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29"/>
  <workbookPr/>
  <mc:AlternateContent xmlns:mc="http://schemas.openxmlformats.org/markup-compatibility/2006">
    <mc:Choice Requires="x15">
      <x15ac:absPath xmlns:x15ac="http://schemas.microsoft.com/office/spreadsheetml/2010/11/ac" url="https://wageningenur4-my.sharepoint.com/personal/steven_groot_wur_nl/Documents/Manuscripten/Manjunath thesis/Chapter 3 - Method EPPO rice/1050411_Manuscript_revised/1050411_SupMaterial/"/>
    </mc:Choice>
  </mc:AlternateContent>
  <xr:revisionPtr revIDLastSave="31" documentId="11_D5B27249E620583BB40B81403CC373738FE4D009" xr6:coauthVersionLast="47" xr6:coauthVersionMax="47" xr10:uidLastSave="{EE5952D6-1CFD-440E-8353-C9818956C657}"/>
  <bookViews>
    <workbookView xWindow="390" yWindow="390" windowWidth="20250" windowHeight="15330"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BM13" i="1" l="1"/>
  <c r="BN13" i="1"/>
  <c r="BM14" i="1"/>
  <c r="BN14" i="1"/>
  <c r="BM15" i="1"/>
  <c r="BN15" i="1"/>
  <c r="BM16" i="1"/>
  <c r="BN16" i="1"/>
  <c r="BM17" i="1"/>
  <c r="BN17" i="1"/>
  <c r="BM18" i="1"/>
  <c r="BN18" i="1"/>
  <c r="BM19" i="1"/>
  <c r="BN19" i="1"/>
  <c r="BM20" i="1"/>
  <c r="BN20" i="1"/>
  <c r="BM21" i="1"/>
  <c r="BN21" i="1"/>
  <c r="BM22" i="1"/>
  <c r="BN22" i="1"/>
  <c r="BM23" i="1"/>
  <c r="BN23" i="1"/>
  <c r="BM24" i="1"/>
  <c r="BN24" i="1"/>
  <c r="BM25" i="1"/>
  <c r="BN25" i="1"/>
  <c r="BM26" i="1"/>
  <c r="BN26" i="1"/>
  <c r="BM27" i="1"/>
  <c r="BN27" i="1"/>
  <c r="BM28" i="1"/>
  <c r="BN28" i="1"/>
  <c r="BM29" i="1"/>
  <c r="BN29" i="1"/>
  <c r="BM30" i="1"/>
  <c r="BN30" i="1"/>
  <c r="BM31" i="1"/>
  <c r="BN31" i="1"/>
  <c r="BM32" i="1"/>
  <c r="BN32" i="1"/>
  <c r="BM33" i="1"/>
  <c r="BN33" i="1"/>
  <c r="BM34" i="1"/>
  <c r="BN34" i="1"/>
  <c r="BM35" i="1"/>
  <c r="BN35" i="1"/>
  <c r="BM36" i="1"/>
  <c r="BN36" i="1"/>
  <c r="BM37" i="1"/>
  <c r="BN37" i="1"/>
  <c r="BM38" i="1"/>
  <c r="BN38" i="1"/>
  <c r="BM39" i="1"/>
  <c r="BN39" i="1"/>
  <c r="BM40" i="1"/>
  <c r="BN40" i="1"/>
  <c r="BM41" i="1"/>
  <c r="BN41" i="1"/>
  <c r="BM42" i="1"/>
  <c r="BN42" i="1"/>
  <c r="BM43" i="1"/>
  <c r="BN43" i="1"/>
  <c r="BM44" i="1"/>
  <c r="BN44" i="1"/>
  <c r="BM45" i="1"/>
  <c r="BN45" i="1"/>
  <c r="BM46" i="1"/>
  <c r="BN46" i="1"/>
  <c r="BM47" i="1"/>
  <c r="BN47" i="1"/>
  <c r="BM48" i="1"/>
  <c r="BN48" i="1"/>
  <c r="BM49" i="1"/>
  <c r="BN49" i="1"/>
  <c r="BM50" i="1"/>
  <c r="BN50" i="1"/>
  <c r="BM51" i="1"/>
  <c r="BN51" i="1"/>
  <c r="BM52" i="1"/>
  <c r="BN52" i="1"/>
  <c r="BM53" i="1"/>
  <c r="BN53" i="1"/>
  <c r="BM54" i="1"/>
  <c r="BN54" i="1"/>
  <c r="BM55" i="1"/>
  <c r="BN55" i="1"/>
  <c r="BM56" i="1"/>
  <c r="BN56" i="1"/>
  <c r="BM57" i="1"/>
  <c r="BN57" i="1"/>
  <c r="BM58" i="1"/>
  <c r="BN58" i="1"/>
  <c r="BM59" i="1"/>
  <c r="BN59" i="1"/>
  <c r="BM60" i="1"/>
  <c r="BN60" i="1"/>
  <c r="BM61" i="1"/>
  <c r="BN61" i="1"/>
  <c r="BM62" i="1"/>
  <c r="BN62" i="1"/>
  <c r="BM63" i="1"/>
  <c r="BN63" i="1"/>
  <c r="BM64" i="1"/>
  <c r="BN64" i="1"/>
  <c r="BM65" i="1"/>
  <c r="BN65" i="1"/>
  <c r="BM66" i="1"/>
  <c r="BN66" i="1"/>
  <c r="BM67" i="1"/>
  <c r="BN67" i="1"/>
  <c r="BM68" i="1"/>
  <c r="BN68" i="1"/>
  <c r="BM69" i="1"/>
  <c r="BN69" i="1"/>
  <c r="BM70" i="1"/>
  <c r="BN70" i="1"/>
  <c r="BM71" i="1"/>
  <c r="BN71" i="1"/>
  <c r="BM72" i="1"/>
  <c r="BN72" i="1"/>
  <c r="BM73" i="1"/>
  <c r="BN73" i="1"/>
  <c r="BM74" i="1"/>
  <c r="BN74" i="1"/>
  <c r="BM75" i="1"/>
  <c r="BN75" i="1"/>
  <c r="BM76" i="1"/>
  <c r="BN76" i="1"/>
  <c r="BM77" i="1"/>
  <c r="BN77" i="1"/>
  <c r="BM78" i="1"/>
  <c r="BN78" i="1"/>
  <c r="BM79" i="1"/>
  <c r="BN79" i="1"/>
  <c r="BM80" i="1"/>
  <c r="BN80" i="1"/>
  <c r="BM81" i="1"/>
  <c r="BN81" i="1"/>
  <c r="BM82" i="1"/>
  <c r="BN82" i="1"/>
  <c r="BM83" i="1"/>
  <c r="BN83" i="1"/>
  <c r="BM84" i="1"/>
  <c r="BN84" i="1"/>
  <c r="BM85" i="1"/>
  <c r="BN85" i="1"/>
  <c r="BM86" i="1"/>
  <c r="BN86" i="1"/>
  <c r="BM87" i="1"/>
  <c r="BN87" i="1"/>
  <c r="BM88" i="1"/>
  <c r="BN88" i="1"/>
  <c r="BM89" i="1"/>
  <c r="BN89" i="1"/>
  <c r="BM90" i="1"/>
  <c r="BN90" i="1"/>
  <c r="BM91" i="1"/>
  <c r="BN91" i="1"/>
  <c r="BM92" i="1"/>
  <c r="BN92" i="1"/>
  <c r="BM93" i="1"/>
  <c r="BN93" i="1"/>
  <c r="BM94" i="1"/>
  <c r="BN94" i="1"/>
  <c r="BM95" i="1"/>
  <c r="BN95" i="1"/>
  <c r="BM96" i="1"/>
  <c r="BN96" i="1"/>
  <c r="BM97" i="1"/>
  <c r="BN97" i="1"/>
  <c r="BM98" i="1"/>
  <c r="BN98" i="1"/>
  <c r="BM99" i="1"/>
  <c r="BN99" i="1"/>
  <c r="BM100" i="1"/>
  <c r="BN100" i="1"/>
  <c r="BM101" i="1"/>
  <c r="BN101" i="1"/>
  <c r="BM102" i="1"/>
  <c r="BN102" i="1"/>
  <c r="BM103" i="1"/>
  <c r="BN103" i="1"/>
  <c r="BM104" i="1"/>
  <c r="BN104" i="1"/>
  <c r="BM105" i="1"/>
  <c r="BN105" i="1"/>
  <c r="BM106" i="1"/>
  <c r="BN106" i="1"/>
  <c r="BM107" i="1"/>
  <c r="BN107" i="1"/>
  <c r="BM108" i="1"/>
  <c r="BN108" i="1"/>
  <c r="BM109" i="1"/>
  <c r="BN109" i="1"/>
  <c r="BM110" i="1"/>
  <c r="BN110" i="1"/>
  <c r="BM111" i="1"/>
  <c r="BN111" i="1"/>
  <c r="BM112" i="1"/>
  <c r="BN112" i="1"/>
  <c r="BM113" i="1"/>
  <c r="BN113" i="1"/>
  <c r="BM114" i="1"/>
  <c r="BN114" i="1"/>
  <c r="BM115" i="1"/>
  <c r="BN115" i="1"/>
  <c r="BM116" i="1"/>
  <c r="BN116" i="1"/>
  <c r="BM117" i="1"/>
  <c r="BN117" i="1"/>
  <c r="BM118" i="1"/>
  <c r="BN118" i="1"/>
  <c r="BM119" i="1"/>
  <c r="BN119" i="1"/>
  <c r="BM120" i="1"/>
  <c r="BN120" i="1"/>
  <c r="BM121" i="1"/>
  <c r="BN121" i="1"/>
  <c r="BM122" i="1"/>
  <c r="BN122" i="1"/>
  <c r="BM123" i="1"/>
  <c r="BN123" i="1"/>
  <c r="BM124" i="1"/>
  <c r="BN124" i="1"/>
  <c r="BM125" i="1"/>
  <c r="BN125" i="1"/>
  <c r="BM126" i="1"/>
  <c r="BN126" i="1"/>
  <c r="BM127" i="1"/>
  <c r="BN127" i="1"/>
  <c r="BM128" i="1"/>
  <c r="BN128" i="1"/>
  <c r="BM129" i="1"/>
  <c r="BN129" i="1"/>
  <c r="BM130" i="1"/>
  <c r="BN130" i="1"/>
  <c r="BM131" i="1"/>
  <c r="BN131" i="1"/>
  <c r="BM132" i="1"/>
  <c r="BN132" i="1"/>
  <c r="BM133" i="1"/>
  <c r="BN133" i="1"/>
  <c r="BM134" i="1"/>
  <c r="BN134" i="1"/>
  <c r="BM135" i="1"/>
  <c r="BN135" i="1"/>
  <c r="BM136" i="1"/>
  <c r="BN136" i="1"/>
  <c r="BM137" i="1"/>
  <c r="BN137" i="1"/>
  <c r="BM138" i="1"/>
  <c r="BN138" i="1"/>
  <c r="BM139" i="1"/>
  <c r="BN139" i="1"/>
  <c r="BM140" i="1"/>
  <c r="BN140" i="1"/>
  <c r="BM141" i="1"/>
  <c r="BN141" i="1"/>
  <c r="BM142" i="1"/>
  <c r="BN142" i="1"/>
  <c r="BM143" i="1"/>
  <c r="BN143" i="1"/>
  <c r="BM144" i="1"/>
  <c r="BN144" i="1"/>
  <c r="BM145" i="1"/>
  <c r="BN145" i="1"/>
  <c r="BM146" i="1"/>
  <c r="BN146" i="1"/>
  <c r="BM147" i="1"/>
  <c r="BN147" i="1"/>
  <c r="BM148" i="1"/>
  <c r="BN148" i="1"/>
  <c r="BM149" i="1"/>
  <c r="BN149" i="1"/>
  <c r="BM150" i="1"/>
  <c r="BN150" i="1"/>
  <c r="BM151" i="1"/>
  <c r="BN151" i="1"/>
  <c r="BM152" i="1"/>
  <c r="BN152" i="1"/>
  <c r="BM153" i="1"/>
  <c r="BN153" i="1"/>
  <c r="BM154" i="1"/>
  <c r="BN154" i="1"/>
  <c r="BM155" i="1"/>
  <c r="BN155" i="1"/>
  <c r="BM156" i="1"/>
  <c r="BN156" i="1"/>
  <c r="BM157" i="1"/>
  <c r="BN157" i="1"/>
  <c r="BM158" i="1"/>
  <c r="BN158" i="1"/>
  <c r="BM159" i="1"/>
  <c r="BN159" i="1"/>
  <c r="BM160" i="1"/>
  <c r="BN160" i="1"/>
  <c r="BM161" i="1"/>
  <c r="BN161" i="1"/>
  <c r="BM162" i="1"/>
  <c r="BN162" i="1"/>
  <c r="BM163" i="1"/>
  <c r="BN163" i="1"/>
  <c r="BM164" i="1"/>
  <c r="BN164" i="1"/>
  <c r="BM165" i="1"/>
  <c r="BN165" i="1"/>
  <c r="BM166" i="1"/>
  <c r="BN166" i="1"/>
  <c r="BM167" i="1"/>
  <c r="BN167" i="1"/>
  <c r="BM168" i="1"/>
  <c r="BN168" i="1"/>
  <c r="BM169" i="1"/>
  <c r="BN169" i="1"/>
  <c r="BM170" i="1"/>
  <c r="BN170" i="1"/>
  <c r="BM171" i="1"/>
  <c r="BN171" i="1"/>
  <c r="BM172" i="1"/>
  <c r="BN172" i="1"/>
  <c r="BM173" i="1"/>
  <c r="BN173" i="1"/>
  <c r="BM174" i="1"/>
  <c r="BN174" i="1"/>
  <c r="BM175" i="1"/>
  <c r="BN175" i="1"/>
  <c r="BM176" i="1"/>
  <c r="BN176" i="1"/>
  <c r="BM177" i="1"/>
  <c r="BN177" i="1"/>
  <c r="BM178" i="1"/>
  <c r="BN178" i="1"/>
  <c r="BM179" i="1"/>
  <c r="BN179" i="1"/>
  <c r="BM180" i="1"/>
  <c r="BN180" i="1"/>
  <c r="BM181" i="1"/>
  <c r="BN181" i="1"/>
  <c r="BM182" i="1"/>
  <c r="BN182" i="1"/>
  <c r="BM183" i="1"/>
  <c r="BN183" i="1"/>
  <c r="BM184" i="1"/>
  <c r="BN184" i="1"/>
  <c r="BM185" i="1"/>
  <c r="BN185" i="1"/>
  <c r="BM186" i="1"/>
  <c r="BN186" i="1"/>
  <c r="BM187" i="1"/>
  <c r="BN187" i="1"/>
  <c r="BM188" i="1"/>
  <c r="BN188" i="1"/>
  <c r="BM189" i="1"/>
  <c r="BN189" i="1"/>
  <c r="BM190" i="1"/>
  <c r="BN190" i="1"/>
  <c r="BM191" i="1"/>
  <c r="BN191" i="1"/>
  <c r="BM192" i="1"/>
  <c r="BN192" i="1"/>
  <c r="BM193" i="1"/>
  <c r="BN193" i="1"/>
  <c r="BM194" i="1"/>
  <c r="BN194" i="1"/>
  <c r="BM195" i="1"/>
  <c r="BN195" i="1"/>
  <c r="BM196" i="1"/>
  <c r="BN196" i="1"/>
  <c r="BM197" i="1"/>
  <c r="BN197" i="1"/>
  <c r="BM198" i="1"/>
  <c r="BN198" i="1"/>
  <c r="BM199" i="1"/>
  <c r="BN199" i="1"/>
  <c r="BM200" i="1"/>
  <c r="BN200" i="1"/>
  <c r="BM201" i="1"/>
  <c r="BN201" i="1"/>
  <c r="BM202" i="1"/>
  <c r="BN202" i="1"/>
  <c r="BM203" i="1"/>
  <c r="BN203" i="1"/>
  <c r="BM204" i="1"/>
  <c r="BN204" i="1"/>
  <c r="BM205" i="1"/>
  <c r="BN205" i="1"/>
  <c r="BM206" i="1"/>
  <c r="BN206" i="1"/>
  <c r="BM207" i="1"/>
  <c r="BN207" i="1"/>
  <c r="BM208" i="1"/>
  <c r="BN208" i="1"/>
  <c r="BM209" i="1"/>
  <c r="BN209" i="1"/>
  <c r="BM210" i="1"/>
  <c r="BN210" i="1"/>
  <c r="BM211" i="1"/>
  <c r="BN211" i="1"/>
  <c r="BM212" i="1"/>
  <c r="BN212" i="1"/>
  <c r="BM213" i="1"/>
  <c r="BN213" i="1"/>
  <c r="BM214" i="1"/>
  <c r="BN214" i="1"/>
  <c r="BM215" i="1"/>
  <c r="BN215" i="1"/>
  <c r="BM216" i="1"/>
  <c r="BN216" i="1"/>
  <c r="BM217" i="1"/>
  <c r="BN217" i="1"/>
  <c r="BM218" i="1"/>
  <c r="BN218" i="1"/>
  <c r="BM219" i="1"/>
  <c r="BN219" i="1"/>
  <c r="BM220" i="1"/>
  <c r="BN220" i="1"/>
  <c r="BM221" i="1"/>
  <c r="BN221" i="1"/>
  <c r="BM222" i="1"/>
  <c r="BN222" i="1"/>
  <c r="BM223" i="1"/>
  <c r="BN223" i="1"/>
  <c r="BM224" i="1"/>
  <c r="BN224" i="1"/>
  <c r="BM225" i="1"/>
  <c r="BN225" i="1"/>
  <c r="BM226" i="1"/>
  <c r="BN226" i="1"/>
  <c r="BM227" i="1"/>
  <c r="BN227" i="1"/>
  <c r="BM228" i="1"/>
  <c r="BN228" i="1"/>
  <c r="BM229" i="1"/>
  <c r="BN229" i="1"/>
  <c r="BM230" i="1"/>
  <c r="BN230" i="1"/>
  <c r="BM231" i="1"/>
  <c r="BN231" i="1"/>
  <c r="BM232" i="1"/>
  <c r="BN232" i="1"/>
  <c r="BM233" i="1"/>
  <c r="BN233" i="1"/>
  <c r="BM234" i="1"/>
  <c r="BN234" i="1"/>
  <c r="BM235" i="1"/>
  <c r="BN235" i="1"/>
  <c r="BM236" i="1"/>
  <c r="BN236" i="1"/>
  <c r="BM237" i="1"/>
  <c r="BN237" i="1"/>
  <c r="BM238" i="1"/>
  <c r="BN238" i="1"/>
  <c r="BM239" i="1"/>
  <c r="BN239" i="1"/>
  <c r="BM240" i="1"/>
  <c r="BN240" i="1"/>
  <c r="BM241" i="1"/>
  <c r="BN241" i="1"/>
  <c r="BM242" i="1"/>
  <c r="BN242" i="1"/>
  <c r="BM243" i="1"/>
  <c r="BN243" i="1"/>
  <c r="BM244" i="1"/>
  <c r="BN244" i="1"/>
  <c r="BM245" i="1"/>
  <c r="BN245" i="1"/>
  <c r="BM246" i="1"/>
  <c r="BN246" i="1"/>
  <c r="BM247" i="1"/>
  <c r="BN247" i="1"/>
  <c r="BM248" i="1"/>
  <c r="BN248" i="1"/>
  <c r="BM249" i="1"/>
  <c r="BN249" i="1"/>
  <c r="BM250" i="1"/>
  <c r="BN250" i="1"/>
  <c r="BM251" i="1"/>
  <c r="BN251" i="1"/>
  <c r="BM252" i="1"/>
  <c r="BN252" i="1"/>
  <c r="BM253" i="1"/>
  <c r="BN253" i="1"/>
  <c r="BM254" i="1"/>
  <c r="BN254" i="1"/>
  <c r="BM255" i="1"/>
  <c r="BN255" i="1"/>
  <c r="BM256" i="1"/>
  <c r="BN256" i="1"/>
  <c r="BM257" i="1"/>
  <c r="BN257" i="1"/>
  <c r="BM258" i="1"/>
  <c r="BN258" i="1"/>
  <c r="BM259" i="1"/>
  <c r="BN259" i="1"/>
  <c r="BM260" i="1"/>
  <c r="BN260" i="1"/>
  <c r="BM261" i="1"/>
  <c r="BN261" i="1"/>
  <c r="BM262" i="1"/>
  <c r="BN262" i="1"/>
  <c r="BM263" i="1"/>
  <c r="BN263" i="1"/>
  <c r="BM264" i="1"/>
  <c r="BN264" i="1"/>
  <c r="BM265" i="1"/>
  <c r="BN265" i="1"/>
  <c r="BM266" i="1"/>
  <c r="BN266" i="1"/>
  <c r="BM267" i="1"/>
  <c r="BN267" i="1"/>
  <c r="BM268" i="1"/>
  <c r="BN268" i="1"/>
  <c r="BM269" i="1"/>
  <c r="BN269" i="1"/>
  <c r="BM270" i="1"/>
  <c r="BN270" i="1"/>
  <c r="BM271" i="1"/>
  <c r="BN271" i="1"/>
  <c r="BM272" i="1"/>
  <c r="BN272" i="1"/>
  <c r="BM273" i="1"/>
  <c r="BN273" i="1"/>
  <c r="BM274" i="1"/>
  <c r="BN274" i="1"/>
  <c r="BM275" i="1"/>
  <c r="BN275" i="1"/>
  <c r="BM276" i="1"/>
  <c r="BN276" i="1"/>
  <c r="BM277" i="1"/>
  <c r="BN277" i="1"/>
  <c r="BM278" i="1"/>
  <c r="BN278" i="1"/>
  <c r="BM279" i="1"/>
  <c r="BN279" i="1"/>
  <c r="BM280" i="1"/>
  <c r="BN280" i="1"/>
  <c r="BM281" i="1"/>
  <c r="BN281" i="1"/>
  <c r="BM282" i="1"/>
  <c r="BN282" i="1"/>
  <c r="BM283" i="1"/>
  <c r="BN283" i="1"/>
  <c r="BM284" i="1"/>
  <c r="BN284" i="1"/>
  <c r="BM285" i="1"/>
  <c r="BN285" i="1"/>
  <c r="BM286" i="1"/>
  <c r="BN286" i="1"/>
  <c r="BM287" i="1"/>
  <c r="BN287" i="1"/>
  <c r="BM288" i="1"/>
  <c r="BN288" i="1"/>
  <c r="BM289" i="1"/>
  <c r="BN289" i="1"/>
  <c r="BM290" i="1"/>
  <c r="BN290" i="1"/>
  <c r="BM291" i="1"/>
  <c r="BN291" i="1"/>
  <c r="BM292" i="1"/>
  <c r="BN292" i="1"/>
  <c r="BM293" i="1"/>
  <c r="BN293" i="1"/>
  <c r="BM294" i="1"/>
  <c r="BN294" i="1"/>
  <c r="BM295" i="1"/>
  <c r="BN295" i="1"/>
  <c r="BM296" i="1"/>
  <c r="BN296" i="1"/>
  <c r="BM297" i="1"/>
  <c r="BN297" i="1"/>
  <c r="BM298" i="1"/>
  <c r="BN298" i="1"/>
  <c r="BM299" i="1"/>
  <c r="BN299" i="1"/>
  <c r="BM300" i="1"/>
  <c r="BN300" i="1"/>
  <c r="BM301" i="1"/>
  <c r="BN301" i="1"/>
  <c r="BM302" i="1"/>
  <c r="BN302" i="1"/>
  <c r="BM303" i="1"/>
  <c r="BN303" i="1"/>
  <c r="BM304" i="1"/>
  <c r="BN304" i="1"/>
  <c r="BM305" i="1"/>
  <c r="BN305" i="1"/>
  <c r="BM306" i="1"/>
  <c r="BN306" i="1"/>
  <c r="BM307" i="1"/>
  <c r="BN307" i="1"/>
  <c r="BM308" i="1"/>
  <c r="BN308" i="1"/>
  <c r="BM309" i="1"/>
  <c r="BN309" i="1"/>
  <c r="BM310" i="1"/>
  <c r="BN310" i="1"/>
  <c r="BM311" i="1"/>
  <c r="BN311" i="1"/>
  <c r="BM312" i="1"/>
  <c r="BN312" i="1"/>
  <c r="BM313" i="1"/>
  <c r="BN313" i="1"/>
  <c r="BM314" i="1"/>
  <c r="BN314" i="1"/>
  <c r="BM315" i="1"/>
  <c r="BN315" i="1"/>
  <c r="BM316" i="1"/>
  <c r="BN316" i="1"/>
  <c r="BM317" i="1"/>
  <c r="BN317" i="1"/>
  <c r="BM318" i="1"/>
  <c r="BN318" i="1"/>
  <c r="BM319" i="1"/>
  <c r="BN319" i="1"/>
  <c r="BM320" i="1"/>
  <c r="BN320" i="1"/>
  <c r="BM321" i="1"/>
  <c r="BN321" i="1"/>
  <c r="BM322" i="1"/>
  <c r="BN322" i="1"/>
  <c r="BM323" i="1"/>
  <c r="BN323" i="1"/>
  <c r="BM324" i="1"/>
  <c r="BN324" i="1"/>
  <c r="BM325" i="1"/>
  <c r="BN325" i="1"/>
  <c r="BM326" i="1"/>
  <c r="BN326" i="1"/>
  <c r="BM327" i="1"/>
  <c r="BN327" i="1"/>
  <c r="BM328" i="1"/>
  <c r="BN328" i="1"/>
  <c r="BM329" i="1"/>
  <c r="BN329" i="1"/>
  <c r="BM330" i="1"/>
  <c r="BN330" i="1"/>
  <c r="BM331" i="1"/>
  <c r="BN331" i="1"/>
  <c r="BM332" i="1"/>
  <c r="BN332" i="1"/>
  <c r="BM333" i="1"/>
  <c r="BN333" i="1"/>
  <c r="BM334" i="1"/>
  <c r="BN334" i="1"/>
  <c r="BM335" i="1"/>
  <c r="BN335" i="1"/>
  <c r="BM336" i="1"/>
  <c r="BN336" i="1"/>
  <c r="BM337" i="1"/>
  <c r="BN337" i="1"/>
  <c r="BM338" i="1"/>
  <c r="BN338" i="1"/>
  <c r="BM339" i="1"/>
  <c r="BN339" i="1"/>
  <c r="BM340" i="1"/>
  <c r="BN340" i="1"/>
  <c r="BM341" i="1"/>
  <c r="BN341" i="1"/>
  <c r="BM342" i="1"/>
  <c r="BN342" i="1"/>
  <c r="BM343" i="1"/>
  <c r="BN343" i="1"/>
  <c r="BM344" i="1"/>
  <c r="BN344" i="1"/>
  <c r="BM345" i="1"/>
  <c r="BN345" i="1"/>
  <c r="BM346" i="1"/>
  <c r="BN346" i="1"/>
  <c r="BM347" i="1"/>
  <c r="BN347" i="1"/>
  <c r="BM348" i="1"/>
  <c r="BN348" i="1"/>
  <c r="BM349" i="1"/>
  <c r="BN349" i="1"/>
  <c r="BM350" i="1"/>
  <c r="BN350" i="1"/>
  <c r="BM351" i="1"/>
  <c r="BN351" i="1"/>
  <c r="BM352" i="1"/>
  <c r="BN352" i="1"/>
  <c r="BM353" i="1"/>
  <c r="BN353" i="1"/>
  <c r="BM354" i="1"/>
  <c r="BN354" i="1"/>
  <c r="BM355" i="1"/>
  <c r="BN355" i="1"/>
  <c r="BM356" i="1"/>
  <c r="BN356" i="1"/>
  <c r="BM357" i="1"/>
  <c r="BN357" i="1"/>
  <c r="BM358" i="1"/>
  <c r="BN358" i="1"/>
  <c r="BM359" i="1"/>
  <c r="BN359" i="1"/>
  <c r="BM360" i="1"/>
  <c r="BN360" i="1"/>
  <c r="BM361" i="1"/>
  <c r="BN361" i="1"/>
  <c r="BM362" i="1"/>
  <c r="BN362" i="1"/>
  <c r="BM363" i="1"/>
  <c r="BN363" i="1"/>
  <c r="BM364" i="1"/>
  <c r="BN364" i="1"/>
  <c r="BM365" i="1"/>
  <c r="BN365" i="1"/>
  <c r="BM366" i="1"/>
  <c r="BN366" i="1"/>
  <c r="BM367" i="1"/>
  <c r="BN367" i="1"/>
  <c r="BM368" i="1"/>
  <c r="BN368" i="1"/>
  <c r="BM369" i="1"/>
  <c r="BN369" i="1"/>
  <c r="BM370" i="1"/>
  <c r="BN370" i="1"/>
  <c r="BM371" i="1"/>
  <c r="BN371" i="1"/>
  <c r="BM372" i="1"/>
  <c r="BN372" i="1"/>
  <c r="BM373" i="1"/>
  <c r="BN373" i="1"/>
  <c r="BM374" i="1"/>
  <c r="BN374" i="1"/>
  <c r="BM375" i="1"/>
  <c r="BN375" i="1"/>
  <c r="BM376" i="1"/>
  <c r="BN376" i="1"/>
  <c r="BM377" i="1"/>
  <c r="BN377" i="1"/>
  <c r="BM378" i="1"/>
  <c r="BN378" i="1"/>
  <c r="BM379" i="1"/>
  <c r="BN379" i="1"/>
  <c r="BM380" i="1"/>
  <c r="BN380" i="1"/>
  <c r="BM381" i="1"/>
  <c r="BN381" i="1"/>
  <c r="BM382" i="1"/>
  <c r="BN382" i="1"/>
  <c r="BM383" i="1"/>
  <c r="BN383" i="1"/>
  <c r="BM384" i="1"/>
  <c r="BN384" i="1"/>
  <c r="BM385" i="1"/>
  <c r="BN385" i="1"/>
  <c r="BM386" i="1"/>
  <c r="BN386" i="1"/>
  <c r="BM387" i="1"/>
  <c r="BN387" i="1"/>
  <c r="BM388" i="1"/>
  <c r="BN388" i="1"/>
  <c r="BM389" i="1"/>
  <c r="BN389" i="1"/>
  <c r="BM390" i="1"/>
  <c r="BN390" i="1"/>
  <c r="BM391" i="1"/>
  <c r="BN391" i="1"/>
  <c r="BM392" i="1"/>
  <c r="BN392" i="1"/>
  <c r="BM393" i="1"/>
  <c r="BN393" i="1"/>
  <c r="BM394" i="1"/>
  <c r="BN394" i="1"/>
  <c r="BM395" i="1"/>
  <c r="BN395" i="1"/>
  <c r="BM396" i="1"/>
  <c r="BN396" i="1"/>
  <c r="BM397" i="1"/>
  <c r="BN397" i="1"/>
  <c r="BM398" i="1"/>
  <c r="BN398" i="1"/>
  <c r="BM399" i="1"/>
  <c r="BN399" i="1"/>
  <c r="BM400" i="1"/>
  <c r="BN400" i="1"/>
  <c r="BM401" i="1"/>
  <c r="BN401" i="1"/>
  <c r="BM402" i="1"/>
  <c r="BN402" i="1"/>
  <c r="BM403" i="1"/>
  <c r="BN403" i="1"/>
  <c r="BM404" i="1"/>
  <c r="BN404" i="1"/>
  <c r="BM405" i="1"/>
  <c r="BN405" i="1"/>
  <c r="BM406" i="1"/>
  <c r="BN406" i="1"/>
  <c r="BM407" i="1"/>
  <c r="BN407" i="1"/>
  <c r="BM408" i="1"/>
  <c r="BN408" i="1"/>
  <c r="BM409" i="1"/>
  <c r="BN409" i="1"/>
  <c r="BM410" i="1"/>
  <c r="BN410" i="1"/>
  <c r="BM411" i="1"/>
  <c r="BN411" i="1"/>
  <c r="BM412" i="1"/>
  <c r="BN412" i="1"/>
  <c r="BM413" i="1"/>
  <c r="BN413" i="1"/>
  <c r="BM414" i="1"/>
  <c r="BN414" i="1"/>
  <c r="BM415" i="1"/>
  <c r="BN415" i="1"/>
  <c r="BM416" i="1"/>
  <c r="BN416" i="1"/>
  <c r="BM417" i="1"/>
  <c r="BN417" i="1"/>
  <c r="BM418" i="1"/>
  <c r="BN418" i="1"/>
  <c r="BM419" i="1"/>
  <c r="BN419" i="1"/>
  <c r="BM420" i="1"/>
  <c r="BN420" i="1"/>
  <c r="BM421" i="1"/>
  <c r="BN421" i="1"/>
  <c r="BM422" i="1"/>
  <c r="BN422" i="1"/>
  <c r="BM423" i="1"/>
  <c r="BN423" i="1"/>
  <c r="BM424" i="1"/>
  <c r="BN424" i="1"/>
  <c r="BM425" i="1"/>
  <c r="BN425" i="1"/>
  <c r="BM426" i="1"/>
  <c r="BN426" i="1"/>
  <c r="BM427" i="1"/>
  <c r="BN427" i="1"/>
  <c r="BM428" i="1"/>
  <c r="BN428" i="1"/>
  <c r="BM429" i="1"/>
  <c r="BN429" i="1"/>
  <c r="BM430" i="1"/>
  <c r="BN430" i="1"/>
  <c r="BM431" i="1"/>
  <c r="BN431" i="1"/>
  <c r="BM432" i="1"/>
  <c r="BN432" i="1"/>
  <c r="BM433" i="1"/>
  <c r="BN433" i="1"/>
  <c r="BM434" i="1"/>
  <c r="BN434" i="1"/>
  <c r="BM435" i="1"/>
  <c r="BN435" i="1"/>
  <c r="BM436" i="1"/>
  <c r="BN436" i="1"/>
  <c r="BM437" i="1"/>
  <c r="BN437" i="1"/>
  <c r="BM438" i="1"/>
  <c r="BN438" i="1"/>
  <c r="BM439" i="1"/>
  <c r="BN439" i="1"/>
  <c r="BM440" i="1"/>
  <c r="BN440" i="1"/>
  <c r="BM441" i="1"/>
  <c r="BN441" i="1"/>
  <c r="BM442" i="1"/>
  <c r="BN442" i="1"/>
  <c r="BM443" i="1"/>
  <c r="BN443" i="1"/>
  <c r="BM444" i="1"/>
  <c r="BN444" i="1"/>
  <c r="BM445" i="1"/>
  <c r="BN445" i="1"/>
  <c r="BM446" i="1"/>
  <c r="BN446" i="1"/>
  <c r="BM447" i="1"/>
  <c r="BN447" i="1"/>
  <c r="BM448" i="1"/>
  <c r="BN448" i="1"/>
  <c r="BM449" i="1"/>
  <c r="BN449" i="1"/>
  <c r="BM450" i="1"/>
  <c r="BN450" i="1"/>
  <c r="BM451" i="1"/>
  <c r="BN451" i="1"/>
  <c r="BM452" i="1"/>
  <c r="BN452" i="1"/>
  <c r="BM453" i="1"/>
  <c r="BN453" i="1"/>
  <c r="BM454" i="1"/>
  <c r="BN454" i="1"/>
  <c r="BM455" i="1"/>
  <c r="BN455" i="1"/>
  <c r="BM456" i="1"/>
  <c r="BN456" i="1"/>
  <c r="BM457" i="1"/>
  <c r="BN457" i="1"/>
  <c r="BM458" i="1"/>
  <c r="BN458" i="1"/>
  <c r="BM459" i="1"/>
  <c r="BN459" i="1"/>
  <c r="BM460" i="1"/>
  <c r="BN460" i="1"/>
  <c r="BM461" i="1"/>
  <c r="BN461" i="1"/>
  <c r="BM462" i="1"/>
  <c r="BN462" i="1"/>
  <c r="BM463" i="1"/>
  <c r="BN463" i="1"/>
  <c r="BM464" i="1"/>
  <c r="BN464" i="1"/>
  <c r="BM465" i="1"/>
  <c r="BN465" i="1"/>
  <c r="BM466" i="1"/>
  <c r="BN466" i="1"/>
  <c r="BM467" i="1"/>
  <c r="BN467" i="1"/>
  <c r="BM468" i="1"/>
  <c r="BN468" i="1"/>
  <c r="BM469" i="1"/>
  <c r="BN469" i="1"/>
  <c r="BM470" i="1"/>
  <c r="BN470" i="1"/>
  <c r="BM471" i="1"/>
  <c r="BN471" i="1"/>
  <c r="BM472" i="1"/>
  <c r="BN472" i="1"/>
  <c r="BM473" i="1"/>
  <c r="BN473" i="1"/>
  <c r="BM474" i="1"/>
  <c r="BN474" i="1"/>
  <c r="BM475" i="1"/>
  <c r="BN475" i="1"/>
  <c r="BM476" i="1"/>
  <c r="BN476" i="1"/>
  <c r="BM477" i="1"/>
  <c r="BN477" i="1"/>
  <c r="BM478" i="1"/>
  <c r="BN478" i="1"/>
  <c r="BM479" i="1"/>
  <c r="BN479" i="1"/>
  <c r="BM480" i="1"/>
  <c r="BN480" i="1"/>
  <c r="BM481" i="1"/>
  <c r="BN481" i="1"/>
  <c r="BM482" i="1"/>
  <c r="BN482" i="1"/>
  <c r="BM483" i="1"/>
  <c r="BN483" i="1"/>
  <c r="BM484" i="1"/>
  <c r="BN484" i="1"/>
  <c r="BM485" i="1"/>
  <c r="BN485" i="1"/>
  <c r="BM486" i="1"/>
  <c r="BN486" i="1"/>
  <c r="BM487" i="1"/>
  <c r="BN487" i="1"/>
  <c r="BM488" i="1"/>
  <c r="BN488" i="1"/>
  <c r="BM489" i="1"/>
  <c r="BN489" i="1"/>
  <c r="BM490" i="1"/>
  <c r="BN490" i="1"/>
  <c r="BM491" i="1"/>
  <c r="BN491" i="1"/>
  <c r="BM492" i="1"/>
  <c r="BN492" i="1"/>
  <c r="BM493" i="1"/>
  <c r="BN493" i="1"/>
  <c r="BM494" i="1"/>
  <c r="BN494" i="1"/>
  <c r="BM495" i="1"/>
  <c r="BN495" i="1"/>
  <c r="BM496" i="1"/>
  <c r="BN496" i="1"/>
  <c r="BM497" i="1"/>
  <c r="BN497" i="1"/>
  <c r="BM498" i="1"/>
  <c r="BN498" i="1"/>
  <c r="BM499" i="1"/>
  <c r="BN499" i="1"/>
  <c r="BM500" i="1"/>
  <c r="BN500" i="1"/>
  <c r="BM501" i="1"/>
  <c r="BN501" i="1"/>
  <c r="BM502" i="1"/>
  <c r="BN502" i="1"/>
  <c r="BM503" i="1"/>
  <c r="BN503" i="1"/>
  <c r="BM504" i="1"/>
  <c r="BN504" i="1"/>
  <c r="BM505" i="1"/>
  <c r="BN505" i="1"/>
  <c r="BM506" i="1"/>
  <c r="BN506" i="1"/>
  <c r="BM507" i="1"/>
  <c r="BN507" i="1"/>
  <c r="BM508" i="1"/>
  <c r="BN508" i="1"/>
  <c r="BM509" i="1"/>
  <c r="BN509" i="1"/>
  <c r="BM510" i="1"/>
  <c r="BN510" i="1"/>
  <c r="BM511" i="1"/>
  <c r="BN511" i="1"/>
  <c r="BM512" i="1"/>
  <c r="BN512" i="1"/>
  <c r="BM513" i="1"/>
  <c r="BN513" i="1"/>
  <c r="BM514" i="1"/>
  <c r="BN514" i="1"/>
  <c r="BM515" i="1"/>
  <c r="BN515" i="1"/>
  <c r="BM516" i="1"/>
  <c r="BN516" i="1"/>
  <c r="BM517" i="1"/>
  <c r="BN517" i="1"/>
  <c r="BM518" i="1"/>
  <c r="BN518" i="1"/>
  <c r="BM519" i="1"/>
  <c r="BN519" i="1"/>
  <c r="BM520" i="1"/>
  <c r="BN520" i="1"/>
  <c r="BM521" i="1"/>
  <c r="BN521" i="1"/>
  <c r="BM522" i="1"/>
  <c r="BN522" i="1"/>
  <c r="BM523" i="1"/>
  <c r="BN523" i="1"/>
  <c r="BM524" i="1"/>
  <c r="BN524" i="1"/>
  <c r="BM525" i="1"/>
  <c r="BN525" i="1"/>
  <c r="BM526" i="1"/>
  <c r="BN526" i="1"/>
  <c r="BM527" i="1"/>
  <c r="BN527" i="1"/>
  <c r="BM528" i="1"/>
  <c r="BN528" i="1"/>
  <c r="BM529" i="1"/>
  <c r="BN529" i="1"/>
  <c r="BM530" i="1"/>
  <c r="BN530" i="1"/>
  <c r="BM531" i="1"/>
  <c r="BN531" i="1"/>
  <c r="BM532" i="1"/>
  <c r="BN532" i="1"/>
  <c r="BM533" i="1"/>
  <c r="BN533" i="1"/>
  <c r="BM534" i="1"/>
  <c r="BN534" i="1"/>
  <c r="BM535" i="1"/>
  <c r="BN535" i="1"/>
  <c r="BM536" i="1"/>
  <c r="BN536" i="1"/>
  <c r="BM537" i="1"/>
  <c r="BN537" i="1"/>
  <c r="BM538" i="1"/>
  <c r="BN538" i="1"/>
  <c r="BM539" i="1"/>
  <c r="BN539" i="1"/>
  <c r="BM540" i="1"/>
  <c r="BN540" i="1"/>
  <c r="BM541" i="1"/>
  <c r="BN541" i="1"/>
  <c r="BM542" i="1"/>
  <c r="BN542" i="1"/>
  <c r="BM543" i="1"/>
  <c r="BN543" i="1"/>
  <c r="BM544" i="1"/>
  <c r="BN544" i="1"/>
  <c r="BM545" i="1"/>
  <c r="BN545" i="1"/>
  <c r="BM546" i="1"/>
  <c r="BN546" i="1"/>
  <c r="BM547" i="1"/>
  <c r="BN547" i="1"/>
  <c r="BM548" i="1"/>
  <c r="BN548" i="1"/>
  <c r="BM549" i="1"/>
  <c r="BN549" i="1"/>
  <c r="BM550" i="1"/>
  <c r="BN550" i="1"/>
  <c r="BM551" i="1"/>
  <c r="BN551" i="1"/>
  <c r="BM552" i="1"/>
  <c r="BN552" i="1"/>
  <c r="BM553" i="1"/>
  <c r="BN553" i="1"/>
  <c r="BM554" i="1"/>
  <c r="BN554" i="1"/>
  <c r="BM555" i="1"/>
  <c r="BN555" i="1"/>
  <c r="BM556" i="1"/>
  <c r="BN556" i="1"/>
  <c r="BM557" i="1"/>
  <c r="BN557" i="1"/>
  <c r="BM558" i="1"/>
  <c r="BN558" i="1"/>
  <c r="BM559" i="1"/>
  <c r="BN559" i="1"/>
  <c r="BM560" i="1"/>
  <c r="BN560" i="1"/>
  <c r="BM561" i="1"/>
  <c r="BN561" i="1"/>
  <c r="BM562" i="1"/>
  <c r="BN562" i="1"/>
  <c r="BM563" i="1"/>
  <c r="BN563" i="1"/>
  <c r="BM564" i="1"/>
  <c r="BN564" i="1"/>
  <c r="BM565" i="1"/>
  <c r="BN565" i="1"/>
  <c r="BM566" i="1"/>
  <c r="BN566" i="1"/>
  <c r="BM567" i="1"/>
  <c r="BN567" i="1"/>
  <c r="BM568" i="1"/>
  <c r="BN568" i="1"/>
  <c r="BM569" i="1"/>
  <c r="BN569" i="1"/>
  <c r="BM570" i="1"/>
  <c r="BN570" i="1"/>
  <c r="BM571" i="1"/>
  <c r="BN571" i="1"/>
  <c r="BM572" i="1"/>
  <c r="BN572" i="1"/>
  <c r="BM573" i="1"/>
  <c r="BN573" i="1"/>
  <c r="BM574" i="1"/>
  <c r="BN574" i="1"/>
  <c r="BM575" i="1"/>
  <c r="BN575" i="1"/>
  <c r="BM576" i="1"/>
  <c r="BN576" i="1"/>
  <c r="BM577" i="1"/>
  <c r="BN577" i="1"/>
  <c r="BM578" i="1"/>
  <c r="BN578" i="1"/>
  <c r="BM579" i="1"/>
  <c r="BN579" i="1"/>
  <c r="BM580" i="1"/>
  <c r="BN580" i="1"/>
  <c r="BM581" i="1"/>
  <c r="BN581" i="1"/>
  <c r="BM582" i="1"/>
  <c r="BN582" i="1"/>
  <c r="BM583" i="1"/>
  <c r="BN583" i="1"/>
  <c r="BM584" i="1"/>
  <c r="BN584" i="1"/>
  <c r="BM585" i="1"/>
  <c r="BN585" i="1"/>
  <c r="BM586" i="1"/>
  <c r="BN586" i="1"/>
  <c r="BM587" i="1"/>
  <c r="BN587" i="1"/>
  <c r="BM588" i="1"/>
  <c r="BN588" i="1"/>
  <c r="BM589" i="1"/>
  <c r="BN589" i="1"/>
  <c r="BM590" i="1"/>
  <c r="BN590" i="1"/>
  <c r="BM591" i="1"/>
  <c r="BN591" i="1"/>
  <c r="BM592" i="1"/>
  <c r="BN592" i="1"/>
  <c r="BM593" i="1"/>
  <c r="BN593" i="1"/>
  <c r="BM594" i="1"/>
  <c r="BN594" i="1"/>
  <c r="BM595" i="1"/>
  <c r="BN595" i="1"/>
  <c r="BM596" i="1"/>
  <c r="BN596" i="1"/>
  <c r="BM597" i="1"/>
  <c r="BN597" i="1"/>
  <c r="BM598" i="1"/>
  <c r="BN598" i="1"/>
  <c r="BM599" i="1"/>
  <c r="BN599" i="1"/>
  <c r="BM600" i="1"/>
  <c r="BN600" i="1"/>
  <c r="BM601" i="1"/>
  <c r="BN601" i="1"/>
  <c r="BM602" i="1"/>
  <c r="BN602" i="1"/>
  <c r="BM603" i="1"/>
  <c r="BN603" i="1"/>
  <c r="BM604" i="1"/>
  <c r="BN604" i="1"/>
  <c r="BM605" i="1"/>
  <c r="BN605" i="1"/>
  <c r="BM606" i="1"/>
  <c r="BN606" i="1"/>
  <c r="BM607" i="1"/>
  <c r="BN607" i="1"/>
  <c r="BM608" i="1"/>
  <c r="BN608" i="1"/>
  <c r="BM609" i="1"/>
  <c r="BN609" i="1"/>
  <c r="BM610" i="1"/>
  <c r="BN610" i="1"/>
  <c r="BM611" i="1"/>
  <c r="BN611" i="1"/>
  <c r="BM612" i="1"/>
  <c r="BN612" i="1"/>
  <c r="BM613" i="1"/>
  <c r="BN613" i="1"/>
  <c r="BM614" i="1"/>
  <c r="BN614" i="1"/>
  <c r="BM615" i="1"/>
  <c r="BN615" i="1"/>
  <c r="BM616" i="1"/>
  <c r="BN616" i="1"/>
  <c r="BM617" i="1"/>
  <c r="BN617" i="1"/>
  <c r="BM618" i="1"/>
  <c r="BN618" i="1"/>
  <c r="BM619" i="1"/>
  <c r="BN619" i="1"/>
  <c r="BM620" i="1"/>
  <c r="BN620" i="1"/>
  <c r="BM621" i="1"/>
  <c r="BN621" i="1"/>
  <c r="BM622" i="1"/>
  <c r="BN622" i="1"/>
  <c r="BM623" i="1"/>
  <c r="BN623" i="1"/>
  <c r="BM624" i="1"/>
  <c r="BN624" i="1"/>
  <c r="BM625" i="1"/>
  <c r="BN625" i="1"/>
  <c r="BM626" i="1"/>
  <c r="BN626" i="1"/>
  <c r="BM627" i="1"/>
  <c r="BN627" i="1"/>
  <c r="BM628" i="1"/>
  <c r="BN628" i="1"/>
  <c r="BM629" i="1"/>
  <c r="BN629" i="1"/>
  <c r="BM630" i="1"/>
  <c r="BN630" i="1"/>
  <c r="BM631" i="1"/>
  <c r="BN631" i="1"/>
  <c r="BM632" i="1"/>
  <c r="BN632" i="1"/>
  <c r="BM633" i="1"/>
  <c r="BN633" i="1"/>
  <c r="BM634" i="1"/>
  <c r="BN634" i="1"/>
  <c r="BM635" i="1"/>
  <c r="BN635" i="1"/>
  <c r="BM636" i="1"/>
  <c r="BN636" i="1"/>
  <c r="BM637" i="1"/>
  <c r="BN637" i="1"/>
  <c r="BM638" i="1"/>
  <c r="BN638" i="1"/>
  <c r="BM639" i="1"/>
  <c r="BN639" i="1"/>
  <c r="BM640" i="1"/>
  <c r="BN640" i="1"/>
  <c r="BM641" i="1"/>
  <c r="BN641" i="1"/>
  <c r="BM642" i="1"/>
  <c r="BN642" i="1"/>
  <c r="BM643" i="1"/>
  <c r="BN643" i="1"/>
  <c r="BM644" i="1"/>
  <c r="BN644" i="1"/>
  <c r="BM645" i="1"/>
  <c r="BN645" i="1"/>
  <c r="BM646" i="1"/>
  <c r="BN646" i="1"/>
  <c r="BM647" i="1"/>
  <c r="BN647" i="1"/>
  <c r="BM648" i="1"/>
  <c r="BN648" i="1"/>
  <c r="BM649" i="1"/>
  <c r="BN649" i="1"/>
  <c r="BM650" i="1"/>
  <c r="BN650" i="1"/>
  <c r="BM651" i="1"/>
  <c r="BN651" i="1"/>
  <c r="BM652" i="1"/>
  <c r="BN652" i="1"/>
  <c r="BM653" i="1"/>
  <c r="BN653" i="1"/>
  <c r="BM654" i="1"/>
  <c r="BN654" i="1"/>
  <c r="BM655" i="1"/>
  <c r="BN655" i="1"/>
  <c r="BM656" i="1"/>
  <c r="BN656" i="1"/>
  <c r="BM657" i="1"/>
  <c r="BN657" i="1"/>
  <c r="BM658" i="1"/>
  <c r="BN658" i="1"/>
  <c r="BM659" i="1"/>
  <c r="BN659" i="1"/>
  <c r="BM660" i="1"/>
  <c r="BN660" i="1"/>
  <c r="BM661" i="1"/>
  <c r="BN661" i="1"/>
  <c r="BM662" i="1"/>
  <c r="BN662" i="1"/>
  <c r="BM663" i="1"/>
  <c r="BN663" i="1"/>
  <c r="AZ13" i="1"/>
  <c r="BA13" i="1"/>
  <c r="AZ14" i="1"/>
  <c r="BA14" i="1"/>
  <c r="AZ15" i="1"/>
  <c r="BA15" i="1"/>
  <c r="AZ16" i="1"/>
  <c r="BA16" i="1"/>
  <c r="AZ17" i="1"/>
  <c r="BA17" i="1"/>
  <c r="AZ18" i="1"/>
  <c r="BA18" i="1"/>
  <c r="AZ19" i="1"/>
  <c r="BA19" i="1"/>
  <c r="AZ20" i="1"/>
  <c r="BA20" i="1"/>
  <c r="AZ21" i="1"/>
  <c r="BA21" i="1"/>
  <c r="AZ22" i="1"/>
  <c r="BA22" i="1"/>
  <c r="AZ23" i="1"/>
  <c r="BA23" i="1"/>
  <c r="AZ24" i="1"/>
  <c r="BA24" i="1"/>
  <c r="AZ25" i="1"/>
  <c r="BA25" i="1"/>
  <c r="AZ26" i="1"/>
  <c r="BA26" i="1"/>
  <c r="AZ27" i="1"/>
  <c r="BA27" i="1"/>
  <c r="AZ28" i="1"/>
  <c r="BA28" i="1"/>
  <c r="AZ29" i="1"/>
  <c r="BA29" i="1"/>
  <c r="AZ30" i="1"/>
  <c r="BA30" i="1"/>
  <c r="AZ31" i="1"/>
  <c r="BA31" i="1"/>
  <c r="AZ32" i="1"/>
  <c r="BA32" i="1"/>
  <c r="AZ33" i="1"/>
  <c r="BA33" i="1"/>
  <c r="AZ34" i="1"/>
  <c r="BA34" i="1"/>
  <c r="AZ35" i="1"/>
  <c r="BA35" i="1"/>
  <c r="AZ36" i="1"/>
  <c r="BA36" i="1"/>
  <c r="AZ37" i="1"/>
  <c r="BA37" i="1"/>
  <c r="AZ38" i="1"/>
  <c r="BA38" i="1"/>
  <c r="AZ39" i="1"/>
  <c r="BA39" i="1"/>
  <c r="AZ40" i="1"/>
  <c r="BA40" i="1"/>
  <c r="AZ41" i="1"/>
  <c r="BA41" i="1"/>
  <c r="AZ42" i="1"/>
  <c r="BA42" i="1"/>
  <c r="AZ43" i="1"/>
  <c r="BA43" i="1"/>
  <c r="AZ44" i="1"/>
  <c r="BA44" i="1"/>
  <c r="AZ45" i="1"/>
  <c r="BA45" i="1"/>
  <c r="AZ46" i="1"/>
  <c r="BA46" i="1"/>
  <c r="AZ47" i="1"/>
  <c r="BA47" i="1"/>
  <c r="AZ48" i="1"/>
  <c r="BA48" i="1"/>
  <c r="AZ49" i="1"/>
  <c r="BA49" i="1"/>
  <c r="AZ50" i="1"/>
  <c r="BA50" i="1"/>
  <c r="AZ51" i="1"/>
  <c r="BA51" i="1"/>
  <c r="AZ52" i="1"/>
  <c r="BA52" i="1"/>
  <c r="AZ53" i="1"/>
  <c r="BA53" i="1"/>
  <c r="AZ54" i="1"/>
  <c r="BA54" i="1"/>
  <c r="AZ55" i="1"/>
  <c r="BA55" i="1"/>
  <c r="AZ56" i="1"/>
  <c r="BA56" i="1"/>
  <c r="AZ57" i="1"/>
  <c r="BA57" i="1"/>
  <c r="AZ58" i="1"/>
  <c r="BA58" i="1"/>
  <c r="AZ59" i="1"/>
  <c r="BA59" i="1"/>
  <c r="AZ60" i="1"/>
  <c r="BA60" i="1"/>
  <c r="AZ61" i="1"/>
  <c r="BA61" i="1"/>
  <c r="AZ62" i="1"/>
  <c r="BA62" i="1"/>
  <c r="AZ63" i="1"/>
  <c r="BA63" i="1"/>
  <c r="AZ64" i="1"/>
  <c r="BA64" i="1"/>
  <c r="AZ65" i="1"/>
  <c r="BA65" i="1"/>
  <c r="AZ66" i="1"/>
  <c r="BA66" i="1"/>
  <c r="AZ67" i="1"/>
  <c r="BA67" i="1"/>
  <c r="AZ68" i="1"/>
  <c r="BA68" i="1"/>
  <c r="AZ69" i="1"/>
  <c r="BA69" i="1"/>
  <c r="AZ70" i="1"/>
  <c r="BA70" i="1"/>
  <c r="AZ71" i="1"/>
  <c r="BA71" i="1"/>
  <c r="AZ72" i="1"/>
  <c r="BA72" i="1"/>
  <c r="AZ73" i="1"/>
  <c r="BA73" i="1"/>
  <c r="AZ74" i="1"/>
  <c r="BA74" i="1"/>
  <c r="AZ75" i="1"/>
  <c r="BA75" i="1"/>
  <c r="AZ76" i="1"/>
  <c r="BA76" i="1"/>
  <c r="AZ77" i="1"/>
  <c r="BA77" i="1"/>
  <c r="AZ78" i="1"/>
  <c r="BA78" i="1"/>
  <c r="AZ79" i="1"/>
  <c r="BA79" i="1"/>
  <c r="AZ80" i="1"/>
  <c r="BA80" i="1"/>
  <c r="AZ81" i="1"/>
  <c r="BA81" i="1"/>
  <c r="AZ82" i="1"/>
  <c r="BA82" i="1"/>
  <c r="AZ83" i="1"/>
  <c r="BA83" i="1"/>
  <c r="AZ84" i="1"/>
  <c r="BA84" i="1"/>
  <c r="AZ85" i="1"/>
  <c r="BA85" i="1"/>
  <c r="AZ86" i="1"/>
  <c r="BA86" i="1"/>
  <c r="AZ87" i="1"/>
  <c r="BA87" i="1"/>
  <c r="AZ88" i="1"/>
  <c r="BA88" i="1"/>
  <c r="AZ89" i="1"/>
  <c r="BA89" i="1"/>
  <c r="AZ90" i="1"/>
  <c r="BA90" i="1"/>
  <c r="AZ91" i="1"/>
  <c r="BA91" i="1"/>
  <c r="AZ92" i="1"/>
  <c r="BA92" i="1"/>
  <c r="AZ93" i="1"/>
  <c r="BA93" i="1"/>
  <c r="AZ94" i="1"/>
  <c r="BA94" i="1"/>
  <c r="AZ95" i="1"/>
  <c r="BA95" i="1"/>
  <c r="AZ96" i="1"/>
  <c r="BA96" i="1"/>
  <c r="AZ97" i="1"/>
  <c r="BA97" i="1"/>
  <c r="AZ98" i="1"/>
  <c r="BA98" i="1"/>
  <c r="AZ99" i="1"/>
  <c r="BA99" i="1"/>
  <c r="AZ100" i="1"/>
  <c r="BA100" i="1"/>
  <c r="AZ101" i="1"/>
  <c r="BA101" i="1"/>
  <c r="AZ102" i="1"/>
  <c r="BA102" i="1"/>
  <c r="AZ103" i="1"/>
  <c r="BA103" i="1"/>
  <c r="AZ104" i="1"/>
  <c r="BA104" i="1"/>
  <c r="AZ105" i="1"/>
  <c r="BA105" i="1"/>
  <c r="AZ106" i="1"/>
  <c r="BA106" i="1"/>
  <c r="AZ107" i="1"/>
  <c r="BA107" i="1"/>
  <c r="AZ108" i="1"/>
  <c r="BA108" i="1"/>
  <c r="AZ109" i="1"/>
  <c r="BA109" i="1"/>
  <c r="AZ110" i="1"/>
  <c r="BA110" i="1"/>
  <c r="AZ111" i="1"/>
  <c r="BA111" i="1"/>
  <c r="AZ112" i="1"/>
  <c r="BA112" i="1"/>
  <c r="AZ113" i="1"/>
  <c r="BA113" i="1"/>
  <c r="AZ114" i="1"/>
  <c r="BA114" i="1"/>
  <c r="AZ115" i="1"/>
  <c r="BA115" i="1"/>
  <c r="AZ116" i="1"/>
  <c r="BA116" i="1"/>
  <c r="AZ117" i="1"/>
  <c r="BA117" i="1"/>
  <c r="AZ118" i="1"/>
  <c r="BA118" i="1"/>
  <c r="AZ119" i="1"/>
  <c r="BA119" i="1"/>
  <c r="AZ120" i="1"/>
  <c r="BA120" i="1"/>
  <c r="AZ121" i="1"/>
  <c r="BA121" i="1"/>
  <c r="AZ122" i="1"/>
  <c r="BA122" i="1"/>
  <c r="AZ123" i="1"/>
  <c r="BA123" i="1"/>
  <c r="AZ124" i="1"/>
  <c r="BA124" i="1"/>
  <c r="AZ125" i="1"/>
  <c r="BA125" i="1"/>
  <c r="AZ126" i="1"/>
  <c r="BA126" i="1"/>
  <c r="AZ127" i="1"/>
  <c r="BA127" i="1"/>
  <c r="AZ128" i="1"/>
  <c r="BA128" i="1"/>
  <c r="AZ129" i="1"/>
  <c r="BA129" i="1"/>
  <c r="AZ130" i="1"/>
  <c r="BA130" i="1"/>
  <c r="AZ131" i="1"/>
  <c r="BA131" i="1"/>
  <c r="AZ132" i="1"/>
  <c r="BA132" i="1"/>
  <c r="AZ133" i="1"/>
  <c r="BA133" i="1"/>
  <c r="AZ134" i="1"/>
  <c r="BA134" i="1"/>
  <c r="AZ135" i="1"/>
  <c r="BA135" i="1"/>
  <c r="AZ136" i="1"/>
  <c r="BA136" i="1"/>
  <c r="AZ137" i="1"/>
  <c r="BA137" i="1"/>
  <c r="AZ138" i="1"/>
  <c r="BA138" i="1"/>
  <c r="AZ139" i="1"/>
  <c r="BA139" i="1"/>
  <c r="AZ140" i="1"/>
  <c r="BA140" i="1"/>
  <c r="AZ141" i="1"/>
  <c r="BA141" i="1"/>
  <c r="AZ142" i="1"/>
  <c r="BA142" i="1"/>
  <c r="AZ143" i="1"/>
  <c r="BA143" i="1"/>
  <c r="AZ144" i="1"/>
  <c r="BA144" i="1"/>
  <c r="AZ145" i="1"/>
  <c r="BA145" i="1"/>
  <c r="AZ146" i="1"/>
  <c r="BA146" i="1"/>
  <c r="AZ147" i="1"/>
  <c r="BA147" i="1"/>
  <c r="AZ148" i="1"/>
  <c r="BA148" i="1"/>
  <c r="AZ149" i="1"/>
  <c r="BA149" i="1"/>
  <c r="AZ150" i="1"/>
  <c r="BA150" i="1"/>
  <c r="AZ151" i="1"/>
  <c r="BA151" i="1"/>
  <c r="AZ152" i="1"/>
  <c r="BA152" i="1"/>
  <c r="AZ153" i="1"/>
  <c r="BA153" i="1"/>
  <c r="AZ154" i="1"/>
  <c r="BA154" i="1"/>
  <c r="AZ155" i="1"/>
  <c r="BA155" i="1"/>
  <c r="AZ156" i="1"/>
  <c r="BA156" i="1"/>
  <c r="AZ157" i="1"/>
  <c r="BA157" i="1"/>
  <c r="AZ158" i="1"/>
  <c r="BA158" i="1"/>
  <c r="AZ159" i="1"/>
  <c r="BA159" i="1"/>
  <c r="AZ160" i="1"/>
  <c r="BA160" i="1"/>
  <c r="AZ161" i="1"/>
  <c r="BA161" i="1"/>
  <c r="AZ162" i="1"/>
  <c r="BA162" i="1"/>
  <c r="AZ163" i="1"/>
  <c r="BA163" i="1"/>
  <c r="AZ164" i="1"/>
  <c r="BA164" i="1"/>
  <c r="AZ165" i="1"/>
  <c r="BA165" i="1"/>
  <c r="AZ166" i="1"/>
  <c r="BA166" i="1"/>
  <c r="AZ167" i="1"/>
  <c r="BA167" i="1"/>
  <c r="AZ168" i="1"/>
  <c r="BA168" i="1"/>
  <c r="AZ169" i="1"/>
  <c r="BA169" i="1"/>
  <c r="AZ170" i="1"/>
  <c r="BA170" i="1"/>
  <c r="AZ171" i="1"/>
  <c r="BA171" i="1"/>
  <c r="AZ172" i="1"/>
  <c r="BA172" i="1"/>
  <c r="AZ173" i="1"/>
  <c r="BA173" i="1"/>
  <c r="AZ174" i="1"/>
  <c r="BA174" i="1"/>
  <c r="AZ175" i="1"/>
  <c r="BA175" i="1"/>
  <c r="AZ176" i="1"/>
  <c r="BA176" i="1"/>
  <c r="AZ177" i="1"/>
  <c r="BA177" i="1"/>
  <c r="AZ178" i="1"/>
  <c r="BA178" i="1"/>
  <c r="AZ179" i="1"/>
  <c r="BA179" i="1"/>
  <c r="AZ180" i="1"/>
  <c r="BA180" i="1"/>
  <c r="AZ181" i="1"/>
  <c r="BA181" i="1"/>
  <c r="AZ182" i="1"/>
  <c r="BA182" i="1"/>
  <c r="AZ183" i="1"/>
  <c r="BA183" i="1"/>
  <c r="AZ184" i="1"/>
  <c r="BA184" i="1"/>
  <c r="AZ185" i="1"/>
  <c r="BA185" i="1"/>
  <c r="AZ186" i="1"/>
  <c r="BA186" i="1"/>
  <c r="AZ187" i="1"/>
  <c r="BA187" i="1"/>
  <c r="AZ188" i="1"/>
  <c r="BA188" i="1"/>
  <c r="AZ189" i="1"/>
  <c r="BA189" i="1"/>
  <c r="AZ190" i="1"/>
  <c r="BA190" i="1"/>
  <c r="AZ191" i="1"/>
  <c r="BA191" i="1"/>
  <c r="AZ192" i="1"/>
  <c r="BA192" i="1"/>
  <c r="AZ193" i="1"/>
  <c r="BA193" i="1"/>
  <c r="AZ194" i="1"/>
  <c r="BA194" i="1"/>
  <c r="AZ195" i="1"/>
  <c r="BA195" i="1"/>
  <c r="AZ196" i="1"/>
  <c r="BA196" i="1"/>
  <c r="AZ197" i="1"/>
  <c r="BA197" i="1"/>
  <c r="AZ198" i="1"/>
  <c r="BA198" i="1"/>
  <c r="AZ199" i="1"/>
  <c r="BA199" i="1"/>
  <c r="AZ200" i="1"/>
  <c r="BA200" i="1"/>
  <c r="AZ201" i="1"/>
  <c r="BA201" i="1"/>
  <c r="AZ202" i="1"/>
  <c r="BA202" i="1"/>
  <c r="AZ203" i="1"/>
  <c r="BA203" i="1"/>
  <c r="AZ204" i="1"/>
  <c r="BA204" i="1"/>
  <c r="AZ205" i="1"/>
  <c r="BA205" i="1"/>
  <c r="AZ206" i="1"/>
  <c r="BA206" i="1"/>
  <c r="AZ207" i="1"/>
  <c r="BA207" i="1"/>
  <c r="AZ208" i="1"/>
  <c r="BA208" i="1"/>
  <c r="AZ209" i="1"/>
  <c r="BA209" i="1"/>
  <c r="AZ210" i="1"/>
  <c r="BA210" i="1"/>
  <c r="AZ211" i="1"/>
  <c r="BA211" i="1"/>
  <c r="AZ212" i="1"/>
  <c r="BA212" i="1"/>
  <c r="AZ213" i="1"/>
  <c r="BA213" i="1"/>
  <c r="AZ214" i="1"/>
  <c r="BA214" i="1"/>
  <c r="AZ215" i="1"/>
  <c r="BA215" i="1"/>
  <c r="AZ216" i="1"/>
  <c r="BA216" i="1"/>
  <c r="AZ217" i="1"/>
  <c r="BA217" i="1"/>
  <c r="AZ218" i="1"/>
  <c r="BA218" i="1"/>
  <c r="AZ219" i="1"/>
  <c r="BA219" i="1"/>
  <c r="AZ220" i="1"/>
  <c r="BA220" i="1"/>
  <c r="AZ221" i="1"/>
  <c r="BA221" i="1"/>
  <c r="AZ222" i="1"/>
  <c r="BA222" i="1"/>
  <c r="AZ223" i="1"/>
  <c r="BA223" i="1"/>
  <c r="AZ224" i="1"/>
  <c r="BA224" i="1"/>
  <c r="AZ225" i="1"/>
  <c r="BA225" i="1"/>
  <c r="AZ226" i="1"/>
  <c r="BA226" i="1"/>
  <c r="AZ227" i="1"/>
  <c r="BA227" i="1"/>
  <c r="AZ228" i="1"/>
  <c r="BA228" i="1"/>
  <c r="AZ229" i="1"/>
  <c r="BA229" i="1"/>
  <c r="AZ230" i="1"/>
  <c r="BA230" i="1"/>
  <c r="AZ231" i="1"/>
  <c r="BA231" i="1"/>
  <c r="AZ232" i="1"/>
  <c r="BA232" i="1"/>
  <c r="AZ233" i="1"/>
  <c r="BA233" i="1"/>
  <c r="AZ234" i="1"/>
  <c r="BA234" i="1"/>
  <c r="AZ235" i="1"/>
  <c r="BA235" i="1"/>
  <c r="AZ236" i="1"/>
  <c r="BA236" i="1"/>
  <c r="AZ237" i="1"/>
  <c r="BA237" i="1"/>
  <c r="AZ238" i="1"/>
  <c r="BA238" i="1"/>
  <c r="AZ239" i="1"/>
  <c r="BA239" i="1"/>
  <c r="AZ240" i="1"/>
  <c r="BA240" i="1"/>
  <c r="AZ241" i="1"/>
  <c r="BA241" i="1"/>
  <c r="AZ242" i="1"/>
  <c r="BA242" i="1"/>
  <c r="AZ243" i="1"/>
  <c r="BA243" i="1"/>
  <c r="AZ244" i="1"/>
  <c r="BA244" i="1"/>
  <c r="AZ245" i="1"/>
  <c r="BA245" i="1"/>
  <c r="AZ246" i="1"/>
  <c r="BA246" i="1"/>
  <c r="AZ247" i="1"/>
  <c r="BA247" i="1"/>
  <c r="AZ248" i="1"/>
  <c r="BA248" i="1"/>
  <c r="AZ249" i="1"/>
  <c r="BA249" i="1"/>
  <c r="AZ250" i="1"/>
  <c r="BA250" i="1"/>
  <c r="AZ251" i="1"/>
  <c r="BA251" i="1"/>
  <c r="AZ252" i="1"/>
  <c r="BA252" i="1"/>
  <c r="AZ253" i="1"/>
  <c r="BA253" i="1"/>
  <c r="AZ254" i="1"/>
  <c r="BA254" i="1"/>
  <c r="AZ255" i="1"/>
  <c r="BA255" i="1"/>
  <c r="AZ256" i="1"/>
  <c r="BA256" i="1"/>
  <c r="AZ257" i="1"/>
  <c r="BA257" i="1"/>
  <c r="AZ258" i="1"/>
  <c r="BA258" i="1"/>
  <c r="AZ259" i="1"/>
  <c r="BA259" i="1"/>
  <c r="AZ260" i="1"/>
  <c r="BA260" i="1"/>
  <c r="AZ261" i="1"/>
  <c r="BA261" i="1"/>
  <c r="AZ262" i="1"/>
  <c r="BA262" i="1"/>
  <c r="AZ263" i="1"/>
  <c r="BA263" i="1"/>
  <c r="AZ264" i="1"/>
  <c r="BA264" i="1"/>
  <c r="AZ265" i="1"/>
  <c r="BA265" i="1"/>
  <c r="AZ266" i="1"/>
  <c r="BA266" i="1"/>
  <c r="AZ267" i="1"/>
  <c r="BA267" i="1"/>
  <c r="AZ268" i="1"/>
  <c r="BA268" i="1"/>
  <c r="AZ269" i="1"/>
  <c r="BA269" i="1"/>
  <c r="AZ270" i="1"/>
  <c r="BA270" i="1"/>
  <c r="AZ271" i="1"/>
  <c r="BA271" i="1"/>
  <c r="AZ272" i="1"/>
  <c r="BA272" i="1"/>
  <c r="AZ273" i="1"/>
  <c r="BA273" i="1"/>
  <c r="AZ274" i="1"/>
  <c r="BA274" i="1"/>
  <c r="AZ275" i="1"/>
  <c r="BA275" i="1"/>
  <c r="AZ276" i="1"/>
  <c r="BA276" i="1"/>
  <c r="AZ277" i="1"/>
  <c r="BA277" i="1"/>
  <c r="AZ278" i="1"/>
  <c r="BA278" i="1"/>
  <c r="AZ279" i="1"/>
  <c r="BA279" i="1"/>
  <c r="AZ280" i="1"/>
  <c r="BA280" i="1"/>
  <c r="AZ281" i="1"/>
  <c r="BA281" i="1"/>
  <c r="AZ282" i="1"/>
  <c r="BA282" i="1"/>
  <c r="AZ283" i="1"/>
  <c r="BA283" i="1"/>
  <c r="AZ284" i="1"/>
  <c r="BA284" i="1"/>
  <c r="AZ285" i="1"/>
  <c r="BA285" i="1"/>
  <c r="AZ286" i="1"/>
  <c r="BA286" i="1"/>
  <c r="AZ287" i="1"/>
  <c r="BA287" i="1"/>
  <c r="AZ288" i="1"/>
  <c r="BA288" i="1"/>
  <c r="AZ289" i="1"/>
  <c r="BA289" i="1"/>
  <c r="AZ290" i="1"/>
  <c r="BA290" i="1"/>
  <c r="AZ291" i="1"/>
  <c r="BA291" i="1"/>
  <c r="AZ292" i="1"/>
  <c r="BA292" i="1"/>
  <c r="AZ293" i="1"/>
  <c r="BA293" i="1"/>
  <c r="AZ294" i="1"/>
  <c r="BA294" i="1"/>
  <c r="AZ295" i="1"/>
  <c r="BA295" i="1"/>
  <c r="AZ296" i="1"/>
  <c r="BA296" i="1"/>
  <c r="AZ297" i="1"/>
  <c r="BA297" i="1"/>
  <c r="AZ298" i="1"/>
  <c r="BA298" i="1"/>
  <c r="AZ299" i="1"/>
  <c r="BA299" i="1"/>
  <c r="AZ300" i="1"/>
  <c r="BA300" i="1"/>
  <c r="AZ301" i="1"/>
  <c r="BA301" i="1"/>
  <c r="AZ302" i="1"/>
  <c r="BA302" i="1"/>
  <c r="AZ303" i="1"/>
  <c r="BA303" i="1"/>
  <c r="AZ304" i="1"/>
  <c r="BA304" i="1"/>
  <c r="AZ305" i="1"/>
  <c r="BA305" i="1"/>
  <c r="AZ306" i="1"/>
  <c r="BA306" i="1"/>
  <c r="AZ307" i="1"/>
  <c r="BA307" i="1"/>
  <c r="AZ308" i="1"/>
  <c r="BA308" i="1"/>
  <c r="AZ309" i="1"/>
  <c r="BA309" i="1"/>
  <c r="AZ310" i="1"/>
  <c r="BA310" i="1"/>
  <c r="AZ311" i="1"/>
  <c r="BA311" i="1"/>
  <c r="AZ312" i="1"/>
  <c r="BA312" i="1"/>
  <c r="AZ313" i="1"/>
  <c r="BA313" i="1"/>
  <c r="AZ314" i="1"/>
  <c r="BA314" i="1"/>
  <c r="AZ315" i="1"/>
  <c r="BA315" i="1"/>
  <c r="AZ316" i="1"/>
  <c r="BA316" i="1"/>
  <c r="AZ317" i="1"/>
  <c r="BA317" i="1"/>
  <c r="AZ318" i="1"/>
  <c r="BA318" i="1"/>
  <c r="AZ319" i="1"/>
  <c r="BA319" i="1"/>
  <c r="AZ320" i="1"/>
  <c r="BA320" i="1"/>
  <c r="AZ321" i="1"/>
  <c r="BA321" i="1"/>
  <c r="AZ322" i="1"/>
  <c r="BA322" i="1"/>
  <c r="AZ323" i="1"/>
  <c r="BA323" i="1"/>
  <c r="AZ324" i="1"/>
  <c r="BA324" i="1"/>
  <c r="AZ325" i="1"/>
  <c r="BA325" i="1"/>
  <c r="AZ326" i="1"/>
  <c r="BA326" i="1"/>
  <c r="AZ327" i="1"/>
  <c r="BA327" i="1"/>
  <c r="AZ328" i="1"/>
  <c r="BA328" i="1"/>
  <c r="AZ329" i="1"/>
  <c r="BA329" i="1"/>
  <c r="AZ330" i="1"/>
  <c r="BA330" i="1"/>
  <c r="AZ331" i="1"/>
  <c r="BA331" i="1"/>
  <c r="AZ332" i="1"/>
  <c r="BA332" i="1"/>
  <c r="AZ333" i="1"/>
  <c r="BA333" i="1"/>
  <c r="AZ334" i="1"/>
  <c r="BA334" i="1"/>
  <c r="AZ335" i="1"/>
  <c r="BA335" i="1"/>
  <c r="AZ336" i="1"/>
  <c r="BA336" i="1"/>
  <c r="AZ337" i="1"/>
  <c r="BA337" i="1"/>
  <c r="AZ338" i="1"/>
  <c r="BA338" i="1"/>
  <c r="AZ339" i="1"/>
  <c r="BA339" i="1"/>
  <c r="AZ340" i="1"/>
  <c r="BA340" i="1"/>
  <c r="AZ341" i="1"/>
  <c r="BA341" i="1"/>
  <c r="AZ342" i="1"/>
  <c r="BA342" i="1"/>
  <c r="AZ343" i="1"/>
  <c r="BA343" i="1"/>
  <c r="AZ344" i="1"/>
  <c r="BA344" i="1"/>
  <c r="AZ345" i="1"/>
  <c r="BA345" i="1"/>
  <c r="AZ346" i="1"/>
  <c r="BA346" i="1"/>
  <c r="AZ347" i="1"/>
  <c r="BA347" i="1"/>
  <c r="AZ348" i="1"/>
  <c r="BA348" i="1"/>
  <c r="AZ349" i="1"/>
  <c r="BA349" i="1"/>
  <c r="AZ350" i="1"/>
  <c r="BA350" i="1"/>
  <c r="AZ351" i="1"/>
  <c r="BA351" i="1"/>
  <c r="AZ352" i="1"/>
  <c r="BA352" i="1"/>
  <c r="AZ353" i="1"/>
  <c r="BA353" i="1"/>
  <c r="AZ354" i="1"/>
  <c r="BA354" i="1"/>
  <c r="AZ355" i="1"/>
  <c r="BA355" i="1"/>
  <c r="AZ356" i="1"/>
  <c r="BA356" i="1"/>
  <c r="AZ357" i="1"/>
  <c r="BA357" i="1"/>
  <c r="AZ358" i="1"/>
  <c r="BA358" i="1"/>
  <c r="AZ359" i="1"/>
  <c r="BA359" i="1"/>
  <c r="AZ360" i="1"/>
  <c r="BA360" i="1"/>
  <c r="AZ361" i="1"/>
  <c r="BA361" i="1"/>
  <c r="AZ362" i="1"/>
  <c r="BA362" i="1"/>
  <c r="AZ363" i="1"/>
  <c r="BA363" i="1"/>
  <c r="AZ364" i="1"/>
  <c r="BA364" i="1"/>
  <c r="AZ365" i="1"/>
  <c r="BA365" i="1"/>
  <c r="AZ366" i="1"/>
  <c r="BA366" i="1"/>
  <c r="AZ367" i="1"/>
  <c r="BA367" i="1"/>
  <c r="AZ368" i="1"/>
  <c r="BA368" i="1"/>
  <c r="AZ369" i="1"/>
  <c r="BA369" i="1"/>
  <c r="AZ370" i="1"/>
  <c r="BA370" i="1"/>
  <c r="AZ371" i="1"/>
  <c r="BA371" i="1"/>
  <c r="AZ372" i="1"/>
  <c r="BA372" i="1"/>
  <c r="AZ373" i="1"/>
  <c r="BA373" i="1"/>
  <c r="AZ374" i="1"/>
  <c r="BA374" i="1"/>
  <c r="AZ375" i="1"/>
  <c r="BA375" i="1"/>
  <c r="AZ376" i="1"/>
  <c r="BA376" i="1"/>
  <c r="AZ377" i="1"/>
  <c r="BA377" i="1"/>
  <c r="AZ378" i="1"/>
  <c r="BA378" i="1"/>
  <c r="AZ379" i="1"/>
  <c r="BA379" i="1"/>
  <c r="AZ380" i="1"/>
  <c r="BA380" i="1"/>
  <c r="AZ381" i="1"/>
  <c r="BA381" i="1"/>
  <c r="AZ382" i="1"/>
  <c r="BA382" i="1"/>
  <c r="AZ383" i="1"/>
  <c r="BA383" i="1"/>
  <c r="AZ384" i="1"/>
  <c r="BA384" i="1"/>
  <c r="AZ385" i="1"/>
  <c r="BA385" i="1"/>
  <c r="AZ386" i="1"/>
  <c r="BA386" i="1"/>
  <c r="AZ387" i="1"/>
  <c r="BA387" i="1"/>
  <c r="AZ388" i="1"/>
  <c r="BA388" i="1"/>
  <c r="AZ389" i="1"/>
  <c r="BA389" i="1"/>
  <c r="AZ390" i="1"/>
  <c r="BA390" i="1"/>
  <c r="AZ391" i="1"/>
  <c r="BA391" i="1"/>
  <c r="AZ392" i="1"/>
  <c r="BA392" i="1"/>
  <c r="AZ393" i="1"/>
  <c r="BA393" i="1"/>
  <c r="AZ394" i="1"/>
  <c r="BA394" i="1"/>
  <c r="AZ395" i="1"/>
  <c r="BA395" i="1"/>
  <c r="AZ396" i="1"/>
  <c r="BA396" i="1"/>
  <c r="AZ397" i="1"/>
  <c r="BA397" i="1"/>
  <c r="AZ398" i="1"/>
  <c r="BA398" i="1"/>
  <c r="AZ399" i="1"/>
  <c r="BA399" i="1"/>
  <c r="AZ400" i="1"/>
  <c r="BA400" i="1"/>
  <c r="AZ401" i="1"/>
  <c r="BA401" i="1"/>
  <c r="AZ402" i="1"/>
  <c r="BA402" i="1"/>
  <c r="AZ403" i="1"/>
  <c r="BA403" i="1"/>
  <c r="AZ404" i="1"/>
  <c r="BA404" i="1"/>
  <c r="AZ405" i="1"/>
  <c r="BA405" i="1"/>
  <c r="AZ406" i="1"/>
  <c r="BA406" i="1"/>
  <c r="AZ407" i="1"/>
  <c r="BA407" i="1"/>
  <c r="AZ408" i="1"/>
  <c r="BA408" i="1"/>
  <c r="AZ409" i="1"/>
  <c r="BA409" i="1"/>
  <c r="AZ410" i="1"/>
  <c r="BA410" i="1"/>
  <c r="AZ411" i="1"/>
  <c r="BA411" i="1"/>
  <c r="AZ412" i="1"/>
  <c r="BA412" i="1"/>
  <c r="AZ413" i="1"/>
  <c r="BA413" i="1"/>
  <c r="AZ414" i="1"/>
  <c r="BA414" i="1"/>
  <c r="AZ415" i="1"/>
  <c r="BA415" i="1"/>
  <c r="AZ416" i="1"/>
  <c r="BA416" i="1"/>
  <c r="AZ417" i="1"/>
  <c r="BA417" i="1"/>
  <c r="AZ418" i="1"/>
  <c r="BA418" i="1"/>
  <c r="AZ419" i="1"/>
  <c r="BA419" i="1"/>
  <c r="AZ420" i="1"/>
  <c r="BA420" i="1"/>
  <c r="AZ421" i="1"/>
  <c r="BA421" i="1"/>
  <c r="AZ422" i="1"/>
  <c r="BA422" i="1"/>
  <c r="AZ423" i="1"/>
  <c r="BA423" i="1"/>
  <c r="AZ424" i="1"/>
  <c r="BA424" i="1"/>
  <c r="AZ425" i="1"/>
  <c r="BA425" i="1"/>
  <c r="AZ426" i="1"/>
  <c r="BA426" i="1"/>
  <c r="AZ427" i="1"/>
  <c r="BA427" i="1"/>
  <c r="AZ428" i="1"/>
  <c r="BA428" i="1"/>
  <c r="AZ429" i="1"/>
  <c r="BA429" i="1"/>
  <c r="AZ430" i="1"/>
  <c r="BA430" i="1"/>
  <c r="AZ431" i="1"/>
  <c r="BA431" i="1"/>
  <c r="AZ432" i="1"/>
  <c r="BA432" i="1"/>
  <c r="AZ433" i="1"/>
  <c r="BA433" i="1"/>
  <c r="AZ434" i="1"/>
  <c r="BA434" i="1"/>
  <c r="AZ435" i="1"/>
  <c r="BA435" i="1"/>
  <c r="AZ436" i="1"/>
  <c r="BA436" i="1"/>
  <c r="AZ437" i="1"/>
  <c r="BA437" i="1"/>
  <c r="AZ438" i="1"/>
  <c r="BA438" i="1"/>
  <c r="AZ439" i="1"/>
  <c r="BA439" i="1"/>
  <c r="AZ440" i="1"/>
  <c r="BA440" i="1"/>
  <c r="AZ441" i="1"/>
  <c r="BA441" i="1"/>
  <c r="AZ442" i="1"/>
  <c r="BA442" i="1"/>
  <c r="AZ443" i="1"/>
  <c r="BA443" i="1"/>
  <c r="AZ444" i="1"/>
  <c r="BA444" i="1"/>
  <c r="AZ445" i="1"/>
  <c r="BA445" i="1"/>
  <c r="AZ446" i="1"/>
  <c r="BA446" i="1"/>
  <c r="AZ447" i="1"/>
  <c r="BA447" i="1"/>
  <c r="AZ448" i="1"/>
  <c r="BA448" i="1"/>
  <c r="AZ449" i="1"/>
  <c r="BA449" i="1"/>
  <c r="AZ450" i="1"/>
  <c r="BA450" i="1"/>
  <c r="AZ451" i="1"/>
  <c r="BA451" i="1"/>
  <c r="AZ452" i="1"/>
  <c r="BA452" i="1"/>
  <c r="AZ453" i="1"/>
  <c r="BA453" i="1"/>
  <c r="AZ454" i="1"/>
  <c r="BA454" i="1"/>
  <c r="AZ455" i="1"/>
  <c r="BA455" i="1"/>
  <c r="AZ456" i="1"/>
  <c r="BA456" i="1"/>
  <c r="AZ457" i="1"/>
  <c r="BA457" i="1"/>
  <c r="AZ458" i="1"/>
  <c r="BA458" i="1"/>
  <c r="AZ459" i="1"/>
  <c r="BA459" i="1"/>
  <c r="AZ460" i="1"/>
  <c r="BA460" i="1"/>
  <c r="AZ461" i="1"/>
  <c r="BA461" i="1"/>
  <c r="AZ462" i="1"/>
  <c r="BA462" i="1"/>
  <c r="AZ463" i="1"/>
  <c r="BA463" i="1"/>
  <c r="AZ464" i="1"/>
  <c r="BA464" i="1"/>
  <c r="AZ465" i="1"/>
  <c r="BA465" i="1"/>
  <c r="AZ466" i="1"/>
  <c r="BA466" i="1"/>
  <c r="AZ467" i="1"/>
  <c r="BA467" i="1"/>
  <c r="AZ468" i="1"/>
  <c r="BA468" i="1"/>
  <c r="AZ469" i="1"/>
  <c r="BA469" i="1"/>
  <c r="AZ470" i="1"/>
  <c r="BA470" i="1"/>
  <c r="AZ471" i="1"/>
  <c r="BA471" i="1"/>
  <c r="AZ472" i="1"/>
  <c r="BA472" i="1"/>
  <c r="AZ473" i="1"/>
  <c r="BA473" i="1"/>
  <c r="AZ474" i="1"/>
  <c r="BA474" i="1"/>
  <c r="AZ475" i="1"/>
  <c r="BA475" i="1"/>
  <c r="AZ476" i="1"/>
  <c r="BA476" i="1"/>
  <c r="AZ477" i="1"/>
  <c r="BA477" i="1"/>
  <c r="AZ478" i="1"/>
  <c r="BA478" i="1"/>
  <c r="AZ479" i="1"/>
  <c r="BA479" i="1"/>
  <c r="AZ480" i="1"/>
  <c r="BA480" i="1"/>
  <c r="AZ481" i="1"/>
  <c r="BA481" i="1"/>
  <c r="AZ482" i="1"/>
  <c r="BA482" i="1"/>
  <c r="AZ483" i="1"/>
  <c r="BA483" i="1"/>
  <c r="AZ484" i="1"/>
  <c r="BA484" i="1"/>
  <c r="AZ485" i="1"/>
  <c r="BA485" i="1"/>
  <c r="AZ486" i="1"/>
  <c r="BA486" i="1"/>
  <c r="AZ487" i="1"/>
  <c r="BA487" i="1"/>
  <c r="AZ488" i="1"/>
  <c r="BA488" i="1"/>
  <c r="AZ489" i="1"/>
  <c r="BA489" i="1"/>
  <c r="AZ490" i="1"/>
  <c r="BA490" i="1"/>
  <c r="AZ491" i="1"/>
  <c r="BA491" i="1"/>
  <c r="AZ492" i="1"/>
  <c r="BA492" i="1"/>
  <c r="AZ493" i="1"/>
  <c r="BA493" i="1"/>
  <c r="AZ494" i="1"/>
  <c r="BA494" i="1"/>
  <c r="AZ495" i="1"/>
  <c r="BA495" i="1"/>
  <c r="AZ496" i="1"/>
  <c r="BA496" i="1"/>
  <c r="AZ497" i="1"/>
  <c r="BA497" i="1"/>
  <c r="AZ498" i="1"/>
  <c r="BA498" i="1"/>
  <c r="AZ499" i="1"/>
  <c r="BA499" i="1"/>
  <c r="AZ500" i="1"/>
  <c r="BA500" i="1"/>
  <c r="AZ501" i="1"/>
  <c r="BA501" i="1"/>
  <c r="AZ502" i="1"/>
  <c r="BA502" i="1"/>
  <c r="AZ503" i="1"/>
  <c r="BA503" i="1"/>
  <c r="AZ504" i="1"/>
  <c r="BA504" i="1"/>
  <c r="AZ505" i="1"/>
  <c r="BA505" i="1"/>
  <c r="AZ506" i="1"/>
  <c r="BA506" i="1"/>
  <c r="AZ507" i="1"/>
  <c r="BA507" i="1"/>
  <c r="AZ508" i="1"/>
  <c r="BA508" i="1"/>
  <c r="AZ509" i="1"/>
  <c r="BA509" i="1"/>
  <c r="AZ510" i="1"/>
  <c r="BA510" i="1"/>
  <c r="AZ511" i="1"/>
  <c r="BA511" i="1"/>
  <c r="AZ512" i="1"/>
  <c r="BA512" i="1"/>
  <c r="AZ513" i="1"/>
  <c r="BA513" i="1"/>
  <c r="AZ514" i="1"/>
  <c r="BA514" i="1"/>
  <c r="AZ515" i="1"/>
  <c r="BA515" i="1"/>
  <c r="AZ516" i="1"/>
  <c r="BA516" i="1"/>
  <c r="AZ517" i="1"/>
  <c r="BA517" i="1"/>
  <c r="AZ518" i="1"/>
  <c r="BA518" i="1"/>
  <c r="AZ519" i="1"/>
  <c r="BA519" i="1"/>
  <c r="AZ520" i="1"/>
  <c r="BA520" i="1"/>
  <c r="AZ521" i="1"/>
  <c r="BA521" i="1"/>
  <c r="AZ522" i="1"/>
  <c r="BA522" i="1"/>
  <c r="AZ523" i="1"/>
  <c r="BA523" i="1"/>
  <c r="AZ524" i="1"/>
  <c r="BA524" i="1"/>
  <c r="AZ525" i="1"/>
  <c r="BA525" i="1"/>
  <c r="AZ526" i="1"/>
  <c r="BA526" i="1"/>
  <c r="AZ527" i="1"/>
  <c r="BA527" i="1"/>
  <c r="AZ528" i="1"/>
  <c r="BA528" i="1"/>
  <c r="AZ529" i="1"/>
  <c r="BA529" i="1"/>
  <c r="AZ530" i="1"/>
  <c r="BA530" i="1"/>
  <c r="AZ531" i="1"/>
  <c r="BA531" i="1"/>
  <c r="AZ532" i="1"/>
  <c r="BA532" i="1"/>
  <c r="AZ533" i="1"/>
  <c r="BA533" i="1"/>
  <c r="AZ534" i="1"/>
  <c r="BA534" i="1"/>
  <c r="AZ535" i="1"/>
  <c r="BA535" i="1"/>
  <c r="AZ536" i="1"/>
  <c r="BA536" i="1"/>
  <c r="AZ537" i="1"/>
  <c r="BA537" i="1"/>
  <c r="AZ538" i="1"/>
  <c r="BA538" i="1"/>
  <c r="AZ539" i="1"/>
  <c r="BA539" i="1"/>
  <c r="AZ540" i="1"/>
  <c r="BA540" i="1"/>
  <c r="AZ541" i="1"/>
  <c r="BA541" i="1"/>
  <c r="AZ542" i="1"/>
  <c r="BA542" i="1"/>
  <c r="AZ543" i="1"/>
  <c r="BA543" i="1"/>
  <c r="AZ544" i="1"/>
  <c r="BA544" i="1"/>
  <c r="AZ545" i="1"/>
  <c r="BA545" i="1"/>
  <c r="AZ546" i="1"/>
  <c r="BA546" i="1"/>
  <c r="AZ547" i="1"/>
  <c r="BA547" i="1"/>
  <c r="AZ548" i="1"/>
  <c r="BA548" i="1"/>
  <c r="AZ549" i="1"/>
  <c r="BA549" i="1"/>
  <c r="AZ550" i="1"/>
  <c r="BA550" i="1"/>
  <c r="AZ551" i="1"/>
  <c r="BA551" i="1"/>
  <c r="AZ552" i="1"/>
  <c r="BA552" i="1"/>
  <c r="AZ553" i="1"/>
  <c r="BA553" i="1"/>
  <c r="AZ554" i="1"/>
  <c r="BA554" i="1"/>
  <c r="AZ555" i="1"/>
  <c r="BA555" i="1"/>
  <c r="AZ556" i="1"/>
  <c r="BA556" i="1"/>
  <c r="AZ557" i="1"/>
  <c r="BA557" i="1"/>
  <c r="AZ558" i="1"/>
  <c r="BA558" i="1"/>
  <c r="AZ559" i="1"/>
  <c r="BA559" i="1"/>
  <c r="AZ560" i="1"/>
  <c r="BA560" i="1"/>
  <c r="AZ561" i="1"/>
  <c r="BA561" i="1"/>
  <c r="AZ562" i="1"/>
  <c r="BA562" i="1"/>
  <c r="AZ563" i="1"/>
  <c r="BA563" i="1"/>
  <c r="AZ564" i="1"/>
  <c r="BA564" i="1"/>
  <c r="AZ565" i="1"/>
  <c r="BA565" i="1"/>
  <c r="AZ566" i="1"/>
  <c r="BA566" i="1"/>
  <c r="AZ567" i="1"/>
  <c r="BA567" i="1"/>
  <c r="AZ568" i="1"/>
  <c r="BA568" i="1"/>
  <c r="AZ569" i="1"/>
  <c r="BA569" i="1"/>
  <c r="AZ570" i="1"/>
  <c r="BA570" i="1"/>
  <c r="AZ571" i="1"/>
  <c r="BA571" i="1"/>
  <c r="AZ572" i="1"/>
  <c r="BA572" i="1"/>
  <c r="AZ573" i="1"/>
  <c r="BA573" i="1"/>
  <c r="AZ574" i="1"/>
  <c r="BA574" i="1"/>
  <c r="AZ575" i="1"/>
  <c r="BA575" i="1"/>
  <c r="AZ576" i="1"/>
  <c r="BA576" i="1"/>
  <c r="AZ577" i="1"/>
  <c r="BA577" i="1"/>
  <c r="AZ578" i="1"/>
  <c r="BA578" i="1"/>
  <c r="AZ579" i="1"/>
  <c r="BA579" i="1"/>
  <c r="AZ580" i="1"/>
  <c r="BA580" i="1"/>
  <c r="AZ581" i="1"/>
  <c r="BA581" i="1"/>
  <c r="AZ582" i="1"/>
  <c r="BA582" i="1"/>
  <c r="AZ583" i="1"/>
  <c r="BA583" i="1"/>
  <c r="AZ584" i="1"/>
  <c r="BA584" i="1"/>
  <c r="AZ585" i="1"/>
  <c r="BA585" i="1"/>
  <c r="AZ586" i="1"/>
  <c r="BA586" i="1"/>
  <c r="AZ587" i="1"/>
  <c r="BA587" i="1"/>
  <c r="AZ588" i="1"/>
  <c r="BA588" i="1"/>
  <c r="AZ589" i="1"/>
  <c r="BA589" i="1"/>
  <c r="AZ590" i="1"/>
  <c r="BA590" i="1"/>
  <c r="AZ591" i="1"/>
  <c r="BA591" i="1"/>
  <c r="AZ592" i="1"/>
  <c r="BA592" i="1"/>
  <c r="AZ593" i="1"/>
  <c r="BA593" i="1"/>
  <c r="AZ594" i="1"/>
  <c r="BA594" i="1"/>
  <c r="AZ595" i="1"/>
  <c r="BA595" i="1"/>
  <c r="AZ596" i="1"/>
  <c r="BA596" i="1"/>
  <c r="AZ597" i="1"/>
  <c r="BA597" i="1"/>
  <c r="AZ598" i="1"/>
  <c r="BA598" i="1"/>
  <c r="AZ599" i="1"/>
  <c r="BA599" i="1"/>
  <c r="AZ600" i="1"/>
  <c r="BA600" i="1"/>
  <c r="AZ601" i="1"/>
  <c r="BA601" i="1"/>
  <c r="AZ602" i="1"/>
  <c r="BA602" i="1"/>
  <c r="AZ603" i="1"/>
  <c r="BA603" i="1"/>
  <c r="AZ604" i="1"/>
  <c r="BA604" i="1"/>
  <c r="AZ605" i="1"/>
  <c r="BA605" i="1"/>
  <c r="AZ606" i="1"/>
  <c r="BA606" i="1"/>
  <c r="AZ607" i="1"/>
  <c r="BA607" i="1"/>
  <c r="AZ608" i="1"/>
  <c r="BA608" i="1"/>
  <c r="AZ609" i="1"/>
  <c r="BA609" i="1"/>
  <c r="AZ610" i="1"/>
  <c r="BA610" i="1"/>
  <c r="AZ611" i="1"/>
  <c r="BA611" i="1"/>
  <c r="AZ612" i="1"/>
  <c r="BA612" i="1"/>
  <c r="AZ613" i="1"/>
  <c r="BA613" i="1"/>
  <c r="AZ614" i="1"/>
  <c r="BA614" i="1"/>
  <c r="AZ615" i="1"/>
  <c r="BA615" i="1"/>
  <c r="AZ616" i="1"/>
  <c r="BA616" i="1"/>
  <c r="AZ617" i="1"/>
  <c r="BA617" i="1"/>
  <c r="AZ618" i="1"/>
  <c r="BA618" i="1"/>
  <c r="AZ619" i="1"/>
  <c r="BA619" i="1"/>
  <c r="AZ620" i="1"/>
  <c r="BA620" i="1"/>
  <c r="AZ621" i="1"/>
  <c r="BA621" i="1"/>
  <c r="AZ622" i="1"/>
  <c r="BA622" i="1"/>
  <c r="AZ623" i="1"/>
  <c r="BA623" i="1"/>
  <c r="AZ624" i="1"/>
  <c r="BA624" i="1"/>
  <c r="AZ625" i="1"/>
  <c r="BA625" i="1"/>
  <c r="AZ626" i="1"/>
  <c r="BA626" i="1"/>
  <c r="AZ627" i="1"/>
  <c r="BA627" i="1"/>
  <c r="AZ628" i="1"/>
  <c r="BA628" i="1"/>
  <c r="AZ629" i="1"/>
  <c r="BA629" i="1"/>
  <c r="AZ630" i="1"/>
  <c r="BA630" i="1"/>
  <c r="AZ631" i="1"/>
  <c r="BA631" i="1"/>
  <c r="AZ632" i="1"/>
  <c r="BA632" i="1"/>
  <c r="AZ633" i="1"/>
  <c r="BA633" i="1"/>
  <c r="AZ634" i="1"/>
  <c r="BA634" i="1"/>
  <c r="AZ635" i="1"/>
  <c r="BA635" i="1"/>
  <c r="AZ636" i="1"/>
  <c r="BA636" i="1"/>
  <c r="AZ637" i="1"/>
  <c r="BA637" i="1"/>
  <c r="AZ638" i="1"/>
  <c r="BA638" i="1"/>
  <c r="AZ639" i="1"/>
  <c r="BA639" i="1"/>
  <c r="AZ640" i="1"/>
  <c r="BA640" i="1"/>
  <c r="AZ641" i="1"/>
  <c r="BA641" i="1"/>
  <c r="AZ642" i="1"/>
  <c r="BA642" i="1"/>
  <c r="AZ643" i="1"/>
  <c r="BA643" i="1"/>
  <c r="AZ644" i="1"/>
  <c r="BA644" i="1"/>
  <c r="AZ645" i="1"/>
  <c r="BA645" i="1"/>
  <c r="AZ646" i="1"/>
  <c r="BA646" i="1"/>
  <c r="AZ647" i="1"/>
  <c r="BA647" i="1"/>
  <c r="AZ648" i="1"/>
  <c r="BA648" i="1"/>
  <c r="AZ649" i="1"/>
  <c r="BA649" i="1"/>
  <c r="AZ650" i="1"/>
  <c r="BA650" i="1"/>
  <c r="AZ651" i="1"/>
  <c r="BA651" i="1"/>
  <c r="AZ652" i="1"/>
  <c r="BA652" i="1"/>
  <c r="AZ653" i="1"/>
  <c r="BA653" i="1"/>
  <c r="AZ654" i="1"/>
  <c r="BA654" i="1"/>
  <c r="AZ655" i="1"/>
  <c r="BA655" i="1"/>
  <c r="AZ656" i="1"/>
  <c r="BA656" i="1"/>
  <c r="AZ657" i="1"/>
  <c r="BA657" i="1"/>
  <c r="AZ658" i="1"/>
  <c r="BA658" i="1"/>
  <c r="AZ659" i="1"/>
  <c r="BA659" i="1"/>
  <c r="AZ660" i="1"/>
  <c r="BA660" i="1"/>
  <c r="AZ661" i="1"/>
  <c r="BA661" i="1"/>
  <c r="AZ662" i="1"/>
  <c r="BA662" i="1"/>
  <c r="AZ663" i="1"/>
  <c r="BA663" i="1"/>
  <c r="BN12" i="1"/>
  <c r="BM12" i="1"/>
  <c r="BA12" i="1"/>
  <c r="AZ12" i="1"/>
  <c r="AR13" i="1"/>
  <c r="AS13" i="1"/>
  <c r="AR14" i="1"/>
  <c r="AS14" i="1"/>
  <c r="AR15" i="1"/>
  <c r="AS15" i="1"/>
  <c r="AR16" i="1"/>
  <c r="AS16" i="1"/>
  <c r="AR17" i="1"/>
  <c r="AS17" i="1"/>
  <c r="AR18" i="1"/>
  <c r="AS18" i="1"/>
  <c r="AR19" i="1"/>
  <c r="AS19" i="1"/>
  <c r="AR20" i="1"/>
  <c r="AS20" i="1"/>
  <c r="AR21" i="1"/>
  <c r="AS21" i="1"/>
  <c r="AR22" i="1"/>
  <c r="AS22" i="1"/>
  <c r="AR23" i="1"/>
  <c r="AS23" i="1"/>
  <c r="AR24" i="1"/>
  <c r="AS24" i="1"/>
  <c r="AR25" i="1"/>
  <c r="AS25" i="1"/>
  <c r="AR26" i="1"/>
  <c r="AS26" i="1"/>
  <c r="AR27" i="1"/>
  <c r="AS27" i="1"/>
  <c r="AR28" i="1"/>
  <c r="AS28" i="1"/>
  <c r="AR29" i="1"/>
  <c r="AS29" i="1"/>
  <c r="AR30" i="1"/>
  <c r="AS30" i="1"/>
  <c r="AR31" i="1"/>
  <c r="AS31" i="1"/>
  <c r="AR32" i="1"/>
  <c r="AS32" i="1"/>
  <c r="AR33" i="1"/>
  <c r="AS33" i="1"/>
  <c r="AR34" i="1"/>
  <c r="AS34" i="1"/>
  <c r="AR35" i="1"/>
  <c r="AS35" i="1"/>
  <c r="AR36" i="1"/>
  <c r="AS36" i="1"/>
  <c r="AR37" i="1"/>
  <c r="AS37" i="1"/>
  <c r="AR38" i="1"/>
  <c r="AS38" i="1"/>
  <c r="AR39" i="1"/>
  <c r="AS39" i="1"/>
  <c r="AR40" i="1"/>
  <c r="AS40" i="1"/>
  <c r="AR41" i="1"/>
  <c r="AS41" i="1"/>
  <c r="AR42" i="1"/>
  <c r="AS42" i="1"/>
  <c r="AR43" i="1"/>
  <c r="AS43" i="1"/>
  <c r="AR44" i="1"/>
  <c r="AS44" i="1"/>
  <c r="AR45" i="1"/>
  <c r="AS45" i="1"/>
  <c r="AR46" i="1"/>
  <c r="AS46" i="1"/>
  <c r="AR47" i="1"/>
  <c r="AS47" i="1"/>
  <c r="AR48" i="1"/>
  <c r="AS48" i="1"/>
  <c r="AR49" i="1"/>
  <c r="AS49" i="1"/>
  <c r="AR50" i="1"/>
  <c r="AS50" i="1"/>
  <c r="AR51" i="1"/>
  <c r="AS51" i="1"/>
  <c r="AR52" i="1"/>
  <c r="AS52" i="1"/>
  <c r="AR53" i="1"/>
  <c r="AS53" i="1"/>
  <c r="AR54" i="1"/>
  <c r="AS54" i="1"/>
  <c r="AR55" i="1"/>
  <c r="AS55" i="1"/>
  <c r="AR56" i="1"/>
  <c r="AS56" i="1"/>
  <c r="AR57" i="1"/>
  <c r="AS57" i="1"/>
  <c r="AR58" i="1"/>
  <c r="AS58" i="1"/>
  <c r="AR59" i="1"/>
  <c r="AS59" i="1"/>
  <c r="AR60" i="1"/>
  <c r="AS60" i="1"/>
  <c r="AR61" i="1"/>
  <c r="AS61" i="1"/>
  <c r="AR62" i="1"/>
  <c r="AS62" i="1"/>
  <c r="AR63" i="1"/>
  <c r="AS63" i="1"/>
  <c r="AR64" i="1"/>
  <c r="AS64" i="1"/>
  <c r="AR65" i="1"/>
  <c r="AS65" i="1"/>
  <c r="AR66" i="1"/>
  <c r="AS66" i="1"/>
  <c r="AR67" i="1"/>
  <c r="AS67" i="1"/>
  <c r="AR68" i="1"/>
  <c r="AS68" i="1"/>
  <c r="AR69" i="1"/>
  <c r="AS69" i="1"/>
  <c r="AR70" i="1"/>
  <c r="AS70" i="1"/>
  <c r="AR71" i="1"/>
  <c r="AS71" i="1"/>
  <c r="AR72" i="1"/>
  <c r="AS72" i="1"/>
  <c r="AR73" i="1"/>
  <c r="AS73" i="1"/>
  <c r="AR74" i="1"/>
  <c r="AS74" i="1"/>
  <c r="AR75" i="1"/>
  <c r="AS75" i="1"/>
  <c r="AR76" i="1"/>
  <c r="AS76" i="1"/>
  <c r="AR77" i="1"/>
  <c r="AS77" i="1"/>
  <c r="AR78" i="1"/>
  <c r="AS78" i="1"/>
  <c r="AR79" i="1"/>
  <c r="AS79" i="1"/>
  <c r="AR80" i="1"/>
  <c r="AS80" i="1"/>
  <c r="AR81" i="1"/>
  <c r="AS81" i="1"/>
  <c r="AR82" i="1"/>
  <c r="AS82" i="1"/>
  <c r="AR83" i="1"/>
  <c r="AS83" i="1"/>
  <c r="AR84" i="1"/>
  <c r="AS84" i="1"/>
  <c r="AR85" i="1"/>
  <c r="AS85" i="1"/>
  <c r="AR86" i="1"/>
  <c r="AS86" i="1"/>
  <c r="AR87" i="1"/>
  <c r="AS87" i="1"/>
  <c r="AR88" i="1"/>
  <c r="AS88" i="1"/>
  <c r="AR89" i="1"/>
  <c r="AS89" i="1"/>
  <c r="AR90" i="1"/>
  <c r="AS90" i="1"/>
  <c r="AR91" i="1"/>
  <c r="AS91" i="1"/>
  <c r="AR92" i="1"/>
  <c r="AS92" i="1"/>
  <c r="AR93" i="1"/>
  <c r="AS93" i="1"/>
  <c r="AR94" i="1"/>
  <c r="AS94" i="1"/>
  <c r="AR95" i="1"/>
  <c r="AS95" i="1"/>
  <c r="AR96" i="1"/>
  <c r="AS96" i="1"/>
  <c r="AR97" i="1"/>
  <c r="AS97" i="1"/>
  <c r="AR98" i="1"/>
  <c r="AS98" i="1"/>
  <c r="AR99" i="1"/>
  <c r="AS99" i="1"/>
  <c r="AR100" i="1"/>
  <c r="AS100" i="1"/>
  <c r="AR101" i="1"/>
  <c r="AS101" i="1"/>
  <c r="AR102" i="1"/>
  <c r="AS102" i="1"/>
  <c r="AR103" i="1"/>
  <c r="AS103" i="1"/>
  <c r="AR104" i="1"/>
  <c r="AS104" i="1"/>
  <c r="AR105" i="1"/>
  <c r="AS105" i="1"/>
  <c r="AR106" i="1"/>
  <c r="AS106" i="1"/>
  <c r="AR107" i="1"/>
  <c r="AS107" i="1"/>
  <c r="AR108" i="1"/>
  <c r="AS108" i="1"/>
  <c r="AR109" i="1"/>
  <c r="AS109" i="1"/>
  <c r="AR110" i="1"/>
  <c r="AS110" i="1"/>
  <c r="AR111" i="1"/>
  <c r="AS111" i="1"/>
  <c r="AR112" i="1"/>
  <c r="AS112" i="1"/>
  <c r="AR113" i="1"/>
  <c r="AS113" i="1"/>
  <c r="AR114" i="1"/>
  <c r="AS114" i="1"/>
  <c r="AR115" i="1"/>
  <c r="AS115" i="1"/>
  <c r="AR116" i="1"/>
  <c r="AS116" i="1"/>
  <c r="AR117" i="1"/>
  <c r="AS117" i="1"/>
  <c r="AR118" i="1"/>
  <c r="AS118" i="1"/>
  <c r="AR119" i="1"/>
  <c r="AS119" i="1"/>
  <c r="AR120" i="1"/>
  <c r="AS120" i="1"/>
  <c r="AR121" i="1"/>
  <c r="AS121" i="1"/>
  <c r="AR122" i="1"/>
  <c r="AS122" i="1"/>
  <c r="AR123" i="1"/>
  <c r="AS123" i="1"/>
  <c r="AR124" i="1"/>
  <c r="AS124" i="1"/>
  <c r="AR125" i="1"/>
  <c r="AS125" i="1"/>
  <c r="AR126" i="1"/>
  <c r="AS126" i="1"/>
  <c r="AR127" i="1"/>
  <c r="AS127" i="1"/>
  <c r="AR128" i="1"/>
  <c r="AS128" i="1"/>
  <c r="AR129" i="1"/>
  <c r="AS129" i="1"/>
  <c r="AR130" i="1"/>
  <c r="AS130" i="1"/>
  <c r="AR131" i="1"/>
  <c r="AS131" i="1"/>
  <c r="AR132" i="1"/>
  <c r="AS132" i="1"/>
  <c r="AR133" i="1"/>
  <c r="AS133" i="1"/>
  <c r="AR134" i="1"/>
  <c r="AS134" i="1"/>
  <c r="AR135" i="1"/>
  <c r="AS135" i="1"/>
  <c r="AR136" i="1"/>
  <c r="AS136" i="1"/>
  <c r="AR137" i="1"/>
  <c r="AS137" i="1"/>
  <c r="AR138" i="1"/>
  <c r="AS138" i="1"/>
  <c r="AR139" i="1"/>
  <c r="AS139" i="1"/>
  <c r="AR140" i="1"/>
  <c r="AS140" i="1"/>
  <c r="AR141" i="1"/>
  <c r="AS141" i="1"/>
  <c r="AR142" i="1"/>
  <c r="AS142" i="1"/>
  <c r="AR143" i="1"/>
  <c r="AS143" i="1"/>
  <c r="AR144" i="1"/>
  <c r="AS144" i="1"/>
  <c r="AR145" i="1"/>
  <c r="AS145" i="1"/>
  <c r="AR146" i="1"/>
  <c r="AS146" i="1"/>
  <c r="AR147" i="1"/>
  <c r="AS147" i="1"/>
  <c r="AR148" i="1"/>
  <c r="AS148" i="1"/>
  <c r="AR149" i="1"/>
  <c r="AS149" i="1"/>
  <c r="AR150" i="1"/>
  <c r="AS150" i="1"/>
  <c r="AR151" i="1"/>
  <c r="AS151" i="1"/>
  <c r="AR152" i="1"/>
  <c r="AS152" i="1"/>
  <c r="AR153" i="1"/>
  <c r="AS153" i="1"/>
  <c r="AR154" i="1"/>
  <c r="AS154" i="1"/>
  <c r="AR155" i="1"/>
  <c r="AS155" i="1"/>
  <c r="AR156" i="1"/>
  <c r="AS156" i="1"/>
  <c r="AR157" i="1"/>
  <c r="AS157" i="1"/>
  <c r="AR158" i="1"/>
  <c r="AS158" i="1"/>
  <c r="AR159" i="1"/>
  <c r="AS159" i="1"/>
  <c r="AR160" i="1"/>
  <c r="AS160" i="1"/>
  <c r="AR161" i="1"/>
  <c r="AS161" i="1"/>
  <c r="AR162" i="1"/>
  <c r="AS162" i="1"/>
  <c r="AR163" i="1"/>
  <c r="AS163" i="1"/>
  <c r="AR164" i="1"/>
  <c r="AS164" i="1"/>
  <c r="AR165" i="1"/>
  <c r="AS165" i="1"/>
  <c r="AR166" i="1"/>
  <c r="AS166" i="1"/>
  <c r="AR167" i="1"/>
  <c r="AS167" i="1"/>
  <c r="AR168" i="1"/>
  <c r="AS168" i="1"/>
  <c r="AR169" i="1"/>
  <c r="AS169" i="1"/>
  <c r="AR170" i="1"/>
  <c r="AS170" i="1"/>
  <c r="AR171" i="1"/>
  <c r="AS171" i="1"/>
  <c r="AR172" i="1"/>
  <c r="AS172" i="1"/>
  <c r="AR173" i="1"/>
  <c r="AS173" i="1"/>
  <c r="AR174" i="1"/>
  <c r="AS174" i="1"/>
  <c r="AR175" i="1"/>
  <c r="AS175" i="1"/>
  <c r="AR176" i="1"/>
  <c r="AS176" i="1"/>
  <c r="AR177" i="1"/>
  <c r="AS177" i="1"/>
  <c r="AR178" i="1"/>
  <c r="AS178" i="1"/>
  <c r="AR179" i="1"/>
  <c r="AS179" i="1"/>
  <c r="AR180" i="1"/>
  <c r="AS180" i="1"/>
  <c r="AR181" i="1"/>
  <c r="AS181" i="1"/>
  <c r="AR182" i="1"/>
  <c r="AS182" i="1"/>
  <c r="AR183" i="1"/>
  <c r="AS183" i="1"/>
  <c r="AR184" i="1"/>
  <c r="AS184" i="1"/>
  <c r="AR185" i="1"/>
  <c r="AS185" i="1"/>
  <c r="AR186" i="1"/>
  <c r="AS186" i="1"/>
  <c r="AR187" i="1"/>
  <c r="AS187" i="1"/>
  <c r="AR188" i="1"/>
  <c r="AS188" i="1"/>
  <c r="AR189" i="1"/>
  <c r="AS189" i="1"/>
  <c r="AR190" i="1"/>
  <c r="AS190" i="1"/>
  <c r="AR191" i="1"/>
  <c r="AS191" i="1"/>
  <c r="AR192" i="1"/>
  <c r="AS192" i="1"/>
  <c r="AR193" i="1"/>
  <c r="AS193" i="1"/>
  <c r="AR194" i="1"/>
  <c r="AS194" i="1"/>
  <c r="AR195" i="1"/>
  <c r="AS195" i="1"/>
  <c r="AR196" i="1"/>
  <c r="AS196" i="1"/>
  <c r="AR197" i="1"/>
  <c r="AS197" i="1"/>
  <c r="AR198" i="1"/>
  <c r="AS198" i="1"/>
  <c r="AR199" i="1"/>
  <c r="AS199" i="1"/>
  <c r="AR200" i="1"/>
  <c r="AS200" i="1"/>
  <c r="AR201" i="1"/>
  <c r="AS201" i="1"/>
  <c r="AR202" i="1"/>
  <c r="AS202" i="1"/>
  <c r="AR203" i="1"/>
  <c r="AS203" i="1"/>
  <c r="AR204" i="1"/>
  <c r="AS204" i="1"/>
  <c r="AR205" i="1"/>
  <c r="AS205" i="1"/>
  <c r="AR206" i="1"/>
  <c r="AS206" i="1"/>
  <c r="AR207" i="1"/>
  <c r="AS207" i="1"/>
  <c r="AR208" i="1"/>
  <c r="AS208" i="1"/>
  <c r="AR209" i="1"/>
  <c r="AS209" i="1"/>
  <c r="AR210" i="1"/>
  <c r="AS210" i="1"/>
  <c r="AR211" i="1"/>
  <c r="AS211" i="1"/>
  <c r="AR212" i="1"/>
  <c r="AS212" i="1"/>
  <c r="AR213" i="1"/>
  <c r="AS213" i="1"/>
  <c r="AR214" i="1"/>
  <c r="AS214" i="1"/>
  <c r="AR215" i="1"/>
  <c r="AS215" i="1"/>
  <c r="AR216" i="1"/>
  <c r="AS216" i="1"/>
  <c r="AR217" i="1"/>
  <c r="AS217" i="1"/>
  <c r="AR218" i="1"/>
  <c r="AS218" i="1"/>
  <c r="AR219" i="1"/>
  <c r="AS219" i="1"/>
  <c r="AR220" i="1"/>
  <c r="AS220" i="1"/>
  <c r="AR221" i="1"/>
  <c r="AS221" i="1"/>
  <c r="AR222" i="1"/>
  <c r="AS222" i="1"/>
  <c r="AR223" i="1"/>
  <c r="AS223" i="1"/>
  <c r="AR224" i="1"/>
  <c r="AS224" i="1"/>
  <c r="AR225" i="1"/>
  <c r="AS225" i="1"/>
  <c r="AR226" i="1"/>
  <c r="AS226" i="1"/>
  <c r="AR227" i="1"/>
  <c r="AS227" i="1"/>
  <c r="AR228" i="1"/>
  <c r="AS228" i="1"/>
  <c r="AR229" i="1"/>
  <c r="AS229" i="1"/>
  <c r="AR230" i="1"/>
  <c r="AS230" i="1"/>
  <c r="AR231" i="1"/>
  <c r="AS231" i="1"/>
  <c r="AR232" i="1"/>
  <c r="AS232" i="1"/>
  <c r="AR233" i="1"/>
  <c r="AS233" i="1"/>
  <c r="AR234" i="1"/>
  <c r="AS234" i="1"/>
  <c r="AR235" i="1"/>
  <c r="AS235" i="1"/>
  <c r="AR236" i="1"/>
  <c r="AS236" i="1"/>
  <c r="AR237" i="1"/>
  <c r="AS237" i="1"/>
  <c r="AR238" i="1"/>
  <c r="AS238" i="1"/>
  <c r="AR239" i="1"/>
  <c r="AS239" i="1"/>
  <c r="AR240" i="1"/>
  <c r="AS240" i="1"/>
  <c r="AR241" i="1"/>
  <c r="AS241" i="1"/>
  <c r="AR242" i="1"/>
  <c r="AS242" i="1"/>
  <c r="AR243" i="1"/>
  <c r="AS243" i="1"/>
  <c r="AR244" i="1"/>
  <c r="AS244" i="1"/>
  <c r="AR245" i="1"/>
  <c r="AS245" i="1"/>
  <c r="AR246" i="1"/>
  <c r="AS246" i="1"/>
  <c r="AR247" i="1"/>
  <c r="AS247" i="1"/>
  <c r="AR248" i="1"/>
  <c r="AS248" i="1"/>
  <c r="AR249" i="1"/>
  <c r="AS249" i="1"/>
  <c r="AR250" i="1"/>
  <c r="AS250" i="1"/>
  <c r="AR251" i="1"/>
  <c r="AS251" i="1"/>
  <c r="AR252" i="1"/>
  <c r="AS252" i="1"/>
  <c r="AR253" i="1"/>
  <c r="AS253" i="1"/>
  <c r="AR254" i="1"/>
  <c r="AS254" i="1"/>
  <c r="AR255" i="1"/>
  <c r="AS255" i="1"/>
  <c r="AR256" i="1"/>
  <c r="AS256" i="1"/>
  <c r="AR257" i="1"/>
  <c r="AS257" i="1"/>
  <c r="AR258" i="1"/>
  <c r="AS258" i="1"/>
  <c r="AR259" i="1"/>
  <c r="AS259" i="1"/>
  <c r="AR260" i="1"/>
  <c r="AS260" i="1"/>
  <c r="AR261" i="1"/>
  <c r="AS261" i="1"/>
  <c r="AR262" i="1"/>
  <c r="AS262" i="1"/>
  <c r="AR263" i="1"/>
  <c r="AS263" i="1"/>
  <c r="AR264" i="1"/>
  <c r="AS264" i="1"/>
  <c r="AR265" i="1"/>
  <c r="AS265" i="1"/>
  <c r="AR266" i="1"/>
  <c r="AS266" i="1"/>
  <c r="AR267" i="1"/>
  <c r="AS267" i="1"/>
  <c r="AR268" i="1"/>
  <c r="AS268" i="1"/>
  <c r="AR269" i="1"/>
  <c r="AS269" i="1"/>
  <c r="AR270" i="1"/>
  <c r="AS270" i="1"/>
  <c r="AR271" i="1"/>
  <c r="AS271" i="1"/>
  <c r="AR272" i="1"/>
  <c r="AS272" i="1"/>
  <c r="AR273" i="1"/>
  <c r="AS273" i="1"/>
  <c r="AR274" i="1"/>
  <c r="AS274" i="1"/>
  <c r="AR275" i="1"/>
  <c r="AS275" i="1"/>
  <c r="AR276" i="1"/>
  <c r="AS276" i="1"/>
  <c r="AR277" i="1"/>
  <c r="AS277" i="1"/>
  <c r="AR278" i="1"/>
  <c r="AS278" i="1"/>
  <c r="AR279" i="1"/>
  <c r="AS279" i="1"/>
  <c r="AR280" i="1"/>
  <c r="AS280" i="1"/>
  <c r="AR281" i="1"/>
  <c r="AS281" i="1"/>
  <c r="AR282" i="1"/>
  <c r="AS282" i="1"/>
  <c r="AR283" i="1"/>
  <c r="AS283" i="1"/>
  <c r="AR284" i="1"/>
  <c r="AS284" i="1"/>
  <c r="AR285" i="1"/>
  <c r="AS285" i="1"/>
  <c r="AR286" i="1"/>
  <c r="AS286" i="1"/>
  <c r="AR287" i="1"/>
  <c r="AS287" i="1"/>
  <c r="AR288" i="1"/>
  <c r="AS288" i="1"/>
  <c r="AR289" i="1"/>
  <c r="AS289" i="1"/>
  <c r="AR290" i="1"/>
  <c r="AS290" i="1"/>
  <c r="AR291" i="1"/>
  <c r="AS291" i="1"/>
  <c r="AR292" i="1"/>
  <c r="AS292" i="1"/>
  <c r="AR293" i="1"/>
  <c r="AS293" i="1"/>
  <c r="AR294" i="1"/>
  <c r="AS294" i="1"/>
  <c r="AR295" i="1"/>
  <c r="AS295" i="1"/>
  <c r="AR296" i="1"/>
  <c r="AS296" i="1"/>
  <c r="AR297" i="1"/>
  <c r="AS297" i="1"/>
  <c r="AR298" i="1"/>
  <c r="AS298" i="1"/>
  <c r="AR299" i="1"/>
  <c r="AS299" i="1"/>
  <c r="AR300" i="1"/>
  <c r="AS300" i="1"/>
  <c r="AR301" i="1"/>
  <c r="AS301" i="1"/>
  <c r="AR302" i="1"/>
  <c r="AS302" i="1"/>
  <c r="AR303" i="1"/>
  <c r="AS303" i="1"/>
  <c r="AR304" i="1"/>
  <c r="AS304" i="1"/>
  <c r="AR305" i="1"/>
  <c r="AS305" i="1"/>
  <c r="AR306" i="1"/>
  <c r="AS306" i="1"/>
  <c r="AR307" i="1"/>
  <c r="AS307" i="1"/>
  <c r="AR308" i="1"/>
  <c r="AS308" i="1"/>
  <c r="AR309" i="1"/>
  <c r="AS309" i="1"/>
  <c r="AR310" i="1"/>
  <c r="AS310" i="1"/>
  <c r="AR311" i="1"/>
  <c r="AS311" i="1"/>
  <c r="AR312" i="1"/>
  <c r="AS312" i="1"/>
  <c r="AR313" i="1"/>
  <c r="AS313" i="1"/>
  <c r="AR314" i="1"/>
  <c r="AS314" i="1"/>
  <c r="AR315" i="1"/>
  <c r="AS315" i="1"/>
  <c r="AR316" i="1"/>
  <c r="AS316" i="1"/>
  <c r="AR317" i="1"/>
  <c r="AS317" i="1"/>
  <c r="AR318" i="1"/>
  <c r="AS318" i="1"/>
  <c r="AR319" i="1"/>
  <c r="AS319" i="1"/>
  <c r="AR320" i="1"/>
  <c r="AS320" i="1"/>
  <c r="AR321" i="1"/>
  <c r="AS321" i="1"/>
  <c r="AR322" i="1"/>
  <c r="AS322" i="1"/>
  <c r="AR323" i="1"/>
  <c r="AS323" i="1"/>
  <c r="AR324" i="1"/>
  <c r="AS324" i="1"/>
  <c r="AR325" i="1"/>
  <c r="AS325" i="1"/>
  <c r="AR326" i="1"/>
  <c r="AS326" i="1"/>
  <c r="AR327" i="1"/>
  <c r="AS327" i="1"/>
  <c r="AR328" i="1"/>
  <c r="AS328" i="1"/>
  <c r="AR329" i="1"/>
  <c r="AS329" i="1"/>
  <c r="AR330" i="1"/>
  <c r="AS330" i="1"/>
  <c r="AR331" i="1"/>
  <c r="AS331" i="1"/>
  <c r="AR332" i="1"/>
  <c r="AS332" i="1"/>
  <c r="AR333" i="1"/>
  <c r="AS333" i="1"/>
  <c r="AR334" i="1"/>
  <c r="AS334" i="1"/>
  <c r="AR335" i="1"/>
  <c r="AS335" i="1"/>
  <c r="AR336" i="1"/>
  <c r="AS336" i="1"/>
  <c r="AR337" i="1"/>
  <c r="AS337" i="1"/>
  <c r="AR338" i="1"/>
  <c r="AS338" i="1"/>
  <c r="AR339" i="1"/>
  <c r="AS339" i="1"/>
  <c r="AR340" i="1"/>
  <c r="AS340" i="1"/>
  <c r="AR341" i="1"/>
  <c r="AS341" i="1"/>
  <c r="AR342" i="1"/>
  <c r="AS342" i="1"/>
  <c r="AR343" i="1"/>
  <c r="AS343" i="1"/>
  <c r="AR344" i="1"/>
  <c r="AS344" i="1"/>
  <c r="AR345" i="1"/>
  <c r="AS345" i="1"/>
  <c r="AR346" i="1"/>
  <c r="AS346" i="1"/>
  <c r="AR347" i="1"/>
  <c r="AS347" i="1"/>
  <c r="AR348" i="1"/>
  <c r="AS348" i="1"/>
  <c r="AR349" i="1"/>
  <c r="AS349" i="1"/>
  <c r="AR350" i="1"/>
  <c r="AS350" i="1"/>
  <c r="AR351" i="1"/>
  <c r="AS351" i="1"/>
  <c r="AR352" i="1"/>
  <c r="AS352" i="1"/>
  <c r="AR353" i="1"/>
  <c r="AS353" i="1"/>
  <c r="AR354" i="1"/>
  <c r="AS354" i="1"/>
  <c r="AR355" i="1"/>
  <c r="AS355" i="1"/>
  <c r="AR356" i="1"/>
  <c r="AS356" i="1"/>
  <c r="AR357" i="1"/>
  <c r="AS357" i="1"/>
  <c r="AR358" i="1"/>
  <c r="AS358" i="1"/>
  <c r="AR359" i="1"/>
  <c r="AS359" i="1"/>
  <c r="AR360" i="1"/>
  <c r="AS360" i="1"/>
  <c r="AR361" i="1"/>
  <c r="AS361" i="1"/>
  <c r="AR362" i="1"/>
  <c r="AS362" i="1"/>
  <c r="AR363" i="1"/>
  <c r="AS363" i="1"/>
  <c r="AR364" i="1"/>
  <c r="AS364" i="1"/>
  <c r="AR365" i="1"/>
  <c r="AS365" i="1"/>
  <c r="AR366" i="1"/>
  <c r="AS366" i="1"/>
  <c r="AR367" i="1"/>
  <c r="AS367" i="1"/>
  <c r="AR368" i="1"/>
  <c r="AS368" i="1"/>
  <c r="AR369" i="1"/>
  <c r="AS369" i="1"/>
  <c r="AR370" i="1"/>
  <c r="AS370" i="1"/>
  <c r="AR371" i="1"/>
  <c r="AS371" i="1"/>
  <c r="AR372" i="1"/>
  <c r="AS372" i="1"/>
  <c r="AR373" i="1"/>
  <c r="AS373" i="1"/>
  <c r="AR374" i="1"/>
  <c r="AS374" i="1"/>
  <c r="AR375" i="1"/>
  <c r="AS375" i="1"/>
  <c r="AR376" i="1"/>
  <c r="AS376" i="1"/>
  <c r="AR377" i="1"/>
  <c r="AS377" i="1"/>
  <c r="AR378" i="1"/>
  <c r="AS378" i="1"/>
  <c r="AR379" i="1"/>
  <c r="AS379" i="1"/>
  <c r="AR380" i="1"/>
  <c r="AS380" i="1"/>
  <c r="AR381" i="1"/>
  <c r="AS381" i="1"/>
  <c r="AR382" i="1"/>
  <c r="AS382" i="1"/>
  <c r="AR383" i="1"/>
  <c r="AS383" i="1"/>
  <c r="AR384" i="1"/>
  <c r="AS384" i="1"/>
  <c r="AR385" i="1"/>
  <c r="AS385" i="1"/>
  <c r="AR386" i="1"/>
  <c r="AS386" i="1"/>
  <c r="AR387" i="1"/>
  <c r="AS387" i="1"/>
  <c r="AR388" i="1"/>
  <c r="AS388" i="1"/>
  <c r="AR389" i="1"/>
  <c r="AS389" i="1"/>
  <c r="AR390" i="1"/>
  <c r="AS390" i="1"/>
  <c r="AR391" i="1"/>
  <c r="AS391" i="1"/>
  <c r="AR392" i="1"/>
  <c r="AS392" i="1"/>
  <c r="AR393" i="1"/>
  <c r="AS393" i="1"/>
  <c r="AR394" i="1"/>
  <c r="AS394" i="1"/>
  <c r="AR395" i="1"/>
  <c r="AS395" i="1"/>
  <c r="AR396" i="1"/>
  <c r="AS396" i="1"/>
  <c r="AR397" i="1"/>
  <c r="AS397" i="1"/>
  <c r="AR398" i="1"/>
  <c r="AS398" i="1"/>
  <c r="AR399" i="1"/>
  <c r="AS399" i="1"/>
  <c r="AR400" i="1"/>
  <c r="AS400" i="1"/>
  <c r="AR401" i="1"/>
  <c r="AS401" i="1"/>
  <c r="AR402" i="1"/>
  <c r="AS402" i="1"/>
  <c r="AR403" i="1"/>
  <c r="AS403" i="1"/>
  <c r="AR404" i="1"/>
  <c r="AS404" i="1"/>
  <c r="AR405" i="1"/>
  <c r="AS405" i="1"/>
  <c r="AR406" i="1"/>
  <c r="AS406" i="1"/>
  <c r="AR407" i="1"/>
  <c r="AS407" i="1"/>
  <c r="AR408" i="1"/>
  <c r="AS408" i="1"/>
  <c r="AR409" i="1"/>
  <c r="AS409" i="1"/>
  <c r="AR410" i="1"/>
  <c r="AS410" i="1"/>
  <c r="AR411" i="1"/>
  <c r="AS411" i="1"/>
  <c r="AR412" i="1"/>
  <c r="AS412" i="1"/>
  <c r="AR413" i="1"/>
  <c r="AS413" i="1"/>
  <c r="AR414" i="1"/>
  <c r="AS414" i="1"/>
  <c r="AR415" i="1"/>
  <c r="AS415" i="1"/>
  <c r="AR416" i="1"/>
  <c r="AS416" i="1"/>
  <c r="AR417" i="1"/>
  <c r="AS417" i="1"/>
  <c r="AR418" i="1"/>
  <c r="AS418" i="1"/>
  <c r="AR419" i="1"/>
  <c r="AS419" i="1"/>
  <c r="AR420" i="1"/>
  <c r="AS420" i="1"/>
  <c r="AR421" i="1"/>
  <c r="AS421" i="1"/>
  <c r="AR422" i="1"/>
  <c r="AS422" i="1"/>
  <c r="AR423" i="1"/>
  <c r="AS423" i="1"/>
  <c r="AR424" i="1"/>
  <c r="AS424" i="1"/>
  <c r="AR425" i="1"/>
  <c r="AS425" i="1"/>
  <c r="AR426" i="1"/>
  <c r="AS426" i="1"/>
  <c r="AR427" i="1"/>
  <c r="AS427" i="1"/>
  <c r="AR428" i="1"/>
  <c r="AS428" i="1"/>
  <c r="AR429" i="1"/>
  <c r="AS429" i="1"/>
  <c r="AR430" i="1"/>
  <c r="AS430" i="1"/>
  <c r="AR431" i="1"/>
  <c r="AS431" i="1"/>
  <c r="AR432" i="1"/>
  <c r="AS432" i="1"/>
  <c r="AR433" i="1"/>
  <c r="AS433" i="1"/>
  <c r="AR434" i="1"/>
  <c r="AS434" i="1"/>
  <c r="AR435" i="1"/>
  <c r="AS435" i="1"/>
  <c r="AR436" i="1"/>
  <c r="AS436" i="1"/>
  <c r="AR437" i="1"/>
  <c r="AS437" i="1"/>
  <c r="AR438" i="1"/>
  <c r="AS438" i="1"/>
  <c r="AR439" i="1"/>
  <c r="AS439" i="1"/>
  <c r="AR440" i="1"/>
  <c r="AS440" i="1"/>
  <c r="AR441" i="1"/>
  <c r="AS441" i="1"/>
  <c r="AR442" i="1"/>
  <c r="AS442" i="1"/>
  <c r="AR443" i="1"/>
  <c r="AS443" i="1"/>
  <c r="AR444" i="1"/>
  <c r="AS444" i="1"/>
  <c r="AR445" i="1"/>
  <c r="AS445" i="1"/>
  <c r="AR446" i="1"/>
  <c r="AS446" i="1"/>
  <c r="AR447" i="1"/>
  <c r="AS447" i="1"/>
  <c r="AR448" i="1"/>
  <c r="AS448" i="1"/>
  <c r="AR449" i="1"/>
  <c r="AS449" i="1"/>
  <c r="AR450" i="1"/>
  <c r="AS450" i="1"/>
  <c r="AR451" i="1"/>
  <c r="AS451" i="1"/>
  <c r="AR452" i="1"/>
  <c r="AS452" i="1"/>
  <c r="AR453" i="1"/>
  <c r="AS453" i="1"/>
  <c r="AR454" i="1"/>
  <c r="AS454" i="1"/>
  <c r="AR455" i="1"/>
  <c r="AS455" i="1"/>
  <c r="AR456" i="1"/>
  <c r="AS456" i="1"/>
  <c r="AR457" i="1"/>
  <c r="AS457" i="1"/>
  <c r="AR458" i="1"/>
  <c r="AS458" i="1"/>
  <c r="AR459" i="1"/>
  <c r="AS459" i="1"/>
  <c r="AR460" i="1"/>
  <c r="AS460" i="1"/>
  <c r="AR461" i="1"/>
  <c r="AS461" i="1"/>
  <c r="AR462" i="1"/>
  <c r="AS462" i="1"/>
  <c r="AR463" i="1"/>
  <c r="AS463" i="1"/>
  <c r="AR464" i="1"/>
  <c r="AS464" i="1"/>
  <c r="AR465" i="1"/>
  <c r="AS465" i="1"/>
  <c r="AR466" i="1"/>
  <c r="AS466" i="1"/>
  <c r="AR467" i="1"/>
  <c r="AS467" i="1"/>
  <c r="AR468" i="1"/>
  <c r="AS468" i="1"/>
  <c r="AR469" i="1"/>
  <c r="AS469" i="1"/>
  <c r="AR470" i="1"/>
  <c r="AS470" i="1"/>
  <c r="AR471" i="1"/>
  <c r="AS471" i="1"/>
  <c r="AR472" i="1"/>
  <c r="AS472" i="1"/>
  <c r="AR473" i="1"/>
  <c r="AS473" i="1"/>
  <c r="AR474" i="1"/>
  <c r="AS474" i="1"/>
  <c r="AR475" i="1"/>
  <c r="AS475" i="1"/>
  <c r="AR476" i="1"/>
  <c r="AS476" i="1"/>
  <c r="AR477" i="1"/>
  <c r="AS477" i="1"/>
  <c r="AR478" i="1"/>
  <c r="AS478" i="1"/>
  <c r="AR479" i="1"/>
  <c r="AS479" i="1"/>
  <c r="AR480" i="1"/>
  <c r="AS480" i="1"/>
  <c r="AR481" i="1"/>
  <c r="AS481" i="1"/>
  <c r="AR482" i="1"/>
  <c r="AS482" i="1"/>
  <c r="AR483" i="1"/>
  <c r="AS483" i="1"/>
  <c r="AR484" i="1"/>
  <c r="AS484" i="1"/>
  <c r="AR485" i="1"/>
  <c r="AS485" i="1"/>
  <c r="AR486" i="1"/>
  <c r="AS486" i="1"/>
  <c r="AR487" i="1"/>
  <c r="AS487" i="1"/>
  <c r="AR488" i="1"/>
  <c r="AS488" i="1"/>
  <c r="AR489" i="1"/>
  <c r="AS489" i="1"/>
  <c r="AR490" i="1"/>
  <c r="AS490" i="1"/>
  <c r="AR491" i="1"/>
  <c r="AS491" i="1"/>
  <c r="AR492" i="1"/>
  <c r="AS492" i="1"/>
  <c r="AR493" i="1"/>
  <c r="AS493" i="1"/>
  <c r="AR494" i="1"/>
  <c r="AS494" i="1"/>
  <c r="AR495" i="1"/>
  <c r="AS495" i="1"/>
  <c r="AR496" i="1"/>
  <c r="AS496" i="1"/>
  <c r="AR497" i="1"/>
  <c r="AS497" i="1"/>
  <c r="AR498" i="1"/>
  <c r="AS498" i="1"/>
  <c r="AR499" i="1"/>
  <c r="AS499" i="1"/>
  <c r="AR500" i="1"/>
  <c r="AS500" i="1"/>
  <c r="AR501" i="1"/>
  <c r="AS501" i="1"/>
  <c r="AR502" i="1"/>
  <c r="AS502" i="1"/>
  <c r="AR503" i="1"/>
  <c r="AS503" i="1"/>
  <c r="AR504" i="1"/>
  <c r="AS504" i="1"/>
  <c r="AR505" i="1"/>
  <c r="AS505" i="1"/>
  <c r="AR506" i="1"/>
  <c r="AS506" i="1"/>
  <c r="AR507" i="1"/>
  <c r="AS507" i="1"/>
  <c r="AR508" i="1"/>
  <c r="AS508" i="1"/>
  <c r="AR509" i="1"/>
  <c r="AS509" i="1"/>
  <c r="AR510" i="1"/>
  <c r="AS510" i="1"/>
  <c r="AR511" i="1"/>
  <c r="AS511" i="1"/>
  <c r="AR512" i="1"/>
  <c r="AS512" i="1"/>
  <c r="AR513" i="1"/>
  <c r="AS513" i="1"/>
  <c r="AR514" i="1"/>
  <c r="AS514" i="1"/>
  <c r="AR515" i="1"/>
  <c r="AS515" i="1"/>
  <c r="AR516" i="1"/>
  <c r="AS516" i="1"/>
  <c r="AR517" i="1"/>
  <c r="AS517" i="1"/>
  <c r="AR518" i="1"/>
  <c r="AS518" i="1"/>
  <c r="AR519" i="1"/>
  <c r="AS519" i="1"/>
  <c r="AR520" i="1"/>
  <c r="AS520" i="1"/>
  <c r="AR521" i="1"/>
  <c r="AS521" i="1"/>
  <c r="AR522" i="1"/>
  <c r="AS522" i="1"/>
  <c r="AR523" i="1"/>
  <c r="AS523" i="1"/>
  <c r="AR524" i="1"/>
  <c r="AS524" i="1"/>
  <c r="AR525" i="1"/>
  <c r="AS525" i="1"/>
  <c r="AR526" i="1"/>
  <c r="AS526" i="1"/>
  <c r="AR527" i="1"/>
  <c r="AS527" i="1"/>
  <c r="AR528" i="1"/>
  <c r="AS528" i="1"/>
  <c r="AR529" i="1"/>
  <c r="AS529" i="1"/>
  <c r="AR530" i="1"/>
  <c r="AS530" i="1"/>
  <c r="AR531" i="1"/>
  <c r="AS531" i="1"/>
  <c r="AR532" i="1"/>
  <c r="AS532" i="1"/>
  <c r="AR533" i="1"/>
  <c r="AS533" i="1"/>
  <c r="AR534" i="1"/>
  <c r="AS534" i="1"/>
  <c r="AR535" i="1"/>
  <c r="AS535" i="1"/>
  <c r="AR536" i="1"/>
  <c r="AS536" i="1"/>
  <c r="AR537" i="1"/>
  <c r="AS537" i="1"/>
  <c r="AR538" i="1"/>
  <c r="AS538" i="1"/>
  <c r="AR539" i="1"/>
  <c r="AS539" i="1"/>
  <c r="AR540" i="1"/>
  <c r="AS540" i="1"/>
  <c r="AR541" i="1"/>
  <c r="AS541" i="1"/>
  <c r="AR542" i="1"/>
  <c r="AS542" i="1"/>
  <c r="AR543" i="1"/>
  <c r="AS543" i="1"/>
  <c r="AR544" i="1"/>
  <c r="AS544" i="1"/>
  <c r="AR545" i="1"/>
  <c r="AS545" i="1"/>
  <c r="AR546" i="1"/>
  <c r="AS546" i="1"/>
  <c r="AR547" i="1"/>
  <c r="AS547" i="1"/>
  <c r="AR548" i="1"/>
  <c r="AS548" i="1"/>
  <c r="AR549" i="1"/>
  <c r="AS549" i="1"/>
  <c r="AR550" i="1"/>
  <c r="AS550" i="1"/>
  <c r="AR551" i="1"/>
  <c r="AS551" i="1"/>
  <c r="AR552" i="1"/>
  <c r="AS552" i="1"/>
  <c r="AR553" i="1"/>
  <c r="AS553" i="1"/>
  <c r="AR554" i="1"/>
  <c r="AS554" i="1"/>
  <c r="AR555" i="1"/>
  <c r="AS555" i="1"/>
  <c r="AR556" i="1"/>
  <c r="AS556" i="1"/>
  <c r="AR557" i="1"/>
  <c r="AS557" i="1"/>
  <c r="AR558" i="1"/>
  <c r="AS558" i="1"/>
  <c r="AR559" i="1"/>
  <c r="AS559" i="1"/>
  <c r="AR560" i="1"/>
  <c r="AS560" i="1"/>
  <c r="AR561" i="1"/>
  <c r="AS561" i="1"/>
  <c r="AR562" i="1"/>
  <c r="AS562" i="1"/>
  <c r="AR563" i="1"/>
  <c r="AS563" i="1"/>
  <c r="AR564" i="1"/>
  <c r="AS564" i="1"/>
  <c r="AR565" i="1"/>
  <c r="AS565" i="1"/>
  <c r="AR566" i="1"/>
  <c r="AS566" i="1"/>
  <c r="AR567" i="1"/>
  <c r="AS567" i="1"/>
  <c r="AR568" i="1"/>
  <c r="AS568" i="1"/>
  <c r="AR569" i="1"/>
  <c r="AS569" i="1"/>
  <c r="AR570" i="1"/>
  <c r="AS570" i="1"/>
  <c r="AR571" i="1"/>
  <c r="AS571" i="1"/>
  <c r="AR572" i="1"/>
  <c r="AS572" i="1"/>
  <c r="AR573" i="1"/>
  <c r="AS573" i="1"/>
  <c r="AR574" i="1"/>
  <c r="AS574" i="1"/>
  <c r="AR575" i="1"/>
  <c r="AS575" i="1"/>
  <c r="AR576" i="1"/>
  <c r="AS576" i="1"/>
  <c r="AR577" i="1"/>
  <c r="AS577" i="1"/>
  <c r="AR578" i="1"/>
  <c r="AS578" i="1"/>
  <c r="AR579" i="1"/>
  <c r="AS579" i="1"/>
  <c r="AR580" i="1"/>
  <c r="AS580" i="1"/>
  <c r="AR581" i="1"/>
  <c r="AS581" i="1"/>
  <c r="AR582" i="1"/>
  <c r="AS582" i="1"/>
  <c r="AR583" i="1"/>
  <c r="AS583" i="1"/>
  <c r="AR584" i="1"/>
  <c r="AS584" i="1"/>
  <c r="AR585" i="1"/>
  <c r="AS585" i="1"/>
  <c r="AR586" i="1"/>
  <c r="AS586" i="1"/>
  <c r="AR587" i="1"/>
  <c r="AS587" i="1"/>
  <c r="AR588" i="1"/>
  <c r="AS588" i="1"/>
  <c r="AR589" i="1"/>
  <c r="AS589" i="1"/>
  <c r="AR590" i="1"/>
  <c r="AS590" i="1"/>
  <c r="AR591" i="1"/>
  <c r="AS591" i="1"/>
  <c r="AR592" i="1"/>
  <c r="AS592" i="1"/>
  <c r="AR593" i="1"/>
  <c r="AS593" i="1"/>
  <c r="AR594" i="1"/>
  <c r="AS594" i="1"/>
  <c r="AR595" i="1"/>
  <c r="AS595" i="1"/>
  <c r="AR596" i="1"/>
  <c r="AS596" i="1"/>
  <c r="AR597" i="1"/>
  <c r="AS597" i="1"/>
  <c r="AR598" i="1"/>
  <c r="AS598" i="1"/>
  <c r="AR599" i="1"/>
  <c r="AS599" i="1"/>
  <c r="AR600" i="1"/>
  <c r="AS600" i="1"/>
  <c r="AR601" i="1"/>
  <c r="AS601" i="1"/>
  <c r="AR602" i="1"/>
  <c r="AS602" i="1"/>
  <c r="AR603" i="1"/>
  <c r="AS603" i="1"/>
  <c r="AR604" i="1"/>
  <c r="AS604" i="1"/>
  <c r="AR605" i="1"/>
  <c r="AS605" i="1"/>
  <c r="AR606" i="1"/>
  <c r="AS606" i="1"/>
  <c r="AR607" i="1"/>
  <c r="AS607" i="1"/>
  <c r="AR608" i="1"/>
  <c r="AS608" i="1"/>
  <c r="AR609" i="1"/>
  <c r="AS609" i="1"/>
  <c r="AR610" i="1"/>
  <c r="AS610" i="1"/>
  <c r="AR611" i="1"/>
  <c r="AS611" i="1"/>
  <c r="AR612" i="1"/>
  <c r="AS612" i="1"/>
  <c r="AR613" i="1"/>
  <c r="AS613" i="1"/>
  <c r="AR614" i="1"/>
  <c r="AS614" i="1"/>
  <c r="AR615" i="1"/>
  <c r="AS615" i="1"/>
  <c r="AR616" i="1"/>
  <c r="AS616" i="1"/>
  <c r="AR617" i="1"/>
  <c r="AS617" i="1"/>
  <c r="AR618" i="1"/>
  <c r="AS618" i="1"/>
  <c r="AR619" i="1"/>
  <c r="AS619" i="1"/>
  <c r="AR620" i="1"/>
  <c r="AS620" i="1"/>
  <c r="AR621" i="1"/>
  <c r="AS621" i="1"/>
  <c r="AR622" i="1"/>
  <c r="AS622" i="1"/>
  <c r="AR623" i="1"/>
  <c r="AS623" i="1"/>
  <c r="AR624" i="1"/>
  <c r="AS624" i="1"/>
  <c r="AR625" i="1"/>
  <c r="AS625" i="1"/>
  <c r="AR626" i="1"/>
  <c r="AS626" i="1"/>
  <c r="AR627" i="1"/>
  <c r="AS627" i="1"/>
  <c r="AR628" i="1"/>
  <c r="AS628" i="1"/>
  <c r="AR629" i="1"/>
  <c r="AS629" i="1"/>
  <c r="AR630" i="1"/>
  <c r="AS630" i="1"/>
  <c r="AR631" i="1"/>
  <c r="AS631" i="1"/>
  <c r="AR632" i="1"/>
  <c r="AS632" i="1"/>
  <c r="AR633" i="1"/>
  <c r="AS633" i="1"/>
  <c r="AR634" i="1"/>
  <c r="AS634" i="1"/>
  <c r="AR635" i="1"/>
  <c r="AS635" i="1"/>
  <c r="AR636" i="1"/>
  <c r="AS636" i="1"/>
  <c r="AR637" i="1"/>
  <c r="AS637" i="1"/>
  <c r="AR638" i="1"/>
  <c r="AS638" i="1"/>
  <c r="AR639" i="1"/>
  <c r="AS639" i="1"/>
  <c r="AR640" i="1"/>
  <c r="AS640" i="1"/>
  <c r="AR641" i="1"/>
  <c r="AS641" i="1"/>
  <c r="AR642" i="1"/>
  <c r="AS642" i="1"/>
  <c r="AR643" i="1"/>
  <c r="AS643" i="1"/>
  <c r="AR644" i="1"/>
  <c r="AS644" i="1"/>
  <c r="AR645" i="1"/>
  <c r="AS645" i="1"/>
  <c r="AR646" i="1"/>
  <c r="AS646" i="1"/>
  <c r="AR647" i="1"/>
  <c r="AS647" i="1"/>
  <c r="AR648" i="1"/>
  <c r="AS648" i="1"/>
  <c r="AR649" i="1"/>
  <c r="AS649" i="1"/>
  <c r="AR650" i="1"/>
  <c r="AS650" i="1"/>
  <c r="AR651" i="1"/>
  <c r="AS651" i="1"/>
  <c r="AR652" i="1"/>
  <c r="AS652" i="1"/>
  <c r="AR653" i="1"/>
  <c r="AS653" i="1"/>
  <c r="AR654" i="1"/>
  <c r="AS654" i="1"/>
  <c r="AR655" i="1"/>
  <c r="AS655" i="1"/>
  <c r="AR656" i="1"/>
  <c r="AS656" i="1"/>
  <c r="AR657" i="1"/>
  <c r="AS657" i="1"/>
  <c r="AR658" i="1"/>
  <c r="AS658" i="1"/>
  <c r="AR659" i="1"/>
  <c r="AS659" i="1"/>
  <c r="AR660" i="1"/>
  <c r="AS660" i="1"/>
  <c r="AR661" i="1"/>
  <c r="AS661" i="1"/>
  <c r="AR662" i="1"/>
  <c r="AS662" i="1"/>
  <c r="AR663" i="1"/>
  <c r="AS663" i="1"/>
  <c r="AS12" i="1"/>
  <c r="AR12" i="1"/>
  <c r="AK13" i="1"/>
  <c r="AL13" i="1"/>
  <c r="AK14" i="1"/>
  <c r="AL14" i="1"/>
  <c r="AK15" i="1"/>
  <c r="AL15" i="1"/>
  <c r="AK16" i="1"/>
  <c r="AL16" i="1"/>
  <c r="AK17" i="1"/>
  <c r="AL17" i="1"/>
  <c r="AK18" i="1"/>
  <c r="AL18" i="1"/>
  <c r="AK19" i="1"/>
  <c r="AL19" i="1"/>
  <c r="AK20" i="1"/>
  <c r="AL20" i="1"/>
  <c r="AK21" i="1"/>
  <c r="AL21" i="1"/>
  <c r="AK22" i="1"/>
  <c r="AL22" i="1"/>
  <c r="AK23" i="1"/>
  <c r="AL23" i="1"/>
  <c r="AK24" i="1"/>
  <c r="AL24" i="1"/>
  <c r="AK25" i="1"/>
  <c r="AL25" i="1"/>
  <c r="AK26" i="1"/>
  <c r="AL26" i="1"/>
  <c r="AK27" i="1"/>
  <c r="AL27" i="1"/>
  <c r="AK28" i="1"/>
  <c r="AL28" i="1"/>
  <c r="AK29" i="1"/>
  <c r="AL29" i="1"/>
  <c r="AK30" i="1"/>
  <c r="AL30" i="1"/>
  <c r="AK31" i="1"/>
  <c r="AL31" i="1"/>
  <c r="AK32" i="1"/>
  <c r="AL32" i="1"/>
  <c r="AK33" i="1"/>
  <c r="AL33" i="1"/>
  <c r="AK34" i="1"/>
  <c r="AL34" i="1"/>
  <c r="AK35" i="1"/>
  <c r="AL35" i="1"/>
  <c r="AK36" i="1"/>
  <c r="AL36" i="1"/>
  <c r="AK37" i="1"/>
  <c r="AL37" i="1"/>
  <c r="AK38" i="1"/>
  <c r="AL38" i="1"/>
  <c r="AK39" i="1"/>
  <c r="AL39" i="1"/>
  <c r="AK40" i="1"/>
  <c r="AL40" i="1"/>
  <c r="AK41" i="1"/>
  <c r="AL41" i="1"/>
  <c r="AK42" i="1"/>
  <c r="AL42" i="1"/>
  <c r="AK43" i="1"/>
  <c r="AL43" i="1"/>
  <c r="AK44" i="1"/>
  <c r="AL44" i="1"/>
  <c r="AK45" i="1"/>
  <c r="AL45" i="1"/>
  <c r="AK46" i="1"/>
  <c r="AL46" i="1"/>
  <c r="AK47" i="1"/>
  <c r="AL47" i="1"/>
  <c r="AK48" i="1"/>
  <c r="AL48" i="1"/>
  <c r="AK49" i="1"/>
  <c r="AL49" i="1"/>
  <c r="AK50" i="1"/>
  <c r="AL50" i="1"/>
  <c r="AK51" i="1"/>
  <c r="AL51" i="1"/>
  <c r="AK52" i="1"/>
  <c r="AL52" i="1"/>
  <c r="AK53" i="1"/>
  <c r="AL53" i="1"/>
  <c r="AK54" i="1"/>
  <c r="AL54" i="1"/>
  <c r="AK55" i="1"/>
  <c r="AL55" i="1"/>
  <c r="AK56" i="1"/>
  <c r="AL56" i="1"/>
  <c r="AK57" i="1"/>
  <c r="AL57" i="1"/>
  <c r="AK58" i="1"/>
  <c r="AL58" i="1"/>
  <c r="AK59" i="1"/>
  <c r="AL59" i="1"/>
  <c r="AK60" i="1"/>
  <c r="AL60" i="1"/>
  <c r="AK61" i="1"/>
  <c r="AL61" i="1"/>
  <c r="AK62" i="1"/>
  <c r="AL62" i="1"/>
  <c r="AK63" i="1"/>
  <c r="AL63" i="1"/>
  <c r="AK64" i="1"/>
  <c r="AL64" i="1"/>
  <c r="AK65" i="1"/>
  <c r="AL65" i="1"/>
  <c r="AK66" i="1"/>
  <c r="AL66" i="1"/>
  <c r="AK67" i="1"/>
  <c r="AL67" i="1"/>
  <c r="AK68" i="1"/>
  <c r="AL68" i="1"/>
  <c r="AK69" i="1"/>
  <c r="AL69" i="1"/>
  <c r="AK70" i="1"/>
  <c r="AL70" i="1"/>
  <c r="AK71" i="1"/>
  <c r="AL71" i="1"/>
  <c r="AK72" i="1"/>
  <c r="AL72" i="1"/>
  <c r="AK73" i="1"/>
  <c r="AL73" i="1"/>
  <c r="AK74" i="1"/>
  <c r="AL74" i="1"/>
  <c r="AK75" i="1"/>
  <c r="AL75" i="1"/>
  <c r="AK76" i="1"/>
  <c r="AL76" i="1"/>
  <c r="AK77" i="1"/>
  <c r="AL77" i="1"/>
  <c r="AK78" i="1"/>
  <c r="AL78" i="1"/>
  <c r="AK79" i="1"/>
  <c r="AL79" i="1"/>
  <c r="AK80" i="1"/>
  <c r="AL80" i="1"/>
  <c r="AK81" i="1"/>
  <c r="AL81" i="1"/>
  <c r="AK82" i="1"/>
  <c r="AL82" i="1"/>
  <c r="AK83" i="1"/>
  <c r="AL83" i="1"/>
  <c r="AK84" i="1"/>
  <c r="AL84" i="1"/>
  <c r="AK85" i="1"/>
  <c r="AL85" i="1"/>
  <c r="AK86" i="1"/>
  <c r="AL86" i="1"/>
  <c r="AK87" i="1"/>
  <c r="AL87" i="1"/>
  <c r="AK88" i="1"/>
  <c r="AL88" i="1"/>
  <c r="AK89" i="1"/>
  <c r="AL89" i="1"/>
  <c r="AK90" i="1"/>
  <c r="AL90" i="1"/>
  <c r="AK91" i="1"/>
  <c r="AL91" i="1"/>
  <c r="AK92" i="1"/>
  <c r="AL92" i="1"/>
  <c r="AK93" i="1"/>
  <c r="AL93" i="1"/>
  <c r="AK94" i="1"/>
  <c r="AL94" i="1"/>
  <c r="AK95" i="1"/>
  <c r="AL95" i="1"/>
  <c r="AK96" i="1"/>
  <c r="AL96" i="1"/>
  <c r="AK97" i="1"/>
  <c r="AL97" i="1"/>
  <c r="AK98" i="1"/>
  <c r="AL98" i="1"/>
  <c r="AK99" i="1"/>
  <c r="AL99" i="1"/>
  <c r="AK100" i="1"/>
  <c r="AL100" i="1"/>
  <c r="AK101" i="1"/>
  <c r="AL101" i="1"/>
  <c r="AK102" i="1"/>
  <c r="AL102" i="1"/>
  <c r="AK103" i="1"/>
  <c r="AL103" i="1"/>
  <c r="AK104" i="1"/>
  <c r="AL104" i="1"/>
  <c r="AK105" i="1"/>
  <c r="AL105" i="1"/>
  <c r="AK106" i="1"/>
  <c r="AL106" i="1"/>
  <c r="AK107" i="1"/>
  <c r="AL107" i="1"/>
  <c r="AK108" i="1"/>
  <c r="AL108" i="1"/>
  <c r="AK109" i="1"/>
  <c r="AL109" i="1"/>
  <c r="AK110" i="1"/>
  <c r="AL110" i="1"/>
  <c r="AK111" i="1"/>
  <c r="AL111" i="1"/>
  <c r="AK112" i="1"/>
  <c r="AL112" i="1"/>
  <c r="AK113" i="1"/>
  <c r="AL113" i="1"/>
  <c r="AK114" i="1"/>
  <c r="AL114" i="1"/>
  <c r="AK115" i="1"/>
  <c r="AL115" i="1"/>
  <c r="AK116" i="1"/>
  <c r="AL116" i="1"/>
  <c r="AK117" i="1"/>
  <c r="AL117" i="1"/>
  <c r="AK118" i="1"/>
  <c r="AL118" i="1"/>
  <c r="AK119" i="1"/>
  <c r="AL119" i="1"/>
  <c r="AK120" i="1"/>
  <c r="AL120" i="1"/>
  <c r="AK121" i="1"/>
  <c r="AL121" i="1"/>
  <c r="AK122" i="1"/>
  <c r="AL122" i="1"/>
  <c r="AK123" i="1"/>
  <c r="AL123" i="1"/>
  <c r="AK124" i="1"/>
  <c r="AL124" i="1"/>
  <c r="AK125" i="1"/>
  <c r="AL125" i="1"/>
  <c r="AK126" i="1"/>
  <c r="AL126" i="1"/>
  <c r="AK127" i="1"/>
  <c r="AL127" i="1"/>
  <c r="AK128" i="1"/>
  <c r="AL128" i="1"/>
  <c r="AK129" i="1"/>
  <c r="AL129" i="1"/>
  <c r="AK130" i="1"/>
  <c r="AL130" i="1"/>
  <c r="AK131" i="1"/>
  <c r="AL131" i="1"/>
  <c r="AK132" i="1"/>
  <c r="AL132" i="1"/>
  <c r="AK133" i="1"/>
  <c r="AL133" i="1"/>
  <c r="AK134" i="1"/>
  <c r="AL134" i="1"/>
  <c r="AK135" i="1"/>
  <c r="AL135" i="1"/>
  <c r="AK136" i="1"/>
  <c r="AL136" i="1"/>
  <c r="AK137" i="1"/>
  <c r="AL137" i="1"/>
  <c r="AK138" i="1"/>
  <c r="AL138" i="1"/>
  <c r="AK139" i="1"/>
  <c r="AL139" i="1"/>
  <c r="AK140" i="1"/>
  <c r="AL140" i="1"/>
  <c r="AK141" i="1"/>
  <c r="AL141" i="1"/>
  <c r="AK142" i="1"/>
  <c r="AL142" i="1"/>
  <c r="AK143" i="1"/>
  <c r="AL143" i="1"/>
  <c r="AK144" i="1"/>
  <c r="AL144" i="1"/>
  <c r="AK145" i="1"/>
  <c r="AL145" i="1"/>
  <c r="AK146" i="1"/>
  <c r="AL146" i="1"/>
  <c r="AK147" i="1"/>
  <c r="AL147" i="1"/>
  <c r="AK148" i="1"/>
  <c r="AL148" i="1"/>
  <c r="AK149" i="1"/>
  <c r="AL149" i="1"/>
  <c r="AK150" i="1"/>
  <c r="AL150" i="1"/>
  <c r="AK151" i="1"/>
  <c r="AL151" i="1"/>
  <c r="AK152" i="1"/>
  <c r="AL152" i="1"/>
  <c r="AK153" i="1"/>
  <c r="AL153" i="1"/>
  <c r="AK154" i="1"/>
  <c r="AL154" i="1"/>
  <c r="AK155" i="1"/>
  <c r="AL155" i="1"/>
  <c r="AK156" i="1"/>
  <c r="AL156" i="1"/>
  <c r="AK157" i="1"/>
  <c r="AL157" i="1"/>
  <c r="AK158" i="1"/>
  <c r="AL158" i="1"/>
  <c r="AK159" i="1"/>
  <c r="AL159" i="1"/>
  <c r="AK160" i="1"/>
  <c r="AL160" i="1"/>
  <c r="AK161" i="1"/>
  <c r="AL161" i="1"/>
  <c r="AK162" i="1"/>
  <c r="AL162" i="1"/>
  <c r="AK163" i="1"/>
  <c r="AL163" i="1"/>
  <c r="AK164" i="1"/>
  <c r="AL164" i="1"/>
  <c r="AK165" i="1"/>
  <c r="AL165" i="1"/>
  <c r="AK166" i="1"/>
  <c r="AL166" i="1"/>
  <c r="AK167" i="1"/>
  <c r="AL167" i="1"/>
  <c r="AK168" i="1"/>
  <c r="AL168" i="1"/>
  <c r="AK169" i="1"/>
  <c r="AL169" i="1"/>
  <c r="AK170" i="1"/>
  <c r="AL170" i="1"/>
  <c r="AK171" i="1"/>
  <c r="AL171" i="1"/>
  <c r="AK172" i="1"/>
  <c r="AL172" i="1"/>
  <c r="AK173" i="1"/>
  <c r="AL173" i="1"/>
  <c r="AK174" i="1"/>
  <c r="AL174" i="1"/>
  <c r="AK175" i="1"/>
  <c r="AL175" i="1"/>
  <c r="AK176" i="1"/>
  <c r="AL176" i="1"/>
  <c r="AK177" i="1"/>
  <c r="AL177" i="1"/>
  <c r="AK178" i="1"/>
  <c r="AL178" i="1"/>
  <c r="AK179" i="1"/>
  <c r="AL179" i="1"/>
  <c r="AK180" i="1"/>
  <c r="AL180" i="1"/>
  <c r="AK181" i="1"/>
  <c r="AL181" i="1"/>
  <c r="AK182" i="1"/>
  <c r="AL182" i="1"/>
  <c r="AK183" i="1"/>
  <c r="AL183" i="1"/>
  <c r="AK184" i="1"/>
  <c r="AL184" i="1"/>
  <c r="AK185" i="1"/>
  <c r="AL185" i="1"/>
  <c r="AK186" i="1"/>
  <c r="AL186" i="1"/>
  <c r="AK187" i="1"/>
  <c r="AL187" i="1"/>
  <c r="AK188" i="1"/>
  <c r="AL188" i="1"/>
  <c r="AK189" i="1"/>
  <c r="AL189" i="1"/>
  <c r="AK190" i="1"/>
  <c r="AL190" i="1"/>
  <c r="AK191" i="1"/>
  <c r="AL191" i="1"/>
  <c r="AK192" i="1"/>
  <c r="AL192" i="1"/>
  <c r="AK193" i="1"/>
  <c r="AL193" i="1"/>
  <c r="AK194" i="1"/>
  <c r="AL194" i="1"/>
  <c r="AK195" i="1"/>
  <c r="AL195" i="1"/>
  <c r="AK196" i="1"/>
  <c r="AL196" i="1"/>
  <c r="AK197" i="1"/>
  <c r="AL197" i="1"/>
  <c r="AK198" i="1"/>
  <c r="AL198" i="1"/>
  <c r="AK199" i="1"/>
  <c r="AL199" i="1"/>
  <c r="AK200" i="1"/>
  <c r="AL200" i="1"/>
  <c r="AK201" i="1"/>
  <c r="AL201" i="1"/>
  <c r="AK202" i="1"/>
  <c r="AL202" i="1"/>
  <c r="AK203" i="1"/>
  <c r="AL203" i="1"/>
  <c r="AK204" i="1"/>
  <c r="AL204" i="1"/>
  <c r="AK205" i="1"/>
  <c r="AL205" i="1"/>
  <c r="AK206" i="1"/>
  <c r="AL206" i="1"/>
  <c r="AK207" i="1"/>
  <c r="AL207" i="1"/>
  <c r="AK208" i="1"/>
  <c r="AL208" i="1"/>
  <c r="AK209" i="1"/>
  <c r="AL209" i="1"/>
  <c r="AK210" i="1"/>
  <c r="AL210" i="1"/>
  <c r="AK211" i="1"/>
  <c r="AL211" i="1"/>
  <c r="AK212" i="1"/>
  <c r="AL212" i="1"/>
  <c r="AK213" i="1"/>
  <c r="AL213" i="1"/>
  <c r="AK214" i="1"/>
  <c r="AL214" i="1"/>
  <c r="AK215" i="1"/>
  <c r="AL215" i="1"/>
  <c r="AK216" i="1"/>
  <c r="AL216" i="1"/>
  <c r="AK217" i="1"/>
  <c r="AL217" i="1"/>
  <c r="AK218" i="1"/>
  <c r="AL218" i="1"/>
  <c r="AK219" i="1"/>
  <c r="AL219" i="1"/>
  <c r="AK220" i="1"/>
  <c r="AL220" i="1"/>
  <c r="AK221" i="1"/>
  <c r="AL221" i="1"/>
  <c r="AK222" i="1"/>
  <c r="AL222" i="1"/>
  <c r="AK223" i="1"/>
  <c r="AL223" i="1"/>
  <c r="AK224" i="1"/>
  <c r="AL224" i="1"/>
  <c r="AK225" i="1"/>
  <c r="AL225" i="1"/>
  <c r="AK226" i="1"/>
  <c r="AL226" i="1"/>
  <c r="AK227" i="1"/>
  <c r="AL227" i="1"/>
  <c r="AK228" i="1"/>
  <c r="AL228" i="1"/>
  <c r="AK229" i="1"/>
  <c r="AL229" i="1"/>
  <c r="AK230" i="1"/>
  <c r="AL230" i="1"/>
  <c r="AK231" i="1"/>
  <c r="AL231" i="1"/>
  <c r="AK232" i="1"/>
  <c r="AL232" i="1"/>
  <c r="AK233" i="1"/>
  <c r="AL233" i="1"/>
  <c r="AK234" i="1"/>
  <c r="AL234" i="1"/>
  <c r="AK235" i="1"/>
  <c r="AL235" i="1"/>
  <c r="AK236" i="1"/>
  <c r="AL236" i="1"/>
  <c r="AK237" i="1"/>
  <c r="AL237" i="1"/>
  <c r="AK238" i="1"/>
  <c r="AL238" i="1"/>
  <c r="AK239" i="1"/>
  <c r="AL239" i="1"/>
  <c r="AK240" i="1"/>
  <c r="AL240" i="1"/>
  <c r="AK241" i="1"/>
  <c r="AL241" i="1"/>
  <c r="AK242" i="1"/>
  <c r="AL242" i="1"/>
  <c r="AK243" i="1"/>
  <c r="AL243" i="1"/>
  <c r="AK244" i="1"/>
  <c r="AL244" i="1"/>
  <c r="AK245" i="1"/>
  <c r="AL245" i="1"/>
  <c r="AK246" i="1"/>
  <c r="AL246" i="1"/>
  <c r="AK247" i="1"/>
  <c r="AL247" i="1"/>
  <c r="AK248" i="1"/>
  <c r="AL248" i="1"/>
  <c r="AK249" i="1"/>
  <c r="AL249" i="1"/>
  <c r="AK250" i="1"/>
  <c r="AL250" i="1"/>
  <c r="AK251" i="1"/>
  <c r="AL251" i="1"/>
  <c r="AK252" i="1"/>
  <c r="AL252" i="1"/>
  <c r="AK253" i="1"/>
  <c r="AL253" i="1"/>
  <c r="AK254" i="1"/>
  <c r="AL254" i="1"/>
  <c r="AK255" i="1"/>
  <c r="AL255" i="1"/>
  <c r="AK256" i="1"/>
  <c r="AL256" i="1"/>
  <c r="AK257" i="1"/>
  <c r="AL257" i="1"/>
  <c r="AK258" i="1"/>
  <c r="AL258" i="1"/>
  <c r="AK259" i="1"/>
  <c r="AL259" i="1"/>
  <c r="AK260" i="1"/>
  <c r="AL260" i="1"/>
  <c r="AK261" i="1"/>
  <c r="AL261" i="1"/>
  <c r="AK262" i="1"/>
  <c r="AL262" i="1"/>
  <c r="AK263" i="1"/>
  <c r="AL263" i="1"/>
  <c r="AK264" i="1"/>
  <c r="AL264" i="1"/>
  <c r="AK265" i="1"/>
  <c r="AL265" i="1"/>
  <c r="AK266" i="1"/>
  <c r="AL266" i="1"/>
  <c r="AK267" i="1"/>
  <c r="AL267" i="1"/>
  <c r="AK268" i="1"/>
  <c r="AL268" i="1"/>
  <c r="AK269" i="1"/>
  <c r="AL269" i="1"/>
  <c r="AK270" i="1"/>
  <c r="AL270" i="1"/>
  <c r="AK271" i="1"/>
  <c r="AL271" i="1"/>
  <c r="AK272" i="1"/>
  <c r="AL272" i="1"/>
  <c r="AK273" i="1"/>
  <c r="AL273" i="1"/>
  <c r="AK274" i="1"/>
  <c r="AL274" i="1"/>
  <c r="AK275" i="1"/>
  <c r="AL275" i="1"/>
  <c r="AK276" i="1"/>
  <c r="AL276" i="1"/>
  <c r="AK277" i="1"/>
  <c r="AL277" i="1"/>
  <c r="AK278" i="1"/>
  <c r="AL278" i="1"/>
  <c r="AK279" i="1"/>
  <c r="AL279" i="1"/>
  <c r="AK280" i="1"/>
  <c r="AL280" i="1"/>
  <c r="AK281" i="1"/>
  <c r="AL281" i="1"/>
  <c r="AK282" i="1"/>
  <c r="AL282" i="1"/>
  <c r="AK283" i="1"/>
  <c r="AL283" i="1"/>
  <c r="AK284" i="1"/>
  <c r="AL284" i="1"/>
  <c r="AK285" i="1"/>
  <c r="AL285" i="1"/>
  <c r="AK286" i="1"/>
  <c r="AL286" i="1"/>
  <c r="AK287" i="1"/>
  <c r="AL287" i="1"/>
  <c r="AK288" i="1"/>
  <c r="AL288" i="1"/>
  <c r="AK289" i="1"/>
  <c r="AL289" i="1"/>
  <c r="AK290" i="1"/>
  <c r="AL290" i="1"/>
  <c r="AK291" i="1"/>
  <c r="AL291" i="1"/>
  <c r="AK292" i="1"/>
  <c r="AL292" i="1"/>
  <c r="AK293" i="1"/>
  <c r="AL293" i="1"/>
  <c r="AK294" i="1"/>
  <c r="AL294" i="1"/>
  <c r="AK295" i="1"/>
  <c r="AL295" i="1"/>
  <c r="AK296" i="1"/>
  <c r="AL296" i="1"/>
  <c r="AK297" i="1"/>
  <c r="AL297" i="1"/>
  <c r="AK298" i="1"/>
  <c r="AL298" i="1"/>
  <c r="AK299" i="1"/>
  <c r="AL299" i="1"/>
  <c r="AK300" i="1"/>
  <c r="AL300" i="1"/>
  <c r="AK301" i="1"/>
  <c r="AL301" i="1"/>
  <c r="AK302" i="1"/>
  <c r="AL302" i="1"/>
  <c r="AK303" i="1"/>
  <c r="AL303" i="1"/>
  <c r="AK304" i="1"/>
  <c r="AL304" i="1"/>
  <c r="AK305" i="1"/>
  <c r="AL305" i="1"/>
  <c r="AK306" i="1"/>
  <c r="AL306" i="1"/>
  <c r="AK307" i="1"/>
  <c r="AL307" i="1"/>
  <c r="AK308" i="1"/>
  <c r="AL308" i="1"/>
  <c r="AK309" i="1"/>
  <c r="AL309" i="1"/>
  <c r="AK310" i="1"/>
  <c r="AL310" i="1"/>
  <c r="AK311" i="1"/>
  <c r="AL311" i="1"/>
  <c r="AK312" i="1"/>
  <c r="AL312" i="1"/>
  <c r="AK313" i="1"/>
  <c r="AL313" i="1"/>
  <c r="AK314" i="1"/>
  <c r="AL314" i="1"/>
  <c r="AK315" i="1"/>
  <c r="AL315" i="1"/>
  <c r="AK316" i="1"/>
  <c r="AL316" i="1"/>
  <c r="AK317" i="1"/>
  <c r="AL317" i="1"/>
  <c r="AK318" i="1"/>
  <c r="AL318" i="1"/>
  <c r="AK319" i="1"/>
  <c r="AL319" i="1"/>
  <c r="AK320" i="1"/>
  <c r="AL320" i="1"/>
  <c r="AK321" i="1"/>
  <c r="AL321" i="1"/>
  <c r="AK322" i="1"/>
  <c r="AL322" i="1"/>
  <c r="AK323" i="1"/>
  <c r="AL323" i="1"/>
  <c r="AK324" i="1"/>
  <c r="AL324" i="1"/>
  <c r="AK325" i="1"/>
  <c r="AL325" i="1"/>
  <c r="AK326" i="1"/>
  <c r="AL326" i="1"/>
  <c r="AK327" i="1"/>
  <c r="AL327" i="1"/>
  <c r="AK328" i="1"/>
  <c r="AL328" i="1"/>
  <c r="AK329" i="1"/>
  <c r="AL329" i="1"/>
  <c r="AK330" i="1"/>
  <c r="AL330" i="1"/>
  <c r="AK331" i="1"/>
  <c r="AL331" i="1"/>
  <c r="AK332" i="1"/>
  <c r="AL332" i="1"/>
  <c r="AK333" i="1"/>
  <c r="AL333" i="1"/>
  <c r="AK334" i="1"/>
  <c r="AL334" i="1"/>
  <c r="AK335" i="1"/>
  <c r="AL335" i="1"/>
  <c r="AK336" i="1"/>
  <c r="AL336" i="1"/>
  <c r="AK337" i="1"/>
  <c r="AL337" i="1"/>
  <c r="AK338" i="1"/>
  <c r="AL338" i="1"/>
  <c r="AK339" i="1"/>
  <c r="AL339" i="1"/>
  <c r="AK340" i="1"/>
  <c r="AL340" i="1"/>
  <c r="AK341" i="1"/>
  <c r="AL341" i="1"/>
  <c r="AK342" i="1"/>
  <c r="AL342" i="1"/>
  <c r="AK343" i="1"/>
  <c r="AL343" i="1"/>
  <c r="AK344" i="1"/>
  <c r="AL344" i="1"/>
  <c r="AK345" i="1"/>
  <c r="AL345" i="1"/>
  <c r="AK346" i="1"/>
  <c r="AL346" i="1"/>
  <c r="AK347" i="1"/>
  <c r="AL347" i="1"/>
  <c r="AK348" i="1"/>
  <c r="AL348" i="1"/>
  <c r="AK349" i="1"/>
  <c r="AL349" i="1"/>
  <c r="AK350" i="1"/>
  <c r="AL350" i="1"/>
  <c r="AK351" i="1"/>
  <c r="AL351" i="1"/>
  <c r="AK352" i="1"/>
  <c r="AL352" i="1"/>
  <c r="AK353" i="1"/>
  <c r="AL353" i="1"/>
  <c r="AK354" i="1"/>
  <c r="AL354" i="1"/>
  <c r="AK355" i="1"/>
  <c r="AL355" i="1"/>
  <c r="AK356" i="1"/>
  <c r="AL356" i="1"/>
  <c r="AK357" i="1"/>
  <c r="AL357" i="1"/>
  <c r="AK358" i="1"/>
  <c r="AL358" i="1"/>
  <c r="AK359" i="1"/>
  <c r="AL359" i="1"/>
  <c r="AK360" i="1"/>
  <c r="AL360" i="1"/>
  <c r="AK361" i="1"/>
  <c r="AL361" i="1"/>
  <c r="AK362" i="1"/>
  <c r="AL362" i="1"/>
  <c r="AK363" i="1"/>
  <c r="AL363" i="1"/>
  <c r="AK364" i="1"/>
  <c r="AL364" i="1"/>
  <c r="AK365" i="1"/>
  <c r="AL365" i="1"/>
  <c r="AK366" i="1"/>
  <c r="AL366" i="1"/>
  <c r="AK367" i="1"/>
  <c r="AL367" i="1"/>
  <c r="AK368" i="1"/>
  <c r="AL368" i="1"/>
  <c r="AK369" i="1"/>
  <c r="AL369" i="1"/>
  <c r="AK370" i="1"/>
  <c r="AL370" i="1"/>
  <c r="AK371" i="1"/>
  <c r="AL371" i="1"/>
  <c r="AK372" i="1"/>
  <c r="AL372" i="1"/>
  <c r="AK373" i="1"/>
  <c r="AL373" i="1"/>
  <c r="AK374" i="1"/>
  <c r="AL374" i="1"/>
  <c r="AK375" i="1"/>
  <c r="AL375" i="1"/>
  <c r="AK376" i="1"/>
  <c r="AL376" i="1"/>
  <c r="AK377" i="1"/>
  <c r="AL377" i="1"/>
  <c r="AK378" i="1"/>
  <c r="AL378" i="1"/>
  <c r="AK379" i="1"/>
  <c r="AL379" i="1"/>
  <c r="AK380" i="1"/>
  <c r="AL380" i="1"/>
  <c r="AK381" i="1"/>
  <c r="AL381" i="1"/>
  <c r="AK382" i="1"/>
  <c r="AL382" i="1"/>
  <c r="AK383" i="1"/>
  <c r="AL383" i="1"/>
  <c r="AK384" i="1"/>
  <c r="AL384" i="1"/>
  <c r="AK385" i="1"/>
  <c r="AL385" i="1"/>
  <c r="AK386" i="1"/>
  <c r="AL386" i="1"/>
  <c r="AK387" i="1"/>
  <c r="AL387" i="1"/>
  <c r="AK388" i="1"/>
  <c r="AL388" i="1"/>
  <c r="AK389" i="1"/>
  <c r="AL389" i="1"/>
  <c r="AK390" i="1"/>
  <c r="AL390" i="1"/>
  <c r="AK391" i="1"/>
  <c r="AL391" i="1"/>
  <c r="AK392" i="1"/>
  <c r="AL392" i="1"/>
  <c r="AK393" i="1"/>
  <c r="AL393" i="1"/>
  <c r="AK394" i="1"/>
  <c r="AL394" i="1"/>
  <c r="AK395" i="1"/>
  <c r="AL395" i="1"/>
  <c r="AK396" i="1"/>
  <c r="AL396" i="1"/>
  <c r="AK397" i="1"/>
  <c r="AL397" i="1"/>
  <c r="AK398" i="1"/>
  <c r="AL398" i="1"/>
  <c r="AK399" i="1"/>
  <c r="AL399" i="1"/>
  <c r="AK400" i="1"/>
  <c r="AL400" i="1"/>
  <c r="AK401" i="1"/>
  <c r="AL401" i="1"/>
  <c r="AK402" i="1"/>
  <c r="AL402" i="1"/>
  <c r="AK403" i="1"/>
  <c r="AL403" i="1"/>
  <c r="AK404" i="1"/>
  <c r="AL404" i="1"/>
  <c r="AK405" i="1"/>
  <c r="AL405" i="1"/>
  <c r="AK406" i="1"/>
  <c r="AL406" i="1"/>
  <c r="AK407" i="1"/>
  <c r="AL407" i="1"/>
  <c r="AK408" i="1"/>
  <c r="AL408" i="1"/>
  <c r="AK409" i="1"/>
  <c r="AL409" i="1"/>
  <c r="AK410" i="1"/>
  <c r="AL410" i="1"/>
  <c r="AK411" i="1"/>
  <c r="AL411" i="1"/>
  <c r="AK412" i="1"/>
  <c r="AL412" i="1"/>
  <c r="AK413" i="1"/>
  <c r="AL413" i="1"/>
  <c r="AK414" i="1"/>
  <c r="AL414" i="1"/>
  <c r="AK415" i="1"/>
  <c r="AL415" i="1"/>
  <c r="AK416" i="1"/>
  <c r="AL416" i="1"/>
  <c r="AK417" i="1"/>
  <c r="AL417" i="1"/>
  <c r="AK418" i="1"/>
  <c r="AL418" i="1"/>
  <c r="AK419" i="1"/>
  <c r="AL419" i="1"/>
  <c r="AK420" i="1"/>
  <c r="AL420" i="1"/>
  <c r="AK421" i="1"/>
  <c r="AL421" i="1"/>
  <c r="AK422" i="1"/>
  <c r="AL422" i="1"/>
  <c r="AK423" i="1"/>
  <c r="AL423" i="1"/>
  <c r="AK424" i="1"/>
  <c r="AL424" i="1"/>
  <c r="AK425" i="1"/>
  <c r="AL425" i="1"/>
  <c r="AK426" i="1"/>
  <c r="AL426" i="1"/>
  <c r="AK427" i="1"/>
  <c r="AL427" i="1"/>
  <c r="AK428" i="1"/>
  <c r="AL428" i="1"/>
  <c r="AK429" i="1"/>
  <c r="AL429" i="1"/>
  <c r="AK430" i="1"/>
  <c r="AL430" i="1"/>
  <c r="AK431" i="1"/>
  <c r="AL431" i="1"/>
  <c r="AK432" i="1"/>
  <c r="AL432" i="1"/>
  <c r="AK433" i="1"/>
  <c r="AL433" i="1"/>
  <c r="AK434" i="1"/>
  <c r="AL434" i="1"/>
  <c r="AK435" i="1"/>
  <c r="AL435" i="1"/>
  <c r="AK436" i="1"/>
  <c r="AL436" i="1"/>
  <c r="AK437" i="1"/>
  <c r="AL437" i="1"/>
  <c r="AK438" i="1"/>
  <c r="AL438" i="1"/>
  <c r="AK439" i="1"/>
  <c r="AL439" i="1"/>
  <c r="AK440" i="1"/>
  <c r="AL440" i="1"/>
  <c r="AK441" i="1"/>
  <c r="AL441" i="1"/>
  <c r="AK442" i="1"/>
  <c r="AL442" i="1"/>
  <c r="AK443" i="1"/>
  <c r="AL443" i="1"/>
  <c r="AK444" i="1"/>
  <c r="AL444" i="1"/>
  <c r="AK445" i="1"/>
  <c r="AL445" i="1"/>
  <c r="AK446" i="1"/>
  <c r="AL446" i="1"/>
  <c r="AK447" i="1"/>
  <c r="AL447" i="1"/>
  <c r="AK448" i="1"/>
  <c r="AL448" i="1"/>
  <c r="AK449" i="1"/>
  <c r="AL449" i="1"/>
  <c r="AK450" i="1"/>
  <c r="AL450" i="1"/>
  <c r="AK451" i="1"/>
  <c r="AL451" i="1"/>
  <c r="AK452" i="1"/>
  <c r="AL452" i="1"/>
  <c r="AK453" i="1"/>
  <c r="AL453" i="1"/>
  <c r="AK454" i="1"/>
  <c r="AL454" i="1"/>
  <c r="AK455" i="1"/>
  <c r="AL455" i="1"/>
  <c r="AK456" i="1"/>
  <c r="AL456" i="1"/>
  <c r="AK457" i="1"/>
  <c r="AL457" i="1"/>
  <c r="AK458" i="1"/>
  <c r="AL458" i="1"/>
  <c r="AK459" i="1"/>
  <c r="AL459" i="1"/>
  <c r="AK460" i="1"/>
  <c r="AL460" i="1"/>
  <c r="AK461" i="1"/>
  <c r="AL461" i="1"/>
  <c r="AK462" i="1"/>
  <c r="AL462" i="1"/>
  <c r="AK463" i="1"/>
  <c r="AL463" i="1"/>
  <c r="AK464" i="1"/>
  <c r="AL464" i="1"/>
  <c r="AK465" i="1"/>
  <c r="AL465" i="1"/>
  <c r="AK466" i="1"/>
  <c r="AL466" i="1"/>
  <c r="AK467" i="1"/>
  <c r="AL467" i="1"/>
  <c r="AK468" i="1"/>
  <c r="AL468" i="1"/>
  <c r="AK469" i="1"/>
  <c r="AL469" i="1"/>
  <c r="AK470" i="1"/>
  <c r="AL470" i="1"/>
  <c r="AK471" i="1"/>
  <c r="AL471" i="1"/>
  <c r="AK472" i="1"/>
  <c r="AL472" i="1"/>
  <c r="AK473" i="1"/>
  <c r="AL473" i="1"/>
  <c r="AK474" i="1"/>
  <c r="AL474" i="1"/>
  <c r="AK475" i="1"/>
  <c r="AL475" i="1"/>
  <c r="AK476" i="1"/>
  <c r="AL476" i="1"/>
  <c r="AK477" i="1"/>
  <c r="AL477" i="1"/>
  <c r="AK478" i="1"/>
  <c r="AL478" i="1"/>
  <c r="AK479" i="1"/>
  <c r="AL479" i="1"/>
  <c r="AK480" i="1"/>
  <c r="AL480" i="1"/>
  <c r="AK481" i="1"/>
  <c r="AL481" i="1"/>
  <c r="AK482" i="1"/>
  <c r="AL482" i="1"/>
  <c r="AK483" i="1"/>
  <c r="AL483" i="1"/>
  <c r="AK484" i="1"/>
  <c r="AL484" i="1"/>
  <c r="AK485" i="1"/>
  <c r="AL485" i="1"/>
  <c r="AK486" i="1"/>
  <c r="AL486" i="1"/>
  <c r="AK487" i="1"/>
  <c r="AL487" i="1"/>
  <c r="AK488" i="1"/>
  <c r="AL488" i="1"/>
  <c r="AK489" i="1"/>
  <c r="AL489" i="1"/>
  <c r="AK490" i="1"/>
  <c r="AL490" i="1"/>
  <c r="AK491" i="1"/>
  <c r="AL491" i="1"/>
  <c r="AK492" i="1"/>
  <c r="AL492" i="1"/>
  <c r="AK493" i="1"/>
  <c r="AL493" i="1"/>
  <c r="AK494" i="1"/>
  <c r="AL494" i="1"/>
  <c r="AK495" i="1"/>
  <c r="AL495" i="1"/>
  <c r="AK496" i="1"/>
  <c r="AL496" i="1"/>
  <c r="AK497" i="1"/>
  <c r="AL497" i="1"/>
  <c r="AK498" i="1"/>
  <c r="AL498" i="1"/>
  <c r="AK499" i="1"/>
  <c r="AL499" i="1"/>
  <c r="AK500" i="1"/>
  <c r="AL500" i="1"/>
  <c r="AK501" i="1"/>
  <c r="AL501" i="1"/>
  <c r="AK502" i="1"/>
  <c r="AL502" i="1"/>
  <c r="AK503" i="1"/>
  <c r="AL503" i="1"/>
  <c r="AK504" i="1"/>
  <c r="AL504" i="1"/>
  <c r="AK505" i="1"/>
  <c r="AL505" i="1"/>
  <c r="AK506" i="1"/>
  <c r="AL506" i="1"/>
  <c r="AK507" i="1"/>
  <c r="AL507" i="1"/>
  <c r="AK508" i="1"/>
  <c r="AL508" i="1"/>
  <c r="AK509" i="1"/>
  <c r="AL509" i="1"/>
  <c r="AK510" i="1"/>
  <c r="AL510" i="1"/>
  <c r="AK511" i="1"/>
  <c r="AL511" i="1"/>
  <c r="AK512" i="1"/>
  <c r="AL512" i="1"/>
  <c r="AK513" i="1"/>
  <c r="AL513" i="1"/>
  <c r="AK514" i="1"/>
  <c r="AL514" i="1"/>
  <c r="AK515" i="1"/>
  <c r="AL515" i="1"/>
  <c r="AK516" i="1"/>
  <c r="AL516" i="1"/>
  <c r="AK517" i="1"/>
  <c r="AL517" i="1"/>
  <c r="AK518" i="1"/>
  <c r="AL518" i="1"/>
  <c r="AK519" i="1"/>
  <c r="AL519" i="1"/>
  <c r="AK520" i="1"/>
  <c r="AL520" i="1"/>
  <c r="AK521" i="1"/>
  <c r="AL521" i="1"/>
  <c r="AK522" i="1"/>
  <c r="AL522" i="1"/>
  <c r="AK523" i="1"/>
  <c r="AL523" i="1"/>
  <c r="AK524" i="1"/>
  <c r="AL524" i="1"/>
  <c r="AK525" i="1"/>
  <c r="AL525" i="1"/>
  <c r="AK526" i="1"/>
  <c r="AL526" i="1"/>
  <c r="AK527" i="1"/>
  <c r="AL527" i="1"/>
  <c r="AK528" i="1"/>
  <c r="AL528" i="1"/>
  <c r="AK529" i="1"/>
  <c r="AL529" i="1"/>
  <c r="AK530" i="1"/>
  <c r="AL530" i="1"/>
  <c r="AK531" i="1"/>
  <c r="AL531" i="1"/>
  <c r="AK532" i="1"/>
  <c r="AL532" i="1"/>
  <c r="AK533" i="1"/>
  <c r="AL533" i="1"/>
  <c r="AK534" i="1"/>
  <c r="AL534" i="1"/>
  <c r="AK535" i="1"/>
  <c r="AL535" i="1"/>
  <c r="AK536" i="1"/>
  <c r="AL536" i="1"/>
  <c r="AK537" i="1"/>
  <c r="AL537" i="1"/>
  <c r="AK538" i="1"/>
  <c r="AL538" i="1"/>
  <c r="AK539" i="1"/>
  <c r="AL539" i="1"/>
  <c r="AK540" i="1"/>
  <c r="AL540" i="1"/>
  <c r="AK541" i="1"/>
  <c r="AL541" i="1"/>
  <c r="AK542" i="1"/>
  <c r="AL542" i="1"/>
  <c r="AK543" i="1"/>
  <c r="AL543" i="1"/>
  <c r="AK544" i="1"/>
  <c r="AL544" i="1"/>
  <c r="AK545" i="1"/>
  <c r="AL545" i="1"/>
  <c r="AK546" i="1"/>
  <c r="AL546" i="1"/>
  <c r="AK547" i="1"/>
  <c r="AL547" i="1"/>
  <c r="AK548" i="1"/>
  <c r="AL548" i="1"/>
  <c r="AK549" i="1"/>
  <c r="AL549" i="1"/>
  <c r="AK550" i="1"/>
  <c r="AL550" i="1"/>
  <c r="AK551" i="1"/>
  <c r="AL551" i="1"/>
  <c r="AK552" i="1"/>
  <c r="AL552" i="1"/>
  <c r="AK553" i="1"/>
  <c r="AL553" i="1"/>
  <c r="AK554" i="1"/>
  <c r="AL554" i="1"/>
  <c r="AK555" i="1"/>
  <c r="AL555" i="1"/>
  <c r="AK556" i="1"/>
  <c r="AL556" i="1"/>
  <c r="AK557" i="1"/>
  <c r="AL557" i="1"/>
  <c r="AK558" i="1"/>
  <c r="AL558" i="1"/>
  <c r="AK559" i="1"/>
  <c r="AL559" i="1"/>
  <c r="AK560" i="1"/>
  <c r="AL560" i="1"/>
  <c r="AK561" i="1"/>
  <c r="AL561" i="1"/>
  <c r="AK562" i="1"/>
  <c r="AL562" i="1"/>
  <c r="AK563" i="1"/>
  <c r="AL563" i="1"/>
  <c r="AK564" i="1"/>
  <c r="AL564" i="1"/>
  <c r="AK565" i="1"/>
  <c r="AL565" i="1"/>
  <c r="AK566" i="1"/>
  <c r="AL566" i="1"/>
  <c r="AK567" i="1"/>
  <c r="AL567" i="1"/>
  <c r="AK568" i="1"/>
  <c r="AL568" i="1"/>
  <c r="AK569" i="1"/>
  <c r="AL569" i="1"/>
  <c r="AK570" i="1"/>
  <c r="AL570" i="1"/>
  <c r="AK571" i="1"/>
  <c r="AL571" i="1"/>
  <c r="AK572" i="1"/>
  <c r="AL572" i="1"/>
  <c r="AK573" i="1"/>
  <c r="AL573" i="1"/>
  <c r="AK574" i="1"/>
  <c r="AL574" i="1"/>
  <c r="AK575" i="1"/>
  <c r="AL575" i="1"/>
  <c r="AK576" i="1"/>
  <c r="AL576" i="1"/>
  <c r="AK577" i="1"/>
  <c r="AL577" i="1"/>
  <c r="AK578" i="1"/>
  <c r="AL578" i="1"/>
  <c r="AK579" i="1"/>
  <c r="AL579" i="1"/>
  <c r="AK580" i="1"/>
  <c r="AL580" i="1"/>
  <c r="AK581" i="1"/>
  <c r="AL581" i="1"/>
  <c r="AK582" i="1"/>
  <c r="AL582" i="1"/>
  <c r="AK583" i="1"/>
  <c r="AL583" i="1"/>
  <c r="AK584" i="1"/>
  <c r="AL584" i="1"/>
  <c r="AK585" i="1"/>
  <c r="AL585" i="1"/>
  <c r="AK586" i="1"/>
  <c r="AL586" i="1"/>
  <c r="AK587" i="1"/>
  <c r="AL587" i="1"/>
  <c r="AK588" i="1"/>
  <c r="AL588" i="1"/>
  <c r="AK589" i="1"/>
  <c r="AL589" i="1"/>
  <c r="AK590" i="1"/>
  <c r="AL590" i="1"/>
  <c r="AK591" i="1"/>
  <c r="AL591" i="1"/>
  <c r="AK592" i="1"/>
  <c r="AL592" i="1"/>
  <c r="AK593" i="1"/>
  <c r="AL593" i="1"/>
  <c r="AK594" i="1"/>
  <c r="AL594" i="1"/>
  <c r="AK595" i="1"/>
  <c r="AL595" i="1"/>
  <c r="AK596" i="1"/>
  <c r="AL596" i="1"/>
  <c r="AK597" i="1"/>
  <c r="AL597" i="1"/>
  <c r="AK598" i="1"/>
  <c r="AL598" i="1"/>
  <c r="AK599" i="1"/>
  <c r="AL599" i="1"/>
  <c r="AK600" i="1"/>
  <c r="AL600" i="1"/>
  <c r="AK601" i="1"/>
  <c r="AL601" i="1"/>
  <c r="AK602" i="1"/>
  <c r="AL602" i="1"/>
  <c r="AK603" i="1"/>
  <c r="AL603" i="1"/>
  <c r="AK604" i="1"/>
  <c r="AL604" i="1"/>
  <c r="AK605" i="1"/>
  <c r="AL605" i="1"/>
  <c r="AK606" i="1"/>
  <c r="AL606" i="1"/>
  <c r="AK607" i="1"/>
  <c r="AL607" i="1"/>
  <c r="AK608" i="1"/>
  <c r="AL608" i="1"/>
  <c r="AK609" i="1"/>
  <c r="AL609" i="1"/>
  <c r="AK610" i="1"/>
  <c r="AL610" i="1"/>
  <c r="AK611" i="1"/>
  <c r="AL611" i="1"/>
  <c r="AK612" i="1"/>
  <c r="AL612" i="1"/>
  <c r="AK613" i="1"/>
  <c r="AL613" i="1"/>
  <c r="AK614" i="1"/>
  <c r="AL614" i="1"/>
  <c r="AK615" i="1"/>
  <c r="AL615" i="1"/>
  <c r="AK616" i="1"/>
  <c r="AL616" i="1"/>
  <c r="AK617" i="1"/>
  <c r="AL617" i="1"/>
  <c r="AK618" i="1"/>
  <c r="AL618" i="1"/>
  <c r="AK619" i="1"/>
  <c r="AL619" i="1"/>
  <c r="AK620" i="1"/>
  <c r="AL620" i="1"/>
  <c r="AK621" i="1"/>
  <c r="AL621" i="1"/>
  <c r="AK622" i="1"/>
  <c r="AL622" i="1"/>
  <c r="AK623" i="1"/>
  <c r="AL623" i="1"/>
  <c r="AK624" i="1"/>
  <c r="AL624" i="1"/>
  <c r="AK625" i="1"/>
  <c r="AL625" i="1"/>
  <c r="AK626" i="1"/>
  <c r="AL626" i="1"/>
  <c r="AK627" i="1"/>
  <c r="AL627" i="1"/>
  <c r="AK628" i="1"/>
  <c r="AL628" i="1"/>
  <c r="AK629" i="1"/>
  <c r="AL629" i="1"/>
  <c r="AK630" i="1"/>
  <c r="AL630" i="1"/>
  <c r="AK631" i="1"/>
  <c r="AL631" i="1"/>
  <c r="AK632" i="1"/>
  <c r="AL632" i="1"/>
  <c r="AK633" i="1"/>
  <c r="AL633" i="1"/>
  <c r="AK634" i="1"/>
  <c r="AL634" i="1"/>
  <c r="AK635" i="1"/>
  <c r="AL635" i="1"/>
  <c r="AK636" i="1"/>
  <c r="AL636" i="1"/>
  <c r="AK637" i="1"/>
  <c r="AL637" i="1"/>
  <c r="AK638" i="1"/>
  <c r="AL638" i="1"/>
  <c r="AK639" i="1"/>
  <c r="AL639" i="1"/>
  <c r="AK640" i="1"/>
  <c r="AL640" i="1"/>
  <c r="AK641" i="1"/>
  <c r="AL641" i="1"/>
  <c r="AK642" i="1"/>
  <c r="AL642" i="1"/>
  <c r="AK643" i="1"/>
  <c r="AL643" i="1"/>
  <c r="AK644" i="1"/>
  <c r="AL644" i="1"/>
  <c r="AK645" i="1"/>
  <c r="AL645" i="1"/>
  <c r="AK646" i="1"/>
  <c r="AL646" i="1"/>
  <c r="AK647" i="1"/>
  <c r="AL647" i="1"/>
  <c r="AK648" i="1"/>
  <c r="AL648" i="1"/>
  <c r="AK649" i="1"/>
  <c r="AL649" i="1"/>
  <c r="AK650" i="1"/>
  <c r="AL650" i="1"/>
  <c r="AK651" i="1"/>
  <c r="AL651" i="1"/>
  <c r="AK652" i="1"/>
  <c r="AL652" i="1"/>
  <c r="AK653" i="1"/>
  <c r="AL653" i="1"/>
  <c r="AK654" i="1"/>
  <c r="AL654" i="1"/>
  <c r="AK655" i="1"/>
  <c r="AL655" i="1"/>
  <c r="AK656" i="1"/>
  <c r="AL656" i="1"/>
  <c r="AK657" i="1"/>
  <c r="AL657" i="1"/>
  <c r="AK658" i="1"/>
  <c r="AL658" i="1"/>
  <c r="AK659" i="1"/>
  <c r="AL659" i="1"/>
  <c r="AK660" i="1"/>
  <c r="AL660" i="1"/>
  <c r="AK661" i="1"/>
  <c r="AL661" i="1"/>
  <c r="AK662" i="1"/>
  <c r="AL662" i="1"/>
  <c r="AK663" i="1"/>
  <c r="AL663" i="1"/>
  <c r="AL12" i="1"/>
  <c r="AK12" i="1"/>
  <c r="L14" i="1"/>
  <c r="L13" i="1"/>
  <c r="K15" i="1"/>
  <c r="K14" i="1"/>
  <c r="K13" i="1"/>
  <c r="AA13" i="1"/>
  <c r="AB13" i="1"/>
  <c r="AA14" i="1"/>
  <c r="AB14" i="1"/>
  <c r="AA15" i="1"/>
  <c r="AB15" i="1"/>
  <c r="AA16" i="1"/>
  <c r="AB16" i="1"/>
  <c r="AA17" i="1"/>
  <c r="AB17" i="1"/>
  <c r="AA18" i="1"/>
  <c r="AB18" i="1"/>
  <c r="AA19" i="1"/>
  <c r="AB19" i="1"/>
  <c r="AA20" i="1"/>
  <c r="AB20" i="1"/>
  <c r="AA21" i="1"/>
  <c r="AB21" i="1"/>
  <c r="AA22" i="1"/>
  <c r="AB22" i="1"/>
  <c r="AA23" i="1"/>
  <c r="AB23" i="1"/>
  <c r="AA24" i="1"/>
  <c r="AB24" i="1"/>
  <c r="AA25" i="1"/>
  <c r="AB25" i="1"/>
  <c r="AA26" i="1"/>
  <c r="AB26" i="1"/>
  <c r="AA27" i="1"/>
  <c r="AB27" i="1"/>
  <c r="AA28" i="1"/>
  <c r="AB28" i="1"/>
  <c r="AA29" i="1"/>
  <c r="AB29" i="1"/>
  <c r="AA30" i="1"/>
  <c r="AB30" i="1"/>
  <c r="AA31" i="1"/>
  <c r="AB31" i="1"/>
  <c r="AA32" i="1"/>
  <c r="AB32" i="1"/>
  <c r="AA33" i="1"/>
  <c r="AB33" i="1"/>
  <c r="AA34" i="1"/>
  <c r="AB34" i="1"/>
  <c r="AA35" i="1"/>
  <c r="AB35" i="1"/>
  <c r="AA36" i="1"/>
  <c r="AB36" i="1"/>
  <c r="AA37" i="1"/>
  <c r="AB37" i="1"/>
  <c r="AA38" i="1"/>
  <c r="AB38" i="1"/>
  <c r="AA39" i="1"/>
  <c r="AB39" i="1"/>
  <c r="AA40" i="1"/>
  <c r="AB40" i="1"/>
  <c r="AA41" i="1"/>
  <c r="AB41" i="1"/>
  <c r="AA42" i="1"/>
  <c r="AB42" i="1"/>
  <c r="AA43" i="1"/>
  <c r="AB43" i="1"/>
  <c r="AA44" i="1"/>
  <c r="AB44" i="1"/>
  <c r="AA45" i="1"/>
  <c r="AB45" i="1"/>
  <c r="AA46" i="1"/>
  <c r="AB46" i="1"/>
  <c r="AA47" i="1"/>
  <c r="AB47" i="1"/>
  <c r="AA48" i="1"/>
  <c r="AB48" i="1"/>
  <c r="AA49" i="1"/>
  <c r="AB49" i="1"/>
  <c r="AA50" i="1"/>
  <c r="AB50" i="1"/>
  <c r="AA51" i="1"/>
  <c r="AB51" i="1"/>
  <c r="AA52" i="1"/>
  <c r="AB52" i="1"/>
  <c r="AA53" i="1"/>
  <c r="AB53" i="1"/>
  <c r="AA54" i="1"/>
  <c r="AB54" i="1"/>
  <c r="AA55" i="1"/>
  <c r="AB55" i="1"/>
  <c r="AA56" i="1"/>
  <c r="AB56" i="1"/>
  <c r="AA57" i="1"/>
  <c r="AB57" i="1"/>
  <c r="AA58" i="1"/>
  <c r="AB58" i="1"/>
  <c r="AA59" i="1"/>
  <c r="AB59" i="1"/>
  <c r="AA60" i="1"/>
  <c r="AB60" i="1"/>
  <c r="AA61" i="1"/>
  <c r="AB61" i="1"/>
  <c r="AA62" i="1"/>
  <c r="AB62" i="1"/>
  <c r="AA63" i="1"/>
  <c r="AB63" i="1"/>
  <c r="AA64" i="1"/>
  <c r="AB64" i="1"/>
  <c r="AA65" i="1"/>
  <c r="AB65" i="1"/>
  <c r="AA66" i="1"/>
  <c r="AB66" i="1"/>
  <c r="AA67" i="1"/>
  <c r="AB67" i="1"/>
  <c r="AA68" i="1"/>
  <c r="AB68" i="1"/>
  <c r="AA69" i="1"/>
  <c r="AB69" i="1"/>
  <c r="AA70" i="1"/>
  <c r="AB70" i="1"/>
  <c r="AA71" i="1"/>
  <c r="AB71" i="1"/>
  <c r="AA72" i="1"/>
  <c r="AB72" i="1"/>
  <c r="AA73" i="1"/>
  <c r="AB73" i="1"/>
  <c r="AA74" i="1"/>
  <c r="AB74" i="1"/>
  <c r="AA75" i="1"/>
  <c r="AB75" i="1"/>
  <c r="AA76" i="1"/>
  <c r="AB76" i="1"/>
  <c r="AA77" i="1"/>
  <c r="AB77" i="1"/>
  <c r="AA78" i="1"/>
  <c r="AB78" i="1"/>
  <c r="AA79" i="1"/>
  <c r="AB79" i="1"/>
  <c r="AA80" i="1"/>
  <c r="AB80" i="1"/>
  <c r="AA81" i="1"/>
  <c r="AB81" i="1"/>
  <c r="AA82" i="1"/>
  <c r="AB82" i="1"/>
  <c r="AA83" i="1"/>
  <c r="AB83" i="1"/>
  <c r="AA84" i="1"/>
  <c r="AB84" i="1"/>
  <c r="AA85" i="1"/>
  <c r="AB85" i="1"/>
  <c r="AA86" i="1"/>
  <c r="AB86" i="1"/>
  <c r="AA87" i="1"/>
  <c r="AB87" i="1"/>
  <c r="AA88" i="1"/>
  <c r="AB88" i="1"/>
  <c r="AA89" i="1"/>
  <c r="AB89" i="1"/>
  <c r="AA90" i="1"/>
  <c r="AB90" i="1"/>
  <c r="AA91" i="1"/>
  <c r="AB91" i="1"/>
  <c r="AA92" i="1"/>
  <c r="AB92" i="1"/>
  <c r="AA93" i="1"/>
  <c r="AB93" i="1"/>
  <c r="AA94" i="1"/>
  <c r="AB94" i="1"/>
  <c r="AA95" i="1"/>
  <c r="AB95" i="1"/>
  <c r="AA96" i="1"/>
  <c r="AB96" i="1"/>
  <c r="AA97" i="1"/>
  <c r="AB97" i="1"/>
  <c r="AA98" i="1"/>
  <c r="AB98" i="1"/>
  <c r="AA99" i="1"/>
  <c r="AB99" i="1"/>
  <c r="AA100" i="1"/>
  <c r="AB100" i="1"/>
  <c r="AA101" i="1"/>
  <c r="AB101" i="1"/>
  <c r="AA102" i="1"/>
  <c r="AB102" i="1"/>
  <c r="AA103" i="1"/>
  <c r="AB103" i="1"/>
  <c r="AA104" i="1"/>
  <c r="AB104" i="1"/>
  <c r="AA105" i="1"/>
  <c r="AB105" i="1"/>
  <c r="AA106" i="1"/>
  <c r="AB106" i="1"/>
  <c r="AA107" i="1"/>
  <c r="AB107" i="1"/>
  <c r="AA108" i="1"/>
  <c r="AB108" i="1"/>
  <c r="AA109" i="1"/>
  <c r="AB109" i="1"/>
  <c r="AA110" i="1"/>
  <c r="AB110" i="1"/>
  <c r="AA111" i="1"/>
  <c r="AB111" i="1"/>
  <c r="AA112" i="1"/>
  <c r="AB112" i="1"/>
  <c r="AA113" i="1"/>
  <c r="AB113" i="1"/>
  <c r="AA114" i="1"/>
  <c r="AB114" i="1"/>
  <c r="AA115" i="1"/>
  <c r="AB115" i="1"/>
  <c r="AA116" i="1"/>
  <c r="AB116" i="1"/>
  <c r="AA117" i="1"/>
  <c r="AB117" i="1"/>
  <c r="AA118" i="1"/>
  <c r="AB118" i="1"/>
  <c r="AA119" i="1"/>
  <c r="AB119" i="1"/>
  <c r="AA120" i="1"/>
  <c r="AB120" i="1"/>
  <c r="AA121" i="1"/>
  <c r="AB121" i="1"/>
  <c r="AA122" i="1"/>
  <c r="AB122" i="1"/>
  <c r="AA123" i="1"/>
  <c r="AB123" i="1"/>
  <c r="AA124" i="1"/>
  <c r="AB124" i="1"/>
  <c r="AA125" i="1"/>
  <c r="AB125" i="1"/>
  <c r="AA126" i="1"/>
  <c r="AB126" i="1"/>
  <c r="AA127" i="1"/>
  <c r="AB127" i="1"/>
  <c r="AA128" i="1"/>
  <c r="AB128" i="1"/>
  <c r="AA129" i="1"/>
  <c r="AB129" i="1"/>
  <c r="AA130" i="1"/>
  <c r="AB130" i="1"/>
  <c r="AA131" i="1"/>
  <c r="AB131" i="1"/>
  <c r="AA132" i="1"/>
  <c r="AB132" i="1"/>
  <c r="AA133" i="1"/>
  <c r="AB133" i="1"/>
  <c r="AA134" i="1"/>
  <c r="AB134" i="1"/>
  <c r="AA135" i="1"/>
  <c r="AB135" i="1"/>
  <c r="AA136" i="1"/>
  <c r="AB136" i="1"/>
  <c r="AA137" i="1"/>
  <c r="AB137" i="1"/>
  <c r="AA138" i="1"/>
  <c r="AB138" i="1"/>
  <c r="AA139" i="1"/>
  <c r="AB139" i="1"/>
  <c r="AA140" i="1"/>
  <c r="AB140" i="1"/>
  <c r="AA141" i="1"/>
  <c r="AB141" i="1"/>
  <c r="AA142" i="1"/>
  <c r="AB142" i="1"/>
  <c r="AA143" i="1"/>
  <c r="AB143" i="1"/>
  <c r="AA144" i="1"/>
  <c r="AB144" i="1"/>
  <c r="AA145" i="1"/>
  <c r="AB145" i="1"/>
  <c r="AA146" i="1"/>
  <c r="AB146" i="1"/>
  <c r="AA147" i="1"/>
  <c r="AB147" i="1"/>
  <c r="AA148" i="1"/>
  <c r="AB148" i="1"/>
  <c r="AA149" i="1"/>
  <c r="AB149" i="1"/>
  <c r="AA150" i="1"/>
  <c r="AB150" i="1"/>
  <c r="AA151" i="1"/>
  <c r="AB151" i="1"/>
  <c r="AA152" i="1"/>
  <c r="AB152" i="1"/>
  <c r="AA153" i="1"/>
  <c r="AB153" i="1"/>
  <c r="AA154" i="1"/>
  <c r="AB154" i="1"/>
  <c r="AA155" i="1"/>
  <c r="AB155" i="1"/>
  <c r="AA156" i="1"/>
  <c r="AB156" i="1"/>
  <c r="AA157" i="1"/>
  <c r="AB157" i="1"/>
  <c r="AA158" i="1"/>
  <c r="AB158" i="1"/>
  <c r="AA159" i="1"/>
  <c r="AB159" i="1"/>
  <c r="AA160" i="1"/>
  <c r="AB160" i="1"/>
  <c r="AA161" i="1"/>
  <c r="AB161" i="1"/>
  <c r="AA162" i="1"/>
  <c r="AB162" i="1"/>
  <c r="AA163" i="1"/>
  <c r="AB163" i="1"/>
  <c r="AA164" i="1"/>
  <c r="AB164" i="1"/>
  <c r="AA165" i="1"/>
  <c r="AB165" i="1"/>
  <c r="AA166" i="1"/>
  <c r="AB166" i="1"/>
  <c r="AA167" i="1"/>
  <c r="AB167" i="1"/>
  <c r="AA168" i="1"/>
  <c r="AB168" i="1"/>
  <c r="AA169" i="1"/>
  <c r="AB169" i="1"/>
  <c r="AA170" i="1"/>
  <c r="AB170" i="1"/>
  <c r="AA171" i="1"/>
  <c r="AB171" i="1"/>
  <c r="AA172" i="1"/>
  <c r="AB172" i="1"/>
  <c r="AA173" i="1"/>
  <c r="AB173" i="1"/>
  <c r="AA174" i="1"/>
  <c r="AB174" i="1"/>
  <c r="AA175" i="1"/>
  <c r="AB175" i="1"/>
  <c r="AA176" i="1"/>
  <c r="AB176" i="1"/>
  <c r="AA177" i="1"/>
  <c r="AB177" i="1"/>
  <c r="AA178" i="1"/>
  <c r="AB178" i="1"/>
  <c r="AA179" i="1"/>
  <c r="AB179" i="1"/>
  <c r="AA180" i="1"/>
  <c r="AB180" i="1"/>
  <c r="AA181" i="1"/>
  <c r="AB181" i="1"/>
  <c r="AA182" i="1"/>
  <c r="AB182" i="1"/>
  <c r="AA183" i="1"/>
  <c r="AB183" i="1"/>
  <c r="AA184" i="1"/>
  <c r="AB184" i="1"/>
  <c r="AA185" i="1"/>
  <c r="AB185" i="1"/>
  <c r="AA186" i="1"/>
  <c r="AB186" i="1"/>
  <c r="AA187" i="1"/>
  <c r="AB187" i="1"/>
  <c r="AA188" i="1"/>
  <c r="AB188" i="1"/>
  <c r="AA189" i="1"/>
  <c r="AB189" i="1"/>
  <c r="AA190" i="1"/>
  <c r="AB190" i="1"/>
  <c r="AA191" i="1"/>
  <c r="AB191" i="1"/>
  <c r="AA192" i="1"/>
  <c r="AB192" i="1"/>
  <c r="AA193" i="1"/>
  <c r="AB193" i="1"/>
  <c r="AA194" i="1"/>
  <c r="AB194" i="1"/>
  <c r="AA195" i="1"/>
  <c r="AB195" i="1"/>
  <c r="AA196" i="1"/>
  <c r="AB196" i="1"/>
  <c r="AA197" i="1"/>
  <c r="AB197" i="1"/>
  <c r="AA198" i="1"/>
  <c r="AB198" i="1"/>
  <c r="AA199" i="1"/>
  <c r="AB199" i="1"/>
  <c r="AA200" i="1"/>
  <c r="AB200" i="1"/>
  <c r="AA201" i="1"/>
  <c r="AB201" i="1"/>
  <c r="AA202" i="1"/>
  <c r="AB202" i="1"/>
  <c r="AA203" i="1"/>
  <c r="AB203" i="1"/>
  <c r="AA204" i="1"/>
  <c r="AB204" i="1"/>
  <c r="AA205" i="1"/>
  <c r="AB205" i="1"/>
  <c r="AA206" i="1"/>
  <c r="AB206" i="1"/>
  <c r="AA207" i="1"/>
  <c r="AB207" i="1"/>
  <c r="AA208" i="1"/>
  <c r="AB208" i="1"/>
  <c r="AA209" i="1"/>
  <c r="AB209" i="1"/>
  <c r="AA210" i="1"/>
  <c r="AB210" i="1"/>
  <c r="AA211" i="1"/>
  <c r="AB211" i="1"/>
  <c r="AA212" i="1"/>
  <c r="AB212" i="1"/>
  <c r="AA213" i="1"/>
  <c r="AB213" i="1"/>
  <c r="AA214" i="1"/>
  <c r="AB214" i="1"/>
  <c r="AA215" i="1"/>
  <c r="AB215" i="1"/>
  <c r="AA216" i="1"/>
  <c r="AB216" i="1"/>
  <c r="AA217" i="1"/>
  <c r="AB217" i="1"/>
  <c r="AA218" i="1"/>
  <c r="AB218" i="1"/>
  <c r="AA219" i="1"/>
  <c r="AB219" i="1"/>
  <c r="AA220" i="1"/>
  <c r="AB220" i="1"/>
  <c r="AA221" i="1"/>
  <c r="AB221" i="1"/>
  <c r="AA222" i="1"/>
  <c r="AB222" i="1"/>
  <c r="AA223" i="1"/>
  <c r="AB223" i="1"/>
  <c r="AA224" i="1"/>
  <c r="AB224" i="1"/>
  <c r="AA225" i="1"/>
  <c r="AB225" i="1"/>
  <c r="AA226" i="1"/>
  <c r="AB226" i="1"/>
  <c r="AA227" i="1"/>
  <c r="AB227" i="1"/>
  <c r="AA228" i="1"/>
  <c r="AB228" i="1"/>
  <c r="AA229" i="1"/>
  <c r="AB229" i="1"/>
  <c r="AA230" i="1"/>
  <c r="AB230" i="1"/>
  <c r="AA231" i="1"/>
  <c r="AB231" i="1"/>
  <c r="AA232" i="1"/>
  <c r="AB232" i="1"/>
  <c r="AA233" i="1"/>
  <c r="AB233" i="1"/>
  <c r="AA234" i="1"/>
  <c r="AB234" i="1"/>
  <c r="AA235" i="1"/>
  <c r="AB235" i="1"/>
  <c r="AA236" i="1"/>
  <c r="AB236" i="1"/>
  <c r="AA237" i="1"/>
  <c r="AB237" i="1"/>
  <c r="AA238" i="1"/>
  <c r="AB238" i="1"/>
  <c r="AA239" i="1"/>
  <c r="AB239" i="1"/>
  <c r="AA240" i="1"/>
  <c r="AB240" i="1"/>
  <c r="AA241" i="1"/>
  <c r="AB241" i="1"/>
  <c r="AA242" i="1"/>
  <c r="AB242" i="1"/>
  <c r="AA243" i="1"/>
  <c r="AB243" i="1"/>
  <c r="AA244" i="1"/>
  <c r="AB244" i="1"/>
  <c r="AA245" i="1"/>
  <c r="AB245" i="1"/>
  <c r="AA246" i="1"/>
  <c r="AB246" i="1"/>
  <c r="AA247" i="1"/>
  <c r="AB247" i="1"/>
  <c r="AA248" i="1"/>
  <c r="AB248" i="1"/>
  <c r="AA249" i="1"/>
  <c r="AB249" i="1"/>
  <c r="AA250" i="1"/>
  <c r="AB250" i="1"/>
  <c r="AA251" i="1"/>
  <c r="AB251" i="1"/>
  <c r="AA252" i="1"/>
  <c r="AB252" i="1"/>
  <c r="AA253" i="1"/>
  <c r="AB253" i="1"/>
  <c r="AA254" i="1"/>
  <c r="AB254" i="1"/>
  <c r="AA255" i="1"/>
  <c r="AB255" i="1"/>
  <c r="AA256" i="1"/>
  <c r="AB256" i="1"/>
  <c r="AA257" i="1"/>
  <c r="AB257" i="1"/>
  <c r="AA258" i="1"/>
  <c r="AB258" i="1"/>
  <c r="AA259" i="1"/>
  <c r="AB259" i="1"/>
  <c r="AA260" i="1"/>
  <c r="AB260" i="1"/>
  <c r="AA261" i="1"/>
  <c r="AB261" i="1"/>
  <c r="AA262" i="1"/>
  <c r="AB262" i="1"/>
  <c r="AA263" i="1"/>
  <c r="AB263" i="1"/>
  <c r="AA264" i="1"/>
  <c r="AB264" i="1"/>
  <c r="AA265" i="1"/>
  <c r="AB265" i="1"/>
  <c r="AA266" i="1"/>
  <c r="AB266" i="1"/>
  <c r="AA267" i="1"/>
  <c r="AB267" i="1"/>
  <c r="AA268" i="1"/>
  <c r="AB268" i="1"/>
  <c r="AA269" i="1"/>
  <c r="AB269" i="1"/>
  <c r="AA270" i="1"/>
  <c r="AB270" i="1"/>
  <c r="AA271" i="1"/>
  <c r="AB271" i="1"/>
  <c r="AA272" i="1"/>
  <c r="AB272" i="1"/>
  <c r="AA273" i="1"/>
  <c r="AB273" i="1"/>
  <c r="AA274" i="1"/>
  <c r="AB274" i="1"/>
  <c r="AA275" i="1"/>
  <c r="AB275" i="1"/>
  <c r="AA276" i="1"/>
  <c r="AB276" i="1"/>
  <c r="AA277" i="1"/>
  <c r="AB277" i="1"/>
  <c r="AA278" i="1"/>
  <c r="AB278" i="1"/>
  <c r="AA279" i="1"/>
  <c r="AB279" i="1"/>
  <c r="AA280" i="1"/>
  <c r="AB280" i="1"/>
  <c r="AA281" i="1"/>
  <c r="AB281" i="1"/>
  <c r="AA282" i="1"/>
  <c r="AB282" i="1"/>
  <c r="AA283" i="1"/>
  <c r="AB283" i="1"/>
  <c r="AA284" i="1"/>
  <c r="AB284" i="1"/>
  <c r="AA285" i="1"/>
  <c r="AB285" i="1"/>
  <c r="AA286" i="1"/>
  <c r="AB286" i="1"/>
  <c r="AA287" i="1"/>
  <c r="AB287" i="1"/>
  <c r="AA288" i="1"/>
  <c r="AB288" i="1"/>
  <c r="AA289" i="1"/>
  <c r="AB289" i="1"/>
  <c r="AA290" i="1"/>
  <c r="AB290" i="1"/>
  <c r="AA291" i="1"/>
  <c r="AB291" i="1"/>
  <c r="AA292" i="1"/>
  <c r="AB292" i="1"/>
  <c r="AA293" i="1"/>
  <c r="AB293" i="1"/>
  <c r="AA294" i="1"/>
  <c r="AB294" i="1"/>
  <c r="AA295" i="1"/>
  <c r="AB295" i="1"/>
  <c r="AA296" i="1"/>
  <c r="AB296" i="1"/>
  <c r="AA297" i="1"/>
  <c r="AB297" i="1"/>
  <c r="AA298" i="1"/>
  <c r="AB298" i="1"/>
  <c r="AA299" i="1"/>
  <c r="AB299" i="1"/>
  <c r="AA300" i="1"/>
  <c r="AB300" i="1"/>
  <c r="AA301" i="1"/>
  <c r="AB301" i="1"/>
  <c r="AA302" i="1"/>
  <c r="AB302" i="1"/>
  <c r="AA303" i="1"/>
  <c r="AB303" i="1"/>
  <c r="AA304" i="1"/>
  <c r="AB304" i="1"/>
  <c r="AA305" i="1"/>
  <c r="AB305" i="1"/>
  <c r="AA306" i="1"/>
  <c r="AB306" i="1"/>
  <c r="AA307" i="1"/>
  <c r="AB307" i="1"/>
  <c r="AA308" i="1"/>
  <c r="AB308" i="1"/>
  <c r="AA309" i="1"/>
  <c r="AB309" i="1"/>
  <c r="AA310" i="1"/>
  <c r="AB310" i="1"/>
  <c r="AA311" i="1"/>
  <c r="AB311" i="1"/>
  <c r="AA312" i="1"/>
  <c r="AB312" i="1"/>
  <c r="AA313" i="1"/>
  <c r="AB313" i="1"/>
  <c r="AA314" i="1"/>
  <c r="AB314" i="1"/>
  <c r="AA315" i="1"/>
  <c r="AB315" i="1"/>
  <c r="AA316" i="1"/>
  <c r="AB316" i="1"/>
  <c r="AA317" i="1"/>
  <c r="AB317" i="1"/>
  <c r="AA318" i="1"/>
  <c r="AB318" i="1"/>
  <c r="AA319" i="1"/>
  <c r="AB319" i="1"/>
  <c r="AA320" i="1"/>
  <c r="AB320" i="1"/>
  <c r="AA321" i="1"/>
  <c r="AB321" i="1"/>
  <c r="AA322" i="1"/>
  <c r="AB322" i="1"/>
  <c r="AA323" i="1"/>
  <c r="AB323" i="1"/>
  <c r="AA324" i="1"/>
  <c r="AB324" i="1"/>
  <c r="AA325" i="1"/>
  <c r="AB325" i="1"/>
  <c r="AA326" i="1"/>
  <c r="AB326" i="1"/>
  <c r="AA327" i="1"/>
  <c r="AB327" i="1"/>
  <c r="AA328" i="1"/>
  <c r="AB328" i="1"/>
  <c r="AA329" i="1"/>
  <c r="AB329" i="1"/>
  <c r="AA330" i="1"/>
  <c r="AB330" i="1"/>
  <c r="AA331" i="1"/>
  <c r="AB331" i="1"/>
  <c r="AA332" i="1"/>
  <c r="AB332" i="1"/>
  <c r="AA333" i="1"/>
  <c r="AB333" i="1"/>
  <c r="AA334" i="1"/>
  <c r="AB334" i="1"/>
  <c r="AA335" i="1"/>
  <c r="AB335" i="1"/>
  <c r="AA336" i="1"/>
  <c r="AB336" i="1"/>
  <c r="AA337" i="1"/>
  <c r="AB337" i="1"/>
  <c r="AA338" i="1"/>
  <c r="AB338" i="1"/>
  <c r="AA339" i="1"/>
  <c r="AB339" i="1"/>
  <c r="AA340" i="1"/>
  <c r="AB340" i="1"/>
  <c r="AA341" i="1"/>
  <c r="AB341" i="1"/>
  <c r="AA342" i="1"/>
  <c r="AB342" i="1"/>
  <c r="AA343" i="1"/>
  <c r="AB343" i="1"/>
  <c r="AA344" i="1"/>
  <c r="AB344" i="1"/>
  <c r="AA345" i="1"/>
  <c r="AB345" i="1"/>
  <c r="AA346" i="1"/>
  <c r="AB346" i="1"/>
  <c r="AA347" i="1"/>
  <c r="AB347" i="1"/>
  <c r="AA348" i="1"/>
  <c r="AB348" i="1"/>
  <c r="AA349" i="1"/>
  <c r="AB349" i="1"/>
  <c r="AA350" i="1"/>
  <c r="AB350" i="1"/>
  <c r="AA351" i="1"/>
  <c r="AB351" i="1"/>
  <c r="AA352" i="1"/>
  <c r="AB352" i="1"/>
  <c r="AA353" i="1"/>
  <c r="AB353" i="1"/>
  <c r="AA354" i="1"/>
  <c r="AB354" i="1"/>
  <c r="AA355" i="1"/>
  <c r="AB355" i="1"/>
  <c r="AA356" i="1"/>
  <c r="AB356" i="1"/>
  <c r="AA357" i="1"/>
  <c r="AB357" i="1"/>
  <c r="AA358" i="1"/>
  <c r="AB358" i="1"/>
  <c r="AA359" i="1"/>
  <c r="AB359" i="1"/>
  <c r="AA360" i="1"/>
  <c r="AB360" i="1"/>
  <c r="AA361" i="1"/>
  <c r="AB361" i="1"/>
  <c r="AA362" i="1"/>
  <c r="AB362" i="1"/>
  <c r="AA363" i="1"/>
  <c r="AB363" i="1"/>
  <c r="AA364" i="1"/>
  <c r="AB364" i="1"/>
  <c r="AA365" i="1"/>
  <c r="AB365" i="1"/>
  <c r="AA366" i="1"/>
  <c r="AB366" i="1"/>
  <c r="AA367" i="1"/>
  <c r="AB367" i="1"/>
  <c r="AA368" i="1"/>
  <c r="AB368" i="1"/>
  <c r="AA369" i="1"/>
  <c r="AB369" i="1"/>
  <c r="AA370" i="1"/>
  <c r="AB370" i="1"/>
  <c r="AA371" i="1"/>
  <c r="AB371" i="1"/>
  <c r="AA372" i="1"/>
  <c r="AB372" i="1"/>
  <c r="AA373" i="1"/>
  <c r="AB373" i="1"/>
  <c r="AA374" i="1"/>
  <c r="AB374" i="1"/>
  <c r="AA375" i="1"/>
  <c r="AB375" i="1"/>
  <c r="AA376" i="1"/>
  <c r="AB376" i="1"/>
  <c r="AA377" i="1"/>
  <c r="AB377" i="1"/>
  <c r="AA378" i="1"/>
  <c r="AB378" i="1"/>
  <c r="AA379" i="1"/>
  <c r="AB379" i="1"/>
  <c r="AA380" i="1"/>
  <c r="AB380" i="1"/>
  <c r="AA381" i="1"/>
  <c r="AB381" i="1"/>
  <c r="AA382" i="1"/>
  <c r="AB382" i="1"/>
  <c r="AA383" i="1"/>
  <c r="AB383" i="1"/>
  <c r="AA384" i="1"/>
  <c r="AB384" i="1"/>
  <c r="AA385" i="1"/>
  <c r="AB385" i="1"/>
  <c r="AA386" i="1"/>
  <c r="AB386" i="1"/>
  <c r="AA387" i="1"/>
  <c r="AB387" i="1"/>
  <c r="AA388" i="1"/>
  <c r="AB388" i="1"/>
  <c r="AA389" i="1"/>
  <c r="AB389" i="1"/>
  <c r="AA390" i="1"/>
  <c r="AB390" i="1"/>
  <c r="AA391" i="1"/>
  <c r="AB391" i="1"/>
  <c r="AA392" i="1"/>
  <c r="AB392" i="1"/>
  <c r="AA393" i="1"/>
  <c r="AB393" i="1"/>
  <c r="AA394" i="1"/>
  <c r="AB394" i="1"/>
  <c r="AA395" i="1"/>
  <c r="AB395" i="1"/>
  <c r="AA396" i="1"/>
  <c r="AB396" i="1"/>
  <c r="AA397" i="1"/>
  <c r="AB397" i="1"/>
  <c r="AA398" i="1"/>
  <c r="AB398" i="1"/>
  <c r="AA399" i="1"/>
  <c r="AB399" i="1"/>
  <c r="AA400" i="1"/>
  <c r="AB400" i="1"/>
  <c r="AA401" i="1"/>
  <c r="AB401" i="1"/>
  <c r="AA402" i="1"/>
  <c r="AB402" i="1"/>
  <c r="AA403" i="1"/>
  <c r="AB403" i="1"/>
  <c r="AA404" i="1"/>
  <c r="AB404" i="1"/>
  <c r="AA405" i="1"/>
  <c r="AB405" i="1"/>
  <c r="AA406" i="1"/>
  <c r="AB406" i="1"/>
  <c r="AA407" i="1"/>
  <c r="AB407" i="1"/>
  <c r="AA408" i="1"/>
  <c r="AB408" i="1"/>
  <c r="AA409" i="1"/>
  <c r="AB409" i="1"/>
  <c r="AA410" i="1"/>
  <c r="AB410" i="1"/>
  <c r="AA411" i="1"/>
  <c r="AB411" i="1"/>
  <c r="AA412" i="1"/>
  <c r="AB412" i="1"/>
  <c r="AA413" i="1"/>
  <c r="AB413" i="1"/>
  <c r="AA414" i="1"/>
  <c r="AB414" i="1"/>
  <c r="AA415" i="1"/>
  <c r="AB415" i="1"/>
  <c r="AA416" i="1"/>
  <c r="AB416" i="1"/>
  <c r="AA417" i="1"/>
  <c r="AB417" i="1"/>
  <c r="AA418" i="1"/>
  <c r="AB418" i="1"/>
  <c r="AA419" i="1"/>
  <c r="AB419" i="1"/>
  <c r="AA420" i="1"/>
  <c r="AB420" i="1"/>
  <c r="AA421" i="1"/>
  <c r="AB421" i="1"/>
  <c r="AA422" i="1"/>
  <c r="AB422" i="1"/>
  <c r="AA423" i="1"/>
  <c r="AB423" i="1"/>
  <c r="AA424" i="1"/>
  <c r="AB424" i="1"/>
  <c r="AA425" i="1"/>
  <c r="AB425" i="1"/>
  <c r="AA426" i="1"/>
  <c r="AB426" i="1"/>
  <c r="AA427" i="1"/>
  <c r="AB427" i="1"/>
  <c r="AA428" i="1"/>
  <c r="AB428" i="1"/>
  <c r="AA429" i="1"/>
  <c r="AB429" i="1"/>
  <c r="AA430" i="1"/>
  <c r="AB430" i="1"/>
  <c r="AA431" i="1"/>
  <c r="AB431" i="1"/>
  <c r="AA432" i="1"/>
  <c r="AB432" i="1"/>
  <c r="AA433" i="1"/>
  <c r="AB433" i="1"/>
  <c r="AA434" i="1"/>
  <c r="AB434" i="1"/>
  <c r="AA435" i="1"/>
  <c r="AB435" i="1"/>
  <c r="AA436" i="1"/>
  <c r="AB436" i="1"/>
  <c r="AA437" i="1"/>
  <c r="AB437" i="1"/>
  <c r="AA438" i="1"/>
  <c r="AB438" i="1"/>
  <c r="AA439" i="1"/>
  <c r="AB439" i="1"/>
  <c r="AA440" i="1"/>
  <c r="AB440" i="1"/>
  <c r="AA441" i="1"/>
  <c r="AB441" i="1"/>
  <c r="AA442" i="1"/>
  <c r="AB442" i="1"/>
  <c r="AA443" i="1"/>
  <c r="AB443" i="1"/>
  <c r="AA444" i="1"/>
  <c r="AB444" i="1"/>
  <c r="AA445" i="1"/>
  <c r="AB445" i="1"/>
  <c r="AA446" i="1"/>
  <c r="AB446" i="1"/>
  <c r="AA447" i="1"/>
  <c r="AB447" i="1"/>
  <c r="AA448" i="1"/>
  <c r="AB448" i="1"/>
  <c r="AA449" i="1"/>
  <c r="AB449" i="1"/>
  <c r="AA450" i="1"/>
  <c r="AB450" i="1"/>
  <c r="AA451" i="1"/>
  <c r="AB451" i="1"/>
  <c r="AA452" i="1"/>
  <c r="AB452" i="1"/>
  <c r="AA453" i="1"/>
  <c r="AB453" i="1"/>
  <c r="AA454" i="1"/>
  <c r="AB454" i="1"/>
  <c r="AA455" i="1"/>
  <c r="AB455" i="1"/>
  <c r="AA456" i="1"/>
  <c r="AB456" i="1"/>
  <c r="AA457" i="1"/>
  <c r="AB457" i="1"/>
  <c r="AA458" i="1"/>
  <c r="AB458" i="1"/>
  <c r="AA459" i="1"/>
  <c r="AB459" i="1"/>
  <c r="AA460" i="1"/>
  <c r="AB460" i="1"/>
  <c r="AA461" i="1"/>
  <c r="AB461" i="1"/>
  <c r="AA462" i="1"/>
  <c r="AB462" i="1"/>
  <c r="AA463" i="1"/>
  <c r="AB463" i="1"/>
  <c r="AA464" i="1"/>
  <c r="AB464" i="1"/>
  <c r="AA465" i="1"/>
  <c r="AB465" i="1"/>
  <c r="AA466" i="1"/>
  <c r="AB466" i="1"/>
  <c r="AA467" i="1"/>
  <c r="AB467" i="1"/>
  <c r="AA468" i="1"/>
  <c r="AB468" i="1"/>
  <c r="AA469" i="1"/>
  <c r="AB469" i="1"/>
  <c r="AA470" i="1"/>
  <c r="AB470" i="1"/>
  <c r="AA471" i="1"/>
  <c r="AB471" i="1"/>
  <c r="AA472" i="1"/>
  <c r="AB472" i="1"/>
  <c r="AA473" i="1"/>
  <c r="AB473" i="1"/>
  <c r="AA474" i="1"/>
  <c r="AB474" i="1"/>
  <c r="AA475" i="1"/>
  <c r="AB475" i="1"/>
  <c r="AA476" i="1"/>
  <c r="AB476" i="1"/>
  <c r="AA477" i="1"/>
  <c r="AB477" i="1"/>
  <c r="AA478" i="1"/>
  <c r="AB478" i="1"/>
  <c r="AA479" i="1"/>
  <c r="AB479" i="1"/>
  <c r="AA480" i="1"/>
  <c r="AB480" i="1"/>
  <c r="AA481" i="1"/>
  <c r="AB481" i="1"/>
  <c r="AA482" i="1"/>
  <c r="AB482" i="1"/>
  <c r="AA483" i="1"/>
  <c r="AB483" i="1"/>
  <c r="AA484" i="1"/>
  <c r="AB484" i="1"/>
  <c r="AA485" i="1"/>
  <c r="AB485" i="1"/>
  <c r="AA486" i="1"/>
  <c r="AB486" i="1"/>
  <c r="AA487" i="1"/>
  <c r="AB487" i="1"/>
  <c r="AA488" i="1"/>
  <c r="AB488" i="1"/>
  <c r="AA489" i="1"/>
  <c r="AB489" i="1"/>
  <c r="AA490" i="1"/>
  <c r="AB490" i="1"/>
  <c r="AA491" i="1"/>
  <c r="AB491" i="1"/>
  <c r="AA492" i="1"/>
  <c r="AB492" i="1"/>
  <c r="AA493" i="1"/>
  <c r="AB493" i="1"/>
  <c r="AA494" i="1"/>
  <c r="AB494" i="1"/>
  <c r="AA495" i="1"/>
  <c r="AB495" i="1"/>
  <c r="AA496" i="1"/>
  <c r="AB496" i="1"/>
  <c r="AA497" i="1"/>
  <c r="AB497" i="1"/>
  <c r="AA498" i="1"/>
  <c r="AB498" i="1"/>
  <c r="AA499" i="1"/>
  <c r="AB499" i="1"/>
  <c r="AA500" i="1"/>
  <c r="AB500" i="1"/>
  <c r="AA501" i="1"/>
  <c r="AB501" i="1"/>
  <c r="AA502" i="1"/>
  <c r="AB502" i="1"/>
  <c r="AA503" i="1"/>
  <c r="AB503" i="1"/>
  <c r="AA504" i="1"/>
  <c r="AB504" i="1"/>
  <c r="AA505" i="1"/>
  <c r="AB505" i="1"/>
  <c r="AA506" i="1"/>
  <c r="AB506" i="1"/>
  <c r="AA507" i="1"/>
  <c r="AB507" i="1"/>
  <c r="AA508" i="1"/>
  <c r="AB508" i="1"/>
  <c r="AA509" i="1"/>
  <c r="AB509" i="1"/>
  <c r="AA510" i="1"/>
  <c r="AB510" i="1"/>
  <c r="AA511" i="1"/>
  <c r="AB511" i="1"/>
  <c r="AA512" i="1"/>
  <c r="AB512" i="1"/>
  <c r="AA513" i="1"/>
  <c r="AB513" i="1"/>
  <c r="AA514" i="1"/>
  <c r="AB514" i="1"/>
  <c r="AA515" i="1"/>
  <c r="AB515" i="1"/>
  <c r="AA516" i="1"/>
  <c r="AB516" i="1"/>
  <c r="AA517" i="1"/>
  <c r="AB517" i="1"/>
  <c r="AA518" i="1"/>
  <c r="AB518" i="1"/>
  <c r="AA519" i="1"/>
  <c r="AB519" i="1"/>
  <c r="AA520" i="1"/>
  <c r="AB520" i="1"/>
  <c r="AA521" i="1"/>
  <c r="AB521" i="1"/>
  <c r="AA522" i="1"/>
  <c r="AB522" i="1"/>
  <c r="AA523" i="1"/>
  <c r="AB523" i="1"/>
  <c r="AA524" i="1"/>
  <c r="AB524" i="1"/>
  <c r="AA525" i="1"/>
  <c r="AB525" i="1"/>
  <c r="AA526" i="1"/>
  <c r="AB526" i="1"/>
  <c r="AA527" i="1"/>
  <c r="AB527" i="1"/>
  <c r="AA528" i="1"/>
  <c r="AB528" i="1"/>
  <c r="AA529" i="1"/>
  <c r="AB529" i="1"/>
  <c r="AA530" i="1"/>
  <c r="AB530" i="1"/>
  <c r="AA531" i="1"/>
  <c r="AB531" i="1"/>
  <c r="AA532" i="1"/>
  <c r="AB532" i="1"/>
  <c r="AA533" i="1"/>
  <c r="AB533" i="1"/>
  <c r="AA534" i="1"/>
  <c r="AB534" i="1"/>
  <c r="AA535" i="1"/>
  <c r="AB535" i="1"/>
  <c r="AA536" i="1"/>
  <c r="AB536" i="1"/>
  <c r="AA537" i="1"/>
  <c r="AB537" i="1"/>
  <c r="AA538" i="1"/>
  <c r="AB538" i="1"/>
  <c r="AA539" i="1"/>
  <c r="AB539" i="1"/>
  <c r="AA540" i="1"/>
  <c r="AB540" i="1"/>
  <c r="AA541" i="1"/>
  <c r="AB541" i="1"/>
  <c r="AA542" i="1"/>
  <c r="AB542" i="1"/>
  <c r="AA543" i="1"/>
  <c r="AB543" i="1"/>
  <c r="AA544" i="1"/>
  <c r="AB544" i="1"/>
  <c r="AA545" i="1"/>
  <c r="AB545" i="1"/>
  <c r="AA546" i="1"/>
  <c r="AB546" i="1"/>
  <c r="AA547" i="1"/>
  <c r="AB547" i="1"/>
  <c r="AA548" i="1"/>
  <c r="AB548" i="1"/>
  <c r="AA549" i="1"/>
  <c r="AB549" i="1"/>
  <c r="AA550" i="1"/>
  <c r="AB550" i="1"/>
  <c r="AA551" i="1"/>
  <c r="AB551" i="1"/>
  <c r="AA552" i="1"/>
  <c r="AB552" i="1"/>
  <c r="AA553" i="1"/>
  <c r="AB553" i="1"/>
  <c r="AA554" i="1"/>
  <c r="AB554" i="1"/>
  <c r="AA555" i="1"/>
  <c r="AB555" i="1"/>
  <c r="AA556" i="1"/>
  <c r="AB556" i="1"/>
  <c r="AA557" i="1"/>
  <c r="AB557" i="1"/>
  <c r="AA558" i="1"/>
  <c r="AB558" i="1"/>
  <c r="AA559" i="1"/>
  <c r="AB559" i="1"/>
  <c r="AA560" i="1"/>
  <c r="AB560" i="1"/>
  <c r="AA561" i="1"/>
  <c r="AB561" i="1"/>
  <c r="AA562" i="1"/>
  <c r="AB562" i="1"/>
  <c r="AA563" i="1"/>
  <c r="AB563" i="1"/>
  <c r="AA564" i="1"/>
  <c r="AB564" i="1"/>
  <c r="AA565" i="1"/>
  <c r="AB565" i="1"/>
  <c r="AA566" i="1"/>
  <c r="AB566" i="1"/>
  <c r="AA567" i="1"/>
  <c r="AB567" i="1"/>
  <c r="AA568" i="1"/>
  <c r="AB568" i="1"/>
  <c r="AA569" i="1"/>
  <c r="AB569" i="1"/>
  <c r="AA570" i="1"/>
  <c r="AB570" i="1"/>
  <c r="AA571" i="1"/>
  <c r="AB571" i="1"/>
  <c r="AA572" i="1"/>
  <c r="AB572" i="1"/>
  <c r="AA573" i="1"/>
  <c r="AB573" i="1"/>
  <c r="AA574" i="1"/>
  <c r="AB574" i="1"/>
  <c r="AA575" i="1"/>
  <c r="AB575" i="1"/>
  <c r="AA576" i="1"/>
  <c r="AB576" i="1"/>
  <c r="AA577" i="1"/>
  <c r="AB577" i="1"/>
  <c r="AA578" i="1"/>
  <c r="AB578" i="1"/>
  <c r="AA579" i="1"/>
  <c r="AB579" i="1"/>
  <c r="AA580" i="1"/>
  <c r="AB580" i="1"/>
  <c r="AA581" i="1"/>
  <c r="AB581" i="1"/>
  <c r="AA582" i="1"/>
  <c r="AB582" i="1"/>
  <c r="AA583" i="1"/>
  <c r="AB583" i="1"/>
  <c r="AA584" i="1"/>
  <c r="AB584" i="1"/>
  <c r="AA585" i="1"/>
  <c r="AB585" i="1"/>
  <c r="AA586" i="1"/>
  <c r="AB586" i="1"/>
  <c r="AA587" i="1"/>
  <c r="AB587" i="1"/>
  <c r="AA588" i="1"/>
  <c r="AB588" i="1"/>
  <c r="AA589" i="1"/>
  <c r="AB589" i="1"/>
  <c r="AA590" i="1"/>
  <c r="AB590" i="1"/>
  <c r="AA591" i="1"/>
  <c r="AB591" i="1"/>
  <c r="AA592" i="1"/>
  <c r="AB592" i="1"/>
  <c r="AA593" i="1"/>
  <c r="AB593" i="1"/>
  <c r="AA594" i="1"/>
  <c r="AB594" i="1"/>
  <c r="AA595" i="1"/>
  <c r="AB595" i="1"/>
  <c r="AA596" i="1"/>
  <c r="AB596" i="1"/>
  <c r="AA597" i="1"/>
  <c r="AB597" i="1"/>
  <c r="AA598" i="1"/>
  <c r="AB598" i="1"/>
  <c r="AA599" i="1"/>
  <c r="AB599" i="1"/>
  <c r="AA600" i="1"/>
  <c r="AB600" i="1"/>
  <c r="AA601" i="1"/>
  <c r="AB601" i="1"/>
  <c r="AA602" i="1"/>
  <c r="AB602" i="1"/>
  <c r="AA603" i="1"/>
  <c r="AB603" i="1"/>
  <c r="AA604" i="1"/>
  <c r="AB604" i="1"/>
  <c r="AA605" i="1"/>
  <c r="AB605" i="1"/>
  <c r="AA606" i="1"/>
  <c r="AB606" i="1"/>
  <c r="AA607" i="1"/>
  <c r="AB607" i="1"/>
  <c r="AA608" i="1"/>
  <c r="AB608" i="1"/>
  <c r="AA609" i="1"/>
  <c r="AB609" i="1"/>
  <c r="AA610" i="1"/>
  <c r="AB610" i="1"/>
  <c r="AA611" i="1"/>
  <c r="AB611" i="1"/>
  <c r="AA612" i="1"/>
  <c r="AB612" i="1"/>
  <c r="AA613" i="1"/>
  <c r="AB613" i="1"/>
  <c r="AA614" i="1"/>
  <c r="AB614" i="1"/>
  <c r="AA615" i="1"/>
  <c r="AB615" i="1"/>
  <c r="AA616" i="1"/>
  <c r="AB616" i="1"/>
  <c r="AA617" i="1"/>
  <c r="AB617" i="1"/>
  <c r="AA618" i="1"/>
  <c r="AB618" i="1"/>
  <c r="AA619" i="1"/>
  <c r="AB619" i="1"/>
  <c r="AA620" i="1"/>
  <c r="AB620" i="1"/>
  <c r="AA621" i="1"/>
  <c r="AB621" i="1"/>
  <c r="AA622" i="1"/>
  <c r="AB622" i="1"/>
  <c r="AA623" i="1"/>
  <c r="AB623" i="1"/>
  <c r="AA624" i="1"/>
  <c r="AB624" i="1"/>
  <c r="AA625" i="1"/>
  <c r="AB625" i="1"/>
  <c r="AA626" i="1"/>
  <c r="AB626" i="1"/>
  <c r="AA627" i="1"/>
  <c r="AB627" i="1"/>
  <c r="AA628" i="1"/>
  <c r="AB628" i="1"/>
  <c r="AA629" i="1"/>
  <c r="AB629" i="1"/>
  <c r="AA630" i="1"/>
  <c r="AB630" i="1"/>
  <c r="AA631" i="1"/>
  <c r="AB631" i="1"/>
  <c r="AA632" i="1"/>
  <c r="AB632" i="1"/>
  <c r="AA633" i="1"/>
  <c r="AB633" i="1"/>
  <c r="AA634" i="1"/>
  <c r="AB634" i="1"/>
  <c r="AA635" i="1"/>
  <c r="AB635" i="1"/>
  <c r="AA636" i="1"/>
  <c r="AB636" i="1"/>
  <c r="AA637" i="1"/>
  <c r="AB637" i="1"/>
  <c r="AA638" i="1"/>
  <c r="AB638" i="1"/>
  <c r="AA639" i="1"/>
  <c r="AB639" i="1"/>
  <c r="AA640" i="1"/>
  <c r="AB640" i="1"/>
  <c r="AA641" i="1"/>
  <c r="AB641" i="1"/>
  <c r="AA642" i="1"/>
  <c r="AB642" i="1"/>
  <c r="AA643" i="1"/>
  <c r="AB643" i="1"/>
  <c r="AA644" i="1"/>
  <c r="AB644" i="1"/>
  <c r="AA645" i="1"/>
  <c r="AB645" i="1"/>
  <c r="AA646" i="1"/>
  <c r="AB646" i="1"/>
  <c r="AA647" i="1"/>
  <c r="AB647" i="1"/>
  <c r="AA648" i="1"/>
  <c r="AB648" i="1"/>
  <c r="AA649" i="1"/>
  <c r="AB649" i="1"/>
  <c r="AA650" i="1"/>
  <c r="AB650" i="1"/>
  <c r="AA651" i="1"/>
  <c r="AB651" i="1"/>
  <c r="AA652" i="1"/>
  <c r="AB652" i="1"/>
  <c r="AA653" i="1"/>
  <c r="AB653" i="1"/>
  <c r="AA654" i="1"/>
  <c r="AB654" i="1"/>
  <c r="AA655" i="1"/>
  <c r="AB655" i="1"/>
  <c r="AA656" i="1"/>
  <c r="AB656" i="1"/>
  <c r="AA657" i="1"/>
  <c r="AB657" i="1"/>
  <c r="AA658" i="1"/>
  <c r="AB658" i="1"/>
  <c r="AA659" i="1"/>
  <c r="AB659" i="1"/>
  <c r="AA660" i="1"/>
  <c r="AB660" i="1"/>
  <c r="AA661" i="1"/>
  <c r="AB661" i="1"/>
  <c r="AA662" i="1"/>
  <c r="AB662" i="1"/>
  <c r="AA663" i="1"/>
  <c r="AB663" i="1"/>
  <c r="S13" i="1"/>
  <c r="T13" i="1"/>
  <c r="S14" i="1"/>
  <c r="T14" i="1"/>
  <c r="S15" i="1"/>
  <c r="T15" i="1"/>
  <c r="S16" i="1"/>
  <c r="T16" i="1"/>
  <c r="S17" i="1"/>
  <c r="T17" i="1"/>
  <c r="S18" i="1"/>
  <c r="T18" i="1"/>
  <c r="S19" i="1"/>
  <c r="T19" i="1"/>
  <c r="S20" i="1"/>
  <c r="T20" i="1"/>
  <c r="S21" i="1"/>
  <c r="T21" i="1"/>
  <c r="S22" i="1"/>
  <c r="T22" i="1"/>
  <c r="S23" i="1"/>
  <c r="T23" i="1"/>
  <c r="S24" i="1"/>
  <c r="T24" i="1"/>
  <c r="S25" i="1"/>
  <c r="T25" i="1"/>
  <c r="S26" i="1"/>
  <c r="T26" i="1"/>
  <c r="S27" i="1"/>
  <c r="T27" i="1"/>
  <c r="S28" i="1"/>
  <c r="T28" i="1"/>
  <c r="S29" i="1"/>
  <c r="T29" i="1"/>
  <c r="S30" i="1"/>
  <c r="T30" i="1"/>
  <c r="S31" i="1"/>
  <c r="T31" i="1"/>
  <c r="S32" i="1"/>
  <c r="T32" i="1"/>
  <c r="S33" i="1"/>
  <c r="T33" i="1"/>
  <c r="S34" i="1"/>
  <c r="T34" i="1"/>
  <c r="S35" i="1"/>
  <c r="T35" i="1"/>
  <c r="S36" i="1"/>
  <c r="T36" i="1"/>
  <c r="S37" i="1"/>
  <c r="T37" i="1"/>
  <c r="S38" i="1"/>
  <c r="T38" i="1"/>
  <c r="S39" i="1"/>
  <c r="T39" i="1"/>
  <c r="S40" i="1"/>
  <c r="T40" i="1"/>
  <c r="S41" i="1"/>
  <c r="T41" i="1"/>
  <c r="S42" i="1"/>
  <c r="T42" i="1"/>
  <c r="S43" i="1"/>
  <c r="T43" i="1"/>
  <c r="S44" i="1"/>
  <c r="T44" i="1"/>
  <c r="S45" i="1"/>
  <c r="T45" i="1"/>
  <c r="S46" i="1"/>
  <c r="T46" i="1"/>
  <c r="S47" i="1"/>
  <c r="T47" i="1"/>
  <c r="S48" i="1"/>
  <c r="T48" i="1"/>
  <c r="S49" i="1"/>
  <c r="T49" i="1"/>
  <c r="S50" i="1"/>
  <c r="T50" i="1"/>
  <c r="S51" i="1"/>
  <c r="T51" i="1"/>
  <c r="S52" i="1"/>
  <c r="T52" i="1"/>
  <c r="S53" i="1"/>
  <c r="T53" i="1"/>
  <c r="S54" i="1"/>
  <c r="T54" i="1"/>
  <c r="S55" i="1"/>
  <c r="T55" i="1"/>
  <c r="S56" i="1"/>
  <c r="T56" i="1"/>
  <c r="S57" i="1"/>
  <c r="T57" i="1"/>
  <c r="S58" i="1"/>
  <c r="T58" i="1"/>
  <c r="S59" i="1"/>
  <c r="T59" i="1"/>
  <c r="S60" i="1"/>
  <c r="T60" i="1"/>
  <c r="S61" i="1"/>
  <c r="T61" i="1"/>
  <c r="S62" i="1"/>
  <c r="T62" i="1"/>
  <c r="S63" i="1"/>
  <c r="T63" i="1"/>
  <c r="S64" i="1"/>
  <c r="T64" i="1"/>
  <c r="S65" i="1"/>
  <c r="T65" i="1"/>
  <c r="S66" i="1"/>
  <c r="T66" i="1"/>
  <c r="S67" i="1"/>
  <c r="T67" i="1"/>
  <c r="S68" i="1"/>
  <c r="T68" i="1"/>
  <c r="S69" i="1"/>
  <c r="T69" i="1"/>
  <c r="S70" i="1"/>
  <c r="T70" i="1"/>
  <c r="S71" i="1"/>
  <c r="T71" i="1"/>
  <c r="S72" i="1"/>
  <c r="T72" i="1"/>
  <c r="S73" i="1"/>
  <c r="T73" i="1"/>
  <c r="S74" i="1"/>
  <c r="T74" i="1"/>
  <c r="S75" i="1"/>
  <c r="T75" i="1"/>
  <c r="S76" i="1"/>
  <c r="T76" i="1"/>
  <c r="S77" i="1"/>
  <c r="T77" i="1"/>
  <c r="S78" i="1"/>
  <c r="T78" i="1"/>
  <c r="S79" i="1"/>
  <c r="T79" i="1"/>
  <c r="S80" i="1"/>
  <c r="T80" i="1"/>
  <c r="S81" i="1"/>
  <c r="T81" i="1"/>
  <c r="S82" i="1"/>
  <c r="T82" i="1"/>
  <c r="S83" i="1"/>
  <c r="T83" i="1"/>
  <c r="S84" i="1"/>
  <c r="T84" i="1"/>
  <c r="S85" i="1"/>
  <c r="T85" i="1"/>
  <c r="S86" i="1"/>
  <c r="T86" i="1"/>
  <c r="S87" i="1"/>
  <c r="T87" i="1"/>
  <c r="S88" i="1"/>
  <c r="T88" i="1"/>
  <c r="S89" i="1"/>
  <c r="T89" i="1"/>
  <c r="S90" i="1"/>
  <c r="T90" i="1"/>
  <c r="S91" i="1"/>
  <c r="T91" i="1"/>
  <c r="S92" i="1"/>
  <c r="T92" i="1"/>
  <c r="S93" i="1"/>
  <c r="T93" i="1"/>
  <c r="S94" i="1"/>
  <c r="T94" i="1"/>
  <c r="S95" i="1"/>
  <c r="T95" i="1"/>
  <c r="S96" i="1"/>
  <c r="T96" i="1"/>
  <c r="S97" i="1"/>
  <c r="T97" i="1"/>
  <c r="S98" i="1"/>
  <c r="T98" i="1"/>
  <c r="S99" i="1"/>
  <c r="T99" i="1"/>
  <c r="S100" i="1"/>
  <c r="T100" i="1"/>
  <c r="S101" i="1"/>
  <c r="T101" i="1"/>
  <c r="S102" i="1"/>
  <c r="T102" i="1"/>
  <c r="S103" i="1"/>
  <c r="T103" i="1"/>
  <c r="S104" i="1"/>
  <c r="T104" i="1"/>
  <c r="S105" i="1"/>
  <c r="T105" i="1"/>
  <c r="S106" i="1"/>
  <c r="T106" i="1"/>
  <c r="S107" i="1"/>
  <c r="T107" i="1"/>
  <c r="S108" i="1"/>
  <c r="T108" i="1"/>
  <c r="S109" i="1"/>
  <c r="T109" i="1"/>
  <c r="S110" i="1"/>
  <c r="T110" i="1"/>
  <c r="S111" i="1"/>
  <c r="T111" i="1"/>
  <c r="S112" i="1"/>
  <c r="T112" i="1"/>
  <c r="S113" i="1"/>
  <c r="T113" i="1"/>
  <c r="S114" i="1"/>
  <c r="T114" i="1"/>
  <c r="S115" i="1"/>
  <c r="T115" i="1"/>
  <c r="S116" i="1"/>
  <c r="T116" i="1"/>
  <c r="S117" i="1"/>
  <c r="T117" i="1"/>
  <c r="S118" i="1"/>
  <c r="T118" i="1"/>
  <c r="S119" i="1"/>
  <c r="T119" i="1"/>
  <c r="S120" i="1"/>
  <c r="T120" i="1"/>
  <c r="S121" i="1"/>
  <c r="T121" i="1"/>
  <c r="S122" i="1"/>
  <c r="T122" i="1"/>
  <c r="S123" i="1"/>
  <c r="T123" i="1"/>
  <c r="S124" i="1"/>
  <c r="T124" i="1"/>
  <c r="S125" i="1"/>
  <c r="T125" i="1"/>
  <c r="S126" i="1"/>
  <c r="T126" i="1"/>
  <c r="S127" i="1"/>
  <c r="T127" i="1"/>
  <c r="S128" i="1"/>
  <c r="T128" i="1"/>
  <c r="S129" i="1"/>
  <c r="T129" i="1"/>
  <c r="S130" i="1"/>
  <c r="T130" i="1"/>
  <c r="S131" i="1"/>
  <c r="T131" i="1"/>
  <c r="S132" i="1"/>
  <c r="T132" i="1"/>
  <c r="S133" i="1"/>
  <c r="T133" i="1"/>
  <c r="S134" i="1"/>
  <c r="T134" i="1"/>
  <c r="S135" i="1"/>
  <c r="T135" i="1"/>
  <c r="S136" i="1"/>
  <c r="T136" i="1"/>
  <c r="S137" i="1"/>
  <c r="T137" i="1"/>
  <c r="S138" i="1"/>
  <c r="T138" i="1"/>
  <c r="S139" i="1"/>
  <c r="T139" i="1"/>
  <c r="S140" i="1"/>
  <c r="T140" i="1"/>
  <c r="S141" i="1"/>
  <c r="T141" i="1"/>
  <c r="S142" i="1"/>
  <c r="T142" i="1"/>
  <c r="S143" i="1"/>
  <c r="T143" i="1"/>
  <c r="S144" i="1"/>
  <c r="T144" i="1"/>
  <c r="S145" i="1"/>
  <c r="T145" i="1"/>
  <c r="S146" i="1"/>
  <c r="T146" i="1"/>
  <c r="S147" i="1"/>
  <c r="T147" i="1"/>
  <c r="S148" i="1"/>
  <c r="T148" i="1"/>
  <c r="S149" i="1"/>
  <c r="T149" i="1"/>
  <c r="S150" i="1"/>
  <c r="T150" i="1"/>
  <c r="S151" i="1"/>
  <c r="T151" i="1"/>
  <c r="S152" i="1"/>
  <c r="T152" i="1"/>
  <c r="S153" i="1"/>
  <c r="T153" i="1"/>
  <c r="S154" i="1"/>
  <c r="T154" i="1"/>
  <c r="S155" i="1"/>
  <c r="T155" i="1"/>
  <c r="S156" i="1"/>
  <c r="T156" i="1"/>
  <c r="S157" i="1"/>
  <c r="T157" i="1"/>
  <c r="S158" i="1"/>
  <c r="T158" i="1"/>
  <c r="S159" i="1"/>
  <c r="T159" i="1"/>
  <c r="S160" i="1"/>
  <c r="T160" i="1"/>
  <c r="S161" i="1"/>
  <c r="T161" i="1"/>
  <c r="S162" i="1"/>
  <c r="T162" i="1"/>
  <c r="S163" i="1"/>
  <c r="T163" i="1"/>
  <c r="S164" i="1"/>
  <c r="T164" i="1"/>
  <c r="S165" i="1"/>
  <c r="T165" i="1"/>
  <c r="S166" i="1"/>
  <c r="T166" i="1"/>
  <c r="S167" i="1"/>
  <c r="T167" i="1"/>
  <c r="S168" i="1"/>
  <c r="T168" i="1"/>
  <c r="S169" i="1"/>
  <c r="T169" i="1"/>
  <c r="S170" i="1"/>
  <c r="T170" i="1"/>
  <c r="S171" i="1"/>
  <c r="T171" i="1"/>
  <c r="S172" i="1"/>
  <c r="T172" i="1"/>
  <c r="S173" i="1"/>
  <c r="T173" i="1"/>
  <c r="S174" i="1"/>
  <c r="T174" i="1"/>
  <c r="S175" i="1"/>
  <c r="T175" i="1"/>
  <c r="S176" i="1"/>
  <c r="T176" i="1"/>
  <c r="S177" i="1"/>
  <c r="T177" i="1"/>
  <c r="S178" i="1"/>
  <c r="T178" i="1"/>
  <c r="S179" i="1"/>
  <c r="T179" i="1"/>
  <c r="S180" i="1"/>
  <c r="T180" i="1"/>
  <c r="S181" i="1"/>
  <c r="T181" i="1"/>
  <c r="S182" i="1"/>
  <c r="T182" i="1"/>
  <c r="S183" i="1"/>
  <c r="T183" i="1"/>
  <c r="S184" i="1"/>
  <c r="T184" i="1"/>
  <c r="S185" i="1"/>
  <c r="T185" i="1"/>
  <c r="S186" i="1"/>
  <c r="T186" i="1"/>
  <c r="S187" i="1"/>
  <c r="T187" i="1"/>
  <c r="S188" i="1"/>
  <c r="T188" i="1"/>
  <c r="S189" i="1"/>
  <c r="T189" i="1"/>
  <c r="S190" i="1"/>
  <c r="T190" i="1"/>
  <c r="S191" i="1"/>
  <c r="T191" i="1"/>
  <c r="S192" i="1"/>
  <c r="T192" i="1"/>
  <c r="S193" i="1"/>
  <c r="T193" i="1"/>
  <c r="S194" i="1"/>
  <c r="T194" i="1"/>
  <c r="S195" i="1"/>
  <c r="T195" i="1"/>
  <c r="S196" i="1"/>
  <c r="T196" i="1"/>
  <c r="S197" i="1"/>
  <c r="T197" i="1"/>
  <c r="S198" i="1"/>
  <c r="T198" i="1"/>
  <c r="S199" i="1"/>
  <c r="T199" i="1"/>
  <c r="S200" i="1"/>
  <c r="T200" i="1"/>
  <c r="S201" i="1"/>
  <c r="T201" i="1"/>
  <c r="S202" i="1"/>
  <c r="T202" i="1"/>
  <c r="S203" i="1"/>
  <c r="T203" i="1"/>
  <c r="S204" i="1"/>
  <c r="T204" i="1"/>
  <c r="S205" i="1"/>
  <c r="T205" i="1"/>
  <c r="S206" i="1"/>
  <c r="T206" i="1"/>
  <c r="S207" i="1"/>
  <c r="T207" i="1"/>
  <c r="S208" i="1"/>
  <c r="T208" i="1"/>
  <c r="S209" i="1"/>
  <c r="T209" i="1"/>
  <c r="S210" i="1"/>
  <c r="T210" i="1"/>
  <c r="S211" i="1"/>
  <c r="T211" i="1"/>
  <c r="S212" i="1"/>
  <c r="T212" i="1"/>
  <c r="S213" i="1"/>
  <c r="T213" i="1"/>
  <c r="S214" i="1"/>
  <c r="T214" i="1"/>
  <c r="S215" i="1"/>
  <c r="T215" i="1"/>
  <c r="S216" i="1"/>
  <c r="T216" i="1"/>
  <c r="S217" i="1"/>
  <c r="T217" i="1"/>
  <c r="S218" i="1"/>
  <c r="T218" i="1"/>
  <c r="S219" i="1"/>
  <c r="T219" i="1"/>
  <c r="S220" i="1"/>
  <c r="T220" i="1"/>
  <c r="S221" i="1"/>
  <c r="T221" i="1"/>
  <c r="S222" i="1"/>
  <c r="T222" i="1"/>
  <c r="S223" i="1"/>
  <c r="T223" i="1"/>
  <c r="S224" i="1"/>
  <c r="T224" i="1"/>
  <c r="S225" i="1"/>
  <c r="T225" i="1"/>
  <c r="S226" i="1"/>
  <c r="T226" i="1"/>
  <c r="S227" i="1"/>
  <c r="T227" i="1"/>
  <c r="S228" i="1"/>
  <c r="T228" i="1"/>
  <c r="S229" i="1"/>
  <c r="T229" i="1"/>
  <c r="S230" i="1"/>
  <c r="T230" i="1"/>
  <c r="S231" i="1"/>
  <c r="T231" i="1"/>
  <c r="S232" i="1"/>
  <c r="T232" i="1"/>
  <c r="S233" i="1"/>
  <c r="T233" i="1"/>
  <c r="S234" i="1"/>
  <c r="T234" i="1"/>
  <c r="S235" i="1"/>
  <c r="T235" i="1"/>
  <c r="S236" i="1"/>
  <c r="T236" i="1"/>
  <c r="S237" i="1"/>
  <c r="T237" i="1"/>
  <c r="S238" i="1"/>
  <c r="T238" i="1"/>
  <c r="S239" i="1"/>
  <c r="T239" i="1"/>
  <c r="S240" i="1"/>
  <c r="T240" i="1"/>
  <c r="S241" i="1"/>
  <c r="T241" i="1"/>
  <c r="S242" i="1"/>
  <c r="T242" i="1"/>
  <c r="S243" i="1"/>
  <c r="T243" i="1"/>
  <c r="S244" i="1"/>
  <c r="T244" i="1"/>
  <c r="S245" i="1"/>
  <c r="T245" i="1"/>
  <c r="S246" i="1"/>
  <c r="T246" i="1"/>
  <c r="S247" i="1"/>
  <c r="T247" i="1"/>
  <c r="S248" i="1"/>
  <c r="T248" i="1"/>
  <c r="S249" i="1"/>
  <c r="T249" i="1"/>
  <c r="S250" i="1"/>
  <c r="T250" i="1"/>
  <c r="S251" i="1"/>
  <c r="T251" i="1"/>
  <c r="S252" i="1"/>
  <c r="T252" i="1"/>
  <c r="S253" i="1"/>
  <c r="T253" i="1"/>
  <c r="S254" i="1"/>
  <c r="T254" i="1"/>
  <c r="S255" i="1"/>
  <c r="T255" i="1"/>
  <c r="S256" i="1"/>
  <c r="T256" i="1"/>
  <c r="S257" i="1"/>
  <c r="T257" i="1"/>
  <c r="S258" i="1"/>
  <c r="T258" i="1"/>
  <c r="S259" i="1"/>
  <c r="T259" i="1"/>
  <c r="S260" i="1"/>
  <c r="T260" i="1"/>
  <c r="S261" i="1"/>
  <c r="T261" i="1"/>
  <c r="S262" i="1"/>
  <c r="T262" i="1"/>
  <c r="S263" i="1"/>
  <c r="T263" i="1"/>
  <c r="S264" i="1"/>
  <c r="T264" i="1"/>
  <c r="S265" i="1"/>
  <c r="T265" i="1"/>
  <c r="S266" i="1"/>
  <c r="T266" i="1"/>
  <c r="S267" i="1"/>
  <c r="T267" i="1"/>
  <c r="S268" i="1"/>
  <c r="T268" i="1"/>
  <c r="S269" i="1"/>
  <c r="T269" i="1"/>
  <c r="S270" i="1"/>
  <c r="T270" i="1"/>
  <c r="S271" i="1"/>
  <c r="T271" i="1"/>
  <c r="S272" i="1"/>
  <c r="T272" i="1"/>
  <c r="S273" i="1"/>
  <c r="T273" i="1"/>
  <c r="S274" i="1"/>
  <c r="T274" i="1"/>
  <c r="S275" i="1"/>
  <c r="T275" i="1"/>
  <c r="S276" i="1"/>
  <c r="T276" i="1"/>
  <c r="S277" i="1"/>
  <c r="T277" i="1"/>
  <c r="S278" i="1"/>
  <c r="T278" i="1"/>
  <c r="S279" i="1"/>
  <c r="T279" i="1"/>
  <c r="S280" i="1"/>
  <c r="T280" i="1"/>
  <c r="S281" i="1"/>
  <c r="T281" i="1"/>
  <c r="S282" i="1"/>
  <c r="T282" i="1"/>
  <c r="S283" i="1"/>
  <c r="T283" i="1"/>
  <c r="S284" i="1"/>
  <c r="T284" i="1"/>
  <c r="S285" i="1"/>
  <c r="T285" i="1"/>
  <c r="S286" i="1"/>
  <c r="T286" i="1"/>
  <c r="S287" i="1"/>
  <c r="T287" i="1"/>
  <c r="S288" i="1"/>
  <c r="T288" i="1"/>
  <c r="S289" i="1"/>
  <c r="T289" i="1"/>
  <c r="S290" i="1"/>
  <c r="T290" i="1"/>
  <c r="S291" i="1"/>
  <c r="T291" i="1"/>
  <c r="S292" i="1"/>
  <c r="T292" i="1"/>
  <c r="S293" i="1"/>
  <c r="T293" i="1"/>
  <c r="S294" i="1"/>
  <c r="T294" i="1"/>
  <c r="S295" i="1"/>
  <c r="T295" i="1"/>
  <c r="S296" i="1"/>
  <c r="T296" i="1"/>
  <c r="S297" i="1"/>
  <c r="T297" i="1"/>
  <c r="S298" i="1"/>
  <c r="T298" i="1"/>
  <c r="S299" i="1"/>
  <c r="T299" i="1"/>
  <c r="S300" i="1"/>
  <c r="T300" i="1"/>
  <c r="S301" i="1"/>
  <c r="T301" i="1"/>
  <c r="S302" i="1"/>
  <c r="T302" i="1"/>
  <c r="S303" i="1"/>
  <c r="T303" i="1"/>
  <c r="S304" i="1"/>
  <c r="T304" i="1"/>
  <c r="S305" i="1"/>
  <c r="T305" i="1"/>
  <c r="S306" i="1"/>
  <c r="T306" i="1"/>
  <c r="S307" i="1"/>
  <c r="T307" i="1"/>
  <c r="S308" i="1"/>
  <c r="T308" i="1"/>
  <c r="S309" i="1"/>
  <c r="T309" i="1"/>
  <c r="S310" i="1"/>
  <c r="T310" i="1"/>
  <c r="S311" i="1"/>
  <c r="T311" i="1"/>
  <c r="S312" i="1"/>
  <c r="T312" i="1"/>
  <c r="S313" i="1"/>
  <c r="T313" i="1"/>
  <c r="S314" i="1"/>
  <c r="T314" i="1"/>
  <c r="S315" i="1"/>
  <c r="T315" i="1"/>
  <c r="S316" i="1"/>
  <c r="T316" i="1"/>
  <c r="S317" i="1"/>
  <c r="T317" i="1"/>
  <c r="S318" i="1"/>
  <c r="T318" i="1"/>
  <c r="S319" i="1"/>
  <c r="T319" i="1"/>
  <c r="S320" i="1"/>
  <c r="T320" i="1"/>
  <c r="S321" i="1"/>
  <c r="T321" i="1"/>
  <c r="S322" i="1"/>
  <c r="T322" i="1"/>
  <c r="S323" i="1"/>
  <c r="T323" i="1"/>
  <c r="S324" i="1"/>
  <c r="T324" i="1"/>
  <c r="S325" i="1"/>
  <c r="T325" i="1"/>
  <c r="S326" i="1"/>
  <c r="T326" i="1"/>
  <c r="S327" i="1"/>
  <c r="T327" i="1"/>
  <c r="S328" i="1"/>
  <c r="T328" i="1"/>
  <c r="S329" i="1"/>
  <c r="T329" i="1"/>
  <c r="S330" i="1"/>
  <c r="T330" i="1"/>
  <c r="S331" i="1"/>
  <c r="T331" i="1"/>
  <c r="S332" i="1"/>
  <c r="T332" i="1"/>
  <c r="S333" i="1"/>
  <c r="T333" i="1"/>
  <c r="S334" i="1"/>
  <c r="T334" i="1"/>
  <c r="S335" i="1"/>
  <c r="T335" i="1"/>
  <c r="S336" i="1"/>
  <c r="T336" i="1"/>
  <c r="S337" i="1"/>
  <c r="T337" i="1"/>
  <c r="S338" i="1"/>
  <c r="T338" i="1"/>
  <c r="S339" i="1"/>
  <c r="T339" i="1"/>
  <c r="S340" i="1"/>
  <c r="T340" i="1"/>
  <c r="S341" i="1"/>
  <c r="T341" i="1"/>
  <c r="S342" i="1"/>
  <c r="T342" i="1"/>
  <c r="S343" i="1"/>
  <c r="T343" i="1"/>
  <c r="S344" i="1"/>
  <c r="T344" i="1"/>
  <c r="S345" i="1"/>
  <c r="T345" i="1"/>
  <c r="S346" i="1"/>
  <c r="T346" i="1"/>
  <c r="S347" i="1"/>
  <c r="T347" i="1"/>
  <c r="S348" i="1"/>
  <c r="T348" i="1"/>
  <c r="S349" i="1"/>
  <c r="T349" i="1"/>
  <c r="S350" i="1"/>
  <c r="T350" i="1"/>
  <c r="S351" i="1"/>
  <c r="T351" i="1"/>
  <c r="S352" i="1"/>
  <c r="T352" i="1"/>
  <c r="S353" i="1"/>
  <c r="T353" i="1"/>
  <c r="S354" i="1"/>
  <c r="T354" i="1"/>
  <c r="S355" i="1"/>
  <c r="T355" i="1"/>
  <c r="S356" i="1"/>
  <c r="T356" i="1"/>
  <c r="S357" i="1"/>
  <c r="T357" i="1"/>
  <c r="S358" i="1"/>
  <c r="T358" i="1"/>
  <c r="S359" i="1"/>
  <c r="T359" i="1"/>
  <c r="S360" i="1"/>
  <c r="T360" i="1"/>
  <c r="S361" i="1"/>
  <c r="T361" i="1"/>
  <c r="S362" i="1"/>
  <c r="T362" i="1"/>
  <c r="S363" i="1"/>
  <c r="T363" i="1"/>
  <c r="S364" i="1"/>
  <c r="T364" i="1"/>
  <c r="S365" i="1"/>
  <c r="T365" i="1"/>
  <c r="S366" i="1"/>
  <c r="T366" i="1"/>
  <c r="S367" i="1"/>
  <c r="T367" i="1"/>
  <c r="S368" i="1"/>
  <c r="T368" i="1"/>
  <c r="S369" i="1"/>
  <c r="T369" i="1"/>
  <c r="S370" i="1"/>
  <c r="T370" i="1"/>
  <c r="S371" i="1"/>
  <c r="T371" i="1"/>
  <c r="S372" i="1"/>
  <c r="T372" i="1"/>
  <c r="S373" i="1"/>
  <c r="T373" i="1"/>
  <c r="S374" i="1"/>
  <c r="T374" i="1"/>
  <c r="S375" i="1"/>
  <c r="T375" i="1"/>
  <c r="S376" i="1"/>
  <c r="T376" i="1"/>
  <c r="S377" i="1"/>
  <c r="T377" i="1"/>
  <c r="S378" i="1"/>
  <c r="T378" i="1"/>
  <c r="S379" i="1"/>
  <c r="T379" i="1"/>
  <c r="S380" i="1"/>
  <c r="T380" i="1"/>
  <c r="S381" i="1"/>
  <c r="T381" i="1"/>
  <c r="S382" i="1"/>
  <c r="T382" i="1"/>
  <c r="S383" i="1"/>
  <c r="T383" i="1"/>
  <c r="S384" i="1"/>
  <c r="T384" i="1"/>
  <c r="S385" i="1"/>
  <c r="T385" i="1"/>
  <c r="S386" i="1"/>
  <c r="T386" i="1"/>
  <c r="S387" i="1"/>
  <c r="T387" i="1"/>
  <c r="S388" i="1"/>
  <c r="T388" i="1"/>
  <c r="S389" i="1"/>
  <c r="T389" i="1"/>
  <c r="S390" i="1"/>
  <c r="T390" i="1"/>
  <c r="S391" i="1"/>
  <c r="T391" i="1"/>
  <c r="S392" i="1"/>
  <c r="T392" i="1"/>
  <c r="S393" i="1"/>
  <c r="T393" i="1"/>
  <c r="S394" i="1"/>
  <c r="T394" i="1"/>
  <c r="S395" i="1"/>
  <c r="T395" i="1"/>
  <c r="S396" i="1"/>
  <c r="T396" i="1"/>
  <c r="S397" i="1"/>
  <c r="T397" i="1"/>
  <c r="S398" i="1"/>
  <c r="T398" i="1"/>
  <c r="S399" i="1"/>
  <c r="T399" i="1"/>
  <c r="S400" i="1"/>
  <c r="T400" i="1"/>
  <c r="S401" i="1"/>
  <c r="T401" i="1"/>
  <c r="S402" i="1"/>
  <c r="T402" i="1"/>
  <c r="S403" i="1"/>
  <c r="T403" i="1"/>
  <c r="S404" i="1"/>
  <c r="T404" i="1"/>
  <c r="S405" i="1"/>
  <c r="T405" i="1"/>
  <c r="S406" i="1"/>
  <c r="T406" i="1"/>
  <c r="S407" i="1"/>
  <c r="T407" i="1"/>
  <c r="S408" i="1"/>
  <c r="T408" i="1"/>
  <c r="S409" i="1"/>
  <c r="T409" i="1"/>
  <c r="S410" i="1"/>
  <c r="T410" i="1"/>
  <c r="S411" i="1"/>
  <c r="T411" i="1"/>
  <c r="S412" i="1"/>
  <c r="T412" i="1"/>
  <c r="S413" i="1"/>
  <c r="T413" i="1"/>
  <c r="S414" i="1"/>
  <c r="T414" i="1"/>
  <c r="S415" i="1"/>
  <c r="T415" i="1"/>
  <c r="S416" i="1"/>
  <c r="T416" i="1"/>
  <c r="S417" i="1"/>
  <c r="T417" i="1"/>
  <c r="S418" i="1"/>
  <c r="T418" i="1"/>
  <c r="S419" i="1"/>
  <c r="T419" i="1"/>
  <c r="S420" i="1"/>
  <c r="T420" i="1"/>
  <c r="S421" i="1"/>
  <c r="T421" i="1"/>
  <c r="S422" i="1"/>
  <c r="T422" i="1"/>
  <c r="S423" i="1"/>
  <c r="T423" i="1"/>
  <c r="S424" i="1"/>
  <c r="T424" i="1"/>
  <c r="S425" i="1"/>
  <c r="T425" i="1"/>
  <c r="S426" i="1"/>
  <c r="T426" i="1"/>
  <c r="S427" i="1"/>
  <c r="T427" i="1"/>
  <c r="S428" i="1"/>
  <c r="T428" i="1"/>
  <c r="S429" i="1"/>
  <c r="T429" i="1"/>
  <c r="S430" i="1"/>
  <c r="T430" i="1"/>
  <c r="S431" i="1"/>
  <c r="T431" i="1"/>
  <c r="S432" i="1"/>
  <c r="T432" i="1"/>
  <c r="S433" i="1"/>
  <c r="T433" i="1"/>
  <c r="S434" i="1"/>
  <c r="T434" i="1"/>
  <c r="S435" i="1"/>
  <c r="T435" i="1"/>
  <c r="S436" i="1"/>
  <c r="T436" i="1"/>
  <c r="S437" i="1"/>
  <c r="T437" i="1"/>
  <c r="S438" i="1"/>
  <c r="T438" i="1"/>
  <c r="S439" i="1"/>
  <c r="T439" i="1"/>
  <c r="S440" i="1"/>
  <c r="T440" i="1"/>
  <c r="S441" i="1"/>
  <c r="T441" i="1"/>
  <c r="S442" i="1"/>
  <c r="T442" i="1"/>
  <c r="S443" i="1"/>
  <c r="T443" i="1"/>
  <c r="S444" i="1"/>
  <c r="T444" i="1"/>
  <c r="S445" i="1"/>
  <c r="T445" i="1"/>
  <c r="S446" i="1"/>
  <c r="T446" i="1"/>
  <c r="S447" i="1"/>
  <c r="T447" i="1"/>
  <c r="S448" i="1"/>
  <c r="T448" i="1"/>
  <c r="S449" i="1"/>
  <c r="T449" i="1"/>
  <c r="S450" i="1"/>
  <c r="T450" i="1"/>
  <c r="S451" i="1"/>
  <c r="T451" i="1"/>
  <c r="S452" i="1"/>
  <c r="T452" i="1"/>
  <c r="S453" i="1"/>
  <c r="T453" i="1"/>
  <c r="S454" i="1"/>
  <c r="T454" i="1"/>
  <c r="S455" i="1"/>
  <c r="T455" i="1"/>
  <c r="S456" i="1"/>
  <c r="T456" i="1"/>
  <c r="S457" i="1"/>
  <c r="T457" i="1"/>
  <c r="S458" i="1"/>
  <c r="T458" i="1"/>
  <c r="S459" i="1"/>
  <c r="T459" i="1"/>
  <c r="S460" i="1"/>
  <c r="T460" i="1"/>
  <c r="S461" i="1"/>
  <c r="T461" i="1"/>
  <c r="S462" i="1"/>
  <c r="T462" i="1"/>
  <c r="S463" i="1"/>
  <c r="T463" i="1"/>
  <c r="S464" i="1"/>
  <c r="T464" i="1"/>
  <c r="S465" i="1"/>
  <c r="T465" i="1"/>
  <c r="S466" i="1"/>
  <c r="T466" i="1"/>
  <c r="S467" i="1"/>
  <c r="T467" i="1"/>
  <c r="S468" i="1"/>
  <c r="T468" i="1"/>
  <c r="S469" i="1"/>
  <c r="T469" i="1"/>
  <c r="S470" i="1"/>
  <c r="T470" i="1"/>
  <c r="S471" i="1"/>
  <c r="T471" i="1"/>
  <c r="S472" i="1"/>
  <c r="T472" i="1"/>
  <c r="S473" i="1"/>
  <c r="T473" i="1"/>
  <c r="S474" i="1"/>
  <c r="T474" i="1"/>
  <c r="S475" i="1"/>
  <c r="T475" i="1"/>
  <c r="S476" i="1"/>
  <c r="T476" i="1"/>
  <c r="S477" i="1"/>
  <c r="T477" i="1"/>
  <c r="S478" i="1"/>
  <c r="T478" i="1"/>
  <c r="S479" i="1"/>
  <c r="T479" i="1"/>
  <c r="S480" i="1"/>
  <c r="T480" i="1"/>
  <c r="S481" i="1"/>
  <c r="T481" i="1"/>
  <c r="S482" i="1"/>
  <c r="T482" i="1"/>
  <c r="S483" i="1"/>
  <c r="T483" i="1"/>
  <c r="S484" i="1"/>
  <c r="T484" i="1"/>
  <c r="S485" i="1"/>
  <c r="T485" i="1"/>
  <c r="S486" i="1"/>
  <c r="T486" i="1"/>
  <c r="S487" i="1"/>
  <c r="T487" i="1"/>
  <c r="S488" i="1"/>
  <c r="T488" i="1"/>
  <c r="S489" i="1"/>
  <c r="T489" i="1"/>
  <c r="S490" i="1"/>
  <c r="T490" i="1"/>
  <c r="S491" i="1"/>
  <c r="T491" i="1"/>
  <c r="S492" i="1"/>
  <c r="T492" i="1"/>
  <c r="S493" i="1"/>
  <c r="T493" i="1"/>
  <c r="S494" i="1"/>
  <c r="T494" i="1"/>
  <c r="S495" i="1"/>
  <c r="T495" i="1"/>
  <c r="S496" i="1"/>
  <c r="T496" i="1"/>
  <c r="S497" i="1"/>
  <c r="T497" i="1"/>
  <c r="S498" i="1"/>
  <c r="T498" i="1"/>
  <c r="S499" i="1"/>
  <c r="T499" i="1"/>
  <c r="S500" i="1"/>
  <c r="T500" i="1"/>
  <c r="S501" i="1"/>
  <c r="T501" i="1"/>
  <c r="S502" i="1"/>
  <c r="T502" i="1"/>
  <c r="S503" i="1"/>
  <c r="T503" i="1"/>
  <c r="S504" i="1"/>
  <c r="T504" i="1"/>
  <c r="S505" i="1"/>
  <c r="T505" i="1"/>
  <c r="S506" i="1"/>
  <c r="T506" i="1"/>
  <c r="S507" i="1"/>
  <c r="T507" i="1"/>
  <c r="S508" i="1"/>
  <c r="T508" i="1"/>
  <c r="S509" i="1"/>
  <c r="T509" i="1"/>
  <c r="S510" i="1"/>
  <c r="T510" i="1"/>
  <c r="S511" i="1"/>
  <c r="T511" i="1"/>
  <c r="S512" i="1"/>
  <c r="T512" i="1"/>
  <c r="S513" i="1"/>
  <c r="T513" i="1"/>
  <c r="S514" i="1"/>
  <c r="T514" i="1"/>
  <c r="S515" i="1"/>
  <c r="T515" i="1"/>
  <c r="S516" i="1"/>
  <c r="T516" i="1"/>
  <c r="S517" i="1"/>
  <c r="T517" i="1"/>
  <c r="S518" i="1"/>
  <c r="T518" i="1"/>
  <c r="S519" i="1"/>
  <c r="T519" i="1"/>
  <c r="S520" i="1"/>
  <c r="T520" i="1"/>
  <c r="S521" i="1"/>
  <c r="T521" i="1"/>
  <c r="S522" i="1"/>
  <c r="T522" i="1"/>
  <c r="S523" i="1"/>
  <c r="T523" i="1"/>
  <c r="S524" i="1"/>
  <c r="T524" i="1"/>
  <c r="S525" i="1"/>
  <c r="T525" i="1"/>
  <c r="S526" i="1"/>
  <c r="T526" i="1"/>
  <c r="S527" i="1"/>
  <c r="T527" i="1"/>
  <c r="S528" i="1"/>
  <c r="T528" i="1"/>
  <c r="S529" i="1"/>
  <c r="T529" i="1"/>
  <c r="S530" i="1"/>
  <c r="T530" i="1"/>
  <c r="S531" i="1"/>
  <c r="T531" i="1"/>
  <c r="S532" i="1"/>
  <c r="T532" i="1"/>
  <c r="S533" i="1"/>
  <c r="T533" i="1"/>
  <c r="S534" i="1"/>
  <c r="T534" i="1"/>
  <c r="S535" i="1"/>
  <c r="T535" i="1"/>
  <c r="S536" i="1"/>
  <c r="T536" i="1"/>
  <c r="S537" i="1"/>
  <c r="T537" i="1"/>
  <c r="S538" i="1"/>
  <c r="T538" i="1"/>
  <c r="S539" i="1"/>
  <c r="T539" i="1"/>
  <c r="S540" i="1"/>
  <c r="T540" i="1"/>
  <c r="S541" i="1"/>
  <c r="T541" i="1"/>
  <c r="S542" i="1"/>
  <c r="T542" i="1"/>
  <c r="S543" i="1"/>
  <c r="T543" i="1"/>
  <c r="S544" i="1"/>
  <c r="T544" i="1"/>
  <c r="S545" i="1"/>
  <c r="T545" i="1"/>
  <c r="S546" i="1"/>
  <c r="T546" i="1"/>
  <c r="S547" i="1"/>
  <c r="T547" i="1"/>
  <c r="S548" i="1"/>
  <c r="T548" i="1"/>
  <c r="S549" i="1"/>
  <c r="T549" i="1"/>
  <c r="S550" i="1"/>
  <c r="T550" i="1"/>
  <c r="S551" i="1"/>
  <c r="T551" i="1"/>
  <c r="S552" i="1"/>
  <c r="T552" i="1"/>
  <c r="S553" i="1"/>
  <c r="T553" i="1"/>
  <c r="S554" i="1"/>
  <c r="T554" i="1"/>
  <c r="S555" i="1"/>
  <c r="T555" i="1"/>
  <c r="S556" i="1"/>
  <c r="T556" i="1"/>
  <c r="S557" i="1"/>
  <c r="T557" i="1"/>
  <c r="S558" i="1"/>
  <c r="T558" i="1"/>
  <c r="S559" i="1"/>
  <c r="T559" i="1"/>
  <c r="S560" i="1"/>
  <c r="T560" i="1"/>
  <c r="S561" i="1"/>
  <c r="T561" i="1"/>
  <c r="S562" i="1"/>
  <c r="T562" i="1"/>
  <c r="S563" i="1"/>
  <c r="T563" i="1"/>
  <c r="S564" i="1"/>
  <c r="T564" i="1"/>
  <c r="S565" i="1"/>
  <c r="T565" i="1"/>
  <c r="S566" i="1"/>
  <c r="T566" i="1"/>
  <c r="S567" i="1"/>
  <c r="T567" i="1"/>
  <c r="S568" i="1"/>
  <c r="T568" i="1"/>
  <c r="S569" i="1"/>
  <c r="T569" i="1"/>
  <c r="S570" i="1"/>
  <c r="T570" i="1"/>
  <c r="S571" i="1"/>
  <c r="T571" i="1"/>
  <c r="S572" i="1"/>
  <c r="T572" i="1"/>
  <c r="S573" i="1"/>
  <c r="T573" i="1"/>
  <c r="S574" i="1"/>
  <c r="T574" i="1"/>
  <c r="S575" i="1"/>
  <c r="T575" i="1"/>
  <c r="S576" i="1"/>
  <c r="T576" i="1"/>
  <c r="S577" i="1"/>
  <c r="T577" i="1"/>
  <c r="S578" i="1"/>
  <c r="T578" i="1"/>
  <c r="S579" i="1"/>
  <c r="T579" i="1"/>
  <c r="S580" i="1"/>
  <c r="T580" i="1"/>
  <c r="S581" i="1"/>
  <c r="T581" i="1"/>
  <c r="S582" i="1"/>
  <c r="T582" i="1"/>
  <c r="S583" i="1"/>
  <c r="T583" i="1"/>
  <c r="S584" i="1"/>
  <c r="T584" i="1"/>
  <c r="S585" i="1"/>
  <c r="T585" i="1"/>
  <c r="S586" i="1"/>
  <c r="T586" i="1"/>
  <c r="S587" i="1"/>
  <c r="T587" i="1"/>
  <c r="S588" i="1"/>
  <c r="T588" i="1"/>
  <c r="S589" i="1"/>
  <c r="T589" i="1"/>
  <c r="S590" i="1"/>
  <c r="T590" i="1"/>
  <c r="S591" i="1"/>
  <c r="T591" i="1"/>
  <c r="S592" i="1"/>
  <c r="T592" i="1"/>
  <c r="S593" i="1"/>
  <c r="T593" i="1"/>
  <c r="S594" i="1"/>
  <c r="T594" i="1"/>
  <c r="S595" i="1"/>
  <c r="T595" i="1"/>
  <c r="S596" i="1"/>
  <c r="T596" i="1"/>
  <c r="S597" i="1"/>
  <c r="T597" i="1"/>
  <c r="S598" i="1"/>
  <c r="T598" i="1"/>
  <c r="S599" i="1"/>
  <c r="T599" i="1"/>
  <c r="S600" i="1"/>
  <c r="T600" i="1"/>
  <c r="S601" i="1"/>
  <c r="T601" i="1"/>
  <c r="S602" i="1"/>
  <c r="T602" i="1"/>
  <c r="S603" i="1"/>
  <c r="T603" i="1"/>
  <c r="S604" i="1"/>
  <c r="T604" i="1"/>
  <c r="S605" i="1"/>
  <c r="T605" i="1"/>
  <c r="S606" i="1"/>
  <c r="T606" i="1"/>
  <c r="S607" i="1"/>
  <c r="T607" i="1"/>
  <c r="S608" i="1"/>
  <c r="T608" i="1"/>
  <c r="S609" i="1"/>
  <c r="T609" i="1"/>
  <c r="S610" i="1"/>
  <c r="T610" i="1"/>
  <c r="S611" i="1"/>
  <c r="T611" i="1"/>
  <c r="S612" i="1"/>
  <c r="T612" i="1"/>
  <c r="S613" i="1"/>
  <c r="T613" i="1"/>
  <c r="S614" i="1"/>
  <c r="T614" i="1"/>
  <c r="S615" i="1"/>
  <c r="T615" i="1"/>
  <c r="S616" i="1"/>
  <c r="T616" i="1"/>
  <c r="S617" i="1"/>
  <c r="T617" i="1"/>
  <c r="S618" i="1"/>
  <c r="T618" i="1"/>
  <c r="S619" i="1"/>
  <c r="T619" i="1"/>
  <c r="S620" i="1"/>
  <c r="T620" i="1"/>
  <c r="S621" i="1"/>
  <c r="T621" i="1"/>
  <c r="S622" i="1"/>
  <c r="T622" i="1"/>
  <c r="S623" i="1"/>
  <c r="T623" i="1"/>
  <c r="S624" i="1"/>
  <c r="T624" i="1"/>
  <c r="S625" i="1"/>
  <c r="T625" i="1"/>
  <c r="S626" i="1"/>
  <c r="T626" i="1"/>
  <c r="S627" i="1"/>
  <c r="T627" i="1"/>
  <c r="S628" i="1"/>
  <c r="T628" i="1"/>
  <c r="S629" i="1"/>
  <c r="T629" i="1"/>
  <c r="S630" i="1"/>
  <c r="T630" i="1"/>
  <c r="S631" i="1"/>
  <c r="T631" i="1"/>
  <c r="S632" i="1"/>
  <c r="T632" i="1"/>
  <c r="S633" i="1"/>
  <c r="T633" i="1"/>
  <c r="S634" i="1"/>
  <c r="T634" i="1"/>
  <c r="S635" i="1"/>
  <c r="T635" i="1"/>
  <c r="S636" i="1"/>
  <c r="T636" i="1"/>
  <c r="S637" i="1"/>
  <c r="T637" i="1"/>
  <c r="S638" i="1"/>
  <c r="T638" i="1"/>
  <c r="S639" i="1"/>
  <c r="T639" i="1"/>
  <c r="S640" i="1"/>
  <c r="T640" i="1"/>
  <c r="S641" i="1"/>
  <c r="T641" i="1"/>
  <c r="S642" i="1"/>
  <c r="T642" i="1"/>
  <c r="S643" i="1"/>
  <c r="T643" i="1"/>
  <c r="S644" i="1"/>
  <c r="T644" i="1"/>
  <c r="S645" i="1"/>
  <c r="T645" i="1"/>
  <c r="S646" i="1"/>
  <c r="T646" i="1"/>
  <c r="S647" i="1"/>
  <c r="T647" i="1"/>
  <c r="S648" i="1"/>
  <c r="T648" i="1"/>
  <c r="S649" i="1"/>
  <c r="T649" i="1"/>
  <c r="S650" i="1"/>
  <c r="T650" i="1"/>
  <c r="S651" i="1"/>
  <c r="T651" i="1"/>
  <c r="S652" i="1"/>
  <c r="T652" i="1"/>
  <c r="S653" i="1"/>
  <c r="T653" i="1"/>
  <c r="S654" i="1"/>
  <c r="T654" i="1"/>
  <c r="S655" i="1"/>
  <c r="T655" i="1"/>
  <c r="S656" i="1"/>
  <c r="T656" i="1"/>
  <c r="S657" i="1"/>
  <c r="T657" i="1"/>
  <c r="S658" i="1"/>
  <c r="T658" i="1"/>
  <c r="S659" i="1"/>
  <c r="T659" i="1"/>
  <c r="S660" i="1"/>
  <c r="T660" i="1"/>
  <c r="S661" i="1"/>
  <c r="T661" i="1"/>
  <c r="S662" i="1"/>
  <c r="T662" i="1"/>
  <c r="S663" i="1"/>
  <c r="T663" i="1"/>
  <c r="L15" i="1"/>
  <c r="K16" i="1"/>
  <c r="L16" i="1"/>
  <c r="K17" i="1"/>
  <c r="L17" i="1"/>
  <c r="K18" i="1"/>
  <c r="L18" i="1"/>
  <c r="K19" i="1"/>
  <c r="L19" i="1"/>
  <c r="K20" i="1"/>
  <c r="L20" i="1"/>
  <c r="K21" i="1"/>
  <c r="L21" i="1"/>
  <c r="K22" i="1"/>
  <c r="L22" i="1"/>
  <c r="K23" i="1"/>
  <c r="L23" i="1"/>
  <c r="K24" i="1"/>
  <c r="L24" i="1"/>
  <c r="K25" i="1"/>
  <c r="L25" i="1"/>
  <c r="K26" i="1"/>
  <c r="L26" i="1"/>
  <c r="K27" i="1"/>
  <c r="L27" i="1"/>
  <c r="K28" i="1"/>
  <c r="L28" i="1"/>
  <c r="K29" i="1"/>
  <c r="L29" i="1"/>
  <c r="K30" i="1"/>
  <c r="L30" i="1"/>
  <c r="K31" i="1"/>
  <c r="L31" i="1"/>
  <c r="K32" i="1"/>
  <c r="L32" i="1"/>
  <c r="K33" i="1"/>
  <c r="L33" i="1"/>
  <c r="K34" i="1"/>
  <c r="L34" i="1"/>
  <c r="K35" i="1"/>
  <c r="L35" i="1"/>
  <c r="K36" i="1"/>
  <c r="L36" i="1"/>
  <c r="K37" i="1"/>
  <c r="L37" i="1"/>
  <c r="K38" i="1"/>
  <c r="L38" i="1"/>
  <c r="K39" i="1"/>
  <c r="L39" i="1"/>
  <c r="K40" i="1"/>
  <c r="L40" i="1"/>
  <c r="K41" i="1"/>
  <c r="L41" i="1"/>
  <c r="K42" i="1"/>
  <c r="L42" i="1"/>
  <c r="K43" i="1"/>
  <c r="L43" i="1"/>
  <c r="K44" i="1"/>
  <c r="L44" i="1"/>
  <c r="K45" i="1"/>
  <c r="L45" i="1"/>
  <c r="K46" i="1"/>
  <c r="L46" i="1"/>
  <c r="K47" i="1"/>
  <c r="L47" i="1"/>
  <c r="K48" i="1"/>
  <c r="L48" i="1"/>
  <c r="K49" i="1"/>
  <c r="L49" i="1"/>
  <c r="K50" i="1"/>
  <c r="L50" i="1"/>
  <c r="K51" i="1"/>
  <c r="L51" i="1"/>
  <c r="K52" i="1"/>
  <c r="L52" i="1"/>
  <c r="K53" i="1"/>
  <c r="L53" i="1"/>
  <c r="K54" i="1"/>
  <c r="L54" i="1"/>
  <c r="K55" i="1"/>
  <c r="L55" i="1"/>
  <c r="K56" i="1"/>
  <c r="L56" i="1"/>
  <c r="K57" i="1"/>
  <c r="L57" i="1"/>
  <c r="K58" i="1"/>
  <c r="L58" i="1"/>
  <c r="K59" i="1"/>
  <c r="L59" i="1"/>
  <c r="K60" i="1"/>
  <c r="L60" i="1"/>
  <c r="K61" i="1"/>
  <c r="L61" i="1"/>
  <c r="K62" i="1"/>
  <c r="L62" i="1"/>
  <c r="K63" i="1"/>
  <c r="L63" i="1"/>
  <c r="K64" i="1"/>
  <c r="L64" i="1"/>
  <c r="K65" i="1"/>
  <c r="L65" i="1"/>
  <c r="K66" i="1"/>
  <c r="L66" i="1"/>
  <c r="K67" i="1"/>
  <c r="L67" i="1"/>
  <c r="K68" i="1"/>
  <c r="L68" i="1"/>
  <c r="K69" i="1"/>
  <c r="L69" i="1"/>
  <c r="K70" i="1"/>
  <c r="L70" i="1"/>
  <c r="K71" i="1"/>
  <c r="L71" i="1"/>
  <c r="K72" i="1"/>
  <c r="L72" i="1"/>
  <c r="K73" i="1"/>
  <c r="L73" i="1"/>
  <c r="K74" i="1"/>
  <c r="L74" i="1"/>
  <c r="K75" i="1"/>
  <c r="L75" i="1"/>
  <c r="K76" i="1"/>
  <c r="L76" i="1"/>
  <c r="K77" i="1"/>
  <c r="L77" i="1"/>
  <c r="K78" i="1"/>
  <c r="L78" i="1"/>
  <c r="K79" i="1"/>
  <c r="L79" i="1"/>
  <c r="K80" i="1"/>
  <c r="L80" i="1"/>
  <c r="K81" i="1"/>
  <c r="L81" i="1"/>
  <c r="K82" i="1"/>
  <c r="L82" i="1"/>
  <c r="K83" i="1"/>
  <c r="L83" i="1"/>
  <c r="K84" i="1"/>
  <c r="L84" i="1"/>
  <c r="K85" i="1"/>
  <c r="L85" i="1"/>
  <c r="K86" i="1"/>
  <c r="L86" i="1"/>
  <c r="K87" i="1"/>
  <c r="L87" i="1"/>
  <c r="K88" i="1"/>
  <c r="L88" i="1"/>
  <c r="K89" i="1"/>
  <c r="L89" i="1"/>
  <c r="K90" i="1"/>
  <c r="L90" i="1"/>
  <c r="K91" i="1"/>
  <c r="L91" i="1"/>
  <c r="K92" i="1"/>
  <c r="L92" i="1"/>
  <c r="K93" i="1"/>
  <c r="L93" i="1"/>
  <c r="K94" i="1"/>
  <c r="L94" i="1"/>
  <c r="K95" i="1"/>
  <c r="L95" i="1"/>
  <c r="K96" i="1"/>
  <c r="L96" i="1"/>
  <c r="K97" i="1"/>
  <c r="L97" i="1"/>
  <c r="K98" i="1"/>
  <c r="L98" i="1"/>
  <c r="K99" i="1"/>
  <c r="L99" i="1"/>
  <c r="K100" i="1"/>
  <c r="L100" i="1"/>
  <c r="K101" i="1"/>
  <c r="L101" i="1"/>
  <c r="K102" i="1"/>
  <c r="L102" i="1"/>
  <c r="K103" i="1"/>
  <c r="L103" i="1"/>
  <c r="K104" i="1"/>
  <c r="L104" i="1"/>
  <c r="K105" i="1"/>
  <c r="L105" i="1"/>
  <c r="K106" i="1"/>
  <c r="L106" i="1"/>
  <c r="K107" i="1"/>
  <c r="L107" i="1"/>
  <c r="K108" i="1"/>
  <c r="L108" i="1"/>
  <c r="K109" i="1"/>
  <c r="L109" i="1"/>
  <c r="K110" i="1"/>
  <c r="L110" i="1"/>
  <c r="K111" i="1"/>
  <c r="L111" i="1"/>
  <c r="K112" i="1"/>
  <c r="L112" i="1"/>
  <c r="K113" i="1"/>
  <c r="L113" i="1"/>
  <c r="K114" i="1"/>
  <c r="L114" i="1"/>
  <c r="K115" i="1"/>
  <c r="L115" i="1"/>
  <c r="K116" i="1"/>
  <c r="L116" i="1"/>
  <c r="K117" i="1"/>
  <c r="L117" i="1"/>
  <c r="K118" i="1"/>
  <c r="L118" i="1"/>
  <c r="K119" i="1"/>
  <c r="L119" i="1"/>
  <c r="K120" i="1"/>
  <c r="L120" i="1"/>
  <c r="K121" i="1"/>
  <c r="L121" i="1"/>
  <c r="K122" i="1"/>
  <c r="L122" i="1"/>
  <c r="K123" i="1"/>
  <c r="L123" i="1"/>
  <c r="K124" i="1"/>
  <c r="L124" i="1"/>
  <c r="K125" i="1"/>
  <c r="L125" i="1"/>
  <c r="K126" i="1"/>
  <c r="L126" i="1"/>
  <c r="K127" i="1"/>
  <c r="L127" i="1"/>
  <c r="K128" i="1"/>
  <c r="L128" i="1"/>
  <c r="K129" i="1"/>
  <c r="L129" i="1"/>
  <c r="K130" i="1"/>
  <c r="L130" i="1"/>
  <c r="K131" i="1"/>
  <c r="L131" i="1"/>
  <c r="K132" i="1"/>
  <c r="L132" i="1"/>
  <c r="K133" i="1"/>
  <c r="L133" i="1"/>
  <c r="K134" i="1"/>
  <c r="L134" i="1"/>
  <c r="K135" i="1"/>
  <c r="L135" i="1"/>
  <c r="K136" i="1"/>
  <c r="L136" i="1"/>
  <c r="K137" i="1"/>
  <c r="L137" i="1"/>
  <c r="K138" i="1"/>
  <c r="L138" i="1"/>
  <c r="K139" i="1"/>
  <c r="L139" i="1"/>
  <c r="K140" i="1"/>
  <c r="L140" i="1"/>
  <c r="K141" i="1"/>
  <c r="L141" i="1"/>
  <c r="K142" i="1"/>
  <c r="L142" i="1"/>
  <c r="K143" i="1"/>
  <c r="L143" i="1"/>
  <c r="K144" i="1"/>
  <c r="L144" i="1"/>
  <c r="K145" i="1"/>
  <c r="L145" i="1"/>
  <c r="K146" i="1"/>
  <c r="L146" i="1"/>
  <c r="K147" i="1"/>
  <c r="L147" i="1"/>
  <c r="K148" i="1"/>
  <c r="L148" i="1"/>
  <c r="K149" i="1"/>
  <c r="L149" i="1"/>
  <c r="K150" i="1"/>
  <c r="L150" i="1"/>
  <c r="K151" i="1"/>
  <c r="L151" i="1"/>
  <c r="K152" i="1"/>
  <c r="L152" i="1"/>
  <c r="K153" i="1"/>
  <c r="L153" i="1"/>
  <c r="K154" i="1"/>
  <c r="L154" i="1"/>
  <c r="K155" i="1"/>
  <c r="L155" i="1"/>
  <c r="K156" i="1"/>
  <c r="L156" i="1"/>
  <c r="K157" i="1"/>
  <c r="L157" i="1"/>
  <c r="K158" i="1"/>
  <c r="L158" i="1"/>
  <c r="K159" i="1"/>
  <c r="L159" i="1"/>
  <c r="K160" i="1"/>
  <c r="L160" i="1"/>
  <c r="K161" i="1"/>
  <c r="L161" i="1"/>
  <c r="K162" i="1"/>
  <c r="L162" i="1"/>
  <c r="K163" i="1"/>
  <c r="L163" i="1"/>
  <c r="K164" i="1"/>
  <c r="L164" i="1"/>
  <c r="K165" i="1"/>
  <c r="L165" i="1"/>
  <c r="K166" i="1"/>
  <c r="L166" i="1"/>
  <c r="K167" i="1"/>
  <c r="L167" i="1"/>
  <c r="K168" i="1"/>
  <c r="L168" i="1"/>
  <c r="K169" i="1"/>
  <c r="L169" i="1"/>
  <c r="K170" i="1"/>
  <c r="L170" i="1"/>
  <c r="K171" i="1"/>
  <c r="L171" i="1"/>
  <c r="K172" i="1"/>
  <c r="L172" i="1"/>
  <c r="K173" i="1"/>
  <c r="L173" i="1"/>
  <c r="K174" i="1"/>
  <c r="L174" i="1"/>
  <c r="K175" i="1"/>
  <c r="L175" i="1"/>
  <c r="K176" i="1"/>
  <c r="L176" i="1"/>
  <c r="K177" i="1"/>
  <c r="L177" i="1"/>
  <c r="K178" i="1"/>
  <c r="L178" i="1"/>
  <c r="K179" i="1"/>
  <c r="L179" i="1"/>
  <c r="K180" i="1"/>
  <c r="L180" i="1"/>
  <c r="K181" i="1"/>
  <c r="L181" i="1"/>
  <c r="K182" i="1"/>
  <c r="L182" i="1"/>
  <c r="K183" i="1"/>
  <c r="L183" i="1"/>
  <c r="K184" i="1"/>
  <c r="L184" i="1"/>
  <c r="K185" i="1"/>
  <c r="L185" i="1"/>
  <c r="K186" i="1"/>
  <c r="L186" i="1"/>
  <c r="K187" i="1"/>
  <c r="L187" i="1"/>
  <c r="K188" i="1"/>
  <c r="L188" i="1"/>
  <c r="K189" i="1"/>
  <c r="L189" i="1"/>
  <c r="K190" i="1"/>
  <c r="L190" i="1"/>
  <c r="K191" i="1"/>
  <c r="L191" i="1"/>
  <c r="K192" i="1"/>
  <c r="L192" i="1"/>
  <c r="K193" i="1"/>
  <c r="L193" i="1"/>
  <c r="K194" i="1"/>
  <c r="L194" i="1"/>
  <c r="K195" i="1"/>
  <c r="L195" i="1"/>
  <c r="K196" i="1"/>
  <c r="L196" i="1"/>
  <c r="K197" i="1"/>
  <c r="L197" i="1"/>
  <c r="K198" i="1"/>
  <c r="L198" i="1"/>
  <c r="K199" i="1"/>
  <c r="L199" i="1"/>
  <c r="K200" i="1"/>
  <c r="L200" i="1"/>
  <c r="K201" i="1"/>
  <c r="L201" i="1"/>
  <c r="K202" i="1"/>
  <c r="L202" i="1"/>
  <c r="K203" i="1"/>
  <c r="L203" i="1"/>
  <c r="K204" i="1"/>
  <c r="L204" i="1"/>
  <c r="K205" i="1"/>
  <c r="L205" i="1"/>
  <c r="K206" i="1"/>
  <c r="L206" i="1"/>
  <c r="K207" i="1"/>
  <c r="L207" i="1"/>
  <c r="K208" i="1"/>
  <c r="L208" i="1"/>
  <c r="K209" i="1"/>
  <c r="L209" i="1"/>
  <c r="K210" i="1"/>
  <c r="L210" i="1"/>
  <c r="K211" i="1"/>
  <c r="L211" i="1"/>
  <c r="K212" i="1"/>
  <c r="L212" i="1"/>
  <c r="K213" i="1"/>
  <c r="L213" i="1"/>
  <c r="K214" i="1"/>
  <c r="L214" i="1"/>
  <c r="K215" i="1"/>
  <c r="L215" i="1"/>
  <c r="K216" i="1"/>
  <c r="L216" i="1"/>
  <c r="K217" i="1"/>
  <c r="L217" i="1"/>
  <c r="K218" i="1"/>
  <c r="L218" i="1"/>
  <c r="K219" i="1"/>
  <c r="L219" i="1"/>
  <c r="K220" i="1"/>
  <c r="L220" i="1"/>
  <c r="K221" i="1"/>
  <c r="L221" i="1"/>
  <c r="K222" i="1"/>
  <c r="L222" i="1"/>
  <c r="K223" i="1"/>
  <c r="L223" i="1"/>
  <c r="K224" i="1"/>
  <c r="L224" i="1"/>
  <c r="K225" i="1"/>
  <c r="L225" i="1"/>
  <c r="K226" i="1"/>
  <c r="L226" i="1"/>
  <c r="K227" i="1"/>
  <c r="L227" i="1"/>
  <c r="K228" i="1"/>
  <c r="L228" i="1"/>
  <c r="K229" i="1"/>
  <c r="L229" i="1"/>
  <c r="K230" i="1"/>
  <c r="L230" i="1"/>
  <c r="K231" i="1"/>
  <c r="L231" i="1"/>
  <c r="K232" i="1"/>
  <c r="L232" i="1"/>
  <c r="K233" i="1"/>
  <c r="L233" i="1"/>
  <c r="K234" i="1"/>
  <c r="L234" i="1"/>
  <c r="K235" i="1"/>
  <c r="L235" i="1"/>
  <c r="K236" i="1"/>
  <c r="L236" i="1"/>
  <c r="K237" i="1"/>
  <c r="L237" i="1"/>
  <c r="K238" i="1"/>
  <c r="L238" i="1"/>
  <c r="K239" i="1"/>
  <c r="L239" i="1"/>
  <c r="K240" i="1"/>
  <c r="L240" i="1"/>
  <c r="K241" i="1"/>
  <c r="L241" i="1"/>
  <c r="K242" i="1"/>
  <c r="L242" i="1"/>
  <c r="K243" i="1"/>
  <c r="L243" i="1"/>
  <c r="K244" i="1"/>
  <c r="L244" i="1"/>
  <c r="K245" i="1"/>
  <c r="L245" i="1"/>
  <c r="K246" i="1"/>
  <c r="L246" i="1"/>
  <c r="K247" i="1"/>
  <c r="L247" i="1"/>
  <c r="K248" i="1"/>
  <c r="L248" i="1"/>
  <c r="K249" i="1"/>
  <c r="L249" i="1"/>
  <c r="K250" i="1"/>
  <c r="L250" i="1"/>
  <c r="K251" i="1"/>
  <c r="L251" i="1"/>
  <c r="K252" i="1"/>
  <c r="L252" i="1"/>
  <c r="K253" i="1"/>
  <c r="L253" i="1"/>
  <c r="K254" i="1"/>
  <c r="L254" i="1"/>
  <c r="K255" i="1"/>
  <c r="L255" i="1"/>
  <c r="K256" i="1"/>
  <c r="L256" i="1"/>
  <c r="K257" i="1"/>
  <c r="L257" i="1"/>
  <c r="K258" i="1"/>
  <c r="L258" i="1"/>
  <c r="K259" i="1"/>
  <c r="L259" i="1"/>
  <c r="K260" i="1"/>
  <c r="L260" i="1"/>
  <c r="K261" i="1"/>
  <c r="L261" i="1"/>
  <c r="K262" i="1"/>
  <c r="L262" i="1"/>
  <c r="K263" i="1"/>
  <c r="L263" i="1"/>
  <c r="K264" i="1"/>
  <c r="L264" i="1"/>
  <c r="K265" i="1"/>
  <c r="L265" i="1"/>
  <c r="K266" i="1"/>
  <c r="L266" i="1"/>
  <c r="K267" i="1"/>
  <c r="L267" i="1"/>
  <c r="K268" i="1"/>
  <c r="L268" i="1"/>
  <c r="K269" i="1"/>
  <c r="L269" i="1"/>
  <c r="K270" i="1"/>
  <c r="L270" i="1"/>
  <c r="K271" i="1"/>
  <c r="L271" i="1"/>
  <c r="K272" i="1"/>
  <c r="L272" i="1"/>
  <c r="K273" i="1"/>
  <c r="L273" i="1"/>
  <c r="K274" i="1"/>
  <c r="L274" i="1"/>
  <c r="K275" i="1"/>
  <c r="L275" i="1"/>
  <c r="K276" i="1"/>
  <c r="L276" i="1"/>
  <c r="K277" i="1"/>
  <c r="L277" i="1"/>
  <c r="K278" i="1"/>
  <c r="L278" i="1"/>
  <c r="K279" i="1"/>
  <c r="L279" i="1"/>
  <c r="K280" i="1"/>
  <c r="L280" i="1"/>
  <c r="K281" i="1"/>
  <c r="L281" i="1"/>
  <c r="K282" i="1"/>
  <c r="L282" i="1"/>
  <c r="K283" i="1"/>
  <c r="L283" i="1"/>
  <c r="K284" i="1"/>
  <c r="L284" i="1"/>
  <c r="K285" i="1"/>
  <c r="L285" i="1"/>
  <c r="K286" i="1"/>
  <c r="L286" i="1"/>
  <c r="K287" i="1"/>
  <c r="L287" i="1"/>
  <c r="K288" i="1"/>
  <c r="L288" i="1"/>
  <c r="K289" i="1"/>
  <c r="L289" i="1"/>
  <c r="K290" i="1"/>
  <c r="L290" i="1"/>
  <c r="K291" i="1"/>
  <c r="L291" i="1"/>
  <c r="K292" i="1"/>
  <c r="L292" i="1"/>
  <c r="K293" i="1"/>
  <c r="L293" i="1"/>
  <c r="K294" i="1"/>
  <c r="L294" i="1"/>
  <c r="K295" i="1"/>
  <c r="L295" i="1"/>
  <c r="K296" i="1"/>
  <c r="L296" i="1"/>
  <c r="K297" i="1"/>
  <c r="L297" i="1"/>
  <c r="K298" i="1"/>
  <c r="L298" i="1"/>
  <c r="K299" i="1"/>
  <c r="L299" i="1"/>
  <c r="K300" i="1"/>
  <c r="L300" i="1"/>
  <c r="K301" i="1"/>
  <c r="L301" i="1"/>
  <c r="K302" i="1"/>
  <c r="L302" i="1"/>
  <c r="K303" i="1"/>
  <c r="L303" i="1"/>
  <c r="K304" i="1"/>
  <c r="L304" i="1"/>
  <c r="K305" i="1"/>
  <c r="L305" i="1"/>
  <c r="K306" i="1"/>
  <c r="L306" i="1"/>
  <c r="K307" i="1"/>
  <c r="L307" i="1"/>
  <c r="K308" i="1"/>
  <c r="L308" i="1"/>
  <c r="K309" i="1"/>
  <c r="L309" i="1"/>
  <c r="K310" i="1"/>
  <c r="L310" i="1"/>
  <c r="K311" i="1"/>
  <c r="L311" i="1"/>
  <c r="K312" i="1"/>
  <c r="L312" i="1"/>
  <c r="K313" i="1"/>
  <c r="L313" i="1"/>
  <c r="K314" i="1"/>
  <c r="L314" i="1"/>
  <c r="K315" i="1"/>
  <c r="L315" i="1"/>
  <c r="K316" i="1"/>
  <c r="L316" i="1"/>
  <c r="K317" i="1"/>
  <c r="L317" i="1"/>
  <c r="K318" i="1"/>
  <c r="L318" i="1"/>
  <c r="K319" i="1"/>
  <c r="L319" i="1"/>
  <c r="K320" i="1"/>
  <c r="L320" i="1"/>
  <c r="K321" i="1"/>
  <c r="L321" i="1"/>
  <c r="K322" i="1"/>
  <c r="L322" i="1"/>
  <c r="K323" i="1"/>
  <c r="L323" i="1"/>
  <c r="K324" i="1"/>
  <c r="L324" i="1"/>
  <c r="K325" i="1"/>
  <c r="L325" i="1"/>
  <c r="K326" i="1"/>
  <c r="L326" i="1"/>
  <c r="K327" i="1"/>
  <c r="L327" i="1"/>
  <c r="K328" i="1"/>
  <c r="L328" i="1"/>
  <c r="K329" i="1"/>
  <c r="L329" i="1"/>
  <c r="K330" i="1"/>
  <c r="L330" i="1"/>
  <c r="K331" i="1"/>
  <c r="L331" i="1"/>
  <c r="K332" i="1"/>
  <c r="L332" i="1"/>
  <c r="K333" i="1"/>
  <c r="L333" i="1"/>
  <c r="K334" i="1"/>
  <c r="L334" i="1"/>
  <c r="K335" i="1"/>
  <c r="L335" i="1"/>
  <c r="K336" i="1"/>
  <c r="L336" i="1"/>
  <c r="K337" i="1"/>
  <c r="L337" i="1"/>
  <c r="K338" i="1"/>
  <c r="L338" i="1"/>
  <c r="K339" i="1"/>
  <c r="L339" i="1"/>
  <c r="K340" i="1"/>
  <c r="L340" i="1"/>
  <c r="K341" i="1"/>
  <c r="L341" i="1"/>
  <c r="K342" i="1"/>
  <c r="L342" i="1"/>
  <c r="K343" i="1"/>
  <c r="L343" i="1"/>
  <c r="K344" i="1"/>
  <c r="L344" i="1"/>
  <c r="K345" i="1"/>
  <c r="L345" i="1"/>
  <c r="K346" i="1"/>
  <c r="L346" i="1"/>
  <c r="K347" i="1"/>
  <c r="L347" i="1"/>
  <c r="K348" i="1"/>
  <c r="L348" i="1"/>
  <c r="K349" i="1"/>
  <c r="L349" i="1"/>
  <c r="K350" i="1"/>
  <c r="L350" i="1"/>
  <c r="K351" i="1"/>
  <c r="L351" i="1"/>
  <c r="K352" i="1"/>
  <c r="L352" i="1"/>
  <c r="K353" i="1"/>
  <c r="L353" i="1"/>
  <c r="K354" i="1"/>
  <c r="L354" i="1"/>
  <c r="K355" i="1"/>
  <c r="L355" i="1"/>
  <c r="K356" i="1"/>
  <c r="L356" i="1"/>
  <c r="K357" i="1"/>
  <c r="L357" i="1"/>
  <c r="K358" i="1"/>
  <c r="L358" i="1"/>
  <c r="K359" i="1"/>
  <c r="L359" i="1"/>
  <c r="K360" i="1"/>
  <c r="L360" i="1"/>
  <c r="K361" i="1"/>
  <c r="L361" i="1"/>
  <c r="K362" i="1"/>
  <c r="L362" i="1"/>
  <c r="K363" i="1"/>
  <c r="L363" i="1"/>
  <c r="K364" i="1"/>
  <c r="L364" i="1"/>
  <c r="K365" i="1"/>
  <c r="L365" i="1"/>
  <c r="K366" i="1"/>
  <c r="L366" i="1"/>
  <c r="K367" i="1"/>
  <c r="L367" i="1"/>
  <c r="K368" i="1"/>
  <c r="L368" i="1"/>
  <c r="K369" i="1"/>
  <c r="L369" i="1"/>
  <c r="K370" i="1"/>
  <c r="L370" i="1"/>
  <c r="K371" i="1"/>
  <c r="L371" i="1"/>
  <c r="K372" i="1"/>
  <c r="L372" i="1"/>
  <c r="K373" i="1"/>
  <c r="L373" i="1"/>
  <c r="K374" i="1"/>
  <c r="L374" i="1"/>
  <c r="K375" i="1"/>
  <c r="L375" i="1"/>
  <c r="K376" i="1"/>
  <c r="L376" i="1"/>
  <c r="K377" i="1"/>
  <c r="L377" i="1"/>
  <c r="K378" i="1"/>
  <c r="L378" i="1"/>
  <c r="K379" i="1"/>
  <c r="L379" i="1"/>
  <c r="K380" i="1"/>
  <c r="L380" i="1"/>
  <c r="K381" i="1"/>
  <c r="L381" i="1"/>
  <c r="K382" i="1"/>
  <c r="L382" i="1"/>
  <c r="K383" i="1"/>
  <c r="L383" i="1"/>
  <c r="K384" i="1"/>
  <c r="L384" i="1"/>
  <c r="K385" i="1"/>
  <c r="L385" i="1"/>
  <c r="K386" i="1"/>
  <c r="L386" i="1"/>
  <c r="K387" i="1"/>
  <c r="L387" i="1"/>
  <c r="K388" i="1"/>
  <c r="L388" i="1"/>
  <c r="K389" i="1"/>
  <c r="L389" i="1"/>
  <c r="K390" i="1"/>
  <c r="L390" i="1"/>
  <c r="K391" i="1"/>
  <c r="L391" i="1"/>
  <c r="K392" i="1"/>
  <c r="L392" i="1"/>
  <c r="K393" i="1"/>
  <c r="L393" i="1"/>
  <c r="K394" i="1"/>
  <c r="L394" i="1"/>
  <c r="K395" i="1"/>
  <c r="L395" i="1"/>
  <c r="K396" i="1"/>
  <c r="L396" i="1"/>
  <c r="K397" i="1"/>
  <c r="L397" i="1"/>
  <c r="K398" i="1"/>
  <c r="L398" i="1"/>
  <c r="K399" i="1"/>
  <c r="L399" i="1"/>
  <c r="K400" i="1"/>
  <c r="L400" i="1"/>
  <c r="K401" i="1"/>
  <c r="L401" i="1"/>
  <c r="K402" i="1"/>
  <c r="L402" i="1"/>
  <c r="K403" i="1"/>
  <c r="L403" i="1"/>
  <c r="K404" i="1"/>
  <c r="L404" i="1"/>
  <c r="K405" i="1"/>
  <c r="L405" i="1"/>
  <c r="K406" i="1"/>
  <c r="L406" i="1"/>
  <c r="K407" i="1"/>
  <c r="L407" i="1"/>
  <c r="K408" i="1"/>
  <c r="L408" i="1"/>
  <c r="K409" i="1"/>
  <c r="L409" i="1"/>
  <c r="K410" i="1"/>
  <c r="L410" i="1"/>
  <c r="K411" i="1"/>
  <c r="L411" i="1"/>
  <c r="K412" i="1"/>
  <c r="L412" i="1"/>
  <c r="K413" i="1"/>
  <c r="L413" i="1"/>
  <c r="K414" i="1"/>
  <c r="L414" i="1"/>
  <c r="K415" i="1"/>
  <c r="L415" i="1"/>
  <c r="K416" i="1"/>
  <c r="L416" i="1"/>
  <c r="K417" i="1"/>
  <c r="L417" i="1"/>
  <c r="K418" i="1"/>
  <c r="L418" i="1"/>
  <c r="K419" i="1"/>
  <c r="L419" i="1"/>
  <c r="K420" i="1"/>
  <c r="L420" i="1"/>
  <c r="K421" i="1"/>
  <c r="L421" i="1"/>
  <c r="K422" i="1"/>
  <c r="L422" i="1"/>
  <c r="K423" i="1"/>
  <c r="L423" i="1"/>
  <c r="K424" i="1"/>
  <c r="L424" i="1"/>
  <c r="K425" i="1"/>
  <c r="L425" i="1"/>
  <c r="K426" i="1"/>
  <c r="L426" i="1"/>
  <c r="K427" i="1"/>
  <c r="L427" i="1"/>
  <c r="K428" i="1"/>
  <c r="L428" i="1"/>
  <c r="K429" i="1"/>
  <c r="L429" i="1"/>
  <c r="K430" i="1"/>
  <c r="L430" i="1"/>
  <c r="K431" i="1"/>
  <c r="L431" i="1"/>
  <c r="K432" i="1"/>
  <c r="L432" i="1"/>
  <c r="K433" i="1"/>
  <c r="L433" i="1"/>
  <c r="K434" i="1"/>
  <c r="L434" i="1"/>
  <c r="K435" i="1"/>
  <c r="L435" i="1"/>
  <c r="K436" i="1"/>
  <c r="L436" i="1"/>
  <c r="K437" i="1"/>
  <c r="L437" i="1"/>
  <c r="K438" i="1"/>
  <c r="L438" i="1"/>
  <c r="K439" i="1"/>
  <c r="L439" i="1"/>
  <c r="K440" i="1"/>
  <c r="L440" i="1"/>
  <c r="K441" i="1"/>
  <c r="L441" i="1"/>
  <c r="K442" i="1"/>
  <c r="L442" i="1"/>
  <c r="K443" i="1"/>
  <c r="L443" i="1"/>
  <c r="K444" i="1"/>
  <c r="L444" i="1"/>
  <c r="K445" i="1"/>
  <c r="L445" i="1"/>
  <c r="K446" i="1"/>
  <c r="L446" i="1"/>
  <c r="K447" i="1"/>
  <c r="L447" i="1"/>
  <c r="K448" i="1"/>
  <c r="L448" i="1"/>
  <c r="K449" i="1"/>
  <c r="L449" i="1"/>
  <c r="K450" i="1"/>
  <c r="L450" i="1"/>
  <c r="K451" i="1"/>
  <c r="L451" i="1"/>
  <c r="K452" i="1"/>
  <c r="L452" i="1"/>
  <c r="K453" i="1"/>
  <c r="L453" i="1"/>
  <c r="K454" i="1"/>
  <c r="L454" i="1"/>
  <c r="K455" i="1"/>
  <c r="L455" i="1"/>
  <c r="K456" i="1"/>
  <c r="L456" i="1"/>
  <c r="K457" i="1"/>
  <c r="L457" i="1"/>
  <c r="K458" i="1"/>
  <c r="L458" i="1"/>
  <c r="K459" i="1"/>
  <c r="L459" i="1"/>
  <c r="K460" i="1"/>
  <c r="L460" i="1"/>
  <c r="K461" i="1"/>
  <c r="L461" i="1"/>
  <c r="K462" i="1"/>
  <c r="L462" i="1"/>
  <c r="K463" i="1"/>
  <c r="L463" i="1"/>
  <c r="K464" i="1"/>
  <c r="L464" i="1"/>
  <c r="K465" i="1"/>
  <c r="L465" i="1"/>
  <c r="K466" i="1"/>
  <c r="L466" i="1"/>
  <c r="K467" i="1"/>
  <c r="L467" i="1"/>
  <c r="K468" i="1"/>
  <c r="L468" i="1"/>
  <c r="K469" i="1"/>
  <c r="L469" i="1"/>
  <c r="K470" i="1"/>
  <c r="L470" i="1"/>
  <c r="K471" i="1"/>
  <c r="L471" i="1"/>
  <c r="K472" i="1"/>
  <c r="L472" i="1"/>
  <c r="K473" i="1"/>
  <c r="L473" i="1"/>
  <c r="K474" i="1"/>
  <c r="L474" i="1"/>
  <c r="K475" i="1"/>
  <c r="L475" i="1"/>
  <c r="K476" i="1"/>
  <c r="L476" i="1"/>
  <c r="K477" i="1"/>
  <c r="L477" i="1"/>
  <c r="K478" i="1"/>
  <c r="L478" i="1"/>
  <c r="K479" i="1"/>
  <c r="L479" i="1"/>
  <c r="K480" i="1"/>
  <c r="L480" i="1"/>
  <c r="K481" i="1"/>
  <c r="L481" i="1"/>
  <c r="K482" i="1"/>
  <c r="L482" i="1"/>
  <c r="K483" i="1"/>
  <c r="L483" i="1"/>
  <c r="K484" i="1"/>
  <c r="L484" i="1"/>
  <c r="K485" i="1"/>
  <c r="L485" i="1"/>
  <c r="K486" i="1"/>
  <c r="L486" i="1"/>
  <c r="K487" i="1"/>
  <c r="L487" i="1"/>
  <c r="K488" i="1"/>
  <c r="L488" i="1"/>
  <c r="K489" i="1"/>
  <c r="L489" i="1"/>
  <c r="K490" i="1"/>
  <c r="L490" i="1"/>
  <c r="K491" i="1"/>
  <c r="L491" i="1"/>
  <c r="K492" i="1"/>
  <c r="L492" i="1"/>
  <c r="K493" i="1"/>
  <c r="L493" i="1"/>
  <c r="K494" i="1"/>
  <c r="L494" i="1"/>
  <c r="K495" i="1"/>
  <c r="L495" i="1"/>
  <c r="K496" i="1"/>
  <c r="L496" i="1"/>
  <c r="K497" i="1"/>
  <c r="L497" i="1"/>
  <c r="K498" i="1"/>
  <c r="L498" i="1"/>
  <c r="K499" i="1"/>
  <c r="L499" i="1"/>
  <c r="K500" i="1"/>
  <c r="L500" i="1"/>
  <c r="K501" i="1"/>
  <c r="L501" i="1"/>
  <c r="K502" i="1"/>
  <c r="L502" i="1"/>
  <c r="K503" i="1"/>
  <c r="L503" i="1"/>
  <c r="K504" i="1"/>
  <c r="L504" i="1"/>
  <c r="K505" i="1"/>
  <c r="L505" i="1"/>
  <c r="K506" i="1"/>
  <c r="L506" i="1"/>
  <c r="K507" i="1"/>
  <c r="L507" i="1"/>
  <c r="K508" i="1"/>
  <c r="L508" i="1"/>
  <c r="K509" i="1"/>
  <c r="L509" i="1"/>
  <c r="K510" i="1"/>
  <c r="L510" i="1"/>
  <c r="K511" i="1"/>
  <c r="L511" i="1"/>
  <c r="K512" i="1"/>
  <c r="L512" i="1"/>
  <c r="K513" i="1"/>
  <c r="L513" i="1"/>
  <c r="K514" i="1"/>
  <c r="L514" i="1"/>
  <c r="K515" i="1"/>
  <c r="L515" i="1"/>
  <c r="K516" i="1"/>
  <c r="L516" i="1"/>
  <c r="K517" i="1"/>
  <c r="L517" i="1"/>
  <c r="K518" i="1"/>
  <c r="L518" i="1"/>
  <c r="K519" i="1"/>
  <c r="L519" i="1"/>
  <c r="K520" i="1"/>
  <c r="L520" i="1"/>
  <c r="K521" i="1"/>
  <c r="L521" i="1"/>
  <c r="K522" i="1"/>
  <c r="L522" i="1"/>
  <c r="K523" i="1"/>
  <c r="L523" i="1"/>
  <c r="K524" i="1"/>
  <c r="L524" i="1"/>
  <c r="K525" i="1"/>
  <c r="L525" i="1"/>
  <c r="K526" i="1"/>
  <c r="L526" i="1"/>
  <c r="K527" i="1"/>
  <c r="L527" i="1"/>
  <c r="K528" i="1"/>
  <c r="L528" i="1"/>
  <c r="K529" i="1"/>
  <c r="L529" i="1"/>
  <c r="K530" i="1"/>
  <c r="L530" i="1"/>
  <c r="K531" i="1"/>
  <c r="L531" i="1"/>
  <c r="K532" i="1"/>
  <c r="L532" i="1"/>
  <c r="K533" i="1"/>
  <c r="L533" i="1"/>
  <c r="K534" i="1"/>
  <c r="L534" i="1"/>
  <c r="K535" i="1"/>
  <c r="L535" i="1"/>
  <c r="K536" i="1"/>
  <c r="L536" i="1"/>
  <c r="K537" i="1"/>
  <c r="L537" i="1"/>
  <c r="K538" i="1"/>
  <c r="L538" i="1"/>
  <c r="K539" i="1"/>
  <c r="L539" i="1"/>
  <c r="K540" i="1"/>
  <c r="L540" i="1"/>
  <c r="K541" i="1"/>
  <c r="L541" i="1"/>
  <c r="K542" i="1"/>
  <c r="L542" i="1"/>
  <c r="K543" i="1"/>
  <c r="L543" i="1"/>
  <c r="K544" i="1"/>
  <c r="L544" i="1"/>
  <c r="K545" i="1"/>
  <c r="L545" i="1"/>
  <c r="K546" i="1"/>
  <c r="L546" i="1"/>
  <c r="K547" i="1"/>
  <c r="L547" i="1"/>
  <c r="K548" i="1"/>
  <c r="L548" i="1"/>
  <c r="K549" i="1"/>
  <c r="L549" i="1"/>
  <c r="K550" i="1"/>
  <c r="L550" i="1"/>
  <c r="K551" i="1"/>
  <c r="L551" i="1"/>
  <c r="K552" i="1"/>
  <c r="L552" i="1"/>
  <c r="K553" i="1"/>
  <c r="L553" i="1"/>
  <c r="K554" i="1"/>
  <c r="L554" i="1"/>
  <c r="K555" i="1"/>
  <c r="L555" i="1"/>
  <c r="K556" i="1"/>
  <c r="L556" i="1"/>
  <c r="K557" i="1"/>
  <c r="L557" i="1"/>
  <c r="K558" i="1"/>
  <c r="L558" i="1"/>
  <c r="K559" i="1"/>
  <c r="L559" i="1"/>
  <c r="K560" i="1"/>
  <c r="L560" i="1"/>
  <c r="K561" i="1"/>
  <c r="L561" i="1"/>
  <c r="K562" i="1"/>
  <c r="L562" i="1"/>
  <c r="K563" i="1"/>
  <c r="L563" i="1"/>
  <c r="K564" i="1"/>
  <c r="L564" i="1"/>
  <c r="K565" i="1"/>
  <c r="L565" i="1"/>
  <c r="K566" i="1"/>
  <c r="L566" i="1"/>
  <c r="K567" i="1"/>
  <c r="L567" i="1"/>
  <c r="K568" i="1"/>
  <c r="L568" i="1"/>
  <c r="K569" i="1"/>
  <c r="L569" i="1"/>
  <c r="K570" i="1"/>
  <c r="L570" i="1"/>
  <c r="K571" i="1"/>
  <c r="L571" i="1"/>
  <c r="K572" i="1"/>
  <c r="L572" i="1"/>
  <c r="K573" i="1"/>
  <c r="L573" i="1"/>
  <c r="K574" i="1"/>
  <c r="L574" i="1"/>
  <c r="K575" i="1"/>
  <c r="L575" i="1"/>
  <c r="K576" i="1"/>
  <c r="L576" i="1"/>
  <c r="K577" i="1"/>
  <c r="L577" i="1"/>
  <c r="K578" i="1"/>
  <c r="L578" i="1"/>
  <c r="K579" i="1"/>
  <c r="L579" i="1"/>
  <c r="K580" i="1"/>
  <c r="L580" i="1"/>
  <c r="K581" i="1"/>
  <c r="L581" i="1"/>
  <c r="K582" i="1"/>
  <c r="L582" i="1"/>
  <c r="K583" i="1"/>
  <c r="L583" i="1"/>
  <c r="K584" i="1"/>
  <c r="L584" i="1"/>
  <c r="K585" i="1"/>
  <c r="L585" i="1"/>
  <c r="K586" i="1"/>
  <c r="L586" i="1"/>
  <c r="K587" i="1"/>
  <c r="L587" i="1"/>
  <c r="K588" i="1"/>
  <c r="L588" i="1"/>
  <c r="K589" i="1"/>
  <c r="L589" i="1"/>
  <c r="K590" i="1"/>
  <c r="L590" i="1"/>
  <c r="K591" i="1"/>
  <c r="L591" i="1"/>
  <c r="K592" i="1"/>
  <c r="L592" i="1"/>
  <c r="K593" i="1"/>
  <c r="L593" i="1"/>
  <c r="K594" i="1"/>
  <c r="L594" i="1"/>
  <c r="K595" i="1"/>
  <c r="L595" i="1"/>
  <c r="K596" i="1"/>
  <c r="L596" i="1"/>
  <c r="K597" i="1"/>
  <c r="L597" i="1"/>
  <c r="K598" i="1"/>
  <c r="L598" i="1"/>
  <c r="K599" i="1"/>
  <c r="L599" i="1"/>
  <c r="K600" i="1"/>
  <c r="L600" i="1"/>
  <c r="K601" i="1"/>
  <c r="L601" i="1"/>
  <c r="K602" i="1"/>
  <c r="L602" i="1"/>
  <c r="K603" i="1"/>
  <c r="L603" i="1"/>
  <c r="K604" i="1"/>
  <c r="L604" i="1"/>
  <c r="K605" i="1"/>
  <c r="L605" i="1"/>
  <c r="K606" i="1"/>
  <c r="L606" i="1"/>
  <c r="K607" i="1"/>
  <c r="L607" i="1"/>
  <c r="K608" i="1"/>
  <c r="L608" i="1"/>
  <c r="K609" i="1"/>
  <c r="L609" i="1"/>
  <c r="K610" i="1"/>
  <c r="L610" i="1"/>
  <c r="K611" i="1"/>
  <c r="L611" i="1"/>
  <c r="K612" i="1"/>
  <c r="L612" i="1"/>
  <c r="K613" i="1"/>
  <c r="L613" i="1"/>
  <c r="K614" i="1"/>
  <c r="L614" i="1"/>
  <c r="K615" i="1"/>
  <c r="L615" i="1"/>
  <c r="K616" i="1"/>
  <c r="L616" i="1"/>
  <c r="K617" i="1"/>
  <c r="L617" i="1"/>
  <c r="K618" i="1"/>
  <c r="L618" i="1"/>
  <c r="K619" i="1"/>
  <c r="L619" i="1"/>
  <c r="K620" i="1"/>
  <c r="L620" i="1"/>
  <c r="K621" i="1"/>
  <c r="L621" i="1"/>
  <c r="K622" i="1"/>
  <c r="L622" i="1"/>
  <c r="K623" i="1"/>
  <c r="L623" i="1"/>
  <c r="K624" i="1"/>
  <c r="L624" i="1"/>
  <c r="K625" i="1"/>
  <c r="L625" i="1"/>
  <c r="K626" i="1"/>
  <c r="L626" i="1"/>
  <c r="K627" i="1"/>
  <c r="L627" i="1"/>
  <c r="K628" i="1"/>
  <c r="L628" i="1"/>
  <c r="K629" i="1"/>
  <c r="L629" i="1"/>
  <c r="K630" i="1"/>
  <c r="L630" i="1"/>
  <c r="K631" i="1"/>
  <c r="L631" i="1"/>
  <c r="K632" i="1"/>
  <c r="L632" i="1"/>
  <c r="K633" i="1"/>
  <c r="L633" i="1"/>
  <c r="K634" i="1"/>
  <c r="L634" i="1"/>
  <c r="K635" i="1"/>
  <c r="L635" i="1"/>
  <c r="K636" i="1"/>
  <c r="L636" i="1"/>
  <c r="K637" i="1"/>
  <c r="L637" i="1"/>
  <c r="K638" i="1"/>
  <c r="L638" i="1"/>
  <c r="K639" i="1"/>
  <c r="L639" i="1"/>
  <c r="K640" i="1"/>
  <c r="L640" i="1"/>
  <c r="K641" i="1"/>
  <c r="L641" i="1"/>
  <c r="K642" i="1"/>
  <c r="L642" i="1"/>
  <c r="K643" i="1"/>
  <c r="L643" i="1"/>
  <c r="K644" i="1"/>
  <c r="L644" i="1"/>
  <c r="K645" i="1"/>
  <c r="L645" i="1"/>
  <c r="K646" i="1"/>
  <c r="L646" i="1"/>
  <c r="K647" i="1"/>
  <c r="L647" i="1"/>
  <c r="K648" i="1"/>
  <c r="L648" i="1"/>
  <c r="K649" i="1"/>
  <c r="L649" i="1"/>
  <c r="K650" i="1"/>
  <c r="L650" i="1"/>
  <c r="K651" i="1"/>
  <c r="L651" i="1"/>
  <c r="K652" i="1"/>
  <c r="L652" i="1"/>
  <c r="K653" i="1"/>
  <c r="L653" i="1"/>
  <c r="K654" i="1"/>
  <c r="L654" i="1"/>
  <c r="K655" i="1"/>
  <c r="L655" i="1"/>
  <c r="K656" i="1"/>
  <c r="L656" i="1"/>
  <c r="K657" i="1"/>
  <c r="L657" i="1"/>
  <c r="K658" i="1"/>
  <c r="L658" i="1"/>
  <c r="K659" i="1"/>
  <c r="L659" i="1"/>
  <c r="K660" i="1"/>
  <c r="L660" i="1"/>
  <c r="K661" i="1"/>
  <c r="L661" i="1"/>
  <c r="K662" i="1"/>
  <c r="L662" i="1"/>
  <c r="K663" i="1"/>
  <c r="L663" i="1"/>
  <c r="AB12" i="1"/>
  <c r="AA12" i="1"/>
  <c r="T12" i="1"/>
  <c r="S12" i="1"/>
  <c r="L12" i="1"/>
  <c r="K1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617AF7A5-EDCF-42AD-A1D5-41649B3B7244}</author>
    <author>tc={8272B089-6DA8-476D-A4CB-615956DAF163}</author>
    <author>tc={20D8C2D1-0334-44BA-9F2B-685F532B89A5}</author>
    <author>tc={0944A8B6-F501-44D4-A34D-429F638B4197}</author>
    <author>tc={5D11973F-F18C-4EE8-92D4-4A2A7265FC7A}</author>
    <author>tc={7A6041FA-5B30-4175-8896-1E693FA64649}</author>
    <author>tc={784E8D19-D83E-495A-A247-EA02FFB1D5F0}</author>
    <author>tc={B94930A0-6C4E-470B-956B-90FDDACB7639}</author>
    <author>tc={9AA436FD-240F-43DE-9186-07B83B60949B}</author>
    <author>tc={39A82C26-A1F7-4D29-B69B-B5A2EACC4B84}</author>
    <author>tc={0F1AF948-EC51-46C8-B8BE-ADDC0223A121}</author>
    <author>tc={D9AEC34A-6508-48CE-84D6-62A004D769F4}</author>
    <author>tc={9B15AE4D-880D-4B15-A9B0-F7297A4B6B7D}</author>
    <author>tc={6D74C531-E340-4501-B867-DDC0E7DD0BE3}</author>
  </authors>
  <commentList>
    <comment ref="K11" authorId="0" shapeId="0" xr:uid="{00000000-0006-0000-0000-00000100000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rrelation with Germination (%)</t>
        </r>
      </text>
    </comment>
    <comment ref="L11" authorId="1" shapeId="0" xr:uid="{00000000-0006-0000-0000-00000200000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rrelation with storage duration</t>
        </r>
      </text>
    </comment>
    <comment ref="S11" authorId="2" shapeId="0" xr:uid="{00000000-0006-0000-0000-00000300000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rrelation with Germination (%)</t>
        </r>
      </text>
    </comment>
    <comment ref="T11" authorId="3" shapeId="0" xr:uid="{00000000-0006-0000-0000-00000400000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rrelation with storage duration</t>
        </r>
      </text>
    </comment>
    <comment ref="AA11" authorId="4" shapeId="0" xr:uid="{00000000-0006-0000-0000-00000500000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rrelation with Germination (%)</t>
        </r>
      </text>
    </comment>
    <comment ref="AB11" authorId="5" shapeId="0" xr:uid="{00000000-0006-0000-0000-00000600000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rrelation with storage duration</t>
        </r>
      </text>
    </comment>
    <comment ref="AK11" authorId="6" shapeId="0" xr:uid="{00000000-0006-0000-0000-00000700000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rrelation with Germination (%)</t>
        </r>
      </text>
    </comment>
    <comment ref="AL11" authorId="7" shapeId="0" xr:uid="{00000000-0006-0000-0000-00000800000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rrelation with storage duration</t>
        </r>
      </text>
    </comment>
    <comment ref="AR11" authorId="8" shapeId="0" xr:uid="{00000000-0006-0000-0000-00000900000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rrelation with Germination (%)</t>
        </r>
      </text>
    </comment>
    <comment ref="AS11" authorId="9" shapeId="0" xr:uid="{00000000-0006-0000-0000-00000A00000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rrelation with storage duration</t>
        </r>
      </text>
    </comment>
    <comment ref="AZ11" authorId="10" shapeId="0" xr:uid="{00000000-0006-0000-0000-00000B00000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rrelation with Germination (%)</t>
        </r>
      </text>
    </comment>
    <comment ref="BA11" authorId="11" shapeId="0" xr:uid="{00000000-0006-0000-0000-00000C00000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rrelation with storage duration</t>
        </r>
      </text>
    </comment>
    <comment ref="BM11" authorId="12" shapeId="0" xr:uid="{00000000-0006-0000-0000-00000D00000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rrelation with Germination (%)</t>
        </r>
      </text>
    </comment>
    <comment ref="BN11" authorId="13" shapeId="0" xr:uid="{00000000-0006-0000-0000-00000E00000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orrelation with storage duration</t>
        </r>
      </text>
    </comment>
  </commentList>
</comments>
</file>

<file path=xl/sharedStrings.xml><?xml version="1.0" encoding="utf-8"?>
<sst xmlns="http://schemas.openxmlformats.org/spreadsheetml/2006/main" count="89" uniqueCount="33">
  <si>
    <t>Experiment</t>
  </si>
  <si>
    <t>Experiment-1</t>
  </si>
  <si>
    <t>Experiment-2</t>
  </si>
  <si>
    <t>Sample Code</t>
  </si>
  <si>
    <t>SeedDB Nr.</t>
  </si>
  <si>
    <t>EPPN</t>
  </si>
  <si>
    <t>EPPO</t>
  </si>
  <si>
    <t>CD</t>
  </si>
  <si>
    <t>Storage Time (d)</t>
  </si>
  <si>
    <t>Storage Temperature (°C)</t>
  </si>
  <si>
    <t>Seed eRH (%)</t>
  </si>
  <si>
    <t>ClusterID</t>
  </si>
  <si>
    <t>Ambient</t>
  </si>
  <si>
    <t>Germination (%)</t>
  </si>
  <si>
    <t>Mean</t>
  </si>
  <si>
    <t>Pearson Corr.</t>
  </si>
  <si>
    <t>Retention Time</t>
  </si>
  <si>
    <t>CWSS</t>
  </si>
  <si>
    <t>TRSS</t>
  </si>
  <si>
    <t>QC1</t>
  </si>
  <si>
    <t>QC2</t>
  </si>
  <si>
    <t>QC3</t>
  </si>
  <si>
    <t>QC4</t>
  </si>
  <si>
    <t>QC5</t>
  </si>
  <si>
    <t>QC6</t>
  </si>
  <si>
    <t>26-rep1 (QC7)</t>
  </si>
  <si>
    <t>26-rep2  (QC8)</t>
  </si>
  <si>
    <t>26-rep3  (QC9)</t>
  </si>
  <si>
    <t>27-rep1  (QC10)</t>
  </si>
  <si>
    <t>27-rep2  (QC11)</t>
  </si>
  <si>
    <t>27-rep3  (QC12)</t>
  </si>
  <si>
    <r>
      <rPr>
        <b/>
        <sz val="14"/>
        <color theme="1"/>
        <rFont val="Calibri"/>
        <family val="2"/>
        <scheme val="minor"/>
      </rPr>
      <t>Supplemental Data 1.</t>
    </r>
    <r>
      <rPr>
        <sz val="14"/>
        <color theme="1"/>
        <rFont val="Calibri"/>
        <family val="2"/>
        <scheme val="minor"/>
      </rPr>
      <t xml:space="preserve"> Lipid compounds identified through untargeted metabolomics approach using LC-ESI-MS/MS from aged rice seed samples of experiment 1 and experiment 2. Samples in experiment 1 includes rice seeds (cv. IR64, seed lot nr. 4258) aged under EPPO and its control (ambient &amp; EPPN) conditions. Samples in experiment 2 includes rice seeds (cv. IR64, seed lot nr. 4257) aged under four different storage conditions namely,</t>
    </r>
    <r>
      <rPr>
        <b/>
        <sz val="14"/>
        <color theme="1"/>
        <rFont val="Calibri"/>
        <family val="2"/>
        <scheme val="minor"/>
      </rPr>
      <t xml:space="preserve"> EPPO-</t>
    </r>
    <r>
      <rPr>
        <sz val="14"/>
        <color theme="1"/>
        <rFont val="Calibri"/>
        <family val="2"/>
        <scheme val="minor"/>
      </rPr>
      <t xml:space="preserve">Elevated partial pressure of oxygen; </t>
    </r>
    <r>
      <rPr>
        <b/>
        <sz val="14"/>
        <color theme="1"/>
        <rFont val="Calibri"/>
        <family val="2"/>
        <scheme val="minor"/>
      </rPr>
      <t>CD-</t>
    </r>
    <r>
      <rPr>
        <sz val="14"/>
        <color theme="1"/>
        <rFont val="Calibri"/>
        <family val="2"/>
        <scheme val="minor"/>
      </rPr>
      <t xml:space="preserve">Controlled deterioration; </t>
    </r>
    <r>
      <rPr>
        <b/>
        <sz val="14"/>
        <color theme="1"/>
        <rFont val="Calibri"/>
        <family val="2"/>
        <scheme val="minor"/>
      </rPr>
      <t>TRSS-</t>
    </r>
    <r>
      <rPr>
        <sz val="14"/>
        <color theme="1"/>
        <rFont val="Calibri"/>
        <family val="2"/>
        <scheme val="minor"/>
      </rPr>
      <t xml:space="preserve">Traditional rice seed storage and </t>
    </r>
    <r>
      <rPr>
        <b/>
        <sz val="14"/>
        <color theme="1"/>
        <rFont val="Calibri"/>
        <family val="2"/>
        <scheme val="minor"/>
      </rPr>
      <t>CWSS-</t>
    </r>
    <r>
      <rPr>
        <sz val="14"/>
        <color theme="1"/>
        <rFont val="Calibri"/>
        <family val="2"/>
        <scheme val="minor"/>
      </rPr>
      <t>Conditioned warehouse seed storage. Samples in columns C, D, E, AD, AE and AF are technical quality control (QC) samples from experiment 1. Samples in columns BC, BD, BE, BF, BG and BH are technical quality control (QC) samples from experiment 2.</t>
    </r>
  </si>
  <si>
    <t>Aging Treat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i/>
      <sz val="11"/>
      <color theme="1"/>
      <name val="Calibri"/>
      <family val="2"/>
      <scheme val="minor"/>
    </font>
    <font>
      <sz val="14"/>
      <color theme="1"/>
      <name val="Calibri"/>
      <family val="2"/>
      <scheme val="minor"/>
    </font>
    <font>
      <b/>
      <sz val="14"/>
      <color theme="1"/>
      <name val="Calibri"/>
      <family val="2"/>
      <scheme val="minor"/>
    </font>
    <font>
      <b/>
      <sz val="11"/>
      <color theme="1"/>
      <name val="Calibri"/>
      <family val="2"/>
      <scheme val="minor"/>
    </font>
  </fonts>
  <fills count="8">
    <fill>
      <patternFill patternType="none"/>
    </fill>
    <fill>
      <patternFill patternType="gray125"/>
    </fill>
    <fill>
      <patternFill patternType="solid">
        <fgColor theme="9" tint="0.79998168889431442"/>
        <bgColor indexed="64"/>
      </patternFill>
    </fill>
    <fill>
      <patternFill patternType="solid">
        <fgColor theme="4" tint="0.79998168889431442"/>
        <bgColor indexed="64"/>
      </patternFill>
    </fill>
    <fill>
      <patternFill patternType="solid">
        <fgColor theme="9" tint="0.59999389629810485"/>
        <bgColor indexed="64"/>
      </patternFill>
    </fill>
    <fill>
      <patternFill patternType="solid">
        <fgColor theme="2"/>
        <bgColor indexed="64"/>
      </patternFill>
    </fill>
    <fill>
      <patternFill patternType="solid">
        <fgColor theme="7" tint="0.59999389629810485"/>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21">
    <xf numFmtId="0" fontId="0" fillId="0" borderId="0" xfId="0"/>
    <xf numFmtId="0" fontId="0" fillId="3" borderId="0" xfId="0" applyFill="1" applyAlignment="1">
      <alignment horizontal="center"/>
    </xf>
    <xf numFmtId="0" fontId="0" fillId="0" borderId="0" xfId="0" applyAlignment="1">
      <alignment horizontal="center"/>
    </xf>
    <xf numFmtId="0" fontId="0" fillId="2" borderId="0" xfId="0" applyFill="1"/>
    <xf numFmtId="0" fontId="0" fillId="3" borderId="0" xfId="0" applyFill="1"/>
    <xf numFmtId="0" fontId="1" fillId="0" borderId="0" xfId="0" applyFont="1" applyAlignment="1">
      <alignment horizontal="center"/>
    </xf>
    <xf numFmtId="0" fontId="4" fillId="4" borderId="0" xfId="0" applyFont="1" applyFill="1"/>
    <xf numFmtId="0" fontId="0" fillId="0" borderId="0" xfId="0" applyAlignment="1">
      <alignment horizontal="center" wrapText="1"/>
    </xf>
    <xf numFmtId="0" fontId="0" fillId="6" borderId="0" xfId="0" applyFill="1" applyAlignment="1">
      <alignment horizontal="left"/>
    </xf>
    <xf numFmtId="0" fontId="0" fillId="6" borderId="0" xfId="0" applyFill="1"/>
    <xf numFmtId="49" fontId="0" fillId="6" borderId="0" xfId="0" applyNumberFormat="1" applyFill="1" applyAlignment="1">
      <alignment horizontal="left"/>
    </xf>
    <xf numFmtId="0" fontId="0" fillId="6" borderId="0" xfId="0" applyNumberFormat="1" applyFill="1" applyAlignment="1">
      <alignment horizontal="left"/>
    </xf>
    <xf numFmtId="0" fontId="0" fillId="7" borderId="0" xfId="0" applyFill="1" applyAlignment="1">
      <alignment horizontal="left"/>
    </xf>
    <xf numFmtId="0" fontId="0" fillId="7" borderId="0" xfId="0" applyFill="1" applyAlignment="1">
      <alignment horizontal="center"/>
    </xf>
    <xf numFmtId="0" fontId="0" fillId="7" borderId="0" xfId="0" applyFill="1" applyAlignment="1">
      <alignment horizontal="left"/>
    </xf>
    <xf numFmtId="0" fontId="2" fillId="0" borderId="0" xfId="0" applyFont="1" applyAlignment="1">
      <alignment horizontal="left" vertical="center" wrapText="1"/>
    </xf>
    <xf numFmtId="0" fontId="0" fillId="2" borderId="0" xfId="0" applyFill="1" applyAlignment="1">
      <alignment horizontal="center"/>
    </xf>
    <xf numFmtId="0" fontId="0" fillId="3" borderId="0" xfId="0" applyFill="1" applyAlignment="1">
      <alignment horizontal="center"/>
    </xf>
    <xf numFmtId="0" fontId="0" fillId="7" borderId="0" xfId="0" applyFill="1" applyAlignment="1">
      <alignment horizontal="left"/>
    </xf>
    <xf numFmtId="0" fontId="0" fillId="6" borderId="0" xfId="0" applyFill="1"/>
    <xf numFmtId="0" fontId="0" fillId="5"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calcChain" Target="calcChai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Manjunath Prasad" id="{E39DABFE-DF43-4F2B-920B-0515E1673957}" userId="7b4b4bf40e0f965f"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K11" dT="2021-11-03T08:11:46.45" personId="{E39DABFE-DF43-4F2B-920B-0515E1673957}" id="{617AF7A5-EDCF-42AD-A1D5-41649B3B7244}">
    <text>Correlation with Germination (%)</text>
  </threadedComment>
  <threadedComment ref="L11" dT="2021-11-03T08:12:02.43" personId="{E39DABFE-DF43-4F2B-920B-0515E1673957}" id="{8272B089-6DA8-476D-A4CB-615956DAF163}">
    <text>Correlation with storage duration</text>
  </threadedComment>
  <threadedComment ref="S11" dT="2021-11-03T08:11:46.45" personId="{E39DABFE-DF43-4F2B-920B-0515E1673957}" id="{20D8C2D1-0334-44BA-9F2B-685F532B89A5}">
    <text>Correlation with Germination (%)</text>
  </threadedComment>
  <threadedComment ref="T11" dT="2021-11-03T08:12:02.43" personId="{E39DABFE-DF43-4F2B-920B-0515E1673957}" id="{0944A8B6-F501-44D4-A34D-429F638B4197}">
    <text>Correlation with storage duration</text>
  </threadedComment>
  <threadedComment ref="AA11" dT="2021-11-03T08:11:46.45" personId="{E39DABFE-DF43-4F2B-920B-0515E1673957}" id="{5D11973F-F18C-4EE8-92D4-4A2A7265FC7A}">
    <text>Correlation with Germination (%)</text>
  </threadedComment>
  <threadedComment ref="AB11" dT="2021-11-03T08:12:02.43" personId="{E39DABFE-DF43-4F2B-920B-0515E1673957}" id="{7A6041FA-5B30-4175-8896-1E693FA64649}">
    <text>Correlation with storage duration</text>
  </threadedComment>
  <threadedComment ref="AK11" dT="2021-11-03T08:11:46.45" personId="{E39DABFE-DF43-4F2B-920B-0515E1673957}" id="{784E8D19-D83E-495A-A247-EA02FFB1D5F0}">
    <text>Correlation with Germination (%)</text>
  </threadedComment>
  <threadedComment ref="AL11" dT="2021-11-03T08:12:02.43" personId="{E39DABFE-DF43-4F2B-920B-0515E1673957}" id="{B94930A0-6C4E-470B-956B-90FDDACB7639}">
    <text>Correlation with storage duration</text>
  </threadedComment>
  <threadedComment ref="AR11" dT="2021-11-03T08:11:46.45" personId="{E39DABFE-DF43-4F2B-920B-0515E1673957}" id="{9AA436FD-240F-43DE-9186-07B83B60949B}">
    <text>Correlation with Germination (%)</text>
  </threadedComment>
  <threadedComment ref="AS11" dT="2021-11-03T08:12:02.43" personId="{E39DABFE-DF43-4F2B-920B-0515E1673957}" id="{39A82C26-A1F7-4D29-B69B-B5A2EACC4B84}">
    <text>Correlation with storage duration</text>
  </threadedComment>
  <threadedComment ref="AZ11" dT="2021-11-03T08:11:46.45" personId="{E39DABFE-DF43-4F2B-920B-0515E1673957}" id="{0F1AF948-EC51-46C8-B8BE-ADDC0223A121}">
    <text>Correlation with Germination (%)</text>
  </threadedComment>
  <threadedComment ref="BA11" dT="2021-11-03T08:12:02.43" personId="{E39DABFE-DF43-4F2B-920B-0515E1673957}" id="{D9AEC34A-6508-48CE-84D6-62A004D769F4}">
    <text>Correlation with storage duration</text>
  </threadedComment>
  <threadedComment ref="BM11" dT="2021-11-03T08:11:46.45" personId="{E39DABFE-DF43-4F2B-920B-0515E1673957}" id="{9B15AE4D-880D-4B15-A9B0-F7297A4B6B7D}">
    <text>Correlation with Germination (%)</text>
  </threadedComment>
  <threadedComment ref="BN11" dT="2021-11-03T08:12:02.43" personId="{E39DABFE-DF43-4F2B-920B-0515E1673957}" id="{6D74C531-E340-4501-B867-DDC0E7DD0BE3}">
    <text>Correlation with storage duration</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O663"/>
  <sheetViews>
    <sheetView tabSelected="1" zoomScale="85" zoomScaleNormal="85" workbookViewId="0">
      <pane xSplit="2" ySplit="10" topLeftCell="C11" activePane="bottomRight" state="frozen"/>
      <selection pane="topRight" activeCell="C1" sqref="C1"/>
      <selection pane="bottomLeft" activeCell="A9" sqref="A9"/>
      <selection pane="bottomRight" sqref="A1:BO2"/>
    </sheetView>
  </sheetViews>
  <sheetFormatPr defaultRowHeight="15" x14ac:dyDescent="0.25"/>
  <cols>
    <col min="1" max="2" width="12.5703125" customWidth="1"/>
    <col min="11" max="12" width="12.85546875" bestFit="1" customWidth="1"/>
    <col min="19" max="20" width="12.85546875" bestFit="1" customWidth="1"/>
    <col min="27" max="28" width="12.85546875" bestFit="1" customWidth="1"/>
    <col min="37" max="38" width="12.85546875" bestFit="1" customWidth="1"/>
    <col min="44" max="45" width="12.85546875" bestFit="1" customWidth="1"/>
    <col min="52" max="53" width="12.85546875" bestFit="1" customWidth="1"/>
    <col min="55" max="55" width="13.28515625" bestFit="1" customWidth="1"/>
    <col min="56" max="57" width="13.7109375" bestFit="1" customWidth="1"/>
    <col min="58" max="60" width="14.7109375" bestFit="1" customWidth="1"/>
    <col min="65" max="66" width="12.85546875" bestFit="1" customWidth="1"/>
  </cols>
  <sheetData>
    <row r="1" spans="1:67" x14ac:dyDescent="0.25">
      <c r="A1" s="15" t="s">
        <v>31</v>
      </c>
      <c r="B1" s="15"/>
      <c r="C1" s="15"/>
      <c r="D1" s="15"/>
      <c r="E1" s="15"/>
      <c r="F1" s="15"/>
      <c r="G1" s="15"/>
      <c r="H1" s="15"/>
      <c r="I1" s="15"/>
      <c r="J1" s="15"/>
      <c r="K1" s="15"/>
      <c r="L1" s="15"/>
      <c r="M1" s="15"/>
      <c r="N1" s="15"/>
      <c r="O1" s="15"/>
      <c r="P1" s="15"/>
      <c r="Q1" s="15"/>
      <c r="R1" s="15"/>
      <c r="S1" s="15"/>
      <c r="T1" s="15"/>
      <c r="U1" s="15"/>
      <c r="V1" s="15"/>
      <c r="W1" s="15"/>
      <c r="X1" s="15"/>
      <c r="Y1" s="15"/>
      <c r="Z1" s="15"/>
      <c r="AA1" s="15"/>
      <c r="AB1" s="15"/>
      <c r="AC1" s="15"/>
      <c r="AD1" s="15"/>
      <c r="AE1" s="15"/>
      <c r="AF1" s="15"/>
      <c r="AG1" s="15"/>
      <c r="AH1" s="15"/>
      <c r="AI1" s="15"/>
      <c r="AJ1" s="15"/>
      <c r="AK1" s="15"/>
      <c r="AL1" s="15"/>
      <c r="AM1" s="15"/>
      <c r="AN1" s="15"/>
      <c r="AO1" s="15"/>
      <c r="AP1" s="15"/>
      <c r="AQ1" s="15"/>
      <c r="AR1" s="15"/>
      <c r="AS1" s="15"/>
      <c r="AT1" s="15"/>
      <c r="AU1" s="15"/>
      <c r="AV1" s="15"/>
      <c r="AW1" s="15"/>
      <c r="AX1" s="15"/>
      <c r="AY1" s="15"/>
      <c r="AZ1" s="15"/>
      <c r="BA1" s="15"/>
      <c r="BB1" s="15"/>
      <c r="BC1" s="15"/>
      <c r="BD1" s="15"/>
      <c r="BE1" s="15"/>
      <c r="BF1" s="15"/>
      <c r="BG1" s="15"/>
      <c r="BH1" s="15"/>
      <c r="BI1" s="15"/>
      <c r="BJ1" s="15"/>
      <c r="BK1" s="15"/>
      <c r="BL1" s="15"/>
      <c r="BM1" s="15"/>
      <c r="BN1" s="15"/>
      <c r="BO1" s="15"/>
    </row>
    <row r="2" spans="1:67" ht="30.75" customHeight="1" x14ac:dyDescent="0.25">
      <c r="A2" s="15"/>
      <c r="B2" s="15"/>
      <c r="C2" s="15"/>
      <c r="D2" s="15"/>
      <c r="E2" s="15"/>
      <c r="F2" s="15"/>
      <c r="G2" s="15"/>
      <c r="H2" s="15"/>
      <c r="I2" s="15"/>
      <c r="J2" s="15"/>
      <c r="K2" s="15"/>
      <c r="L2" s="15"/>
      <c r="M2" s="15"/>
      <c r="N2" s="15"/>
      <c r="O2" s="15"/>
      <c r="P2" s="15"/>
      <c r="Q2" s="15"/>
      <c r="R2" s="15"/>
      <c r="S2" s="15"/>
      <c r="T2" s="15"/>
      <c r="U2" s="15"/>
      <c r="V2" s="15"/>
      <c r="W2" s="15"/>
      <c r="X2" s="15"/>
      <c r="Y2" s="15"/>
      <c r="Z2" s="15"/>
      <c r="AA2" s="15"/>
      <c r="AB2" s="15"/>
      <c r="AC2" s="15"/>
      <c r="AD2" s="15"/>
      <c r="AE2" s="15"/>
      <c r="AF2" s="15"/>
      <c r="AG2" s="15"/>
      <c r="AH2" s="15"/>
      <c r="AI2" s="15"/>
      <c r="AJ2" s="15"/>
      <c r="AK2" s="15"/>
      <c r="AL2" s="15"/>
      <c r="AM2" s="15"/>
      <c r="AN2" s="15"/>
      <c r="AO2" s="15"/>
      <c r="AP2" s="15"/>
      <c r="AQ2" s="15"/>
      <c r="AR2" s="15"/>
      <c r="AS2" s="15"/>
      <c r="AT2" s="15"/>
      <c r="AU2" s="15"/>
      <c r="AV2" s="15"/>
      <c r="AW2" s="15"/>
      <c r="AX2" s="15"/>
      <c r="AY2" s="15"/>
      <c r="AZ2" s="15"/>
      <c r="BA2" s="15"/>
      <c r="BB2" s="15"/>
      <c r="BC2" s="15"/>
      <c r="BD2" s="15"/>
      <c r="BE2" s="15"/>
      <c r="BF2" s="15"/>
      <c r="BG2" s="15"/>
      <c r="BH2" s="15"/>
      <c r="BI2" s="15"/>
      <c r="BJ2" s="15"/>
      <c r="BK2" s="15"/>
      <c r="BL2" s="15"/>
      <c r="BM2" s="15"/>
      <c r="BN2" s="15"/>
      <c r="BO2" s="15"/>
    </row>
    <row r="3" spans="1:67" x14ac:dyDescent="0.25">
      <c r="A3" s="20" t="s">
        <v>0</v>
      </c>
      <c r="B3" s="20"/>
      <c r="C3" s="16" t="s">
        <v>1</v>
      </c>
      <c r="D3" s="16"/>
      <c r="E3" s="16"/>
      <c r="F3" s="16"/>
      <c r="G3" s="16"/>
      <c r="H3" s="16"/>
      <c r="I3" s="16"/>
      <c r="J3" s="16"/>
      <c r="K3" s="16"/>
      <c r="L3" s="16"/>
      <c r="M3" s="16"/>
      <c r="N3" s="16"/>
      <c r="O3" s="16"/>
      <c r="P3" s="16"/>
      <c r="Q3" s="16"/>
      <c r="R3" s="16"/>
      <c r="S3" s="16"/>
      <c r="T3" s="16"/>
      <c r="U3" s="16"/>
      <c r="V3" s="16"/>
      <c r="W3" s="16"/>
      <c r="X3" s="16"/>
      <c r="Y3" s="16"/>
      <c r="Z3" s="16"/>
      <c r="AA3" s="16"/>
      <c r="AB3" s="16"/>
      <c r="AC3" s="16"/>
      <c r="AD3" s="16"/>
      <c r="AE3" s="16"/>
      <c r="AF3" s="16"/>
      <c r="AG3" s="17" t="s">
        <v>2</v>
      </c>
      <c r="AH3" s="17"/>
      <c r="AI3" s="17"/>
      <c r="AJ3" s="17"/>
      <c r="AK3" s="17"/>
      <c r="AL3" s="17"/>
      <c r="AM3" s="17"/>
      <c r="AN3" s="17"/>
      <c r="AO3" s="17"/>
      <c r="AP3" s="17"/>
      <c r="AQ3" s="17"/>
      <c r="AR3" s="17"/>
      <c r="AS3" s="17"/>
      <c r="AT3" s="17"/>
      <c r="AU3" s="17"/>
      <c r="AV3" s="17"/>
      <c r="AW3" s="17"/>
      <c r="AX3" s="17"/>
      <c r="AY3" s="17"/>
      <c r="AZ3" s="17"/>
      <c r="BA3" s="17"/>
      <c r="BB3" s="17"/>
      <c r="BC3" s="17"/>
      <c r="BD3" s="17"/>
      <c r="BE3" s="17"/>
      <c r="BF3" s="17"/>
      <c r="BG3" s="17"/>
      <c r="BH3" s="17"/>
      <c r="BI3" s="17"/>
      <c r="BJ3" s="17"/>
      <c r="BK3" s="17"/>
      <c r="BL3" s="17"/>
      <c r="BM3" s="1"/>
      <c r="BN3" s="1"/>
      <c r="BO3" s="1"/>
    </row>
    <row r="4" spans="1:67" s="13" customFormat="1" x14ac:dyDescent="0.25">
      <c r="A4" s="18" t="s">
        <v>3</v>
      </c>
      <c r="B4" s="18"/>
      <c r="C4" s="14" t="s">
        <v>19</v>
      </c>
      <c r="D4" s="14" t="s">
        <v>20</v>
      </c>
      <c r="E4" s="14" t="s">
        <v>21</v>
      </c>
      <c r="F4" s="12">
        <v>1</v>
      </c>
      <c r="G4" s="12">
        <v>2</v>
      </c>
      <c r="H4" s="12">
        <v>3</v>
      </c>
      <c r="I4" s="12">
        <v>4</v>
      </c>
      <c r="J4" s="12">
        <v>5</v>
      </c>
      <c r="K4" s="12"/>
      <c r="L4" s="12"/>
      <c r="M4" s="12"/>
      <c r="N4" s="12">
        <v>1</v>
      </c>
      <c r="O4" s="12">
        <v>6</v>
      </c>
      <c r="P4" s="12">
        <v>7</v>
      </c>
      <c r="Q4" s="12">
        <v>8</v>
      </c>
      <c r="R4" s="12">
        <v>9</v>
      </c>
      <c r="S4" s="12"/>
      <c r="T4" s="12"/>
      <c r="U4" s="12"/>
      <c r="V4" s="12">
        <v>1</v>
      </c>
      <c r="W4" s="12">
        <v>10</v>
      </c>
      <c r="X4" s="12">
        <v>11</v>
      </c>
      <c r="Y4" s="12">
        <v>12</v>
      </c>
      <c r="Z4" s="12">
        <v>13</v>
      </c>
      <c r="AA4" s="12"/>
      <c r="AB4" s="12"/>
      <c r="AC4" s="12"/>
      <c r="AD4" s="14" t="s">
        <v>22</v>
      </c>
      <c r="AE4" s="14" t="s">
        <v>23</v>
      </c>
      <c r="AF4" s="14" t="s">
        <v>24</v>
      </c>
      <c r="AG4" s="12">
        <v>14</v>
      </c>
      <c r="AH4" s="12">
        <v>15</v>
      </c>
      <c r="AI4" s="12">
        <v>16</v>
      </c>
      <c r="AJ4" s="12">
        <v>17</v>
      </c>
      <c r="AK4" s="12"/>
      <c r="AL4" s="12"/>
      <c r="AM4" s="12"/>
      <c r="AN4" s="12">
        <v>18</v>
      </c>
      <c r="AO4" s="12">
        <v>19</v>
      </c>
      <c r="AP4" s="12">
        <v>20</v>
      </c>
      <c r="AQ4" s="12">
        <v>21</v>
      </c>
      <c r="AR4" s="12"/>
      <c r="AS4" s="12"/>
      <c r="AT4" s="12"/>
      <c r="AU4" s="12">
        <v>22</v>
      </c>
      <c r="AV4" s="12">
        <v>23</v>
      </c>
      <c r="AW4" s="12">
        <v>24</v>
      </c>
      <c r="AX4" s="12">
        <v>25</v>
      </c>
      <c r="AY4" s="12">
        <v>26</v>
      </c>
      <c r="AZ4" s="12"/>
      <c r="BA4" s="12"/>
      <c r="BB4" s="12"/>
      <c r="BC4" s="12" t="s">
        <v>25</v>
      </c>
      <c r="BD4" s="12" t="s">
        <v>26</v>
      </c>
      <c r="BE4" s="12" t="s">
        <v>27</v>
      </c>
      <c r="BF4" s="12" t="s">
        <v>28</v>
      </c>
      <c r="BG4" s="12" t="s">
        <v>29</v>
      </c>
      <c r="BH4" s="12" t="s">
        <v>30</v>
      </c>
      <c r="BI4" s="12">
        <v>27</v>
      </c>
      <c r="BJ4" s="12">
        <v>28</v>
      </c>
      <c r="BK4" s="12">
        <v>29</v>
      </c>
      <c r="BL4" s="12">
        <v>30</v>
      </c>
      <c r="BM4" s="12"/>
      <c r="BN4" s="12"/>
      <c r="BO4" s="12"/>
    </row>
    <row r="5" spans="1:67" s="9" customFormat="1" x14ac:dyDescent="0.25">
      <c r="A5" s="19" t="s">
        <v>4</v>
      </c>
      <c r="B5" s="19"/>
      <c r="C5" s="8">
        <v>4258</v>
      </c>
      <c r="D5" s="8">
        <v>4258</v>
      </c>
      <c r="E5" s="8">
        <v>4258</v>
      </c>
      <c r="F5" s="8">
        <v>4258</v>
      </c>
      <c r="G5" s="8">
        <v>4258</v>
      </c>
      <c r="H5" s="8">
        <v>4258</v>
      </c>
      <c r="I5" s="8">
        <v>4258</v>
      </c>
      <c r="J5" s="8">
        <v>4258</v>
      </c>
      <c r="K5" s="8"/>
      <c r="L5" s="8"/>
      <c r="M5" s="8"/>
      <c r="N5" s="8">
        <v>4258</v>
      </c>
      <c r="O5" s="8">
        <v>4258</v>
      </c>
      <c r="P5" s="8">
        <v>4258</v>
      </c>
      <c r="Q5" s="8">
        <v>4258</v>
      </c>
      <c r="R5" s="8">
        <v>4258</v>
      </c>
      <c r="S5" s="8"/>
      <c r="T5" s="8"/>
      <c r="U5" s="8"/>
      <c r="V5" s="8">
        <v>4258</v>
      </c>
      <c r="W5" s="8">
        <v>4258</v>
      </c>
      <c r="X5" s="8">
        <v>4258</v>
      </c>
      <c r="Y5" s="8">
        <v>4258</v>
      </c>
      <c r="Z5" s="8">
        <v>4258</v>
      </c>
      <c r="AA5" s="8"/>
      <c r="AB5" s="8"/>
      <c r="AC5" s="8"/>
      <c r="AD5" s="8">
        <v>4258</v>
      </c>
      <c r="AE5" s="8">
        <v>4258</v>
      </c>
      <c r="AF5" s="8">
        <v>4258</v>
      </c>
      <c r="AG5" s="8">
        <v>4257</v>
      </c>
      <c r="AH5" s="8">
        <v>4257</v>
      </c>
      <c r="AI5" s="8">
        <v>4257</v>
      </c>
      <c r="AJ5" s="8">
        <v>4257</v>
      </c>
      <c r="AK5" s="8"/>
      <c r="AL5" s="8"/>
      <c r="AM5" s="8"/>
      <c r="AN5" s="8">
        <v>4257</v>
      </c>
      <c r="AO5" s="8">
        <v>4257</v>
      </c>
      <c r="AP5" s="8">
        <v>4257</v>
      </c>
      <c r="AQ5" s="8">
        <v>4257</v>
      </c>
      <c r="AR5" s="8"/>
      <c r="AS5" s="8"/>
      <c r="AT5" s="8"/>
      <c r="AU5" s="8">
        <v>4257</v>
      </c>
      <c r="AV5" s="8">
        <v>4257</v>
      </c>
      <c r="AW5" s="8">
        <v>4257</v>
      </c>
      <c r="AX5" s="8">
        <v>4257</v>
      </c>
      <c r="AY5" s="8">
        <v>4257</v>
      </c>
      <c r="AZ5" s="8"/>
      <c r="BA5" s="8"/>
      <c r="BB5" s="8"/>
      <c r="BC5" s="8">
        <v>4257</v>
      </c>
      <c r="BD5" s="8">
        <v>4257</v>
      </c>
      <c r="BE5" s="8">
        <v>4257</v>
      </c>
      <c r="BF5" s="8">
        <v>4257</v>
      </c>
      <c r="BG5" s="8">
        <v>4257</v>
      </c>
      <c r="BH5" s="8">
        <v>4257</v>
      </c>
      <c r="BI5" s="8">
        <v>4257</v>
      </c>
      <c r="BJ5" s="8">
        <v>4257</v>
      </c>
      <c r="BK5" s="8">
        <v>4257</v>
      </c>
      <c r="BL5" s="8">
        <v>4257</v>
      </c>
      <c r="BM5" s="8"/>
      <c r="BN5" s="8"/>
      <c r="BO5" s="8"/>
    </row>
    <row r="6" spans="1:67" s="9" customFormat="1" x14ac:dyDescent="0.25">
      <c r="A6" s="19" t="s">
        <v>32</v>
      </c>
      <c r="B6" s="19"/>
      <c r="C6" s="10" t="s">
        <v>12</v>
      </c>
      <c r="D6" s="10" t="s">
        <v>12</v>
      </c>
      <c r="E6" s="10" t="s">
        <v>12</v>
      </c>
      <c r="F6" s="10" t="s">
        <v>12</v>
      </c>
      <c r="G6" s="10" t="s">
        <v>12</v>
      </c>
      <c r="H6" s="10" t="s">
        <v>12</v>
      </c>
      <c r="I6" s="10" t="s">
        <v>12</v>
      </c>
      <c r="J6" s="10" t="s">
        <v>12</v>
      </c>
      <c r="K6" s="10"/>
      <c r="L6" s="10"/>
      <c r="M6" s="10"/>
      <c r="N6" s="10" t="s">
        <v>12</v>
      </c>
      <c r="O6" s="8" t="s">
        <v>5</v>
      </c>
      <c r="P6" s="8" t="s">
        <v>5</v>
      </c>
      <c r="Q6" s="8" t="s">
        <v>5</v>
      </c>
      <c r="R6" s="8" t="s">
        <v>5</v>
      </c>
      <c r="S6" s="8"/>
      <c r="T6" s="8"/>
      <c r="U6" s="8"/>
      <c r="V6" s="10" t="s">
        <v>12</v>
      </c>
      <c r="W6" s="8" t="s">
        <v>6</v>
      </c>
      <c r="X6" s="8" t="s">
        <v>6</v>
      </c>
      <c r="Y6" s="8" t="s">
        <v>6</v>
      </c>
      <c r="Z6" s="10" t="s">
        <v>6</v>
      </c>
      <c r="AA6" s="10"/>
      <c r="AB6" s="10"/>
      <c r="AC6" s="10"/>
      <c r="AD6" s="8" t="s">
        <v>6</v>
      </c>
      <c r="AE6" s="8" t="s">
        <v>6</v>
      </c>
      <c r="AF6" s="8" t="s">
        <v>6</v>
      </c>
      <c r="AG6" s="8" t="s">
        <v>17</v>
      </c>
      <c r="AH6" s="8" t="s">
        <v>17</v>
      </c>
      <c r="AI6" s="8" t="s">
        <v>17</v>
      </c>
      <c r="AJ6" s="8" t="s">
        <v>17</v>
      </c>
      <c r="AK6" s="8"/>
      <c r="AL6" s="8"/>
      <c r="AM6" s="8"/>
      <c r="AN6" s="8" t="s">
        <v>18</v>
      </c>
      <c r="AO6" s="8" t="s">
        <v>18</v>
      </c>
      <c r="AP6" s="8" t="s">
        <v>18</v>
      </c>
      <c r="AQ6" s="8" t="s">
        <v>18</v>
      </c>
      <c r="AR6" s="8"/>
      <c r="AS6" s="8"/>
      <c r="AT6" s="8"/>
      <c r="AU6" s="8" t="s">
        <v>7</v>
      </c>
      <c r="AV6" s="8" t="s">
        <v>7</v>
      </c>
      <c r="AW6" s="8" t="s">
        <v>7</v>
      </c>
      <c r="AX6" s="8" t="s">
        <v>7</v>
      </c>
      <c r="AY6" s="8" t="s">
        <v>7</v>
      </c>
      <c r="AZ6" s="8"/>
      <c r="BA6" s="8"/>
      <c r="BB6" s="8"/>
      <c r="BC6" s="8" t="s">
        <v>7</v>
      </c>
      <c r="BD6" s="8" t="s">
        <v>7</v>
      </c>
      <c r="BE6" s="8" t="s">
        <v>7</v>
      </c>
      <c r="BF6" s="8" t="s">
        <v>6</v>
      </c>
      <c r="BG6" s="8" t="s">
        <v>6</v>
      </c>
      <c r="BH6" s="8" t="s">
        <v>6</v>
      </c>
      <c r="BI6" s="8" t="s">
        <v>6</v>
      </c>
      <c r="BJ6" s="8" t="s">
        <v>6</v>
      </c>
      <c r="BK6" s="8" t="s">
        <v>6</v>
      </c>
      <c r="BL6" s="8" t="s">
        <v>6</v>
      </c>
      <c r="BM6" s="8"/>
      <c r="BN6" s="8"/>
      <c r="BO6" s="8"/>
    </row>
    <row r="7" spans="1:67" s="9" customFormat="1" x14ac:dyDescent="0.25">
      <c r="A7" s="19" t="s">
        <v>8</v>
      </c>
      <c r="B7" s="19"/>
      <c r="C7" s="11">
        <v>0</v>
      </c>
      <c r="D7" s="11">
        <v>0</v>
      </c>
      <c r="E7" s="11">
        <v>0</v>
      </c>
      <c r="F7" s="11">
        <v>0</v>
      </c>
      <c r="G7" s="8">
        <v>14</v>
      </c>
      <c r="H7" s="8">
        <v>28</v>
      </c>
      <c r="I7" s="8">
        <v>42</v>
      </c>
      <c r="J7" s="8">
        <v>56</v>
      </c>
      <c r="K7" s="8"/>
      <c r="L7" s="8"/>
      <c r="M7" s="8"/>
      <c r="N7" s="11">
        <v>0</v>
      </c>
      <c r="O7" s="8">
        <v>14</v>
      </c>
      <c r="P7" s="8">
        <v>28</v>
      </c>
      <c r="Q7" s="8">
        <v>42</v>
      </c>
      <c r="R7" s="8">
        <v>56</v>
      </c>
      <c r="S7" s="8"/>
      <c r="T7" s="8"/>
      <c r="U7" s="8"/>
      <c r="V7" s="11">
        <v>0</v>
      </c>
      <c r="W7" s="8">
        <v>14</v>
      </c>
      <c r="X7" s="8">
        <v>28</v>
      </c>
      <c r="Y7" s="8">
        <v>42</v>
      </c>
      <c r="Z7" s="11">
        <v>56</v>
      </c>
      <c r="AA7" s="11"/>
      <c r="AB7" s="11"/>
      <c r="AC7" s="11"/>
      <c r="AD7" s="8">
        <v>56</v>
      </c>
      <c r="AE7" s="8">
        <v>56</v>
      </c>
      <c r="AF7" s="8">
        <v>56</v>
      </c>
      <c r="AG7" s="8">
        <v>0</v>
      </c>
      <c r="AH7" s="8">
        <v>175</v>
      </c>
      <c r="AI7" s="8">
        <v>630</v>
      </c>
      <c r="AJ7" s="8">
        <v>840</v>
      </c>
      <c r="AK7" s="8"/>
      <c r="AL7" s="8"/>
      <c r="AM7" s="8"/>
      <c r="AN7" s="8">
        <v>0</v>
      </c>
      <c r="AO7" s="8">
        <v>84</v>
      </c>
      <c r="AP7" s="8">
        <v>175</v>
      </c>
      <c r="AQ7" s="8">
        <v>455</v>
      </c>
      <c r="AR7" s="8"/>
      <c r="AS7" s="8"/>
      <c r="AT7" s="8"/>
      <c r="AU7" s="8">
        <v>0</v>
      </c>
      <c r="AV7" s="8">
        <v>3</v>
      </c>
      <c r="AW7" s="8">
        <v>9</v>
      </c>
      <c r="AX7" s="8">
        <v>15</v>
      </c>
      <c r="AY7" s="8">
        <v>30</v>
      </c>
      <c r="AZ7" s="8"/>
      <c r="BA7" s="8"/>
      <c r="BB7" s="8"/>
      <c r="BC7" s="8">
        <v>30</v>
      </c>
      <c r="BD7" s="8">
        <v>30</v>
      </c>
      <c r="BE7" s="8">
        <v>30</v>
      </c>
      <c r="BF7" s="8">
        <v>0</v>
      </c>
      <c r="BG7" s="8">
        <v>0</v>
      </c>
      <c r="BH7" s="8">
        <v>0</v>
      </c>
      <c r="BI7" s="8">
        <v>0</v>
      </c>
      <c r="BJ7" s="8">
        <v>14</v>
      </c>
      <c r="BK7" s="8">
        <v>28</v>
      </c>
      <c r="BL7" s="8">
        <v>49</v>
      </c>
      <c r="BM7" s="8"/>
      <c r="BN7" s="8"/>
      <c r="BO7" s="8"/>
    </row>
    <row r="8" spans="1:67" s="9" customFormat="1" x14ac:dyDescent="0.25">
      <c r="A8" s="19" t="s">
        <v>9</v>
      </c>
      <c r="B8" s="19"/>
      <c r="C8" s="11">
        <v>35</v>
      </c>
      <c r="D8" s="11">
        <v>35</v>
      </c>
      <c r="E8" s="11">
        <v>35</v>
      </c>
      <c r="F8" s="11">
        <v>35</v>
      </c>
      <c r="G8" s="8">
        <v>35</v>
      </c>
      <c r="H8" s="8">
        <v>35</v>
      </c>
      <c r="I8" s="8">
        <v>35</v>
      </c>
      <c r="J8" s="8">
        <v>35</v>
      </c>
      <c r="K8" s="8"/>
      <c r="L8" s="8"/>
      <c r="M8" s="8"/>
      <c r="N8" s="11">
        <v>35</v>
      </c>
      <c r="O8" s="8">
        <v>35</v>
      </c>
      <c r="P8" s="8">
        <v>35</v>
      </c>
      <c r="Q8" s="8">
        <v>35</v>
      </c>
      <c r="R8" s="8">
        <v>35</v>
      </c>
      <c r="S8" s="8"/>
      <c r="T8" s="8"/>
      <c r="U8" s="8"/>
      <c r="V8" s="11">
        <v>35</v>
      </c>
      <c r="W8" s="8">
        <v>35</v>
      </c>
      <c r="X8" s="8">
        <v>35</v>
      </c>
      <c r="Y8" s="8">
        <v>35</v>
      </c>
      <c r="Z8" s="11">
        <v>35</v>
      </c>
      <c r="AA8" s="11"/>
      <c r="AB8" s="11"/>
      <c r="AC8" s="11"/>
      <c r="AD8" s="8">
        <v>35</v>
      </c>
      <c r="AE8" s="8">
        <v>35</v>
      </c>
      <c r="AF8" s="8">
        <v>35</v>
      </c>
      <c r="AG8" s="8">
        <v>20</v>
      </c>
      <c r="AH8" s="8">
        <v>28</v>
      </c>
      <c r="AI8" s="8">
        <v>28</v>
      </c>
      <c r="AJ8" s="8">
        <v>28</v>
      </c>
      <c r="AK8" s="8"/>
      <c r="AL8" s="8"/>
      <c r="AM8" s="8"/>
      <c r="AN8" s="8">
        <v>20</v>
      </c>
      <c r="AO8" s="8">
        <v>28</v>
      </c>
      <c r="AP8" s="8">
        <v>28</v>
      </c>
      <c r="AQ8" s="8">
        <v>28</v>
      </c>
      <c r="AR8" s="8"/>
      <c r="AS8" s="8"/>
      <c r="AT8" s="8"/>
      <c r="AU8" s="8">
        <v>20</v>
      </c>
      <c r="AV8" s="8">
        <v>35</v>
      </c>
      <c r="AW8" s="8">
        <v>35</v>
      </c>
      <c r="AX8" s="8">
        <v>35</v>
      </c>
      <c r="AY8" s="8">
        <v>35</v>
      </c>
      <c r="AZ8" s="8"/>
      <c r="BA8" s="8"/>
      <c r="BB8" s="8"/>
      <c r="BC8" s="8">
        <v>35</v>
      </c>
      <c r="BD8" s="8">
        <v>35</v>
      </c>
      <c r="BE8" s="8">
        <v>35</v>
      </c>
      <c r="BF8" s="8">
        <v>20</v>
      </c>
      <c r="BG8" s="8">
        <v>20</v>
      </c>
      <c r="BH8" s="8">
        <v>20</v>
      </c>
      <c r="BI8" s="8">
        <v>20</v>
      </c>
      <c r="BJ8" s="8">
        <v>35</v>
      </c>
      <c r="BK8" s="8">
        <v>35</v>
      </c>
      <c r="BL8" s="8">
        <v>35</v>
      </c>
      <c r="BM8" s="8"/>
      <c r="BN8" s="8"/>
      <c r="BO8" s="8"/>
    </row>
    <row r="9" spans="1:67" s="9" customFormat="1" x14ac:dyDescent="0.25">
      <c r="A9" s="19" t="s">
        <v>10</v>
      </c>
      <c r="B9" s="19"/>
      <c r="C9" s="8">
        <v>40</v>
      </c>
      <c r="D9" s="8">
        <v>40</v>
      </c>
      <c r="E9" s="8">
        <v>40</v>
      </c>
      <c r="F9" s="8">
        <v>40</v>
      </c>
      <c r="G9" s="8">
        <v>40</v>
      </c>
      <c r="H9" s="8">
        <v>40</v>
      </c>
      <c r="I9" s="8">
        <v>40</v>
      </c>
      <c r="J9" s="8">
        <v>40</v>
      </c>
      <c r="K9" s="8"/>
      <c r="L9" s="8"/>
      <c r="M9" s="8"/>
      <c r="N9" s="8">
        <v>40</v>
      </c>
      <c r="O9" s="8">
        <v>40</v>
      </c>
      <c r="P9" s="8">
        <v>40</v>
      </c>
      <c r="Q9" s="8">
        <v>40</v>
      </c>
      <c r="R9" s="8">
        <v>40</v>
      </c>
      <c r="S9" s="8"/>
      <c r="T9" s="8"/>
      <c r="U9" s="8"/>
      <c r="V9" s="8">
        <v>40</v>
      </c>
      <c r="W9" s="8">
        <v>40</v>
      </c>
      <c r="X9" s="8">
        <v>40</v>
      </c>
      <c r="Y9" s="8">
        <v>40</v>
      </c>
      <c r="Z9" s="8">
        <v>40</v>
      </c>
      <c r="AA9" s="8"/>
      <c r="AB9" s="8"/>
      <c r="AC9" s="8"/>
      <c r="AD9" s="8">
        <v>40</v>
      </c>
      <c r="AE9" s="8">
        <v>40</v>
      </c>
      <c r="AF9" s="8">
        <v>40</v>
      </c>
      <c r="AG9" s="8">
        <v>40</v>
      </c>
      <c r="AH9" s="8">
        <v>40</v>
      </c>
      <c r="AI9" s="8">
        <v>40</v>
      </c>
      <c r="AJ9" s="8">
        <v>40</v>
      </c>
      <c r="AK9" s="8"/>
      <c r="AL9" s="8"/>
      <c r="AM9" s="8"/>
      <c r="AN9" s="8">
        <v>60</v>
      </c>
      <c r="AO9" s="8">
        <v>60</v>
      </c>
      <c r="AP9" s="8">
        <v>60</v>
      </c>
      <c r="AQ9" s="8">
        <v>60</v>
      </c>
      <c r="AR9" s="8"/>
      <c r="AS9" s="8"/>
      <c r="AT9" s="8"/>
      <c r="AU9" s="8">
        <v>75</v>
      </c>
      <c r="AV9" s="8">
        <v>75</v>
      </c>
      <c r="AW9" s="8">
        <v>75</v>
      </c>
      <c r="AX9" s="8">
        <v>75</v>
      </c>
      <c r="AY9" s="8">
        <v>75</v>
      </c>
      <c r="AZ9" s="8"/>
      <c r="BA9" s="8"/>
      <c r="BB9" s="8"/>
      <c r="BC9" s="8">
        <v>75</v>
      </c>
      <c r="BD9" s="8">
        <v>75</v>
      </c>
      <c r="BE9" s="8">
        <v>75</v>
      </c>
      <c r="BF9" s="8">
        <v>40</v>
      </c>
      <c r="BG9" s="8">
        <v>40</v>
      </c>
      <c r="BH9" s="8">
        <v>40</v>
      </c>
      <c r="BI9" s="8">
        <v>40</v>
      </c>
      <c r="BJ9" s="8">
        <v>40</v>
      </c>
      <c r="BK9" s="8">
        <v>40</v>
      </c>
      <c r="BL9" s="8">
        <v>40</v>
      </c>
      <c r="BM9" s="8"/>
      <c r="BN9" s="8"/>
      <c r="BO9" s="8"/>
    </row>
    <row r="10" spans="1:67" s="9" customFormat="1" x14ac:dyDescent="0.25">
      <c r="A10" s="19" t="s">
        <v>13</v>
      </c>
      <c r="B10" s="19"/>
      <c r="C10" s="8"/>
      <c r="D10" s="8"/>
      <c r="E10" s="8"/>
      <c r="F10" s="8">
        <v>96</v>
      </c>
      <c r="G10" s="8">
        <v>95</v>
      </c>
      <c r="H10" s="8">
        <v>96</v>
      </c>
      <c r="I10" s="8">
        <v>95</v>
      </c>
      <c r="J10" s="8">
        <v>89</v>
      </c>
      <c r="K10" s="8"/>
      <c r="L10" s="8"/>
      <c r="M10" s="8"/>
      <c r="N10" s="8">
        <v>96</v>
      </c>
      <c r="O10" s="8">
        <v>92</v>
      </c>
      <c r="P10" s="8">
        <v>89</v>
      </c>
      <c r="Q10" s="8">
        <v>93</v>
      </c>
      <c r="R10" s="8">
        <v>94</v>
      </c>
      <c r="S10" s="8"/>
      <c r="T10" s="8"/>
      <c r="U10" s="8"/>
      <c r="V10" s="8">
        <v>96</v>
      </c>
      <c r="W10" s="8">
        <v>73</v>
      </c>
      <c r="X10" s="8">
        <v>53</v>
      </c>
      <c r="Y10" s="8">
        <v>17</v>
      </c>
      <c r="Z10" s="8">
        <v>2</v>
      </c>
      <c r="AA10" s="8"/>
      <c r="AB10" s="8"/>
      <c r="AC10" s="8"/>
      <c r="AD10" s="8"/>
      <c r="AE10" s="8"/>
      <c r="AF10" s="8"/>
      <c r="AG10" s="8">
        <v>90</v>
      </c>
      <c r="AH10" s="8">
        <v>77</v>
      </c>
      <c r="AI10" s="8">
        <v>51</v>
      </c>
      <c r="AJ10" s="8">
        <v>28</v>
      </c>
      <c r="AK10" s="8"/>
      <c r="AL10" s="8"/>
      <c r="AM10" s="8"/>
      <c r="AN10" s="8">
        <v>88</v>
      </c>
      <c r="AO10" s="8">
        <v>78</v>
      </c>
      <c r="AP10" s="8">
        <v>55</v>
      </c>
      <c r="AQ10" s="8">
        <v>10</v>
      </c>
      <c r="AR10" s="8"/>
      <c r="AS10" s="8"/>
      <c r="AT10" s="8"/>
      <c r="AU10" s="8">
        <v>94</v>
      </c>
      <c r="AV10" s="8">
        <v>81</v>
      </c>
      <c r="AW10" s="8">
        <v>35</v>
      </c>
      <c r="AX10" s="8">
        <v>19</v>
      </c>
      <c r="AY10" s="8">
        <v>0</v>
      </c>
      <c r="AZ10" s="8"/>
      <c r="BA10" s="8"/>
      <c r="BB10" s="8"/>
      <c r="BC10" s="8"/>
      <c r="BD10" s="8"/>
      <c r="BE10" s="8"/>
      <c r="BF10" s="8"/>
      <c r="BG10" s="8"/>
      <c r="BH10" s="8"/>
      <c r="BI10" s="8">
        <v>97</v>
      </c>
      <c r="BJ10" s="8">
        <v>74</v>
      </c>
      <c r="BK10" s="8">
        <v>53</v>
      </c>
      <c r="BL10" s="8">
        <v>18</v>
      </c>
      <c r="BM10" s="8"/>
      <c r="BN10" s="8"/>
      <c r="BO10" s="8"/>
    </row>
    <row r="11" spans="1:67" ht="30" x14ac:dyDescent="0.25">
      <c r="A11" s="2" t="s">
        <v>11</v>
      </c>
      <c r="B11" s="7" t="s">
        <v>16</v>
      </c>
      <c r="F11" t="s">
        <v>14</v>
      </c>
      <c r="K11" s="6" t="s">
        <v>15</v>
      </c>
      <c r="L11" s="6" t="s">
        <v>15</v>
      </c>
      <c r="M11" s="3"/>
      <c r="N11" t="s">
        <v>14</v>
      </c>
      <c r="S11" s="6" t="s">
        <v>15</v>
      </c>
      <c r="T11" s="6" t="s">
        <v>15</v>
      </c>
      <c r="U11" s="5"/>
      <c r="V11" t="s">
        <v>14</v>
      </c>
      <c r="Z11" t="s">
        <v>14</v>
      </c>
      <c r="AA11" s="6" t="s">
        <v>15</v>
      </c>
      <c r="AB11" s="6" t="s">
        <v>15</v>
      </c>
      <c r="AC11" s="5"/>
      <c r="AK11" s="6" t="s">
        <v>15</v>
      </c>
      <c r="AL11" s="6" t="s">
        <v>15</v>
      </c>
      <c r="AM11" s="5"/>
      <c r="AR11" s="6" t="s">
        <v>15</v>
      </c>
      <c r="AS11" s="6" t="s">
        <v>15</v>
      </c>
      <c r="AT11" s="5"/>
      <c r="AY11" t="s">
        <v>14</v>
      </c>
      <c r="AZ11" s="6" t="s">
        <v>15</v>
      </c>
      <c r="BA11" s="6" t="s">
        <v>15</v>
      </c>
      <c r="BB11" s="5"/>
      <c r="BI11" t="s">
        <v>14</v>
      </c>
      <c r="BM11" s="6" t="s">
        <v>15</v>
      </c>
      <c r="BN11" s="6" t="s">
        <v>15</v>
      </c>
      <c r="BO11" s="5"/>
    </row>
    <row r="12" spans="1:67" x14ac:dyDescent="0.25">
      <c r="A12" s="2">
        <v>1</v>
      </c>
      <c r="B12" s="2">
        <v>1.628482</v>
      </c>
      <c r="C12" s="3">
        <v>0</v>
      </c>
      <c r="D12" s="3">
        <v>0</v>
      </c>
      <c r="E12" s="3">
        <v>0</v>
      </c>
      <c r="F12" s="3">
        <v>0</v>
      </c>
      <c r="G12" s="3">
        <v>0</v>
      </c>
      <c r="H12" s="3">
        <v>0</v>
      </c>
      <c r="I12" s="3">
        <v>0</v>
      </c>
      <c r="J12" s="3">
        <v>0</v>
      </c>
      <c r="K12" s="3" t="e">
        <f t="shared" ref="K12:K43" si="0">PEARSON($F$10:$J$10,F12:J12)</f>
        <v>#DIV/0!</v>
      </c>
      <c r="L12" s="3" t="e">
        <f t="shared" ref="L12:L43" si="1">PEARSON($F$7:$J$7,F12:J12)</f>
        <v>#DIV/0!</v>
      </c>
      <c r="M12" s="3"/>
      <c r="N12" s="3">
        <v>0</v>
      </c>
      <c r="O12" s="3">
        <v>0</v>
      </c>
      <c r="P12" s="3">
        <v>0</v>
      </c>
      <c r="Q12" s="3">
        <v>0</v>
      </c>
      <c r="R12" s="3">
        <v>0</v>
      </c>
      <c r="S12" s="3" t="e">
        <f>PEARSON($N$10:$R$10,N12:R12)</f>
        <v>#DIV/0!</v>
      </c>
      <c r="T12" s="3" t="e">
        <f>PEARSON($N$7:$R$7,N12:R12)</f>
        <v>#DIV/0!</v>
      </c>
      <c r="U12" s="3"/>
      <c r="V12" s="3">
        <v>0</v>
      </c>
      <c r="W12" s="3">
        <v>0</v>
      </c>
      <c r="X12" s="3">
        <v>0</v>
      </c>
      <c r="Y12" s="3">
        <v>0</v>
      </c>
      <c r="Z12" s="3">
        <v>0</v>
      </c>
      <c r="AA12" s="3" t="e">
        <f>PEARSON($V$10:$Z$10,V12:Z12)</f>
        <v>#DIV/0!</v>
      </c>
      <c r="AB12" s="3" t="e">
        <f>PEARSON($V$7:$Z$7,V12:Z12)</f>
        <v>#DIV/0!</v>
      </c>
      <c r="AC12" s="3"/>
      <c r="AD12" s="3">
        <v>0</v>
      </c>
      <c r="AE12" s="3">
        <v>0</v>
      </c>
      <c r="AF12" s="3">
        <v>0</v>
      </c>
      <c r="AG12" s="4">
        <v>43335.990883865823</v>
      </c>
      <c r="AH12" s="4">
        <v>35621.861218697719</v>
      </c>
      <c r="AI12" s="4">
        <v>19701.926297561629</v>
      </c>
      <c r="AJ12" s="4">
        <v>38807.580398549508</v>
      </c>
      <c r="AK12" s="4">
        <f>PEARSON($AG$10:$AJ$10,AG12:AJ12)</f>
        <v>0.3294368248379555</v>
      </c>
      <c r="AL12" s="4">
        <f>PEARSON($AG$7:$AJ$7,AG12:AJ12)</f>
        <v>-0.43975151244034982</v>
      </c>
      <c r="AM12" s="4"/>
      <c r="AN12" s="4">
        <v>94982.608437815521</v>
      </c>
      <c r="AO12" s="4">
        <v>20234.279494182116</v>
      </c>
      <c r="AP12" s="4">
        <v>20061.561314812589</v>
      </c>
      <c r="AQ12" s="4">
        <v>79370.520582432451</v>
      </c>
      <c r="AR12" s="4">
        <f>PEARSON($AN$10:$AQ$10,AN12:AQ12)</f>
        <v>-0.13767513185391769</v>
      </c>
      <c r="AS12" s="4">
        <f>PEARSON($AN$7:$AQ$7,AN12:AQ12)</f>
        <v>0.12936257064715828</v>
      </c>
      <c r="AT12" s="4"/>
      <c r="AU12" s="4">
        <v>17487.598112849722</v>
      </c>
      <c r="AV12" s="4">
        <v>28785.921493848477</v>
      </c>
      <c r="AW12" s="4">
        <v>171683.21099138402</v>
      </c>
      <c r="AX12" s="4">
        <v>413410.14346198447</v>
      </c>
      <c r="AY12" s="4">
        <v>832440.12564765511</v>
      </c>
      <c r="AZ12" s="4">
        <f>PEARSON($AU$10:$AY$10,AU12:AY12)</f>
        <v>-0.89443907420668844</v>
      </c>
      <c r="BA12" s="4">
        <f>PEARSON($AU$7:$AY$7,AU12:AY12)</f>
        <v>0.99326055528701895</v>
      </c>
      <c r="BB12" s="4"/>
      <c r="BC12" s="4">
        <v>900389.35478500277</v>
      </c>
      <c r="BD12" s="4">
        <v>818699.31746328529</v>
      </c>
      <c r="BE12" s="4">
        <v>778231.70469467691</v>
      </c>
      <c r="BF12" s="4">
        <v>18723.361958892063</v>
      </c>
      <c r="BG12" s="4">
        <v>17323.800767251731</v>
      </c>
      <c r="BH12" s="4">
        <v>16234.461530140545</v>
      </c>
      <c r="BI12" s="4">
        <v>17427.208085428112</v>
      </c>
      <c r="BJ12" s="4">
        <v>0</v>
      </c>
      <c r="BK12" s="4">
        <v>11644.055695422652</v>
      </c>
      <c r="BL12" s="4">
        <v>12047.135750339279</v>
      </c>
      <c r="BM12" s="4">
        <f>PEARSON($BI$10:$BL$10,BI12:BL12)</f>
        <v>4.9738003951847902E-2</v>
      </c>
      <c r="BN12" s="4">
        <f>PEARSON($BI$7:$BL$7,BI12:BL12)</f>
        <v>-4.1482737200027438E-2</v>
      </c>
      <c r="BO12" s="4"/>
    </row>
    <row r="13" spans="1:67" x14ac:dyDescent="0.25">
      <c r="A13" s="2">
        <v>2</v>
      </c>
      <c r="B13" s="2">
        <v>1.6032040000000001</v>
      </c>
      <c r="C13" s="3">
        <v>303359.68183495488</v>
      </c>
      <c r="D13" s="3">
        <v>280770.80631189025</v>
      </c>
      <c r="E13" s="3">
        <v>235552.88617800627</v>
      </c>
      <c r="F13" s="3">
        <v>273227.79144161713</v>
      </c>
      <c r="G13" s="3">
        <v>255737.56886233552</v>
      </c>
      <c r="H13" s="3">
        <v>226609.32682283528</v>
      </c>
      <c r="I13" s="3">
        <v>279750.9940033615</v>
      </c>
      <c r="J13" s="3">
        <v>321279.25251424761</v>
      </c>
      <c r="K13" s="3">
        <f t="shared" si="0"/>
        <v>-0.83705579737682645</v>
      </c>
      <c r="L13" s="3">
        <f t="shared" si="1"/>
        <v>0.54754086029467608</v>
      </c>
      <c r="M13" s="3"/>
      <c r="N13" s="3">
        <v>273227.79144161713</v>
      </c>
      <c r="O13" s="3">
        <v>318204.75115791295</v>
      </c>
      <c r="P13" s="3">
        <v>333080.39026027755</v>
      </c>
      <c r="Q13" s="3">
        <v>310801.51315433427</v>
      </c>
      <c r="R13" s="3">
        <v>290588.97789966041</v>
      </c>
      <c r="S13" s="3">
        <f t="shared" ref="S13:S76" si="2">PEARSON($N$10:$R$10,N13:R13)</f>
        <v>-0.96514873421252068</v>
      </c>
      <c r="T13" s="3">
        <f t="shared" ref="T13:T76" si="3">PEARSON($N$7:$R$7,N13:R13)</f>
        <v>0.18362225947085892</v>
      </c>
      <c r="U13" s="3"/>
      <c r="V13" s="3">
        <v>273227.79144161713</v>
      </c>
      <c r="W13" s="3">
        <v>273155.31687886681</v>
      </c>
      <c r="X13" s="3">
        <v>321097.16868439619</v>
      </c>
      <c r="Y13" s="3">
        <v>336072.15604599583</v>
      </c>
      <c r="Z13" s="3">
        <v>341378.45669579622</v>
      </c>
      <c r="AA13" s="3">
        <f t="shared" ref="AA13:AA76" si="4">PEARSON($V$10:$Z$10,V13:Z13)</f>
        <v>-0.93783403364685824</v>
      </c>
      <c r="AB13" s="3">
        <f t="shared" ref="AB13:AB76" si="5">PEARSON($V$7:$Z$7,V13:Z13)</f>
        <v>0.93994900821795435</v>
      </c>
      <c r="AC13" s="3"/>
      <c r="AD13" s="3">
        <v>343768.8827935353</v>
      </c>
      <c r="AE13" s="3">
        <v>331156.42457799608</v>
      </c>
      <c r="AF13" s="3">
        <v>349210.06271585723</v>
      </c>
      <c r="AG13" s="4">
        <v>320026.49387754168</v>
      </c>
      <c r="AH13" s="4">
        <v>375468.71003499412</v>
      </c>
      <c r="AI13" s="4">
        <v>369571.10722711321</v>
      </c>
      <c r="AJ13" s="4">
        <v>331270.33006244717</v>
      </c>
      <c r="AK13" s="4">
        <f t="shared" ref="AK13:AK76" si="6">PEARSON($AG$10:$AJ$10,AG13:AJ13)</f>
        <v>-1.6452525224910856E-2</v>
      </c>
      <c r="AL13" s="4">
        <f t="shared" ref="AL13:AL76" si="7">PEARSON($AG$7:$AJ$7,AG13:AJ13)</f>
        <v>7.9397592566544245E-2</v>
      </c>
      <c r="AM13" s="4"/>
      <c r="AN13" s="4">
        <v>379079.8924590713</v>
      </c>
      <c r="AO13" s="4">
        <v>330883.06459894695</v>
      </c>
      <c r="AP13" s="4">
        <v>318874.34793218336</v>
      </c>
      <c r="AQ13" s="4">
        <v>366514.19446296641</v>
      </c>
      <c r="AR13" s="4">
        <f t="shared" ref="AR13:AR76" si="8">PEARSON($AN$10:$AQ$10,AN13:AQ13)</f>
        <v>-7.0763235879328076E-2</v>
      </c>
      <c r="AS13" s="4">
        <f t="shared" ref="AS13:AS76" si="9">PEARSON($AN$7:$AQ$7,AN13:AQ13)</f>
        <v>7.6205811679660312E-2</v>
      </c>
      <c r="AT13" s="4"/>
      <c r="AU13" s="4">
        <v>323428.65646840114</v>
      </c>
      <c r="AV13" s="4">
        <v>289355.95485909522</v>
      </c>
      <c r="AW13" s="4">
        <v>261510.75039062754</v>
      </c>
      <c r="AX13" s="4">
        <v>232245.13572869825</v>
      </c>
      <c r="AY13" s="4">
        <v>113891.75563212346</v>
      </c>
      <c r="AZ13" s="4">
        <f t="shared" ref="AZ13:AZ76" si="10">PEARSON($AU$10:$AY$10,AU13:AY13)</f>
        <v>0.89020792783217684</v>
      </c>
      <c r="BA13" s="4">
        <f t="shared" ref="BA13:BA76" si="11">PEARSON($AU$7:$AY$7,AU13:AY13)</f>
        <v>-0.99388886033642365</v>
      </c>
      <c r="BB13" s="4"/>
      <c r="BC13" s="4">
        <v>118106.51620257575</v>
      </c>
      <c r="BD13" s="4">
        <v>112034.59440120611</v>
      </c>
      <c r="BE13" s="4">
        <v>111534.15629258855</v>
      </c>
      <c r="BF13" s="4">
        <v>299854.7944376762</v>
      </c>
      <c r="BG13" s="4">
        <v>330024.88898726692</v>
      </c>
      <c r="BH13" s="4">
        <v>287160.60309495759</v>
      </c>
      <c r="BI13" s="4">
        <v>305680.09550663357</v>
      </c>
      <c r="BJ13" s="4">
        <v>295786.62160468008</v>
      </c>
      <c r="BK13" s="4">
        <v>289334.70706705324</v>
      </c>
      <c r="BL13" s="4">
        <v>326932.35307128588</v>
      </c>
      <c r="BM13" s="4">
        <f t="shared" ref="BM13:BM76" si="12">PEARSON($BI$10:$BL$10,BI13:BL13)</f>
        <v>-0.55258242741639163</v>
      </c>
      <c r="BN13" s="4">
        <f t="shared" ref="BN13:BN76" si="13">PEARSON($BI$7:$BL$7,BI13:BL13)</f>
        <v>0.54198401431101739</v>
      </c>
      <c r="BO13" s="4"/>
    </row>
    <row r="14" spans="1:67" x14ac:dyDescent="0.25">
      <c r="A14" s="2">
        <v>3</v>
      </c>
      <c r="B14" s="2">
        <v>1.656558</v>
      </c>
      <c r="C14" s="3">
        <v>6674516.0048023416</v>
      </c>
      <c r="D14" s="3">
        <v>6437578.9603455802</v>
      </c>
      <c r="E14" s="3">
        <v>5675830.2483197991</v>
      </c>
      <c r="F14" s="3">
        <v>6262641.7378225736</v>
      </c>
      <c r="G14" s="3">
        <v>5651212.110720261</v>
      </c>
      <c r="H14" s="3">
        <v>5269992.1930047739</v>
      </c>
      <c r="I14" s="3">
        <v>6510762.3582487069</v>
      </c>
      <c r="J14" s="3">
        <v>6694473.2438929286</v>
      </c>
      <c r="K14" s="3">
        <f t="shared" si="0"/>
        <v>-0.61142887856802275</v>
      </c>
      <c r="L14" s="3">
        <f t="shared" si="1"/>
        <v>0.45466902390291536</v>
      </c>
      <c r="M14" s="3"/>
      <c r="N14" s="3">
        <v>6262641.7378225736</v>
      </c>
      <c r="O14" s="3">
        <v>7227991.3559515653</v>
      </c>
      <c r="P14" s="3">
        <v>7110958.6161411023</v>
      </c>
      <c r="Q14" s="3">
        <v>6688043.7722401004</v>
      </c>
      <c r="R14" s="3">
        <v>6382287.4992456315</v>
      </c>
      <c r="S14" s="3">
        <f t="shared" si="2"/>
        <v>-0.84932124845594814</v>
      </c>
      <c r="T14" s="3">
        <f t="shared" si="3"/>
        <v>-0.11096534948211623</v>
      </c>
      <c r="U14" s="3"/>
      <c r="V14" s="3">
        <v>6262641.7378225736</v>
      </c>
      <c r="W14" s="3">
        <v>6262265.2629293632</v>
      </c>
      <c r="X14" s="3">
        <v>6988572.4595927317</v>
      </c>
      <c r="Y14" s="3">
        <v>6964744.5099119917</v>
      </c>
      <c r="Z14" s="3">
        <v>7616941.0696069226</v>
      </c>
      <c r="AA14" s="3">
        <f t="shared" si="4"/>
        <v>-0.91261764610403917</v>
      </c>
      <c r="AB14" s="3">
        <f t="shared" si="5"/>
        <v>0.94381689067134267</v>
      </c>
      <c r="AC14" s="3"/>
      <c r="AD14" s="3">
        <v>7459338.7180725066</v>
      </c>
      <c r="AE14" s="3">
        <v>7454829.4746122193</v>
      </c>
      <c r="AF14" s="3">
        <v>7936655.0161360437</v>
      </c>
      <c r="AG14" s="4">
        <v>6708331.0291044218</v>
      </c>
      <c r="AH14" s="4">
        <v>7623074.9187777471</v>
      </c>
      <c r="AI14" s="4">
        <v>7113165.968371259</v>
      </c>
      <c r="AJ14" s="4">
        <v>6623383.3002842488</v>
      </c>
      <c r="AK14" s="4">
        <f t="shared" si="6"/>
        <v>0.33752645238277412</v>
      </c>
      <c r="AL14" s="4">
        <f t="shared" si="7"/>
        <v>-0.30650195479737391</v>
      </c>
      <c r="AM14" s="4"/>
      <c r="AN14" s="4">
        <v>7780259.7008545911</v>
      </c>
      <c r="AO14" s="4">
        <v>6758498.4784401571</v>
      </c>
      <c r="AP14" s="4">
        <v>6495312.6707107164</v>
      </c>
      <c r="AQ14" s="4">
        <v>7162400.5556776598</v>
      </c>
      <c r="AR14" s="4">
        <f t="shared" si="8"/>
        <v>0.21201469163744305</v>
      </c>
      <c r="AS14" s="4">
        <f t="shared" si="9"/>
        <v>-0.2103570476924414</v>
      </c>
      <c r="AT14" s="4"/>
      <c r="AU14" s="4">
        <v>6973320.2862654561</v>
      </c>
      <c r="AV14" s="4">
        <v>6631209.7518298114</v>
      </c>
      <c r="AW14" s="4">
        <v>5908110.3025007928</v>
      </c>
      <c r="AX14" s="4">
        <v>5524845.4226949057</v>
      </c>
      <c r="AY14" s="4">
        <v>3175640.3072004286</v>
      </c>
      <c r="AZ14" s="4">
        <f t="shared" si="10"/>
        <v>0.88175710527337847</v>
      </c>
      <c r="BA14" s="4">
        <f t="shared" si="11"/>
        <v>-0.99187735568157576</v>
      </c>
      <c r="BB14" s="4"/>
      <c r="BC14" s="4">
        <v>3398700.6487589441</v>
      </c>
      <c r="BD14" s="4">
        <v>3143223.2026398606</v>
      </c>
      <c r="BE14" s="4">
        <v>2984997.0702024815</v>
      </c>
      <c r="BF14" s="4">
        <v>7097316.2258333974</v>
      </c>
      <c r="BG14" s="4">
        <v>7335888.0945353033</v>
      </c>
      <c r="BH14" s="4">
        <v>6889806.4507613908</v>
      </c>
      <c r="BI14" s="4">
        <v>7107670.2570433645</v>
      </c>
      <c r="BJ14" s="4">
        <v>6416778.6444166014</v>
      </c>
      <c r="BK14" s="4">
        <v>6500133.9845940424</v>
      </c>
      <c r="BL14" s="4">
        <v>6812999.9750828771</v>
      </c>
      <c r="BM14" s="4">
        <f t="shared" si="12"/>
        <v>0.24408044607908597</v>
      </c>
      <c r="BN14" s="4">
        <f t="shared" si="13"/>
        <v>-0.24656595099195194</v>
      </c>
      <c r="BO14" s="4"/>
    </row>
    <row r="15" spans="1:67" x14ac:dyDescent="0.25">
      <c r="A15" s="2">
        <v>4</v>
      </c>
      <c r="B15" s="2">
        <v>1.648882</v>
      </c>
      <c r="C15" s="3">
        <v>607420.78053442144</v>
      </c>
      <c r="D15" s="3">
        <v>501458.80263071926</v>
      </c>
      <c r="E15" s="3">
        <v>549527.17866958608</v>
      </c>
      <c r="F15" s="3">
        <v>552802.25394490897</v>
      </c>
      <c r="G15" s="3">
        <v>506966.99123584729</v>
      </c>
      <c r="H15" s="3">
        <v>584112.60277176101</v>
      </c>
      <c r="I15" s="3">
        <v>578433.64560790686</v>
      </c>
      <c r="J15" s="3">
        <v>525080.64056308707</v>
      </c>
      <c r="K15" s="3">
        <f t="shared" si="0"/>
        <v>0.46837934544068399</v>
      </c>
      <c r="L15" s="3">
        <f t="shared" si="1"/>
        <v>7.5945935588667662E-2</v>
      </c>
      <c r="M15" s="3"/>
      <c r="N15" s="3">
        <v>552802.25394490897</v>
      </c>
      <c r="O15" s="3">
        <v>540413.27090215916</v>
      </c>
      <c r="P15" s="3">
        <v>617810.34740228637</v>
      </c>
      <c r="Q15" s="3">
        <v>707769.76682239259</v>
      </c>
      <c r="R15" s="3">
        <v>589638.69202773483</v>
      </c>
      <c r="S15" s="3">
        <f t="shared" si="2"/>
        <v>-0.23441986801407369</v>
      </c>
      <c r="T15" s="3">
        <f t="shared" si="3"/>
        <v>0.57124841879968935</v>
      </c>
      <c r="U15" s="3"/>
      <c r="V15" s="3">
        <v>552802.25394490897</v>
      </c>
      <c r="W15" s="3">
        <v>552114.97111931175</v>
      </c>
      <c r="X15" s="3">
        <v>555152.81652091816</v>
      </c>
      <c r="Y15" s="3">
        <v>681549.87300401856</v>
      </c>
      <c r="Z15" s="3">
        <v>586514.82618425635</v>
      </c>
      <c r="AA15" s="3">
        <f t="shared" si="4"/>
        <v>-0.64708392650416835</v>
      </c>
      <c r="AB15" s="3">
        <f t="shared" si="5"/>
        <v>0.56060276391980313</v>
      </c>
      <c r="AC15" s="3"/>
      <c r="AD15" s="3">
        <v>602984.43408188084</v>
      </c>
      <c r="AE15" s="3">
        <v>633581.34619037563</v>
      </c>
      <c r="AF15" s="3">
        <v>522978.6982805123</v>
      </c>
      <c r="AG15" s="4">
        <v>596845.60454721958</v>
      </c>
      <c r="AH15" s="4">
        <v>626197.96046623669</v>
      </c>
      <c r="AI15" s="4">
        <v>776545.79968122591</v>
      </c>
      <c r="AJ15" s="4">
        <v>665069.39020576864</v>
      </c>
      <c r="AK15" s="4">
        <f t="shared" si="6"/>
        <v>-0.57040366392198805</v>
      </c>
      <c r="AL15" s="4">
        <f t="shared" si="7"/>
        <v>0.66891940808602668</v>
      </c>
      <c r="AM15" s="4"/>
      <c r="AN15" s="4">
        <v>614198.53674541332</v>
      </c>
      <c r="AO15" s="4">
        <v>622958.29725581594</v>
      </c>
      <c r="AP15" s="4">
        <v>695079.23241944157</v>
      </c>
      <c r="AQ15" s="4">
        <v>575688.635565351</v>
      </c>
      <c r="AR15" s="4">
        <f t="shared" si="8"/>
        <v>0.34581377515217759</v>
      </c>
      <c r="AS15" s="4">
        <f t="shared" si="9"/>
        <v>-0.39790616053151651</v>
      </c>
      <c r="AT15" s="4"/>
      <c r="AU15" s="4">
        <v>615282.1762592739</v>
      </c>
      <c r="AV15" s="4">
        <v>616513.45898189093</v>
      </c>
      <c r="AW15" s="4">
        <v>360869.76242317882</v>
      </c>
      <c r="AX15" s="4">
        <v>469217.73500291316</v>
      </c>
      <c r="AY15" s="4">
        <v>266526.92968825845</v>
      </c>
      <c r="AZ15" s="4">
        <f t="shared" si="10"/>
        <v>0.90921981138780794</v>
      </c>
      <c r="BA15" s="4">
        <f t="shared" si="11"/>
        <v>-0.87148305822073802</v>
      </c>
      <c r="BB15" s="4"/>
      <c r="BC15" s="4">
        <v>213123.52887238507</v>
      </c>
      <c r="BD15" s="4">
        <v>286397.06072342274</v>
      </c>
      <c r="BE15" s="4">
        <v>300060.1994689675</v>
      </c>
      <c r="BF15" s="4">
        <v>463739.35771251633</v>
      </c>
      <c r="BG15" s="4">
        <v>649642.59944968962</v>
      </c>
      <c r="BH15" s="4">
        <v>530108.29737410345</v>
      </c>
      <c r="BI15" s="4">
        <v>547830.0848454365</v>
      </c>
      <c r="BJ15" s="4">
        <v>658427.58272491198</v>
      </c>
      <c r="BK15" s="4">
        <v>576435.15513048775</v>
      </c>
      <c r="BL15" s="4">
        <v>633283.44762423704</v>
      </c>
      <c r="BM15" s="4">
        <f t="shared" si="12"/>
        <v>-0.46044436678538342</v>
      </c>
      <c r="BN15" s="4">
        <f t="shared" si="13"/>
        <v>0.44772779813001851</v>
      </c>
      <c r="BO15" s="4"/>
    </row>
    <row r="16" spans="1:67" x14ac:dyDescent="0.25">
      <c r="A16" s="2">
        <v>5</v>
      </c>
      <c r="B16" s="2">
        <v>1.658671</v>
      </c>
      <c r="C16" s="3">
        <v>1787390.625423532</v>
      </c>
      <c r="D16" s="3">
        <v>1868751.3759235733</v>
      </c>
      <c r="E16" s="3">
        <v>1735468.9918360217</v>
      </c>
      <c r="F16" s="3">
        <v>1797203.6643943756</v>
      </c>
      <c r="G16" s="3">
        <v>1976211.1800354978</v>
      </c>
      <c r="H16" s="3">
        <v>1196003.343241246</v>
      </c>
      <c r="I16" s="3">
        <v>1804911.7256756467</v>
      </c>
      <c r="J16" s="3">
        <v>2088104.0511139242</v>
      </c>
      <c r="K16" s="3">
        <f t="shared" si="0"/>
        <v>-0.60141481831042953</v>
      </c>
      <c r="L16" s="3">
        <f t="shared" si="1"/>
        <v>0.18832845405451648</v>
      </c>
      <c r="M16" s="3"/>
      <c r="N16" s="3">
        <v>1797203.6643943756</v>
      </c>
      <c r="O16" s="3">
        <v>2992536.9545031548</v>
      </c>
      <c r="P16" s="3">
        <v>1634419.8537321012</v>
      </c>
      <c r="Q16" s="3">
        <v>1564122.9858614095</v>
      </c>
      <c r="R16" s="3">
        <v>1824594.7508355184</v>
      </c>
      <c r="S16" s="3">
        <f t="shared" si="2"/>
        <v>-5.7921304900125752E-2</v>
      </c>
      <c r="T16" s="3">
        <f t="shared" si="3"/>
        <v>-0.37062190017475272</v>
      </c>
      <c r="U16" s="3"/>
      <c r="V16" s="3">
        <v>1797203.6643943756</v>
      </c>
      <c r="W16" s="3">
        <v>1797860.0292235794</v>
      </c>
      <c r="X16" s="3">
        <v>1750353.4528383778</v>
      </c>
      <c r="Y16" s="3">
        <v>1230875.7033592025</v>
      </c>
      <c r="Z16" s="3">
        <v>1720542.6547629519</v>
      </c>
      <c r="AA16" s="3">
        <f t="shared" si="4"/>
        <v>0.55931695958877625</v>
      </c>
      <c r="AB16" s="3">
        <f t="shared" si="5"/>
        <v>-0.47107525848305754</v>
      </c>
      <c r="AC16" s="3"/>
      <c r="AD16" s="3">
        <v>1656973.5414662713</v>
      </c>
      <c r="AE16" s="3">
        <v>1667909.3027388863</v>
      </c>
      <c r="AF16" s="3">
        <v>1836745.1200836983</v>
      </c>
      <c r="AG16" s="4">
        <v>1042131.1156005564</v>
      </c>
      <c r="AH16" s="4">
        <v>1035797.404073571</v>
      </c>
      <c r="AI16" s="4">
        <v>1031271.5348036062</v>
      </c>
      <c r="AJ16" s="4">
        <v>1014742.6653275158</v>
      </c>
      <c r="AK16" s="4">
        <f t="shared" si="6"/>
        <v>0.96279654120338032</v>
      </c>
      <c r="AL16" s="4">
        <f t="shared" si="7"/>
        <v>-0.92103600041014677</v>
      </c>
      <c r="AM16" s="4"/>
      <c r="AN16" s="4">
        <v>1328900.24365844</v>
      </c>
      <c r="AO16" s="4">
        <v>937504.16931425338</v>
      </c>
      <c r="AP16" s="4">
        <v>954369.06869070709</v>
      </c>
      <c r="AQ16" s="4">
        <v>1100165.8502727246</v>
      </c>
      <c r="AR16" s="4">
        <f t="shared" si="8"/>
        <v>0.21349299660588048</v>
      </c>
      <c r="AS16" s="4">
        <f t="shared" si="9"/>
        <v>-0.23219598532427779</v>
      </c>
      <c r="AT16" s="4"/>
      <c r="AU16" s="4">
        <v>1529839.1969177146</v>
      </c>
      <c r="AV16" s="4">
        <v>1484911.2945112968</v>
      </c>
      <c r="AW16" s="4">
        <v>1538675.202253839</v>
      </c>
      <c r="AX16" s="4">
        <v>1436612.7365686828</v>
      </c>
      <c r="AY16" s="4">
        <v>1277551.3404839158</v>
      </c>
      <c r="AZ16" s="4">
        <f t="shared" si="10"/>
        <v>0.72144332312316017</v>
      </c>
      <c r="BA16" s="4">
        <f t="shared" si="11"/>
        <v>-0.92319222483864627</v>
      </c>
      <c r="BB16" s="4"/>
      <c r="BC16" s="4">
        <v>1286341.1483206719</v>
      </c>
      <c r="BD16" s="4">
        <v>1304522.3598499252</v>
      </c>
      <c r="BE16" s="4">
        <v>1241790.5132811503</v>
      </c>
      <c r="BF16" s="4">
        <v>1446693.116015642</v>
      </c>
      <c r="BG16" s="4">
        <v>1317144.6548373867</v>
      </c>
      <c r="BH16" s="4">
        <v>1201653.2966797769</v>
      </c>
      <c r="BI16" s="4">
        <v>1321830.3558442686</v>
      </c>
      <c r="BJ16" s="4">
        <v>1183672.5543283217</v>
      </c>
      <c r="BK16" s="4">
        <v>1610975.1259835737</v>
      </c>
      <c r="BL16" s="4">
        <v>1421360.9049869876</v>
      </c>
      <c r="BM16" s="4">
        <f t="shared" si="12"/>
        <v>-0.4568048213973781</v>
      </c>
      <c r="BN16" s="4">
        <f t="shared" si="13"/>
        <v>0.47376660678424815</v>
      </c>
      <c r="BO16" s="4"/>
    </row>
    <row r="17" spans="1:67" x14ac:dyDescent="0.25">
      <c r="A17" s="2">
        <v>6</v>
      </c>
      <c r="B17" s="2">
        <v>1.6852119999999999</v>
      </c>
      <c r="C17" s="3">
        <v>0</v>
      </c>
      <c r="D17" s="3">
        <v>0</v>
      </c>
      <c r="E17" s="3">
        <v>0</v>
      </c>
      <c r="F17" s="3">
        <v>0</v>
      </c>
      <c r="G17" s="3">
        <v>0</v>
      </c>
      <c r="H17" s="3">
        <v>0</v>
      </c>
      <c r="I17" s="3">
        <v>0</v>
      </c>
      <c r="J17" s="3">
        <v>0</v>
      </c>
      <c r="K17" s="3" t="e">
        <f t="shared" si="0"/>
        <v>#DIV/0!</v>
      </c>
      <c r="L17" s="3" t="e">
        <f t="shared" si="1"/>
        <v>#DIV/0!</v>
      </c>
      <c r="M17" s="3"/>
      <c r="N17" s="3">
        <v>0</v>
      </c>
      <c r="O17" s="3">
        <v>0</v>
      </c>
      <c r="P17" s="3">
        <v>0</v>
      </c>
      <c r="Q17" s="3">
        <v>0</v>
      </c>
      <c r="R17" s="3">
        <v>0</v>
      </c>
      <c r="S17" s="3" t="e">
        <f t="shared" si="2"/>
        <v>#DIV/0!</v>
      </c>
      <c r="T17" s="3" t="e">
        <f t="shared" si="3"/>
        <v>#DIV/0!</v>
      </c>
      <c r="U17" s="3"/>
      <c r="V17" s="3">
        <v>0</v>
      </c>
      <c r="W17" s="3">
        <v>0</v>
      </c>
      <c r="X17" s="3">
        <v>0</v>
      </c>
      <c r="Y17" s="3">
        <v>0</v>
      </c>
      <c r="Z17" s="3">
        <v>0</v>
      </c>
      <c r="AA17" s="3" t="e">
        <f t="shared" si="4"/>
        <v>#DIV/0!</v>
      </c>
      <c r="AB17" s="3" t="e">
        <f t="shared" si="5"/>
        <v>#DIV/0!</v>
      </c>
      <c r="AC17" s="3"/>
      <c r="AD17" s="3">
        <v>0</v>
      </c>
      <c r="AE17" s="3">
        <v>0</v>
      </c>
      <c r="AF17" s="3">
        <v>0</v>
      </c>
      <c r="AG17" s="4">
        <v>0</v>
      </c>
      <c r="AH17" s="4">
        <v>0</v>
      </c>
      <c r="AI17" s="4">
        <v>0</v>
      </c>
      <c r="AJ17" s="4">
        <v>0</v>
      </c>
      <c r="AK17" s="4" t="e">
        <f t="shared" si="6"/>
        <v>#DIV/0!</v>
      </c>
      <c r="AL17" s="4" t="e">
        <f t="shared" si="7"/>
        <v>#DIV/0!</v>
      </c>
      <c r="AM17" s="4"/>
      <c r="AN17" s="4">
        <v>0</v>
      </c>
      <c r="AO17" s="4">
        <v>0</v>
      </c>
      <c r="AP17" s="4">
        <v>0</v>
      </c>
      <c r="AQ17" s="4">
        <v>6046.1063134553287</v>
      </c>
      <c r="AR17" s="4">
        <f t="shared" si="8"/>
        <v>-0.91732618243636577</v>
      </c>
      <c r="AS17" s="4">
        <f t="shared" si="9"/>
        <v>0.93238464909213037</v>
      </c>
      <c r="AT17" s="4"/>
      <c r="AU17" s="4">
        <v>0</v>
      </c>
      <c r="AV17" s="4">
        <v>7070.5001045902236</v>
      </c>
      <c r="AW17" s="4">
        <v>27936.134969650637</v>
      </c>
      <c r="AX17" s="4">
        <v>47172.299041455837</v>
      </c>
      <c r="AY17" s="4">
        <v>118688.32249693818</v>
      </c>
      <c r="AZ17" s="4">
        <f t="shared" si="10"/>
        <v>-0.87970243134264536</v>
      </c>
      <c r="BA17" s="4">
        <f t="shared" si="11"/>
        <v>0.99402001875995605</v>
      </c>
      <c r="BB17" s="4"/>
      <c r="BC17" s="4">
        <v>134758.38127415912</v>
      </c>
      <c r="BD17" s="4">
        <v>116752.90287195942</v>
      </c>
      <c r="BE17" s="4">
        <v>104553.68334469599</v>
      </c>
      <c r="BF17" s="4">
        <v>0</v>
      </c>
      <c r="BG17" s="4">
        <v>0</v>
      </c>
      <c r="BH17" s="4">
        <v>0</v>
      </c>
      <c r="BI17" s="4">
        <v>0</v>
      </c>
      <c r="BJ17" s="4">
        <v>0</v>
      </c>
      <c r="BK17" s="4">
        <v>0</v>
      </c>
      <c r="BL17" s="4">
        <v>0</v>
      </c>
      <c r="BM17" s="4" t="e">
        <f t="shared" si="12"/>
        <v>#DIV/0!</v>
      </c>
      <c r="BN17" s="4" t="e">
        <f t="shared" si="13"/>
        <v>#DIV/0!</v>
      </c>
      <c r="BO17" s="4"/>
    </row>
    <row r="18" spans="1:67" x14ac:dyDescent="0.25">
      <c r="A18" s="2">
        <v>7</v>
      </c>
      <c r="B18" s="2">
        <v>1.703058</v>
      </c>
      <c r="C18" s="3">
        <v>0</v>
      </c>
      <c r="D18" s="3">
        <v>0</v>
      </c>
      <c r="E18" s="3">
        <v>5831.4168009378309</v>
      </c>
      <c r="F18" s="3">
        <v>1943.8056003126103</v>
      </c>
      <c r="G18" s="3">
        <v>6333.9553120650453</v>
      </c>
      <c r="H18" s="3">
        <v>7014.6609785954597</v>
      </c>
      <c r="I18" s="3">
        <v>6510.5094418874733</v>
      </c>
      <c r="J18" s="3">
        <v>0</v>
      </c>
      <c r="K18" s="3">
        <f t="shared" si="0"/>
        <v>0.70396480002150952</v>
      </c>
      <c r="L18" s="3">
        <f t="shared" si="1"/>
        <v>-0.18459541952677461</v>
      </c>
      <c r="M18" s="3"/>
      <c r="N18" s="3">
        <v>1943.8056003126103</v>
      </c>
      <c r="O18" s="3">
        <v>6242.4504249933552</v>
      </c>
      <c r="P18" s="3">
        <v>0</v>
      </c>
      <c r="Q18" s="3">
        <v>0</v>
      </c>
      <c r="R18" s="3">
        <v>0</v>
      </c>
      <c r="S18" s="3">
        <f t="shared" si="2"/>
        <v>4.3726364505949675E-2</v>
      </c>
      <c r="T18" s="3">
        <f t="shared" si="3"/>
        <v>-0.59136459067720148</v>
      </c>
      <c r="U18" s="3"/>
      <c r="V18" s="3">
        <v>1943.8056003126103</v>
      </c>
      <c r="W18" s="3">
        <v>1936.0213053696266</v>
      </c>
      <c r="X18" s="3">
        <v>0</v>
      </c>
      <c r="Y18" s="3">
        <v>0</v>
      </c>
      <c r="Z18" s="3">
        <v>2788.3052610091941</v>
      </c>
      <c r="AA18" s="3">
        <f t="shared" si="4"/>
        <v>6.1587579333741108E-2</v>
      </c>
      <c r="AB18" s="3">
        <f t="shared" si="5"/>
        <v>-3.0857486062156096E-2</v>
      </c>
      <c r="AC18" s="3"/>
      <c r="AD18" s="3">
        <v>0</v>
      </c>
      <c r="AE18" s="3">
        <v>0</v>
      </c>
      <c r="AF18" s="3">
        <v>8364.9157830275817</v>
      </c>
      <c r="AG18" s="4">
        <v>13586.314961768992</v>
      </c>
      <c r="AH18" s="4">
        <v>13409.412015570329</v>
      </c>
      <c r="AI18" s="4">
        <v>12832.9752308692</v>
      </c>
      <c r="AJ18" s="4">
        <v>13619.903387824937</v>
      </c>
      <c r="AK18" s="4">
        <f t="shared" si="6"/>
        <v>0.13390236799260302</v>
      </c>
      <c r="AL18" s="4">
        <f t="shared" si="7"/>
        <v>-0.25444301027452387</v>
      </c>
      <c r="AM18" s="4"/>
      <c r="AN18" s="4">
        <v>19655.544972043343</v>
      </c>
      <c r="AO18" s="4">
        <v>18052.8762783073</v>
      </c>
      <c r="AP18" s="4">
        <v>19804.442129848907</v>
      </c>
      <c r="AQ18" s="4">
        <v>20053.954749166816</v>
      </c>
      <c r="AR18" s="4">
        <f t="shared" si="8"/>
        <v>-0.54917151080094495</v>
      </c>
      <c r="AS18" s="4">
        <f t="shared" si="9"/>
        <v>0.4850501932731402</v>
      </c>
      <c r="AT18" s="4"/>
      <c r="AU18" s="4">
        <v>9994.3794321667192</v>
      </c>
      <c r="AV18" s="4">
        <v>27477.822068736794</v>
      </c>
      <c r="AW18" s="4">
        <v>47569.977034010939</v>
      </c>
      <c r="AX18" s="4">
        <v>132746.54194832782</v>
      </c>
      <c r="AY18" s="4">
        <v>297309.39258734439</v>
      </c>
      <c r="AZ18" s="4">
        <f t="shared" si="10"/>
        <v>-0.85099534033690138</v>
      </c>
      <c r="BA18" s="4">
        <f t="shared" si="11"/>
        <v>0.98572007460453825</v>
      </c>
      <c r="BB18" s="4"/>
      <c r="BC18" s="4">
        <v>263269.52895161044</v>
      </c>
      <c r="BD18" s="4">
        <v>335180.01930873428</v>
      </c>
      <c r="BE18" s="4">
        <v>293478.62950168859</v>
      </c>
      <c r="BF18" s="4">
        <v>8552.1806032494478</v>
      </c>
      <c r="BG18" s="4">
        <v>9049.5128675134274</v>
      </c>
      <c r="BH18" s="4">
        <v>0</v>
      </c>
      <c r="BI18" s="4">
        <v>5867.2311569209587</v>
      </c>
      <c r="BJ18" s="4">
        <v>8796.3778999273654</v>
      </c>
      <c r="BK18" s="4">
        <v>12986.674797303596</v>
      </c>
      <c r="BL18" s="4">
        <v>10685.086918091261</v>
      </c>
      <c r="BM18" s="4">
        <f t="shared" si="12"/>
        <v>-0.72097551311022945</v>
      </c>
      <c r="BN18" s="4">
        <f t="shared" si="13"/>
        <v>0.7316632371337759</v>
      </c>
      <c r="BO18" s="4"/>
    </row>
    <row r="19" spans="1:67" x14ac:dyDescent="0.25">
      <c r="A19" s="2">
        <v>8</v>
      </c>
      <c r="B19" s="2">
        <v>1.7633049999999999</v>
      </c>
      <c r="C19" s="3">
        <v>63146.029449516252</v>
      </c>
      <c r="D19" s="3">
        <v>12446.130031515535</v>
      </c>
      <c r="E19" s="3">
        <v>17836.370324088213</v>
      </c>
      <c r="F19" s="3">
        <v>31142.843268373337</v>
      </c>
      <c r="G19" s="3">
        <v>177357.26927445995</v>
      </c>
      <c r="H19" s="3">
        <v>6407.2937070983762</v>
      </c>
      <c r="I19" s="3">
        <v>29494.546495174087</v>
      </c>
      <c r="J19" s="3">
        <v>265855.97571537463</v>
      </c>
      <c r="K19" s="3">
        <f t="shared" si="0"/>
        <v>-0.85488817138780993</v>
      </c>
      <c r="L19" s="3">
        <f t="shared" si="1"/>
        <v>0.44617202280358598</v>
      </c>
      <c r="M19" s="3"/>
      <c r="N19" s="3">
        <v>31142.843268373337</v>
      </c>
      <c r="O19" s="3">
        <v>78737.754765584075</v>
      </c>
      <c r="P19" s="3">
        <v>26722.078002381531</v>
      </c>
      <c r="Q19" s="3">
        <v>15039.554655070591</v>
      </c>
      <c r="R19" s="3">
        <v>0</v>
      </c>
      <c r="S19" s="3">
        <f t="shared" si="2"/>
        <v>-0.20170180182648875</v>
      </c>
      <c r="T19" s="3">
        <f t="shared" si="3"/>
        <v>-0.67238566071904815</v>
      </c>
      <c r="U19" s="3"/>
      <c r="V19" s="3">
        <v>31142.843268373337</v>
      </c>
      <c r="W19" s="3">
        <v>30837.503566503765</v>
      </c>
      <c r="X19" s="3">
        <v>22998.074339535058</v>
      </c>
      <c r="Y19" s="3">
        <v>63537.099844400269</v>
      </c>
      <c r="Z19" s="3">
        <v>355794.27062949655</v>
      </c>
      <c r="AA19" s="3">
        <f t="shared" si="4"/>
        <v>-0.7210961046951313</v>
      </c>
      <c r="AB19" s="3">
        <f t="shared" si="5"/>
        <v>0.75218045793993316</v>
      </c>
      <c r="AC19" s="3"/>
      <c r="AD19" s="3">
        <v>753571.74450322997</v>
      </c>
      <c r="AE19" s="3">
        <v>67658.358638606631</v>
      </c>
      <c r="AF19" s="3">
        <v>246152.70874665302</v>
      </c>
      <c r="AG19" s="4">
        <v>0</v>
      </c>
      <c r="AH19" s="4">
        <v>219119.24964525522</v>
      </c>
      <c r="AI19" s="4">
        <v>92330.353031237886</v>
      </c>
      <c r="AJ19" s="4">
        <v>0</v>
      </c>
      <c r="AK19" s="4">
        <f t="shared" si="6"/>
        <v>0.2825433343959074</v>
      </c>
      <c r="AL19" s="4">
        <f t="shared" si="7"/>
        <v>-0.25999975144608506</v>
      </c>
      <c r="AM19" s="4"/>
      <c r="AN19" s="4">
        <v>34937.521525934826</v>
      </c>
      <c r="AO19" s="4">
        <v>36288.596716329528</v>
      </c>
      <c r="AP19" s="4">
        <v>41201.523904027781</v>
      </c>
      <c r="AQ19" s="4">
        <v>404123.22747487039</v>
      </c>
      <c r="AR19" s="4">
        <f t="shared" si="8"/>
        <v>-0.92304655303111338</v>
      </c>
      <c r="AS19" s="4">
        <f t="shared" si="9"/>
        <v>0.93736278268885986</v>
      </c>
      <c r="AT19" s="4"/>
      <c r="AU19" s="4">
        <v>0</v>
      </c>
      <c r="AV19" s="4">
        <v>224626.93029446411</v>
      </c>
      <c r="AW19" s="4">
        <v>28663.367728495075</v>
      </c>
      <c r="AX19" s="4">
        <v>0</v>
      </c>
      <c r="AY19" s="4">
        <v>19878.148518613951</v>
      </c>
      <c r="AZ19" s="4">
        <f t="shared" si="10"/>
        <v>0.43282616652792189</v>
      </c>
      <c r="BA19" s="4">
        <f t="shared" si="11"/>
        <v>-0.34797983797563986</v>
      </c>
      <c r="BB19" s="4"/>
      <c r="BC19" s="4">
        <v>9191.0840622511259</v>
      </c>
      <c r="BD19" s="4">
        <v>7081.3495802256148</v>
      </c>
      <c r="BE19" s="4">
        <v>43362.01191336511</v>
      </c>
      <c r="BF19" s="4">
        <v>84359.122252567962</v>
      </c>
      <c r="BG19" s="4">
        <v>0</v>
      </c>
      <c r="BH19" s="4">
        <v>180577.81467945545</v>
      </c>
      <c r="BI19" s="4">
        <v>88312.312310674461</v>
      </c>
      <c r="BJ19" s="4">
        <v>157554.72373705881</v>
      </c>
      <c r="BK19" s="4">
        <v>96593.807573896585</v>
      </c>
      <c r="BL19" s="4">
        <v>242416.14733285227</v>
      </c>
      <c r="BM19" s="4">
        <f t="shared" si="12"/>
        <v>-0.79238783805483071</v>
      </c>
      <c r="BN19" s="4">
        <f t="shared" si="13"/>
        <v>0.78032600775047856</v>
      </c>
      <c r="BO19" s="4"/>
    </row>
    <row r="20" spans="1:67" x14ac:dyDescent="0.25">
      <c r="A20" s="2">
        <v>10</v>
      </c>
      <c r="B20" s="2">
        <v>1.7979400000000001</v>
      </c>
      <c r="C20" s="3">
        <v>207627.70222993189</v>
      </c>
      <c r="D20" s="3">
        <v>264331.30044410902</v>
      </c>
      <c r="E20" s="3">
        <v>222545.74773185188</v>
      </c>
      <c r="F20" s="3">
        <v>231501.58346863091</v>
      </c>
      <c r="G20" s="3">
        <v>218351.22004902016</v>
      </c>
      <c r="H20" s="3">
        <v>183763.66046475351</v>
      </c>
      <c r="I20" s="3">
        <v>220280.32431088737</v>
      </c>
      <c r="J20" s="3">
        <v>241770.21508631264</v>
      </c>
      <c r="K20" s="3">
        <f t="shared" si="0"/>
        <v>-0.61469419687783089</v>
      </c>
      <c r="L20" s="3">
        <f t="shared" si="1"/>
        <v>0.16220704748849465</v>
      </c>
      <c r="M20" s="3"/>
      <c r="N20" s="3">
        <v>231501.58346863091</v>
      </c>
      <c r="O20" s="3">
        <v>242408.73458931124</v>
      </c>
      <c r="P20" s="3">
        <v>242126.71855542579</v>
      </c>
      <c r="Q20" s="3">
        <v>226502.07215922297</v>
      </c>
      <c r="R20" s="3">
        <v>222699.19887022136</v>
      </c>
      <c r="S20" s="3">
        <f t="shared" si="2"/>
        <v>-0.65264406343074133</v>
      </c>
      <c r="T20" s="3">
        <f t="shared" si="3"/>
        <v>-0.59020888324214116</v>
      </c>
      <c r="U20" s="3"/>
      <c r="V20" s="3">
        <v>231501.58346863091</v>
      </c>
      <c r="W20" s="3">
        <v>231890.81205123285</v>
      </c>
      <c r="X20" s="3">
        <v>246631.43533105322</v>
      </c>
      <c r="Y20" s="3">
        <v>193027.64322180155</v>
      </c>
      <c r="Z20" s="3">
        <v>273059.47076908936</v>
      </c>
      <c r="AA20" s="3">
        <f t="shared" si="4"/>
        <v>-0.14142716290886109</v>
      </c>
      <c r="AB20" s="3">
        <f t="shared" si="5"/>
        <v>0.24116124787346085</v>
      </c>
      <c r="AC20" s="3"/>
      <c r="AD20" s="3">
        <v>245933.0874845254</v>
      </c>
      <c r="AE20" s="3">
        <v>229598.15279193199</v>
      </c>
      <c r="AF20" s="3">
        <v>343647.17203081056</v>
      </c>
      <c r="AG20" s="4">
        <v>225570.81531798019</v>
      </c>
      <c r="AH20" s="4">
        <v>235662.32274420184</v>
      </c>
      <c r="AI20" s="4">
        <v>223315.36312247903</v>
      </c>
      <c r="AJ20" s="4">
        <v>246821.92668276679</v>
      </c>
      <c r="AK20" s="4">
        <f t="shared" si="6"/>
        <v>-0.59722471884432804</v>
      </c>
      <c r="AL20" s="4">
        <f t="shared" si="7"/>
        <v>0.49523014928885761</v>
      </c>
      <c r="AM20" s="4"/>
      <c r="AN20" s="4">
        <v>343966.0769835012</v>
      </c>
      <c r="AO20" s="4">
        <v>269552.27221389132</v>
      </c>
      <c r="AP20" s="4">
        <v>260984.65128137378</v>
      </c>
      <c r="AQ20" s="4">
        <v>306043.02571753087</v>
      </c>
      <c r="AR20" s="4">
        <f t="shared" si="8"/>
        <v>0.13463536094049464</v>
      </c>
      <c r="AS20" s="4">
        <f t="shared" si="9"/>
        <v>-0.14047632381605935</v>
      </c>
      <c r="AT20" s="4"/>
      <c r="AU20" s="4">
        <v>283569.13300174999</v>
      </c>
      <c r="AV20" s="4">
        <v>247361.51975943337</v>
      </c>
      <c r="AW20" s="4">
        <v>378401.89291650988</v>
      </c>
      <c r="AX20" s="4">
        <v>328452.51832311234</v>
      </c>
      <c r="AY20" s="4">
        <v>362167.16149827739</v>
      </c>
      <c r="AZ20" s="4">
        <f t="shared" si="10"/>
        <v>-0.80899559586190217</v>
      </c>
      <c r="BA20" s="4">
        <f t="shared" si="11"/>
        <v>0.65651924428163844</v>
      </c>
      <c r="BB20" s="4"/>
      <c r="BC20" s="4">
        <v>397297.744141198</v>
      </c>
      <c r="BD20" s="4">
        <v>353278.96726568148</v>
      </c>
      <c r="BE20" s="4">
        <v>335924.77308795269</v>
      </c>
      <c r="BF20" s="4">
        <v>372731.67964104959</v>
      </c>
      <c r="BG20" s="4">
        <v>247047.35316045189</v>
      </c>
      <c r="BH20" s="4">
        <v>308400.90017236507</v>
      </c>
      <c r="BI20" s="4">
        <v>309393.31099128886</v>
      </c>
      <c r="BJ20" s="4">
        <v>243748.74534307787</v>
      </c>
      <c r="BK20" s="4">
        <v>240825.90928159415</v>
      </c>
      <c r="BL20" s="4">
        <v>226368.17337838758</v>
      </c>
      <c r="BM20" s="4">
        <f t="shared" si="12"/>
        <v>0.84772286041781786</v>
      </c>
      <c r="BN20" s="4">
        <f t="shared" si="13"/>
        <v>-0.84703072732552998</v>
      </c>
      <c r="BO20" s="4"/>
    </row>
    <row r="21" spans="1:67" x14ac:dyDescent="0.25">
      <c r="A21" s="2">
        <v>11</v>
      </c>
      <c r="B21" s="2">
        <v>1.7924359999999999</v>
      </c>
      <c r="C21" s="3">
        <v>48983.553102808277</v>
      </c>
      <c r="D21" s="3">
        <v>56106.998398957083</v>
      </c>
      <c r="E21" s="3">
        <v>41158.718533356667</v>
      </c>
      <c r="F21" s="3">
        <v>48749.756678374011</v>
      </c>
      <c r="G21" s="3">
        <v>38110.62850855937</v>
      </c>
      <c r="H21" s="3">
        <v>48416.970158844881</v>
      </c>
      <c r="I21" s="3">
        <v>33021.980823348633</v>
      </c>
      <c r="J21" s="3">
        <v>141580.1709935625</v>
      </c>
      <c r="K21" s="3">
        <f t="shared" si="0"/>
        <v>-0.94985748912583945</v>
      </c>
      <c r="L21" s="3">
        <f t="shared" si="1"/>
        <v>0.63432909494648104</v>
      </c>
      <c r="M21" s="3"/>
      <c r="N21" s="3">
        <v>48749.756678374011</v>
      </c>
      <c r="O21" s="3">
        <v>67071.639791371505</v>
      </c>
      <c r="P21" s="3">
        <v>73203.326924021443</v>
      </c>
      <c r="Q21" s="3">
        <v>97069.756953990189</v>
      </c>
      <c r="R21" s="3">
        <v>77448.677468629699</v>
      </c>
      <c r="S21" s="3">
        <f t="shared" si="2"/>
        <v>-0.35077304411005716</v>
      </c>
      <c r="T21" s="3">
        <f t="shared" si="3"/>
        <v>0.79060435830699338</v>
      </c>
      <c r="U21" s="3"/>
      <c r="V21" s="3">
        <v>48749.756678374011</v>
      </c>
      <c r="W21" s="3">
        <v>48811.600896463453</v>
      </c>
      <c r="X21" s="3">
        <v>0</v>
      </c>
      <c r="Y21" s="3">
        <v>37753.088034636785</v>
      </c>
      <c r="Z21" s="3">
        <v>69599.764195694661</v>
      </c>
      <c r="AA21" s="3">
        <f t="shared" si="4"/>
        <v>-0.21406872123702558</v>
      </c>
      <c r="AB21" s="3">
        <f t="shared" si="5"/>
        <v>0.18892322153503713</v>
      </c>
      <c r="AC21" s="3"/>
      <c r="AD21" s="3">
        <v>61224.177320633913</v>
      </c>
      <c r="AE21" s="3">
        <v>68948.511573973185</v>
      </c>
      <c r="AF21" s="3">
        <v>78626.603692476885</v>
      </c>
      <c r="AG21" s="4">
        <v>0</v>
      </c>
      <c r="AH21" s="4">
        <v>0</v>
      </c>
      <c r="AI21" s="4">
        <v>0</v>
      </c>
      <c r="AJ21" s="4">
        <v>0</v>
      </c>
      <c r="AK21" s="4" t="e">
        <f t="shared" si="6"/>
        <v>#DIV/0!</v>
      </c>
      <c r="AL21" s="4" t="e">
        <f t="shared" si="7"/>
        <v>#DIV/0!</v>
      </c>
      <c r="AM21" s="4"/>
      <c r="AN21" s="4">
        <v>0</v>
      </c>
      <c r="AO21" s="4">
        <v>41581.562890948633</v>
      </c>
      <c r="AP21" s="4">
        <v>30525.950448651383</v>
      </c>
      <c r="AQ21" s="4">
        <v>50327.442595690751</v>
      </c>
      <c r="AR21" s="4">
        <f t="shared" si="8"/>
        <v>-0.7197100079191503</v>
      </c>
      <c r="AS21" s="4">
        <f t="shared" si="9"/>
        <v>0.75866520529550552</v>
      </c>
      <c r="AT21" s="4"/>
      <c r="AU21" s="4">
        <v>0</v>
      </c>
      <c r="AV21" s="4">
        <v>69603.399704982294</v>
      </c>
      <c r="AW21" s="4">
        <v>54815.420359103802</v>
      </c>
      <c r="AX21" s="4">
        <v>42766.876535105257</v>
      </c>
      <c r="AY21" s="4">
        <v>9449.0525467937241</v>
      </c>
      <c r="AZ21" s="4">
        <f t="shared" si="10"/>
        <v>5.8311480846443879E-2</v>
      </c>
      <c r="BA21" s="4">
        <f t="shared" si="11"/>
        <v>-0.27372683289524791</v>
      </c>
      <c r="BB21" s="4"/>
      <c r="BC21" s="4">
        <v>28347.157640381174</v>
      </c>
      <c r="BD21" s="4">
        <v>0</v>
      </c>
      <c r="BE21" s="4">
        <v>0</v>
      </c>
      <c r="BF21" s="4">
        <v>41691.727081124016</v>
      </c>
      <c r="BG21" s="4">
        <v>39893.853256158523</v>
      </c>
      <c r="BH21" s="4">
        <v>32884.511084421007</v>
      </c>
      <c r="BI21" s="4">
        <v>38156.697140567849</v>
      </c>
      <c r="BJ21" s="4">
        <v>37299.055821600887</v>
      </c>
      <c r="BK21" s="4">
        <v>40878.666503417706</v>
      </c>
      <c r="BL21" s="4">
        <v>48741.128676781678</v>
      </c>
      <c r="BM21" s="4">
        <f t="shared" si="12"/>
        <v>-0.91882335196736797</v>
      </c>
      <c r="BN21" s="4">
        <f t="shared" si="13"/>
        <v>0.9171421929934449</v>
      </c>
      <c r="BO21" s="4"/>
    </row>
    <row r="22" spans="1:67" x14ac:dyDescent="0.25">
      <c r="A22" s="2">
        <v>12</v>
      </c>
      <c r="B22" s="2">
        <v>1.930776</v>
      </c>
      <c r="C22" s="3">
        <v>0</v>
      </c>
      <c r="D22" s="3">
        <v>0</v>
      </c>
      <c r="E22" s="3">
        <v>0</v>
      </c>
      <c r="F22" s="3">
        <v>0</v>
      </c>
      <c r="G22" s="3">
        <v>0</v>
      </c>
      <c r="H22" s="3">
        <v>0</v>
      </c>
      <c r="I22" s="3">
        <v>0</v>
      </c>
      <c r="J22" s="3">
        <v>0</v>
      </c>
      <c r="K22" s="3" t="e">
        <f t="shared" si="0"/>
        <v>#DIV/0!</v>
      </c>
      <c r="L22" s="3" t="e">
        <f t="shared" si="1"/>
        <v>#DIV/0!</v>
      </c>
      <c r="M22" s="3"/>
      <c r="N22" s="3">
        <v>0</v>
      </c>
      <c r="O22" s="3">
        <v>0</v>
      </c>
      <c r="P22" s="3">
        <v>0</v>
      </c>
      <c r="Q22" s="3">
        <v>0</v>
      </c>
      <c r="R22" s="3">
        <v>0</v>
      </c>
      <c r="S22" s="3" t="e">
        <f t="shared" si="2"/>
        <v>#DIV/0!</v>
      </c>
      <c r="T22" s="3" t="e">
        <f t="shared" si="3"/>
        <v>#DIV/0!</v>
      </c>
      <c r="U22" s="3"/>
      <c r="V22" s="3">
        <v>0</v>
      </c>
      <c r="W22" s="3">
        <v>0</v>
      </c>
      <c r="X22" s="3">
        <v>0</v>
      </c>
      <c r="Y22" s="3">
        <v>0</v>
      </c>
      <c r="Z22" s="3">
        <v>0</v>
      </c>
      <c r="AA22" s="3" t="e">
        <f t="shared" si="4"/>
        <v>#DIV/0!</v>
      </c>
      <c r="AB22" s="3" t="e">
        <f t="shared" si="5"/>
        <v>#DIV/0!</v>
      </c>
      <c r="AC22" s="3"/>
      <c r="AD22" s="3">
        <v>0</v>
      </c>
      <c r="AE22" s="3">
        <v>0</v>
      </c>
      <c r="AF22" s="3">
        <v>0</v>
      </c>
      <c r="AG22" s="4">
        <v>0</v>
      </c>
      <c r="AH22" s="4">
        <v>0</v>
      </c>
      <c r="AI22" s="4">
        <v>0</v>
      </c>
      <c r="AJ22" s="4">
        <v>0</v>
      </c>
      <c r="AK22" s="4" t="e">
        <f t="shared" si="6"/>
        <v>#DIV/0!</v>
      </c>
      <c r="AL22" s="4" t="e">
        <f t="shared" si="7"/>
        <v>#DIV/0!</v>
      </c>
      <c r="AM22" s="4"/>
      <c r="AN22" s="4">
        <v>0</v>
      </c>
      <c r="AO22" s="4">
        <v>0</v>
      </c>
      <c r="AP22" s="4">
        <v>0</v>
      </c>
      <c r="AQ22" s="4">
        <v>0</v>
      </c>
      <c r="AR22" s="4" t="e">
        <f t="shared" si="8"/>
        <v>#DIV/0!</v>
      </c>
      <c r="AS22" s="4" t="e">
        <f t="shared" si="9"/>
        <v>#DIV/0!</v>
      </c>
      <c r="AT22" s="4"/>
      <c r="AU22" s="4">
        <v>0</v>
      </c>
      <c r="AV22" s="4">
        <v>0</v>
      </c>
      <c r="AW22" s="4">
        <v>0</v>
      </c>
      <c r="AX22" s="4">
        <v>0</v>
      </c>
      <c r="AY22" s="4">
        <v>0</v>
      </c>
      <c r="AZ22" s="4" t="e">
        <f t="shared" si="10"/>
        <v>#DIV/0!</v>
      </c>
      <c r="BA22" s="4" t="e">
        <f t="shared" si="11"/>
        <v>#DIV/0!</v>
      </c>
      <c r="BB22" s="4"/>
      <c r="BC22" s="4">
        <v>0</v>
      </c>
      <c r="BD22" s="4">
        <v>0</v>
      </c>
      <c r="BE22" s="4">
        <v>0</v>
      </c>
      <c r="BF22" s="4">
        <v>0</v>
      </c>
      <c r="BG22" s="4">
        <v>0</v>
      </c>
      <c r="BH22" s="4">
        <v>0</v>
      </c>
      <c r="BI22" s="4">
        <v>0</v>
      </c>
      <c r="BJ22" s="4">
        <v>0</v>
      </c>
      <c r="BK22" s="4">
        <v>0</v>
      </c>
      <c r="BL22" s="4">
        <v>0</v>
      </c>
      <c r="BM22" s="4" t="e">
        <f t="shared" si="12"/>
        <v>#DIV/0!</v>
      </c>
      <c r="BN22" s="4" t="e">
        <f t="shared" si="13"/>
        <v>#DIV/0!</v>
      </c>
      <c r="BO22" s="4"/>
    </row>
    <row r="23" spans="1:67" x14ac:dyDescent="0.25">
      <c r="A23" s="2">
        <v>13</v>
      </c>
      <c r="B23" s="2">
        <v>1.9842200000000001</v>
      </c>
      <c r="C23" s="3">
        <v>764782.02788810211</v>
      </c>
      <c r="D23" s="3">
        <v>716429.20387258602</v>
      </c>
      <c r="E23" s="3">
        <v>727364.22037778329</v>
      </c>
      <c r="F23" s="3">
        <v>736191.81737949047</v>
      </c>
      <c r="G23" s="3">
        <v>734955.35760045436</v>
      </c>
      <c r="H23" s="3">
        <v>723189.4063371896</v>
      </c>
      <c r="I23" s="3">
        <v>726457.15571819374</v>
      </c>
      <c r="J23" s="3">
        <v>750171.17918835289</v>
      </c>
      <c r="K23" s="3">
        <f t="shared" si="0"/>
        <v>-0.84675266554656703</v>
      </c>
      <c r="L23" s="3">
        <f t="shared" si="1"/>
        <v>0.29311171663387647</v>
      </c>
      <c r="M23" s="3"/>
      <c r="N23" s="3">
        <v>736191.81737949047</v>
      </c>
      <c r="O23" s="3">
        <v>742130.47270705737</v>
      </c>
      <c r="P23" s="3">
        <v>717024.80241771729</v>
      </c>
      <c r="Q23" s="3">
        <v>725471.16669716593</v>
      </c>
      <c r="R23" s="3">
        <v>721166.36034657399</v>
      </c>
      <c r="S23" s="3">
        <f t="shared" si="2"/>
        <v>0.44142049080825974</v>
      </c>
      <c r="T23" s="3">
        <f t="shared" si="3"/>
        <v>-0.70455386906099571</v>
      </c>
      <c r="U23" s="3"/>
      <c r="V23" s="3">
        <v>736191.81737949047</v>
      </c>
      <c r="W23" s="3">
        <v>735892.87815826351</v>
      </c>
      <c r="X23" s="3">
        <v>712289.8355173046</v>
      </c>
      <c r="Y23" s="3">
        <v>743131.78385959717</v>
      </c>
      <c r="Z23" s="3">
        <v>722626.24186933832</v>
      </c>
      <c r="AA23" s="3">
        <f t="shared" si="4"/>
        <v>0.14975376936456983</v>
      </c>
      <c r="AB23" s="3">
        <f t="shared" si="5"/>
        <v>-0.25396094650434398</v>
      </c>
      <c r="AC23" s="3"/>
      <c r="AD23" s="3">
        <v>748177.55382485746</v>
      </c>
      <c r="AE23" s="3">
        <v>706530.57040587114</v>
      </c>
      <c r="AF23" s="3">
        <v>713170.60137728637</v>
      </c>
      <c r="AG23" s="4">
        <v>721303.72945533262</v>
      </c>
      <c r="AH23" s="4">
        <v>740135.3966876982</v>
      </c>
      <c r="AI23" s="4">
        <v>703061.81277294527</v>
      </c>
      <c r="AJ23" s="4">
        <v>695799.20275092358</v>
      </c>
      <c r="AK23" s="4">
        <f t="shared" si="6"/>
        <v>0.81380912763479196</v>
      </c>
      <c r="AL23" s="4">
        <f t="shared" si="7"/>
        <v>-0.83371336209786384</v>
      </c>
      <c r="AM23" s="4"/>
      <c r="AN23" s="4">
        <v>742855.9475863768</v>
      </c>
      <c r="AO23" s="4">
        <v>687238.64567863639</v>
      </c>
      <c r="AP23" s="4">
        <v>727748.12916026055</v>
      </c>
      <c r="AQ23" s="4">
        <v>724476.9104078837</v>
      </c>
      <c r="AR23" s="4">
        <f t="shared" si="8"/>
        <v>-8.4204938970823651E-2</v>
      </c>
      <c r="AS23" s="4">
        <f t="shared" si="9"/>
        <v>1.6193766478062609E-2</v>
      </c>
      <c r="AT23" s="4"/>
      <c r="AU23" s="4">
        <v>715525.99132144661</v>
      </c>
      <c r="AV23" s="4">
        <v>721102.63309220911</v>
      </c>
      <c r="AW23" s="4">
        <v>719129.90808404202</v>
      </c>
      <c r="AX23" s="4">
        <v>703835.5249995538</v>
      </c>
      <c r="AY23" s="4">
        <v>705927.88411658711</v>
      </c>
      <c r="AZ23" s="4">
        <f t="shared" si="10"/>
        <v>0.72375003182288367</v>
      </c>
      <c r="BA23" s="4">
        <f t="shared" si="11"/>
        <v>-0.74416763386080897</v>
      </c>
      <c r="BB23" s="4"/>
      <c r="BC23" s="4">
        <v>704909.02475046995</v>
      </c>
      <c r="BD23" s="4">
        <v>705272.58648221462</v>
      </c>
      <c r="BE23" s="4">
        <v>707602.04111707688</v>
      </c>
      <c r="BF23" s="4">
        <v>733891.88238023419</v>
      </c>
      <c r="BG23" s="4">
        <v>712891.73982695024</v>
      </c>
      <c r="BH23" s="4">
        <v>699545.77124941873</v>
      </c>
      <c r="BI23" s="4">
        <v>715443.13115220098</v>
      </c>
      <c r="BJ23" s="4">
        <v>712188.3686437424</v>
      </c>
      <c r="BK23" s="4">
        <v>717465.86612863943</v>
      </c>
      <c r="BL23" s="4">
        <v>733868.15155827289</v>
      </c>
      <c r="BM23" s="4">
        <f t="shared" si="12"/>
        <v>-0.86566574023248699</v>
      </c>
      <c r="BN23" s="4">
        <f t="shared" si="13"/>
        <v>0.86248764399122446</v>
      </c>
      <c r="BO23" s="4"/>
    </row>
    <row r="24" spans="1:67" x14ac:dyDescent="0.25">
      <c r="A24" s="2">
        <v>14</v>
      </c>
      <c r="B24" s="2">
        <v>2.0421670000000001</v>
      </c>
      <c r="C24" s="3">
        <v>14721.537969747382</v>
      </c>
      <c r="D24" s="3">
        <v>0</v>
      </c>
      <c r="E24" s="3">
        <v>0</v>
      </c>
      <c r="F24" s="3">
        <v>4907.1793232491273</v>
      </c>
      <c r="G24" s="3">
        <v>14153.487380456445</v>
      </c>
      <c r="H24" s="3">
        <v>14875.35757720525</v>
      </c>
      <c r="I24" s="3">
        <v>16041.823002855026</v>
      </c>
      <c r="J24" s="3">
        <v>41235.612108433699</v>
      </c>
      <c r="K24" s="3">
        <f t="shared" si="0"/>
        <v>-0.9641517576233164</v>
      </c>
      <c r="L24" s="3">
        <f t="shared" si="1"/>
        <v>0.86691330949714751</v>
      </c>
      <c r="M24" s="3"/>
      <c r="N24" s="3">
        <v>4907.1793232491273</v>
      </c>
      <c r="O24" s="3">
        <v>41454.884522271241</v>
      </c>
      <c r="P24" s="3">
        <v>8513.5231195731667</v>
      </c>
      <c r="Q24" s="3">
        <v>20781.350894718249</v>
      </c>
      <c r="R24" s="3">
        <v>6008.0663886808716</v>
      </c>
      <c r="S24" s="3">
        <f t="shared" si="2"/>
        <v>-0.24105175554596489</v>
      </c>
      <c r="T24" s="3">
        <f t="shared" si="3"/>
        <v>-0.18959662391125787</v>
      </c>
      <c r="U24" s="3"/>
      <c r="V24" s="3">
        <v>4907.1793232491273</v>
      </c>
      <c r="W24" s="3">
        <v>4820.6082825735539</v>
      </c>
      <c r="X24" s="3">
        <v>16176.847267487341</v>
      </c>
      <c r="Y24" s="3">
        <v>17689.187594715706</v>
      </c>
      <c r="Z24" s="3">
        <v>28866.962980084052</v>
      </c>
      <c r="AA24" s="3">
        <f t="shared" si="4"/>
        <v>-0.93010383657863205</v>
      </c>
      <c r="AB24" s="3">
        <f t="shared" si="5"/>
        <v>0.9550699097790597</v>
      </c>
      <c r="AC24" s="3"/>
      <c r="AD24" s="3">
        <v>77481.951210558662</v>
      </c>
      <c r="AE24" s="3">
        <v>9118.9377296934945</v>
      </c>
      <c r="AF24" s="3">
        <v>0</v>
      </c>
      <c r="AG24" s="4">
        <v>60814.296173376679</v>
      </c>
      <c r="AH24" s="4">
        <v>18665.720889072818</v>
      </c>
      <c r="AI24" s="4">
        <v>16726.437537866717</v>
      </c>
      <c r="AJ24" s="4">
        <v>14762.341515854298</v>
      </c>
      <c r="AK24" s="4">
        <f t="shared" si="6"/>
        <v>0.73890181478950601</v>
      </c>
      <c r="AL24" s="4">
        <f t="shared" si="7"/>
        <v>-0.75104260503960885</v>
      </c>
      <c r="AM24" s="4"/>
      <c r="AN24" s="4">
        <v>11577.073136715142</v>
      </c>
      <c r="AO24" s="4">
        <v>6756.7016866195991</v>
      </c>
      <c r="AP24" s="4">
        <v>0</v>
      </c>
      <c r="AQ24" s="4">
        <v>28069.722442750608</v>
      </c>
      <c r="AR24" s="4">
        <f t="shared" si="8"/>
        <v>-0.68520006761352992</v>
      </c>
      <c r="AS24" s="4">
        <f t="shared" si="9"/>
        <v>0.71268076346309339</v>
      </c>
      <c r="AT24" s="4"/>
      <c r="AU24" s="4">
        <v>5823.390672866306</v>
      </c>
      <c r="AV24" s="4">
        <v>29361.908304676752</v>
      </c>
      <c r="AW24" s="4">
        <v>20891.912822745584</v>
      </c>
      <c r="AX24" s="4">
        <v>0</v>
      </c>
      <c r="AY24" s="4">
        <v>27060.344845688032</v>
      </c>
      <c r="AZ24" s="4">
        <f t="shared" si="10"/>
        <v>-7.1616485739231767E-2</v>
      </c>
      <c r="BA24" s="4">
        <f t="shared" si="11"/>
        <v>0.22567806428781848</v>
      </c>
      <c r="BB24" s="4"/>
      <c r="BC24" s="4">
        <v>12710.739925799284</v>
      </c>
      <c r="BD24" s="4">
        <v>0</v>
      </c>
      <c r="BE24" s="4">
        <v>68470.294611264821</v>
      </c>
      <c r="BF24" s="4">
        <v>8941.5862237393194</v>
      </c>
      <c r="BG24" s="4">
        <v>25986.725258276994</v>
      </c>
      <c r="BH24" s="4">
        <v>0</v>
      </c>
      <c r="BI24" s="4">
        <v>11642.770494005439</v>
      </c>
      <c r="BJ24" s="4">
        <v>42464.022507721165</v>
      </c>
      <c r="BK24" s="4">
        <v>45143.098082885306</v>
      </c>
      <c r="BL24" s="4">
        <v>81312.939987617501</v>
      </c>
      <c r="BM24" s="4">
        <f t="shared" si="12"/>
        <v>-0.97454937988986612</v>
      </c>
      <c r="BN24" s="4">
        <f t="shared" si="13"/>
        <v>0.97063734594921092</v>
      </c>
      <c r="BO24" s="4"/>
    </row>
    <row r="25" spans="1:67" x14ac:dyDescent="0.25">
      <c r="A25" s="2">
        <v>15</v>
      </c>
      <c r="B25" s="2">
        <v>2.0841020000000001</v>
      </c>
      <c r="C25" s="3">
        <v>143678.63398370973</v>
      </c>
      <c r="D25" s="3">
        <v>163006.49004487737</v>
      </c>
      <c r="E25" s="3">
        <v>144630.79488870673</v>
      </c>
      <c r="F25" s="3">
        <v>150438.63963909796</v>
      </c>
      <c r="G25" s="3">
        <v>116017.66362908452</v>
      </c>
      <c r="H25" s="3">
        <v>194844.40468758706</v>
      </c>
      <c r="I25" s="3">
        <v>151426.98401697897</v>
      </c>
      <c r="J25" s="3">
        <v>160209.57723544532</v>
      </c>
      <c r="K25" s="3">
        <f t="shared" si="0"/>
        <v>7.1551424325923254E-3</v>
      </c>
      <c r="L25" s="3">
        <f t="shared" si="1"/>
        <v>0.30877986935173268</v>
      </c>
      <c r="M25" s="3"/>
      <c r="N25" s="3">
        <v>150438.63963909796</v>
      </c>
      <c r="O25" s="3">
        <v>140501.88537068933</v>
      </c>
      <c r="P25" s="3">
        <v>100511.40360108277</v>
      </c>
      <c r="Q25" s="3">
        <v>184202.6561813498</v>
      </c>
      <c r="R25" s="3">
        <v>156863.06487558954</v>
      </c>
      <c r="S25" s="3">
        <f t="shared" si="2"/>
        <v>0.6740912093552982</v>
      </c>
      <c r="T25" s="3">
        <f t="shared" si="3"/>
        <v>0.29417340305111261</v>
      </c>
      <c r="U25" s="3"/>
      <c r="V25" s="3">
        <v>150438.63963909796</v>
      </c>
      <c r="W25" s="3">
        <v>150576.82797352795</v>
      </c>
      <c r="X25" s="3">
        <v>129193.33975096632</v>
      </c>
      <c r="Y25" s="3">
        <v>160148.05281138275</v>
      </c>
      <c r="Z25" s="3">
        <v>165642.49691072034</v>
      </c>
      <c r="AA25" s="3">
        <f t="shared" si="4"/>
        <v>-0.51097149935365838</v>
      </c>
      <c r="AB25" s="3">
        <f t="shared" si="5"/>
        <v>0.45444861451890034</v>
      </c>
      <c r="AC25" s="3"/>
      <c r="AD25" s="3">
        <v>196698.08048323984</v>
      </c>
      <c r="AE25" s="3">
        <v>150998.13025736719</v>
      </c>
      <c r="AF25" s="3">
        <v>149231.27999155395</v>
      </c>
      <c r="AG25" s="4">
        <v>217312.86788089862</v>
      </c>
      <c r="AH25" s="4">
        <v>138143.73784841102</v>
      </c>
      <c r="AI25" s="4">
        <v>154960.1056457278</v>
      </c>
      <c r="AJ25" s="4">
        <v>184216.34347328395</v>
      </c>
      <c r="AK25" s="4">
        <f t="shared" si="6"/>
        <v>0.1862679184861781</v>
      </c>
      <c r="AL25" s="4">
        <f t="shared" si="7"/>
        <v>-0.22421696070753533</v>
      </c>
      <c r="AM25" s="4"/>
      <c r="AN25" s="4">
        <v>156712.93305230126</v>
      </c>
      <c r="AO25" s="4">
        <v>174054.55211424854</v>
      </c>
      <c r="AP25" s="4">
        <v>164433.93480017476</v>
      </c>
      <c r="AQ25" s="4">
        <v>140948.76822411438</v>
      </c>
      <c r="AR25" s="4">
        <f t="shared" si="8"/>
        <v>0.74331209087810535</v>
      </c>
      <c r="AS25" s="4">
        <f t="shared" si="9"/>
        <v>-0.72602432861801469</v>
      </c>
      <c r="AT25" s="4"/>
      <c r="AU25" s="4">
        <v>133200.3985522193</v>
      </c>
      <c r="AV25" s="4">
        <v>211441.15656223026</v>
      </c>
      <c r="AW25" s="4">
        <v>192955.28305867536</v>
      </c>
      <c r="AX25" s="4">
        <v>139594.49231879431</v>
      </c>
      <c r="AY25" s="4">
        <v>161628.45405426706</v>
      </c>
      <c r="AZ25" s="4">
        <f t="shared" si="10"/>
        <v>0.11664490846507954</v>
      </c>
      <c r="BA25" s="4">
        <f t="shared" si="11"/>
        <v>-0.15487265730743069</v>
      </c>
      <c r="BB25" s="4"/>
      <c r="BC25" s="4">
        <v>138853.28674976333</v>
      </c>
      <c r="BD25" s="4">
        <v>130111.04690264612</v>
      </c>
      <c r="BE25" s="4">
        <v>215921.02851039174</v>
      </c>
      <c r="BF25" s="4">
        <v>109986.31065454314</v>
      </c>
      <c r="BG25" s="4">
        <v>145577.18713346656</v>
      </c>
      <c r="BH25" s="4">
        <v>147616.90492464966</v>
      </c>
      <c r="BI25" s="4">
        <v>134393.46757088645</v>
      </c>
      <c r="BJ25" s="4">
        <v>157089.43970562576</v>
      </c>
      <c r="BK25" s="4">
        <v>146444.66595195551</v>
      </c>
      <c r="BL25" s="4">
        <v>156703.67816979441</v>
      </c>
      <c r="BM25" s="4">
        <f t="shared" si="12"/>
        <v>-0.67911558750793388</v>
      </c>
      <c r="BN25" s="4">
        <f t="shared" si="13"/>
        <v>0.67043892140746075</v>
      </c>
      <c r="BO25" s="4"/>
    </row>
    <row r="26" spans="1:67" x14ac:dyDescent="0.25">
      <c r="A26" s="2">
        <v>16</v>
      </c>
      <c r="B26" s="2">
        <v>2.097877</v>
      </c>
      <c r="C26" s="3">
        <v>11526.017148393201</v>
      </c>
      <c r="D26" s="3">
        <v>7928.8497997308141</v>
      </c>
      <c r="E26" s="3">
        <v>12670.604300119614</v>
      </c>
      <c r="F26" s="3">
        <v>10708.490416081209</v>
      </c>
      <c r="G26" s="3">
        <v>0</v>
      </c>
      <c r="H26" s="3">
        <v>0</v>
      </c>
      <c r="I26" s="3">
        <v>0</v>
      </c>
      <c r="J26" s="3">
        <v>0</v>
      </c>
      <c r="K26" s="3">
        <f t="shared" si="0"/>
        <v>0.34114411961050661</v>
      </c>
      <c r="L26" s="3">
        <f t="shared" si="1"/>
        <v>-0.70710678118654757</v>
      </c>
      <c r="M26" s="3"/>
      <c r="N26" s="3">
        <v>10708.490416081209</v>
      </c>
      <c r="O26" s="3">
        <v>0</v>
      </c>
      <c r="P26" s="3">
        <v>0</v>
      </c>
      <c r="Q26" s="3">
        <v>0</v>
      </c>
      <c r="R26" s="3">
        <v>0</v>
      </c>
      <c r="S26" s="3">
        <f t="shared" si="2"/>
        <v>0.69109474046508801</v>
      </c>
      <c r="T26" s="3">
        <f t="shared" si="3"/>
        <v>-0.70710678118654757</v>
      </c>
      <c r="U26" s="3"/>
      <c r="V26" s="3">
        <v>10708.490416081209</v>
      </c>
      <c r="W26" s="3">
        <v>10681.007303611583</v>
      </c>
      <c r="X26" s="3">
        <v>0</v>
      </c>
      <c r="Y26" s="3">
        <v>0</v>
      </c>
      <c r="Z26" s="3">
        <v>0</v>
      </c>
      <c r="AA26" s="3">
        <f t="shared" si="4"/>
        <v>0.85375779964579557</v>
      </c>
      <c r="AB26" s="3">
        <f t="shared" si="5"/>
        <v>-0.86639512707891231</v>
      </c>
      <c r="AC26" s="3"/>
      <c r="AD26" s="3">
        <v>0</v>
      </c>
      <c r="AE26" s="3">
        <v>0</v>
      </c>
      <c r="AF26" s="3">
        <v>0</v>
      </c>
      <c r="AG26" s="4">
        <v>0</v>
      </c>
      <c r="AH26" s="4">
        <v>0</v>
      </c>
      <c r="AI26" s="4">
        <v>0</v>
      </c>
      <c r="AJ26" s="4">
        <v>0</v>
      </c>
      <c r="AK26" s="4" t="e">
        <f t="shared" si="6"/>
        <v>#DIV/0!</v>
      </c>
      <c r="AL26" s="4" t="e">
        <f t="shared" si="7"/>
        <v>#DIV/0!</v>
      </c>
      <c r="AM26" s="4"/>
      <c r="AN26" s="4">
        <v>0</v>
      </c>
      <c r="AO26" s="4">
        <v>0</v>
      </c>
      <c r="AP26" s="4">
        <v>0</v>
      </c>
      <c r="AQ26" s="4">
        <v>0</v>
      </c>
      <c r="AR26" s="4" t="e">
        <f t="shared" si="8"/>
        <v>#DIV/0!</v>
      </c>
      <c r="AS26" s="4" t="e">
        <f t="shared" si="9"/>
        <v>#DIV/0!</v>
      </c>
      <c r="AT26" s="4"/>
      <c r="AU26" s="4">
        <v>0</v>
      </c>
      <c r="AV26" s="4">
        <v>0</v>
      </c>
      <c r="AW26" s="4">
        <v>0</v>
      </c>
      <c r="AX26" s="4">
        <v>0</v>
      </c>
      <c r="AY26" s="4">
        <v>16122.722715212034</v>
      </c>
      <c r="AZ26" s="4">
        <f t="shared" si="10"/>
        <v>-0.63538592990106457</v>
      </c>
      <c r="BA26" s="4">
        <f t="shared" si="11"/>
        <v>0.87471560437380558</v>
      </c>
      <c r="BB26" s="4"/>
      <c r="BC26" s="4">
        <v>0</v>
      </c>
      <c r="BD26" s="4">
        <v>0</v>
      </c>
      <c r="BE26" s="4">
        <v>48368.168145636104</v>
      </c>
      <c r="BF26" s="4">
        <v>0</v>
      </c>
      <c r="BG26" s="4">
        <v>0</v>
      </c>
      <c r="BH26" s="4">
        <v>0</v>
      </c>
      <c r="BI26" s="4">
        <v>0</v>
      </c>
      <c r="BJ26" s="4">
        <v>0</v>
      </c>
      <c r="BK26" s="4">
        <v>0</v>
      </c>
      <c r="BL26" s="4">
        <v>0</v>
      </c>
      <c r="BM26" s="4" t="e">
        <f t="shared" si="12"/>
        <v>#DIV/0!</v>
      </c>
      <c r="BN26" s="4" t="e">
        <f t="shared" si="13"/>
        <v>#DIV/0!</v>
      </c>
      <c r="BO26" s="4"/>
    </row>
    <row r="27" spans="1:67" x14ac:dyDescent="0.25">
      <c r="A27" s="2">
        <v>17</v>
      </c>
      <c r="B27" s="2">
        <v>2.5180150000000001</v>
      </c>
      <c r="C27" s="3">
        <v>313811.32060139539</v>
      </c>
      <c r="D27" s="3">
        <v>1384815.7560828326</v>
      </c>
      <c r="E27" s="3">
        <v>1297057.3453400799</v>
      </c>
      <c r="F27" s="3">
        <v>998561.47400810255</v>
      </c>
      <c r="G27" s="3">
        <v>229918.02893959868</v>
      </c>
      <c r="H27" s="3">
        <v>581350.28592295479</v>
      </c>
      <c r="I27" s="3">
        <v>594971.93384736986</v>
      </c>
      <c r="J27" s="3">
        <v>165485.77261399321</v>
      </c>
      <c r="K27" s="3">
        <f t="shared" si="0"/>
        <v>0.66938842819211752</v>
      </c>
      <c r="L27" s="3">
        <f t="shared" si="1"/>
        <v>-0.61467164911688166</v>
      </c>
      <c r="M27" s="3"/>
      <c r="N27" s="3">
        <v>998561.47400810255</v>
      </c>
      <c r="O27" s="3">
        <v>201838.03817066827</v>
      </c>
      <c r="P27" s="3">
        <v>115574.5663236659</v>
      </c>
      <c r="Q27" s="3">
        <v>339099.94956748298</v>
      </c>
      <c r="R27" s="3">
        <v>650802.39273174491</v>
      </c>
      <c r="S27" s="3">
        <f t="shared" si="2"/>
        <v>0.91685907347177265</v>
      </c>
      <c r="T27" s="3">
        <f t="shared" si="3"/>
        <v>-0.24333256744365603</v>
      </c>
      <c r="U27" s="3"/>
      <c r="V27" s="3">
        <v>998561.47400810255</v>
      </c>
      <c r="W27" s="3">
        <v>1004976.7387569328</v>
      </c>
      <c r="X27" s="3">
        <v>247880.05551787553</v>
      </c>
      <c r="Y27" s="3">
        <v>146532.27396592437</v>
      </c>
      <c r="Z27" s="3">
        <v>476807.7144686848</v>
      </c>
      <c r="AA27" s="3">
        <f t="shared" si="4"/>
        <v>0.74628942917476837</v>
      </c>
      <c r="AB27" s="3">
        <f t="shared" si="5"/>
        <v>-0.73781273538455405</v>
      </c>
      <c r="AC27" s="3"/>
      <c r="AD27" s="3">
        <v>285143.63050085033</v>
      </c>
      <c r="AE27" s="3">
        <v>416838.50501898484</v>
      </c>
      <c r="AF27" s="3">
        <v>728441.0078862193</v>
      </c>
      <c r="AG27" s="4">
        <v>315924.53768379346</v>
      </c>
      <c r="AH27" s="4">
        <v>919934.68552304537</v>
      </c>
      <c r="AI27" s="4">
        <v>226021.98766629578</v>
      </c>
      <c r="AJ27" s="4">
        <v>173623.90712896865</v>
      </c>
      <c r="AK27" s="4">
        <f t="shared" si="6"/>
        <v>0.52657145301278985</v>
      </c>
      <c r="AL27" s="4">
        <f t="shared" si="7"/>
        <v>-0.55201699636741675</v>
      </c>
      <c r="AM27" s="4"/>
      <c r="AN27" s="4">
        <v>656953.01079390303</v>
      </c>
      <c r="AO27" s="4">
        <v>1183631.192612163</v>
      </c>
      <c r="AP27" s="4">
        <v>590520.68680014682</v>
      </c>
      <c r="AQ27" s="4">
        <v>141113.45192650036</v>
      </c>
      <c r="AR27" s="4">
        <f t="shared" si="8"/>
        <v>0.7980203009150314</v>
      </c>
      <c r="AS27" s="4">
        <f t="shared" si="9"/>
        <v>-0.75870071166264796</v>
      </c>
      <c r="AT27" s="4"/>
      <c r="AU27" s="4">
        <v>1508774.3454668177</v>
      </c>
      <c r="AV27" s="4">
        <v>299071.36973155226</v>
      </c>
      <c r="AW27" s="4">
        <v>173590.41854076108</v>
      </c>
      <c r="AX27" s="4">
        <v>1063063.1690548141</v>
      </c>
      <c r="AY27" s="4">
        <v>503342.8224706747</v>
      </c>
      <c r="AZ27" s="4">
        <f t="shared" si="10"/>
        <v>0.32951411419986387</v>
      </c>
      <c r="BA27" s="4">
        <f t="shared" si="11"/>
        <v>-0.25984033000765194</v>
      </c>
      <c r="BB27" s="4"/>
      <c r="BC27" s="4">
        <v>340417.5367213462</v>
      </c>
      <c r="BD27" s="4">
        <v>805580.96571364615</v>
      </c>
      <c r="BE27" s="4">
        <v>364029.96497703186</v>
      </c>
      <c r="BF27" s="4">
        <v>101771.5842322018</v>
      </c>
      <c r="BG27" s="4">
        <v>210390.7777131258</v>
      </c>
      <c r="BH27" s="4">
        <v>1950035.5587625259</v>
      </c>
      <c r="BI27" s="4">
        <v>754065.97356928454</v>
      </c>
      <c r="BJ27" s="4">
        <v>143091.64010989285</v>
      </c>
      <c r="BK27" s="4">
        <v>185747.17948027203</v>
      </c>
      <c r="BL27" s="4">
        <v>172346.58881557715</v>
      </c>
      <c r="BM27" s="4">
        <f t="shared" si="12"/>
        <v>0.70067552345632</v>
      </c>
      <c r="BN27" s="4">
        <f t="shared" si="13"/>
        <v>-0.70003817165042004</v>
      </c>
      <c r="BO27" s="4"/>
    </row>
    <row r="28" spans="1:67" x14ac:dyDescent="0.25">
      <c r="A28" s="2">
        <v>18</v>
      </c>
      <c r="B28" s="2">
        <v>2.5606659999999999</v>
      </c>
      <c r="C28" s="3">
        <v>188060.48744549623</v>
      </c>
      <c r="D28" s="3">
        <v>345649.74075854581</v>
      </c>
      <c r="E28" s="3">
        <v>194296.11662082118</v>
      </c>
      <c r="F28" s="3">
        <v>242668.78160828774</v>
      </c>
      <c r="G28" s="3">
        <v>92404.8110074125</v>
      </c>
      <c r="H28" s="3">
        <v>506447.08786684088</v>
      </c>
      <c r="I28" s="3">
        <v>275535.2516990999</v>
      </c>
      <c r="J28" s="3">
        <v>213052.08926043747</v>
      </c>
      <c r="K28" s="3">
        <f t="shared" si="0"/>
        <v>0.29993564291926467</v>
      </c>
      <c r="L28" s="3">
        <f t="shared" si="1"/>
        <v>0.12960280785996575</v>
      </c>
      <c r="M28" s="3"/>
      <c r="N28" s="3">
        <v>242668.78160828774</v>
      </c>
      <c r="O28" s="3">
        <v>155849.44714474812</v>
      </c>
      <c r="P28" s="3">
        <v>123818.42782964015</v>
      </c>
      <c r="Q28" s="3">
        <v>346784.41578187124</v>
      </c>
      <c r="R28" s="3">
        <v>365945.18150057289</v>
      </c>
      <c r="S28" s="3">
        <f t="shared" si="2"/>
        <v>0.61073415707931344</v>
      </c>
      <c r="T28" s="3">
        <f t="shared" si="3"/>
        <v>0.63406842940943253</v>
      </c>
      <c r="U28" s="3"/>
      <c r="V28" s="3">
        <v>242668.78160828774</v>
      </c>
      <c r="W28" s="3">
        <v>243797.53661809684</v>
      </c>
      <c r="X28" s="3">
        <v>180916.73909559113</v>
      </c>
      <c r="Y28" s="3">
        <v>298258.51147514448</v>
      </c>
      <c r="Z28" s="3">
        <v>285135.778693981</v>
      </c>
      <c r="AA28" s="3">
        <f t="shared" si="4"/>
        <v>-0.55612269910604395</v>
      </c>
      <c r="AB28" s="3">
        <f t="shared" si="5"/>
        <v>0.48015872980775132</v>
      </c>
      <c r="AC28" s="3"/>
      <c r="AD28" s="3">
        <v>283288.4504439187</v>
      </c>
      <c r="AE28" s="3">
        <v>328126.63656924362</v>
      </c>
      <c r="AF28" s="3">
        <v>243992.24906878071</v>
      </c>
      <c r="AG28" s="4">
        <v>455765.23517172644</v>
      </c>
      <c r="AH28" s="4">
        <v>310259.37065587839</v>
      </c>
      <c r="AI28" s="4">
        <v>184083.1377292962</v>
      </c>
      <c r="AJ28" s="4">
        <v>358195.95031579945</v>
      </c>
      <c r="AK28" s="4">
        <f t="shared" si="6"/>
        <v>0.41346532968137073</v>
      </c>
      <c r="AL28" s="4">
        <f t="shared" si="7"/>
        <v>-0.50605852828369402</v>
      </c>
      <c r="AM28" s="4"/>
      <c r="AN28" s="4">
        <v>257996.88129748593</v>
      </c>
      <c r="AO28" s="4">
        <v>395611.04250634636</v>
      </c>
      <c r="AP28" s="4">
        <v>246630.04133701127</v>
      </c>
      <c r="AQ28" s="4">
        <v>122459.42291419595</v>
      </c>
      <c r="AR28" s="4">
        <f t="shared" si="8"/>
        <v>0.79903040863180597</v>
      </c>
      <c r="AS28" s="4">
        <f t="shared" si="9"/>
        <v>-0.76152863187212538</v>
      </c>
      <c r="AT28" s="4"/>
      <c r="AU28" s="4">
        <v>184635.94362044282</v>
      </c>
      <c r="AV28" s="4">
        <v>498541.94716365606</v>
      </c>
      <c r="AW28" s="4">
        <v>380283.23516852211</v>
      </c>
      <c r="AX28" s="4">
        <v>237963.03869098431</v>
      </c>
      <c r="AY28" s="4">
        <v>280598.19086882839</v>
      </c>
      <c r="AZ28" s="4">
        <f t="shared" si="10"/>
        <v>0.1550291279443308</v>
      </c>
      <c r="BA28" s="4">
        <f t="shared" si="11"/>
        <v>-0.19072191815894338</v>
      </c>
      <c r="BB28" s="4"/>
      <c r="BC28" s="4">
        <v>176423.75084163179</v>
      </c>
      <c r="BD28" s="4">
        <v>138687.50841529277</v>
      </c>
      <c r="BE28" s="4">
        <v>526683.31334956049</v>
      </c>
      <c r="BF28" s="4">
        <v>103272.06917085679</v>
      </c>
      <c r="BG28" s="4">
        <v>206570.80576118344</v>
      </c>
      <c r="BH28" s="4">
        <v>301957.38726933894</v>
      </c>
      <c r="BI28" s="4">
        <v>203933.42073379306</v>
      </c>
      <c r="BJ28" s="4">
        <v>188992.80132554736</v>
      </c>
      <c r="BK28" s="4">
        <v>164027.76963757194</v>
      </c>
      <c r="BL28" s="4">
        <v>221529.71183851382</v>
      </c>
      <c r="BM28" s="4">
        <f t="shared" si="12"/>
        <v>-0.26533606199165649</v>
      </c>
      <c r="BN28" s="4">
        <f t="shared" si="13"/>
        <v>0.25093830207262247</v>
      </c>
      <c r="BO28" s="4"/>
    </row>
    <row r="29" spans="1:67" x14ac:dyDescent="0.25">
      <c r="A29" s="2">
        <v>19</v>
      </c>
      <c r="B29" s="2">
        <v>2.6234299999999999</v>
      </c>
      <c r="C29" s="3">
        <v>38506.277513130888</v>
      </c>
      <c r="D29" s="3">
        <v>34960.295253908829</v>
      </c>
      <c r="E29" s="3">
        <v>47974.459837629096</v>
      </c>
      <c r="F29" s="3">
        <v>40480.344201556269</v>
      </c>
      <c r="G29" s="3">
        <v>55309.256538410649</v>
      </c>
      <c r="H29" s="3">
        <v>47645.636311725459</v>
      </c>
      <c r="I29" s="3">
        <v>36109.789343587632</v>
      </c>
      <c r="J29" s="3">
        <v>53318.06685863225</v>
      </c>
      <c r="K29" s="3">
        <f t="shared" si="0"/>
        <v>-0.46968946332601513</v>
      </c>
      <c r="L29" s="3">
        <f t="shared" si="1"/>
        <v>0.12473010761244283</v>
      </c>
      <c r="M29" s="3"/>
      <c r="N29" s="3">
        <v>40480.344201556269</v>
      </c>
      <c r="O29" s="3">
        <v>46128.884150526472</v>
      </c>
      <c r="P29" s="3">
        <v>39978.028709969985</v>
      </c>
      <c r="Q29" s="3">
        <v>44579.284132886387</v>
      </c>
      <c r="R29" s="3">
        <v>32420.194332621497</v>
      </c>
      <c r="S29" s="3">
        <f t="shared" si="2"/>
        <v>-0.20769896360064596</v>
      </c>
      <c r="T29" s="3">
        <f t="shared" si="3"/>
        <v>-0.5241544860098718</v>
      </c>
      <c r="U29" s="3"/>
      <c r="V29" s="3">
        <v>40480.344201556269</v>
      </c>
      <c r="W29" s="3">
        <v>40442.119336249372</v>
      </c>
      <c r="X29" s="3">
        <v>52241.050218332217</v>
      </c>
      <c r="Y29" s="3">
        <v>55749.859094038518</v>
      </c>
      <c r="Z29" s="3">
        <v>58194.53285846518</v>
      </c>
      <c r="AA29" s="3">
        <f t="shared" si="4"/>
        <v>-0.94440361691597152</v>
      </c>
      <c r="AB29" s="3">
        <f t="shared" si="5"/>
        <v>0.94947939091255329</v>
      </c>
      <c r="AC29" s="3"/>
      <c r="AD29" s="3">
        <v>56249.509983960743</v>
      </c>
      <c r="AE29" s="3">
        <v>56532.743308509984</v>
      </c>
      <c r="AF29" s="3">
        <v>61801.345282924784</v>
      </c>
      <c r="AG29" s="4">
        <v>47338.424983466866</v>
      </c>
      <c r="AH29" s="4">
        <v>49334.126859502627</v>
      </c>
      <c r="AI29" s="4">
        <v>55948.966373869771</v>
      </c>
      <c r="AJ29" s="4">
        <v>46727.769057189027</v>
      </c>
      <c r="AK29" s="4">
        <f t="shared" si="6"/>
        <v>-0.11158171148657316</v>
      </c>
      <c r="AL29" s="4">
        <f t="shared" si="7"/>
        <v>0.23268132385893842</v>
      </c>
      <c r="AM29" s="4"/>
      <c r="AN29" s="4">
        <v>57231.612469294079</v>
      </c>
      <c r="AO29" s="4">
        <v>74969.876473445504</v>
      </c>
      <c r="AP29" s="4">
        <v>57484.994186453121</v>
      </c>
      <c r="AQ29" s="4">
        <v>69698.968548289529</v>
      </c>
      <c r="AR29" s="4">
        <f t="shared" si="8"/>
        <v>-0.25527557551515689</v>
      </c>
      <c r="AS29" s="4">
        <f t="shared" si="9"/>
        <v>0.33492197252319156</v>
      </c>
      <c r="AT29" s="4"/>
      <c r="AU29" s="4">
        <v>79915.203983161497</v>
      </c>
      <c r="AV29" s="4">
        <v>56923.413078676851</v>
      </c>
      <c r="AW29" s="4">
        <v>52849.566447296085</v>
      </c>
      <c r="AX29" s="4">
        <v>66998.0400458808</v>
      </c>
      <c r="AY29" s="4">
        <v>45891.531335577361</v>
      </c>
      <c r="AZ29" s="4">
        <f t="shared" si="10"/>
        <v>0.64890652983713937</v>
      </c>
      <c r="BA29" s="4">
        <f t="shared" si="11"/>
        <v>-0.66786148335659523</v>
      </c>
      <c r="BB29" s="4"/>
      <c r="BC29" s="4">
        <v>32657.037366611847</v>
      </c>
      <c r="BD29" s="4">
        <v>53368.137765519008</v>
      </c>
      <c r="BE29" s="4">
        <v>51649.418874601222</v>
      </c>
      <c r="BF29" s="4">
        <v>51970.045981998337</v>
      </c>
      <c r="BG29" s="4">
        <v>58888.006474675087</v>
      </c>
      <c r="BH29" s="4">
        <v>56813.349273878724</v>
      </c>
      <c r="BI29" s="4">
        <v>55890.467243517378</v>
      </c>
      <c r="BJ29" s="4">
        <v>50269.971506016154</v>
      </c>
      <c r="BK29" s="4">
        <v>61890.045937803377</v>
      </c>
      <c r="BL29" s="4">
        <v>67837.77013205718</v>
      </c>
      <c r="BM29" s="4">
        <f t="shared" si="12"/>
        <v>-0.8240275389816506</v>
      </c>
      <c r="BN29" s="4">
        <f t="shared" si="13"/>
        <v>0.82960144468825114</v>
      </c>
      <c r="BO29" s="4"/>
    </row>
    <row r="30" spans="1:67" x14ac:dyDescent="0.25">
      <c r="A30" s="2">
        <v>20</v>
      </c>
      <c r="B30" s="2">
        <v>2.680631</v>
      </c>
      <c r="C30" s="3">
        <v>0</v>
      </c>
      <c r="D30" s="3">
        <v>0</v>
      </c>
      <c r="E30" s="3">
        <v>0</v>
      </c>
      <c r="F30" s="3">
        <v>0</v>
      </c>
      <c r="G30" s="3">
        <v>0</v>
      </c>
      <c r="H30" s="3">
        <v>0</v>
      </c>
      <c r="I30" s="3">
        <v>0</v>
      </c>
      <c r="J30" s="3">
        <v>0</v>
      </c>
      <c r="K30" s="3" t="e">
        <f t="shared" si="0"/>
        <v>#DIV/0!</v>
      </c>
      <c r="L30" s="3" t="e">
        <f t="shared" si="1"/>
        <v>#DIV/0!</v>
      </c>
      <c r="M30" s="3"/>
      <c r="N30" s="3">
        <v>0</v>
      </c>
      <c r="O30" s="3">
        <v>0</v>
      </c>
      <c r="P30" s="3">
        <v>0</v>
      </c>
      <c r="Q30" s="3">
        <v>0</v>
      </c>
      <c r="R30" s="3">
        <v>0</v>
      </c>
      <c r="S30" s="3" t="e">
        <f t="shared" si="2"/>
        <v>#DIV/0!</v>
      </c>
      <c r="T30" s="3" t="e">
        <f t="shared" si="3"/>
        <v>#DIV/0!</v>
      </c>
      <c r="U30" s="3"/>
      <c r="V30" s="3">
        <v>0</v>
      </c>
      <c r="W30" s="3">
        <v>0</v>
      </c>
      <c r="X30" s="3">
        <v>0</v>
      </c>
      <c r="Y30" s="3">
        <v>0</v>
      </c>
      <c r="Z30" s="3">
        <v>0</v>
      </c>
      <c r="AA30" s="3" t="e">
        <f t="shared" si="4"/>
        <v>#DIV/0!</v>
      </c>
      <c r="AB30" s="3" t="e">
        <f t="shared" si="5"/>
        <v>#DIV/0!</v>
      </c>
      <c r="AC30" s="3"/>
      <c r="AD30" s="3">
        <v>0</v>
      </c>
      <c r="AE30" s="3">
        <v>0</v>
      </c>
      <c r="AF30" s="3">
        <v>0</v>
      </c>
      <c r="AG30" s="4">
        <v>0</v>
      </c>
      <c r="AH30" s="4">
        <v>0</v>
      </c>
      <c r="AI30" s="4">
        <v>0</v>
      </c>
      <c r="AJ30" s="4">
        <v>0</v>
      </c>
      <c r="AK30" s="4" t="e">
        <f t="shared" si="6"/>
        <v>#DIV/0!</v>
      </c>
      <c r="AL30" s="4" t="e">
        <f t="shared" si="7"/>
        <v>#DIV/0!</v>
      </c>
      <c r="AM30" s="4"/>
      <c r="AN30" s="4">
        <v>0</v>
      </c>
      <c r="AO30" s="4">
        <v>0</v>
      </c>
      <c r="AP30" s="4">
        <v>0</v>
      </c>
      <c r="AQ30" s="4">
        <v>0</v>
      </c>
      <c r="AR30" s="4" t="e">
        <f t="shared" si="8"/>
        <v>#DIV/0!</v>
      </c>
      <c r="AS30" s="4" t="e">
        <f t="shared" si="9"/>
        <v>#DIV/0!</v>
      </c>
      <c r="AT30" s="4"/>
      <c r="AU30" s="4">
        <v>0</v>
      </c>
      <c r="AV30" s="4">
        <v>5894.05858392351</v>
      </c>
      <c r="AW30" s="4">
        <v>0</v>
      </c>
      <c r="AX30" s="4">
        <v>6106.5808585437517</v>
      </c>
      <c r="AY30" s="4">
        <v>0</v>
      </c>
      <c r="AZ30" s="4">
        <f t="shared" si="10"/>
        <v>8.2690655303383459E-2</v>
      </c>
      <c r="BA30" s="4">
        <f t="shared" si="11"/>
        <v>-0.1761042628097613</v>
      </c>
      <c r="BB30" s="4"/>
      <c r="BC30" s="4">
        <v>0</v>
      </c>
      <c r="BD30" s="4">
        <v>0</v>
      </c>
      <c r="BE30" s="4">
        <v>0</v>
      </c>
      <c r="BF30" s="4">
        <v>0</v>
      </c>
      <c r="BG30" s="4">
        <v>0</v>
      </c>
      <c r="BH30" s="4">
        <v>0</v>
      </c>
      <c r="BI30" s="4">
        <v>0</v>
      </c>
      <c r="BJ30" s="4">
        <v>0</v>
      </c>
      <c r="BK30" s="4">
        <v>0</v>
      </c>
      <c r="BL30" s="4">
        <v>0</v>
      </c>
      <c r="BM30" s="4" t="e">
        <f t="shared" si="12"/>
        <v>#DIV/0!</v>
      </c>
      <c r="BN30" s="4" t="e">
        <f t="shared" si="13"/>
        <v>#DIV/0!</v>
      </c>
      <c r="BO30" s="4"/>
    </row>
    <row r="31" spans="1:67" x14ac:dyDescent="0.25">
      <c r="A31" s="2">
        <v>21</v>
      </c>
      <c r="B31" s="2">
        <v>2.7366389999999998</v>
      </c>
      <c r="C31" s="3">
        <v>0</v>
      </c>
      <c r="D31" s="3">
        <v>0</v>
      </c>
      <c r="E31" s="3">
        <v>0</v>
      </c>
      <c r="F31" s="3">
        <v>0</v>
      </c>
      <c r="G31" s="3">
        <v>0</v>
      </c>
      <c r="H31" s="3">
        <v>0</v>
      </c>
      <c r="I31" s="3">
        <v>7406.5653460500671</v>
      </c>
      <c r="J31" s="3">
        <v>7542.2728584731458</v>
      </c>
      <c r="K31" s="3">
        <f t="shared" si="0"/>
        <v>-0.68926440471301209</v>
      </c>
      <c r="L31" s="3">
        <f t="shared" si="1"/>
        <v>0.86858638458528692</v>
      </c>
      <c r="M31" s="3"/>
      <c r="N31" s="3">
        <v>0</v>
      </c>
      <c r="O31" s="3">
        <v>5378.8436682421352</v>
      </c>
      <c r="P31" s="3">
        <v>7806.8284694274462</v>
      </c>
      <c r="Q31" s="3">
        <v>5943.9758108771039</v>
      </c>
      <c r="R31" s="3">
        <v>8006.5715187739816</v>
      </c>
      <c r="S31" s="3">
        <f t="shared" si="2"/>
        <v>-0.69035553488777812</v>
      </c>
      <c r="T31" s="3">
        <f t="shared" si="3"/>
        <v>0.8085550988447241</v>
      </c>
      <c r="U31" s="3"/>
      <c r="V31" s="3">
        <v>0</v>
      </c>
      <c r="W31" s="3">
        <v>0</v>
      </c>
      <c r="X31" s="3">
        <v>6703.9456458738841</v>
      </c>
      <c r="Y31" s="3">
        <v>6484.0366731365029</v>
      </c>
      <c r="Z31" s="3">
        <v>11193.204314813798</v>
      </c>
      <c r="AA31" s="3">
        <f t="shared" si="4"/>
        <v>-0.91577365359723883</v>
      </c>
      <c r="AB31" s="3">
        <f t="shared" si="5"/>
        <v>0.94474574781310627</v>
      </c>
      <c r="AC31" s="3"/>
      <c r="AD31" s="3">
        <v>11676.458368177002</v>
      </c>
      <c r="AE31" s="3">
        <v>10480.090643616652</v>
      </c>
      <c r="AF31" s="3">
        <v>11423.063932647743</v>
      </c>
      <c r="AG31" s="4">
        <v>28551.629186187005</v>
      </c>
      <c r="AH31" s="4">
        <v>44449.413984980594</v>
      </c>
      <c r="AI31" s="4">
        <v>48085.298356184154</v>
      </c>
      <c r="AJ31" s="4">
        <v>46757.895479361774</v>
      </c>
      <c r="AK31" s="4">
        <f t="shared" si="6"/>
        <v>-0.75759202291855432</v>
      </c>
      <c r="AL31" s="4">
        <f t="shared" si="7"/>
        <v>0.78447711510457196</v>
      </c>
      <c r="AM31" s="4"/>
      <c r="AN31" s="4">
        <v>40553.901961083589</v>
      </c>
      <c r="AO31" s="4">
        <v>43213.032884243883</v>
      </c>
      <c r="AP31" s="4">
        <v>30836.227263788966</v>
      </c>
      <c r="AQ31" s="4">
        <v>59823.226428990129</v>
      </c>
      <c r="AR31" s="4">
        <f t="shared" si="8"/>
        <v>-0.66928391343867244</v>
      </c>
      <c r="AS31" s="4">
        <f t="shared" si="9"/>
        <v>0.71515253110262345</v>
      </c>
      <c r="AT31" s="4"/>
      <c r="AU31" s="4">
        <v>17526.550558821986</v>
      </c>
      <c r="AV31" s="4">
        <v>11766.440244858819</v>
      </c>
      <c r="AW31" s="4">
        <v>10070.566132595073</v>
      </c>
      <c r="AX31" s="4">
        <v>7336.3854100657982</v>
      </c>
      <c r="AY31" s="4">
        <v>6350.2712023832364</v>
      </c>
      <c r="AZ31" s="4">
        <f t="shared" si="10"/>
        <v>0.92917730305597701</v>
      </c>
      <c r="BA31" s="4">
        <f t="shared" si="11"/>
        <v>-0.84732622164456572</v>
      </c>
      <c r="BB31" s="4"/>
      <c r="BC31" s="4">
        <v>6580.1197652953751</v>
      </c>
      <c r="BD31" s="4">
        <v>6885.5345297331487</v>
      </c>
      <c r="BE31" s="4">
        <v>5585.1593121211872</v>
      </c>
      <c r="BF31" s="4">
        <v>27866.752921010499</v>
      </c>
      <c r="BG31" s="4">
        <v>26578.228512895006</v>
      </c>
      <c r="BH31" s="4">
        <v>0</v>
      </c>
      <c r="BI31" s="4">
        <v>18148.327144635168</v>
      </c>
      <c r="BJ31" s="4">
        <v>24478.168068674884</v>
      </c>
      <c r="BK31" s="4">
        <v>24914.099421449519</v>
      </c>
      <c r="BL31" s="4">
        <v>22223.751791152536</v>
      </c>
      <c r="BM31" s="4">
        <f t="shared" si="12"/>
        <v>-0.44455388828275089</v>
      </c>
      <c r="BN31" s="4">
        <f t="shared" si="13"/>
        <v>0.44882934237548516</v>
      </c>
      <c r="BO31" s="4"/>
    </row>
    <row r="32" spans="1:67" x14ac:dyDescent="0.25">
      <c r="A32" s="2">
        <v>22</v>
      </c>
      <c r="B32" s="2">
        <v>2.7813289999999999</v>
      </c>
      <c r="C32" s="3">
        <v>46879.637657447551</v>
      </c>
      <c r="D32" s="3">
        <v>35468.629497939248</v>
      </c>
      <c r="E32" s="3">
        <v>40355.431135458712</v>
      </c>
      <c r="F32" s="3">
        <v>40901.232763615168</v>
      </c>
      <c r="G32" s="3">
        <v>46877.070626925422</v>
      </c>
      <c r="H32" s="3">
        <v>42104.63065624392</v>
      </c>
      <c r="I32" s="3">
        <v>28722.913483032393</v>
      </c>
      <c r="J32" s="3">
        <v>38237.998898180136</v>
      </c>
      <c r="K32" s="3">
        <f t="shared" si="0"/>
        <v>0.1393362792691677</v>
      </c>
      <c r="L32" s="3">
        <f t="shared" si="1"/>
        <v>-0.55218599465951801</v>
      </c>
      <c r="M32" s="3"/>
      <c r="N32" s="3">
        <v>40901.232763615168</v>
      </c>
      <c r="O32" s="3">
        <v>48874.451226959536</v>
      </c>
      <c r="P32" s="3">
        <v>42856.798421778876</v>
      </c>
      <c r="Q32" s="3">
        <v>49016.838796465403</v>
      </c>
      <c r="R32" s="3">
        <v>31541.48899750835</v>
      </c>
      <c r="S32" s="3">
        <f t="shared" si="2"/>
        <v>-0.3153454897158201</v>
      </c>
      <c r="T32" s="3">
        <f t="shared" si="3"/>
        <v>-0.40952145117130179</v>
      </c>
      <c r="U32" s="3"/>
      <c r="V32" s="3">
        <v>40901.232763615168</v>
      </c>
      <c r="W32" s="3">
        <v>40827.606188183468</v>
      </c>
      <c r="X32" s="3">
        <v>51458.62656599706</v>
      </c>
      <c r="Y32" s="3">
        <v>53190.555014475591</v>
      </c>
      <c r="Z32" s="3">
        <v>58248.191227862226</v>
      </c>
      <c r="AA32" s="3">
        <f t="shared" si="4"/>
        <v>-0.9413445480666951</v>
      </c>
      <c r="AB32" s="3">
        <f t="shared" si="5"/>
        <v>0.95758679202196939</v>
      </c>
      <c r="AC32" s="3"/>
      <c r="AD32" s="3">
        <v>43148.435248375339</v>
      </c>
      <c r="AE32" s="3">
        <v>58693.603458788544</v>
      </c>
      <c r="AF32" s="3">
        <v>72902.534976422801</v>
      </c>
      <c r="AG32" s="4">
        <v>29910.557824977564</v>
      </c>
      <c r="AH32" s="4">
        <v>40077.512747777415</v>
      </c>
      <c r="AI32" s="4">
        <v>39930.195573863835</v>
      </c>
      <c r="AJ32" s="4">
        <v>29907.070410415257</v>
      </c>
      <c r="AK32" s="4">
        <f t="shared" si="6"/>
        <v>0.10878576294960357</v>
      </c>
      <c r="AL32" s="4">
        <f t="shared" si="7"/>
        <v>-3.1023799215248948E-2</v>
      </c>
      <c r="AM32" s="4"/>
      <c r="AN32" s="4">
        <v>69431.206820401276</v>
      </c>
      <c r="AO32" s="4">
        <v>55008.622793352763</v>
      </c>
      <c r="AP32" s="4">
        <v>28811.043023767324</v>
      </c>
      <c r="AQ32" s="4">
        <v>53914.827367494254</v>
      </c>
      <c r="AR32" s="4">
        <f t="shared" si="8"/>
        <v>0.31910988527029838</v>
      </c>
      <c r="AS32" s="4">
        <f t="shared" si="9"/>
        <v>-0.27830676362646212</v>
      </c>
      <c r="AT32" s="4"/>
      <c r="AU32" s="4">
        <v>174739.35757650746</v>
      </c>
      <c r="AV32" s="4">
        <v>225254.48133012356</v>
      </c>
      <c r="AW32" s="4">
        <v>164494.09884047267</v>
      </c>
      <c r="AX32" s="4">
        <v>203465.19185336697</v>
      </c>
      <c r="AY32" s="4">
        <v>152135.82878644831</v>
      </c>
      <c r="AZ32" s="4">
        <f t="shared" si="10"/>
        <v>0.44784369939877244</v>
      </c>
      <c r="BA32" s="4">
        <f t="shared" si="11"/>
        <v>-0.50512232682760871</v>
      </c>
      <c r="BB32" s="4"/>
      <c r="BC32" s="4">
        <v>104021.54950258709</v>
      </c>
      <c r="BD32" s="4">
        <v>173344.60942996768</v>
      </c>
      <c r="BE32" s="4">
        <v>179041.32742679011</v>
      </c>
      <c r="BF32" s="4">
        <v>146549.37182306621</v>
      </c>
      <c r="BG32" s="4">
        <v>159152.27978987416</v>
      </c>
      <c r="BH32" s="4">
        <v>174703.96631165358</v>
      </c>
      <c r="BI32" s="4">
        <v>160135.20597486466</v>
      </c>
      <c r="BJ32" s="4">
        <v>188016.95977526822</v>
      </c>
      <c r="BK32" s="4">
        <v>151091.76413631398</v>
      </c>
      <c r="BL32" s="4">
        <v>134805.1391556118</v>
      </c>
      <c r="BM32" s="4">
        <f t="shared" si="12"/>
        <v>0.67789814260295111</v>
      </c>
      <c r="BN32" s="4">
        <f t="shared" si="13"/>
        <v>-0.6842746760013132</v>
      </c>
      <c r="BO32" s="4"/>
    </row>
    <row r="33" spans="1:67" x14ac:dyDescent="0.25">
      <c r="A33" s="2">
        <v>23</v>
      </c>
      <c r="B33" s="2">
        <v>2.7791779999999999</v>
      </c>
      <c r="C33" s="3">
        <v>97017.939910605623</v>
      </c>
      <c r="D33" s="3">
        <v>99648.993329978417</v>
      </c>
      <c r="E33" s="3">
        <v>88132.894709148954</v>
      </c>
      <c r="F33" s="3">
        <v>94933.275983244341</v>
      </c>
      <c r="G33" s="3">
        <v>104836.74611515253</v>
      </c>
      <c r="H33" s="3">
        <v>83391.256571110673</v>
      </c>
      <c r="I33" s="3">
        <v>96760.093440752884</v>
      </c>
      <c r="J33" s="3">
        <v>101622.08330660856</v>
      </c>
      <c r="K33" s="3">
        <f t="shared" si="0"/>
        <v>-0.47641613736359867</v>
      </c>
      <c r="L33" s="3">
        <f t="shared" si="1"/>
        <v>0.10203302736200304</v>
      </c>
      <c r="M33" s="3"/>
      <c r="N33" s="3">
        <v>94933.275983244341</v>
      </c>
      <c r="O33" s="3">
        <v>97813.800007311875</v>
      </c>
      <c r="P33" s="3">
        <v>85570.374753009164</v>
      </c>
      <c r="Q33" s="3">
        <v>84532.708319792291</v>
      </c>
      <c r="R33" s="3">
        <v>92511.805944024687</v>
      </c>
      <c r="S33" s="3">
        <f t="shared" si="2"/>
        <v>0.46949735507056767</v>
      </c>
      <c r="T33" s="3">
        <f t="shared" si="3"/>
        <v>-0.49242709779083427</v>
      </c>
      <c r="U33" s="3"/>
      <c r="V33" s="3">
        <v>94933.275983244341</v>
      </c>
      <c r="W33" s="3">
        <v>94964.120793101189</v>
      </c>
      <c r="X33" s="3">
        <v>98409.865460224974</v>
      </c>
      <c r="Y33" s="3">
        <v>87205.328237609006</v>
      </c>
      <c r="Z33" s="3">
        <v>99700.120808452615</v>
      </c>
      <c r="AA33" s="3">
        <f t="shared" si="4"/>
        <v>5.0789225578428923E-2</v>
      </c>
      <c r="AB33" s="3">
        <f t="shared" si="5"/>
        <v>5.7745988032136389E-2</v>
      </c>
      <c r="AC33" s="3"/>
      <c r="AD33" s="3">
        <v>109030.18878243078</v>
      </c>
      <c r="AE33" s="3">
        <v>87283.533332363164</v>
      </c>
      <c r="AF33" s="3">
        <v>102786.64031056392</v>
      </c>
      <c r="AG33" s="4">
        <v>76974.70817509669</v>
      </c>
      <c r="AH33" s="4">
        <v>86640.512501048011</v>
      </c>
      <c r="AI33" s="4">
        <v>94536.095556334185</v>
      </c>
      <c r="AJ33" s="4">
        <v>96077.220188051244</v>
      </c>
      <c r="AK33" s="4">
        <f t="shared" si="6"/>
        <v>-0.9301691314434648</v>
      </c>
      <c r="AL33" s="4">
        <f t="shared" si="7"/>
        <v>0.95096691484053375</v>
      </c>
      <c r="AM33" s="4"/>
      <c r="AN33" s="4">
        <v>85426.752046187175</v>
      </c>
      <c r="AO33" s="4">
        <v>113595.74080098052</v>
      </c>
      <c r="AP33" s="4">
        <v>87809.364298934248</v>
      </c>
      <c r="AQ33" s="4">
        <v>99833.708912801478</v>
      </c>
      <c r="AR33" s="4">
        <f t="shared" si="8"/>
        <v>-9.217731263526141E-2</v>
      </c>
      <c r="AS33" s="4">
        <f t="shared" si="9"/>
        <v>0.17126532021820012</v>
      </c>
      <c r="AT33" s="4"/>
      <c r="AU33" s="4">
        <v>92529.24373133466</v>
      </c>
      <c r="AV33" s="4">
        <v>94596.190396690363</v>
      </c>
      <c r="AW33" s="4">
        <v>86935.966181050433</v>
      </c>
      <c r="AX33" s="4">
        <v>92470.502378298406</v>
      </c>
      <c r="AY33" s="4">
        <v>93281.645350461127</v>
      </c>
      <c r="AZ33" s="4">
        <f t="shared" si="10"/>
        <v>0.21177614864799069</v>
      </c>
      <c r="BA33" s="4">
        <f t="shared" si="11"/>
        <v>7.0478316253571968E-2</v>
      </c>
      <c r="BB33" s="4"/>
      <c r="BC33" s="4">
        <v>97965.265849187854</v>
      </c>
      <c r="BD33" s="4">
        <v>93229.552674333201</v>
      </c>
      <c r="BE33" s="4">
        <v>88650.117527862298</v>
      </c>
      <c r="BF33" s="4">
        <v>86557.146392940427</v>
      </c>
      <c r="BG33" s="4">
        <v>96996.915349187737</v>
      </c>
      <c r="BH33" s="4">
        <v>95176.553563532114</v>
      </c>
      <c r="BI33" s="4">
        <v>92910.205101886764</v>
      </c>
      <c r="BJ33" s="4">
        <v>90818.260906176729</v>
      </c>
      <c r="BK33" s="4">
        <v>89010.360005189228</v>
      </c>
      <c r="BL33" s="4">
        <v>90568.218617710809</v>
      </c>
      <c r="BM33" s="4">
        <f t="shared" si="12"/>
        <v>0.6232184144529358</v>
      </c>
      <c r="BN33" s="4">
        <f t="shared" si="13"/>
        <v>-0.63324969834303846</v>
      </c>
      <c r="BO33" s="4"/>
    </row>
    <row r="34" spans="1:67" x14ac:dyDescent="0.25">
      <c r="A34" s="2">
        <v>24</v>
      </c>
      <c r="B34" s="2">
        <v>2.963578</v>
      </c>
      <c r="C34" s="3">
        <v>42663.482369147321</v>
      </c>
      <c r="D34" s="3">
        <v>51941.349259537586</v>
      </c>
      <c r="E34" s="3">
        <v>38699.800781824095</v>
      </c>
      <c r="F34" s="3">
        <v>44434.877470169675</v>
      </c>
      <c r="G34" s="3">
        <v>40269.735192177606</v>
      </c>
      <c r="H34" s="3">
        <v>10996.930516957398</v>
      </c>
      <c r="I34" s="3">
        <v>50753.527463871309</v>
      </c>
      <c r="J34" s="3">
        <v>43151.635041785325</v>
      </c>
      <c r="K34" s="3">
        <f t="shared" si="0"/>
        <v>-0.28264441611429858</v>
      </c>
      <c r="L34" s="3">
        <f t="shared" si="1"/>
        <v>8.0600829367530172E-2</v>
      </c>
      <c r="M34" s="3"/>
      <c r="N34" s="3">
        <v>44434.877470169675</v>
      </c>
      <c r="O34" s="3">
        <v>53828.452438987224</v>
      </c>
      <c r="P34" s="3">
        <v>57591.043707874931</v>
      </c>
      <c r="Q34" s="3">
        <v>42095.130598528463</v>
      </c>
      <c r="R34" s="3">
        <v>73570.163058113438</v>
      </c>
      <c r="S34" s="3">
        <f t="shared" si="2"/>
        <v>-0.17730082838604092</v>
      </c>
      <c r="T34" s="3">
        <f t="shared" si="3"/>
        <v>0.58693320685898243</v>
      </c>
      <c r="U34" s="3"/>
      <c r="V34" s="3">
        <v>44434.877470169675</v>
      </c>
      <c r="W34" s="3">
        <v>44507.112618961582</v>
      </c>
      <c r="X34" s="3">
        <v>51407.58586390235</v>
      </c>
      <c r="Y34" s="3">
        <v>62462.160355115251</v>
      </c>
      <c r="Z34" s="3">
        <v>91924.187655609407</v>
      </c>
      <c r="AA34" s="3">
        <f t="shared" si="4"/>
        <v>-0.88271625419541222</v>
      </c>
      <c r="AB34" s="3">
        <f t="shared" si="5"/>
        <v>0.89964682094765913</v>
      </c>
      <c r="AC34" s="3"/>
      <c r="AD34" s="3">
        <v>90558.575977382541</v>
      </c>
      <c r="AE34" s="3">
        <v>85437.901534473596</v>
      </c>
      <c r="AF34" s="3">
        <v>99776.085454972112</v>
      </c>
      <c r="AG34" s="4">
        <v>113329.21653567223</v>
      </c>
      <c r="AH34" s="4">
        <v>184823.21082701907</v>
      </c>
      <c r="AI34" s="4">
        <v>143962.0525187868</v>
      </c>
      <c r="AJ34" s="4">
        <v>138085.96264862735</v>
      </c>
      <c r="AK34" s="4">
        <f t="shared" si="6"/>
        <v>-1.74491412847705E-2</v>
      </c>
      <c r="AL34" s="4">
        <f t="shared" si="7"/>
        <v>1.2243946393995833E-2</v>
      </c>
      <c r="AM34" s="4"/>
      <c r="AN34" s="4">
        <v>135219.71515150834</v>
      </c>
      <c r="AO34" s="4">
        <v>101959.75884942293</v>
      </c>
      <c r="AP34" s="4">
        <v>98436.746977493749</v>
      </c>
      <c r="AQ34" s="4">
        <v>187746.99413991949</v>
      </c>
      <c r="AR34" s="4">
        <f t="shared" si="8"/>
        <v>-0.71475533374622024</v>
      </c>
      <c r="AS34" s="4">
        <f t="shared" si="9"/>
        <v>0.7247578610201123</v>
      </c>
      <c r="AT34" s="4"/>
      <c r="AU34" s="4">
        <v>72746.938695160075</v>
      </c>
      <c r="AV34" s="4">
        <v>62527.719232497431</v>
      </c>
      <c r="AW34" s="4">
        <v>49468.630141902991</v>
      </c>
      <c r="AX34" s="4">
        <v>62940.099039962595</v>
      </c>
      <c r="AY34" s="4">
        <v>26534.645683377195</v>
      </c>
      <c r="AZ34" s="4">
        <f t="shared" si="10"/>
        <v>0.78906931578879436</v>
      </c>
      <c r="BA34" s="4">
        <f t="shared" si="11"/>
        <v>-0.88705591793365679</v>
      </c>
      <c r="BB34" s="4"/>
      <c r="BC34" s="4">
        <v>37477.246779053406</v>
      </c>
      <c r="BD34" s="4">
        <v>35701.911741628472</v>
      </c>
      <c r="BE34" s="4">
        <v>6424.7785294497126</v>
      </c>
      <c r="BF34" s="4">
        <v>76560.278169002617</v>
      </c>
      <c r="BG34" s="4">
        <v>69195.19573712429</v>
      </c>
      <c r="BH34" s="4">
        <v>68998.029481196922</v>
      </c>
      <c r="BI34" s="4">
        <v>71584.501129107943</v>
      </c>
      <c r="BJ34" s="4">
        <v>65316.665347044094</v>
      </c>
      <c r="BK34" s="4">
        <v>78028.551278105646</v>
      </c>
      <c r="BL34" s="4">
        <v>106468.05670602473</v>
      </c>
      <c r="BM34" s="4">
        <f t="shared" si="12"/>
        <v>-0.88336542494887405</v>
      </c>
      <c r="BN34" s="4">
        <f t="shared" si="13"/>
        <v>0.8815210794027637</v>
      </c>
      <c r="BO34" s="4"/>
    </row>
    <row r="35" spans="1:67" x14ac:dyDescent="0.25">
      <c r="A35" s="2">
        <v>25</v>
      </c>
      <c r="B35" s="2">
        <v>3.0306440000000001</v>
      </c>
      <c r="C35" s="3">
        <v>119554.10522165232</v>
      </c>
      <c r="D35" s="3">
        <v>127455.78553494405</v>
      </c>
      <c r="E35" s="3">
        <v>132386.78402493277</v>
      </c>
      <c r="F35" s="3">
        <v>126465.5582605097</v>
      </c>
      <c r="G35" s="3">
        <v>139545.0901876486</v>
      </c>
      <c r="H35" s="3">
        <v>122863.6343769237</v>
      </c>
      <c r="I35" s="3">
        <v>127690.64533439389</v>
      </c>
      <c r="J35" s="3">
        <v>136144.46048408322</v>
      </c>
      <c r="K35" s="3">
        <f t="shared" si="0"/>
        <v>-0.54914581396669981</v>
      </c>
      <c r="L35" s="3">
        <f t="shared" si="1"/>
        <v>0.16941962347879702</v>
      </c>
      <c r="M35" s="3"/>
      <c r="N35" s="3">
        <v>126465.5582605097</v>
      </c>
      <c r="O35" s="3">
        <v>133777.89826888303</v>
      </c>
      <c r="P35" s="3">
        <v>130795.36454024108</v>
      </c>
      <c r="Q35" s="3">
        <v>122513.42259957928</v>
      </c>
      <c r="R35" s="3">
        <v>121545.54502092651</v>
      </c>
      <c r="S35" s="3">
        <f t="shared" si="2"/>
        <v>-0.53283871951704331</v>
      </c>
      <c r="T35" s="3">
        <f t="shared" si="3"/>
        <v>-0.63485792606080105</v>
      </c>
      <c r="U35" s="3"/>
      <c r="V35" s="3">
        <v>126465.5582605097</v>
      </c>
      <c r="W35" s="3">
        <v>126505.44231168293</v>
      </c>
      <c r="X35" s="3">
        <v>117723.88319674323</v>
      </c>
      <c r="Y35" s="3">
        <v>137283.43644968819</v>
      </c>
      <c r="Z35" s="3">
        <v>135111.12824871761</v>
      </c>
      <c r="AA35" s="3">
        <f t="shared" si="4"/>
        <v>-0.6399353865242885</v>
      </c>
      <c r="AB35" s="3">
        <f t="shared" si="5"/>
        <v>0.56704952366641104</v>
      </c>
      <c r="AC35" s="3"/>
      <c r="AD35" s="3">
        <v>141489.62035853454</v>
      </c>
      <c r="AE35" s="3">
        <v>117245.54630936691</v>
      </c>
      <c r="AF35" s="3">
        <v>146598.21807825135</v>
      </c>
      <c r="AG35" s="4">
        <v>109320.74178449404</v>
      </c>
      <c r="AH35" s="4">
        <v>139091.86381985509</v>
      </c>
      <c r="AI35" s="4">
        <v>138586.16330619348</v>
      </c>
      <c r="AJ35" s="4">
        <v>148343.53390631769</v>
      </c>
      <c r="AK35" s="4">
        <f t="shared" si="6"/>
        <v>-0.82178184534648824</v>
      </c>
      <c r="AL35" s="4">
        <f t="shared" si="7"/>
        <v>0.81164546839314344</v>
      </c>
      <c r="AM35" s="4"/>
      <c r="AN35" s="4">
        <v>119293.54153811464</v>
      </c>
      <c r="AO35" s="4">
        <v>190492.32351033695</v>
      </c>
      <c r="AP35" s="4">
        <v>112642.87227134155</v>
      </c>
      <c r="AQ35" s="4">
        <v>145884.65326379592</v>
      </c>
      <c r="AR35" s="4">
        <f t="shared" si="8"/>
        <v>5.1753695814206573E-2</v>
      </c>
      <c r="AS35" s="4">
        <f t="shared" si="9"/>
        <v>3.0900037715490596E-2</v>
      </c>
      <c r="AT35" s="4"/>
      <c r="AU35" s="4">
        <v>124152.61520374591</v>
      </c>
      <c r="AV35" s="4">
        <v>138147.73171415055</v>
      </c>
      <c r="AW35" s="4">
        <v>135764.48471886717</v>
      </c>
      <c r="AX35" s="4">
        <v>148288.2852784553</v>
      </c>
      <c r="AY35" s="4">
        <v>137518.13582818987</v>
      </c>
      <c r="AZ35" s="4">
        <f t="shared" si="10"/>
        <v>-0.64387836488162831</v>
      </c>
      <c r="BA35" s="4">
        <f t="shared" si="11"/>
        <v>0.46518858856554673</v>
      </c>
      <c r="BB35" s="4"/>
      <c r="BC35" s="4">
        <v>138065.00198258192</v>
      </c>
      <c r="BD35" s="4">
        <v>158877.91069601741</v>
      </c>
      <c r="BE35" s="4">
        <v>115611.49480597029</v>
      </c>
      <c r="BF35" s="4">
        <v>107439.14932359039</v>
      </c>
      <c r="BG35" s="4">
        <v>123203.32321403216</v>
      </c>
      <c r="BH35" s="4">
        <v>138245.47851195943</v>
      </c>
      <c r="BI35" s="4">
        <v>122962.65034986066</v>
      </c>
      <c r="BJ35" s="4">
        <v>133516.05642519085</v>
      </c>
      <c r="BK35" s="4">
        <v>137625.28905554514</v>
      </c>
      <c r="BL35" s="4">
        <v>130563.35927842291</v>
      </c>
      <c r="BM35" s="4">
        <f t="shared" si="12"/>
        <v>-0.46639900716578253</v>
      </c>
      <c r="BN35" s="4">
        <f t="shared" si="13"/>
        <v>0.47452348255487764</v>
      </c>
      <c r="BO35" s="4"/>
    </row>
    <row r="36" spans="1:67" x14ac:dyDescent="0.25">
      <c r="A36" s="2">
        <v>26</v>
      </c>
      <c r="B36" s="2">
        <v>3.2103820000000001</v>
      </c>
      <c r="C36" s="3">
        <v>0</v>
      </c>
      <c r="D36" s="3">
        <v>0</v>
      </c>
      <c r="E36" s="3">
        <v>0</v>
      </c>
      <c r="F36" s="3">
        <v>0</v>
      </c>
      <c r="G36" s="3">
        <v>0</v>
      </c>
      <c r="H36" s="3">
        <v>0</v>
      </c>
      <c r="I36" s="3">
        <v>0</v>
      </c>
      <c r="J36" s="3">
        <v>0</v>
      </c>
      <c r="K36" s="3" t="e">
        <f t="shared" si="0"/>
        <v>#DIV/0!</v>
      </c>
      <c r="L36" s="3" t="e">
        <f t="shared" si="1"/>
        <v>#DIV/0!</v>
      </c>
      <c r="M36" s="3"/>
      <c r="N36" s="3">
        <v>0</v>
      </c>
      <c r="O36" s="3">
        <v>0</v>
      </c>
      <c r="P36" s="3">
        <v>0</v>
      </c>
      <c r="Q36" s="3">
        <v>0</v>
      </c>
      <c r="R36" s="3">
        <v>27062.317633656512</v>
      </c>
      <c r="S36" s="3">
        <f t="shared" si="2"/>
        <v>0.25916052767440806</v>
      </c>
      <c r="T36" s="3">
        <f t="shared" si="3"/>
        <v>0.70710678118654757</v>
      </c>
      <c r="U36" s="3"/>
      <c r="V36" s="3">
        <v>0</v>
      </c>
      <c r="W36" s="3">
        <v>0</v>
      </c>
      <c r="X36" s="3">
        <v>0</v>
      </c>
      <c r="Y36" s="3">
        <v>0</v>
      </c>
      <c r="Z36" s="3">
        <v>0</v>
      </c>
      <c r="AA36" s="3" t="e">
        <f t="shared" si="4"/>
        <v>#DIV/0!</v>
      </c>
      <c r="AB36" s="3" t="e">
        <f t="shared" si="5"/>
        <v>#DIV/0!</v>
      </c>
      <c r="AC36" s="3"/>
      <c r="AD36" s="3">
        <v>0</v>
      </c>
      <c r="AE36" s="3">
        <v>0</v>
      </c>
      <c r="AF36" s="3">
        <v>0</v>
      </c>
      <c r="AG36" s="4">
        <v>0</v>
      </c>
      <c r="AH36" s="4">
        <v>6568.7212726924936</v>
      </c>
      <c r="AI36" s="4">
        <v>0</v>
      </c>
      <c r="AJ36" s="4">
        <v>0</v>
      </c>
      <c r="AK36" s="4">
        <f t="shared" si="6"/>
        <v>0.37441907349472031</v>
      </c>
      <c r="AL36" s="4">
        <f t="shared" si="7"/>
        <v>-0.40370517361463099</v>
      </c>
      <c r="AM36" s="4"/>
      <c r="AN36" s="4">
        <v>0</v>
      </c>
      <c r="AO36" s="4">
        <v>6189.6341613374752</v>
      </c>
      <c r="AP36" s="4">
        <v>0</v>
      </c>
      <c r="AQ36" s="4">
        <v>0</v>
      </c>
      <c r="AR36" s="4">
        <f t="shared" si="8"/>
        <v>0.38902314543112892</v>
      </c>
      <c r="AS36" s="4">
        <f t="shared" si="9"/>
        <v>-0.31866310791756353</v>
      </c>
      <c r="AT36" s="4"/>
      <c r="AU36" s="4">
        <v>12318.541202656774</v>
      </c>
      <c r="AV36" s="4">
        <v>0</v>
      </c>
      <c r="AW36" s="4">
        <v>0</v>
      </c>
      <c r="AX36" s="4">
        <v>0</v>
      </c>
      <c r="AY36" s="4">
        <v>0</v>
      </c>
      <c r="AZ36" s="4">
        <f t="shared" si="10"/>
        <v>0.66868126247229942</v>
      </c>
      <c r="BA36" s="4">
        <f t="shared" si="11"/>
        <v>-0.53611601558394539</v>
      </c>
      <c r="BB36" s="4"/>
      <c r="BC36" s="4">
        <v>0</v>
      </c>
      <c r="BD36" s="4">
        <v>0</v>
      </c>
      <c r="BE36" s="4">
        <v>0</v>
      </c>
      <c r="BF36" s="4">
        <v>0</v>
      </c>
      <c r="BG36" s="4">
        <v>0</v>
      </c>
      <c r="BH36" s="4">
        <v>0</v>
      </c>
      <c r="BI36" s="4">
        <v>0</v>
      </c>
      <c r="BJ36" s="4">
        <v>0</v>
      </c>
      <c r="BK36" s="4">
        <v>0</v>
      </c>
      <c r="BL36" s="4">
        <v>52205.188048531985</v>
      </c>
      <c r="BM36" s="4">
        <f t="shared" si="12"/>
        <v>-0.84448661030340744</v>
      </c>
      <c r="BN36" s="4">
        <f t="shared" si="13"/>
        <v>0.83721835827892133</v>
      </c>
      <c r="BO36" s="4"/>
    </row>
    <row r="37" spans="1:67" x14ac:dyDescent="0.25">
      <c r="A37" s="2">
        <v>27</v>
      </c>
      <c r="B37" s="2">
        <v>3.1935199999999999</v>
      </c>
      <c r="C37" s="3">
        <v>0</v>
      </c>
      <c r="D37" s="3">
        <v>0</v>
      </c>
      <c r="E37" s="3">
        <v>74611.875433342226</v>
      </c>
      <c r="F37" s="3">
        <v>24870.625144447407</v>
      </c>
      <c r="G37" s="3">
        <v>104333.08995855052</v>
      </c>
      <c r="H37" s="3">
        <v>6386.6759815527967</v>
      </c>
      <c r="I37" s="3">
        <v>101177.40047824381</v>
      </c>
      <c r="J37" s="3">
        <v>55638.284709422456</v>
      </c>
      <c r="K37" s="3">
        <f t="shared" si="0"/>
        <v>-0.13195645480033338</v>
      </c>
      <c r="L37" s="3">
        <f t="shared" si="1"/>
        <v>0.20934210130098238</v>
      </c>
      <c r="M37" s="3"/>
      <c r="N37" s="3">
        <v>24870.625144447407</v>
      </c>
      <c r="O37" s="3">
        <v>69350.26540307478</v>
      </c>
      <c r="P37" s="3">
        <v>90596.682187657454</v>
      </c>
      <c r="Q37" s="3">
        <v>56493.951005376635</v>
      </c>
      <c r="R37" s="3">
        <v>109608.23479230168</v>
      </c>
      <c r="S37" s="3">
        <f t="shared" si="2"/>
        <v>-0.52778754286689378</v>
      </c>
      <c r="T37" s="3">
        <f t="shared" si="3"/>
        <v>0.76309976588250283</v>
      </c>
      <c r="U37" s="3"/>
      <c r="V37" s="3">
        <v>24870.625144447407</v>
      </c>
      <c r="W37" s="3">
        <v>24771.02656241347</v>
      </c>
      <c r="X37" s="3">
        <v>5623.0660506147206</v>
      </c>
      <c r="Y37" s="3">
        <v>102760.30623789244</v>
      </c>
      <c r="Z37" s="3">
        <v>133460.33296943535</v>
      </c>
      <c r="AA37" s="3">
        <f t="shared" si="4"/>
        <v>-0.86372765129307227</v>
      </c>
      <c r="AB37" s="3">
        <f t="shared" si="5"/>
        <v>0.83014903049561362</v>
      </c>
      <c r="AC37" s="3"/>
      <c r="AD37" s="3">
        <v>37792.305091563729</v>
      </c>
      <c r="AE37" s="3">
        <v>88240.232713520061</v>
      </c>
      <c r="AF37" s="3">
        <v>274348.46110322227</v>
      </c>
      <c r="AG37" s="4">
        <v>7483.9929303088993</v>
      </c>
      <c r="AH37" s="4">
        <v>148854.07175853409</v>
      </c>
      <c r="AI37" s="4">
        <v>159669.86815344956</v>
      </c>
      <c r="AJ37" s="4">
        <v>136609.63313340986</v>
      </c>
      <c r="AK37" s="4">
        <f t="shared" si="6"/>
        <v>-0.63427349799774158</v>
      </c>
      <c r="AL37" s="4">
        <f t="shared" si="7"/>
        <v>0.66423261125263577</v>
      </c>
      <c r="AM37" s="4"/>
      <c r="AN37" s="4">
        <v>41286.310852185321</v>
      </c>
      <c r="AO37" s="4">
        <v>123252.54196128348</v>
      </c>
      <c r="AP37" s="4">
        <v>67924.970221096853</v>
      </c>
      <c r="AQ37" s="4">
        <v>75291.507320531149</v>
      </c>
      <c r="AR37" s="4">
        <f t="shared" si="8"/>
        <v>-1.0458065599925763E-2</v>
      </c>
      <c r="AS37" s="4">
        <f t="shared" si="9"/>
        <v>7.7172591990167835E-2</v>
      </c>
      <c r="AT37" s="4"/>
      <c r="AU37" s="4">
        <v>8589.6070195454449</v>
      </c>
      <c r="AV37" s="4">
        <v>42026.985348446622</v>
      </c>
      <c r="AW37" s="4">
        <v>42120.441914395524</v>
      </c>
      <c r="AX37" s="4">
        <v>127792.85194203618</v>
      </c>
      <c r="AY37" s="4">
        <v>100369.77684186473</v>
      </c>
      <c r="AZ37" s="4">
        <f t="shared" si="10"/>
        <v>-0.8414822103020293</v>
      </c>
      <c r="BA37" s="4">
        <f t="shared" si="11"/>
        <v>0.76905018386221913</v>
      </c>
      <c r="BB37" s="4"/>
      <c r="BC37" s="4">
        <v>149087.32254776501</v>
      </c>
      <c r="BD37" s="4">
        <v>52623.967717578933</v>
      </c>
      <c r="BE37" s="4">
        <v>99398.040260250273</v>
      </c>
      <c r="BF37" s="4">
        <v>98838.876497118501</v>
      </c>
      <c r="BG37" s="4">
        <v>16187.301116048706</v>
      </c>
      <c r="BH37" s="4">
        <v>38360.358445406382</v>
      </c>
      <c r="BI37" s="4">
        <v>51128.845352857861</v>
      </c>
      <c r="BJ37" s="4">
        <v>19600.092091441893</v>
      </c>
      <c r="BK37" s="4">
        <v>101757.66611461165</v>
      </c>
      <c r="BL37" s="4">
        <v>130740.40442951026</v>
      </c>
      <c r="BM37" s="4">
        <f t="shared" si="12"/>
        <v>-0.83460024627885865</v>
      </c>
      <c r="BN37" s="4">
        <f t="shared" si="13"/>
        <v>0.84156961518511897</v>
      </c>
      <c r="BO37" s="4"/>
    </row>
    <row r="38" spans="1:67" x14ac:dyDescent="0.25">
      <c r="A38" s="2">
        <v>28</v>
      </c>
      <c r="B38" s="2">
        <v>3.2973460000000001</v>
      </c>
      <c r="C38" s="3">
        <v>0</v>
      </c>
      <c r="D38" s="3">
        <v>0</v>
      </c>
      <c r="E38" s="3">
        <v>0</v>
      </c>
      <c r="F38" s="3">
        <v>0</v>
      </c>
      <c r="G38" s="3">
        <v>0</v>
      </c>
      <c r="H38" s="3">
        <v>0</v>
      </c>
      <c r="I38" s="3">
        <v>0</v>
      </c>
      <c r="J38" s="3">
        <v>0</v>
      </c>
      <c r="K38" s="3" t="e">
        <f t="shared" si="0"/>
        <v>#DIV/0!</v>
      </c>
      <c r="L38" s="3" t="e">
        <f t="shared" si="1"/>
        <v>#DIV/0!</v>
      </c>
      <c r="M38" s="3"/>
      <c r="N38" s="3">
        <v>0</v>
      </c>
      <c r="O38" s="3">
        <v>0</v>
      </c>
      <c r="P38" s="3">
        <v>8284.7353622879382</v>
      </c>
      <c r="Q38" s="3">
        <v>15990.640560268252</v>
      </c>
      <c r="R38" s="3">
        <v>0</v>
      </c>
      <c r="S38" s="3">
        <f t="shared" si="2"/>
        <v>-0.38021898812653193</v>
      </c>
      <c r="T38" s="3">
        <f t="shared" si="3"/>
        <v>0.3519073072374545</v>
      </c>
      <c r="U38" s="3"/>
      <c r="V38" s="3">
        <v>0</v>
      </c>
      <c r="W38" s="3">
        <v>0</v>
      </c>
      <c r="X38" s="3">
        <v>0</v>
      </c>
      <c r="Y38" s="3">
        <v>0</v>
      </c>
      <c r="Z38" s="3">
        <v>2685.4881771579489</v>
      </c>
      <c r="AA38" s="3">
        <f t="shared" si="4"/>
        <v>-0.66513456746493882</v>
      </c>
      <c r="AB38" s="3">
        <f t="shared" si="5"/>
        <v>0.70710678118654746</v>
      </c>
      <c r="AC38" s="3"/>
      <c r="AD38" s="3">
        <v>0</v>
      </c>
      <c r="AE38" s="3">
        <v>8056.4645314738473</v>
      </c>
      <c r="AF38" s="3">
        <v>0</v>
      </c>
      <c r="AG38" s="4">
        <v>6217.9341972383481</v>
      </c>
      <c r="AH38" s="4">
        <v>194204.38306372295</v>
      </c>
      <c r="AI38" s="4">
        <v>0</v>
      </c>
      <c r="AJ38" s="4">
        <v>46559.646652001516</v>
      </c>
      <c r="AK38" s="4">
        <f t="shared" si="6"/>
        <v>0.21677667664749109</v>
      </c>
      <c r="AL38" s="4">
        <f t="shared" si="7"/>
        <v>-0.26828330350920954</v>
      </c>
      <c r="AM38" s="4"/>
      <c r="AN38" s="4">
        <v>0</v>
      </c>
      <c r="AO38" s="4">
        <v>0</v>
      </c>
      <c r="AP38" s="4">
        <v>6958.8986699270999</v>
      </c>
      <c r="AQ38" s="4">
        <v>0</v>
      </c>
      <c r="AR38" s="4">
        <f t="shared" si="8"/>
        <v>-5.2830303700523704E-2</v>
      </c>
      <c r="AS38" s="4">
        <f t="shared" si="9"/>
        <v>-1.1802337330280101E-2</v>
      </c>
      <c r="AT38" s="4"/>
      <c r="AU38" s="4">
        <v>79390.596949645973</v>
      </c>
      <c r="AV38" s="4">
        <v>0</v>
      </c>
      <c r="AW38" s="4">
        <v>55565.653119939081</v>
      </c>
      <c r="AX38" s="4">
        <v>141134.33620497919</v>
      </c>
      <c r="AY38" s="4">
        <v>2101.0334856461</v>
      </c>
      <c r="AZ38" s="4">
        <f t="shared" si="10"/>
        <v>-6.8792124386761619E-2</v>
      </c>
      <c r="BA38" s="4">
        <f t="shared" si="11"/>
        <v>-0.1756710432769599</v>
      </c>
      <c r="BB38" s="4"/>
      <c r="BC38" s="4">
        <v>6303.1004569382994</v>
      </c>
      <c r="BD38" s="4">
        <v>0</v>
      </c>
      <c r="BE38" s="4">
        <v>0</v>
      </c>
      <c r="BF38" s="4">
        <v>0</v>
      </c>
      <c r="BG38" s="4">
        <v>32065.43398003334</v>
      </c>
      <c r="BH38" s="4">
        <v>0</v>
      </c>
      <c r="BI38" s="4">
        <v>10688.477993344446</v>
      </c>
      <c r="BJ38" s="4">
        <v>0</v>
      </c>
      <c r="BK38" s="4">
        <v>138878.2493239149</v>
      </c>
      <c r="BL38" s="4">
        <v>9822.6123748207046</v>
      </c>
      <c r="BM38" s="4">
        <f t="shared" si="12"/>
        <v>-0.16042476409865353</v>
      </c>
      <c r="BN38" s="4">
        <f t="shared" si="13"/>
        <v>0.17917757315670346</v>
      </c>
      <c r="BO38" s="4"/>
    </row>
    <row r="39" spans="1:67" x14ac:dyDescent="0.25">
      <c r="A39" s="2">
        <v>29</v>
      </c>
      <c r="B39" s="2">
        <v>3.331712</v>
      </c>
      <c r="C39" s="3">
        <v>293163.78878026962</v>
      </c>
      <c r="D39" s="3">
        <v>706695.78052140283</v>
      </c>
      <c r="E39" s="3">
        <v>293049.9301964037</v>
      </c>
      <c r="F39" s="3">
        <v>430969.8331660254</v>
      </c>
      <c r="G39" s="3">
        <v>85877.677681006084</v>
      </c>
      <c r="H39" s="3">
        <v>1058325.4000930688</v>
      </c>
      <c r="I39" s="3">
        <v>402916.33530539193</v>
      </c>
      <c r="J39" s="3">
        <v>368607.97570117179</v>
      </c>
      <c r="K39" s="3">
        <f t="shared" si="0"/>
        <v>0.27416902101332313</v>
      </c>
      <c r="L39" s="3">
        <f t="shared" si="1"/>
        <v>8.5160285732604646E-2</v>
      </c>
      <c r="M39" s="3"/>
      <c r="N39" s="3">
        <v>430969.8331660254</v>
      </c>
      <c r="O39" s="3">
        <v>199749.74006325772</v>
      </c>
      <c r="P39" s="3">
        <v>126788.97375766598</v>
      </c>
      <c r="Q39" s="3">
        <v>606402.11012340663</v>
      </c>
      <c r="R39" s="3">
        <v>617575.19659365632</v>
      </c>
      <c r="S39" s="3">
        <f t="shared" si="2"/>
        <v>0.68160534925125271</v>
      </c>
      <c r="T39" s="3">
        <f t="shared" si="3"/>
        <v>0.54391667178469139</v>
      </c>
      <c r="U39" s="3"/>
      <c r="V39" s="3">
        <v>430969.8331660254</v>
      </c>
      <c r="W39" s="3">
        <v>433953.80851539585</v>
      </c>
      <c r="X39" s="3">
        <v>243302.41584579949</v>
      </c>
      <c r="Y39" s="3">
        <v>456402.87486926484</v>
      </c>
      <c r="Z39" s="3">
        <v>507352.53384502907</v>
      </c>
      <c r="AA39" s="3">
        <f t="shared" si="4"/>
        <v>-0.33014660276463392</v>
      </c>
      <c r="AB39" s="3">
        <f t="shared" si="5"/>
        <v>0.27588311161313339</v>
      </c>
      <c r="AC39" s="3"/>
      <c r="AD39" s="3">
        <v>512741.50484139699</v>
      </c>
      <c r="AE39" s="3">
        <v>626586.41636983363</v>
      </c>
      <c r="AF39" s="3">
        <v>382729.68032385659</v>
      </c>
      <c r="AG39" s="4">
        <v>984745.33066235413</v>
      </c>
      <c r="AH39" s="4">
        <v>429319.61538895027</v>
      </c>
      <c r="AI39" s="4">
        <v>224786.22709408237</v>
      </c>
      <c r="AJ39" s="4">
        <v>622894.28201999888</v>
      </c>
      <c r="AK39" s="4">
        <f t="shared" si="6"/>
        <v>0.42925880899253299</v>
      </c>
      <c r="AL39" s="4">
        <f t="shared" si="7"/>
        <v>-0.50246178172781808</v>
      </c>
      <c r="AM39" s="4"/>
      <c r="AN39" s="4">
        <v>406602.4424392514</v>
      </c>
      <c r="AO39" s="4">
        <v>712197.80943789484</v>
      </c>
      <c r="AP39" s="4">
        <v>418482.02747551585</v>
      </c>
      <c r="AQ39" s="4">
        <v>170327.28899024214</v>
      </c>
      <c r="AR39" s="4">
        <f t="shared" si="8"/>
        <v>0.75486837678094443</v>
      </c>
      <c r="AS39" s="4">
        <f t="shared" si="9"/>
        <v>-0.71616485193213575</v>
      </c>
      <c r="AT39" s="4"/>
      <c r="AU39" s="4">
        <v>354715.84426430601</v>
      </c>
      <c r="AV39" s="4">
        <v>1135239.7258782214</v>
      </c>
      <c r="AW39" s="4">
        <v>565395.86514461099</v>
      </c>
      <c r="AX39" s="4">
        <v>399426.89967462991</v>
      </c>
      <c r="AY39" s="4">
        <v>553846.899636143</v>
      </c>
      <c r="AZ39" s="4">
        <f t="shared" si="10"/>
        <v>0.29559809452047431</v>
      </c>
      <c r="BA39" s="4">
        <f t="shared" si="11"/>
        <v>-0.21529626136650079</v>
      </c>
      <c r="BB39" s="4"/>
      <c r="BC39" s="4">
        <v>313823.01670756505</v>
      </c>
      <c r="BD39" s="4">
        <v>224326.90037365118</v>
      </c>
      <c r="BE39" s="4">
        <v>1123390.781827213</v>
      </c>
      <c r="BF39" s="4">
        <v>119730.34651722861</v>
      </c>
      <c r="BG39" s="4">
        <v>306510.74226808007</v>
      </c>
      <c r="BH39" s="4">
        <v>563522.93272308179</v>
      </c>
      <c r="BI39" s="4">
        <v>329921.34050279681</v>
      </c>
      <c r="BJ39" s="4">
        <v>338015.50102645945</v>
      </c>
      <c r="BK39" s="4">
        <v>221997.11697856159</v>
      </c>
      <c r="BL39" s="4">
        <v>386883.24072947336</v>
      </c>
      <c r="BM39" s="4">
        <f t="shared" si="12"/>
        <v>-0.2146821462590584</v>
      </c>
      <c r="BN39" s="4">
        <f t="shared" si="13"/>
        <v>0.19677877171778616</v>
      </c>
      <c r="BO39" s="4"/>
    </row>
    <row r="40" spans="1:67" x14ac:dyDescent="0.25">
      <c r="A40" s="2">
        <v>30</v>
      </c>
      <c r="B40" s="2">
        <v>3.3916499999999998</v>
      </c>
      <c r="C40" s="3">
        <v>0</v>
      </c>
      <c r="D40" s="3">
        <v>0</v>
      </c>
      <c r="E40" s="3">
        <v>0</v>
      </c>
      <c r="F40" s="3">
        <v>0</v>
      </c>
      <c r="G40" s="3">
        <v>0</v>
      </c>
      <c r="H40" s="3">
        <v>0</v>
      </c>
      <c r="I40" s="3">
        <v>0</v>
      </c>
      <c r="J40" s="3">
        <v>0</v>
      </c>
      <c r="K40" s="3" t="e">
        <f t="shared" si="0"/>
        <v>#DIV/0!</v>
      </c>
      <c r="L40" s="3" t="e">
        <f t="shared" si="1"/>
        <v>#DIV/0!</v>
      </c>
      <c r="M40" s="3"/>
      <c r="N40" s="3">
        <v>0</v>
      </c>
      <c r="O40" s="3">
        <v>0</v>
      </c>
      <c r="P40" s="3">
        <v>0</v>
      </c>
      <c r="Q40" s="3">
        <v>0</v>
      </c>
      <c r="R40" s="3">
        <v>0</v>
      </c>
      <c r="S40" s="3" t="e">
        <f t="shared" si="2"/>
        <v>#DIV/0!</v>
      </c>
      <c r="T40" s="3" t="e">
        <f t="shared" si="3"/>
        <v>#DIV/0!</v>
      </c>
      <c r="U40" s="3"/>
      <c r="V40" s="3">
        <v>0</v>
      </c>
      <c r="W40" s="3">
        <v>0</v>
      </c>
      <c r="X40" s="3">
        <v>0</v>
      </c>
      <c r="Y40" s="3">
        <v>0</v>
      </c>
      <c r="Z40" s="3">
        <v>0</v>
      </c>
      <c r="AA40" s="3" t="e">
        <f t="shared" si="4"/>
        <v>#DIV/0!</v>
      </c>
      <c r="AB40" s="3" t="e">
        <f t="shared" si="5"/>
        <v>#DIV/0!</v>
      </c>
      <c r="AC40" s="3"/>
      <c r="AD40" s="3">
        <v>0</v>
      </c>
      <c r="AE40" s="3">
        <v>0</v>
      </c>
      <c r="AF40" s="3">
        <v>0</v>
      </c>
      <c r="AG40" s="4">
        <v>0</v>
      </c>
      <c r="AH40" s="4">
        <v>0</v>
      </c>
      <c r="AI40" s="4">
        <v>0</v>
      </c>
      <c r="AJ40" s="4">
        <v>0</v>
      </c>
      <c r="AK40" s="4" t="e">
        <f t="shared" si="6"/>
        <v>#DIV/0!</v>
      </c>
      <c r="AL40" s="4" t="e">
        <f t="shared" si="7"/>
        <v>#DIV/0!</v>
      </c>
      <c r="AM40" s="4"/>
      <c r="AN40" s="4">
        <v>0</v>
      </c>
      <c r="AO40" s="4">
        <v>0</v>
      </c>
      <c r="AP40" s="4">
        <v>0</v>
      </c>
      <c r="AQ40" s="4">
        <v>0</v>
      </c>
      <c r="AR40" s="4" t="e">
        <f t="shared" si="8"/>
        <v>#DIV/0!</v>
      </c>
      <c r="AS40" s="4" t="e">
        <f t="shared" si="9"/>
        <v>#DIV/0!</v>
      </c>
      <c r="AT40" s="4"/>
      <c r="AU40" s="4">
        <v>0</v>
      </c>
      <c r="AV40" s="4">
        <v>0</v>
      </c>
      <c r="AW40" s="4">
        <v>0</v>
      </c>
      <c r="AX40" s="4">
        <v>0</v>
      </c>
      <c r="AY40" s="4">
        <v>0</v>
      </c>
      <c r="AZ40" s="4" t="e">
        <f t="shared" si="10"/>
        <v>#DIV/0!</v>
      </c>
      <c r="BA40" s="4" t="e">
        <f t="shared" si="11"/>
        <v>#DIV/0!</v>
      </c>
      <c r="BB40" s="4"/>
      <c r="BC40" s="4">
        <v>0</v>
      </c>
      <c r="BD40" s="4">
        <v>0</v>
      </c>
      <c r="BE40" s="4">
        <v>0</v>
      </c>
      <c r="BF40" s="4">
        <v>0</v>
      </c>
      <c r="BG40" s="4">
        <v>0</v>
      </c>
      <c r="BH40" s="4">
        <v>0</v>
      </c>
      <c r="BI40" s="4">
        <v>0</v>
      </c>
      <c r="BJ40" s="4">
        <v>0</v>
      </c>
      <c r="BK40" s="4">
        <v>0</v>
      </c>
      <c r="BL40" s="4">
        <v>0</v>
      </c>
      <c r="BM40" s="4" t="e">
        <f t="shared" si="12"/>
        <v>#DIV/0!</v>
      </c>
      <c r="BN40" s="4" t="e">
        <f t="shared" si="13"/>
        <v>#DIV/0!</v>
      </c>
      <c r="BO40" s="4"/>
    </row>
    <row r="41" spans="1:67" x14ac:dyDescent="0.25">
      <c r="A41" s="2">
        <v>31</v>
      </c>
      <c r="B41" s="2">
        <v>3.4074110000000002</v>
      </c>
      <c r="C41" s="3">
        <v>1223114.4422599503</v>
      </c>
      <c r="D41" s="3">
        <v>1246202.938228281</v>
      </c>
      <c r="E41" s="3">
        <v>1330462.9928272213</v>
      </c>
      <c r="F41" s="3">
        <v>1266593.4577718175</v>
      </c>
      <c r="G41" s="3">
        <v>1216046.3145419685</v>
      </c>
      <c r="H41" s="3">
        <v>1323674.0884926049</v>
      </c>
      <c r="I41" s="3">
        <v>1503967.7731186657</v>
      </c>
      <c r="J41" s="3">
        <v>1912630.724926322</v>
      </c>
      <c r="K41" s="3">
        <f t="shared" si="0"/>
        <v>-0.92948358608671366</v>
      </c>
      <c r="L41" s="3">
        <f t="shared" si="1"/>
        <v>0.88169819738448685</v>
      </c>
      <c r="M41" s="3"/>
      <c r="N41" s="3">
        <v>1266593.4577718175</v>
      </c>
      <c r="O41" s="3">
        <v>1219161.5975707325</v>
      </c>
      <c r="P41" s="3">
        <v>1261974.1816377412</v>
      </c>
      <c r="Q41" s="3">
        <v>1308861.0911976341</v>
      </c>
      <c r="R41" s="3">
        <v>1333878.829195136</v>
      </c>
      <c r="S41" s="3">
        <f t="shared" si="2"/>
        <v>0.31399392113009672</v>
      </c>
      <c r="T41" s="3">
        <f t="shared" si="3"/>
        <v>0.79672349587445757</v>
      </c>
      <c r="U41" s="3"/>
      <c r="V41" s="3">
        <v>1266593.4577718175</v>
      </c>
      <c r="W41" s="3">
        <v>1266616.7534665815</v>
      </c>
      <c r="X41" s="3">
        <v>1221618.5189503063</v>
      </c>
      <c r="Y41" s="3">
        <v>1875441.9773295154</v>
      </c>
      <c r="Z41" s="3">
        <v>1293343.3666011703</v>
      </c>
      <c r="AA41" s="3">
        <f t="shared" si="4"/>
        <v>-0.47780594150528216</v>
      </c>
      <c r="AB41" s="3">
        <f t="shared" si="5"/>
        <v>0.38008075597309615</v>
      </c>
      <c r="AC41" s="3"/>
      <c r="AD41" s="3">
        <v>1482187.27092078</v>
      </c>
      <c r="AE41" s="3">
        <v>1429681.8694381316</v>
      </c>
      <c r="AF41" s="3">
        <v>968160.95944459923</v>
      </c>
      <c r="AG41" s="4">
        <v>1450459.9421727282</v>
      </c>
      <c r="AH41" s="4">
        <v>1500045.3900267356</v>
      </c>
      <c r="AI41" s="4">
        <v>1493805.1892185288</v>
      </c>
      <c r="AJ41" s="4">
        <v>1410078.3708978563</v>
      </c>
      <c r="AK41" s="4">
        <f t="shared" si="6"/>
        <v>0.47980416864261671</v>
      </c>
      <c r="AL41" s="4">
        <f t="shared" si="7"/>
        <v>-0.39816336292116677</v>
      </c>
      <c r="AM41" s="4"/>
      <c r="AN41" s="4">
        <v>1415384.865482433</v>
      </c>
      <c r="AO41" s="4">
        <v>1011034.4085849267</v>
      </c>
      <c r="AP41" s="4">
        <v>1724324.3764045667</v>
      </c>
      <c r="AQ41" s="4">
        <v>2121022.8879023795</v>
      </c>
      <c r="AR41" s="4">
        <f t="shared" si="8"/>
        <v>-0.87261605675778497</v>
      </c>
      <c r="AS41" s="4">
        <f t="shared" si="9"/>
        <v>0.83244447542137301</v>
      </c>
      <c r="AT41" s="4"/>
      <c r="AU41" s="4">
        <v>1408288.8110278063</v>
      </c>
      <c r="AV41" s="4">
        <v>1275993.199460627</v>
      </c>
      <c r="AW41" s="4">
        <v>1290290.8639672722</v>
      </c>
      <c r="AX41" s="4">
        <v>1139209.5512621442</v>
      </c>
      <c r="AY41" s="4">
        <v>1568803.6219820071</v>
      </c>
      <c r="AZ41" s="4">
        <f t="shared" si="10"/>
        <v>-0.13564736657305088</v>
      </c>
      <c r="BA41" s="4">
        <f t="shared" si="11"/>
        <v>0.44529556827874761</v>
      </c>
      <c r="BB41" s="4"/>
      <c r="BC41" s="4">
        <v>1926837.9927800577</v>
      </c>
      <c r="BD41" s="4">
        <v>1175653.0995221583</v>
      </c>
      <c r="BE41" s="4">
        <v>1603919.7736438052</v>
      </c>
      <c r="BF41" s="4">
        <v>1513180.9123226893</v>
      </c>
      <c r="BG41" s="4">
        <v>1436431.7359558295</v>
      </c>
      <c r="BH41" s="4">
        <v>1382244.950954326</v>
      </c>
      <c r="BI41" s="4">
        <v>1443952.5330776151</v>
      </c>
      <c r="BJ41" s="4">
        <v>1304316.2177201351</v>
      </c>
      <c r="BK41" s="4">
        <v>1701415.8959068861</v>
      </c>
      <c r="BL41" s="4">
        <v>1281621.4627521054</v>
      </c>
      <c r="BM41" s="4">
        <f t="shared" si="12"/>
        <v>0.15877973575522675</v>
      </c>
      <c r="BN41" s="4">
        <f t="shared" si="13"/>
        <v>-0.13951444164689558</v>
      </c>
      <c r="BO41" s="4"/>
    </row>
    <row r="42" spans="1:67" x14ac:dyDescent="0.25">
      <c r="A42" s="2">
        <v>32</v>
      </c>
      <c r="B42" s="2">
        <v>3.5657800000000002</v>
      </c>
      <c r="C42" s="3">
        <v>91586.635246028774</v>
      </c>
      <c r="D42" s="3">
        <v>109615.99328123184</v>
      </c>
      <c r="E42" s="3">
        <v>91528.588096744454</v>
      </c>
      <c r="F42" s="3">
        <v>97577.072208001686</v>
      </c>
      <c r="G42" s="3">
        <v>37548.851555164489</v>
      </c>
      <c r="H42" s="3">
        <v>128837.53851885108</v>
      </c>
      <c r="I42" s="3">
        <v>92263.831807522743</v>
      </c>
      <c r="J42" s="3">
        <v>43155.057920779989</v>
      </c>
      <c r="K42" s="3">
        <f t="shared" si="0"/>
        <v>0.62784986021793865</v>
      </c>
      <c r="L42" s="3">
        <f t="shared" si="1"/>
        <v>-0.2209066715127464</v>
      </c>
      <c r="M42" s="3"/>
      <c r="N42" s="3">
        <v>97577.072208001686</v>
      </c>
      <c r="O42" s="3">
        <v>107443.84894918185</v>
      </c>
      <c r="P42" s="3">
        <v>34912.500578379739</v>
      </c>
      <c r="Q42" s="3">
        <v>85069.625668374894</v>
      </c>
      <c r="R42" s="3">
        <v>139945.02034398241</v>
      </c>
      <c r="S42" s="3">
        <f t="shared" si="2"/>
        <v>0.70231848887379167</v>
      </c>
      <c r="T42" s="3">
        <f t="shared" si="3"/>
        <v>0.25738414767764412</v>
      </c>
      <c r="U42" s="3"/>
      <c r="V42" s="3">
        <v>97577.072208001686</v>
      </c>
      <c r="W42" s="3">
        <v>97707.239798202281</v>
      </c>
      <c r="X42" s="3">
        <v>82544.396406274405</v>
      </c>
      <c r="Y42" s="3">
        <v>180841.49192298981</v>
      </c>
      <c r="Z42" s="3">
        <v>91878.151859619989</v>
      </c>
      <c r="AA42" s="3">
        <f t="shared" si="4"/>
        <v>-0.38668506675333258</v>
      </c>
      <c r="AB42" s="3">
        <f t="shared" si="5"/>
        <v>0.28342781545617912</v>
      </c>
      <c r="AC42" s="3"/>
      <c r="AD42" s="3">
        <v>54726.115427184501</v>
      </c>
      <c r="AE42" s="3">
        <v>142825.94498273151</v>
      </c>
      <c r="AF42" s="3">
        <v>78082.395168943942</v>
      </c>
      <c r="AG42" s="4">
        <v>102372.02734555857</v>
      </c>
      <c r="AH42" s="4">
        <v>59220.865450929428</v>
      </c>
      <c r="AI42" s="4">
        <v>88164.748076747986</v>
      </c>
      <c r="AJ42" s="4">
        <v>181707.55967874563</v>
      </c>
      <c r="AK42" s="4">
        <f t="shared" si="6"/>
        <v>-0.73238368262923093</v>
      </c>
      <c r="AL42" s="4">
        <f t="shared" si="7"/>
        <v>0.67018105804783357</v>
      </c>
      <c r="AM42" s="4"/>
      <c r="AN42" s="4">
        <v>84711.986526163906</v>
      </c>
      <c r="AO42" s="4">
        <v>111077.78827722577</v>
      </c>
      <c r="AP42" s="4">
        <v>95115.179918288501</v>
      </c>
      <c r="AQ42" s="4">
        <v>58978.011636999756</v>
      </c>
      <c r="AR42" s="4">
        <f t="shared" si="8"/>
        <v>0.76155544654038221</v>
      </c>
      <c r="AS42" s="4">
        <f t="shared" si="9"/>
        <v>-0.74337713018774143</v>
      </c>
      <c r="AT42" s="4"/>
      <c r="AU42" s="4">
        <v>68973.775385461573</v>
      </c>
      <c r="AV42" s="4">
        <v>130518.02916558523</v>
      </c>
      <c r="AW42" s="4">
        <v>217548.05547774036</v>
      </c>
      <c r="AX42" s="4">
        <v>95287.305070171336</v>
      </c>
      <c r="AY42" s="4">
        <v>108691.85882479082</v>
      </c>
      <c r="AZ42" s="4">
        <f t="shared" si="10"/>
        <v>-0.21457245673773337</v>
      </c>
      <c r="BA42" s="4">
        <f t="shared" si="11"/>
        <v>-1.4849193321492489E-2</v>
      </c>
      <c r="BB42" s="4"/>
      <c r="BC42" s="4">
        <v>116110.36688131449</v>
      </c>
      <c r="BD42" s="4">
        <v>69381.85071243484</v>
      </c>
      <c r="BE42" s="4">
        <v>140583.35888062313</v>
      </c>
      <c r="BF42" s="4">
        <v>56028.80045661491</v>
      </c>
      <c r="BG42" s="4">
        <v>125432.86628892094</v>
      </c>
      <c r="BH42" s="4">
        <v>111491.60896744471</v>
      </c>
      <c r="BI42" s="4">
        <v>97651.091904326851</v>
      </c>
      <c r="BJ42" s="4">
        <v>26920.356133772326</v>
      </c>
      <c r="BK42" s="4">
        <v>124173.16741590149</v>
      </c>
      <c r="BL42" s="4">
        <v>50359.338730512965</v>
      </c>
      <c r="BM42" s="4">
        <f t="shared" si="12"/>
        <v>0.19262042387086115</v>
      </c>
      <c r="BN42" s="4">
        <f t="shared" si="13"/>
        <v>-0.17452873441027802</v>
      </c>
      <c r="BO42" s="4"/>
    </row>
    <row r="43" spans="1:67" x14ac:dyDescent="0.25">
      <c r="A43" s="2">
        <v>33</v>
      </c>
      <c r="B43" s="2">
        <v>3.6788620000000001</v>
      </c>
      <c r="C43" s="3">
        <v>15548.850761921622</v>
      </c>
      <c r="D43" s="3">
        <v>0</v>
      </c>
      <c r="E43" s="3">
        <v>0</v>
      </c>
      <c r="F43" s="3">
        <v>5182.9502539738742</v>
      </c>
      <c r="G43" s="3">
        <v>0</v>
      </c>
      <c r="H43" s="3">
        <v>0</v>
      </c>
      <c r="I43" s="3">
        <v>0</v>
      </c>
      <c r="J43" s="3">
        <v>10220.177572786812</v>
      </c>
      <c r="K43" s="3">
        <f t="shared" si="0"/>
        <v>-0.81105848618691279</v>
      </c>
      <c r="L43" s="3">
        <f t="shared" si="1"/>
        <v>0.34788399531119968</v>
      </c>
      <c r="M43" s="3"/>
      <c r="N43" s="3">
        <v>5182.9502539738742</v>
      </c>
      <c r="O43" s="3">
        <v>0</v>
      </c>
      <c r="P43" s="3">
        <v>0</v>
      </c>
      <c r="Q43" s="3">
        <v>14325.914367872261</v>
      </c>
      <c r="R43" s="3">
        <v>0</v>
      </c>
      <c r="S43" s="3">
        <f t="shared" si="2"/>
        <v>0.30084150451220298</v>
      </c>
      <c r="T43" s="3">
        <f t="shared" si="3"/>
        <v>0.10026937855520435</v>
      </c>
      <c r="U43" s="3"/>
      <c r="V43" s="3">
        <v>5182.9502539738742</v>
      </c>
      <c r="W43" s="3">
        <v>5091.5141421671506</v>
      </c>
      <c r="X43" s="3">
        <v>0</v>
      </c>
      <c r="Y43" s="3">
        <v>0</v>
      </c>
      <c r="Z43" s="3">
        <v>8027.9265761686447</v>
      </c>
      <c r="AA43" s="3">
        <f t="shared" si="4"/>
        <v>5.6761724229931207E-3</v>
      </c>
      <c r="AB43" s="3">
        <f t="shared" si="5"/>
        <v>2.6699356804941982E-2</v>
      </c>
      <c r="AC43" s="3"/>
      <c r="AD43" s="3">
        <v>8197.4336167998244</v>
      </c>
      <c r="AE43" s="3">
        <v>15886.346111706112</v>
      </c>
      <c r="AF43" s="3">
        <v>0</v>
      </c>
      <c r="AG43" s="4">
        <v>29726.709030272566</v>
      </c>
      <c r="AH43" s="4">
        <v>0</v>
      </c>
      <c r="AI43" s="4">
        <v>0</v>
      </c>
      <c r="AJ43" s="4">
        <v>14381.957211877923</v>
      </c>
      <c r="AK43" s="4">
        <f t="shared" si="6"/>
        <v>0.31101466887260593</v>
      </c>
      <c r="AL43" s="4">
        <f t="shared" si="7"/>
        <v>-0.36479578346377289</v>
      </c>
      <c r="AM43" s="4"/>
      <c r="AN43" s="4">
        <v>10012.355079551653</v>
      </c>
      <c r="AO43" s="4">
        <v>16077.892374221261</v>
      </c>
      <c r="AP43" s="4">
        <v>20843.758626521896</v>
      </c>
      <c r="AQ43" s="4">
        <v>0</v>
      </c>
      <c r="AR43" s="4">
        <f t="shared" si="8"/>
        <v>0.61017387226499797</v>
      </c>
      <c r="AS43" s="4">
        <f t="shared" si="9"/>
        <v>-0.63375673455220483</v>
      </c>
      <c r="AT43" s="4"/>
      <c r="AU43" s="4">
        <v>0</v>
      </c>
      <c r="AV43" s="4">
        <v>16510.589675981842</v>
      </c>
      <c r="AW43" s="4">
        <v>0</v>
      </c>
      <c r="AX43" s="4">
        <v>15541.819229588396</v>
      </c>
      <c r="AY43" s="4">
        <v>15359.206716552295</v>
      </c>
      <c r="AZ43" s="4">
        <f t="shared" si="10"/>
        <v>-0.38568801574706041</v>
      </c>
      <c r="BA43" s="4">
        <f t="shared" si="11"/>
        <v>0.49245253373383685</v>
      </c>
      <c r="BB43" s="4"/>
      <c r="BC43" s="4">
        <v>21046.28435914591</v>
      </c>
      <c r="BD43" s="4">
        <v>11171.904327985832</v>
      </c>
      <c r="BE43" s="4">
        <v>13859.431462525145</v>
      </c>
      <c r="BF43" s="4">
        <v>14082.219418571995</v>
      </c>
      <c r="BG43" s="4">
        <v>24632.713064947617</v>
      </c>
      <c r="BH43" s="4">
        <v>22293.647947805472</v>
      </c>
      <c r="BI43" s="4">
        <v>20336.193477108362</v>
      </c>
      <c r="BJ43" s="4">
        <v>13127.884188332588</v>
      </c>
      <c r="BK43" s="4">
        <v>0</v>
      </c>
      <c r="BL43" s="4">
        <v>0</v>
      </c>
      <c r="BM43" s="4">
        <f t="shared" si="12"/>
        <v>0.90462001310624496</v>
      </c>
      <c r="BN43" s="4">
        <f t="shared" si="13"/>
        <v>-0.91198207287884769</v>
      </c>
      <c r="BO43" s="4"/>
    </row>
    <row r="44" spans="1:67" x14ac:dyDescent="0.25">
      <c r="A44" s="2">
        <v>34</v>
      </c>
      <c r="B44" s="2">
        <v>3.6159910000000002</v>
      </c>
      <c r="C44" s="3">
        <v>0</v>
      </c>
      <c r="D44" s="3">
        <v>0</v>
      </c>
      <c r="E44" s="3">
        <v>0</v>
      </c>
      <c r="F44" s="3">
        <v>0</v>
      </c>
      <c r="G44" s="3">
        <v>0</v>
      </c>
      <c r="H44" s="3">
        <v>0</v>
      </c>
      <c r="I44" s="3">
        <v>16332.974948371037</v>
      </c>
      <c r="J44" s="3">
        <v>0</v>
      </c>
      <c r="K44" s="3">
        <f t="shared" ref="K44:K75" si="14">PEARSON($F$10:$J$10,F44:J44)</f>
        <v>0.1516196087157807</v>
      </c>
      <c r="L44" s="3">
        <f t="shared" ref="L44:L76" si="15">PEARSON($F$7:$J$7,F44:J44)</f>
        <v>0.35355339059327373</v>
      </c>
      <c r="M44" s="3"/>
      <c r="N44" s="3">
        <v>0</v>
      </c>
      <c r="O44" s="3">
        <v>19187.250620293693</v>
      </c>
      <c r="P44" s="3">
        <v>14093.488146749442</v>
      </c>
      <c r="Q44" s="3">
        <v>0</v>
      </c>
      <c r="R44" s="3">
        <v>0</v>
      </c>
      <c r="S44" s="3">
        <f t="shared" si="2"/>
        <v>-0.71633042796400681</v>
      </c>
      <c r="T44" s="3">
        <f t="shared" si="3"/>
        <v>-0.32654456368965029</v>
      </c>
      <c r="U44" s="3"/>
      <c r="V44" s="3">
        <v>0</v>
      </c>
      <c r="W44" s="3">
        <v>0</v>
      </c>
      <c r="X44" s="3">
        <v>11103.477242112844</v>
      </c>
      <c r="Y44" s="3">
        <v>0</v>
      </c>
      <c r="Z44" s="3">
        <v>11978.908270116435</v>
      </c>
      <c r="AA44" s="3">
        <f t="shared" si="4"/>
        <v>-0.50878370181404786</v>
      </c>
      <c r="AB44" s="3">
        <f t="shared" si="5"/>
        <v>0.59853005428089801</v>
      </c>
      <c r="AC44" s="3"/>
      <c r="AD44" s="3">
        <v>22847.070532252274</v>
      </c>
      <c r="AE44" s="3">
        <v>0</v>
      </c>
      <c r="AF44" s="3">
        <v>13089.654278097034</v>
      </c>
      <c r="AG44" s="4">
        <v>74485.254476220216</v>
      </c>
      <c r="AH44" s="4">
        <v>30485.252264939842</v>
      </c>
      <c r="AI44" s="4">
        <v>50487.023972405645</v>
      </c>
      <c r="AJ44" s="4">
        <v>7292.8852762350352</v>
      </c>
      <c r="AK44" s="4">
        <f t="shared" si="6"/>
        <v>0.76841014962549348</v>
      </c>
      <c r="AL44" s="4">
        <f t="shared" si="7"/>
        <v>-0.70638772301155184</v>
      </c>
      <c r="AM44" s="4"/>
      <c r="AN44" s="4">
        <v>78758.797700643889</v>
      </c>
      <c r="AO44" s="4">
        <v>54264.881644084402</v>
      </c>
      <c r="AP44" s="4">
        <v>15811.475473364606</v>
      </c>
      <c r="AQ44" s="4">
        <v>12050.17251967789</v>
      </c>
      <c r="AR44" s="4">
        <f t="shared" si="8"/>
        <v>0.85925108252308058</v>
      </c>
      <c r="AS44" s="4">
        <f t="shared" si="9"/>
        <v>-0.83830467547026255</v>
      </c>
      <c r="AT44" s="4"/>
      <c r="AU44" s="4">
        <v>0</v>
      </c>
      <c r="AV44" s="4">
        <v>0</v>
      </c>
      <c r="AW44" s="4">
        <v>0</v>
      </c>
      <c r="AX44" s="4">
        <v>0</v>
      </c>
      <c r="AY44" s="4">
        <v>0</v>
      </c>
      <c r="AZ44" s="4" t="e">
        <f t="shared" si="10"/>
        <v>#DIV/0!</v>
      </c>
      <c r="BA44" s="4" t="e">
        <f t="shared" si="11"/>
        <v>#DIV/0!</v>
      </c>
      <c r="BB44" s="4"/>
      <c r="BC44" s="4">
        <v>0</v>
      </c>
      <c r="BD44" s="4">
        <v>0</v>
      </c>
      <c r="BE44" s="4">
        <v>0</v>
      </c>
      <c r="BF44" s="4">
        <v>0</v>
      </c>
      <c r="BG44" s="4">
        <v>0</v>
      </c>
      <c r="BH44" s="4">
        <v>0</v>
      </c>
      <c r="BI44" s="4">
        <v>0</v>
      </c>
      <c r="BJ44" s="4">
        <v>0</v>
      </c>
      <c r="BK44" s="4">
        <v>5297.5917659034731</v>
      </c>
      <c r="BL44" s="4">
        <v>76092.843587880256</v>
      </c>
      <c r="BM44" s="4">
        <f t="shared" si="12"/>
        <v>-0.87320246071817986</v>
      </c>
      <c r="BN44" s="4">
        <f t="shared" si="13"/>
        <v>0.86708794788970789</v>
      </c>
      <c r="BO44" s="4"/>
    </row>
    <row r="45" spans="1:67" x14ac:dyDescent="0.25">
      <c r="A45" s="2">
        <v>35</v>
      </c>
      <c r="B45" s="2">
        <v>3.679529</v>
      </c>
      <c r="C45" s="3">
        <v>56081.641633282255</v>
      </c>
      <c r="D45" s="3">
        <v>47028.008186805433</v>
      </c>
      <c r="E45" s="3">
        <v>53044.710769775091</v>
      </c>
      <c r="F45" s="3">
        <v>52051.453529954255</v>
      </c>
      <c r="G45" s="3">
        <v>94262.133423038962</v>
      </c>
      <c r="H45" s="3">
        <v>47047.186918600404</v>
      </c>
      <c r="I45" s="3">
        <v>53634.503335143199</v>
      </c>
      <c r="J45" s="3">
        <v>83811.910085138006</v>
      </c>
      <c r="K45" s="3">
        <f t="shared" si="14"/>
        <v>-0.55243510414569319</v>
      </c>
      <c r="L45" s="3">
        <f t="shared" si="15"/>
        <v>0.16957714817221953</v>
      </c>
      <c r="M45" s="3"/>
      <c r="N45" s="3">
        <v>52051.453529954255</v>
      </c>
      <c r="O45" s="3">
        <v>57456.438286937919</v>
      </c>
      <c r="P45" s="3">
        <v>50776.316559630286</v>
      </c>
      <c r="Q45" s="3">
        <v>47950.753525844899</v>
      </c>
      <c r="R45" s="3">
        <v>49172.726554176406</v>
      </c>
      <c r="S45" s="3">
        <f t="shared" si="2"/>
        <v>-9.8366226213937133E-2</v>
      </c>
      <c r="T45" s="3">
        <f t="shared" si="3"/>
        <v>-0.65489167893582856</v>
      </c>
      <c r="U45" s="3"/>
      <c r="V45" s="3">
        <v>52051.453529954255</v>
      </c>
      <c r="W45" s="3">
        <v>51990.1813700231</v>
      </c>
      <c r="X45" s="3">
        <v>52645.44666590148</v>
      </c>
      <c r="Y45" s="3">
        <v>56737.471318331103</v>
      </c>
      <c r="Z45" s="3">
        <v>87267.679693366066</v>
      </c>
      <c r="AA45" s="3">
        <f t="shared" si="4"/>
        <v>-0.74596822946019026</v>
      </c>
      <c r="AB45" s="3">
        <f t="shared" si="5"/>
        <v>0.77728231257521641</v>
      </c>
      <c r="AC45" s="3"/>
      <c r="AD45" s="3">
        <v>130725.03292038379</v>
      </c>
      <c r="AE45" s="3">
        <v>49152.591705354927</v>
      </c>
      <c r="AF45" s="3">
        <v>81925.414454359518</v>
      </c>
      <c r="AG45" s="4">
        <v>0</v>
      </c>
      <c r="AH45" s="4">
        <v>23650.661258250075</v>
      </c>
      <c r="AI45" s="4">
        <v>63895.444779779391</v>
      </c>
      <c r="AJ45" s="4">
        <v>19735.588821687419</v>
      </c>
      <c r="AK45" s="4">
        <f t="shared" si="6"/>
        <v>-0.43516542399022101</v>
      </c>
      <c r="AL45" s="4">
        <f t="shared" si="7"/>
        <v>0.53730385369894829</v>
      </c>
      <c r="AM45" s="4"/>
      <c r="AN45" s="4">
        <v>21382.887327082681</v>
      </c>
      <c r="AO45" s="4">
        <v>24368.549773269555</v>
      </c>
      <c r="AP45" s="4">
        <v>22051.682811086699</v>
      </c>
      <c r="AQ45" s="4">
        <v>54667.374918769165</v>
      </c>
      <c r="AR45" s="4">
        <f t="shared" si="8"/>
        <v>-0.91414901950600491</v>
      </c>
      <c r="AS45" s="4">
        <f t="shared" si="9"/>
        <v>0.93491666093343007</v>
      </c>
      <c r="AT45" s="4"/>
      <c r="AU45" s="4">
        <v>21329.539362964661</v>
      </c>
      <c r="AV45" s="4">
        <v>22993.021883869667</v>
      </c>
      <c r="AW45" s="4">
        <v>23252.540152751695</v>
      </c>
      <c r="AX45" s="4">
        <v>27709.507483390367</v>
      </c>
      <c r="AY45" s="4">
        <v>24073.105855876482</v>
      </c>
      <c r="AZ45" s="4">
        <f t="shared" si="10"/>
        <v>-0.67884068471955827</v>
      </c>
      <c r="BA45" s="4">
        <f t="shared" si="11"/>
        <v>0.49258813599191625</v>
      </c>
      <c r="BB45" s="4"/>
      <c r="BC45" s="4">
        <v>23190.813310639962</v>
      </c>
      <c r="BD45" s="4">
        <v>23889.140808813871</v>
      </c>
      <c r="BE45" s="4">
        <v>25139.363448175623</v>
      </c>
      <c r="BF45" s="4">
        <v>44130.133002286319</v>
      </c>
      <c r="BG45" s="4">
        <v>30974.128293067519</v>
      </c>
      <c r="BH45" s="4">
        <v>25406.20263348809</v>
      </c>
      <c r="BI45" s="4">
        <v>33503.487976280645</v>
      </c>
      <c r="BJ45" s="4">
        <v>22230.814517413044</v>
      </c>
      <c r="BK45" s="4">
        <v>64999.950494504599</v>
      </c>
      <c r="BL45" s="4">
        <v>124624.50179272059</v>
      </c>
      <c r="BM45" s="4">
        <f t="shared" si="12"/>
        <v>-0.92214406559259565</v>
      </c>
      <c r="BN45" s="4">
        <f t="shared" si="13"/>
        <v>0.92257736934042434</v>
      </c>
      <c r="BO45" s="4"/>
    </row>
    <row r="46" spans="1:67" x14ac:dyDescent="0.25">
      <c r="A46" s="2">
        <v>36</v>
      </c>
      <c r="B46" s="2">
        <v>3.793641</v>
      </c>
      <c r="C46" s="3">
        <v>24664.862425819319</v>
      </c>
      <c r="D46" s="3">
        <v>49083.248486373159</v>
      </c>
      <c r="E46" s="3">
        <v>40939.93961913466</v>
      </c>
      <c r="F46" s="3">
        <v>38229.350177109045</v>
      </c>
      <c r="G46" s="3">
        <v>20512.895214718905</v>
      </c>
      <c r="H46" s="3">
        <v>142715.9546400515</v>
      </c>
      <c r="I46" s="3">
        <v>260985.85428146968</v>
      </c>
      <c r="J46" s="3">
        <v>86095.056124992465</v>
      </c>
      <c r="K46" s="3">
        <f t="shared" si="14"/>
        <v>9.0227624046401625E-2</v>
      </c>
      <c r="L46" s="3">
        <f t="shared" si="15"/>
        <v>0.54831038737102489</v>
      </c>
      <c r="M46" s="3"/>
      <c r="N46" s="3">
        <v>38229.350177109045</v>
      </c>
      <c r="O46" s="3">
        <v>105414.49384680818</v>
      </c>
      <c r="P46" s="3">
        <v>106901.86116336318</v>
      </c>
      <c r="Q46" s="3">
        <v>45275.972033502687</v>
      </c>
      <c r="R46" s="3">
        <v>51425.767599075421</v>
      </c>
      <c r="S46" s="3">
        <f t="shared" si="2"/>
        <v>-0.84902995411362125</v>
      </c>
      <c r="T46" s="3">
        <f t="shared" si="3"/>
        <v>-0.15768199563919316</v>
      </c>
      <c r="U46" s="3"/>
      <c r="V46" s="3">
        <v>38229.350177109045</v>
      </c>
      <c r="W46" s="3">
        <v>38383.814630353234</v>
      </c>
      <c r="X46" s="3">
        <v>38769.434738287571</v>
      </c>
      <c r="Y46" s="3">
        <v>24191.214248217573</v>
      </c>
      <c r="Z46" s="3">
        <v>150233.53791438296</v>
      </c>
      <c r="AA46" s="3">
        <f t="shared" si="4"/>
        <v>-0.58623003392504236</v>
      </c>
      <c r="AB46" s="3">
        <f t="shared" si="5"/>
        <v>0.63858093913554526</v>
      </c>
      <c r="AC46" s="3"/>
      <c r="AD46" s="3">
        <v>169239.1884089594</v>
      </c>
      <c r="AE46" s="3">
        <v>143850.71804714049</v>
      </c>
      <c r="AF46" s="3">
        <v>137610.70728704898</v>
      </c>
      <c r="AG46" s="4">
        <v>1210129.3198901</v>
      </c>
      <c r="AH46" s="4">
        <v>277809.01817091677</v>
      </c>
      <c r="AI46" s="4">
        <v>595339.94390042406</v>
      </c>
      <c r="AJ46" s="4">
        <v>226792.42042446588</v>
      </c>
      <c r="AK46" s="4">
        <f t="shared" si="6"/>
        <v>0.66635557654604904</v>
      </c>
      <c r="AL46" s="4">
        <f t="shared" si="7"/>
        <v>-0.63458409890529177</v>
      </c>
      <c r="AM46" s="4"/>
      <c r="AN46" s="4">
        <v>623334.62857090472</v>
      </c>
      <c r="AO46" s="4">
        <v>682212.91460955609</v>
      </c>
      <c r="AP46" s="4">
        <v>207808.65912220231</v>
      </c>
      <c r="AQ46" s="4">
        <v>348910.61852593173</v>
      </c>
      <c r="AR46" s="4">
        <f t="shared" si="8"/>
        <v>0.65909897359131164</v>
      </c>
      <c r="AS46" s="4">
        <f t="shared" si="9"/>
        <v>-0.59939477455904489</v>
      </c>
      <c r="AT46" s="4"/>
      <c r="AU46" s="4">
        <v>30696.91728983205</v>
      </c>
      <c r="AV46" s="4">
        <v>15060.410901072657</v>
      </c>
      <c r="AW46" s="4">
        <v>123002.66189982647</v>
      </c>
      <c r="AX46" s="4">
        <v>16213.845589567647</v>
      </c>
      <c r="AY46" s="4">
        <v>45889.860365564498</v>
      </c>
      <c r="AZ46" s="4">
        <f t="shared" si="10"/>
        <v>-0.25721737513813075</v>
      </c>
      <c r="BA46" s="4">
        <f t="shared" si="11"/>
        <v>6.5929610211417994E-2</v>
      </c>
      <c r="BB46" s="4"/>
      <c r="BC46" s="4">
        <v>41491.060593547001</v>
      </c>
      <c r="BD46" s="4">
        <v>68514.583654792455</v>
      </c>
      <c r="BE46" s="4">
        <v>27663.936848354042</v>
      </c>
      <c r="BF46" s="4">
        <v>103942.79903628645</v>
      </c>
      <c r="BG46" s="4">
        <v>48724.560696118184</v>
      </c>
      <c r="BH46" s="4">
        <v>36396.906626581891</v>
      </c>
      <c r="BI46" s="4">
        <v>63021.422119662173</v>
      </c>
      <c r="BJ46" s="4">
        <v>168000.59698780719</v>
      </c>
      <c r="BK46" s="4">
        <v>101697.56373308125</v>
      </c>
      <c r="BL46" s="4">
        <v>317205.4498727491</v>
      </c>
      <c r="BM46" s="4">
        <f t="shared" si="12"/>
        <v>-0.85915294243672802</v>
      </c>
      <c r="BN46" s="4">
        <f t="shared" si="13"/>
        <v>0.84900221552760313</v>
      </c>
      <c r="BO46" s="4"/>
    </row>
    <row r="47" spans="1:67" x14ac:dyDescent="0.25">
      <c r="A47" s="2">
        <v>37</v>
      </c>
      <c r="B47" s="2">
        <v>3.8881860000000001</v>
      </c>
      <c r="C47" s="3">
        <v>0</v>
      </c>
      <c r="D47" s="3">
        <v>0</v>
      </c>
      <c r="E47" s="3">
        <v>0</v>
      </c>
      <c r="F47" s="3">
        <v>0</v>
      </c>
      <c r="G47" s="3">
        <v>0</v>
      </c>
      <c r="H47" s="3">
        <v>0</v>
      </c>
      <c r="I47" s="3">
        <v>0</v>
      </c>
      <c r="J47" s="3">
        <v>0</v>
      </c>
      <c r="K47" s="3" t="e">
        <f t="shared" si="14"/>
        <v>#DIV/0!</v>
      </c>
      <c r="L47" s="3" t="e">
        <f t="shared" si="15"/>
        <v>#DIV/0!</v>
      </c>
      <c r="M47" s="3"/>
      <c r="N47" s="3">
        <v>0</v>
      </c>
      <c r="O47" s="3">
        <v>0</v>
      </c>
      <c r="P47" s="3">
        <v>0</v>
      </c>
      <c r="Q47" s="3">
        <v>0</v>
      </c>
      <c r="R47" s="3">
        <v>0</v>
      </c>
      <c r="S47" s="3" t="e">
        <f t="shared" si="2"/>
        <v>#DIV/0!</v>
      </c>
      <c r="T47" s="3" t="e">
        <f t="shared" si="3"/>
        <v>#DIV/0!</v>
      </c>
      <c r="U47" s="3"/>
      <c r="V47" s="3">
        <v>0</v>
      </c>
      <c r="W47" s="3">
        <v>0</v>
      </c>
      <c r="X47" s="3">
        <v>123698.69622935067</v>
      </c>
      <c r="Y47" s="3">
        <v>0</v>
      </c>
      <c r="Z47" s="3">
        <v>0</v>
      </c>
      <c r="AA47" s="3">
        <f t="shared" si="4"/>
        <v>6.910489012622742E-2</v>
      </c>
      <c r="AB47" s="3">
        <f t="shared" si="5"/>
        <v>0</v>
      </c>
      <c r="AC47" s="3"/>
      <c r="AD47" s="3">
        <v>0</v>
      </c>
      <c r="AE47" s="3">
        <v>0</v>
      </c>
      <c r="AF47" s="3">
        <v>0</v>
      </c>
      <c r="AG47" s="4">
        <v>0</v>
      </c>
      <c r="AH47" s="4">
        <v>0</v>
      </c>
      <c r="AI47" s="4">
        <v>0</v>
      </c>
      <c r="AJ47" s="4">
        <v>0</v>
      </c>
      <c r="AK47" s="4" t="e">
        <f t="shared" si="6"/>
        <v>#DIV/0!</v>
      </c>
      <c r="AL47" s="4" t="e">
        <f t="shared" si="7"/>
        <v>#DIV/0!</v>
      </c>
      <c r="AM47" s="4"/>
      <c r="AN47" s="4">
        <v>0</v>
      </c>
      <c r="AO47" s="4">
        <v>0</v>
      </c>
      <c r="AP47" s="4">
        <v>0</v>
      </c>
      <c r="AQ47" s="4">
        <v>0</v>
      </c>
      <c r="AR47" s="4" t="e">
        <f t="shared" si="8"/>
        <v>#DIV/0!</v>
      </c>
      <c r="AS47" s="4" t="e">
        <f t="shared" si="9"/>
        <v>#DIV/0!</v>
      </c>
      <c r="AT47" s="4"/>
      <c r="AU47" s="4">
        <v>0</v>
      </c>
      <c r="AV47" s="4">
        <v>0</v>
      </c>
      <c r="AW47" s="4">
        <v>0</v>
      </c>
      <c r="AX47" s="4">
        <v>0</v>
      </c>
      <c r="AY47" s="4">
        <v>0</v>
      </c>
      <c r="AZ47" s="4" t="e">
        <f t="shared" si="10"/>
        <v>#DIV/0!</v>
      </c>
      <c r="BA47" s="4" t="e">
        <f t="shared" si="11"/>
        <v>#DIV/0!</v>
      </c>
      <c r="BB47" s="4"/>
      <c r="BC47" s="4">
        <v>0</v>
      </c>
      <c r="BD47" s="4">
        <v>0</v>
      </c>
      <c r="BE47" s="4">
        <v>0</v>
      </c>
      <c r="BF47" s="4">
        <v>0</v>
      </c>
      <c r="BG47" s="4">
        <v>0</v>
      </c>
      <c r="BH47" s="4">
        <v>0</v>
      </c>
      <c r="BI47" s="4">
        <v>0</v>
      </c>
      <c r="BJ47" s="4">
        <v>35194.59642793722</v>
      </c>
      <c r="BK47" s="4">
        <v>0</v>
      </c>
      <c r="BL47" s="4">
        <v>0</v>
      </c>
      <c r="BM47" s="4">
        <f t="shared" si="12"/>
        <v>0.26824868797872942</v>
      </c>
      <c r="BN47" s="4">
        <f t="shared" si="13"/>
        <v>-0.27907278609297381</v>
      </c>
      <c r="BO47" s="4"/>
    </row>
    <row r="48" spans="1:67" x14ac:dyDescent="0.25">
      <c r="A48" s="2">
        <v>38</v>
      </c>
      <c r="B48" s="2">
        <v>3.9625780000000002</v>
      </c>
      <c r="C48" s="3">
        <v>0</v>
      </c>
      <c r="D48" s="3">
        <v>0</v>
      </c>
      <c r="E48" s="3">
        <v>0</v>
      </c>
      <c r="F48" s="3">
        <v>0</v>
      </c>
      <c r="G48" s="3">
        <v>38713.196032175554</v>
      </c>
      <c r="H48" s="3">
        <v>0</v>
      </c>
      <c r="I48" s="3">
        <v>0</v>
      </c>
      <c r="J48" s="3">
        <v>25752.835225142466</v>
      </c>
      <c r="K48" s="3">
        <f t="shared" si="14"/>
        <v>-0.47837071033453277</v>
      </c>
      <c r="L48" s="3">
        <f t="shared" si="15"/>
        <v>0.11089371545357914</v>
      </c>
      <c r="M48" s="3"/>
      <c r="N48" s="3">
        <v>0</v>
      </c>
      <c r="O48" s="3">
        <v>0</v>
      </c>
      <c r="P48" s="3">
        <v>0</v>
      </c>
      <c r="Q48" s="3">
        <v>0</v>
      </c>
      <c r="R48" s="3">
        <v>0</v>
      </c>
      <c r="S48" s="3" t="e">
        <f t="shared" si="2"/>
        <v>#DIV/0!</v>
      </c>
      <c r="T48" s="3" t="e">
        <f t="shared" si="3"/>
        <v>#DIV/0!</v>
      </c>
      <c r="U48" s="3"/>
      <c r="V48" s="3">
        <v>0</v>
      </c>
      <c r="W48" s="3">
        <v>0</v>
      </c>
      <c r="X48" s="3">
        <v>0</v>
      </c>
      <c r="Y48" s="3">
        <v>0</v>
      </c>
      <c r="Z48" s="3">
        <v>29715.793391414045</v>
      </c>
      <c r="AA48" s="3">
        <f t="shared" si="4"/>
        <v>-0.66513456746493882</v>
      </c>
      <c r="AB48" s="3">
        <f t="shared" si="5"/>
        <v>0.70710678118654746</v>
      </c>
      <c r="AC48" s="3"/>
      <c r="AD48" s="3">
        <v>49368.524464916307</v>
      </c>
      <c r="AE48" s="3">
        <v>0</v>
      </c>
      <c r="AF48" s="3">
        <v>39778.855709325828</v>
      </c>
      <c r="AG48" s="4">
        <v>0</v>
      </c>
      <c r="AH48" s="4">
        <v>0</v>
      </c>
      <c r="AI48" s="4">
        <v>0</v>
      </c>
      <c r="AJ48" s="4">
        <v>0</v>
      </c>
      <c r="AK48" s="4" t="e">
        <f t="shared" si="6"/>
        <v>#DIV/0!</v>
      </c>
      <c r="AL48" s="4" t="e">
        <f t="shared" si="7"/>
        <v>#DIV/0!</v>
      </c>
      <c r="AM48" s="4"/>
      <c r="AN48" s="4">
        <v>0</v>
      </c>
      <c r="AO48" s="4">
        <v>0</v>
      </c>
      <c r="AP48" s="4">
        <v>0</v>
      </c>
      <c r="AQ48" s="4">
        <v>6632.2194051278821</v>
      </c>
      <c r="AR48" s="4">
        <f t="shared" si="8"/>
        <v>-0.91732618243636588</v>
      </c>
      <c r="AS48" s="4">
        <f t="shared" si="9"/>
        <v>0.93238464909213037</v>
      </c>
      <c r="AT48" s="4"/>
      <c r="AU48" s="4">
        <v>0</v>
      </c>
      <c r="AV48" s="4">
        <v>0</v>
      </c>
      <c r="AW48" s="4">
        <v>0</v>
      </c>
      <c r="AX48" s="4">
        <v>0</v>
      </c>
      <c r="AY48" s="4">
        <v>0</v>
      </c>
      <c r="AZ48" s="4" t="e">
        <f t="shared" si="10"/>
        <v>#DIV/0!</v>
      </c>
      <c r="BA48" s="4" t="e">
        <f t="shared" si="11"/>
        <v>#DIV/0!</v>
      </c>
      <c r="BB48" s="4"/>
      <c r="BC48" s="4">
        <v>0</v>
      </c>
      <c r="BD48" s="4">
        <v>0</v>
      </c>
      <c r="BE48" s="4">
        <v>0</v>
      </c>
      <c r="BF48" s="4">
        <v>0</v>
      </c>
      <c r="BG48" s="4">
        <v>0</v>
      </c>
      <c r="BH48" s="4">
        <v>0</v>
      </c>
      <c r="BI48" s="4">
        <v>0</v>
      </c>
      <c r="BJ48" s="4">
        <v>0</v>
      </c>
      <c r="BK48" s="4">
        <v>0</v>
      </c>
      <c r="BL48" s="4">
        <v>5610.2223231957714</v>
      </c>
      <c r="BM48" s="4">
        <f t="shared" si="12"/>
        <v>-0.84448661030340755</v>
      </c>
      <c r="BN48" s="4">
        <f t="shared" si="13"/>
        <v>0.83721835827892144</v>
      </c>
      <c r="BO48" s="4"/>
    </row>
    <row r="49" spans="1:67" x14ac:dyDescent="0.25">
      <c r="A49" s="2">
        <v>39</v>
      </c>
      <c r="B49" s="2">
        <v>4.0438830000000001</v>
      </c>
      <c r="C49" s="3">
        <v>124337.40608440738</v>
      </c>
      <c r="D49" s="3">
        <v>124107.16363077967</v>
      </c>
      <c r="E49" s="3">
        <v>125223.28682113602</v>
      </c>
      <c r="F49" s="3">
        <v>124555.95217877436</v>
      </c>
      <c r="G49" s="3">
        <v>122202.56823877194</v>
      </c>
      <c r="H49" s="3">
        <v>127803.18088161005</v>
      </c>
      <c r="I49" s="3">
        <v>125495.5832238088</v>
      </c>
      <c r="J49" s="3">
        <v>124824.65421866116</v>
      </c>
      <c r="K49" s="3">
        <f t="shared" si="14"/>
        <v>0.13988840078012724</v>
      </c>
      <c r="L49" s="3">
        <f t="shared" si="15"/>
        <v>0.30137257936599049</v>
      </c>
      <c r="M49" s="3"/>
      <c r="N49" s="3">
        <v>124555.95217877436</v>
      </c>
      <c r="O49" s="3">
        <v>129141.26343514219</v>
      </c>
      <c r="P49" s="3">
        <v>119825.45310309829</v>
      </c>
      <c r="Q49" s="3">
        <v>120820.85147476522</v>
      </c>
      <c r="R49" s="3">
        <v>133718.77424301117</v>
      </c>
      <c r="S49" s="3">
        <f t="shared" si="2"/>
        <v>0.4071482954151332</v>
      </c>
      <c r="T49" s="3">
        <f t="shared" si="3"/>
        <v>0.27157470693910052</v>
      </c>
      <c r="U49" s="3"/>
      <c r="V49" s="3">
        <v>124555.95217877436</v>
      </c>
      <c r="W49" s="3">
        <v>124553.10832109008</v>
      </c>
      <c r="X49" s="3">
        <v>119585.57178467228</v>
      </c>
      <c r="Y49" s="3">
        <v>125793.31509530742</v>
      </c>
      <c r="Z49" s="3">
        <v>125371.18093188027</v>
      </c>
      <c r="AA49" s="3">
        <f t="shared" si="4"/>
        <v>-0.25705058600562913</v>
      </c>
      <c r="AB49" s="3">
        <f t="shared" si="5"/>
        <v>0.18085518024717537</v>
      </c>
      <c r="AC49" s="3"/>
      <c r="AD49" s="3">
        <v>124170.5151690815</v>
      </c>
      <c r="AE49" s="3">
        <v>122482.56691294987</v>
      </c>
      <c r="AF49" s="3">
        <v>129460.46071360949</v>
      </c>
      <c r="AG49" s="4">
        <v>93012.985424087397</v>
      </c>
      <c r="AH49" s="4">
        <v>92570.30461582054</v>
      </c>
      <c r="AI49" s="4">
        <v>92514.320906586741</v>
      </c>
      <c r="AJ49" s="4">
        <v>84282.403566825349</v>
      </c>
      <c r="AK49" s="4">
        <f t="shared" si="6"/>
        <v>0.8335613338376191</v>
      </c>
      <c r="AL49" s="4">
        <f t="shared" si="7"/>
        <v>-0.75981067204892017</v>
      </c>
      <c r="AM49" s="4"/>
      <c r="AN49" s="4">
        <v>90634.319652949096</v>
      </c>
      <c r="AO49" s="4">
        <v>93140.201251730832</v>
      </c>
      <c r="AP49" s="4">
        <v>89477.766151624077</v>
      </c>
      <c r="AQ49" s="4">
        <v>99081.681835162773</v>
      </c>
      <c r="AR49" s="4">
        <f t="shared" si="8"/>
        <v>-0.78404812603391283</v>
      </c>
      <c r="AS49" s="4">
        <f t="shared" si="9"/>
        <v>0.82822802060531697</v>
      </c>
      <c r="AT49" s="4"/>
      <c r="AU49" s="4">
        <v>83870.014591018116</v>
      </c>
      <c r="AV49" s="4">
        <v>91365.461700526008</v>
      </c>
      <c r="AW49" s="4">
        <v>96916.625504247088</v>
      </c>
      <c r="AX49" s="4">
        <v>90304.950986148469</v>
      </c>
      <c r="AY49" s="4">
        <v>92337.197622486507</v>
      </c>
      <c r="AZ49" s="4">
        <f t="shared" si="10"/>
        <v>-0.57767296977803373</v>
      </c>
      <c r="BA49" s="4">
        <f t="shared" si="11"/>
        <v>0.38680277254363649</v>
      </c>
      <c r="BB49" s="4"/>
      <c r="BC49" s="4">
        <v>101200.65996979328</v>
      </c>
      <c r="BD49" s="4">
        <v>83968.03014534511</v>
      </c>
      <c r="BE49" s="4">
        <v>91842.902752321126</v>
      </c>
      <c r="BF49" s="4">
        <v>87453.623958240554</v>
      </c>
      <c r="BG49" s="4">
        <v>75133.639352650047</v>
      </c>
      <c r="BH49" s="4">
        <v>99018.745591506507</v>
      </c>
      <c r="BI49" s="4">
        <v>87202.002967465698</v>
      </c>
      <c r="BJ49" s="4">
        <v>73307.743910122212</v>
      </c>
      <c r="BK49" s="4">
        <v>96449.20263174297</v>
      </c>
      <c r="BL49" s="4">
        <v>92061.07199510299</v>
      </c>
      <c r="BM49" s="4">
        <f t="shared" si="12"/>
        <v>-0.45878192214574176</v>
      </c>
      <c r="BN49" s="4">
        <f t="shared" si="13"/>
        <v>0.47299972285839675</v>
      </c>
      <c r="BO49" s="4"/>
    </row>
    <row r="50" spans="1:67" x14ac:dyDescent="0.25">
      <c r="A50" s="2">
        <v>40</v>
      </c>
      <c r="B50" s="2">
        <v>4.1067090000000004</v>
      </c>
      <c r="C50" s="3">
        <v>218615.12063529898</v>
      </c>
      <c r="D50" s="3">
        <v>210579.15006942133</v>
      </c>
      <c r="E50" s="3">
        <v>212564.03540867253</v>
      </c>
      <c r="F50" s="3">
        <v>213919.43537113094</v>
      </c>
      <c r="G50" s="3">
        <v>209679.48518926575</v>
      </c>
      <c r="H50" s="3">
        <v>205606.68881433425</v>
      </c>
      <c r="I50" s="3">
        <v>208462.57815983877</v>
      </c>
      <c r="J50" s="3">
        <v>217056.72068809083</v>
      </c>
      <c r="K50" s="3">
        <f t="shared" si="14"/>
        <v>-0.72866815204995428</v>
      </c>
      <c r="L50" s="3">
        <f t="shared" si="15"/>
        <v>0.17612591043151665</v>
      </c>
      <c r="M50" s="3"/>
      <c r="N50" s="3">
        <v>213919.43537113094</v>
      </c>
      <c r="O50" s="3">
        <v>227031.83185301613</v>
      </c>
      <c r="P50" s="3">
        <v>200894.8601244982</v>
      </c>
      <c r="Q50" s="3">
        <v>209468.04869164166</v>
      </c>
      <c r="R50" s="3">
        <v>211930.91757766297</v>
      </c>
      <c r="S50" s="3">
        <f t="shared" si="2"/>
        <v>0.36511378586859877</v>
      </c>
      <c r="T50" s="3">
        <f t="shared" si="3"/>
        <v>-0.36038080297833402</v>
      </c>
      <c r="U50" s="3"/>
      <c r="V50" s="3">
        <v>213919.43537113094</v>
      </c>
      <c r="W50" s="3">
        <v>213869.52967847223</v>
      </c>
      <c r="X50" s="3">
        <v>222250.48010729146</v>
      </c>
      <c r="Y50" s="3">
        <v>209601.09116219313</v>
      </c>
      <c r="Z50" s="3">
        <v>212770.79390379766</v>
      </c>
      <c r="AA50" s="3">
        <f t="shared" si="4"/>
        <v>0.31135079189947829</v>
      </c>
      <c r="AB50" s="3">
        <f t="shared" si="5"/>
        <v>-0.22159198349978901</v>
      </c>
      <c r="AC50" s="3"/>
      <c r="AD50" s="3">
        <v>226837.2445754995</v>
      </c>
      <c r="AE50" s="3">
        <v>205193.48094533841</v>
      </c>
      <c r="AF50" s="3">
        <v>206281.65619055505</v>
      </c>
      <c r="AG50" s="4">
        <v>221063.9330281539</v>
      </c>
      <c r="AH50" s="4">
        <v>218187.28204730587</v>
      </c>
      <c r="AI50" s="4">
        <v>224104.52597473594</v>
      </c>
      <c r="AJ50" s="4">
        <v>221678.99548709003</v>
      </c>
      <c r="AK50" s="4">
        <f t="shared" si="6"/>
        <v>-0.48227998811712453</v>
      </c>
      <c r="AL50" s="4">
        <f t="shared" si="7"/>
        <v>0.56502583882828483</v>
      </c>
      <c r="AM50" s="4"/>
      <c r="AN50" s="4">
        <v>226983.21442022722</v>
      </c>
      <c r="AO50" s="4">
        <v>226812.81534593549</v>
      </c>
      <c r="AP50" s="4">
        <v>206931.11869750932</v>
      </c>
      <c r="AQ50" s="4">
        <v>221627.02484765946</v>
      </c>
      <c r="AR50" s="4">
        <f t="shared" si="8"/>
        <v>0.31290191935863226</v>
      </c>
      <c r="AS50" s="4">
        <f t="shared" si="9"/>
        <v>-0.24915148823141248</v>
      </c>
      <c r="AT50" s="4"/>
      <c r="AU50" s="4">
        <v>220203.67685834839</v>
      </c>
      <c r="AV50" s="4">
        <v>216648.70849644742</v>
      </c>
      <c r="AW50" s="4">
        <v>210500.70818883108</v>
      </c>
      <c r="AX50" s="4">
        <v>220114.37083524119</v>
      </c>
      <c r="AY50" s="4">
        <v>210849.85529963125</v>
      </c>
      <c r="AZ50" s="4">
        <f t="shared" si="10"/>
        <v>0.5332600004005642</v>
      </c>
      <c r="BA50" s="4">
        <f t="shared" si="11"/>
        <v>-0.53356999594533228</v>
      </c>
      <c r="BB50" s="4"/>
      <c r="BC50" s="4">
        <v>219695.12085396444</v>
      </c>
      <c r="BD50" s="4">
        <v>206653.67903298515</v>
      </c>
      <c r="BE50" s="4">
        <v>206200.76601194419</v>
      </c>
      <c r="BF50" s="4">
        <v>230040.82510483704</v>
      </c>
      <c r="BG50" s="4">
        <v>215852.90517365906</v>
      </c>
      <c r="BH50" s="4">
        <v>216088.0910834657</v>
      </c>
      <c r="BI50" s="4">
        <v>220660.60712065393</v>
      </c>
      <c r="BJ50" s="4">
        <v>223103.09649668782</v>
      </c>
      <c r="BK50" s="4">
        <v>206461.13343193536</v>
      </c>
      <c r="BL50" s="4">
        <v>223619.23006591084</v>
      </c>
      <c r="BM50" s="4">
        <f t="shared" si="12"/>
        <v>1.6831540123011947E-2</v>
      </c>
      <c r="BN50" s="4">
        <f t="shared" si="13"/>
        <v>-3.5925445370159653E-2</v>
      </c>
      <c r="BO50" s="4"/>
    </row>
    <row r="51" spans="1:67" x14ac:dyDescent="0.25">
      <c r="A51" s="2">
        <v>41</v>
      </c>
      <c r="B51" s="2">
        <v>4.1083189999999998</v>
      </c>
      <c r="C51" s="3">
        <v>7934.5919809857633</v>
      </c>
      <c r="D51" s="3">
        <v>6952.4910832304913</v>
      </c>
      <c r="E51" s="3">
        <v>5862.7683478763047</v>
      </c>
      <c r="F51" s="3">
        <v>6916.6171373641873</v>
      </c>
      <c r="G51" s="3">
        <v>107333.31438308478</v>
      </c>
      <c r="H51" s="3">
        <v>0</v>
      </c>
      <c r="I51" s="3">
        <v>5938.0145168921581</v>
      </c>
      <c r="J51" s="3">
        <v>34267.218230461709</v>
      </c>
      <c r="K51" s="3">
        <f t="shared" si="14"/>
        <v>-0.14231783730332423</v>
      </c>
      <c r="L51" s="3">
        <f t="shared" si="15"/>
        <v>-0.16502151157911368</v>
      </c>
      <c r="M51" s="3"/>
      <c r="N51" s="3">
        <v>6916.6171373641873</v>
      </c>
      <c r="O51" s="3">
        <v>7031.6416841583177</v>
      </c>
      <c r="P51" s="3">
        <v>0</v>
      </c>
      <c r="Q51" s="3">
        <v>5159.2356549321175</v>
      </c>
      <c r="R51" s="3">
        <v>5602.623891451005</v>
      </c>
      <c r="S51" s="3">
        <f t="shared" si="2"/>
        <v>0.81373720426872576</v>
      </c>
      <c r="T51" s="3">
        <f t="shared" si="3"/>
        <v>-0.24709275973293679</v>
      </c>
      <c r="U51" s="3"/>
      <c r="V51" s="3">
        <v>6916.6171373641873</v>
      </c>
      <c r="W51" s="3">
        <v>6912.296482920633</v>
      </c>
      <c r="X51" s="3">
        <v>12430.900470002462</v>
      </c>
      <c r="Y51" s="3">
        <v>5713.6191703904078</v>
      </c>
      <c r="Z51" s="3">
        <v>121300.33522174742</v>
      </c>
      <c r="AA51" s="3">
        <f t="shared" si="4"/>
        <v>-0.66245956128079009</v>
      </c>
      <c r="AB51" s="3">
        <f t="shared" si="5"/>
        <v>0.70914709216561822</v>
      </c>
      <c r="AC51" s="3"/>
      <c r="AD51" s="3">
        <v>214638.89088364408</v>
      </c>
      <c r="AE51" s="3">
        <v>4940.6539143591954</v>
      </c>
      <c r="AF51" s="3">
        <v>144321.46086723899</v>
      </c>
      <c r="AG51" s="4">
        <v>9481.6487251744147</v>
      </c>
      <c r="AH51" s="4">
        <v>0</v>
      </c>
      <c r="AI51" s="4">
        <v>17164.421089418822</v>
      </c>
      <c r="AJ51" s="4">
        <v>5526.4438376401713</v>
      </c>
      <c r="AK51" s="4">
        <f t="shared" si="6"/>
        <v>-0.15919481556905149</v>
      </c>
      <c r="AL51" s="4">
        <f t="shared" si="7"/>
        <v>0.26336287528308416</v>
      </c>
      <c r="AM51" s="4"/>
      <c r="AN51" s="4">
        <v>8635.3771562187558</v>
      </c>
      <c r="AO51" s="4">
        <v>16949.318530630655</v>
      </c>
      <c r="AP51" s="4">
        <v>8114.2986570534385</v>
      </c>
      <c r="AQ51" s="4">
        <v>39781.012821185737</v>
      </c>
      <c r="AR51" s="4">
        <f t="shared" si="8"/>
        <v>-0.85290827422235604</v>
      </c>
      <c r="AS51" s="4">
        <f t="shared" si="9"/>
        <v>0.88956217742422727</v>
      </c>
      <c r="AT51" s="4"/>
      <c r="AU51" s="4">
        <v>0</v>
      </c>
      <c r="AV51" s="4">
        <v>0</v>
      </c>
      <c r="AW51" s="4">
        <v>7662.444324416997</v>
      </c>
      <c r="AX51" s="4">
        <v>0</v>
      </c>
      <c r="AY51" s="4">
        <v>4191.7410315049237</v>
      </c>
      <c r="AZ51" s="4">
        <f t="shared" si="10"/>
        <v>-0.49113647305250546</v>
      </c>
      <c r="BA51" s="4">
        <f t="shared" si="11"/>
        <v>0.36103002451170163</v>
      </c>
      <c r="BB51" s="4"/>
      <c r="BC51" s="4">
        <v>6747.8055161495122</v>
      </c>
      <c r="BD51" s="4">
        <v>5827.4175783652599</v>
      </c>
      <c r="BE51" s="4">
        <v>0</v>
      </c>
      <c r="BF51" s="4">
        <v>6508.0473650003642</v>
      </c>
      <c r="BG51" s="4">
        <v>7556.8693349151135</v>
      </c>
      <c r="BH51" s="4">
        <v>5605.5827173299413</v>
      </c>
      <c r="BI51" s="4">
        <v>6556.8331390818057</v>
      </c>
      <c r="BJ51" s="4">
        <v>5839.7473120455252</v>
      </c>
      <c r="BK51" s="4">
        <v>41439.142640739985</v>
      </c>
      <c r="BL51" s="4">
        <v>33557.948908771119</v>
      </c>
      <c r="BM51" s="4">
        <f t="shared" si="12"/>
        <v>-0.76787359715085124</v>
      </c>
      <c r="BN51" s="4">
        <f t="shared" si="13"/>
        <v>0.78023691803940065</v>
      </c>
      <c r="BO51" s="4"/>
    </row>
    <row r="52" spans="1:67" x14ac:dyDescent="0.25">
      <c r="A52" s="2">
        <v>42</v>
      </c>
      <c r="B52" s="2">
        <v>4.2248150000000004</v>
      </c>
      <c r="C52" s="3">
        <v>524460.07486174419</v>
      </c>
      <c r="D52" s="3">
        <v>541160.1674550944</v>
      </c>
      <c r="E52" s="3">
        <v>558410.74400725483</v>
      </c>
      <c r="F52" s="3">
        <v>541343.6621080311</v>
      </c>
      <c r="G52" s="3">
        <v>630867.12175201962</v>
      </c>
      <c r="H52" s="3">
        <v>538442.90600920841</v>
      </c>
      <c r="I52" s="3">
        <v>551535.84629321576</v>
      </c>
      <c r="J52" s="3">
        <v>548940.13261460594</v>
      </c>
      <c r="K52" s="3">
        <f t="shared" si="14"/>
        <v>7.6677538620690822E-2</v>
      </c>
      <c r="L52" s="3">
        <f t="shared" si="15"/>
        <v>-0.26175413077439813</v>
      </c>
      <c r="M52" s="3"/>
      <c r="N52" s="3">
        <v>541343.6621080311</v>
      </c>
      <c r="O52" s="3">
        <v>567245.95295385225</v>
      </c>
      <c r="P52" s="3">
        <v>594312.24605957163</v>
      </c>
      <c r="Q52" s="3">
        <v>519014.99597078125</v>
      </c>
      <c r="R52" s="3">
        <v>529959.63687406201</v>
      </c>
      <c r="S52" s="3">
        <f t="shared" si="2"/>
        <v>-0.7628824959966205</v>
      </c>
      <c r="T52" s="3">
        <f t="shared" si="3"/>
        <v>-0.36926035679040214</v>
      </c>
      <c r="U52" s="3"/>
      <c r="V52" s="3">
        <v>541343.6621080311</v>
      </c>
      <c r="W52" s="3">
        <v>541418.8405712418</v>
      </c>
      <c r="X52" s="3">
        <v>520836.15378281364</v>
      </c>
      <c r="Y52" s="3">
        <v>547049.21867798327</v>
      </c>
      <c r="Z52" s="3">
        <v>545257.15774841525</v>
      </c>
      <c r="AA52" s="3">
        <f t="shared" si="4"/>
        <v>-0.27796597993542738</v>
      </c>
      <c r="AB52" s="3">
        <f t="shared" si="5"/>
        <v>0.20172384840647622</v>
      </c>
      <c r="AC52" s="3"/>
      <c r="AD52" s="3">
        <v>553753.77154597465</v>
      </c>
      <c r="AE52" s="3">
        <v>535898.09357294929</v>
      </c>
      <c r="AF52" s="3">
        <v>546119.60812632157</v>
      </c>
      <c r="AG52" s="4">
        <v>308770.30174790748</v>
      </c>
      <c r="AH52" s="4">
        <v>288520.5934807664</v>
      </c>
      <c r="AI52" s="4">
        <v>293576.79859171249</v>
      </c>
      <c r="AJ52" s="4">
        <v>277368.41869882745</v>
      </c>
      <c r="AK52" s="4">
        <f t="shared" si="6"/>
        <v>0.83158564356475495</v>
      </c>
      <c r="AL52" s="4">
        <f t="shared" si="7"/>
        <v>-0.78663549160264412</v>
      </c>
      <c r="AM52" s="4"/>
      <c r="AN52" s="4">
        <v>280193.23244885937</v>
      </c>
      <c r="AO52" s="4">
        <v>276938.52741497505</v>
      </c>
      <c r="AP52" s="4">
        <v>273652.71736145607</v>
      </c>
      <c r="AQ52" s="4">
        <v>342241.77116587502</v>
      </c>
      <c r="AR52" s="4">
        <f t="shared" si="8"/>
        <v>-0.88261833013009894</v>
      </c>
      <c r="AS52" s="4">
        <f t="shared" si="9"/>
        <v>0.8998327109081754</v>
      </c>
      <c r="AT52" s="4"/>
      <c r="AU52" s="4">
        <v>333790.24497258826</v>
      </c>
      <c r="AV52" s="4">
        <v>300512.00270171231</v>
      </c>
      <c r="AW52" s="4">
        <v>289456.74914768862</v>
      </c>
      <c r="AX52" s="4">
        <v>281850.74438262673</v>
      </c>
      <c r="AY52" s="4">
        <v>302669.76834127068</v>
      </c>
      <c r="AZ52" s="4">
        <f t="shared" si="10"/>
        <v>0.66410269772564734</v>
      </c>
      <c r="BA52" s="4">
        <f t="shared" si="11"/>
        <v>-0.40250498162427745</v>
      </c>
      <c r="BB52" s="4"/>
      <c r="BC52" s="4">
        <v>352427.74493822968</v>
      </c>
      <c r="BD52" s="4">
        <v>289451.59619395569</v>
      </c>
      <c r="BE52" s="4">
        <v>266129.96389162663</v>
      </c>
      <c r="BF52" s="4">
        <v>291362.24020185124</v>
      </c>
      <c r="BG52" s="4">
        <v>330869.96043886367</v>
      </c>
      <c r="BH52" s="4">
        <v>265813.27758981247</v>
      </c>
      <c r="BI52" s="4">
        <v>296015.15941017581</v>
      </c>
      <c r="BJ52" s="4">
        <v>290001.51145642565</v>
      </c>
      <c r="BK52" s="4">
        <v>328362.90787288966</v>
      </c>
      <c r="BL52" s="4">
        <v>281236.80047932611</v>
      </c>
      <c r="BM52" s="4">
        <f t="shared" si="12"/>
        <v>0.14707383361512197</v>
      </c>
      <c r="BN52" s="4">
        <f t="shared" si="13"/>
        <v>-0.12838661667801204</v>
      </c>
      <c r="BO52" s="4"/>
    </row>
    <row r="53" spans="1:67" x14ac:dyDescent="0.25">
      <c r="A53" s="2">
        <v>43</v>
      </c>
      <c r="B53" s="2">
        <v>4.2863850000000001</v>
      </c>
      <c r="C53" s="3">
        <v>0</v>
      </c>
      <c r="D53" s="3">
        <v>0</v>
      </c>
      <c r="E53" s="3">
        <v>0</v>
      </c>
      <c r="F53" s="3">
        <v>0</v>
      </c>
      <c r="G53" s="3">
        <v>0</v>
      </c>
      <c r="H53" s="3">
        <v>0</v>
      </c>
      <c r="I53" s="3">
        <v>0</v>
      </c>
      <c r="J53" s="3">
        <v>0</v>
      </c>
      <c r="K53" s="3" t="e">
        <f t="shared" si="14"/>
        <v>#DIV/0!</v>
      </c>
      <c r="L53" s="3" t="e">
        <f t="shared" si="15"/>
        <v>#DIV/0!</v>
      </c>
      <c r="M53" s="3"/>
      <c r="N53" s="3">
        <v>0</v>
      </c>
      <c r="O53" s="3">
        <v>0</v>
      </c>
      <c r="P53" s="3">
        <v>0</v>
      </c>
      <c r="Q53" s="3">
        <v>0</v>
      </c>
      <c r="R53" s="3">
        <v>0</v>
      </c>
      <c r="S53" s="3" t="e">
        <f t="shared" si="2"/>
        <v>#DIV/0!</v>
      </c>
      <c r="T53" s="3" t="e">
        <f t="shared" si="3"/>
        <v>#DIV/0!</v>
      </c>
      <c r="U53" s="3"/>
      <c r="V53" s="3">
        <v>0</v>
      </c>
      <c r="W53" s="3">
        <v>0</v>
      </c>
      <c r="X53" s="3">
        <v>0</v>
      </c>
      <c r="Y53" s="3">
        <v>0</v>
      </c>
      <c r="Z53" s="3">
        <v>0</v>
      </c>
      <c r="AA53" s="3" t="e">
        <f t="shared" si="4"/>
        <v>#DIV/0!</v>
      </c>
      <c r="AB53" s="3" t="e">
        <f t="shared" si="5"/>
        <v>#DIV/0!</v>
      </c>
      <c r="AC53" s="3"/>
      <c r="AD53" s="3">
        <v>0</v>
      </c>
      <c r="AE53" s="3">
        <v>0</v>
      </c>
      <c r="AF53" s="3">
        <v>0</v>
      </c>
      <c r="AG53" s="4">
        <v>0</v>
      </c>
      <c r="AH53" s="4">
        <v>0</v>
      </c>
      <c r="AI53" s="4">
        <v>0</v>
      </c>
      <c r="AJ53" s="4">
        <v>0</v>
      </c>
      <c r="AK53" s="4" t="e">
        <f t="shared" si="6"/>
        <v>#DIV/0!</v>
      </c>
      <c r="AL53" s="4" t="e">
        <f t="shared" si="7"/>
        <v>#DIV/0!</v>
      </c>
      <c r="AM53" s="4"/>
      <c r="AN53" s="4">
        <v>0</v>
      </c>
      <c r="AO53" s="4">
        <v>0</v>
      </c>
      <c r="AP53" s="4">
        <v>0</v>
      </c>
      <c r="AQ53" s="4">
        <v>23398.719705208769</v>
      </c>
      <c r="AR53" s="4">
        <f t="shared" si="8"/>
        <v>-0.91732618243636577</v>
      </c>
      <c r="AS53" s="4">
        <f t="shared" si="9"/>
        <v>0.93238464909213037</v>
      </c>
      <c r="AT53" s="4"/>
      <c r="AU53" s="4">
        <v>0</v>
      </c>
      <c r="AV53" s="4">
        <v>0</v>
      </c>
      <c r="AW53" s="4">
        <v>0</v>
      </c>
      <c r="AX53" s="4">
        <v>0</v>
      </c>
      <c r="AY53" s="4">
        <v>0</v>
      </c>
      <c r="AZ53" s="4" t="e">
        <f t="shared" si="10"/>
        <v>#DIV/0!</v>
      </c>
      <c r="BA53" s="4" t="e">
        <f t="shared" si="11"/>
        <v>#DIV/0!</v>
      </c>
      <c r="BB53" s="4"/>
      <c r="BC53" s="4">
        <v>0</v>
      </c>
      <c r="BD53" s="4">
        <v>0</v>
      </c>
      <c r="BE53" s="4">
        <v>0</v>
      </c>
      <c r="BF53" s="4">
        <v>0</v>
      </c>
      <c r="BG53" s="4">
        <v>5320.8420256485124</v>
      </c>
      <c r="BH53" s="4">
        <v>0</v>
      </c>
      <c r="BI53" s="4">
        <v>1773.6140085495042</v>
      </c>
      <c r="BJ53" s="4">
        <v>0</v>
      </c>
      <c r="BK53" s="4">
        <v>0</v>
      </c>
      <c r="BL53" s="4">
        <v>0</v>
      </c>
      <c r="BM53" s="4">
        <f t="shared" si="12"/>
        <v>0.72526497120174993</v>
      </c>
      <c r="BN53" s="4">
        <f t="shared" si="13"/>
        <v>-0.72558924384173162</v>
      </c>
      <c r="BO53" s="4"/>
    </row>
    <row r="54" spans="1:67" x14ac:dyDescent="0.25">
      <c r="A54" s="2">
        <v>45</v>
      </c>
      <c r="B54" s="2">
        <v>4.4562790000000003</v>
      </c>
      <c r="C54" s="3">
        <v>7674.7889732557387</v>
      </c>
      <c r="D54" s="3">
        <v>52269.293214922123</v>
      </c>
      <c r="E54" s="3">
        <v>6674.1944486155408</v>
      </c>
      <c r="F54" s="3">
        <v>22206.092212264466</v>
      </c>
      <c r="G54" s="3">
        <v>6786.5934823905118</v>
      </c>
      <c r="H54" s="3">
        <v>0</v>
      </c>
      <c r="I54" s="3">
        <v>39781.048320592832</v>
      </c>
      <c r="J54" s="3">
        <v>8212.5130683275747</v>
      </c>
      <c r="K54" s="3">
        <f t="shared" si="14"/>
        <v>0.18469893698072817</v>
      </c>
      <c r="L54" s="3">
        <f t="shared" si="15"/>
        <v>4.9978866145166619E-2</v>
      </c>
      <c r="M54" s="3"/>
      <c r="N54" s="3">
        <v>22206.092212264466</v>
      </c>
      <c r="O54" s="3">
        <v>0</v>
      </c>
      <c r="P54" s="3">
        <v>10258.461566967972</v>
      </c>
      <c r="Q54" s="3">
        <v>19185.085262805398</v>
      </c>
      <c r="R54" s="3">
        <v>0</v>
      </c>
      <c r="S54" s="3">
        <f t="shared" si="2"/>
        <v>0.33344057600609278</v>
      </c>
      <c r="T54" s="3">
        <f t="shared" si="3"/>
        <v>-0.38342908151836153</v>
      </c>
      <c r="U54" s="3"/>
      <c r="V54" s="3">
        <v>22206.092212264466</v>
      </c>
      <c r="W54" s="3">
        <v>22529.197736722486</v>
      </c>
      <c r="X54" s="3">
        <v>11731.593103560017</v>
      </c>
      <c r="Y54" s="3">
        <v>8535.386602814604</v>
      </c>
      <c r="Z54" s="3">
        <v>29343.690705945319</v>
      </c>
      <c r="AA54" s="3">
        <f t="shared" si="4"/>
        <v>4.1074145397908553E-2</v>
      </c>
      <c r="AB54" s="3">
        <f t="shared" si="5"/>
        <v>5.207470377350862E-3</v>
      </c>
      <c r="AC54" s="3"/>
      <c r="AD54" s="3">
        <v>9198.9619602348739</v>
      </c>
      <c r="AE54" s="3">
        <v>7124.2965824168805</v>
      </c>
      <c r="AF54" s="3">
        <v>71707.813575184191</v>
      </c>
      <c r="AG54" s="4">
        <v>178746.87869352626</v>
      </c>
      <c r="AH54" s="4">
        <v>7557.9776375799056</v>
      </c>
      <c r="AI54" s="4">
        <v>0</v>
      </c>
      <c r="AJ54" s="4">
        <v>59138.103989370378</v>
      </c>
      <c r="AK54" s="4">
        <f t="shared" si="6"/>
        <v>0.47262260440135939</v>
      </c>
      <c r="AL54" s="4">
        <f t="shared" si="7"/>
        <v>-0.51687228414218855</v>
      </c>
      <c r="AM54" s="4"/>
      <c r="AN54" s="4">
        <v>73238.423429676826</v>
      </c>
      <c r="AO54" s="4">
        <v>61641.462815085601</v>
      </c>
      <c r="AP54" s="4">
        <v>6315.2941904416193</v>
      </c>
      <c r="AQ54" s="4">
        <v>16462.728865737925</v>
      </c>
      <c r="AR54" s="4">
        <f t="shared" si="8"/>
        <v>0.77511098976748305</v>
      </c>
      <c r="AS54" s="4">
        <f t="shared" si="9"/>
        <v>-0.73485081627449256</v>
      </c>
      <c r="AT54" s="4"/>
      <c r="AU54" s="4">
        <v>10068.534571814853</v>
      </c>
      <c r="AV54" s="4">
        <v>12455.08293457913</v>
      </c>
      <c r="AW54" s="4">
        <v>224257.69243002179</v>
      </c>
      <c r="AX54" s="4">
        <v>10369.881343163352</v>
      </c>
      <c r="AY54" s="4">
        <v>153161.69864960419</v>
      </c>
      <c r="AZ54" s="4">
        <f t="shared" si="10"/>
        <v>-0.54241809914895578</v>
      </c>
      <c r="BA54" s="4">
        <f t="shared" si="11"/>
        <v>0.44520064920595498</v>
      </c>
      <c r="BB54" s="4"/>
      <c r="BC54" s="4">
        <v>423404.82457201055</v>
      </c>
      <c r="BD54" s="4">
        <v>8082.907217988788</v>
      </c>
      <c r="BE54" s="4">
        <v>27997.364158813234</v>
      </c>
      <c r="BF54" s="4">
        <v>114092.32824592887</v>
      </c>
      <c r="BG54" s="4">
        <v>0</v>
      </c>
      <c r="BH54" s="4">
        <v>174742.89101679367</v>
      </c>
      <c r="BI54" s="4">
        <v>96278.406420907515</v>
      </c>
      <c r="BJ54" s="4">
        <v>6589.8332558411485</v>
      </c>
      <c r="BK54" s="4">
        <v>0</v>
      </c>
      <c r="BL54" s="4">
        <v>9887.7595420564212</v>
      </c>
      <c r="BM54" s="4">
        <f t="shared" si="12"/>
        <v>0.69380024243913774</v>
      </c>
      <c r="BN54" s="4">
        <f t="shared" si="13"/>
        <v>-0.69571359544193534</v>
      </c>
      <c r="BO54" s="4"/>
    </row>
    <row r="55" spans="1:67" x14ac:dyDescent="0.25">
      <c r="A55" s="2">
        <v>46</v>
      </c>
      <c r="B55" s="2">
        <v>4.4058070000000003</v>
      </c>
      <c r="C55" s="3">
        <v>0</v>
      </c>
      <c r="D55" s="3">
        <v>5731.7902709604323</v>
      </c>
      <c r="E55" s="3">
        <v>0</v>
      </c>
      <c r="F55" s="3">
        <v>1910.5967569868108</v>
      </c>
      <c r="G55" s="3">
        <v>0</v>
      </c>
      <c r="H55" s="3">
        <v>5669.6347234891446</v>
      </c>
      <c r="I55" s="3">
        <v>0</v>
      </c>
      <c r="J55" s="3">
        <v>9733.7759268673017</v>
      </c>
      <c r="K55" s="3">
        <f t="shared" si="14"/>
        <v>-0.74595585328479186</v>
      </c>
      <c r="L55" s="3">
        <f t="shared" si="15"/>
        <v>0.58891451728871846</v>
      </c>
      <c r="M55" s="3"/>
      <c r="N55" s="3">
        <v>1910.5967569868108</v>
      </c>
      <c r="O55" s="3">
        <v>7413.4831308902812</v>
      </c>
      <c r="P55" s="3">
        <v>6509.5446792248322</v>
      </c>
      <c r="Q55" s="3">
        <v>8479.5613369834282</v>
      </c>
      <c r="R55" s="3">
        <v>8007.717984766974</v>
      </c>
      <c r="S55" s="3">
        <f t="shared" si="2"/>
        <v>-0.4829066341292389</v>
      </c>
      <c r="T55" s="3">
        <f t="shared" si="3"/>
        <v>0.79128906988595193</v>
      </c>
      <c r="U55" s="3"/>
      <c r="V55" s="3">
        <v>1910.5967569868108</v>
      </c>
      <c r="W55" s="3">
        <v>1951.9542578601897</v>
      </c>
      <c r="X55" s="3">
        <v>6185.3713510707739</v>
      </c>
      <c r="Y55" s="3">
        <v>6946.970416943811</v>
      </c>
      <c r="Z55" s="3">
        <v>10851.770255185185</v>
      </c>
      <c r="AA55" s="3">
        <f t="shared" si="4"/>
        <v>-0.93867029140090585</v>
      </c>
      <c r="AB55" s="3">
        <f t="shared" si="5"/>
        <v>0.96115475046568766</v>
      </c>
      <c r="AC55" s="3"/>
      <c r="AD55" s="3">
        <v>11924.704942152177</v>
      </c>
      <c r="AE55" s="3">
        <v>9868.0644562934613</v>
      </c>
      <c r="AF55" s="3">
        <v>10762.541367109918</v>
      </c>
      <c r="AG55" s="4">
        <v>83602.062731070357</v>
      </c>
      <c r="AH55" s="4">
        <v>101124.83951293697</v>
      </c>
      <c r="AI55" s="4">
        <v>136657.41227966145</v>
      </c>
      <c r="AJ55" s="4">
        <v>148847.07044264764</v>
      </c>
      <c r="AK55" s="4">
        <f t="shared" si="6"/>
        <v>-0.98281023113284305</v>
      </c>
      <c r="AL55" s="4">
        <f t="shared" si="7"/>
        <v>0.99706382091064016</v>
      </c>
      <c r="AM55" s="4"/>
      <c r="AN55" s="4">
        <v>95014.60405349455</v>
      </c>
      <c r="AO55" s="4">
        <v>103649.97953992407</v>
      </c>
      <c r="AP55" s="4">
        <v>114465.99185085909</v>
      </c>
      <c r="AQ55" s="4">
        <v>162463.39481145461</v>
      </c>
      <c r="AR55" s="4">
        <f t="shared" si="8"/>
        <v>-0.9885998831669236</v>
      </c>
      <c r="AS55" s="4">
        <f t="shared" si="9"/>
        <v>0.99467794940815246</v>
      </c>
      <c r="AT55" s="4"/>
      <c r="AU55" s="4">
        <v>69935.214708557905</v>
      </c>
      <c r="AV55" s="4">
        <v>59664.885165879212</v>
      </c>
      <c r="AW55" s="4">
        <v>28480.66617422727</v>
      </c>
      <c r="AX55" s="4">
        <v>24978.767142397021</v>
      </c>
      <c r="AY55" s="4">
        <v>13489.316675719141</v>
      </c>
      <c r="AZ55" s="4">
        <f t="shared" si="10"/>
        <v>0.9939697012528107</v>
      </c>
      <c r="BA55" s="4">
        <f t="shared" si="11"/>
        <v>-0.89182620832554316</v>
      </c>
      <c r="BB55" s="4"/>
      <c r="BC55" s="4">
        <v>12725.070896099091</v>
      </c>
      <c r="BD55" s="4">
        <v>15185.838297458471</v>
      </c>
      <c r="BE55" s="4">
        <v>12557.040833599858</v>
      </c>
      <c r="BF55" s="4">
        <v>77676.04012533075</v>
      </c>
      <c r="BG55" s="4">
        <v>73685.883672426105</v>
      </c>
      <c r="BH55" s="4">
        <v>68111.509279193138</v>
      </c>
      <c r="BI55" s="4">
        <v>73157.811025649993</v>
      </c>
      <c r="BJ55" s="4">
        <v>74024.967992491846</v>
      </c>
      <c r="BK55" s="4">
        <v>59581.421404422399</v>
      </c>
      <c r="BL55" s="4">
        <v>56693.135398953076</v>
      </c>
      <c r="BM55" s="4">
        <f t="shared" si="12"/>
        <v>0.89708623923023711</v>
      </c>
      <c r="BN55" s="4">
        <f t="shared" si="13"/>
        <v>-0.90484400887483463</v>
      </c>
      <c r="BO55" s="4"/>
    </row>
    <row r="56" spans="1:67" x14ac:dyDescent="0.25">
      <c r="A56" s="2">
        <v>49</v>
      </c>
      <c r="B56" s="2">
        <v>4.5028839999999999</v>
      </c>
      <c r="C56" s="3">
        <v>224191.69257361026</v>
      </c>
      <c r="D56" s="3">
        <v>483688.33190332894</v>
      </c>
      <c r="E56" s="3">
        <v>226289.84627877123</v>
      </c>
      <c r="F56" s="3">
        <v>311389.95691857015</v>
      </c>
      <c r="G56" s="3">
        <v>457570.63912080904</v>
      </c>
      <c r="H56" s="3">
        <v>260110.92673010574</v>
      </c>
      <c r="I56" s="3">
        <v>304176.80809003435</v>
      </c>
      <c r="J56" s="3">
        <v>594695.4381277482</v>
      </c>
      <c r="K56" s="3">
        <f t="shared" si="14"/>
        <v>-0.88967430171183837</v>
      </c>
      <c r="L56" s="3">
        <f t="shared" si="15"/>
        <v>0.47156328719349572</v>
      </c>
      <c r="M56" s="3"/>
      <c r="N56" s="3">
        <v>311389.95691857015</v>
      </c>
      <c r="O56" s="3">
        <v>315433.82347638975</v>
      </c>
      <c r="P56" s="3">
        <v>369128.9247358031</v>
      </c>
      <c r="Q56" s="3">
        <v>252181.66178819147</v>
      </c>
      <c r="R56" s="3">
        <v>351042.55978139368</v>
      </c>
      <c r="S56" s="3">
        <f t="shared" si="2"/>
        <v>-0.40185525949160755</v>
      </c>
      <c r="T56" s="3">
        <f t="shared" si="3"/>
        <v>5.6504259013406673E-2</v>
      </c>
      <c r="U56" s="3"/>
      <c r="V56" s="3">
        <v>311389.95691857015</v>
      </c>
      <c r="W56" s="3">
        <v>313259.54362151987</v>
      </c>
      <c r="X56" s="3">
        <v>466263.54751127196</v>
      </c>
      <c r="Y56" s="3">
        <v>279017.67570819455</v>
      </c>
      <c r="Z56" s="3">
        <v>359267.42965851072</v>
      </c>
      <c r="AA56" s="3">
        <f t="shared" si="4"/>
        <v>-3.6284494647365932E-2</v>
      </c>
      <c r="AB56" s="3">
        <f t="shared" si="5"/>
        <v>0.13298565654750089</v>
      </c>
      <c r="AC56" s="3"/>
      <c r="AD56" s="3">
        <v>312228.49006155808</v>
      </c>
      <c r="AE56" s="3">
        <v>285817.55867706187</v>
      </c>
      <c r="AF56" s="3">
        <v>479756.24023691227</v>
      </c>
      <c r="AG56" s="4">
        <v>446967.3506031803</v>
      </c>
      <c r="AH56" s="4">
        <v>418486.87318188901</v>
      </c>
      <c r="AI56" s="4">
        <v>395856.48118954245</v>
      </c>
      <c r="AJ56" s="4">
        <v>440398.94128191361</v>
      </c>
      <c r="AK56" s="4">
        <f t="shared" si="6"/>
        <v>0.1643284263456064</v>
      </c>
      <c r="AL56" s="4">
        <f t="shared" si="7"/>
        <v>-0.26800247103829195</v>
      </c>
      <c r="AM56" s="4"/>
      <c r="AN56" s="4">
        <v>456908.49738660746</v>
      </c>
      <c r="AO56" s="4">
        <v>527199.0604918506</v>
      </c>
      <c r="AP56" s="4">
        <v>284452.60243503889</v>
      </c>
      <c r="AQ56" s="4">
        <v>618229.00559946185</v>
      </c>
      <c r="AR56" s="4">
        <f t="shared" si="8"/>
        <v>-0.3948665297240645</v>
      </c>
      <c r="AS56" s="4">
        <f t="shared" si="9"/>
        <v>0.46044100767003449</v>
      </c>
      <c r="AT56" s="4"/>
      <c r="AU56" s="4">
        <v>349253.87056657922</v>
      </c>
      <c r="AV56" s="4">
        <v>220283.73253647832</v>
      </c>
      <c r="AW56" s="4">
        <v>552623.15917813231</v>
      </c>
      <c r="AX56" s="4">
        <v>158642.64896482092</v>
      </c>
      <c r="AY56" s="4">
        <v>226907.3355353286</v>
      </c>
      <c r="AZ56" s="4">
        <f t="shared" si="10"/>
        <v>0.15765770051962175</v>
      </c>
      <c r="BA56" s="4">
        <f t="shared" si="11"/>
        <v>-0.31812919618398572</v>
      </c>
      <c r="BB56" s="4"/>
      <c r="BC56" s="4">
        <v>344051.15949712263</v>
      </c>
      <c r="BD56" s="4">
        <v>143895.86363209828</v>
      </c>
      <c r="BE56" s="4">
        <v>192774.98347676481</v>
      </c>
      <c r="BF56" s="4">
        <v>415220.90933703684</v>
      </c>
      <c r="BG56" s="4">
        <v>256489.78340524659</v>
      </c>
      <c r="BH56" s="4">
        <v>396962.99929223745</v>
      </c>
      <c r="BI56" s="4">
        <v>356224.56401150697</v>
      </c>
      <c r="BJ56" s="4">
        <v>287579.45616623585</v>
      </c>
      <c r="BK56" s="4">
        <v>258694.67282738697</v>
      </c>
      <c r="BL56" s="4">
        <v>263644.86903678818</v>
      </c>
      <c r="BM56" s="4">
        <f t="shared" si="12"/>
        <v>0.82683234863733768</v>
      </c>
      <c r="BN56" s="4">
        <f t="shared" si="13"/>
        <v>-0.831063796260753</v>
      </c>
      <c r="BO56" s="4"/>
    </row>
    <row r="57" spans="1:67" x14ac:dyDescent="0.25">
      <c r="A57" s="2">
        <v>52</v>
      </c>
      <c r="B57" s="2">
        <v>4.5490550000000001</v>
      </c>
      <c r="C57" s="3">
        <v>5696.5819996424616</v>
      </c>
      <c r="D57" s="3">
        <v>0</v>
      </c>
      <c r="E57" s="3">
        <v>0</v>
      </c>
      <c r="F57" s="3">
        <v>1898.8606665474872</v>
      </c>
      <c r="G57" s="3">
        <v>0</v>
      </c>
      <c r="H57" s="3">
        <v>0</v>
      </c>
      <c r="I57" s="3">
        <v>0</v>
      </c>
      <c r="J57" s="3">
        <v>57803.036863608322</v>
      </c>
      <c r="K57" s="3">
        <f t="shared" si="14"/>
        <v>-0.98188386721821952</v>
      </c>
      <c r="L57" s="3">
        <f t="shared" si="15"/>
        <v>0.68918655698818454</v>
      </c>
      <c r="M57" s="3"/>
      <c r="N57" s="3">
        <v>1898.8606665474872</v>
      </c>
      <c r="O57" s="3">
        <v>0</v>
      </c>
      <c r="P57" s="3">
        <v>0</v>
      </c>
      <c r="Q57" s="3">
        <v>0</v>
      </c>
      <c r="R57" s="3">
        <v>0</v>
      </c>
      <c r="S57" s="3">
        <f t="shared" si="2"/>
        <v>0.69109474046508801</v>
      </c>
      <c r="T57" s="3">
        <f t="shared" si="3"/>
        <v>-0.70710678118654757</v>
      </c>
      <c r="U57" s="3"/>
      <c r="V57" s="3">
        <v>1898.8606665474872</v>
      </c>
      <c r="W57" s="3">
        <v>1865.3615149631744</v>
      </c>
      <c r="X57" s="3">
        <v>0</v>
      </c>
      <c r="Y57" s="3">
        <v>0</v>
      </c>
      <c r="Z57" s="3">
        <v>4714.1562004525504</v>
      </c>
      <c r="AA57" s="3">
        <f t="shared" si="4"/>
        <v>-0.2691480293462607</v>
      </c>
      <c r="AB57" s="3">
        <f t="shared" si="5"/>
        <v>0.30812960451153243</v>
      </c>
      <c r="AC57" s="3"/>
      <c r="AD57" s="3">
        <v>0</v>
      </c>
      <c r="AE57" s="3">
        <v>14142.468601357652</v>
      </c>
      <c r="AF57" s="3">
        <v>0</v>
      </c>
      <c r="AG57" s="4">
        <v>0</v>
      </c>
      <c r="AH57" s="4">
        <v>0</v>
      </c>
      <c r="AI57" s="4">
        <v>0</v>
      </c>
      <c r="AJ57" s="4">
        <v>0</v>
      </c>
      <c r="AK57" s="4" t="e">
        <f t="shared" si="6"/>
        <v>#DIV/0!</v>
      </c>
      <c r="AL57" s="4" t="e">
        <f t="shared" si="7"/>
        <v>#DIV/0!</v>
      </c>
      <c r="AM57" s="4"/>
      <c r="AN57" s="4">
        <v>0</v>
      </c>
      <c r="AO57" s="4">
        <v>0</v>
      </c>
      <c r="AP57" s="4">
        <v>0</v>
      </c>
      <c r="AQ57" s="4">
        <v>0</v>
      </c>
      <c r="AR57" s="4" t="e">
        <f t="shared" si="8"/>
        <v>#DIV/0!</v>
      </c>
      <c r="AS57" s="4" t="e">
        <f t="shared" si="9"/>
        <v>#DIV/0!</v>
      </c>
      <c r="AT57" s="4"/>
      <c r="AU57" s="4">
        <v>0</v>
      </c>
      <c r="AV57" s="4">
        <v>0</v>
      </c>
      <c r="AW57" s="4">
        <v>0</v>
      </c>
      <c r="AX57" s="4">
        <v>0</v>
      </c>
      <c r="AY57" s="4">
        <v>0</v>
      </c>
      <c r="AZ57" s="4" t="e">
        <f t="shared" si="10"/>
        <v>#DIV/0!</v>
      </c>
      <c r="BA57" s="4" t="e">
        <f t="shared" si="11"/>
        <v>#DIV/0!</v>
      </c>
      <c r="BB57" s="4"/>
      <c r="BC57" s="4">
        <v>0</v>
      </c>
      <c r="BD57" s="4">
        <v>0</v>
      </c>
      <c r="BE57" s="4">
        <v>0</v>
      </c>
      <c r="BF57" s="4">
        <v>0</v>
      </c>
      <c r="BG57" s="4">
        <v>0</v>
      </c>
      <c r="BH57" s="4">
        <v>0</v>
      </c>
      <c r="BI57" s="4">
        <v>0</v>
      </c>
      <c r="BJ57" s="4">
        <v>0</v>
      </c>
      <c r="BK57" s="4">
        <v>0</v>
      </c>
      <c r="BL57" s="4">
        <v>0</v>
      </c>
      <c r="BM57" s="4" t="e">
        <f t="shared" si="12"/>
        <v>#DIV/0!</v>
      </c>
      <c r="BN57" s="4" t="e">
        <f t="shared" si="13"/>
        <v>#DIV/0!</v>
      </c>
      <c r="BO57" s="4"/>
    </row>
    <row r="58" spans="1:67" x14ac:dyDescent="0.25">
      <c r="A58" s="2">
        <v>53</v>
      </c>
      <c r="B58" s="2">
        <v>4.5964410000000004</v>
      </c>
      <c r="C58" s="3">
        <v>3287163.2402214897</v>
      </c>
      <c r="D58" s="3">
        <v>4878194.762348704</v>
      </c>
      <c r="E58" s="3">
        <v>5093059.7606143318</v>
      </c>
      <c r="F58" s="3">
        <v>4419472.5877281753</v>
      </c>
      <c r="G58" s="3">
        <v>2105084.7353756311</v>
      </c>
      <c r="H58" s="3">
        <v>4317973.2853734987</v>
      </c>
      <c r="I58" s="3">
        <v>4807928.2903327467</v>
      </c>
      <c r="J58" s="3">
        <v>1607217.3654916373</v>
      </c>
      <c r="K58" s="3">
        <f t="shared" si="14"/>
        <v>0.73961848069345804</v>
      </c>
      <c r="L58" s="3">
        <f t="shared" si="15"/>
        <v>-0.31248476446815854</v>
      </c>
      <c r="M58" s="3"/>
      <c r="N58" s="3">
        <v>4419472.5877281753</v>
      </c>
      <c r="O58" s="3">
        <v>2895906.5607548007</v>
      </c>
      <c r="P58" s="3">
        <v>2466592.8813985479</v>
      </c>
      <c r="Q58" s="3">
        <v>3107009.1415411462</v>
      </c>
      <c r="R58" s="3">
        <v>4566884.2992742723</v>
      </c>
      <c r="S58" s="3">
        <f t="shared" si="2"/>
        <v>0.87446466755881702</v>
      </c>
      <c r="T58" s="3">
        <f t="shared" si="3"/>
        <v>8.4667632197077944E-2</v>
      </c>
      <c r="U58" s="3"/>
      <c r="V58" s="3">
        <v>4419472.5877281753</v>
      </c>
      <c r="W58" s="3">
        <v>4428541.9396773037</v>
      </c>
      <c r="X58" s="3">
        <v>3015411.6678429311</v>
      </c>
      <c r="Y58" s="3">
        <v>2978592.4820899446</v>
      </c>
      <c r="Z58" s="3">
        <v>3535316.6163861402</v>
      </c>
      <c r="AA58" s="3">
        <f t="shared" si="4"/>
        <v>0.71108425108930096</v>
      </c>
      <c r="AB58" s="3">
        <f t="shared" si="5"/>
        <v>-0.70878984522727817</v>
      </c>
      <c r="AC58" s="3"/>
      <c r="AD58" s="3">
        <v>1740553.4937132485</v>
      </c>
      <c r="AE58" s="3">
        <v>4421509.8451669095</v>
      </c>
      <c r="AF58" s="3">
        <v>4443886.5102782622</v>
      </c>
      <c r="AG58" s="4">
        <v>2816042.9810698447</v>
      </c>
      <c r="AH58" s="4">
        <v>4775636.0769573674</v>
      </c>
      <c r="AI58" s="4">
        <v>2786875.5199171184</v>
      </c>
      <c r="AJ58" s="4">
        <v>3294451.0628006933</v>
      </c>
      <c r="AK58" s="4">
        <f t="shared" si="6"/>
        <v>0.18941522336268068</v>
      </c>
      <c r="AL58" s="4">
        <f t="shared" si="7"/>
        <v>-0.24160540835999886</v>
      </c>
      <c r="AM58" s="4"/>
      <c r="AN58" s="4">
        <v>3969724.9502567709</v>
      </c>
      <c r="AO58" s="4">
        <v>4548518.8430262487</v>
      </c>
      <c r="AP58" s="4">
        <v>3783540.9531030627</v>
      </c>
      <c r="AQ58" s="4">
        <v>1888855.1731111531</v>
      </c>
      <c r="AR58" s="4">
        <f t="shared" si="8"/>
        <v>0.92980549353485487</v>
      </c>
      <c r="AS58" s="4">
        <f t="shared" si="9"/>
        <v>-0.92051418356798076</v>
      </c>
      <c r="AT58" s="4"/>
      <c r="AU58" s="4">
        <v>4918698.9275256246</v>
      </c>
      <c r="AV58" s="4">
        <v>3413927.487049107</v>
      </c>
      <c r="AW58" s="4">
        <v>3416860.650415597</v>
      </c>
      <c r="AX58" s="4">
        <v>4772280.3249588655</v>
      </c>
      <c r="AY58" s="4">
        <v>3845563.8599623232</v>
      </c>
      <c r="AZ58" s="4">
        <f t="shared" si="10"/>
        <v>0.1391014517524117</v>
      </c>
      <c r="BA58" s="4">
        <f t="shared" si="11"/>
        <v>-0.12254976522322171</v>
      </c>
      <c r="BB58" s="4"/>
      <c r="BC58" s="4">
        <v>3561231.8368351869</v>
      </c>
      <c r="BD58" s="4">
        <v>4694494.9265596801</v>
      </c>
      <c r="BE58" s="4">
        <v>3280964.816492103</v>
      </c>
      <c r="BF58" s="4">
        <v>1730953.1046597909</v>
      </c>
      <c r="BG58" s="4">
        <v>3022567.475008368</v>
      </c>
      <c r="BH58" s="4">
        <v>5845132.5954784341</v>
      </c>
      <c r="BI58" s="4">
        <v>3532884.3917155308</v>
      </c>
      <c r="BJ58" s="4">
        <v>1718569.025356872</v>
      </c>
      <c r="BK58" s="4">
        <v>2695846.0315879243</v>
      </c>
      <c r="BL58" s="4">
        <v>1523607.8965843692</v>
      </c>
      <c r="BM58" s="4">
        <f t="shared" si="12"/>
        <v>0.71704596047176694</v>
      </c>
      <c r="BN58" s="4">
        <f t="shared" si="13"/>
        <v>-0.70693276576897501</v>
      </c>
      <c r="BO58" s="4"/>
    </row>
    <row r="59" spans="1:67" x14ac:dyDescent="0.25">
      <c r="A59" s="2">
        <v>54</v>
      </c>
      <c r="B59" s="2">
        <v>4.6126849999999999</v>
      </c>
      <c r="C59" s="3">
        <v>513032.30312099232</v>
      </c>
      <c r="D59" s="3">
        <v>1013723.6300115128</v>
      </c>
      <c r="E59" s="3">
        <v>452773.81007928157</v>
      </c>
      <c r="F59" s="3">
        <v>659843.24773726228</v>
      </c>
      <c r="G59" s="3">
        <v>528852.79234284873</v>
      </c>
      <c r="H59" s="3">
        <v>492539.19148569572</v>
      </c>
      <c r="I59" s="3">
        <v>672413.78737052588</v>
      </c>
      <c r="J59" s="3">
        <v>434055.64953332068</v>
      </c>
      <c r="K59" s="3">
        <f t="shared" si="14"/>
        <v>0.62919835741214736</v>
      </c>
      <c r="L59" s="3">
        <f t="shared" si="15"/>
        <v>-0.46456861320024967</v>
      </c>
      <c r="M59" s="3"/>
      <c r="N59" s="3">
        <v>659843.24773726228</v>
      </c>
      <c r="O59" s="3">
        <v>582014.67652423307</v>
      </c>
      <c r="P59" s="3">
        <v>508650.16401669959</v>
      </c>
      <c r="Q59" s="3">
        <v>681525.41401260241</v>
      </c>
      <c r="R59" s="3">
        <v>533416.91112395341</v>
      </c>
      <c r="S59" s="3">
        <f t="shared" si="2"/>
        <v>0.62215617050185157</v>
      </c>
      <c r="T59" s="3">
        <f t="shared" si="3"/>
        <v>-0.31911321706032381</v>
      </c>
      <c r="U59" s="3"/>
      <c r="V59" s="3">
        <v>659843.24773726228</v>
      </c>
      <c r="W59" s="3">
        <v>663536.40416338388</v>
      </c>
      <c r="X59" s="3">
        <v>615539.37827596208</v>
      </c>
      <c r="Y59" s="3">
        <v>425045.21981018671</v>
      </c>
      <c r="Z59" s="3">
        <v>603315.31111335778</v>
      </c>
      <c r="AA59" s="3">
        <f t="shared" si="4"/>
        <v>0.64617861549166644</v>
      </c>
      <c r="AB59" s="3">
        <f t="shared" si="5"/>
        <v>-0.56830200869437175</v>
      </c>
      <c r="AC59" s="3"/>
      <c r="AD59" s="3">
        <v>499276.58680524922</v>
      </c>
      <c r="AE59" s="3">
        <v>525253.21869407815</v>
      </c>
      <c r="AF59" s="3">
        <v>785416.12784074596</v>
      </c>
      <c r="AG59" s="4">
        <v>655851.49854976044</v>
      </c>
      <c r="AH59" s="4">
        <v>772492.26213027118</v>
      </c>
      <c r="AI59" s="4">
        <v>1035229.2355405731</v>
      </c>
      <c r="AJ59" s="4">
        <v>1340753.4864887842</v>
      </c>
      <c r="AK59" s="4">
        <f t="shared" si="6"/>
        <v>-0.99670233924670526</v>
      </c>
      <c r="AL59" s="4">
        <f t="shared" si="7"/>
        <v>0.97982068862848537</v>
      </c>
      <c r="AM59" s="4"/>
      <c r="AN59" s="4">
        <v>711437.17220030457</v>
      </c>
      <c r="AO59" s="4">
        <v>716114.97972383571</v>
      </c>
      <c r="AP59" s="4">
        <v>489069.32525391126</v>
      </c>
      <c r="AQ59" s="4">
        <v>668674.52810146275</v>
      </c>
      <c r="AR59" s="4">
        <f t="shared" si="8"/>
        <v>0.24673324097632601</v>
      </c>
      <c r="AS59" s="4">
        <f t="shared" si="9"/>
        <v>-0.18103682926466549</v>
      </c>
      <c r="AT59" s="4"/>
      <c r="AU59" s="4">
        <v>462090.14947113686</v>
      </c>
      <c r="AV59" s="4">
        <v>719069.20690820017</v>
      </c>
      <c r="AW59" s="4">
        <v>430505.00107412157</v>
      </c>
      <c r="AX59" s="4">
        <v>722216.8791072038</v>
      </c>
      <c r="AY59" s="4">
        <v>687101.11854392185</v>
      </c>
      <c r="AZ59" s="4">
        <f t="shared" si="10"/>
        <v>-0.33707806221033665</v>
      </c>
      <c r="BA59" s="4">
        <f t="shared" si="11"/>
        <v>0.44008524396332527</v>
      </c>
      <c r="BB59" s="4"/>
      <c r="BC59" s="4">
        <v>1120532.034708163</v>
      </c>
      <c r="BD59" s="4">
        <v>475385.84918180137</v>
      </c>
      <c r="BE59" s="4">
        <v>465385.47174180136</v>
      </c>
      <c r="BF59" s="4">
        <v>246642.0460130462</v>
      </c>
      <c r="BG59" s="4">
        <v>931853.36741846357</v>
      </c>
      <c r="BH59" s="4">
        <v>605889.51537680055</v>
      </c>
      <c r="BI59" s="4">
        <v>594794.97626943688</v>
      </c>
      <c r="BJ59" s="4">
        <v>468106.45040911395</v>
      </c>
      <c r="BK59" s="4">
        <v>818468.79248079087</v>
      </c>
      <c r="BL59" s="4">
        <v>470855.93464332446</v>
      </c>
      <c r="BM59" s="4">
        <f t="shared" si="12"/>
        <v>0.11346305420310331</v>
      </c>
      <c r="BN59" s="4">
        <f t="shared" si="13"/>
        <v>-9.4045610993227016E-2</v>
      </c>
      <c r="BO59" s="4"/>
    </row>
    <row r="60" spans="1:67" x14ac:dyDescent="0.25">
      <c r="A60" s="2">
        <v>56</v>
      </c>
      <c r="B60" s="2">
        <v>4.6147340000000003</v>
      </c>
      <c r="C60" s="3">
        <v>8221.1464742176067</v>
      </c>
      <c r="D60" s="3">
        <v>0</v>
      </c>
      <c r="E60" s="3">
        <v>0</v>
      </c>
      <c r="F60" s="3">
        <v>2740.3821580725357</v>
      </c>
      <c r="G60" s="3">
        <v>0</v>
      </c>
      <c r="H60" s="3">
        <v>38783.587005304071</v>
      </c>
      <c r="I60" s="3">
        <v>0</v>
      </c>
      <c r="J60" s="3">
        <v>0</v>
      </c>
      <c r="K60" s="3">
        <f t="shared" si="14"/>
        <v>0.37091830265244841</v>
      </c>
      <c r="L60" s="3">
        <f t="shared" si="15"/>
        <v>-5.0738502784566555E-2</v>
      </c>
      <c r="M60" s="3"/>
      <c r="N60" s="3">
        <v>2740.3821580725357</v>
      </c>
      <c r="O60" s="3">
        <v>0</v>
      </c>
      <c r="P60" s="3">
        <v>0</v>
      </c>
      <c r="Q60" s="3">
        <v>0</v>
      </c>
      <c r="R60" s="3">
        <v>0</v>
      </c>
      <c r="S60" s="3">
        <f t="shared" si="2"/>
        <v>0.6910947404650879</v>
      </c>
      <c r="T60" s="3">
        <f t="shared" si="3"/>
        <v>-0.70710678118654746</v>
      </c>
      <c r="U60" s="3"/>
      <c r="V60" s="3">
        <v>2740.3821580725357</v>
      </c>
      <c r="W60" s="3">
        <v>2692.0371273235805</v>
      </c>
      <c r="X60" s="3">
        <v>0</v>
      </c>
      <c r="Y60" s="3">
        <v>0</v>
      </c>
      <c r="Z60" s="3">
        <v>2831.3887953468825</v>
      </c>
      <c r="AA60" s="3">
        <f t="shared" si="4"/>
        <v>0.28551375294250547</v>
      </c>
      <c r="AB60" s="3">
        <f t="shared" si="5"/>
        <v>-0.26289940454557476</v>
      </c>
      <c r="AC60" s="3"/>
      <c r="AD60" s="3">
        <v>0</v>
      </c>
      <c r="AE60" s="3">
        <v>8494.1663860406479</v>
      </c>
      <c r="AF60" s="3">
        <v>0</v>
      </c>
      <c r="AG60" s="4">
        <v>0</v>
      </c>
      <c r="AH60" s="4">
        <v>0</v>
      </c>
      <c r="AI60" s="4">
        <v>0</v>
      </c>
      <c r="AJ60" s="4">
        <v>0</v>
      </c>
      <c r="AK60" s="4" t="e">
        <f t="shared" si="6"/>
        <v>#DIV/0!</v>
      </c>
      <c r="AL60" s="4" t="e">
        <f t="shared" si="7"/>
        <v>#DIV/0!</v>
      </c>
      <c r="AM60" s="4"/>
      <c r="AN60" s="4">
        <v>0</v>
      </c>
      <c r="AO60" s="4">
        <v>0</v>
      </c>
      <c r="AP60" s="4">
        <v>0</v>
      </c>
      <c r="AQ60" s="4">
        <v>0</v>
      </c>
      <c r="AR60" s="4" t="e">
        <f t="shared" si="8"/>
        <v>#DIV/0!</v>
      </c>
      <c r="AS60" s="4" t="e">
        <f t="shared" si="9"/>
        <v>#DIV/0!</v>
      </c>
      <c r="AT60" s="4"/>
      <c r="AU60" s="4">
        <v>0</v>
      </c>
      <c r="AV60" s="4">
        <v>7437.8759550400546</v>
      </c>
      <c r="AW60" s="4">
        <v>0</v>
      </c>
      <c r="AX60" s="4">
        <v>40428.244323273277</v>
      </c>
      <c r="AY60" s="4">
        <v>0</v>
      </c>
      <c r="AZ60" s="4">
        <f t="shared" si="10"/>
        <v>-0.29052826760412509</v>
      </c>
      <c r="BA60" s="4">
        <f t="shared" si="11"/>
        <v>9.9560355779191229E-2</v>
      </c>
      <c r="BB60" s="4"/>
      <c r="BC60" s="4">
        <v>0</v>
      </c>
      <c r="BD60" s="4">
        <v>0</v>
      </c>
      <c r="BE60" s="4">
        <v>0</v>
      </c>
      <c r="BF60" s="4">
        <v>0</v>
      </c>
      <c r="BG60" s="4">
        <v>0</v>
      </c>
      <c r="BH60" s="4">
        <v>0</v>
      </c>
      <c r="BI60" s="4">
        <v>0</v>
      </c>
      <c r="BJ60" s="4">
        <v>0</v>
      </c>
      <c r="BK60" s="4">
        <v>37207.266911995001</v>
      </c>
      <c r="BL60" s="4">
        <v>0</v>
      </c>
      <c r="BM60" s="4">
        <f t="shared" si="12"/>
        <v>-0.14902704887707191</v>
      </c>
      <c r="BN60" s="4">
        <f t="shared" si="13"/>
        <v>0.16744367165578428</v>
      </c>
      <c r="BO60" s="4"/>
    </row>
    <row r="61" spans="1:67" x14ac:dyDescent="0.25">
      <c r="A61" s="2">
        <v>57</v>
      </c>
      <c r="B61" s="2">
        <v>4.6344529999999997</v>
      </c>
      <c r="C61" s="3">
        <v>34796.07429136982</v>
      </c>
      <c r="D61" s="3">
        <v>32082.24205794607</v>
      </c>
      <c r="E61" s="3">
        <v>34697.586868363403</v>
      </c>
      <c r="F61" s="3">
        <v>33858.634405893099</v>
      </c>
      <c r="G61" s="3">
        <v>44493.209386581111</v>
      </c>
      <c r="H61" s="3">
        <v>51501.726517617615</v>
      </c>
      <c r="I61" s="3">
        <v>32745.096682534011</v>
      </c>
      <c r="J61" s="3">
        <v>37965.67559671458</v>
      </c>
      <c r="K61" s="3">
        <f t="shared" si="14"/>
        <v>0.19437846241381362</v>
      </c>
      <c r="L61" s="3">
        <f t="shared" si="15"/>
        <v>-7.1122452182990459E-2</v>
      </c>
      <c r="M61" s="3"/>
      <c r="N61" s="3">
        <v>33858.634405893099</v>
      </c>
      <c r="O61" s="3">
        <v>40801.870699656043</v>
      </c>
      <c r="P61" s="3">
        <v>44562.812708409285</v>
      </c>
      <c r="Q61" s="3">
        <v>40939.464795425607</v>
      </c>
      <c r="R61" s="3">
        <v>83608.154510325141</v>
      </c>
      <c r="S61" s="3">
        <f t="shared" si="2"/>
        <v>7.2369473531131642E-2</v>
      </c>
      <c r="T61" s="3">
        <f t="shared" si="3"/>
        <v>0.79302962839227498</v>
      </c>
      <c r="U61" s="3"/>
      <c r="V61" s="3">
        <v>33858.634405893099</v>
      </c>
      <c r="W61" s="3">
        <v>33839.184328967036</v>
      </c>
      <c r="X61" s="3">
        <v>43603.613524413951</v>
      </c>
      <c r="Y61" s="3">
        <v>59995.832076483144</v>
      </c>
      <c r="Z61" s="3">
        <v>102605.89305838721</v>
      </c>
      <c r="AA61" s="3">
        <f t="shared" si="4"/>
        <v>-0.8822854533150235</v>
      </c>
      <c r="AB61" s="3">
        <f t="shared" si="5"/>
        <v>0.89874090477138147</v>
      </c>
      <c r="AC61" s="3"/>
      <c r="AD61" s="3">
        <v>110851.48623970295</v>
      </c>
      <c r="AE61" s="3">
        <v>88487.511574380813</v>
      </c>
      <c r="AF61" s="3">
        <v>108478.68136107788</v>
      </c>
      <c r="AG61" s="4">
        <v>103147.37079067882</v>
      </c>
      <c r="AH61" s="4">
        <v>172641.27656710884</v>
      </c>
      <c r="AI61" s="4">
        <v>146776.3860079461</v>
      </c>
      <c r="AJ61" s="4">
        <v>109031.75729295878</v>
      </c>
      <c r="AK61" s="4">
        <f t="shared" si="6"/>
        <v>0.15538270263079082</v>
      </c>
      <c r="AL61" s="4">
        <f t="shared" si="7"/>
        <v>-0.11335470258844423</v>
      </c>
      <c r="AM61" s="4"/>
      <c r="AN61" s="4">
        <v>104495.78879034537</v>
      </c>
      <c r="AO61" s="4">
        <v>98900.155562356347</v>
      </c>
      <c r="AP61" s="4">
        <v>111477.61038825741</v>
      </c>
      <c r="AQ61" s="4">
        <v>173781.45314450469</v>
      </c>
      <c r="AR61" s="4">
        <f t="shared" si="8"/>
        <v>-0.94991439568964098</v>
      </c>
      <c r="AS61" s="4">
        <f t="shared" si="9"/>
        <v>0.95276505316069315</v>
      </c>
      <c r="AT61" s="4"/>
      <c r="AU61" s="4">
        <v>64794.043659743191</v>
      </c>
      <c r="AV61" s="4">
        <v>50284.221816717858</v>
      </c>
      <c r="AW61" s="4">
        <v>53195.887638877619</v>
      </c>
      <c r="AX61" s="4">
        <v>40341.426796889835</v>
      </c>
      <c r="AY61" s="4">
        <v>42895.167612143989</v>
      </c>
      <c r="AZ61" s="4">
        <f t="shared" si="10"/>
        <v>0.81834604784885445</v>
      </c>
      <c r="BA61" s="4">
        <f t="shared" si="11"/>
        <v>-0.75329689687298729</v>
      </c>
      <c r="BB61" s="4"/>
      <c r="BC61" s="4">
        <v>49623.939139607275</v>
      </c>
      <c r="BD61" s="4">
        <v>44655.454262657797</v>
      </c>
      <c r="BE61" s="4">
        <v>34406.109434166894</v>
      </c>
      <c r="BF61" s="4">
        <v>80657.637575305795</v>
      </c>
      <c r="BG61" s="4">
        <v>54330.397626400911</v>
      </c>
      <c r="BH61" s="4">
        <v>54186.643724980713</v>
      </c>
      <c r="BI61" s="4">
        <v>63058.226308895799</v>
      </c>
      <c r="BJ61" s="4">
        <v>40346.679973998485</v>
      </c>
      <c r="BK61" s="4">
        <v>66180.813527353021</v>
      </c>
      <c r="BL61" s="4">
        <v>100889.95467491997</v>
      </c>
      <c r="BM61" s="4">
        <f t="shared" si="12"/>
        <v>-0.7704082757200752</v>
      </c>
      <c r="BN61" s="4">
        <f t="shared" si="13"/>
        <v>0.77097586652734862</v>
      </c>
      <c r="BO61" s="4"/>
    </row>
    <row r="62" spans="1:67" x14ac:dyDescent="0.25">
      <c r="A62" s="2">
        <v>58</v>
      </c>
      <c r="B62" s="2">
        <v>4.6360010000000003</v>
      </c>
      <c r="C62" s="3">
        <v>0</v>
      </c>
      <c r="D62" s="3">
        <v>0</v>
      </c>
      <c r="E62" s="3">
        <v>0</v>
      </c>
      <c r="F62" s="3">
        <v>0</v>
      </c>
      <c r="G62" s="3">
        <v>0</v>
      </c>
      <c r="H62" s="3">
        <v>0</v>
      </c>
      <c r="I62" s="3">
        <v>0</v>
      </c>
      <c r="J62" s="3">
        <v>0</v>
      </c>
      <c r="K62" s="3" t="e">
        <f t="shared" si="14"/>
        <v>#DIV/0!</v>
      </c>
      <c r="L62" s="3" t="e">
        <f t="shared" si="15"/>
        <v>#DIV/0!</v>
      </c>
      <c r="M62" s="3"/>
      <c r="N62" s="3">
        <v>0</v>
      </c>
      <c r="O62" s="3">
        <v>0</v>
      </c>
      <c r="P62" s="3">
        <v>0</v>
      </c>
      <c r="Q62" s="3">
        <v>0</v>
      </c>
      <c r="R62" s="3">
        <v>0</v>
      </c>
      <c r="S62" s="3" t="e">
        <f t="shared" si="2"/>
        <v>#DIV/0!</v>
      </c>
      <c r="T62" s="3" t="e">
        <f t="shared" si="3"/>
        <v>#DIV/0!</v>
      </c>
      <c r="U62" s="3"/>
      <c r="V62" s="3">
        <v>0</v>
      </c>
      <c r="W62" s="3">
        <v>0</v>
      </c>
      <c r="X62" s="3">
        <v>0</v>
      </c>
      <c r="Y62" s="3">
        <v>0</v>
      </c>
      <c r="Z62" s="3">
        <v>0</v>
      </c>
      <c r="AA62" s="3" t="e">
        <f t="shared" si="4"/>
        <v>#DIV/0!</v>
      </c>
      <c r="AB62" s="3" t="e">
        <f t="shared" si="5"/>
        <v>#DIV/0!</v>
      </c>
      <c r="AC62" s="3"/>
      <c r="AD62" s="3">
        <v>0</v>
      </c>
      <c r="AE62" s="3">
        <v>0</v>
      </c>
      <c r="AF62" s="3">
        <v>0</v>
      </c>
      <c r="AG62" s="4">
        <v>0</v>
      </c>
      <c r="AH62" s="4">
        <v>0</v>
      </c>
      <c r="AI62" s="4">
        <v>0</v>
      </c>
      <c r="AJ62" s="4">
        <v>0</v>
      </c>
      <c r="AK62" s="4" t="e">
        <f t="shared" si="6"/>
        <v>#DIV/0!</v>
      </c>
      <c r="AL62" s="4" t="e">
        <f t="shared" si="7"/>
        <v>#DIV/0!</v>
      </c>
      <c r="AM62" s="4"/>
      <c r="AN62" s="4">
        <v>0</v>
      </c>
      <c r="AO62" s="4">
        <v>0</v>
      </c>
      <c r="AP62" s="4">
        <v>0</v>
      </c>
      <c r="AQ62" s="4">
        <v>0</v>
      </c>
      <c r="AR62" s="4" t="e">
        <f t="shared" si="8"/>
        <v>#DIV/0!</v>
      </c>
      <c r="AS62" s="4" t="e">
        <f t="shared" si="9"/>
        <v>#DIV/0!</v>
      </c>
      <c r="AT62" s="4"/>
      <c r="AU62" s="4">
        <v>82295.533571431515</v>
      </c>
      <c r="AV62" s="4">
        <v>0</v>
      </c>
      <c r="AW62" s="4">
        <v>0</v>
      </c>
      <c r="AX62" s="4">
        <v>0</v>
      </c>
      <c r="AY62" s="4">
        <v>0</v>
      </c>
      <c r="AZ62" s="4">
        <f t="shared" si="10"/>
        <v>0.6686812624722992</v>
      </c>
      <c r="BA62" s="4">
        <f t="shared" si="11"/>
        <v>-0.53611601558394539</v>
      </c>
      <c r="BB62" s="4"/>
      <c r="BC62" s="4">
        <v>0</v>
      </c>
      <c r="BD62" s="4">
        <v>0</v>
      </c>
      <c r="BE62" s="4">
        <v>0</v>
      </c>
      <c r="BF62" s="4">
        <v>0</v>
      </c>
      <c r="BG62" s="4">
        <v>0</v>
      </c>
      <c r="BH62" s="4">
        <v>0</v>
      </c>
      <c r="BI62" s="4">
        <v>0</v>
      </c>
      <c r="BJ62" s="4">
        <v>0</v>
      </c>
      <c r="BK62" s="4">
        <v>0</v>
      </c>
      <c r="BL62" s="4">
        <v>0</v>
      </c>
      <c r="BM62" s="4" t="e">
        <f t="shared" si="12"/>
        <v>#DIV/0!</v>
      </c>
      <c r="BN62" s="4" t="e">
        <f t="shared" si="13"/>
        <v>#DIV/0!</v>
      </c>
      <c r="BO62" s="4"/>
    </row>
    <row r="63" spans="1:67" x14ac:dyDescent="0.25">
      <c r="A63" s="2">
        <v>59</v>
      </c>
      <c r="B63" s="2">
        <v>4.6747709999999998</v>
      </c>
      <c r="C63" s="3">
        <v>0</v>
      </c>
      <c r="D63" s="3">
        <v>0</v>
      </c>
      <c r="E63" s="3">
        <v>81296.591911842421</v>
      </c>
      <c r="F63" s="3">
        <v>27098.86397061414</v>
      </c>
      <c r="G63" s="3">
        <v>0</v>
      </c>
      <c r="H63" s="3">
        <v>0</v>
      </c>
      <c r="I63" s="3">
        <v>0</v>
      </c>
      <c r="J63" s="3">
        <v>0</v>
      </c>
      <c r="K63" s="3">
        <f t="shared" si="14"/>
        <v>0.34114411961050656</v>
      </c>
      <c r="L63" s="3">
        <f t="shared" si="15"/>
        <v>-0.70710678118654768</v>
      </c>
      <c r="M63" s="3"/>
      <c r="N63" s="3">
        <v>27098.86397061414</v>
      </c>
      <c r="O63" s="3">
        <v>0</v>
      </c>
      <c r="P63" s="3">
        <v>0</v>
      </c>
      <c r="Q63" s="3">
        <v>0</v>
      </c>
      <c r="R63" s="3">
        <v>0</v>
      </c>
      <c r="S63" s="3">
        <f t="shared" si="2"/>
        <v>0.69109474046508801</v>
      </c>
      <c r="T63" s="3">
        <f t="shared" si="3"/>
        <v>-0.70710678118654768</v>
      </c>
      <c r="U63" s="3"/>
      <c r="V63" s="3">
        <v>27098.86397061414</v>
      </c>
      <c r="W63" s="3">
        <v>26990.342033166722</v>
      </c>
      <c r="X63" s="3">
        <v>0</v>
      </c>
      <c r="Y63" s="3">
        <v>0</v>
      </c>
      <c r="Z63" s="3">
        <v>0</v>
      </c>
      <c r="AA63" s="3">
        <f t="shared" si="4"/>
        <v>0.85395116762356116</v>
      </c>
      <c r="AB63" s="3">
        <f t="shared" si="5"/>
        <v>-0.86660168041277896</v>
      </c>
      <c r="AC63" s="3"/>
      <c r="AD63" s="3">
        <v>0</v>
      </c>
      <c r="AE63" s="3">
        <v>0</v>
      </c>
      <c r="AF63" s="3">
        <v>0</v>
      </c>
      <c r="AG63" s="4">
        <v>0</v>
      </c>
      <c r="AH63" s="4">
        <v>0</v>
      </c>
      <c r="AI63" s="4">
        <v>0</v>
      </c>
      <c r="AJ63" s="4">
        <v>0</v>
      </c>
      <c r="AK63" s="4" t="e">
        <f t="shared" si="6"/>
        <v>#DIV/0!</v>
      </c>
      <c r="AL63" s="4" t="e">
        <f t="shared" si="7"/>
        <v>#DIV/0!</v>
      </c>
      <c r="AM63" s="4"/>
      <c r="AN63" s="4">
        <v>0</v>
      </c>
      <c r="AO63" s="4">
        <v>50996.157359350771</v>
      </c>
      <c r="AP63" s="4">
        <v>0</v>
      </c>
      <c r="AQ63" s="4">
        <v>0</v>
      </c>
      <c r="AR63" s="4">
        <f t="shared" si="8"/>
        <v>0.38902314543112904</v>
      </c>
      <c r="AS63" s="4">
        <f t="shared" si="9"/>
        <v>-0.31866310791756353</v>
      </c>
      <c r="AT63" s="4"/>
      <c r="AU63" s="4">
        <v>13708.185789163999</v>
      </c>
      <c r="AV63" s="4">
        <v>0</v>
      </c>
      <c r="AW63" s="4">
        <v>0</v>
      </c>
      <c r="AX63" s="4">
        <v>0</v>
      </c>
      <c r="AY63" s="4">
        <v>0</v>
      </c>
      <c r="AZ63" s="4">
        <f t="shared" si="10"/>
        <v>0.66868126247229931</v>
      </c>
      <c r="BA63" s="4">
        <f t="shared" si="11"/>
        <v>-0.53611601558394539</v>
      </c>
      <c r="BB63" s="4"/>
      <c r="BC63" s="4">
        <v>0</v>
      </c>
      <c r="BD63" s="4">
        <v>0</v>
      </c>
      <c r="BE63" s="4">
        <v>0</v>
      </c>
      <c r="BF63" s="4">
        <v>0</v>
      </c>
      <c r="BG63" s="4">
        <v>0</v>
      </c>
      <c r="BH63" s="4">
        <v>0</v>
      </c>
      <c r="BI63" s="4">
        <v>0</v>
      </c>
      <c r="BJ63" s="4">
        <v>90082.308331331937</v>
      </c>
      <c r="BK63" s="4">
        <v>0</v>
      </c>
      <c r="BL63" s="4">
        <v>0</v>
      </c>
      <c r="BM63" s="4">
        <f t="shared" si="12"/>
        <v>0.26824868797872947</v>
      </c>
      <c r="BN63" s="4">
        <f t="shared" si="13"/>
        <v>-0.27907278609297376</v>
      </c>
      <c r="BO63" s="4"/>
    </row>
    <row r="64" spans="1:67" x14ac:dyDescent="0.25">
      <c r="A64" s="2">
        <v>60</v>
      </c>
      <c r="B64" s="2">
        <v>4.6778510000000004</v>
      </c>
      <c r="C64" s="3">
        <v>51492.046154306568</v>
      </c>
      <c r="D64" s="3">
        <v>70171.164896448681</v>
      </c>
      <c r="E64" s="3">
        <v>60242.525352957047</v>
      </c>
      <c r="F64" s="3">
        <v>60635.245467904104</v>
      </c>
      <c r="G64" s="3">
        <v>43263.90761165836</v>
      </c>
      <c r="H64" s="3">
        <v>46878.659814239625</v>
      </c>
      <c r="I64" s="3">
        <v>49911.217635617817</v>
      </c>
      <c r="J64" s="3">
        <v>45899.454675098219</v>
      </c>
      <c r="K64" s="3">
        <f t="shared" si="14"/>
        <v>0.3685410604869585</v>
      </c>
      <c r="L64" s="3">
        <f t="shared" si="15"/>
        <v>-0.53395285043937191</v>
      </c>
      <c r="M64" s="3"/>
      <c r="N64" s="3">
        <v>60635.245467904104</v>
      </c>
      <c r="O64" s="3">
        <v>53936.358750827523</v>
      </c>
      <c r="P64" s="3">
        <v>78898.37639389465</v>
      </c>
      <c r="Q64" s="3">
        <v>45055.59012171744</v>
      </c>
      <c r="R64" s="3">
        <v>60162.734216932004</v>
      </c>
      <c r="S64" s="3">
        <f t="shared" si="2"/>
        <v>-0.52651663843494911</v>
      </c>
      <c r="T64" s="3">
        <f t="shared" si="3"/>
        <v>-0.12505646201959442</v>
      </c>
      <c r="U64" s="3"/>
      <c r="V64" s="3">
        <v>60635.245467904104</v>
      </c>
      <c r="W64" s="3">
        <v>60758.342974067513</v>
      </c>
      <c r="X64" s="3">
        <v>99525.936309055483</v>
      </c>
      <c r="Y64" s="3">
        <v>48666.520884986494</v>
      </c>
      <c r="Z64" s="3">
        <v>66419.895201742198</v>
      </c>
      <c r="AA64" s="3">
        <f t="shared" si="4"/>
        <v>9.9257138784000998E-2</v>
      </c>
      <c r="AB64" s="3">
        <f t="shared" si="5"/>
        <v>-4.3043453704375029E-3</v>
      </c>
      <c r="AC64" s="3"/>
      <c r="AD64" s="3">
        <v>69422.132768245385</v>
      </c>
      <c r="AE64" s="3">
        <v>54694.949794196655</v>
      </c>
      <c r="AF64" s="3">
        <v>75142.603042784584</v>
      </c>
      <c r="AG64" s="4">
        <v>62605.21410125203</v>
      </c>
      <c r="AH64" s="4">
        <v>65483.816980442432</v>
      </c>
      <c r="AI64" s="4">
        <v>57993.315554554785</v>
      </c>
      <c r="AJ64" s="4">
        <v>48430.167359349623</v>
      </c>
      <c r="AK64" s="4">
        <f t="shared" si="6"/>
        <v>0.91873757222255281</v>
      </c>
      <c r="AL64" s="4">
        <f t="shared" si="7"/>
        <v>-0.88880014676492225</v>
      </c>
      <c r="AM64" s="4"/>
      <c r="AN64" s="4">
        <v>75258.607797333359</v>
      </c>
      <c r="AO64" s="4">
        <v>60464.619125938618</v>
      </c>
      <c r="AP64" s="4">
        <v>37169.569647859054</v>
      </c>
      <c r="AQ64" s="4">
        <v>76307.809214951878</v>
      </c>
      <c r="AR64" s="4">
        <f t="shared" si="8"/>
        <v>-0.12892408245857673</v>
      </c>
      <c r="AS64" s="4">
        <f t="shared" si="9"/>
        <v>0.16828810332678498</v>
      </c>
      <c r="AT64" s="4"/>
      <c r="AU64" s="4">
        <v>54072.859767302805</v>
      </c>
      <c r="AV64" s="4">
        <v>41439.191399754411</v>
      </c>
      <c r="AW64" s="4">
        <v>53512.750099327866</v>
      </c>
      <c r="AX64" s="4">
        <v>60450.952162645241</v>
      </c>
      <c r="AY64" s="4">
        <v>74844.974599464316</v>
      </c>
      <c r="AZ64" s="4">
        <f t="shared" si="10"/>
        <v>-0.79530269156280842</v>
      </c>
      <c r="BA64" s="4">
        <f t="shared" si="11"/>
        <v>0.89256227636786123</v>
      </c>
      <c r="BB64" s="4"/>
      <c r="BC64" s="4">
        <v>91741.461726800044</v>
      </c>
      <c r="BD64" s="4">
        <v>70686.986644509772</v>
      </c>
      <c r="BE64" s="4">
        <v>62106.475427083147</v>
      </c>
      <c r="BF64" s="4">
        <v>70479.689262283267</v>
      </c>
      <c r="BG64" s="4">
        <v>62111.753510489085</v>
      </c>
      <c r="BH64" s="4">
        <v>72076.732099036541</v>
      </c>
      <c r="BI64" s="4">
        <v>68222.724957269631</v>
      </c>
      <c r="BJ64" s="4">
        <v>48309.137189091511</v>
      </c>
      <c r="BK64" s="4">
        <v>57851.839661038815</v>
      </c>
      <c r="BL64" s="4">
        <v>42617.60829383185</v>
      </c>
      <c r="BM64" s="4">
        <f t="shared" si="12"/>
        <v>0.79321801146686066</v>
      </c>
      <c r="BN64" s="4">
        <f t="shared" si="13"/>
        <v>-0.78384483934039495</v>
      </c>
      <c r="BO64" s="4"/>
    </row>
    <row r="65" spans="1:67" x14ac:dyDescent="0.25">
      <c r="A65" s="2">
        <v>63</v>
      </c>
      <c r="B65" s="2">
        <v>4.7026669999999999</v>
      </c>
      <c r="C65" s="3">
        <v>161518.25383526096</v>
      </c>
      <c r="D65" s="3">
        <v>176438.78189093212</v>
      </c>
      <c r="E65" s="3">
        <v>160635.32063402829</v>
      </c>
      <c r="F65" s="3">
        <v>166197.45212007381</v>
      </c>
      <c r="G65" s="3">
        <v>159749.45077828542</v>
      </c>
      <c r="H65" s="3">
        <v>181443.95047998431</v>
      </c>
      <c r="I65" s="3">
        <v>166661.62176618399</v>
      </c>
      <c r="J65" s="3">
        <v>134122.44255985678</v>
      </c>
      <c r="K65" s="3">
        <f t="shared" si="14"/>
        <v>0.92745443619026335</v>
      </c>
      <c r="L65" s="3">
        <f t="shared" si="15"/>
        <v>-0.52273129443519672</v>
      </c>
      <c r="M65" s="3"/>
      <c r="N65" s="3">
        <v>166197.45212007381</v>
      </c>
      <c r="O65" s="3">
        <v>218154.40216374648</v>
      </c>
      <c r="P65" s="3">
        <v>187971.05140220307</v>
      </c>
      <c r="Q65" s="3">
        <v>161473.55339318843</v>
      </c>
      <c r="R65" s="3">
        <v>230314.08671635101</v>
      </c>
      <c r="S65" s="3">
        <f t="shared" si="2"/>
        <v>-0.1521357494132623</v>
      </c>
      <c r="T65" s="3">
        <f t="shared" si="3"/>
        <v>0.3688803045322922</v>
      </c>
      <c r="U65" s="3"/>
      <c r="V65" s="3">
        <v>166197.45212007381</v>
      </c>
      <c r="W65" s="3">
        <v>166306.2892047264</v>
      </c>
      <c r="X65" s="3">
        <v>214084.73836309221</v>
      </c>
      <c r="Y65" s="3">
        <v>258815.53355141077</v>
      </c>
      <c r="Z65" s="3">
        <v>397522.10183069686</v>
      </c>
      <c r="AA65" s="3">
        <f t="shared" si="4"/>
        <v>-0.8967866290794777</v>
      </c>
      <c r="AB65" s="3">
        <f t="shared" si="5"/>
        <v>0.91621418321378256</v>
      </c>
      <c r="AC65" s="3"/>
      <c r="AD65" s="3">
        <v>401842.57761619595</v>
      </c>
      <c r="AE65" s="3">
        <v>381721.64222050819</v>
      </c>
      <c r="AF65" s="3">
        <v>409002.08565538621</v>
      </c>
      <c r="AG65" s="4">
        <v>313507.49155953177</v>
      </c>
      <c r="AH65" s="4">
        <v>510781.73496012978</v>
      </c>
      <c r="AI65" s="4">
        <v>429112.12492430676</v>
      </c>
      <c r="AJ65" s="4">
        <v>401794.89968604059</v>
      </c>
      <c r="AK65" s="4">
        <f t="shared" si="6"/>
        <v>-0.16540006769485396</v>
      </c>
      <c r="AL65" s="4">
        <f t="shared" si="7"/>
        <v>0.1737185179448211</v>
      </c>
      <c r="AM65" s="4"/>
      <c r="AN65" s="4">
        <v>336269.17047321284</v>
      </c>
      <c r="AO65" s="4">
        <v>262553.94573918934</v>
      </c>
      <c r="AP65" s="4">
        <v>258928.12899152839</v>
      </c>
      <c r="AQ65" s="4">
        <v>529528.72279690532</v>
      </c>
      <c r="AR65" s="4">
        <f t="shared" si="8"/>
        <v>-0.79533024684626108</v>
      </c>
      <c r="AS65" s="4">
        <f t="shared" si="9"/>
        <v>0.80605560842074375</v>
      </c>
      <c r="AT65" s="4"/>
      <c r="AU65" s="4">
        <v>304671.4528127762</v>
      </c>
      <c r="AV65" s="4">
        <v>320138.32281736319</v>
      </c>
      <c r="AW65" s="4">
        <v>226879.91772849561</v>
      </c>
      <c r="AX65" s="4">
        <v>334701.0845279916</v>
      </c>
      <c r="AY65" s="4">
        <v>240665.16601707088</v>
      </c>
      <c r="AZ65" s="4">
        <f t="shared" si="10"/>
        <v>0.44856119406907113</v>
      </c>
      <c r="BA65" s="4">
        <f t="shared" si="11"/>
        <v>-0.44415054827901218</v>
      </c>
      <c r="BB65" s="4"/>
      <c r="BC65" s="4">
        <v>235590.02810354647</v>
      </c>
      <c r="BD65" s="4">
        <v>261449.60232687942</v>
      </c>
      <c r="BE65" s="4">
        <v>224955.86762078674</v>
      </c>
      <c r="BF65" s="4">
        <v>261813.78134624352</v>
      </c>
      <c r="BG65" s="4">
        <v>210291.73723406397</v>
      </c>
      <c r="BH65" s="4">
        <v>240051.20752310895</v>
      </c>
      <c r="BI65" s="4">
        <v>237385.57536780546</v>
      </c>
      <c r="BJ65" s="4">
        <v>233028.0478850744</v>
      </c>
      <c r="BK65" s="4">
        <v>316551.48482721066</v>
      </c>
      <c r="BL65" s="4">
        <v>461593.81474903447</v>
      </c>
      <c r="BM65" s="4">
        <f t="shared" si="12"/>
        <v>-0.9473530473484324</v>
      </c>
      <c r="BN65" s="4">
        <f t="shared" si="13"/>
        <v>0.94677020135364887</v>
      </c>
      <c r="BO65" s="4"/>
    </row>
    <row r="66" spans="1:67" x14ac:dyDescent="0.25">
      <c r="A66" s="2">
        <v>66</v>
      </c>
      <c r="B66" s="2">
        <v>4.7667619999999999</v>
      </c>
      <c r="C66" s="3">
        <v>33037.116343057081</v>
      </c>
      <c r="D66" s="3">
        <v>10546.357118715432</v>
      </c>
      <c r="E66" s="3">
        <v>43266.905291378564</v>
      </c>
      <c r="F66" s="3">
        <v>28950.126251050358</v>
      </c>
      <c r="G66" s="3">
        <v>10083.256747515341</v>
      </c>
      <c r="H66" s="3">
        <v>0</v>
      </c>
      <c r="I66" s="3">
        <v>24883.060262362946</v>
      </c>
      <c r="J66" s="3">
        <v>42892.380352318687</v>
      </c>
      <c r="K66" s="3">
        <f t="shared" si="14"/>
        <v>-0.72506005615609004</v>
      </c>
      <c r="L66" s="3">
        <f t="shared" si="15"/>
        <v>0.40385565154539016</v>
      </c>
      <c r="M66" s="3"/>
      <c r="N66" s="3">
        <v>28950.126251050358</v>
      </c>
      <c r="O66" s="3">
        <v>27876.055173231693</v>
      </c>
      <c r="P66" s="3">
        <v>36046.730475453027</v>
      </c>
      <c r="Q66" s="3">
        <v>37139.787571584566</v>
      </c>
      <c r="R66" s="3">
        <v>24067.859912009171</v>
      </c>
      <c r="S66" s="3">
        <f t="shared" si="2"/>
        <v>-0.52397164148390363</v>
      </c>
      <c r="T66" s="3">
        <f t="shared" si="3"/>
        <v>-1.4164035259303006E-2</v>
      </c>
      <c r="U66" s="3"/>
      <c r="V66" s="3">
        <v>28950.126251050358</v>
      </c>
      <c r="W66" s="3">
        <v>28774.189453378869</v>
      </c>
      <c r="X66" s="3">
        <v>29143.175626066786</v>
      </c>
      <c r="Y66" s="3">
        <v>19889.419930525579</v>
      </c>
      <c r="Z66" s="3">
        <v>36980.865136091001</v>
      </c>
      <c r="AA66" s="3">
        <f t="shared" si="4"/>
        <v>-9.7640664675973959E-2</v>
      </c>
      <c r="AB66" s="3">
        <f t="shared" si="5"/>
        <v>0.18753283636190538</v>
      </c>
      <c r="AC66" s="3"/>
      <c r="AD66" s="3">
        <v>25101.333994035362</v>
      </c>
      <c r="AE66" s="3">
        <v>24092.577003180228</v>
      </c>
      <c r="AF66" s="3">
        <v>61748.684411057417</v>
      </c>
      <c r="AG66" s="4">
        <v>35997.745074012193</v>
      </c>
      <c r="AH66" s="4">
        <v>0</v>
      </c>
      <c r="AI66" s="4">
        <v>17302.751424793896</v>
      </c>
      <c r="AJ66" s="4">
        <v>55324.687707230922</v>
      </c>
      <c r="AK66" s="4">
        <f t="shared" si="6"/>
        <v>-0.51107727888825072</v>
      </c>
      <c r="AL66" s="4">
        <f t="shared" si="7"/>
        <v>0.45505120980503405</v>
      </c>
      <c r="AM66" s="4"/>
      <c r="AN66" s="4">
        <v>10276.679916312944</v>
      </c>
      <c r="AO66" s="4">
        <v>0</v>
      </c>
      <c r="AP66" s="4">
        <v>12941.573873422722</v>
      </c>
      <c r="AQ66" s="4">
        <v>10054.957039461045</v>
      </c>
      <c r="AR66" s="4">
        <f t="shared" si="8"/>
        <v>-0.34528692337147371</v>
      </c>
      <c r="AS66" s="4">
        <f t="shared" si="9"/>
        <v>0.26643814438494612</v>
      </c>
      <c r="AT66" s="4"/>
      <c r="AU66" s="4">
        <v>0</v>
      </c>
      <c r="AV66" s="4">
        <v>54422.323806550827</v>
      </c>
      <c r="AW66" s="4">
        <v>0</v>
      </c>
      <c r="AX66" s="4">
        <v>0</v>
      </c>
      <c r="AY66" s="4">
        <v>15143.817004608083</v>
      </c>
      <c r="AZ66" s="4">
        <f t="shared" si="10"/>
        <v>0.3216056753365355</v>
      </c>
      <c r="BA66" s="4">
        <f t="shared" si="11"/>
        <v>-0.15653640903954627</v>
      </c>
      <c r="BB66" s="4"/>
      <c r="BC66" s="4">
        <v>23124.228784681207</v>
      </c>
      <c r="BD66" s="4">
        <v>11520.28068324487</v>
      </c>
      <c r="BE66" s="4">
        <v>10786.941545898164</v>
      </c>
      <c r="BF66" s="4">
        <v>15219.743354673306</v>
      </c>
      <c r="BG66" s="4">
        <v>52072.154923729708</v>
      </c>
      <c r="BH66" s="4">
        <v>10399.989621234577</v>
      </c>
      <c r="BI66" s="4">
        <v>25897.295966545862</v>
      </c>
      <c r="BJ66" s="4">
        <v>32661.687948252016</v>
      </c>
      <c r="BK66" s="4">
        <v>16675.967361281168</v>
      </c>
      <c r="BL66" s="4">
        <v>36817.036794093146</v>
      </c>
      <c r="BM66" s="4">
        <f t="shared" si="12"/>
        <v>-0.34291649470118435</v>
      </c>
      <c r="BN66" s="4">
        <f t="shared" si="13"/>
        <v>0.32458999541302375</v>
      </c>
      <c r="BO66" s="4"/>
    </row>
    <row r="67" spans="1:67" x14ac:dyDescent="0.25">
      <c r="A67" s="2">
        <v>67</v>
      </c>
      <c r="B67" s="2">
        <v>4.7715769999999997</v>
      </c>
      <c r="C67" s="3">
        <v>0</v>
      </c>
      <c r="D67" s="3">
        <v>0</v>
      </c>
      <c r="E67" s="3">
        <v>0</v>
      </c>
      <c r="F67" s="3">
        <v>0</v>
      </c>
      <c r="G67" s="3">
        <v>0</v>
      </c>
      <c r="H67" s="3">
        <v>0</v>
      </c>
      <c r="I67" s="3">
        <v>0</v>
      </c>
      <c r="J67" s="3">
        <v>0</v>
      </c>
      <c r="K67" s="3" t="e">
        <f t="shared" si="14"/>
        <v>#DIV/0!</v>
      </c>
      <c r="L67" s="3" t="e">
        <f t="shared" si="15"/>
        <v>#DIV/0!</v>
      </c>
      <c r="M67" s="3"/>
      <c r="N67" s="3">
        <v>0</v>
      </c>
      <c r="O67" s="3">
        <v>0</v>
      </c>
      <c r="P67" s="3">
        <v>0</v>
      </c>
      <c r="Q67" s="3">
        <v>0</v>
      </c>
      <c r="R67" s="3">
        <v>5677.0533923704479</v>
      </c>
      <c r="S67" s="3">
        <f t="shared" si="2"/>
        <v>0.259160527674408</v>
      </c>
      <c r="T67" s="3">
        <f t="shared" si="3"/>
        <v>0.70710678118654746</v>
      </c>
      <c r="U67" s="3"/>
      <c r="V67" s="3">
        <v>0</v>
      </c>
      <c r="W67" s="3">
        <v>0</v>
      </c>
      <c r="X67" s="3">
        <v>0</v>
      </c>
      <c r="Y67" s="3">
        <v>0</v>
      </c>
      <c r="Z67" s="3">
        <v>6605.318493484614</v>
      </c>
      <c r="AA67" s="3">
        <f t="shared" si="4"/>
        <v>-0.66513456746493882</v>
      </c>
      <c r="AB67" s="3">
        <f t="shared" si="5"/>
        <v>0.70710678118654768</v>
      </c>
      <c r="AC67" s="3"/>
      <c r="AD67" s="3">
        <v>7114.9298403654848</v>
      </c>
      <c r="AE67" s="3">
        <v>7770.0863584788713</v>
      </c>
      <c r="AF67" s="3">
        <v>4930.9392816094851</v>
      </c>
      <c r="AG67" s="4">
        <v>71035.63308929505</v>
      </c>
      <c r="AH67" s="4">
        <v>100875.50967163563</v>
      </c>
      <c r="AI67" s="4">
        <v>108055.62750410879</v>
      </c>
      <c r="AJ67" s="4">
        <v>116473.01275381474</v>
      </c>
      <c r="AK67" s="4">
        <f t="shared" si="6"/>
        <v>-0.88474748804717984</v>
      </c>
      <c r="AL67" s="4">
        <f t="shared" si="7"/>
        <v>0.88714998602837913</v>
      </c>
      <c r="AM67" s="4"/>
      <c r="AN67" s="4">
        <v>86404.68994686041</v>
      </c>
      <c r="AO67" s="4">
        <v>76667.737264877083</v>
      </c>
      <c r="AP67" s="4">
        <v>114106.51071870008</v>
      </c>
      <c r="AQ67" s="4">
        <v>134579.03628216407</v>
      </c>
      <c r="AR67" s="4">
        <f t="shared" si="8"/>
        <v>-0.93675896637130907</v>
      </c>
      <c r="AS67" s="4">
        <f t="shared" si="9"/>
        <v>0.90360109517693266</v>
      </c>
      <c r="AT67" s="4"/>
      <c r="AU67" s="4">
        <v>86100.639931824946</v>
      </c>
      <c r="AV67" s="4">
        <v>90811.33362810449</v>
      </c>
      <c r="AW67" s="4">
        <v>58796.690461990125</v>
      </c>
      <c r="AX67" s="4">
        <v>35142.237844436277</v>
      </c>
      <c r="AY67" s="4">
        <v>23072.645780391187</v>
      </c>
      <c r="AZ67" s="4">
        <f t="shared" si="10"/>
        <v>0.97386060053926238</v>
      </c>
      <c r="BA67" s="4">
        <f t="shared" si="11"/>
        <v>-0.931461842403705</v>
      </c>
      <c r="BB67" s="4"/>
      <c r="BC67" s="4">
        <v>25466.499971834834</v>
      </c>
      <c r="BD67" s="4">
        <v>22930.324873808961</v>
      </c>
      <c r="BE67" s="4">
        <v>20821.112495529756</v>
      </c>
      <c r="BF67" s="4">
        <v>98817.679498375262</v>
      </c>
      <c r="BG67" s="4">
        <v>97116.502344163368</v>
      </c>
      <c r="BH67" s="4">
        <v>101872.04359093076</v>
      </c>
      <c r="BI67" s="4">
        <v>99268.741811156462</v>
      </c>
      <c r="BJ67" s="4">
        <v>93785.945046323963</v>
      </c>
      <c r="BK67" s="4">
        <v>77672.700325909347</v>
      </c>
      <c r="BL67" s="4">
        <v>101413.83795666955</v>
      </c>
      <c r="BM67" s="4">
        <f t="shared" si="12"/>
        <v>-2.9749503697353687E-3</v>
      </c>
      <c r="BN67" s="4">
        <f t="shared" si="13"/>
        <v>-1.3514013210783007E-2</v>
      </c>
      <c r="BO67" s="4"/>
    </row>
    <row r="68" spans="1:67" x14ac:dyDescent="0.25">
      <c r="A68" s="2">
        <v>68</v>
      </c>
      <c r="B68" s="2">
        <v>4.7750649999999997</v>
      </c>
      <c r="C68" s="3">
        <v>56383.077774199708</v>
      </c>
      <c r="D68" s="3">
        <v>87692.517484780605</v>
      </c>
      <c r="E68" s="3">
        <v>62342.470327178969</v>
      </c>
      <c r="F68" s="3">
        <v>68806.021862053094</v>
      </c>
      <c r="G68" s="3">
        <v>86796.478438676495</v>
      </c>
      <c r="H68" s="3">
        <v>60307.954657646871</v>
      </c>
      <c r="I68" s="3">
        <v>66565.974693866243</v>
      </c>
      <c r="J68" s="3">
        <v>97976.423963665497</v>
      </c>
      <c r="K68" s="3">
        <f t="shared" si="14"/>
        <v>-0.83322745197871473</v>
      </c>
      <c r="L68" s="3">
        <f t="shared" si="15"/>
        <v>0.38370556848466991</v>
      </c>
      <c r="M68" s="3"/>
      <c r="N68" s="3">
        <v>68806.021862053094</v>
      </c>
      <c r="O68" s="3">
        <v>81758.222716590317</v>
      </c>
      <c r="P68" s="3">
        <v>68687.01082334829</v>
      </c>
      <c r="Q68" s="3">
        <v>57013.829732440317</v>
      </c>
      <c r="R68" s="3">
        <v>80888.288313749188</v>
      </c>
      <c r="S68" s="3">
        <f t="shared" si="2"/>
        <v>2.10672302835434E-2</v>
      </c>
      <c r="T68" s="3">
        <f t="shared" si="3"/>
        <v>-8.9648845381310287E-3</v>
      </c>
      <c r="U68" s="3"/>
      <c r="V68" s="3">
        <v>68806.021862053094</v>
      </c>
      <c r="W68" s="3">
        <v>69023.978729565817</v>
      </c>
      <c r="X68" s="3">
        <v>76480.439279479309</v>
      </c>
      <c r="Y68" s="3">
        <v>72805.498094635273</v>
      </c>
      <c r="Z68" s="3">
        <v>77100.796235016489</v>
      </c>
      <c r="AA68" s="3">
        <f t="shared" si="4"/>
        <v>-0.76020039060202538</v>
      </c>
      <c r="AB68" s="3">
        <f t="shared" si="5"/>
        <v>0.81652115918626944</v>
      </c>
      <c r="AC68" s="3"/>
      <c r="AD68" s="3">
        <v>68706.268520629135</v>
      </c>
      <c r="AE68" s="3">
        <v>68667.410729853349</v>
      </c>
      <c r="AF68" s="3">
        <v>93928.709454566997</v>
      </c>
      <c r="AG68" s="4">
        <v>74202.243187388318</v>
      </c>
      <c r="AH68" s="4">
        <v>86316.127771878266</v>
      </c>
      <c r="AI68" s="4">
        <v>66764.843591435492</v>
      </c>
      <c r="AJ68" s="4">
        <v>63779.449928246911</v>
      </c>
      <c r="AK68" s="4">
        <f t="shared" si="6"/>
        <v>0.73982167843869884</v>
      </c>
      <c r="AL68" s="4">
        <f t="shared" si="7"/>
        <v>-0.76224590832822403</v>
      </c>
      <c r="AM68" s="4"/>
      <c r="AN68" s="4">
        <v>72698.492555114426</v>
      </c>
      <c r="AO68" s="4">
        <v>80884.915009599601</v>
      </c>
      <c r="AP68" s="4">
        <v>63571.239494191337</v>
      </c>
      <c r="AQ68" s="4">
        <v>104149.66402580445</v>
      </c>
      <c r="AR68" s="4">
        <f t="shared" si="8"/>
        <v>-0.72427867249515077</v>
      </c>
      <c r="AS68" s="4">
        <f t="shared" si="9"/>
        <v>0.77143031528504968</v>
      </c>
      <c r="AT68" s="4"/>
      <c r="AU68" s="4">
        <v>46381.087445024095</v>
      </c>
      <c r="AV68" s="4">
        <v>35859.824028984702</v>
      </c>
      <c r="AW68" s="4">
        <v>81637.07271441129</v>
      </c>
      <c r="AX68" s="4">
        <v>26195.746416685302</v>
      </c>
      <c r="AY68" s="4">
        <v>32952.698804796637</v>
      </c>
      <c r="AZ68" s="4">
        <f t="shared" si="10"/>
        <v>0.11448399033562126</v>
      </c>
      <c r="BA68" s="4">
        <f t="shared" si="11"/>
        <v>-0.30545623641508823</v>
      </c>
      <c r="BB68" s="4"/>
      <c r="BC68" s="4">
        <v>46354.894265929048</v>
      </c>
      <c r="BD68" s="4">
        <v>25082.446589482919</v>
      </c>
      <c r="BE68" s="4">
        <v>27420.755558977951</v>
      </c>
      <c r="BF68" s="4">
        <v>56930.879489284147</v>
      </c>
      <c r="BG68" s="4">
        <v>35945.145609468615</v>
      </c>
      <c r="BH68" s="4">
        <v>51445.111469942596</v>
      </c>
      <c r="BI68" s="4">
        <v>48107.045522898457</v>
      </c>
      <c r="BJ68" s="4">
        <v>36510.85312788398</v>
      </c>
      <c r="BK68" s="4">
        <v>44231.943820842127</v>
      </c>
      <c r="BL68" s="4">
        <v>37810.042674714008</v>
      </c>
      <c r="BM68" s="4">
        <f t="shared" si="12"/>
        <v>0.56407955298877099</v>
      </c>
      <c r="BN68" s="4">
        <f t="shared" si="13"/>
        <v>-0.55227228226916159</v>
      </c>
      <c r="BO68" s="4"/>
    </row>
    <row r="69" spans="1:67" x14ac:dyDescent="0.25">
      <c r="A69" s="2">
        <v>70</v>
      </c>
      <c r="B69" s="2">
        <v>4.7992530000000002</v>
      </c>
      <c r="C69" s="3">
        <v>1355109.1407519949</v>
      </c>
      <c r="D69" s="3">
        <v>1362831.1559905931</v>
      </c>
      <c r="E69" s="3">
        <v>1440811.6735548659</v>
      </c>
      <c r="F69" s="3">
        <v>1386250.6567658179</v>
      </c>
      <c r="G69" s="3">
        <v>683034.72331304185</v>
      </c>
      <c r="H69" s="3">
        <v>566882.41500413197</v>
      </c>
      <c r="I69" s="3">
        <v>612519.29990178568</v>
      </c>
      <c r="J69" s="3">
        <v>725036.68527133507</v>
      </c>
      <c r="K69" s="3">
        <f t="shared" si="14"/>
        <v>0.19707079584863402</v>
      </c>
      <c r="L69" s="3">
        <f t="shared" si="15"/>
        <v>-0.65493558965480869</v>
      </c>
      <c r="M69" s="3"/>
      <c r="N69" s="3">
        <v>1386250.6567658179</v>
      </c>
      <c r="O69" s="3">
        <v>559132.34698270098</v>
      </c>
      <c r="P69" s="3">
        <v>1728695.1423630698</v>
      </c>
      <c r="Q69" s="3">
        <v>616740.38003652752</v>
      </c>
      <c r="R69" s="3">
        <v>594075.43135252944</v>
      </c>
      <c r="S69" s="3">
        <f t="shared" si="2"/>
        <v>-0.3096776894401353</v>
      </c>
      <c r="T69" s="3">
        <f t="shared" si="3"/>
        <v>-0.44378235512046227</v>
      </c>
      <c r="U69" s="3"/>
      <c r="V69" s="3">
        <v>1386250.6567658179</v>
      </c>
      <c r="W69" s="3">
        <v>1386191.9712743664</v>
      </c>
      <c r="X69" s="3">
        <v>7468609.2494926108</v>
      </c>
      <c r="Y69" s="3">
        <v>871615.21496911033</v>
      </c>
      <c r="Z69" s="3">
        <v>604550.37229633192</v>
      </c>
      <c r="AA69" s="3">
        <f t="shared" si="4"/>
        <v>0.18159093165045451</v>
      </c>
      <c r="AB69" s="3">
        <f t="shared" si="5"/>
        <v>-0.11388972816512226</v>
      </c>
      <c r="AC69" s="3"/>
      <c r="AD69" s="3">
        <v>640466.15266563359</v>
      </c>
      <c r="AE69" s="3">
        <v>589236.59459067951</v>
      </c>
      <c r="AF69" s="3">
        <v>583948.36963268288</v>
      </c>
      <c r="AG69" s="4">
        <v>620305.62088372011</v>
      </c>
      <c r="AH69" s="4">
        <v>596262.43607041182</v>
      </c>
      <c r="AI69" s="4">
        <v>547698.6087517899</v>
      </c>
      <c r="AJ69" s="4">
        <v>638870.05683131586</v>
      </c>
      <c r="AK69" s="4">
        <f t="shared" si="6"/>
        <v>-7.1082396959682451E-2</v>
      </c>
      <c r="AL69" s="4">
        <f t="shared" si="7"/>
        <v>-4.857386284426219E-2</v>
      </c>
      <c r="AM69" s="4"/>
      <c r="AN69" s="4">
        <v>554404.03993423027</v>
      </c>
      <c r="AO69" s="4">
        <v>723522.87493307609</v>
      </c>
      <c r="AP69" s="4">
        <v>552918.86609716469</v>
      </c>
      <c r="AQ69" s="4">
        <v>630353.24208722985</v>
      </c>
      <c r="AR69" s="4">
        <f t="shared" si="8"/>
        <v>-2.3547005865920307E-2</v>
      </c>
      <c r="AS69" s="4">
        <f t="shared" si="9"/>
        <v>0.10495051012854718</v>
      </c>
      <c r="AT69" s="4"/>
      <c r="AU69" s="4">
        <v>2936202.5172717837</v>
      </c>
      <c r="AV69" s="4">
        <v>541231.46732659009</v>
      </c>
      <c r="AW69" s="4">
        <v>555189.83662602783</v>
      </c>
      <c r="AX69" s="4">
        <v>649363.06518610136</v>
      </c>
      <c r="AY69" s="4">
        <v>550137.45795159962</v>
      </c>
      <c r="AZ69" s="4">
        <f t="shared" si="10"/>
        <v>0.65708683984695615</v>
      </c>
      <c r="BA69" s="4">
        <f t="shared" si="11"/>
        <v>-0.53271003092762481</v>
      </c>
      <c r="BB69" s="4"/>
      <c r="BC69" s="4">
        <v>565102.18063635624</v>
      </c>
      <c r="BD69" s="4">
        <v>547595.19892333844</v>
      </c>
      <c r="BE69" s="4">
        <v>537714.99429510417</v>
      </c>
      <c r="BF69" s="4">
        <v>573619.27799369697</v>
      </c>
      <c r="BG69" s="4">
        <v>592011.89868858305</v>
      </c>
      <c r="BH69" s="4">
        <v>545978.4654615334</v>
      </c>
      <c r="BI69" s="4">
        <v>570536.54738127114</v>
      </c>
      <c r="BJ69" s="4">
        <v>3284762.8585127038</v>
      </c>
      <c r="BK69" s="4">
        <v>677410.2289619589</v>
      </c>
      <c r="BL69" s="4">
        <v>562630.89373441681</v>
      </c>
      <c r="BM69" s="4">
        <f t="shared" si="12"/>
        <v>0.26789482166651224</v>
      </c>
      <c r="BN69" s="4">
        <f t="shared" si="13"/>
        <v>-0.27808881563352239</v>
      </c>
      <c r="BO69" s="4"/>
    </row>
    <row r="70" spans="1:67" x14ac:dyDescent="0.25">
      <c r="A70" s="2">
        <v>72</v>
      </c>
      <c r="B70" s="2">
        <v>4.8500129999999997</v>
      </c>
      <c r="C70" s="3">
        <v>1282092.6879272393</v>
      </c>
      <c r="D70" s="3">
        <v>2144542.2050231104</v>
      </c>
      <c r="E70" s="3">
        <v>1281536.5342552967</v>
      </c>
      <c r="F70" s="3">
        <v>1569390.4757352155</v>
      </c>
      <c r="G70" s="3">
        <v>2051732.5443944372</v>
      </c>
      <c r="H70" s="3">
        <v>1273965.2808945682</v>
      </c>
      <c r="I70" s="3">
        <v>1612555.0730159485</v>
      </c>
      <c r="J70" s="3">
        <v>2586423.8128930512</v>
      </c>
      <c r="K70" s="3">
        <f t="shared" si="14"/>
        <v>-0.89540962561096604</v>
      </c>
      <c r="L70" s="3">
        <f t="shared" si="15"/>
        <v>0.49334814262162185</v>
      </c>
      <c r="M70" s="3"/>
      <c r="N70" s="3">
        <v>1569390.4757352155</v>
      </c>
      <c r="O70" s="3">
        <v>1652086.2834667254</v>
      </c>
      <c r="P70" s="3">
        <v>1843529.5234339025</v>
      </c>
      <c r="Q70" s="3">
        <v>1437149.5041085852</v>
      </c>
      <c r="R70" s="3">
        <v>1914715.0769991786</v>
      </c>
      <c r="S70" s="3">
        <f t="shared" si="2"/>
        <v>-0.3546506533857488</v>
      </c>
      <c r="T70" s="3">
        <f t="shared" si="3"/>
        <v>0.38363137517405194</v>
      </c>
      <c r="U70" s="3"/>
      <c r="V70" s="3">
        <v>1569390.4757352155</v>
      </c>
      <c r="W70" s="3">
        <v>1575614.1877468715</v>
      </c>
      <c r="X70" s="3">
        <v>2068718.4626780183</v>
      </c>
      <c r="Y70" s="3">
        <v>1522882.9402713692</v>
      </c>
      <c r="Z70" s="3">
        <v>2010125.2998835044</v>
      </c>
      <c r="AA70" s="3">
        <f t="shared" si="4"/>
        <v>-0.39540358068609766</v>
      </c>
      <c r="AB70" s="3">
        <f t="shared" si="5"/>
        <v>0.49188973870109326</v>
      </c>
      <c r="AC70" s="3"/>
      <c r="AD70" s="3">
        <v>1865661.928750511</v>
      </c>
      <c r="AE70" s="3">
        <v>1805270.81122908</v>
      </c>
      <c r="AF70" s="3">
        <v>2359443.159670922</v>
      </c>
      <c r="AG70" s="4">
        <v>2570705.3100276315</v>
      </c>
      <c r="AH70" s="4">
        <v>3135386.9041291764</v>
      </c>
      <c r="AI70" s="4">
        <v>3603174.4751311252</v>
      </c>
      <c r="AJ70" s="4">
        <v>3725624.1050114953</v>
      </c>
      <c r="AK70" s="4">
        <f t="shared" si="6"/>
        <v>-0.93907116260884016</v>
      </c>
      <c r="AL70" s="4">
        <f t="shared" si="7"/>
        <v>0.95726554796054475</v>
      </c>
      <c r="AM70" s="4"/>
      <c r="AN70" s="4">
        <v>2793237.0731360512</v>
      </c>
      <c r="AO70" s="4">
        <v>2694880.6558671151</v>
      </c>
      <c r="AP70" s="4">
        <v>2016677.6006690355</v>
      </c>
      <c r="AQ70" s="4">
        <v>3917758.0012553032</v>
      </c>
      <c r="AR70" s="4">
        <f t="shared" si="8"/>
        <v>-0.65298538311753462</v>
      </c>
      <c r="AS70" s="4">
        <f t="shared" si="9"/>
        <v>0.6911977865201957</v>
      </c>
      <c r="AT70" s="4"/>
      <c r="AU70" s="4">
        <v>2494229.3627388082</v>
      </c>
      <c r="AV70" s="4">
        <v>1563815.6476783871</v>
      </c>
      <c r="AW70" s="4">
        <v>2323780.1437884569</v>
      </c>
      <c r="AX70" s="4">
        <v>799249.94622114801</v>
      </c>
      <c r="AY70" s="4">
        <v>905886.31937432976</v>
      </c>
      <c r="AZ70" s="4">
        <f t="shared" si="10"/>
        <v>0.69228845745660794</v>
      </c>
      <c r="BA70" s="4">
        <f t="shared" si="11"/>
        <v>-0.73742984148700119</v>
      </c>
      <c r="BB70" s="4"/>
      <c r="BC70" s="4">
        <v>1325923.1567653667</v>
      </c>
      <c r="BD70" s="4">
        <v>633338.00727719266</v>
      </c>
      <c r="BE70" s="4">
        <v>758397.79408042994</v>
      </c>
      <c r="BF70" s="4">
        <v>3111860.8081147615</v>
      </c>
      <c r="BG70" s="4">
        <v>2364957.5431865202</v>
      </c>
      <c r="BH70" s="4">
        <v>2713973.9670099225</v>
      </c>
      <c r="BI70" s="4">
        <v>2730264.1061037346</v>
      </c>
      <c r="BJ70" s="4">
        <v>2240064.7151450939</v>
      </c>
      <c r="BK70" s="4">
        <v>2200972.3108448102</v>
      </c>
      <c r="BL70" s="4">
        <v>2397535.3203958161</v>
      </c>
      <c r="BM70" s="4">
        <f t="shared" si="12"/>
        <v>0.47408472155553122</v>
      </c>
      <c r="BN70" s="4">
        <f t="shared" si="13"/>
        <v>-0.47828531946690045</v>
      </c>
      <c r="BO70" s="4"/>
    </row>
    <row r="71" spans="1:67" x14ac:dyDescent="0.25">
      <c r="A71" s="2">
        <v>73</v>
      </c>
      <c r="B71" s="2">
        <v>4.8863880000000002</v>
      </c>
      <c r="C71" s="3">
        <v>263421.59653365694</v>
      </c>
      <c r="D71" s="3">
        <v>185488.0531457531</v>
      </c>
      <c r="E71" s="3">
        <v>513204.86874969461</v>
      </c>
      <c r="F71" s="3">
        <v>320704.83947636822</v>
      </c>
      <c r="G71" s="3">
        <v>228438.16227125123</v>
      </c>
      <c r="H71" s="3">
        <v>241099.44582152585</v>
      </c>
      <c r="I71" s="3">
        <v>260110.30826216939</v>
      </c>
      <c r="J71" s="3">
        <v>283499.36919785046</v>
      </c>
      <c r="K71" s="3">
        <f t="shared" si="14"/>
        <v>-0.166941461367488</v>
      </c>
      <c r="L71" s="3">
        <f t="shared" si="15"/>
        <v>-0.18457769650500191</v>
      </c>
      <c r="M71" s="3"/>
      <c r="N71" s="3">
        <v>320704.83947636822</v>
      </c>
      <c r="O71" s="3">
        <v>352845.91286515415</v>
      </c>
      <c r="P71" s="3">
        <v>131663.67442395061</v>
      </c>
      <c r="Q71" s="3">
        <v>274920.65655371523</v>
      </c>
      <c r="R71" s="3">
        <v>263585.49778984039</v>
      </c>
      <c r="S71" s="3">
        <f t="shared" si="2"/>
        <v>0.70204665950943179</v>
      </c>
      <c r="T71" s="3">
        <f t="shared" si="3"/>
        <v>-0.35914517595618989</v>
      </c>
      <c r="U71" s="3"/>
      <c r="V71" s="3">
        <v>320704.83947636822</v>
      </c>
      <c r="W71" s="3">
        <v>319809.08016936074</v>
      </c>
      <c r="X71" s="3">
        <v>183624.41976272728</v>
      </c>
      <c r="Y71" s="3">
        <v>254684.76176290892</v>
      </c>
      <c r="Z71" s="3">
        <v>258749.44209725861</v>
      </c>
      <c r="AA71" s="3">
        <f t="shared" si="4"/>
        <v>0.48200096029957379</v>
      </c>
      <c r="AB71" s="3">
        <f t="shared" si="5"/>
        <v>-0.52748580096664222</v>
      </c>
      <c r="AC71" s="3"/>
      <c r="AD71" s="3">
        <v>272635.21968478133</v>
      </c>
      <c r="AE71" s="3">
        <v>290359.48680589959</v>
      </c>
      <c r="AF71" s="3">
        <v>213253.6198010949</v>
      </c>
      <c r="AG71" s="4">
        <v>203986.40563885949</v>
      </c>
      <c r="AH71" s="4">
        <v>283471.19037384307</v>
      </c>
      <c r="AI71" s="4">
        <v>499251.06700384867</v>
      </c>
      <c r="AJ71" s="4">
        <v>860466.6163082635</v>
      </c>
      <c r="AK71" s="4">
        <f t="shared" si="6"/>
        <v>-0.98155328906926165</v>
      </c>
      <c r="AL71" s="4">
        <f t="shared" si="7"/>
        <v>0.95239790403302138</v>
      </c>
      <c r="AM71" s="4"/>
      <c r="AN71" s="4">
        <v>435267.25424636685</v>
      </c>
      <c r="AO71" s="4">
        <v>222463.40864221522</v>
      </c>
      <c r="AP71" s="4">
        <v>281930.10653750785</v>
      </c>
      <c r="AQ71" s="4">
        <v>522027.69091191911</v>
      </c>
      <c r="AR71" s="4">
        <f t="shared" si="8"/>
        <v>-0.56053113199583249</v>
      </c>
      <c r="AS71" s="4">
        <f t="shared" si="9"/>
        <v>0.54688477931816082</v>
      </c>
      <c r="AT71" s="4"/>
      <c r="AU71" s="4">
        <v>251010.11566188699</v>
      </c>
      <c r="AV71" s="4">
        <v>298403.80581382581</v>
      </c>
      <c r="AW71" s="4">
        <v>257610.08071365929</v>
      </c>
      <c r="AX71" s="4">
        <v>253425.6502470618</v>
      </c>
      <c r="AY71" s="4">
        <v>249912.61641421961</v>
      </c>
      <c r="AZ71" s="4">
        <f t="shared" si="10"/>
        <v>0.47838532179314397</v>
      </c>
      <c r="BA71" s="4">
        <f t="shared" si="11"/>
        <v>-0.43619563417727653</v>
      </c>
      <c r="BB71" s="4"/>
      <c r="BC71" s="4">
        <v>279890.20508577372</v>
      </c>
      <c r="BD71" s="4">
        <v>252964.13505372734</v>
      </c>
      <c r="BE71" s="4">
        <v>216883.50910315779</v>
      </c>
      <c r="BF71" s="4">
        <v>194018.94070663358</v>
      </c>
      <c r="BG71" s="4">
        <v>212148.43214382423</v>
      </c>
      <c r="BH71" s="4">
        <v>239187.95203273385</v>
      </c>
      <c r="BI71" s="4">
        <v>215118.44162773053</v>
      </c>
      <c r="BJ71" s="4">
        <v>199162.08648190135</v>
      </c>
      <c r="BK71" s="4">
        <v>379290.07557844563</v>
      </c>
      <c r="BL71" s="4">
        <v>333563.98887283326</v>
      </c>
      <c r="BM71" s="4">
        <f t="shared" si="12"/>
        <v>-0.72810601503689298</v>
      </c>
      <c r="BN71" s="4">
        <f t="shared" si="13"/>
        <v>0.74131037904040264</v>
      </c>
      <c r="BO71" s="4"/>
    </row>
    <row r="72" spans="1:67" x14ac:dyDescent="0.25">
      <c r="A72" s="2">
        <v>75</v>
      </c>
      <c r="B72" s="2">
        <v>4.982666</v>
      </c>
      <c r="C72" s="3">
        <v>61209.186716731347</v>
      </c>
      <c r="D72" s="3">
        <v>16057.05796132471</v>
      </c>
      <c r="E72" s="3">
        <v>82829.039483254543</v>
      </c>
      <c r="F72" s="3">
        <v>53365.094720436864</v>
      </c>
      <c r="G72" s="3">
        <v>18545.103565846719</v>
      </c>
      <c r="H72" s="3">
        <v>14878.251803337382</v>
      </c>
      <c r="I72" s="3">
        <v>51113.575406642791</v>
      </c>
      <c r="J72" s="3">
        <v>87735.321420866079</v>
      </c>
      <c r="K72" s="3">
        <f t="shared" si="14"/>
        <v>-0.79099461757771505</v>
      </c>
      <c r="L72" s="3">
        <f t="shared" si="15"/>
        <v>0.53839319920310325</v>
      </c>
      <c r="M72" s="3"/>
      <c r="N72" s="3">
        <v>53365.094720436864</v>
      </c>
      <c r="O72" s="3">
        <v>58328.022811113966</v>
      </c>
      <c r="P72" s="3">
        <v>91235.143014927773</v>
      </c>
      <c r="Q72" s="3">
        <v>93726.978375064078</v>
      </c>
      <c r="R72" s="3">
        <v>59242.831171679281</v>
      </c>
      <c r="S72" s="3">
        <f t="shared" si="2"/>
        <v>-0.6543781182937024</v>
      </c>
      <c r="T72" s="3">
        <f t="shared" si="3"/>
        <v>0.3805233308671096</v>
      </c>
      <c r="U72" s="3"/>
      <c r="V72" s="3">
        <v>53365.094720436864</v>
      </c>
      <c r="W72" s="3">
        <v>53010.441255006022</v>
      </c>
      <c r="X72" s="3">
        <v>65033.070821913621</v>
      </c>
      <c r="Y72" s="3">
        <v>46534.765626284832</v>
      </c>
      <c r="Z72" s="3">
        <v>78695.875909569615</v>
      </c>
      <c r="AA72" s="3">
        <f t="shared" si="4"/>
        <v>-0.46073708672864805</v>
      </c>
      <c r="AB72" s="3">
        <f t="shared" si="5"/>
        <v>0.54941378081175629</v>
      </c>
      <c r="AC72" s="3"/>
      <c r="AD72" s="3">
        <v>49018.28937588221</v>
      </c>
      <c r="AE72" s="3">
        <v>61442.28053394454</v>
      </c>
      <c r="AF72" s="3">
        <v>125627.05781888211</v>
      </c>
      <c r="AG72" s="4">
        <v>64786.016988202144</v>
      </c>
      <c r="AH72" s="4">
        <v>16592.238501991778</v>
      </c>
      <c r="AI72" s="4">
        <v>29737.500632547792</v>
      </c>
      <c r="AJ72" s="4">
        <v>113406.22762952479</v>
      </c>
      <c r="AK72" s="4">
        <f t="shared" si="6"/>
        <v>-0.56051206571426171</v>
      </c>
      <c r="AL72" s="4">
        <f t="shared" si="7"/>
        <v>0.48512179282035023</v>
      </c>
      <c r="AM72" s="4"/>
      <c r="AN72" s="4">
        <v>16143.908519791263</v>
      </c>
      <c r="AO72" s="4">
        <v>13735.521880434448</v>
      </c>
      <c r="AP72" s="4">
        <v>21718.158646200227</v>
      </c>
      <c r="AQ72" s="4">
        <v>19529.632921257253</v>
      </c>
      <c r="AR72" s="4">
        <f t="shared" si="8"/>
        <v>-0.61251962499241663</v>
      </c>
      <c r="AS72" s="4">
        <f t="shared" si="9"/>
        <v>0.54490880533646502</v>
      </c>
      <c r="AT72" s="4"/>
      <c r="AU72" s="4">
        <v>24219.195815492374</v>
      </c>
      <c r="AV72" s="4">
        <v>122342.81857149125</v>
      </c>
      <c r="AW72" s="4">
        <v>13320.167144761641</v>
      </c>
      <c r="AX72" s="4">
        <v>18411.700023608573</v>
      </c>
      <c r="AY72" s="4">
        <v>23300.013571545944</v>
      </c>
      <c r="AZ72" s="4">
        <f t="shared" si="10"/>
        <v>0.50774717737859631</v>
      </c>
      <c r="BA72" s="4">
        <f t="shared" si="11"/>
        <v>-0.38177478728611203</v>
      </c>
      <c r="BB72" s="4"/>
      <c r="BC72" s="4">
        <v>38929.368454969037</v>
      </c>
      <c r="BD72" s="4">
        <v>15989.496584602732</v>
      </c>
      <c r="BE72" s="4">
        <v>14981.175675066052</v>
      </c>
      <c r="BF72" s="4">
        <v>0</v>
      </c>
      <c r="BG72" s="4">
        <v>102096.82502874217</v>
      </c>
      <c r="BH72" s="4">
        <v>21214.149212886587</v>
      </c>
      <c r="BI72" s="4">
        <v>41103.658080542918</v>
      </c>
      <c r="BJ72" s="4">
        <v>56663.464636322002</v>
      </c>
      <c r="BK72" s="4">
        <v>33239.746328328896</v>
      </c>
      <c r="BL72" s="4">
        <v>15390.58672893037</v>
      </c>
      <c r="BM72" s="4">
        <f t="shared" si="12"/>
        <v>0.78821725270976084</v>
      </c>
      <c r="BN72" s="4">
        <f t="shared" si="13"/>
        <v>-0.79189786190136868</v>
      </c>
      <c r="BO72" s="4"/>
    </row>
    <row r="73" spans="1:67" x14ac:dyDescent="0.25">
      <c r="A73" s="2">
        <v>76</v>
      </c>
      <c r="B73" s="2">
        <v>4.9323269999999999</v>
      </c>
      <c r="C73" s="3">
        <v>17145.848634175487</v>
      </c>
      <c r="D73" s="3">
        <v>32760.477802731682</v>
      </c>
      <c r="E73" s="3">
        <v>36024.911012777535</v>
      </c>
      <c r="F73" s="3">
        <v>28643.745816561568</v>
      </c>
      <c r="G73" s="3">
        <v>16290.643234821384</v>
      </c>
      <c r="H73" s="3">
        <v>6201.3663662890385</v>
      </c>
      <c r="I73" s="3">
        <v>22309.352914455845</v>
      </c>
      <c r="J73" s="3">
        <v>11752.534521142628</v>
      </c>
      <c r="K73" s="3">
        <f t="shared" si="14"/>
        <v>0.31359630369333052</v>
      </c>
      <c r="L73" s="3">
        <f t="shared" si="15"/>
        <v>-0.49993652485253731</v>
      </c>
      <c r="M73" s="3"/>
      <c r="N73" s="3">
        <v>28643.745816561568</v>
      </c>
      <c r="O73" s="3">
        <v>0</v>
      </c>
      <c r="P73" s="3">
        <v>18153.134144018644</v>
      </c>
      <c r="Q73" s="3">
        <v>0</v>
      </c>
      <c r="R73" s="3">
        <v>0</v>
      </c>
      <c r="S73" s="3">
        <f t="shared" si="2"/>
        <v>0.16417064989447464</v>
      </c>
      <c r="T73" s="3">
        <f t="shared" si="3"/>
        <v>-0.67891671046048507</v>
      </c>
      <c r="U73" s="3"/>
      <c r="V73" s="3">
        <v>28643.745816561568</v>
      </c>
      <c r="W73" s="3">
        <v>28731.211086488689</v>
      </c>
      <c r="X73" s="3">
        <v>0</v>
      </c>
      <c r="Y73" s="3">
        <v>20083.319024789573</v>
      </c>
      <c r="Z73" s="3">
        <v>10726.723461454218</v>
      </c>
      <c r="AA73" s="3">
        <f t="shared" si="4"/>
        <v>0.50067062573598753</v>
      </c>
      <c r="AB73" s="3">
        <f t="shared" si="5"/>
        <v>-0.56998613997624137</v>
      </c>
      <c r="AC73" s="3"/>
      <c r="AD73" s="3">
        <v>8396.0084714327531</v>
      </c>
      <c r="AE73" s="3">
        <v>9614.5223253169388</v>
      </c>
      <c r="AF73" s="3">
        <v>14169.639587612961</v>
      </c>
      <c r="AG73" s="4">
        <v>0</v>
      </c>
      <c r="AH73" s="4">
        <v>20766.231455209367</v>
      </c>
      <c r="AI73" s="4">
        <v>13695.262655661656</v>
      </c>
      <c r="AJ73" s="4">
        <v>0</v>
      </c>
      <c r="AK73" s="4">
        <f t="shared" si="6"/>
        <v>0.20763663990426978</v>
      </c>
      <c r="AL73" s="4">
        <f t="shared" si="7"/>
        <v>-0.15755751117644753</v>
      </c>
      <c r="AM73" s="4"/>
      <c r="AN73" s="4">
        <v>13585.205447529479</v>
      </c>
      <c r="AO73" s="4">
        <v>21342.327389835984</v>
      </c>
      <c r="AP73" s="4">
        <v>6113.2836539664049</v>
      </c>
      <c r="AQ73" s="4">
        <v>0</v>
      </c>
      <c r="AR73" s="4">
        <f t="shared" si="8"/>
        <v>0.85866659974252513</v>
      </c>
      <c r="AS73" s="4">
        <f t="shared" si="9"/>
        <v>-0.81408762738326712</v>
      </c>
      <c r="AT73" s="4"/>
      <c r="AU73" s="4">
        <v>22875.1451553113</v>
      </c>
      <c r="AV73" s="4">
        <v>10501.035736218795</v>
      </c>
      <c r="AW73" s="4">
        <v>19754.532863556517</v>
      </c>
      <c r="AX73" s="4">
        <v>12965.596486262333</v>
      </c>
      <c r="AY73" s="4">
        <v>6456.8876759135128</v>
      </c>
      <c r="AZ73" s="4">
        <f t="shared" si="10"/>
        <v>0.56816525556732733</v>
      </c>
      <c r="BA73" s="4">
        <f t="shared" si="11"/>
        <v>-0.71833119106006005</v>
      </c>
      <c r="BB73" s="4"/>
      <c r="BC73" s="4">
        <v>10509.892355318565</v>
      </c>
      <c r="BD73" s="4">
        <v>8860.7706724219734</v>
      </c>
      <c r="BE73" s="4">
        <v>0</v>
      </c>
      <c r="BF73" s="4">
        <v>39393.580284442396</v>
      </c>
      <c r="BG73" s="4">
        <v>10992.768824525867</v>
      </c>
      <c r="BH73" s="4">
        <v>34389.109618667186</v>
      </c>
      <c r="BI73" s="4">
        <v>28258.486242545147</v>
      </c>
      <c r="BJ73" s="4">
        <v>12011.576034213189</v>
      </c>
      <c r="BK73" s="4">
        <v>14745.78930415254</v>
      </c>
      <c r="BL73" s="4">
        <v>0</v>
      </c>
      <c r="BM73" s="4">
        <f t="shared" si="12"/>
        <v>0.92768658744994614</v>
      </c>
      <c r="BN73" s="4">
        <f t="shared" si="13"/>
        <v>-0.92197937332223234</v>
      </c>
      <c r="BO73" s="4"/>
    </row>
    <row r="74" spans="1:67" x14ac:dyDescent="0.25">
      <c r="A74" s="2">
        <v>77</v>
      </c>
      <c r="B74" s="2">
        <v>5.0327219999999997</v>
      </c>
      <c r="C74" s="3">
        <v>0</v>
      </c>
      <c r="D74" s="3">
        <v>72779.178984197191</v>
      </c>
      <c r="E74" s="3">
        <v>78993.860025094909</v>
      </c>
      <c r="F74" s="3">
        <v>50591.01300309736</v>
      </c>
      <c r="G74" s="3">
        <v>30114.208225583337</v>
      </c>
      <c r="H74" s="3">
        <v>74873.555154945876</v>
      </c>
      <c r="I74" s="3">
        <v>37521.401536615471</v>
      </c>
      <c r="J74" s="3">
        <v>35397.399982552219</v>
      </c>
      <c r="K74" s="3">
        <f t="shared" si="14"/>
        <v>0.45234792674552216</v>
      </c>
      <c r="L74" s="3">
        <f t="shared" si="15"/>
        <v>-0.20225201561363776</v>
      </c>
      <c r="M74" s="3"/>
      <c r="N74" s="3">
        <v>50591.01300309736</v>
      </c>
      <c r="O74" s="3">
        <v>80984.549846010792</v>
      </c>
      <c r="P74" s="3">
        <v>145231.39258914391</v>
      </c>
      <c r="Q74" s="3">
        <v>35407.121643129234</v>
      </c>
      <c r="R74" s="3">
        <v>111388.17931173083</v>
      </c>
      <c r="S74" s="3">
        <f t="shared" si="2"/>
        <v>-0.67890621344732804</v>
      </c>
      <c r="T74" s="3">
        <f t="shared" si="3"/>
        <v>0.26904093533575241</v>
      </c>
      <c r="U74" s="3"/>
      <c r="V74" s="3">
        <v>50591.01300309736</v>
      </c>
      <c r="W74" s="3">
        <v>51010.700179781532</v>
      </c>
      <c r="X74" s="3">
        <v>97339.619029436974</v>
      </c>
      <c r="Y74" s="3">
        <v>111397.80673319848</v>
      </c>
      <c r="Z74" s="3">
        <v>158561.57720208945</v>
      </c>
      <c r="AA74" s="3">
        <f t="shared" si="4"/>
        <v>-0.94491139492604892</v>
      </c>
      <c r="AB74" s="3">
        <f t="shared" si="5"/>
        <v>0.96414488155946221</v>
      </c>
      <c r="AC74" s="3"/>
      <c r="AD74" s="3">
        <v>158878.57595930068</v>
      </c>
      <c r="AE74" s="3">
        <v>153500.22951815283</v>
      </c>
      <c r="AF74" s="3">
        <v>163305.92612881481</v>
      </c>
      <c r="AG74" s="4">
        <v>93183.585383052385</v>
      </c>
      <c r="AH74" s="4">
        <v>132537.45037848101</v>
      </c>
      <c r="AI74" s="4">
        <v>54341.236522768413</v>
      </c>
      <c r="AJ74" s="4">
        <v>78077.460865034765</v>
      </c>
      <c r="AK74" s="4">
        <f t="shared" si="6"/>
        <v>0.56072062302422365</v>
      </c>
      <c r="AL74" s="4">
        <f t="shared" si="7"/>
        <v>-0.63175094580182312</v>
      </c>
      <c r="AM74" s="4"/>
      <c r="AN74" s="4">
        <v>62126.754468515937</v>
      </c>
      <c r="AO74" s="4">
        <v>64291.412806974753</v>
      </c>
      <c r="AP74" s="4">
        <v>87926.22641191374</v>
      </c>
      <c r="AQ74" s="4">
        <v>115817.38908250195</v>
      </c>
      <c r="AR74" s="4">
        <f t="shared" si="8"/>
        <v>-0.99251881015934529</v>
      </c>
      <c r="AS74" s="4">
        <f t="shared" si="9"/>
        <v>0.97842681063001236</v>
      </c>
      <c r="AT74" s="4"/>
      <c r="AU74" s="4">
        <v>118491.82591261201</v>
      </c>
      <c r="AV74" s="4">
        <v>194573.58136378715</v>
      </c>
      <c r="AW74" s="4">
        <v>95469.27521024883</v>
      </c>
      <c r="AX74" s="4">
        <v>237496.62941102078</v>
      </c>
      <c r="AY74" s="4">
        <v>202406.72233934482</v>
      </c>
      <c r="AZ74" s="4">
        <f t="shared" si="10"/>
        <v>-0.42431146137537779</v>
      </c>
      <c r="BA74" s="4">
        <f t="shared" si="11"/>
        <v>0.49233155997084693</v>
      </c>
      <c r="BB74" s="4"/>
      <c r="BC74" s="4">
        <v>240956.61128264811</v>
      </c>
      <c r="BD74" s="4">
        <v>209021.08157061526</v>
      </c>
      <c r="BE74" s="4">
        <v>157242.47416477118</v>
      </c>
      <c r="BF74" s="4">
        <v>120592.28180047979</v>
      </c>
      <c r="BG74" s="4">
        <v>106218.22716176126</v>
      </c>
      <c r="BH74" s="4">
        <v>107073.32386488278</v>
      </c>
      <c r="BI74" s="4">
        <v>111294.61094237461</v>
      </c>
      <c r="BJ74" s="4">
        <v>163543.06132852923</v>
      </c>
      <c r="BK74" s="4">
        <v>181053.7730849112</v>
      </c>
      <c r="BL74" s="4">
        <v>279326.64759227401</v>
      </c>
      <c r="BM74" s="4">
        <f t="shared" si="12"/>
        <v>-0.98437195560803881</v>
      </c>
      <c r="BN74" s="4">
        <f t="shared" si="13"/>
        <v>0.98079759975809122</v>
      </c>
      <c r="BO74" s="4"/>
    </row>
    <row r="75" spans="1:67" x14ac:dyDescent="0.25">
      <c r="A75" s="2">
        <v>78</v>
      </c>
      <c r="B75" s="2">
        <v>5.1057040000000002</v>
      </c>
      <c r="C75" s="3">
        <v>2266040.5283410246</v>
      </c>
      <c r="D75" s="3">
        <v>4166904.7286953819</v>
      </c>
      <c r="E75" s="3">
        <v>2295558.6910300944</v>
      </c>
      <c r="F75" s="3">
        <v>2909501.316022167</v>
      </c>
      <c r="G75" s="3">
        <v>3932058.5720930663</v>
      </c>
      <c r="H75" s="3">
        <v>2247067.9327643998</v>
      </c>
      <c r="I75" s="3">
        <v>2785986.797929144</v>
      </c>
      <c r="J75" s="3">
        <v>4650741.6952953478</v>
      </c>
      <c r="K75" s="3">
        <f t="shared" si="14"/>
        <v>-0.83410791153909014</v>
      </c>
      <c r="L75" s="3">
        <f t="shared" si="15"/>
        <v>0.381572794366562</v>
      </c>
      <c r="M75" s="3"/>
      <c r="N75" s="3">
        <v>2909501.316022167</v>
      </c>
      <c r="O75" s="3">
        <v>2925538.7001101696</v>
      </c>
      <c r="P75" s="3">
        <v>3255481.5837039156</v>
      </c>
      <c r="Q75" s="3">
        <v>2486150.489975139</v>
      </c>
      <c r="R75" s="3">
        <v>3209661.4424267132</v>
      </c>
      <c r="S75" s="3">
        <f t="shared" si="2"/>
        <v>-0.33058906940787541</v>
      </c>
      <c r="T75" s="3">
        <f t="shared" si="3"/>
        <v>8.2788320710034641E-2</v>
      </c>
      <c r="U75" s="3"/>
      <c r="V75" s="3">
        <v>2909501.316022167</v>
      </c>
      <c r="W75" s="3">
        <v>2923177.5213031573</v>
      </c>
      <c r="X75" s="3">
        <v>3974993.161700781</v>
      </c>
      <c r="Y75" s="3">
        <v>2714317.4942030567</v>
      </c>
      <c r="Z75" s="3">
        <v>3371477.206372851</v>
      </c>
      <c r="AA75" s="3">
        <f t="shared" si="4"/>
        <v>-0.12466666104028075</v>
      </c>
      <c r="AB75" s="3">
        <f t="shared" si="5"/>
        <v>0.22339455961141405</v>
      </c>
      <c r="AC75" s="3"/>
      <c r="AD75" s="3">
        <v>3049536.0129090999</v>
      </c>
      <c r="AE75" s="3">
        <v>2885927.8805336971</v>
      </c>
      <c r="AF75" s="3">
        <v>4178967.7256757561</v>
      </c>
      <c r="AG75" s="4">
        <v>4060687.8068911405</v>
      </c>
      <c r="AH75" s="4">
        <v>4102282.2415974401</v>
      </c>
      <c r="AI75" s="4">
        <v>3800516.3312525679</v>
      </c>
      <c r="AJ75" s="4">
        <v>4154738.0979648032</v>
      </c>
      <c r="AK75" s="4">
        <f t="shared" si="6"/>
        <v>1.7321521047537335E-2</v>
      </c>
      <c r="AL75" s="4">
        <f t="shared" si="7"/>
        <v>-0.143325816919773</v>
      </c>
      <c r="AM75" s="4"/>
      <c r="AN75" s="4">
        <v>3947906.5722134658</v>
      </c>
      <c r="AO75" s="4">
        <v>4469361.6762577388</v>
      </c>
      <c r="AP75" s="4">
        <v>2824890.7790266098</v>
      </c>
      <c r="AQ75" s="4">
        <v>5592542.8472917685</v>
      </c>
      <c r="AR75" s="4">
        <f t="shared" si="8"/>
        <v>-0.54205691560228919</v>
      </c>
      <c r="AS75" s="4">
        <f t="shared" si="9"/>
        <v>0.60034635039491335</v>
      </c>
      <c r="AT75" s="4"/>
      <c r="AU75" s="4">
        <v>3562144.5375600257</v>
      </c>
      <c r="AV75" s="4">
        <v>2376319.0354251331</v>
      </c>
      <c r="AW75" s="4">
        <v>4753961.5641044118</v>
      </c>
      <c r="AX75" s="4">
        <v>1614670.1213920221</v>
      </c>
      <c r="AY75" s="4">
        <v>1967425.783197982</v>
      </c>
      <c r="AZ75" s="4">
        <f t="shared" si="10"/>
        <v>0.33950533903588664</v>
      </c>
      <c r="BA75" s="4">
        <f t="shared" si="11"/>
        <v>-0.48194419286537249</v>
      </c>
      <c r="BB75" s="4"/>
      <c r="BC75" s="4">
        <v>2848640.7088333075</v>
      </c>
      <c r="BD75" s="4">
        <v>1440200.8107469927</v>
      </c>
      <c r="BE75" s="4">
        <v>1613435.8300136458</v>
      </c>
      <c r="BF75" s="4">
        <v>4258748.1221469203</v>
      </c>
      <c r="BG75" s="4">
        <v>3067325.6828894261</v>
      </c>
      <c r="BH75" s="4">
        <v>3845232.7986737527</v>
      </c>
      <c r="BI75" s="4">
        <v>3723768.8679033667</v>
      </c>
      <c r="BJ75" s="4">
        <v>2958256.3957940433</v>
      </c>
      <c r="BK75" s="4">
        <v>2945845.5661979001</v>
      </c>
      <c r="BL75" s="4">
        <v>3134795.8728366001</v>
      </c>
      <c r="BM75" s="4">
        <f t="shared" si="12"/>
        <v>0.55774161769883057</v>
      </c>
      <c r="BN75" s="4">
        <f t="shared" si="13"/>
        <v>-0.56014768537338133</v>
      </c>
      <c r="BO75" s="4"/>
    </row>
    <row r="76" spans="1:67" x14ac:dyDescent="0.25">
      <c r="A76" s="2">
        <v>79</v>
      </c>
      <c r="B76" s="2">
        <v>5.1591779999999998</v>
      </c>
      <c r="C76" s="3">
        <v>95440.729959552278</v>
      </c>
      <c r="D76" s="3">
        <v>185594.66029929291</v>
      </c>
      <c r="E76" s="3">
        <v>90576.334001265946</v>
      </c>
      <c r="F76" s="3">
        <v>123870.57475337037</v>
      </c>
      <c r="G76" s="3">
        <v>166736.98247571965</v>
      </c>
      <c r="H76" s="3">
        <v>73121.514752060364</v>
      </c>
      <c r="I76" s="3">
        <v>122595.43159465944</v>
      </c>
      <c r="J76" s="3">
        <v>194277.92112102587</v>
      </c>
      <c r="K76" s="3">
        <f t="shared" ref="K76" si="16">PEARSON($F$10:$J$10,F76:J76)</f>
        <v>-0.77443075698171693</v>
      </c>
      <c r="L76" s="3">
        <f t="shared" si="15"/>
        <v>0.32924109796298368</v>
      </c>
      <c r="M76" s="3"/>
      <c r="N76" s="3">
        <v>123870.57475337037</v>
      </c>
      <c r="O76" s="3">
        <v>127313.80779400734</v>
      </c>
      <c r="P76" s="3">
        <v>140573.30345383406</v>
      </c>
      <c r="Q76" s="3">
        <v>106558.94701461207</v>
      </c>
      <c r="R76" s="3">
        <v>129123.54230203482</v>
      </c>
      <c r="S76" s="3">
        <f t="shared" si="2"/>
        <v>-0.49775712115163651</v>
      </c>
      <c r="T76" s="3">
        <f t="shared" si="3"/>
        <v>-0.13176058022312681</v>
      </c>
      <c r="U76" s="3"/>
      <c r="V76" s="3">
        <v>123870.57475337037</v>
      </c>
      <c r="W76" s="3">
        <v>124527.57022071515</v>
      </c>
      <c r="X76" s="3">
        <v>159947.58795821961</v>
      </c>
      <c r="Y76" s="3">
        <v>95114.533502453894</v>
      </c>
      <c r="Z76" s="3">
        <v>140873.61948191328</v>
      </c>
      <c r="AA76" s="3">
        <f t="shared" si="4"/>
        <v>8.0969134684077168E-2</v>
      </c>
      <c r="AB76" s="3">
        <f t="shared" si="5"/>
        <v>3.0330656673134341E-2</v>
      </c>
      <c r="AC76" s="3"/>
      <c r="AD76" s="3">
        <v>125060.92041829952</v>
      </c>
      <c r="AE76" s="3">
        <v>115914.0413836103</v>
      </c>
      <c r="AF76" s="3">
        <v>181645.89664383006</v>
      </c>
      <c r="AG76" s="4">
        <v>182064.87046016104</v>
      </c>
      <c r="AH76" s="4">
        <v>183135.96657705092</v>
      </c>
      <c r="AI76" s="4">
        <v>174392.68581204439</v>
      </c>
      <c r="AJ76" s="4">
        <v>197610.63432825115</v>
      </c>
      <c r="AK76" s="4">
        <f t="shared" si="6"/>
        <v>-0.52803126873018214</v>
      </c>
      <c r="AL76" s="4">
        <f t="shared" si="7"/>
        <v>0.41741314274138508</v>
      </c>
      <c r="AM76" s="4"/>
      <c r="AN76" s="4">
        <v>173547.70175709546</v>
      </c>
      <c r="AO76" s="4">
        <v>207838.22095645248</v>
      </c>
      <c r="AP76" s="4">
        <v>129484.62023784137</v>
      </c>
      <c r="AQ76" s="4">
        <v>266701.81790953327</v>
      </c>
      <c r="AR76" s="4">
        <f t="shared" si="8"/>
        <v>-0.60264217023483901</v>
      </c>
      <c r="AS76" s="4">
        <f t="shared" si="9"/>
        <v>0.66018484760668994</v>
      </c>
      <c r="AT76" s="4"/>
      <c r="AU76" s="4">
        <v>149269.3834077013</v>
      </c>
      <c r="AV76" s="4">
        <v>87019.513087381085</v>
      </c>
      <c r="AW76" s="4">
        <v>206964.2734698643</v>
      </c>
      <c r="AX76" s="4">
        <v>67142.929113471226</v>
      </c>
      <c r="AY76" s="4">
        <v>80878.408018945367</v>
      </c>
      <c r="AZ76" s="4">
        <f t="shared" si="10"/>
        <v>0.26591818415689639</v>
      </c>
      <c r="BA76" s="4">
        <f t="shared" si="11"/>
        <v>-0.42344396489680908</v>
      </c>
      <c r="BB76" s="4"/>
      <c r="BC76" s="4">
        <v>122597.99641045574</v>
      </c>
      <c r="BD76" s="4">
        <v>52203.667349624629</v>
      </c>
      <c r="BE76" s="4">
        <v>67833.560296755735</v>
      </c>
      <c r="BF76" s="4">
        <v>174335.56981896592</v>
      </c>
      <c r="BG76" s="4">
        <v>124568.82389472998</v>
      </c>
      <c r="BH76" s="4">
        <v>156897.33881891999</v>
      </c>
      <c r="BI76" s="4">
        <v>151933.9108442053</v>
      </c>
      <c r="BJ76" s="4">
        <v>119379.26976732133</v>
      </c>
      <c r="BK76" s="4">
        <v>136784.0567343533</v>
      </c>
      <c r="BL76" s="4">
        <v>123065.26633032183</v>
      </c>
      <c r="BM76" s="4">
        <f t="shared" si="12"/>
        <v>0.60499074134726716</v>
      </c>
      <c r="BN76" s="4">
        <f t="shared" si="13"/>
        <v>-0.59542161572061125</v>
      </c>
      <c r="BO76" s="4"/>
    </row>
    <row r="77" spans="1:67" x14ac:dyDescent="0.25">
      <c r="A77" s="2">
        <v>81</v>
      </c>
      <c r="B77" s="2">
        <v>5.2208740000000002</v>
      </c>
      <c r="C77" s="3">
        <v>36163.25911711646</v>
      </c>
      <c r="D77" s="3">
        <v>38595.880193955687</v>
      </c>
      <c r="E77" s="3">
        <v>36077.170538315971</v>
      </c>
      <c r="F77" s="3">
        <v>36945.436616462706</v>
      </c>
      <c r="G77" s="3">
        <v>31751.610372018746</v>
      </c>
      <c r="H77" s="3">
        <v>33864.534091515721</v>
      </c>
      <c r="I77" s="3">
        <v>39821.001959410074</v>
      </c>
      <c r="J77" s="3">
        <v>31717.002033685636</v>
      </c>
      <c r="K77" s="3">
        <f t="shared" ref="K77:K140" si="17">PEARSON($F$10:$J$10,F77:J77)</f>
        <v>0.47683877407670117</v>
      </c>
      <c r="L77" s="3">
        <f t="shared" ref="L77:L140" si="18">PEARSON($F$7:$J$7,F77:J77)</f>
        <v>-0.10732645397565894</v>
      </c>
      <c r="M77" s="3"/>
      <c r="N77" s="3">
        <v>36945.436616462706</v>
      </c>
      <c r="O77" s="3">
        <v>33272.028407138641</v>
      </c>
      <c r="P77" s="3">
        <v>36426.387142842839</v>
      </c>
      <c r="Q77" s="3">
        <v>34161.265422102035</v>
      </c>
      <c r="R77" s="3">
        <v>38978.319858631323</v>
      </c>
      <c r="S77" s="3">
        <f t="shared" ref="S77:S140" si="19">PEARSON($N$10:$R$10,N77:R77)</f>
        <v>0.2880273487098936</v>
      </c>
      <c r="T77" s="3">
        <f t="shared" ref="T77:T140" si="20">PEARSON($N$7:$R$7,N77:R77)</f>
        <v>0.34390314947606981</v>
      </c>
      <c r="U77" s="3"/>
      <c r="V77" s="3">
        <v>36945.436616462706</v>
      </c>
      <c r="W77" s="3">
        <v>36963.104014162069</v>
      </c>
      <c r="X77" s="3">
        <v>40675.190946464318</v>
      </c>
      <c r="Y77" s="3">
        <v>29186.332448891324</v>
      </c>
      <c r="Z77" s="3">
        <v>21936.252890632448</v>
      </c>
      <c r="AA77" s="3">
        <f t="shared" ref="AA77:AA140" si="21">PEARSON($V$10:$Z$10,V77:Z77)</f>
        <v>0.81517108515203252</v>
      </c>
      <c r="AB77" s="3">
        <f t="shared" ref="AB77:AB140" si="22">PEARSON($V$7:$Z$7,V77:Z77)</f>
        <v>-0.79321771826118703</v>
      </c>
      <c r="AC77" s="3"/>
      <c r="AD77" s="3">
        <v>32117.58512588833</v>
      </c>
      <c r="AE77" s="3">
        <v>33691.173546009013</v>
      </c>
      <c r="AF77" s="3">
        <v>0</v>
      </c>
      <c r="AG77" s="4">
        <v>35374.295051859954</v>
      </c>
      <c r="AH77" s="4">
        <v>0</v>
      </c>
      <c r="AI77" s="4">
        <v>34562.276102053678</v>
      </c>
      <c r="AJ77" s="4">
        <v>28146.722267010442</v>
      </c>
      <c r="AK77" s="4">
        <f t="shared" ref="AK77:AK140" si="23">PEARSON($AG$10:$AJ$10,AG77:AJ77)</f>
        <v>-0.21573996887574581</v>
      </c>
      <c r="AL77" s="4">
        <f t="shared" ref="AL77:AL140" si="24">PEARSON($AG$7:$AJ$7,AG77:AJ77)</f>
        <v>0.26050393660668897</v>
      </c>
      <c r="AM77" s="4"/>
      <c r="AN77" s="4">
        <v>27977.988177431042</v>
      </c>
      <c r="AO77" s="4">
        <v>26491.976209891429</v>
      </c>
      <c r="AP77" s="4">
        <v>5913.5328703668993</v>
      </c>
      <c r="AQ77" s="4">
        <v>187662.53710949642</v>
      </c>
      <c r="AR77" s="4">
        <f t="shared" ref="AR77:AR140" si="25">PEARSON($AN$10:$AQ$10,AN77:AQ77)</f>
        <v>-0.86461175146273095</v>
      </c>
      <c r="AS77" s="4">
        <f t="shared" ref="AS77:AS140" si="26">PEARSON($AN$7:$AQ$7,AN77:AQ77)</f>
        <v>0.88669374724201078</v>
      </c>
      <c r="AT77" s="4"/>
      <c r="AU77" s="4">
        <v>35911.213161151063</v>
      </c>
      <c r="AV77" s="4">
        <v>29869.972294946052</v>
      </c>
      <c r="AW77" s="4">
        <v>31325.554623279029</v>
      </c>
      <c r="AX77" s="4">
        <v>39179.751448107083</v>
      </c>
      <c r="AY77" s="4">
        <v>35514.840365530683</v>
      </c>
      <c r="AZ77" s="4">
        <f t="shared" ref="AZ77:AZ140" si="27">PEARSON($AU$10:$AY$10,AU77:AY77)</f>
        <v>-0.38447551700530269</v>
      </c>
      <c r="BA77" s="4">
        <f t="shared" ref="BA77:BA140" si="28">PEARSON($AU$7:$AY$7,AU77:AY77)</f>
        <v>0.37068299231824481</v>
      </c>
      <c r="BB77" s="4"/>
      <c r="BC77" s="4">
        <v>38742.322778526432</v>
      </c>
      <c r="BD77" s="4">
        <v>33842.759487847754</v>
      </c>
      <c r="BE77" s="4">
        <v>33959.438830217863</v>
      </c>
      <c r="BF77" s="4">
        <v>31826.434635547066</v>
      </c>
      <c r="BG77" s="4">
        <v>34870.553055091113</v>
      </c>
      <c r="BH77" s="4">
        <v>0</v>
      </c>
      <c r="BI77" s="4">
        <v>22232.329230212727</v>
      </c>
      <c r="BJ77" s="4">
        <v>38561.162368392157</v>
      </c>
      <c r="BK77" s="4">
        <v>30365.215260195109</v>
      </c>
      <c r="BL77" s="4">
        <v>39240.691382680088</v>
      </c>
      <c r="BM77" s="4">
        <f t="shared" ref="BM77:BM140" si="29">PEARSON($BI$10:$BL$10,BI77:BL77)</f>
        <v>-0.69948460586318462</v>
      </c>
      <c r="BN77" s="4">
        <f t="shared" ref="BN77:BN140" si="30">PEARSON($BI$7:$BL$7,BI77:BL77)</f>
        <v>0.69007587078763943</v>
      </c>
      <c r="BO77" s="4"/>
    </row>
    <row r="78" spans="1:67" x14ac:dyDescent="0.25">
      <c r="A78" s="2">
        <v>82</v>
      </c>
      <c r="B78" s="2">
        <v>5.2230679999999996</v>
      </c>
      <c r="C78" s="3">
        <v>93480.790852162027</v>
      </c>
      <c r="D78" s="3">
        <v>92255.815432419462</v>
      </c>
      <c r="E78" s="3">
        <v>90021.191768926103</v>
      </c>
      <c r="F78" s="3">
        <v>91919.266017835864</v>
      </c>
      <c r="G78" s="3">
        <v>100959.94709096193</v>
      </c>
      <c r="H78" s="3">
        <v>93847.922584976885</v>
      </c>
      <c r="I78" s="3">
        <v>88887.250539425309</v>
      </c>
      <c r="J78" s="3">
        <v>91060.977510931538</v>
      </c>
      <c r="K78" s="3">
        <f t="shared" si="17"/>
        <v>0.23377896923319166</v>
      </c>
      <c r="L78" s="3">
        <f t="shared" si="18"/>
        <v>-0.47196738351319401</v>
      </c>
      <c r="M78" s="3"/>
      <c r="N78" s="3">
        <v>91919.266017835864</v>
      </c>
      <c r="O78" s="3">
        <v>89045.179871218672</v>
      </c>
      <c r="P78" s="3">
        <v>91567.885106069909</v>
      </c>
      <c r="Q78" s="3">
        <v>82458.033070030622</v>
      </c>
      <c r="R78" s="3">
        <v>87711.279326705713</v>
      </c>
      <c r="S78" s="3">
        <f t="shared" si="19"/>
        <v>-8.3513469163492032E-2</v>
      </c>
      <c r="T78" s="3">
        <f t="shared" si="20"/>
        <v>-0.62019755471744709</v>
      </c>
      <c r="U78" s="3"/>
      <c r="V78" s="3">
        <v>91919.266017835864</v>
      </c>
      <c r="W78" s="3">
        <v>91915.04543847563</v>
      </c>
      <c r="X78" s="3">
        <v>84117.829955647438</v>
      </c>
      <c r="Y78" s="3">
        <v>87224.57357104808</v>
      </c>
      <c r="Z78" s="3">
        <v>93333.542054793812</v>
      </c>
      <c r="AA78" s="3">
        <f t="shared" si="21"/>
        <v>7.2259132296821293E-2</v>
      </c>
      <c r="AB78" s="3">
        <f t="shared" si="22"/>
        <v>-7.5809072516173998E-2</v>
      </c>
      <c r="AC78" s="3"/>
      <c r="AD78" s="3">
        <v>88220.097393906181</v>
      </c>
      <c r="AE78" s="3">
        <v>97355.516203078121</v>
      </c>
      <c r="AF78" s="3">
        <v>94425.012567397134</v>
      </c>
      <c r="AG78" s="4">
        <v>50715.474750106354</v>
      </c>
      <c r="AH78" s="4">
        <v>48006.146604363996</v>
      </c>
      <c r="AI78" s="4">
        <v>51891.576971173934</v>
      </c>
      <c r="AJ78" s="4">
        <v>46182.084447506364</v>
      </c>
      <c r="AK78" s="4">
        <f t="shared" si="23"/>
        <v>0.45535676109854262</v>
      </c>
      <c r="AL78" s="4">
        <f t="shared" si="24"/>
        <v>-0.34560120524619237</v>
      </c>
      <c r="AM78" s="4"/>
      <c r="AN78" s="4">
        <v>47667.795815394617</v>
      </c>
      <c r="AO78" s="4">
        <v>46527.819809186818</v>
      </c>
      <c r="AP78" s="4">
        <v>47430.390962575577</v>
      </c>
      <c r="AQ78" s="4">
        <v>46777.015442477721</v>
      </c>
      <c r="AR78" s="4">
        <f t="shared" si="25"/>
        <v>0.35997657148357576</v>
      </c>
      <c r="AS78" s="4">
        <f t="shared" si="26"/>
        <v>-0.43293957168513536</v>
      </c>
      <c r="AT78" s="4"/>
      <c r="AU78" s="4">
        <v>50318.762002965435</v>
      </c>
      <c r="AV78" s="4">
        <v>39708.968423405837</v>
      </c>
      <c r="AW78" s="4">
        <v>47350.472608499702</v>
      </c>
      <c r="AX78" s="4">
        <v>51957.373164970384</v>
      </c>
      <c r="AY78" s="4">
        <v>50605.010938332904</v>
      </c>
      <c r="AZ78" s="4">
        <f t="shared" si="27"/>
        <v>-0.50201554796400527</v>
      </c>
      <c r="BA78" s="4">
        <f t="shared" si="28"/>
        <v>0.45901761575386313</v>
      </c>
      <c r="BB78" s="4"/>
      <c r="BC78" s="4">
        <v>51203.126276083225</v>
      </c>
      <c r="BD78" s="4">
        <v>50450.005148296354</v>
      </c>
      <c r="BE78" s="4">
        <v>50161.901390619118</v>
      </c>
      <c r="BF78" s="4">
        <v>48425.757146364005</v>
      </c>
      <c r="BG78" s="4">
        <v>25231.95810496277</v>
      </c>
      <c r="BH78" s="4">
        <v>47216.580725182066</v>
      </c>
      <c r="BI78" s="4">
        <v>40291.431992169615</v>
      </c>
      <c r="BJ78" s="4">
        <v>47047.01570620342</v>
      </c>
      <c r="BK78" s="4">
        <v>52349.677653094033</v>
      </c>
      <c r="BL78" s="4">
        <v>50807.871654561255</v>
      </c>
      <c r="BM78" s="4">
        <f t="shared" si="29"/>
        <v>-0.82521963334528303</v>
      </c>
      <c r="BN78" s="4">
        <f t="shared" si="30"/>
        <v>0.8319690469002432</v>
      </c>
      <c r="BO78" s="4"/>
    </row>
    <row r="79" spans="1:67" x14ac:dyDescent="0.25">
      <c r="A79" s="2">
        <v>83</v>
      </c>
      <c r="B79" s="2">
        <v>5.2252140000000002</v>
      </c>
      <c r="C79" s="3">
        <v>777092.19555634772</v>
      </c>
      <c r="D79" s="3">
        <v>1031204.6674275966</v>
      </c>
      <c r="E79" s="3">
        <v>721273.36698720395</v>
      </c>
      <c r="F79" s="3">
        <v>843190.07665704936</v>
      </c>
      <c r="G79" s="3">
        <v>950110.06003892713</v>
      </c>
      <c r="H79" s="3">
        <v>785598.07970584545</v>
      </c>
      <c r="I79" s="3">
        <v>1023933.9645977644</v>
      </c>
      <c r="J79" s="3">
        <v>1247761.1205197782</v>
      </c>
      <c r="K79" s="3">
        <f t="shared" si="17"/>
        <v>-0.92770780260361152</v>
      </c>
      <c r="L79" s="3">
        <f t="shared" si="18"/>
        <v>0.77280759149555145</v>
      </c>
      <c r="M79" s="3"/>
      <c r="N79" s="3">
        <v>843190.07665704936</v>
      </c>
      <c r="O79" s="3">
        <v>961419.34462589642</v>
      </c>
      <c r="P79" s="3">
        <v>1061464.9505886298</v>
      </c>
      <c r="Q79" s="3">
        <v>975959.39829859522</v>
      </c>
      <c r="R79" s="3">
        <v>1159161.4505246049</v>
      </c>
      <c r="S79" s="3">
        <f t="shared" si="19"/>
        <v>-0.42397176427863892</v>
      </c>
      <c r="T79" s="3">
        <f t="shared" si="20"/>
        <v>0.86571120968007587</v>
      </c>
      <c r="U79" s="3"/>
      <c r="V79" s="3">
        <v>843190.07665704936</v>
      </c>
      <c r="W79" s="3">
        <v>845098.12686797616</v>
      </c>
      <c r="X79" s="3">
        <v>1093849.3035817638</v>
      </c>
      <c r="Y79" s="3">
        <v>929054.56508907501</v>
      </c>
      <c r="Z79" s="3">
        <v>1297481.9819066504</v>
      </c>
      <c r="AA79" s="3">
        <f t="shared" si="21"/>
        <v>-0.74307611987107913</v>
      </c>
      <c r="AB79" s="3">
        <f t="shared" si="22"/>
        <v>0.80797101053487597</v>
      </c>
      <c r="AC79" s="3"/>
      <c r="AD79" s="3">
        <v>1259800.2692514034</v>
      </c>
      <c r="AE79" s="3">
        <v>1221870.8516493943</v>
      </c>
      <c r="AF79" s="3">
        <v>1410774.8248191536</v>
      </c>
      <c r="AG79" s="4">
        <v>2789511.5644437689</v>
      </c>
      <c r="AH79" s="4">
        <v>3931356.8521813708</v>
      </c>
      <c r="AI79" s="4">
        <v>4866622.7856781445</v>
      </c>
      <c r="AJ79" s="4">
        <v>5196427.5005132658</v>
      </c>
      <c r="AK79" s="4">
        <f t="shared" si="23"/>
        <v>-0.94775845554749927</v>
      </c>
      <c r="AL79" s="4">
        <f t="shared" si="24"/>
        <v>0.96249677963499647</v>
      </c>
      <c r="AM79" s="4"/>
      <c r="AN79" s="4">
        <v>3253302.7239609775</v>
      </c>
      <c r="AO79" s="4">
        <v>2647631.9736670055</v>
      </c>
      <c r="AP79" s="4">
        <v>2678256.0272212061</v>
      </c>
      <c r="AQ79" s="4">
        <v>4245440.7642787015</v>
      </c>
      <c r="AR79" s="4">
        <f t="shared" si="25"/>
        <v>-0.74679306546130131</v>
      </c>
      <c r="AS79" s="4">
        <f t="shared" si="26"/>
        <v>0.75314839694226798</v>
      </c>
      <c r="AT79" s="4"/>
      <c r="AU79" s="4">
        <v>3066490.1225297735</v>
      </c>
      <c r="AV79" s="4">
        <v>1823115.2650830925</v>
      </c>
      <c r="AW79" s="4">
        <v>1179576.4777268786</v>
      </c>
      <c r="AX79" s="4">
        <v>628646.30090809357</v>
      </c>
      <c r="AY79" s="4">
        <v>365864.38902849419</v>
      </c>
      <c r="AZ79" s="4">
        <f t="shared" si="27"/>
        <v>0.951226346872731</v>
      </c>
      <c r="BA79" s="4">
        <f t="shared" si="28"/>
        <v>-0.85725810302384486</v>
      </c>
      <c r="BB79" s="4"/>
      <c r="BC79" s="4">
        <v>490825.40765451052</v>
      </c>
      <c r="BD79" s="4">
        <v>288099.21930488147</v>
      </c>
      <c r="BE79" s="4">
        <v>318668.54012609052</v>
      </c>
      <c r="BF79" s="4">
        <v>3500523.034122197</v>
      </c>
      <c r="BG79" s="4">
        <v>3112148.3523862981</v>
      </c>
      <c r="BH79" s="4">
        <v>3038733.7212478849</v>
      </c>
      <c r="BI79" s="4">
        <v>3217135.0359187932</v>
      </c>
      <c r="BJ79" s="4">
        <v>2961116.7062591799</v>
      </c>
      <c r="BK79" s="4">
        <v>2742586.9759012163</v>
      </c>
      <c r="BL79" s="4">
        <v>3147377.9886458232</v>
      </c>
      <c r="BM79" s="4">
        <f t="shared" si="29"/>
        <v>0.1434135339584624</v>
      </c>
      <c r="BN79" s="4">
        <f t="shared" si="30"/>
        <v>-0.15626343758427855</v>
      </c>
      <c r="BO79" s="4"/>
    </row>
    <row r="80" spans="1:67" x14ac:dyDescent="0.25">
      <c r="A80" s="2">
        <v>85</v>
      </c>
      <c r="B80" s="2">
        <v>5.2831760000000001</v>
      </c>
      <c r="C80" s="3">
        <v>0</v>
      </c>
      <c r="D80" s="3">
        <v>0</v>
      </c>
      <c r="E80" s="3">
        <v>0</v>
      </c>
      <c r="F80" s="3">
        <v>0</v>
      </c>
      <c r="G80" s="3">
        <v>0</v>
      </c>
      <c r="H80" s="3">
        <v>0</v>
      </c>
      <c r="I80" s="3">
        <v>0</v>
      </c>
      <c r="J80" s="3">
        <v>0</v>
      </c>
      <c r="K80" s="3" t="e">
        <f t="shared" si="17"/>
        <v>#DIV/0!</v>
      </c>
      <c r="L80" s="3" t="e">
        <f t="shared" si="18"/>
        <v>#DIV/0!</v>
      </c>
      <c r="M80" s="3"/>
      <c r="N80" s="3">
        <v>0</v>
      </c>
      <c r="O80" s="3">
        <v>0</v>
      </c>
      <c r="P80" s="3">
        <v>0</v>
      </c>
      <c r="Q80" s="3">
        <v>0</v>
      </c>
      <c r="R80" s="3">
        <v>0</v>
      </c>
      <c r="S80" s="3" t="e">
        <f t="shared" si="19"/>
        <v>#DIV/0!</v>
      </c>
      <c r="T80" s="3" t="e">
        <f t="shared" si="20"/>
        <v>#DIV/0!</v>
      </c>
      <c r="U80" s="3"/>
      <c r="V80" s="3">
        <v>0</v>
      </c>
      <c r="W80" s="3">
        <v>0</v>
      </c>
      <c r="X80" s="3">
        <v>0</v>
      </c>
      <c r="Y80" s="3">
        <v>0</v>
      </c>
      <c r="Z80" s="3">
        <v>0</v>
      </c>
      <c r="AA80" s="3" t="e">
        <f t="shared" si="21"/>
        <v>#DIV/0!</v>
      </c>
      <c r="AB80" s="3" t="e">
        <f t="shared" si="22"/>
        <v>#DIV/0!</v>
      </c>
      <c r="AC80" s="3"/>
      <c r="AD80" s="3">
        <v>0</v>
      </c>
      <c r="AE80" s="3">
        <v>0</v>
      </c>
      <c r="AF80" s="3">
        <v>0</v>
      </c>
      <c r="AG80" s="4">
        <v>0</v>
      </c>
      <c r="AH80" s="4">
        <v>0</v>
      </c>
      <c r="AI80" s="4">
        <v>0</v>
      </c>
      <c r="AJ80" s="4">
        <v>0</v>
      </c>
      <c r="AK80" s="4" t="e">
        <f t="shared" si="23"/>
        <v>#DIV/0!</v>
      </c>
      <c r="AL80" s="4" t="e">
        <f t="shared" si="24"/>
        <v>#DIV/0!</v>
      </c>
      <c r="AM80" s="4"/>
      <c r="AN80" s="4">
        <v>0</v>
      </c>
      <c r="AO80" s="4">
        <v>0</v>
      </c>
      <c r="AP80" s="4">
        <v>0</v>
      </c>
      <c r="AQ80" s="4">
        <v>0</v>
      </c>
      <c r="AR80" s="4" t="e">
        <f t="shared" si="25"/>
        <v>#DIV/0!</v>
      </c>
      <c r="AS80" s="4" t="e">
        <f t="shared" si="26"/>
        <v>#DIV/0!</v>
      </c>
      <c r="AT80" s="4"/>
      <c r="AU80" s="4">
        <v>5685.006983227704</v>
      </c>
      <c r="AV80" s="4">
        <v>0</v>
      </c>
      <c r="AW80" s="4">
        <v>0</v>
      </c>
      <c r="AX80" s="4">
        <v>0</v>
      </c>
      <c r="AY80" s="4">
        <v>0</v>
      </c>
      <c r="AZ80" s="4">
        <f t="shared" si="27"/>
        <v>0.66868126247229953</v>
      </c>
      <c r="BA80" s="4">
        <f t="shared" si="28"/>
        <v>-0.53611601558394528</v>
      </c>
      <c r="BB80" s="4"/>
      <c r="BC80" s="4">
        <v>0</v>
      </c>
      <c r="BD80" s="4">
        <v>0</v>
      </c>
      <c r="BE80" s="4">
        <v>0</v>
      </c>
      <c r="BF80" s="4">
        <v>0</v>
      </c>
      <c r="BG80" s="4">
        <v>0</v>
      </c>
      <c r="BH80" s="4">
        <v>0</v>
      </c>
      <c r="BI80" s="4">
        <v>0</v>
      </c>
      <c r="BJ80" s="4">
        <v>0</v>
      </c>
      <c r="BK80" s="4">
        <v>0</v>
      </c>
      <c r="BL80" s="4">
        <v>0</v>
      </c>
      <c r="BM80" s="4" t="e">
        <f t="shared" si="29"/>
        <v>#DIV/0!</v>
      </c>
      <c r="BN80" s="4" t="e">
        <f t="shared" si="30"/>
        <v>#DIV/0!</v>
      </c>
      <c r="BO80" s="4"/>
    </row>
    <row r="81" spans="1:67" x14ac:dyDescent="0.25">
      <c r="A81" s="2">
        <v>86</v>
      </c>
      <c r="B81" s="2">
        <v>5.274858</v>
      </c>
      <c r="C81" s="3">
        <v>23601.600633007365</v>
      </c>
      <c r="D81" s="3">
        <v>25434.302976145678</v>
      </c>
      <c r="E81" s="3">
        <v>0</v>
      </c>
      <c r="F81" s="3">
        <v>16345.301203051014</v>
      </c>
      <c r="G81" s="3">
        <v>26792.727120623105</v>
      </c>
      <c r="H81" s="3">
        <v>0</v>
      </c>
      <c r="I81" s="3">
        <v>37918.058672452818</v>
      </c>
      <c r="J81" s="3">
        <v>58239.077105696291</v>
      </c>
      <c r="K81" s="3">
        <f t="shared" si="17"/>
        <v>-0.85439820398859223</v>
      </c>
      <c r="L81" s="3">
        <f t="shared" si="18"/>
        <v>0.68249809417627016</v>
      </c>
      <c r="M81" s="3"/>
      <c r="N81" s="3">
        <v>16345.301203051014</v>
      </c>
      <c r="O81" s="3">
        <v>18273.537571249319</v>
      </c>
      <c r="P81" s="3">
        <v>37998.309529716251</v>
      </c>
      <c r="Q81" s="3">
        <v>34678.525526284262</v>
      </c>
      <c r="R81" s="3">
        <v>37521.532968167987</v>
      </c>
      <c r="S81" s="3">
        <f t="shared" si="19"/>
        <v>-0.4925186373922476</v>
      </c>
      <c r="T81" s="3">
        <f t="shared" si="20"/>
        <v>0.86536920230813008</v>
      </c>
      <c r="U81" s="3"/>
      <c r="V81" s="3">
        <v>16345.301203051014</v>
      </c>
      <c r="W81" s="3">
        <v>16390.030512992136</v>
      </c>
      <c r="X81" s="3">
        <v>36339.036960921076</v>
      </c>
      <c r="Y81" s="3">
        <v>36935.536213548548</v>
      </c>
      <c r="Z81" s="3">
        <v>49733.612124938227</v>
      </c>
      <c r="AA81" s="3">
        <f t="shared" si="21"/>
        <v>-0.92610208976436836</v>
      </c>
      <c r="AB81" s="3">
        <f t="shared" si="22"/>
        <v>0.95118702454085147</v>
      </c>
      <c r="AC81" s="3"/>
      <c r="AD81" s="3">
        <v>47354.006519363131</v>
      </c>
      <c r="AE81" s="3">
        <v>37985.197554010614</v>
      </c>
      <c r="AF81" s="3">
        <v>63861.632301440928</v>
      </c>
      <c r="AG81" s="4">
        <v>122635.63198665493</v>
      </c>
      <c r="AH81" s="4">
        <v>193329.29350026985</v>
      </c>
      <c r="AI81" s="4">
        <v>264287.8704220535</v>
      </c>
      <c r="AJ81" s="4">
        <v>247946.31969837708</v>
      </c>
      <c r="AK81" s="4">
        <f t="shared" si="23"/>
        <v>-0.86702019090973159</v>
      </c>
      <c r="AL81" s="4">
        <f t="shared" si="24"/>
        <v>0.908898122945616</v>
      </c>
      <c r="AM81" s="4"/>
      <c r="AN81" s="4">
        <v>123139.71786595766</v>
      </c>
      <c r="AO81" s="4">
        <v>119669.05078854824</v>
      </c>
      <c r="AP81" s="4">
        <v>140280.61703730756</v>
      </c>
      <c r="AQ81" s="4">
        <v>184368.76057491134</v>
      </c>
      <c r="AR81" s="4">
        <f t="shared" si="25"/>
        <v>-0.98241487813342998</v>
      </c>
      <c r="AS81" s="4">
        <f t="shared" si="26"/>
        <v>0.97518344639562493</v>
      </c>
      <c r="AT81" s="4"/>
      <c r="AU81" s="4">
        <v>144202.85609726238</v>
      </c>
      <c r="AV81" s="4">
        <v>70868.508824615114</v>
      </c>
      <c r="AW81" s="4">
        <v>45055.223834939527</v>
      </c>
      <c r="AX81" s="4">
        <v>16152.353681664907</v>
      </c>
      <c r="AY81" s="4">
        <v>0</v>
      </c>
      <c r="AZ81" s="4">
        <f t="shared" si="27"/>
        <v>0.93354413675495296</v>
      </c>
      <c r="BA81" s="4">
        <f t="shared" si="28"/>
        <v>-0.84970936715232348</v>
      </c>
      <c r="BB81" s="4"/>
      <c r="BC81" s="4">
        <v>0</v>
      </c>
      <c r="BD81" s="4">
        <v>0</v>
      </c>
      <c r="BE81" s="4">
        <v>0</v>
      </c>
      <c r="BF81" s="4">
        <v>172670.71258920801</v>
      </c>
      <c r="BG81" s="4">
        <v>149532.23598308128</v>
      </c>
      <c r="BH81" s="4">
        <v>152413.16865324171</v>
      </c>
      <c r="BI81" s="4">
        <v>158205.37240851033</v>
      </c>
      <c r="BJ81" s="4">
        <v>139322.76296607248</v>
      </c>
      <c r="BK81" s="4">
        <v>141058.37600903524</v>
      </c>
      <c r="BL81" s="4">
        <v>165677.83968000655</v>
      </c>
      <c r="BM81" s="4">
        <f t="shared" si="29"/>
        <v>-0.34074559150798184</v>
      </c>
      <c r="BN81" s="4">
        <f t="shared" si="30"/>
        <v>0.33434369667803193</v>
      </c>
      <c r="BO81" s="4"/>
    </row>
    <row r="82" spans="1:67" x14ac:dyDescent="0.25">
      <c r="A82" s="2">
        <v>90</v>
      </c>
      <c r="B82" s="2">
        <v>5.318098</v>
      </c>
      <c r="C82" s="3">
        <v>0</v>
      </c>
      <c r="D82" s="3">
        <v>0</v>
      </c>
      <c r="E82" s="3">
        <v>0</v>
      </c>
      <c r="F82" s="3">
        <v>0</v>
      </c>
      <c r="G82" s="3">
        <v>0</v>
      </c>
      <c r="H82" s="3">
        <v>0</v>
      </c>
      <c r="I82" s="3">
        <v>0</v>
      </c>
      <c r="J82" s="3">
        <v>0</v>
      </c>
      <c r="K82" s="3" t="e">
        <f t="shared" si="17"/>
        <v>#DIV/0!</v>
      </c>
      <c r="L82" s="3" t="e">
        <f t="shared" si="18"/>
        <v>#DIV/0!</v>
      </c>
      <c r="M82" s="3"/>
      <c r="N82" s="3">
        <v>0</v>
      </c>
      <c r="O82" s="3">
        <v>0</v>
      </c>
      <c r="P82" s="3">
        <v>0</v>
      </c>
      <c r="Q82" s="3">
        <v>0</v>
      </c>
      <c r="R82" s="3">
        <v>91614.276539933693</v>
      </c>
      <c r="S82" s="3">
        <f t="shared" si="19"/>
        <v>0.259160527674408</v>
      </c>
      <c r="T82" s="3">
        <f t="shared" si="20"/>
        <v>0.70710678118654757</v>
      </c>
      <c r="U82" s="3"/>
      <c r="V82" s="3">
        <v>0</v>
      </c>
      <c r="W82" s="3">
        <v>0</v>
      </c>
      <c r="X82" s="3">
        <v>0</v>
      </c>
      <c r="Y82" s="3">
        <v>0</v>
      </c>
      <c r="Z82" s="3">
        <v>2970.8190967567475</v>
      </c>
      <c r="AA82" s="3">
        <f t="shared" si="21"/>
        <v>-0.66513456746493882</v>
      </c>
      <c r="AB82" s="3">
        <f t="shared" si="22"/>
        <v>0.70710678118654746</v>
      </c>
      <c r="AC82" s="3"/>
      <c r="AD82" s="3">
        <v>0</v>
      </c>
      <c r="AE82" s="3">
        <v>0</v>
      </c>
      <c r="AF82" s="3">
        <v>8912.4572902702421</v>
      </c>
      <c r="AG82" s="4">
        <v>0</v>
      </c>
      <c r="AH82" s="4">
        <v>0</v>
      </c>
      <c r="AI82" s="4">
        <v>0</v>
      </c>
      <c r="AJ82" s="4">
        <v>0</v>
      </c>
      <c r="AK82" s="4" t="e">
        <f t="shared" si="23"/>
        <v>#DIV/0!</v>
      </c>
      <c r="AL82" s="4" t="e">
        <f t="shared" si="24"/>
        <v>#DIV/0!</v>
      </c>
      <c r="AM82" s="4"/>
      <c r="AN82" s="4">
        <v>0</v>
      </c>
      <c r="AO82" s="4">
        <v>0</v>
      </c>
      <c r="AP82" s="4">
        <v>0</v>
      </c>
      <c r="AQ82" s="4">
        <v>82965.02700173718</v>
      </c>
      <c r="AR82" s="4">
        <f t="shared" si="25"/>
        <v>-0.9173261824363661</v>
      </c>
      <c r="AS82" s="4">
        <f t="shared" si="26"/>
        <v>0.93238464909213048</v>
      </c>
      <c r="AT82" s="4"/>
      <c r="AU82" s="4">
        <v>0</v>
      </c>
      <c r="AV82" s="4">
        <v>0</v>
      </c>
      <c r="AW82" s="4">
        <v>0</v>
      </c>
      <c r="AX82" s="4">
        <v>0</v>
      </c>
      <c r="AY82" s="4">
        <v>28718.73438354551</v>
      </c>
      <c r="AZ82" s="4">
        <f t="shared" si="27"/>
        <v>-0.63538592990106457</v>
      </c>
      <c r="BA82" s="4">
        <f t="shared" si="28"/>
        <v>0.87471560437380569</v>
      </c>
      <c r="BB82" s="4"/>
      <c r="BC82" s="4">
        <v>0</v>
      </c>
      <c r="BD82" s="4">
        <v>86156.203150636531</v>
      </c>
      <c r="BE82" s="4">
        <v>0</v>
      </c>
      <c r="BF82" s="4">
        <v>0</v>
      </c>
      <c r="BG82" s="4">
        <v>0</v>
      </c>
      <c r="BH82" s="4">
        <v>0</v>
      </c>
      <c r="BI82" s="4">
        <v>0</v>
      </c>
      <c r="BJ82" s="4">
        <v>0</v>
      </c>
      <c r="BK82" s="4">
        <v>0</v>
      </c>
      <c r="BL82" s="4">
        <v>0</v>
      </c>
      <c r="BM82" s="4" t="e">
        <f t="shared" si="29"/>
        <v>#DIV/0!</v>
      </c>
      <c r="BN82" s="4" t="e">
        <f t="shared" si="30"/>
        <v>#DIV/0!</v>
      </c>
      <c r="BO82" s="4"/>
    </row>
    <row r="83" spans="1:67" x14ac:dyDescent="0.25">
      <c r="A83" s="2">
        <v>91</v>
      </c>
      <c r="B83" s="2">
        <v>5.2263440000000001</v>
      </c>
      <c r="C83" s="3">
        <v>11332.776204235712</v>
      </c>
      <c r="D83" s="3">
        <v>0</v>
      </c>
      <c r="E83" s="3">
        <v>0</v>
      </c>
      <c r="F83" s="3">
        <v>3777.5920680785707</v>
      </c>
      <c r="G83" s="3">
        <v>0</v>
      </c>
      <c r="H83" s="3">
        <v>0</v>
      </c>
      <c r="I83" s="3">
        <v>0</v>
      </c>
      <c r="J83" s="3">
        <v>0</v>
      </c>
      <c r="K83" s="3">
        <f t="shared" si="17"/>
        <v>0.3411441196105065</v>
      </c>
      <c r="L83" s="3">
        <f t="shared" si="18"/>
        <v>-0.70710678118654757</v>
      </c>
      <c r="M83" s="3"/>
      <c r="N83" s="3">
        <v>3777.5920680785707</v>
      </c>
      <c r="O83" s="3">
        <v>0</v>
      </c>
      <c r="P83" s="3">
        <v>0</v>
      </c>
      <c r="Q83" s="3">
        <v>0</v>
      </c>
      <c r="R83" s="3">
        <v>0</v>
      </c>
      <c r="S83" s="3">
        <f t="shared" si="19"/>
        <v>0.69109474046508801</v>
      </c>
      <c r="T83" s="3">
        <f t="shared" si="20"/>
        <v>-0.70710678118654757</v>
      </c>
      <c r="U83" s="3"/>
      <c r="V83" s="3">
        <v>3777.5920680785707</v>
      </c>
      <c r="W83" s="3">
        <v>3710.9488795910506</v>
      </c>
      <c r="X83" s="3">
        <v>0</v>
      </c>
      <c r="Y83" s="3">
        <v>0</v>
      </c>
      <c r="Z83" s="3">
        <v>3282.2808843348648</v>
      </c>
      <c r="AA83" s="3">
        <f t="shared" si="21"/>
        <v>0.39419711381065958</v>
      </c>
      <c r="AB83" s="3">
        <f t="shared" si="22"/>
        <v>-0.37627514817327734</v>
      </c>
      <c r="AC83" s="3"/>
      <c r="AD83" s="3">
        <v>9846.8426530045945</v>
      </c>
      <c r="AE83" s="3">
        <v>0</v>
      </c>
      <c r="AF83" s="3">
        <v>0</v>
      </c>
      <c r="AG83" s="4">
        <v>0</v>
      </c>
      <c r="AH83" s="4">
        <v>0</v>
      </c>
      <c r="AI83" s="4">
        <v>23358.995392961493</v>
      </c>
      <c r="AJ83" s="4">
        <v>0</v>
      </c>
      <c r="AK83" s="4">
        <f t="shared" si="23"/>
        <v>-0.25363872720610081</v>
      </c>
      <c r="AL83" s="4">
        <f t="shared" si="24"/>
        <v>0.37380108668021372</v>
      </c>
      <c r="AM83" s="4"/>
      <c r="AN83" s="4">
        <v>0</v>
      </c>
      <c r="AO83" s="4">
        <v>0</v>
      </c>
      <c r="AP83" s="4">
        <v>0</v>
      </c>
      <c r="AQ83" s="4">
        <v>0</v>
      </c>
      <c r="AR83" s="4" t="e">
        <f t="shared" si="25"/>
        <v>#DIV/0!</v>
      </c>
      <c r="AS83" s="4" t="e">
        <f t="shared" si="26"/>
        <v>#DIV/0!</v>
      </c>
      <c r="AT83" s="4"/>
      <c r="AU83" s="4">
        <v>0</v>
      </c>
      <c r="AV83" s="4">
        <v>82623.874508631547</v>
      </c>
      <c r="AW83" s="4">
        <v>0</v>
      </c>
      <c r="AX83" s="4">
        <v>0</v>
      </c>
      <c r="AY83" s="4">
        <v>0</v>
      </c>
      <c r="AZ83" s="4">
        <f t="shared" si="27"/>
        <v>0.48833154437811083</v>
      </c>
      <c r="BA83" s="4">
        <f t="shared" si="28"/>
        <v>-0.39503285358817025</v>
      </c>
      <c r="BB83" s="4"/>
      <c r="BC83" s="4">
        <v>0</v>
      </c>
      <c r="BD83" s="4">
        <v>0</v>
      </c>
      <c r="BE83" s="4">
        <v>0</v>
      </c>
      <c r="BF83" s="4">
        <v>0</v>
      </c>
      <c r="BG83" s="4">
        <v>0</v>
      </c>
      <c r="BH83" s="4">
        <v>0</v>
      </c>
      <c r="BI83" s="4">
        <v>0</v>
      </c>
      <c r="BJ83" s="4">
        <v>0</v>
      </c>
      <c r="BK83" s="4">
        <v>0</v>
      </c>
      <c r="BL83" s="4">
        <v>0</v>
      </c>
      <c r="BM83" s="4" t="e">
        <f t="shared" si="29"/>
        <v>#DIV/0!</v>
      </c>
      <c r="BN83" s="4" t="e">
        <f t="shared" si="30"/>
        <v>#DIV/0!</v>
      </c>
      <c r="BO83" s="4"/>
    </row>
    <row r="84" spans="1:67" x14ac:dyDescent="0.25">
      <c r="A84" s="2">
        <v>93</v>
      </c>
      <c r="B84" s="2">
        <v>5.3029679999999999</v>
      </c>
      <c r="C84" s="3">
        <v>0</v>
      </c>
      <c r="D84" s="3">
        <v>0</v>
      </c>
      <c r="E84" s="3">
        <v>0</v>
      </c>
      <c r="F84" s="3">
        <v>0</v>
      </c>
      <c r="G84" s="3">
        <v>0</v>
      </c>
      <c r="H84" s="3">
        <v>0</v>
      </c>
      <c r="I84" s="3">
        <v>0</v>
      </c>
      <c r="J84" s="3">
        <v>0</v>
      </c>
      <c r="K84" s="3" t="e">
        <f t="shared" si="17"/>
        <v>#DIV/0!</v>
      </c>
      <c r="L84" s="3" t="e">
        <f t="shared" si="18"/>
        <v>#DIV/0!</v>
      </c>
      <c r="M84" s="3"/>
      <c r="N84" s="3">
        <v>0</v>
      </c>
      <c r="O84" s="3">
        <v>0</v>
      </c>
      <c r="P84" s="3">
        <v>0</v>
      </c>
      <c r="Q84" s="3">
        <v>0</v>
      </c>
      <c r="R84" s="3">
        <v>0</v>
      </c>
      <c r="S84" s="3" t="e">
        <f t="shared" si="19"/>
        <v>#DIV/0!</v>
      </c>
      <c r="T84" s="3" t="e">
        <f t="shared" si="20"/>
        <v>#DIV/0!</v>
      </c>
      <c r="U84" s="3"/>
      <c r="V84" s="3">
        <v>0</v>
      </c>
      <c r="W84" s="3">
        <v>0</v>
      </c>
      <c r="X84" s="3">
        <v>0</v>
      </c>
      <c r="Y84" s="3">
        <v>0</v>
      </c>
      <c r="Z84" s="3">
        <v>0</v>
      </c>
      <c r="AA84" s="3" t="e">
        <f t="shared" si="21"/>
        <v>#DIV/0!</v>
      </c>
      <c r="AB84" s="3" t="e">
        <f t="shared" si="22"/>
        <v>#DIV/0!</v>
      </c>
      <c r="AC84" s="3"/>
      <c r="AD84" s="3">
        <v>0</v>
      </c>
      <c r="AE84" s="3">
        <v>0</v>
      </c>
      <c r="AF84" s="3">
        <v>0</v>
      </c>
      <c r="AG84" s="4">
        <v>34449.1813075889</v>
      </c>
      <c r="AH84" s="4">
        <v>0</v>
      </c>
      <c r="AI84" s="4">
        <v>0</v>
      </c>
      <c r="AJ84" s="4">
        <v>0</v>
      </c>
      <c r="AK84" s="4">
        <f t="shared" si="23"/>
        <v>0.68844797384513101</v>
      </c>
      <c r="AL84" s="4">
        <f t="shared" si="24"/>
        <v>-0.70274604295880183</v>
      </c>
      <c r="AM84" s="4"/>
      <c r="AN84" s="4">
        <v>0</v>
      </c>
      <c r="AO84" s="4">
        <v>242401.67832077653</v>
      </c>
      <c r="AP84" s="4">
        <v>0</v>
      </c>
      <c r="AQ84" s="4">
        <v>0</v>
      </c>
      <c r="AR84" s="4">
        <f t="shared" si="25"/>
        <v>0.38902314543112904</v>
      </c>
      <c r="AS84" s="4">
        <f t="shared" si="26"/>
        <v>-0.31866310791756358</v>
      </c>
      <c r="AT84" s="4"/>
      <c r="AU84" s="4">
        <v>0</v>
      </c>
      <c r="AV84" s="4">
        <v>0</v>
      </c>
      <c r="AW84" s="4">
        <v>0</v>
      </c>
      <c r="AX84" s="4">
        <v>0</v>
      </c>
      <c r="AY84" s="4">
        <v>2243.90498184544</v>
      </c>
      <c r="AZ84" s="4">
        <f t="shared" si="27"/>
        <v>-0.63538592990106446</v>
      </c>
      <c r="BA84" s="4">
        <f t="shared" si="28"/>
        <v>0.87471560437380558</v>
      </c>
      <c r="BB84" s="4"/>
      <c r="BC84" s="4">
        <v>6731.7149455363206</v>
      </c>
      <c r="BD84" s="4">
        <v>0</v>
      </c>
      <c r="BE84" s="4">
        <v>0</v>
      </c>
      <c r="BF84" s="4">
        <v>0</v>
      </c>
      <c r="BG84" s="4">
        <v>0</v>
      </c>
      <c r="BH84" s="4">
        <v>0</v>
      </c>
      <c r="BI84" s="4">
        <v>0</v>
      </c>
      <c r="BJ84" s="4">
        <v>46952.89506711634</v>
      </c>
      <c r="BK84" s="4">
        <v>0</v>
      </c>
      <c r="BL84" s="4">
        <v>0</v>
      </c>
      <c r="BM84" s="4">
        <f t="shared" si="29"/>
        <v>0.26824868797872936</v>
      </c>
      <c r="BN84" s="4">
        <f t="shared" si="30"/>
        <v>-0.27907278609297376</v>
      </c>
      <c r="BO84" s="4"/>
    </row>
    <row r="85" spans="1:67" x14ac:dyDescent="0.25">
      <c r="A85" s="2">
        <v>98</v>
      </c>
      <c r="B85" s="2">
        <v>5.5016809999999996</v>
      </c>
      <c r="C85" s="3">
        <v>0</v>
      </c>
      <c r="D85" s="3">
        <v>0</v>
      </c>
      <c r="E85" s="3">
        <v>0</v>
      </c>
      <c r="F85" s="3">
        <v>0</v>
      </c>
      <c r="G85" s="3">
        <v>0</v>
      </c>
      <c r="H85" s="3">
        <v>0</v>
      </c>
      <c r="I85" s="3">
        <v>0</v>
      </c>
      <c r="J85" s="3">
        <v>0</v>
      </c>
      <c r="K85" s="3" t="e">
        <f t="shared" si="17"/>
        <v>#DIV/0!</v>
      </c>
      <c r="L85" s="3" t="e">
        <f t="shared" si="18"/>
        <v>#DIV/0!</v>
      </c>
      <c r="M85" s="3"/>
      <c r="N85" s="3">
        <v>0</v>
      </c>
      <c r="O85" s="3">
        <v>44840199.582494378</v>
      </c>
      <c r="P85" s="3">
        <v>0</v>
      </c>
      <c r="Q85" s="3">
        <v>0</v>
      </c>
      <c r="R85" s="3">
        <v>0</v>
      </c>
      <c r="S85" s="3">
        <f t="shared" si="19"/>
        <v>-0.17277368511627195</v>
      </c>
      <c r="T85" s="3">
        <f t="shared" si="20"/>
        <v>-0.35355339059327373</v>
      </c>
      <c r="U85" s="3"/>
      <c r="V85" s="3">
        <v>0</v>
      </c>
      <c r="W85" s="3">
        <v>0</v>
      </c>
      <c r="X85" s="3">
        <v>0</v>
      </c>
      <c r="Y85" s="3">
        <v>0</v>
      </c>
      <c r="Z85" s="3">
        <v>0</v>
      </c>
      <c r="AA85" s="3" t="e">
        <f t="shared" si="21"/>
        <v>#DIV/0!</v>
      </c>
      <c r="AB85" s="3" t="e">
        <f t="shared" si="22"/>
        <v>#DIV/0!</v>
      </c>
      <c r="AC85" s="3"/>
      <c r="AD85" s="3">
        <v>0</v>
      </c>
      <c r="AE85" s="3">
        <v>0</v>
      </c>
      <c r="AF85" s="3">
        <v>0</v>
      </c>
      <c r="AG85" s="4">
        <v>0</v>
      </c>
      <c r="AH85" s="4">
        <v>0</v>
      </c>
      <c r="AI85" s="4">
        <v>0</v>
      </c>
      <c r="AJ85" s="4">
        <v>0</v>
      </c>
      <c r="AK85" s="4" t="e">
        <f t="shared" si="23"/>
        <v>#DIV/0!</v>
      </c>
      <c r="AL85" s="4" t="e">
        <f t="shared" si="24"/>
        <v>#DIV/0!</v>
      </c>
      <c r="AM85" s="4"/>
      <c r="AN85" s="4">
        <v>0</v>
      </c>
      <c r="AO85" s="4">
        <v>0</v>
      </c>
      <c r="AP85" s="4">
        <v>0</v>
      </c>
      <c r="AQ85" s="4">
        <v>0</v>
      </c>
      <c r="AR85" s="4" t="e">
        <f t="shared" si="25"/>
        <v>#DIV/0!</v>
      </c>
      <c r="AS85" s="4" t="e">
        <f t="shared" si="26"/>
        <v>#DIV/0!</v>
      </c>
      <c r="AT85" s="4"/>
      <c r="AU85" s="4">
        <v>0</v>
      </c>
      <c r="AV85" s="4">
        <v>0</v>
      </c>
      <c r="AW85" s="4">
        <v>0</v>
      </c>
      <c r="AX85" s="4">
        <v>0</v>
      </c>
      <c r="AY85" s="4">
        <v>0</v>
      </c>
      <c r="AZ85" s="4" t="e">
        <f t="shared" si="27"/>
        <v>#DIV/0!</v>
      </c>
      <c r="BA85" s="4" t="e">
        <f t="shared" si="28"/>
        <v>#DIV/0!</v>
      </c>
      <c r="BB85" s="4"/>
      <c r="BC85" s="4">
        <v>0</v>
      </c>
      <c r="BD85" s="4">
        <v>0</v>
      </c>
      <c r="BE85" s="4">
        <v>0</v>
      </c>
      <c r="BF85" s="4">
        <v>0</v>
      </c>
      <c r="BG85" s="4">
        <v>0</v>
      </c>
      <c r="BH85" s="4">
        <v>0</v>
      </c>
      <c r="BI85" s="4">
        <v>0</v>
      </c>
      <c r="BJ85" s="4">
        <v>0</v>
      </c>
      <c r="BK85" s="4">
        <v>0</v>
      </c>
      <c r="BL85" s="4">
        <v>0</v>
      </c>
      <c r="BM85" s="4" t="e">
        <f t="shared" si="29"/>
        <v>#DIV/0!</v>
      </c>
      <c r="BN85" s="4" t="e">
        <f t="shared" si="30"/>
        <v>#DIV/0!</v>
      </c>
      <c r="BO85" s="4"/>
    </row>
    <row r="86" spans="1:67" x14ac:dyDescent="0.25">
      <c r="A86" s="2">
        <v>101</v>
      </c>
      <c r="B86" s="2">
        <v>5.4062970000000004</v>
      </c>
      <c r="C86" s="3">
        <v>0</v>
      </c>
      <c r="D86" s="3">
        <v>0</v>
      </c>
      <c r="E86" s="3">
        <v>0</v>
      </c>
      <c r="F86" s="3">
        <v>0</v>
      </c>
      <c r="G86" s="3">
        <v>0</v>
      </c>
      <c r="H86" s="3">
        <v>0</v>
      </c>
      <c r="I86" s="3">
        <v>0</v>
      </c>
      <c r="J86" s="3">
        <v>0</v>
      </c>
      <c r="K86" s="3" t="e">
        <f t="shared" si="17"/>
        <v>#DIV/0!</v>
      </c>
      <c r="L86" s="3" t="e">
        <f t="shared" si="18"/>
        <v>#DIV/0!</v>
      </c>
      <c r="M86" s="3"/>
      <c r="N86" s="3">
        <v>0</v>
      </c>
      <c r="O86" s="3">
        <v>0</v>
      </c>
      <c r="P86" s="3">
        <v>0</v>
      </c>
      <c r="Q86" s="3">
        <v>0</v>
      </c>
      <c r="R86" s="3">
        <v>0</v>
      </c>
      <c r="S86" s="3" t="e">
        <f t="shared" si="19"/>
        <v>#DIV/0!</v>
      </c>
      <c r="T86" s="3" t="e">
        <f t="shared" si="20"/>
        <v>#DIV/0!</v>
      </c>
      <c r="U86" s="3"/>
      <c r="V86" s="3">
        <v>0</v>
      </c>
      <c r="W86" s="3">
        <v>0</v>
      </c>
      <c r="X86" s="3">
        <v>0</v>
      </c>
      <c r="Y86" s="3">
        <v>0</v>
      </c>
      <c r="Z86" s="3">
        <v>0</v>
      </c>
      <c r="AA86" s="3" t="e">
        <f t="shared" si="21"/>
        <v>#DIV/0!</v>
      </c>
      <c r="AB86" s="3" t="e">
        <f t="shared" si="22"/>
        <v>#DIV/0!</v>
      </c>
      <c r="AC86" s="3"/>
      <c r="AD86" s="3">
        <v>0</v>
      </c>
      <c r="AE86" s="3">
        <v>0</v>
      </c>
      <c r="AF86" s="3">
        <v>0</v>
      </c>
      <c r="AG86" s="4">
        <v>0</v>
      </c>
      <c r="AH86" s="4">
        <v>0</v>
      </c>
      <c r="AI86" s="4">
        <v>0</v>
      </c>
      <c r="AJ86" s="4">
        <v>0</v>
      </c>
      <c r="AK86" s="4" t="e">
        <f t="shared" si="23"/>
        <v>#DIV/0!</v>
      </c>
      <c r="AL86" s="4" t="e">
        <f t="shared" si="24"/>
        <v>#DIV/0!</v>
      </c>
      <c r="AM86" s="4"/>
      <c r="AN86" s="4">
        <v>0</v>
      </c>
      <c r="AO86" s="4">
        <v>0</v>
      </c>
      <c r="AP86" s="4">
        <v>0</v>
      </c>
      <c r="AQ86" s="4">
        <v>0</v>
      </c>
      <c r="AR86" s="4" t="e">
        <f t="shared" si="25"/>
        <v>#DIV/0!</v>
      </c>
      <c r="AS86" s="4" t="e">
        <f t="shared" si="26"/>
        <v>#DIV/0!</v>
      </c>
      <c r="AT86" s="4"/>
      <c r="AU86" s="4">
        <v>21094.774213566434</v>
      </c>
      <c r="AV86" s="4">
        <v>0</v>
      </c>
      <c r="AW86" s="4">
        <v>0</v>
      </c>
      <c r="AX86" s="4">
        <v>0</v>
      </c>
      <c r="AY86" s="4">
        <v>22583.828106864381</v>
      </c>
      <c r="AZ86" s="4">
        <f t="shared" si="27"/>
        <v>-9.1047749016462311E-3</v>
      </c>
      <c r="BA86" s="4">
        <f t="shared" si="28"/>
        <v>0.31543099242096578</v>
      </c>
      <c r="BB86" s="4"/>
      <c r="BC86" s="4">
        <v>0</v>
      </c>
      <c r="BD86" s="4">
        <v>0</v>
      </c>
      <c r="BE86" s="4">
        <v>67751.484320593139</v>
      </c>
      <c r="BF86" s="4">
        <v>0</v>
      </c>
      <c r="BG86" s="4">
        <v>0</v>
      </c>
      <c r="BH86" s="4">
        <v>0</v>
      </c>
      <c r="BI86" s="4">
        <v>0</v>
      </c>
      <c r="BJ86" s="4">
        <v>0</v>
      </c>
      <c r="BK86" s="4">
        <v>0</v>
      </c>
      <c r="BL86" s="4">
        <v>51727.593305147879</v>
      </c>
      <c r="BM86" s="4">
        <f t="shared" si="29"/>
        <v>-0.84448661030340755</v>
      </c>
      <c r="BN86" s="4">
        <f t="shared" si="30"/>
        <v>0.83721835827892133</v>
      </c>
      <c r="BO86" s="4"/>
    </row>
    <row r="87" spans="1:67" x14ac:dyDescent="0.25">
      <c r="A87" s="2">
        <v>102</v>
      </c>
      <c r="B87" s="2">
        <v>5.265701</v>
      </c>
      <c r="C87" s="3">
        <v>9073.2662061443189</v>
      </c>
      <c r="D87" s="3">
        <v>0</v>
      </c>
      <c r="E87" s="3">
        <v>0</v>
      </c>
      <c r="F87" s="3">
        <v>3024.4220687147731</v>
      </c>
      <c r="G87" s="3">
        <v>0</v>
      </c>
      <c r="H87" s="3">
        <v>0</v>
      </c>
      <c r="I87" s="3">
        <v>0</v>
      </c>
      <c r="J87" s="3">
        <v>0</v>
      </c>
      <c r="K87" s="3">
        <f t="shared" si="17"/>
        <v>0.34114411961050656</v>
      </c>
      <c r="L87" s="3">
        <f t="shared" si="18"/>
        <v>-0.70710678118654746</v>
      </c>
      <c r="M87" s="3"/>
      <c r="N87" s="3">
        <v>3024.4220687147731</v>
      </c>
      <c r="O87" s="3">
        <v>0</v>
      </c>
      <c r="P87" s="3">
        <v>0</v>
      </c>
      <c r="Q87" s="3">
        <v>30326.086705807491</v>
      </c>
      <c r="R87" s="3">
        <v>0</v>
      </c>
      <c r="S87" s="3">
        <f t="shared" si="19"/>
        <v>0.11442342215992524</v>
      </c>
      <c r="T87" s="3">
        <f t="shared" si="20"/>
        <v>0.28885776125771545</v>
      </c>
      <c r="U87" s="3"/>
      <c r="V87" s="3">
        <v>3024.4220687147731</v>
      </c>
      <c r="W87" s="3">
        <v>2971.0660878786275</v>
      </c>
      <c r="X87" s="3">
        <v>0</v>
      </c>
      <c r="Y87" s="3">
        <v>0</v>
      </c>
      <c r="Z87" s="3">
        <v>0</v>
      </c>
      <c r="AA87" s="3">
        <f t="shared" si="21"/>
        <v>0.85576117896891057</v>
      </c>
      <c r="AB87" s="3">
        <f t="shared" si="22"/>
        <v>-0.86853710595426181</v>
      </c>
      <c r="AC87" s="3"/>
      <c r="AD87" s="3">
        <v>0</v>
      </c>
      <c r="AE87" s="3">
        <v>0</v>
      </c>
      <c r="AF87" s="3">
        <v>0</v>
      </c>
      <c r="AG87" s="4">
        <v>0</v>
      </c>
      <c r="AH87" s="4">
        <v>0</v>
      </c>
      <c r="AI87" s="4">
        <v>0</v>
      </c>
      <c r="AJ87" s="4">
        <v>0</v>
      </c>
      <c r="AK87" s="4" t="e">
        <f t="shared" si="23"/>
        <v>#DIV/0!</v>
      </c>
      <c r="AL87" s="4" t="e">
        <f t="shared" si="24"/>
        <v>#DIV/0!</v>
      </c>
      <c r="AM87" s="4"/>
      <c r="AN87" s="4">
        <v>0</v>
      </c>
      <c r="AO87" s="4">
        <v>0</v>
      </c>
      <c r="AP87" s="4">
        <v>0</v>
      </c>
      <c r="AQ87" s="4">
        <v>35537.198806769025</v>
      </c>
      <c r="AR87" s="4">
        <f t="shared" si="25"/>
        <v>-0.91732618243636599</v>
      </c>
      <c r="AS87" s="4">
        <f t="shared" si="26"/>
        <v>0.93238464909213037</v>
      </c>
      <c r="AT87" s="4"/>
      <c r="AU87" s="4">
        <v>0</v>
      </c>
      <c r="AV87" s="4">
        <v>0</v>
      </c>
      <c r="AW87" s="4">
        <v>0</v>
      </c>
      <c r="AX87" s="4">
        <v>6209.6540419909561</v>
      </c>
      <c r="AY87" s="4">
        <v>11488.981703767291</v>
      </c>
      <c r="AZ87" s="4">
        <f t="shared" si="27"/>
        <v>-0.82733478204195932</v>
      </c>
      <c r="BA87" s="4">
        <f t="shared" si="28"/>
        <v>0.95581851268201379</v>
      </c>
      <c r="BB87" s="4"/>
      <c r="BC87" s="4">
        <v>0</v>
      </c>
      <c r="BD87" s="4">
        <v>34466.945111301873</v>
      </c>
      <c r="BE87" s="4">
        <v>0</v>
      </c>
      <c r="BF87" s="4">
        <v>0</v>
      </c>
      <c r="BG87" s="4">
        <v>0</v>
      </c>
      <c r="BH87" s="4">
        <v>192937.39389768871</v>
      </c>
      <c r="BI87" s="4">
        <v>64312.464632562907</v>
      </c>
      <c r="BJ87" s="4">
        <v>0</v>
      </c>
      <c r="BK87" s="4">
        <v>0</v>
      </c>
      <c r="BL87" s="4">
        <v>0</v>
      </c>
      <c r="BM87" s="4">
        <f t="shared" si="29"/>
        <v>0.72526497120175004</v>
      </c>
      <c r="BN87" s="4">
        <f t="shared" si="30"/>
        <v>-0.72558924384173185</v>
      </c>
      <c r="BO87" s="4"/>
    </row>
    <row r="88" spans="1:67" x14ac:dyDescent="0.25">
      <c r="A88" s="2">
        <v>103</v>
      </c>
      <c r="B88" s="2">
        <v>5.3241519999999998</v>
      </c>
      <c r="C88" s="3">
        <v>0</v>
      </c>
      <c r="D88" s="3">
        <v>0</v>
      </c>
      <c r="E88" s="3">
        <v>31318.152230059037</v>
      </c>
      <c r="F88" s="3">
        <v>10439.384076686345</v>
      </c>
      <c r="G88" s="3">
        <v>0</v>
      </c>
      <c r="H88" s="3">
        <v>0</v>
      </c>
      <c r="I88" s="3">
        <v>0</v>
      </c>
      <c r="J88" s="3">
        <v>0</v>
      </c>
      <c r="K88" s="3">
        <f t="shared" si="17"/>
        <v>0.3411441196105065</v>
      </c>
      <c r="L88" s="3">
        <f t="shared" si="18"/>
        <v>-0.70710678118654724</v>
      </c>
      <c r="M88" s="3"/>
      <c r="N88" s="3">
        <v>10439.384076686345</v>
      </c>
      <c r="O88" s="3">
        <v>0</v>
      </c>
      <c r="P88" s="3">
        <v>0</v>
      </c>
      <c r="Q88" s="3">
        <v>0</v>
      </c>
      <c r="R88" s="3">
        <v>15401.001014744281</v>
      </c>
      <c r="S88" s="3">
        <f t="shared" si="19"/>
        <v>0.68736026891808444</v>
      </c>
      <c r="T88" s="3">
        <f t="shared" si="20"/>
        <v>0.21520113658710807</v>
      </c>
      <c r="U88" s="3"/>
      <c r="V88" s="3">
        <v>10439.384076686345</v>
      </c>
      <c r="W88" s="3">
        <v>10397.57781547229</v>
      </c>
      <c r="X88" s="3">
        <v>0</v>
      </c>
      <c r="Y88" s="3">
        <v>0</v>
      </c>
      <c r="Z88" s="3">
        <v>0</v>
      </c>
      <c r="AA88" s="3">
        <f t="shared" si="21"/>
        <v>0.85395116762356138</v>
      </c>
      <c r="AB88" s="3">
        <f t="shared" si="22"/>
        <v>-0.86660168041277896</v>
      </c>
      <c r="AC88" s="3"/>
      <c r="AD88" s="3">
        <v>0</v>
      </c>
      <c r="AE88" s="3">
        <v>0</v>
      </c>
      <c r="AF88" s="3">
        <v>0</v>
      </c>
      <c r="AG88" s="4">
        <v>0</v>
      </c>
      <c r="AH88" s="4">
        <v>0</v>
      </c>
      <c r="AI88" s="4">
        <v>0</v>
      </c>
      <c r="AJ88" s="4">
        <v>0</v>
      </c>
      <c r="AK88" s="4" t="e">
        <f t="shared" si="23"/>
        <v>#DIV/0!</v>
      </c>
      <c r="AL88" s="4" t="e">
        <f t="shared" si="24"/>
        <v>#DIV/0!</v>
      </c>
      <c r="AM88" s="4"/>
      <c r="AN88" s="4">
        <v>0</v>
      </c>
      <c r="AO88" s="4">
        <v>0</v>
      </c>
      <c r="AP88" s="4">
        <v>0</v>
      </c>
      <c r="AQ88" s="4">
        <v>21794.431249451867</v>
      </c>
      <c r="AR88" s="4">
        <f t="shared" si="25"/>
        <v>-0.91732618243636599</v>
      </c>
      <c r="AS88" s="4">
        <f t="shared" si="26"/>
        <v>0.93238464909213059</v>
      </c>
      <c r="AT88" s="4"/>
      <c r="AU88" s="4">
        <v>190978.32558941175</v>
      </c>
      <c r="AV88" s="4">
        <v>0</v>
      </c>
      <c r="AW88" s="4">
        <v>0</v>
      </c>
      <c r="AX88" s="4">
        <v>0</v>
      </c>
      <c r="AY88" s="4">
        <v>5427.5135663153778</v>
      </c>
      <c r="AZ88" s="4">
        <f t="shared" si="27"/>
        <v>0.65502807517178596</v>
      </c>
      <c r="BA88" s="4">
        <f t="shared" si="28"/>
        <v>-0.51471779498153813</v>
      </c>
      <c r="BB88" s="4"/>
      <c r="BC88" s="4">
        <v>0</v>
      </c>
      <c r="BD88" s="4">
        <v>16282.540698946133</v>
      </c>
      <c r="BE88" s="4">
        <v>0</v>
      </c>
      <c r="BF88" s="4">
        <v>0</v>
      </c>
      <c r="BG88" s="4">
        <v>0</v>
      </c>
      <c r="BH88" s="4">
        <v>0</v>
      </c>
      <c r="BI88" s="4">
        <v>0</v>
      </c>
      <c r="BJ88" s="4">
        <v>0</v>
      </c>
      <c r="BK88" s="4">
        <v>0</v>
      </c>
      <c r="BL88" s="4">
        <v>0</v>
      </c>
      <c r="BM88" s="4" t="e">
        <f t="shared" si="29"/>
        <v>#DIV/0!</v>
      </c>
      <c r="BN88" s="4" t="e">
        <f t="shared" si="30"/>
        <v>#DIV/0!</v>
      </c>
      <c r="BO88" s="4"/>
    </row>
    <row r="89" spans="1:67" x14ac:dyDescent="0.25">
      <c r="A89" s="2">
        <v>105</v>
      </c>
      <c r="B89" s="2">
        <v>5.3736810000000004</v>
      </c>
      <c r="C89" s="3">
        <v>0</v>
      </c>
      <c r="D89" s="3">
        <v>0</v>
      </c>
      <c r="E89" s="3">
        <v>0</v>
      </c>
      <c r="F89" s="3">
        <v>0</v>
      </c>
      <c r="G89" s="3">
        <v>0</v>
      </c>
      <c r="H89" s="3">
        <v>0</v>
      </c>
      <c r="I89" s="3">
        <v>0</v>
      </c>
      <c r="J89" s="3">
        <v>0</v>
      </c>
      <c r="K89" s="3" t="e">
        <f t="shared" si="17"/>
        <v>#DIV/0!</v>
      </c>
      <c r="L89" s="3" t="e">
        <f t="shared" si="18"/>
        <v>#DIV/0!</v>
      </c>
      <c r="M89" s="3"/>
      <c r="N89" s="3">
        <v>0</v>
      </c>
      <c r="O89" s="3">
        <v>0</v>
      </c>
      <c r="P89" s="3">
        <v>0</v>
      </c>
      <c r="Q89" s="3">
        <v>0</v>
      </c>
      <c r="R89" s="3">
        <v>0</v>
      </c>
      <c r="S89" s="3" t="e">
        <f t="shared" si="19"/>
        <v>#DIV/0!</v>
      </c>
      <c r="T89" s="3" t="e">
        <f t="shared" si="20"/>
        <v>#DIV/0!</v>
      </c>
      <c r="U89" s="3"/>
      <c r="V89" s="3">
        <v>0</v>
      </c>
      <c r="W89" s="3">
        <v>0</v>
      </c>
      <c r="X89" s="3">
        <v>0</v>
      </c>
      <c r="Y89" s="3">
        <v>0</v>
      </c>
      <c r="Z89" s="3">
        <v>0</v>
      </c>
      <c r="AA89" s="3" t="e">
        <f t="shared" si="21"/>
        <v>#DIV/0!</v>
      </c>
      <c r="AB89" s="3" t="e">
        <f t="shared" si="22"/>
        <v>#DIV/0!</v>
      </c>
      <c r="AC89" s="3"/>
      <c r="AD89" s="3">
        <v>0</v>
      </c>
      <c r="AE89" s="3">
        <v>0</v>
      </c>
      <c r="AF89" s="3">
        <v>0</v>
      </c>
      <c r="AG89" s="4">
        <v>5908.8053286099348</v>
      </c>
      <c r="AH89" s="4">
        <v>147900.79325875244</v>
      </c>
      <c r="AI89" s="4">
        <v>9607.5480233299349</v>
      </c>
      <c r="AJ89" s="4">
        <v>0</v>
      </c>
      <c r="AK89" s="4">
        <f t="shared" si="23"/>
        <v>0.39880224961117006</v>
      </c>
      <c r="AL89" s="4">
        <f t="shared" si="24"/>
        <v>-0.42161795187218326</v>
      </c>
      <c r="AM89" s="4"/>
      <c r="AN89" s="4">
        <v>0</v>
      </c>
      <c r="AO89" s="4">
        <v>0</v>
      </c>
      <c r="AP89" s="4">
        <v>0</v>
      </c>
      <c r="AQ89" s="4">
        <v>6997.9090079280149</v>
      </c>
      <c r="AR89" s="4">
        <f t="shared" si="25"/>
        <v>-0.91732618243636588</v>
      </c>
      <c r="AS89" s="4">
        <f t="shared" si="26"/>
        <v>0.93238464909213037</v>
      </c>
      <c r="AT89" s="4"/>
      <c r="AU89" s="4">
        <v>0</v>
      </c>
      <c r="AV89" s="4">
        <v>0</v>
      </c>
      <c r="AW89" s="4">
        <v>0</v>
      </c>
      <c r="AX89" s="4">
        <v>0</v>
      </c>
      <c r="AY89" s="4">
        <v>0</v>
      </c>
      <c r="AZ89" s="4" t="e">
        <f t="shared" si="27"/>
        <v>#DIV/0!</v>
      </c>
      <c r="BA89" s="4" t="e">
        <f t="shared" si="28"/>
        <v>#DIV/0!</v>
      </c>
      <c r="BB89" s="4"/>
      <c r="BC89" s="4">
        <v>0</v>
      </c>
      <c r="BD89" s="4">
        <v>0</v>
      </c>
      <c r="BE89" s="4">
        <v>0</v>
      </c>
      <c r="BF89" s="4">
        <v>0</v>
      </c>
      <c r="BG89" s="4">
        <v>0</v>
      </c>
      <c r="BH89" s="4">
        <v>0</v>
      </c>
      <c r="BI89" s="4">
        <v>0</v>
      </c>
      <c r="BJ89" s="4">
        <v>0</v>
      </c>
      <c r="BK89" s="4">
        <v>0</v>
      </c>
      <c r="BL89" s="4">
        <v>0</v>
      </c>
      <c r="BM89" s="4" t="e">
        <f t="shared" si="29"/>
        <v>#DIV/0!</v>
      </c>
      <c r="BN89" s="4" t="e">
        <f t="shared" si="30"/>
        <v>#DIV/0!</v>
      </c>
      <c r="BO89" s="4"/>
    </row>
    <row r="90" spans="1:67" x14ac:dyDescent="0.25">
      <c r="A90" s="2">
        <v>107</v>
      </c>
      <c r="B90" s="2">
        <v>5.3372099999999998</v>
      </c>
      <c r="C90" s="3">
        <v>0</v>
      </c>
      <c r="D90" s="3">
        <v>0</v>
      </c>
      <c r="E90" s="3">
        <v>0</v>
      </c>
      <c r="F90" s="3">
        <v>0</v>
      </c>
      <c r="G90" s="3">
        <v>91267.879131638067</v>
      </c>
      <c r="H90" s="3">
        <v>0</v>
      </c>
      <c r="I90" s="3">
        <v>59545.782760799673</v>
      </c>
      <c r="J90" s="3">
        <v>0</v>
      </c>
      <c r="K90" s="3">
        <f t="shared" si="17"/>
        <v>0.23894094853785353</v>
      </c>
      <c r="L90" s="3">
        <f t="shared" si="18"/>
        <v>-0.11719562876809089</v>
      </c>
      <c r="M90" s="3"/>
      <c r="N90" s="3">
        <v>0</v>
      </c>
      <c r="O90" s="3">
        <v>0</v>
      </c>
      <c r="P90" s="3">
        <v>0</v>
      </c>
      <c r="Q90" s="3">
        <v>0</v>
      </c>
      <c r="R90" s="3">
        <v>0</v>
      </c>
      <c r="S90" s="3" t="e">
        <f t="shared" si="19"/>
        <v>#DIV/0!</v>
      </c>
      <c r="T90" s="3" t="e">
        <f t="shared" si="20"/>
        <v>#DIV/0!</v>
      </c>
      <c r="U90" s="3"/>
      <c r="V90" s="3">
        <v>0</v>
      </c>
      <c r="W90" s="3">
        <v>0</v>
      </c>
      <c r="X90" s="3">
        <v>0</v>
      </c>
      <c r="Y90" s="3">
        <v>0</v>
      </c>
      <c r="Z90" s="3">
        <v>0</v>
      </c>
      <c r="AA90" s="3" t="e">
        <f t="shared" si="21"/>
        <v>#DIV/0!</v>
      </c>
      <c r="AB90" s="3" t="e">
        <f t="shared" si="22"/>
        <v>#DIV/0!</v>
      </c>
      <c r="AC90" s="3"/>
      <c r="AD90" s="3">
        <v>0</v>
      </c>
      <c r="AE90" s="3">
        <v>0</v>
      </c>
      <c r="AF90" s="3">
        <v>0</v>
      </c>
      <c r="AG90" s="4">
        <v>0</v>
      </c>
      <c r="AH90" s="4">
        <v>0</v>
      </c>
      <c r="AI90" s="4">
        <v>0</v>
      </c>
      <c r="AJ90" s="4">
        <v>0</v>
      </c>
      <c r="AK90" s="4" t="e">
        <f t="shared" si="23"/>
        <v>#DIV/0!</v>
      </c>
      <c r="AL90" s="4" t="e">
        <f t="shared" si="24"/>
        <v>#DIV/0!</v>
      </c>
      <c r="AM90" s="4"/>
      <c r="AN90" s="4">
        <v>0</v>
      </c>
      <c r="AO90" s="4">
        <v>0</v>
      </c>
      <c r="AP90" s="4">
        <v>0</v>
      </c>
      <c r="AQ90" s="4">
        <v>0</v>
      </c>
      <c r="AR90" s="4" t="e">
        <f t="shared" si="25"/>
        <v>#DIV/0!</v>
      </c>
      <c r="AS90" s="4" t="e">
        <f t="shared" si="26"/>
        <v>#DIV/0!</v>
      </c>
      <c r="AT90" s="4"/>
      <c r="AU90" s="4">
        <v>0</v>
      </c>
      <c r="AV90" s="4">
        <v>0</v>
      </c>
      <c r="AW90" s="4">
        <v>0</v>
      </c>
      <c r="AX90" s="4">
        <v>0</v>
      </c>
      <c r="AY90" s="4">
        <v>0</v>
      </c>
      <c r="AZ90" s="4" t="e">
        <f t="shared" si="27"/>
        <v>#DIV/0!</v>
      </c>
      <c r="BA90" s="4" t="e">
        <f t="shared" si="28"/>
        <v>#DIV/0!</v>
      </c>
      <c r="BB90" s="4"/>
      <c r="BC90" s="4">
        <v>0</v>
      </c>
      <c r="BD90" s="4">
        <v>0</v>
      </c>
      <c r="BE90" s="4">
        <v>0</v>
      </c>
      <c r="BF90" s="4">
        <v>0</v>
      </c>
      <c r="BG90" s="4">
        <v>38612.921848771985</v>
      </c>
      <c r="BH90" s="4">
        <v>0</v>
      </c>
      <c r="BI90" s="4">
        <v>12870.973949590662</v>
      </c>
      <c r="BJ90" s="4">
        <v>0</v>
      </c>
      <c r="BK90" s="4">
        <v>0</v>
      </c>
      <c r="BL90" s="4">
        <v>0</v>
      </c>
      <c r="BM90" s="4">
        <f t="shared" si="29"/>
        <v>0.72526497120175004</v>
      </c>
      <c r="BN90" s="4">
        <f t="shared" si="30"/>
        <v>-0.72558924384173173</v>
      </c>
      <c r="BO90" s="4"/>
    </row>
    <row r="91" spans="1:67" x14ac:dyDescent="0.25">
      <c r="A91" s="2">
        <v>108</v>
      </c>
      <c r="B91" s="2">
        <v>5.2040040000000003</v>
      </c>
      <c r="C91" s="3">
        <v>12454.524885791494</v>
      </c>
      <c r="D91" s="3">
        <v>5556.4230836868319</v>
      </c>
      <c r="E91" s="3">
        <v>7379.0078468327683</v>
      </c>
      <c r="F91" s="3">
        <v>8463.3186054370308</v>
      </c>
      <c r="G91" s="3">
        <v>16055.921369557307</v>
      </c>
      <c r="H91" s="3">
        <v>22725.766516398071</v>
      </c>
      <c r="I91" s="3">
        <v>0</v>
      </c>
      <c r="J91" s="3">
        <v>14360.403806023354</v>
      </c>
      <c r="K91" s="3">
        <f t="shared" si="17"/>
        <v>-5.6334078429220037E-2</v>
      </c>
      <c r="L91" s="3">
        <f t="shared" si="18"/>
        <v>-7.8724919889519421E-2</v>
      </c>
      <c r="M91" s="3"/>
      <c r="N91" s="3">
        <v>8463.3186054370308</v>
      </c>
      <c r="O91" s="3">
        <v>12571.586046184233</v>
      </c>
      <c r="P91" s="3">
        <v>6326.5529443713758</v>
      </c>
      <c r="Q91" s="3">
        <v>14108.394112341457</v>
      </c>
      <c r="R91" s="3">
        <v>0</v>
      </c>
      <c r="S91" s="3">
        <f t="shared" si="19"/>
        <v>-7.251859249083778E-2</v>
      </c>
      <c r="T91" s="3">
        <f t="shared" si="20"/>
        <v>-0.43564769946390541</v>
      </c>
      <c r="U91" s="3"/>
      <c r="V91" s="3">
        <v>8463.3186054370308</v>
      </c>
      <c r="W91" s="3">
        <v>8420.3208834448487</v>
      </c>
      <c r="X91" s="3">
        <v>5030.2035250917988</v>
      </c>
      <c r="Y91" s="3">
        <v>7938.1478567699169</v>
      </c>
      <c r="Z91" s="3">
        <v>6510.818892128038</v>
      </c>
      <c r="AA91" s="3">
        <f t="shared" si="21"/>
        <v>0.38682291053521278</v>
      </c>
      <c r="AB91" s="3">
        <f t="shared" si="22"/>
        <v>-0.468028491592204</v>
      </c>
      <c r="AC91" s="3"/>
      <c r="AD91" s="3">
        <v>6298.8157258106266</v>
      </c>
      <c r="AE91" s="3">
        <v>6112.8918971051326</v>
      </c>
      <c r="AF91" s="3">
        <v>7120.7490534683566</v>
      </c>
      <c r="AG91" s="4">
        <v>13613.417966716379</v>
      </c>
      <c r="AH91" s="4">
        <v>6429.9326697161605</v>
      </c>
      <c r="AI91" s="4">
        <v>6917.8904509623608</v>
      </c>
      <c r="AJ91" s="4">
        <v>6051.3543123691052</v>
      </c>
      <c r="AK91" s="4">
        <f t="shared" si="23"/>
        <v>0.71399929758431446</v>
      </c>
      <c r="AL91" s="4">
        <f t="shared" si="24"/>
        <v>-0.71609963992747738</v>
      </c>
      <c r="AM91" s="4"/>
      <c r="AN91" s="4">
        <v>12282.028625162126</v>
      </c>
      <c r="AO91" s="4">
        <v>6946.0653909105577</v>
      </c>
      <c r="AP91" s="4">
        <v>15549.857307002629</v>
      </c>
      <c r="AQ91" s="4">
        <v>104717.83980386723</v>
      </c>
      <c r="AR91" s="4">
        <f t="shared" si="25"/>
        <v>-0.93198100072076229</v>
      </c>
      <c r="AS91" s="4">
        <f t="shared" si="26"/>
        <v>0.94060347236735253</v>
      </c>
      <c r="AT91" s="4"/>
      <c r="AU91" s="4">
        <v>11057.956357274084</v>
      </c>
      <c r="AV91" s="4">
        <v>13396.821366831922</v>
      </c>
      <c r="AW91" s="4">
        <v>11027.15979612415</v>
      </c>
      <c r="AX91" s="4">
        <v>17734.667955969231</v>
      </c>
      <c r="AY91" s="4">
        <v>6128.3719783116585</v>
      </c>
      <c r="AZ91" s="4">
        <f t="shared" si="27"/>
        <v>0.19062003494572324</v>
      </c>
      <c r="BA91" s="4">
        <f t="shared" si="28"/>
        <v>-0.43524190211490227</v>
      </c>
      <c r="BB91" s="4"/>
      <c r="BC91" s="4">
        <v>11837.951668512362</v>
      </c>
      <c r="BD91" s="4">
        <v>6547.1642664226156</v>
      </c>
      <c r="BE91" s="4">
        <v>0</v>
      </c>
      <c r="BF91" s="4">
        <v>7335.5780428316575</v>
      </c>
      <c r="BG91" s="4">
        <v>9016.5365397846454</v>
      </c>
      <c r="BH91" s="4">
        <v>6549.4289159929522</v>
      </c>
      <c r="BI91" s="4">
        <v>7633.847832869752</v>
      </c>
      <c r="BJ91" s="4">
        <v>0</v>
      </c>
      <c r="BK91" s="4">
        <v>7275.9026531218587</v>
      </c>
      <c r="BL91" s="4">
        <v>13107.560646443013</v>
      </c>
      <c r="BM91" s="4">
        <f t="shared" si="29"/>
        <v>-0.61514192840976978</v>
      </c>
      <c r="BN91" s="4">
        <f t="shared" si="30"/>
        <v>0.61851220169504761</v>
      </c>
      <c r="BO91" s="4"/>
    </row>
    <row r="92" spans="1:67" x14ac:dyDescent="0.25">
      <c r="A92" s="2">
        <v>109</v>
      </c>
      <c r="B92" s="2">
        <v>5.3842489999999996</v>
      </c>
      <c r="C92" s="3">
        <v>0</v>
      </c>
      <c r="D92" s="3">
        <v>0</v>
      </c>
      <c r="E92" s="3">
        <v>0</v>
      </c>
      <c r="F92" s="3">
        <v>0</v>
      </c>
      <c r="G92" s="3">
        <v>0</v>
      </c>
      <c r="H92" s="3">
        <v>0</v>
      </c>
      <c r="I92" s="3">
        <v>0</v>
      </c>
      <c r="J92" s="3">
        <v>0</v>
      </c>
      <c r="K92" s="3" t="e">
        <f t="shared" si="17"/>
        <v>#DIV/0!</v>
      </c>
      <c r="L92" s="3" t="e">
        <f t="shared" si="18"/>
        <v>#DIV/0!</v>
      </c>
      <c r="M92" s="3"/>
      <c r="N92" s="3">
        <v>0</v>
      </c>
      <c r="O92" s="3">
        <v>0</v>
      </c>
      <c r="P92" s="3">
        <v>0</v>
      </c>
      <c r="Q92" s="3">
        <v>0</v>
      </c>
      <c r="R92" s="3">
        <v>0</v>
      </c>
      <c r="S92" s="3" t="e">
        <f t="shared" si="19"/>
        <v>#DIV/0!</v>
      </c>
      <c r="T92" s="3" t="e">
        <f t="shared" si="20"/>
        <v>#DIV/0!</v>
      </c>
      <c r="U92" s="3"/>
      <c r="V92" s="3">
        <v>0</v>
      </c>
      <c r="W92" s="3">
        <v>0</v>
      </c>
      <c r="X92" s="3">
        <v>0</v>
      </c>
      <c r="Y92" s="3">
        <v>0</v>
      </c>
      <c r="Z92" s="3">
        <v>0</v>
      </c>
      <c r="AA92" s="3" t="e">
        <f t="shared" si="21"/>
        <v>#DIV/0!</v>
      </c>
      <c r="AB92" s="3" t="e">
        <f t="shared" si="22"/>
        <v>#DIV/0!</v>
      </c>
      <c r="AC92" s="3"/>
      <c r="AD92" s="3">
        <v>0</v>
      </c>
      <c r="AE92" s="3">
        <v>0</v>
      </c>
      <c r="AF92" s="3">
        <v>0</v>
      </c>
      <c r="AG92" s="4">
        <v>0</v>
      </c>
      <c r="AH92" s="4">
        <v>8371.3671921327095</v>
      </c>
      <c r="AI92" s="4">
        <v>0</v>
      </c>
      <c r="AJ92" s="4">
        <v>0</v>
      </c>
      <c r="AK92" s="4">
        <f t="shared" si="23"/>
        <v>0.37441907349472026</v>
      </c>
      <c r="AL92" s="4">
        <f t="shared" si="24"/>
        <v>-0.40370517361463093</v>
      </c>
      <c r="AM92" s="4"/>
      <c r="AN92" s="4">
        <v>13072.34748094307</v>
      </c>
      <c r="AO92" s="4">
        <v>0</v>
      </c>
      <c r="AP92" s="4">
        <v>10018.284928867643</v>
      </c>
      <c r="AQ92" s="4">
        <v>0</v>
      </c>
      <c r="AR92" s="4">
        <f t="shared" si="25"/>
        <v>0.5211029478946706</v>
      </c>
      <c r="AS92" s="4">
        <f t="shared" si="26"/>
        <v>-0.58887967346324666</v>
      </c>
      <c r="AT92" s="4"/>
      <c r="AU92" s="4">
        <v>0</v>
      </c>
      <c r="AV92" s="4">
        <v>0</v>
      </c>
      <c r="AW92" s="4">
        <v>0</v>
      </c>
      <c r="AX92" s="4">
        <v>0</v>
      </c>
      <c r="AY92" s="4">
        <v>30553.767108844648</v>
      </c>
      <c r="AZ92" s="4">
        <f t="shared" si="27"/>
        <v>-0.63538592990106468</v>
      </c>
      <c r="BA92" s="4">
        <f t="shared" si="28"/>
        <v>0.87471560437380558</v>
      </c>
      <c r="BB92" s="4"/>
      <c r="BC92" s="4">
        <v>51737.315471723879</v>
      </c>
      <c r="BD92" s="4">
        <v>39923.98585481006</v>
      </c>
      <c r="BE92" s="4">
        <v>0</v>
      </c>
      <c r="BF92" s="4">
        <v>0</v>
      </c>
      <c r="BG92" s="4">
        <v>0</v>
      </c>
      <c r="BH92" s="4">
        <v>0</v>
      </c>
      <c r="BI92" s="4">
        <v>0</v>
      </c>
      <c r="BJ92" s="4">
        <v>0</v>
      </c>
      <c r="BK92" s="4">
        <v>0</v>
      </c>
      <c r="BL92" s="4">
        <v>9244.4462516497351</v>
      </c>
      <c r="BM92" s="4">
        <f t="shared" si="29"/>
        <v>-0.84448661030340777</v>
      </c>
      <c r="BN92" s="4">
        <f t="shared" si="30"/>
        <v>0.83721835827892122</v>
      </c>
      <c r="BO92" s="4"/>
    </row>
    <row r="93" spans="1:67" x14ac:dyDescent="0.25">
      <c r="A93" s="2">
        <v>111</v>
      </c>
      <c r="B93" s="2">
        <v>5.4647860000000001</v>
      </c>
      <c r="C93" s="3">
        <v>87559.544895997184</v>
      </c>
      <c r="D93" s="3">
        <v>97513.807980802361</v>
      </c>
      <c r="E93" s="3">
        <v>65930.301043019208</v>
      </c>
      <c r="F93" s="3">
        <v>83667.884639939584</v>
      </c>
      <c r="G93" s="3">
        <v>99402.062889983383</v>
      </c>
      <c r="H93" s="3">
        <v>96229.291640873227</v>
      </c>
      <c r="I93" s="3">
        <v>107453.03102667583</v>
      </c>
      <c r="J93" s="3">
        <v>90015.30577576923</v>
      </c>
      <c r="K93" s="3">
        <f t="shared" si="17"/>
        <v>0.19842915671414615</v>
      </c>
      <c r="L93" s="3">
        <f t="shared" si="18"/>
        <v>0.36190315106868692</v>
      </c>
      <c r="M93" s="3"/>
      <c r="N93" s="3">
        <v>83667.884639939584</v>
      </c>
      <c r="O93" s="3">
        <v>90568.25504057252</v>
      </c>
      <c r="P93" s="3">
        <v>96585.071773738528</v>
      </c>
      <c r="Q93" s="3">
        <v>80887.895889575128</v>
      </c>
      <c r="R93" s="3">
        <v>125646.10148812496</v>
      </c>
      <c r="S93" s="3">
        <f t="shared" si="19"/>
        <v>-2.577152972415012E-2</v>
      </c>
      <c r="T93" s="3">
        <f t="shared" si="20"/>
        <v>0.65452393145089882</v>
      </c>
      <c r="U93" s="3"/>
      <c r="V93" s="3">
        <v>83667.884639939584</v>
      </c>
      <c r="W93" s="3">
        <v>83768.581865288666</v>
      </c>
      <c r="X93" s="3">
        <v>87738.575087031903</v>
      </c>
      <c r="Y93" s="3">
        <v>74914.586594210137</v>
      </c>
      <c r="Z93" s="3">
        <v>121258.04695419113</v>
      </c>
      <c r="AA93" s="3">
        <f t="shared" si="21"/>
        <v>-0.51715942853799157</v>
      </c>
      <c r="AB93" s="3">
        <f t="shared" si="22"/>
        <v>0.58435315722789716</v>
      </c>
      <c r="AC93" s="3"/>
      <c r="AD93" s="3">
        <v>120919.89944033879</v>
      </c>
      <c r="AE93" s="3">
        <v>115522.97749932588</v>
      </c>
      <c r="AF93" s="3">
        <v>127331.26392290875</v>
      </c>
      <c r="AG93" s="4">
        <v>174446.10451189685</v>
      </c>
      <c r="AH93" s="4">
        <v>230331.77958506986</v>
      </c>
      <c r="AI93" s="4">
        <v>193348.57743696508</v>
      </c>
      <c r="AJ93" s="4">
        <v>161313.26239811367</v>
      </c>
      <c r="AK93" s="4">
        <f t="shared" si="23"/>
        <v>0.44574436146838248</v>
      </c>
      <c r="AL93" s="4">
        <f t="shared" si="24"/>
        <v>-0.41841802275702267</v>
      </c>
      <c r="AM93" s="4"/>
      <c r="AN93" s="4">
        <v>191686.0498608503</v>
      </c>
      <c r="AO93" s="4">
        <v>126215.03513334636</v>
      </c>
      <c r="AP93" s="4">
        <v>165316.82011122268</v>
      </c>
      <c r="AQ93" s="4">
        <v>266893.26702104142</v>
      </c>
      <c r="AR93" s="4">
        <f t="shared" si="25"/>
        <v>-0.78399041656769675</v>
      </c>
      <c r="AS93" s="4">
        <f t="shared" si="26"/>
        <v>0.76908224052069851</v>
      </c>
      <c r="AT93" s="4"/>
      <c r="AU93" s="4">
        <v>111526.07553956822</v>
      </c>
      <c r="AV93" s="4">
        <v>92091.240308476772</v>
      </c>
      <c r="AW93" s="4">
        <v>161079.49328144436</v>
      </c>
      <c r="AX93" s="4">
        <v>134196.20116385582</v>
      </c>
      <c r="AY93" s="4">
        <v>109026.47460819078</v>
      </c>
      <c r="AZ93" s="4">
        <f t="shared" si="27"/>
        <v>-0.39817134549470673</v>
      </c>
      <c r="BA93" s="4">
        <f t="shared" si="28"/>
        <v>6.2620889138643956E-2</v>
      </c>
      <c r="BB93" s="4"/>
      <c r="BC93" s="4">
        <v>115133.53480496563</v>
      </c>
      <c r="BD93" s="4">
        <v>107391.03079654084</v>
      </c>
      <c r="BE93" s="4">
        <v>104554.85822306591</v>
      </c>
      <c r="BF93" s="4">
        <v>147316.13990182028</v>
      </c>
      <c r="BG93" s="4">
        <v>115664.8163220062</v>
      </c>
      <c r="BH93" s="4">
        <v>127317.45013124493</v>
      </c>
      <c r="BI93" s="4">
        <v>130099.46878502383</v>
      </c>
      <c r="BJ93" s="4">
        <v>88550.059363936816</v>
      </c>
      <c r="BK93" s="4">
        <v>104573.69766380441</v>
      </c>
      <c r="BL93" s="4">
        <v>115745.14906496168</v>
      </c>
      <c r="BM93" s="4">
        <f t="shared" si="29"/>
        <v>0.13602946529828908</v>
      </c>
      <c r="BN93" s="4">
        <f t="shared" si="30"/>
        <v>-0.13364016599187487</v>
      </c>
      <c r="BO93" s="4"/>
    </row>
    <row r="94" spans="1:67" x14ac:dyDescent="0.25">
      <c r="A94" s="2">
        <v>112</v>
      </c>
      <c r="B94" s="2">
        <v>5.7099580000000003</v>
      </c>
      <c r="C94" s="3">
        <v>125084.52582000181</v>
      </c>
      <c r="D94" s="3">
        <v>139653.56928947786</v>
      </c>
      <c r="E94" s="3">
        <v>121677.75699023667</v>
      </c>
      <c r="F94" s="3">
        <v>128805.28403323877</v>
      </c>
      <c r="G94" s="3">
        <v>130861.13848738365</v>
      </c>
      <c r="H94" s="3">
        <v>113986.47041445476</v>
      </c>
      <c r="I94" s="3">
        <v>159579.09137029722</v>
      </c>
      <c r="J94" s="3">
        <v>135923.86449373668</v>
      </c>
      <c r="K94" s="3">
        <f t="shared" si="17"/>
        <v>-0.19170805276335531</v>
      </c>
      <c r="L94" s="3">
        <f t="shared" si="18"/>
        <v>0.41045230163872687</v>
      </c>
      <c r="M94" s="3"/>
      <c r="N94" s="3">
        <v>128805.28403323877</v>
      </c>
      <c r="O94" s="3">
        <v>145233.71147401279</v>
      </c>
      <c r="P94" s="3">
        <v>140255.03322990061</v>
      </c>
      <c r="Q94" s="3">
        <v>140170.28011073568</v>
      </c>
      <c r="R94" s="3">
        <v>158203.74746036541</v>
      </c>
      <c r="S94" s="3">
        <f t="shared" si="19"/>
        <v>-0.17352774371694585</v>
      </c>
      <c r="T94" s="3">
        <f t="shared" si="20"/>
        <v>0.79915981411482429</v>
      </c>
      <c r="U94" s="3"/>
      <c r="V94" s="3">
        <v>128805.28403323877</v>
      </c>
      <c r="W94" s="3">
        <v>128914.95403584078</v>
      </c>
      <c r="X94" s="3">
        <v>119946.90702133115</v>
      </c>
      <c r="Y94" s="3">
        <v>133528.11437653025</v>
      </c>
      <c r="Z94" s="3">
        <v>168795.55474765121</v>
      </c>
      <c r="AA94" s="3">
        <f t="shared" si="21"/>
        <v>-0.69013343052881304</v>
      </c>
      <c r="AB94" s="3">
        <f t="shared" si="22"/>
        <v>0.70462409281955118</v>
      </c>
      <c r="AC94" s="3"/>
      <c r="AD94" s="3">
        <v>188241.76320886181</v>
      </c>
      <c r="AE94" s="3">
        <v>148163.30897304631</v>
      </c>
      <c r="AF94" s="3">
        <v>169981.59206104549</v>
      </c>
      <c r="AG94" s="4">
        <v>153085.17896868396</v>
      </c>
      <c r="AH94" s="4">
        <v>164457.21110695772</v>
      </c>
      <c r="AI94" s="4">
        <v>182601.08349454802</v>
      </c>
      <c r="AJ94" s="4">
        <v>201541.78803508918</v>
      </c>
      <c r="AK94" s="4">
        <f t="shared" si="23"/>
        <v>-0.99925384326710553</v>
      </c>
      <c r="AL94" s="4">
        <f t="shared" si="24"/>
        <v>0.9875507474272025</v>
      </c>
      <c r="AM94" s="4"/>
      <c r="AN94" s="4">
        <v>172761.4509831084</v>
      </c>
      <c r="AO94" s="4">
        <v>157457.63107783083</v>
      </c>
      <c r="AP94" s="4">
        <v>159152.702061608</v>
      </c>
      <c r="AQ94" s="4">
        <v>227199.256259285</v>
      </c>
      <c r="AR94" s="4">
        <f t="shared" si="25"/>
        <v>-0.84201582305581701</v>
      </c>
      <c r="AS94" s="4">
        <f t="shared" si="26"/>
        <v>0.85151687341714555</v>
      </c>
      <c r="AT94" s="4"/>
      <c r="AU94" s="4">
        <v>137905.18979504504</v>
      </c>
      <c r="AV94" s="4">
        <v>112627.82410886847</v>
      </c>
      <c r="AW94" s="4">
        <v>137130.68607737115</v>
      </c>
      <c r="AX94" s="4">
        <v>176723.04639472751</v>
      </c>
      <c r="AY94" s="4">
        <v>293863.73608401971</v>
      </c>
      <c r="AZ94" s="4">
        <f t="shared" si="27"/>
        <v>-0.78034614747972131</v>
      </c>
      <c r="BA94" s="4">
        <f t="shared" si="28"/>
        <v>0.9498145014662781</v>
      </c>
      <c r="BB94" s="4"/>
      <c r="BC94" s="4">
        <v>320900.33558937552</v>
      </c>
      <c r="BD94" s="4">
        <v>299578.76755316468</v>
      </c>
      <c r="BE94" s="4">
        <v>261112.10510951901</v>
      </c>
      <c r="BF94" s="4">
        <v>157896.40919534801</v>
      </c>
      <c r="BG94" s="4">
        <v>138696.9563458304</v>
      </c>
      <c r="BH94" s="4">
        <v>160396.95186836447</v>
      </c>
      <c r="BI94" s="4">
        <v>152330.10580318095</v>
      </c>
      <c r="BJ94" s="4">
        <v>137435.34823284837</v>
      </c>
      <c r="BK94" s="4">
        <v>151752.7481184775</v>
      </c>
      <c r="BL94" s="4">
        <v>145369.46427033705</v>
      </c>
      <c r="BM94" s="4">
        <f t="shared" si="29"/>
        <v>0.14167153712865763</v>
      </c>
      <c r="BN94" s="4">
        <f t="shared" si="30"/>
        <v>-0.12719423595679732</v>
      </c>
      <c r="BO94" s="4"/>
    </row>
    <row r="95" spans="1:67" x14ac:dyDescent="0.25">
      <c r="A95" s="2">
        <v>113</v>
      </c>
      <c r="B95" s="2">
        <v>5.7503270000000004</v>
      </c>
      <c r="C95" s="3">
        <v>130416.49968413672</v>
      </c>
      <c r="D95" s="3">
        <v>173337.69416921778</v>
      </c>
      <c r="E95" s="3">
        <v>111148.31101511522</v>
      </c>
      <c r="F95" s="3">
        <v>138300.83495615658</v>
      </c>
      <c r="G95" s="3">
        <v>190555.36543845836</v>
      </c>
      <c r="H95" s="3">
        <v>127810.75603412284</v>
      </c>
      <c r="I95" s="3">
        <v>173840.83040208678</v>
      </c>
      <c r="J95" s="3">
        <v>178639.02156127006</v>
      </c>
      <c r="K95" s="3">
        <f t="shared" si="17"/>
        <v>-0.49331287678422331</v>
      </c>
      <c r="L95" s="3">
        <f t="shared" si="18"/>
        <v>0.37158987588933351</v>
      </c>
      <c r="M95" s="3"/>
      <c r="N95" s="3">
        <v>138300.83495615658</v>
      </c>
      <c r="O95" s="3">
        <v>181002.66099050498</v>
      </c>
      <c r="P95" s="3">
        <v>183187.00722837148</v>
      </c>
      <c r="Q95" s="3">
        <v>27739.222360192394</v>
      </c>
      <c r="R95" s="3">
        <v>170398.71975519278</v>
      </c>
      <c r="S95" s="3">
        <f t="shared" si="19"/>
        <v>-0.27838664229927879</v>
      </c>
      <c r="T95" s="3">
        <f t="shared" si="20"/>
        <v>-0.21554141151625814</v>
      </c>
      <c r="U95" s="3"/>
      <c r="V95" s="3">
        <v>138300.83495615658</v>
      </c>
      <c r="W95" s="3">
        <v>138636.25199473329</v>
      </c>
      <c r="X95" s="3">
        <v>160719.98857968056</v>
      </c>
      <c r="Y95" s="3">
        <v>30519.345241097792</v>
      </c>
      <c r="Z95" s="3">
        <v>84003.98794743653</v>
      </c>
      <c r="AA95" s="3">
        <f t="shared" si="21"/>
        <v>0.72897134287731202</v>
      </c>
      <c r="AB95" s="3">
        <f t="shared" si="22"/>
        <v>-0.64796618775387493</v>
      </c>
      <c r="AC95" s="3"/>
      <c r="AD95" s="3">
        <v>32937.550009636376</v>
      </c>
      <c r="AE95" s="3">
        <v>27505.320479544622</v>
      </c>
      <c r="AF95" s="3">
        <v>191569.09335312861</v>
      </c>
      <c r="AG95" s="4">
        <v>188523.95212016438</v>
      </c>
      <c r="AH95" s="4">
        <v>217461.5683247835</v>
      </c>
      <c r="AI95" s="4">
        <v>192002.65461213922</v>
      </c>
      <c r="AJ95" s="4">
        <v>151683.2780758742</v>
      </c>
      <c r="AK95" s="4">
        <f t="shared" si="23"/>
        <v>0.73390464451229498</v>
      </c>
      <c r="AL95" s="4">
        <f t="shared" si="24"/>
        <v>-0.68976271892834917</v>
      </c>
      <c r="AM95" s="4"/>
      <c r="AN95" s="4">
        <v>167968.77559131745</v>
      </c>
      <c r="AO95" s="4">
        <v>216303.98693143562</v>
      </c>
      <c r="AP95" s="4">
        <v>106556.90563354819</v>
      </c>
      <c r="AQ95" s="4">
        <v>264029.46115441603</v>
      </c>
      <c r="AR95" s="4">
        <f t="shared" si="25"/>
        <v>-0.49040236255776343</v>
      </c>
      <c r="AS95" s="4">
        <f t="shared" si="26"/>
        <v>0.55584227167538913</v>
      </c>
      <c r="AT95" s="4"/>
      <c r="AU95" s="4">
        <v>151738.0549776438</v>
      </c>
      <c r="AV95" s="4">
        <v>113738.91910031863</v>
      </c>
      <c r="AW95" s="4">
        <v>210416.21267217529</v>
      </c>
      <c r="AX95" s="4">
        <v>19759.735579673033</v>
      </c>
      <c r="AY95" s="4">
        <v>68575.675974636644</v>
      </c>
      <c r="AZ95" s="4">
        <f t="shared" si="27"/>
        <v>0.45315682485440301</v>
      </c>
      <c r="BA95" s="4">
        <f t="shared" si="28"/>
        <v>-0.52692467158641165</v>
      </c>
      <c r="BB95" s="4"/>
      <c r="BC95" s="4">
        <v>107532.45066960617</v>
      </c>
      <c r="BD95" s="4">
        <v>0</v>
      </c>
      <c r="BE95" s="4">
        <v>98194.577254303789</v>
      </c>
      <c r="BF95" s="4">
        <v>202964.74747263387</v>
      </c>
      <c r="BG95" s="4">
        <v>155123.08545596388</v>
      </c>
      <c r="BH95" s="4">
        <v>194064.02328893114</v>
      </c>
      <c r="BI95" s="4">
        <v>184050.61873917631</v>
      </c>
      <c r="BJ95" s="4">
        <v>131092.58420626045</v>
      </c>
      <c r="BK95" s="4">
        <v>144348.85056335601</v>
      </c>
      <c r="BL95" s="4">
        <v>38318.873476754699</v>
      </c>
      <c r="BM95" s="4">
        <f t="shared" si="29"/>
        <v>0.93053795764389413</v>
      </c>
      <c r="BN95" s="4">
        <f t="shared" si="30"/>
        <v>-0.92323121893267623</v>
      </c>
      <c r="BO95" s="4"/>
    </row>
    <row r="96" spans="1:67" x14ac:dyDescent="0.25">
      <c r="A96" s="2">
        <v>114</v>
      </c>
      <c r="B96" s="2">
        <v>5.9300410000000001</v>
      </c>
      <c r="C96" s="3">
        <v>0</v>
      </c>
      <c r="D96" s="3">
        <v>26967.573066767694</v>
      </c>
      <c r="E96" s="3">
        <v>22625.969858892095</v>
      </c>
      <c r="F96" s="3">
        <v>16531.18097521993</v>
      </c>
      <c r="G96" s="3">
        <v>23797.255786820791</v>
      </c>
      <c r="H96" s="3">
        <v>20943.839101766327</v>
      </c>
      <c r="I96" s="3">
        <v>33081.5457670174</v>
      </c>
      <c r="J96" s="3">
        <v>16773.439002162606</v>
      </c>
      <c r="K96" s="3">
        <f t="shared" si="17"/>
        <v>0.32151979663250974</v>
      </c>
      <c r="L96" s="3">
        <f t="shared" si="18"/>
        <v>0.22766407007196066</v>
      </c>
      <c r="M96" s="3"/>
      <c r="N96" s="3">
        <v>16531.18097521993</v>
      </c>
      <c r="O96" s="3">
        <v>18683.971937701219</v>
      </c>
      <c r="P96" s="3">
        <v>23012.153974357778</v>
      </c>
      <c r="Q96" s="3">
        <v>25379.433041235643</v>
      </c>
      <c r="R96" s="3">
        <v>38197.199864052978</v>
      </c>
      <c r="S96" s="3">
        <f t="shared" si="19"/>
        <v>1.61557896929382E-2</v>
      </c>
      <c r="T96" s="3">
        <f t="shared" si="20"/>
        <v>0.93247984979343457</v>
      </c>
      <c r="U96" s="3"/>
      <c r="V96" s="3">
        <v>16531.18097521993</v>
      </c>
      <c r="W96" s="3">
        <v>16695.561246571786</v>
      </c>
      <c r="X96" s="3">
        <v>16293.708804444925</v>
      </c>
      <c r="Y96" s="3">
        <v>13334.421495994025</v>
      </c>
      <c r="Z96" s="3">
        <v>38349.921065509567</v>
      </c>
      <c r="AA96" s="3">
        <f t="shared" si="21"/>
        <v>-0.57052670887202617</v>
      </c>
      <c r="AB96" s="3">
        <f t="shared" si="22"/>
        <v>0.62329964173223096</v>
      </c>
      <c r="AC96" s="3"/>
      <c r="AD96" s="3">
        <v>37329.172293518277</v>
      </c>
      <c r="AE96" s="3">
        <v>38162.250954543022</v>
      </c>
      <c r="AF96" s="3">
        <v>39558.339948467401</v>
      </c>
      <c r="AG96" s="4">
        <v>82408.765912798277</v>
      </c>
      <c r="AH96" s="4">
        <v>106691.94938415781</v>
      </c>
      <c r="AI96" s="4">
        <v>97422.199865797185</v>
      </c>
      <c r="AJ96" s="4">
        <v>99165.412189474097</v>
      </c>
      <c r="AK96" s="4">
        <f t="shared" si="23"/>
        <v>-0.40682166269492315</v>
      </c>
      <c r="AL96" s="4">
        <f t="shared" si="24"/>
        <v>0.39746677497539035</v>
      </c>
      <c r="AM96" s="4"/>
      <c r="AN96" s="4">
        <v>94636.874497485624</v>
      </c>
      <c r="AO96" s="4">
        <v>79766.667678702303</v>
      </c>
      <c r="AP96" s="4">
        <v>98515.661252838399</v>
      </c>
      <c r="AQ96" s="4">
        <v>152436.30461342735</v>
      </c>
      <c r="AR96" s="4">
        <f t="shared" si="25"/>
        <v>-0.92853402623046166</v>
      </c>
      <c r="AS96" s="4">
        <f t="shared" si="26"/>
        <v>0.92182156908872126</v>
      </c>
      <c r="AT96" s="4"/>
      <c r="AU96" s="4">
        <v>42418.094511705647</v>
      </c>
      <c r="AV96" s="4">
        <v>57654.713593212684</v>
      </c>
      <c r="AW96" s="4">
        <v>88706.495882849616</v>
      </c>
      <c r="AX96" s="4">
        <v>73190.388460454866</v>
      </c>
      <c r="AY96" s="4">
        <v>97390.354906132517</v>
      </c>
      <c r="AZ96" s="4">
        <f t="shared" si="27"/>
        <v>-0.91591970077375495</v>
      </c>
      <c r="BA96" s="4">
        <f t="shared" si="28"/>
        <v>0.83977288347438395</v>
      </c>
      <c r="BB96" s="4"/>
      <c r="BC96" s="4">
        <v>91053.365993457584</v>
      </c>
      <c r="BD96" s="4">
        <v>123921.88429137056</v>
      </c>
      <c r="BE96" s="4">
        <v>77195.814433569467</v>
      </c>
      <c r="BF96" s="4">
        <v>53382.332152834701</v>
      </c>
      <c r="BG96" s="4">
        <v>32889.258072303492</v>
      </c>
      <c r="BH96" s="4">
        <v>46603.232055743079</v>
      </c>
      <c r="BI96" s="4">
        <v>44291.607426960429</v>
      </c>
      <c r="BJ96" s="4">
        <v>28122.660411140423</v>
      </c>
      <c r="BK96" s="4">
        <v>49665.44368235844</v>
      </c>
      <c r="BL96" s="4">
        <v>48221.660095487823</v>
      </c>
      <c r="BM96" s="4">
        <f t="shared" si="29"/>
        <v>-0.42716156635718316</v>
      </c>
      <c r="BN96" s="4">
        <f t="shared" si="30"/>
        <v>0.4395575310434256</v>
      </c>
      <c r="BO96" s="4"/>
    </row>
    <row r="97" spans="1:67" x14ac:dyDescent="0.25">
      <c r="A97" s="2">
        <v>115</v>
      </c>
      <c r="B97" s="2">
        <v>6.0373809999999999</v>
      </c>
      <c r="C97" s="3">
        <v>822212.66327967786</v>
      </c>
      <c r="D97" s="3">
        <v>756356.89225231914</v>
      </c>
      <c r="E97" s="3">
        <v>811435.46082254709</v>
      </c>
      <c r="F97" s="3">
        <v>796668.33878484799</v>
      </c>
      <c r="G97" s="3">
        <v>741435.56902276853</v>
      </c>
      <c r="H97" s="3">
        <v>793174.80380673858</v>
      </c>
      <c r="I97" s="3">
        <v>748856.38799196959</v>
      </c>
      <c r="J97" s="3">
        <v>877169.7131951733</v>
      </c>
      <c r="K97" s="3">
        <f t="shared" si="17"/>
        <v>-0.79528981970499169</v>
      </c>
      <c r="L97" s="3">
        <f t="shared" si="18"/>
        <v>0.49252271261416541</v>
      </c>
      <c r="M97" s="3"/>
      <c r="N97" s="3">
        <v>796668.33878484799</v>
      </c>
      <c r="O97" s="3">
        <v>742683.63975841692</v>
      </c>
      <c r="P97" s="3">
        <v>769929.520868027</v>
      </c>
      <c r="Q97" s="3">
        <v>718844.60232018342</v>
      </c>
      <c r="R97" s="3">
        <v>853134.59100407525</v>
      </c>
      <c r="S97" s="3">
        <f t="shared" si="19"/>
        <v>0.36632160869112201</v>
      </c>
      <c r="T97" s="3">
        <f t="shared" si="20"/>
        <v>0.27122615296035457</v>
      </c>
      <c r="U97" s="3"/>
      <c r="V97" s="3">
        <v>796668.33878484799</v>
      </c>
      <c r="W97" s="3">
        <v>796207.54550307931</v>
      </c>
      <c r="X97" s="3">
        <v>773782.50154284912</v>
      </c>
      <c r="Y97" s="3">
        <v>786812.86255893216</v>
      </c>
      <c r="Z97" s="3">
        <v>789152.98418561462</v>
      </c>
      <c r="AA97" s="3">
        <f t="shared" si="21"/>
        <v>0.36926883232019225</v>
      </c>
      <c r="AB97" s="3">
        <f t="shared" si="22"/>
        <v>-0.4152426169625969</v>
      </c>
      <c r="AC97" s="3"/>
      <c r="AD97" s="3">
        <v>853344.79410978244</v>
      </c>
      <c r="AE97" s="3">
        <v>786332.99804213969</v>
      </c>
      <c r="AF97" s="3">
        <v>727781.16040492163</v>
      </c>
      <c r="AG97" s="4">
        <v>813058.07598202932</v>
      </c>
      <c r="AH97" s="4">
        <v>723828.03470264131</v>
      </c>
      <c r="AI97" s="4">
        <v>684835.83711662819</v>
      </c>
      <c r="AJ97" s="4">
        <v>786508.6526001906</v>
      </c>
      <c r="AK97" s="4">
        <f t="shared" si="23"/>
        <v>0.17641585735004287</v>
      </c>
      <c r="AL97" s="4">
        <f t="shared" si="24"/>
        <v>-0.26858561783042051</v>
      </c>
      <c r="AM97" s="4"/>
      <c r="AN97" s="4">
        <v>811300.96644158836</v>
      </c>
      <c r="AO97" s="4">
        <v>716315.11993013939</v>
      </c>
      <c r="AP97" s="4">
        <v>757503.27686394728</v>
      </c>
      <c r="AQ97" s="4">
        <v>718168.03149698279</v>
      </c>
      <c r="AR97" s="4">
        <f t="shared" si="25"/>
        <v>0.57577047944549231</v>
      </c>
      <c r="AS97" s="4">
        <f t="shared" si="26"/>
        <v>-0.62747117668412067</v>
      </c>
      <c r="AT97" s="4"/>
      <c r="AU97" s="4">
        <v>727853.23155429994</v>
      </c>
      <c r="AV97" s="4">
        <v>735282.466025559</v>
      </c>
      <c r="AW97" s="4">
        <v>808188.22734612168</v>
      </c>
      <c r="AX97" s="4">
        <v>769161.11022925854</v>
      </c>
      <c r="AY97" s="4">
        <v>751136.48734006286</v>
      </c>
      <c r="AZ97" s="4">
        <f t="shared" si="27"/>
        <v>-0.53766037992787796</v>
      </c>
      <c r="BA97" s="4">
        <f t="shared" si="28"/>
        <v>0.21413653252454798</v>
      </c>
      <c r="BB97" s="4"/>
      <c r="BC97" s="4">
        <v>762763.30015992408</v>
      </c>
      <c r="BD97" s="4">
        <v>749062.81370104023</v>
      </c>
      <c r="BE97" s="4">
        <v>741583.34815922426</v>
      </c>
      <c r="BF97" s="4">
        <v>751012.18612985115</v>
      </c>
      <c r="BG97" s="4">
        <v>734153.38445211528</v>
      </c>
      <c r="BH97" s="4">
        <v>697093.84546502575</v>
      </c>
      <c r="BI97" s="4">
        <v>727419.80534899747</v>
      </c>
      <c r="BJ97" s="4">
        <v>743136.05667371454</v>
      </c>
      <c r="BK97" s="4">
        <v>701740.90233189915</v>
      </c>
      <c r="BL97" s="4">
        <v>700156.84891908721</v>
      </c>
      <c r="BM97" s="4">
        <f t="shared" si="29"/>
        <v>0.74525136580369755</v>
      </c>
      <c r="BN97" s="4">
        <f t="shared" si="30"/>
        <v>-0.75592372406660346</v>
      </c>
      <c r="BO97" s="4"/>
    </row>
    <row r="98" spans="1:67" x14ac:dyDescent="0.25">
      <c r="A98" s="2">
        <v>116</v>
      </c>
      <c r="B98" s="2">
        <v>6.046983</v>
      </c>
      <c r="C98" s="3">
        <v>0</v>
      </c>
      <c r="D98" s="3">
        <v>0</v>
      </c>
      <c r="E98" s="3">
        <v>0</v>
      </c>
      <c r="F98" s="3">
        <v>0</v>
      </c>
      <c r="G98" s="3">
        <v>0</v>
      </c>
      <c r="H98" s="3">
        <v>0</v>
      </c>
      <c r="I98" s="3">
        <v>0</v>
      </c>
      <c r="J98" s="3">
        <v>0</v>
      </c>
      <c r="K98" s="3" t="e">
        <f t="shared" si="17"/>
        <v>#DIV/0!</v>
      </c>
      <c r="L98" s="3" t="e">
        <f t="shared" si="18"/>
        <v>#DIV/0!</v>
      </c>
      <c r="M98" s="3"/>
      <c r="N98" s="3">
        <v>0</v>
      </c>
      <c r="O98" s="3">
        <v>0</v>
      </c>
      <c r="P98" s="3">
        <v>0</v>
      </c>
      <c r="Q98" s="3">
        <v>0</v>
      </c>
      <c r="R98" s="3">
        <v>0</v>
      </c>
      <c r="S98" s="3" t="e">
        <f t="shared" si="19"/>
        <v>#DIV/0!</v>
      </c>
      <c r="T98" s="3" t="e">
        <f t="shared" si="20"/>
        <v>#DIV/0!</v>
      </c>
      <c r="U98" s="3"/>
      <c r="V98" s="3">
        <v>0</v>
      </c>
      <c r="W98" s="3">
        <v>0</v>
      </c>
      <c r="X98" s="3">
        <v>0</v>
      </c>
      <c r="Y98" s="3">
        <v>0</v>
      </c>
      <c r="Z98" s="3">
        <v>0</v>
      </c>
      <c r="AA98" s="3" t="e">
        <f t="shared" si="21"/>
        <v>#DIV/0!</v>
      </c>
      <c r="AB98" s="3" t="e">
        <f t="shared" si="22"/>
        <v>#DIV/0!</v>
      </c>
      <c r="AC98" s="3"/>
      <c r="AD98" s="3">
        <v>0</v>
      </c>
      <c r="AE98" s="3">
        <v>0</v>
      </c>
      <c r="AF98" s="3">
        <v>0</v>
      </c>
      <c r="AG98" s="4">
        <v>0</v>
      </c>
      <c r="AH98" s="4">
        <v>0</v>
      </c>
      <c r="AI98" s="4">
        <v>0</v>
      </c>
      <c r="AJ98" s="4">
        <v>0</v>
      </c>
      <c r="AK98" s="4" t="e">
        <f t="shared" si="23"/>
        <v>#DIV/0!</v>
      </c>
      <c r="AL98" s="4" t="e">
        <f t="shared" si="24"/>
        <v>#DIV/0!</v>
      </c>
      <c r="AM98" s="4"/>
      <c r="AN98" s="4">
        <v>0</v>
      </c>
      <c r="AO98" s="4">
        <v>0</v>
      </c>
      <c r="AP98" s="4">
        <v>0</v>
      </c>
      <c r="AQ98" s="4">
        <v>0</v>
      </c>
      <c r="AR98" s="4" t="e">
        <f t="shared" si="25"/>
        <v>#DIV/0!</v>
      </c>
      <c r="AS98" s="4" t="e">
        <f t="shared" si="26"/>
        <v>#DIV/0!</v>
      </c>
      <c r="AT98" s="4"/>
      <c r="AU98" s="4">
        <v>0</v>
      </c>
      <c r="AV98" s="4">
        <v>0</v>
      </c>
      <c r="AW98" s="4">
        <v>0</v>
      </c>
      <c r="AX98" s="4">
        <v>0</v>
      </c>
      <c r="AY98" s="4">
        <v>0</v>
      </c>
      <c r="AZ98" s="4" t="e">
        <f t="shared" si="27"/>
        <v>#DIV/0!</v>
      </c>
      <c r="BA98" s="4" t="e">
        <f t="shared" si="28"/>
        <v>#DIV/0!</v>
      </c>
      <c r="BB98" s="4"/>
      <c r="BC98" s="4">
        <v>0</v>
      </c>
      <c r="BD98" s="4">
        <v>0</v>
      </c>
      <c r="BE98" s="4">
        <v>0</v>
      </c>
      <c r="BF98" s="4">
        <v>0</v>
      </c>
      <c r="BG98" s="4">
        <v>0</v>
      </c>
      <c r="BH98" s="4">
        <v>0</v>
      </c>
      <c r="BI98" s="4">
        <v>0</v>
      </c>
      <c r="BJ98" s="4">
        <v>0</v>
      </c>
      <c r="BK98" s="4">
        <v>0</v>
      </c>
      <c r="BL98" s="4">
        <v>0</v>
      </c>
      <c r="BM98" s="4" t="e">
        <f t="shared" si="29"/>
        <v>#DIV/0!</v>
      </c>
      <c r="BN98" s="4" t="e">
        <f t="shared" si="30"/>
        <v>#DIV/0!</v>
      </c>
      <c r="BO98" s="4"/>
    </row>
    <row r="99" spans="1:67" x14ac:dyDescent="0.25">
      <c r="A99" s="2">
        <v>117</v>
      </c>
      <c r="B99" s="2">
        <v>6.2184699999999999</v>
      </c>
      <c r="C99" s="3">
        <v>54044.395915936613</v>
      </c>
      <c r="D99" s="3">
        <v>56089.472466256513</v>
      </c>
      <c r="E99" s="3">
        <v>47826.125589538344</v>
      </c>
      <c r="F99" s="3">
        <v>52653.331323910483</v>
      </c>
      <c r="G99" s="3">
        <v>34365.750196025634</v>
      </c>
      <c r="H99" s="3">
        <v>46091.964282918627</v>
      </c>
      <c r="I99" s="3">
        <v>79440.234539941419</v>
      </c>
      <c r="J99" s="3">
        <v>58110.413499292925</v>
      </c>
      <c r="K99" s="3">
        <f t="shared" si="17"/>
        <v>-0.16958278205569302</v>
      </c>
      <c r="L99" s="3">
        <f t="shared" si="18"/>
        <v>0.53049728527126316</v>
      </c>
      <c r="M99" s="3"/>
      <c r="N99" s="3">
        <v>52653.331323910483</v>
      </c>
      <c r="O99" s="3">
        <v>56421.278397691771</v>
      </c>
      <c r="P99" s="3">
        <v>63356.715115786043</v>
      </c>
      <c r="Q99" s="3">
        <v>57171.842534823219</v>
      </c>
      <c r="R99" s="3">
        <v>56371.652587667966</v>
      </c>
      <c r="S99" s="3">
        <f t="shared" si="19"/>
        <v>-0.95668447859338512</v>
      </c>
      <c r="T99" s="3">
        <f t="shared" si="20"/>
        <v>0.33460240422284132</v>
      </c>
      <c r="U99" s="3"/>
      <c r="V99" s="3">
        <v>52653.331323910483</v>
      </c>
      <c r="W99" s="3">
        <v>52676.388192556486</v>
      </c>
      <c r="X99" s="3">
        <v>44473.86170399918</v>
      </c>
      <c r="Y99" s="3">
        <v>56456.5653741817</v>
      </c>
      <c r="Z99" s="3">
        <v>70759.352124897428</v>
      </c>
      <c r="AA99" s="3">
        <f t="shared" si="21"/>
        <v>-0.66409493089430371</v>
      </c>
      <c r="AB99" s="3">
        <f t="shared" si="22"/>
        <v>0.65625534075394565</v>
      </c>
      <c r="AC99" s="3"/>
      <c r="AD99" s="3">
        <v>78840.236592711779</v>
      </c>
      <c r="AE99" s="3">
        <v>65742.699795835666</v>
      </c>
      <c r="AF99" s="3">
        <v>67695.119986144855</v>
      </c>
      <c r="AG99" s="4">
        <v>89595.890825098657</v>
      </c>
      <c r="AH99" s="4">
        <v>110227.10979448218</v>
      </c>
      <c r="AI99" s="4">
        <v>97012.0265241171</v>
      </c>
      <c r="AJ99" s="4">
        <v>100258.4852512623</v>
      </c>
      <c r="AK99" s="4">
        <f t="shared" si="23"/>
        <v>-0.16269835354702494</v>
      </c>
      <c r="AL99" s="4">
        <f t="shared" si="24"/>
        <v>0.13175742806794069</v>
      </c>
      <c r="AM99" s="4"/>
      <c r="AN99" s="4">
        <v>93623.332003615098</v>
      </c>
      <c r="AO99" s="4">
        <v>105398.30365893952</v>
      </c>
      <c r="AP99" s="4">
        <v>100979.33721722415</v>
      </c>
      <c r="AQ99" s="4">
        <v>143930.55051477812</v>
      </c>
      <c r="AR99" s="4">
        <f t="shared" si="25"/>
        <v>-0.93253659166123681</v>
      </c>
      <c r="AS99" s="4">
        <f t="shared" si="26"/>
        <v>0.95722135385340967</v>
      </c>
      <c r="AT99" s="4"/>
      <c r="AU99" s="4">
        <v>64356.276907171334</v>
      </c>
      <c r="AV99" s="4">
        <v>72119.712209004283</v>
      </c>
      <c r="AW99" s="4">
        <v>76180.705209097534</v>
      </c>
      <c r="AX99" s="4">
        <v>103120.4515907992</v>
      </c>
      <c r="AY99" s="4">
        <v>184403.73775073167</v>
      </c>
      <c r="AZ99" s="4">
        <f t="shared" si="27"/>
        <v>-0.80323347752042551</v>
      </c>
      <c r="BA99" s="4">
        <f t="shared" si="28"/>
        <v>0.97081426951798333</v>
      </c>
      <c r="BB99" s="4"/>
      <c r="BC99" s="4">
        <v>209369.41648145433</v>
      </c>
      <c r="BD99" s="4">
        <v>182325.59920904617</v>
      </c>
      <c r="BE99" s="4">
        <v>161516.19756169454</v>
      </c>
      <c r="BF99" s="4">
        <v>85855.727771802267</v>
      </c>
      <c r="BG99" s="4">
        <v>79803.670336604773</v>
      </c>
      <c r="BH99" s="4">
        <v>74721.93542694069</v>
      </c>
      <c r="BI99" s="4">
        <v>80127.111178449239</v>
      </c>
      <c r="BJ99" s="4">
        <v>63509.098542169595</v>
      </c>
      <c r="BK99" s="4">
        <v>88106.668996194552</v>
      </c>
      <c r="BL99" s="4">
        <v>78011.857682281683</v>
      </c>
      <c r="BM99" s="4">
        <f t="shared" si="29"/>
        <v>-0.18826117172063689</v>
      </c>
      <c r="BN99" s="4">
        <f t="shared" si="30"/>
        <v>0.20494862944151696</v>
      </c>
      <c r="BO99" s="4"/>
    </row>
    <row r="100" spans="1:67" x14ac:dyDescent="0.25">
      <c r="A100" s="2">
        <v>118</v>
      </c>
      <c r="B100" s="2">
        <v>6.2271679999999998</v>
      </c>
      <c r="C100" s="3">
        <v>59712.365997698267</v>
      </c>
      <c r="D100" s="3">
        <v>48526.311743834005</v>
      </c>
      <c r="E100" s="3">
        <v>56802.09034388564</v>
      </c>
      <c r="F100" s="3">
        <v>55013.589361805971</v>
      </c>
      <c r="G100" s="3">
        <v>45891.310732801925</v>
      </c>
      <c r="H100" s="3">
        <v>42971.671726788671</v>
      </c>
      <c r="I100" s="3">
        <v>51125.137965591013</v>
      </c>
      <c r="J100" s="3">
        <v>65918.925484001797</v>
      </c>
      <c r="K100" s="3">
        <f t="shared" si="17"/>
        <v>-0.83848026480058202</v>
      </c>
      <c r="L100" s="3">
        <f t="shared" si="18"/>
        <v>0.47641851970701093</v>
      </c>
      <c r="M100" s="3"/>
      <c r="N100" s="3">
        <v>55013.589361805971</v>
      </c>
      <c r="O100" s="3">
        <v>54899.001065236131</v>
      </c>
      <c r="P100" s="3">
        <v>57742.884427167141</v>
      </c>
      <c r="Q100" s="3">
        <v>51372.528919458178</v>
      </c>
      <c r="R100" s="3">
        <v>59629.041954689041</v>
      </c>
      <c r="S100" s="3">
        <f t="shared" si="19"/>
        <v>-0.16821577982549293</v>
      </c>
      <c r="T100" s="3">
        <f t="shared" si="20"/>
        <v>0.2872190991469965</v>
      </c>
      <c r="U100" s="3"/>
      <c r="V100" s="3">
        <v>55013.589361805971</v>
      </c>
      <c r="W100" s="3">
        <v>54936.76173512292</v>
      </c>
      <c r="X100" s="3">
        <v>49776.198391428377</v>
      </c>
      <c r="Y100" s="3">
        <v>51323.336725371875</v>
      </c>
      <c r="Z100" s="3">
        <v>53547.144932608178</v>
      </c>
      <c r="AA100" s="3">
        <f t="shared" si="21"/>
        <v>0.43505371158739964</v>
      </c>
      <c r="AB100" s="3">
        <f t="shared" si="22"/>
        <v>-0.44879288155712271</v>
      </c>
      <c r="AC100" s="3"/>
      <c r="AD100" s="3">
        <v>56551.035342930576</v>
      </c>
      <c r="AE100" s="3">
        <v>53057.795874243784</v>
      </c>
      <c r="AF100" s="3">
        <v>51032.603580650175</v>
      </c>
      <c r="AG100" s="4">
        <v>46818.411173908491</v>
      </c>
      <c r="AH100" s="4">
        <v>40812.169154956449</v>
      </c>
      <c r="AI100" s="4">
        <v>42630.597506530765</v>
      </c>
      <c r="AJ100" s="4">
        <v>47333.403371909466</v>
      </c>
      <c r="AK100" s="4">
        <f t="shared" si="23"/>
        <v>-0.25161208113116479</v>
      </c>
      <c r="AL100" s="4">
        <f t="shared" si="24"/>
        <v>0.1940595542432903</v>
      </c>
      <c r="AM100" s="4"/>
      <c r="AN100" s="4">
        <v>46952.577536867881</v>
      </c>
      <c r="AO100" s="4">
        <v>51772.693965105311</v>
      </c>
      <c r="AP100" s="4">
        <v>45012.881216920578</v>
      </c>
      <c r="AQ100" s="4">
        <v>42589.533797389427</v>
      </c>
      <c r="AR100" s="4">
        <f t="shared" si="25"/>
        <v>0.76790142381616289</v>
      </c>
      <c r="AS100" s="4">
        <f t="shared" si="26"/>
        <v>-0.71668905944882333</v>
      </c>
      <c r="AT100" s="4"/>
      <c r="AU100" s="4">
        <v>51382.833328941691</v>
      </c>
      <c r="AV100" s="4">
        <v>61762.83188910062</v>
      </c>
      <c r="AW100" s="4">
        <v>44723.829957395028</v>
      </c>
      <c r="AX100" s="4">
        <v>42174.073452441058</v>
      </c>
      <c r="AY100" s="4">
        <v>45549.157769445243</v>
      </c>
      <c r="AZ100" s="4">
        <f t="shared" si="27"/>
        <v>0.75367792038061088</v>
      </c>
      <c r="BA100" s="4">
        <f t="shared" si="28"/>
        <v>-0.57170846926161067</v>
      </c>
      <c r="BB100" s="4"/>
      <c r="BC100" s="4">
        <v>46999.284352093418</v>
      </c>
      <c r="BD100" s="4">
        <v>47997.641320463867</v>
      </c>
      <c r="BE100" s="4">
        <v>41650.547635778428</v>
      </c>
      <c r="BF100" s="4">
        <v>47565.682290677258</v>
      </c>
      <c r="BG100" s="4">
        <v>57121.287249274712</v>
      </c>
      <c r="BH100" s="4">
        <v>45927.543335621347</v>
      </c>
      <c r="BI100" s="4">
        <v>50204.837625191103</v>
      </c>
      <c r="BJ100" s="4">
        <v>53617.98125753503</v>
      </c>
      <c r="BK100" s="4">
        <v>45762.274382947464</v>
      </c>
      <c r="BL100" s="4">
        <v>40700.876079584981</v>
      </c>
      <c r="BM100" s="4">
        <f t="shared" si="29"/>
        <v>0.85795167042424569</v>
      </c>
      <c r="BN100" s="4">
        <f t="shared" si="30"/>
        <v>-0.86239026481106362</v>
      </c>
      <c r="BO100" s="4"/>
    </row>
    <row r="101" spans="1:67" x14ac:dyDescent="0.25">
      <c r="A101" s="2">
        <v>119</v>
      </c>
      <c r="B101" s="2">
        <v>6.2546619999999997</v>
      </c>
      <c r="C101" s="3">
        <v>823593.73336321348</v>
      </c>
      <c r="D101" s="3">
        <v>692789.7935178855</v>
      </c>
      <c r="E101" s="3">
        <v>852682.90683449095</v>
      </c>
      <c r="F101" s="3">
        <v>789688.81123852998</v>
      </c>
      <c r="G101" s="3">
        <v>768978.1053325237</v>
      </c>
      <c r="H101" s="3">
        <v>669853.54610971105</v>
      </c>
      <c r="I101" s="3">
        <v>695925.25714962708</v>
      </c>
      <c r="J101" s="3">
        <v>918825.56366111839</v>
      </c>
      <c r="K101" s="3">
        <f t="shared" si="17"/>
        <v>-0.85065312396714354</v>
      </c>
      <c r="L101" s="3">
        <f t="shared" si="18"/>
        <v>0.3002895681031123</v>
      </c>
      <c r="M101" s="3"/>
      <c r="N101" s="3">
        <v>789688.81123852998</v>
      </c>
      <c r="O101" s="3">
        <v>781414.71768934082</v>
      </c>
      <c r="P101" s="3">
        <v>817076.28446790879</v>
      </c>
      <c r="Q101" s="3">
        <v>783474.76235897827</v>
      </c>
      <c r="R101" s="3">
        <v>783492.67420007987</v>
      </c>
      <c r="S101" s="3">
        <f t="shared" si="19"/>
        <v>-0.68853086659544105</v>
      </c>
      <c r="T101" s="3">
        <f t="shared" si="20"/>
        <v>-0.1097340421883848</v>
      </c>
      <c r="U101" s="3"/>
      <c r="V101" s="3">
        <v>789688.81123852998</v>
      </c>
      <c r="W101" s="3">
        <v>788706.1698793621</v>
      </c>
      <c r="X101" s="3">
        <v>751900.75598044612</v>
      </c>
      <c r="Y101" s="3">
        <v>734822.10333935183</v>
      </c>
      <c r="Z101" s="3">
        <v>758216.21473144228</v>
      </c>
      <c r="AA101" s="3">
        <f t="shared" si="21"/>
        <v>0.79492536596910202</v>
      </c>
      <c r="AB101" s="3">
        <f t="shared" si="22"/>
        <v>-0.77046989600377558</v>
      </c>
      <c r="AC101" s="3"/>
      <c r="AD101" s="3">
        <v>778982.46828244545</v>
      </c>
      <c r="AE101" s="3">
        <v>733204.09375237452</v>
      </c>
      <c r="AF101" s="3">
        <v>762462.08215950686</v>
      </c>
      <c r="AG101" s="4">
        <v>665131.81777328916</v>
      </c>
      <c r="AH101" s="4">
        <v>579736.82643178839</v>
      </c>
      <c r="AI101" s="4">
        <v>583287.60950498912</v>
      </c>
      <c r="AJ101" s="4">
        <v>774076.8788726317</v>
      </c>
      <c r="AK101" s="4">
        <f t="shared" si="23"/>
        <v>-0.54419362702538199</v>
      </c>
      <c r="AL101" s="4">
        <f t="shared" si="24"/>
        <v>0.45834737990153718</v>
      </c>
      <c r="AM101" s="4"/>
      <c r="AN101" s="4">
        <v>654981.22735572059</v>
      </c>
      <c r="AO101" s="4">
        <v>630663.37823915493</v>
      </c>
      <c r="AP101" s="4">
        <v>558087.02930677158</v>
      </c>
      <c r="AQ101" s="4">
        <v>583064.19751113968</v>
      </c>
      <c r="AR101" s="4">
        <f t="shared" si="25"/>
        <v>0.69918797468115834</v>
      </c>
      <c r="AS101" s="4">
        <f t="shared" si="26"/>
        <v>-0.6598374497430719</v>
      </c>
      <c r="AT101" s="4"/>
      <c r="AU101" s="4">
        <v>681635.8052140713</v>
      </c>
      <c r="AV101" s="4">
        <v>790343.63532355998</v>
      </c>
      <c r="AW101" s="4">
        <v>662943.7402701166</v>
      </c>
      <c r="AX101" s="4">
        <v>627333.26044099533</v>
      </c>
      <c r="AY101" s="4">
        <v>582147.44600425393</v>
      </c>
      <c r="AZ101" s="4">
        <f t="shared" si="27"/>
        <v>0.8008557790774149</v>
      </c>
      <c r="BA101" s="4">
        <f t="shared" si="28"/>
        <v>-0.78798666967996089</v>
      </c>
      <c r="BB101" s="4"/>
      <c r="BC101" s="4">
        <v>651699.33919868735</v>
      </c>
      <c r="BD101" s="4">
        <v>556254.13096487813</v>
      </c>
      <c r="BE101" s="4">
        <v>538488.86784919607</v>
      </c>
      <c r="BF101" s="4">
        <v>605872.23001992295</v>
      </c>
      <c r="BG101" s="4">
        <v>797155.86632459227</v>
      </c>
      <c r="BH101" s="4">
        <v>616241.18392279651</v>
      </c>
      <c r="BI101" s="4">
        <v>673089.76008910395</v>
      </c>
      <c r="BJ101" s="4">
        <v>773710.86502682744</v>
      </c>
      <c r="BK101" s="4">
        <v>638860.63880595542</v>
      </c>
      <c r="BL101" s="4">
        <v>657063.44265550526</v>
      </c>
      <c r="BM101" s="4">
        <f t="shared" si="29"/>
        <v>0.3781453112850906</v>
      </c>
      <c r="BN101" s="4">
        <f t="shared" si="30"/>
        <v>-0.39143099270636639</v>
      </c>
      <c r="BO101" s="4"/>
    </row>
    <row r="102" spans="1:67" x14ac:dyDescent="0.25">
      <c r="A102" s="2">
        <v>120</v>
      </c>
      <c r="B102" s="2">
        <v>6.4366560000000002</v>
      </c>
      <c r="C102" s="3">
        <v>263890.68449013034</v>
      </c>
      <c r="D102" s="3">
        <v>245800.83161248005</v>
      </c>
      <c r="E102" s="3">
        <v>266376.10457407997</v>
      </c>
      <c r="F102" s="3">
        <v>258689.20689223011</v>
      </c>
      <c r="G102" s="3">
        <v>254109.62398735934</v>
      </c>
      <c r="H102" s="3">
        <v>232560.50819269379</v>
      </c>
      <c r="I102" s="3">
        <v>293262.17236597242</v>
      </c>
      <c r="J102" s="3">
        <v>294877.18777969695</v>
      </c>
      <c r="K102" s="3">
        <f t="shared" si="17"/>
        <v>-0.66628204363988308</v>
      </c>
      <c r="L102" s="3">
        <f t="shared" si="18"/>
        <v>0.656311479679066</v>
      </c>
      <c r="M102" s="3"/>
      <c r="N102" s="3">
        <v>258689.20689223011</v>
      </c>
      <c r="O102" s="3">
        <v>264341.79455250938</v>
      </c>
      <c r="P102" s="3">
        <v>293103.58720604284</v>
      </c>
      <c r="Q102" s="3">
        <v>253554.22831692052</v>
      </c>
      <c r="R102" s="3">
        <v>350679.4781896529</v>
      </c>
      <c r="S102" s="3">
        <f t="shared" si="19"/>
        <v>-6.2220913876055974E-2</v>
      </c>
      <c r="T102" s="3">
        <f t="shared" si="20"/>
        <v>0.68020739790542784</v>
      </c>
      <c r="U102" s="3"/>
      <c r="V102" s="3">
        <v>258689.20689223011</v>
      </c>
      <c r="W102" s="3">
        <v>258555.36253017787</v>
      </c>
      <c r="X102" s="3">
        <v>244563.344403353</v>
      </c>
      <c r="Y102" s="3">
        <v>241677.71402282189</v>
      </c>
      <c r="Z102" s="3">
        <v>298248.97098630056</v>
      </c>
      <c r="AA102" s="3">
        <f t="shared" si="21"/>
        <v>-0.39000686888359903</v>
      </c>
      <c r="AB102" s="3">
        <f t="shared" si="22"/>
        <v>0.43576070624697139</v>
      </c>
      <c r="AC102" s="3"/>
      <c r="AD102" s="3">
        <v>307224.80298431998</v>
      </c>
      <c r="AE102" s="3">
        <v>278988.67209008435</v>
      </c>
      <c r="AF102" s="3">
        <v>308533.43788449722</v>
      </c>
      <c r="AG102" s="4">
        <v>296488.72439242358</v>
      </c>
      <c r="AH102" s="4">
        <v>394610.0795655892</v>
      </c>
      <c r="AI102" s="4">
        <v>347934.11261290801</v>
      </c>
      <c r="AJ102" s="4">
        <v>327021.46216325485</v>
      </c>
      <c r="AK102" s="4">
        <f t="shared" si="23"/>
        <v>-1.2347725835397427E-2</v>
      </c>
      <c r="AL102" s="4">
        <f t="shared" si="24"/>
        <v>2.4114128891865885E-2</v>
      </c>
      <c r="AM102" s="4"/>
      <c r="AN102" s="4">
        <v>356216.10766319936</v>
      </c>
      <c r="AO102" s="4">
        <v>295481.10145732918</v>
      </c>
      <c r="AP102" s="4">
        <v>325191.95605640177</v>
      </c>
      <c r="AQ102" s="4">
        <v>451509.24518481386</v>
      </c>
      <c r="AR102" s="4">
        <f t="shared" si="25"/>
        <v>-0.80861686866373017</v>
      </c>
      <c r="AS102" s="4">
        <f t="shared" si="26"/>
        <v>0.80245872957470932</v>
      </c>
      <c r="AT102" s="4"/>
      <c r="AU102" s="4">
        <v>286795.07426463009</v>
      </c>
      <c r="AV102" s="4">
        <v>323391.43423456606</v>
      </c>
      <c r="AW102" s="4">
        <v>305040.88778938813</v>
      </c>
      <c r="AX102" s="4">
        <v>281700.2180868595</v>
      </c>
      <c r="AY102" s="4">
        <v>437499.72524158354</v>
      </c>
      <c r="AZ102" s="4">
        <f t="shared" si="27"/>
        <v>-0.5502707467797413</v>
      </c>
      <c r="BA102" s="4">
        <f t="shared" si="28"/>
        <v>0.79995678935068415</v>
      </c>
      <c r="BB102" s="4"/>
      <c r="BC102" s="4">
        <v>574871.09234762297</v>
      </c>
      <c r="BD102" s="4">
        <v>402538.97007456288</v>
      </c>
      <c r="BE102" s="4">
        <v>335089.11330256471</v>
      </c>
      <c r="BF102" s="4">
        <v>300630.15550278121</v>
      </c>
      <c r="BG102" s="4">
        <v>271341.52401085867</v>
      </c>
      <c r="BH102" s="4">
        <v>282237.37143227254</v>
      </c>
      <c r="BI102" s="4">
        <v>284736.35031530418</v>
      </c>
      <c r="BJ102" s="4">
        <v>228584.7205589576</v>
      </c>
      <c r="BK102" s="4">
        <v>276522.16508908302</v>
      </c>
      <c r="BL102" s="4">
        <v>273395.89446031436</v>
      </c>
      <c r="BM102" s="4">
        <f t="shared" si="29"/>
        <v>-8.4310243211689881E-2</v>
      </c>
      <c r="BN102" s="4">
        <f t="shared" si="30"/>
        <v>9.4972438812040677E-2</v>
      </c>
      <c r="BO102" s="4"/>
    </row>
    <row r="103" spans="1:67" x14ac:dyDescent="0.25">
      <c r="A103" s="2">
        <v>121</v>
      </c>
      <c r="B103" s="2">
        <v>6.466215</v>
      </c>
      <c r="C103" s="3">
        <v>5811.3188102359682</v>
      </c>
      <c r="D103" s="3">
        <v>6062.0426150999374</v>
      </c>
      <c r="E103" s="3">
        <v>6348.2070275199749</v>
      </c>
      <c r="F103" s="3">
        <v>6073.8561509519595</v>
      </c>
      <c r="G103" s="3">
        <v>0</v>
      </c>
      <c r="H103" s="3">
        <v>5973.682736756934</v>
      </c>
      <c r="I103" s="3">
        <v>0</v>
      </c>
      <c r="J103" s="3">
        <v>11300.371298179862</v>
      </c>
      <c r="K103" s="3">
        <f t="shared" si="17"/>
        <v>-0.65794711182237786</v>
      </c>
      <c r="L103" s="3">
        <f t="shared" si="18"/>
        <v>0.34603953255551356</v>
      </c>
      <c r="M103" s="3"/>
      <c r="N103" s="3">
        <v>6073.8561509519595</v>
      </c>
      <c r="O103" s="3">
        <v>6935.9038144030619</v>
      </c>
      <c r="P103" s="3">
        <v>20201.242300520509</v>
      </c>
      <c r="Q103" s="3">
        <v>5475.4554514424271</v>
      </c>
      <c r="R103" s="3">
        <v>0</v>
      </c>
      <c r="S103" s="3">
        <f t="shared" si="19"/>
        <v>-0.79785133491680893</v>
      </c>
      <c r="T103" s="3">
        <f t="shared" si="20"/>
        <v>-0.28769131180032897</v>
      </c>
      <c r="U103" s="3"/>
      <c r="V103" s="3">
        <v>6073.8561509519595</v>
      </c>
      <c r="W103" s="3">
        <v>6074.948552176008</v>
      </c>
      <c r="X103" s="3">
        <v>0</v>
      </c>
      <c r="Y103" s="3">
        <v>18200.020046703263</v>
      </c>
      <c r="Z103" s="3">
        <v>18077.265006842255</v>
      </c>
      <c r="AA103" s="3">
        <f t="shared" si="21"/>
        <v>-0.76414912069989072</v>
      </c>
      <c r="AB103" s="3">
        <f t="shared" si="22"/>
        <v>0.70480925564611463</v>
      </c>
      <c r="AC103" s="3"/>
      <c r="AD103" s="3">
        <v>26792.040505213088</v>
      </c>
      <c r="AE103" s="3">
        <v>13272.564441078994</v>
      </c>
      <c r="AF103" s="3">
        <v>14167.190074234695</v>
      </c>
      <c r="AG103" s="4">
        <v>0</v>
      </c>
      <c r="AH103" s="4">
        <v>0</v>
      </c>
      <c r="AI103" s="4">
        <v>0</v>
      </c>
      <c r="AJ103" s="4">
        <v>0</v>
      </c>
      <c r="AK103" s="4" t="e">
        <f t="shared" si="23"/>
        <v>#DIV/0!</v>
      </c>
      <c r="AL103" s="4" t="e">
        <f t="shared" si="24"/>
        <v>#DIV/0!</v>
      </c>
      <c r="AM103" s="4"/>
      <c r="AN103" s="4">
        <v>0</v>
      </c>
      <c r="AO103" s="4">
        <v>0</v>
      </c>
      <c r="AP103" s="4">
        <v>0</v>
      </c>
      <c r="AQ103" s="4">
        <v>0</v>
      </c>
      <c r="AR103" s="4" t="e">
        <f t="shared" si="25"/>
        <v>#DIV/0!</v>
      </c>
      <c r="AS103" s="4" t="e">
        <f t="shared" si="26"/>
        <v>#DIV/0!</v>
      </c>
      <c r="AT103" s="4"/>
      <c r="AU103" s="4">
        <v>0</v>
      </c>
      <c r="AV103" s="4">
        <v>0</v>
      </c>
      <c r="AW103" s="4">
        <v>0</v>
      </c>
      <c r="AX103" s="4">
        <v>0</v>
      </c>
      <c r="AY103" s="4">
        <v>0</v>
      </c>
      <c r="AZ103" s="4" t="e">
        <f t="shared" si="27"/>
        <v>#DIV/0!</v>
      </c>
      <c r="BA103" s="4" t="e">
        <f t="shared" si="28"/>
        <v>#DIV/0!</v>
      </c>
      <c r="BB103" s="4"/>
      <c r="BC103" s="4">
        <v>0</v>
      </c>
      <c r="BD103" s="4">
        <v>0</v>
      </c>
      <c r="BE103" s="4">
        <v>0</v>
      </c>
      <c r="BF103" s="4">
        <v>0</v>
      </c>
      <c r="BG103" s="4">
        <v>0</v>
      </c>
      <c r="BH103" s="4">
        <v>0</v>
      </c>
      <c r="BI103" s="4">
        <v>0</v>
      </c>
      <c r="BJ103" s="4">
        <v>0</v>
      </c>
      <c r="BK103" s="4">
        <v>0</v>
      </c>
      <c r="BL103" s="4">
        <v>0</v>
      </c>
      <c r="BM103" s="4" t="e">
        <f t="shared" si="29"/>
        <v>#DIV/0!</v>
      </c>
      <c r="BN103" s="4" t="e">
        <f t="shared" si="30"/>
        <v>#DIV/0!</v>
      </c>
      <c r="BO103" s="4"/>
    </row>
    <row r="104" spans="1:67" x14ac:dyDescent="0.25">
      <c r="A104" s="2">
        <v>122</v>
      </c>
      <c r="B104" s="2">
        <v>6.6030249999999997</v>
      </c>
      <c r="C104" s="3">
        <v>10289.073813135117</v>
      </c>
      <c r="D104" s="3">
        <v>9880.8197797206612</v>
      </c>
      <c r="E104" s="3">
        <v>7306.1460082168942</v>
      </c>
      <c r="F104" s="3">
        <v>9158.6798670242224</v>
      </c>
      <c r="G104" s="3">
        <v>10949.926469225025</v>
      </c>
      <c r="H104" s="3">
        <v>8827.3897030565167</v>
      </c>
      <c r="I104" s="3">
        <v>0</v>
      </c>
      <c r="J104" s="3">
        <v>10384.456048156657</v>
      </c>
      <c r="K104" s="3">
        <f t="shared" si="17"/>
        <v>-0.24332023525865448</v>
      </c>
      <c r="L104" s="3">
        <f t="shared" si="18"/>
        <v>-0.29985919106286962</v>
      </c>
      <c r="M104" s="3"/>
      <c r="N104" s="3">
        <v>9158.6798670242224</v>
      </c>
      <c r="O104" s="3">
        <v>11833.25502944244</v>
      </c>
      <c r="P104" s="3">
        <v>12896.201267576311</v>
      </c>
      <c r="Q104" s="3">
        <v>9987.5240594778224</v>
      </c>
      <c r="R104" s="3">
        <v>12191.846754983451</v>
      </c>
      <c r="S104" s="3">
        <f t="shared" si="19"/>
        <v>-0.76973310679530449</v>
      </c>
      <c r="T104" s="3">
        <f t="shared" si="20"/>
        <v>0.42422843135041849</v>
      </c>
      <c r="U104" s="3"/>
      <c r="V104" s="3">
        <v>9158.6798670242224</v>
      </c>
      <c r="W104" s="3">
        <v>9159.7160044825869</v>
      </c>
      <c r="X104" s="3">
        <v>40632.594704925257</v>
      </c>
      <c r="Y104" s="3">
        <v>60465.460993047964</v>
      </c>
      <c r="Z104" s="3">
        <v>91149.170275488272</v>
      </c>
      <c r="AA104" s="3">
        <f t="shared" si="21"/>
        <v>-0.96197894233203807</v>
      </c>
      <c r="AB104" s="3">
        <f t="shared" si="22"/>
        <v>0.97103597858251778</v>
      </c>
      <c r="AC104" s="3"/>
      <c r="AD104" s="3">
        <v>92233.220626636845</v>
      </c>
      <c r="AE104" s="3">
        <v>92069.946531238646</v>
      </c>
      <c r="AF104" s="3">
        <v>89144.343668589325</v>
      </c>
      <c r="AG104" s="4">
        <v>10090.036217922905</v>
      </c>
      <c r="AH104" s="4">
        <v>18204.920270358496</v>
      </c>
      <c r="AI104" s="4">
        <v>20735.975023376701</v>
      </c>
      <c r="AJ104" s="4">
        <v>16988.133529539813</v>
      </c>
      <c r="AK104" s="4">
        <f t="shared" si="23"/>
        <v>-0.57594492665419061</v>
      </c>
      <c r="AL104" s="4">
        <f t="shared" si="24"/>
        <v>0.63232524757450637</v>
      </c>
      <c r="AM104" s="4"/>
      <c r="AN104" s="4">
        <v>18705.165026120852</v>
      </c>
      <c r="AO104" s="4">
        <v>7987.0539707154485</v>
      </c>
      <c r="AP104" s="4">
        <v>8690.1633720528243</v>
      </c>
      <c r="AQ104" s="4">
        <v>0</v>
      </c>
      <c r="AR104" s="4">
        <f t="shared" si="25"/>
        <v>0.88191549744714959</v>
      </c>
      <c r="AS104" s="4">
        <f t="shared" si="26"/>
        <v>-0.90726093840655231</v>
      </c>
      <c r="AT104" s="4"/>
      <c r="AU104" s="4">
        <v>26297.506386090874</v>
      </c>
      <c r="AV104" s="4">
        <v>9444.9450162697176</v>
      </c>
      <c r="AW104" s="4">
        <v>0</v>
      </c>
      <c r="AX104" s="4">
        <v>0</v>
      </c>
      <c r="AY104" s="4">
        <v>0</v>
      </c>
      <c r="AZ104" s="4">
        <f t="shared" si="27"/>
        <v>0.86626329590972106</v>
      </c>
      <c r="BA104" s="4">
        <f t="shared" si="28"/>
        <v>-0.69582234224848594</v>
      </c>
      <c r="BB104" s="4"/>
      <c r="BC104" s="4">
        <v>0</v>
      </c>
      <c r="BD104" s="4">
        <v>0</v>
      </c>
      <c r="BE104" s="4">
        <v>0</v>
      </c>
      <c r="BF104" s="4">
        <v>0</v>
      </c>
      <c r="BG104" s="4">
        <v>7907.1332303116087</v>
      </c>
      <c r="BH104" s="4">
        <v>7391.5677265970871</v>
      </c>
      <c r="BI104" s="4">
        <v>5099.5669856362319</v>
      </c>
      <c r="BJ104" s="4">
        <v>24913.974738292611</v>
      </c>
      <c r="BK104" s="4">
        <v>35985.733062227868</v>
      </c>
      <c r="BL104" s="4">
        <v>37270.311216678929</v>
      </c>
      <c r="BM104" s="4">
        <f t="shared" si="29"/>
        <v>-0.88871530318735648</v>
      </c>
      <c r="BN104" s="4">
        <f t="shared" si="30"/>
        <v>0.89276394336076603</v>
      </c>
      <c r="BO104" s="4"/>
    </row>
    <row r="105" spans="1:67" x14ac:dyDescent="0.25">
      <c r="A105" s="2">
        <v>123</v>
      </c>
      <c r="B105" s="2">
        <v>6.7411190000000003</v>
      </c>
      <c r="C105" s="3">
        <v>17721.205946361701</v>
      </c>
      <c r="D105" s="3">
        <v>111191.13580946394</v>
      </c>
      <c r="E105" s="3">
        <v>8412.4690650852608</v>
      </c>
      <c r="F105" s="3">
        <v>45774.936940303633</v>
      </c>
      <c r="G105" s="3">
        <v>66969.222713239607</v>
      </c>
      <c r="H105" s="3">
        <v>80227.175822192003</v>
      </c>
      <c r="I105" s="3">
        <v>163070.41397752153</v>
      </c>
      <c r="J105" s="3">
        <v>12180.034594278393</v>
      </c>
      <c r="K105" s="3">
        <f t="shared" si="17"/>
        <v>0.52396198880775435</v>
      </c>
      <c r="L105" s="3">
        <f t="shared" si="18"/>
        <v>8.1321306984547759E-2</v>
      </c>
      <c r="M105" s="3"/>
      <c r="N105" s="3">
        <v>45774.936940303633</v>
      </c>
      <c r="O105" s="3">
        <v>67414.747878938972</v>
      </c>
      <c r="P105" s="3">
        <v>26851.513225841198</v>
      </c>
      <c r="Q105" s="3">
        <v>78245.642787190634</v>
      </c>
      <c r="R105" s="3">
        <v>89806.942891285682</v>
      </c>
      <c r="S105" s="3">
        <f t="shared" si="19"/>
        <v>0.43458625507866677</v>
      </c>
      <c r="T105" s="3">
        <f t="shared" si="20"/>
        <v>0.61756164932100344</v>
      </c>
      <c r="U105" s="3"/>
      <c r="V105" s="3">
        <v>45774.936940303633</v>
      </c>
      <c r="W105" s="3">
        <v>46461.791570511858</v>
      </c>
      <c r="X105" s="3">
        <v>36467.597418958125</v>
      </c>
      <c r="Y105" s="3">
        <v>20275.35951859074</v>
      </c>
      <c r="Z105" s="3">
        <v>96651.431754880585</v>
      </c>
      <c r="AA105" s="3">
        <f t="shared" si="21"/>
        <v>-0.35638792782614914</v>
      </c>
      <c r="AB105" s="3">
        <f t="shared" si="22"/>
        <v>0.41791028830097426</v>
      </c>
      <c r="AC105" s="3"/>
      <c r="AD105" s="3">
        <v>21132.109375111078</v>
      </c>
      <c r="AE105" s="3">
        <v>31033.468844486022</v>
      </c>
      <c r="AF105" s="3">
        <v>237788.71704504467</v>
      </c>
      <c r="AG105" s="4">
        <v>63641.842616007751</v>
      </c>
      <c r="AH105" s="4">
        <v>106447.51123239349</v>
      </c>
      <c r="AI105" s="4">
        <v>154183.58392851576</v>
      </c>
      <c r="AJ105" s="4">
        <v>168024.98189062273</v>
      </c>
      <c r="AK105" s="4">
        <f t="shared" si="23"/>
        <v>-0.96018050832702706</v>
      </c>
      <c r="AL105" s="4">
        <f t="shared" si="24"/>
        <v>0.97733027392717764</v>
      </c>
      <c r="AM105" s="4"/>
      <c r="AN105" s="4">
        <v>137475.97655026411</v>
      </c>
      <c r="AO105" s="4">
        <v>120944.37545502619</v>
      </c>
      <c r="AP105" s="4">
        <v>116610.01930588121</v>
      </c>
      <c r="AQ105" s="4">
        <v>153181.32365646111</v>
      </c>
      <c r="AR105" s="4">
        <f t="shared" si="25"/>
        <v>-0.59052656198274778</v>
      </c>
      <c r="AS105" s="4">
        <f t="shared" si="26"/>
        <v>0.60315220037481965</v>
      </c>
      <c r="AT105" s="4"/>
      <c r="AU105" s="4">
        <v>27291.263523129437</v>
      </c>
      <c r="AV105" s="4">
        <v>92802.526112333187</v>
      </c>
      <c r="AW105" s="4">
        <v>48459.622996097714</v>
      </c>
      <c r="AX105" s="4">
        <v>57802.212451598549</v>
      </c>
      <c r="AY105" s="4">
        <v>78493.753799972663</v>
      </c>
      <c r="AZ105" s="4">
        <f t="shared" si="27"/>
        <v>-0.26305897573328418</v>
      </c>
      <c r="BA105" s="4">
        <f t="shared" si="28"/>
        <v>0.37883593806821758</v>
      </c>
      <c r="BB105" s="4"/>
      <c r="BC105" s="4">
        <v>153049.04607751433</v>
      </c>
      <c r="BD105" s="4">
        <v>25058.445966169322</v>
      </c>
      <c r="BE105" s="4">
        <v>57373.769356234363</v>
      </c>
      <c r="BF105" s="4">
        <v>195650.48536311509</v>
      </c>
      <c r="BG105" s="4">
        <v>24804.981551543886</v>
      </c>
      <c r="BH105" s="4">
        <v>116985.83683832259</v>
      </c>
      <c r="BI105" s="4">
        <v>112480.4345843272</v>
      </c>
      <c r="BJ105" s="4">
        <v>38285.002374291638</v>
      </c>
      <c r="BK105" s="4">
        <v>166003.37829199084</v>
      </c>
      <c r="BL105" s="4">
        <v>22447.439736608594</v>
      </c>
      <c r="BM105" s="4">
        <f t="shared" si="29"/>
        <v>0.36008707636683474</v>
      </c>
      <c r="BN105" s="4">
        <f t="shared" si="30"/>
        <v>-0.34181672976786942</v>
      </c>
      <c r="BO105" s="4"/>
    </row>
    <row r="106" spans="1:67" x14ac:dyDescent="0.25">
      <c r="A106" s="2">
        <v>124</v>
      </c>
      <c r="B106" s="2">
        <v>6.9745359999999996</v>
      </c>
      <c r="C106" s="3">
        <v>0</v>
      </c>
      <c r="D106" s="3">
        <v>5077.831673280547</v>
      </c>
      <c r="E106" s="3">
        <v>5975.9509469382783</v>
      </c>
      <c r="F106" s="3">
        <v>3684.5942067396086</v>
      </c>
      <c r="G106" s="3">
        <v>0</v>
      </c>
      <c r="H106" s="3">
        <v>566813.68573848414</v>
      </c>
      <c r="I106" s="3">
        <v>10110.902952588169</v>
      </c>
      <c r="J106" s="3">
        <v>0</v>
      </c>
      <c r="K106" s="3">
        <f t="shared" si="17"/>
        <v>0.34813817097403521</v>
      </c>
      <c r="L106" s="3">
        <f t="shared" si="18"/>
        <v>1.7203990020607867E-3</v>
      </c>
      <c r="M106" s="3"/>
      <c r="N106" s="3">
        <v>3684.5942067396086</v>
      </c>
      <c r="O106" s="3">
        <v>0</v>
      </c>
      <c r="P106" s="3">
        <v>0</v>
      </c>
      <c r="Q106" s="3">
        <v>0</v>
      </c>
      <c r="R106" s="3">
        <v>0</v>
      </c>
      <c r="S106" s="3">
        <f t="shared" si="19"/>
        <v>0.6910947404650879</v>
      </c>
      <c r="T106" s="3">
        <f t="shared" si="20"/>
        <v>-0.70710678118654746</v>
      </c>
      <c r="U106" s="3"/>
      <c r="V106" s="3">
        <v>3684.5942067396086</v>
      </c>
      <c r="W106" s="3">
        <v>3713.2558637968373</v>
      </c>
      <c r="X106" s="3">
        <v>6696.9634081829017</v>
      </c>
      <c r="Y106" s="3">
        <v>675838.47897265141</v>
      </c>
      <c r="Z106" s="3">
        <v>2439.303246049808</v>
      </c>
      <c r="AA106" s="3">
        <f t="shared" si="21"/>
        <v>-0.44791764731050709</v>
      </c>
      <c r="AB106" s="3">
        <f t="shared" si="22"/>
        <v>0.35245888471676945</v>
      </c>
      <c r="AC106" s="3"/>
      <c r="AD106" s="3">
        <v>7317.9097381494239</v>
      </c>
      <c r="AE106" s="3">
        <v>0</v>
      </c>
      <c r="AF106" s="3">
        <v>0</v>
      </c>
      <c r="AG106" s="4">
        <v>0</v>
      </c>
      <c r="AH106" s="4">
        <v>0</v>
      </c>
      <c r="AI106" s="4">
        <v>0</v>
      </c>
      <c r="AJ106" s="4">
        <v>0</v>
      </c>
      <c r="AK106" s="4" t="e">
        <f t="shared" si="23"/>
        <v>#DIV/0!</v>
      </c>
      <c r="AL106" s="4" t="e">
        <f t="shared" si="24"/>
        <v>#DIV/0!</v>
      </c>
      <c r="AM106" s="4"/>
      <c r="AN106" s="4">
        <v>0</v>
      </c>
      <c r="AO106" s="4">
        <v>0</v>
      </c>
      <c r="AP106" s="4">
        <v>0</v>
      </c>
      <c r="AQ106" s="4">
        <v>0</v>
      </c>
      <c r="AR106" s="4" t="e">
        <f t="shared" si="25"/>
        <v>#DIV/0!</v>
      </c>
      <c r="AS106" s="4" t="e">
        <f t="shared" si="26"/>
        <v>#DIV/0!</v>
      </c>
      <c r="AT106" s="4"/>
      <c r="AU106" s="4">
        <v>5678.8565970215368</v>
      </c>
      <c r="AV106" s="4">
        <v>0</v>
      </c>
      <c r="AW106" s="4">
        <v>6497.1394403839186</v>
      </c>
      <c r="AX106" s="4">
        <v>0</v>
      </c>
      <c r="AY106" s="4">
        <v>0</v>
      </c>
      <c r="AZ106" s="4">
        <f t="shared" si="27"/>
        <v>0.37731011963010497</v>
      </c>
      <c r="BA106" s="4">
        <f t="shared" si="28"/>
        <v>-0.50477109582688473</v>
      </c>
      <c r="BB106" s="4"/>
      <c r="BC106" s="4">
        <v>0</v>
      </c>
      <c r="BD106" s="4">
        <v>0</v>
      </c>
      <c r="BE106" s="4">
        <v>0</v>
      </c>
      <c r="BF106" s="4">
        <v>0</v>
      </c>
      <c r="BG106" s="4">
        <v>0</v>
      </c>
      <c r="BH106" s="4">
        <v>0</v>
      </c>
      <c r="BI106" s="4">
        <v>0</v>
      </c>
      <c r="BJ106" s="4">
        <v>0</v>
      </c>
      <c r="BK106" s="4">
        <v>0</v>
      </c>
      <c r="BL106" s="4">
        <v>0</v>
      </c>
      <c r="BM106" s="4" t="e">
        <f t="shared" si="29"/>
        <v>#DIV/0!</v>
      </c>
      <c r="BN106" s="4" t="e">
        <f t="shared" si="30"/>
        <v>#DIV/0!</v>
      </c>
      <c r="BO106" s="4"/>
    </row>
    <row r="107" spans="1:67" x14ac:dyDescent="0.25">
      <c r="A107" s="2">
        <v>125</v>
      </c>
      <c r="B107" s="2">
        <v>6.9164110000000001</v>
      </c>
      <c r="C107" s="3">
        <v>0</v>
      </c>
      <c r="D107" s="3">
        <v>0</v>
      </c>
      <c r="E107" s="3">
        <v>0</v>
      </c>
      <c r="F107" s="3">
        <v>0</v>
      </c>
      <c r="G107" s="3">
        <v>0</v>
      </c>
      <c r="H107" s="3">
        <v>0</v>
      </c>
      <c r="I107" s="3">
        <v>0</v>
      </c>
      <c r="J107" s="3">
        <v>0</v>
      </c>
      <c r="K107" s="3" t="e">
        <f t="shared" si="17"/>
        <v>#DIV/0!</v>
      </c>
      <c r="L107" s="3" t="e">
        <f t="shared" si="18"/>
        <v>#DIV/0!</v>
      </c>
      <c r="M107" s="3"/>
      <c r="N107" s="3">
        <v>0</v>
      </c>
      <c r="O107" s="3">
        <v>0</v>
      </c>
      <c r="P107" s="3">
        <v>0</v>
      </c>
      <c r="Q107" s="3">
        <v>0</v>
      </c>
      <c r="R107" s="3">
        <v>0</v>
      </c>
      <c r="S107" s="3" t="e">
        <f t="shared" si="19"/>
        <v>#DIV/0!</v>
      </c>
      <c r="T107" s="3" t="e">
        <f t="shared" si="20"/>
        <v>#DIV/0!</v>
      </c>
      <c r="U107" s="3"/>
      <c r="V107" s="3">
        <v>0</v>
      </c>
      <c r="W107" s="3">
        <v>0</v>
      </c>
      <c r="X107" s="3">
        <v>0</v>
      </c>
      <c r="Y107" s="3">
        <v>0</v>
      </c>
      <c r="Z107" s="3">
        <v>0</v>
      </c>
      <c r="AA107" s="3" t="e">
        <f t="shared" si="21"/>
        <v>#DIV/0!</v>
      </c>
      <c r="AB107" s="3" t="e">
        <f t="shared" si="22"/>
        <v>#DIV/0!</v>
      </c>
      <c r="AC107" s="3"/>
      <c r="AD107" s="3">
        <v>0</v>
      </c>
      <c r="AE107" s="3">
        <v>0</v>
      </c>
      <c r="AF107" s="3">
        <v>0</v>
      </c>
      <c r="AG107" s="4">
        <v>0</v>
      </c>
      <c r="AH107" s="4">
        <v>0</v>
      </c>
      <c r="AI107" s="4">
        <v>0</v>
      </c>
      <c r="AJ107" s="4">
        <v>0</v>
      </c>
      <c r="AK107" s="4" t="e">
        <f t="shared" si="23"/>
        <v>#DIV/0!</v>
      </c>
      <c r="AL107" s="4" t="e">
        <f t="shared" si="24"/>
        <v>#DIV/0!</v>
      </c>
      <c r="AM107" s="4"/>
      <c r="AN107" s="4">
        <v>0</v>
      </c>
      <c r="AO107" s="4">
        <v>0</v>
      </c>
      <c r="AP107" s="4">
        <v>0</v>
      </c>
      <c r="AQ107" s="4">
        <v>24896.708886453056</v>
      </c>
      <c r="AR107" s="4">
        <f t="shared" si="25"/>
        <v>-0.91732618243636588</v>
      </c>
      <c r="AS107" s="4">
        <f t="shared" si="26"/>
        <v>0.93238464909213037</v>
      </c>
      <c r="AT107" s="4"/>
      <c r="AU107" s="4">
        <v>0</v>
      </c>
      <c r="AV107" s="4">
        <v>0</v>
      </c>
      <c r="AW107" s="4">
        <v>0</v>
      </c>
      <c r="AX107" s="4">
        <v>0</v>
      </c>
      <c r="AY107" s="4">
        <v>0</v>
      </c>
      <c r="AZ107" s="4" t="e">
        <f t="shared" si="27"/>
        <v>#DIV/0!</v>
      </c>
      <c r="BA107" s="4" t="e">
        <f t="shared" si="28"/>
        <v>#DIV/0!</v>
      </c>
      <c r="BB107" s="4"/>
      <c r="BC107" s="4">
        <v>0</v>
      </c>
      <c r="BD107" s="4">
        <v>0</v>
      </c>
      <c r="BE107" s="4">
        <v>0</v>
      </c>
      <c r="BF107" s="4">
        <v>0</v>
      </c>
      <c r="BG107" s="4">
        <v>0</v>
      </c>
      <c r="BH107" s="4">
        <v>0</v>
      </c>
      <c r="BI107" s="4">
        <v>0</v>
      </c>
      <c r="BJ107" s="4">
        <v>0</v>
      </c>
      <c r="BK107" s="4">
        <v>0</v>
      </c>
      <c r="BL107" s="4">
        <v>0</v>
      </c>
      <c r="BM107" s="4" t="e">
        <f t="shared" si="29"/>
        <v>#DIV/0!</v>
      </c>
      <c r="BN107" s="4" t="e">
        <f t="shared" si="30"/>
        <v>#DIV/0!</v>
      </c>
      <c r="BO107" s="4"/>
    </row>
    <row r="108" spans="1:67" x14ac:dyDescent="0.25">
      <c r="A108" s="2">
        <v>126</v>
      </c>
      <c r="B108" s="2">
        <v>6.9699809999999998</v>
      </c>
      <c r="C108" s="3">
        <v>29021.955118134436</v>
      </c>
      <c r="D108" s="3">
        <v>115043.39331666213</v>
      </c>
      <c r="E108" s="3">
        <v>19561.655976668972</v>
      </c>
      <c r="F108" s="3">
        <v>54542.334803821839</v>
      </c>
      <c r="G108" s="3">
        <v>47452.114266689387</v>
      </c>
      <c r="H108" s="3">
        <v>9386.0547097592334</v>
      </c>
      <c r="I108" s="3">
        <v>55909.973250750649</v>
      </c>
      <c r="J108" s="3">
        <v>38738.418500893174</v>
      </c>
      <c r="K108" s="3">
        <f t="shared" si="17"/>
        <v>-1.6368385485382383E-2</v>
      </c>
      <c r="L108" s="3">
        <f t="shared" si="18"/>
        <v>-0.19213902429524535</v>
      </c>
      <c r="M108" s="3"/>
      <c r="N108" s="3">
        <v>54542.334803821839</v>
      </c>
      <c r="O108" s="3">
        <v>40834.368069196367</v>
      </c>
      <c r="P108" s="3">
        <v>72945.574846584976</v>
      </c>
      <c r="Q108" s="3">
        <v>26138.601835247537</v>
      </c>
      <c r="R108" s="3">
        <v>22851.812772893991</v>
      </c>
      <c r="S108" s="3">
        <f t="shared" si="19"/>
        <v>-0.47769449086168392</v>
      </c>
      <c r="T108" s="3">
        <f t="shared" si="20"/>
        <v>-0.59466675786099998</v>
      </c>
      <c r="U108" s="3"/>
      <c r="V108" s="3">
        <v>54542.334803821839</v>
      </c>
      <c r="W108" s="3">
        <v>55175.647462499146</v>
      </c>
      <c r="X108" s="3">
        <v>28810.881540023467</v>
      </c>
      <c r="Y108" s="3">
        <v>31340.107827068492</v>
      </c>
      <c r="Z108" s="3">
        <v>50306.634975730914</v>
      </c>
      <c r="AA108" s="3">
        <f t="shared" si="21"/>
        <v>0.40482308323322652</v>
      </c>
      <c r="AB108" s="3">
        <f t="shared" si="22"/>
        <v>-0.3956422965349628</v>
      </c>
      <c r="AC108" s="3"/>
      <c r="AD108" s="3">
        <v>53024.744144345328</v>
      </c>
      <c r="AE108" s="3">
        <v>44161.288639598868</v>
      </c>
      <c r="AF108" s="3">
        <v>53733.872143248554</v>
      </c>
      <c r="AG108" s="4">
        <v>73081.077076494854</v>
      </c>
      <c r="AH108" s="4">
        <v>56829.351913245438</v>
      </c>
      <c r="AI108" s="4">
        <v>73342.458462483701</v>
      </c>
      <c r="AJ108" s="4">
        <v>45116.061646590068</v>
      </c>
      <c r="AK108" s="4">
        <f t="shared" si="23"/>
        <v>0.60134209631943569</v>
      </c>
      <c r="AL108" s="4">
        <f t="shared" si="24"/>
        <v>-0.50468014286958862</v>
      </c>
      <c r="AM108" s="4"/>
      <c r="AN108" s="4">
        <v>54856.555771642314</v>
      </c>
      <c r="AO108" s="4">
        <v>87568.453942746273</v>
      </c>
      <c r="AP108" s="4">
        <v>60994.769731551823</v>
      </c>
      <c r="AQ108" s="4">
        <v>59338.10230212337</v>
      </c>
      <c r="AR108" s="4">
        <f t="shared" si="25"/>
        <v>0.27980272139454243</v>
      </c>
      <c r="AS108" s="4">
        <f t="shared" si="26"/>
        <v>-0.21323463197115333</v>
      </c>
      <c r="AT108" s="4"/>
      <c r="AU108" s="4">
        <v>104280.29021312956</v>
      </c>
      <c r="AV108" s="4">
        <v>72063.818529471566</v>
      </c>
      <c r="AW108" s="4">
        <v>88043.023127830777</v>
      </c>
      <c r="AX108" s="4">
        <v>54530.289897847942</v>
      </c>
      <c r="AY108" s="4">
        <v>109752.9437473662</v>
      </c>
      <c r="AZ108" s="4">
        <f t="shared" si="27"/>
        <v>3.3681115468625858E-2</v>
      </c>
      <c r="BA108" s="4">
        <f t="shared" si="28"/>
        <v>0.2138817837975785</v>
      </c>
      <c r="BB108" s="4"/>
      <c r="BC108" s="4">
        <v>160323.46292057214</v>
      </c>
      <c r="BD108" s="4">
        <v>96165.971876233758</v>
      </c>
      <c r="BE108" s="4">
        <v>72769.396445292703</v>
      </c>
      <c r="BF108" s="4">
        <v>120665.69930899388</v>
      </c>
      <c r="BG108" s="4">
        <v>71214.462953588969</v>
      </c>
      <c r="BH108" s="4">
        <v>57489.86148390513</v>
      </c>
      <c r="BI108" s="4">
        <v>83123.341248829325</v>
      </c>
      <c r="BJ108" s="4">
        <v>33851.72390606362</v>
      </c>
      <c r="BK108" s="4">
        <v>78233.347804160207</v>
      </c>
      <c r="BL108" s="4">
        <v>73203.93692777284</v>
      </c>
      <c r="BM108" s="4">
        <f t="shared" si="29"/>
        <v>-9.1227002750247171E-2</v>
      </c>
      <c r="BN108" s="4">
        <f t="shared" si="30"/>
        <v>0.10266194588481097</v>
      </c>
      <c r="BO108" s="4"/>
    </row>
    <row r="109" spans="1:67" x14ac:dyDescent="0.25">
      <c r="A109" s="2">
        <v>127</v>
      </c>
      <c r="B109" s="2">
        <v>6.9822249999999997</v>
      </c>
      <c r="C109" s="3">
        <v>0</v>
      </c>
      <c r="D109" s="3">
        <v>0</v>
      </c>
      <c r="E109" s="3">
        <v>5076.5186110675277</v>
      </c>
      <c r="F109" s="3">
        <v>1692.1728703558426</v>
      </c>
      <c r="G109" s="3">
        <v>0</v>
      </c>
      <c r="H109" s="3">
        <v>0</v>
      </c>
      <c r="I109" s="3">
        <v>7707.2005480516445</v>
      </c>
      <c r="J109" s="3">
        <v>0</v>
      </c>
      <c r="K109" s="3">
        <f t="shared" si="17"/>
        <v>0.23383363543270955</v>
      </c>
      <c r="L109" s="3">
        <f t="shared" si="18"/>
        <v>0.20470516737986424</v>
      </c>
      <c r="M109" s="3"/>
      <c r="N109" s="3">
        <v>1692.1728703558426</v>
      </c>
      <c r="O109" s="3">
        <v>0</v>
      </c>
      <c r="P109" s="3">
        <v>8697.0277537780585</v>
      </c>
      <c r="Q109" s="3">
        <v>0</v>
      </c>
      <c r="R109" s="3">
        <v>9046.6634945457772</v>
      </c>
      <c r="S109" s="3">
        <f t="shared" si="19"/>
        <v>-0.35195384555397918</v>
      </c>
      <c r="T109" s="3">
        <f t="shared" si="20"/>
        <v>0.50512845011588314</v>
      </c>
      <c r="U109" s="3"/>
      <c r="V109" s="3">
        <v>1692.1728703558426</v>
      </c>
      <c r="W109" s="3">
        <v>1685.3962808063286</v>
      </c>
      <c r="X109" s="3">
        <v>0</v>
      </c>
      <c r="Y109" s="3">
        <v>0</v>
      </c>
      <c r="Z109" s="3">
        <v>0</v>
      </c>
      <c r="AA109" s="3">
        <f t="shared" si="21"/>
        <v>0.85395116762356116</v>
      </c>
      <c r="AB109" s="3">
        <f t="shared" si="22"/>
        <v>-0.86660168041277874</v>
      </c>
      <c r="AC109" s="3"/>
      <c r="AD109" s="3">
        <v>0</v>
      </c>
      <c r="AE109" s="3">
        <v>0</v>
      </c>
      <c r="AF109" s="3">
        <v>0</v>
      </c>
      <c r="AG109" s="4">
        <v>11341.416486932403</v>
      </c>
      <c r="AH109" s="4">
        <v>0</v>
      </c>
      <c r="AI109" s="4">
        <v>11273.648610593151</v>
      </c>
      <c r="AJ109" s="4">
        <v>0</v>
      </c>
      <c r="AK109" s="4">
        <f t="shared" si="23"/>
        <v>0.37899727385424486</v>
      </c>
      <c r="AL109" s="4">
        <f t="shared" si="24"/>
        <v>-0.2876658694765582</v>
      </c>
      <c r="AM109" s="4"/>
      <c r="AN109" s="4">
        <v>0</v>
      </c>
      <c r="AO109" s="4">
        <v>0</v>
      </c>
      <c r="AP109" s="4">
        <v>0</v>
      </c>
      <c r="AQ109" s="4">
        <v>0</v>
      </c>
      <c r="AR109" s="4" t="e">
        <f t="shared" si="25"/>
        <v>#DIV/0!</v>
      </c>
      <c r="AS109" s="4" t="e">
        <f t="shared" si="26"/>
        <v>#DIV/0!</v>
      </c>
      <c r="AT109" s="4"/>
      <c r="AU109" s="4">
        <v>0</v>
      </c>
      <c r="AV109" s="4">
        <v>0</v>
      </c>
      <c r="AW109" s="4">
        <v>0</v>
      </c>
      <c r="AX109" s="4">
        <v>0</v>
      </c>
      <c r="AY109" s="4">
        <v>17739.013124299105</v>
      </c>
      <c r="AZ109" s="4">
        <f t="shared" si="27"/>
        <v>-0.63538592990106457</v>
      </c>
      <c r="BA109" s="4">
        <f t="shared" si="28"/>
        <v>0.87471560437380547</v>
      </c>
      <c r="BB109" s="4"/>
      <c r="BC109" s="4">
        <v>47376.648496703187</v>
      </c>
      <c r="BD109" s="4">
        <v>5840.3908761941248</v>
      </c>
      <c r="BE109" s="4">
        <v>0</v>
      </c>
      <c r="BF109" s="4">
        <v>0</v>
      </c>
      <c r="BG109" s="4">
        <v>0</v>
      </c>
      <c r="BH109" s="4">
        <v>0</v>
      </c>
      <c r="BI109" s="4">
        <v>0</v>
      </c>
      <c r="BJ109" s="4">
        <v>0</v>
      </c>
      <c r="BK109" s="4">
        <v>10829.24938096187</v>
      </c>
      <c r="BL109" s="4">
        <v>0</v>
      </c>
      <c r="BM109" s="4">
        <f t="shared" si="29"/>
        <v>-0.14902704887707191</v>
      </c>
      <c r="BN109" s="4">
        <f t="shared" si="30"/>
        <v>0.16744367165578422</v>
      </c>
      <c r="BO109" s="4"/>
    </row>
    <row r="110" spans="1:67" x14ac:dyDescent="0.25">
      <c r="A110" s="2">
        <v>128</v>
      </c>
      <c r="B110" s="2">
        <v>7.0361120000000001</v>
      </c>
      <c r="C110" s="3">
        <v>91308.533031642961</v>
      </c>
      <c r="D110" s="3">
        <v>95161.508049902171</v>
      </c>
      <c r="E110" s="3">
        <v>89834.578974150165</v>
      </c>
      <c r="F110" s="3">
        <v>92101.540018565094</v>
      </c>
      <c r="G110" s="3">
        <v>170046.17017352849</v>
      </c>
      <c r="H110" s="3">
        <v>91475.018339944596</v>
      </c>
      <c r="I110" s="3">
        <v>112107.18879546237</v>
      </c>
      <c r="J110" s="3">
        <v>209106.70507117786</v>
      </c>
      <c r="K110" s="3">
        <f t="shared" si="17"/>
        <v>-0.85938171396225438</v>
      </c>
      <c r="L110" s="3">
        <f t="shared" si="18"/>
        <v>0.53138703565294199</v>
      </c>
      <c r="M110" s="3"/>
      <c r="N110" s="3">
        <v>92101.540018565094</v>
      </c>
      <c r="O110" s="3">
        <v>117999.43099270323</v>
      </c>
      <c r="P110" s="3">
        <v>140968.81007432926</v>
      </c>
      <c r="Q110" s="3">
        <v>80026.349619961373</v>
      </c>
      <c r="R110" s="3">
        <v>120303.13498977036</v>
      </c>
      <c r="S110" s="3">
        <f t="shared" si="19"/>
        <v>-0.69763280471085898</v>
      </c>
      <c r="T110" s="3">
        <f t="shared" si="20"/>
        <v>0.12028632114921056</v>
      </c>
      <c r="U110" s="3"/>
      <c r="V110" s="3">
        <v>92101.540018565094</v>
      </c>
      <c r="W110" s="3">
        <v>92131.308569233093</v>
      </c>
      <c r="X110" s="3">
        <v>244362.30516440229</v>
      </c>
      <c r="Y110" s="3">
        <v>206618.80258071833</v>
      </c>
      <c r="Z110" s="3">
        <v>275685.10422542156</v>
      </c>
      <c r="AA110" s="3">
        <f t="shared" si="21"/>
        <v>-0.84991496525132004</v>
      </c>
      <c r="AB110" s="3">
        <f t="shared" si="22"/>
        <v>0.88785213321930068</v>
      </c>
      <c r="AC110" s="3"/>
      <c r="AD110" s="3">
        <v>289634.42358781956</v>
      </c>
      <c r="AE110" s="3">
        <v>263010.3506602227</v>
      </c>
      <c r="AF110" s="3">
        <v>274410.53842822247</v>
      </c>
      <c r="AG110" s="4">
        <v>118738.59065014953</v>
      </c>
      <c r="AH110" s="4">
        <v>128400.54504492467</v>
      </c>
      <c r="AI110" s="4">
        <v>93331.589848412637</v>
      </c>
      <c r="AJ110" s="4">
        <v>81454.79637476409</v>
      </c>
      <c r="AK110" s="4">
        <f t="shared" si="23"/>
        <v>0.92270357537745984</v>
      </c>
      <c r="AL110" s="4">
        <f t="shared" si="24"/>
        <v>-0.93373027811029474</v>
      </c>
      <c r="AM110" s="4"/>
      <c r="AN110" s="4">
        <v>97306.508045428985</v>
      </c>
      <c r="AO110" s="4">
        <v>135011.54145554776</v>
      </c>
      <c r="AP110" s="4">
        <v>67949.273564583549</v>
      </c>
      <c r="AQ110" s="4">
        <v>156158.53831450499</v>
      </c>
      <c r="AR110" s="4">
        <f t="shared" si="25"/>
        <v>-0.48129929403853566</v>
      </c>
      <c r="AS110" s="4">
        <f t="shared" si="26"/>
        <v>0.55058186269514153</v>
      </c>
      <c r="AT110" s="4"/>
      <c r="AU110" s="4">
        <v>156924.31805579126</v>
      </c>
      <c r="AV110" s="4">
        <v>101166.14557679657</v>
      </c>
      <c r="AW110" s="4">
        <v>105655.28601979039</v>
      </c>
      <c r="AX110" s="4">
        <v>113347.87505611982</v>
      </c>
      <c r="AY110" s="4">
        <v>104975.05449785378</v>
      </c>
      <c r="AZ110" s="4">
        <f t="shared" si="27"/>
        <v>0.5749187697473318</v>
      </c>
      <c r="BA110" s="4">
        <f t="shared" si="28"/>
        <v>-0.48465453059813124</v>
      </c>
      <c r="BB110" s="4"/>
      <c r="BC110" s="4">
        <v>102596.49163710276</v>
      </c>
      <c r="BD110" s="4">
        <v>105017.06473456872</v>
      </c>
      <c r="BE110" s="4">
        <v>107311.60712188981</v>
      </c>
      <c r="BF110" s="4">
        <v>142241.26948875282</v>
      </c>
      <c r="BG110" s="4">
        <v>116136.14137200406</v>
      </c>
      <c r="BH110" s="4">
        <v>129157.49731655206</v>
      </c>
      <c r="BI110" s="4">
        <v>129178.30272576965</v>
      </c>
      <c r="BJ110" s="4">
        <v>145633.25156835894</v>
      </c>
      <c r="BK110" s="4">
        <v>197451.0617191199</v>
      </c>
      <c r="BL110" s="4">
        <v>216765.7776108642</v>
      </c>
      <c r="BM110" s="4">
        <f t="shared" si="29"/>
        <v>-0.95930170595068454</v>
      </c>
      <c r="BN110" s="4">
        <f t="shared" si="30"/>
        <v>0.96462765241531578</v>
      </c>
      <c r="BO110" s="4"/>
    </row>
    <row r="111" spans="1:67" x14ac:dyDescent="0.25">
      <c r="A111" s="2">
        <v>129</v>
      </c>
      <c r="B111" s="2">
        <v>7.0132389999999996</v>
      </c>
      <c r="C111" s="3">
        <v>15305.815418372717</v>
      </c>
      <c r="D111" s="3">
        <v>16270.168896234276</v>
      </c>
      <c r="E111" s="3">
        <v>21909.095582641428</v>
      </c>
      <c r="F111" s="3">
        <v>17828.359965749474</v>
      </c>
      <c r="G111" s="3">
        <v>25171.360482533844</v>
      </c>
      <c r="H111" s="3">
        <v>20138.449754373069</v>
      </c>
      <c r="I111" s="3">
        <v>24214.062975862333</v>
      </c>
      <c r="J111" s="3">
        <v>26547.171269344723</v>
      </c>
      <c r="K111" s="3">
        <f t="shared" si="17"/>
        <v>-0.70007104052340585</v>
      </c>
      <c r="L111" s="3">
        <f t="shared" si="18"/>
        <v>0.7127514449914053</v>
      </c>
      <c r="M111" s="3"/>
      <c r="N111" s="3">
        <v>17828.359965749474</v>
      </c>
      <c r="O111" s="3">
        <v>25304.607880041651</v>
      </c>
      <c r="P111" s="3">
        <v>31508.200255318945</v>
      </c>
      <c r="Q111" s="3">
        <v>22929.319398296218</v>
      </c>
      <c r="R111" s="3">
        <v>28650.028768609911</v>
      </c>
      <c r="S111" s="3">
        <f t="shared" si="19"/>
        <v>-0.80525061969966494</v>
      </c>
      <c r="T111" s="3">
        <f t="shared" si="20"/>
        <v>0.57782501440901091</v>
      </c>
      <c r="U111" s="3"/>
      <c r="V111" s="3">
        <v>17828.359965749474</v>
      </c>
      <c r="W111" s="3">
        <v>17826.503572302736</v>
      </c>
      <c r="X111" s="3">
        <v>67662.311323111193</v>
      </c>
      <c r="Y111" s="3">
        <v>86135.618588303289</v>
      </c>
      <c r="Z111" s="3">
        <v>163493.52849707456</v>
      </c>
      <c r="AA111" s="3">
        <f t="shared" si="21"/>
        <v>-0.92360947265421489</v>
      </c>
      <c r="AB111" s="3">
        <f t="shared" si="22"/>
        <v>0.94612217815746036</v>
      </c>
      <c r="AC111" s="3"/>
      <c r="AD111" s="3">
        <v>177460.00145761375</v>
      </c>
      <c r="AE111" s="3">
        <v>156897.7783073796</v>
      </c>
      <c r="AF111" s="3">
        <v>156122.80572623032</v>
      </c>
      <c r="AG111" s="4">
        <v>31638.14313579458</v>
      </c>
      <c r="AH111" s="4">
        <v>51543.602849965624</v>
      </c>
      <c r="AI111" s="4">
        <v>47804.296553530497</v>
      </c>
      <c r="AJ111" s="4">
        <v>44355.508712064518</v>
      </c>
      <c r="AK111" s="4">
        <f t="shared" si="23"/>
        <v>-0.40130529777567758</v>
      </c>
      <c r="AL111" s="4">
        <f t="shared" si="24"/>
        <v>0.42361492952422403</v>
      </c>
      <c r="AM111" s="4"/>
      <c r="AN111" s="4">
        <v>41669.272691960257</v>
      </c>
      <c r="AO111" s="4">
        <v>26245.553604813129</v>
      </c>
      <c r="AP111" s="4">
        <v>27728.304217144501</v>
      </c>
      <c r="AQ111" s="4">
        <v>35507.751669751342</v>
      </c>
      <c r="AR111" s="4">
        <f t="shared" si="25"/>
        <v>2.704875333571892E-2</v>
      </c>
      <c r="AS111" s="4">
        <f t="shared" si="26"/>
        <v>-4.6333998350284386E-2</v>
      </c>
      <c r="AT111" s="4"/>
      <c r="AU111" s="4">
        <v>58138.34830860926</v>
      </c>
      <c r="AV111" s="4">
        <v>32722.44703121686</v>
      </c>
      <c r="AW111" s="4">
        <v>11802.980766710609</v>
      </c>
      <c r="AX111" s="4">
        <v>22833.792008519828</v>
      </c>
      <c r="AY111" s="4">
        <v>35880.508716142424</v>
      </c>
      <c r="AZ111" s="4">
        <f t="shared" si="27"/>
        <v>0.56513623764544807</v>
      </c>
      <c r="BA111" s="4">
        <f t="shared" si="28"/>
        <v>-0.26381886327235748</v>
      </c>
      <c r="BB111" s="4"/>
      <c r="BC111" s="4">
        <v>35884.712804528892</v>
      </c>
      <c r="BD111" s="4">
        <v>38270.47937046054</v>
      </c>
      <c r="BE111" s="4">
        <v>33486.333973437824</v>
      </c>
      <c r="BF111" s="4">
        <v>28128.49093832228</v>
      </c>
      <c r="BG111" s="4">
        <v>23424.480588203187</v>
      </c>
      <c r="BH111" s="4">
        <v>26564.107650398066</v>
      </c>
      <c r="BI111" s="4">
        <v>26039.026392307842</v>
      </c>
      <c r="BJ111" s="4">
        <v>52995.667623986395</v>
      </c>
      <c r="BK111" s="4">
        <v>80428.329165005314</v>
      </c>
      <c r="BL111" s="4">
        <v>105505.93620011825</v>
      </c>
      <c r="BM111" s="4">
        <f t="shared" si="29"/>
        <v>-0.99028095049238007</v>
      </c>
      <c r="BN111" s="4">
        <f t="shared" si="30"/>
        <v>0.9922081134658759</v>
      </c>
      <c r="BO111" s="4"/>
    </row>
    <row r="112" spans="1:67" x14ac:dyDescent="0.25">
      <c r="A112" s="2">
        <v>130</v>
      </c>
      <c r="B112" s="2">
        <v>6.9272349999999996</v>
      </c>
      <c r="C112" s="3">
        <v>35984.083222062225</v>
      </c>
      <c r="D112" s="3">
        <v>36806.76137594293</v>
      </c>
      <c r="E112" s="3">
        <v>18235.549325564061</v>
      </c>
      <c r="F112" s="3">
        <v>30342.131307856402</v>
      </c>
      <c r="G112" s="3">
        <v>31467.820218595974</v>
      </c>
      <c r="H112" s="3">
        <v>20752.776283015213</v>
      </c>
      <c r="I112" s="3">
        <v>35133.407742061849</v>
      </c>
      <c r="J112" s="3">
        <v>8095.3726253799523</v>
      </c>
      <c r="K112" s="3">
        <f t="shared" si="17"/>
        <v>0.80087530805538631</v>
      </c>
      <c r="L112" s="3">
        <f t="shared" si="18"/>
        <v>-0.591313649886274</v>
      </c>
      <c r="M112" s="3"/>
      <c r="N112" s="3">
        <v>30342.131307856402</v>
      </c>
      <c r="O112" s="3">
        <v>39889.056308037412</v>
      </c>
      <c r="P112" s="3">
        <v>38947.008986539913</v>
      </c>
      <c r="Q112" s="3">
        <v>38014.843074846816</v>
      </c>
      <c r="R112" s="3">
        <v>22440.180258112796</v>
      </c>
      <c r="S112" s="3">
        <f t="shared" si="19"/>
        <v>-0.62561704563468623</v>
      </c>
      <c r="T112" s="3">
        <f t="shared" si="20"/>
        <v>-0.37498148470518916</v>
      </c>
      <c r="U112" s="3"/>
      <c r="V112" s="3">
        <v>30342.131307856402</v>
      </c>
      <c r="W112" s="3">
        <v>30371.759633904352</v>
      </c>
      <c r="X112" s="3">
        <v>39346.712136871931</v>
      </c>
      <c r="Y112" s="3">
        <v>36262.691126110432</v>
      </c>
      <c r="Z112" s="3">
        <v>44808.18378058877</v>
      </c>
      <c r="AA112" s="3">
        <f t="shared" si="21"/>
        <v>-0.84427244837351356</v>
      </c>
      <c r="AB112" s="3">
        <f t="shared" si="22"/>
        <v>0.89235259584651261</v>
      </c>
      <c r="AC112" s="3"/>
      <c r="AD112" s="3">
        <v>47779.628802178748</v>
      </c>
      <c r="AE112" s="3">
        <v>43229.80305953799</v>
      </c>
      <c r="AF112" s="3">
        <v>43415.119480049601</v>
      </c>
      <c r="AG112" s="4">
        <v>0</v>
      </c>
      <c r="AH112" s="4">
        <v>0</v>
      </c>
      <c r="AI112" s="4">
        <v>0</v>
      </c>
      <c r="AJ112" s="4">
        <v>0</v>
      </c>
      <c r="AK112" s="4" t="e">
        <f t="shared" si="23"/>
        <v>#DIV/0!</v>
      </c>
      <c r="AL112" s="4" t="e">
        <f t="shared" si="24"/>
        <v>#DIV/0!</v>
      </c>
      <c r="AM112" s="4"/>
      <c r="AN112" s="4">
        <v>0</v>
      </c>
      <c r="AO112" s="4">
        <v>0</v>
      </c>
      <c r="AP112" s="4">
        <v>0</v>
      </c>
      <c r="AQ112" s="4">
        <v>0</v>
      </c>
      <c r="AR112" s="4" t="e">
        <f t="shared" si="25"/>
        <v>#DIV/0!</v>
      </c>
      <c r="AS112" s="4" t="e">
        <f t="shared" si="26"/>
        <v>#DIV/0!</v>
      </c>
      <c r="AT112" s="4"/>
      <c r="AU112" s="4">
        <v>34391.560148532095</v>
      </c>
      <c r="AV112" s="4">
        <v>31795.079994202217</v>
      </c>
      <c r="AW112" s="4">
        <v>32655.383520914693</v>
      </c>
      <c r="AX112" s="4">
        <v>82938.690241029268</v>
      </c>
      <c r="AY112" s="4">
        <v>176961.46094142471</v>
      </c>
      <c r="AZ112" s="4">
        <f t="shared" si="27"/>
        <v>-0.78230008056222144</v>
      </c>
      <c r="BA112" s="4">
        <f t="shared" si="28"/>
        <v>0.95713567040794356</v>
      </c>
      <c r="BB112" s="4"/>
      <c r="BC112" s="4">
        <v>215197.65929229883</v>
      </c>
      <c r="BD112" s="4">
        <v>181927.95482860031</v>
      </c>
      <c r="BE112" s="4">
        <v>133758.76870337504</v>
      </c>
      <c r="BF112" s="4">
        <v>32807.481514537525</v>
      </c>
      <c r="BG112" s="4">
        <v>33324.19900007487</v>
      </c>
      <c r="BH112" s="4">
        <v>22994.950900829481</v>
      </c>
      <c r="BI112" s="4">
        <v>29708.877138480628</v>
      </c>
      <c r="BJ112" s="4">
        <v>17238.306083450399</v>
      </c>
      <c r="BK112" s="4">
        <v>25762.840727514584</v>
      </c>
      <c r="BL112" s="4">
        <v>28229.664723248075</v>
      </c>
      <c r="BM112" s="4">
        <f t="shared" si="29"/>
        <v>-0.13526783688737767</v>
      </c>
      <c r="BN112" s="4">
        <f t="shared" si="30"/>
        <v>0.14182156477628222</v>
      </c>
      <c r="BO112" s="4"/>
    </row>
    <row r="113" spans="1:67" x14ac:dyDescent="0.25">
      <c r="A113" s="2">
        <v>131</v>
      </c>
      <c r="B113" s="2">
        <v>7.1048970000000002</v>
      </c>
      <c r="C113" s="3">
        <v>39866.838072572042</v>
      </c>
      <c r="D113" s="3">
        <v>41017.520605225465</v>
      </c>
      <c r="E113" s="3">
        <v>40569.162842733167</v>
      </c>
      <c r="F113" s="3">
        <v>40484.507173510232</v>
      </c>
      <c r="G113" s="3">
        <v>26819.607194983946</v>
      </c>
      <c r="H113" s="3">
        <v>39328.975366618382</v>
      </c>
      <c r="I113" s="3">
        <v>40927.225858236176</v>
      </c>
      <c r="J113" s="3">
        <v>42586.891761918479</v>
      </c>
      <c r="K113" s="3">
        <f t="shared" si="17"/>
        <v>-0.31365678789834994</v>
      </c>
      <c r="L113" s="3">
        <f t="shared" si="18"/>
        <v>0.45421290474707227</v>
      </c>
      <c r="M113" s="3"/>
      <c r="N113" s="3">
        <v>40484.507173510232</v>
      </c>
      <c r="O113" s="3">
        <v>36250.352399734264</v>
      </c>
      <c r="P113" s="3">
        <v>38720.384175095671</v>
      </c>
      <c r="Q113" s="3">
        <v>39691.955819181188</v>
      </c>
      <c r="R113" s="3">
        <v>39554.940881105482</v>
      </c>
      <c r="S113" s="3">
        <f t="shared" si="19"/>
        <v>0.52283490952934752</v>
      </c>
      <c r="T113" s="3">
        <f t="shared" si="20"/>
        <v>0.15361965303581471</v>
      </c>
      <c r="U113" s="3"/>
      <c r="V113" s="3">
        <v>40484.507173510232</v>
      </c>
      <c r="W113" s="3">
        <v>40491.872351077742</v>
      </c>
      <c r="X113" s="3">
        <v>40167.595149747751</v>
      </c>
      <c r="Y113" s="3">
        <v>33994.221244873297</v>
      </c>
      <c r="Z113" s="3">
        <v>40867.517009080068</v>
      </c>
      <c r="AA113" s="3">
        <f t="shared" si="21"/>
        <v>0.40434897228127092</v>
      </c>
      <c r="AB113" s="3">
        <f t="shared" si="22"/>
        <v>-0.31022211503012015</v>
      </c>
      <c r="AC113" s="3"/>
      <c r="AD113" s="3">
        <v>45429.383981570441</v>
      </c>
      <c r="AE113" s="3">
        <v>38340.921353415892</v>
      </c>
      <c r="AF113" s="3">
        <v>38832.245692253862</v>
      </c>
      <c r="AG113" s="4">
        <v>21691.700070230643</v>
      </c>
      <c r="AH113" s="4">
        <v>24657.909996015624</v>
      </c>
      <c r="AI113" s="4">
        <v>22701.497329794216</v>
      </c>
      <c r="AJ113" s="4">
        <v>23167.119372943052</v>
      </c>
      <c r="AK113" s="4">
        <f t="shared" si="23"/>
        <v>-0.13759087518795099</v>
      </c>
      <c r="AL113" s="4">
        <f t="shared" si="24"/>
        <v>0.10576820815243373</v>
      </c>
      <c r="AM113" s="4"/>
      <c r="AN113" s="4">
        <v>0</v>
      </c>
      <c r="AO113" s="4">
        <v>21084.880782105254</v>
      </c>
      <c r="AP113" s="4">
        <v>21414.356804120791</v>
      </c>
      <c r="AQ113" s="4">
        <v>24061.203151323782</v>
      </c>
      <c r="AR113" s="4">
        <f t="shared" si="25"/>
        <v>-0.67128977957900526</v>
      </c>
      <c r="AS113" s="4">
        <f t="shared" si="26"/>
        <v>0.69195507794964795</v>
      </c>
      <c r="AT113" s="4"/>
      <c r="AU113" s="4">
        <v>26799.282828976662</v>
      </c>
      <c r="AV113" s="4">
        <v>23665.006496502618</v>
      </c>
      <c r="AW113" s="4">
        <v>22956.559356023095</v>
      </c>
      <c r="AX113" s="4">
        <v>25457.055268647033</v>
      </c>
      <c r="AY113" s="4">
        <v>22534.019837080705</v>
      </c>
      <c r="AZ113" s="4">
        <f t="shared" si="27"/>
        <v>0.56116342643272732</v>
      </c>
      <c r="BA113" s="4">
        <f t="shared" si="28"/>
        <v>-0.56911997138308634</v>
      </c>
      <c r="BB113" s="4"/>
      <c r="BC113" s="4">
        <v>24824.457248758736</v>
      </c>
      <c r="BD113" s="4">
        <v>23531.749731885327</v>
      </c>
      <c r="BE113" s="4">
        <v>19245.852530598058</v>
      </c>
      <c r="BF113" s="4">
        <v>23859.975108215618</v>
      </c>
      <c r="BG113" s="4">
        <v>0</v>
      </c>
      <c r="BH113" s="4">
        <v>21473.029002093965</v>
      </c>
      <c r="BI113" s="4">
        <v>15111.001370103195</v>
      </c>
      <c r="BJ113" s="4">
        <v>26041.319967979282</v>
      </c>
      <c r="BK113" s="4">
        <v>28868.894290113905</v>
      </c>
      <c r="BL113" s="4">
        <v>22796.443948914901</v>
      </c>
      <c r="BM113" s="4">
        <f t="shared" si="29"/>
        <v>-0.4722007120815252</v>
      </c>
      <c r="BN113" s="4">
        <f t="shared" si="30"/>
        <v>0.47886913061601755</v>
      </c>
      <c r="BO113" s="4"/>
    </row>
    <row r="114" spans="1:67" x14ac:dyDescent="0.25">
      <c r="A114" s="2">
        <v>132</v>
      </c>
      <c r="B114" s="2">
        <v>7.1113080000000002</v>
      </c>
      <c r="C114" s="3">
        <v>0</v>
      </c>
      <c r="D114" s="3">
        <v>0</v>
      </c>
      <c r="E114" s="3">
        <v>0</v>
      </c>
      <c r="F114" s="3">
        <v>0</v>
      </c>
      <c r="G114" s="3">
        <v>0</v>
      </c>
      <c r="H114" s="3">
        <v>0</v>
      </c>
      <c r="I114" s="3">
        <v>0</v>
      </c>
      <c r="J114" s="3">
        <v>0</v>
      </c>
      <c r="K114" s="3" t="e">
        <f t="shared" si="17"/>
        <v>#DIV/0!</v>
      </c>
      <c r="L114" s="3" t="e">
        <f t="shared" si="18"/>
        <v>#DIV/0!</v>
      </c>
      <c r="M114" s="3"/>
      <c r="N114" s="3">
        <v>0</v>
      </c>
      <c r="O114" s="3">
        <v>8036.601593645285</v>
      </c>
      <c r="P114" s="3">
        <v>0</v>
      </c>
      <c r="Q114" s="3">
        <v>0</v>
      </c>
      <c r="R114" s="3">
        <v>0</v>
      </c>
      <c r="S114" s="3">
        <f t="shared" si="19"/>
        <v>-0.17277368511627195</v>
      </c>
      <c r="T114" s="3">
        <f t="shared" si="20"/>
        <v>-0.35355339059327379</v>
      </c>
      <c r="U114" s="3"/>
      <c r="V114" s="3">
        <v>0</v>
      </c>
      <c r="W114" s="3">
        <v>0</v>
      </c>
      <c r="X114" s="3">
        <v>0</v>
      </c>
      <c r="Y114" s="3">
        <v>0</v>
      </c>
      <c r="Z114" s="3">
        <v>0</v>
      </c>
      <c r="AA114" s="3" t="e">
        <f t="shared" si="21"/>
        <v>#DIV/0!</v>
      </c>
      <c r="AB114" s="3" t="e">
        <f t="shared" si="22"/>
        <v>#DIV/0!</v>
      </c>
      <c r="AC114" s="3"/>
      <c r="AD114" s="3">
        <v>0</v>
      </c>
      <c r="AE114" s="3">
        <v>0</v>
      </c>
      <c r="AF114" s="3">
        <v>0</v>
      </c>
      <c r="AG114" s="4">
        <v>0</v>
      </c>
      <c r="AH114" s="4">
        <v>47977.624179431041</v>
      </c>
      <c r="AI114" s="4">
        <v>0</v>
      </c>
      <c r="AJ114" s="4">
        <v>0</v>
      </c>
      <c r="AK114" s="4">
        <f t="shared" si="23"/>
        <v>0.37441907349472037</v>
      </c>
      <c r="AL114" s="4">
        <f t="shared" si="24"/>
        <v>-0.40370517361463093</v>
      </c>
      <c r="AM114" s="4"/>
      <c r="AN114" s="4">
        <v>0</v>
      </c>
      <c r="AO114" s="4">
        <v>0</v>
      </c>
      <c r="AP114" s="4">
        <v>0</v>
      </c>
      <c r="AQ114" s="4">
        <v>0</v>
      </c>
      <c r="AR114" s="4" t="e">
        <f t="shared" si="25"/>
        <v>#DIV/0!</v>
      </c>
      <c r="AS114" s="4" t="e">
        <f t="shared" si="26"/>
        <v>#DIV/0!</v>
      </c>
      <c r="AT114" s="4"/>
      <c r="AU114" s="4">
        <v>0</v>
      </c>
      <c r="AV114" s="4">
        <v>0</v>
      </c>
      <c r="AW114" s="4">
        <v>0</v>
      </c>
      <c r="AX114" s="4">
        <v>0</v>
      </c>
      <c r="AY114" s="4">
        <v>0</v>
      </c>
      <c r="AZ114" s="4" t="e">
        <f t="shared" si="27"/>
        <v>#DIV/0!</v>
      </c>
      <c r="BA114" s="4" t="e">
        <f t="shared" si="28"/>
        <v>#DIV/0!</v>
      </c>
      <c r="BB114" s="4"/>
      <c r="BC114" s="4">
        <v>0</v>
      </c>
      <c r="BD114" s="4">
        <v>0</v>
      </c>
      <c r="BE114" s="4">
        <v>0</v>
      </c>
      <c r="BF114" s="4">
        <v>0</v>
      </c>
      <c r="BG114" s="4">
        <v>0</v>
      </c>
      <c r="BH114" s="4">
        <v>0</v>
      </c>
      <c r="BI114" s="4">
        <v>0</v>
      </c>
      <c r="BJ114" s="4">
        <v>0</v>
      </c>
      <c r="BK114" s="4">
        <v>0</v>
      </c>
      <c r="BL114" s="4">
        <v>0</v>
      </c>
      <c r="BM114" s="4" t="e">
        <f t="shared" si="29"/>
        <v>#DIV/0!</v>
      </c>
      <c r="BN114" s="4" t="e">
        <f t="shared" si="30"/>
        <v>#DIV/0!</v>
      </c>
      <c r="BO114" s="4"/>
    </row>
    <row r="115" spans="1:67" x14ac:dyDescent="0.25">
      <c r="A115" s="2">
        <v>133</v>
      </c>
      <c r="B115" s="2">
        <v>7.1509179999999999</v>
      </c>
      <c r="C115" s="3">
        <v>6109.3241268804095</v>
      </c>
      <c r="D115" s="3">
        <v>0</v>
      </c>
      <c r="E115" s="3">
        <v>5168.5534016351085</v>
      </c>
      <c r="F115" s="3">
        <v>3759.2925095051723</v>
      </c>
      <c r="G115" s="3">
        <v>11628.51585465019</v>
      </c>
      <c r="H115" s="3">
        <v>12765.445925910777</v>
      </c>
      <c r="I115" s="3">
        <v>7036.3194080118774</v>
      </c>
      <c r="J115" s="3">
        <v>18873.866463919683</v>
      </c>
      <c r="K115" s="3">
        <f t="shared" si="17"/>
        <v>-0.78452283123925926</v>
      </c>
      <c r="L115" s="3">
        <f t="shared" si="18"/>
        <v>0.70172996293866396</v>
      </c>
      <c r="M115" s="3"/>
      <c r="N115" s="3">
        <v>3759.2925095051723</v>
      </c>
      <c r="O115" s="3">
        <v>0</v>
      </c>
      <c r="P115" s="3">
        <v>11999.014457570242</v>
      </c>
      <c r="Q115" s="3">
        <v>0</v>
      </c>
      <c r="R115" s="3">
        <v>19065.456886178672</v>
      </c>
      <c r="S115" s="3">
        <f t="shared" si="19"/>
        <v>-0.12358848126640455</v>
      </c>
      <c r="T115" s="3">
        <f t="shared" si="20"/>
        <v>0.57949075098169855</v>
      </c>
      <c r="U115" s="3"/>
      <c r="V115" s="3">
        <v>3759.2925095051723</v>
      </c>
      <c r="W115" s="3">
        <v>3716.4667529859307</v>
      </c>
      <c r="X115" s="3">
        <v>25942.278834774064</v>
      </c>
      <c r="Y115" s="3">
        <v>32986.372933618586</v>
      </c>
      <c r="Z115" s="3">
        <v>79321.033926872551</v>
      </c>
      <c r="AA115" s="3">
        <f t="shared" si="21"/>
        <v>-0.89374128032109612</v>
      </c>
      <c r="AB115" s="3">
        <f t="shared" si="22"/>
        <v>0.92132315438871326</v>
      </c>
      <c r="AC115" s="3"/>
      <c r="AD115" s="3">
        <v>82662.115683755255</v>
      </c>
      <c r="AE115" s="3">
        <v>78322.782460739109</v>
      </c>
      <c r="AF115" s="3">
        <v>76978.203636123304</v>
      </c>
      <c r="AG115" s="4">
        <v>10279.193878634575</v>
      </c>
      <c r="AH115" s="4">
        <v>28437.692712086617</v>
      </c>
      <c r="AI115" s="4">
        <v>26158.508153904408</v>
      </c>
      <c r="AJ115" s="4">
        <v>18686.265194870783</v>
      </c>
      <c r="AK115" s="4">
        <f t="shared" si="23"/>
        <v>-0.24557720960744464</v>
      </c>
      <c r="AL115" s="4">
        <f t="shared" si="24"/>
        <v>0.29019241523184031</v>
      </c>
      <c r="AM115" s="4"/>
      <c r="AN115" s="4">
        <v>18483.398866564206</v>
      </c>
      <c r="AO115" s="4">
        <v>19231.887839683863</v>
      </c>
      <c r="AP115" s="4">
        <v>17835.623826638363</v>
      </c>
      <c r="AQ115" s="4">
        <v>33214.572848184704</v>
      </c>
      <c r="AR115" s="4">
        <f t="shared" si="25"/>
        <v>-0.89458988929938832</v>
      </c>
      <c r="AS115" s="4">
        <f t="shared" si="26"/>
        <v>0.91604991617154186</v>
      </c>
      <c r="AT115" s="4"/>
      <c r="AU115" s="4">
        <v>23091.012148147485</v>
      </c>
      <c r="AV115" s="4">
        <v>14933.706694851408</v>
      </c>
      <c r="AW115" s="4">
        <v>8365.8814957513641</v>
      </c>
      <c r="AX115" s="4">
        <v>27921.901809625619</v>
      </c>
      <c r="AY115" s="4">
        <v>36825.106790203783</v>
      </c>
      <c r="AZ115" s="4">
        <f t="shared" si="27"/>
        <v>-0.49617389533742479</v>
      </c>
      <c r="BA115" s="4">
        <f t="shared" si="28"/>
        <v>0.71465120362260326</v>
      </c>
      <c r="BB115" s="4"/>
      <c r="BC115" s="4">
        <v>39900.437642639161</v>
      </c>
      <c r="BD115" s="4">
        <v>42170.072593048884</v>
      </c>
      <c r="BE115" s="4">
        <v>28404.810134923318</v>
      </c>
      <c r="BF115" s="4">
        <v>20827.670171139052</v>
      </c>
      <c r="BG115" s="4">
        <v>16443.050839965657</v>
      </c>
      <c r="BH115" s="4">
        <v>18080.548924974719</v>
      </c>
      <c r="BI115" s="4">
        <v>18450.423312026476</v>
      </c>
      <c r="BJ115" s="4">
        <v>25118.840337025151</v>
      </c>
      <c r="BK115" s="4">
        <v>43263.177877355971</v>
      </c>
      <c r="BL115" s="4">
        <v>51624.967897280789</v>
      </c>
      <c r="BM115" s="4">
        <f t="shared" si="29"/>
        <v>-0.96877130765175945</v>
      </c>
      <c r="BN115" s="4">
        <f t="shared" si="30"/>
        <v>0.97342235836467716</v>
      </c>
      <c r="BO115" s="4"/>
    </row>
    <row r="116" spans="1:67" x14ac:dyDescent="0.25">
      <c r="A116" s="2">
        <v>134</v>
      </c>
      <c r="B116" s="2">
        <v>7.2543949999999997</v>
      </c>
      <c r="C116" s="3">
        <v>5301666.5272634681</v>
      </c>
      <c r="D116" s="3">
        <v>5023785.4227582943</v>
      </c>
      <c r="E116" s="3">
        <v>4923994.4738863232</v>
      </c>
      <c r="F116" s="3">
        <v>5083148.8079693615</v>
      </c>
      <c r="G116" s="3">
        <v>5103307.3926368682</v>
      </c>
      <c r="H116" s="3">
        <v>4789672.4165911889</v>
      </c>
      <c r="I116" s="3">
        <v>4794771.8612300493</v>
      </c>
      <c r="J116" s="3">
        <v>5239128.7309434488</v>
      </c>
      <c r="K116" s="3">
        <f t="shared" si="17"/>
        <v>-0.65627656639319831</v>
      </c>
      <c r="L116" s="3">
        <f t="shared" si="18"/>
        <v>2.6978595379674691E-3</v>
      </c>
      <c r="M116" s="3"/>
      <c r="N116" s="3">
        <v>5083148.8079693615</v>
      </c>
      <c r="O116" s="3">
        <v>4759231.2742243167</v>
      </c>
      <c r="P116" s="3">
        <v>5139011.2834855476</v>
      </c>
      <c r="Q116" s="3">
        <v>4880480.9194398876</v>
      </c>
      <c r="R116" s="3">
        <v>5322850.2198335445</v>
      </c>
      <c r="S116" s="3">
        <f t="shared" si="19"/>
        <v>0.12829525161186175</v>
      </c>
      <c r="T116" s="3">
        <f t="shared" si="20"/>
        <v>0.4291469299215287</v>
      </c>
      <c r="U116" s="3"/>
      <c r="V116" s="3">
        <v>5083148.8079693615</v>
      </c>
      <c r="W116" s="3">
        <v>5081647.918420461</v>
      </c>
      <c r="X116" s="3">
        <v>5207692.1323801642</v>
      </c>
      <c r="Y116" s="3">
        <v>4748259.7092365231</v>
      </c>
      <c r="Z116" s="3">
        <v>5122483.4172679661</v>
      </c>
      <c r="AA116" s="3">
        <f t="shared" si="21"/>
        <v>0.33713722726390799</v>
      </c>
      <c r="AB116" s="3">
        <f t="shared" si="22"/>
        <v>-0.22943082943544343</v>
      </c>
      <c r="AC116" s="3"/>
      <c r="AD116" s="3">
        <v>5338493.2642882019</v>
      </c>
      <c r="AE116" s="3">
        <v>5219116.2339145644</v>
      </c>
      <c r="AF116" s="3">
        <v>4809840.753601132</v>
      </c>
      <c r="AG116" s="4">
        <v>4973295.2793702157</v>
      </c>
      <c r="AH116" s="4">
        <v>4354304.093896647</v>
      </c>
      <c r="AI116" s="4">
        <v>4647521.9226169037</v>
      </c>
      <c r="AJ116" s="4">
        <v>4442987.2176359389</v>
      </c>
      <c r="AK116" s="4">
        <f t="shared" si="23"/>
        <v>0.5094739427716457</v>
      </c>
      <c r="AL116" s="4">
        <f t="shared" si="24"/>
        <v>-0.47382588905805956</v>
      </c>
      <c r="AM116" s="4"/>
      <c r="AN116" s="4">
        <v>4781570.2706824169</v>
      </c>
      <c r="AO116" s="4">
        <v>4676563.2995780716</v>
      </c>
      <c r="AP116" s="4">
        <v>4675614.9436909724</v>
      </c>
      <c r="AQ116" s="4">
        <v>4860925.3497884264</v>
      </c>
      <c r="AR116" s="4">
        <f t="shared" si="25"/>
        <v>-0.60125018958673071</v>
      </c>
      <c r="AS116" s="4">
        <f t="shared" si="26"/>
        <v>0.60489420696853735</v>
      </c>
      <c r="AT116" s="4"/>
      <c r="AU116" s="4">
        <v>4588262.436336684</v>
      </c>
      <c r="AV116" s="4">
        <v>4662334.6437308909</v>
      </c>
      <c r="AW116" s="4">
        <v>4784871.5414708275</v>
      </c>
      <c r="AX116" s="4">
        <v>4503223.4706105534</v>
      </c>
      <c r="AY116" s="4">
        <v>4555721.5495466581</v>
      </c>
      <c r="AZ116" s="4">
        <f t="shared" si="27"/>
        <v>0.24154068949537064</v>
      </c>
      <c r="BA116" s="4">
        <f t="shared" si="28"/>
        <v>-0.38605918878666617</v>
      </c>
      <c r="BB116" s="4"/>
      <c r="BC116" s="4">
        <v>4729915.7301687552</v>
      </c>
      <c r="BD116" s="4">
        <v>4522173.6741983816</v>
      </c>
      <c r="BE116" s="4">
        <v>4415075.2442728365</v>
      </c>
      <c r="BF116" s="4">
        <v>4482650.7206978891</v>
      </c>
      <c r="BG116" s="4">
        <v>4693090.7533617131</v>
      </c>
      <c r="BH116" s="4">
        <v>4369742.4749195604</v>
      </c>
      <c r="BI116" s="4">
        <v>4515161.3163263872</v>
      </c>
      <c r="BJ116" s="4">
        <v>4615880.1654532896</v>
      </c>
      <c r="BK116" s="4">
        <v>4547838.5069887629</v>
      </c>
      <c r="BL116" s="4">
        <v>4686601.4692912707</v>
      </c>
      <c r="BM116" s="4">
        <f t="shared" si="29"/>
        <v>-0.80574811706240412</v>
      </c>
      <c r="BN116" s="4">
        <f t="shared" si="30"/>
        <v>0.79435184836533501</v>
      </c>
      <c r="BO116" s="4"/>
    </row>
    <row r="117" spans="1:67" x14ac:dyDescent="0.25">
      <c r="A117" s="2">
        <v>135</v>
      </c>
      <c r="B117" s="2">
        <v>7.3483900000000002</v>
      </c>
      <c r="C117" s="3">
        <v>1282264.0470312599</v>
      </c>
      <c r="D117" s="3">
        <v>1220483.2699169756</v>
      </c>
      <c r="E117" s="3">
        <v>1519870.7799557005</v>
      </c>
      <c r="F117" s="3">
        <v>1340872.6989679786</v>
      </c>
      <c r="G117" s="3">
        <v>1226334.0059098415</v>
      </c>
      <c r="H117" s="3">
        <v>1223211.1043465419</v>
      </c>
      <c r="I117" s="3">
        <v>1257764.2172249726</v>
      </c>
      <c r="J117" s="3">
        <v>1237282.5738317864</v>
      </c>
      <c r="K117" s="3">
        <f t="shared" si="17"/>
        <v>0.29341355903597155</v>
      </c>
      <c r="L117" s="3">
        <f t="shared" si="18"/>
        <v>-0.57002724038776176</v>
      </c>
      <c r="M117" s="3"/>
      <c r="N117" s="3">
        <v>1340872.6989679786</v>
      </c>
      <c r="O117" s="3">
        <v>1334331.8467172971</v>
      </c>
      <c r="P117" s="3">
        <v>1259735.4637367153</v>
      </c>
      <c r="Q117" s="3">
        <v>1285986.9148761975</v>
      </c>
      <c r="R117" s="3">
        <v>1204447.7217367804</v>
      </c>
      <c r="S117" s="3">
        <f t="shared" si="19"/>
        <v>0.23818567399017954</v>
      </c>
      <c r="T117" s="3">
        <f t="shared" si="20"/>
        <v>-0.90188768793735263</v>
      </c>
      <c r="U117" s="3"/>
      <c r="V117" s="3">
        <v>1340872.6989679786</v>
      </c>
      <c r="W117" s="3">
        <v>1340109.7436227384</v>
      </c>
      <c r="X117" s="3">
        <v>1322100.2921074419</v>
      </c>
      <c r="Y117" s="3">
        <v>1190455.1184796123</v>
      </c>
      <c r="Z117" s="3">
        <v>1268965.3331649529</v>
      </c>
      <c r="AA117" s="3">
        <f t="shared" si="21"/>
        <v>0.7937712112329407</v>
      </c>
      <c r="AB117" s="3">
        <f t="shared" si="22"/>
        <v>-0.72357269028967919</v>
      </c>
      <c r="AC117" s="3"/>
      <c r="AD117" s="3">
        <v>1280037.312473305</v>
      </c>
      <c r="AE117" s="3">
        <v>1336114.9600044331</v>
      </c>
      <c r="AF117" s="3">
        <v>1190743.7270171205</v>
      </c>
      <c r="AG117" s="4">
        <v>1267087.5990309394</v>
      </c>
      <c r="AH117" s="4">
        <v>1226633.0169647983</v>
      </c>
      <c r="AI117" s="4">
        <v>1236222.2021300958</v>
      </c>
      <c r="AJ117" s="4">
        <v>1262167.7296660689</v>
      </c>
      <c r="AK117" s="4">
        <f t="shared" si="23"/>
        <v>-8.4839623862946037E-2</v>
      </c>
      <c r="AL117" s="4">
        <f t="shared" si="24"/>
        <v>3.0245792373104766E-2</v>
      </c>
      <c r="AM117" s="4"/>
      <c r="AN117" s="4">
        <v>1303615.780026135</v>
      </c>
      <c r="AO117" s="4">
        <v>1243963.0262850835</v>
      </c>
      <c r="AP117" s="4">
        <v>1239676.3454862519</v>
      </c>
      <c r="AQ117" s="4">
        <v>1329918.7431538068</v>
      </c>
      <c r="AR117" s="4">
        <f t="shared" si="25"/>
        <v>-0.49259194989301375</v>
      </c>
      <c r="AS117" s="4">
        <f t="shared" si="26"/>
        <v>0.49630668556400281</v>
      </c>
      <c r="AT117" s="4"/>
      <c r="AU117" s="4">
        <v>1344880.8945616984</v>
      </c>
      <c r="AV117" s="4">
        <v>1268678.8545091981</v>
      </c>
      <c r="AW117" s="4">
        <v>1261327.0515764991</v>
      </c>
      <c r="AX117" s="4">
        <v>1234407.3951583062</v>
      </c>
      <c r="AY117" s="4">
        <v>1249316.3545093306</v>
      </c>
      <c r="AZ117" s="4">
        <f t="shared" si="27"/>
        <v>0.80361994677954951</v>
      </c>
      <c r="BA117" s="4">
        <f t="shared" si="28"/>
        <v>-0.65416637304061953</v>
      </c>
      <c r="BB117" s="4"/>
      <c r="BC117" s="4">
        <v>1296511.3439372201</v>
      </c>
      <c r="BD117" s="4">
        <v>1245521.6814649287</v>
      </c>
      <c r="BE117" s="4">
        <v>1205916.0381258433</v>
      </c>
      <c r="BF117" s="4">
        <v>1308644.1160721907</v>
      </c>
      <c r="BG117" s="4">
        <v>1306139.5326019214</v>
      </c>
      <c r="BH117" s="4">
        <v>1197903.7251569487</v>
      </c>
      <c r="BI117" s="4">
        <v>1270895.7912770202</v>
      </c>
      <c r="BJ117" s="4">
        <v>1270691.7351863671</v>
      </c>
      <c r="BK117" s="4">
        <v>1267398.1927916512</v>
      </c>
      <c r="BL117" s="4">
        <v>1493204.0667638837</v>
      </c>
      <c r="BM117" s="4">
        <f t="shared" si="29"/>
        <v>-0.83765232321011973</v>
      </c>
      <c r="BN117" s="4">
        <f t="shared" si="30"/>
        <v>0.83014669077811154</v>
      </c>
      <c r="BO117" s="4"/>
    </row>
    <row r="118" spans="1:67" x14ac:dyDescent="0.25">
      <c r="A118" s="2">
        <v>136</v>
      </c>
      <c r="B118" s="2">
        <v>7.5840180000000004</v>
      </c>
      <c r="C118" s="3">
        <v>0</v>
      </c>
      <c r="D118" s="3">
        <v>0</v>
      </c>
      <c r="E118" s="3">
        <v>0</v>
      </c>
      <c r="F118" s="3">
        <v>0</v>
      </c>
      <c r="G118" s="3">
        <v>0</v>
      </c>
      <c r="H118" s="3">
        <v>0</v>
      </c>
      <c r="I118" s="3">
        <v>0</v>
      </c>
      <c r="J118" s="3">
        <v>0</v>
      </c>
      <c r="K118" s="3" t="e">
        <f t="shared" si="17"/>
        <v>#DIV/0!</v>
      </c>
      <c r="L118" s="3" t="e">
        <f t="shared" si="18"/>
        <v>#DIV/0!</v>
      </c>
      <c r="M118" s="3"/>
      <c r="N118" s="3">
        <v>0</v>
      </c>
      <c r="O118" s="3">
        <v>0</v>
      </c>
      <c r="P118" s="3">
        <v>0</v>
      </c>
      <c r="Q118" s="3">
        <v>0</v>
      </c>
      <c r="R118" s="3">
        <v>0</v>
      </c>
      <c r="S118" s="3" t="e">
        <f t="shared" si="19"/>
        <v>#DIV/0!</v>
      </c>
      <c r="T118" s="3" t="e">
        <f t="shared" si="20"/>
        <v>#DIV/0!</v>
      </c>
      <c r="U118" s="3"/>
      <c r="V118" s="3">
        <v>0</v>
      </c>
      <c r="W118" s="3">
        <v>0</v>
      </c>
      <c r="X118" s="3">
        <v>0</v>
      </c>
      <c r="Y118" s="3">
        <v>0</v>
      </c>
      <c r="Z118" s="3">
        <v>0</v>
      </c>
      <c r="AA118" s="3" t="e">
        <f t="shared" si="21"/>
        <v>#DIV/0!</v>
      </c>
      <c r="AB118" s="3" t="e">
        <f t="shared" si="22"/>
        <v>#DIV/0!</v>
      </c>
      <c r="AC118" s="3"/>
      <c r="AD118" s="3">
        <v>0</v>
      </c>
      <c r="AE118" s="3">
        <v>0</v>
      </c>
      <c r="AF118" s="3">
        <v>0</v>
      </c>
      <c r="AG118" s="4">
        <v>17067.285157211623</v>
      </c>
      <c r="AH118" s="4">
        <v>26819.251081360027</v>
      </c>
      <c r="AI118" s="4">
        <v>24513.800931344718</v>
      </c>
      <c r="AJ118" s="4">
        <v>24677.092394602438</v>
      </c>
      <c r="AK118" s="4">
        <f t="shared" si="23"/>
        <v>-0.51516789549157971</v>
      </c>
      <c r="AL118" s="4">
        <f t="shared" si="24"/>
        <v>0.51826778025455011</v>
      </c>
      <c r="AM118" s="4"/>
      <c r="AN118" s="4">
        <v>27632.31415186161</v>
      </c>
      <c r="AO118" s="4">
        <v>31029.375545618863</v>
      </c>
      <c r="AP118" s="4">
        <v>30349.794512185712</v>
      </c>
      <c r="AQ118" s="4">
        <v>35943.801160259878</v>
      </c>
      <c r="AR118" s="4">
        <f t="shared" si="25"/>
        <v>-0.93073888895683032</v>
      </c>
      <c r="AS118" s="4">
        <f t="shared" si="26"/>
        <v>0.95796029166171293</v>
      </c>
      <c r="AT118" s="4"/>
      <c r="AU118" s="4">
        <v>6031.4787395080757</v>
      </c>
      <c r="AV118" s="4">
        <v>0</v>
      </c>
      <c r="AW118" s="4">
        <v>0</v>
      </c>
      <c r="AX118" s="4">
        <v>0</v>
      </c>
      <c r="AY118" s="4">
        <v>0</v>
      </c>
      <c r="AZ118" s="4">
        <f t="shared" si="27"/>
        <v>0.66868126247229942</v>
      </c>
      <c r="BA118" s="4">
        <f t="shared" si="28"/>
        <v>-0.53611601558394528</v>
      </c>
      <c r="BB118" s="4"/>
      <c r="BC118" s="4">
        <v>0</v>
      </c>
      <c r="BD118" s="4">
        <v>0</v>
      </c>
      <c r="BE118" s="4">
        <v>0</v>
      </c>
      <c r="BF118" s="4">
        <v>5932.5821601363568</v>
      </c>
      <c r="BG118" s="4">
        <v>0</v>
      </c>
      <c r="BH118" s="4">
        <v>5639.3813540852916</v>
      </c>
      <c r="BI118" s="4">
        <v>3857.3211714072163</v>
      </c>
      <c r="BJ118" s="4">
        <v>0</v>
      </c>
      <c r="BK118" s="4">
        <v>0</v>
      </c>
      <c r="BL118" s="4">
        <v>0</v>
      </c>
      <c r="BM118" s="4">
        <f t="shared" si="29"/>
        <v>0.72526497120175004</v>
      </c>
      <c r="BN118" s="4">
        <f t="shared" si="30"/>
        <v>-0.72558924384173173</v>
      </c>
      <c r="BO118" s="4"/>
    </row>
    <row r="119" spans="1:67" x14ac:dyDescent="0.25">
      <c r="A119" s="2">
        <v>138</v>
      </c>
      <c r="B119" s="2">
        <v>7.71997</v>
      </c>
      <c r="C119" s="3">
        <v>61924.260480507946</v>
      </c>
      <c r="D119" s="3">
        <v>47970.103675806626</v>
      </c>
      <c r="E119" s="3">
        <v>53134.438740710808</v>
      </c>
      <c r="F119" s="3">
        <v>54342.934299008462</v>
      </c>
      <c r="G119" s="3">
        <v>48531.291222309323</v>
      </c>
      <c r="H119" s="3">
        <v>55469.433635284811</v>
      </c>
      <c r="I119" s="3">
        <v>55627.983437735238</v>
      </c>
      <c r="J119" s="3">
        <v>51176.569697071194</v>
      </c>
      <c r="K119" s="3">
        <f t="shared" si="17"/>
        <v>0.40842860240887824</v>
      </c>
      <c r="L119" s="3">
        <f t="shared" si="18"/>
        <v>3.9140174262707939E-2</v>
      </c>
      <c r="M119" s="3"/>
      <c r="N119" s="3">
        <v>54342.934299008462</v>
      </c>
      <c r="O119" s="3">
        <v>58440.408230407127</v>
      </c>
      <c r="P119" s="3">
        <v>60391.274828306567</v>
      </c>
      <c r="Q119" s="3">
        <v>51335.094142353599</v>
      </c>
      <c r="R119" s="3">
        <v>67184.574663383857</v>
      </c>
      <c r="S119" s="3">
        <f t="shared" si="19"/>
        <v>-0.18217198406359553</v>
      </c>
      <c r="T119" s="3">
        <f t="shared" si="20"/>
        <v>0.48374619367909111</v>
      </c>
      <c r="U119" s="3"/>
      <c r="V119" s="3">
        <v>54342.934299008462</v>
      </c>
      <c r="W119" s="3">
        <v>54253.982082530696</v>
      </c>
      <c r="X119" s="3">
        <v>55743.505035231923</v>
      </c>
      <c r="Y119" s="3">
        <v>56278.767412363704</v>
      </c>
      <c r="Z119" s="3">
        <v>71931.82773113095</v>
      </c>
      <c r="AA119" s="3">
        <f t="shared" si="21"/>
        <v>-0.74022854287498241</v>
      </c>
      <c r="AB119" s="3">
        <f t="shared" si="22"/>
        <v>0.77868599499600977</v>
      </c>
      <c r="AC119" s="3"/>
      <c r="AD119" s="3">
        <v>71394.86527733109</v>
      </c>
      <c r="AE119" s="3">
        <v>70964.604418190575</v>
      </c>
      <c r="AF119" s="3">
        <v>73436.013497871187</v>
      </c>
      <c r="AG119" s="4">
        <v>34440.073911506421</v>
      </c>
      <c r="AH119" s="4">
        <v>62074.823742499982</v>
      </c>
      <c r="AI119" s="4">
        <v>41225.621746730714</v>
      </c>
      <c r="AJ119" s="4">
        <v>32837.518350158272</v>
      </c>
      <c r="AK119" s="4">
        <f t="shared" si="23"/>
        <v>0.36876182219532733</v>
      </c>
      <c r="AL119" s="4">
        <f t="shared" si="24"/>
        <v>-0.36397614413538287</v>
      </c>
      <c r="AM119" s="4"/>
      <c r="AN119" s="4">
        <v>47618.390389585576</v>
      </c>
      <c r="AO119" s="4">
        <v>38092.789126887437</v>
      </c>
      <c r="AP119" s="4">
        <v>38882.100355076145</v>
      </c>
      <c r="AQ119" s="4">
        <v>56716.626538615667</v>
      </c>
      <c r="AR119" s="4">
        <f t="shared" si="25"/>
        <v>-0.66351509195463299</v>
      </c>
      <c r="AS119" s="4">
        <f t="shared" si="26"/>
        <v>0.66531458663863652</v>
      </c>
      <c r="AT119" s="4"/>
      <c r="AU119" s="4">
        <v>79353.629341480322</v>
      </c>
      <c r="AV119" s="4">
        <v>77700.613413446888</v>
      </c>
      <c r="AW119" s="4">
        <v>120846.27018045937</v>
      </c>
      <c r="AX119" s="4">
        <v>123889.03346785996</v>
      </c>
      <c r="AY119" s="4">
        <v>136710.86051806816</v>
      </c>
      <c r="AZ119" s="4">
        <f t="shared" si="27"/>
        <v>-0.98350387828820485</v>
      </c>
      <c r="BA119" s="4">
        <f t="shared" si="28"/>
        <v>0.87954037293538445</v>
      </c>
      <c r="BB119" s="4"/>
      <c r="BC119" s="4">
        <v>141136.21526811481</v>
      </c>
      <c r="BD119" s="4">
        <v>154066.08603094696</v>
      </c>
      <c r="BE119" s="4">
        <v>114930.28025514277</v>
      </c>
      <c r="BF119" s="4">
        <v>100136.02271617377</v>
      </c>
      <c r="BG119" s="4">
        <v>88695.436005451818</v>
      </c>
      <c r="BH119" s="4">
        <v>65346.070340418468</v>
      </c>
      <c r="BI119" s="4">
        <v>84725.84302068135</v>
      </c>
      <c r="BJ119" s="4">
        <v>55473.765840102984</v>
      </c>
      <c r="BK119" s="4">
        <v>63340.923979201412</v>
      </c>
      <c r="BL119" s="4">
        <v>76916.396018781379</v>
      </c>
      <c r="BM119" s="4">
        <f t="shared" si="29"/>
        <v>7.3490428377068331E-2</v>
      </c>
      <c r="BN119" s="4">
        <f t="shared" si="30"/>
        <v>-7.4267065661136056E-2</v>
      </c>
      <c r="BO119" s="4"/>
    </row>
    <row r="120" spans="1:67" x14ac:dyDescent="0.25">
      <c r="A120" s="2">
        <v>139</v>
      </c>
      <c r="B120" s="2">
        <v>7.7759400000000003</v>
      </c>
      <c r="C120" s="3">
        <v>1530099.556576601</v>
      </c>
      <c r="D120" s="3">
        <v>1594260.771083018</v>
      </c>
      <c r="E120" s="3">
        <v>1610262.5364929028</v>
      </c>
      <c r="F120" s="3">
        <v>1578207.6213841739</v>
      </c>
      <c r="G120" s="3">
        <v>1668906.7086035653</v>
      </c>
      <c r="H120" s="3">
        <v>1373966.692980187</v>
      </c>
      <c r="I120" s="3">
        <v>1457577.500588282</v>
      </c>
      <c r="J120" s="3">
        <v>1769795.8747064902</v>
      </c>
      <c r="K120" s="3">
        <f t="shared" si="17"/>
        <v>-0.74086969221149557</v>
      </c>
      <c r="L120" s="3">
        <f t="shared" si="18"/>
        <v>0.17113371129570185</v>
      </c>
      <c r="M120" s="3"/>
      <c r="N120" s="3">
        <v>1578207.6213841739</v>
      </c>
      <c r="O120" s="3">
        <v>1733499.7199441765</v>
      </c>
      <c r="P120" s="3">
        <v>1602831.2293261143</v>
      </c>
      <c r="Q120" s="3">
        <v>1761445.8891719312</v>
      </c>
      <c r="R120" s="3">
        <v>1731389.9593081607</v>
      </c>
      <c r="S120" s="3">
        <f t="shared" si="19"/>
        <v>3.0502257331692303E-3</v>
      </c>
      <c r="T120" s="3">
        <f t="shared" si="20"/>
        <v>0.62685523123764197</v>
      </c>
      <c r="U120" s="3"/>
      <c r="V120" s="3">
        <v>1578207.6213841739</v>
      </c>
      <c r="W120" s="3">
        <v>1578563.5653412861</v>
      </c>
      <c r="X120" s="3">
        <v>1580959.5459717948</v>
      </c>
      <c r="Y120" s="3">
        <v>1485024.8798651358</v>
      </c>
      <c r="Z120" s="3">
        <v>1737944.2630172456</v>
      </c>
      <c r="AA120" s="3">
        <f t="shared" si="21"/>
        <v>-0.31435232168559851</v>
      </c>
      <c r="AB120" s="3">
        <f t="shared" si="22"/>
        <v>0.39190300306025816</v>
      </c>
      <c r="AC120" s="3"/>
      <c r="AD120" s="3">
        <v>1794227.8236704574</v>
      </c>
      <c r="AE120" s="3">
        <v>1724195.8011996972</v>
      </c>
      <c r="AF120" s="3">
        <v>1695409.1641815824</v>
      </c>
      <c r="AG120" s="4">
        <v>1017839.1323989565</v>
      </c>
      <c r="AH120" s="4">
        <v>1223822.2226635853</v>
      </c>
      <c r="AI120" s="4">
        <v>1147255.0106021478</v>
      </c>
      <c r="AJ120" s="4">
        <v>1277889.3914907898</v>
      </c>
      <c r="AK120" s="4">
        <f t="shared" si="23"/>
        <v>-0.73651572558249478</v>
      </c>
      <c r="AL120" s="4">
        <f t="shared" si="24"/>
        <v>0.69043076062879061</v>
      </c>
      <c r="AM120" s="4"/>
      <c r="AN120" s="4">
        <v>1307745.3801645809</v>
      </c>
      <c r="AO120" s="4">
        <v>1024173.3271801299</v>
      </c>
      <c r="AP120" s="4">
        <v>961748.91976845183</v>
      </c>
      <c r="AQ120" s="4">
        <v>1206288.7220997801</v>
      </c>
      <c r="AR120" s="4">
        <f t="shared" si="25"/>
        <v>3.2241128659120889E-3</v>
      </c>
      <c r="AS120" s="4">
        <f t="shared" si="26"/>
        <v>-4.6591190427971595E-4</v>
      </c>
      <c r="AT120" s="4"/>
      <c r="AU120" s="4">
        <v>1400141.7990222268</v>
      </c>
      <c r="AV120" s="4">
        <v>1181359.7937798249</v>
      </c>
      <c r="AW120" s="4">
        <v>1153374.1310884941</v>
      </c>
      <c r="AX120" s="4">
        <v>1267158.1084784337</v>
      </c>
      <c r="AY120" s="4">
        <v>1171752.5326650792</v>
      </c>
      <c r="AZ120" s="4">
        <f t="shared" si="27"/>
        <v>0.54520637209190248</v>
      </c>
      <c r="BA120" s="4">
        <f t="shared" si="28"/>
        <v>-0.47226932665930871</v>
      </c>
      <c r="BB120" s="4"/>
      <c r="BC120" s="4">
        <v>1322262.4220855376</v>
      </c>
      <c r="BD120" s="4">
        <v>1090711.8303524645</v>
      </c>
      <c r="BE120" s="4">
        <v>1102283.3455572354</v>
      </c>
      <c r="BF120" s="4">
        <v>1168181.8201182713</v>
      </c>
      <c r="BG120" s="4">
        <v>1295321.2540848858</v>
      </c>
      <c r="BH120" s="4">
        <v>1303012.3489433085</v>
      </c>
      <c r="BI120" s="4">
        <v>1255505.1410488219</v>
      </c>
      <c r="BJ120" s="4">
        <v>1450969.9683922895</v>
      </c>
      <c r="BK120" s="4">
        <v>1249448.1414638762</v>
      </c>
      <c r="BL120" s="4">
        <v>1107853.8825502996</v>
      </c>
      <c r="BM120" s="4">
        <f t="shared" si="29"/>
        <v>0.6314799433017072</v>
      </c>
      <c r="BN120" s="4">
        <f t="shared" si="30"/>
        <v>-0.63557373922422145</v>
      </c>
      <c r="BO120" s="4"/>
    </row>
    <row r="121" spans="1:67" x14ac:dyDescent="0.25">
      <c r="A121" s="2">
        <v>140</v>
      </c>
      <c r="B121" s="2">
        <v>7.7709149999999996</v>
      </c>
      <c r="C121" s="3">
        <v>42504.085085391656</v>
      </c>
      <c r="D121" s="3">
        <v>148195.66215834962</v>
      </c>
      <c r="E121" s="3">
        <v>57913.353925501229</v>
      </c>
      <c r="F121" s="3">
        <v>82871.033723080836</v>
      </c>
      <c r="G121" s="3">
        <v>101389.89185743249</v>
      </c>
      <c r="H121" s="3">
        <v>115246.455575596</v>
      </c>
      <c r="I121" s="3">
        <v>196950.33806719506</v>
      </c>
      <c r="J121" s="3">
        <v>41819.349348274845</v>
      </c>
      <c r="K121" s="3">
        <f t="shared" si="17"/>
        <v>0.56131682422971463</v>
      </c>
      <c r="L121" s="3">
        <f t="shared" si="18"/>
        <v>3.729580507091914E-2</v>
      </c>
      <c r="M121" s="3"/>
      <c r="N121" s="3">
        <v>82871.033723080836</v>
      </c>
      <c r="O121" s="3">
        <v>96893.545165721021</v>
      </c>
      <c r="P121" s="3">
        <v>42743.762433072094</v>
      </c>
      <c r="Q121" s="3">
        <v>121897.1733921579</v>
      </c>
      <c r="R121" s="3">
        <v>128522.32224028051</v>
      </c>
      <c r="S121" s="3">
        <f t="shared" si="19"/>
        <v>0.57269165138468836</v>
      </c>
      <c r="T121" s="3">
        <f t="shared" si="20"/>
        <v>0.5349033466972819</v>
      </c>
      <c r="U121" s="3"/>
      <c r="V121" s="3">
        <v>82871.033723080836</v>
      </c>
      <c r="W121" s="3">
        <v>83613.07735708305</v>
      </c>
      <c r="X121" s="3">
        <v>67509.61373658989</v>
      </c>
      <c r="Y121" s="3">
        <v>60757.570526553434</v>
      </c>
      <c r="Z121" s="3">
        <v>137796.85987581435</v>
      </c>
      <c r="AA121" s="3">
        <f t="shared" si="21"/>
        <v>-0.4041523397103885</v>
      </c>
      <c r="AB121" s="3">
        <f t="shared" si="22"/>
        <v>0.45373440709219648</v>
      </c>
      <c r="AC121" s="3"/>
      <c r="AD121" s="3">
        <v>48258.547456729604</v>
      </c>
      <c r="AE121" s="3">
        <v>74509.305672573057</v>
      </c>
      <c r="AF121" s="3">
        <v>290622.72649814037</v>
      </c>
      <c r="AG121" s="4">
        <v>127033.17540359282</v>
      </c>
      <c r="AH121" s="4">
        <v>140729.29579380678</v>
      </c>
      <c r="AI121" s="4">
        <v>180751.45798944312</v>
      </c>
      <c r="AJ121" s="4">
        <v>207629.31559649651</v>
      </c>
      <c r="AK121" s="4">
        <f t="shared" si="23"/>
        <v>-0.99798453082930894</v>
      </c>
      <c r="AL121" s="4">
        <f t="shared" si="24"/>
        <v>0.99638574217305587</v>
      </c>
      <c r="AM121" s="4"/>
      <c r="AN121" s="4">
        <v>164173.63491239489</v>
      </c>
      <c r="AO121" s="4">
        <v>160183.06729277677</v>
      </c>
      <c r="AP121" s="4">
        <v>161969.79008475173</v>
      </c>
      <c r="AQ121" s="4">
        <v>206557.43483165139</v>
      </c>
      <c r="AR121" s="4">
        <f t="shared" si="25"/>
        <v>-0.90458378492378444</v>
      </c>
      <c r="AS121" s="4">
        <f t="shared" si="26"/>
        <v>0.91580025148249189</v>
      </c>
      <c r="AT121" s="4"/>
      <c r="AU121" s="4">
        <v>75553.386174600193</v>
      </c>
      <c r="AV121" s="4">
        <v>107845.97675930578</v>
      </c>
      <c r="AW121" s="4">
        <v>81156.152896275249</v>
      </c>
      <c r="AX121" s="4">
        <v>141564.88389354735</v>
      </c>
      <c r="AY121" s="4">
        <v>131929.36586955105</v>
      </c>
      <c r="AZ121" s="4">
        <f t="shared" si="27"/>
        <v>-0.68966718752962286</v>
      </c>
      <c r="BA121" s="4">
        <f t="shared" si="28"/>
        <v>0.71496084476104027</v>
      </c>
      <c r="BB121" s="4"/>
      <c r="BC121" s="4">
        <v>182191.60796334606</v>
      </c>
      <c r="BD121" s="4">
        <v>96224.469228513044</v>
      </c>
      <c r="BE121" s="4">
        <v>117372.02041679398</v>
      </c>
      <c r="BF121" s="4">
        <v>229972.36438609619</v>
      </c>
      <c r="BG121" s="4">
        <v>82629.665007506395</v>
      </c>
      <c r="BH121" s="4">
        <v>177824.30738769594</v>
      </c>
      <c r="BI121" s="4">
        <v>163475.44559376617</v>
      </c>
      <c r="BJ121" s="4">
        <v>86148.972295209285</v>
      </c>
      <c r="BK121" s="4">
        <v>201174.22105786181</v>
      </c>
      <c r="BL121" s="4">
        <v>91599.828484350364</v>
      </c>
      <c r="BM121" s="4">
        <f t="shared" si="29"/>
        <v>0.3057630207999803</v>
      </c>
      <c r="BN121" s="4">
        <f t="shared" si="30"/>
        <v>-0.28747551639504232</v>
      </c>
      <c r="BO121" s="4"/>
    </row>
    <row r="122" spans="1:67" x14ac:dyDescent="0.25">
      <c r="A122" s="2">
        <v>141</v>
      </c>
      <c r="B122" s="2">
        <v>7.8099610000000004</v>
      </c>
      <c r="C122" s="3">
        <v>246715.91335933431</v>
      </c>
      <c r="D122" s="3">
        <v>233602.70314870172</v>
      </c>
      <c r="E122" s="3">
        <v>213617.87205614737</v>
      </c>
      <c r="F122" s="3">
        <v>231312.16285472782</v>
      </c>
      <c r="G122" s="3">
        <v>213911.08210288451</v>
      </c>
      <c r="H122" s="3">
        <v>213441.07577125172</v>
      </c>
      <c r="I122" s="3">
        <v>238509.32464846296</v>
      </c>
      <c r="J122" s="3">
        <v>231832.11327769468</v>
      </c>
      <c r="K122" s="3">
        <f t="shared" si="17"/>
        <v>-0.31917912766287343</v>
      </c>
      <c r="L122" s="3">
        <f t="shared" si="18"/>
        <v>0.3547239765295207</v>
      </c>
      <c r="M122" s="3"/>
      <c r="N122" s="3">
        <v>231312.16285472782</v>
      </c>
      <c r="O122" s="3">
        <v>277669.35760299867</v>
      </c>
      <c r="P122" s="3">
        <v>251348.32839311092</v>
      </c>
      <c r="Q122" s="3">
        <v>220315.08462017358</v>
      </c>
      <c r="R122" s="3">
        <v>227864.61563541018</v>
      </c>
      <c r="S122" s="3">
        <f t="shared" si="19"/>
        <v>-0.49883053995615884</v>
      </c>
      <c r="T122" s="3">
        <f t="shared" si="20"/>
        <v>-0.43883840367632271</v>
      </c>
      <c r="U122" s="3"/>
      <c r="V122" s="3">
        <v>231312.16285472782</v>
      </c>
      <c r="W122" s="3">
        <v>231261.72723263054</v>
      </c>
      <c r="X122" s="3">
        <v>258556.05586287152</v>
      </c>
      <c r="Y122" s="3">
        <v>237260.45206903297</v>
      </c>
      <c r="Z122" s="3">
        <v>286228.80922114314</v>
      </c>
      <c r="AA122" s="3">
        <f t="shared" si="21"/>
        <v>-0.70514047358913545</v>
      </c>
      <c r="AB122" s="3">
        <f t="shared" si="22"/>
        <v>0.77348708670882127</v>
      </c>
      <c r="AC122" s="3"/>
      <c r="AD122" s="3">
        <v>299680.13817233295</v>
      </c>
      <c r="AE122" s="3">
        <v>270834.72352512117</v>
      </c>
      <c r="AF122" s="3">
        <v>288171.56596597534</v>
      </c>
      <c r="AG122" s="4">
        <v>148607.77084532415</v>
      </c>
      <c r="AH122" s="4">
        <v>187301.42852670135</v>
      </c>
      <c r="AI122" s="4">
        <v>144703.70231284903</v>
      </c>
      <c r="AJ122" s="4">
        <v>116981.73628233028</v>
      </c>
      <c r="AK122" s="4">
        <f t="shared" si="23"/>
        <v>0.70992381168123209</v>
      </c>
      <c r="AL122" s="4">
        <f t="shared" si="24"/>
        <v>-0.69575739849434415</v>
      </c>
      <c r="AM122" s="4"/>
      <c r="AN122" s="4">
        <v>183387.20225311539</v>
      </c>
      <c r="AO122" s="4">
        <v>146894.9199745387</v>
      </c>
      <c r="AP122" s="4">
        <v>133680.28856766692</v>
      </c>
      <c r="AQ122" s="4">
        <v>130330.22509324146</v>
      </c>
      <c r="AR122" s="4">
        <f t="shared" si="25"/>
        <v>0.76381805434423222</v>
      </c>
      <c r="AS122" s="4">
        <f t="shared" si="26"/>
        <v>-0.7669858395099669</v>
      </c>
      <c r="AT122" s="4"/>
      <c r="AU122" s="4">
        <v>240890.05379060088</v>
      </c>
      <c r="AV122" s="4">
        <v>271260.38703354821</v>
      </c>
      <c r="AW122" s="4">
        <v>256567.19617321622</v>
      </c>
      <c r="AX122" s="4">
        <v>277373.57516610605</v>
      </c>
      <c r="AY122" s="4">
        <v>201979.78303958839</v>
      </c>
      <c r="AZ122" s="4">
        <f t="shared" si="27"/>
        <v>0.35082445967880638</v>
      </c>
      <c r="BA122" s="4">
        <f t="shared" si="28"/>
        <v>-0.61772249028929382</v>
      </c>
      <c r="BB122" s="4"/>
      <c r="BC122" s="4">
        <v>217340.66763190157</v>
      </c>
      <c r="BD122" s="4">
        <v>216027.09894619032</v>
      </c>
      <c r="BE122" s="4">
        <v>172571.58254067335</v>
      </c>
      <c r="BF122" s="4">
        <v>308189.34043938655</v>
      </c>
      <c r="BG122" s="4">
        <v>278969.82595774421</v>
      </c>
      <c r="BH122" s="4">
        <v>259117.74076384184</v>
      </c>
      <c r="BI122" s="4">
        <v>282092.30238699092</v>
      </c>
      <c r="BJ122" s="4">
        <v>208091.92470259496</v>
      </c>
      <c r="BK122" s="4">
        <v>221551.03331882128</v>
      </c>
      <c r="BL122" s="4">
        <v>227989.70422050098</v>
      </c>
      <c r="BM122" s="4">
        <f t="shared" si="29"/>
        <v>0.53606652885604666</v>
      </c>
      <c r="BN122" s="4">
        <f t="shared" si="30"/>
        <v>-0.53484782549232734</v>
      </c>
      <c r="BO122" s="4"/>
    </row>
    <row r="123" spans="1:67" x14ac:dyDescent="0.25">
      <c r="A123" s="2">
        <v>142</v>
      </c>
      <c r="B123" s="2">
        <v>7.8135579999999996</v>
      </c>
      <c r="C123" s="3">
        <v>0</v>
      </c>
      <c r="D123" s="3">
        <v>0</v>
      </c>
      <c r="E123" s="3">
        <v>0</v>
      </c>
      <c r="F123" s="3">
        <v>0</v>
      </c>
      <c r="G123" s="3">
        <v>0</v>
      </c>
      <c r="H123" s="3">
        <v>0</v>
      </c>
      <c r="I123" s="3">
        <v>0</v>
      </c>
      <c r="J123" s="3">
        <v>0</v>
      </c>
      <c r="K123" s="3" t="e">
        <f t="shared" si="17"/>
        <v>#DIV/0!</v>
      </c>
      <c r="L123" s="3" t="e">
        <f t="shared" si="18"/>
        <v>#DIV/0!</v>
      </c>
      <c r="M123" s="3"/>
      <c r="N123" s="3">
        <v>0</v>
      </c>
      <c r="O123" s="3">
        <v>0</v>
      </c>
      <c r="P123" s="3">
        <v>0</v>
      </c>
      <c r="Q123" s="3">
        <v>0</v>
      </c>
      <c r="R123" s="3">
        <v>0</v>
      </c>
      <c r="S123" s="3" t="e">
        <f t="shared" si="19"/>
        <v>#DIV/0!</v>
      </c>
      <c r="T123" s="3" t="e">
        <f t="shared" si="20"/>
        <v>#DIV/0!</v>
      </c>
      <c r="U123" s="3"/>
      <c r="V123" s="3">
        <v>0</v>
      </c>
      <c r="W123" s="3">
        <v>0</v>
      </c>
      <c r="X123" s="3">
        <v>0</v>
      </c>
      <c r="Y123" s="3">
        <v>0</v>
      </c>
      <c r="Z123" s="3">
        <v>1724.9330556849829</v>
      </c>
      <c r="AA123" s="3">
        <f t="shared" si="21"/>
        <v>-0.66513456746493882</v>
      </c>
      <c r="AB123" s="3">
        <f t="shared" si="22"/>
        <v>0.70710678118654746</v>
      </c>
      <c r="AC123" s="3"/>
      <c r="AD123" s="3">
        <v>0</v>
      </c>
      <c r="AE123" s="3">
        <v>0</v>
      </c>
      <c r="AF123" s="3">
        <v>5174.7991670549491</v>
      </c>
      <c r="AG123" s="4">
        <v>23568.924372281806</v>
      </c>
      <c r="AH123" s="4">
        <v>0</v>
      </c>
      <c r="AI123" s="4">
        <v>0</v>
      </c>
      <c r="AJ123" s="4">
        <v>0</v>
      </c>
      <c r="AK123" s="4">
        <f t="shared" si="23"/>
        <v>0.6884479738451309</v>
      </c>
      <c r="AL123" s="4">
        <f t="shared" si="24"/>
        <v>-0.70274604295880205</v>
      </c>
      <c r="AM123" s="4"/>
      <c r="AN123" s="4">
        <v>0</v>
      </c>
      <c r="AO123" s="4">
        <v>5884.6050592904176</v>
      </c>
      <c r="AP123" s="4">
        <v>0</v>
      </c>
      <c r="AQ123" s="4">
        <v>0</v>
      </c>
      <c r="AR123" s="4">
        <f t="shared" si="25"/>
        <v>0.38902314543112909</v>
      </c>
      <c r="AS123" s="4">
        <f t="shared" si="26"/>
        <v>-0.31866310791756364</v>
      </c>
      <c r="AT123" s="4"/>
      <c r="AU123" s="4">
        <v>0</v>
      </c>
      <c r="AV123" s="4">
        <v>0</v>
      </c>
      <c r="AW123" s="4">
        <v>0</v>
      </c>
      <c r="AX123" s="4">
        <v>0</v>
      </c>
      <c r="AY123" s="4">
        <v>14813.658498558341</v>
      </c>
      <c r="AZ123" s="4">
        <f t="shared" si="27"/>
        <v>-0.63538592990106468</v>
      </c>
      <c r="BA123" s="4">
        <f t="shared" si="28"/>
        <v>0.87471560437380558</v>
      </c>
      <c r="BB123" s="4"/>
      <c r="BC123" s="4">
        <v>44440.975495675026</v>
      </c>
      <c r="BD123" s="4">
        <v>0</v>
      </c>
      <c r="BE123" s="4">
        <v>0</v>
      </c>
      <c r="BF123" s="4">
        <v>0</v>
      </c>
      <c r="BG123" s="4">
        <v>0</v>
      </c>
      <c r="BH123" s="4">
        <v>9079.8814007470319</v>
      </c>
      <c r="BI123" s="4">
        <v>3026.627133582344</v>
      </c>
      <c r="BJ123" s="4">
        <v>0</v>
      </c>
      <c r="BK123" s="4">
        <v>0</v>
      </c>
      <c r="BL123" s="4">
        <v>0</v>
      </c>
      <c r="BM123" s="4">
        <f t="shared" si="29"/>
        <v>0.72526497120175004</v>
      </c>
      <c r="BN123" s="4">
        <f t="shared" si="30"/>
        <v>-0.72558924384173173</v>
      </c>
      <c r="BO123" s="4"/>
    </row>
    <row r="124" spans="1:67" x14ac:dyDescent="0.25">
      <c r="A124" s="2">
        <v>143</v>
      </c>
      <c r="B124" s="2">
        <v>7.9543179999999998</v>
      </c>
      <c r="C124" s="3">
        <v>142295.1119972766</v>
      </c>
      <c r="D124" s="3">
        <v>121937.94563367211</v>
      </c>
      <c r="E124" s="3">
        <v>140693.2218877225</v>
      </c>
      <c r="F124" s="3">
        <v>134975.42650622374</v>
      </c>
      <c r="G124" s="3">
        <v>125871.90340245512</v>
      </c>
      <c r="H124" s="3">
        <v>136172.65277121926</v>
      </c>
      <c r="I124" s="3">
        <v>128878.1922267757</v>
      </c>
      <c r="J124" s="3">
        <v>138440.76906730037</v>
      </c>
      <c r="K124" s="3">
        <f t="shared" si="17"/>
        <v>-0.45034990950173337</v>
      </c>
      <c r="L124" s="3">
        <f t="shared" si="18"/>
        <v>0.29788068494644632</v>
      </c>
      <c r="M124" s="3"/>
      <c r="N124" s="3">
        <v>134975.42650622374</v>
      </c>
      <c r="O124" s="3">
        <v>136754.7288713328</v>
      </c>
      <c r="P124" s="3">
        <v>132774.68973188696</v>
      </c>
      <c r="Q124" s="3">
        <v>123005.4532911803</v>
      </c>
      <c r="R124" s="3">
        <v>141209.21246880406</v>
      </c>
      <c r="S124" s="3">
        <f t="shared" si="19"/>
        <v>0.17192545403036086</v>
      </c>
      <c r="T124" s="3">
        <f t="shared" si="20"/>
        <v>-2.9996969515829933E-2</v>
      </c>
      <c r="U124" s="3"/>
      <c r="V124" s="3">
        <v>134975.42650622374</v>
      </c>
      <c r="W124" s="3">
        <v>134830.67854139514</v>
      </c>
      <c r="X124" s="3">
        <v>123871.8426281819</v>
      </c>
      <c r="Y124" s="3">
        <v>117616.89983595253</v>
      </c>
      <c r="Z124" s="3">
        <v>110866.0520831421</v>
      </c>
      <c r="AA124" s="3">
        <f t="shared" si="21"/>
        <v>0.97026273052778111</v>
      </c>
      <c r="AB124" s="3">
        <f t="shared" si="22"/>
        <v>-0.9753122810458611</v>
      </c>
      <c r="AC124" s="3"/>
      <c r="AD124" s="3">
        <v>117547.46439095134</v>
      </c>
      <c r="AE124" s="3">
        <v>113542.24269296152</v>
      </c>
      <c r="AF124" s="3">
        <v>101508.44916551346</v>
      </c>
      <c r="AG124" s="4">
        <v>90149.784220391055</v>
      </c>
      <c r="AH124" s="4">
        <v>122782.8791368325</v>
      </c>
      <c r="AI124" s="4">
        <v>116992.21786078259</v>
      </c>
      <c r="AJ124" s="4">
        <v>97162.862980666454</v>
      </c>
      <c r="AK124" s="4">
        <f t="shared" si="23"/>
        <v>-8.4976501217385852E-3</v>
      </c>
      <c r="AL124" s="4">
        <f t="shared" si="24"/>
        <v>6.405763348584273E-2</v>
      </c>
      <c r="AM124" s="4"/>
      <c r="AN124" s="4">
        <v>104832.68961519864</v>
      </c>
      <c r="AO124" s="4">
        <v>97792.469372418869</v>
      </c>
      <c r="AP124" s="4">
        <v>115989.09681921598</v>
      </c>
      <c r="AQ124" s="4">
        <v>101637.09206569617</v>
      </c>
      <c r="AR124" s="4">
        <f t="shared" si="25"/>
        <v>-2.5331303900501787E-2</v>
      </c>
      <c r="AS124" s="4">
        <f t="shared" si="26"/>
        <v>-5.5395627011217585E-2</v>
      </c>
      <c r="AT124" s="4"/>
      <c r="AU124" s="4">
        <v>108738.03680158326</v>
      </c>
      <c r="AV124" s="4">
        <v>105931.12350683758</v>
      </c>
      <c r="AW124" s="4">
        <v>85015.710451542851</v>
      </c>
      <c r="AX124" s="4">
        <v>108694.98785412872</v>
      </c>
      <c r="AY124" s="4">
        <v>96655.456786963579</v>
      </c>
      <c r="AZ124" s="4">
        <f t="shared" si="27"/>
        <v>0.43219890942113526</v>
      </c>
      <c r="BA124" s="4">
        <f t="shared" si="28"/>
        <v>-0.29711933833393506</v>
      </c>
      <c r="BB124" s="4"/>
      <c r="BC124" s="4">
        <v>70305.072346664485</v>
      </c>
      <c r="BD124" s="4">
        <v>120094.90148155883</v>
      </c>
      <c r="BE124" s="4">
        <v>99566.396532667422</v>
      </c>
      <c r="BF124" s="4">
        <v>99483.640837628816</v>
      </c>
      <c r="BG124" s="4">
        <v>114099.24608148518</v>
      </c>
      <c r="BH124" s="4">
        <v>83080.504269456636</v>
      </c>
      <c r="BI124" s="4">
        <v>98887.797062856887</v>
      </c>
      <c r="BJ124" s="4">
        <v>104878.37845338814</v>
      </c>
      <c r="BK124" s="4">
        <v>99217.187161853872</v>
      </c>
      <c r="BL124" s="4">
        <v>111347.27869320862</v>
      </c>
      <c r="BM124" s="4">
        <f t="shared" si="29"/>
        <v>-0.76466547379224581</v>
      </c>
      <c r="BN124" s="4">
        <f t="shared" si="30"/>
        <v>0.75192657329532142</v>
      </c>
      <c r="BO124" s="4"/>
    </row>
    <row r="125" spans="1:67" x14ac:dyDescent="0.25">
      <c r="A125" s="2">
        <v>144</v>
      </c>
      <c r="B125" s="2">
        <v>8.036035</v>
      </c>
      <c r="C125" s="3">
        <v>437849.75620269548</v>
      </c>
      <c r="D125" s="3">
        <v>394614.18194940954</v>
      </c>
      <c r="E125" s="3">
        <v>410862.11588432168</v>
      </c>
      <c r="F125" s="3">
        <v>414442.01801214227</v>
      </c>
      <c r="G125" s="3">
        <v>413839.14422186295</v>
      </c>
      <c r="H125" s="3">
        <v>421710.10758594208</v>
      </c>
      <c r="I125" s="3">
        <v>433896.7846794881</v>
      </c>
      <c r="J125" s="3">
        <v>431096.12823865813</v>
      </c>
      <c r="K125" s="3">
        <f t="shared" si="17"/>
        <v>-0.53478963560434645</v>
      </c>
      <c r="L125" s="3">
        <f t="shared" si="18"/>
        <v>0.91105794435989418</v>
      </c>
      <c r="M125" s="3"/>
      <c r="N125" s="3">
        <v>414442.01801214227</v>
      </c>
      <c r="O125" s="3">
        <v>436408.13429787039</v>
      </c>
      <c r="P125" s="3">
        <v>418183.77642244252</v>
      </c>
      <c r="Q125" s="3">
        <v>418849.76665839861</v>
      </c>
      <c r="R125" s="3">
        <v>421346.32536996307</v>
      </c>
      <c r="S125" s="3">
        <f t="shared" si="19"/>
        <v>-0.25685255715674526</v>
      </c>
      <c r="T125" s="3">
        <f t="shared" si="20"/>
        <v>-6.9689622382595906E-2</v>
      </c>
      <c r="U125" s="3"/>
      <c r="V125" s="3">
        <v>414442.01801214227</v>
      </c>
      <c r="W125" s="3">
        <v>414166.07898271817</v>
      </c>
      <c r="X125" s="3">
        <v>429360.82197217422</v>
      </c>
      <c r="Y125" s="3">
        <v>440494.49742594</v>
      </c>
      <c r="Z125" s="3">
        <v>483414.88188218093</v>
      </c>
      <c r="AA125" s="3">
        <f t="shared" si="21"/>
        <v>-0.88829829978729258</v>
      </c>
      <c r="AB125" s="3">
        <f t="shared" si="22"/>
        <v>0.91077915406974819</v>
      </c>
      <c r="AC125" s="3"/>
      <c r="AD125" s="3">
        <v>506620.52248258679</v>
      </c>
      <c r="AE125" s="3">
        <v>446469.62474107713</v>
      </c>
      <c r="AF125" s="3">
        <v>497154.49842287885</v>
      </c>
      <c r="AG125" s="4">
        <v>346165.92368016404</v>
      </c>
      <c r="AH125" s="4">
        <v>431793.56494555174</v>
      </c>
      <c r="AI125" s="4">
        <v>347753.05225197074</v>
      </c>
      <c r="AJ125" s="4">
        <v>317958.39770103007</v>
      </c>
      <c r="AK125" s="4">
        <f t="shared" si="23"/>
        <v>0.55378354211935843</v>
      </c>
      <c r="AL125" s="4">
        <f t="shared" si="24"/>
        <v>-0.55537833928195124</v>
      </c>
      <c r="AM125" s="4"/>
      <c r="AN125" s="4">
        <v>388772.68138770713</v>
      </c>
      <c r="AO125" s="4">
        <v>341885.59047015803</v>
      </c>
      <c r="AP125" s="4">
        <v>356218.49294867547</v>
      </c>
      <c r="AQ125" s="4">
        <v>375488.81786239467</v>
      </c>
      <c r="AR125" s="4">
        <f t="shared" si="25"/>
        <v>-0.10471555538932954</v>
      </c>
      <c r="AS125" s="4">
        <f t="shared" si="26"/>
        <v>7.1016909405953593E-2</v>
      </c>
      <c r="AT125" s="4"/>
      <c r="AU125" s="4">
        <v>504274.60193431226</v>
      </c>
      <c r="AV125" s="4">
        <v>556474.87146751769</v>
      </c>
      <c r="AW125" s="4">
        <v>575070.23808098433</v>
      </c>
      <c r="AX125" s="4">
        <v>602630.47418013646</v>
      </c>
      <c r="AY125" s="4">
        <v>631744.82942674775</v>
      </c>
      <c r="AZ125" s="4">
        <f t="shared" si="27"/>
        <v>-0.95108105460404957</v>
      </c>
      <c r="BA125" s="4">
        <f t="shared" si="28"/>
        <v>0.9220241348760585</v>
      </c>
      <c r="BB125" s="4"/>
      <c r="BC125" s="4">
        <v>643569.16281487013</v>
      </c>
      <c r="BD125" s="4">
        <v>642932.73610884859</v>
      </c>
      <c r="BE125" s="4">
        <v>608732.5893565244</v>
      </c>
      <c r="BF125" s="4">
        <v>558130.83440645714</v>
      </c>
      <c r="BG125" s="4">
        <v>541662.60580427677</v>
      </c>
      <c r="BH125" s="4">
        <v>556944.46576729836</v>
      </c>
      <c r="BI125" s="4">
        <v>552245.96865934413</v>
      </c>
      <c r="BJ125" s="4">
        <v>468685.79591474688</v>
      </c>
      <c r="BK125" s="4">
        <v>478442.3553106715</v>
      </c>
      <c r="BL125" s="4">
        <v>463866.9056318783</v>
      </c>
      <c r="BM125" s="4">
        <f t="shared" si="29"/>
        <v>0.76344722678968924</v>
      </c>
      <c r="BN125" s="4">
        <f t="shared" si="30"/>
        <v>-0.7611815784944711</v>
      </c>
      <c r="BO125" s="4"/>
    </row>
    <row r="126" spans="1:67" x14ac:dyDescent="0.25">
      <c r="A126" s="2">
        <v>145</v>
      </c>
      <c r="B126" s="2">
        <v>8.0692839999999997</v>
      </c>
      <c r="C126" s="3">
        <v>0</v>
      </c>
      <c r="D126" s="3">
        <v>0</v>
      </c>
      <c r="E126" s="3">
        <v>0</v>
      </c>
      <c r="F126" s="3">
        <v>0</v>
      </c>
      <c r="G126" s="3">
        <v>0</v>
      </c>
      <c r="H126" s="3">
        <v>0</v>
      </c>
      <c r="I126" s="3">
        <v>0</v>
      </c>
      <c r="J126" s="3">
        <v>0</v>
      </c>
      <c r="K126" s="3" t="e">
        <f t="shared" si="17"/>
        <v>#DIV/0!</v>
      </c>
      <c r="L126" s="3" t="e">
        <f t="shared" si="18"/>
        <v>#DIV/0!</v>
      </c>
      <c r="M126" s="3"/>
      <c r="N126" s="3">
        <v>0</v>
      </c>
      <c r="O126" s="3">
        <v>0</v>
      </c>
      <c r="P126" s="3">
        <v>0</v>
      </c>
      <c r="Q126" s="3">
        <v>0</v>
      </c>
      <c r="R126" s="3">
        <v>0</v>
      </c>
      <c r="S126" s="3" t="e">
        <f t="shared" si="19"/>
        <v>#DIV/0!</v>
      </c>
      <c r="T126" s="3" t="e">
        <f t="shared" si="20"/>
        <v>#DIV/0!</v>
      </c>
      <c r="U126" s="3"/>
      <c r="V126" s="3">
        <v>0</v>
      </c>
      <c r="W126" s="3">
        <v>0</v>
      </c>
      <c r="X126" s="3">
        <v>0</v>
      </c>
      <c r="Y126" s="3">
        <v>0</v>
      </c>
      <c r="Z126" s="3">
        <v>0</v>
      </c>
      <c r="AA126" s="3" t="e">
        <f t="shared" si="21"/>
        <v>#DIV/0!</v>
      </c>
      <c r="AB126" s="3" t="e">
        <f t="shared" si="22"/>
        <v>#DIV/0!</v>
      </c>
      <c r="AC126" s="3"/>
      <c r="AD126" s="3">
        <v>0</v>
      </c>
      <c r="AE126" s="3">
        <v>0</v>
      </c>
      <c r="AF126" s="3">
        <v>0</v>
      </c>
      <c r="AG126" s="4">
        <v>0</v>
      </c>
      <c r="AH126" s="4">
        <v>0</v>
      </c>
      <c r="AI126" s="4">
        <v>0</v>
      </c>
      <c r="AJ126" s="4">
        <v>0</v>
      </c>
      <c r="AK126" s="4" t="e">
        <f t="shared" si="23"/>
        <v>#DIV/0!</v>
      </c>
      <c r="AL126" s="4" t="e">
        <f t="shared" si="24"/>
        <v>#DIV/0!</v>
      </c>
      <c r="AM126" s="4"/>
      <c r="AN126" s="4">
        <v>0</v>
      </c>
      <c r="AO126" s="4">
        <v>0</v>
      </c>
      <c r="AP126" s="4">
        <v>0</v>
      </c>
      <c r="AQ126" s="4">
        <v>0</v>
      </c>
      <c r="AR126" s="4" t="e">
        <f t="shared" si="25"/>
        <v>#DIV/0!</v>
      </c>
      <c r="AS126" s="4" t="e">
        <f t="shared" si="26"/>
        <v>#DIV/0!</v>
      </c>
      <c r="AT126" s="4"/>
      <c r="AU126" s="4">
        <v>0</v>
      </c>
      <c r="AV126" s="4">
        <v>0</v>
      </c>
      <c r="AW126" s="4">
        <v>0</v>
      </c>
      <c r="AX126" s="4">
        <v>0</v>
      </c>
      <c r="AY126" s="4">
        <v>0</v>
      </c>
      <c r="AZ126" s="4" t="e">
        <f t="shared" si="27"/>
        <v>#DIV/0!</v>
      </c>
      <c r="BA126" s="4" t="e">
        <f t="shared" si="28"/>
        <v>#DIV/0!</v>
      </c>
      <c r="BB126" s="4"/>
      <c r="BC126" s="4">
        <v>0</v>
      </c>
      <c r="BD126" s="4">
        <v>0</v>
      </c>
      <c r="BE126" s="4">
        <v>0</v>
      </c>
      <c r="BF126" s="4">
        <v>0</v>
      </c>
      <c r="BG126" s="4">
        <v>0</v>
      </c>
      <c r="BH126" s="4">
        <v>0</v>
      </c>
      <c r="BI126" s="4">
        <v>0</v>
      </c>
      <c r="BJ126" s="4">
        <v>0</v>
      </c>
      <c r="BK126" s="4">
        <v>0</v>
      </c>
      <c r="BL126" s="4">
        <v>0</v>
      </c>
      <c r="BM126" s="4" t="e">
        <f t="shared" si="29"/>
        <v>#DIV/0!</v>
      </c>
      <c r="BN126" s="4" t="e">
        <f t="shared" si="30"/>
        <v>#DIV/0!</v>
      </c>
      <c r="BO126" s="4"/>
    </row>
    <row r="127" spans="1:67" x14ac:dyDescent="0.25">
      <c r="A127" s="2">
        <v>146</v>
      </c>
      <c r="B127" s="2">
        <v>8.1775020000000005</v>
      </c>
      <c r="C127" s="3">
        <v>56545.373962768252</v>
      </c>
      <c r="D127" s="3">
        <v>87377.136512074052</v>
      </c>
      <c r="E127" s="3">
        <v>89899.237830866696</v>
      </c>
      <c r="F127" s="3">
        <v>77940.582768569657</v>
      </c>
      <c r="G127" s="3">
        <v>115626.23125212533</v>
      </c>
      <c r="H127" s="3">
        <v>93261.868636838757</v>
      </c>
      <c r="I127" s="3">
        <v>89083.824076784309</v>
      </c>
      <c r="J127" s="3">
        <v>89041.688463548999</v>
      </c>
      <c r="K127" s="3">
        <f t="shared" si="17"/>
        <v>5.4472119183103226E-2</v>
      </c>
      <c r="L127" s="3">
        <f t="shared" si="18"/>
        <v>-4.9467378816489611E-2</v>
      </c>
      <c r="M127" s="3"/>
      <c r="N127" s="3">
        <v>77940.582768569657</v>
      </c>
      <c r="O127" s="3">
        <v>123059.86320863772</v>
      </c>
      <c r="P127" s="3">
        <v>83252.211810807989</v>
      </c>
      <c r="Q127" s="3">
        <v>86500.452001765836</v>
      </c>
      <c r="R127" s="3">
        <v>87971.193106006758</v>
      </c>
      <c r="S127" s="3">
        <f t="shared" si="19"/>
        <v>-0.22917966253637251</v>
      </c>
      <c r="T127" s="3">
        <f t="shared" si="20"/>
        <v>-0.1455375729238827</v>
      </c>
      <c r="U127" s="3"/>
      <c r="V127" s="3">
        <v>77940.582768569657</v>
      </c>
      <c r="W127" s="3">
        <v>78118.524393662985</v>
      </c>
      <c r="X127" s="3">
        <v>62884.016021680734</v>
      </c>
      <c r="Y127" s="3">
        <v>116770.43492094219</v>
      </c>
      <c r="Z127" s="3">
        <v>103276.90309159209</v>
      </c>
      <c r="AA127" s="3">
        <f t="shared" si="21"/>
        <v>-0.7255424777075925</v>
      </c>
      <c r="AB127" s="3">
        <f t="shared" si="22"/>
        <v>0.64964324533242679</v>
      </c>
      <c r="AC127" s="3"/>
      <c r="AD127" s="3">
        <v>99561.6702997791</v>
      </c>
      <c r="AE127" s="3">
        <v>92778.152643222595</v>
      </c>
      <c r="AF127" s="3">
        <v>117490.88633177461</v>
      </c>
      <c r="AG127" s="4">
        <v>95079.851120194246</v>
      </c>
      <c r="AH127" s="4">
        <v>105540.09662203219</v>
      </c>
      <c r="AI127" s="4">
        <v>103522.07304902744</v>
      </c>
      <c r="AJ127" s="4">
        <v>123571.5709083399</v>
      </c>
      <c r="AK127" s="4">
        <f t="shared" si="23"/>
        <v>-0.88782802750291356</v>
      </c>
      <c r="AL127" s="4">
        <f t="shared" si="24"/>
        <v>0.8263445581714044</v>
      </c>
      <c r="AM127" s="4"/>
      <c r="AN127" s="4">
        <v>48946.9049743426</v>
      </c>
      <c r="AO127" s="4">
        <v>123137.95668156722</v>
      </c>
      <c r="AP127" s="4">
        <v>42994.374611066538</v>
      </c>
      <c r="AQ127" s="4">
        <v>79808.691849797877</v>
      </c>
      <c r="AR127" s="4">
        <f t="shared" si="25"/>
        <v>1.1806284181630719E-2</v>
      </c>
      <c r="AS127" s="4">
        <f t="shared" si="26"/>
        <v>7.0922867960316244E-2</v>
      </c>
      <c r="AT127" s="4"/>
      <c r="AU127" s="4">
        <v>105825.28601562834</v>
      </c>
      <c r="AV127" s="4">
        <v>69206.004190122956</v>
      </c>
      <c r="AW127" s="4">
        <v>90896.728226018909</v>
      </c>
      <c r="AX127" s="4">
        <v>94339.770360748022</v>
      </c>
      <c r="AY127" s="4">
        <v>89577.149423398238</v>
      </c>
      <c r="AZ127" s="4">
        <f t="shared" si="27"/>
        <v>-3.5480028537540398E-2</v>
      </c>
      <c r="BA127" s="4">
        <f t="shared" si="28"/>
        <v>-2.105587327185501E-4</v>
      </c>
      <c r="BB127" s="4"/>
      <c r="BC127" s="4">
        <v>144107.23483529265</v>
      </c>
      <c r="BD127" s="4">
        <v>22395.110068642938</v>
      </c>
      <c r="BE127" s="4">
        <v>102229.10336625912</v>
      </c>
      <c r="BF127" s="4">
        <v>302285.92491104786</v>
      </c>
      <c r="BG127" s="4">
        <v>149058.78226542412</v>
      </c>
      <c r="BH127" s="4">
        <v>115987.47845597625</v>
      </c>
      <c r="BI127" s="4">
        <v>189110.7285441494</v>
      </c>
      <c r="BJ127" s="4">
        <v>56365.385522778284</v>
      </c>
      <c r="BK127" s="4">
        <v>83301.57593457897</v>
      </c>
      <c r="BL127" s="4">
        <v>80020.159695877388</v>
      </c>
      <c r="BM127" s="4">
        <f t="shared" si="29"/>
        <v>0.61082295371302553</v>
      </c>
      <c r="BN127" s="4">
        <f t="shared" si="30"/>
        <v>-0.60844761513755918</v>
      </c>
      <c r="BO127" s="4"/>
    </row>
    <row r="128" spans="1:67" x14ac:dyDescent="0.25">
      <c r="A128" s="2">
        <v>147</v>
      </c>
      <c r="B128" s="2">
        <v>8.209263</v>
      </c>
      <c r="C128" s="3">
        <v>25746.876802403338</v>
      </c>
      <c r="D128" s="3">
        <v>27825.554678253011</v>
      </c>
      <c r="E128" s="3">
        <v>22941.561880072437</v>
      </c>
      <c r="F128" s="3">
        <v>25504.664453576261</v>
      </c>
      <c r="G128" s="3">
        <v>34754.813332954654</v>
      </c>
      <c r="H128" s="3">
        <v>30032.336742473541</v>
      </c>
      <c r="I128" s="3">
        <v>26843.362122416707</v>
      </c>
      <c r="J128" s="3">
        <v>37677.680709932138</v>
      </c>
      <c r="K128" s="3">
        <f t="shared" si="17"/>
        <v>-0.76461689939882294</v>
      </c>
      <c r="L128" s="3">
        <f t="shared" si="18"/>
        <v>0.5021951360419431</v>
      </c>
      <c r="M128" s="3"/>
      <c r="N128" s="3">
        <v>25504.664453576261</v>
      </c>
      <c r="O128" s="3">
        <v>33457.748273040175</v>
      </c>
      <c r="P128" s="3">
        <v>47808.335302499545</v>
      </c>
      <c r="Q128" s="3">
        <v>15319.9507618147</v>
      </c>
      <c r="R128" s="3">
        <v>60723.10930058283</v>
      </c>
      <c r="S128" s="3">
        <f t="shared" si="19"/>
        <v>-0.27334741043566907</v>
      </c>
      <c r="T128" s="3">
        <f t="shared" si="20"/>
        <v>0.45986843896319779</v>
      </c>
      <c r="U128" s="3"/>
      <c r="V128" s="3">
        <v>25504.664453576261</v>
      </c>
      <c r="W128" s="3">
        <v>25523.407854132398</v>
      </c>
      <c r="X128" s="3">
        <v>92870.519309463329</v>
      </c>
      <c r="Y128" s="3">
        <v>121730.82684918916</v>
      </c>
      <c r="Z128" s="3">
        <v>265842.03161113284</v>
      </c>
      <c r="AA128" s="3">
        <f t="shared" si="21"/>
        <v>-0.89952224470591524</v>
      </c>
      <c r="AB128" s="3">
        <f t="shared" si="22"/>
        <v>0.92464184848869613</v>
      </c>
      <c r="AC128" s="3"/>
      <c r="AD128" s="3">
        <v>301691.80109072133</v>
      </c>
      <c r="AE128" s="3">
        <v>222652.26430566009</v>
      </c>
      <c r="AF128" s="3">
        <v>273182.02943701699</v>
      </c>
      <c r="AG128" s="4">
        <v>56186.25924389749</v>
      </c>
      <c r="AH128" s="4">
        <v>122446.89650596185</v>
      </c>
      <c r="AI128" s="4">
        <v>75985.936136133707</v>
      </c>
      <c r="AJ128" s="4">
        <v>75955.228761599283</v>
      </c>
      <c r="AK128" s="4">
        <f t="shared" si="23"/>
        <v>6.7367606888905987E-2</v>
      </c>
      <c r="AL128" s="4">
        <f t="shared" si="24"/>
        <v>-8.6481251944149642E-2</v>
      </c>
      <c r="AM128" s="4"/>
      <c r="AN128" s="4">
        <v>100977.13110672272</v>
      </c>
      <c r="AO128" s="4">
        <v>84876.68701079287</v>
      </c>
      <c r="AP128" s="4">
        <v>85121.559409768728</v>
      </c>
      <c r="AQ128" s="4">
        <v>120142.3230494029</v>
      </c>
      <c r="AR128" s="4">
        <f t="shared" si="25"/>
        <v>-0.68867125336397295</v>
      </c>
      <c r="AS128" s="4">
        <f t="shared" si="26"/>
        <v>0.69407603018674158</v>
      </c>
      <c r="AT128" s="4"/>
      <c r="AU128" s="4">
        <v>37728.428212887251</v>
      </c>
      <c r="AV128" s="4">
        <v>43926.98977450197</v>
      </c>
      <c r="AW128" s="4">
        <v>45360.610408526401</v>
      </c>
      <c r="AX128" s="4">
        <v>91229.895491614836</v>
      </c>
      <c r="AY128" s="4">
        <v>82246.366957747901</v>
      </c>
      <c r="AZ128" s="4">
        <f t="shared" si="27"/>
        <v>-0.83845930313334349</v>
      </c>
      <c r="BA128" s="4">
        <f t="shared" si="28"/>
        <v>0.80937040475686717</v>
      </c>
      <c r="BB128" s="4"/>
      <c r="BC128" s="4">
        <v>102790.1418931302</v>
      </c>
      <c r="BD128" s="4">
        <v>76914.540153752459</v>
      </c>
      <c r="BE128" s="4">
        <v>67034.418826361041</v>
      </c>
      <c r="BF128" s="4">
        <v>59507.348109051949</v>
      </c>
      <c r="BG128" s="4">
        <v>43070.980576549213</v>
      </c>
      <c r="BH128" s="4">
        <v>40332.535535501316</v>
      </c>
      <c r="BI128" s="4">
        <v>47636.954740367488</v>
      </c>
      <c r="BJ128" s="4">
        <v>87251.907342775114</v>
      </c>
      <c r="BK128" s="4">
        <v>171393.94889083353</v>
      </c>
      <c r="BL128" s="4">
        <v>217855.51039569522</v>
      </c>
      <c r="BM128" s="4">
        <f t="shared" si="29"/>
        <v>-0.97728615288383169</v>
      </c>
      <c r="BN128" s="4">
        <f t="shared" si="30"/>
        <v>0.98124006799979546</v>
      </c>
      <c r="BO128" s="4"/>
    </row>
    <row r="129" spans="1:67" x14ac:dyDescent="0.25">
      <c r="A129" s="2">
        <v>148</v>
      </c>
      <c r="B129" s="2">
        <v>8.2773059999999994</v>
      </c>
      <c r="C129" s="3">
        <v>31874.104683354471</v>
      </c>
      <c r="D129" s="3">
        <v>30465.886469527202</v>
      </c>
      <c r="E129" s="3">
        <v>29000.850437044319</v>
      </c>
      <c r="F129" s="3">
        <v>30446.947196641995</v>
      </c>
      <c r="G129" s="3">
        <v>26966.709481724247</v>
      </c>
      <c r="H129" s="3">
        <v>27698.7088267164</v>
      </c>
      <c r="I129" s="3">
        <v>37704.322795813874</v>
      </c>
      <c r="J129" s="3">
        <v>46386.752928724163</v>
      </c>
      <c r="K129" s="3">
        <f t="shared" si="17"/>
        <v>-0.87686736830303824</v>
      </c>
      <c r="L129" s="3">
        <f t="shared" si="18"/>
        <v>0.8219602869726933</v>
      </c>
      <c r="M129" s="3"/>
      <c r="N129" s="3">
        <v>30446.947196641995</v>
      </c>
      <c r="O129" s="3">
        <v>43743.312385979392</v>
      </c>
      <c r="P129" s="3">
        <v>45457.418260967999</v>
      </c>
      <c r="Q129" s="3">
        <v>22109.143027939339</v>
      </c>
      <c r="R129" s="3">
        <v>33230.680864182767</v>
      </c>
      <c r="S129" s="3">
        <f t="shared" si="19"/>
        <v>-0.65766122850115438</v>
      </c>
      <c r="T129" s="3">
        <f t="shared" si="20"/>
        <v>-0.26207546552388417</v>
      </c>
      <c r="U129" s="3"/>
      <c r="V129" s="3">
        <v>30446.947196641995</v>
      </c>
      <c r="W129" s="3">
        <v>30440.621730958883</v>
      </c>
      <c r="X129" s="3">
        <v>44375.92726361235</v>
      </c>
      <c r="Y129" s="3">
        <v>35615.341580798216</v>
      </c>
      <c r="Z129" s="3">
        <v>54507.674080184508</v>
      </c>
      <c r="AA129" s="3">
        <f t="shared" si="21"/>
        <v>-0.75142294916265484</v>
      </c>
      <c r="AB129" s="3">
        <f t="shared" si="22"/>
        <v>0.81538743503612221</v>
      </c>
      <c r="AC129" s="3"/>
      <c r="AD129" s="3">
        <v>54913.623342017534</v>
      </c>
      <c r="AE129" s="3">
        <v>54854.222719677404</v>
      </c>
      <c r="AF129" s="3">
        <v>53755.176178858572</v>
      </c>
      <c r="AG129" s="4">
        <v>48896.473446614596</v>
      </c>
      <c r="AH129" s="4">
        <v>81109.099850184633</v>
      </c>
      <c r="AI129" s="4">
        <v>103638.28741993589</v>
      </c>
      <c r="AJ129" s="4">
        <v>83602.522453789701</v>
      </c>
      <c r="AK129" s="4">
        <f t="shared" si="23"/>
        <v>-0.660356555965666</v>
      </c>
      <c r="AL129" s="4">
        <f t="shared" si="24"/>
        <v>0.72608140259655951</v>
      </c>
      <c r="AM129" s="4"/>
      <c r="AN129" s="4">
        <v>77008.940557938869</v>
      </c>
      <c r="AO129" s="4">
        <v>75884.446246682521</v>
      </c>
      <c r="AP129" s="4">
        <v>69925.148301890222</v>
      </c>
      <c r="AQ129" s="4">
        <v>60245.422539789834</v>
      </c>
      <c r="AR129" s="4">
        <f t="shared" si="25"/>
        <v>0.99811708539135591</v>
      </c>
      <c r="AS129" s="4">
        <f t="shared" si="26"/>
        <v>-0.98988600366664714</v>
      </c>
      <c r="AT129" s="4"/>
      <c r="AU129" s="4">
        <v>52126.022180458189</v>
      </c>
      <c r="AV129" s="4">
        <v>67180.741498851421</v>
      </c>
      <c r="AW129" s="4">
        <v>46836.375861657609</v>
      </c>
      <c r="AX129" s="4">
        <v>60429.962430518499</v>
      </c>
      <c r="AY129" s="4">
        <v>53608.364760750563</v>
      </c>
      <c r="AZ129" s="4">
        <f t="shared" si="27"/>
        <v>0.23309311669652816</v>
      </c>
      <c r="BA129" s="4">
        <f t="shared" si="28"/>
        <v>-0.14997306023195353</v>
      </c>
      <c r="BB129" s="4"/>
      <c r="BC129" s="4">
        <v>51509.572474018511</v>
      </c>
      <c r="BD129" s="4">
        <v>59738.868957519451</v>
      </c>
      <c r="BE129" s="4">
        <v>49576.652850713726</v>
      </c>
      <c r="BF129" s="4">
        <v>46397.730011783802</v>
      </c>
      <c r="BG129" s="4">
        <v>38114.631406000066</v>
      </c>
      <c r="BH129" s="4">
        <v>44637.083575011289</v>
      </c>
      <c r="BI129" s="4">
        <v>43049.814997598383</v>
      </c>
      <c r="BJ129" s="4">
        <v>35343.921553356748</v>
      </c>
      <c r="BK129" s="4">
        <v>37894.142797374378</v>
      </c>
      <c r="BL129" s="4">
        <v>43183.255440317378</v>
      </c>
      <c r="BM129" s="4">
        <f t="shared" si="29"/>
        <v>-0.18125673449278187</v>
      </c>
      <c r="BN129" s="4">
        <f t="shared" si="30"/>
        <v>0.17965013764767884</v>
      </c>
      <c r="BO129" s="4"/>
    </row>
    <row r="130" spans="1:67" x14ac:dyDescent="0.25">
      <c r="A130" s="2">
        <v>149</v>
      </c>
      <c r="B130" s="2">
        <v>8.3606490000000004</v>
      </c>
      <c r="C130" s="3">
        <v>711863.77835553698</v>
      </c>
      <c r="D130" s="3">
        <v>650733.0670016082</v>
      </c>
      <c r="E130" s="3">
        <v>597227.45967273996</v>
      </c>
      <c r="F130" s="3">
        <v>653274.76834329509</v>
      </c>
      <c r="G130" s="3">
        <v>600079.66593748203</v>
      </c>
      <c r="H130" s="3">
        <v>565775.85141249606</v>
      </c>
      <c r="I130" s="3">
        <v>665173.42716866743</v>
      </c>
      <c r="J130" s="3">
        <v>658408.17088828702</v>
      </c>
      <c r="K130" s="3">
        <f t="shared" si="17"/>
        <v>-0.42252931603792154</v>
      </c>
      <c r="L130" s="3">
        <f t="shared" si="18"/>
        <v>0.27344691111169944</v>
      </c>
      <c r="M130" s="3"/>
      <c r="N130" s="3">
        <v>653274.76834329509</v>
      </c>
      <c r="O130" s="3">
        <v>742809.30555753701</v>
      </c>
      <c r="P130" s="3">
        <v>680904.72549943591</v>
      </c>
      <c r="Q130" s="3">
        <v>615627.57379782281</v>
      </c>
      <c r="R130" s="3">
        <v>612827.38598486234</v>
      </c>
      <c r="S130" s="3">
        <f t="shared" si="19"/>
        <v>-0.41863143643808942</v>
      </c>
      <c r="T130" s="3">
        <f t="shared" si="20"/>
        <v>-0.6128422720371427</v>
      </c>
      <c r="U130" s="3"/>
      <c r="V130" s="3">
        <v>653274.76834329509</v>
      </c>
      <c r="W130" s="3">
        <v>652986.70894455654</v>
      </c>
      <c r="X130" s="3">
        <v>704422.76894576463</v>
      </c>
      <c r="Y130" s="3">
        <v>704037.04155789467</v>
      </c>
      <c r="Z130" s="3">
        <v>797575.71673744346</v>
      </c>
      <c r="AA130" s="3">
        <f t="shared" si="21"/>
        <v>-0.87445669455210584</v>
      </c>
      <c r="AB130" s="3">
        <f t="shared" si="22"/>
        <v>0.91035919456430592</v>
      </c>
      <c r="AC130" s="3"/>
      <c r="AD130" s="3">
        <v>845407.96517131198</v>
      </c>
      <c r="AE130" s="3">
        <v>762499.64474178979</v>
      </c>
      <c r="AF130" s="3">
        <v>784819.54029922839</v>
      </c>
      <c r="AG130" s="4">
        <v>408945.2156190594</v>
      </c>
      <c r="AH130" s="4">
        <v>527667.07966724562</v>
      </c>
      <c r="AI130" s="4">
        <v>412941.98861100187</v>
      </c>
      <c r="AJ130" s="4">
        <v>348042.00206511153</v>
      </c>
      <c r="AK130" s="4">
        <f t="shared" si="23"/>
        <v>0.61833811485985546</v>
      </c>
      <c r="AL130" s="4">
        <f t="shared" si="24"/>
        <v>-0.60721994996854578</v>
      </c>
      <c r="AM130" s="4"/>
      <c r="AN130" s="4">
        <v>501248.25006057578</v>
      </c>
      <c r="AO130" s="4">
        <v>390290.40369922534</v>
      </c>
      <c r="AP130" s="4">
        <v>402227.61810594244</v>
      </c>
      <c r="AQ130" s="4">
        <v>338264.9155269913</v>
      </c>
      <c r="AR130" s="4">
        <f t="shared" si="25"/>
        <v>0.81942536732672655</v>
      </c>
      <c r="AS130" s="4">
        <f t="shared" si="26"/>
        <v>-0.84778348808927628</v>
      </c>
      <c r="AT130" s="4"/>
      <c r="AU130" s="4">
        <v>704416.39111406275</v>
      </c>
      <c r="AV130" s="4">
        <v>711692.66519537161</v>
      </c>
      <c r="AW130" s="4">
        <v>624836.43944595475</v>
      </c>
      <c r="AX130" s="4">
        <v>737962.69773940218</v>
      </c>
      <c r="AY130" s="4">
        <v>552355.78387892595</v>
      </c>
      <c r="AZ130" s="4">
        <f t="shared" si="27"/>
        <v>0.58309721178409035</v>
      </c>
      <c r="BA130" s="4">
        <f t="shared" si="28"/>
        <v>-0.70953380077815364</v>
      </c>
      <c r="BB130" s="4"/>
      <c r="BC130" s="4">
        <v>563425.14188636665</v>
      </c>
      <c r="BD130" s="4">
        <v>573666.02315056603</v>
      </c>
      <c r="BE130" s="4">
        <v>519976.18659984536</v>
      </c>
      <c r="BF130" s="4">
        <v>840191.09866388666</v>
      </c>
      <c r="BG130" s="4">
        <v>791621.63491687097</v>
      </c>
      <c r="BH130" s="4">
        <v>745903.97806593112</v>
      </c>
      <c r="BI130" s="4">
        <v>792572.23721556284</v>
      </c>
      <c r="BJ130" s="4">
        <v>611648.72727453976</v>
      </c>
      <c r="BK130" s="4">
        <v>638104.26739004022</v>
      </c>
      <c r="BL130" s="4">
        <v>700348.67357398244</v>
      </c>
      <c r="BM130" s="4">
        <f t="shared" si="29"/>
        <v>0.32573886412896202</v>
      </c>
      <c r="BN130" s="4">
        <f t="shared" si="30"/>
        <v>-0.32708327326978176</v>
      </c>
      <c r="BO130" s="4"/>
    </row>
    <row r="131" spans="1:67" x14ac:dyDescent="0.25">
      <c r="A131" s="2">
        <v>150</v>
      </c>
      <c r="B131" s="2">
        <v>8.4608629999999998</v>
      </c>
      <c r="C131" s="3">
        <v>0</v>
      </c>
      <c r="D131" s="3">
        <v>0</v>
      </c>
      <c r="E131" s="3">
        <v>0</v>
      </c>
      <c r="F131" s="3">
        <v>0</v>
      </c>
      <c r="G131" s="3">
        <v>0</v>
      </c>
      <c r="H131" s="3">
        <v>5262.6678502921613</v>
      </c>
      <c r="I131" s="3">
        <v>5323.658611673045</v>
      </c>
      <c r="J131" s="3">
        <v>5568.4170230501959</v>
      </c>
      <c r="K131" s="3">
        <f t="shared" si="17"/>
        <v>-0.43716388913671228</v>
      </c>
      <c r="L131" s="3">
        <f t="shared" si="18"/>
        <v>0.88175276494677923</v>
      </c>
      <c r="M131" s="3"/>
      <c r="N131" s="3">
        <v>0</v>
      </c>
      <c r="O131" s="3">
        <v>0</v>
      </c>
      <c r="P131" s="3">
        <v>5321.6840229205345</v>
      </c>
      <c r="Q131" s="3">
        <v>0</v>
      </c>
      <c r="R131" s="3">
        <v>0</v>
      </c>
      <c r="S131" s="3">
        <f t="shared" si="19"/>
        <v>-0.82067500430229201</v>
      </c>
      <c r="T131" s="3">
        <f t="shared" si="20"/>
        <v>0</v>
      </c>
      <c r="U131" s="3"/>
      <c r="V131" s="3">
        <v>0</v>
      </c>
      <c r="W131" s="3">
        <v>0</v>
      </c>
      <c r="X131" s="3">
        <v>39746.557327414062</v>
      </c>
      <c r="Y131" s="3">
        <v>90454.292448218694</v>
      </c>
      <c r="Z131" s="3">
        <v>172248.23998174988</v>
      </c>
      <c r="AA131" s="3">
        <f t="shared" si="21"/>
        <v>-0.93791901384483267</v>
      </c>
      <c r="AB131" s="3">
        <f t="shared" si="22"/>
        <v>0.9460788490358939</v>
      </c>
      <c r="AC131" s="3"/>
      <c r="AD131" s="3">
        <v>187177.27537332318</v>
      </c>
      <c r="AE131" s="3">
        <v>161550.79684137713</v>
      </c>
      <c r="AF131" s="3">
        <v>168016.64773054939</v>
      </c>
      <c r="AG131" s="4">
        <v>27946.03429669308</v>
      </c>
      <c r="AH131" s="4">
        <v>55313.843179201765</v>
      </c>
      <c r="AI131" s="4">
        <v>57797.312403648939</v>
      </c>
      <c r="AJ131" s="4">
        <v>81372.950297581861</v>
      </c>
      <c r="AK131" s="4">
        <f t="shared" si="23"/>
        <v>-0.92759580919480844</v>
      </c>
      <c r="AL131" s="4">
        <f t="shared" si="24"/>
        <v>0.89773102901802226</v>
      </c>
      <c r="AM131" s="4"/>
      <c r="AN131" s="4">
        <v>10297.312148000166</v>
      </c>
      <c r="AO131" s="4">
        <v>40220.052528999535</v>
      </c>
      <c r="AP131" s="4">
        <v>42037.872373540886</v>
      </c>
      <c r="AQ131" s="4">
        <v>57823.448565841696</v>
      </c>
      <c r="AR131" s="4">
        <f t="shared" si="25"/>
        <v>-0.84757230172427844</v>
      </c>
      <c r="AS131" s="4">
        <f t="shared" si="26"/>
        <v>0.86696556641354416</v>
      </c>
      <c r="AT131" s="4"/>
      <c r="AU131" s="4">
        <v>11928.554074973614</v>
      </c>
      <c r="AV131" s="4">
        <v>24624.64500946955</v>
      </c>
      <c r="AW131" s="4">
        <v>18299.044630548386</v>
      </c>
      <c r="AX131" s="4">
        <v>81746.076935150457</v>
      </c>
      <c r="AY131" s="4">
        <v>141022.55319934405</v>
      </c>
      <c r="AZ131" s="4">
        <f t="shared" si="27"/>
        <v>-0.8306267046562863</v>
      </c>
      <c r="BA131" s="4">
        <f t="shared" si="28"/>
        <v>0.96216226060570365</v>
      </c>
      <c r="BB131" s="4"/>
      <c r="BC131" s="4">
        <v>158884.05298144024</v>
      </c>
      <c r="BD131" s="4">
        <v>173274.89063784291</v>
      </c>
      <c r="BE131" s="4">
        <v>90908.715978749038</v>
      </c>
      <c r="BF131" s="4">
        <v>22164.762373697646</v>
      </c>
      <c r="BG131" s="4">
        <v>13912.303303285502</v>
      </c>
      <c r="BH131" s="4">
        <v>19845.37436969969</v>
      </c>
      <c r="BI131" s="4">
        <v>18640.81334889428</v>
      </c>
      <c r="BJ131" s="4">
        <v>25872.692435960838</v>
      </c>
      <c r="BK131" s="4">
        <v>87607.914693520695</v>
      </c>
      <c r="BL131" s="4">
        <v>139287.10354873788</v>
      </c>
      <c r="BM131" s="4">
        <f t="shared" si="29"/>
        <v>-0.97033834895361282</v>
      </c>
      <c r="BN131" s="4">
        <f t="shared" si="30"/>
        <v>0.97311122236753989</v>
      </c>
      <c r="BO131" s="4"/>
    </row>
    <row r="132" spans="1:67" x14ac:dyDescent="0.25">
      <c r="A132" s="2">
        <v>151</v>
      </c>
      <c r="B132" s="2">
        <v>8.4717389999999995</v>
      </c>
      <c r="C132" s="3">
        <v>432379.73790120182</v>
      </c>
      <c r="D132" s="3">
        <v>393098.4363945559</v>
      </c>
      <c r="E132" s="3">
        <v>382623.90430350066</v>
      </c>
      <c r="F132" s="3">
        <v>402700.69286641944</v>
      </c>
      <c r="G132" s="3">
        <v>338890.82409184397</v>
      </c>
      <c r="H132" s="3">
        <v>335168.75810700102</v>
      </c>
      <c r="I132" s="3">
        <v>417939.21760516783</v>
      </c>
      <c r="J132" s="3">
        <v>441093.98276783759</v>
      </c>
      <c r="K132" s="3">
        <f t="shared" si="17"/>
        <v>-0.63875103241647679</v>
      </c>
      <c r="L132" s="3">
        <f t="shared" si="18"/>
        <v>0.51571729326072802</v>
      </c>
      <c r="M132" s="3"/>
      <c r="N132" s="3">
        <v>402700.69286641944</v>
      </c>
      <c r="O132" s="3">
        <v>469773.00949051621</v>
      </c>
      <c r="P132" s="3">
        <v>426438.43273904</v>
      </c>
      <c r="Q132" s="3">
        <v>380041.47261439613</v>
      </c>
      <c r="R132" s="3">
        <v>384962.24894824834</v>
      </c>
      <c r="S132" s="3">
        <f t="shared" si="19"/>
        <v>-0.44677617463173791</v>
      </c>
      <c r="T132" s="3">
        <f t="shared" si="20"/>
        <v>-0.53971220541253639</v>
      </c>
      <c r="U132" s="3"/>
      <c r="V132" s="3">
        <v>402700.69286641944</v>
      </c>
      <c r="W132" s="3">
        <v>402483.67874595104</v>
      </c>
      <c r="X132" s="3">
        <v>433118.88185166282</v>
      </c>
      <c r="Y132" s="3">
        <v>404977.68326182518</v>
      </c>
      <c r="Z132" s="3">
        <v>469833.76984983397</v>
      </c>
      <c r="AA132" s="3">
        <f t="shared" si="21"/>
        <v>-0.66442614163600378</v>
      </c>
      <c r="AB132" s="3">
        <f t="shared" si="22"/>
        <v>0.73598608004860844</v>
      </c>
      <c r="AC132" s="3"/>
      <c r="AD132" s="3">
        <v>479609.23106387223</v>
      </c>
      <c r="AE132" s="3">
        <v>447350.52840791031</v>
      </c>
      <c r="AF132" s="3">
        <v>482541.55007771938</v>
      </c>
      <c r="AG132" s="4">
        <v>205000.9206004173</v>
      </c>
      <c r="AH132" s="4">
        <v>278563.61621604318</v>
      </c>
      <c r="AI132" s="4">
        <v>197054.39514465409</v>
      </c>
      <c r="AJ132" s="4">
        <v>152194.89143762251</v>
      </c>
      <c r="AK132" s="4">
        <f t="shared" si="23"/>
        <v>0.6904369765723527</v>
      </c>
      <c r="AL132" s="4">
        <f t="shared" si="24"/>
        <v>-0.68151124673040586</v>
      </c>
      <c r="AM132" s="4"/>
      <c r="AN132" s="4">
        <v>281171.46809245547</v>
      </c>
      <c r="AO132" s="4">
        <v>155176.06691732549</v>
      </c>
      <c r="AP132" s="4">
        <v>170935.1813447937</v>
      </c>
      <c r="AQ132" s="4">
        <v>163451.21495486854</v>
      </c>
      <c r="AR132" s="4">
        <f t="shared" si="25"/>
        <v>0.54595803129583254</v>
      </c>
      <c r="AS132" s="4">
        <f t="shared" si="26"/>
        <v>-0.57555647046410618</v>
      </c>
      <c r="AT132" s="4"/>
      <c r="AU132" s="4">
        <v>239084.33263913446</v>
      </c>
      <c r="AV132" s="4">
        <v>204579.49257141212</v>
      </c>
      <c r="AW132" s="4">
        <v>159305.07838868254</v>
      </c>
      <c r="AX132" s="4">
        <v>143791.09009343653</v>
      </c>
      <c r="AY132" s="4">
        <v>29188.775793950637</v>
      </c>
      <c r="AZ132" s="4">
        <f t="shared" si="27"/>
        <v>0.9179985035608873</v>
      </c>
      <c r="BA132" s="4">
        <f t="shared" si="28"/>
        <v>-0.99192737155865329</v>
      </c>
      <c r="BB132" s="4"/>
      <c r="BC132" s="4">
        <v>41671.155434741217</v>
      </c>
      <c r="BD132" s="4">
        <v>20965.25528631602</v>
      </c>
      <c r="BE132" s="4">
        <v>24929.916660794675</v>
      </c>
      <c r="BF132" s="4">
        <v>294722.58189427428</v>
      </c>
      <c r="BG132" s="4">
        <v>274695.82132292161</v>
      </c>
      <c r="BH132" s="4">
        <v>241473.65456407957</v>
      </c>
      <c r="BI132" s="4">
        <v>270297.35259375849</v>
      </c>
      <c r="BJ132" s="4">
        <v>228309.89762368295</v>
      </c>
      <c r="BK132" s="4">
        <v>273892.04853456537</v>
      </c>
      <c r="BL132" s="4">
        <v>229698.84705386063</v>
      </c>
      <c r="BM132" s="4">
        <f t="shared" si="29"/>
        <v>0.45102274650319307</v>
      </c>
      <c r="BN132" s="4">
        <f t="shared" si="30"/>
        <v>-0.43466038993232842</v>
      </c>
      <c r="BO132" s="4"/>
    </row>
    <row r="133" spans="1:67" x14ac:dyDescent="0.25">
      <c r="A133" s="2">
        <v>152</v>
      </c>
      <c r="B133" s="2">
        <v>8.610913</v>
      </c>
      <c r="C133" s="3">
        <v>37306.279475700874</v>
      </c>
      <c r="D133" s="3">
        <v>37366.037421605382</v>
      </c>
      <c r="E133" s="3">
        <v>35639.486143728973</v>
      </c>
      <c r="F133" s="3">
        <v>36770.60101367841</v>
      </c>
      <c r="G133" s="3">
        <v>9486.0544074282607</v>
      </c>
      <c r="H133" s="3">
        <v>34500.767181570802</v>
      </c>
      <c r="I133" s="3">
        <v>41037.16252787751</v>
      </c>
      <c r="J133" s="3">
        <v>43069.389708220231</v>
      </c>
      <c r="K133" s="3">
        <f t="shared" si="17"/>
        <v>-0.34540003216086046</v>
      </c>
      <c r="L133" s="3">
        <f t="shared" si="18"/>
        <v>0.51483456723957699</v>
      </c>
      <c r="M133" s="3"/>
      <c r="N133" s="3">
        <v>36770.60101367841</v>
      </c>
      <c r="O133" s="3">
        <v>43112.293847075998</v>
      </c>
      <c r="P133" s="3">
        <v>49620.452781032087</v>
      </c>
      <c r="Q133" s="3">
        <v>38349.965927387326</v>
      </c>
      <c r="R133" s="3">
        <v>40358.198069482511</v>
      </c>
      <c r="S133" s="3">
        <f t="shared" si="19"/>
        <v>-0.94242651525760879</v>
      </c>
      <c r="T133" s="3">
        <f t="shared" si="20"/>
        <v>7.5537317231989351E-2</v>
      </c>
      <c r="U133" s="3"/>
      <c r="V133" s="3">
        <v>36770.60101367841</v>
      </c>
      <c r="W133" s="3">
        <v>36773.2571790332</v>
      </c>
      <c r="X133" s="3">
        <v>41589.342751897144</v>
      </c>
      <c r="Y133" s="3">
        <v>43817.058388060883</v>
      </c>
      <c r="Z133" s="3">
        <v>46032.92555359743</v>
      </c>
      <c r="AA133" s="3">
        <f t="shared" si="21"/>
        <v>-0.96565183652386366</v>
      </c>
      <c r="AB133" s="3">
        <f t="shared" si="22"/>
        <v>0.97079875962178852</v>
      </c>
      <c r="AC133" s="3"/>
      <c r="AD133" s="3">
        <v>45736.123428725805</v>
      </c>
      <c r="AE133" s="3">
        <v>45311.603009745035</v>
      </c>
      <c r="AF133" s="3">
        <v>47051.050222321457</v>
      </c>
      <c r="AG133" s="4">
        <v>28510.836581068703</v>
      </c>
      <c r="AH133" s="4">
        <v>28597.92719962696</v>
      </c>
      <c r="AI133" s="4">
        <v>16757.282554451242</v>
      </c>
      <c r="AJ133" s="4">
        <v>18472.222297007382</v>
      </c>
      <c r="AK133" s="4">
        <f t="shared" si="23"/>
        <v>0.87629240426126565</v>
      </c>
      <c r="AL133" s="4">
        <f t="shared" si="24"/>
        <v>-0.92713178238925964</v>
      </c>
      <c r="AM133" s="4"/>
      <c r="AN133" s="4">
        <v>29288.075239572321</v>
      </c>
      <c r="AO133" s="4">
        <v>29917.346956140456</v>
      </c>
      <c r="AP133" s="4">
        <v>23932.234231282528</v>
      </c>
      <c r="AQ133" s="4">
        <v>14212.00192243926</v>
      </c>
      <c r="AR133" s="4">
        <f t="shared" si="25"/>
        <v>0.98814755896535023</v>
      </c>
      <c r="AS133" s="4">
        <f t="shared" si="26"/>
        <v>-0.97690053712665204</v>
      </c>
      <c r="AT133" s="4"/>
      <c r="AU133" s="4">
        <v>50421.486052282766</v>
      </c>
      <c r="AV133" s="4">
        <v>59301.574708226857</v>
      </c>
      <c r="AW133" s="4">
        <v>54611.027854860607</v>
      </c>
      <c r="AX133" s="4">
        <v>63396.898772771179</v>
      </c>
      <c r="AY133" s="4">
        <v>61953.938369463343</v>
      </c>
      <c r="AZ133" s="4">
        <f t="shared" si="27"/>
        <v>-0.70312173253464338</v>
      </c>
      <c r="BA133" s="4">
        <f t="shared" si="28"/>
        <v>0.69150351298579016</v>
      </c>
      <c r="BB133" s="4"/>
      <c r="BC133" s="4">
        <v>62489.412397888053</v>
      </c>
      <c r="BD133" s="4">
        <v>64750.601527928135</v>
      </c>
      <c r="BE133" s="4">
        <v>58621.801182573843</v>
      </c>
      <c r="BF133" s="4">
        <v>68101.836422088731</v>
      </c>
      <c r="BG133" s="4">
        <v>64083.611690279795</v>
      </c>
      <c r="BH133" s="4">
        <v>48905.025254335524</v>
      </c>
      <c r="BI133" s="4">
        <v>60363.491122234678</v>
      </c>
      <c r="BJ133" s="4">
        <v>48611.567726326975</v>
      </c>
      <c r="BK133" s="4">
        <v>48064.004720792022</v>
      </c>
      <c r="BL133" s="4">
        <v>50688.825023301826</v>
      </c>
      <c r="BM133" s="4">
        <f t="shared" si="29"/>
        <v>0.59741308292194495</v>
      </c>
      <c r="BN133" s="4">
        <f t="shared" si="30"/>
        <v>-0.59994143905786768</v>
      </c>
      <c r="BO133" s="4"/>
    </row>
    <row r="134" spans="1:67" x14ac:dyDescent="0.25">
      <c r="A134" s="2">
        <v>153</v>
      </c>
      <c r="B134" s="2">
        <v>8.6410630000000008</v>
      </c>
      <c r="C134" s="3">
        <v>406225.03709975077</v>
      </c>
      <c r="D134" s="3">
        <v>394760.26678540057</v>
      </c>
      <c r="E134" s="3">
        <v>374252.27959429024</v>
      </c>
      <c r="F134" s="3">
        <v>391745.86115981388</v>
      </c>
      <c r="G134" s="3">
        <v>342569.38666510239</v>
      </c>
      <c r="H134" s="3">
        <v>377308.39607846603</v>
      </c>
      <c r="I134" s="3">
        <v>402820.46325943596</v>
      </c>
      <c r="J134" s="3">
        <v>433961.43646071479</v>
      </c>
      <c r="K134" s="3">
        <f t="shared" si="17"/>
        <v>-0.69663168327374114</v>
      </c>
      <c r="L134" s="3">
        <f t="shared" si="18"/>
        <v>0.68126299437990889</v>
      </c>
      <c r="M134" s="3"/>
      <c r="N134" s="3">
        <v>391745.86115981388</v>
      </c>
      <c r="O134" s="3">
        <v>417268.39489777648</v>
      </c>
      <c r="P134" s="3">
        <v>447370.59474175575</v>
      </c>
      <c r="Q134" s="3">
        <v>385700.55546970095</v>
      </c>
      <c r="R134" s="3">
        <v>400634.04242356296</v>
      </c>
      <c r="S134" s="3">
        <f t="shared" si="19"/>
        <v>-0.86764345036993962</v>
      </c>
      <c r="T134" s="3">
        <f t="shared" si="20"/>
        <v>-8.8107144644699736E-2</v>
      </c>
      <c r="U134" s="3"/>
      <c r="V134" s="3">
        <v>391745.86115981388</v>
      </c>
      <c r="W134" s="3">
        <v>391705.81765999779</v>
      </c>
      <c r="X134" s="3">
        <v>428489.38294375374</v>
      </c>
      <c r="Y134" s="3">
        <v>429016.96838471259</v>
      </c>
      <c r="Z134" s="3">
        <v>485339.42536393105</v>
      </c>
      <c r="AA134" s="3">
        <f t="shared" si="21"/>
        <v>-0.89171232492734642</v>
      </c>
      <c r="AB134" s="3">
        <f t="shared" si="22"/>
        <v>0.92556648976836886</v>
      </c>
      <c r="AC134" s="3"/>
      <c r="AD134" s="3">
        <v>494293.97948933381</v>
      </c>
      <c r="AE134" s="3">
        <v>473962.73734452121</v>
      </c>
      <c r="AF134" s="3">
        <v>487761.55925793812</v>
      </c>
      <c r="AG134" s="4">
        <v>209319.46032898955</v>
      </c>
      <c r="AH134" s="4">
        <v>251406.58103364272</v>
      </c>
      <c r="AI134" s="4">
        <v>190253.47156883185</v>
      </c>
      <c r="AJ134" s="4">
        <v>164680.0646138562</v>
      </c>
      <c r="AK134" s="4">
        <f t="shared" si="23"/>
        <v>0.77560278560941787</v>
      </c>
      <c r="AL134" s="4">
        <f t="shared" si="24"/>
        <v>-0.77704107231351716</v>
      </c>
      <c r="AM134" s="4"/>
      <c r="AN134" s="4">
        <v>277171.70039444778</v>
      </c>
      <c r="AO134" s="4">
        <v>194258.96960785039</v>
      </c>
      <c r="AP134" s="4">
        <v>199611.45573953885</v>
      </c>
      <c r="AQ134" s="4">
        <v>162473.5932775925</v>
      </c>
      <c r="AR134" s="4">
        <f t="shared" si="25"/>
        <v>0.79110031858865171</v>
      </c>
      <c r="AS134" s="4">
        <f t="shared" si="26"/>
        <v>-0.81725876648405804</v>
      </c>
      <c r="AT134" s="4"/>
      <c r="AU134" s="4">
        <v>332808.56285271252</v>
      </c>
      <c r="AV134" s="4">
        <v>289155.52920487634</v>
      </c>
      <c r="AW134" s="4">
        <v>197925.85978850324</v>
      </c>
      <c r="AX134" s="4">
        <v>211625.48704589324</v>
      </c>
      <c r="AY134" s="4">
        <v>122841.86039611662</v>
      </c>
      <c r="AZ134" s="4">
        <f t="shared" si="27"/>
        <v>0.96694660683158284</v>
      </c>
      <c r="BA134" s="4">
        <f t="shared" si="28"/>
        <v>-0.93615182265604713</v>
      </c>
      <c r="BB134" s="4"/>
      <c r="BC134" s="4">
        <v>124742.73015486432</v>
      </c>
      <c r="BD134" s="4">
        <v>125425.03955743441</v>
      </c>
      <c r="BE134" s="4">
        <v>118357.81147605117</v>
      </c>
      <c r="BF134" s="4">
        <v>384742.66431469895</v>
      </c>
      <c r="BG134" s="4">
        <v>370737.55046212551</v>
      </c>
      <c r="BH134" s="4">
        <v>349447.38229286013</v>
      </c>
      <c r="BI134" s="4">
        <v>368309.1990232282</v>
      </c>
      <c r="BJ134" s="4">
        <v>298188.45693620056</v>
      </c>
      <c r="BK134" s="4">
        <v>315868.25241183292</v>
      </c>
      <c r="BL134" s="4">
        <v>322121.10574146023</v>
      </c>
      <c r="BM134" s="4">
        <f t="shared" si="29"/>
        <v>0.46847727405594775</v>
      </c>
      <c r="BN134" s="4">
        <f t="shared" si="30"/>
        <v>-0.46632116072096957</v>
      </c>
      <c r="BO134" s="4"/>
    </row>
    <row r="135" spans="1:67" x14ac:dyDescent="0.25">
      <c r="A135" s="2">
        <v>155</v>
      </c>
      <c r="B135" s="2">
        <v>8.7435109999999998</v>
      </c>
      <c r="C135" s="3">
        <v>62052.287517061857</v>
      </c>
      <c r="D135" s="3">
        <v>68520.350064634767</v>
      </c>
      <c r="E135" s="3">
        <v>49098.489842036499</v>
      </c>
      <c r="F135" s="3">
        <v>59890.375807911041</v>
      </c>
      <c r="G135" s="3">
        <v>54784.669157595003</v>
      </c>
      <c r="H135" s="3">
        <v>49844.126345016688</v>
      </c>
      <c r="I135" s="3">
        <v>44770.864027018637</v>
      </c>
      <c r="J135" s="3">
        <v>51216.332802798694</v>
      </c>
      <c r="K135" s="3">
        <f t="shared" si="17"/>
        <v>0.16277092261736503</v>
      </c>
      <c r="L135" s="3">
        <f t="shared" si="18"/>
        <v>-0.76633592263146733</v>
      </c>
      <c r="M135" s="3"/>
      <c r="N135" s="3">
        <v>59890.375807911041</v>
      </c>
      <c r="O135" s="3">
        <v>69749.762267011087</v>
      </c>
      <c r="P135" s="3">
        <v>68243.224483824131</v>
      </c>
      <c r="Q135" s="3">
        <v>30193.130024771152</v>
      </c>
      <c r="R135" s="3">
        <v>19724.066125659345</v>
      </c>
      <c r="S135" s="3">
        <f t="shared" si="19"/>
        <v>-0.392582236357082</v>
      </c>
      <c r="T135" s="3">
        <f t="shared" si="20"/>
        <v>-0.82172523773586992</v>
      </c>
      <c r="U135" s="3"/>
      <c r="V135" s="3">
        <v>59890.375807911041</v>
      </c>
      <c r="W135" s="3">
        <v>59954.337735421148</v>
      </c>
      <c r="X135" s="3">
        <v>75896.745877208246</v>
      </c>
      <c r="Y135" s="3">
        <v>54636.965272978756</v>
      </c>
      <c r="Z135" s="3">
        <v>96111.425814168761</v>
      </c>
      <c r="AA135" s="3">
        <f t="shared" si="21"/>
        <v>-0.54264560062911837</v>
      </c>
      <c r="AB135" s="3">
        <f t="shared" si="22"/>
        <v>0.62505690926037805</v>
      </c>
      <c r="AC135" s="3"/>
      <c r="AD135" s="3">
        <v>97469.001551056252</v>
      </c>
      <c r="AE135" s="3">
        <v>97351.714696091818</v>
      </c>
      <c r="AF135" s="3">
        <v>93513.561195358241</v>
      </c>
      <c r="AG135" s="4">
        <v>65158.484135368541</v>
      </c>
      <c r="AH135" s="4">
        <v>78036.365211026365</v>
      </c>
      <c r="AI135" s="4">
        <v>55259.56241464772</v>
      </c>
      <c r="AJ135" s="4">
        <v>62838.093967308181</v>
      </c>
      <c r="AK135" s="4">
        <f t="shared" si="23"/>
        <v>0.48622736125601612</v>
      </c>
      <c r="AL135" s="4">
        <f t="shared" si="24"/>
        <v>-0.55955210071307115</v>
      </c>
      <c r="AM135" s="4"/>
      <c r="AN135" s="4">
        <v>86156.290007760021</v>
      </c>
      <c r="AO135" s="4">
        <v>82418.012816401737</v>
      </c>
      <c r="AP135" s="4">
        <v>69506.03053943596</v>
      </c>
      <c r="AQ135" s="4">
        <v>116593.03028906739</v>
      </c>
      <c r="AR135" s="4">
        <f t="shared" si="25"/>
        <v>-0.71465521399084764</v>
      </c>
      <c r="AS135" s="4">
        <f t="shared" si="26"/>
        <v>0.74654328316932916</v>
      </c>
      <c r="AT135" s="4"/>
      <c r="AU135" s="4">
        <v>61707.899966403005</v>
      </c>
      <c r="AV135" s="4">
        <v>75549.388019532576</v>
      </c>
      <c r="AW135" s="4">
        <v>73681.841271222016</v>
      </c>
      <c r="AX135" s="4">
        <v>94785.702924719677</v>
      </c>
      <c r="AY135" s="4">
        <v>78246.530528348812</v>
      </c>
      <c r="AZ135" s="4">
        <f t="shared" si="27"/>
        <v>-0.67157027875833153</v>
      </c>
      <c r="BA135" s="4">
        <f t="shared" si="28"/>
        <v>0.49864341299422338</v>
      </c>
      <c r="BB135" s="4"/>
      <c r="BC135" s="4">
        <v>79857.756738957149</v>
      </c>
      <c r="BD135" s="4">
        <v>89355.990250625953</v>
      </c>
      <c r="BE135" s="4">
        <v>65525.844595463328</v>
      </c>
      <c r="BF135" s="4">
        <v>75286.007288333247</v>
      </c>
      <c r="BG135" s="4">
        <v>65392.302812419388</v>
      </c>
      <c r="BH135" s="4">
        <v>61120.633361161345</v>
      </c>
      <c r="BI135" s="4">
        <v>67266.314487304655</v>
      </c>
      <c r="BJ135" s="4">
        <v>57628.082040581474</v>
      </c>
      <c r="BK135" s="4">
        <v>46828.628980755871</v>
      </c>
      <c r="BL135" s="4">
        <v>74000.098940031225</v>
      </c>
      <c r="BM135" s="4">
        <f t="shared" si="29"/>
        <v>-0.22092250121815685</v>
      </c>
      <c r="BN135" s="4">
        <f t="shared" si="30"/>
        <v>0.20735286833020231</v>
      </c>
      <c r="BO135" s="4"/>
    </row>
    <row r="136" spans="1:67" x14ac:dyDescent="0.25">
      <c r="A136" s="2">
        <v>156</v>
      </c>
      <c r="B136" s="2">
        <v>8.7744230000000005</v>
      </c>
      <c r="C136" s="3">
        <v>937914.28693227342</v>
      </c>
      <c r="D136" s="3">
        <v>847724.48288234812</v>
      </c>
      <c r="E136" s="3">
        <v>793377.41590321437</v>
      </c>
      <c r="F136" s="3">
        <v>859672.0619059453</v>
      </c>
      <c r="G136" s="3">
        <v>736233.77505500743</v>
      </c>
      <c r="H136" s="3">
        <v>724909.63100758125</v>
      </c>
      <c r="I136" s="3">
        <v>898003.63245311507</v>
      </c>
      <c r="J136" s="3">
        <v>922098.55230359803</v>
      </c>
      <c r="K136" s="3">
        <f t="shared" si="17"/>
        <v>-0.58569476443391466</v>
      </c>
      <c r="L136" s="3">
        <f t="shared" si="18"/>
        <v>0.49295769488015906</v>
      </c>
      <c r="M136" s="3"/>
      <c r="N136" s="3">
        <v>859672.0619059453</v>
      </c>
      <c r="O136" s="3">
        <v>1015206.4757250624</v>
      </c>
      <c r="P136" s="3">
        <v>950980.32086490141</v>
      </c>
      <c r="Q136" s="3">
        <v>848245.44107333268</v>
      </c>
      <c r="R136" s="3">
        <v>796333.03296047181</v>
      </c>
      <c r="S136" s="3">
        <f t="shared" si="19"/>
        <v>-0.60553557119594148</v>
      </c>
      <c r="T136" s="3">
        <f t="shared" si="20"/>
        <v>-0.52954423647800886</v>
      </c>
      <c r="U136" s="3"/>
      <c r="V136" s="3">
        <v>859672.0619059453</v>
      </c>
      <c r="W136" s="3">
        <v>859214.24172170484</v>
      </c>
      <c r="X136" s="3">
        <v>968191.5190264344</v>
      </c>
      <c r="Y136" s="3">
        <v>991667.94143702567</v>
      </c>
      <c r="Z136" s="3">
        <v>1111659.932546949</v>
      </c>
      <c r="AA136" s="3">
        <f t="shared" si="21"/>
        <v>-0.9332880427970337</v>
      </c>
      <c r="AB136" s="3">
        <f t="shared" si="22"/>
        <v>0.95646108458144363</v>
      </c>
      <c r="AC136" s="3"/>
      <c r="AD136" s="3">
        <v>1190521.1939330557</v>
      </c>
      <c r="AE136" s="3">
        <v>1025024.317241</v>
      </c>
      <c r="AF136" s="3">
        <v>1119434.2864667913</v>
      </c>
      <c r="AG136" s="4">
        <v>554401.18355865486</v>
      </c>
      <c r="AH136" s="4">
        <v>659963.58657328133</v>
      </c>
      <c r="AI136" s="4">
        <v>532841.20585060469</v>
      </c>
      <c r="AJ136" s="4">
        <v>414397.30778406363</v>
      </c>
      <c r="AK136" s="4">
        <f t="shared" si="23"/>
        <v>0.78588959893193266</v>
      </c>
      <c r="AL136" s="4">
        <f t="shared" si="24"/>
        <v>-0.76087114055886751</v>
      </c>
      <c r="AM136" s="4"/>
      <c r="AN136" s="4">
        <v>738593.45440293138</v>
      </c>
      <c r="AO136" s="4">
        <v>556667.0046523615</v>
      </c>
      <c r="AP136" s="4">
        <v>525370.31507587573</v>
      </c>
      <c r="AQ136" s="4">
        <v>453026.10097847978</v>
      </c>
      <c r="AR136" s="4">
        <f t="shared" si="25"/>
        <v>0.83331901758779736</v>
      </c>
      <c r="AS136" s="4">
        <f t="shared" si="26"/>
        <v>-0.84698220853984396</v>
      </c>
      <c r="AT136" s="4"/>
      <c r="AU136" s="4">
        <v>1005412.6266859551</v>
      </c>
      <c r="AV136" s="4">
        <v>1040854.9958659402</v>
      </c>
      <c r="AW136" s="4">
        <v>944310.92125504243</v>
      </c>
      <c r="AX136" s="4">
        <v>1052583.6699691121</v>
      </c>
      <c r="AY136" s="4">
        <v>834651.92513725196</v>
      </c>
      <c r="AZ136" s="4">
        <f t="shared" si="27"/>
        <v>0.58786228255560646</v>
      </c>
      <c r="BA136" s="4">
        <f t="shared" si="28"/>
        <v>-0.7433709720147107</v>
      </c>
      <c r="BB136" s="4"/>
      <c r="BC136" s="4">
        <v>873348.96055085643</v>
      </c>
      <c r="BD136" s="4">
        <v>858683.17525331641</v>
      </c>
      <c r="BE136" s="4">
        <v>771923.63960758271</v>
      </c>
      <c r="BF136" s="4">
        <v>1281799.7479535679</v>
      </c>
      <c r="BG136" s="4">
        <v>1173026.1931800346</v>
      </c>
      <c r="BH136" s="4">
        <v>1144405.6763084817</v>
      </c>
      <c r="BI136" s="4">
        <v>1199743.8724806949</v>
      </c>
      <c r="BJ136" s="4">
        <v>941983.33833538275</v>
      </c>
      <c r="BK136" s="4">
        <v>949543.06338420918</v>
      </c>
      <c r="BL136" s="4">
        <v>987690.64116076333</v>
      </c>
      <c r="BM136" s="4">
        <f t="shared" si="29"/>
        <v>0.6050504350021203</v>
      </c>
      <c r="BN136" s="4">
        <f t="shared" si="30"/>
        <v>-0.60618711109563594</v>
      </c>
      <c r="BO136" s="4"/>
    </row>
    <row r="137" spans="1:67" x14ac:dyDescent="0.25">
      <c r="A137" s="2">
        <v>157</v>
      </c>
      <c r="B137" s="2">
        <v>8.9065110000000001</v>
      </c>
      <c r="C137" s="3">
        <v>363582.13604670204</v>
      </c>
      <c r="D137" s="3">
        <v>335870.65821075614</v>
      </c>
      <c r="E137" s="3">
        <v>336539.19808702247</v>
      </c>
      <c r="F137" s="3">
        <v>345330.66411482688</v>
      </c>
      <c r="G137" s="3">
        <v>297573.44603822345</v>
      </c>
      <c r="H137" s="3">
        <v>256463.67204230846</v>
      </c>
      <c r="I137" s="3">
        <v>299631.45952152606</v>
      </c>
      <c r="J137" s="3">
        <v>358587.88729300589</v>
      </c>
      <c r="K137" s="3">
        <f t="shared" si="17"/>
        <v>-0.62767881187749219</v>
      </c>
      <c r="L137" s="3">
        <f t="shared" si="18"/>
        <v>0.11017484207063961</v>
      </c>
      <c r="M137" s="3"/>
      <c r="N137" s="3">
        <v>345330.66411482688</v>
      </c>
      <c r="O137" s="3">
        <v>429722.22973340238</v>
      </c>
      <c r="P137" s="3">
        <v>301116.87637063646</v>
      </c>
      <c r="Q137" s="3">
        <v>291943.96870799141</v>
      </c>
      <c r="R137" s="3">
        <v>291295.87833065755</v>
      </c>
      <c r="S137" s="3">
        <f t="shared" si="19"/>
        <v>4.0865618614128983E-2</v>
      </c>
      <c r="T137" s="3">
        <f t="shared" si="20"/>
        <v>-0.65841300457272001</v>
      </c>
      <c r="U137" s="3"/>
      <c r="V137" s="3">
        <v>345330.66411482688</v>
      </c>
      <c r="W137" s="3">
        <v>345166.81239143864</v>
      </c>
      <c r="X137" s="3">
        <v>336074.22992155852</v>
      </c>
      <c r="Y137" s="3">
        <v>295336.47687061242</v>
      </c>
      <c r="Z137" s="3">
        <v>299114.27133475989</v>
      </c>
      <c r="AA137" s="3">
        <f t="shared" si="21"/>
        <v>0.94109772028908101</v>
      </c>
      <c r="AB137" s="3">
        <f t="shared" si="22"/>
        <v>-0.90164531122047753</v>
      </c>
      <c r="AC137" s="3"/>
      <c r="AD137" s="3">
        <v>314347.86070045421</v>
      </c>
      <c r="AE137" s="3">
        <v>286537.52650512924</v>
      </c>
      <c r="AF137" s="3">
        <v>296457.42679869622</v>
      </c>
      <c r="AG137" s="4">
        <v>305208.22503145412</v>
      </c>
      <c r="AH137" s="4">
        <v>342888.71273493097</v>
      </c>
      <c r="AI137" s="4">
        <v>277072.92062982253</v>
      </c>
      <c r="AJ137" s="4">
        <v>260823.15345752062</v>
      </c>
      <c r="AK137" s="4">
        <f t="shared" si="23"/>
        <v>0.79494230167417801</v>
      </c>
      <c r="AL137" s="4">
        <f t="shared" si="24"/>
        <v>-0.81003660603286431</v>
      </c>
      <c r="AM137" s="4"/>
      <c r="AN137" s="4">
        <v>376933.05575890007</v>
      </c>
      <c r="AO137" s="4">
        <v>274903.62055902882</v>
      </c>
      <c r="AP137" s="4">
        <v>278706.43885524257</v>
      </c>
      <c r="AQ137" s="4">
        <v>258874.64534248927</v>
      </c>
      <c r="AR137" s="4">
        <f t="shared" si="25"/>
        <v>0.68654792773111251</v>
      </c>
      <c r="AS137" s="4">
        <f t="shared" si="26"/>
        <v>-0.71081045066042969</v>
      </c>
      <c r="AT137" s="4"/>
      <c r="AU137" s="4">
        <v>319878.76700653927</v>
      </c>
      <c r="AV137" s="4">
        <v>353776.90653625625</v>
      </c>
      <c r="AW137" s="4">
        <v>298885.04205635295</v>
      </c>
      <c r="AX137" s="4">
        <v>315905.63669146539</v>
      </c>
      <c r="AY137" s="4">
        <v>309507.51234222593</v>
      </c>
      <c r="AZ137" s="4">
        <f t="shared" si="27"/>
        <v>0.60008116764299313</v>
      </c>
      <c r="BA137" s="4">
        <f t="shared" si="28"/>
        <v>-0.44879603979291466</v>
      </c>
      <c r="BB137" s="4"/>
      <c r="BC137" s="4">
        <v>323809.68450681481</v>
      </c>
      <c r="BD137" s="4">
        <v>292789.06549662858</v>
      </c>
      <c r="BE137" s="4">
        <v>311923.78702323436</v>
      </c>
      <c r="BF137" s="4">
        <v>356416.34731566801</v>
      </c>
      <c r="BG137" s="4">
        <v>400369.11898786697</v>
      </c>
      <c r="BH137" s="4">
        <v>337006.78398797003</v>
      </c>
      <c r="BI137" s="4">
        <v>364597.41676383506</v>
      </c>
      <c r="BJ137" s="4">
        <v>331881.85256543627</v>
      </c>
      <c r="BK137" s="4">
        <v>350522.30246802943</v>
      </c>
      <c r="BL137" s="4">
        <v>311686.48335174774</v>
      </c>
      <c r="BM137" s="4">
        <f t="shared" si="29"/>
        <v>0.8272533880543258</v>
      </c>
      <c r="BN137" s="4">
        <f t="shared" si="30"/>
        <v>-0.81681656539649394</v>
      </c>
      <c r="BO137" s="4"/>
    </row>
    <row r="138" spans="1:67" x14ac:dyDescent="0.25">
      <c r="A138" s="2">
        <v>158</v>
      </c>
      <c r="B138" s="2">
        <v>8.915896</v>
      </c>
      <c r="C138" s="3">
        <v>0</v>
      </c>
      <c r="D138" s="3">
        <v>0</v>
      </c>
      <c r="E138" s="3">
        <v>0</v>
      </c>
      <c r="F138" s="3">
        <v>0</v>
      </c>
      <c r="G138" s="3">
        <v>0</v>
      </c>
      <c r="H138" s="3">
        <v>0</v>
      </c>
      <c r="I138" s="3">
        <v>0</v>
      </c>
      <c r="J138" s="3">
        <v>0</v>
      </c>
      <c r="K138" s="3" t="e">
        <f t="shared" si="17"/>
        <v>#DIV/0!</v>
      </c>
      <c r="L138" s="3" t="e">
        <f t="shared" si="18"/>
        <v>#DIV/0!</v>
      </c>
      <c r="M138" s="3"/>
      <c r="N138" s="3">
        <v>0</v>
      </c>
      <c r="O138" s="3">
        <v>0</v>
      </c>
      <c r="P138" s="3">
        <v>0</v>
      </c>
      <c r="Q138" s="3">
        <v>0</v>
      </c>
      <c r="R138" s="3">
        <v>0</v>
      </c>
      <c r="S138" s="3" t="e">
        <f t="shared" si="19"/>
        <v>#DIV/0!</v>
      </c>
      <c r="T138" s="3" t="e">
        <f t="shared" si="20"/>
        <v>#DIV/0!</v>
      </c>
      <c r="U138" s="3"/>
      <c r="V138" s="3">
        <v>0</v>
      </c>
      <c r="W138" s="3">
        <v>0</v>
      </c>
      <c r="X138" s="3">
        <v>5642.5164143865486</v>
      </c>
      <c r="Y138" s="3">
        <v>15931.386768113711</v>
      </c>
      <c r="Z138" s="3">
        <v>30456.213412234025</v>
      </c>
      <c r="AA138" s="3">
        <f t="shared" si="21"/>
        <v>-0.93254209407637545</v>
      </c>
      <c r="AB138" s="3">
        <f t="shared" si="22"/>
        <v>0.9375370859506027</v>
      </c>
      <c r="AC138" s="3"/>
      <c r="AD138" s="3">
        <v>41135.943856766702</v>
      </c>
      <c r="AE138" s="3">
        <v>12507.380672377509</v>
      </c>
      <c r="AF138" s="3">
        <v>37725.315707557871</v>
      </c>
      <c r="AG138" s="4">
        <v>0</v>
      </c>
      <c r="AH138" s="4">
        <v>13903.701893028985</v>
      </c>
      <c r="AI138" s="4">
        <v>14314.648825155124</v>
      </c>
      <c r="AJ138" s="4">
        <v>17808.538767139318</v>
      </c>
      <c r="AK138" s="4">
        <f t="shared" si="23"/>
        <v>-0.81564772434120369</v>
      </c>
      <c r="AL138" s="4">
        <f t="shared" si="24"/>
        <v>0.81241662232668832</v>
      </c>
      <c r="AM138" s="4"/>
      <c r="AN138" s="4">
        <v>5525.7045956737466</v>
      </c>
      <c r="AO138" s="4">
        <v>6891.8152486001736</v>
      </c>
      <c r="AP138" s="4">
        <v>5359.9843038736299</v>
      </c>
      <c r="AQ138" s="4">
        <v>17001.263016366844</v>
      </c>
      <c r="AR138" s="4">
        <f t="shared" si="25"/>
        <v>-0.89484442701835454</v>
      </c>
      <c r="AS138" s="4">
        <f t="shared" si="26"/>
        <v>0.91990090512706613</v>
      </c>
      <c r="AT138" s="4"/>
      <c r="AU138" s="4">
        <v>0</v>
      </c>
      <c r="AV138" s="4">
        <v>0</v>
      </c>
      <c r="AW138" s="4">
        <v>7343.8301515831499</v>
      </c>
      <c r="AX138" s="4">
        <v>14435.061520785999</v>
      </c>
      <c r="AY138" s="4">
        <v>26570.236452302383</v>
      </c>
      <c r="AZ138" s="4">
        <f t="shared" si="27"/>
        <v>-0.93328174650157403</v>
      </c>
      <c r="BA138" s="4">
        <f t="shared" si="28"/>
        <v>0.99350772873193327</v>
      </c>
      <c r="BB138" s="4"/>
      <c r="BC138" s="4">
        <v>29495.774489082178</v>
      </c>
      <c r="BD138" s="4">
        <v>30968.823583779558</v>
      </c>
      <c r="BE138" s="4">
        <v>19246.111284045412</v>
      </c>
      <c r="BF138" s="4">
        <v>0</v>
      </c>
      <c r="BG138" s="4">
        <v>0</v>
      </c>
      <c r="BH138" s="4">
        <v>0</v>
      </c>
      <c r="BI138" s="4">
        <v>0</v>
      </c>
      <c r="BJ138" s="4">
        <v>0</v>
      </c>
      <c r="BK138" s="4">
        <v>22877.483636882735</v>
      </c>
      <c r="BL138" s="4">
        <v>17317.757641112694</v>
      </c>
      <c r="BM138" s="4">
        <f t="shared" si="29"/>
        <v>-0.76264720986007517</v>
      </c>
      <c r="BN138" s="4">
        <f t="shared" si="30"/>
        <v>0.77514189137012746</v>
      </c>
      <c r="BO138" s="4"/>
    </row>
    <row r="139" spans="1:67" x14ac:dyDescent="0.25">
      <c r="A139" s="2">
        <v>159</v>
      </c>
      <c r="B139" s="2">
        <v>8.9421269999999993</v>
      </c>
      <c r="C139" s="3">
        <v>239425.51593434261</v>
      </c>
      <c r="D139" s="3">
        <v>209642.38032044569</v>
      </c>
      <c r="E139" s="3">
        <v>218378.63714960529</v>
      </c>
      <c r="F139" s="3">
        <v>222482.17780146454</v>
      </c>
      <c r="G139" s="3">
        <v>195890.45996697465</v>
      </c>
      <c r="H139" s="3">
        <v>191472.44228344772</v>
      </c>
      <c r="I139" s="3">
        <v>214052.64098184224</v>
      </c>
      <c r="J139" s="3">
        <v>240330.81797552074</v>
      </c>
      <c r="K139" s="3">
        <f t="shared" si="17"/>
        <v>-0.75001039566371575</v>
      </c>
      <c r="L139" s="3">
        <f t="shared" si="18"/>
        <v>0.42659083643338269</v>
      </c>
      <c r="M139" s="3"/>
      <c r="N139" s="3">
        <v>222482.17780146454</v>
      </c>
      <c r="O139" s="3">
        <v>244698.63657340896</v>
      </c>
      <c r="P139" s="3">
        <v>247497.55755950094</v>
      </c>
      <c r="Q139" s="3">
        <v>219036.74335368973</v>
      </c>
      <c r="R139" s="3">
        <v>235260.09527426437</v>
      </c>
      <c r="S139" s="3">
        <f t="shared" si="19"/>
        <v>-0.74131953307572773</v>
      </c>
      <c r="T139" s="3">
        <f t="shared" si="20"/>
        <v>-1.3108787949579618E-3</v>
      </c>
      <c r="U139" s="3"/>
      <c r="V139" s="3">
        <v>222482.17780146454</v>
      </c>
      <c r="W139" s="3">
        <v>222295.37404090975</v>
      </c>
      <c r="X139" s="3">
        <v>250969.04917524586</v>
      </c>
      <c r="Y139" s="3">
        <v>220922.7979362105</v>
      </c>
      <c r="Z139" s="3">
        <v>253725.97558437297</v>
      </c>
      <c r="AA139" s="3">
        <f t="shared" si="21"/>
        <v>-0.48635314359065379</v>
      </c>
      <c r="AB139" s="3">
        <f t="shared" si="22"/>
        <v>0.57807569408470449</v>
      </c>
      <c r="AC139" s="3"/>
      <c r="AD139" s="3">
        <v>246697.69402506098</v>
      </c>
      <c r="AE139" s="3">
        <v>247802.51742972506</v>
      </c>
      <c r="AF139" s="3">
        <v>266677.71529833291</v>
      </c>
      <c r="AG139" s="4">
        <v>102634.67461034669</v>
      </c>
      <c r="AH139" s="4">
        <v>139974.13815459757</v>
      </c>
      <c r="AI139" s="4">
        <v>103130.30018968983</v>
      </c>
      <c r="AJ139" s="4">
        <v>86040.41314259007</v>
      </c>
      <c r="AK139" s="4">
        <f t="shared" si="23"/>
        <v>0.59879407366355608</v>
      </c>
      <c r="AL139" s="4">
        <f t="shared" si="24"/>
        <v>-0.59359727654604466</v>
      </c>
      <c r="AM139" s="4"/>
      <c r="AN139" s="4">
        <v>147926.45611442716</v>
      </c>
      <c r="AO139" s="4">
        <v>100372.01694376746</v>
      </c>
      <c r="AP139" s="4">
        <v>97225.866041435715</v>
      </c>
      <c r="AQ139" s="4">
        <v>84293.523445052793</v>
      </c>
      <c r="AR139" s="4">
        <f t="shared" si="25"/>
        <v>0.76354803427097173</v>
      </c>
      <c r="AS139" s="4">
        <f t="shared" si="26"/>
        <v>-0.78198106407049783</v>
      </c>
      <c r="AT139" s="4"/>
      <c r="AU139" s="4">
        <v>176302.49162518478</v>
      </c>
      <c r="AV139" s="4">
        <v>163301.62547554864</v>
      </c>
      <c r="AW139" s="4">
        <v>124386.13312009271</v>
      </c>
      <c r="AX139" s="4">
        <v>100722.43392597995</v>
      </c>
      <c r="AY139" s="4">
        <v>54084.831575607881</v>
      </c>
      <c r="AZ139" s="4">
        <f t="shared" si="27"/>
        <v>0.97290907501893154</v>
      </c>
      <c r="BA139" s="4">
        <f t="shared" si="28"/>
        <v>-0.98670829141411798</v>
      </c>
      <c r="BB139" s="4"/>
      <c r="BC139" s="4">
        <v>56591.081234091514</v>
      </c>
      <c r="BD139" s="4">
        <v>51631.289480243671</v>
      </c>
      <c r="BE139" s="4">
        <v>54032.12401248845</v>
      </c>
      <c r="BF139" s="4">
        <v>219111.35968127931</v>
      </c>
      <c r="BG139" s="4">
        <v>212882.80105738921</v>
      </c>
      <c r="BH139" s="4">
        <v>186666.24612874101</v>
      </c>
      <c r="BI139" s="4">
        <v>206220.13562246985</v>
      </c>
      <c r="BJ139" s="4">
        <v>171119.69728317927</v>
      </c>
      <c r="BK139" s="4">
        <v>185543.36013839924</v>
      </c>
      <c r="BL139" s="4">
        <v>178328.98980948541</v>
      </c>
      <c r="BM139" s="4">
        <f t="shared" si="29"/>
        <v>0.568786414953385</v>
      </c>
      <c r="BN139" s="4">
        <f t="shared" si="30"/>
        <v>-0.56211884688818858</v>
      </c>
      <c r="BO139" s="4"/>
    </row>
    <row r="140" spans="1:67" x14ac:dyDescent="0.25">
      <c r="A140" s="2">
        <v>161</v>
      </c>
      <c r="B140" s="2">
        <v>9.0195609999999995</v>
      </c>
      <c r="C140" s="3">
        <v>51195.796074614904</v>
      </c>
      <c r="D140" s="3">
        <v>55870.898384627362</v>
      </c>
      <c r="E140" s="3">
        <v>57049.566827810035</v>
      </c>
      <c r="F140" s="3">
        <v>54705.420429017431</v>
      </c>
      <c r="G140" s="3">
        <v>67047.946089129895</v>
      </c>
      <c r="H140" s="3">
        <v>67812.573099035362</v>
      </c>
      <c r="I140" s="3">
        <v>78136.634022456841</v>
      </c>
      <c r="J140" s="3">
        <v>74749.610328441573</v>
      </c>
      <c r="K140" s="3">
        <f t="shared" si="17"/>
        <v>-0.48928265533893284</v>
      </c>
      <c r="L140" s="3">
        <f t="shared" si="18"/>
        <v>0.89799071942097497</v>
      </c>
      <c r="M140" s="3"/>
      <c r="N140" s="3">
        <v>54705.420429017431</v>
      </c>
      <c r="O140" s="3">
        <v>56713.56051049802</v>
      </c>
      <c r="P140" s="3">
        <v>17041.687702892363</v>
      </c>
      <c r="Q140" s="3">
        <v>47699.29395033051</v>
      </c>
      <c r="R140" s="3">
        <v>71189.618280920404</v>
      </c>
      <c r="S140" s="3">
        <f t="shared" si="19"/>
        <v>0.7706346227375841</v>
      </c>
      <c r="T140" s="3">
        <f t="shared" si="20"/>
        <v>0.18899925900382852</v>
      </c>
      <c r="U140" s="3"/>
      <c r="V140" s="3">
        <v>54705.420429017431</v>
      </c>
      <c r="W140" s="3">
        <v>54731.33930565614</v>
      </c>
      <c r="X140" s="3">
        <v>138176.50234645148</v>
      </c>
      <c r="Y140" s="3">
        <v>204304.54721433955</v>
      </c>
      <c r="Z140" s="3">
        <v>429518.71450053155</v>
      </c>
      <c r="AA140" s="3">
        <f t="shared" si="21"/>
        <v>-0.89734087710588284</v>
      </c>
      <c r="AB140" s="3">
        <f t="shared" si="22"/>
        <v>0.91811714638376141</v>
      </c>
      <c r="AC140" s="3"/>
      <c r="AD140" s="3">
        <v>467870.65189225087</v>
      </c>
      <c r="AE140" s="3">
        <v>402736.32311243535</v>
      </c>
      <c r="AF140" s="3">
        <v>417949.16849690839</v>
      </c>
      <c r="AG140" s="4">
        <v>123371.74475748985</v>
      </c>
      <c r="AH140" s="4">
        <v>188670.80330109643</v>
      </c>
      <c r="AI140" s="4">
        <v>167754.07610397189</v>
      </c>
      <c r="AJ140" s="4">
        <v>223922.97153582971</v>
      </c>
      <c r="AK140" s="4">
        <f t="shared" si="23"/>
        <v>-0.81140821702041388</v>
      </c>
      <c r="AL140" s="4">
        <f t="shared" si="24"/>
        <v>0.76047797364373226</v>
      </c>
      <c r="AM140" s="4"/>
      <c r="AN140" s="4">
        <v>150415.30389075194</v>
      </c>
      <c r="AO140" s="4">
        <v>136260.25149688602</v>
      </c>
      <c r="AP140" s="4">
        <v>168542.33741276967</v>
      </c>
      <c r="AQ140" s="4">
        <v>227314.22690826235</v>
      </c>
      <c r="AR140" s="4">
        <f t="shared" si="25"/>
        <v>-0.96183272260163488</v>
      </c>
      <c r="AS140" s="4">
        <f t="shared" si="26"/>
        <v>0.94922280163249273</v>
      </c>
      <c r="AT140" s="4"/>
      <c r="AU140" s="4">
        <v>73738.561772797359</v>
      </c>
      <c r="AV140" s="4">
        <v>120842.51389717673</v>
      </c>
      <c r="AW140" s="4">
        <v>150751.90428806155</v>
      </c>
      <c r="AX140" s="4">
        <v>250444.47520951024</v>
      </c>
      <c r="AY140" s="4">
        <v>522129.61711317144</v>
      </c>
      <c r="AZ140" s="4">
        <f t="shared" si="27"/>
        <v>-0.84729606693931481</v>
      </c>
      <c r="BA140" s="4">
        <f t="shared" si="28"/>
        <v>0.98644231867147514</v>
      </c>
      <c r="BB140" s="4"/>
      <c r="BC140" s="4">
        <v>554137.54657722567</v>
      </c>
      <c r="BD140" s="4">
        <v>579222.61515774846</v>
      </c>
      <c r="BE140" s="4">
        <v>433028.68960454024</v>
      </c>
      <c r="BF140" s="4">
        <v>114850.5059635956</v>
      </c>
      <c r="BG140" s="4">
        <v>82288.66469634253</v>
      </c>
      <c r="BH140" s="4">
        <v>76380.936818412054</v>
      </c>
      <c r="BI140" s="4">
        <v>91173.369159450056</v>
      </c>
      <c r="BJ140" s="4">
        <v>126253.75804467074</v>
      </c>
      <c r="BK140" s="4">
        <v>241160.94804436681</v>
      </c>
      <c r="BL140" s="4">
        <v>342458.96880407329</v>
      </c>
      <c r="BM140" s="4">
        <f t="shared" si="29"/>
        <v>-0.9839415955987838</v>
      </c>
      <c r="BN140" s="4">
        <f t="shared" si="30"/>
        <v>0.9863720421003016</v>
      </c>
      <c r="BO140" s="4"/>
    </row>
    <row r="141" spans="1:67" x14ac:dyDescent="0.25">
      <c r="A141" s="2">
        <v>162</v>
      </c>
      <c r="B141" s="2">
        <v>9.0259359999999997</v>
      </c>
      <c r="C141" s="3">
        <v>8102607.3478048015</v>
      </c>
      <c r="D141" s="3">
        <v>7190632.985796636</v>
      </c>
      <c r="E141" s="3">
        <v>6856530.2789078774</v>
      </c>
      <c r="F141" s="3">
        <v>7383256.8708364377</v>
      </c>
      <c r="G141" s="3">
        <v>6546433.2425846392</v>
      </c>
      <c r="H141" s="3">
        <v>6120339.7930069808</v>
      </c>
      <c r="I141" s="3">
        <v>6858104.5664345026</v>
      </c>
      <c r="J141" s="3">
        <v>7321209.1955929752</v>
      </c>
      <c r="K141" s="3">
        <f t="shared" ref="K141:K204" si="31">PEARSON($F$10:$J$10,F141:J141)</f>
        <v>-0.48460820343814454</v>
      </c>
      <c r="L141" s="3">
        <f t="shared" ref="L141:L204" si="32">PEARSON($F$7:$J$7,F141:J141)</f>
        <v>5.5777338059951588E-2</v>
      </c>
      <c r="M141" s="3"/>
      <c r="N141" s="3">
        <v>7383256.8708364377</v>
      </c>
      <c r="O141" s="3">
        <v>8626498.8121463079</v>
      </c>
      <c r="P141" s="3">
        <v>7921926.7941142693</v>
      </c>
      <c r="Q141" s="3">
        <v>6953952.5482511427</v>
      </c>
      <c r="R141" s="3">
        <v>6821914.5546544604</v>
      </c>
      <c r="S141" s="3">
        <f t="shared" ref="S141:S204" si="33">PEARSON($N$10:$R$10,N141:R141)</f>
        <v>-0.49389573910885165</v>
      </c>
      <c r="T141" s="3">
        <f t="shared" ref="T141:T204" si="34">PEARSON($N$7:$R$7,N141:R141)</f>
        <v>-0.5945949945222968</v>
      </c>
      <c r="U141" s="3"/>
      <c r="V141" s="3">
        <v>7383256.8708364377</v>
      </c>
      <c r="W141" s="3">
        <v>7378339.9314564671</v>
      </c>
      <c r="X141" s="3">
        <v>7958223.8623896316</v>
      </c>
      <c r="Y141" s="3">
        <v>7435112.4039423214</v>
      </c>
      <c r="Z141" s="3">
        <v>8629078.5296550747</v>
      </c>
      <c r="AA141" s="3">
        <f t="shared" ref="AA141:AA204" si="35">PEARSON($V$10:$Z$10,V141:Z141)</f>
        <v>-0.66802578963147186</v>
      </c>
      <c r="AB141" s="3">
        <f t="shared" ref="AB141:AB204" si="36">PEARSON($V$7:$Z$7,V141:Z141)</f>
        <v>0.73946664596883771</v>
      </c>
      <c r="AC141" s="3"/>
      <c r="AD141" s="3">
        <v>8735335.352424277</v>
      </c>
      <c r="AE141" s="3">
        <v>8495344.5835964046</v>
      </c>
      <c r="AF141" s="3">
        <v>8656555.6529445462</v>
      </c>
      <c r="AG141" s="4">
        <v>3716879.0165376007</v>
      </c>
      <c r="AH141" s="4">
        <v>4623385.438336907</v>
      </c>
      <c r="AI141" s="4">
        <v>3899867.2391506634</v>
      </c>
      <c r="AJ141" s="4">
        <v>2971353.4020335847</v>
      </c>
      <c r="AK141" s="4">
        <f t="shared" ref="AK141:AK204" si="37">PEARSON($AG$10:$AJ$10,AG141:AJ141)</f>
        <v>0.66041048996439</v>
      </c>
      <c r="AL141" s="4">
        <f t="shared" ref="AL141:AL204" si="38">PEARSON($AG$7:$AJ$7,AG141:AJ141)</f>
        <v>-0.62170451702563845</v>
      </c>
      <c r="AM141" s="4"/>
      <c r="AN141" s="4">
        <v>4735688.1934851184</v>
      </c>
      <c r="AO141" s="4">
        <v>3378323.2536436035</v>
      </c>
      <c r="AP141" s="4">
        <v>3416409.6613226812</v>
      </c>
      <c r="AQ141" s="4">
        <v>3082421.7472710251</v>
      </c>
      <c r="AR141" s="4">
        <f t="shared" ref="AR141:AR204" si="39">PEARSON($AN$10:$AQ$10,AN141:AQ141)</f>
        <v>0.71800359668350877</v>
      </c>
      <c r="AS141" s="4">
        <f t="shared" ref="AS141:AS204" si="40">PEARSON($AN$7:$AQ$7,AN141:AQ141)</f>
        <v>-0.74183996675993513</v>
      </c>
      <c r="AT141" s="4"/>
      <c r="AU141" s="4">
        <v>5286470.8989457842</v>
      </c>
      <c r="AV141" s="4">
        <v>5058338.6632949077</v>
      </c>
      <c r="AW141" s="4">
        <v>3458180.5790452966</v>
      </c>
      <c r="AX141" s="4">
        <v>2997933.0547043765</v>
      </c>
      <c r="AY141" s="4">
        <v>1370731.4214542573</v>
      </c>
      <c r="AZ141" s="4">
        <f t="shared" ref="AZ141:AZ204" si="41">PEARSON($AU$10:$AY$10,AU141:AY141)</f>
        <v>0.97500062187003034</v>
      </c>
      <c r="BA141" s="4">
        <f t="shared" ref="BA141:BA204" si="42">PEARSON($AU$7:$AY$7,AU141:AY141)</f>
        <v>-0.97910201996128432</v>
      </c>
      <c r="BB141" s="4"/>
      <c r="BC141" s="4">
        <v>1422785.7790110793</v>
      </c>
      <c r="BD141" s="4">
        <v>1416751.9993253034</v>
      </c>
      <c r="BE141" s="4">
        <v>1272656.4860263898</v>
      </c>
      <c r="BF141" s="4">
        <v>6242630.1517823515</v>
      </c>
      <c r="BG141" s="4">
        <v>6233578.8299298296</v>
      </c>
      <c r="BH141" s="4">
        <v>5469344.842107201</v>
      </c>
      <c r="BI141" s="4">
        <v>5981851.2746064616</v>
      </c>
      <c r="BJ141" s="4">
        <v>4764487.160300903</v>
      </c>
      <c r="BK141" s="4">
        <v>5281040.2633618703</v>
      </c>
      <c r="BL141" s="4">
        <v>5564835.8725623563</v>
      </c>
      <c r="BM141" s="4">
        <f t="shared" ref="BM141:BM204" si="43">PEARSON($BI$10:$BL$10,BI141:BL141)</f>
        <v>0.12721776830837933</v>
      </c>
      <c r="BN141" s="4">
        <f t="shared" ref="BN141:BN204" si="44">PEARSON($BI$7:$BL$7,BI141:BL141)</f>
        <v>-0.12398832908746138</v>
      </c>
      <c r="BO141" s="4"/>
    </row>
    <row r="142" spans="1:67" x14ac:dyDescent="0.25">
      <c r="A142" s="2">
        <v>164</v>
      </c>
      <c r="B142" s="2">
        <v>9.0235850000000006</v>
      </c>
      <c r="C142" s="3">
        <v>0</v>
      </c>
      <c r="D142" s="3">
        <v>0</v>
      </c>
      <c r="E142" s="3">
        <v>0</v>
      </c>
      <c r="F142" s="3">
        <v>0</v>
      </c>
      <c r="G142" s="3">
        <v>0</v>
      </c>
      <c r="H142" s="3">
        <v>0</v>
      </c>
      <c r="I142" s="3">
        <v>45316.675983318695</v>
      </c>
      <c r="J142" s="3">
        <v>0</v>
      </c>
      <c r="K142" s="3">
        <f t="shared" si="31"/>
        <v>0.15161960871578073</v>
      </c>
      <c r="L142" s="3">
        <f t="shared" si="32"/>
        <v>0.35355339059327368</v>
      </c>
      <c r="M142" s="3"/>
      <c r="N142" s="3">
        <v>0</v>
      </c>
      <c r="O142" s="3">
        <v>0</v>
      </c>
      <c r="P142" s="3">
        <v>0</v>
      </c>
      <c r="Q142" s="3">
        <v>0</v>
      </c>
      <c r="R142" s="3">
        <v>0</v>
      </c>
      <c r="S142" s="3" t="e">
        <f t="shared" si="33"/>
        <v>#DIV/0!</v>
      </c>
      <c r="T142" s="3" t="e">
        <f t="shared" si="34"/>
        <v>#DIV/0!</v>
      </c>
      <c r="U142" s="3"/>
      <c r="V142" s="3">
        <v>0</v>
      </c>
      <c r="W142" s="3">
        <v>0</v>
      </c>
      <c r="X142" s="3">
        <v>0</v>
      </c>
      <c r="Y142" s="3">
        <v>0</v>
      </c>
      <c r="Z142" s="3">
        <v>0</v>
      </c>
      <c r="AA142" s="3" t="e">
        <f t="shared" si="35"/>
        <v>#DIV/0!</v>
      </c>
      <c r="AB142" s="3" t="e">
        <f t="shared" si="36"/>
        <v>#DIV/0!</v>
      </c>
      <c r="AC142" s="3"/>
      <c r="AD142" s="3">
        <v>0</v>
      </c>
      <c r="AE142" s="3">
        <v>0</v>
      </c>
      <c r="AF142" s="3">
        <v>0</v>
      </c>
      <c r="AG142" s="4">
        <v>0</v>
      </c>
      <c r="AH142" s="4">
        <v>0</v>
      </c>
      <c r="AI142" s="4">
        <v>0</v>
      </c>
      <c r="AJ142" s="4">
        <v>0</v>
      </c>
      <c r="AK142" s="4" t="e">
        <f t="shared" si="37"/>
        <v>#DIV/0!</v>
      </c>
      <c r="AL142" s="4" t="e">
        <f t="shared" si="38"/>
        <v>#DIV/0!</v>
      </c>
      <c r="AM142" s="4"/>
      <c r="AN142" s="4">
        <v>42025.711597199326</v>
      </c>
      <c r="AO142" s="4">
        <v>0</v>
      </c>
      <c r="AP142" s="4">
        <v>0</v>
      </c>
      <c r="AQ142" s="4">
        <v>0</v>
      </c>
      <c r="AR142" s="4">
        <f t="shared" si="39"/>
        <v>0.58113334070576061</v>
      </c>
      <c r="AS142" s="4">
        <f t="shared" si="40"/>
        <v>-0.60191920384428688</v>
      </c>
      <c r="AT142" s="4"/>
      <c r="AU142" s="4">
        <v>0</v>
      </c>
      <c r="AV142" s="4">
        <v>0</v>
      </c>
      <c r="AW142" s="4">
        <v>0</v>
      </c>
      <c r="AX142" s="4">
        <v>0</v>
      </c>
      <c r="AY142" s="4">
        <v>0</v>
      </c>
      <c r="AZ142" s="4" t="e">
        <f t="shared" si="41"/>
        <v>#DIV/0!</v>
      </c>
      <c r="BA142" s="4" t="e">
        <f t="shared" si="42"/>
        <v>#DIV/0!</v>
      </c>
      <c r="BB142" s="4"/>
      <c r="BC142" s="4">
        <v>0</v>
      </c>
      <c r="BD142" s="4">
        <v>0</v>
      </c>
      <c r="BE142" s="4">
        <v>0</v>
      </c>
      <c r="BF142" s="4">
        <v>0</v>
      </c>
      <c r="BG142" s="4">
        <v>52934.737322531299</v>
      </c>
      <c r="BH142" s="4">
        <v>0</v>
      </c>
      <c r="BI142" s="4">
        <v>17644.912440843767</v>
      </c>
      <c r="BJ142" s="4">
        <v>0</v>
      </c>
      <c r="BK142" s="4">
        <v>0</v>
      </c>
      <c r="BL142" s="4">
        <v>0</v>
      </c>
      <c r="BM142" s="4">
        <f t="shared" si="43"/>
        <v>0.72526497120175004</v>
      </c>
      <c r="BN142" s="4">
        <f t="shared" si="44"/>
        <v>-0.72558924384173173</v>
      </c>
      <c r="BO142" s="4"/>
    </row>
    <row r="143" spans="1:67" x14ac:dyDescent="0.25">
      <c r="A143" s="2">
        <v>165</v>
      </c>
      <c r="B143" s="2">
        <v>9.10548</v>
      </c>
      <c r="C143" s="3">
        <v>142747.88097501083</v>
      </c>
      <c r="D143" s="3">
        <v>146809.90146308919</v>
      </c>
      <c r="E143" s="3">
        <v>138376.82737257832</v>
      </c>
      <c r="F143" s="3">
        <v>142644.86993689279</v>
      </c>
      <c r="G143" s="3">
        <v>126561.47023182533</v>
      </c>
      <c r="H143" s="3">
        <v>150786.41884632577</v>
      </c>
      <c r="I143" s="3">
        <v>154304.73263123515</v>
      </c>
      <c r="J143" s="3">
        <v>157520.47154820801</v>
      </c>
      <c r="K143" s="3">
        <f t="shared" si="31"/>
        <v>-0.45348559066773547</v>
      </c>
      <c r="L143" s="3">
        <f t="shared" si="32"/>
        <v>0.73430652502545801</v>
      </c>
      <c r="M143" s="3"/>
      <c r="N143" s="3">
        <v>142644.86993689279</v>
      </c>
      <c r="O143" s="3">
        <v>155755.93497415807</v>
      </c>
      <c r="P143" s="3">
        <v>164066.65235364338</v>
      </c>
      <c r="Q143" s="3">
        <v>142706.41972507566</v>
      </c>
      <c r="R143" s="3">
        <v>146711.26778176936</v>
      </c>
      <c r="S143" s="3">
        <f t="shared" si="33"/>
        <v>-0.9003482098304697</v>
      </c>
      <c r="T143" s="3">
        <f t="shared" si="34"/>
        <v>-8.3298253415366827E-2</v>
      </c>
      <c r="U143" s="3"/>
      <c r="V143" s="3">
        <v>142644.86993689279</v>
      </c>
      <c r="W143" s="3">
        <v>142680.01415340562</v>
      </c>
      <c r="X143" s="3">
        <v>167657.17198941173</v>
      </c>
      <c r="Y143" s="3">
        <v>168539.30692128892</v>
      </c>
      <c r="Z143" s="3">
        <v>191302.53840367906</v>
      </c>
      <c r="AA143" s="3">
        <f t="shared" si="35"/>
        <v>-0.92214622295509507</v>
      </c>
      <c r="AB143" s="3">
        <f t="shared" si="36"/>
        <v>0.95039976455109842</v>
      </c>
      <c r="AC143" s="3"/>
      <c r="AD143" s="3">
        <v>202054.43587226764</v>
      </c>
      <c r="AE143" s="3">
        <v>178211.72392147826</v>
      </c>
      <c r="AF143" s="3">
        <v>193641.45541729129</v>
      </c>
      <c r="AG143" s="4">
        <v>67160.975534430414</v>
      </c>
      <c r="AH143" s="4">
        <v>78942.2838979433</v>
      </c>
      <c r="AI143" s="4">
        <v>59917.553456423149</v>
      </c>
      <c r="AJ143" s="4">
        <v>43893.356452491309</v>
      </c>
      <c r="AK143" s="4">
        <f t="shared" si="37"/>
        <v>0.85515920541449775</v>
      </c>
      <c r="AL143" s="4">
        <f t="shared" si="38"/>
        <v>-0.83584513145545203</v>
      </c>
      <c r="AM143" s="4"/>
      <c r="AN143" s="4">
        <v>60407.064315851007</v>
      </c>
      <c r="AO143" s="4">
        <v>58611.506604737922</v>
      </c>
      <c r="AP143" s="4">
        <v>66088.028444096883</v>
      </c>
      <c r="AQ143" s="4">
        <v>35740.974692427932</v>
      </c>
      <c r="AR143" s="4">
        <f t="shared" si="39"/>
        <v>0.80907237273796928</v>
      </c>
      <c r="AS143" s="4">
        <f t="shared" si="40"/>
        <v>-0.84142839728743968</v>
      </c>
      <c r="AT143" s="4"/>
      <c r="AU143" s="4">
        <v>172726.93606432367</v>
      </c>
      <c r="AV143" s="4">
        <v>151295.52833383062</v>
      </c>
      <c r="AW143" s="4">
        <v>126261.57074914069</v>
      </c>
      <c r="AX143" s="4">
        <v>139483.06493141083</v>
      </c>
      <c r="AY143" s="4">
        <v>86238.79564564435</v>
      </c>
      <c r="AZ143" s="4">
        <f t="shared" si="41"/>
        <v>0.88458442907951396</v>
      </c>
      <c r="BA143" s="4">
        <f t="shared" si="42"/>
        <v>-0.93671768424464041</v>
      </c>
      <c r="BB143" s="4"/>
      <c r="BC143" s="4">
        <v>84197.341404379127</v>
      </c>
      <c r="BD143" s="4">
        <v>86844.035578532392</v>
      </c>
      <c r="BE143" s="4">
        <v>87675.009954021531</v>
      </c>
      <c r="BF143" s="4">
        <v>208273.22401024602</v>
      </c>
      <c r="BG143" s="4">
        <v>199740.32555167782</v>
      </c>
      <c r="BH143" s="4">
        <v>193192.53147467086</v>
      </c>
      <c r="BI143" s="4">
        <v>200402.02701219823</v>
      </c>
      <c r="BJ143" s="4">
        <v>158713.1534703036</v>
      </c>
      <c r="BK143" s="4">
        <v>147507.14980799408</v>
      </c>
      <c r="BL143" s="4">
        <v>159365.97698071084</v>
      </c>
      <c r="BM143" s="4">
        <f t="shared" si="43"/>
        <v>0.67430051521603729</v>
      </c>
      <c r="BN143" s="4">
        <f t="shared" si="44"/>
        <v>-0.67913160987968269</v>
      </c>
      <c r="BO143" s="4"/>
    </row>
    <row r="144" spans="1:67" x14ac:dyDescent="0.25">
      <c r="A144" s="2">
        <v>166</v>
      </c>
      <c r="B144" s="2">
        <v>9.1001329999999996</v>
      </c>
      <c r="C144" s="3">
        <v>1409868.3588773757</v>
      </c>
      <c r="D144" s="3">
        <v>1252679.247604778</v>
      </c>
      <c r="E144" s="3">
        <v>1199962.9870441519</v>
      </c>
      <c r="F144" s="3">
        <v>1287503.5311754353</v>
      </c>
      <c r="G144" s="3">
        <v>1145697.888328515</v>
      </c>
      <c r="H144" s="3">
        <v>1153911.7085522264</v>
      </c>
      <c r="I144" s="3">
        <v>1264908.5657900898</v>
      </c>
      <c r="J144" s="3">
        <v>1306786.0865239131</v>
      </c>
      <c r="K144" s="3">
        <f t="shared" si="31"/>
        <v>-0.52443204549723033</v>
      </c>
      <c r="L144" s="3">
        <f t="shared" si="32"/>
        <v>0.32684555748524063</v>
      </c>
      <c r="M144" s="3"/>
      <c r="N144" s="3">
        <v>1287503.5311754353</v>
      </c>
      <c r="O144" s="3">
        <v>1620766.5619991899</v>
      </c>
      <c r="P144" s="3">
        <v>1357997.942828018</v>
      </c>
      <c r="Q144" s="3">
        <v>1219878.0051391989</v>
      </c>
      <c r="R144" s="3">
        <v>1099011.5728848241</v>
      </c>
      <c r="S144" s="3">
        <f t="shared" si="33"/>
        <v>-0.3838715484037184</v>
      </c>
      <c r="T144" s="3">
        <f t="shared" si="34"/>
        <v>-0.63140199936822283</v>
      </c>
      <c r="U144" s="3"/>
      <c r="V144" s="3">
        <v>1287503.5311754353</v>
      </c>
      <c r="W144" s="3">
        <v>1286649.5399014177</v>
      </c>
      <c r="X144" s="3">
        <v>1367739.1541423174</v>
      </c>
      <c r="Y144" s="3">
        <v>1309673.9440998058</v>
      </c>
      <c r="Z144" s="3">
        <v>1495677.5350342344</v>
      </c>
      <c r="AA144" s="3">
        <f t="shared" si="35"/>
        <v>-0.7264266730405492</v>
      </c>
      <c r="AB144" s="3">
        <f t="shared" si="36"/>
        <v>0.78811502335854056</v>
      </c>
      <c r="AC144" s="3"/>
      <c r="AD144" s="3">
        <v>1548961.1008678928</v>
      </c>
      <c r="AE144" s="3">
        <v>1431103.3401575123</v>
      </c>
      <c r="AF144" s="3">
        <v>1506968.1640772973</v>
      </c>
      <c r="AG144" s="4">
        <v>820982.02509153122</v>
      </c>
      <c r="AH144" s="4">
        <v>983399.41726234241</v>
      </c>
      <c r="AI144" s="4">
        <v>822025.40676443151</v>
      </c>
      <c r="AJ144" s="4">
        <v>652896.23330096446</v>
      </c>
      <c r="AK144" s="4">
        <f t="shared" si="37"/>
        <v>0.72834030183046961</v>
      </c>
      <c r="AL144" s="4">
        <f t="shared" si="38"/>
        <v>-0.6978067672741175</v>
      </c>
      <c r="AM144" s="4"/>
      <c r="AN144" s="4">
        <v>1021719.8739275289</v>
      </c>
      <c r="AO144" s="4">
        <v>754904.04490129231</v>
      </c>
      <c r="AP144" s="4">
        <v>731013.80721989123</v>
      </c>
      <c r="AQ144" s="4">
        <v>687496.74069340073</v>
      </c>
      <c r="AR144" s="4">
        <f t="shared" si="39"/>
        <v>0.72130184659469265</v>
      </c>
      <c r="AS144" s="4">
        <f t="shared" si="40"/>
        <v>-0.73788999856459614</v>
      </c>
      <c r="AT144" s="4"/>
      <c r="AU144" s="4">
        <v>781830.53972888144</v>
      </c>
      <c r="AV144" s="4">
        <v>739529.03395893448</v>
      </c>
      <c r="AW144" s="4">
        <v>533927.41027932533</v>
      </c>
      <c r="AX144" s="4">
        <v>480821.15838237543</v>
      </c>
      <c r="AY144" s="4">
        <v>180812.45180039111</v>
      </c>
      <c r="AZ144" s="4">
        <f t="shared" si="41"/>
        <v>0.95004239326680195</v>
      </c>
      <c r="BA144" s="4">
        <f t="shared" si="42"/>
        <v>-0.990464649485577</v>
      </c>
      <c r="BB144" s="4"/>
      <c r="BC144" s="4">
        <v>195437.26589437129</v>
      </c>
      <c r="BD144" s="4">
        <v>174641.25952449255</v>
      </c>
      <c r="BE144" s="4">
        <v>172358.82998230951</v>
      </c>
      <c r="BF144" s="4">
        <v>853789.85553342465</v>
      </c>
      <c r="BG144" s="4">
        <v>879585.20004445396</v>
      </c>
      <c r="BH144" s="4">
        <v>798883.74375673081</v>
      </c>
      <c r="BI144" s="4">
        <v>844086.26644486981</v>
      </c>
      <c r="BJ144" s="4">
        <v>670464.09759512218</v>
      </c>
      <c r="BK144" s="4">
        <v>822968.02923541691</v>
      </c>
      <c r="BL144" s="4">
        <v>800557.70278486633</v>
      </c>
      <c r="BM144" s="4">
        <f t="shared" si="43"/>
        <v>-4.2692845724217179E-2</v>
      </c>
      <c r="BN144" s="4">
        <f t="shared" si="44"/>
        <v>5.4261817873698215E-2</v>
      </c>
      <c r="BO144" s="4"/>
    </row>
    <row r="145" spans="1:67" x14ac:dyDescent="0.25">
      <c r="A145" s="2">
        <v>167</v>
      </c>
      <c r="B145" s="2">
        <v>9.1269220000000004</v>
      </c>
      <c r="C145" s="3">
        <v>0</v>
      </c>
      <c r="D145" s="3">
        <v>0</v>
      </c>
      <c r="E145" s="3">
        <v>31023.987998598353</v>
      </c>
      <c r="F145" s="3">
        <v>10341.329332866118</v>
      </c>
      <c r="G145" s="3">
        <v>0</v>
      </c>
      <c r="H145" s="3">
        <v>0</v>
      </c>
      <c r="I145" s="3">
        <v>0</v>
      </c>
      <c r="J145" s="3">
        <v>0</v>
      </c>
      <c r="K145" s="3">
        <f t="shared" si="31"/>
        <v>0.34114411961050656</v>
      </c>
      <c r="L145" s="3">
        <f t="shared" si="32"/>
        <v>-0.70710678118654757</v>
      </c>
      <c r="M145" s="3"/>
      <c r="N145" s="3">
        <v>10341.329332866118</v>
      </c>
      <c r="O145" s="3">
        <v>39922.927552999419</v>
      </c>
      <c r="P145" s="3">
        <v>182784.12525309192</v>
      </c>
      <c r="Q145" s="3">
        <v>0</v>
      </c>
      <c r="R145" s="3">
        <v>0</v>
      </c>
      <c r="S145" s="3">
        <f t="shared" si="33"/>
        <v>-0.86018140107183672</v>
      </c>
      <c r="T145" s="3">
        <f t="shared" si="34"/>
        <v>-0.1230750802388846</v>
      </c>
      <c r="U145" s="3"/>
      <c r="V145" s="3">
        <v>10341.329332866118</v>
      </c>
      <c r="W145" s="3">
        <v>10299.915748289237</v>
      </c>
      <c r="X145" s="3">
        <v>0</v>
      </c>
      <c r="Y145" s="3">
        <v>37443.037203825377</v>
      </c>
      <c r="Z145" s="3">
        <v>25889.454586883698</v>
      </c>
      <c r="AA145" s="3">
        <f t="shared" si="35"/>
        <v>-0.70286764615096153</v>
      </c>
      <c r="AB145" s="3">
        <f t="shared" si="36"/>
        <v>0.62261982118483405</v>
      </c>
      <c r="AC145" s="3"/>
      <c r="AD145" s="3">
        <v>39440.248516735126</v>
      </c>
      <c r="AE145" s="3">
        <v>0</v>
      </c>
      <c r="AF145" s="3">
        <v>38228.115243915963</v>
      </c>
      <c r="AG145" s="4">
        <v>0</v>
      </c>
      <c r="AH145" s="4">
        <v>35991.786118354132</v>
      </c>
      <c r="AI145" s="4">
        <v>0</v>
      </c>
      <c r="AJ145" s="4">
        <v>0</v>
      </c>
      <c r="AK145" s="4">
        <f t="shared" si="37"/>
        <v>0.37441907349472042</v>
      </c>
      <c r="AL145" s="4">
        <f t="shared" si="38"/>
        <v>-0.40370517361463093</v>
      </c>
      <c r="AM145" s="4"/>
      <c r="AN145" s="4">
        <v>0</v>
      </c>
      <c r="AO145" s="4">
        <v>68187.900212041524</v>
      </c>
      <c r="AP145" s="4">
        <v>0</v>
      </c>
      <c r="AQ145" s="4">
        <v>0</v>
      </c>
      <c r="AR145" s="4">
        <f t="shared" si="39"/>
        <v>0.38902314543112898</v>
      </c>
      <c r="AS145" s="4">
        <f t="shared" si="40"/>
        <v>-0.31866310791756358</v>
      </c>
      <c r="AT145" s="4"/>
      <c r="AU145" s="4">
        <v>0</v>
      </c>
      <c r="AV145" s="4">
        <v>0</v>
      </c>
      <c r="AW145" s="4">
        <v>0</v>
      </c>
      <c r="AX145" s="4">
        <v>0</v>
      </c>
      <c r="AY145" s="4">
        <v>182580.19677067143</v>
      </c>
      <c r="AZ145" s="4">
        <f t="shared" si="41"/>
        <v>-0.63538592990106457</v>
      </c>
      <c r="BA145" s="4">
        <f t="shared" si="42"/>
        <v>0.87471560437380547</v>
      </c>
      <c r="BB145" s="4"/>
      <c r="BC145" s="4">
        <v>36836.776264513457</v>
      </c>
      <c r="BD145" s="4">
        <v>468970.91875281866</v>
      </c>
      <c r="BE145" s="4">
        <v>41932.895294682246</v>
      </c>
      <c r="BF145" s="4">
        <v>0</v>
      </c>
      <c r="BG145" s="4">
        <v>0</v>
      </c>
      <c r="BH145" s="4">
        <v>37021.739985109343</v>
      </c>
      <c r="BI145" s="4">
        <v>12340.579995036447</v>
      </c>
      <c r="BJ145" s="4">
        <v>36641.751602814576</v>
      </c>
      <c r="BK145" s="4">
        <v>37785.437664749988</v>
      </c>
      <c r="BL145" s="4">
        <v>14923.480770281172</v>
      </c>
      <c r="BM145" s="4">
        <f t="shared" si="43"/>
        <v>1.9964036507526661E-2</v>
      </c>
      <c r="BN145" s="4">
        <f t="shared" si="44"/>
        <v>-1.3128457175376178E-2</v>
      </c>
      <c r="BO145" s="4"/>
    </row>
    <row r="146" spans="1:67" x14ac:dyDescent="0.25">
      <c r="A146" s="2">
        <v>168</v>
      </c>
      <c r="B146" s="2">
        <v>9.1695379999999993</v>
      </c>
      <c r="C146" s="3">
        <v>56347.448981454079</v>
      </c>
      <c r="D146" s="3">
        <v>47265.423907608536</v>
      </c>
      <c r="E146" s="3">
        <v>46612.057469206331</v>
      </c>
      <c r="F146" s="3">
        <v>50074.976786089654</v>
      </c>
      <c r="G146" s="3">
        <v>43793.695107075808</v>
      </c>
      <c r="H146" s="3">
        <v>44919.783730783951</v>
      </c>
      <c r="I146" s="3">
        <v>52244.290222836258</v>
      </c>
      <c r="J146" s="3">
        <v>46724.200586936437</v>
      </c>
      <c r="K146" s="3">
        <f t="shared" si="31"/>
        <v>0.11625109885174469</v>
      </c>
      <c r="L146" s="3">
        <f t="shared" si="32"/>
        <v>7.8124573728153499E-2</v>
      </c>
      <c r="M146" s="3"/>
      <c r="N146" s="3">
        <v>50074.976786089654</v>
      </c>
      <c r="O146" s="3">
        <v>61820.180590082251</v>
      </c>
      <c r="P146" s="3">
        <v>55769.848553374817</v>
      </c>
      <c r="Q146" s="3">
        <v>46009.305423949721</v>
      </c>
      <c r="R146" s="3">
        <v>47997.800522724727</v>
      </c>
      <c r="S146" s="3">
        <f t="shared" si="33"/>
        <v>-0.51534959153996585</v>
      </c>
      <c r="T146" s="3">
        <f t="shared" si="34"/>
        <v>-0.49047026797151194</v>
      </c>
      <c r="U146" s="3"/>
      <c r="V146" s="3">
        <v>50074.976786089654</v>
      </c>
      <c r="W146" s="3">
        <v>50022.441469876554</v>
      </c>
      <c r="X146" s="3">
        <v>50957.245759515194</v>
      </c>
      <c r="Y146" s="3">
        <v>49094.914431005331</v>
      </c>
      <c r="Z146" s="3">
        <v>61978.234274738788</v>
      </c>
      <c r="AA146" s="3">
        <f t="shared" si="35"/>
        <v>-0.61795410880637058</v>
      </c>
      <c r="AB146" s="3">
        <f t="shared" si="36"/>
        <v>0.6723214899257054</v>
      </c>
      <c r="AC146" s="3"/>
      <c r="AD146" s="3">
        <v>60454.800253938571</v>
      </c>
      <c r="AE146" s="3">
        <v>58665.163875445331</v>
      </c>
      <c r="AF146" s="3">
        <v>66814.738694832457</v>
      </c>
      <c r="AG146" s="4">
        <v>17272.720196487779</v>
      </c>
      <c r="AH146" s="4">
        <v>29234.898680191251</v>
      </c>
      <c r="AI146" s="4">
        <v>22727.028466641641</v>
      </c>
      <c r="AJ146" s="4">
        <v>16082.677797036238</v>
      </c>
      <c r="AK146" s="4">
        <f t="shared" si="37"/>
        <v>0.33752591194006426</v>
      </c>
      <c r="AL146" s="4">
        <f t="shared" si="38"/>
        <v>-0.30457485071554785</v>
      </c>
      <c r="AM146" s="4"/>
      <c r="AN146" s="4">
        <v>32606.302424968162</v>
      </c>
      <c r="AO146" s="4">
        <v>25429.119353444468</v>
      </c>
      <c r="AP146" s="4">
        <v>25242.613850585738</v>
      </c>
      <c r="AQ146" s="4">
        <v>17560.462391611574</v>
      </c>
      <c r="AR146" s="4">
        <f t="shared" si="39"/>
        <v>0.92754653676820675</v>
      </c>
      <c r="AS146" s="4">
        <f t="shared" si="40"/>
        <v>-0.94834674005847441</v>
      </c>
      <c r="AT146" s="4"/>
      <c r="AU146" s="4">
        <v>44596.290822580391</v>
      </c>
      <c r="AV146" s="4">
        <v>47692.335343095408</v>
      </c>
      <c r="AW146" s="4">
        <v>41714.427416511542</v>
      </c>
      <c r="AX146" s="4">
        <v>45497.859562632868</v>
      </c>
      <c r="AY146" s="4">
        <v>25263.698559915385</v>
      </c>
      <c r="AZ146" s="4">
        <f t="shared" si="41"/>
        <v>0.68809872167813413</v>
      </c>
      <c r="BA146" s="4">
        <f t="shared" si="42"/>
        <v>-0.87451155359203525</v>
      </c>
      <c r="BB146" s="4"/>
      <c r="BC146" s="4">
        <v>25310.680431172073</v>
      </c>
      <c r="BD146" s="4">
        <v>27597.113926564256</v>
      </c>
      <c r="BE146" s="4">
        <v>22883.301322009822</v>
      </c>
      <c r="BF146" s="4">
        <v>55711.365208716066</v>
      </c>
      <c r="BG146" s="4">
        <v>50412.038823960291</v>
      </c>
      <c r="BH146" s="4">
        <v>43164.848717884553</v>
      </c>
      <c r="BI146" s="4">
        <v>49762.750916853642</v>
      </c>
      <c r="BJ146" s="4">
        <v>37635.706577799254</v>
      </c>
      <c r="BK146" s="4">
        <v>45830.769631501113</v>
      </c>
      <c r="BL146" s="4">
        <v>47208.717387822333</v>
      </c>
      <c r="BM146" s="4">
        <f t="shared" si="43"/>
        <v>-4.8668461178938131E-2</v>
      </c>
      <c r="BN146" s="4">
        <f t="shared" si="44"/>
        <v>5.6052390729378954E-2</v>
      </c>
      <c r="BO146" s="4"/>
    </row>
    <row r="147" spans="1:67" x14ac:dyDescent="0.25">
      <c r="A147" s="2">
        <v>169</v>
      </c>
      <c r="B147" s="2">
        <v>9.2025970000000008</v>
      </c>
      <c r="C147" s="3">
        <v>118774.147032138</v>
      </c>
      <c r="D147" s="3">
        <v>120689.99768816393</v>
      </c>
      <c r="E147" s="3">
        <v>126631.27652260904</v>
      </c>
      <c r="F147" s="3">
        <v>122031.80708097032</v>
      </c>
      <c r="G147" s="3">
        <v>96133.51682061961</v>
      </c>
      <c r="H147" s="3">
        <v>105908.53904375024</v>
      </c>
      <c r="I147" s="3">
        <v>138594.61551356208</v>
      </c>
      <c r="J147" s="3">
        <v>102562.45488738565</v>
      </c>
      <c r="K147" s="3">
        <f t="shared" si="31"/>
        <v>0.31948168433119084</v>
      </c>
      <c r="L147" s="3">
        <f t="shared" si="32"/>
        <v>3.2421368849611908E-2</v>
      </c>
      <c r="M147" s="3"/>
      <c r="N147" s="3">
        <v>122031.80708097032</v>
      </c>
      <c r="O147" s="3">
        <v>139202.5022270144</v>
      </c>
      <c r="P147" s="3">
        <v>121915.11387729523</v>
      </c>
      <c r="Q147" s="3">
        <v>107326.99797205336</v>
      </c>
      <c r="R147" s="3">
        <v>143334.40190904707</v>
      </c>
      <c r="S147" s="3">
        <f t="shared" si="33"/>
        <v>6.1701448382189814E-2</v>
      </c>
      <c r="T147" s="3">
        <f t="shared" si="34"/>
        <v>0.11617515303861602</v>
      </c>
      <c r="U147" s="3"/>
      <c r="V147" s="3">
        <v>122031.80708097032</v>
      </c>
      <c r="W147" s="3">
        <v>122035.14242708315</v>
      </c>
      <c r="X147" s="3">
        <v>95687.85347865244</v>
      </c>
      <c r="Y147" s="3">
        <v>123160.82768166192</v>
      </c>
      <c r="Z147" s="3">
        <v>138832.26915541047</v>
      </c>
      <c r="AA147" s="3">
        <f t="shared" si="35"/>
        <v>-0.38905530768025298</v>
      </c>
      <c r="AB147" s="3">
        <f t="shared" si="36"/>
        <v>0.35380381812087963</v>
      </c>
      <c r="AC147" s="3"/>
      <c r="AD147" s="3">
        <v>131558.4098600827</v>
      </c>
      <c r="AE147" s="3">
        <v>133646.1538199785</v>
      </c>
      <c r="AF147" s="3">
        <v>151292.24378617018</v>
      </c>
      <c r="AG147" s="4">
        <v>85700.304831823916</v>
      </c>
      <c r="AH147" s="4">
        <v>115492.70737774549</v>
      </c>
      <c r="AI147" s="4">
        <v>84811.426629632391</v>
      </c>
      <c r="AJ147" s="4">
        <v>55436.652560846152</v>
      </c>
      <c r="AK147" s="4">
        <f t="shared" si="37"/>
        <v>0.73143118695334819</v>
      </c>
      <c r="AL147" s="4">
        <f t="shared" si="38"/>
        <v>-0.70414364471060831</v>
      </c>
      <c r="AM147" s="4"/>
      <c r="AN147" s="4">
        <v>101020.45410783404</v>
      </c>
      <c r="AO147" s="4">
        <v>66789.917011570666</v>
      </c>
      <c r="AP147" s="4">
        <v>84997.031932896149</v>
      </c>
      <c r="AQ147" s="4">
        <v>81075.800377279549</v>
      </c>
      <c r="AR147" s="4">
        <f t="shared" si="39"/>
        <v>0.20695735201226639</v>
      </c>
      <c r="AS147" s="4">
        <f t="shared" si="40"/>
        <v>-0.26639517462218121</v>
      </c>
      <c r="AT147" s="4"/>
      <c r="AU147" s="4">
        <v>61888.622971792342</v>
      </c>
      <c r="AV147" s="4">
        <v>66030.838374215236</v>
      </c>
      <c r="AW147" s="4">
        <v>38469.037196651305</v>
      </c>
      <c r="AX147" s="4">
        <v>50386.577751947138</v>
      </c>
      <c r="AY147" s="4">
        <v>35370.297649497348</v>
      </c>
      <c r="AZ147" s="4">
        <f t="shared" si="41"/>
        <v>0.87381296594494096</v>
      </c>
      <c r="BA147" s="4">
        <f t="shared" si="42"/>
        <v>-0.79116983502094718</v>
      </c>
      <c r="BB147" s="4"/>
      <c r="BC147" s="4">
        <v>44816.869393943496</v>
      </c>
      <c r="BD147" s="4">
        <v>20857.79242016291</v>
      </c>
      <c r="BE147" s="4">
        <v>40436.231134385627</v>
      </c>
      <c r="BF147" s="4">
        <v>95493.477960029108</v>
      </c>
      <c r="BG147" s="4">
        <v>77535.050053916013</v>
      </c>
      <c r="BH147" s="4">
        <v>83679.202063223216</v>
      </c>
      <c r="BI147" s="4">
        <v>85569.243359056112</v>
      </c>
      <c r="BJ147" s="4">
        <v>45467.458471250276</v>
      </c>
      <c r="BK147" s="4">
        <v>69040.920060309334</v>
      </c>
      <c r="BL147" s="4">
        <v>80520.70932039278</v>
      </c>
      <c r="BM147" s="4">
        <f t="shared" si="43"/>
        <v>-0.11290996486163432</v>
      </c>
      <c r="BN147" s="4">
        <f t="shared" si="44"/>
        <v>0.11757027037178068</v>
      </c>
      <c r="BO147" s="4"/>
    </row>
    <row r="148" spans="1:67" x14ac:dyDescent="0.25">
      <c r="A148" s="2">
        <v>170</v>
      </c>
      <c r="B148" s="2">
        <v>9.2595019999999995</v>
      </c>
      <c r="C148" s="3">
        <v>838607.63035044004</v>
      </c>
      <c r="D148" s="3">
        <v>775379.85372583289</v>
      </c>
      <c r="E148" s="3">
        <v>751551.11148149136</v>
      </c>
      <c r="F148" s="3">
        <v>788512.86518592143</v>
      </c>
      <c r="G148" s="3">
        <v>725302.38606577832</v>
      </c>
      <c r="H148" s="3">
        <v>737392.33119775762</v>
      </c>
      <c r="I148" s="3">
        <v>863451.46808111074</v>
      </c>
      <c r="J148" s="3">
        <v>877720.67287142179</v>
      </c>
      <c r="K148" s="3">
        <f t="shared" si="31"/>
        <v>-0.66028208652537301</v>
      </c>
      <c r="L148" s="3">
        <f t="shared" si="32"/>
        <v>0.71347618735274143</v>
      </c>
      <c r="M148" s="3"/>
      <c r="N148" s="3">
        <v>788512.86518592143</v>
      </c>
      <c r="O148" s="3">
        <v>879292.13454639784</v>
      </c>
      <c r="P148" s="3">
        <v>887246.19476978644</v>
      </c>
      <c r="Q148" s="3">
        <v>786038.56120220036</v>
      </c>
      <c r="R148" s="3">
        <v>778411.00338454312</v>
      </c>
      <c r="S148" s="3">
        <f t="shared" si="33"/>
        <v>-0.81750567250685846</v>
      </c>
      <c r="T148" s="3">
        <f t="shared" si="34"/>
        <v>-0.32978406543531991</v>
      </c>
      <c r="U148" s="3"/>
      <c r="V148" s="3">
        <v>788512.86518592143</v>
      </c>
      <c r="W148" s="3">
        <v>788172.858522358</v>
      </c>
      <c r="X148" s="3">
        <v>895566.63299470744</v>
      </c>
      <c r="Y148" s="3">
        <v>917734.39134535659</v>
      </c>
      <c r="Z148" s="3">
        <v>980785.09031739982</v>
      </c>
      <c r="AA148" s="3">
        <f t="shared" si="35"/>
        <v>-0.94728015511558672</v>
      </c>
      <c r="AB148" s="3">
        <f t="shared" si="36"/>
        <v>0.9637681924095709</v>
      </c>
      <c r="AC148" s="3"/>
      <c r="AD148" s="3">
        <v>996732.50141919497</v>
      </c>
      <c r="AE148" s="3">
        <v>957342.89104133693</v>
      </c>
      <c r="AF148" s="3">
        <v>988279.87849166733</v>
      </c>
      <c r="AG148" s="4">
        <v>538808.52233481617</v>
      </c>
      <c r="AH148" s="4">
        <v>657729.33728865406</v>
      </c>
      <c r="AI148" s="4">
        <v>505653.4111593265</v>
      </c>
      <c r="AJ148" s="4">
        <v>421777.30570717854</v>
      </c>
      <c r="AK148" s="4">
        <f t="shared" si="37"/>
        <v>0.75482434217411531</v>
      </c>
      <c r="AL148" s="4">
        <f t="shared" si="38"/>
        <v>-0.74717942332300769</v>
      </c>
      <c r="AM148" s="4"/>
      <c r="AN148" s="4">
        <v>684171.62556684262</v>
      </c>
      <c r="AO148" s="4">
        <v>495566.80439541506</v>
      </c>
      <c r="AP148" s="4">
        <v>466050.87881940691</v>
      </c>
      <c r="AQ148" s="4">
        <v>428593.69706711743</v>
      </c>
      <c r="AR148" s="4">
        <f t="shared" si="39"/>
        <v>0.7587808519945084</v>
      </c>
      <c r="AS148" s="4">
        <f t="shared" si="40"/>
        <v>-0.77206229905506252</v>
      </c>
      <c r="AT148" s="4"/>
      <c r="AU148" s="4">
        <v>670163.61846428597</v>
      </c>
      <c r="AV148" s="4">
        <v>605291.3577582665</v>
      </c>
      <c r="AW148" s="4">
        <v>427074.38884705969</v>
      </c>
      <c r="AX148" s="4">
        <v>460588.17008200713</v>
      </c>
      <c r="AY148" s="4">
        <v>262943.60227012774</v>
      </c>
      <c r="AZ148" s="4">
        <f t="shared" si="41"/>
        <v>0.95604944373985856</v>
      </c>
      <c r="BA148" s="4">
        <f t="shared" si="42"/>
        <v>-0.94825118613460657</v>
      </c>
      <c r="BB148" s="4"/>
      <c r="BC148" s="4">
        <v>260179.00120969157</v>
      </c>
      <c r="BD148" s="4">
        <v>263372.36687068833</v>
      </c>
      <c r="BE148" s="4">
        <v>265279.43873000325</v>
      </c>
      <c r="BF148" s="4">
        <v>780953.91441328055</v>
      </c>
      <c r="BG148" s="4">
        <v>757801.41245626775</v>
      </c>
      <c r="BH148" s="4">
        <v>719098.04190677707</v>
      </c>
      <c r="BI148" s="4">
        <v>752617.78959210834</v>
      </c>
      <c r="BJ148" s="4">
        <v>612875.87581858342</v>
      </c>
      <c r="BK148" s="4">
        <v>664864.87433357793</v>
      </c>
      <c r="BL148" s="4">
        <v>707037.00425835594</v>
      </c>
      <c r="BM148" s="4">
        <f t="shared" si="43"/>
        <v>0.11811876952732724</v>
      </c>
      <c r="BN148" s="4">
        <f t="shared" si="44"/>
        <v>-0.11620864836836874</v>
      </c>
      <c r="BO148" s="4"/>
    </row>
    <row r="149" spans="1:67" x14ac:dyDescent="0.25">
      <c r="A149" s="2">
        <v>171</v>
      </c>
      <c r="B149" s="2">
        <v>9.2997019999999999</v>
      </c>
      <c r="C149" s="3">
        <v>41402.376116161424</v>
      </c>
      <c r="D149" s="3">
        <v>166298.32237597916</v>
      </c>
      <c r="E149" s="3">
        <v>34442.804271124936</v>
      </c>
      <c r="F149" s="3">
        <v>80714.500921088504</v>
      </c>
      <c r="G149" s="3">
        <v>88607.698052921842</v>
      </c>
      <c r="H149" s="3">
        <v>71138.569856080576</v>
      </c>
      <c r="I149" s="3">
        <v>224136.38718125448</v>
      </c>
      <c r="J149" s="3">
        <v>55187.100368504609</v>
      </c>
      <c r="K149" s="3">
        <f t="shared" si="31"/>
        <v>0.29344306350089711</v>
      </c>
      <c r="L149" s="3">
        <f t="shared" si="32"/>
        <v>0.19547829652273041</v>
      </c>
      <c r="M149" s="3"/>
      <c r="N149" s="3">
        <v>80714.500921088504</v>
      </c>
      <c r="O149" s="3">
        <v>102103.25218852326</v>
      </c>
      <c r="P149" s="3">
        <v>45466.0767368913</v>
      </c>
      <c r="Q149" s="3">
        <v>137680.08298243576</v>
      </c>
      <c r="R149" s="3">
        <v>81375.463790965601</v>
      </c>
      <c r="S149" s="3">
        <f t="shared" si="33"/>
        <v>0.36897212759384157</v>
      </c>
      <c r="T149" s="3">
        <f t="shared" si="34"/>
        <v>0.17275000366528503</v>
      </c>
      <c r="U149" s="3"/>
      <c r="V149" s="3">
        <v>80714.500921088504</v>
      </c>
      <c r="W149" s="3">
        <v>81624.972826668687</v>
      </c>
      <c r="X149" s="3">
        <v>44946.997078864188</v>
      </c>
      <c r="Y149" s="3">
        <v>56045.139807720981</v>
      </c>
      <c r="Z149" s="3">
        <v>126904.34769564022</v>
      </c>
      <c r="AA149" s="3">
        <f t="shared" si="35"/>
        <v>-0.30864531009069218</v>
      </c>
      <c r="AB149" s="3">
        <f t="shared" si="36"/>
        <v>0.33455806639394647</v>
      </c>
      <c r="AC149" s="3"/>
      <c r="AD149" s="3">
        <v>42294.524466964889</v>
      </c>
      <c r="AE149" s="3">
        <v>29661.398959097594</v>
      </c>
      <c r="AF149" s="3">
        <v>308757.11966085818</v>
      </c>
      <c r="AG149" s="4">
        <v>80995.744605111642</v>
      </c>
      <c r="AH149" s="4">
        <v>155442.49097724631</v>
      </c>
      <c r="AI149" s="4">
        <v>183236.16722990197</v>
      </c>
      <c r="AJ149" s="4">
        <v>212851.67716788591</v>
      </c>
      <c r="AK149" s="4">
        <f t="shared" si="37"/>
        <v>-0.92683498431661682</v>
      </c>
      <c r="AL149" s="4">
        <f t="shared" si="38"/>
        <v>0.92690493846321176</v>
      </c>
      <c r="AM149" s="4"/>
      <c r="AN149" s="4">
        <v>167750.38916938953</v>
      </c>
      <c r="AO149" s="4">
        <v>122048.20956950543</v>
      </c>
      <c r="AP149" s="4">
        <v>161580.26322592029</v>
      </c>
      <c r="AQ149" s="4">
        <v>242317.73731379301</v>
      </c>
      <c r="AR149" s="4">
        <f t="shared" si="39"/>
        <v>-0.85524153875302844</v>
      </c>
      <c r="AS149" s="4">
        <f t="shared" si="40"/>
        <v>0.83836752015340787</v>
      </c>
      <c r="AT149" s="4"/>
      <c r="AU149" s="4">
        <v>54923.417076073929</v>
      </c>
      <c r="AV149" s="4">
        <v>135353.16074458903</v>
      </c>
      <c r="AW149" s="4">
        <v>102606.51063091007</v>
      </c>
      <c r="AX149" s="4">
        <v>104806.96624855036</v>
      </c>
      <c r="AY149" s="4">
        <v>103447.46889744519</v>
      </c>
      <c r="AZ149" s="4">
        <f t="shared" si="41"/>
        <v>-0.26757845742550723</v>
      </c>
      <c r="BA149" s="4">
        <f t="shared" si="42"/>
        <v>0.21311605048074522</v>
      </c>
      <c r="BB149" s="4"/>
      <c r="BC149" s="4">
        <v>185116.81189918105</v>
      </c>
      <c r="BD149" s="4">
        <v>42395.41887118575</v>
      </c>
      <c r="BE149" s="4">
        <v>82830.175921968781</v>
      </c>
      <c r="BF149" s="4">
        <v>241575.80615979063</v>
      </c>
      <c r="BG149" s="4">
        <v>34816.775702867642</v>
      </c>
      <c r="BH149" s="4">
        <v>163823.31275587267</v>
      </c>
      <c r="BI149" s="4">
        <v>146738.6315395103</v>
      </c>
      <c r="BJ149" s="4">
        <v>45674.14625393055</v>
      </c>
      <c r="BK149" s="4">
        <v>193353.30578992813</v>
      </c>
      <c r="BL149" s="4">
        <v>49390.785586365011</v>
      </c>
      <c r="BM149" s="4">
        <f t="shared" si="43"/>
        <v>0.32861677026382263</v>
      </c>
      <c r="BN149" s="4">
        <f t="shared" si="44"/>
        <v>-0.3104635285975415</v>
      </c>
      <c r="BO149" s="4"/>
    </row>
    <row r="150" spans="1:67" x14ac:dyDescent="0.25">
      <c r="A150" s="2">
        <v>172</v>
      </c>
      <c r="B150" s="2">
        <v>9.4130800000000008</v>
      </c>
      <c r="C150" s="3">
        <v>0</v>
      </c>
      <c r="D150" s="3">
        <v>0</v>
      </c>
      <c r="E150" s="3">
        <v>0</v>
      </c>
      <c r="F150" s="3">
        <v>0</v>
      </c>
      <c r="G150" s="3">
        <v>0</v>
      </c>
      <c r="H150" s="3">
        <v>0</v>
      </c>
      <c r="I150" s="3">
        <v>0</v>
      </c>
      <c r="J150" s="3">
        <v>0</v>
      </c>
      <c r="K150" s="3" t="e">
        <f t="shared" si="31"/>
        <v>#DIV/0!</v>
      </c>
      <c r="L150" s="3" t="e">
        <f t="shared" si="32"/>
        <v>#DIV/0!</v>
      </c>
      <c r="M150" s="3"/>
      <c r="N150" s="3">
        <v>0</v>
      </c>
      <c r="O150" s="3">
        <v>0</v>
      </c>
      <c r="P150" s="3">
        <v>0</v>
      </c>
      <c r="Q150" s="3">
        <v>0</v>
      </c>
      <c r="R150" s="3">
        <v>0</v>
      </c>
      <c r="S150" s="3" t="e">
        <f t="shared" si="33"/>
        <v>#DIV/0!</v>
      </c>
      <c r="T150" s="3" t="e">
        <f t="shared" si="34"/>
        <v>#DIV/0!</v>
      </c>
      <c r="U150" s="3"/>
      <c r="V150" s="3">
        <v>0</v>
      </c>
      <c r="W150" s="3">
        <v>0</v>
      </c>
      <c r="X150" s="3">
        <v>0</v>
      </c>
      <c r="Y150" s="3">
        <v>0</v>
      </c>
      <c r="Z150" s="3">
        <v>0</v>
      </c>
      <c r="AA150" s="3" t="e">
        <f t="shared" si="35"/>
        <v>#DIV/0!</v>
      </c>
      <c r="AB150" s="3" t="e">
        <f t="shared" si="36"/>
        <v>#DIV/0!</v>
      </c>
      <c r="AC150" s="3"/>
      <c r="AD150" s="3">
        <v>0</v>
      </c>
      <c r="AE150" s="3">
        <v>0</v>
      </c>
      <c r="AF150" s="3">
        <v>0</v>
      </c>
      <c r="AG150" s="4">
        <v>0</v>
      </c>
      <c r="AH150" s="4">
        <v>5205.2387106075194</v>
      </c>
      <c r="AI150" s="4">
        <v>0</v>
      </c>
      <c r="AJ150" s="4">
        <v>0</v>
      </c>
      <c r="AK150" s="4">
        <f t="shared" si="37"/>
        <v>0.37441907349472037</v>
      </c>
      <c r="AL150" s="4">
        <f t="shared" si="38"/>
        <v>-0.40370517361463087</v>
      </c>
      <c r="AM150" s="4"/>
      <c r="AN150" s="4">
        <v>0</v>
      </c>
      <c r="AO150" s="4">
        <v>0</v>
      </c>
      <c r="AP150" s="4">
        <v>0</v>
      </c>
      <c r="AQ150" s="4">
        <v>6468.5744830387021</v>
      </c>
      <c r="AR150" s="4">
        <f t="shared" si="39"/>
        <v>-0.91732618243636599</v>
      </c>
      <c r="AS150" s="4">
        <f t="shared" si="40"/>
        <v>0.93238464909213059</v>
      </c>
      <c r="AT150" s="4"/>
      <c r="AU150" s="4">
        <v>0</v>
      </c>
      <c r="AV150" s="4">
        <v>13300.562898455168</v>
      </c>
      <c r="AW150" s="4">
        <v>0</v>
      </c>
      <c r="AX150" s="4">
        <v>0</v>
      </c>
      <c r="AY150" s="4">
        <v>0</v>
      </c>
      <c r="AZ150" s="4">
        <f t="shared" si="41"/>
        <v>0.48833154437811077</v>
      </c>
      <c r="BA150" s="4">
        <f t="shared" si="42"/>
        <v>-0.39503285358817025</v>
      </c>
      <c r="BB150" s="4"/>
      <c r="BC150" s="4">
        <v>0</v>
      </c>
      <c r="BD150" s="4">
        <v>0</v>
      </c>
      <c r="BE150" s="4">
        <v>0</v>
      </c>
      <c r="BF150" s="4">
        <v>0</v>
      </c>
      <c r="BG150" s="4">
        <v>9687.4581168739569</v>
      </c>
      <c r="BH150" s="4">
        <v>0</v>
      </c>
      <c r="BI150" s="4">
        <v>3229.1527056246523</v>
      </c>
      <c r="BJ150" s="4">
        <v>0</v>
      </c>
      <c r="BK150" s="4">
        <v>0</v>
      </c>
      <c r="BL150" s="4">
        <v>0</v>
      </c>
      <c r="BM150" s="4">
        <f t="shared" si="43"/>
        <v>0.72526497120174993</v>
      </c>
      <c r="BN150" s="4">
        <f t="shared" si="44"/>
        <v>-0.72558924384173162</v>
      </c>
      <c r="BO150" s="4"/>
    </row>
    <row r="151" spans="1:67" x14ac:dyDescent="0.25">
      <c r="A151" s="2">
        <v>175</v>
      </c>
      <c r="B151" s="2">
        <v>9.485106</v>
      </c>
      <c r="C151" s="3">
        <v>0</v>
      </c>
      <c r="D151" s="3">
        <v>11641.172911855105</v>
      </c>
      <c r="E151" s="3">
        <v>12193.242512139101</v>
      </c>
      <c r="F151" s="3">
        <v>7944.8051413314024</v>
      </c>
      <c r="G151" s="3">
        <v>0</v>
      </c>
      <c r="H151" s="3">
        <v>0</v>
      </c>
      <c r="I151" s="3">
        <v>0</v>
      </c>
      <c r="J151" s="3">
        <v>12626.330387194874</v>
      </c>
      <c r="K151" s="3">
        <f t="shared" si="31"/>
        <v>-0.74132088962867571</v>
      </c>
      <c r="L151" s="3">
        <f t="shared" si="32"/>
        <v>0.25212723592170883</v>
      </c>
      <c r="M151" s="3"/>
      <c r="N151" s="3">
        <v>7944.8051413314024</v>
      </c>
      <c r="O151" s="3">
        <v>0</v>
      </c>
      <c r="P151" s="3">
        <v>0</v>
      </c>
      <c r="Q151" s="3">
        <v>0</v>
      </c>
      <c r="R151" s="3">
        <v>11554.540075965517</v>
      </c>
      <c r="S151" s="3">
        <f t="shared" si="33"/>
        <v>0.69112979911375083</v>
      </c>
      <c r="T151" s="3">
        <f t="shared" si="34"/>
        <v>0.20790421213271712</v>
      </c>
      <c r="U151" s="3"/>
      <c r="V151" s="3">
        <v>7944.8051413314024</v>
      </c>
      <c r="W151" s="3">
        <v>8012.5249266619212</v>
      </c>
      <c r="X151" s="3">
        <v>21200.984251375372</v>
      </c>
      <c r="Y151" s="3">
        <v>26440.459726405286</v>
      </c>
      <c r="Z151" s="3">
        <v>71458.533451622192</v>
      </c>
      <c r="AA151" s="3">
        <f t="shared" si="35"/>
        <v>-0.8486522473149094</v>
      </c>
      <c r="AB151" s="3">
        <f t="shared" si="36"/>
        <v>0.87967143956102734</v>
      </c>
      <c r="AC151" s="3"/>
      <c r="AD151" s="3">
        <v>80534.085502939895</v>
      </c>
      <c r="AE151" s="3">
        <v>68082.937129960803</v>
      </c>
      <c r="AF151" s="3">
        <v>65758.577721965907</v>
      </c>
      <c r="AG151" s="4">
        <v>0</v>
      </c>
      <c r="AH151" s="4">
        <v>22501.627244863066</v>
      </c>
      <c r="AI151" s="4">
        <v>33847.90687026635</v>
      </c>
      <c r="AJ151" s="4">
        <v>30265.145524000051</v>
      </c>
      <c r="AK151" s="4">
        <f t="shared" si="37"/>
        <v>-0.81129297048426097</v>
      </c>
      <c r="AL151" s="4">
        <f t="shared" si="38"/>
        <v>0.84718543944633906</v>
      </c>
      <c r="AM151" s="4"/>
      <c r="AN151" s="4">
        <v>28540.746270399912</v>
      </c>
      <c r="AO151" s="4">
        <v>21753.291927027629</v>
      </c>
      <c r="AP151" s="4">
        <v>7553.5310029416269</v>
      </c>
      <c r="AQ151" s="4">
        <v>11802.818694904025</v>
      </c>
      <c r="AR151" s="4">
        <f t="shared" si="39"/>
        <v>0.72669371112594028</v>
      </c>
      <c r="AS151" s="4">
        <f t="shared" si="40"/>
        <v>-0.69373819409936599</v>
      </c>
      <c r="AT151" s="4"/>
      <c r="AU151" s="4">
        <v>0</v>
      </c>
      <c r="AV151" s="4">
        <v>0</v>
      </c>
      <c r="AW151" s="4">
        <v>6736.3991785059879</v>
      </c>
      <c r="AX151" s="4">
        <v>11640.196079689775</v>
      </c>
      <c r="AY151" s="4">
        <v>97753.316700032752</v>
      </c>
      <c r="AZ151" s="4">
        <f t="shared" si="41"/>
        <v>-0.71903317126651201</v>
      </c>
      <c r="BA151" s="4">
        <f t="shared" si="42"/>
        <v>0.92444583352119747</v>
      </c>
      <c r="BB151" s="4"/>
      <c r="BC151" s="4">
        <v>100273.72239392018</v>
      </c>
      <c r="BD151" s="4">
        <v>108998.48872218627</v>
      </c>
      <c r="BE151" s="4">
        <v>83987.738983991847</v>
      </c>
      <c r="BF151" s="4">
        <v>0</v>
      </c>
      <c r="BG151" s="4">
        <v>0</v>
      </c>
      <c r="BH151" s="4">
        <v>0</v>
      </c>
      <c r="BI151" s="4">
        <v>0</v>
      </c>
      <c r="BJ151" s="4">
        <v>17802.529600890546</v>
      </c>
      <c r="BK151" s="4">
        <v>0</v>
      </c>
      <c r="BL151" s="4">
        <v>14181.341057683956</v>
      </c>
      <c r="BM151" s="4">
        <f t="shared" si="43"/>
        <v>-0.38502791118176538</v>
      </c>
      <c r="BN151" s="4">
        <f t="shared" si="44"/>
        <v>0.36921227427453179</v>
      </c>
      <c r="BO151" s="4"/>
    </row>
    <row r="152" spans="1:67" x14ac:dyDescent="0.25">
      <c r="A152" s="2">
        <v>176</v>
      </c>
      <c r="B152" s="2">
        <v>9.5084099999999996</v>
      </c>
      <c r="C152" s="3">
        <v>8673081.8641288113</v>
      </c>
      <c r="D152" s="3">
        <v>7809900.8867407879</v>
      </c>
      <c r="E152" s="3">
        <v>7679158.0959137147</v>
      </c>
      <c r="F152" s="3">
        <v>8054046.9489277713</v>
      </c>
      <c r="G152" s="3">
        <v>7122485.6552100116</v>
      </c>
      <c r="H152" s="3">
        <v>6986472.6020746194</v>
      </c>
      <c r="I152" s="3">
        <v>8101726.3118491452</v>
      </c>
      <c r="J152" s="3">
        <v>7975289.5446382016</v>
      </c>
      <c r="K152" s="3">
        <f t="shared" si="31"/>
        <v>-0.34461464773852318</v>
      </c>
      <c r="L152" s="3">
        <f t="shared" si="32"/>
        <v>0.23804205452321797</v>
      </c>
      <c r="M152" s="3"/>
      <c r="N152" s="3">
        <v>8054046.9489277713</v>
      </c>
      <c r="O152" s="3">
        <v>9335175.322112333</v>
      </c>
      <c r="P152" s="3">
        <v>8433874.0865192357</v>
      </c>
      <c r="Q152" s="3">
        <v>7726307.218064406</v>
      </c>
      <c r="R152" s="3">
        <v>7756023.1656866064</v>
      </c>
      <c r="S152" s="3">
        <f t="shared" si="33"/>
        <v>-0.42011544520955602</v>
      </c>
      <c r="T152" s="3">
        <f t="shared" si="34"/>
        <v>-0.52446498923101392</v>
      </c>
      <c r="U152" s="3"/>
      <c r="V152" s="3">
        <v>8054046.9489277713</v>
      </c>
      <c r="W152" s="3">
        <v>8049145.4795390116</v>
      </c>
      <c r="X152" s="3">
        <v>8850345.8291351181</v>
      </c>
      <c r="Y152" s="3">
        <v>8226460.2110395096</v>
      </c>
      <c r="Z152" s="3">
        <v>9494651.293307906</v>
      </c>
      <c r="AA152" s="3">
        <f t="shared" si="35"/>
        <v>-0.69836817706938137</v>
      </c>
      <c r="AB152" s="3">
        <f t="shared" si="36"/>
        <v>0.76873998390873244</v>
      </c>
      <c r="AC152" s="3"/>
      <c r="AD152" s="3">
        <v>9711522.9550721589</v>
      </c>
      <c r="AE152" s="3">
        <v>9239770.8277251236</v>
      </c>
      <c r="AF152" s="3">
        <v>9532660.0971264299</v>
      </c>
      <c r="AG152" s="4">
        <v>4218489.2781688226</v>
      </c>
      <c r="AH152" s="4">
        <v>5123401.3348884089</v>
      </c>
      <c r="AI152" s="4">
        <v>4244661.6272278922</v>
      </c>
      <c r="AJ152" s="4">
        <v>3236360.3790465477</v>
      </c>
      <c r="AK152" s="4">
        <f t="shared" si="37"/>
        <v>0.7308015555036883</v>
      </c>
      <c r="AL152" s="4">
        <f t="shared" si="38"/>
        <v>-0.69717574053550357</v>
      </c>
      <c r="AM152" s="4"/>
      <c r="AN152" s="4">
        <v>5384118.3366760146</v>
      </c>
      <c r="AO152" s="4">
        <v>3765644.3193066753</v>
      </c>
      <c r="AP152" s="4">
        <v>3743164.2291621217</v>
      </c>
      <c r="AQ152" s="4">
        <v>3538734.1517159785</v>
      </c>
      <c r="AR152" s="4">
        <f t="shared" si="39"/>
        <v>0.67095455646894542</v>
      </c>
      <c r="AS152" s="4">
        <f t="shared" si="40"/>
        <v>-0.69173013051950294</v>
      </c>
      <c r="AT152" s="4"/>
      <c r="AU152" s="4">
        <v>6436978.4354297295</v>
      </c>
      <c r="AV152" s="4">
        <v>6323067.3658501869</v>
      </c>
      <c r="AW152" s="4">
        <v>4665501.140104305</v>
      </c>
      <c r="AX152" s="4">
        <v>4072016.1897692461</v>
      </c>
      <c r="AY152" s="4">
        <v>1984418.0233709889</v>
      </c>
      <c r="AZ152" s="4">
        <f t="shared" si="41"/>
        <v>0.9566018416683193</v>
      </c>
      <c r="BA152" s="4">
        <f t="shared" si="42"/>
        <v>-0.98882848837764814</v>
      </c>
      <c r="BB152" s="4"/>
      <c r="BC152" s="4">
        <v>2089291.694313179</v>
      </c>
      <c r="BD152" s="4">
        <v>2020523.4397116976</v>
      </c>
      <c r="BE152" s="4">
        <v>1843438.9360880901</v>
      </c>
      <c r="BF152" s="4">
        <v>8049526.0349540934</v>
      </c>
      <c r="BG152" s="4">
        <v>7774445.4376338897</v>
      </c>
      <c r="BH152" s="4">
        <v>6807713.9327926161</v>
      </c>
      <c r="BI152" s="4">
        <v>7543895.1351268664</v>
      </c>
      <c r="BJ152" s="4">
        <v>6036981.5061484119</v>
      </c>
      <c r="BK152" s="4">
        <v>6416385.9024852915</v>
      </c>
      <c r="BL152" s="4">
        <v>6610574.4345265236</v>
      </c>
      <c r="BM152" s="4">
        <f t="shared" si="43"/>
        <v>0.43085568818445075</v>
      </c>
      <c r="BN152" s="4">
        <f t="shared" si="44"/>
        <v>-0.42903722028542934</v>
      </c>
      <c r="BO152" s="4"/>
    </row>
    <row r="153" spans="1:67" x14ac:dyDescent="0.25">
      <c r="A153" s="2">
        <v>177</v>
      </c>
      <c r="B153" s="2">
        <v>9.5275599999999994</v>
      </c>
      <c r="C153" s="3">
        <v>21987.006875941712</v>
      </c>
      <c r="D153" s="3">
        <v>19287.713102316669</v>
      </c>
      <c r="E153" s="3">
        <v>20606.965420348162</v>
      </c>
      <c r="F153" s="3">
        <v>20627.228466202181</v>
      </c>
      <c r="G153" s="3">
        <v>22283.0942667989</v>
      </c>
      <c r="H153" s="3">
        <v>19129.487336027771</v>
      </c>
      <c r="I153" s="3">
        <v>10944.038691011156</v>
      </c>
      <c r="J153" s="3">
        <v>0</v>
      </c>
      <c r="K153" s="3">
        <f t="shared" si="31"/>
        <v>0.89909700550660665</v>
      </c>
      <c r="L153" s="3">
        <f t="shared" si="32"/>
        <v>-0.89880504909855241</v>
      </c>
      <c r="M153" s="3"/>
      <c r="N153" s="3">
        <v>20627.228466202181</v>
      </c>
      <c r="O153" s="3">
        <v>0</v>
      </c>
      <c r="P153" s="3">
        <v>11441.908793272833</v>
      </c>
      <c r="Q153" s="3">
        <v>9691.2148801774965</v>
      </c>
      <c r="R153" s="3">
        <v>28290.380982868563</v>
      </c>
      <c r="S153" s="3">
        <f t="shared" si="33"/>
        <v>0.52090009807380444</v>
      </c>
      <c r="T153" s="3">
        <f t="shared" si="34"/>
        <v>0.36521183940047197</v>
      </c>
      <c r="U153" s="3"/>
      <c r="V153" s="3">
        <v>20627.228466202181</v>
      </c>
      <c r="W153" s="3">
        <v>20609.594023501813</v>
      </c>
      <c r="X153" s="3">
        <v>55090.736617696355</v>
      </c>
      <c r="Y153" s="3">
        <v>74955.871876051373</v>
      </c>
      <c r="Z153" s="3">
        <v>174337.19968086088</v>
      </c>
      <c r="AA153" s="3">
        <f t="shared" si="35"/>
        <v>-0.87851879283924528</v>
      </c>
      <c r="AB153" s="3">
        <f t="shared" si="36"/>
        <v>0.90423627441152377</v>
      </c>
      <c r="AC153" s="3"/>
      <c r="AD153" s="3">
        <v>199196.98785703993</v>
      </c>
      <c r="AE153" s="3">
        <v>161997.14808943769</v>
      </c>
      <c r="AF153" s="3">
        <v>161817.46309610497</v>
      </c>
      <c r="AG153" s="4">
        <v>51735.295818589606</v>
      </c>
      <c r="AH153" s="4">
        <v>50417.587494298488</v>
      </c>
      <c r="AI153" s="4">
        <v>91233.406565380181</v>
      </c>
      <c r="AJ153" s="4">
        <v>102147.05857995812</v>
      </c>
      <c r="AK153" s="4">
        <f t="shared" si="37"/>
        <v>-0.96025931586081892</v>
      </c>
      <c r="AL153" s="4">
        <f t="shared" si="38"/>
        <v>0.9775593800592538</v>
      </c>
      <c r="AM153" s="4"/>
      <c r="AN153" s="4">
        <v>63136.238214214813</v>
      </c>
      <c r="AO153" s="4">
        <v>70530.813458810269</v>
      </c>
      <c r="AP153" s="4">
        <v>69817.122086393632</v>
      </c>
      <c r="AQ153" s="4">
        <v>126391.26481987079</v>
      </c>
      <c r="AR153" s="4">
        <f t="shared" si="39"/>
        <v>-0.94165343102790977</v>
      </c>
      <c r="AS153" s="4">
        <f t="shared" si="40"/>
        <v>0.95931528069990024</v>
      </c>
      <c r="AT153" s="4"/>
      <c r="AU153" s="4">
        <v>18270.600975608828</v>
      </c>
      <c r="AV153" s="4">
        <v>24340.118023157018</v>
      </c>
      <c r="AW153" s="4">
        <v>80567.432335320191</v>
      </c>
      <c r="AX153" s="4">
        <v>142059.32077368163</v>
      </c>
      <c r="AY153" s="4">
        <v>324239.92722414125</v>
      </c>
      <c r="AZ153" s="4">
        <f t="shared" si="41"/>
        <v>-0.87785604812478568</v>
      </c>
      <c r="BA153" s="4">
        <f t="shared" si="42"/>
        <v>0.99296387729725732</v>
      </c>
      <c r="BB153" s="4"/>
      <c r="BC153" s="4">
        <v>333260.87333904026</v>
      </c>
      <c r="BD153" s="4">
        <v>362139.88659859961</v>
      </c>
      <c r="BE153" s="4">
        <v>277319.02173478389</v>
      </c>
      <c r="BF153" s="4">
        <v>54588.850287287103</v>
      </c>
      <c r="BG153" s="4">
        <v>48212.520065178629</v>
      </c>
      <c r="BH153" s="4">
        <v>47352.703319267799</v>
      </c>
      <c r="BI153" s="4">
        <v>50051.357890577841</v>
      </c>
      <c r="BJ153" s="4">
        <v>39094.851023551499</v>
      </c>
      <c r="BK153" s="4">
        <v>128015.64570184929</v>
      </c>
      <c r="BL153" s="4">
        <v>165541.33078786908</v>
      </c>
      <c r="BM153" s="4">
        <f t="shared" si="43"/>
        <v>-0.91682060854931346</v>
      </c>
      <c r="BN153" s="4">
        <f t="shared" si="44"/>
        <v>0.92266913976081144</v>
      </c>
      <c r="BO153" s="4"/>
    </row>
    <row r="154" spans="1:67" x14ac:dyDescent="0.25">
      <c r="A154" s="2">
        <v>178</v>
      </c>
      <c r="B154" s="2">
        <v>9.5602199999999993</v>
      </c>
      <c r="C154" s="3">
        <v>1887176.5280002649</v>
      </c>
      <c r="D154" s="3">
        <v>1683438.7855244442</v>
      </c>
      <c r="E154" s="3">
        <v>1646252.3090464715</v>
      </c>
      <c r="F154" s="3">
        <v>1738955.8741903936</v>
      </c>
      <c r="G154" s="3">
        <v>1553326.8062056992</v>
      </c>
      <c r="H154" s="3">
        <v>1681282.7231697463</v>
      </c>
      <c r="I154" s="3">
        <v>1776717.6708498304</v>
      </c>
      <c r="J154" s="3">
        <v>1822217.1804691288</v>
      </c>
      <c r="K154" s="3">
        <f t="shared" si="31"/>
        <v>-0.53455487820180603</v>
      </c>
      <c r="L154" s="3">
        <f t="shared" si="32"/>
        <v>0.59356221432641376</v>
      </c>
      <c r="M154" s="3"/>
      <c r="N154" s="3">
        <v>1738955.8741903936</v>
      </c>
      <c r="O154" s="3">
        <v>2182756.6175426291</v>
      </c>
      <c r="P154" s="3">
        <v>1993718.2945084763</v>
      </c>
      <c r="Q154" s="3">
        <v>1692698.644439372</v>
      </c>
      <c r="R154" s="3">
        <v>1612409.354631037</v>
      </c>
      <c r="S154" s="3">
        <f t="shared" si="33"/>
        <v>-0.6047914056800906</v>
      </c>
      <c r="T154" s="3">
        <f t="shared" si="34"/>
        <v>-0.49572916374583703</v>
      </c>
      <c r="U154" s="3"/>
      <c r="V154" s="3">
        <v>1738955.8741903936</v>
      </c>
      <c r="W154" s="3">
        <v>1737807.4198726998</v>
      </c>
      <c r="X154" s="3">
        <v>1833557.4898545565</v>
      </c>
      <c r="Y154" s="3">
        <v>1845892.5998758865</v>
      </c>
      <c r="Z154" s="3">
        <v>2002124.8332898654</v>
      </c>
      <c r="AA154" s="3">
        <f t="shared" si="35"/>
        <v>-0.89825473969625469</v>
      </c>
      <c r="AB154" s="3">
        <f t="shared" si="36"/>
        <v>0.92869911240469138</v>
      </c>
      <c r="AC154" s="3"/>
      <c r="AD154" s="3">
        <v>2022036.7096658342</v>
      </c>
      <c r="AE154" s="3">
        <v>1962729.4750987296</v>
      </c>
      <c r="AF154" s="3">
        <v>2021608.3151050324</v>
      </c>
      <c r="AG154" s="4">
        <v>1184874.6034615173</v>
      </c>
      <c r="AH154" s="4">
        <v>1396624.5911225318</v>
      </c>
      <c r="AI154" s="4">
        <v>1185650.2996533797</v>
      </c>
      <c r="AJ154" s="4">
        <v>882425.17250868119</v>
      </c>
      <c r="AK154" s="4">
        <f t="shared" si="37"/>
        <v>0.76529873934317871</v>
      </c>
      <c r="AL154" s="4">
        <f t="shared" si="38"/>
        <v>-0.72499894712642166</v>
      </c>
      <c r="AM154" s="4"/>
      <c r="AN154" s="4">
        <v>1428856.7164942794</v>
      </c>
      <c r="AO154" s="4">
        <v>1075378.3397466028</v>
      </c>
      <c r="AP154" s="4">
        <v>1026961.3730286018</v>
      </c>
      <c r="AQ154" s="4">
        <v>915288.91546946578</v>
      </c>
      <c r="AR154" s="4">
        <f t="shared" si="39"/>
        <v>0.79967137807664335</v>
      </c>
      <c r="AS154" s="4">
        <f t="shared" si="40"/>
        <v>-0.81461038958072274</v>
      </c>
      <c r="AT154" s="4"/>
      <c r="AU154" s="4">
        <v>1129570.6144089075</v>
      </c>
      <c r="AV154" s="4">
        <v>1082407.2553673873</v>
      </c>
      <c r="AW154" s="4">
        <v>807473.33378256462</v>
      </c>
      <c r="AX154" s="4">
        <v>764659.5288685502</v>
      </c>
      <c r="AY154" s="4">
        <v>335866.37686138734</v>
      </c>
      <c r="AZ154" s="4">
        <f t="shared" si="41"/>
        <v>0.93815300611195307</v>
      </c>
      <c r="BA154" s="4">
        <f t="shared" si="42"/>
        <v>-0.98871259289411284</v>
      </c>
      <c r="BB154" s="4"/>
      <c r="BC154" s="4">
        <v>360933.37117749528</v>
      </c>
      <c r="BD154" s="4">
        <v>328722.96317092754</v>
      </c>
      <c r="BE154" s="4">
        <v>317942.79623573914</v>
      </c>
      <c r="BF154" s="4">
        <v>1277151.6826059688</v>
      </c>
      <c r="BG154" s="4">
        <v>1301161.1730294817</v>
      </c>
      <c r="BH154" s="4">
        <v>1163269.8858385361</v>
      </c>
      <c r="BI154" s="4">
        <v>1247194.2471579954</v>
      </c>
      <c r="BJ154" s="4">
        <v>962586.37068943027</v>
      </c>
      <c r="BK154" s="4">
        <v>1177845.4880190541</v>
      </c>
      <c r="BL154" s="4">
        <v>1199575.7684676663</v>
      </c>
      <c r="BM154" s="4">
        <f t="shared" si="43"/>
        <v>-0.10222721850737206</v>
      </c>
      <c r="BN154" s="4">
        <f t="shared" si="44"/>
        <v>0.11074516274467379</v>
      </c>
      <c r="BO154" s="4"/>
    </row>
    <row r="155" spans="1:67" x14ac:dyDescent="0.25">
      <c r="A155" s="2">
        <v>179</v>
      </c>
      <c r="B155" s="2">
        <v>9.6386389999999995</v>
      </c>
      <c r="C155" s="3">
        <v>0</v>
      </c>
      <c r="D155" s="3">
        <v>0</v>
      </c>
      <c r="E155" s="3">
        <v>0</v>
      </c>
      <c r="F155" s="3">
        <v>0</v>
      </c>
      <c r="G155" s="3">
        <v>0</v>
      </c>
      <c r="H155" s="3">
        <v>0</v>
      </c>
      <c r="I155" s="3">
        <v>0</v>
      </c>
      <c r="J155" s="3">
        <v>0</v>
      </c>
      <c r="K155" s="3" t="e">
        <f t="shared" si="31"/>
        <v>#DIV/0!</v>
      </c>
      <c r="L155" s="3" t="e">
        <f t="shared" si="32"/>
        <v>#DIV/0!</v>
      </c>
      <c r="M155" s="3"/>
      <c r="N155" s="3">
        <v>0</v>
      </c>
      <c r="O155" s="3">
        <v>0</v>
      </c>
      <c r="P155" s="3">
        <v>14084.112026177609</v>
      </c>
      <c r="Q155" s="3">
        <v>0</v>
      </c>
      <c r="R155" s="3">
        <v>0</v>
      </c>
      <c r="S155" s="3">
        <f t="shared" si="33"/>
        <v>-0.82067500430229201</v>
      </c>
      <c r="T155" s="3">
        <f t="shared" si="34"/>
        <v>0</v>
      </c>
      <c r="U155" s="3"/>
      <c r="V155" s="3">
        <v>0</v>
      </c>
      <c r="W155" s="3">
        <v>0</v>
      </c>
      <c r="X155" s="3">
        <v>0</v>
      </c>
      <c r="Y155" s="3">
        <v>71847.44314458601</v>
      </c>
      <c r="Z155" s="3">
        <v>0</v>
      </c>
      <c r="AA155" s="3">
        <f t="shared" si="35"/>
        <v>-0.44918178582047807</v>
      </c>
      <c r="AB155" s="3">
        <f t="shared" si="36"/>
        <v>0.35355339059327379</v>
      </c>
      <c r="AC155" s="3"/>
      <c r="AD155" s="3">
        <v>0</v>
      </c>
      <c r="AE155" s="3">
        <v>0</v>
      </c>
      <c r="AF155" s="3">
        <v>0</v>
      </c>
      <c r="AG155" s="4">
        <v>0</v>
      </c>
      <c r="AH155" s="4">
        <v>73152.108247017502</v>
      </c>
      <c r="AI155" s="4">
        <v>0</v>
      </c>
      <c r="AJ155" s="4">
        <v>24395.385432397234</v>
      </c>
      <c r="AK155" s="4">
        <f t="shared" si="37"/>
        <v>0.11089281553688729</v>
      </c>
      <c r="AL155" s="4">
        <f t="shared" si="38"/>
        <v>-0.16904249513314412</v>
      </c>
      <c r="AM155" s="4"/>
      <c r="AN155" s="4">
        <v>0</v>
      </c>
      <c r="AO155" s="4">
        <v>0</v>
      </c>
      <c r="AP155" s="4">
        <v>17519.754032706347</v>
      </c>
      <c r="AQ155" s="4">
        <v>0</v>
      </c>
      <c r="AR155" s="4">
        <f t="shared" si="39"/>
        <v>-5.2830303700523676E-2</v>
      </c>
      <c r="AS155" s="4">
        <f t="shared" si="40"/>
        <v>-1.1802337330280105E-2</v>
      </c>
      <c r="AT155" s="4"/>
      <c r="AU155" s="4">
        <v>12698.49738698603</v>
      </c>
      <c r="AV155" s="4">
        <v>0</v>
      </c>
      <c r="AW155" s="4">
        <v>0</v>
      </c>
      <c r="AX155" s="4">
        <v>0</v>
      </c>
      <c r="AY155" s="4">
        <v>0</v>
      </c>
      <c r="AZ155" s="4">
        <f t="shared" si="41"/>
        <v>0.66868126247229942</v>
      </c>
      <c r="BA155" s="4">
        <f t="shared" si="42"/>
        <v>-0.53611601558394539</v>
      </c>
      <c r="BB155" s="4"/>
      <c r="BC155" s="4">
        <v>0</v>
      </c>
      <c r="BD155" s="4">
        <v>0</v>
      </c>
      <c r="BE155" s="4">
        <v>0</v>
      </c>
      <c r="BF155" s="4">
        <v>0</v>
      </c>
      <c r="BG155" s="4">
        <v>13286.757488961126</v>
      </c>
      <c r="BH155" s="4">
        <v>0</v>
      </c>
      <c r="BI155" s="4">
        <v>4428.919162987042</v>
      </c>
      <c r="BJ155" s="4">
        <v>0</v>
      </c>
      <c r="BK155" s="4">
        <v>0</v>
      </c>
      <c r="BL155" s="4">
        <v>0</v>
      </c>
      <c r="BM155" s="4">
        <f t="shared" si="43"/>
        <v>0.72526497120174993</v>
      </c>
      <c r="BN155" s="4">
        <f t="shared" si="44"/>
        <v>-0.72558924384173185</v>
      </c>
      <c r="BO155" s="4"/>
    </row>
    <row r="156" spans="1:67" x14ac:dyDescent="0.25">
      <c r="A156" s="2">
        <v>181</v>
      </c>
      <c r="B156" s="2">
        <v>9.6151660000000003</v>
      </c>
      <c r="C156" s="3">
        <v>21708345.216555163</v>
      </c>
      <c r="D156" s="3">
        <v>19500371.335097488</v>
      </c>
      <c r="E156" s="3">
        <v>19021634.064287998</v>
      </c>
      <c r="F156" s="3">
        <v>20076783.538646884</v>
      </c>
      <c r="G156" s="3">
        <v>17731858.656861726</v>
      </c>
      <c r="H156" s="3">
        <v>17417199.422381062</v>
      </c>
      <c r="I156" s="3">
        <v>20118811.208893709</v>
      </c>
      <c r="J156" s="3">
        <v>20925384.102136537</v>
      </c>
      <c r="K156" s="3">
        <f t="shared" si="31"/>
        <v>-0.59463638871719893</v>
      </c>
      <c r="L156" s="3">
        <f t="shared" si="32"/>
        <v>0.41028340209095326</v>
      </c>
      <c r="M156" s="3"/>
      <c r="N156" s="3">
        <v>20076783.538646884</v>
      </c>
      <c r="O156" s="3">
        <v>22772522.792507153</v>
      </c>
      <c r="P156" s="3">
        <v>21404972.185975559</v>
      </c>
      <c r="Q156" s="3">
        <v>19517787.336823024</v>
      </c>
      <c r="R156" s="3">
        <v>19205384.672361139</v>
      </c>
      <c r="S156" s="3">
        <f t="shared" si="33"/>
        <v>-0.54576704972234491</v>
      </c>
      <c r="T156" s="3">
        <f t="shared" si="34"/>
        <v>-0.53402612516850534</v>
      </c>
      <c r="U156" s="3"/>
      <c r="V156" s="3">
        <v>20076783.538646884</v>
      </c>
      <c r="W156" s="3">
        <v>20064438.453940835</v>
      </c>
      <c r="X156" s="3">
        <v>21677863.559388168</v>
      </c>
      <c r="Y156" s="3">
        <v>21119599.999794535</v>
      </c>
      <c r="Z156" s="3">
        <v>23568335.3995298</v>
      </c>
      <c r="AA156" s="3">
        <f t="shared" si="35"/>
        <v>-0.83126310010793591</v>
      </c>
      <c r="AB156" s="3">
        <f t="shared" si="36"/>
        <v>0.88000953760841238</v>
      </c>
      <c r="AC156" s="3"/>
      <c r="AD156" s="3">
        <v>24022718.276556503</v>
      </c>
      <c r="AE156" s="3">
        <v>22664895.55299326</v>
      </c>
      <c r="AF156" s="3">
        <v>24017392.36903964</v>
      </c>
      <c r="AG156" s="4">
        <v>11581560.63696814</v>
      </c>
      <c r="AH156" s="4">
        <v>14118830.511560367</v>
      </c>
      <c r="AI156" s="4">
        <v>11206770.535064751</v>
      </c>
      <c r="AJ156" s="4">
        <v>9153464.2832513247</v>
      </c>
      <c r="AK156" s="4">
        <f t="shared" si="37"/>
        <v>0.73857817495661604</v>
      </c>
      <c r="AL156" s="4">
        <f t="shared" si="38"/>
        <v>-0.72223670938319173</v>
      </c>
      <c r="AM156" s="4"/>
      <c r="AN156" s="4">
        <v>14124698.989206556</v>
      </c>
      <c r="AO156" s="4">
        <v>10399002.397164777</v>
      </c>
      <c r="AP156" s="4">
        <v>10308230.157973319</v>
      </c>
      <c r="AQ156" s="4">
        <v>8919064.1983766239</v>
      </c>
      <c r="AR156" s="4">
        <f t="shared" si="39"/>
        <v>0.79093221833297267</v>
      </c>
      <c r="AS156" s="4">
        <f t="shared" si="40"/>
        <v>-0.8119774851018513</v>
      </c>
      <c r="AT156" s="4"/>
      <c r="AU156" s="4">
        <v>15409237.537828982</v>
      </c>
      <c r="AV156" s="4">
        <v>14319473.748494642</v>
      </c>
      <c r="AW156" s="4">
        <v>10606000.25362497</v>
      </c>
      <c r="AX156" s="4">
        <v>9952349.1411851291</v>
      </c>
      <c r="AY156" s="4">
        <v>4768792.8119060053</v>
      </c>
      <c r="AZ156" s="4">
        <f t="shared" si="41"/>
        <v>0.95601415894305797</v>
      </c>
      <c r="BA156" s="4">
        <f t="shared" si="42"/>
        <v>-0.98598688119102806</v>
      </c>
      <c r="BB156" s="4"/>
      <c r="BC156" s="4">
        <v>4926826.9644201342</v>
      </c>
      <c r="BD156" s="4">
        <v>4784022.2518511573</v>
      </c>
      <c r="BE156" s="4">
        <v>4595529.2194467233</v>
      </c>
      <c r="BF156" s="4">
        <v>17740636.907247249</v>
      </c>
      <c r="BG156" s="4">
        <v>17689861.520045646</v>
      </c>
      <c r="BH156" s="4">
        <v>16211263.492327509</v>
      </c>
      <c r="BI156" s="4">
        <v>17213920.639873471</v>
      </c>
      <c r="BJ156" s="4">
        <v>14141135.913440129</v>
      </c>
      <c r="BK156" s="4">
        <v>15148374.834540553</v>
      </c>
      <c r="BL156" s="4">
        <v>15956031.757039052</v>
      </c>
      <c r="BM156" s="4">
        <f t="shared" si="43"/>
        <v>0.21007944607147594</v>
      </c>
      <c r="BN156" s="4">
        <f t="shared" si="44"/>
        <v>-0.20840041836262521</v>
      </c>
      <c r="BO156" s="4"/>
    </row>
    <row r="157" spans="1:67" x14ac:dyDescent="0.25">
      <c r="A157" s="2">
        <v>183</v>
      </c>
      <c r="B157" s="2">
        <v>9.6967789999999994</v>
      </c>
      <c r="C157" s="3">
        <v>2846021.3143664994</v>
      </c>
      <c r="D157" s="3">
        <v>2498685.3779593511</v>
      </c>
      <c r="E157" s="3">
        <v>2326834.9398887428</v>
      </c>
      <c r="F157" s="3">
        <v>2557180.5440715314</v>
      </c>
      <c r="G157" s="3">
        <v>2321427.5162767284</v>
      </c>
      <c r="H157" s="3">
        <v>2341403.5915188962</v>
      </c>
      <c r="I157" s="3">
        <v>2586608.7693403987</v>
      </c>
      <c r="J157" s="3">
        <v>2776180.4123036633</v>
      </c>
      <c r="K157" s="3">
        <f t="shared" si="31"/>
        <v>-0.7593472585490999</v>
      </c>
      <c r="L157" s="3">
        <f t="shared" si="32"/>
        <v>0.58861412664642387</v>
      </c>
      <c r="M157" s="3"/>
      <c r="N157" s="3">
        <v>2557180.5440715314</v>
      </c>
      <c r="O157" s="3">
        <v>3107399.641787014</v>
      </c>
      <c r="P157" s="3">
        <v>2762587.775571988</v>
      </c>
      <c r="Q157" s="3">
        <v>2509255.5794432079</v>
      </c>
      <c r="R157" s="3">
        <v>2463619.6699754503</v>
      </c>
      <c r="S157" s="3">
        <f t="shared" si="33"/>
        <v>-0.48962993581005565</v>
      </c>
      <c r="T157" s="3">
        <f t="shared" si="34"/>
        <v>-0.46882592243368321</v>
      </c>
      <c r="U157" s="3"/>
      <c r="V157" s="3">
        <v>2557180.5440715314</v>
      </c>
      <c r="W157" s="3">
        <v>2555367.4119222141</v>
      </c>
      <c r="X157" s="3">
        <v>2694956.2593189511</v>
      </c>
      <c r="Y157" s="3">
        <v>2644928.9563483903</v>
      </c>
      <c r="Z157" s="3">
        <v>3060754.9708353351</v>
      </c>
      <c r="AA157" s="3">
        <f t="shared" si="35"/>
        <v>-0.78259773638740504</v>
      </c>
      <c r="AB157" s="3">
        <f t="shared" si="36"/>
        <v>0.83026101858221868</v>
      </c>
      <c r="AC157" s="3"/>
      <c r="AD157" s="3">
        <v>3120597.2674969798</v>
      </c>
      <c r="AE157" s="3">
        <v>3000708.8368508816</v>
      </c>
      <c r="AF157" s="3">
        <v>3060958.8081581439</v>
      </c>
      <c r="AG157" s="4">
        <v>1568060.4921518494</v>
      </c>
      <c r="AH157" s="4">
        <v>1853960.9116381519</v>
      </c>
      <c r="AI157" s="4">
        <v>1525924.533838728</v>
      </c>
      <c r="AJ157" s="4">
        <v>1151347.512791191</v>
      </c>
      <c r="AK157" s="4">
        <f t="shared" si="37"/>
        <v>0.78849091128504112</v>
      </c>
      <c r="AL157" s="4">
        <f t="shared" si="38"/>
        <v>-0.75647107715195872</v>
      </c>
      <c r="AM157" s="4"/>
      <c r="AN157" s="4">
        <v>1854192.5306154089</v>
      </c>
      <c r="AO157" s="4">
        <v>1339933.2332629778</v>
      </c>
      <c r="AP157" s="4">
        <v>1405472.8641119318</v>
      </c>
      <c r="AQ157" s="4">
        <v>1225752.5398604183</v>
      </c>
      <c r="AR157" s="4">
        <f t="shared" si="39"/>
        <v>0.72636015344951832</v>
      </c>
      <c r="AS157" s="4">
        <f t="shared" si="40"/>
        <v>-0.75657533967983415</v>
      </c>
      <c r="AT157" s="4"/>
      <c r="AU157" s="4">
        <v>2099533.3494234029</v>
      </c>
      <c r="AV157" s="4">
        <v>1895844.8147964512</v>
      </c>
      <c r="AW157" s="4">
        <v>1572150.6801293727</v>
      </c>
      <c r="AX157" s="4">
        <v>1509942.9387783764</v>
      </c>
      <c r="AY157" s="4">
        <v>683310.04772280005</v>
      </c>
      <c r="AZ157" s="4">
        <f t="shared" si="41"/>
        <v>0.90657070616677138</v>
      </c>
      <c r="BA157" s="4">
        <f t="shared" si="42"/>
        <v>-0.98910407953834156</v>
      </c>
      <c r="BB157" s="4"/>
      <c r="BC157" s="4">
        <v>719536.14972382807</v>
      </c>
      <c r="BD157" s="4">
        <v>685677.68746508576</v>
      </c>
      <c r="BE157" s="4">
        <v>644716.30597948609</v>
      </c>
      <c r="BF157" s="4">
        <v>2353337.3574842452</v>
      </c>
      <c r="BG157" s="4">
        <v>2275299.1532110116</v>
      </c>
      <c r="BH157" s="4">
        <v>2155989.3895374266</v>
      </c>
      <c r="BI157" s="4">
        <v>2261541.9667442278</v>
      </c>
      <c r="BJ157" s="4">
        <v>1834589.2229786403</v>
      </c>
      <c r="BK157" s="4">
        <v>2018071.2547129001</v>
      </c>
      <c r="BL157" s="4">
        <v>1995862.5813672431</v>
      </c>
      <c r="BM157" s="4">
        <f t="shared" si="43"/>
        <v>0.41476565291224876</v>
      </c>
      <c r="BN157" s="4">
        <f t="shared" si="44"/>
        <v>-0.40889404827447895</v>
      </c>
      <c r="BO157" s="4"/>
    </row>
    <row r="158" spans="1:67" x14ac:dyDescent="0.25">
      <c r="A158" s="2">
        <v>184</v>
      </c>
      <c r="B158" s="2">
        <v>9.8295680000000001</v>
      </c>
      <c r="C158" s="3">
        <v>0</v>
      </c>
      <c r="D158" s="3">
        <v>0</v>
      </c>
      <c r="E158" s="3">
        <v>0</v>
      </c>
      <c r="F158" s="3">
        <v>0</v>
      </c>
      <c r="G158" s="3">
        <v>0</v>
      </c>
      <c r="H158" s="3">
        <v>0</v>
      </c>
      <c r="I158" s="3">
        <v>0</v>
      </c>
      <c r="J158" s="3">
        <v>0</v>
      </c>
      <c r="K158" s="3" t="e">
        <f t="shared" si="31"/>
        <v>#DIV/0!</v>
      </c>
      <c r="L158" s="3" t="e">
        <f t="shared" si="32"/>
        <v>#DIV/0!</v>
      </c>
      <c r="M158" s="3"/>
      <c r="N158" s="3">
        <v>0</v>
      </c>
      <c r="O158" s="3">
        <v>0</v>
      </c>
      <c r="P158" s="3">
        <v>0</v>
      </c>
      <c r="Q158" s="3">
        <v>0</v>
      </c>
      <c r="R158" s="3">
        <v>0</v>
      </c>
      <c r="S158" s="3" t="e">
        <f t="shared" si="33"/>
        <v>#DIV/0!</v>
      </c>
      <c r="T158" s="3" t="e">
        <f t="shared" si="34"/>
        <v>#DIV/0!</v>
      </c>
      <c r="U158" s="3"/>
      <c r="V158" s="3">
        <v>0</v>
      </c>
      <c r="W158" s="3">
        <v>0</v>
      </c>
      <c r="X158" s="3">
        <v>0</v>
      </c>
      <c r="Y158" s="3">
        <v>0</v>
      </c>
      <c r="Z158" s="3">
        <v>0</v>
      </c>
      <c r="AA158" s="3" t="e">
        <f t="shared" si="35"/>
        <v>#DIV/0!</v>
      </c>
      <c r="AB158" s="3" t="e">
        <f t="shared" si="36"/>
        <v>#DIV/0!</v>
      </c>
      <c r="AC158" s="3"/>
      <c r="AD158" s="3">
        <v>0</v>
      </c>
      <c r="AE158" s="3">
        <v>0</v>
      </c>
      <c r="AF158" s="3">
        <v>0</v>
      </c>
      <c r="AG158" s="4">
        <v>0</v>
      </c>
      <c r="AH158" s="4">
        <v>0</v>
      </c>
      <c r="AI158" s="4">
        <v>0</v>
      </c>
      <c r="AJ158" s="4">
        <v>0</v>
      </c>
      <c r="AK158" s="4" t="e">
        <f t="shared" si="37"/>
        <v>#DIV/0!</v>
      </c>
      <c r="AL158" s="4" t="e">
        <f t="shared" si="38"/>
        <v>#DIV/0!</v>
      </c>
      <c r="AM158" s="4"/>
      <c r="AN158" s="4">
        <v>0</v>
      </c>
      <c r="AO158" s="4">
        <v>0</v>
      </c>
      <c r="AP158" s="4">
        <v>0</v>
      </c>
      <c r="AQ158" s="4">
        <v>6426.0793678653645</v>
      </c>
      <c r="AR158" s="4">
        <f t="shared" si="39"/>
        <v>-0.91732618243636588</v>
      </c>
      <c r="AS158" s="4">
        <f t="shared" si="40"/>
        <v>0.93238464909213037</v>
      </c>
      <c r="AT158" s="4"/>
      <c r="AU158" s="4">
        <v>0</v>
      </c>
      <c r="AV158" s="4">
        <v>0</v>
      </c>
      <c r="AW158" s="4">
        <v>0</v>
      </c>
      <c r="AX158" s="4">
        <v>0</v>
      </c>
      <c r="AY158" s="4">
        <v>0</v>
      </c>
      <c r="AZ158" s="4" t="e">
        <f t="shared" si="41"/>
        <v>#DIV/0!</v>
      </c>
      <c r="BA158" s="4" t="e">
        <f t="shared" si="42"/>
        <v>#DIV/0!</v>
      </c>
      <c r="BB158" s="4"/>
      <c r="BC158" s="4">
        <v>0</v>
      </c>
      <c r="BD158" s="4">
        <v>0</v>
      </c>
      <c r="BE158" s="4">
        <v>0</v>
      </c>
      <c r="BF158" s="4">
        <v>0</v>
      </c>
      <c r="BG158" s="4">
        <v>0</v>
      </c>
      <c r="BH158" s="4">
        <v>0</v>
      </c>
      <c r="BI158" s="4">
        <v>0</v>
      </c>
      <c r="BJ158" s="4">
        <v>0</v>
      </c>
      <c r="BK158" s="4">
        <v>0</v>
      </c>
      <c r="BL158" s="4">
        <v>0</v>
      </c>
      <c r="BM158" s="4" t="e">
        <f t="shared" si="43"/>
        <v>#DIV/0!</v>
      </c>
      <c r="BN158" s="4" t="e">
        <f t="shared" si="44"/>
        <v>#DIV/0!</v>
      </c>
      <c r="BO158" s="4"/>
    </row>
    <row r="159" spans="1:67" x14ac:dyDescent="0.25">
      <c r="A159" s="2">
        <v>186</v>
      </c>
      <c r="B159" s="2">
        <v>9.9037590000000009</v>
      </c>
      <c r="C159" s="3">
        <v>47047.957448366833</v>
      </c>
      <c r="D159" s="3">
        <v>48717.225232869874</v>
      </c>
      <c r="E159" s="3">
        <v>55574.539031217158</v>
      </c>
      <c r="F159" s="3">
        <v>50446.573904151293</v>
      </c>
      <c r="G159" s="3">
        <v>69186.623519108281</v>
      </c>
      <c r="H159" s="3">
        <v>48420.902163231105</v>
      </c>
      <c r="I159" s="3">
        <v>50040.311526219826</v>
      </c>
      <c r="J159" s="3">
        <v>46517.899079630886</v>
      </c>
      <c r="K159" s="3">
        <f t="shared" si="31"/>
        <v>0.2890253590442281</v>
      </c>
      <c r="L159" s="3">
        <f t="shared" si="32"/>
        <v>-0.4629440954644834</v>
      </c>
      <c r="M159" s="3"/>
      <c r="N159" s="3">
        <v>50446.573904151293</v>
      </c>
      <c r="O159" s="3">
        <v>58442.080321996276</v>
      </c>
      <c r="P159" s="3">
        <v>48027.614451357855</v>
      </c>
      <c r="Q159" s="3">
        <v>48383.312759408102</v>
      </c>
      <c r="R159" s="3">
        <v>39283.659535438856</v>
      </c>
      <c r="S159" s="3">
        <f t="shared" si="33"/>
        <v>-0.1555834154531883</v>
      </c>
      <c r="T159" s="3">
        <f t="shared" si="34"/>
        <v>-0.7490019041923498</v>
      </c>
      <c r="U159" s="3"/>
      <c r="V159" s="3">
        <v>50446.573904151293</v>
      </c>
      <c r="W159" s="3">
        <v>50447.236397201777</v>
      </c>
      <c r="X159" s="3">
        <v>51164.135146625769</v>
      </c>
      <c r="Y159" s="3">
        <v>66138.943761256523</v>
      </c>
      <c r="Z159" s="3">
        <v>55962.237516441652</v>
      </c>
      <c r="AA159" s="3">
        <f t="shared" si="35"/>
        <v>-0.70913345135152739</v>
      </c>
      <c r="AB159" s="3">
        <f t="shared" si="36"/>
        <v>0.62806354845743684</v>
      </c>
      <c r="AC159" s="3"/>
      <c r="AD159" s="3">
        <v>55918.115489159529</v>
      </c>
      <c r="AE159" s="3">
        <v>43912.487479892181</v>
      </c>
      <c r="AF159" s="3">
        <v>68056.109580273231</v>
      </c>
      <c r="AG159" s="4">
        <v>53949.878753079196</v>
      </c>
      <c r="AH159" s="4">
        <v>47095.83993320007</v>
      </c>
      <c r="AI159" s="4">
        <v>63013.288671746821</v>
      </c>
      <c r="AJ159" s="4">
        <v>70023.759556313249</v>
      </c>
      <c r="AK159" s="4">
        <f t="shared" si="37"/>
        <v>-0.88784073191878576</v>
      </c>
      <c r="AL159" s="4">
        <f t="shared" si="38"/>
        <v>0.89076666487280032</v>
      </c>
      <c r="AM159" s="4"/>
      <c r="AN159" s="4">
        <v>46071.432112979775</v>
      </c>
      <c r="AO159" s="4">
        <v>68376.974087885799</v>
      </c>
      <c r="AP159" s="4">
        <v>53414.716368609181</v>
      </c>
      <c r="AQ159" s="4">
        <v>63095.191217123116</v>
      </c>
      <c r="AR159" s="4">
        <f t="shared" si="39"/>
        <v>-0.36838563477238528</v>
      </c>
      <c r="AS159" s="4">
        <f t="shared" si="40"/>
        <v>0.43631953331163109</v>
      </c>
      <c r="AT159" s="4"/>
      <c r="AU159" s="4">
        <v>62795.40308297611</v>
      </c>
      <c r="AV159" s="4">
        <v>45126.192489209105</v>
      </c>
      <c r="AW159" s="4">
        <v>50882.234652467436</v>
      </c>
      <c r="AX159" s="4">
        <v>56414.306532239199</v>
      </c>
      <c r="AY159" s="4">
        <v>60648.371231532081</v>
      </c>
      <c r="AZ159" s="4">
        <f t="shared" si="41"/>
        <v>-0.19222900504401902</v>
      </c>
      <c r="BA159" s="4">
        <f t="shared" si="42"/>
        <v>0.33202113511502684</v>
      </c>
      <c r="BB159" s="4"/>
      <c r="BC159" s="4">
        <v>64612.102883450309</v>
      </c>
      <c r="BD159" s="4">
        <v>55423.940933268255</v>
      </c>
      <c r="BE159" s="4">
        <v>61909.069877877679</v>
      </c>
      <c r="BF159" s="4">
        <v>119987.09300589595</v>
      </c>
      <c r="BG159" s="4">
        <v>72016.786198123722</v>
      </c>
      <c r="BH159" s="4">
        <v>64863.064112400039</v>
      </c>
      <c r="BI159" s="4">
        <v>85622.31443880657</v>
      </c>
      <c r="BJ159" s="4">
        <v>49742.011947463987</v>
      </c>
      <c r="BK159" s="4">
        <v>40834.045052825721</v>
      </c>
      <c r="BL159" s="4">
        <v>56021.450233237767</v>
      </c>
      <c r="BM159" s="4">
        <f t="shared" si="43"/>
        <v>0.56805991244650345</v>
      </c>
      <c r="BN159" s="4">
        <f t="shared" si="44"/>
        <v>-0.57376258421867177</v>
      </c>
      <c r="BO159" s="4"/>
    </row>
    <row r="160" spans="1:67" x14ac:dyDescent="0.25">
      <c r="A160" s="2">
        <v>187</v>
      </c>
      <c r="B160" s="2">
        <v>9.928979</v>
      </c>
      <c r="C160" s="3">
        <v>0</v>
      </c>
      <c r="D160" s="3">
        <v>0</v>
      </c>
      <c r="E160" s="3">
        <v>0</v>
      </c>
      <c r="F160" s="3">
        <v>0</v>
      </c>
      <c r="G160" s="3">
        <v>6407.4161164261332</v>
      </c>
      <c r="H160" s="3">
        <v>0</v>
      </c>
      <c r="I160" s="3">
        <v>0</v>
      </c>
      <c r="J160" s="3">
        <v>0</v>
      </c>
      <c r="K160" s="3">
        <f t="shared" si="31"/>
        <v>0.15161960871578067</v>
      </c>
      <c r="L160" s="3">
        <f t="shared" si="32"/>
        <v>-0.35355339059327379</v>
      </c>
      <c r="M160" s="3"/>
      <c r="N160" s="3">
        <v>0</v>
      </c>
      <c r="O160" s="3">
        <v>0</v>
      </c>
      <c r="P160" s="3">
        <v>0</v>
      </c>
      <c r="Q160" s="3">
        <v>0</v>
      </c>
      <c r="R160" s="3">
        <v>0</v>
      </c>
      <c r="S160" s="3" t="e">
        <f t="shared" si="33"/>
        <v>#DIV/0!</v>
      </c>
      <c r="T160" s="3" t="e">
        <f t="shared" si="34"/>
        <v>#DIV/0!</v>
      </c>
      <c r="U160" s="3"/>
      <c r="V160" s="3">
        <v>0</v>
      </c>
      <c r="W160" s="3">
        <v>0</v>
      </c>
      <c r="X160" s="3">
        <v>0</v>
      </c>
      <c r="Y160" s="3">
        <v>39756.177892711137</v>
      </c>
      <c r="Z160" s="3">
        <v>95962.040115131298</v>
      </c>
      <c r="AA160" s="3">
        <f t="shared" si="35"/>
        <v>-0.86675407928870707</v>
      </c>
      <c r="AB160" s="3">
        <f t="shared" si="36"/>
        <v>0.86915128646615802</v>
      </c>
      <c r="AC160" s="3"/>
      <c r="AD160" s="3">
        <v>87359.165276528991</v>
      </c>
      <c r="AE160" s="3">
        <v>60348.247367828677</v>
      </c>
      <c r="AF160" s="3">
        <v>140178.70770103627</v>
      </c>
      <c r="AG160" s="4">
        <v>8340.8399018585405</v>
      </c>
      <c r="AH160" s="4">
        <v>21337.571203330517</v>
      </c>
      <c r="AI160" s="4">
        <v>54701.969171887482</v>
      </c>
      <c r="AJ160" s="4">
        <v>45303.083370082299</v>
      </c>
      <c r="AK160" s="4">
        <f t="shared" si="37"/>
        <v>-0.86266358676136923</v>
      </c>
      <c r="AL160" s="4">
        <f t="shared" si="38"/>
        <v>0.91797493876052516</v>
      </c>
      <c r="AM160" s="4"/>
      <c r="AN160" s="4">
        <v>17880.227390473672</v>
      </c>
      <c r="AO160" s="4">
        <v>18254.403586395507</v>
      </c>
      <c r="AP160" s="4">
        <v>5961.4241744702158</v>
      </c>
      <c r="AQ160" s="4">
        <v>28834.643288763458</v>
      </c>
      <c r="AR160" s="4">
        <f t="shared" si="39"/>
        <v>-0.49605993476821508</v>
      </c>
      <c r="AS160" s="4">
        <f t="shared" si="40"/>
        <v>0.547499310597519</v>
      </c>
      <c r="AT160" s="4"/>
      <c r="AU160" s="4">
        <v>0</v>
      </c>
      <c r="AV160" s="4">
        <v>6144.9848284460595</v>
      </c>
      <c r="AW160" s="4">
        <v>7660.573741559193</v>
      </c>
      <c r="AX160" s="4">
        <v>68815.778423175187</v>
      </c>
      <c r="AY160" s="4">
        <v>280893.08045223245</v>
      </c>
      <c r="AZ160" s="4">
        <f t="shared" si="41"/>
        <v>-0.75552587393811854</v>
      </c>
      <c r="BA160" s="4">
        <f t="shared" si="42"/>
        <v>0.94926423199770626</v>
      </c>
      <c r="BB160" s="4"/>
      <c r="BC160" s="4">
        <v>264338.38962635421</v>
      </c>
      <c r="BD160" s="4">
        <v>325094.94464578811</v>
      </c>
      <c r="BE160" s="4">
        <v>253245.90708455516</v>
      </c>
      <c r="BF160" s="4">
        <v>0</v>
      </c>
      <c r="BG160" s="4">
        <v>23076.010384787071</v>
      </c>
      <c r="BH160" s="4">
        <v>9425.9862531350336</v>
      </c>
      <c r="BI160" s="4">
        <v>10833.998879307368</v>
      </c>
      <c r="BJ160" s="4">
        <v>26740.110671453251</v>
      </c>
      <c r="BK160" s="4">
        <v>31295.316878665377</v>
      </c>
      <c r="BL160" s="4">
        <v>94457.583957613795</v>
      </c>
      <c r="BM160" s="4">
        <f t="shared" si="43"/>
        <v>-0.94267749932607203</v>
      </c>
      <c r="BN160" s="4">
        <f t="shared" si="44"/>
        <v>0.93720169013308163</v>
      </c>
      <c r="BO160" s="4"/>
    </row>
    <row r="161" spans="1:67" x14ac:dyDescent="0.25">
      <c r="A161" s="2">
        <v>188</v>
      </c>
      <c r="B161" s="2">
        <v>9.9939429999999998</v>
      </c>
      <c r="C161" s="3">
        <v>686196.869613357</v>
      </c>
      <c r="D161" s="3">
        <v>638103.11467400601</v>
      </c>
      <c r="E161" s="3">
        <v>611399.77384296339</v>
      </c>
      <c r="F161" s="3">
        <v>645233.25271010876</v>
      </c>
      <c r="G161" s="3">
        <v>572058.96280197683</v>
      </c>
      <c r="H161" s="3">
        <v>567874.83755685948</v>
      </c>
      <c r="I161" s="3">
        <v>641545.04888518108</v>
      </c>
      <c r="J161" s="3">
        <v>636626.98335439758</v>
      </c>
      <c r="K161" s="3">
        <f t="shared" si="31"/>
        <v>-0.33788672241689227</v>
      </c>
      <c r="L161" s="3">
        <f t="shared" si="32"/>
        <v>0.2112354131986211</v>
      </c>
      <c r="M161" s="3"/>
      <c r="N161" s="3">
        <v>645233.25271010876</v>
      </c>
      <c r="O161" s="3">
        <v>672062.8380821679</v>
      </c>
      <c r="P161" s="3">
        <v>679300.25063129165</v>
      </c>
      <c r="Q161" s="3">
        <v>612294.75363159238</v>
      </c>
      <c r="R161" s="3">
        <v>711237.02904693631</v>
      </c>
      <c r="S161" s="3">
        <f t="shared" si="33"/>
        <v>-0.20291711095877837</v>
      </c>
      <c r="T161" s="3">
        <f t="shared" si="34"/>
        <v>0.30647208427225969</v>
      </c>
      <c r="U161" s="3"/>
      <c r="V161" s="3">
        <v>645233.25271010876</v>
      </c>
      <c r="W161" s="3">
        <v>644986.07999718329</v>
      </c>
      <c r="X161" s="3">
        <v>692184.15895542304</v>
      </c>
      <c r="Y161" s="3">
        <v>673863.0815460101</v>
      </c>
      <c r="Z161" s="3">
        <v>768670.76960015402</v>
      </c>
      <c r="AA161" s="3">
        <f t="shared" si="35"/>
        <v>-0.80678815666644632</v>
      </c>
      <c r="AB161" s="3">
        <f t="shared" si="36"/>
        <v>0.85676339015771652</v>
      </c>
      <c r="AC161" s="3"/>
      <c r="AD161" s="3">
        <v>758583.74091293523</v>
      </c>
      <c r="AE161" s="3">
        <v>732060.06451960641</v>
      </c>
      <c r="AF161" s="3">
        <v>815368.50336792029</v>
      </c>
      <c r="AG161" s="4">
        <v>278510.54553677759</v>
      </c>
      <c r="AH161" s="4">
        <v>353720.37562905939</v>
      </c>
      <c r="AI161" s="4">
        <v>238662.48655862323</v>
      </c>
      <c r="AJ161" s="4">
        <v>206440.75283899083</v>
      </c>
      <c r="AK161" s="4">
        <f t="shared" si="37"/>
        <v>0.76038330203957349</v>
      </c>
      <c r="AL161" s="4">
        <f t="shared" si="38"/>
        <v>-0.77197048201765162</v>
      </c>
      <c r="AM161" s="4"/>
      <c r="AN161" s="4">
        <v>334466.92528155475</v>
      </c>
      <c r="AO161" s="4">
        <v>220108.92275810122</v>
      </c>
      <c r="AP161" s="4">
        <v>272552.03025877575</v>
      </c>
      <c r="AQ161" s="4">
        <v>229193.61133615737</v>
      </c>
      <c r="AR161" s="4">
        <f t="shared" si="39"/>
        <v>0.53013375755932457</v>
      </c>
      <c r="AS161" s="4">
        <f t="shared" si="40"/>
        <v>-0.5840518150247519</v>
      </c>
      <c r="AT161" s="4"/>
      <c r="AU161" s="4">
        <v>959857.09049734985</v>
      </c>
      <c r="AV161" s="4">
        <v>972014.98958528624</v>
      </c>
      <c r="AW161" s="4">
        <v>932424.62433912558</v>
      </c>
      <c r="AX161" s="4">
        <v>874607.89112030226</v>
      </c>
      <c r="AY161" s="4">
        <v>451450.99881352554</v>
      </c>
      <c r="AZ161" s="4">
        <f t="shared" si="41"/>
        <v>0.74365807627016978</v>
      </c>
      <c r="BA161" s="4">
        <f t="shared" si="42"/>
        <v>-0.9395191633213843</v>
      </c>
      <c r="BB161" s="4"/>
      <c r="BC161" s="4">
        <v>466396.13213518442</v>
      </c>
      <c r="BD161" s="4">
        <v>472428.50015934015</v>
      </c>
      <c r="BE161" s="4">
        <v>415528.3641460521</v>
      </c>
      <c r="BF161" s="4">
        <v>1229097.5399465507</v>
      </c>
      <c r="BG161" s="4">
        <v>1133372.7828331725</v>
      </c>
      <c r="BH161" s="4">
        <v>1040493.1182069109</v>
      </c>
      <c r="BI161" s="4">
        <v>1134321.1469955447</v>
      </c>
      <c r="BJ161" s="4">
        <v>874413.73480244901</v>
      </c>
      <c r="BK161" s="4">
        <v>839628.32119615481</v>
      </c>
      <c r="BL161" s="4">
        <v>886786.54414598155</v>
      </c>
      <c r="BM161" s="4">
        <f t="shared" si="43"/>
        <v>0.67779448890123384</v>
      </c>
      <c r="BN161" s="4">
        <f t="shared" si="44"/>
        <v>-0.6808085828966487</v>
      </c>
      <c r="BO161" s="4"/>
    </row>
    <row r="162" spans="1:67" x14ac:dyDescent="0.25">
      <c r="A162" s="2">
        <v>189</v>
      </c>
      <c r="B162" s="2">
        <v>10.000531000000001</v>
      </c>
      <c r="C162" s="3">
        <v>68775.459068206401</v>
      </c>
      <c r="D162" s="3">
        <v>74831.019704066886</v>
      </c>
      <c r="E162" s="3">
        <v>23948.590879970245</v>
      </c>
      <c r="F162" s="3">
        <v>55851.68988408117</v>
      </c>
      <c r="G162" s="3">
        <v>64146.042496231399</v>
      </c>
      <c r="H162" s="3">
        <v>61309.171580266855</v>
      </c>
      <c r="I162" s="3">
        <v>72918.938160754624</v>
      </c>
      <c r="J162" s="3">
        <v>64085.680720394754</v>
      </c>
      <c r="K162" s="3">
        <f t="shared" si="31"/>
        <v>-0.17430697892505992</v>
      </c>
      <c r="L162" s="3">
        <f t="shared" si="32"/>
        <v>0.64605308144286633</v>
      </c>
      <c r="M162" s="3"/>
      <c r="N162" s="3">
        <v>55851.68988408117</v>
      </c>
      <c r="O162" s="3">
        <v>80383.606402047153</v>
      </c>
      <c r="P162" s="3">
        <v>69004.084033890045</v>
      </c>
      <c r="Q162" s="3">
        <v>64819.866994603653</v>
      </c>
      <c r="R162" s="3">
        <v>80897.652091811251</v>
      </c>
      <c r="S162" s="3">
        <f t="shared" si="33"/>
        <v>-0.3421368447612278</v>
      </c>
      <c r="T162" s="3">
        <f t="shared" si="34"/>
        <v>0.51222036998097387</v>
      </c>
      <c r="U162" s="3"/>
      <c r="V162" s="3">
        <v>55851.68988408117</v>
      </c>
      <c r="W162" s="3">
        <v>55955.222436333635</v>
      </c>
      <c r="X162" s="3">
        <v>61438.394239073699</v>
      </c>
      <c r="Y162" s="3">
        <v>71475.608574304439</v>
      </c>
      <c r="Z162" s="3">
        <v>76671.390044860033</v>
      </c>
      <c r="AA162" s="3">
        <f t="shared" si="35"/>
        <v>-0.9721796609947928</v>
      </c>
      <c r="AB162" s="3">
        <f t="shared" si="36"/>
        <v>0.96106052135275988</v>
      </c>
      <c r="AC162" s="3"/>
      <c r="AD162" s="3">
        <v>74552.264897289351</v>
      </c>
      <c r="AE162" s="3">
        <v>71516.41096067481</v>
      </c>
      <c r="AF162" s="3">
        <v>83945.494276615937</v>
      </c>
      <c r="AG162" s="4">
        <v>30605.193160375107</v>
      </c>
      <c r="AH162" s="4">
        <v>40442.493650140925</v>
      </c>
      <c r="AI162" s="4">
        <v>24252.505567788889</v>
      </c>
      <c r="AJ162" s="4">
        <v>11389.331626748901</v>
      </c>
      <c r="AK162" s="4">
        <f t="shared" si="37"/>
        <v>0.85621495751994792</v>
      </c>
      <c r="AL162" s="4">
        <f t="shared" si="38"/>
        <v>-0.8389602742527833</v>
      </c>
      <c r="AM162" s="4"/>
      <c r="AN162" s="4">
        <v>29287.584877088619</v>
      </c>
      <c r="AO162" s="4">
        <v>20470.728227648109</v>
      </c>
      <c r="AP162" s="4">
        <v>27776.453520154795</v>
      </c>
      <c r="AQ162" s="4">
        <v>29776.449056674348</v>
      </c>
      <c r="AR162" s="4">
        <f t="shared" si="39"/>
        <v>-0.4393746802185583</v>
      </c>
      <c r="AS162" s="4">
        <f t="shared" si="40"/>
        <v>0.37976799709233128</v>
      </c>
      <c r="AT162" s="4"/>
      <c r="AU162" s="4">
        <v>0</v>
      </c>
      <c r="AV162" s="4">
        <v>0</v>
      </c>
      <c r="AW162" s="4">
        <v>22757.520004912956</v>
      </c>
      <c r="AX162" s="4">
        <v>24957.857693912509</v>
      </c>
      <c r="AY162" s="4">
        <v>7102.5557964149693</v>
      </c>
      <c r="AZ162" s="4">
        <f t="shared" si="41"/>
        <v>-0.6332933151782949</v>
      </c>
      <c r="BA162" s="4">
        <f t="shared" si="42"/>
        <v>0.28971897627858156</v>
      </c>
      <c r="BB162" s="4"/>
      <c r="BC162" s="4">
        <v>21307.667389244907</v>
      </c>
      <c r="BD162" s="4">
        <v>0</v>
      </c>
      <c r="BE162" s="4">
        <v>0</v>
      </c>
      <c r="BF162" s="4">
        <v>58809.923005965829</v>
      </c>
      <c r="BG162" s="4">
        <v>46561.198765044188</v>
      </c>
      <c r="BH162" s="4">
        <v>54895.291412453087</v>
      </c>
      <c r="BI162" s="4">
        <v>53422.137727821035</v>
      </c>
      <c r="BJ162" s="4">
        <v>23006.672675253285</v>
      </c>
      <c r="BK162" s="4">
        <v>30517.81145947738</v>
      </c>
      <c r="BL162" s="4">
        <v>36827.401814093013</v>
      </c>
      <c r="BM162" s="4">
        <f t="shared" si="43"/>
        <v>0.35786515333463947</v>
      </c>
      <c r="BN162" s="4">
        <f t="shared" si="44"/>
        <v>-0.35678349202997212</v>
      </c>
      <c r="BO162" s="4"/>
    </row>
    <row r="163" spans="1:67" x14ac:dyDescent="0.25">
      <c r="A163" s="2">
        <v>190</v>
      </c>
      <c r="B163" s="2">
        <v>10.066679000000001</v>
      </c>
      <c r="C163" s="3">
        <v>9023.9495068541291</v>
      </c>
      <c r="D163" s="3">
        <v>11159.229469143816</v>
      </c>
      <c r="E163" s="3">
        <v>11160.733637280193</v>
      </c>
      <c r="F163" s="3">
        <v>10447.970871092713</v>
      </c>
      <c r="G163" s="3">
        <v>14116.711808771397</v>
      </c>
      <c r="H163" s="3">
        <v>10242.666281677699</v>
      </c>
      <c r="I163" s="3">
        <v>14684.593687597739</v>
      </c>
      <c r="J163" s="3">
        <v>18924.47567971782</v>
      </c>
      <c r="K163" s="3">
        <f t="shared" si="31"/>
        <v>-0.90523118210815645</v>
      </c>
      <c r="L163" s="3">
        <f t="shared" si="32"/>
        <v>0.7760993529640029</v>
      </c>
      <c r="M163" s="3"/>
      <c r="N163" s="3">
        <v>10447.970871092713</v>
      </c>
      <c r="O163" s="3">
        <v>15147.410808585377</v>
      </c>
      <c r="P163" s="3">
        <v>21941.38237183341</v>
      </c>
      <c r="Q163" s="3">
        <v>21624.498161009087</v>
      </c>
      <c r="R163" s="3">
        <v>0</v>
      </c>
      <c r="S163" s="3">
        <f t="shared" si="33"/>
        <v>-0.61302310327517906</v>
      </c>
      <c r="T163" s="3">
        <f t="shared" si="34"/>
        <v>-0.25062389300744176</v>
      </c>
      <c r="U163" s="3"/>
      <c r="V163" s="3">
        <v>10447.970871092713</v>
      </c>
      <c r="W163" s="3">
        <v>10460.525527372962</v>
      </c>
      <c r="X163" s="3">
        <v>52323.721096191519</v>
      </c>
      <c r="Y163" s="3">
        <v>91670.697288845477</v>
      </c>
      <c r="Z163" s="3">
        <v>218223.82256489224</v>
      </c>
      <c r="AA163" s="3">
        <f t="shared" si="35"/>
        <v>-0.89269822728592141</v>
      </c>
      <c r="AB163" s="3">
        <f t="shared" si="36"/>
        <v>0.91269210316285254</v>
      </c>
      <c r="AC163" s="3"/>
      <c r="AD163" s="3">
        <v>238115.83876597174</v>
      </c>
      <c r="AE163" s="3">
        <v>206886.68150087495</v>
      </c>
      <c r="AF163" s="3">
        <v>209668.94742782996</v>
      </c>
      <c r="AG163" s="4">
        <v>37891.214021001171</v>
      </c>
      <c r="AH163" s="4">
        <v>136909.64545201435</v>
      </c>
      <c r="AI163" s="4">
        <v>103892.59600638825</v>
      </c>
      <c r="AJ163" s="4">
        <v>152357.2736856257</v>
      </c>
      <c r="AK163" s="4">
        <f t="shared" si="37"/>
        <v>-0.71187583588245196</v>
      </c>
      <c r="AL163" s="4">
        <f t="shared" si="38"/>
        <v>0.67510219423393725</v>
      </c>
      <c r="AM163" s="4"/>
      <c r="AN163" s="4">
        <v>65438.094465990376</v>
      </c>
      <c r="AO163" s="4">
        <v>87762.395518935009</v>
      </c>
      <c r="AP163" s="4">
        <v>110387.48287885697</v>
      </c>
      <c r="AQ163" s="4">
        <v>175049.15930957501</v>
      </c>
      <c r="AR163" s="4">
        <f t="shared" si="39"/>
        <v>-0.99622353737768798</v>
      </c>
      <c r="AS163" s="4">
        <f t="shared" si="40"/>
        <v>0.99956526787422129</v>
      </c>
      <c r="AT163" s="4"/>
      <c r="AU163" s="4">
        <v>57646.623454985049</v>
      </c>
      <c r="AV163" s="4">
        <v>57207.903879784957</v>
      </c>
      <c r="AW163" s="4">
        <v>107902.1468822452</v>
      </c>
      <c r="AX163" s="4">
        <v>184177.0851140545</v>
      </c>
      <c r="AY163" s="4">
        <v>381152.86442589312</v>
      </c>
      <c r="AZ163" s="4">
        <f t="shared" si="41"/>
        <v>-0.86052885357831654</v>
      </c>
      <c r="BA163" s="4">
        <f t="shared" si="42"/>
        <v>0.98798448503761771</v>
      </c>
      <c r="BB163" s="4"/>
      <c r="BC163" s="4">
        <v>365865.52180145192</v>
      </c>
      <c r="BD163" s="4">
        <v>440998.16067223647</v>
      </c>
      <c r="BE163" s="4">
        <v>336594.91080399085</v>
      </c>
      <c r="BF163" s="4">
        <v>45783.190333856452</v>
      </c>
      <c r="BG163" s="4">
        <v>36980.696000460579</v>
      </c>
      <c r="BH163" s="4">
        <v>45611.480118571795</v>
      </c>
      <c r="BI163" s="4">
        <v>42791.788817629611</v>
      </c>
      <c r="BJ163" s="4">
        <v>40390.61242138104</v>
      </c>
      <c r="BK163" s="4">
        <v>143921.72861148024</v>
      </c>
      <c r="BL163" s="4">
        <v>201087.33179252862</v>
      </c>
      <c r="BM163" s="4">
        <f t="shared" si="43"/>
        <v>-0.9442158805483879</v>
      </c>
      <c r="BN163" s="4">
        <f t="shared" si="44"/>
        <v>0.94887983843814383</v>
      </c>
      <c r="BO163" s="4"/>
    </row>
    <row r="164" spans="1:67" x14ac:dyDescent="0.25">
      <c r="A164" s="2">
        <v>191</v>
      </c>
      <c r="B164" s="2">
        <v>10.068943000000001</v>
      </c>
      <c r="C164" s="3">
        <v>0</v>
      </c>
      <c r="D164" s="3">
        <v>0</v>
      </c>
      <c r="E164" s="3">
        <v>0</v>
      </c>
      <c r="F164" s="3">
        <v>0</v>
      </c>
      <c r="G164" s="3">
        <v>0</v>
      </c>
      <c r="H164" s="3">
        <v>0</v>
      </c>
      <c r="I164" s="3">
        <v>0</v>
      </c>
      <c r="J164" s="3">
        <v>0</v>
      </c>
      <c r="K164" s="3" t="e">
        <f t="shared" si="31"/>
        <v>#DIV/0!</v>
      </c>
      <c r="L164" s="3" t="e">
        <f t="shared" si="32"/>
        <v>#DIV/0!</v>
      </c>
      <c r="M164" s="3"/>
      <c r="N164" s="3">
        <v>0</v>
      </c>
      <c r="O164" s="3">
        <v>0</v>
      </c>
      <c r="P164" s="3">
        <v>0</v>
      </c>
      <c r="Q164" s="3">
        <v>0</v>
      </c>
      <c r="R164" s="3">
        <v>0</v>
      </c>
      <c r="S164" s="3" t="e">
        <f t="shared" si="33"/>
        <v>#DIV/0!</v>
      </c>
      <c r="T164" s="3" t="e">
        <f t="shared" si="34"/>
        <v>#DIV/0!</v>
      </c>
      <c r="U164" s="3"/>
      <c r="V164" s="3">
        <v>0</v>
      </c>
      <c r="W164" s="3">
        <v>0</v>
      </c>
      <c r="X164" s="3">
        <v>0</v>
      </c>
      <c r="Y164" s="3">
        <v>0</v>
      </c>
      <c r="Z164" s="3">
        <v>0</v>
      </c>
      <c r="AA164" s="3" t="e">
        <f t="shared" si="35"/>
        <v>#DIV/0!</v>
      </c>
      <c r="AB164" s="3" t="e">
        <f t="shared" si="36"/>
        <v>#DIV/0!</v>
      </c>
      <c r="AC164" s="3"/>
      <c r="AD164" s="3">
        <v>0</v>
      </c>
      <c r="AE164" s="3">
        <v>0</v>
      </c>
      <c r="AF164" s="3">
        <v>0</v>
      </c>
      <c r="AG164" s="4">
        <v>0</v>
      </c>
      <c r="AH164" s="4">
        <v>0</v>
      </c>
      <c r="AI164" s="4">
        <v>0</v>
      </c>
      <c r="AJ164" s="4">
        <v>0</v>
      </c>
      <c r="AK164" s="4" t="e">
        <f t="shared" si="37"/>
        <v>#DIV/0!</v>
      </c>
      <c r="AL164" s="4" t="e">
        <f t="shared" si="38"/>
        <v>#DIV/0!</v>
      </c>
      <c r="AM164" s="4"/>
      <c r="AN164" s="4">
        <v>32900.201741246266</v>
      </c>
      <c r="AO164" s="4">
        <v>0</v>
      </c>
      <c r="AP164" s="4">
        <v>0</v>
      </c>
      <c r="AQ164" s="4">
        <v>7866.0944425400594</v>
      </c>
      <c r="AR164" s="4">
        <f t="shared" si="39"/>
        <v>0.38185467904467763</v>
      </c>
      <c r="AS164" s="4">
        <f t="shared" si="40"/>
        <v>-0.39999230653826578</v>
      </c>
      <c r="AT164" s="4"/>
      <c r="AU164" s="4">
        <v>0</v>
      </c>
      <c r="AV164" s="4">
        <v>0</v>
      </c>
      <c r="AW164" s="4">
        <v>0</v>
      </c>
      <c r="AX164" s="4">
        <v>0</v>
      </c>
      <c r="AY164" s="4">
        <v>0</v>
      </c>
      <c r="AZ164" s="4" t="e">
        <f t="shared" si="41"/>
        <v>#DIV/0!</v>
      </c>
      <c r="BA164" s="4" t="e">
        <f t="shared" si="42"/>
        <v>#DIV/0!</v>
      </c>
      <c r="BB164" s="4"/>
      <c r="BC164" s="4">
        <v>0</v>
      </c>
      <c r="BD164" s="4">
        <v>0</v>
      </c>
      <c r="BE164" s="4">
        <v>0</v>
      </c>
      <c r="BF164" s="4">
        <v>0</v>
      </c>
      <c r="BG164" s="4">
        <v>0</v>
      </c>
      <c r="BH164" s="4">
        <v>0</v>
      </c>
      <c r="BI164" s="4">
        <v>0</v>
      </c>
      <c r="BJ164" s="4">
        <v>0</v>
      </c>
      <c r="BK164" s="4">
        <v>5773.3142531949834</v>
      </c>
      <c r="BL164" s="4">
        <v>0</v>
      </c>
      <c r="BM164" s="4">
        <f t="shared" si="43"/>
        <v>-0.14902704887707185</v>
      </c>
      <c r="BN164" s="4">
        <f t="shared" si="44"/>
        <v>0.16744367165578425</v>
      </c>
      <c r="BO164" s="4"/>
    </row>
    <row r="165" spans="1:67" x14ac:dyDescent="0.25">
      <c r="A165" s="2">
        <v>192</v>
      </c>
      <c r="B165" s="2">
        <v>10.137387</v>
      </c>
      <c r="C165" s="3">
        <v>12482454.845202671</v>
      </c>
      <c r="D165" s="3">
        <v>11293324.196815306</v>
      </c>
      <c r="E165" s="3">
        <v>10852365.410564484</v>
      </c>
      <c r="F165" s="3">
        <v>11542714.817527488</v>
      </c>
      <c r="G165" s="3">
        <v>10522574.514422307</v>
      </c>
      <c r="H165" s="3">
        <v>10211429.501470117</v>
      </c>
      <c r="I165" s="3">
        <v>12496188.235070579</v>
      </c>
      <c r="J165" s="3">
        <v>11981643.756823173</v>
      </c>
      <c r="K165" s="3">
        <f t="shared" si="31"/>
        <v>-0.41529757278994162</v>
      </c>
      <c r="L165" s="3">
        <f t="shared" si="32"/>
        <v>0.46683801184980517</v>
      </c>
      <c r="M165" s="3"/>
      <c r="N165" s="3">
        <v>11542714.817527488</v>
      </c>
      <c r="O165" s="3">
        <v>13172930.381505366</v>
      </c>
      <c r="P165" s="3">
        <v>12538355.99383422</v>
      </c>
      <c r="Q165" s="3">
        <v>11396462.683701074</v>
      </c>
      <c r="R165" s="3">
        <v>11398142.246415371</v>
      </c>
      <c r="S165" s="3">
        <f t="shared" si="33"/>
        <v>-0.63367986192146397</v>
      </c>
      <c r="T165" s="3">
        <f t="shared" si="34"/>
        <v>-0.40504391757392316</v>
      </c>
      <c r="U165" s="3"/>
      <c r="V165" s="3">
        <v>11542714.817527488</v>
      </c>
      <c r="W165" s="3">
        <v>11536310.68210859</v>
      </c>
      <c r="X165" s="3">
        <v>12749418.504680738</v>
      </c>
      <c r="Y165" s="3">
        <v>12525848.533936882</v>
      </c>
      <c r="Z165" s="3">
        <v>14137176.291611115</v>
      </c>
      <c r="AA165" s="3">
        <f t="shared" si="35"/>
        <v>-0.87110107641313583</v>
      </c>
      <c r="AB165" s="3">
        <f t="shared" si="36"/>
        <v>0.91212492962969838</v>
      </c>
      <c r="AC165" s="3"/>
      <c r="AD165" s="3">
        <v>14159441.910111664</v>
      </c>
      <c r="AE165" s="3">
        <v>13683401.593358513</v>
      </c>
      <c r="AF165" s="3">
        <v>14568685.371363167</v>
      </c>
      <c r="AG165" s="4">
        <v>8170229.2826111102</v>
      </c>
      <c r="AH165" s="4">
        <v>9524030.5373758599</v>
      </c>
      <c r="AI165" s="4">
        <v>7881056.8859084127</v>
      </c>
      <c r="AJ165" s="4">
        <v>6405772.9766337723</v>
      </c>
      <c r="AK165" s="4">
        <f t="shared" si="37"/>
        <v>0.78504110199223398</v>
      </c>
      <c r="AL165" s="4">
        <f t="shared" si="38"/>
        <v>-0.76130174677749263</v>
      </c>
      <c r="AM165" s="4"/>
      <c r="AN165" s="4">
        <v>9821887.4520427193</v>
      </c>
      <c r="AO165" s="4">
        <v>7455173.3480051951</v>
      </c>
      <c r="AP165" s="4">
        <v>7470350.3330264995</v>
      </c>
      <c r="AQ165" s="4">
        <v>6866751.2867263062</v>
      </c>
      <c r="AR165" s="4">
        <f t="shared" si="39"/>
        <v>0.73099630990275521</v>
      </c>
      <c r="AS165" s="4">
        <f t="shared" si="40"/>
        <v>-0.75353921098762622</v>
      </c>
      <c r="AT165" s="4"/>
      <c r="AU165" s="4">
        <v>10574587.705970947</v>
      </c>
      <c r="AV165" s="4">
        <v>10331428.780813837</v>
      </c>
      <c r="AW165" s="4">
        <v>7924044.1853972916</v>
      </c>
      <c r="AX165" s="4">
        <v>7598546.3231840152</v>
      </c>
      <c r="AY165" s="4">
        <v>4180213.5977411009</v>
      </c>
      <c r="AZ165" s="4">
        <f t="shared" si="41"/>
        <v>0.94215178170099478</v>
      </c>
      <c r="BA165" s="4">
        <f t="shared" si="42"/>
        <v>-0.98610021003008452</v>
      </c>
      <c r="BB165" s="4"/>
      <c r="BC165" s="4">
        <v>4317888.2242374858</v>
      </c>
      <c r="BD165" s="4">
        <v>4230173.005014101</v>
      </c>
      <c r="BE165" s="4">
        <v>3992579.5639717169</v>
      </c>
      <c r="BF165" s="4">
        <v>12297873.031811044</v>
      </c>
      <c r="BG165" s="4">
        <v>11479484.439892258</v>
      </c>
      <c r="BH165" s="4">
        <v>10891469.484671393</v>
      </c>
      <c r="BI165" s="4">
        <v>11556275.652124899</v>
      </c>
      <c r="BJ165" s="4">
        <v>9557775.6668933257</v>
      </c>
      <c r="BK165" s="4">
        <v>10401273.247317331</v>
      </c>
      <c r="BL165" s="4">
        <v>10801995.705071494</v>
      </c>
      <c r="BM165" s="4">
        <f t="shared" si="43"/>
        <v>0.16396612258096352</v>
      </c>
      <c r="BN165" s="4">
        <f t="shared" si="44"/>
        <v>-0.16045689954240594</v>
      </c>
      <c r="BO165" s="4"/>
    </row>
    <row r="166" spans="1:67" x14ac:dyDescent="0.25">
      <c r="A166" s="2">
        <v>193</v>
      </c>
      <c r="B166" s="2">
        <v>10.155483</v>
      </c>
      <c r="C166" s="3">
        <v>3524510.9804735701</v>
      </c>
      <c r="D166" s="3">
        <v>3373218.1452244394</v>
      </c>
      <c r="E166" s="3">
        <v>3153685.533806982</v>
      </c>
      <c r="F166" s="3">
        <v>3350471.5531683303</v>
      </c>
      <c r="G166" s="3">
        <v>3077713.1441756086</v>
      </c>
      <c r="H166" s="3">
        <v>3101027.8338701348</v>
      </c>
      <c r="I166" s="3">
        <v>3635960.921302306</v>
      </c>
      <c r="J166" s="3">
        <v>3473779.8214911371</v>
      </c>
      <c r="K166" s="3">
        <f t="shared" si="31"/>
        <v>-0.38112211019486369</v>
      </c>
      <c r="L166" s="3">
        <f t="shared" si="32"/>
        <v>0.52984138575627515</v>
      </c>
      <c r="M166" s="3"/>
      <c r="N166" s="3">
        <v>3350471.5531683303</v>
      </c>
      <c r="O166" s="3">
        <v>3815603.2198612769</v>
      </c>
      <c r="P166" s="3">
        <v>3640128.7376525374</v>
      </c>
      <c r="Q166" s="3">
        <v>3264199.0386021803</v>
      </c>
      <c r="R166" s="3">
        <v>3408296.6590284104</v>
      </c>
      <c r="S166" s="3">
        <f t="shared" si="33"/>
        <v>-0.6053363163148453</v>
      </c>
      <c r="T166" s="3">
        <f t="shared" si="34"/>
        <v>-0.30395772333230392</v>
      </c>
      <c r="U166" s="3"/>
      <c r="V166" s="3">
        <v>3350471.5531683303</v>
      </c>
      <c r="W166" s="3">
        <v>3349874.9166953596</v>
      </c>
      <c r="X166" s="3">
        <v>3610830.6350711691</v>
      </c>
      <c r="Y166" s="3">
        <v>3514890.5599994068</v>
      </c>
      <c r="Z166" s="3">
        <v>4014967.8219216433</v>
      </c>
      <c r="AA166" s="3">
        <f t="shared" si="35"/>
        <v>-0.81422606933696584</v>
      </c>
      <c r="AB166" s="3">
        <f t="shared" si="36"/>
        <v>0.86352756260106245</v>
      </c>
      <c r="AC166" s="3"/>
      <c r="AD166" s="3">
        <v>4087608.0042847209</v>
      </c>
      <c r="AE166" s="3">
        <v>3942629.1623452664</v>
      </c>
      <c r="AF166" s="3">
        <v>4014666.2991349441</v>
      </c>
      <c r="AG166" s="4">
        <v>2327248.3654411575</v>
      </c>
      <c r="AH166" s="4">
        <v>2766774.5277748108</v>
      </c>
      <c r="AI166" s="4">
        <v>2256712.9102231343</v>
      </c>
      <c r="AJ166" s="4">
        <v>1774027.7793183199</v>
      </c>
      <c r="AK166" s="4">
        <f t="shared" si="37"/>
        <v>0.77507935999840782</v>
      </c>
      <c r="AL166" s="4">
        <f t="shared" si="38"/>
        <v>-0.74922828276448494</v>
      </c>
      <c r="AM166" s="4"/>
      <c r="AN166" s="4">
        <v>2743928.1151043158</v>
      </c>
      <c r="AO166" s="4">
        <v>2103273.5800346336</v>
      </c>
      <c r="AP166" s="4">
        <v>2066232.5311395668</v>
      </c>
      <c r="AQ166" s="4">
        <v>1968472.9741162274</v>
      </c>
      <c r="AR166" s="4">
        <f t="shared" si="39"/>
        <v>0.70413046473276009</v>
      </c>
      <c r="AS166" s="4">
        <f t="shared" si="40"/>
        <v>-0.72244704911384205</v>
      </c>
      <c r="AT166" s="4"/>
      <c r="AU166" s="4">
        <v>3062831.8194581037</v>
      </c>
      <c r="AV166" s="4">
        <v>2918936.8087168322</v>
      </c>
      <c r="AW166" s="4">
        <v>2400914.7028342136</v>
      </c>
      <c r="AX166" s="4">
        <v>2360384.8948145416</v>
      </c>
      <c r="AY166" s="4">
        <v>1450808.248264042</v>
      </c>
      <c r="AZ166" s="4">
        <f t="shared" si="41"/>
        <v>0.92831170217028736</v>
      </c>
      <c r="BA166" s="4">
        <f t="shared" si="42"/>
        <v>-0.98700765248192412</v>
      </c>
      <c r="BB166" s="4"/>
      <c r="BC166" s="4">
        <v>1512938.5128190096</v>
      </c>
      <c r="BD166" s="4">
        <v>1477751.1054573706</v>
      </c>
      <c r="BE166" s="4">
        <v>1361735.1265157457</v>
      </c>
      <c r="BF166" s="4">
        <v>3611010.8248477597</v>
      </c>
      <c r="BG166" s="4">
        <v>3350578.1203882382</v>
      </c>
      <c r="BH166" s="4">
        <v>3280161.5593019603</v>
      </c>
      <c r="BI166" s="4">
        <v>3413916.8348459862</v>
      </c>
      <c r="BJ166" s="4">
        <v>2675638.6012867917</v>
      </c>
      <c r="BK166" s="4">
        <v>3010972.1983953146</v>
      </c>
      <c r="BL166" s="4">
        <v>3099492.7199237072</v>
      </c>
      <c r="BM166" s="4">
        <f t="shared" si="43"/>
        <v>0.21002338088642836</v>
      </c>
      <c r="BN166" s="4">
        <f t="shared" si="44"/>
        <v>-0.20532073619202201</v>
      </c>
      <c r="BO166" s="4"/>
    </row>
    <row r="167" spans="1:67" x14ac:dyDescent="0.25">
      <c r="A167" s="2">
        <v>194</v>
      </c>
      <c r="B167" s="2">
        <v>10.143102000000001</v>
      </c>
      <c r="C167" s="3">
        <v>57456.167973985132</v>
      </c>
      <c r="D167" s="3">
        <v>56296.549024291402</v>
      </c>
      <c r="E167" s="3">
        <v>47740.747642836097</v>
      </c>
      <c r="F167" s="3">
        <v>53831.154880370879</v>
      </c>
      <c r="G167" s="3">
        <v>62227.280309530572</v>
      </c>
      <c r="H167" s="3">
        <v>63345.452892477188</v>
      </c>
      <c r="I167" s="3">
        <v>70470.027759902165</v>
      </c>
      <c r="J167" s="3">
        <v>69080.179523416169</v>
      </c>
      <c r="K167" s="3">
        <f t="shared" si="31"/>
        <v>-0.54089161898729288</v>
      </c>
      <c r="L167" s="3">
        <f t="shared" si="32"/>
        <v>0.92760182696949955</v>
      </c>
      <c r="M167" s="3"/>
      <c r="N167" s="3">
        <v>53831.154880370879</v>
      </c>
      <c r="O167" s="3">
        <v>68604.71058683969</v>
      </c>
      <c r="P167" s="3">
        <v>65791.872755270029</v>
      </c>
      <c r="Q167" s="3">
        <v>58926.386809299343</v>
      </c>
      <c r="R167" s="3">
        <v>59854.368460755744</v>
      </c>
      <c r="S167" s="3">
        <f t="shared" si="33"/>
        <v>-0.80906364246408857</v>
      </c>
      <c r="T167" s="3">
        <f t="shared" si="34"/>
        <v>6.3981406234481564E-2</v>
      </c>
      <c r="U167" s="3"/>
      <c r="V167" s="3">
        <v>53831.154880370879</v>
      </c>
      <c r="W167" s="3">
        <v>53835.756705805987</v>
      </c>
      <c r="X167" s="3">
        <v>58340.761118015711</v>
      </c>
      <c r="Y167" s="3">
        <v>58626.097552249383</v>
      </c>
      <c r="Z167" s="3">
        <v>62826.587921615836</v>
      </c>
      <c r="AA167" s="3">
        <f t="shared" si="35"/>
        <v>-0.92497231253983792</v>
      </c>
      <c r="AB167" s="3">
        <f t="shared" si="36"/>
        <v>0.95224462473223148</v>
      </c>
      <c r="AC167" s="3"/>
      <c r="AD167" s="3">
        <v>72964.359807930217</v>
      </c>
      <c r="AE167" s="3">
        <v>52004.795535555953</v>
      </c>
      <c r="AF167" s="3">
        <v>63510.608421361343</v>
      </c>
      <c r="AG167" s="4">
        <v>82530.636681450502</v>
      </c>
      <c r="AH167" s="4">
        <v>94322.405533548634</v>
      </c>
      <c r="AI167" s="4">
        <v>100608.16992760536</v>
      </c>
      <c r="AJ167" s="4">
        <v>80437.841587902119</v>
      </c>
      <c r="AK167" s="4">
        <f t="shared" si="37"/>
        <v>7.9223331577998685E-2</v>
      </c>
      <c r="AL167" s="4">
        <f t="shared" si="38"/>
        <v>2.4114479343733872E-2</v>
      </c>
      <c r="AM167" s="4"/>
      <c r="AN167" s="4">
        <v>95173.383944615911</v>
      </c>
      <c r="AO167" s="4">
        <v>99126.925828076899</v>
      </c>
      <c r="AP167" s="4">
        <v>78883.623715109366</v>
      </c>
      <c r="AQ167" s="4">
        <v>132595.07090238357</v>
      </c>
      <c r="AR167" s="4">
        <f t="shared" si="39"/>
        <v>-0.70830493706513198</v>
      </c>
      <c r="AS167" s="4">
        <f t="shared" si="40"/>
        <v>0.75033245275546101</v>
      </c>
      <c r="AT167" s="4"/>
      <c r="AU167" s="4">
        <v>170552.65378147154</v>
      </c>
      <c r="AV167" s="4">
        <v>142529.08272912368</v>
      </c>
      <c r="AW167" s="4">
        <v>133580.61412159776</v>
      </c>
      <c r="AX167" s="4">
        <v>147391.35750632046</v>
      </c>
      <c r="AY167" s="4">
        <v>204299.87514545105</v>
      </c>
      <c r="AZ167" s="4">
        <f t="shared" si="41"/>
        <v>-0.32984352378625176</v>
      </c>
      <c r="BA167" s="4">
        <f t="shared" si="42"/>
        <v>0.64220395922057394</v>
      </c>
      <c r="BB167" s="4"/>
      <c r="BC167" s="4">
        <v>208897.70449161826</v>
      </c>
      <c r="BD167" s="4">
        <v>225979.53862952327</v>
      </c>
      <c r="BE167" s="4">
        <v>178022.38231521155</v>
      </c>
      <c r="BF167" s="4">
        <v>153201.28334634384</v>
      </c>
      <c r="BG167" s="4">
        <v>126533.3307988407</v>
      </c>
      <c r="BH167" s="4">
        <v>128138.8738186604</v>
      </c>
      <c r="BI167" s="4">
        <v>135957.82932128164</v>
      </c>
      <c r="BJ167" s="4">
        <v>90606.335377151743</v>
      </c>
      <c r="BK167" s="4">
        <v>213709.3682612837</v>
      </c>
      <c r="BL167" s="4">
        <v>133028.6793379802</v>
      </c>
      <c r="BM167" s="4">
        <f t="shared" si="43"/>
        <v>-0.2074175511511325</v>
      </c>
      <c r="BN167" s="4">
        <f t="shared" si="44"/>
        <v>0.22636776688698854</v>
      </c>
      <c r="BO167" s="4"/>
    </row>
    <row r="168" spans="1:67" x14ac:dyDescent="0.25">
      <c r="A168" s="2">
        <v>195</v>
      </c>
      <c r="B168" s="2">
        <v>10.145115000000001</v>
      </c>
      <c r="C168" s="3">
        <v>0</v>
      </c>
      <c r="D168" s="3">
        <v>0</v>
      </c>
      <c r="E168" s="3">
        <v>8798.4109671791884</v>
      </c>
      <c r="F168" s="3">
        <v>2932.8036557263963</v>
      </c>
      <c r="G168" s="3">
        <v>0</v>
      </c>
      <c r="H168" s="3">
        <v>0</v>
      </c>
      <c r="I168" s="3">
        <v>0</v>
      </c>
      <c r="J168" s="3">
        <v>0</v>
      </c>
      <c r="K168" s="3">
        <f t="shared" si="31"/>
        <v>0.34114411961050656</v>
      </c>
      <c r="L168" s="3">
        <f t="shared" si="32"/>
        <v>-0.70710678118654757</v>
      </c>
      <c r="M168" s="3"/>
      <c r="N168" s="3">
        <v>2932.8036557263963</v>
      </c>
      <c r="O168" s="3">
        <v>43129.937010811358</v>
      </c>
      <c r="P168" s="3">
        <v>0</v>
      </c>
      <c r="Q168" s="3">
        <v>0</v>
      </c>
      <c r="R168" s="3">
        <v>0</v>
      </c>
      <c r="S168" s="3">
        <f t="shared" si="33"/>
        <v>-0.12766891756906301</v>
      </c>
      <c r="T168" s="3">
        <f t="shared" si="34"/>
        <v>-0.40766853825929328</v>
      </c>
      <c r="U168" s="3"/>
      <c r="V168" s="3">
        <v>2932.8036557263963</v>
      </c>
      <c r="W168" s="3">
        <v>2921.0587525002898</v>
      </c>
      <c r="X168" s="3">
        <v>0</v>
      </c>
      <c r="Y168" s="3">
        <v>0</v>
      </c>
      <c r="Z168" s="3">
        <v>0</v>
      </c>
      <c r="AA168" s="3">
        <f t="shared" si="35"/>
        <v>0.85395116762356127</v>
      </c>
      <c r="AB168" s="3">
        <f t="shared" si="36"/>
        <v>-0.86660168041277874</v>
      </c>
      <c r="AC168" s="3"/>
      <c r="AD168" s="3">
        <v>0</v>
      </c>
      <c r="AE168" s="3">
        <v>0</v>
      </c>
      <c r="AF168" s="3">
        <v>0</v>
      </c>
      <c r="AG168" s="4">
        <v>11592.274860789799</v>
      </c>
      <c r="AH168" s="4">
        <v>0</v>
      </c>
      <c r="AI168" s="4">
        <v>0</v>
      </c>
      <c r="AJ168" s="4">
        <v>0</v>
      </c>
      <c r="AK168" s="4">
        <f t="shared" si="37"/>
        <v>0.68844797384513101</v>
      </c>
      <c r="AL168" s="4">
        <f t="shared" si="38"/>
        <v>-0.70274604295880205</v>
      </c>
      <c r="AM168" s="4"/>
      <c r="AN168" s="4">
        <v>0</v>
      </c>
      <c r="AO168" s="4">
        <v>0</v>
      </c>
      <c r="AP168" s="4">
        <v>0</v>
      </c>
      <c r="AQ168" s="4">
        <v>0</v>
      </c>
      <c r="AR168" s="4" t="e">
        <f t="shared" si="39"/>
        <v>#DIV/0!</v>
      </c>
      <c r="AS168" s="4" t="e">
        <f t="shared" si="40"/>
        <v>#DIV/0!</v>
      </c>
      <c r="AT168" s="4"/>
      <c r="AU168" s="4">
        <v>0</v>
      </c>
      <c r="AV168" s="4">
        <v>0</v>
      </c>
      <c r="AW168" s="4">
        <v>0</v>
      </c>
      <c r="AX168" s="4">
        <v>7057.47013717971</v>
      </c>
      <c r="AY168" s="4">
        <v>0</v>
      </c>
      <c r="AZ168" s="4">
        <f t="shared" si="41"/>
        <v>-0.3717978803787888</v>
      </c>
      <c r="BA168" s="4">
        <f t="shared" si="42"/>
        <v>0.16929979439493009</v>
      </c>
      <c r="BB168" s="4"/>
      <c r="BC168" s="4">
        <v>0</v>
      </c>
      <c r="BD168" s="4">
        <v>0</v>
      </c>
      <c r="BE168" s="4">
        <v>0</v>
      </c>
      <c r="BF168" s="4">
        <v>0</v>
      </c>
      <c r="BG168" s="4">
        <v>0</v>
      </c>
      <c r="BH168" s="4">
        <v>0</v>
      </c>
      <c r="BI168" s="4">
        <v>0</v>
      </c>
      <c r="BJ168" s="4">
        <v>0</v>
      </c>
      <c r="BK168" s="4">
        <v>0</v>
      </c>
      <c r="BL168" s="4">
        <v>0</v>
      </c>
      <c r="BM168" s="4" t="e">
        <f t="shared" si="43"/>
        <v>#DIV/0!</v>
      </c>
      <c r="BN168" s="4" t="e">
        <f t="shared" si="44"/>
        <v>#DIV/0!</v>
      </c>
      <c r="BO168" s="4"/>
    </row>
    <row r="169" spans="1:67" x14ac:dyDescent="0.25">
      <c r="A169" s="2">
        <v>197</v>
      </c>
      <c r="B169" s="2">
        <v>10.300891</v>
      </c>
      <c r="C169" s="3">
        <v>0</v>
      </c>
      <c r="D169" s="3">
        <v>0</v>
      </c>
      <c r="E169" s="3">
        <v>0</v>
      </c>
      <c r="F169" s="3">
        <v>0</v>
      </c>
      <c r="G169" s="3">
        <v>0</v>
      </c>
      <c r="H169" s="3">
        <v>0</v>
      </c>
      <c r="I169" s="3">
        <v>0</v>
      </c>
      <c r="J169" s="3">
        <v>0</v>
      </c>
      <c r="K169" s="3" t="e">
        <f t="shared" si="31"/>
        <v>#DIV/0!</v>
      </c>
      <c r="L169" s="3" t="e">
        <f t="shared" si="32"/>
        <v>#DIV/0!</v>
      </c>
      <c r="M169" s="3"/>
      <c r="N169" s="3">
        <v>0</v>
      </c>
      <c r="O169" s="3">
        <v>0</v>
      </c>
      <c r="P169" s="3">
        <v>0</v>
      </c>
      <c r="Q169" s="3">
        <v>0</v>
      </c>
      <c r="R169" s="3">
        <v>0</v>
      </c>
      <c r="S169" s="3" t="e">
        <f t="shared" si="33"/>
        <v>#DIV/0!</v>
      </c>
      <c r="T169" s="3" t="e">
        <f t="shared" si="34"/>
        <v>#DIV/0!</v>
      </c>
      <c r="U169" s="3"/>
      <c r="V169" s="3">
        <v>0</v>
      </c>
      <c r="W169" s="3">
        <v>0</v>
      </c>
      <c r="X169" s="3">
        <v>119165.2998662366</v>
      </c>
      <c r="Y169" s="3">
        <v>0</v>
      </c>
      <c r="Z169" s="3">
        <v>0</v>
      </c>
      <c r="AA169" s="3">
        <f t="shared" si="35"/>
        <v>6.9104890126227378E-2</v>
      </c>
      <c r="AB169" s="3">
        <f t="shared" si="36"/>
        <v>2.4671031269242377E-17</v>
      </c>
      <c r="AC169" s="3"/>
      <c r="AD169" s="3">
        <v>0</v>
      </c>
      <c r="AE169" s="3">
        <v>0</v>
      </c>
      <c r="AF169" s="3">
        <v>0</v>
      </c>
      <c r="AG169" s="4">
        <v>0</v>
      </c>
      <c r="AH169" s="4">
        <v>0</v>
      </c>
      <c r="AI169" s="4">
        <v>0</v>
      </c>
      <c r="AJ169" s="4">
        <v>0</v>
      </c>
      <c r="AK169" s="4" t="e">
        <f t="shared" si="37"/>
        <v>#DIV/0!</v>
      </c>
      <c r="AL169" s="4" t="e">
        <f t="shared" si="38"/>
        <v>#DIV/0!</v>
      </c>
      <c r="AM169" s="4"/>
      <c r="AN169" s="4">
        <v>0</v>
      </c>
      <c r="AO169" s="4">
        <v>118413.77458326907</v>
      </c>
      <c r="AP169" s="4">
        <v>0</v>
      </c>
      <c r="AQ169" s="4">
        <v>0</v>
      </c>
      <c r="AR169" s="4">
        <f t="shared" si="39"/>
        <v>0.38902314543112904</v>
      </c>
      <c r="AS169" s="4">
        <f t="shared" si="40"/>
        <v>-0.31866310791756358</v>
      </c>
      <c r="AT169" s="4"/>
      <c r="AU169" s="4">
        <v>0</v>
      </c>
      <c r="AV169" s="4">
        <v>0</v>
      </c>
      <c r="AW169" s="4">
        <v>0</v>
      </c>
      <c r="AX169" s="4">
        <v>0</v>
      </c>
      <c r="AY169" s="4">
        <v>0</v>
      </c>
      <c r="AZ169" s="4" t="e">
        <f t="shared" si="41"/>
        <v>#DIV/0!</v>
      </c>
      <c r="BA169" s="4" t="e">
        <f t="shared" si="42"/>
        <v>#DIV/0!</v>
      </c>
      <c r="BB169" s="4"/>
      <c r="BC169" s="4">
        <v>0</v>
      </c>
      <c r="BD169" s="4">
        <v>0</v>
      </c>
      <c r="BE169" s="4">
        <v>0</v>
      </c>
      <c r="BF169" s="4">
        <v>14674.171119795163</v>
      </c>
      <c r="BG169" s="4">
        <v>0</v>
      </c>
      <c r="BH169" s="4">
        <v>0</v>
      </c>
      <c r="BI169" s="4">
        <v>4891.3903732650542</v>
      </c>
      <c r="BJ169" s="4">
        <v>0</v>
      </c>
      <c r="BK169" s="4">
        <v>0</v>
      </c>
      <c r="BL169" s="4">
        <v>0</v>
      </c>
      <c r="BM169" s="4">
        <f t="shared" si="43"/>
        <v>0.72526497120174993</v>
      </c>
      <c r="BN169" s="4">
        <f t="shared" si="44"/>
        <v>-0.72558924384173162</v>
      </c>
      <c r="BO169" s="4"/>
    </row>
    <row r="170" spans="1:67" x14ac:dyDescent="0.25">
      <c r="A170" s="2">
        <v>198</v>
      </c>
      <c r="B170" s="2">
        <v>10.317591999999999</v>
      </c>
      <c r="C170" s="3">
        <v>0</v>
      </c>
      <c r="D170" s="3">
        <v>0</v>
      </c>
      <c r="E170" s="3">
        <v>0</v>
      </c>
      <c r="F170" s="3">
        <v>0</v>
      </c>
      <c r="G170" s="3">
        <v>0</v>
      </c>
      <c r="H170" s="3">
        <v>0</v>
      </c>
      <c r="I170" s="3">
        <v>110270.47112776036</v>
      </c>
      <c r="J170" s="3">
        <v>0</v>
      </c>
      <c r="K170" s="3">
        <f t="shared" si="31"/>
        <v>0.1516196087157807</v>
      </c>
      <c r="L170" s="3">
        <f t="shared" si="32"/>
        <v>0.35355339059327379</v>
      </c>
      <c r="M170" s="3"/>
      <c r="N170" s="3">
        <v>0</v>
      </c>
      <c r="O170" s="3">
        <v>0</v>
      </c>
      <c r="P170" s="3">
        <v>13409.628596273309</v>
      </c>
      <c r="Q170" s="3">
        <v>0</v>
      </c>
      <c r="R170" s="3">
        <v>0</v>
      </c>
      <c r="S170" s="3">
        <f t="shared" si="33"/>
        <v>-0.82067500430229212</v>
      </c>
      <c r="T170" s="3">
        <f t="shared" si="34"/>
        <v>-2.740503603531578E-17</v>
      </c>
      <c r="U170" s="3"/>
      <c r="V170" s="3">
        <v>0</v>
      </c>
      <c r="W170" s="3">
        <v>0</v>
      </c>
      <c r="X170" s="3">
        <v>0</v>
      </c>
      <c r="Y170" s="3">
        <v>0</v>
      </c>
      <c r="Z170" s="3">
        <v>0</v>
      </c>
      <c r="AA170" s="3" t="e">
        <f t="shared" si="35"/>
        <v>#DIV/0!</v>
      </c>
      <c r="AB170" s="3" t="e">
        <f t="shared" si="36"/>
        <v>#DIV/0!</v>
      </c>
      <c r="AC170" s="3"/>
      <c r="AD170" s="3">
        <v>0</v>
      </c>
      <c r="AE170" s="3">
        <v>0</v>
      </c>
      <c r="AF170" s="3">
        <v>0</v>
      </c>
      <c r="AG170" s="4">
        <v>0</v>
      </c>
      <c r="AH170" s="4">
        <v>31055.715848953831</v>
      </c>
      <c r="AI170" s="4">
        <v>0</v>
      </c>
      <c r="AJ170" s="4">
        <v>0</v>
      </c>
      <c r="AK170" s="4">
        <f t="shared" si="37"/>
        <v>0.37441907349472037</v>
      </c>
      <c r="AL170" s="4">
        <f t="shared" si="38"/>
        <v>-0.40370517361463099</v>
      </c>
      <c r="AM170" s="4"/>
      <c r="AN170" s="4">
        <v>80165.412880639429</v>
      </c>
      <c r="AO170" s="4">
        <v>0</v>
      </c>
      <c r="AP170" s="4">
        <v>0</v>
      </c>
      <c r="AQ170" s="4">
        <v>0</v>
      </c>
      <c r="AR170" s="4">
        <f t="shared" si="39"/>
        <v>0.58113334070576061</v>
      </c>
      <c r="AS170" s="4">
        <f t="shared" si="40"/>
        <v>-0.60191920384428677</v>
      </c>
      <c r="AT170" s="4"/>
      <c r="AU170" s="4">
        <v>0</v>
      </c>
      <c r="AV170" s="4">
        <v>0</v>
      </c>
      <c r="AW170" s="4">
        <v>0</v>
      </c>
      <c r="AX170" s="4">
        <v>0</v>
      </c>
      <c r="AY170" s="4">
        <v>0</v>
      </c>
      <c r="AZ170" s="4" t="e">
        <f t="shared" si="41"/>
        <v>#DIV/0!</v>
      </c>
      <c r="BA170" s="4" t="e">
        <f t="shared" si="42"/>
        <v>#DIV/0!</v>
      </c>
      <c r="BB170" s="4"/>
      <c r="BC170" s="4">
        <v>0</v>
      </c>
      <c r="BD170" s="4">
        <v>0</v>
      </c>
      <c r="BE170" s="4">
        <v>0</v>
      </c>
      <c r="BF170" s="4">
        <v>0</v>
      </c>
      <c r="BG170" s="4">
        <v>108717.44633477366</v>
      </c>
      <c r="BH170" s="4">
        <v>0</v>
      </c>
      <c r="BI170" s="4">
        <v>36239.148778257884</v>
      </c>
      <c r="BJ170" s="4">
        <v>0</v>
      </c>
      <c r="BK170" s="4">
        <v>0</v>
      </c>
      <c r="BL170" s="4">
        <v>0</v>
      </c>
      <c r="BM170" s="4">
        <f t="shared" si="43"/>
        <v>0.72526497120174993</v>
      </c>
      <c r="BN170" s="4">
        <f t="shared" si="44"/>
        <v>-0.72558924384173173</v>
      </c>
      <c r="BO170" s="4"/>
    </row>
    <row r="171" spans="1:67" x14ac:dyDescent="0.25">
      <c r="A171" s="2">
        <v>201</v>
      </c>
      <c r="B171" s="2">
        <v>10.162985000000001</v>
      </c>
      <c r="C171" s="3">
        <v>0</v>
      </c>
      <c r="D171" s="3">
        <v>0</v>
      </c>
      <c r="E171" s="3">
        <v>0</v>
      </c>
      <c r="F171" s="3">
        <v>0</v>
      </c>
      <c r="G171" s="3">
        <v>0</v>
      </c>
      <c r="H171" s="3">
        <v>0</v>
      </c>
      <c r="I171" s="3">
        <v>0</v>
      </c>
      <c r="J171" s="3">
        <v>0</v>
      </c>
      <c r="K171" s="3" t="e">
        <f t="shared" si="31"/>
        <v>#DIV/0!</v>
      </c>
      <c r="L171" s="3" t="e">
        <f t="shared" si="32"/>
        <v>#DIV/0!</v>
      </c>
      <c r="M171" s="3"/>
      <c r="N171" s="3">
        <v>0</v>
      </c>
      <c r="O171" s="3">
        <v>0</v>
      </c>
      <c r="P171" s="3">
        <v>0</v>
      </c>
      <c r="Q171" s="3">
        <v>0</v>
      </c>
      <c r="R171" s="3">
        <v>0</v>
      </c>
      <c r="S171" s="3" t="e">
        <f t="shared" si="33"/>
        <v>#DIV/0!</v>
      </c>
      <c r="T171" s="3" t="e">
        <f t="shared" si="34"/>
        <v>#DIV/0!</v>
      </c>
      <c r="U171" s="3"/>
      <c r="V171" s="3">
        <v>0</v>
      </c>
      <c r="W171" s="3">
        <v>0</v>
      </c>
      <c r="X171" s="3">
        <v>0</v>
      </c>
      <c r="Y171" s="3">
        <v>0</v>
      </c>
      <c r="Z171" s="3">
        <v>5642.4704249190727</v>
      </c>
      <c r="AA171" s="3">
        <f t="shared" si="35"/>
        <v>-0.66513456746493893</v>
      </c>
      <c r="AB171" s="3">
        <f t="shared" si="36"/>
        <v>0.70710678118654746</v>
      </c>
      <c r="AC171" s="3"/>
      <c r="AD171" s="3">
        <v>0</v>
      </c>
      <c r="AE171" s="3">
        <v>16927.411274757218</v>
      </c>
      <c r="AF171" s="3">
        <v>0</v>
      </c>
      <c r="AG171" s="4">
        <v>0</v>
      </c>
      <c r="AH171" s="4">
        <v>0</v>
      </c>
      <c r="AI171" s="4">
        <v>0</v>
      </c>
      <c r="AJ171" s="4">
        <v>0</v>
      </c>
      <c r="AK171" s="4" t="e">
        <f t="shared" si="37"/>
        <v>#DIV/0!</v>
      </c>
      <c r="AL171" s="4" t="e">
        <f t="shared" si="38"/>
        <v>#DIV/0!</v>
      </c>
      <c r="AM171" s="4"/>
      <c r="AN171" s="4">
        <v>0</v>
      </c>
      <c r="AO171" s="4">
        <v>0</v>
      </c>
      <c r="AP171" s="4">
        <v>0</v>
      </c>
      <c r="AQ171" s="4">
        <v>0</v>
      </c>
      <c r="AR171" s="4" t="e">
        <f t="shared" si="39"/>
        <v>#DIV/0!</v>
      </c>
      <c r="AS171" s="4" t="e">
        <f t="shared" si="40"/>
        <v>#DIV/0!</v>
      </c>
      <c r="AT171" s="4"/>
      <c r="AU171" s="4">
        <v>0</v>
      </c>
      <c r="AV171" s="4">
        <v>8488.398351904294</v>
      </c>
      <c r="AW171" s="4">
        <v>0</v>
      </c>
      <c r="AX171" s="4">
        <v>0</v>
      </c>
      <c r="AY171" s="4">
        <v>0</v>
      </c>
      <c r="AZ171" s="4">
        <f t="shared" si="41"/>
        <v>0.48833154437811083</v>
      </c>
      <c r="BA171" s="4">
        <f t="shared" si="42"/>
        <v>-0.39503285358817031</v>
      </c>
      <c r="BB171" s="4"/>
      <c r="BC171" s="4">
        <v>0</v>
      </c>
      <c r="BD171" s="4">
        <v>0</v>
      </c>
      <c r="BE171" s="4">
        <v>0</v>
      </c>
      <c r="BF171" s="4">
        <v>0</v>
      </c>
      <c r="BG171" s="4">
        <v>0</v>
      </c>
      <c r="BH171" s="4">
        <v>0</v>
      </c>
      <c r="BI171" s="4">
        <v>0</v>
      </c>
      <c r="BJ171" s="4">
        <v>0</v>
      </c>
      <c r="BK171" s="4">
        <v>0</v>
      </c>
      <c r="BL171" s="4">
        <v>0</v>
      </c>
      <c r="BM171" s="4" t="e">
        <f t="shared" si="43"/>
        <v>#DIV/0!</v>
      </c>
      <c r="BN171" s="4" t="e">
        <f t="shared" si="44"/>
        <v>#DIV/0!</v>
      </c>
      <c r="BO171" s="4"/>
    </row>
    <row r="172" spans="1:67" x14ac:dyDescent="0.25">
      <c r="A172" s="2">
        <v>203</v>
      </c>
      <c r="B172" s="2">
        <v>10.232462999999999</v>
      </c>
      <c r="C172" s="3">
        <v>20513229.49212281</v>
      </c>
      <c r="D172" s="3">
        <v>18553079.805137768</v>
      </c>
      <c r="E172" s="3">
        <v>17563596.941146962</v>
      </c>
      <c r="F172" s="3">
        <v>18876635.412802514</v>
      </c>
      <c r="G172" s="3">
        <v>16313834.672023956</v>
      </c>
      <c r="H172" s="3">
        <v>16529365.697321005</v>
      </c>
      <c r="I172" s="3">
        <v>19496620.65987226</v>
      </c>
      <c r="J172" s="3">
        <v>19528542.688921046</v>
      </c>
      <c r="K172" s="3">
        <f t="shared" si="31"/>
        <v>-0.48573614971640183</v>
      </c>
      <c r="L172" s="3">
        <f t="shared" si="32"/>
        <v>0.44337721123723656</v>
      </c>
      <c r="M172" s="3"/>
      <c r="N172" s="3">
        <v>18876635.412802514</v>
      </c>
      <c r="O172" s="3">
        <v>21251967.559794854</v>
      </c>
      <c r="P172" s="3">
        <v>20644502.900681559</v>
      </c>
      <c r="Q172" s="3">
        <v>17655080.2690081</v>
      </c>
      <c r="R172" s="3">
        <v>18558363.757973623</v>
      </c>
      <c r="S172" s="3">
        <f t="shared" si="33"/>
        <v>-0.59505398003138066</v>
      </c>
      <c r="T172" s="3">
        <f t="shared" si="34"/>
        <v>-0.44610543601666836</v>
      </c>
      <c r="U172" s="3"/>
      <c r="V172" s="3">
        <v>18876635.412802514</v>
      </c>
      <c r="W172" s="3">
        <v>18866429.464467358</v>
      </c>
      <c r="X172" s="3">
        <v>20720911.89344503</v>
      </c>
      <c r="Y172" s="3">
        <v>19995981.220805611</v>
      </c>
      <c r="Z172" s="3">
        <v>23531359.989279103</v>
      </c>
      <c r="AA172" s="3">
        <f t="shared" si="35"/>
        <v>-0.8094521455716337</v>
      </c>
      <c r="AB172" s="3">
        <f t="shared" si="36"/>
        <v>0.85970586052131559</v>
      </c>
      <c r="AC172" s="3"/>
      <c r="AD172" s="3">
        <v>24467282.801413905</v>
      </c>
      <c r="AE172" s="3">
        <v>22535896.82179115</v>
      </c>
      <c r="AF172" s="3">
        <v>23590900.344632249</v>
      </c>
      <c r="AG172" s="4">
        <v>12692788.875166859</v>
      </c>
      <c r="AH172" s="4">
        <v>15954778.450868068</v>
      </c>
      <c r="AI172" s="4">
        <v>11823212.228768121</v>
      </c>
      <c r="AJ172" s="4">
        <v>9840577.5618314687</v>
      </c>
      <c r="AK172" s="4">
        <f t="shared" si="37"/>
        <v>0.73583184108090716</v>
      </c>
      <c r="AL172" s="4">
        <f t="shared" si="38"/>
        <v>-0.73222217429555891</v>
      </c>
      <c r="AM172" s="4"/>
      <c r="AN172" s="4">
        <v>15413070.823540125</v>
      </c>
      <c r="AO172" s="4">
        <v>11625844.983740604</v>
      </c>
      <c r="AP172" s="4">
        <v>11629029.862898011</v>
      </c>
      <c r="AQ172" s="4">
        <v>9445437.8674664479</v>
      </c>
      <c r="AR172" s="4">
        <f t="shared" si="39"/>
        <v>0.84699253275593589</v>
      </c>
      <c r="AS172" s="4">
        <f t="shared" si="40"/>
        <v>-0.8695260284178995</v>
      </c>
      <c r="AT172" s="4"/>
      <c r="AU172" s="4">
        <v>17131464.166273445</v>
      </c>
      <c r="AV172" s="4">
        <v>15091630.562864227</v>
      </c>
      <c r="AW172" s="4">
        <v>11587914.525914319</v>
      </c>
      <c r="AX172" s="4">
        <v>11780003.852499921</v>
      </c>
      <c r="AY172" s="4">
        <v>6065556.0018312754</v>
      </c>
      <c r="AZ172" s="4">
        <f t="shared" si="41"/>
        <v>0.94145508962383651</v>
      </c>
      <c r="BA172" s="4">
        <f t="shared" si="42"/>
        <v>-0.9732210171252903</v>
      </c>
      <c r="BB172" s="4"/>
      <c r="BC172" s="4">
        <v>6178700.881915655</v>
      </c>
      <c r="BD172" s="4">
        <v>6203081.308800946</v>
      </c>
      <c r="BE172" s="4">
        <v>5814885.8147772262</v>
      </c>
      <c r="BF172" s="4">
        <v>18868600.612625025</v>
      </c>
      <c r="BG172" s="4">
        <v>18107165.613396537</v>
      </c>
      <c r="BH172" s="4">
        <v>16914915.471279509</v>
      </c>
      <c r="BI172" s="4">
        <v>17963560.565767024</v>
      </c>
      <c r="BJ172" s="4">
        <v>14467513.390919572</v>
      </c>
      <c r="BK172" s="4">
        <v>16402420.322012067</v>
      </c>
      <c r="BL172" s="4">
        <v>16824720.418416962</v>
      </c>
      <c r="BM172" s="4">
        <f t="shared" si="43"/>
        <v>8.8117516490708273E-2</v>
      </c>
      <c r="BN172" s="4">
        <f t="shared" si="44"/>
        <v>-8.2152743694156302E-2</v>
      </c>
      <c r="BO172" s="4"/>
    </row>
    <row r="173" spans="1:67" x14ac:dyDescent="0.25">
      <c r="A173" s="2">
        <v>204</v>
      </c>
      <c r="B173" s="2">
        <v>10.233492</v>
      </c>
      <c r="C173" s="3">
        <v>8721.600042213402</v>
      </c>
      <c r="D173" s="3">
        <v>220268.02459816815</v>
      </c>
      <c r="E173" s="3">
        <v>0</v>
      </c>
      <c r="F173" s="3">
        <v>76329.874880127187</v>
      </c>
      <c r="G173" s="3">
        <v>153106.91170685348</v>
      </c>
      <c r="H173" s="3">
        <v>159324.05546521649</v>
      </c>
      <c r="I173" s="3">
        <v>310181.08869349939</v>
      </c>
      <c r="J173" s="3">
        <v>51227.781742068481</v>
      </c>
      <c r="K173" s="3">
        <f t="shared" si="31"/>
        <v>0.44272069469605807</v>
      </c>
      <c r="L173" s="3">
        <f t="shared" si="32"/>
        <v>0.16702962128701773</v>
      </c>
      <c r="M173" s="3"/>
      <c r="N173" s="3">
        <v>76329.874880127187</v>
      </c>
      <c r="O173" s="3">
        <v>114815.90054131692</v>
      </c>
      <c r="P173" s="3">
        <v>67472.37490895798</v>
      </c>
      <c r="Q173" s="3">
        <v>153333.75312523759</v>
      </c>
      <c r="R173" s="3">
        <v>206721.75916530678</v>
      </c>
      <c r="S173" s="3">
        <f t="shared" si="33"/>
        <v>0.29317983951516063</v>
      </c>
      <c r="T173" s="3">
        <f t="shared" si="34"/>
        <v>0.82208449587427035</v>
      </c>
      <c r="U173" s="3"/>
      <c r="V173" s="3">
        <v>76329.874880127187</v>
      </c>
      <c r="W173" s="3">
        <v>77867.921919506975</v>
      </c>
      <c r="X173" s="3">
        <v>83457.951657295402</v>
      </c>
      <c r="Y173" s="3">
        <v>87780.598070211156</v>
      </c>
      <c r="Z173" s="3">
        <v>183009.44217753652</v>
      </c>
      <c r="AA173" s="3">
        <f t="shared" si="35"/>
        <v>-0.73470905309352841</v>
      </c>
      <c r="AB173" s="3">
        <f t="shared" si="36"/>
        <v>0.77269366421517982</v>
      </c>
      <c r="AC173" s="3"/>
      <c r="AD173" s="3">
        <v>60852.218057319325</v>
      </c>
      <c r="AE173" s="3">
        <v>55643.764397016756</v>
      </c>
      <c r="AF173" s="3">
        <v>432532.3440782734</v>
      </c>
      <c r="AG173" s="4">
        <v>156250.26579360003</v>
      </c>
      <c r="AH173" s="4">
        <v>200604.43348859905</v>
      </c>
      <c r="AI173" s="4">
        <v>293054.63840353949</v>
      </c>
      <c r="AJ173" s="4">
        <v>312877.99472937972</v>
      </c>
      <c r="AK173" s="4">
        <f t="shared" si="37"/>
        <v>-0.97093063162661319</v>
      </c>
      <c r="AL173" s="4">
        <f t="shared" si="38"/>
        <v>0.99201653044276772</v>
      </c>
      <c r="AM173" s="4"/>
      <c r="AN173" s="4">
        <v>256122.34632335388</v>
      </c>
      <c r="AO173" s="4">
        <v>256769.17838038818</v>
      </c>
      <c r="AP173" s="4">
        <v>260614.97949182556</v>
      </c>
      <c r="AQ173" s="4">
        <v>329478.61560751713</v>
      </c>
      <c r="AR173" s="4">
        <f t="shared" si="39"/>
        <v>-0.93762656854106363</v>
      </c>
      <c r="AS173" s="4">
        <f t="shared" si="40"/>
        <v>0.94960900262729098</v>
      </c>
      <c r="AT173" s="4"/>
      <c r="AU173" s="4">
        <v>62930.868212199639</v>
      </c>
      <c r="AV173" s="4">
        <v>166666.67964401236</v>
      </c>
      <c r="AW173" s="4">
        <v>158675.77247268424</v>
      </c>
      <c r="AX173" s="4">
        <v>132341.15155046122</v>
      </c>
      <c r="AY173" s="4">
        <v>164306.71020123785</v>
      </c>
      <c r="AZ173" s="4">
        <f t="shared" si="41"/>
        <v>-0.55294792909839507</v>
      </c>
      <c r="BA173" s="4">
        <f t="shared" si="42"/>
        <v>0.49892692461312643</v>
      </c>
      <c r="BB173" s="4"/>
      <c r="BC173" s="4">
        <v>296544.3227718249</v>
      </c>
      <c r="BD173" s="4">
        <v>66750.650365984169</v>
      </c>
      <c r="BE173" s="4">
        <v>129625.15746590441</v>
      </c>
      <c r="BF173" s="4">
        <v>373500.93229305051</v>
      </c>
      <c r="BG173" s="4">
        <v>33762.438008413432</v>
      </c>
      <c r="BH173" s="4">
        <v>234692.92726400157</v>
      </c>
      <c r="BI173" s="4">
        <v>213985.43252182184</v>
      </c>
      <c r="BJ173" s="4">
        <v>44259.986115064712</v>
      </c>
      <c r="BK173" s="4">
        <v>301108.31912234984</v>
      </c>
      <c r="BL173" s="4">
        <v>72526.550883850461</v>
      </c>
      <c r="BM173" s="4">
        <f t="shared" si="43"/>
        <v>0.25204040637437308</v>
      </c>
      <c r="BN173" s="4">
        <f t="shared" si="44"/>
        <v>-0.23355626459081966</v>
      </c>
      <c r="BO173" s="4"/>
    </row>
    <row r="174" spans="1:67" x14ac:dyDescent="0.25">
      <c r="A174" s="2">
        <v>207</v>
      </c>
      <c r="B174" s="2">
        <v>10.287437000000001</v>
      </c>
      <c r="C174" s="3">
        <v>580449.1853695903</v>
      </c>
      <c r="D174" s="3">
        <v>2678705.0045944927</v>
      </c>
      <c r="E174" s="3">
        <v>756646.86947802571</v>
      </c>
      <c r="F174" s="3">
        <v>1338600.3531473696</v>
      </c>
      <c r="G174" s="3">
        <v>1687737.3864590731</v>
      </c>
      <c r="H174" s="3">
        <v>1598409.18311989</v>
      </c>
      <c r="I174" s="3">
        <v>3427487.6656168718</v>
      </c>
      <c r="J174" s="3">
        <v>763690.17422004102</v>
      </c>
      <c r="K174" s="3">
        <f t="shared" si="31"/>
        <v>0.45937197451384582</v>
      </c>
      <c r="L174" s="3">
        <f t="shared" si="32"/>
        <v>9.3486589442819928E-2</v>
      </c>
      <c r="M174" s="3"/>
      <c r="N174" s="3">
        <v>1338600.3531473696</v>
      </c>
      <c r="O174" s="3">
        <v>1481904.3594305981</v>
      </c>
      <c r="P174" s="3">
        <v>784977.1809916622</v>
      </c>
      <c r="Q174" s="3">
        <v>1910989.4345711533</v>
      </c>
      <c r="R174" s="3">
        <v>2545141.2160483827</v>
      </c>
      <c r="S174" s="3">
        <f t="shared" si="33"/>
        <v>0.52070346241968291</v>
      </c>
      <c r="T174" s="3">
        <f t="shared" si="34"/>
        <v>0.68218397297751188</v>
      </c>
      <c r="U174" s="3"/>
      <c r="V174" s="3">
        <v>1338600.3531473696</v>
      </c>
      <c r="W174" s="3">
        <v>1353505.0287708468</v>
      </c>
      <c r="X174" s="3">
        <v>951190.60671385739</v>
      </c>
      <c r="Y174" s="3">
        <v>994374.82590315759</v>
      </c>
      <c r="Z174" s="3">
        <v>2507991.3427556125</v>
      </c>
      <c r="AA174" s="3">
        <f t="shared" si="35"/>
        <v>-0.45649598967013993</v>
      </c>
      <c r="AB174" s="3">
        <f t="shared" si="36"/>
        <v>0.49564228004957933</v>
      </c>
      <c r="AC174" s="3"/>
      <c r="AD174" s="3">
        <v>720331.71715246979</v>
      </c>
      <c r="AE174" s="3">
        <v>921543.0659174067</v>
      </c>
      <c r="AF174" s="3">
        <v>5882099.2451969618</v>
      </c>
      <c r="AG174" s="4">
        <v>1435467.5081659833</v>
      </c>
      <c r="AH174" s="4">
        <v>2317550.99295035</v>
      </c>
      <c r="AI174" s="4">
        <v>3125533.2113666651</v>
      </c>
      <c r="AJ174" s="4">
        <v>3657960.268650509</v>
      </c>
      <c r="AK174" s="4">
        <f t="shared" si="37"/>
        <v>-0.97708873552555453</v>
      </c>
      <c r="AL174" s="4">
        <f t="shared" si="38"/>
        <v>0.98072275924467078</v>
      </c>
      <c r="AM174" s="4"/>
      <c r="AN174" s="4">
        <v>2597030.2881747182</v>
      </c>
      <c r="AO174" s="4">
        <v>2542820.6513436409</v>
      </c>
      <c r="AP174" s="4">
        <v>2923845.963821752</v>
      </c>
      <c r="AQ174" s="4">
        <v>3643730.9837988974</v>
      </c>
      <c r="AR174" s="4">
        <f t="shared" si="39"/>
        <v>-0.98534779952919438</v>
      </c>
      <c r="AS174" s="4">
        <f t="shared" si="40"/>
        <v>0.97629339945066607</v>
      </c>
      <c r="AT174" s="4"/>
      <c r="AU174" s="4">
        <v>1003320.4856225642</v>
      </c>
      <c r="AV174" s="4">
        <v>2062844.9757978455</v>
      </c>
      <c r="AW174" s="4">
        <v>1704391.4340862567</v>
      </c>
      <c r="AX174" s="4">
        <v>2036486.2715611104</v>
      </c>
      <c r="AY174" s="4">
        <v>1957630.983859593</v>
      </c>
      <c r="AZ174" s="4">
        <f t="shared" si="41"/>
        <v>-0.58450831374048196</v>
      </c>
      <c r="BA174" s="4">
        <f t="shared" si="42"/>
        <v>0.51764295759342005</v>
      </c>
      <c r="BB174" s="4"/>
      <c r="BC174" s="4">
        <v>3169944.4454424479</v>
      </c>
      <c r="BD174" s="4">
        <v>993040.14547249989</v>
      </c>
      <c r="BE174" s="4">
        <v>1709908.3606638317</v>
      </c>
      <c r="BF174" s="4">
        <v>4093262.117988599</v>
      </c>
      <c r="BG174" s="4">
        <v>821290.31080214155</v>
      </c>
      <c r="BH174" s="4">
        <v>2665925.2934371424</v>
      </c>
      <c r="BI174" s="4">
        <v>2526825.907409294</v>
      </c>
      <c r="BJ174" s="4">
        <v>1058880.802313192</v>
      </c>
      <c r="BK174" s="4">
        <v>3341478.1576446746</v>
      </c>
      <c r="BL174" s="4">
        <v>990448.91715944791</v>
      </c>
      <c r="BM174" s="4">
        <f t="shared" si="43"/>
        <v>0.33956966216432638</v>
      </c>
      <c r="BN174" s="4">
        <f t="shared" si="44"/>
        <v>-0.32131255107261059</v>
      </c>
      <c r="BO174" s="4"/>
    </row>
    <row r="175" spans="1:67" x14ac:dyDescent="0.25">
      <c r="A175" s="2">
        <v>208</v>
      </c>
      <c r="B175" s="2">
        <v>10.281051</v>
      </c>
      <c r="C175" s="3">
        <v>1973990.6494526607</v>
      </c>
      <c r="D175" s="3">
        <v>1815571.7112350075</v>
      </c>
      <c r="E175" s="3">
        <v>1693059.9068526968</v>
      </c>
      <c r="F175" s="3">
        <v>1827540.7558467884</v>
      </c>
      <c r="G175" s="3">
        <v>1666911.8827333343</v>
      </c>
      <c r="H175" s="3">
        <v>1666654.2217915694</v>
      </c>
      <c r="I175" s="3">
        <v>1945892.1880447429</v>
      </c>
      <c r="J175" s="3">
        <v>1970248.2110280923</v>
      </c>
      <c r="K175" s="3">
        <f t="shared" si="31"/>
        <v>-0.6183262024808226</v>
      </c>
      <c r="L175" s="3">
        <f t="shared" si="32"/>
        <v>0.6109962948614841</v>
      </c>
      <c r="M175" s="3"/>
      <c r="N175" s="3">
        <v>1827540.7558467884</v>
      </c>
      <c r="O175" s="3">
        <v>2047861.9143508407</v>
      </c>
      <c r="P175" s="3">
        <v>1909176.3228212388</v>
      </c>
      <c r="Q175" s="3">
        <v>1751493.3866255172</v>
      </c>
      <c r="R175" s="3">
        <v>1875928.7966643646</v>
      </c>
      <c r="S175" s="3">
        <f t="shared" si="33"/>
        <v>-0.3899819604823529</v>
      </c>
      <c r="T175" s="3">
        <f t="shared" si="34"/>
        <v>-0.28724263773089787</v>
      </c>
      <c r="U175" s="3"/>
      <c r="V175" s="3">
        <v>1827540.7558467884</v>
      </c>
      <c r="W175" s="3">
        <v>1826772.7018021035</v>
      </c>
      <c r="X175" s="3">
        <v>1907082.6362414993</v>
      </c>
      <c r="Y175" s="3">
        <v>1917215.0853839733</v>
      </c>
      <c r="Z175" s="3">
        <v>2176353.7896034359</v>
      </c>
      <c r="AA175" s="3">
        <f t="shared" si="35"/>
        <v>-0.8315002978541145</v>
      </c>
      <c r="AB175" s="3">
        <f t="shared" si="36"/>
        <v>0.86748923622762675</v>
      </c>
      <c r="AC175" s="3"/>
      <c r="AD175" s="3">
        <v>2216953.6450551488</v>
      </c>
      <c r="AE175" s="3">
        <v>2011670.0416235582</v>
      </c>
      <c r="AF175" s="3">
        <v>2300437.6821316015</v>
      </c>
      <c r="AG175" s="4">
        <v>1053878.4650236431</v>
      </c>
      <c r="AH175" s="4">
        <v>1223856.4988387066</v>
      </c>
      <c r="AI175" s="4">
        <v>944933.6772557603</v>
      </c>
      <c r="AJ175" s="4">
        <v>819846.09350778488</v>
      </c>
      <c r="AK175" s="4">
        <f t="shared" si="37"/>
        <v>0.81911946619108189</v>
      </c>
      <c r="AL175" s="4">
        <f t="shared" si="38"/>
        <v>-0.81954931081536686</v>
      </c>
      <c r="AM175" s="4"/>
      <c r="AN175" s="4">
        <v>1280333.6283222551</v>
      </c>
      <c r="AO175" s="4">
        <v>982471.27394758619</v>
      </c>
      <c r="AP175" s="4">
        <v>997495.53622347419</v>
      </c>
      <c r="AQ175" s="4">
        <v>789616.54447961354</v>
      </c>
      <c r="AR175" s="4">
        <f t="shared" si="39"/>
        <v>0.86394568205006494</v>
      </c>
      <c r="AS175" s="4">
        <f t="shared" si="40"/>
        <v>-0.88884982335484808</v>
      </c>
      <c r="AT175" s="4"/>
      <c r="AU175" s="4">
        <v>1890271.3826798303</v>
      </c>
      <c r="AV175" s="4">
        <v>1772741.2644192688</v>
      </c>
      <c r="AW175" s="4">
        <v>1536397.011489477</v>
      </c>
      <c r="AX175" s="4">
        <v>1453673.4203621848</v>
      </c>
      <c r="AY175" s="4">
        <v>836014.12372366432</v>
      </c>
      <c r="AZ175" s="4">
        <f t="shared" si="41"/>
        <v>0.9038751543983754</v>
      </c>
      <c r="BA175" s="4">
        <f t="shared" si="42"/>
        <v>-0.99331016217532819</v>
      </c>
      <c r="BB175" s="4"/>
      <c r="BC175" s="4">
        <v>875779.80492661369</v>
      </c>
      <c r="BD175" s="4">
        <v>829327.56629944837</v>
      </c>
      <c r="BE175" s="4">
        <v>802934.9999449309</v>
      </c>
      <c r="BF175" s="4">
        <v>2203413.5862589562</v>
      </c>
      <c r="BG175" s="4">
        <v>2148490.825516507</v>
      </c>
      <c r="BH175" s="4">
        <v>1985741.9659680871</v>
      </c>
      <c r="BI175" s="4">
        <v>2112548.7925811834</v>
      </c>
      <c r="BJ175" s="4">
        <v>1677686.047914447</v>
      </c>
      <c r="BK175" s="4">
        <v>1849470.5803813152</v>
      </c>
      <c r="BL175" s="4">
        <v>1786811.2505704875</v>
      </c>
      <c r="BM175" s="4">
        <f t="shared" si="43"/>
        <v>0.53475871496841065</v>
      </c>
      <c r="BN175" s="4">
        <f t="shared" si="44"/>
        <v>-0.52872609540272086</v>
      </c>
      <c r="BO175" s="4"/>
    </row>
    <row r="176" spans="1:67" x14ac:dyDescent="0.25">
      <c r="A176" s="2">
        <v>210</v>
      </c>
      <c r="B176" s="2">
        <v>10.429656</v>
      </c>
      <c r="C176" s="3">
        <v>0</v>
      </c>
      <c r="D176" s="3">
        <v>0</v>
      </c>
      <c r="E176" s="3">
        <v>0</v>
      </c>
      <c r="F176" s="3">
        <v>0</v>
      </c>
      <c r="G176" s="3">
        <v>0</v>
      </c>
      <c r="H176" s="3">
        <v>0</v>
      </c>
      <c r="I176" s="3">
        <v>0</v>
      </c>
      <c r="J176" s="3">
        <v>0</v>
      </c>
      <c r="K176" s="3" t="e">
        <f t="shared" si="31"/>
        <v>#DIV/0!</v>
      </c>
      <c r="L176" s="3" t="e">
        <f t="shared" si="32"/>
        <v>#DIV/0!</v>
      </c>
      <c r="M176" s="3"/>
      <c r="N176" s="3">
        <v>0</v>
      </c>
      <c r="O176" s="3">
        <v>0</v>
      </c>
      <c r="P176" s="3">
        <v>0</v>
      </c>
      <c r="Q176" s="3">
        <v>0</v>
      </c>
      <c r="R176" s="3">
        <v>0</v>
      </c>
      <c r="S176" s="3" t="e">
        <f t="shared" si="33"/>
        <v>#DIV/0!</v>
      </c>
      <c r="T176" s="3" t="e">
        <f t="shared" si="34"/>
        <v>#DIV/0!</v>
      </c>
      <c r="U176" s="3"/>
      <c r="V176" s="3">
        <v>0</v>
      </c>
      <c r="W176" s="3">
        <v>0</v>
      </c>
      <c r="X176" s="3">
        <v>0</v>
      </c>
      <c r="Y176" s="3">
        <v>0</v>
      </c>
      <c r="Z176" s="3">
        <v>0</v>
      </c>
      <c r="AA176" s="3" t="e">
        <f t="shared" si="35"/>
        <v>#DIV/0!</v>
      </c>
      <c r="AB176" s="3" t="e">
        <f t="shared" si="36"/>
        <v>#DIV/0!</v>
      </c>
      <c r="AC176" s="3"/>
      <c r="AD176" s="3">
        <v>0</v>
      </c>
      <c r="AE176" s="3">
        <v>0</v>
      </c>
      <c r="AF176" s="3">
        <v>0</v>
      </c>
      <c r="AG176" s="4">
        <v>0</v>
      </c>
      <c r="AH176" s="4">
        <v>0</v>
      </c>
      <c r="AI176" s="4">
        <v>0</v>
      </c>
      <c r="AJ176" s="4">
        <v>0</v>
      </c>
      <c r="AK176" s="4" t="e">
        <f t="shared" si="37"/>
        <v>#DIV/0!</v>
      </c>
      <c r="AL176" s="4" t="e">
        <f t="shared" si="38"/>
        <v>#DIV/0!</v>
      </c>
      <c r="AM176" s="4"/>
      <c r="AN176" s="4">
        <v>0</v>
      </c>
      <c r="AO176" s="4">
        <v>0</v>
      </c>
      <c r="AP176" s="4">
        <v>0</v>
      </c>
      <c r="AQ176" s="4">
        <v>0</v>
      </c>
      <c r="AR176" s="4" t="e">
        <f t="shared" si="39"/>
        <v>#DIV/0!</v>
      </c>
      <c r="AS176" s="4" t="e">
        <f t="shared" si="40"/>
        <v>#DIV/0!</v>
      </c>
      <c r="AT176" s="4"/>
      <c r="AU176" s="4">
        <v>0</v>
      </c>
      <c r="AV176" s="4">
        <v>0</v>
      </c>
      <c r="AW176" s="4">
        <v>62801.182419264136</v>
      </c>
      <c r="AX176" s="4">
        <v>0</v>
      </c>
      <c r="AY176" s="4">
        <v>0</v>
      </c>
      <c r="AZ176" s="4">
        <f t="shared" si="41"/>
        <v>-0.14982899657055668</v>
      </c>
      <c r="BA176" s="4">
        <f t="shared" si="42"/>
        <v>-0.11286652959662008</v>
      </c>
      <c r="BB176" s="4"/>
      <c r="BC176" s="4">
        <v>0</v>
      </c>
      <c r="BD176" s="4">
        <v>0</v>
      </c>
      <c r="BE176" s="4">
        <v>0</v>
      </c>
      <c r="BF176" s="4">
        <v>0</v>
      </c>
      <c r="BG176" s="4">
        <v>0</v>
      </c>
      <c r="BH176" s="4">
        <v>0</v>
      </c>
      <c r="BI176" s="4">
        <v>0</v>
      </c>
      <c r="BJ176" s="4">
        <v>0</v>
      </c>
      <c r="BK176" s="4">
        <v>12100.860791285115</v>
      </c>
      <c r="BL176" s="4">
        <v>0</v>
      </c>
      <c r="BM176" s="4">
        <f t="shared" si="43"/>
        <v>-0.14902704887707191</v>
      </c>
      <c r="BN176" s="4">
        <f t="shared" si="44"/>
        <v>0.1674436716557843</v>
      </c>
      <c r="BO176" s="4"/>
    </row>
    <row r="177" spans="1:67" x14ac:dyDescent="0.25">
      <c r="A177" s="2">
        <v>212</v>
      </c>
      <c r="B177" s="2">
        <v>10.357447000000001</v>
      </c>
      <c r="C177" s="3">
        <v>982437.62224623282</v>
      </c>
      <c r="D177" s="3">
        <v>919899.24649156316</v>
      </c>
      <c r="E177" s="3">
        <v>992764.73980710702</v>
      </c>
      <c r="F177" s="3">
        <v>965033.86951496766</v>
      </c>
      <c r="G177" s="3">
        <v>981754.00734974688</v>
      </c>
      <c r="H177" s="3">
        <v>823811.31919702282</v>
      </c>
      <c r="I177" s="3">
        <v>1268176.0137189894</v>
      </c>
      <c r="J177" s="3">
        <v>882979.6773484447</v>
      </c>
      <c r="K177" s="3">
        <f t="shared" si="31"/>
        <v>0.21230691731669146</v>
      </c>
      <c r="L177" s="3">
        <f t="shared" si="32"/>
        <v>0.11308590982365729</v>
      </c>
      <c r="M177" s="3"/>
      <c r="N177" s="3">
        <v>965033.86951496766</v>
      </c>
      <c r="O177" s="3">
        <v>973138.71613105922</v>
      </c>
      <c r="P177" s="3">
        <v>1078821.2781557259</v>
      </c>
      <c r="Q177" s="3">
        <v>929890.84949218156</v>
      </c>
      <c r="R177" s="3">
        <v>933508.77414839843</v>
      </c>
      <c r="S177" s="3">
        <f t="shared" si="33"/>
        <v>-0.77247652926291033</v>
      </c>
      <c r="T177" s="3">
        <f t="shared" si="34"/>
        <v>-0.27788860073906851</v>
      </c>
      <c r="U177" s="3"/>
      <c r="V177" s="3">
        <v>965033.86951496766</v>
      </c>
      <c r="W177" s="3">
        <v>964568.84083707118</v>
      </c>
      <c r="X177" s="3">
        <v>861253.89851492632</v>
      </c>
      <c r="Y177" s="3">
        <v>848784.01806597167</v>
      </c>
      <c r="Z177" s="3">
        <v>1002082.5722020663</v>
      </c>
      <c r="AA177" s="3">
        <f t="shared" si="35"/>
        <v>0.1315705881110816</v>
      </c>
      <c r="AB177" s="3">
        <f t="shared" si="36"/>
        <v>-9.5822674060658627E-2</v>
      </c>
      <c r="AC177" s="3"/>
      <c r="AD177" s="3">
        <v>1083528.3888882962</v>
      </c>
      <c r="AE177" s="3">
        <v>937319.78487392468</v>
      </c>
      <c r="AF177" s="3">
        <v>985399.54284397792</v>
      </c>
      <c r="AG177" s="4">
        <v>1418825.9348542544</v>
      </c>
      <c r="AH177" s="4">
        <v>1924460.5532173691</v>
      </c>
      <c r="AI177" s="4">
        <v>1785228.3800114279</v>
      </c>
      <c r="AJ177" s="4">
        <v>1925149.5943841792</v>
      </c>
      <c r="AK177" s="4">
        <f t="shared" si="37"/>
        <v>-0.65563477465085152</v>
      </c>
      <c r="AL177" s="4">
        <f t="shared" si="38"/>
        <v>0.63564507251149227</v>
      </c>
      <c r="AM177" s="4"/>
      <c r="AN177" s="4">
        <v>1683232.2293653612</v>
      </c>
      <c r="AO177" s="4">
        <v>1657476.6605548267</v>
      </c>
      <c r="AP177" s="4">
        <v>1840472.2528872415</v>
      </c>
      <c r="AQ177" s="4">
        <v>2212507.1632880452</v>
      </c>
      <c r="AR177" s="4">
        <f t="shared" si="39"/>
        <v>-0.98466961215622539</v>
      </c>
      <c r="AS177" s="4">
        <f t="shared" si="40"/>
        <v>0.97684272071276979</v>
      </c>
      <c r="AT177" s="4"/>
      <c r="AU177" s="4">
        <v>1195141.6559442023</v>
      </c>
      <c r="AV177" s="4">
        <v>1202253.963182444</v>
      </c>
      <c r="AW177" s="4">
        <v>1314179.0700884701</v>
      </c>
      <c r="AX177" s="4">
        <v>1821426.0066820334</v>
      </c>
      <c r="AY177" s="4">
        <v>2749915.5049182293</v>
      </c>
      <c r="AZ177" s="4">
        <f t="shared" si="41"/>
        <v>-0.8329059516234214</v>
      </c>
      <c r="BA177" s="4">
        <f t="shared" si="42"/>
        <v>0.97767555871049605</v>
      </c>
      <c r="BB177" s="4"/>
      <c r="BC177" s="4">
        <v>2886802.294484932</v>
      </c>
      <c r="BD177" s="4">
        <v>2994736.1759932055</v>
      </c>
      <c r="BE177" s="4">
        <v>2368208.0442765509</v>
      </c>
      <c r="BF177" s="4">
        <v>1535913.1269158197</v>
      </c>
      <c r="BG177" s="4">
        <v>1504219.2408572407</v>
      </c>
      <c r="BH177" s="4">
        <v>1472742.4403205793</v>
      </c>
      <c r="BI177" s="4">
        <v>1504291.60269788</v>
      </c>
      <c r="BJ177" s="4">
        <v>1205555.1493837368</v>
      </c>
      <c r="BK177" s="4">
        <v>1253734.2017954718</v>
      </c>
      <c r="BL177" s="4">
        <v>1222617.0445430032</v>
      </c>
      <c r="BM177" s="4">
        <f t="shared" si="43"/>
        <v>0.6970748541633297</v>
      </c>
      <c r="BN177" s="4">
        <f t="shared" si="44"/>
        <v>-0.69469350881280723</v>
      </c>
      <c r="BO177" s="4"/>
    </row>
    <row r="178" spans="1:67" x14ac:dyDescent="0.25">
      <c r="A178" s="2">
        <v>213</v>
      </c>
      <c r="B178" s="2">
        <v>10.351347000000001</v>
      </c>
      <c r="C178" s="3">
        <v>250503.64150804971</v>
      </c>
      <c r="D178" s="3">
        <v>141199.35518547575</v>
      </c>
      <c r="E178" s="3">
        <v>177536.31955578749</v>
      </c>
      <c r="F178" s="3">
        <v>189746.43874977098</v>
      </c>
      <c r="G178" s="3">
        <v>143763.12949534852</v>
      </c>
      <c r="H178" s="3">
        <v>134506.78065567449</v>
      </c>
      <c r="I178" s="3">
        <v>53105.868991279756</v>
      </c>
      <c r="J178" s="3">
        <v>193740.62427347706</v>
      </c>
      <c r="K178" s="3">
        <f t="shared" si="31"/>
        <v>-0.3972462692990183</v>
      </c>
      <c r="L178" s="3">
        <f t="shared" si="32"/>
        <v>-0.23004880122667229</v>
      </c>
      <c r="M178" s="3"/>
      <c r="N178" s="3">
        <v>189746.43874977098</v>
      </c>
      <c r="O178" s="3">
        <v>124369.83746740803</v>
      </c>
      <c r="P178" s="3">
        <v>165467.06695938468</v>
      </c>
      <c r="Q178" s="3">
        <v>184730.32841446204</v>
      </c>
      <c r="R178" s="3">
        <v>188052.1649878404</v>
      </c>
      <c r="S178" s="3">
        <f t="shared" si="33"/>
        <v>0.49629450284665499</v>
      </c>
      <c r="T178" s="3">
        <f t="shared" si="34"/>
        <v>0.32706193127659339</v>
      </c>
      <c r="U178" s="3"/>
      <c r="V178" s="3">
        <v>189746.43874977098</v>
      </c>
      <c r="W178" s="3">
        <v>189055.16137816396</v>
      </c>
      <c r="X178" s="3">
        <v>148892.09887110355</v>
      </c>
      <c r="Y178" s="3">
        <v>107521.59790828222</v>
      </c>
      <c r="Z178" s="3">
        <v>126490.38298652106</v>
      </c>
      <c r="AA178" s="3">
        <f t="shared" si="35"/>
        <v>0.92121581415200915</v>
      </c>
      <c r="AB178" s="3">
        <f t="shared" si="36"/>
        <v>-0.89231457018289262</v>
      </c>
      <c r="AC178" s="3"/>
      <c r="AD178" s="3">
        <v>127844.23893560198</v>
      </c>
      <c r="AE178" s="3">
        <v>135068.11145499535</v>
      </c>
      <c r="AF178" s="3">
        <v>116558.79856896579</v>
      </c>
      <c r="AG178" s="4">
        <v>191257.68977018486</v>
      </c>
      <c r="AH178" s="4">
        <v>100351.96639876159</v>
      </c>
      <c r="AI178" s="4">
        <v>231056.62138966058</v>
      </c>
      <c r="AJ178" s="4">
        <v>134815.77010717205</v>
      </c>
      <c r="AK178" s="4">
        <f t="shared" si="37"/>
        <v>1.3269125963145278E-2</v>
      </c>
      <c r="AL178" s="4">
        <f t="shared" si="38"/>
        <v>8.791961575471248E-2</v>
      </c>
      <c r="AM178" s="4"/>
      <c r="AN178" s="4">
        <v>143303.4220276571</v>
      </c>
      <c r="AO178" s="4">
        <v>210326.4366524769</v>
      </c>
      <c r="AP178" s="4">
        <v>150757.14648800489</v>
      </c>
      <c r="AQ178" s="4">
        <v>190722.04933089411</v>
      </c>
      <c r="AR178" s="4">
        <f t="shared" si="39"/>
        <v>-0.27798435468667987</v>
      </c>
      <c r="AS178" s="4">
        <f t="shared" si="40"/>
        <v>0.35517759977999286</v>
      </c>
      <c r="AT178" s="4"/>
      <c r="AU178" s="4">
        <v>169433.6397102935</v>
      </c>
      <c r="AV178" s="4">
        <v>286369.65215070045</v>
      </c>
      <c r="AW178" s="4">
        <v>153455.8835215905</v>
      </c>
      <c r="AX178" s="4">
        <v>204459.34267626904</v>
      </c>
      <c r="AY178" s="4">
        <v>158649.05962233632</v>
      </c>
      <c r="AZ178" s="4">
        <f t="shared" si="41"/>
        <v>0.43294365451645589</v>
      </c>
      <c r="BA178" s="4">
        <f t="shared" si="42"/>
        <v>-0.38883078961604567</v>
      </c>
      <c r="BB178" s="4"/>
      <c r="BC178" s="4">
        <v>156103.79058031293</v>
      </c>
      <c r="BD178" s="4">
        <v>182437.28805525968</v>
      </c>
      <c r="BE178" s="4">
        <v>137406.10023143643</v>
      </c>
      <c r="BF178" s="4">
        <v>198051.41934984463</v>
      </c>
      <c r="BG178" s="4">
        <v>168873.11781527009</v>
      </c>
      <c r="BH178" s="4">
        <v>183270.93034349204</v>
      </c>
      <c r="BI178" s="4">
        <v>183398.48916953558</v>
      </c>
      <c r="BJ178" s="4">
        <v>169194.41713092581</v>
      </c>
      <c r="BK178" s="4">
        <v>209031.13109370781</v>
      </c>
      <c r="BL178" s="4">
        <v>162696.06636616617</v>
      </c>
      <c r="BM178" s="4">
        <f t="shared" si="43"/>
        <v>0.23982352524111791</v>
      </c>
      <c r="BN178" s="4">
        <f t="shared" si="44"/>
        <v>-0.22092816678210803</v>
      </c>
      <c r="BO178" s="4"/>
    </row>
    <row r="179" spans="1:67" x14ac:dyDescent="0.25">
      <c r="A179" s="2">
        <v>215</v>
      </c>
      <c r="B179" s="2">
        <v>10.436816</v>
      </c>
      <c r="C179" s="3">
        <v>137797.97983927251</v>
      </c>
      <c r="D179" s="3">
        <v>159800.39644765988</v>
      </c>
      <c r="E179" s="3">
        <v>134143.18825893968</v>
      </c>
      <c r="F179" s="3">
        <v>143913.854848624</v>
      </c>
      <c r="G179" s="3">
        <v>150240.76390791949</v>
      </c>
      <c r="H179" s="3">
        <v>145884.78274587318</v>
      </c>
      <c r="I179" s="3">
        <v>172099.4781297131</v>
      </c>
      <c r="J179" s="3">
        <v>148459.40511850352</v>
      </c>
      <c r="K179" s="3">
        <f t="shared" si="31"/>
        <v>5.5783277375462861E-2</v>
      </c>
      <c r="L179" s="3">
        <f t="shared" si="32"/>
        <v>0.42823845135026195</v>
      </c>
      <c r="M179" s="3"/>
      <c r="N179" s="3">
        <v>143913.854848624</v>
      </c>
      <c r="O179" s="3">
        <v>139324.86128084114</v>
      </c>
      <c r="P179" s="3">
        <v>163873.0566461448</v>
      </c>
      <c r="Q179" s="3">
        <v>152804.98143455328</v>
      </c>
      <c r="R179" s="3">
        <v>153832.77462770874</v>
      </c>
      <c r="S179" s="3">
        <f t="shared" si="33"/>
        <v>-0.59286769424642483</v>
      </c>
      <c r="T179" s="3">
        <f t="shared" si="34"/>
        <v>0.55284177393891776</v>
      </c>
      <c r="U179" s="3"/>
      <c r="V179" s="3">
        <v>143913.854848624</v>
      </c>
      <c r="W179" s="3">
        <v>144077.49113733682</v>
      </c>
      <c r="X179" s="3">
        <v>125449.88613408348</v>
      </c>
      <c r="Y179" s="3">
        <v>122877.1670817046</v>
      </c>
      <c r="Z179" s="3">
        <v>130762.46754135196</v>
      </c>
      <c r="AA179" s="3">
        <f t="shared" si="35"/>
        <v>0.75422254895665664</v>
      </c>
      <c r="AB179" s="3">
        <f t="shared" si="36"/>
        <v>-0.74603444994026091</v>
      </c>
      <c r="AC179" s="3"/>
      <c r="AD179" s="3">
        <v>142586.065914095</v>
      </c>
      <c r="AE179" s="3">
        <v>120153.73652439233</v>
      </c>
      <c r="AF179" s="3">
        <v>129547.60018556858</v>
      </c>
      <c r="AG179" s="4">
        <v>161896.32198024855</v>
      </c>
      <c r="AH179" s="4">
        <v>209384.77124400577</v>
      </c>
      <c r="AI179" s="4">
        <v>182917.90125365881</v>
      </c>
      <c r="AJ179" s="4">
        <v>138412.9543146069</v>
      </c>
      <c r="AK179" s="4">
        <f t="shared" si="37"/>
        <v>0.52020204681349158</v>
      </c>
      <c r="AL179" s="4">
        <f t="shared" si="38"/>
        <v>-0.47168234794659231</v>
      </c>
      <c r="AM179" s="4"/>
      <c r="AN179" s="4">
        <v>191209.75206625889</v>
      </c>
      <c r="AO179" s="4">
        <v>163890.30983564345</v>
      </c>
      <c r="AP179" s="4">
        <v>159726.72915683311</v>
      </c>
      <c r="AQ179" s="4">
        <v>248628.17252726617</v>
      </c>
      <c r="AR179" s="4">
        <f t="shared" si="39"/>
        <v>-0.75233619247753214</v>
      </c>
      <c r="AS179" s="4">
        <f t="shared" si="40"/>
        <v>0.76426481977554439</v>
      </c>
      <c r="AT179" s="4"/>
      <c r="AU179" s="4">
        <v>437264.77217069647</v>
      </c>
      <c r="AV179" s="4">
        <v>385802.54754639778</v>
      </c>
      <c r="AW179" s="4">
        <v>251946.33835399494</v>
      </c>
      <c r="AX179" s="4">
        <v>313360.05975874298</v>
      </c>
      <c r="AY179" s="4">
        <v>362877.30406186188</v>
      </c>
      <c r="AZ179" s="4">
        <f t="shared" si="41"/>
        <v>0.60665769484595955</v>
      </c>
      <c r="BA179" s="4">
        <f t="shared" si="42"/>
        <v>-0.28319841753925179</v>
      </c>
      <c r="BB179" s="4"/>
      <c r="BC179" s="4">
        <v>389423.94399056659</v>
      </c>
      <c r="BD179" s="4">
        <v>376062.11433556565</v>
      </c>
      <c r="BE179" s="4">
        <v>323145.85385945323</v>
      </c>
      <c r="BF179" s="4">
        <v>368409.35586427525</v>
      </c>
      <c r="BG179" s="4">
        <v>304710.81974755175</v>
      </c>
      <c r="BH179" s="4">
        <v>304438.79884028994</v>
      </c>
      <c r="BI179" s="4">
        <v>325852.991484039</v>
      </c>
      <c r="BJ179" s="4">
        <v>199563.52559973748</v>
      </c>
      <c r="BK179" s="4">
        <v>401128.22046841512</v>
      </c>
      <c r="BL179" s="4">
        <v>314059.02781776409</v>
      </c>
      <c r="BM179" s="4">
        <f t="shared" si="43"/>
        <v>-0.2111410682447209</v>
      </c>
      <c r="BN179" s="4">
        <f t="shared" si="44"/>
        <v>0.22820176936681597</v>
      </c>
      <c r="BO179" s="4"/>
    </row>
    <row r="180" spans="1:67" x14ac:dyDescent="0.25">
      <c r="A180" s="2">
        <v>216</v>
      </c>
      <c r="B180" s="2">
        <v>10.513883</v>
      </c>
      <c r="C180" s="3">
        <v>63246.885544357705</v>
      </c>
      <c r="D180" s="3">
        <v>70088.592160766362</v>
      </c>
      <c r="E180" s="3">
        <v>67176.291560914484</v>
      </c>
      <c r="F180" s="3">
        <v>66837.256422012855</v>
      </c>
      <c r="G180" s="3">
        <v>56156.5630695527</v>
      </c>
      <c r="H180" s="3">
        <v>97000.549416949216</v>
      </c>
      <c r="I180" s="3">
        <v>115568.35700616147</v>
      </c>
      <c r="J180" s="3">
        <v>52348.383177663309</v>
      </c>
      <c r="K180" s="3">
        <f t="shared" si="31"/>
        <v>0.49286140555202468</v>
      </c>
      <c r="L180" s="3">
        <f t="shared" si="32"/>
        <v>0.17480218379223542</v>
      </c>
      <c r="M180" s="3"/>
      <c r="N180" s="3">
        <v>66837.256422012855</v>
      </c>
      <c r="O180" s="3">
        <v>106417.07966125316</v>
      </c>
      <c r="P180" s="3">
        <v>129768.04697009183</v>
      </c>
      <c r="Q180" s="3">
        <v>149264.0575484155</v>
      </c>
      <c r="R180" s="3">
        <v>170462.96418432993</v>
      </c>
      <c r="S180" s="3">
        <f t="shared" si="33"/>
        <v>-0.31367416003352527</v>
      </c>
      <c r="T180" s="3">
        <f t="shared" si="34"/>
        <v>0.98817028589736988</v>
      </c>
      <c r="U180" s="3"/>
      <c r="V180" s="3">
        <v>66837.256422012855</v>
      </c>
      <c r="W180" s="3">
        <v>66881.377157977608</v>
      </c>
      <c r="X180" s="3">
        <v>98443.643120912078</v>
      </c>
      <c r="Y180" s="3">
        <v>119323.26093872142</v>
      </c>
      <c r="Z180" s="3">
        <v>195873.840831407</v>
      </c>
      <c r="AA180" s="3">
        <f t="shared" si="35"/>
        <v>-0.90138568007457076</v>
      </c>
      <c r="AB180" s="3">
        <f t="shared" si="36"/>
        <v>0.92308828363425366</v>
      </c>
      <c r="AC180" s="3"/>
      <c r="AD180" s="3">
        <v>217074.23939087774</v>
      </c>
      <c r="AE180" s="3">
        <v>167985.1307158127</v>
      </c>
      <c r="AF180" s="3">
        <v>202562.15238753051</v>
      </c>
      <c r="AG180" s="4">
        <v>159642.32836637949</v>
      </c>
      <c r="AH180" s="4">
        <v>307541.86228350538</v>
      </c>
      <c r="AI180" s="4">
        <v>150568.16639893476</v>
      </c>
      <c r="AJ180" s="4">
        <v>124069.19578310505</v>
      </c>
      <c r="AK180" s="4">
        <f t="shared" si="37"/>
        <v>0.52226621414911545</v>
      </c>
      <c r="AL180" s="4">
        <f t="shared" si="38"/>
        <v>-0.53856059931663824</v>
      </c>
      <c r="AM180" s="4"/>
      <c r="AN180" s="4">
        <v>202995.82028627832</v>
      </c>
      <c r="AO180" s="4">
        <v>208791.92312990798</v>
      </c>
      <c r="AP180" s="4">
        <v>242002.2975532485</v>
      </c>
      <c r="AQ180" s="4">
        <v>289562.69756589353</v>
      </c>
      <c r="AR180" s="4">
        <f t="shared" si="39"/>
        <v>-0.99703184119127919</v>
      </c>
      <c r="AS180" s="4">
        <f t="shared" si="40"/>
        <v>0.98684059000805102</v>
      </c>
      <c r="AT180" s="4"/>
      <c r="AU180" s="4">
        <v>264457.02066235268</v>
      </c>
      <c r="AV180" s="4">
        <v>370125.09446845198</v>
      </c>
      <c r="AW180" s="4">
        <v>353294.54756880982</v>
      </c>
      <c r="AX180" s="4">
        <v>498847.84762020229</v>
      </c>
      <c r="AY180" s="4">
        <v>549586.69275501731</v>
      </c>
      <c r="AZ180" s="4">
        <f t="shared" si="41"/>
        <v>-0.89090905134872167</v>
      </c>
      <c r="BA180" s="4">
        <f t="shared" si="42"/>
        <v>0.91917429210263879</v>
      </c>
      <c r="BB180" s="4"/>
      <c r="BC180" s="4">
        <v>516651.724145149</v>
      </c>
      <c r="BD180" s="4">
        <v>616277.07431808626</v>
      </c>
      <c r="BE180" s="4">
        <v>515831.27980181662</v>
      </c>
      <c r="BF180" s="4">
        <v>310205.75104780606</v>
      </c>
      <c r="BG180" s="4">
        <v>276165.73068157432</v>
      </c>
      <c r="BH180" s="4">
        <v>275926.14846733364</v>
      </c>
      <c r="BI180" s="4">
        <v>287432.54339890467</v>
      </c>
      <c r="BJ180" s="4">
        <v>281714.39067232527</v>
      </c>
      <c r="BK180" s="4">
        <v>413460.93103845452</v>
      </c>
      <c r="BL180" s="4">
        <v>341704.79293787311</v>
      </c>
      <c r="BM180" s="4">
        <f t="shared" si="43"/>
        <v>-0.54029634102313684</v>
      </c>
      <c r="BN180" s="4">
        <f t="shared" si="44"/>
        <v>0.55653802851567624</v>
      </c>
      <c r="BO180" s="4"/>
    </row>
    <row r="181" spans="1:67" x14ac:dyDescent="0.25">
      <c r="A181" s="2">
        <v>217</v>
      </c>
      <c r="B181" s="2">
        <v>10.509928</v>
      </c>
      <c r="C181" s="3">
        <v>2179108.2382043744</v>
      </c>
      <c r="D181" s="3">
        <v>2002911.7877216898</v>
      </c>
      <c r="E181" s="3">
        <v>1969380.4108497414</v>
      </c>
      <c r="F181" s="3">
        <v>2050466.8122586019</v>
      </c>
      <c r="G181" s="3">
        <v>1880329.3183583312</v>
      </c>
      <c r="H181" s="3">
        <v>1804150.9231361216</v>
      </c>
      <c r="I181" s="3">
        <v>2167618.960584064</v>
      </c>
      <c r="J181" s="3">
        <v>2057221.7162928821</v>
      </c>
      <c r="K181" s="3">
        <f t="shared" si="31"/>
        <v>-0.30061831989766602</v>
      </c>
      <c r="L181" s="3">
        <f t="shared" si="32"/>
        <v>0.32384890919734932</v>
      </c>
      <c r="M181" s="3"/>
      <c r="N181" s="3">
        <v>2050466.8122586019</v>
      </c>
      <c r="O181" s="3">
        <v>2284770.6745759347</v>
      </c>
      <c r="P181" s="3">
        <v>2163807.3762976001</v>
      </c>
      <c r="Q181" s="3">
        <v>2014982.2321872092</v>
      </c>
      <c r="R181" s="3">
        <v>1995025.9762775225</v>
      </c>
      <c r="S181" s="3">
        <f t="shared" si="33"/>
        <v>-0.55061246673231046</v>
      </c>
      <c r="T181" s="3">
        <f t="shared" si="34"/>
        <v>-0.4960264036955993</v>
      </c>
      <c r="U181" s="3"/>
      <c r="V181" s="3">
        <v>2050466.8122586019</v>
      </c>
      <c r="W181" s="3">
        <v>2049475.4372950848</v>
      </c>
      <c r="X181" s="3">
        <v>2169012.4170291894</v>
      </c>
      <c r="Y181" s="3">
        <v>2206399.0060666851</v>
      </c>
      <c r="Z181" s="3">
        <v>2414996.7514973287</v>
      </c>
      <c r="AA181" s="3">
        <f t="shared" si="35"/>
        <v>-0.90915491090658074</v>
      </c>
      <c r="AB181" s="3">
        <f t="shared" si="36"/>
        <v>0.93475024444077426</v>
      </c>
      <c r="AC181" s="3"/>
      <c r="AD181" s="3">
        <v>2447533.314772699</v>
      </c>
      <c r="AE181" s="3">
        <v>2316443.7634390537</v>
      </c>
      <c r="AF181" s="3">
        <v>2481013.1762802331</v>
      </c>
      <c r="AG181" s="4">
        <v>1500871.8901135917</v>
      </c>
      <c r="AH181" s="4">
        <v>1784577.3922485909</v>
      </c>
      <c r="AI181" s="4">
        <v>1453021.4597116983</v>
      </c>
      <c r="AJ181" s="4">
        <v>1231499.0074820574</v>
      </c>
      <c r="AK181" s="4">
        <f t="shared" si="37"/>
        <v>0.73972012181588676</v>
      </c>
      <c r="AL181" s="4">
        <f t="shared" si="38"/>
        <v>-0.72527160824834069</v>
      </c>
      <c r="AM181" s="4"/>
      <c r="AN181" s="4">
        <v>1856242.9522298288</v>
      </c>
      <c r="AO181" s="4">
        <v>1454763.0168489751</v>
      </c>
      <c r="AP181" s="4">
        <v>1414866.454221739</v>
      </c>
      <c r="AQ181" s="4">
        <v>1305753.8846462066</v>
      </c>
      <c r="AR181" s="4">
        <f t="shared" si="39"/>
        <v>0.773254663707031</v>
      </c>
      <c r="AS181" s="4">
        <f t="shared" si="40"/>
        <v>-0.78990030933164301</v>
      </c>
      <c r="AT181" s="4"/>
      <c r="AU181" s="4">
        <v>1936431.0132947173</v>
      </c>
      <c r="AV181" s="4">
        <v>1864211.5908181344</v>
      </c>
      <c r="AW181" s="4">
        <v>1494901.700606016</v>
      </c>
      <c r="AX181" s="4">
        <v>1463717.5228571098</v>
      </c>
      <c r="AY181" s="4">
        <v>840063.1752417814</v>
      </c>
      <c r="AZ181" s="4">
        <f t="shared" si="41"/>
        <v>0.92793944349763746</v>
      </c>
      <c r="BA181" s="4">
        <f t="shared" si="42"/>
        <v>-0.98692845889172809</v>
      </c>
      <c r="BB181" s="4"/>
      <c r="BC181" s="4">
        <v>859812.03348346031</v>
      </c>
      <c r="BD181" s="4">
        <v>883564.64601536701</v>
      </c>
      <c r="BE181" s="4">
        <v>776812.84622651688</v>
      </c>
      <c r="BF181" s="4">
        <v>2226615.3223713771</v>
      </c>
      <c r="BG181" s="4">
        <v>2218475.1598321591</v>
      </c>
      <c r="BH181" s="4">
        <v>2066603.1442560945</v>
      </c>
      <c r="BI181" s="4">
        <v>2170564.5421532099</v>
      </c>
      <c r="BJ181" s="4">
        <v>1792861.5849329568</v>
      </c>
      <c r="BK181" s="4">
        <v>1937778.9092485446</v>
      </c>
      <c r="BL181" s="4">
        <v>2040448.959358071</v>
      </c>
      <c r="BM181" s="4">
        <f t="shared" si="43"/>
        <v>0.13529612870959368</v>
      </c>
      <c r="BN181" s="4">
        <f t="shared" si="44"/>
        <v>-0.13295991908391491</v>
      </c>
      <c r="BO181" s="4"/>
    </row>
    <row r="182" spans="1:67" x14ac:dyDescent="0.25">
      <c r="A182" s="2">
        <v>219</v>
      </c>
      <c r="B182" s="2">
        <v>10.550064000000001</v>
      </c>
      <c r="C182" s="3">
        <v>976299.37575367687</v>
      </c>
      <c r="D182" s="3">
        <v>955659.62240543123</v>
      </c>
      <c r="E182" s="3">
        <v>954528.73344605463</v>
      </c>
      <c r="F182" s="3">
        <v>962162.57720172091</v>
      </c>
      <c r="G182" s="3">
        <v>861888.65616460156</v>
      </c>
      <c r="H182" s="3">
        <v>944779.08230239898</v>
      </c>
      <c r="I182" s="3">
        <v>1148557.5210589459</v>
      </c>
      <c r="J182" s="3">
        <v>913412.08354247583</v>
      </c>
      <c r="K182" s="3">
        <f t="shared" si="31"/>
        <v>0.22666866272935254</v>
      </c>
      <c r="L182" s="3">
        <f t="shared" si="32"/>
        <v>0.2747721565120787</v>
      </c>
      <c r="M182" s="3"/>
      <c r="N182" s="3">
        <v>962162.57720172091</v>
      </c>
      <c r="O182" s="3">
        <v>1064048.76604446</v>
      </c>
      <c r="P182" s="3">
        <v>1104699.1529662267</v>
      </c>
      <c r="Q182" s="3">
        <v>940960.34772017109</v>
      </c>
      <c r="R182" s="3">
        <v>981045.60663963621</v>
      </c>
      <c r="S182" s="3">
        <f t="shared" si="33"/>
        <v>-0.83056165000950133</v>
      </c>
      <c r="T182" s="3">
        <f t="shared" si="34"/>
        <v>-0.19184103639317354</v>
      </c>
      <c r="U182" s="3"/>
      <c r="V182" s="3">
        <v>962162.57720172091</v>
      </c>
      <c r="W182" s="3">
        <v>962042.71329015738</v>
      </c>
      <c r="X182" s="3">
        <v>994317.89980906807</v>
      </c>
      <c r="Y182" s="3">
        <v>1020412.6055056687</v>
      </c>
      <c r="Z182" s="3">
        <v>1166978.4601739401</v>
      </c>
      <c r="AA182" s="3">
        <f t="shared" si="35"/>
        <v>-0.84208034960500167</v>
      </c>
      <c r="AB182" s="3">
        <f t="shared" si="36"/>
        <v>0.86966283079446038</v>
      </c>
      <c r="AC182" s="3"/>
      <c r="AD182" s="3">
        <v>1244299.268779394</v>
      </c>
      <c r="AE182" s="3">
        <v>1073058.809012088</v>
      </c>
      <c r="AF182" s="3">
        <v>1183577.3027303375</v>
      </c>
      <c r="AG182" s="4">
        <v>1203011.3410146658</v>
      </c>
      <c r="AH182" s="4">
        <v>1676592.0096475589</v>
      </c>
      <c r="AI182" s="4">
        <v>1323880.1184183047</v>
      </c>
      <c r="AJ182" s="4">
        <v>1285164.7687360614</v>
      </c>
      <c r="AK182" s="4">
        <f t="shared" si="37"/>
        <v>0.19171065072185045</v>
      </c>
      <c r="AL182" s="4">
        <f t="shared" si="38"/>
        <v>-0.20518785602313505</v>
      </c>
      <c r="AM182" s="4"/>
      <c r="AN182" s="4">
        <v>1440673.6442896794</v>
      </c>
      <c r="AO182" s="4">
        <v>1341991.7033708312</v>
      </c>
      <c r="AP182" s="4">
        <v>1456095.9238746827</v>
      </c>
      <c r="AQ182" s="4">
        <v>1609109.3575469526</v>
      </c>
      <c r="AR182" s="4">
        <f t="shared" si="39"/>
        <v>-0.87771163151850939</v>
      </c>
      <c r="AS182" s="4">
        <f t="shared" si="40"/>
        <v>0.8532279133308549</v>
      </c>
      <c r="AT182" s="4"/>
      <c r="AU182" s="4">
        <v>1069805.1895228224</v>
      </c>
      <c r="AV182" s="4">
        <v>1085004.1723725796</v>
      </c>
      <c r="AW182" s="4">
        <v>1123891.0274475096</v>
      </c>
      <c r="AX182" s="4">
        <v>1432518.9111322078</v>
      </c>
      <c r="AY182" s="4">
        <v>1812370.0030574345</v>
      </c>
      <c r="AZ182" s="4">
        <f t="shared" si="41"/>
        <v>-0.84818027410926633</v>
      </c>
      <c r="BA182" s="4">
        <f t="shared" si="42"/>
        <v>0.97593235289935443</v>
      </c>
      <c r="BB182" s="4"/>
      <c r="BC182" s="4">
        <v>1813939.0630289072</v>
      </c>
      <c r="BD182" s="4">
        <v>1934015.3906917376</v>
      </c>
      <c r="BE182" s="4">
        <v>1689155.5554516588</v>
      </c>
      <c r="BF182" s="4">
        <v>1246162.7136119411</v>
      </c>
      <c r="BG182" s="4">
        <v>1220685.7117654686</v>
      </c>
      <c r="BH182" s="4">
        <v>1177719.6773651286</v>
      </c>
      <c r="BI182" s="4">
        <v>1214856.0342475129</v>
      </c>
      <c r="BJ182" s="4">
        <v>900369.72872743779</v>
      </c>
      <c r="BK182" s="4">
        <v>1049836.8777333139</v>
      </c>
      <c r="BL182" s="4">
        <v>1007398.7882604612</v>
      </c>
      <c r="BM182" s="4">
        <f t="shared" si="43"/>
        <v>0.44181000272565973</v>
      </c>
      <c r="BN182" s="4">
        <f t="shared" si="44"/>
        <v>-0.43464167640792345</v>
      </c>
      <c r="BO182" s="4"/>
    </row>
    <row r="183" spans="1:67" x14ac:dyDescent="0.25">
      <c r="A183" s="2">
        <v>220</v>
      </c>
      <c r="B183" s="2">
        <v>10.553566999999999</v>
      </c>
      <c r="C183" s="3">
        <v>0</v>
      </c>
      <c r="D183" s="3">
        <v>0</v>
      </c>
      <c r="E183" s="3">
        <v>0</v>
      </c>
      <c r="F183" s="3">
        <v>0</v>
      </c>
      <c r="G183" s="3">
        <v>0</v>
      </c>
      <c r="H183" s="3">
        <v>0</v>
      </c>
      <c r="I183" s="3">
        <v>0</v>
      </c>
      <c r="J183" s="3">
        <v>0</v>
      </c>
      <c r="K183" s="3" t="e">
        <f t="shared" si="31"/>
        <v>#DIV/0!</v>
      </c>
      <c r="L183" s="3" t="e">
        <f t="shared" si="32"/>
        <v>#DIV/0!</v>
      </c>
      <c r="M183" s="3"/>
      <c r="N183" s="3">
        <v>0</v>
      </c>
      <c r="O183" s="3">
        <v>0</v>
      </c>
      <c r="P183" s="3">
        <v>0</v>
      </c>
      <c r="Q183" s="3">
        <v>0</v>
      </c>
      <c r="R183" s="3">
        <v>0</v>
      </c>
      <c r="S183" s="3" t="e">
        <f t="shared" si="33"/>
        <v>#DIV/0!</v>
      </c>
      <c r="T183" s="3" t="e">
        <f t="shared" si="34"/>
        <v>#DIV/0!</v>
      </c>
      <c r="U183" s="3"/>
      <c r="V183" s="3">
        <v>0</v>
      </c>
      <c r="W183" s="3">
        <v>0</v>
      </c>
      <c r="X183" s="3">
        <v>0</v>
      </c>
      <c r="Y183" s="3">
        <v>0</v>
      </c>
      <c r="Z183" s="3">
        <v>0</v>
      </c>
      <c r="AA183" s="3" t="e">
        <f t="shared" si="35"/>
        <v>#DIV/0!</v>
      </c>
      <c r="AB183" s="3" t="e">
        <f t="shared" si="36"/>
        <v>#DIV/0!</v>
      </c>
      <c r="AC183" s="3"/>
      <c r="AD183" s="3">
        <v>0</v>
      </c>
      <c r="AE183" s="3">
        <v>0</v>
      </c>
      <c r="AF183" s="3">
        <v>0</v>
      </c>
      <c r="AG183" s="4">
        <v>0</v>
      </c>
      <c r="AH183" s="4">
        <v>0</v>
      </c>
      <c r="AI183" s="4">
        <v>0</v>
      </c>
      <c r="AJ183" s="4">
        <v>0</v>
      </c>
      <c r="AK183" s="4" t="e">
        <f t="shared" si="37"/>
        <v>#DIV/0!</v>
      </c>
      <c r="AL183" s="4" t="e">
        <f t="shared" si="38"/>
        <v>#DIV/0!</v>
      </c>
      <c r="AM183" s="4"/>
      <c r="AN183" s="4">
        <v>0</v>
      </c>
      <c r="AO183" s="4">
        <v>0</v>
      </c>
      <c r="AP183" s="4">
        <v>0</v>
      </c>
      <c r="AQ183" s="4">
        <v>0</v>
      </c>
      <c r="AR183" s="4" t="e">
        <f t="shared" si="39"/>
        <v>#DIV/0!</v>
      </c>
      <c r="AS183" s="4" t="e">
        <f t="shared" si="40"/>
        <v>#DIV/0!</v>
      </c>
      <c r="AT183" s="4"/>
      <c r="AU183" s="4">
        <v>0</v>
      </c>
      <c r="AV183" s="4">
        <v>0</v>
      </c>
      <c r="AW183" s="4">
        <v>0</v>
      </c>
      <c r="AX183" s="4">
        <v>0</v>
      </c>
      <c r="AY183" s="4">
        <v>0</v>
      </c>
      <c r="AZ183" s="4" t="e">
        <f t="shared" si="41"/>
        <v>#DIV/0!</v>
      </c>
      <c r="BA183" s="4" t="e">
        <f t="shared" si="42"/>
        <v>#DIV/0!</v>
      </c>
      <c r="BB183" s="4"/>
      <c r="BC183" s="4">
        <v>0</v>
      </c>
      <c r="BD183" s="4">
        <v>0</v>
      </c>
      <c r="BE183" s="4">
        <v>0</v>
      </c>
      <c r="BF183" s="4">
        <v>0</v>
      </c>
      <c r="BG183" s="4">
        <v>0</v>
      </c>
      <c r="BH183" s="4">
        <v>0</v>
      </c>
      <c r="BI183" s="4">
        <v>0</v>
      </c>
      <c r="BJ183" s="4">
        <v>0</v>
      </c>
      <c r="BK183" s="4">
        <v>0</v>
      </c>
      <c r="BL183" s="4">
        <v>0</v>
      </c>
      <c r="BM183" s="4" t="e">
        <f t="shared" si="43"/>
        <v>#DIV/0!</v>
      </c>
      <c r="BN183" s="4" t="e">
        <f t="shared" si="44"/>
        <v>#DIV/0!</v>
      </c>
      <c r="BO183" s="4"/>
    </row>
    <row r="184" spans="1:67" x14ac:dyDescent="0.25">
      <c r="A184" s="2">
        <v>223</v>
      </c>
      <c r="B184" s="2">
        <v>10.592866000000001</v>
      </c>
      <c r="C184" s="3">
        <v>20317.473644307807</v>
      </c>
      <c r="D184" s="3">
        <v>21274.246936101787</v>
      </c>
      <c r="E184" s="3">
        <v>19576.699107071319</v>
      </c>
      <c r="F184" s="3">
        <v>20389.473229160303</v>
      </c>
      <c r="G184" s="3">
        <v>18163.046237785315</v>
      </c>
      <c r="H184" s="3">
        <v>18207.576597353564</v>
      </c>
      <c r="I184" s="3">
        <v>23896.749711066979</v>
      </c>
      <c r="J184" s="3">
        <v>17611.144584958798</v>
      </c>
      <c r="K184" s="3">
        <f t="shared" si="31"/>
        <v>0.37641228226272677</v>
      </c>
      <c r="L184" s="3">
        <f t="shared" si="32"/>
        <v>1.0768669442371617E-2</v>
      </c>
      <c r="M184" s="3"/>
      <c r="N184" s="3">
        <v>20389.473229160303</v>
      </c>
      <c r="O184" s="3">
        <v>22110.455116175246</v>
      </c>
      <c r="P184" s="3">
        <v>24318.495184710522</v>
      </c>
      <c r="Q184" s="3">
        <v>16616.456084093552</v>
      </c>
      <c r="R184" s="3">
        <v>21896.664903628764</v>
      </c>
      <c r="S184" s="3">
        <f t="shared" si="33"/>
        <v>-0.51591176310644915</v>
      </c>
      <c r="T184" s="3">
        <f t="shared" si="34"/>
        <v>-0.13730005946650942</v>
      </c>
      <c r="U184" s="3"/>
      <c r="V184" s="3">
        <v>20389.473229160303</v>
      </c>
      <c r="W184" s="3">
        <v>20397.365640032789</v>
      </c>
      <c r="X184" s="3">
        <v>16824.200447694442</v>
      </c>
      <c r="Y184" s="3">
        <v>17487.310990527509</v>
      </c>
      <c r="Z184" s="3">
        <v>21516.122689925469</v>
      </c>
      <c r="AA184" s="3">
        <f t="shared" si="35"/>
        <v>6.7964485602597074E-2</v>
      </c>
      <c r="AB184" s="3">
        <f t="shared" si="36"/>
        <v>-5.0798221565274145E-2</v>
      </c>
      <c r="AC184" s="3"/>
      <c r="AD184" s="3">
        <v>22099.809161692643</v>
      </c>
      <c r="AE184" s="3">
        <v>20591.371791047506</v>
      </c>
      <c r="AF184" s="3">
        <v>21857.187117036261</v>
      </c>
      <c r="AG184" s="4">
        <v>20474.260836740512</v>
      </c>
      <c r="AH184" s="4">
        <v>33366.914811586656</v>
      </c>
      <c r="AI184" s="4">
        <v>24536.390843146644</v>
      </c>
      <c r="AJ184" s="4">
        <v>16783.3223139033</v>
      </c>
      <c r="AK184" s="4">
        <f t="shared" si="37"/>
        <v>0.47595107840541417</v>
      </c>
      <c r="AL184" s="4">
        <f t="shared" si="38"/>
        <v>-0.44836505363772994</v>
      </c>
      <c r="AM184" s="4"/>
      <c r="AN184" s="4">
        <v>27018.711247280051</v>
      </c>
      <c r="AO184" s="4">
        <v>20589.464388176468</v>
      </c>
      <c r="AP184" s="4">
        <v>19647.502380350579</v>
      </c>
      <c r="AQ184" s="4">
        <v>30674.761275398225</v>
      </c>
      <c r="AR184" s="4">
        <f t="shared" si="39"/>
        <v>-0.51857668428156245</v>
      </c>
      <c r="AS184" s="4">
        <f t="shared" si="40"/>
        <v>0.52608309526364938</v>
      </c>
      <c r="AT184" s="4"/>
      <c r="AU184" s="4">
        <v>17901.724117397789</v>
      </c>
      <c r="AV184" s="4">
        <v>23316.111259836034</v>
      </c>
      <c r="AW184" s="4">
        <v>16785.308179633113</v>
      </c>
      <c r="AX184" s="4">
        <v>16297.689241534576</v>
      </c>
      <c r="AY184" s="4">
        <v>0</v>
      </c>
      <c r="AZ184" s="4">
        <f t="shared" si="41"/>
        <v>0.7541636952016062</v>
      </c>
      <c r="BA184" s="4">
        <f t="shared" si="42"/>
        <v>-0.91544162705219478</v>
      </c>
      <c r="BB184" s="4"/>
      <c r="BC184" s="4">
        <v>0</v>
      </c>
      <c r="BD184" s="4">
        <v>0</v>
      </c>
      <c r="BE184" s="4">
        <v>0</v>
      </c>
      <c r="BF184" s="4">
        <v>29833.762734820913</v>
      </c>
      <c r="BG184" s="4">
        <v>21543.123252536603</v>
      </c>
      <c r="BH184" s="4">
        <v>23845.927147184128</v>
      </c>
      <c r="BI184" s="4">
        <v>25074.271044847217</v>
      </c>
      <c r="BJ184" s="4">
        <v>14116.167656663752</v>
      </c>
      <c r="BK184" s="4">
        <v>20603.339470387655</v>
      </c>
      <c r="BL184" s="4">
        <v>19295.399624752583</v>
      </c>
      <c r="BM184" s="4">
        <f t="shared" si="43"/>
        <v>0.28902017055185125</v>
      </c>
      <c r="BN184" s="4">
        <f t="shared" si="44"/>
        <v>-0.28034233184086671</v>
      </c>
      <c r="BO184" s="4"/>
    </row>
    <row r="185" spans="1:67" x14ac:dyDescent="0.25">
      <c r="A185" s="2">
        <v>224</v>
      </c>
      <c r="B185" s="2">
        <v>10.541803</v>
      </c>
      <c r="C185" s="3">
        <v>0</v>
      </c>
      <c r="D185" s="3">
        <v>0</v>
      </c>
      <c r="E185" s="3">
        <v>0</v>
      </c>
      <c r="F185" s="3">
        <v>0</v>
      </c>
      <c r="G185" s="3">
        <v>0</v>
      </c>
      <c r="H185" s="3">
        <v>0</v>
      </c>
      <c r="I185" s="3">
        <v>0</v>
      </c>
      <c r="J185" s="3">
        <v>0</v>
      </c>
      <c r="K185" s="3" t="e">
        <f t="shared" si="31"/>
        <v>#DIV/0!</v>
      </c>
      <c r="L185" s="3" t="e">
        <f t="shared" si="32"/>
        <v>#DIV/0!</v>
      </c>
      <c r="M185" s="3"/>
      <c r="N185" s="3">
        <v>0</v>
      </c>
      <c r="O185" s="3">
        <v>0</v>
      </c>
      <c r="P185" s="3">
        <v>0</v>
      </c>
      <c r="Q185" s="3">
        <v>0</v>
      </c>
      <c r="R185" s="3">
        <v>0</v>
      </c>
      <c r="S185" s="3" t="e">
        <f t="shared" si="33"/>
        <v>#DIV/0!</v>
      </c>
      <c r="T185" s="3" t="e">
        <f t="shared" si="34"/>
        <v>#DIV/0!</v>
      </c>
      <c r="U185" s="3"/>
      <c r="V185" s="3">
        <v>0</v>
      </c>
      <c r="W185" s="3">
        <v>0</v>
      </c>
      <c r="X185" s="3">
        <v>0</v>
      </c>
      <c r="Y185" s="3">
        <v>0</v>
      </c>
      <c r="Z185" s="3">
        <v>0</v>
      </c>
      <c r="AA185" s="3" t="e">
        <f t="shared" si="35"/>
        <v>#DIV/0!</v>
      </c>
      <c r="AB185" s="3" t="e">
        <f t="shared" si="36"/>
        <v>#DIV/0!</v>
      </c>
      <c r="AC185" s="3"/>
      <c r="AD185" s="3">
        <v>0</v>
      </c>
      <c r="AE185" s="3">
        <v>0</v>
      </c>
      <c r="AF185" s="3">
        <v>0</v>
      </c>
      <c r="AG185" s="4">
        <v>0</v>
      </c>
      <c r="AH185" s="4">
        <v>0</v>
      </c>
      <c r="AI185" s="4">
        <v>0</v>
      </c>
      <c r="AJ185" s="4">
        <v>0</v>
      </c>
      <c r="AK185" s="4" t="e">
        <f t="shared" si="37"/>
        <v>#DIV/0!</v>
      </c>
      <c r="AL185" s="4" t="e">
        <f t="shared" si="38"/>
        <v>#DIV/0!</v>
      </c>
      <c r="AM185" s="4"/>
      <c r="AN185" s="4">
        <v>0</v>
      </c>
      <c r="AO185" s="4">
        <v>0</v>
      </c>
      <c r="AP185" s="4">
        <v>0</v>
      </c>
      <c r="AQ185" s="4">
        <v>20040.087716703991</v>
      </c>
      <c r="AR185" s="4">
        <f t="shared" si="39"/>
        <v>-0.91732618243636588</v>
      </c>
      <c r="AS185" s="4">
        <f t="shared" si="40"/>
        <v>0.93238464909213037</v>
      </c>
      <c r="AT185" s="4"/>
      <c r="AU185" s="4">
        <v>0</v>
      </c>
      <c r="AV185" s="4">
        <v>0</v>
      </c>
      <c r="AW185" s="4">
        <v>0</v>
      </c>
      <c r="AX185" s="4">
        <v>0</v>
      </c>
      <c r="AY185" s="4">
        <v>4394.605148663436</v>
      </c>
      <c r="AZ185" s="4">
        <f t="shared" si="41"/>
        <v>-0.63538592990106457</v>
      </c>
      <c r="BA185" s="4">
        <f t="shared" si="42"/>
        <v>0.87471560437380569</v>
      </c>
      <c r="BB185" s="4"/>
      <c r="BC185" s="4">
        <v>13183.815445990307</v>
      </c>
      <c r="BD185" s="4">
        <v>0</v>
      </c>
      <c r="BE185" s="4">
        <v>0</v>
      </c>
      <c r="BF185" s="4">
        <v>0</v>
      </c>
      <c r="BG185" s="4">
        <v>0</v>
      </c>
      <c r="BH185" s="4">
        <v>0</v>
      </c>
      <c r="BI185" s="4">
        <v>0</v>
      </c>
      <c r="BJ185" s="4">
        <v>0</v>
      </c>
      <c r="BK185" s="4">
        <v>0</v>
      </c>
      <c r="BL185" s="4">
        <v>0</v>
      </c>
      <c r="BM185" s="4" t="e">
        <f t="shared" si="43"/>
        <v>#DIV/0!</v>
      </c>
      <c r="BN185" s="4" t="e">
        <f t="shared" si="44"/>
        <v>#DIV/0!</v>
      </c>
      <c r="BO185" s="4"/>
    </row>
    <row r="186" spans="1:67" x14ac:dyDescent="0.25">
      <c r="A186" s="2">
        <v>225</v>
      </c>
      <c r="B186" s="2">
        <v>10.67356</v>
      </c>
      <c r="C186" s="3">
        <v>43355.493749092428</v>
      </c>
      <c r="D186" s="3">
        <v>71140.281245846927</v>
      </c>
      <c r="E186" s="3">
        <v>33424.361188249342</v>
      </c>
      <c r="F186" s="3">
        <v>49306.712061062899</v>
      </c>
      <c r="G186" s="3">
        <v>56544.011120676812</v>
      </c>
      <c r="H186" s="3">
        <v>37609.503845240964</v>
      </c>
      <c r="I186" s="3">
        <v>77496.043564771753</v>
      </c>
      <c r="J186" s="3">
        <v>37751.87882270485</v>
      </c>
      <c r="K186" s="3">
        <f t="shared" si="31"/>
        <v>0.34628164025586894</v>
      </c>
      <c r="L186" s="3">
        <f t="shared" si="32"/>
        <v>-2.0688113801730343E-2</v>
      </c>
      <c r="M186" s="3"/>
      <c r="N186" s="3">
        <v>49306.712061062899</v>
      </c>
      <c r="O186" s="3">
        <v>47036.933081453251</v>
      </c>
      <c r="P186" s="3">
        <v>38698.392438799186</v>
      </c>
      <c r="Q186" s="3">
        <v>50992.723656242822</v>
      </c>
      <c r="R186" s="3">
        <v>56133.353273060173</v>
      </c>
      <c r="S186" s="3">
        <f t="shared" si="33"/>
        <v>0.76567699872439887</v>
      </c>
      <c r="T186" s="3">
        <f t="shared" si="34"/>
        <v>0.43572589728799116</v>
      </c>
      <c r="U186" s="3"/>
      <c r="V186" s="3">
        <v>49306.712061062899</v>
      </c>
      <c r="W186" s="3">
        <v>49520.449032445438</v>
      </c>
      <c r="X186" s="3">
        <v>37509.641939556015</v>
      </c>
      <c r="Y186" s="3">
        <v>43989.583081741068</v>
      </c>
      <c r="Z186" s="3">
        <v>65632.145543606777</v>
      </c>
      <c r="AA186" s="3">
        <f t="shared" si="35"/>
        <v>-0.39541199580716369</v>
      </c>
      <c r="AB186" s="3">
        <f t="shared" si="36"/>
        <v>0.41169333021530569</v>
      </c>
      <c r="AC186" s="3"/>
      <c r="AD186" s="3">
        <v>37822.610777305323</v>
      </c>
      <c r="AE186" s="3">
        <v>42990.437039321994</v>
      </c>
      <c r="AF186" s="3">
        <v>116083.38881419304</v>
      </c>
      <c r="AG186" s="4">
        <v>48531.169556171561</v>
      </c>
      <c r="AH186" s="4">
        <v>66556.040298883745</v>
      </c>
      <c r="AI186" s="4">
        <v>67102.677361298847</v>
      </c>
      <c r="AJ186" s="4">
        <v>75344.970736902294</v>
      </c>
      <c r="AK186" s="4">
        <f t="shared" si="37"/>
        <v>-0.86935482721781787</v>
      </c>
      <c r="AL186" s="4">
        <f t="shared" si="38"/>
        <v>0.85389424838668471</v>
      </c>
      <c r="AM186" s="4"/>
      <c r="AN186" s="4">
        <v>87385.158098006548</v>
      </c>
      <c r="AO186" s="4">
        <v>61091.704814097109</v>
      </c>
      <c r="AP186" s="4">
        <v>74957.028755016756</v>
      </c>
      <c r="AQ186" s="4">
        <v>81831.008134255811</v>
      </c>
      <c r="AR186" s="4">
        <f t="shared" si="39"/>
        <v>-0.19720852376838041</v>
      </c>
      <c r="AS186" s="4">
        <f t="shared" si="40"/>
        <v>0.14741838103546639</v>
      </c>
      <c r="AT186" s="4"/>
      <c r="AU186" s="4">
        <v>37948.274183810507</v>
      </c>
      <c r="AV186" s="4">
        <v>56192.514233097972</v>
      </c>
      <c r="AW186" s="4">
        <v>51027.379571401412</v>
      </c>
      <c r="AX186" s="4">
        <v>51392.484937010806</v>
      </c>
      <c r="AY186" s="4">
        <v>51676.255711937869</v>
      </c>
      <c r="AZ186" s="4">
        <f t="shared" si="41"/>
        <v>-0.44081660930264072</v>
      </c>
      <c r="BA186" s="4">
        <f t="shared" si="42"/>
        <v>0.36461358913204572</v>
      </c>
      <c r="BB186" s="4"/>
      <c r="BC186" s="4">
        <v>71864.029496984178</v>
      </c>
      <c r="BD186" s="4">
        <v>36067.984778506689</v>
      </c>
      <c r="BE186" s="4">
        <v>47096.75286032274</v>
      </c>
      <c r="BF186" s="4">
        <v>99328.15677513917</v>
      </c>
      <c r="BG186" s="4">
        <v>41300.802499983707</v>
      </c>
      <c r="BH186" s="4">
        <v>58185.485485923004</v>
      </c>
      <c r="BI186" s="4">
        <v>66271.481587015296</v>
      </c>
      <c r="BJ186" s="4">
        <v>36432.779175884454</v>
      </c>
      <c r="BK186" s="4">
        <v>74603.438591974715</v>
      </c>
      <c r="BL186" s="4">
        <v>38795.725065430219</v>
      </c>
      <c r="BM186" s="4">
        <f t="shared" si="43"/>
        <v>0.36200316567183277</v>
      </c>
      <c r="BN186" s="4">
        <f t="shared" si="44"/>
        <v>-0.34446654436648588</v>
      </c>
      <c r="BO186" s="4"/>
    </row>
    <row r="187" spans="1:67" x14ac:dyDescent="0.25">
      <c r="A187" s="2">
        <v>226</v>
      </c>
      <c r="B187" s="2">
        <v>10.699983</v>
      </c>
      <c r="C187" s="3">
        <v>0</v>
      </c>
      <c r="D187" s="3">
        <v>0</v>
      </c>
      <c r="E187" s="3">
        <v>0</v>
      </c>
      <c r="F187" s="3">
        <v>0</v>
      </c>
      <c r="G187" s="3">
        <v>0</v>
      </c>
      <c r="H187" s="3">
        <v>0</v>
      </c>
      <c r="I187" s="3">
        <v>0</v>
      </c>
      <c r="J187" s="3">
        <v>0</v>
      </c>
      <c r="K187" s="3" t="e">
        <f t="shared" si="31"/>
        <v>#DIV/0!</v>
      </c>
      <c r="L187" s="3" t="e">
        <f t="shared" si="32"/>
        <v>#DIV/0!</v>
      </c>
      <c r="M187" s="3"/>
      <c r="N187" s="3">
        <v>0</v>
      </c>
      <c r="O187" s="3">
        <v>0</v>
      </c>
      <c r="P187" s="3">
        <v>0</v>
      </c>
      <c r="Q187" s="3">
        <v>0</v>
      </c>
      <c r="R187" s="3">
        <v>0</v>
      </c>
      <c r="S187" s="3" t="e">
        <f t="shared" si="33"/>
        <v>#DIV/0!</v>
      </c>
      <c r="T187" s="3" t="e">
        <f t="shared" si="34"/>
        <v>#DIV/0!</v>
      </c>
      <c r="U187" s="3"/>
      <c r="V187" s="3">
        <v>0</v>
      </c>
      <c r="W187" s="3">
        <v>0</v>
      </c>
      <c r="X187" s="3">
        <v>0</v>
      </c>
      <c r="Y187" s="3">
        <v>0</v>
      </c>
      <c r="Z187" s="3">
        <v>0</v>
      </c>
      <c r="AA187" s="3" t="e">
        <f t="shared" si="35"/>
        <v>#DIV/0!</v>
      </c>
      <c r="AB187" s="3" t="e">
        <f t="shared" si="36"/>
        <v>#DIV/0!</v>
      </c>
      <c r="AC187" s="3"/>
      <c r="AD187" s="3">
        <v>0</v>
      </c>
      <c r="AE187" s="3">
        <v>0</v>
      </c>
      <c r="AF187" s="3">
        <v>0</v>
      </c>
      <c r="AG187" s="4">
        <v>0</v>
      </c>
      <c r="AH187" s="4">
        <v>0</v>
      </c>
      <c r="AI187" s="4">
        <v>0</v>
      </c>
      <c r="AJ187" s="4">
        <v>0</v>
      </c>
      <c r="AK187" s="4" t="e">
        <f t="shared" si="37"/>
        <v>#DIV/0!</v>
      </c>
      <c r="AL187" s="4" t="e">
        <f t="shared" si="38"/>
        <v>#DIV/0!</v>
      </c>
      <c r="AM187" s="4"/>
      <c r="AN187" s="4">
        <v>0</v>
      </c>
      <c r="AO187" s="4">
        <v>0</v>
      </c>
      <c r="AP187" s="4">
        <v>0</v>
      </c>
      <c r="AQ187" s="4">
        <v>0</v>
      </c>
      <c r="AR187" s="4" t="e">
        <f t="shared" si="39"/>
        <v>#DIV/0!</v>
      </c>
      <c r="AS187" s="4" t="e">
        <f t="shared" si="40"/>
        <v>#DIV/0!</v>
      </c>
      <c r="AT187" s="4"/>
      <c r="AU187" s="4">
        <v>0</v>
      </c>
      <c r="AV187" s="4">
        <v>0</v>
      </c>
      <c r="AW187" s="4">
        <v>0</v>
      </c>
      <c r="AX187" s="4">
        <v>0</v>
      </c>
      <c r="AY187" s="4">
        <v>0</v>
      </c>
      <c r="AZ187" s="4" t="e">
        <f t="shared" si="41"/>
        <v>#DIV/0!</v>
      </c>
      <c r="BA187" s="4" t="e">
        <f t="shared" si="42"/>
        <v>#DIV/0!</v>
      </c>
      <c r="BB187" s="4"/>
      <c r="BC187" s="4">
        <v>0</v>
      </c>
      <c r="BD187" s="4">
        <v>0</v>
      </c>
      <c r="BE187" s="4">
        <v>0</v>
      </c>
      <c r="BF187" s="4">
        <v>0</v>
      </c>
      <c r="BG187" s="4">
        <v>0</v>
      </c>
      <c r="BH187" s="4">
        <v>0</v>
      </c>
      <c r="BI187" s="4">
        <v>0</v>
      </c>
      <c r="BJ187" s="4">
        <v>0</v>
      </c>
      <c r="BK187" s="4">
        <v>0</v>
      </c>
      <c r="BL187" s="4">
        <v>0</v>
      </c>
      <c r="BM187" s="4" t="e">
        <f t="shared" si="43"/>
        <v>#DIV/0!</v>
      </c>
      <c r="BN187" s="4" t="e">
        <f t="shared" si="44"/>
        <v>#DIV/0!</v>
      </c>
      <c r="BO187" s="4"/>
    </row>
    <row r="188" spans="1:67" x14ac:dyDescent="0.25">
      <c r="A188" s="2">
        <v>227</v>
      </c>
      <c r="B188" s="2">
        <v>10.686163000000001</v>
      </c>
      <c r="C188" s="3">
        <v>113216.15658589326</v>
      </c>
      <c r="D188" s="3">
        <v>87585.07774530242</v>
      </c>
      <c r="E188" s="3">
        <v>94740.134048491323</v>
      </c>
      <c r="F188" s="3">
        <v>98513.789459895677</v>
      </c>
      <c r="G188" s="3">
        <v>79927.971629603271</v>
      </c>
      <c r="H188" s="3">
        <v>87979.92380589206</v>
      </c>
      <c r="I188" s="3">
        <v>96651.006288944671</v>
      </c>
      <c r="J188" s="3">
        <v>102495.86996431544</v>
      </c>
      <c r="K188" s="3">
        <f t="shared" si="31"/>
        <v>-0.52288030108809402</v>
      </c>
      <c r="L188" s="3">
        <f t="shared" si="32"/>
        <v>0.42980250999680164</v>
      </c>
      <c r="M188" s="3"/>
      <c r="N188" s="3">
        <v>98513.789459895677</v>
      </c>
      <c r="O188" s="3">
        <v>111335.49843163999</v>
      </c>
      <c r="P188" s="3">
        <v>90890.438515613656</v>
      </c>
      <c r="Q188" s="3">
        <v>85434.845686126311</v>
      </c>
      <c r="R188" s="3">
        <v>68964.702985032258</v>
      </c>
      <c r="S188" s="3">
        <f t="shared" si="33"/>
        <v>-0.11908552488178177</v>
      </c>
      <c r="T188" s="3">
        <f t="shared" si="34"/>
        <v>-0.8557744935141357</v>
      </c>
      <c r="U188" s="3"/>
      <c r="V188" s="3">
        <v>98513.789459895677</v>
      </c>
      <c r="W188" s="3">
        <v>98353.512888977188</v>
      </c>
      <c r="X188" s="3">
        <v>107626.26378463222</v>
      </c>
      <c r="Y188" s="3">
        <v>89262.530474123065</v>
      </c>
      <c r="Z188" s="3">
        <v>117154.35823070537</v>
      </c>
      <c r="AA188" s="3">
        <f t="shared" si="35"/>
        <v>-0.32383524730144242</v>
      </c>
      <c r="AB188" s="3">
        <f t="shared" si="36"/>
        <v>0.42077797382339599</v>
      </c>
      <c r="AC188" s="3"/>
      <c r="AD188" s="3">
        <v>129555.38483530123</v>
      </c>
      <c r="AE188" s="3">
        <v>104358.05802017314</v>
      </c>
      <c r="AF188" s="3">
        <v>117549.63183664178</v>
      </c>
      <c r="AG188" s="4">
        <v>36919.601091014345</v>
      </c>
      <c r="AH188" s="4">
        <v>45838.377431790424</v>
      </c>
      <c r="AI188" s="4">
        <v>41214.908100125009</v>
      </c>
      <c r="AJ188" s="4">
        <v>39789.21174600441</v>
      </c>
      <c r="AK188" s="4">
        <f t="shared" si="37"/>
        <v>-9.7082751165319305E-3</v>
      </c>
      <c r="AL188" s="4">
        <f t="shared" si="38"/>
        <v>1.4435493352522307E-2</v>
      </c>
      <c r="AM188" s="4"/>
      <c r="AN188" s="4">
        <v>48671.445583666944</v>
      </c>
      <c r="AO188" s="4">
        <v>41380.625766788544</v>
      </c>
      <c r="AP188" s="4">
        <v>65853.773733221969</v>
      </c>
      <c r="AQ188" s="4">
        <v>35497.800942008515</v>
      </c>
      <c r="AR188" s="4">
        <f t="shared" si="39"/>
        <v>0.31698426046619255</v>
      </c>
      <c r="AS188" s="4">
        <f t="shared" si="40"/>
        <v>-0.38622634770024339</v>
      </c>
      <c r="AT188" s="4"/>
      <c r="AU188" s="4">
        <v>54529.848920288488</v>
      </c>
      <c r="AV188" s="4">
        <v>62897.676085017003</v>
      </c>
      <c r="AW188" s="4">
        <v>42957.62153770095</v>
      </c>
      <c r="AX188" s="4">
        <v>53371.543624005593</v>
      </c>
      <c r="AY188" s="4">
        <v>52737.944500118967</v>
      </c>
      <c r="AZ188" s="4">
        <f t="shared" si="41"/>
        <v>0.46627869722135529</v>
      </c>
      <c r="BA188" s="4">
        <f t="shared" si="42"/>
        <v>-0.23744851471426195</v>
      </c>
      <c r="BB188" s="4"/>
      <c r="BC188" s="4">
        <v>51726.075487499795</v>
      </c>
      <c r="BD188" s="4">
        <v>54601.352441344039</v>
      </c>
      <c r="BE188" s="4">
        <v>51886.405571513089</v>
      </c>
      <c r="BF188" s="4">
        <v>78282.202778188483</v>
      </c>
      <c r="BG188" s="4">
        <v>68740.293446646552</v>
      </c>
      <c r="BH188" s="4">
        <v>69696.886584100139</v>
      </c>
      <c r="BI188" s="4">
        <v>72239.794269645063</v>
      </c>
      <c r="BJ188" s="4">
        <v>56232.590763181302</v>
      </c>
      <c r="BK188" s="4">
        <v>61245.939651817644</v>
      </c>
      <c r="BL188" s="4">
        <v>52707.001185110756</v>
      </c>
      <c r="BM188" s="4">
        <f t="shared" si="43"/>
        <v>0.81311197876027819</v>
      </c>
      <c r="BN188" s="4">
        <f t="shared" si="44"/>
        <v>-0.80648688092673437</v>
      </c>
      <c r="BO188" s="4"/>
    </row>
    <row r="189" spans="1:67" x14ac:dyDescent="0.25">
      <c r="A189" s="2">
        <v>228</v>
      </c>
      <c r="B189" s="2">
        <v>10.755737999999999</v>
      </c>
      <c r="C189" s="3">
        <v>263622.41166090558</v>
      </c>
      <c r="D189" s="3">
        <v>284605.90355448896</v>
      </c>
      <c r="E189" s="3">
        <v>257035.65633984777</v>
      </c>
      <c r="F189" s="3">
        <v>268421.32385174744</v>
      </c>
      <c r="G189" s="3">
        <v>268715.35665256676</v>
      </c>
      <c r="H189" s="3">
        <v>274180.55715021462</v>
      </c>
      <c r="I189" s="3">
        <v>300612.04153852398</v>
      </c>
      <c r="J189" s="3">
        <v>273676.59929355758</v>
      </c>
      <c r="K189" s="3">
        <f t="shared" si="31"/>
        <v>5.7080263227912514E-2</v>
      </c>
      <c r="L189" s="3">
        <f t="shared" si="32"/>
        <v>0.50023340194372001</v>
      </c>
      <c r="M189" s="3"/>
      <c r="N189" s="3">
        <v>268421.32385174744</v>
      </c>
      <c r="O189" s="3">
        <v>312671.75809677807</v>
      </c>
      <c r="P189" s="3">
        <v>308549.57125916303</v>
      </c>
      <c r="Q189" s="3">
        <v>285202.41233061679</v>
      </c>
      <c r="R189" s="3">
        <v>293936.04959735257</v>
      </c>
      <c r="S189" s="3">
        <f t="shared" si="33"/>
        <v>-0.82723653937716479</v>
      </c>
      <c r="T189" s="3">
        <f t="shared" si="34"/>
        <v>0.20729879778179272</v>
      </c>
      <c r="U189" s="3"/>
      <c r="V189" s="3">
        <v>268421.32385174744</v>
      </c>
      <c r="W189" s="3">
        <v>268581.52197694039</v>
      </c>
      <c r="X189" s="3">
        <v>283083.68192792439</v>
      </c>
      <c r="Y189" s="3">
        <v>273181.73313651292</v>
      </c>
      <c r="Z189" s="3">
        <v>356249.79585792654</v>
      </c>
      <c r="AA189" s="3">
        <f t="shared" si="35"/>
        <v>-0.70820780657088789</v>
      </c>
      <c r="AB189" s="3">
        <f t="shared" si="36"/>
        <v>0.75874589558364058</v>
      </c>
      <c r="AC189" s="3"/>
      <c r="AD189" s="3">
        <v>362408.59571459744</v>
      </c>
      <c r="AE189" s="3">
        <v>342989.9126020954</v>
      </c>
      <c r="AF189" s="3">
        <v>363350.87925708661</v>
      </c>
      <c r="AG189" s="4">
        <v>253559.03939569506</v>
      </c>
      <c r="AH189" s="4">
        <v>327083.98652772995</v>
      </c>
      <c r="AI189" s="4">
        <v>287531.66655586154</v>
      </c>
      <c r="AJ189" s="4">
        <v>218902.50527063158</v>
      </c>
      <c r="AK189" s="4">
        <f t="shared" si="37"/>
        <v>0.50695734076979349</v>
      </c>
      <c r="AL189" s="4">
        <f t="shared" si="38"/>
        <v>-0.45747978571746278</v>
      </c>
      <c r="AM189" s="4"/>
      <c r="AN189" s="4">
        <v>300039.58816568</v>
      </c>
      <c r="AO189" s="4">
        <v>239959.5276079748</v>
      </c>
      <c r="AP189" s="4">
        <v>259800.41419005333</v>
      </c>
      <c r="AQ189" s="4">
        <v>299528.9992662103</v>
      </c>
      <c r="AR189" s="4">
        <f t="shared" si="39"/>
        <v>-0.34711590715466184</v>
      </c>
      <c r="AS189" s="4">
        <f t="shared" si="40"/>
        <v>0.31981614568991334</v>
      </c>
      <c r="AT189" s="4"/>
      <c r="AU189" s="4">
        <v>252453.49514584444</v>
      </c>
      <c r="AV189" s="4">
        <v>256896.02335842411</v>
      </c>
      <c r="AW189" s="4">
        <v>251330.22708489079</v>
      </c>
      <c r="AX189" s="4">
        <v>246138.1854154132</v>
      </c>
      <c r="AY189" s="4">
        <v>235838.03908621208</v>
      </c>
      <c r="AZ189" s="4">
        <f t="shared" si="41"/>
        <v>0.84547572739360732</v>
      </c>
      <c r="BA189" s="4">
        <f t="shared" si="42"/>
        <v>-0.95575297614257315</v>
      </c>
      <c r="BB189" s="4"/>
      <c r="BC189" s="4">
        <v>242428.06260409081</v>
      </c>
      <c r="BD189" s="4">
        <v>245714.54419963731</v>
      </c>
      <c r="BE189" s="4">
        <v>219371.51045490816</v>
      </c>
      <c r="BF189" s="4">
        <v>322695.88122351095</v>
      </c>
      <c r="BG189" s="4">
        <v>288783.63325800357</v>
      </c>
      <c r="BH189" s="4">
        <v>297945.14217400271</v>
      </c>
      <c r="BI189" s="4">
        <v>303141.55221850571</v>
      </c>
      <c r="BJ189" s="4">
        <v>224965.4575988884</v>
      </c>
      <c r="BK189" s="4">
        <v>259133.76237917616</v>
      </c>
      <c r="BL189" s="4">
        <v>265126.50058321544</v>
      </c>
      <c r="BM189" s="4">
        <f t="shared" si="43"/>
        <v>0.27617767003625215</v>
      </c>
      <c r="BN189" s="4">
        <f t="shared" si="44"/>
        <v>-0.27130673847356201</v>
      </c>
      <c r="BO189" s="4"/>
    </row>
    <row r="190" spans="1:67" x14ac:dyDescent="0.25">
      <c r="A190" s="2">
        <v>229</v>
      </c>
      <c r="B190" s="2">
        <v>10.820611</v>
      </c>
      <c r="C190" s="3">
        <v>323269.61899385555</v>
      </c>
      <c r="D190" s="3">
        <v>281377.86072971445</v>
      </c>
      <c r="E190" s="3">
        <v>291932.88622187352</v>
      </c>
      <c r="F190" s="3">
        <v>298860.1219818145</v>
      </c>
      <c r="G190" s="3">
        <v>293309.92067605001</v>
      </c>
      <c r="H190" s="3">
        <v>279484.25078903086</v>
      </c>
      <c r="I190" s="3">
        <v>265078.59233473719</v>
      </c>
      <c r="J190" s="3">
        <v>314832.628828671</v>
      </c>
      <c r="K190" s="3">
        <f t="shared" si="31"/>
        <v>-0.66801576943635199</v>
      </c>
      <c r="L190" s="3">
        <f t="shared" si="32"/>
        <v>3.097660260242411E-2</v>
      </c>
      <c r="M190" s="3"/>
      <c r="N190" s="3">
        <v>298860.1219818145</v>
      </c>
      <c r="O190" s="3">
        <v>295762.08660425362</v>
      </c>
      <c r="P190" s="3">
        <v>282192.09203862282</v>
      </c>
      <c r="Q190" s="3">
        <v>321244.18277798453</v>
      </c>
      <c r="R190" s="3">
        <v>307892.45210300956</v>
      </c>
      <c r="S190" s="3">
        <f t="shared" si="33"/>
        <v>0.53980713918707834</v>
      </c>
      <c r="T190" s="3">
        <f t="shared" si="34"/>
        <v>0.4743148314549947</v>
      </c>
      <c r="U190" s="3"/>
      <c r="V190" s="3">
        <v>298860.1219818145</v>
      </c>
      <c r="W190" s="3">
        <v>298599.68475858209</v>
      </c>
      <c r="X190" s="3">
        <v>290464.39024096314</v>
      </c>
      <c r="Y190" s="3">
        <v>302587.57897672185</v>
      </c>
      <c r="Z190" s="3">
        <v>286269.70286092127</v>
      </c>
      <c r="AA190" s="3">
        <f t="shared" si="35"/>
        <v>0.40003250032165188</v>
      </c>
      <c r="AB190" s="3">
        <f t="shared" si="36"/>
        <v>-0.49733797280906228</v>
      </c>
      <c r="AC190" s="3"/>
      <c r="AD190" s="3">
        <v>281861.23980283429</v>
      </c>
      <c r="AE190" s="3">
        <v>291783.73550341796</v>
      </c>
      <c r="AF190" s="3">
        <v>285164.13327651157</v>
      </c>
      <c r="AG190" s="4">
        <v>298741.41867289448</v>
      </c>
      <c r="AH190" s="4">
        <v>250319.86451067403</v>
      </c>
      <c r="AI190" s="4">
        <v>287997.34943284653</v>
      </c>
      <c r="AJ190" s="4">
        <v>284373.4068633258</v>
      </c>
      <c r="AK190" s="4">
        <f t="shared" si="37"/>
        <v>-9.0231258793170913E-2</v>
      </c>
      <c r="AL190" s="4">
        <f t="shared" si="38"/>
        <v>0.11954505681525608</v>
      </c>
      <c r="AM190" s="4"/>
      <c r="AN190" s="4">
        <v>283312.13335350819</v>
      </c>
      <c r="AO190" s="4">
        <v>285360.72369104554</v>
      </c>
      <c r="AP190" s="4">
        <v>280138.53239370976</v>
      </c>
      <c r="AQ190" s="4">
        <v>271133.95834918431</v>
      </c>
      <c r="AR190" s="4">
        <f t="shared" si="39"/>
        <v>0.96616810923736429</v>
      </c>
      <c r="AS190" s="4">
        <f t="shared" si="40"/>
        <v>-0.95296268095810266</v>
      </c>
      <c r="AT190" s="4"/>
      <c r="AU190" s="4">
        <v>302036.2443770403</v>
      </c>
      <c r="AV190" s="4">
        <v>292284.70722707891</v>
      </c>
      <c r="AW190" s="4">
        <v>307186.73468632065</v>
      </c>
      <c r="AX190" s="4">
        <v>251411.61037036966</v>
      </c>
      <c r="AY190" s="4">
        <v>250301.09509745415</v>
      </c>
      <c r="AZ190" s="4">
        <f t="shared" si="41"/>
        <v>0.74480157931014601</v>
      </c>
      <c r="BA190" s="4">
        <f t="shared" si="42"/>
        <v>-0.81568613931777723</v>
      </c>
      <c r="BB190" s="4"/>
      <c r="BC190" s="4">
        <v>244979.9395096548</v>
      </c>
      <c r="BD190" s="4">
        <v>247205.91738917722</v>
      </c>
      <c r="BE190" s="4">
        <v>258717.4283935304</v>
      </c>
      <c r="BF190" s="4">
        <v>257811.55766676014</v>
      </c>
      <c r="BG190" s="4">
        <v>270386.65873550408</v>
      </c>
      <c r="BH190" s="4">
        <v>251430.2977579849</v>
      </c>
      <c r="BI190" s="4">
        <v>259876.17138674972</v>
      </c>
      <c r="BJ190" s="4">
        <v>290004.82719361159</v>
      </c>
      <c r="BK190" s="4">
        <v>276066.18437311216</v>
      </c>
      <c r="BL190" s="4">
        <v>290429.80106194114</v>
      </c>
      <c r="BM190" s="4">
        <f t="shared" si="43"/>
        <v>-0.6968453576769329</v>
      </c>
      <c r="BN190" s="4">
        <f t="shared" si="44"/>
        <v>0.68819154485205947</v>
      </c>
      <c r="BO190" s="4"/>
    </row>
    <row r="191" spans="1:67" x14ac:dyDescent="0.25">
      <c r="A191" s="2">
        <v>230</v>
      </c>
      <c r="B191" s="2">
        <v>10.741491</v>
      </c>
      <c r="C191" s="3">
        <v>581117.47041954997</v>
      </c>
      <c r="D191" s="3">
        <v>539732.21238060412</v>
      </c>
      <c r="E191" s="3">
        <v>549744.20682922821</v>
      </c>
      <c r="F191" s="3">
        <v>556864.62987646076</v>
      </c>
      <c r="G191" s="3">
        <v>547891.71035424015</v>
      </c>
      <c r="H191" s="3">
        <v>521725.92150285165</v>
      </c>
      <c r="I191" s="3">
        <v>599691.97471064981</v>
      </c>
      <c r="J191" s="3">
        <v>520880.02562519239</v>
      </c>
      <c r="K191" s="3">
        <f t="shared" si="31"/>
        <v>0.39643103332592455</v>
      </c>
      <c r="L191" s="3">
        <f t="shared" si="32"/>
        <v>-9.8808966932640643E-2</v>
      </c>
      <c r="M191" s="3"/>
      <c r="N191" s="3">
        <v>556864.62987646076</v>
      </c>
      <c r="O191" s="3">
        <v>576302.28994386783</v>
      </c>
      <c r="P191" s="3">
        <v>583874.00021929736</v>
      </c>
      <c r="Q191" s="3">
        <v>552373.16850248305</v>
      </c>
      <c r="R191" s="3">
        <v>501845.14168510644</v>
      </c>
      <c r="S191" s="3">
        <f t="shared" si="33"/>
        <v>-0.55703281489216294</v>
      </c>
      <c r="T191" s="3">
        <f t="shared" si="34"/>
        <v>-0.65997237287200017</v>
      </c>
      <c r="U191" s="3"/>
      <c r="V191" s="3">
        <v>556864.62987646076</v>
      </c>
      <c r="W191" s="3">
        <v>556607.89604971011</v>
      </c>
      <c r="X191" s="3">
        <v>546520.5878301484</v>
      </c>
      <c r="Y191" s="3">
        <v>557576.31661491108</v>
      </c>
      <c r="Z191" s="3">
        <v>579422.858109397</v>
      </c>
      <c r="AA191" s="3">
        <f t="shared" si="35"/>
        <v>-0.59683804624470871</v>
      </c>
      <c r="AB191" s="3">
        <f t="shared" si="36"/>
        <v>0.60287071823852945</v>
      </c>
      <c r="AC191" s="3"/>
      <c r="AD191" s="3">
        <v>589023.36015717918</v>
      </c>
      <c r="AE191" s="3">
        <v>579294.55896347121</v>
      </c>
      <c r="AF191" s="3">
        <v>569950.65520754096</v>
      </c>
      <c r="AG191" s="4">
        <v>654597.11920725892</v>
      </c>
      <c r="AH191" s="4">
        <v>721933.82728634425</v>
      </c>
      <c r="AI191" s="4">
        <v>718476.55554878595</v>
      </c>
      <c r="AJ191" s="4">
        <v>741150.87717581063</v>
      </c>
      <c r="AK191" s="4">
        <f t="shared" si="37"/>
        <v>-0.81071993518954066</v>
      </c>
      <c r="AL191" s="4">
        <f t="shared" si="38"/>
        <v>0.7984425414929669</v>
      </c>
      <c r="AM191" s="4"/>
      <c r="AN191" s="4">
        <v>701103.81896655529</v>
      </c>
      <c r="AO191" s="4">
        <v>674430.79508751608</v>
      </c>
      <c r="AP191" s="4">
        <v>717047.24994509073</v>
      </c>
      <c r="AQ191" s="4">
        <v>858070.05288913322</v>
      </c>
      <c r="AR191" s="4">
        <f t="shared" si="39"/>
        <v>-0.94438477250606701</v>
      </c>
      <c r="AS191" s="4">
        <f t="shared" si="40"/>
        <v>0.94107770770600252</v>
      </c>
      <c r="AT191" s="4"/>
      <c r="AU191" s="4">
        <v>578516.04578355537</v>
      </c>
      <c r="AV191" s="4">
        <v>613188.11308499472</v>
      </c>
      <c r="AW191" s="4">
        <v>648057.89860449487</v>
      </c>
      <c r="AX191" s="4">
        <v>723309.72758567939</v>
      </c>
      <c r="AY191" s="4">
        <v>943548.56554645381</v>
      </c>
      <c r="AZ191" s="4">
        <f t="shared" si="41"/>
        <v>-0.85751747567514514</v>
      </c>
      <c r="BA191" s="4">
        <f t="shared" si="42"/>
        <v>0.98958559779855926</v>
      </c>
      <c r="BB191" s="4"/>
      <c r="BC191" s="4">
        <v>978235.82942072581</v>
      </c>
      <c r="BD191" s="4">
        <v>996541.43188145838</v>
      </c>
      <c r="BE191" s="4">
        <v>855868.43533717701</v>
      </c>
      <c r="BF191" s="4">
        <v>648252.30376716831</v>
      </c>
      <c r="BG191" s="4">
        <v>674993.89767917211</v>
      </c>
      <c r="BH191" s="4">
        <v>644482.40680822963</v>
      </c>
      <c r="BI191" s="4">
        <v>655909.53608485672</v>
      </c>
      <c r="BJ191" s="4">
        <v>598741.0581071343</v>
      </c>
      <c r="BK191" s="4">
        <v>601263.06355670188</v>
      </c>
      <c r="BL191" s="4">
        <v>613382.68750848609</v>
      </c>
      <c r="BM191" s="4">
        <f t="shared" si="43"/>
        <v>0.54180390956975022</v>
      </c>
      <c r="BN191" s="4">
        <f t="shared" si="44"/>
        <v>-0.54328491917434851</v>
      </c>
      <c r="BO191" s="4"/>
    </row>
    <row r="192" spans="1:67" x14ac:dyDescent="0.25">
      <c r="A192" s="2">
        <v>233</v>
      </c>
      <c r="B192" s="2">
        <v>10.905241999999999</v>
      </c>
      <c r="C192" s="3">
        <v>0</v>
      </c>
      <c r="D192" s="3">
        <v>0</v>
      </c>
      <c r="E192" s="3">
        <v>0</v>
      </c>
      <c r="F192" s="3">
        <v>0</v>
      </c>
      <c r="G192" s="3">
        <v>0</v>
      </c>
      <c r="H192" s="3">
        <v>0</v>
      </c>
      <c r="I192" s="3">
        <v>0</v>
      </c>
      <c r="J192" s="3">
        <v>0</v>
      </c>
      <c r="K192" s="3" t="e">
        <f t="shared" si="31"/>
        <v>#DIV/0!</v>
      </c>
      <c r="L192" s="3" t="e">
        <f t="shared" si="32"/>
        <v>#DIV/0!</v>
      </c>
      <c r="M192" s="3"/>
      <c r="N192" s="3">
        <v>0</v>
      </c>
      <c r="O192" s="3">
        <v>0</v>
      </c>
      <c r="P192" s="3">
        <v>0</v>
      </c>
      <c r="Q192" s="3">
        <v>0</v>
      </c>
      <c r="R192" s="3">
        <v>0</v>
      </c>
      <c r="S192" s="3" t="e">
        <f t="shared" si="33"/>
        <v>#DIV/0!</v>
      </c>
      <c r="T192" s="3" t="e">
        <f t="shared" si="34"/>
        <v>#DIV/0!</v>
      </c>
      <c r="U192" s="3"/>
      <c r="V192" s="3">
        <v>0</v>
      </c>
      <c r="W192" s="3">
        <v>0</v>
      </c>
      <c r="X192" s="3">
        <v>0</v>
      </c>
      <c r="Y192" s="3">
        <v>0</v>
      </c>
      <c r="Z192" s="3">
        <v>0</v>
      </c>
      <c r="AA192" s="3" t="e">
        <f t="shared" si="35"/>
        <v>#DIV/0!</v>
      </c>
      <c r="AB192" s="3" t="e">
        <f t="shared" si="36"/>
        <v>#DIV/0!</v>
      </c>
      <c r="AC192" s="3"/>
      <c r="AD192" s="3">
        <v>0</v>
      </c>
      <c r="AE192" s="3">
        <v>0</v>
      </c>
      <c r="AF192" s="3">
        <v>0</v>
      </c>
      <c r="AG192" s="4">
        <v>0</v>
      </c>
      <c r="AH192" s="4">
        <v>0</v>
      </c>
      <c r="AI192" s="4">
        <v>0</v>
      </c>
      <c r="AJ192" s="4">
        <v>0</v>
      </c>
      <c r="AK192" s="4" t="e">
        <f t="shared" si="37"/>
        <v>#DIV/0!</v>
      </c>
      <c r="AL192" s="4" t="e">
        <f t="shared" si="38"/>
        <v>#DIV/0!</v>
      </c>
      <c r="AM192" s="4"/>
      <c r="AN192" s="4">
        <v>0</v>
      </c>
      <c r="AO192" s="4">
        <v>0</v>
      </c>
      <c r="AP192" s="4">
        <v>0</v>
      </c>
      <c r="AQ192" s="4">
        <v>0</v>
      </c>
      <c r="AR192" s="4" t="e">
        <f t="shared" si="39"/>
        <v>#DIV/0!</v>
      </c>
      <c r="AS192" s="4" t="e">
        <f t="shared" si="40"/>
        <v>#DIV/0!</v>
      </c>
      <c r="AT192" s="4"/>
      <c r="AU192" s="4">
        <v>0</v>
      </c>
      <c r="AV192" s="4">
        <v>0</v>
      </c>
      <c r="AW192" s="4">
        <v>0</v>
      </c>
      <c r="AX192" s="4">
        <v>0</v>
      </c>
      <c r="AY192" s="4">
        <v>0</v>
      </c>
      <c r="AZ192" s="4" t="e">
        <f t="shared" si="41"/>
        <v>#DIV/0!</v>
      </c>
      <c r="BA192" s="4" t="e">
        <f t="shared" si="42"/>
        <v>#DIV/0!</v>
      </c>
      <c r="BB192" s="4"/>
      <c r="BC192" s="4">
        <v>0</v>
      </c>
      <c r="BD192" s="4">
        <v>0</v>
      </c>
      <c r="BE192" s="4">
        <v>0</v>
      </c>
      <c r="BF192" s="4">
        <v>0</v>
      </c>
      <c r="BG192" s="4">
        <v>0</v>
      </c>
      <c r="BH192" s="4">
        <v>0</v>
      </c>
      <c r="BI192" s="4">
        <v>0</v>
      </c>
      <c r="BJ192" s="4">
        <v>0</v>
      </c>
      <c r="BK192" s="4">
        <v>0</v>
      </c>
      <c r="BL192" s="4">
        <v>0</v>
      </c>
      <c r="BM192" s="4" t="e">
        <f t="shared" si="43"/>
        <v>#DIV/0!</v>
      </c>
      <c r="BN192" s="4" t="e">
        <f t="shared" si="44"/>
        <v>#DIV/0!</v>
      </c>
      <c r="BO192" s="4"/>
    </row>
    <row r="193" spans="1:67" x14ac:dyDescent="0.25">
      <c r="A193" s="2">
        <v>236</v>
      </c>
      <c r="B193" s="2">
        <v>10.898338000000001</v>
      </c>
      <c r="C193" s="3">
        <v>0</v>
      </c>
      <c r="D193" s="3">
        <v>0</v>
      </c>
      <c r="E193" s="3">
        <v>0</v>
      </c>
      <c r="F193" s="3">
        <v>0</v>
      </c>
      <c r="G193" s="3">
        <v>0</v>
      </c>
      <c r="H193" s="3">
        <v>0</v>
      </c>
      <c r="I193" s="3">
        <v>0</v>
      </c>
      <c r="J193" s="3">
        <v>0</v>
      </c>
      <c r="K193" s="3" t="e">
        <f t="shared" si="31"/>
        <v>#DIV/0!</v>
      </c>
      <c r="L193" s="3" t="e">
        <f t="shared" si="32"/>
        <v>#DIV/0!</v>
      </c>
      <c r="M193" s="3"/>
      <c r="N193" s="3">
        <v>0</v>
      </c>
      <c r="O193" s="3">
        <v>0</v>
      </c>
      <c r="P193" s="3">
        <v>0</v>
      </c>
      <c r="Q193" s="3">
        <v>0</v>
      </c>
      <c r="R193" s="3">
        <v>0</v>
      </c>
      <c r="S193" s="3" t="e">
        <f t="shared" si="33"/>
        <v>#DIV/0!</v>
      </c>
      <c r="T193" s="3" t="e">
        <f t="shared" si="34"/>
        <v>#DIV/0!</v>
      </c>
      <c r="U193" s="3"/>
      <c r="V193" s="3">
        <v>0</v>
      </c>
      <c r="W193" s="3">
        <v>0</v>
      </c>
      <c r="X193" s="3">
        <v>0</v>
      </c>
      <c r="Y193" s="3">
        <v>0</v>
      </c>
      <c r="Z193" s="3">
        <v>10166.941987964352</v>
      </c>
      <c r="AA193" s="3">
        <f t="shared" si="35"/>
        <v>-0.66513456746493871</v>
      </c>
      <c r="AB193" s="3">
        <f t="shared" si="36"/>
        <v>0.70710678118654757</v>
      </c>
      <c r="AC193" s="3"/>
      <c r="AD193" s="3">
        <v>0</v>
      </c>
      <c r="AE193" s="3">
        <v>30500.825963893054</v>
      </c>
      <c r="AF193" s="3">
        <v>0</v>
      </c>
      <c r="AG193" s="4">
        <v>0</v>
      </c>
      <c r="AH193" s="4">
        <v>0</v>
      </c>
      <c r="AI193" s="4">
        <v>5707.7974135169352</v>
      </c>
      <c r="AJ193" s="4">
        <v>0</v>
      </c>
      <c r="AK193" s="4">
        <f t="shared" si="37"/>
        <v>-0.25363872720610087</v>
      </c>
      <c r="AL193" s="4">
        <f t="shared" si="38"/>
        <v>0.37380108668021383</v>
      </c>
      <c r="AM193" s="4"/>
      <c r="AN193" s="4">
        <v>0</v>
      </c>
      <c r="AO193" s="4">
        <v>0</v>
      </c>
      <c r="AP193" s="4">
        <v>0</v>
      </c>
      <c r="AQ193" s="4">
        <v>0</v>
      </c>
      <c r="AR193" s="4" t="e">
        <f t="shared" si="39"/>
        <v>#DIV/0!</v>
      </c>
      <c r="AS193" s="4" t="e">
        <f t="shared" si="40"/>
        <v>#DIV/0!</v>
      </c>
      <c r="AT193" s="4"/>
      <c r="AU193" s="4">
        <v>0</v>
      </c>
      <c r="AV193" s="4">
        <v>0</v>
      </c>
      <c r="AW193" s="4">
        <v>0</v>
      </c>
      <c r="AX193" s="4">
        <v>0</v>
      </c>
      <c r="AY193" s="4">
        <v>0</v>
      </c>
      <c r="AZ193" s="4" t="e">
        <f t="shared" si="41"/>
        <v>#DIV/0!</v>
      </c>
      <c r="BA193" s="4" t="e">
        <f t="shared" si="42"/>
        <v>#DIV/0!</v>
      </c>
      <c r="BB193" s="4"/>
      <c r="BC193" s="4">
        <v>0</v>
      </c>
      <c r="BD193" s="4">
        <v>0</v>
      </c>
      <c r="BE193" s="4">
        <v>0</v>
      </c>
      <c r="BF193" s="4">
        <v>0</v>
      </c>
      <c r="BG193" s="4">
        <v>0</v>
      </c>
      <c r="BH193" s="4">
        <v>0</v>
      </c>
      <c r="BI193" s="4">
        <v>0</v>
      </c>
      <c r="BJ193" s="4">
        <v>0</v>
      </c>
      <c r="BK193" s="4">
        <v>0</v>
      </c>
      <c r="BL193" s="4">
        <v>0</v>
      </c>
      <c r="BM193" s="4" t="e">
        <f t="shared" si="43"/>
        <v>#DIV/0!</v>
      </c>
      <c r="BN193" s="4" t="e">
        <f t="shared" si="44"/>
        <v>#DIV/0!</v>
      </c>
      <c r="BO193" s="4"/>
    </row>
    <row r="194" spans="1:67" x14ac:dyDescent="0.25">
      <c r="A194" s="2">
        <v>237</v>
      </c>
      <c r="B194" s="2">
        <v>10.917888</v>
      </c>
      <c r="C194" s="3">
        <v>13122341.578837397</v>
      </c>
      <c r="D194" s="3">
        <v>12535495.067365818</v>
      </c>
      <c r="E194" s="3">
        <v>12341813.975609334</v>
      </c>
      <c r="F194" s="3">
        <v>12666550.207270848</v>
      </c>
      <c r="G194" s="3">
        <v>12196259.270534769</v>
      </c>
      <c r="H194" s="3">
        <v>11350999.297934934</v>
      </c>
      <c r="I194" s="3">
        <v>15004732.976274041</v>
      </c>
      <c r="J194" s="3">
        <v>11901898.286069199</v>
      </c>
      <c r="K194" s="3">
        <f t="shared" si="31"/>
        <v>0.18600508062111087</v>
      </c>
      <c r="L194" s="3">
        <f t="shared" si="32"/>
        <v>0.14306361779086457</v>
      </c>
      <c r="M194" s="3"/>
      <c r="N194" s="3">
        <v>12666550.207270848</v>
      </c>
      <c r="O194" s="3">
        <v>13411552.833622314</v>
      </c>
      <c r="P194" s="3">
        <v>14597421.543768559</v>
      </c>
      <c r="Q194" s="3">
        <v>13257469.016216444</v>
      </c>
      <c r="R194" s="3">
        <v>12151881.872652305</v>
      </c>
      <c r="S194" s="3">
        <f t="shared" si="33"/>
        <v>-0.88568735042577029</v>
      </c>
      <c r="T194" s="3">
        <f t="shared" si="34"/>
        <v>-0.20347855925775393</v>
      </c>
      <c r="U194" s="3"/>
      <c r="V194" s="3">
        <v>12666550.207270848</v>
      </c>
      <c r="W194" s="3">
        <v>12663357.75782175</v>
      </c>
      <c r="X194" s="3">
        <v>12569866.578105362</v>
      </c>
      <c r="Y194" s="3">
        <v>12819892.97461324</v>
      </c>
      <c r="Z194" s="3">
        <v>15327185.575969381</v>
      </c>
      <c r="AA194" s="3">
        <f t="shared" si="35"/>
        <v>-0.69547452280065603</v>
      </c>
      <c r="AB194" s="3">
        <f t="shared" si="36"/>
        <v>0.72949391660261886</v>
      </c>
      <c r="AC194" s="3"/>
      <c r="AD194" s="3">
        <v>16925062.310734097</v>
      </c>
      <c r="AE194" s="3">
        <v>14528992.205837255</v>
      </c>
      <c r="AF194" s="3">
        <v>14527502.211336793</v>
      </c>
      <c r="AG194" s="4">
        <v>18507692.831673</v>
      </c>
      <c r="AH194" s="4">
        <v>23028101.752976522</v>
      </c>
      <c r="AI194" s="4">
        <v>21518823.960089419</v>
      </c>
      <c r="AJ194" s="4">
        <v>21362226.075239647</v>
      </c>
      <c r="AK194" s="4">
        <f t="shared" si="37"/>
        <v>-0.36598253312230461</v>
      </c>
      <c r="AL194" s="4">
        <f t="shared" si="38"/>
        <v>0.36885608159212102</v>
      </c>
      <c r="AM194" s="4"/>
      <c r="AN194" s="4">
        <v>21034902.33146153</v>
      </c>
      <c r="AO194" s="4">
        <v>20396381.492242072</v>
      </c>
      <c r="AP194" s="4">
        <v>21852289.524913404</v>
      </c>
      <c r="AQ194" s="4">
        <v>25429981.233427048</v>
      </c>
      <c r="AR194" s="4">
        <f t="shared" si="39"/>
        <v>-0.9615319074713482</v>
      </c>
      <c r="AS194" s="4">
        <f t="shared" si="40"/>
        <v>0.95450983744636375</v>
      </c>
      <c r="AT194" s="4"/>
      <c r="AU194" s="4">
        <v>15685695.248288849</v>
      </c>
      <c r="AV194" s="4">
        <v>16107656.745741464</v>
      </c>
      <c r="AW194" s="4">
        <v>17014955.634162884</v>
      </c>
      <c r="AX194" s="4">
        <v>21758257.275413848</v>
      </c>
      <c r="AY194" s="4">
        <v>30411061.202465136</v>
      </c>
      <c r="AZ194" s="4">
        <f t="shared" si="41"/>
        <v>-0.83668233592391628</v>
      </c>
      <c r="BA194" s="4">
        <f t="shared" si="42"/>
        <v>0.97974694758822622</v>
      </c>
      <c r="BB194" s="4"/>
      <c r="BC194" s="4">
        <v>31341114.651938267</v>
      </c>
      <c r="BD194" s="4">
        <v>31465613.739784673</v>
      </c>
      <c r="BE194" s="4">
        <v>28426455.215672463</v>
      </c>
      <c r="BF194" s="4">
        <v>18750689.915798977</v>
      </c>
      <c r="BG194" s="4">
        <v>17134412.829864364</v>
      </c>
      <c r="BH194" s="4">
        <v>16578322.537343986</v>
      </c>
      <c r="BI194" s="4">
        <v>17487808.427669112</v>
      </c>
      <c r="BJ194" s="4">
        <v>13940207.070629453</v>
      </c>
      <c r="BK194" s="4">
        <v>15428779.143764496</v>
      </c>
      <c r="BL194" s="4">
        <v>15683891.506709514</v>
      </c>
      <c r="BM194" s="4">
        <f t="shared" si="43"/>
        <v>0.30194503524670618</v>
      </c>
      <c r="BN194" s="4">
        <f t="shared" si="44"/>
        <v>-0.29727440175641184</v>
      </c>
      <c r="BO194" s="4"/>
    </row>
    <row r="195" spans="1:67" x14ac:dyDescent="0.25">
      <c r="A195" s="2">
        <v>238</v>
      </c>
      <c r="B195" s="2">
        <v>10.946873999999999</v>
      </c>
      <c r="C195" s="3">
        <v>0</v>
      </c>
      <c r="D195" s="3">
        <v>0</v>
      </c>
      <c r="E195" s="3">
        <v>0</v>
      </c>
      <c r="F195" s="3">
        <v>0</v>
      </c>
      <c r="G195" s="3">
        <v>0</v>
      </c>
      <c r="H195" s="3">
        <v>0</v>
      </c>
      <c r="I195" s="3">
        <v>0</v>
      </c>
      <c r="J195" s="3">
        <v>0</v>
      </c>
      <c r="K195" s="3" t="e">
        <f t="shared" si="31"/>
        <v>#DIV/0!</v>
      </c>
      <c r="L195" s="3" t="e">
        <f t="shared" si="32"/>
        <v>#DIV/0!</v>
      </c>
      <c r="M195" s="3"/>
      <c r="N195" s="3">
        <v>0</v>
      </c>
      <c r="O195" s="3">
        <v>0</v>
      </c>
      <c r="P195" s="3">
        <v>0</v>
      </c>
      <c r="Q195" s="3">
        <v>0</v>
      </c>
      <c r="R195" s="3">
        <v>0</v>
      </c>
      <c r="S195" s="3" t="e">
        <f t="shared" si="33"/>
        <v>#DIV/0!</v>
      </c>
      <c r="T195" s="3" t="e">
        <f t="shared" si="34"/>
        <v>#DIV/0!</v>
      </c>
      <c r="U195" s="3"/>
      <c r="V195" s="3">
        <v>0</v>
      </c>
      <c r="W195" s="3">
        <v>0</v>
      </c>
      <c r="X195" s="3">
        <v>0</v>
      </c>
      <c r="Y195" s="3">
        <v>0</v>
      </c>
      <c r="Z195" s="3">
        <v>0</v>
      </c>
      <c r="AA195" s="3" t="e">
        <f t="shared" si="35"/>
        <v>#DIV/0!</v>
      </c>
      <c r="AB195" s="3" t="e">
        <f t="shared" si="36"/>
        <v>#DIV/0!</v>
      </c>
      <c r="AC195" s="3"/>
      <c r="AD195" s="3">
        <v>0</v>
      </c>
      <c r="AE195" s="3">
        <v>0</v>
      </c>
      <c r="AF195" s="3">
        <v>0</v>
      </c>
      <c r="AG195" s="4">
        <v>0</v>
      </c>
      <c r="AH195" s="4">
        <v>0</v>
      </c>
      <c r="AI195" s="4">
        <v>0</v>
      </c>
      <c r="AJ195" s="4">
        <v>0</v>
      </c>
      <c r="AK195" s="4" t="e">
        <f t="shared" si="37"/>
        <v>#DIV/0!</v>
      </c>
      <c r="AL195" s="4" t="e">
        <f t="shared" si="38"/>
        <v>#DIV/0!</v>
      </c>
      <c r="AM195" s="4"/>
      <c r="AN195" s="4">
        <v>0</v>
      </c>
      <c r="AO195" s="4">
        <v>0</v>
      </c>
      <c r="AP195" s="4">
        <v>0</v>
      </c>
      <c r="AQ195" s="4">
        <v>0</v>
      </c>
      <c r="AR195" s="4" t="e">
        <f t="shared" si="39"/>
        <v>#DIV/0!</v>
      </c>
      <c r="AS195" s="4" t="e">
        <f t="shared" si="40"/>
        <v>#DIV/0!</v>
      </c>
      <c r="AT195" s="4"/>
      <c r="AU195" s="4">
        <v>0</v>
      </c>
      <c r="AV195" s="4">
        <v>0</v>
      </c>
      <c r="AW195" s="4">
        <v>0</v>
      </c>
      <c r="AX195" s="4">
        <v>0</v>
      </c>
      <c r="AY195" s="4">
        <v>0</v>
      </c>
      <c r="AZ195" s="4" t="e">
        <f t="shared" si="41"/>
        <v>#DIV/0!</v>
      </c>
      <c r="BA195" s="4" t="e">
        <f t="shared" si="42"/>
        <v>#DIV/0!</v>
      </c>
      <c r="BB195" s="4"/>
      <c r="BC195" s="4">
        <v>0</v>
      </c>
      <c r="BD195" s="4">
        <v>0</v>
      </c>
      <c r="BE195" s="4">
        <v>0</v>
      </c>
      <c r="BF195" s="4">
        <v>5835.0960565393307</v>
      </c>
      <c r="BG195" s="4">
        <v>0</v>
      </c>
      <c r="BH195" s="4">
        <v>0</v>
      </c>
      <c r="BI195" s="4">
        <v>1945.0320188464436</v>
      </c>
      <c r="BJ195" s="4">
        <v>0</v>
      </c>
      <c r="BK195" s="4">
        <v>0</v>
      </c>
      <c r="BL195" s="4">
        <v>0</v>
      </c>
      <c r="BM195" s="4">
        <f t="shared" si="43"/>
        <v>0.72526497120174993</v>
      </c>
      <c r="BN195" s="4">
        <f t="shared" si="44"/>
        <v>-0.72558924384173196</v>
      </c>
      <c r="BO195" s="4"/>
    </row>
    <row r="196" spans="1:67" x14ac:dyDescent="0.25">
      <c r="A196" s="2">
        <v>242</v>
      </c>
      <c r="B196" s="2">
        <v>11.033372999999999</v>
      </c>
      <c r="C196" s="3">
        <v>0</v>
      </c>
      <c r="D196" s="3">
        <v>0</v>
      </c>
      <c r="E196" s="3">
        <v>0</v>
      </c>
      <c r="F196" s="3">
        <v>0</v>
      </c>
      <c r="G196" s="3">
        <v>0</v>
      </c>
      <c r="H196" s="3">
        <v>0</v>
      </c>
      <c r="I196" s="3">
        <v>0</v>
      </c>
      <c r="J196" s="3">
        <v>0</v>
      </c>
      <c r="K196" s="3" t="e">
        <f t="shared" si="31"/>
        <v>#DIV/0!</v>
      </c>
      <c r="L196" s="3" t="e">
        <f t="shared" si="32"/>
        <v>#DIV/0!</v>
      </c>
      <c r="M196" s="3"/>
      <c r="N196" s="3">
        <v>0</v>
      </c>
      <c r="O196" s="3">
        <v>0</v>
      </c>
      <c r="P196" s="3">
        <v>0</v>
      </c>
      <c r="Q196" s="3">
        <v>0</v>
      </c>
      <c r="R196" s="3">
        <v>0</v>
      </c>
      <c r="S196" s="3" t="e">
        <f t="shared" si="33"/>
        <v>#DIV/0!</v>
      </c>
      <c r="T196" s="3" t="e">
        <f t="shared" si="34"/>
        <v>#DIV/0!</v>
      </c>
      <c r="U196" s="3"/>
      <c r="V196" s="3">
        <v>0</v>
      </c>
      <c r="W196" s="3">
        <v>0</v>
      </c>
      <c r="X196" s="3">
        <v>24567.66527448723</v>
      </c>
      <c r="Y196" s="3">
        <v>0</v>
      </c>
      <c r="Z196" s="3">
        <v>11589.453330397489</v>
      </c>
      <c r="AA196" s="3">
        <f t="shared" si="35"/>
        <v>-0.24631061757012701</v>
      </c>
      <c r="AB196" s="3">
        <f t="shared" si="36"/>
        <v>0.33581399606785445</v>
      </c>
      <c r="AC196" s="3"/>
      <c r="AD196" s="3">
        <v>0</v>
      </c>
      <c r="AE196" s="3">
        <v>34768.359991192468</v>
      </c>
      <c r="AF196" s="3">
        <v>0</v>
      </c>
      <c r="AG196" s="4">
        <v>0</v>
      </c>
      <c r="AH196" s="4">
        <v>0</v>
      </c>
      <c r="AI196" s="4">
        <v>0</v>
      </c>
      <c r="AJ196" s="4">
        <v>0</v>
      </c>
      <c r="AK196" s="4" t="e">
        <f t="shared" si="37"/>
        <v>#DIV/0!</v>
      </c>
      <c r="AL196" s="4" t="e">
        <f t="shared" si="38"/>
        <v>#DIV/0!</v>
      </c>
      <c r="AM196" s="4"/>
      <c r="AN196" s="4">
        <v>0</v>
      </c>
      <c r="AO196" s="4">
        <v>31568.303330120165</v>
      </c>
      <c r="AP196" s="4">
        <v>0</v>
      </c>
      <c r="AQ196" s="4">
        <v>0</v>
      </c>
      <c r="AR196" s="4">
        <f t="shared" si="39"/>
        <v>0.38902314543112909</v>
      </c>
      <c r="AS196" s="4">
        <f t="shared" si="40"/>
        <v>-0.31866310791756353</v>
      </c>
      <c r="AT196" s="4"/>
      <c r="AU196" s="4">
        <v>0</v>
      </c>
      <c r="AV196" s="4">
        <v>23245.141804534724</v>
      </c>
      <c r="AW196" s="4">
        <v>0</v>
      </c>
      <c r="AX196" s="4">
        <v>0</v>
      </c>
      <c r="AY196" s="4">
        <v>0</v>
      </c>
      <c r="AZ196" s="4">
        <f t="shared" si="41"/>
        <v>0.48833154437811077</v>
      </c>
      <c r="BA196" s="4">
        <f t="shared" si="42"/>
        <v>-0.3950328535881702</v>
      </c>
      <c r="BB196" s="4"/>
      <c r="BC196" s="4">
        <v>0</v>
      </c>
      <c r="BD196" s="4">
        <v>0</v>
      </c>
      <c r="BE196" s="4">
        <v>0</v>
      </c>
      <c r="BF196" s="4">
        <v>0</v>
      </c>
      <c r="BG196" s="4">
        <v>0</v>
      </c>
      <c r="BH196" s="4">
        <v>6926.7835490625848</v>
      </c>
      <c r="BI196" s="4">
        <v>2308.9278496875281</v>
      </c>
      <c r="BJ196" s="4">
        <v>0</v>
      </c>
      <c r="BK196" s="4">
        <v>0</v>
      </c>
      <c r="BL196" s="4">
        <v>0</v>
      </c>
      <c r="BM196" s="4">
        <f t="shared" si="43"/>
        <v>0.72526497120174993</v>
      </c>
      <c r="BN196" s="4">
        <f t="shared" si="44"/>
        <v>-0.72558924384173173</v>
      </c>
      <c r="BO196" s="4"/>
    </row>
    <row r="197" spans="1:67" x14ac:dyDescent="0.25">
      <c r="A197" s="2">
        <v>243</v>
      </c>
      <c r="B197" s="2">
        <v>10.979495</v>
      </c>
      <c r="C197" s="3">
        <v>1512085.3613127975</v>
      </c>
      <c r="D197" s="3">
        <v>1659441.6109049704</v>
      </c>
      <c r="E197" s="3">
        <v>1363958.1262919563</v>
      </c>
      <c r="F197" s="3">
        <v>1511828.3661699081</v>
      </c>
      <c r="G197" s="3">
        <v>1280346.1898473573</v>
      </c>
      <c r="H197" s="3">
        <v>1147203.9741779754</v>
      </c>
      <c r="I197" s="3">
        <v>1449968.2201834004</v>
      </c>
      <c r="J197" s="3">
        <v>1398626.9096627424</v>
      </c>
      <c r="K197" s="3">
        <f t="shared" si="31"/>
        <v>-0.17659216788153534</v>
      </c>
      <c r="L197" s="3">
        <f t="shared" si="32"/>
        <v>-6.1866130633333988E-2</v>
      </c>
      <c r="M197" s="3"/>
      <c r="N197" s="3">
        <v>1511828.3661699081</v>
      </c>
      <c r="O197" s="3">
        <v>1307403.1280198819</v>
      </c>
      <c r="P197" s="3">
        <v>1612013.3074893579</v>
      </c>
      <c r="Q197" s="3">
        <v>1382426.9640178888</v>
      </c>
      <c r="R197" s="3">
        <v>1177568.992496145</v>
      </c>
      <c r="S197" s="3">
        <f t="shared" si="33"/>
        <v>-0.3656546153586695</v>
      </c>
      <c r="T197" s="3">
        <f t="shared" si="34"/>
        <v>-0.55152559327783879</v>
      </c>
      <c r="U197" s="3"/>
      <c r="V197" s="3">
        <v>1511828.3661699081</v>
      </c>
      <c r="W197" s="3">
        <v>1513089.3426658784</v>
      </c>
      <c r="X197" s="3">
        <v>1509133.7744998159</v>
      </c>
      <c r="Y197" s="3">
        <v>1567392.4691619382</v>
      </c>
      <c r="Z197" s="3">
        <v>1519398.4312256603</v>
      </c>
      <c r="AA197" s="3">
        <f t="shared" si="35"/>
        <v>-0.54367521745048208</v>
      </c>
      <c r="AB197" s="3">
        <f t="shared" si="36"/>
        <v>0.44899061864290379</v>
      </c>
      <c r="AC197" s="3"/>
      <c r="AD197" s="3">
        <v>1622480.9871171478</v>
      </c>
      <c r="AE197" s="3">
        <v>1412925.8912057655</v>
      </c>
      <c r="AF197" s="3">
        <v>1522788.4153540675</v>
      </c>
      <c r="AG197" s="4">
        <v>990878.675087829</v>
      </c>
      <c r="AH197" s="4">
        <v>1232183.0085306286</v>
      </c>
      <c r="AI197" s="4">
        <v>757896.18664952461</v>
      </c>
      <c r="AJ197" s="4">
        <v>811776.49918306642</v>
      </c>
      <c r="AK197" s="4">
        <f t="shared" si="37"/>
        <v>0.68803003182019673</v>
      </c>
      <c r="AL197" s="4">
        <f t="shared" si="38"/>
        <v>-0.73792376472402499</v>
      </c>
      <c r="AM197" s="4"/>
      <c r="AN197" s="4">
        <v>1225913.5522430865</v>
      </c>
      <c r="AO197" s="4">
        <v>1012168.436821864</v>
      </c>
      <c r="AP197" s="4">
        <v>1137490.6996527691</v>
      </c>
      <c r="AQ197" s="4">
        <v>963633.28577616764</v>
      </c>
      <c r="AR197" s="4">
        <f t="shared" si="39"/>
        <v>0.67985686930852918</v>
      </c>
      <c r="AS197" s="4">
        <f t="shared" si="40"/>
        <v>-0.7355217839870658</v>
      </c>
      <c r="AT197" s="4"/>
      <c r="AU197" s="4">
        <v>1639006.0059398517</v>
      </c>
      <c r="AV197" s="4">
        <v>1073240.6937557627</v>
      </c>
      <c r="AW197" s="4">
        <v>1097966.4096398263</v>
      </c>
      <c r="AX197" s="4">
        <v>1253262.995408234</v>
      </c>
      <c r="AY197" s="4">
        <v>1123810.5811205099</v>
      </c>
      <c r="AZ197" s="4">
        <f t="shared" si="41"/>
        <v>0.52446055853523033</v>
      </c>
      <c r="BA197" s="4">
        <f t="shared" si="42"/>
        <v>-0.44042050722425907</v>
      </c>
      <c r="BB197" s="4"/>
      <c r="BC197" s="4">
        <v>1077406.1516897967</v>
      </c>
      <c r="BD197" s="4">
        <v>1229073.2209605761</v>
      </c>
      <c r="BE197" s="4">
        <v>1064952.3707111571</v>
      </c>
      <c r="BF197" s="4">
        <v>1768774.0720764159</v>
      </c>
      <c r="BG197" s="4">
        <v>1559121.3293040979</v>
      </c>
      <c r="BH197" s="4">
        <v>1543792.0800552915</v>
      </c>
      <c r="BI197" s="4">
        <v>1623895.8271452684</v>
      </c>
      <c r="BJ197" s="4">
        <v>1336802.0820701709</v>
      </c>
      <c r="BK197" s="4">
        <v>1426485.9408895522</v>
      </c>
      <c r="BL197" s="4">
        <v>1437814.4589807598</v>
      </c>
      <c r="BM197" s="4">
        <f t="shared" si="43"/>
        <v>0.45436693533048705</v>
      </c>
      <c r="BN197" s="4">
        <f t="shared" si="44"/>
        <v>-0.45094770339202234</v>
      </c>
      <c r="BO197" s="4"/>
    </row>
    <row r="198" spans="1:67" x14ac:dyDescent="0.25">
      <c r="A198" s="2">
        <v>245</v>
      </c>
      <c r="B198" s="2">
        <v>11.043124000000001</v>
      </c>
      <c r="C198" s="3">
        <v>67408.372616726963</v>
      </c>
      <c r="D198" s="3">
        <v>62745.234947140292</v>
      </c>
      <c r="E198" s="3">
        <v>62810.43868931086</v>
      </c>
      <c r="F198" s="3">
        <v>64321.348751059377</v>
      </c>
      <c r="G198" s="3">
        <v>19428.031519831515</v>
      </c>
      <c r="H198" s="3">
        <v>82641.682209899081</v>
      </c>
      <c r="I198" s="3">
        <v>108727.60573045257</v>
      </c>
      <c r="J198" s="3">
        <v>34432.861341525211</v>
      </c>
      <c r="K198" s="3">
        <f t="shared" si="31"/>
        <v>0.44250422390666078</v>
      </c>
      <c r="L198" s="3">
        <f t="shared" si="32"/>
        <v>0.12962459620150366</v>
      </c>
      <c r="M198" s="3"/>
      <c r="N198" s="3">
        <v>64321.348751059377</v>
      </c>
      <c r="O198" s="3">
        <v>110009.36696123626</v>
      </c>
      <c r="P198" s="3">
        <v>145390.76466845509</v>
      </c>
      <c r="Q198" s="3">
        <v>90798.517486365832</v>
      </c>
      <c r="R198" s="3">
        <v>125831.49119953987</v>
      </c>
      <c r="S198" s="3">
        <f t="shared" si="33"/>
        <v>-0.81903549208676463</v>
      </c>
      <c r="T198" s="3">
        <f t="shared" si="34"/>
        <v>0.52424179557237649</v>
      </c>
      <c r="U198" s="3"/>
      <c r="V198" s="3">
        <v>64321.348751059377</v>
      </c>
      <c r="W198" s="3">
        <v>64293.839801862727</v>
      </c>
      <c r="X198" s="3">
        <v>87853.80240744492</v>
      </c>
      <c r="Y198" s="3">
        <v>95217.895777469806</v>
      </c>
      <c r="Z198" s="3">
        <v>133082.93234709732</v>
      </c>
      <c r="AA198" s="3">
        <f t="shared" si="35"/>
        <v>-0.91663408483767317</v>
      </c>
      <c r="AB198" s="3">
        <f t="shared" si="36"/>
        <v>0.94125152325266781</v>
      </c>
      <c r="AC198" s="3"/>
      <c r="AD198" s="3">
        <v>140730.024134712</v>
      </c>
      <c r="AE198" s="3">
        <v>129728.6753857123</v>
      </c>
      <c r="AF198" s="3">
        <v>128790.09752086762</v>
      </c>
      <c r="AG198" s="4">
        <v>152494.57723330933</v>
      </c>
      <c r="AH198" s="4">
        <v>271537.80173769983</v>
      </c>
      <c r="AI198" s="4">
        <v>200292.03460783837</v>
      </c>
      <c r="AJ198" s="4">
        <v>124171.13343736668</v>
      </c>
      <c r="AK198" s="4">
        <f t="shared" si="37"/>
        <v>0.42955030225302737</v>
      </c>
      <c r="AL198" s="4">
        <f t="shared" si="38"/>
        <v>-0.39521273665058176</v>
      </c>
      <c r="AM198" s="4"/>
      <c r="AN198" s="4">
        <v>167972.5562251129</v>
      </c>
      <c r="AO198" s="4">
        <v>174699.94508470502</v>
      </c>
      <c r="AP198" s="4">
        <v>226470.11564747014</v>
      </c>
      <c r="AQ198" s="4">
        <v>258922.81197988824</v>
      </c>
      <c r="AR198" s="4">
        <f t="shared" si="39"/>
        <v>-0.96742673059629991</v>
      </c>
      <c r="AS198" s="4">
        <f t="shared" si="40"/>
        <v>0.94508205858407568</v>
      </c>
      <c r="AT198" s="4"/>
      <c r="AU198" s="4">
        <v>206140.80410451911</v>
      </c>
      <c r="AV198" s="4">
        <v>226303.0798994833</v>
      </c>
      <c r="AW198" s="4">
        <v>255396.73876922808</v>
      </c>
      <c r="AX198" s="4">
        <v>336945.99719944113</v>
      </c>
      <c r="AY198" s="4">
        <v>381313.13721211412</v>
      </c>
      <c r="AZ198" s="4">
        <f t="shared" si="41"/>
        <v>-0.94014370909427158</v>
      </c>
      <c r="BA198" s="4">
        <f t="shared" si="42"/>
        <v>0.96628144832285334</v>
      </c>
      <c r="BB198" s="4"/>
      <c r="BC198" s="4">
        <v>357972.25319086388</v>
      </c>
      <c r="BD198" s="4">
        <v>441410.18280302931</v>
      </c>
      <c r="BE198" s="4">
        <v>344556.97564244916</v>
      </c>
      <c r="BF198" s="4">
        <v>240075.19191107919</v>
      </c>
      <c r="BG198" s="4">
        <v>193470.87344181258</v>
      </c>
      <c r="BH198" s="4">
        <v>189915.43498588252</v>
      </c>
      <c r="BI198" s="4">
        <v>207820.50011292475</v>
      </c>
      <c r="BJ198" s="4">
        <v>219379.78431466874</v>
      </c>
      <c r="BK198" s="4">
        <v>240805.52649794717</v>
      </c>
      <c r="BL198" s="4">
        <v>284295.13537754188</v>
      </c>
      <c r="BM198" s="4">
        <f t="shared" si="43"/>
        <v>-0.98489281655677763</v>
      </c>
      <c r="BN198" s="4">
        <f t="shared" si="44"/>
        <v>0.98380281003691383</v>
      </c>
      <c r="BO198" s="4"/>
    </row>
    <row r="199" spans="1:67" x14ac:dyDescent="0.25">
      <c r="A199" s="2">
        <v>246</v>
      </c>
      <c r="B199" s="2">
        <v>11.049592000000001</v>
      </c>
      <c r="C199" s="3">
        <v>630311.63834666694</v>
      </c>
      <c r="D199" s="3">
        <v>573863.5893550542</v>
      </c>
      <c r="E199" s="3">
        <v>505312.9058453007</v>
      </c>
      <c r="F199" s="3">
        <v>569829.37784900737</v>
      </c>
      <c r="G199" s="3">
        <v>554815.31323068007</v>
      </c>
      <c r="H199" s="3">
        <v>523306.87750092993</v>
      </c>
      <c r="I199" s="3">
        <v>604897.2816762455</v>
      </c>
      <c r="J199" s="3">
        <v>647121.5849663741</v>
      </c>
      <c r="K199" s="3">
        <f t="shared" si="31"/>
        <v>-0.83557010063846171</v>
      </c>
      <c r="L199" s="3">
        <f t="shared" si="32"/>
        <v>0.679321412187045</v>
      </c>
      <c r="M199" s="3"/>
      <c r="N199" s="3">
        <v>569829.37784900737</v>
      </c>
      <c r="O199" s="3">
        <v>677131.41339971183</v>
      </c>
      <c r="P199" s="3">
        <v>650343.03327093716</v>
      </c>
      <c r="Q199" s="3">
        <v>565324.55219835183</v>
      </c>
      <c r="R199" s="3">
        <v>606001.06573237129</v>
      </c>
      <c r="S199" s="3">
        <f t="shared" si="33"/>
        <v>-0.685405036748722</v>
      </c>
      <c r="T199" s="3">
        <f t="shared" si="34"/>
        <v>-0.12677274450650569</v>
      </c>
      <c r="U199" s="3"/>
      <c r="V199" s="3">
        <v>569829.37784900737</v>
      </c>
      <c r="W199" s="3">
        <v>569588.93868479354</v>
      </c>
      <c r="X199" s="3">
        <v>648480.88669494668</v>
      </c>
      <c r="Y199" s="3">
        <v>598710.8045548927</v>
      </c>
      <c r="Z199" s="3">
        <v>721743.50138417538</v>
      </c>
      <c r="AA199" s="3">
        <f t="shared" si="35"/>
        <v>-0.75300537369278997</v>
      </c>
      <c r="AB199" s="3">
        <f t="shared" si="36"/>
        <v>0.81570780216112559</v>
      </c>
      <c r="AC199" s="3"/>
      <c r="AD199" s="3">
        <v>752067.35507367481</v>
      </c>
      <c r="AE199" s="3">
        <v>709178.96710918541</v>
      </c>
      <c r="AF199" s="3">
        <v>703984.18196966592</v>
      </c>
      <c r="AG199" s="4">
        <v>362025.18431367137</v>
      </c>
      <c r="AH199" s="4">
        <v>417296.50340081169</v>
      </c>
      <c r="AI199" s="4">
        <v>331489.06377168832</v>
      </c>
      <c r="AJ199" s="4">
        <v>269981.20295460231</v>
      </c>
      <c r="AK199" s="4">
        <f t="shared" si="37"/>
        <v>0.83751829007543799</v>
      </c>
      <c r="AL199" s="4">
        <f t="shared" si="38"/>
        <v>-0.82319199942541599</v>
      </c>
      <c r="AM199" s="4"/>
      <c r="AN199" s="4">
        <v>460886.65907933668</v>
      </c>
      <c r="AO199" s="4">
        <v>323379.2461409028</v>
      </c>
      <c r="AP199" s="4">
        <v>312279.52998137398</v>
      </c>
      <c r="AQ199" s="4">
        <v>266760.5517869172</v>
      </c>
      <c r="AR199" s="4">
        <f t="shared" si="39"/>
        <v>0.79107864184979992</v>
      </c>
      <c r="AS199" s="4">
        <f t="shared" si="40"/>
        <v>-0.80895929266549604</v>
      </c>
      <c r="AT199" s="4"/>
      <c r="AU199" s="4">
        <v>612982.7104671069</v>
      </c>
      <c r="AV199" s="4">
        <v>547374.89738724451</v>
      </c>
      <c r="AW199" s="4">
        <v>458878.55106082227</v>
      </c>
      <c r="AX199" s="4">
        <v>436884.05528733373</v>
      </c>
      <c r="AY199" s="4">
        <v>216696.36204415653</v>
      </c>
      <c r="AZ199" s="4">
        <f t="shared" si="41"/>
        <v>0.91606610750562667</v>
      </c>
      <c r="BA199" s="4">
        <f t="shared" si="42"/>
        <v>-0.98981664877263476</v>
      </c>
      <c r="BB199" s="4"/>
      <c r="BC199" s="4">
        <v>219093.61281262341</v>
      </c>
      <c r="BD199" s="4">
        <v>216798.62900980478</v>
      </c>
      <c r="BE199" s="4">
        <v>214196.84431004146</v>
      </c>
      <c r="BF199" s="4">
        <v>749797.95888765366</v>
      </c>
      <c r="BG199" s="4">
        <v>725105.79292906355</v>
      </c>
      <c r="BH199" s="4">
        <v>637143.97961531114</v>
      </c>
      <c r="BI199" s="4">
        <v>704015.91047734267</v>
      </c>
      <c r="BJ199" s="4">
        <v>600291.87932402198</v>
      </c>
      <c r="BK199" s="4">
        <v>576948.17653384723</v>
      </c>
      <c r="BL199" s="4">
        <v>606929.39856371284</v>
      </c>
      <c r="BM199" s="4">
        <f t="shared" si="43"/>
        <v>0.651075463011625</v>
      </c>
      <c r="BN199" s="4">
        <f t="shared" si="44"/>
        <v>-0.65563373514566003</v>
      </c>
      <c r="BO199" s="4"/>
    </row>
    <row r="200" spans="1:67" x14ac:dyDescent="0.25">
      <c r="A200" s="2">
        <v>247</v>
      </c>
      <c r="B200" s="2">
        <v>11.112745</v>
      </c>
      <c r="C200" s="3">
        <v>145412.63618457032</v>
      </c>
      <c r="D200" s="3">
        <v>143076.02166976727</v>
      </c>
      <c r="E200" s="3">
        <v>140377.92128928646</v>
      </c>
      <c r="F200" s="3">
        <v>142955.52638120801</v>
      </c>
      <c r="G200" s="3">
        <v>137600.0070340489</v>
      </c>
      <c r="H200" s="3">
        <v>167768.40711975357</v>
      </c>
      <c r="I200" s="3">
        <v>216285.95534804216</v>
      </c>
      <c r="J200" s="3">
        <v>143531.83430482596</v>
      </c>
      <c r="K200" s="3">
        <f t="shared" si="31"/>
        <v>0.24890664517299749</v>
      </c>
      <c r="L200" s="3">
        <f t="shared" si="32"/>
        <v>0.3859740780906617</v>
      </c>
      <c r="M200" s="3"/>
      <c r="N200" s="3">
        <v>142955.52638120801</v>
      </c>
      <c r="O200" s="3">
        <v>202229.83675972396</v>
      </c>
      <c r="P200" s="3">
        <v>288921.01390514593</v>
      </c>
      <c r="Q200" s="3">
        <v>215445.99638430745</v>
      </c>
      <c r="R200" s="3">
        <v>271679.4146216166</v>
      </c>
      <c r="S200" s="3">
        <f t="shared" si="33"/>
        <v>-0.71733790287780463</v>
      </c>
      <c r="T200" s="3">
        <f t="shared" si="34"/>
        <v>0.73385758171249971</v>
      </c>
      <c r="U200" s="3"/>
      <c r="V200" s="3">
        <v>142955.52638120801</v>
      </c>
      <c r="W200" s="3">
        <v>142945.38741990607</v>
      </c>
      <c r="X200" s="3">
        <v>187815.053988086</v>
      </c>
      <c r="Y200" s="3">
        <v>198612.37898449908</v>
      </c>
      <c r="Z200" s="3">
        <v>247901.33022543925</v>
      </c>
      <c r="AA200" s="3">
        <f t="shared" si="35"/>
        <v>-0.93588192582095253</v>
      </c>
      <c r="AB200" s="3">
        <f t="shared" si="36"/>
        <v>0.95815376549748299</v>
      </c>
      <c r="AC200" s="3"/>
      <c r="AD200" s="3">
        <v>253814.29096361928</v>
      </c>
      <c r="AE200" s="3">
        <v>236539.15645036823</v>
      </c>
      <c r="AF200" s="3">
        <v>253350.54326233026</v>
      </c>
      <c r="AG200" s="4">
        <v>210040.15766239288</v>
      </c>
      <c r="AH200" s="4">
        <v>531457.01061152143</v>
      </c>
      <c r="AI200" s="4">
        <v>383311.88883159944</v>
      </c>
      <c r="AJ200" s="4">
        <v>221124.58398667254</v>
      </c>
      <c r="AK200" s="4">
        <f t="shared" si="37"/>
        <v>0.22149196190043322</v>
      </c>
      <c r="AL200" s="4">
        <f t="shared" si="38"/>
        <v>-0.18680664053362026</v>
      </c>
      <c r="AM200" s="4"/>
      <c r="AN200" s="4">
        <v>261574.01770966596</v>
      </c>
      <c r="AO200" s="4">
        <v>293404.540044375</v>
      </c>
      <c r="AP200" s="4">
        <v>372908.35436810623</v>
      </c>
      <c r="AQ200" s="4">
        <v>465708.95728890883</v>
      </c>
      <c r="AR200" s="4">
        <f t="shared" si="39"/>
        <v>-0.99153113696862893</v>
      </c>
      <c r="AS200" s="4">
        <f t="shared" si="40"/>
        <v>0.98120604847549953</v>
      </c>
      <c r="AT200" s="4"/>
      <c r="AU200" s="4">
        <v>421955.42480581906</v>
      </c>
      <c r="AV200" s="4">
        <v>607204.10246005852</v>
      </c>
      <c r="AW200" s="4">
        <v>498298.16897584801</v>
      </c>
      <c r="AX200" s="4">
        <v>665660.8721949613</v>
      </c>
      <c r="AY200" s="4">
        <v>690683.68110098841</v>
      </c>
      <c r="AZ200" s="4">
        <f t="shared" si="41"/>
        <v>-0.71564574094393352</v>
      </c>
      <c r="BA200" s="4">
        <f t="shared" si="42"/>
        <v>0.76350432178569749</v>
      </c>
      <c r="BB200" s="4"/>
      <c r="BC200" s="4">
        <v>648710.77297172544</v>
      </c>
      <c r="BD200" s="4">
        <v>792169.81643727666</v>
      </c>
      <c r="BE200" s="4">
        <v>631170.45389396301</v>
      </c>
      <c r="BF200" s="4">
        <v>500590.84433710604</v>
      </c>
      <c r="BG200" s="4">
        <v>429665.44699612894</v>
      </c>
      <c r="BH200" s="4">
        <v>427843.10173368221</v>
      </c>
      <c r="BI200" s="4">
        <v>452699.79768897238</v>
      </c>
      <c r="BJ200" s="4">
        <v>425479.1213013528</v>
      </c>
      <c r="BK200" s="4">
        <v>507905.97589312913</v>
      </c>
      <c r="BL200" s="4">
        <v>564296.6731338267</v>
      </c>
      <c r="BM200" s="4">
        <f t="shared" si="43"/>
        <v>-0.89146757393498033</v>
      </c>
      <c r="BN200" s="4">
        <f t="shared" si="44"/>
        <v>0.89553006553082681</v>
      </c>
      <c r="BO200" s="4"/>
    </row>
    <row r="201" spans="1:67" x14ac:dyDescent="0.25">
      <c r="A201" s="2">
        <v>248</v>
      </c>
      <c r="B201" s="2">
        <v>11.402756</v>
      </c>
      <c r="C201" s="3">
        <v>7226.3632095961375</v>
      </c>
      <c r="D201" s="3">
        <v>0</v>
      </c>
      <c r="E201" s="3">
        <v>0</v>
      </c>
      <c r="F201" s="3">
        <v>2408.787736532046</v>
      </c>
      <c r="G201" s="3">
        <v>0</v>
      </c>
      <c r="H201" s="3">
        <v>0</v>
      </c>
      <c r="I201" s="3">
        <v>0</v>
      </c>
      <c r="J201" s="3">
        <v>0</v>
      </c>
      <c r="K201" s="3">
        <f t="shared" si="31"/>
        <v>0.34114411961050656</v>
      </c>
      <c r="L201" s="3">
        <f t="shared" si="32"/>
        <v>-0.70710678118654746</v>
      </c>
      <c r="M201" s="3"/>
      <c r="N201" s="3">
        <v>2408.787736532046</v>
      </c>
      <c r="O201" s="3">
        <v>0</v>
      </c>
      <c r="P201" s="3">
        <v>0</v>
      </c>
      <c r="Q201" s="3">
        <v>15268.274390302679</v>
      </c>
      <c r="R201" s="3">
        <v>0</v>
      </c>
      <c r="S201" s="3">
        <f t="shared" si="33"/>
        <v>0.156507196472573</v>
      </c>
      <c r="T201" s="3">
        <f t="shared" si="34"/>
        <v>0.24880729602282425</v>
      </c>
      <c r="U201" s="3"/>
      <c r="V201" s="3">
        <v>2408.787736532046</v>
      </c>
      <c r="W201" s="3">
        <v>2366.2925988202114</v>
      </c>
      <c r="X201" s="3">
        <v>5754.7190612569248</v>
      </c>
      <c r="Y201" s="3">
        <v>0</v>
      </c>
      <c r="Z201" s="3">
        <v>0</v>
      </c>
      <c r="AA201" s="3">
        <f t="shared" si="35"/>
        <v>0.54878413279429716</v>
      </c>
      <c r="AB201" s="3">
        <f t="shared" si="36"/>
        <v>-0.48060365207775241</v>
      </c>
      <c r="AC201" s="3"/>
      <c r="AD201" s="3">
        <v>0</v>
      </c>
      <c r="AE201" s="3">
        <v>0</v>
      </c>
      <c r="AF201" s="3">
        <v>0</v>
      </c>
      <c r="AG201" s="4">
        <v>0</v>
      </c>
      <c r="AH201" s="4">
        <v>0</v>
      </c>
      <c r="AI201" s="4">
        <v>0</v>
      </c>
      <c r="AJ201" s="4">
        <v>439199.37996867334</v>
      </c>
      <c r="AK201" s="4">
        <f t="shared" si="37"/>
        <v>-0.80922832013375046</v>
      </c>
      <c r="AL201" s="4">
        <f t="shared" si="38"/>
        <v>0.73265012989321909</v>
      </c>
      <c r="AM201" s="4"/>
      <c r="AN201" s="4">
        <v>0</v>
      </c>
      <c r="AO201" s="4">
        <v>0</v>
      </c>
      <c r="AP201" s="4">
        <v>0</v>
      </c>
      <c r="AQ201" s="4">
        <v>8410.3883566795193</v>
      </c>
      <c r="AR201" s="4">
        <f t="shared" si="39"/>
        <v>-0.91732618243636577</v>
      </c>
      <c r="AS201" s="4">
        <f t="shared" si="40"/>
        <v>0.93238464909213037</v>
      </c>
      <c r="AT201" s="4"/>
      <c r="AU201" s="4">
        <v>0</v>
      </c>
      <c r="AV201" s="4">
        <v>0</v>
      </c>
      <c r="AW201" s="4">
        <v>6679.8403285965878</v>
      </c>
      <c r="AX201" s="4">
        <v>0</v>
      </c>
      <c r="AY201" s="4">
        <v>8344.403836600939</v>
      </c>
      <c r="AZ201" s="4">
        <f t="shared" si="41"/>
        <v>-0.67814767226935402</v>
      </c>
      <c r="BA201" s="4">
        <f t="shared" si="42"/>
        <v>0.70421798772596944</v>
      </c>
      <c r="BB201" s="4"/>
      <c r="BC201" s="4">
        <v>0</v>
      </c>
      <c r="BD201" s="4">
        <v>12847.057955810615</v>
      </c>
      <c r="BE201" s="4">
        <v>12186.153553992204</v>
      </c>
      <c r="BF201" s="4">
        <v>0</v>
      </c>
      <c r="BG201" s="4">
        <v>0</v>
      </c>
      <c r="BH201" s="4">
        <v>0</v>
      </c>
      <c r="BI201" s="4">
        <v>0</v>
      </c>
      <c r="BJ201" s="4">
        <v>8238.7466230298542</v>
      </c>
      <c r="BK201" s="4">
        <v>0</v>
      </c>
      <c r="BL201" s="4">
        <v>0</v>
      </c>
      <c r="BM201" s="4">
        <f t="shared" si="43"/>
        <v>0.26824868797872942</v>
      </c>
      <c r="BN201" s="4">
        <f t="shared" si="44"/>
        <v>-0.27907278609297376</v>
      </c>
      <c r="BO201" s="4"/>
    </row>
    <row r="202" spans="1:67" x14ac:dyDescent="0.25">
      <c r="A202" s="2">
        <v>249</v>
      </c>
      <c r="B202" s="2">
        <v>11.141482999999999</v>
      </c>
      <c r="C202" s="3">
        <v>161776.15185781373</v>
      </c>
      <c r="D202" s="3">
        <v>155633.48247436879</v>
      </c>
      <c r="E202" s="3">
        <v>123163.35459572931</v>
      </c>
      <c r="F202" s="3">
        <v>146857.66297597063</v>
      </c>
      <c r="G202" s="3">
        <v>225384.46931594503</v>
      </c>
      <c r="H202" s="3">
        <v>164304.41861912957</v>
      </c>
      <c r="I202" s="3">
        <v>147998.55124335192</v>
      </c>
      <c r="J202" s="3">
        <v>160160.6452421541</v>
      </c>
      <c r="K202" s="3">
        <f t="shared" si="31"/>
        <v>6.7824090515637314E-2</v>
      </c>
      <c r="L202" s="3">
        <f t="shared" si="32"/>
        <v>-0.24746525856898299</v>
      </c>
      <c r="M202" s="3"/>
      <c r="N202" s="3">
        <v>146857.66297597063</v>
      </c>
      <c r="O202" s="3">
        <v>174604.45922385642</v>
      </c>
      <c r="P202" s="3">
        <v>153286.16155847194</v>
      </c>
      <c r="Q202" s="3">
        <v>148275.6929634446</v>
      </c>
      <c r="R202" s="3">
        <v>162767.43511704105</v>
      </c>
      <c r="S202" s="3">
        <f t="shared" si="33"/>
        <v>-0.22740117491711812</v>
      </c>
      <c r="T202" s="3">
        <f t="shared" si="34"/>
        <v>7.5010337854123588E-2</v>
      </c>
      <c r="U202" s="3"/>
      <c r="V202" s="3">
        <v>146857.66297597063</v>
      </c>
      <c r="W202" s="3">
        <v>146864.88459710765</v>
      </c>
      <c r="X202" s="3">
        <v>173400.79372268074</v>
      </c>
      <c r="Y202" s="3">
        <v>162552.8696107018</v>
      </c>
      <c r="Z202" s="3">
        <v>141228.17093828911</v>
      </c>
      <c r="AA202" s="3">
        <f t="shared" si="35"/>
        <v>-4.9150540155402142E-2</v>
      </c>
      <c r="AB202" s="3">
        <f t="shared" si="36"/>
        <v>5.2399674200179457E-2</v>
      </c>
      <c r="AC202" s="3"/>
      <c r="AD202" s="3">
        <v>136768.6489529706</v>
      </c>
      <c r="AE202" s="3">
        <v>141161.13126593104</v>
      </c>
      <c r="AF202" s="3">
        <v>145754.73259596573</v>
      </c>
      <c r="AG202" s="4">
        <v>188685.34818749587</v>
      </c>
      <c r="AH202" s="4">
        <v>127416.57386037768</v>
      </c>
      <c r="AI202" s="4">
        <v>171054.14640810262</v>
      </c>
      <c r="AJ202" s="4">
        <v>124558.319326293</v>
      </c>
      <c r="AK202" s="4">
        <f t="shared" si="37"/>
        <v>0.52305058473631616</v>
      </c>
      <c r="AL202" s="4">
        <f t="shared" si="38"/>
        <v>-0.45127997408771442</v>
      </c>
      <c r="AM202" s="4"/>
      <c r="AN202" s="4">
        <v>143068.23345520988</v>
      </c>
      <c r="AO202" s="4">
        <v>149503.82583270891</v>
      </c>
      <c r="AP202" s="4">
        <v>140404.23244551037</v>
      </c>
      <c r="AQ202" s="4">
        <v>144651.05372108691</v>
      </c>
      <c r="AR202" s="4">
        <f t="shared" si="39"/>
        <v>0.15593709740957004</v>
      </c>
      <c r="AS202" s="4">
        <f t="shared" si="40"/>
        <v>-7.1084498800133039E-2</v>
      </c>
      <c r="AT202" s="4"/>
      <c r="AU202" s="4">
        <v>183681.56685534329</v>
      </c>
      <c r="AV202" s="4">
        <v>134585.93080113793</v>
      </c>
      <c r="AW202" s="4">
        <v>145755.31870083339</v>
      </c>
      <c r="AX202" s="4">
        <v>152819.37629231901</v>
      </c>
      <c r="AY202" s="4">
        <v>163274.75329020934</v>
      </c>
      <c r="AZ202" s="4">
        <f t="shared" si="41"/>
        <v>0.14734846079368216</v>
      </c>
      <c r="BA202" s="4">
        <f t="shared" si="42"/>
        <v>1.4376603755466996E-2</v>
      </c>
      <c r="BB202" s="4"/>
      <c r="BC202" s="4">
        <v>185338.71189722561</v>
      </c>
      <c r="BD202" s="4">
        <v>165840.77850437732</v>
      </c>
      <c r="BE202" s="4">
        <v>138644.76946902505</v>
      </c>
      <c r="BF202" s="4">
        <v>173896.79933529912</v>
      </c>
      <c r="BG202" s="4">
        <v>188140.07749940758</v>
      </c>
      <c r="BH202" s="4">
        <v>149042.39484681407</v>
      </c>
      <c r="BI202" s="4">
        <v>170359.75722717357</v>
      </c>
      <c r="BJ202" s="4">
        <v>168060.90521797474</v>
      </c>
      <c r="BK202" s="4">
        <v>131772.84288534586</v>
      </c>
      <c r="BL202" s="4">
        <v>118989.32475229877</v>
      </c>
      <c r="BM202" s="4">
        <f t="shared" si="43"/>
        <v>0.93824297599973516</v>
      </c>
      <c r="BN202" s="4">
        <f t="shared" si="44"/>
        <v>-0.94428419236647609</v>
      </c>
      <c r="BO202" s="4"/>
    </row>
    <row r="203" spans="1:67" x14ac:dyDescent="0.25">
      <c r="A203" s="2">
        <v>250</v>
      </c>
      <c r="B203" s="2">
        <v>11.165215999999999</v>
      </c>
      <c r="C203" s="3">
        <v>262140.99345162656</v>
      </c>
      <c r="D203" s="3">
        <v>268062.8182899846</v>
      </c>
      <c r="E203" s="3">
        <v>249820.83592837775</v>
      </c>
      <c r="F203" s="3">
        <v>260008.2158899963</v>
      </c>
      <c r="G203" s="3">
        <v>277932.02979943663</v>
      </c>
      <c r="H203" s="3">
        <v>225655.14835987892</v>
      </c>
      <c r="I203" s="3">
        <v>337863.25570197846</v>
      </c>
      <c r="J203" s="3">
        <v>269650.9819260168</v>
      </c>
      <c r="K203" s="3">
        <f t="shared" si="31"/>
        <v>-7.3517489747218737E-2</v>
      </c>
      <c r="L203" s="3">
        <f t="shared" si="32"/>
        <v>0.30729019392213863</v>
      </c>
      <c r="M203" s="3"/>
      <c r="N203" s="3">
        <v>260008.2158899963</v>
      </c>
      <c r="O203" s="3">
        <v>299420.34797506488</v>
      </c>
      <c r="P203" s="3">
        <v>347634.30300949665</v>
      </c>
      <c r="Q203" s="3">
        <v>299858.76918758877</v>
      </c>
      <c r="R203" s="3">
        <v>285470.21256092144</v>
      </c>
      <c r="S203" s="3">
        <f t="shared" si="33"/>
        <v>-0.98724465358880464</v>
      </c>
      <c r="T203" s="3">
        <f t="shared" si="34"/>
        <v>0.25464836676914215</v>
      </c>
      <c r="U203" s="3"/>
      <c r="V203" s="3">
        <v>260008.2158899963</v>
      </c>
      <c r="W203" s="3">
        <v>260067.390622053</v>
      </c>
      <c r="X203" s="3">
        <v>299175.2068682806</v>
      </c>
      <c r="Y203" s="3">
        <v>288242.40357758693</v>
      </c>
      <c r="Z203" s="3">
        <v>319422.63726510148</v>
      </c>
      <c r="AA203" s="3">
        <f t="shared" si="35"/>
        <v>-0.86091343327007919</v>
      </c>
      <c r="AB203" s="3">
        <f t="shared" si="36"/>
        <v>0.90442801454454114</v>
      </c>
      <c r="AC203" s="3"/>
      <c r="AD203" s="3">
        <v>346767.44945069979</v>
      </c>
      <c r="AE203" s="3">
        <v>309639.96743300848</v>
      </c>
      <c r="AF203" s="3">
        <v>301860.49491159624</v>
      </c>
      <c r="AG203" s="4">
        <v>381882.33397247875</v>
      </c>
      <c r="AH203" s="4">
        <v>485555.06997433148</v>
      </c>
      <c r="AI203" s="4">
        <v>460724.57308587083</v>
      </c>
      <c r="AJ203" s="4">
        <v>441774.1083207503</v>
      </c>
      <c r="AK203" s="4">
        <f t="shared" si="37"/>
        <v>-0.33536835167926249</v>
      </c>
      <c r="AL203" s="4">
        <f t="shared" si="38"/>
        <v>0.35631064344593694</v>
      </c>
      <c r="AM203" s="4"/>
      <c r="AN203" s="4">
        <v>408130.60794318141</v>
      </c>
      <c r="AO203" s="4">
        <v>433237.42000473454</v>
      </c>
      <c r="AP203" s="4">
        <v>441879.1196453537</v>
      </c>
      <c r="AQ203" s="4">
        <v>514391.65129595081</v>
      </c>
      <c r="AR203" s="4">
        <f t="shared" si="39"/>
        <v>-0.98073670239727473</v>
      </c>
      <c r="AS203" s="4">
        <f t="shared" si="40"/>
        <v>0.99372732294316379</v>
      </c>
      <c r="AT203" s="4"/>
      <c r="AU203" s="4">
        <v>399967.69715662411</v>
      </c>
      <c r="AV203" s="4">
        <v>405349.49211171037</v>
      </c>
      <c r="AW203" s="4">
        <v>488948.37519928731</v>
      </c>
      <c r="AX203" s="4">
        <v>672935.60216071352</v>
      </c>
      <c r="AY203" s="4">
        <v>900141.71415876911</v>
      </c>
      <c r="AZ203" s="4">
        <f t="shared" si="41"/>
        <v>-0.90122174639705721</v>
      </c>
      <c r="BA203" s="4">
        <f t="shared" si="42"/>
        <v>0.98832307050275614</v>
      </c>
      <c r="BB203" s="4"/>
      <c r="BC203" s="4">
        <v>879095.89569016744</v>
      </c>
      <c r="BD203" s="4">
        <v>978537.68790515314</v>
      </c>
      <c r="BE203" s="4">
        <v>842791.55888098665</v>
      </c>
      <c r="BF203" s="4">
        <v>481893.07417834841</v>
      </c>
      <c r="BG203" s="4">
        <v>458764.68371011125</v>
      </c>
      <c r="BH203" s="4">
        <v>429391.05346390931</v>
      </c>
      <c r="BI203" s="4">
        <v>456682.93711745628</v>
      </c>
      <c r="BJ203" s="4">
        <v>324983.82198017836</v>
      </c>
      <c r="BK203" s="4">
        <v>360494.45763801545</v>
      </c>
      <c r="BL203" s="4">
        <v>374836.11461762438</v>
      </c>
      <c r="BM203" s="4">
        <f t="shared" si="43"/>
        <v>0.43189935651108319</v>
      </c>
      <c r="BN203" s="4">
        <f t="shared" si="44"/>
        <v>-0.42966523708282162</v>
      </c>
      <c r="BO203" s="4"/>
    </row>
    <row r="204" spans="1:67" x14ac:dyDescent="0.25">
      <c r="A204" s="2">
        <v>251</v>
      </c>
      <c r="B204" s="2">
        <v>11.186400000000001</v>
      </c>
      <c r="C204" s="3">
        <v>0</v>
      </c>
      <c r="D204" s="3">
        <v>0</v>
      </c>
      <c r="E204" s="3">
        <v>0</v>
      </c>
      <c r="F204" s="3">
        <v>0</v>
      </c>
      <c r="G204" s="3">
        <v>0</v>
      </c>
      <c r="H204" s="3">
        <v>0</v>
      </c>
      <c r="I204" s="3">
        <v>0</v>
      </c>
      <c r="J204" s="3">
        <v>0</v>
      </c>
      <c r="K204" s="3" t="e">
        <f t="shared" si="31"/>
        <v>#DIV/0!</v>
      </c>
      <c r="L204" s="3" t="e">
        <f t="shared" si="32"/>
        <v>#DIV/0!</v>
      </c>
      <c r="M204" s="3"/>
      <c r="N204" s="3">
        <v>0</v>
      </c>
      <c r="O204" s="3">
        <v>0</v>
      </c>
      <c r="P204" s="3">
        <v>0</v>
      </c>
      <c r="Q204" s="3">
        <v>0</v>
      </c>
      <c r="R204" s="3">
        <v>0</v>
      </c>
      <c r="S204" s="3" t="e">
        <f t="shared" si="33"/>
        <v>#DIV/0!</v>
      </c>
      <c r="T204" s="3" t="e">
        <f t="shared" si="34"/>
        <v>#DIV/0!</v>
      </c>
      <c r="U204" s="3"/>
      <c r="V204" s="3">
        <v>0</v>
      </c>
      <c r="W204" s="3">
        <v>0</v>
      </c>
      <c r="X204" s="3">
        <v>0</v>
      </c>
      <c r="Y204" s="3">
        <v>0</v>
      </c>
      <c r="Z204" s="3">
        <v>0</v>
      </c>
      <c r="AA204" s="3" t="e">
        <f t="shared" si="35"/>
        <v>#DIV/0!</v>
      </c>
      <c r="AB204" s="3" t="e">
        <f t="shared" si="36"/>
        <v>#DIV/0!</v>
      </c>
      <c r="AC204" s="3"/>
      <c r="AD204" s="3">
        <v>0</v>
      </c>
      <c r="AE204" s="3">
        <v>0</v>
      </c>
      <c r="AF204" s="3">
        <v>0</v>
      </c>
      <c r="AG204" s="4">
        <v>0</v>
      </c>
      <c r="AH204" s="4">
        <v>0</v>
      </c>
      <c r="AI204" s="4">
        <v>0</v>
      </c>
      <c r="AJ204" s="4">
        <v>0</v>
      </c>
      <c r="AK204" s="4" t="e">
        <f t="shared" si="37"/>
        <v>#DIV/0!</v>
      </c>
      <c r="AL204" s="4" t="e">
        <f t="shared" si="38"/>
        <v>#DIV/0!</v>
      </c>
      <c r="AM204" s="4"/>
      <c r="AN204" s="4">
        <v>0</v>
      </c>
      <c r="AO204" s="4">
        <v>0</v>
      </c>
      <c r="AP204" s="4">
        <v>0</v>
      </c>
      <c r="AQ204" s="4">
        <v>0</v>
      </c>
      <c r="AR204" s="4" t="e">
        <f t="shared" si="39"/>
        <v>#DIV/0!</v>
      </c>
      <c r="AS204" s="4" t="e">
        <f t="shared" si="40"/>
        <v>#DIV/0!</v>
      </c>
      <c r="AT204" s="4"/>
      <c r="AU204" s="4">
        <v>0</v>
      </c>
      <c r="AV204" s="4">
        <v>0</v>
      </c>
      <c r="AW204" s="4">
        <v>0</v>
      </c>
      <c r="AX204" s="4">
        <v>0</v>
      </c>
      <c r="AY204" s="4">
        <v>0</v>
      </c>
      <c r="AZ204" s="4" t="e">
        <f t="shared" si="41"/>
        <v>#DIV/0!</v>
      </c>
      <c r="BA204" s="4" t="e">
        <f t="shared" si="42"/>
        <v>#DIV/0!</v>
      </c>
      <c r="BB204" s="4"/>
      <c r="BC204" s="4">
        <v>0</v>
      </c>
      <c r="BD204" s="4">
        <v>0</v>
      </c>
      <c r="BE204" s="4">
        <v>0</v>
      </c>
      <c r="BF204" s="4">
        <v>0</v>
      </c>
      <c r="BG204" s="4">
        <v>0</v>
      </c>
      <c r="BH204" s="4">
        <v>0</v>
      </c>
      <c r="BI204" s="4">
        <v>0</v>
      </c>
      <c r="BJ204" s="4">
        <v>0</v>
      </c>
      <c r="BK204" s="4">
        <v>0</v>
      </c>
      <c r="BL204" s="4">
        <v>0</v>
      </c>
      <c r="BM204" s="4" t="e">
        <f t="shared" si="43"/>
        <v>#DIV/0!</v>
      </c>
      <c r="BN204" s="4" t="e">
        <f t="shared" si="44"/>
        <v>#DIV/0!</v>
      </c>
      <c r="BO204" s="4"/>
    </row>
    <row r="205" spans="1:67" x14ac:dyDescent="0.25">
      <c r="A205" s="2">
        <v>253</v>
      </c>
      <c r="B205" s="2">
        <v>11.214146</v>
      </c>
      <c r="C205" s="3">
        <v>47813.511110365856</v>
      </c>
      <c r="D205" s="3">
        <v>38746.040485729034</v>
      </c>
      <c r="E205" s="3">
        <v>27101.235349229515</v>
      </c>
      <c r="F205" s="3">
        <v>37886.928981774799</v>
      </c>
      <c r="G205" s="3">
        <v>40861.741099269639</v>
      </c>
      <c r="H205" s="3">
        <v>9247.0524922182212</v>
      </c>
      <c r="I205" s="3">
        <v>47942.657213705133</v>
      </c>
      <c r="J205" s="3">
        <v>43465.224638842563</v>
      </c>
      <c r="K205" s="3">
        <f t="shared" ref="K205:K268" si="45">PEARSON($F$10:$J$10,F205:J205)</f>
        <v>-0.38752559129218533</v>
      </c>
      <c r="L205" s="3">
        <f t="shared" ref="L205:L268" si="46">PEARSON($F$7:$J$7,F205:J205)</f>
        <v>0.187985301199733</v>
      </c>
      <c r="M205" s="3"/>
      <c r="N205" s="3">
        <v>37886.928981774799</v>
      </c>
      <c r="O205" s="3">
        <v>48144.353460905484</v>
      </c>
      <c r="P205" s="3">
        <v>51607.799619088597</v>
      </c>
      <c r="Q205" s="3">
        <v>38331.619974060355</v>
      </c>
      <c r="R205" s="3">
        <v>38629.212453168744</v>
      </c>
      <c r="S205" s="3">
        <f t="shared" ref="S205:S268" si="47">PEARSON($N$10:$R$10,N205:R205)</f>
        <v>-0.88587447070389358</v>
      </c>
      <c r="T205" s="3">
        <f t="shared" ref="T205:T268" si="48">PEARSON($N$7:$R$7,N205:R205)</f>
        <v>-0.20344843120663217</v>
      </c>
      <c r="U205" s="3"/>
      <c r="V205" s="3">
        <v>37886.928981774799</v>
      </c>
      <c r="W205" s="3">
        <v>37849.151606147192</v>
      </c>
      <c r="X205" s="3">
        <v>45435.33318926394</v>
      </c>
      <c r="Y205" s="3">
        <v>42508.496873209777</v>
      </c>
      <c r="Z205" s="3">
        <v>48479.67830132004</v>
      </c>
      <c r="AA205" s="3">
        <f t="shared" ref="AA205:AA268" si="49">PEARSON($V$10:$Z$10,V205:Z205)</f>
        <v>-0.82472680047996316</v>
      </c>
      <c r="AB205" s="3">
        <f t="shared" ref="AB205:AB268" si="50">PEARSON($V$7:$Z$7,V205:Z205)</f>
        <v>0.87491367037307777</v>
      </c>
      <c r="AC205" s="3"/>
      <c r="AD205" s="3">
        <v>51324.986573183312</v>
      </c>
      <c r="AE205" s="3">
        <v>46577.12532501197</v>
      </c>
      <c r="AF205" s="3">
        <v>47536.923005764824</v>
      </c>
      <c r="AG205" s="4">
        <v>21987.974913684971</v>
      </c>
      <c r="AH205" s="4">
        <v>23775.487126609994</v>
      </c>
      <c r="AI205" s="4">
        <v>25172.175630912643</v>
      </c>
      <c r="AJ205" s="4">
        <v>14846.08660134506</v>
      </c>
      <c r="AK205" s="4">
        <f t="shared" ref="AK205:AK268" si="51">PEARSON($AG$10:$AJ$10,AG205:AJ205)</f>
        <v>0.61469308243034648</v>
      </c>
      <c r="AL205" s="4">
        <f t="shared" ref="AL205:AL268" si="52">PEARSON($AG$7:$AJ$7,AG205:AJ205)</f>
        <v>-0.51910832882079938</v>
      </c>
      <c r="AM205" s="4"/>
      <c r="AN205" s="4">
        <v>32530.299157360136</v>
      </c>
      <c r="AO205" s="4">
        <v>25775.477482375067</v>
      </c>
      <c r="AP205" s="4">
        <v>23505.44257591456</v>
      </c>
      <c r="AQ205" s="4">
        <v>20435.286277343086</v>
      </c>
      <c r="AR205" s="4">
        <f t="shared" ref="AR205:AR268" si="53">PEARSON($AN$10:$AQ$10,AN205:AQ205)</f>
        <v>0.87083450775816729</v>
      </c>
      <c r="AS205" s="4">
        <f t="shared" ref="AS205:AS268" si="54">PEARSON($AN$7:$AQ$7,AN205:AQ205)</f>
        <v>-0.87804935897158143</v>
      </c>
      <c r="AT205" s="4"/>
      <c r="AU205" s="4">
        <v>32144.902211769895</v>
      </c>
      <c r="AV205" s="4">
        <v>9688.9812579510763</v>
      </c>
      <c r="AW205" s="4">
        <v>12103.585390592123</v>
      </c>
      <c r="AX205" s="4">
        <v>26052.701391020964</v>
      </c>
      <c r="AY205" s="4">
        <v>10553.774863039473</v>
      </c>
      <c r="AZ205" s="4">
        <f t="shared" ref="AZ205:AZ268" si="55">PEARSON($AU$10:$AY$10,AU205:AY205)</f>
        <v>0.34833020754519178</v>
      </c>
      <c r="BA205" s="4">
        <f t="shared" ref="BA205:BA268" si="56">PEARSON($AU$7:$AY$7,AU205:AY205)</f>
        <v>-0.38151386784827207</v>
      </c>
      <c r="BB205" s="4"/>
      <c r="BC205" s="4">
        <v>11474.120969005084</v>
      </c>
      <c r="BD205" s="4">
        <v>9631.5393589070427</v>
      </c>
      <c r="BE205" s="4">
        <v>10555.664261206295</v>
      </c>
      <c r="BF205" s="4">
        <v>36949.58341523687</v>
      </c>
      <c r="BG205" s="4">
        <v>36823.610164180638</v>
      </c>
      <c r="BH205" s="4">
        <v>23215.997865537323</v>
      </c>
      <c r="BI205" s="4">
        <v>32329.730481651612</v>
      </c>
      <c r="BJ205" s="4">
        <v>23303.226313982392</v>
      </c>
      <c r="BK205" s="4">
        <v>33367.065262316675</v>
      </c>
      <c r="BL205" s="4">
        <v>33773.499833744281</v>
      </c>
      <c r="BM205" s="4">
        <f t="shared" ref="BM205:BM268" si="57">PEARSON($BI$10:$BL$10,BI205:BL205)</f>
        <v>-0.38226064782618119</v>
      </c>
      <c r="BN205" s="4">
        <f t="shared" ref="BN205:BN268" si="58">PEARSON($BI$7:$BL$7,BI205:BL205)</f>
        <v>0.39296889891930231</v>
      </c>
      <c r="BO205" s="4"/>
    </row>
    <row r="206" spans="1:67" x14ac:dyDescent="0.25">
      <c r="A206" s="2">
        <v>254</v>
      </c>
      <c r="B206" s="2">
        <v>11.289623000000001</v>
      </c>
      <c r="C206" s="3">
        <v>2770777.0439302302</v>
      </c>
      <c r="D206" s="3">
        <v>2788219.0656230948</v>
      </c>
      <c r="E206" s="3">
        <v>2495891.7834666534</v>
      </c>
      <c r="F206" s="3">
        <v>2684962.6310066595</v>
      </c>
      <c r="G206" s="3">
        <v>2195415.6979692033</v>
      </c>
      <c r="H206" s="3">
        <v>2122245.780841962</v>
      </c>
      <c r="I206" s="3">
        <v>2595369.1604933683</v>
      </c>
      <c r="J206" s="3">
        <v>2803699.2456467967</v>
      </c>
      <c r="K206" s="3">
        <f t="shared" si="45"/>
        <v>-0.58418802917874613</v>
      </c>
      <c r="L206" s="3">
        <f t="shared" si="46"/>
        <v>0.33179661835894603</v>
      </c>
      <c r="M206" s="3"/>
      <c r="N206" s="3">
        <v>2684962.6310066595</v>
      </c>
      <c r="O206" s="3">
        <v>2399431.5669707665</v>
      </c>
      <c r="P206" s="3">
        <v>2878802.1640919419</v>
      </c>
      <c r="Q206" s="3">
        <v>2558001.7943530162</v>
      </c>
      <c r="R206" s="3">
        <v>2107026.8890824621</v>
      </c>
      <c r="S206" s="3">
        <f t="shared" si="47"/>
        <v>-0.40512541902449861</v>
      </c>
      <c r="T206" s="3">
        <f t="shared" si="48"/>
        <v>-0.53902663532836681</v>
      </c>
      <c r="U206" s="3"/>
      <c r="V206" s="3">
        <v>2684962.6310066595</v>
      </c>
      <c r="W206" s="3">
        <v>2685455.4245569408</v>
      </c>
      <c r="X206" s="3">
        <v>2807730.6538294354</v>
      </c>
      <c r="Y206" s="3">
        <v>2790659.8580589113</v>
      </c>
      <c r="Z206" s="3">
        <v>2896603.1158713102</v>
      </c>
      <c r="AA206" s="3">
        <f t="shared" si="49"/>
        <v>-0.89499655673323586</v>
      </c>
      <c r="AB206" s="3">
        <f t="shared" si="50"/>
        <v>0.93118254760685315</v>
      </c>
      <c r="AC206" s="3"/>
      <c r="AD206" s="3">
        <v>3321204.6162459352</v>
      </c>
      <c r="AE206" s="3">
        <v>2718102.5390480775</v>
      </c>
      <c r="AF206" s="3">
        <v>2650502.1923199194</v>
      </c>
      <c r="AG206" s="4">
        <v>2217471.4061107589</v>
      </c>
      <c r="AH206" s="4">
        <v>2896643.253950933</v>
      </c>
      <c r="AI206" s="4">
        <v>1860873.2545312836</v>
      </c>
      <c r="AJ206" s="4">
        <v>1921550.5926474056</v>
      </c>
      <c r="AK206" s="4">
        <f t="shared" si="51"/>
        <v>0.61543345191393906</v>
      </c>
      <c r="AL206" s="4">
        <f t="shared" si="52"/>
        <v>-0.65765441801494662</v>
      </c>
      <c r="AM206" s="4"/>
      <c r="AN206" s="4">
        <v>2767666.6407790226</v>
      </c>
      <c r="AO206" s="4">
        <v>2482172.9574543228</v>
      </c>
      <c r="AP206" s="4">
        <v>2717081.9759101453</v>
      </c>
      <c r="AQ206" s="4">
        <v>2361199.3655705443</v>
      </c>
      <c r="AR206" s="4">
        <f t="shared" si="53"/>
        <v>0.68611067662312386</v>
      </c>
      <c r="AS206" s="4">
        <f t="shared" si="54"/>
        <v>-0.74561980083877932</v>
      </c>
      <c r="AT206" s="4"/>
      <c r="AU206" s="4">
        <v>3329569.1043473841</v>
      </c>
      <c r="AV206" s="4">
        <v>2448299.5862095533</v>
      </c>
      <c r="AW206" s="4">
        <v>2273451.2997399438</v>
      </c>
      <c r="AX206" s="4">
        <v>2613560.2834229982</v>
      </c>
      <c r="AY206" s="4">
        <v>2717748.5041752304</v>
      </c>
      <c r="AZ206" s="4">
        <f t="shared" si="55"/>
        <v>0.42580771129554756</v>
      </c>
      <c r="BA206" s="4">
        <f t="shared" si="56"/>
        <v>-0.21027824034200365</v>
      </c>
      <c r="BB206" s="4"/>
      <c r="BC206" s="4">
        <v>2658694.5143968021</v>
      </c>
      <c r="BD206" s="4">
        <v>3017583.2813740368</v>
      </c>
      <c r="BE206" s="4">
        <v>2476967.7167548528</v>
      </c>
      <c r="BF206" s="4">
        <v>3262219.011357246</v>
      </c>
      <c r="BG206" s="4">
        <v>3043983.2971664225</v>
      </c>
      <c r="BH206" s="4">
        <v>2954492.1891599158</v>
      </c>
      <c r="BI206" s="4">
        <v>3086898.1658945284</v>
      </c>
      <c r="BJ206" s="4">
        <v>2581154.0500516589</v>
      </c>
      <c r="BK206" s="4">
        <v>2860120.14240062</v>
      </c>
      <c r="BL206" s="4">
        <v>2688280.590029493</v>
      </c>
      <c r="BM206" s="4">
        <f t="shared" si="57"/>
        <v>0.53165489490373463</v>
      </c>
      <c r="BN206" s="4">
        <f t="shared" si="58"/>
        <v>-0.52215452785109695</v>
      </c>
      <c r="BO206" s="4"/>
    </row>
    <row r="207" spans="1:67" x14ac:dyDescent="0.25">
      <c r="A207" s="2">
        <v>256</v>
      </c>
      <c r="B207" s="2">
        <v>11.373611</v>
      </c>
      <c r="C207" s="3">
        <v>6143667.162659727</v>
      </c>
      <c r="D207" s="3">
        <v>5718348.4418197507</v>
      </c>
      <c r="E207" s="3">
        <v>6031627.3611936942</v>
      </c>
      <c r="F207" s="3">
        <v>5964547.6552243903</v>
      </c>
      <c r="G207" s="3">
        <v>5306043.8134619305</v>
      </c>
      <c r="H207" s="3">
        <v>5147512.0520329066</v>
      </c>
      <c r="I207" s="3">
        <v>7037954.5495543852</v>
      </c>
      <c r="J207" s="3">
        <v>5840498.2807403002</v>
      </c>
      <c r="K207" s="3">
        <f t="shared" si="45"/>
        <v>-5.625110899326452E-2</v>
      </c>
      <c r="L207" s="3">
        <f t="shared" si="46"/>
        <v>0.31539132630497518</v>
      </c>
      <c r="M207" s="3"/>
      <c r="N207" s="3">
        <v>5964547.6552243903</v>
      </c>
      <c r="O207" s="3">
        <v>6017181.8718848433</v>
      </c>
      <c r="P207" s="3">
        <v>6966819.3240261944</v>
      </c>
      <c r="Q207" s="3">
        <v>5947943.9069049731</v>
      </c>
      <c r="R207" s="3">
        <v>5579648.3958886396</v>
      </c>
      <c r="S207" s="3">
        <f t="shared" si="47"/>
        <v>-0.80583115520444792</v>
      </c>
      <c r="T207" s="3">
        <f t="shared" si="48"/>
        <v>-0.25645840737411146</v>
      </c>
      <c r="U207" s="3"/>
      <c r="V207" s="3">
        <v>5964547.6552243903</v>
      </c>
      <c r="W207" s="3">
        <v>5961628.3459104476</v>
      </c>
      <c r="X207" s="3">
        <v>6057608.3427927541</v>
      </c>
      <c r="Y207" s="3">
        <v>5959618.9885931397</v>
      </c>
      <c r="Z207" s="3">
        <v>6915340.566998288</v>
      </c>
      <c r="AA207" s="3">
        <f t="shared" si="49"/>
        <v>-0.66887990935564812</v>
      </c>
      <c r="AB207" s="3">
        <f t="shared" si="50"/>
        <v>0.71898034589923476</v>
      </c>
      <c r="AC207" s="3"/>
      <c r="AD207" s="3">
        <v>7864813.8265337972</v>
      </c>
      <c r="AE207" s="3">
        <v>6830194.958445346</v>
      </c>
      <c r="AF207" s="3">
        <v>6051012.9160157219</v>
      </c>
      <c r="AG207" s="4">
        <v>8602360.8539675791</v>
      </c>
      <c r="AH207" s="4">
        <v>10281104.780702213</v>
      </c>
      <c r="AI207" s="4">
        <v>9477173.3142592143</v>
      </c>
      <c r="AJ207" s="4">
        <v>9709487.6738519538</v>
      </c>
      <c r="AK207" s="4">
        <f t="shared" si="51"/>
        <v>-0.35077296773962258</v>
      </c>
      <c r="AL207" s="4">
        <f t="shared" si="52"/>
        <v>0.33010582909468922</v>
      </c>
      <c r="AM207" s="4"/>
      <c r="AN207" s="4">
        <v>9005694.354972221</v>
      </c>
      <c r="AO207" s="4">
        <v>9146382.063619202</v>
      </c>
      <c r="AP207" s="4">
        <v>10051571.969583828</v>
      </c>
      <c r="AQ207" s="4">
        <v>11663577.617742021</v>
      </c>
      <c r="AR207" s="4">
        <f t="shared" si="53"/>
        <v>-0.99746281979931828</v>
      </c>
      <c r="AS207" s="4">
        <f t="shared" si="54"/>
        <v>0.99023324225565901</v>
      </c>
      <c r="AT207" s="4"/>
      <c r="AU207" s="4">
        <v>6667784.0261832755</v>
      </c>
      <c r="AV207" s="4">
        <v>6575823.8145324159</v>
      </c>
      <c r="AW207" s="4">
        <v>7104044.8937649913</v>
      </c>
      <c r="AX207" s="4">
        <v>9449238.8297089059</v>
      </c>
      <c r="AY207" s="4">
        <v>13703925.090341995</v>
      </c>
      <c r="AZ207" s="4">
        <f t="shared" si="55"/>
        <v>-0.82801335105460139</v>
      </c>
      <c r="BA207" s="4">
        <f t="shared" si="56"/>
        <v>0.97511233309567746</v>
      </c>
      <c r="BB207" s="4"/>
      <c r="BC207" s="4">
        <v>13378416.840213792</v>
      </c>
      <c r="BD207" s="4">
        <v>15265218.35366896</v>
      </c>
      <c r="BE207" s="4">
        <v>12468140.077143231</v>
      </c>
      <c r="BF207" s="4">
        <v>7428120.1725461278</v>
      </c>
      <c r="BG207" s="4">
        <v>7573040.1458957717</v>
      </c>
      <c r="BH207" s="4">
        <v>7053998.6029136684</v>
      </c>
      <c r="BI207" s="4">
        <v>7351719.640451856</v>
      </c>
      <c r="BJ207" s="4">
        <v>6298169.9131099628</v>
      </c>
      <c r="BK207" s="4">
        <v>6953185.969809466</v>
      </c>
      <c r="BL207" s="4">
        <v>6766734.1843303144</v>
      </c>
      <c r="BM207" s="4">
        <f t="shared" si="57"/>
        <v>0.30964493609760407</v>
      </c>
      <c r="BN207" s="4">
        <f t="shared" si="58"/>
        <v>-0.30013585363705997</v>
      </c>
      <c r="BO207" s="4"/>
    </row>
    <row r="208" spans="1:67" x14ac:dyDescent="0.25">
      <c r="A208" s="2">
        <v>259</v>
      </c>
      <c r="B208" s="2">
        <v>11.392154</v>
      </c>
      <c r="C208" s="3">
        <v>59105290.225631304</v>
      </c>
      <c r="D208" s="3">
        <v>67395171.670248985</v>
      </c>
      <c r="E208" s="3">
        <v>58255606.559534565</v>
      </c>
      <c r="F208" s="3">
        <v>61585356.151804946</v>
      </c>
      <c r="G208" s="3">
        <v>64020274.327987969</v>
      </c>
      <c r="H208" s="3">
        <v>62019343.566419967</v>
      </c>
      <c r="I208" s="3">
        <v>70822297.362696916</v>
      </c>
      <c r="J208" s="3">
        <v>57235640.767015815</v>
      </c>
      <c r="K208" s="3">
        <f t="shared" si="45"/>
        <v>0.55964913457396881</v>
      </c>
      <c r="L208" s="3">
        <f t="shared" si="46"/>
        <v>-6.0509671391125223E-2</v>
      </c>
      <c r="M208" s="3"/>
      <c r="N208" s="3">
        <v>61585356.151804946</v>
      </c>
      <c r="O208" s="3">
        <v>62343978.500639476</v>
      </c>
      <c r="P208" s="3">
        <v>58492074.000644587</v>
      </c>
      <c r="Q208" s="3">
        <v>65177924.341746569</v>
      </c>
      <c r="R208" s="3">
        <v>67294546.823523954</v>
      </c>
      <c r="S208" s="3">
        <f t="shared" si="47"/>
        <v>0.53344448733174665</v>
      </c>
      <c r="T208" s="3">
        <f t="shared" si="48"/>
        <v>0.66497215963869294</v>
      </c>
      <c r="U208" s="3"/>
      <c r="V208" s="3">
        <v>61585356.151804946</v>
      </c>
      <c r="W208" s="3">
        <v>61646305.689573929</v>
      </c>
      <c r="X208" s="3">
        <v>60449523.408706084</v>
      </c>
      <c r="Y208" s="3">
        <v>61718932.334265441</v>
      </c>
      <c r="Z208" s="3">
        <v>65857053.552937508</v>
      </c>
      <c r="AA208" s="3">
        <f t="shared" si="49"/>
        <v>-0.63534050889262705</v>
      </c>
      <c r="AB208" s="3">
        <f t="shared" si="50"/>
        <v>0.6542934242560412</v>
      </c>
      <c r="AC208" s="3"/>
      <c r="AD208" s="3">
        <v>61598455.852436192</v>
      </c>
      <c r="AE208" s="3">
        <v>59945580.389461435</v>
      </c>
      <c r="AF208" s="3">
        <v>76027124.41691488</v>
      </c>
      <c r="AG208" s="4">
        <v>69353754.958915845</v>
      </c>
      <c r="AH208" s="4">
        <v>63636789.839059241</v>
      </c>
      <c r="AI208" s="4">
        <v>71602025.780831665</v>
      </c>
      <c r="AJ208" s="4">
        <v>73845569.56041047</v>
      </c>
      <c r="AK208" s="4">
        <f t="shared" si="51"/>
        <v>-0.72376618600487252</v>
      </c>
      <c r="AL208" s="4">
        <f t="shared" si="52"/>
        <v>0.73444300737591628</v>
      </c>
      <c r="AM208" s="4"/>
      <c r="AN208" s="4">
        <v>69154503.129202679</v>
      </c>
      <c r="AO208" s="4">
        <v>68538719.099073291</v>
      </c>
      <c r="AP208" s="4">
        <v>71667248.965343505</v>
      </c>
      <c r="AQ208" s="4">
        <v>77131004.497681066</v>
      </c>
      <c r="AR208" s="4">
        <f t="shared" si="53"/>
        <v>-0.98241549831722841</v>
      </c>
      <c r="AS208" s="4">
        <f t="shared" si="54"/>
        <v>0.9714766699631292</v>
      </c>
      <c r="AT208" s="4"/>
      <c r="AU208" s="4">
        <v>61231776.097588524</v>
      </c>
      <c r="AV208" s="4">
        <v>68437966.396909326</v>
      </c>
      <c r="AW208" s="4">
        <v>66171028.665800139</v>
      </c>
      <c r="AX208" s="4">
        <v>63397439.577694058</v>
      </c>
      <c r="AY208" s="4">
        <v>64191700.210090302</v>
      </c>
      <c r="AZ208" s="4">
        <f t="shared" si="55"/>
        <v>1.5170436615440611E-2</v>
      </c>
      <c r="BA208" s="4">
        <f t="shared" si="56"/>
        <v>-7.3081947536439484E-2</v>
      </c>
      <c r="BB208" s="4"/>
      <c r="BC208" s="4">
        <v>70425830.127967969</v>
      </c>
      <c r="BD208" s="4">
        <v>60825900.448608048</v>
      </c>
      <c r="BE208" s="4">
        <v>61323370.053694874</v>
      </c>
      <c r="BF208" s="4">
        <v>74000478.445969999</v>
      </c>
      <c r="BG208" s="4">
        <v>59147470.906829983</v>
      </c>
      <c r="BH208" s="4">
        <v>69641218.503981888</v>
      </c>
      <c r="BI208" s="4">
        <v>67596389.285593957</v>
      </c>
      <c r="BJ208" s="4">
        <v>62272646.699004784</v>
      </c>
      <c r="BK208" s="4">
        <v>74339569.175658509</v>
      </c>
      <c r="BL208" s="4">
        <v>59377008.607562885</v>
      </c>
      <c r="BM208" s="4">
        <f t="shared" si="57"/>
        <v>0.34266788292444417</v>
      </c>
      <c r="BN208" s="4">
        <f t="shared" si="58"/>
        <v>-0.32430736043982006</v>
      </c>
      <c r="BO208" s="4"/>
    </row>
    <row r="209" spans="1:67" x14ac:dyDescent="0.25">
      <c r="A209" s="2">
        <v>265</v>
      </c>
      <c r="B209" s="2">
        <v>11.406140000000001</v>
      </c>
      <c r="C209" s="3">
        <v>0</v>
      </c>
      <c r="D209" s="3">
        <v>0</v>
      </c>
      <c r="E209" s="3">
        <v>0</v>
      </c>
      <c r="F209" s="3">
        <v>0</v>
      </c>
      <c r="G209" s="3">
        <v>0</v>
      </c>
      <c r="H209" s="3">
        <v>128933.62288094184</v>
      </c>
      <c r="I209" s="3">
        <v>0</v>
      </c>
      <c r="J209" s="3">
        <v>0</v>
      </c>
      <c r="K209" s="3">
        <f t="shared" si="45"/>
        <v>0.34114411961050656</v>
      </c>
      <c r="L209" s="3">
        <f t="shared" si="46"/>
        <v>0</v>
      </c>
      <c r="M209" s="3"/>
      <c r="N209" s="3">
        <v>0</v>
      </c>
      <c r="O209" s="3">
        <v>0</v>
      </c>
      <c r="P209" s="3">
        <v>0</v>
      </c>
      <c r="Q209" s="3">
        <v>0</v>
      </c>
      <c r="R209" s="3">
        <v>180985.22621547437</v>
      </c>
      <c r="S209" s="3">
        <f t="shared" si="47"/>
        <v>0.259160527674408</v>
      </c>
      <c r="T209" s="3">
        <f t="shared" si="48"/>
        <v>0.70710678118654735</v>
      </c>
      <c r="U209" s="3"/>
      <c r="V209" s="3">
        <v>0</v>
      </c>
      <c r="W209" s="3">
        <v>0</v>
      </c>
      <c r="X209" s="3">
        <v>0</v>
      </c>
      <c r="Y209" s="3">
        <v>0</v>
      </c>
      <c r="Z209" s="3">
        <v>0</v>
      </c>
      <c r="AA209" s="3" t="e">
        <f t="shared" si="49"/>
        <v>#DIV/0!</v>
      </c>
      <c r="AB209" s="3" t="e">
        <f t="shared" si="50"/>
        <v>#DIV/0!</v>
      </c>
      <c r="AC209" s="3"/>
      <c r="AD209" s="3">
        <v>0</v>
      </c>
      <c r="AE209" s="3">
        <v>0</v>
      </c>
      <c r="AF209" s="3">
        <v>0</v>
      </c>
      <c r="AG209" s="4">
        <v>0</v>
      </c>
      <c r="AH209" s="4">
        <v>0</v>
      </c>
      <c r="AI209" s="4">
        <v>0</v>
      </c>
      <c r="AJ209" s="4">
        <v>0</v>
      </c>
      <c r="AK209" s="4" t="e">
        <f t="shared" si="51"/>
        <v>#DIV/0!</v>
      </c>
      <c r="AL209" s="4" t="e">
        <f t="shared" si="52"/>
        <v>#DIV/0!</v>
      </c>
      <c r="AM209" s="4"/>
      <c r="AN209" s="4">
        <v>0</v>
      </c>
      <c r="AO209" s="4">
        <v>0</v>
      </c>
      <c r="AP209" s="4">
        <v>0</v>
      </c>
      <c r="AQ209" s="4">
        <v>0</v>
      </c>
      <c r="AR209" s="4" t="e">
        <f t="shared" si="53"/>
        <v>#DIV/0!</v>
      </c>
      <c r="AS209" s="4" t="e">
        <f t="shared" si="54"/>
        <v>#DIV/0!</v>
      </c>
      <c r="AT209" s="4"/>
      <c r="AU209" s="4">
        <v>95337.411985576997</v>
      </c>
      <c r="AV209" s="4">
        <v>85495.373897003636</v>
      </c>
      <c r="AW209" s="4">
        <v>0</v>
      </c>
      <c r="AX209" s="4">
        <v>0</v>
      </c>
      <c r="AY209" s="4">
        <v>41788.92571917209</v>
      </c>
      <c r="AZ209" s="4">
        <f t="shared" si="55"/>
        <v>0.77823592391910035</v>
      </c>
      <c r="BA209" s="4">
        <f t="shared" si="56"/>
        <v>-0.47643405866960592</v>
      </c>
      <c r="BB209" s="4"/>
      <c r="BC209" s="4">
        <v>0</v>
      </c>
      <c r="BD209" s="4">
        <v>125366.77715751628</v>
      </c>
      <c r="BE209" s="4">
        <v>0</v>
      </c>
      <c r="BF209" s="4">
        <v>0</v>
      </c>
      <c r="BG209" s="4">
        <v>0</v>
      </c>
      <c r="BH209" s="4">
        <v>0</v>
      </c>
      <c r="BI209" s="4">
        <v>0</v>
      </c>
      <c r="BJ209" s="4">
        <v>0</v>
      </c>
      <c r="BK209" s="4">
        <v>0</v>
      </c>
      <c r="BL209" s="4">
        <v>0</v>
      </c>
      <c r="BM209" s="4" t="e">
        <f t="shared" si="57"/>
        <v>#DIV/0!</v>
      </c>
      <c r="BN209" s="4" t="e">
        <f t="shared" si="58"/>
        <v>#DIV/0!</v>
      </c>
      <c r="BO209" s="4"/>
    </row>
    <row r="210" spans="1:67" x14ac:dyDescent="0.25">
      <c r="A210" s="2">
        <v>267</v>
      </c>
      <c r="B210" s="2">
        <v>11.548374000000001</v>
      </c>
      <c r="C210" s="3">
        <v>0</v>
      </c>
      <c r="D210" s="3">
        <v>0</v>
      </c>
      <c r="E210" s="3">
        <v>31429.633103441534</v>
      </c>
      <c r="F210" s="3">
        <v>10476.544367813845</v>
      </c>
      <c r="G210" s="3">
        <v>0</v>
      </c>
      <c r="H210" s="3">
        <v>0</v>
      </c>
      <c r="I210" s="3">
        <v>0</v>
      </c>
      <c r="J210" s="3">
        <v>273120.8526023383</v>
      </c>
      <c r="K210" s="3">
        <f t="shared" si="45"/>
        <v>-0.98116766121445764</v>
      </c>
      <c r="L210" s="3">
        <f t="shared" si="46"/>
        <v>0.68608483244003737</v>
      </c>
      <c r="M210" s="3"/>
      <c r="N210" s="3">
        <v>10476.544367813845</v>
      </c>
      <c r="O210" s="3">
        <v>0</v>
      </c>
      <c r="P210" s="3">
        <v>0</v>
      </c>
      <c r="Q210" s="3">
        <v>0</v>
      </c>
      <c r="R210" s="3">
        <v>0</v>
      </c>
      <c r="S210" s="3">
        <f t="shared" si="47"/>
        <v>0.69109474046508834</v>
      </c>
      <c r="T210" s="3">
        <f t="shared" si="48"/>
        <v>-0.70710678118654779</v>
      </c>
      <c r="U210" s="3"/>
      <c r="V210" s="3">
        <v>10476.544367813845</v>
      </c>
      <c r="W210" s="3">
        <v>10434.589291992887</v>
      </c>
      <c r="X210" s="3">
        <v>0</v>
      </c>
      <c r="Y210" s="3">
        <v>0</v>
      </c>
      <c r="Z210" s="3">
        <v>0</v>
      </c>
      <c r="AA210" s="3">
        <f t="shared" si="49"/>
        <v>0.85395116762356127</v>
      </c>
      <c r="AB210" s="3">
        <f t="shared" si="50"/>
        <v>-0.86660168041277907</v>
      </c>
      <c r="AC210" s="3"/>
      <c r="AD210" s="3">
        <v>0</v>
      </c>
      <c r="AE210" s="3">
        <v>0</v>
      </c>
      <c r="AF210" s="3">
        <v>0</v>
      </c>
      <c r="AG210" s="4">
        <v>0</v>
      </c>
      <c r="AH210" s="4">
        <v>0</v>
      </c>
      <c r="AI210" s="4">
        <v>27405.904284619817</v>
      </c>
      <c r="AJ210" s="4">
        <v>0</v>
      </c>
      <c r="AK210" s="4">
        <f t="shared" si="51"/>
        <v>-0.25363872720610092</v>
      </c>
      <c r="AL210" s="4">
        <f t="shared" si="52"/>
        <v>0.37380108668021383</v>
      </c>
      <c r="AM210" s="4"/>
      <c r="AN210" s="4">
        <v>0</v>
      </c>
      <c r="AO210" s="4">
        <v>0</v>
      </c>
      <c r="AP210" s="4">
        <v>0</v>
      </c>
      <c r="AQ210" s="4">
        <v>0</v>
      </c>
      <c r="AR210" s="4" t="e">
        <f t="shared" si="53"/>
        <v>#DIV/0!</v>
      </c>
      <c r="AS210" s="4" t="e">
        <f t="shared" si="54"/>
        <v>#DIV/0!</v>
      </c>
      <c r="AT210" s="4"/>
      <c r="AU210" s="4">
        <v>0</v>
      </c>
      <c r="AV210" s="4">
        <v>0</v>
      </c>
      <c r="AW210" s="4">
        <v>0</v>
      </c>
      <c r="AX210" s="4">
        <v>11465.626329944387</v>
      </c>
      <c r="AY210" s="4">
        <v>0</v>
      </c>
      <c r="AZ210" s="4">
        <f t="shared" si="55"/>
        <v>-0.37179788037878891</v>
      </c>
      <c r="BA210" s="4">
        <f t="shared" si="56"/>
        <v>0.16929979439493006</v>
      </c>
      <c r="BB210" s="4"/>
      <c r="BC210" s="4">
        <v>0</v>
      </c>
      <c r="BD210" s="4">
        <v>0</v>
      </c>
      <c r="BE210" s="4">
        <v>0</v>
      </c>
      <c r="BF210" s="4">
        <v>0</v>
      </c>
      <c r="BG210" s="4">
        <v>0</v>
      </c>
      <c r="BH210" s="4">
        <v>15953.471235293964</v>
      </c>
      <c r="BI210" s="4">
        <v>5317.8237450979877</v>
      </c>
      <c r="BJ210" s="4">
        <v>0</v>
      </c>
      <c r="BK210" s="4">
        <v>0</v>
      </c>
      <c r="BL210" s="4">
        <v>0</v>
      </c>
      <c r="BM210" s="4">
        <f t="shared" si="57"/>
        <v>0.72526497120174993</v>
      </c>
      <c r="BN210" s="4">
        <f t="shared" si="58"/>
        <v>-0.72558924384173185</v>
      </c>
      <c r="BO210" s="4"/>
    </row>
    <row r="211" spans="1:67" x14ac:dyDescent="0.25">
      <c r="A211" s="2">
        <v>272</v>
      </c>
      <c r="B211" s="2">
        <v>11.463290000000001</v>
      </c>
      <c r="C211" s="3">
        <v>0</v>
      </c>
      <c r="D211" s="3">
        <v>0</v>
      </c>
      <c r="E211" s="3">
        <v>0</v>
      </c>
      <c r="F211" s="3">
        <v>0</v>
      </c>
      <c r="G211" s="3">
        <v>0</v>
      </c>
      <c r="H211" s="3">
        <v>0</v>
      </c>
      <c r="I211" s="3">
        <v>52960.515263326146</v>
      </c>
      <c r="J211" s="3">
        <v>0</v>
      </c>
      <c r="K211" s="3">
        <f t="shared" si="45"/>
        <v>0.1516196087157807</v>
      </c>
      <c r="L211" s="3">
        <f t="shared" si="46"/>
        <v>0.35355339059327368</v>
      </c>
      <c r="M211" s="3"/>
      <c r="N211" s="3">
        <v>0</v>
      </c>
      <c r="O211" s="3">
        <v>0</v>
      </c>
      <c r="P211" s="3">
        <v>0</v>
      </c>
      <c r="Q211" s="3">
        <v>0</v>
      </c>
      <c r="R211" s="3">
        <v>0</v>
      </c>
      <c r="S211" s="3" t="e">
        <f t="shared" si="47"/>
        <v>#DIV/0!</v>
      </c>
      <c r="T211" s="3" t="e">
        <f t="shared" si="48"/>
        <v>#DIV/0!</v>
      </c>
      <c r="U211" s="3"/>
      <c r="V211" s="3">
        <v>0</v>
      </c>
      <c r="W211" s="3">
        <v>0</v>
      </c>
      <c r="X211" s="3">
        <v>0</v>
      </c>
      <c r="Y211" s="3">
        <v>0</v>
      </c>
      <c r="Z211" s="3">
        <v>0</v>
      </c>
      <c r="AA211" s="3" t="e">
        <f t="shared" si="49"/>
        <v>#DIV/0!</v>
      </c>
      <c r="AB211" s="3" t="e">
        <f t="shared" si="50"/>
        <v>#DIV/0!</v>
      </c>
      <c r="AC211" s="3"/>
      <c r="AD211" s="3">
        <v>0</v>
      </c>
      <c r="AE211" s="3">
        <v>0</v>
      </c>
      <c r="AF211" s="3">
        <v>0</v>
      </c>
      <c r="AG211" s="4">
        <v>0</v>
      </c>
      <c r="AH211" s="4">
        <v>5105.3780159196058</v>
      </c>
      <c r="AI211" s="4">
        <v>0</v>
      </c>
      <c r="AJ211" s="4">
        <v>0</v>
      </c>
      <c r="AK211" s="4">
        <f t="shared" si="51"/>
        <v>0.37441907349472031</v>
      </c>
      <c r="AL211" s="4">
        <f t="shared" si="52"/>
        <v>-0.40370517361463093</v>
      </c>
      <c r="AM211" s="4"/>
      <c r="AN211" s="4">
        <v>0</v>
      </c>
      <c r="AO211" s="4">
        <v>0</v>
      </c>
      <c r="AP211" s="4">
        <v>5635.463880066487</v>
      </c>
      <c r="AQ211" s="4">
        <v>0</v>
      </c>
      <c r="AR211" s="4">
        <f t="shared" si="53"/>
        <v>-5.2830303700523669E-2</v>
      </c>
      <c r="AS211" s="4">
        <f t="shared" si="54"/>
        <v>-1.1802337330280145E-2</v>
      </c>
      <c r="AT211" s="4"/>
      <c r="AU211" s="4">
        <v>0</v>
      </c>
      <c r="AV211" s="4">
        <v>0</v>
      </c>
      <c r="AW211" s="4">
        <v>0</v>
      </c>
      <c r="AX211" s="4">
        <v>0</v>
      </c>
      <c r="AY211" s="4">
        <v>0</v>
      </c>
      <c r="AZ211" s="4" t="e">
        <f t="shared" si="55"/>
        <v>#DIV/0!</v>
      </c>
      <c r="BA211" s="4" t="e">
        <f t="shared" si="56"/>
        <v>#DIV/0!</v>
      </c>
      <c r="BB211" s="4"/>
      <c r="BC211" s="4">
        <v>0</v>
      </c>
      <c r="BD211" s="4">
        <v>0</v>
      </c>
      <c r="BE211" s="4">
        <v>0</v>
      </c>
      <c r="BF211" s="4">
        <v>0</v>
      </c>
      <c r="BG211" s="4">
        <v>0</v>
      </c>
      <c r="BH211" s="4">
        <v>0</v>
      </c>
      <c r="BI211" s="4">
        <v>0</v>
      </c>
      <c r="BJ211" s="4">
        <v>0</v>
      </c>
      <c r="BK211" s="4">
        <v>0</v>
      </c>
      <c r="BL211" s="4">
        <v>0</v>
      </c>
      <c r="BM211" s="4" t="e">
        <f t="shared" si="57"/>
        <v>#DIV/0!</v>
      </c>
      <c r="BN211" s="4" t="e">
        <f t="shared" si="58"/>
        <v>#DIV/0!</v>
      </c>
      <c r="BO211" s="4"/>
    </row>
    <row r="212" spans="1:67" x14ac:dyDescent="0.25">
      <c r="A212" s="2">
        <v>273</v>
      </c>
      <c r="B212" s="2">
        <v>11.462790999999999</v>
      </c>
      <c r="C212" s="3">
        <v>1187892.2011920444</v>
      </c>
      <c r="D212" s="3">
        <v>979672.20198610425</v>
      </c>
      <c r="E212" s="3">
        <v>1087248.6595612727</v>
      </c>
      <c r="F212" s="3">
        <v>1084937.6875798071</v>
      </c>
      <c r="G212" s="3">
        <v>965154.72441931325</v>
      </c>
      <c r="H212" s="3">
        <v>959512.45374995039</v>
      </c>
      <c r="I212" s="3">
        <v>1000852.39430301</v>
      </c>
      <c r="J212" s="3">
        <v>1048301.0770767261</v>
      </c>
      <c r="K212" s="3">
        <f t="shared" si="45"/>
        <v>-0.31070179429790762</v>
      </c>
      <c r="L212" s="3">
        <f t="shared" si="46"/>
        <v>-0.10980125418834884</v>
      </c>
      <c r="M212" s="3"/>
      <c r="N212" s="3">
        <v>1084937.6875798071</v>
      </c>
      <c r="O212" s="3">
        <v>1055962.4380564485</v>
      </c>
      <c r="P212" s="3">
        <v>826115.95252570312</v>
      </c>
      <c r="Q212" s="3">
        <v>1055643.4518740966</v>
      </c>
      <c r="R212" s="3">
        <v>946110.80400236277</v>
      </c>
      <c r="S212" s="3">
        <f t="shared" si="47"/>
        <v>0.74822347191556249</v>
      </c>
      <c r="T212" s="3">
        <f t="shared" si="48"/>
        <v>-0.40813502010786962</v>
      </c>
      <c r="U212" s="3"/>
      <c r="V212" s="3">
        <v>1084937.6875798071</v>
      </c>
      <c r="W212" s="3">
        <v>1083569.6325676255</v>
      </c>
      <c r="X212" s="3">
        <v>1046257.2552827231</v>
      </c>
      <c r="Y212" s="3">
        <v>1216671.9604671998</v>
      </c>
      <c r="Z212" s="3">
        <v>1029832.4992647782</v>
      </c>
      <c r="AA212" s="3">
        <f t="shared" si="49"/>
        <v>-0.15621840256579531</v>
      </c>
      <c r="AB212" s="3">
        <f t="shared" si="50"/>
        <v>4.9231801689987004E-2</v>
      </c>
      <c r="AC212" s="3"/>
      <c r="AD212" s="3">
        <v>1162145.7552642261</v>
      </c>
      <c r="AE212" s="3">
        <v>945107.26589760766</v>
      </c>
      <c r="AF212" s="3">
        <v>982244.47663250077</v>
      </c>
      <c r="AG212" s="4">
        <v>832259.5658067062</v>
      </c>
      <c r="AH212" s="4">
        <v>1023062.2108307462</v>
      </c>
      <c r="AI212" s="4">
        <v>711045.0379584214</v>
      </c>
      <c r="AJ212" s="4">
        <v>659874.70062561566</v>
      </c>
      <c r="AK212" s="4">
        <f t="shared" si="51"/>
        <v>0.74859747355645623</v>
      </c>
      <c r="AL212" s="4">
        <f t="shared" si="52"/>
        <v>-0.77013193407439817</v>
      </c>
      <c r="AM212" s="4"/>
      <c r="AN212" s="4">
        <v>947560.71347372886</v>
      </c>
      <c r="AO212" s="4">
        <v>875084.48614919884</v>
      </c>
      <c r="AP212" s="4">
        <v>716261.36752287217</v>
      </c>
      <c r="AQ212" s="4">
        <v>899672.33705340815</v>
      </c>
      <c r="AR212" s="4">
        <f t="shared" si="53"/>
        <v>0.13947110836775536</v>
      </c>
      <c r="AS212" s="4">
        <f t="shared" si="54"/>
        <v>-9.3923969817458333E-2</v>
      </c>
      <c r="AT212" s="4"/>
      <c r="AU212" s="4">
        <v>1231910.8890513331</v>
      </c>
      <c r="AV212" s="4">
        <v>932198.56020215817</v>
      </c>
      <c r="AW212" s="4">
        <v>825886.09518391336</v>
      </c>
      <c r="AX212" s="4">
        <v>1103350.2098365764</v>
      </c>
      <c r="AY212" s="4">
        <v>825424.51137760619</v>
      </c>
      <c r="AZ212" s="4">
        <f t="shared" si="55"/>
        <v>0.55022843501172936</v>
      </c>
      <c r="BA212" s="4">
        <f t="shared" si="56"/>
        <v>-0.53164919800128596</v>
      </c>
      <c r="BB212" s="4"/>
      <c r="BC212" s="4">
        <v>736728.85761065106</v>
      </c>
      <c r="BD212" s="4">
        <v>852116.32854146964</v>
      </c>
      <c r="BE212" s="4">
        <v>887428.34798069787</v>
      </c>
      <c r="BF212" s="4">
        <v>1223881.6964826526</v>
      </c>
      <c r="BG212" s="4">
        <v>1230835.5492058608</v>
      </c>
      <c r="BH212" s="4">
        <v>1238159.7959108518</v>
      </c>
      <c r="BI212" s="4">
        <v>1230959.0138664551</v>
      </c>
      <c r="BJ212" s="4">
        <v>856333.95176062919</v>
      </c>
      <c r="BK212" s="4">
        <v>1079707.2372321961</v>
      </c>
      <c r="BL212" s="4">
        <v>1123190.6658927181</v>
      </c>
      <c r="BM212" s="4">
        <f t="shared" si="57"/>
        <v>4.1439256673989136E-2</v>
      </c>
      <c r="BN212" s="4">
        <f t="shared" si="58"/>
        <v>-3.4924427940500498E-2</v>
      </c>
      <c r="BO212" s="4"/>
    </row>
    <row r="213" spans="1:67" x14ac:dyDescent="0.25">
      <c r="A213" s="2">
        <v>274</v>
      </c>
      <c r="B213" s="2">
        <v>11.464596999999999</v>
      </c>
      <c r="C213" s="3">
        <v>207750.23568360164</v>
      </c>
      <c r="D213" s="3">
        <v>214088.33276156776</v>
      </c>
      <c r="E213" s="3">
        <v>212365.79449737514</v>
      </c>
      <c r="F213" s="3">
        <v>211401.45431418149</v>
      </c>
      <c r="G213" s="3">
        <v>190412.55111532024</v>
      </c>
      <c r="H213" s="3">
        <v>184259.38677437915</v>
      </c>
      <c r="I213" s="3">
        <v>249429.54855768703</v>
      </c>
      <c r="J213" s="3">
        <v>197428.69076769004</v>
      </c>
      <c r="K213" s="3">
        <f t="shared" si="45"/>
        <v>0.12206183896218442</v>
      </c>
      <c r="L213" s="3">
        <f t="shared" si="46"/>
        <v>0.18900142563467831</v>
      </c>
      <c r="M213" s="3"/>
      <c r="N213" s="3">
        <v>211401.45431418149</v>
      </c>
      <c r="O213" s="3">
        <v>222890.45092395091</v>
      </c>
      <c r="P213" s="3">
        <v>219434.44055063836</v>
      </c>
      <c r="Q213" s="3">
        <v>212865.03437878596</v>
      </c>
      <c r="R213" s="3">
        <v>206386.22002861925</v>
      </c>
      <c r="S213" s="3">
        <f t="shared" si="47"/>
        <v>-0.66773834177004465</v>
      </c>
      <c r="T213" s="3">
        <f t="shared" si="48"/>
        <v>-0.48245527012076922</v>
      </c>
      <c r="U213" s="3"/>
      <c r="V213" s="3">
        <v>211401.45431418149</v>
      </c>
      <c r="W213" s="3">
        <v>211441.02533797495</v>
      </c>
      <c r="X213" s="3">
        <v>216716.85880188853</v>
      </c>
      <c r="Y213" s="3">
        <v>209346.62453892833</v>
      </c>
      <c r="Z213" s="3">
        <v>239129.86417560666</v>
      </c>
      <c r="AA213" s="3">
        <f t="shared" si="49"/>
        <v>-0.62128295312443049</v>
      </c>
      <c r="AB213" s="3">
        <f t="shared" si="50"/>
        <v>0.68391560017088948</v>
      </c>
      <c r="AC213" s="3"/>
      <c r="AD213" s="3">
        <v>269813.51862236421</v>
      </c>
      <c r="AE213" s="3">
        <v>225285.62412888597</v>
      </c>
      <c r="AF213" s="3">
        <v>222290.44977556987</v>
      </c>
      <c r="AG213" s="4">
        <v>300256.2250166937</v>
      </c>
      <c r="AH213" s="4">
        <v>394934.1812840752</v>
      </c>
      <c r="AI213" s="4">
        <v>355187.87038043654</v>
      </c>
      <c r="AJ213" s="4">
        <v>344278.48862021457</v>
      </c>
      <c r="AK213" s="4">
        <f t="shared" si="51"/>
        <v>-0.18120410205887441</v>
      </c>
      <c r="AL213" s="4">
        <f t="shared" si="52"/>
        <v>0.18707172106644659</v>
      </c>
      <c r="AM213" s="4"/>
      <c r="AN213" s="4">
        <v>342351.37105824542</v>
      </c>
      <c r="AO213" s="4">
        <v>330454.55771501566</v>
      </c>
      <c r="AP213" s="4">
        <v>351792.7194061823</v>
      </c>
      <c r="AQ213" s="4">
        <v>415058.42748638755</v>
      </c>
      <c r="AR213" s="4">
        <f t="shared" si="53"/>
        <v>-0.95041153955307978</v>
      </c>
      <c r="AS213" s="4">
        <f t="shared" si="54"/>
        <v>0.94574803938560759</v>
      </c>
      <c r="AT213" s="4"/>
      <c r="AU213" s="4">
        <v>236004.51389444369</v>
      </c>
      <c r="AV213" s="4">
        <v>266512.67683160777</v>
      </c>
      <c r="AW213" s="4">
        <v>271825.45847509376</v>
      </c>
      <c r="AX213" s="4">
        <v>366575.89398768416</v>
      </c>
      <c r="AY213" s="4">
        <v>522963.20583045314</v>
      </c>
      <c r="AZ213" s="4">
        <f t="shared" si="55"/>
        <v>-0.84583676581562484</v>
      </c>
      <c r="BA213" s="4">
        <f t="shared" si="56"/>
        <v>0.98215850841241525</v>
      </c>
      <c r="BB213" s="4"/>
      <c r="BC213" s="4">
        <v>539291.00103100087</v>
      </c>
      <c r="BD213" s="4">
        <v>554571.30215387978</v>
      </c>
      <c r="BE213" s="4">
        <v>475027.31430647883</v>
      </c>
      <c r="BF213" s="4">
        <v>261864.36859040154</v>
      </c>
      <c r="BG213" s="4">
        <v>273207.98502366099</v>
      </c>
      <c r="BH213" s="4">
        <v>251311.74774693989</v>
      </c>
      <c r="BI213" s="4">
        <v>262128.03378700081</v>
      </c>
      <c r="BJ213" s="4">
        <v>216987.74048969435</v>
      </c>
      <c r="BK213" s="4">
        <v>247709.40083297889</v>
      </c>
      <c r="BL213" s="4">
        <v>237271.30435914249</v>
      </c>
      <c r="BM213" s="4">
        <f t="shared" si="57"/>
        <v>0.29044018182715997</v>
      </c>
      <c r="BN213" s="4">
        <f t="shared" si="58"/>
        <v>-0.27981042583568205</v>
      </c>
      <c r="BO213" s="4"/>
    </row>
    <row r="214" spans="1:67" x14ac:dyDescent="0.25">
      <c r="A214" s="2">
        <v>276</v>
      </c>
      <c r="B214" s="2">
        <v>11.573691</v>
      </c>
      <c r="C214" s="3">
        <v>0</v>
      </c>
      <c r="D214" s="3">
        <v>0</v>
      </c>
      <c r="E214" s="3">
        <v>0</v>
      </c>
      <c r="F214" s="3">
        <v>0</v>
      </c>
      <c r="G214" s="3">
        <v>0</v>
      </c>
      <c r="H214" s="3">
        <v>0</v>
      </c>
      <c r="I214" s="3">
        <v>0</v>
      </c>
      <c r="J214" s="3">
        <v>0</v>
      </c>
      <c r="K214" s="3" t="e">
        <f t="shared" si="45"/>
        <v>#DIV/0!</v>
      </c>
      <c r="L214" s="3" t="e">
        <f t="shared" si="46"/>
        <v>#DIV/0!</v>
      </c>
      <c r="M214" s="3"/>
      <c r="N214" s="3">
        <v>0</v>
      </c>
      <c r="O214" s="3">
        <v>0</v>
      </c>
      <c r="P214" s="3">
        <v>0</v>
      </c>
      <c r="Q214" s="3">
        <v>31222.002512743929</v>
      </c>
      <c r="R214" s="3">
        <v>0</v>
      </c>
      <c r="S214" s="3">
        <f t="shared" si="47"/>
        <v>4.3193421279068021E-2</v>
      </c>
      <c r="T214" s="3">
        <f t="shared" si="48"/>
        <v>0.35355339059327373</v>
      </c>
      <c r="U214" s="3"/>
      <c r="V214" s="3">
        <v>0</v>
      </c>
      <c r="W214" s="3">
        <v>0</v>
      </c>
      <c r="X214" s="3">
        <v>0</v>
      </c>
      <c r="Y214" s="3">
        <v>0</v>
      </c>
      <c r="Z214" s="3">
        <v>0</v>
      </c>
      <c r="AA214" s="3" t="e">
        <f t="shared" si="49"/>
        <v>#DIV/0!</v>
      </c>
      <c r="AB214" s="3" t="e">
        <f t="shared" si="50"/>
        <v>#DIV/0!</v>
      </c>
      <c r="AC214" s="3"/>
      <c r="AD214" s="3">
        <v>0</v>
      </c>
      <c r="AE214" s="3">
        <v>0</v>
      </c>
      <c r="AF214" s="3">
        <v>0</v>
      </c>
      <c r="AG214" s="4">
        <v>13093.564749183306</v>
      </c>
      <c r="AH214" s="4">
        <v>0</v>
      </c>
      <c r="AI214" s="4">
        <v>0</v>
      </c>
      <c r="AJ214" s="4">
        <v>0</v>
      </c>
      <c r="AK214" s="4">
        <f t="shared" si="51"/>
        <v>0.6884479738451309</v>
      </c>
      <c r="AL214" s="4">
        <f t="shared" si="52"/>
        <v>-0.70274604295880205</v>
      </c>
      <c r="AM214" s="4"/>
      <c r="AN214" s="4">
        <v>31349.901015393618</v>
      </c>
      <c r="AO214" s="4">
        <v>0</v>
      </c>
      <c r="AP214" s="4">
        <v>0</v>
      </c>
      <c r="AQ214" s="4">
        <v>9188.0090206633158</v>
      </c>
      <c r="AR214" s="4">
        <f t="shared" si="53"/>
        <v>0.33092567675885554</v>
      </c>
      <c r="AS214" s="4">
        <f t="shared" si="54"/>
        <v>-0.34827556839044843</v>
      </c>
      <c r="AT214" s="4"/>
      <c r="AU214" s="4">
        <v>0</v>
      </c>
      <c r="AV214" s="4">
        <v>0</v>
      </c>
      <c r="AW214" s="4">
        <v>0</v>
      </c>
      <c r="AX214" s="4">
        <v>0</v>
      </c>
      <c r="AY214" s="4">
        <v>0</v>
      </c>
      <c r="AZ214" s="4" t="e">
        <f t="shared" si="55"/>
        <v>#DIV/0!</v>
      </c>
      <c r="BA214" s="4" t="e">
        <f t="shared" si="56"/>
        <v>#DIV/0!</v>
      </c>
      <c r="BB214" s="4"/>
      <c r="BC214" s="4">
        <v>0</v>
      </c>
      <c r="BD214" s="4">
        <v>0</v>
      </c>
      <c r="BE214" s="4">
        <v>0</v>
      </c>
      <c r="BF214" s="4">
        <v>0</v>
      </c>
      <c r="BG214" s="4">
        <v>0</v>
      </c>
      <c r="BH214" s="4">
        <v>0</v>
      </c>
      <c r="BI214" s="4">
        <v>0</v>
      </c>
      <c r="BJ214" s="4">
        <v>0</v>
      </c>
      <c r="BK214" s="4">
        <v>0</v>
      </c>
      <c r="BL214" s="4">
        <v>0</v>
      </c>
      <c r="BM214" s="4" t="e">
        <f t="shared" si="57"/>
        <v>#DIV/0!</v>
      </c>
      <c r="BN214" s="4" t="e">
        <f t="shared" si="58"/>
        <v>#DIV/0!</v>
      </c>
      <c r="BO214" s="4"/>
    </row>
    <row r="215" spans="1:67" x14ac:dyDescent="0.25">
      <c r="A215" s="2">
        <v>277</v>
      </c>
      <c r="B215" s="2">
        <v>11.556641000000001</v>
      </c>
      <c r="C215" s="3">
        <v>0</v>
      </c>
      <c r="D215" s="3">
        <v>0</v>
      </c>
      <c r="E215" s="3">
        <v>0</v>
      </c>
      <c r="F215" s="3">
        <v>0</v>
      </c>
      <c r="G215" s="3">
        <v>0</v>
      </c>
      <c r="H215" s="3">
        <v>0</v>
      </c>
      <c r="I215" s="3">
        <v>0</v>
      </c>
      <c r="J215" s="3">
        <v>41805.943964519611</v>
      </c>
      <c r="K215" s="3">
        <f t="shared" si="45"/>
        <v>-0.98552745665257457</v>
      </c>
      <c r="L215" s="3">
        <f t="shared" si="46"/>
        <v>0.70710678118654746</v>
      </c>
      <c r="M215" s="3"/>
      <c r="N215" s="3">
        <v>0</v>
      </c>
      <c r="O215" s="3">
        <v>0</v>
      </c>
      <c r="P215" s="3">
        <v>0</v>
      </c>
      <c r="Q215" s="3">
        <v>0</v>
      </c>
      <c r="R215" s="3">
        <v>0</v>
      </c>
      <c r="S215" s="3" t="e">
        <f t="shared" si="47"/>
        <v>#DIV/0!</v>
      </c>
      <c r="T215" s="3" t="e">
        <f t="shared" si="48"/>
        <v>#DIV/0!</v>
      </c>
      <c r="U215" s="3"/>
      <c r="V215" s="3">
        <v>0</v>
      </c>
      <c r="W215" s="3">
        <v>0</v>
      </c>
      <c r="X215" s="3">
        <v>0</v>
      </c>
      <c r="Y215" s="3">
        <v>0</v>
      </c>
      <c r="Z215" s="3">
        <v>0</v>
      </c>
      <c r="AA215" s="3" t="e">
        <f t="shared" si="49"/>
        <v>#DIV/0!</v>
      </c>
      <c r="AB215" s="3" t="e">
        <f t="shared" si="50"/>
        <v>#DIV/0!</v>
      </c>
      <c r="AC215" s="3"/>
      <c r="AD215" s="3">
        <v>0</v>
      </c>
      <c r="AE215" s="3">
        <v>0</v>
      </c>
      <c r="AF215" s="3">
        <v>0</v>
      </c>
      <c r="AG215" s="4">
        <v>0</v>
      </c>
      <c r="AH215" s="4">
        <v>0</v>
      </c>
      <c r="AI215" s="4">
        <v>0</v>
      </c>
      <c r="AJ215" s="4">
        <v>0</v>
      </c>
      <c r="AK215" s="4" t="e">
        <f t="shared" si="51"/>
        <v>#DIV/0!</v>
      </c>
      <c r="AL215" s="4" t="e">
        <f t="shared" si="52"/>
        <v>#DIV/0!</v>
      </c>
      <c r="AM215" s="4"/>
      <c r="AN215" s="4">
        <v>0</v>
      </c>
      <c r="AO215" s="4">
        <v>0</v>
      </c>
      <c r="AP215" s="4">
        <v>0</v>
      </c>
      <c r="AQ215" s="4">
        <v>0</v>
      </c>
      <c r="AR215" s="4" t="e">
        <f t="shared" si="53"/>
        <v>#DIV/0!</v>
      </c>
      <c r="AS215" s="4" t="e">
        <f t="shared" si="54"/>
        <v>#DIV/0!</v>
      </c>
      <c r="AT215" s="4"/>
      <c r="AU215" s="4">
        <v>0</v>
      </c>
      <c r="AV215" s="4">
        <v>0</v>
      </c>
      <c r="AW215" s="4">
        <v>0</v>
      </c>
      <c r="AX215" s="4">
        <v>0</v>
      </c>
      <c r="AY215" s="4">
        <v>1855.7637776804095</v>
      </c>
      <c r="AZ215" s="4">
        <f t="shared" si="55"/>
        <v>-0.63538592990106457</v>
      </c>
      <c r="BA215" s="4">
        <f t="shared" si="56"/>
        <v>0.87471560437380558</v>
      </c>
      <c r="BB215" s="4"/>
      <c r="BC215" s="4">
        <v>5567.2913330412284</v>
      </c>
      <c r="BD215" s="4">
        <v>0</v>
      </c>
      <c r="BE215" s="4">
        <v>0</v>
      </c>
      <c r="BF215" s="4">
        <v>0</v>
      </c>
      <c r="BG215" s="4">
        <v>0</v>
      </c>
      <c r="BH215" s="4">
        <v>5098.6324507602103</v>
      </c>
      <c r="BI215" s="4">
        <v>1699.5441502534034</v>
      </c>
      <c r="BJ215" s="4">
        <v>0</v>
      </c>
      <c r="BK215" s="4">
        <v>0</v>
      </c>
      <c r="BL215" s="4">
        <v>0</v>
      </c>
      <c r="BM215" s="4">
        <f t="shared" si="57"/>
        <v>0.72526497120174993</v>
      </c>
      <c r="BN215" s="4">
        <f t="shared" si="58"/>
        <v>-0.72558924384173173</v>
      </c>
      <c r="BO215" s="4"/>
    </row>
    <row r="216" spans="1:67" x14ac:dyDescent="0.25">
      <c r="A216" s="2">
        <v>278</v>
      </c>
      <c r="B216" s="2">
        <v>11.515102000000001</v>
      </c>
      <c r="C216" s="3">
        <v>21003783.822152685</v>
      </c>
      <c r="D216" s="3">
        <v>19238840.184315167</v>
      </c>
      <c r="E216" s="3">
        <v>19356876.848064978</v>
      </c>
      <c r="F216" s="3">
        <v>19866500.284844276</v>
      </c>
      <c r="G216" s="3">
        <v>18804705.67050036</v>
      </c>
      <c r="H216" s="3">
        <v>18274415.015944306</v>
      </c>
      <c r="I216" s="3">
        <v>23438824.050683521</v>
      </c>
      <c r="J216" s="3">
        <v>18797261.294282854</v>
      </c>
      <c r="K216" s="3">
        <f t="shared" si="45"/>
        <v>0.19022488091750317</v>
      </c>
      <c r="L216" s="3">
        <f t="shared" si="46"/>
        <v>0.18831742757375378</v>
      </c>
      <c r="M216" s="3"/>
      <c r="N216" s="3">
        <v>19866500.284844276</v>
      </c>
      <c r="O216" s="3">
        <v>21048339.537227176</v>
      </c>
      <c r="P216" s="3">
        <v>22273056.91507126</v>
      </c>
      <c r="Q216" s="3">
        <v>20260035.210161407</v>
      </c>
      <c r="R216" s="3">
        <v>17755315.651417341</v>
      </c>
      <c r="S216" s="3">
        <f t="shared" si="47"/>
        <v>-0.7273435491251552</v>
      </c>
      <c r="T216" s="3">
        <f t="shared" si="48"/>
        <v>-0.47558585922365298</v>
      </c>
      <c r="U216" s="3"/>
      <c r="V216" s="3">
        <v>19866500.284844276</v>
      </c>
      <c r="W216" s="3">
        <v>19855963.843639936</v>
      </c>
      <c r="X216" s="3">
        <v>20201999.013037413</v>
      </c>
      <c r="Y216" s="3">
        <v>20236082.230917882</v>
      </c>
      <c r="Z216" s="3">
        <v>22987099.968482286</v>
      </c>
      <c r="AA216" s="3">
        <f t="shared" si="49"/>
        <v>-0.7471794283034362</v>
      </c>
      <c r="AB216" s="3">
        <f t="shared" si="50"/>
        <v>0.78711849139552081</v>
      </c>
      <c r="AC216" s="3"/>
      <c r="AD216" s="3">
        <v>25785168.240131997</v>
      </c>
      <c r="AE216" s="3">
        <v>21756938.851197589</v>
      </c>
      <c r="AF216" s="3">
        <v>21419192.814117275</v>
      </c>
      <c r="AG216" s="4">
        <v>27325218.01965617</v>
      </c>
      <c r="AH216" s="4">
        <v>34740126.01727441</v>
      </c>
      <c r="AI216" s="4">
        <v>31105754.145196535</v>
      </c>
      <c r="AJ216" s="4">
        <v>32260106.367504362</v>
      </c>
      <c r="AK216" s="4">
        <f t="shared" si="51"/>
        <v>-0.35251184250146811</v>
      </c>
      <c r="AL216" s="4">
        <f t="shared" si="52"/>
        <v>0.32970604155350103</v>
      </c>
      <c r="AM216" s="4"/>
      <c r="AN216" s="4">
        <v>30479271.831458826</v>
      </c>
      <c r="AO216" s="4">
        <v>29920779.986713827</v>
      </c>
      <c r="AP216" s="4">
        <v>33155403.747853186</v>
      </c>
      <c r="AQ216" s="4">
        <v>36486954.81780716</v>
      </c>
      <c r="AR216" s="4">
        <f t="shared" si="53"/>
        <v>-0.97717877227439132</v>
      </c>
      <c r="AS216" s="4">
        <f t="shared" si="54"/>
        <v>0.9569024447004032</v>
      </c>
      <c r="AT216" s="4"/>
      <c r="AU216" s="4">
        <v>24890725.404523037</v>
      </c>
      <c r="AV216" s="4">
        <v>25883923.788137566</v>
      </c>
      <c r="AW216" s="4">
        <v>26334431.494191732</v>
      </c>
      <c r="AX216" s="4">
        <v>35573489.207752191</v>
      </c>
      <c r="AY216" s="4">
        <v>47952535.643623918</v>
      </c>
      <c r="AZ216" s="4">
        <f t="shared" si="55"/>
        <v>-0.83435536784734532</v>
      </c>
      <c r="BA216" s="4">
        <f t="shared" si="56"/>
        <v>0.97387666104225656</v>
      </c>
      <c r="BB216" s="4"/>
      <c r="BC216" s="4">
        <v>48165600.548799746</v>
      </c>
      <c r="BD216" s="4">
        <v>50777480.153937228</v>
      </c>
      <c r="BE216" s="4">
        <v>44914526.228134774</v>
      </c>
      <c r="BF216" s="4">
        <v>27640692.441562466</v>
      </c>
      <c r="BG216" s="4">
        <v>26960302.310364515</v>
      </c>
      <c r="BH216" s="4">
        <v>25997230.349542331</v>
      </c>
      <c r="BI216" s="4">
        <v>26866075.033823103</v>
      </c>
      <c r="BJ216" s="4">
        <v>22520531.755335379</v>
      </c>
      <c r="BK216" s="4">
        <v>25156293.220640525</v>
      </c>
      <c r="BL216" s="4">
        <v>24582373.069472913</v>
      </c>
      <c r="BM216" s="4">
        <f t="shared" si="57"/>
        <v>0.2838935985392968</v>
      </c>
      <c r="BN216" s="4">
        <f t="shared" si="58"/>
        <v>-0.27492584453800101</v>
      </c>
      <c r="BO216" s="4"/>
    </row>
    <row r="217" spans="1:67" x14ac:dyDescent="0.25">
      <c r="A217" s="2">
        <v>279</v>
      </c>
      <c r="B217" s="2">
        <v>11.557717</v>
      </c>
      <c r="C217" s="3">
        <v>81181.946014956062</v>
      </c>
      <c r="D217" s="3">
        <v>64106.294206489467</v>
      </c>
      <c r="E217" s="3">
        <v>69773.456289134134</v>
      </c>
      <c r="F217" s="3">
        <v>71687.232170193223</v>
      </c>
      <c r="G217" s="3">
        <v>82798.50772880367</v>
      </c>
      <c r="H217" s="3">
        <v>80215.868277294954</v>
      </c>
      <c r="I217" s="3">
        <v>55271.92403841763</v>
      </c>
      <c r="J217" s="3">
        <v>88793.073611695479</v>
      </c>
      <c r="K217" s="3">
        <f t="shared" si="45"/>
        <v>-0.50766626587112462</v>
      </c>
      <c r="L217" s="3">
        <f t="shared" si="46"/>
        <v>8.1332005629787221E-2</v>
      </c>
      <c r="M217" s="3"/>
      <c r="N217" s="3">
        <v>71687.232170193223</v>
      </c>
      <c r="O217" s="3">
        <v>85353.722843046911</v>
      </c>
      <c r="P217" s="3">
        <v>63742.100467494427</v>
      </c>
      <c r="Q217" s="3">
        <v>79970.043201422173</v>
      </c>
      <c r="R217" s="3">
        <v>75349.675427279217</v>
      </c>
      <c r="S217" s="3">
        <f t="shared" si="47"/>
        <v>0.29781477894014707</v>
      </c>
      <c r="T217" s="3">
        <f t="shared" si="48"/>
        <v>3.7393551466438447E-2</v>
      </c>
      <c r="U217" s="3"/>
      <c r="V217" s="3">
        <v>71687.232170193223</v>
      </c>
      <c r="W217" s="3">
        <v>71579.252564215989</v>
      </c>
      <c r="X217" s="3">
        <v>81614.792359888976</v>
      </c>
      <c r="Y217" s="3">
        <v>84592.003152595091</v>
      </c>
      <c r="Z217" s="3">
        <v>81912.709490441208</v>
      </c>
      <c r="AA217" s="3">
        <f t="shared" si="49"/>
        <v>-0.86548561626020326</v>
      </c>
      <c r="AB217" s="3">
        <f t="shared" si="50"/>
        <v>0.8568520388908718</v>
      </c>
      <c r="AC217" s="3"/>
      <c r="AD217" s="3">
        <v>79938.683968969621</v>
      </c>
      <c r="AE217" s="3">
        <v>81508.709694857549</v>
      </c>
      <c r="AF217" s="3">
        <v>84290.734807496483</v>
      </c>
      <c r="AG217" s="4">
        <v>82548.219076158231</v>
      </c>
      <c r="AH217" s="4">
        <v>90468.737206208825</v>
      </c>
      <c r="AI217" s="4">
        <v>69841.091597403007</v>
      </c>
      <c r="AJ217" s="4">
        <v>63889.744849719777</v>
      </c>
      <c r="AK217" s="4">
        <f t="shared" si="51"/>
        <v>0.88399340057985765</v>
      </c>
      <c r="AL217" s="4">
        <f t="shared" si="52"/>
        <v>-0.89769902950538094</v>
      </c>
      <c r="AM217" s="4"/>
      <c r="AN217" s="4">
        <v>93204.99101939208</v>
      </c>
      <c r="AO217" s="4">
        <v>86623.484873754918</v>
      </c>
      <c r="AP217" s="4">
        <v>74723.732179755214</v>
      </c>
      <c r="AQ217" s="4">
        <v>83949.812473206825</v>
      </c>
      <c r="AR217" s="4">
        <f t="shared" si="53"/>
        <v>0.45069004576887095</v>
      </c>
      <c r="AS217" s="4">
        <f t="shared" si="54"/>
        <v>-0.41205272695343903</v>
      </c>
      <c r="AT217" s="4"/>
      <c r="AU217" s="4">
        <v>79965.769000116969</v>
      </c>
      <c r="AV217" s="4">
        <v>61095.743274587971</v>
      </c>
      <c r="AW217" s="4">
        <v>48844.050504041777</v>
      </c>
      <c r="AX217" s="4">
        <v>56488.194420749613</v>
      </c>
      <c r="AY217" s="4">
        <v>75067.558940331422</v>
      </c>
      <c r="AZ217" s="4">
        <f t="shared" si="55"/>
        <v>0.25159101630714387</v>
      </c>
      <c r="BA217" s="4">
        <f t="shared" si="56"/>
        <v>9.3453158362763647E-2</v>
      </c>
      <c r="BB217" s="4"/>
      <c r="BC217" s="4">
        <v>82735.855333655927</v>
      </c>
      <c r="BD217" s="4">
        <v>87084.414529910704</v>
      </c>
      <c r="BE217" s="4">
        <v>55382.406957427644</v>
      </c>
      <c r="BF217" s="4">
        <v>94467.76321947742</v>
      </c>
      <c r="BG217" s="4">
        <v>78040.98506537576</v>
      </c>
      <c r="BH217" s="4">
        <v>87588.061023960792</v>
      </c>
      <c r="BI217" s="4">
        <v>86698.936436271324</v>
      </c>
      <c r="BJ217" s="4">
        <v>61140.811808839586</v>
      </c>
      <c r="BK217" s="4">
        <v>85490.882827969428</v>
      </c>
      <c r="BL217" s="4">
        <v>81133.058727815369</v>
      </c>
      <c r="BM217" s="4">
        <f t="shared" si="57"/>
        <v>-8.3058341898011576E-2</v>
      </c>
      <c r="BN217" s="4">
        <f t="shared" si="58"/>
        <v>9.5454486056156182E-2</v>
      </c>
      <c r="BO217" s="4"/>
    </row>
    <row r="218" spans="1:67" x14ac:dyDescent="0.25">
      <c r="A218" s="2">
        <v>280</v>
      </c>
      <c r="B218" s="2">
        <v>11.551335</v>
      </c>
      <c r="C218" s="3">
        <v>79504.647660142073</v>
      </c>
      <c r="D218" s="3">
        <v>78947.147074537483</v>
      </c>
      <c r="E218" s="3">
        <v>79151.462374605166</v>
      </c>
      <c r="F218" s="3">
        <v>79201.085703094912</v>
      </c>
      <c r="G218" s="3">
        <v>83457.252520281385</v>
      </c>
      <c r="H218" s="3">
        <v>93385.570123101454</v>
      </c>
      <c r="I218" s="3">
        <v>106326.56161525781</v>
      </c>
      <c r="J218" s="3">
        <v>105243.22909246763</v>
      </c>
      <c r="K218" s="3">
        <f t="shared" si="45"/>
        <v>-0.58297535449241678</v>
      </c>
      <c r="L218" s="3">
        <f t="shared" si="46"/>
        <v>0.96145699771849491</v>
      </c>
      <c r="M218" s="3"/>
      <c r="N218" s="3">
        <v>79201.085703094912</v>
      </c>
      <c r="O218" s="3">
        <v>109835.15394120745</v>
      </c>
      <c r="P218" s="3">
        <v>118960.19118983006</v>
      </c>
      <c r="Q218" s="3">
        <v>104764.62396971461</v>
      </c>
      <c r="R218" s="3">
        <v>106367.28859953216</v>
      </c>
      <c r="S218" s="3">
        <f t="shared" si="47"/>
        <v>-0.89839710381791449</v>
      </c>
      <c r="T218" s="3">
        <f t="shared" si="48"/>
        <v>0.52546808289993963</v>
      </c>
      <c r="U218" s="3"/>
      <c r="V218" s="3">
        <v>79201.085703094912</v>
      </c>
      <c r="W218" s="3">
        <v>79197.534543369169</v>
      </c>
      <c r="X218" s="3">
        <v>103956.29491080082</v>
      </c>
      <c r="Y218" s="3">
        <v>111191.95018833652</v>
      </c>
      <c r="Z218" s="3">
        <v>147872.73373306516</v>
      </c>
      <c r="AA218" s="3">
        <f t="shared" si="49"/>
        <v>-0.92147078501700153</v>
      </c>
      <c r="AB218" s="3">
        <f t="shared" si="50"/>
        <v>0.94569786263305011</v>
      </c>
      <c r="AC218" s="3"/>
      <c r="AD218" s="3">
        <v>189604.59867795621</v>
      </c>
      <c r="AE218" s="3">
        <v>99249.824088478475</v>
      </c>
      <c r="AF218" s="3">
        <v>154763.77843276085</v>
      </c>
      <c r="AG218" s="4">
        <v>203872.45682988467</v>
      </c>
      <c r="AH218" s="4">
        <v>244744.8700815209</v>
      </c>
      <c r="AI218" s="4">
        <v>273122.49108270765</v>
      </c>
      <c r="AJ218" s="4">
        <v>282535.41322065657</v>
      </c>
      <c r="AK218" s="4">
        <f t="shared" si="51"/>
        <v>-0.932959081743715</v>
      </c>
      <c r="AL218" s="4">
        <f t="shared" si="52"/>
        <v>0.94853336966755875</v>
      </c>
      <c r="AM218" s="4"/>
      <c r="AN218" s="4">
        <v>196245.8659969338</v>
      </c>
      <c r="AO218" s="4">
        <v>223339.40050330374</v>
      </c>
      <c r="AP218" s="4">
        <v>291787.23735273158</v>
      </c>
      <c r="AQ218" s="4">
        <v>300611.91806882631</v>
      </c>
      <c r="AR218" s="4">
        <f t="shared" si="53"/>
        <v>-0.88086345089054152</v>
      </c>
      <c r="AS218" s="4">
        <f t="shared" si="54"/>
        <v>0.85453670766801237</v>
      </c>
      <c r="AT218" s="4"/>
      <c r="AU218" s="4">
        <v>173769.45402187083</v>
      </c>
      <c r="AV218" s="4">
        <v>155443.58669303343</v>
      </c>
      <c r="AW218" s="4">
        <v>173719.06830348037</v>
      </c>
      <c r="AX218" s="4">
        <v>280900.64092388615</v>
      </c>
      <c r="AY218" s="4">
        <v>440038.44690675061</v>
      </c>
      <c r="AZ218" s="4">
        <f t="shared" si="55"/>
        <v>-0.81295485163146497</v>
      </c>
      <c r="BA218" s="4">
        <f t="shared" si="56"/>
        <v>0.96340281464333577</v>
      </c>
      <c r="BB218" s="4"/>
      <c r="BC218" s="4">
        <v>465941.2923578847</v>
      </c>
      <c r="BD218" s="4">
        <v>458242.65004475124</v>
      </c>
      <c r="BE218" s="4">
        <v>395931.39831761597</v>
      </c>
      <c r="BF218" s="4">
        <v>173948.61850850665</v>
      </c>
      <c r="BG218" s="4">
        <v>154457.69901386596</v>
      </c>
      <c r="BH218" s="4">
        <v>135299.51150356856</v>
      </c>
      <c r="BI218" s="4">
        <v>154568.60967531372</v>
      </c>
      <c r="BJ218" s="4">
        <v>135414.07518040153</v>
      </c>
      <c r="BK218" s="4">
        <v>130955.01819152465</v>
      </c>
      <c r="BL218" s="4">
        <v>144840.16208657593</v>
      </c>
      <c r="BM218" s="4">
        <f t="shared" si="57"/>
        <v>0.31439237548893462</v>
      </c>
      <c r="BN218" s="4">
        <f t="shared" si="58"/>
        <v>-0.32186768056362391</v>
      </c>
      <c r="BO218" s="4"/>
    </row>
    <row r="219" spans="1:67" x14ac:dyDescent="0.25">
      <c r="A219" s="2">
        <v>281</v>
      </c>
      <c r="B219" s="2">
        <v>11.582179</v>
      </c>
      <c r="C219" s="3">
        <v>1298325.3548800764</v>
      </c>
      <c r="D219" s="3">
        <v>1328446.1039359674</v>
      </c>
      <c r="E219" s="3">
        <v>1184790.6880413536</v>
      </c>
      <c r="F219" s="3">
        <v>1270520.7156191326</v>
      </c>
      <c r="G219" s="3">
        <v>1250420.1361899721</v>
      </c>
      <c r="H219" s="3">
        <v>1207815.3157896136</v>
      </c>
      <c r="I219" s="3">
        <v>1436779.5728392522</v>
      </c>
      <c r="J219" s="3">
        <v>1289261.0437134795</v>
      </c>
      <c r="K219" s="3">
        <f t="shared" si="45"/>
        <v>-9.1039356617926726E-2</v>
      </c>
      <c r="L219" s="3">
        <f t="shared" si="46"/>
        <v>0.40704578924327384</v>
      </c>
      <c r="M219" s="3"/>
      <c r="N219" s="3">
        <v>1270520.7156191326</v>
      </c>
      <c r="O219" s="3">
        <v>1427400.7076068202</v>
      </c>
      <c r="P219" s="3">
        <v>1389721.4774574584</v>
      </c>
      <c r="Q219" s="3">
        <v>1346658.5186143001</v>
      </c>
      <c r="R219" s="3">
        <v>1398679.9443858925</v>
      </c>
      <c r="S219" s="3">
        <f t="shared" si="47"/>
        <v>-0.64817735934981358</v>
      </c>
      <c r="T219" s="3">
        <f t="shared" si="48"/>
        <v>0.45501744361264912</v>
      </c>
      <c r="U219" s="3"/>
      <c r="V219" s="3">
        <v>1270520.7156191326</v>
      </c>
      <c r="W219" s="3">
        <v>1270889.6068591645</v>
      </c>
      <c r="X219" s="3">
        <v>1225753.9280380346</v>
      </c>
      <c r="Y219" s="3">
        <v>1388400.2664024858</v>
      </c>
      <c r="Z219" s="3">
        <v>1647444.2597783562</v>
      </c>
      <c r="AA219" s="3">
        <f t="shared" si="49"/>
        <v>-0.80040408431398324</v>
      </c>
      <c r="AB219" s="3">
        <f t="shared" si="50"/>
        <v>0.80420323577319874</v>
      </c>
      <c r="AC219" s="3"/>
      <c r="AD219" s="3">
        <v>1707055.7708755438</v>
      </c>
      <c r="AE219" s="3">
        <v>1509782.7747035311</v>
      </c>
      <c r="AF219" s="3">
        <v>1725494.2337559934</v>
      </c>
      <c r="AG219" s="4">
        <v>1201965.6735000843</v>
      </c>
      <c r="AH219" s="4">
        <v>1477712.5576799086</v>
      </c>
      <c r="AI219" s="4">
        <v>1214933.9522800071</v>
      </c>
      <c r="AJ219" s="4">
        <v>942532.13586016523</v>
      </c>
      <c r="AK219" s="4">
        <f t="shared" si="51"/>
        <v>0.70897434611487709</v>
      </c>
      <c r="AL219" s="4">
        <f t="shared" si="52"/>
        <v>-0.67843321068247531</v>
      </c>
      <c r="AM219" s="4"/>
      <c r="AN219" s="4">
        <v>1340278.3314917029</v>
      </c>
      <c r="AO219" s="4">
        <v>1136636.4827507967</v>
      </c>
      <c r="AP219" s="4">
        <v>1251201.7326679069</v>
      </c>
      <c r="AQ219" s="4">
        <v>1335775.7171659642</v>
      </c>
      <c r="AR219" s="4">
        <f t="shared" si="53"/>
        <v>-0.36864927068129288</v>
      </c>
      <c r="AS219" s="4">
        <f t="shared" si="54"/>
        <v>0.32340267497240366</v>
      </c>
      <c r="AT219" s="4"/>
      <c r="AU219" s="4">
        <v>1238262.4165718495</v>
      </c>
      <c r="AV219" s="4">
        <v>1124792.754588803</v>
      </c>
      <c r="AW219" s="4">
        <v>1157731.7623367044</v>
      </c>
      <c r="AX219" s="4">
        <v>1148642.9631177171</v>
      </c>
      <c r="AY219" s="4">
        <v>1037543.9998733709</v>
      </c>
      <c r="AZ219" s="4">
        <f t="shared" si="55"/>
        <v>0.72940213283189392</v>
      </c>
      <c r="BA219" s="4">
        <f t="shared" si="56"/>
        <v>-0.84933543022469393</v>
      </c>
      <c r="BB219" s="4"/>
      <c r="BC219" s="4">
        <v>1036816.6067190119</v>
      </c>
      <c r="BD219" s="4">
        <v>1077657.0687927566</v>
      </c>
      <c r="BE219" s="4">
        <v>998158.32410834404</v>
      </c>
      <c r="BF219" s="4">
        <v>1605404.1980093163</v>
      </c>
      <c r="BG219" s="4">
        <v>1343705.1311413078</v>
      </c>
      <c r="BH219" s="4">
        <v>1424727.2495197374</v>
      </c>
      <c r="BI219" s="4">
        <v>1457945.5262234539</v>
      </c>
      <c r="BJ219" s="4">
        <v>1001256.1217858479</v>
      </c>
      <c r="BK219" s="4">
        <v>1216030.0725911274</v>
      </c>
      <c r="BL219" s="4">
        <v>1266941.8878344689</v>
      </c>
      <c r="BM219" s="4">
        <f t="shared" si="57"/>
        <v>0.19935115566549383</v>
      </c>
      <c r="BN219" s="4">
        <f t="shared" si="58"/>
        <v>-0.19435377387582081</v>
      </c>
      <c r="BO219" s="4"/>
    </row>
    <row r="220" spans="1:67" x14ac:dyDescent="0.25">
      <c r="A220" s="2">
        <v>283</v>
      </c>
      <c r="B220" s="2">
        <v>11.628394999999999</v>
      </c>
      <c r="C220" s="3">
        <v>1026409.4207099701</v>
      </c>
      <c r="D220" s="3">
        <v>1006533.9415316082</v>
      </c>
      <c r="E220" s="3">
        <v>1029247.9107217531</v>
      </c>
      <c r="F220" s="3">
        <v>1020730.4243211105</v>
      </c>
      <c r="G220" s="3">
        <v>950843.29513363203</v>
      </c>
      <c r="H220" s="3">
        <v>912217.87233276782</v>
      </c>
      <c r="I220" s="3">
        <v>977081.46667439619</v>
      </c>
      <c r="J220" s="3">
        <v>1130543.9068815091</v>
      </c>
      <c r="K220" s="3">
        <f t="shared" si="45"/>
        <v>-0.86675945102651641</v>
      </c>
      <c r="L220" s="3">
        <f t="shared" si="46"/>
        <v>0.46378033776420541</v>
      </c>
      <c r="M220" s="3"/>
      <c r="N220" s="3">
        <v>1020730.4243211105</v>
      </c>
      <c r="O220" s="3">
        <v>1025970.1471899998</v>
      </c>
      <c r="P220" s="3">
        <v>962863.95538327727</v>
      </c>
      <c r="Q220" s="3">
        <v>983351.72772014805</v>
      </c>
      <c r="R220" s="3">
        <v>849810.48531356233</v>
      </c>
      <c r="S220" s="3">
        <f t="shared" si="47"/>
        <v>4.2242159335428853E-3</v>
      </c>
      <c r="T220" s="3">
        <f t="shared" si="48"/>
        <v>-0.85182393434158721</v>
      </c>
      <c r="U220" s="3"/>
      <c r="V220" s="3">
        <v>1020730.4243211105</v>
      </c>
      <c r="W220" s="3">
        <v>1020583.224535495</v>
      </c>
      <c r="X220" s="3">
        <v>964173.17721180827</v>
      </c>
      <c r="Y220" s="3">
        <v>1045414.7392097524</v>
      </c>
      <c r="Z220" s="3">
        <v>1074057.6617465229</v>
      </c>
      <c r="AA220" s="3">
        <f t="shared" si="49"/>
        <v>-0.55783834744040817</v>
      </c>
      <c r="AB220" s="3">
        <f t="shared" si="50"/>
        <v>0.51332526591023442</v>
      </c>
      <c r="AC220" s="3"/>
      <c r="AD220" s="3">
        <v>1144459.6329518668</v>
      </c>
      <c r="AE220" s="3">
        <v>952041.89381742897</v>
      </c>
      <c r="AF220" s="3">
        <v>1125671.4584702728</v>
      </c>
      <c r="AG220" s="4">
        <v>798526.40909487696</v>
      </c>
      <c r="AH220" s="4">
        <v>1014993.1858265214</v>
      </c>
      <c r="AI220" s="4">
        <v>668159.82551596523</v>
      </c>
      <c r="AJ220" s="4">
        <v>632090.43602850626</v>
      </c>
      <c r="AK220" s="4">
        <f t="shared" si="51"/>
        <v>0.71846014684908777</v>
      </c>
      <c r="AL220" s="4">
        <f t="shared" si="52"/>
        <v>-0.7451981208577203</v>
      </c>
      <c r="AM220" s="4"/>
      <c r="AN220" s="4">
        <v>992673.33730179165</v>
      </c>
      <c r="AO220" s="4">
        <v>893930.63385408767</v>
      </c>
      <c r="AP220" s="4">
        <v>729369.59766486322</v>
      </c>
      <c r="AQ220" s="4">
        <v>862443.87570955895</v>
      </c>
      <c r="AR220" s="4">
        <f t="shared" si="53"/>
        <v>0.43675142326541194</v>
      </c>
      <c r="AS220" s="4">
        <f t="shared" si="54"/>
        <v>-0.39945365199053751</v>
      </c>
      <c r="AT220" s="4"/>
      <c r="AU220" s="4">
        <v>1341812.0251239394</v>
      </c>
      <c r="AV220" s="4">
        <v>1006777.1889163732</v>
      </c>
      <c r="AW220" s="4">
        <v>936865.54465328017</v>
      </c>
      <c r="AX220" s="4">
        <v>1196754.9981355604</v>
      </c>
      <c r="AY220" s="4">
        <v>1036487.5583779413</v>
      </c>
      <c r="AZ220" s="4">
        <f t="shared" si="55"/>
        <v>0.39627875009912417</v>
      </c>
      <c r="BA220" s="4">
        <f t="shared" si="56"/>
        <v>-0.31040684861604539</v>
      </c>
      <c r="BB220" s="4"/>
      <c r="BC220" s="4">
        <v>987963.52796225878</v>
      </c>
      <c r="BD220" s="4">
        <v>1089808.8391635239</v>
      </c>
      <c r="BE220" s="4">
        <v>1031690.3080080413</v>
      </c>
      <c r="BF220" s="4">
        <v>1435053.2348333939</v>
      </c>
      <c r="BG220" s="4">
        <v>1301588.1564341467</v>
      </c>
      <c r="BH220" s="4">
        <v>1366253.9512855131</v>
      </c>
      <c r="BI220" s="4">
        <v>1367631.7808510179</v>
      </c>
      <c r="BJ220" s="4">
        <v>1061410.7611829226</v>
      </c>
      <c r="BK220" s="4">
        <v>1227728.9838878713</v>
      </c>
      <c r="BL220" s="4">
        <v>1120679.5911977843</v>
      </c>
      <c r="BM220" s="4">
        <f t="shared" si="57"/>
        <v>0.54756223873846588</v>
      </c>
      <c r="BN220" s="4">
        <f t="shared" si="58"/>
        <v>-0.53814351418440698</v>
      </c>
      <c r="BO220" s="4"/>
    </row>
    <row r="221" spans="1:67" x14ac:dyDescent="0.25">
      <c r="A221" s="2">
        <v>284</v>
      </c>
      <c r="B221" s="2">
        <v>11.668388</v>
      </c>
      <c r="C221" s="3">
        <v>12357.093645248426</v>
      </c>
      <c r="D221" s="3">
        <v>0</v>
      </c>
      <c r="E221" s="3">
        <v>14189.471517699532</v>
      </c>
      <c r="F221" s="3">
        <v>8848.8550543159854</v>
      </c>
      <c r="G221" s="3">
        <v>0</v>
      </c>
      <c r="H221" s="3">
        <v>14640.228873170041</v>
      </c>
      <c r="I221" s="3">
        <v>14367.758467322556</v>
      </c>
      <c r="J221" s="3">
        <v>23475.350044947216</v>
      </c>
      <c r="K221" s="3">
        <f t="shared" si="45"/>
        <v>-0.67085001315684434</v>
      </c>
      <c r="L221" s="3">
        <f t="shared" si="46"/>
        <v>0.79929090583674745</v>
      </c>
      <c r="M221" s="3"/>
      <c r="N221" s="3">
        <v>8848.8550543159854</v>
      </c>
      <c r="O221" s="3">
        <v>14265.164123415978</v>
      </c>
      <c r="P221" s="3">
        <v>6828.7786911870908</v>
      </c>
      <c r="Q221" s="3">
        <v>15731.945242876125</v>
      </c>
      <c r="R221" s="3">
        <v>23098.679505641063</v>
      </c>
      <c r="S221" s="3">
        <f t="shared" si="47"/>
        <v>0.32961018694873245</v>
      </c>
      <c r="T221" s="3">
        <f t="shared" si="48"/>
        <v>0.74106319406673593</v>
      </c>
      <c r="U221" s="3"/>
      <c r="V221" s="3">
        <v>8848.8550543159854</v>
      </c>
      <c r="W221" s="3">
        <v>8757.2469235935332</v>
      </c>
      <c r="X221" s="3">
        <v>15288.523327985478</v>
      </c>
      <c r="Y221" s="3">
        <v>12869.534192486457</v>
      </c>
      <c r="Z221" s="3">
        <v>26755.299519565902</v>
      </c>
      <c r="AA221" s="3">
        <f t="shared" si="49"/>
        <v>-0.80521276935988317</v>
      </c>
      <c r="AB221" s="3">
        <f t="shared" si="50"/>
        <v>0.85434507562151496</v>
      </c>
      <c r="AC221" s="3"/>
      <c r="AD221" s="3">
        <v>35374.07826858815</v>
      </c>
      <c r="AE221" s="3">
        <v>14471.373163950182</v>
      </c>
      <c r="AF221" s="3">
        <v>30420.447126159372</v>
      </c>
      <c r="AG221" s="4">
        <v>51680.585013705277</v>
      </c>
      <c r="AH221" s="4">
        <v>78629.858862848792</v>
      </c>
      <c r="AI221" s="4">
        <v>100259.78220122689</v>
      </c>
      <c r="AJ221" s="4">
        <v>113661.54861428088</v>
      </c>
      <c r="AK221" s="4">
        <f t="shared" si="51"/>
        <v>-0.96713888873582676</v>
      </c>
      <c r="AL221" s="4">
        <f t="shared" si="52"/>
        <v>0.97270973708029895</v>
      </c>
      <c r="AM221" s="4"/>
      <c r="AN221" s="4">
        <v>73089.19495693245</v>
      </c>
      <c r="AO221" s="4">
        <v>56443.615242054606</v>
      </c>
      <c r="AP221" s="4">
        <v>58216.037596829679</v>
      </c>
      <c r="AQ221" s="4">
        <v>112168.24075887629</v>
      </c>
      <c r="AR221" s="4">
        <f t="shared" si="53"/>
        <v>-0.80214325621541627</v>
      </c>
      <c r="AS221" s="4">
        <f t="shared" si="54"/>
        <v>0.8094540102444584</v>
      </c>
      <c r="AT221" s="4"/>
      <c r="AU221" s="4">
        <v>40599.067310574123</v>
      </c>
      <c r="AV221" s="4">
        <v>34034.518500842489</v>
      </c>
      <c r="AW221" s="4">
        <v>33132.051531873956</v>
      </c>
      <c r="AX221" s="4">
        <v>25152.262204349809</v>
      </c>
      <c r="AY221" s="4">
        <v>34964.007932522909</v>
      </c>
      <c r="AZ221" s="4">
        <f t="shared" si="55"/>
        <v>0.58452927207905347</v>
      </c>
      <c r="BA221" s="4">
        <f t="shared" si="56"/>
        <v>-0.33183678924063664</v>
      </c>
      <c r="BB221" s="4"/>
      <c r="BC221" s="4">
        <v>24668.099637640335</v>
      </c>
      <c r="BD221" s="4">
        <v>43013.123473104912</v>
      </c>
      <c r="BE221" s="4">
        <v>37210.800686823466</v>
      </c>
      <c r="BF221" s="4">
        <v>21442.804093370149</v>
      </c>
      <c r="BG221" s="4">
        <v>0</v>
      </c>
      <c r="BH221" s="4">
        <v>29479.949944720407</v>
      </c>
      <c r="BI221" s="4">
        <v>16974.251346030185</v>
      </c>
      <c r="BJ221" s="4">
        <v>26541.0115221017</v>
      </c>
      <c r="BK221" s="4">
        <v>38537.10518205136</v>
      </c>
      <c r="BL221" s="4">
        <v>28286.895682521659</v>
      </c>
      <c r="BM221" s="4">
        <f t="shared" si="57"/>
        <v>-0.57734567948437021</v>
      </c>
      <c r="BN221" s="4">
        <f t="shared" si="58"/>
        <v>0.5893074193674831</v>
      </c>
      <c r="BO221" s="4"/>
    </row>
    <row r="222" spans="1:67" x14ac:dyDescent="0.25">
      <c r="A222" s="2">
        <v>285</v>
      </c>
      <c r="B222" s="2">
        <v>11.649008</v>
      </c>
      <c r="C222" s="3">
        <v>0</v>
      </c>
      <c r="D222" s="3">
        <v>0</v>
      </c>
      <c r="E222" s="3">
        <v>0</v>
      </c>
      <c r="F222" s="3">
        <v>0</v>
      </c>
      <c r="G222" s="3">
        <v>0</v>
      </c>
      <c r="H222" s="3">
        <v>0</v>
      </c>
      <c r="I222" s="3">
        <v>0</v>
      </c>
      <c r="J222" s="3">
        <v>0</v>
      </c>
      <c r="K222" s="3" t="e">
        <f t="shared" si="45"/>
        <v>#DIV/0!</v>
      </c>
      <c r="L222" s="3" t="e">
        <f t="shared" si="46"/>
        <v>#DIV/0!</v>
      </c>
      <c r="M222" s="3"/>
      <c r="N222" s="3">
        <v>0</v>
      </c>
      <c r="O222" s="3">
        <v>0</v>
      </c>
      <c r="P222" s="3">
        <v>0</v>
      </c>
      <c r="Q222" s="3">
        <v>0</v>
      </c>
      <c r="R222" s="3">
        <v>0</v>
      </c>
      <c r="S222" s="3" t="e">
        <f t="shared" si="47"/>
        <v>#DIV/0!</v>
      </c>
      <c r="T222" s="3" t="e">
        <f t="shared" si="48"/>
        <v>#DIV/0!</v>
      </c>
      <c r="U222" s="3"/>
      <c r="V222" s="3">
        <v>0</v>
      </c>
      <c r="W222" s="3">
        <v>0</v>
      </c>
      <c r="X222" s="3">
        <v>0</v>
      </c>
      <c r="Y222" s="3">
        <v>5632.5571346789939</v>
      </c>
      <c r="Z222" s="3">
        <v>32679.121822891408</v>
      </c>
      <c r="AA222" s="3">
        <f t="shared" si="49"/>
        <v>-0.76445408258351988</v>
      </c>
      <c r="AB222" s="3">
        <f t="shared" si="50"/>
        <v>0.79069555439009409</v>
      </c>
      <c r="AC222" s="3"/>
      <c r="AD222" s="3">
        <v>12136.182057996699</v>
      </c>
      <c r="AE222" s="3">
        <v>38761.016481165789</v>
      </c>
      <c r="AF222" s="3">
        <v>47140.166929511732</v>
      </c>
      <c r="AG222" s="4">
        <v>0</v>
      </c>
      <c r="AH222" s="4">
        <v>0</v>
      </c>
      <c r="AI222" s="4">
        <v>0</v>
      </c>
      <c r="AJ222" s="4">
        <v>0</v>
      </c>
      <c r="AK222" s="4" t="e">
        <f t="shared" si="51"/>
        <v>#DIV/0!</v>
      </c>
      <c r="AL222" s="4" t="e">
        <f t="shared" si="52"/>
        <v>#DIV/0!</v>
      </c>
      <c r="AM222" s="4"/>
      <c r="AN222" s="4">
        <v>0</v>
      </c>
      <c r="AO222" s="4">
        <v>0</v>
      </c>
      <c r="AP222" s="4">
        <v>0</v>
      </c>
      <c r="AQ222" s="4">
        <v>0</v>
      </c>
      <c r="AR222" s="4" t="e">
        <f t="shared" si="53"/>
        <v>#DIV/0!</v>
      </c>
      <c r="AS222" s="4" t="e">
        <f t="shared" si="54"/>
        <v>#DIV/0!</v>
      </c>
      <c r="AT222" s="4"/>
      <c r="AU222" s="4">
        <v>0</v>
      </c>
      <c r="AV222" s="4">
        <v>0</v>
      </c>
      <c r="AW222" s="4">
        <v>0</v>
      </c>
      <c r="AX222" s="4">
        <v>0</v>
      </c>
      <c r="AY222" s="4">
        <v>0</v>
      </c>
      <c r="AZ222" s="4" t="e">
        <f t="shared" si="55"/>
        <v>#DIV/0!</v>
      </c>
      <c r="BA222" s="4" t="e">
        <f t="shared" si="56"/>
        <v>#DIV/0!</v>
      </c>
      <c r="BB222" s="4"/>
      <c r="BC222" s="4">
        <v>0</v>
      </c>
      <c r="BD222" s="4">
        <v>0</v>
      </c>
      <c r="BE222" s="4">
        <v>0</v>
      </c>
      <c r="BF222" s="4">
        <v>0</v>
      </c>
      <c r="BG222" s="4">
        <v>0</v>
      </c>
      <c r="BH222" s="4">
        <v>0</v>
      </c>
      <c r="BI222" s="4">
        <v>0</v>
      </c>
      <c r="BJ222" s="4">
        <v>0</v>
      </c>
      <c r="BK222" s="4">
        <v>5138.5762628727634</v>
      </c>
      <c r="BL222" s="4">
        <v>8311.7606146116414</v>
      </c>
      <c r="BM222" s="4">
        <f t="shared" si="57"/>
        <v>-0.95096621595581543</v>
      </c>
      <c r="BN222" s="4">
        <f t="shared" si="58"/>
        <v>0.95514673392362992</v>
      </c>
      <c r="BO222" s="4"/>
    </row>
    <row r="223" spans="1:67" x14ac:dyDescent="0.25">
      <c r="A223" s="2">
        <v>286</v>
      </c>
      <c r="B223" s="2">
        <v>11.779972000000001</v>
      </c>
      <c r="C223" s="3">
        <v>21349.680142125864</v>
      </c>
      <c r="D223" s="3">
        <v>19119.008385132838</v>
      </c>
      <c r="E223" s="3">
        <v>21103.440064093043</v>
      </c>
      <c r="F223" s="3">
        <v>20524.042863783918</v>
      </c>
      <c r="G223" s="3">
        <v>9979.2997682271252</v>
      </c>
      <c r="H223" s="3">
        <v>19556.015437037484</v>
      </c>
      <c r="I223" s="3">
        <v>0</v>
      </c>
      <c r="J223" s="3">
        <v>27848.020900082669</v>
      </c>
      <c r="K223" s="3">
        <f t="shared" si="45"/>
        <v>-0.50854974769379002</v>
      </c>
      <c r="L223" s="3">
        <f t="shared" si="46"/>
        <v>6.8474745664443504E-2</v>
      </c>
      <c r="M223" s="3"/>
      <c r="N223" s="3">
        <v>20524.042863783918</v>
      </c>
      <c r="O223" s="3">
        <v>26093.380692965577</v>
      </c>
      <c r="P223" s="3">
        <v>7754.6760966740076</v>
      </c>
      <c r="Q223" s="3">
        <v>7312.1141002824743</v>
      </c>
      <c r="R223" s="3">
        <v>6273.7987938592514</v>
      </c>
      <c r="S223" s="3">
        <f t="shared" si="47"/>
        <v>0.25811532157385148</v>
      </c>
      <c r="T223" s="3">
        <f t="shared" si="48"/>
        <v>-0.82132298540180515</v>
      </c>
      <c r="U223" s="3"/>
      <c r="V223" s="3">
        <v>20524.042863783918</v>
      </c>
      <c r="W223" s="3">
        <v>20508.276245147943</v>
      </c>
      <c r="X223" s="3">
        <v>29513.287031254338</v>
      </c>
      <c r="Y223" s="3">
        <v>19313.591216622073</v>
      </c>
      <c r="Z223" s="3">
        <v>18130.981234985087</v>
      </c>
      <c r="AA223" s="3">
        <f t="shared" si="49"/>
        <v>0.27134106997196444</v>
      </c>
      <c r="AB223" s="3">
        <f t="shared" si="50"/>
        <v>-0.20856482111523109</v>
      </c>
      <c r="AC223" s="3"/>
      <c r="AD223" s="3">
        <v>19430.874916213575</v>
      </c>
      <c r="AE223" s="3">
        <v>18655.444727127575</v>
      </c>
      <c r="AF223" s="3">
        <v>16306.624061614109</v>
      </c>
      <c r="AG223" s="4">
        <v>23639.361908746876</v>
      </c>
      <c r="AH223" s="4">
        <v>24276.606030874187</v>
      </c>
      <c r="AI223" s="4">
        <v>7882.1125102395226</v>
      </c>
      <c r="AJ223" s="4">
        <v>0</v>
      </c>
      <c r="AK223" s="4">
        <f t="shared" si="51"/>
        <v>0.97359970911756899</v>
      </c>
      <c r="AL223" s="4">
        <f t="shared" si="52"/>
        <v>-0.97784294560193552</v>
      </c>
      <c r="AM223" s="4"/>
      <c r="AN223" s="4">
        <v>5795.0707188447504</v>
      </c>
      <c r="AO223" s="4">
        <v>33651.301895644152</v>
      </c>
      <c r="AP223" s="4">
        <v>15965.628779627014</v>
      </c>
      <c r="AQ223" s="4">
        <v>0</v>
      </c>
      <c r="AR223" s="4">
        <f t="shared" si="53"/>
        <v>0.529097975561163</v>
      </c>
      <c r="AS223" s="4">
        <f t="shared" si="54"/>
        <v>-0.48791807956566496</v>
      </c>
      <c r="AT223" s="4"/>
      <c r="AU223" s="4">
        <v>13746.876884360126</v>
      </c>
      <c r="AV223" s="4">
        <v>20352.46815695877</v>
      </c>
      <c r="AW223" s="4">
        <v>23663.090283625188</v>
      </c>
      <c r="AX223" s="4">
        <v>20012.22502629345</v>
      </c>
      <c r="AY223" s="4">
        <v>13406.303236135447</v>
      </c>
      <c r="AZ223" s="4">
        <f t="shared" si="55"/>
        <v>-3.7175260169309096E-2</v>
      </c>
      <c r="BA223" s="4">
        <f t="shared" si="56"/>
        <v>-0.29553823525902112</v>
      </c>
      <c r="BB223" s="4"/>
      <c r="BC223" s="4">
        <v>26655.185505271427</v>
      </c>
      <c r="BD223" s="4">
        <v>7267.9329770971863</v>
      </c>
      <c r="BE223" s="4">
        <v>6295.791226037727</v>
      </c>
      <c r="BF223" s="4">
        <v>0</v>
      </c>
      <c r="BG223" s="4">
        <v>26125.509478191187</v>
      </c>
      <c r="BH223" s="4">
        <v>31186.291731978363</v>
      </c>
      <c r="BI223" s="4">
        <v>19103.933736723182</v>
      </c>
      <c r="BJ223" s="4">
        <v>8574.712351335691</v>
      </c>
      <c r="BK223" s="4">
        <v>23378.64441880439</v>
      </c>
      <c r="BL223" s="4">
        <v>28757.902591646707</v>
      </c>
      <c r="BM223" s="4">
        <f t="shared" si="57"/>
        <v>-0.67897277427428215</v>
      </c>
      <c r="BN223" s="4">
        <f t="shared" si="58"/>
        <v>0.68613584078248413</v>
      </c>
      <c r="BO223" s="4"/>
    </row>
    <row r="224" spans="1:67" x14ac:dyDescent="0.25">
      <c r="A224" s="2">
        <v>287</v>
      </c>
      <c r="B224" s="2">
        <v>11.836792000000001</v>
      </c>
      <c r="C224" s="3">
        <v>2575143.9392714235</v>
      </c>
      <c r="D224" s="3">
        <v>2268439.4825020176</v>
      </c>
      <c r="E224" s="3">
        <v>2513114.3687803918</v>
      </c>
      <c r="F224" s="3">
        <v>2452232.5968512776</v>
      </c>
      <c r="G224" s="3">
        <v>2376737.109025355</v>
      </c>
      <c r="H224" s="3">
        <v>2209595.160494531</v>
      </c>
      <c r="I224" s="3">
        <v>2588813.6873103143</v>
      </c>
      <c r="J224" s="3">
        <v>2474459.8756005592</v>
      </c>
      <c r="K224" s="3">
        <f t="shared" si="45"/>
        <v>-0.30432875358073946</v>
      </c>
      <c r="L224" s="3">
        <f t="shared" si="46"/>
        <v>0.28927244899870386</v>
      </c>
      <c r="M224" s="3"/>
      <c r="N224" s="3">
        <v>2452232.5968512776</v>
      </c>
      <c r="O224" s="3">
        <v>2534121.7920851349</v>
      </c>
      <c r="P224" s="3">
        <v>2132275.3477168889</v>
      </c>
      <c r="Q224" s="3">
        <v>2416372.8972723517</v>
      </c>
      <c r="R224" s="3">
        <v>2231868.3910821793</v>
      </c>
      <c r="S224" s="3">
        <f t="shared" si="47"/>
        <v>0.51164322216251967</v>
      </c>
      <c r="T224" s="3">
        <f t="shared" si="48"/>
        <v>-0.53234235738429547</v>
      </c>
      <c r="U224" s="3"/>
      <c r="V224" s="3">
        <v>2452232.5968512776</v>
      </c>
      <c r="W224" s="3">
        <v>2450102.3858482032</v>
      </c>
      <c r="X224" s="3">
        <v>2391230.8634670102</v>
      </c>
      <c r="Y224" s="3">
        <v>2470735.9250084404</v>
      </c>
      <c r="Z224" s="3">
        <v>2520832.6031511207</v>
      </c>
      <c r="AA224" s="3">
        <f t="shared" si="49"/>
        <v>-0.56628897631676856</v>
      </c>
      <c r="AB224" s="3">
        <f t="shared" si="50"/>
        <v>0.53636632443684507</v>
      </c>
      <c r="AC224" s="3"/>
      <c r="AD224" s="3">
        <v>2722104.8654526975</v>
      </c>
      <c r="AE224" s="3">
        <v>2260190.9699287801</v>
      </c>
      <c r="AF224" s="3">
        <v>2580201.9740718836</v>
      </c>
      <c r="AG224" s="4">
        <v>2306521.4929230395</v>
      </c>
      <c r="AH224" s="4">
        <v>2980548.5334297479</v>
      </c>
      <c r="AI224" s="4">
        <v>2549965.1414358653</v>
      </c>
      <c r="AJ224" s="4">
        <v>2076576.6627133868</v>
      </c>
      <c r="AK224" s="4">
        <f t="shared" si="51"/>
        <v>0.48724989450571277</v>
      </c>
      <c r="AL224" s="4">
        <f t="shared" si="52"/>
        <v>-0.45216852356912168</v>
      </c>
      <c r="AM224" s="4"/>
      <c r="AN224" s="4">
        <v>2696148.5961706503</v>
      </c>
      <c r="AO224" s="4">
        <v>2635267.3699187366</v>
      </c>
      <c r="AP224" s="4">
        <v>2354745.6503170505</v>
      </c>
      <c r="AQ224" s="4">
        <v>2654945.8747735117</v>
      </c>
      <c r="AR224" s="4">
        <f t="shared" si="53"/>
        <v>0.10319440615271722</v>
      </c>
      <c r="AS224" s="4">
        <f t="shared" si="54"/>
        <v>-4.8106591265771909E-2</v>
      </c>
      <c r="AT224" s="4"/>
      <c r="AU224" s="4">
        <v>2952605.9386568437</v>
      </c>
      <c r="AV224" s="4">
        <v>2514196.9092836278</v>
      </c>
      <c r="AW224" s="4">
        <v>2298293.7344958452</v>
      </c>
      <c r="AX224" s="4">
        <v>2859611.9625134803</v>
      </c>
      <c r="AY224" s="4">
        <v>2744681.2157285265</v>
      </c>
      <c r="AZ224" s="4">
        <f t="shared" si="55"/>
        <v>8.5016964987923091E-2</v>
      </c>
      <c r="BA224" s="4">
        <f t="shared" si="56"/>
        <v>8.2974658857308078E-2</v>
      </c>
      <c r="BB224" s="4"/>
      <c r="BC224" s="4">
        <v>2559498.4427421293</v>
      </c>
      <c r="BD224" s="4">
        <v>2863865.1565129538</v>
      </c>
      <c r="BE224" s="4">
        <v>2810680.0479304953</v>
      </c>
      <c r="BF224" s="4">
        <v>3139645.8749913191</v>
      </c>
      <c r="BG224" s="4">
        <v>2880345.9044055655</v>
      </c>
      <c r="BH224" s="4">
        <v>3096407.5516213966</v>
      </c>
      <c r="BI224" s="4">
        <v>3038799.7770060934</v>
      </c>
      <c r="BJ224" s="4">
        <v>2226310.6929815114</v>
      </c>
      <c r="BK224" s="4">
        <v>2811209.295012631</v>
      </c>
      <c r="BL224" s="4">
        <v>2644391.4280153369</v>
      </c>
      <c r="BM224" s="4">
        <f t="shared" si="57"/>
        <v>0.21722708637387897</v>
      </c>
      <c r="BN224" s="4">
        <f t="shared" si="58"/>
        <v>-0.20634001594855678</v>
      </c>
      <c r="BO224" s="4"/>
    </row>
    <row r="225" spans="1:67" x14ac:dyDescent="0.25">
      <c r="A225" s="2">
        <v>289</v>
      </c>
      <c r="B225" s="2">
        <v>11.840484999999999</v>
      </c>
      <c r="C225" s="3">
        <v>0</v>
      </c>
      <c r="D225" s="3">
        <v>0</v>
      </c>
      <c r="E225" s="3">
        <v>0</v>
      </c>
      <c r="F225" s="3">
        <v>0</v>
      </c>
      <c r="G225" s="3">
        <v>0</v>
      </c>
      <c r="H225" s="3">
        <v>0</v>
      </c>
      <c r="I225" s="3">
        <v>0</v>
      </c>
      <c r="J225" s="3">
        <v>0</v>
      </c>
      <c r="K225" s="3" t="e">
        <f t="shared" si="45"/>
        <v>#DIV/0!</v>
      </c>
      <c r="L225" s="3" t="e">
        <f t="shared" si="46"/>
        <v>#DIV/0!</v>
      </c>
      <c r="M225" s="3"/>
      <c r="N225" s="3">
        <v>0</v>
      </c>
      <c r="O225" s="3">
        <v>0</v>
      </c>
      <c r="P225" s="3">
        <v>0</v>
      </c>
      <c r="Q225" s="3">
        <v>0</v>
      </c>
      <c r="R225" s="3">
        <v>0</v>
      </c>
      <c r="S225" s="3" t="e">
        <f t="shared" si="47"/>
        <v>#DIV/0!</v>
      </c>
      <c r="T225" s="3" t="e">
        <f t="shared" si="48"/>
        <v>#DIV/0!</v>
      </c>
      <c r="U225" s="3"/>
      <c r="V225" s="3">
        <v>0</v>
      </c>
      <c r="W225" s="3">
        <v>0</v>
      </c>
      <c r="X225" s="3">
        <v>13177.262248004248</v>
      </c>
      <c r="Y225" s="3">
        <v>22566.638742903808</v>
      </c>
      <c r="Z225" s="3">
        <v>109725.02998070403</v>
      </c>
      <c r="AA225" s="3">
        <f t="shared" si="49"/>
        <v>-0.79799157280602362</v>
      </c>
      <c r="AB225" s="3">
        <f t="shared" si="50"/>
        <v>0.83058773048305989</v>
      </c>
      <c r="AC225" s="3"/>
      <c r="AD225" s="3">
        <v>120437.16722111487</v>
      </c>
      <c r="AE225" s="3">
        <v>103166.55339457344</v>
      </c>
      <c r="AF225" s="3">
        <v>105571.3693264238</v>
      </c>
      <c r="AG225" s="4">
        <v>0</v>
      </c>
      <c r="AH225" s="4">
        <v>0</v>
      </c>
      <c r="AI225" s="4">
        <v>0</v>
      </c>
      <c r="AJ225" s="4">
        <v>0</v>
      </c>
      <c r="AK225" s="4" t="e">
        <f t="shared" si="51"/>
        <v>#DIV/0!</v>
      </c>
      <c r="AL225" s="4" t="e">
        <f t="shared" si="52"/>
        <v>#DIV/0!</v>
      </c>
      <c r="AM225" s="4"/>
      <c r="AN225" s="4">
        <v>0</v>
      </c>
      <c r="AO225" s="4">
        <v>0</v>
      </c>
      <c r="AP225" s="4">
        <v>0</v>
      </c>
      <c r="AQ225" s="4">
        <v>5676.0159110163695</v>
      </c>
      <c r="AR225" s="4">
        <f t="shared" si="53"/>
        <v>-0.91732618243636599</v>
      </c>
      <c r="AS225" s="4">
        <f t="shared" si="54"/>
        <v>0.93238464909213026</v>
      </c>
      <c r="AT225" s="4"/>
      <c r="AU225" s="4">
        <v>0</v>
      </c>
      <c r="AV225" s="4">
        <v>5813.3152983792934</v>
      </c>
      <c r="AW225" s="4">
        <v>0</v>
      </c>
      <c r="AX225" s="4">
        <v>0</v>
      </c>
      <c r="AY225" s="4">
        <v>4740.8508620656758</v>
      </c>
      <c r="AZ225" s="4">
        <f t="shared" si="55"/>
        <v>-2.6608247501658674E-2</v>
      </c>
      <c r="BA225" s="4">
        <f t="shared" si="56"/>
        <v>0.28387790592171552</v>
      </c>
      <c r="BB225" s="4"/>
      <c r="BC225" s="4">
        <v>7299.8927526606685</v>
      </c>
      <c r="BD225" s="4">
        <v>6922.6598335363587</v>
      </c>
      <c r="BE225" s="4">
        <v>0</v>
      </c>
      <c r="BF225" s="4">
        <v>0</v>
      </c>
      <c r="BG225" s="4">
        <v>0</v>
      </c>
      <c r="BH225" s="4">
        <v>0</v>
      </c>
      <c r="BI225" s="4">
        <v>0</v>
      </c>
      <c r="BJ225" s="4">
        <v>0</v>
      </c>
      <c r="BK225" s="4">
        <v>55230.467353269349</v>
      </c>
      <c r="BL225" s="4">
        <v>83426.235410198118</v>
      </c>
      <c r="BM225" s="4">
        <f t="shared" si="57"/>
        <v>-0.94459827161488552</v>
      </c>
      <c r="BN225" s="4">
        <f t="shared" si="58"/>
        <v>0.94952991037799928</v>
      </c>
      <c r="BO225" s="4"/>
    </row>
    <row r="226" spans="1:67" x14ac:dyDescent="0.25">
      <c r="A226" s="2">
        <v>291</v>
      </c>
      <c r="B226" s="2">
        <v>11.903513999999999</v>
      </c>
      <c r="C226" s="3">
        <v>650249.21304642176</v>
      </c>
      <c r="D226" s="3">
        <v>590664.78240972594</v>
      </c>
      <c r="E226" s="3">
        <v>570667.04171980091</v>
      </c>
      <c r="F226" s="3">
        <v>603860.34572531621</v>
      </c>
      <c r="G226" s="3">
        <v>559779.68979256041</v>
      </c>
      <c r="H226" s="3">
        <v>545601.00723131734</v>
      </c>
      <c r="I226" s="3">
        <v>685205.59074158676</v>
      </c>
      <c r="J226" s="3">
        <v>554323.51079847896</v>
      </c>
      <c r="K226" s="3">
        <f t="shared" si="45"/>
        <v>0.26717307175843391</v>
      </c>
      <c r="L226" s="3">
        <f t="shared" si="46"/>
        <v>7.1953215434880299E-2</v>
      </c>
      <c r="M226" s="3"/>
      <c r="N226" s="3">
        <v>603860.34572531621</v>
      </c>
      <c r="O226" s="3">
        <v>617731.71783008485</v>
      </c>
      <c r="P226" s="3">
        <v>666082.99177498417</v>
      </c>
      <c r="Q226" s="3">
        <v>572838.50990581117</v>
      </c>
      <c r="R226" s="3">
        <v>679030.50625847233</v>
      </c>
      <c r="S226" s="3">
        <f t="shared" si="47"/>
        <v>-0.35803605065501332</v>
      </c>
      <c r="T226" s="3">
        <f t="shared" si="48"/>
        <v>0.37791664497468003</v>
      </c>
      <c r="U226" s="3"/>
      <c r="V226" s="3">
        <v>603860.34572531621</v>
      </c>
      <c r="W226" s="3">
        <v>603536.65005202731</v>
      </c>
      <c r="X226" s="3">
        <v>571706.11031337001</v>
      </c>
      <c r="Y226" s="3">
        <v>583881.82654624432</v>
      </c>
      <c r="Z226" s="3">
        <v>734720.71909270866</v>
      </c>
      <c r="AA226" s="3">
        <f t="shared" si="49"/>
        <v>-0.54631505817947279</v>
      </c>
      <c r="AB226" s="3">
        <f t="shared" si="50"/>
        <v>0.58151060925066067</v>
      </c>
      <c r="AC226" s="3"/>
      <c r="AD226" s="3">
        <v>857902.59015334572</v>
      </c>
      <c r="AE226" s="3">
        <v>665575.4279303808</v>
      </c>
      <c r="AF226" s="3">
        <v>680684.13919439947</v>
      </c>
      <c r="AG226" s="4">
        <v>830760.29374930647</v>
      </c>
      <c r="AH226" s="4">
        <v>1091494.7122409679</v>
      </c>
      <c r="AI226" s="4">
        <v>1117842.6984752831</v>
      </c>
      <c r="AJ226" s="4">
        <v>1264482.6230411348</v>
      </c>
      <c r="AK226" s="4">
        <f t="shared" si="51"/>
        <v>-0.90390059497358144</v>
      </c>
      <c r="AL226" s="4">
        <f t="shared" si="52"/>
        <v>0.88629471166520157</v>
      </c>
      <c r="AM226" s="4"/>
      <c r="AN226" s="4">
        <v>891392.30592320987</v>
      </c>
      <c r="AO226" s="4">
        <v>952965.64508055523</v>
      </c>
      <c r="AP226" s="4">
        <v>1015734.5473926454</v>
      </c>
      <c r="AQ226" s="4">
        <v>1315582.4674542421</v>
      </c>
      <c r="AR226" s="4">
        <f t="shared" si="53"/>
        <v>-0.98819312763653622</v>
      </c>
      <c r="AS226" s="4">
        <f t="shared" si="54"/>
        <v>0.99532642559472218</v>
      </c>
      <c r="AT226" s="4"/>
      <c r="AU226" s="4">
        <v>736628.2735021743</v>
      </c>
      <c r="AV226" s="4">
        <v>809543.83877950418</v>
      </c>
      <c r="AW226" s="4">
        <v>787896.14759076585</v>
      </c>
      <c r="AX226" s="4">
        <v>1138664.061275484</v>
      </c>
      <c r="AY226" s="4">
        <v>1862574.6306532156</v>
      </c>
      <c r="AZ226" s="4">
        <f t="shared" si="55"/>
        <v>-0.79289046772786542</v>
      </c>
      <c r="BA226" s="4">
        <f t="shared" si="56"/>
        <v>0.9647349755006237</v>
      </c>
      <c r="BB226" s="4"/>
      <c r="BC226" s="4">
        <v>1899814.5326830135</v>
      </c>
      <c r="BD226" s="4">
        <v>1942602.846077305</v>
      </c>
      <c r="BE226" s="4">
        <v>1745306.5131993289</v>
      </c>
      <c r="BF226" s="4">
        <v>861585.28070651798</v>
      </c>
      <c r="BG226" s="4">
        <v>788490.16578969464</v>
      </c>
      <c r="BH226" s="4">
        <v>754372.08165504504</v>
      </c>
      <c r="BI226" s="4">
        <v>801482.50938375259</v>
      </c>
      <c r="BJ226" s="4">
        <v>613023.76105057902</v>
      </c>
      <c r="BK226" s="4">
        <v>733635.17425676982</v>
      </c>
      <c r="BL226" s="4">
        <v>731320.1287018467</v>
      </c>
      <c r="BM226" s="4">
        <f t="shared" si="57"/>
        <v>0.12009002110344363</v>
      </c>
      <c r="BN226" s="4">
        <f t="shared" si="58"/>
        <v>-0.11178752284460157</v>
      </c>
      <c r="BO226" s="4"/>
    </row>
    <row r="227" spans="1:67" x14ac:dyDescent="0.25">
      <c r="A227" s="2">
        <v>292</v>
      </c>
      <c r="B227" s="2">
        <v>11.819936999999999</v>
      </c>
      <c r="C227" s="3">
        <v>0</v>
      </c>
      <c r="D227" s="3">
        <v>0</v>
      </c>
      <c r="E227" s="3">
        <v>58248.134849996342</v>
      </c>
      <c r="F227" s="3">
        <v>19416.044949998781</v>
      </c>
      <c r="G227" s="3">
        <v>0</v>
      </c>
      <c r="H227" s="3">
        <v>0</v>
      </c>
      <c r="I227" s="3">
        <v>0</v>
      </c>
      <c r="J227" s="3">
        <v>9089.4057525189146</v>
      </c>
      <c r="K227" s="3">
        <f t="shared" si="45"/>
        <v>-0.12112633012346422</v>
      </c>
      <c r="L227" s="3">
        <f t="shared" si="46"/>
        <v>-0.37891908276030423</v>
      </c>
      <c r="M227" s="3"/>
      <c r="N227" s="3">
        <v>19416.044949998781</v>
      </c>
      <c r="O227" s="3">
        <v>0</v>
      </c>
      <c r="P227" s="3">
        <v>0</v>
      </c>
      <c r="Q227" s="3">
        <v>0</v>
      </c>
      <c r="R227" s="3">
        <v>0</v>
      </c>
      <c r="S227" s="3">
        <f t="shared" si="47"/>
        <v>0.6910947404650879</v>
      </c>
      <c r="T227" s="3">
        <f t="shared" si="48"/>
        <v>-0.70710678118654768</v>
      </c>
      <c r="U227" s="3"/>
      <c r="V227" s="3">
        <v>19416.044949998781</v>
      </c>
      <c r="W227" s="3">
        <v>19338.290147516109</v>
      </c>
      <c r="X227" s="3">
        <v>0</v>
      </c>
      <c r="Y227" s="3">
        <v>0</v>
      </c>
      <c r="Z227" s="3">
        <v>0</v>
      </c>
      <c r="AA227" s="3">
        <f t="shared" si="49"/>
        <v>0.85395116762356127</v>
      </c>
      <c r="AB227" s="3">
        <f t="shared" si="50"/>
        <v>-0.86660168041277896</v>
      </c>
      <c r="AC227" s="3"/>
      <c r="AD227" s="3">
        <v>0</v>
      </c>
      <c r="AE227" s="3">
        <v>0</v>
      </c>
      <c r="AF227" s="3">
        <v>0</v>
      </c>
      <c r="AG227" s="4">
        <v>0</v>
      </c>
      <c r="AH227" s="4">
        <v>0</v>
      </c>
      <c r="AI227" s="4">
        <v>0</v>
      </c>
      <c r="AJ227" s="4">
        <v>5984.3711769381371</v>
      </c>
      <c r="AK227" s="4">
        <f t="shared" si="51"/>
        <v>-0.80922832013375035</v>
      </c>
      <c r="AL227" s="4">
        <f t="shared" si="52"/>
        <v>0.73265012989321909</v>
      </c>
      <c r="AM227" s="4"/>
      <c r="AN227" s="4">
        <v>0</v>
      </c>
      <c r="AO227" s="4">
        <v>0</v>
      </c>
      <c r="AP227" s="4">
        <v>0</v>
      </c>
      <c r="AQ227" s="4">
        <v>0</v>
      </c>
      <c r="AR227" s="4" t="e">
        <f t="shared" si="53"/>
        <v>#DIV/0!</v>
      </c>
      <c r="AS227" s="4" t="e">
        <f t="shared" si="54"/>
        <v>#DIV/0!</v>
      </c>
      <c r="AT227" s="4"/>
      <c r="AU227" s="4">
        <v>0</v>
      </c>
      <c r="AV227" s="4">
        <v>0</v>
      </c>
      <c r="AW227" s="4">
        <v>0</v>
      </c>
      <c r="AX227" s="4">
        <v>0</v>
      </c>
      <c r="AY227" s="4">
        <v>0</v>
      </c>
      <c r="AZ227" s="4" t="e">
        <f t="shared" si="55"/>
        <v>#DIV/0!</v>
      </c>
      <c r="BA227" s="4" t="e">
        <f t="shared" si="56"/>
        <v>#DIV/0!</v>
      </c>
      <c r="BB227" s="4"/>
      <c r="BC227" s="4">
        <v>0</v>
      </c>
      <c r="BD227" s="4">
        <v>0</v>
      </c>
      <c r="BE227" s="4">
        <v>0</v>
      </c>
      <c r="BF227" s="4">
        <v>0</v>
      </c>
      <c r="BG227" s="4">
        <v>0</v>
      </c>
      <c r="BH227" s="4">
        <v>0</v>
      </c>
      <c r="BI227" s="4">
        <v>0</v>
      </c>
      <c r="BJ227" s="4">
        <v>7058.677742759769</v>
      </c>
      <c r="BK227" s="4">
        <v>0</v>
      </c>
      <c r="BL227" s="4">
        <v>0</v>
      </c>
      <c r="BM227" s="4">
        <f t="shared" si="57"/>
        <v>0.26824868797872947</v>
      </c>
      <c r="BN227" s="4">
        <f t="shared" si="58"/>
        <v>-0.27907278609297376</v>
      </c>
      <c r="BO227" s="4"/>
    </row>
    <row r="228" spans="1:67" x14ac:dyDescent="0.25">
      <c r="A228" s="2">
        <v>293</v>
      </c>
      <c r="B228" s="2">
        <v>11.938784</v>
      </c>
      <c r="C228" s="3">
        <v>0</v>
      </c>
      <c r="D228" s="3">
        <v>0</v>
      </c>
      <c r="E228" s="3">
        <v>0</v>
      </c>
      <c r="F228" s="3">
        <v>0</v>
      </c>
      <c r="G228" s="3">
        <v>0</v>
      </c>
      <c r="H228" s="3">
        <v>0</v>
      </c>
      <c r="I228" s="3">
        <v>0</v>
      </c>
      <c r="J228" s="3">
        <v>0</v>
      </c>
      <c r="K228" s="3" t="e">
        <f t="shared" si="45"/>
        <v>#DIV/0!</v>
      </c>
      <c r="L228" s="3" t="e">
        <f t="shared" si="46"/>
        <v>#DIV/0!</v>
      </c>
      <c r="M228" s="3"/>
      <c r="N228" s="3">
        <v>0</v>
      </c>
      <c r="O228" s="3">
        <v>0</v>
      </c>
      <c r="P228" s="3">
        <v>0</v>
      </c>
      <c r="Q228" s="3">
        <v>0</v>
      </c>
      <c r="R228" s="3">
        <v>0</v>
      </c>
      <c r="S228" s="3" t="e">
        <f t="shared" si="47"/>
        <v>#DIV/0!</v>
      </c>
      <c r="T228" s="3" t="e">
        <f t="shared" si="48"/>
        <v>#DIV/0!</v>
      </c>
      <c r="U228" s="3"/>
      <c r="V228" s="3">
        <v>0</v>
      </c>
      <c r="W228" s="3">
        <v>0</v>
      </c>
      <c r="X228" s="3">
        <v>0</v>
      </c>
      <c r="Y228" s="3">
        <v>0</v>
      </c>
      <c r="Z228" s="3">
        <v>79552.80485596582</v>
      </c>
      <c r="AA228" s="3">
        <f t="shared" si="49"/>
        <v>-0.66513456746493893</v>
      </c>
      <c r="AB228" s="3">
        <f t="shared" si="50"/>
        <v>0.70710678118654757</v>
      </c>
      <c r="AC228" s="3"/>
      <c r="AD228" s="3">
        <v>82499.954383602133</v>
      </c>
      <c r="AE228" s="3">
        <v>80898.443393839916</v>
      </c>
      <c r="AF228" s="3">
        <v>75260.016790455367</v>
      </c>
      <c r="AG228" s="4">
        <v>0</v>
      </c>
      <c r="AH228" s="4">
        <v>12346.238579780671</v>
      </c>
      <c r="AI228" s="4">
        <v>0</v>
      </c>
      <c r="AJ228" s="4">
        <v>12029.023002666536</v>
      </c>
      <c r="AK228" s="4">
        <f t="shared" si="51"/>
        <v>-0.36315428208475059</v>
      </c>
      <c r="AL228" s="4">
        <f t="shared" si="52"/>
        <v>0.27202154670231188</v>
      </c>
      <c r="AM228" s="4"/>
      <c r="AN228" s="4">
        <v>9295.7331682814001</v>
      </c>
      <c r="AO228" s="4">
        <v>8637.0320908492886</v>
      </c>
      <c r="AP228" s="4">
        <v>0</v>
      </c>
      <c r="AQ228" s="4">
        <v>0</v>
      </c>
      <c r="AR228" s="4">
        <f t="shared" si="53"/>
        <v>0.8451517755292457</v>
      </c>
      <c r="AS228" s="4">
        <f t="shared" si="54"/>
        <v>-0.8051725904511966</v>
      </c>
      <c r="AT228" s="4"/>
      <c r="AU228" s="4">
        <v>0</v>
      </c>
      <c r="AV228" s="4">
        <v>0</v>
      </c>
      <c r="AW228" s="4">
        <v>0</v>
      </c>
      <c r="AX228" s="4">
        <v>0</v>
      </c>
      <c r="AY228" s="4">
        <v>0</v>
      </c>
      <c r="AZ228" s="4" t="e">
        <f t="shared" si="55"/>
        <v>#DIV/0!</v>
      </c>
      <c r="BA228" s="4" t="e">
        <f t="shared" si="56"/>
        <v>#DIV/0!</v>
      </c>
      <c r="BB228" s="4"/>
      <c r="BC228" s="4">
        <v>0</v>
      </c>
      <c r="BD228" s="4">
        <v>0</v>
      </c>
      <c r="BE228" s="4">
        <v>0</v>
      </c>
      <c r="BF228" s="4">
        <v>0</v>
      </c>
      <c r="BG228" s="4">
        <v>0</v>
      </c>
      <c r="BH228" s="4">
        <v>0</v>
      </c>
      <c r="BI228" s="4">
        <v>0</v>
      </c>
      <c r="BJ228" s="4">
        <v>13835.968556635398</v>
      </c>
      <c r="BK228" s="4">
        <v>8746.8738246062567</v>
      </c>
      <c r="BL228" s="4">
        <v>53123.377763658478</v>
      </c>
      <c r="BM228" s="4">
        <f t="shared" si="57"/>
        <v>-0.90316063434786664</v>
      </c>
      <c r="BN228" s="4">
        <f t="shared" si="58"/>
        <v>0.89518744715608245</v>
      </c>
      <c r="BO228" s="4"/>
    </row>
    <row r="229" spans="1:67" x14ac:dyDescent="0.25">
      <c r="A229" s="2">
        <v>294</v>
      </c>
      <c r="B229" s="2">
        <v>11.956821</v>
      </c>
      <c r="C229" s="3">
        <v>500429.67300688237</v>
      </c>
      <c r="D229" s="3">
        <v>421097.29161181621</v>
      </c>
      <c r="E229" s="3">
        <v>440180.89427216083</v>
      </c>
      <c r="F229" s="3">
        <v>453902.61963028647</v>
      </c>
      <c r="G229" s="3">
        <v>411876.85932250624</v>
      </c>
      <c r="H229" s="3">
        <v>397249.95251510385</v>
      </c>
      <c r="I229" s="3">
        <v>456681.28844806936</v>
      </c>
      <c r="J229" s="3">
        <v>450795.39039975195</v>
      </c>
      <c r="K229" s="3">
        <f t="shared" si="45"/>
        <v>-0.36081650910612084</v>
      </c>
      <c r="L229" s="3">
        <f t="shared" si="46"/>
        <v>0.22159895911716865</v>
      </c>
      <c r="M229" s="3"/>
      <c r="N229" s="3">
        <v>453902.61963028647</v>
      </c>
      <c r="O229" s="3">
        <v>466800.85460924776</v>
      </c>
      <c r="P229" s="3">
        <v>374477.51045198395</v>
      </c>
      <c r="Q229" s="3">
        <v>407041.62003687734</v>
      </c>
      <c r="R229" s="3">
        <v>414002.78175095515</v>
      </c>
      <c r="S229" s="3">
        <f t="shared" si="47"/>
        <v>0.60665079522364007</v>
      </c>
      <c r="T229" s="3">
        <f t="shared" si="48"/>
        <v>-0.59168933238485422</v>
      </c>
      <c r="U229" s="3"/>
      <c r="V229" s="3">
        <v>453902.61963028647</v>
      </c>
      <c r="W229" s="3">
        <v>453410.62548126269</v>
      </c>
      <c r="X229" s="3">
        <v>414062.83707416983</v>
      </c>
      <c r="Y229" s="3">
        <v>482774.35268794163</v>
      </c>
      <c r="Z229" s="3">
        <v>436932.12145346944</v>
      </c>
      <c r="AA229" s="3">
        <f t="shared" si="49"/>
        <v>-8.1691962999902459E-2</v>
      </c>
      <c r="AB229" s="3">
        <f t="shared" si="50"/>
        <v>-2.8678787019019662E-2</v>
      </c>
      <c r="AC229" s="3"/>
      <c r="AD229" s="3">
        <v>495102.85803042882</v>
      </c>
      <c r="AE229" s="3">
        <v>400196.73684463877</v>
      </c>
      <c r="AF229" s="3">
        <v>415496.76948534074</v>
      </c>
      <c r="AG229" s="4">
        <v>355842.2254311369</v>
      </c>
      <c r="AH229" s="4">
        <v>477149.52051412116</v>
      </c>
      <c r="AI229" s="4">
        <v>316359.52120515879</v>
      </c>
      <c r="AJ229" s="4">
        <v>304260.36232572963</v>
      </c>
      <c r="AK229" s="4">
        <f t="shared" si="51"/>
        <v>0.61530873344036674</v>
      </c>
      <c r="AL229" s="4">
        <f t="shared" si="52"/>
        <v>-0.64283302302485901</v>
      </c>
      <c r="AM229" s="4"/>
      <c r="AN229" s="4">
        <v>467186.34257798054</v>
      </c>
      <c r="AO229" s="4">
        <v>407829.68148199888</v>
      </c>
      <c r="AP229" s="4">
        <v>337158.34791733668</v>
      </c>
      <c r="AQ229" s="4">
        <v>420294.63515543711</v>
      </c>
      <c r="AR229" s="4">
        <f t="shared" si="53"/>
        <v>0.24916079843546998</v>
      </c>
      <c r="AS229" s="4">
        <f t="shared" si="54"/>
        <v>-0.21641214487524638</v>
      </c>
      <c r="AT229" s="4"/>
      <c r="AU229" s="4">
        <v>523287.36405331152</v>
      </c>
      <c r="AV229" s="4">
        <v>431139.67792587867</v>
      </c>
      <c r="AW229" s="4">
        <v>405915.42476263776</v>
      </c>
      <c r="AX229" s="4">
        <v>467638.45763507514</v>
      </c>
      <c r="AY229" s="4">
        <v>442460.91879360244</v>
      </c>
      <c r="AZ229" s="4">
        <f t="shared" si="55"/>
        <v>0.44760478721798319</v>
      </c>
      <c r="BA229" s="4">
        <f t="shared" si="56"/>
        <v>-0.30559652237324192</v>
      </c>
      <c r="BB229" s="4"/>
      <c r="BC229" s="4">
        <v>439486.67636193451</v>
      </c>
      <c r="BD229" s="4">
        <v>437000.71717471612</v>
      </c>
      <c r="BE229" s="4">
        <v>450895.3628441568</v>
      </c>
      <c r="BF229" s="4">
        <v>524209.72442914912</v>
      </c>
      <c r="BG229" s="4">
        <v>509922.02771736286</v>
      </c>
      <c r="BH229" s="4">
        <v>549888.20916459395</v>
      </c>
      <c r="BI229" s="4">
        <v>528006.65377036866</v>
      </c>
      <c r="BJ229" s="4">
        <v>359007.78319605469</v>
      </c>
      <c r="BK229" s="4">
        <v>479184.48948472471</v>
      </c>
      <c r="BL229" s="4">
        <v>482361.69507157977</v>
      </c>
      <c r="BM229" s="4">
        <f t="shared" si="57"/>
        <v>3.3801887012392569E-3</v>
      </c>
      <c r="BN229" s="4">
        <f t="shared" si="58"/>
        <v>5.3486681234247132E-3</v>
      </c>
      <c r="BO229" s="4"/>
    </row>
    <row r="230" spans="1:67" x14ac:dyDescent="0.25">
      <c r="A230" s="2">
        <v>295</v>
      </c>
      <c r="B230" s="2">
        <v>12.001782</v>
      </c>
      <c r="C230" s="3">
        <v>41998.562279803344</v>
      </c>
      <c r="D230" s="3">
        <v>41746.212021560088</v>
      </c>
      <c r="E230" s="3">
        <v>34334.915507093145</v>
      </c>
      <c r="F230" s="3">
        <v>39359.896602818859</v>
      </c>
      <c r="G230" s="3">
        <v>31901.786893126922</v>
      </c>
      <c r="H230" s="3">
        <v>35395.876161899985</v>
      </c>
      <c r="I230" s="3">
        <v>0</v>
      </c>
      <c r="J230" s="3">
        <v>38705.262476165015</v>
      </c>
      <c r="K230" s="3">
        <f t="shared" si="45"/>
        <v>-0.21129026964879816</v>
      </c>
      <c r="L230" s="3">
        <f t="shared" si="46"/>
        <v>-0.31783885116910821</v>
      </c>
      <c r="M230" s="3"/>
      <c r="N230" s="3">
        <v>39359.896602818859</v>
      </c>
      <c r="O230" s="3">
        <v>45474.514554891088</v>
      </c>
      <c r="P230" s="3">
        <v>44568.863265222943</v>
      </c>
      <c r="Q230" s="3">
        <v>35883.482113884493</v>
      </c>
      <c r="R230" s="3">
        <v>37529.416143468254</v>
      </c>
      <c r="S230" s="3">
        <f t="shared" si="47"/>
        <v>-0.62469619144923749</v>
      </c>
      <c r="T230" s="3">
        <f t="shared" si="48"/>
        <v>-0.49142876037949945</v>
      </c>
      <c r="U230" s="3"/>
      <c r="V230" s="3">
        <v>39359.896602818859</v>
      </c>
      <c r="W230" s="3">
        <v>39368.305898566454</v>
      </c>
      <c r="X230" s="3">
        <v>43455.891912260769</v>
      </c>
      <c r="Y230" s="3">
        <v>33173.722769434738</v>
      </c>
      <c r="Z230" s="3">
        <v>54003.294889251119</v>
      </c>
      <c r="AA230" s="3">
        <f t="shared" si="49"/>
        <v>-0.38706867568849368</v>
      </c>
      <c r="AB230" s="3">
        <f t="shared" si="50"/>
        <v>0.47342757782019174</v>
      </c>
      <c r="AC230" s="3"/>
      <c r="AD230" s="3">
        <v>45108.29538599903</v>
      </c>
      <c r="AE230" s="3">
        <v>46466.998118062416</v>
      </c>
      <c r="AF230" s="3">
        <v>70434.591163691919</v>
      </c>
      <c r="AG230" s="4">
        <v>108182.41536436741</v>
      </c>
      <c r="AH230" s="4">
        <v>170726.10378676016</v>
      </c>
      <c r="AI230" s="4">
        <v>138414.13079746166</v>
      </c>
      <c r="AJ230" s="4">
        <v>98122.397977461587</v>
      </c>
      <c r="AK230" s="4">
        <f t="shared" si="51"/>
        <v>0.36481211256747997</v>
      </c>
      <c r="AL230" s="4">
        <f t="shared" si="52"/>
        <v>-0.32554585029181021</v>
      </c>
      <c r="AM230" s="4"/>
      <c r="AN230" s="4">
        <v>172696.92311278344</v>
      </c>
      <c r="AO230" s="4">
        <v>111081.38619930716</v>
      </c>
      <c r="AP230" s="4">
        <v>158957.7391555463</v>
      </c>
      <c r="AQ230" s="4">
        <v>185137.83828692799</v>
      </c>
      <c r="AR230" s="4">
        <f t="shared" si="53"/>
        <v>-0.53471922074648959</v>
      </c>
      <c r="AS230" s="4">
        <f t="shared" si="54"/>
        <v>0.48442122462823511</v>
      </c>
      <c r="AT230" s="4"/>
      <c r="AU230" s="4">
        <v>111144.73604674042</v>
      </c>
      <c r="AV230" s="4">
        <v>94420.308650238614</v>
      </c>
      <c r="AW230" s="4">
        <v>89409.753326966209</v>
      </c>
      <c r="AX230" s="4">
        <v>81617.534409828542</v>
      </c>
      <c r="AY230" s="4">
        <v>19473.697066375778</v>
      </c>
      <c r="AZ230" s="4">
        <f t="shared" si="55"/>
        <v>0.81931804768607397</v>
      </c>
      <c r="BA230" s="4">
        <f t="shared" si="56"/>
        <v>-0.96978322443615284</v>
      </c>
      <c r="BB230" s="4"/>
      <c r="BC230" s="4">
        <v>0</v>
      </c>
      <c r="BD230" s="4">
        <v>31114.046697311125</v>
      </c>
      <c r="BE230" s="4">
        <v>27307.044501816203</v>
      </c>
      <c r="BF230" s="4">
        <v>116486.69304873403</v>
      </c>
      <c r="BG230" s="4">
        <v>116413.97348902952</v>
      </c>
      <c r="BH230" s="4">
        <v>113919.18313608172</v>
      </c>
      <c r="BI230" s="4">
        <v>115606.61655794842</v>
      </c>
      <c r="BJ230" s="4">
        <v>104588.78499056764</v>
      </c>
      <c r="BK230" s="4">
        <v>106124.54825872724</v>
      </c>
      <c r="BL230" s="4">
        <v>97491.005923745179</v>
      </c>
      <c r="BM230" s="4">
        <f t="shared" si="57"/>
        <v>0.92271809320039033</v>
      </c>
      <c r="BN230" s="4">
        <f t="shared" si="58"/>
        <v>-0.91760011479292258</v>
      </c>
      <c r="BO230" s="4"/>
    </row>
    <row r="231" spans="1:67" x14ac:dyDescent="0.25">
      <c r="A231" s="2">
        <v>297</v>
      </c>
      <c r="B231" s="2">
        <v>11.946331000000001</v>
      </c>
      <c r="C231" s="3">
        <v>0</v>
      </c>
      <c r="D231" s="3">
        <v>0</v>
      </c>
      <c r="E231" s="3">
        <v>0</v>
      </c>
      <c r="F231" s="3">
        <v>0</v>
      </c>
      <c r="G231" s="3">
        <v>0</v>
      </c>
      <c r="H231" s="3">
        <v>0</v>
      </c>
      <c r="I231" s="3">
        <v>0</v>
      </c>
      <c r="J231" s="3">
        <v>0</v>
      </c>
      <c r="K231" s="3" t="e">
        <f t="shared" si="45"/>
        <v>#DIV/0!</v>
      </c>
      <c r="L231" s="3" t="e">
        <f t="shared" si="46"/>
        <v>#DIV/0!</v>
      </c>
      <c r="M231" s="3"/>
      <c r="N231" s="3">
        <v>0</v>
      </c>
      <c r="O231" s="3">
        <v>0</v>
      </c>
      <c r="P231" s="3">
        <v>0</v>
      </c>
      <c r="Q231" s="3">
        <v>0</v>
      </c>
      <c r="R231" s="3">
        <v>0</v>
      </c>
      <c r="S231" s="3" t="e">
        <f t="shared" si="47"/>
        <v>#DIV/0!</v>
      </c>
      <c r="T231" s="3" t="e">
        <f t="shared" si="48"/>
        <v>#DIV/0!</v>
      </c>
      <c r="U231" s="3"/>
      <c r="V231" s="3">
        <v>0</v>
      </c>
      <c r="W231" s="3">
        <v>0</v>
      </c>
      <c r="X231" s="3">
        <v>0</v>
      </c>
      <c r="Y231" s="3">
        <v>0</v>
      </c>
      <c r="Z231" s="3">
        <v>28489.734441812558</v>
      </c>
      <c r="AA231" s="3">
        <f t="shared" si="49"/>
        <v>-0.66513456746493882</v>
      </c>
      <c r="AB231" s="3">
        <f t="shared" si="50"/>
        <v>0.70710678118654757</v>
      </c>
      <c r="AC231" s="3"/>
      <c r="AD231" s="3">
        <v>37433.727146061501</v>
      </c>
      <c r="AE231" s="3">
        <v>26095.642542067566</v>
      </c>
      <c r="AF231" s="3">
        <v>21939.833637308609</v>
      </c>
      <c r="AG231" s="4">
        <v>0</v>
      </c>
      <c r="AH231" s="4">
        <v>0</v>
      </c>
      <c r="AI231" s="4">
        <v>0</v>
      </c>
      <c r="AJ231" s="4">
        <v>0</v>
      </c>
      <c r="AK231" s="4" t="e">
        <f t="shared" si="51"/>
        <v>#DIV/0!</v>
      </c>
      <c r="AL231" s="4" t="e">
        <f t="shared" si="52"/>
        <v>#DIV/0!</v>
      </c>
      <c r="AM231" s="4"/>
      <c r="AN231" s="4">
        <v>0</v>
      </c>
      <c r="AO231" s="4">
        <v>0</v>
      </c>
      <c r="AP231" s="4">
        <v>0</v>
      </c>
      <c r="AQ231" s="4">
        <v>0</v>
      </c>
      <c r="AR231" s="4" t="e">
        <f t="shared" si="53"/>
        <v>#DIV/0!</v>
      </c>
      <c r="AS231" s="4" t="e">
        <f t="shared" si="54"/>
        <v>#DIV/0!</v>
      </c>
      <c r="AT231" s="4"/>
      <c r="AU231" s="4">
        <v>0</v>
      </c>
      <c r="AV231" s="4">
        <v>0</v>
      </c>
      <c r="AW231" s="4">
        <v>0</v>
      </c>
      <c r="AX231" s="4">
        <v>0</v>
      </c>
      <c r="AY231" s="4">
        <v>1670.1609150583699</v>
      </c>
      <c r="AZ231" s="4">
        <f t="shared" si="55"/>
        <v>-0.63538592990106446</v>
      </c>
      <c r="BA231" s="4">
        <f t="shared" si="56"/>
        <v>0.87471560437380558</v>
      </c>
      <c r="BB231" s="4"/>
      <c r="BC231" s="4">
        <v>0</v>
      </c>
      <c r="BD231" s="4">
        <v>5010.4827451751098</v>
      </c>
      <c r="BE231" s="4">
        <v>0</v>
      </c>
      <c r="BF231" s="4">
        <v>0</v>
      </c>
      <c r="BG231" s="4">
        <v>0</v>
      </c>
      <c r="BH231" s="4">
        <v>0</v>
      </c>
      <c r="BI231" s="4">
        <v>0</v>
      </c>
      <c r="BJ231" s="4">
        <v>0</v>
      </c>
      <c r="BK231" s="4">
        <v>12587.191061419486</v>
      </c>
      <c r="BL231" s="4">
        <v>15530.669702771514</v>
      </c>
      <c r="BM231" s="4">
        <f t="shared" si="57"/>
        <v>-0.9135010097562809</v>
      </c>
      <c r="BN231" s="4">
        <f t="shared" si="58"/>
        <v>0.92074823659198124</v>
      </c>
      <c r="BO231" s="4"/>
    </row>
    <row r="232" spans="1:67" x14ac:dyDescent="0.25">
      <c r="A232" s="2">
        <v>299</v>
      </c>
      <c r="B232" s="2">
        <v>12.038995</v>
      </c>
      <c r="C232" s="3">
        <v>8053226.0843382943</v>
      </c>
      <c r="D232" s="3">
        <v>7605063.2129166173</v>
      </c>
      <c r="E232" s="3">
        <v>7547062.9012149945</v>
      </c>
      <c r="F232" s="3">
        <v>7735117.399489969</v>
      </c>
      <c r="G232" s="3">
        <v>7416668.4594434034</v>
      </c>
      <c r="H232" s="3">
        <v>6983073.3617584473</v>
      </c>
      <c r="I232" s="3">
        <v>9781987.4572320674</v>
      </c>
      <c r="J232" s="3">
        <v>7630814.5577693759</v>
      </c>
      <c r="K232" s="3">
        <f t="shared" si="45"/>
        <v>4.4608172823576923E-2</v>
      </c>
      <c r="L232" s="3">
        <f t="shared" si="46"/>
        <v>0.31407373017400081</v>
      </c>
      <c r="M232" s="3"/>
      <c r="N232" s="3">
        <v>7735117.399489969</v>
      </c>
      <c r="O232" s="3">
        <v>8292590.2524380265</v>
      </c>
      <c r="P232" s="3">
        <v>8739840.2100706678</v>
      </c>
      <c r="Q232" s="3">
        <v>7743065.1509689167</v>
      </c>
      <c r="R232" s="3">
        <v>7269513.2495247116</v>
      </c>
      <c r="S232" s="3">
        <f t="shared" si="47"/>
        <v>-0.81895551332231309</v>
      </c>
      <c r="T232" s="3">
        <f t="shared" si="48"/>
        <v>-0.41177692791483805</v>
      </c>
      <c r="U232" s="3"/>
      <c r="V232" s="3">
        <v>7735117.399489969</v>
      </c>
      <c r="W232" s="3">
        <v>7732559.3701524064</v>
      </c>
      <c r="X232" s="3">
        <v>7876400.999027933</v>
      </c>
      <c r="Y232" s="3">
        <v>7540487.387185066</v>
      </c>
      <c r="Z232" s="3">
        <v>9255067.8884015828</v>
      </c>
      <c r="AA232" s="3">
        <f t="shared" si="49"/>
        <v>-0.58747227218776399</v>
      </c>
      <c r="AB232" s="3">
        <f t="shared" si="50"/>
        <v>0.64666431317116613</v>
      </c>
      <c r="AC232" s="3"/>
      <c r="AD232" s="3">
        <v>10388358.171111353</v>
      </c>
      <c r="AE232" s="3">
        <v>8709535.4586222228</v>
      </c>
      <c r="AF232" s="3">
        <v>8667310.0354711711</v>
      </c>
      <c r="AG232" s="4">
        <v>11161751.166337145</v>
      </c>
      <c r="AH232" s="4">
        <v>14198799.609264141</v>
      </c>
      <c r="AI232" s="4">
        <v>14033674.812022842</v>
      </c>
      <c r="AJ232" s="4">
        <v>14307138.535584362</v>
      </c>
      <c r="AK232" s="4">
        <f t="shared" si="51"/>
        <v>-0.70597999925602906</v>
      </c>
      <c r="AL232" s="4">
        <f t="shared" si="52"/>
        <v>0.71103065646476249</v>
      </c>
      <c r="AM232" s="4"/>
      <c r="AN232" s="4">
        <v>12577004.861439858</v>
      </c>
      <c r="AO232" s="4">
        <v>13009429.062043883</v>
      </c>
      <c r="AP232" s="4">
        <v>14095476.923257595</v>
      </c>
      <c r="AQ232" s="4">
        <v>16343686.383532988</v>
      </c>
      <c r="AR232" s="4">
        <f t="shared" si="53"/>
        <v>-0.99976115294164947</v>
      </c>
      <c r="AS232" s="4">
        <f t="shared" si="54"/>
        <v>0.99649607788976879</v>
      </c>
      <c r="AT232" s="4"/>
      <c r="AU232" s="4">
        <v>9623786.9438538235</v>
      </c>
      <c r="AV232" s="4">
        <v>10447006.181383453</v>
      </c>
      <c r="AW232" s="4">
        <v>11280638.282255622</v>
      </c>
      <c r="AX232" s="4">
        <v>15396775.153959222</v>
      </c>
      <c r="AY232" s="4">
        <v>22999876.961716529</v>
      </c>
      <c r="AZ232" s="4">
        <f t="shared" si="55"/>
        <v>-0.84921644056229129</v>
      </c>
      <c r="BA232" s="4">
        <f t="shared" si="56"/>
        <v>0.98470071054966646</v>
      </c>
      <c r="BB232" s="4"/>
      <c r="BC232" s="4">
        <v>22988458.967890676</v>
      </c>
      <c r="BD232" s="4">
        <v>24598455.386765599</v>
      </c>
      <c r="BE232" s="4">
        <v>21412716.530493304</v>
      </c>
      <c r="BF232" s="4">
        <v>11317462.223183503</v>
      </c>
      <c r="BG232" s="4">
        <v>10954575.964519314</v>
      </c>
      <c r="BH232" s="4">
        <v>10396947.735824654</v>
      </c>
      <c r="BI232" s="4">
        <v>10889661.974509157</v>
      </c>
      <c r="BJ232" s="4">
        <v>9213346.1910982132</v>
      </c>
      <c r="BK232" s="4">
        <v>10280182.117192388</v>
      </c>
      <c r="BL232" s="4">
        <v>10118750.566746797</v>
      </c>
      <c r="BM232" s="4">
        <f t="shared" si="57"/>
        <v>0.21086989894906094</v>
      </c>
      <c r="BN232" s="4">
        <f t="shared" si="58"/>
        <v>-0.20183185265870654</v>
      </c>
      <c r="BO232" s="4"/>
    </row>
    <row r="233" spans="1:67" x14ac:dyDescent="0.25">
      <c r="A233" s="2">
        <v>301</v>
      </c>
      <c r="B233" s="2">
        <v>12.085186999999999</v>
      </c>
      <c r="C233" s="3">
        <v>26083.573014335358</v>
      </c>
      <c r="D233" s="3">
        <v>5694.2941805951541</v>
      </c>
      <c r="E233" s="3">
        <v>6167.5387430776591</v>
      </c>
      <c r="F233" s="3">
        <v>12648.468646002724</v>
      </c>
      <c r="G233" s="3">
        <v>0</v>
      </c>
      <c r="H233" s="3">
        <v>0</v>
      </c>
      <c r="I233" s="3">
        <v>17103.510607804415</v>
      </c>
      <c r="J233" s="3">
        <v>31190.906195944237</v>
      </c>
      <c r="K233" s="3">
        <f t="shared" si="45"/>
        <v>-0.81586148460668317</v>
      </c>
      <c r="L233" s="3">
        <f t="shared" si="46"/>
        <v>0.65588790577025413</v>
      </c>
      <c r="M233" s="3"/>
      <c r="N233" s="3">
        <v>12648.468646002724</v>
      </c>
      <c r="O233" s="3">
        <v>42909.834166847279</v>
      </c>
      <c r="P233" s="3">
        <v>35466.997502718332</v>
      </c>
      <c r="Q233" s="3">
        <v>7505.4352908055025</v>
      </c>
      <c r="R233" s="3">
        <v>28732.876574596481</v>
      </c>
      <c r="S233" s="3">
        <f t="shared" si="47"/>
        <v>-0.59593101202315124</v>
      </c>
      <c r="T233" s="3">
        <f t="shared" si="48"/>
        <v>-3.4071042119857904E-2</v>
      </c>
      <c r="U233" s="3"/>
      <c r="V233" s="3">
        <v>12648.468646002724</v>
      </c>
      <c r="W233" s="3">
        <v>12527.936327046154</v>
      </c>
      <c r="X233" s="3">
        <v>45976.358463749813</v>
      </c>
      <c r="Y233" s="3">
        <v>58778.776125571792</v>
      </c>
      <c r="Z233" s="3">
        <v>282675.02823017031</v>
      </c>
      <c r="AA233" s="3">
        <f t="shared" si="49"/>
        <v>-0.77880824793021042</v>
      </c>
      <c r="AB233" s="3">
        <f t="shared" si="50"/>
        <v>0.81508154270719269</v>
      </c>
      <c r="AC233" s="3"/>
      <c r="AD233" s="3">
        <v>284522.15386920754</v>
      </c>
      <c r="AE233" s="3">
        <v>283415.72663185233</v>
      </c>
      <c r="AF233" s="3">
        <v>280087.20418945112</v>
      </c>
      <c r="AG233" s="4">
        <v>41924.738848408379</v>
      </c>
      <c r="AH233" s="4">
        <v>64230.519534784449</v>
      </c>
      <c r="AI233" s="4">
        <v>36173.980306033285</v>
      </c>
      <c r="AJ233" s="4">
        <v>33635.627515774358</v>
      </c>
      <c r="AK233" s="4">
        <f t="shared" si="51"/>
        <v>0.59283968746539206</v>
      </c>
      <c r="AL233" s="4">
        <f t="shared" si="52"/>
        <v>-0.61830416688618894</v>
      </c>
      <c r="AM233" s="4"/>
      <c r="AN233" s="4">
        <v>77311.711019163136</v>
      </c>
      <c r="AO233" s="4">
        <v>39101.207160009442</v>
      </c>
      <c r="AP233" s="4">
        <v>29215.607590028067</v>
      </c>
      <c r="AQ233" s="4">
        <v>41980.29799875454</v>
      </c>
      <c r="AR233" s="4">
        <f t="shared" si="53"/>
        <v>0.47831825289116309</v>
      </c>
      <c r="AS233" s="4">
        <f t="shared" si="54"/>
        <v>-0.48098412594850615</v>
      </c>
      <c r="AT233" s="4"/>
      <c r="AU233" s="4">
        <v>37122.851860382485</v>
      </c>
      <c r="AV233" s="4">
        <v>17599.626085545598</v>
      </c>
      <c r="AW233" s="4">
        <v>30235.116952398119</v>
      </c>
      <c r="AX233" s="4">
        <v>42826.853106440212</v>
      </c>
      <c r="AY233" s="4">
        <v>18371.563072426336</v>
      </c>
      <c r="AZ233" s="4">
        <f t="shared" si="55"/>
        <v>5.1600027162614422E-2</v>
      </c>
      <c r="BA233" s="4">
        <f t="shared" si="56"/>
        <v>-0.27749073469260394</v>
      </c>
      <c r="BB233" s="4"/>
      <c r="BC233" s="4">
        <v>7757.333487976116</v>
      </c>
      <c r="BD233" s="4">
        <v>34348.169807560385</v>
      </c>
      <c r="BE233" s="4">
        <v>13009.185921742499</v>
      </c>
      <c r="BF233" s="4">
        <v>60787.484424798422</v>
      </c>
      <c r="BG233" s="4">
        <v>55336.00932482777</v>
      </c>
      <c r="BH233" s="4">
        <v>20163.928310013896</v>
      </c>
      <c r="BI233" s="4">
        <v>45429.140686546692</v>
      </c>
      <c r="BJ233" s="4">
        <v>120825.80629102325</v>
      </c>
      <c r="BK233" s="4">
        <v>100329.60233167597</v>
      </c>
      <c r="BL233" s="4">
        <v>216674.01432762283</v>
      </c>
      <c r="BM233" s="4">
        <f t="shared" si="57"/>
        <v>-0.92843384203387158</v>
      </c>
      <c r="BN233" s="4">
        <f t="shared" si="58"/>
        <v>0.92108266603590683</v>
      </c>
      <c r="BO233" s="4"/>
    </row>
    <row r="234" spans="1:67" x14ac:dyDescent="0.25">
      <c r="A234" s="2">
        <v>302</v>
      </c>
      <c r="B234" s="2">
        <v>12.111824</v>
      </c>
      <c r="C234" s="3">
        <v>86588.214966872838</v>
      </c>
      <c r="D234" s="3">
        <v>81826.146799101174</v>
      </c>
      <c r="E234" s="3">
        <v>74267.51832654755</v>
      </c>
      <c r="F234" s="3">
        <v>80893.960030840521</v>
      </c>
      <c r="G234" s="3">
        <v>66458.991757121272</v>
      </c>
      <c r="H234" s="3">
        <v>76968.891563476413</v>
      </c>
      <c r="I234" s="3">
        <v>77736.172441308154</v>
      </c>
      <c r="J234" s="3">
        <v>109363.9562122316</v>
      </c>
      <c r="K234" s="3">
        <f t="shared" si="45"/>
        <v>-0.8916150816540378</v>
      </c>
      <c r="L234" s="3">
        <f t="shared" si="46"/>
        <v>0.67066127994201674</v>
      </c>
      <c r="M234" s="3"/>
      <c r="N234" s="3">
        <v>80893.960030840521</v>
      </c>
      <c r="O234" s="3">
        <v>106318.37517879401</v>
      </c>
      <c r="P234" s="3">
        <v>99473.779106866612</v>
      </c>
      <c r="Q234" s="3">
        <v>85362.971577340402</v>
      </c>
      <c r="R234" s="3">
        <v>110922.91607857234</v>
      </c>
      <c r="S234" s="3">
        <f t="shared" si="47"/>
        <v>-0.39988121477247418</v>
      </c>
      <c r="T234" s="3">
        <f t="shared" si="48"/>
        <v>0.47390829071997731</v>
      </c>
      <c r="U234" s="3"/>
      <c r="V234" s="3">
        <v>80893.960030840521</v>
      </c>
      <c r="W234" s="3">
        <v>80876.046284691402</v>
      </c>
      <c r="X234" s="3">
        <v>97240.903372043045</v>
      </c>
      <c r="Y234" s="3">
        <v>86618.561865739553</v>
      </c>
      <c r="Z234" s="3">
        <v>113713.39543389005</v>
      </c>
      <c r="AA234" s="3">
        <f t="shared" si="49"/>
        <v>-0.74792549059156765</v>
      </c>
      <c r="AB234" s="3">
        <f t="shared" si="50"/>
        <v>0.81089111722892626</v>
      </c>
      <c r="AC234" s="3"/>
      <c r="AD234" s="3">
        <v>116452.91870685884</v>
      </c>
      <c r="AE234" s="3">
        <v>106609.23359064508</v>
      </c>
      <c r="AF234" s="3">
        <v>118078.03400416624</v>
      </c>
      <c r="AG234" s="4">
        <v>255658.58669647109</v>
      </c>
      <c r="AH234" s="4">
        <v>360400.95378529077</v>
      </c>
      <c r="AI234" s="4">
        <v>312506.61171348998</v>
      </c>
      <c r="AJ234" s="4">
        <v>236442.46891595153</v>
      </c>
      <c r="AK234" s="4">
        <f t="shared" si="51"/>
        <v>0.3584281012842781</v>
      </c>
      <c r="AL234" s="4">
        <f t="shared" si="52"/>
        <v>-0.31192416639747661</v>
      </c>
      <c r="AM234" s="4"/>
      <c r="AN234" s="4">
        <v>384135.89685726335</v>
      </c>
      <c r="AO234" s="4">
        <v>301721.59872010245</v>
      </c>
      <c r="AP234" s="4">
        <v>328780.40420019743</v>
      </c>
      <c r="AQ234" s="4">
        <v>354794.3514635982</v>
      </c>
      <c r="AR234" s="4">
        <f t="shared" si="53"/>
        <v>-3.1467576767656352E-2</v>
      </c>
      <c r="AS234" s="4">
        <f t="shared" si="54"/>
        <v>-6.2611401803208747E-3</v>
      </c>
      <c r="AT234" s="4"/>
      <c r="AU234" s="4">
        <v>289515.57189448323</v>
      </c>
      <c r="AV234" s="4">
        <v>283151.03409083339</v>
      </c>
      <c r="AW234" s="4">
        <v>232145.63592346493</v>
      </c>
      <c r="AX234" s="4">
        <v>227620.15043280669</v>
      </c>
      <c r="AY234" s="4">
        <v>84757.803796473017</v>
      </c>
      <c r="AZ234" s="4">
        <f t="shared" si="55"/>
        <v>0.85922563229715454</v>
      </c>
      <c r="BA234" s="4">
        <f t="shared" si="56"/>
        <v>-0.97837854861956741</v>
      </c>
      <c r="BB234" s="4"/>
      <c r="BC234" s="4">
        <v>89814.355705020993</v>
      </c>
      <c r="BD234" s="4">
        <v>88814.077861271173</v>
      </c>
      <c r="BE234" s="4">
        <v>75644.977823126887</v>
      </c>
      <c r="BF234" s="4">
        <v>277625.57285650313</v>
      </c>
      <c r="BG234" s="4">
        <v>271926.03903549118</v>
      </c>
      <c r="BH234" s="4">
        <v>245762.60065630652</v>
      </c>
      <c r="BI234" s="4">
        <v>265104.73751610023</v>
      </c>
      <c r="BJ234" s="4">
        <v>278007.53645179671</v>
      </c>
      <c r="BK234" s="4">
        <v>268480.97988306236</v>
      </c>
      <c r="BL234" s="4">
        <v>271031.61253245949</v>
      </c>
      <c r="BM234" s="4">
        <f t="shared" si="57"/>
        <v>-0.18715661172196657</v>
      </c>
      <c r="BN234" s="4">
        <f t="shared" si="58"/>
        <v>0.17613468468432172</v>
      </c>
      <c r="BO234" s="4"/>
    </row>
    <row r="235" spans="1:67" x14ac:dyDescent="0.25">
      <c r="A235" s="2">
        <v>304</v>
      </c>
      <c r="B235" s="2">
        <v>12.474883</v>
      </c>
      <c r="C235" s="3">
        <v>0</v>
      </c>
      <c r="D235" s="3">
        <v>0</v>
      </c>
      <c r="E235" s="3">
        <v>0</v>
      </c>
      <c r="F235" s="3">
        <v>0</v>
      </c>
      <c r="G235" s="3">
        <v>0</v>
      </c>
      <c r="H235" s="3">
        <v>5909.0450198055969</v>
      </c>
      <c r="I235" s="3">
        <v>0</v>
      </c>
      <c r="J235" s="3">
        <v>168382.87359966981</v>
      </c>
      <c r="K235" s="3">
        <f t="shared" si="45"/>
        <v>-0.98159598689494854</v>
      </c>
      <c r="L235" s="3">
        <f t="shared" si="46"/>
        <v>0.71294653891160475</v>
      </c>
      <c r="M235" s="3"/>
      <c r="N235" s="3">
        <v>0</v>
      </c>
      <c r="O235" s="3">
        <v>0</v>
      </c>
      <c r="P235" s="3">
        <v>0</v>
      </c>
      <c r="Q235" s="3">
        <v>0</v>
      </c>
      <c r="R235" s="3">
        <v>0</v>
      </c>
      <c r="S235" s="3" t="e">
        <f t="shared" si="47"/>
        <v>#DIV/0!</v>
      </c>
      <c r="T235" s="3" t="e">
        <f t="shared" si="48"/>
        <v>#DIV/0!</v>
      </c>
      <c r="U235" s="3"/>
      <c r="V235" s="3">
        <v>0</v>
      </c>
      <c r="W235" s="3">
        <v>0</v>
      </c>
      <c r="X235" s="3">
        <v>0</v>
      </c>
      <c r="Y235" s="3">
        <v>0</v>
      </c>
      <c r="Z235" s="3">
        <v>0</v>
      </c>
      <c r="AA235" s="3" t="e">
        <f t="shared" si="49"/>
        <v>#DIV/0!</v>
      </c>
      <c r="AB235" s="3" t="e">
        <f t="shared" si="50"/>
        <v>#DIV/0!</v>
      </c>
      <c r="AC235" s="3"/>
      <c r="AD235" s="3">
        <v>0</v>
      </c>
      <c r="AE235" s="3">
        <v>0</v>
      </c>
      <c r="AF235" s="3">
        <v>0</v>
      </c>
      <c r="AG235" s="4">
        <v>0</v>
      </c>
      <c r="AH235" s="4">
        <v>8052.2287082004505</v>
      </c>
      <c r="AI235" s="4">
        <v>0</v>
      </c>
      <c r="AJ235" s="4">
        <v>0</v>
      </c>
      <c r="AK235" s="4">
        <f t="shared" si="51"/>
        <v>0.37441907349472031</v>
      </c>
      <c r="AL235" s="4">
        <f t="shared" si="52"/>
        <v>-0.40370517361463087</v>
      </c>
      <c r="AM235" s="4"/>
      <c r="AN235" s="4">
        <v>0</v>
      </c>
      <c r="AO235" s="4">
        <v>0</v>
      </c>
      <c r="AP235" s="4">
        <v>0</v>
      </c>
      <c r="AQ235" s="4">
        <v>0</v>
      </c>
      <c r="AR235" s="4" t="e">
        <f t="shared" si="53"/>
        <v>#DIV/0!</v>
      </c>
      <c r="AS235" s="4" t="e">
        <f t="shared" si="54"/>
        <v>#DIV/0!</v>
      </c>
      <c r="AT235" s="4"/>
      <c r="AU235" s="4">
        <v>0</v>
      </c>
      <c r="AV235" s="4">
        <v>0</v>
      </c>
      <c r="AW235" s="4">
        <v>0</v>
      </c>
      <c r="AX235" s="4">
        <v>8124.5921070150198</v>
      </c>
      <c r="AY235" s="4">
        <v>0</v>
      </c>
      <c r="AZ235" s="4">
        <f t="shared" si="55"/>
        <v>-0.37179788037878886</v>
      </c>
      <c r="BA235" s="4">
        <f t="shared" si="56"/>
        <v>0.16929979439493006</v>
      </c>
      <c r="BB235" s="4"/>
      <c r="BC235" s="4">
        <v>0</v>
      </c>
      <c r="BD235" s="4">
        <v>0</v>
      </c>
      <c r="BE235" s="4">
        <v>0</v>
      </c>
      <c r="BF235" s="4">
        <v>10700.356133994801</v>
      </c>
      <c r="BG235" s="4">
        <v>0</v>
      </c>
      <c r="BH235" s="4">
        <v>0</v>
      </c>
      <c r="BI235" s="4">
        <v>3566.785377998267</v>
      </c>
      <c r="BJ235" s="4">
        <v>0</v>
      </c>
      <c r="BK235" s="4">
        <v>0</v>
      </c>
      <c r="BL235" s="4">
        <v>0</v>
      </c>
      <c r="BM235" s="4">
        <f t="shared" si="57"/>
        <v>0.72526497120174993</v>
      </c>
      <c r="BN235" s="4">
        <f t="shared" si="58"/>
        <v>-0.72558924384173185</v>
      </c>
      <c r="BO235" s="4"/>
    </row>
    <row r="236" spans="1:67" x14ac:dyDescent="0.25">
      <c r="A236" s="2">
        <v>305</v>
      </c>
      <c r="B236" s="2">
        <v>12.110378000000001</v>
      </c>
      <c r="C236" s="3">
        <v>0</v>
      </c>
      <c r="D236" s="3">
        <v>0</v>
      </c>
      <c r="E236" s="3">
        <v>0</v>
      </c>
      <c r="F236" s="3">
        <v>0</v>
      </c>
      <c r="G236" s="3">
        <v>0</v>
      </c>
      <c r="H236" s="3">
        <v>0</v>
      </c>
      <c r="I236" s="3">
        <v>0</v>
      </c>
      <c r="J236" s="3">
        <v>0</v>
      </c>
      <c r="K236" s="3" t="e">
        <f t="shared" si="45"/>
        <v>#DIV/0!</v>
      </c>
      <c r="L236" s="3" t="e">
        <f t="shared" si="46"/>
        <v>#DIV/0!</v>
      </c>
      <c r="M236" s="3"/>
      <c r="N236" s="3">
        <v>0</v>
      </c>
      <c r="O236" s="3">
        <v>36123.438449680674</v>
      </c>
      <c r="P236" s="3">
        <v>0</v>
      </c>
      <c r="Q236" s="3">
        <v>0</v>
      </c>
      <c r="R236" s="3">
        <v>0</v>
      </c>
      <c r="S236" s="3">
        <f t="shared" si="47"/>
        <v>-0.17277368511627203</v>
      </c>
      <c r="T236" s="3">
        <f t="shared" si="48"/>
        <v>-0.35355339059327373</v>
      </c>
      <c r="U236" s="3"/>
      <c r="V236" s="3">
        <v>0</v>
      </c>
      <c r="W236" s="3">
        <v>0</v>
      </c>
      <c r="X236" s="3">
        <v>0</v>
      </c>
      <c r="Y236" s="3">
        <v>0</v>
      </c>
      <c r="Z236" s="3">
        <v>0</v>
      </c>
      <c r="AA236" s="3" t="e">
        <f t="shared" si="49"/>
        <v>#DIV/0!</v>
      </c>
      <c r="AB236" s="3" t="e">
        <f t="shared" si="50"/>
        <v>#DIV/0!</v>
      </c>
      <c r="AC236" s="3"/>
      <c r="AD236" s="3">
        <v>0</v>
      </c>
      <c r="AE236" s="3">
        <v>0</v>
      </c>
      <c r="AF236" s="3">
        <v>0</v>
      </c>
      <c r="AG236" s="4">
        <v>0</v>
      </c>
      <c r="AH236" s="4">
        <v>0</v>
      </c>
      <c r="AI236" s="4">
        <v>0</v>
      </c>
      <c r="AJ236" s="4">
        <v>8105.4376178829998</v>
      </c>
      <c r="AK236" s="4">
        <f t="shared" si="51"/>
        <v>-0.80922832013375046</v>
      </c>
      <c r="AL236" s="4">
        <f t="shared" si="52"/>
        <v>0.73265012989321909</v>
      </c>
      <c r="AM236" s="4"/>
      <c r="AN236" s="4">
        <v>0</v>
      </c>
      <c r="AO236" s="4">
        <v>0</v>
      </c>
      <c r="AP236" s="4">
        <v>0</v>
      </c>
      <c r="AQ236" s="4">
        <v>0</v>
      </c>
      <c r="AR236" s="4" t="e">
        <f t="shared" si="53"/>
        <v>#DIV/0!</v>
      </c>
      <c r="AS236" s="4" t="e">
        <f t="shared" si="54"/>
        <v>#DIV/0!</v>
      </c>
      <c r="AT236" s="4"/>
      <c r="AU236" s="4">
        <v>0</v>
      </c>
      <c r="AV236" s="4">
        <v>0</v>
      </c>
      <c r="AW236" s="4">
        <v>0</v>
      </c>
      <c r="AX236" s="4">
        <v>0</v>
      </c>
      <c r="AY236" s="4">
        <v>0</v>
      </c>
      <c r="AZ236" s="4" t="e">
        <f t="shared" si="55"/>
        <v>#DIV/0!</v>
      </c>
      <c r="BA236" s="4" t="e">
        <f t="shared" si="56"/>
        <v>#DIV/0!</v>
      </c>
      <c r="BB236" s="4"/>
      <c r="BC236" s="4">
        <v>0</v>
      </c>
      <c r="BD236" s="4">
        <v>0</v>
      </c>
      <c r="BE236" s="4">
        <v>0</v>
      </c>
      <c r="BF236" s="4">
        <v>0</v>
      </c>
      <c r="BG236" s="4">
        <v>0</v>
      </c>
      <c r="BH236" s="4">
        <v>0</v>
      </c>
      <c r="BI236" s="4">
        <v>0</v>
      </c>
      <c r="BJ236" s="4">
        <v>0</v>
      </c>
      <c r="BK236" s="4">
        <v>39373.580582192815</v>
      </c>
      <c r="BL236" s="4">
        <v>0</v>
      </c>
      <c r="BM236" s="4">
        <f t="shared" si="57"/>
        <v>-0.14902704887707199</v>
      </c>
      <c r="BN236" s="4">
        <f t="shared" si="58"/>
        <v>0.1674436716557843</v>
      </c>
      <c r="BO236" s="4"/>
    </row>
    <row r="237" spans="1:67" x14ac:dyDescent="0.25">
      <c r="A237" s="2">
        <v>306</v>
      </c>
      <c r="B237" s="2">
        <v>12.205966999999999</v>
      </c>
      <c r="C237" s="3">
        <v>0</v>
      </c>
      <c r="D237" s="3">
        <v>0</v>
      </c>
      <c r="E237" s="3">
        <v>0</v>
      </c>
      <c r="F237" s="3">
        <v>0</v>
      </c>
      <c r="G237" s="3">
        <v>0</v>
      </c>
      <c r="H237" s="3">
        <v>0</v>
      </c>
      <c r="I237" s="3">
        <v>0</v>
      </c>
      <c r="J237" s="3">
        <v>0</v>
      </c>
      <c r="K237" s="3" t="e">
        <f t="shared" si="45"/>
        <v>#DIV/0!</v>
      </c>
      <c r="L237" s="3" t="e">
        <f t="shared" si="46"/>
        <v>#DIV/0!</v>
      </c>
      <c r="M237" s="3"/>
      <c r="N237" s="3">
        <v>0</v>
      </c>
      <c r="O237" s="3">
        <v>0</v>
      </c>
      <c r="P237" s="3">
        <v>0</v>
      </c>
      <c r="Q237" s="3">
        <v>0</v>
      </c>
      <c r="R237" s="3">
        <v>0</v>
      </c>
      <c r="S237" s="3" t="e">
        <f t="shared" si="47"/>
        <v>#DIV/0!</v>
      </c>
      <c r="T237" s="3" t="e">
        <f t="shared" si="48"/>
        <v>#DIV/0!</v>
      </c>
      <c r="U237" s="3"/>
      <c r="V237" s="3">
        <v>0</v>
      </c>
      <c r="W237" s="3">
        <v>0</v>
      </c>
      <c r="X237" s="3">
        <v>0</v>
      </c>
      <c r="Y237" s="3">
        <v>0</v>
      </c>
      <c r="Z237" s="3">
        <v>8858.6881208628129</v>
      </c>
      <c r="AA237" s="3">
        <f t="shared" si="49"/>
        <v>-0.66513456746493882</v>
      </c>
      <c r="AB237" s="3">
        <f t="shared" si="50"/>
        <v>0.70710678118654746</v>
      </c>
      <c r="AC237" s="3"/>
      <c r="AD237" s="3">
        <v>11552.240725962331</v>
      </c>
      <c r="AE237" s="3">
        <v>15023.823636626106</v>
      </c>
      <c r="AF237" s="3">
        <v>0</v>
      </c>
      <c r="AG237" s="4">
        <v>0</v>
      </c>
      <c r="AH237" s="4">
        <v>0</v>
      </c>
      <c r="AI237" s="4">
        <v>77125.65221130132</v>
      </c>
      <c r="AJ237" s="4">
        <v>0</v>
      </c>
      <c r="AK237" s="4">
        <f t="shared" si="51"/>
        <v>-0.25363872720610092</v>
      </c>
      <c r="AL237" s="4">
        <f t="shared" si="52"/>
        <v>0.37380108668021383</v>
      </c>
      <c r="AM237" s="4"/>
      <c r="AN237" s="4">
        <v>0</v>
      </c>
      <c r="AO237" s="4">
        <v>0</v>
      </c>
      <c r="AP237" s="4">
        <v>0</v>
      </c>
      <c r="AQ237" s="4">
        <v>0</v>
      </c>
      <c r="AR237" s="4" t="e">
        <f t="shared" si="53"/>
        <v>#DIV/0!</v>
      </c>
      <c r="AS237" s="4" t="e">
        <f t="shared" si="54"/>
        <v>#DIV/0!</v>
      </c>
      <c r="AT237" s="4"/>
      <c r="AU237" s="4">
        <v>0</v>
      </c>
      <c r="AV237" s="4">
        <v>0</v>
      </c>
      <c r="AW237" s="4">
        <v>0</v>
      </c>
      <c r="AX237" s="4">
        <v>0</v>
      </c>
      <c r="AY237" s="4">
        <v>0</v>
      </c>
      <c r="AZ237" s="4" t="e">
        <f t="shared" si="55"/>
        <v>#DIV/0!</v>
      </c>
      <c r="BA237" s="4" t="e">
        <f t="shared" si="56"/>
        <v>#DIV/0!</v>
      </c>
      <c r="BB237" s="4"/>
      <c r="BC237" s="4">
        <v>0</v>
      </c>
      <c r="BD237" s="4">
        <v>0</v>
      </c>
      <c r="BE237" s="4">
        <v>0</v>
      </c>
      <c r="BF237" s="4">
        <v>0</v>
      </c>
      <c r="BG237" s="4">
        <v>0</v>
      </c>
      <c r="BH237" s="4">
        <v>78710.331851505267</v>
      </c>
      <c r="BI237" s="4">
        <v>26236.77728383509</v>
      </c>
      <c r="BJ237" s="4">
        <v>0</v>
      </c>
      <c r="BK237" s="4">
        <v>0</v>
      </c>
      <c r="BL237" s="4">
        <v>0</v>
      </c>
      <c r="BM237" s="4">
        <f t="shared" si="57"/>
        <v>0.72526497120175004</v>
      </c>
      <c r="BN237" s="4">
        <f t="shared" si="58"/>
        <v>-0.72558924384173185</v>
      </c>
      <c r="BO237" s="4"/>
    </row>
    <row r="238" spans="1:67" x14ac:dyDescent="0.25">
      <c r="A238" s="2">
        <v>307</v>
      </c>
      <c r="B238" s="2">
        <v>12.211649</v>
      </c>
      <c r="C238" s="3">
        <v>0</v>
      </c>
      <c r="D238" s="3">
        <v>0</v>
      </c>
      <c r="E238" s="3">
        <v>0</v>
      </c>
      <c r="F238" s="3">
        <v>0</v>
      </c>
      <c r="G238" s="3">
        <v>0</v>
      </c>
      <c r="H238" s="3">
        <v>0</v>
      </c>
      <c r="I238" s="3">
        <v>0</v>
      </c>
      <c r="J238" s="3">
        <v>0</v>
      </c>
      <c r="K238" s="3" t="e">
        <f t="shared" si="45"/>
        <v>#DIV/0!</v>
      </c>
      <c r="L238" s="3" t="e">
        <f t="shared" si="46"/>
        <v>#DIV/0!</v>
      </c>
      <c r="M238" s="3"/>
      <c r="N238" s="3">
        <v>0</v>
      </c>
      <c r="O238" s="3">
        <v>0</v>
      </c>
      <c r="P238" s="3">
        <v>0</v>
      </c>
      <c r="Q238" s="3">
        <v>0</v>
      </c>
      <c r="R238" s="3">
        <v>0</v>
      </c>
      <c r="S238" s="3" t="e">
        <f t="shared" si="47"/>
        <v>#DIV/0!</v>
      </c>
      <c r="T238" s="3" t="e">
        <f t="shared" si="48"/>
        <v>#DIV/0!</v>
      </c>
      <c r="U238" s="3"/>
      <c r="V238" s="3">
        <v>0</v>
      </c>
      <c r="W238" s="3">
        <v>0</v>
      </c>
      <c r="X238" s="3">
        <v>0</v>
      </c>
      <c r="Y238" s="3">
        <v>0</v>
      </c>
      <c r="Z238" s="3">
        <v>0</v>
      </c>
      <c r="AA238" s="3" t="e">
        <f t="shared" si="49"/>
        <v>#DIV/0!</v>
      </c>
      <c r="AB238" s="3" t="e">
        <f t="shared" si="50"/>
        <v>#DIV/0!</v>
      </c>
      <c r="AC238" s="3"/>
      <c r="AD238" s="3">
        <v>0</v>
      </c>
      <c r="AE238" s="3">
        <v>0</v>
      </c>
      <c r="AF238" s="3">
        <v>0</v>
      </c>
      <c r="AG238" s="4">
        <v>0</v>
      </c>
      <c r="AH238" s="4">
        <v>0</v>
      </c>
      <c r="AI238" s="4">
        <v>0</v>
      </c>
      <c r="AJ238" s="4">
        <v>0</v>
      </c>
      <c r="AK238" s="4" t="e">
        <f t="shared" si="51"/>
        <v>#DIV/0!</v>
      </c>
      <c r="AL238" s="4" t="e">
        <f t="shared" si="52"/>
        <v>#DIV/0!</v>
      </c>
      <c r="AM238" s="4"/>
      <c r="AN238" s="4">
        <v>0</v>
      </c>
      <c r="AO238" s="4">
        <v>0</v>
      </c>
      <c r="AP238" s="4">
        <v>0</v>
      </c>
      <c r="AQ238" s="4">
        <v>0</v>
      </c>
      <c r="AR238" s="4" t="e">
        <f t="shared" si="53"/>
        <v>#DIV/0!</v>
      </c>
      <c r="AS238" s="4" t="e">
        <f t="shared" si="54"/>
        <v>#DIV/0!</v>
      </c>
      <c r="AT238" s="4"/>
      <c r="AU238" s="4">
        <v>0</v>
      </c>
      <c r="AV238" s="4">
        <v>0</v>
      </c>
      <c r="AW238" s="4">
        <v>0</v>
      </c>
      <c r="AX238" s="4">
        <v>0</v>
      </c>
      <c r="AY238" s="4">
        <v>0</v>
      </c>
      <c r="AZ238" s="4" t="e">
        <f t="shared" si="55"/>
        <v>#DIV/0!</v>
      </c>
      <c r="BA238" s="4" t="e">
        <f t="shared" si="56"/>
        <v>#DIV/0!</v>
      </c>
      <c r="BB238" s="4"/>
      <c r="BC238" s="4">
        <v>0</v>
      </c>
      <c r="BD238" s="4">
        <v>0</v>
      </c>
      <c r="BE238" s="4">
        <v>0</v>
      </c>
      <c r="BF238" s="4">
        <v>0</v>
      </c>
      <c r="BG238" s="4">
        <v>0</v>
      </c>
      <c r="BH238" s="4">
        <v>0</v>
      </c>
      <c r="BI238" s="4">
        <v>0</v>
      </c>
      <c r="BJ238" s="4">
        <v>79679.36259121263</v>
      </c>
      <c r="BK238" s="4">
        <v>0</v>
      </c>
      <c r="BL238" s="4">
        <v>0</v>
      </c>
      <c r="BM238" s="4">
        <f t="shared" si="57"/>
        <v>0.26824868797872942</v>
      </c>
      <c r="BN238" s="4">
        <f t="shared" si="58"/>
        <v>-0.27907278609297376</v>
      </c>
      <c r="BO238" s="4"/>
    </row>
    <row r="239" spans="1:67" x14ac:dyDescent="0.25">
      <c r="A239" s="2">
        <v>308</v>
      </c>
      <c r="B239" s="2">
        <v>12.299026</v>
      </c>
      <c r="C239" s="3">
        <v>36057.695108713793</v>
      </c>
      <c r="D239" s="3">
        <v>0</v>
      </c>
      <c r="E239" s="3">
        <v>0</v>
      </c>
      <c r="F239" s="3">
        <v>12019.231702904597</v>
      </c>
      <c r="G239" s="3">
        <v>0</v>
      </c>
      <c r="H239" s="3">
        <v>5403.7637319206151</v>
      </c>
      <c r="I239" s="3">
        <v>0</v>
      </c>
      <c r="J239" s="3">
        <v>9711.3427198440186</v>
      </c>
      <c r="K239" s="3">
        <f t="shared" si="45"/>
        <v>-0.2952643816602592</v>
      </c>
      <c r="L239" s="3">
        <f t="shared" si="46"/>
        <v>-0.13284901468079441</v>
      </c>
      <c r="M239" s="3"/>
      <c r="N239" s="3">
        <v>12019.231702904597</v>
      </c>
      <c r="O239" s="3">
        <v>0</v>
      </c>
      <c r="P239" s="3">
        <v>0</v>
      </c>
      <c r="Q239" s="3">
        <v>0</v>
      </c>
      <c r="R239" s="3">
        <v>0</v>
      </c>
      <c r="S239" s="3">
        <f t="shared" si="47"/>
        <v>0.69109474046508812</v>
      </c>
      <c r="T239" s="3">
        <f t="shared" si="48"/>
        <v>-0.70710678118654746</v>
      </c>
      <c r="U239" s="3"/>
      <c r="V239" s="3">
        <v>12019.231702904597</v>
      </c>
      <c r="W239" s="3">
        <v>11807.191887748148</v>
      </c>
      <c r="X239" s="3">
        <v>0</v>
      </c>
      <c r="Y239" s="3">
        <v>0</v>
      </c>
      <c r="Z239" s="3">
        <v>0</v>
      </c>
      <c r="AA239" s="3">
        <f t="shared" si="49"/>
        <v>0.85576117896891057</v>
      </c>
      <c r="AB239" s="3">
        <f t="shared" si="50"/>
        <v>-0.86853710595426203</v>
      </c>
      <c r="AC239" s="3"/>
      <c r="AD239" s="3">
        <v>0</v>
      </c>
      <c r="AE239" s="3">
        <v>0</v>
      </c>
      <c r="AF239" s="3">
        <v>0</v>
      </c>
      <c r="AG239" s="4">
        <v>0</v>
      </c>
      <c r="AH239" s="4">
        <v>0</v>
      </c>
      <c r="AI239" s="4">
        <v>0</v>
      </c>
      <c r="AJ239" s="4">
        <v>0</v>
      </c>
      <c r="AK239" s="4" t="e">
        <f t="shared" si="51"/>
        <v>#DIV/0!</v>
      </c>
      <c r="AL239" s="4" t="e">
        <f t="shared" si="52"/>
        <v>#DIV/0!</v>
      </c>
      <c r="AM239" s="4"/>
      <c r="AN239" s="4">
        <v>0</v>
      </c>
      <c r="AO239" s="4">
        <v>0</v>
      </c>
      <c r="AP239" s="4">
        <v>0</v>
      </c>
      <c r="AQ239" s="4">
        <v>0</v>
      </c>
      <c r="AR239" s="4" t="e">
        <f t="shared" si="53"/>
        <v>#DIV/0!</v>
      </c>
      <c r="AS239" s="4" t="e">
        <f t="shared" si="54"/>
        <v>#DIV/0!</v>
      </c>
      <c r="AT239" s="4"/>
      <c r="AU239" s="4">
        <v>0</v>
      </c>
      <c r="AV239" s="4">
        <v>0</v>
      </c>
      <c r="AW239" s="4">
        <v>0</v>
      </c>
      <c r="AX239" s="4">
        <v>0</v>
      </c>
      <c r="AY239" s="4">
        <v>0</v>
      </c>
      <c r="AZ239" s="4" t="e">
        <f t="shared" si="55"/>
        <v>#DIV/0!</v>
      </c>
      <c r="BA239" s="4" t="e">
        <f t="shared" si="56"/>
        <v>#DIV/0!</v>
      </c>
      <c r="BB239" s="4"/>
      <c r="BC239" s="4">
        <v>0</v>
      </c>
      <c r="BD239" s="4">
        <v>0</v>
      </c>
      <c r="BE239" s="4">
        <v>0</v>
      </c>
      <c r="BF239" s="4">
        <v>0</v>
      </c>
      <c r="BG239" s="4">
        <v>0</v>
      </c>
      <c r="BH239" s="4">
        <v>0</v>
      </c>
      <c r="BI239" s="4">
        <v>0</v>
      </c>
      <c r="BJ239" s="4">
        <v>0</v>
      </c>
      <c r="BK239" s="4">
        <v>0</v>
      </c>
      <c r="BL239" s="4">
        <v>0</v>
      </c>
      <c r="BM239" s="4" t="e">
        <f t="shared" si="57"/>
        <v>#DIV/0!</v>
      </c>
      <c r="BN239" s="4" t="e">
        <f t="shared" si="58"/>
        <v>#DIV/0!</v>
      </c>
      <c r="BO239" s="4"/>
    </row>
    <row r="240" spans="1:67" x14ac:dyDescent="0.25">
      <c r="A240" s="2">
        <v>309</v>
      </c>
      <c r="B240" s="2">
        <v>12.1845</v>
      </c>
      <c r="C240" s="3">
        <v>19103377.991164695</v>
      </c>
      <c r="D240" s="3">
        <v>18268946.000946131</v>
      </c>
      <c r="E240" s="3">
        <v>17465687.235735424</v>
      </c>
      <c r="F240" s="3">
        <v>18279337.075948749</v>
      </c>
      <c r="G240" s="3">
        <v>17409086.941589933</v>
      </c>
      <c r="H240" s="3">
        <v>16526697.751996094</v>
      </c>
      <c r="I240" s="3">
        <v>21441362.407158121</v>
      </c>
      <c r="J240" s="3">
        <v>17550320.689828794</v>
      </c>
      <c r="K240" s="3">
        <f t="shared" si="45"/>
        <v>0.11050368422751691</v>
      </c>
      <c r="L240" s="3">
        <f t="shared" si="46"/>
        <v>0.21488061538420408</v>
      </c>
      <c r="M240" s="3"/>
      <c r="N240" s="3">
        <v>18279337.075948749</v>
      </c>
      <c r="O240" s="3">
        <v>19322349.781852242</v>
      </c>
      <c r="P240" s="3">
        <v>20214545.355329704</v>
      </c>
      <c r="Q240" s="3">
        <v>18222338.224525344</v>
      </c>
      <c r="R240" s="3">
        <v>16457617.143133262</v>
      </c>
      <c r="S240" s="3">
        <f t="shared" si="47"/>
        <v>-0.71317367135263465</v>
      </c>
      <c r="T240" s="3">
        <f t="shared" si="48"/>
        <v>-0.53324013905320411</v>
      </c>
      <c r="U240" s="3"/>
      <c r="V240" s="3">
        <v>18279337.075948749</v>
      </c>
      <c r="W240" s="3">
        <v>18275502.401272357</v>
      </c>
      <c r="X240" s="3">
        <v>18869942.015226442</v>
      </c>
      <c r="Y240" s="3">
        <v>18565657.744112153</v>
      </c>
      <c r="Z240" s="3">
        <v>20868646.593723614</v>
      </c>
      <c r="AA240" s="3">
        <f t="shared" si="49"/>
        <v>-0.74435006098525269</v>
      </c>
      <c r="AB240" s="3">
        <f t="shared" si="50"/>
        <v>0.79452348705153841</v>
      </c>
      <c r="AC240" s="3"/>
      <c r="AD240" s="3">
        <v>22501684.836043227</v>
      </c>
      <c r="AE240" s="3">
        <v>19993330.851771675</v>
      </c>
      <c r="AF240" s="3">
        <v>20110924.093355935</v>
      </c>
      <c r="AG240" s="4">
        <v>25116867.560654536</v>
      </c>
      <c r="AH240" s="4">
        <v>31622103.139069147</v>
      </c>
      <c r="AI240" s="4">
        <v>27188327.950417243</v>
      </c>
      <c r="AJ240" s="4">
        <v>28523193.692533672</v>
      </c>
      <c r="AK240" s="4">
        <f t="shared" si="51"/>
        <v>-0.15513976072406116</v>
      </c>
      <c r="AL240" s="4">
        <f t="shared" si="52"/>
        <v>0.11802348338761949</v>
      </c>
      <c r="AM240" s="4"/>
      <c r="AN240" s="4">
        <v>26938056.772214863</v>
      </c>
      <c r="AO240" s="4">
        <v>27239321.519398719</v>
      </c>
      <c r="AP240" s="4">
        <v>28863191.398045093</v>
      </c>
      <c r="AQ240" s="4">
        <v>31348125.496408474</v>
      </c>
      <c r="AR240" s="4">
        <f t="shared" si="53"/>
        <v>-0.99777475960014361</v>
      </c>
      <c r="AS240" s="4">
        <f t="shared" si="54"/>
        <v>0.98865839998631422</v>
      </c>
      <c r="AT240" s="4"/>
      <c r="AU240" s="4">
        <v>21158687.73480206</v>
      </c>
      <c r="AV240" s="4">
        <v>20940311.871425387</v>
      </c>
      <c r="AW240" s="4">
        <v>21778965.120693155</v>
      </c>
      <c r="AX240" s="4">
        <v>27633725.972532213</v>
      </c>
      <c r="AY240" s="4">
        <v>37253965.561169833</v>
      </c>
      <c r="AZ240" s="4">
        <f t="shared" si="55"/>
        <v>-0.82018256192596295</v>
      </c>
      <c r="BA240" s="4">
        <f t="shared" si="56"/>
        <v>0.97085181788764063</v>
      </c>
      <c r="BB240" s="4"/>
      <c r="BC240" s="4">
        <v>37176624.323310494</v>
      </c>
      <c r="BD240" s="4">
        <v>39732348.554067373</v>
      </c>
      <c r="BE240" s="4">
        <v>34852923.806131624</v>
      </c>
      <c r="BF240" s="4">
        <v>22989615.037051134</v>
      </c>
      <c r="BG240" s="4">
        <v>22210036.244349476</v>
      </c>
      <c r="BH240" s="4">
        <v>21142562.723180801</v>
      </c>
      <c r="BI240" s="4">
        <v>22114071.33486047</v>
      </c>
      <c r="BJ240" s="4">
        <v>18654505.013561945</v>
      </c>
      <c r="BK240" s="4">
        <v>21351529.778158255</v>
      </c>
      <c r="BL240" s="4">
        <v>20549574.603566557</v>
      </c>
      <c r="BM240" s="4">
        <f t="shared" si="57"/>
        <v>0.17050397851265464</v>
      </c>
      <c r="BN240" s="4">
        <f t="shared" si="58"/>
        <v>-0.15880501133008257</v>
      </c>
      <c r="BO240" s="4"/>
    </row>
    <row r="241" spans="1:67" x14ac:dyDescent="0.25">
      <c r="A241" s="2">
        <v>312</v>
      </c>
      <c r="B241" s="2">
        <v>12.279203000000001</v>
      </c>
      <c r="C241" s="3">
        <v>159848.44910495038</v>
      </c>
      <c r="D241" s="3">
        <v>145779.6251424877</v>
      </c>
      <c r="E241" s="3">
        <v>137662.64893649123</v>
      </c>
      <c r="F241" s="3">
        <v>147763.5743946431</v>
      </c>
      <c r="G241" s="3">
        <v>123062.68678896672</v>
      </c>
      <c r="H241" s="3">
        <v>137099.01858211809</v>
      </c>
      <c r="I241" s="3">
        <v>158267.16224735338</v>
      </c>
      <c r="J241" s="3">
        <v>117698.09620473815</v>
      </c>
      <c r="K241" s="3">
        <f t="shared" si="45"/>
        <v>0.63299369685873319</v>
      </c>
      <c r="L241" s="3">
        <f t="shared" si="46"/>
        <v>-0.23400014664038976</v>
      </c>
      <c r="M241" s="3"/>
      <c r="N241" s="3">
        <v>147763.5743946431</v>
      </c>
      <c r="O241" s="3">
        <v>162405.73462817128</v>
      </c>
      <c r="P241" s="3">
        <v>157508.761429579</v>
      </c>
      <c r="Q241" s="3">
        <v>145775.30195239224</v>
      </c>
      <c r="R241" s="3">
        <v>130187.35738049993</v>
      </c>
      <c r="S241" s="3">
        <f t="shared" si="47"/>
        <v>-0.54592709689540797</v>
      </c>
      <c r="T241" s="3">
        <f t="shared" si="48"/>
        <v>-0.65892700905252888</v>
      </c>
      <c r="U241" s="3"/>
      <c r="V241" s="3">
        <v>147763.5743946431</v>
      </c>
      <c r="W241" s="3">
        <v>147691.67694801503</v>
      </c>
      <c r="X241" s="3">
        <v>147975.97458570401</v>
      </c>
      <c r="Y241" s="3">
        <v>152838.93281331623</v>
      </c>
      <c r="Z241" s="3">
        <v>174383.16234045173</v>
      </c>
      <c r="AA241" s="3">
        <f t="shared" si="49"/>
        <v>-0.77563490841007732</v>
      </c>
      <c r="AB241" s="3">
        <f t="shared" si="50"/>
        <v>0.80070650846011604</v>
      </c>
      <c r="AC241" s="3"/>
      <c r="AD241" s="3">
        <v>181792.40105667216</v>
      </c>
      <c r="AE241" s="3">
        <v>171746.64487712539</v>
      </c>
      <c r="AF241" s="3">
        <v>169610.44108755764</v>
      </c>
      <c r="AG241" s="4">
        <v>178477.75798914296</v>
      </c>
      <c r="AH241" s="4">
        <v>203724.31356083218</v>
      </c>
      <c r="AI241" s="4">
        <v>150631.23915254028</v>
      </c>
      <c r="AJ241" s="4">
        <v>153693.48392217854</v>
      </c>
      <c r="AK241" s="4">
        <f t="shared" si="51"/>
        <v>0.73844112384911476</v>
      </c>
      <c r="AL241" s="4">
        <f t="shared" si="52"/>
        <v>-0.78261086789561674</v>
      </c>
      <c r="AM241" s="4"/>
      <c r="AN241" s="4">
        <v>182644.58674879826</v>
      </c>
      <c r="AO241" s="4">
        <v>164575.29346771506</v>
      </c>
      <c r="AP241" s="4">
        <v>163995.0682324454</v>
      </c>
      <c r="AQ241" s="4">
        <v>175652.917442256</v>
      </c>
      <c r="AR241" s="4">
        <f t="shared" si="53"/>
        <v>2.0423033860625956E-2</v>
      </c>
      <c r="AS241" s="4">
        <f t="shared" si="54"/>
        <v>-2.988890182288249E-2</v>
      </c>
      <c r="AT241" s="4"/>
      <c r="AU241" s="4">
        <v>157824.54233505021</v>
      </c>
      <c r="AV241" s="4">
        <v>178539.18263068417</v>
      </c>
      <c r="AW241" s="4">
        <v>143861.29333642035</v>
      </c>
      <c r="AX241" s="4">
        <v>182055.93921441064</v>
      </c>
      <c r="AY241" s="4">
        <v>187112.50016464887</v>
      </c>
      <c r="AZ241" s="4">
        <f t="shared" si="55"/>
        <v>-0.37619061233547574</v>
      </c>
      <c r="BA241" s="4">
        <f t="shared" si="56"/>
        <v>0.56423916057399881</v>
      </c>
      <c r="BB241" s="4"/>
      <c r="BC241" s="4">
        <v>185473.25975664999</v>
      </c>
      <c r="BD241" s="4">
        <v>207603.64475270675</v>
      </c>
      <c r="BE241" s="4">
        <v>168260.59598458992</v>
      </c>
      <c r="BF241" s="4">
        <v>185604.91045875009</v>
      </c>
      <c r="BG241" s="4">
        <v>162571.79213104423</v>
      </c>
      <c r="BH241" s="4">
        <v>161074.86497455661</v>
      </c>
      <c r="BI241" s="4">
        <v>169750.5225214503</v>
      </c>
      <c r="BJ241" s="4">
        <v>139870.76837251804</v>
      </c>
      <c r="BK241" s="4">
        <v>154729.82296515122</v>
      </c>
      <c r="BL241" s="4">
        <v>155603.12250357636</v>
      </c>
      <c r="BM241" s="4">
        <f t="shared" si="57"/>
        <v>0.25278269682219656</v>
      </c>
      <c r="BN241" s="4">
        <f t="shared" si="58"/>
        <v>-0.24665348476670823</v>
      </c>
      <c r="BO241" s="4"/>
    </row>
    <row r="242" spans="1:67" x14ac:dyDescent="0.25">
      <c r="A242" s="2">
        <v>313</v>
      </c>
      <c r="B242" s="2">
        <v>12.309260999999999</v>
      </c>
      <c r="C242" s="3">
        <v>74225.035836963187</v>
      </c>
      <c r="D242" s="3">
        <v>67725.629550299956</v>
      </c>
      <c r="E242" s="3">
        <v>64685.748753882945</v>
      </c>
      <c r="F242" s="3">
        <v>68878.804713715363</v>
      </c>
      <c r="G242" s="3">
        <v>56473.639580826435</v>
      </c>
      <c r="H242" s="3">
        <v>69473.794277208202</v>
      </c>
      <c r="I242" s="3">
        <v>84780.425603617157</v>
      </c>
      <c r="J242" s="3">
        <v>73584.009842724248</v>
      </c>
      <c r="K242" s="3">
        <f t="shared" si="45"/>
        <v>-0.17166320766905022</v>
      </c>
      <c r="L242" s="3">
        <f t="shared" si="46"/>
        <v>0.58635654660882919</v>
      </c>
      <c r="M242" s="3"/>
      <c r="N242" s="3">
        <v>68878.804713715363</v>
      </c>
      <c r="O242" s="3">
        <v>65481.464080799953</v>
      </c>
      <c r="P242" s="3">
        <v>60308.783819578181</v>
      </c>
      <c r="Q242" s="3">
        <v>63936.765967626437</v>
      </c>
      <c r="R242" s="3">
        <v>66960.862719802884</v>
      </c>
      <c r="S242" s="3">
        <f t="shared" si="47"/>
        <v>0.95140932603411765</v>
      </c>
      <c r="T242" s="3">
        <f t="shared" si="48"/>
        <v>-0.26193608766931442</v>
      </c>
      <c r="U242" s="3"/>
      <c r="V242" s="3">
        <v>68878.804713715363</v>
      </c>
      <c r="W242" s="3">
        <v>68844.642401232879</v>
      </c>
      <c r="X242" s="3">
        <v>72165.739568710196</v>
      </c>
      <c r="Y242" s="3">
        <v>74148.010079761065</v>
      </c>
      <c r="Z242" s="3">
        <v>67893.754466599945</v>
      </c>
      <c r="AA242" s="3">
        <f t="shared" si="49"/>
        <v>-0.25218313829768452</v>
      </c>
      <c r="AB242" s="3">
        <f t="shared" si="50"/>
        <v>0.19856746847231946</v>
      </c>
      <c r="AC242" s="3"/>
      <c r="AD242" s="3">
        <v>81210.784497893779</v>
      </c>
      <c r="AE242" s="3">
        <v>59398.145342860073</v>
      </c>
      <c r="AF242" s="3">
        <v>63072.333559045968</v>
      </c>
      <c r="AG242" s="4">
        <v>44673.643381164336</v>
      </c>
      <c r="AH242" s="4">
        <v>60877.070020741528</v>
      </c>
      <c r="AI242" s="4">
        <v>55450.613448998462</v>
      </c>
      <c r="AJ242" s="4">
        <v>45850.177424110254</v>
      </c>
      <c r="AK242" s="4">
        <f t="shared" si="51"/>
        <v>0.15291975036857186</v>
      </c>
      <c r="AL242" s="4">
        <f t="shared" si="52"/>
        <v>-0.10601925587317129</v>
      </c>
      <c r="AM242" s="4"/>
      <c r="AN242" s="4">
        <v>51597.202838013014</v>
      </c>
      <c r="AO242" s="4">
        <v>51376.518074506064</v>
      </c>
      <c r="AP242" s="4">
        <v>46016.05924271619</v>
      </c>
      <c r="AQ242" s="4">
        <v>50476.1131226488</v>
      </c>
      <c r="AR242" s="4">
        <f t="shared" si="53"/>
        <v>0.23683852806247513</v>
      </c>
      <c r="AS242" s="4">
        <f t="shared" si="54"/>
        <v>-0.1739993908733431</v>
      </c>
      <c r="AT242" s="4"/>
      <c r="AU242" s="4">
        <v>82348.957890882884</v>
      </c>
      <c r="AV242" s="4">
        <v>74309.77105994866</v>
      </c>
      <c r="AW242" s="4">
        <v>50265.282744305812</v>
      </c>
      <c r="AX242" s="4">
        <v>77882.082235746493</v>
      </c>
      <c r="AY242" s="4">
        <v>62465.283068512021</v>
      </c>
      <c r="AZ242" s="4">
        <f t="shared" si="55"/>
        <v>0.52131787133177587</v>
      </c>
      <c r="BA242" s="4">
        <f t="shared" si="56"/>
        <v>-0.38995757322369401</v>
      </c>
      <c r="BB242" s="4"/>
      <c r="BC242" s="4">
        <v>46028.291525666908</v>
      </c>
      <c r="BD242" s="4">
        <v>77916.463914427048</v>
      </c>
      <c r="BE242" s="4">
        <v>63451.093765442107</v>
      </c>
      <c r="BF242" s="4">
        <v>92132.820009055227</v>
      </c>
      <c r="BG242" s="4">
        <v>68861.241577214489</v>
      </c>
      <c r="BH242" s="4">
        <v>88977.746750041668</v>
      </c>
      <c r="BI242" s="4">
        <v>83323.936112103795</v>
      </c>
      <c r="BJ242" s="4">
        <v>61121.449114574876</v>
      </c>
      <c r="BK242" s="4">
        <v>73391.32573534087</v>
      </c>
      <c r="BL242" s="4">
        <v>79788.747077751759</v>
      </c>
      <c r="BM242" s="4">
        <f t="shared" si="57"/>
        <v>-7.6307186421079143E-2</v>
      </c>
      <c r="BN242" s="4">
        <f t="shared" si="58"/>
        <v>8.0562134775716082E-2</v>
      </c>
      <c r="BO242" s="4"/>
    </row>
    <row r="243" spans="1:67" x14ac:dyDescent="0.25">
      <c r="A243" s="2">
        <v>314</v>
      </c>
      <c r="B243" s="2">
        <v>12.376469</v>
      </c>
      <c r="C243" s="3">
        <v>0</v>
      </c>
      <c r="D243" s="3">
        <v>0</v>
      </c>
      <c r="E243" s="3">
        <v>0</v>
      </c>
      <c r="F243" s="3">
        <v>0</v>
      </c>
      <c r="G243" s="3">
        <v>0</v>
      </c>
      <c r="H243" s="3">
        <v>0</v>
      </c>
      <c r="I243" s="3">
        <v>0</v>
      </c>
      <c r="J243" s="3">
        <v>0</v>
      </c>
      <c r="K243" s="3" t="e">
        <f t="shared" si="45"/>
        <v>#DIV/0!</v>
      </c>
      <c r="L243" s="3" t="e">
        <f t="shared" si="46"/>
        <v>#DIV/0!</v>
      </c>
      <c r="M243" s="3"/>
      <c r="N243" s="3">
        <v>0</v>
      </c>
      <c r="O243" s="3">
        <v>0</v>
      </c>
      <c r="P243" s="3">
        <v>0</v>
      </c>
      <c r="Q243" s="3">
        <v>0</v>
      </c>
      <c r="R243" s="3">
        <v>0</v>
      </c>
      <c r="S243" s="3" t="e">
        <f t="shared" si="47"/>
        <v>#DIV/0!</v>
      </c>
      <c r="T243" s="3" t="e">
        <f t="shared" si="48"/>
        <v>#DIV/0!</v>
      </c>
      <c r="U243" s="3"/>
      <c r="V243" s="3">
        <v>0</v>
      </c>
      <c r="W243" s="3">
        <v>0</v>
      </c>
      <c r="X243" s="3">
        <v>0</v>
      </c>
      <c r="Y243" s="3">
        <v>22119.378008854055</v>
      </c>
      <c r="Z243" s="3">
        <v>51523.840540868194</v>
      </c>
      <c r="AA243" s="3">
        <f t="shared" si="49"/>
        <v>-0.87129382261346122</v>
      </c>
      <c r="AB243" s="3">
        <f t="shared" si="50"/>
        <v>0.87222667271279797</v>
      </c>
      <c r="AC243" s="3"/>
      <c r="AD243" s="3">
        <v>53435.379884746762</v>
      </c>
      <c r="AE243" s="3">
        <v>48516.820285495778</v>
      </c>
      <c r="AF243" s="3">
        <v>52619.321452362026</v>
      </c>
      <c r="AG243" s="4">
        <v>0</v>
      </c>
      <c r="AH243" s="4">
        <v>6985.4476332170561</v>
      </c>
      <c r="AI243" s="4">
        <v>7029.7868368697982</v>
      </c>
      <c r="AJ243" s="4">
        <v>0</v>
      </c>
      <c r="AK243" s="4">
        <f t="shared" si="51"/>
        <v>0.10287706855483392</v>
      </c>
      <c r="AL243" s="4">
        <f t="shared" si="52"/>
        <v>-2.3767252909351316E-2</v>
      </c>
      <c r="AM243" s="4"/>
      <c r="AN243" s="4">
        <v>8763.8360536010096</v>
      </c>
      <c r="AO243" s="4">
        <v>5476.1936105763971</v>
      </c>
      <c r="AP243" s="4">
        <v>0</v>
      </c>
      <c r="AQ243" s="4">
        <v>0</v>
      </c>
      <c r="AR243" s="4">
        <f t="shared" si="53"/>
        <v>0.83520000439789999</v>
      </c>
      <c r="AS243" s="4">
        <f t="shared" si="54"/>
        <v>-0.81171170155810168</v>
      </c>
      <c r="AT243" s="4"/>
      <c r="AU243" s="4">
        <v>0</v>
      </c>
      <c r="AV243" s="4">
        <v>0</v>
      </c>
      <c r="AW243" s="4">
        <v>0</v>
      </c>
      <c r="AX243" s="4">
        <v>8752.1259003553587</v>
      </c>
      <c r="AY243" s="4">
        <v>9492.9228879643051</v>
      </c>
      <c r="AZ243" s="4">
        <f t="shared" si="55"/>
        <v>-0.8299611566972307</v>
      </c>
      <c r="BA243" s="4">
        <f t="shared" si="56"/>
        <v>0.87462014578732417</v>
      </c>
      <c r="BB243" s="4"/>
      <c r="BC243" s="4">
        <v>10115.721282278497</v>
      </c>
      <c r="BD243" s="4">
        <v>11287.351239130743</v>
      </c>
      <c r="BE243" s="4">
        <v>7075.6961424836791</v>
      </c>
      <c r="BF243" s="4">
        <v>5625.0486786859583</v>
      </c>
      <c r="BG243" s="4">
        <v>0</v>
      </c>
      <c r="BH243" s="4">
        <v>0</v>
      </c>
      <c r="BI243" s="4">
        <v>1875.0162262286528</v>
      </c>
      <c r="BJ243" s="4">
        <v>11846.251481704698</v>
      </c>
      <c r="BK243" s="4">
        <v>22782.896173490146</v>
      </c>
      <c r="BL243" s="4">
        <v>43915.957954924896</v>
      </c>
      <c r="BM243" s="4">
        <f t="shared" si="57"/>
        <v>-0.99707713162220102</v>
      </c>
      <c r="BN243" s="4">
        <f t="shared" si="58"/>
        <v>0.99628818057796542</v>
      </c>
      <c r="BO243" s="4"/>
    </row>
    <row r="244" spans="1:67" x14ac:dyDescent="0.25">
      <c r="A244" s="2">
        <v>315</v>
      </c>
      <c r="B244" s="2">
        <v>12.450175</v>
      </c>
      <c r="C244" s="3">
        <v>26709.412145218805</v>
      </c>
      <c r="D244" s="3">
        <v>0</v>
      </c>
      <c r="E244" s="3">
        <v>0</v>
      </c>
      <c r="F244" s="3">
        <v>8903.1373817396016</v>
      </c>
      <c r="G244" s="3">
        <v>0</v>
      </c>
      <c r="H244" s="3">
        <v>0</v>
      </c>
      <c r="I244" s="3">
        <v>0</v>
      </c>
      <c r="J244" s="3">
        <v>0</v>
      </c>
      <c r="K244" s="3">
        <f t="shared" si="45"/>
        <v>0.34114411961050661</v>
      </c>
      <c r="L244" s="3">
        <f t="shared" si="46"/>
        <v>-0.70710678118654768</v>
      </c>
      <c r="M244" s="3"/>
      <c r="N244" s="3">
        <v>8903.1373817396016</v>
      </c>
      <c r="O244" s="3">
        <v>0</v>
      </c>
      <c r="P244" s="3">
        <v>0</v>
      </c>
      <c r="Q244" s="3">
        <v>0</v>
      </c>
      <c r="R244" s="3">
        <v>0</v>
      </c>
      <c r="S244" s="3">
        <f t="shared" si="47"/>
        <v>0.69109474046508812</v>
      </c>
      <c r="T244" s="3">
        <f t="shared" si="48"/>
        <v>-0.70710678118654768</v>
      </c>
      <c r="U244" s="3"/>
      <c r="V244" s="3">
        <v>8903.1373817396016</v>
      </c>
      <c r="W244" s="3">
        <v>8746.0708028267145</v>
      </c>
      <c r="X244" s="3">
        <v>0</v>
      </c>
      <c r="Y244" s="3">
        <v>0</v>
      </c>
      <c r="Z244" s="3">
        <v>0</v>
      </c>
      <c r="AA244" s="3">
        <f t="shared" si="49"/>
        <v>0.85576117896891046</v>
      </c>
      <c r="AB244" s="3">
        <f t="shared" si="50"/>
        <v>-0.86853710595426181</v>
      </c>
      <c r="AC244" s="3"/>
      <c r="AD244" s="3">
        <v>0</v>
      </c>
      <c r="AE244" s="3">
        <v>0</v>
      </c>
      <c r="AF244" s="3">
        <v>0</v>
      </c>
      <c r="AG244" s="4">
        <v>0</v>
      </c>
      <c r="AH244" s="4">
        <v>0</v>
      </c>
      <c r="AI244" s="4">
        <v>0</v>
      </c>
      <c r="AJ244" s="4">
        <v>0</v>
      </c>
      <c r="AK244" s="4" t="e">
        <f t="shared" si="51"/>
        <v>#DIV/0!</v>
      </c>
      <c r="AL244" s="4" t="e">
        <f t="shared" si="52"/>
        <v>#DIV/0!</v>
      </c>
      <c r="AM244" s="4"/>
      <c r="AN244" s="4">
        <v>61490.207909105658</v>
      </c>
      <c r="AO244" s="4">
        <v>0</v>
      </c>
      <c r="AP244" s="4">
        <v>0</v>
      </c>
      <c r="AQ244" s="4">
        <v>0</v>
      </c>
      <c r="AR244" s="4">
        <f t="shared" si="53"/>
        <v>0.5811333407057605</v>
      </c>
      <c r="AS244" s="4">
        <f t="shared" si="54"/>
        <v>-0.60191920384428654</v>
      </c>
      <c r="AT244" s="4"/>
      <c r="AU244" s="4">
        <v>0</v>
      </c>
      <c r="AV244" s="4">
        <v>0</v>
      </c>
      <c r="AW244" s="4">
        <v>0</v>
      </c>
      <c r="AX244" s="4">
        <v>0</v>
      </c>
      <c r="AY244" s="4">
        <v>1865.134517168374</v>
      </c>
      <c r="AZ244" s="4">
        <f t="shared" si="55"/>
        <v>-0.63538592990106457</v>
      </c>
      <c r="BA244" s="4">
        <f t="shared" si="56"/>
        <v>0.87471560437380558</v>
      </c>
      <c r="BB244" s="4"/>
      <c r="BC244" s="4">
        <v>0</v>
      </c>
      <c r="BD244" s="4">
        <v>0</v>
      </c>
      <c r="BE244" s="4">
        <v>5595.4035515051219</v>
      </c>
      <c r="BF244" s="4">
        <v>0</v>
      </c>
      <c r="BG244" s="4">
        <v>0</v>
      </c>
      <c r="BH244" s="4">
        <v>0</v>
      </c>
      <c r="BI244" s="4">
        <v>0</v>
      </c>
      <c r="BJ244" s="4">
        <v>0</v>
      </c>
      <c r="BK244" s="4">
        <v>0</v>
      </c>
      <c r="BL244" s="4">
        <v>0</v>
      </c>
      <c r="BM244" s="4" t="e">
        <f t="shared" si="57"/>
        <v>#DIV/0!</v>
      </c>
      <c r="BN244" s="4" t="e">
        <f t="shared" si="58"/>
        <v>#DIV/0!</v>
      </c>
      <c r="BO244" s="4"/>
    </row>
    <row r="245" spans="1:67" x14ac:dyDescent="0.25">
      <c r="A245" s="2">
        <v>316</v>
      </c>
      <c r="B245" s="2">
        <v>12.400373999999999</v>
      </c>
      <c r="C245" s="3">
        <v>276103.87934448424</v>
      </c>
      <c r="D245" s="3">
        <v>273154.90157995431</v>
      </c>
      <c r="E245" s="3">
        <v>232467.91823600637</v>
      </c>
      <c r="F245" s="3">
        <v>260575.56638681496</v>
      </c>
      <c r="G245" s="3">
        <v>225015.81488242099</v>
      </c>
      <c r="H245" s="3">
        <v>241458.04044116312</v>
      </c>
      <c r="I245" s="3">
        <v>347484.26449555764</v>
      </c>
      <c r="J245" s="3">
        <v>269169.77565912408</v>
      </c>
      <c r="K245" s="3">
        <f t="shared" si="45"/>
        <v>-6.8230440978971005E-2</v>
      </c>
      <c r="L245" s="3">
        <f t="shared" si="46"/>
        <v>0.46751114673915639</v>
      </c>
      <c r="M245" s="3"/>
      <c r="N245" s="3">
        <v>260575.56638681496</v>
      </c>
      <c r="O245" s="3">
        <v>304263.58665949665</v>
      </c>
      <c r="P245" s="3">
        <v>322926.00771424721</v>
      </c>
      <c r="Q245" s="3">
        <v>273396.75383221835</v>
      </c>
      <c r="R245" s="3">
        <v>260103.61549166229</v>
      </c>
      <c r="S245" s="3">
        <f t="shared" si="47"/>
        <v>-0.92773692677569441</v>
      </c>
      <c r="T245" s="3">
        <f t="shared" si="48"/>
        <v>-0.17901461288989973</v>
      </c>
      <c r="U245" s="3"/>
      <c r="V245" s="3">
        <v>260575.56638681496</v>
      </c>
      <c r="W245" s="3">
        <v>260612.53732751062</v>
      </c>
      <c r="X245" s="3">
        <v>287249.90328096377</v>
      </c>
      <c r="Y245" s="3">
        <v>290946.94337172504</v>
      </c>
      <c r="Z245" s="3">
        <v>309246.94648179208</v>
      </c>
      <c r="AA245" s="3">
        <f t="shared" si="49"/>
        <v>-0.93985101291733375</v>
      </c>
      <c r="AB245" s="3">
        <f t="shared" si="50"/>
        <v>0.96074999649429327</v>
      </c>
      <c r="AC245" s="3"/>
      <c r="AD245" s="3">
        <v>331164.90084332979</v>
      </c>
      <c r="AE245" s="3">
        <v>301961.75121823273</v>
      </c>
      <c r="AF245" s="3">
        <v>294614.18738381384</v>
      </c>
      <c r="AG245" s="4">
        <v>396406.35064238519</v>
      </c>
      <c r="AH245" s="4">
        <v>539657.52960229863</v>
      </c>
      <c r="AI245" s="4">
        <v>489254.75044714333</v>
      </c>
      <c r="AJ245" s="4">
        <v>527436.88133332762</v>
      </c>
      <c r="AK245" s="4">
        <f t="shared" si="51"/>
        <v>-0.58560930023603708</v>
      </c>
      <c r="AL245" s="4">
        <f t="shared" si="52"/>
        <v>0.56191842488828447</v>
      </c>
      <c r="AM245" s="4"/>
      <c r="AN245" s="4">
        <v>480209.10445147956</v>
      </c>
      <c r="AO245" s="4">
        <v>473068.38995889452</v>
      </c>
      <c r="AP245" s="4">
        <v>451514.53097962093</v>
      </c>
      <c r="AQ245" s="4">
        <v>583171.55981308373</v>
      </c>
      <c r="AR245" s="4">
        <f t="shared" si="53"/>
        <v>-0.81479022418530223</v>
      </c>
      <c r="AS245" s="4">
        <f t="shared" si="54"/>
        <v>0.83950020111817314</v>
      </c>
      <c r="AT245" s="4"/>
      <c r="AU245" s="4">
        <v>319162.36703174759</v>
      </c>
      <c r="AV245" s="4">
        <v>316307.88193447079</v>
      </c>
      <c r="AW245" s="4">
        <v>339520.68154894188</v>
      </c>
      <c r="AX245" s="4">
        <v>444706.34704990656</v>
      </c>
      <c r="AY245" s="4">
        <v>659951.63759401045</v>
      </c>
      <c r="AZ245" s="4">
        <f t="shared" si="55"/>
        <v>-0.81871271128443557</v>
      </c>
      <c r="BA245" s="4">
        <f t="shared" si="56"/>
        <v>0.97325862005506225</v>
      </c>
      <c r="BB245" s="4"/>
      <c r="BC245" s="4">
        <v>661547.1569104091</v>
      </c>
      <c r="BD245" s="4">
        <v>700871.2108921879</v>
      </c>
      <c r="BE245" s="4">
        <v>617436.54497943423</v>
      </c>
      <c r="BF245" s="4">
        <v>375837.22116613085</v>
      </c>
      <c r="BG245" s="4">
        <v>362280.86986136617</v>
      </c>
      <c r="BH245" s="4">
        <v>355661.12616204307</v>
      </c>
      <c r="BI245" s="4">
        <v>364593.07239651337</v>
      </c>
      <c r="BJ245" s="4">
        <v>296696.89511579875</v>
      </c>
      <c r="BK245" s="4">
        <v>327026.80040342512</v>
      </c>
      <c r="BL245" s="4">
        <v>329280.00139597873</v>
      </c>
      <c r="BM245" s="4">
        <f t="shared" si="57"/>
        <v>0.30979657553198497</v>
      </c>
      <c r="BN245" s="4">
        <f t="shared" si="58"/>
        <v>-0.30440003060073734</v>
      </c>
      <c r="BO245" s="4"/>
    </row>
    <row r="246" spans="1:67" x14ac:dyDescent="0.25">
      <c r="A246" s="2">
        <v>319</v>
      </c>
      <c r="B246" s="2">
        <v>12.477833</v>
      </c>
      <c r="C246" s="3">
        <v>283633.17778534524</v>
      </c>
      <c r="D246" s="3">
        <v>296331.55485132465</v>
      </c>
      <c r="E246" s="3">
        <v>262006.57923239452</v>
      </c>
      <c r="F246" s="3">
        <v>280657.10395635478</v>
      </c>
      <c r="G246" s="3">
        <v>300033.38425290619</v>
      </c>
      <c r="H246" s="3">
        <v>258625.14763300316</v>
      </c>
      <c r="I246" s="3">
        <v>326586.56647314481</v>
      </c>
      <c r="J246" s="3">
        <v>308636.86001263023</v>
      </c>
      <c r="K246" s="3">
        <f t="shared" si="45"/>
        <v>-0.43058435397465727</v>
      </c>
      <c r="L246" s="3">
        <f t="shared" si="46"/>
        <v>0.49867618484304094</v>
      </c>
      <c r="M246" s="3"/>
      <c r="N246" s="3">
        <v>280657.10395635478</v>
      </c>
      <c r="O246" s="3">
        <v>304133.55022856069</v>
      </c>
      <c r="P246" s="3">
        <v>310315.95336330298</v>
      </c>
      <c r="Q246" s="3">
        <v>263708.92081059527</v>
      </c>
      <c r="R246" s="3">
        <v>312677.35718934739</v>
      </c>
      <c r="S246" s="3">
        <f t="shared" si="47"/>
        <v>-0.43757338660458134</v>
      </c>
      <c r="T246" s="3">
        <f t="shared" si="48"/>
        <v>0.17539597184983319</v>
      </c>
      <c r="U246" s="3"/>
      <c r="V246" s="3">
        <v>280657.10395635478</v>
      </c>
      <c r="W246" s="3">
        <v>280777.59769396496</v>
      </c>
      <c r="X246" s="3">
        <v>306895.69795957918</v>
      </c>
      <c r="Y246" s="3">
        <v>300543.79413307243</v>
      </c>
      <c r="Z246" s="3">
        <v>327103.86075674416</v>
      </c>
      <c r="AA246" s="3">
        <f t="shared" si="49"/>
        <v>-0.87026428194273464</v>
      </c>
      <c r="AB246" s="3">
        <f t="shared" si="50"/>
        <v>0.91292680493956713</v>
      </c>
      <c r="AC246" s="3"/>
      <c r="AD246" s="3">
        <v>326287.08575936931</v>
      </c>
      <c r="AE246" s="3">
        <v>304337.13769085525</v>
      </c>
      <c r="AF246" s="3">
        <v>350687.35882000788</v>
      </c>
      <c r="AG246" s="4">
        <v>293741.79991020693</v>
      </c>
      <c r="AH246" s="4">
        <v>365949.40158517665</v>
      </c>
      <c r="AI246" s="4">
        <v>307794.06864052737</v>
      </c>
      <c r="AJ246" s="4">
        <v>251720.09853474179</v>
      </c>
      <c r="AK246" s="4">
        <f t="shared" si="51"/>
        <v>0.60866223132752373</v>
      </c>
      <c r="AL246" s="4">
        <f t="shared" si="52"/>
        <v>-0.57909770936437843</v>
      </c>
      <c r="AM246" s="4"/>
      <c r="AN246" s="4">
        <v>335752.60989752575</v>
      </c>
      <c r="AO246" s="4">
        <v>310609.48543259164</v>
      </c>
      <c r="AP246" s="4">
        <v>267385.48244143242</v>
      </c>
      <c r="AQ246" s="4">
        <v>315914.68028645223</v>
      </c>
      <c r="AR246" s="4">
        <f t="shared" si="53"/>
        <v>0.20884776627022428</v>
      </c>
      <c r="AS246" s="4">
        <f t="shared" si="54"/>
        <v>-0.16802869118646002</v>
      </c>
      <c r="AT246" s="4"/>
      <c r="AU246" s="4">
        <v>268185.28824803425</v>
      </c>
      <c r="AV246" s="4">
        <v>237007.45543189396</v>
      </c>
      <c r="AW246" s="4">
        <v>229186.25931925097</v>
      </c>
      <c r="AX246" s="4">
        <v>233072.14083402249</v>
      </c>
      <c r="AY246" s="4">
        <v>231944.62906473331</v>
      </c>
      <c r="AZ246" s="4">
        <f t="shared" si="55"/>
        <v>0.7429848068527255</v>
      </c>
      <c r="BA246" s="4">
        <f t="shared" si="56"/>
        <v>-0.58234067676066259</v>
      </c>
      <c r="BB246" s="4"/>
      <c r="BC246" s="4">
        <v>237271.309212019</v>
      </c>
      <c r="BD246" s="4">
        <v>249086.60923494154</v>
      </c>
      <c r="BE246" s="4">
        <v>209475.96874723944</v>
      </c>
      <c r="BF246" s="4">
        <v>357381.56868354342</v>
      </c>
      <c r="BG246" s="4">
        <v>284259.73881196452</v>
      </c>
      <c r="BH246" s="4">
        <v>324461.03944834392</v>
      </c>
      <c r="BI246" s="4">
        <v>322034.11564795062</v>
      </c>
      <c r="BJ246" s="4">
        <v>206483.67341093504</v>
      </c>
      <c r="BK246" s="4">
        <v>288103.61846271093</v>
      </c>
      <c r="BL246" s="4">
        <v>268352.56802788185</v>
      </c>
      <c r="BM246" s="4">
        <f t="shared" si="57"/>
        <v>0.19980166461522011</v>
      </c>
      <c r="BN246" s="4">
        <f t="shared" si="58"/>
        <v>-0.18933424537340196</v>
      </c>
      <c r="BO246" s="4"/>
    </row>
    <row r="247" spans="1:67" x14ac:dyDescent="0.25">
      <c r="A247" s="2">
        <v>320</v>
      </c>
      <c r="B247" s="2">
        <v>12.468482</v>
      </c>
      <c r="C247" s="3">
        <v>0</v>
      </c>
      <c r="D247" s="3">
        <v>0</v>
      </c>
      <c r="E247" s="3">
        <v>0</v>
      </c>
      <c r="F247" s="3">
        <v>0</v>
      </c>
      <c r="G247" s="3">
        <v>0</v>
      </c>
      <c r="H247" s="3">
        <v>0</v>
      </c>
      <c r="I247" s="3">
        <v>0</v>
      </c>
      <c r="J247" s="3">
        <v>5655.5019597021437</v>
      </c>
      <c r="K247" s="3">
        <f t="shared" si="45"/>
        <v>-0.98552745665257468</v>
      </c>
      <c r="L247" s="3">
        <f t="shared" si="46"/>
        <v>0.70710678118654757</v>
      </c>
      <c r="M247" s="3"/>
      <c r="N247" s="3">
        <v>0</v>
      </c>
      <c r="O247" s="3">
        <v>0</v>
      </c>
      <c r="P247" s="3">
        <v>0</v>
      </c>
      <c r="Q247" s="3">
        <v>0</v>
      </c>
      <c r="R247" s="3">
        <v>6042.8229996390173</v>
      </c>
      <c r="S247" s="3">
        <f t="shared" si="47"/>
        <v>0.259160527674408</v>
      </c>
      <c r="T247" s="3">
        <f t="shared" si="48"/>
        <v>0.70710678118654735</v>
      </c>
      <c r="U247" s="3"/>
      <c r="V247" s="3">
        <v>0</v>
      </c>
      <c r="W247" s="3">
        <v>0</v>
      </c>
      <c r="X247" s="3">
        <v>24804.316389306805</v>
      </c>
      <c r="Y247" s="3">
        <v>36603.16148237649</v>
      </c>
      <c r="Z247" s="3">
        <v>125719.24461386702</v>
      </c>
      <c r="AA247" s="3">
        <f t="shared" si="49"/>
        <v>-0.84812774721580886</v>
      </c>
      <c r="AB247" s="3">
        <f t="shared" si="50"/>
        <v>0.87822915512670663</v>
      </c>
      <c r="AC247" s="3"/>
      <c r="AD247" s="3">
        <v>140201.52434200112</v>
      </c>
      <c r="AE247" s="3">
        <v>133256.29392896956</v>
      </c>
      <c r="AF247" s="3">
        <v>103699.91557063033</v>
      </c>
      <c r="AG247" s="4">
        <v>6439.8049600122067</v>
      </c>
      <c r="AH247" s="4">
        <v>14526.287892427134</v>
      </c>
      <c r="AI247" s="4">
        <v>15184.581460523261</v>
      </c>
      <c r="AJ247" s="4">
        <v>7529.9948556366971</v>
      </c>
      <c r="AK247" s="4">
        <f t="shared" si="51"/>
        <v>-7.9249885411462259E-3</v>
      </c>
      <c r="AL247" s="4">
        <f t="shared" si="52"/>
        <v>8.7782253018185707E-2</v>
      </c>
      <c r="AM247" s="4"/>
      <c r="AN247" s="4">
        <v>9379.8809540023158</v>
      </c>
      <c r="AO247" s="4">
        <v>7591.9491606813444</v>
      </c>
      <c r="AP247" s="4">
        <v>5976.4535907998406</v>
      </c>
      <c r="AQ247" s="4">
        <v>5169.2412796594308</v>
      </c>
      <c r="AR247" s="4">
        <f t="shared" si="53"/>
        <v>0.89832007304865946</v>
      </c>
      <c r="AS247" s="4">
        <f t="shared" si="54"/>
        <v>-0.89006161302912556</v>
      </c>
      <c r="AT247" s="4"/>
      <c r="AU247" s="4">
        <v>13501.60443275235</v>
      </c>
      <c r="AV247" s="4">
        <v>10176.799225727127</v>
      </c>
      <c r="AW247" s="4">
        <v>6730.6191456865954</v>
      </c>
      <c r="AX247" s="4">
        <v>17452.377393585772</v>
      </c>
      <c r="AY247" s="4">
        <v>30270.996385092225</v>
      </c>
      <c r="AZ247" s="4">
        <f t="shared" si="55"/>
        <v>-0.62584569115712163</v>
      </c>
      <c r="BA247" s="4">
        <f t="shared" si="56"/>
        <v>0.85596704640260068</v>
      </c>
      <c r="BB247" s="4"/>
      <c r="BC247" s="4">
        <v>24222.41638971365</v>
      </c>
      <c r="BD247" s="4">
        <v>41321.983793316213</v>
      </c>
      <c r="BE247" s="4">
        <v>25268.58897224682</v>
      </c>
      <c r="BF247" s="4">
        <v>19935.960024328273</v>
      </c>
      <c r="BG247" s="4">
        <v>7016.159792884966</v>
      </c>
      <c r="BH247" s="4">
        <v>7302.6090345528437</v>
      </c>
      <c r="BI247" s="4">
        <v>11418.242950588696</v>
      </c>
      <c r="BJ247" s="4">
        <v>37211.612053318124</v>
      </c>
      <c r="BK247" s="4">
        <v>75876.696128389332</v>
      </c>
      <c r="BL247" s="4">
        <v>48342.467580707154</v>
      </c>
      <c r="BM247" s="4">
        <f t="shared" si="57"/>
        <v>-0.63403188109859787</v>
      </c>
      <c r="BN247" s="4">
        <f t="shared" si="58"/>
        <v>0.6460041855916836</v>
      </c>
      <c r="BO247" s="4"/>
    </row>
    <row r="248" spans="1:67" x14ac:dyDescent="0.25">
      <c r="A248" s="2">
        <v>321</v>
      </c>
      <c r="B248" s="2">
        <v>12.550592999999999</v>
      </c>
      <c r="C248" s="3">
        <v>0</v>
      </c>
      <c r="D248" s="3">
        <v>6170.4257276626677</v>
      </c>
      <c r="E248" s="3">
        <v>0</v>
      </c>
      <c r="F248" s="3">
        <v>2056.8085758875559</v>
      </c>
      <c r="G248" s="3">
        <v>0</v>
      </c>
      <c r="H248" s="3">
        <v>0</v>
      </c>
      <c r="I248" s="3">
        <v>0</v>
      </c>
      <c r="J248" s="3">
        <v>16009.559400829681</v>
      </c>
      <c r="K248" s="3">
        <f t="shared" si="45"/>
        <v>-0.96501163263685841</v>
      </c>
      <c r="L248" s="3">
        <f t="shared" si="46"/>
        <v>0.63151798522083546</v>
      </c>
      <c r="M248" s="3"/>
      <c r="N248" s="3">
        <v>2056.8085758875559</v>
      </c>
      <c r="O248" s="3">
        <v>0</v>
      </c>
      <c r="P248" s="3">
        <v>0</v>
      </c>
      <c r="Q248" s="3">
        <v>0</v>
      </c>
      <c r="R248" s="3">
        <v>0</v>
      </c>
      <c r="S248" s="3">
        <f t="shared" si="47"/>
        <v>0.69109474046508812</v>
      </c>
      <c r="T248" s="3">
        <f t="shared" si="48"/>
        <v>-0.70710678118654757</v>
      </c>
      <c r="U248" s="3"/>
      <c r="V248" s="3">
        <v>2056.8085758875559</v>
      </c>
      <c r="W248" s="3">
        <v>2101.3310331578159</v>
      </c>
      <c r="X248" s="3">
        <v>32628.259564997483</v>
      </c>
      <c r="Y248" s="3">
        <v>57281.170864486288</v>
      </c>
      <c r="Z248" s="3">
        <v>178177.14908830784</v>
      </c>
      <c r="AA248" s="3">
        <f t="shared" si="49"/>
        <v>-0.85733684265812926</v>
      </c>
      <c r="AB248" s="3">
        <f t="shared" si="50"/>
        <v>0.88323664514555644</v>
      </c>
      <c r="AC248" s="3"/>
      <c r="AD248" s="3">
        <v>176433.1593287607</v>
      </c>
      <c r="AE248" s="3">
        <v>178175.96588445985</v>
      </c>
      <c r="AF248" s="3">
        <v>179922.322051703</v>
      </c>
      <c r="AG248" s="4">
        <v>10617.969274813689</v>
      </c>
      <c r="AH248" s="4">
        <v>0</v>
      </c>
      <c r="AI248" s="4">
        <v>10095.345673558368</v>
      </c>
      <c r="AJ248" s="4">
        <v>8010.1733356943887</v>
      </c>
      <c r="AK248" s="4">
        <f t="shared" si="51"/>
        <v>-0.17615970853147889</v>
      </c>
      <c r="AL248" s="4">
        <f t="shared" si="52"/>
        <v>0.22169230690050554</v>
      </c>
      <c r="AM248" s="4"/>
      <c r="AN248" s="4">
        <v>12776.827226617315</v>
      </c>
      <c r="AO248" s="4">
        <v>7961.6845419476585</v>
      </c>
      <c r="AP248" s="4">
        <v>0</v>
      </c>
      <c r="AQ248" s="4">
        <v>0</v>
      </c>
      <c r="AR248" s="4">
        <f t="shared" si="53"/>
        <v>0.83494955841172136</v>
      </c>
      <c r="AS248" s="4">
        <f t="shared" si="54"/>
        <v>-0.81157239233147904</v>
      </c>
      <c r="AT248" s="4"/>
      <c r="AU248" s="4">
        <v>18553.195350590035</v>
      </c>
      <c r="AV248" s="4">
        <v>6615.683755347718</v>
      </c>
      <c r="AW248" s="4">
        <v>8800.8869196078304</v>
      </c>
      <c r="AX248" s="4">
        <v>10392.435968501359</v>
      </c>
      <c r="AY248" s="4">
        <v>13022.249985738568</v>
      </c>
      <c r="AZ248" s="4">
        <f t="shared" si="55"/>
        <v>0.21221791690251526</v>
      </c>
      <c r="BA248" s="4">
        <f t="shared" si="56"/>
        <v>-3.9247885803654368E-2</v>
      </c>
      <c r="BB248" s="4"/>
      <c r="BC248" s="4">
        <v>9566.7276263859367</v>
      </c>
      <c r="BD248" s="4">
        <v>14047.737063656661</v>
      </c>
      <c r="BE248" s="4">
        <v>15452.285267173105</v>
      </c>
      <c r="BF248" s="4">
        <v>5021.8427541241417</v>
      </c>
      <c r="BG248" s="4">
        <v>0</v>
      </c>
      <c r="BH248" s="4">
        <v>0</v>
      </c>
      <c r="BI248" s="4">
        <v>1673.9475847080473</v>
      </c>
      <c r="BJ248" s="4">
        <v>47155.68412258428</v>
      </c>
      <c r="BK248" s="4">
        <v>112234.07181735053</v>
      </c>
      <c r="BL248" s="4">
        <v>95301.900958617989</v>
      </c>
      <c r="BM248" s="4">
        <f t="shared" si="57"/>
        <v>-0.83485246610240738</v>
      </c>
      <c r="BN248" s="4">
        <f t="shared" si="58"/>
        <v>0.84350047797824301</v>
      </c>
      <c r="BO248" s="4"/>
    </row>
    <row r="249" spans="1:67" x14ac:dyDescent="0.25">
      <c r="A249" s="2">
        <v>322</v>
      </c>
      <c r="B249" s="2">
        <v>12.346761000000001</v>
      </c>
      <c r="C249" s="3">
        <v>0</v>
      </c>
      <c r="D249" s="3">
        <v>0</v>
      </c>
      <c r="E249" s="3">
        <v>0</v>
      </c>
      <c r="F249" s="3">
        <v>0</v>
      </c>
      <c r="G249" s="3">
        <v>0</v>
      </c>
      <c r="H249" s="3">
        <v>6385.6275895662411</v>
      </c>
      <c r="I249" s="3">
        <v>0</v>
      </c>
      <c r="J249" s="3">
        <v>0</v>
      </c>
      <c r="K249" s="3">
        <f t="shared" si="45"/>
        <v>0.34114411961050661</v>
      </c>
      <c r="L249" s="3">
        <f t="shared" si="46"/>
        <v>-2.8774881540346277E-17</v>
      </c>
      <c r="M249" s="3"/>
      <c r="N249" s="3">
        <v>0</v>
      </c>
      <c r="O249" s="3">
        <v>0</v>
      </c>
      <c r="P249" s="3">
        <v>0</v>
      </c>
      <c r="Q249" s="3">
        <v>36652.405443012693</v>
      </c>
      <c r="R249" s="3">
        <v>0</v>
      </c>
      <c r="S249" s="3">
        <f t="shared" si="47"/>
        <v>4.3193421279068007E-2</v>
      </c>
      <c r="T249" s="3">
        <f t="shared" si="48"/>
        <v>0.35355339059327379</v>
      </c>
      <c r="U249" s="3"/>
      <c r="V249" s="3">
        <v>0</v>
      </c>
      <c r="W249" s="3">
        <v>0</v>
      </c>
      <c r="X249" s="3">
        <v>0</v>
      </c>
      <c r="Y249" s="3">
        <v>0</v>
      </c>
      <c r="Z249" s="3">
        <v>0</v>
      </c>
      <c r="AA249" s="3" t="e">
        <f t="shared" si="49"/>
        <v>#DIV/0!</v>
      </c>
      <c r="AB249" s="3" t="e">
        <f t="shared" si="50"/>
        <v>#DIV/0!</v>
      </c>
      <c r="AC249" s="3"/>
      <c r="AD249" s="3">
        <v>0</v>
      </c>
      <c r="AE249" s="3">
        <v>0</v>
      </c>
      <c r="AF249" s="3">
        <v>0</v>
      </c>
      <c r="AG249" s="4">
        <v>0</v>
      </c>
      <c r="AH249" s="4">
        <v>0</v>
      </c>
      <c r="AI249" s="4">
        <v>0</v>
      </c>
      <c r="AJ249" s="4">
        <v>0</v>
      </c>
      <c r="AK249" s="4" t="e">
        <f t="shared" si="51"/>
        <v>#DIV/0!</v>
      </c>
      <c r="AL249" s="4" t="e">
        <f t="shared" si="52"/>
        <v>#DIV/0!</v>
      </c>
      <c r="AM249" s="4"/>
      <c r="AN249" s="4">
        <v>0</v>
      </c>
      <c r="AO249" s="4">
        <v>0</v>
      </c>
      <c r="AP249" s="4">
        <v>0</v>
      </c>
      <c r="AQ249" s="4">
        <v>0</v>
      </c>
      <c r="AR249" s="4" t="e">
        <f t="shared" si="53"/>
        <v>#DIV/0!</v>
      </c>
      <c r="AS249" s="4" t="e">
        <f t="shared" si="54"/>
        <v>#DIV/0!</v>
      </c>
      <c r="AT249" s="4"/>
      <c r="AU249" s="4">
        <v>0</v>
      </c>
      <c r="AV249" s="4">
        <v>0</v>
      </c>
      <c r="AW249" s="4">
        <v>0</v>
      </c>
      <c r="AX249" s="4">
        <v>0</v>
      </c>
      <c r="AY249" s="4">
        <v>2777.887483750153</v>
      </c>
      <c r="AZ249" s="4">
        <f t="shared" si="55"/>
        <v>-0.63538592990106468</v>
      </c>
      <c r="BA249" s="4">
        <f t="shared" si="56"/>
        <v>0.87471560437380558</v>
      </c>
      <c r="BB249" s="4"/>
      <c r="BC249" s="4">
        <v>0</v>
      </c>
      <c r="BD249" s="4">
        <v>0</v>
      </c>
      <c r="BE249" s="4">
        <v>8333.6624512504586</v>
      </c>
      <c r="BF249" s="4">
        <v>0</v>
      </c>
      <c r="BG249" s="4">
        <v>0</v>
      </c>
      <c r="BH249" s="4">
        <v>0</v>
      </c>
      <c r="BI249" s="4">
        <v>0</v>
      </c>
      <c r="BJ249" s="4">
        <v>0</v>
      </c>
      <c r="BK249" s="4">
        <v>0</v>
      </c>
      <c r="BL249" s="4">
        <v>0</v>
      </c>
      <c r="BM249" s="4" t="e">
        <f t="shared" si="57"/>
        <v>#DIV/0!</v>
      </c>
      <c r="BN249" s="4" t="e">
        <f t="shared" si="58"/>
        <v>#DIV/0!</v>
      </c>
      <c r="BO249" s="4"/>
    </row>
    <row r="250" spans="1:67" x14ac:dyDescent="0.25">
      <c r="A250" s="2">
        <v>323</v>
      </c>
      <c r="B250" s="2">
        <v>12.562391999999999</v>
      </c>
      <c r="C250" s="3">
        <v>41758.619519342195</v>
      </c>
      <c r="D250" s="3">
        <v>16354.622373648388</v>
      </c>
      <c r="E250" s="3">
        <v>39044.945930134971</v>
      </c>
      <c r="F250" s="3">
        <v>32386.062607708518</v>
      </c>
      <c r="G250" s="3">
        <v>37135.521153249691</v>
      </c>
      <c r="H250" s="3">
        <v>20114.971999119807</v>
      </c>
      <c r="I250" s="3">
        <v>36647.064677838942</v>
      </c>
      <c r="J250" s="3">
        <v>44978.790678771504</v>
      </c>
      <c r="K250" s="3">
        <f t="shared" si="45"/>
        <v>-0.74712836656266979</v>
      </c>
      <c r="L250" s="3">
        <f t="shared" si="46"/>
        <v>0.42833098586481549</v>
      </c>
      <c r="M250" s="3"/>
      <c r="N250" s="3">
        <v>32386.062607708518</v>
      </c>
      <c r="O250" s="3">
        <v>37257.877879668922</v>
      </c>
      <c r="P250" s="3">
        <v>44303.591961441358</v>
      </c>
      <c r="Q250" s="3">
        <v>14006.157468854828</v>
      </c>
      <c r="R250" s="3">
        <v>14827.83700209667</v>
      </c>
      <c r="S250" s="3">
        <f t="shared" si="47"/>
        <v>-0.52549195331678189</v>
      </c>
      <c r="T250" s="3">
        <f t="shared" si="48"/>
        <v>-0.67918697171643649</v>
      </c>
      <c r="U250" s="3"/>
      <c r="V250" s="3">
        <v>32386.062607708518</v>
      </c>
      <c r="W250" s="3">
        <v>32206.383547184854</v>
      </c>
      <c r="X250" s="3">
        <v>87912.412029791842</v>
      </c>
      <c r="Y250" s="3">
        <v>134760.32627477916</v>
      </c>
      <c r="Z250" s="3">
        <v>259116.80540516879</v>
      </c>
      <c r="AA250" s="3">
        <f t="shared" si="49"/>
        <v>-0.91744633274793486</v>
      </c>
      <c r="AB250" s="3">
        <f t="shared" si="50"/>
        <v>0.93438194341573233</v>
      </c>
      <c r="AC250" s="3"/>
      <c r="AD250" s="3">
        <v>266024.00910008722</v>
      </c>
      <c r="AE250" s="3">
        <v>268325.00333646248</v>
      </c>
      <c r="AF250" s="3">
        <v>243001.4037789568</v>
      </c>
      <c r="AG250" s="4">
        <v>30610.493165216532</v>
      </c>
      <c r="AH250" s="4">
        <v>31794.665216108478</v>
      </c>
      <c r="AI250" s="4">
        <v>39749.947010046075</v>
      </c>
      <c r="AJ250" s="4">
        <v>0</v>
      </c>
      <c r="AK250" s="4">
        <f t="shared" si="51"/>
        <v>0.65407031683857819</v>
      </c>
      <c r="AL250" s="4">
        <f t="shared" si="52"/>
        <v>-0.55672494772570291</v>
      </c>
      <c r="AM250" s="4"/>
      <c r="AN250" s="4">
        <v>56732.375171731735</v>
      </c>
      <c r="AO250" s="4">
        <v>43560.991984016429</v>
      </c>
      <c r="AP250" s="4">
        <v>0</v>
      </c>
      <c r="AQ250" s="4">
        <v>38037.356355294345</v>
      </c>
      <c r="AR250" s="4">
        <f t="shared" si="53"/>
        <v>0.30844304086709223</v>
      </c>
      <c r="AS250" s="4">
        <f t="shared" si="54"/>
        <v>-0.25796531269865286</v>
      </c>
      <c r="AT250" s="4"/>
      <c r="AU250" s="4">
        <v>57302.969422740942</v>
      </c>
      <c r="AV250" s="4">
        <v>27654.015131430668</v>
      </c>
      <c r="AW250" s="4">
        <v>26976.869736278066</v>
      </c>
      <c r="AX250" s="4">
        <v>41620.855344756383</v>
      </c>
      <c r="AY250" s="4">
        <v>25008.090896284808</v>
      </c>
      <c r="AZ250" s="4">
        <f t="shared" si="55"/>
        <v>0.53368149025869338</v>
      </c>
      <c r="BA250" s="4">
        <f t="shared" si="56"/>
        <v>-0.51265356799410577</v>
      </c>
      <c r="BB250" s="4"/>
      <c r="BC250" s="4">
        <v>32343.396884574784</v>
      </c>
      <c r="BD250" s="4">
        <v>31687.954318946395</v>
      </c>
      <c r="BE250" s="4">
        <v>10992.921485333245</v>
      </c>
      <c r="BF250" s="4">
        <v>29290.617557191177</v>
      </c>
      <c r="BG250" s="4">
        <v>30606.348567665456</v>
      </c>
      <c r="BH250" s="4">
        <v>13508.828083242757</v>
      </c>
      <c r="BI250" s="4">
        <v>24468.598069366464</v>
      </c>
      <c r="BJ250" s="4">
        <v>95562.454260168641</v>
      </c>
      <c r="BK250" s="4">
        <v>162435.57455001978</v>
      </c>
      <c r="BL250" s="4">
        <v>217035.88274394331</v>
      </c>
      <c r="BM250" s="4">
        <f t="shared" si="57"/>
        <v>-0.98438497164389893</v>
      </c>
      <c r="BN250" s="4">
        <f t="shared" si="58"/>
        <v>0.98661473024753132</v>
      </c>
      <c r="BO250" s="4"/>
    </row>
    <row r="251" spans="1:67" x14ac:dyDescent="0.25">
      <c r="A251" s="2">
        <v>324</v>
      </c>
      <c r="B251" s="2">
        <v>12.589881999999999</v>
      </c>
      <c r="C251" s="3">
        <v>66096.134124645265</v>
      </c>
      <c r="D251" s="3">
        <v>64252.836705847731</v>
      </c>
      <c r="E251" s="3">
        <v>54107.777224013735</v>
      </c>
      <c r="F251" s="3">
        <v>61485.582684835572</v>
      </c>
      <c r="G251" s="3">
        <v>46313.926982417506</v>
      </c>
      <c r="H251" s="3">
        <v>58912.856219235691</v>
      </c>
      <c r="I251" s="3">
        <v>76509.281823549944</v>
      </c>
      <c r="J251" s="3">
        <v>73147.704492835284</v>
      </c>
      <c r="K251" s="3">
        <f t="shared" si="45"/>
        <v>-0.45928241534098424</v>
      </c>
      <c r="L251" s="3">
        <f t="shared" si="46"/>
        <v>0.70122215901319618</v>
      </c>
      <c r="M251" s="3"/>
      <c r="N251" s="3">
        <v>61485.582684835572</v>
      </c>
      <c r="O251" s="3">
        <v>74381.123313378135</v>
      </c>
      <c r="P251" s="3">
        <v>67987.913105686137</v>
      </c>
      <c r="Q251" s="3">
        <v>69355.797286752699</v>
      </c>
      <c r="R251" s="3">
        <v>83867.508023272807</v>
      </c>
      <c r="S251" s="3">
        <f t="shared" si="47"/>
        <v>-7.6321073387773497E-2</v>
      </c>
      <c r="T251" s="3">
        <f t="shared" si="48"/>
        <v>0.75308643813149634</v>
      </c>
      <c r="U251" s="3"/>
      <c r="V251" s="3">
        <v>61485.582684835572</v>
      </c>
      <c r="W251" s="3">
        <v>61488.285574265283</v>
      </c>
      <c r="X251" s="3">
        <v>73453.915520667942</v>
      </c>
      <c r="Y251" s="3">
        <v>66450.425580341951</v>
      </c>
      <c r="Z251" s="3">
        <v>100558.49770467849</v>
      </c>
      <c r="AA251" s="3">
        <f t="shared" si="49"/>
        <v>-0.74994605113657675</v>
      </c>
      <c r="AB251" s="3">
        <f t="shared" si="50"/>
        <v>0.80449350467692848</v>
      </c>
      <c r="AC251" s="3"/>
      <c r="AD251" s="3">
        <v>100628.6435575767</v>
      </c>
      <c r="AE251" s="3">
        <v>86330.49210612083</v>
      </c>
      <c r="AF251" s="3">
        <v>114716.35745033796</v>
      </c>
      <c r="AG251" s="4">
        <v>231073.64445300121</v>
      </c>
      <c r="AH251" s="4">
        <v>311432.35595325095</v>
      </c>
      <c r="AI251" s="4">
        <v>271032.6821184443</v>
      </c>
      <c r="AJ251" s="4">
        <v>216762.82260758959</v>
      </c>
      <c r="AK251" s="4">
        <f t="shared" si="51"/>
        <v>0.36992689317443556</v>
      </c>
      <c r="AL251" s="4">
        <f t="shared" si="52"/>
        <v>-0.32835037199232325</v>
      </c>
      <c r="AM251" s="4"/>
      <c r="AN251" s="4">
        <v>311629.48971152795</v>
      </c>
      <c r="AO251" s="4">
        <v>266055.57371779246</v>
      </c>
      <c r="AP251" s="4">
        <v>297595.54006063653</v>
      </c>
      <c r="AQ251" s="4">
        <v>325986.53789303248</v>
      </c>
      <c r="AR251" s="4">
        <f t="shared" si="53"/>
        <v>-0.58871344914069668</v>
      </c>
      <c r="AS251" s="4">
        <f t="shared" si="54"/>
        <v>0.54804468742200763</v>
      </c>
      <c r="AT251" s="4"/>
      <c r="AU251" s="4">
        <v>247380.241673754</v>
      </c>
      <c r="AV251" s="4">
        <v>243487.7457275333</v>
      </c>
      <c r="AW251" s="4">
        <v>222955.62057342438</v>
      </c>
      <c r="AX251" s="4">
        <v>223835.34889105384</v>
      </c>
      <c r="AY251" s="4">
        <v>114729.34173924336</v>
      </c>
      <c r="AZ251" s="4">
        <f t="shared" si="55"/>
        <v>0.77552485330711374</v>
      </c>
      <c r="BA251" s="4">
        <f t="shared" si="56"/>
        <v>-0.94672161617847517</v>
      </c>
      <c r="BB251" s="4"/>
      <c r="BC251" s="4">
        <v>113945.41883128005</v>
      </c>
      <c r="BD251" s="4">
        <v>125540.3672660974</v>
      </c>
      <c r="BE251" s="4">
        <v>104702.23912035266</v>
      </c>
      <c r="BF251" s="4">
        <v>272147.09230164933</v>
      </c>
      <c r="BG251" s="4">
        <v>244966.62461587373</v>
      </c>
      <c r="BH251" s="4">
        <v>214406.77707759096</v>
      </c>
      <c r="BI251" s="4">
        <v>243840.164665038</v>
      </c>
      <c r="BJ251" s="4">
        <v>230407.02391781218</v>
      </c>
      <c r="BK251" s="4">
        <v>202628.76658500277</v>
      </c>
      <c r="BL251" s="4">
        <v>230422.3307386862</v>
      </c>
      <c r="BM251" s="4">
        <f t="shared" si="57"/>
        <v>0.40020861830739635</v>
      </c>
      <c r="BN251" s="4">
        <f t="shared" si="58"/>
        <v>-0.41509950430343134</v>
      </c>
      <c r="BO251" s="4"/>
    </row>
    <row r="252" spans="1:67" x14ac:dyDescent="0.25">
      <c r="A252" s="2">
        <v>325</v>
      </c>
      <c r="B252" s="2">
        <v>12.640067999999999</v>
      </c>
      <c r="C252" s="3">
        <v>16206102.749432998</v>
      </c>
      <c r="D252" s="3">
        <v>16078779.050120052</v>
      </c>
      <c r="E252" s="3">
        <v>15822909.81165712</v>
      </c>
      <c r="F252" s="3">
        <v>16035930.537070056</v>
      </c>
      <c r="G252" s="3">
        <v>15310287.337509416</v>
      </c>
      <c r="H252" s="3">
        <v>14778430.812541092</v>
      </c>
      <c r="I252" s="3">
        <v>15980324.7335834</v>
      </c>
      <c r="J252" s="3">
        <v>15498877.756625636</v>
      </c>
      <c r="K252" s="3">
        <f t="shared" si="45"/>
        <v>-1.5685602162750206E-2</v>
      </c>
      <c r="L252" s="3">
        <f t="shared" si="46"/>
        <v>-0.12338717808973142</v>
      </c>
      <c r="M252" s="3"/>
      <c r="N252" s="3">
        <v>16035930.537070056</v>
      </c>
      <c r="O252" s="3">
        <v>16326021.919160709</v>
      </c>
      <c r="P252" s="3">
        <v>15909608.031105371</v>
      </c>
      <c r="Q252" s="3">
        <v>15669012.881059069</v>
      </c>
      <c r="R252" s="3">
        <v>16188962.450005068</v>
      </c>
      <c r="S252" s="3">
        <f t="shared" si="47"/>
        <v>0.13631614170079692</v>
      </c>
      <c r="T252" s="3">
        <f t="shared" si="48"/>
        <v>-0.21863501464632701</v>
      </c>
      <c r="U252" s="3"/>
      <c r="V252" s="3">
        <v>16035930.537070056</v>
      </c>
      <c r="W252" s="3">
        <v>16035523.358157519</v>
      </c>
      <c r="X252" s="3">
        <v>15659120.601630529</v>
      </c>
      <c r="Y252" s="3">
        <v>15537851.133854611</v>
      </c>
      <c r="Z252" s="3">
        <v>15453347.29469222</v>
      </c>
      <c r="AA252" s="3">
        <f t="shared" si="49"/>
        <v>0.94845217910239665</v>
      </c>
      <c r="AB252" s="3">
        <f t="shared" si="50"/>
        <v>-0.9530929636033183</v>
      </c>
      <c r="AC252" s="3"/>
      <c r="AD252" s="3">
        <v>15806689.375763681</v>
      </c>
      <c r="AE252" s="3">
        <v>15621625.612726336</v>
      </c>
      <c r="AF252" s="3">
        <v>14931726.895586649</v>
      </c>
      <c r="AG252" s="4">
        <v>15816231.191118877</v>
      </c>
      <c r="AH252" s="4">
        <v>14435459.736152202</v>
      </c>
      <c r="AI252" s="4">
        <v>15423812.663059553</v>
      </c>
      <c r="AJ252" s="4">
        <v>15072181.640306549</v>
      </c>
      <c r="AK252" s="4">
        <f t="shared" si="51"/>
        <v>0.15756608997862509</v>
      </c>
      <c r="AL252" s="4">
        <f t="shared" si="52"/>
        <v>-0.11467715541552492</v>
      </c>
      <c r="AM252" s="4"/>
      <c r="AN252" s="4">
        <v>15737956.802162634</v>
      </c>
      <c r="AO252" s="4">
        <v>15728678.794895407</v>
      </c>
      <c r="AP252" s="4">
        <v>14990587.580228271</v>
      </c>
      <c r="AQ252" s="4">
        <v>15734641.562102029</v>
      </c>
      <c r="AR252" s="4">
        <f t="shared" si="53"/>
        <v>5.2361352454820112E-2</v>
      </c>
      <c r="AS252" s="4">
        <f t="shared" si="54"/>
        <v>1.1687369861897281E-2</v>
      </c>
      <c r="AT252" s="4"/>
      <c r="AU252" s="4">
        <v>15251597.915849416</v>
      </c>
      <c r="AV252" s="4">
        <v>15888345.049149564</v>
      </c>
      <c r="AW252" s="4">
        <v>15609593.631922947</v>
      </c>
      <c r="AX252" s="4">
        <v>15437838.471137198</v>
      </c>
      <c r="AY252" s="4">
        <v>15156472.63296617</v>
      </c>
      <c r="AZ252" s="4">
        <f t="shared" si="55"/>
        <v>0.38033439459393326</v>
      </c>
      <c r="BA252" s="4">
        <f t="shared" si="56"/>
        <v>-0.52590943016881375</v>
      </c>
      <c r="BB252" s="4"/>
      <c r="BC252" s="4">
        <v>15236115.668519804</v>
      </c>
      <c r="BD252" s="4">
        <v>15252957.758608291</v>
      </c>
      <c r="BE252" s="4">
        <v>14980344.471770415</v>
      </c>
      <c r="BF252" s="4">
        <v>15387749.933712875</v>
      </c>
      <c r="BG252" s="4">
        <v>15611261.375421116</v>
      </c>
      <c r="BH252" s="4">
        <v>14543126.189181665</v>
      </c>
      <c r="BI252" s="4">
        <v>15180712.499438552</v>
      </c>
      <c r="BJ252" s="4">
        <v>14788403.699228644</v>
      </c>
      <c r="BK252" s="4">
        <v>15454972.370824063</v>
      </c>
      <c r="BL252" s="4">
        <v>15559865.327658918</v>
      </c>
      <c r="BM252" s="4">
        <f t="shared" si="57"/>
        <v>-0.6769679981045138</v>
      </c>
      <c r="BN252" s="4">
        <f t="shared" si="58"/>
        <v>0.68646497502411152</v>
      </c>
      <c r="BO252" s="4"/>
    </row>
    <row r="253" spans="1:67" x14ac:dyDescent="0.25">
      <c r="A253" s="2">
        <v>326</v>
      </c>
      <c r="B253" s="2">
        <v>12.556393999999999</v>
      </c>
      <c r="C253" s="3">
        <v>0</v>
      </c>
      <c r="D253" s="3">
        <v>0</v>
      </c>
      <c r="E253" s="3">
        <v>0</v>
      </c>
      <c r="F253" s="3">
        <v>0</v>
      </c>
      <c r="G253" s="3">
        <v>0</v>
      </c>
      <c r="H253" s="3">
        <v>0</v>
      </c>
      <c r="I253" s="3">
        <v>0</v>
      </c>
      <c r="J253" s="3">
        <v>0</v>
      </c>
      <c r="K253" s="3" t="e">
        <f t="shared" si="45"/>
        <v>#DIV/0!</v>
      </c>
      <c r="L253" s="3" t="e">
        <f t="shared" si="46"/>
        <v>#DIV/0!</v>
      </c>
      <c r="M253" s="3"/>
      <c r="N253" s="3">
        <v>0</v>
      </c>
      <c r="O253" s="3">
        <v>0</v>
      </c>
      <c r="P253" s="3">
        <v>0</v>
      </c>
      <c r="Q253" s="3">
        <v>0</v>
      </c>
      <c r="R253" s="3">
        <v>0</v>
      </c>
      <c r="S253" s="3" t="e">
        <f t="shared" si="47"/>
        <v>#DIV/0!</v>
      </c>
      <c r="T253" s="3" t="e">
        <f t="shared" si="48"/>
        <v>#DIV/0!</v>
      </c>
      <c r="U253" s="3"/>
      <c r="V253" s="3">
        <v>0</v>
      </c>
      <c r="W253" s="3">
        <v>0</v>
      </c>
      <c r="X253" s="3">
        <v>12038.62872913054</v>
      </c>
      <c r="Y253" s="3">
        <v>0</v>
      </c>
      <c r="Z253" s="3">
        <v>0</v>
      </c>
      <c r="AA253" s="3">
        <f t="shared" si="49"/>
        <v>6.9104890126227406E-2</v>
      </c>
      <c r="AB253" s="3">
        <f t="shared" si="50"/>
        <v>3.0526014479691669E-17</v>
      </c>
      <c r="AC253" s="3"/>
      <c r="AD253" s="3">
        <v>0</v>
      </c>
      <c r="AE253" s="3">
        <v>0</v>
      </c>
      <c r="AF253" s="3">
        <v>0</v>
      </c>
      <c r="AG253" s="4">
        <v>0</v>
      </c>
      <c r="AH253" s="4">
        <v>0</v>
      </c>
      <c r="AI253" s="4">
        <v>0</v>
      </c>
      <c r="AJ253" s="4">
        <v>0</v>
      </c>
      <c r="AK253" s="4" t="e">
        <f t="shared" si="51"/>
        <v>#DIV/0!</v>
      </c>
      <c r="AL253" s="4" t="e">
        <f t="shared" si="52"/>
        <v>#DIV/0!</v>
      </c>
      <c r="AM253" s="4"/>
      <c r="AN253" s="4">
        <v>0</v>
      </c>
      <c r="AO253" s="4">
        <v>50949.557217110676</v>
      </c>
      <c r="AP253" s="4">
        <v>0</v>
      </c>
      <c r="AQ253" s="4">
        <v>0</v>
      </c>
      <c r="AR253" s="4">
        <f t="shared" si="53"/>
        <v>0.38902314543112898</v>
      </c>
      <c r="AS253" s="4">
        <f t="shared" si="54"/>
        <v>-0.31866310791756353</v>
      </c>
      <c r="AT253" s="4"/>
      <c r="AU253" s="4">
        <v>0</v>
      </c>
      <c r="AV253" s="4">
        <v>0</v>
      </c>
      <c r="AW253" s="4">
        <v>0</v>
      </c>
      <c r="AX253" s="4">
        <v>38657.595911988508</v>
      </c>
      <c r="AY253" s="4">
        <v>0</v>
      </c>
      <c r="AZ253" s="4">
        <f t="shared" si="55"/>
        <v>-0.37179788037878908</v>
      </c>
      <c r="BA253" s="4">
        <f t="shared" si="56"/>
        <v>0.16929979439493009</v>
      </c>
      <c r="BB253" s="4"/>
      <c r="BC253" s="4">
        <v>0</v>
      </c>
      <c r="BD253" s="4">
        <v>0</v>
      </c>
      <c r="BE253" s="4">
        <v>0</v>
      </c>
      <c r="BF253" s="4">
        <v>0</v>
      </c>
      <c r="BG253" s="4">
        <v>0</v>
      </c>
      <c r="BH253" s="4">
        <v>0</v>
      </c>
      <c r="BI253" s="4">
        <v>0</v>
      </c>
      <c r="BJ253" s="4">
        <v>0</v>
      </c>
      <c r="BK253" s="4">
        <v>0</v>
      </c>
      <c r="BL253" s="4">
        <v>0</v>
      </c>
      <c r="BM253" s="4" t="e">
        <f t="shared" si="57"/>
        <v>#DIV/0!</v>
      </c>
      <c r="BN253" s="4" t="e">
        <f t="shared" si="58"/>
        <v>#DIV/0!</v>
      </c>
      <c r="BO253" s="4"/>
    </row>
    <row r="254" spans="1:67" x14ac:dyDescent="0.25">
      <c r="A254" s="2">
        <v>328</v>
      </c>
      <c r="B254" s="2">
        <v>12.641385</v>
      </c>
      <c r="C254" s="3">
        <v>0</v>
      </c>
      <c r="D254" s="3">
        <v>0</v>
      </c>
      <c r="E254" s="3">
        <v>0</v>
      </c>
      <c r="F254" s="3">
        <v>0</v>
      </c>
      <c r="G254" s="3">
        <v>0</v>
      </c>
      <c r="H254" s="3">
        <v>0</v>
      </c>
      <c r="I254" s="3">
        <v>0</v>
      </c>
      <c r="J254" s="3">
        <v>0</v>
      </c>
      <c r="K254" s="3" t="e">
        <f t="shared" si="45"/>
        <v>#DIV/0!</v>
      </c>
      <c r="L254" s="3" t="e">
        <f t="shared" si="46"/>
        <v>#DIV/0!</v>
      </c>
      <c r="M254" s="3"/>
      <c r="N254" s="3">
        <v>0</v>
      </c>
      <c r="O254" s="3">
        <v>0</v>
      </c>
      <c r="P254" s="3">
        <v>0</v>
      </c>
      <c r="Q254" s="3">
        <v>0</v>
      </c>
      <c r="R254" s="3">
        <v>0</v>
      </c>
      <c r="S254" s="3" t="e">
        <f t="shared" si="47"/>
        <v>#DIV/0!</v>
      </c>
      <c r="T254" s="3" t="e">
        <f t="shared" si="48"/>
        <v>#DIV/0!</v>
      </c>
      <c r="U254" s="3"/>
      <c r="V254" s="3">
        <v>0</v>
      </c>
      <c r="W254" s="3">
        <v>0</v>
      </c>
      <c r="X254" s="3">
        <v>0</v>
      </c>
      <c r="Y254" s="3">
        <v>0</v>
      </c>
      <c r="Z254" s="3">
        <v>0</v>
      </c>
      <c r="AA254" s="3" t="e">
        <f t="shared" si="49"/>
        <v>#DIV/0!</v>
      </c>
      <c r="AB254" s="3" t="e">
        <f t="shared" si="50"/>
        <v>#DIV/0!</v>
      </c>
      <c r="AC254" s="3"/>
      <c r="AD254" s="3">
        <v>0</v>
      </c>
      <c r="AE254" s="3">
        <v>0</v>
      </c>
      <c r="AF254" s="3">
        <v>0</v>
      </c>
      <c r="AG254" s="4">
        <v>0</v>
      </c>
      <c r="AH254" s="4">
        <v>0</v>
      </c>
      <c r="AI254" s="4">
        <v>0</v>
      </c>
      <c r="AJ254" s="4">
        <v>0</v>
      </c>
      <c r="AK254" s="4" t="e">
        <f t="shared" si="51"/>
        <v>#DIV/0!</v>
      </c>
      <c r="AL254" s="4" t="e">
        <f t="shared" si="52"/>
        <v>#DIV/0!</v>
      </c>
      <c r="AM254" s="4"/>
      <c r="AN254" s="4">
        <v>0</v>
      </c>
      <c r="AO254" s="4">
        <v>0</v>
      </c>
      <c r="AP254" s="4">
        <v>0</v>
      </c>
      <c r="AQ254" s="4">
        <v>0</v>
      </c>
      <c r="AR254" s="4" t="e">
        <f t="shared" si="53"/>
        <v>#DIV/0!</v>
      </c>
      <c r="AS254" s="4" t="e">
        <f t="shared" si="54"/>
        <v>#DIV/0!</v>
      </c>
      <c r="AT254" s="4"/>
      <c r="AU254" s="4">
        <v>0</v>
      </c>
      <c r="AV254" s="4">
        <v>0</v>
      </c>
      <c r="AW254" s="4">
        <v>0</v>
      </c>
      <c r="AX254" s="4">
        <v>0</v>
      </c>
      <c r="AY254" s="4">
        <v>0</v>
      </c>
      <c r="AZ254" s="4" t="e">
        <f t="shared" si="55"/>
        <v>#DIV/0!</v>
      </c>
      <c r="BA254" s="4" t="e">
        <f t="shared" si="56"/>
        <v>#DIV/0!</v>
      </c>
      <c r="BB254" s="4"/>
      <c r="BC254" s="4">
        <v>0</v>
      </c>
      <c r="BD254" s="4">
        <v>0</v>
      </c>
      <c r="BE254" s="4">
        <v>0</v>
      </c>
      <c r="BF254" s="4">
        <v>0</v>
      </c>
      <c r="BG254" s="4">
        <v>0</v>
      </c>
      <c r="BH254" s="4">
        <v>0</v>
      </c>
      <c r="BI254" s="4">
        <v>0</v>
      </c>
      <c r="BJ254" s="4">
        <v>0</v>
      </c>
      <c r="BK254" s="4">
        <v>0</v>
      </c>
      <c r="BL254" s="4">
        <v>0</v>
      </c>
      <c r="BM254" s="4" t="e">
        <f t="shared" si="57"/>
        <v>#DIV/0!</v>
      </c>
      <c r="BN254" s="4" t="e">
        <f t="shared" si="58"/>
        <v>#DIV/0!</v>
      </c>
      <c r="BO254" s="4"/>
    </row>
    <row r="255" spans="1:67" x14ac:dyDescent="0.25">
      <c r="A255" s="2">
        <v>330</v>
      </c>
      <c r="B255" s="2">
        <v>12.770355</v>
      </c>
      <c r="C255" s="3">
        <v>0</v>
      </c>
      <c r="D255" s="3">
        <v>0</v>
      </c>
      <c r="E255" s="3">
        <v>0</v>
      </c>
      <c r="F255" s="3">
        <v>0</v>
      </c>
      <c r="G255" s="3">
        <v>0</v>
      </c>
      <c r="H255" s="3">
        <v>0</v>
      </c>
      <c r="I255" s="3">
        <v>0</v>
      </c>
      <c r="J255" s="3">
        <v>0</v>
      </c>
      <c r="K255" s="3" t="e">
        <f t="shared" si="45"/>
        <v>#DIV/0!</v>
      </c>
      <c r="L255" s="3" t="e">
        <f t="shared" si="46"/>
        <v>#DIV/0!</v>
      </c>
      <c r="M255" s="3"/>
      <c r="N255" s="3">
        <v>0</v>
      </c>
      <c r="O255" s="3">
        <v>0</v>
      </c>
      <c r="P255" s="3">
        <v>0</v>
      </c>
      <c r="Q255" s="3">
        <v>0</v>
      </c>
      <c r="R255" s="3">
        <v>0</v>
      </c>
      <c r="S255" s="3" t="e">
        <f t="shared" si="47"/>
        <v>#DIV/0!</v>
      </c>
      <c r="T255" s="3" t="e">
        <f t="shared" si="48"/>
        <v>#DIV/0!</v>
      </c>
      <c r="U255" s="3"/>
      <c r="V255" s="3">
        <v>0</v>
      </c>
      <c r="W255" s="3">
        <v>0</v>
      </c>
      <c r="X255" s="3">
        <v>6668.4069366273206</v>
      </c>
      <c r="Y255" s="3">
        <v>0</v>
      </c>
      <c r="Z255" s="3">
        <v>4174.2714326401228</v>
      </c>
      <c r="AA255" s="3">
        <f t="shared" si="49"/>
        <v>-0.33432222345777246</v>
      </c>
      <c r="AB255" s="3">
        <f t="shared" si="50"/>
        <v>0.42614879179713738</v>
      </c>
      <c r="AC255" s="3"/>
      <c r="AD255" s="3">
        <v>7542.2113343643787</v>
      </c>
      <c r="AE255" s="3">
        <v>0</v>
      </c>
      <c r="AF255" s="3">
        <v>4980.6029635559898</v>
      </c>
      <c r="AG255" s="4">
        <v>0</v>
      </c>
      <c r="AH255" s="4">
        <v>0</v>
      </c>
      <c r="AI255" s="4">
        <v>0</v>
      </c>
      <c r="AJ255" s="4">
        <v>0</v>
      </c>
      <c r="AK255" s="4" t="e">
        <f t="shared" si="51"/>
        <v>#DIV/0!</v>
      </c>
      <c r="AL255" s="4" t="e">
        <f t="shared" si="52"/>
        <v>#DIV/0!</v>
      </c>
      <c r="AM255" s="4"/>
      <c r="AN255" s="4">
        <v>0</v>
      </c>
      <c r="AO255" s="4">
        <v>6236.1764745112559</v>
      </c>
      <c r="AP255" s="4">
        <v>0</v>
      </c>
      <c r="AQ255" s="4">
        <v>31666.931893295674</v>
      </c>
      <c r="AR255" s="4">
        <f t="shared" si="53"/>
        <v>-0.88252525525086267</v>
      </c>
      <c r="AS255" s="4">
        <f t="shared" si="54"/>
        <v>0.9128776823459559</v>
      </c>
      <c r="AT255" s="4"/>
      <c r="AU255" s="4">
        <v>0</v>
      </c>
      <c r="AV255" s="4">
        <v>34206.164196664344</v>
      </c>
      <c r="AW255" s="4">
        <v>0</v>
      </c>
      <c r="AX255" s="4">
        <v>0</v>
      </c>
      <c r="AY255" s="4">
        <v>0</v>
      </c>
      <c r="AZ255" s="4">
        <f t="shared" si="55"/>
        <v>0.48833154437811083</v>
      </c>
      <c r="BA255" s="4">
        <f t="shared" si="56"/>
        <v>-0.39503285358817031</v>
      </c>
      <c r="BB255" s="4"/>
      <c r="BC255" s="4">
        <v>0</v>
      </c>
      <c r="BD255" s="4">
        <v>0</v>
      </c>
      <c r="BE255" s="4">
        <v>0</v>
      </c>
      <c r="BF255" s="4">
        <v>0</v>
      </c>
      <c r="BG255" s="4">
        <v>5117.0738158511231</v>
      </c>
      <c r="BH255" s="4">
        <v>0</v>
      </c>
      <c r="BI255" s="4">
        <v>1705.6912719503744</v>
      </c>
      <c r="BJ255" s="4">
        <v>0</v>
      </c>
      <c r="BK255" s="4">
        <v>0</v>
      </c>
      <c r="BL255" s="4">
        <v>0</v>
      </c>
      <c r="BM255" s="4">
        <f t="shared" si="57"/>
        <v>0.72526497120175004</v>
      </c>
      <c r="BN255" s="4">
        <f t="shared" si="58"/>
        <v>-0.72558924384173185</v>
      </c>
      <c r="BO255" s="4"/>
    </row>
    <row r="256" spans="1:67" x14ac:dyDescent="0.25">
      <c r="A256" s="2">
        <v>331</v>
      </c>
      <c r="B256" s="2">
        <v>12.63936</v>
      </c>
      <c r="C256" s="3">
        <v>0</v>
      </c>
      <c r="D256" s="3">
        <v>7577.5532688749263</v>
      </c>
      <c r="E256" s="3">
        <v>0</v>
      </c>
      <c r="F256" s="3">
        <v>2525.8510896249754</v>
      </c>
      <c r="G256" s="3">
        <v>0</v>
      </c>
      <c r="H256" s="3">
        <v>0</v>
      </c>
      <c r="I256" s="3">
        <v>13549.014797427171</v>
      </c>
      <c r="J256" s="3">
        <v>8870.036163064673</v>
      </c>
      <c r="K256" s="3">
        <f t="shared" si="45"/>
        <v>-0.4339445805787715</v>
      </c>
      <c r="L256" s="3">
        <f t="shared" si="46"/>
        <v>0.69097535087777129</v>
      </c>
      <c r="M256" s="3"/>
      <c r="N256" s="3">
        <v>2525.8510896249754</v>
      </c>
      <c r="O256" s="3">
        <v>0</v>
      </c>
      <c r="P256" s="3">
        <v>0</v>
      </c>
      <c r="Q256" s="3">
        <v>9585.3755357454629</v>
      </c>
      <c r="R256" s="3">
        <v>0</v>
      </c>
      <c r="S256" s="3">
        <f t="shared" si="47"/>
        <v>0.23267076314997689</v>
      </c>
      <c r="T256" s="3">
        <f t="shared" si="48"/>
        <v>0.17269039588367865</v>
      </c>
      <c r="U256" s="3"/>
      <c r="V256" s="3">
        <v>2525.8510896249754</v>
      </c>
      <c r="W256" s="3">
        <v>2580.5266187564798</v>
      </c>
      <c r="X256" s="3">
        <v>0</v>
      </c>
      <c r="Y256" s="3">
        <v>0</v>
      </c>
      <c r="Z256" s="3">
        <v>34409.280634595299</v>
      </c>
      <c r="AA256" s="3">
        <f t="shared" si="49"/>
        <v>-0.60823803319691705</v>
      </c>
      <c r="AB256" s="3">
        <f t="shared" si="50"/>
        <v>0.65049886881962549</v>
      </c>
      <c r="AC256" s="3"/>
      <c r="AD256" s="3">
        <v>103227.8419037859</v>
      </c>
      <c r="AE256" s="3">
        <v>0</v>
      </c>
      <c r="AF256" s="3">
        <v>0</v>
      </c>
      <c r="AG256" s="4">
        <v>0</v>
      </c>
      <c r="AH256" s="4">
        <v>20562.661314823839</v>
      </c>
      <c r="AI256" s="4">
        <v>16579.31451195143</v>
      </c>
      <c r="AJ256" s="4">
        <v>18733.674726598743</v>
      </c>
      <c r="AK256" s="4">
        <f t="shared" si="51"/>
        <v>-0.61699401434699175</v>
      </c>
      <c r="AL256" s="4">
        <f t="shared" si="52"/>
        <v>0.61463616181825864</v>
      </c>
      <c r="AM256" s="4"/>
      <c r="AN256" s="4">
        <v>16570.880617708583</v>
      </c>
      <c r="AO256" s="4">
        <v>18633.38850223038</v>
      </c>
      <c r="AP256" s="4">
        <v>20254.382877429649</v>
      </c>
      <c r="AQ256" s="4">
        <v>22588.730827895732</v>
      </c>
      <c r="AR256" s="4">
        <f t="shared" si="53"/>
        <v>-0.96493090394047087</v>
      </c>
      <c r="AS256" s="4">
        <f t="shared" si="54"/>
        <v>0.96447191745101546</v>
      </c>
      <c r="AT256" s="4"/>
      <c r="AU256" s="4">
        <v>9426.4919253086809</v>
      </c>
      <c r="AV256" s="4">
        <v>12947.316430499479</v>
      </c>
      <c r="AW256" s="4">
        <v>0</v>
      </c>
      <c r="AX256" s="4">
        <v>20269.038368471021</v>
      </c>
      <c r="AY256" s="4">
        <v>109980.91846561596</v>
      </c>
      <c r="AZ256" s="4">
        <f t="shared" si="55"/>
        <v>-0.64372044359000113</v>
      </c>
      <c r="BA256" s="4">
        <f t="shared" si="56"/>
        <v>0.88887561587806185</v>
      </c>
      <c r="BB256" s="4"/>
      <c r="BC256" s="4">
        <v>23274.970725634041</v>
      </c>
      <c r="BD256" s="4">
        <v>200554.66149046223</v>
      </c>
      <c r="BE256" s="4">
        <v>106113.12318075165</v>
      </c>
      <c r="BF256" s="4">
        <v>17413.832134284694</v>
      </c>
      <c r="BG256" s="4">
        <v>17609.526731667869</v>
      </c>
      <c r="BH256" s="4">
        <v>16288.43646688648</v>
      </c>
      <c r="BI256" s="4">
        <v>17103.931777613016</v>
      </c>
      <c r="BJ256" s="4">
        <v>13198.69262516293</v>
      </c>
      <c r="BK256" s="4">
        <v>0</v>
      </c>
      <c r="BL256" s="4">
        <v>11466.203417645092</v>
      </c>
      <c r="BM256" s="4">
        <f t="shared" si="57"/>
        <v>0.42601406317226104</v>
      </c>
      <c r="BN256" s="4">
        <f t="shared" si="58"/>
        <v>-0.44177945718960526</v>
      </c>
      <c r="BO256" s="4"/>
    </row>
    <row r="257" spans="1:67" x14ac:dyDescent="0.25">
      <c r="A257" s="2">
        <v>332</v>
      </c>
      <c r="B257" s="2">
        <v>12.542913</v>
      </c>
      <c r="C257" s="3">
        <v>7438.7698868122734</v>
      </c>
      <c r="D257" s="3">
        <v>6492.6953870858051</v>
      </c>
      <c r="E257" s="3">
        <v>5698.9924229854914</v>
      </c>
      <c r="F257" s="3">
        <v>6543.4858989611894</v>
      </c>
      <c r="G257" s="3">
        <v>5633.8132734187911</v>
      </c>
      <c r="H257" s="3">
        <v>5551.1257214630778</v>
      </c>
      <c r="I257" s="3">
        <v>5106.0565961769053</v>
      </c>
      <c r="J257" s="3">
        <v>7631.7525594347489</v>
      </c>
      <c r="K257" s="3">
        <f t="shared" si="45"/>
        <v>-0.78537256669986666</v>
      </c>
      <c r="L257" s="3">
        <f t="shared" si="46"/>
        <v>0.25910475402907451</v>
      </c>
      <c r="M257" s="3"/>
      <c r="N257" s="3">
        <v>6543.4858989611894</v>
      </c>
      <c r="O257" s="3">
        <v>9000.5917035021721</v>
      </c>
      <c r="P257" s="3">
        <v>9724.8602201682461</v>
      </c>
      <c r="Q257" s="3">
        <v>7684.9479734690794</v>
      </c>
      <c r="R257" s="3">
        <v>0</v>
      </c>
      <c r="S257" s="3">
        <f t="shared" si="47"/>
        <v>-0.53941908349063239</v>
      </c>
      <c r="T257" s="3">
        <f t="shared" si="48"/>
        <v>-0.58667810171665191</v>
      </c>
      <c r="U257" s="3"/>
      <c r="V257" s="3">
        <v>6543.4858989611894</v>
      </c>
      <c r="W257" s="3">
        <v>6538.981946711021</v>
      </c>
      <c r="X257" s="3">
        <v>15083.628337584363</v>
      </c>
      <c r="Y257" s="3">
        <v>31914.935887543983</v>
      </c>
      <c r="Z257" s="3">
        <v>73461.077306037841</v>
      </c>
      <c r="AA257" s="3">
        <f t="shared" si="49"/>
        <v>-0.87995067975267904</v>
      </c>
      <c r="AB257" s="3">
        <f t="shared" si="50"/>
        <v>0.89542219714571802</v>
      </c>
      <c r="AC257" s="3"/>
      <c r="AD257" s="3">
        <v>79646.167033354621</v>
      </c>
      <c r="AE257" s="3">
        <v>69546.724413945398</v>
      </c>
      <c r="AF257" s="3">
        <v>71190.340470813491</v>
      </c>
      <c r="AG257" s="4">
        <v>15628.235378955105</v>
      </c>
      <c r="AH257" s="4">
        <v>6838.5371881473384</v>
      </c>
      <c r="AI257" s="4">
        <v>0</v>
      </c>
      <c r="AJ257" s="4">
        <v>6690.0552134862291</v>
      </c>
      <c r="AK257" s="4">
        <f t="shared" si="51"/>
        <v>0.61676246904517773</v>
      </c>
      <c r="AL257" s="4">
        <f t="shared" si="52"/>
        <v>-0.68978547912698907</v>
      </c>
      <c r="AM257" s="4"/>
      <c r="AN257" s="4">
        <v>15328.626073835672</v>
      </c>
      <c r="AO257" s="4">
        <v>6501.8283765198739</v>
      </c>
      <c r="AP257" s="4">
        <v>6795.4378067576399</v>
      </c>
      <c r="AQ257" s="4">
        <v>6459.6083150104669</v>
      </c>
      <c r="AR257" s="4">
        <f t="shared" si="53"/>
        <v>0.58901508854935503</v>
      </c>
      <c r="AS257" s="4">
        <f t="shared" si="54"/>
        <v>-0.61222985140581065</v>
      </c>
      <c r="AT257" s="4"/>
      <c r="AU257" s="4">
        <v>9690.9585321735831</v>
      </c>
      <c r="AV257" s="4">
        <v>9114.6299993072807</v>
      </c>
      <c r="AW257" s="4">
        <v>14497.734565334724</v>
      </c>
      <c r="AX257" s="4">
        <v>14927.542958023138</v>
      </c>
      <c r="AY257" s="4">
        <v>5660.7497403771304</v>
      </c>
      <c r="AZ257" s="4">
        <f t="shared" si="55"/>
        <v>-4.4347139689754365E-2</v>
      </c>
      <c r="BA257" s="4">
        <f t="shared" si="56"/>
        <v>-0.33771895375863387</v>
      </c>
      <c r="BB257" s="4"/>
      <c r="BC257" s="4">
        <v>9771.0987519585615</v>
      </c>
      <c r="BD257" s="4">
        <v>0</v>
      </c>
      <c r="BE257" s="4">
        <v>7211.1504691728287</v>
      </c>
      <c r="BF257" s="4">
        <v>12416.443278731727</v>
      </c>
      <c r="BG257" s="4">
        <v>14971.534967416103</v>
      </c>
      <c r="BH257" s="4">
        <v>19709.16859380485</v>
      </c>
      <c r="BI257" s="4">
        <v>15699.048946650893</v>
      </c>
      <c r="BJ257" s="4">
        <v>15533.347942366707</v>
      </c>
      <c r="BK257" s="4">
        <v>35284.85004167162</v>
      </c>
      <c r="BL257" s="4">
        <v>58474.944800486424</v>
      </c>
      <c r="BM257" s="4">
        <f t="shared" si="57"/>
        <v>-0.95884181245690403</v>
      </c>
      <c r="BN257" s="4">
        <f t="shared" si="58"/>
        <v>0.96010741322884219</v>
      </c>
      <c r="BO257" s="4"/>
    </row>
    <row r="258" spans="1:67" x14ac:dyDescent="0.25">
      <c r="A258" s="2">
        <v>333</v>
      </c>
      <c r="B258" s="2">
        <v>12.712365999999999</v>
      </c>
      <c r="C258" s="3">
        <v>6461.7470096472616</v>
      </c>
      <c r="D258" s="3">
        <v>4947.7898589456227</v>
      </c>
      <c r="E258" s="3">
        <v>7558.2839885143112</v>
      </c>
      <c r="F258" s="3">
        <v>6322.6069523690649</v>
      </c>
      <c r="G258" s="3">
        <v>9090.3555240606311</v>
      </c>
      <c r="H258" s="3">
        <v>8002.8057374704103</v>
      </c>
      <c r="I258" s="3">
        <v>9133.7320842276786</v>
      </c>
      <c r="J258" s="3">
        <v>0</v>
      </c>
      <c r="K258" s="3">
        <f t="shared" si="45"/>
        <v>0.89702931088180771</v>
      </c>
      <c r="L258" s="3">
        <f t="shared" si="46"/>
        <v>-0.52242629734574353</v>
      </c>
      <c r="M258" s="3"/>
      <c r="N258" s="3">
        <v>6322.6069523690649</v>
      </c>
      <c r="O258" s="3">
        <v>6575.1606807016706</v>
      </c>
      <c r="P258" s="3">
        <v>7802.5311832154757</v>
      </c>
      <c r="Q258" s="3">
        <v>0</v>
      </c>
      <c r="R258" s="3">
        <v>0</v>
      </c>
      <c r="S258" s="3">
        <f t="shared" si="47"/>
        <v>-0.37104225056492435</v>
      </c>
      <c r="T258" s="3">
        <f t="shared" si="48"/>
        <v>-0.79543251175727425</v>
      </c>
      <c r="U258" s="3"/>
      <c r="V258" s="3">
        <v>6322.6069523690649</v>
      </c>
      <c r="W258" s="3">
        <v>6310.2193004795554</v>
      </c>
      <c r="X258" s="3">
        <v>8775.4281348905552</v>
      </c>
      <c r="Y258" s="3">
        <v>6314.498722533096</v>
      </c>
      <c r="Z258" s="3">
        <v>8734.4221350172429</v>
      </c>
      <c r="AA258" s="3">
        <f t="shared" si="49"/>
        <v>-0.48048421010675652</v>
      </c>
      <c r="AB258" s="3">
        <f t="shared" si="50"/>
        <v>0.57134970971240684</v>
      </c>
      <c r="AC258" s="3"/>
      <c r="AD258" s="3">
        <v>9532.8756072355318</v>
      </c>
      <c r="AE258" s="3">
        <v>7387.1112660684103</v>
      </c>
      <c r="AF258" s="3">
        <v>9283.2795317477867</v>
      </c>
      <c r="AG258" s="4">
        <v>7366.7875845872441</v>
      </c>
      <c r="AH258" s="4">
        <v>8262.4689345072675</v>
      </c>
      <c r="AI258" s="4">
        <v>7575.0897004312947</v>
      </c>
      <c r="AJ258" s="4">
        <v>8154.0522130767195</v>
      </c>
      <c r="AK258" s="4">
        <f t="shared" si="51"/>
        <v>-0.40626391921324406</v>
      </c>
      <c r="AL258" s="4">
        <f t="shared" si="52"/>
        <v>0.33580715985680681</v>
      </c>
      <c r="AM258" s="4"/>
      <c r="AN258" s="4">
        <v>7053.7274026463265</v>
      </c>
      <c r="AO258" s="4">
        <v>7228.1427743062386</v>
      </c>
      <c r="AP258" s="4">
        <v>0</v>
      </c>
      <c r="AQ258" s="4">
        <v>10496.30303734643</v>
      </c>
      <c r="AR258" s="4">
        <f t="shared" si="53"/>
        <v>-0.30720921941745494</v>
      </c>
      <c r="AS258" s="4">
        <f t="shared" si="54"/>
        <v>0.36599668214498282</v>
      </c>
      <c r="AT258" s="4"/>
      <c r="AU258" s="4">
        <v>6447.654872791607</v>
      </c>
      <c r="AV258" s="4">
        <v>7454.1871673838632</v>
      </c>
      <c r="AW258" s="4">
        <v>7406.1729635898155</v>
      </c>
      <c r="AX258" s="4">
        <v>8482.4949530581198</v>
      </c>
      <c r="AY258" s="4">
        <v>4455.4258341568711</v>
      </c>
      <c r="AZ258" s="4">
        <f t="shared" si="55"/>
        <v>0.25228915598330742</v>
      </c>
      <c r="BA258" s="4">
        <f t="shared" si="56"/>
        <v>-0.5603662036319409</v>
      </c>
      <c r="BB258" s="4"/>
      <c r="BC258" s="4">
        <v>0</v>
      </c>
      <c r="BD258" s="4">
        <v>6046.2675426644491</v>
      </c>
      <c r="BE258" s="4">
        <v>7320.0099598061652</v>
      </c>
      <c r="BF258" s="4">
        <v>10519.451627783686</v>
      </c>
      <c r="BG258" s="4">
        <v>12070.754959753313</v>
      </c>
      <c r="BH258" s="4">
        <v>0</v>
      </c>
      <c r="BI258" s="4">
        <v>7530.068862512333</v>
      </c>
      <c r="BJ258" s="4">
        <v>9046.8893796107805</v>
      </c>
      <c r="BK258" s="4">
        <v>9135.4956869124162</v>
      </c>
      <c r="BL258" s="4">
        <v>11552.941574341898</v>
      </c>
      <c r="BM258" s="4">
        <f t="shared" si="57"/>
        <v>-0.97092243276158086</v>
      </c>
      <c r="BN258" s="4">
        <f t="shared" si="58"/>
        <v>0.96608502221909298</v>
      </c>
      <c r="BO258" s="4"/>
    </row>
    <row r="259" spans="1:67" x14ac:dyDescent="0.25">
      <c r="A259" s="2">
        <v>334</v>
      </c>
      <c r="B259" s="2">
        <v>12.735211</v>
      </c>
      <c r="C259" s="3">
        <v>78063.004778118964</v>
      </c>
      <c r="D259" s="3">
        <v>77759.723698640111</v>
      </c>
      <c r="E259" s="3">
        <v>74562.937882688784</v>
      </c>
      <c r="F259" s="3">
        <v>76795.222119815953</v>
      </c>
      <c r="G259" s="3">
        <v>63408.212449157974</v>
      </c>
      <c r="H259" s="3">
        <v>58797.291464552902</v>
      </c>
      <c r="I259" s="3">
        <v>85315.803715421818</v>
      </c>
      <c r="J259" s="3">
        <v>97041.977522910383</v>
      </c>
      <c r="K259" s="3">
        <f t="shared" si="45"/>
        <v>-0.76493756665648827</v>
      </c>
      <c r="L259" s="3">
        <f t="shared" si="46"/>
        <v>0.62896840530501597</v>
      </c>
      <c r="M259" s="3"/>
      <c r="N259" s="3">
        <v>76795.222119815953</v>
      </c>
      <c r="O259" s="3">
        <v>95773.021640573628</v>
      </c>
      <c r="P259" s="3">
        <v>86140.74910608762</v>
      </c>
      <c r="Q259" s="3">
        <v>43480.178042245243</v>
      </c>
      <c r="R259" s="3">
        <v>103944.8419903576</v>
      </c>
      <c r="S259" s="3">
        <f t="shared" si="47"/>
        <v>-0.10213295210577344</v>
      </c>
      <c r="T259" s="3">
        <f t="shared" si="48"/>
        <v>1.3538524141684173E-2</v>
      </c>
      <c r="U259" s="3"/>
      <c r="V259" s="3">
        <v>76795.222119815953</v>
      </c>
      <c r="W259" s="3">
        <v>76797.706008732159</v>
      </c>
      <c r="X259" s="3">
        <v>85646.719242895808</v>
      </c>
      <c r="Y259" s="3">
        <v>82329.959142783482</v>
      </c>
      <c r="Z259" s="3">
        <v>111566.99786813626</v>
      </c>
      <c r="AA259" s="3">
        <f t="shared" si="49"/>
        <v>-0.77400334588863307</v>
      </c>
      <c r="AB259" s="3">
        <f t="shared" si="50"/>
        <v>0.82173680411985728</v>
      </c>
      <c r="AC259" s="3"/>
      <c r="AD259" s="3">
        <v>111819.28143101897</v>
      </c>
      <c r="AE259" s="3">
        <v>96591.666522488333</v>
      </c>
      <c r="AF259" s="3">
        <v>126290.04565090146</v>
      </c>
      <c r="AG259" s="4">
        <v>243305.65689752606</v>
      </c>
      <c r="AH259" s="4">
        <v>338483.41147585516</v>
      </c>
      <c r="AI259" s="4">
        <v>262524.87206312397</v>
      </c>
      <c r="AJ259" s="4">
        <v>205615.33389940864</v>
      </c>
      <c r="AK259" s="4">
        <f t="shared" si="51"/>
        <v>0.54786053652925115</v>
      </c>
      <c r="AL259" s="4">
        <f t="shared" si="52"/>
        <v>-0.52632324412586451</v>
      </c>
      <c r="AM259" s="4"/>
      <c r="AN259" s="4">
        <v>320927.38823831832</v>
      </c>
      <c r="AO259" s="4">
        <v>261548.40523191533</v>
      </c>
      <c r="AP259" s="4">
        <v>301308.45973031665</v>
      </c>
      <c r="AQ259" s="4">
        <v>323846.22542227205</v>
      </c>
      <c r="AR259" s="4">
        <f t="shared" si="53"/>
        <v>-0.43091985013862011</v>
      </c>
      <c r="AS259" s="4">
        <f t="shared" si="54"/>
        <v>0.38100294872761342</v>
      </c>
      <c r="AT259" s="4"/>
      <c r="AU259" s="4">
        <v>283771.60412859794</v>
      </c>
      <c r="AV259" s="4">
        <v>281469.37595274037</v>
      </c>
      <c r="AW259" s="4">
        <v>280396.65934881737</v>
      </c>
      <c r="AX259" s="4">
        <v>291503.02467113442</v>
      </c>
      <c r="AY259" s="4">
        <v>144138.97675391575</v>
      </c>
      <c r="AZ259" s="4">
        <f t="shared" si="55"/>
        <v>0.6066787270074645</v>
      </c>
      <c r="BA259" s="4">
        <f t="shared" si="56"/>
        <v>-0.85092367896368482</v>
      </c>
      <c r="BB259" s="4"/>
      <c r="BC259" s="4">
        <v>143761.99108244583</v>
      </c>
      <c r="BD259" s="4">
        <v>165368.64223328955</v>
      </c>
      <c r="BE259" s="4">
        <v>123286.29694601189</v>
      </c>
      <c r="BF259" s="4">
        <v>317003.48142643581</v>
      </c>
      <c r="BG259" s="4">
        <v>329913.29381384159</v>
      </c>
      <c r="BH259" s="4">
        <v>297302.19956268644</v>
      </c>
      <c r="BI259" s="4">
        <v>314739.65826765465</v>
      </c>
      <c r="BJ259" s="4">
        <v>277328.79385645594</v>
      </c>
      <c r="BK259" s="4">
        <v>254041.5194542656</v>
      </c>
      <c r="BL259" s="4">
        <v>295503.22064644832</v>
      </c>
      <c r="BM259" s="4">
        <f t="shared" si="57"/>
        <v>0.29457740258911486</v>
      </c>
      <c r="BN259" s="4">
        <f t="shared" si="58"/>
        <v>-0.30564398238700974</v>
      </c>
      <c r="BO259" s="4"/>
    </row>
    <row r="260" spans="1:67" x14ac:dyDescent="0.25">
      <c r="A260" s="2">
        <v>335</v>
      </c>
      <c r="B260" s="2">
        <v>12.754586</v>
      </c>
      <c r="C260" s="3">
        <v>66474.633355187703</v>
      </c>
      <c r="D260" s="3">
        <v>76634.586817463583</v>
      </c>
      <c r="E260" s="3">
        <v>68345.696603587872</v>
      </c>
      <c r="F260" s="3">
        <v>70484.972258746391</v>
      </c>
      <c r="G260" s="3">
        <v>75587.664256346921</v>
      </c>
      <c r="H260" s="3">
        <v>73521.803347392444</v>
      </c>
      <c r="I260" s="3">
        <v>74735.672660078082</v>
      </c>
      <c r="J260" s="3">
        <v>64134.186457932825</v>
      </c>
      <c r="K260" s="3">
        <f t="shared" si="45"/>
        <v>0.83857763774993288</v>
      </c>
      <c r="L260" s="3">
        <f t="shared" si="46"/>
        <v>-0.46119292033224624</v>
      </c>
      <c r="M260" s="3"/>
      <c r="N260" s="3">
        <v>70484.972258746391</v>
      </c>
      <c r="O260" s="3">
        <v>87861.81576172699</v>
      </c>
      <c r="P260" s="3">
        <v>71944.160636284694</v>
      </c>
      <c r="Q260" s="3">
        <v>75865.664862628866</v>
      </c>
      <c r="R260" s="3">
        <v>103300.57041895675</v>
      </c>
      <c r="S260" s="3">
        <f t="shared" si="47"/>
        <v>0.14726599709260235</v>
      </c>
      <c r="T260" s="3">
        <f t="shared" si="48"/>
        <v>0.61549452838790475</v>
      </c>
      <c r="U260" s="3"/>
      <c r="V260" s="3">
        <v>70484.972258746391</v>
      </c>
      <c r="W260" s="3">
        <v>70555.783330020568</v>
      </c>
      <c r="X260" s="3">
        <v>68092.479039301368</v>
      </c>
      <c r="Y260" s="3">
        <v>71049.643444184287</v>
      </c>
      <c r="Z260" s="3">
        <v>98179.743168860383</v>
      </c>
      <c r="AA260" s="3">
        <f t="shared" si="49"/>
        <v>-0.66597453527833528</v>
      </c>
      <c r="AB260" s="3">
        <f t="shared" si="50"/>
        <v>0.69936544619497232</v>
      </c>
      <c r="AC260" s="3"/>
      <c r="AD260" s="3">
        <v>97178.576227770944</v>
      </c>
      <c r="AE260" s="3">
        <v>89732.396287619253</v>
      </c>
      <c r="AF260" s="3">
        <v>107628.25699119095</v>
      </c>
      <c r="AG260" s="4">
        <v>70359.918216465099</v>
      </c>
      <c r="AH260" s="4">
        <v>91334.157092850684</v>
      </c>
      <c r="AI260" s="4">
        <v>44117.670886451349</v>
      </c>
      <c r="AJ260" s="4">
        <v>43784.746715018518</v>
      </c>
      <c r="AK260" s="4">
        <f t="shared" si="51"/>
        <v>0.78433140217274022</v>
      </c>
      <c r="AL260" s="4">
        <f t="shared" si="52"/>
        <v>-0.82206218226971717</v>
      </c>
      <c r="AM260" s="4"/>
      <c r="AN260" s="4">
        <v>75860.306238068821</v>
      </c>
      <c r="AO260" s="4">
        <v>44562.759343140548</v>
      </c>
      <c r="AP260" s="4">
        <v>63428.906962621099</v>
      </c>
      <c r="AQ260" s="4">
        <v>83832.589053062649</v>
      </c>
      <c r="AR260" s="4">
        <f t="shared" si="53"/>
        <v>-0.55039923745343355</v>
      </c>
      <c r="AS260" s="4">
        <f t="shared" si="54"/>
        <v>0.51303045849006812</v>
      </c>
      <c r="AT260" s="4"/>
      <c r="AU260" s="4">
        <v>52771.122438611252</v>
      </c>
      <c r="AV260" s="4">
        <v>52898.10904564074</v>
      </c>
      <c r="AW260" s="4">
        <v>63363.65170991551</v>
      </c>
      <c r="AX260" s="4">
        <v>71966.120961257999</v>
      </c>
      <c r="AY260" s="4">
        <v>66957.566444034674</v>
      </c>
      <c r="AZ260" s="4">
        <f t="shared" si="55"/>
        <v>-0.92369348546963059</v>
      </c>
      <c r="BA260" s="4">
        <f t="shared" si="56"/>
        <v>0.75320249688264285</v>
      </c>
      <c r="BB260" s="4"/>
      <c r="BC260" s="4">
        <v>50471.852754578329</v>
      </c>
      <c r="BD260" s="4">
        <v>80849.512426315981</v>
      </c>
      <c r="BE260" s="4">
        <v>69551.334151209681</v>
      </c>
      <c r="BF260" s="4">
        <v>85089.497165458219</v>
      </c>
      <c r="BG260" s="4">
        <v>67252.743164218657</v>
      </c>
      <c r="BH260" s="4">
        <v>74232.815690336778</v>
      </c>
      <c r="BI260" s="4">
        <v>75525.018673337894</v>
      </c>
      <c r="BJ260" s="4">
        <v>43400.768684463867</v>
      </c>
      <c r="BK260" s="4">
        <v>55355.041169209951</v>
      </c>
      <c r="BL260" s="4">
        <v>65863.957379185682</v>
      </c>
      <c r="BM260" s="4">
        <f t="shared" si="57"/>
        <v>9.219408747039004E-2</v>
      </c>
      <c r="BN260" s="4">
        <f t="shared" si="58"/>
        <v>-9.0512073527566711E-2</v>
      </c>
      <c r="BO260" s="4"/>
    </row>
    <row r="261" spans="1:67" x14ac:dyDescent="0.25">
      <c r="A261" s="2">
        <v>336</v>
      </c>
      <c r="B261" s="2">
        <v>12.771775</v>
      </c>
      <c r="C261" s="3">
        <v>58427.208163441086</v>
      </c>
      <c r="D261" s="3">
        <v>40338.118782882222</v>
      </c>
      <c r="E261" s="3">
        <v>43363.017394760682</v>
      </c>
      <c r="F261" s="3">
        <v>47376.114780361328</v>
      </c>
      <c r="G261" s="3">
        <v>69663.847992767871</v>
      </c>
      <c r="H261" s="3">
        <v>31303.233028413088</v>
      </c>
      <c r="I261" s="3">
        <v>50960.421454958036</v>
      </c>
      <c r="J261" s="3">
        <v>53548.978913902283</v>
      </c>
      <c r="K261" s="3">
        <f t="shared" si="45"/>
        <v>-0.24882174580865282</v>
      </c>
      <c r="L261" s="3">
        <f t="shared" si="46"/>
        <v>-7.3168352666243719E-2</v>
      </c>
      <c r="M261" s="3"/>
      <c r="N261" s="3">
        <v>47376.114780361328</v>
      </c>
      <c r="O261" s="3">
        <v>115988.63741780342</v>
      </c>
      <c r="P261" s="3">
        <v>69926.689816216996</v>
      </c>
      <c r="Q261" s="3">
        <v>54662.849248928957</v>
      </c>
      <c r="R261" s="3">
        <v>54510.406237394869</v>
      </c>
      <c r="S261" s="3">
        <f t="shared" si="47"/>
        <v>-0.45366333615707372</v>
      </c>
      <c r="T261" s="3">
        <f t="shared" si="48"/>
        <v>-0.26767310639026759</v>
      </c>
      <c r="U261" s="3"/>
      <c r="V261" s="3">
        <v>47376.114780361328</v>
      </c>
      <c r="W261" s="3">
        <v>47265.702712183476</v>
      </c>
      <c r="X261" s="3">
        <v>158395.62709262746</v>
      </c>
      <c r="Y261" s="3">
        <v>288945.93336822529</v>
      </c>
      <c r="Z261" s="3">
        <v>563322.66955849074</v>
      </c>
      <c r="AA261" s="3">
        <f t="shared" si="49"/>
        <v>-0.92079418439774563</v>
      </c>
      <c r="AB261" s="3">
        <f t="shared" si="50"/>
        <v>0.93370477404519414</v>
      </c>
      <c r="AC261" s="3"/>
      <c r="AD261" s="3">
        <v>596634.80474539869</v>
      </c>
      <c r="AE261" s="3">
        <v>553352.26782851957</v>
      </c>
      <c r="AF261" s="3">
        <v>539980.93610155373</v>
      </c>
      <c r="AG261" s="4">
        <v>71232.486412381943</v>
      </c>
      <c r="AH261" s="4">
        <v>78235.086573783294</v>
      </c>
      <c r="AI261" s="4">
        <v>60274.600104349549</v>
      </c>
      <c r="AJ261" s="4">
        <v>41486.486219390048</v>
      </c>
      <c r="AK261" s="4">
        <f t="shared" si="51"/>
        <v>0.91982526551012345</v>
      </c>
      <c r="AL261" s="4">
        <f t="shared" si="52"/>
        <v>-0.89622801955381315</v>
      </c>
      <c r="AM261" s="4"/>
      <c r="AN261" s="4">
        <v>119761.90467971331</v>
      </c>
      <c r="AO261" s="4">
        <v>75116.580758312179</v>
      </c>
      <c r="AP261" s="4">
        <v>46410.684735579613</v>
      </c>
      <c r="AQ261" s="4">
        <v>52585.603805403087</v>
      </c>
      <c r="AR261" s="4">
        <f t="shared" si="53"/>
        <v>0.7240462600421157</v>
      </c>
      <c r="AS261" s="4">
        <f t="shared" si="54"/>
        <v>-0.71519962433273854</v>
      </c>
      <c r="AT261" s="4"/>
      <c r="AU261" s="4">
        <v>117270.74754102432</v>
      </c>
      <c r="AV261" s="4">
        <v>99274.371015968311</v>
      </c>
      <c r="AW261" s="4">
        <v>104103.93291164994</v>
      </c>
      <c r="AX261" s="4">
        <v>78053.210452839528</v>
      </c>
      <c r="AY261" s="4">
        <v>71589.301158110015</v>
      </c>
      <c r="AZ261" s="4">
        <f t="shared" si="55"/>
        <v>0.87081880252463628</v>
      </c>
      <c r="BA261" s="4">
        <f t="shared" si="56"/>
        <v>-0.89949722424414635</v>
      </c>
      <c r="BB261" s="4"/>
      <c r="BC261" s="4">
        <v>81936.394836389285</v>
      </c>
      <c r="BD261" s="4">
        <v>101274.12921572998</v>
      </c>
      <c r="BE261" s="4">
        <v>31557.379422210757</v>
      </c>
      <c r="BF261" s="4">
        <v>90125.534359919431</v>
      </c>
      <c r="BG261" s="4">
        <v>71729.946845119761</v>
      </c>
      <c r="BH261" s="4">
        <v>104363.61260182397</v>
      </c>
      <c r="BI261" s="4">
        <v>88739.697935621065</v>
      </c>
      <c r="BJ261" s="4">
        <v>244320.30631326101</v>
      </c>
      <c r="BK261" s="4">
        <v>412096.25053762086</v>
      </c>
      <c r="BL261" s="4">
        <v>571628.02679340763</v>
      </c>
      <c r="BM261" s="4">
        <f t="shared" si="57"/>
        <v>-0.99244004816468523</v>
      </c>
      <c r="BN261" s="4">
        <f t="shared" si="58"/>
        <v>0.99426409369960211</v>
      </c>
      <c r="BO261" s="4"/>
    </row>
    <row r="262" spans="1:67" x14ac:dyDescent="0.25">
      <c r="A262" s="2">
        <v>337</v>
      </c>
      <c r="B262" s="2">
        <v>12.80843</v>
      </c>
      <c r="C262" s="3">
        <v>0</v>
      </c>
      <c r="D262" s="3">
        <v>0</v>
      </c>
      <c r="E262" s="3">
        <v>0</v>
      </c>
      <c r="F262" s="3">
        <v>0</v>
      </c>
      <c r="G262" s="3">
        <v>0</v>
      </c>
      <c r="H262" s="3">
        <v>5780.5428208174526</v>
      </c>
      <c r="I262" s="3">
        <v>0</v>
      </c>
      <c r="J262" s="3">
        <v>0</v>
      </c>
      <c r="K262" s="3">
        <f t="shared" si="45"/>
        <v>0.3411441196105065</v>
      </c>
      <c r="L262" s="3">
        <f t="shared" si="46"/>
        <v>-1.5893462183933033E-17</v>
      </c>
      <c r="M262" s="3"/>
      <c r="N262" s="3">
        <v>0</v>
      </c>
      <c r="O262" s="3">
        <v>4959.5321105006415</v>
      </c>
      <c r="P262" s="3">
        <v>0</v>
      </c>
      <c r="Q262" s="3">
        <v>0</v>
      </c>
      <c r="R262" s="3">
        <v>7707.8757645017522</v>
      </c>
      <c r="S262" s="3">
        <f t="shared" si="47"/>
        <v>0.14160136078289423</v>
      </c>
      <c r="T262" s="3">
        <f t="shared" si="48"/>
        <v>0.45890784857353228</v>
      </c>
      <c r="U262" s="3"/>
      <c r="V262" s="3">
        <v>0</v>
      </c>
      <c r="W262" s="3">
        <v>0</v>
      </c>
      <c r="X262" s="3">
        <v>0</v>
      </c>
      <c r="Y262" s="3">
        <v>8253.6387113586479</v>
      </c>
      <c r="Z262" s="3">
        <v>50449.08083843944</v>
      </c>
      <c r="AA262" s="3">
        <f t="shared" si="49"/>
        <v>-0.75982686551351464</v>
      </c>
      <c r="AB262" s="3">
        <f t="shared" si="50"/>
        <v>0.78690976149176439</v>
      </c>
      <c r="AC262" s="3"/>
      <c r="AD262" s="3">
        <v>50133.299750570281</v>
      </c>
      <c r="AE262" s="3">
        <v>47682.762143569031</v>
      </c>
      <c r="AF262" s="3">
        <v>53531.18062117901</v>
      </c>
      <c r="AG262" s="4">
        <v>0</v>
      </c>
      <c r="AH262" s="4">
        <v>6357.2819854486715</v>
      </c>
      <c r="AI262" s="4">
        <v>5677.8526721801827</v>
      </c>
      <c r="AJ262" s="4">
        <v>0</v>
      </c>
      <c r="AK262" s="4">
        <f t="shared" si="51"/>
        <v>0.13487570065046811</v>
      </c>
      <c r="AL262" s="4">
        <f t="shared" si="52"/>
        <v>-6.3707607423981724E-2</v>
      </c>
      <c r="AM262" s="4"/>
      <c r="AN262" s="4">
        <v>0</v>
      </c>
      <c r="AO262" s="4">
        <v>0</v>
      </c>
      <c r="AP262" s="4">
        <v>0</v>
      </c>
      <c r="AQ262" s="4">
        <v>0</v>
      </c>
      <c r="AR262" s="4" t="e">
        <f t="shared" si="53"/>
        <v>#DIV/0!</v>
      </c>
      <c r="AS262" s="4" t="e">
        <f t="shared" si="54"/>
        <v>#DIV/0!</v>
      </c>
      <c r="AT262" s="4"/>
      <c r="AU262" s="4">
        <v>0</v>
      </c>
      <c r="AV262" s="4">
        <v>0</v>
      </c>
      <c r="AW262" s="4">
        <v>0</v>
      </c>
      <c r="AX262" s="4">
        <v>0</v>
      </c>
      <c r="AY262" s="4">
        <v>0</v>
      </c>
      <c r="AZ262" s="4" t="e">
        <f t="shared" si="55"/>
        <v>#DIV/0!</v>
      </c>
      <c r="BA262" s="4" t="e">
        <f t="shared" si="56"/>
        <v>#DIV/0!</v>
      </c>
      <c r="BB262" s="4"/>
      <c r="BC262" s="4">
        <v>0</v>
      </c>
      <c r="BD262" s="4">
        <v>0</v>
      </c>
      <c r="BE262" s="4">
        <v>0</v>
      </c>
      <c r="BF262" s="4">
        <v>0</v>
      </c>
      <c r="BG262" s="4">
        <v>0</v>
      </c>
      <c r="BH262" s="4">
        <v>7873.2067157203037</v>
      </c>
      <c r="BI262" s="4">
        <v>2624.4022385734347</v>
      </c>
      <c r="BJ262" s="4">
        <v>0</v>
      </c>
      <c r="BK262" s="4">
        <v>9823.269427373536</v>
      </c>
      <c r="BL262" s="4">
        <v>27369.041126196571</v>
      </c>
      <c r="BM262" s="4">
        <f t="shared" si="57"/>
        <v>-0.91941841835033589</v>
      </c>
      <c r="BN262" s="4">
        <f t="shared" si="58"/>
        <v>0.91865344403827409</v>
      </c>
      <c r="BO262" s="4"/>
    </row>
    <row r="263" spans="1:67" x14ac:dyDescent="0.25">
      <c r="A263" s="2">
        <v>338</v>
      </c>
      <c r="B263" s="2">
        <v>12.810223000000001</v>
      </c>
      <c r="C263" s="3">
        <v>0</v>
      </c>
      <c r="D263" s="3">
        <v>0</v>
      </c>
      <c r="E263" s="3">
        <v>0</v>
      </c>
      <c r="F263" s="3">
        <v>0</v>
      </c>
      <c r="G263" s="3">
        <v>0</v>
      </c>
      <c r="H263" s="3">
        <v>0</v>
      </c>
      <c r="I263" s="3">
        <v>0</v>
      </c>
      <c r="J263" s="3">
        <v>0</v>
      </c>
      <c r="K263" s="3" t="e">
        <f t="shared" si="45"/>
        <v>#DIV/0!</v>
      </c>
      <c r="L263" s="3" t="e">
        <f t="shared" si="46"/>
        <v>#DIV/0!</v>
      </c>
      <c r="M263" s="3"/>
      <c r="N263" s="3">
        <v>0</v>
      </c>
      <c r="O263" s="3">
        <v>0</v>
      </c>
      <c r="P263" s="3">
        <v>0</v>
      </c>
      <c r="Q263" s="3">
        <v>0</v>
      </c>
      <c r="R263" s="3">
        <v>0</v>
      </c>
      <c r="S263" s="3" t="e">
        <f t="shared" si="47"/>
        <v>#DIV/0!</v>
      </c>
      <c r="T263" s="3" t="e">
        <f t="shared" si="48"/>
        <v>#DIV/0!</v>
      </c>
      <c r="U263" s="3"/>
      <c r="V263" s="3">
        <v>0</v>
      </c>
      <c r="W263" s="3">
        <v>0</v>
      </c>
      <c r="X263" s="3">
        <v>0</v>
      </c>
      <c r="Y263" s="3">
        <v>0</v>
      </c>
      <c r="Z263" s="3">
        <v>0</v>
      </c>
      <c r="AA263" s="3" t="e">
        <f t="shared" si="49"/>
        <v>#DIV/0!</v>
      </c>
      <c r="AB263" s="3" t="e">
        <f t="shared" si="50"/>
        <v>#DIV/0!</v>
      </c>
      <c r="AC263" s="3"/>
      <c r="AD263" s="3">
        <v>0</v>
      </c>
      <c r="AE263" s="3">
        <v>0</v>
      </c>
      <c r="AF263" s="3">
        <v>0</v>
      </c>
      <c r="AG263" s="4">
        <v>0</v>
      </c>
      <c r="AH263" s="4">
        <v>0</v>
      </c>
      <c r="AI263" s="4">
        <v>0</v>
      </c>
      <c r="AJ263" s="4">
        <v>0</v>
      </c>
      <c r="AK263" s="4" t="e">
        <f t="shared" si="51"/>
        <v>#DIV/0!</v>
      </c>
      <c r="AL263" s="4" t="e">
        <f t="shared" si="52"/>
        <v>#DIV/0!</v>
      </c>
      <c r="AM263" s="4"/>
      <c r="AN263" s="4">
        <v>0</v>
      </c>
      <c r="AO263" s="4">
        <v>0</v>
      </c>
      <c r="AP263" s="4">
        <v>0</v>
      </c>
      <c r="AQ263" s="4">
        <v>0</v>
      </c>
      <c r="AR263" s="4" t="e">
        <f t="shared" si="53"/>
        <v>#DIV/0!</v>
      </c>
      <c r="AS263" s="4" t="e">
        <f t="shared" si="54"/>
        <v>#DIV/0!</v>
      </c>
      <c r="AT263" s="4"/>
      <c r="AU263" s="4">
        <v>0</v>
      </c>
      <c r="AV263" s="4">
        <v>0</v>
      </c>
      <c r="AW263" s="4">
        <v>0</v>
      </c>
      <c r="AX263" s="4">
        <v>0</v>
      </c>
      <c r="AY263" s="4">
        <v>0</v>
      </c>
      <c r="AZ263" s="4" t="e">
        <f t="shared" si="55"/>
        <v>#DIV/0!</v>
      </c>
      <c r="BA263" s="4" t="e">
        <f t="shared" si="56"/>
        <v>#DIV/0!</v>
      </c>
      <c r="BB263" s="4"/>
      <c r="BC263" s="4">
        <v>0</v>
      </c>
      <c r="BD263" s="4">
        <v>0</v>
      </c>
      <c r="BE263" s="4">
        <v>0</v>
      </c>
      <c r="BF263" s="4">
        <v>0</v>
      </c>
      <c r="BG263" s="4">
        <v>0</v>
      </c>
      <c r="BH263" s="4">
        <v>0</v>
      </c>
      <c r="BI263" s="4">
        <v>0</v>
      </c>
      <c r="BJ263" s="4">
        <v>0</v>
      </c>
      <c r="BK263" s="4">
        <v>0</v>
      </c>
      <c r="BL263" s="4">
        <v>0</v>
      </c>
      <c r="BM263" s="4" t="e">
        <f t="shared" si="57"/>
        <v>#DIV/0!</v>
      </c>
      <c r="BN263" s="4" t="e">
        <f t="shared" si="58"/>
        <v>#DIV/0!</v>
      </c>
      <c r="BO263" s="4"/>
    </row>
    <row r="264" spans="1:67" x14ac:dyDescent="0.25">
      <c r="A264" s="2">
        <v>339</v>
      </c>
      <c r="B264" s="2">
        <v>12.898011</v>
      </c>
      <c r="C264" s="3">
        <v>55888.11981545145</v>
      </c>
      <c r="D264" s="3">
        <v>46574.889772745926</v>
      </c>
      <c r="E264" s="3">
        <v>42644.423111154269</v>
      </c>
      <c r="F264" s="3">
        <v>48369.144233117207</v>
      </c>
      <c r="G264" s="3">
        <v>62064.665698097946</v>
      </c>
      <c r="H264" s="3">
        <v>43950.775856039771</v>
      </c>
      <c r="I264" s="3">
        <v>93089.718437454721</v>
      </c>
      <c r="J264" s="3">
        <v>175337.5869025201</v>
      </c>
      <c r="K264" s="3">
        <f t="shared" si="45"/>
        <v>-0.97068959807249378</v>
      </c>
      <c r="L264" s="3">
        <f t="shared" si="46"/>
        <v>0.83032173493102979</v>
      </c>
      <c r="M264" s="3"/>
      <c r="N264" s="3">
        <v>48369.144233117207</v>
      </c>
      <c r="O264" s="3">
        <v>73437.287002637924</v>
      </c>
      <c r="P264" s="3">
        <v>73087.462411002329</v>
      </c>
      <c r="Q264" s="3">
        <v>40168.375934434604</v>
      </c>
      <c r="R264" s="3">
        <v>78389.702114001659</v>
      </c>
      <c r="S264" s="3">
        <f t="shared" si="47"/>
        <v>-0.44715784861140284</v>
      </c>
      <c r="T264" s="3">
        <f t="shared" si="48"/>
        <v>0.24620760617826193</v>
      </c>
      <c r="U264" s="3"/>
      <c r="V264" s="3">
        <v>48369.144233117207</v>
      </c>
      <c r="W264" s="3">
        <v>48319.623865293979</v>
      </c>
      <c r="X264" s="3">
        <v>98269.382219934691</v>
      </c>
      <c r="Y264" s="3">
        <v>74117.928171787134</v>
      </c>
      <c r="Z264" s="3">
        <v>78637.848901992067</v>
      </c>
      <c r="AA264" s="3">
        <f t="shared" si="49"/>
        <v>-0.59142182599843884</v>
      </c>
      <c r="AB264" s="3">
        <f t="shared" si="50"/>
        <v>0.63862822582992107</v>
      </c>
      <c r="AC264" s="3"/>
      <c r="AD264" s="3">
        <v>88963.184227317266</v>
      </c>
      <c r="AE264" s="3">
        <v>57253.774424636671</v>
      </c>
      <c r="AF264" s="3">
        <v>89696.588054022272</v>
      </c>
      <c r="AG264" s="4">
        <v>115346.67535729241</v>
      </c>
      <c r="AH264" s="4">
        <v>129814.03676621798</v>
      </c>
      <c r="AI264" s="4">
        <v>68623.670651262539</v>
      </c>
      <c r="AJ264" s="4">
        <v>103322.18525116071</v>
      </c>
      <c r="AK264" s="4">
        <f t="shared" si="51"/>
        <v>0.51681216747879499</v>
      </c>
      <c r="AL264" s="4">
        <f t="shared" si="52"/>
        <v>-0.61476857038025057</v>
      </c>
      <c r="AM264" s="4"/>
      <c r="AN264" s="4">
        <v>88445.147605812774</v>
      </c>
      <c r="AO264" s="4">
        <v>107089.76056715075</v>
      </c>
      <c r="AP264" s="4">
        <v>59996.609218989826</v>
      </c>
      <c r="AQ264" s="4">
        <v>127305.26892882631</v>
      </c>
      <c r="AR264" s="4">
        <f t="shared" si="53"/>
        <v>-0.46992575045101442</v>
      </c>
      <c r="AS264" s="4">
        <f t="shared" si="54"/>
        <v>0.53520744493234296</v>
      </c>
      <c r="AT264" s="4"/>
      <c r="AU264" s="4">
        <v>78694.227322616702</v>
      </c>
      <c r="AV264" s="4">
        <v>45877.981063785111</v>
      </c>
      <c r="AW264" s="4">
        <v>93082.473602203419</v>
      </c>
      <c r="AX264" s="4">
        <v>95717.369249431693</v>
      </c>
      <c r="AY264" s="4">
        <v>116342.92069985396</v>
      </c>
      <c r="AZ264" s="4">
        <f t="shared" si="55"/>
        <v>-0.82931313072192814</v>
      </c>
      <c r="BA264" s="4">
        <f t="shared" si="56"/>
        <v>0.80742696015102466</v>
      </c>
      <c r="BB264" s="4"/>
      <c r="BC264" s="4">
        <v>127529.47275198734</v>
      </c>
      <c r="BD264" s="4">
        <v>98910.711380882232</v>
      </c>
      <c r="BE264" s="4">
        <v>122588.57796669226</v>
      </c>
      <c r="BF264" s="4">
        <v>211281.91946084751</v>
      </c>
      <c r="BG264" s="4">
        <v>153821.91679320612</v>
      </c>
      <c r="BH264" s="4">
        <v>188931.66940618245</v>
      </c>
      <c r="BI264" s="4">
        <v>184678.50188674536</v>
      </c>
      <c r="BJ264" s="4">
        <v>88412.317874547181</v>
      </c>
      <c r="BK264" s="4">
        <v>98965.27017479176</v>
      </c>
      <c r="BL264" s="4">
        <v>114124.58314660347</v>
      </c>
      <c r="BM264" s="4">
        <f t="shared" si="57"/>
        <v>0.5361871690978337</v>
      </c>
      <c r="BN264" s="4">
        <f t="shared" si="58"/>
        <v>-0.53646083858650762</v>
      </c>
      <c r="BO264" s="4"/>
    </row>
    <row r="265" spans="1:67" x14ac:dyDescent="0.25">
      <c r="A265" s="2">
        <v>340</v>
      </c>
      <c r="B265" s="2">
        <v>12.931816</v>
      </c>
      <c r="C265" s="3">
        <v>852507.07342076476</v>
      </c>
      <c r="D265" s="3">
        <v>978983.26159749099</v>
      </c>
      <c r="E265" s="3">
        <v>777445.33422617323</v>
      </c>
      <c r="F265" s="3">
        <v>869645.2230814764</v>
      </c>
      <c r="G265" s="3">
        <v>1005151.1614461762</v>
      </c>
      <c r="H265" s="3">
        <v>848568.04034694983</v>
      </c>
      <c r="I265" s="3">
        <v>947653.41179902549</v>
      </c>
      <c r="J265" s="3">
        <v>1071291.7151395266</v>
      </c>
      <c r="K265" s="3">
        <f t="shared" si="45"/>
        <v>-0.83579009706782281</v>
      </c>
      <c r="L265" s="3">
        <f t="shared" si="46"/>
        <v>0.58878625997276357</v>
      </c>
      <c r="M265" s="3"/>
      <c r="N265" s="3">
        <v>869645.2230814764</v>
      </c>
      <c r="O265" s="3">
        <v>1050241.3158333222</v>
      </c>
      <c r="P265" s="3">
        <v>1059021.7103708526</v>
      </c>
      <c r="Q265" s="3">
        <v>825862.87576914404</v>
      </c>
      <c r="R265" s="3">
        <v>962589.32457270171</v>
      </c>
      <c r="S265" s="3">
        <f t="shared" si="47"/>
        <v>-0.70190434712836736</v>
      </c>
      <c r="T265" s="3">
        <f t="shared" si="48"/>
        <v>-5.8092806700511611E-2</v>
      </c>
      <c r="U265" s="3"/>
      <c r="V265" s="3">
        <v>869645.2230814764</v>
      </c>
      <c r="W265" s="3">
        <v>870658.00600211951</v>
      </c>
      <c r="X265" s="3">
        <v>1093948.9507014554</v>
      </c>
      <c r="Y265" s="3">
        <v>1004329.2781244034</v>
      </c>
      <c r="Z265" s="3">
        <v>1082539.8066153473</v>
      </c>
      <c r="AA265" s="3">
        <f t="shared" si="49"/>
        <v>-0.7592484242621369</v>
      </c>
      <c r="AB265" s="3">
        <f t="shared" si="50"/>
        <v>0.80637576795734867</v>
      </c>
      <c r="AC265" s="3"/>
      <c r="AD265" s="3">
        <v>1085410.7267159158</v>
      </c>
      <c r="AE265" s="3">
        <v>1006004.730989999</v>
      </c>
      <c r="AF265" s="3">
        <v>1156203.9621401273</v>
      </c>
      <c r="AG265" s="4">
        <v>1009964.1230771142</v>
      </c>
      <c r="AH265" s="4">
        <v>1086415.8591428911</v>
      </c>
      <c r="AI265" s="4">
        <v>978005.39126787125</v>
      </c>
      <c r="AJ265" s="4">
        <v>918828.29036455601</v>
      </c>
      <c r="AK265" s="4">
        <f t="shared" si="51"/>
        <v>0.7910851184116745</v>
      </c>
      <c r="AL265" s="4">
        <f t="shared" si="52"/>
        <v>-0.78464214279921674</v>
      </c>
      <c r="AM265" s="4"/>
      <c r="AN265" s="4">
        <v>1102103.2609178482</v>
      </c>
      <c r="AO265" s="4">
        <v>1130249.6578372635</v>
      </c>
      <c r="AP265" s="4">
        <v>921786.84331703826</v>
      </c>
      <c r="AQ265" s="4">
        <v>1044539.014602806</v>
      </c>
      <c r="AR265" s="4">
        <f t="shared" si="53"/>
        <v>0.39646865861458819</v>
      </c>
      <c r="AS265" s="4">
        <f t="shared" si="54"/>
        <v>-0.32739118482736135</v>
      </c>
      <c r="AT265" s="4"/>
      <c r="AU265" s="4">
        <v>984036.76325931377</v>
      </c>
      <c r="AV265" s="4">
        <v>835903.97976517968</v>
      </c>
      <c r="AW265" s="4">
        <v>872879.60444327607</v>
      </c>
      <c r="AX265" s="4">
        <v>904891.79892062629</v>
      </c>
      <c r="AY265" s="4">
        <v>885623.00882975711</v>
      </c>
      <c r="AZ265" s="4">
        <f t="shared" si="55"/>
        <v>0.29517476193525821</v>
      </c>
      <c r="BA265" s="4">
        <f t="shared" si="56"/>
        <v>-0.23126864312295586</v>
      </c>
      <c r="BB265" s="4"/>
      <c r="BC265" s="4">
        <v>977804.34942885954</v>
      </c>
      <c r="BD265" s="4">
        <v>873345.64964214968</v>
      </c>
      <c r="BE265" s="4">
        <v>805719.02741826221</v>
      </c>
      <c r="BF265" s="4">
        <v>1207289.4418122638</v>
      </c>
      <c r="BG265" s="4">
        <v>956298.96192603395</v>
      </c>
      <c r="BH265" s="4">
        <v>1072054.9172422397</v>
      </c>
      <c r="BI265" s="4">
        <v>1078547.773660179</v>
      </c>
      <c r="BJ265" s="4">
        <v>773443.07033957494</v>
      </c>
      <c r="BK265" s="4">
        <v>975922.76647901139</v>
      </c>
      <c r="BL265" s="4">
        <v>903456.00278964348</v>
      </c>
      <c r="BM265" s="4">
        <f t="shared" si="57"/>
        <v>0.31696493801802733</v>
      </c>
      <c r="BN265" s="4">
        <f t="shared" si="58"/>
        <v>-0.30649818839828719</v>
      </c>
      <c r="BO265" s="4"/>
    </row>
    <row r="266" spans="1:67" x14ac:dyDescent="0.25">
      <c r="A266" s="2">
        <v>342</v>
      </c>
      <c r="B266" s="2">
        <v>13.011170999999999</v>
      </c>
      <c r="C266" s="3">
        <v>17820.554994819577</v>
      </c>
      <c r="D266" s="3">
        <v>17502.942262089229</v>
      </c>
      <c r="E266" s="3">
        <v>27425.270599203861</v>
      </c>
      <c r="F266" s="3">
        <v>20916.255952037554</v>
      </c>
      <c r="G266" s="3">
        <v>24684.517866706599</v>
      </c>
      <c r="H266" s="3">
        <v>24528.287778272032</v>
      </c>
      <c r="I266" s="3">
        <v>19380.628292296486</v>
      </c>
      <c r="J266" s="3">
        <v>26434.402449264358</v>
      </c>
      <c r="K266" s="3">
        <f t="shared" si="45"/>
        <v>-0.59124171284245419</v>
      </c>
      <c r="L266" s="3">
        <f t="shared" si="46"/>
        <v>0.30982812942831095</v>
      </c>
      <c r="M266" s="3"/>
      <c r="N266" s="3">
        <v>20916.255952037554</v>
      </c>
      <c r="O266" s="3">
        <v>30575.044783108504</v>
      </c>
      <c r="P266" s="3">
        <v>27347.047268785427</v>
      </c>
      <c r="Q266" s="3">
        <v>15794.543368803941</v>
      </c>
      <c r="R266" s="3">
        <v>23181.779912382561</v>
      </c>
      <c r="S266" s="3">
        <f t="shared" si="47"/>
        <v>-0.51426497450724329</v>
      </c>
      <c r="T266" s="3">
        <f t="shared" si="48"/>
        <v>-0.28319536145301644</v>
      </c>
      <c r="U266" s="3"/>
      <c r="V266" s="3">
        <v>20916.255952037554</v>
      </c>
      <c r="W266" s="3">
        <v>20901.142999682921</v>
      </c>
      <c r="X266" s="3">
        <v>80128.2674341354</v>
      </c>
      <c r="Y266" s="3">
        <v>129963.81237286347</v>
      </c>
      <c r="Z266" s="3">
        <v>255616.18394312903</v>
      </c>
      <c r="AA266" s="3">
        <f t="shared" si="49"/>
        <v>-0.92215896050334811</v>
      </c>
      <c r="AB266" s="3">
        <f t="shared" si="50"/>
        <v>0.93828330515480973</v>
      </c>
      <c r="AC266" s="3"/>
      <c r="AD266" s="3">
        <v>272667.65850702353</v>
      </c>
      <c r="AE266" s="3">
        <v>247416.50746080276</v>
      </c>
      <c r="AF266" s="3">
        <v>246764.38586156082</v>
      </c>
      <c r="AG266" s="4">
        <v>45081.983037654019</v>
      </c>
      <c r="AH266" s="4">
        <v>57681.404578266571</v>
      </c>
      <c r="AI266" s="4">
        <v>57211.482359041001</v>
      </c>
      <c r="AJ266" s="4">
        <v>50787.162456648832</v>
      </c>
      <c r="AK266" s="4">
        <f t="shared" si="51"/>
        <v>-0.24930518105362279</v>
      </c>
      <c r="AL266" s="4">
        <f t="shared" si="52"/>
        <v>0.30389632270174172</v>
      </c>
      <c r="AM266" s="4"/>
      <c r="AN266" s="4">
        <v>65437.278689590181</v>
      </c>
      <c r="AO266" s="4">
        <v>48817.310829028604</v>
      </c>
      <c r="AP266" s="4">
        <v>55630.179320451651</v>
      </c>
      <c r="AQ266" s="4">
        <v>76769.903743590155</v>
      </c>
      <c r="AR266" s="4">
        <f t="shared" si="53"/>
        <v>-0.67179755690540277</v>
      </c>
      <c r="AS266" s="4">
        <f t="shared" si="54"/>
        <v>0.65679926688320478</v>
      </c>
      <c r="AT266" s="4"/>
      <c r="AU266" s="4">
        <v>56665.260710530223</v>
      </c>
      <c r="AV266" s="4">
        <v>48164.460561524553</v>
      </c>
      <c r="AW266" s="4">
        <v>51976.218661808001</v>
      </c>
      <c r="AX266" s="4">
        <v>45349.312184304596</v>
      </c>
      <c r="AY266" s="4">
        <v>54569.069909314647</v>
      </c>
      <c r="AZ266" s="4">
        <f t="shared" si="55"/>
        <v>0.20261309417765433</v>
      </c>
      <c r="BA266" s="4">
        <f t="shared" si="56"/>
        <v>1.3372552201072233E-2</v>
      </c>
      <c r="BB266" s="4"/>
      <c r="BC266" s="4">
        <v>59572.020073126994</v>
      </c>
      <c r="BD266" s="4">
        <v>69724.290160118486</v>
      </c>
      <c r="BE266" s="4">
        <v>34410.899494698446</v>
      </c>
      <c r="BF266" s="4">
        <v>50042.671564850338</v>
      </c>
      <c r="BG266" s="4">
        <v>54187.281055477972</v>
      </c>
      <c r="BH266" s="4">
        <v>45682.346059975091</v>
      </c>
      <c r="BI266" s="4">
        <v>49970.766226767802</v>
      </c>
      <c r="BJ266" s="4">
        <v>118349.38105796298</v>
      </c>
      <c r="BK266" s="4">
        <v>191123.96650341083</v>
      </c>
      <c r="BL266" s="4">
        <v>253164.69892687874</v>
      </c>
      <c r="BM266" s="4">
        <f t="shared" si="57"/>
        <v>-0.98878266226892231</v>
      </c>
      <c r="BN266" s="4">
        <f t="shared" si="58"/>
        <v>0.99095305232508657</v>
      </c>
      <c r="BO266" s="4"/>
    </row>
    <row r="267" spans="1:67" x14ac:dyDescent="0.25">
      <c r="A267" s="2">
        <v>343</v>
      </c>
      <c r="B267" s="2">
        <v>13.027293</v>
      </c>
      <c r="C267" s="3">
        <v>1667932.2014384358</v>
      </c>
      <c r="D267" s="3">
        <v>1587334.9624182894</v>
      </c>
      <c r="E267" s="3">
        <v>1649887.392710343</v>
      </c>
      <c r="F267" s="3">
        <v>1635051.5188556893</v>
      </c>
      <c r="G267" s="3">
        <v>1753251.8811456319</v>
      </c>
      <c r="H267" s="3">
        <v>2241599.833188938</v>
      </c>
      <c r="I267" s="3">
        <v>2187933.6948364032</v>
      </c>
      <c r="J267" s="3">
        <v>1565421.1523544819</v>
      </c>
      <c r="K267" s="3">
        <f t="shared" si="45"/>
        <v>0.53320794037546015</v>
      </c>
      <c r="L267" s="3">
        <f t="shared" si="46"/>
        <v>0.1476097873500575</v>
      </c>
      <c r="M267" s="3"/>
      <c r="N267" s="3">
        <v>1635051.5188556893</v>
      </c>
      <c r="O267" s="3">
        <v>1651554.4709796412</v>
      </c>
      <c r="P267" s="3">
        <v>1556082.1966629848</v>
      </c>
      <c r="Q267" s="3">
        <v>1656337.3731760748</v>
      </c>
      <c r="R267" s="3">
        <v>1584188.6038155863</v>
      </c>
      <c r="S267" s="3">
        <f t="shared" si="47"/>
        <v>0.50153665326866759</v>
      </c>
      <c r="T267" s="3">
        <f t="shared" si="48"/>
        <v>-0.34591104174645931</v>
      </c>
      <c r="U267" s="3"/>
      <c r="V267" s="3">
        <v>1635051.5188556893</v>
      </c>
      <c r="W267" s="3">
        <v>1634494.0605565149</v>
      </c>
      <c r="X267" s="3">
        <v>1673837.8821376925</v>
      </c>
      <c r="Y267" s="3">
        <v>1646919.5843689456</v>
      </c>
      <c r="Z267" s="3">
        <v>1566936.3382518806</v>
      </c>
      <c r="AA267" s="3">
        <f t="shared" si="49"/>
        <v>0.48148205649984016</v>
      </c>
      <c r="AB267" s="3">
        <f t="shared" si="50"/>
        <v>-0.49640058543221605</v>
      </c>
      <c r="AC267" s="3"/>
      <c r="AD267" s="3">
        <v>1624872.8478176394</v>
      </c>
      <c r="AE267" s="3">
        <v>1565677.4437917247</v>
      </c>
      <c r="AF267" s="3">
        <v>1510258.7231462784</v>
      </c>
      <c r="AG267" s="4">
        <v>1713905.5837131303</v>
      </c>
      <c r="AH267" s="4">
        <v>1573006.7984769051</v>
      </c>
      <c r="AI267" s="4">
        <v>1691691.9152155872</v>
      </c>
      <c r="AJ267" s="4">
        <v>1710755.535131624</v>
      </c>
      <c r="AK267" s="4">
        <f t="shared" si="51"/>
        <v>-0.33289727472165426</v>
      </c>
      <c r="AL267" s="4">
        <f t="shared" si="52"/>
        <v>0.34558190909216785</v>
      </c>
      <c r="AM267" s="4"/>
      <c r="AN267" s="4">
        <v>1684371.0307768122</v>
      </c>
      <c r="AO267" s="4">
        <v>1644405.8221988869</v>
      </c>
      <c r="AP267" s="4">
        <v>1690135.7340129076</v>
      </c>
      <c r="AQ267" s="4">
        <v>1756310.4272600515</v>
      </c>
      <c r="AR267" s="4">
        <f t="shared" si="53"/>
        <v>-0.88256730426052621</v>
      </c>
      <c r="AS267" s="4">
        <f t="shared" si="54"/>
        <v>0.8599084225900091</v>
      </c>
      <c r="AT267" s="4"/>
      <c r="AU267" s="4">
        <v>1695717.1813608077</v>
      </c>
      <c r="AV267" s="4">
        <v>1648039.914810807</v>
      </c>
      <c r="AW267" s="4">
        <v>1740396.1118028066</v>
      </c>
      <c r="AX267" s="4">
        <v>1622144.3936976488</v>
      </c>
      <c r="AY267" s="4">
        <v>1609636.305235931</v>
      </c>
      <c r="AZ267" s="4">
        <f t="shared" si="55"/>
        <v>0.42873692796126422</v>
      </c>
      <c r="BA267" s="4">
        <f t="shared" si="56"/>
        <v>-0.60895618062637735</v>
      </c>
      <c r="BB267" s="4"/>
      <c r="BC267" s="4">
        <v>1558599.7989025991</v>
      </c>
      <c r="BD267" s="4">
        <v>1596083.4301258717</v>
      </c>
      <c r="BE267" s="4">
        <v>1674225.6866793225</v>
      </c>
      <c r="BF267" s="4">
        <v>1546216.6631581041</v>
      </c>
      <c r="BG267" s="4">
        <v>1681540.7579358008</v>
      </c>
      <c r="BH267" s="4">
        <v>1638069.6777840289</v>
      </c>
      <c r="BI267" s="4">
        <v>1621942.3662926445</v>
      </c>
      <c r="BJ267" s="4">
        <v>1635525.0852530678</v>
      </c>
      <c r="BK267" s="4">
        <v>1571038.7502919198</v>
      </c>
      <c r="BL267" s="4">
        <v>1689022.3457978233</v>
      </c>
      <c r="BM267" s="4">
        <f t="shared" si="57"/>
        <v>-0.46832435803990158</v>
      </c>
      <c r="BN267" s="4">
        <f t="shared" si="58"/>
        <v>0.45211451322850854</v>
      </c>
      <c r="BO267" s="4"/>
    </row>
    <row r="268" spans="1:67" x14ac:dyDescent="0.25">
      <c r="A268" s="2">
        <v>344</v>
      </c>
      <c r="B268" s="2">
        <v>13.070539</v>
      </c>
      <c r="C268" s="3">
        <v>0</v>
      </c>
      <c r="D268" s="3">
        <v>0</v>
      </c>
      <c r="E268" s="3">
        <v>37322.873291429198</v>
      </c>
      <c r="F268" s="3">
        <v>12440.957763809733</v>
      </c>
      <c r="G268" s="3">
        <v>0</v>
      </c>
      <c r="H268" s="3">
        <v>0</v>
      </c>
      <c r="I268" s="3">
        <v>0</v>
      </c>
      <c r="J268" s="3">
        <v>0</v>
      </c>
      <c r="K268" s="3">
        <f t="shared" si="45"/>
        <v>0.34114411961050656</v>
      </c>
      <c r="L268" s="3">
        <f t="shared" si="46"/>
        <v>-0.70710678118654757</v>
      </c>
      <c r="M268" s="3"/>
      <c r="N268" s="3">
        <v>12440.957763809733</v>
      </c>
      <c r="O268" s="3">
        <v>0</v>
      </c>
      <c r="P268" s="3">
        <v>0</v>
      </c>
      <c r="Q268" s="3">
        <v>0</v>
      </c>
      <c r="R268" s="3">
        <v>0</v>
      </c>
      <c r="S268" s="3">
        <f t="shared" si="47"/>
        <v>0.69109474046508801</v>
      </c>
      <c r="T268" s="3">
        <f t="shared" si="48"/>
        <v>-0.70710678118654757</v>
      </c>
      <c r="U268" s="3"/>
      <c r="V268" s="3">
        <v>12440.957763809733</v>
      </c>
      <c r="W268" s="3">
        <v>12391.135865677983</v>
      </c>
      <c r="X268" s="3">
        <v>0</v>
      </c>
      <c r="Y268" s="3">
        <v>0</v>
      </c>
      <c r="Z268" s="3">
        <v>0</v>
      </c>
      <c r="AA268" s="3">
        <f t="shared" si="49"/>
        <v>0.85395116762356116</v>
      </c>
      <c r="AB268" s="3">
        <f t="shared" si="50"/>
        <v>-0.86660168041277885</v>
      </c>
      <c r="AC268" s="3"/>
      <c r="AD268" s="3">
        <v>0</v>
      </c>
      <c r="AE268" s="3">
        <v>0</v>
      </c>
      <c r="AF268" s="3">
        <v>0</v>
      </c>
      <c r="AG268" s="4">
        <v>0</v>
      </c>
      <c r="AH268" s="4">
        <v>0</v>
      </c>
      <c r="AI268" s="4">
        <v>0</v>
      </c>
      <c r="AJ268" s="4">
        <v>0</v>
      </c>
      <c r="AK268" s="4" t="e">
        <f t="shared" si="51"/>
        <v>#DIV/0!</v>
      </c>
      <c r="AL268" s="4" t="e">
        <f t="shared" si="52"/>
        <v>#DIV/0!</v>
      </c>
      <c r="AM268" s="4"/>
      <c r="AN268" s="4">
        <v>0</v>
      </c>
      <c r="AO268" s="4">
        <v>0</v>
      </c>
      <c r="AP268" s="4">
        <v>0</v>
      </c>
      <c r="AQ268" s="4">
        <v>11290.330302358032</v>
      </c>
      <c r="AR268" s="4">
        <f t="shared" si="53"/>
        <v>-0.91732618243636588</v>
      </c>
      <c r="AS268" s="4">
        <f t="shared" si="54"/>
        <v>0.93238464909213048</v>
      </c>
      <c r="AT268" s="4"/>
      <c r="AU268" s="4">
        <v>0</v>
      </c>
      <c r="AV268" s="4">
        <v>0</v>
      </c>
      <c r="AW268" s="4">
        <v>0</v>
      </c>
      <c r="AX268" s="4">
        <v>0</v>
      </c>
      <c r="AY268" s="4">
        <v>0</v>
      </c>
      <c r="AZ268" s="4" t="e">
        <f t="shared" si="55"/>
        <v>#DIV/0!</v>
      </c>
      <c r="BA268" s="4" t="e">
        <f t="shared" si="56"/>
        <v>#DIV/0!</v>
      </c>
      <c r="BB268" s="4"/>
      <c r="BC268" s="4">
        <v>0</v>
      </c>
      <c r="BD268" s="4">
        <v>0</v>
      </c>
      <c r="BE268" s="4">
        <v>0</v>
      </c>
      <c r="BF268" s="4">
        <v>0</v>
      </c>
      <c r="BG268" s="4">
        <v>0</v>
      </c>
      <c r="BH268" s="4">
        <v>0</v>
      </c>
      <c r="BI268" s="4">
        <v>0</v>
      </c>
      <c r="BJ268" s="4">
        <v>0</v>
      </c>
      <c r="BK268" s="4">
        <v>0</v>
      </c>
      <c r="BL268" s="4">
        <v>0</v>
      </c>
      <c r="BM268" s="4" t="e">
        <f t="shared" si="57"/>
        <v>#DIV/0!</v>
      </c>
      <c r="BN268" s="4" t="e">
        <f t="shared" si="58"/>
        <v>#DIV/0!</v>
      </c>
      <c r="BO268" s="4"/>
    </row>
    <row r="269" spans="1:67" x14ac:dyDescent="0.25">
      <c r="A269" s="2">
        <v>345</v>
      </c>
      <c r="B269" s="2">
        <v>13.060283</v>
      </c>
      <c r="C269" s="3">
        <v>973828.99089006579</v>
      </c>
      <c r="D269" s="3">
        <v>965735.52063895611</v>
      </c>
      <c r="E269" s="3">
        <v>978287.62664097827</v>
      </c>
      <c r="F269" s="3">
        <v>972617.37939000002</v>
      </c>
      <c r="G269" s="3">
        <v>1031163.261659735</v>
      </c>
      <c r="H269" s="3">
        <v>867824.7107597203</v>
      </c>
      <c r="I269" s="3">
        <v>1131616.761921112</v>
      </c>
      <c r="J269" s="3">
        <v>989719.78010321967</v>
      </c>
      <c r="K269" s="3">
        <f t="shared" ref="K269:K332" si="59">PEARSON($F$10:$J$10,F269:J269)</f>
        <v>-9.1716599241766714E-2</v>
      </c>
      <c r="L269" s="3">
        <f t="shared" ref="L269:L332" si="60">PEARSON($F$7:$J$7,F269:J269)</f>
        <v>0.22255304087820216</v>
      </c>
      <c r="M269" s="3"/>
      <c r="N269" s="3">
        <v>972617.37939000002</v>
      </c>
      <c r="O269" s="3">
        <v>1015304.2360910539</v>
      </c>
      <c r="P269" s="3">
        <v>1079661.1435547723</v>
      </c>
      <c r="Q269" s="3">
        <v>989777.85215953889</v>
      </c>
      <c r="R269" s="3">
        <v>912631.58707392972</v>
      </c>
      <c r="S269" s="3">
        <f t="shared" ref="S269:S332" si="61">PEARSON($N$10:$R$10,N269:R269)</f>
        <v>-0.80655974781168249</v>
      </c>
      <c r="T269" s="3">
        <f t="shared" ref="T269:T332" si="62">PEARSON($N$7:$R$7,N269:R269)</f>
        <v>-0.37709008625662771</v>
      </c>
      <c r="U269" s="3"/>
      <c r="V269" s="3">
        <v>972617.37939000002</v>
      </c>
      <c r="W269" s="3">
        <v>972553.02949831868</v>
      </c>
      <c r="X269" s="3">
        <v>1013466.5125259451</v>
      </c>
      <c r="Y269" s="3">
        <v>941568.34440532885</v>
      </c>
      <c r="Z269" s="3">
        <v>1139237.0601770082</v>
      </c>
      <c r="AA269" s="3">
        <f t="shared" ref="AA269:AA332" si="63">PEARSON($V$10:$Z$10,V269:Z269)</f>
        <v>-0.54119461313510786</v>
      </c>
      <c r="AB269" s="3">
        <f t="shared" ref="AB269:AB332" si="64">PEARSON($V$7:$Z$7,V269:Z269)</f>
        <v>0.61474309527338544</v>
      </c>
      <c r="AC269" s="3"/>
      <c r="AD269" s="3">
        <v>1328090.4705807364</v>
      </c>
      <c r="AE269" s="3">
        <v>1057226.6635552503</v>
      </c>
      <c r="AF269" s="3">
        <v>1032394.0463950378</v>
      </c>
      <c r="AG269" s="4">
        <v>1593571.3736229183</v>
      </c>
      <c r="AH269" s="4">
        <v>1944658.1081640038</v>
      </c>
      <c r="AI269" s="4">
        <v>1836433.7251851079</v>
      </c>
      <c r="AJ269" s="4">
        <v>1971780.0856949273</v>
      </c>
      <c r="AK269" s="4">
        <f t="shared" ref="AK269:AK332" si="65">PEARSON($AG$10:$AJ$10,AG269:AJ269)</f>
        <v>-0.68562843832173614</v>
      </c>
      <c r="AL269" s="4">
        <f t="shared" ref="AL269:AL332" si="66">PEARSON($AG$7:$AJ$7,AG269:AJ269)</f>
        <v>0.6564225767954559</v>
      </c>
      <c r="AM269" s="4"/>
      <c r="AN269" s="4">
        <v>1688251.7292346412</v>
      </c>
      <c r="AO269" s="4">
        <v>1734801.5347124569</v>
      </c>
      <c r="AP269" s="4">
        <v>1813052.5763636434</v>
      </c>
      <c r="AQ269" s="4">
        <v>2246700.7608569772</v>
      </c>
      <c r="AR269" s="4">
        <f t="shared" ref="AR269:AR332" si="67">PEARSON($AN$10:$AQ$10,AN269:AQ269)</f>
        <v>-0.97843452611743464</v>
      </c>
      <c r="AS269" s="4">
        <f t="shared" ref="AS269:AS332" si="68">PEARSON($AN$7:$AQ$7,AN269:AQ269)</f>
        <v>0.98550450150578328</v>
      </c>
      <c r="AT269" s="4"/>
      <c r="AU269" s="4">
        <v>1268505.9380144549</v>
      </c>
      <c r="AV269" s="4">
        <v>1348820.600792588</v>
      </c>
      <c r="AW269" s="4">
        <v>1363464.5057586397</v>
      </c>
      <c r="AX269" s="4">
        <v>1938737.8759011463</v>
      </c>
      <c r="AY269" s="4">
        <v>2819786.5964866527</v>
      </c>
      <c r="AZ269" s="4">
        <f t="shared" ref="AZ269:AZ332" si="69">PEARSON($AU$10:$AY$10,AU269:AY269)</f>
        <v>-0.82458248615407848</v>
      </c>
      <c r="BA269" s="4">
        <f t="shared" ref="BA269:BA332" si="70">PEARSON($AU$7:$AY$7,AU269:AY269)</f>
        <v>0.97322546965984913</v>
      </c>
      <c r="BB269" s="4"/>
      <c r="BC269" s="4">
        <v>2843279.7581889145</v>
      </c>
      <c r="BD269" s="4">
        <v>2987053.6834646598</v>
      </c>
      <c r="BE269" s="4">
        <v>2629026.3478063853</v>
      </c>
      <c r="BF269" s="4">
        <v>1451469.5916636244</v>
      </c>
      <c r="BG269" s="4">
        <v>1498330.5224016414</v>
      </c>
      <c r="BH269" s="4">
        <v>1398731.1806439415</v>
      </c>
      <c r="BI269" s="4">
        <v>1449510.4315697358</v>
      </c>
      <c r="BJ269" s="4">
        <v>1182152.4584710475</v>
      </c>
      <c r="BK269" s="4">
        <v>1337998.4037251165</v>
      </c>
      <c r="BL269" s="4">
        <v>1265370.8188975162</v>
      </c>
      <c r="BM269" s="4">
        <f t="shared" ref="BM269:BM332" si="71">PEARSON($BI$10:$BL$10,BI269:BL269)</f>
        <v>0.44270127468540865</v>
      </c>
      <c r="BN269" s="4">
        <f t="shared" ref="BN269:BN332" si="72">PEARSON($BI$7:$BL$7,BI269:BL269)</f>
        <v>-0.433095296170942</v>
      </c>
      <c r="BO269" s="4"/>
    </row>
    <row r="270" spans="1:67" x14ac:dyDescent="0.25">
      <c r="A270" s="2">
        <v>346</v>
      </c>
      <c r="B270" s="2">
        <v>13.057911000000001</v>
      </c>
      <c r="C270" s="3">
        <v>168621.83304946049</v>
      </c>
      <c r="D270" s="3">
        <v>198936.72792548328</v>
      </c>
      <c r="E270" s="3">
        <v>176782.69723204456</v>
      </c>
      <c r="F270" s="3">
        <v>181447.08606899611</v>
      </c>
      <c r="G270" s="3">
        <v>202505.71423342504</v>
      </c>
      <c r="H270" s="3">
        <v>202598.74126379922</v>
      </c>
      <c r="I270" s="3">
        <v>212447.36513596753</v>
      </c>
      <c r="J270" s="3">
        <v>190579.55997530773</v>
      </c>
      <c r="K270" s="3">
        <f t="shared" si="59"/>
        <v>0.22702420021822298</v>
      </c>
      <c r="L270" s="3">
        <f t="shared" si="60"/>
        <v>0.3706256490769243</v>
      </c>
      <c r="M270" s="3"/>
      <c r="N270" s="3">
        <v>181447.08606899611</v>
      </c>
      <c r="O270" s="3">
        <v>203869.20489423806</v>
      </c>
      <c r="P270" s="3">
        <v>189971.08873216331</v>
      </c>
      <c r="Q270" s="3">
        <v>180307.53855176846</v>
      </c>
      <c r="R270" s="3">
        <v>226460.42528655106</v>
      </c>
      <c r="S270" s="3">
        <f t="shared" si="61"/>
        <v>1.7349702220972478E-2</v>
      </c>
      <c r="T270" s="3">
        <f t="shared" si="62"/>
        <v>0.54572995791500467</v>
      </c>
      <c r="U270" s="3"/>
      <c r="V270" s="3">
        <v>181447.08606899611</v>
      </c>
      <c r="W270" s="3">
        <v>181654.92811791567</v>
      </c>
      <c r="X270" s="3">
        <v>183960.34041955046</v>
      </c>
      <c r="Y270" s="3">
        <v>197527.52083607411</v>
      </c>
      <c r="Z270" s="3">
        <v>231013.45919969733</v>
      </c>
      <c r="AA270" s="3">
        <f t="shared" si="63"/>
        <v>-0.84515574373935543</v>
      </c>
      <c r="AB270" s="3">
        <f t="shared" si="64"/>
        <v>0.86032803194334373</v>
      </c>
      <c r="AC270" s="3"/>
      <c r="AD270" s="3">
        <v>227176.50997415179</v>
      </c>
      <c r="AE270" s="3">
        <v>221524.21593338985</v>
      </c>
      <c r="AF270" s="3">
        <v>244339.65169155033</v>
      </c>
      <c r="AG270" s="4">
        <v>132305.46001614313</v>
      </c>
      <c r="AH270" s="4">
        <v>191176.28004447609</v>
      </c>
      <c r="AI270" s="4">
        <v>173475.66181105905</v>
      </c>
      <c r="AJ270" s="4">
        <v>113177.91668503982</v>
      </c>
      <c r="AK270" s="4">
        <f t="shared" si="65"/>
        <v>0.37600036246496465</v>
      </c>
      <c r="AL270" s="4">
        <f t="shared" si="66"/>
        <v>-0.31090820831895483</v>
      </c>
      <c r="AM270" s="4"/>
      <c r="AN270" s="4">
        <v>146770.90114388012</v>
      </c>
      <c r="AO270" s="4">
        <v>128121.74868925723</v>
      </c>
      <c r="AP270" s="4">
        <v>168922.38988983395</v>
      </c>
      <c r="AQ270" s="4">
        <v>185304.22212670086</v>
      </c>
      <c r="AR270" s="4">
        <f t="shared" si="67"/>
        <v>-0.87393247042096389</v>
      </c>
      <c r="AS270" s="4">
        <f t="shared" si="68"/>
        <v>0.83073559007699505</v>
      </c>
      <c r="AT270" s="4"/>
      <c r="AU270" s="4">
        <v>136628.5919401767</v>
      </c>
      <c r="AV270" s="4">
        <v>133477.54447279344</v>
      </c>
      <c r="AW270" s="4">
        <v>138879.18884653616</v>
      </c>
      <c r="AX270" s="4">
        <v>131588.33231193724</v>
      </c>
      <c r="AY270" s="4">
        <v>123136.79635540908</v>
      </c>
      <c r="AZ270" s="4">
        <f t="shared" si="69"/>
        <v>0.63246446990625504</v>
      </c>
      <c r="BA270" s="4">
        <f t="shared" si="70"/>
        <v>-0.86075506729765894</v>
      </c>
      <c r="BB270" s="4"/>
      <c r="BC270" s="4">
        <v>124794.50020854175</v>
      </c>
      <c r="BD270" s="4">
        <v>124063.75232101482</v>
      </c>
      <c r="BE270" s="4">
        <v>120552.13653667065</v>
      </c>
      <c r="BF270" s="4">
        <v>190970.73407530936</v>
      </c>
      <c r="BG270" s="4">
        <v>170084.50405535387</v>
      </c>
      <c r="BH270" s="4">
        <v>187598.91528582011</v>
      </c>
      <c r="BI270" s="4">
        <v>182884.71780549444</v>
      </c>
      <c r="BJ270" s="4">
        <v>122930.07518084446</v>
      </c>
      <c r="BK270" s="4">
        <v>134200.98660736784</v>
      </c>
      <c r="BL270" s="4">
        <v>166860.00801676256</v>
      </c>
      <c r="BM270" s="4">
        <f t="shared" si="71"/>
        <v>8.4302494903488789E-2</v>
      </c>
      <c r="BN270" s="4">
        <f t="shared" si="72"/>
        <v>-8.6652586881319243E-2</v>
      </c>
      <c r="BO270" s="4"/>
    </row>
    <row r="271" spans="1:67" x14ac:dyDescent="0.25">
      <c r="A271" s="2">
        <v>347</v>
      </c>
      <c r="B271" s="2">
        <v>13.055434999999999</v>
      </c>
      <c r="C271" s="3">
        <v>10212.276786507613</v>
      </c>
      <c r="D271" s="3">
        <v>11360.329555053848</v>
      </c>
      <c r="E271" s="3">
        <v>9383.886969142115</v>
      </c>
      <c r="F271" s="3">
        <v>10318.831103567858</v>
      </c>
      <c r="G271" s="3">
        <v>35597.782794175713</v>
      </c>
      <c r="H271" s="3">
        <v>20487.065838844082</v>
      </c>
      <c r="I271" s="3">
        <v>0</v>
      </c>
      <c r="J271" s="3">
        <v>25985.626719399152</v>
      </c>
      <c r="K271" s="3">
        <f t="shared" si="59"/>
        <v>-0.31449667671625164</v>
      </c>
      <c r="L271" s="3">
        <f t="shared" si="60"/>
        <v>-4.8865552224399561E-2</v>
      </c>
      <c r="M271" s="3"/>
      <c r="N271" s="3">
        <v>10318.831103567858</v>
      </c>
      <c r="O271" s="3">
        <v>11308.15594443499</v>
      </c>
      <c r="P271" s="3">
        <v>21400.136341548558</v>
      </c>
      <c r="Q271" s="3">
        <v>12901.784113060769</v>
      </c>
      <c r="R271" s="3">
        <v>12817.861832214528</v>
      </c>
      <c r="S271" s="3">
        <f t="shared" si="61"/>
        <v>-0.86226023932926987</v>
      </c>
      <c r="T271" s="3">
        <f t="shared" si="62"/>
        <v>0.23624995939945403</v>
      </c>
      <c r="U271" s="3"/>
      <c r="V271" s="3">
        <v>10318.831103567858</v>
      </c>
      <c r="W271" s="3">
        <v>10328.220640454114</v>
      </c>
      <c r="X271" s="3">
        <v>66160.283578072136</v>
      </c>
      <c r="Y271" s="3">
        <v>157734.73357396224</v>
      </c>
      <c r="Z271" s="3">
        <v>333555.33756913611</v>
      </c>
      <c r="AA271" s="3">
        <f t="shared" si="63"/>
        <v>-0.91259726000493946</v>
      </c>
      <c r="AB271" s="3">
        <f t="shared" si="64"/>
        <v>0.92355025407338531</v>
      </c>
      <c r="AC271" s="3"/>
      <c r="AD271" s="3">
        <v>307570.07230310939</v>
      </c>
      <c r="AE271" s="3">
        <v>349905.01400832064</v>
      </c>
      <c r="AF271" s="3">
        <v>343190.92639597843</v>
      </c>
      <c r="AG271" s="4">
        <v>51857.197055984165</v>
      </c>
      <c r="AH271" s="4">
        <v>56968.277397617923</v>
      </c>
      <c r="AI271" s="4">
        <v>35845.283091823971</v>
      </c>
      <c r="AJ271" s="4">
        <v>19371.811416563927</v>
      </c>
      <c r="AK271" s="4">
        <f t="shared" si="65"/>
        <v>0.94879541568388326</v>
      </c>
      <c r="AL271" s="4">
        <f t="shared" si="66"/>
        <v>-0.93662164989747398</v>
      </c>
      <c r="AM271" s="4"/>
      <c r="AN271" s="4">
        <v>70726.094126335796</v>
      </c>
      <c r="AO271" s="4">
        <v>51779.667020499299</v>
      </c>
      <c r="AP271" s="4">
        <v>34999.268916496781</v>
      </c>
      <c r="AQ271" s="4">
        <v>55605.726700662402</v>
      </c>
      <c r="AR271" s="4">
        <f t="shared" si="67"/>
        <v>0.2857319220961248</v>
      </c>
      <c r="AS271" s="4">
        <f t="shared" si="68"/>
        <v>-0.26023704782705359</v>
      </c>
      <c r="AT271" s="4"/>
      <c r="AU271" s="4">
        <v>29467.287108298249</v>
      </c>
      <c r="AV271" s="4">
        <v>25342.110886308681</v>
      </c>
      <c r="AW271" s="4">
        <v>65882.497576090333</v>
      </c>
      <c r="AX271" s="4">
        <v>86528.945967369364</v>
      </c>
      <c r="AY271" s="4">
        <v>90847.254470564963</v>
      </c>
      <c r="AZ271" s="4">
        <f t="shared" si="69"/>
        <v>-0.97918105886522011</v>
      </c>
      <c r="BA271" s="4">
        <f t="shared" si="70"/>
        <v>0.8805797333109614</v>
      </c>
      <c r="BB271" s="4"/>
      <c r="BC271" s="4">
        <v>130965.97887716837</v>
      </c>
      <c r="BD271" s="4">
        <v>53480.065543812598</v>
      </c>
      <c r="BE271" s="4">
        <v>88095.718990713955</v>
      </c>
      <c r="BF271" s="4">
        <v>48667.862598009015</v>
      </c>
      <c r="BG271" s="4">
        <v>31379.995571570082</v>
      </c>
      <c r="BH271" s="4">
        <v>42674.831986217432</v>
      </c>
      <c r="BI271" s="4">
        <v>40907.563385265508</v>
      </c>
      <c r="BJ271" s="4">
        <v>129246.91533257141</v>
      </c>
      <c r="BK271" s="4">
        <v>162036.98191292086</v>
      </c>
      <c r="BL271" s="4">
        <v>282638.53022770485</v>
      </c>
      <c r="BM271" s="4">
        <f t="shared" si="71"/>
        <v>-0.99222237464558971</v>
      </c>
      <c r="BN271" s="4">
        <f t="shared" si="72"/>
        <v>0.98981116382781786</v>
      </c>
      <c r="BO271" s="4"/>
    </row>
    <row r="272" spans="1:67" x14ac:dyDescent="0.25">
      <c r="A272" s="2">
        <v>348</v>
      </c>
      <c r="B272" s="2">
        <v>13.114850000000001</v>
      </c>
      <c r="C272" s="3">
        <v>0</v>
      </c>
      <c r="D272" s="3">
        <v>4970.8955820907213</v>
      </c>
      <c r="E272" s="3">
        <v>5594.5916049411826</v>
      </c>
      <c r="F272" s="3">
        <v>3521.829062343968</v>
      </c>
      <c r="G272" s="3">
        <v>12861.673748251296</v>
      </c>
      <c r="H272" s="3">
        <v>0</v>
      </c>
      <c r="I272" s="3">
        <v>0</v>
      </c>
      <c r="J272" s="3">
        <v>4753.0656427178983</v>
      </c>
      <c r="K272" s="3">
        <f t="shared" si="59"/>
        <v>-0.13008362047052391</v>
      </c>
      <c r="L272" s="3">
        <f t="shared" si="60"/>
        <v>-0.31203844181947632</v>
      </c>
      <c r="M272" s="3"/>
      <c r="N272" s="3">
        <v>3521.829062343968</v>
      </c>
      <c r="O272" s="3">
        <v>11698.033108628037</v>
      </c>
      <c r="P272" s="3">
        <v>7928.6398803233251</v>
      </c>
      <c r="Q272" s="3">
        <v>8677.8724408137987</v>
      </c>
      <c r="R272" s="3">
        <v>6002.6710481173104</v>
      </c>
      <c r="S272" s="3">
        <f t="shared" si="61"/>
        <v>-0.61023803449049019</v>
      </c>
      <c r="T272" s="3">
        <f t="shared" si="62"/>
        <v>0.10060816202001868</v>
      </c>
      <c r="U272" s="3"/>
      <c r="V272" s="3">
        <v>3521.829062343968</v>
      </c>
      <c r="W272" s="3">
        <v>3550.2281988033919</v>
      </c>
      <c r="X272" s="3">
        <v>5085.6523970747621</v>
      </c>
      <c r="Y272" s="3">
        <v>91901.210944579288</v>
      </c>
      <c r="Z272" s="3">
        <v>198587.7295302136</v>
      </c>
      <c r="AA272" s="3">
        <f t="shared" si="63"/>
        <v>-0.88006032836652337</v>
      </c>
      <c r="AB272" s="3">
        <f t="shared" si="64"/>
        <v>0.87924919349960273</v>
      </c>
      <c r="AC272" s="3"/>
      <c r="AD272" s="3">
        <v>185103.14105064416</v>
      </c>
      <c r="AE272" s="3">
        <v>197566.32023212907</v>
      </c>
      <c r="AF272" s="3">
        <v>213093.72730786752</v>
      </c>
      <c r="AG272" s="4">
        <v>6689.0967604225034</v>
      </c>
      <c r="AH272" s="4">
        <v>22463.776098663868</v>
      </c>
      <c r="AI272" s="4">
        <v>16671.414220686805</v>
      </c>
      <c r="AJ272" s="4">
        <v>8546.6323229012523</v>
      </c>
      <c r="AK272" s="4">
        <f t="shared" si="65"/>
        <v>0.12760082988733182</v>
      </c>
      <c r="AL272" s="4">
        <f t="shared" si="66"/>
        <v>-8.7009446260581311E-2</v>
      </c>
      <c r="AM272" s="4"/>
      <c r="AN272" s="4">
        <v>22533.792846574543</v>
      </c>
      <c r="AO272" s="4">
        <v>18616.089142412769</v>
      </c>
      <c r="AP272" s="4">
        <v>6887.7548906877491</v>
      </c>
      <c r="AQ272" s="4">
        <v>20041.501967643067</v>
      </c>
      <c r="AR272" s="4">
        <f t="shared" si="67"/>
        <v>0.1143642595148168</v>
      </c>
      <c r="AS272" s="4">
        <f t="shared" si="68"/>
        <v>-6.4114934695741574E-2</v>
      </c>
      <c r="AT272" s="4"/>
      <c r="AU272" s="4">
        <v>13755.144557952051</v>
      </c>
      <c r="AV272" s="4">
        <v>7814.0176749874145</v>
      </c>
      <c r="AW272" s="4">
        <v>5750.9638275444122</v>
      </c>
      <c r="AX272" s="4">
        <v>24535.393113353166</v>
      </c>
      <c r="AY272" s="4">
        <v>32253.059066852831</v>
      </c>
      <c r="AZ272" s="4">
        <f t="shared" si="69"/>
        <v>-0.69115720315468909</v>
      </c>
      <c r="BA272" s="4">
        <f t="shared" si="70"/>
        <v>0.84125436121828912</v>
      </c>
      <c r="BB272" s="4"/>
      <c r="BC272" s="4">
        <v>30159.362427878252</v>
      </c>
      <c r="BD272" s="4">
        <v>38653.742239697225</v>
      </c>
      <c r="BE272" s="4">
        <v>27946.072532983013</v>
      </c>
      <c r="BF272" s="4">
        <v>5714.7417293504504</v>
      </c>
      <c r="BG272" s="4">
        <v>7137.6291862348571</v>
      </c>
      <c r="BH272" s="4">
        <v>12334.167892921581</v>
      </c>
      <c r="BI272" s="4">
        <v>8395.5129361689633</v>
      </c>
      <c r="BJ272" s="4">
        <v>25333.533019539871</v>
      </c>
      <c r="BK272" s="4">
        <v>93470.847347394447</v>
      </c>
      <c r="BL272" s="4">
        <v>193629.25164204382</v>
      </c>
      <c r="BM272" s="4">
        <f t="shared" si="71"/>
        <v>-0.9786014511785982</v>
      </c>
      <c r="BN272" s="4">
        <f t="shared" si="72"/>
        <v>0.97882228783626513</v>
      </c>
      <c r="BO272" s="4"/>
    </row>
    <row r="273" spans="1:67" x14ac:dyDescent="0.25">
      <c r="A273" s="2">
        <v>349</v>
      </c>
      <c r="B273" s="2">
        <v>13.110609999999999</v>
      </c>
      <c r="C273" s="3">
        <v>91257.679203508946</v>
      </c>
      <c r="D273" s="3">
        <v>114663.13047113027</v>
      </c>
      <c r="E273" s="3">
        <v>87877.424271870375</v>
      </c>
      <c r="F273" s="3">
        <v>97932.744648836509</v>
      </c>
      <c r="G273" s="3">
        <v>76843.380900150281</v>
      </c>
      <c r="H273" s="3">
        <v>62425.332332607417</v>
      </c>
      <c r="I273" s="3">
        <v>145594.71303284488</v>
      </c>
      <c r="J273" s="3">
        <v>71812.469308673244</v>
      </c>
      <c r="K273" s="3">
        <f t="shared" si="59"/>
        <v>0.23773109041104179</v>
      </c>
      <c r="L273" s="3">
        <f t="shared" si="60"/>
        <v>7.8589826470839688E-2</v>
      </c>
      <c r="M273" s="3"/>
      <c r="N273" s="3">
        <v>97932.744648836509</v>
      </c>
      <c r="O273" s="3">
        <v>82336.351937035492</v>
      </c>
      <c r="P273" s="3">
        <v>56207.943082138423</v>
      </c>
      <c r="Q273" s="3">
        <v>96266.584119982203</v>
      </c>
      <c r="R273" s="3">
        <v>68518.105060177142</v>
      </c>
      <c r="S273" s="3">
        <f t="shared" si="61"/>
        <v>0.72843257534249095</v>
      </c>
      <c r="T273" s="3">
        <f t="shared" si="62"/>
        <v>-0.39543346193265694</v>
      </c>
      <c r="U273" s="3"/>
      <c r="V273" s="3">
        <v>97932.744648836509</v>
      </c>
      <c r="W273" s="3">
        <v>98106.13800139603</v>
      </c>
      <c r="X273" s="3">
        <v>72049.34309363908</v>
      </c>
      <c r="Y273" s="3">
        <v>84191.023111873728</v>
      </c>
      <c r="Z273" s="3">
        <v>113360.26552594166</v>
      </c>
      <c r="AA273" s="3">
        <f t="shared" si="63"/>
        <v>-0.16604238394649501</v>
      </c>
      <c r="AB273" s="3">
        <f t="shared" si="64"/>
        <v>0.17099776044647938</v>
      </c>
      <c r="AC273" s="3"/>
      <c r="AD273" s="3">
        <v>125758.49060142074</v>
      </c>
      <c r="AE273" s="3">
        <v>108098.74345479162</v>
      </c>
      <c r="AF273" s="3">
        <v>106223.56252161261</v>
      </c>
      <c r="AG273" s="4">
        <v>165805.46510136023</v>
      </c>
      <c r="AH273" s="4">
        <v>188218.28676788165</v>
      </c>
      <c r="AI273" s="4">
        <v>163036.83399677838</v>
      </c>
      <c r="AJ273" s="4">
        <v>133705.53847557039</v>
      </c>
      <c r="AK273" s="4">
        <f t="shared" si="65"/>
        <v>0.78377046178124377</v>
      </c>
      <c r="AL273" s="4">
        <f t="shared" si="66"/>
        <v>-0.75093843656109216</v>
      </c>
      <c r="AM273" s="4"/>
      <c r="AN273" s="4">
        <v>209552.51234465386</v>
      </c>
      <c r="AO273" s="4">
        <v>179844.54302315644</v>
      </c>
      <c r="AP273" s="4">
        <v>130037.58128083689</v>
      </c>
      <c r="AQ273" s="4">
        <v>226906.37821157739</v>
      </c>
      <c r="AR273" s="4">
        <f t="shared" si="67"/>
        <v>-0.274396135915629</v>
      </c>
      <c r="AS273" s="4">
        <f t="shared" si="68"/>
        <v>0.3134218737236863</v>
      </c>
      <c r="AT273" s="4"/>
      <c r="AU273" s="4">
        <v>163072.73389365611</v>
      </c>
      <c r="AV273" s="4">
        <v>127426.42056617535</v>
      </c>
      <c r="AW273" s="4">
        <v>133912.72462239189</v>
      </c>
      <c r="AX273" s="4">
        <v>167376.95670429114</v>
      </c>
      <c r="AY273" s="4">
        <v>150301.07780641169</v>
      </c>
      <c r="AZ273" s="4">
        <f t="shared" si="69"/>
        <v>-0.1664524775883453</v>
      </c>
      <c r="BA273" s="4">
        <f t="shared" si="70"/>
        <v>0.17681730613016433</v>
      </c>
      <c r="BB273" s="4"/>
      <c r="BC273" s="4">
        <v>171751.82937082811</v>
      </c>
      <c r="BD273" s="4">
        <v>139806.7304230142</v>
      </c>
      <c r="BE273" s="4">
        <v>139344.67362539278</v>
      </c>
      <c r="BF273" s="4">
        <v>135242.69751655275</v>
      </c>
      <c r="BG273" s="4">
        <v>161887.14226340741</v>
      </c>
      <c r="BH273" s="4">
        <v>175855.49417766818</v>
      </c>
      <c r="BI273" s="4">
        <v>157661.77798587611</v>
      </c>
      <c r="BJ273" s="4">
        <v>111283.32175562947</v>
      </c>
      <c r="BK273" s="4">
        <v>159416.76680251834</v>
      </c>
      <c r="BL273" s="4">
        <v>120838.49857763136</v>
      </c>
      <c r="BM273" s="4">
        <f t="shared" si="71"/>
        <v>0.3702024333335398</v>
      </c>
      <c r="BN273" s="4">
        <f t="shared" si="72"/>
        <v>-0.35406207368118364</v>
      </c>
      <c r="BO273" s="4"/>
    </row>
    <row r="274" spans="1:67" x14ac:dyDescent="0.25">
      <c r="A274" s="2">
        <v>350</v>
      </c>
      <c r="B274" s="2">
        <v>13.150987000000001</v>
      </c>
      <c r="C274" s="3">
        <v>168731.5046060436</v>
      </c>
      <c r="D274" s="3">
        <v>194381.51931575194</v>
      </c>
      <c r="E274" s="3">
        <v>187979.37832299521</v>
      </c>
      <c r="F274" s="3">
        <v>183697.46741493023</v>
      </c>
      <c r="G274" s="3">
        <v>163516.87359684822</v>
      </c>
      <c r="H274" s="3">
        <v>140463.96316449626</v>
      </c>
      <c r="I274" s="3">
        <v>235986.86133412275</v>
      </c>
      <c r="J274" s="3">
        <v>190744.30154301308</v>
      </c>
      <c r="K274" s="3">
        <f t="shared" si="59"/>
        <v>-0.21162525289822573</v>
      </c>
      <c r="L274" s="3">
        <f t="shared" si="60"/>
        <v>0.38494013233865604</v>
      </c>
      <c r="M274" s="3"/>
      <c r="N274" s="3">
        <v>183697.46741493023</v>
      </c>
      <c r="O274" s="3">
        <v>191331.79511119844</v>
      </c>
      <c r="P274" s="3">
        <v>211738.11793063107</v>
      </c>
      <c r="Q274" s="3">
        <v>174962.43755781435</v>
      </c>
      <c r="R274" s="3">
        <v>167481.41994147238</v>
      </c>
      <c r="S274" s="3">
        <f t="shared" si="61"/>
        <v>-0.75897467007658725</v>
      </c>
      <c r="T274" s="3">
        <f t="shared" si="62"/>
        <v>-0.45294973826568252</v>
      </c>
      <c r="U274" s="3"/>
      <c r="V274" s="3">
        <v>183697.46741493023</v>
      </c>
      <c r="W274" s="3">
        <v>183856.85028109126</v>
      </c>
      <c r="X274" s="3">
        <v>155848.1674952925</v>
      </c>
      <c r="Y274" s="3">
        <v>170071.07440341744</v>
      </c>
      <c r="Z274" s="3">
        <v>193236.81412847355</v>
      </c>
      <c r="AA274" s="3">
        <f t="shared" si="63"/>
        <v>-6.4162152528772193E-2</v>
      </c>
      <c r="AB274" s="3">
        <f t="shared" si="64"/>
        <v>5.739855800444886E-2</v>
      </c>
      <c r="AC274" s="3"/>
      <c r="AD274" s="3">
        <v>222211.94387838116</v>
      </c>
      <c r="AE274" s="3">
        <v>165567.15716827297</v>
      </c>
      <c r="AF274" s="3">
        <v>191931.34133876645</v>
      </c>
      <c r="AG274" s="4">
        <v>255571.5447059244</v>
      </c>
      <c r="AH274" s="4">
        <v>378221.20230049884</v>
      </c>
      <c r="AI274" s="4">
        <v>351316.92529583949</v>
      </c>
      <c r="AJ274" s="4">
        <v>384519.1492320784</v>
      </c>
      <c r="AK274" s="4">
        <f t="shared" si="65"/>
        <v>-0.69324883158762063</v>
      </c>
      <c r="AL274" s="4">
        <f t="shared" si="66"/>
        <v>0.67680813445741428</v>
      </c>
      <c r="AM274" s="4"/>
      <c r="AN274" s="4">
        <v>318531.89185642218</v>
      </c>
      <c r="AO274" s="4">
        <v>312645.67330948304</v>
      </c>
      <c r="AP274" s="4">
        <v>346225.01479040168</v>
      </c>
      <c r="AQ274" s="4">
        <v>416586.97682173463</v>
      </c>
      <c r="AR274" s="4">
        <f t="shared" si="67"/>
        <v>-0.9822841216793079</v>
      </c>
      <c r="AS274" s="4">
        <f t="shared" si="68"/>
        <v>0.97465790602488589</v>
      </c>
      <c r="AT274" s="4"/>
      <c r="AU274" s="4">
        <v>234556.60282913278</v>
      </c>
      <c r="AV274" s="4">
        <v>237008.47408632017</v>
      </c>
      <c r="AW274" s="4">
        <v>260064.27360786111</v>
      </c>
      <c r="AX274" s="4">
        <v>362769.55179293983</v>
      </c>
      <c r="AY274" s="4">
        <v>590229.79083755251</v>
      </c>
      <c r="AZ274" s="4">
        <f t="shared" si="69"/>
        <v>-0.81827470400271685</v>
      </c>
      <c r="BA274" s="4">
        <f t="shared" si="70"/>
        <v>0.97432268907926345</v>
      </c>
      <c r="BB274" s="4"/>
      <c r="BC274" s="4">
        <v>587274.45767298189</v>
      </c>
      <c r="BD274" s="4">
        <v>627452.75701192836</v>
      </c>
      <c r="BE274" s="4">
        <v>555962.15782774752</v>
      </c>
      <c r="BF274" s="4">
        <v>306775.84842239309</v>
      </c>
      <c r="BG274" s="4">
        <v>275772.45382886525</v>
      </c>
      <c r="BH274" s="4">
        <v>267984.52276599844</v>
      </c>
      <c r="BI274" s="4">
        <v>283510.94167241897</v>
      </c>
      <c r="BJ274" s="4">
        <v>238749.10897669056</v>
      </c>
      <c r="BK274" s="4">
        <v>251874.81703290623</v>
      </c>
      <c r="BL274" s="4">
        <v>223946.2160029129</v>
      </c>
      <c r="BM274" s="4">
        <f t="shared" si="71"/>
        <v>0.84762321362994575</v>
      </c>
      <c r="BN274" s="4">
        <f t="shared" si="72"/>
        <v>-0.84102480849784411</v>
      </c>
      <c r="BO274" s="4"/>
    </row>
    <row r="275" spans="1:67" x14ac:dyDescent="0.25">
      <c r="A275" s="2">
        <v>351</v>
      </c>
      <c r="B275" s="2">
        <v>13.158419</v>
      </c>
      <c r="C275" s="3">
        <v>64879.411007656017</v>
      </c>
      <c r="D275" s="3">
        <v>64267.562770439865</v>
      </c>
      <c r="E275" s="3">
        <v>54362.36990433959</v>
      </c>
      <c r="F275" s="3">
        <v>61169.781227478488</v>
      </c>
      <c r="G275" s="3">
        <v>60469.075949022321</v>
      </c>
      <c r="H275" s="3">
        <v>49502.87818252368</v>
      </c>
      <c r="I275" s="3">
        <v>69326.131094894969</v>
      </c>
      <c r="J275" s="3">
        <v>58695.041430966943</v>
      </c>
      <c r="K275" s="3">
        <f t="shared" si="59"/>
        <v>-2.5957480946963134E-2</v>
      </c>
      <c r="L275" s="3">
        <f t="shared" si="60"/>
        <v>8.7306777669893004E-2</v>
      </c>
      <c r="M275" s="3"/>
      <c r="N275" s="3">
        <v>61169.781227478488</v>
      </c>
      <c r="O275" s="3">
        <v>64735.593336907572</v>
      </c>
      <c r="P275" s="3">
        <v>64769.392078774094</v>
      </c>
      <c r="Q275" s="3">
        <v>52684.025931799377</v>
      </c>
      <c r="R275" s="3">
        <v>83541.411103685998</v>
      </c>
      <c r="S275" s="3">
        <f t="shared" si="61"/>
        <v>7.3744913998953068E-2</v>
      </c>
      <c r="T275" s="3">
        <f t="shared" si="62"/>
        <v>0.45798244899441615</v>
      </c>
      <c r="U275" s="3"/>
      <c r="V275" s="3">
        <v>61169.781227478488</v>
      </c>
      <c r="W275" s="3">
        <v>61179.405545195514</v>
      </c>
      <c r="X275" s="3">
        <v>61626.133351407814</v>
      </c>
      <c r="Y275" s="3">
        <v>61427.484489878094</v>
      </c>
      <c r="Z275" s="3">
        <v>73168.47015127723</v>
      </c>
      <c r="AA275" s="3">
        <f t="shared" si="63"/>
        <v>-0.68171428389578947</v>
      </c>
      <c r="AB275" s="3">
        <f t="shared" si="64"/>
        <v>0.72488734145694533</v>
      </c>
      <c r="AC275" s="3"/>
      <c r="AD275" s="3">
        <v>64504.547124105477</v>
      </c>
      <c r="AE275" s="3">
        <v>76549.606314828459</v>
      </c>
      <c r="AF275" s="3">
        <v>78451.257014897739</v>
      </c>
      <c r="AG275" s="4">
        <v>48588.390617415687</v>
      </c>
      <c r="AH275" s="4">
        <v>66981.585302643565</v>
      </c>
      <c r="AI275" s="4">
        <v>57925.76569728434</v>
      </c>
      <c r="AJ275" s="4">
        <v>41653.938322329741</v>
      </c>
      <c r="AK275" s="4">
        <f t="shared" si="65"/>
        <v>0.45890012880269898</v>
      </c>
      <c r="AL275" s="4">
        <f t="shared" si="66"/>
        <v>-0.4084182113376571</v>
      </c>
      <c r="AM275" s="4"/>
      <c r="AN275" s="4">
        <v>49626.178280746797</v>
      </c>
      <c r="AO275" s="4">
        <v>46344.468025608454</v>
      </c>
      <c r="AP275" s="4">
        <v>56456.328895250757</v>
      </c>
      <c r="AQ275" s="4">
        <v>66044.554878545096</v>
      </c>
      <c r="AR275" s="4">
        <f t="shared" si="67"/>
        <v>-0.95916651728938518</v>
      </c>
      <c r="AS275" s="4">
        <f t="shared" si="68"/>
        <v>0.93474772499353032</v>
      </c>
      <c r="AT275" s="4"/>
      <c r="AU275" s="4">
        <v>48211.070199666719</v>
      </c>
      <c r="AV275" s="4">
        <v>28844.758856244887</v>
      </c>
      <c r="AW275" s="4">
        <v>44344.047437340945</v>
      </c>
      <c r="AX275" s="4">
        <v>47267.50740550855</v>
      </c>
      <c r="AY275" s="4">
        <v>63832.980065465839</v>
      </c>
      <c r="AZ275" s="4">
        <f t="shared" si="69"/>
        <v>-0.66268548044364284</v>
      </c>
      <c r="BA275" s="4">
        <f t="shared" si="70"/>
        <v>0.77540876164521522</v>
      </c>
      <c r="BB275" s="4"/>
      <c r="BC275" s="4">
        <v>67733.768790120041</v>
      </c>
      <c r="BD275" s="4">
        <v>68197.705857952693</v>
      </c>
      <c r="BE275" s="4">
        <v>55567.46554832477</v>
      </c>
      <c r="BF275" s="4">
        <v>74453.523914764082</v>
      </c>
      <c r="BG275" s="4">
        <v>61124.475984120822</v>
      </c>
      <c r="BH275" s="4">
        <v>56387.854356150383</v>
      </c>
      <c r="BI275" s="4">
        <v>63988.61808501176</v>
      </c>
      <c r="BJ275" s="4">
        <v>35994.155783592963</v>
      </c>
      <c r="BK275" s="4">
        <v>48894.641880847063</v>
      </c>
      <c r="BL275" s="4">
        <v>49585.100279331578</v>
      </c>
      <c r="BM275" s="4">
        <f t="shared" si="71"/>
        <v>0.30171638362639214</v>
      </c>
      <c r="BN275" s="4">
        <f t="shared" si="72"/>
        <v>-0.2960468631747073</v>
      </c>
      <c r="BO275" s="4"/>
    </row>
    <row r="276" spans="1:67" x14ac:dyDescent="0.25">
      <c r="A276" s="2">
        <v>353</v>
      </c>
      <c r="B276" s="2">
        <v>13.25351</v>
      </c>
      <c r="C276" s="3">
        <v>48672.657622627907</v>
      </c>
      <c r="D276" s="3">
        <v>47785.286978242773</v>
      </c>
      <c r="E276" s="3">
        <v>17423.137408790906</v>
      </c>
      <c r="F276" s="3">
        <v>37960.360669887195</v>
      </c>
      <c r="G276" s="3">
        <v>37365.048425576519</v>
      </c>
      <c r="H276" s="3">
        <v>23129.32267518626</v>
      </c>
      <c r="I276" s="3">
        <v>7249.6497109735838</v>
      </c>
      <c r="J276" s="3">
        <v>83312.752910266761</v>
      </c>
      <c r="K276" s="3">
        <f t="shared" si="59"/>
        <v>-0.85905055936016228</v>
      </c>
      <c r="L276" s="3">
        <f t="shared" si="60"/>
        <v>0.33764210366828418</v>
      </c>
      <c r="M276" s="3"/>
      <c r="N276" s="3">
        <v>37960.360669887195</v>
      </c>
      <c r="O276" s="3">
        <v>40577.571497110737</v>
      </c>
      <c r="P276" s="3">
        <v>47132.881492182096</v>
      </c>
      <c r="Q276" s="3">
        <v>21350.073024918562</v>
      </c>
      <c r="R276" s="3">
        <v>63666.359238083918</v>
      </c>
      <c r="S276" s="3">
        <f t="shared" si="61"/>
        <v>-5.9362312548130763E-2</v>
      </c>
      <c r="T276" s="3">
        <f t="shared" si="62"/>
        <v>0.331879279437646</v>
      </c>
      <c r="U276" s="3"/>
      <c r="V276" s="3">
        <v>37960.360669887195</v>
      </c>
      <c r="W276" s="3">
        <v>37995.672527974159</v>
      </c>
      <c r="X276" s="3">
        <v>175417.33802243855</v>
      </c>
      <c r="Y276" s="3">
        <v>356015.24071250012</v>
      </c>
      <c r="Z276" s="3">
        <v>704499.88766693708</v>
      </c>
      <c r="AA276" s="3">
        <f t="shared" si="63"/>
        <v>-0.9226876705216156</v>
      </c>
      <c r="AB276" s="3">
        <f t="shared" si="64"/>
        <v>0.93398365828002672</v>
      </c>
      <c r="AC276" s="3"/>
      <c r="AD276" s="3">
        <v>711241.42614059953</v>
      </c>
      <c r="AE276" s="3">
        <v>704254.10685189359</v>
      </c>
      <c r="AF276" s="3">
        <v>698004.13000831835</v>
      </c>
      <c r="AG276" s="4">
        <v>105971.00174641481</v>
      </c>
      <c r="AH276" s="4">
        <v>95337.931792006595</v>
      </c>
      <c r="AI276" s="4">
        <v>27860.213099205601</v>
      </c>
      <c r="AJ276" s="4">
        <v>34472.921499394062</v>
      </c>
      <c r="AK276" s="4">
        <f t="shared" si="65"/>
        <v>0.91101747133854183</v>
      </c>
      <c r="AL276" s="4">
        <f t="shared" si="66"/>
        <v>-0.95551666704932381</v>
      </c>
      <c r="AM276" s="4"/>
      <c r="AN276" s="4">
        <v>101831.40894109123</v>
      </c>
      <c r="AO276" s="4">
        <v>83785.5813665764</v>
      </c>
      <c r="AP276" s="4">
        <v>53050.520630731509</v>
      </c>
      <c r="AQ276" s="4">
        <v>56035.78836859257</v>
      </c>
      <c r="AR276" s="4">
        <f t="shared" si="67"/>
        <v>0.80544167481843143</v>
      </c>
      <c r="AS276" s="4">
        <f t="shared" si="68"/>
        <v>-0.77985200767798957</v>
      </c>
      <c r="AT276" s="4"/>
      <c r="AU276" s="4">
        <v>132590.72071332674</v>
      </c>
      <c r="AV276" s="4">
        <v>94543.243944658621</v>
      </c>
      <c r="AW276" s="4">
        <v>73854.186243387972</v>
      </c>
      <c r="AX276" s="4">
        <v>83897.115566626439</v>
      </c>
      <c r="AY276" s="4">
        <v>105262.14198242298</v>
      </c>
      <c r="AZ276" s="4">
        <f t="shared" si="69"/>
        <v>0.50833080717691326</v>
      </c>
      <c r="BA276" s="4">
        <f t="shared" si="70"/>
        <v>-0.20755799749015191</v>
      </c>
      <c r="BB276" s="4"/>
      <c r="BC276" s="4">
        <v>78192.19242419381</v>
      </c>
      <c r="BD276" s="4">
        <v>192558.39758417787</v>
      </c>
      <c r="BE276" s="4">
        <v>45035.835938897282</v>
      </c>
      <c r="BF276" s="4">
        <v>99911.09458601888</v>
      </c>
      <c r="BG276" s="4">
        <v>49943.521427419306</v>
      </c>
      <c r="BH276" s="4">
        <v>45786.241472797032</v>
      </c>
      <c r="BI276" s="4">
        <v>65213.619162078401</v>
      </c>
      <c r="BJ276" s="4">
        <v>207698.43256545105</v>
      </c>
      <c r="BK276" s="4">
        <v>346627.86967993475</v>
      </c>
      <c r="BL276" s="4">
        <v>670589.50920040312</v>
      </c>
      <c r="BM276" s="4">
        <f t="shared" si="71"/>
        <v>-0.9944033711491661</v>
      </c>
      <c r="BN276" s="4">
        <f t="shared" si="72"/>
        <v>0.99293654013653332</v>
      </c>
      <c r="BO276" s="4"/>
    </row>
    <row r="277" spans="1:67" x14ac:dyDescent="0.25">
      <c r="A277" s="2">
        <v>354</v>
      </c>
      <c r="B277" s="2">
        <v>13.275243</v>
      </c>
      <c r="C277" s="3">
        <v>20496.860883265737</v>
      </c>
      <c r="D277" s="3">
        <v>19382.143379593977</v>
      </c>
      <c r="E277" s="3">
        <v>11752.487493803797</v>
      </c>
      <c r="F277" s="3">
        <v>17210.497252221172</v>
      </c>
      <c r="G277" s="3">
        <v>18912.520900964028</v>
      </c>
      <c r="H277" s="3">
        <v>28766.805926545407</v>
      </c>
      <c r="I277" s="3">
        <v>33706.687519788298</v>
      </c>
      <c r="J277" s="3">
        <v>17391.068641029731</v>
      </c>
      <c r="K277" s="3">
        <f t="shared" si="59"/>
        <v>0.3852613540802825</v>
      </c>
      <c r="L277" s="3">
        <f t="shared" si="60"/>
        <v>0.31643677774219542</v>
      </c>
      <c r="M277" s="3"/>
      <c r="N277" s="3">
        <v>17210.497252221172</v>
      </c>
      <c r="O277" s="3">
        <v>47080.462416706163</v>
      </c>
      <c r="P277" s="3">
        <v>38412.535390105069</v>
      </c>
      <c r="Q277" s="3">
        <v>41300.6291938223</v>
      </c>
      <c r="R277" s="3">
        <v>40939.058846925014</v>
      </c>
      <c r="S277" s="3">
        <f t="shared" si="61"/>
        <v>-0.59759819770887246</v>
      </c>
      <c r="T277" s="3">
        <f t="shared" si="62"/>
        <v>0.57288906996739197</v>
      </c>
      <c r="U277" s="3"/>
      <c r="V277" s="3">
        <v>17210.497252221172</v>
      </c>
      <c r="W277" s="3">
        <v>17214.126822209651</v>
      </c>
      <c r="X277" s="3">
        <v>37757.974040277011</v>
      </c>
      <c r="Y277" s="3">
        <v>36711.318773484883</v>
      </c>
      <c r="Z277" s="3">
        <v>50347.020982840659</v>
      </c>
      <c r="AA277" s="3">
        <f t="shared" si="63"/>
        <v>-0.91252326774090786</v>
      </c>
      <c r="AB277" s="3">
        <f t="shared" si="64"/>
        <v>0.94190462831211708</v>
      </c>
      <c r="AC277" s="3"/>
      <c r="AD277" s="3">
        <v>60470.223673353546</v>
      </c>
      <c r="AE277" s="3">
        <v>26758.481578023566</v>
      </c>
      <c r="AF277" s="3">
        <v>63812.357697144886</v>
      </c>
      <c r="AG277" s="4">
        <v>145057.90786351828</v>
      </c>
      <c r="AH277" s="4">
        <v>209549.36385505588</v>
      </c>
      <c r="AI277" s="4">
        <v>155431.54760286532</v>
      </c>
      <c r="AJ277" s="4">
        <v>132741.26538165385</v>
      </c>
      <c r="AK277" s="4">
        <f t="shared" si="65"/>
        <v>0.46483469712376835</v>
      </c>
      <c r="AL277" s="4">
        <f t="shared" si="66"/>
        <v>-0.46039043677370006</v>
      </c>
      <c r="AM277" s="4"/>
      <c r="AN277" s="4">
        <v>193846.99287586889</v>
      </c>
      <c r="AO277" s="4">
        <v>167818.38608570275</v>
      </c>
      <c r="AP277" s="4">
        <v>175955.05294704207</v>
      </c>
      <c r="AQ277" s="4">
        <v>206499.49141902899</v>
      </c>
      <c r="AR277" s="4">
        <f t="shared" si="67"/>
        <v>-0.59569145514736355</v>
      </c>
      <c r="AS277" s="4">
        <f t="shared" si="68"/>
        <v>0.58180877862821911</v>
      </c>
      <c r="AT277" s="4"/>
      <c r="AU277" s="4">
        <v>181380.87106453243</v>
      </c>
      <c r="AV277" s="4">
        <v>193065.43748934657</v>
      </c>
      <c r="AW277" s="4">
        <v>205053.91074767933</v>
      </c>
      <c r="AX277" s="4">
        <v>197938.45818344678</v>
      </c>
      <c r="AY277" s="4">
        <v>105533.19896207983</v>
      </c>
      <c r="AZ277" s="4">
        <f t="shared" si="69"/>
        <v>0.48622988572850767</v>
      </c>
      <c r="BA277" s="4">
        <f t="shared" si="70"/>
        <v>-0.77925308833150386</v>
      </c>
      <c r="BB277" s="4"/>
      <c r="BC277" s="4">
        <v>106898.06188570998</v>
      </c>
      <c r="BD277" s="4">
        <v>113262.23586912574</v>
      </c>
      <c r="BE277" s="4">
        <v>96439.299131403735</v>
      </c>
      <c r="BF277" s="4">
        <v>242449.50423977064</v>
      </c>
      <c r="BG277" s="4">
        <v>181424.58542139264</v>
      </c>
      <c r="BH277" s="4">
        <v>192265.26305077321</v>
      </c>
      <c r="BI277" s="4">
        <v>205379.78423731215</v>
      </c>
      <c r="BJ277" s="4">
        <v>191421.29114910914</v>
      </c>
      <c r="BK277" s="4">
        <v>165977.13160946115</v>
      </c>
      <c r="BL277" s="4">
        <v>177878.39622071851</v>
      </c>
      <c r="BM277" s="4">
        <f t="shared" si="71"/>
        <v>0.74477598922193133</v>
      </c>
      <c r="BN277" s="4">
        <f t="shared" si="72"/>
        <v>-0.7557832541976881</v>
      </c>
      <c r="BO277" s="4"/>
    </row>
    <row r="278" spans="1:67" x14ac:dyDescent="0.25">
      <c r="A278" s="2">
        <v>356</v>
      </c>
      <c r="B278" s="2">
        <v>13.233302999999999</v>
      </c>
      <c r="C278" s="3">
        <v>0</v>
      </c>
      <c r="D278" s="3">
        <v>56087.32596961446</v>
      </c>
      <c r="E278" s="3">
        <v>0</v>
      </c>
      <c r="F278" s="3">
        <v>18695.77532320482</v>
      </c>
      <c r="G278" s="3">
        <v>0</v>
      </c>
      <c r="H278" s="3">
        <v>0</v>
      </c>
      <c r="I278" s="3">
        <v>0</v>
      </c>
      <c r="J278" s="3">
        <v>0</v>
      </c>
      <c r="K278" s="3">
        <f t="shared" si="59"/>
        <v>0.34114411961050656</v>
      </c>
      <c r="L278" s="3">
        <f t="shared" si="60"/>
        <v>-0.70710678118654757</v>
      </c>
      <c r="M278" s="3"/>
      <c r="N278" s="3">
        <v>18695.77532320482</v>
      </c>
      <c r="O278" s="3">
        <v>5694.4775519700461</v>
      </c>
      <c r="P278" s="3">
        <v>0</v>
      </c>
      <c r="Q278" s="3">
        <v>0</v>
      </c>
      <c r="R278" s="3">
        <v>0</v>
      </c>
      <c r="S278" s="3">
        <f t="shared" si="61"/>
        <v>0.65836381383250575</v>
      </c>
      <c r="T278" s="3">
        <f t="shared" si="62"/>
        <v>-0.84018182436134614</v>
      </c>
      <c r="U278" s="3"/>
      <c r="V278" s="3">
        <v>18695.77532320482</v>
      </c>
      <c r="W278" s="3">
        <v>19100.471155242849</v>
      </c>
      <c r="X278" s="3">
        <v>0</v>
      </c>
      <c r="Y278" s="3">
        <v>0</v>
      </c>
      <c r="Z278" s="3">
        <v>0</v>
      </c>
      <c r="AA278" s="3">
        <f t="shared" si="63"/>
        <v>0.85043546552765004</v>
      </c>
      <c r="AB278" s="3">
        <f t="shared" si="64"/>
        <v>-0.86285204015031802</v>
      </c>
      <c r="AC278" s="3"/>
      <c r="AD278" s="3">
        <v>0</v>
      </c>
      <c r="AE278" s="3">
        <v>0</v>
      </c>
      <c r="AF278" s="3">
        <v>0</v>
      </c>
      <c r="AG278" s="4">
        <v>17567.846351304954</v>
      </c>
      <c r="AH278" s="4">
        <v>0</v>
      </c>
      <c r="AI278" s="4">
        <v>0</v>
      </c>
      <c r="AJ278" s="4">
        <v>0</v>
      </c>
      <c r="AK278" s="4">
        <f t="shared" si="65"/>
        <v>0.68844797384513112</v>
      </c>
      <c r="AL278" s="4">
        <f t="shared" si="66"/>
        <v>-0.70274604295880205</v>
      </c>
      <c r="AM278" s="4"/>
      <c r="AN278" s="4">
        <v>0</v>
      </c>
      <c r="AO278" s="4">
        <v>0</v>
      </c>
      <c r="AP278" s="4">
        <v>0</v>
      </c>
      <c r="AQ278" s="4">
        <v>0</v>
      </c>
      <c r="AR278" s="4" t="e">
        <f t="shared" si="67"/>
        <v>#DIV/0!</v>
      </c>
      <c r="AS278" s="4" t="e">
        <f t="shared" si="68"/>
        <v>#DIV/0!</v>
      </c>
      <c r="AT278" s="4"/>
      <c r="AU278" s="4">
        <v>0</v>
      </c>
      <c r="AV278" s="4">
        <v>0</v>
      </c>
      <c r="AW278" s="4">
        <v>0</v>
      </c>
      <c r="AX278" s="4">
        <v>0</v>
      </c>
      <c r="AY278" s="4">
        <v>0</v>
      </c>
      <c r="AZ278" s="4" t="e">
        <f t="shared" si="69"/>
        <v>#DIV/0!</v>
      </c>
      <c r="BA278" s="4" t="e">
        <f t="shared" si="70"/>
        <v>#DIV/0!</v>
      </c>
      <c r="BB278" s="4"/>
      <c r="BC278" s="4">
        <v>0</v>
      </c>
      <c r="BD278" s="4">
        <v>0</v>
      </c>
      <c r="BE278" s="4">
        <v>0</v>
      </c>
      <c r="BF278" s="4">
        <v>0</v>
      </c>
      <c r="BG278" s="4">
        <v>0</v>
      </c>
      <c r="BH278" s="4">
        <v>0</v>
      </c>
      <c r="BI278" s="4">
        <v>0</v>
      </c>
      <c r="BJ278" s="4">
        <v>0</v>
      </c>
      <c r="BK278" s="4">
        <v>0</v>
      </c>
      <c r="BL278" s="4">
        <v>0</v>
      </c>
      <c r="BM278" s="4" t="e">
        <f t="shared" si="71"/>
        <v>#DIV/0!</v>
      </c>
      <c r="BN278" s="4" t="e">
        <f t="shared" si="72"/>
        <v>#DIV/0!</v>
      </c>
      <c r="BO278" s="4"/>
    </row>
    <row r="279" spans="1:67" x14ac:dyDescent="0.25">
      <c r="A279" s="2">
        <v>357</v>
      </c>
      <c r="B279" s="2">
        <v>13.315524</v>
      </c>
      <c r="C279" s="3">
        <v>164412.75203212356</v>
      </c>
      <c r="D279" s="3">
        <v>184967.76163497983</v>
      </c>
      <c r="E279" s="3">
        <v>177403.93928723354</v>
      </c>
      <c r="F279" s="3">
        <v>175594.81765144563</v>
      </c>
      <c r="G279" s="3">
        <v>184738.60215816231</v>
      </c>
      <c r="H279" s="3">
        <v>163820.1115437632</v>
      </c>
      <c r="I279" s="3">
        <v>185172.87718156519</v>
      </c>
      <c r="J279" s="3">
        <v>159359.7071612314</v>
      </c>
      <c r="K279" s="3">
        <f t="shared" si="59"/>
        <v>0.56005556427035019</v>
      </c>
      <c r="L279" s="3">
        <f t="shared" si="60"/>
        <v>-0.42797712425935591</v>
      </c>
      <c r="M279" s="3"/>
      <c r="N279" s="3">
        <v>175594.81765144563</v>
      </c>
      <c r="O279" s="3">
        <v>210046.55357758133</v>
      </c>
      <c r="P279" s="3">
        <v>191299.53266673096</v>
      </c>
      <c r="Q279" s="3">
        <v>176005.10628592427</v>
      </c>
      <c r="R279" s="3">
        <v>223750.09894353119</v>
      </c>
      <c r="S279" s="3">
        <f t="shared" si="61"/>
        <v>-0.13359730602336389</v>
      </c>
      <c r="T279" s="3">
        <f t="shared" si="62"/>
        <v>0.46368215575789634</v>
      </c>
      <c r="U279" s="3"/>
      <c r="V279" s="3">
        <v>175594.81765144563</v>
      </c>
      <c r="W279" s="3">
        <v>175725.7896971234</v>
      </c>
      <c r="X279" s="3">
        <v>147399.84329567355</v>
      </c>
      <c r="Y279" s="3">
        <v>180722.03982920171</v>
      </c>
      <c r="Z279" s="3">
        <v>191340.51508056303</v>
      </c>
      <c r="AA279" s="3">
        <f t="shared" si="63"/>
        <v>-0.40344724095464074</v>
      </c>
      <c r="AB279" s="3">
        <f t="shared" si="64"/>
        <v>0.35459227572603852</v>
      </c>
      <c r="AC279" s="3"/>
      <c r="AD279" s="3">
        <v>191778.0564076037</v>
      </c>
      <c r="AE279" s="3">
        <v>187723.57252021969</v>
      </c>
      <c r="AF279" s="3">
        <v>194519.91631386575</v>
      </c>
      <c r="AG279" s="4">
        <v>74262.931051945037</v>
      </c>
      <c r="AH279" s="4">
        <v>81819.742603794119</v>
      </c>
      <c r="AI279" s="4">
        <v>79231.98973214328</v>
      </c>
      <c r="AJ279" s="4">
        <v>32157.103851533851</v>
      </c>
      <c r="AK279" s="4">
        <f t="shared" si="65"/>
        <v>0.76315146821215862</v>
      </c>
      <c r="AL279" s="4">
        <f t="shared" si="66"/>
        <v>-0.68606673842209442</v>
      </c>
      <c r="AM279" s="4"/>
      <c r="AN279" s="4">
        <v>92528.838215341442</v>
      </c>
      <c r="AO279" s="4">
        <v>49769.454004914252</v>
      </c>
      <c r="AP279" s="4">
        <v>76493.363408779813</v>
      </c>
      <c r="AQ279" s="4">
        <v>89293.156282261392</v>
      </c>
      <c r="AR279" s="4">
        <f t="shared" si="67"/>
        <v>-0.3296670392972505</v>
      </c>
      <c r="AS279" s="4">
        <f t="shared" si="68"/>
        <v>0.27769664769718955</v>
      </c>
      <c r="AT279" s="4"/>
      <c r="AU279" s="4">
        <v>43090.630824728214</v>
      </c>
      <c r="AV279" s="4">
        <v>62064.004071734984</v>
      </c>
      <c r="AW279" s="4">
        <v>64573.354580795014</v>
      </c>
      <c r="AX279" s="4">
        <v>46438.511228591356</v>
      </c>
      <c r="AY279" s="4">
        <v>45165.474809245345</v>
      </c>
      <c r="AZ279" s="4">
        <f t="shared" si="69"/>
        <v>0.1527549170782691</v>
      </c>
      <c r="BA279" s="4">
        <f t="shared" si="70"/>
        <v>-0.33055277996343457</v>
      </c>
      <c r="BB279" s="4"/>
      <c r="BC279" s="4">
        <v>47090.540541706214</v>
      </c>
      <c r="BD279" s="4">
        <v>49855.630287338623</v>
      </c>
      <c r="BE279" s="4">
        <v>38550.25359869119</v>
      </c>
      <c r="BF279" s="4">
        <v>112366.16714349652</v>
      </c>
      <c r="BG279" s="4">
        <v>95695.767587664566</v>
      </c>
      <c r="BH279" s="4">
        <v>121733.04204032721</v>
      </c>
      <c r="BI279" s="4">
        <v>109931.65892382944</v>
      </c>
      <c r="BJ279" s="4">
        <v>48584.263342355043</v>
      </c>
      <c r="BK279" s="4">
        <v>93018.575201992993</v>
      </c>
      <c r="BL279" s="4">
        <v>96608.151533753189</v>
      </c>
      <c r="BM279" s="4">
        <f t="shared" si="71"/>
        <v>-5.0368568702176687E-2</v>
      </c>
      <c r="BN279" s="4">
        <f t="shared" si="72"/>
        <v>5.8800838972610327E-2</v>
      </c>
      <c r="BO279" s="4"/>
    </row>
    <row r="280" spans="1:67" x14ac:dyDescent="0.25">
      <c r="A280" s="2">
        <v>359</v>
      </c>
      <c r="B280" s="2">
        <v>13.374473</v>
      </c>
      <c r="C280" s="3">
        <v>371900.00907799654</v>
      </c>
      <c r="D280" s="3">
        <v>371088.22824276099</v>
      </c>
      <c r="E280" s="3">
        <v>374879.97303426242</v>
      </c>
      <c r="F280" s="3">
        <v>372622.73678500665</v>
      </c>
      <c r="G280" s="3">
        <v>366817.41323424689</v>
      </c>
      <c r="H280" s="3">
        <v>333795.08334769047</v>
      </c>
      <c r="I280" s="3">
        <v>478019.36434578628</v>
      </c>
      <c r="J280" s="3">
        <v>380200.33576135879</v>
      </c>
      <c r="K280" s="3">
        <f t="shared" si="59"/>
        <v>-4.627586304044698E-2</v>
      </c>
      <c r="L280" s="3">
        <f t="shared" si="60"/>
        <v>0.36826062189674397</v>
      </c>
      <c r="M280" s="3"/>
      <c r="N280" s="3">
        <v>372622.73678500665</v>
      </c>
      <c r="O280" s="3">
        <v>383893.77460308577</v>
      </c>
      <c r="P280" s="3">
        <v>452901.82734347705</v>
      </c>
      <c r="Q280" s="3">
        <v>373772.45849009749</v>
      </c>
      <c r="R280" s="3">
        <v>347370.54815657937</v>
      </c>
      <c r="S280" s="3">
        <f t="shared" si="61"/>
        <v>-0.8374873445034654</v>
      </c>
      <c r="T280" s="3">
        <f t="shared" si="62"/>
        <v>-0.24152079168724072</v>
      </c>
      <c r="U280" s="3"/>
      <c r="V280" s="3">
        <v>372622.73678500665</v>
      </c>
      <c r="W280" s="3">
        <v>372612.90149170818</v>
      </c>
      <c r="X280" s="3">
        <v>372643.04378175637</v>
      </c>
      <c r="Y280" s="3">
        <v>350854.27049748285</v>
      </c>
      <c r="Z280" s="3">
        <v>394714.31114101433</v>
      </c>
      <c r="AA280" s="3">
        <f t="shared" si="63"/>
        <v>-0.14183088076611619</v>
      </c>
      <c r="AB280" s="3">
        <f t="shared" si="64"/>
        <v>0.22864526102435179</v>
      </c>
      <c r="AC280" s="3"/>
      <c r="AD280" s="3">
        <v>463977.84716213343</v>
      </c>
      <c r="AE280" s="3">
        <v>369729.72897392313</v>
      </c>
      <c r="AF280" s="3">
        <v>350435.35728698637</v>
      </c>
      <c r="AG280" s="4">
        <v>514287.11279148154</v>
      </c>
      <c r="AH280" s="4">
        <v>681982.94849938725</v>
      </c>
      <c r="AI280" s="4">
        <v>643859.68581535947</v>
      </c>
      <c r="AJ280" s="4">
        <v>712176.67397575988</v>
      </c>
      <c r="AK280" s="4">
        <f t="shared" si="65"/>
        <v>-0.74722368315152887</v>
      </c>
      <c r="AL280" s="4">
        <f t="shared" si="66"/>
        <v>0.72142693826771276</v>
      </c>
      <c r="AM280" s="4"/>
      <c r="AN280" s="4">
        <v>623938.50576141232</v>
      </c>
      <c r="AO280" s="4">
        <v>622539.7358725043</v>
      </c>
      <c r="AP280" s="4">
        <v>706656.14346239797</v>
      </c>
      <c r="AQ280" s="4">
        <v>833183.93956027739</v>
      </c>
      <c r="AR280" s="4">
        <f t="shared" si="67"/>
        <v>-0.99225718970765164</v>
      </c>
      <c r="AS280" s="4">
        <f t="shared" si="68"/>
        <v>0.98069569452344374</v>
      </c>
      <c r="AT280" s="4"/>
      <c r="AU280" s="4">
        <v>456073.79706275201</v>
      </c>
      <c r="AV280" s="4">
        <v>469988.23351327423</v>
      </c>
      <c r="AW280" s="4">
        <v>499631.16867825028</v>
      </c>
      <c r="AX280" s="4">
        <v>702318.47142983682</v>
      </c>
      <c r="AY280" s="4">
        <v>1015719.5961632129</v>
      </c>
      <c r="AZ280" s="4">
        <f t="shared" si="69"/>
        <v>-0.83919039589296907</v>
      </c>
      <c r="BA280" s="4">
        <f t="shared" si="70"/>
        <v>0.97802707324046334</v>
      </c>
      <c r="BB280" s="4"/>
      <c r="BC280" s="4">
        <v>1069547.3430113052</v>
      </c>
      <c r="BD280" s="4">
        <v>1061821.1115387431</v>
      </c>
      <c r="BE280" s="4">
        <v>915790.33393959037</v>
      </c>
      <c r="BF280" s="4">
        <v>611040.09744965122</v>
      </c>
      <c r="BG280" s="4">
        <v>606376.14785814157</v>
      </c>
      <c r="BH280" s="4">
        <v>555844.43891745061</v>
      </c>
      <c r="BI280" s="4">
        <v>591086.89474174788</v>
      </c>
      <c r="BJ280" s="4">
        <v>496036.1741256633</v>
      </c>
      <c r="BK280" s="4">
        <v>546758.64038200269</v>
      </c>
      <c r="BL280" s="4">
        <v>510898.52959095174</v>
      </c>
      <c r="BM280" s="4">
        <f t="shared" si="71"/>
        <v>0.57664071861700439</v>
      </c>
      <c r="BN280" s="4">
        <f t="shared" si="72"/>
        <v>-0.56724841068831167</v>
      </c>
      <c r="BO280" s="4"/>
    </row>
    <row r="281" spans="1:67" x14ac:dyDescent="0.25">
      <c r="A281" s="2">
        <v>360</v>
      </c>
      <c r="B281" s="2">
        <v>13.448286</v>
      </c>
      <c r="C281" s="3">
        <v>0</v>
      </c>
      <c r="D281" s="3">
        <v>0</v>
      </c>
      <c r="E281" s="3">
        <v>0</v>
      </c>
      <c r="F281" s="3">
        <v>0</v>
      </c>
      <c r="G281" s="3">
        <v>0</v>
      </c>
      <c r="H281" s="3">
        <v>0</v>
      </c>
      <c r="I281" s="3">
        <v>0</v>
      </c>
      <c r="J281" s="3">
        <v>0</v>
      </c>
      <c r="K281" s="3" t="e">
        <f t="shared" si="59"/>
        <v>#DIV/0!</v>
      </c>
      <c r="L281" s="3" t="e">
        <f t="shared" si="60"/>
        <v>#DIV/0!</v>
      </c>
      <c r="M281" s="3"/>
      <c r="N281" s="3">
        <v>0</v>
      </c>
      <c r="O281" s="3">
        <v>0</v>
      </c>
      <c r="P281" s="3">
        <v>0</v>
      </c>
      <c r="Q281" s="3">
        <v>0</v>
      </c>
      <c r="R281" s="3">
        <v>0</v>
      </c>
      <c r="S281" s="3" t="e">
        <f t="shared" si="61"/>
        <v>#DIV/0!</v>
      </c>
      <c r="T281" s="3" t="e">
        <f t="shared" si="62"/>
        <v>#DIV/0!</v>
      </c>
      <c r="U281" s="3"/>
      <c r="V281" s="3">
        <v>0</v>
      </c>
      <c r="W281" s="3">
        <v>0</v>
      </c>
      <c r="X281" s="3">
        <v>0</v>
      </c>
      <c r="Y281" s="3">
        <v>0</v>
      </c>
      <c r="Z281" s="3">
        <v>0</v>
      </c>
      <c r="AA281" s="3" t="e">
        <f t="shared" si="63"/>
        <v>#DIV/0!</v>
      </c>
      <c r="AB281" s="3" t="e">
        <f t="shared" si="64"/>
        <v>#DIV/0!</v>
      </c>
      <c r="AC281" s="3"/>
      <c r="AD281" s="3">
        <v>0</v>
      </c>
      <c r="AE281" s="3">
        <v>0</v>
      </c>
      <c r="AF281" s="3">
        <v>0</v>
      </c>
      <c r="AG281" s="4">
        <v>13258.189791177821</v>
      </c>
      <c r="AH281" s="4">
        <v>0</v>
      </c>
      <c r="AI281" s="4">
        <v>6774.4655407056425</v>
      </c>
      <c r="AJ281" s="4">
        <v>0</v>
      </c>
      <c r="AK281" s="4">
        <f t="shared" si="65"/>
        <v>0.58249903140336701</v>
      </c>
      <c r="AL281" s="4">
        <f t="shared" si="66"/>
        <v>-0.53340500290187232</v>
      </c>
      <c r="AM281" s="4"/>
      <c r="AN281" s="4">
        <v>40454.164823560888</v>
      </c>
      <c r="AO281" s="4">
        <v>8438.5237962237679</v>
      </c>
      <c r="AP281" s="4">
        <v>0</v>
      </c>
      <c r="AQ281" s="4">
        <v>49654.722772723362</v>
      </c>
      <c r="AR281" s="4">
        <f t="shared" si="67"/>
        <v>-0.38882454994729532</v>
      </c>
      <c r="AS281" s="4">
        <f t="shared" si="68"/>
        <v>0.39920114887717162</v>
      </c>
      <c r="AT281" s="4"/>
      <c r="AU281" s="4">
        <v>0</v>
      </c>
      <c r="AV281" s="4">
        <v>38752.436261908711</v>
      </c>
      <c r="AW281" s="4">
        <v>0</v>
      </c>
      <c r="AX281" s="4">
        <v>39302.260322422895</v>
      </c>
      <c r="AY281" s="4">
        <v>0</v>
      </c>
      <c r="AZ281" s="4">
        <f t="shared" si="69"/>
        <v>9.0198597642467307E-2</v>
      </c>
      <c r="BA281" s="4">
        <f t="shared" si="70"/>
        <v>-0.18105704072288531</v>
      </c>
      <c r="BB281" s="4"/>
      <c r="BC281" s="4">
        <v>0</v>
      </c>
      <c r="BD281" s="4">
        <v>0</v>
      </c>
      <c r="BE281" s="4">
        <v>0</v>
      </c>
      <c r="BF281" s="4">
        <v>0</v>
      </c>
      <c r="BG281" s="4">
        <v>0</v>
      </c>
      <c r="BH281" s="4">
        <v>0</v>
      </c>
      <c r="BI281" s="4">
        <v>0</v>
      </c>
      <c r="BJ281" s="4">
        <v>0</v>
      </c>
      <c r="BK281" s="4">
        <v>0</v>
      </c>
      <c r="BL281" s="4">
        <v>0</v>
      </c>
      <c r="BM281" s="4" t="e">
        <f t="shared" si="71"/>
        <v>#DIV/0!</v>
      </c>
      <c r="BN281" s="4" t="e">
        <f t="shared" si="72"/>
        <v>#DIV/0!</v>
      </c>
      <c r="BO281" s="4"/>
    </row>
    <row r="282" spans="1:67" x14ac:dyDescent="0.25">
      <c r="A282" s="2">
        <v>362</v>
      </c>
      <c r="B282" s="2">
        <v>13.499454999999999</v>
      </c>
      <c r="C282" s="3">
        <v>689418.52596562752</v>
      </c>
      <c r="D282" s="3">
        <v>751170.01439933933</v>
      </c>
      <c r="E282" s="3">
        <v>715150.30195763323</v>
      </c>
      <c r="F282" s="3">
        <v>718579.61410753336</v>
      </c>
      <c r="G282" s="3">
        <v>724363.7918666671</v>
      </c>
      <c r="H282" s="3">
        <v>733314.10423989</v>
      </c>
      <c r="I282" s="3">
        <v>822362.54368332052</v>
      </c>
      <c r="J282" s="3">
        <v>686266.29115260718</v>
      </c>
      <c r="K282" s="3">
        <f t="shared" si="59"/>
        <v>0.46969715289434799</v>
      </c>
      <c r="L282" s="3">
        <f t="shared" si="60"/>
        <v>0.1036158957063803</v>
      </c>
      <c r="M282" s="3"/>
      <c r="N282" s="3">
        <v>718579.61410753336</v>
      </c>
      <c r="O282" s="3">
        <v>801545.33750615059</v>
      </c>
      <c r="P282" s="3">
        <v>749238.7744082089</v>
      </c>
      <c r="Q282" s="3">
        <v>737841.86599009484</v>
      </c>
      <c r="R282" s="3">
        <v>940133.33749180601</v>
      </c>
      <c r="S282" s="3">
        <f t="shared" si="61"/>
        <v>9.3546538194404213E-2</v>
      </c>
      <c r="T282" s="3">
        <f t="shared" si="62"/>
        <v>0.66908227874682102</v>
      </c>
      <c r="U282" s="3"/>
      <c r="V282" s="3">
        <v>718579.61410753336</v>
      </c>
      <c r="W282" s="3">
        <v>718990.83040648291</v>
      </c>
      <c r="X282" s="3">
        <v>718318.23117288819</v>
      </c>
      <c r="Y282" s="3">
        <v>736332.30431346584</v>
      </c>
      <c r="Z282" s="3">
        <v>859629.24139343726</v>
      </c>
      <c r="AA282" s="3">
        <f t="shared" si="63"/>
        <v>-0.73857634100802738</v>
      </c>
      <c r="AB282" s="3">
        <f t="shared" si="64"/>
        <v>0.76913198279307526</v>
      </c>
      <c r="AC282" s="3"/>
      <c r="AD282" s="3">
        <v>871984.43362214905</v>
      </c>
      <c r="AE282" s="3">
        <v>826913.29103307496</v>
      </c>
      <c r="AF282" s="3">
        <v>879989.99952508765</v>
      </c>
      <c r="AG282" s="4">
        <v>600804.43060290744</v>
      </c>
      <c r="AH282" s="4">
        <v>803514.99399296707</v>
      </c>
      <c r="AI282" s="4">
        <v>701396.36637544818</v>
      </c>
      <c r="AJ282" s="4">
        <v>525354.80118253082</v>
      </c>
      <c r="AK282" s="4">
        <f t="shared" si="65"/>
        <v>0.46049483102931721</v>
      </c>
      <c r="AL282" s="4">
        <f t="shared" si="66"/>
        <v>-0.41120367298288546</v>
      </c>
      <c r="AM282" s="4"/>
      <c r="AN282" s="4">
        <v>686945.63659102039</v>
      </c>
      <c r="AO282" s="4">
        <v>507715.09439128113</v>
      </c>
      <c r="AP282" s="4">
        <v>611841.03349157388</v>
      </c>
      <c r="AQ282" s="4">
        <v>763736.77715829143</v>
      </c>
      <c r="AR282" s="4">
        <f t="shared" si="67"/>
        <v>-0.62356524877793607</v>
      </c>
      <c r="AS282" s="4">
        <f t="shared" si="68"/>
        <v>0.59334786468407541</v>
      </c>
      <c r="AT282" s="4"/>
      <c r="AU282" s="4">
        <v>608832.98441056465</v>
      </c>
      <c r="AV282" s="4">
        <v>576135.2761546846</v>
      </c>
      <c r="AW282" s="4">
        <v>590782.15822411503</v>
      </c>
      <c r="AX282" s="4">
        <v>637542.88201866136</v>
      </c>
      <c r="AY282" s="4">
        <v>705699.85311996192</v>
      </c>
      <c r="AZ282" s="4">
        <f t="shared" si="69"/>
        <v>-0.74679363078653827</v>
      </c>
      <c r="BA282" s="4">
        <f t="shared" si="70"/>
        <v>0.9133067695069973</v>
      </c>
      <c r="BB282" s="4"/>
      <c r="BC282" s="4">
        <v>712944.01060768624</v>
      </c>
      <c r="BD282" s="4">
        <v>758388.10185877024</v>
      </c>
      <c r="BE282" s="4">
        <v>645767.4468934295</v>
      </c>
      <c r="BF282" s="4">
        <v>806755.87401324383</v>
      </c>
      <c r="BG282" s="4">
        <v>697682.35647757724</v>
      </c>
      <c r="BH282" s="4">
        <v>752730.4411954676</v>
      </c>
      <c r="BI282" s="4">
        <v>752389.55722876277</v>
      </c>
      <c r="BJ282" s="4">
        <v>502229.5167966666</v>
      </c>
      <c r="BK282" s="4">
        <v>590126.02555858449</v>
      </c>
      <c r="BL282" s="4">
        <v>635533.05803319439</v>
      </c>
      <c r="BM282" s="4">
        <f t="shared" si="71"/>
        <v>0.2677378420963637</v>
      </c>
      <c r="BN282" s="4">
        <f t="shared" si="72"/>
        <v>-0.26500692580803814</v>
      </c>
      <c r="BO282" s="4"/>
    </row>
    <row r="283" spans="1:67" x14ac:dyDescent="0.25">
      <c r="A283" s="2">
        <v>365</v>
      </c>
      <c r="B283" s="2">
        <v>13.557565</v>
      </c>
      <c r="C283" s="3">
        <v>65805.326082769534</v>
      </c>
      <c r="D283" s="3">
        <v>72587.849703940228</v>
      </c>
      <c r="E283" s="3">
        <v>24858.603501946905</v>
      </c>
      <c r="F283" s="3">
        <v>54417.259762885551</v>
      </c>
      <c r="G283" s="3">
        <v>72205.058861250873</v>
      </c>
      <c r="H283" s="3">
        <v>55921.81454293467</v>
      </c>
      <c r="I283" s="3">
        <v>64481.329421806411</v>
      </c>
      <c r="J283" s="3">
        <v>86156.452127915982</v>
      </c>
      <c r="K283" s="3">
        <f t="shared" si="59"/>
        <v>-0.90990820836499176</v>
      </c>
      <c r="L283" s="3">
        <f t="shared" si="60"/>
        <v>0.67572889784958867</v>
      </c>
      <c r="M283" s="3"/>
      <c r="N283" s="3">
        <v>54417.259762885551</v>
      </c>
      <c r="O283" s="3">
        <v>84610.802728271869</v>
      </c>
      <c r="P283" s="3">
        <v>80284.078650730124</v>
      </c>
      <c r="Q283" s="3">
        <v>76118.081129924627</v>
      </c>
      <c r="R283" s="3">
        <v>77327.95315651226</v>
      </c>
      <c r="S283" s="3">
        <f t="shared" si="61"/>
        <v>-0.74664116526062174</v>
      </c>
      <c r="T283" s="3">
        <f t="shared" si="62"/>
        <v>0.50352159329259427</v>
      </c>
      <c r="U283" s="3"/>
      <c r="V283" s="3">
        <v>54417.259762885551</v>
      </c>
      <c r="W283" s="3">
        <v>54520.858122933241</v>
      </c>
      <c r="X283" s="3">
        <v>223350.19880472592</v>
      </c>
      <c r="Y283" s="3">
        <v>344859.30288823781</v>
      </c>
      <c r="Z283" s="3">
        <v>676531.13941680768</v>
      </c>
      <c r="AA283" s="3">
        <f t="shared" si="63"/>
        <v>-0.92362392663241921</v>
      </c>
      <c r="AB283" s="3">
        <f t="shared" si="64"/>
        <v>0.94098753367466181</v>
      </c>
      <c r="AC283" s="3"/>
      <c r="AD283" s="3">
        <v>712410.63217033353</v>
      </c>
      <c r="AE283" s="3">
        <v>669020.71601054864</v>
      </c>
      <c r="AF283" s="3">
        <v>648162.07006954064</v>
      </c>
      <c r="AG283" s="4">
        <v>103007.13118921318</v>
      </c>
      <c r="AH283" s="4">
        <v>192297.23561697913</v>
      </c>
      <c r="AI283" s="4">
        <v>190600.76425000114</v>
      </c>
      <c r="AJ283" s="4">
        <v>183420.91637814327</v>
      </c>
      <c r="AK283" s="4">
        <f t="shared" si="65"/>
        <v>-0.62545734337522596</v>
      </c>
      <c r="AL283" s="4">
        <f t="shared" si="66"/>
        <v>0.64580980000912902</v>
      </c>
      <c r="AM283" s="4"/>
      <c r="AN283" s="4">
        <v>165276.72075086005</v>
      </c>
      <c r="AO283" s="4">
        <v>132382.65582024201</v>
      </c>
      <c r="AP283" s="4">
        <v>146663.36366219842</v>
      </c>
      <c r="AQ283" s="4">
        <v>197224.60230780739</v>
      </c>
      <c r="AR283" s="4">
        <f t="shared" si="67"/>
        <v>-0.73404870262754496</v>
      </c>
      <c r="AS283" s="4">
        <f t="shared" si="68"/>
        <v>0.72279673410867806</v>
      </c>
      <c r="AT283" s="4"/>
      <c r="AU283" s="4">
        <v>132735.32297972089</v>
      </c>
      <c r="AV283" s="4">
        <v>130483.80982058204</v>
      </c>
      <c r="AW283" s="4">
        <v>130839.16464802588</v>
      </c>
      <c r="AX283" s="4">
        <v>131365.94823995326</v>
      </c>
      <c r="AY283" s="4">
        <v>115067.73010432377</v>
      </c>
      <c r="AZ283" s="4">
        <f t="shared" si="69"/>
        <v>0.66580639945538145</v>
      </c>
      <c r="BA283" s="4">
        <f t="shared" si="70"/>
        <v>-0.88915683355620068</v>
      </c>
      <c r="BB283" s="4"/>
      <c r="BC283" s="4">
        <v>114344.19233628261</v>
      </c>
      <c r="BD283" s="4">
        <v>131774.27305561502</v>
      </c>
      <c r="BE283" s="4">
        <v>99084.724921073677</v>
      </c>
      <c r="BF283" s="4">
        <v>117550.23844430623</v>
      </c>
      <c r="BG283" s="4">
        <v>111877.55427374991</v>
      </c>
      <c r="BH283" s="4">
        <v>105358.05991346836</v>
      </c>
      <c r="BI283" s="4">
        <v>111595.28421050817</v>
      </c>
      <c r="BJ283" s="4">
        <v>266180.66774255072</v>
      </c>
      <c r="BK283" s="4">
        <v>459916.70818879071</v>
      </c>
      <c r="BL283" s="4">
        <v>616547.91726349806</v>
      </c>
      <c r="BM283" s="4">
        <f t="shared" si="71"/>
        <v>-0.98928875612473599</v>
      </c>
      <c r="BN283" s="4">
        <f t="shared" si="72"/>
        <v>0.99171524907336306</v>
      </c>
      <c r="BO283" s="4"/>
    </row>
    <row r="284" spans="1:67" x14ac:dyDescent="0.25">
      <c r="A284" s="2">
        <v>366</v>
      </c>
      <c r="B284" s="2">
        <v>13.612609000000001</v>
      </c>
      <c r="C284" s="3">
        <v>605477.33294275752</v>
      </c>
      <c r="D284" s="3">
        <v>597455.82566358987</v>
      </c>
      <c r="E284" s="3">
        <v>617742.59086451936</v>
      </c>
      <c r="F284" s="3">
        <v>606891.91649028892</v>
      </c>
      <c r="G284" s="3">
        <v>680237.48535459058</v>
      </c>
      <c r="H284" s="3">
        <v>625843.79792106187</v>
      </c>
      <c r="I284" s="3">
        <v>705351.83630299999</v>
      </c>
      <c r="J284" s="3">
        <v>683423.73605821829</v>
      </c>
      <c r="K284" s="3">
        <f t="shared" si="59"/>
        <v>-0.45867534371601154</v>
      </c>
      <c r="L284" s="3">
        <f t="shared" si="60"/>
        <v>0.67337642875032933</v>
      </c>
      <c r="M284" s="3"/>
      <c r="N284" s="3">
        <v>606891.91649028892</v>
      </c>
      <c r="O284" s="3">
        <v>801609.75877782039</v>
      </c>
      <c r="P284" s="3">
        <v>774804.07882416621</v>
      </c>
      <c r="Q284" s="3">
        <v>660684.84695277095</v>
      </c>
      <c r="R284" s="3">
        <v>673259.43700361147</v>
      </c>
      <c r="S284" s="3">
        <f t="shared" si="61"/>
        <v>-0.83017474143228476</v>
      </c>
      <c r="T284" s="3">
        <f t="shared" si="62"/>
        <v>-1.5822910064875424E-2</v>
      </c>
      <c r="U284" s="3"/>
      <c r="V284" s="3">
        <v>606891.91649028892</v>
      </c>
      <c r="W284" s="3">
        <v>606817.66486938566</v>
      </c>
      <c r="X284" s="3">
        <v>1801103.6881687157</v>
      </c>
      <c r="Y284" s="3">
        <v>2713841.605155719</v>
      </c>
      <c r="Z284" s="3">
        <v>5216731.6205267208</v>
      </c>
      <c r="AA284" s="3">
        <f t="shared" si="63"/>
        <v>-0.91997668140139899</v>
      </c>
      <c r="AB284" s="3">
        <f t="shared" si="64"/>
        <v>0.9374223626721504</v>
      </c>
      <c r="AC284" s="3"/>
      <c r="AD284" s="3">
        <v>5423766.9253633982</v>
      </c>
      <c r="AE284" s="3">
        <v>5165302.8667360451</v>
      </c>
      <c r="AF284" s="3">
        <v>5061125.0694807218</v>
      </c>
      <c r="AG284" s="4">
        <v>1149057.9761462561</v>
      </c>
      <c r="AH284" s="4">
        <v>1421512.3626376162</v>
      </c>
      <c r="AI284" s="4">
        <v>1480923.5840045812</v>
      </c>
      <c r="AJ284" s="4">
        <v>1414648.1945951616</v>
      </c>
      <c r="AK284" s="4">
        <f t="shared" si="65"/>
        <v>-0.66579523647509631</v>
      </c>
      <c r="AL284" s="4">
        <f t="shared" si="66"/>
        <v>0.70484809922812797</v>
      </c>
      <c r="AM284" s="4"/>
      <c r="AN284" s="4">
        <v>1393567.76368491</v>
      </c>
      <c r="AO284" s="4">
        <v>1237368.1299256526</v>
      </c>
      <c r="AP284" s="4">
        <v>1156995.3908248853</v>
      </c>
      <c r="AQ284" s="4">
        <v>1711418.2024044977</v>
      </c>
      <c r="AR284" s="4">
        <f t="shared" si="67"/>
        <v>-0.69371319438050938</v>
      </c>
      <c r="AS284" s="4">
        <f t="shared" si="68"/>
        <v>0.71226127695336372</v>
      </c>
      <c r="AT284" s="4"/>
      <c r="AU284" s="4">
        <v>1229564.8436182961</v>
      </c>
      <c r="AV284" s="4">
        <v>1164342.094082745</v>
      </c>
      <c r="AW284" s="4">
        <v>1076100.5245745664</v>
      </c>
      <c r="AX284" s="4">
        <v>1105064.9419164902</v>
      </c>
      <c r="AY284" s="4">
        <v>1112628.4401817818</v>
      </c>
      <c r="AZ284" s="4">
        <f t="shared" si="69"/>
        <v>0.82603002366512768</v>
      </c>
      <c r="BA284" s="4">
        <f t="shared" si="70"/>
        <v>-0.59349236084653967</v>
      </c>
      <c r="BB284" s="4"/>
      <c r="BC284" s="4">
        <v>1101287.3381806146</v>
      </c>
      <c r="BD284" s="4">
        <v>1246079.6379818667</v>
      </c>
      <c r="BE284" s="4">
        <v>990518.34438286442</v>
      </c>
      <c r="BF284" s="4">
        <v>1050322.6042822704</v>
      </c>
      <c r="BG284" s="4">
        <v>936429.28201226378</v>
      </c>
      <c r="BH284" s="4">
        <v>897375.55731151847</v>
      </c>
      <c r="BI284" s="4">
        <v>961375.81453535089</v>
      </c>
      <c r="BJ284" s="4">
        <v>2168396.8288926883</v>
      </c>
      <c r="BK284" s="4">
        <v>3506300.2506609098</v>
      </c>
      <c r="BL284" s="4">
        <v>4762232.3548240354</v>
      </c>
      <c r="BM284" s="4">
        <f t="shared" si="71"/>
        <v>-0.99243105489498284</v>
      </c>
      <c r="BN284" s="4">
        <f t="shared" si="72"/>
        <v>0.99430890377369585</v>
      </c>
      <c r="BO284" s="4"/>
    </row>
    <row r="285" spans="1:67" x14ac:dyDescent="0.25">
      <c r="A285" s="2">
        <v>368</v>
      </c>
      <c r="B285" s="2">
        <v>13.758286</v>
      </c>
      <c r="C285" s="3">
        <v>728048.74722230225</v>
      </c>
      <c r="D285" s="3">
        <v>816923.79327876843</v>
      </c>
      <c r="E285" s="3">
        <v>720672.87810789212</v>
      </c>
      <c r="F285" s="3">
        <v>755215.13953632081</v>
      </c>
      <c r="G285" s="3">
        <v>730506.28035051795</v>
      </c>
      <c r="H285" s="3">
        <v>758761.13999329321</v>
      </c>
      <c r="I285" s="3">
        <v>793711.01125088439</v>
      </c>
      <c r="J285" s="3">
        <v>707446.88646362466</v>
      </c>
      <c r="K285" s="3">
        <f t="shared" si="59"/>
        <v>0.69513802860647134</v>
      </c>
      <c r="L285" s="3">
        <f t="shared" si="60"/>
        <v>-0.1577332577658416</v>
      </c>
      <c r="M285" s="3"/>
      <c r="N285" s="3">
        <v>755215.13953632081</v>
      </c>
      <c r="O285" s="3">
        <v>782823.82311173785</v>
      </c>
      <c r="P285" s="3">
        <v>803820.72026028915</v>
      </c>
      <c r="Q285" s="3">
        <v>698737.48989295948</v>
      </c>
      <c r="R285" s="3">
        <v>876564.57994053396</v>
      </c>
      <c r="S285" s="3">
        <f t="shared" si="61"/>
        <v>-0.10717142267050205</v>
      </c>
      <c r="T285" s="3">
        <f t="shared" si="62"/>
        <v>0.38402500398333794</v>
      </c>
      <c r="U285" s="3"/>
      <c r="V285" s="3">
        <v>755215.13953632081</v>
      </c>
      <c r="W285" s="3">
        <v>755866.25980408012</v>
      </c>
      <c r="X285" s="3">
        <v>738919.43283608533</v>
      </c>
      <c r="Y285" s="3">
        <v>805706.30003081169</v>
      </c>
      <c r="Z285" s="3">
        <v>931270.72995703912</v>
      </c>
      <c r="AA285" s="3">
        <f t="shared" si="63"/>
        <v>-0.79712928995421839</v>
      </c>
      <c r="AB285" s="3">
        <f t="shared" si="64"/>
        <v>0.80527325591856591</v>
      </c>
      <c r="AC285" s="3"/>
      <c r="AD285" s="3">
        <v>905668.39719607658</v>
      </c>
      <c r="AE285" s="3">
        <v>920168.92589914089</v>
      </c>
      <c r="AF285" s="3">
        <v>967974.86677589989</v>
      </c>
      <c r="AG285" s="4">
        <v>507224.91613071621</v>
      </c>
      <c r="AH285" s="4">
        <v>730577.63052082818</v>
      </c>
      <c r="AI285" s="4">
        <v>592062.00510104222</v>
      </c>
      <c r="AJ285" s="4">
        <v>431343.21665523056</v>
      </c>
      <c r="AK285" s="4">
        <f t="shared" si="65"/>
        <v>0.48151207463479201</v>
      </c>
      <c r="AL285" s="4">
        <f t="shared" si="66"/>
        <v>-0.44461766016552723</v>
      </c>
      <c r="AM285" s="4"/>
      <c r="AN285" s="4">
        <v>613070.44723236607</v>
      </c>
      <c r="AO285" s="4">
        <v>476730.513133239</v>
      </c>
      <c r="AP285" s="4">
        <v>616984.38305362302</v>
      </c>
      <c r="AQ285" s="4">
        <v>680207.35433097056</v>
      </c>
      <c r="AR285" s="4">
        <f t="shared" si="67"/>
        <v>-0.6697842789435513</v>
      </c>
      <c r="AS285" s="4">
        <f t="shared" si="68"/>
        <v>0.61825311086194945</v>
      </c>
      <c r="AT285" s="4"/>
      <c r="AU285" s="4">
        <v>542327.96121514181</v>
      </c>
      <c r="AV285" s="4">
        <v>594164.86732154107</v>
      </c>
      <c r="AW285" s="4">
        <v>529946.41137092048</v>
      </c>
      <c r="AX285" s="4">
        <v>551037.29074357008</v>
      </c>
      <c r="AY285" s="4">
        <v>552659.61705672729</v>
      </c>
      <c r="AZ285" s="4">
        <f t="shared" si="69"/>
        <v>0.32119387039259811</v>
      </c>
      <c r="BA285" s="4">
        <f t="shared" si="70"/>
        <v>-0.15847112752870673</v>
      </c>
      <c r="BB285" s="4"/>
      <c r="BC285" s="4">
        <v>568622.29782151699</v>
      </c>
      <c r="BD285" s="4">
        <v>579033.76682452927</v>
      </c>
      <c r="BE285" s="4">
        <v>510322.7865241355</v>
      </c>
      <c r="BF285" s="4">
        <v>787376.40590015834</v>
      </c>
      <c r="BG285" s="4">
        <v>652348.3604106917</v>
      </c>
      <c r="BH285" s="4">
        <v>698320.81513053912</v>
      </c>
      <c r="BI285" s="4">
        <v>712681.86048046313</v>
      </c>
      <c r="BJ285" s="4">
        <v>496167.52020979603</v>
      </c>
      <c r="BK285" s="4">
        <v>586627.76333632995</v>
      </c>
      <c r="BL285" s="4">
        <v>689691.10077841568</v>
      </c>
      <c r="BM285" s="4">
        <f t="shared" si="71"/>
        <v>-9.9579720936052482E-2</v>
      </c>
      <c r="BN285" s="4">
        <f t="shared" si="72"/>
        <v>0.10052740875064049</v>
      </c>
      <c r="BO285" s="4"/>
    </row>
    <row r="286" spans="1:67" x14ac:dyDescent="0.25">
      <c r="A286" s="2">
        <v>370</v>
      </c>
      <c r="B286" s="2">
        <v>13.846738999999999</v>
      </c>
      <c r="C286" s="3">
        <v>9614.0785184476008</v>
      </c>
      <c r="D286" s="3">
        <v>18175.893582659373</v>
      </c>
      <c r="E286" s="3">
        <v>12141.894412569651</v>
      </c>
      <c r="F286" s="3">
        <v>13310.622171225541</v>
      </c>
      <c r="G286" s="3">
        <v>11978.961572924532</v>
      </c>
      <c r="H286" s="3">
        <v>19056.467364620665</v>
      </c>
      <c r="I286" s="3">
        <v>13386.992266512696</v>
      </c>
      <c r="J286" s="3">
        <v>14743.975342477986</v>
      </c>
      <c r="K286" s="3">
        <f t="shared" si="59"/>
        <v>5.8500849887202888E-2</v>
      </c>
      <c r="L286" s="3">
        <f t="shared" si="60"/>
        <v>0.24750492300921759</v>
      </c>
      <c r="M286" s="3"/>
      <c r="N286" s="3">
        <v>13310.622171225541</v>
      </c>
      <c r="O286" s="3">
        <v>19765.135808976931</v>
      </c>
      <c r="P286" s="3">
        <v>16827.11206415726</v>
      </c>
      <c r="Q286" s="3">
        <v>19952.384058417643</v>
      </c>
      <c r="R286" s="3">
        <v>23364.58742494223</v>
      </c>
      <c r="S286" s="3">
        <f t="shared" si="61"/>
        <v>-0.1313363224660439</v>
      </c>
      <c r="T286" s="3">
        <f t="shared" si="62"/>
        <v>0.85008073465308176</v>
      </c>
      <c r="U286" s="3"/>
      <c r="V286" s="3">
        <v>13310.622171225541</v>
      </c>
      <c r="W286" s="3">
        <v>13369.025247553756</v>
      </c>
      <c r="X286" s="3">
        <v>32131.374961947222</v>
      </c>
      <c r="Y286" s="3">
        <v>58742.217324779231</v>
      </c>
      <c r="Z286" s="3">
        <v>102008.80370495513</v>
      </c>
      <c r="AA286" s="3">
        <f t="shared" si="63"/>
        <v>-0.93298342086813624</v>
      </c>
      <c r="AB286" s="3">
        <f t="shared" si="64"/>
        <v>0.94109806471599711</v>
      </c>
      <c r="AC286" s="3"/>
      <c r="AD286" s="3">
        <v>109428.18867307379</v>
      </c>
      <c r="AE286" s="3">
        <v>95039.8157028071</v>
      </c>
      <c r="AF286" s="3">
        <v>101558.40673898453</v>
      </c>
      <c r="AG286" s="4">
        <v>15070.820199882755</v>
      </c>
      <c r="AH286" s="4">
        <v>26404.027304418145</v>
      </c>
      <c r="AI286" s="4">
        <v>20586.920819865569</v>
      </c>
      <c r="AJ286" s="4">
        <v>11802.143707904808</v>
      </c>
      <c r="AK286" s="4">
        <f t="shared" si="65"/>
        <v>0.42787541468041856</v>
      </c>
      <c r="AL286" s="4">
        <f t="shared" si="66"/>
        <v>-0.38257069979660008</v>
      </c>
      <c r="AM286" s="4"/>
      <c r="AN286" s="4">
        <v>20144.746129232135</v>
      </c>
      <c r="AO286" s="4">
        <v>13337.679180262659</v>
      </c>
      <c r="AP286" s="4">
        <v>19623.252317556566</v>
      </c>
      <c r="AQ286" s="4">
        <v>21027.566433969067</v>
      </c>
      <c r="AR286" s="4">
        <f t="shared" si="67"/>
        <v>-0.48839339891649169</v>
      </c>
      <c r="AS286" s="4">
        <f t="shared" si="68"/>
        <v>0.4268961376120563</v>
      </c>
      <c r="AT286" s="4"/>
      <c r="AU286" s="4">
        <v>10518.962679579563</v>
      </c>
      <c r="AV286" s="4">
        <v>18674.360205786114</v>
      </c>
      <c r="AW286" s="4">
        <v>7021.1238179031325</v>
      </c>
      <c r="AX286" s="4">
        <v>5355.9936214735844</v>
      </c>
      <c r="AY286" s="4">
        <v>18871.77322044675</v>
      </c>
      <c r="AZ286" s="4">
        <f t="shared" si="69"/>
        <v>7.842434440455652E-2</v>
      </c>
      <c r="BA286" s="4">
        <f t="shared" si="70"/>
        <v>0.25269474386281332</v>
      </c>
      <c r="BB286" s="4"/>
      <c r="BC286" s="4">
        <v>22983.300363259979</v>
      </c>
      <c r="BD286" s="4">
        <v>16626.769284257745</v>
      </c>
      <c r="BE286" s="4">
        <v>17005.250013822533</v>
      </c>
      <c r="BF286" s="4">
        <v>18700.509254885237</v>
      </c>
      <c r="BG286" s="4">
        <v>9745.7472285009026</v>
      </c>
      <c r="BH286" s="4">
        <v>14225.562561131048</v>
      </c>
      <c r="BI286" s="4">
        <v>14223.939681505728</v>
      </c>
      <c r="BJ286" s="4">
        <v>21536.423017627047</v>
      </c>
      <c r="BK286" s="4">
        <v>16110.380660820567</v>
      </c>
      <c r="BL286" s="4">
        <v>73190.438259518487</v>
      </c>
      <c r="BM286" s="4">
        <f t="shared" si="71"/>
        <v>-0.85550328334789083</v>
      </c>
      <c r="BN286" s="4">
        <f t="shared" si="72"/>
        <v>0.84709346553706899</v>
      </c>
      <c r="BO286" s="4"/>
    </row>
    <row r="287" spans="1:67" x14ac:dyDescent="0.25">
      <c r="A287" s="2">
        <v>371</v>
      </c>
      <c r="B287" s="2">
        <v>13.958282000000001</v>
      </c>
      <c r="C287" s="3">
        <v>0</v>
      </c>
      <c r="D287" s="3">
        <v>0</v>
      </c>
      <c r="E287" s="3">
        <v>0</v>
      </c>
      <c r="F287" s="3">
        <v>0</v>
      </c>
      <c r="G287" s="3">
        <v>0</v>
      </c>
      <c r="H287" s="3">
        <v>0</v>
      </c>
      <c r="I287" s="3">
        <v>0</v>
      </c>
      <c r="J287" s="3">
        <v>0</v>
      </c>
      <c r="K287" s="3" t="e">
        <f t="shared" si="59"/>
        <v>#DIV/0!</v>
      </c>
      <c r="L287" s="3" t="e">
        <f t="shared" si="60"/>
        <v>#DIV/0!</v>
      </c>
      <c r="M287" s="3"/>
      <c r="N287" s="3">
        <v>0</v>
      </c>
      <c r="O287" s="3">
        <v>0</v>
      </c>
      <c r="P287" s="3">
        <v>0</v>
      </c>
      <c r="Q287" s="3">
        <v>0</v>
      </c>
      <c r="R287" s="3">
        <v>0</v>
      </c>
      <c r="S287" s="3" t="e">
        <f t="shared" si="61"/>
        <v>#DIV/0!</v>
      </c>
      <c r="T287" s="3" t="e">
        <f t="shared" si="62"/>
        <v>#DIV/0!</v>
      </c>
      <c r="U287" s="3"/>
      <c r="V287" s="3">
        <v>0</v>
      </c>
      <c r="W287" s="3">
        <v>0</v>
      </c>
      <c r="X287" s="3">
        <v>0</v>
      </c>
      <c r="Y287" s="3">
        <v>0</v>
      </c>
      <c r="Z287" s="3">
        <v>0</v>
      </c>
      <c r="AA287" s="3" t="e">
        <f t="shared" si="63"/>
        <v>#DIV/0!</v>
      </c>
      <c r="AB287" s="3" t="e">
        <f t="shared" si="64"/>
        <v>#DIV/0!</v>
      </c>
      <c r="AC287" s="3"/>
      <c r="AD287" s="3">
        <v>0</v>
      </c>
      <c r="AE287" s="3">
        <v>0</v>
      </c>
      <c r="AF287" s="3">
        <v>0</v>
      </c>
      <c r="AG287" s="4">
        <v>0</v>
      </c>
      <c r="AH287" s="4">
        <v>0</v>
      </c>
      <c r="AI287" s="4">
        <v>5446.660191809061</v>
      </c>
      <c r="AJ287" s="4">
        <v>0</v>
      </c>
      <c r="AK287" s="4">
        <f t="shared" si="65"/>
        <v>-0.25363872720610092</v>
      </c>
      <c r="AL287" s="4">
        <f t="shared" si="66"/>
        <v>0.37380108668021378</v>
      </c>
      <c r="AM287" s="4"/>
      <c r="AN287" s="4">
        <v>0</v>
      </c>
      <c r="AO287" s="4">
        <v>0</v>
      </c>
      <c r="AP287" s="4">
        <v>0</v>
      </c>
      <c r="AQ287" s="4">
        <v>0</v>
      </c>
      <c r="AR287" s="4" t="e">
        <f t="shared" si="67"/>
        <v>#DIV/0!</v>
      </c>
      <c r="AS287" s="4" t="e">
        <f t="shared" si="68"/>
        <v>#DIV/0!</v>
      </c>
      <c r="AT287" s="4"/>
      <c r="AU287" s="4">
        <v>0</v>
      </c>
      <c r="AV287" s="4">
        <v>0</v>
      </c>
      <c r="AW287" s="4">
        <v>0</v>
      </c>
      <c r="AX287" s="4">
        <v>0</v>
      </c>
      <c r="AY287" s="4">
        <v>3291.4972664027573</v>
      </c>
      <c r="AZ287" s="4">
        <f t="shared" si="69"/>
        <v>-0.63538592990106468</v>
      </c>
      <c r="BA287" s="4">
        <f t="shared" si="70"/>
        <v>0.87471560437380558</v>
      </c>
      <c r="BB287" s="4"/>
      <c r="BC287" s="4">
        <v>0</v>
      </c>
      <c r="BD287" s="4">
        <v>9874.4917992082719</v>
      </c>
      <c r="BE287" s="4">
        <v>0</v>
      </c>
      <c r="BF287" s="4">
        <v>0</v>
      </c>
      <c r="BG287" s="4">
        <v>0</v>
      </c>
      <c r="BH287" s="4">
        <v>0</v>
      </c>
      <c r="BI287" s="4">
        <v>0</v>
      </c>
      <c r="BJ287" s="4">
        <v>0</v>
      </c>
      <c r="BK287" s="4">
        <v>0</v>
      </c>
      <c r="BL287" s="4">
        <v>0</v>
      </c>
      <c r="BM287" s="4" t="e">
        <f t="shared" si="71"/>
        <v>#DIV/0!</v>
      </c>
      <c r="BN287" s="4" t="e">
        <f t="shared" si="72"/>
        <v>#DIV/0!</v>
      </c>
      <c r="BO287" s="4"/>
    </row>
    <row r="288" spans="1:67" x14ac:dyDescent="0.25">
      <c r="A288" s="2">
        <v>372</v>
      </c>
      <c r="B288" s="2">
        <v>13.903492999999999</v>
      </c>
      <c r="C288" s="3">
        <v>0</v>
      </c>
      <c r="D288" s="3">
        <v>0</v>
      </c>
      <c r="E288" s="3">
        <v>0</v>
      </c>
      <c r="F288" s="3">
        <v>0</v>
      </c>
      <c r="G288" s="3">
        <v>7444.6346351592929</v>
      </c>
      <c r="H288" s="3">
        <v>0</v>
      </c>
      <c r="I288" s="3">
        <v>0</v>
      </c>
      <c r="J288" s="3">
        <v>6180.5645133088219</v>
      </c>
      <c r="K288" s="3">
        <f t="shared" si="59"/>
        <v>-0.59052351353735244</v>
      </c>
      <c r="L288" s="3">
        <f t="shared" si="60"/>
        <v>0.20685174148396432</v>
      </c>
      <c r="M288" s="3"/>
      <c r="N288" s="3">
        <v>0</v>
      </c>
      <c r="O288" s="3">
        <v>0</v>
      </c>
      <c r="P288" s="3">
        <v>6544.9694752711066</v>
      </c>
      <c r="Q288" s="3">
        <v>0</v>
      </c>
      <c r="R288" s="3">
        <v>5022.193568949353</v>
      </c>
      <c r="S288" s="3">
        <f t="shared" si="61"/>
        <v>-0.56642272956185669</v>
      </c>
      <c r="T288" s="3">
        <f t="shared" si="62"/>
        <v>0.49425675762386601</v>
      </c>
      <c r="U288" s="3"/>
      <c r="V288" s="3">
        <v>0</v>
      </c>
      <c r="W288" s="3">
        <v>0</v>
      </c>
      <c r="X288" s="3">
        <v>0</v>
      </c>
      <c r="Y288" s="3">
        <v>8696.6957780210269</v>
      </c>
      <c r="Z288" s="3">
        <v>21796.30473097631</v>
      </c>
      <c r="AA288" s="3">
        <f t="shared" si="63"/>
        <v>-0.8619031670774252</v>
      </c>
      <c r="AB288" s="3">
        <f t="shared" si="64"/>
        <v>0.86579909084142703</v>
      </c>
      <c r="AC288" s="3"/>
      <c r="AD288" s="3">
        <v>6341.21392615686</v>
      </c>
      <c r="AE288" s="3">
        <v>30402.772965179029</v>
      </c>
      <c r="AF288" s="3">
        <v>28644.927301593045</v>
      </c>
      <c r="AG288" s="4">
        <v>0</v>
      </c>
      <c r="AH288" s="4">
        <v>0</v>
      </c>
      <c r="AI288" s="4">
        <v>0</v>
      </c>
      <c r="AJ288" s="4">
        <v>0</v>
      </c>
      <c r="AK288" s="4" t="e">
        <f t="shared" si="65"/>
        <v>#DIV/0!</v>
      </c>
      <c r="AL288" s="4" t="e">
        <f t="shared" si="66"/>
        <v>#DIV/0!</v>
      </c>
      <c r="AM288" s="4"/>
      <c r="AN288" s="4">
        <v>0</v>
      </c>
      <c r="AO288" s="4">
        <v>0</v>
      </c>
      <c r="AP288" s="4">
        <v>0</v>
      </c>
      <c r="AQ288" s="4">
        <v>7149.9075522182657</v>
      </c>
      <c r="AR288" s="4">
        <f t="shared" si="67"/>
        <v>-0.91732618243636588</v>
      </c>
      <c r="AS288" s="4">
        <f t="shared" si="68"/>
        <v>0.93238464909213026</v>
      </c>
      <c r="AT288" s="4"/>
      <c r="AU288" s="4">
        <v>0</v>
      </c>
      <c r="AV288" s="4">
        <v>0</v>
      </c>
      <c r="AW288" s="4">
        <v>0</v>
      </c>
      <c r="AX288" s="4">
        <v>5556.7144052590556</v>
      </c>
      <c r="AY288" s="4">
        <v>4389.6975007767533</v>
      </c>
      <c r="AZ288" s="4">
        <f t="shared" si="69"/>
        <v>-0.78812036389903495</v>
      </c>
      <c r="BA288" s="4">
        <f t="shared" si="70"/>
        <v>0.77600437928388533</v>
      </c>
      <c r="BB288" s="4"/>
      <c r="BC288" s="4">
        <v>0</v>
      </c>
      <c r="BD288" s="4">
        <v>7657.8299295300458</v>
      </c>
      <c r="BE288" s="4">
        <v>5511.2625728002149</v>
      </c>
      <c r="BF288" s="4">
        <v>0</v>
      </c>
      <c r="BG288" s="4">
        <v>0</v>
      </c>
      <c r="BH288" s="4">
        <v>0</v>
      </c>
      <c r="BI288" s="4">
        <v>0</v>
      </c>
      <c r="BJ288" s="4">
        <v>0</v>
      </c>
      <c r="BK288" s="4">
        <v>6594.8477919424304</v>
      </c>
      <c r="BL288" s="4">
        <v>10739.971104478298</v>
      </c>
      <c r="BM288" s="4">
        <f t="shared" si="71"/>
        <v>-0.95149427232967643</v>
      </c>
      <c r="BN288" s="4">
        <f t="shared" si="72"/>
        <v>0.95560159405789324</v>
      </c>
      <c r="BO288" s="4"/>
    </row>
    <row r="289" spans="1:67" x14ac:dyDescent="0.25">
      <c r="A289" s="2">
        <v>374</v>
      </c>
      <c r="B289" s="2">
        <v>14.02894</v>
      </c>
      <c r="C289" s="3">
        <v>55401.803564274516</v>
      </c>
      <c r="D289" s="3">
        <v>43677.406401567438</v>
      </c>
      <c r="E289" s="3">
        <v>47967.66097786402</v>
      </c>
      <c r="F289" s="3">
        <v>49015.623647901994</v>
      </c>
      <c r="G289" s="3">
        <v>50316.192908139856</v>
      </c>
      <c r="H289" s="3">
        <v>19293.028295972901</v>
      </c>
      <c r="I289" s="3">
        <v>50644.908111560224</v>
      </c>
      <c r="J289" s="3">
        <v>40047.309829708734</v>
      </c>
      <c r="K289" s="3">
        <f t="shared" si="59"/>
        <v>-2.8716043322946021E-2</v>
      </c>
      <c r="L289" s="3">
        <f t="shared" si="60"/>
        <v>-0.20860950893782582</v>
      </c>
      <c r="M289" s="3"/>
      <c r="N289" s="3">
        <v>49015.623647901994</v>
      </c>
      <c r="O289" s="3">
        <v>59949.787409777666</v>
      </c>
      <c r="P289" s="3">
        <v>59222.157372352005</v>
      </c>
      <c r="Q289" s="3">
        <v>35404.840168424729</v>
      </c>
      <c r="R289" s="3">
        <v>48603.074077071025</v>
      </c>
      <c r="S289" s="3">
        <f t="shared" si="61"/>
        <v>-0.49075546723968544</v>
      </c>
      <c r="T289" s="3">
        <f t="shared" si="62"/>
        <v>-0.40162718726855956</v>
      </c>
      <c r="U289" s="3"/>
      <c r="V289" s="3">
        <v>49015.623647901994</v>
      </c>
      <c r="W289" s="3">
        <v>48940.950490561059</v>
      </c>
      <c r="X289" s="3">
        <v>83175.33295489123</v>
      </c>
      <c r="Y289" s="3">
        <v>112954.41089551477</v>
      </c>
      <c r="Z289" s="3">
        <v>194128.12725260304</v>
      </c>
      <c r="AA289" s="3">
        <f t="shared" si="63"/>
        <v>-0.91324561518061809</v>
      </c>
      <c r="AB289" s="3">
        <f t="shared" si="64"/>
        <v>0.93060817943858221</v>
      </c>
      <c r="AC289" s="3"/>
      <c r="AD289" s="3">
        <v>220080.86023624148</v>
      </c>
      <c r="AE289" s="3">
        <v>190772.03255403077</v>
      </c>
      <c r="AF289" s="3">
        <v>171531.48896753677</v>
      </c>
      <c r="AG289" s="4">
        <v>64066.333793520644</v>
      </c>
      <c r="AH289" s="4">
        <v>76120.503300852492</v>
      </c>
      <c r="AI289" s="4">
        <v>65019.726127008435</v>
      </c>
      <c r="AJ289" s="4">
        <v>62234.23464705982</v>
      </c>
      <c r="AK289" s="4">
        <f t="shared" si="65"/>
        <v>0.45806816900326214</v>
      </c>
      <c r="AL289" s="4">
        <f t="shared" si="66"/>
        <v>-0.46588235790765559</v>
      </c>
      <c r="AM289" s="4"/>
      <c r="AN289" s="4">
        <v>68563.16931285047</v>
      </c>
      <c r="AO289" s="4">
        <v>78732.20301457739</v>
      </c>
      <c r="AP289" s="4">
        <v>68136.880584249651</v>
      </c>
      <c r="AQ289" s="4">
        <v>65286.672974655223</v>
      </c>
      <c r="AR289" s="4">
        <f t="shared" si="67"/>
        <v>0.59345903289700896</v>
      </c>
      <c r="AS289" s="4">
        <f t="shared" si="68"/>
        <v>-0.53451300053408057</v>
      </c>
      <c r="AT289" s="4"/>
      <c r="AU289" s="4">
        <v>64429.158814187387</v>
      </c>
      <c r="AV289" s="4">
        <v>67744.369628378205</v>
      </c>
      <c r="AW289" s="4">
        <v>55457.36697591214</v>
      </c>
      <c r="AX289" s="4">
        <v>47696.110681815546</v>
      </c>
      <c r="AY289" s="4">
        <v>41178.133722816237</v>
      </c>
      <c r="AZ289" s="4">
        <f t="shared" si="69"/>
        <v>0.9626798521918376</v>
      </c>
      <c r="BA289" s="4">
        <f t="shared" si="70"/>
        <v>-0.94299439620115366</v>
      </c>
      <c r="BB289" s="4"/>
      <c r="BC289" s="4">
        <v>59162.196675113351</v>
      </c>
      <c r="BD289" s="4">
        <v>30324.185175519528</v>
      </c>
      <c r="BE289" s="4">
        <v>34048.019317815822</v>
      </c>
      <c r="BF289" s="4">
        <v>66519.227658934498</v>
      </c>
      <c r="BG289" s="4">
        <v>61066.420541761661</v>
      </c>
      <c r="BH289" s="4">
        <v>58719.881344018206</v>
      </c>
      <c r="BI289" s="4">
        <v>62101.843181571458</v>
      </c>
      <c r="BJ289" s="4">
        <v>85525.523798924012</v>
      </c>
      <c r="BK289" s="4">
        <v>141926.14341270877</v>
      </c>
      <c r="BL289" s="4">
        <v>188795.26180304005</v>
      </c>
      <c r="BM289" s="4">
        <f t="shared" si="71"/>
        <v>-0.98741840571083261</v>
      </c>
      <c r="BN289" s="4">
        <f t="shared" si="72"/>
        <v>0.99001151824417732</v>
      </c>
      <c r="BO289" s="4"/>
    </row>
    <row r="290" spans="1:67" x14ac:dyDescent="0.25">
      <c r="A290" s="2">
        <v>375</v>
      </c>
      <c r="B290" s="2">
        <v>14.126908999999999</v>
      </c>
      <c r="C290" s="3">
        <v>0</v>
      </c>
      <c r="D290" s="3">
        <v>0</v>
      </c>
      <c r="E290" s="3">
        <v>5071.3612117074908</v>
      </c>
      <c r="F290" s="3">
        <v>1690.4537372358302</v>
      </c>
      <c r="G290" s="3">
        <v>14850.693289254254</v>
      </c>
      <c r="H290" s="3">
        <v>0</v>
      </c>
      <c r="I290" s="3">
        <v>0</v>
      </c>
      <c r="J290" s="3">
        <v>0</v>
      </c>
      <c r="K290" s="3">
        <f t="shared" si="59"/>
        <v>0.1947812068199524</v>
      </c>
      <c r="L290" s="3">
        <f t="shared" si="60"/>
        <v>-0.44390959274367564</v>
      </c>
      <c r="M290" s="3"/>
      <c r="N290" s="3">
        <v>1690.4537372358302</v>
      </c>
      <c r="O290" s="3">
        <v>0</v>
      </c>
      <c r="P290" s="3">
        <v>0</v>
      </c>
      <c r="Q290" s="3">
        <v>0</v>
      </c>
      <c r="R290" s="3">
        <v>14266.734378992456</v>
      </c>
      <c r="S290" s="3">
        <f t="shared" si="61"/>
        <v>0.34902789515328031</v>
      </c>
      <c r="T290" s="3">
        <f t="shared" si="62"/>
        <v>0.63790727827614735</v>
      </c>
      <c r="U290" s="3"/>
      <c r="V290" s="3">
        <v>1690.4537372358302</v>
      </c>
      <c r="W290" s="3">
        <v>1683.6840322426988</v>
      </c>
      <c r="X290" s="3">
        <v>0</v>
      </c>
      <c r="Y290" s="3">
        <v>33642.462323615917</v>
      </c>
      <c r="Z290" s="3">
        <v>55530.204257771751</v>
      </c>
      <c r="AA290" s="3">
        <f t="shared" si="63"/>
        <v>-0.89801606890813657</v>
      </c>
      <c r="AB290" s="3">
        <f t="shared" si="64"/>
        <v>0.88171767470865214</v>
      </c>
      <c r="AC290" s="3"/>
      <c r="AD290" s="3">
        <v>50628.467027397593</v>
      </c>
      <c r="AE290" s="3">
        <v>56173.932348416551</v>
      </c>
      <c r="AF290" s="3">
        <v>59788.213397501117</v>
      </c>
      <c r="AG290" s="4">
        <v>12181.825997337839</v>
      </c>
      <c r="AH290" s="4">
        <v>15335.515645015106</v>
      </c>
      <c r="AI290" s="4">
        <v>0</v>
      </c>
      <c r="AJ290" s="4">
        <v>11082.850461676519</v>
      </c>
      <c r="AK290" s="4">
        <f t="shared" si="65"/>
        <v>0.38615768060760514</v>
      </c>
      <c r="AL290" s="4">
        <f t="shared" si="66"/>
        <v>-0.49631928697951133</v>
      </c>
      <c r="AM290" s="4"/>
      <c r="AN290" s="4">
        <v>8654.272460083459</v>
      </c>
      <c r="AO290" s="4">
        <v>17428.650490040447</v>
      </c>
      <c r="AP290" s="4">
        <v>11105.823567717214</v>
      </c>
      <c r="AQ290" s="4">
        <v>0</v>
      </c>
      <c r="AR290" s="4">
        <f t="shared" si="67"/>
        <v>0.77754989421435516</v>
      </c>
      <c r="AS290" s="4">
        <f t="shared" si="68"/>
        <v>-0.75478362802076948</v>
      </c>
      <c r="AT290" s="4"/>
      <c r="AU290" s="4">
        <v>0</v>
      </c>
      <c r="AV290" s="4">
        <v>0</v>
      </c>
      <c r="AW290" s="4">
        <v>0</v>
      </c>
      <c r="AX290" s="4">
        <v>16237.086703442668</v>
      </c>
      <c r="AY290" s="4">
        <v>6318.8432618200022</v>
      </c>
      <c r="AZ290" s="4">
        <f t="shared" si="69"/>
        <v>-0.63286489728058548</v>
      </c>
      <c r="BA290" s="4">
        <f t="shared" si="70"/>
        <v>0.52106688689919878</v>
      </c>
      <c r="BB290" s="4"/>
      <c r="BC290" s="4">
        <v>5499.9345916665425</v>
      </c>
      <c r="BD290" s="4">
        <v>0</v>
      </c>
      <c r="BE290" s="4">
        <v>13456.595193793464</v>
      </c>
      <c r="BF290" s="4">
        <v>8607.0755503717501</v>
      </c>
      <c r="BG290" s="4">
        <v>0</v>
      </c>
      <c r="BH290" s="4">
        <v>0</v>
      </c>
      <c r="BI290" s="4">
        <v>2869.02518345725</v>
      </c>
      <c r="BJ290" s="4">
        <v>12385.618641646772</v>
      </c>
      <c r="BK290" s="4">
        <v>6827.938464373613</v>
      </c>
      <c r="BL290" s="4">
        <v>31609.209731361774</v>
      </c>
      <c r="BM290" s="4">
        <f t="shared" si="71"/>
        <v>-0.87570952297176585</v>
      </c>
      <c r="BN290" s="4">
        <f t="shared" si="72"/>
        <v>0.86632783505160005</v>
      </c>
      <c r="BO290" s="4"/>
    </row>
    <row r="291" spans="1:67" x14ac:dyDescent="0.25">
      <c r="A291" s="2">
        <v>376</v>
      </c>
      <c r="B291" s="2">
        <v>14.099270000000001</v>
      </c>
      <c r="C291" s="3">
        <v>228044.16158952779</v>
      </c>
      <c r="D291" s="3">
        <v>256573.93158296178</v>
      </c>
      <c r="E291" s="3">
        <v>220454.46711300858</v>
      </c>
      <c r="F291" s="3">
        <v>235024.18676183271</v>
      </c>
      <c r="G291" s="3">
        <v>259729.3030513819</v>
      </c>
      <c r="H291" s="3">
        <v>222515.99603921111</v>
      </c>
      <c r="I291" s="3">
        <v>277656.54280456412</v>
      </c>
      <c r="J291" s="3">
        <v>235451.1272373838</v>
      </c>
      <c r="K291" s="3">
        <f t="shared" si="59"/>
        <v>0.1111656812652847</v>
      </c>
      <c r="L291" s="3">
        <f t="shared" si="60"/>
        <v>0.1336794621035535</v>
      </c>
      <c r="M291" s="3"/>
      <c r="N291" s="3">
        <v>235024.18676183271</v>
      </c>
      <c r="O291" s="3">
        <v>269977.50669052231</v>
      </c>
      <c r="P291" s="3">
        <v>264567.52912371134</v>
      </c>
      <c r="Q291" s="3">
        <v>214561.34735502952</v>
      </c>
      <c r="R291" s="3">
        <v>254947.36143066949</v>
      </c>
      <c r="S291" s="3">
        <f t="shared" si="61"/>
        <v>-0.5085235466957736</v>
      </c>
      <c r="T291" s="3">
        <f t="shared" si="62"/>
        <v>-0.1076444372610792</v>
      </c>
      <c r="U291" s="3"/>
      <c r="V291" s="3">
        <v>235024.18676183271</v>
      </c>
      <c r="W291" s="3">
        <v>235240.17356402409</v>
      </c>
      <c r="X291" s="3">
        <v>253241.78032996634</v>
      </c>
      <c r="Y291" s="3">
        <v>229278.33647553119</v>
      </c>
      <c r="Z291" s="3">
        <v>279271.49496857444</v>
      </c>
      <c r="AA291" s="3">
        <f t="shared" si="63"/>
        <v>-0.55767140317972896</v>
      </c>
      <c r="AB291" s="3">
        <f t="shared" si="64"/>
        <v>0.6378092344808628</v>
      </c>
      <c r="AC291" s="3"/>
      <c r="AD291" s="3">
        <v>282010.57563744346</v>
      </c>
      <c r="AE291" s="3">
        <v>260118.6794040424</v>
      </c>
      <c r="AF291" s="3">
        <v>295685.22986423731</v>
      </c>
      <c r="AG291" s="4">
        <v>239884.47260645279</v>
      </c>
      <c r="AH291" s="4">
        <v>284716.33393847424</v>
      </c>
      <c r="AI291" s="4">
        <v>246427.12242433903</v>
      </c>
      <c r="AJ291" s="4">
        <v>202744.43172243942</v>
      </c>
      <c r="AK291" s="4">
        <f t="shared" si="65"/>
        <v>0.67288103281611389</v>
      </c>
      <c r="AL291" s="4">
        <f t="shared" si="66"/>
        <v>-0.63836892229891851</v>
      </c>
      <c r="AM291" s="4"/>
      <c r="AN291" s="4">
        <v>277455.49694061116</v>
      </c>
      <c r="AO291" s="4">
        <v>238051.09314472022</v>
      </c>
      <c r="AP291" s="4">
        <v>224891.86046171832</v>
      </c>
      <c r="AQ291" s="4">
        <v>256943.08926339491</v>
      </c>
      <c r="AR291" s="4">
        <f t="shared" si="67"/>
        <v>0.13676594654138163</v>
      </c>
      <c r="AS291" s="4">
        <f t="shared" si="68"/>
        <v>-0.12986802235311931</v>
      </c>
      <c r="AT291" s="4"/>
      <c r="AU291" s="4">
        <v>234526.19054620247</v>
      </c>
      <c r="AV291" s="4">
        <v>219284.80271341579</v>
      </c>
      <c r="AW291" s="4">
        <v>203495.43667689394</v>
      </c>
      <c r="AX291" s="4">
        <v>199294.94763542662</v>
      </c>
      <c r="AY291" s="4">
        <v>206946.78617578707</v>
      </c>
      <c r="AZ291" s="4">
        <f t="shared" si="69"/>
        <v>0.87068508228789609</v>
      </c>
      <c r="BA291" s="4">
        <f t="shared" si="70"/>
        <v>-0.64343692911109818</v>
      </c>
      <c r="BB291" s="4"/>
      <c r="BC291" s="4">
        <v>214868.13128994615</v>
      </c>
      <c r="BD291" s="4">
        <v>218023.57334264365</v>
      </c>
      <c r="BE291" s="4">
        <v>187948.65389477141</v>
      </c>
      <c r="BF291" s="4">
        <v>303562.84933705046</v>
      </c>
      <c r="BG291" s="4">
        <v>232366.83035319275</v>
      </c>
      <c r="BH291" s="4">
        <v>252699.22392460471</v>
      </c>
      <c r="BI291" s="4">
        <v>262876.30120494933</v>
      </c>
      <c r="BJ291" s="4">
        <v>175185.95573912098</v>
      </c>
      <c r="BK291" s="4">
        <v>232330.54529171073</v>
      </c>
      <c r="BL291" s="4">
        <v>227871.59272234223</v>
      </c>
      <c r="BM291" s="4">
        <f t="shared" si="71"/>
        <v>0.14542763121525384</v>
      </c>
      <c r="BN291" s="4">
        <f t="shared" si="72"/>
        <v>-0.13662476589297531</v>
      </c>
      <c r="BO291" s="4"/>
    </row>
    <row r="292" spans="1:67" x14ac:dyDescent="0.25">
      <c r="A292" s="2">
        <v>377</v>
      </c>
      <c r="B292" s="2">
        <v>14.146186</v>
      </c>
      <c r="C292" s="3">
        <v>2772927.1183222169</v>
      </c>
      <c r="D292" s="3">
        <v>2997587.0255297194</v>
      </c>
      <c r="E292" s="3">
        <v>2753325.5733788866</v>
      </c>
      <c r="F292" s="3">
        <v>2841279.9057436078</v>
      </c>
      <c r="G292" s="3">
        <v>2788839.1432492319</v>
      </c>
      <c r="H292" s="3">
        <v>2909698.8170733997</v>
      </c>
      <c r="I292" s="3">
        <v>3148516.7020513387</v>
      </c>
      <c r="J292" s="3">
        <v>2709679.6627719449</v>
      </c>
      <c r="K292" s="3">
        <f t="shared" si="59"/>
        <v>0.51271110171091261</v>
      </c>
      <c r="L292" s="3">
        <f t="shared" si="60"/>
        <v>9.1243354813449723E-2</v>
      </c>
      <c r="M292" s="3"/>
      <c r="N292" s="3">
        <v>2841279.9057436078</v>
      </c>
      <c r="O292" s="3">
        <v>2980964.8540075584</v>
      </c>
      <c r="P292" s="3">
        <v>3117448.3132410245</v>
      </c>
      <c r="Q292" s="3">
        <v>2789105.0748315048</v>
      </c>
      <c r="R292" s="3">
        <v>3368496.7981736064</v>
      </c>
      <c r="S292" s="3">
        <f t="shared" si="61"/>
        <v>-0.22312090687522948</v>
      </c>
      <c r="T292" s="3">
        <f t="shared" si="62"/>
        <v>0.58458194560321419</v>
      </c>
      <c r="U292" s="3"/>
      <c r="V292" s="3">
        <v>2841279.9057436078</v>
      </c>
      <c r="W292" s="3">
        <v>2842927.0961069381</v>
      </c>
      <c r="X292" s="3">
        <v>2714701.2528199404</v>
      </c>
      <c r="Y292" s="3">
        <v>2940495.3000208889</v>
      </c>
      <c r="Z292" s="3">
        <v>3478228.3835898875</v>
      </c>
      <c r="AA292" s="3">
        <f t="shared" si="63"/>
        <v>-0.71327381167485504</v>
      </c>
      <c r="AB292" s="3">
        <f t="shared" si="64"/>
        <v>0.72600794292617965</v>
      </c>
      <c r="AC292" s="3"/>
      <c r="AD292" s="3">
        <v>3515287.5955651202</v>
      </c>
      <c r="AE292" s="3">
        <v>3378691.44939285</v>
      </c>
      <c r="AF292" s="3">
        <v>3540706.1058116928</v>
      </c>
      <c r="AG292" s="4">
        <v>2213610.5807280168</v>
      </c>
      <c r="AH292" s="4">
        <v>2968180.5716946945</v>
      </c>
      <c r="AI292" s="4">
        <v>2477971.7673905967</v>
      </c>
      <c r="AJ292" s="4">
        <v>1847792.5008734725</v>
      </c>
      <c r="AK292" s="4">
        <f t="shared" si="65"/>
        <v>0.54262105309697162</v>
      </c>
      <c r="AL292" s="4">
        <f t="shared" si="66"/>
        <v>-0.50264714201801375</v>
      </c>
      <c r="AM292" s="4"/>
      <c r="AN292" s="4">
        <v>2458756.5734578115</v>
      </c>
      <c r="AO292" s="4">
        <v>1981081.7373548187</v>
      </c>
      <c r="AP292" s="4">
        <v>2453859.7216104702</v>
      </c>
      <c r="AQ292" s="4">
        <v>2600247.9299044153</v>
      </c>
      <c r="AR292" s="4">
        <f t="shared" si="67"/>
        <v>-0.58342556315559213</v>
      </c>
      <c r="AS292" s="4">
        <f t="shared" si="68"/>
        <v>0.525775060926438</v>
      </c>
      <c r="AT292" s="4"/>
      <c r="AU292" s="4">
        <v>2323030.1712390203</v>
      </c>
      <c r="AV292" s="4">
        <v>2303007.7111020177</v>
      </c>
      <c r="AW292" s="4">
        <v>2153463.6187757486</v>
      </c>
      <c r="AX292" s="4">
        <v>2161968.7742359405</v>
      </c>
      <c r="AY292" s="4">
        <v>2154394.2450144705</v>
      </c>
      <c r="AZ292" s="4">
        <f t="shared" si="69"/>
        <v>0.94958737588923714</v>
      </c>
      <c r="BA292" s="4">
        <f t="shared" si="70"/>
        <v>-0.76799071471516456</v>
      </c>
      <c r="BB292" s="4"/>
      <c r="BC292" s="4">
        <v>2179614.7912430591</v>
      </c>
      <c r="BD292" s="4">
        <v>2261960.9838490938</v>
      </c>
      <c r="BE292" s="4">
        <v>2021606.9599512597</v>
      </c>
      <c r="BF292" s="4">
        <v>3040983.5422590831</v>
      </c>
      <c r="BG292" s="4">
        <v>2657971.7665837589</v>
      </c>
      <c r="BH292" s="4">
        <v>2794628.7403868646</v>
      </c>
      <c r="BI292" s="4">
        <v>2831194.6830765684</v>
      </c>
      <c r="BJ292" s="4">
        <v>1916242.9991014304</v>
      </c>
      <c r="BK292" s="4">
        <v>2344410.0589544969</v>
      </c>
      <c r="BL292" s="4">
        <v>2593756.0895126741</v>
      </c>
      <c r="BM292" s="4">
        <f t="shared" si="71"/>
        <v>3.531969070226737E-2</v>
      </c>
      <c r="BN292" s="4">
        <f t="shared" si="72"/>
        <v>-3.1912973713375689E-2</v>
      </c>
      <c r="BO292" s="4"/>
    </row>
    <row r="293" spans="1:67" x14ac:dyDescent="0.25">
      <c r="A293" s="2">
        <v>379</v>
      </c>
      <c r="B293" s="2">
        <v>14.206485000000001</v>
      </c>
      <c r="C293" s="3">
        <v>21899.367210583168</v>
      </c>
      <c r="D293" s="3">
        <v>19035.638958469357</v>
      </c>
      <c r="E293" s="3">
        <v>16716.921923608093</v>
      </c>
      <c r="F293" s="3">
        <v>19217.309364220204</v>
      </c>
      <c r="G293" s="3">
        <v>0</v>
      </c>
      <c r="H293" s="3">
        <v>5844.5748662628903</v>
      </c>
      <c r="I293" s="3">
        <v>0</v>
      </c>
      <c r="J293" s="3">
        <v>0</v>
      </c>
      <c r="K293" s="3">
        <f t="shared" si="59"/>
        <v>0.45877078953784489</v>
      </c>
      <c r="L293" s="3">
        <f t="shared" si="60"/>
        <v>-0.72915814713454463</v>
      </c>
      <c r="M293" s="3"/>
      <c r="N293" s="3">
        <v>19217.309364220204</v>
      </c>
      <c r="O293" s="3">
        <v>16989.948734933372</v>
      </c>
      <c r="P293" s="3">
        <v>8886.5761053462884</v>
      </c>
      <c r="Q293" s="3">
        <v>0</v>
      </c>
      <c r="R293" s="3">
        <v>17658.999709664375</v>
      </c>
      <c r="S293" s="3">
        <f t="shared" si="61"/>
        <v>0.42221967103309421</v>
      </c>
      <c r="T293" s="3">
        <f t="shared" si="62"/>
        <v>-0.39342202486920608</v>
      </c>
      <c r="U293" s="3"/>
      <c r="V293" s="3">
        <v>19217.309364220204</v>
      </c>
      <c r="W293" s="3">
        <v>19203.564238761344</v>
      </c>
      <c r="X293" s="3">
        <v>0</v>
      </c>
      <c r="Y293" s="3">
        <v>39202.565183759463</v>
      </c>
      <c r="Z293" s="3">
        <v>82513.718267824515</v>
      </c>
      <c r="AA293" s="3">
        <f t="shared" si="63"/>
        <v>-0.74543452064576265</v>
      </c>
      <c r="AB293" s="3">
        <f t="shared" si="64"/>
        <v>0.73714926958677929</v>
      </c>
      <c r="AC293" s="3"/>
      <c r="AD293" s="3">
        <v>88277.847529229985</v>
      </c>
      <c r="AE293" s="3">
        <v>84272.003573335372</v>
      </c>
      <c r="AF293" s="3">
        <v>74991.303700908218</v>
      </c>
      <c r="AG293" s="4">
        <v>10623.842465952061</v>
      </c>
      <c r="AH293" s="4">
        <v>11436.270833465409</v>
      </c>
      <c r="AI293" s="4">
        <v>0</v>
      </c>
      <c r="AJ293" s="4">
        <v>8954.6088387952204</v>
      </c>
      <c r="AK293" s="4">
        <f t="shared" si="65"/>
        <v>0.41257036006673281</v>
      </c>
      <c r="AL293" s="4">
        <f t="shared" si="66"/>
        <v>-0.52378988283779404</v>
      </c>
      <c r="AM293" s="4"/>
      <c r="AN293" s="4">
        <v>27366.453981698938</v>
      </c>
      <c r="AO293" s="4">
        <v>6497.1148947212669</v>
      </c>
      <c r="AP293" s="4">
        <v>23284.817394549031</v>
      </c>
      <c r="AQ293" s="4">
        <v>29100.182056802445</v>
      </c>
      <c r="AR293" s="4">
        <f t="shared" si="67"/>
        <v>-0.45928614847073995</v>
      </c>
      <c r="AS293" s="4">
        <f t="shared" si="68"/>
        <v>0.402273240648233</v>
      </c>
      <c r="AT293" s="4"/>
      <c r="AU293" s="4">
        <v>9430.5414352343469</v>
      </c>
      <c r="AV293" s="4">
        <v>19934.511273683143</v>
      </c>
      <c r="AW293" s="4">
        <v>0</v>
      </c>
      <c r="AX293" s="4">
        <v>52631.914453423793</v>
      </c>
      <c r="AY293" s="4">
        <v>92292.692816275012</v>
      </c>
      <c r="AZ293" s="4">
        <f t="shared" si="69"/>
        <v>-0.73658200589597467</v>
      </c>
      <c r="BA293" s="4">
        <f t="shared" si="70"/>
        <v>0.90885858269651265</v>
      </c>
      <c r="BB293" s="4"/>
      <c r="BC293" s="4">
        <v>66989.302335222019</v>
      </c>
      <c r="BD293" s="4">
        <v>116850.47272901011</v>
      </c>
      <c r="BE293" s="4">
        <v>93038.303384592946</v>
      </c>
      <c r="BF293" s="4">
        <v>0</v>
      </c>
      <c r="BG293" s="4">
        <v>19382.256639927116</v>
      </c>
      <c r="BH293" s="4">
        <v>18450.432544321236</v>
      </c>
      <c r="BI293" s="4">
        <v>12610.89639474945</v>
      </c>
      <c r="BJ293" s="4">
        <v>33477.154189616704</v>
      </c>
      <c r="BK293" s="4">
        <v>32963.535225401196</v>
      </c>
      <c r="BL293" s="4">
        <v>65073.599588462748</v>
      </c>
      <c r="BM293" s="4">
        <f t="shared" si="71"/>
        <v>-0.96337250882585579</v>
      </c>
      <c r="BN293" s="4">
        <f t="shared" si="72"/>
        <v>0.95800991620643283</v>
      </c>
      <c r="BO293" s="4"/>
    </row>
    <row r="294" spans="1:67" x14ac:dyDescent="0.25">
      <c r="A294" s="2">
        <v>380</v>
      </c>
      <c r="B294" s="2">
        <v>14.230843999999999</v>
      </c>
      <c r="C294" s="3">
        <v>243704.51217179772</v>
      </c>
      <c r="D294" s="3">
        <v>226922.42131261132</v>
      </c>
      <c r="E294" s="3">
        <v>227479.26420456302</v>
      </c>
      <c r="F294" s="3">
        <v>232702.065896324</v>
      </c>
      <c r="G294" s="3">
        <v>212056.53570950695</v>
      </c>
      <c r="H294" s="3">
        <v>200318.365215856</v>
      </c>
      <c r="I294" s="3">
        <v>282741.58743785147</v>
      </c>
      <c r="J294" s="3">
        <v>232117.68959542678</v>
      </c>
      <c r="K294" s="3">
        <f t="shared" si="59"/>
        <v>-8.5312338728592396E-2</v>
      </c>
      <c r="L294" s="3">
        <f t="shared" si="60"/>
        <v>0.3485990432005448</v>
      </c>
      <c r="M294" s="3"/>
      <c r="N294" s="3">
        <v>232702.065896324</v>
      </c>
      <c r="O294" s="3">
        <v>242958.13095305269</v>
      </c>
      <c r="P294" s="3">
        <v>278050.43667189637</v>
      </c>
      <c r="Q294" s="3">
        <v>188883.65255344019</v>
      </c>
      <c r="R294" s="3">
        <v>222845.70677570417</v>
      </c>
      <c r="S294" s="3">
        <f t="shared" si="61"/>
        <v>-0.60103180660122679</v>
      </c>
      <c r="T294" s="3">
        <f t="shared" si="62"/>
        <v>-0.3609862481787629</v>
      </c>
      <c r="U294" s="3"/>
      <c r="V294" s="3">
        <v>232702.065896324</v>
      </c>
      <c r="W294" s="3">
        <v>232602.63430575677</v>
      </c>
      <c r="X294" s="3">
        <v>232072.87251141929</v>
      </c>
      <c r="Y294" s="3">
        <v>209688.57207530751</v>
      </c>
      <c r="Z294" s="3">
        <v>228693.48462788676</v>
      </c>
      <c r="AA294" s="3">
        <f t="shared" si="63"/>
        <v>0.5838137567026237</v>
      </c>
      <c r="AB294" s="3">
        <f t="shared" si="64"/>
        <v>-0.49398353522686861</v>
      </c>
      <c r="AC294" s="3"/>
      <c r="AD294" s="3">
        <v>245563.90648469937</v>
      </c>
      <c r="AE294" s="3">
        <v>227118.94582964535</v>
      </c>
      <c r="AF294" s="3">
        <v>213397.60156931554</v>
      </c>
      <c r="AG294" s="4">
        <v>309256.49546536664</v>
      </c>
      <c r="AH294" s="4">
        <v>425458.25803801004</v>
      </c>
      <c r="AI294" s="4">
        <v>431129.21894912678</v>
      </c>
      <c r="AJ294" s="4">
        <v>484261.34348736965</v>
      </c>
      <c r="AK294" s="4">
        <f t="shared" si="65"/>
        <v>-0.87454875513411279</v>
      </c>
      <c r="AL294" s="4">
        <f t="shared" si="66"/>
        <v>0.8599067579214088</v>
      </c>
      <c r="AM294" s="4"/>
      <c r="AN294" s="4">
        <v>373205.18767844141</v>
      </c>
      <c r="AO294" s="4">
        <v>392276.97208914853</v>
      </c>
      <c r="AP294" s="4">
        <v>422277.83843265031</v>
      </c>
      <c r="AQ294" s="4">
        <v>525465.82799781777</v>
      </c>
      <c r="AR294" s="4">
        <f t="shared" si="67"/>
        <v>-0.99371646545575709</v>
      </c>
      <c r="AS294" s="4">
        <f t="shared" si="68"/>
        <v>0.9971285019650421</v>
      </c>
      <c r="AT294" s="4"/>
      <c r="AU294" s="4">
        <v>318172.57208934665</v>
      </c>
      <c r="AV294" s="4">
        <v>357826.08358108462</v>
      </c>
      <c r="AW294" s="4">
        <v>351714.26702552912</v>
      </c>
      <c r="AX294" s="4">
        <v>483936.35671374406</v>
      </c>
      <c r="AY294" s="4">
        <v>683736.66788777092</v>
      </c>
      <c r="AZ294" s="4">
        <f t="shared" si="69"/>
        <v>-0.83018002253596246</v>
      </c>
      <c r="BA294" s="4">
        <f t="shared" si="70"/>
        <v>0.97512816915508316</v>
      </c>
      <c r="BB294" s="4"/>
      <c r="BC294" s="4">
        <v>687335.38748215989</v>
      </c>
      <c r="BD294" s="4">
        <v>735799.12890491891</v>
      </c>
      <c r="BE294" s="4">
        <v>628075.48727623373</v>
      </c>
      <c r="BF294" s="4">
        <v>449882.77582763165</v>
      </c>
      <c r="BG294" s="4">
        <v>424417.92807219108</v>
      </c>
      <c r="BH294" s="4">
        <v>389579.59329893062</v>
      </c>
      <c r="BI294" s="4">
        <v>421293.43239958445</v>
      </c>
      <c r="BJ294" s="4">
        <v>340669.89685585385</v>
      </c>
      <c r="BK294" s="4">
        <v>327841.10660434485</v>
      </c>
      <c r="BL294" s="4">
        <v>304989.33708288654</v>
      </c>
      <c r="BM294" s="4">
        <f t="shared" si="71"/>
        <v>0.8944995640087603</v>
      </c>
      <c r="BN294" s="4">
        <f t="shared" si="72"/>
        <v>-0.89452991886803879</v>
      </c>
      <c r="BO294" s="4"/>
    </row>
    <row r="295" spans="1:67" x14ac:dyDescent="0.25">
      <c r="A295" s="2">
        <v>382</v>
      </c>
      <c r="B295" s="2">
        <v>14.291257</v>
      </c>
      <c r="C295" s="3">
        <v>1128714.4807718361</v>
      </c>
      <c r="D295" s="3">
        <v>1099567.1608666873</v>
      </c>
      <c r="E295" s="3">
        <v>999740.74152895494</v>
      </c>
      <c r="F295" s="3">
        <v>1076007.4610558262</v>
      </c>
      <c r="G295" s="3">
        <v>1136079.9799653366</v>
      </c>
      <c r="H295" s="3">
        <v>1156559.7676013194</v>
      </c>
      <c r="I295" s="3">
        <v>1134491.439607285</v>
      </c>
      <c r="J295" s="3">
        <v>1226482.5803370774</v>
      </c>
      <c r="K295" s="3">
        <f t="shared" si="59"/>
        <v>-0.84971802045051137</v>
      </c>
      <c r="L295" s="3">
        <f t="shared" si="60"/>
        <v>0.87449205265877328</v>
      </c>
      <c r="M295" s="3"/>
      <c r="N295" s="3">
        <v>1076007.4610558262</v>
      </c>
      <c r="O295" s="3">
        <v>1362938.6229733089</v>
      </c>
      <c r="P295" s="3">
        <v>1465902.193243013</v>
      </c>
      <c r="Q295" s="3">
        <v>1152286.6840750622</v>
      </c>
      <c r="R295" s="3">
        <v>1362990.3804461367</v>
      </c>
      <c r="S295" s="3">
        <f t="shared" si="61"/>
        <v>-0.80122393817507398</v>
      </c>
      <c r="T295" s="3">
        <f t="shared" si="62"/>
        <v>0.35260153905093622</v>
      </c>
      <c r="U295" s="3"/>
      <c r="V295" s="3">
        <v>1076007.4610558262</v>
      </c>
      <c r="W295" s="3">
        <v>1075969.3153914569</v>
      </c>
      <c r="X295" s="3">
        <v>3010270.6387779661</v>
      </c>
      <c r="Y295" s="3">
        <v>4549313.1883213241</v>
      </c>
      <c r="Z295" s="3">
        <v>8491566.6900773011</v>
      </c>
      <c r="AA295" s="3">
        <f t="shared" si="63"/>
        <v>-0.92373867949473665</v>
      </c>
      <c r="AB295" s="3">
        <f t="shared" si="64"/>
        <v>0.94012027278499521</v>
      </c>
      <c r="AC295" s="3"/>
      <c r="AD295" s="3">
        <v>8898327.3889155276</v>
      </c>
      <c r="AE295" s="3">
        <v>8387022.1068226602</v>
      </c>
      <c r="AF295" s="3">
        <v>8189350.5744937174</v>
      </c>
      <c r="AG295" s="4">
        <v>1837301.7806170988</v>
      </c>
      <c r="AH295" s="4">
        <v>2343615.0414807852</v>
      </c>
      <c r="AI295" s="4">
        <v>2486812.9962773859</v>
      </c>
      <c r="AJ295" s="4">
        <v>2333193.38442855</v>
      </c>
      <c r="AK295" s="4">
        <f t="shared" si="65"/>
        <v>-0.66261702008285239</v>
      </c>
      <c r="AL295" s="4">
        <f t="shared" si="66"/>
        <v>0.70705061337549724</v>
      </c>
      <c r="AM295" s="4"/>
      <c r="AN295" s="4">
        <v>2215201.1102696126</v>
      </c>
      <c r="AO295" s="4">
        <v>2029808.1480267202</v>
      </c>
      <c r="AP295" s="4">
        <v>1977773.1740174298</v>
      </c>
      <c r="AQ295" s="4">
        <v>2807278.5803407575</v>
      </c>
      <c r="AR295" s="4">
        <f t="shared" si="67"/>
        <v>-0.79217974872583119</v>
      </c>
      <c r="AS295" s="4">
        <f t="shared" si="68"/>
        <v>0.8069231887106082</v>
      </c>
      <c r="AT295" s="4"/>
      <c r="AU295" s="4">
        <v>1871029.8375567729</v>
      </c>
      <c r="AV295" s="4">
        <v>1900775.912538341</v>
      </c>
      <c r="AW295" s="4">
        <v>1820967.8259027821</v>
      </c>
      <c r="AX295" s="4">
        <v>2112707.6232599947</v>
      </c>
      <c r="AY295" s="4">
        <v>2229274.2758709122</v>
      </c>
      <c r="AZ295" s="4">
        <f t="shared" si="69"/>
        <v>-0.75364795614761404</v>
      </c>
      <c r="BA295" s="4">
        <f t="shared" si="70"/>
        <v>0.88814191590634017</v>
      </c>
      <c r="BB295" s="4"/>
      <c r="BC295" s="4">
        <v>2299359.6054543667</v>
      </c>
      <c r="BD295" s="4">
        <v>2415031.1684184293</v>
      </c>
      <c r="BE295" s="4">
        <v>1973432.0537399412</v>
      </c>
      <c r="BF295" s="4">
        <v>1629927.0396249664</v>
      </c>
      <c r="BG295" s="4">
        <v>1554550.5583480708</v>
      </c>
      <c r="BH295" s="4">
        <v>1408838.6078618779</v>
      </c>
      <c r="BI295" s="4">
        <v>1531105.4019449719</v>
      </c>
      <c r="BJ295" s="4">
        <v>3367333.6933490015</v>
      </c>
      <c r="BK295" s="4">
        <v>5479375.9325888511</v>
      </c>
      <c r="BL295" s="4">
        <v>7498029.4307291862</v>
      </c>
      <c r="BM295" s="4">
        <f t="shared" si="71"/>
        <v>-0.99334175615233877</v>
      </c>
      <c r="BN295" s="4">
        <f t="shared" si="72"/>
        <v>0.99517358992236726</v>
      </c>
      <c r="BO295" s="4"/>
    </row>
    <row r="296" spans="1:67" x14ac:dyDescent="0.25">
      <c r="A296" s="2">
        <v>383</v>
      </c>
      <c r="B296" s="2">
        <v>14.295667</v>
      </c>
      <c r="C296" s="3">
        <v>177473.55562107867</v>
      </c>
      <c r="D296" s="3">
        <v>218716.07784337128</v>
      </c>
      <c r="E296" s="3">
        <v>167851.75554561423</v>
      </c>
      <c r="F296" s="3">
        <v>188013.79633668807</v>
      </c>
      <c r="G296" s="3">
        <v>151515.5669623662</v>
      </c>
      <c r="H296" s="3">
        <v>138753.03722910245</v>
      </c>
      <c r="I296" s="3">
        <v>217916.05645646586</v>
      </c>
      <c r="J296" s="3">
        <v>166723.89593209999</v>
      </c>
      <c r="K296" s="3">
        <f t="shared" si="59"/>
        <v>4.5405382150176178E-2</v>
      </c>
      <c r="L296" s="3">
        <f t="shared" si="60"/>
        <v>0.12037672588873694</v>
      </c>
      <c r="M296" s="3"/>
      <c r="N296" s="3">
        <v>188013.79633668807</v>
      </c>
      <c r="O296" s="3">
        <v>175808.08265209768</v>
      </c>
      <c r="P296" s="3">
        <v>177305.76599867738</v>
      </c>
      <c r="Q296" s="3">
        <v>171350.15238277934</v>
      </c>
      <c r="R296" s="3">
        <v>166933.32952814072</v>
      </c>
      <c r="S296" s="3">
        <f t="shared" si="61"/>
        <v>0.266735577416162</v>
      </c>
      <c r="T296" s="3">
        <f t="shared" si="62"/>
        <v>-0.93269556490235772</v>
      </c>
      <c r="U296" s="3"/>
      <c r="V296" s="3">
        <v>188013.79633668807</v>
      </c>
      <c r="W296" s="3">
        <v>188324.22412409956</v>
      </c>
      <c r="X296" s="3">
        <v>190263.35117690815</v>
      </c>
      <c r="Y296" s="3">
        <v>163966.63486475387</v>
      </c>
      <c r="Z296" s="3">
        <v>206215.87307428452</v>
      </c>
      <c r="AA296" s="3">
        <f t="shared" si="63"/>
        <v>-3.0762521537582927E-2</v>
      </c>
      <c r="AB296" s="3">
        <f t="shared" si="64"/>
        <v>0.12610366635672801</v>
      </c>
      <c r="AC296" s="3"/>
      <c r="AD296" s="3">
        <v>200789.22642629794</v>
      </c>
      <c r="AE296" s="3">
        <v>200326.1726591214</v>
      </c>
      <c r="AF296" s="3">
        <v>217532.22013743414</v>
      </c>
      <c r="AG296" s="4">
        <v>299588.59788481594</v>
      </c>
      <c r="AH296" s="4">
        <v>299869.10188520025</v>
      </c>
      <c r="AI296" s="4">
        <v>256599.14988335731</v>
      </c>
      <c r="AJ296" s="4">
        <v>270316.18898524338</v>
      </c>
      <c r="AK296" s="4">
        <f t="shared" si="65"/>
        <v>0.80030427440180629</v>
      </c>
      <c r="AL296" s="4">
        <f t="shared" si="66"/>
        <v>-0.86793953824076486</v>
      </c>
      <c r="AM296" s="4"/>
      <c r="AN296" s="4">
        <v>362686.65720602276</v>
      </c>
      <c r="AO296" s="4">
        <v>310164.47316851007</v>
      </c>
      <c r="AP296" s="4">
        <v>246772.93306067435</v>
      </c>
      <c r="AQ296" s="4">
        <v>332548.61150150606</v>
      </c>
      <c r="AR296" s="4">
        <f t="shared" si="67"/>
        <v>0.13570553119382195</v>
      </c>
      <c r="AS296" s="4">
        <f t="shared" si="68"/>
        <v>-0.10169717337731636</v>
      </c>
      <c r="AT296" s="4"/>
      <c r="AU296" s="4">
        <v>296310.60335191322</v>
      </c>
      <c r="AV296" s="4">
        <v>246088.52350260507</v>
      </c>
      <c r="AW296" s="4">
        <v>262426.04936258995</v>
      </c>
      <c r="AX296" s="4">
        <v>302121.31600539526</v>
      </c>
      <c r="AY296" s="4">
        <v>285729.83640270465</v>
      </c>
      <c r="AZ296" s="4">
        <f t="shared" si="69"/>
        <v>-0.28154395935032034</v>
      </c>
      <c r="BA296" s="4">
        <f t="shared" si="70"/>
        <v>0.2911278724325424</v>
      </c>
      <c r="BB296" s="4"/>
      <c r="BC296" s="4">
        <v>304217.82456729491</v>
      </c>
      <c r="BD296" s="4">
        <v>285337.96330680698</v>
      </c>
      <c r="BE296" s="4">
        <v>267633.72133401205</v>
      </c>
      <c r="BF296" s="4">
        <v>330208.02644500806</v>
      </c>
      <c r="BG296" s="4">
        <v>255857.39993049952</v>
      </c>
      <c r="BH296" s="4">
        <v>305210.30400296429</v>
      </c>
      <c r="BI296" s="4">
        <v>297091.91012615728</v>
      </c>
      <c r="BJ296" s="4">
        <v>227104.26188924699</v>
      </c>
      <c r="BK296" s="4">
        <v>245545.49985932911</v>
      </c>
      <c r="BL296" s="4">
        <v>200298.43283933337</v>
      </c>
      <c r="BM296" s="4">
        <f t="shared" si="71"/>
        <v>0.86461126687988876</v>
      </c>
      <c r="BN296" s="4">
        <f t="shared" si="72"/>
        <v>-0.85834821919105186</v>
      </c>
      <c r="BO296" s="4"/>
    </row>
    <row r="297" spans="1:67" x14ac:dyDescent="0.25">
      <c r="A297" s="2">
        <v>386</v>
      </c>
      <c r="B297" s="2">
        <v>14.301923</v>
      </c>
      <c r="C297" s="3">
        <v>186443.54811134818</v>
      </c>
      <c r="D297" s="3">
        <v>170717.68281723605</v>
      </c>
      <c r="E297" s="3">
        <v>179476.42540289488</v>
      </c>
      <c r="F297" s="3">
        <v>178879.21877715969</v>
      </c>
      <c r="G297" s="3">
        <v>173507.79811538837</v>
      </c>
      <c r="H297" s="3">
        <v>178647.37247696516</v>
      </c>
      <c r="I297" s="3">
        <v>200743.21865286841</v>
      </c>
      <c r="J297" s="3">
        <v>227411.33542756343</v>
      </c>
      <c r="K297" s="3">
        <f t="shared" si="59"/>
        <v>-0.90305774301250885</v>
      </c>
      <c r="L297" s="3">
        <f t="shared" si="60"/>
        <v>0.87398884810257316</v>
      </c>
      <c r="M297" s="3"/>
      <c r="N297" s="3">
        <v>178879.21877715969</v>
      </c>
      <c r="O297" s="3">
        <v>217389.60404936256</v>
      </c>
      <c r="P297" s="3">
        <v>246363.29788950077</v>
      </c>
      <c r="Q297" s="3">
        <v>204602.24739060234</v>
      </c>
      <c r="R297" s="3">
        <v>219636.83347790933</v>
      </c>
      <c r="S297" s="3">
        <f t="shared" si="61"/>
        <v>-0.9174844983512741</v>
      </c>
      <c r="T297" s="3">
        <f t="shared" si="62"/>
        <v>0.4426714775577717</v>
      </c>
      <c r="U297" s="3"/>
      <c r="V297" s="3">
        <v>178879.21877715969</v>
      </c>
      <c r="W297" s="3">
        <v>178775.04976859712</v>
      </c>
      <c r="X297" s="3">
        <v>543309.98128662258</v>
      </c>
      <c r="Y297" s="3">
        <v>841897.48376508523</v>
      </c>
      <c r="Z297" s="3">
        <v>1535827.0977887611</v>
      </c>
      <c r="AA297" s="3">
        <f t="shared" si="63"/>
        <v>-0.93027984174957601</v>
      </c>
      <c r="AB297" s="3">
        <f t="shared" si="64"/>
        <v>0.94510951627868378</v>
      </c>
      <c r="AC297" s="3"/>
      <c r="AD297" s="3">
        <v>1598265.5876192192</v>
      </c>
      <c r="AE297" s="3">
        <v>1506162.2838890266</v>
      </c>
      <c r="AF297" s="3">
        <v>1503053.4218580371</v>
      </c>
      <c r="AG297" s="4">
        <v>346621.14230759343</v>
      </c>
      <c r="AH297" s="4">
        <v>485835.41596875869</v>
      </c>
      <c r="AI297" s="4">
        <v>444537.46673785086</v>
      </c>
      <c r="AJ297" s="4">
        <v>502950.12734881288</v>
      </c>
      <c r="AK297" s="4">
        <f t="shared" si="65"/>
        <v>-0.7085858554051927</v>
      </c>
      <c r="AL297" s="4">
        <f t="shared" si="66"/>
        <v>0.67800055402119652</v>
      </c>
      <c r="AM297" s="4"/>
      <c r="AN297" s="4">
        <v>466828.33560230222</v>
      </c>
      <c r="AO297" s="4">
        <v>389637.18627187551</v>
      </c>
      <c r="AP297" s="4">
        <v>408162.37235205731</v>
      </c>
      <c r="AQ297" s="4">
        <v>575826.16311190836</v>
      </c>
      <c r="AR297" s="4">
        <f t="shared" si="67"/>
        <v>-0.75666479468286785</v>
      </c>
      <c r="AS297" s="4">
        <f t="shared" si="68"/>
        <v>0.75667614695917984</v>
      </c>
      <c r="AT297" s="4"/>
      <c r="AU297" s="4">
        <v>393397.07876762678</v>
      </c>
      <c r="AV297" s="4">
        <v>420370.24273921101</v>
      </c>
      <c r="AW297" s="4">
        <v>549896.12013722642</v>
      </c>
      <c r="AX297" s="4">
        <v>679496.16089285223</v>
      </c>
      <c r="AY297" s="4">
        <v>895070.07114589948</v>
      </c>
      <c r="AZ297" s="4">
        <f t="shared" si="69"/>
        <v>-0.94428651377552997</v>
      </c>
      <c r="BA297" s="4">
        <f t="shared" si="70"/>
        <v>0.99532983045633328</v>
      </c>
      <c r="BB297" s="4"/>
      <c r="BC297" s="4">
        <v>894833.30739540642</v>
      </c>
      <c r="BD297" s="4">
        <v>1006293.0937440797</v>
      </c>
      <c r="BE297" s="4">
        <v>784083.81229821232</v>
      </c>
      <c r="BF297" s="4">
        <v>376311.09376005054</v>
      </c>
      <c r="BG297" s="4">
        <v>320379.71763531724</v>
      </c>
      <c r="BH297" s="4">
        <v>236700.86819445665</v>
      </c>
      <c r="BI297" s="4">
        <v>311130.55986327486</v>
      </c>
      <c r="BJ297" s="4">
        <v>633067.55326317612</v>
      </c>
      <c r="BK297" s="4">
        <v>937361.25714349654</v>
      </c>
      <c r="BL297" s="4">
        <v>1296959.1229378954</v>
      </c>
      <c r="BM297" s="4">
        <f t="shared" si="71"/>
        <v>-0.9962099236066162</v>
      </c>
      <c r="BN297" s="4">
        <f t="shared" si="72"/>
        <v>0.99725792230716781</v>
      </c>
      <c r="BO297" s="4"/>
    </row>
    <row r="298" spans="1:67" x14ac:dyDescent="0.25">
      <c r="A298" s="2">
        <v>387</v>
      </c>
      <c r="B298" s="2">
        <v>14.399687999999999</v>
      </c>
      <c r="C298" s="3">
        <v>118750.78354068378</v>
      </c>
      <c r="D298" s="3">
        <v>141937.39230462725</v>
      </c>
      <c r="E298" s="3">
        <v>108484.09891426543</v>
      </c>
      <c r="F298" s="3">
        <v>123057.42491985881</v>
      </c>
      <c r="G298" s="3">
        <v>123681.15987176314</v>
      </c>
      <c r="H298" s="3">
        <v>97972.605376297113</v>
      </c>
      <c r="I298" s="3">
        <v>123123.62743473113</v>
      </c>
      <c r="J298" s="3">
        <v>132347.19952423722</v>
      </c>
      <c r="K298" s="3">
        <f t="shared" si="59"/>
        <v>-0.60830864176414701</v>
      </c>
      <c r="L298" s="3">
        <f t="shared" si="60"/>
        <v>0.22012327985687846</v>
      </c>
      <c r="M298" s="3"/>
      <c r="N298" s="3">
        <v>123057.42491985881</v>
      </c>
      <c r="O298" s="3">
        <v>129327.64121915464</v>
      </c>
      <c r="P298" s="3">
        <v>146571.30657962101</v>
      </c>
      <c r="Q298" s="3">
        <v>109022.47618441441</v>
      </c>
      <c r="R298" s="3">
        <v>107111.36494549275</v>
      </c>
      <c r="S298" s="3">
        <f t="shared" si="61"/>
        <v>-0.69552813545830627</v>
      </c>
      <c r="T298" s="3">
        <f t="shared" si="62"/>
        <v>-0.5109854488532044</v>
      </c>
      <c r="U298" s="3"/>
      <c r="V298" s="3">
        <v>123057.42491985881</v>
      </c>
      <c r="W298" s="3">
        <v>123238.43184337905</v>
      </c>
      <c r="X298" s="3">
        <v>153376.54525963473</v>
      </c>
      <c r="Y298" s="3">
        <v>81327.887766052881</v>
      </c>
      <c r="Z298" s="3">
        <v>115970.16226809101</v>
      </c>
      <c r="AA298" s="3">
        <f t="shared" si="63"/>
        <v>0.44563372871544876</v>
      </c>
      <c r="AB298" s="3">
        <f t="shared" si="64"/>
        <v>-0.34493384819402223</v>
      </c>
      <c r="AC298" s="3"/>
      <c r="AD298" s="3">
        <v>118091.98056219199</v>
      </c>
      <c r="AE298" s="3">
        <v>108255.86345722609</v>
      </c>
      <c r="AF298" s="3">
        <v>121562.64278485494</v>
      </c>
      <c r="AG298" s="4">
        <v>136730.9999743056</v>
      </c>
      <c r="AH298" s="4">
        <v>162674.56602212688</v>
      </c>
      <c r="AI298" s="4">
        <v>147364.25696391257</v>
      </c>
      <c r="AJ298" s="4">
        <v>142034.53983113807</v>
      </c>
      <c r="AK298" s="4">
        <f t="shared" si="65"/>
        <v>0.12173995615243328</v>
      </c>
      <c r="AL298" s="4">
        <f t="shared" si="66"/>
        <v>-0.11674542434431778</v>
      </c>
      <c r="AM298" s="4"/>
      <c r="AN298" s="4">
        <v>166094.12029191336</v>
      </c>
      <c r="AO298" s="4">
        <v>160174.51363837224</v>
      </c>
      <c r="AP298" s="4">
        <v>139032.01192011373</v>
      </c>
      <c r="AQ298" s="4">
        <v>170907.90850296183</v>
      </c>
      <c r="AR298" s="4">
        <f t="shared" si="67"/>
        <v>-0.18821884712248294</v>
      </c>
      <c r="AS298" s="4">
        <f t="shared" si="68"/>
        <v>0.23822142245556863</v>
      </c>
      <c r="AT298" s="4"/>
      <c r="AU298" s="4">
        <v>146537.02554847585</v>
      </c>
      <c r="AV298" s="4">
        <v>152781.54555400988</v>
      </c>
      <c r="AW298" s="4">
        <v>132040.48102963297</v>
      </c>
      <c r="AX298" s="4">
        <v>172623.67719349955</v>
      </c>
      <c r="AY298" s="4">
        <v>169597.19258923794</v>
      </c>
      <c r="AZ298" s="4">
        <f t="shared" si="69"/>
        <v>-0.50968258048844928</v>
      </c>
      <c r="BA298" s="4">
        <f t="shared" si="70"/>
        <v>0.63296950338115687</v>
      </c>
      <c r="BB298" s="4"/>
      <c r="BC298" s="4">
        <v>158649.94419829501</v>
      </c>
      <c r="BD298" s="4">
        <v>172049.5585140191</v>
      </c>
      <c r="BE298" s="4">
        <v>178092.07505539968</v>
      </c>
      <c r="BF298" s="4">
        <v>188877.21908902386</v>
      </c>
      <c r="BG298" s="4">
        <v>156422.99824139682</v>
      </c>
      <c r="BH298" s="4">
        <v>194639.43294249833</v>
      </c>
      <c r="BI298" s="4">
        <v>179979.88342430632</v>
      </c>
      <c r="BJ298" s="4">
        <v>128356.69261997378</v>
      </c>
      <c r="BK298" s="4">
        <v>137030.61740548644</v>
      </c>
      <c r="BL298" s="4">
        <v>108034.67679008309</v>
      </c>
      <c r="BM298" s="4">
        <f t="shared" si="71"/>
        <v>0.879790289379073</v>
      </c>
      <c r="BN298" s="4">
        <f t="shared" si="72"/>
        <v>-0.87499257555455379</v>
      </c>
      <c r="BO298" s="4"/>
    </row>
    <row r="299" spans="1:67" x14ac:dyDescent="0.25">
      <c r="A299" s="2">
        <v>388</v>
      </c>
      <c r="B299" s="2">
        <v>14.401579</v>
      </c>
      <c r="C299" s="3">
        <v>303776.56672313716</v>
      </c>
      <c r="D299" s="3">
        <v>288752.1225161074</v>
      </c>
      <c r="E299" s="3">
        <v>285955.81669896701</v>
      </c>
      <c r="F299" s="3">
        <v>292828.16864607052</v>
      </c>
      <c r="G299" s="3">
        <v>352636.47932966566</v>
      </c>
      <c r="H299" s="3">
        <v>294011.46162812278</v>
      </c>
      <c r="I299" s="3">
        <v>319555.19412350515</v>
      </c>
      <c r="J299" s="3">
        <v>340396.58982516907</v>
      </c>
      <c r="K299" s="3">
        <f t="shared" si="59"/>
        <v>-0.55448832278233873</v>
      </c>
      <c r="L299" s="3">
        <f t="shared" si="60"/>
        <v>0.36471697352988158</v>
      </c>
      <c r="M299" s="3"/>
      <c r="N299" s="3">
        <v>292828.16864607052</v>
      </c>
      <c r="O299" s="3">
        <v>425037.1981265053</v>
      </c>
      <c r="P299" s="3">
        <v>407362.32435685984</v>
      </c>
      <c r="Q299" s="3">
        <v>341468.30557446351</v>
      </c>
      <c r="R299" s="3">
        <v>328348.58439746685</v>
      </c>
      <c r="S299" s="3">
        <f t="shared" si="61"/>
        <v>-0.85020760222749747</v>
      </c>
      <c r="T299" s="3">
        <f t="shared" si="62"/>
        <v>-3.5684797522843488E-2</v>
      </c>
      <c r="U299" s="3"/>
      <c r="V299" s="3">
        <v>292828.16864607052</v>
      </c>
      <c r="W299" s="3">
        <v>292743.54910219688</v>
      </c>
      <c r="X299" s="3">
        <v>913169.73195783421</v>
      </c>
      <c r="Y299" s="3">
        <v>1364979.7269844883</v>
      </c>
      <c r="Z299" s="3">
        <v>2279735.8327537407</v>
      </c>
      <c r="AA299" s="3">
        <f t="shared" si="63"/>
        <v>-0.94521375296223054</v>
      </c>
      <c r="AB299" s="3">
        <f t="shared" si="64"/>
        <v>0.95795850687950512</v>
      </c>
      <c r="AC299" s="3"/>
      <c r="AD299" s="3">
        <v>2426090.8133071051</v>
      </c>
      <c r="AE299" s="3">
        <v>2248825.788946663</v>
      </c>
      <c r="AF299" s="3">
        <v>2164290.8960074531</v>
      </c>
      <c r="AG299" s="4">
        <v>579807.951845565</v>
      </c>
      <c r="AH299" s="4">
        <v>698457.2153626025</v>
      </c>
      <c r="AI299" s="4">
        <v>712879.10163372813</v>
      </c>
      <c r="AJ299" s="4">
        <v>709958.8557433394</v>
      </c>
      <c r="AK299" s="4">
        <f t="shared" si="65"/>
        <v>-0.74003735489643563</v>
      </c>
      <c r="AL299" s="4">
        <f t="shared" si="66"/>
        <v>0.75996456101718179</v>
      </c>
      <c r="AM299" s="4"/>
      <c r="AN299" s="4">
        <v>689983.37376040011</v>
      </c>
      <c r="AO299" s="4">
        <v>551054.42568689643</v>
      </c>
      <c r="AP299" s="4">
        <v>595850.74376694323</v>
      </c>
      <c r="AQ299" s="4">
        <v>838168.46676374262</v>
      </c>
      <c r="AR299" s="4">
        <f t="shared" si="67"/>
        <v>-0.72888096377141798</v>
      </c>
      <c r="AS299" s="4">
        <f t="shared" si="68"/>
        <v>0.72313066275395366</v>
      </c>
      <c r="AT299" s="4"/>
      <c r="AU299" s="4">
        <v>633438.20682474144</v>
      </c>
      <c r="AV299" s="4">
        <v>604657.40662986424</v>
      </c>
      <c r="AW299" s="4">
        <v>562522.17432477931</v>
      </c>
      <c r="AX299" s="4">
        <v>620950.62864359468</v>
      </c>
      <c r="AY299" s="4">
        <v>619542.71036748926</v>
      </c>
      <c r="AZ299" s="4">
        <f t="shared" si="69"/>
        <v>0.16325557411407174</v>
      </c>
      <c r="BA299" s="4">
        <f t="shared" si="70"/>
        <v>8.2983151725836743E-2</v>
      </c>
      <c r="BB299" s="4"/>
      <c r="BC299" s="4">
        <v>628163.52047179127</v>
      </c>
      <c r="BD299" s="4">
        <v>669238.4389650349</v>
      </c>
      <c r="BE299" s="4">
        <v>561226.17166564148</v>
      </c>
      <c r="BF299" s="4">
        <v>509827.86104111478</v>
      </c>
      <c r="BG299" s="4">
        <v>469504.16221163998</v>
      </c>
      <c r="BH299" s="4">
        <v>486153.06698846817</v>
      </c>
      <c r="BI299" s="4">
        <v>488495.03008040763</v>
      </c>
      <c r="BJ299" s="4">
        <v>1124363.7633896738</v>
      </c>
      <c r="BK299" s="4">
        <v>1605010.0429276468</v>
      </c>
      <c r="BL299" s="4">
        <v>2192658.9162001023</v>
      </c>
      <c r="BM299" s="4">
        <f t="shared" si="71"/>
        <v>-0.99237014774364707</v>
      </c>
      <c r="BN299" s="4">
        <f t="shared" si="72"/>
        <v>0.99326464355998734</v>
      </c>
      <c r="BO299" s="4"/>
    </row>
    <row r="300" spans="1:67" x14ac:dyDescent="0.25">
      <c r="A300" s="2">
        <v>389</v>
      </c>
      <c r="B300" s="2">
        <v>14.503830000000001</v>
      </c>
      <c r="C300" s="3">
        <v>0</v>
      </c>
      <c r="D300" s="3">
        <v>0</v>
      </c>
      <c r="E300" s="3">
        <v>0</v>
      </c>
      <c r="F300" s="3">
        <v>0</v>
      </c>
      <c r="G300" s="3">
        <v>0</v>
      </c>
      <c r="H300" s="3">
        <v>0</v>
      </c>
      <c r="I300" s="3">
        <v>0</v>
      </c>
      <c r="J300" s="3">
        <v>0</v>
      </c>
      <c r="K300" s="3" t="e">
        <f t="shared" si="59"/>
        <v>#DIV/0!</v>
      </c>
      <c r="L300" s="3" t="e">
        <f t="shared" si="60"/>
        <v>#DIV/0!</v>
      </c>
      <c r="M300" s="3"/>
      <c r="N300" s="3">
        <v>0</v>
      </c>
      <c r="O300" s="3">
        <v>5252.1880333704348</v>
      </c>
      <c r="P300" s="3">
        <v>0</v>
      </c>
      <c r="Q300" s="3">
        <v>102454.38495557566</v>
      </c>
      <c r="R300" s="3">
        <v>0</v>
      </c>
      <c r="S300" s="3">
        <f t="shared" si="61"/>
        <v>3.4738289922306938E-2</v>
      </c>
      <c r="T300" s="3">
        <f t="shared" si="62"/>
        <v>0.33935489301869304</v>
      </c>
      <c r="U300" s="3"/>
      <c r="V300" s="3">
        <v>0</v>
      </c>
      <c r="W300" s="3">
        <v>0</v>
      </c>
      <c r="X300" s="3">
        <v>0</v>
      </c>
      <c r="Y300" s="3">
        <v>0</v>
      </c>
      <c r="Z300" s="3">
        <v>0</v>
      </c>
      <c r="AA300" s="3" t="e">
        <f t="shared" si="63"/>
        <v>#DIV/0!</v>
      </c>
      <c r="AB300" s="3" t="e">
        <f t="shared" si="64"/>
        <v>#DIV/0!</v>
      </c>
      <c r="AC300" s="3"/>
      <c r="AD300" s="3">
        <v>0</v>
      </c>
      <c r="AE300" s="3">
        <v>0</v>
      </c>
      <c r="AF300" s="3">
        <v>0</v>
      </c>
      <c r="AG300" s="4">
        <v>0</v>
      </c>
      <c r="AH300" s="4">
        <v>0</v>
      </c>
      <c r="AI300" s="4">
        <v>0</v>
      </c>
      <c r="AJ300" s="4">
        <v>0</v>
      </c>
      <c r="AK300" s="4" t="e">
        <f t="shared" si="65"/>
        <v>#DIV/0!</v>
      </c>
      <c r="AL300" s="4" t="e">
        <f t="shared" si="66"/>
        <v>#DIV/0!</v>
      </c>
      <c r="AM300" s="4"/>
      <c r="AN300" s="4">
        <v>0</v>
      </c>
      <c r="AO300" s="4">
        <v>0</v>
      </c>
      <c r="AP300" s="4">
        <v>0</v>
      </c>
      <c r="AQ300" s="4">
        <v>0</v>
      </c>
      <c r="AR300" s="4" t="e">
        <f t="shared" si="67"/>
        <v>#DIV/0!</v>
      </c>
      <c r="AS300" s="4" t="e">
        <f t="shared" si="68"/>
        <v>#DIV/0!</v>
      </c>
      <c r="AT300" s="4"/>
      <c r="AU300" s="4">
        <v>0</v>
      </c>
      <c r="AV300" s="4">
        <v>0</v>
      </c>
      <c r="AW300" s="4">
        <v>0</v>
      </c>
      <c r="AX300" s="4">
        <v>0</v>
      </c>
      <c r="AY300" s="4">
        <v>0</v>
      </c>
      <c r="AZ300" s="4" t="e">
        <f t="shared" si="69"/>
        <v>#DIV/0!</v>
      </c>
      <c r="BA300" s="4" t="e">
        <f t="shared" si="70"/>
        <v>#DIV/0!</v>
      </c>
      <c r="BB300" s="4"/>
      <c r="BC300" s="4">
        <v>0</v>
      </c>
      <c r="BD300" s="4">
        <v>0</v>
      </c>
      <c r="BE300" s="4">
        <v>0</v>
      </c>
      <c r="BF300" s="4">
        <v>0</v>
      </c>
      <c r="BG300" s="4">
        <v>0</v>
      </c>
      <c r="BH300" s="4">
        <v>0</v>
      </c>
      <c r="BI300" s="4">
        <v>0</v>
      </c>
      <c r="BJ300" s="4">
        <v>38180.604586025365</v>
      </c>
      <c r="BK300" s="4">
        <v>0</v>
      </c>
      <c r="BL300" s="4">
        <v>0</v>
      </c>
      <c r="BM300" s="4">
        <f t="shared" si="71"/>
        <v>0.26824868797872942</v>
      </c>
      <c r="BN300" s="4">
        <f t="shared" si="72"/>
        <v>-0.27907278609297376</v>
      </c>
      <c r="BO300" s="4"/>
    </row>
    <row r="301" spans="1:67" x14ac:dyDescent="0.25">
      <c r="A301" s="2">
        <v>390</v>
      </c>
      <c r="B301" s="2">
        <v>14.468671000000001</v>
      </c>
      <c r="C301" s="3">
        <v>642861.42654432205</v>
      </c>
      <c r="D301" s="3">
        <v>635263.20334933524</v>
      </c>
      <c r="E301" s="3">
        <v>617694.24614824925</v>
      </c>
      <c r="F301" s="3">
        <v>631939.62534730218</v>
      </c>
      <c r="G301" s="3">
        <v>735463.03082723229</v>
      </c>
      <c r="H301" s="3">
        <v>612615.56624496577</v>
      </c>
      <c r="I301" s="3">
        <v>673008.55749615864</v>
      </c>
      <c r="J301" s="3">
        <v>736286.18819563312</v>
      </c>
      <c r="K301" s="3">
        <f t="shared" si="59"/>
        <v>-0.68328402748579953</v>
      </c>
      <c r="L301" s="3">
        <f t="shared" si="60"/>
        <v>0.40372190682370768</v>
      </c>
      <c r="M301" s="3"/>
      <c r="N301" s="3">
        <v>631939.62534730218</v>
      </c>
      <c r="O301" s="3">
        <v>897660.12369192636</v>
      </c>
      <c r="P301" s="3">
        <v>948586.87515789026</v>
      </c>
      <c r="Q301" s="3">
        <v>776580.76008251368</v>
      </c>
      <c r="R301" s="3">
        <v>756124.74926560058</v>
      </c>
      <c r="S301" s="3">
        <f t="shared" si="61"/>
        <v>-0.95793392665110699</v>
      </c>
      <c r="T301" s="3">
        <f t="shared" si="62"/>
        <v>0.16125743734474668</v>
      </c>
      <c r="U301" s="3"/>
      <c r="V301" s="3">
        <v>631939.62534730218</v>
      </c>
      <c r="W301" s="3">
        <v>631918.39607088349</v>
      </c>
      <c r="X301" s="3">
        <v>2191641.5260747215</v>
      </c>
      <c r="Y301" s="3">
        <v>3432085.9029375603</v>
      </c>
      <c r="Z301" s="3">
        <v>6457906.5167370411</v>
      </c>
      <c r="AA301" s="3">
        <f t="shared" si="63"/>
        <v>-0.92783858612890957</v>
      </c>
      <c r="AB301" s="3">
        <f t="shared" si="64"/>
        <v>0.94344793783084202</v>
      </c>
      <c r="AC301" s="3"/>
      <c r="AD301" s="3">
        <v>6898533.4075663323</v>
      </c>
      <c r="AE301" s="3">
        <v>6312303.6381803695</v>
      </c>
      <c r="AF301" s="3">
        <v>6162882.5044644233</v>
      </c>
      <c r="AG301" s="4">
        <v>1300747.8429816193</v>
      </c>
      <c r="AH301" s="4">
        <v>1644578.1505559031</v>
      </c>
      <c r="AI301" s="4">
        <v>1687196.7117028928</v>
      </c>
      <c r="AJ301" s="4">
        <v>1651305.6883397058</v>
      </c>
      <c r="AK301" s="4">
        <f t="shared" si="65"/>
        <v>-0.6983752701746414</v>
      </c>
      <c r="AL301" s="4">
        <f t="shared" si="66"/>
        <v>0.72466361231003262</v>
      </c>
      <c r="AM301" s="4"/>
      <c r="AN301" s="4">
        <v>1505329.8453043329</v>
      </c>
      <c r="AO301" s="4">
        <v>1336431.6481426542</v>
      </c>
      <c r="AP301" s="4">
        <v>1328240.950526692</v>
      </c>
      <c r="AQ301" s="4">
        <v>1860127.5281866626</v>
      </c>
      <c r="AR301" s="4">
        <f t="shared" si="67"/>
        <v>-0.76722037696299328</v>
      </c>
      <c r="AS301" s="4">
        <f t="shared" si="68"/>
        <v>0.77707599944085759</v>
      </c>
      <c r="AT301" s="4"/>
      <c r="AU301" s="4">
        <v>1448878.9490702229</v>
      </c>
      <c r="AV301" s="4">
        <v>1349374.2848673575</v>
      </c>
      <c r="AW301" s="4">
        <v>1199073.37530345</v>
      </c>
      <c r="AX301" s="4">
        <v>1322312.4575388876</v>
      </c>
      <c r="AY301" s="4">
        <v>1226238.0452622666</v>
      </c>
      <c r="AZ301" s="4">
        <f t="shared" si="69"/>
        <v>0.79014101147323612</v>
      </c>
      <c r="BA301" s="4">
        <f t="shared" si="70"/>
        <v>-0.66235098418454974</v>
      </c>
      <c r="BB301" s="4"/>
      <c r="BC301" s="4">
        <v>1250339.0490955249</v>
      </c>
      <c r="BD301" s="4">
        <v>1317391.3255922615</v>
      </c>
      <c r="BE301" s="4">
        <v>1110983.761099014</v>
      </c>
      <c r="BF301" s="4">
        <v>1135486.435564707</v>
      </c>
      <c r="BG301" s="4">
        <v>1078110.8058887585</v>
      </c>
      <c r="BH301" s="4">
        <v>1036282.6666686409</v>
      </c>
      <c r="BI301" s="4">
        <v>1083293.3027073687</v>
      </c>
      <c r="BJ301" s="4">
        <v>2768485.0184353623</v>
      </c>
      <c r="BK301" s="4">
        <v>4327035.0563903507</v>
      </c>
      <c r="BL301" s="4">
        <v>6108056.3177237147</v>
      </c>
      <c r="BM301" s="4">
        <f t="shared" si="71"/>
        <v>-0.99506902395770047</v>
      </c>
      <c r="BN301" s="4">
        <f t="shared" si="72"/>
        <v>0.99622753877308057</v>
      </c>
      <c r="BO301" s="4"/>
    </row>
    <row r="302" spans="1:67" x14ac:dyDescent="0.25">
      <c r="A302" s="2">
        <v>391</v>
      </c>
      <c r="B302" s="2">
        <v>14.61117</v>
      </c>
      <c r="C302" s="3">
        <v>112201.87505941579</v>
      </c>
      <c r="D302" s="3">
        <v>121194.14466507829</v>
      </c>
      <c r="E302" s="3">
        <v>112424.03071059829</v>
      </c>
      <c r="F302" s="3">
        <v>115273.35014503078</v>
      </c>
      <c r="G302" s="3">
        <v>111169.35554703632</v>
      </c>
      <c r="H302" s="3">
        <v>114789.31176767676</v>
      </c>
      <c r="I302" s="3">
        <v>138602.55364338373</v>
      </c>
      <c r="J302" s="3">
        <v>112374.19518710607</v>
      </c>
      <c r="K302" s="3">
        <f t="shared" si="59"/>
        <v>0.22002152436460498</v>
      </c>
      <c r="L302" s="3">
        <f t="shared" si="60"/>
        <v>0.30015470556791329</v>
      </c>
      <c r="M302" s="3"/>
      <c r="N302" s="3">
        <v>115273.35014503078</v>
      </c>
      <c r="O302" s="3">
        <v>131328.36790176769</v>
      </c>
      <c r="P302" s="3">
        <v>139338.92431302942</v>
      </c>
      <c r="Q302" s="3">
        <v>102563.9887419422</v>
      </c>
      <c r="R302" s="3">
        <v>104900.16655768067</v>
      </c>
      <c r="S302" s="3">
        <f t="shared" si="61"/>
        <v>-0.71175864519233445</v>
      </c>
      <c r="T302" s="3">
        <f t="shared" si="62"/>
        <v>-0.48363917671555906</v>
      </c>
      <c r="U302" s="3"/>
      <c r="V302" s="3">
        <v>115273.35014503078</v>
      </c>
      <c r="W302" s="3">
        <v>115337.93694950553</v>
      </c>
      <c r="X302" s="3">
        <v>117949.14801227073</v>
      </c>
      <c r="Y302" s="3">
        <v>109890.23187252131</v>
      </c>
      <c r="Z302" s="3">
        <v>125101.20098749212</v>
      </c>
      <c r="AA302" s="3">
        <f t="shared" si="63"/>
        <v>-0.31617088300947138</v>
      </c>
      <c r="AB302" s="3">
        <f t="shared" si="64"/>
        <v>0.40610274940902458</v>
      </c>
      <c r="AC302" s="3"/>
      <c r="AD302" s="3">
        <v>137733.26338257344</v>
      </c>
      <c r="AE302" s="3">
        <v>114806.04425396548</v>
      </c>
      <c r="AF302" s="3">
        <v>122764.29532593745</v>
      </c>
      <c r="AG302" s="4">
        <v>193786.26849154144</v>
      </c>
      <c r="AH302" s="4">
        <v>199479.61823349493</v>
      </c>
      <c r="AI302" s="4">
        <v>186973.87126070223</v>
      </c>
      <c r="AJ302" s="4">
        <v>195970.11942967385</v>
      </c>
      <c r="AK302" s="4">
        <f t="shared" si="65"/>
        <v>0.19852728049026502</v>
      </c>
      <c r="AL302" s="4">
        <f t="shared" si="66"/>
        <v>-0.30788534303642712</v>
      </c>
      <c r="AM302" s="4"/>
      <c r="AN302" s="4">
        <v>184559.26730381986</v>
      </c>
      <c r="AO302" s="4">
        <v>170208.05377054258</v>
      </c>
      <c r="AP302" s="4">
        <v>202644.56109981111</v>
      </c>
      <c r="AQ302" s="4">
        <v>189611.62596348851</v>
      </c>
      <c r="AR302" s="4">
        <f t="shared" si="67"/>
        <v>-0.41668077422474648</v>
      </c>
      <c r="AS302" s="4">
        <f t="shared" si="68"/>
        <v>0.33826889992445919</v>
      </c>
      <c r="AT302" s="4"/>
      <c r="AU302" s="4">
        <v>150369.32194387648</v>
      </c>
      <c r="AV302" s="4">
        <v>166049.56397369283</v>
      </c>
      <c r="AW302" s="4">
        <v>174477.92997778713</v>
      </c>
      <c r="AX302" s="4">
        <v>232234.69380216274</v>
      </c>
      <c r="AY302" s="4">
        <v>333157.28687876451</v>
      </c>
      <c r="AZ302" s="4">
        <f t="shared" si="69"/>
        <v>-0.85173342029511956</v>
      </c>
      <c r="BA302" s="4">
        <f t="shared" si="70"/>
        <v>0.98498348814162517</v>
      </c>
      <c r="BB302" s="4"/>
      <c r="BC302" s="4">
        <v>322586.33985551505</v>
      </c>
      <c r="BD302" s="4">
        <v>361897.5598485439</v>
      </c>
      <c r="BE302" s="4">
        <v>314987.96093223465</v>
      </c>
      <c r="BF302" s="4">
        <v>188890.8537486413</v>
      </c>
      <c r="BG302" s="4">
        <v>163720.95443867569</v>
      </c>
      <c r="BH302" s="4">
        <v>173493.70084034433</v>
      </c>
      <c r="BI302" s="4">
        <v>175368.50300922044</v>
      </c>
      <c r="BJ302" s="4">
        <v>101002.59808815199</v>
      </c>
      <c r="BK302" s="4">
        <v>141084.32524542813</v>
      </c>
      <c r="BL302" s="4">
        <v>151084.03085882816</v>
      </c>
      <c r="BM302" s="4">
        <f t="shared" si="71"/>
        <v>9.1516306085270505E-2</v>
      </c>
      <c r="BN302" s="4">
        <f t="shared" si="72"/>
        <v>-8.5864961830148273E-2</v>
      </c>
      <c r="BO302" s="4"/>
    </row>
    <row r="303" spans="1:67" x14ac:dyDescent="0.25">
      <c r="A303" s="2">
        <v>392</v>
      </c>
      <c r="B303" s="2">
        <v>14.575056999999999</v>
      </c>
      <c r="C303" s="3">
        <v>5341.300472102932</v>
      </c>
      <c r="D303" s="3">
        <v>0</v>
      </c>
      <c r="E303" s="3">
        <v>0</v>
      </c>
      <c r="F303" s="3">
        <v>1780.4334907009772</v>
      </c>
      <c r="G303" s="3">
        <v>0</v>
      </c>
      <c r="H303" s="3">
        <v>0</v>
      </c>
      <c r="I303" s="3">
        <v>6166.739908920893</v>
      </c>
      <c r="J303" s="3">
        <v>5164.8068253965876</v>
      </c>
      <c r="K303" s="3">
        <f t="shared" si="59"/>
        <v>-0.54832432792966768</v>
      </c>
      <c r="L303" s="3">
        <f t="shared" si="60"/>
        <v>0.70685667317415612</v>
      </c>
      <c r="M303" s="3"/>
      <c r="N303" s="3">
        <v>1780.4334907009772</v>
      </c>
      <c r="O303" s="3">
        <v>0</v>
      </c>
      <c r="P303" s="3">
        <v>12087.8262759109</v>
      </c>
      <c r="Q303" s="3">
        <v>0</v>
      </c>
      <c r="R303" s="3">
        <v>4920.9568348234625</v>
      </c>
      <c r="S303" s="3">
        <f t="shared" si="61"/>
        <v>-0.65377127359050058</v>
      </c>
      <c r="T303" s="3">
        <f t="shared" si="62"/>
        <v>0.19581060627912072</v>
      </c>
      <c r="U303" s="3"/>
      <c r="V303" s="3">
        <v>1780.4334907009772</v>
      </c>
      <c r="W303" s="3">
        <v>1749.0235971571699</v>
      </c>
      <c r="X303" s="3">
        <v>20424.196714096321</v>
      </c>
      <c r="Y303" s="3">
        <v>35048.511218607156</v>
      </c>
      <c r="Z303" s="3">
        <v>51109.4067335004</v>
      </c>
      <c r="AA303" s="3">
        <f t="shared" si="63"/>
        <v>-0.96935962082400529</v>
      </c>
      <c r="AB303" s="3">
        <f t="shared" si="64"/>
        <v>0.97305836394233025</v>
      </c>
      <c r="AC303" s="3"/>
      <c r="AD303" s="3">
        <v>38848.511018267149</v>
      </c>
      <c r="AE303" s="3">
        <v>55839.399437202745</v>
      </c>
      <c r="AF303" s="3">
        <v>58640.309745031329</v>
      </c>
      <c r="AG303" s="4">
        <v>7075.1267193913463</v>
      </c>
      <c r="AH303" s="4">
        <v>13462.76971553437</v>
      </c>
      <c r="AI303" s="4">
        <v>0</v>
      </c>
      <c r="AJ303" s="4">
        <v>4862.2514241815734</v>
      </c>
      <c r="AK303" s="4">
        <f t="shared" si="65"/>
        <v>0.5348666561245532</v>
      </c>
      <c r="AL303" s="4">
        <f t="shared" si="66"/>
        <v>-0.61252292217583493</v>
      </c>
      <c r="AM303" s="4"/>
      <c r="AN303" s="4">
        <v>0</v>
      </c>
      <c r="AO303" s="4">
        <v>0</v>
      </c>
      <c r="AP303" s="4">
        <v>6022.1218556302047</v>
      </c>
      <c r="AQ303" s="4">
        <v>6398.6849980999341</v>
      </c>
      <c r="AR303" s="4">
        <f t="shared" si="67"/>
        <v>-0.86208584396524812</v>
      </c>
      <c r="AS303" s="4">
        <f t="shared" si="68"/>
        <v>0.82128315713631506</v>
      </c>
      <c r="AT303" s="4"/>
      <c r="AU303" s="4">
        <v>0</v>
      </c>
      <c r="AV303" s="4">
        <v>10235.602335693648</v>
      </c>
      <c r="AW303" s="4">
        <v>0</v>
      </c>
      <c r="AX303" s="4">
        <v>4888.9192321485698</v>
      </c>
      <c r="AY303" s="4">
        <v>9925.045146920238</v>
      </c>
      <c r="AZ303" s="4">
        <f t="shared" si="69"/>
        <v>-0.27723990068670856</v>
      </c>
      <c r="BA303" s="4">
        <f t="shared" si="70"/>
        <v>0.48482939812993558</v>
      </c>
      <c r="BB303" s="4"/>
      <c r="BC303" s="4">
        <v>13224.004884383838</v>
      </c>
      <c r="BD303" s="4">
        <v>8549.3551735854999</v>
      </c>
      <c r="BE303" s="4">
        <v>8001.7753827913784</v>
      </c>
      <c r="BF303" s="4">
        <v>7193.8714386339261</v>
      </c>
      <c r="BG303" s="4">
        <v>6505.1302006138294</v>
      </c>
      <c r="BH303" s="4">
        <v>0</v>
      </c>
      <c r="BI303" s="4">
        <v>4566.3338797492515</v>
      </c>
      <c r="BJ303" s="4">
        <v>6715.6744588026286</v>
      </c>
      <c r="BK303" s="4">
        <v>25104.151290498266</v>
      </c>
      <c r="BL303" s="4">
        <v>28084.906744537642</v>
      </c>
      <c r="BM303" s="4">
        <f t="shared" si="71"/>
        <v>-0.91652571112772407</v>
      </c>
      <c r="BN303" s="4">
        <f t="shared" si="72"/>
        <v>0.92407414096230633</v>
      </c>
      <c r="BO303" s="4"/>
    </row>
    <row r="304" spans="1:67" x14ac:dyDescent="0.25">
      <c r="A304" s="2">
        <v>393</v>
      </c>
      <c r="B304" s="2">
        <v>14.486096</v>
      </c>
      <c r="C304" s="3">
        <v>0</v>
      </c>
      <c r="D304" s="3">
        <v>0</v>
      </c>
      <c r="E304" s="3">
        <v>0</v>
      </c>
      <c r="F304" s="3">
        <v>0</v>
      </c>
      <c r="G304" s="3">
        <v>0</v>
      </c>
      <c r="H304" s="3">
        <v>0</v>
      </c>
      <c r="I304" s="3">
        <v>0</v>
      </c>
      <c r="J304" s="3">
        <v>0</v>
      </c>
      <c r="K304" s="3" t="e">
        <f t="shared" si="59"/>
        <v>#DIV/0!</v>
      </c>
      <c r="L304" s="3" t="e">
        <f t="shared" si="60"/>
        <v>#DIV/0!</v>
      </c>
      <c r="M304" s="3"/>
      <c r="N304" s="3">
        <v>0</v>
      </c>
      <c r="O304" s="3">
        <v>0</v>
      </c>
      <c r="P304" s="3">
        <v>0</v>
      </c>
      <c r="Q304" s="3">
        <v>0</v>
      </c>
      <c r="R304" s="3">
        <v>0</v>
      </c>
      <c r="S304" s="3" t="e">
        <f t="shared" si="61"/>
        <v>#DIV/0!</v>
      </c>
      <c r="T304" s="3" t="e">
        <f t="shared" si="62"/>
        <v>#DIV/0!</v>
      </c>
      <c r="U304" s="3"/>
      <c r="V304" s="3">
        <v>0</v>
      </c>
      <c r="W304" s="3">
        <v>0</v>
      </c>
      <c r="X304" s="3">
        <v>0</v>
      </c>
      <c r="Y304" s="3">
        <v>0</v>
      </c>
      <c r="Z304" s="3">
        <v>0</v>
      </c>
      <c r="AA304" s="3" t="e">
        <f t="shared" si="63"/>
        <v>#DIV/0!</v>
      </c>
      <c r="AB304" s="3" t="e">
        <f t="shared" si="64"/>
        <v>#DIV/0!</v>
      </c>
      <c r="AC304" s="3"/>
      <c r="AD304" s="3">
        <v>0</v>
      </c>
      <c r="AE304" s="3">
        <v>0</v>
      </c>
      <c r="AF304" s="3">
        <v>0</v>
      </c>
      <c r="AG304" s="4">
        <v>0</v>
      </c>
      <c r="AH304" s="4">
        <v>28885.427761956093</v>
      </c>
      <c r="AI304" s="4">
        <v>0</v>
      </c>
      <c r="AJ304" s="4">
        <v>0</v>
      </c>
      <c r="AK304" s="4">
        <f t="shared" si="65"/>
        <v>0.37441907349472042</v>
      </c>
      <c r="AL304" s="4">
        <f t="shared" si="66"/>
        <v>-0.40370517361463093</v>
      </c>
      <c r="AM304" s="4"/>
      <c r="AN304" s="4">
        <v>0</v>
      </c>
      <c r="AO304" s="4">
        <v>0</v>
      </c>
      <c r="AP304" s="4">
        <v>30643.625035828718</v>
      </c>
      <c r="AQ304" s="4">
        <v>0</v>
      </c>
      <c r="AR304" s="4">
        <f t="shared" si="67"/>
        <v>-5.2830303700523704E-2</v>
      </c>
      <c r="AS304" s="4">
        <f t="shared" si="68"/>
        <v>-1.1802337330280105E-2</v>
      </c>
      <c r="AT304" s="4"/>
      <c r="AU304" s="4">
        <v>0</v>
      </c>
      <c r="AV304" s="4">
        <v>0</v>
      </c>
      <c r="AW304" s="4">
        <v>0</v>
      </c>
      <c r="AX304" s="4">
        <v>0</v>
      </c>
      <c r="AY304" s="4">
        <v>0</v>
      </c>
      <c r="AZ304" s="4" t="e">
        <f t="shared" si="69"/>
        <v>#DIV/0!</v>
      </c>
      <c r="BA304" s="4" t="e">
        <f t="shared" si="70"/>
        <v>#DIV/0!</v>
      </c>
      <c r="BB304" s="4"/>
      <c r="BC304" s="4">
        <v>0</v>
      </c>
      <c r="BD304" s="4">
        <v>0</v>
      </c>
      <c r="BE304" s="4">
        <v>0</v>
      </c>
      <c r="BF304" s="4">
        <v>28837.999172995645</v>
      </c>
      <c r="BG304" s="4">
        <v>0</v>
      </c>
      <c r="BH304" s="4">
        <v>0</v>
      </c>
      <c r="BI304" s="4">
        <v>9612.6663909985491</v>
      </c>
      <c r="BJ304" s="4">
        <v>0</v>
      </c>
      <c r="BK304" s="4">
        <v>0</v>
      </c>
      <c r="BL304" s="4">
        <v>0</v>
      </c>
      <c r="BM304" s="4">
        <f t="shared" si="71"/>
        <v>0.72526497120174993</v>
      </c>
      <c r="BN304" s="4">
        <f t="shared" si="72"/>
        <v>-0.72558924384173173</v>
      </c>
      <c r="BO304" s="4"/>
    </row>
    <row r="305" spans="1:67" x14ac:dyDescent="0.25">
      <c r="A305" s="2">
        <v>394</v>
      </c>
      <c r="B305" s="2">
        <v>14.714668</v>
      </c>
      <c r="C305" s="3">
        <v>122229.51976660341</v>
      </c>
      <c r="D305" s="3">
        <v>103739.99038641468</v>
      </c>
      <c r="E305" s="3">
        <v>107034.12782205279</v>
      </c>
      <c r="F305" s="3">
        <v>111001.21265835695</v>
      </c>
      <c r="G305" s="3">
        <v>95839.790050844109</v>
      </c>
      <c r="H305" s="3">
        <v>117253.8554591455</v>
      </c>
      <c r="I305" s="3">
        <v>117854.5623363203</v>
      </c>
      <c r="J305" s="3">
        <v>90911.408194388816</v>
      </c>
      <c r="K305" s="3">
        <f t="shared" si="59"/>
        <v>0.74170875001265757</v>
      </c>
      <c r="L305" s="3">
        <f t="shared" si="60"/>
        <v>-0.23042424697544817</v>
      </c>
      <c r="M305" s="3"/>
      <c r="N305" s="3">
        <v>111001.21265835695</v>
      </c>
      <c r="O305" s="3">
        <v>127179.09047218905</v>
      </c>
      <c r="P305" s="3">
        <v>141237.59205684223</v>
      </c>
      <c r="Q305" s="3">
        <v>106801.11869035449</v>
      </c>
      <c r="R305" s="3">
        <v>107102.90386114293</v>
      </c>
      <c r="S305" s="3">
        <f t="shared" si="61"/>
        <v>-0.85153084345787289</v>
      </c>
      <c r="T305" s="3">
        <f t="shared" si="62"/>
        <v>-0.29451306473415145</v>
      </c>
      <c r="U305" s="3"/>
      <c r="V305" s="3">
        <v>111001.21265835695</v>
      </c>
      <c r="W305" s="3">
        <v>110888.08637058236</v>
      </c>
      <c r="X305" s="3">
        <v>159177.92344558478</v>
      </c>
      <c r="Y305" s="3">
        <v>193458.15316363296</v>
      </c>
      <c r="Z305" s="3">
        <v>308777.74548564781</v>
      </c>
      <c r="AA305" s="3">
        <f t="shared" si="63"/>
        <v>-0.9051457370270245</v>
      </c>
      <c r="AB305" s="3">
        <f t="shared" si="64"/>
        <v>0.92565145850801245</v>
      </c>
      <c r="AC305" s="3"/>
      <c r="AD305" s="3">
        <v>322167.33452777524</v>
      </c>
      <c r="AE305" s="3">
        <v>314998.75574216666</v>
      </c>
      <c r="AF305" s="3">
        <v>289167.14618700155</v>
      </c>
      <c r="AG305" s="4">
        <v>92546.986094022883</v>
      </c>
      <c r="AH305" s="4">
        <v>129354.38759142878</v>
      </c>
      <c r="AI305" s="4">
        <v>114753.1226750443</v>
      </c>
      <c r="AJ305" s="4">
        <v>103808.36188952613</v>
      </c>
      <c r="AK305" s="4">
        <f t="shared" si="65"/>
        <v>-3.0687043540051563E-2</v>
      </c>
      <c r="AL305" s="4">
        <f t="shared" si="66"/>
        <v>5.386293855435717E-2</v>
      </c>
      <c r="AM305" s="4"/>
      <c r="AN305" s="4">
        <v>110263.80754368113</v>
      </c>
      <c r="AO305" s="4">
        <v>86638.589873294608</v>
      </c>
      <c r="AP305" s="4">
        <v>91037.259012773196</v>
      </c>
      <c r="AQ305" s="4">
        <v>84260.338227263332</v>
      </c>
      <c r="AR305" s="4">
        <f t="shared" si="67"/>
        <v>0.66354741760847069</v>
      </c>
      <c r="AS305" s="4">
        <f t="shared" si="68"/>
        <v>-0.69787798796947997</v>
      </c>
      <c r="AT305" s="4"/>
      <c r="AU305" s="4">
        <v>101298.65432470937</v>
      </c>
      <c r="AV305" s="4">
        <v>113773.41391220278</v>
      </c>
      <c r="AW305" s="4">
        <v>81122.617911318215</v>
      </c>
      <c r="AX305" s="4">
        <v>95496.722691321746</v>
      </c>
      <c r="AY305" s="4">
        <v>94656.346618796422</v>
      </c>
      <c r="AZ305" s="4">
        <f t="shared" si="69"/>
        <v>0.58591871836612708</v>
      </c>
      <c r="BA305" s="4">
        <f t="shared" si="70"/>
        <v>-0.35713826726730974</v>
      </c>
      <c r="BB305" s="4"/>
      <c r="BC305" s="4">
        <v>102639.64650852598</v>
      </c>
      <c r="BD305" s="4">
        <v>88580.037958159912</v>
      </c>
      <c r="BE305" s="4">
        <v>92749.3553897034</v>
      </c>
      <c r="BF305" s="4">
        <v>96254.120530537635</v>
      </c>
      <c r="BG305" s="4">
        <v>52020.99180389996</v>
      </c>
      <c r="BH305" s="4">
        <v>82609.448955226573</v>
      </c>
      <c r="BI305" s="4">
        <v>76961.520429888056</v>
      </c>
      <c r="BJ305" s="4">
        <v>84589.31240818571</v>
      </c>
      <c r="BK305" s="4">
        <v>104681.53189874653</v>
      </c>
      <c r="BL305" s="4">
        <v>162378.55836918973</v>
      </c>
      <c r="BM305" s="4">
        <f t="shared" si="71"/>
        <v>-0.96065508444174863</v>
      </c>
      <c r="BN305" s="4">
        <f t="shared" si="72"/>
        <v>0.95815842173286137</v>
      </c>
      <c r="BO305" s="4"/>
    </row>
    <row r="306" spans="1:67" x14ac:dyDescent="0.25">
      <c r="A306" s="2">
        <v>396</v>
      </c>
      <c r="B306" s="2">
        <v>14.738415</v>
      </c>
      <c r="C306" s="3">
        <v>791902.27334797615</v>
      </c>
      <c r="D306" s="3">
        <v>899421.44644721365</v>
      </c>
      <c r="E306" s="3">
        <v>806625.67187327053</v>
      </c>
      <c r="F306" s="3">
        <v>832649.79722282011</v>
      </c>
      <c r="G306" s="3">
        <v>924168.29592181486</v>
      </c>
      <c r="H306" s="3">
        <v>878732.53332419612</v>
      </c>
      <c r="I306" s="3">
        <v>944553.65276916581</v>
      </c>
      <c r="J306" s="3">
        <v>882475.42990300281</v>
      </c>
      <c r="K306" s="3">
        <f t="shared" si="59"/>
        <v>-2.6095188882028292E-2</v>
      </c>
      <c r="L306" s="3">
        <f t="shared" si="60"/>
        <v>0.43586201029635213</v>
      </c>
      <c r="M306" s="3"/>
      <c r="N306" s="3">
        <v>832649.79722282011</v>
      </c>
      <c r="O306" s="3">
        <v>985183.45746495551</v>
      </c>
      <c r="P306" s="3">
        <v>1043368.3408793303</v>
      </c>
      <c r="Q306" s="3">
        <v>776807.19472059351</v>
      </c>
      <c r="R306" s="3">
        <v>1055798.68101007</v>
      </c>
      <c r="S306" s="3">
        <f t="shared" si="61"/>
        <v>-0.50751722385871123</v>
      </c>
      <c r="T306" s="3">
        <f t="shared" si="62"/>
        <v>0.29674378971472892</v>
      </c>
      <c r="U306" s="3"/>
      <c r="V306" s="3">
        <v>832649.79722282011</v>
      </c>
      <c r="W306" s="3">
        <v>833405.94336286432</v>
      </c>
      <c r="X306" s="3">
        <v>862564.97019983956</v>
      </c>
      <c r="Y306" s="3">
        <v>843822.40165342751</v>
      </c>
      <c r="Z306" s="3">
        <v>1036493.0148734323</v>
      </c>
      <c r="AA306" s="3">
        <f t="shared" si="63"/>
        <v>-0.7081186030468104</v>
      </c>
      <c r="AB306" s="3">
        <f t="shared" si="64"/>
        <v>0.75706589832724203</v>
      </c>
      <c r="AC306" s="3"/>
      <c r="AD306" s="3">
        <v>1037793.5604152707</v>
      </c>
      <c r="AE306" s="3">
        <v>1017897.258002829</v>
      </c>
      <c r="AF306" s="3">
        <v>1053788.2262021974</v>
      </c>
      <c r="AG306" s="4">
        <v>771925.9395504517</v>
      </c>
      <c r="AH306" s="4">
        <v>915303.97351237293</v>
      </c>
      <c r="AI306" s="4">
        <v>831607.10290530475</v>
      </c>
      <c r="AJ306" s="4">
        <v>645910.53799481317</v>
      </c>
      <c r="AK306" s="4">
        <f t="shared" si="65"/>
        <v>0.62009383792652484</v>
      </c>
      <c r="AL306" s="4">
        <f t="shared" si="66"/>
        <v>-0.56439321949461407</v>
      </c>
      <c r="AM306" s="4"/>
      <c r="AN306" s="4">
        <v>860105.81118470361</v>
      </c>
      <c r="AO306" s="4">
        <v>702878.98978772806</v>
      </c>
      <c r="AP306" s="4">
        <v>750658.76447012916</v>
      </c>
      <c r="AQ306" s="4">
        <v>870547.34190391866</v>
      </c>
      <c r="AR306" s="4">
        <f t="shared" si="67"/>
        <v>-0.39394015271435329</v>
      </c>
      <c r="AS306" s="4">
        <f t="shared" si="68"/>
        <v>0.37070557642252377</v>
      </c>
      <c r="AT306" s="4"/>
      <c r="AU306" s="4">
        <v>642184.73541697639</v>
      </c>
      <c r="AV306" s="4">
        <v>647968.05162705411</v>
      </c>
      <c r="AW306" s="4">
        <v>635099.27839873149</v>
      </c>
      <c r="AX306" s="4">
        <v>576212.94522932835</v>
      </c>
      <c r="AY306" s="4">
        <v>535791.62078929599</v>
      </c>
      <c r="AZ306" s="4">
        <f t="shared" si="69"/>
        <v>0.87091139074446533</v>
      </c>
      <c r="BA306" s="4">
        <f t="shared" si="70"/>
        <v>-0.9589232902634014</v>
      </c>
      <c r="BB306" s="4"/>
      <c r="BC306" s="4">
        <v>565303.73352318676</v>
      </c>
      <c r="BD306" s="4">
        <v>545286.60201617319</v>
      </c>
      <c r="BE306" s="4">
        <v>496784.5268285278</v>
      </c>
      <c r="BF306" s="4">
        <v>870617.76426477998</v>
      </c>
      <c r="BG306" s="4">
        <v>711362.71173845232</v>
      </c>
      <c r="BH306" s="4">
        <v>803349.38531578076</v>
      </c>
      <c r="BI306" s="4">
        <v>795109.95377300435</v>
      </c>
      <c r="BJ306" s="4">
        <v>546939.69368760008</v>
      </c>
      <c r="BK306" s="4">
        <v>703250.20692483999</v>
      </c>
      <c r="BL306" s="4">
        <v>708924.24898159201</v>
      </c>
      <c r="BM306" s="4">
        <f t="shared" si="71"/>
        <v>9.6285164447045435E-2</v>
      </c>
      <c r="BN306" s="4">
        <f t="shared" si="72"/>
        <v>-8.8442917230090914E-2</v>
      </c>
      <c r="BO306" s="4"/>
    </row>
    <row r="307" spans="1:67" x14ac:dyDescent="0.25">
      <c r="A307" s="2">
        <v>397</v>
      </c>
      <c r="B307" s="2">
        <v>14.815673</v>
      </c>
      <c r="C307" s="3">
        <v>9594180.006152885</v>
      </c>
      <c r="D307" s="3">
        <v>24388382.92911705</v>
      </c>
      <c r="E307" s="3">
        <v>9313514.5789213739</v>
      </c>
      <c r="F307" s="3">
        <v>14432025.838063771</v>
      </c>
      <c r="G307" s="3">
        <v>17590744.277183034</v>
      </c>
      <c r="H307" s="3">
        <v>18763082.865913682</v>
      </c>
      <c r="I307" s="3">
        <v>30010587.421027042</v>
      </c>
      <c r="J307" s="3">
        <v>9966616.8111506328</v>
      </c>
      <c r="K307" s="3">
        <f t="shared" si="59"/>
        <v>0.52323544397672028</v>
      </c>
      <c r="L307" s="3">
        <f t="shared" si="60"/>
        <v>7.4024891033684093E-2</v>
      </c>
      <c r="M307" s="3"/>
      <c r="N307" s="3">
        <v>14432025.838063771</v>
      </c>
      <c r="O307" s="3">
        <v>16472452.385998208</v>
      </c>
      <c r="P307" s="3">
        <v>11523757.875011841</v>
      </c>
      <c r="Q307" s="3">
        <v>18432920.953458533</v>
      </c>
      <c r="R307" s="3">
        <v>21347492.063009646</v>
      </c>
      <c r="S307" s="3">
        <f t="shared" si="61"/>
        <v>0.47690466750531479</v>
      </c>
      <c r="T307" s="3">
        <f t="shared" si="62"/>
        <v>0.66577867314321648</v>
      </c>
      <c r="U307" s="3"/>
      <c r="V307" s="3">
        <v>14432025.838063771</v>
      </c>
      <c r="W307" s="3">
        <v>14539147.468121365</v>
      </c>
      <c r="X307" s="3">
        <v>12472259.849429961</v>
      </c>
      <c r="Y307" s="3">
        <v>12282683.967157548</v>
      </c>
      <c r="Z307" s="3">
        <v>20502850.6317431</v>
      </c>
      <c r="AA307" s="3">
        <f t="shared" si="63"/>
        <v>-0.42512786939236386</v>
      </c>
      <c r="AB307" s="3">
        <f t="shared" si="64"/>
        <v>0.46875698528612197</v>
      </c>
      <c r="AC307" s="3"/>
      <c r="AD307" s="3">
        <v>9944767.4870639686</v>
      </c>
      <c r="AE307" s="3">
        <v>11831082.161376582</v>
      </c>
      <c r="AF307" s="3">
        <v>39732702.246788748</v>
      </c>
      <c r="AG307" s="4">
        <v>14410262.93186029</v>
      </c>
      <c r="AH307" s="4">
        <v>20209146.097586539</v>
      </c>
      <c r="AI307" s="4">
        <v>25620431.128380019</v>
      </c>
      <c r="AJ307" s="4">
        <v>28366566.532606203</v>
      </c>
      <c r="AK307" s="4">
        <f t="shared" si="65"/>
        <v>-0.9690382690054542</v>
      </c>
      <c r="AL307" s="4">
        <f t="shared" si="66"/>
        <v>0.97782209235876549</v>
      </c>
      <c r="AM307" s="4"/>
      <c r="AN307" s="4">
        <v>23123015.626896188</v>
      </c>
      <c r="AO307" s="4">
        <v>22770809.409911219</v>
      </c>
      <c r="AP307" s="4">
        <v>23881012.953974251</v>
      </c>
      <c r="AQ307" s="4">
        <v>25951896.513057418</v>
      </c>
      <c r="AR307" s="4">
        <f t="shared" si="67"/>
        <v>-0.97317276036694655</v>
      </c>
      <c r="AS307" s="4">
        <f t="shared" si="68"/>
        <v>0.9622286963327108</v>
      </c>
      <c r="AT307" s="4"/>
      <c r="AU307" s="4">
        <v>11433544.477258457</v>
      </c>
      <c r="AV307" s="4">
        <v>19471984.485963296</v>
      </c>
      <c r="AW307" s="4">
        <v>16353108.628576145</v>
      </c>
      <c r="AX307" s="4">
        <v>15889423.773341918</v>
      </c>
      <c r="AY307" s="4">
        <v>16281488.78604606</v>
      </c>
      <c r="AZ307" s="4">
        <f t="shared" si="69"/>
        <v>-0.24091528065157483</v>
      </c>
      <c r="BA307" s="4">
        <f t="shared" si="70"/>
        <v>0.1966699265707729</v>
      </c>
      <c r="BB307" s="4"/>
      <c r="BC307" s="4">
        <v>23435079.076347321</v>
      </c>
      <c r="BD307" s="4">
        <v>11085020.832374945</v>
      </c>
      <c r="BE307" s="4">
        <v>14324366.449415915</v>
      </c>
      <c r="BF307" s="4">
        <v>32264756.929778755</v>
      </c>
      <c r="BG307" s="4">
        <v>10693789.032715028</v>
      </c>
      <c r="BH307" s="4">
        <v>22060801.69679758</v>
      </c>
      <c r="BI307" s="4">
        <v>21673115.886430454</v>
      </c>
      <c r="BJ307" s="4">
        <v>12078659.37029778</v>
      </c>
      <c r="BK307" s="4">
        <v>26409565.805539846</v>
      </c>
      <c r="BL307" s="4">
        <v>10887556.639282458</v>
      </c>
      <c r="BM307" s="4">
        <f t="shared" si="71"/>
        <v>0.38756447063306104</v>
      </c>
      <c r="BN307" s="4">
        <f t="shared" si="72"/>
        <v>-0.36964656239137489</v>
      </c>
      <c r="BO307" s="4"/>
    </row>
    <row r="308" spans="1:67" x14ac:dyDescent="0.25">
      <c r="A308" s="2">
        <v>398</v>
      </c>
      <c r="B308" s="2">
        <v>14.937611</v>
      </c>
      <c r="C308" s="3">
        <v>0</v>
      </c>
      <c r="D308" s="3">
        <v>0</v>
      </c>
      <c r="E308" s="3">
        <v>0</v>
      </c>
      <c r="F308" s="3">
        <v>0</v>
      </c>
      <c r="G308" s="3">
        <v>0</v>
      </c>
      <c r="H308" s="3">
        <v>14999.111718867016</v>
      </c>
      <c r="I308" s="3">
        <v>0</v>
      </c>
      <c r="J308" s="3">
        <v>0</v>
      </c>
      <c r="K308" s="3">
        <f t="shared" si="59"/>
        <v>0.34114411961050656</v>
      </c>
      <c r="L308" s="3">
        <f t="shared" si="60"/>
        <v>0</v>
      </c>
      <c r="M308" s="3"/>
      <c r="N308" s="3">
        <v>0</v>
      </c>
      <c r="O308" s="3">
        <v>0</v>
      </c>
      <c r="P308" s="3">
        <v>0</v>
      </c>
      <c r="Q308" s="3">
        <v>0</v>
      </c>
      <c r="R308" s="3">
        <v>0</v>
      </c>
      <c r="S308" s="3" t="e">
        <f t="shared" si="61"/>
        <v>#DIV/0!</v>
      </c>
      <c r="T308" s="3" t="e">
        <f t="shared" si="62"/>
        <v>#DIV/0!</v>
      </c>
      <c r="U308" s="3"/>
      <c r="V308" s="3">
        <v>0</v>
      </c>
      <c r="W308" s="3">
        <v>0</v>
      </c>
      <c r="X308" s="3">
        <v>0</v>
      </c>
      <c r="Y308" s="3">
        <v>0</v>
      </c>
      <c r="Z308" s="3">
        <v>0</v>
      </c>
      <c r="AA308" s="3" t="e">
        <f t="shared" si="63"/>
        <v>#DIV/0!</v>
      </c>
      <c r="AB308" s="3" t="e">
        <f t="shared" si="64"/>
        <v>#DIV/0!</v>
      </c>
      <c r="AC308" s="3"/>
      <c r="AD308" s="3">
        <v>0</v>
      </c>
      <c r="AE308" s="3">
        <v>0</v>
      </c>
      <c r="AF308" s="3">
        <v>0</v>
      </c>
      <c r="AG308" s="4">
        <v>0</v>
      </c>
      <c r="AH308" s="4">
        <v>76209.199090962167</v>
      </c>
      <c r="AI308" s="4">
        <v>0</v>
      </c>
      <c r="AJ308" s="4">
        <v>0</v>
      </c>
      <c r="AK308" s="4">
        <f t="shared" si="65"/>
        <v>0.37441907349472031</v>
      </c>
      <c r="AL308" s="4">
        <f t="shared" si="66"/>
        <v>-0.40370517361463093</v>
      </c>
      <c r="AM308" s="4"/>
      <c r="AN308" s="4">
        <v>0</v>
      </c>
      <c r="AO308" s="4">
        <v>0</v>
      </c>
      <c r="AP308" s="4">
        <v>0</v>
      </c>
      <c r="AQ308" s="4">
        <v>0</v>
      </c>
      <c r="AR308" s="4" t="e">
        <f t="shared" si="67"/>
        <v>#DIV/0!</v>
      </c>
      <c r="AS308" s="4" t="e">
        <f t="shared" si="68"/>
        <v>#DIV/0!</v>
      </c>
      <c r="AT308" s="4"/>
      <c r="AU308" s="4">
        <v>12963.699754589876</v>
      </c>
      <c r="AV308" s="4">
        <v>0</v>
      </c>
      <c r="AW308" s="4">
        <v>0</v>
      </c>
      <c r="AX308" s="4">
        <v>0</v>
      </c>
      <c r="AY308" s="4">
        <v>0</v>
      </c>
      <c r="AZ308" s="4">
        <f t="shared" si="69"/>
        <v>0.66868126247229953</v>
      </c>
      <c r="BA308" s="4">
        <f t="shared" si="70"/>
        <v>-0.53611601558394528</v>
      </c>
      <c r="BB308" s="4"/>
      <c r="BC308" s="4">
        <v>0</v>
      </c>
      <c r="BD308" s="4">
        <v>0</v>
      </c>
      <c r="BE308" s="4">
        <v>0</v>
      </c>
      <c r="BF308" s="4">
        <v>0</v>
      </c>
      <c r="BG308" s="4">
        <v>0</v>
      </c>
      <c r="BH308" s="4">
        <v>0</v>
      </c>
      <c r="BI308" s="4">
        <v>0</v>
      </c>
      <c r="BJ308" s="4">
        <v>0</v>
      </c>
      <c r="BK308" s="4">
        <v>0</v>
      </c>
      <c r="BL308" s="4">
        <v>0</v>
      </c>
      <c r="BM308" s="4" t="e">
        <f t="shared" si="71"/>
        <v>#DIV/0!</v>
      </c>
      <c r="BN308" s="4" t="e">
        <f t="shared" si="72"/>
        <v>#DIV/0!</v>
      </c>
      <c r="BO308" s="4"/>
    </row>
    <row r="309" spans="1:67" x14ac:dyDescent="0.25">
      <c r="A309" s="2">
        <v>399</v>
      </c>
      <c r="B309" s="2">
        <v>14.808536</v>
      </c>
      <c r="C309" s="3">
        <v>48994.382802965163</v>
      </c>
      <c r="D309" s="3">
        <v>44099.553371094546</v>
      </c>
      <c r="E309" s="3">
        <v>34820.06017138961</v>
      </c>
      <c r="F309" s="3">
        <v>42637.998781816445</v>
      </c>
      <c r="G309" s="3">
        <v>48823.322160872871</v>
      </c>
      <c r="H309" s="3">
        <v>44221.739697203906</v>
      </c>
      <c r="I309" s="3">
        <v>46081.303514580795</v>
      </c>
      <c r="J309" s="3">
        <v>58918.063018043758</v>
      </c>
      <c r="K309" s="3">
        <f t="shared" si="59"/>
        <v>-0.97351313286620378</v>
      </c>
      <c r="L309" s="3">
        <f t="shared" si="60"/>
        <v>0.7307646434796935</v>
      </c>
      <c r="M309" s="3"/>
      <c r="N309" s="3">
        <v>42637.998781816445</v>
      </c>
      <c r="O309" s="3">
        <v>43767.351840148076</v>
      </c>
      <c r="P309" s="3">
        <v>49771.213541228135</v>
      </c>
      <c r="Q309" s="3">
        <v>38533.947679627337</v>
      </c>
      <c r="R309" s="3">
        <v>50798.414380298163</v>
      </c>
      <c r="S309" s="3">
        <f t="shared" si="61"/>
        <v>-0.3584746004079703</v>
      </c>
      <c r="T309" s="3">
        <f t="shared" si="62"/>
        <v>0.34177084313130185</v>
      </c>
      <c r="U309" s="3"/>
      <c r="V309" s="3">
        <v>42637.998781816445</v>
      </c>
      <c r="W309" s="3">
        <v>42621.601487336295</v>
      </c>
      <c r="X309" s="3">
        <v>112734.13727026516</v>
      </c>
      <c r="Y309" s="3">
        <v>191151.13594653658</v>
      </c>
      <c r="Z309" s="3">
        <v>360958.46927512763</v>
      </c>
      <c r="AA309" s="3">
        <f t="shared" si="63"/>
        <v>-0.92071259008633266</v>
      </c>
      <c r="AB309" s="3">
        <f t="shared" si="64"/>
        <v>0.93418175162812922</v>
      </c>
      <c r="AC309" s="3"/>
      <c r="AD309" s="3">
        <v>369943.41451647086</v>
      </c>
      <c r="AE309" s="3">
        <v>363315.94360778457</v>
      </c>
      <c r="AF309" s="3">
        <v>349616.04970112757</v>
      </c>
      <c r="AG309" s="4">
        <v>70297.801194674961</v>
      </c>
      <c r="AH309" s="4">
        <v>101484.16419313139</v>
      </c>
      <c r="AI309" s="4">
        <v>92736.059114754229</v>
      </c>
      <c r="AJ309" s="4">
        <v>99577.21948975441</v>
      </c>
      <c r="AK309" s="4">
        <f t="shared" si="65"/>
        <v>-0.61835660290522654</v>
      </c>
      <c r="AL309" s="4">
        <f t="shared" si="66"/>
        <v>0.60231965566230161</v>
      </c>
      <c r="AM309" s="4"/>
      <c r="AN309" s="4">
        <v>84148.493890114187</v>
      </c>
      <c r="AO309" s="4">
        <v>78591.313941841785</v>
      </c>
      <c r="AP309" s="4">
        <v>87927.78310965249</v>
      </c>
      <c r="AQ309" s="4">
        <v>114452.19943101976</v>
      </c>
      <c r="AR309" s="4">
        <f t="shared" si="67"/>
        <v>-0.94741413545936681</v>
      </c>
      <c r="AS309" s="4">
        <f t="shared" si="68"/>
        <v>0.9417930420394508</v>
      </c>
      <c r="AT309" s="4"/>
      <c r="AU309" s="4">
        <v>65105.797536511782</v>
      </c>
      <c r="AV309" s="4">
        <v>96533.995125461544</v>
      </c>
      <c r="AW309" s="4">
        <v>80686.16887422929</v>
      </c>
      <c r="AX309" s="4">
        <v>163156.33160533835</v>
      </c>
      <c r="AY309" s="4">
        <v>187897.50066432162</v>
      </c>
      <c r="AZ309" s="4">
        <f t="shared" si="69"/>
        <v>-0.84356551744068631</v>
      </c>
      <c r="BA309" s="4">
        <f t="shared" si="70"/>
        <v>0.91317085036698276</v>
      </c>
      <c r="BB309" s="4"/>
      <c r="BC309" s="4">
        <v>189068.49099494296</v>
      </c>
      <c r="BD309" s="4">
        <v>206567.6526573851</v>
      </c>
      <c r="BE309" s="4">
        <v>168056.3583406368</v>
      </c>
      <c r="BF309" s="4">
        <v>68551.089326861198</v>
      </c>
      <c r="BG309" s="4">
        <v>63333.992231264478</v>
      </c>
      <c r="BH309" s="4">
        <v>55203.748548836309</v>
      </c>
      <c r="BI309" s="4">
        <v>62362.943368987326</v>
      </c>
      <c r="BJ309" s="4">
        <v>111406.88801132045</v>
      </c>
      <c r="BK309" s="4">
        <v>135268.12832321966</v>
      </c>
      <c r="BL309" s="4">
        <v>235558.33218330645</v>
      </c>
      <c r="BM309" s="4">
        <f t="shared" si="71"/>
        <v>-0.98756307411010757</v>
      </c>
      <c r="BN309" s="4">
        <f t="shared" si="72"/>
        <v>0.98449676014608833</v>
      </c>
      <c r="BO309" s="4"/>
    </row>
    <row r="310" spans="1:67" x14ac:dyDescent="0.25">
      <c r="A310" s="2">
        <v>400</v>
      </c>
      <c r="B310" s="2">
        <v>14.757989</v>
      </c>
      <c r="C310" s="3">
        <v>0</v>
      </c>
      <c r="D310" s="3">
        <v>0</v>
      </c>
      <c r="E310" s="3">
        <v>73505.217804540342</v>
      </c>
      <c r="F310" s="3">
        <v>24501.739268180114</v>
      </c>
      <c r="G310" s="3">
        <v>0</v>
      </c>
      <c r="H310" s="3">
        <v>0</v>
      </c>
      <c r="I310" s="3">
        <v>0</v>
      </c>
      <c r="J310" s="3">
        <v>9972.523121277025</v>
      </c>
      <c r="K310" s="3">
        <f t="shared" si="59"/>
        <v>-6.1146500036498241E-2</v>
      </c>
      <c r="L310" s="3">
        <f t="shared" si="60"/>
        <v>-0.42747251326819746</v>
      </c>
      <c r="M310" s="3"/>
      <c r="N310" s="3">
        <v>24501.739268180114</v>
      </c>
      <c r="O310" s="3">
        <v>0</v>
      </c>
      <c r="P310" s="3">
        <v>0</v>
      </c>
      <c r="Q310" s="3">
        <v>0</v>
      </c>
      <c r="R310" s="3">
        <v>0</v>
      </c>
      <c r="S310" s="3">
        <f t="shared" si="61"/>
        <v>0.6910947404650879</v>
      </c>
      <c r="T310" s="3">
        <f t="shared" si="62"/>
        <v>-0.70710678118654757</v>
      </c>
      <c r="U310" s="3"/>
      <c r="V310" s="3">
        <v>24501.739268180114</v>
      </c>
      <c r="W310" s="3">
        <v>24403.617951393637</v>
      </c>
      <c r="X310" s="3">
        <v>0</v>
      </c>
      <c r="Y310" s="3">
        <v>0</v>
      </c>
      <c r="Z310" s="3">
        <v>0</v>
      </c>
      <c r="AA310" s="3">
        <f t="shared" si="63"/>
        <v>0.85395116762356116</v>
      </c>
      <c r="AB310" s="3">
        <f t="shared" si="64"/>
        <v>-0.86660168041277907</v>
      </c>
      <c r="AC310" s="3"/>
      <c r="AD310" s="3">
        <v>0</v>
      </c>
      <c r="AE310" s="3">
        <v>0</v>
      </c>
      <c r="AF310" s="3">
        <v>0</v>
      </c>
      <c r="AG310" s="4">
        <v>0</v>
      </c>
      <c r="AH310" s="4">
        <v>10134.676297842421</v>
      </c>
      <c r="AI310" s="4">
        <v>0</v>
      </c>
      <c r="AJ310" s="4">
        <v>107059.68560601074</v>
      </c>
      <c r="AK310" s="4">
        <f t="shared" si="65"/>
        <v>-0.79562489200114628</v>
      </c>
      <c r="AL310" s="4">
        <f t="shared" si="66"/>
        <v>0.71403465484039796</v>
      </c>
      <c r="AM310" s="4"/>
      <c r="AN310" s="4">
        <v>0</v>
      </c>
      <c r="AO310" s="4">
        <v>0</v>
      </c>
      <c r="AP310" s="4">
        <v>0</v>
      </c>
      <c r="AQ310" s="4">
        <v>0</v>
      </c>
      <c r="AR310" s="4" t="e">
        <f t="shared" si="67"/>
        <v>#DIV/0!</v>
      </c>
      <c r="AS310" s="4" t="e">
        <f t="shared" si="68"/>
        <v>#DIV/0!</v>
      </c>
      <c r="AT310" s="4"/>
      <c r="AU310" s="4">
        <v>0</v>
      </c>
      <c r="AV310" s="4">
        <v>0</v>
      </c>
      <c r="AW310" s="4">
        <v>0</v>
      </c>
      <c r="AX310" s="4">
        <v>0</v>
      </c>
      <c r="AY310" s="4">
        <v>0</v>
      </c>
      <c r="AZ310" s="4" t="e">
        <f t="shared" si="69"/>
        <v>#DIV/0!</v>
      </c>
      <c r="BA310" s="4" t="e">
        <f t="shared" si="70"/>
        <v>#DIV/0!</v>
      </c>
      <c r="BB310" s="4"/>
      <c r="BC310" s="4">
        <v>0</v>
      </c>
      <c r="BD310" s="4">
        <v>0</v>
      </c>
      <c r="BE310" s="4">
        <v>0</v>
      </c>
      <c r="BF310" s="4">
        <v>8980.3490464118204</v>
      </c>
      <c r="BG310" s="4">
        <v>0</v>
      </c>
      <c r="BH310" s="4">
        <v>9011.3454730013655</v>
      </c>
      <c r="BI310" s="4">
        <v>5997.231506471061</v>
      </c>
      <c r="BJ310" s="4">
        <v>0</v>
      </c>
      <c r="BK310" s="4">
        <v>0</v>
      </c>
      <c r="BL310" s="4">
        <v>0</v>
      </c>
      <c r="BM310" s="4">
        <f t="shared" si="71"/>
        <v>0.72526497120175004</v>
      </c>
      <c r="BN310" s="4">
        <f t="shared" si="72"/>
        <v>-0.72558924384173185</v>
      </c>
      <c r="BO310" s="4"/>
    </row>
    <row r="311" spans="1:67" x14ac:dyDescent="0.25">
      <c r="A311" s="2">
        <v>402</v>
      </c>
      <c r="B311" s="2">
        <v>14.925343</v>
      </c>
      <c r="C311" s="3">
        <v>0</v>
      </c>
      <c r="D311" s="3">
        <v>0</v>
      </c>
      <c r="E311" s="3">
        <v>0</v>
      </c>
      <c r="F311" s="3">
        <v>0</v>
      </c>
      <c r="G311" s="3">
        <v>0</v>
      </c>
      <c r="H311" s="3">
        <v>0</v>
      </c>
      <c r="I311" s="3">
        <v>0</v>
      </c>
      <c r="J311" s="3">
        <v>0</v>
      </c>
      <c r="K311" s="3" t="e">
        <f t="shared" si="59"/>
        <v>#DIV/0!</v>
      </c>
      <c r="L311" s="3" t="e">
        <f t="shared" si="60"/>
        <v>#DIV/0!</v>
      </c>
      <c r="M311" s="3"/>
      <c r="N311" s="3">
        <v>0</v>
      </c>
      <c r="O311" s="3">
        <v>0</v>
      </c>
      <c r="P311" s="3">
        <v>0</v>
      </c>
      <c r="Q311" s="3">
        <v>0</v>
      </c>
      <c r="R311" s="3">
        <v>0</v>
      </c>
      <c r="S311" s="3" t="e">
        <f t="shared" si="61"/>
        <v>#DIV/0!</v>
      </c>
      <c r="T311" s="3" t="e">
        <f t="shared" si="62"/>
        <v>#DIV/0!</v>
      </c>
      <c r="U311" s="3"/>
      <c r="V311" s="3">
        <v>0</v>
      </c>
      <c r="W311" s="3">
        <v>0</v>
      </c>
      <c r="X311" s="3">
        <v>0</v>
      </c>
      <c r="Y311" s="3">
        <v>0</v>
      </c>
      <c r="Z311" s="3">
        <v>0</v>
      </c>
      <c r="AA311" s="3" t="e">
        <f t="shared" si="63"/>
        <v>#DIV/0!</v>
      </c>
      <c r="AB311" s="3" t="e">
        <f t="shared" si="64"/>
        <v>#DIV/0!</v>
      </c>
      <c r="AC311" s="3"/>
      <c r="AD311" s="3">
        <v>0</v>
      </c>
      <c r="AE311" s="3">
        <v>0</v>
      </c>
      <c r="AF311" s="3">
        <v>0</v>
      </c>
      <c r="AG311" s="4">
        <v>0</v>
      </c>
      <c r="AH311" s="4">
        <v>0</v>
      </c>
      <c r="AI311" s="4">
        <v>95979.652736169126</v>
      </c>
      <c r="AJ311" s="4">
        <v>0</v>
      </c>
      <c r="AK311" s="4">
        <f t="shared" si="65"/>
        <v>-0.25363872720610087</v>
      </c>
      <c r="AL311" s="4">
        <f t="shared" si="66"/>
        <v>0.37380108668021383</v>
      </c>
      <c r="AM311" s="4"/>
      <c r="AN311" s="4">
        <v>0</v>
      </c>
      <c r="AO311" s="4">
        <v>11688.119794083643</v>
      </c>
      <c r="AP311" s="4">
        <v>0</v>
      </c>
      <c r="AQ311" s="4">
        <v>0</v>
      </c>
      <c r="AR311" s="4">
        <f t="shared" si="67"/>
        <v>0.38902314543112892</v>
      </c>
      <c r="AS311" s="4">
        <f t="shared" si="68"/>
        <v>-0.31866310791756353</v>
      </c>
      <c r="AT311" s="4"/>
      <c r="AU311" s="4">
        <v>0</v>
      </c>
      <c r="AV311" s="4">
        <v>0</v>
      </c>
      <c r="AW311" s="4">
        <v>0</v>
      </c>
      <c r="AX311" s="4">
        <v>11138.668045346069</v>
      </c>
      <c r="AY311" s="4">
        <v>0</v>
      </c>
      <c r="AZ311" s="4">
        <f t="shared" si="69"/>
        <v>-0.37179788037878897</v>
      </c>
      <c r="BA311" s="4">
        <f t="shared" si="70"/>
        <v>0.16929979439493012</v>
      </c>
      <c r="BB311" s="4"/>
      <c r="BC311" s="4">
        <v>0</v>
      </c>
      <c r="BD311" s="4">
        <v>0</v>
      </c>
      <c r="BE311" s="4">
        <v>0</v>
      </c>
      <c r="BF311" s="4">
        <v>0</v>
      </c>
      <c r="BG311" s="4">
        <v>0</v>
      </c>
      <c r="BH311" s="4">
        <v>0</v>
      </c>
      <c r="BI311" s="4">
        <v>0</v>
      </c>
      <c r="BJ311" s="4">
        <v>0</v>
      </c>
      <c r="BK311" s="4">
        <v>0</v>
      </c>
      <c r="BL311" s="4">
        <v>0</v>
      </c>
      <c r="BM311" s="4" t="e">
        <f t="shared" si="71"/>
        <v>#DIV/0!</v>
      </c>
      <c r="BN311" s="4" t="e">
        <f t="shared" si="72"/>
        <v>#DIV/0!</v>
      </c>
      <c r="BO311" s="4"/>
    </row>
    <row r="312" spans="1:67" x14ac:dyDescent="0.25">
      <c r="A312" s="2">
        <v>406</v>
      </c>
      <c r="B312" s="2">
        <v>14.826495</v>
      </c>
      <c r="C312" s="3">
        <v>0</v>
      </c>
      <c r="D312" s="3">
        <v>0</v>
      </c>
      <c r="E312" s="3">
        <v>0</v>
      </c>
      <c r="F312" s="3">
        <v>0</v>
      </c>
      <c r="G312" s="3">
        <v>0</v>
      </c>
      <c r="H312" s="3">
        <v>0</v>
      </c>
      <c r="I312" s="3">
        <v>0</v>
      </c>
      <c r="J312" s="3">
        <v>0</v>
      </c>
      <c r="K312" s="3" t="e">
        <f t="shared" si="59"/>
        <v>#DIV/0!</v>
      </c>
      <c r="L312" s="3" t="e">
        <f t="shared" si="60"/>
        <v>#DIV/0!</v>
      </c>
      <c r="M312" s="3"/>
      <c r="N312" s="3">
        <v>0</v>
      </c>
      <c r="O312" s="3">
        <v>0</v>
      </c>
      <c r="P312" s="3">
        <v>0</v>
      </c>
      <c r="Q312" s="3">
        <v>0</v>
      </c>
      <c r="R312" s="3">
        <v>0</v>
      </c>
      <c r="S312" s="3" t="e">
        <f t="shared" si="61"/>
        <v>#DIV/0!</v>
      </c>
      <c r="T312" s="3" t="e">
        <f t="shared" si="62"/>
        <v>#DIV/0!</v>
      </c>
      <c r="U312" s="3"/>
      <c r="V312" s="3">
        <v>0</v>
      </c>
      <c r="W312" s="3">
        <v>0</v>
      </c>
      <c r="X312" s="3">
        <v>0</v>
      </c>
      <c r="Y312" s="3">
        <v>0</v>
      </c>
      <c r="Z312" s="3">
        <v>7175.5563202692128</v>
      </c>
      <c r="AA312" s="3">
        <f t="shared" si="63"/>
        <v>-0.66513456746493893</v>
      </c>
      <c r="AB312" s="3">
        <f t="shared" si="64"/>
        <v>0.70710678118654768</v>
      </c>
      <c r="AC312" s="3"/>
      <c r="AD312" s="3">
        <v>7987.2062436488877</v>
      </c>
      <c r="AE312" s="3">
        <v>13539.462717158751</v>
      </c>
      <c r="AF312" s="3">
        <v>0</v>
      </c>
      <c r="AG312" s="4">
        <v>0</v>
      </c>
      <c r="AH312" s="4">
        <v>0</v>
      </c>
      <c r="AI312" s="4">
        <v>0</v>
      </c>
      <c r="AJ312" s="4">
        <v>0</v>
      </c>
      <c r="AK312" s="4" t="e">
        <f t="shared" si="65"/>
        <v>#DIV/0!</v>
      </c>
      <c r="AL312" s="4" t="e">
        <f t="shared" si="66"/>
        <v>#DIV/0!</v>
      </c>
      <c r="AM312" s="4"/>
      <c r="AN312" s="4">
        <v>0</v>
      </c>
      <c r="AO312" s="4">
        <v>0</v>
      </c>
      <c r="AP312" s="4">
        <v>0</v>
      </c>
      <c r="AQ312" s="4">
        <v>0</v>
      </c>
      <c r="AR312" s="4" t="e">
        <f t="shared" si="67"/>
        <v>#DIV/0!</v>
      </c>
      <c r="AS312" s="4" t="e">
        <f t="shared" si="68"/>
        <v>#DIV/0!</v>
      </c>
      <c r="AT312" s="4"/>
      <c r="AU312" s="4">
        <v>0</v>
      </c>
      <c r="AV312" s="4">
        <v>0</v>
      </c>
      <c r="AW312" s="4">
        <v>0</v>
      </c>
      <c r="AX312" s="4">
        <v>0</v>
      </c>
      <c r="AY312" s="4">
        <v>0</v>
      </c>
      <c r="AZ312" s="4" t="e">
        <f t="shared" si="69"/>
        <v>#DIV/0!</v>
      </c>
      <c r="BA312" s="4" t="e">
        <f t="shared" si="70"/>
        <v>#DIV/0!</v>
      </c>
      <c r="BB312" s="4"/>
      <c r="BC312" s="4">
        <v>0</v>
      </c>
      <c r="BD312" s="4">
        <v>0</v>
      </c>
      <c r="BE312" s="4">
        <v>0</v>
      </c>
      <c r="BF312" s="4">
        <v>0</v>
      </c>
      <c r="BG312" s="4">
        <v>0</v>
      </c>
      <c r="BH312" s="4">
        <v>0</v>
      </c>
      <c r="BI312" s="4">
        <v>0</v>
      </c>
      <c r="BJ312" s="4">
        <v>0</v>
      </c>
      <c r="BK312" s="4">
        <v>5485.9398800436647</v>
      </c>
      <c r="BL312" s="4">
        <v>11415.786180271531</v>
      </c>
      <c r="BM312" s="4">
        <f t="shared" si="71"/>
        <v>-0.96003916597325478</v>
      </c>
      <c r="BN312" s="4">
        <f t="shared" si="72"/>
        <v>0.96169702996552098</v>
      </c>
      <c r="BO312" s="4"/>
    </row>
    <row r="313" spans="1:67" x14ac:dyDescent="0.25">
      <c r="A313" s="2">
        <v>408</v>
      </c>
      <c r="B313" s="2">
        <v>14.956462999999999</v>
      </c>
      <c r="C313" s="3">
        <v>5285.4628157099642</v>
      </c>
      <c r="D313" s="3">
        <v>7124.5562643920166</v>
      </c>
      <c r="E313" s="3">
        <v>6070.0318014048544</v>
      </c>
      <c r="F313" s="3">
        <v>6160.0169605022784</v>
      </c>
      <c r="G313" s="3">
        <v>0</v>
      </c>
      <c r="H313" s="3">
        <v>0</v>
      </c>
      <c r="I313" s="3">
        <v>8304.6666959331978</v>
      </c>
      <c r="J313" s="3">
        <v>6737.0556554649784</v>
      </c>
      <c r="K313" s="3">
        <f t="shared" si="59"/>
        <v>-0.3712724767272032</v>
      </c>
      <c r="L313" s="3">
        <f t="shared" si="60"/>
        <v>0.37865745882044732</v>
      </c>
      <c r="M313" s="3"/>
      <c r="N313" s="3">
        <v>6160.0169605022784</v>
      </c>
      <c r="O313" s="3">
        <v>0</v>
      </c>
      <c r="P313" s="3">
        <v>6108.5281992971031</v>
      </c>
      <c r="Q313" s="3">
        <v>0</v>
      </c>
      <c r="R313" s="3">
        <v>0</v>
      </c>
      <c r="S313" s="3">
        <f t="shared" si="61"/>
        <v>-0.10062001201199636</v>
      </c>
      <c r="T313" s="3">
        <f t="shared" si="62"/>
        <v>-0.57976478941699305</v>
      </c>
      <c r="U313" s="3"/>
      <c r="V313" s="3">
        <v>6160.0169605022784</v>
      </c>
      <c r="W313" s="3">
        <v>6172.2395522811594</v>
      </c>
      <c r="X313" s="3">
        <v>29346.319206124459</v>
      </c>
      <c r="Y313" s="3">
        <v>61951.603081451431</v>
      </c>
      <c r="Z313" s="3">
        <v>179416.5418242185</v>
      </c>
      <c r="AA313" s="3">
        <f t="shared" si="63"/>
        <v>-0.85720590760101412</v>
      </c>
      <c r="AB313" s="3">
        <f t="shared" si="64"/>
        <v>0.87907926124546099</v>
      </c>
      <c r="AC313" s="3"/>
      <c r="AD313" s="3">
        <v>193484.73547641092</v>
      </c>
      <c r="AE313" s="3">
        <v>180502.41185225733</v>
      </c>
      <c r="AF313" s="3">
        <v>164262.4781439873</v>
      </c>
      <c r="AG313" s="4">
        <v>26528.196105556126</v>
      </c>
      <c r="AH313" s="4">
        <v>24367.344122993298</v>
      </c>
      <c r="AI313" s="4">
        <v>36187.447502626936</v>
      </c>
      <c r="AJ313" s="4">
        <v>39898.124547718959</v>
      </c>
      <c r="AK313" s="4">
        <f t="shared" si="65"/>
        <v>-0.94105931268374343</v>
      </c>
      <c r="AL313" s="4">
        <f t="shared" si="66"/>
        <v>0.95443598345491554</v>
      </c>
      <c r="AM313" s="4"/>
      <c r="AN313" s="4">
        <v>29894.968561972339</v>
      </c>
      <c r="AO313" s="4">
        <v>23388.358509559035</v>
      </c>
      <c r="AP313" s="4">
        <v>20618.088656490538</v>
      </c>
      <c r="AQ313" s="4">
        <v>43997.829119599883</v>
      </c>
      <c r="AR313" s="4">
        <f t="shared" si="67"/>
        <v>-0.71777823267174279</v>
      </c>
      <c r="AS313" s="4">
        <f t="shared" si="68"/>
        <v>0.73474988374092332</v>
      </c>
      <c r="AT313" s="4"/>
      <c r="AU313" s="4">
        <v>14717.043682750669</v>
      </c>
      <c r="AV313" s="4">
        <v>0</v>
      </c>
      <c r="AW313" s="4">
        <v>8530.7195180536364</v>
      </c>
      <c r="AX313" s="4">
        <v>12017.290685415717</v>
      </c>
      <c r="AY313" s="4">
        <v>19854.287293681053</v>
      </c>
      <c r="AZ313" s="4">
        <f t="shared" si="69"/>
        <v>-0.51339051340258679</v>
      </c>
      <c r="BA313" s="4">
        <f t="shared" si="70"/>
        <v>0.63560172576676099</v>
      </c>
      <c r="BB313" s="4"/>
      <c r="BC313" s="4">
        <v>17766.897406213091</v>
      </c>
      <c r="BD313" s="4">
        <v>33093.490551195042</v>
      </c>
      <c r="BE313" s="4">
        <v>8702.4739236350197</v>
      </c>
      <c r="BF313" s="4">
        <v>0</v>
      </c>
      <c r="BG313" s="4">
        <v>7790.0351056014642</v>
      </c>
      <c r="BH313" s="4">
        <v>12621.019503345407</v>
      </c>
      <c r="BI313" s="4">
        <v>6803.6848696489569</v>
      </c>
      <c r="BJ313" s="4">
        <v>52530.58951095683</v>
      </c>
      <c r="BK313" s="4">
        <v>80049.464298673149</v>
      </c>
      <c r="BL313" s="4">
        <v>155795.93498497526</v>
      </c>
      <c r="BM313" s="4">
        <f t="shared" si="71"/>
        <v>-0.99642882420001933</v>
      </c>
      <c r="BN313" s="4">
        <f t="shared" si="72"/>
        <v>0.99459620773229507</v>
      </c>
      <c r="BO313" s="4"/>
    </row>
    <row r="314" spans="1:67" x14ac:dyDescent="0.25">
      <c r="A314" s="2">
        <v>410</v>
      </c>
      <c r="B314" s="2">
        <v>14.98577</v>
      </c>
      <c r="C314" s="3">
        <v>236499.02922379269</v>
      </c>
      <c r="D314" s="3">
        <v>228423.61622339766</v>
      </c>
      <c r="E314" s="3">
        <v>217276.92082310899</v>
      </c>
      <c r="F314" s="3">
        <v>227399.85542343312</v>
      </c>
      <c r="G314" s="3">
        <v>212841.23909015578</v>
      </c>
      <c r="H314" s="3">
        <v>199216.60391069288</v>
      </c>
      <c r="I314" s="3">
        <v>237131.19790108028</v>
      </c>
      <c r="J314" s="3">
        <v>229601.16043866085</v>
      </c>
      <c r="K314" s="3">
        <f t="shared" si="59"/>
        <v>-0.36988857045631074</v>
      </c>
      <c r="L314" s="3">
        <f t="shared" si="60"/>
        <v>0.299800976405181</v>
      </c>
      <c r="M314" s="3"/>
      <c r="N314" s="3">
        <v>227399.85542343312</v>
      </c>
      <c r="O314" s="3">
        <v>297360.84036876896</v>
      </c>
      <c r="P314" s="3">
        <v>292048.49015973107</v>
      </c>
      <c r="Q314" s="3">
        <v>230490.43437131948</v>
      </c>
      <c r="R314" s="3">
        <v>213044.86362048434</v>
      </c>
      <c r="S314" s="3">
        <f t="shared" si="61"/>
        <v>-0.77778714156014583</v>
      </c>
      <c r="T314" s="3">
        <f t="shared" si="62"/>
        <v>-0.38241962808402702</v>
      </c>
      <c r="U314" s="3"/>
      <c r="V314" s="3">
        <v>227399.85542343312</v>
      </c>
      <c r="W314" s="3">
        <v>227367.24699124636</v>
      </c>
      <c r="X314" s="3">
        <v>594616.61993759335</v>
      </c>
      <c r="Y314" s="3">
        <v>870964.3859800573</v>
      </c>
      <c r="Z314" s="3">
        <v>1585724.4069814775</v>
      </c>
      <c r="AA314" s="3">
        <f t="shared" si="63"/>
        <v>-0.92579236420441535</v>
      </c>
      <c r="AB314" s="3">
        <f t="shared" si="64"/>
        <v>0.94232649902277599</v>
      </c>
      <c r="AC314" s="3"/>
      <c r="AD314" s="3">
        <v>1741484.0349540915</v>
      </c>
      <c r="AE314" s="3">
        <v>1609971.699722579</v>
      </c>
      <c r="AF314" s="3">
        <v>1405717.486267762</v>
      </c>
      <c r="AG314" s="4">
        <v>343508.47969723016</v>
      </c>
      <c r="AH314" s="4">
        <v>456241.31107774703</v>
      </c>
      <c r="AI314" s="4">
        <v>438203.20446043176</v>
      </c>
      <c r="AJ314" s="4">
        <v>417098.31541016855</v>
      </c>
      <c r="AK314" s="4">
        <f t="shared" si="65"/>
        <v>-0.41783929369029388</v>
      </c>
      <c r="AL314" s="4">
        <f t="shared" si="66"/>
        <v>0.44250823527095806</v>
      </c>
      <c r="AM314" s="4"/>
      <c r="AN314" s="4">
        <v>401339.46334845427</v>
      </c>
      <c r="AO314" s="4">
        <v>354605.9132480339</v>
      </c>
      <c r="AP314" s="4">
        <v>341631.65889384289</v>
      </c>
      <c r="AQ314" s="4">
        <v>502067.08326010482</v>
      </c>
      <c r="AR314" s="4">
        <f t="shared" si="67"/>
        <v>-0.73810895533170429</v>
      </c>
      <c r="AS314" s="4">
        <f t="shared" si="68"/>
        <v>0.75245324636084843</v>
      </c>
      <c r="AT314" s="4"/>
      <c r="AU314" s="4">
        <v>295584.43648660334</v>
      </c>
      <c r="AV314" s="4">
        <v>345511.44642798556</v>
      </c>
      <c r="AW314" s="4">
        <v>315271.59328722075</v>
      </c>
      <c r="AX314" s="4">
        <v>376015.24472321145</v>
      </c>
      <c r="AY314" s="4">
        <v>373048.11050233914</v>
      </c>
      <c r="AZ314" s="4">
        <f t="shared" si="69"/>
        <v>-0.72990061811661644</v>
      </c>
      <c r="BA314" s="4">
        <f t="shared" si="70"/>
        <v>0.75189764346819776</v>
      </c>
      <c r="BB314" s="4"/>
      <c r="BC314" s="4">
        <v>401788.21111210407</v>
      </c>
      <c r="BD314" s="4">
        <v>415559.31280489208</v>
      </c>
      <c r="BE314" s="4">
        <v>301796.80759002129</v>
      </c>
      <c r="BF314" s="4">
        <v>308289.20660283166</v>
      </c>
      <c r="BG314" s="4">
        <v>269956.68635525199</v>
      </c>
      <c r="BH314" s="4">
        <v>225010.0110303183</v>
      </c>
      <c r="BI314" s="4">
        <v>267751.96799613402</v>
      </c>
      <c r="BJ314" s="4">
        <v>584781.56673456624</v>
      </c>
      <c r="BK314" s="4">
        <v>1019054.2619039315</v>
      </c>
      <c r="BL314" s="4">
        <v>1399848.1562256333</v>
      </c>
      <c r="BM314" s="4">
        <f t="shared" si="71"/>
        <v>-0.99217629622181747</v>
      </c>
      <c r="BN314" s="4">
        <f t="shared" si="72"/>
        <v>0.9943732308475155</v>
      </c>
      <c r="BO314" s="4"/>
    </row>
    <row r="315" spans="1:67" x14ac:dyDescent="0.25">
      <c r="A315" s="2">
        <v>412</v>
      </c>
      <c r="B315" s="2">
        <v>15.078908</v>
      </c>
      <c r="C315" s="3">
        <v>52759.608869645534</v>
      </c>
      <c r="D315" s="3">
        <v>67606.65683834326</v>
      </c>
      <c r="E315" s="3">
        <v>54701.907741982533</v>
      </c>
      <c r="F315" s="3">
        <v>58356.057816657099</v>
      </c>
      <c r="G315" s="3">
        <v>52228.987966934706</v>
      </c>
      <c r="H315" s="3">
        <v>46818.118749306544</v>
      </c>
      <c r="I315" s="3">
        <v>60086.738508554168</v>
      </c>
      <c r="J315" s="3">
        <v>44722.882074251924</v>
      </c>
      <c r="K315" s="3">
        <f t="shared" si="59"/>
        <v>0.58137585204494513</v>
      </c>
      <c r="L315" s="3">
        <f t="shared" si="60"/>
        <v>-0.45163609830645224</v>
      </c>
      <c r="M315" s="3"/>
      <c r="N315" s="3">
        <v>58356.057816657099</v>
      </c>
      <c r="O315" s="3">
        <v>61336.068891720352</v>
      </c>
      <c r="P315" s="3">
        <v>60640.491569267389</v>
      </c>
      <c r="Q315" s="3">
        <v>30384.777985144981</v>
      </c>
      <c r="R315" s="3">
        <v>65982.561409183108</v>
      </c>
      <c r="S315" s="3">
        <f t="shared" si="61"/>
        <v>-5.0979607985358548E-2</v>
      </c>
      <c r="T315" s="3">
        <f t="shared" si="62"/>
        <v>-0.17451460710781727</v>
      </c>
      <c r="U315" s="3"/>
      <c r="V315" s="3">
        <v>58356.057816657099</v>
      </c>
      <c r="W315" s="3">
        <v>58460.593337108607</v>
      </c>
      <c r="X315" s="3">
        <v>43166.87330165648</v>
      </c>
      <c r="Y315" s="3">
        <v>52257.993603992298</v>
      </c>
      <c r="Z315" s="3">
        <v>45853.507829201022</v>
      </c>
      <c r="AA315" s="3">
        <f t="shared" si="63"/>
        <v>0.63951449630286494</v>
      </c>
      <c r="AB315" s="3">
        <f t="shared" si="64"/>
        <v>-0.70261419577675066</v>
      </c>
      <c r="AC315" s="3"/>
      <c r="AD315" s="3">
        <v>46877.836389849217</v>
      </c>
      <c r="AE315" s="3">
        <v>41292.147129786448</v>
      </c>
      <c r="AF315" s="3">
        <v>49390.539967967386</v>
      </c>
      <c r="AG315" s="4">
        <v>21788.719649249102</v>
      </c>
      <c r="AH315" s="4">
        <v>41862.2778223602</v>
      </c>
      <c r="AI315" s="4">
        <v>30867.303292293142</v>
      </c>
      <c r="AJ315" s="4">
        <v>11605.252690544407</v>
      </c>
      <c r="AK315" s="4">
        <f t="shared" si="65"/>
        <v>0.52153068501518685</v>
      </c>
      <c r="AL315" s="4">
        <f t="shared" si="66"/>
        <v>-0.4718019170238858</v>
      </c>
      <c r="AM315" s="4"/>
      <c r="AN315" s="4">
        <v>36808.995461656974</v>
      </c>
      <c r="AO315" s="4">
        <v>27682.795611107384</v>
      </c>
      <c r="AP315" s="4">
        <v>34029.841432338741</v>
      </c>
      <c r="AQ315" s="4">
        <v>30703.380546991197</v>
      </c>
      <c r="AR315" s="4">
        <f t="shared" si="67"/>
        <v>0.27701445415031994</v>
      </c>
      <c r="AS315" s="4">
        <f t="shared" si="68"/>
        <v>-0.34691058615644971</v>
      </c>
      <c r="AT315" s="4"/>
      <c r="AU315" s="4">
        <v>25884.915740153403</v>
      </c>
      <c r="AV315" s="4">
        <v>29422.010573095813</v>
      </c>
      <c r="AW315" s="4">
        <v>24148.512394478341</v>
      </c>
      <c r="AX315" s="4">
        <v>23470.348558487844</v>
      </c>
      <c r="AY315" s="4">
        <v>12881.621620679965</v>
      </c>
      <c r="AZ315" s="4">
        <f t="shared" si="69"/>
        <v>0.80512413021779461</v>
      </c>
      <c r="BA315" s="4">
        <f t="shared" si="70"/>
        <v>-0.9378017632271064</v>
      </c>
      <c r="BB315" s="4"/>
      <c r="BC315" s="4">
        <v>12956.281560134632</v>
      </c>
      <c r="BD315" s="4">
        <v>19135.582515155995</v>
      </c>
      <c r="BE315" s="4">
        <v>6553.0007867492695</v>
      </c>
      <c r="BF315" s="4">
        <v>41597.218579605091</v>
      </c>
      <c r="BG315" s="4">
        <v>38299.409621463856</v>
      </c>
      <c r="BH315" s="4">
        <v>40185.216651590956</v>
      </c>
      <c r="BI315" s="4">
        <v>40027.281617553301</v>
      </c>
      <c r="BJ315" s="4">
        <v>19673.30110019647</v>
      </c>
      <c r="BK315" s="4">
        <v>30734.971605361574</v>
      </c>
      <c r="BL315" s="4">
        <v>31196.802180261882</v>
      </c>
      <c r="BM315" s="4">
        <f t="shared" si="71"/>
        <v>0.20284797738030852</v>
      </c>
      <c r="BN315" s="4">
        <f t="shared" si="72"/>
        <v>-0.19604882995819156</v>
      </c>
      <c r="BO315" s="4"/>
    </row>
    <row r="316" spans="1:67" x14ac:dyDescent="0.25">
      <c r="A316" s="2">
        <v>413</v>
      </c>
      <c r="B316" s="2">
        <v>15.153032</v>
      </c>
      <c r="C316" s="3">
        <v>58834.491545529745</v>
      </c>
      <c r="D316" s="3">
        <v>133607.33873135925</v>
      </c>
      <c r="E316" s="3">
        <v>38806.905623398285</v>
      </c>
      <c r="F316" s="3">
        <v>77082.911966762433</v>
      </c>
      <c r="G316" s="3">
        <v>108247.4928382322</v>
      </c>
      <c r="H316" s="3">
        <v>132067.2961577258</v>
      </c>
      <c r="I316" s="3">
        <v>135094.77976615142</v>
      </c>
      <c r="J316" s="3">
        <v>114374.57711175932</v>
      </c>
      <c r="K316" s="3">
        <f t="shared" si="59"/>
        <v>-8.5981294111562565E-2</v>
      </c>
      <c r="L316" s="3">
        <f t="shared" si="60"/>
        <v>0.6892618941396198</v>
      </c>
      <c r="M316" s="3"/>
      <c r="N316" s="3">
        <v>77082.911966762433</v>
      </c>
      <c r="O316" s="3">
        <v>178382.42164130014</v>
      </c>
      <c r="P316" s="3">
        <v>137182.90612705186</v>
      </c>
      <c r="Q316" s="3">
        <v>170669.77675319096</v>
      </c>
      <c r="R316" s="3">
        <v>125842.25503472881</v>
      </c>
      <c r="S316" s="3">
        <f t="shared" si="61"/>
        <v>-0.55388042098374779</v>
      </c>
      <c r="T316" s="3">
        <f t="shared" si="62"/>
        <v>0.35070630976108991</v>
      </c>
      <c r="U316" s="3"/>
      <c r="V316" s="3">
        <v>77082.911966762433</v>
      </c>
      <c r="W316" s="3">
        <v>77649.167028280543</v>
      </c>
      <c r="X316" s="3">
        <v>448705.12540340959</v>
      </c>
      <c r="Y316" s="3">
        <v>654817.33528047986</v>
      </c>
      <c r="Z316" s="3">
        <v>1185223.505483567</v>
      </c>
      <c r="AA316" s="3">
        <f t="shared" si="63"/>
        <v>-0.9401958416953371</v>
      </c>
      <c r="AB316" s="3">
        <f t="shared" si="64"/>
        <v>0.95660970971354642</v>
      </c>
      <c r="AC316" s="3"/>
      <c r="AD316" s="3">
        <v>1243061.8569647875</v>
      </c>
      <c r="AE316" s="3">
        <v>1177063.4082312472</v>
      </c>
      <c r="AF316" s="3">
        <v>1135545.2512546664</v>
      </c>
      <c r="AG316" s="4">
        <v>222509.2819998012</v>
      </c>
      <c r="AH316" s="4">
        <v>293324.44295500155</v>
      </c>
      <c r="AI316" s="4">
        <v>349978.26706124161</v>
      </c>
      <c r="AJ316" s="4">
        <v>329613.50848279387</v>
      </c>
      <c r="AK316" s="4">
        <f t="shared" si="65"/>
        <v>-0.82530909706037603</v>
      </c>
      <c r="AL316" s="4">
        <f t="shared" si="66"/>
        <v>0.87029392242475645</v>
      </c>
      <c r="AM316" s="4"/>
      <c r="AN316" s="4">
        <v>236577.03038625221</v>
      </c>
      <c r="AO316" s="4">
        <v>216193.59835134816</v>
      </c>
      <c r="AP316" s="4">
        <v>261368.33016508614</v>
      </c>
      <c r="AQ316" s="4">
        <v>321978.34337792877</v>
      </c>
      <c r="AR316" s="4">
        <f t="shared" si="67"/>
        <v>-0.95504394320590302</v>
      </c>
      <c r="AS316" s="4">
        <f t="shared" si="68"/>
        <v>0.93595517940463258</v>
      </c>
      <c r="AT316" s="4"/>
      <c r="AU316" s="4">
        <v>201208.01384921966</v>
      </c>
      <c r="AV316" s="4">
        <v>228330.96153466811</v>
      </c>
      <c r="AW316" s="4">
        <v>186278.22051179636</v>
      </c>
      <c r="AX316" s="4">
        <v>275357.59258273809</v>
      </c>
      <c r="AY316" s="4">
        <v>180817.97886080286</v>
      </c>
      <c r="AZ316" s="4">
        <f t="shared" si="69"/>
        <v>1.0029844394922816E-2</v>
      </c>
      <c r="BA316" s="4">
        <f t="shared" si="70"/>
        <v>-0.16521866895150655</v>
      </c>
      <c r="BB316" s="4"/>
      <c r="BC316" s="4">
        <v>174048.35624758626</v>
      </c>
      <c r="BD316" s="4">
        <v>232597.50803930277</v>
      </c>
      <c r="BE316" s="4">
        <v>135808.07229551961</v>
      </c>
      <c r="BF316" s="4">
        <v>192783.13177769468</v>
      </c>
      <c r="BG316" s="4">
        <v>177714.99930057841</v>
      </c>
      <c r="BH316" s="4">
        <v>184398.22287700782</v>
      </c>
      <c r="BI316" s="4">
        <v>184965.45131842696</v>
      </c>
      <c r="BJ316" s="4">
        <v>524106.98028376361</v>
      </c>
      <c r="BK316" s="4">
        <v>847173.37805320963</v>
      </c>
      <c r="BL316" s="4">
        <v>1182610.0692125452</v>
      </c>
      <c r="BM316" s="4">
        <f t="shared" si="71"/>
        <v>-0.99297890797162447</v>
      </c>
      <c r="BN316" s="4">
        <f t="shared" si="72"/>
        <v>0.99446637296599449</v>
      </c>
      <c r="BO316" s="4"/>
    </row>
    <row r="317" spans="1:67" x14ac:dyDescent="0.25">
      <c r="A317" s="2">
        <v>415</v>
      </c>
      <c r="B317" s="2">
        <v>15.150009000000001</v>
      </c>
      <c r="C317" s="3">
        <v>419800.69152189017</v>
      </c>
      <c r="D317" s="3">
        <v>381359.91310208244</v>
      </c>
      <c r="E317" s="3">
        <v>388913.92126947799</v>
      </c>
      <c r="F317" s="3">
        <v>396691.50863115024</v>
      </c>
      <c r="G317" s="3">
        <v>400834.40180802654</v>
      </c>
      <c r="H317" s="3">
        <v>339776.48362601479</v>
      </c>
      <c r="I317" s="3">
        <v>394970.66107985424</v>
      </c>
      <c r="J317" s="3">
        <v>435122.16641584609</v>
      </c>
      <c r="K317" s="3">
        <f t="shared" si="59"/>
        <v>-0.74386240811678117</v>
      </c>
      <c r="L317" s="3">
        <f t="shared" si="60"/>
        <v>0.32801960768370109</v>
      </c>
      <c r="M317" s="3"/>
      <c r="N317" s="3">
        <v>396691.50863115024</v>
      </c>
      <c r="O317" s="3">
        <v>505164.225117239</v>
      </c>
      <c r="P317" s="3">
        <v>498669.50743365975</v>
      </c>
      <c r="Q317" s="3">
        <v>429031.72643814207</v>
      </c>
      <c r="R317" s="3">
        <v>448218.51157816889</v>
      </c>
      <c r="S317" s="3">
        <f t="shared" si="61"/>
        <v>-0.84853279598693254</v>
      </c>
      <c r="T317" s="3">
        <f t="shared" si="62"/>
        <v>9.2111881757975231E-2</v>
      </c>
      <c r="U317" s="3"/>
      <c r="V317" s="3">
        <v>396691.50863115024</v>
      </c>
      <c r="W317" s="3">
        <v>396455.37116332748</v>
      </c>
      <c r="X317" s="3">
        <v>1008291.4241163752</v>
      </c>
      <c r="Y317" s="3">
        <v>1495287.819514107</v>
      </c>
      <c r="Z317" s="3">
        <v>2681736.8637868161</v>
      </c>
      <c r="AA317" s="3">
        <f t="shared" si="63"/>
        <v>-0.92787229093816426</v>
      </c>
      <c r="AB317" s="3">
        <f t="shared" si="64"/>
        <v>0.94346044164060006</v>
      </c>
      <c r="AC317" s="3"/>
      <c r="AD317" s="3">
        <v>2845856.5855576382</v>
      </c>
      <c r="AE317" s="3">
        <v>2628574.9583690157</v>
      </c>
      <c r="AF317" s="3">
        <v>2570779.0474337931</v>
      </c>
      <c r="AG317" s="4">
        <v>585110.820527095</v>
      </c>
      <c r="AH317" s="4">
        <v>764389.8606110859</v>
      </c>
      <c r="AI317" s="4">
        <v>779407.57882459334</v>
      </c>
      <c r="AJ317" s="4">
        <v>780215.41305074992</v>
      </c>
      <c r="AK317" s="4">
        <f t="shared" si="65"/>
        <v>-0.73659412639448729</v>
      </c>
      <c r="AL317" s="4">
        <f t="shared" si="66"/>
        <v>0.75319442341875298</v>
      </c>
      <c r="AM317" s="4"/>
      <c r="AN317" s="4">
        <v>736523.67554681096</v>
      </c>
      <c r="AO317" s="4">
        <v>646782.25354539626</v>
      </c>
      <c r="AP317" s="4">
        <v>666102.23107941065</v>
      </c>
      <c r="AQ317" s="4">
        <v>885862.07561401627</v>
      </c>
      <c r="AR317" s="4">
        <f t="shared" si="67"/>
        <v>-0.77538203028967556</v>
      </c>
      <c r="AS317" s="4">
        <f t="shared" si="68"/>
        <v>0.77762321722119354</v>
      </c>
      <c r="AT317" s="4"/>
      <c r="AU317" s="4">
        <v>584146.62481381383</v>
      </c>
      <c r="AV317" s="4">
        <v>633005.32132227928</v>
      </c>
      <c r="AW317" s="4">
        <v>566102.81609354494</v>
      </c>
      <c r="AX317" s="4">
        <v>747855.41104269004</v>
      </c>
      <c r="AY317" s="4">
        <v>769194.94940045371</v>
      </c>
      <c r="AZ317" s="4">
        <f t="shared" si="69"/>
        <v>-0.72674035229958689</v>
      </c>
      <c r="BA317" s="4">
        <f t="shared" si="70"/>
        <v>0.82452201031036765</v>
      </c>
      <c r="BB317" s="4"/>
      <c r="BC317" s="4">
        <v>743937.07838475914</v>
      </c>
      <c r="BD317" s="4">
        <v>854343.90237831813</v>
      </c>
      <c r="BE317" s="4">
        <v>709303.86743828387</v>
      </c>
      <c r="BF317" s="4">
        <v>567970.04862171342</v>
      </c>
      <c r="BG317" s="4">
        <v>475874.48025902751</v>
      </c>
      <c r="BH317" s="4">
        <v>500018.58379994228</v>
      </c>
      <c r="BI317" s="4">
        <v>514621.03756022779</v>
      </c>
      <c r="BJ317" s="4">
        <v>1061015.1257555257</v>
      </c>
      <c r="BK317" s="4">
        <v>1651080.0495671793</v>
      </c>
      <c r="BL317" s="4">
        <v>2231346.4653387475</v>
      </c>
      <c r="BM317" s="4">
        <f t="shared" si="71"/>
        <v>-0.99340765980882162</v>
      </c>
      <c r="BN317" s="4">
        <f t="shared" si="72"/>
        <v>0.9951197903981831</v>
      </c>
      <c r="BO317" s="4"/>
    </row>
    <row r="318" spans="1:67" x14ac:dyDescent="0.25">
      <c r="A318" s="2">
        <v>416</v>
      </c>
      <c r="B318" s="2">
        <v>15.307945</v>
      </c>
      <c r="C318" s="3">
        <v>0</v>
      </c>
      <c r="D318" s="3">
        <v>0</v>
      </c>
      <c r="E318" s="3">
        <v>11649.675546734226</v>
      </c>
      <c r="F318" s="3">
        <v>3883.225182244742</v>
      </c>
      <c r="G318" s="3">
        <v>0</v>
      </c>
      <c r="H318" s="3">
        <v>0</v>
      </c>
      <c r="I318" s="3">
        <v>0</v>
      </c>
      <c r="J318" s="3">
        <v>0</v>
      </c>
      <c r="K318" s="3">
        <f t="shared" si="59"/>
        <v>0.3411441196105065</v>
      </c>
      <c r="L318" s="3">
        <f t="shared" si="60"/>
        <v>-0.70710678118654735</v>
      </c>
      <c r="M318" s="3"/>
      <c r="N318" s="3">
        <v>3883.225182244742</v>
      </c>
      <c r="O318" s="3">
        <v>0</v>
      </c>
      <c r="P318" s="3">
        <v>0</v>
      </c>
      <c r="Q318" s="3">
        <v>0</v>
      </c>
      <c r="R318" s="3">
        <v>0</v>
      </c>
      <c r="S318" s="3">
        <f t="shared" si="61"/>
        <v>0.69109474046508779</v>
      </c>
      <c r="T318" s="3">
        <f t="shared" si="62"/>
        <v>-0.70710678118654735</v>
      </c>
      <c r="U318" s="3"/>
      <c r="V318" s="3">
        <v>3883.225182244742</v>
      </c>
      <c r="W318" s="3">
        <v>3867.6741569036517</v>
      </c>
      <c r="X318" s="3">
        <v>0</v>
      </c>
      <c r="Y318" s="3">
        <v>0</v>
      </c>
      <c r="Z318" s="3">
        <v>0</v>
      </c>
      <c r="AA318" s="3">
        <f t="shared" si="63"/>
        <v>0.85395116762356127</v>
      </c>
      <c r="AB318" s="3">
        <f t="shared" si="64"/>
        <v>-0.86660168041277896</v>
      </c>
      <c r="AC318" s="3"/>
      <c r="AD318" s="3">
        <v>0</v>
      </c>
      <c r="AE318" s="3">
        <v>0</v>
      </c>
      <c r="AF318" s="3">
        <v>0</v>
      </c>
      <c r="AG318" s="4">
        <v>0</v>
      </c>
      <c r="AH318" s="4">
        <v>54887.791736914296</v>
      </c>
      <c r="AI318" s="4">
        <v>0</v>
      </c>
      <c r="AJ318" s="4">
        <v>12911.343248026013</v>
      </c>
      <c r="AK318" s="4">
        <f t="shared" si="65"/>
        <v>0.19417993390682881</v>
      </c>
      <c r="AL318" s="4">
        <f t="shared" si="66"/>
        <v>-0.24407945068128281</v>
      </c>
      <c r="AM318" s="4"/>
      <c r="AN318" s="4">
        <v>0</v>
      </c>
      <c r="AO318" s="4">
        <v>0</v>
      </c>
      <c r="AP318" s="4">
        <v>57857.493215592505</v>
      </c>
      <c r="AQ318" s="4">
        <v>0</v>
      </c>
      <c r="AR318" s="4">
        <f t="shared" si="67"/>
        <v>-5.2830303700523683E-2</v>
      </c>
      <c r="AS318" s="4">
        <f t="shared" si="68"/>
        <v>-1.1802337330280119E-2</v>
      </c>
      <c r="AT318" s="4"/>
      <c r="AU318" s="4">
        <v>0</v>
      </c>
      <c r="AV318" s="4">
        <v>0</v>
      </c>
      <c r="AW318" s="4">
        <v>0</v>
      </c>
      <c r="AX318" s="4">
        <v>0</v>
      </c>
      <c r="AY318" s="4">
        <v>0</v>
      </c>
      <c r="AZ318" s="4" t="e">
        <f t="shared" si="69"/>
        <v>#DIV/0!</v>
      </c>
      <c r="BA318" s="4" t="e">
        <f t="shared" si="70"/>
        <v>#DIV/0!</v>
      </c>
      <c r="BB318" s="4"/>
      <c r="BC318" s="4">
        <v>0</v>
      </c>
      <c r="BD318" s="4">
        <v>0</v>
      </c>
      <c r="BE318" s="4">
        <v>0</v>
      </c>
      <c r="BF318" s="4">
        <v>0</v>
      </c>
      <c r="BG318" s="4">
        <v>0</v>
      </c>
      <c r="BH318" s="4">
        <v>0</v>
      </c>
      <c r="BI318" s="4">
        <v>0</v>
      </c>
      <c r="BJ318" s="4">
        <v>0</v>
      </c>
      <c r="BK318" s="4">
        <v>0</v>
      </c>
      <c r="BL318" s="4">
        <v>0</v>
      </c>
      <c r="BM318" s="4" t="e">
        <f t="shared" si="71"/>
        <v>#DIV/0!</v>
      </c>
      <c r="BN318" s="4" t="e">
        <f t="shared" si="72"/>
        <v>#DIV/0!</v>
      </c>
      <c r="BO318" s="4"/>
    </row>
    <row r="319" spans="1:67" x14ac:dyDescent="0.25">
      <c r="A319" s="2">
        <v>420</v>
      </c>
      <c r="B319" s="2">
        <v>15.280687</v>
      </c>
      <c r="C319" s="3">
        <v>1519028.1047067237</v>
      </c>
      <c r="D319" s="3">
        <v>1474506.4945337186</v>
      </c>
      <c r="E319" s="3">
        <v>1459900.599826169</v>
      </c>
      <c r="F319" s="3">
        <v>1484478.3996888704</v>
      </c>
      <c r="G319" s="3">
        <v>1675840.0842610677</v>
      </c>
      <c r="H319" s="3">
        <v>1604631.1664818025</v>
      </c>
      <c r="I319" s="3">
        <v>1775471.0937892431</v>
      </c>
      <c r="J319" s="3">
        <v>2138354.3828357258</v>
      </c>
      <c r="K319" s="3">
        <f t="shared" si="59"/>
        <v>-0.9532214486598718</v>
      </c>
      <c r="L319" s="3">
        <f t="shared" si="60"/>
        <v>0.89443448333351172</v>
      </c>
      <c r="M319" s="3"/>
      <c r="N319" s="3">
        <v>1484478.3996888704</v>
      </c>
      <c r="O319" s="3">
        <v>1970248.8004421927</v>
      </c>
      <c r="P319" s="3">
        <v>2042049.5986240597</v>
      </c>
      <c r="Q319" s="3">
        <v>1709013.6941230469</v>
      </c>
      <c r="R319" s="3">
        <v>1721519.6159453874</v>
      </c>
      <c r="S319" s="3">
        <f t="shared" si="61"/>
        <v>-0.93957459908138818</v>
      </c>
      <c r="T319" s="3">
        <f t="shared" si="62"/>
        <v>0.15031521225508568</v>
      </c>
      <c r="U319" s="3"/>
      <c r="V319" s="3">
        <v>1484478.3996888704</v>
      </c>
      <c r="W319" s="3">
        <v>1484236.0844753627</v>
      </c>
      <c r="X319" s="3">
        <v>4192489.06016604</v>
      </c>
      <c r="Y319" s="3">
        <v>6081820.1906540263</v>
      </c>
      <c r="Z319" s="3">
        <v>11110825.498931572</v>
      </c>
      <c r="AA319" s="3">
        <f t="shared" si="63"/>
        <v>-0.92726825669367752</v>
      </c>
      <c r="AB319" s="3">
        <f t="shared" si="64"/>
        <v>0.94423724616775195</v>
      </c>
      <c r="AC319" s="3"/>
      <c r="AD319" s="3">
        <v>11647503.379605344</v>
      </c>
      <c r="AE319" s="3">
        <v>11046883.246498311</v>
      </c>
      <c r="AF319" s="3">
        <v>10638089.870691061</v>
      </c>
      <c r="AG319" s="4">
        <v>2906764.1101002037</v>
      </c>
      <c r="AH319" s="4">
        <v>3675823.1723927963</v>
      </c>
      <c r="AI319" s="4">
        <v>3861344.2394481916</v>
      </c>
      <c r="AJ319" s="4">
        <v>3937684.5204012929</v>
      </c>
      <c r="AK319" s="4">
        <f t="shared" si="65"/>
        <v>-0.83505104814932363</v>
      </c>
      <c r="AL319" s="4">
        <f t="shared" si="66"/>
        <v>0.84906975550555941</v>
      </c>
      <c r="AM319" s="4"/>
      <c r="AN319" s="4">
        <v>3562378.0829869155</v>
      </c>
      <c r="AO319" s="4">
        <v>3297065.2892133472</v>
      </c>
      <c r="AP319" s="4">
        <v>3166440.0994970473</v>
      </c>
      <c r="AQ319" s="4">
        <v>4497330.6950063631</v>
      </c>
      <c r="AR319" s="4">
        <f t="shared" si="67"/>
        <v>-0.78236430936615098</v>
      </c>
      <c r="AS319" s="4">
        <f t="shared" si="68"/>
        <v>0.79984526527217026</v>
      </c>
      <c r="AT319" s="4"/>
      <c r="AU319" s="4">
        <v>3005476.5613815975</v>
      </c>
      <c r="AV319" s="4">
        <v>3561450.673533245</v>
      </c>
      <c r="AW319" s="4">
        <v>4510368.8269545911</v>
      </c>
      <c r="AX319" s="4">
        <v>5931417.9080969244</v>
      </c>
      <c r="AY319" s="4">
        <v>7478660.2352905748</v>
      </c>
      <c r="AZ319" s="4">
        <f t="shared" si="69"/>
        <v>-0.95452031291004302</v>
      </c>
      <c r="BA319" s="4">
        <f t="shared" si="70"/>
        <v>0.98760169115433494</v>
      </c>
      <c r="BB319" s="4"/>
      <c r="BC319" s="4">
        <v>7355015.1585307885</v>
      </c>
      <c r="BD319" s="4">
        <v>8189202.5903303726</v>
      </c>
      <c r="BE319" s="4">
        <v>6891762.9570105644</v>
      </c>
      <c r="BF319" s="4">
        <v>2942146.5408980167</v>
      </c>
      <c r="BG319" s="4">
        <v>2739673.156360737</v>
      </c>
      <c r="BH319" s="4">
        <v>2594622.5310700056</v>
      </c>
      <c r="BI319" s="4">
        <v>2758814.0761095863</v>
      </c>
      <c r="BJ319" s="4">
        <v>4648671.7443842245</v>
      </c>
      <c r="BK319" s="4">
        <v>6623336.643134431</v>
      </c>
      <c r="BL319" s="4">
        <v>9060383.7144501638</v>
      </c>
      <c r="BM319" s="4">
        <f t="shared" si="71"/>
        <v>-0.99803709126539564</v>
      </c>
      <c r="BN319" s="4">
        <f t="shared" si="72"/>
        <v>0.99894690572863665</v>
      </c>
      <c r="BO319" s="4"/>
    </row>
    <row r="320" spans="1:67" x14ac:dyDescent="0.25">
      <c r="A320" s="2">
        <v>423</v>
      </c>
      <c r="B320" s="2">
        <v>15.365142000000001</v>
      </c>
      <c r="C320" s="3">
        <v>485857.73449800746</v>
      </c>
      <c r="D320" s="3">
        <v>473877.12141863798</v>
      </c>
      <c r="E320" s="3">
        <v>485806.62210225739</v>
      </c>
      <c r="F320" s="3">
        <v>481847.15933963424</v>
      </c>
      <c r="G320" s="3">
        <v>554385.20495542989</v>
      </c>
      <c r="H320" s="3">
        <v>490795.80177814531</v>
      </c>
      <c r="I320" s="3">
        <v>487829.34152627562</v>
      </c>
      <c r="J320" s="3">
        <v>546999.00281198591</v>
      </c>
      <c r="K320" s="3">
        <f t="shared" si="59"/>
        <v>-0.62524951695952258</v>
      </c>
      <c r="L320" s="3">
        <f t="shared" si="60"/>
        <v>0.2861271980010397</v>
      </c>
      <c r="M320" s="3"/>
      <c r="N320" s="3">
        <v>481847.15933963424</v>
      </c>
      <c r="O320" s="3">
        <v>697267.67982875451</v>
      </c>
      <c r="P320" s="3">
        <v>684772.90679872583</v>
      </c>
      <c r="Q320" s="3">
        <v>564502.44107889861</v>
      </c>
      <c r="R320" s="3">
        <v>547976.84819078411</v>
      </c>
      <c r="S320" s="3">
        <f t="shared" si="61"/>
        <v>-0.88193111324186202</v>
      </c>
      <c r="T320" s="3">
        <f t="shared" si="62"/>
        <v>-8.6170570269809485E-4</v>
      </c>
      <c r="U320" s="3"/>
      <c r="V320" s="3">
        <v>481847.15933963424</v>
      </c>
      <c r="W320" s="3">
        <v>481760.78193990729</v>
      </c>
      <c r="X320" s="3">
        <v>1559564.8811490287</v>
      </c>
      <c r="Y320" s="3">
        <v>2340967.0338868052</v>
      </c>
      <c r="Z320" s="3">
        <v>4625042.5544762891</v>
      </c>
      <c r="AA320" s="3">
        <f t="shared" si="63"/>
        <v>-0.91720281794945868</v>
      </c>
      <c r="AB320" s="3">
        <f t="shared" si="64"/>
        <v>0.93561502641466476</v>
      </c>
      <c r="AC320" s="3"/>
      <c r="AD320" s="3">
        <v>4630455.8218669305</v>
      </c>
      <c r="AE320" s="3">
        <v>4745169.5554185025</v>
      </c>
      <c r="AF320" s="3">
        <v>4499502.2861434352</v>
      </c>
      <c r="AG320" s="4">
        <v>940510.3341181759</v>
      </c>
      <c r="AH320" s="4">
        <v>1217902.512947432</v>
      </c>
      <c r="AI320" s="4">
        <v>1170681.921462463</v>
      </c>
      <c r="AJ320" s="4">
        <v>1126607.9307577144</v>
      </c>
      <c r="AK320" s="4">
        <f t="shared" si="65"/>
        <v>-0.43267233765259577</v>
      </c>
      <c r="AL320" s="4">
        <f t="shared" si="66"/>
        <v>0.45441898972725192</v>
      </c>
      <c r="AM320" s="4"/>
      <c r="AN320" s="4">
        <v>1031285.5749061075</v>
      </c>
      <c r="AO320" s="4">
        <v>1004982.0491435562</v>
      </c>
      <c r="AP320" s="4">
        <v>982782.90709626244</v>
      </c>
      <c r="AQ320" s="4">
        <v>1283782.595673342</v>
      </c>
      <c r="AR320" s="4">
        <f t="shared" si="67"/>
        <v>-0.85384916737282412</v>
      </c>
      <c r="AS320" s="4">
        <f t="shared" si="68"/>
        <v>0.87199843262077448</v>
      </c>
      <c r="AT320" s="4"/>
      <c r="AU320" s="4">
        <v>1009715.1219086804</v>
      </c>
      <c r="AV320" s="4">
        <v>953076.56829606288</v>
      </c>
      <c r="AW320" s="4">
        <v>811807.23936359002</v>
      </c>
      <c r="AX320" s="4">
        <v>911513.14676018397</v>
      </c>
      <c r="AY320" s="4">
        <v>845736.56509567483</v>
      </c>
      <c r="AZ320" s="4">
        <f t="shared" si="69"/>
        <v>0.79914635180957816</v>
      </c>
      <c r="BA320" s="4">
        <f t="shared" si="70"/>
        <v>-0.64599828672185566</v>
      </c>
      <c r="BB320" s="4"/>
      <c r="BC320" s="4">
        <v>836380.66690062312</v>
      </c>
      <c r="BD320" s="4">
        <v>922146.2610294742</v>
      </c>
      <c r="BE320" s="4">
        <v>778682.76735692716</v>
      </c>
      <c r="BF320" s="4">
        <v>862833.97296145931</v>
      </c>
      <c r="BG320" s="4">
        <v>798036.87072274718</v>
      </c>
      <c r="BH320" s="4">
        <v>758786.88147125393</v>
      </c>
      <c r="BI320" s="4">
        <v>806552.57505182025</v>
      </c>
      <c r="BJ320" s="4">
        <v>1923690.340734354</v>
      </c>
      <c r="BK320" s="4">
        <v>3141865.7500536749</v>
      </c>
      <c r="BL320" s="4">
        <v>4811946.7190815583</v>
      </c>
      <c r="BM320" s="4">
        <f t="shared" si="71"/>
        <v>-0.99932530314491297</v>
      </c>
      <c r="BN320" s="4">
        <f t="shared" si="72"/>
        <v>0.99985086925358957</v>
      </c>
      <c r="BO320" s="4"/>
    </row>
    <row r="321" spans="1:67" x14ac:dyDescent="0.25">
      <c r="A321" s="2">
        <v>425</v>
      </c>
      <c r="B321" s="2">
        <v>15.695088999999999</v>
      </c>
      <c r="C321" s="3">
        <v>25942.351460488189</v>
      </c>
      <c r="D321" s="3">
        <v>43127.061564181429</v>
      </c>
      <c r="E321" s="3">
        <v>25537.41252364426</v>
      </c>
      <c r="F321" s="3">
        <v>31535.608516104625</v>
      </c>
      <c r="G321" s="3">
        <v>43345.474715772332</v>
      </c>
      <c r="H321" s="3">
        <v>23892.964845599297</v>
      </c>
      <c r="I321" s="3">
        <v>50484.190666619514</v>
      </c>
      <c r="J321" s="3">
        <v>18642.807225963687</v>
      </c>
      <c r="K321" s="3">
        <f t="shared" si="59"/>
        <v>0.49826371300172756</v>
      </c>
      <c r="L321" s="3">
        <f t="shared" si="60"/>
        <v>-0.22251495103467903</v>
      </c>
      <c r="M321" s="3"/>
      <c r="N321" s="3">
        <v>31535.608516104625</v>
      </c>
      <c r="O321" s="3">
        <v>20833.621749060057</v>
      </c>
      <c r="P321" s="3">
        <v>34158.902289502832</v>
      </c>
      <c r="Q321" s="3">
        <v>0</v>
      </c>
      <c r="R321" s="3">
        <v>16571.915864876355</v>
      </c>
      <c r="S321" s="3">
        <f t="shared" si="61"/>
        <v>-0.18178576234708077</v>
      </c>
      <c r="T321" s="3">
        <f t="shared" si="62"/>
        <v>-0.58846888697986632</v>
      </c>
      <c r="U321" s="3"/>
      <c r="V321" s="3">
        <v>31535.608516104625</v>
      </c>
      <c r="W321" s="3">
        <v>31660.144645396882</v>
      </c>
      <c r="X321" s="3">
        <v>48109.335450349579</v>
      </c>
      <c r="Y321" s="3">
        <v>82837.695457170208</v>
      </c>
      <c r="Z321" s="3">
        <v>162228.84736621633</v>
      </c>
      <c r="AA321" s="3">
        <f t="shared" si="63"/>
        <v>-0.88484041452870066</v>
      </c>
      <c r="AB321" s="3">
        <f t="shared" si="64"/>
        <v>0.8988740949604217</v>
      </c>
      <c r="AC321" s="3"/>
      <c r="AD321" s="3">
        <v>164591.90705143829</v>
      </c>
      <c r="AE321" s="3">
        <v>156704.27330786988</v>
      </c>
      <c r="AF321" s="3">
        <v>165390.36173934079</v>
      </c>
      <c r="AG321" s="4">
        <v>24992.270872949288</v>
      </c>
      <c r="AH321" s="4">
        <v>38386.498102844969</v>
      </c>
      <c r="AI321" s="4">
        <v>38916.709210078967</v>
      </c>
      <c r="AJ321" s="4">
        <v>47898.894749897474</v>
      </c>
      <c r="AK321" s="4">
        <f t="shared" si="65"/>
        <v>-0.90321387422270905</v>
      </c>
      <c r="AL321" s="4">
        <f t="shared" si="66"/>
        <v>0.87815038046213845</v>
      </c>
      <c r="AM321" s="4"/>
      <c r="AN321" s="4">
        <v>29203.708037707511</v>
      </c>
      <c r="AO321" s="4">
        <v>30645.925100919161</v>
      </c>
      <c r="AP321" s="4">
        <v>31892.621695545011</v>
      </c>
      <c r="AQ321" s="4">
        <v>50612.805935000426</v>
      </c>
      <c r="AR321" s="4">
        <f t="shared" si="67"/>
        <v>-0.9537474688567471</v>
      </c>
      <c r="AS321" s="4">
        <f t="shared" si="68"/>
        <v>0.96615657685416956</v>
      </c>
      <c r="AT321" s="4"/>
      <c r="AU321" s="4">
        <v>28822.008482248297</v>
      </c>
      <c r="AV321" s="4">
        <v>29869.984418103002</v>
      </c>
      <c r="AW321" s="4">
        <v>46434.840467000315</v>
      </c>
      <c r="AX321" s="4">
        <v>53960.845030106291</v>
      </c>
      <c r="AY321" s="4">
        <v>74955.172206139963</v>
      </c>
      <c r="AZ321" s="4">
        <f t="shared" si="69"/>
        <v>-0.95671163499623402</v>
      </c>
      <c r="BA321" s="4">
        <f t="shared" si="70"/>
        <v>0.99005388961770058</v>
      </c>
      <c r="BB321" s="4"/>
      <c r="BC321" s="4">
        <v>58277.133877825814</v>
      </c>
      <c r="BD321" s="4">
        <v>100140.31403757559</v>
      </c>
      <c r="BE321" s="4">
        <v>66448.068703018478</v>
      </c>
      <c r="BF321" s="4">
        <v>22709.792317697615</v>
      </c>
      <c r="BG321" s="4">
        <v>38847.207016096967</v>
      </c>
      <c r="BH321" s="4">
        <v>23035.224975141151</v>
      </c>
      <c r="BI321" s="4">
        <v>28197.408102978574</v>
      </c>
      <c r="BJ321" s="4">
        <v>40261.012774768918</v>
      </c>
      <c r="BK321" s="4">
        <v>82431.585722895077</v>
      </c>
      <c r="BL321" s="4">
        <v>74509.867311880153</v>
      </c>
      <c r="BM321" s="4">
        <f t="shared" si="71"/>
        <v>-0.83843147208464475</v>
      </c>
      <c r="BN321" s="4">
        <f t="shared" si="72"/>
        <v>0.84857168028251828</v>
      </c>
      <c r="BO321" s="4"/>
    </row>
    <row r="322" spans="1:67" x14ac:dyDescent="0.25">
      <c r="A322" s="2">
        <v>426</v>
      </c>
      <c r="B322" s="2">
        <v>15.694659</v>
      </c>
      <c r="C322" s="3">
        <v>94362.016287786741</v>
      </c>
      <c r="D322" s="3">
        <v>88790.644197523943</v>
      </c>
      <c r="E322" s="3">
        <v>82043.008425550957</v>
      </c>
      <c r="F322" s="3">
        <v>88398.556303620557</v>
      </c>
      <c r="G322" s="3">
        <v>46943.154729062568</v>
      </c>
      <c r="H322" s="3">
        <v>62123.808243797372</v>
      </c>
      <c r="I322" s="3">
        <v>67945.364500652562</v>
      </c>
      <c r="J322" s="3">
        <v>72009.136086054292</v>
      </c>
      <c r="K322" s="3">
        <f t="shared" si="59"/>
        <v>-6.5209188475970209E-2</v>
      </c>
      <c r="L322" s="3">
        <f t="shared" si="60"/>
        <v>-0.12353639792672394</v>
      </c>
      <c r="M322" s="3"/>
      <c r="N322" s="3">
        <v>88398.556303620557</v>
      </c>
      <c r="O322" s="3">
        <v>76738.196039051327</v>
      </c>
      <c r="P322" s="3">
        <v>72163.673832929213</v>
      </c>
      <c r="Q322" s="3">
        <v>73120.121620014907</v>
      </c>
      <c r="R322" s="3">
        <v>64150.802845463688</v>
      </c>
      <c r="S322" s="3">
        <f t="shared" si="61"/>
        <v>0.42519903987908314</v>
      </c>
      <c r="T322" s="3">
        <f t="shared" si="62"/>
        <v>-0.93329742609976052</v>
      </c>
      <c r="U322" s="3"/>
      <c r="V322" s="3">
        <v>88398.556303620557</v>
      </c>
      <c r="W322" s="3">
        <v>88374.80080342009</v>
      </c>
      <c r="X322" s="3">
        <v>86401.836726783207</v>
      </c>
      <c r="Y322" s="3">
        <v>173700.81700842388</v>
      </c>
      <c r="Z322" s="3">
        <v>329178.96651280462</v>
      </c>
      <c r="AA322" s="3">
        <f t="shared" si="63"/>
        <v>-0.84447448328706765</v>
      </c>
      <c r="AB322" s="3">
        <f t="shared" si="64"/>
        <v>0.85217329433401878</v>
      </c>
      <c r="AC322" s="3"/>
      <c r="AD322" s="3">
        <v>345560.50654916069</v>
      </c>
      <c r="AE322" s="3">
        <v>299979.85229046759</v>
      </c>
      <c r="AF322" s="3">
        <v>341996.54069878551</v>
      </c>
      <c r="AG322" s="4">
        <v>69038.459935467705</v>
      </c>
      <c r="AH322" s="4">
        <v>101140.93816063345</v>
      </c>
      <c r="AI322" s="4">
        <v>24608.567242994806</v>
      </c>
      <c r="AJ322" s="4">
        <v>26790.047507856918</v>
      </c>
      <c r="AK322" s="4">
        <f t="shared" si="65"/>
        <v>0.78266478441370935</v>
      </c>
      <c r="AL322" s="4">
        <f t="shared" si="66"/>
        <v>-0.82410980925365818</v>
      </c>
      <c r="AM322" s="4"/>
      <c r="AN322" s="4">
        <v>88724.204306049345</v>
      </c>
      <c r="AO322" s="4">
        <v>62791.641782974664</v>
      </c>
      <c r="AP322" s="4">
        <v>72883.317906432421</v>
      </c>
      <c r="AQ322" s="4">
        <v>27171.319649256413</v>
      </c>
      <c r="AR322" s="4">
        <f t="shared" si="67"/>
        <v>0.90457155446810489</v>
      </c>
      <c r="AS322" s="4">
        <f t="shared" si="68"/>
        <v>-0.93767291888644078</v>
      </c>
      <c r="AT322" s="4"/>
      <c r="AU322" s="4">
        <v>20737.074258770386</v>
      </c>
      <c r="AV322" s="4">
        <v>82268.383312480888</v>
      </c>
      <c r="AW322" s="4">
        <v>82705.180027272552</v>
      </c>
      <c r="AX322" s="4">
        <v>124103.5183486857</v>
      </c>
      <c r="AY322" s="4">
        <v>95889.005761833687</v>
      </c>
      <c r="AZ322" s="4">
        <f t="shared" si="69"/>
        <v>-0.77395493654175496</v>
      </c>
      <c r="BA322" s="4">
        <f t="shared" si="70"/>
        <v>0.61443632339568566</v>
      </c>
      <c r="BB322" s="4"/>
      <c r="BC322" s="4">
        <v>93926.526550679351</v>
      </c>
      <c r="BD322" s="4">
        <v>106585.6600722708</v>
      </c>
      <c r="BE322" s="4">
        <v>87154.830662550929</v>
      </c>
      <c r="BF322" s="4">
        <v>87964.555232404862</v>
      </c>
      <c r="BG322" s="4">
        <v>75451.624029076949</v>
      </c>
      <c r="BH322" s="4">
        <v>54930.612401767437</v>
      </c>
      <c r="BI322" s="4">
        <v>72782.263887749737</v>
      </c>
      <c r="BJ322" s="4">
        <v>23234.492109042538</v>
      </c>
      <c r="BK322" s="4">
        <v>107976.50847758717</v>
      </c>
      <c r="BL322" s="4">
        <v>169586.04689868391</v>
      </c>
      <c r="BM322" s="4">
        <f t="shared" si="71"/>
        <v>-0.81467173117809588</v>
      </c>
      <c r="BN322" s="4">
        <f t="shared" si="72"/>
        <v>0.81857812859695667</v>
      </c>
      <c r="BO322" s="4"/>
    </row>
    <row r="323" spans="1:67" x14ac:dyDescent="0.25">
      <c r="A323" s="2">
        <v>427</v>
      </c>
      <c r="B323" s="2">
        <v>15.583508</v>
      </c>
      <c r="C323" s="3">
        <v>51004.347864494164</v>
      </c>
      <c r="D323" s="3">
        <v>48834.468375911551</v>
      </c>
      <c r="E323" s="3">
        <v>40434.077332999783</v>
      </c>
      <c r="F323" s="3">
        <v>46757.631191135173</v>
      </c>
      <c r="G323" s="3">
        <v>38349.398508805767</v>
      </c>
      <c r="H323" s="3">
        <v>0</v>
      </c>
      <c r="I323" s="3">
        <v>49307.711395400853</v>
      </c>
      <c r="J323" s="3">
        <v>41989.473987848127</v>
      </c>
      <c r="K323" s="3">
        <f t="shared" si="59"/>
        <v>-0.26914812397339555</v>
      </c>
      <c r="L323" s="3">
        <f t="shared" si="60"/>
        <v>1.1146059983628673E-2</v>
      </c>
      <c r="M323" s="3"/>
      <c r="N323" s="3">
        <v>46757.631191135173</v>
      </c>
      <c r="O323" s="3">
        <v>9671.0624055611388</v>
      </c>
      <c r="P323" s="3">
        <v>44920.605190757029</v>
      </c>
      <c r="Q323" s="3">
        <v>35530.999757582351</v>
      </c>
      <c r="R323" s="3">
        <v>43084.838895020366</v>
      </c>
      <c r="S323" s="3">
        <f t="shared" si="61"/>
        <v>0.18910259664276988</v>
      </c>
      <c r="T323" s="3">
        <f t="shared" si="62"/>
        <v>0.19106959946098212</v>
      </c>
      <c r="U323" s="3"/>
      <c r="V323" s="3">
        <v>46757.631191135173</v>
      </c>
      <c r="W323" s="3">
        <v>46756.084652759215</v>
      </c>
      <c r="X323" s="3">
        <v>14152.955451812921</v>
      </c>
      <c r="Y323" s="3">
        <v>39587.748467608486</v>
      </c>
      <c r="Z323" s="3">
        <v>25052.874237927575</v>
      </c>
      <c r="AA323" s="3">
        <f t="shared" si="63"/>
        <v>0.47833481780658121</v>
      </c>
      <c r="AB323" s="3">
        <f t="shared" si="64"/>
        <v>-0.5553014333820171</v>
      </c>
      <c r="AC323" s="3"/>
      <c r="AD323" s="3">
        <v>55738.140898676611</v>
      </c>
      <c r="AE323" s="3">
        <v>10844.966171843189</v>
      </c>
      <c r="AF323" s="3">
        <v>8575.5156432629319</v>
      </c>
      <c r="AG323" s="4">
        <v>67023.201543955409</v>
      </c>
      <c r="AH323" s="4">
        <v>90108.484590181106</v>
      </c>
      <c r="AI323" s="4">
        <v>85764.389102724061</v>
      </c>
      <c r="AJ323" s="4">
        <v>94690.479423186393</v>
      </c>
      <c r="AK323" s="4">
        <f t="shared" si="65"/>
        <v>-0.76177060420753118</v>
      </c>
      <c r="AL323" s="4">
        <f t="shared" si="66"/>
        <v>0.73941860414201543</v>
      </c>
      <c r="AM323" s="4"/>
      <c r="AN323" s="4">
        <v>78991.138760502261</v>
      </c>
      <c r="AO323" s="4">
        <v>83303.699450977903</v>
      </c>
      <c r="AP323" s="4">
        <v>71044.792895037113</v>
      </c>
      <c r="AQ323" s="4">
        <v>106134.58990511476</v>
      </c>
      <c r="AR323" s="4">
        <f t="shared" si="67"/>
        <v>-0.75707838920646042</v>
      </c>
      <c r="AS323" s="4">
        <f t="shared" si="68"/>
        <v>0.79777671920284576</v>
      </c>
      <c r="AT323" s="4"/>
      <c r="AU323" s="4">
        <v>74660.329576085773</v>
      </c>
      <c r="AV323" s="4">
        <v>65404.961277079034</v>
      </c>
      <c r="AW323" s="4">
        <v>84485.01423776563</v>
      </c>
      <c r="AX323" s="4">
        <v>116967.28788934991</v>
      </c>
      <c r="AY323" s="4">
        <v>167517.97272668127</v>
      </c>
      <c r="AZ323" s="4">
        <f t="shared" si="69"/>
        <v>-0.86856216104884754</v>
      </c>
      <c r="BA323" s="4">
        <f t="shared" si="70"/>
        <v>0.97844378287861589</v>
      </c>
      <c r="BB323" s="4"/>
      <c r="BC323" s="4">
        <v>162024.58307371181</v>
      </c>
      <c r="BD323" s="4">
        <v>178655.5861670404</v>
      </c>
      <c r="BE323" s="4">
        <v>161873.74893929157</v>
      </c>
      <c r="BF323" s="4">
        <v>83814.023875538987</v>
      </c>
      <c r="BG323" s="4">
        <v>89860.972540949675</v>
      </c>
      <c r="BH323" s="4">
        <v>67106.504823765354</v>
      </c>
      <c r="BI323" s="4">
        <v>80260.500413418005</v>
      </c>
      <c r="BJ323" s="4">
        <v>68397.646635686775</v>
      </c>
      <c r="BK323" s="4">
        <v>62111.903820077947</v>
      </c>
      <c r="BL323" s="4">
        <v>66717.755454493265</v>
      </c>
      <c r="BM323" s="4">
        <f t="shared" si="71"/>
        <v>0.70886014153614452</v>
      </c>
      <c r="BN323" s="4">
        <f t="shared" si="72"/>
        <v>-0.7158069622124229</v>
      </c>
      <c r="BO323" s="4"/>
    </row>
    <row r="324" spans="1:67" x14ac:dyDescent="0.25">
      <c r="A324" s="2">
        <v>428</v>
      </c>
      <c r="B324" s="2">
        <v>15.471298000000001</v>
      </c>
      <c r="C324" s="3">
        <v>0</v>
      </c>
      <c r="D324" s="3">
        <v>0</v>
      </c>
      <c r="E324" s="3">
        <v>0</v>
      </c>
      <c r="F324" s="3">
        <v>0</v>
      </c>
      <c r="G324" s="3">
        <v>0</v>
      </c>
      <c r="H324" s="3">
        <v>0</v>
      </c>
      <c r="I324" s="3">
        <v>0</v>
      </c>
      <c r="J324" s="3">
        <v>0</v>
      </c>
      <c r="K324" s="3" t="e">
        <f t="shared" si="59"/>
        <v>#DIV/0!</v>
      </c>
      <c r="L324" s="3" t="e">
        <f t="shared" si="60"/>
        <v>#DIV/0!</v>
      </c>
      <c r="M324" s="3"/>
      <c r="N324" s="3">
        <v>0</v>
      </c>
      <c r="O324" s="3">
        <v>0</v>
      </c>
      <c r="P324" s="3">
        <v>0</v>
      </c>
      <c r="Q324" s="3">
        <v>0</v>
      </c>
      <c r="R324" s="3">
        <v>0</v>
      </c>
      <c r="S324" s="3" t="e">
        <f t="shared" si="61"/>
        <v>#DIV/0!</v>
      </c>
      <c r="T324" s="3" t="e">
        <f t="shared" si="62"/>
        <v>#DIV/0!</v>
      </c>
      <c r="U324" s="3"/>
      <c r="V324" s="3">
        <v>0</v>
      </c>
      <c r="W324" s="3">
        <v>0</v>
      </c>
      <c r="X324" s="3">
        <v>0</v>
      </c>
      <c r="Y324" s="3">
        <v>0</v>
      </c>
      <c r="Z324" s="3">
        <v>0</v>
      </c>
      <c r="AA324" s="3" t="e">
        <f t="shared" si="63"/>
        <v>#DIV/0!</v>
      </c>
      <c r="AB324" s="3" t="e">
        <f t="shared" si="64"/>
        <v>#DIV/0!</v>
      </c>
      <c r="AC324" s="3"/>
      <c r="AD324" s="3">
        <v>0</v>
      </c>
      <c r="AE324" s="3">
        <v>0</v>
      </c>
      <c r="AF324" s="3">
        <v>0</v>
      </c>
      <c r="AG324" s="4">
        <v>0</v>
      </c>
      <c r="AH324" s="4">
        <v>0</v>
      </c>
      <c r="AI324" s="4">
        <v>0</v>
      </c>
      <c r="AJ324" s="4">
        <v>0</v>
      </c>
      <c r="AK324" s="4" t="e">
        <f t="shared" si="65"/>
        <v>#DIV/0!</v>
      </c>
      <c r="AL324" s="4" t="e">
        <f t="shared" si="66"/>
        <v>#DIV/0!</v>
      </c>
      <c r="AM324" s="4"/>
      <c r="AN324" s="4">
        <v>0</v>
      </c>
      <c r="AO324" s="4">
        <v>0</v>
      </c>
      <c r="AP324" s="4">
        <v>0</v>
      </c>
      <c r="AQ324" s="4">
        <v>0</v>
      </c>
      <c r="AR324" s="4" t="e">
        <f t="shared" si="67"/>
        <v>#DIV/0!</v>
      </c>
      <c r="AS324" s="4" t="e">
        <f t="shared" si="68"/>
        <v>#DIV/0!</v>
      </c>
      <c r="AT324" s="4"/>
      <c r="AU324" s="4">
        <v>0</v>
      </c>
      <c r="AV324" s="4">
        <v>0</v>
      </c>
      <c r="AW324" s="4">
        <v>0</v>
      </c>
      <c r="AX324" s="4">
        <v>0</v>
      </c>
      <c r="AY324" s="4">
        <v>0</v>
      </c>
      <c r="AZ324" s="4" t="e">
        <f t="shared" si="69"/>
        <v>#DIV/0!</v>
      </c>
      <c r="BA324" s="4" t="e">
        <f t="shared" si="70"/>
        <v>#DIV/0!</v>
      </c>
      <c r="BB324" s="4"/>
      <c r="BC324" s="4">
        <v>0</v>
      </c>
      <c r="BD324" s="4">
        <v>0</v>
      </c>
      <c r="BE324" s="4">
        <v>0</v>
      </c>
      <c r="BF324" s="4">
        <v>0</v>
      </c>
      <c r="BG324" s="4">
        <v>0</v>
      </c>
      <c r="BH324" s="4">
        <v>0</v>
      </c>
      <c r="BI324" s="4">
        <v>0</v>
      </c>
      <c r="BJ324" s="4">
        <v>0</v>
      </c>
      <c r="BK324" s="4">
        <v>0</v>
      </c>
      <c r="BL324" s="4">
        <v>0</v>
      </c>
      <c r="BM324" s="4" t="e">
        <f t="shared" si="71"/>
        <v>#DIV/0!</v>
      </c>
      <c r="BN324" s="4" t="e">
        <f t="shared" si="72"/>
        <v>#DIV/0!</v>
      </c>
      <c r="BO324" s="4"/>
    </row>
    <row r="325" spans="1:67" x14ac:dyDescent="0.25">
      <c r="A325" s="2">
        <v>429</v>
      </c>
      <c r="B325" s="2">
        <v>15.594443999999999</v>
      </c>
      <c r="C325" s="3">
        <v>7303.383583793775</v>
      </c>
      <c r="D325" s="3">
        <v>9029.3689423059423</v>
      </c>
      <c r="E325" s="3">
        <v>8600.9716728434305</v>
      </c>
      <c r="F325" s="3">
        <v>8311.2413996477171</v>
      </c>
      <c r="G325" s="3">
        <v>0</v>
      </c>
      <c r="H325" s="3">
        <v>15643.46344438654</v>
      </c>
      <c r="I325" s="3">
        <v>10119.940255216856</v>
      </c>
      <c r="J325" s="3">
        <v>14443.363808926877</v>
      </c>
      <c r="K325" s="3">
        <f t="shared" si="59"/>
        <v>-0.32633118093281954</v>
      </c>
      <c r="L325" s="3">
        <f t="shared" si="60"/>
        <v>0.57036631090707501</v>
      </c>
      <c r="M325" s="3"/>
      <c r="N325" s="3">
        <v>8311.2413996477171</v>
      </c>
      <c r="O325" s="3">
        <v>12472.544270551616</v>
      </c>
      <c r="P325" s="3">
        <v>15692.649944882629</v>
      </c>
      <c r="Q325" s="3">
        <v>7916.5523896078475</v>
      </c>
      <c r="R325" s="3">
        <v>9017.3710104049023</v>
      </c>
      <c r="S325" s="3">
        <f t="shared" si="61"/>
        <v>-0.8878503005790922</v>
      </c>
      <c r="T325" s="3">
        <f t="shared" si="62"/>
        <v>-0.1492759164532361</v>
      </c>
      <c r="U325" s="3"/>
      <c r="V325" s="3">
        <v>8311.2413996477171</v>
      </c>
      <c r="W325" s="3">
        <v>8321.9630409483962</v>
      </c>
      <c r="X325" s="3">
        <v>32230.71164055965</v>
      </c>
      <c r="Y325" s="3">
        <v>70703.803917358586</v>
      </c>
      <c r="Z325" s="3">
        <v>129748.74941995076</v>
      </c>
      <c r="AA325" s="3">
        <f t="shared" si="63"/>
        <v>-0.93169807631021773</v>
      </c>
      <c r="AB325" s="3">
        <f t="shared" si="64"/>
        <v>0.93851129968831248</v>
      </c>
      <c r="AC325" s="3"/>
      <c r="AD325" s="3">
        <v>121067.54040104189</v>
      </c>
      <c r="AE325" s="3">
        <v>131239.75861382447</v>
      </c>
      <c r="AF325" s="3">
        <v>136938.94924498594</v>
      </c>
      <c r="AG325" s="4">
        <v>22613.139167740879</v>
      </c>
      <c r="AH325" s="4">
        <v>35034.503931464358</v>
      </c>
      <c r="AI325" s="4">
        <v>20590.686685278695</v>
      </c>
      <c r="AJ325" s="4">
        <v>11797.16827982452</v>
      </c>
      <c r="AK325" s="4">
        <f t="shared" si="65"/>
        <v>0.72633251656243736</v>
      </c>
      <c r="AL325" s="4">
        <f t="shared" si="66"/>
        <v>-0.71477331856280268</v>
      </c>
      <c r="AM325" s="4"/>
      <c r="AN325" s="4">
        <v>22665.212938934503</v>
      </c>
      <c r="AO325" s="4">
        <v>29276.756501785672</v>
      </c>
      <c r="AP325" s="4">
        <v>31237.510827702172</v>
      </c>
      <c r="AQ325" s="4">
        <v>37151.511196498861</v>
      </c>
      <c r="AR325" s="4">
        <f t="shared" si="67"/>
        <v>-0.93526020727875092</v>
      </c>
      <c r="AS325" s="4">
        <f t="shared" si="68"/>
        <v>0.94608523656915011</v>
      </c>
      <c r="AT325" s="4"/>
      <c r="AU325" s="4">
        <v>26294.909163424651</v>
      </c>
      <c r="AV325" s="4">
        <v>33329.398205265788</v>
      </c>
      <c r="AW325" s="4">
        <v>33862.753488799201</v>
      </c>
      <c r="AX325" s="4">
        <v>42345.902440427526</v>
      </c>
      <c r="AY325" s="4">
        <v>53449.33268670609</v>
      </c>
      <c r="AZ325" s="4">
        <f t="shared" si="69"/>
        <v>-0.89879110803385553</v>
      </c>
      <c r="BA325" s="4">
        <f t="shared" si="70"/>
        <v>0.98114457062035609</v>
      </c>
      <c r="BB325" s="4"/>
      <c r="BC325" s="4">
        <v>64000.858951668262</v>
      </c>
      <c r="BD325" s="4">
        <v>68683.462706766513</v>
      </c>
      <c r="BE325" s="4">
        <v>27663.676401683482</v>
      </c>
      <c r="BF325" s="4">
        <v>16843.708154813605</v>
      </c>
      <c r="BG325" s="4">
        <v>17463.939949470554</v>
      </c>
      <c r="BH325" s="4">
        <v>14566.81947369099</v>
      </c>
      <c r="BI325" s="4">
        <v>16291.489192658386</v>
      </c>
      <c r="BJ325" s="4">
        <v>41113.048222785117</v>
      </c>
      <c r="BK325" s="4">
        <v>58619.53288653076</v>
      </c>
      <c r="BL325" s="4">
        <v>95878.002956848155</v>
      </c>
      <c r="BM325" s="4">
        <f t="shared" si="71"/>
        <v>-0.99906504309452226</v>
      </c>
      <c r="BN325" s="4">
        <f t="shared" si="72"/>
        <v>0.99805511766890087</v>
      </c>
      <c r="BO325" s="4"/>
    </row>
    <row r="326" spans="1:67" x14ac:dyDescent="0.25">
      <c r="A326" s="2">
        <v>430</v>
      </c>
      <c r="B326" s="2">
        <v>15.643271</v>
      </c>
      <c r="C326" s="3">
        <v>0</v>
      </c>
      <c r="D326" s="3">
        <v>0</v>
      </c>
      <c r="E326" s="3">
        <v>22880.194397674637</v>
      </c>
      <c r="F326" s="3">
        <v>7626.7314658915457</v>
      </c>
      <c r="G326" s="3">
        <v>0</v>
      </c>
      <c r="H326" s="3">
        <v>0</v>
      </c>
      <c r="I326" s="3">
        <v>0</v>
      </c>
      <c r="J326" s="3">
        <v>0</v>
      </c>
      <c r="K326" s="3">
        <f t="shared" si="59"/>
        <v>0.34114411961050645</v>
      </c>
      <c r="L326" s="3">
        <f t="shared" si="60"/>
        <v>-0.70710678118654746</v>
      </c>
      <c r="M326" s="3"/>
      <c r="N326" s="3">
        <v>7626.7314658915457</v>
      </c>
      <c r="O326" s="3">
        <v>0</v>
      </c>
      <c r="P326" s="3">
        <v>0</v>
      </c>
      <c r="Q326" s="3">
        <v>0</v>
      </c>
      <c r="R326" s="3">
        <v>0</v>
      </c>
      <c r="S326" s="3">
        <f t="shared" si="61"/>
        <v>0.69109474046508801</v>
      </c>
      <c r="T326" s="3">
        <f t="shared" si="62"/>
        <v>-0.70710678118654746</v>
      </c>
      <c r="U326" s="3"/>
      <c r="V326" s="3">
        <v>7626.7314658915457</v>
      </c>
      <c r="W326" s="3">
        <v>7596.1889429294306</v>
      </c>
      <c r="X326" s="3">
        <v>0</v>
      </c>
      <c r="Y326" s="3">
        <v>0</v>
      </c>
      <c r="Z326" s="3">
        <v>0</v>
      </c>
      <c r="AA326" s="3">
        <f t="shared" si="63"/>
        <v>0.85395116762356127</v>
      </c>
      <c r="AB326" s="3">
        <f t="shared" si="64"/>
        <v>-0.86660168041277907</v>
      </c>
      <c r="AC326" s="3"/>
      <c r="AD326" s="3">
        <v>0</v>
      </c>
      <c r="AE326" s="3">
        <v>0</v>
      </c>
      <c r="AF326" s="3">
        <v>0</v>
      </c>
      <c r="AG326" s="4">
        <v>0</v>
      </c>
      <c r="AH326" s="4">
        <v>85921.166415630592</v>
      </c>
      <c r="AI326" s="4">
        <v>0</v>
      </c>
      <c r="AJ326" s="4">
        <v>11844.380223813369</v>
      </c>
      <c r="AK326" s="4">
        <f t="shared" si="65"/>
        <v>0.2730045867167688</v>
      </c>
      <c r="AL326" s="4">
        <f t="shared" si="66"/>
        <v>-0.31438389396713351</v>
      </c>
      <c r="AM326" s="4"/>
      <c r="AN326" s="4">
        <v>0</v>
      </c>
      <c r="AO326" s="4">
        <v>0</v>
      </c>
      <c r="AP326" s="4">
        <v>43037.772776131736</v>
      </c>
      <c r="AQ326" s="4">
        <v>0</v>
      </c>
      <c r="AR326" s="4">
        <f t="shared" si="67"/>
        <v>-5.2830303700523627E-2</v>
      </c>
      <c r="AS326" s="4">
        <f t="shared" si="68"/>
        <v>-1.1802337330280145E-2</v>
      </c>
      <c r="AT326" s="4"/>
      <c r="AU326" s="4">
        <v>0</v>
      </c>
      <c r="AV326" s="4">
        <v>0</v>
      </c>
      <c r="AW326" s="4">
        <v>0</v>
      </c>
      <c r="AX326" s="4">
        <v>0</v>
      </c>
      <c r="AY326" s="4">
        <v>0</v>
      </c>
      <c r="AZ326" s="4" t="e">
        <f t="shared" si="69"/>
        <v>#DIV/0!</v>
      </c>
      <c r="BA326" s="4" t="e">
        <f t="shared" si="70"/>
        <v>#DIV/0!</v>
      </c>
      <c r="BB326" s="4"/>
      <c r="BC326" s="4">
        <v>0</v>
      </c>
      <c r="BD326" s="4">
        <v>0</v>
      </c>
      <c r="BE326" s="4">
        <v>0</v>
      </c>
      <c r="BF326" s="4">
        <v>0</v>
      </c>
      <c r="BG326" s="4">
        <v>0</v>
      </c>
      <c r="BH326" s="4">
        <v>0</v>
      </c>
      <c r="BI326" s="4">
        <v>0</v>
      </c>
      <c r="BJ326" s="4">
        <v>0</v>
      </c>
      <c r="BK326" s="4">
        <v>0</v>
      </c>
      <c r="BL326" s="4">
        <v>0</v>
      </c>
      <c r="BM326" s="4" t="e">
        <f t="shared" si="71"/>
        <v>#DIV/0!</v>
      </c>
      <c r="BN326" s="4" t="e">
        <f t="shared" si="72"/>
        <v>#DIV/0!</v>
      </c>
      <c r="BO326" s="4"/>
    </row>
    <row r="327" spans="1:67" x14ac:dyDescent="0.25">
      <c r="A327" s="2">
        <v>431</v>
      </c>
      <c r="B327" s="2">
        <v>15.665661999999999</v>
      </c>
      <c r="C327" s="3">
        <v>377384.46882223024</v>
      </c>
      <c r="D327" s="3">
        <v>358951.95711285586</v>
      </c>
      <c r="E327" s="3">
        <v>331743.67180852772</v>
      </c>
      <c r="F327" s="3">
        <v>356026.69924787129</v>
      </c>
      <c r="G327" s="3">
        <v>334555.12023280893</v>
      </c>
      <c r="H327" s="3">
        <v>350245.80963151902</v>
      </c>
      <c r="I327" s="3">
        <v>371646.41730702051</v>
      </c>
      <c r="J327" s="3">
        <v>365470.01442212972</v>
      </c>
      <c r="K327" s="3">
        <f t="shared" si="59"/>
        <v>-0.37847324355295681</v>
      </c>
      <c r="L327" s="3">
        <f t="shared" si="60"/>
        <v>0.61568487687694129</v>
      </c>
      <c r="M327" s="3"/>
      <c r="N327" s="3">
        <v>356026.69924787129</v>
      </c>
      <c r="O327" s="3">
        <v>437903.33469275746</v>
      </c>
      <c r="P327" s="3">
        <v>430354.13915583555</v>
      </c>
      <c r="Q327" s="3">
        <v>352681.3552357257</v>
      </c>
      <c r="R327" s="3">
        <v>304773.63612483785</v>
      </c>
      <c r="S327" s="3">
        <f t="shared" si="61"/>
        <v>-0.70017780752904824</v>
      </c>
      <c r="T327" s="3">
        <f t="shared" si="62"/>
        <v>-0.52468163336475049</v>
      </c>
      <c r="U327" s="3"/>
      <c r="V327" s="3">
        <v>356026.69924787129</v>
      </c>
      <c r="W327" s="3">
        <v>355954.62560930365</v>
      </c>
      <c r="X327" s="3">
        <v>429341.79973663</v>
      </c>
      <c r="Y327" s="3">
        <v>471553.48148908257</v>
      </c>
      <c r="Z327" s="3">
        <v>662893.75449791865</v>
      </c>
      <c r="AA327" s="3">
        <f t="shared" si="63"/>
        <v>-0.88896055832669441</v>
      </c>
      <c r="AB327" s="3">
        <f t="shared" si="64"/>
        <v>0.91339647885792541</v>
      </c>
      <c r="AC327" s="3"/>
      <c r="AD327" s="3">
        <v>710737.35828501463</v>
      </c>
      <c r="AE327" s="3">
        <v>652750.19530607632</v>
      </c>
      <c r="AF327" s="3">
        <v>625193.709902665</v>
      </c>
      <c r="AG327" s="4">
        <v>248433.14843165374</v>
      </c>
      <c r="AH327" s="4">
        <v>396773.38538936555</v>
      </c>
      <c r="AI327" s="4">
        <v>299521.83822542289</v>
      </c>
      <c r="AJ327" s="4">
        <v>284400.5468553676</v>
      </c>
      <c r="AK327" s="4">
        <f t="shared" si="65"/>
        <v>0.10630272271573597</v>
      </c>
      <c r="AL327" s="4">
        <f t="shared" si="66"/>
        <v>-0.11387218127340611</v>
      </c>
      <c r="AM327" s="4"/>
      <c r="AN327" s="4">
        <v>311659.1698726975</v>
      </c>
      <c r="AO327" s="4">
        <v>271031.78755940136</v>
      </c>
      <c r="AP327" s="4">
        <v>260050.84015215616</v>
      </c>
      <c r="AQ327" s="4">
        <v>250617.51221687524</v>
      </c>
      <c r="AR327" s="4">
        <f t="shared" si="67"/>
        <v>0.79848472244001445</v>
      </c>
      <c r="AS327" s="4">
        <f t="shared" si="68"/>
        <v>-0.80671124086494483</v>
      </c>
      <c r="AT327" s="4"/>
      <c r="AU327" s="4">
        <v>294196.14377531753</v>
      </c>
      <c r="AV327" s="4">
        <v>313144.27890477394</v>
      </c>
      <c r="AW327" s="4">
        <v>256157.77787898286</v>
      </c>
      <c r="AX327" s="4">
        <v>315632.03577368584</v>
      </c>
      <c r="AY327" s="4">
        <v>332196.57546081819</v>
      </c>
      <c r="AZ327" s="4">
        <f t="shared" si="69"/>
        <v>-0.26388612594547878</v>
      </c>
      <c r="BA327" s="4">
        <f t="shared" si="70"/>
        <v>0.51780436645145667</v>
      </c>
      <c r="BB327" s="4"/>
      <c r="BC327" s="4">
        <v>322159.14365698944</v>
      </c>
      <c r="BD327" s="4">
        <v>354747.59614549979</v>
      </c>
      <c r="BE327" s="4">
        <v>319682.98657996522</v>
      </c>
      <c r="BF327" s="4">
        <v>325734.6268203592</v>
      </c>
      <c r="BG327" s="4">
        <v>279204.30455472332</v>
      </c>
      <c r="BH327" s="4">
        <v>267968.28294073441</v>
      </c>
      <c r="BI327" s="4">
        <v>290969.07143860566</v>
      </c>
      <c r="BJ327" s="4">
        <v>255630.72027922646</v>
      </c>
      <c r="BK327" s="4">
        <v>296326.84125525277</v>
      </c>
      <c r="BL327" s="4">
        <v>353634.26456985401</v>
      </c>
      <c r="BM327" s="4">
        <f t="shared" si="71"/>
        <v>-0.77890668026867238</v>
      </c>
      <c r="BN327" s="4">
        <f t="shared" si="72"/>
        <v>0.77922357043522039</v>
      </c>
      <c r="BO327" s="4"/>
    </row>
    <row r="328" spans="1:67" x14ac:dyDescent="0.25">
      <c r="A328" s="2">
        <v>432</v>
      </c>
      <c r="B328" s="2">
        <v>15.719182</v>
      </c>
      <c r="C328" s="3">
        <v>0</v>
      </c>
      <c r="D328" s="3">
        <v>0</v>
      </c>
      <c r="E328" s="3">
        <v>0</v>
      </c>
      <c r="F328" s="3">
        <v>0</v>
      </c>
      <c r="G328" s="3">
        <v>0</v>
      </c>
      <c r="H328" s="3">
        <v>0</v>
      </c>
      <c r="I328" s="3">
        <v>0</v>
      </c>
      <c r="J328" s="3">
        <v>0</v>
      </c>
      <c r="K328" s="3" t="e">
        <f t="shared" si="59"/>
        <v>#DIV/0!</v>
      </c>
      <c r="L328" s="3" t="e">
        <f t="shared" si="60"/>
        <v>#DIV/0!</v>
      </c>
      <c r="M328" s="3"/>
      <c r="N328" s="3">
        <v>0</v>
      </c>
      <c r="O328" s="3">
        <v>0</v>
      </c>
      <c r="P328" s="3">
        <v>0</v>
      </c>
      <c r="Q328" s="3">
        <v>0</v>
      </c>
      <c r="R328" s="3">
        <v>0</v>
      </c>
      <c r="S328" s="3" t="e">
        <f t="shared" si="61"/>
        <v>#DIV/0!</v>
      </c>
      <c r="T328" s="3" t="e">
        <f t="shared" si="62"/>
        <v>#DIV/0!</v>
      </c>
      <c r="U328" s="3"/>
      <c r="V328" s="3">
        <v>0</v>
      </c>
      <c r="W328" s="3">
        <v>0</v>
      </c>
      <c r="X328" s="3">
        <v>0</v>
      </c>
      <c r="Y328" s="3">
        <v>0</v>
      </c>
      <c r="Z328" s="3">
        <v>0</v>
      </c>
      <c r="AA328" s="3" t="e">
        <f t="shared" si="63"/>
        <v>#DIV/0!</v>
      </c>
      <c r="AB328" s="3" t="e">
        <f t="shared" si="64"/>
        <v>#DIV/0!</v>
      </c>
      <c r="AC328" s="3"/>
      <c r="AD328" s="3">
        <v>0</v>
      </c>
      <c r="AE328" s="3">
        <v>0</v>
      </c>
      <c r="AF328" s="3">
        <v>0</v>
      </c>
      <c r="AG328" s="4">
        <v>0</v>
      </c>
      <c r="AH328" s="4">
        <v>0</v>
      </c>
      <c r="AI328" s="4">
        <v>0</v>
      </c>
      <c r="AJ328" s="4">
        <v>0</v>
      </c>
      <c r="AK328" s="4" t="e">
        <f t="shared" si="65"/>
        <v>#DIV/0!</v>
      </c>
      <c r="AL328" s="4" t="e">
        <f t="shared" si="66"/>
        <v>#DIV/0!</v>
      </c>
      <c r="AM328" s="4"/>
      <c r="AN328" s="4">
        <v>0</v>
      </c>
      <c r="AO328" s="4">
        <v>0</v>
      </c>
      <c r="AP328" s="4">
        <v>0</v>
      </c>
      <c r="AQ328" s="4">
        <v>0</v>
      </c>
      <c r="AR328" s="4" t="e">
        <f t="shared" si="67"/>
        <v>#DIV/0!</v>
      </c>
      <c r="AS328" s="4" t="e">
        <f t="shared" si="68"/>
        <v>#DIV/0!</v>
      </c>
      <c r="AT328" s="4"/>
      <c r="AU328" s="4">
        <v>0</v>
      </c>
      <c r="AV328" s="4">
        <v>0</v>
      </c>
      <c r="AW328" s="4">
        <v>0</v>
      </c>
      <c r="AX328" s="4">
        <v>0</v>
      </c>
      <c r="AY328" s="4">
        <v>0</v>
      </c>
      <c r="AZ328" s="4" t="e">
        <f t="shared" si="69"/>
        <v>#DIV/0!</v>
      </c>
      <c r="BA328" s="4" t="e">
        <f t="shared" si="70"/>
        <v>#DIV/0!</v>
      </c>
      <c r="BB328" s="4"/>
      <c r="BC328" s="4">
        <v>0</v>
      </c>
      <c r="BD328" s="4">
        <v>0</v>
      </c>
      <c r="BE328" s="4">
        <v>0</v>
      </c>
      <c r="BF328" s="4">
        <v>0</v>
      </c>
      <c r="BG328" s="4">
        <v>0</v>
      </c>
      <c r="BH328" s="4">
        <v>0</v>
      </c>
      <c r="BI328" s="4">
        <v>0</v>
      </c>
      <c r="BJ328" s="4">
        <v>0</v>
      </c>
      <c r="BK328" s="4">
        <v>0</v>
      </c>
      <c r="BL328" s="4">
        <v>0</v>
      </c>
      <c r="BM328" s="4" t="e">
        <f t="shared" si="71"/>
        <v>#DIV/0!</v>
      </c>
      <c r="BN328" s="4" t="e">
        <f t="shared" si="72"/>
        <v>#DIV/0!</v>
      </c>
      <c r="BO328" s="4"/>
    </row>
    <row r="329" spans="1:67" x14ac:dyDescent="0.25">
      <c r="A329" s="2">
        <v>433</v>
      </c>
      <c r="B329" s="2">
        <v>15.694364999999999</v>
      </c>
      <c r="C329" s="3">
        <v>98405.258374870114</v>
      </c>
      <c r="D329" s="3">
        <v>88090.053735524794</v>
      </c>
      <c r="E329" s="3">
        <v>73958.982077475055</v>
      </c>
      <c r="F329" s="3">
        <v>86818.098062623321</v>
      </c>
      <c r="G329" s="3">
        <v>89455.527045512907</v>
      </c>
      <c r="H329" s="3">
        <v>100517.03136211669</v>
      </c>
      <c r="I329" s="3">
        <v>75584.851575606677</v>
      </c>
      <c r="J329" s="3">
        <v>119674.40388344628</v>
      </c>
      <c r="K329" s="3">
        <f t="shared" si="59"/>
        <v>-0.77807505295960966</v>
      </c>
      <c r="L329" s="3">
        <f t="shared" si="60"/>
        <v>0.49158471736359977</v>
      </c>
      <c r="M329" s="3"/>
      <c r="N329" s="3">
        <v>86818.098062623321</v>
      </c>
      <c r="O329" s="3">
        <v>110799.47862746746</v>
      </c>
      <c r="P329" s="3">
        <v>133398.08938846664</v>
      </c>
      <c r="Q329" s="3">
        <v>97896.507906247818</v>
      </c>
      <c r="R329" s="3">
        <v>116873.06163448819</v>
      </c>
      <c r="S329" s="3">
        <f t="shared" si="61"/>
        <v>-0.85400897496987938</v>
      </c>
      <c r="T329" s="3">
        <f t="shared" si="62"/>
        <v>0.41795859314307887</v>
      </c>
      <c r="U329" s="3"/>
      <c r="V329" s="3">
        <v>86818.098062623321</v>
      </c>
      <c r="W329" s="3">
        <v>86776.302189432914</v>
      </c>
      <c r="X329" s="3">
        <v>246897.84714475853</v>
      </c>
      <c r="Y329" s="3">
        <v>416605.47113787942</v>
      </c>
      <c r="Z329" s="3">
        <v>832326.76347743312</v>
      </c>
      <c r="AA329" s="3">
        <f t="shared" si="63"/>
        <v>-0.91244769088589228</v>
      </c>
      <c r="AB329" s="3">
        <f t="shared" si="64"/>
        <v>0.92803944996324539</v>
      </c>
      <c r="AC329" s="3"/>
      <c r="AD329" s="3">
        <v>881262.16833746829</v>
      </c>
      <c r="AE329" s="3">
        <v>796024.43712912034</v>
      </c>
      <c r="AF329" s="3">
        <v>819693.68496571109</v>
      </c>
      <c r="AG329" s="4">
        <v>121041.80083121726</v>
      </c>
      <c r="AH329" s="4">
        <v>219566.34357071185</v>
      </c>
      <c r="AI329" s="4">
        <v>194754.91939472524</v>
      </c>
      <c r="AJ329" s="4">
        <v>203968.39475109908</v>
      </c>
      <c r="AK329" s="4">
        <f t="shared" si="65"/>
        <v>-0.55910279838329013</v>
      </c>
      <c r="AL329" s="4">
        <f t="shared" si="66"/>
        <v>0.55477951787002167</v>
      </c>
      <c r="AM329" s="4"/>
      <c r="AN329" s="4">
        <v>151803.99255976695</v>
      </c>
      <c r="AO329" s="4">
        <v>138657.8192233968</v>
      </c>
      <c r="AP329" s="4">
        <v>146524.25559714655</v>
      </c>
      <c r="AQ329" s="4">
        <v>184027.60135686153</v>
      </c>
      <c r="AR329" s="4">
        <f t="shared" si="67"/>
        <v>-0.86294445202470604</v>
      </c>
      <c r="AS329" s="4">
        <f t="shared" si="68"/>
        <v>0.86047355436460471</v>
      </c>
      <c r="AT329" s="4"/>
      <c r="AU329" s="4">
        <v>136990.44639582795</v>
      </c>
      <c r="AV329" s="4">
        <v>115120.19272344079</v>
      </c>
      <c r="AW329" s="4">
        <v>140604.49764387123</v>
      </c>
      <c r="AX329" s="4">
        <v>167534.93119411854</v>
      </c>
      <c r="AY329" s="4">
        <v>308463.00372774579</v>
      </c>
      <c r="AZ329" s="4">
        <f t="shared" si="69"/>
        <v>-0.75822217779605061</v>
      </c>
      <c r="BA329" s="4">
        <f t="shared" si="70"/>
        <v>0.94190437271253336</v>
      </c>
      <c r="BB329" s="4"/>
      <c r="BC329" s="4">
        <v>311862.75234811445</v>
      </c>
      <c r="BD329" s="4">
        <v>332606.581152778</v>
      </c>
      <c r="BE329" s="4">
        <v>280919.67768234492</v>
      </c>
      <c r="BF329" s="4">
        <v>106830.69765908948</v>
      </c>
      <c r="BG329" s="4">
        <v>108418.50096610353</v>
      </c>
      <c r="BH329" s="4">
        <v>102856.94891536585</v>
      </c>
      <c r="BI329" s="4">
        <v>106035.38251351961</v>
      </c>
      <c r="BJ329" s="4">
        <v>159360.04040105164</v>
      </c>
      <c r="BK329" s="4">
        <v>264159.23869236594</v>
      </c>
      <c r="BL329" s="4">
        <v>422420.70149179804</v>
      </c>
      <c r="BM329" s="4">
        <f t="shared" si="71"/>
        <v>-0.99157261937645069</v>
      </c>
      <c r="BN329" s="4">
        <f t="shared" si="72"/>
        <v>0.99169940818335034</v>
      </c>
      <c r="BO329" s="4"/>
    </row>
    <row r="330" spans="1:67" x14ac:dyDescent="0.25">
      <c r="A330" s="2">
        <v>434</v>
      </c>
      <c r="B330" s="2">
        <v>15.743005</v>
      </c>
      <c r="C330" s="3">
        <v>248721.05844156997</v>
      </c>
      <c r="D330" s="3">
        <v>277832.84178336791</v>
      </c>
      <c r="E330" s="3">
        <v>228742.68631424222</v>
      </c>
      <c r="F330" s="3">
        <v>251765.52884639334</v>
      </c>
      <c r="G330" s="3">
        <v>225610.16028427045</v>
      </c>
      <c r="H330" s="3">
        <v>249338.7150576578</v>
      </c>
      <c r="I330" s="3">
        <v>270302.20094893378</v>
      </c>
      <c r="J330" s="3">
        <v>241276.59624037563</v>
      </c>
      <c r="K330" s="3">
        <f t="shared" si="59"/>
        <v>0.2295819504060217</v>
      </c>
      <c r="L330" s="3">
        <f t="shared" si="60"/>
        <v>0.23041004905264731</v>
      </c>
      <c r="M330" s="3"/>
      <c r="N330" s="3">
        <v>251765.52884639334</v>
      </c>
      <c r="O330" s="3">
        <v>269561.42870665347</v>
      </c>
      <c r="P330" s="3">
        <v>286379.49580448394</v>
      </c>
      <c r="Q330" s="3">
        <v>230089.56162154122</v>
      </c>
      <c r="R330" s="3">
        <v>302989.83836806408</v>
      </c>
      <c r="S330" s="3">
        <f t="shared" si="61"/>
        <v>-0.29963258889732775</v>
      </c>
      <c r="T330" s="3">
        <f t="shared" si="62"/>
        <v>0.34851979730937688</v>
      </c>
      <c r="U330" s="3"/>
      <c r="V330" s="3">
        <v>251765.52884639334</v>
      </c>
      <c r="W330" s="3">
        <v>252002.25265358217</v>
      </c>
      <c r="X330" s="3">
        <v>228498.31951561428</v>
      </c>
      <c r="Y330" s="3">
        <v>195979.17923225561</v>
      </c>
      <c r="Z330" s="3">
        <v>200634.88515105646</v>
      </c>
      <c r="AA330" s="3">
        <f t="shared" si="63"/>
        <v>0.95729862392652609</v>
      </c>
      <c r="AB330" s="3">
        <f t="shared" si="64"/>
        <v>-0.93098636533737755</v>
      </c>
      <c r="AC330" s="3"/>
      <c r="AD330" s="3">
        <v>197805.9195547812</v>
      </c>
      <c r="AE330" s="3">
        <v>192656.21146306457</v>
      </c>
      <c r="AF330" s="3">
        <v>211442.52443532358</v>
      </c>
      <c r="AG330" s="4">
        <v>203120.38806869928</v>
      </c>
      <c r="AH330" s="4">
        <v>257761.76888991924</v>
      </c>
      <c r="AI330" s="4">
        <v>227850.22725477515</v>
      </c>
      <c r="AJ330" s="4">
        <v>206829.7637336409</v>
      </c>
      <c r="AK330" s="4">
        <f t="shared" si="65"/>
        <v>0.22307365780158256</v>
      </c>
      <c r="AL330" s="4">
        <f t="shared" si="66"/>
        <v>-0.20138765453488736</v>
      </c>
      <c r="AM330" s="4"/>
      <c r="AN330" s="4">
        <v>278758.34069509589</v>
      </c>
      <c r="AO330" s="4">
        <v>216730.89936788011</v>
      </c>
      <c r="AP330" s="4">
        <v>235692.93081076021</v>
      </c>
      <c r="AQ330" s="4">
        <v>264875.06598721689</v>
      </c>
      <c r="AR330" s="4">
        <f t="shared" si="67"/>
        <v>-0.16271097707947937</v>
      </c>
      <c r="AS330" s="4">
        <f t="shared" si="68"/>
        <v>0.13077558146506071</v>
      </c>
      <c r="AT330" s="4"/>
      <c r="AU330" s="4">
        <v>272765.02619380323</v>
      </c>
      <c r="AV330" s="4">
        <v>283210.55045831529</v>
      </c>
      <c r="AW330" s="4">
        <v>280238.40422778699</v>
      </c>
      <c r="AX330" s="4">
        <v>266782.66788933304</v>
      </c>
      <c r="AY330" s="4">
        <v>271802.68281002913</v>
      </c>
      <c r="AZ330" s="4">
        <f t="shared" si="69"/>
        <v>0.4575310695145558</v>
      </c>
      <c r="BA330" s="4">
        <f t="shared" si="70"/>
        <v>-0.45803918195687665</v>
      </c>
      <c r="BB330" s="4"/>
      <c r="BC330" s="4">
        <v>295563.04582958616</v>
      </c>
      <c r="BD330" s="4">
        <v>273248.27069872891</v>
      </c>
      <c r="BE330" s="4">
        <v>246596.73190177229</v>
      </c>
      <c r="BF330" s="4">
        <v>330632.87107620109</v>
      </c>
      <c r="BG330" s="4">
        <v>289261.14827805798</v>
      </c>
      <c r="BH330" s="4">
        <v>297423.8050823097</v>
      </c>
      <c r="BI330" s="4">
        <v>305772.60814552294</v>
      </c>
      <c r="BJ330" s="4">
        <v>192762.51695494549</v>
      </c>
      <c r="BK330" s="4">
        <v>187108.04906706966</v>
      </c>
      <c r="BL330" s="4">
        <v>145310.07430889548</v>
      </c>
      <c r="BM330" s="4">
        <f t="shared" si="71"/>
        <v>0.89434498574585586</v>
      </c>
      <c r="BN330" s="4">
        <f t="shared" si="72"/>
        <v>-0.8928593777872017</v>
      </c>
      <c r="BO330" s="4"/>
    </row>
    <row r="331" spans="1:67" x14ac:dyDescent="0.25">
      <c r="A331" s="2">
        <v>435</v>
      </c>
      <c r="B331" s="2">
        <v>15.811612999999999</v>
      </c>
      <c r="C331" s="3">
        <v>11564.131812417936</v>
      </c>
      <c r="D331" s="3">
        <v>0</v>
      </c>
      <c r="E331" s="3">
        <v>8894.2446456645812</v>
      </c>
      <c r="F331" s="3">
        <v>6819.4588193608388</v>
      </c>
      <c r="G331" s="3">
        <v>495092.31502087257</v>
      </c>
      <c r="H331" s="3">
        <v>0</v>
      </c>
      <c r="I331" s="3">
        <v>0</v>
      </c>
      <c r="J331" s="3">
        <v>0</v>
      </c>
      <c r="K331" s="3">
        <f t="shared" si="59"/>
        <v>0.15684467001437999</v>
      </c>
      <c r="L331" s="3">
        <f t="shared" si="60"/>
        <v>-0.36451585359709232</v>
      </c>
      <c r="M331" s="3"/>
      <c r="N331" s="3">
        <v>6819.4588193608388</v>
      </c>
      <c r="O331" s="3">
        <v>0</v>
      </c>
      <c r="P331" s="3">
        <v>0</v>
      </c>
      <c r="Q331" s="3">
        <v>0</v>
      </c>
      <c r="R331" s="3">
        <v>0</v>
      </c>
      <c r="S331" s="3">
        <f t="shared" si="61"/>
        <v>0.69109474046508801</v>
      </c>
      <c r="T331" s="3">
        <f t="shared" si="62"/>
        <v>-0.70710678118654746</v>
      </c>
      <c r="U331" s="3"/>
      <c r="V331" s="3">
        <v>6819.4588193608388</v>
      </c>
      <c r="W331" s="3">
        <v>6739.5822973655577</v>
      </c>
      <c r="X331" s="3">
        <v>0</v>
      </c>
      <c r="Y331" s="3">
        <v>9423.4319369197838</v>
      </c>
      <c r="Z331" s="3">
        <v>7282.7568503555785</v>
      </c>
      <c r="AA331" s="3">
        <f t="shared" si="63"/>
        <v>-0.24873433789028482</v>
      </c>
      <c r="AB331" s="3">
        <f t="shared" si="64"/>
        <v>0.16055184470595044</v>
      </c>
      <c r="AC331" s="3"/>
      <c r="AD331" s="3">
        <v>8507.1964296754886</v>
      </c>
      <c r="AE331" s="3">
        <v>13341.074121391248</v>
      </c>
      <c r="AF331" s="3">
        <v>0</v>
      </c>
      <c r="AG331" s="4">
        <v>0</v>
      </c>
      <c r="AH331" s="4">
        <v>12457.789581726303</v>
      </c>
      <c r="AI331" s="4">
        <v>0</v>
      </c>
      <c r="AJ331" s="4">
        <v>0</v>
      </c>
      <c r="AK331" s="4">
        <f t="shared" si="65"/>
        <v>0.37441907349472031</v>
      </c>
      <c r="AL331" s="4">
        <f t="shared" si="66"/>
        <v>-0.40370517361463087</v>
      </c>
      <c r="AM331" s="4"/>
      <c r="AN331" s="4">
        <v>0</v>
      </c>
      <c r="AO331" s="4">
        <v>11867.437695260709</v>
      </c>
      <c r="AP331" s="4">
        <v>0</v>
      </c>
      <c r="AQ331" s="4">
        <v>0</v>
      </c>
      <c r="AR331" s="4">
        <f t="shared" si="67"/>
        <v>0.38902314543112898</v>
      </c>
      <c r="AS331" s="4">
        <f t="shared" si="68"/>
        <v>-0.31866310791756347</v>
      </c>
      <c r="AT331" s="4"/>
      <c r="AU331" s="4">
        <v>13849.67608140319</v>
      </c>
      <c r="AV331" s="4">
        <v>0</v>
      </c>
      <c r="AW331" s="4">
        <v>11213.254021911383</v>
      </c>
      <c r="AX331" s="4">
        <v>0</v>
      </c>
      <c r="AY331" s="4">
        <v>19148.287129222485</v>
      </c>
      <c r="AZ331" s="4">
        <f t="shared" si="69"/>
        <v>-0.23949666018476587</v>
      </c>
      <c r="BA331" s="4">
        <f t="shared" si="70"/>
        <v>0.42088782524351265</v>
      </c>
      <c r="BB331" s="4"/>
      <c r="BC331" s="4">
        <v>57444.861387667457</v>
      </c>
      <c r="BD331" s="4">
        <v>0</v>
      </c>
      <c r="BE331" s="4">
        <v>0</v>
      </c>
      <c r="BF331" s="4">
        <v>11977.537029932435</v>
      </c>
      <c r="BG331" s="4">
        <v>0</v>
      </c>
      <c r="BH331" s="4">
        <v>8239.8494638941211</v>
      </c>
      <c r="BI331" s="4">
        <v>6739.1288312755178</v>
      </c>
      <c r="BJ331" s="4">
        <v>63889.441002857944</v>
      </c>
      <c r="BK331" s="4">
        <v>0</v>
      </c>
      <c r="BL331" s="4">
        <v>0</v>
      </c>
      <c r="BM331" s="4">
        <f t="shared" si="71"/>
        <v>0.35543066756121316</v>
      </c>
      <c r="BN331" s="4">
        <f t="shared" si="72"/>
        <v>-0.36662535613598213</v>
      </c>
      <c r="BO331" s="4"/>
    </row>
    <row r="332" spans="1:67" x14ac:dyDescent="0.25">
      <c r="A332" s="2">
        <v>436</v>
      </c>
      <c r="B332" s="2">
        <v>15.739026000000001</v>
      </c>
      <c r="C332" s="3">
        <v>24133.335286238977</v>
      </c>
      <c r="D332" s="3">
        <v>26930.758054410333</v>
      </c>
      <c r="E332" s="3">
        <v>0</v>
      </c>
      <c r="F332" s="3">
        <v>17021.364446883104</v>
      </c>
      <c r="G332" s="3">
        <v>24571.078360271651</v>
      </c>
      <c r="H332" s="3">
        <v>32937.696006471837</v>
      </c>
      <c r="I332" s="3">
        <v>13565.517115847455</v>
      </c>
      <c r="J332" s="3">
        <v>30726.980348769597</v>
      </c>
      <c r="K332" s="3">
        <f t="shared" si="59"/>
        <v>-0.39662966430577451</v>
      </c>
      <c r="L332" s="3">
        <f t="shared" si="60"/>
        <v>0.30851936098199556</v>
      </c>
      <c r="M332" s="3"/>
      <c r="N332" s="3">
        <v>17021.364446883104</v>
      </c>
      <c r="O332" s="3">
        <v>0</v>
      </c>
      <c r="P332" s="3">
        <v>0</v>
      </c>
      <c r="Q332" s="3">
        <v>22360.29998902306</v>
      </c>
      <c r="R332" s="3">
        <v>19947.027129177837</v>
      </c>
      <c r="S332" s="3">
        <f t="shared" si="61"/>
        <v>0.72797420696536852</v>
      </c>
      <c r="T332" s="3">
        <f t="shared" si="62"/>
        <v>0.40567497200080382</v>
      </c>
      <c r="U332" s="3"/>
      <c r="V332" s="3">
        <v>17021.364446883104</v>
      </c>
      <c r="W332" s="3">
        <v>17073.764464844735</v>
      </c>
      <c r="X332" s="3">
        <v>0</v>
      </c>
      <c r="Y332" s="3">
        <v>0</v>
      </c>
      <c r="Z332" s="3">
        <v>358773.65980053408</v>
      </c>
      <c r="AA332" s="3">
        <f t="shared" si="63"/>
        <v>-0.62954166941709599</v>
      </c>
      <c r="AB332" s="3">
        <f t="shared" si="64"/>
        <v>0.67172267122427287</v>
      </c>
      <c r="AC332" s="3"/>
      <c r="AD332" s="3">
        <v>1066533.9409043463</v>
      </c>
      <c r="AE332" s="3">
        <v>0</v>
      </c>
      <c r="AF332" s="3">
        <v>9787.0384972557731</v>
      </c>
      <c r="AG332" s="4">
        <v>0</v>
      </c>
      <c r="AH332" s="4">
        <v>0</v>
      </c>
      <c r="AI332" s="4">
        <v>0</v>
      </c>
      <c r="AJ332" s="4">
        <v>0</v>
      </c>
      <c r="AK332" s="4" t="e">
        <f t="shared" si="65"/>
        <v>#DIV/0!</v>
      </c>
      <c r="AL332" s="4" t="e">
        <f t="shared" si="66"/>
        <v>#DIV/0!</v>
      </c>
      <c r="AM332" s="4"/>
      <c r="AN332" s="4">
        <v>6114.7390957201951</v>
      </c>
      <c r="AO332" s="4">
        <v>0</v>
      </c>
      <c r="AP332" s="4">
        <v>0</v>
      </c>
      <c r="AQ332" s="4">
        <v>0</v>
      </c>
      <c r="AR332" s="4">
        <f t="shared" si="67"/>
        <v>0.5811333407057605</v>
      </c>
      <c r="AS332" s="4">
        <f t="shared" si="68"/>
        <v>-0.60191920384428665</v>
      </c>
      <c r="AT332" s="4"/>
      <c r="AU332" s="4">
        <v>0</v>
      </c>
      <c r="AV332" s="4">
        <v>0</v>
      </c>
      <c r="AW332" s="4">
        <v>0</v>
      </c>
      <c r="AX332" s="4">
        <v>102292.95539072268</v>
      </c>
      <c r="AY332" s="4">
        <v>3835.5520791257313</v>
      </c>
      <c r="AZ332" s="4">
        <f t="shared" si="69"/>
        <v>-0.39909786046324741</v>
      </c>
      <c r="BA332" s="4">
        <f t="shared" si="70"/>
        <v>0.20387343314628867</v>
      </c>
      <c r="BB332" s="4"/>
      <c r="BC332" s="4">
        <v>11506.656237377194</v>
      </c>
      <c r="BD332" s="4">
        <v>0</v>
      </c>
      <c r="BE332" s="4">
        <v>0</v>
      </c>
      <c r="BF332" s="4">
        <v>0</v>
      </c>
      <c r="BG332" s="4">
        <v>56819.220923443572</v>
      </c>
      <c r="BH332" s="4">
        <v>0</v>
      </c>
      <c r="BI332" s="4">
        <v>18939.740307814525</v>
      </c>
      <c r="BJ332" s="4">
        <v>0</v>
      </c>
      <c r="BK332" s="4">
        <v>6698.3703470002347</v>
      </c>
      <c r="BL332" s="4">
        <v>5422.0351051458729</v>
      </c>
      <c r="BM332" s="4">
        <f t="shared" si="71"/>
        <v>0.51022298111761921</v>
      </c>
      <c r="BN332" s="4">
        <f t="shared" si="72"/>
        <v>-0.50535722341302092</v>
      </c>
      <c r="BO332" s="4"/>
    </row>
    <row r="333" spans="1:67" x14ac:dyDescent="0.25">
      <c r="A333" s="2">
        <v>437</v>
      </c>
      <c r="B333" s="2">
        <v>15.848815</v>
      </c>
      <c r="C333" s="3">
        <v>160997.03390642349</v>
      </c>
      <c r="D333" s="3">
        <v>190568.44245107783</v>
      </c>
      <c r="E333" s="3">
        <v>174377.33617714283</v>
      </c>
      <c r="F333" s="3">
        <v>175314.27084488139</v>
      </c>
      <c r="G333" s="3">
        <v>160611.09268851273</v>
      </c>
      <c r="H333" s="3">
        <v>159924.68534494698</v>
      </c>
      <c r="I333" s="3">
        <v>173220.48605482874</v>
      </c>
      <c r="J333" s="3">
        <v>143099.13387394609</v>
      </c>
      <c r="K333" s="3">
        <f t="shared" ref="K333:K396" si="73">PEARSON($F$10:$J$10,F333:J333)</f>
        <v>0.83032285428146024</v>
      </c>
      <c r="L333" s="3">
        <f t="shared" ref="L333:L396" si="74">PEARSON($F$7:$J$7,F333:J333)</f>
        <v>-0.63513118366482368</v>
      </c>
      <c r="M333" s="3"/>
      <c r="N333" s="3">
        <v>175314.27084488139</v>
      </c>
      <c r="O333" s="3">
        <v>160295.5769097271</v>
      </c>
      <c r="P333" s="3">
        <v>181993.92431722817</v>
      </c>
      <c r="Q333" s="3">
        <v>139821.98232882583</v>
      </c>
      <c r="R333" s="3">
        <v>195986.15522202992</v>
      </c>
      <c r="S333" s="3">
        <f t="shared" ref="S333:S396" si="75">PEARSON($N$10:$R$10,N333:R333)</f>
        <v>1.9491779929094621E-2</v>
      </c>
      <c r="T333" s="3">
        <f t="shared" ref="T333:T396" si="76">PEARSON($N$7:$R$7,N333:R333)</f>
        <v>0.15344321345793746</v>
      </c>
      <c r="U333" s="3"/>
      <c r="V333" s="3">
        <v>175314.27084488139</v>
      </c>
      <c r="W333" s="3">
        <v>175509.78092704082</v>
      </c>
      <c r="X333" s="3">
        <v>138382.8699708081</v>
      </c>
      <c r="Y333" s="3">
        <v>164268.01480205459</v>
      </c>
      <c r="Z333" s="3">
        <v>165115.22466632273</v>
      </c>
      <c r="AA333" s="3">
        <f t="shared" ref="AA333:AA396" si="77">PEARSON($V$10:$Z$10,V333:Z333)</f>
        <v>0.27350683526100977</v>
      </c>
      <c r="AB333" s="3">
        <f t="shared" ref="AB333:AB396" si="78">PEARSON($V$7:$Z$7,V333:Z333)</f>
        <v>-0.33029166635094898</v>
      </c>
      <c r="AC333" s="3"/>
      <c r="AD333" s="3">
        <v>162779.10828086417</v>
      </c>
      <c r="AE333" s="3">
        <v>164444.77327634071</v>
      </c>
      <c r="AF333" s="3">
        <v>168121.79244176333</v>
      </c>
      <c r="AG333" s="4">
        <v>74225.389998948391</v>
      </c>
      <c r="AH333" s="4">
        <v>100533.05962026473</v>
      </c>
      <c r="AI333" s="4">
        <v>76488.856836157109</v>
      </c>
      <c r="AJ333" s="4">
        <v>38041.289361264018</v>
      </c>
      <c r="AK333" s="4">
        <f t="shared" ref="AK333:AK396" si="79">PEARSON($AG$10:$AJ$10,AG333:AJ333)</f>
        <v>0.74815145424718532</v>
      </c>
      <c r="AL333" s="4">
        <f t="shared" ref="AL333:AL396" si="80">PEARSON($AG$7:$AJ$7,AG333:AJ333)</f>
        <v>-0.70405760659875516</v>
      </c>
      <c r="AM333" s="4"/>
      <c r="AN333" s="4">
        <v>87912.879798432856</v>
      </c>
      <c r="AO333" s="4">
        <v>62713.667220952972</v>
      </c>
      <c r="AP333" s="4">
        <v>98350.684771945511</v>
      </c>
      <c r="AQ333" s="4">
        <v>63426.999354319174</v>
      </c>
      <c r="AR333" s="4">
        <f t="shared" ref="AR333:AR396" si="81">PEARSON($AN$10:$AQ$10,AN333:AQ333)</f>
        <v>0.33868076607191572</v>
      </c>
      <c r="AS333" s="4">
        <f t="shared" ref="AS333:AS396" si="82">PEARSON($AN$7:$AQ$7,AN333:AQ333)</f>
        <v>-0.41746532833884187</v>
      </c>
      <c r="AT333" s="4"/>
      <c r="AU333" s="4">
        <v>86636.842998249209</v>
      </c>
      <c r="AV333" s="4">
        <v>90600.821271721841</v>
      </c>
      <c r="AW333" s="4">
        <v>76181.165156677467</v>
      </c>
      <c r="AX333" s="4">
        <v>88902.513297176236</v>
      </c>
      <c r="AY333" s="4">
        <v>58234.510617054359</v>
      </c>
      <c r="AZ333" s="4">
        <f t="shared" ref="AZ333:AZ396" si="83">PEARSON($AU$10:$AY$10,AU333:AY333)</f>
        <v>0.68833247774215389</v>
      </c>
      <c r="BA333" s="4">
        <f t="shared" ref="BA333:BA396" si="84">PEARSON($AU$7:$AY$7,AU333:AY333)</f>
        <v>-0.82595067270664746</v>
      </c>
      <c r="BB333" s="4"/>
      <c r="BC333" s="4">
        <v>61951.239125478693</v>
      </c>
      <c r="BD333" s="4">
        <v>69587.404970993637</v>
      </c>
      <c r="BE333" s="4">
        <v>43164.887754690746</v>
      </c>
      <c r="BF333" s="4">
        <v>143098.96129426721</v>
      </c>
      <c r="BG333" s="4">
        <v>123799.34255006418</v>
      </c>
      <c r="BH333" s="4">
        <v>126700.6761063033</v>
      </c>
      <c r="BI333" s="4">
        <v>131199.6599835449</v>
      </c>
      <c r="BJ333" s="4">
        <v>80583.202882961545</v>
      </c>
      <c r="BK333" s="4">
        <v>128714.98844602083</v>
      </c>
      <c r="BL333" s="4">
        <v>127640.45569834836</v>
      </c>
      <c r="BM333" s="4">
        <f t="shared" ref="BM333:BM396" si="85">PEARSON($BI$10:$BL$10,BI333:BL333)</f>
        <v>-0.20951220992459638</v>
      </c>
      <c r="BN333" s="4">
        <f t="shared" ref="BN333:BN396" si="86">PEARSON($BI$7:$BL$7,BI333:BL333)</f>
        <v>0.2203553607272408</v>
      </c>
      <c r="BO333" s="4"/>
    </row>
    <row r="334" spans="1:67" x14ac:dyDescent="0.25">
      <c r="A334" s="2">
        <v>438</v>
      </c>
      <c r="B334" s="2">
        <v>15.852772</v>
      </c>
      <c r="C334" s="3">
        <v>0</v>
      </c>
      <c r="D334" s="3">
        <v>7084.9639184461457</v>
      </c>
      <c r="E334" s="3">
        <v>0</v>
      </c>
      <c r="F334" s="3">
        <v>2361.6546394820484</v>
      </c>
      <c r="G334" s="3">
        <v>0</v>
      </c>
      <c r="H334" s="3">
        <v>0</v>
      </c>
      <c r="I334" s="3">
        <v>11748.484631996345</v>
      </c>
      <c r="J334" s="3">
        <v>0</v>
      </c>
      <c r="K334" s="3">
        <f t="shared" si="73"/>
        <v>0.22712664552754139</v>
      </c>
      <c r="L334" s="3">
        <f t="shared" si="74"/>
        <v>0.2180668597851419</v>
      </c>
      <c r="M334" s="3"/>
      <c r="N334" s="3">
        <v>2361.6546394820484</v>
      </c>
      <c r="O334" s="3">
        <v>0</v>
      </c>
      <c r="P334" s="3">
        <v>0</v>
      </c>
      <c r="Q334" s="3">
        <v>0</v>
      </c>
      <c r="R334" s="3">
        <v>56531.559507408769</v>
      </c>
      <c r="S334" s="3">
        <f t="shared" si="75"/>
        <v>0.2908286812166182</v>
      </c>
      <c r="T334" s="3">
        <f t="shared" si="76"/>
        <v>0.68414663673579323</v>
      </c>
      <c r="U334" s="3"/>
      <c r="V334" s="3">
        <v>2361.6546394820484</v>
      </c>
      <c r="W334" s="3">
        <v>2412.7759100786952</v>
      </c>
      <c r="X334" s="3">
        <v>0</v>
      </c>
      <c r="Y334" s="3">
        <v>0</v>
      </c>
      <c r="Z334" s="3">
        <v>21147.64175803008</v>
      </c>
      <c r="AA334" s="3">
        <f t="shared" si="77"/>
        <v>-0.57517745717712709</v>
      </c>
      <c r="AB334" s="3">
        <f t="shared" si="78"/>
        <v>0.61746418595951125</v>
      </c>
      <c r="AC334" s="3"/>
      <c r="AD334" s="3">
        <v>0</v>
      </c>
      <c r="AE334" s="3">
        <v>63442.925274090238</v>
      </c>
      <c r="AF334" s="3">
        <v>0</v>
      </c>
      <c r="AG334" s="4">
        <v>0</v>
      </c>
      <c r="AH334" s="4">
        <v>0</v>
      </c>
      <c r="AI334" s="4">
        <v>0</v>
      </c>
      <c r="AJ334" s="4">
        <v>0</v>
      </c>
      <c r="AK334" s="4" t="e">
        <f t="shared" si="79"/>
        <v>#DIV/0!</v>
      </c>
      <c r="AL334" s="4" t="e">
        <f t="shared" si="80"/>
        <v>#DIV/0!</v>
      </c>
      <c r="AM334" s="4"/>
      <c r="AN334" s="4">
        <v>0</v>
      </c>
      <c r="AO334" s="4">
        <v>0</v>
      </c>
      <c r="AP334" s="4">
        <v>5092.5189537499818</v>
      </c>
      <c r="AQ334" s="4">
        <v>0</v>
      </c>
      <c r="AR334" s="4">
        <f t="shared" si="81"/>
        <v>-5.2830303700523711E-2</v>
      </c>
      <c r="AS334" s="4">
        <f t="shared" si="82"/>
        <v>-1.1802337330280119E-2</v>
      </c>
      <c r="AT334" s="4"/>
      <c r="AU334" s="4">
        <v>6708.0212221857309</v>
      </c>
      <c r="AV334" s="4">
        <v>0</v>
      </c>
      <c r="AW334" s="4">
        <v>0</v>
      </c>
      <c r="AX334" s="4">
        <v>0</v>
      </c>
      <c r="AY334" s="4">
        <v>0</v>
      </c>
      <c r="AZ334" s="4">
        <f t="shared" si="83"/>
        <v>0.66868126247229942</v>
      </c>
      <c r="BA334" s="4">
        <f t="shared" si="84"/>
        <v>-0.53611601558394528</v>
      </c>
      <c r="BB334" s="4"/>
      <c r="BC334" s="4">
        <v>0</v>
      </c>
      <c r="BD334" s="4">
        <v>0</v>
      </c>
      <c r="BE334" s="4">
        <v>0</v>
      </c>
      <c r="BF334" s="4">
        <v>0</v>
      </c>
      <c r="BG334" s="4">
        <v>0</v>
      </c>
      <c r="BH334" s="4">
        <v>0</v>
      </c>
      <c r="BI334" s="4">
        <v>0</v>
      </c>
      <c r="BJ334" s="4">
        <v>0</v>
      </c>
      <c r="BK334" s="4">
        <v>0</v>
      </c>
      <c r="BL334" s="4">
        <v>0</v>
      </c>
      <c r="BM334" s="4" t="e">
        <f t="shared" si="85"/>
        <v>#DIV/0!</v>
      </c>
      <c r="BN334" s="4" t="e">
        <f t="shared" si="86"/>
        <v>#DIV/0!</v>
      </c>
      <c r="BO334" s="4"/>
    </row>
    <row r="335" spans="1:67" x14ac:dyDescent="0.25">
      <c r="A335" s="2">
        <v>439</v>
      </c>
      <c r="B335" s="2">
        <v>15.969721</v>
      </c>
      <c r="C335" s="3">
        <v>1099370.7309340164</v>
      </c>
      <c r="D335" s="3">
        <v>1066486.9943326868</v>
      </c>
      <c r="E335" s="3">
        <v>991851.89768616913</v>
      </c>
      <c r="F335" s="3">
        <v>1052569.8743176241</v>
      </c>
      <c r="G335" s="3">
        <v>1225978.0526381282</v>
      </c>
      <c r="H335" s="3">
        <v>1138651.6507231286</v>
      </c>
      <c r="I335" s="3">
        <v>1241674.053643411</v>
      </c>
      <c r="J335" s="3">
        <v>1540912.0304411107</v>
      </c>
      <c r="K335" s="3">
        <f t="shared" si="73"/>
        <v>-0.9622044709994706</v>
      </c>
      <c r="L335" s="3">
        <f t="shared" si="74"/>
        <v>0.85049333597790411</v>
      </c>
      <c r="M335" s="3"/>
      <c r="N335" s="3">
        <v>1052569.8743176241</v>
      </c>
      <c r="O335" s="3">
        <v>1467559.1316211419</v>
      </c>
      <c r="P335" s="3">
        <v>1471557.2536600695</v>
      </c>
      <c r="Q335" s="3">
        <v>1216745.7478576673</v>
      </c>
      <c r="R335" s="3">
        <v>1232421.900839621</v>
      </c>
      <c r="S335" s="3">
        <f t="shared" si="75"/>
        <v>-0.89927282535716058</v>
      </c>
      <c r="T335" s="3">
        <f t="shared" si="76"/>
        <v>9.5677269359189687E-2</v>
      </c>
      <c r="U335" s="3"/>
      <c r="V335" s="3">
        <v>1052569.8743176241</v>
      </c>
      <c r="W335" s="3">
        <v>1052476.1287687498</v>
      </c>
      <c r="X335" s="3">
        <v>3165129.0513537466</v>
      </c>
      <c r="Y335" s="3">
        <v>4430046.5409987876</v>
      </c>
      <c r="Z335" s="3">
        <v>8491145.1613775007</v>
      </c>
      <c r="AA335" s="3">
        <f t="shared" si="77"/>
        <v>-0.91957439768887106</v>
      </c>
      <c r="AB335" s="3">
        <f t="shared" si="78"/>
        <v>0.93925275483092285</v>
      </c>
      <c r="AC335" s="3"/>
      <c r="AD335" s="3">
        <v>8994410.4580814298</v>
      </c>
      <c r="AE335" s="3">
        <v>8436182.1107354518</v>
      </c>
      <c r="AF335" s="3">
        <v>8042842.9153156197</v>
      </c>
      <c r="AG335" s="4">
        <v>2059905.6439379067</v>
      </c>
      <c r="AH335" s="4">
        <v>2803413.5329955048</v>
      </c>
      <c r="AI335" s="4">
        <v>2746383.5819557025</v>
      </c>
      <c r="AJ335" s="4">
        <v>2864488.1478371252</v>
      </c>
      <c r="AK335" s="4">
        <f t="shared" si="79"/>
        <v>-0.72805636474024493</v>
      </c>
      <c r="AL335" s="4">
        <f t="shared" si="80"/>
        <v>0.72685926727022554</v>
      </c>
      <c r="AM335" s="4"/>
      <c r="AN335" s="4">
        <v>2433111.6720987074</v>
      </c>
      <c r="AO335" s="4">
        <v>2336252.9511981998</v>
      </c>
      <c r="AP335" s="4">
        <v>2426367.7534813527</v>
      </c>
      <c r="AQ335" s="4">
        <v>3169856.8691288838</v>
      </c>
      <c r="AR335" s="4">
        <f t="shared" si="81"/>
        <v>-0.91864273490514303</v>
      </c>
      <c r="AS335" s="4">
        <f t="shared" si="82"/>
        <v>0.92471645975981354</v>
      </c>
      <c r="AT335" s="4"/>
      <c r="AU335" s="4">
        <v>2162236.1117374655</v>
      </c>
      <c r="AV335" s="4">
        <v>2612202.1561292778</v>
      </c>
      <c r="AW335" s="4">
        <v>3281318.4379431261</v>
      </c>
      <c r="AX335" s="4">
        <v>4377118.2532241223</v>
      </c>
      <c r="AY335" s="4">
        <v>5597184.6262812316</v>
      </c>
      <c r="AZ335" s="4">
        <f t="shared" si="83"/>
        <v>-0.94986653511216868</v>
      </c>
      <c r="BA335" s="4">
        <f t="shared" si="84"/>
        <v>0.98896132760708455</v>
      </c>
      <c r="BB335" s="4"/>
      <c r="BC335" s="4">
        <v>5622585.2581477305</v>
      </c>
      <c r="BD335" s="4">
        <v>5944008.3677795315</v>
      </c>
      <c r="BE335" s="4">
        <v>5224960.2529164311</v>
      </c>
      <c r="BF335" s="4">
        <v>2083612.5035091238</v>
      </c>
      <c r="BG335" s="4">
        <v>1931277.6752150692</v>
      </c>
      <c r="BH335" s="4">
        <v>1832976.9666715371</v>
      </c>
      <c r="BI335" s="4">
        <v>1949289.0484652433</v>
      </c>
      <c r="BJ335" s="4">
        <v>3392786.494689215</v>
      </c>
      <c r="BK335" s="4">
        <v>5141788.6618346917</v>
      </c>
      <c r="BL335" s="4">
        <v>7056174.0274184281</v>
      </c>
      <c r="BM335" s="4">
        <f t="shared" si="85"/>
        <v>-0.99668395235237683</v>
      </c>
      <c r="BN335" s="4">
        <f t="shared" si="86"/>
        <v>0.99805454210236588</v>
      </c>
      <c r="BO335" s="4"/>
    </row>
    <row r="336" spans="1:67" x14ac:dyDescent="0.25">
      <c r="A336" s="2">
        <v>440</v>
      </c>
      <c r="B336" s="2">
        <v>15.980885000000001</v>
      </c>
      <c r="C336" s="3">
        <v>96228.419903117174</v>
      </c>
      <c r="D336" s="3">
        <v>81354.210128892213</v>
      </c>
      <c r="E336" s="3">
        <v>96996.976556313908</v>
      </c>
      <c r="F336" s="3">
        <v>91526.535529441098</v>
      </c>
      <c r="G336" s="3">
        <v>87317.299612893519</v>
      </c>
      <c r="H336" s="3">
        <v>75239.752394889671</v>
      </c>
      <c r="I336" s="3">
        <v>90133.217232120456</v>
      </c>
      <c r="J336" s="3">
        <v>122753.23136053968</v>
      </c>
      <c r="K336" s="3">
        <f t="shared" si="73"/>
        <v>-0.94339836513541731</v>
      </c>
      <c r="L336" s="3">
        <f t="shared" si="74"/>
        <v>0.58552509231457217</v>
      </c>
      <c r="M336" s="3"/>
      <c r="N336" s="3">
        <v>91526.535529441098</v>
      </c>
      <c r="O336" s="3">
        <v>119352.84106039976</v>
      </c>
      <c r="P336" s="3">
        <v>119257.03651851903</v>
      </c>
      <c r="Q336" s="3">
        <v>92539.832579871218</v>
      </c>
      <c r="R336" s="3">
        <v>99231.789663811825</v>
      </c>
      <c r="S336" s="3">
        <f t="shared" si="75"/>
        <v>-0.81880184233230535</v>
      </c>
      <c r="T336" s="3">
        <f t="shared" si="76"/>
        <v>-0.12932216695566165</v>
      </c>
      <c r="U336" s="3"/>
      <c r="V336" s="3">
        <v>91526.535529441098</v>
      </c>
      <c r="W336" s="3">
        <v>91418.185332486421</v>
      </c>
      <c r="X336" s="3">
        <v>42494.984133940074</v>
      </c>
      <c r="Y336" s="3">
        <v>0</v>
      </c>
      <c r="Z336" s="3">
        <v>0</v>
      </c>
      <c r="AA336" s="3">
        <f t="shared" si="77"/>
        <v>0.96327149426007475</v>
      </c>
      <c r="AB336" s="3">
        <f t="shared" si="78"/>
        <v>-0.94839407404794662</v>
      </c>
      <c r="AC336" s="3"/>
      <c r="AD336" s="3">
        <v>0</v>
      </c>
      <c r="AE336" s="3">
        <v>0</v>
      </c>
      <c r="AF336" s="3">
        <v>0</v>
      </c>
      <c r="AG336" s="4">
        <v>50636.207808801722</v>
      </c>
      <c r="AH336" s="4">
        <v>104760.52681442369</v>
      </c>
      <c r="AI336" s="4">
        <v>37406.160561880381</v>
      </c>
      <c r="AJ336" s="4">
        <v>0</v>
      </c>
      <c r="AK336" s="4">
        <f t="shared" si="79"/>
        <v>0.74459516401766035</v>
      </c>
      <c r="AL336" s="4">
        <f t="shared" si="80"/>
        <v>-0.7364943262853475</v>
      </c>
      <c r="AM336" s="4"/>
      <c r="AN336" s="4">
        <v>115118.48928995847</v>
      </c>
      <c r="AO336" s="4">
        <v>39308.783625899785</v>
      </c>
      <c r="AP336" s="4">
        <v>92983.489716996541</v>
      </c>
      <c r="AQ336" s="4">
        <v>0</v>
      </c>
      <c r="AR336" s="4">
        <f t="shared" si="81"/>
        <v>0.74177080747047752</v>
      </c>
      <c r="AS336" s="4">
        <f t="shared" si="82"/>
        <v>-0.79587669508228731</v>
      </c>
      <c r="AT336" s="4"/>
      <c r="AU336" s="4">
        <v>107168.1910296008</v>
      </c>
      <c r="AV336" s="4">
        <v>106305.73750200268</v>
      </c>
      <c r="AW336" s="4">
        <v>50677.722264035336</v>
      </c>
      <c r="AX336" s="4">
        <v>0</v>
      </c>
      <c r="AY336" s="4">
        <v>0</v>
      </c>
      <c r="AZ336" s="4">
        <f t="shared" si="83"/>
        <v>0.97162536384872022</v>
      </c>
      <c r="BA336" s="4">
        <f t="shared" si="84"/>
        <v>-0.88104691681927838</v>
      </c>
      <c r="BB336" s="4"/>
      <c r="BC336" s="4">
        <v>0</v>
      </c>
      <c r="BD336" s="4">
        <v>0</v>
      </c>
      <c r="BE336" s="4">
        <v>0</v>
      </c>
      <c r="BF336" s="4">
        <v>145977.72477022128</v>
      </c>
      <c r="BG336" s="4">
        <v>141580.20425610087</v>
      </c>
      <c r="BH336" s="4">
        <v>110369.59018501027</v>
      </c>
      <c r="BI336" s="4">
        <v>132642.50640377749</v>
      </c>
      <c r="BJ336" s="4">
        <v>49720.528061152676</v>
      </c>
      <c r="BK336" s="4">
        <v>0</v>
      </c>
      <c r="BL336" s="4">
        <v>0</v>
      </c>
      <c r="BM336" s="4">
        <f t="shared" si="85"/>
        <v>0.87506330471834404</v>
      </c>
      <c r="BN336" s="4">
        <f t="shared" si="86"/>
        <v>-0.87970624122672714</v>
      </c>
      <c r="BO336" s="4"/>
    </row>
    <row r="337" spans="1:67" x14ac:dyDescent="0.25">
      <c r="A337" s="2">
        <v>442</v>
      </c>
      <c r="B337" s="2">
        <v>16.012778000000001</v>
      </c>
      <c r="C337" s="3">
        <v>231183.77231373609</v>
      </c>
      <c r="D337" s="3">
        <v>232243.08443915617</v>
      </c>
      <c r="E337" s="3">
        <v>222210.6994914785</v>
      </c>
      <c r="F337" s="3">
        <v>228545.85208145692</v>
      </c>
      <c r="G337" s="3">
        <v>207287.66294878977</v>
      </c>
      <c r="H337" s="3">
        <v>208275.31754258374</v>
      </c>
      <c r="I337" s="3">
        <v>250370.84373032887</v>
      </c>
      <c r="J337" s="3">
        <v>240163.86552752831</v>
      </c>
      <c r="K337" s="3">
        <f t="shared" si="73"/>
        <v>-0.42772951159120709</v>
      </c>
      <c r="L337" s="3">
        <f t="shared" si="74"/>
        <v>0.54866668100832638</v>
      </c>
      <c r="M337" s="3"/>
      <c r="N337" s="3">
        <v>228545.85208145692</v>
      </c>
      <c r="O337" s="3">
        <v>242298.1892945822</v>
      </c>
      <c r="P337" s="3">
        <v>247985.73900108488</v>
      </c>
      <c r="Q337" s="3">
        <v>204664.85590087081</v>
      </c>
      <c r="R337" s="3">
        <v>220368.76894649363</v>
      </c>
      <c r="S337" s="3">
        <f t="shared" si="75"/>
        <v>-0.55371591152349187</v>
      </c>
      <c r="T337" s="3">
        <f t="shared" si="76"/>
        <v>-0.49202800206221997</v>
      </c>
      <c r="U337" s="3"/>
      <c r="V337" s="3">
        <v>228545.85208145692</v>
      </c>
      <c r="W337" s="3">
        <v>228565.47356269235</v>
      </c>
      <c r="X337" s="3">
        <v>220792.12729429049</v>
      </c>
      <c r="Y337" s="3">
        <v>214143.9348147221</v>
      </c>
      <c r="Z337" s="3">
        <v>246006.5198682473</v>
      </c>
      <c r="AA337" s="3">
        <f t="shared" si="77"/>
        <v>-0.21291270425338138</v>
      </c>
      <c r="AB337" s="3">
        <f t="shared" si="78"/>
        <v>0.27199472650826073</v>
      </c>
      <c r="AC337" s="3"/>
      <c r="AD337" s="3">
        <v>254064.19607947156</v>
      </c>
      <c r="AE337" s="3">
        <v>238829.50552982255</v>
      </c>
      <c r="AF337" s="3">
        <v>245125.85799544776</v>
      </c>
      <c r="AG337" s="4">
        <v>272859.42177492421</v>
      </c>
      <c r="AH337" s="4">
        <v>340028.48209173727</v>
      </c>
      <c r="AI337" s="4">
        <v>318848.52715327049</v>
      </c>
      <c r="AJ337" s="4">
        <v>296665.5998349188</v>
      </c>
      <c r="AK337" s="4">
        <f t="shared" si="79"/>
        <v>-0.10003822344631713</v>
      </c>
      <c r="AL337" s="4">
        <f t="shared" si="80"/>
        <v>0.13008505534709169</v>
      </c>
      <c r="AM337" s="4"/>
      <c r="AN337" s="4">
        <v>312149.50395605469</v>
      </c>
      <c r="AO337" s="4">
        <v>291008.13299264363</v>
      </c>
      <c r="AP337" s="4">
        <v>320874.7049182693</v>
      </c>
      <c r="AQ337" s="4">
        <v>354032.71784984175</v>
      </c>
      <c r="AR337" s="4">
        <f t="shared" si="81"/>
        <v>-0.8987745979684103</v>
      </c>
      <c r="AS337" s="4">
        <f t="shared" si="82"/>
        <v>0.87166705421392343</v>
      </c>
      <c r="AT337" s="4"/>
      <c r="AU337" s="4">
        <v>246060.94105009295</v>
      </c>
      <c r="AV337" s="4">
        <v>280831.77149619028</v>
      </c>
      <c r="AW337" s="4">
        <v>278548.37177154399</v>
      </c>
      <c r="AX337" s="4">
        <v>382191.81169545744</v>
      </c>
      <c r="AY337" s="4">
        <v>468446.84266306303</v>
      </c>
      <c r="AZ337" s="4">
        <f t="shared" si="83"/>
        <v>-0.87223571776301712</v>
      </c>
      <c r="BA337" s="4">
        <f t="shared" si="84"/>
        <v>0.97103828577678886</v>
      </c>
      <c r="BB337" s="4"/>
      <c r="BC337" s="4">
        <v>467840.9717110889</v>
      </c>
      <c r="BD337" s="4">
        <v>502742.07150863652</v>
      </c>
      <c r="BE337" s="4">
        <v>434757.48476946366</v>
      </c>
      <c r="BF337" s="4">
        <v>312014.61337913811</v>
      </c>
      <c r="BG337" s="4">
        <v>288247.8530936187</v>
      </c>
      <c r="BH337" s="4">
        <v>287255.64621157921</v>
      </c>
      <c r="BI337" s="4">
        <v>295839.37089477869</v>
      </c>
      <c r="BJ337" s="4">
        <v>225946.88911791486</v>
      </c>
      <c r="BK337" s="4">
        <v>242030.79910363106</v>
      </c>
      <c r="BL337" s="4">
        <v>237115.79150704292</v>
      </c>
      <c r="BM337" s="4">
        <f t="shared" si="85"/>
        <v>0.62398326886113586</v>
      </c>
      <c r="BN337" s="4">
        <f t="shared" si="86"/>
        <v>-0.62089449459861412</v>
      </c>
      <c r="BO337" s="4"/>
    </row>
    <row r="338" spans="1:67" x14ac:dyDescent="0.25">
      <c r="A338" s="2">
        <v>445</v>
      </c>
      <c r="B338" s="2">
        <v>16.052212000000001</v>
      </c>
      <c r="C338" s="3">
        <v>0</v>
      </c>
      <c r="D338" s="3">
        <v>0</v>
      </c>
      <c r="E338" s="3">
        <v>0</v>
      </c>
      <c r="F338" s="3">
        <v>0</v>
      </c>
      <c r="G338" s="3">
        <v>0</v>
      </c>
      <c r="H338" s="3">
        <v>0</v>
      </c>
      <c r="I338" s="3">
        <v>0</v>
      </c>
      <c r="J338" s="3">
        <v>29749.488921829656</v>
      </c>
      <c r="K338" s="3">
        <f t="shared" si="73"/>
        <v>-0.98552745665257457</v>
      </c>
      <c r="L338" s="3">
        <f t="shared" si="74"/>
        <v>0.70710678118654757</v>
      </c>
      <c r="M338" s="3"/>
      <c r="N338" s="3">
        <v>0</v>
      </c>
      <c r="O338" s="3">
        <v>0</v>
      </c>
      <c r="P338" s="3">
        <v>0</v>
      </c>
      <c r="Q338" s="3">
        <v>0</v>
      </c>
      <c r="R338" s="3">
        <v>0</v>
      </c>
      <c r="S338" s="3" t="e">
        <f t="shared" si="75"/>
        <v>#DIV/0!</v>
      </c>
      <c r="T338" s="3" t="e">
        <f t="shared" si="76"/>
        <v>#DIV/0!</v>
      </c>
      <c r="U338" s="3"/>
      <c r="V338" s="3">
        <v>0</v>
      </c>
      <c r="W338" s="3">
        <v>0</v>
      </c>
      <c r="X338" s="3">
        <v>0</v>
      </c>
      <c r="Y338" s="3">
        <v>0</v>
      </c>
      <c r="Z338" s="3">
        <v>0</v>
      </c>
      <c r="AA338" s="3" t="e">
        <f t="shared" si="77"/>
        <v>#DIV/0!</v>
      </c>
      <c r="AB338" s="3" t="e">
        <f t="shared" si="78"/>
        <v>#DIV/0!</v>
      </c>
      <c r="AC338" s="3"/>
      <c r="AD338" s="3">
        <v>0</v>
      </c>
      <c r="AE338" s="3">
        <v>0</v>
      </c>
      <c r="AF338" s="3">
        <v>0</v>
      </c>
      <c r="AG338" s="4">
        <v>0</v>
      </c>
      <c r="AH338" s="4">
        <v>0</v>
      </c>
      <c r="AI338" s="4">
        <v>7927.2984407027216</v>
      </c>
      <c r="AJ338" s="4">
        <v>0</v>
      </c>
      <c r="AK338" s="4">
        <f t="shared" si="79"/>
        <v>-0.25363872720610087</v>
      </c>
      <c r="AL338" s="4">
        <f t="shared" si="80"/>
        <v>0.37380108668021378</v>
      </c>
      <c r="AM338" s="4"/>
      <c r="AN338" s="4">
        <v>0</v>
      </c>
      <c r="AO338" s="4">
        <v>0</v>
      </c>
      <c r="AP338" s="4">
        <v>0</v>
      </c>
      <c r="AQ338" s="4">
        <v>0</v>
      </c>
      <c r="AR338" s="4" t="e">
        <f t="shared" si="81"/>
        <v>#DIV/0!</v>
      </c>
      <c r="AS338" s="4" t="e">
        <f t="shared" si="82"/>
        <v>#DIV/0!</v>
      </c>
      <c r="AT338" s="4"/>
      <c r="AU338" s="4">
        <v>0</v>
      </c>
      <c r="AV338" s="4">
        <v>0</v>
      </c>
      <c r="AW338" s="4">
        <v>0</v>
      </c>
      <c r="AX338" s="4">
        <v>0</v>
      </c>
      <c r="AY338" s="4">
        <v>0</v>
      </c>
      <c r="AZ338" s="4" t="e">
        <f t="shared" si="83"/>
        <v>#DIV/0!</v>
      </c>
      <c r="BA338" s="4" t="e">
        <f t="shared" si="84"/>
        <v>#DIV/0!</v>
      </c>
      <c r="BB338" s="4"/>
      <c r="BC338" s="4">
        <v>0</v>
      </c>
      <c r="BD338" s="4">
        <v>0</v>
      </c>
      <c r="BE338" s="4">
        <v>0</v>
      </c>
      <c r="BF338" s="4">
        <v>0</v>
      </c>
      <c r="BG338" s="4">
        <v>0</v>
      </c>
      <c r="BH338" s="4">
        <v>0</v>
      </c>
      <c r="BI338" s="4">
        <v>0</v>
      </c>
      <c r="BJ338" s="4">
        <v>0</v>
      </c>
      <c r="BK338" s="4">
        <v>0</v>
      </c>
      <c r="BL338" s="4">
        <v>0</v>
      </c>
      <c r="BM338" s="4" t="e">
        <f t="shared" si="85"/>
        <v>#DIV/0!</v>
      </c>
      <c r="BN338" s="4" t="e">
        <f t="shared" si="86"/>
        <v>#DIV/0!</v>
      </c>
      <c r="BO338" s="4"/>
    </row>
    <row r="339" spans="1:67" x14ac:dyDescent="0.25">
      <c r="A339" s="2">
        <v>447</v>
      </c>
      <c r="B339" s="2">
        <v>16.133627000000001</v>
      </c>
      <c r="C339" s="3">
        <v>1949015.7517515691</v>
      </c>
      <c r="D339" s="3">
        <v>1907062.3279318924</v>
      </c>
      <c r="E339" s="3">
        <v>1838673.5858006796</v>
      </c>
      <c r="F339" s="3">
        <v>1898250.5551613802</v>
      </c>
      <c r="G339" s="3">
        <v>2227289.7482911781</v>
      </c>
      <c r="H339" s="3">
        <v>2116628.6104362635</v>
      </c>
      <c r="I339" s="3">
        <v>2250601.507954272</v>
      </c>
      <c r="J339" s="3">
        <v>2571752.8626611116</v>
      </c>
      <c r="K339" s="3">
        <f t="shared" si="73"/>
        <v>-0.88966608357154753</v>
      </c>
      <c r="L339" s="3">
        <f t="shared" si="74"/>
        <v>0.88698484563757873</v>
      </c>
      <c r="M339" s="3"/>
      <c r="N339" s="3">
        <v>1898250.5551613802</v>
      </c>
      <c r="O339" s="3">
        <v>2554885.208759442</v>
      </c>
      <c r="P339" s="3">
        <v>2510008.7330606235</v>
      </c>
      <c r="Q339" s="3">
        <v>2122466.7652417114</v>
      </c>
      <c r="R339" s="3">
        <v>2365204.6624919814</v>
      </c>
      <c r="S339" s="3">
        <f t="shared" si="75"/>
        <v>-0.78418947917757575</v>
      </c>
      <c r="T339" s="3">
        <f t="shared" si="76"/>
        <v>0.28679575075622799</v>
      </c>
      <c r="U339" s="3"/>
      <c r="V339" s="3">
        <v>1898250.5551613802</v>
      </c>
      <c r="W339" s="3">
        <v>1898095.1364873694</v>
      </c>
      <c r="X339" s="3">
        <v>5278040.9816688867</v>
      </c>
      <c r="Y339" s="3">
        <v>7537284.7687546369</v>
      </c>
      <c r="Z339" s="3">
        <v>13952899.104750352</v>
      </c>
      <c r="AA339" s="3">
        <f t="shared" si="77"/>
        <v>-0.92411515464689764</v>
      </c>
      <c r="AB339" s="3">
        <f t="shared" si="78"/>
        <v>0.9420528623078962</v>
      </c>
      <c r="AC339" s="3"/>
      <c r="AD339" s="3">
        <v>14358015.763302146</v>
      </c>
      <c r="AE339" s="3">
        <v>13810129.457317099</v>
      </c>
      <c r="AF339" s="3">
        <v>13690552.093631813</v>
      </c>
      <c r="AG339" s="4">
        <v>3637885.927661642</v>
      </c>
      <c r="AH339" s="4">
        <v>4866855.3939976525</v>
      </c>
      <c r="AI339" s="4">
        <v>4729171.0506874342</v>
      </c>
      <c r="AJ339" s="4">
        <v>4835826.4383308738</v>
      </c>
      <c r="AK339" s="4">
        <f t="shared" si="79"/>
        <v>-0.66690874539974843</v>
      </c>
      <c r="AL339" s="4">
        <f t="shared" si="80"/>
        <v>0.66979642616865953</v>
      </c>
      <c r="AM339" s="4"/>
      <c r="AN339" s="4">
        <v>4329527.0515547907</v>
      </c>
      <c r="AO339" s="4">
        <v>4093578.284904534</v>
      </c>
      <c r="AP339" s="4">
        <v>4242944.2120128199</v>
      </c>
      <c r="AQ339" s="4">
        <v>5713186.8050078917</v>
      </c>
      <c r="AR339" s="4">
        <f t="shared" si="81"/>
        <v>-0.90200372845632404</v>
      </c>
      <c r="AS339" s="4">
        <f t="shared" si="82"/>
        <v>0.90854060133529224</v>
      </c>
      <c r="AT339" s="4"/>
      <c r="AU339" s="4">
        <v>3454393.768097192</v>
      </c>
      <c r="AV339" s="4">
        <v>4232238.8354081037</v>
      </c>
      <c r="AW339" s="4">
        <v>5381609.397739362</v>
      </c>
      <c r="AX339" s="4">
        <v>7163180.2660903269</v>
      </c>
      <c r="AY339" s="4">
        <v>9014724.602278186</v>
      </c>
      <c r="AZ339" s="4">
        <f t="shared" si="83"/>
        <v>-0.9566428688523555</v>
      </c>
      <c r="BA339" s="4">
        <f t="shared" si="84"/>
        <v>0.98562147332115058</v>
      </c>
      <c r="BB339" s="4"/>
      <c r="BC339" s="4">
        <v>9305795.8135438561</v>
      </c>
      <c r="BD339" s="4">
        <v>9642853.1335065849</v>
      </c>
      <c r="BE339" s="4">
        <v>8095524.8597841179</v>
      </c>
      <c r="BF339" s="4">
        <v>3290976.4834221271</v>
      </c>
      <c r="BG339" s="4">
        <v>3265418.9775021062</v>
      </c>
      <c r="BH339" s="4">
        <v>3019132.4063176471</v>
      </c>
      <c r="BI339" s="4">
        <v>3191842.6224139598</v>
      </c>
      <c r="BJ339" s="4">
        <v>5517666.0354700517</v>
      </c>
      <c r="BK339" s="4">
        <v>8381170.4141601371</v>
      </c>
      <c r="BL339" s="4">
        <v>11733466.813732924</v>
      </c>
      <c r="BM339" s="4">
        <f t="shared" si="85"/>
        <v>-0.99772682832123016</v>
      </c>
      <c r="BN339" s="4">
        <f t="shared" si="86"/>
        <v>0.99885322703496027</v>
      </c>
      <c r="BO339" s="4"/>
    </row>
    <row r="340" spans="1:67" x14ac:dyDescent="0.25">
      <c r="A340" s="2">
        <v>449</v>
      </c>
      <c r="B340" s="2">
        <v>16.168548000000001</v>
      </c>
      <c r="C340" s="3">
        <v>0</v>
      </c>
      <c r="D340" s="3">
        <v>0</v>
      </c>
      <c r="E340" s="3">
        <v>0</v>
      </c>
      <c r="F340" s="3">
        <v>0</v>
      </c>
      <c r="G340" s="3">
        <v>0</v>
      </c>
      <c r="H340" s="3">
        <v>61904.14004133518</v>
      </c>
      <c r="I340" s="3">
        <v>0</v>
      </c>
      <c r="J340" s="3">
        <v>0</v>
      </c>
      <c r="K340" s="3">
        <f t="shared" si="73"/>
        <v>0.34114411961050656</v>
      </c>
      <c r="L340" s="3">
        <f t="shared" si="74"/>
        <v>0</v>
      </c>
      <c r="M340" s="3"/>
      <c r="N340" s="3">
        <v>0</v>
      </c>
      <c r="O340" s="3">
        <v>0</v>
      </c>
      <c r="P340" s="3">
        <v>0</v>
      </c>
      <c r="Q340" s="3">
        <v>0</v>
      </c>
      <c r="R340" s="3">
        <v>0</v>
      </c>
      <c r="S340" s="3" t="e">
        <f t="shared" si="75"/>
        <v>#DIV/0!</v>
      </c>
      <c r="T340" s="3" t="e">
        <f t="shared" si="76"/>
        <v>#DIV/0!</v>
      </c>
      <c r="U340" s="3"/>
      <c r="V340" s="3">
        <v>0</v>
      </c>
      <c r="W340" s="3">
        <v>0</v>
      </c>
      <c r="X340" s="3">
        <v>0</v>
      </c>
      <c r="Y340" s="3">
        <v>0</v>
      </c>
      <c r="Z340" s="3">
        <v>2657.9262963475903</v>
      </c>
      <c r="AA340" s="3">
        <f t="shared" si="77"/>
        <v>-0.66513456746493882</v>
      </c>
      <c r="AB340" s="3">
        <f t="shared" si="78"/>
        <v>0.70710678118654757</v>
      </c>
      <c r="AC340" s="3"/>
      <c r="AD340" s="3">
        <v>7973.778889042771</v>
      </c>
      <c r="AE340" s="3">
        <v>0</v>
      </c>
      <c r="AF340" s="3">
        <v>0</v>
      </c>
      <c r="AG340" s="4">
        <v>0</v>
      </c>
      <c r="AH340" s="4">
        <v>0</v>
      </c>
      <c r="AI340" s="4">
        <v>0</v>
      </c>
      <c r="AJ340" s="4">
        <v>0</v>
      </c>
      <c r="AK340" s="4" t="e">
        <f t="shared" si="79"/>
        <v>#DIV/0!</v>
      </c>
      <c r="AL340" s="4" t="e">
        <f t="shared" si="80"/>
        <v>#DIV/0!</v>
      </c>
      <c r="AM340" s="4"/>
      <c r="AN340" s="4">
        <v>0</v>
      </c>
      <c r="AO340" s="4">
        <v>0</v>
      </c>
      <c r="AP340" s="4">
        <v>0</v>
      </c>
      <c r="AQ340" s="4">
        <v>0</v>
      </c>
      <c r="AR340" s="4" t="e">
        <f t="shared" si="81"/>
        <v>#DIV/0!</v>
      </c>
      <c r="AS340" s="4" t="e">
        <f t="shared" si="82"/>
        <v>#DIV/0!</v>
      </c>
      <c r="AT340" s="4"/>
      <c r="AU340" s="4">
        <v>0</v>
      </c>
      <c r="AV340" s="4">
        <v>0</v>
      </c>
      <c r="AW340" s="4">
        <v>0</v>
      </c>
      <c r="AX340" s="4">
        <v>0</v>
      </c>
      <c r="AY340" s="4">
        <v>25126.533657800359</v>
      </c>
      <c r="AZ340" s="4">
        <f t="shared" si="83"/>
        <v>-0.63538592990106468</v>
      </c>
      <c r="BA340" s="4">
        <f t="shared" si="84"/>
        <v>0.87471560437380558</v>
      </c>
      <c r="BB340" s="4"/>
      <c r="BC340" s="4">
        <v>0</v>
      </c>
      <c r="BD340" s="4">
        <v>75379.600973401073</v>
      </c>
      <c r="BE340" s="4">
        <v>0</v>
      </c>
      <c r="BF340" s="4">
        <v>0</v>
      </c>
      <c r="BG340" s="4">
        <v>0</v>
      </c>
      <c r="BH340" s="4">
        <v>0</v>
      </c>
      <c r="BI340" s="4">
        <v>0</v>
      </c>
      <c r="BJ340" s="4">
        <v>0</v>
      </c>
      <c r="BK340" s="4">
        <v>0</v>
      </c>
      <c r="BL340" s="4">
        <v>0</v>
      </c>
      <c r="BM340" s="4" t="e">
        <f t="shared" si="85"/>
        <v>#DIV/0!</v>
      </c>
      <c r="BN340" s="4" t="e">
        <f t="shared" si="86"/>
        <v>#DIV/0!</v>
      </c>
      <c r="BO340" s="4"/>
    </row>
    <row r="341" spans="1:67" x14ac:dyDescent="0.25">
      <c r="A341" s="2">
        <v>450</v>
      </c>
      <c r="B341" s="2">
        <v>16.203538000000002</v>
      </c>
      <c r="C341" s="3">
        <v>246155.63755077627</v>
      </c>
      <c r="D341" s="3">
        <v>222922.22870742058</v>
      </c>
      <c r="E341" s="3">
        <v>217958.4167919161</v>
      </c>
      <c r="F341" s="3">
        <v>229012.09435003766</v>
      </c>
      <c r="G341" s="3">
        <v>204175.08780781509</v>
      </c>
      <c r="H341" s="3">
        <v>208480.2776887677</v>
      </c>
      <c r="I341" s="3">
        <v>234527.75467924224</v>
      </c>
      <c r="J341" s="3">
        <v>237537.85763813095</v>
      </c>
      <c r="K341" s="3">
        <f t="shared" si="73"/>
        <v>-0.5334302175380915</v>
      </c>
      <c r="L341" s="3">
        <f t="shared" si="74"/>
        <v>0.4875740494958718</v>
      </c>
      <c r="M341" s="3"/>
      <c r="N341" s="3">
        <v>229012.09435003766</v>
      </c>
      <c r="O341" s="3">
        <v>257691.35036351648</v>
      </c>
      <c r="P341" s="3">
        <v>244440.77380641046</v>
      </c>
      <c r="Q341" s="3">
        <v>222371.27462433089</v>
      </c>
      <c r="R341" s="3">
        <v>201676.36626503689</v>
      </c>
      <c r="S341" s="3">
        <f t="shared" si="75"/>
        <v>-0.52226661254656559</v>
      </c>
      <c r="T341" s="3">
        <f t="shared" si="76"/>
        <v>-0.66498996601128668</v>
      </c>
      <c r="U341" s="3"/>
      <c r="V341" s="3">
        <v>229012.09435003766</v>
      </c>
      <c r="W341" s="3">
        <v>228882.09479191652</v>
      </c>
      <c r="X341" s="3">
        <v>301539.94768888736</v>
      </c>
      <c r="Y341" s="3">
        <v>338925.12579576002</v>
      </c>
      <c r="Z341" s="3">
        <v>511712.72592485993</v>
      </c>
      <c r="AA341" s="3">
        <f t="shared" si="77"/>
        <v>-0.89454585562874067</v>
      </c>
      <c r="AB341" s="3">
        <f t="shared" si="78"/>
        <v>0.91904680645434444</v>
      </c>
      <c r="AC341" s="3"/>
      <c r="AD341" s="3">
        <v>511362.78367200866</v>
      </c>
      <c r="AE341" s="3">
        <v>518400.04274152155</v>
      </c>
      <c r="AF341" s="3">
        <v>505375.35136104957</v>
      </c>
      <c r="AG341" s="4">
        <v>255171.06690645654</v>
      </c>
      <c r="AH341" s="4">
        <v>341264.09925484011</v>
      </c>
      <c r="AI341" s="4">
        <v>273884.36589813087</v>
      </c>
      <c r="AJ341" s="4">
        <v>255292.79493749331</v>
      </c>
      <c r="AK341" s="4">
        <f t="shared" si="79"/>
        <v>0.33513081371907105</v>
      </c>
      <c r="AL341" s="4">
        <f t="shared" si="80"/>
        <v>-0.33858144034649251</v>
      </c>
      <c r="AM341" s="4"/>
      <c r="AN341" s="4">
        <v>323142.53719667444</v>
      </c>
      <c r="AO341" s="4">
        <v>275953.175199166</v>
      </c>
      <c r="AP341" s="4">
        <v>286903.03272041143</v>
      </c>
      <c r="AQ341" s="4">
        <v>303445.57982387958</v>
      </c>
      <c r="AR341" s="4">
        <f t="shared" si="81"/>
        <v>3.9507177243582103E-2</v>
      </c>
      <c r="AS341" s="4">
        <f t="shared" si="82"/>
        <v>-7.0489112513408669E-2</v>
      </c>
      <c r="AT341" s="4"/>
      <c r="AU341" s="4">
        <v>231062.1441374463</v>
      </c>
      <c r="AV341" s="4">
        <v>266223.44224157167</v>
      </c>
      <c r="AW341" s="4">
        <v>234616.08470333752</v>
      </c>
      <c r="AX341" s="4">
        <v>296534.69239076937</v>
      </c>
      <c r="AY341" s="4">
        <v>265565.71796796867</v>
      </c>
      <c r="AZ341" s="4">
        <f t="shared" si="83"/>
        <v>-0.49387820524136178</v>
      </c>
      <c r="BA341" s="4">
        <f t="shared" si="84"/>
        <v>0.44964686791850478</v>
      </c>
      <c r="BB341" s="4"/>
      <c r="BC341" s="4">
        <v>316332.63876801881</v>
      </c>
      <c r="BD341" s="4">
        <v>266608.86825229943</v>
      </c>
      <c r="BE341" s="4">
        <v>213755.64688358788</v>
      </c>
      <c r="BF341" s="4">
        <v>290559.49503903103</v>
      </c>
      <c r="BG341" s="4">
        <v>257228.08557561235</v>
      </c>
      <c r="BH341" s="4">
        <v>232570.93350950364</v>
      </c>
      <c r="BI341" s="4">
        <v>260119.504708049</v>
      </c>
      <c r="BJ341" s="4">
        <v>221483.18789573351</v>
      </c>
      <c r="BK341" s="4">
        <v>346228.19144850777</v>
      </c>
      <c r="BL341" s="4">
        <v>418912.55854443007</v>
      </c>
      <c r="BM341" s="4">
        <f t="shared" si="85"/>
        <v>-0.88887061794245181</v>
      </c>
      <c r="BN341" s="4">
        <f t="shared" si="86"/>
        <v>0.89367330000172251</v>
      </c>
      <c r="BO341" s="4"/>
    </row>
    <row r="342" spans="1:67" x14ac:dyDescent="0.25">
      <c r="A342" s="2">
        <v>451</v>
      </c>
      <c r="B342" s="2">
        <v>16.256405000000001</v>
      </c>
      <c r="C342" s="3">
        <v>0</v>
      </c>
      <c r="D342" s="3">
        <v>0</v>
      </c>
      <c r="E342" s="3">
        <v>0</v>
      </c>
      <c r="F342" s="3">
        <v>0</v>
      </c>
      <c r="G342" s="3">
        <v>0</v>
      </c>
      <c r="H342" s="3">
        <v>0</v>
      </c>
      <c r="I342" s="3">
        <v>0</v>
      </c>
      <c r="J342" s="3">
        <v>0</v>
      </c>
      <c r="K342" s="3" t="e">
        <f t="shared" si="73"/>
        <v>#DIV/0!</v>
      </c>
      <c r="L342" s="3" t="e">
        <f t="shared" si="74"/>
        <v>#DIV/0!</v>
      </c>
      <c r="M342" s="3"/>
      <c r="N342" s="3">
        <v>0</v>
      </c>
      <c r="O342" s="3">
        <v>26196.219682245919</v>
      </c>
      <c r="P342" s="3">
        <v>0</v>
      </c>
      <c r="Q342" s="3">
        <v>0</v>
      </c>
      <c r="R342" s="3">
        <v>0</v>
      </c>
      <c r="S342" s="3">
        <f t="shared" si="75"/>
        <v>-0.17277368511627197</v>
      </c>
      <c r="T342" s="3">
        <f t="shared" si="76"/>
        <v>-0.35355339059327368</v>
      </c>
      <c r="U342" s="3"/>
      <c r="V342" s="3">
        <v>0</v>
      </c>
      <c r="W342" s="3">
        <v>0</v>
      </c>
      <c r="X342" s="3">
        <v>0</v>
      </c>
      <c r="Y342" s="3">
        <v>0</v>
      </c>
      <c r="Z342" s="3">
        <v>0</v>
      </c>
      <c r="AA342" s="3" t="e">
        <f t="shared" si="77"/>
        <v>#DIV/0!</v>
      </c>
      <c r="AB342" s="3" t="e">
        <f t="shared" si="78"/>
        <v>#DIV/0!</v>
      </c>
      <c r="AC342" s="3"/>
      <c r="AD342" s="3">
        <v>0</v>
      </c>
      <c r="AE342" s="3">
        <v>0</v>
      </c>
      <c r="AF342" s="3">
        <v>0</v>
      </c>
      <c r="AG342" s="4">
        <v>0</v>
      </c>
      <c r="AH342" s="4">
        <v>0</v>
      </c>
      <c r="AI342" s="4">
        <v>0</v>
      </c>
      <c r="AJ342" s="4">
        <v>0</v>
      </c>
      <c r="AK342" s="4" t="e">
        <f t="shared" si="79"/>
        <v>#DIV/0!</v>
      </c>
      <c r="AL342" s="4" t="e">
        <f t="shared" si="80"/>
        <v>#DIV/0!</v>
      </c>
      <c r="AM342" s="4"/>
      <c r="AN342" s="4">
        <v>0</v>
      </c>
      <c r="AO342" s="4">
        <v>0</v>
      </c>
      <c r="AP342" s="4">
        <v>31479.994451021608</v>
      </c>
      <c r="AQ342" s="4">
        <v>0</v>
      </c>
      <c r="AR342" s="4">
        <f t="shared" si="81"/>
        <v>-5.2830303700523683E-2</v>
      </c>
      <c r="AS342" s="4">
        <f t="shared" si="82"/>
        <v>-1.1802337330280169E-2</v>
      </c>
      <c r="AT342" s="4"/>
      <c r="AU342" s="4">
        <v>0</v>
      </c>
      <c r="AV342" s="4">
        <v>0</v>
      </c>
      <c r="AW342" s="4">
        <v>0</v>
      </c>
      <c r="AX342" s="4">
        <v>0</v>
      </c>
      <c r="AY342" s="4">
        <v>0</v>
      </c>
      <c r="AZ342" s="4" t="e">
        <f t="shared" si="83"/>
        <v>#DIV/0!</v>
      </c>
      <c r="BA342" s="4" t="e">
        <f t="shared" si="84"/>
        <v>#DIV/0!</v>
      </c>
      <c r="BB342" s="4"/>
      <c r="BC342" s="4">
        <v>0</v>
      </c>
      <c r="BD342" s="4">
        <v>0</v>
      </c>
      <c r="BE342" s="4">
        <v>0</v>
      </c>
      <c r="BF342" s="4">
        <v>0</v>
      </c>
      <c r="BG342" s="4">
        <v>0</v>
      </c>
      <c r="BH342" s="4">
        <v>0</v>
      </c>
      <c r="BI342" s="4">
        <v>0</v>
      </c>
      <c r="BJ342" s="4">
        <v>0</v>
      </c>
      <c r="BK342" s="4">
        <v>0</v>
      </c>
      <c r="BL342" s="4">
        <v>27828.659390186014</v>
      </c>
      <c r="BM342" s="4">
        <f t="shared" si="85"/>
        <v>-0.84448661030340755</v>
      </c>
      <c r="BN342" s="4">
        <f t="shared" si="86"/>
        <v>0.83721835827892133</v>
      </c>
      <c r="BO342" s="4"/>
    </row>
    <row r="343" spans="1:67" x14ac:dyDescent="0.25">
      <c r="A343" s="2">
        <v>453</v>
      </c>
      <c r="B343" s="2">
        <v>16.298031999999999</v>
      </c>
      <c r="C343" s="3">
        <v>2274573.0777690718</v>
      </c>
      <c r="D343" s="3">
        <v>2200423.3375557913</v>
      </c>
      <c r="E343" s="3">
        <v>2166662.30636768</v>
      </c>
      <c r="F343" s="3">
        <v>2213886.240564181</v>
      </c>
      <c r="G343" s="3">
        <v>2632717.3222685554</v>
      </c>
      <c r="H343" s="3">
        <v>2364202.6674768748</v>
      </c>
      <c r="I343" s="3">
        <v>2622182.4190992964</v>
      </c>
      <c r="J343" s="3">
        <v>3200889.1006808649</v>
      </c>
      <c r="K343" s="3">
        <f t="shared" si="73"/>
        <v>-0.94547592685576809</v>
      </c>
      <c r="L343" s="3">
        <f t="shared" si="74"/>
        <v>0.82451852978389495</v>
      </c>
      <c r="M343" s="3"/>
      <c r="N343" s="3">
        <v>2213886.240564181</v>
      </c>
      <c r="O343" s="3">
        <v>3063149.7012280887</v>
      </c>
      <c r="P343" s="3">
        <v>3117060.0561628626</v>
      </c>
      <c r="Q343" s="3">
        <v>2526556.5300979363</v>
      </c>
      <c r="R343" s="3">
        <v>2555080.6726639355</v>
      </c>
      <c r="S343" s="3">
        <f t="shared" si="75"/>
        <v>-0.9128817878753942</v>
      </c>
      <c r="T343" s="3">
        <f t="shared" si="76"/>
        <v>5.9866579684557879E-2</v>
      </c>
      <c r="U343" s="3"/>
      <c r="V343" s="3">
        <v>2213886.240564181</v>
      </c>
      <c r="W343" s="3">
        <v>2213495.2650292637</v>
      </c>
      <c r="X343" s="3">
        <v>6725447.754240307</v>
      </c>
      <c r="Y343" s="3">
        <v>9576028.8104310222</v>
      </c>
      <c r="Z343" s="3">
        <v>17876969.706451278</v>
      </c>
      <c r="AA343" s="3">
        <f t="shared" si="77"/>
        <v>-0.92495839028603311</v>
      </c>
      <c r="AB343" s="3">
        <f t="shared" si="78"/>
        <v>0.9432428686414035</v>
      </c>
      <c r="AC343" s="3"/>
      <c r="AD343" s="3">
        <v>18977687.183710929</v>
      </c>
      <c r="AE343" s="3">
        <v>17593699.637965981</v>
      </c>
      <c r="AF343" s="3">
        <v>17059522.297676921</v>
      </c>
      <c r="AG343" s="4">
        <v>4553543.4792919289</v>
      </c>
      <c r="AH343" s="4">
        <v>6153203.1786865825</v>
      </c>
      <c r="AI343" s="4">
        <v>6098106.5466767158</v>
      </c>
      <c r="AJ343" s="4">
        <v>6068178.9086264838</v>
      </c>
      <c r="AK343" s="4">
        <f t="shared" si="79"/>
        <v>-0.65517641278353733</v>
      </c>
      <c r="AL343" s="4">
        <f t="shared" si="80"/>
        <v>0.66981892928090525</v>
      </c>
      <c r="AM343" s="4"/>
      <c r="AN343" s="4">
        <v>5567107.3941591578</v>
      </c>
      <c r="AO343" s="4">
        <v>5331905.5446580583</v>
      </c>
      <c r="AP343" s="4">
        <v>5124330.8854905013</v>
      </c>
      <c r="AQ343" s="4">
        <v>6900880.0701883622</v>
      </c>
      <c r="AR343" s="4">
        <f t="shared" si="81"/>
        <v>-0.80666840355886404</v>
      </c>
      <c r="AS343" s="4">
        <f t="shared" si="82"/>
        <v>0.82674973033433752</v>
      </c>
      <c r="AT343" s="4"/>
      <c r="AU343" s="4">
        <v>4660794.5378194377</v>
      </c>
      <c r="AV343" s="4">
        <v>5632811.3267816771</v>
      </c>
      <c r="AW343" s="4">
        <v>7118274.6995685836</v>
      </c>
      <c r="AX343" s="4">
        <v>9545043.2213101536</v>
      </c>
      <c r="AY343" s="4">
        <v>12112121.229378046</v>
      </c>
      <c r="AZ343" s="4">
        <f t="shared" si="83"/>
        <v>-0.95199112996148438</v>
      </c>
      <c r="BA343" s="4">
        <f t="shared" si="84"/>
        <v>0.98735736955535169</v>
      </c>
      <c r="BB343" s="4"/>
      <c r="BC343" s="4">
        <v>12441270.078106331</v>
      </c>
      <c r="BD343" s="4">
        <v>12778822.63247286</v>
      </c>
      <c r="BE343" s="4">
        <v>11116270.977554953</v>
      </c>
      <c r="BF343" s="4">
        <v>4732742.0372260567</v>
      </c>
      <c r="BG343" s="4">
        <v>4351484.6288218293</v>
      </c>
      <c r="BH343" s="4">
        <v>3938170.6875094683</v>
      </c>
      <c r="BI343" s="4">
        <v>4340799.1178524513</v>
      </c>
      <c r="BJ343" s="4">
        <v>7461030.8918527672</v>
      </c>
      <c r="BK343" s="4">
        <v>11038789.81542467</v>
      </c>
      <c r="BL343" s="4">
        <v>15465974.927541805</v>
      </c>
      <c r="BM343" s="4">
        <f t="shared" si="85"/>
        <v>-0.99839341823853867</v>
      </c>
      <c r="BN343" s="4">
        <f t="shared" si="86"/>
        <v>0.99930445404784995</v>
      </c>
      <c r="BO343" s="4"/>
    </row>
    <row r="344" spans="1:67" x14ac:dyDescent="0.25">
      <c r="A344" s="2">
        <v>456</v>
      </c>
      <c r="B344" s="2">
        <v>16.340779000000001</v>
      </c>
      <c r="C344" s="3">
        <v>845643.21010007896</v>
      </c>
      <c r="D344" s="3">
        <v>791021.86438537529</v>
      </c>
      <c r="E344" s="3">
        <v>716363.23948072526</v>
      </c>
      <c r="F344" s="3">
        <v>784342.77132205979</v>
      </c>
      <c r="G344" s="3">
        <v>679457.53718085878</v>
      </c>
      <c r="H344" s="3">
        <v>647790.59186600952</v>
      </c>
      <c r="I344" s="3">
        <v>792818.9913660601</v>
      </c>
      <c r="J344" s="3">
        <v>838994.47907805699</v>
      </c>
      <c r="K344" s="3">
        <f t="shared" si="73"/>
        <v>-0.63403093834451241</v>
      </c>
      <c r="L344" s="3">
        <f t="shared" si="74"/>
        <v>0.43379483657973211</v>
      </c>
      <c r="M344" s="3"/>
      <c r="N344" s="3">
        <v>784342.77132205979</v>
      </c>
      <c r="O344" s="3">
        <v>936353.26036366681</v>
      </c>
      <c r="P344" s="3">
        <v>845499.52693817834</v>
      </c>
      <c r="Q344" s="3">
        <v>726378.61818135588</v>
      </c>
      <c r="R344" s="3">
        <v>762702.23680061195</v>
      </c>
      <c r="S344" s="3">
        <f t="shared" si="75"/>
        <v>-0.45939970305778238</v>
      </c>
      <c r="T344" s="3">
        <f t="shared" si="76"/>
        <v>-0.48642165014020122</v>
      </c>
      <c r="U344" s="3"/>
      <c r="V344" s="3">
        <v>784342.77132205979</v>
      </c>
      <c r="W344" s="3">
        <v>784121.22763971647</v>
      </c>
      <c r="X344" s="3">
        <v>716952.99066076486</v>
      </c>
      <c r="Y344" s="3">
        <v>696204.71643840941</v>
      </c>
      <c r="Z344" s="3">
        <v>724101.57521418913</v>
      </c>
      <c r="AA344" s="3">
        <f t="shared" si="77"/>
        <v>0.82434680312793418</v>
      </c>
      <c r="AB344" s="3">
        <f t="shared" si="78"/>
        <v>-0.81067809927047518</v>
      </c>
      <c r="AC344" s="3"/>
      <c r="AD344" s="3">
        <v>743886.16033495485</v>
      </c>
      <c r="AE344" s="3">
        <v>707224.02570066706</v>
      </c>
      <c r="AF344" s="3">
        <v>721194.53960694536</v>
      </c>
      <c r="AG344" s="4">
        <v>762033.12716233544</v>
      </c>
      <c r="AH344" s="4">
        <v>923305.76466743834</v>
      </c>
      <c r="AI344" s="4">
        <v>922238.19152723148</v>
      </c>
      <c r="AJ344" s="4">
        <v>689084.01553314447</v>
      </c>
      <c r="AK344" s="4">
        <f t="shared" si="79"/>
        <v>0.33469386264952505</v>
      </c>
      <c r="AL344" s="4">
        <f t="shared" si="80"/>
        <v>-0.24924277379396204</v>
      </c>
      <c r="AM344" s="4"/>
      <c r="AN344" s="4">
        <v>977141.11586749414</v>
      </c>
      <c r="AO344" s="4">
        <v>819911.68650815717</v>
      </c>
      <c r="AP344" s="4">
        <v>798953.33298531116</v>
      </c>
      <c r="AQ344" s="4">
        <v>964827.89430877066</v>
      </c>
      <c r="AR344" s="4">
        <f t="shared" si="81"/>
        <v>-0.21565871424954161</v>
      </c>
      <c r="AS344" s="4">
        <f t="shared" si="82"/>
        <v>0.21709082774502081</v>
      </c>
      <c r="AT344" s="4"/>
      <c r="AU344" s="4">
        <v>835426.39095871744</v>
      </c>
      <c r="AV344" s="4">
        <v>750709.42254837218</v>
      </c>
      <c r="AW344" s="4">
        <v>738399.65304237406</v>
      </c>
      <c r="AX344" s="4">
        <v>822087.19166613952</v>
      </c>
      <c r="AY344" s="4">
        <v>841212.17088669457</v>
      </c>
      <c r="AZ344" s="4">
        <f t="shared" si="83"/>
        <v>-0.23279717035514674</v>
      </c>
      <c r="BA344" s="4">
        <f t="shared" si="84"/>
        <v>0.43025109370125969</v>
      </c>
      <c r="BB344" s="4"/>
      <c r="BC344" s="4">
        <v>846592.86536236387</v>
      </c>
      <c r="BD344" s="4">
        <v>917355.62706339313</v>
      </c>
      <c r="BE344" s="4">
        <v>759688.02023432695</v>
      </c>
      <c r="BF344" s="4">
        <v>972994.01635157131</v>
      </c>
      <c r="BG344" s="4">
        <v>856607.66966067499</v>
      </c>
      <c r="BH344" s="4">
        <v>749134.31681432703</v>
      </c>
      <c r="BI344" s="4">
        <v>859578.66760885774</v>
      </c>
      <c r="BJ344" s="4">
        <v>685740.07056003553</v>
      </c>
      <c r="BK344" s="4">
        <v>656476.25515452202</v>
      </c>
      <c r="BL344" s="4">
        <v>641446.44247290306</v>
      </c>
      <c r="BM344" s="4">
        <f t="shared" si="85"/>
        <v>0.83199194098519658</v>
      </c>
      <c r="BN344" s="4">
        <f t="shared" si="86"/>
        <v>-0.83334702855637255</v>
      </c>
      <c r="BO344" s="4"/>
    </row>
    <row r="345" spans="1:67" x14ac:dyDescent="0.25">
      <c r="A345" s="2">
        <v>457</v>
      </c>
      <c r="B345" s="2">
        <v>16.385593</v>
      </c>
      <c r="C345" s="3">
        <v>37022.389986162125</v>
      </c>
      <c r="D345" s="3">
        <v>26234.979765763725</v>
      </c>
      <c r="E345" s="3">
        <v>40573.589342149644</v>
      </c>
      <c r="F345" s="3">
        <v>34610.31969802516</v>
      </c>
      <c r="G345" s="3">
        <v>31765.921586623794</v>
      </c>
      <c r="H345" s="3">
        <v>34029.997248689353</v>
      </c>
      <c r="I345" s="3">
        <v>38768.545832810261</v>
      </c>
      <c r="J345" s="3">
        <v>72195.607573089685</v>
      </c>
      <c r="K345" s="3">
        <f t="shared" si="73"/>
        <v>-0.97919728489636915</v>
      </c>
      <c r="L345" s="3">
        <f t="shared" si="74"/>
        <v>0.76803887270262461</v>
      </c>
      <c r="M345" s="3"/>
      <c r="N345" s="3">
        <v>34610.31969802516</v>
      </c>
      <c r="O345" s="3">
        <v>71970.490856930817</v>
      </c>
      <c r="P345" s="3">
        <v>21122.015996159596</v>
      </c>
      <c r="Q345" s="3">
        <v>27527.618024762185</v>
      </c>
      <c r="R345" s="3">
        <v>27734.810083181015</v>
      </c>
      <c r="S345" s="3">
        <f t="shared" si="75"/>
        <v>5.554743293905421E-2</v>
      </c>
      <c r="T345" s="3">
        <f t="shared" si="76"/>
        <v>-0.45228593908630299</v>
      </c>
      <c r="U345" s="3"/>
      <c r="V345" s="3">
        <v>34610.31969802516</v>
      </c>
      <c r="W345" s="3">
        <v>34527.743118440216</v>
      </c>
      <c r="X345" s="3">
        <v>74758.846427787619</v>
      </c>
      <c r="Y345" s="3">
        <v>91384.075878585325</v>
      </c>
      <c r="Z345" s="3">
        <v>203526.65432113782</v>
      </c>
      <c r="AA345" s="3">
        <f t="shared" si="77"/>
        <v>-0.8711570052575941</v>
      </c>
      <c r="AB345" s="3">
        <f t="shared" si="78"/>
        <v>0.89975165473945917</v>
      </c>
      <c r="AC345" s="3"/>
      <c r="AD345" s="3">
        <v>214346.07098742717</v>
      </c>
      <c r="AE345" s="3">
        <v>200823.85912324348</v>
      </c>
      <c r="AF345" s="3">
        <v>195410.03285274288</v>
      </c>
      <c r="AG345" s="4">
        <v>16435.818168344038</v>
      </c>
      <c r="AH345" s="4">
        <v>102289.73452587608</v>
      </c>
      <c r="AI345" s="4">
        <v>62662.73005791285</v>
      </c>
      <c r="AJ345" s="4">
        <v>64797.28716394637</v>
      </c>
      <c r="AK345" s="4">
        <f t="shared" si="79"/>
        <v>-0.26620880211460418</v>
      </c>
      <c r="AL345" s="4">
        <f t="shared" si="80"/>
        <v>0.25677772512730579</v>
      </c>
      <c r="AM345" s="4"/>
      <c r="AN345" s="4">
        <v>104201.30438626006</v>
      </c>
      <c r="AO345" s="4">
        <v>52693.443498727742</v>
      </c>
      <c r="AP345" s="4">
        <v>64049.803848627729</v>
      </c>
      <c r="AQ345" s="4">
        <v>96093.161978621734</v>
      </c>
      <c r="AR345" s="4">
        <f t="shared" si="81"/>
        <v>-0.21141151312824891</v>
      </c>
      <c r="AS345" s="4">
        <f t="shared" si="82"/>
        <v>0.1881878373751143</v>
      </c>
      <c r="AT345" s="4"/>
      <c r="AU345" s="4">
        <v>58571.9573659284</v>
      </c>
      <c r="AV345" s="4">
        <v>92605.823951971921</v>
      </c>
      <c r="AW345" s="4">
        <v>47727.203963986147</v>
      </c>
      <c r="AX345" s="4">
        <v>49198.245189319969</v>
      </c>
      <c r="AY345" s="4">
        <v>48519.749958798413</v>
      </c>
      <c r="AZ345" s="4">
        <f t="shared" si="83"/>
        <v>0.65771619241927926</v>
      </c>
      <c r="BA345" s="4">
        <f t="shared" si="84"/>
        <v>-0.52867159098784466</v>
      </c>
      <c r="BB345" s="4"/>
      <c r="BC345" s="4">
        <v>59876.515637376309</v>
      </c>
      <c r="BD345" s="4">
        <v>42250.232522951068</v>
      </c>
      <c r="BE345" s="4">
        <v>43432.501716067862</v>
      </c>
      <c r="BF345" s="4">
        <v>94446.393640079288</v>
      </c>
      <c r="BG345" s="4">
        <v>118333.07100917857</v>
      </c>
      <c r="BH345" s="4">
        <v>114355.38856150705</v>
      </c>
      <c r="BI345" s="4">
        <v>109044.95107025497</v>
      </c>
      <c r="BJ345" s="4">
        <v>99914.758161108388</v>
      </c>
      <c r="BK345" s="4">
        <v>136333.74098714977</v>
      </c>
      <c r="BL345" s="4">
        <v>184904.26592626437</v>
      </c>
      <c r="BM345" s="4">
        <f t="shared" si="85"/>
        <v>-0.9243133468615532</v>
      </c>
      <c r="BN345" s="4">
        <f t="shared" si="86"/>
        <v>0.92496854041591448</v>
      </c>
      <c r="BO345" s="4"/>
    </row>
    <row r="346" spans="1:67" x14ac:dyDescent="0.25">
      <c r="A346" s="2">
        <v>458</v>
      </c>
      <c r="B346" s="2">
        <v>16.509340000000002</v>
      </c>
      <c r="C346" s="3">
        <v>0</v>
      </c>
      <c r="D346" s="3">
        <v>0</v>
      </c>
      <c r="E346" s="3">
        <v>0</v>
      </c>
      <c r="F346" s="3">
        <v>0</v>
      </c>
      <c r="G346" s="3">
        <v>0</v>
      </c>
      <c r="H346" s="3">
        <v>0</v>
      </c>
      <c r="I346" s="3">
        <v>0</v>
      </c>
      <c r="J346" s="3">
        <v>0</v>
      </c>
      <c r="K346" s="3" t="e">
        <f t="shared" si="73"/>
        <v>#DIV/0!</v>
      </c>
      <c r="L346" s="3" t="e">
        <f t="shared" si="74"/>
        <v>#DIV/0!</v>
      </c>
      <c r="M346" s="3"/>
      <c r="N346" s="3">
        <v>0</v>
      </c>
      <c r="O346" s="3">
        <v>0</v>
      </c>
      <c r="P346" s="3">
        <v>0</v>
      </c>
      <c r="Q346" s="3">
        <v>0</v>
      </c>
      <c r="R346" s="3">
        <v>0</v>
      </c>
      <c r="S346" s="3" t="e">
        <f t="shared" si="75"/>
        <v>#DIV/0!</v>
      </c>
      <c r="T346" s="3" t="e">
        <f t="shared" si="76"/>
        <v>#DIV/0!</v>
      </c>
      <c r="U346" s="3"/>
      <c r="V346" s="3">
        <v>0</v>
      </c>
      <c r="W346" s="3">
        <v>0</v>
      </c>
      <c r="X346" s="3">
        <v>0</v>
      </c>
      <c r="Y346" s="3">
        <v>0</v>
      </c>
      <c r="Z346" s="3">
        <v>0</v>
      </c>
      <c r="AA346" s="3" t="e">
        <f t="shared" si="77"/>
        <v>#DIV/0!</v>
      </c>
      <c r="AB346" s="3" t="e">
        <f t="shared" si="78"/>
        <v>#DIV/0!</v>
      </c>
      <c r="AC346" s="3"/>
      <c r="AD346" s="3">
        <v>0</v>
      </c>
      <c r="AE346" s="3">
        <v>0</v>
      </c>
      <c r="AF346" s="3">
        <v>0</v>
      </c>
      <c r="AG346" s="4">
        <v>0</v>
      </c>
      <c r="AH346" s="4">
        <v>0</v>
      </c>
      <c r="AI346" s="4">
        <v>0</v>
      </c>
      <c r="AJ346" s="4">
        <v>0</v>
      </c>
      <c r="AK346" s="4" t="e">
        <f t="shared" si="79"/>
        <v>#DIV/0!</v>
      </c>
      <c r="AL346" s="4" t="e">
        <f t="shared" si="80"/>
        <v>#DIV/0!</v>
      </c>
      <c r="AM346" s="4"/>
      <c r="AN346" s="4">
        <v>0</v>
      </c>
      <c r="AO346" s="4">
        <v>0</v>
      </c>
      <c r="AP346" s="4">
        <v>0</v>
      </c>
      <c r="AQ346" s="4">
        <v>0</v>
      </c>
      <c r="AR346" s="4" t="e">
        <f t="shared" si="81"/>
        <v>#DIV/0!</v>
      </c>
      <c r="AS346" s="4" t="e">
        <f t="shared" si="82"/>
        <v>#DIV/0!</v>
      </c>
      <c r="AT346" s="4"/>
      <c r="AU346" s="4">
        <v>0</v>
      </c>
      <c r="AV346" s="4">
        <v>0</v>
      </c>
      <c r="AW346" s="4">
        <v>0</v>
      </c>
      <c r="AX346" s="4">
        <v>0</v>
      </c>
      <c r="AY346" s="4">
        <v>0</v>
      </c>
      <c r="AZ346" s="4" t="e">
        <f t="shared" si="83"/>
        <v>#DIV/0!</v>
      </c>
      <c r="BA346" s="4" t="e">
        <f t="shared" si="84"/>
        <v>#DIV/0!</v>
      </c>
      <c r="BB346" s="4"/>
      <c r="BC346" s="4">
        <v>0</v>
      </c>
      <c r="BD346" s="4">
        <v>0</v>
      </c>
      <c r="BE346" s="4">
        <v>0</v>
      </c>
      <c r="BF346" s="4">
        <v>0</v>
      </c>
      <c r="BG346" s="4">
        <v>0</v>
      </c>
      <c r="BH346" s="4">
        <v>0</v>
      </c>
      <c r="BI346" s="4">
        <v>0</v>
      </c>
      <c r="BJ346" s="4">
        <v>0</v>
      </c>
      <c r="BK346" s="4">
        <v>0</v>
      </c>
      <c r="BL346" s="4">
        <v>0</v>
      </c>
      <c r="BM346" s="4" t="e">
        <f t="shared" si="85"/>
        <v>#DIV/0!</v>
      </c>
      <c r="BN346" s="4" t="e">
        <f t="shared" si="86"/>
        <v>#DIV/0!</v>
      </c>
      <c r="BO346" s="4"/>
    </row>
    <row r="347" spans="1:67" x14ac:dyDescent="0.25">
      <c r="A347" s="2">
        <v>459</v>
      </c>
      <c r="B347" s="2">
        <v>16.536324</v>
      </c>
      <c r="C347" s="3">
        <v>77203.057104601714</v>
      </c>
      <c r="D347" s="3">
        <v>76273.69102888371</v>
      </c>
      <c r="E347" s="3">
        <v>67741.981204370997</v>
      </c>
      <c r="F347" s="3">
        <v>73739.576445952145</v>
      </c>
      <c r="G347" s="3">
        <v>59536.585927129738</v>
      </c>
      <c r="H347" s="3">
        <v>59254.456345544408</v>
      </c>
      <c r="I347" s="3">
        <v>96074.030915458658</v>
      </c>
      <c r="J347" s="3">
        <v>84085.345766786864</v>
      </c>
      <c r="K347" s="3">
        <f t="shared" si="73"/>
        <v>-0.39051669667531419</v>
      </c>
      <c r="L347" s="3">
        <f t="shared" si="74"/>
        <v>0.5682640095255852</v>
      </c>
      <c r="M347" s="3"/>
      <c r="N347" s="3">
        <v>73739.576445952145</v>
      </c>
      <c r="O347" s="3">
        <v>99559.142502493909</v>
      </c>
      <c r="P347" s="3">
        <v>94149.752034460762</v>
      </c>
      <c r="Q347" s="3">
        <v>76385.481964756109</v>
      </c>
      <c r="R347" s="3">
        <v>92244.045482906251</v>
      </c>
      <c r="S347" s="3">
        <f t="shared" si="75"/>
        <v>-0.63655881156937866</v>
      </c>
      <c r="T347" s="3">
        <f t="shared" si="76"/>
        <v>0.19101312219093902</v>
      </c>
      <c r="U347" s="3"/>
      <c r="V347" s="3">
        <v>73739.576445952145</v>
      </c>
      <c r="W347" s="3">
        <v>73745.500130068685</v>
      </c>
      <c r="X347" s="3">
        <v>130183.0594012286</v>
      </c>
      <c r="Y347" s="3">
        <v>165592.61534714946</v>
      </c>
      <c r="Z347" s="3">
        <v>270812.80817904201</v>
      </c>
      <c r="AA347" s="3">
        <f t="shared" si="77"/>
        <v>-0.9236523822118704</v>
      </c>
      <c r="AB347" s="3">
        <f t="shared" si="78"/>
        <v>0.9422332202510818</v>
      </c>
      <c r="AC347" s="3"/>
      <c r="AD347" s="3">
        <v>291955.41789675649</v>
      </c>
      <c r="AE347" s="3">
        <v>255705.38426039898</v>
      </c>
      <c r="AF347" s="3">
        <v>264777.6223799705</v>
      </c>
      <c r="AG347" s="4">
        <v>102577.24331295016</v>
      </c>
      <c r="AH347" s="4">
        <v>146441.7941535089</v>
      </c>
      <c r="AI347" s="4">
        <v>118524.77925656227</v>
      </c>
      <c r="AJ347" s="4">
        <v>126909.73913703953</v>
      </c>
      <c r="AK347" s="4">
        <f t="shared" si="79"/>
        <v>-0.20019847871207488</v>
      </c>
      <c r="AL347" s="4">
        <f t="shared" si="80"/>
        <v>0.16647490371855536</v>
      </c>
      <c r="AM347" s="4"/>
      <c r="AN347" s="4">
        <v>121132.79871265111</v>
      </c>
      <c r="AO347" s="4">
        <v>93955.067993823599</v>
      </c>
      <c r="AP347" s="4">
        <v>91956.187903004728</v>
      </c>
      <c r="AQ347" s="4">
        <v>137474.6612404414</v>
      </c>
      <c r="AR347" s="4">
        <f t="shared" si="81"/>
        <v>-0.54507509395604981</v>
      </c>
      <c r="AS347" s="4">
        <f t="shared" si="82"/>
        <v>0.55005835026634819</v>
      </c>
      <c r="AT347" s="4"/>
      <c r="AU347" s="4">
        <v>101565.28736524386</v>
      </c>
      <c r="AV347" s="4">
        <v>138085.92798126541</v>
      </c>
      <c r="AW347" s="4">
        <v>129393.67041417491</v>
      </c>
      <c r="AX347" s="4">
        <v>174666.83594164229</v>
      </c>
      <c r="AY347" s="4">
        <v>210655.39305771873</v>
      </c>
      <c r="AZ347" s="4">
        <f t="shared" si="83"/>
        <v>-0.87332083346177491</v>
      </c>
      <c r="BA347" s="4">
        <f t="shared" si="84"/>
        <v>0.95137074743429773</v>
      </c>
      <c r="BB347" s="4"/>
      <c r="BC347" s="4">
        <v>215702.55309155575</v>
      </c>
      <c r="BD347" s="4">
        <v>209947.81745393827</v>
      </c>
      <c r="BE347" s="4">
        <v>206315.80862766219</v>
      </c>
      <c r="BF347" s="4">
        <v>116583.10910180601</v>
      </c>
      <c r="BG347" s="4">
        <v>93874.15607836649</v>
      </c>
      <c r="BH347" s="4">
        <v>99256.156697247687</v>
      </c>
      <c r="BI347" s="4">
        <v>103237.8072924734</v>
      </c>
      <c r="BJ347" s="4">
        <v>115920.08752961208</v>
      </c>
      <c r="BK347" s="4">
        <v>185308.43427441127</v>
      </c>
      <c r="BL347" s="4">
        <v>219481.27930314734</v>
      </c>
      <c r="BM347" s="4">
        <f t="shared" si="85"/>
        <v>-0.96192284293018004</v>
      </c>
      <c r="BN347" s="4">
        <f t="shared" si="86"/>
        <v>0.96668147016611472</v>
      </c>
      <c r="BO347" s="4"/>
    </row>
    <row r="348" spans="1:67" x14ac:dyDescent="0.25">
      <c r="A348" s="2">
        <v>460</v>
      </c>
      <c r="B348" s="2">
        <v>16.608839</v>
      </c>
      <c r="C348" s="3">
        <v>136015.27589070957</v>
      </c>
      <c r="D348" s="3">
        <v>143867.46178454938</v>
      </c>
      <c r="E348" s="3">
        <v>131644.60144472899</v>
      </c>
      <c r="F348" s="3">
        <v>137175.77970666264</v>
      </c>
      <c r="G348" s="3">
        <v>133860.97370401738</v>
      </c>
      <c r="H348" s="3">
        <v>138321.08455959606</v>
      </c>
      <c r="I348" s="3">
        <v>161247.93930250921</v>
      </c>
      <c r="J348" s="3">
        <v>142292.777205841</v>
      </c>
      <c r="K348" s="3">
        <f t="shared" si="73"/>
        <v>-6.196405310657014E-2</v>
      </c>
      <c r="L348" s="3">
        <f t="shared" si="74"/>
        <v>0.54762915819409252</v>
      </c>
      <c r="M348" s="3"/>
      <c r="N348" s="3">
        <v>137175.77970666264</v>
      </c>
      <c r="O348" s="3">
        <v>161622.3349943122</v>
      </c>
      <c r="P348" s="3">
        <v>164295.48629072253</v>
      </c>
      <c r="Q348" s="3">
        <v>134397.70501982374</v>
      </c>
      <c r="R348" s="3">
        <v>154084.34970392895</v>
      </c>
      <c r="S348" s="3">
        <f t="shared" si="75"/>
        <v>-0.71918963907419731</v>
      </c>
      <c r="T348" s="3">
        <f t="shared" si="76"/>
        <v>7.5446897182863543E-2</v>
      </c>
      <c r="U348" s="3"/>
      <c r="V348" s="3">
        <v>137175.77970666264</v>
      </c>
      <c r="W348" s="3">
        <v>137238.27120223275</v>
      </c>
      <c r="X348" s="3">
        <v>159928.05659472005</v>
      </c>
      <c r="Y348" s="3">
        <v>182001.78521838557</v>
      </c>
      <c r="Z348" s="3">
        <v>168865.98843179538</v>
      </c>
      <c r="AA348" s="3">
        <f t="shared" si="77"/>
        <v>-0.89776733144281817</v>
      </c>
      <c r="AB348" s="3">
        <f t="shared" si="78"/>
        <v>0.86640517063525457</v>
      </c>
      <c r="AC348" s="3"/>
      <c r="AD348" s="3">
        <v>181539.89296111465</v>
      </c>
      <c r="AE348" s="3">
        <v>164849.42990510914</v>
      </c>
      <c r="AF348" s="3">
        <v>160208.64242916243</v>
      </c>
      <c r="AG348" s="4">
        <v>121802.59073925395</v>
      </c>
      <c r="AH348" s="4">
        <v>186155.20976259658</v>
      </c>
      <c r="AI348" s="4">
        <v>132613.1613368442</v>
      </c>
      <c r="AJ348" s="4">
        <v>124404.48778974509</v>
      </c>
      <c r="AK348" s="4">
        <f t="shared" si="79"/>
        <v>0.31768348307763306</v>
      </c>
      <c r="AL348" s="4">
        <f t="shared" si="80"/>
        <v>-0.3306378830419065</v>
      </c>
      <c r="AM348" s="4"/>
      <c r="AN348" s="4">
        <v>175586.07738992278</v>
      </c>
      <c r="AO348" s="4">
        <v>151466.16886355684</v>
      </c>
      <c r="AP348" s="4">
        <v>155201.56093103605</v>
      </c>
      <c r="AQ348" s="4">
        <v>154609.30255843836</v>
      </c>
      <c r="AR348" s="4">
        <f t="shared" si="81"/>
        <v>0.49548341886421426</v>
      </c>
      <c r="AS348" s="4">
        <f t="shared" si="82"/>
        <v>-0.52699182922881604</v>
      </c>
      <c r="AT348" s="4"/>
      <c r="AU348" s="4">
        <v>187350.8244411677</v>
      </c>
      <c r="AV348" s="4">
        <v>194802.63866516322</v>
      </c>
      <c r="AW348" s="4">
        <v>185615.88352682319</v>
      </c>
      <c r="AX348" s="4">
        <v>233602.86201212616</v>
      </c>
      <c r="AY348" s="4">
        <v>210191.34823740789</v>
      </c>
      <c r="AZ348" s="4">
        <f t="shared" si="83"/>
        <v>-0.62181489742618323</v>
      </c>
      <c r="BA348" s="4">
        <f t="shared" si="84"/>
        <v>0.56035958202052294</v>
      </c>
      <c r="BB348" s="4"/>
      <c r="BC348" s="4">
        <v>198494.11503175265</v>
      </c>
      <c r="BD348" s="4">
        <v>242546.33968860147</v>
      </c>
      <c r="BE348" s="4">
        <v>189533.58999186955</v>
      </c>
      <c r="BF348" s="4">
        <v>221078.05504550424</v>
      </c>
      <c r="BG348" s="4">
        <v>216547.45932069983</v>
      </c>
      <c r="BH348" s="4">
        <v>213395.28429720338</v>
      </c>
      <c r="BI348" s="4">
        <v>217006.93288780248</v>
      </c>
      <c r="BJ348" s="4">
        <v>170587.41892604186</v>
      </c>
      <c r="BK348" s="4">
        <v>168757.50483469013</v>
      </c>
      <c r="BL348" s="4">
        <v>173777.67955866389</v>
      </c>
      <c r="BM348" s="4">
        <f t="shared" si="85"/>
        <v>0.67698909059417312</v>
      </c>
      <c r="BN348" s="4">
        <f t="shared" si="86"/>
        <v>-0.67854784435885529</v>
      </c>
      <c r="BO348" s="4"/>
    </row>
    <row r="349" spans="1:67" x14ac:dyDescent="0.25">
      <c r="A349" s="2">
        <v>462</v>
      </c>
      <c r="B349" s="2">
        <v>16.624881999999999</v>
      </c>
      <c r="C349" s="3">
        <v>56859.178073115472</v>
      </c>
      <c r="D349" s="3">
        <v>58225.492603086321</v>
      </c>
      <c r="E349" s="3">
        <v>46080.263776127846</v>
      </c>
      <c r="F349" s="3">
        <v>53721.644817443215</v>
      </c>
      <c r="G349" s="3">
        <v>51320.66894316156</v>
      </c>
      <c r="H349" s="3">
        <v>58348.069225262218</v>
      </c>
      <c r="I349" s="3">
        <v>59320.939337336087</v>
      </c>
      <c r="J349" s="3">
        <v>55817.851901609873</v>
      </c>
      <c r="K349" s="3">
        <f t="shared" si="73"/>
        <v>-3.6244557769089808E-4</v>
      </c>
      <c r="L349" s="3">
        <f t="shared" si="74"/>
        <v>0.58641979915299658</v>
      </c>
      <c r="M349" s="3"/>
      <c r="N349" s="3">
        <v>53721.644817443215</v>
      </c>
      <c r="O349" s="3">
        <v>67375.49800026865</v>
      </c>
      <c r="P349" s="3">
        <v>70800.964504705233</v>
      </c>
      <c r="Q349" s="3">
        <v>39699.72484063678</v>
      </c>
      <c r="R349" s="3">
        <v>49604.986364330303</v>
      </c>
      <c r="S349" s="3">
        <f t="shared" si="75"/>
        <v>-0.62837074463016285</v>
      </c>
      <c r="T349" s="3">
        <f t="shared" si="76"/>
        <v>-0.44202131973659065</v>
      </c>
      <c r="U349" s="3"/>
      <c r="V349" s="3">
        <v>53721.644817443215</v>
      </c>
      <c r="W349" s="3">
        <v>53745.892060280123</v>
      </c>
      <c r="X349" s="3">
        <v>81533.014602752737</v>
      </c>
      <c r="Y349" s="3">
        <v>83051.553813513252</v>
      </c>
      <c r="Z349" s="3">
        <v>174381.55484432561</v>
      </c>
      <c r="AA349" s="3">
        <f t="shared" si="77"/>
        <v>-0.82384080788425729</v>
      </c>
      <c r="AB349" s="3">
        <f t="shared" si="78"/>
        <v>0.86149100179679927</v>
      </c>
      <c r="AC349" s="3"/>
      <c r="AD349" s="3">
        <v>170638.29251821034</v>
      </c>
      <c r="AE349" s="3">
        <v>175068.11382003521</v>
      </c>
      <c r="AF349" s="3">
        <v>177438.25819473129</v>
      </c>
      <c r="AG349" s="4">
        <v>56214.215191614472</v>
      </c>
      <c r="AH349" s="4">
        <v>79791.50462108315</v>
      </c>
      <c r="AI349" s="4">
        <v>62938.491826781981</v>
      </c>
      <c r="AJ349" s="4">
        <v>78439.549705756042</v>
      </c>
      <c r="AK349" s="4">
        <f t="shared" si="79"/>
        <v>-0.46730055989454117</v>
      </c>
      <c r="AL349" s="4">
        <f t="shared" si="80"/>
        <v>0.39914168789173216</v>
      </c>
      <c r="AM349" s="4"/>
      <c r="AN349" s="4">
        <v>78948.665730885128</v>
      </c>
      <c r="AO349" s="4">
        <v>72204.242700805102</v>
      </c>
      <c r="AP349" s="4">
        <v>63280.153334312025</v>
      </c>
      <c r="AQ349" s="4">
        <v>90699.889814046532</v>
      </c>
      <c r="AR349" s="4">
        <f t="shared" si="81"/>
        <v>-0.54409190920300554</v>
      </c>
      <c r="AS349" s="4">
        <f t="shared" si="82"/>
        <v>0.57503167077815287</v>
      </c>
      <c r="AT349" s="4"/>
      <c r="AU349" s="4">
        <v>48422.099047816097</v>
      </c>
      <c r="AV349" s="4">
        <v>57288.030129260507</v>
      </c>
      <c r="AW349" s="4">
        <v>41470.405968078383</v>
      </c>
      <c r="AX349" s="4">
        <v>65303.238241092229</v>
      </c>
      <c r="AY349" s="4">
        <v>62062.587308449052</v>
      </c>
      <c r="AZ349" s="4">
        <f t="shared" si="83"/>
        <v>-0.43490682473658532</v>
      </c>
      <c r="BA349" s="4">
        <f t="shared" si="84"/>
        <v>0.54847075320502647</v>
      </c>
      <c r="BB349" s="4"/>
      <c r="BC349" s="4">
        <v>55557.097194165894</v>
      </c>
      <c r="BD349" s="4">
        <v>74226.412830131449</v>
      </c>
      <c r="BE349" s="4">
        <v>56404.251901049814</v>
      </c>
      <c r="BF349" s="4">
        <v>62588.734238839366</v>
      </c>
      <c r="BG349" s="4">
        <v>46958.395591201435</v>
      </c>
      <c r="BH349" s="4">
        <v>54374.581468612399</v>
      </c>
      <c r="BI349" s="4">
        <v>54640.570432884393</v>
      </c>
      <c r="BJ349" s="4">
        <v>61185.136478223889</v>
      </c>
      <c r="BK349" s="4">
        <v>115581.18959171291</v>
      </c>
      <c r="BL349" s="4">
        <v>139036.77858427272</v>
      </c>
      <c r="BM349" s="4">
        <f t="shared" si="85"/>
        <v>-0.95198783322979419</v>
      </c>
      <c r="BN349" s="4">
        <f t="shared" si="86"/>
        <v>0.95729378822045763</v>
      </c>
      <c r="BO349" s="4"/>
    </row>
    <row r="350" spans="1:67" x14ac:dyDescent="0.25">
      <c r="A350" s="2">
        <v>463</v>
      </c>
      <c r="B350" s="2">
        <v>16.744185000000002</v>
      </c>
      <c r="C350" s="3">
        <v>0</v>
      </c>
      <c r="D350" s="3">
        <v>0</v>
      </c>
      <c r="E350" s="3">
        <v>0</v>
      </c>
      <c r="F350" s="3">
        <v>0</v>
      </c>
      <c r="G350" s="3">
        <v>0</v>
      </c>
      <c r="H350" s="3">
        <v>0</v>
      </c>
      <c r="I350" s="3">
        <v>0</v>
      </c>
      <c r="J350" s="3">
        <v>0</v>
      </c>
      <c r="K350" s="3" t="e">
        <f t="shared" si="73"/>
        <v>#DIV/0!</v>
      </c>
      <c r="L350" s="3" t="e">
        <f t="shared" si="74"/>
        <v>#DIV/0!</v>
      </c>
      <c r="M350" s="3"/>
      <c r="N350" s="3">
        <v>0</v>
      </c>
      <c r="O350" s="3">
        <v>0</v>
      </c>
      <c r="P350" s="3">
        <v>0</v>
      </c>
      <c r="Q350" s="3">
        <v>0</v>
      </c>
      <c r="R350" s="3">
        <v>0</v>
      </c>
      <c r="S350" s="3" t="e">
        <f t="shared" si="75"/>
        <v>#DIV/0!</v>
      </c>
      <c r="T350" s="3" t="e">
        <f t="shared" si="76"/>
        <v>#DIV/0!</v>
      </c>
      <c r="U350" s="3"/>
      <c r="V350" s="3">
        <v>0</v>
      </c>
      <c r="W350" s="3">
        <v>0</v>
      </c>
      <c r="X350" s="3">
        <v>0</v>
      </c>
      <c r="Y350" s="3">
        <v>0</v>
      </c>
      <c r="Z350" s="3">
        <v>0</v>
      </c>
      <c r="AA350" s="3" t="e">
        <f t="shared" si="77"/>
        <v>#DIV/0!</v>
      </c>
      <c r="AB350" s="3" t="e">
        <f t="shared" si="78"/>
        <v>#DIV/0!</v>
      </c>
      <c r="AC350" s="3"/>
      <c r="AD350" s="3">
        <v>0</v>
      </c>
      <c r="AE350" s="3">
        <v>0</v>
      </c>
      <c r="AF350" s="3">
        <v>0</v>
      </c>
      <c r="AG350" s="4">
        <v>0</v>
      </c>
      <c r="AH350" s="4">
        <v>0</v>
      </c>
      <c r="AI350" s="4">
        <v>0</v>
      </c>
      <c r="AJ350" s="4">
        <v>0</v>
      </c>
      <c r="AK350" s="4" t="e">
        <f t="shared" si="79"/>
        <v>#DIV/0!</v>
      </c>
      <c r="AL350" s="4" t="e">
        <f t="shared" si="80"/>
        <v>#DIV/0!</v>
      </c>
      <c r="AM350" s="4"/>
      <c r="AN350" s="4">
        <v>0</v>
      </c>
      <c r="AO350" s="4">
        <v>6341.1251247702467</v>
      </c>
      <c r="AP350" s="4">
        <v>0</v>
      </c>
      <c r="AQ350" s="4">
        <v>0</v>
      </c>
      <c r="AR350" s="4">
        <f t="shared" si="81"/>
        <v>0.38902314543112904</v>
      </c>
      <c r="AS350" s="4">
        <f t="shared" si="82"/>
        <v>-0.31866310791756358</v>
      </c>
      <c r="AT350" s="4"/>
      <c r="AU350" s="4">
        <v>5149.2176755529181</v>
      </c>
      <c r="AV350" s="4">
        <v>0</v>
      </c>
      <c r="AW350" s="4">
        <v>0</v>
      </c>
      <c r="AX350" s="4">
        <v>0</v>
      </c>
      <c r="AY350" s="4">
        <v>0</v>
      </c>
      <c r="AZ350" s="4">
        <f t="shared" si="83"/>
        <v>0.66868126247229931</v>
      </c>
      <c r="BA350" s="4">
        <f t="shared" si="84"/>
        <v>-0.53611601558394539</v>
      </c>
      <c r="BB350" s="4"/>
      <c r="BC350" s="4">
        <v>0</v>
      </c>
      <c r="BD350" s="4">
        <v>0</v>
      </c>
      <c r="BE350" s="4">
        <v>0</v>
      </c>
      <c r="BF350" s="4">
        <v>0</v>
      </c>
      <c r="BG350" s="4">
        <v>0</v>
      </c>
      <c r="BH350" s="4">
        <v>0</v>
      </c>
      <c r="BI350" s="4">
        <v>0</v>
      </c>
      <c r="BJ350" s="4">
        <v>0</v>
      </c>
      <c r="BK350" s="4">
        <v>0</v>
      </c>
      <c r="BL350" s="4">
        <v>0</v>
      </c>
      <c r="BM350" s="4" t="e">
        <f t="shared" si="85"/>
        <v>#DIV/0!</v>
      </c>
      <c r="BN350" s="4" t="e">
        <f t="shared" si="86"/>
        <v>#DIV/0!</v>
      </c>
      <c r="BO350" s="4"/>
    </row>
    <row r="351" spans="1:67" x14ac:dyDescent="0.25">
      <c r="A351" s="2">
        <v>464</v>
      </c>
      <c r="B351" s="2">
        <v>16.770932999999999</v>
      </c>
      <c r="C351" s="3">
        <v>0</v>
      </c>
      <c r="D351" s="3">
        <v>0</v>
      </c>
      <c r="E351" s="3">
        <v>0</v>
      </c>
      <c r="F351" s="3">
        <v>0</v>
      </c>
      <c r="G351" s="3">
        <v>0</v>
      </c>
      <c r="H351" s="3">
        <v>6936.6881397673806</v>
      </c>
      <c r="I351" s="3">
        <v>0</v>
      </c>
      <c r="J351" s="3">
        <v>0</v>
      </c>
      <c r="K351" s="3">
        <f t="shared" si="73"/>
        <v>0.34114411961050661</v>
      </c>
      <c r="L351" s="3">
        <f t="shared" si="74"/>
        <v>0</v>
      </c>
      <c r="M351" s="3"/>
      <c r="N351" s="3">
        <v>0</v>
      </c>
      <c r="O351" s="3">
        <v>0</v>
      </c>
      <c r="P351" s="3">
        <v>0</v>
      </c>
      <c r="Q351" s="3">
        <v>0</v>
      </c>
      <c r="R351" s="3">
        <v>7090.4052158914637</v>
      </c>
      <c r="S351" s="3">
        <f t="shared" si="75"/>
        <v>0.259160527674408</v>
      </c>
      <c r="T351" s="3">
        <f t="shared" si="76"/>
        <v>0.70710678118654768</v>
      </c>
      <c r="U351" s="3"/>
      <c r="V351" s="3">
        <v>0</v>
      </c>
      <c r="W351" s="3">
        <v>0</v>
      </c>
      <c r="X351" s="3">
        <v>10240.343479061565</v>
      </c>
      <c r="Y351" s="3">
        <v>17908.58504501393</v>
      </c>
      <c r="Z351" s="3">
        <v>40368.252691893904</v>
      </c>
      <c r="AA351" s="3">
        <f t="shared" si="77"/>
        <v>-0.91521316799781227</v>
      </c>
      <c r="AB351" s="3">
        <f t="shared" si="78"/>
        <v>0.93366991939085708</v>
      </c>
      <c r="AC351" s="3"/>
      <c r="AD351" s="3">
        <v>45830.302678123327</v>
      </c>
      <c r="AE351" s="3">
        <v>33187.59756589579</v>
      </c>
      <c r="AF351" s="3">
        <v>42086.857831662594</v>
      </c>
      <c r="AG351" s="4">
        <v>9116.2798576548266</v>
      </c>
      <c r="AH351" s="4">
        <v>0</v>
      </c>
      <c r="AI351" s="4">
        <v>0</v>
      </c>
      <c r="AJ351" s="4">
        <v>0</v>
      </c>
      <c r="AK351" s="4">
        <f t="shared" si="79"/>
        <v>0.68844797384513101</v>
      </c>
      <c r="AL351" s="4">
        <f t="shared" si="80"/>
        <v>-0.70274604295880216</v>
      </c>
      <c r="AM351" s="4"/>
      <c r="AN351" s="4">
        <v>10942.278806696515</v>
      </c>
      <c r="AO351" s="4">
        <v>6417.8814848597731</v>
      </c>
      <c r="AP351" s="4">
        <v>7025.4659414217012</v>
      </c>
      <c r="AQ351" s="4">
        <v>0</v>
      </c>
      <c r="AR351" s="4">
        <f t="shared" si="81"/>
        <v>0.93607705558206711</v>
      </c>
      <c r="AS351" s="4">
        <f t="shared" si="82"/>
        <v>-0.96144778989214363</v>
      </c>
      <c r="AT351" s="4"/>
      <c r="AU351" s="4">
        <v>7588.4060707182471</v>
      </c>
      <c r="AV351" s="4">
        <v>0</v>
      </c>
      <c r="AW351" s="4">
        <v>5207.9190569551592</v>
      </c>
      <c r="AX351" s="4">
        <v>10105.048744740678</v>
      </c>
      <c r="AY351" s="4">
        <v>2667.292515190557</v>
      </c>
      <c r="AZ351" s="4">
        <f t="shared" si="83"/>
        <v>-0.13028947277845634</v>
      </c>
      <c r="BA351" s="4">
        <f t="shared" si="84"/>
        <v>-6.8883573281286178E-2</v>
      </c>
      <c r="BB351" s="4"/>
      <c r="BC351" s="4">
        <v>8001.8775455716705</v>
      </c>
      <c r="BD351" s="4">
        <v>0</v>
      </c>
      <c r="BE351" s="4">
        <v>0</v>
      </c>
      <c r="BF351" s="4">
        <v>0</v>
      </c>
      <c r="BG351" s="4">
        <v>0</v>
      </c>
      <c r="BH351" s="4">
        <v>0</v>
      </c>
      <c r="BI351" s="4">
        <v>0</v>
      </c>
      <c r="BJ351" s="4">
        <v>9186.4681797112644</v>
      </c>
      <c r="BK351" s="4">
        <v>34021.638068554719</v>
      </c>
      <c r="BL351" s="4">
        <v>25514.435721352231</v>
      </c>
      <c r="BM351" s="4">
        <f t="shared" si="85"/>
        <v>-0.78380124645996796</v>
      </c>
      <c r="BN351" s="4">
        <f t="shared" si="86"/>
        <v>0.79488961384900392</v>
      </c>
      <c r="BO351" s="4"/>
    </row>
    <row r="352" spans="1:67" x14ac:dyDescent="0.25">
      <c r="A352" s="2">
        <v>465</v>
      </c>
      <c r="B352" s="2">
        <v>16.857215</v>
      </c>
      <c r="C352" s="3">
        <v>84969.958815824517</v>
      </c>
      <c r="D352" s="3">
        <v>91162.674030278809</v>
      </c>
      <c r="E352" s="3">
        <v>80254.569652613194</v>
      </c>
      <c r="F352" s="3">
        <v>85462.400832905507</v>
      </c>
      <c r="G352" s="3">
        <v>86102.946879306546</v>
      </c>
      <c r="H352" s="3">
        <v>80777.671424981789</v>
      </c>
      <c r="I352" s="3">
        <v>100960.69425734952</v>
      </c>
      <c r="J352" s="3">
        <v>93386.029110041491</v>
      </c>
      <c r="K352" s="3">
        <f t="shared" si="73"/>
        <v>-0.39353814288626099</v>
      </c>
      <c r="L352" s="3">
        <f t="shared" si="74"/>
        <v>0.61380720979500769</v>
      </c>
      <c r="M352" s="3"/>
      <c r="N352" s="3">
        <v>85462.400832905507</v>
      </c>
      <c r="O352" s="3">
        <v>86654.450814420648</v>
      </c>
      <c r="P352" s="3">
        <v>96544.84138562929</v>
      </c>
      <c r="Q352" s="3">
        <v>91758.897983021714</v>
      </c>
      <c r="R352" s="3">
        <v>70468.920746112213</v>
      </c>
      <c r="S352" s="3">
        <f t="shared" si="75"/>
        <v>-0.58784702481836282</v>
      </c>
      <c r="T352" s="3">
        <f t="shared" si="76"/>
        <v>-0.40042971392268406</v>
      </c>
      <c r="U352" s="3"/>
      <c r="V352" s="3">
        <v>85462.400832905507</v>
      </c>
      <c r="W352" s="3">
        <v>85513.378640838608</v>
      </c>
      <c r="X352" s="3">
        <v>89712.201697067765</v>
      </c>
      <c r="Y352" s="3">
        <v>98189.562763173162</v>
      </c>
      <c r="Z352" s="3">
        <v>92492.975000535473</v>
      </c>
      <c r="AA352" s="3">
        <f t="shared" si="77"/>
        <v>-0.845584306618403</v>
      </c>
      <c r="AB352" s="3">
        <f t="shared" si="78"/>
        <v>0.79289849593641293</v>
      </c>
      <c r="AC352" s="3"/>
      <c r="AD352" s="3">
        <v>98662.388059718636</v>
      </c>
      <c r="AE352" s="3">
        <v>89643.183983631228</v>
      </c>
      <c r="AF352" s="3">
        <v>89173.352958256553</v>
      </c>
      <c r="AG352" s="4">
        <v>57148.704927009283</v>
      </c>
      <c r="AH352" s="4">
        <v>116052.25786865436</v>
      </c>
      <c r="AI352" s="4">
        <v>79659.967600757373</v>
      </c>
      <c r="AJ352" s="4">
        <v>69068.352041649632</v>
      </c>
      <c r="AK352" s="4">
        <f t="shared" si="79"/>
        <v>0.13169821978003993</v>
      </c>
      <c r="AL352" s="4">
        <f t="shared" si="80"/>
        <v>-0.130377809318826</v>
      </c>
      <c r="AM352" s="4"/>
      <c r="AN352" s="4">
        <v>102367.1384274905</v>
      </c>
      <c r="AO352" s="4">
        <v>82512.215209531802</v>
      </c>
      <c r="AP352" s="4">
        <v>91674.626210877832</v>
      </c>
      <c r="AQ352" s="4">
        <v>94159.89517851964</v>
      </c>
      <c r="AR352" s="4">
        <f t="shared" si="81"/>
        <v>2.2608221955783651E-2</v>
      </c>
      <c r="AS352" s="4">
        <f t="shared" si="82"/>
        <v>-7.3350361278549256E-2</v>
      </c>
      <c r="AT352" s="4"/>
      <c r="AU352" s="4">
        <v>111201.50746317583</v>
      </c>
      <c r="AV352" s="4">
        <v>139597.8993751604</v>
      </c>
      <c r="AW352" s="4">
        <v>107263.27423655434</v>
      </c>
      <c r="AX352" s="4">
        <v>135733.45767900112</v>
      </c>
      <c r="AY352" s="4">
        <v>130279.08485117671</v>
      </c>
      <c r="AZ352" s="4">
        <f t="shared" si="83"/>
        <v>-0.20684053710157263</v>
      </c>
      <c r="BA352" s="4">
        <f t="shared" si="84"/>
        <v>0.30688466489644162</v>
      </c>
      <c r="BB352" s="4"/>
      <c r="BC352" s="4">
        <v>119562.14008858299</v>
      </c>
      <c r="BD352" s="4">
        <v>141943.98923995398</v>
      </c>
      <c r="BE352" s="4">
        <v>129331.12522499319</v>
      </c>
      <c r="BF352" s="4">
        <v>147181.5803621739</v>
      </c>
      <c r="BG352" s="4">
        <v>137986.81619279319</v>
      </c>
      <c r="BH352" s="4">
        <v>134733.31782950467</v>
      </c>
      <c r="BI352" s="4">
        <v>139967.23812815725</v>
      </c>
      <c r="BJ352" s="4">
        <v>106982.21050018334</v>
      </c>
      <c r="BK352" s="4">
        <v>104894.98476611702</v>
      </c>
      <c r="BL352" s="4">
        <v>93291.314280638253</v>
      </c>
      <c r="BM352" s="4">
        <f t="shared" si="85"/>
        <v>0.89274184577324267</v>
      </c>
      <c r="BN352" s="4">
        <f t="shared" si="86"/>
        <v>-0.89148554551526726</v>
      </c>
      <c r="BO352" s="4"/>
    </row>
    <row r="353" spans="1:67" x14ac:dyDescent="0.25">
      <c r="A353" s="2">
        <v>466</v>
      </c>
      <c r="B353" s="2">
        <v>16.901875</v>
      </c>
      <c r="C353" s="3">
        <v>775189.5754181447</v>
      </c>
      <c r="D353" s="3">
        <v>1156738.9916196235</v>
      </c>
      <c r="E353" s="3">
        <v>778939.79375164758</v>
      </c>
      <c r="F353" s="3">
        <v>903622.7869298053</v>
      </c>
      <c r="G353" s="3">
        <v>1185492.6376388913</v>
      </c>
      <c r="H353" s="3">
        <v>417292.6691688479</v>
      </c>
      <c r="I353" s="3">
        <v>1492258.9987663957</v>
      </c>
      <c r="J353" s="3">
        <v>687971.51173306722</v>
      </c>
      <c r="K353" s="3">
        <f t="shared" si="73"/>
        <v>0.19049279373111547</v>
      </c>
      <c r="L353" s="3">
        <f t="shared" si="74"/>
        <v>-4.6960177155749128E-2</v>
      </c>
      <c r="M353" s="3"/>
      <c r="N353" s="3">
        <v>903622.7869298053</v>
      </c>
      <c r="O353" s="3">
        <v>1634886.9590839779</v>
      </c>
      <c r="P353" s="3">
        <v>1589252.3789883514</v>
      </c>
      <c r="Q353" s="3">
        <v>1050164.0921858598</v>
      </c>
      <c r="R353" s="3">
        <v>1350096.1703056856</v>
      </c>
      <c r="S353" s="3">
        <f t="shared" si="75"/>
        <v>-0.7846626520312836</v>
      </c>
      <c r="T353" s="3">
        <f t="shared" si="76"/>
        <v>0.15081106528872015</v>
      </c>
      <c r="U353" s="3"/>
      <c r="V353" s="3">
        <v>903622.7869298053</v>
      </c>
      <c r="W353" s="3">
        <v>906370.83518462663</v>
      </c>
      <c r="X353" s="3">
        <v>3638408.732809783</v>
      </c>
      <c r="Y353" s="3">
        <v>4584894.5106957648</v>
      </c>
      <c r="Z353" s="3">
        <v>9653611.0119817331</v>
      </c>
      <c r="AA353" s="3">
        <f t="shared" si="77"/>
        <v>-0.90712605754073206</v>
      </c>
      <c r="AB353" s="3">
        <f t="shared" si="78"/>
        <v>0.93256053613878453</v>
      </c>
      <c r="AC353" s="3"/>
      <c r="AD353" s="3">
        <v>9969377.5011053756</v>
      </c>
      <c r="AE353" s="3">
        <v>9535332.7382251117</v>
      </c>
      <c r="AF353" s="3">
        <v>9456122.7966147121</v>
      </c>
      <c r="AG353" s="4">
        <v>2386222.4885907448</v>
      </c>
      <c r="AH353" s="4">
        <v>3060518.8794959844</v>
      </c>
      <c r="AI353" s="4">
        <v>3072733.467759782</v>
      </c>
      <c r="AJ353" s="4">
        <v>2937656.9061720073</v>
      </c>
      <c r="AK353" s="4">
        <f t="shared" si="79"/>
        <v>-0.56687434805665948</v>
      </c>
      <c r="AL353" s="4">
        <f t="shared" si="80"/>
        <v>0.59848899590216575</v>
      </c>
      <c r="AM353" s="4"/>
      <c r="AN353" s="4">
        <v>2649672.6799144461</v>
      </c>
      <c r="AO353" s="4">
        <v>2597736.8427051557</v>
      </c>
      <c r="AP353" s="4">
        <v>2403315.0701295952</v>
      </c>
      <c r="AQ353" s="4">
        <v>3457180.7926734649</v>
      </c>
      <c r="AR353" s="4">
        <f t="shared" si="81"/>
        <v>-0.80302223078558399</v>
      </c>
      <c r="AS353" s="4">
        <f t="shared" si="82"/>
        <v>0.82924972386850437</v>
      </c>
      <c r="AT353" s="4"/>
      <c r="AU353" s="4">
        <v>2233569.7881083135</v>
      </c>
      <c r="AV353" s="4">
        <v>2814076.9961022777</v>
      </c>
      <c r="AW353" s="4">
        <v>3531592.5362847745</v>
      </c>
      <c r="AX353" s="4">
        <v>4962100.9342149645</v>
      </c>
      <c r="AY353" s="4">
        <v>6302840.0005726246</v>
      </c>
      <c r="AZ353" s="4">
        <f t="shared" si="83"/>
        <v>-0.94814785748863506</v>
      </c>
      <c r="BA353" s="4">
        <f t="shared" si="84"/>
        <v>0.9844831153403083</v>
      </c>
      <c r="BB353" s="4"/>
      <c r="BC353" s="4">
        <v>6236286.2122529047</v>
      </c>
      <c r="BD353" s="4">
        <v>6806935.7814384568</v>
      </c>
      <c r="BE353" s="4">
        <v>5865298.0080265086</v>
      </c>
      <c r="BF353" s="4">
        <v>2188020.1013012929</v>
      </c>
      <c r="BG353" s="4">
        <v>2006791.7592539182</v>
      </c>
      <c r="BH353" s="4">
        <v>1908691.9301831191</v>
      </c>
      <c r="BI353" s="4">
        <v>2034501.2635794433</v>
      </c>
      <c r="BJ353" s="4">
        <v>3639986.4674550742</v>
      </c>
      <c r="BK353" s="4">
        <v>5277164.6614653524</v>
      </c>
      <c r="BL353" s="4">
        <v>7779182.046807562</v>
      </c>
      <c r="BM353" s="4">
        <f t="shared" si="85"/>
        <v>-0.99984039102982902</v>
      </c>
      <c r="BN353" s="4">
        <f t="shared" si="86"/>
        <v>0.99996011207214486</v>
      </c>
      <c r="BO353" s="4"/>
    </row>
    <row r="354" spans="1:67" x14ac:dyDescent="0.25">
      <c r="A354" s="2">
        <v>467</v>
      </c>
      <c r="B354" s="2">
        <v>16.981161</v>
      </c>
      <c r="C354" s="3">
        <v>4052195.910072465</v>
      </c>
      <c r="D354" s="3">
        <v>3736097.030762617</v>
      </c>
      <c r="E354" s="3">
        <v>3907796.848685035</v>
      </c>
      <c r="F354" s="3">
        <v>3898696.5965067055</v>
      </c>
      <c r="G354" s="3">
        <v>3674356.171336377</v>
      </c>
      <c r="H354" s="3">
        <v>3432346.1986848372</v>
      </c>
      <c r="I354" s="3">
        <v>3980987.4266278376</v>
      </c>
      <c r="J354" s="3">
        <v>4287571.8364302274</v>
      </c>
      <c r="K354" s="3">
        <f t="shared" si="73"/>
        <v>-0.78179867073742648</v>
      </c>
      <c r="L354" s="3">
        <f t="shared" si="74"/>
        <v>0.53155403527729739</v>
      </c>
      <c r="M354" s="3"/>
      <c r="N354" s="3">
        <v>3898696.5965067055</v>
      </c>
      <c r="O354" s="3">
        <v>4528905.4472377039</v>
      </c>
      <c r="P354" s="3">
        <v>4305552.0956915319</v>
      </c>
      <c r="Q354" s="3">
        <v>3768091.4614554546</v>
      </c>
      <c r="R354" s="3">
        <v>4041960.2028329764</v>
      </c>
      <c r="S354" s="3">
        <f t="shared" si="75"/>
        <v>-0.59685002054413927</v>
      </c>
      <c r="T354" s="3">
        <f t="shared" si="76"/>
        <v>-0.24333819328792172</v>
      </c>
      <c r="U354" s="3"/>
      <c r="V354" s="3">
        <v>3898696.5965067055</v>
      </c>
      <c r="W354" s="3">
        <v>3896608.5545664029</v>
      </c>
      <c r="X354" s="3">
        <v>3734244.8588633221</v>
      </c>
      <c r="Y354" s="3">
        <v>3561345.5909934449</v>
      </c>
      <c r="Z354" s="3">
        <v>3293525.6354334517</v>
      </c>
      <c r="AA354" s="3">
        <f t="shared" si="77"/>
        <v>0.94865613115589231</v>
      </c>
      <c r="AB354" s="3">
        <f t="shared" si="78"/>
        <v>-0.9565538072423112</v>
      </c>
      <c r="AC354" s="3"/>
      <c r="AD354" s="3">
        <v>3275981.2309787069</v>
      </c>
      <c r="AE354" s="3">
        <v>3273898.838155827</v>
      </c>
      <c r="AF354" s="3">
        <v>3330696.8371658204</v>
      </c>
      <c r="AG354" s="4">
        <v>3289675.2158175702</v>
      </c>
      <c r="AH354" s="4">
        <v>3967458.6282445663</v>
      </c>
      <c r="AI354" s="4">
        <v>3293313.7345653325</v>
      </c>
      <c r="AJ354" s="4">
        <v>3229791.2987666926</v>
      </c>
      <c r="AK354" s="4">
        <f t="shared" si="79"/>
        <v>0.43108403178994092</v>
      </c>
      <c r="AL354" s="4">
        <f t="shared" si="80"/>
        <v>-0.45229632903823841</v>
      </c>
      <c r="AM354" s="4"/>
      <c r="AN354" s="4">
        <v>4131930.3570403755</v>
      </c>
      <c r="AO354" s="4">
        <v>3422407.5726181562</v>
      </c>
      <c r="AP354" s="4">
        <v>3671009.8392102048</v>
      </c>
      <c r="AQ354" s="4">
        <v>3511906.340791841</v>
      </c>
      <c r="AR354" s="4">
        <f t="shared" si="81"/>
        <v>0.50232774525058821</v>
      </c>
      <c r="AS354" s="4">
        <f t="shared" si="82"/>
        <v>-0.54901001361460877</v>
      </c>
      <c r="AT354" s="4"/>
      <c r="AU354" s="4">
        <v>4535441.012154771</v>
      </c>
      <c r="AV354" s="4">
        <v>4455382.6593469791</v>
      </c>
      <c r="AW354" s="4">
        <v>4231476.2970908629</v>
      </c>
      <c r="AX354" s="4">
        <v>4489212.1383764856</v>
      </c>
      <c r="AY354" s="4">
        <v>4300579.6421718756</v>
      </c>
      <c r="AZ354" s="4">
        <f t="shared" si="83"/>
        <v>0.59455411980152373</v>
      </c>
      <c r="BA354" s="4">
        <f t="shared" si="84"/>
        <v>-0.50673533886645694</v>
      </c>
      <c r="BB354" s="4"/>
      <c r="BC354" s="4">
        <v>4457310.5192041202</v>
      </c>
      <c r="BD354" s="4">
        <v>4608604.6739178011</v>
      </c>
      <c r="BE354" s="4">
        <v>3835823.7333937064</v>
      </c>
      <c r="BF354" s="4">
        <v>5331231.549040799</v>
      </c>
      <c r="BG354" s="4">
        <v>5211912.9441746091</v>
      </c>
      <c r="BH354" s="4">
        <v>4749979.2728053126</v>
      </c>
      <c r="BI354" s="4">
        <v>5097707.9220069069</v>
      </c>
      <c r="BJ354" s="4">
        <v>3890850.6212110631</v>
      </c>
      <c r="BK354" s="4">
        <v>3662235.0924963672</v>
      </c>
      <c r="BL354" s="4">
        <v>3370320.0722864331</v>
      </c>
      <c r="BM354" s="4">
        <f t="shared" si="85"/>
        <v>0.8888617957691185</v>
      </c>
      <c r="BN354" s="4">
        <f t="shared" si="86"/>
        <v>-0.88940101962178653</v>
      </c>
      <c r="BO354" s="4"/>
    </row>
    <row r="355" spans="1:67" x14ac:dyDescent="0.25">
      <c r="A355" s="2">
        <v>469</v>
      </c>
      <c r="B355" s="2">
        <v>17.005355000000002</v>
      </c>
      <c r="C355" s="3">
        <v>2530009.0664895084</v>
      </c>
      <c r="D355" s="3">
        <v>2357190.1214721981</v>
      </c>
      <c r="E355" s="3">
        <v>2471917.8624794129</v>
      </c>
      <c r="F355" s="3">
        <v>2453039.0168137066</v>
      </c>
      <c r="G355" s="3">
        <v>2859480.8393119117</v>
      </c>
      <c r="H355" s="3">
        <v>2512592.4164963793</v>
      </c>
      <c r="I355" s="3">
        <v>2897733.2893478042</v>
      </c>
      <c r="J355" s="3">
        <v>3326851.2004130087</v>
      </c>
      <c r="K355" s="3">
        <f t="shared" si="73"/>
        <v>-0.90659336570162796</v>
      </c>
      <c r="L355" s="3">
        <f t="shared" si="74"/>
        <v>0.8041936529417143</v>
      </c>
      <c r="M355" s="3"/>
      <c r="N355" s="3">
        <v>2453039.0168137066</v>
      </c>
      <c r="O355" s="3">
        <v>3257631.77600154</v>
      </c>
      <c r="P355" s="3">
        <v>3285156.3444935293</v>
      </c>
      <c r="Q355" s="3">
        <v>2759728.0418385128</v>
      </c>
      <c r="R355" s="3">
        <v>2855097.6868292168</v>
      </c>
      <c r="S355" s="3">
        <f t="shared" si="75"/>
        <v>-0.89533713433562501</v>
      </c>
      <c r="T355" s="3">
        <f t="shared" si="76"/>
        <v>0.13759614241116983</v>
      </c>
      <c r="U355" s="3"/>
      <c r="V355" s="3">
        <v>2453039.0168137066</v>
      </c>
      <c r="W355" s="3">
        <v>2451869.5940229404</v>
      </c>
      <c r="X355" s="3">
        <v>7504981.0442924732</v>
      </c>
      <c r="Y355" s="3">
        <v>10457845.776696796</v>
      </c>
      <c r="Z355" s="3">
        <v>19401166.832958389</v>
      </c>
      <c r="AA355" s="3">
        <f t="shared" si="77"/>
        <v>-0.92575748860882945</v>
      </c>
      <c r="AB355" s="3">
        <f t="shared" si="78"/>
        <v>0.94456461396407831</v>
      </c>
      <c r="AC355" s="3"/>
      <c r="AD355" s="3">
        <v>20557791.567313783</v>
      </c>
      <c r="AE355" s="3">
        <v>18762327.770508289</v>
      </c>
      <c r="AF355" s="3">
        <v>18883381.161053095</v>
      </c>
      <c r="AG355" s="4">
        <v>5032400.3189699361</v>
      </c>
      <c r="AH355" s="4">
        <v>7066451.9865603764</v>
      </c>
      <c r="AI355" s="4">
        <v>6437310.3337188615</v>
      </c>
      <c r="AJ355" s="4">
        <v>6705463.6715406468</v>
      </c>
      <c r="AK355" s="4">
        <f t="shared" si="79"/>
        <v>-0.53285762582521379</v>
      </c>
      <c r="AL355" s="4">
        <f t="shared" si="80"/>
        <v>0.52225694697371017</v>
      </c>
      <c r="AM355" s="4"/>
      <c r="AN355" s="4">
        <v>5819773.5246300166</v>
      </c>
      <c r="AO355" s="4">
        <v>5786650.8203965304</v>
      </c>
      <c r="AP355" s="4">
        <v>5507090.6365138395</v>
      </c>
      <c r="AQ355" s="4">
        <v>7704677.8776171738</v>
      </c>
      <c r="AR355" s="4">
        <f t="shared" si="81"/>
        <v>-0.85428552178634221</v>
      </c>
      <c r="AS355" s="4">
        <f t="shared" si="82"/>
        <v>0.87719078311105536</v>
      </c>
      <c r="AT355" s="4"/>
      <c r="AU355" s="4">
        <v>5087698.2987888921</v>
      </c>
      <c r="AV355" s="4">
        <v>6253499.910004939</v>
      </c>
      <c r="AW355" s="4">
        <v>8002748.4254666008</v>
      </c>
      <c r="AX355" s="4">
        <v>11179387.722858822</v>
      </c>
      <c r="AY355" s="4">
        <v>13401176.191671565</v>
      </c>
      <c r="AZ355" s="4">
        <f t="shared" si="83"/>
        <v>-0.95989864376994261</v>
      </c>
      <c r="BA355" s="4">
        <f t="shared" si="84"/>
        <v>0.97272865293596522</v>
      </c>
      <c r="BB355" s="4"/>
      <c r="BC355" s="4">
        <v>13299183.330901098</v>
      </c>
      <c r="BD355" s="4">
        <v>14198032.436767643</v>
      </c>
      <c r="BE355" s="4">
        <v>12706312.807345958</v>
      </c>
      <c r="BF355" s="4">
        <v>4759828.8903763965</v>
      </c>
      <c r="BG355" s="4">
        <v>4186026.6532857832</v>
      </c>
      <c r="BH355" s="4">
        <v>4210979.6426453982</v>
      </c>
      <c r="BI355" s="4">
        <v>4385611.7287691925</v>
      </c>
      <c r="BJ355" s="4">
        <v>7882270.494851226</v>
      </c>
      <c r="BK355" s="4">
        <v>12351237.8448794</v>
      </c>
      <c r="BL355" s="4">
        <v>16367402.541701052</v>
      </c>
      <c r="BM355" s="4">
        <f t="shared" si="85"/>
        <v>-0.99251858883384447</v>
      </c>
      <c r="BN355" s="4">
        <f t="shared" si="86"/>
        <v>0.99460222279542976</v>
      </c>
      <c r="BO355" s="4"/>
    </row>
    <row r="356" spans="1:67" x14ac:dyDescent="0.25">
      <c r="A356" s="2">
        <v>471</v>
      </c>
      <c r="B356" s="2">
        <v>17.026720000000001</v>
      </c>
      <c r="C356" s="3">
        <v>0</v>
      </c>
      <c r="D356" s="3">
        <v>0</v>
      </c>
      <c r="E356" s="3">
        <v>0</v>
      </c>
      <c r="F356" s="3">
        <v>0</v>
      </c>
      <c r="G356" s="3">
        <v>0</v>
      </c>
      <c r="H356" s="3">
        <v>0</v>
      </c>
      <c r="I356" s="3">
        <v>0</v>
      </c>
      <c r="J356" s="3">
        <v>0</v>
      </c>
      <c r="K356" s="3" t="e">
        <f t="shared" si="73"/>
        <v>#DIV/0!</v>
      </c>
      <c r="L356" s="3" t="e">
        <f t="shared" si="74"/>
        <v>#DIV/0!</v>
      </c>
      <c r="M356" s="3"/>
      <c r="N356" s="3">
        <v>0</v>
      </c>
      <c r="O356" s="3">
        <v>6514.7955350395514</v>
      </c>
      <c r="P356" s="3">
        <v>0</v>
      </c>
      <c r="Q356" s="3">
        <v>0</v>
      </c>
      <c r="R356" s="3">
        <v>0</v>
      </c>
      <c r="S356" s="3">
        <f t="shared" si="75"/>
        <v>-0.172773685116272</v>
      </c>
      <c r="T356" s="3">
        <f t="shared" si="76"/>
        <v>-0.35355339059327379</v>
      </c>
      <c r="U356" s="3"/>
      <c r="V356" s="3">
        <v>0</v>
      </c>
      <c r="W356" s="3">
        <v>0</v>
      </c>
      <c r="X356" s="3">
        <v>0</v>
      </c>
      <c r="Y356" s="3">
        <v>37233.259914889226</v>
      </c>
      <c r="Z356" s="3">
        <v>0</v>
      </c>
      <c r="AA356" s="3">
        <f t="shared" si="77"/>
        <v>-0.44918178582047813</v>
      </c>
      <c r="AB356" s="3">
        <f t="shared" si="78"/>
        <v>0.35355339059327379</v>
      </c>
      <c r="AC356" s="3"/>
      <c r="AD356" s="3">
        <v>0</v>
      </c>
      <c r="AE356" s="3">
        <v>0</v>
      </c>
      <c r="AF356" s="3">
        <v>0</v>
      </c>
      <c r="AG356" s="4">
        <v>0</v>
      </c>
      <c r="AH356" s="4">
        <v>0</v>
      </c>
      <c r="AI356" s="4">
        <v>0</v>
      </c>
      <c r="AJ356" s="4">
        <v>0</v>
      </c>
      <c r="AK356" s="4" t="e">
        <f t="shared" si="79"/>
        <v>#DIV/0!</v>
      </c>
      <c r="AL356" s="4" t="e">
        <f t="shared" si="80"/>
        <v>#DIV/0!</v>
      </c>
      <c r="AM356" s="4"/>
      <c r="AN356" s="4">
        <v>30940.739303077815</v>
      </c>
      <c r="AO356" s="4">
        <v>0</v>
      </c>
      <c r="AP356" s="4">
        <v>5835.0434812353324</v>
      </c>
      <c r="AQ356" s="4">
        <v>0</v>
      </c>
      <c r="AR356" s="4">
        <f t="shared" si="81"/>
        <v>0.59880163825777766</v>
      </c>
      <c r="AS356" s="4">
        <f t="shared" si="82"/>
        <v>-0.63337164175185456</v>
      </c>
      <c r="AT356" s="4"/>
      <c r="AU356" s="4">
        <v>0</v>
      </c>
      <c r="AV356" s="4">
        <v>0</v>
      </c>
      <c r="AW356" s="4">
        <v>0</v>
      </c>
      <c r="AX356" s="4">
        <v>0</v>
      </c>
      <c r="AY356" s="4">
        <v>0</v>
      </c>
      <c r="AZ356" s="4" t="e">
        <f t="shared" si="83"/>
        <v>#DIV/0!</v>
      </c>
      <c r="BA356" s="4" t="e">
        <f t="shared" si="84"/>
        <v>#DIV/0!</v>
      </c>
      <c r="BB356" s="4"/>
      <c r="BC356" s="4">
        <v>0</v>
      </c>
      <c r="BD356" s="4">
        <v>0</v>
      </c>
      <c r="BE356" s="4">
        <v>0</v>
      </c>
      <c r="BF356" s="4">
        <v>0</v>
      </c>
      <c r="BG356" s="4">
        <v>0</v>
      </c>
      <c r="BH356" s="4">
        <v>0</v>
      </c>
      <c r="BI356" s="4">
        <v>0</v>
      </c>
      <c r="BJ356" s="4">
        <v>0</v>
      </c>
      <c r="BK356" s="4">
        <v>0</v>
      </c>
      <c r="BL356" s="4">
        <v>9307.3113520401675</v>
      </c>
      <c r="BM356" s="4">
        <f t="shared" si="85"/>
        <v>-0.84448661030340744</v>
      </c>
      <c r="BN356" s="4">
        <f t="shared" si="86"/>
        <v>0.83721835827892133</v>
      </c>
      <c r="BO356" s="4"/>
    </row>
    <row r="357" spans="1:67" x14ac:dyDescent="0.25">
      <c r="A357" s="2">
        <v>472</v>
      </c>
      <c r="B357" s="2">
        <v>17.057065999999999</v>
      </c>
      <c r="C357" s="3">
        <v>125862.5048265599</v>
      </c>
      <c r="D357" s="3">
        <v>129085.52417640296</v>
      </c>
      <c r="E357" s="3">
        <v>127917.33753761897</v>
      </c>
      <c r="F357" s="3">
        <v>127621.7888468606</v>
      </c>
      <c r="G357" s="3">
        <v>138792.83965102077</v>
      </c>
      <c r="H357" s="3">
        <v>233248.07075572325</v>
      </c>
      <c r="I357" s="3">
        <v>93445.787859041244</v>
      </c>
      <c r="J357" s="3">
        <v>166560.52616111221</v>
      </c>
      <c r="K357" s="3">
        <f t="shared" si="73"/>
        <v>-4.9689546172348512E-2</v>
      </c>
      <c r="L357" s="3">
        <f t="shared" si="74"/>
        <v>9.8035878105204352E-2</v>
      </c>
      <c r="M357" s="3"/>
      <c r="N357" s="3">
        <v>127621.7888468606</v>
      </c>
      <c r="O357" s="3">
        <v>156940.55405187514</v>
      </c>
      <c r="P357" s="3">
        <v>121510.86386023744</v>
      </c>
      <c r="Q357" s="3">
        <v>99667.999463275512</v>
      </c>
      <c r="R357" s="3">
        <v>150534.56335703001</v>
      </c>
      <c r="S357" s="3">
        <f t="shared" si="75"/>
        <v>9.0547531928189914E-2</v>
      </c>
      <c r="T357" s="3">
        <f t="shared" si="76"/>
        <v>-7.8298865004501922E-2</v>
      </c>
      <c r="U357" s="3"/>
      <c r="V357" s="3">
        <v>127621.7888468606</v>
      </c>
      <c r="W357" s="3">
        <v>127642.30143875678</v>
      </c>
      <c r="X357" s="3">
        <v>834765.43476555357</v>
      </c>
      <c r="Y357" s="3">
        <v>1016370.2704329439</v>
      </c>
      <c r="Z357" s="3">
        <v>1745257.8813291227</v>
      </c>
      <c r="AA357" s="3">
        <f t="shared" si="77"/>
        <v>-0.94013140157434716</v>
      </c>
      <c r="AB357" s="3">
        <f t="shared" si="78"/>
        <v>0.96107475661934638</v>
      </c>
      <c r="AC357" s="3"/>
      <c r="AD357" s="3">
        <v>1835492.5413405802</v>
      </c>
      <c r="AE357" s="3">
        <v>1737369.6603522236</v>
      </c>
      <c r="AF357" s="3">
        <v>1662911.4422945643</v>
      </c>
      <c r="AG357" s="4">
        <v>605764.56564053264</v>
      </c>
      <c r="AH357" s="4">
        <v>783974.19172526104</v>
      </c>
      <c r="AI357" s="4">
        <v>659983.38561685523</v>
      </c>
      <c r="AJ357" s="4">
        <v>714016.39496917103</v>
      </c>
      <c r="AK357" s="4">
        <f t="shared" si="79"/>
        <v>-0.22733288434048701</v>
      </c>
      <c r="AL357" s="4">
        <f t="shared" si="80"/>
        <v>0.18141816084162282</v>
      </c>
      <c r="AM357" s="4"/>
      <c r="AN357" s="4">
        <v>281216.55450696481</v>
      </c>
      <c r="AO357" s="4">
        <v>698339.28301791009</v>
      </c>
      <c r="AP357" s="4">
        <v>626360.88980720518</v>
      </c>
      <c r="AQ357" s="4">
        <v>758739.55280181218</v>
      </c>
      <c r="AR357" s="4">
        <f t="shared" si="81"/>
        <v>-0.68822239104178107</v>
      </c>
      <c r="AS357" s="4">
        <f t="shared" si="82"/>
        <v>0.72153693398447283</v>
      </c>
      <c r="AT357" s="4"/>
      <c r="AU357" s="4">
        <v>711343.06012597564</v>
      </c>
      <c r="AV357" s="4">
        <v>781385.53896639985</v>
      </c>
      <c r="AW357" s="4">
        <v>820557.51750449627</v>
      </c>
      <c r="AX357" s="4">
        <v>1112612.6292127741</v>
      </c>
      <c r="AY357" s="4">
        <v>1306115.8475563561</v>
      </c>
      <c r="AZ357" s="4">
        <f t="shared" si="83"/>
        <v>-0.90141746382545596</v>
      </c>
      <c r="BA357" s="4">
        <f t="shared" si="84"/>
        <v>0.97033468493315822</v>
      </c>
      <c r="BB357" s="4"/>
      <c r="BC357" s="4">
        <v>1323000.4434523387</v>
      </c>
      <c r="BD357" s="4">
        <v>1354635.8323837386</v>
      </c>
      <c r="BE357" s="4">
        <v>1240711.2668329908</v>
      </c>
      <c r="BF357" s="4">
        <v>235192.74592531275</v>
      </c>
      <c r="BG357" s="4">
        <v>220499.82567163082</v>
      </c>
      <c r="BH357" s="4">
        <v>212742.12076195556</v>
      </c>
      <c r="BI357" s="4">
        <v>222811.56411963305</v>
      </c>
      <c r="BJ357" s="4">
        <v>807273.11737310223</v>
      </c>
      <c r="BK357" s="4">
        <v>1196267.0417290507</v>
      </c>
      <c r="BL357" s="4">
        <v>1545380.4518310924</v>
      </c>
      <c r="BM357" s="4">
        <f t="shared" si="85"/>
        <v>-0.97477288946798701</v>
      </c>
      <c r="BN357" s="4">
        <f t="shared" si="86"/>
        <v>0.97652695302583059</v>
      </c>
      <c r="BO357" s="4"/>
    </row>
    <row r="358" spans="1:67" x14ac:dyDescent="0.25">
      <c r="A358" s="2">
        <v>474</v>
      </c>
      <c r="B358" s="2">
        <v>17.086295</v>
      </c>
      <c r="C358" s="3">
        <v>132409.53776666205</v>
      </c>
      <c r="D358" s="3">
        <v>130576.99532650967</v>
      </c>
      <c r="E358" s="3">
        <v>120949.30767720584</v>
      </c>
      <c r="F358" s="3">
        <v>127978.61359012585</v>
      </c>
      <c r="G358" s="3">
        <v>106017.35760112331</v>
      </c>
      <c r="H358" s="3">
        <v>106363.59010915869</v>
      </c>
      <c r="I358" s="3">
        <v>138581.16829009756</v>
      </c>
      <c r="J358" s="3">
        <v>111647.37312199014</v>
      </c>
      <c r="K358" s="3">
        <f t="shared" si="73"/>
        <v>0.21567686714927209</v>
      </c>
      <c r="L358" s="3">
        <f t="shared" si="74"/>
        <v>-1.0750244936124761E-3</v>
      </c>
      <c r="M358" s="3"/>
      <c r="N358" s="3">
        <v>127978.61359012585</v>
      </c>
      <c r="O358" s="3">
        <v>132178.17123509914</v>
      </c>
      <c r="P358" s="3">
        <v>127429.25265755996</v>
      </c>
      <c r="Q358" s="3">
        <v>102546.73014633603</v>
      </c>
      <c r="R358" s="3">
        <v>114889.9237085076</v>
      </c>
      <c r="S358" s="3">
        <f t="shared" si="75"/>
        <v>-0.17505074380328658</v>
      </c>
      <c r="T358" s="3">
        <f t="shared" si="76"/>
        <v>-0.72482414450131616</v>
      </c>
      <c r="U358" s="3"/>
      <c r="V358" s="3">
        <v>127978.61359012585</v>
      </c>
      <c r="W358" s="3">
        <v>127980.6890909256</v>
      </c>
      <c r="X358" s="3">
        <v>128085.15776836232</v>
      </c>
      <c r="Y358" s="3">
        <v>119041.7129812919</v>
      </c>
      <c r="Z358" s="3">
        <v>131736.65524208584</v>
      </c>
      <c r="AA358" s="3">
        <f t="shared" si="77"/>
        <v>0.14448756052678907</v>
      </c>
      <c r="AB358" s="3">
        <f t="shared" si="78"/>
        <v>-4.773277491425857E-2</v>
      </c>
      <c r="AC358" s="3"/>
      <c r="AD358" s="3">
        <v>141375.00777898042</v>
      </c>
      <c r="AE358" s="3">
        <v>123741.78465779706</v>
      </c>
      <c r="AF358" s="3">
        <v>130093.17328947999</v>
      </c>
      <c r="AG358" s="4">
        <v>143709.19090868928</v>
      </c>
      <c r="AH358" s="4">
        <v>200547.62186031169</v>
      </c>
      <c r="AI358" s="4">
        <v>187617.13139959952</v>
      </c>
      <c r="AJ358" s="4">
        <v>202079.83168993599</v>
      </c>
      <c r="AK358" s="4">
        <f t="shared" si="79"/>
        <v>-0.67928040463745887</v>
      </c>
      <c r="AL358" s="4">
        <f t="shared" si="80"/>
        <v>0.66355934233533109</v>
      </c>
      <c r="AM358" s="4"/>
      <c r="AN358" s="4">
        <v>179495.4893683937</v>
      </c>
      <c r="AO358" s="4">
        <v>167725.52527326037</v>
      </c>
      <c r="AP358" s="4">
        <v>187868.89231046359</v>
      </c>
      <c r="AQ358" s="4">
        <v>221967.12797768821</v>
      </c>
      <c r="AR358" s="4">
        <f t="shared" si="81"/>
        <v>-0.94320104143449024</v>
      </c>
      <c r="AS358" s="4">
        <f t="shared" si="82"/>
        <v>0.92755077649909889</v>
      </c>
      <c r="AT358" s="4"/>
      <c r="AU358" s="4">
        <v>177855.2005774162</v>
      </c>
      <c r="AV358" s="4">
        <v>198533.82081319232</v>
      </c>
      <c r="AW358" s="4">
        <v>199365.31592902754</v>
      </c>
      <c r="AX358" s="4">
        <v>261311.9202503491</v>
      </c>
      <c r="AY358" s="4">
        <v>346293.65922698815</v>
      </c>
      <c r="AZ358" s="4">
        <f t="shared" si="83"/>
        <v>-0.85276831034063927</v>
      </c>
      <c r="BA358" s="4">
        <f t="shared" si="84"/>
        <v>0.98077834899218497</v>
      </c>
      <c r="BB358" s="4"/>
      <c r="BC358" s="4">
        <v>344222.68595323106</v>
      </c>
      <c r="BD358" s="4">
        <v>368968.92941369954</v>
      </c>
      <c r="BE358" s="4">
        <v>325689.36231403385</v>
      </c>
      <c r="BF358" s="4">
        <v>216404.92411591797</v>
      </c>
      <c r="BG358" s="4">
        <v>205766.89378933934</v>
      </c>
      <c r="BH358" s="4">
        <v>203742.82437590067</v>
      </c>
      <c r="BI358" s="4">
        <v>208638.21409371935</v>
      </c>
      <c r="BJ358" s="4">
        <v>160381.08431151003</v>
      </c>
      <c r="BK358" s="4">
        <v>157234.98267644964</v>
      </c>
      <c r="BL358" s="4">
        <v>166743.73901988065</v>
      </c>
      <c r="BM358" s="4">
        <f t="shared" si="85"/>
        <v>0.62902826500828113</v>
      </c>
      <c r="BN358" s="4">
        <f t="shared" si="86"/>
        <v>-0.63153298420741744</v>
      </c>
      <c r="BO358" s="4"/>
    </row>
    <row r="359" spans="1:67" x14ac:dyDescent="0.25">
      <c r="A359" s="2">
        <v>476</v>
      </c>
      <c r="B359" s="2">
        <v>17.202480000000001</v>
      </c>
      <c r="C359" s="3">
        <v>1264286.1412402382</v>
      </c>
      <c r="D359" s="3">
        <v>1170841.8977341226</v>
      </c>
      <c r="E359" s="3">
        <v>1161334.2480971573</v>
      </c>
      <c r="F359" s="3">
        <v>1198820.7623571726</v>
      </c>
      <c r="G359" s="3">
        <v>1316447.8554277525</v>
      </c>
      <c r="H359" s="3">
        <v>1268145.5723716142</v>
      </c>
      <c r="I359" s="3">
        <v>1395551.4294517462</v>
      </c>
      <c r="J359" s="3">
        <v>1686450.2336701471</v>
      </c>
      <c r="K359" s="3">
        <f t="shared" si="73"/>
        <v>-0.9670192688618432</v>
      </c>
      <c r="L359" s="3">
        <f t="shared" si="74"/>
        <v>0.88080775829476143</v>
      </c>
      <c r="M359" s="3"/>
      <c r="N359" s="3">
        <v>1198820.7623571726</v>
      </c>
      <c r="O359" s="3">
        <v>1677692.2832552819</v>
      </c>
      <c r="P359" s="3">
        <v>1469166.2809026332</v>
      </c>
      <c r="Q359" s="3">
        <v>1214740.778130705</v>
      </c>
      <c r="R359" s="3">
        <v>1419600.6648389169</v>
      </c>
      <c r="S359" s="3">
        <f t="shared" si="75"/>
        <v>-0.5568851466368967</v>
      </c>
      <c r="T359" s="3">
        <f t="shared" si="76"/>
        <v>-1.7072685681628754E-2</v>
      </c>
      <c r="U359" s="3"/>
      <c r="V359" s="3">
        <v>1198820.7623571726</v>
      </c>
      <c r="W359" s="3">
        <v>1198283.9485614069</v>
      </c>
      <c r="X359" s="3">
        <v>3680600.3916580742</v>
      </c>
      <c r="Y359" s="3">
        <v>5356170.2551227501</v>
      </c>
      <c r="Z359" s="3">
        <v>10595485.450209288</v>
      </c>
      <c r="AA359" s="3">
        <f t="shared" si="77"/>
        <v>-0.91514827022226686</v>
      </c>
      <c r="AB359" s="3">
        <f t="shared" si="78"/>
        <v>0.93453573270817591</v>
      </c>
      <c r="AC359" s="3"/>
      <c r="AD359" s="3">
        <v>11096613.341504609</v>
      </c>
      <c r="AE359" s="3">
        <v>10307458.966967182</v>
      </c>
      <c r="AF359" s="3">
        <v>10382384.042156072</v>
      </c>
      <c r="AG359" s="4">
        <v>2457117.7410177742</v>
      </c>
      <c r="AH359" s="4">
        <v>3330424.6701613613</v>
      </c>
      <c r="AI359" s="4">
        <v>3253442.2116323672</v>
      </c>
      <c r="AJ359" s="4">
        <v>3314296.7867698632</v>
      </c>
      <c r="AK359" s="4">
        <f t="shared" si="79"/>
        <v>-0.67305726019163525</v>
      </c>
      <c r="AL359" s="4">
        <f t="shared" si="80"/>
        <v>0.67834946442326027</v>
      </c>
      <c r="AM359" s="4"/>
      <c r="AN359" s="4">
        <v>2722271.3836206049</v>
      </c>
      <c r="AO359" s="4">
        <v>2768688.1284069195</v>
      </c>
      <c r="AP359" s="4">
        <v>2829031.442687571</v>
      </c>
      <c r="AQ359" s="4">
        <v>3814297.9802244962</v>
      </c>
      <c r="AR359" s="4">
        <f t="shared" si="81"/>
        <v>-0.94705878793795117</v>
      </c>
      <c r="AS359" s="4">
        <f t="shared" si="82"/>
        <v>0.95932143156252614</v>
      </c>
      <c r="AT359" s="4"/>
      <c r="AU359" s="4">
        <v>2376956.1211542981</v>
      </c>
      <c r="AV359" s="4">
        <v>2918534.6705301534</v>
      </c>
      <c r="AW359" s="4">
        <v>3765059.4578196676</v>
      </c>
      <c r="AX359" s="4">
        <v>5316014.1446118318</v>
      </c>
      <c r="AY359" s="4">
        <v>6687978.5137358485</v>
      </c>
      <c r="AZ359" s="4">
        <f t="shared" si="83"/>
        <v>-0.95170944140425906</v>
      </c>
      <c r="BA359" s="4">
        <f t="shared" si="84"/>
        <v>0.98258486181012672</v>
      </c>
      <c r="BB359" s="4"/>
      <c r="BC359" s="4">
        <v>6802500.8659777418</v>
      </c>
      <c r="BD359" s="4">
        <v>7150978.5056565553</v>
      </c>
      <c r="BE359" s="4">
        <v>6110456.1695732493</v>
      </c>
      <c r="BF359" s="4">
        <v>2324105.0220042341</v>
      </c>
      <c r="BG359" s="4">
        <v>2097511.9040466868</v>
      </c>
      <c r="BH359" s="4">
        <v>1969570.3740261276</v>
      </c>
      <c r="BI359" s="4">
        <v>2130395.7666923497</v>
      </c>
      <c r="BJ359" s="4">
        <v>3839603.6779867383</v>
      </c>
      <c r="BK359" s="4">
        <v>6063133.6666011317</v>
      </c>
      <c r="BL359" s="4">
        <v>8218670.3440887136</v>
      </c>
      <c r="BM359" s="4">
        <f t="shared" si="85"/>
        <v>-0.99444775156163856</v>
      </c>
      <c r="BN359" s="4">
        <f t="shared" si="86"/>
        <v>0.9962739373513706</v>
      </c>
      <c r="BO359" s="4"/>
    </row>
    <row r="360" spans="1:67" x14ac:dyDescent="0.25">
      <c r="A360" s="2">
        <v>479</v>
      </c>
      <c r="B360" s="2">
        <v>17.373601000000001</v>
      </c>
      <c r="C360" s="3">
        <v>0</v>
      </c>
      <c r="D360" s="3">
        <v>0</v>
      </c>
      <c r="E360" s="3">
        <v>0</v>
      </c>
      <c r="F360" s="3">
        <v>0</v>
      </c>
      <c r="G360" s="3">
        <v>0</v>
      </c>
      <c r="H360" s="3">
        <v>0</v>
      </c>
      <c r="I360" s="3">
        <v>0</v>
      </c>
      <c r="J360" s="3">
        <v>0</v>
      </c>
      <c r="K360" s="3" t="e">
        <f t="shared" si="73"/>
        <v>#DIV/0!</v>
      </c>
      <c r="L360" s="3" t="e">
        <f t="shared" si="74"/>
        <v>#DIV/0!</v>
      </c>
      <c r="M360" s="3"/>
      <c r="N360" s="3">
        <v>0</v>
      </c>
      <c r="O360" s="3">
        <v>0</v>
      </c>
      <c r="P360" s="3">
        <v>0</v>
      </c>
      <c r="Q360" s="3">
        <v>0</v>
      </c>
      <c r="R360" s="3">
        <v>0</v>
      </c>
      <c r="S360" s="3" t="e">
        <f t="shared" si="75"/>
        <v>#DIV/0!</v>
      </c>
      <c r="T360" s="3" t="e">
        <f t="shared" si="76"/>
        <v>#DIV/0!</v>
      </c>
      <c r="U360" s="3"/>
      <c r="V360" s="3">
        <v>0</v>
      </c>
      <c r="W360" s="3">
        <v>0</v>
      </c>
      <c r="X360" s="3">
        <v>0</v>
      </c>
      <c r="Y360" s="3">
        <v>0</v>
      </c>
      <c r="Z360" s="3">
        <v>64492.830136105884</v>
      </c>
      <c r="AA360" s="3">
        <f t="shared" si="77"/>
        <v>-0.66513456746493882</v>
      </c>
      <c r="AB360" s="3">
        <f t="shared" si="78"/>
        <v>0.70710678118654746</v>
      </c>
      <c r="AC360" s="3"/>
      <c r="AD360" s="3">
        <v>0</v>
      </c>
      <c r="AE360" s="3">
        <v>0</v>
      </c>
      <c r="AF360" s="3">
        <v>193478.49040831765</v>
      </c>
      <c r="AG360" s="4">
        <v>0</v>
      </c>
      <c r="AH360" s="4">
        <v>0</v>
      </c>
      <c r="AI360" s="4">
        <v>0</v>
      </c>
      <c r="AJ360" s="4">
        <v>0</v>
      </c>
      <c r="AK360" s="4" t="e">
        <f t="shared" si="79"/>
        <v>#DIV/0!</v>
      </c>
      <c r="AL360" s="4" t="e">
        <f t="shared" si="80"/>
        <v>#DIV/0!</v>
      </c>
      <c r="AM360" s="4"/>
      <c r="AN360" s="4">
        <v>0</v>
      </c>
      <c r="AO360" s="4">
        <v>0</v>
      </c>
      <c r="AP360" s="4">
        <v>0</v>
      </c>
      <c r="AQ360" s="4">
        <v>0</v>
      </c>
      <c r="AR360" s="4" t="e">
        <f t="shared" si="81"/>
        <v>#DIV/0!</v>
      </c>
      <c r="AS360" s="4" t="e">
        <f t="shared" si="82"/>
        <v>#DIV/0!</v>
      </c>
      <c r="AT360" s="4"/>
      <c r="AU360" s="4">
        <v>0</v>
      </c>
      <c r="AV360" s="4">
        <v>0</v>
      </c>
      <c r="AW360" s="4">
        <v>0</v>
      </c>
      <c r="AX360" s="4">
        <v>0</v>
      </c>
      <c r="AY360" s="4">
        <v>0</v>
      </c>
      <c r="AZ360" s="4" t="e">
        <f t="shared" si="83"/>
        <v>#DIV/0!</v>
      </c>
      <c r="BA360" s="4" t="e">
        <f t="shared" si="84"/>
        <v>#DIV/0!</v>
      </c>
      <c r="BB360" s="4"/>
      <c r="BC360" s="4">
        <v>0</v>
      </c>
      <c r="BD360" s="4">
        <v>0</v>
      </c>
      <c r="BE360" s="4">
        <v>0</v>
      </c>
      <c r="BF360" s="4">
        <v>0</v>
      </c>
      <c r="BG360" s="4">
        <v>0</v>
      </c>
      <c r="BH360" s="4">
        <v>0</v>
      </c>
      <c r="BI360" s="4">
        <v>0</v>
      </c>
      <c r="BJ360" s="4">
        <v>0</v>
      </c>
      <c r="BK360" s="4">
        <v>0</v>
      </c>
      <c r="BL360" s="4">
        <v>0</v>
      </c>
      <c r="BM360" s="4" t="e">
        <f t="shared" si="85"/>
        <v>#DIV/0!</v>
      </c>
      <c r="BN360" s="4" t="e">
        <f t="shared" si="86"/>
        <v>#DIV/0!</v>
      </c>
      <c r="BO360" s="4"/>
    </row>
    <row r="361" spans="1:67" x14ac:dyDescent="0.25">
      <c r="A361" s="2">
        <v>480</v>
      </c>
      <c r="B361" s="2">
        <v>17.390307</v>
      </c>
      <c r="C361" s="3">
        <v>0</v>
      </c>
      <c r="D361" s="3">
        <v>0</v>
      </c>
      <c r="E361" s="3">
        <v>0</v>
      </c>
      <c r="F361" s="3">
        <v>0</v>
      </c>
      <c r="G361" s="3">
        <v>0</v>
      </c>
      <c r="H361" s="3">
        <v>0</v>
      </c>
      <c r="I361" s="3">
        <v>0</v>
      </c>
      <c r="J361" s="3">
        <v>0</v>
      </c>
      <c r="K361" s="3" t="e">
        <f t="shared" si="73"/>
        <v>#DIV/0!</v>
      </c>
      <c r="L361" s="3" t="e">
        <f t="shared" si="74"/>
        <v>#DIV/0!</v>
      </c>
      <c r="M361" s="3"/>
      <c r="N361" s="3">
        <v>0</v>
      </c>
      <c r="O361" s="3">
        <v>0</v>
      </c>
      <c r="P361" s="3">
        <v>0</v>
      </c>
      <c r="Q361" s="3">
        <v>0</v>
      </c>
      <c r="R361" s="3">
        <v>0</v>
      </c>
      <c r="S361" s="3" t="e">
        <f t="shared" si="75"/>
        <v>#DIV/0!</v>
      </c>
      <c r="T361" s="3" t="e">
        <f t="shared" si="76"/>
        <v>#DIV/0!</v>
      </c>
      <c r="U361" s="3"/>
      <c r="V361" s="3">
        <v>0</v>
      </c>
      <c r="W361" s="3">
        <v>0</v>
      </c>
      <c r="X361" s="3">
        <v>0</v>
      </c>
      <c r="Y361" s="3">
        <v>0</v>
      </c>
      <c r="Z361" s="3">
        <v>0</v>
      </c>
      <c r="AA361" s="3" t="e">
        <f t="shared" si="77"/>
        <v>#DIV/0!</v>
      </c>
      <c r="AB361" s="3" t="e">
        <f t="shared" si="78"/>
        <v>#DIV/0!</v>
      </c>
      <c r="AC361" s="3"/>
      <c r="AD361" s="3">
        <v>0</v>
      </c>
      <c r="AE361" s="3">
        <v>0</v>
      </c>
      <c r="AF361" s="3">
        <v>0</v>
      </c>
      <c r="AG361" s="4">
        <v>0</v>
      </c>
      <c r="AH361" s="4">
        <v>0</v>
      </c>
      <c r="AI361" s="4">
        <v>0</v>
      </c>
      <c r="AJ361" s="4">
        <v>10820.186124029922</v>
      </c>
      <c r="AK361" s="4">
        <f t="shared" si="79"/>
        <v>-0.80922832013375035</v>
      </c>
      <c r="AL361" s="4">
        <f t="shared" si="80"/>
        <v>0.73265012989321909</v>
      </c>
      <c r="AM361" s="4"/>
      <c r="AN361" s="4">
        <v>0</v>
      </c>
      <c r="AO361" s="4">
        <v>0</v>
      </c>
      <c r="AP361" s="4">
        <v>0</v>
      </c>
      <c r="AQ361" s="4">
        <v>0</v>
      </c>
      <c r="AR361" s="4" t="e">
        <f t="shared" si="81"/>
        <v>#DIV/0!</v>
      </c>
      <c r="AS361" s="4" t="e">
        <f t="shared" si="82"/>
        <v>#DIV/0!</v>
      </c>
      <c r="AT361" s="4"/>
      <c r="AU361" s="4">
        <v>8200.9556877650575</v>
      </c>
      <c r="AV361" s="4">
        <v>0</v>
      </c>
      <c r="AW361" s="4">
        <v>0</v>
      </c>
      <c r="AX361" s="4">
        <v>0</v>
      </c>
      <c r="AY361" s="4">
        <v>0</v>
      </c>
      <c r="AZ361" s="4">
        <f t="shared" si="83"/>
        <v>0.66868126247229942</v>
      </c>
      <c r="BA361" s="4">
        <f t="shared" si="84"/>
        <v>-0.53611601558394528</v>
      </c>
      <c r="BB361" s="4"/>
      <c r="BC361" s="4">
        <v>0</v>
      </c>
      <c r="BD361" s="4">
        <v>0</v>
      </c>
      <c r="BE361" s="4">
        <v>0</v>
      </c>
      <c r="BF361" s="4">
        <v>0</v>
      </c>
      <c r="BG361" s="4">
        <v>0</v>
      </c>
      <c r="BH361" s="4">
        <v>0</v>
      </c>
      <c r="BI361" s="4">
        <v>0</v>
      </c>
      <c r="BJ361" s="4">
        <v>0</v>
      </c>
      <c r="BK361" s="4">
        <v>0</v>
      </c>
      <c r="BL361" s="4">
        <v>0</v>
      </c>
      <c r="BM361" s="4" t="e">
        <f t="shared" si="85"/>
        <v>#DIV/0!</v>
      </c>
      <c r="BN361" s="4" t="e">
        <f t="shared" si="86"/>
        <v>#DIV/0!</v>
      </c>
      <c r="BO361" s="4"/>
    </row>
    <row r="362" spans="1:67" x14ac:dyDescent="0.25">
      <c r="A362" s="2">
        <v>481</v>
      </c>
      <c r="B362" s="2">
        <v>17.399094000000002</v>
      </c>
      <c r="C362" s="3">
        <v>1315505.2138500772</v>
      </c>
      <c r="D362" s="3">
        <v>1188809.1146348398</v>
      </c>
      <c r="E362" s="3">
        <v>1244647.6025550733</v>
      </c>
      <c r="F362" s="3">
        <v>1249653.9770133302</v>
      </c>
      <c r="G362" s="3">
        <v>1436694.368886445</v>
      </c>
      <c r="H362" s="3">
        <v>1274645.4512264756</v>
      </c>
      <c r="I362" s="3">
        <v>1399740.7345354599</v>
      </c>
      <c r="J362" s="3">
        <v>1795828.6133621193</v>
      </c>
      <c r="K362" s="3">
        <f t="shared" si="73"/>
        <v>-0.97842050006824621</v>
      </c>
      <c r="L362" s="3">
        <f t="shared" si="74"/>
        <v>0.76277516847255422</v>
      </c>
      <c r="M362" s="3"/>
      <c r="N362" s="3">
        <v>1249653.9770133302</v>
      </c>
      <c r="O362" s="3">
        <v>1681459.6258854803</v>
      </c>
      <c r="P362" s="3">
        <v>1740345.797737526</v>
      </c>
      <c r="Q362" s="3">
        <v>1374002.1673841397</v>
      </c>
      <c r="R362" s="3">
        <v>1492654.9718330367</v>
      </c>
      <c r="S362" s="3">
        <f t="shared" si="75"/>
        <v>-0.88975578953871048</v>
      </c>
      <c r="T362" s="3">
        <f t="shared" si="76"/>
        <v>0.13733964775430341</v>
      </c>
      <c r="U362" s="3"/>
      <c r="V362" s="3">
        <v>1249653.9770133302</v>
      </c>
      <c r="W362" s="3">
        <v>1248834.3934893822</v>
      </c>
      <c r="X362" s="3">
        <v>3760918.6270118789</v>
      </c>
      <c r="Y362" s="3">
        <v>5478001.5055128885</v>
      </c>
      <c r="Z362" s="3">
        <v>10620901.631994192</v>
      </c>
      <c r="AA362" s="3">
        <f t="shared" si="77"/>
        <v>-0.91829092843243487</v>
      </c>
      <c r="AB362" s="3">
        <f t="shared" si="78"/>
        <v>0.93704163098841264</v>
      </c>
      <c r="AC362" s="3"/>
      <c r="AD362" s="3">
        <v>11286305.081714319</v>
      </c>
      <c r="AE362" s="3">
        <v>10332588.445126943</v>
      </c>
      <c r="AF362" s="3">
        <v>10243811.369141314</v>
      </c>
      <c r="AG362" s="4">
        <v>2613417.6304324642</v>
      </c>
      <c r="AH362" s="4">
        <v>3644996.2898643161</v>
      </c>
      <c r="AI362" s="4">
        <v>3329516.3114607525</v>
      </c>
      <c r="AJ362" s="4">
        <v>3480369.4159900597</v>
      </c>
      <c r="AK362" s="4">
        <f t="shared" si="79"/>
        <v>-0.54679840992434625</v>
      </c>
      <c r="AL362" s="4">
        <f t="shared" si="80"/>
        <v>0.53518749400863541</v>
      </c>
      <c r="AM362" s="4"/>
      <c r="AN362" s="4">
        <v>3026996.9588015419</v>
      </c>
      <c r="AO362" s="4">
        <v>3025748.0321200956</v>
      </c>
      <c r="AP362" s="4">
        <v>3009131.4806612791</v>
      </c>
      <c r="AQ362" s="4">
        <v>4150397.6010615979</v>
      </c>
      <c r="AR362" s="4">
        <f t="shared" si="81"/>
        <v>-0.91165272681435505</v>
      </c>
      <c r="AS362" s="4">
        <f t="shared" si="82"/>
        <v>0.92756889347680505</v>
      </c>
      <c r="AT362" s="4"/>
      <c r="AU362" s="4">
        <v>2625559.3318442018</v>
      </c>
      <c r="AV362" s="4">
        <v>3152661.6928647212</v>
      </c>
      <c r="AW362" s="4">
        <v>4091153.8523758058</v>
      </c>
      <c r="AX362" s="4">
        <v>5655053.9325333415</v>
      </c>
      <c r="AY362" s="4">
        <v>7116613.3750616014</v>
      </c>
      <c r="AZ362" s="4">
        <f t="shared" si="83"/>
        <v>-0.9535495617448051</v>
      </c>
      <c r="BA362" s="4">
        <f t="shared" si="84"/>
        <v>0.98391832371493115</v>
      </c>
      <c r="BB362" s="4"/>
      <c r="BC362" s="4">
        <v>7027118.8809986133</v>
      </c>
      <c r="BD362" s="4">
        <v>7691793.5972516192</v>
      </c>
      <c r="BE362" s="4">
        <v>6630927.6469345735</v>
      </c>
      <c r="BF362" s="4">
        <v>2676820.0024669347</v>
      </c>
      <c r="BG362" s="4">
        <v>2342103.5222478476</v>
      </c>
      <c r="BH362" s="4">
        <v>2271108.4164818502</v>
      </c>
      <c r="BI362" s="4">
        <v>2430010.6470655445</v>
      </c>
      <c r="BJ362" s="4">
        <v>4202596.8649583263</v>
      </c>
      <c r="BK362" s="4">
        <v>6570059.379637043</v>
      </c>
      <c r="BL362" s="4">
        <v>8881703.1714999229</v>
      </c>
      <c r="BM362" s="4">
        <f t="shared" si="85"/>
        <v>-0.99465778696891671</v>
      </c>
      <c r="BN362" s="4">
        <f t="shared" si="86"/>
        <v>0.9964668200664879</v>
      </c>
      <c r="BO362" s="4"/>
    </row>
    <row r="363" spans="1:67" x14ac:dyDescent="0.25">
      <c r="A363" s="2">
        <v>483</v>
      </c>
      <c r="B363" s="2">
        <v>17.472161</v>
      </c>
      <c r="C363" s="3">
        <v>202747.58976147437</v>
      </c>
      <c r="D363" s="3">
        <v>178821.4666702275</v>
      </c>
      <c r="E363" s="3">
        <v>168430.79578285286</v>
      </c>
      <c r="F363" s="3">
        <v>183333.28407151825</v>
      </c>
      <c r="G363" s="3">
        <v>169399.72474376226</v>
      </c>
      <c r="H363" s="3">
        <v>165516.27287196796</v>
      </c>
      <c r="I363" s="3">
        <v>190354.57766304316</v>
      </c>
      <c r="J363" s="3">
        <v>190434.33959375712</v>
      </c>
      <c r="K363" s="3">
        <f t="shared" si="73"/>
        <v>-0.53909738488451486</v>
      </c>
      <c r="L363" s="3">
        <f t="shared" si="74"/>
        <v>0.47441767017253594</v>
      </c>
      <c r="M363" s="3"/>
      <c r="N363" s="3">
        <v>183333.28407151825</v>
      </c>
      <c r="O363" s="3">
        <v>203003.52896816685</v>
      </c>
      <c r="P363" s="3">
        <v>189714.32926236134</v>
      </c>
      <c r="Q363" s="3">
        <v>177428.55359660674</v>
      </c>
      <c r="R363" s="3">
        <v>167703.62704855751</v>
      </c>
      <c r="S363" s="3">
        <f t="shared" si="75"/>
        <v>-0.4366385804700752</v>
      </c>
      <c r="T363" s="3">
        <f t="shared" si="76"/>
        <v>-0.67798961870517105</v>
      </c>
      <c r="U363" s="3"/>
      <c r="V363" s="3">
        <v>183333.28407151825</v>
      </c>
      <c r="W363" s="3">
        <v>183206.45521357513</v>
      </c>
      <c r="X363" s="3">
        <v>234790.30534304562</v>
      </c>
      <c r="Y363" s="3">
        <v>0</v>
      </c>
      <c r="Z363" s="3">
        <v>0</v>
      </c>
      <c r="AA363" s="3">
        <f t="shared" si="77"/>
        <v>0.83135219167652663</v>
      </c>
      <c r="AB363" s="3">
        <f t="shared" si="78"/>
        <v>-0.77777306620610909</v>
      </c>
      <c r="AC363" s="3"/>
      <c r="AD363" s="3">
        <v>0</v>
      </c>
      <c r="AE363" s="3">
        <v>0</v>
      </c>
      <c r="AF363" s="3">
        <v>0</v>
      </c>
      <c r="AG363" s="4">
        <v>213556.07753235116</v>
      </c>
      <c r="AH363" s="4">
        <v>266017.98482204281</v>
      </c>
      <c r="AI363" s="4">
        <v>214869.12857684464</v>
      </c>
      <c r="AJ363" s="4">
        <v>201023.28451977888</v>
      </c>
      <c r="AK363" s="4">
        <f t="shared" si="79"/>
        <v>0.51156960147066144</v>
      </c>
      <c r="AL363" s="4">
        <f t="shared" si="80"/>
        <v>-0.51884560028619275</v>
      </c>
      <c r="AM363" s="4"/>
      <c r="AN363" s="4">
        <v>240828.3650881646</v>
      </c>
      <c r="AO363" s="4">
        <v>215172.1896396821</v>
      </c>
      <c r="AP363" s="4">
        <v>200047.88582276119</v>
      </c>
      <c r="AQ363" s="4">
        <v>239582.00553260685</v>
      </c>
      <c r="AR363" s="4">
        <f t="shared" si="81"/>
        <v>-0.16865915792348596</v>
      </c>
      <c r="AS363" s="4">
        <f t="shared" si="82"/>
        <v>0.18914664739641385</v>
      </c>
      <c r="AT363" s="4"/>
      <c r="AU363" s="4">
        <v>193452.31093696796</v>
      </c>
      <c r="AV363" s="4">
        <v>211740.79960281192</v>
      </c>
      <c r="AW363" s="4">
        <v>73226.218661909501</v>
      </c>
      <c r="AX363" s="4">
        <v>0</v>
      </c>
      <c r="AY363" s="4">
        <v>0</v>
      </c>
      <c r="AZ363" s="4">
        <f t="shared" si="83"/>
        <v>0.9697683730627138</v>
      </c>
      <c r="BA363" s="4">
        <f t="shared" si="84"/>
        <v>-0.85536536472465108</v>
      </c>
      <c r="BB363" s="4"/>
      <c r="BC363" s="4">
        <v>0</v>
      </c>
      <c r="BD363" s="4">
        <v>0</v>
      </c>
      <c r="BE363" s="4">
        <v>0</v>
      </c>
      <c r="BF363" s="4">
        <v>216248.13101690772</v>
      </c>
      <c r="BG363" s="4">
        <v>202242.8528352126</v>
      </c>
      <c r="BH363" s="4">
        <v>191664.61308286327</v>
      </c>
      <c r="BI363" s="4">
        <v>203385.19897832788</v>
      </c>
      <c r="BJ363" s="4">
        <v>190549.09500136337</v>
      </c>
      <c r="BK363" s="4">
        <v>0</v>
      </c>
      <c r="BL363" s="4">
        <v>0</v>
      </c>
      <c r="BM363" s="4">
        <f t="shared" si="85"/>
        <v>0.87237881451341304</v>
      </c>
      <c r="BN363" s="4">
        <f t="shared" si="86"/>
        <v>-0.88172737279039148</v>
      </c>
      <c r="BO363" s="4"/>
    </row>
    <row r="364" spans="1:67" x14ac:dyDescent="0.25">
      <c r="A364" s="2">
        <v>484</v>
      </c>
      <c r="B364" s="2">
        <v>17.48751</v>
      </c>
      <c r="C364" s="3">
        <v>61054.073721256413</v>
      </c>
      <c r="D364" s="3">
        <v>76040.69866520798</v>
      </c>
      <c r="E364" s="3">
        <v>28575.369428333095</v>
      </c>
      <c r="F364" s="3">
        <v>55223.380604932499</v>
      </c>
      <c r="G364" s="3">
        <v>80063.484189337702</v>
      </c>
      <c r="H364" s="3">
        <v>30505.143432857589</v>
      </c>
      <c r="I364" s="3">
        <v>42786.466314002573</v>
      </c>
      <c r="J364" s="3">
        <v>81286.221223364453</v>
      </c>
      <c r="K364" s="3">
        <f t="shared" si="73"/>
        <v>-0.64089022123290995</v>
      </c>
      <c r="L364" s="3">
        <f t="shared" si="74"/>
        <v>0.10436715745952131</v>
      </c>
      <c r="M364" s="3"/>
      <c r="N364" s="3">
        <v>55223.380604932499</v>
      </c>
      <c r="O364" s="3">
        <v>83022.317054804153</v>
      </c>
      <c r="P364" s="3">
        <v>99634.184694714932</v>
      </c>
      <c r="Q364" s="3">
        <v>71086.019470626241</v>
      </c>
      <c r="R364" s="3">
        <v>73487.113859203673</v>
      </c>
      <c r="S364" s="3">
        <f t="shared" si="75"/>
        <v>-0.98029605972919132</v>
      </c>
      <c r="T364" s="3">
        <f t="shared" si="76"/>
        <v>0.23786367827617005</v>
      </c>
      <c r="U364" s="3"/>
      <c r="V364" s="3">
        <v>55223.380604932499</v>
      </c>
      <c r="W364" s="3">
        <v>55374.871460625938</v>
      </c>
      <c r="X364" s="3">
        <v>76739.420296307813</v>
      </c>
      <c r="Y364" s="3">
        <v>77958.348447084732</v>
      </c>
      <c r="Z364" s="3">
        <v>783236.82718337246</v>
      </c>
      <c r="AA364" s="3">
        <f t="shared" si="77"/>
        <v>-0.6871218742162909</v>
      </c>
      <c r="AB364" s="3">
        <f t="shared" si="78"/>
        <v>0.72876145318060093</v>
      </c>
      <c r="AC364" s="3"/>
      <c r="AD364" s="3">
        <v>845265.27041823987</v>
      </c>
      <c r="AE364" s="3">
        <v>765161.76262928033</v>
      </c>
      <c r="AF364" s="3">
        <v>739283.44850259752</v>
      </c>
      <c r="AG364" s="4">
        <v>27356.391619374648</v>
      </c>
      <c r="AH364" s="4">
        <v>91564.57543691808</v>
      </c>
      <c r="AI364" s="4">
        <v>198028.6289596807</v>
      </c>
      <c r="AJ364" s="4">
        <v>222084.90388306766</v>
      </c>
      <c r="AK364" s="4">
        <f t="shared" si="79"/>
        <v>-0.96794825429594644</v>
      </c>
      <c r="AL364" s="4">
        <f t="shared" si="80"/>
        <v>0.9882895273745711</v>
      </c>
      <c r="AM364" s="4"/>
      <c r="AN364" s="4">
        <v>187223.62892128612</v>
      </c>
      <c r="AO364" s="4">
        <v>342790.12081971066</v>
      </c>
      <c r="AP364" s="4">
        <v>68809.799481407186</v>
      </c>
      <c r="AQ364" s="4">
        <v>75236.551871713906</v>
      </c>
      <c r="AR364" s="4">
        <f t="shared" si="81"/>
        <v>0.66070082424142251</v>
      </c>
      <c r="AS364" s="4">
        <f t="shared" si="82"/>
        <v>-0.59477745404015436</v>
      </c>
      <c r="AT364" s="4"/>
      <c r="AU364" s="4">
        <v>69141.616665288777</v>
      </c>
      <c r="AV364" s="4">
        <v>204143.39546482806</v>
      </c>
      <c r="AW364" s="4">
        <v>89097.438859131435</v>
      </c>
      <c r="AX364" s="4">
        <v>372011.98389262718</v>
      </c>
      <c r="AY364" s="4">
        <v>251461.14910595305</v>
      </c>
      <c r="AZ364" s="4">
        <f t="shared" si="83"/>
        <v>-0.59629343629337506</v>
      </c>
      <c r="BA364" s="4">
        <f t="shared" si="84"/>
        <v>0.55903094612529347</v>
      </c>
      <c r="BB364" s="4"/>
      <c r="BC364" s="4">
        <v>495628.57742460375</v>
      </c>
      <c r="BD364" s="4">
        <v>138339.356961396</v>
      </c>
      <c r="BE364" s="4">
        <v>120415.5129318594</v>
      </c>
      <c r="BF364" s="4">
        <v>149396.95125674899</v>
      </c>
      <c r="BG364" s="4">
        <v>29273.085902762203</v>
      </c>
      <c r="BH364" s="4">
        <v>46831.253914030181</v>
      </c>
      <c r="BI364" s="4">
        <v>75167.097024513787</v>
      </c>
      <c r="BJ364" s="4">
        <v>266646.36521905271</v>
      </c>
      <c r="BK364" s="4">
        <v>432160.14637706015</v>
      </c>
      <c r="BL364" s="4">
        <v>114216.63619582147</v>
      </c>
      <c r="BM364" s="4">
        <f t="shared" si="85"/>
        <v>-0.10704078823698432</v>
      </c>
      <c r="BN364" s="4">
        <f t="shared" si="86"/>
        <v>0.12001011099729371</v>
      </c>
      <c r="BO364" s="4"/>
    </row>
    <row r="365" spans="1:67" x14ac:dyDescent="0.25">
      <c r="A365" s="2">
        <v>485</v>
      </c>
      <c r="B365" s="2">
        <v>17.528870000000001</v>
      </c>
      <c r="C365" s="3">
        <v>2857971.050413318</v>
      </c>
      <c r="D365" s="3">
        <v>2843354.1159802442</v>
      </c>
      <c r="E365" s="3">
        <v>2734276.4263840681</v>
      </c>
      <c r="F365" s="3">
        <v>2811867.1975925434</v>
      </c>
      <c r="G365" s="3">
        <v>2628706.5585295022</v>
      </c>
      <c r="H365" s="3">
        <v>2762977.2794813355</v>
      </c>
      <c r="I365" s="3">
        <v>2980052.048657238</v>
      </c>
      <c r="J365" s="3">
        <v>2813352.8462935532</v>
      </c>
      <c r="K365" s="3">
        <f t="shared" si="73"/>
        <v>-7.2485027810071823E-2</v>
      </c>
      <c r="L365" s="3">
        <f t="shared" si="74"/>
        <v>0.4448179246408801</v>
      </c>
      <c r="M365" s="3"/>
      <c r="N365" s="3">
        <v>2811867.1975925434</v>
      </c>
      <c r="O365" s="3">
        <v>3115424.674901892</v>
      </c>
      <c r="P365" s="3">
        <v>3174883.6083301827</v>
      </c>
      <c r="Q365" s="3">
        <v>2641280.2121967254</v>
      </c>
      <c r="R365" s="3">
        <v>2820459.1842314107</v>
      </c>
      <c r="S365" s="3">
        <f t="shared" si="75"/>
        <v>-0.70716671433027856</v>
      </c>
      <c r="T365" s="3">
        <f t="shared" si="76"/>
        <v>-0.32137167203448863</v>
      </c>
      <c r="U365" s="3"/>
      <c r="V365" s="3">
        <v>2811867.1975925434</v>
      </c>
      <c r="W365" s="3">
        <v>2811926.8483033017</v>
      </c>
      <c r="X365" s="3">
        <v>2918453.4225961962</v>
      </c>
      <c r="Y365" s="3">
        <v>2995118.6249257261</v>
      </c>
      <c r="Z365" s="3">
        <v>3134493.3456909303</v>
      </c>
      <c r="AA365" s="3">
        <f t="shared" si="77"/>
        <v>-0.95197222481531585</v>
      </c>
      <c r="AB365" s="3">
        <f t="shared" si="78"/>
        <v>0.96309646676667438</v>
      </c>
      <c r="AC365" s="3"/>
      <c r="AD365" s="3">
        <v>3268585.4119765228</v>
      </c>
      <c r="AE365" s="3">
        <v>3021749.302652848</v>
      </c>
      <c r="AF365" s="3">
        <v>3113145.3224434196</v>
      </c>
      <c r="AG365" s="4">
        <v>2732936.242859886</v>
      </c>
      <c r="AH365" s="4">
        <v>3459881.0704259016</v>
      </c>
      <c r="AI365" s="4">
        <v>2782487.5910112876</v>
      </c>
      <c r="AJ365" s="4">
        <v>2520301.4031567127</v>
      </c>
      <c r="AK365" s="4">
        <f t="shared" si="79"/>
        <v>0.5304920623168895</v>
      </c>
      <c r="AL365" s="4">
        <f t="shared" si="80"/>
        <v>-0.52932705130796698</v>
      </c>
      <c r="AM365" s="4"/>
      <c r="AN365" s="4">
        <v>3345895.4063423588</v>
      </c>
      <c r="AO365" s="4">
        <v>2880570.3161902349</v>
      </c>
      <c r="AP365" s="4">
        <v>2922739.6625901368</v>
      </c>
      <c r="AQ365" s="4">
        <v>2858068.076744643</v>
      </c>
      <c r="AR365" s="4">
        <f t="shared" si="81"/>
        <v>0.62532026975259103</v>
      </c>
      <c r="AS365" s="4">
        <f t="shared" si="82"/>
        <v>-0.65289504509614249</v>
      </c>
      <c r="AT365" s="4"/>
      <c r="AU365" s="4">
        <v>3273358.6193228741</v>
      </c>
      <c r="AV365" s="4">
        <v>2964617.4794284385</v>
      </c>
      <c r="AW365" s="4">
        <v>2838500.293927771</v>
      </c>
      <c r="AX365" s="4">
        <v>3308570.0703147589</v>
      </c>
      <c r="AY365" s="4">
        <v>3191141.7084622304</v>
      </c>
      <c r="AZ365" s="4">
        <f t="shared" si="83"/>
        <v>-0.10157471267054445</v>
      </c>
      <c r="BA365" s="4">
        <f t="shared" si="84"/>
        <v>0.22972538172330173</v>
      </c>
      <c r="BB365" s="4"/>
      <c r="BC365" s="4">
        <v>3106291.2888131412</v>
      </c>
      <c r="BD365" s="4">
        <v>3386631.0804808158</v>
      </c>
      <c r="BE365" s="4">
        <v>3080502.7560927332</v>
      </c>
      <c r="BF365" s="4">
        <v>3600021.2549717482</v>
      </c>
      <c r="BG365" s="4">
        <v>3387207.1624551425</v>
      </c>
      <c r="BH365" s="4">
        <v>3414822.988764591</v>
      </c>
      <c r="BI365" s="4">
        <v>3467350.4687304939</v>
      </c>
      <c r="BJ365" s="4">
        <v>2777461.8545576963</v>
      </c>
      <c r="BK365" s="4">
        <v>2897543.832118466</v>
      </c>
      <c r="BL365" s="4">
        <v>2800271.2192173703</v>
      </c>
      <c r="BM365" s="4">
        <f t="shared" si="85"/>
        <v>0.71189869174836651</v>
      </c>
      <c r="BN365" s="4">
        <f t="shared" si="86"/>
        <v>-0.70909838725503693</v>
      </c>
      <c r="BO365" s="4"/>
    </row>
    <row r="366" spans="1:67" x14ac:dyDescent="0.25">
      <c r="A366" s="2">
        <v>486</v>
      </c>
      <c r="B366" s="2">
        <v>17.657295000000001</v>
      </c>
      <c r="C366" s="3">
        <v>0</v>
      </c>
      <c r="D366" s="3">
        <v>0</v>
      </c>
      <c r="E366" s="3">
        <v>7502.6972187640349</v>
      </c>
      <c r="F366" s="3">
        <v>2500.8990729213451</v>
      </c>
      <c r="G366" s="3">
        <v>0</v>
      </c>
      <c r="H366" s="3">
        <v>12564.80038170574</v>
      </c>
      <c r="I366" s="3">
        <v>0</v>
      </c>
      <c r="J366" s="3">
        <v>0</v>
      </c>
      <c r="K366" s="3">
        <f t="shared" si="73"/>
        <v>0.42187644990229056</v>
      </c>
      <c r="L366" s="3">
        <f t="shared" si="74"/>
        <v>-0.14515742697528677</v>
      </c>
      <c r="M366" s="3"/>
      <c r="N366" s="3">
        <v>2500.8990729213451</v>
      </c>
      <c r="O366" s="3">
        <v>0</v>
      </c>
      <c r="P366" s="3">
        <v>0</v>
      </c>
      <c r="Q366" s="3">
        <v>0</v>
      </c>
      <c r="R366" s="3">
        <v>0</v>
      </c>
      <c r="S366" s="3">
        <f t="shared" si="75"/>
        <v>0.69109474046508779</v>
      </c>
      <c r="T366" s="3">
        <f t="shared" si="76"/>
        <v>-0.70710678118654757</v>
      </c>
      <c r="U366" s="3"/>
      <c r="V366" s="3">
        <v>2500.8990729213451</v>
      </c>
      <c r="W366" s="3">
        <v>2490.8838039031248</v>
      </c>
      <c r="X366" s="3">
        <v>0</v>
      </c>
      <c r="Y366" s="3">
        <v>0</v>
      </c>
      <c r="Z366" s="3">
        <v>0</v>
      </c>
      <c r="AA366" s="3">
        <f t="shared" si="77"/>
        <v>0.85395116762356116</v>
      </c>
      <c r="AB366" s="3">
        <f t="shared" si="78"/>
        <v>-0.86660168041277896</v>
      </c>
      <c r="AC366" s="3"/>
      <c r="AD366" s="3">
        <v>0</v>
      </c>
      <c r="AE366" s="3">
        <v>0</v>
      </c>
      <c r="AF366" s="3">
        <v>0</v>
      </c>
      <c r="AG366" s="4">
        <v>0</v>
      </c>
      <c r="AH366" s="4">
        <v>0</v>
      </c>
      <c r="AI366" s="4">
        <v>0</v>
      </c>
      <c r="AJ366" s="4">
        <v>0</v>
      </c>
      <c r="AK366" s="4" t="e">
        <f t="shared" si="79"/>
        <v>#DIV/0!</v>
      </c>
      <c r="AL366" s="4" t="e">
        <f t="shared" si="80"/>
        <v>#DIV/0!</v>
      </c>
      <c r="AM366" s="4"/>
      <c r="AN366" s="4">
        <v>0</v>
      </c>
      <c r="AO366" s="4">
        <v>20932.719398083562</v>
      </c>
      <c r="AP366" s="4">
        <v>0</v>
      </c>
      <c r="AQ366" s="4">
        <v>0</v>
      </c>
      <c r="AR366" s="4">
        <f t="shared" si="81"/>
        <v>0.38902314543112909</v>
      </c>
      <c r="AS366" s="4">
        <f t="shared" si="82"/>
        <v>-0.31866310791756358</v>
      </c>
      <c r="AT366" s="4"/>
      <c r="AU366" s="4">
        <v>0</v>
      </c>
      <c r="AV366" s="4">
        <v>0</v>
      </c>
      <c r="AW366" s="4">
        <v>0</v>
      </c>
      <c r="AX366" s="4">
        <v>0</v>
      </c>
      <c r="AY366" s="4">
        <v>0</v>
      </c>
      <c r="AZ366" s="4" t="e">
        <f t="shared" si="83"/>
        <v>#DIV/0!</v>
      </c>
      <c r="BA366" s="4" t="e">
        <f t="shared" si="84"/>
        <v>#DIV/0!</v>
      </c>
      <c r="BB366" s="4"/>
      <c r="BC366" s="4">
        <v>0</v>
      </c>
      <c r="BD366" s="4">
        <v>0</v>
      </c>
      <c r="BE366" s="4">
        <v>0</v>
      </c>
      <c r="BF366" s="4">
        <v>0</v>
      </c>
      <c r="BG366" s="4">
        <v>20829.320395195951</v>
      </c>
      <c r="BH366" s="4">
        <v>0</v>
      </c>
      <c r="BI366" s="4">
        <v>6943.1067983986504</v>
      </c>
      <c r="BJ366" s="4">
        <v>0</v>
      </c>
      <c r="BK366" s="4">
        <v>0</v>
      </c>
      <c r="BL366" s="4">
        <v>0</v>
      </c>
      <c r="BM366" s="4">
        <f t="shared" si="85"/>
        <v>0.72526497120174993</v>
      </c>
      <c r="BN366" s="4">
        <f t="shared" si="86"/>
        <v>-0.72558924384173185</v>
      </c>
      <c r="BO366" s="4"/>
    </row>
    <row r="367" spans="1:67" x14ac:dyDescent="0.25">
      <c r="A367" s="2">
        <v>487</v>
      </c>
      <c r="B367" s="2">
        <v>17.601893</v>
      </c>
      <c r="C367" s="3">
        <v>168887.22129469921</v>
      </c>
      <c r="D367" s="3">
        <v>171786.62733250175</v>
      </c>
      <c r="E367" s="3">
        <v>164237.47876793836</v>
      </c>
      <c r="F367" s="3">
        <v>168303.77579837976</v>
      </c>
      <c r="G367" s="3">
        <v>152464.02304687048</v>
      </c>
      <c r="H367" s="3">
        <v>169016.35538826388</v>
      </c>
      <c r="I367" s="3">
        <v>186901.52063434484</v>
      </c>
      <c r="J367" s="3">
        <v>181330.67667920011</v>
      </c>
      <c r="K367" s="3">
        <f t="shared" si="73"/>
        <v>-0.40802054515933434</v>
      </c>
      <c r="L367" s="3">
        <f t="shared" si="74"/>
        <v>0.71661468796125705</v>
      </c>
      <c r="M367" s="3"/>
      <c r="N367" s="3">
        <v>168303.77579837976</v>
      </c>
      <c r="O367" s="3">
        <v>190827.22335417353</v>
      </c>
      <c r="P367" s="3">
        <v>189910.43232078248</v>
      </c>
      <c r="Q367" s="3">
        <v>193602.21803255726</v>
      </c>
      <c r="R367" s="3">
        <v>174171.81662628867</v>
      </c>
      <c r="S367" s="3">
        <f t="shared" si="75"/>
        <v>-0.74947539662060247</v>
      </c>
      <c r="T367" s="3">
        <f t="shared" si="76"/>
        <v>0.20226914675579352</v>
      </c>
      <c r="U367" s="3"/>
      <c r="V367" s="3">
        <v>168303.77579837976</v>
      </c>
      <c r="W367" s="3">
        <v>168330.9032361673</v>
      </c>
      <c r="X367" s="3">
        <v>184511.61379973605</v>
      </c>
      <c r="Y367" s="3">
        <v>200007.60513445831</v>
      </c>
      <c r="Z367" s="3">
        <v>200764.87844598293</v>
      </c>
      <c r="AA367" s="3">
        <f t="shared" si="77"/>
        <v>-0.96772330701524556</v>
      </c>
      <c r="AB367" s="3">
        <f t="shared" si="78"/>
        <v>0.95240834885520331</v>
      </c>
      <c r="AC367" s="3"/>
      <c r="AD367" s="3">
        <v>209448.40487655319</v>
      </c>
      <c r="AE367" s="3">
        <v>192861.32036132715</v>
      </c>
      <c r="AF367" s="3">
        <v>199984.91010006846</v>
      </c>
      <c r="AG367" s="4">
        <v>171436.23386305053</v>
      </c>
      <c r="AH367" s="4">
        <v>213348.99890394404</v>
      </c>
      <c r="AI367" s="4">
        <v>161234.52765352261</v>
      </c>
      <c r="AJ367" s="4">
        <v>165435.30558135963</v>
      </c>
      <c r="AK367" s="4">
        <f t="shared" si="79"/>
        <v>0.48152342379114166</v>
      </c>
      <c r="AL367" s="4">
        <f t="shared" si="80"/>
        <v>-0.52301839555284624</v>
      </c>
      <c r="AM367" s="4"/>
      <c r="AN367" s="4">
        <v>192869.88854639378</v>
      </c>
      <c r="AO367" s="4">
        <v>177780.09308502896</v>
      </c>
      <c r="AP367" s="4">
        <v>177398.72286879097</v>
      </c>
      <c r="AQ367" s="4">
        <v>157210.03791172951</v>
      </c>
      <c r="AR367" s="4">
        <f t="shared" si="81"/>
        <v>0.9450744515695112</v>
      </c>
      <c r="AS367" s="4">
        <f t="shared" si="82"/>
        <v>-0.96553347969430703</v>
      </c>
      <c r="AT367" s="4"/>
      <c r="AU367" s="4">
        <v>215125.30671041689</v>
      </c>
      <c r="AV367" s="4">
        <v>217011.69915448956</v>
      </c>
      <c r="AW367" s="4">
        <v>202077.63408367441</v>
      </c>
      <c r="AX367" s="4">
        <v>260700.0271904027</v>
      </c>
      <c r="AY367" s="4">
        <v>232852.97140741869</v>
      </c>
      <c r="AZ367" s="4">
        <f t="shared" si="83"/>
        <v>-0.5039604468691915</v>
      </c>
      <c r="BA367" s="4">
        <f t="shared" si="84"/>
        <v>0.47645761778069345</v>
      </c>
      <c r="BB367" s="4"/>
      <c r="BC367" s="4">
        <v>231854.01056993994</v>
      </c>
      <c r="BD367" s="4">
        <v>250222.70105525441</v>
      </c>
      <c r="BE367" s="4">
        <v>216482.20259706167</v>
      </c>
      <c r="BF367" s="4">
        <v>259048.89904041105</v>
      </c>
      <c r="BG367" s="4">
        <v>231742.63253708754</v>
      </c>
      <c r="BH367" s="4">
        <v>242544.21817563407</v>
      </c>
      <c r="BI367" s="4">
        <v>244445.2499177109</v>
      </c>
      <c r="BJ367" s="4">
        <v>200444.7964629753</v>
      </c>
      <c r="BK367" s="4">
        <v>198019.62577063681</v>
      </c>
      <c r="BL367" s="4">
        <v>200379.42045300227</v>
      </c>
      <c r="BM367" s="4">
        <f t="shared" si="85"/>
        <v>0.7202161074669885</v>
      </c>
      <c r="BN367" s="4">
        <f t="shared" si="86"/>
        <v>-0.7215183984458734</v>
      </c>
      <c r="BO367" s="4"/>
    </row>
    <row r="368" spans="1:67" x14ac:dyDescent="0.25">
      <c r="A368" s="2">
        <v>488</v>
      </c>
      <c r="B368" s="2">
        <v>17.69838</v>
      </c>
      <c r="C368" s="3">
        <v>16569.493158861889</v>
      </c>
      <c r="D368" s="3">
        <v>14005.408800403226</v>
      </c>
      <c r="E368" s="3">
        <v>9869.2532083821225</v>
      </c>
      <c r="F368" s="3">
        <v>13481.385055882412</v>
      </c>
      <c r="G368" s="3">
        <v>21802.010201403249</v>
      </c>
      <c r="H368" s="3">
        <v>0</v>
      </c>
      <c r="I368" s="3">
        <v>17258.188696442743</v>
      </c>
      <c r="J368" s="3">
        <v>24405.937870813486</v>
      </c>
      <c r="K368" s="3">
        <f t="shared" si="73"/>
        <v>-0.63228977879627912</v>
      </c>
      <c r="L368" s="3">
        <f t="shared" si="74"/>
        <v>0.28589678371879779</v>
      </c>
      <c r="M368" s="3"/>
      <c r="N368" s="3">
        <v>13481.385055882412</v>
      </c>
      <c r="O368" s="3">
        <v>27896.213441160136</v>
      </c>
      <c r="P368" s="3">
        <v>20103.705820996176</v>
      </c>
      <c r="Q368" s="3">
        <v>21046.758123764139</v>
      </c>
      <c r="R368" s="3">
        <v>15667.507850797534</v>
      </c>
      <c r="S368" s="3">
        <f t="shared" si="75"/>
        <v>-0.56466397611204322</v>
      </c>
      <c r="T368" s="3">
        <f t="shared" si="76"/>
        <v>-7.0328668664095956E-2</v>
      </c>
      <c r="U368" s="3"/>
      <c r="V368" s="3">
        <v>13481.385055882412</v>
      </c>
      <c r="W368" s="3">
        <v>13471.828086427946</v>
      </c>
      <c r="X368" s="3">
        <v>51280.182854591025</v>
      </c>
      <c r="Y368" s="3">
        <v>62096.044181359961</v>
      </c>
      <c r="Z368" s="3">
        <v>162007.79704231423</v>
      </c>
      <c r="AA368" s="3">
        <f t="shared" si="77"/>
        <v>-0.86728343413610465</v>
      </c>
      <c r="AB368" s="3">
        <f t="shared" si="78"/>
        <v>0.89812669096840991</v>
      </c>
      <c r="AC368" s="3"/>
      <c r="AD368" s="3">
        <v>175937.78481244534</v>
      </c>
      <c r="AE368" s="3">
        <v>141841.90276423795</v>
      </c>
      <c r="AF368" s="3">
        <v>168243.70355025935</v>
      </c>
      <c r="AG368" s="4">
        <v>34385.13115313973</v>
      </c>
      <c r="AH368" s="4">
        <v>36007.462026892033</v>
      </c>
      <c r="AI368" s="4">
        <v>44965.174620298807</v>
      </c>
      <c r="AJ368" s="4">
        <v>46056.331819740873</v>
      </c>
      <c r="AK368" s="4">
        <f t="shared" si="79"/>
        <v>-0.95873435974026366</v>
      </c>
      <c r="AL368" s="4">
        <f t="shared" si="80"/>
        <v>0.98620064474322944</v>
      </c>
      <c r="AM368" s="4"/>
      <c r="AN368" s="4">
        <v>43782.296929767028</v>
      </c>
      <c r="AO368" s="4">
        <v>43988.814525667905</v>
      </c>
      <c r="AP368" s="4">
        <v>9361.5834429898805</v>
      </c>
      <c r="AQ368" s="4">
        <v>51123.364208284489</v>
      </c>
      <c r="AR368" s="4">
        <f t="shared" si="81"/>
        <v>-0.12872998463539359</v>
      </c>
      <c r="AS368" s="4">
        <f t="shared" si="82"/>
        <v>0.19128727917129612</v>
      </c>
      <c r="AT368" s="4"/>
      <c r="AU368" s="4">
        <v>33713.291273813207</v>
      </c>
      <c r="AV368" s="4">
        <v>39199.765969274093</v>
      </c>
      <c r="AW368" s="4">
        <v>57864.300792812304</v>
      </c>
      <c r="AX368" s="4">
        <v>76154.385941103159</v>
      </c>
      <c r="AY368" s="4">
        <v>102698.73636938127</v>
      </c>
      <c r="AZ368" s="4">
        <f t="shared" si="83"/>
        <v>-0.95832739883740625</v>
      </c>
      <c r="BA368" s="4">
        <f t="shared" si="84"/>
        <v>0.99130306289144476</v>
      </c>
      <c r="BB368" s="4"/>
      <c r="BC368" s="4">
        <v>103615.87605397488</v>
      </c>
      <c r="BD368" s="4">
        <v>110787.54184153672</v>
      </c>
      <c r="BE368" s="4">
        <v>93692.79121263219</v>
      </c>
      <c r="BF368" s="4">
        <v>37015.747150627278</v>
      </c>
      <c r="BG368" s="4">
        <v>31930.148788958541</v>
      </c>
      <c r="BH368" s="4">
        <v>32347.978087448722</v>
      </c>
      <c r="BI368" s="4">
        <v>33764.624675678177</v>
      </c>
      <c r="BJ368" s="4">
        <v>49564.659437891765</v>
      </c>
      <c r="BK368" s="4">
        <v>78059.506416420569</v>
      </c>
      <c r="BL368" s="4">
        <v>122186.60641830137</v>
      </c>
      <c r="BM368" s="4">
        <f t="shared" si="85"/>
        <v>-0.99276224198540963</v>
      </c>
      <c r="BN368" s="4">
        <f t="shared" si="86"/>
        <v>0.99278888980956348</v>
      </c>
      <c r="BO368" s="4"/>
    </row>
    <row r="369" spans="1:67" x14ac:dyDescent="0.25">
      <c r="A369" s="2">
        <v>489</v>
      </c>
      <c r="B369" s="2">
        <v>17.69839</v>
      </c>
      <c r="C369" s="3">
        <v>6181.197778346851</v>
      </c>
      <c r="D369" s="3">
        <v>14131.583784539465</v>
      </c>
      <c r="E369" s="3">
        <v>5461.0528490071802</v>
      </c>
      <c r="F369" s="3">
        <v>8591.2781372978334</v>
      </c>
      <c r="G369" s="3">
        <v>8685.1641796204076</v>
      </c>
      <c r="H369" s="3">
        <v>6521.6562177772721</v>
      </c>
      <c r="I369" s="3">
        <v>0</v>
      </c>
      <c r="J369" s="3">
        <v>10571.112628657231</v>
      </c>
      <c r="K369" s="3">
        <f t="shared" si="73"/>
        <v>-0.43026245496486681</v>
      </c>
      <c r="L369" s="3">
        <f t="shared" si="74"/>
        <v>-0.18218961754436774</v>
      </c>
      <c r="M369" s="3"/>
      <c r="N369" s="3">
        <v>8591.2781372978334</v>
      </c>
      <c r="O369" s="3">
        <v>18478.036384904644</v>
      </c>
      <c r="P369" s="3">
        <v>17229.323785810622</v>
      </c>
      <c r="Q369" s="3">
        <v>5319.9568087730158</v>
      </c>
      <c r="R369" s="3">
        <v>8207.3874931987957</v>
      </c>
      <c r="S369" s="3">
        <f t="shared" si="75"/>
        <v>-0.68568116780552724</v>
      </c>
      <c r="T369" s="3">
        <f t="shared" si="76"/>
        <v>-0.37353171990566347</v>
      </c>
      <c r="U369" s="3"/>
      <c r="V369" s="3">
        <v>8591.2781372978334</v>
      </c>
      <c r="W369" s="3">
        <v>8649.6051396094408</v>
      </c>
      <c r="X369" s="3">
        <v>37483.189663510355</v>
      </c>
      <c r="Y369" s="3">
        <v>62096.922842529122</v>
      </c>
      <c r="Z369" s="3">
        <v>118923.37957291656</v>
      </c>
      <c r="AA369" s="3">
        <f t="shared" si="77"/>
        <v>-0.92896679148647832</v>
      </c>
      <c r="AB369" s="3">
        <f t="shared" si="78"/>
        <v>0.94367997839716045</v>
      </c>
      <c r="AC369" s="3"/>
      <c r="AD369" s="3">
        <v>102645.52687866466</v>
      </c>
      <c r="AE369" s="3">
        <v>132842.32869383867</v>
      </c>
      <c r="AF369" s="3">
        <v>121282.28314624634</v>
      </c>
      <c r="AG369" s="4">
        <v>14986.916905157146</v>
      </c>
      <c r="AH369" s="4">
        <v>20262.119031772636</v>
      </c>
      <c r="AI369" s="4">
        <v>29622.760846340425</v>
      </c>
      <c r="AJ369" s="4">
        <v>27052.039975184569</v>
      </c>
      <c r="AK369" s="4">
        <f t="shared" si="79"/>
        <v>-0.86693673641729785</v>
      </c>
      <c r="AL369" s="4">
        <f t="shared" si="80"/>
        <v>0.9182165273307682</v>
      </c>
      <c r="AM369" s="4"/>
      <c r="AN369" s="4">
        <v>27629.719315099748</v>
      </c>
      <c r="AO369" s="4">
        <v>19959.958019857873</v>
      </c>
      <c r="AP369" s="4">
        <v>18704.706424186086</v>
      </c>
      <c r="AQ369" s="4">
        <v>24974.429229580841</v>
      </c>
      <c r="AR369" s="4">
        <f t="shared" si="81"/>
        <v>-9.1021166110938842E-3</v>
      </c>
      <c r="AS369" s="4">
        <f t="shared" si="82"/>
        <v>8.7708174097028743E-3</v>
      </c>
      <c r="AT369" s="4"/>
      <c r="AU369" s="4">
        <v>19432.14521836409</v>
      </c>
      <c r="AV369" s="4">
        <v>25385.11506079882</v>
      </c>
      <c r="AW369" s="4">
        <v>23944.537067751324</v>
      </c>
      <c r="AX369" s="4">
        <v>5539.4627443258832</v>
      </c>
      <c r="AY369" s="4">
        <v>59501.264320809591</v>
      </c>
      <c r="AZ369" s="4">
        <f t="shared" si="83"/>
        <v>-0.40570655980151521</v>
      </c>
      <c r="BA369" s="4">
        <f t="shared" si="84"/>
        <v>0.67013328405924255</v>
      </c>
      <c r="BB369" s="4"/>
      <c r="BC369" s="4">
        <v>60061.873592928743</v>
      </c>
      <c r="BD369" s="4">
        <v>64460.369860234779</v>
      </c>
      <c r="BE369" s="4">
        <v>53981.549509265256</v>
      </c>
      <c r="BF369" s="4">
        <v>18005.008391120406</v>
      </c>
      <c r="BG369" s="4">
        <v>16654.034528082764</v>
      </c>
      <c r="BH369" s="4">
        <v>14515.259841195755</v>
      </c>
      <c r="BI369" s="4">
        <v>16391.434253466312</v>
      </c>
      <c r="BJ369" s="4">
        <v>27217.751568459396</v>
      </c>
      <c r="BK369" s="4">
        <v>47917.631554180531</v>
      </c>
      <c r="BL369" s="4">
        <v>82005.028001115483</v>
      </c>
      <c r="BM369" s="4">
        <f t="shared" si="85"/>
        <v>-0.99038815168110605</v>
      </c>
      <c r="BN369" s="4">
        <f t="shared" si="86"/>
        <v>0.99015485204689735</v>
      </c>
      <c r="BO369" s="4"/>
    </row>
    <row r="370" spans="1:67" x14ac:dyDescent="0.25">
      <c r="A370" s="2">
        <v>490</v>
      </c>
      <c r="B370" s="2">
        <v>17.743371</v>
      </c>
      <c r="C370" s="3">
        <v>451459.24446940521</v>
      </c>
      <c r="D370" s="3">
        <v>412424.22812792787</v>
      </c>
      <c r="E370" s="3">
        <v>401084.99556087045</v>
      </c>
      <c r="F370" s="3">
        <v>421656.15605273453</v>
      </c>
      <c r="G370" s="3">
        <v>388449.52701076824</v>
      </c>
      <c r="H370" s="3">
        <v>404573.1258421471</v>
      </c>
      <c r="I370" s="3">
        <v>438635.58001999307</v>
      </c>
      <c r="J370" s="3">
        <v>443626.16621238308</v>
      </c>
      <c r="K370" s="3">
        <f t="shared" si="73"/>
        <v>-0.57891622264201781</v>
      </c>
      <c r="L370" s="3">
        <f t="shared" si="74"/>
        <v>0.64346684337570481</v>
      </c>
      <c r="M370" s="3"/>
      <c r="N370" s="3">
        <v>421656.15605273453</v>
      </c>
      <c r="O370" s="3">
        <v>480187.19696107879</v>
      </c>
      <c r="P370" s="3">
        <v>483566.50697121077</v>
      </c>
      <c r="Q370" s="3">
        <v>429420.91426625586</v>
      </c>
      <c r="R370" s="3">
        <v>412533.94478350069</v>
      </c>
      <c r="S370" s="3">
        <f t="shared" si="75"/>
        <v>-0.83323260781406638</v>
      </c>
      <c r="T370" s="3">
        <f t="shared" si="76"/>
        <v>-0.32295687606642354</v>
      </c>
      <c r="U370" s="3"/>
      <c r="V370" s="3">
        <v>421656.15605273453</v>
      </c>
      <c r="W370" s="3">
        <v>421441.74450879497</v>
      </c>
      <c r="X370" s="3">
        <v>424904.34979152097</v>
      </c>
      <c r="Y370" s="3">
        <v>451903.28096193884</v>
      </c>
      <c r="Z370" s="3">
        <v>475678.47208123695</v>
      </c>
      <c r="AA370" s="3">
        <f t="shared" si="77"/>
        <v>-0.91688384451843175</v>
      </c>
      <c r="AB370" s="3">
        <f t="shared" si="78"/>
        <v>0.90943057602955568</v>
      </c>
      <c r="AC370" s="3"/>
      <c r="AD370" s="3">
        <v>491206.554438625</v>
      </c>
      <c r="AE370" s="3">
        <v>477318.68300242641</v>
      </c>
      <c r="AF370" s="3">
        <v>458510.17880265939</v>
      </c>
      <c r="AG370" s="4">
        <v>394772.59840609087</v>
      </c>
      <c r="AH370" s="4">
        <v>476847.44510600343</v>
      </c>
      <c r="AI370" s="4">
        <v>406012.62119198724</v>
      </c>
      <c r="AJ370" s="4">
        <v>373801.04962927994</v>
      </c>
      <c r="AK370" s="4">
        <f t="shared" si="79"/>
        <v>0.50169051219764471</v>
      </c>
      <c r="AL370" s="4">
        <f t="shared" si="80"/>
        <v>-0.49550539416249151</v>
      </c>
      <c r="AM370" s="4"/>
      <c r="AN370" s="4">
        <v>486584.82132460916</v>
      </c>
      <c r="AO370" s="4">
        <v>413394.24941458635</v>
      </c>
      <c r="AP370" s="4">
        <v>420622.65349586267</v>
      </c>
      <c r="AQ370" s="4">
        <v>397751.91985951259</v>
      </c>
      <c r="AR370" s="4">
        <f t="shared" si="81"/>
        <v>0.72107389506536934</v>
      </c>
      <c r="AS370" s="4">
        <f t="shared" si="82"/>
        <v>-0.74945793091251844</v>
      </c>
      <c r="AT370" s="4"/>
      <c r="AU370" s="4">
        <v>473243.46010351332</v>
      </c>
      <c r="AV370" s="4">
        <v>472107.49134052824</v>
      </c>
      <c r="AW370" s="4">
        <v>451480.79890676163</v>
      </c>
      <c r="AX370" s="4">
        <v>515457.98028826312</v>
      </c>
      <c r="AY370" s="4">
        <v>498361.17733699642</v>
      </c>
      <c r="AZ370" s="4">
        <f t="shared" si="83"/>
        <v>-0.51857774852367777</v>
      </c>
      <c r="BA370" s="4">
        <f t="shared" si="84"/>
        <v>0.57364472315618487</v>
      </c>
      <c r="BB370" s="4"/>
      <c r="BC370" s="4">
        <v>492354.79538296012</v>
      </c>
      <c r="BD370" s="4">
        <v>525774.74926753156</v>
      </c>
      <c r="BE370" s="4">
        <v>476953.98736049759</v>
      </c>
      <c r="BF370" s="4">
        <v>575750.66178922832</v>
      </c>
      <c r="BG370" s="4">
        <v>528451.61946416087</v>
      </c>
      <c r="BH370" s="4">
        <v>506151.40034875984</v>
      </c>
      <c r="BI370" s="4">
        <v>536784.56053404964</v>
      </c>
      <c r="BJ370" s="4">
        <v>419017.59382175765</v>
      </c>
      <c r="BK370" s="4">
        <v>431023.15660845564</v>
      </c>
      <c r="BL370" s="4">
        <v>435810.05316887895</v>
      </c>
      <c r="BM370" s="4">
        <f t="shared" si="85"/>
        <v>0.63657982391167345</v>
      </c>
      <c r="BN370" s="4">
        <f t="shared" si="86"/>
        <v>-0.63602190301261463</v>
      </c>
      <c r="BO370" s="4"/>
    </row>
    <row r="371" spans="1:67" x14ac:dyDescent="0.25">
      <c r="A371" s="2">
        <v>491</v>
      </c>
      <c r="B371" s="2">
        <v>17.74325</v>
      </c>
      <c r="C371" s="3">
        <v>28778.614859032536</v>
      </c>
      <c r="D371" s="3">
        <v>28060.807638778908</v>
      </c>
      <c r="E371" s="3">
        <v>108152.54781672503</v>
      </c>
      <c r="F371" s="3">
        <v>54997.323438178828</v>
      </c>
      <c r="G371" s="3">
        <v>29070.366612894763</v>
      </c>
      <c r="H371" s="3">
        <v>25769.666661133881</v>
      </c>
      <c r="I371" s="3">
        <v>28895.10165212776</v>
      </c>
      <c r="J371" s="3">
        <v>0</v>
      </c>
      <c r="K371" s="3">
        <f t="shared" si="73"/>
        <v>0.83388942483760731</v>
      </c>
      <c r="L371" s="3">
        <f t="shared" si="74"/>
        <v>-0.89375610368553593</v>
      </c>
      <c r="M371" s="3"/>
      <c r="N371" s="3">
        <v>54997.323438178828</v>
      </c>
      <c r="O371" s="3">
        <v>0</v>
      </c>
      <c r="P371" s="3">
        <v>0</v>
      </c>
      <c r="Q371" s="3">
        <v>0</v>
      </c>
      <c r="R371" s="3">
        <v>27088.303930823749</v>
      </c>
      <c r="S371" s="3">
        <f t="shared" si="75"/>
        <v>0.82024991092840172</v>
      </c>
      <c r="T371" s="3">
        <f t="shared" si="76"/>
        <v>-0.35949058501157288</v>
      </c>
      <c r="U371" s="3"/>
      <c r="V371" s="3">
        <v>54997.323438178828</v>
      </c>
      <c r="W371" s="3">
        <v>54886.188728318681</v>
      </c>
      <c r="X371" s="3">
        <v>0</v>
      </c>
      <c r="Y371" s="3">
        <v>23903.127905095735</v>
      </c>
      <c r="Z371" s="3">
        <v>0</v>
      </c>
      <c r="AA371" s="3">
        <f t="shared" si="77"/>
        <v>0.75909391074607291</v>
      </c>
      <c r="AB371" s="3">
        <f t="shared" si="78"/>
        <v>-0.81005809009768182</v>
      </c>
      <c r="AC371" s="3"/>
      <c r="AD371" s="3">
        <v>0</v>
      </c>
      <c r="AE371" s="3">
        <v>0</v>
      </c>
      <c r="AF371" s="3">
        <v>0</v>
      </c>
      <c r="AG371" s="4">
        <v>24276.532786746611</v>
      </c>
      <c r="AH371" s="4">
        <v>31983.54572229079</v>
      </c>
      <c r="AI371" s="4">
        <v>26368.331976072455</v>
      </c>
      <c r="AJ371" s="4">
        <v>0</v>
      </c>
      <c r="AK371" s="4">
        <f t="shared" si="79"/>
        <v>0.77736183369175282</v>
      </c>
      <c r="AL371" s="4">
        <f t="shared" si="80"/>
        <v>-0.71076771159520846</v>
      </c>
      <c r="AM371" s="4"/>
      <c r="AN371" s="4">
        <v>30969.388380315198</v>
      </c>
      <c r="AO371" s="4">
        <v>0</v>
      </c>
      <c r="AP371" s="4">
        <v>0</v>
      </c>
      <c r="AQ371" s="4">
        <v>0</v>
      </c>
      <c r="AR371" s="4">
        <f t="shared" si="81"/>
        <v>0.58113334070576061</v>
      </c>
      <c r="AS371" s="4">
        <f t="shared" si="82"/>
        <v>-0.60191920384428665</v>
      </c>
      <c r="AT371" s="4"/>
      <c r="AU371" s="4">
        <v>0</v>
      </c>
      <c r="AV371" s="4">
        <v>0</v>
      </c>
      <c r="AW371" s="4">
        <v>35618.669901641857</v>
      </c>
      <c r="AX371" s="4">
        <v>0</v>
      </c>
      <c r="AY371" s="4">
        <v>0</v>
      </c>
      <c r="AZ371" s="4">
        <f t="shared" si="83"/>
        <v>-0.14982899657055671</v>
      </c>
      <c r="BA371" s="4">
        <f t="shared" si="84"/>
        <v>-0.11286652959662001</v>
      </c>
      <c r="BB371" s="4"/>
      <c r="BC371" s="4">
        <v>0</v>
      </c>
      <c r="BD371" s="4">
        <v>0</v>
      </c>
      <c r="BE371" s="4">
        <v>0</v>
      </c>
      <c r="BF371" s="4">
        <v>0</v>
      </c>
      <c r="BG371" s="4">
        <v>0</v>
      </c>
      <c r="BH371" s="4">
        <v>0</v>
      </c>
      <c r="BI371" s="4">
        <v>0</v>
      </c>
      <c r="BJ371" s="4">
        <v>90361.877228337122</v>
      </c>
      <c r="BK371" s="4">
        <v>25455.051959958924</v>
      </c>
      <c r="BL371" s="4">
        <v>0</v>
      </c>
      <c r="BM371" s="4">
        <f t="shared" si="85"/>
        <v>0.23963394053002302</v>
      </c>
      <c r="BN371" s="4">
        <f t="shared" si="86"/>
        <v>-0.24560299670529859</v>
      </c>
      <c r="BO371" s="4"/>
    </row>
    <row r="372" spans="1:67" x14ac:dyDescent="0.25">
      <c r="A372" s="2">
        <v>492</v>
      </c>
      <c r="B372" s="2">
        <v>17.875461999999999</v>
      </c>
      <c r="C372" s="3">
        <v>223914.9148479258</v>
      </c>
      <c r="D372" s="3">
        <v>193594.61800477296</v>
      </c>
      <c r="E372" s="3">
        <v>199084.40378006687</v>
      </c>
      <c r="F372" s="3">
        <v>205531.3122109219</v>
      </c>
      <c r="G372" s="3">
        <v>234840.52954737953</v>
      </c>
      <c r="H372" s="3">
        <v>210175.71227921644</v>
      </c>
      <c r="I372" s="3">
        <v>242288.57702047232</v>
      </c>
      <c r="J372" s="3">
        <v>267393.950752715</v>
      </c>
      <c r="K372" s="3">
        <f t="shared" si="73"/>
        <v>-0.87549473967203606</v>
      </c>
      <c r="L372" s="3">
        <f t="shared" si="74"/>
        <v>0.82248241120322318</v>
      </c>
      <c r="M372" s="3"/>
      <c r="N372" s="3">
        <v>205531.3122109219</v>
      </c>
      <c r="O372" s="3">
        <v>286143.50499614712</v>
      </c>
      <c r="P372" s="3">
        <v>290951.3725437072</v>
      </c>
      <c r="Q372" s="3">
        <v>241888.80606153229</v>
      </c>
      <c r="R372" s="3">
        <v>251441.25839881523</v>
      </c>
      <c r="S372" s="3">
        <f t="shared" si="75"/>
        <v>-0.90215614512919795</v>
      </c>
      <c r="T372" s="3">
        <f t="shared" si="76"/>
        <v>0.21501030089711629</v>
      </c>
      <c r="U372" s="3"/>
      <c r="V372" s="3">
        <v>205531.3122109219</v>
      </c>
      <c r="W372" s="3">
        <v>205345.68331487777</v>
      </c>
      <c r="X372" s="3">
        <v>688814.99591329123</v>
      </c>
      <c r="Y372" s="3">
        <v>994670.26901789964</v>
      </c>
      <c r="Z372" s="3">
        <v>2318077.1392633696</v>
      </c>
      <c r="AA372" s="3">
        <f t="shared" si="77"/>
        <v>-0.88733624885992157</v>
      </c>
      <c r="AB372" s="3">
        <f t="shared" si="78"/>
        <v>0.9112900340384289</v>
      </c>
      <c r="AC372" s="3"/>
      <c r="AD372" s="3">
        <v>2247809.6615452273</v>
      </c>
      <c r="AE372" s="3">
        <v>2686433.8828815632</v>
      </c>
      <c r="AF372" s="3">
        <v>2019987.8733633189</v>
      </c>
      <c r="AG372" s="4">
        <v>419126.33719140751</v>
      </c>
      <c r="AH372" s="4">
        <v>596731.45054887154</v>
      </c>
      <c r="AI372" s="4">
        <v>512772.71610094485</v>
      </c>
      <c r="AJ372" s="4">
        <v>585983.2854479024</v>
      </c>
      <c r="AK372" s="4">
        <f t="shared" si="79"/>
        <v>-0.56270860911648168</v>
      </c>
      <c r="AL372" s="4">
        <f t="shared" si="80"/>
        <v>0.52169290070731644</v>
      </c>
      <c r="AM372" s="4"/>
      <c r="AN372" s="4">
        <v>463138.89004306972</v>
      </c>
      <c r="AO372" s="4">
        <v>482247.16870359908</v>
      </c>
      <c r="AP372" s="4">
        <v>480942.5907134951</v>
      </c>
      <c r="AQ372" s="4">
        <v>696077.86281207763</v>
      </c>
      <c r="AR372" s="4">
        <f t="shared" si="81"/>
        <v>-0.93613578239921291</v>
      </c>
      <c r="AS372" s="4">
        <f t="shared" si="82"/>
        <v>0.95286006770272946</v>
      </c>
      <c r="AT372" s="4"/>
      <c r="AU372" s="4">
        <v>398191.46609077184</v>
      </c>
      <c r="AV372" s="4">
        <v>499611.42231917859</v>
      </c>
      <c r="AW372" s="4">
        <v>672775.10563954024</v>
      </c>
      <c r="AX372" s="4">
        <v>992490.28187615285</v>
      </c>
      <c r="AY372" s="4">
        <v>1369198.8873522112</v>
      </c>
      <c r="AZ372" s="4">
        <f t="shared" si="83"/>
        <v>-0.93627624652547192</v>
      </c>
      <c r="BA372" s="4">
        <f t="shared" si="84"/>
        <v>0.99200668139599302</v>
      </c>
      <c r="BB372" s="4"/>
      <c r="BC372" s="4">
        <v>1428542.1913130553</v>
      </c>
      <c r="BD372" s="4">
        <v>1428658.5188525545</v>
      </c>
      <c r="BE372" s="4">
        <v>1250395.9518910234</v>
      </c>
      <c r="BF372" s="4">
        <v>416015.33595651918</v>
      </c>
      <c r="BG372" s="4">
        <v>374617.64549070428</v>
      </c>
      <c r="BH372" s="4">
        <v>353249.80410473107</v>
      </c>
      <c r="BI372" s="4">
        <v>381294.26185065153</v>
      </c>
      <c r="BJ372" s="4">
        <v>701269.52649987454</v>
      </c>
      <c r="BK372" s="4">
        <v>1222954.8975950368</v>
      </c>
      <c r="BL372" s="4">
        <v>1651802.6591365901</v>
      </c>
      <c r="BM372" s="4">
        <f t="shared" si="85"/>
        <v>-0.99052001553478097</v>
      </c>
      <c r="BN372" s="4">
        <f t="shared" si="86"/>
        <v>0.99301538307023318</v>
      </c>
      <c r="BO372" s="4"/>
    </row>
    <row r="373" spans="1:67" x14ac:dyDescent="0.25">
      <c r="A373" s="2">
        <v>495</v>
      </c>
      <c r="B373" s="2">
        <v>17.580884000000001</v>
      </c>
      <c r="C373" s="3">
        <v>0</v>
      </c>
      <c r="D373" s="3">
        <v>0</v>
      </c>
      <c r="E373" s="3">
        <v>7963.3020758037947</v>
      </c>
      <c r="F373" s="3">
        <v>2654.4340252679317</v>
      </c>
      <c r="G373" s="3">
        <v>0</v>
      </c>
      <c r="H373" s="3">
        <v>0</v>
      </c>
      <c r="I373" s="3">
        <v>0</v>
      </c>
      <c r="J373" s="3">
        <v>63885.731047589114</v>
      </c>
      <c r="K373" s="3">
        <f t="shared" si="73"/>
        <v>-0.98073871647908528</v>
      </c>
      <c r="L373" s="3">
        <f t="shared" si="74"/>
        <v>0.68427523092910825</v>
      </c>
      <c r="M373" s="3"/>
      <c r="N373" s="3">
        <v>2654.4340252679317</v>
      </c>
      <c r="O373" s="3">
        <v>0</v>
      </c>
      <c r="P373" s="3">
        <v>0</v>
      </c>
      <c r="Q373" s="3">
        <v>0</v>
      </c>
      <c r="R373" s="3">
        <v>0</v>
      </c>
      <c r="S373" s="3">
        <f t="shared" si="75"/>
        <v>0.69109474046508812</v>
      </c>
      <c r="T373" s="3">
        <f t="shared" si="76"/>
        <v>-0.70710678118654746</v>
      </c>
      <c r="U373" s="3"/>
      <c r="V373" s="3">
        <v>2654.4340252679317</v>
      </c>
      <c r="W373" s="3">
        <v>2643.8038998294337</v>
      </c>
      <c r="X373" s="3">
        <v>0</v>
      </c>
      <c r="Y373" s="3">
        <v>0</v>
      </c>
      <c r="Z373" s="3">
        <v>0</v>
      </c>
      <c r="AA373" s="3">
        <f t="shared" si="77"/>
        <v>0.85395116762356127</v>
      </c>
      <c r="AB373" s="3">
        <f t="shared" si="78"/>
        <v>-0.86660168041277907</v>
      </c>
      <c r="AC373" s="3"/>
      <c r="AD373" s="3">
        <v>0</v>
      </c>
      <c r="AE373" s="3">
        <v>0</v>
      </c>
      <c r="AF373" s="3">
        <v>0</v>
      </c>
      <c r="AG373" s="4">
        <v>0</v>
      </c>
      <c r="AH373" s="4">
        <v>0</v>
      </c>
      <c r="AI373" s="4">
        <v>0</v>
      </c>
      <c r="AJ373" s="4">
        <v>0</v>
      </c>
      <c r="AK373" s="4" t="e">
        <f t="shared" si="79"/>
        <v>#DIV/0!</v>
      </c>
      <c r="AL373" s="4" t="e">
        <f t="shared" si="80"/>
        <v>#DIV/0!</v>
      </c>
      <c r="AM373" s="4"/>
      <c r="AN373" s="4">
        <v>0</v>
      </c>
      <c r="AO373" s="4">
        <v>0</v>
      </c>
      <c r="AP373" s="4">
        <v>0</v>
      </c>
      <c r="AQ373" s="4">
        <v>0</v>
      </c>
      <c r="AR373" s="4" t="e">
        <f t="shared" si="81"/>
        <v>#DIV/0!</v>
      </c>
      <c r="AS373" s="4" t="e">
        <f t="shared" si="82"/>
        <v>#DIV/0!</v>
      </c>
      <c r="AT373" s="4"/>
      <c r="AU373" s="4">
        <v>0</v>
      </c>
      <c r="AV373" s="4">
        <v>0</v>
      </c>
      <c r="AW373" s="4">
        <v>0</v>
      </c>
      <c r="AX373" s="4">
        <v>0</v>
      </c>
      <c r="AY373" s="4">
        <v>0</v>
      </c>
      <c r="AZ373" s="4" t="e">
        <f t="shared" si="83"/>
        <v>#DIV/0!</v>
      </c>
      <c r="BA373" s="4" t="e">
        <f t="shared" si="84"/>
        <v>#DIV/0!</v>
      </c>
      <c r="BB373" s="4"/>
      <c r="BC373" s="4">
        <v>0</v>
      </c>
      <c r="BD373" s="4">
        <v>0</v>
      </c>
      <c r="BE373" s="4">
        <v>0</v>
      </c>
      <c r="BF373" s="4">
        <v>0</v>
      </c>
      <c r="BG373" s="4">
        <v>0</v>
      </c>
      <c r="BH373" s="4">
        <v>0</v>
      </c>
      <c r="BI373" s="4">
        <v>0</v>
      </c>
      <c r="BJ373" s="4">
        <v>0</v>
      </c>
      <c r="BK373" s="4">
        <v>0</v>
      </c>
      <c r="BL373" s="4">
        <v>0</v>
      </c>
      <c r="BM373" s="4" t="e">
        <f t="shared" si="85"/>
        <v>#DIV/0!</v>
      </c>
      <c r="BN373" s="4" t="e">
        <f t="shared" si="86"/>
        <v>#DIV/0!</v>
      </c>
      <c r="BO373" s="4"/>
    </row>
    <row r="374" spans="1:67" x14ac:dyDescent="0.25">
      <c r="A374" s="2">
        <v>496</v>
      </c>
      <c r="B374" s="2">
        <v>17.971748999999999</v>
      </c>
      <c r="C374" s="3">
        <v>784800.85108696239</v>
      </c>
      <c r="D374" s="3">
        <v>701239.87734648993</v>
      </c>
      <c r="E374" s="3">
        <v>743933.36766807199</v>
      </c>
      <c r="F374" s="3">
        <v>743324.6987005081</v>
      </c>
      <c r="G374" s="3">
        <v>702434.02859037975</v>
      </c>
      <c r="H374" s="3">
        <v>568479.80203124892</v>
      </c>
      <c r="I374" s="3">
        <v>719892.16853566037</v>
      </c>
      <c r="J374" s="3">
        <v>571889.21370322874</v>
      </c>
      <c r="K374" s="3">
        <f t="shared" si="73"/>
        <v>0.52779548480668881</v>
      </c>
      <c r="L374" s="3">
        <f t="shared" si="74"/>
        <v>-0.60995085295775953</v>
      </c>
      <c r="M374" s="3"/>
      <c r="N374" s="3">
        <v>743324.6987005081</v>
      </c>
      <c r="O374" s="3">
        <v>600311.24720870226</v>
      </c>
      <c r="P374" s="3">
        <v>518028.91816600639</v>
      </c>
      <c r="Q374" s="3">
        <v>761401.29348004621</v>
      </c>
      <c r="R374" s="3">
        <v>568189.91480273264</v>
      </c>
      <c r="S374" s="3">
        <f t="shared" si="75"/>
        <v>0.68066641276619755</v>
      </c>
      <c r="T374" s="3">
        <f t="shared" si="76"/>
        <v>-0.27592377933750778</v>
      </c>
      <c r="U374" s="3"/>
      <c r="V374" s="3">
        <v>743324.6987005081</v>
      </c>
      <c r="W374" s="3">
        <v>742776.32143385964</v>
      </c>
      <c r="X374" s="3">
        <v>597093.22429611627</v>
      </c>
      <c r="Y374" s="3">
        <v>521695.24901816749</v>
      </c>
      <c r="Z374" s="3">
        <v>556633.52888219431</v>
      </c>
      <c r="AA374" s="3">
        <f t="shared" si="77"/>
        <v>0.91285638254206747</v>
      </c>
      <c r="AB374" s="3">
        <f t="shared" si="78"/>
        <v>-0.89895130156573722</v>
      </c>
      <c r="AC374" s="3"/>
      <c r="AD374" s="3">
        <v>588543.4300856716</v>
      </c>
      <c r="AE374" s="3">
        <v>543824.72185856127</v>
      </c>
      <c r="AF374" s="3">
        <v>537532.43470234994</v>
      </c>
      <c r="AG374" s="4">
        <v>885796.44152092456</v>
      </c>
      <c r="AH374" s="4">
        <v>659117.55792903667</v>
      </c>
      <c r="AI374" s="4">
        <v>669902.50433219667</v>
      </c>
      <c r="AJ374" s="4">
        <v>833090.94559856865</v>
      </c>
      <c r="AK374" s="4">
        <f t="shared" si="79"/>
        <v>5.466629697087922E-2</v>
      </c>
      <c r="AL374" s="4">
        <f t="shared" si="80"/>
        <v>-0.12123978694434552</v>
      </c>
      <c r="AM374" s="4"/>
      <c r="AN374" s="4">
        <v>571172.04439178156</v>
      </c>
      <c r="AO374" s="4">
        <v>556208.04702726251</v>
      </c>
      <c r="AP374" s="4">
        <v>513939.64567770646</v>
      </c>
      <c r="AQ374" s="4">
        <v>603183.01920775033</v>
      </c>
      <c r="AR374" s="4">
        <f t="shared" si="81"/>
        <v>-0.43391473506983086</v>
      </c>
      <c r="AS374" s="4">
        <f t="shared" si="82"/>
        <v>0.47611930916024958</v>
      </c>
      <c r="AT374" s="4"/>
      <c r="AU374" s="4">
        <v>622693.69923982816</v>
      </c>
      <c r="AV374" s="4">
        <v>735606.94708554843</v>
      </c>
      <c r="AW374" s="4">
        <v>681366.19836163067</v>
      </c>
      <c r="AX374" s="4">
        <v>681417.49063322798</v>
      </c>
      <c r="AY374" s="4">
        <v>660827.76815613988</v>
      </c>
      <c r="AZ374" s="4">
        <f t="shared" si="83"/>
        <v>3.1186926750202369E-3</v>
      </c>
      <c r="BA374" s="4">
        <f t="shared" si="84"/>
        <v>-8.6748474457236963E-2</v>
      </c>
      <c r="BB374" s="4"/>
      <c r="BC374" s="4">
        <v>750845.80032975052</v>
      </c>
      <c r="BD374" s="4">
        <v>612129.27982571616</v>
      </c>
      <c r="BE374" s="4">
        <v>619508.22431295295</v>
      </c>
      <c r="BF374" s="4">
        <v>657731.0236870182</v>
      </c>
      <c r="BG374" s="4">
        <v>742921.06837928831</v>
      </c>
      <c r="BH374" s="4">
        <v>632791.94773444696</v>
      </c>
      <c r="BI374" s="4">
        <v>677814.67993358453</v>
      </c>
      <c r="BJ374" s="4">
        <v>642049.68506635271</v>
      </c>
      <c r="BK374" s="4">
        <v>629877.20472021913</v>
      </c>
      <c r="BL374" s="4">
        <v>707847.24696000223</v>
      </c>
      <c r="BM374" s="4">
        <f t="shared" si="85"/>
        <v>-0.3928516175942412</v>
      </c>
      <c r="BN374" s="4">
        <f t="shared" si="86"/>
        <v>0.38276610014721163</v>
      </c>
      <c r="BO374" s="4"/>
    </row>
    <row r="375" spans="1:67" x14ac:dyDescent="0.25">
      <c r="A375" s="2">
        <v>497</v>
      </c>
      <c r="B375" s="2">
        <v>17.930493999999999</v>
      </c>
      <c r="C375" s="3">
        <v>0</v>
      </c>
      <c r="D375" s="3">
        <v>0</v>
      </c>
      <c r="E375" s="3">
        <v>0</v>
      </c>
      <c r="F375" s="3">
        <v>0</v>
      </c>
      <c r="G375" s="3">
        <v>0</v>
      </c>
      <c r="H375" s="3">
        <v>0</v>
      </c>
      <c r="I375" s="3">
        <v>0</v>
      </c>
      <c r="J375" s="3">
        <v>0</v>
      </c>
      <c r="K375" s="3" t="e">
        <f t="shared" si="73"/>
        <v>#DIV/0!</v>
      </c>
      <c r="L375" s="3" t="e">
        <f t="shared" si="74"/>
        <v>#DIV/0!</v>
      </c>
      <c r="M375" s="3"/>
      <c r="N375" s="3">
        <v>0</v>
      </c>
      <c r="O375" s="3">
        <v>0</v>
      </c>
      <c r="P375" s="3">
        <v>0</v>
      </c>
      <c r="Q375" s="3">
        <v>0</v>
      </c>
      <c r="R375" s="3">
        <v>0</v>
      </c>
      <c r="S375" s="3" t="e">
        <f t="shared" si="75"/>
        <v>#DIV/0!</v>
      </c>
      <c r="T375" s="3" t="e">
        <f t="shared" si="76"/>
        <v>#DIV/0!</v>
      </c>
      <c r="U375" s="3"/>
      <c r="V375" s="3">
        <v>0</v>
      </c>
      <c r="W375" s="3">
        <v>0</v>
      </c>
      <c r="X375" s="3">
        <v>0</v>
      </c>
      <c r="Y375" s="3">
        <v>22238.987840373873</v>
      </c>
      <c r="Z375" s="3">
        <v>43705.295613234608</v>
      </c>
      <c r="AA375" s="3">
        <f t="shared" si="77"/>
        <v>-0.89169292122518218</v>
      </c>
      <c r="AB375" s="3">
        <f t="shared" si="78"/>
        <v>0.88502060376471414</v>
      </c>
      <c r="AC375" s="3"/>
      <c r="AD375" s="3">
        <v>40109.169264675664</v>
      </c>
      <c r="AE375" s="3">
        <v>43264.068329336857</v>
      </c>
      <c r="AF375" s="3">
        <v>47742.649245691318</v>
      </c>
      <c r="AG375" s="4">
        <v>5815.2086174995729</v>
      </c>
      <c r="AH375" s="4">
        <v>11170.677457338232</v>
      </c>
      <c r="AI375" s="4">
        <v>19161.405248093157</v>
      </c>
      <c r="AJ375" s="4">
        <v>6061.6230328465126</v>
      </c>
      <c r="AK375" s="4">
        <f t="shared" si="79"/>
        <v>-0.12639058993686458</v>
      </c>
      <c r="AL375" s="4">
        <f t="shared" si="80"/>
        <v>0.24067065498196605</v>
      </c>
      <c r="AM375" s="4"/>
      <c r="AN375" s="4">
        <v>22623.616083957841</v>
      </c>
      <c r="AO375" s="4">
        <v>5899.8526418247084</v>
      </c>
      <c r="AP375" s="4">
        <v>7393.3073457993578</v>
      </c>
      <c r="AQ375" s="4">
        <v>9323.1623506199649</v>
      </c>
      <c r="AR375" s="4">
        <f t="shared" si="81"/>
        <v>0.42361647568625926</v>
      </c>
      <c r="AS375" s="4">
        <f t="shared" si="82"/>
        <v>-0.44920430905055225</v>
      </c>
      <c r="AT375" s="4"/>
      <c r="AU375" s="4">
        <v>9405.4026231464886</v>
      </c>
      <c r="AV375" s="4">
        <v>0</v>
      </c>
      <c r="AW375" s="4">
        <v>13359.423418551392</v>
      </c>
      <c r="AX375" s="4">
        <v>10893.188465448098</v>
      </c>
      <c r="AY375" s="4">
        <v>16937.861710253714</v>
      </c>
      <c r="AZ375" s="4">
        <f t="shared" si="83"/>
        <v>-0.74303846499379633</v>
      </c>
      <c r="BA375" s="4">
        <f t="shared" si="84"/>
        <v>0.71375705723705374</v>
      </c>
      <c r="BB375" s="4"/>
      <c r="BC375" s="4">
        <v>23429.495641542824</v>
      </c>
      <c r="BD375" s="4">
        <v>27384.089489218324</v>
      </c>
      <c r="BE375" s="4">
        <v>0</v>
      </c>
      <c r="BF375" s="4">
        <v>8033.1791860934536</v>
      </c>
      <c r="BG375" s="4">
        <v>0</v>
      </c>
      <c r="BH375" s="4">
        <v>0</v>
      </c>
      <c r="BI375" s="4">
        <v>2677.7263953644847</v>
      </c>
      <c r="BJ375" s="4">
        <v>15228.593878687212</v>
      </c>
      <c r="BK375" s="4">
        <v>24608.141154584482</v>
      </c>
      <c r="BL375" s="4">
        <v>38648.855899962356</v>
      </c>
      <c r="BM375" s="4">
        <f t="shared" si="85"/>
        <v>-0.99717002110608355</v>
      </c>
      <c r="BN375" s="4">
        <f t="shared" si="86"/>
        <v>0.99738688986844082</v>
      </c>
      <c r="BO375" s="4"/>
    </row>
    <row r="376" spans="1:67" x14ac:dyDescent="0.25">
      <c r="A376" s="2">
        <v>498</v>
      </c>
      <c r="B376" s="2">
        <v>17.963688000000001</v>
      </c>
      <c r="C376" s="3">
        <v>2110759.6056031152</v>
      </c>
      <c r="D376" s="3">
        <v>1934315.5917869895</v>
      </c>
      <c r="E376" s="3">
        <v>1957677.6048884373</v>
      </c>
      <c r="F376" s="3">
        <v>2000917.6007595139</v>
      </c>
      <c r="G376" s="3">
        <v>1785993.5045858012</v>
      </c>
      <c r="H376" s="3">
        <v>1811355.9637482751</v>
      </c>
      <c r="I376" s="3">
        <v>2114230.034781442</v>
      </c>
      <c r="J376" s="3">
        <v>2124702.9739649114</v>
      </c>
      <c r="K376" s="3">
        <f t="shared" si="73"/>
        <v>-0.55859994409240266</v>
      </c>
      <c r="L376" s="3">
        <f t="shared" si="74"/>
        <v>0.56277579410587364</v>
      </c>
      <c r="M376" s="3"/>
      <c r="N376" s="3">
        <v>2000917.6007595139</v>
      </c>
      <c r="O376" s="3">
        <v>2203229.8286929857</v>
      </c>
      <c r="P376" s="3">
        <v>2228721.9694551337</v>
      </c>
      <c r="Q376" s="3">
        <v>1926048.2650007324</v>
      </c>
      <c r="R376" s="3">
        <v>2050469.1239783911</v>
      </c>
      <c r="S376" s="3">
        <f t="shared" si="75"/>
        <v>-0.727575207520608</v>
      </c>
      <c r="T376" s="3">
        <f t="shared" si="76"/>
        <v>-0.21577203761183406</v>
      </c>
      <c r="U376" s="3"/>
      <c r="V376" s="3">
        <v>2000917.6007595139</v>
      </c>
      <c r="W376" s="3">
        <v>1999848.8236141191</v>
      </c>
      <c r="X376" s="3">
        <v>2002441.3553352691</v>
      </c>
      <c r="Y376" s="3">
        <v>2016782.2319237015</v>
      </c>
      <c r="Z376" s="3">
        <v>2003508.0381446288</v>
      </c>
      <c r="AA376" s="3">
        <f t="shared" si="77"/>
        <v>-0.59159982796300126</v>
      </c>
      <c r="AB376" s="3">
        <f t="shared" si="78"/>
        <v>0.50687908593111741</v>
      </c>
      <c r="AC376" s="3"/>
      <c r="AD376" s="3">
        <v>2027183.7389725356</v>
      </c>
      <c r="AE376" s="3">
        <v>2023413.7813784243</v>
      </c>
      <c r="AF376" s="3">
        <v>1959926.5940829259</v>
      </c>
      <c r="AG376" s="4">
        <v>1751149.6305867364</v>
      </c>
      <c r="AH376" s="4">
        <v>2174817.0228091287</v>
      </c>
      <c r="AI376" s="4">
        <v>1730015.0771164235</v>
      </c>
      <c r="AJ376" s="4">
        <v>1664778.1869422651</v>
      </c>
      <c r="AK376" s="4">
        <f t="shared" si="79"/>
        <v>0.50260051501369363</v>
      </c>
      <c r="AL376" s="4">
        <f t="shared" si="80"/>
        <v>-0.5205075070254026</v>
      </c>
      <c r="AM376" s="4"/>
      <c r="AN376" s="4">
        <v>2269065.3447441873</v>
      </c>
      <c r="AO376" s="4">
        <v>1803721.8187523349</v>
      </c>
      <c r="AP376" s="4">
        <v>1845937.0855177804</v>
      </c>
      <c r="AQ376" s="4">
        <v>1852844.2707528968</v>
      </c>
      <c r="AR376" s="4">
        <f t="shared" si="81"/>
        <v>0.51053621760791834</v>
      </c>
      <c r="AS376" s="4">
        <f t="shared" si="82"/>
        <v>-0.53721753333942224</v>
      </c>
      <c r="AT376" s="4"/>
      <c r="AU376" s="4">
        <v>2219314.5112274224</v>
      </c>
      <c r="AV376" s="4">
        <v>2083802.5458913969</v>
      </c>
      <c r="AW376" s="4">
        <v>1960438.2248402152</v>
      </c>
      <c r="AX376" s="4">
        <v>2198631.7645682571</v>
      </c>
      <c r="AY376" s="4">
        <v>2170495.320225785</v>
      </c>
      <c r="AZ376" s="4">
        <f t="shared" si="83"/>
        <v>4.7653739567440109E-2</v>
      </c>
      <c r="BA376" s="4">
        <f t="shared" si="84"/>
        <v>0.15382924207393875</v>
      </c>
      <c r="BB376" s="4"/>
      <c r="BC376" s="4">
        <v>2251847.5025973581</v>
      </c>
      <c r="BD376" s="4">
        <v>2296607.4439436463</v>
      </c>
      <c r="BE376" s="4">
        <v>1963031.0141363512</v>
      </c>
      <c r="BF376" s="4">
        <v>2617345.5974541162</v>
      </c>
      <c r="BG376" s="4">
        <v>2474861.1245390931</v>
      </c>
      <c r="BH376" s="4">
        <v>2226416.8964627655</v>
      </c>
      <c r="BI376" s="4">
        <v>2439541.2061519916</v>
      </c>
      <c r="BJ376" s="4">
        <v>1893611.0862946154</v>
      </c>
      <c r="BK376" s="4">
        <v>2018576.1775026335</v>
      </c>
      <c r="BL376" s="4">
        <v>1863401.475687399</v>
      </c>
      <c r="BM376" s="4">
        <f t="shared" si="85"/>
        <v>0.75777327472724221</v>
      </c>
      <c r="BN376" s="4">
        <f t="shared" si="86"/>
        <v>-0.75336399158406697</v>
      </c>
      <c r="BO376" s="4"/>
    </row>
    <row r="377" spans="1:67" x14ac:dyDescent="0.25">
      <c r="A377" s="2">
        <v>499</v>
      </c>
      <c r="B377" s="2">
        <v>17.997999</v>
      </c>
      <c r="C377" s="3">
        <v>908880.96131251322</v>
      </c>
      <c r="D377" s="3">
        <v>842134.67292010656</v>
      </c>
      <c r="E377" s="3">
        <v>833668.33674985578</v>
      </c>
      <c r="F377" s="3">
        <v>861561.32366082526</v>
      </c>
      <c r="G377" s="3">
        <v>986810.35388932691</v>
      </c>
      <c r="H377" s="3">
        <v>909384.3576977076</v>
      </c>
      <c r="I377" s="3">
        <v>1043293.7596011827</v>
      </c>
      <c r="J377" s="3">
        <v>1676656.1820605248</v>
      </c>
      <c r="K377" s="3">
        <f t="shared" si="73"/>
        <v>-0.99654404415972131</v>
      </c>
      <c r="L377" s="3">
        <f t="shared" si="74"/>
        <v>0.80258844909413352</v>
      </c>
      <c r="M377" s="3"/>
      <c r="N377" s="3">
        <v>861561.32366082526</v>
      </c>
      <c r="O377" s="3">
        <v>1153653.3085744448</v>
      </c>
      <c r="P377" s="3">
        <v>1159925.8789950921</v>
      </c>
      <c r="Q377" s="3">
        <v>942214.17455392878</v>
      </c>
      <c r="R377" s="3">
        <v>978134.79392913938</v>
      </c>
      <c r="S377" s="3">
        <f t="shared" si="75"/>
        <v>-0.88230632598806669</v>
      </c>
      <c r="T377" s="3">
        <f t="shared" si="76"/>
        <v>2.5882174686217733E-2</v>
      </c>
      <c r="U377" s="3"/>
      <c r="V377" s="3">
        <v>861561.32366082526</v>
      </c>
      <c r="W377" s="3">
        <v>861180.11903205654</v>
      </c>
      <c r="X377" s="3">
        <v>3670363.9271441177</v>
      </c>
      <c r="Y377" s="3">
        <v>5258197.8907077312</v>
      </c>
      <c r="Z377" s="3">
        <v>11550468.797067007</v>
      </c>
      <c r="AA377" s="3">
        <f t="shared" si="77"/>
        <v>-0.90366063202436098</v>
      </c>
      <c r="AB377" s="3">
        <f t="shared" si="78"/>
        <v>0.92625543593945137</v>
      </c>
      <c r="AC377" s="3"/>
      <c r="AD377" s="3">
        <v>12152304.025841273</v>
      </c>
      <c r="AE377" s="3">
        <v>11480213.124275487</v>
      </c>
      <c r="AF377" s="3">
        <v>11018889.241084257</v>
      </c>
      <c r="AG377" s="4">
        <v>2372178.0430499087</v>
      </c>
      <c r="AH377" s="4">
        <v>3451903.90345253</v>
      </c>
      <c r="AI377" s="4">
        <v>3233757.2877661511</v>
      </c>
      <c r="AJ377" s="4">
        <v>3429803.2738376646</v>
      </c>
      <c r="AK377" s="4">
        <f t="shared" si="79"/>
        <v>-0.6578232911581875</v>
      </c>
      <c r="AL377" s="4">
        <f t="shared" si="80"/>
        <v>0.64890736853808018</v>
      </c>
      <c r="AM377" s="4"/>
      <c r="AN377" s="4">
        <v>2753595.7843728219</v>
      </c>
      <c r="AO377" s="4">
        <v>2781398.1301826499</v>
      </c>
      <c r="AP377" s="4">
        <v>2634079.2918438553</v>
      </c>
      <c r="AQ377" s="4">
        <v>3679528.5711369193</v>
      </c>
      <c r="AR377" s="4">
        <f t="shared" si="81"/>
        <v>-0.86243184338123458</v>
      </c>
      <c r="AS377" s="4">
        <f t="shared" si="82"/>
        <v>0.88691246897655651</v>
      </c>
      <c r="AT377" s="4"/>
      <c r="AU377" s="4">
        <v>2347993.6221985677</v>
      </c>
      <c r="AV377" s="4">
        <v>2776794.5387846278</v>
      </c>
      <c r="AW377" s="4">
        <v>3677292.9973176299</v>
      </c>
      <c r="AX377" s="4">
        <v>5450806.5999001488</v>
      </c>
      <c r="AY377" s="4">
        <v>6830776.1282109357</v>
      </c>
      <c r="AZ377" s="4">
        <f t="shared" si="83"/>
        <v>-0.94702659316455029</v>
      </c>
      <c r="BA377" s="4">
        <f t="shared" si="84"/>
        <v>0.97913947129123824</v>
      </c>
      <c r="BB377" s="4"/>
      <c r="BC377" s="4">
        <v>6853883.5323842624</v>
      </c>
      <c r="BD377" s="4">
        <v>7145092.4497722555</v>
      </c>
      <c r="BE377" s="4">
        <v>6493352.4024762884</v>
      </c>
      <c r="BF377" s="4">
        <v>2246828.3436989551</v>
      </c>
      <c r="BG377" s="4">
        <v>2028060.0803320392</v>
      </c>
      <c r="BH377" s="4">
        <v>1871331.160953043</v>
      </c>
      <c r="BI377" s="4">
        <v>2048739.8616613457</v>
      </c>
      <c r="BJ377" s="4">
        <v>3807933.7338959631</v>
      </c>
      <c r="BK377" s="4">
        <v>6199989.6096387682</v>
      </c>
      <c r="BL377" s="4">
        <v>9243095.0046151821</v>
      </c>
      <c r="BM377" s="4">
        <f t="shared" si="85"/>
        <v>-0.99802848675261557</v>
      </c>
      <c r="BN377" s="4">
        <f t="shared" si="86"/>
        <v>0.99884970184872923</v>
      </c>
      <c r="BO377" s="4"/>
    </row>
    <row r="378" spans="1:67" x14ac:dyDescent="0.25">
      <c r="A378" s="2">
        <v>500</v>
      </c>
      <c r="B378" s="2">
        <v>18.154564000000001</v>
      </c>
      <c r="C378" s="3">
        <v>0</v>
      </c>
      <c r="D378" s="3">
        <v>0</v>
      </c>
      <c r="E378" s="3">
        <v>0</v>
      </c>
      <c r="F378" s="3">
        <v>0</v>
      </c>
      <c r="G378" s="3">
        <v>0</v>
      </c>
      <c r="H378" s="3">
        <v>0</v>
      </c>
      <c r="I378" s="3">
        <v>0</v>
      </c>
      <c r="J378" s="3">
        <v>0</v>
      </c>
      <c r="K378" s="3" t="e">
        <f t="shared" si="73"/>
        <v>#DIV/0!</v>
      </c>
      <c r="L378" s="3" t="e">
        <f t="shared" si="74"/>
        <v>#DIV/0!</v>
      </c>
      <c r="M378" s="3"/>
      <c r="N378" s="3">
        <v>0</v>
      </c>
      <c r="O378" s="3">
        <v>0</v>
      </c>
      <c r="P378" s="3">
        <v>0</v>
      </c>
      <c r="Q378" s="3">
        <v>0</v>
      </c>
      <c r="R378" s="3">
        <v>0</v>
      </c>
      <c r="S378" s="3" t="e">
        <f t="shared" si="75"/>
        <v>#DIV/0!</v>
      </c>
      <c r="T378" s="3" t="e">
        <f t="shared" si="76"/>
        <v>#DIV/0!</v>
      </c>
      <c r="U378" s="3"/>
      <c r="V378" s="3">
        <v>0</v>
      </c>
      <c r="W378" s="3">
        <v>0</v>
      </c>
      <c r="X378" s="3">
        <v>0</v>
      </c>
      <c r="Y378" s="3">
        <v>0</v>
      </c>
      <c r="Z378" s="3">
        <v>0</v>
      </c>
      <c r="AA378" s="3" t="e">
        <f t="shared" si="77"/>
        <v>#DIV/0!</v>
      </c>
      <c r="AB378" s="3" t="e">
        <f t="shared" si="78"/>
        <v>#DIV/0!</v>
      </c>
      <c r="AC378" s="3"/>
      <c r="AD378" s="3">
        <v>0</v>
      </c>
      <c r="AE378" s="3">
        <v>0</v>
      </c>
      <c r="AF378" s="3">
        <v>0</v>
      </c>
      <c r="AG378" s="4">
        <v>0</v>
      </c>
      <c r="AH378" s="4">
        <v>0</v>
      </c>
      <c r="AI378" s="4">
        <v>0</v>
      </c>
      <c r="AJ378" s="4">
        <v>0</v>
      </c>
      <c r="AK378" s="4" t="e">
        <f t="shared" si="79"/>
        <v>#DIV/0!</v>
      </c>
      <c r="AL378" s="4" t="e">
        <f t="shared" si="80"/>
        <v>#DIV/0!</v>
      </c>
      <c r="AM378" s="4"/>
      <c r="AN378" s="4">
        <v>0</v>
      </c>
      <c r="AO378" s="4">
        <v>0</v>
      </c>
      <c r="AP378" s="4">
        <v>0</v>
      </c>
      <c r="AQ378" s="4">
        <v>0</v>
      </c>
      <c r="AR378" s="4" t="e">
        <f t="shared" si="81"/>
        <v>#DIV/0!</v>
      </c>
      <c r="AS378" s="4" t="e">
        <f t="shared" si="82"/>
        <v>#DIV/0!</v>
      </c>
      <c r="AT378" s="4"/>
      <c r="AU378" s="4">
        <v>0</v>
      </c>
      <c r="AV378" s="4">
        <v>0</v>
      </c>
      <c r="AW378" s="4">
        <v>0</v>
      </c>
      <c r="AX378" s="4">
        <v>0</v>
      </c>
      <c r="AY378" s="4">
        <v>0</v>
      </c>
      <c r="AZ378" s="4" t="e">
        <f t="shared" si="83"/>
        <v>#DIV/0!</v>
      </c>
      <c r="BA378" s="4" t="e">
        <f t="shared" si="84"/>
        <v>#DIV/0!</v>
      </c>
      <c r="BB378" s="4"/>
      <c r="BC378" s="4">
        <v>0</v>
      </c>
      <c r="BD378" s="4">
        <v>0</v>
      </c>
      <c r="BE378" s="4">
        <v>0</v>
      </c>
      <c r="BF378" s="4">
        <v>0</v>
      </c>
      <c r="BG378" s="4">
        <v>0</v>
      </c>
      <c r="BH378" s="4">
        <v>91117.497166251924</v>
      </c>
      <c r="BI378" s="4">
        <v>30372.499055417309</v>
      </c>
      <c r="BJ378" s="4">
        <v>0</v>
      </c>
      <c r="BK378" s="4">
        <v>0</v>
      </c>
      <c r="BL378" s="4">
        <v>0</v>
      </c>
      <c r="BM378" s="4">
        <f t="shared" si="85"/>
        <v>0.72526497120175004</v>
      </c>
      <c r="BN378" s="4">
        <f t="shared" si="86"/>
        <v>-0.72558924384173185</v>
      </c>
      <c r="BO378" s="4"/>
    </row>
    <row r="379" spans="1:67" x14ac:dyDescent="0.25">
      <c r="A379" s="2">
        <v>503</v>
      </c>
      <c r="B379" s="2">
        <v>18.017126000000001</v>
      </c>
      <c r="C379" s="3">
        <v>58047.242921667057</v>
      </c>
      <c r="D379" s="3">
        <v>0</v>
      </c>
      <c r="E379" s="3">
        <v>85455.182233963991</v>
      </c>
      <c r="F379" s="3">
        <v>47834.14171854368</v>
      </c>
      <c r="G379" s="3">
        <v>0</v>
      </c>
      <c r="H379" s="3">
        <v>0</v>
      </c>
      <c r="I379" s="3">
        <v>0</v>
      </c>
      <c r="J379" s="3">
        <v>16569.753009344757</v>
      </c>
      <c r="K379" s="3">
        <f t="shared" si="73"/>
        <v>-2.4944845095546106E-4</v>
      </c>
      <c r="L379" s="3">
        <f t="shared" si="74"/>
        <v>-0.47497356801612689</v>
      </c>
      <c r="M379" s="3"/>
      <c r="N379" s="3">
        <v>47834.14171854368</v>
      </c>
      <c r="O379" s="3">
        <v>0</v>
      </c>
      <c r="P379" s="3">
        <v>0</v>
      </c>
      <c r="Q379" s="3">
        <v>0</v>
      </c>
      <c r="R379" s="3">
        <v>0</v>
      </c>
      <c r="S379" s="3">
        <f t="shared" si="75"/>
        <v>0.69109474046508779</v>
      </c>
      <c r="T379" s="3">
        <f t="shared" si="76"/>
        <v>-0.70710678118654746</v>
      </c>
      <c r="U379" s="3"/>
      <c r="V379" s="3">
        <v>47834.14171854368</v>
      </c>
      <c r="W379" s="3">
        <v>47378.717624543118</v>
      </c>
      <c r="X379" s="3">
        <v>0</v>
      </c>
      <c r="Y379" s="3">
        <v>0</v>
      </c>
      <c r="Z379" s="3">
        <v>0</v>
      </c>
      <c r="AA379" s="3">
        <f t="shared" si="77"/>
        <v>0.85468850393078188</v>
      </c>
      <c r="AB379" s="3">
        <f t="shared" si="78"/>
        <v>-0.86738966309385124</v>
      </c>
      <c r="AC379" s="3"/>
      <c r="AD379" s="3">
        <v>0</v>
      </c>
      <c r="AE379" s="3">
        <v>0</v>
      </c>
      <c r="AF379" s="3">
        <v>0</v>
      </c>
      <c r="AG379" s="4">
        <v>0</v>
      </c>
      <c r="AH379" s="4">
        <v>0</v>
      </c>
      <c r="AI379" s="4">
        <v>0</v>
      </c>
      <c r="AJ379" s="4">
        <v>133568.24686885034</v>
      </c>
      <c r="AK379" s="4">
        <f t="shared" si="79"/>
        <v>-0.80922832013375057</v>
      </c>
      <c r="AL379" s="4">
        <f t="shared" si="80"/>
        <v>0.7326501298932192</v>
      </c>
      <c r="AM379" s="4"/>
      <c r="AN379" s="4">
        <v>0</v>
      </c>
      <c r="AO379" s="4">
        <v>0</v>
      </c>
      <c r="AP379" s="4">
        <v>0</v>
      </c>
      <c r="AQ379" s="4">
        <v>0</v>
      </c>
      <c r="AR379" s="4" t="e">
        <f t="shared" si="81"/>
        <v>#DIV/0!</v>
      </c>
      <c r="AS379" s="4" t="e">
        <f t="shared" si="82"/>
        <v>#DIV/0!</v>
      </c>
      <c r="AT379" s="4"/>
      <c r="AU379" s="4">
        <v>0</v>
      </c>
      <c r="AV379" s="4">
        <v>0</v>
      </c>
      <c r="AW379" s="4">
        <v>0</v>
      </c>
      <c r="AX379" s="4">
        <v>0</v>
      </c>
      <c r="AY379" s="4">
        <v>0</v>
      </c>
      <c r="AZ379" s="4" t="e">
        <f t="shared" si="83"/>
        <v>#DIV/0!</v>
      </c>
      <c r="BA379" s="4" t="e">
        <f t="shared" si="84"/>
        <v>#DIV/0!</v>
      </c>
      <c r="BB379" s="4"/>
      <c r="BC379" s="4">
        <v>0</v>
      </c>
      <c r="BD379" s="4">
        <v>0</v>
      </c>
      <c r="BE379" s="4">
        <v>0</v>
      </c>
      <c r="BF379" s="4">
        <v>18529.428841136167</v>
      </c>
      <c r="BG379" s="4">
        <v>0</v>
      </c>
      <c r="BH379" s="4">
        <v>6792.8457430633953</v>
      </c>
      <c r="BI379" s="4">
        <v>8440.7581947331873</v>
      </c>
      <c r="BJ379" s="4">
        <v>0</v>
      </c>
      <c r="BK379" s="4">
        <v>0</v>
      </c>
      <c r="BL379" s="4">
        <v>0</v>
      </c>
      <c r="BM379" s="4">
        <f t="shared" si="85"/>
        <v>0.72526497120174993</v>
      </c>
      <c r="BN379" s="4">
        <f t="shared" si="86"/>
        <v>-0.72558924384173185</v>
      </c>
      <c r="BO379" s="4"/>
    </row>
    <row r="380" spans="1:67" x14ac:dyDescent="0.25">
      <c r="A380" s="2">
        <v>504</v>
      </c>
      <c r="B380" s="2">
        <v>17.957581999999999</v>
      </c>
      <c r="C380" s="3">
        <v>0</v>
      </c>
      <c r="D380" s="3">
        <v>0</v>
      </c>
      <c r="E380" s="3">
        <v>0</v>
      </c>
      <c r="F380" s="3">
        <v>0</v>
      </c>
      <c r="G380" s="3">
        <v>0</v>
      </c>
      <c r="H380" s="3">
        <v>0</v>
      </c>
      <c r="I380" s="3">
        <v>0</v>
      </c>
      <c r="J380" s="3">
        <v>0</v>
      </c>
      <c r="K380" s="3" t="e">
        <f t="shared" si="73"/>
        <v>#DIV/0!</v>
      </c>
      <c r="L380" s="3" t="e">
        <f t="shared" si="74"/>
        <v>#DIV/0!</v>
      </c>
      <c r="M380" s="3"/>
      <c r="N380" s="3">
        <v>0</v>
      </c>
      <c r="O380" s="3">
        <v>0</v>
      </c>
      <c r="P380" s="3">
        <v>0</v>
      </c>
      <c r="Q380" s="3">
        <v>7343.9741628231868</v>
      </c>
      <c r="R380" s="3">
        <v>11751.596349513666</v>
      </c>
      <c r="S380" s="3">
        <f t="shared" si="75"/>
        <v>0.27559704529250872</v>
      </c>
      <c r="T380" s="3">
        <f t="shared" si="76"/>
        <v>0.89381740666567244</v>
      </c>
      <c r="U380" s="3"/>
      <c r="V380" s="3">
        <v>0</v>
      </c>
      <c r="W380" s="3">
        <v>0</v>
      </c>
      <c r="X380" s="3">
        <v>0</v>
      </c>
      <c r="Y380" s="3">
        <v>0</v>
      </c>
      <c r="Z380" s="3">
        <v>134618.91639077288</v>
      </c>
      <c r="AA380" s="3">
        <f t="shared" si="77"/>
        <v>-0.66513456746493893</v>
      </c>
      <c r="AB380" s="3">
        <f t="shared" si="78"/>
        <v>0.70710678118654757</v>
      </c>
      <c r="AC380" s="3"/>
      <c r="AD380" s="3">
        <v>381448.86767605715</v>
      </c>
      <c r="AE380" s="3">
        <v>22407.881496261478</v>
      </c>
      <c r="AF380" s="3">
        <v>0</v>
      </c>
      <c r="AG380" s="4">
        <v>0</v>
      </c>
      <c r="AH380" s="4">
        <v>0</v>
      </c>
      <c r="AI380" s="4">
        <v>0</v>
      </c>
      <c r="AJ380" s="4">
        <v>56499.53060455028</v>
      </c>
      <c r="AK380" s="4">
        <f t="shared" si="79"/>
        <v>-0.80922832013375035</v>
      </c>
      <c r="AL380" s="4">
        <f t="shared" si="80"/>
        <v>0.73265012989321898</v>
      </c>
      <c r="AM380" s="4"/>
      <c r="AN380" s="4">
        <v>0</v>
      </c>
      <c r="AO380" s="4">
        <v>0</v>
      </c>
      <c r="AP380" s="4">
        <v>0</v>
      </c>
      <c r="AQ380" s="4">
        <v>11848.898909861928</v>
      </c>
      <c r="AR380" s="4">
        <f t="shared" si="81"/>
        <v>-0.91732618243636588</v>
      </c>
      <c r="AS380" s="4">
        <f t="shared" si="82"/>
        <v>0.93238464909213037</v>
      </c>
      <c r="AT380" s="4"/>
      <c r="AU380" s="4">
        <v>0</v>
      </c>
      <c r="AV380" s="4">
        <v>15044.816788211052</v>
      </c>
      <c r="AW380" s="4">
        <v>12823.084412973554</v>
      </c>
      <c r="AX380" s="4">
        <v>0</v>
      </c>
      <c r="AY380" s="4">
        <v>0</v>
      </c>
      <c r="AZ380" s="4">
        <f t="shared" si="83"/>
        <v>0.31625602491433746</v>
      </c>
      <c r="BA380" s="4">
        <f t="shared" si="84"/>
        <v>-0.43078979002355555</v>
      </c>
      <c r="BB380" s="4"/>
      <c r="BC380" s="4">
        <v>0</v>
      </c>
      <c r="BD380" s="4">
        <v>0</v>
      </c>
      <c r="BE380" s="4">
        <v>0</v>
      </c>
      <c r="BF380" s="4">
        <v>0</v>
      </c>
      <c r="BG380" s="4">
        <v>0</v>
      </c>
      <c r="BH380" s="4">
        <v>0</v>
      </c>
      <c r="BI380" s="4">
        <v>0</v>
      </c>
      <c r="BJ380" s="4">
        <v>0</v>
      </c>
      <c r="BK380" s="4">
        <v>22420.306325646918</v>
      </c>
      <c r="BL380" s="4">
        <v>0</v>
      </c>
      <c r="BM380" s="4">
        <f t="shared" si="85"/>
        <v>-0.14902704887707194</v>
      </c>
      <c r="BN380" s="4">
        <f t="shared" si="86"/>
        <v>0.16744367165578433</v>
      </c>
      <c r="BO380" s="4"/>
    </row>
    <row r="381" spans="1:67" x14ac:dyDescent="0.25">
      <c r="A381" s="2">
        <v>505</v>
      </c>
      <c r="B381" s="2">
        <v>17.984102</v>
      </c>
      <c r="C381" s="3">
        <v>0</v>
      </c>
      <c r="D381" s="3">
        <v>0</v>
      </c>
      <c r="E381" s="3">
        <v>0</v>
      </c>
      <c r="F381" s="3">
        <v>0</v>
      </c>
      <c r="G381" s="3">
        <v>0</v>
      </c>
      <c r="H381" s="3">
        <v>0</v>
      </c>
      <c r="I381" s="3">
        <v>0</v>
      </c>
      <c r="J381" s="3">
        <v>0</v>
      </c>
      <c r="K381" s="3" t="e">
        <f t="shared" si="73"/>
        <v>#DIV/0!</v>
      </c>
      <c r="L381" s="3" t="e">
        <f t="shared" si="74"/>
        <v>#DIV/0!</v>
      </c>
      <c r="M381" s="3"/>
      <c r="N381" s="3">
        <v>0</v>
      </c>
      <c r="O381" s="3">
        <v>0</v>
      </c>
      <c r="P381" s="3">
        <v>0</v>
      </c>
      <c r="Q381" s="3">
        <v>0</v>
      </c>
      <c r="R381" s="3">
        <v>0</v>
      </c>
      <c r="S381" s="3" t="e">
        <f t="shared" si="75"/>
        <v>#DIV/0!</v>
      </c>
      <c r="T381" s="3" t="e">
        <f t="shared" si="76"/>
        <v>#DIV/0!</v>
      </c>
      <c r="U381" s="3"/>
      <c r="V381" s="3">
        <v>0</v>
      </c>
      <c r="W381" s="3">
        <v>0</v>
      </c>
      <c r="X381" s="3">
        <v>0</v>
      </c>
      <c r="Y381" s="3">
        <v>0</v>
      </c>
      <c r="Z381" s="3">
        <v>0</v>
      </c>
      <c r="AA381" s="3" t="e">
        <f t="shared" si="77"/>
        <v>#DIV/0!</v>
      </c>
      <c r="AB381" s="3" t="e">
        <f t="shared" si="78"/>
        <v>#DIV/0!</v>
      </c>
      <c r="AC381" s="3"/>
      <c r="AD381" s="3">
        <v>0</v>
      </c>
      <c r="AE381" s="3">
        <v>0</v>
      </c>
      <c r="AF381" s="3">
        <v>0</v>
      </c>
      <c r="AG381" s="4">
        <v>13567.092743391966</v>
      </c>
      <c r="AH381" s="4">
        <v>0</v>
      </c>
      <c r="AI381" s="4">
        <v>0</v>
      </c>
      <c r="AJ381" s="4">
        <v>0</v>
      </c>
      <c r="AK381" s="4">
        <f t="shared" si="79"/>
        <v>0.6884479738451309</v>
      </c>
      <c r="AL381" s="4">
        <f t="shared" si="80"/>
        <v>-0.70274604295880205</v>
      </c>
      <c r="AM381" s="4"/>
      <c r="AN381" s="4">
        <v>0</v>
      </c>
      <c r="AO381" s="4">
        <v>0</v>
      </c>
      <c r="AP381" s="4">
        <v>0</v>
      </c>
      <c r="AQ381" s="4">
        <v>0</v>
      </c>
      <c r="AR381" s="4" t="e">
        <f t="shared" si="81"/>
        <v>#DIV/0!</v>
      </c>
      <c r="AS381" s="4" t="e">
        <f t="shared" si="82"/>
        <v>#DIV/0!</v>
      </c>
      <c r="AT381" s="4"/>
      <c r="AU381" s="4">
        <v>0</v>
      </c>
      <c r="AV381" s="4">
        <v>0</v>
      </c>
      <c r="AW381" s="4">
        <v>0</v>
      </c>
      <c r="AX381" s="4">
        <v>0</v>
      </c>
      <c r="AY381" s="4">
        <v>0</v>
      </c>
      <c r="AZ381" s="4" t="e">
        <f t="shared" si="83"/>
        <v>#DIV/0!</v>
      </c>
      <c r="BA381" s="4" t="e">
        <f t="shared" si="84"/>
        <v>#DIV/0!</v>
      </c>
      <c r="BB381" s="4"/>
      <c r="BC381" s="4">
        <v>0</v>
      </c>
      <c r="BD381" s="4">
        <v>0</v>
      </c>
      <c r="BE381" s="4">
        <v>0</v>
      </c>
      <c r="BF381" s="4">
        <v>0</v>
      </c>
      <c r="BG381" s="4">
        <v>0</v>
      </c>
      <c r="BH381" s="4">
        <v>0</v>
      </c>
      <c r="BI381" s="4">
        <v>0</v>
      </c>
      <c r="BJ381" s="4">
        <v>4932.9430765823481</v>
      </c>
      <c r="BK381" s="4">
        <v>0</v>
      </c>
      <c r="BL381" s="4">
        <v>39729.861280618963</v>
      </c>
      <c r="BM381" s="4">
        <f t="shared" si="85"/>
        <v>-0.83996274226493262</v>
      </c>
      <c r="BN381" s="4">
        <f t="shared" si="86"/>
        <v>0.83104496794096294</v>
      </c>
      <c r="BO381" s="4"/>
    </row>
    <row r="382" spans="1:67" x14ac:dyDescent="0.25">
      <c r="A382" s="2">
        <v>506</v>
      </c>
      <c r="B382" s="2">
        <v>18.034246</v>
      </c>
      <c r="C382" s="3">
        <v>0</v>
      </c>
      <c r="D382" s="3">
        <v>0</v>
      </c>
      <c r="E382" s="3">
        <v>13092.700326301419</v>
      </c>
      <c r="F382" s="3">
        <v>4364.2334421004734</v>
      </c>
      <c r="G382" s="3">
        <v>13868.476699897261</v>
      </c>
      <c r="H382" s="3">
        <v>139222.54879552213</v>
      </c>
      <c r="I382" s="3">
        <v>0</v>
      </c>
      <c r="J382" s="3">
        <v>0</v>
      </c>
      <c r="K382" s="3">
        <f t="shared" si="73"/>
        <v>0.37769572813084062</v>
      </c>
      <c r="L382" s="3">
        <f t="shared" si="74"/>
        <v>-5.9066395073499596E-2</v>
      </c>
      <c r="M382" s="3"/>
      <c r="N382" s="3">
        <v>4364.2334421004734</v>
      </c>
      <c r="O382" s="3">
        <v>0</v>
      </c>
      <c r="P382" s="3">
        <v>0</v>
      </c>
      <c r="Q382" s="3">
        <v>0</v>
      </c>
      <c r="R382" s="3">
        <v>0</v>
      </c>
      <c r="S382" s="3">
        <f t="shared" si="75"/>
        <v>0.69109474046508812</v>
      </c>
      <c r="T382" s="3">
        <f t="shared" si="76"/>
        <v>-0.70710678118654768</v>
      </c>
      <c r="U382" s="3"/>
      <c r="V382" s="3">
        <v>4364.2334421004734</v>
      </c>
      <c r="W382" s="3">
        <v>4346.7561386561983</v>
      </c>
      <c r="X382" s="3">
        <v>0</v>
      </c>
      <c r="Y382" s="3">
        <v>0</v>
      </c>
      <c r="Z382" s="3">
        <v>0</v>
      </c>
      <c r="AA382" s="3">
        <f t="shared" si="77"/>
        <v>0.85395116762356127</v>
      </c>
      <c r="AB382" s="3">
        <f t="shared" si="78"/>
        <v>-0.86660168041277907</v>
      </c>
      <c r="AC382" s="3"/>
      <c r="AD382" s="3">
        <v>0</v>
      </c>
      <c r="AE382" s="3">
        <v>0</v>
      </c>
      <c r="AF382" s="3">
        <v>0</v>
      </c>
      <c r="AG382" s="4">
        <v>0</v>
      </c>
      <c r="AH382" s="4">
        <v>0</v>
      </c>
      <c r="AI382" s="4">
        <v>0</v>
      </c>
      <c r="AJ382" s="4">
        <v>0</v>
      </c>
      <c r="AK382" s="4" t="e">
        <f t="shared" si="79"/>
        <v>#DIV/0!</v>
      </c>
      <c r="AL382" s="4" t="e">
        <f t="shared" si="80"/>
        <v>#DIV/0!</v>
      </c>
      <c r="AM382" s="4"/>
      <c r="AN382" s="4">
        <v>0</v>
      </c>
      <c r="AO382" s="4">
        <v>0</v>
      </c>
      <c r="AP382" s="4">
        <v>0</v>
      </c>
      <c r="AQ382" s="4">
        <v>0</v>
      </c>
      <c r="AR382" s="4" t="e">
        <f t="shared" si="81"/>
        <v>#DIV/0!</v>
      </c>
      <c r="AS382" s="4" t="e">
        <f t="shared" si="82"/>
        <v>#DIV/0!</v>
      </c>
      <c r="AT382" s="4"/>
      <c r="AU382" s="4">
        <v>0</v>
      </c>
      <c r="AV382" s="4">
        <v>0</v>
      </c>
      <c r="AW382" s="4">
        <v>0</v>
      </c>
      <c r="AX382" s="4">
        <v>0</v>
      </c>
      <c r="AY382" s="4">
        <v>0</v>
      </c>
      <c r="AZ382" s="4" t="e">
        <f t="shared" si="83"/>
        <v>#DIV/0!</v>
      </c>
      <c r="BA382" s="4" t="e">
        <f t="shared" si="84"/>
        <v>#DIV/0!</v>
      </c>
      <c r="BB382" s="4"/>
      <c r="BC382" s="4">
        <v>0</v>
      </c>
      <c r="BD382" s="4">
        <v>0</v>
      </c>
      <c r="BE382" s="4">
        <v>0</v>
      </c>
      <c r="BF382" s="4">
        <v>0</v>
      </c>
      <c r="BG382" s="4">
        <v>0</v>
      </c>
      <c r="BH382" s="4">
        <v>0</v>
      </c>
      <c r="BI382" s="4">
        <v>0</v>
      </c>
      <c r="BJ382" s="4">
        <v>5260.9825456869175</v>
      </c>
      <c r="BK382" s="4">
        <v>0</v>
      </c>
      <c r="BL382" s="4">
        <v>0</v>
      </c>
      <c r="BM382" s="4">
        <f t="shared" si="85"/>
        <v>0.26824868797872942</v>
      </c>
      <c r="BN382" s="4">
        <f t="shared" si="86"/>
        <v>-0.27907278609297376</v>
      </c>
      <c r="BO382" s="4"/>
    </row>
    <row r="383" spans="1:67" x14ac:dyDescent="0.25">
      <c r="A383" s="2">
        <v>507</v>
      </c>
      <c r="B383" s="2">
        <v>17.984960000000001</v>
      </c>
      <c r="C383" s="3">
        <v>0</v>
      </c>
      <c r="D383" s="3">
        <v>12369.690596707656</v>
      </c>
      <c r="E383" s="3">
        <v>0</v>
      </c>
      <c r="F383" s="3">
        <v>4123.2301989025518</v>
      </c>
      <c r="G383" s="3">
        <v>0</v>
      </c>
      <c r="H383" s="3">
        <v>0</v>
      </c>
      <c r="I383" s="3">
        <v>0</v>
      </c>
      <c r="J383" s="3">
        <v>0</v>
      </c>
      <c r="K383" s="3">
        <f t="shared" si="73"/>
        <v>0.34114411961050661</v>
      </c>
      <c r="L383" s="3">
        <f t="shared" si="74"/>
        <v>-0.70710678118654757</v>
      </c>
      <c r="M383" s="3"/>
      <c r="N383" s="3">
        <v>4123.2301989025518</v>
      </c>
      <c r="O383" s="3">
        <v>0</v>
      </c>
      <c r="P383" s="3">
        <v>0</v>
      </c>
      <c r="Q383" s="3">
        <v>0</v>
      </c>
      <c r="R383" s="3">
        <v>0</v>
      </c>
      <c r="S383" s="3">
        <f t="shared" si="75"/>
        <v>0.69109474046508823</v>
      </c>
      <c r="T383" s="3">
        <f t="shared" si="76"/>
        <v>-0.70710678118654757</v>
      </c>
      <c r="U383" s="3"/>
      <c r="V383" s="3">
        <v>4123.2301989025518</v>
      </c>
      <c r="W383" s="3">
        <v>4212.483201101295</v>
      </c>
      <c r="X383" s="3">
        <v>0</v>
      </c>
      <c r="Y383" s="3">
        <v>0</v>
      </c>
      <c r="Z383" s="3">
        <v>0</v>
      </c>
      <c r="AA383" s="3">
        <f t="shared" si="77"/>
        <v>0.85043546552765004</v>
      </c>
      <c r="AB383" s="3">
        <f t="shared" si="78"/>
        <v>-0.86285204015031813</v>
      </c>
      <c r="AC383" s="3"/>
      <c r="AD383" s="3">
        <v>0</v>
      </c>
      <c r="AE383" s="3">
        <v>0</v>
      </c>
      <c r="AF383" s="3">
        <v>0</v>
      </c>
      <c r="AG383" s="4">
        <v>0</v>
      </c>
      <c r="AH383" s="4">
        <v>0</v>
      </c>
      <c r="AI383" s="4">
        <v>0</v>
      </c>
      <c r="AJ383" s="4">
        <v>0</v>
      </c>
      <c r="AK383" s="4" t="e">
        <f t="shared" si="79"/>
        <v>#DIV/0!</v>
      </c>
      <c r="AL383" s="4" t="e">
        <f t="shared" si="80"/>
        <v>#DIV/0!</v>
      </c>
      <c r="AM383" s="4"/>
      <c r="AN383" s="4">
        <v>0</v>
      </c>
      <c r="AO383" s="4">
        <v>0</v>
      </c>
      <c r="AP383" s="4">
        <v>0</v>
      </c>
      <c r="AQ383" s="4">
        <v>0</v>
      </c>
      <c r="AR383" s="4" t="e">
        <f t="shared" si="81"/>
        <v>#DIV/0!</v>
      </c>
      <c r="AS383" s="4" t="e">
        <f t="shared" si="82"/>
        <v>#DIV/0!</v>
      </c>
      <c r="AT383" s="4"/>
      <c r="AU383" s="4">
        <v>0</v>
      </c>
      <c r="AV383" s="4">
        <v>0</v>
      </c>
      <c r="AW383" s="4">
        <v>0</v>
      </c>
      <c r="AX383" s="4">
        <v>0</v>
      </c>
      <c r="AY383" s="4">
        <v>8332.3228402463192</v>
      </c>
      <c r="AZ383" s="4">
        <f t="shared" si="83"/>
        <v>-0.63538592990106457</v>
      </c>
      <c r="BA383" s="4">
        <f t="shared" si="84"/>
        <v>0.87471560437380558</v>
      </c>
      <c r="BB383" s="4"/>
      <c r="BC383" s="4">
        <v>0</v>
      </c>
      <c r="BD383" s="4">
        <v>0</v>
      </c>
      <c r="BE383" s="4">
        <v>24996.968520738959</v>
      </c>
      <c r="BF383" s="4">
        <v>14088.608103466411</v>
      </c>
      <c r="BG383" s="4">
        <v>0</v>
      </c>
      <c r="BH383" s="4">
        <v>0</v>
      </c>
      <c r="BI383" s="4">
        <v>4696.2027011554701</v>
      </c>
      <c r="BJ383" s="4">
        <v>0</v>
      </c>
      <c r="BK383" s="4">
        <v>0</v>
      </c>
      <c r="BL383" s="4">
        <v>0</v>
      </c>
      <c r="BM383" s="4">
        <f t="shared" si="85"/>
        <v>0.72526497120175004</v>
      </c>
      <c r="BN383" s="4">
        <f t="shared" si="86"/>
        <v>-0.72558924384173185</v>
      </c>
      <c r="BO383" s="4"/>
    </row>
    <row r="384" spans="1:67" x14ac:dyDescent="0.25">
      <c r="A384" s="2">
        <v>509</v>
      </c>
      <c r="B384" s="2">
        <v>18.069827</v>
      </c>
      <c r="C384" s="3">
        <v>43111585.392734684</v>
      </c>
      <c r="D384" s="3">
        <v>41471804.229419962</v>
      </c>
      <c r="E384" s="3">
        <v>40891106.067274086</v>
      </c>
      <c r="F384" s="3">
        <v>41824831.896476246</v>
      </c>
      <c r="G384" s="3">
        <v>39257580.369491734</v>
      </c>
      <c r="H384" s="3">
        <v>39308244.701330036</v>
      </c>
      <c r="I384" s="3">
        <v>43682338.310287148</v>
      </c>
      <c r="J384" s="3">
        <v>41896484.931747988</v>
      </c>
      <c r="K384" s="3">
        <f t="shared" si="73"/>
        <v>-0.24445634603046065</v>
      </c>
      <c r="L384" s="3">
        <f t="shared" si="74"/>
        <v>0.38081674562294915</v>
      </c>
      <c r="M384" s="3"/>
      <c r="N384" s="3">
        <v>41824831.896476246</v>
      </c>
      <c r="O384" s="3">
        <v>46944703.538337298</v>
      </c>
      <c r="P384" s="3">
        <v>44981764.181272194</v>
      </c>
      <c r="Q384" s="3">
        <v>40731592.560065009</v>
      </c>
      <c r="R384" s="3">
        <v>40645389.830388263</v>
      </c>
      <c r="S384" s="3">
        <f t="shared" si="75"/>
        <v>-0.6095509687460835</v>
      </c>
      <c r="T384" s="3">
        <f t="shared" si="76"/>
        <v>-0.48255102567582719</v>
      </c>
      <c r="U384" s="3"/>
      <c r="V384" s="3">
        <v>41824831.896476246</v>
      </c>
      <c r="W384" s="3">
        <v>41815964.21554587</v>
      </c>
      <c r="X384" s="3">
        <v>42397812.384625353</v>
      </c>
      <c r="Y384" s="3">
        <v>40655981.589440033</v>
      </c>
      <c r="Z384" s="3">
        <v>41836502.321415186</v>
      </c>
      <c r="AA384" s="3">
        <f t="shared" si="77"/>
        <v>0.38857036973666897</v>
      </c>
      <c r="AB384" s="3">
        <f t="shared" si="78"/>
        <v>-0.2820193373256813</v>
      </c>
      <c r="AC384" s="3"/>
      <c r="AD384" s="3">
        <v>43115823.32238137</v>
      </c>
      <c r="AE384" s="3">
        <v>41397791.844891168</v>
      </c>
      <c r="AF384" s="3">
        <v>40995891.796973027</v>
      </c>
      <c r="AG384" s="4">
        <v>40436186.91050823</v>
      </c>
      <c r="AH384" s="4">
        <v>44889278.795069315</v>
      </c>
      <c r="AI384" s="4">
        <v>42011232.092725106</v>
      </c>
      <c r="AJ384" s="4">
        <v>37227694.724127203</v>
      </c>
      <c r="AK384" s="4">
        <f t="shared" si="79"/>
        <v>0.60479503983441907</v>
      </c>
      <c r="AL384" s="4">
        <f t="shared" si="80"/>
        <v>-0.5571299240346036</v>
      </c>
      <c r="AM384" s="4"/>
      <c r="AN384" s="4">
        <v>45806122.338013284</v>
      </c>
      <c r="AO384" s="4">
        <v>41386062.742336467</v>
      </c>
      <c r="AP384" s="4">
        <v>40769636.835062727</v>
      </c>
      <c r="AQ384" s="4">
        <v>43123068.329765528</v>
      </c>
      <c r="AR384" s="4">
        <f t="shared" si="81"/>
        <v>0.22342917876774276</v>
      </c>
      <c r="AS384" s="4">
        <f t="shared" si="82"/>
        <v>-0.22916602796676117</v>
      </c>
      <c r="AT384" s="4"/>
      <c r="AU384" s="4">
        <v>47823639.965128876</v>
      </c>
      <c r="AV384" s="4">
        <v>47292893.632899702</v>
      </c>
      <c r="AW384" s="4">
        <v>43958579.554554328</v>
      </c>
      <c r="AX384" s="4">
        <v>48290364.513973296</v>
      </c>
      <c r="AY384" s="4">
        <v>47029880.583005071</v>
      </c>
      <c r="AZ384" s="4">
        <f t="shared" si="83"/>
        <v>0.17083801823238864</v>
      </c>
      <c r="BA384" s="4">
        <f t="shared" si="84"/>
        <v>8.0336750786163327E-3</v>
      </c>
      <c r="BB384" s="4"/>
      <c r="BC384" s="4">
        <v>47673922.305559933</v>
      </c>
      <c r="BD384" s="4">
        <v>48778305.35358531</v>
      </c>
      <c r="BE384" s="4">
        <v>44637414.089869991</v>
      </c>
      <c r="BF384" s="4">
        <v>53765058.848313659</v>
      </c>
      <c r="BG384" s="4">
        <v>51474071.559452385</v>
      </c>
      <c r="BH384" s="4">
        <v>48189852.429809049</v>
      </c>
      <c r="BI384" s="4">
        <v>51142994.279191695</v>
      </c>
      <c r="BJ384" s="4">
        <v>42081883.069861837</v>
      </c>
      <c r="BK384" s="4">
        <v>41902122.563322678</v>
      </c>
      <c r="BL384" s="4">
        <v>42165692.173441775</v>
      </c>
      <c r="BM384" s="4">
        <f t="shared" si="85"/>
        <v>0.71766675810071545</v>
      </c>
      <c r="BN384" s="4">
        <f t="shared" si="86"/>
        <v>-0.71842073603408863</v>
      </c>
      <c r="BO384" s="4"/>
    </row>
    <row r="385" spans="1:67" x14ac:dyDescent="0.25">
      <c r="A385" s="2">
        <v>511</v>
      </c>
      <c r="B385" s="2">
        <v>17.997767</v>
      </c>
      <c r="C385" s="3">
        <v>0</v>
      </c>
      <c r="D385" s="3">
        <v>0</v>
      </c>
      <c r="E385" s="3">
        <v>0</v>
      </c>
      <c r="F385" s="3">
        <v>0</v>
      </c>
      <c r="G385" s="3">
        <v>0</v>
      </c>
      <c r="H385" s="3">
        <v>0</v>
      </c>
      <c r="I385" s="3">
        <v>82506.674510098717</v>
      </c>
      <c r="J385" s="3">
        <v>0</v>
      </c>
      <c r="K385" s="3">
        <f t="shared" si="73"/>
        <v>0.1516196087157807</v>
      </c>
      <c r="L385" s="3">
        <f t="shared" si="74"/>
        <v>0.35355339059327384</v>
      </c>
      <c r="M385" s="3"/>
      <c r="N385" s="3">
        <v>0</v>
      </c>
      <c r="O385" s="3">
        <v>0</v>
      </c>
      <c r="P385" s="3">
        <v>0</v>
      </c>
      <c r="Q385" s="3">
        <v>0</v>
      </c>
      <c r="R385" s="3">
        <v>0</v>
      </c>
      <c r="S385" s="3" t="e">
        <f t="shared" si="75"/>
        <v>#DIV/0!</v>
      </c>
      <c r="T385" s="3" t="e">
        <f t="shared" si="76"/>
        <v>#DIV/0!</v>
      </c>
      <c r="U385" s="3"/>
      <c r="V385" s="3">
        <v>0</v>
      </c>
      <c r="W385" s="3">
        <v>0</v>
      </c>
      <c r="X385" s="3">
        <v>0</v>
      </c>
      <c r="Y385" s="3">
        <v>115893.08234925613</v>
      </c>
      <c r="Z385" s="3">
        <v>0</v>
      </c>
      <c r="AA385" s="3">
        <f t="shared" si="77"/>
        <v>-0.44918178582047819</v>
      </c>
      <c r="AB385" s="3">
        <f t="shared" si="78"/>
        <v>0.35355339059327368</v>
      </c>
      <c r="AC385" s="3"/>
      <c r="AD385" s="3">
        <v>0</v>
      </c>
      <c r="AE385" s="3">
        <v>0</v>
      </c>
      <c r="AF385" s="3">
        <v>0</v>
      </c>
      <c r="AG385" s="4">
        <v>0</v>
      </c>
      <c r="AH385" s="4">
        <v>0</v>
      </c>
      <c r="AI385" s="4">
        <v>0</v>
      </c>
      <c r="AJ385" s="4">
        <v>0</v>
      </c>
      <c r="AK385" s="4" t="e">
        <f t="shared" si="79"/>
        <v>#DIV/0!</v>
      </c>
      <c r="AL385" s="4" t="e">
        <f t="shared" si="80"/>
        <v>#DIV/0!</v>
      </c>
      <c r="AM385" s="4"/>
      <c r="AN385" s="4">
        <v>68421.517760435323</v>
      </c>
      <c r="AO385" s="4">
        <v>0</v>
      </c>
      <c r="AP385" s="4">
        <v>0</v>
      </c>
      <c r="AQ385" s="4">
        <v>0</v>
      </c>
      <c r="AR385" s="4">
        <f t="shared" si="81"/>
        <v>0.58113334070576061</v>
      </c>
      <c r="AS385" s="4">
        <f t="shared" si="82"/>
        <v>-0.60191920384428677</v>
      </c>
      <c r="AT385" s="4"/>
      <c r="AU385" s="4">
        <v>0</v>
      </c>
      <c r="AV385" s="4">
        <v>0</v>
      </c>
      <c r="AW385" s="4">
        <v>11568.067923697465</v>
      </c>
      <c r="AX385" s="4">
        <v>0</v>
      </c>
      <c r="AY385" s="4">
        <v>0</v>
      </c>
      <c r="AZ385" s="4">
        <f t="shared" si="83"/>
        <v>-0.14982899657055679</v>
      </c>
      <c r="BA385" s="4">
        <f t="shared" si="84"/>
        <v>-0.11286652959662008</v>
      </c>
      <c r="BB385" s="4"/>
      <c r="BC385" s="4">
        <v>0</v>
      </c>
      <c r="BD385" s="4">
        <v>0</v>
      </c>
      <c r="BE385" s="4">
        <v>0</v>
      </c>
      <c r="BF385" s="4">
        <v>0</v>
      </c>
      <c r="BG385" s="4">
        <v>0</v>
      </c>
      <c r="BH385" s="4">
        <v>0</v>
      </c>
      <c r="BI385" s="4">
        <v>0</v>
      </c>
      <c r="BJ385" s="4">
        <v>0</v>
      </c>
      <c r="BK385" s="4">
        <v>0</v>
      </c>
      <c r="BL385" s="4">
        <v>0</v>
      </c>
      <c r="BM385" s="4" t="e">
        <f t="shared" si="85"/>
        <v>#DIV/0!</v>
      </c>
      <c r="BN385" s="4" t="e">
        <f t="shared" si="86"/>
        <v>#DIV/0!</v>
      </c>
      <c r="BO385" s="4"/>
    </row>
    <row r="386" spans="1:67" x14ac:dyDescent="0.25">
      <c r="A386" s="2">
        <v>512</v>
      </c>
      <c r="B386" s="2">
        <v>18.124013000000001</v>
      </c>
      <c r="C386" s="3">
        <v>0</v>
      </c>
      <c r="D386" s="3">
        <v>0</v>
      </c>
      <c r="E386" s="3">
        <v>0</v>
      </c>
      <c r="F386" s="3">
        <v>0</v>
      </c>
      <c r="G386" s="3">
        <v>94569.821823092338</v>
      </c>
      <c r="H386" s="3">
        <v>0</v>
      </c>
      <c r="I386" s="3">
        <v>0</v>
      </c>
      <c r="J386" s="3">
        <v>0</v>
      </c>
      <c r="K386" s="3">
        <f t="shared" si="73"/>
        <v>0.1516196087157807</v>
      </c>
      <c r="L386" s="3">
        <f t="shared" si="74"/>
        <v>-0.35355339059327384</v>
      </c>
      <c r="M386" s="3"/>
      <c r="N386" s="3">
        <v>0</v>
      </c>
      <c r="O386" s="3">
        <v>0</v>
      </c>
      <c r="P386" s="3">
        <v>0</v>
      </c>
      <c r="Q386" s="3">
        <v>0</v>
      </c>
      <c r="R386" s="3">
        <v>0</v>
      </c>
      <c r="S386" s="3" t="e">
        <f t="shared" si="75"/>
        <v>#DIV/0!</v>
      </c>
      <c r="T386" s="3" t="e">
        <f t="shared" si="76"/>
        <v>#DIV/0!</v>
      </c>
      <c r="U386" s="3"/>
      <c r="V386" s="3">
        <v>0</v>
      </c>
      <c r="W386" s="3">
        <v>0</v>
      </c>
      <c r="X386" s="3">
        <v>0</v>
      </c>
      <c r="Y386" s="3">
        <v>0</v>
      </c>
      <c r="Z386" s="3">
        <v>40179.060357654562</v>
      </c>
      <c r="AA386" s="3">
        <f t="shared" si="77"/>
        <v>-0.66513456746493904</v>
      </c>
      <c r="AB386" s="3">
        <f t="shared" si="78"/>
        <v>0.70710678118654746</v>
      </c>
      <c r="AC386" s="3"/>
      <c r="AD386" s="3">
        <v>0</v>
      </c>
      <c r="AE386" s="3">
        <v>0</v>
      </c>
      <c r="AF386" s="3">
        <v>120537.18107296368</v>
      </c>
      <c r="AG386" s="4">
        <v>0</v>
      </c>
      <c r="AH386" s="4">
        <v>0</v>
      </c>
      <c r="AI386" s="4">
        <v>0</v>
      </c>
      <c r="AJ386" s="4">
        <v>0</v>
      </c>
      <c r="AK386" s="4" t="e">
        <f t="shared" si="79"/>
        <v>#DIV/0!</v>
      </c>
      <c r="AL386" s="4" t="e">
        <f t="shared" si="80"/>
        <v>#DIV/0!</v>
      </c>
      <c r="AM386" s="4"/>
      <c r="AN386" s="4">
        <v>0</v>
      </c>
      <c r="AO386" s="4">
        <v>0</v>
      </c>
      <c r="AP386" s="4">
        <v>0</v>
      </c>
      <c r="AQ386" s="4">
        <v>0</v>
      </c>
      <c r="AR386" s="4" t="e">
        <f t="shared" si="81"/>
        <v>#DIV/0!</v>
      </c>
      <c r="AS386" s="4" t="e">
        <f t="shared" si="82"/>
        <v>#DIV/0!</v>
      </c>
      <c r="AT386" s="4"/>
      <c r="AU386" s="4">
        <v>0</v>
      </c>
      <c r="AV386" s="4">
        <v>0</v>
      </c>
      <c r="AW386" s="4">
        <v>0</v>
      </c>
      <c r="AX386" s="4">
        <v>0</v>
      </c>
      <c r="AY386" s="4">
        <v>0</v>
      </c>
      <c r="AZ386" s="4" t="e">
        <f t="shared" si="83"/>
        <v>#DIV/0!</v>
      </c>
      <c r="BA386" s="4" t="e">
        <f t="shared" si="84"/>
        <v>#DIV/0!</v>
      </c>
      <c r="BB386" s="4"/>
      <c r="BC386" s="4">
        <v>0</v>
      </c>
      <c r="BD386" s="4">
        <v>0</v>
      </c>
      <c r="BE386" s="4">
        <v>0</v>
      </c>
      <c r="BF386" s="4">
        <v>0</v>
      </c>
      <c r="BG386" s="4">
        <v>0</v>
      </c>
      <c r="BH386" s="4">
        <v>0</v>
      </c>
      <c r="BI386" s="4">
        <v>0</v>
      </c>
      <c r="BJ386" s="4">
        <v>0</v>
      </c>
      <c r="BK386" s="4">
        <v>0</v>
      </c>
      <c r="BL386" s="4">
        <v>0</v>
      </c>
      <c r="BM386" s="4" t="e">
        <f t="shared" si="85"/>
        <v>#DIV/0!</v>
      </c>
      <c r="BN386" s="4" t="e">
        <f t="shared" si="86"/>
        <v>#DIV/0!</v>
      </c>
      <c r="BO386" s="4"/>
    </row>
    <row r="387" spans="1:67" x14ac:dyDescent="0.25">
      <c r="A387" s="2">
        <v>514</v>
      </c>
      <c r="B387" s="2">
        <v>18.087486999999999</v>
      </c>
      <c r="C387" s="3">
        <v>0</v>
      </c>
      <c r="D387" s="3">
        <v>0</v>
      </c>
      <c r="E387" s="3">
        <v>0</v>
      </c>
      <c r="F387" s="3">
        <v>0</v>
      </c>
      <c r="G387" s="3">
        <v>0</v>
      </c>
      <c r="H387" s="3">
        <v>0</v>
      </c>
      <c r="I387" s="3">
        <v>0</v>
      </c>
      <c r="J387" s="3">
        <v>0</v>
      </c>
      <c r="K387" s="3" t="e">
        <f t="shared" si="73"/>
        <v>#DIV/0!</v>
      </c>
      <c r="L387" s="3" t="e">
        <f t="shared" si="74"/>
        <v>#DIV/0!</v>
      </c>
      <c r="M387" s="3"/>
      <c r="N387" s="3">
        <v>0</v>
      </c>
      <c r="O387" s="3">
        <v>7746.3087192271259</v>
      </c>
      <c r="P387" s="3">
        <v>7158.8224335654995</v>
      </c>
      <c r="Q387" s="3">
        <v>0</v>
      </c>
      <c r="R387" s="3">
        <v>0</v>
      </c>
      <c r="S387" s="3">
        <f t="shared" si="75"/>
        <v>-0.78927538909512551</v>
      </c>
      <c r="T387" s="3">
        <f t="shared" si="76"/>
        <v>-0.29966557299391916</v>
      </c>
      <c r="U387" s="3"/>
      <c r="V387" s="3">
        <v>0</v>
      </c>
      <c r="W387" s="3">
        <v>0</v>
      </c>
      <c r="X387" s="3">
        <v>52451.23700786371</v>
      </c>
      <c r="Y387" s="3">
        <v>0</v>
      </c>
      <c r="Z387" s="3">
        <v>0</v>
      </c>
      <c r="AA387" s="3">
        <f t="shared" si="77"/>
        <v>6.9104890126227433E-2</v>
      </c>
      <c r="AB387" s="3">
        <f t="shared" si="78"/>
        <v>0</v>
      </c>
      <c r="AC387" s="3"/>
      <c r="AD387" s="3">
        <v>0</v>
      </c>
      <c r="AE387" s="3">
        <v>0</v>
      </c>
      <c r="AF387" s="3">
        <v>0</v>
      </c>
      <c r="AG387" s="4">
        <v>0</v>
      </c>
      <c r="AH387" s="4">
        <v>0</v>
      </c>
      <c r="AI387" s="4">
        <v>0</v>
      </c>
      <c r="AJ387" s="4">
        <v>0</v>
      </c>
      <c r="AK387" s="4" t="e">
        <f t="shared" si="79"/>
        <v>#DIV/0!</v>
      </c>
      <c r="AL387" s="4" t="e">
        <f t="shared" si="80"/>
        <v>#DIV/0!</v>
      </c>
      <c r="AM387" s="4"/>
      <c r="AN387" s="4">
        <v>0</v>
      </c>
      <c r="AO387" s="4">
        <v>0</v>
      </c>
      <c r="AP387" s="4">
        <v>0</v>
      </c>
      <c r="AQ387" s="4">
        <v>0</v>
      </c>
      <c r="AR387" s="4" t="e">
        <f t="shared" si="81"/>
        <v>#DIV/0!</v>
      </c>
      <c r="AS387" s="4" t="e">
        <f t="shared" si="82"/>
        <v>#DIV/0!</v>
      </c>
      <c r="AT387" s="4"/>
      <c r="AU387" s="4">
        <v>58827.233519741203</v>
      </c>
      <c r="AV387" s="4">
        <v>0</v>
      </c>
      <c r="AW387" s="4">
        <v>0</v>
      </c>
      <c r="AX387" s="4">
        <v>0</v>
      </c>
      <c r="AY387" s="4">
        <v>0</v>
      </c>
      <c r="AZ387" s="4">
        <f t="shared" si="83"/>
        <v>0.66868126247229942</v>
      </c>
      <c r="BA387" s="4">
        <f t="shared" si="84"/>
        <v>-0.53611601558394528</v>
      </c>
      <c r="BB387" s="4"/>
      <c r="BC387" s="4">
        <v>0</v>
      </c>
      <c r="BD387" s="4">
        <v>0</v>
      </c>
      <c r="BE387" s="4">
        <v>0</v>
      </c>
      <c r="BF387" s="4">
        <v>0</v>
      </c>
      <c r="BG387" s="4">
        <v>0</v>
      </c>
      <c r="BH387" s="4">
        <v>0</v>
      </c>
      <c r="BI387" s="4">
        <v>0</v>
      </c>
      <c r="BJ387" s="4">
        <v>0</v>
      </c>
      <c r="BK387" s="4">
        <v>0</v>
      </c>
      <c r="BL387" s="4">
        <v>0</v>
      </c>
      <c r="BM387" s="4" t="e">
        <f t="shared" si="85"/>
        <v>#DIV/0!</v>
      </c>
      <c r="BN387" s="4" t="e">
        <f t="shared" si="86"/>
        <v>#DIV/0!</v>
      </c>
      <c r="BO387" s="4"/>
    </row>
    <row r="388" spans="1:67" x14ac:dyDescent="0.25">
      <c r="A388" s="2">
        <v>515</v>
      </c>
      <c r="B388" s="2">
        <v>18.135773</v>
      </c>
      <c r="C388" s="3">
        <v>0</v>
      </c>
      <c r="D388" s="3">
        <v>0</v>
      </c>
      <c r="E388" s="3">
        <v>0</v>
      </c>
      <c r="F388" s="3">
        <v>0</v>
      </c>
      <c r="G388" s="3">
        <v>0</v>
      </c>
      <c r="H388" s="3">
        <v>0</v>
      </c>
      <c r="I388" s="3">
        <v>0</v>
      </c>
      <c r="J388" s="3">
        <v>25135.911420542503</v>
      </c>
      <c r="K388" s="3">
        <f t="shared" si="73"/>
        <v>-0.98552745665257468</v>
      </c>
      <c r="L388" s="3">
        <f t="shared" si="74"/>
        <v>0.70710678118654757</v>
      </c>
      <c r="M388" s="3"/>
      <c r="N388" s="3">
        <v>0</v>
      </c>
      <c r="O388" s="3">
        <v>0</v>
      </c>
      <c r="P388" s="3">
        <v>0</v>
      </c>
      <c r="Q388" s="3">
        <v>0</v>
      </c>
      <c r="R388" s="3">
        <v>0</v>
      </c>
      <c r="S388" s="3" t="e">
        <f t="shared" si="75"/>
        <v>#DIV/0!</v>
      </c>
      <c r="T388" s="3" t="e">
        <f t="shared" si="76"/>
        <v>#DIV/0!</v>
      </c>
      <c r="U388" s="3"/>
      <c r="V388" s="3">
        <v>0</v>
      </c>
      <c r="W388" s="3">
        <v>0</v>
      </c>
      <c r="X388" s="3">
        <v>0</v>
      </c>
      <c r="Y388" s="3">
        <v>0</v>
      </c>
      <c r="Z388" s="3">
        <v>0</v>
      </c>
      <c r="AA388" s="3" t="e">
        <f t="shared" si="77"/>
        <v>#DIV/0!</v>
      </c>
      <c r="AB388" s="3" t="e">
        <f t="shared" si="78"/>
        <v>#DIV/0!</v>
      </c>
      <c r="AC388" s="3"/>
      <c r="AD388" s="3">
        <v>0</v>
      </c>
      <c r="AE388" s="3">
        <v>0</v>
      </c>
      <c r="AF388" s="3">
        <v>0</v>
      </c>
      <c r="AG388" s="4">
        <v>0</v>
      </c>
      <c r="AH388" s="4">
        <v>0</v>
      </c>
      <c r="AI388" s="4">
        <v>0</v>
      </c>
      <c r="AJ388" s="4">
        <v>0</v>
      </c>
      <c r="AK388" s="4" t="e">
        <f t="shared" si="79"/>
        <v>#DIV/0!</v>
      </c>
      <c r="AL388" s="4" t="e">
        <f t="shared" si="80"/>
        <v>#DIV/0!</v>
      </c>
      <c r="AM388" s="4"/>
      <c r="AN388" s="4">
        <v>0</v>
      </c>
      <c r="AO388" s="4">
        <v>0</v>
      </c>
      <c r="AP388" s="4">
        <v>0</v>
      </c>
      <c r="AQ388" s="4">
        <v>0</v>
      </c>
      <c r="AR388" s="4" t="e">
        <f t="shared" si="81"/>
        <v>#DIV/0!</v>
      </c>
      <c r="AS388" s="4" t="e">
        <f t="shared" si="82"/>
        <v>#DIV/0!</v>
      </c>
      <c r="AT388" s="4"/>
      <c r="AU388" s="4">
        <v>0</v>
      </c>
      <c r="AV388" s="4">
        <v>0</v>
      </c>
      <c r="AW388" s="4">
        <v>0</v>
      </c>
      <c r="AX388" s="4">
        <v>0</v>
      </c>
      <c r="AY388" s="4">
        <v>0</v>
      </c>
      <c r="AZ388" s="4" t="e">
        <f t="shared" si="83"/>
        <v>#DIV/0!</v>
      </c>
      <c r="BA388" s="4" t="e">
        <f t="shared" si="84"/>
        <v>#DIV/0!</v>
      </c>
      <c r="BB388" s="4"/>
      <c r="BC388" s="4">
        <v>0</v>
      </c>
      <c r="BD388" s="4">
        <v>0</v>
      </c>
      <c r="BE388" s="4">
        <v>0</v>
      </c>
      <c r="BF388" s="4">
        <v>0</v>
      </c>
      <c r="BG388" s="4">
        <v>0</v>
      </c>
      <c r="BH388" s="4">
        <v>0</v>
      </c>
      <c r="BI388" s="4">
        <v>0</v>
      </c>
      <c r="BJ388" s="4">
        <v>0</v>
      </c>
      <c r="BK388" s="4">
        <v>0</v>
      </c>
      <c r="BL388" s="4">
        <v>0</v>
      </c>
      <c r="BM388" s="4" t="e">
        <f t="shared" si="85"/>
        <v>#DIV/0!</v>
      </c>
      <c r="BN388" s="4" t="e">
        <f t="shared" si="86"/>
        <v>#DIV/0!</v>
      </c>
      <c r="BO388" s="4"/>
    </row>
    <row r="389" spans="1:67" x14ac:dyDescent="0.25">
      <c r="A389" s="2">
        <v>516</v>
      </c>
      <c r="B389" s="2">
        <v>18.115729999999999</v>
      </c>
      <c r="C389" s="3">
        <v>829945.52287021314</v>
      </c>
      <c r="D389" s="3">
        <v>848654.97556000692</v>
      </c>
      <c r="E389" s="3">
        <v>789477.54109011451</v>
      </c>
      <c r="F389" s="3">
        <v>822692.67984011152</v>
      </c>
      <c r="G389" s="3">
        <v>781678.82839817542</v>
      </c>
      <c r="H389" s="3">
        <v>864489.54632000544</v>
      </c>
      <c r="I389" s="3">
        <v>948648.51436071307</v>
      </c>
      <c r="J389" s="3">
        <v>801953.07824488159</v>
      </c>
      <c r="K389" s="3">
        <f t="shared" si="73"/>
        <v>0.32189178575815203</v>
      </c>
      <c r="L389" s="3">
        <f t="shared" si="74"/>
        <v>0.30017739009039557</v>
      </c>
      <c r="M389" s="3"/>
      <c r="N389" s="3">
        <v>822692.67984011152</v>
      </c>
      <c r="O389" s="3">
        <v>841452.94890971202</v>
      </c>
      <c r="P389" s="3">
        <v>904906.66897476336</v>
      </c>
      <c r="Q389" s="3">
        <v>798773.20853858872</v>
      </c>
      <c r="R389" s="3">
        <v>816231.09117075149</v>
      </c>
      <c r="S389" s="3">
        <f t="shared" si="75"/>
        <v>-0.80058355099922196</v>
      </c>
      <c r="T389" s="3">
        <f t="shared" si="76"/>
        <v>-0.21436055605705906</v>
      </c>
      <c r="U389" s="3"/>
      <c r="V389" s="3">
        <v>822692.67984011152</v>
      </c>
      <c r="W389" s="3">
        <v>822881.69740856532</v>
      </c>
      <c r="X389" s="3">
        <v>855006.47068921884</v>
      </c>
      <c r="Y389" s="3">
        <v>844286.44900750055</v>
      </c>
      <c r="Z389" s="3">
        <v>898435.58235367993</v>
      </c>
      <c r="AA389" s="3">
        <f t="shared" si="77"/>
        <v>-0.83009237824358817</v>
      </c>
      <c r="AB389" s="3">
        <f t="shared" si="78"/>
        <v>0.87819008508928764</v>
      </c>
      <c r="AC389" s="3"/>
      <c r="AD389" s="3">
        <v>962722.34281594469</v>
      </c>
      <c r="AE389" s="3">
        <v>859731.05998753675</v>
      </c>
      <c r="AF389" s="3">
        <v>872853.34425755811</v>
      </c>
      <c r="AG389" s="4">
        <v>954035.61470283114</v>
      </c>
      <c r="AH389" s="4">
        <v>993752.25133657176</v>
      </c>
      <c r="AI389" s="4">
        <v>890623.34078432084</v>
      </c>
      <c r="AJ389" s="4">
        <v>770211.51789461204</v>
      </c>
      <c r="AK389" s="4">
        <f t="shared" si="79"/>
        <v>0.91989912248957995</v>
      </c>
      <c r="AL389" s="4">
        <f t="shared" si="80"/>
        <v>-0.89280021454339609</v>
      </c>
      <c r="AM389" s="4"/>
      <c r="AN389" s="4">
        <v>992187.56912292703</v>
      </c>
      <c r="AO389" s="4">
        <v>928045.72288777493</v>
      </c>
      <c r="AP389" s="4">
        <v>907512.96173728921</v>
      </c>
      <c r="AQ389" s="4">
        <v>929288.12023800495</v>
      </c>
      <c r="AR389" s="4">
        <f t="shared" si="81"/>
        <v>0.50747878963771642</v>
      </c>
      <c r="AS389" s="4">
        <f t="shared" si="82"/>
        <v>-0.50730765487521579</v>
      </c>
      <c r="AT389" s="4"/>
      <c r="AU389" s="4">
        <v>834150.81609847047</v>
      </c>
      <c r="AV389" s="4">
        <v>819513.41860258405</v>
      </c>
      <c r="AW389" s="4">
        <v>726901.38654614554</v>
      </c>
      <c r="AX389" s="4">
        <v>855715.63515525451</v>
      </c>
      <c r="AY389" s="4">
        <v>809039.70044876554</v>
      </c>
      <c r="AZ389" s="4">
        <f t="shared" si="83"/>
        <v>0.15337465775941822</v>
      </c>
      <c r="BA389" s="4">
        <f t="shared" si="84"/>
        <v>-3.8850839469041359E-3</v>
      </c>
      <c r="BB389" s="4"/>
      <c r="BC389" s="4">
        <v>775607.37163870793</v>
      </c>
      <c r="BD389" s="4">
        <v>838985.19876367343</v>
      </c>
      <c r="BE389" s="4">
        <v>812526.53094391525</v>
      </c>
      <c r="BF389" s="4">
        <v>916529.93985649326</v>
      </c>
      <c r="BG389" s="4">
        <v>825873.46505754441</v>
      </c>
      <c r="BH389" s="4">
        <v>819054.06592257821</v>
      </c>
      <c r="BI389" s="4">
        <v>853819.15694553871</v>
      </c>
      <c r="BJ389" s="4">
        <v>709509.0734216182</v>
      </c>
      <c r="BK389" s="4">
        <v>732120.4191674944</v>
      </c>
      <c r="BL389" s="4">
        <v>770682.11120812292</v>
      </c>
      <c r="BM389" s="4">
        <f t="shared" si="85"/>
        <v>0.39121497208462097</v>
      </c>
      <c r="BN389" s="4">
        <f t="shared" si="86"/>
        <v>-0.39180606614906249</v>
      </c>
      <c r="BO389" s="4"/>
    </row>
    <row r="390" spans="1:67" x14ac:dyDescent="0.25">
      <c r="A390" s="2">
        <v>517</v>
      </c>
      <c r="B390" s="2">
        <v>18.196035999999999</v>
      </c>
      <c r="C390" s="3">
        <v>2381378.5906949393</v>
      </c>
      <c r="D390" s="3">
        <v>2159164.972356983</v>
      </c>
      <c r="E390" s="3">
        <v>2158907.2792248693</v>
      </c>
      <c r="F390" s="3">
        <v>2233150.2807589304</v>
      </c>
      <c r="G390" s="3">
        <v>2494323.1261878973</v>
      </c>
      <c r="H390" s="3">
        <v>2434632.4071595608</v>
      </c>
      <c r="I390" s="3">
        <v>2655261.1524519124</v>
      </c>
      <c r="J390" s="3">
        <v>3097040.2836272744</v>
      </c>
      <c r="K390" s="3">
        <f t="shared" si="73"/>
        <v>-0.93525847132274442</v>
      </c>
      <c r="L390" s="3">
        <f t="shared" si="74"/>
        <v>0.91970741151805557</v>
      </c>
      <c r="M390" s="3"/>
      <c r="N390" s="3">
        <v>2233150.2807589304</v>
      </c>
      <c r="O390" s="3">
        <v>2896972.7069527083</v>
      </c>
      <c r="P390" s="3">
        <v>2882895.1750156144</v>
      </c>
      <c r="Q390" s="3">
        <v>2481496.3851200501</v>
      </c>
      <c r="R390" s="3">
        <v>2509910.3901926689</v>
      </c>
      <c r="S390" s="3">
        <f t="shared" si="75"/>
        <v>-0.88723890547091522</v>
      </c>
      <c r="T390" s="3">
        <f t="shared" si="76"/>
        <v>7.6578100166616536E-2</v>
      </c>
      <c r="U390" s="3"/>
      <c r="V390" s="3">
        <v>2233150.2807589304</v>
      </c>
      <c r="W390" s="3">
        <v>2231843.8819204723</v>
      </c>
      <c r="X390" s="3">
        <v>6740421.3015067652</v>
      </c>
      <c r="Y390" s="3">
        <v>9386517.0472890884</v>
      </c>
      <c r="Z390" s="3">
        <v>17867213.784740701</v>
      </c>
      <c r="AA390" s="3">
        <f t="shared" si="77"/>
        <v>-0.92080291605403053</v>
      </c>
      <c r="AB390" s="3">
        <f t="shared" si="78"/>
        <v>0.94043621882321804</v>
      </c>
      <c r="AC390" s="3"/>
      <c r="AD390" s="3">
        <v>19063347.022053383</v>
      </c>
      <c r="AE390" s="3">
        <v>17356842.297190588</v>
      </c>
      <c r="AF390" s="3">
        <v>17181452.034978133</v>
      </c>
      <c r="AG390" s="4">
        <v>4544220.4447982199</v>
      </c>
      <c r="AH390" s="4">
        <v>6735008.7412752798</v>
      </c>
      <c r="AI390" s="4">
        <v>5681749.1137576178</v>
      </c>
      <c r="AJ390" s="4">
        <v>5982324.951129552</v>
      </c>
      <c r="AK390" s="4">
        <f t="shared" si="79"/>
        <v>-0.3474170953474422</v>
      </c>
      <c r="AL390" s="4">
        <f t="shared" si="80"/>
        <v>0.32674865805193476</v>
      </c>
      <c r="AM390" s="4"/>
      <c r="AN390" s="4">
        <v>5251033.911430371</v>
      </c>
      <c r="AO390" s="4">
        <v>5195458.4881744897</v>
      </c>
      <c r="AP390" s="4">
        <v>5075629.1073374506</v>
      </c>
      <c r="AQ390" s="4">
        <v>7140922.1134163635</v>
      </c>
      <c r="AR390" s="4">
        <f t="shared" si="81"/>
        <v>-0.88524989316413583</v>
      </c>
      <c r="AS390" s="4">
        <f t="shared" si="82"/>
        <v>0.9034443944038022</v>
      </c>
      <c r="AT390" s="4"/>
      <c r="AU390" s="4">
        <v>4497372.5799878957</v>
      </c>
      <c r="AV390" s="4">
        <v>5542407.7277610013</v>
      </c>
      <c r="AW390" s="4">
        <v>6540280.2410799526</v>
      </c>
      <c r="AX390" s="4">
        <v>9605644.0457225144</v>
      </c>
      <c r="AY390" s="4">
        <v>11719088.980654061</v>
      </c>
      <c r="AZ390" s="4">
        <f t="shared" si="83"/>
        <v>-0.93708320206745777</v>
      </c>
      <c r="BA390" s="4">
        <f t="shared" si="84"/>
        <v>0.97508105953808544</v>
      </c>
      <c r="BB390" s="4"/>
      <c r="BC390" s="4">
        <v>11598075.958833536</v>
      </c>
      <c r="BD390" s="4">
        <v>12346380.686726859</v>
      </c>
      <c r="BE390" s="4">
        <v>11212810.296401788</v>
      </c>
      <c r="BF390" s="4">
        <v>4469205.1453632256</v>
      </c>
      <c r="BG390" s="4">
        <v>3945537.9926328505</v>
      </c>
      <c r="BH390" s="4">
        <v>3808112.5832102359</v>
      </c>
      <c r="BI390" s="4">
        <v>4074285.2404021039</v>
      </c>
      <c r="BJ390" s="4">
        <v>6956118.3054102091</v>
      </c>
      <c r="BK390" s="4">
        <v>10919351.377419787</v>
      </c>
      <c r="BL390" s="4">
        <v>14562691.895356745</v>
      </c>
      <c r="BM390" s="4">
        <f t="shared" si="85"/>
        <v>-0.99335319507467024</v>
      </c>
      <c r="BN390" s="4">
        <f t="shared" si="86"/>
        <v>0.99538666834802703</v>
      </c>
      <c r="BO390" s="4"/>
    </row>
    <row r="391" spans="1:67" x14ac:dyDescent="0.25">
      <c r="A391" s="2">
        <v>518</v>
      </c>
      <c r="B391" s="2">
        <v>18.333753999999999</v>
      </c>
      <c r="C391" s="3">
        <v>31253.886035680916</v>
      </c>
      <c r="D391" s="3">
        <v>0</v>
      </c>
      <c r="E391" s="3">
        <v>18730.914927168484</v>
      </c>
      <c r="F391" s="3">
        <v>16661.600320949801</v>
      </c>
      <c r="G391" s="3">
        <v>20023.541195182534</v>
      </c>
      <c r="H391" s="3">
        <v>19341.566398614363</v>
      </c>
      <c r="I391" s="3">
        <v>11148.692199427463</v>
      </c>
      <c r="J391" s="3">
        <v>82322.93536432898</v>
      </c>
      <c r="K391" s="3">
        <f t="shared" si="73"/>
        <v>-0.97166318095468185</v>
      </c>
      <c r="L391" s="3">
        <f t="shared" si="74"/>
        <v>0.65600704808955668</v>
      </c>
      <c r="M391" s="3"/>
      <c r="N391" s="3">
        <v>16661.600320949801</v>
      </c>
      <c r="O391" s="3">
        <v>28199.230525865256</v>
      </c>
      <c r="P391" s="3">
        <v>39452.2654967407</v>
      </c>
      <c r="Q391" s="3">
        <v>9158.7256735587089</v>
      </c>
      <c r="R391" s="3">
        <v>41978.258246512363</v>
      </c>
      <c r="S391" s="3">
        <f t="shared" si="75"/>
        <v>-0.45556457882665208</v>
      </c>
      <c r="T391" s="3">
        <f t="shared" si="76"/>
        <v>0.35190156007391871</v>
      </c>
      <c r="U391" s="3"/>
      <c r="V391" s="3">
        <v>16661.600320949801</v>
      </c>
      <c r="W391" s="3">
        <v>16452.8059484474</v>
      </c>
      <c r="X391" s="3">
        <v>0</v>
      </c>
      <c r="Y391" s="3">
        <v>22817.053218924015</v>
      </c>
      <c r="Z391" s="3">
        <v>0</v>
      </c>
      <c r="AA391" s="3">
        <f t="shared" si="77"/>
        <v>0.3012632329790777</v>
      </c>
      <c r="AB391" s="3">
        <f t="shared" si="78"/>
        <v>-0.40492603342017602</v>
      </c>
      <c r="AC391" s="3"/>
      <c r="AD391" s="3">
        <v>0</v>
      </c>
      <c r="AE391" s="3">
        <v>0</v>
      </c>
      <c r="AF391" s="3">
        <v>0</v>
      </c>
      <c r="AG391" s="4">
        <v>31574.850472505193</v>
      </c>
      <c r="AH391" s="4">
        <v>54999.483460131662</v>
      </c>
      <c r="AI391" s="4">
        <v>29776.109851882029</v>
      </c>
      <c r="AJ391" s="4">
        <v>21137.057782491385</v>
      </c>
      <c r="AK391" s="4">
        <f t="shared" si="79"/>
        <v>0.60998303619663907</v>
      </c>
      <c r="AL391" s="4">
        <f t="shared" si="80"/>
        <v>-0.61353280965665202</v>
      </c>
      <c r="AM391" s="4"/>
      <c r="AN391" s="4">
        <v>35889.729598144055</v>
      </c>
      <c r="AO391" s="4">
        <v>30584.078889537905</v>
      </c>
      <c r="AP391" s="4">
        <v>28160.266932249109</v>
      </c>
      <c r="AQ391" s="4">
        <v>53403.565663353227</v>
      </c>
      <c r="AR391" s="4">
        <f t="shared" si="81"/>
        <v>-0.77752695253135906</v>
      </c>
      <c r="AS391" s="4">
        <f t="shared" si="82"/>
        <v>0.79463810648685196</v>
      </c>
      <c r="AT391" s="4"/>
      <c r="AU391" s="4">
        <v>32062.03133586</v>
      </c>
      <c r="AV391" s="4">
        <v>0</v>
      </c>
      <c r="AW391" s="4">
        <v>0</v>
      </c>
      <c r="AX391" s="4">
        <v>29453.667430742127</v>
      </c>
      <c r="AY391" s="4">
        <v>16477.430310875043</v>
      </c>
      <c r="AZ391" s="4">
        <f t="shared" si="83"/>
        <v>5.495331728539055E-4</v>
      </c>
      <c r="BA391" s="4">
        <f t="shared" si="84"/>
        <v>6.4135496964399991E-2</v>
      </c>
      <c r="BB391" s="4"/>
      <c r="BC391" s="4">
        <v>0</v>
      </c>
      <c r="BD391" s="4">
        <v>0</v>
      </c>
      <c r="BE391" s="4">
        <v>49432.290932625132</v>
      </c>
      <c r="BF391" s="4">
        <v>58787.988538791265</v>
      </c>
      <c r="BG391" s="4">
        <v>78290.322334989687</v>
      </c>
      <c r="BH391" s="4">
        <v>44576.972719236517</v>
      </c>
      <c r="BI391" s="4">
        <v>60551.761197672487</v>
      </c>
      <c r="BJ391" s="4">
        <v>0</v>
      </c>
      <c r="BK391" s="4">
        <v>0</v>
      </c>
      <c r="BL391" s="4">
        <v>0</v>
      </c>
      <c r="BM391" s="4">
        <f t="shared" si="85"/>
        <v>0.72526497120175004</v>
      </c>
      <c r="BN391" s="4">
        <f t="shared" si="86"/>
        <v>-0.72558924384173185</v>
      </c>
      <c r="BO391" s="4"/>
    </row>
    <row r="392" spans="1:67" x14ac:dyDescent="0.25">
      <c r="A392" s="2">
        <v>519</v>
      </c>
      <c r="B392" s="2">
        <v>18.313074</v>
      </c>
      <c r="C392" s="3">
        <v>12669.661824389901</v>
      </c>
      <c r="D392" s="3">
        <v>19449.425336758821</v>
      </c>
      <c r="E392" s="3">
        <v>10263.809457363619</v>
      </c>
      <c r="F392" s="3">
        <v>14127.632206170782</v>
      </c>
      <c r="G392" s="3">
        <v>13501.001066199495</v>
      </c>
      <c r="H392" s="3">
        <v>21589.162137629537</v>
      </c>
      <c r="I392" s="3">
        <v>5366.3448529302186</v>
      </c>
      <c r="J392" s="3">
        <v>17793.166832426334</v>
      </c>
      <c r="K392" s="3">
        <f t="shared" si="73"/>
        <v>-0.18456519337561908</v>
      </c>
      <c r="L392" s="3">
        <f t="shared" si="74"/>
        <v>-2.1055473356818736E-2</v>
      </c>
      <c r="M392" s="3"/>
      <c r="N392" s="3">
        <v>14127.632206170782</v>
      </c>
      <c r="O392" s="3">
        <v>23914.824726108749</v>
      </c>
      <c r="P392" s="3">
        <v>25711.968822654631</v>
      </c>
      <c r="Q392" s="3">
        <v>8675.7777526400841</v>
      </c>
      <c r="R392" s="3">
        <v>29426.166730070843</v>
      </c>
      <c r="S392" s="3">
        <f t="shared" si="75"/>
        <v>-0.38642832516593673</v>
      </c>
      <c r="T392" s="3">
        <f t="shared" si="76"/>
        <v>0.28094219858416353</v>
      </c>
      <c r="U392" s="3"/>
      <c r="V392" s="3">
        <v>14127.632206170782</v>
      </c>
      <c r="W392" s="3">
        <v>14179.76286177228</v>
      </c>
      <c r="X392" s="3">
        <v>35663.580211239474</v>
      </c>
      <c r="Y392" s="3">
        <v>61427.93344540456</v>
      </c>
      <c r="Z392" s="3">
        <v>113632.77519225418</v>
      </c>
      <c r="AA392" s="3">
        <f t="shared" si="77"/>
        <v>-0.92311827421969117</v>
      </c>
      <c r="AB392" s="3">
        <f t="shared" si="78"/>
        <v>0.93538320586015256</v>
      </c>
      <c r="AC392" s="3"/>
      <c r="AD392" s="3">
        <v>118832.67983793815</v>
      </c>
      <c r="AE392" s="3">
        <v>99335.823419486114</v>
      </c>
      <c r="AF392" s="3">
        <v>122729.8223193383</v>
      </c>
      <c r="AG392" s="4">
        <v>58526.082545800047</v>
      </c>
      <c r="AH392" s="4">
        <v>55135.46534331813</v>
      </c>
      <c r="AI392" s="4">
        <v>57250.571717399558</v>
      </c>
      <c r="AJ392" s="4">
        <v>52696.19654117756</v>
      </c>
      <c r="AK392" s="4">
        <f t="shared" si="79"/>
        <v>0.73838525981842129</v>
      </c>
      <c r="AL392" s="4">
        <f t="shared" si="80"/>
        <v>-0.66155145198448151</v>
      </c>
      <c r="AM392" s="4"/>
      <c r="AN392" s="4">
        <v>65061.8450153581</v>
      </c>
      <c r="AO392" s="4">
        <v>59455.617031766538</v>
      </c>
      <c r="AP392" s="4">
        <v>50631.741876816493</v>
      </c>
      <c r="AQ392" s="4">
        <v>44181.206810261516</v>
      </c>
      <c r="AR392" s="4">
        <f t="shared" si="81"/>
        <v>0.95790282575820185</v>
      </c>
      <c r="AS392" s="4">
        <f t="shared" si="82"/>
        <v>-0.94581702479707086</v>
      </c>
      <c r="AT392" s="4"/>
      <c r="AU392" s="4">
        <v>42918.672155872468</v>
      </c>
      <c r="AV392" s="4">
        <v>40009.549288311813</v>
      </c>
      <c r="AW392" s="4">
        <v>57274.719686509045</v>
      </c>
      <c r="AX392" s="4">
        <v>60471.034799229987</v>
      </c>
      <c r="AY392" s="4">
        <v>82236.341589723903</v>
      </c>
      <c r="AZ392" s="4">
        <f t="shared" si="83"/>
        <v>-0.93128667582781299</v>
      </c>
      <c r="BA392" s="4">
        <f t="shared" si="84"/>
        <v>0.97941491546165782</v>
      </c>
      <c r="BB392" s="4"/>
      <c r="BC392" s="4">
        <v>79291.568275038895</v>
      </c>
      <c r="BD392" s="4">
        <v>87953.544361800727</v>
      </c>
      <c r="BE392" s="4">
        <v>79463.912132332087</v>
      </c>
      <c r="BF392" s="4">
        <v>48983.299284340712</v>
      </c>
      <c r="BG392" s="4">
        <v>39777.998231168625</v>
      </c>
      <c r="BH392" s="4">
        <v>43545.572960963262</v>
      </c>
      <c r="BI392" s="4">
        <v>44102.290158824202</v>
      </c>
      <c r="BJ392" s="4">
        <v>47090.588393015103</v>
      </c>
      <c r="BK392" s="4">
        <v>75275.272444412883</v>
      </c>
      <c r="BL392" s="4">
        <v>93240.298499563854</v>
      </c>
      <c r="BM392" s="4">
        <f t="shared" si="85"/>
        <v>-0.96358908423700973</v>
      </c>
      <c r="BN392" s="4">
        <f t="shared" si="86"/>
        <v>0.96751243395145126</v>
      </c>
      <c r="BO392" s="4"/>
    </row>
    <row r="393" spans="1:67" x14ac:dyDescent="0.25">
      <c r="A393" s="2">
        <v>520</v>
      </c>
      <c r="B393" s="2">
        <v>18.316621000000001</v>
      </c>
      <c r="C393" s="3">
        <v>0</v>
      </c>
      <c r="D393" s="3">
        <v>0</v>
      </c>
      <c r="E393" s="3">
        <v>0</v>
      </c>
      <c r="F393" s="3">
        <v>0</v>
      </c>
      <c r="G393" s="3">
        <v>0</v>
      </c>
      <c r="H393" s="3">
        <v>0</v>
      </c>
      <c r="I393" s="3">
        <v>0</v>
      </c>
      <c r="J393" s="3">
        <v>0</v>
      </c>
      <c r="K393" s="3" t="e">
        <f t="shared" si="73"/>
        <v>#DIV/0!</v>
      </c>
      <c r="L393" s="3" t="e">
        <f t="shared" si="74"/>
        <v>#DIV/0!</v>
      </c>
      <c r="M393" s="3"/>
      <c r="N393" s="3">
        <v>0</v>
      </c>
      <c r="O393" s="3">
        <v>0</v>
      </c>
      <c r="P393" s="3">
        <v>0</v>
      </c>
      <c r="Q393" s="3">
        <v>0</v>
      </c>
      <c r="R393" s="3">
        <v>0</v>
      </c>
      <c r="S393" s="3" t="e">
        <f t="shared" si="75"/>
        <v>#DIV/0!</v>
      </c>
      <c r="T393" s="3" t="e">
        <f t="shared" si="76"/>
        <v>#DIV/0!</v>
      </c>
      <c r="U393" s="3"/>
      <c r="V393" s="3">
        <v>0</v>
      </c>
      <c r="W393" s="3">
        <v>0</v>
      </c>
      <c r="X393" s="3">
        <v>0</v>
      </c>
      <c r="Y393" s="3">
        <v>0</v>
      </c>
      <c r="Z393" s="3">
        <v>0</v>
      </c>
      <c r="AA393" s="3" t="e">
        <f t="shared" si="77"/>
        <v>#DIV/0!</v>
      </c>
      <c r="AB393" s="3" t="e">
        <f t="shared" si="78"/>
        <v>#DIV/0!</v>
      </c>
      <c r="AC393" s="3"/>
      <c r="AD393" s="3">
        <v>0</v>
      </c>
      <c r="AE393" s="3">
        <v>0</v>
      </c>
      <c r="AF393" s="3">
        <v>0</v>
      </c>
      <c r="AG393" s="4">
        <v>0</v>
      </c>
      <c r="AH393" s="4">
        <v>0</v>
      </c>
      <c r="AI393" s="4">
        <v>0</v>
      </c>
      <c r="AJ393" s="4">
        <v>0</v>
      </c>
      <c r="AK393" s="4" t="e">
        <f t="shared" si="79"/>
        <v>#DIV/0!</v>
      </c>
      <c r="AL393" s="4" t="e">
        <f t="shared" si="80"/>
        <v>#DIV/0!</v>
      </c>
      <c r="AM393" s="4"/>
      <c r="AN393" s="4">
        <v>0</v>
      </c>
      <c r="AO393" s="4">
        <v>0</v>
      </c>
      <c r="AP393" s="4">
        <v>0</v>
      </c>
      <c r="AQ393" s="4">
        <v>0</v>
      </c>
      <c r="AR393" s="4" t="e">
        <f t="shared" si="81"/>
        <v>#DIV/0!</v>
      </c>
      <c r="AS393" s="4" t="e">
        <f t="shared" si="82"/>
        <v>#DIV/0!</v>
      </c>
      <c r="AT393" s="4"/>
      <c r="AU393" s="4">
        <v>0</v>
      </c>
      <c r="AV393" s="4">
        <v>0</v>
      </c>
      <c r="AW393" s="4">
        <v>0</v>
      </c>
      <c r="AX393" s="4">
        <v>0</v>
      </c>
      <c r="AY393" s="4">
        <v>0</v>
      </c>
      <c r="AZ393" s="4" t="e">
        <f t="shared" si="83"/>
        <v>#DIV/0!</v>
      </c>
      <c r="BA393" s="4" t="e">
        <f t="shared" si="84"/>
        <v>#DIV/0!</v>
      </c>
      <c r="BB393" s="4"/>
      <c r="BC393" s="4">
        <v>0</v>
      </c>
      <c r="BD393" s="4">
        <v>0</v>
      </c>
      <c r="BE393" s="4">
        <v>0</v>
      </c>
      <c r="BF393" s="4">
        <v>0</v>
      </c>
      <c r="BG393" s="4">
        <v>0</v>
      </c>
      <c r="BH393" s="4">
        <v>0</v>
      </c>
      <c r="BI393" s="4">
        <v>0</v>
      </c>
      <c r="BJ393" s="4">
        <v>0</v>
      </c>
      <c r="BK393" s="4">
        <v>0</v>
      </c>
      <c r="BL393" s="4">
        <v>0</v>
      </c>
      <c r="BM393" s="4" t="e">
        <f t="shared" si="85"/>
        <v>#DIV/0!</v>
      </c>
      <c r="BN393" s="4" t="e">
        <f t="shared" si="86"/>
        <v>#DIV/0!</v>
      </c>
      <c r="BO393" s="4"/>
    </row>
    <row r="394" spans="1:67" x14ac:dyDescent="0.25">
      <c r="A394" s="2">
        <v>521</v>
      </c>
      <c r="B394" s="2">
        <v>17.807217000000001</v>
      </c>
      <c r="C394" s="3">
        <v>0</v>
      </c>
      <c r="D394" s="3">
        <v>784955.12658727611</v>
      </c>
      <c r="E394" s="3">
        <v>0</v>
      </c>
      <c r="F394" s="3">
        <v>261651.70886242538</v>
      </c>
      <c r="G394" s="3">
        <v>0</v>
      </c>
      <c r="H394" s="3">
        <v>0</v>
      </c>
      <c r="I394" s="3">
        <v>5596.9262590402941</v>
      </c>
      <c r="J394" s="3">
        <v>38672.209255192087</v>
      </c>
      <c r="K394" s="3">
        <f t="shared" si="73"/>
        <v>0.20539397340344837</v>
      </c>
      <c r="L394" s="3">
        <f t="shared" si="74"/>
        <v>-0.61499862188087961</v>
      </c>
      <c r="M394" s="3"/>
      <c r="N394" s="3">
        <v>261651.70886242538</v>
      </c>
      <c r="O394" s="3">
        <v>0</v>
      </c>
      <c r="P394" s="3">
        <v>0</v>
      </c>
      <c r="Q394" s="3">
        <v>0</v>
      </c>
      <c r="R394" s="3">
        <v>0</v>
      </c>
      <c r="S394" s="3">
        <f t="shared" si="75"/>
        <v>0.6910947404650879</v>
      </c>
      <c r="T394" s="3">
        <f t="shared" si="76"/>
        <v>-0.70710678118654757</v>
      </c>
      <c r="U394" s="3"/>
      <c r="V394" s="3">
        <v>261651.70886242538</v>
      </c>
      <c r="W394" s="3">
        <v>267315.52083019243</v>
      </c>
      <c r="X394" s="3">
        <v>0</v>
      </c>
      <c r="Y394" s="3">
        <v>0</v>
      </c>
      <c r="Z394" s="3">
        <v>162278.62322679671</v>
      </c>
      <c r="AA394" s="3">
        <f t="shared" si="77"/>
        <v>0.56370900947385549</v>
      </c>
      <c r="AB394" s="3">
        <f t="shared" si="78"/>
        <v>-0.55432732872147716</v>
      </c>
      <c r="AC394" s="3"/>
      <c r="AD394" s="3">
        <v>486835.86968039011</v>
      </c>
      <c r="AE394" s="3">
        <v>0</v>
      </c>
      <c r="AF394" s="3">
        <v>0</v>
      </c>
      <c r="AG394" s="4">
        <v>0</v>
      </c>
      <c r="AH394" s="4">
        <v>0</v>
      </c>
      <c r="AI394" s="4">
        <v>0</v>
      </c>
      <c r="AJ394" s="4">
        <v>160360.70126687738</v>
      </c>
      <c r="AK394" s="4">
        <f t="shared" si="79"/>
        <v>-0.80922832013375057</v>
      </c>
      <c r="AL394" s="4">
        <f t="shared" si="80"/>
        <v>0.7326501298932192</v>
      </c>
      <c r="AM394" s="4"/>
      <c r="AN394" s="4">
        <v>0</v>
      </c>
      <c r="AO394" s="4">
        <v>141526.02195479107</v>
      </c>
      <c r="AP394" s="4">
        <v>0</v>
      </c>
      <c r="AQ394" s="4">
        <v>0</v>
      </c>
      <c r="AR394" s="4">
        <f t="shared" si="81"/>
        <v>0.38902314543112904</v>
      </c>
      <c r="AS394" s="4">
        <f t="shared" si="82"/>
        <v>-0.31866310791756358</v>
      </c>
      <c r="AT394" s="4"/>
      <c r="AU394" s="4">
        <v>0</v>
      </c>
      <c r="AV394" s="4">
        <v>0</v>
      </c>
      <c r="AW394" s="4">
        <v>0</v>
      </c>
      <c r="AX394" s="4">
        <v>0</v>
      </c>
      <c r="AY394" s="4">
        <v>0</v>
      </c>
      <c r="AZ394" s="4" t="e">
        <f t="shared" si="83"/>
        <v>#DIV/0!</v>
      </c>
      <c r="BA394" s="4" t="e">
        <f t="shared" si="84"/>
        <v>#DIV/0!</v>
      </c>
      <c r="BB394" s="4"/>
      <c r="BC394" s="4">
        <v>0</v>
      </c>
      <c r="BD394" s="4">
        <v>0</v>
      </c>
      <c r="BE394" s="4">
        <v>0</v>
      </c>
      <c r="BF394" s="4">
        <v>0</v>
      </c>
      <c r="BG394" s="4">
        <v>0</v>
      </c>
      <c r="BH394" s="4">
        <v>154208.23319291207</v>
      </c>
      <c r="BI394" s="4">
        <v>51402.744397637354</v>
      </c>
      <c r="BJ394" s="4">
        <v>0</v>
      </c>
      <c r="BK394" s="4">
        <v>0</v>
      </c>
      <c r="BL394" s="4">
        <v>0</v>
      </c>
      <c r="BM394" s="4">
        <f t="shared" si="85"/>
        <v>0.72526497120175015</v>
      </c>
      <c r="BN394" s="4">
        <f t="shared" si="86"/>
        <v>-0.72558924384173196</v>
      </c>
      <c r="BO394" s="4"/>
    </row>
    <row r="395" spans="1:67" x14ac:dyDescent="0.25">
      <c r="A395" s="2">
        <v>522</v>
      </c>
      <c r="B395" s="2">
        <v>18.428097999999999</v>
      </c>
      <c r="C395" s="3">
        <v>1349449.5675749118</v>
      </c>
      <c r="D395" s="3">
        <v>1302040.6332188435</v>
      </c>
      <c r="E395" s="3">
        <v>1201799.1159440721</v>
      </c>
      <c r="F395" s="3">
        <v>1284429.7722459424</v>
      </c>
      <c r="G395" s="3">
        <v>1133996.2610486504</v>
      </c>
      <c r="H395" s="3">
        <v>1233397.7270925762</v>
      </c>
      <c r="I395" s="3">
        <v>1402721.1250055409</v>
      </c>
      <c r="J395" s="3">
        <v>1295367.8312415783</v>
      </c>
      <c r="K395" s="3">
        <f t="shared" si="73"/>
        <v>-0.15109882021259752</v>
      </c>
      <c r="L395" s="3">
        <f t="shared" si="74"/>
        <v>0.46954638879653354</v>
      </c>
      <c r="M395" s="3"/>
      <c r="N395" s="3">
        <v>1284429.7722459424</v>
      </c>
      <c r="O395" s="3">
        <v>1447392.6812409421</v>
      </c>
      <c r="P395" s="3">
        <v>1448956.2405835059</v>
      </c>
      <c r="Q395" s="3">
        <v>1262413.7392605527</v>
      </c>
      <c r="R395" s="3">
        <v>1211752.4877113644</v>
      </c>
      <c r="S395" s="3">
        <f t="shared" si="75"/>
        <v>-0.74267768390225397</v>
      </c>
      <c r="T395" s="3">
        <f t="shared" si="76"/>
        <v>-0.47406860600474215</v>
      </c>
      <c r="U395" s="3"/>
      <c r="V395" s="3">
        <v>1284429.7722459424</v>
      </c>
      <c r="W395" s="3">
        <v>1284284.791981596</v>
      </c>
      <c r="X395" s="3">
        <v>1335442.6085214762</v>
      </c>
      <c r="Y395" s="3">
        <v>1330764.6157756345</v>
      </c>
      <c r="Z395" s="3">
        <v>1506265.8051399356</v>
      </c>
      <c r="AA395" s="3">
        <f t="shared" si="77"/>
        <v>-0.80454146710920116</v>
      </c>
      <c r="AB395" s="3">
        <f t="shared" si="78"/>
        <v>0.84555043126265539</v>
      </c>
      <c r="AC395" s="3"/>
      <c r="AD395" s="3">
        <v>1577251.7213587114</v>
      </c>
      <c r="AE395" s="3">
        <v>1469831.7337760259</v>
      </c>
      <c r="AF395" s="3">
        <v>1471713.9602850692</v>
      </c>
      <c r="AG395" s="4">
        <v>1244292.606941205</v>
      </c>
      <c r="AH395" s="4">
        <v>1497502.6277034441</v>
      </c>
      <c r="AI395" s="4">
        <v>1295080.0900912187</v>
      </c>
      <c r="AJ395" s="4">
        <v>1159498.4232777359</v>
      </c>
      <c r="AK395" s="4">
        <f t="shared" si="79"/>
        <v>0.52413471205118245</v>
      </c>
      <c r="AL395" s="4">
        <f t="shared" si="80"/>
        <v>-0.50609778940838834</v>
      </c>
      <c r="AM395" s="4"/>
      <c r="AN395" s="4">
        <v>1450301.8660947517</v>
      </c>
      <c r="AO395" s="4">
        <v>1321385.2157841607</v>
      </c>
      <c r="AP395" s="4">
        <v>1344881.1043209268</v>
      </c>
      <c r="AQ395" s="4">
        <v>1385980.1367530683</v>
      </c>
      <c r="AR395" s="4">
        <f t="shared" si="81"/>
        <v>0.12766535410137789</v>
      </c>
      <c r="AS395" s="4">
        <f t="shared" si="82"/>
        <v>-0.15621856490072211</v>
      </c>
      <c r="AT395" s="4"/>
      <c r="AU395" s="4">
        <v>1443415.2187108188</v>
      </c>
      <c r="AV395" s="4">
        <v>1461172.3768237862</v>
      </c>
      <c r="AW395" s="4">
        <v>1317983.1772732963</v>
      </c>
      <c r="AX395" s="4">
        <v>1467900.6878633357</v>
      </c>
      <c r="AY395" s="4">
        <v>1474993.0085057197</v>
      </c>
      <c r="AZ395" s="4">
        <f t="shared" si="83"/>
        <v>-1.1643975833857984E-2</v>
      </c>
      <c r="BA395" s="4">
        <f t="shared" si="84"/>
        <v>0.26603772186845154</v>
      </c>
      <c r="BB395" s="4"/>
      <c r="BC395" s="4">
        <v>1492901.3991937498</v>
      </c>
      <c r="BD395" s="4">
        <v>1567691.8737885721</v>
      </c>
      <c r="BE395" s="4">
        <v>1364385.7525348372</v>
      </c>
      <c r="BF395" s="4">
        <v>1610042.163047035</v>
      </c>
      <c r="BG395" s="4">
        <v>1500325.4146916491</v>
      </c>
      <c r="BH395" s="4">
        <v>1409964.48274641</v>
      </c>
      <c r="BI395" s="4">
        <v>1506777.3534950314</v>
      </c>
      <c r="BJ395" s="4">
        <v>1181853.1914553333</v>
      </c>
      <c r="BK395" s="4">
        <v>1295020.4652616826</v>
      </c>
      <c r="BL395" s="4">
        <v>1303991.9113359982</v>
      </c>
      <c r="BM395" s="4">
        <f t="shared" si="85"/>
        <v>0.42769173530053034</v>
      </c>
      <c r="BN395" s="4">
        <f t="shared" si="86"/>
        <v>-0.42365670723621396</v>
      </c>
      <c r="BO395" s="4"/>
    </row>
    <row r="396" spans="1:67" x14ac:dyDescent="0.25">
      <c r="A396" s="2">
        <v>523</v>
      </c>
      <c r="B396" s="2">
        <v>18.495463000000001</v>
      </c>
      <c r="C396" s="3">
        <v>10447.936717676082</v>
      </c>
      <c r="D396" s="3">
        <v>9378.4049902816932</v>
      </c>
      <c r="E396" s="3">
        <v>10528.581344623755</v>
      </c>
      <c r="F396" s="3">
        <v>10118.307684193844</v>
      </c>
      <c r="G396" s="3">
        <v>0</v>
      </c>
      <c r="H396" s="3">
        <v>10217.80635448413</v>
      </c>
      <c r="I396" s="3">
        <v>16582.692400085416</v>
      </c>
      <c r="J396" s="3">
        <v>16214.148347046737</v>
      </c>
      <c r="K396" s="3">
        <f t="shared" si="73"/>
        <v>-0.43512336023137183</v>
      </c>
      <c r="L396" s="3">
        <f t="shared" si="74"/>
        <v>0.67813216066033355</v>
      </c>
      <c r="M396" s="3"/>
      <c r="N396" s="3">
        <v>10118.307684193844</v>
      </c>
      <c r="O396" s="3">
        <v>17315.59149041105</v>
      </c>
      <c r="P396" s="3">
        <v>16282.809553002689</v>
      </c>
      <c r="Q396" s="3">
        <v>11617.525735730665</v>
      </c>
      <c r="R396" s="3">
        <v>14135.769755249423</v>
      </c>
      <c r="S396" s="3">
        <f t="shared" si="75"/>
        <v>-0.76505518129485739</v>
      </c>
      <c r="T396" s="3">
        <f t="shared" si="76"/>
        <v>0.12163494829297969</v>
      </c>
      <c r="U396" s="3"/>
      <c r="V396" s="3">
        <v>10118.307684193844</v>
      </c>
      <c r="W396" s="3">
        <v>10110.482869636378</v>
      </c>
      <c r="X396" s="3">
        <v>55131.789622342869</v>
      </c>
      <c r="Y396" s="3">
        <v>64269.909394900336</v>
      </c>
      <c r="Z396" s="3">
        <v>165365.48600154722</v>
      </c>
      <c r="AA396" s="3">
        <f t="shared" si="77"/>
        <v>-0.87700784067935433</v>
      </c>
      <c r="AB396" s="3">
        <f t="shared" si="78"/>
        <v>0.90834842118268133</v>
      </c>
      <c r="AC396" s="3"/>
      <c r="AD396" s="3">
        <v>156333.7715340959</v>
      </c>
      <c r="AE396" s="3">
        <v>174417.78025454984</v>
      </c>
      <c r="AF396" s="3">
        <v>165344.90621599599</v>
      </c>
      <c r="AG396" s="4">
        <v>21392.741021908765</v>
      </c>
      <c r="AH396" s="4">
        <v>38301.940719554012</v>
      </c>
      <c r="AI396" s="4">
        <v>49958.730469987844</v>
      </c>
      <c r="AJ396" s="4">
        <v>48614.213493974938</v>
      </c>
      <c r="AK396" s="4">
        <f t="shared" si="79"/>
        <v>-0.8698539863022513</v>
      </c>
      <c r="AL396" s="4">
        <f t="shared" si="80"/>
        <v>0.90218649281640451</v>
      </c>
      <c r="AM396" s="4"/>
      <c r="AN396" s="4">
        <v>26401.803649350095</v>
      </c>
      <c r="AO396" s="4">
        <v>37472.804005358179</v>
      </c>
      <c r="AP396" s="4">
        <v>23263.825591546436</v>
      </c>
      <c r="AQ396" s="4">
        <v>40566.722957029524</v>
      </c>
      <c r="AR396" s="4">
        <f t="shared" si="81"/>
        <v>-0.50805579675396195</v>
      </c>
      <c r="AS396" s="4">
        <f t="shared" si="82"/>
        <v>0.57930919647135426</v>
      </c>
      <c r="AT396" s="4"/>
      <c r="AU396" s="4">
        <v>37243.694255024217</v>
      </c>
      <c r="AV396" s="4">
        <v>8652.5380793421409</v>
      </c>
      <c r="AW396" s="4">
        <v>45479.13401011144</v>
      </c>
      <c r="AX396" s="4">
        <v>77257.732221999133</v>
      </c>
      <c r="AY396" s="4">
        <v>87166.494067402222</v>
      </c>
      <c r="AZ396" s="4">
        <f t="shared" si="83"/>
        <v>-0.87275692585354314</v>
      </c>
      <c r="BA396" s="4">
        <f t="shared" si="84"/>
        <v>0.85883522480368357</v>
      </c>
      <c r="BB396" s="4"/>
      <c r="BC396" s="4">
        <v>98149.940835332018</v>
      </c>
      <c r="BD396" s="4">
        <v>85774.647282764927</v>
      </c>
      <c r="BE396" s="4">
        <v>77574.894084109721</v>
      </c>
      <c r="BF396" s="4">
        <v>20482.927822339392</v>
      </c>
      <c r="BG396" s="4">
        <v>20192.040040035532</v>
      </c>
      <c r="BH396" s="4">
        <v>18741.825282329792</v>
      </c>
      <c r="BI396" s="4">
        <v>19805.597714901571</v>
      </c>
      <c r="BJ396" s="4">
        <v>59241.845708789377</v>
      </c>
      <c r="BK396" s="4">
        <v>98295.526411338651</v>
      </c>
      <c r="BL396" s="4">
        <v>140716.68727934133</v>
      </c>
      <c r="BM396" s="4">
        <f t="shared" si="85"/>
        <v>-0.99485756096714306</v>
      </c>
      <c r="BN396" s="4">
        <f t="shared" si="86"/>
        <v>0.99620534067730682</v>
      </c>
      <c r="BO396" s="4"/>
    </row>
    <row r="397" spans="1:67" x14ac:dyDescent="0.25">
      <c r="A397" s="2">
        <v>524</v>
      </c>
      <c r="B397" s="2">
        <v>18.564218</v>
      </c>
      <c r="C397" s="3">
        <v>40011.004279527697</v>
      </c>
      <c r="D397" s="3">
        <v>39697.369023441272</v>
      </c>
      <c r="E397" s="3">
        <v>31572.810716236392</v>
      </c>
      <c r="F397" s="3">
        <v>37093.72800640179</v>
      </c>
      <c r="G397" s="3">
        <v>44717.445607385744</v>
      </c>
      <c r="H397" s="3">
        <v>45456.183539818347</v>
      </c>
      <c r="I397" s="3">
        <v>44896.460324289743</v>
      </c>
      <c r="J397" s="3">
        <v>57208.719109920377</v>
      </c>
      <c r="K397" s="3">
        <f t="shared" ref="K397:K460" si="87">PEARSON($F$10:$J$10,F397:J397)</f>
        <v>-0.9073653604444869</v>
      </c>
      <c r="L397" s="3">
        <f t="shared" ref="L397:L460" si="88">PEARSON($F$7:$J$7,F397:J397)</f>
        <v>0.88594749113660309</v>
      </c>
      <c r="M397" s="3"/>
      <c r="N397" s="3">
        <v>37093.72800640179</v>
      </c>
      <c r="O397" s="3">
        <v>55220.505085506091</v>
      </c>
      <c r="P397" s="3">
        <v>60126.108138453848</v>
      </c>
      <c r="Q397" s="3">
        <v>43982.821213508993</v>
      </c>
      <c r="R397" s="3">
        <v>54428.465805143322</v>
      </c>
      <c r="S397" s="3">
        <f t="shared" ref="S397:S460" si="89">PEARSON($N$10:$R$10,N397:R397)</f>
        <v>-0.82202760765844485</v>
      </c>
      <c r="T397" s="3">
        <f t="shared" ref="T397:T460" si="90">PEARSON($N$7:$R$7,N397:R397)</f>
        <v>0.39492241081667212</v>
      </c>
      <c r="U397" s="3"/>
      <c r="V397" s="3">
        <v>37093.72800640179</v>
      </c>
      <c r="W397" s="3">
        <v>37102.729036823293</v>
      </c>
      <c r="X397" s="3">
        <v>148391.68993199611</v>
      </c>
      <c r="Y397" s="3">
        <v>196284.03450522936</v>
      </c>
      <c r="Z397" s="3">
        <v>484984.11396053847</v>
      </c>
      <c r="AA397" s="3">
        <f t="shared" ref="AA397:AA460" si="91">PEARSON($V$10:$Z$10,V397:Z397)</f>
        <v>-0.88015307544805055</v>
      </c>
      <c r="AB397" s="3">
        <f t="shared" ref="AB397:AB460" si="92">PEARSON($V$7:$Z$7,V397:Z397)</f>
        <v>0.90756881377396326</v>
      </c>
      <c r="AC397" s="3"/>
      <c r="AD397" s="3">
        <v>515220.85698609706</v>
      </c>
      <c r="AE397" s="3">
        <v>497710.01022041478</v>
      </c>
      <c r="AF397" s="3">
        <v>442021.47467510356</v>
      </c>
      <c r="AG397" s="4">
        <v>89400.412754138364</v>
      </c>
      <c r="AH397" s="4">
        <v>133141.88165776816</v>
      </c>
      <c r="AI397" s="4">
        <v>119372.09246450265</v>
      </c>
      <c r="AJ397" s="4">
        <v>126840.05382355649</v>
      </c>
      <c r="AK397" s="4">
        <f t="shared" ref="AK397:AK460" si="93">PEARSON($AG$10:$AJ$10,AG397:AJ397)</f>
        <v>-0.55578084721353493</v>
      </c>
      <c r="AL397" s="4">
        <f t="shared" ref="AL397:AL460" si="94">PEARSON($AG$7:$AJ$7,AG397:AJ397)</f>
        <v>0.54166500243048232</v>
      </c>
      <c r="AM397" s="4"/>
      <c r="AN397" s="4">
        <v>115324.48034095876</v>
      </c>
      <c r="AO397" s="4">
        <v>104886.57448076144</v>
      </c>
      <c r="AP397" s="4">
        <v>103259.07459972962</v>
      </c>
      <c r="AQ397" s="4">
        <v>152222.7812228637</v>
      </c>
      <c r="AR397" s="4">
        <f t="shared" ref="AR397:AR460" si="95">PEARSON($AN$10:$AQ$10,AN397:AQ397)</f>
        <v>-0.81612045899425922</v>
      </c>
      <c r="AS397" s="4">
        <f t="shared" ref="AS397:AS460" si="96">PEARSON($AN$7:$AQ$7,AN397:AQ397)</f>
        <v>0.82928139615449126</v>
      </c>
      <c r="AT397" s="4"/>
      <c r="AU397" s="4">
        <v>28654.940391474749</v>
      </c>
      <c r="AV397" s="4">
        <v>115118.47941963431</v>
      </c>
      <c r="AW397" s="4">
        <v>149473.82127953946</v>
      </c>
      <c r="AX397" s="4">
        <v>217641.34000745451</v>
      </c>
      <c r="AY397" s="4">
        <v>264940.77214030165</v>
      </c>
      <c r="AZ397" s="4">
        <f t="shared" ref="AZ397:AZ460" si="97">PEARSON($AU$10:$AY$10,AU397:AY397)</f>
        <v>-0.95780477829625243</v>
      </c>
      <c r="BA397" s="4">
        <f t="shared" ref="BA397:BA460" si="98">PEARSON($AU$7:$AY$7,AU397:AY397)</f>
        <v>0.93149829430097431</v>
      </c>
      <c r="BB397" s="4"/>
      <c r="BC397" s="4">
        <v>301086.4152019663</v>
      </c>
      <c r="BD397" s="4">
        <v>304844.69464201044</v>
      </c>
      <c r="BE397" s="4">
        <v>188891.20657692815</v>
      </c>
      <c r="BF397" s="4">
        <v>87001.811584356328</v>
      </c>
      <c r="BG397" s="4">
        <v>27971.964267240292</v>
      </c>
      <c r="BH397" s="4">
        <v>71419.100337147305</v>
      </c>
      <c r="BI397" s="4">
        <v>62130.958729581303</v>
      </c>
      <c r="BJ397" s="4">
        <v>118424.27533789107</v>
      </c>
      <c r="BK397" s="4">
        <v>276801.90263831324</v>
      </c>
      <c r="BL397" s="4">
        <v>411371.48094171163</v>
      </c>
      <c r="BM397" s="4">
        <f t="shared" ref="BM397:BM460" si="99">PEARSON($BI$10:$BL$10,BI397:BL397)</f>
        <v>-0.98568071759106457</v>
      </c>
      <c r="BN397" s="4">
        <f t="shared" ref="BN397:BN460" si="100">PEARSON($BI$7:$BL$7,BI397:BL397)</f>
        <v>0.98822796346570241</v>
      </c>
      <c r="BO397" s="4"/>
    </row>
    <row r="398" spans="1:67" x14ac:dyDescent="0.25">
      <c r="A398" s="2">
        <v>525</v>
      </c>
      <c r="B398" s="2">
        <v>18.571034999999998</v>
      </c>
      <c r="C398" s="3">
        <v>845101.94609340548</v>
      </c>
      <c r="D398" s="3">
        <v>828720.63973321207</v>
      </c>
      <c r="E398" s="3">
        <v>783937.20169654931</v>
      </c>
      <c r="F398" s="3">
        <v>819253.26250772236</v>
      </c>
      <c r="G398" s="3">
        <v>758919.54790711903</v>
      </c>
      <c r="H398" s="3">
        <v>806352.05882384721</v>
      </c>
      <c r="I398" s="3">
        <v>881896.17088063818</v>
      </c>
      <c r="J398" s="3">
        <v>828552.93718542869</v>
      </c>
      <c r="K398" s="3">
        <f t="shared" si="87"/>
        <v>-0.13370039631097919</v>
      </c>
      <c r="L398" s="3">
        <f t="shared" si="88"/>
        <v>0.5063756027027323</v>
      </c>
      <c r="M398" s="3"/>
      <c r="N398" s="3">
        <v>819253.26250772236</v>
      </c>
      <c r="O398" s="3">
        <v>889021.40106992633</v>
      </c>
      <c r="P398" s="3">
        <v>948914.69757157925</v>
      </c>
      <c r="Q398" s="3">
        <v>782160.95597477746</v>
      </c>
      <c r="R398" s="3">
        <v>848023.02652901271</v>
      </c>
      <c r="S398" s="3">
        <f t="shared" si="89"/>
        <v>-0.7822498250341382</v>
      </c>
      <c r="T398" s="3">
        <f t="shared" si="90"/>
        <v>-0.12113065719713001</v>
      </c>
      <c r="U398" s="3"/>
      <c r="V398" s="3">
        <v>819253.26250772236</v>
      </c>
      <c r="W398" s="3">
        <v>819216.71200711979</v>
      </c>
      <c r="X398" s="3">
        <v>851619.44034809794</v>
      </c>
      <c r="Y398" s="3">
        <v>904995.34214335098</v>
      </c>
      <c r="Z398" s="3">
        <v>945770.17255952361</v>
      </c>
      <c r="AA398" s="3">
        <f t="shared" si="91"/>
        <v>-0.96580621464833782</v>
      </c>
      <c r="AB398" s="3">
        <f t="shared" si="92"/>
        <v>0.96057267448755457</v>
      </c>
      <c r="AC398" s="3"/>
      <c r="AD398" s="3">
        <v>991343.11130393529</v>
      </c>
      <c r="AE398" s="3">
        <v>895600.85926128377</v>
      </c>
      <c r="AF398" s="3">
        <v>950366.54711335187</v>
      </c>
      <c r="AG398" s="4">
        <v>831179.15749239153</v>
      </c>
      <c r="AH398" s="4">
        <v>992513.31220199552</v>
      </c>
      <c r="AI398" s="4">
        <v>760571.20956025238</v>
      </c>
      <c r="AJ398" s="4">
        <v>747699.32831304532</v>
      </c>
      <c r="AK398" s="4">
        <f t="shared" si="93"/>
        <v>0.64829972895653598</v>
      </c>
      <c r="AL398" s="4">
        <f t="shared" si="94"/>
        <v>-0.67859494769840545</v>
      </c>
      <c r="AM398" s="4"/>
      <c r="AN398" s="4">
        <v>964495.84559224255</v>
      </c>
      <c r="AO398" s="4">
        <v>797034.30544471624</v>
      </c>
      <c r="AP398" s="4">
        <v>838625.13651620387</v>
      </c>
      <c r="AQ398" s="4">
        <v>810461.5762948934</v>
      </c>
      <c r="AR398" s="4">
        <f t="shared" si="95"/>
        <v>0.5408512994189979</v>
      </c>
      <c r="AS398" s="4">
        <f t="shared" si="96"/>
        <v>-0.57982489167036966</v>
      </c>
      <c r="AT398" s="4"/>
      <c r="AU398" s="4">
        <v>914597.36873135075</v>
      </c>
      <c r="AV398" s="4">
        <v>818850.65962251078</v>
      </c>
      <c r="AW398" s="4">
        <v>757813.87794347864</v>
      </c>
      <c r="AX398" s="4">
        <v>885184.94489219028</v>
      </c>
      <c r="AY398" s="4">
        <v>913981.70771736221</v>
      </c>
      <c r="AZ398" s="4">
        <f t="shared" si="97"/>
        <v>-7.8200603144030073E-2</v>
      </c>
      <c r="BA398" s="4">
        <f t="shared" si="98"/>
        <v>0.32751137337121861</v>
      </c>
      <c r="BB398" s="4"/>
      <c r="BC398" s="4">
        <v>920155.47239914967</v>
      </c>
      <c r="BD398" s="4">
        <v>958235.76022119669</v>
      </c>
      <c r="BE398" s="4">
        <v>863553.89053174003</v>
      </c>
      <c r="BF398" s="4">
        <v>997237.67489482416</v>
      </c>
      <c r="BG398" s="4">
        <v>954232.84019250411</v>
      </c>
      <c r="BH398" s="4">
        <v>899757.9513075439</v>
      </c>
      <c r="BI398" s="4">
        <v>950409.48879829084</v>
      </c>
      <c r="BJ398" s="4">
        <v>674236.06840981694</v>
      </c>
      <c r="BK398" s="4">
        <v>820084.53544231923</v>
      </c>
      <c r="BL398" s="4">
        <v>813837.00320933014</v>
      </c>
      <c r="BM398" s="4">
        <f t="shared" si="99"/>
        <v>0.26891906501783919</v>
      </c>
      <c r="BN398" s="4">
        <f t="shared" si="100"/>
        <v>-0.26190791982201655</v>
      </c>
      <c r="BO398" s="4"/>
    </row>
    <row r="399" spans="1:67" x14ac:dyDescent="0.25">
      <c r="A399" s="2">
        <v>526</v>
      </c>
      <c r="B399" s="2">
        <v>18.582640000000001</v>
      </c>
      <c r="C399" s="3">
        <v>0</v>
      </c>
      <c r="D399" s="3">
        <v>0</v>
      </c>
      <c r="E399" s="3">
        <v>0</v>
      </c>
      <c r="F399" s="3">
        <v>0</v>
      </c>
      <c r="G399" s="3">
        <v>24836.289838472188</v>
      </c>
      <c r="H399" s="3">
        <v>0</v>
      </c>
      <c r="I399" s="3">
        <v>0</v>
      </c>
      <c r="J399" s="3">
        <v>0</v>
      </c>
      <c r="K399" s="3">
        <f t="shared" si="87"/>
        <v>0.15161960871578065</v>
      </c>
      <c r="L399" s="3">
        <f t="shared" si="88"/>
        <v>-0.35355339059327373</v>
      </c>
      <c r="M399" s="3"/>
      <c r="N399" s="3">
        <v>0</v>
      </c>
      <c r="O399" s="3">
        <v>6129.7306464101212</v>
      </c>
      <c r="P399" s="3">
        <v>0</v>
      </c>
      <c r="Q399" s="3">
        <v>5167.7589595832069</v>
      </c>
      <c r="R399" s="3">
        <v>0</v>
      </c>
      <c r="S399" s="3">
        <f t="shared" si="89"/>
        <v>-0.12009331529898078</v>
      </c>
      <c r="T399" s="3">
        <f t="shared" si="90"/>
        <v>-4.8866523159420139E-2</v>
      </c>
      <c r="U399" s="3"/>
      <c r="V399" s="3">
        <v>0</v>
      </c>
      <c r="W399" s="3">
        <v>0</v>
      </c>
      <c r="X399" s="3">
        <v>0</v>
      </c>
      <c r="Y399" s="3">
        <v>0</v>
      </c>
      <c r="Z399" s="3">
        <v>3507.4337173173067</v>
      </c>
      <c r="AA399" s="3">
        <f t="shared" si="91"/>
        <v>-0.66513456746493871</v>
      </c>
      <c r="AB399" s="3">
        <f t="shared" si="92"/>
        <v>0.70710678118654746</v>
      </c>
      <c r="AC399" s="3"/>
      <c r="AD399" s="3">
        <v>0</v>
      </c>
      <c r="AE399" s="3">
        <v>0</v>
      </c>
      <c r="AF399" s="3">
        <v>10522.30115195192</v>
      </c>
      <c r="AG399" s="4">
        <v>0</v>
      </c>
      <c r="AH399" s="4">
        <v>6125.1093405211859</v>
      </c>
      <c r="AI399" s="4">
        <v>7398.6304793054078</v>
      </c>
      <c r="AJ399" s="4">
        <v>0</v>
      </c>
      <c r="AK399" s="4">
        <f t="shared" si="93"/>
        <v>5.2911694320436541E-2</v>
      </c>
      <c r="AL399" s="4">
        <f t="shared" si="94"/>
        <v>3.7181999597107405E-2</v>
      </c>
      <c r="AM399" s="4"/>
      <c r="AN399" s="4">
        <v>0</v>
      </c>
      <c r="AO399" s="4">
        <v>0</v>
      </c>
      <c r="AP399" s="4">
        <v>0</v>
      </c>
      <c r="AQ399" s="4">
        <v>0</v>
      </c>
      <c r="AR399" s="4" t="e">
        <f t="shared" si="95"/>
        <v>#DIV/0!</v>
      </c>
      <c r="AS399" s="4" t="e">
        <f t="shared" si="96"/>
        <v>#DIV/0!</v>
      </c>
      <c r="AT399" s="4"/>
      <c r="AU399" s="4">
        <v>0</v>
      </c>
      <c r="AV399" s="4">
        <v>0</v>
      </c>
      <c r="AW399" s="4">
        <v>0</v>
      </c>
      <c r="AX399" s="4">
        <v>0</v>
      </c>
      <c r="AY399" s="4">
        <v>1886.9888945207649</v>
      </c>
      <c r="AZ399" s="4">
        <f t="shared" si="97"/>
        <v>-0.63538592990106446</v>
      </c>
      <c r="BA399" s="4">
        <f t="shared" si="98"/>
        <v>0.87471560437380547</v>
      </c>
      <c r="BB399" s="4"/>
      <c r="BC399" s="4">
        <v>0</v>
      </c>
      <c r="BD399" s="4">
        <v>0</v>
      </c>
      <c r="BE399" s="4">
        <v>5660.9666835622947</v>
      </c>
      <c r="BF399" s="4">
        <v>0</v>
      </c>
      <c r="BG399" s="4">
        <v>13578.640007861854</v>
      </c>
      <c r="BH399" s="4">
        <v>5596.4013118616695</v>
      </c>
      <c r="BI399" s="4">
        <v>6391.6804399078419</v>
      </c>
      <c r="BJ399" s="4">
        <v>7394.4239032756759</v>
      </c>
      <c r="BK399" s="4">
        <v>0</v>
      </c>
      <c r="BL399" s="4">
        <v>0</v>
      </c>
      <c r="BM399" s="4">
        <f t="shared" si="99"/>
        <v>0.82725505327315263</v>
      </c>
      <c r="BN399" s="4">
        <f t="shared" si="100"/>
        <v>-0.83751707235082418</v>
      </c>
      <c r="BO399" s="4"/>
    </row>
    <row r="400" spans="1:67" x14ac:dyDescent="0.25">
      <c r="A400" s="2">
        <v>527</v>
      </c>
      <c r="B400" s="2">
        <v>18.551995000000002</v>
      </c>
      <c r="C400" s="3">
        <v>0</v>
      </c>
      <c r="D400" s="3">
        <v>0</v>
      </c>
      <c r="E400" s="3">
        <v>7400.4746473603782</v>
      </c>
      <c r="F400" s="3">
        <v>2466.8248824534594</v>
      </c>
      <c r="G400" s="3">
        <v>0</v>
      </c>
      <c r="H400" s="3">
        <v>0</v>
      </c>
      <c r="I400" s="3">
        <v>0</v>
      </c>
      <c r="J400" s="3">
        <v>0</v>
      </c>
      <c r="K400" s="3">
        <f t="shared" si="87"/>
        <v>0.34114411961050656</v>
      </c>
      <c r="L400" s="3">
        <f t="shared" si="88"/>
        <v>-0.70710678118654757</v>
      </c>
      <c r="M400" s="3"/>
      <c r="N400" s="3">
        <v>2466.8248824534594</v>
      </c>
      <c r="O400" s="3">
        <v>0</v>
      </c>
      <c r="P400" s="3">
        <v>0</v>
      </c>
      <c r="Q400" s="3">
        <v>5686.1499424123695</v>
      </c>
      <c r="R400" s="3">
        <v>0</v>
      </c>
      <c r="S400" s="3">
        <f t="shared" si="89"/>
        <v>0.34804325520941076</v>
      </c>
      <c r="T400" s="3">
        <f t="shared" si="90"/>
        <v>4.7475334762987847E-2</v>
      </c>
      <c r="U400" s="3"/>
      <c r="V400" s="3">
        <v>2466.8248824534594</v>
      </c>
      <c r="W400" s="3">
        <v>2456.9460692353987</v>
      </c>
      <c r="X400" s="3">
        <v>4782.8750428279245</v>
      </c>
      <c r="Y400" s="3">
        <v>0</v>
      </c>
      <c r="Z400" s="3">
        <v>0</v>
      </c>
      <c r="AA400" s="3">
        <f t="shared" si="91"/>
        <v>0.64655301561418532</v>
      </c>
      <c r="AB400" s="3">
        <f t="shared" si="92"/>
        <v>-0.58148786881067982</v>
      </c>
      <c r="AC400" s="3"/>
      <c r="AD400" s="3">
        <v>0</v>
      </c>
      <c r="AE400" s="3">
        <v>0</v>
      </c>
      <c r="AF400" s="3">
        <v>0</v>
      </c>
      <c r="AG400" s="4">
        <v>0</v>
      </c>
      <c r="AH400" s="4">
        <v>0</v>
      </c>
      <c r="AI400" s="4">
        <v>0</v>
      </c>
      <c r="AJ400" s="4">
        <v>0</v>
      </c>
      <c r="AK400" s="4" t="e">
        <f t="shared" si="93"/>
        <v>#DIV/0!</v>
      </c>
      <c r="AL400" s="4" t="e">
        <f t="shared" si="94"/>
        <v>#DIV/0!</v>
      </c>
      <c r="AM400" s="4"/>
      <c r="AN400" s="4">
        <v>0</v>
      </c>
      <c r="AO400" s="4">
        <v>6098.2366211522376</v>
      </c>
      <c r="AP400" s="4">
        <v>38686.094562963131</v>
      </c>
      <c r="AQ400" s="4">
        <v>0</v>
      </c>
      <c r="AR400" s="4">
        <f t="shared" si="95"/>
        <v>8.8556175334424808E-3</v>
      </c>
      <c r="AS400" s="4">
        <f t="shared" si="96"/>
        <v>-6.4683817258336912E-2</v>
      </c>
      <c r="AT400" s="4"/>
      <c r="AU400" s="4">
        <v>0</v>
      </c>
      <c r="AV400" s="4">
        <v>0</v>
      </c>
      <c r="AW400" s="4">
        <v>0</v>
      </c>
      <c r="AX400" s="4">
        <v>0</v>
      </c>
      <c r="AY400" s="4">
        <v>0</v>
      </c>
      <c r="AZ400" s="4" t="e">
        <f t="shared" si="97"/>
        <v>#DIV/0!</v>
      </c>
      <c r="BA400" s="4" t="e">
        <f t="shared" si="98"/>
        <v>#DIV/0!</v>
      </c>
      <c r="BB400" s="4"/>
      <c r="BC400" s="4">
        <v>0</v>
      </c>
      <c r="BD400" s="4">
        <v>0</v>
      </c>
      <c r="BE400" s="4">
        <v>0</v>
      </c>
      <c r="BF400" s="4">
        <v>0</v>
      </c>
      <c r="BG400" s="4">
        <v>0</v>
      </c>
      <c r="BH400" s="4">
        <v>0</v>
      </c>
      <c r="BI400" s="4">
        <v>0</v>
      </c>
      <c r="BJ400" s="4">
        <v>0</v>
      </c>
      <c r="BK400" s="4">
        <v>0</v>
      </c>
      <c r="BL400" s="4">
        <v>0</v>
      </c>
      <c r="BM400" s="4" t="e">
        <f t="shared" si="99"/>
        <v>#DIV/0!</v>
      </c>
      <c r="BN400" s="4" t="e">
        <f t="shared" si="100"/>
        <v>#DIV/0!</v>
      </c>
      <c r="BO400" s="4"/>
    </row>
    <row r="401" spans="1:67" x14ac:dyDescent="0.25">
      <c r="A401" s="2">
        <v>528</v>
      </c>
      <c r="B401" s="2">
        <v>18.650744</v>
      </c>
      <c r="C401" s="3">
        <v>19764525.447195765</v>
      </c>
      <c r="D401" s="3">
        <v>19191208.182393912</v>
      </c>
      <c r="E401" s="3">
        <v>18580284.260496274</v>
      </c>
      <c r="F401" s="3">
        <v>19178672.63002865</v>
      </c>
      <c r="G401" s="3">
        <v>18126137.019217022</v>
      </c>
      <c r="H401" s="3">
        <v>18879933.5969464</v>
      </c>
      <c r="I401" s="3">
        <v>21276702.002547778</v>
      </c>
      <c r="J401" s="3">
        <v>19510015.411432713</v>
      </c>
      <c r="K401" s="3">
        <f t="shared" si="87"/>
        <v>-0.10317637687919499</v>
      </c>
      <c r="L401" s="3">
        <f t="shared" si="88"/>
        <v>0.5152978861450882</v>
      </c>
      <c r="M401" s="3"/>
      <c r="N401" s="3">
        <v>19178672.63002865</v>
      </c>
      <c r="O401" s="3">
        <v>20736480.076996233</v>
      </c>
      <c r="P401" s="3">
        <v>21070909.169406507</v>
      </c>
      <c r="Q401" s="3">
        <v>19412026.589785628</v>
      </c>
      <c r="R401" s="3">
        <v>19324771.185142331</v>
      </c>
      <c r="S401" s="3">
        <f t="shared" si="89"/>
        <v>-0.89405486084931929</v>
      </c>
      <c r="T401" s="3">
        <f t="shared" si="90"/>
        <v>-0.18391810572075901</v>
      </c>
      <c r="U401" s="3"/>
      <c r="V401" s="3">
        <v>19178672.63002865</v>
      </c>
      <c r="W401" s="3">
        <v>19176116.713188872</v>
      </c>
      <c r="X401" s="3">
        <v>19834940.162251972</v>
      </c>
      <c r="Y401" s="3">
        <v>20441442.316984247</v>
      </c>
      <c r="Z401" s="3">
        <v>22635745.624665346</v>
      </c>
      <c r="AA401" s="3">
        <f t="shared" si="91"/>
        <v>-0.88141812348902648</v>
      </c>
      <c r="AB401" s="3">
        <f t="shared" si="92"/>
        <v>0.90318246003972291</v>
      </c>
      <c r="AC401" s="3"/>
      <c r="AD401" s="3">
        <v>23236700.76927742</v>
      </c>
      <c r="AE401" s="3">
        <v>22223683.323654428</v>
      </c>
      <c r="AF401" s="3">
        <v>22446852.781064183</v>
      </c>
      <c r="AG401" s="4">
        <v>20998125.394281596</v>
      </c>
      <c r="AH401" s="4">
        <v>23739578.078187749</v>
      </c>
      <c r="AI401" s="4">
        <v>20611088.970759273</v>
      </c>
      <c r="AJ401" s="4">
        <v>18391897.877093073</v>
      </c>
      <c r="AK401" s="4">
        <f t="shared" si="93"/>
        <v>0.73690481662840723</v>
      </c>
      <c r="AL401" s="4">
        <f t="shared" si="94"/>
        <v>-0.72031777369193806</v>
      </c>
      <c r="AM401" s="4"/>
      <c r="AN401" s="4">
        <v>23760223.545566354</v>
      </c>
      <c r="AO401" s="4">
        <v>20764518.250527505</v>
      </c>
      <c r="AP401" s="4">
        <v>20712188.084547509</v>
      </c>
      <c r="AQ401" s="4">
        <v>21515552.617742509</v>
      </c>
      <c r="AR401" s="4">
        <f t="shared" si="95"/>
        <v>0.36896027081319993</v>
      </c>
      <c r="AS401" s="4">
        <f t="shared" si="96"/>
        <v>-0.38560336783228716</v>
      </c>
      <c r="AT401" s="4"/>
      <c r="AU401" s="4">
        <v>21586861.7194288</v>
      </c>
      <c r="AV401" s="4">
        <v>20176583.247431256</v>
      </c>
      <c r="AW401" s="4">
        <v>19159448.36727719</v>
      </c>
      <c r="AX401" s="4">
        <v>22570978.973021239</v>
      </c>
      <c r="AY401" s="4">
        <v>21058637.086109743</v>
      </c>
      <c r="AZ401" s="4">
        <f t="shared" si="97"/>
        <v>-0.1214813105934807</v>
      </c>
      <c r="BA401" s="4">
        <f t="shared" si="98"/>
        <v>0.18316762158969319</v>
      </c>
      <c r="BB401" s="4"/>
      <c r="BC401" s="4">
        <v>20844470.162363119</v>
      </c>
      <c r="BD401" s="4">
        <v>22104621.509519659</v>
      </c>
      <c r="BE401" s="4">
        <v>20226819.586446449</v>
      </c>
      <c r="BF401" s="4">
        <v>22723531.19081467</v>
      </c>
      <c r="BG401" s="4">
        <v>21705739.21405495</v>
      </c>
      <c r="BH401" s="4">
        <v>20994617.974848304</v>
      </c>
      <c r="BI401" s="4">
        <v>21807962.793239307</v>
      </c>
      <c r="BJ401" s="4">
        <v>18060303.770346042</v>
      </c>
      <c r="BK401" s="4">
        <v>19576317.898830671</v>
      </c>
      <c r="BL401" s="4">
        <v>19324961.089508943</v>
      </c>
      <c r="BM401" s="4">
        <f t="shared" si="99"/>
        <v>0.45685870901162673</v>
      </c>
      <c r="BN401" s="4">
        <f t="shared" si="100"/>
        <v>-0.45124065612503411</v>
      </c>
      <c r="BO401" s="4"/>
    </row>
    <row r="402" spans="1:67" x14ac:dyDescent="0.25">
      <c r="A402" s="2">
        <v>530</v>
      </c>
      <c r="B402" s="2">
        <v>18.608573</v>
      </c>
      <c r="C402" s="3">
        <v>28043.414231218496</v>
      </c>
      <c r="D402" s="3">
        <v>0</v>
      </c>
      <c r="E402" s="3">
        <v>10633.292568133365</v>
      </c>
      <c r="F402" s="3">
        <v>12892.235599783953</v>
      </c>
      <c r="G402" s="3">
        <v>0</v>
      </c>
      <c r="H402" s="3">
        <v>0</v>
      </c>
      <c r="I402" s="3">
        <v>0</v>
      </c>
      <c r="J402" s="3">
        <v>0</v>
      </c>
      <c r="K402" s="3">
        <f t="shared" si="87"/>
        <v>0.34114411961050656</v>
      </c>
      <c r="L402" s="3">
        <f t="shared" si="88"/>
        <v>-0.70710678118654746</v>
      </c>
      <c r="M402" s="3"/>
      <c r="N402" s="3">
        <v>12892.235599783953</v>
      </c>
      <c r="O402" s="3">
        <v>0</v>
      </c>
      <c r="P402" s="3">
        <v>0</v>
      </c>
      <c r="Q402" s="3">
        <v>0</v>
      </c>
      <c r="R402" s="3">
        <v>0</v>
      </c>
      <c r="S402" s="3">
        <f t="shared" si="89"/>
        <v>0.69109474046508801</v>
      </c>
      <c r="T402" s="3">
        <f t="shared" si="90"/>
        <v>-0.70710678118654746</v>
      </c>
      <c r="U402" s="3"/>
      <c r="V402" s="3">
        <v>12892.235599783953</v>
      </c>
      <c r="W402" s="3">
        <v>12713.130060924546</v>
      </c>
      <c r="X402" s="3">
        <v>0</v>
      </c>
      <c r="Y402" s="3">
        <v>0</v>
      </c>
      <c r="Z402" s="3">
        <v>0</v>
      </c>
      <c r="AA402" s="3">
        <f t="shared" si="91"/>
        <v>0.85526787258673032</v>
      </c>
      <c r="AB402" s="3">
        <f t="shared" si="92"/>
        <v>-0.86800925052788602</v>
      </c>
      <c r="AC402" s="3"/>
      <c r="AD402" s="3">
        <v>0</v>
      </c>
      <c r="AE402" s="3">
        <v>0</v>
      </c>
      <c r="AF402" s="3">
        <v>0</v>
      </c>
      <c r="AG402" s="4">
        <v>0</v>
      </c>
      <c r="AH402" s="4">
        <v>0</v>
      </c>
      <c r="AI402" s="4">
        <v>0</v>
      </c>
      <c r="AJ402" s="4">
        <v>0</v>
      </c>
      <c r="AK402" s="4" t="e">
        <f t="shared" si="93"/>
        <v>#DIV/0!</v>
      </c>
      <c r="AL402" s="4" t="e">
        <f t="shared" si="94"/>
        <v>#DIV/0!</v>
      </c>
      <c r="AM402" s="4"/>
      <c r="AN402" s="4">
        <v>0</v>
      </c>
      <c r="AO402" s="4">
        <v>0</v>
      </c>
      <c r="AP402" s="4">
        <v>0</v>
      </c>
      <c r="AQ402" s="4">
        <v>0</v>
      </c>
      <c r="AR402" s="4" t="e">
        <f t="shared" si="95"/>
        <v>#DIV/0!</v>
      </c>
      <c r="AS402" s="4" t="e">
        <f t="shared" si="96"/>
        <v>#DIV/0!</v>
      </c>
      <c r="AT402" s="4"/>
      <c r="AU402" s="4">
        <v>0</v>
      </c>
      <c r="AV402" s="4">
        <v>0</v>
      </c>
      <c r="AW402" s="4">
        <v>0</v>
      </c>
      <c r="AX402" s="4">
        <v>0</v>
      </c>
      <c r="AY402" s="4">
        <v>0</v>
      </c>
      <c r="AZ402" s="4" t="e">
        <f t="shared" si="97"/>
        <v>#DIV/0!</v>
      </c>
      <c r="BA402" s="4" t="e">
        <f t="shared" si="98"/>
        <v>#DIV/0!</v>
      </c>
      <c r="BB402" s="4"/>
      <c r="BC402" s="4">
        <v>0</v>
      </c>
      <c r="BD402" s="4">
        <v>0</v>
      </c>
      <c r="BE402" s="4">
        <v>0</v>
      </c>
      <c r="BF402" s="4">
        <v>0</v>
      </c>
      <c r="BG402" s="4">
        <v>0</v>
      </c>
      <c r="BH402" s="4">
        <v>0</v>
      </c>
      <c r="BI402" s="4">
        <v>0</v>
      </c>
      <c r="BJ402" s="4">
        <v>0</v>
      </c>
      <c r="BK402" s="4">
        <v>0</v>
      </c>
      <c r="BL402" s="4">
        <v>0</v>
      </c>
      <c r="BM402" s="4" t="e">
        <f t="shared" si="99"/>
        <v>#DIV/0!</v>
      </c>
      <c r="BN402" s="4" t="e">
        <f t="shared" si="100"/>
        <v>#DIV/0!</v>
      </c>
      <c r="BO402" s="4"/>
    </row>
    <row r="403" spans="1:67" x14ac:dyDescent="0.25">
      <c r="A403" s="2">
        <v>531</v>
      </c>
      <c r="B403" s="2">
        <v>18.752365000000001</v>
      </c>
      <c r="C403" s="3">
        <v>26852.002049290626</v>
      </c>
      <c r="D403" s="3">
        <v>21216.86371514824</v>
      </c>
      <c r="E403" s="3">
        <v>6623.4814919173414</v>
      </c>
      <c r="F403" s="3">
        <v>18230.782418785402</v>
      </c>
      <c r="G403" s="3">
        <v>23966.839845174847</v>
      </c>
      <c r="H403" s="3">
        <v>28644.224773455142</v>
      </c>
      <c r="I403" s="3">
        <v>33337.8983381668</v>
      </c>
      <c r="J403" s="3">
        <v>28002.417362682321</v>
      </c>
      <c r="K403" s="3">
        <f t="shared" si="87"/>
        <v>-0.23029911766471167</v>
      </c>
      <c r="L403" s="3">
        <f t="shared" si="88"/>
        <v>0.80695645898713408</v>
      </c>
      <c r="M403" s="3"/>
      <c r="N403" s="3">
        <v>18230.782418785402</v>
      </c>
      <c r="O403" s="3">
        <v>33950.613382615156</v>
      </c>
      <c r="P403" s="3">
        <v>34977.329917277995</v>
      </c>
      <c r="Q403" s="3">
        <v>35461.530947223313</v>
      </c>
      <c r="R403" s="3">
        <v>12202.540342761436</v>
      </c>
      <c r="S403" s="3">
        <f t="shared" si="89"/>
        <v>-0.70578818914028263</v>
      </c>
      <c r="T403" s="3">
        <f t="shared" si="90"/>
        <v>-0.15230672375007587</v>
      </c>
      <c r="U403" s="3"/>
      <c r="V403" s="3">
        <v>18230.782418785402</v>
      </c>
      <c r="W403" s="3">
        <v>18217.12513840985</v>
      </c>
      <c r="X403" s="3">
        <v>123038.50930777271</v>
      </c>
      <c r="Y403" s="3">
        <v>168984.82977849265</v>
      </c>
      <c r="Z403" s="3">
        <v>486890.07306713989</v>
      </c>
      <c r="AA403" s="3">
        <f t="shared" si="91"/>
        <v>-0.86401155716808686</v>
      </c>
      <c r="AB403" s="3">
        <f t="shared" si="92"/>
        <v>0.89302162028034637</v>
      </c>
      <c r="AC403" s="3"/>
      <c r="AD403" s="3">
        <v>509272.96329079993</v>
      </c>
      <c r="AE403" s="3">
        <v>493551.12464667525</v>
      </c>
      <c r="AF403" s="3">
        <v>457846.13126394461</v>
      </c>
      <c r="AG403" s="4">
        <v>84372.155068076347</v>
      </c>
      <c r="AH403" s="4">
        <v>121706.58467696187</v>
      </c>
      <c r="AI403" s="4">
        <v>138542.81836650151</v>
      </c>
      <c r="AJ403" s="4">
        <v>67619.311930460521</v>
      </c>
      <c r="AK403" s="4">
        <f t="shared" si="93"/>
        <v>0.21080947975313144</v>
      </c>
      <c r="AL403" s="4">
        <f t="shared" si="94"/>
        <v>-0.10844731391552875</v>
      </c>
      <c r="AM403" s="4"/>
      <c r="AN403" s="4">
        <v>103105.36990082751</v>
      </c>
      <c r="AO403" s="4">
        <v>127456.54028488792</v>
      </c>
      <c r="AP403" s="4">
        <v>66743.314162650786</v>
      </c>
      <c r="AQ403" s="4">
        <v>167716.6072947573</v>
      </c>
      <c r="AR403" s="4">
        <f t="shared" si="95"/>
        <v>-0.56431664972512197</v>
      </c>
      <c r="AS403" s="4">
        <f t="shared" si="96"/>
        <v>0.62368252366125609</v>
      </c>
      <c r="AT403" s="4"/>
      <c r="AU403" s="4">
        <v>73930.709613520841</v>
      </c>
      <c r="AV403" s="4">
        <v>85230.045348929343</v>
      </c>
      <c r="AW403" s="4">
        <v>122728.15828637667</v>
      </c>
      <c r="AX403" s="4">
        <v>139861.07320481504</v>
      </c>
      <c r="AY403" s="4">
        <v>288898.81207705912</v>
      </c>
      <c r="AZ403" s="4">
        <f t="shared" si="97"/>
        <v>-0.84383710382669919</v>
      </c>
      <c r="BA403" s="4">
        <f t="shared" si="98"/>
        <v>0.98024861355778148</v>
      </c>
      <c r="BB403" s="4"/>
      <c r="BC403" s="4">
        <v>285035.59586891608</v>
      </c>
      <c r="BD403" s="4">
        <v>330903.90024672699</v>
      </c>
      <c r="BE403" s="4">
        <v>250756.94011553435</v>
      </c>
      <c r="BF403" s="4">
        <v>52533.161255558392</v>
      </c>
      <c r="BG403" s="4">
        <v>49031.780421158423</v>
      </c>
      <c r="BH403" s="4">
        <v>101137.54470525542</v>
      </c>
      <c r="BI403" s="4">
        <v>67567.495460657417</v>
      </c>
      <c r="BJ403" s="4">
        <v>116781.62424902165</v>
      </c>
      <c r="BK403" s="4">
        <v>238350.46367478598</v>
      </c>
      <c r="BL403" s="4">
        <v>361573.51403215999</v>
      </c>
      <c r="BM403" s="4">
        <f t="shared" si="99"/>
        <v>-0.98965188963849726</v>
      </c>
      <c r="BN403" s="4">
        <f t="shared" si="100"/>
        <v>0.99145862317905309</v>
      </c>
      <c r="BO403" s="4"/>
    </row>
    <row r="404" spans="1:67" x14ac:dyDescent="0.25">
      <c r="A404" s="2">
        <v>534</v>
      </c>
      <c r="B404" s="2">
        <v>18.812705999999999</v>
      </c>
      <c r="C404" s="3">
        <v>18417.869106204507</v>
      </c>
      <c r="D404" s="3">
        <v>0</v>
      </c>
      <c r="E404" s="3">
        <v>16803.695196104309</v>
      </c>
      <c r="F404" s="3">
        <v>11740.52143410294</v>
      </c>
      <c r="G404" s="3">
        <v>35209.310479261381</v>
      </c>
      <c r="H404" s="3">
        <v>5543.9503200291574</v>
      </c>
      <c r="I404" s="3">
        <v>5038.0101328841074</v>
      </c>
      <c r="J404" s="3">
        <v>19717.978928419769</v>
      </c>
      <c r="K404" s="3">
        <f t="shared" si="87"/>
        <v>-0.26512527160196653</v>
      </c>
      <c r="L404" s="3">
        <f t="shared" si="88"/>
        <v>-0.17925969483624257</v>
      </c>
      <c r="M404" s="3"/>
      <c r="N404" s="3">
        <v>11740.52143410294</v>
      </c>
      <c r="O404" s="3">
        <v>35570.841885076625</v>
      </c>
      <c r="P404" s="3">
        <v>15476.609278680673</v>
      </c>
      <c r="Q404" s="3">
        <v>19668.359176169393</v>
      </c>
      <c r="R404" s="3">
        <v>25913.319897537938</v>
      </c>
      <c r="S404" s="3">
        <f t="shared" si="89"/>
        <v>-0.15098146464015783</v>
      </c>
      <c r="T404" s="3">
        <f t="shared" si="90"/>
        <v>0.20966959948085828</v>
      </c>
      <c r="U404" s="3"/>
      <c r="V404" s="3">
        <v>11740.52143410294</v>
      </c>
      <c r="W404" s="3">
        <v>11609.782787710628</v>
      </c>
      <c r="X404" s="3">
        <v>56097.060118584297</v>
      </c>
      <c r="Y404" s="3">
        <v>116459.9825159029</v>
      </c>
      <c r="Z404" s="3">
        <v>262968.21058003698</v>
      </c>
      <c r="AA404" s="3">
        <f t="shared" si="91"/>
        <v>-0.89999909554733759</v>
      </c>
      <c r="AB404" s="3">
        <f t="shared" si="92"/>
        <v>0.9153254707807541</v>
      </c>
      <c r="AC404" s="3"/>
      <c r="AD404" s="3">
        <v>282762.36512314784</v>
      </c>
      <c r="AE404" s="3">
        <v>221143.16318020524</v>
      </c>
      <c r="AF404" s="3">
        <v>284999.10343675775</v>
      </c>
      <c r="AG404" s="4">
        <v>68514.148466663071</v>
      </c>
      <c r="AH404" s="4">
        <v>117479.93101857509</v>
      </c>
      <c r="AI404" s="4">
        <v>92687.399956562251</v>
      </c>
      <c r="AJ404" s="4">
        <v>99626.816186231561</v>
      </c>
      <c r="AK404" s="4">
        <f t="shared" si="93"/>
        <v>-0.32001445574905824</v>
      </c>
      <c r="AL404" s="4">
        <f t="shared" si="94"/>
        <v>0.29752421954330643</v>
      </c>
      <c r="AM404" s="4"/>
      <c r="AN404" s="4">
        <v>87348.37809948175</v>
      </c>
      <c r="AO404" s="4">
        <v>74427.991674014716</v>
      </c>
      <c r="AP404" s="4">
        <v>42710.30623142291</v>
      </c>
      <c r="AQ404" s="4">
        <v>80555.180821366041</v>
      </c>
      <c r="AR404" s="4">
        <f t="shared" si="95"/>
        <v>9.0208416812038256E-2</v>
      </c>
      <c r="AS404" s="4">
        <f t="shared" si="96"/>
        <v>-4.2776356173959265E-2</v>
      </c>
      <c r="AT404" s="4"/>
      <c r="AU404" s="4">
        <v>43050.921855348679</v>
      </c>
      <c r="AV404" s="4">
        <v>60640.029116863036</v>
      </c>
      <c r="AW404" s="4">
        <v>95280.957345638133</v>
      </c>
      <c r="AX404" s="4">
        <v>88510.152637623949</v>
      </c>
      <c r="AY404" s="4">
        <v>158567.9675986837</v>
      </c>
      <c r="AZ404" s="4">
        <f t="shared" si="97"/>
        <v>-0.90706808903303637</v>
      </c>
      <c r="BA404" s="4">
        <f t="shared" si="98"/>
        <v>0.97151704478652812</v>
      </c>
      <c r="BB404" s="4"/>
      <c r="BC404" s="4">
        <v>137050.63851651608</v>
      </c>
      <c r="BD404" s="4">
        <v>199440.3696150863</v>
      </c>
      <c r="BE404" s="4">
        <v>139212.89466444877</v>
      </c>
      <c r="BF404" s="4">
        <v>55542.599292573759</v>
      </c>
      <c r="BG404" s="4">
        <v>41900.775791917928</v>
      </c>
      <c r="BH404" s="4">
        <v>54597.587417107148</v>
      </c>
      <c r="BI404" s="4">
        <v>50680.320833866273</v>
      </c>
      <c r="BJ404" s="4">
        <v>78607.150914155238</v>
      </c>
      <c r="BK404" s="4">
        <v>146793.94022604928</v>
      </c>
      <c r="BL404" s="4">
        <v>218578.5746281246</v>
      </c>
      <c r="BM404" s="4">
        <f t="shared" si="99"/>
        <v>-0.99005215612209796</v>
      </c>
      <c r="BN404" s="4">
        <f t="shared" si="100"/>
        <v>0.99170076860160394</v>
      </c>
      <c r="BO404" s="4"/>
    </row>
    <row r="405" spans="1:67" x14ac:dyDescent="0.25">
      <c r="A405" s="2">
        <v>536</v>
      </c>
      <c r="B405" s="2">
        <v>18.859128999999999</v>
      </c>
      <c r="C405" s="3">
        <v>3577944.3574793539</v>
      </c>
      <c r="D405" s="3">
        <v>3154343.3205862148</v>
      </c>
      <c r="E405" s="3">
        <v>2967926.1478405325</v>
      </c>
      <c r="F405" s="3">
        <v>3233404.6086353674</v>
      </c>
      <c r="G405" s="3">
        <v>3014623.5910586412</v>
      </c>
      <c r="H405" s="3">
        <v>3188738.6528219078</v>
      </c>
      <c r="I405" s="3">
        <v>3533613.862017055</v>
      </c>
      <c r="J405" s="3">
        <v>3197690.1094649215</v>
      </c>
      <c r="K405" s="3">
        <f t="shared" si="87"/>
        <v>7.6881123442038291E-2</v>
      </c>
      <c r="L405" s="3">
        <f t="shared" si="88"/>
        <v>0.37656611203525797</v>
      </c>
      <c r="M405" s="3"/>
      <c r="N405" s="3">
        <v>3233404.6086353674</v>
      </c>
      <c r="O405" s="3">
        <v>3775469.6942863762</v>
      </c>
      <c r="P405" s="3">
        <v>3681782.868138419</v>
      </c>
      <c r="Q405" s="3">
        <v>3218761.7685255539</v>
      </c>
      <c r="R405" s="3">
        <v>2970358.4853786156</v>
      </c>
      <c r="S405" s="3">
        <f t="shared" si="89"/>
        <v>-0.69748176146200491</v>
      </c>
      <c r="T405" s="3">
        <f t="shared" si="90"/>
        <v>-0.50339306998396105</v>
      </c>
      <c r="U405" s="3"/>
      <c r="V405" s="3">
        <v>3233404.6086353674</v>
      </c>
      <c r="W405" s="3">
        <v>3231162.4391681775</v>
      </c>
      <c r="X405" s="3">
        <v>3482073.4882221064</v>
      </c>
      <c r="Y405" s="3">
        <v>3484057.0486434666</v>
      </c>
      <c r="Z405" s="3">
        <v>3843293.0723876213</v>
      </c>
      <c r="AA405" s="3">
        <f t="shared" si="91"/>
        <v>-0.89497783241129647</v>
      </c>
      <c r="AB405" s="3">
        <f t="shared" si="92"/>
        <v>0.92851353598511632</v>
      </c>
      <c r="AC405" s="3"/>
      <c r="AD405" s="3">
        <v>4092824.672648422</v>
      </c>
      <c r="AE405" s="3">
        <v>3794213.225770317</v>
      </c>
      <c r="AF405" s="3">
        <v>3642841.3187441248</v>
      </c>
      <c r="AG405" s="4">
        <v>3393130.2283560904</v>
      </c>
      <c r="AH405" s="4">
        <v>3961838.0935489847</v>
      </c>
      <c r="AI405" s="4">
        <v>3369653.732451804</v>
      </c>
      <c r="AJ405" s="4">
        <v>3053592.0169338826</v>
      </c>
      <c r="AK405" s="4">
        <f t="shared" si="93"/>
        <v>0.65295305065414688</v>
      </c>
      <c r="AL405" s="4">
        <f t="shared" si="94"/>
        <v>-0.64432247276208132</v>
      </c>
      <c r="AM405" s="4"/>
      <c r="AN405" s="4">
        <v>3744180.499737578</v>
      </c>
      <c r="AO405" s="4">
        <v>3432851.2134332089</v>
      </c>
      <c r="AP405" s="4">
        <v>3418655.2435886338</v>
      </c>
      <c r="AQ405" s="4">
        <v>3566874.6050807051</v>
      </c>
      <c r="AR405" s="4">
        <f t="shared" si="95"/>
        <v>0.19417067223301454</v>
      </c>
      <c r="AS405" s="4">
        <f t="shared" si="96"/>
        <v>-0.20585959345459781</v>
      </c>
      <c r="AT405" s="4"/>
      <c r="AU405" s="4">
        <v>3550313.6490893993</v>
      </c>
      <c r="AV405" s="4">
        <v>3519513.0907533732</v>
      </c>
      <c r="AW405" s="4">
        <v>3127811.2870802865</v>
      </c>
      <c r="AX405" s="4">
        <v>3663750.6972411834</v>
      </c>
      <c r="AY405" s="4">
        <v>3449689.9667132306</v>
      </c>
      <c r="AZ405" s="4">
        <f t="shared" si="97"/>
        <v>0.15481970836477721</v>
      </c>
      <c r="BA405" s="4">
        <f t="shared" si="98"/>
        <v>-1.9807822651492991E-2</v>
      </c>
      <c r="BB405" s="4"/>
      <c r="BC405" s="4">
        <v>3381302.6390844956</v>
      </c>
      <c r="BD405" s="4">
        <v>3649449.913633781</v>
      </c>
      <c r="BE405" s="4">
        <v>3318317.3474214156</v>
      </c>
      <c r="BF405" s="4">
        <v>4029358.930433203</v>
      </c>
      <c r="BG405" s="4">
        <v>3837321.387886235</v>
      </c>
      <c r="BH405" s="4">
        <v>3547828.049329075</v>
      </c>
      <c r="BI405" s="4">
        <v>3804836.122549504</v>
      </c>
      <c r="BJ405" s="4">
        <v>2943666.5608668481</v>
      </c>
      <c r="BK405" s="4">
        <v>3310667.3947809925</v>
      </c>
      <c r="BL405" s="4">
        <v>3178372.2021214706</v>
      </c>
      <c r="BM405" s="4">
        <f t="shared" si="99"/>
        <v>0.51125377683951201</v>
      </c>
      <c r="BN405" s="4">
        <f t="shared" si="100"/>
        <v>-0.50468731687321655</v>
      </c>
      <c r="BO405" s="4"/>
    </row>
    <row r="406" spans="1:67" x14ac:dyDescent="0.25">
      <c r="A406" s="2">
        <v>538</v>
      </c>
      <c r="B406" s="2">
        <v>18.945467000000001</v>
      </c>
      <c r="C406" s="3">
        <v>0</v>
      </c>
      <c r="D406" s="3">
        <v>8015.331411318246</v>
      </c>
      <c r="E406" s="3">
        <v>10017.184226350599</v>
      </c>
      <c r="F406" s="3">
        <v>6010.8385458896155</v>
      </c>
      <c r="G406" s="3">
        <v>9335.7776879345165</v>
      </c>
      <c r="H406" s="3">
        <v>0</v>
      </c>
      <c r="I406" s="3">
        <v>0</v>
      </c>
      <c r="J406" s="3">
        <v>11057.166988853445</v>
      </c>
      <c r="K406" s="3">
        <f t="shared" si="87"/>
        <v>-0.64521937706104415</v>
      </c>
      <c r="L406" s="3">
        <f t="shared" si="88"/>
        <v>2.3234659449161744E-2</v>
      </c>
      <c r="M406" s="3"/>
      <c r="N406" s="3">
        <v>6010.8385458896155</v>
      </c>
      <c r="O406" s="3">
        <v>0</v>
      </c>
      <c r="P406" s="3">
        <v>0</v>
      </c>
      <c r="Q406" s="3">
        <v>7928.4033135848504</v>
      </c>
      <c r="R406" s="3">
        <v>10860.314575959899</v>
      </c>
      <c r="S406" s="3">
        <f t="shared" si="89"/>
        <v>0.67471178330744486</v>
      </c>
      <c r="T406" s="3">
        <f t="shared" si="90"/>
        <v>0.57514719623622879</v>
      </c>
      <c r="U406" s="3"/>
      <c r="V406" s="3">
        <v>6010.8385458896155</v>
      </c>
      <c r="W406" s="3">
        <v>6055.3010150909622</v>
      </c>
      <c r="X406" s="3">
        <v>26264.474280424598</v>
      </c>
      <c r="Y406" s="3">
        <v>32605.452884313097</v>
      </c>
      <c r="Z406" s="3">
        <v>68522.935390403567</v>
      </c>
      <c r="AA406" s="3">
        <f t="shared" si="91"/>
        <v>-0.90859314203689479</v>
      </c>
      <c r="AB406" s="3">
        <f t="shared" si="92"/>
        <v>0.93440499589204795</v>
      </c>
      <c r="AC406" s="3"/>
      <c r="AD406" s="3">
        <v>95633.469986905766</v>
      </c>
      <c r="AE406" s="3">
        <v>12295.855907149005</v>
      </c>
      <c r="AF406" s="3">
        <v>97639.480277155919</v>
      </c>
      <c r="AG406" s="4">
        <v>0</v>
      </c>
      <c r="AH406" s="4">
        <v>0</v>
      </c>
      <c r="AI406" s="4">
        <v>7180.4901079186166</v>
      </c>
      <c r="AJ406" s="4">
        <v>17063.205585004413</v>
      </c>
      <c r="AK406" s="4">
        <f t="shared" si="93"/>
        <v>-0.96737072529772516</v>
      </c>
      <c r="AL406" s="4">
        <f t="shared" si="94"/>
        <v>0.93989905360658943</v>
      </c>
      <c r="AM406" s="4"/>
      <c r="AN406" s="4">
        <v>22561.395915427896</v>
      </c>
      <c r="AO406" s="4">
        <v>0</v>
      </c>
      <c r="AP406" s="4">
        <v>18029.822426818177</v>
      </c>
      <c r="AQ406" s="4">
        <v>22798.781345822103</v>
      </c>
      <c r="AR406" s="4">
        <f t="shared" si="95"/>
        <v>-0.40569426345105836</v>
      </c>
      <c r="AS406" s="4">
        <f t="shared" si="96"/>
        <v>0.34587486423084868</v>
      </c>
      <c r="AT406" s="4"/>
      <c r="AU406" s="4">
        <v>0</v>
      </c>
      <c r="AV406" s="4">
        <v>16084.95968685867</v>
      </c>
      <c r="AW406" s="4">
        <v>9185.8589031422398</v>
      </c>
      <c r="AX406" s="4">
        <v>0</v>
      </c>
      <c r="AY406" s="4">
        <v>35640.732520624275</v>
      </c>
      <c r="AZ406" s="4">
        <f t="shared" si="97"/>
        <v>-0.48987821986038738</v>
      </c>
      <c r="BA406" s="4">
        <f t="shared" si="98"/>
        <v>0.72069528167768737</v>
      </c>
      <c r="BB406" s="4"/>
      <c r="BC406" s="4">
        <v>51979.098663316727</v>
      </c>
      <c r="BD406" s="4">
        <v>35811.624085055788</v>
      </c>
      <c r="BE406" s="4">
        <v>19131.474813500314</v>
      </c>
      <c r="BF406" s="4">
        <v>13196.685077002818</v>
      </c>
      <c r="BG406" s="4">
        <v>13448.421602672352</v>
      </c>
      <c r="BH406" s="4">
        <v>10821.820078071845</v>
      </c>
      <c r="BI406" s="4">
        <v>12488.975585915672</v>
      </c>
      <c r="BJ406" s="4">
        <v>10602.19095627969</v>
      </c>
      <c r="BK406" s="4">
        <v>17820.955595743981</v>
      </c>
      <c r="BL406" s="4">
        <v>68123.965411934827</v>
      </c>
      <c r="BM406" s="4">
        <f t="shared" si="99"/>
        <v>-0.88063183804721668</v>
      </c>
      <c r="BN406" s="4">
        <f t="shared" si="100"/>
        <v>0.87542014678209734</v>
      </c>
      <c r="BO406" s="4"/>
    </row>
    <row r="407" spans="1:67" x14ac:dyDescent="0.25">
      <c r="A407" s="2">
        <v>539</v>
      </c>
      <c r="B407" s="2">
        <v>19.173622000000002</v>
      </c>
      <c r="C407" s="3">
        <v>7172.057125344917</v>
      </c>
      <c r="D407" s="3">
        <v>8218.20975214379</v>
      </c>
      <c r="E407" s="3">
        <v>0</v>
      </c>
      <c r="F407" s="3">
        <v>5130.088959162902</v>
      </c>
      <c r="G407" s="3">
        <v>0</v>
      </c>
      <c r="H407" s="3">
        <v>6958.6843637318725</v>
      </c>
      <c r="I407" s="3">
        <v>10449.957255803069</v>
      </c>
      <c r="J407" s="3">
        <v>0</v>
      </c>
      <c r="K407" s="3">
        <f t="shared" si="87"/>
        <v>0.56266035468523223</v>
      </c>
      <c r="L407" s="3">
        <f t="shared" si="88"/>
        <v>6.613530925790298E-3</v>
      </c>
      <c r="M407" s="3"/>
      <c r="N407" s="3">
        <v>5130.088959162902</v>
      </c>
      <c r="O407" s="3">
        <v>19816.61875890593</v>
      </c>
      <c r="P407" s="3">
        <v>10669.722680583998</v>
      </c>
      <c r="Q407" s="3">
        <v>0</v>
      </c>
      <c r="R407" s="3">
        <v>0</v>
      </c>
      <c r="S407" s="3">
        <f t="shared" si="89"/>
        <v>-0.46224835932821751</v>
      </c>
      <c r="T407" s="3">
        <f t="shared" si="90"/>
        <v>-0.56925953375643734</v>
      </c>
      <c r="U407" s="3"/>
      <c r="V407" s="3">
        <v>5130.088959162902</v>
      </c>
      <c r="W407" s="3">
        <v>5147.2113322782498</v>
      </c>
      <c r="X407" s="3">
        <v>18966.749956299929</v>
      </c>
      <c r="Y407" s="3">
        <v>53651.312811109288</v>
      </c>
      <c r="Z407" s="3">
        <v>106561.11714846238</v>
      </c>
      <c r="AA407" s="3">
        <f t="shared" si="91"/>
        <v>-0.91391646367445611</v>
      </c>
      <c r="AB407" s="3">
        <f t="shared" si="92"/>
        <v>0.9198526018898594</v>
      </c>
      <c r="AC407" s="3"/>
      <c r="AD407" s="3">
        <v>123864.88373531603</v>
      </c>
      <c r="AE407" s="3">
        <v>90884.277127919966</v>
      </c>
      <c r="AF407" s="3">
        <v>104934.19058215112</v>
      </c>
      <c r="AG407" s="4">
        <v>21833.578164279174</v>
      </c>
      <c r="AH407" s="4">
        <v>30731.932031466629</v>
      </c>
      <c r="AI407" s="4">
        <v>19900.979449166509</v>
      </c>
      <c r="AJ407" s="4">
        <v>21326.949635763736</v>
      </c>
      <c r="AK407" s="4">
        <f t="shared" si="93"/>
        <v>0.42970458704516573</v>
      </c>
      <c r="AL407" s="4">
        <f t="shared" si="94"/>
        <v>-0.47580650635636251</v>
      </c>
      <c r="AM407" s="4"/>
      <c r="AN407" s="4">
        <v>0</v>
      </c>
      <c r="AO407" s="4">
        <v>17471.616586715576</v>
      </c>
      <c r="AP407" s="4">
        <v>12814.515111399091</v>
      </c>
      <c r="AQ407" s="4">
        <v>40663.695145140431</v>
      </c>
      <c r="AR407" s="4">
        <f t="shared" si="95"/>
        <v>-0.91842386162768708</v>
      </c>
      <c r="AS407" s="4">
        <f t="shared" si="96"/>
        <v>0.94827220769509912</v>
      </c>
      <c r="AT407" s="4"/>
      <c r="AU407" s="4">
        <v>11103.497230855106</v>
      </c>
      <c r="AV407" s="4">
        <v>18804.214575014739</v>
      </c>
      <c r="AW407" s="4">
        <v>22058.304046090652</v>
      </c>
      <c r="AX407" s="4">
        <v>37215.482352879226</v>
      </c>
      <c r="AY407" s="4">
        <v>60764.527277422312</v>
      </c>
      <c r="AZ407" s="4">
        <f t="shared" si="97"/>
        <v>-0.89099501727155173</v>
      </c>
      <c r="BA407" s="4">
        <f t="shared" si="98"/>
        <v>0.99202444244861088</v>
      </c>
      <c r="BB407" s="4"/>
      <c r="BC407" s="4">
        <v>62219.01371374607</v>
      </c>
      <c r="BD407" s="4">
        <v>68031.944103141475</v>
      </c>
      <c r="BE407" s="4">
        <v>52042.624015379399</v>
      </c>
      <c r="BF407" s="4">
        <v>0</v>
      </c>
      <c r="BG407" s="4">
        <v>0</v>
      </c>
      <c r="BH407" s="4">
        <v>6765.8582746904185</v>
      </c>
      <c r="BI407" s="4">
        <v>2255.2860915634728</v>
      </c>
      <c r="BJ407" s="4">
        <v>21799.894601845979</v>
      </c>
      <c r="BK407" s="4">
        <v>43049.760300311464</v>
      </c>
      <c r="BL407" s="4">
        <v>74618.450848991954</v>
      </c>
      <c r="BM407" s="4">
        <f t="shared" si="99"/>
        <v>-0.99963179358621401</v>
      </c>
      <c r="BN407" s="4">
        <f t="shared" si="100"/>
        <v>0.99985432288829545</v>
      </c>
      <c r="BO407" s="4"/>
    </row>
    <row r="408" spans="1:67" x14ac:dyDescent="0.25">
      <c r="A408" s="2">
        <v>541</v>
      </c>
      <c r="B408" s="2">
        <v>19.084634000000001</v>
      </c>
      <c r="C408" s="3">
        <v>2924610.1843527919</v>
      </c>
      <c r="D408" s="3">
        <v>2754068.310114962</v>
      </c>
      <c r="E408" s="3">
        <v>2797448.7594506736</v>
      </c>
      <c r="F408" s="3">
        <v>2825375.7513061427</v>
      </c>
      <c r="G408" s="3">
        <v>2653831.997898777</v>
      </c>
      <c r="H408" s="3">
        <v>2648432.2486669412</v>
      </c>
      <c r="I408" s="3">
        <v>2761635.2204544009</v>
      </c>
      <c r="J408" s="3">
        <v>2838157.0142522389</v>
      </c>
      <c r="K408" s="3">
        <f t="shared" si="87"/>
        <v>-0.53446044361002121</v>
      </c>
      <c r="L408" s="3">
        <f t="shared" si="88"/>
        <v>0.23198087372283469</v>
      </c>
      <c r="M408" s="3"/>
      <c r="N408" s="3">
        <v>2825375.7513061427</v>
      </c>
      <c r="O408" s="3">
        <v>2829031.3578248075</v>
      </c>
      <c r="P408" s="3">
        <v>2803346.3980113761</v>
      </c>
      <c r="Q408" s="3">
        <v>2793417.0849951343</v>
      </c>
      <c r="R408" s="3">
        <v>2824453.7334704911</v>
      </c>
      <c r="S408" s="3">
        <f t="shared" si="89"/>
        <v>0.44870316606242039</v>
      </c>
      <c r="T408" s="3">
        <f t="shared" si="90"/>
        <v>-0.37543648402862334</v>
      </c>
      <c r="U408" s="3"/>
      <c r="V408" s="3">
        <v>2825375.7513061427</v>
      </c>
      <c r="W408" s="3">
        <v>2824314.9597150716</v>
      </c>
      <c r="X408" s="3">
        <v>2849986.958550733</v>
      </c>
      <c r="Y408" s="3">
        <v>2743535.0394294648</v>
      </c>
      <c r="Z408" s="3">
        <v>2821906.3765676003</v>
      </c>
      <c r="AA408" s="3">
        <f t="shared" si="91"/>
        <v>0.44625030774900504</v>
      </c>
      <c r="AB408" s="3">
        <f t="shared" si="92"/>
        <v>-0.3426425816244727</v>
      </c>
      <c r="AC408" s="3"/>
      <c r="AD408" s="3">
        <v>2963424.9868612173</v>
      </c>
      <c r="AE408" s="3">
        <v>2804638.8102861857</v>
      </c>
      <c r="AF408" s="3">
        <v>2697655.3325553983</v>
      </c>
      <c r="AG408" s="4">
        <v>2744717.8843378858</v>
      </c>
      <c r="AH408" s="4">
        <v>2786053.167285739</v>
      </c>
      <c r="AI408" s="4">
        <v>2679524.1464481791</v>
      </c>
      <c r="AJ408" s="4">
        <v>2576294.6135482565</v>
      </c>
      <c r="AK408" s="4">
        <f t="shared" si="93"/>
        <v>0.92033476504379874</v>
      </c>
      <c r="AL408" s="4">
        <f t="shared" si="94"/>
        <v>-0.89926469667606845</v>
      </c>
      <c r="AM408" s="4"/>
      <c r="AN408" s="4">
        <v>2893872.2039114488</v>
      </c>
      <c r="AO408" s="4">
        <v>2625679.9705922562</v>
      </c>
      <c r="AP408" s="4">
        <v>2644650.0792648382</v>
      </c>
      <c r="AQ408" s="4">
        <v>2705218.9737549489</v>
      </c>
      <c r="AR408" s="4">
        <f t="shared" si="95"/>
        <v>0.33432984135515464</v>
      </c>
      <c r="AS408" s="4">
        <f t="shared" si="96"/>
        <v>-0.3572048654546216</v>
      </c>
      <c r="AT408" s="4"/>
      <c r="AU408" s="4">
        <v>2923725.2998691709</v>
      </c>
      <c r="AV408" s="4">
        <v>2936940.1268797531</v>
      </c>
      <c r="AW408" s="4">
        <v>2742461.5559218209</v>
      </c>
      <c r="AX408" s="4">
        <v>2843197.7117782678</v>
      </c>
      <c r="AY408" s="4">
        <v>2821365.653854609</v>
      </c>
      <c r="AZ408" s="4">
        <f t="shared" si="97"/>
        <v>0.72220108880640144</v>
      </c>
      <c r="BA408" s="4">
        <f t="shared" si="98"/>
        <v>-0.49384651917789668</v>
      </c>
      <c r="BB408" s="4"/>
      <c r="BC408" s="4">
        <v>2821330.8817521827</v>
      </c>
      <c r="BD408" s="4">
        <v>2915304.3931441349</v>
      </c>
      <c r="BE408" s="4">
        <v>2727461.6866675094</v>
      </c>
      <c r="BF408" s="4">
        <v>3012628.1782354149</v>
      </c>
      <c r="BG408" s="4">
        <v>2956317.8820397076</v>
      </c>
      <c r="BH408" s="4">
        <v>2854072.2409649519</v>
      </c>
      <c r="BI408" s="4">
        <v>2941006.1004133583</v>
      </c>
      <c r="BJ408" s="4">
        <v>2694511.4263989371</v>
      </c>
      <c r="BK408" s="4">
        <v>2803095.7690830934</v>
      </c>
      <c r="BL408" s="4">
        <v>2753293.7863828791</v>
      </c>
      <c r="BM408" s="4">
        <f t="shared" si="99"/>
        <v>0.53696794003613091</v>
      </c>
      <c r="BN408" s="4">
        <f t="shared" si="100"/>
        <v>-0.52987222961356129</v>
      </c>
      <c r="BO408" s="4"/>
    </row>
    <row r="409" spans="1:67" x14ac:dyDescent="0.25">
      <c r="A409" s="2">
        <v>542</v>
      </c>
      <c r="B409" s="2">
        <v>19.321325999999999</v>
      </c>
      <c r="C409" s="3">
        <v>5414.3500659704559</v>
      </c>
      <c r="D409" s="3">
        <v>0</v>
      </c>
      <c r="E409" s="3">
        <v>0</v>
      </c>
      <c r="F409" s="3">
        <v>1804.7833553234852</v>
      </c>
      <c r="G409" s="3">
        <v>0</v>
      </c>
      <c r="H409" s="3">
        <v>21288.962686048948</v>
      </c>
      <c r="I409" s="3">
        <v>0</v>
      </c>
      <c r="J409" s="3">
        <v>0</v>
      </c>
      <c r="K409" s="3">
        <f t="shared" si="87"/>
        <v>0.37675526041947843</v>
      </c>
      <c r="L409" s="3">
        <f t="shared" si="88"/>
        <v>-6.1029122951918972E-2</v>
      </c>
      <c r="M409" s="3"/>
      <c r="N409" s="3">
        <v>1804.7833553234852</v>
      </c>
      <c r="O409" s="3">
        <v>0</v>
      </c>
      <c r="P409" s="3">
        <v>0</v>
      </c>
      <c r="Q409" s="3">
        <v>0</v>
      </c>
      <c r="R409" s="3">
        <v>0</v>
      </c>
      <c r="S409" s="3">
        <f t="shared" si="89"/>
        <v>0.6910947404650879</v>
      </c>
      <c r="T409" s="3">
        <f t="shared" si="90"/>
        <v>-0.70710678118654746</v>
      </c>
      <c r="U409" s="3"/>
      <c r="V409" s="3">
        <v>1804.7833553234852</v>
      </c>
      <c r="W409" s="3">
        <v>1772.9438884990168</v>
      </c>
      <c r="X409" s="3">
        <v>0</v>
      </c>
      <c r="Y409" s="3">
        <v>0</v>
      </c>
      <c r="Z409" s="3">
        <v>7023.1162993681255</v>
      </c>
      <c r="AA409" s="3">
        <f t="shared" si="91"/>
        <v>-0.43374974463383575</v>
      </c>
      <c r="AB409" s="3">
        <f t="shared" si="92"/>
        <v>0.47513188653248656</v>
      </c>
      <c r="AC409" s="3"/>
      <c r="AD409" s="3">
        <v>0</v>
      </c>
      <c r="AE409" s="3">
        <v>21069.348898104377</v>
      </c>
      <c r="AF409" s="3">
        <v>0</v>
      </c>
      <c r="AG409" s="4">
        <v>0</v>
      </c>
      <c r="AH409" s="4">
        <v>0</v>
      </c>
      <c r="AI409" s="4">
        <v>0</v>
      </c>
      <c r="AJ409" s="4">
        <v>0</v>
      </c>
      <c r="AK409" s="4" t="e">
        <f t="shared" si="93"/>
        <v>#DIV/0!</v>
      </c>
      <c r="AL409" s="4" t="e">
        <f t="shared" si="94"/>
        <v>#DIV/0!</v>
      </c>
      <c r="AM409" s="4"/>
      <c r="AN409" s="4">
        <v>0</v>
      </c>
      <c r="AO409" s="4">
        <v>0</v>
      </c>
      <c r="AP409" s="4">
        <v>0</v>
      </c>
      <c r="AQ409" s="4">
        <v>23279.934052264492</v>
      </c>
      <c r="AR409" s="4">
        <f t="shared" si="95"/>
        <v>-0.91732618243636588</v>
      </c>
      <c r="AS409" s="4">
        <f t="shared" si="96"/>
        <v>0.93238464909213048</v>
      </c>
      <c r="AT409" s="4"/>
      <c r="AU409" s="4">
        <v>0</v>
      </c>
      <c r="AV409" s="4">
        <v>0</v>
      </c>
      <c r="AW409" s="4">
        <v>0</v>
      </c>
      <c r="AX409" s="4">
        <v>358946.29822645482</v>
      </c>
      <c r="AY409" s="4">
        <v>108033.36867141192</v>
      </c>
      <c r="AZ409" s="4">
        <f t="shared" si="97"/>
        <v>-0.58069309804526092</v>
      </c>
      <c r="BA409" s="4">
        <f t="shared" si="98"/>
        <v>0.44613455855629752</v>
      </c>
      <c r="BB409" s="4"/>
      <c r="BC409" s="4">
        <v>324100.10601423576</v>
      </c>
      <c r="BD409" s="4">
        <v>0</v>
      </c>
      <c r="BE409" s="4">
        <v>0</v>
      </c>
      <c r="BF409" s="4">
        <v>0</v>
      </c>
      <c r="BG409" s="4">
        <v>0</v>
      </c>
      <c r="BH409" s="4">
        <v>0</v>
      </c>
      <c r="BI409" s="4">
        <v>0</v>
      </c>
      <c r="BJ409" s="4">
        <v>0</v>
      </c>
      <c r="BK409" s="4">
        <v>0</v>
      </c>
      <c r="BL409" s="4">
        <v>0</v>
      </c>
      <c r="BM409" s="4" t="e">
        <f t="shared" si="99"/>
        <v>#DIV/0!</v>
      </c>
      <c r="BN409" s="4" t="e">
        <f t="shared" si="100"/>
        <v>#DIV/0!</v>
      </c>
      <c r="BO409" s="4"/>
    </row>
    <row r="410" spans="1:67" x14ac:dyDescent="0.25">
      <c r="A410" s="2">
        <v>543</v>
      </c>
      <c r="B410" s="2">
        <v>19.226787000000002</v>
      </c>
      <c r="C410" s="3">
        <v>8530.7514184991487</v>
      </c>
      <c r="D410" s="3">
        <v>0</v>
      </c>
      <c r="E410" s="3">
        <v>0</v>
      </c>
      <c r="F410" s="3">
        <v>2843.5838061663831</v>
      </c>
      <c r="G410" s="3">
        <v>0</v>
      </c>
      <c r="H410" s="3">
        <v>0</v>
      </c>
      <c r="I410" s="3">
        <v>0</v>
      </c>
      <c r="J410" s="3">
        <v>9164.4247679860036</v>
      </c>
      <c r="K410" s="3">
        <f t="shared" si="87"/>
        <v>-0.90676911763317658</v>
      </c>
      <c r="L410" s="3">
        <f t="shared" si="88"/>
        <v>0.50272311880259124</v>
      </c>
      <c r="M410" s="3"/>
      <c r="N410" s="3">
        <v>2843.5838061663831</v>
      </c>
      <c r="O410" s="3">
        <v>0</v>
      </c>
      <c r="P410" s="3">
        <v>0</v>
      </c>
      <c r="Q410" s="3">
        <v>0</v>
      </c>
      <c r="R410" s="3">
        <v>0</v>
      </c>
      <c r="S410" s="3">
        <f t="shared" si="89"/>
        <v>0.69109474046508823</v>
      </c>
      <c r="T410" s="3">
        <f t="shared" si="90"/>
        <v>-0.70710678118654768</v>
      </c>
      <c r="U410" s="3"/>
      <c r="V410" s="3">
        <v>2843.5838061663831</v>
      </c>
      <c r="W410" s="3">
        <v>2793.4181217411724</v>
      </c>
      <c r="X410" s="3">
        <v>0</v>
      </c>
      <c r="Y410" s="3">
        <v>0</v>
      </c>
      <c r="Z410" s="3">
        <v>4033.540297579209</v>
      </c>
      <c r="AA410" s="3">
        <f t="shared" si="91"/>
        <v>6.617566802811202E-2</v>
      </c>
      <c r="AB410" s="3">
        <f t="shared" si="92"/>
        <v>-3.5648685529176563E-2</v>
      </c>
      <c r="AC410" s="3"/>
      <c r="AD410" s="3">
        <v>0</v>
      </c>
      <c r="AE410" s="3">
        <v>12100.620892737626</v>
      </c>
      <c r="AF410" s="3">
        <v>0</v>
      </c>
      <c r="AG410" s="4">
        <v>0</v>
      </c>
      <c r="AH410" s="4">
        <v>0</v>
      </c>
      <c r="AI410" s="4">
        <v>14812.137441343279</v>
      </c>
      <c r="AJ410" s="4">
        <v>0</v>
      </c>
      <c r="AK410" s="4">
        <f t="shared" si="93"/>
        <v>-0.25363872720610087</v>
      </c>
      <c r="AL410" s="4">
        <f t="shared" si="94"/>
        <v>0.37380108668021383</v>
      </c>
      <c r="AM410" s="4"/>
      <c r="AN410" s="4">
        <v>0</v>
      </c>
      <c r="AO410" s="4">
        <v>0</v>
      </c>
      <c r="AP410" s="4">
        <v>0</v>
      </c>
      <c r="AQ410" s="4">
        <v>0</v>
      </c>
      <c r="AR410" s="4" t="e">
        <f t="shared" si="95"/>
        <v>#DIV/0!</v>
      </c>
      <c r="AS410" s="4" t="e">
        <f t="shared" si="96"/>
        <v>#DIV/0!</v>
      </c>
      <c r="AT410" s="4"/>
      <c r="AU410" s="4">
        <v>0</v>
      </c>
      <c r="AV410" s="4">
        <v>20837.717857346339</v>
      </c>
      <c r="AW410" s="4">
        <v>0</v>
      </c>
      <c r="AX410" s="4">
        <v>0</v>
      </c>
      <c r="AY410" s="4">
        <v>1830.9107852106711</v>
      </c>
      <c r="AZ410" s="4">
        <f t="shared" si="97"/>
        <v>0.44055349905888563</v>
      </c>
      <c r="BA410" s="4">
        <f t="shared" si="98"/>
        <v>-0.32409804903434059</v>
      </c>
      <c r="BB410" s="4"/>
      <c r="BC410" s="4">
        <v>0</v>
      </c>
      <c r="BD410" s="4">
        <v>0</v>
      </c>
      <c r="BE410" s="4">
        <v>5492.7323556320134</v>
      </c>
      <c r="BF410" s="4">
        <v>0</v>
      </c>
      <c r="BG410" s="4">
        <v>0</v>
      </c>
      <c r="BH410" s="4">
        <v>0</v>
      </c>
      <c r="BI410" s="4">
        <v>0</v>
      </c>
      <c r="BJ410" s="4">
        <v>0</v>
      </c>
      <c r="BK410" s="4">
        <v>0</v>
      </c>
      <c r="BL410" s="4">
        <v>0</v>
      </c>
      <c r="BM410" s="4" t="e">
        <f t="shared" si="99"/>
        <v>#DIV/0!</v>
      </c>
      <c r="BN410" s="4" t="e">
        <f t="shared" si="100"/>
        <v>#DIV/0!</v>
      </c>
      <c r="BO410" s="4"/>
    </row>
    <row r="411" spans="1:67" x14ac:dyDescent="0.25">
      <c r="A411" s="2">
        <v>546</v>
      </c>
      <c r="B411" s="2">
        <v>19.252592</v>
      </c>
      <c r="C411" s="3">
        <v>9993.6092295882736</v>
      </c>
      <c r="D411" s="3">
        <v>312016.43192267854</v>
      </c>
      <c r="E411" s="3">
        <v>0</v>
      </c>
      <c r="F411" s="3">
        <v>107336.68038408895</v>
      </c>
      <c r="G411" s="3">
        <v>0</v>
      </c>
      <c r="H411" s="3">
        <v>0</v>
      </c>
      <c r="I411" s="3">
        <v>0</v>
      </c>
      <c r="J411" s="3">
        <v>0</v>
      </c>
      <c r="K411" s="3">
        <f t="shared" si="87"/>
        <v>0.34114411961050656</v>
      </c>
      <c r="L411" s="3">
        <f t="shared" si="88"/>
        <v>-0.70710678118654757</v>
      </c>
      <c r="M411" s="3"/>
      <c r="N411" s="3">
        <v>107336.68038408895</v>
      </c>
      <c r="O411" s="3">
        <v>0</v>
      </c>
      <c r="P411" s="3">
        <v>0</v>
      </c>
      <c r="Q411" s="3">
        <v>0</v>
      </c>
      <c r="R411" s="3">
        <v>0</v>
      </c>
      <c r="S411" s="3">
        <f t="shared" si="89"/>
        <v>0.69109474046508801</v>
      </c>
      <c r="T411" s="3">
        <f t="shared" si="90"/>
        <v>-0.70710678118654757</v>
      </c>
      <c r="U411" s="3"/>
      <c r="V411" s="3">
        <v>107336.68038408895</v>
      </c>
      <c r="W411" s="3">
        <v>109529.25420608546</v>
      </c>
      <c r="X411" s="3">
        <v>0</v>
      </c>
      <c r="Y411" s="3">
        <v>0</v>
      </c>
      <c r="Z411" s="3">
        <v>0</v>
      </c>
      <c r="AA411" s="3">
        <f t="shared" si="91"/>
        <v>0.85060567390642217</v>
      </c>
      <c r="AB411" s="3">
        <f t="shared" si="92"/>
        <v>-0.86303330812734302</v>
      </c>
      <c r="AC411" s="3"/>
      <c r="AD411" s="3">
        <v>0</v>
      </c>
      <c r="AE411" s="3">
        <v>0</v>
      </c>
      <c r="AF411" s="3">
        <v>0</v>
      </c>
      <c r="AG411" s="4">
        <v>0</v>
      </c>
      <c r="AH411" s="4">
        <v>25574.597829799743</v>
      </c>
      <c r="AI411" s="4">
        <v>0</v>
      </c>
      <c r="AJ411" s="4">
        <v>42980.399418519621</v>
      </c>
      <c r="AK411" s="4">
        <f t="shared" si="93"/>
        <v>-0.59935117032163621</v>
      </c>
      <c r="AL411" s="4">
        <f t="shared" si="94"/>
        <v>0.50327694774212983</v>
      </c>
      <c r="AM411" s="4"/>
      <c r="AN411" s="4">
        <v>0</v>
      </c>
      <c r="AO411" s="4">
        <v>0</v>
      </c>
      <c r="AP411" s="4">
        <v>0</v>
      </c>
      <c r="AQ411" s="4">
        <v>0</v>
      </c>
      <c r="AR411" s="4" t="e">
        <f t="shared" si="95"/>
        <v>#DIV/0!</v>
      </c>
      <c r="AS411" s="4" t="e">
        <f t="shared" si="96"/>
        <v>#DIV/0!</v>
      </c>
      <c r="AT411" s="4"/>
      <c r="AU411" s="4">
        <v>0</v>
      </c>
      <c r="AV411" s="4">
        <v>0</v>
      </c>
      <c r="AW411" s="4">
        <v>0</v>
      </c>
      <c r="AX411" s="4">
        <v>0</v>
      </c>
      <c r="AY411" s="4">
        <v>0</v>
      </c>
      <c r="AZ411" s="4" t="e">
        <f t="shared" si="97"/>
        <v>#DIV/0!</v>
      </c>
      <c r="BA411" s="4" t="e">
        <f t="shared" si="98"/>
        <v>#DIV/0!</v>
      </c>
      <c r="BB411" s="4"/>
      <c r="BC411" s="4">
        <v>0</v>
      </c>
      <c r="BD411" s="4">
        <v>0</v>
      </c>
      <c r="BE411" s="4">
        <v>0</v>
      </c>
      <c r="BF411" s="4">
        <v>182453.17304135565</v>
      </c>
      <c r="BG411" s="4">
        <v>0</v>
      </c>
      <c r="BH411" s="4">
        <v>0</v>
      </c>
      <c r="BI411" s="4">
        <v>60817.72434711855</v>
      </c>
      <c r="BJ411" s="4">
        <v>0</v>
      </c>
      <c r="BK411" s="4">
        <v>0</v>
      </c>
      <c r="BL411" s="4">
        <v>0</v>
      </c>
      <c r="BM411" s="4">
        <f t="shared" si="99"/>
        <v>0.72526497120174993</v>
      </c>
      <c r="BN411" s="4">
        <f t="shared" si="100"/>
        <v>-0.72558924384173196</v>
      </c>
      <c r="BO411" s="4"/>
    </row>
    <row r="412" spans="1:67" x14ac:dyDescent="0.25">
      <c r="A412" s="2">
        <v>547</v>
      </c>
      <c r="B412" s="2">
        <v>19.193597</v>
      </c>
      <c r="C412" s="3">
        <v>0</v>
      </c>
      <c r="D412" s="3">
        <v>0</v>
      </c>
      <c r="E412" s="3">
        <v>0</v>
      </c>
      <c r="F412" s="3">
        <v>0</v>
      </c>
      <c r="G412" s="3">
        <v>0</v>
      </c>
      <c r="H412" s="3">
        <v>0</v>
      </c>
      <c r="I412" s="3">
        <v>0</v>
      </c>
      <c r="J412" s="3">
        <v>0</v>
      </c>
      <c r="K412" s="3" t="e">
        <f t="shared" si="87"/>
        <v>#DIV/0!</v>
      </c>
      <c r="L412" s="3" t="e">
        <f t="shared" si="88"/>
        <v>#DIV/0!</v>
      </c>
      <c r="M412" s="3"/>
      <c r="N412" s="3">
        <v>0</v>
      </c>
      <c r="O412" s="3">
        <v>0</v>
      </c>
      <c r="P412" s="3">
        <v>0</v>
      </c>
      <c r="Q412" s="3">
        <v>0</v>
      </c>
      <c r="R412" s="3">
        <v>44777.134989656144</v>
      </c>
      <c r="S412" s="3">
        <f t="shared" si="89"/>
        <v>0.259160527674408</v>
      </c>
      <c r="T412" s="3">
        <f t="shared" si="90"/>
        <v>0.70710678118654746</v>
      </c>
      <c r="U412" s="3"/>
      <c r="V412" s="3">
        <v>0</v>
      </c>
      <c r="W412" s="3">
        <v>0</v>
      </c>
      <c r="X412" s="3">
        <v>0</v>
      </c>
      <c r="Y412" s="3">
        <v>0</v>
      </c>
      <c r="Z412" s="3">
        <v>3886.1149140474358</v>
      </c>
      <c r="AA412" s="3">
        <f t="shared" si="91"/>
        <v>-0.66513456746493871</v>
      </c>
      <c r="AB412" s="3">
        <f t="shared" si="92"/>
        <v>0.70710678118654768</v>
      </c>
      <c r="AC412" s="3"/>
      <c r="AD412" s="3">
        <v>0</v>
      </c>
      <c r="AE412" s="3">
        <v>0</v>
      </c>
      <c r="AF412" s="3">
        <v>11658.344742142308</v>
      </c>
      <c r="AG412" s="4">
        <v>0</v>
      </c>
      <c r="AH412" s="4">
        <v>0</v>
      </c>
      <c r="AI412" s="4">
        <v>0</v>
      </c>
      <c r="AJ412" s="4">
        <v>0</v>
      </c>
      <c r="AK412" s="4" t="e">
        <f t="shared" si="93"/>
        <v>#DIV/0!</v>
      </c>
      <c r="AL412" s="4" t="e">
        <f t="shared" si="94"/>
        <v>#DIV/0!</v>
      </c>
      <c r="AM412" s="4"/>
      <c r="AN412" s="4">
        <v>0</v>
      </c>
      <c r="AO412" s="4">
        <v>0</v>
      </c>
      <c r="AP412" s="4">
        <v>0</v>
      </c>
      <c r="AQ412" s="4">
        <v>0</v>
      </c>
      <c r="AR412" s="4" t="e">
        <f t="shared" si="95"/>
        <v>#DIV/0!</v>
      </c>
      <c r="AS412" s="4" t="e">
        <f t="shared" si="96"/>
        <v>#DIV/0!</v>
      </c>
      <c r="AT412" s="4"/>
      <c r="AU412" s="4">
        <v>0</v>
      </c>
      <c r="AV412" s="4">
        <v>0</v>
      </c>
      <c r="AW412" s="4">
        <v>0</v>
      </c>
      <c r="AX412" s="4">
        <v>0</v>
      </c>
      <c r="AY412" s="4">
        <v>27087.932260719866</v>
      </c>
      <c r="AZ412" s="4">
        <f t="shared" si="97"/>
        <v>-0.63538592990106457</v>
      </c>
      <c r="BA412" s="4">
        <f t="shared" si="98"/>
        <v>0.87471560437380569</v>
      </c>
      <c r="BB412" s="4"/>
      <c r="BC412" s="4">
        <v>31164.975903130056</v>
      </c>
      <c r="BD412" s="4">
        <v>50098.820879029539</v>
      </c>
      <c r="BE412" s="4">
        <v>0</v>
      </c>
      <c r="BF412" s="4">
        <v>31808.589104033814</v>
      </c>
      <c r="BG412" s="4">
        <v>0</v>
      </c>
      <c r="BH412" s="4">
        <v>0</v>
      </c>
      <c r="BI412" s="4">
        <v>10602.863034677937</v>
      </c>
      <c r="BJ412" s="4">
        <v>0</v>
      </c>
      <c r="BK412" s="4">
        <v>0</v>
      </c>
      <c r="BL412" s="4">
        <v>0</v>
      </c>
      <c r="BM412" s="4">
        <f t="shared" si="99"/>
        <v>0.72526497120175004</v>
      </c>
      <c r="BN412" s="4">
        <f t="shared" si="100"/>
        <v>-0.72558924384173185</v>
      </c>
      <c r="BO412" s="4"/>
    </row>
    <row r="413" spans="1:67" x14ac:dyDescent="0.25">
      <c r="A413" s="2">
        <v>548</v>
      </c>
      <c r="B413" s="2">
        <v>19.234863000000001</v>
      </c>
      <c r="C413" s="3">
        <v>0</v>
      </c>
      <c r="D413" s="3">
        <v>0</v>
      </c>
      <c r="E413" s="3">
        <v>0</v>
      </c>
      <c r="F413" s="3">
        <v>0</v>
      </c>
      <c r="G413" s="3">
        <v>0</v>
      </c>
      <c r="H413" s="3">
        <v>0</v>
      </c>
      <c r="I413" s="3">
        <v>0</v>
      </c>
      <c r="J413" s="3">
        <v>0</v>
      </c>
      <c r="K413" s="3" t="e">
        <f t="shared" si="87"/>
        <v>#DIV/0!</v>
      </c>
      <c r="L413" s="3" t="e">
        <f t="shared" si="88"/>
        <v>#DIV/0!</v>
      </c>
      <c r="M413" s="3"/>
      <c r="N413" s="3">
        <v>0</v>
      </c>
      <c r="O413" s="3">
        <v>124098.39729144091</v>
      </c>
      <c r="P413" s="3">
        <v>0</v>
      </c>
      <c r="Q413" s="3">
        <v>0</v>
      </c>
      <c r="R413" s="3">
        <v>0</v>
      </c>
      <c r="S413" s="3">
        <f t="shared" si="89"/>
        <v>-0.172773685116272</v>
      </c>
      <c r="T413" s="3">
        <f t="shared" si="90"/>
        <v>-0.35355339059327379</v>
      </c>
      <c r="U413" s="3"/>
      <c r="V413" s="3">
        <v>0</v>
      </c>
      <c r="W413" s="3">
        <v>0</v>
      </c>
      <c r="X413" s="3">
        <v>0</v>
      </c>
      <c r="Y413" s="3">
        <v>0</v>
      </c>
      <c r="Z413" s="3">
        <v>0</v>
      </c>
      <c r="AA413" s="3" t="e">
        <f t="shared" si="91"/>
        <v>#DIV/0!</v>
      </c>
      <c r="AB413" s="3" t="e">
        <f t="shared" si="92"/>
        <v>#DIV/0!</v>
      </c>
      <c r="AC413" s="3"/>
      <c r="AD413" s="3">
        <v>0</v>
      </c>
      <c r="AE413" s="3">
        <v>0</v>
      </c>
      <c r="AF413" s="3">
        <v>0</v>
      </c>
      <c r="AG413" s="4">
        <v>230134.14334026436</v>
      </c>
      <c r="AH413" s="4">
        <v>0</v>
      </c>
      <c r="AI413" s="4">
        <v>0</v>
      </c>
      <c r="AJ413" s="4">
        <v>0</v>
      </c>
      <c r="AK413" s="4">
        <f t="shared" si="93"/>
        <v>0.6884479738451309</v>
      </c>
      <c r="AL413" s="4">
        <f t="shared" si="94"/>
        <v>-0.70274604295880194</v>
      </c>
      <c r="AM413" s="4"/>
      <c r="AN413" s="4">
        <v>0</v>
      </c>
      <c r="AO413" s="4">
        <v>0</v>
      </c>
      <c r="AP413" s="4">
        <v>0</v>
      </c>
      <c r="AQ413" s="4">
        <v>0</v>
      </c>
      <c r="AR413" s="4" t="e">
        <f t="shared" si="95"/>
        <v>#DIV/0!</v>
      </c>
      <c r="AS413" s="4" t="e">
        <f t="shared" si="96"/>
        <v>#DIV/0!</v>
      </c>
      <c r="AT413" s="4"/>
      <c r="AU413" s="4">
        <v>0</v>
      </c>
      <c r="AV413" s="4">
        <v>0</v>
      </c>
      <c r="AW413" s="4">
        <v>0</v>
      </c>
      <c r="AX413" s="4">
        <v>0</v>
      </c>
      <c r="AY413" s="4">
        <v>0</v>
      </c>
      <c r="AZ413" s="4" t="e">
        <f t="shared" si="97"/>
        <v>#DIV/0!</v>
      </c>
      <c r="BA413" s="4" t="e">
        <f t="shared" si="98"/>
        <v>#DIV/0!</v>
      </c>
      <c r="BB413" s="4"/>
      <c r="BC413" s="4">
        <v>0</v>
      </c>
      <c r="BD413" s="4">
        <v>0</v>
      </c>
      <c r="BE413" s="4">
        <v>0</v>
      </c>
      <c r="BF413" s="4">
        <v>0</v>
      </c>
      <c r="BG413" s="4">
        <v>0</v>
      </c>
      <c r="BH413" s="4">
        <v>0</v>
      </c>
      <c r="BI413" s="4">
        <v>0</v>
      </c>
      <c r="BJ413" s="4">
        <v>0</v>
      </c>
      <c r="BK413" s="4">
        <v>0</v>
      </c>
      <c r="BL413" s="4">
        <v>0</v>
      </c>
      <c r="BM413" s="4" t="e">
        <f t="shared" si="99"/>
        <v>#DIV/0!</v>
      </c>
      <c r="BN413" s="4" t="e">
        <f t="shared" si="100"/>
        <v>#DIV/0!</v>
      </c>
      <c r="BO413" s="4"/>
    </row>
    <row r="414" spans="1:67" x14ac:dyDescent="0.25">
      <c r="A414" s="2">
        <v>549</v>
      </c>
      <c r="B414" s="2">
        <v>19.192539</v>
      </c>
      <c r="C414" s="3">
        <v>0</v>
      </c>
      <c r="D414" s="3">
        <v>0</v>
      </c>
      <c r="E414" s="3">
        <v>0</v>
      </c>
      <c r="F414" s="3">
        <v>0</v>
      </c>
      <c r="G414" s="3">
        <v>0</v>
      </c>
      <c r="H414" s="3">
        <v>0</v>
      </c>
      <c r="I414" s="3">
        <v>0</v>
      </c>
      <c r="J414" s="3">
        <v>0</v>
      </c>
      <c r="K414" s="3" t="e">
        <f t="shared" si="87"/>
        <v>#DIV/0!</v>
      </c>
      <c r="L414" s="3" t="e">
        <f t="shared" si="88"/>
        <v>#DIV/0!</v>
      </c>
      <c r="M414" s="3"/>
      <c r="N414" s="3">
        <v>0</v>
      </c>
      <c r="O414" s="3">
        <v>0</v>
      </c>
      <c r="P414" s="3">
        <v>0</v>
      </c>
      <c r="Q414" s="3">
        <v>0</v>
      </c>
      <c r="R414" s="3">
        <v>0</v>
      </c>
      <c r="S414" s="3" t="e">
        <f t="shared" si="89"/>
        <v>#DIV/0!</v>
      </c>
      <c r="T414" s="3" t="e">
        <f t="shared" si="90"/>
        <v>#DIV/0!</v>
      </c>
      <c r="U414" s="3"/>
      <c r="V414" s="3">
        <v>0</v>
      </c>
      <c r="W414" s="3">
        <v>0</v>
      </c>
      <c r="X414" s="3">
        <v>0</v>
      </c>
      <c r="Y414" s="3">
        <v>0</v>
      </c>
      <c r="Z414" s="3">
        <v>0</v>
      </c>
      <c r="AA414" s="3" t="e">
        <f t="shared" si="91"/>
        <v>#DIV/0!</v>
      </c>
      <c r="AB414" s="3" t="e">
        <f t="shared" si="92"/>
        <v>#DIV/0!</v>
      </c>
      <c r="AC414" s="3"/>
      <c r="AD414" s="3">
        <v>0</v>
      </c>
      <c r="AE414" s="3">
        <v>0</v>
      </c>
      <c r="AF414" s="3">
        <v>0</v>
      </c>
      <c r="AG414" s="4">
        <v>0</v>
      </c>
      <c r="AH414" s="4">
        <v>0</v>
      </c>
      <c r="AI414" s="4">
        <v>0</v>
      </c>
      <c r="AJ414" s="4">
        <v>0</v>
      </c>
      <c r="AK414" s="4" t="e">
        <f t="shared" si="93"/>
        <v>#DIV/0!</v>
      </c>
      <c r="AL414" s="4" t="e">
        <f t="shared" si="94"/>
        <v>#DIV/0!</v>
      </c>
      <c r="AM414" s="4"/>
      <c r="AN414" s="4">
        <v>0</v>
      </c>
      <c r="AO414" s="4">
        <v>0</v>
      </c>
      <c r="AP414" s="4">
        <v>0</v>
      </c>
      <c r="AQ414" s="4">
        <v>0</v>
      </c>
      <c r="AR414" s="4" t="e">
        <f t="shared" si="95"/>
        <v>#DIV/0!</v>
      </c>
      <c r="AS414" s="4" t="e">
        <f t="shared" si="96"/>
        <v>#DIV/0!</v>
      </c>
      <c r="AT414" s="4"/>
      <c r="AU414" s="4">
        <v>8731.8055897124577</v>
      </c>
      <c r="AV414" s="4">
        <v>0</v>
      </c>
      <c r="AW414" s="4">
        <v>0</v>
      </c>
      <c r="AX414" s="4">
        <v>0</v>
      </c>
      <c r="AY414" s="4">
        <v>0</v>
      </c>
      <c r="AZ414" s="4">
        <f t="shared" si="97"/>
        <v>0.66868126247229953</v>
      </c>
      <c r="BA414" s="4">
        <f t="shared" si="98"/>
        <v>-0.53611601558394528</v>
      </c>
      <c r="BB414" s="4"/>
      <c r="BC414" s="4">
        <v>0</v>
      </c>
      <c r="BD414" s="4">
        <v>0</v>
      </c>
      <c r="BE414" s="4">
        <v>0</v>
      </c>
      <c r="BF414" s="4">
        <v>0</v>
      </c>
      <c r="BG414" s="4">
        <v>0</v>
      </c>
      <c r="BH414" s="4">
        <v>0</v>
      </c>
      <c r="BI414" s="4">
        <v>0</v>
      </c>
      <c r="BJ414" s="4">
        <v>0</v>
      </c>
      <c r="BK414" s="4">
        <v>0</v>
      </c>
      <c r="BL414" s="4">
        <v>0</v>
      </c>
      <c r="BM414" s="4" t="e">
        <f t="shared" si="99"/>
        <v>#DIV/0!</v>
      </c>
      <c r="BN414" s="4" t="e">
        <f t="shared" si="100"/>
        <v>#DIV/0!</v>
      </c>
      <c r="BO414" s="4"/>
    </row>
    <row r="415" spans="1:67" x14ac:dyDescent="0.25">
      <c r="A415" s="2">
        <v>550</v>
      </c>
      <c r="B415" s="2">
        <v>19.198156000000001</v>
      </c>
      <c r="C415" s="3">
        <v>0</v>
      </c>
      <c r="D415" s="3">
        <v>0</v>
      </c>
      <c r="E415" s="3">
        <v>0</v>
      </c>
      <c r="F415" s="3">
        <v>0</v>
      </c>
      <c r="G415" s="3">
        <v>0</v>
      </c>
      <c r="H415" s="3">
        <v>0</v>
      </c>
      <c r="I415" s="3">
        <v>0</v>
      </c>
      <c r="J415" s="3">
        <v>381867.04582697467</v>
      </c>
      <c r="K415" s="3">
        <f t="shared" si="87"/>
        <v>-0.98552745665257468</v>
      </c>
      <c r="L415" s="3">
        <f t="shared" si="88"/>
        <v>0.70710678118654746</v>
      </c>
      <c r="M415" s="3"/>
      <c r="N415" s="3">
        <v>0</v>
      </c>
      <c r="O415" s="3">
        <v>8251.5438556446879</v>
      </c>
      <c r="P415" s="3">
        <v>0</v>
      </c>
      <c r="Q415" s="3">
        <v>12047.165104312988</v>
      </c>
      <c r="R415" s="3">
        <v>0</v>
      </c>
      <c r="S415" s="3">
        <f t="shared" si="89"/>
        <v>-7.0795423657841791E-2</v>
      </c>
      <c r="T415" s="3">
        <f t="shared" si="90"/>
        <v>0.10494329213351965</v>
      </c>
      <c r="U415" s="3"/>
      <c r="V415" s="3">
        <v>0</v>
      </c>
      <c r="W415" s="3">
        <v>0</v>
      </c>
      <c r="X415" s="3">
        <v>0</v>
      </c>
      <c r="Y415" s="3">
        <v>0</v>
      </c>
      <c r="Z415" s="3">
        <v>0</v>
      </c>
      <c r="AA415" s="3" t="e">
        <f t="shared" si="91"/>
        <v>#DIV/0!</v>
      </c>
      <c r="AB415" s="3" t="e">
        <f t="shared" si="92"/>
        <v>#DIV/0!</v>
      </c>
      <c r="AC415" s="3"/>
      <c r="AD415" s="3">
        <v>0</v>
      </c>
      <c r="AE415" s="3">
        <v>0</v>
      </c>
      <c r="AF415" s="3">
        <v>0</v>
      </c>
      <c r="AG415" s="4">
        <v>5311.6536905495377</v>
      </c>
      <c r="AH415" s="4">
        <v>10261.649257912855</v>
      </c>
      <c r="AI415" s="4">
        <v>18436.790688840618</v>
      </c>
      <c r="AJ415" s="4">
        <v>31137.930856862014</v>
      </c>
      <c r="AK415" s="4">
        <f t="shared" si="93"/>
        <v>-0.99151556073865377</v>
      </c>
      <c r="AL415" s="4">
        <f t="shared" si="94"/>
        <v>0.96734041336452103</v>
      </c>
      <c r="AM415" s="4"/>
      <c r="AN415" s="4">
        <v>0</v>
      </c>
      <c r="AO415" s="4">
        <v>26310.776894226277</v>
      </c>
      <c r="AP415" s="4">
        <v>0</v>
      </c>
      <c r="AQ415" s="4">
        <v>12945.755865699277</v>
      </c>
      <c r="AR415" s="4">
        <f t="shared" si="95"/>
        <v>-6.519496115707045E-2</v>
      </c>
      <c r="AS415" s="4">
        <f t="shared" si="96"/>
        <v>0.1465374384753286</v>
      </c>
      <c r="AT415" s="4"/>
      <c r="AU415" s="4">
        <v>14050.657516584153</v>
      </c>
      <c r="AV415" s="4">
        <v>10683.470802741242</v>
      </c>
      <c r="AW415" s="4">
        <v>0</v>
      </c>
      <c r="AX415" s="4">
        <v>0</v>
      </c>
      <c r="AY415" s="4">
        <v>5160.8284923769834</v>
      </c>
      <c r="AZ415" s="4">
        <f t="shared" si="97"/>
        <v>0.80277121804927942</v>
      </c>
      <c r="BA415" s="4">
        <f t="shared" si="98"/>
        <v>-0.51274586022757729</v>
      </c>
      <c r="BB415" s="4"/>
      <c r="BC415" s="4">
        <v>0</v>
      </c>
      <c r="BD415" s="4">
        <v>10026.524674687711</v>
      </c>
      <c r="BE415" s="4">
        <v>5455.9608024432409</v>
      </c>
      <c r="BF415" s="4">
        <v>12103.58912180424</v>
      </c>
      <c r="BG415" s="4">
        <v>0</v>
      </c>
      <c r="BH415" s="4">
        <v>0</v>
      </c>
      <c r="BI415" s="4">
        <v>4034.5297072680801</v>
      </c>
      <c r="BJ415" s="4">
        <v>8405.755685912045</v>
      </c>
      <c r="BK415" s="4">
        <v>8718.5010238826289</v>
      </c>
      <c r="BL415" s="4">
        <v>6363.7733397679604</v>
      </c>
      <c r="BM415" s="4">
        <f t="shared" si="99"/>
        <v>-0.344566352889209</v>
      </c>
      <c r="BN415" s="4">
        <f t="shared" si="100"/>
        <v>0.3496498092136332</v>
      </c>
      <c r="BO415" s="4"/>
    </row>
    <row r="416" spans="1:67" x14ac:dyDescent="0.25">
      <c r="A416" s="2">
        <v>551</v>
      </c>
      <c r="B416" s="2">
        <v>19.197448999999999</v>
      </c>
      <c r="C416" s="3">
        <v>0</v>
      </c>
      <c r="D416" s="3">
        <v>0</v>
      </c>
      <c r="E416" s="3">
        <v>0</v>
      </c>
      <c r="F416" s="3">
        <v>0</v>
      </c>
      <c r="G416" s="3">
        <v>10751.831173721701</v>
      </c>
      <c r="H416" s="3">
        <v>0</v>
      </c>
      <c r="I416" s="3">
        <v>0</v>
      </c>
      <c r="J416" s="3">
        <v>0</v>
      </c>
      <c r="K416" s="3">
        <f t="shared" si="87"/>
        <v>0.1516196087157807</v>
      </c>
      <c r="L416" s="3">
        <f t="shared" si="88"/>
        <v>-0.35355339059327379</v>
      </c>
      <c r="M416" s="3"/>
      <c r="N416" s="3">
        <v>0</v>
      </c>
      <c r="O416" s="3">
        <v>0</v>
      </c>
      <c r="P416" s="3">
        <v>0</v>
      </c>
      <c r="Q416" s="3">
        <v>0</v>
      </c>
      <c r="R416" s="3">
        <v>0</v>
      </c>
      <c r="S416" s="3" t="e">
        <f t="shared" si="89"/>
        <v>#DIV/0!</v>
      </c>
      <c r="T416" s="3" t="e">
        <f t="shared" si="90"/>
        <v>#DIV/0!</v>
      </c>
      <c r="U416" s="3"/>
      <c r="V416" s="3">
        <v>0</v>
      </c>
      <c r="W416" s="3">
        <v>0</v>
      </c>
      <c r="X416" s="3">
        <v>0</v>
      </c>
      <c r="Y416" s="3">
        <v>0</v>
      </c>
      <c r="Z416" s="3">
        <v>0</v>
      </c>
      <c r="AA416" s="3" t="e">
        <f t="shared" si="91"/>
        <v>#DIV/0!</v>
      </c>
      <c r="AB416" s="3" t="e">
        <f t="shared" si="92"/>
        <v>#DIV/0!</v>
      </c>
      <c r="AC416" s="3"/>
      <c r="AD416" s="3">
        <v>0</v>
      </c>
      <c r="AE416" s="3">
        <v>0</v>
      </c>
      <c r="AF416" s="3">
        <v>0</v>
      </c>
      <c r="AG416" s="4">
        <v>0</v>
      </c>
      <c r="AH416" s="4">
        <v>0</v>
      </c>
      <c r="AI416" s="4">
        <v>0</v>
      </c>
      <c r="AJ416" s="4">
        <v>0</v>
      </c>
      <c r="AK416" s="4" t="e">
        <f t="shared" si="93"/>
        <v>#DIV/0!</v>
      </c>
      <c r="AL416" s="4" t="e">
        <f t="shared" si="94"/>
        <v>#DIV/0!</v>
      </c>
      <c r="AM416" s="4"/>
      <c r="AN416" s="4">
        <v>170968.70819354881</v>
      </c>
      <c r="AO416" s="4">
        <v>0</v>
      </c>
      <c r="AP416" s="4">
        <v>0</v>
      </c>
      <c r="AQ416" s="4">
        <v>17679.682782204894</v>
      </c>
      <c r="AR416" s="4">
        <f t="shared" si="95"/>
        <v>0.50108566900758023</v>
      </c>
      <c r="AS416" s="4">
        <f t="shared" si="96"/>
        <v>-0.5209000628799807</v>
      </c>
      <c r="AT416" s="4"/>
      <c r="AU416" s="4">
        <v>0</v>
      </c>
      <c r="AV416" s="4">
        <v>0</v>
      </c>
      <c r="AW416" s="4">
        <v>0</v>
      </c>
      <c r="AX416" s="4">
        <v>0</v>
      </c>
      <c r="AY416" s="4">
        <v>0</v>
      </c>
      <c r="AZ416" s="4" t="e">
        <f t="shared" si="97"/>
        <v>#DIV/0!</v>
      </c>
      <c r="BA416" s="4" t="e">
        <f t="shared" si="98"/>
        <v>#DIV/0!</v>
      </c>
      <c r="BB416" s="4"/>
      <c r="BC416" s="4">
        <v>0</v>
      </c>
      <c r="BD416" s="4">
        <v>0</v>
      </c>
      <c r="BE416" s="4">
        <v>0</v>
      </c>
      <c r="BF416" s="4">
        <v>0</v>
      </c>
      <c r="BG416" s="4">
        <v>0</v>
      </c>
      <c r="BH416" s="4">
        <v>0</v>
      </c>
      <c r="BI416" s="4">
        <v>0</v>
      </c>
      <c r="BJ416" s="4">
        <v>0</v>
      </c>
      <c r="BK416" s="4">
        <v>0</v>
      </c>
      <c r="BL416" s="4">
        <v>0</v>
      </c>
      <c r="BM416" s="4" t="e">
        <f t="shared" si="99"/>
        <v>#DIV/0!</v>
      </c>
      <c r="BN416" s="4" t="e">
        <f t="shared" si="100"/>
        <v>#DIV/0!</v>
      </c>
      <c r="BO416" s="4"/>
    </row>
    <row r="417" spans="1:67" x14ac:dyDescent="0.25">
      <c r="A417" s="2">
        <v>552</v>
      </c>
      <c r="B417" s="2">
        <v>19.247411</v>
      </c>
      <c r="C417" s="3">
        <v>125202.56204236358</v>
      </c>
      <c r="D417" s="3">
        <v>14319.93048780865</v>
      </c>
      <c r="E417" s="3">
        <v>0</v>
      </c>
      <c r="F417" s="3">
        <v>46507.497510057408</v>
      </c>
      <c r="G417" s="3">
        <v>0</v>
      </c>
      <c r="H417" s="3">
        <v>0</v>
      </c>
      <c r="I417" s="3">
        <v>0</v>
      </c>
      <c r="J417" s="3">
        <v>0</v>
      </c>
      <c r="K417" s="3">
        <f t="shared" si="87"/>
        <v>0.34114411961050656</v>
      </c>
      <c r="L417" s="3">
        <f t="shared" si="88"/>
        <v>-0.70710678118654746</v>
      </c>
      <c r="M417" s="3"/>
      <c r="N417" s="3">
        <v>46507.497510057408</v>
      </c>
      <c r="O417" s="3">
        <v>0</v>
      </c>
      <c r="P417" s="3">
        <v>0</v>
      </c>
      <c r="Q417" s="3">
        <v>0</v>
      </c>
      <c r="R417" s="3">
        <v>15992.868347822301</v>
      </c>
      <c r="S417" s="3">
        <f t="shared" si="89"/>
        <v>0.802040740294787</v>
      </c>
      <c r="T417" s="3">
        <f t="shared" si="90"/>
        <v>-0.47692791197295697</v>
      </c>
      <c r="U417" s="3"/>
      <c r="V417" s="3">
        <v>46507.497510057408</v>
      </c>
      <c r="W417" s="3">
        <v>45874.559906850052</v>
      </c>
      <c r="X417" s="3">
        <v>0</v>
      </c>
      <c r="Y417" s="3">
        <v>0</v>
      </c>
      <c r="Z417" s="3">
        <v>2881.9593608619339</v>
      </c>
      <c r="AA417" s="3">
        <f t="shared" si="91"/>
        <v>0.83784687194957708</v>
      </c>
      <c r="AB417" s="3">
        <f t="shared" si="92"/>
        <v>-0.8486604789468597</v>
      </c>
      <c r="AC417" s="3"/>
      <c r="AD417" s="3">
        <v>0</v>
      </c>
      <c r="AE417" s="3">
        <v>8645.8780825858012</v>
      </c>
      <c r="AF417" s="3">
        <v>0</v>
      </c>
      <c r="AG417" s="4">
        <v>0</v>
      </c>
      <c r="AH417" s="4">
        <v>0</v>
      </c>
      <c r="AI417" s="4">
        <v>0</v>
      </c>
      <c r="AJ417" s="4">
        <v>0</v>
      </c>
      <c r="AK417" s="4" t="e">
        <f t="shared" si="93"/>
        <v>#DIV/0!</v>
      </c>
      <c r="AL417" s="4" t="e">
        <f t="shared" si="94"/>
        <v>#DIV/0!</v>
      </c>
      <c r="AM417" s="4"/>
      <c r="AN417" s="4">
        <v>0</v>
      </c>
      <c r="AO417" s="4">
        <v>0</v>
      </c>
      <c r="AP417" s="4">
        <v>11075.061646527138</v>
      </c>
      <c r="AQ417" s="4">
        <v>0</v>
      </c>
      <c r="AR417" s="4">
        <f t="shared" si="95"/>
        <v>-5.2830303700523731E-2</v>
      </c>
      <c r="AS417" s="4">
        <f t="shared" si="96"/>
        <v>-1.1802337330280138E-2</v>
      </c>
      <c r="AT417" s="4"/>
      <c r="AU417" s="4">
        <v>0</v>
      </c>
      <c r="AV417" s="4">
        <v>19467.575106397522</v>
      </c>
      <c r="AW417" s="4">
        <v>0</v>
      </c>
      <c r="AX417" s="4">
        <v>14510.452411902204</v>
      </c>
      <c r="AY417" s="4">
        <v>4968.103037640155</v>
      </c>
      <c r="AZ417" s="4">
        <f t="shared" si="97"/>
        <v>4.8447423750270155E-2</v>
      </c>
      <c r="BA417" s="4">
        <f t="shared" si="98"/>
        <v>-4.5049812756049294E-2</v>
      </c>
      <c r="BB417" s="4"/>
      <c r="BC417" s="4">
        <v>0</v>
      </c>
      <c r="BD417" s="4">
        <v>14904.309112920464</v>
      </c>
      <c r="BE417" s="4">
        <v>0</v>
      </c>
      <c r="BF417" s="4">
        <v>0</v>
      </c>
      <c r="BG417" s="4">
        <v>0</v>
      </c>
      <c r="BH417" s="4">
        <v>0</v>
      </c>
      <c r="BI417" s="4">
        <v>0</v>
      </c>
      <c r="BJ417" s="4">
        <v>0</v>
      </c>
      <c r="BK417" s="4">
        <v>0</v>
      </c>
      <c r="BL417" s="4">
        <v>13825.983513748637</v>
      </c>
      <c r="BM417" s="4">
        <f t="shared" si="99"/>
        <v>-0.84448661030340744</v>
      </c>
      <c r="BN417" s="4">
        <f t="shared" si="100"/>
        <v>0.83721835827892133</v>
      </c>
      <c r="BO417" s="4"/>
    </row>
    <row r="418" spans="1:67" x14ac:dyDescent="0.25">
      <c r="A418" s="2">
        <v>553</v>
      </c>
      <c r="B418" s="2">
        <v>19.143967</v>
      </c>
      <c r="C418" s="3">
        <v>0</v>
      </c>
      <c r="D418" s="3">
        <v>0</v>
      </c>
      <c r="E418" s="3">
        <v>0</v>
      </c>
      <c r="F418" s="3">
        <v>0</v>
      </c>
      <c r="G418" s="3">
        <v>0</v>
      </c>
      <c r="H418" s="3">
        <v>0</v>
      </c>
      <c r="I418" s="3">
        <v>0</v>
      </c>
      <c r="J418" s="3">
        <v>0</v>
      </c>
      <c r="K418" s="3" t="e">
        <f t="shared" si="87"/>
        <v>#DIV/0!</v>
      </c>
      <c r="L418" s="3" t="e">
        <f t="shared" si="88"/>
        <v>#DIV/0!</v>
      </c>
      <c r="M418" s="3"/>
      <c r="N418" s="3">
        <v>0</v>
      </c>
      <c r="O418" s="3">
        <v>0</v>
      </c>
      <c r="P418" s="3">
        <v>0</v>
      </c>
      <c r="Q418" s="3">
        <v>0</v>
      </c>
      <c r="R418" s="3">
        <v>0</v>
      </c>
      <c r="S418" s="3" t="e">
        <f t="shared" si="89"/>
        <v>#DIV/0!</v>
      </c>
      <c r="T418" s="3" t="e">
        <f t="shared" si="90"/>
        <v>#DIV/0!</v>
      </c>
      <c r="U418" s="3"/>
      <c r="V418" s="3">
        <v>0</v>
      </c>
      <c r="W418" s="3">
        <v>0</v>
      </c>
      <c r="X418" s="3">
        <v>0</v>
      </c>
      <c r="Y418" s="3">
        <v>0</v>
      </c>
      <c r="Z418" s="3">
        <v>19248.434590536137</v>
      </c>
      <c r="AA418" s="3">
        <f t="shared" si="91"/>
        <v>-0.66513456746493893</v>
      </c>
      <c r="AB418" s="3">
        <f t="shared" si="92"/>
        <v>0.70710678118654746</v>
      </c>
      <c r="AC418" s="3"/>
      <c r="AD418" s="3">
        <v>57745.303771608407</v>
      </c>
      <c r="AE418" s="3">
        <v>0</v>
      </c>
      <c r="AF418" s="3">
        <v>0</v>
      </c>
      <c r="AG418" s="4">
        <v>0</v>
      </c>
      <c r="AH418" s="4">
        <v>0</v>
      </c>
      <c r="AI418" s="4">
        <v>0</v>
      </c>
      <c r="AJ418" s="4">
        <v>0</v>
      </c>
      <c r="AK418" s="4" t="e">
        <f t="shared" si="93"/>
        <v>#DIV/0!</v>
      </c>
      <c r="AL418" s="4" t="e">
        <f t="shared" si="94"/>
        <v>#DIV/0!</v>
      </c>
      <c r="AM418" s="4"/>
      <c r="AN418" s="4">
        <v>0</v>
      </c>
      <c r="AO418" s="4">
        <v>0</v>
      </c>
      <c r="AP418" s="4">
        <v>0</v>
      </c>
      <c r="AQ418" s="4">
        <v>0</v>
      </c>
      <c r="AR418" s="4" t="e">
        <f t="shared" si="95"/>
        <v>#DIV/0!</v>
      </c>
      <c r="AS418" s="4" t="e">
        <f t="shared" si="96"/>
        <v>#DIV/0!</v>
      </c>
      <c r="AT418" s="4"/>
      <c r="AU418" s="4">
        <v>0</v>
      </c>
      <c r="AV418" s="4">
        <v>0</v>
      </c>
      <c r="AW418" s="4">
        <v>0</v>
      </c>
      <c r="AX418" s="4">
        <v>0</v>
      </c>
      <c r="AY418" s="4">
        <v>0</v>
      </c>
      <c r="AZ418" s="4" t="e">
        <f t="shared" si="97"/>
        <v>#DIV/0!</v>
      </c>
      <c r="BA418" s="4" t="e">
        <f t="shared" si="98"/>
        <v>#DIV/0!</v>
      </c>
      <c r="BB418" s="4"/>
      <c r="BC418" s="4">
        <v>0</v>
      </c>
      <c r="BD418" s="4">
        <v>0</v>
      </c>
      <c r="BE418" s="4">
        <v>0</v>
      </c>
      <c r="BF418" s="4">
        <v>0</v>
      </c>
      <c r="BG418" s="4">
        <v>0</v>
      </c>
      <c r="BH418" s="4">
        <v>0</v>
      </c>
      <c r="BI418" s="4">
        <v>0</v>
      </c>
      <c r="BJ418" s="4">
        <v>0</v>
      </c>
      <c r="BK418" s="4">
        <v>0</v>
      </c>
      <c r="BL418" s="4">
        <v>0</v>
      </c>
      <c r="BM418" s="4" t="e">
        <f t="shared" si="99"/>
        <v>#DIV/0!</v>
      </c>
      <c r="BN418" s="4" t="e">
        <f t="shared" si="100"/>
        <v>#DIV/0!</v>
      </c>
      <c r="BO418" s="4"/>
    </row>
    <row r="419" spans="1:67" x14ac:dyDescent="0.25">
      <c r="A419" s="2">
        <v>554</v>
      </c>
      <c r="B419" s="2">
        <v>19.244475000000001</v>
      </c>
      <c r="C419" s="3">
        <v>0</v>
      </c>
      <c r="D419" s="3">
        <v>0</v>
      </c>
      <c r="E419" s="3">
        <v>0</v>
      </c>
      <c r="F419" s="3">
        <v>0</v>
      </c>
      <c r="G419" s="3">
        <v>0</v>
      </c>
      <c r="H419" s="3">
        <v>0</v>
      </c>
      <c r="I419" s="3">
        <v>0</v>
      </c>
      <c r="J419" s="3">
        <v>0</v>
      </c>
      <c r="K419" s="3" t="e">
        <f t="shared" si="87"/>
        <v>#DIV/0!</v>
      </c>
      <c r="L419" s="3" t="e">
        <f t="shared" si="88"/>
        <v>#DIV/0!</v>
      </c>
      <c r="M419" s="3"/>
      <c r="N419" s="3">
        <v>0</v>
      </c>
      <c r="O419" s="3">
        <v>0</v>
      </c>
      <c r="P419" s="3">
        <v>0</v>
      </c>
      <c r="Q419" s="3">
        <v>0</v>
      </c>
      <c r="R419" s="3">
        <v>0</v>
      </c>
      <c r="S419" s="3" t="e">
        <f t="shared" si="89"/>
        <v>#DIV/0!</v>
      </c>
      <c r="T419" s="3" t="e">
        <f t="shared" si="90"/>
        <v>#DIV/0!</v>
      </c>
      <c r="U419" s="3"/>
      <c r="V419" s="3">
        <v>0</v>
      </c>
      <c r="W419" s="3">
        <v>0</v>
      </c>
      <c r="X419" s="3">
        <v>0</v>
      </c>
      <c r="Y419" s="3">
        <v>0</v>
      </c>
      <c r="Z419" s="3">
        <v>0</v>
      </c>
      <c r="AA419" s="3" t="e">
        <f t="shared" si="91"/>
        <v>#DIV/0!</v>
      </c>
      <c r="AB419" s="3" t="e">
        <f t="shared" si="92"/>
        <v>#DIV/0!</v>
      </c>
      <c r="AC419" s="3"/>
      <c r="AD419" s="3">
        <v>0</v>
      </c>
      <c r="AE419" s="3">
        <v>0</v>
      </c>
      <c r="AF419" s="3">
        <v>0</v>
      </c>
      <c r="AG419" s="4">
        <v>0</v>
      </c>
      <c r="AH419" s="4">
        <v>16817.873042745901</v>
      </c>
      <c r="AI419" s="4">
        <v>0</v>
      </c>
      <c r="AJ419" s="4">
        <v>0</v>
      </c>
      <c r="AK419" s="4">
        <f t="shared" si="93"/>
        <v>0.37441907349472042</v>
      </c>
      <c r="AL419" s="4">
        <f t="shared" si="94"/>
        <v>-0.40370517361463099</v>
      </c>
      <c r="AM419" s="4"/>
      <c r="AN419" s="4">
        <v>0</v>
      </c>
      <c r="AO419" s="4">
        <v>0</v>
      </c>
      <c r="AP419" s="4">
        <v>0</v>
      </c>
      <c r="AQ419" s="4">
        <v>0</v>
      </c>
      <c r="AR419" s="4" t="e">
        <f t="shared" si="95"/>
        <v>#DIV/0!</v>
      </c>
      <c r="AS419" s="4" t="e">
        <f t="shared" si="96"/>
        <v>#DIV/0!</v>
      </c>
      <c r="AT419" s="4"/>
      <c r="AU419" s="4">
        <v>0</v>
      </c>
      <c r="AV419" s="4">
        <v>0</v>
      </c>
      <c r="AW419" s="4">
        <v>0</v>
      </c>
      <c r="AX419" s="4">
        <v>0</v>
      </c>
      <c r="AY419" s="4">
        <v>0</v>
      </c>
      <c r="AZ419" s="4" t="e">
        <f t="shared" si="97"/>
        <v>#DIV/0!</v>
      </c>
      <c r="BA419" s="4" t="e">
        <f t="shared" si="98"/>
        <v>#DIV/0!</v>
      </c>
      <c r="BB419" s="4"/>
      <c r="BC419" s="4">
        <v>0</v>
      </c>
      <c r="BD419" s="4">
        <v>0</v>
      </c>
      <c r="BE419" s="4">
        <v>0</v>
      </c>
      <c r="BF419" s="4">
        <v>0</v>
      </c>
      <c r="BG419" s="4">
        <v>0</v>
      </c>
      <c r="BH419" s="4">
        <v>0</v>
      </c>
      <c r="BI419" s="4">
        <v>0</v>
      </c>
      <c r="BJ419" s="4">
        <v>0</v>
      </c>
      <c r="BK419" s="4">
        <v>95369.976464501378</v>
      </c>
      <c r="BL419" s="4">
        <v>0</v>
      </c>
      <c r="BM419" s="4">
        <f t="shared" si="99"/>
        <v>-0.14902704887707194</v>
      </c>
      <c r="BN419" s="4">
        <f t="shared" si="100"/>
        <v>0.1674436716557843</v>
      </c>
      <c r="BO419" s="4"/>
    </row>
    <row r="420" spans="1:67" x14ac:dyDescent="0.25">
      <c r="A420" s="2">
        <v>556</v>
      </c>
      <c r="B420" s="2">
        <v>19.182870999999999</v>
      </c>
      <c r="C420" s="3">
        <v>0</v>
      </c>
      <c r="D420" s="3">
        <v>0</v>
      </c>
      <c r="E420" s="3">
        <v>0</v>
      </c>
      <c r="F420" s="3">
        <v>0</v>
      </c>
      <c r="G420" s="3">
        <v>0</v>
      </c>
      <c r="H420" s="3">
        <v>0</v>
      </c>
      <c r="I420" s="3">
        <v>264100.53128566581</v>
      </c>
      <c r="J420" s="3">
        <v>0</v>
      </c>
      <c r="K420" s="3">
        <f t="shared" si="87"/>
        <v>0.15161960871578067</v>
      </c>
      <c r="L420" s="3">
        <f t="shared" si="88"/>
        <v>0.35355339059327384</v>
      </c>
      <c r="M420" s="3"/>
      <c r="N420" s="3">
        <v>0</v>
      </c>
      <c r="O420" s="3">
        <v>0</v>
      </c>
      <c r="P420" s="3">
        <v>0</v>
      </c>
      <c r="Q420" s="3">
        <v>0</v>
      </c>
      <c r="R420" s="3">
        <v>0</v>
      </c>
      <c r="S420" s="3" t="e">
        <f t="shared" si="89"/>
        <v>#DIV/0!</v>
      </c>
      <c r="T420" s="3" t="e">
        <f t="shared" si="90"/>
        <v>#DIV/0!</v>
      </c>
      <c r="U420" s="3"/>
      <c r="V420" s="3">
        <v>0</v>
      </c>
      <c r="W420" s="3">
        <v>0</v>
      </c>
      <c r="X420" s="3">
        <v>0</v>
      </c>
      <c r="Y420" s="3">
        <v>0</v>
      </c>
      <c r="Z420" s="3">
        <v>0</v>
      </c>
      <c r="AA420" s="3" t="e">
        <f t="shared" si="91"/>
        <v>#DIV/0!</v>
      </c>
      <c r="AB420" s="3" t="e">
        <f t="shared" si="92"/>
        <v>#DIV/0!</v>
      </c>
      <c r="AC420" s="3"/>
      <c r="AD420" s="3">
        <v>0</v>
      </c>
      <c r="AE420" s="3">
        <v>0</v>
      </c>
      <c r="AF420" s="3">
        <v>0</v>
      </c>
      <c r="AG420" s="4">
        <v>0</v>
      </c>
      <c r="AH420" s="4">
        <v>0</v>
      </c>
      <c r="AI420" s="4">
        <v>0</v>
      </c>
      <c r="AJ420" s="4">
        <v>0</v>
      </c>
      <c r="AK420" s="4" t="e">
        <f t="shared" si="93"/>
        <v>#DIV/0!</v>
      </c>
      <c r="AL420" s="4" t="e">
        <f t="shared" si="94"/>
        <v>#DIV/0!</v>
      </c>
      <c r="AM420" s="4"/>
      <c r="AN420" s="4">
        <v>0</v>
      </c>
      <c r="AO420" s="4">
        <v>0</v>
      </c>
      <c r="AP420" s="4">
        <v>16942.926252063691</v>
      </c>
      <c r="AQ420" s="4">
        <v>0</v>
      </c>
      <c r="AR420" s="4">
        <f t="shared" si="95"/>
        <v>-5.2830303700523697E-2</v>
      </c>
      <c r="AS420" s="4">
        <f t="shared" si="96"/>
        <v>-1.1802337330280136E-2</v>
      </c>
      <c r="AT420" s="4"/>
      <c r="AU420" s="4">
        <v>0</v>
      </c>
      <c r="AV420" s="4">
        <v>0</v>
      </c>
      <c r="AW420" s="4">
        <v>0</v>
      </c>
      <c r="AX420" s="4">
        <v>0</v>
      </c>
      <c r="AY420" s="4">
        <v>0</v>
      </c>
      <c r="AZ420" s="4" t="e">
        <f t="shared" si="97"/>
        <v>#DIV/0!</v>
      </c>
      <c r="BA420" s="4" t="e">
        <f t="shared" si="98"/>
        <v>#DIV/0!</v>
      </c>
      <c r="BB420" s="4"/>
      <c r="BC420" s="4">
        <v>0</v>
      </c>
      <c r="BD420" s="4">
        <v>0</v>
      </c>
      <c r="BE420" s="4">
        <v>0</v>
      </c>
      <c r="BF420" s="4">
        <v>0</v>
      </c>
      <c r="BG420" s="4">
        <v>279437.30557275831</v>
      </c>
      <c r="BH420" s="4">
        <v>0</v>
      </c>
      <c r="BI420" s="4">
        <v>93145.768524252766</v>
      </c>
      <c r="BJ420" s="4">
        <v>0</v>
      </c>
      <c r="BK420" s="4">
        <v>48339.37500643362</v>
      </c>
      <c r="BL420" s="4">
        <v>0</v>
      </c>
      <c r="BM420" s="4">
        <f t="shared" si="99"/>
        <v>0.67428293313424714</v>
      </c>
      <c r="BN420" s="4">
        <f t="shared" si="100"/>
        <v>-0.66467401368965606</v>
      </c>
      <c r="BO420" s="4"/>
    </row>
    <row r="421" spans="1:67" x14ac:dyDescent="0.25">
      <c r="A421" s="2">
        <v>557</v>
      </c>
      <c r="B421" s="2">
        <v>19.279710000000001</v>
      </c>
      <c r="C421" s="3">
        <v>0</v>
      </c>
      <c r="D421" s="3">
        <v>0</v>
      </c>
      <c r="E421" s="3">
        <v>0</v>
      </c>
      <c r="F421" s="3">
        <v>0</v>
      </c>
      <c r="G421" s="3">
        <v>0</v>
      </c>
      <c r="H421" s="3">
        <v>0</v>
      </c>
      <c r="I421" s="3">
        <v>0</v>
      </c>
      <c r="J421" s="3">
        <v>8845.0203326883056</v>
      </c>
      <c r="K421" s="3">
        <f t="shared" si="87"/>
        <v>-0.98552745665257457</v>
      </c>
      <c r="L421" s="3">
        <f t="shared" si="88"/>
        <v>0.70710678118654746</v>
      </c>
      <c r="M421" s="3"/>
      <c r="N421" s="3">
        <v>0</v>
      </c>
      <c r="O421" s="3">
        <v>0</v>
      </c>
      <c r="P421" s="3">
        <v>0</v>
      </c>
      <c r="Q421" s="3">
        <v>0</v>
      </c>
      <c r="R421" s="3">
        <v>0</v>
      </c>
      <c r="S421" s="3" t="e">
        <f t="shared" si="89"/>
        <v>#DIV/0!</v>
      </c>
      <c r="T421" s="3" t="e">
        <f t="shared" si="90"/>
        <v>#DIV/0!</v>
      </c>
      <c r="U421" s="3"/>
      <c r="V421" s="3">
        <v>0</v>
      </c>
      <c r="W421" s="3">
        <v>0</v>
      </c>
      <c r="X421" s="3">
        <v>0</v>
      </c>
      <c r="Y421" s="3">
        <v>0</v>
      </c>
      <c r="Z421" s="3">
        <v>0</v>
      </c>
      <c r="AA421" s="3" t="e">
        <f t="shared" si="91"/>
        <v>#DIV/0!</v>
      </c>
      <c r="AB421" s="3" t="e">
        <f t="shared" si="92"/>
        <v>#DIV/0!</v>
      </c>
      <c r="AC421" s="3"/>
      <c r="AD421" s="3">
        <v>0</v>
      </c>
      <c r="AE421" s="3">
        <v>0</v>
      </c>
      <c r="AF421" s="3">
        <v>0</v>
      </c>
      <c r="AG421" s="4">
        <v>0</v>
      </c>
      <c r="AH421" s="4">
        <v>0</v>
      </c>
      <c r="AI421" s="4">
        <v>0</v>
      </c>
      <c r="AJ421" s="4">
        <v>110200.21769032943</v>
      </c>
      <c r="AK421" s="4">
        <f t="shared" si="93"/>
        <v>-0.80922832013375057</v>
      </c>
      <c r="AL421" s="4">
        <f t="shared" si="94"/>
        <v>0.73265012989321909</v>
      </c>
      <c r="AM421" s="4"/>
      <c r="AN421" s="4">
        <v>0</v>
      </c>
      <c r="AO421" s="4">
        <v>133671.77626806352</v>
      </c>
      <c r="AP421" s="4">
        <v>0</v>
      </c>
      <c r="AQ421" s="4">
        <v>13596.805245424863</v>
      </c>
      <c r="AR421" s="4">
        <f t="shared" si="95"/>
        <v>0.30459604490096909</v>
      </c>
      <c r="AS421" s="4">
        <f t="shared" si="96"/>
        <v>-0.23054513261994694</v>
      </c>
      <c r="AT421" s="4"/>
      <c r="AU421" s="4">
        <v>0</v>
      </c>
      <c r="AV421" s="4">
        <v>0</v>
      </c>
      <c r="AW421" s="4">
        <v>0</v>
      </c>
      <c r="AX421" s="4">
        <v>0</v>
      </c>
      <c r="AY421" s="4">
        <v>0</v>
      </c>
      <c r="AZ421" s="4" t="e">
        <f t="shared" si="97"/>
        <v>#DIV/0!</v>
      </c>
      <c r="BA421" s="4" t="e">
        <f t="shared" si="98"/>
        <v>#DIV/0!</v>
      </c>
      <c r="BB421" s="4"/>
      <c r="BC421" s="4">
        <v>0</v>
      </c>
      <c r="BD421" s="4">
        <v>0</v>
      </c>
      <c r="BE421" s="4">
        <v>0</v>
      </c>
      <c r="BF421" s="4">
        <v>0</v>
      </c>
      <c r="BG421" s="4">
        <v>0</v>
      </c>
      <c r="BH421" s="4">
        <v>0</v>
      </c>
      <c r="BI421" s="4">
        <v>0</v>
      </c>
      <c r="BJ421" s="4">
        <v>0</v>
      </c>
      <c r="BK421" s="4">
        <v>0</v>
      </c>
      <c r="BL421" s="4">
        <v>0</v>
      </c>
      <c r="BM421" s="4" t="e">
        <f t="shared" si="99"/>
        <v>#DIV/0!</v>
      </c>
      <c r="BN421" s="4" t="e">
        <f t="shared" si="100"/>
        <v>#DIV/0!</v>
      </c>
      <c r="BO421" s="4"/>
    </row>
    <row r="422" spans="1:67" x14ac:dyDescent="0.25">
      <c r="A422" s="2">
        <v>562</v>
      </c>
      <c r="B422" s="2">
        <v>19.242148</v>
      </c>
      <c r="C422" s="3">
        <v>14107921.052641302</v>
      </c>
      <c r="D422" s="3">
        <v>13675415.795039095</v>
      </c>
      <c r="E422" s="3">
        <v>14030592.870063255</v>
      </c>
      <c r="F422" s="3">
        <v>13937976.572581217</v>
      </c>
      <c r="G422" s="3">
        <v>14660134.790248195</v>
      </c>
      <c r="H422" s="3">
        <v>14011542.133500254</v>
      </c>
      <c r="I422" s="3">
        <v>14908199.074809486</v>
      </c>
      <c r="J422" s="3">
        <v>12729624.986435348</v>
      </c>
      <c r="K422" s="3">
        <f t="shared" si="87"/>
        <v>0.77797418811912411</v>
      </c>
      <c r="L422" s="3">
        <f t="shared" si="88"/>
        <v>-0.40507455122507008</v>
      </c>
      <c r="M422" s="3"/>
      <c r="N422" s="3">
        <v>13937976.572581217</v>
      </c>
      <c r="O422" s="3">
        <v>15094639.200226752</v>
      </c>
      <c r="P422" s="3">
        <v>14006766.835484052</v>
      </c>
      <c r="Q422" s="3">
        <v>14083720.519135604</v>
      </c>
      <c r="R422" s="3">
        <v>12953982.677328002</v>
      </c>
      <c r="S422" s="3">
        <f t="shared" si="89"/>
        <v>-0.29770421432303379</v>
      </c>
      <c r="T422" s="3">
        <f t="shared" si="90"/>
        <v>-0.62086148513183625</v>
      </c>
      <c r="U422" s="3"/>
      <c r="V422" s="3">
        <v>13937976.572581217</v>
      </c>
      <c r="W422" s="3">
        <v>13934959.07293894</v>
      </c>
      <c r="X422" s="3">
        <v>14520635.431904098</v>
      </c>
      <c r="Y422" s="3">
        <v>14680669.812727598</v>
      </c>
      <c r="Z422" s="3">
        <v>14263519.788579673</v>
      </c>
      <c r="AA422" s="3">
        <f t="shared" si="91"/>
        <v>-0.67827607408814672</v>
      </c>
      <c r="AB422" s="3">
        <f t="shared" si="92"/>
        <v>0.65556973557673637</v>
      </c>
      <c r="AC422" s="3"/>
      <c r="AD422" s="3">
        <v>14266075.846140442</v>
      </c>
      <c r="AE422" s="3">
        <v>14253790.008284943</v>
      </c>
      <c r="AF422" s="3">
        <v>14270693.511313628</v>
      </c>
      <c r="AG422" s="4">
        <v>14991756.814962218</v>
      </c>
      <c r="AH422" s="4">
        <v>15444333.308120605</v>
      </c>
      <c r="AI422" s="4">
        <v>15932463.782994088</v>
      </c>
      <c r="AJ422" s="4">
        <v>14527616.735241331</v>
      </c>
      <c r="AK422" s="4">
        <f t="shared" si="93"/>
        <v>0.25427523476976788</v>
      </c>
      <c r="AL422" s="4">
        <f t="shared" si="94"/>
        <v>-0.14198848309068438</v>
      </c>
      <c r="AM422" s="4"/>
      <c r="AN422" s="4">
        <v>16105186.042890223</v>
      </c>
      <c r="AO422" s="4">
        <v>16267750.060221497</v>
      </c>
      <c r="AP422" s="4">
        <v>16018452.438685073</v>
      </c>
      <c r="AQ422" s="4">
        <v>16128435.054232894</v>
      </c>
      <c r="AR422" s="4">
        <f t="shared" si="95"/>
        <v>0.22497283175879659</v>
      </c>
      <c r="AS422" s="4">
        <f t="shared" si="96"/>
        <v>-0.14081231931036453</v>
      </c>
      <c r="AT422" s="4"/>
      <c r="AU422" s="4">
        <v>16828296.685880318</v>
      </c>
      <c r="AV422" s="4">
        <v>16086064.309449188</v>
      </c>
      <c r="AW422" s="4">
        <v>16152423.166173434</v>
      </c>
      <c r="AX422" s="4">
        <v>16383561.107539516</v>
      </c>
      <c r="AY422" s="4">
        <v>15662592.929053625</v>
      </c>
      <c r="AZ422" s="4">
        <f t="shared" si="97"/>
        <v>0.67506489230204791</v>
      </c>
      <c r="BA422" s="4">
        <f t="shared" si="98"/>
        <v>-0.7594747741299912</v>
      </c>
      <c r="BB422" s="4"/>
      <c r="BC422" s="4">
        <v>15057008.63209217</v>
      </c>
      <c r="BD422" s="4">
        <v>15816162.578630071</v>
      </c>
      <c r="BE422" s="4">
        <v>16114607.576438628</v>
      </c>
      <c r="BF422" s="4">
        <v>15653660.563381361</v>
      </c>
      <c r="BG422" s="4">
        <v>15680719.942964766</v>
      </c>
      <c r="BH422" s="4">
        <v>15599994.600621419</v>
      </c>
      <c r="BI422" s="4">
        <v>15644791.702322515</v>
      </c>
      <c r="BJ422" s="4">
        <v>15167082.496716205</v>
      </c>
      <c r="BK422" s="4">
        <v>15904634.281999661</v>
      </c>
      <c r="BL422" s="4">
        <v>16407824.907029431</v>
      </c>
      <c r="BM422" s="4">
        <f t="shared" si="99"/>
        <v>-0.78369752565236661</v>
      </c>
      <c r="BN422" s="4">
        <f t="shared" si="100"/>
        <v>0.78795806968508642</v>
      </c>
      <c r="BO422" s="4"/>
    </row>
    <row r="423" spans="1:67" x14ac:dyDescent="0.25">
      <c r="A423" s="2">
        <v>566</v>
      </c>
      <c r="B423" s="2">
        <v>19.256264999999999</v>
      </c>
      <c r="C423" s="3">
        <v>0</v>
      </c>
      <c r="D423" s="3">
        <v>0</v>
      </c>
      <c r="E423" s="3">
        <v>0</v>
      </c>
      <c r="F423" s="3">
        <v>0</v>
      </c>
      <c r="G423" s="3">
        <v>0</v>
      </c>
      <c r="H423" s="3">
        <v>0</v>
      </c>
      <c r="I423" s="3">
        <v>0</v>
      </c>
      <c r="J423" s="3">
        <v>0</v>
      </c>
      <c r="K423" s="3" t="e">
        <f t="shared" si="87"/>
        <v>#DIV/0!</v>
      </c>
      <c r="L423" s="3" t="e">
        <f t="shared" si="88"/>
        <v>#DIV/0!</v>
      </c>
      <c r="M423" s="3"/>
      <c r="N423" s="3">
        <v>0</v>
      </c>
      <c r="O423" s="3">
        <v>0</v>
      </c>
      <c r="P423" s="3">
        <v>0</v>
      </c>
      <c r="Q423" s="3">
        <v>0</v>
      </c>
      <c r="R423" s="3">
        <v>0</v>
      </c>
      <c r="S423" s="3" t="e">
        <f t="shared" si="89"/>
        <v>#DIV/0!</v>
      </c>
      <c r="T423" s="3" t="e">
        <f t="shared" si="90"/>
        <v>#DIV/0!</v>
      </c>
      <c r="U423" s="3"/>
      <c r="V423" s="3">
        <v>0</v>
      </c>
      <c r="W423" s="3">
        <v>0</v>
      </c>
      <c r="X423" s="3">
        <v>31879.71601270809</v>
      </c>
      <c r="Y423" s="3">
        <v>0</v>
      </c>
      <c r="Z423" s="3">
        <v>0</v>
      </c>
      <c r="AA423" s="3">
        <f t="shared" si="91"/>
        <v>6.9104890126227406E-2</v>
      </c>
      <c r="AB423" s="3">
        <f t="shared" si="92"/>
        <v>2.3054870046808404E-17</v>
      </c>
      <c r="AC423" s="3"/>
      <c r="AD423" s="3">
        <v>0</v>
      </c>
      <c r="AE423" s="3">
        <v>0</v>
      </c>
      <c r="AF423" s="3">
        <v>0</v>
      </c>
      <c r="AG423" s="4">
        <v>0</v>
      </c>
      <c r="AH423" s="4">
        <v>0</v>
      </c>
      <c r="AI423" s="4">
        <v>0</v>
      </c>
      <c r="AJ423" s="4">
        <v>0</v>
      </c>
      <c r="AK423" s="4" t="e">
        <f t="shared" si="93"/>
        <v>#DIV/0!</v>
      </c>
      <c r="AL423" s="4" t="e">
        <f t="shared" si="94"/>
        <v>#DIV/0!</v>
      </c>
      <c r="AM423" s="4"/>
      <c r="AN423" s="4">
        <v>0</v>
      </c>
      <c r="AO423" s="4">
        <v>54065.073332785832</v>
      </c>
      <c r="AP423" s="4">
        <v>0</v>
      </c>
      <c r="AQ423" s="4">
        <v>0</v>
      </c>
      <c r="AR423" s="4">
        <f t="shared" si="95"/>
        <v>0.38902314543112892</v>
      </c>
      <c r="AS423" s="4">
        <f t="shared" si="96"/>
        <v>-0.31866310791756353</v>
      </c>
      <c r="AT423" s="4"/>
      <c r="AU423" s="4">
        <v>0</v>
      </c>
      <c r="AV423" s="4">
        <v>0</v>
      </c>
      <c r="AW423" s="4">
        <v>0</v>
      </c>
      <c r="AX423" s="4">
        <v>0</v>
      </c>
      <c r="AY423" s="4">
        <v>0</v>
      </c>
      <c r="AZ423" s="4" t="e">
        <f t="shared" si="97"/>
        <v>#DIV/0!</v>
      </c>
      <c r="BA423" s="4" t="e">
        <f t="shared" si="98"/>
        <v>#DIV/0!</v>
      </c>
      <c r="BB423" s="4"/>
      <c r="BC423" s="4">
        <v>0</v>
      </c>
      <c r="BD423" s="4">
        <v>0</v>
      </c>
      <c r="BE423" s="4">
        <v>0</v>
      </c>
      <c r="BF423" s="4">
        <v>0</v>
      </c>
      <c r="BG423" s="4">
        <v>0</v>
      </c>
      <c r="BH423" s="4">
        <v>0</v>
      </c>
      <c r="BI423" s="4">
        <v>0</v>
      </c>
      <c r="BJ423" s="4">
        <v>0</v>
      </c>
      <c r="BK423" s="4">
        <v>0</v>
      </c>
      <c r="BL423" s="4">
        <v>0</v>
      </c>
      <c r="BM423" s="4" t="e">
        <f t="shared" si="99"/>
        <v>#DIV/0!</v>
      </c>
      <c r="BN423" s="4" t="e">
        <f t="shared" si="100"/>
        <v>#DIV/0!</v>
      </c>
      <c r="BO423" s="4"/>
    </row>
    <row r="424" spans="1:67" x14ac:dyDescent="0.25">
      <c r="A424" s="2">
        <v>568</v>
      </c>
      <c r="B424" s="2">
        <v>19.420528000000001</v>
      </c>
      <c r="C424" s="3">
        <v>0</v>
      </c>
      <c r="D424" s="3">
        <v>0</v>
      </c>
      <c r="E424" s="3">
        <v>38227.214411682682</v>
      </c>
      <c r="F424" s="3">
        <v>12742.404803894227</v>
      </c>
      <c r="G424" s="3">
        <v>0</v>
      </c>
      <c r="H424" s="3">
        <v>0</v>
      </c>
      <c r="I424" s="3">
        <v>0</v>
      </c>
      <c r="J424" s="3">
        <v>0</v>
      </c>
      <c r="K424" s="3">
        <f t="shared" si="87"/>
        <v>0.34114411961050661</v>
      </c>
      <c r="L424" s="3">
        <f t="shared" si="88"/>
        <v>-0.70710678118654757</v>
      </c>
      <c r="M424" s="3"/>
      <c r="N424" s="3">
        <v>12742.404803894227</v>
      </c>
      <c r="O424" s="3">
        <v>0</v>
      </c>
      <c r="P424" s="3">
        <v>24750.656174077565</v>
      </c>
      <c r="Q424" s="3">
        <v>25395.313720956157</v>
      </c>
      <c r="R424" s="3">
        <v>27047.851767508197</v>
      </c>
      <c r="S424" s="3">
        <f t="shared" si="89"/>
        <v>-0.13160429305506016</v>
      </c>
      <c r="T424" s="3">
        <f t="shared" si="90"/>
        <v>0.73920988394150089</v>
      </c>
      <c r="U424" s="3"/>
      <c r="V424" s="3">
        <v>12742.404803894227</v>
      </c>
      <c r="W424" s="3">
        <v>12691.375710624585</v>
      </c>
      <c r="X424" s="3">
        <v>0</v>
      </c>
      <c r="Y424" s="3">
        <v>0</v>
      </c>
      <c r="Z424" s="3">
        <v>4495.8759513751656</v>
      </c>
      <c r="AA424" s="3">
        <f t="shared" si="91"/>
        <v>0.71899015276519751</v>
      </c>
      <c r="AB424" s="3">
        <f t="shared" si="92"/>
        <v>-0.71957105705340718</v>
      </c>
      <c r="AC424" s="3"/>
      <c r="AD424" s="3">
        <v>0</v>
      </c>
      <c r="AE424" s="3">
        <v>0</v>
      </c>
      <c r="AF424" s="3">
        <v>13487.627854125496</v>
      </c>
      <c r="AG424" s="4">
        <v>0</v>
      </c>
      <c r="AH424" s="4">
        <v>0</v>
      </c>
      <c r="AI424" s="4">
        <v>0</v>
      </c>
      <c r="AJ424" s="4">
        <v>0</v>
      </c>
      <c r="AK424" s="4" t="e">
        <f t="shared" si="93"/>
        <v>#DIV/0!</v>
      </c>
      <c r="AL424" s="4" t="e">
        <f t="shared" si="94"/>
        <v>#DIV/0!</v>
      </c>
      <c r="AM424" s="4"/>
      <c r="AN424" s="4">
        <v>24182.936737840042</v>
      </c>
      <c r="AO424" s="4">
        <v>0</v>
      </c>
      <c r="AP424" s="4">
        <v>0</v>
      </c>
      <c r="AQ424" s="4">
        <v>0</v>
      </c>
      <c r="AR424" s="4">
        <f t="shared" si="95"/>
        <v>0.58113334070576073</v>
      </c>
      <c r="AS424" s="4">
        <f t="shared" si="96"/>
        <v>-0.60191920384428665</v>
      </c>
      <c r="AT424" s="4"/>
      <c r="AU424" s="4">
        <v>0</v>
      </c>
      <c r="AV424" s="4">
        <v>30260.843451444121</v>
      </c>
      <c r="AW424" s="4">
        <v>0</v>
      </c>
      <c r="AX424" s="4">
        <v>0</v>
      </c>
      <c r="AY424" s="4">
        <v>8826.1426909689726</v>
      </c>
      <c r="AZ424" s="4">
        <f t="shared" si="97"/>
        <v>0.3126572852922197</v>
      </c>
      <c r="BA424" s="4">
        <f t="shared" si="98"/>
        <v>-0.14436030282015802</v>
      </c>
      <c r="BB424" s="4"/>
      <c r="BC424" s="4">
        <v>0</v>
      </c>
      <c r="BD424" s="4">
        <v>0</v>
      </c>
      <c r="BE424" s="4">
        <v>26478.428072906918</v>
      </c>
      <c r="BF424" s="4">
        <v>0</v>
      </c>
      <c r="BG424" s="4">
        <v>0</v>
      </c>
      <c r="BH424" s="4">
        <v>0</v>
      </c>
      <c r="BI424" s="4">
        <v>0</v>
      </c>
      <c r="BJ424" s="4">
        <v>0</v>
      </c>
      <c r="BK424" s="4">
        <v>26657.168419176509</v>
      </c>
      <c r="BL424" s="4">
        <v>0</v>
      </c>
      <c r="BM424" s="4">
        <f t="shared" si="99"/>
        <v>-0.14902704887707188</v>
      </c>
      <c r="BN424" s="4">
        <f t="shared" si="100"/>
        <v>0.16744367165578428</v>
      </c>
      <c r="BO424" s="4"/>
    </row>
    <row r="425" spans="1:67" x14ac:dyDescent="0.25">
      <c r="A425" s="2">
        <v>571</v>
      </c>
      <c r="B425" s="2">
        <v>19.46876</v>
      </c>
      <c r="C425" s="3">
        <v>49896.710130494001</v>
      </c>
      <c r="D425" s="3">
        <v>65086.938700572529</v>
      </c>
      <c r="E425" s="3">
        <v>24676.995188204724</v>
      </c>
      <c r="F425" s="3">
        <v>46553.548006423749</v>
      </c>
      <c r="G425" s="3">
        <v>55298.992792124445</v>
      </c>
      <c r="H425" s="3">
        <v>22115.346032446025</v>
      </c>
      <c r="I425" s="3">
        <v>47632.036000881737</v>
      </c>
      <c r="J425" s="3">
        <v>45927.607116595667</v>
      </c>
      <c r="K425" s="3">
        <f t="shared" si="87"/>
        <v>-0.22223505025671922</v>
      </c>
      <c r="L425" s="3">
        <f t="shared" si="88"/>
        <v>-0.1124730199560485</v>
      </c>
      <c r="M425" s="3"/>
      <c r="N425" s="3">
        <v>46553.548006423749</v>
      </c>
      <c r="O425" s="3">
        <v>50359.680446073282</v>
      </c>
      <c r="P425" s="3">
        <v>49895.415413140945</v>
      </c>
      <c r="Q425" s="3">
        <v>42636.665675016578</v>
      </c>
      <c r="R425" s="3">
        <v>45438.505334817455</v>
      </c>
      <c r="S425" s="3">
        <f t="shared" si="89"/>
        <v>-0.53670721889975159</v>
      </c>
      <c r="T425" s="3">
        <f t="shared" si="90"/>
        <v>-0.48949666609503789</v>
      </c>
      <c r="U425" s="3"/>
      <c r="V425" s="3">
        <v>46553.548006423749</v>
      </c>
      <c r="W425" s="3">
        <v>46696.81800981424</v>
      </c>
      <c r="X425" s="3">
        <v>88524.325851421789</v>
      </c>
      <c r="Y425" s="3">
        <v>121529.87036174486</v>
      </c>
      <c r="Z425" s="3">
        <v>225910.44705384472</v>
      </c>
      <c r="AA425" s="3">
        <f t="shared" si="91"/>
        <v>-0.90517202851223744</v>
      </c>
      <c r="AB425" s="3">
        <f t="shared" si="92"/>
        <v>0.92483555319071942</v>
      </c>
      <c r="AC425" s="3"/>
      <c r="AD425" s="3">
        <v>256753.71084204761</v>
      </c>
      <c r="AE425" s="3">
        <v>196994.55309045999</v>
      </c>
      <c r="AF425" s="3">
        <v>223983.07722902662</v>
      </c>
      <c r="AG425" s="4">
        <v>49510.329016609634</v>
      </c>
      <c r="AH425" s="4">
        <v>101838.56813611111</v>
      </c>
      <c r="AI425" s="4">
        <v>102304.755871877</v>
      </c>
      <c r="AJ425" s="4">
        <v>103879.06715490384</v>
      </c>
      <c r="AK425" s="4">
        <f t="shared" si="93"/>
        <v>-0.7105281273623284</v>
      </c>
      <c r="AL425" s="4">
        <f t="shared" si="94"/>
        <v>0.72270942535379223</v>
      </c>
      <c r="AM425" s="4"/>
      <c r="AN425" s="4">
        <v>91688.480033661996</v>
      </c>
      <c r="AO425" s="4">
        <v>89683.086384463546</v>
      </c>
      <c r="AP425" s="4">
        <v>70760.713730112999</v>
      </c>
      <c r="AQ425" s="4">
        <v>121196.14918619829</v>
      </c>
      <c r="AR425" s="4">
        <f t="shared" si="95"/>
        <v>-0.64187214008059557</v>
      </c>
      <c r="AS425" s="4">
        <f t="shared" si="96"/>
        <v>0.68161567802984746</v>
      </c>
      <c r="AT425" s="4"/>
      <c r="AU425" s="4">
        <v>66211.662719582353</v>
      </c>
      <c r="AV425" s="4">
        <v>72134.606099987795</v>
      </c>
      <c r="AW425" s="4">
        <v>51269.909924387081</v>
      </c>
      <c r="AX425" s="4">
        <v>81781.28085138202</v>
      </c>
      <c r="AY425" s="4">
        <v>143763.61109183112</v>
      </c>
      <c r="AZ425" s="4">
        <f t="shared" si="97"/>
        <v>-0.62536186701253427</v>
      </c>
      <c r="BA425" s="4">
        <f t="shared" si="98"/>
        <v>0.87440649598396203</v>
      </c>
      <c r="BB425" s="4"/>
      <c r="BC425" s="4">
        <v>138578.06976679948</v>
      </c>
      <c r="BD425" s="4">
        <v>160276.48155213843</v>
      </c>
      <c r="BE425" s="4">
        <v>132436.28195655544</v>
      </c>
      <c r="BF425" s="4">
        <v>84195.306714975552</v>
      </c>
      <c r="BG425" s="4">
        <v>60654.145048878898</v>
      </c>
      <c r="BH425" s="4">
        <v>63918.178438370691</v>
      </c>
      <c r="BI425" s="4">
        <v>69589.210067408378</v>
      </c>
      <c r="BJ425" s="4">
        <v>70672.904019343434</v>
      </c>
      <c r="BK425" s="4">
        <v>113278.09132493756</v>
      </c>
      <c r="BL425" s="4">
        <v>178335.26344528503</v>
      </c>
      <c r="BM425" s="4">
        <f t="shared" si="99"/>
        <v>-0.95882920510217917</v>
      </c>
      <c r="BN425" s="4">
        <f t="shared" si="100"/>
        <v>0.95885343540951296</v>
      </c>
      <c r="BO425" s="4"/>
    </row>
    <row r="426" spans="1:67" x14ac:dyDescent="0.25">
      <c r="A426" s="2">
        <v>572</v>
      </c>
      <c r="B426" s="2">
        <v>19.437913000000002</v>
      </c>
      <c r="C426" s="3">
        <v>631004.27054569975</v>
      </c>
      <c r="D426" s="3">
        <v>661041.96193047392</v>
      </c>
      <c r="E426" s="3">
        <v>573554.91504447884</v>
      </c>
      <c r="F426" s="3">
        <v>621867.0491735508</v>
      </c>
      <c r="G426" s="3">
        <v>559466.91093062784</v>
      </c>
      <c r="H426" s="3">
        <v>558568.45328984142</v>
      </c>
      <c r="I426" s="3">
        <v>651301.02230215108</v>
      </c>
      <c r="J426" s="3">
        <v>605505.86012697348</v>
      </c>
      <c r="K426" s="3">
        <f t="shared" si="87"/>
        <v>-0.1161517813561438</v>
      </c>
      <c r="L426" s="3">
        <f t="shared" si="88"/>
        <v>0.2318978265066273</v>
      </c>
      <c r="M426" s="3"/>
      <c r="N426" s="3">
        <v>621867.0491735508</v>
      </c>
      <c r="O426" s="3">
        <v>591254.25346908194</v>
      </c>
      <c r="P426" s="3">
        <v>690235.74955363257</v>
      </c>
      <c r="Q426" s="3">
        <v>585000.14484370954</v>
      </c>
      <c r="R426" s="3">
        <v>599615.48918005149</v>
      </c>
      <c r="S426" s="3">
        <f t="shared" si="89"/>
        <v>-0.60595852031018305</v>
      </c>
      <c r="T426" s="3">
        <f t="shared" si="90"/>
        <v>-0.18691021956299891</v>
      </c>
      <c r="U426" s="3"/>
      <c r="V426" s="3">
        <v>621867.0491735508</v>
      </c>
      <c r="W426" s="3">
        <v>622160.47344144667</v>
      </c>
      <c r="X426" s="3">
        <v>659926.38940410607</v>
      </c>
      <c r="Y426" s="3">
        <v>590269.10138251144</v>
      </c>
      <c r="Z426" s="3">
        <v>655035.14247034665</v>
      </c>
      <c r="AA426" s="3">
        <f t="shared" si="91"/>
        <v>-8.0804982951439744E-2</v>
      </c>
      <c r="AB426" s="3">
        <f t="shared" si="92"/>
        <v>0.1917040233201566</v>
      </c>
      <c r="AC426" s="3"/>
      <c r="AD426" s="3">
        <v>705571.1150460093</v>
      </c>
      <c r="AE426" s="3">
        <v>641250.40529323998</v>
      </c>
      <c r="AF426" s="3">
        <v>618283.90707179054</v>
      </c>
      <c r="AG426" s="4">
        <v>697690.91090418654</v>
      </c>
      <c r="AH426" s="4">
        <v>620231.9821489671</v>
      </c>
      <c r="AI426" s="4">
        <v>626599.17485962447</v>
      </c>
      <c r="AJ426" s="4">
        <v>639584.60761499638</v>
      </c>
      <c r="AK426" s="4">
        <f t="shared" si="93"/>
        <v>0.50959816254062851</v>
      </c>
      <c r="AL426" s="4">
        <f t="shared" si="94"/>
        <v>-0.53538716014084442</v>
      </c>
      <c r="AM426" s="4"/>
      <c r="AN426" s="4">
        <v>663155.67007360491</v>
      </c>
      <c r="AO426" s="4">
        <v>620315.69498761871</v>
      </c>
      <c r="AP426" s="4">
        <v>640190.05322108616</v>
      </c>
      <c r="AQ426" s="4">
        <v>644186.10278541781</v>
      </c>
      <c r="AR426" s="4">
        <f t="shared" si="95"/>
        <v>5.5467527256569407E-2</v>
      </c>
      <c r="AS426" s="4">
        <f t="shared" si="96"/>
        <v>-0.10714182219742484</v>
      </c>
      <c r="AT426" s="4"/>
      <c r="AU426" s="4">
        <v>624045.76011925761</v>
      </c>
      <c r="AV426" s="4">
        <v>608826.17265827768</v>
      </c>
      <c r="AW426" s="4">
        <v>573954.9807446067</v>
      </c>
      <c r="AX426" s="4">
        <v>622575.83468448999</v>
      </c>
      <c r="AY426" s="4">
        <v>620942.73120443383</v>
      </c>
      <c r="AZ426" s="4">
        <f t="shared" si="97"/>
        <v>5.499401558260298E-2</v>
      </c>
      <c r="BA426" s="4">
        <f t="shared" si="98"/>
        <v>0.18471583393350849</v>
      </c>
      <c r="BB426" s="4"/>
      <c r="BC426" s="4">
        <v>587711.98238794669</v>
      </c>
      <c r="BD426" s="4">
        <v>634476.73031979788</v>
      </c>
      <c r="BE426" s="4">
        <v>640639.48090555693</v>
      </c>
      <c r="BF426" s="4">
        <v>675118.37258233875</v>
      </c>
      <c r="BG426" s="4">
        <v>638123.52516485646</v>
      </c>
      <c r="BH426" s="4">
        <v>607043.6463189146</v>
      </c>
      <c r="BI426" s="4">
        <v>640095.18135536998</v>
      </c>
      <c r="BJ426" s="4">
        <v>596006.54654605268</v>
      </c>
      <c r="BK426" s="4">
        <v>566101.12487028784</v>
      </c>
      <c r="BL426" s="4">
        <v>636945.98647512926</v>
      </c>
      <c r="BM426" s="4">
        <f t="shared" si="99"/>
        <v>2.6286303092668037E-2</v>
      </c>
      <c r="BN426" s="4">
        <f t="shared" si="100"/>
        <v>-3.8478076855660286E-2</v>
      </c>
      <c r="BO426" s="4"/>
    </row>
    <row r="427" spans="1:67" x14ac:dyDescent="0.25">
      <c r="A427" s="2">
        <v>573</v>
      </c>
      <c r="B427" s="2">
        <v>19.497869000000001</v>
      </c>
      <c r="C427" s="3">
        <v>985914.01396250748</v>
      </c>
      <c r="D427" s="3">
        <v>907992.34604155004</v>
      </c>
      <c r="E427" s="3">
        <v>852150.21775815415</v>
      </c>
      <c r="F427" s="3">
        <v>915352.19258740393</v>
      </c>
      <c r="G427" s="3">
        <v>843141.14156256767</v>
      </c>
      <c r="H427" s="3">
        <v>861002.1837376703</v>
      </c>
      <c r="I427" s="3">
        <v>940307.45458199643</v>
      </c>
      <c r="J427" s="3">
        <v>977834.67771555996</v>
      </c>
      <c r="K427" s="3">
        <f t="shared" si="87"/>
        <v>-0.70139383783797504</v>
      </c>
      <c r="L427" s="3">
        <f t="shared" si="88"/>
        <v>0.63108894213028233</v>
      </c>
      <c r="M427" s="3"/>
      <c r="N427" s="3">
        <v>915352.19258740393</v>
      </c>
      <c r="O427" s="3">
        <v>1028865.5025083642</v>
      </c>
      <c r="P427" s="3">
        <v>1060491.7456515387</v>
      </c>
      <c r="Q427" s="3">
        <v>871776.71032657998</v>
      </c>
      <c r="R427" s="3">
        <v>885583.93773061782</v>
      </c>
      <c r="S427" s="3">
        <f t="shared" si="89"/>
        <v>-0.76762135677209598</v>
      </c>
      <c r="T427" s="3">
        <f t="shared" si="90"/>
        <v>-0.39637593814242728</v>
      </c>
      <c r="U427" s="3"/>
      <c r="V427" s="3">
        <v>915352.19258740393</v>
      </c>
      <c r="W427" s="3">
        <v>914968.51178264816</v>
      </c>
      <c r="X427" s="3">
        <v>1034277.3073123092</v>
      </c>
      <c r="Y427" s="3">
        <v>940715.79961195961</v>
      </c>
      <c r="Z427" s="3">
        <v>1079324.9541965101</v>
      </c>
      <c r="AA427" s="3">
        <f t="shared" si="91"/>
        <v>-0.66688522278371842</v>
      </c>
      <c r="AB427" s="3">
        <f t="shared" si="92"/>
        <v>0.74209699971878362</v>
      </c>
      <c r="AC427" s="3"/>
      <c r="AD427" s="3">
        <v>1142074.4933088908</v>
      </c>
      <c r="AE427" s="3">
        <v>1049322.6995693923</v>
      </c>
      <c r="AF427" s="3">
        <v>1046577.669711247</v>
      </c>
      <c r="AG427" s="4">
        <v>931013.66946825397</v>
      </c>
      <c r="AH427" s="4">
        <v>1054419.3775692629</v>
      </c>
      <c r="AI427" s="4">
        <v>953231.28276140115</v>
      </c>
      <c r="AJ427" s="4">
        <v>883910.11594745633</v>
      </c>
      <c r="AK427" s="4">
        <f t="shared" si="93"/>
        <v>0.5470973101061315</v>
      </c>
      <c r="AL427" s="4">
        <f t="shared" si="94"/>
        <v>-0.52858380896671275</v>
      </c>
      <c r="AM427" s="4"/>
      <c r="AN427" s="4">
        <v>1066270.5044359977</v>
      </c>
      <c r="AO427" s="4">
        <v>955938.67941286485</v>
      </c>
      <c r="AP427" s="4">
        <v>926814.41627791547</v>
      </c>
      <c r="AQ427" s="4">
        <v>976306.84494663868</v>
      </c>
      <c r="AR427" s="4">
        <f t="shared" si="95"/>
        <v>0.39040736254526304</v>
      </c>
      <c r="AS427" s="4">
        <f t="shared" si="96"/>
        <v>-0.39127384433798534</v>
      </c>
      <c r="AT427" s="4"/>
      <c r="AU427" s="4">
        <v>1013736.7710811278</v>
      </c>
      <c r="AV427" s="4">
        <v>1013140.6365599391</v>
      </c>
      <c r="AW427" s="4">
        <v>883176.1403117138</v>
      </c>
      <c r="AX427" s="4">
        <v>1011537.987733454</v>
      </c>
      <c r="AY427" s="4">
        <v>1001705.2560868645</v>
      </c>
      <c r="AZ427" s="4">
        <f t="shared" si="97"/>
        <v>0.21781777100302374</v>
      </c>
      <c r="BA427" s="4">
        <f t="shared" si="98"/>
        <v>3.2005755696621618E-2</v>
      </c>
      <c r="BB427" s="4"/>
      <c r="BC427" s="4">
        <v>1013885.723586241</v>
      </c>
      <c r="BD427" s="4">
        <v>1091308.65683318</v>
      </c>
      <c r="BE427" s="4">
        <v>899921.38784117228</v>
      </c>
      <c r="BF427" s="4">
        <v>1112421.0807021568</v>
      </c>
      <c r="BG427" s="4">
        <v>1052098.346539954</v>
      </c>
      <c r="BH427" s="4">
        <v>992666.28105497162</v>
      </c>
      <c r="BI427" s="4">
        <v>1052395.2360990273</v>
      </c>
      <c r="BJ427" s="4">
        <v>826065.45644114178</v>
      </c>
      <c r="BK427" s="4">
        <v>929257.12336554145</v>
      </c>
      <c r="BL427" s="4">
        <v>947184.90594884253</v>
      </c>
      <c r="BM427" s="4">
        <f t="shared" si="99"/>
        <v>0.25076577964580554</v>
      </c>
      <c r="BN427" s="4">
        <f t="shared" si="100"/>
        <v>-0.24565884898338525</v>
      </c>
      <c r="BO427" s="4"/>
    </row>
    <row r="428" spans="1:67" x14ac:dyDescent="0.25">
      <c r="A428" s="2">
        <v>574</v>
      </c>
      <c r="B428" s="2">
        <v>19.524636999999998</v>
      </c>
      <c r="C428" s="3">
        <v>1128395.5840063142</v>
      </c>
      <c r="D428" s="3">
        <v>1071501.0294384519</v>
      </c>
      <c r="E428" s="3">
        <v>984061.21802685852</v>
      </c>
      <c r="F428" s="3">
        <v>1061319.2771572082</v>
      </c>
      <c r="G428" s="3">
        <v>904634.75942222669</v>
      </c>
      <c r="H428" s="3">
        <v>1012513.0447456008</v>
      </c>
      <c r="I428" s="3">
        <v>1100043.3380533154</v>
      </c>
      <c r="J428" s="3">
        <v>1013585.9780777547</v>
      </c>
      <c r="K428" s="3">
        <f t="shared" si="87"/>
        <v>7.6280127253146826E-2</v>
      </c>
      <c r="L428" s="3">
        <f t="shared" si="88"/>
        <v>0.21550003757874034</v>
      </c>
      <c r="M428" s="3"/>
      <c r="N428" s="3">
        <v>1061319.2771572082</v>
      </c>
      <c r="O428" s="3">
        <v>1117951.0179325265</v>
      </c>
      <c r="P428" s="3">
        <v>1134156.1176152346</v>
      </c>
      <c r="Q428" s="3">
        <v>1035171.1797271804</v>
      </c>
      <c r="R428" s="3">
        <v>967096.58343878516</v>
      </c>
      <c r="S428" s="3">
        <f t="shared" si="89"/>
        <v>-0.63304452021422786</v>
      </c>
      <c r="T428" s="3">
        <f t="shared" si="90"/>
        <v>-0.63826633068307248</v>
      </c>
      <c r="U428" s="3"/>
      <c r="V428" s="3">
        <v>1061319.2771572082</v>
      </c>
      <c r="W428" s="3">
        <v>1061101.4271771621</v>
      </c>
      <c r="X428" s="3">
        <v>1112487.4310704062</v>
      </c>
      <c r="Y428" s="3">
        <v>1080164.7548893669</v>
      </c>
      <c r="Z428" s="3">
        <v>1241547.184621582</v>
      </c>
      <c r="AA428" s="3">
        <f t="shared" si="91"/>
        <v>-0.7372697302643294</v>
      </c>
      <c r="AB428" s="3">
        <f t="shared" si="92"/>
        <v>0.79216003115497813</v>
      </c>
      <c r="AC428" s="3"/>
      <c r="AD428" s="3">
        <v>1304621.6851358828</v>
      </c>
      <c r="AE428" s="3">
        <v>1225643.8184916752</v>
      </c>
      <c r="AF428" s="3">
        <v>1194376.0502371883</v>
      </c>
      <c r="AG428" s="4">
        <v>987544.34139053372</v>
      </c>
      <c r="AH428" s="4">
        <v>1199390.5885382507</v>
      </c>
      <c r="AI428" s="4">
        <v>998091.97030879941</v>
      </c>
      <c r="AJ428" s="4">
        <v>950959.56415958167</v>
      </c>
      <c r="AK428" s="4">
        <f t="shared" si="93"/>
        <v>0.47391695147765045</v>
      </c>
      <c r="AL428" s="4">
        <f t="shared" si="94"/>
        <v>-0.48344050965917174</v>
      </c>
      <c r="AM428" s="4"/>
      <c r="AN428" s="4">
        <v>1108263.5427869384</v>
      </c>
      <c r="AO428" s="4">
        <v>1008972.566909508</v>
      </c>
      <c r="AP428" s="4">
        <v>1057489.4161330049</v>
      </c>
      <c r="AQ428" s="4">
        <v>1060009.8562289341</v>
      </c>
      <c r="AR428" s="4">
        <f t="shared" si="95"/>
        <v>0.10259682665976806</v>
      </c>
      <c r="AS428" s="4">
        <f t="shared" si="96"/>
        <v>-0.15723605389082831</v>
      </c>
      <c r="AT428" s="4"/>
      <c r="AU428" s="4">
        <v>1067295.9812407298</v>
      </c>
      <c r="AV428" s="4">
        <v>1068164.6386807039</v>
      </c>
      <c r="AW428" s="4">
        <v>945655.79343113548</v>
      </c>
      <c r="AX428" s="4">
        <v>1069334.8177806498</v>
      </c>
      <c r="AY428" s="4">
        <v>1072480.4394049253</v>
      </c>
      <c r="AZ428" s="4">
        <f t="shared" si="97"/>
        <v>0.11796609994667404</v>
      </c>
      <c r="BA428" s="4">
        <f t="shared" si="98"/>
        <v>0.14761514859690836</v>
      </c>
      <c r="BB428" s="4"/>
      <c r="BC428" s="4">
        <v>1080469.927030229</v>
      </c>
      <c r="BD428" s="4">
        <v>1189756.8616720967</v>
      </c>
      <c r="BE428" s="4">
        <v>947214.52951245022</v>
      </c>
      <c r="BF428" s="4">
        <v>1178434.6220483447</v>
      </c>
      <c r="BG428" s="4">
        <v>1150299.422780992</v>
      </c>
      <c r="BH428" s="4">
        <v>1074622.7476924069</v>
      </c>
      <c r="BI428" s="4">
        <v>1134452.2641739147</v>
      </c>
      <c r="BJ428" s="4">
        <v>864548.36804494972</v>
      </c>
      <c r="BK428" s="4">
        <v>961730.70985922439</v>
      </c>
      <c r="BL428" s="4">
        <v>993551.28451535234</v>
      </c>
      <c r="BM428" s="4">
        <f t="shared" si="99"/>
        <v>0.32385660409791395</v>
      </c>
      <c r="BN428" s="4">
        <f t="shared" si="100"/>
        <v>-0.32043291394275319</v>
      </c>
      <c r="BO428" s="4"/>
    </row>
    <row r="429" spans="1:67" x14ac:dyDescent="0.25">
      <c r="A429" s="2">
        <v>575</v>
      </c>
      <c r="B429" s="2">
        <v>19.626832</v>
      </c>
      <c r="C429" s="3">
        <v>9318.8971476792321</v>
      </c>
      <c r="D429" s="3">
        <v>26329.602161112405</v>
      </c>
      <c r="E429" s="3">
        <v>9122.2685140250105</v>
      </c>
      <c r="F429" s="3">
        <v>14923.589274272215</v>
      </c>
      <c r="G429" s="3">
        <v>11088.5595059429</v>
      </c>
      <c r="H429" s="3">
        <v>27206.892765997618</v>
      </c>
      <c r="I429" s="3">
        <v>29975.649913789432</v>
      </c>
      <c r="J429" s="3">
        <v>94277.205659287923</v>
      </c>
      <c r="K429" s="3">
        <f t="shared" si="87"/>
        <v>-0.95642309656377833</v>
      </c>
      <c r="L429" s="3">
        <f t="shared" si="88"/>
        <v>0.83044589188369533</v>
      </c>
      <c r="M429" s="3"/>
      <c r="N429" s="3">
        <v>14923.589274272215</v>
      </c>
      <c r="O429" s="3">
        <v>19958.217532281062</v>
      </c>
      <c r="P429" s="3">
        <v>95852.521208683684</v>
      </c>
      <c r="Q429" s="3">
        <v>13320.040949916816</v>
      </c>
      <c r="R429" s="3">
        <v>83604.050540697688</v>
      </c>
      <c r="S429" s="3">
        <f t="shared" si="89"/>
        <v>-0.54517720871019149</v>
      </c>
      <c r="T429" s="3">
        <f t="shared" si="90"/>
        <v>0.50844719356038459</v>
      </c>
      <c r="U429" s="3"/>
      <c r="V429" s="3">
        <v>14923.589274272215</v>
      </c>
      <c r="W429" s="3">
        <v>15046.591805712549</v>
      </c>
      <c r="X429" s="3">
        <v>393089.21000070358</v>
      </c>
      <c r="Y429" s="3">
        <v>493244.93337608565</v>
      </c>
      <c r="Z429" s="3">
        <v>1281914.0974591917</v>
      </c>
      <c r="AA429" s="3">
        <f t="shared" si="91"/>
        <v>-0.88969214278538244</v>
      </c>
      <c r="AB429" s="3">
        <f t="shared" si="92"/>
        <v>0.91865066977836274</v>
      </c>
      <c r="AC429" s="3"/>
      <c r="AD429" s="3">
        <v>1362178.3571788606</v>
      </c>
      <c r="AE429" s="3">
        <v>1236837.3105917517</v>
      </c>
      <c r="AF429" s="3">
        <v>1246726.6246069635</v>
      </c>
      <c r="AG429" s="4">
        <v>155041.44014779452</v>
      </c>
      <c r="AH429" s="4">
        <v>262403.25563722651</v>
      </c>
      <c r="AI429" s="4">
        <v>194351.16134175172</v>
      </c>
      <c r="AJ429" s="4">
        <v>230211.13427205972</v>
      </c>
      <c r="AK429" s="4">
        <f t="shared" si="93"/>
        <v>-0.33078363977764319</v>
      </c>
      <c r="AL429" s="4">
        <f t="shared" si="94"/>
        <v>0.2856327477740303</v>
      </c>
      <c r="AM429" s="4"/>
      <c r="AN429" s="4">
        <v>207264.92812399857</v>
      </c>
      <c r="AO429" s="4">
        <v>202592.90159398655</v>
      </c>
      <c r="AP429" s="4">
        <v>201381.59956252362</v>
      </c>
      <c r="AQ429" s="4">
        <v>297205.22878358612</v>
      </c>
      <c r="AR429" s="4">
        <f t="shared" si="95"/>
        <v>-0.89759169747619916</v>
      </c>
      <c r="AS429" s="4">
        <f t="shared" si="96"/>
        <v>0.91261252054559017</v>
      </c>
      <c r="AT429" s="4"/>
      <c r="AU429" s="4">
        <v>176895.13114298813</v>
      </c>
      <c r="AV429" s="4">
        <v>243769.06080781165</v>
      </c>
      <c r="AW429" s="4">
        <v>247907.49103409002</v>
      </c>
      <c r="AX429" s="4">
        <v>632096.63773523225</v>
      </c>
      <c r="AY429" s="4">
        <v>802031.65768358216</v>
      </c>
      <c r="AZ429" s="4">
        <f t="shared" si="97"/>
        <v>-0.87359912940417117</v>
      </c>
      <c r="BA429" s="4">
        <f t="shared" si="98"/>
        <v>0.94584037404503918</v>
      </c>
      <c r="BB429" s="4"/>
      <c r="BC429" s="4">
        <v>801493.81397507235</v>
      </c>
      <c r="BD429" s="4">
        <v>864571.05314224109</v>
      </c>
      <c r="BE429" s="4">
        <v>740030.10593343328</v>
      </c>
      <c r="BF429" s="4">
        <v>195931.86993826789</v>
      </c>
      <c r="BG429" s="4">
        <v>167332.23498905695</v>
      </c>
      <c r="BH429" s="4">
        <v>165332.25990521582</v>
      </c>
      <c r="BI429" s="4">
        <v>176198.78827751355</v>
      </c>
      <c r="BJ429" s="4">
        <v>377291.34555902478</v>
      </c>
      <c r="BK429" s="4">
        <v>694398.84918699856</v>
      </c>
      <c r="BL429" s="4">
        <v>1036976.8036844898</v>
      </c>
      <c r="BM429" s="4">
        <f t="shared" si="99"/>
        <v>-0.99569935577276369</v>
      </c>
      <c r="BN429" s="4">
        <f t="shared" si="100"/>
        <v>0.99717326172848431</v>
      </c>
      <c r="BO429" s="4"/>
    </row>
    <row r="430" spans="1:67" x14ac:dyDescent="0.25">
      <c r="A430" s="2">
        <v>576</v>
      </c>
      <c r="B430" s="2">
        <v>19.703786999999998</v>
      </c>
      <c r="C430" s="3">
        <v>629567.10937856918</v>
      </c>
      <c r="D430" s="3">
        <v>576345.24634254631</v>
      </c>
      <c r="E430" s="3">
        <v>527655.42787381576</v>
      </c>
      <c r="F430" s="3">
        <v>577855.92786497716</v>
      </c>
      <c r="G430" s="3">
        <v>512513.82395658619</v>
      </c>
      <c r="H430" s="3">
        <v>519051.10145840194</v>
      </c>
      <c r="I430" s="3">
        <v>603791.34618948901</v>
      </c>
      <c r="J430" s="3">
        <v>586378.53607889905</v>
      </c>
      <c r="K430" s="3">
        <f t="shared" si="87"/>
        <v>-0.37175320323539723</v>
      </c>
      <c r="L430" s="3">
        <f t="shared" si="88"/>
        <v>0.4134558360437583</v>
      </c>
      <c r="M430" s="3"/>
      <c r="N430" s="3">
        <v>577855.92786497716</v>
      </c>
      <c r="O430" s="3">
        <v>655065.94144042372</v>
      </c>
      <c r="P430" s="3">
        <v>668426.68855443085</v>
      </c>
      <c r="Q430" s="3">
        <v>557961.60090311756</v>
      </c>
      <c r="R430" s="3">
        <v>557693.34889044554</v>
      </c>
      <c r="S430" s="3">
        <f t="shared" si="89"/>
        <v>-0.77511209524673041</v>
      </c>
      <c r="T430" s="3">
        <f t="shared" si="90"/>
        <v>-0.40170868408317822</v>
      </c>
      <c r="U430" s="3"/>
      <c r="V430" s="3">
        <v>577855.92786497716</v>
      </c>
      <c r="W430" s="3">
        <v>577607.94846145122</v>
      </c>
      <c r="X430" s="3">
        <v>633373.44886364765</v>
      </c>
      <c r="Y430" s="3">
        <v>581360.54726145498</v>
      </c>
      <c r="Z430" s="3">
        <v>644406.49600496469</v>
      </c>
      <c r="AA430" s="3">
        <f t="shared" si="91"/>
        <v>-0.56870663958983292</v>
      </c>
      <c r="AB430" s="3">
        <f t="shared" si="92"/>
        <v>0.6537438347783382</v>
      </c>
      <c r="AC430" s="3"/>
      <c r="AD430" s="3">
        <v>673748.34382706601</v>
      </c>
      <c r="AE430" s="3">
        <v>651073.67613039166</v>
      </c>
      <c r="AF430" s="3">
        <v>608397.46805743629</v>
      </c>
      <c r="AG430" s="4">
        <v>582858.98432417342</v>
      </c>
      <c r="AH430" s="4">
        <v>732849.12652037514</v>
      </c>
      <c r="AI430" s="4">
        <v>639886.77407875436</v>
      </c>
      <c r="AJ430" s="4">
        <v>548859.99135461787</v>
      </c>
      <c r="AK430" s="4">
        <f t="shared" si="93"/>
        <v>0.43007695002135476</v>
      </c>
      <c r="AL430" s="4">
        <f t="shared" si="94"/>
        <v>-0.39861055509611876</v>
      </c>
      <c r="AM430" s="4"/>
      <c r="AN430" s="4">
        <v>646324.36140761804</v>
      </c>
      <c r="AO430" s="4">
        <v>594753.35910380946</v>
      </c>
      <c r="AP430" s="4">
        <v>634770.63384287583</v>
      </c>
      <c r="AQ430" s="4">
        <v>638845.03785648127</v>
      </c>
      <c r="AR430" s="4">
        <f t="shared" si="95"/>
        <v>-0.27236684188014632</v>
      </c>
      <c r="AS430" s="4">
        <f t="shared" si="96"/>
        <v>0.20759174197864308</v>
      </c>
      <c r="AT430" s="4"/>
      <c r="AU430" s="4">
        <v>650067.11645829317</v>
      </c>
      <c r="AV430" s="4">
        <v>680869.29552275594</v>
      </c>
      <c r="AW430" s="4">
        <v>606833.2934907038</v>
      </c>
      <c r="AX430" s="4">
        <v>647753.57507923758</v>
      </c>
      <c r="AY430" s="4">
        <v>669552.92744337721</v>
      </c>
      <c r="AZ430" s="4">
        <f t="shared" si="97"/>
        <v>0.15812766941304962</v>
      </c>
      <c r="BA430" s="4">
        <f t="shared" si="98"/>
        <v>0.14810284925794628</v>
      </c>
      <c r="BB430" s="4"/>
      <c r="BC430" s="4">
        <v>697275.07647155307</v>
      </c>
      <c r="BD430" s="4">
        <v>711136.61042637797</v>
      </c>
      <c r="BE430" s="4">
        <v>600247.09543220035</v>
      </c>
      <c r="BF430" s="4">
        <v>723027.1501878472</v>
      </c>
      <c r="BG430" s="4">
        <v>685356.84367271175</v>
      </c>
      <c r="BH430" s="4">
        <v>627227.16260508122</v>
      </c>
      <c r="BI430" s="4">
        <v>678537.05215521343</v>
      </c>
      <c r="BJ430" s="4">
        <v>558015.0526108183</v>
      </c>
      <c r="BK430" s="4">
        <v>603427.73540945922</v>
      </c>
      <c r="BL430" s="4">
        <v>590397.89743447781</v>
      </c>
      <c r="BM430" s="4">
        <f t="shared" si="99"/>
        <v>0.5224724900226374</v>
      </c>
      <c r="BN430" s="4">
        <f t="shared" si="100"/>
        <v>-0.51696404201585056</v>
      </c>
      <c r="BO430" s="4"/>
    </row>
    <row r="431" spans="1:67" x14ac:dyDescent="0.25">
      <c r="A431" s="2">
        <v>577</v>
      </c>
      <c r="B431" s="2">
        <v>19.668113999999999</v>
      </c>
      <c r="C431" s="3">
        <v>8660.6743228716805</v>
      </c>
      <c r="D431" s="3">
        <v>12805.617549569773</v>
      </c>
      <c r="E431" s="3">
        <v>7270.4363776175951</v>
      </c>
      <c r="F431" s="3">
        <v>9578.9094166863506</v>
      </c>
      <c r="G431" s="3">
        <v>0</v>
      </c>
      <c r="H431" s="3">
        <v>7602.8866966438673</v>
      </c>
      <c r="I431" s="3">
        <v>0</v>
      </c>
      <c r="J431" s="3">
        <v>10678.61612637281</v>
      </c>
      <c r="K431" s="3">
        <f t="shared" si="87"/>
        <v>-0.40064092640820936</v>
      </c>
      <c r="L431" s="3">
        <f t="shared" si="88"/>
        <v>6.681730662634576E-2</v>
      </c>
      <c r="M431" s="3"/>
      <c r="N431" s="3">
        <v>9578.9094166863506</v>
      </c>
      <c r="O431" s="3">
        <v>0</v>
      </c>
      <c r="P431" s="3">
        <v>10056.875428430098</v>
      </c>
      <c r="Q431" s="3">
        <v>7737.1757094889072</v>
      </c>
      <c r="R431" s="3">
        <v>8582.1757782516524</v>
      </c>
      <c r="S431" s="3">
        <f t="shared" si="89"/>
        <v>0.10041936394724055</v>
      </c>
      <c r="T431" s="3">
        <f t="shared" si="90"/>
        <v>0.22048904615610948</v>
      </c>
      <c r="U431" s="3"/>
      <c r="V431" s="3">
        <v>9578.9094166863506</v>
      </c>
      <c r="W431" s="3">
        <v>9610.6729004245863</v>
      </c>
      <c r="X431" s="3">
        <v>27321.433139113364</v>
      </c>
      <c r="Y431" s="3">
        <v>37626.77695117348</v>
      </c>
      <c r="Z431" s="3">
        <v>77371.555894939956</v>
      </c>
      <c r="AA431" s="3">
        <f t="shared" si="91"/>
        <v>-0.90459113325570639</v>
      </c>
      <c r="AB431" s="3">
        <f t="shared" si="92"/>
        <v>0.92685548590103084</v>
      </c>
      <c r="AC431" s="3"/>
      <c r="AD431" s="3">
        <v>84857.87638617777</v>
      </c>
      <c r="AE431" s="3">
        <v>58968.220253695741</v>
      </c>
      <c r="AF431" s="3">
        <v>88288.571044946351</v>
      </c>
      <c r="AG431" s="4">
        <v>5455.0040719105473</v>
      </c>
      <c r="AH431" s="4">
        <v>28835.750762138887</v>
      </c>
      <c r="AI431" s="4">
        <v>11530.387828765846</v>
      </c>
      <c r="AJ431" s="4">
        <v>27088.712943965693</v>
      </c>
      <c r="AK431" s="4">
        <f t="shared" si="93"/>
        <v>-0.44624934120979681</v>
      </c>
      <c r="AL431" s="4">
        <f t="shared" si="94"/>
        <v>0.37639150278164563</v>
      </c>
      <c r="AM431" s="4"/>
      <c r="AN431" s="4">
        <v>27974.097060795222</v>
      </c>
      <c r="AO431" s="4">
        <v>20866.572684451075</v>
      </c>
      <c r="AP431" s="4">
        <v>19996.398346981277</v>
      </c>
      <c r="AQ431" s="4">
        <v>23209.586406405422</v>
      </c>
      <c r="AR431" s="4">
        <f t="shared" si="95"/>
        <v>0.28344794551605895</v>
      </c>
      <c r="AS431" s="4">
        <f t="shared" si="96"/>
        <v>-0.29130811844418109</v>
      </c>
      <c r="AT431" s="4"/>
      <c r="AU431" s="4">
        <v>13151.133898084689</v>
      </c>
      <c r="AV431" s="4">
        <v>5225.6646253430681</v>
      </c>
      <c r="AW431" s="4">
        <v>28980.130736032825</v>
      </c>
      <c r="AX431" s="4">
        <v>37922.293688643134</v>
      </c>
      <c r="AY431" s="4">
        <v>61377.200970655045</v>
      </c>
      <c r="AZ431" s="4">
        <f t="shared" si="97"/>
        <v>-0.93512307167888076</v>
      </c>
      <c r="BA431" s="4">
        <f t="shared" si="98"/>
        <v>0.96815438520094055</v>
      </c>
      <c r="BB431" s="4"/>
      <c r="BC431" s="4">
        <v>56469.381688370544</v>
      </c>
      <c r="BD431" s="4">
        <v>71901.005909217973</v>
      </c>
      <c r="BE431" s="4">
        <v>55761.215314376626</v>
      </c>
      <c r="BF431" s="4">
        <v>20617.596182521866</v>
      </c>
      <c r="BG431" s="4">
        <v>12107.08134653767</v>
      </c>
      <c r="BH431" s="4">
        <v>14535.35492062457</v>
      </c>
      <c r="BI431" s="4">
        <v>15753.344149894701</v>
      </c>
      <c r="BJ431" s="4">
        <v>5827.3165029085276</v>
      </c>
      <c r="BK431" s="4">
        <v>13516.830027902357</v>
      </c>
      <c r="BL431" s="4">
        <v>66159.873819797765</v>
      </c>
      <c r="BM431" s="4">
        <f t="shared" si="99"/>
        <v>-0.81452538697072274</v>
      </c>
      <c r="BN431" s="4">
        <f t="shared" si="100"/>
        <v>0.80908065167746601</v>
      </c>
      <c r="BO431" s="4"/>
    </row>
    <row r="432" spans="1:67" x14ac:dyDescent="0.25">
      <c r="A432" s="2">
        <v>578</v>
      </c>
      <c r="B432" s="2">
        <v>19.757487000000001</v>
      </c>
      <c r="C432" s="3">
        <v>19906233.327464618</v>
      </c>
      <c r="D432" s="3">
        <v>19731361.079259802</v>
      </c>
      <c r="E432" s="3">
        <v>18730732.806661274</v>
      </c>
      <c r="F432" s="3">
        <v>19456109.071128566</v>
      </c>
      <c r="G432" s="3">
        <v>17448868.627238937</v>
      </c>
      <c r="H432" s="3">
        <v>19237893.152110532</v>
      </c>
      <c r="I432" s="3">
        <v>21146662.00747738</v>
      </c>
      <c r="J432" s="3">
        <v>19352780.446296029</v>
      </c>
      <c r="K432" s="3">
        <f t="shared" si="87"/>
        <v>-7.0416691256997661E-3</v>
      </c>
      <c r="L432" s="3">
        <f t="shared" si="88"/>
        <v>0.42138992194951547</v>
      </c>
      <c r="M432" s="3"/>
      <c r="N432" s="3">
        <v>19456109.071128566</v>
      </c>
      <c r="O432" s="3">
        <v>20677301.288402639</v>
      </c>
      <c r="P432" s="3">
        <v>20874119.930330947</v>
      </c>
      <c r="Q432" s="3">
        <v>18776516.119476423</v>
      </c>
      <c r="R432" s="3">
        <v>19312897.25723305</v>
      </c>
      <c r="S432" s="3">
        <f t="shared" si="89"/>
        <v>-0.70696433433093842</v>
      </c>
      <c r="T432" s="3">
        <f t="shared" si="90"/>
        <v>-0.37933516084406776</v>
      </c>
      <c r="U432" s="3"/>
      <c r="V432" s="3">
        <v>19456109.071128566</v>
      </c>
      <c r="W432" s="3">
        <v>19456416.450370666</v>
      </c>
      <c r="X432" s="3">
        <v>21246508.215456735</v>
      </c>
      <c r="Y432" s="3">
        <v>20793484.771649096</v>
      </c>
      <c r="Z432" s="3">
        <v>22989111.709805604</v>
      </c>
      <c r="AA432" s="3">
        <f t="shared" si="91"/>
        <v>-0.86205927703518792</v>
      </c>
      <c r="AB432" s="3">
        <f t="shared" si="92"/>
        <v>0.90601083660601389</v>
      </c>
      <c r="AC432" s="3"/>
      <c r="AD432" s="3">
        <v>24010497.22912835</v>
      </c>
      <c r="AE432" s="3">
        <v>22244227.143739115</v>
      </c>
      <c r="AF432" s="3">
        <v>22712610.756549343</v>
      </c>
      <c r="AG432" s="4">
        <v>20248018.751287717</v>
      </c>
      <c r="AH432" s="4">
        <v>23690556.36502013</v>
      </c>
      <c r="AI432" s="4">
        <v>19794630.343305111</v>
      </c>
      <c r="AJ432" s="4">
        <v>18658531.635858212</v>
      </c>
      <c r="AK432" s="4">
        <f t="shared" si="93"/>
        <v>0.62059664235643786</v>
      </c>
      <c r="AL432" s="4">
        <f t="shared" si="94"/>
        <v>-0.62834281815669479</v>
      </c>
      <c r="AM432" s="4"/>
      <c r="AN432" s="4">
        <v>22110766.504099406</v>
      </c>
      <c r="AO432" s="4">
        <v>20278070.211056344</v>
      </c>
      <c r="AP432" s="4">
        <v>20158017.407216676</v>
      </c>
      <c r="AQ432" s="4">
        <v>20569771.773482788</v>
      </c>
      <c r="AR432" s="4">
        <f t="shared" si="95"/>
        <v>0.44437184606900487</v>
      </c>
      <c r="AS432" s="4">
        <f t="shared" si="96"/>
        <v>-0.45871377613772601</v>
      </c>
      <c r="AT432" s="4"/>
      <c r="AU432" s="4">
        <v>20289730.1964119</v>
      </c>
      <c r="AV432" s="4">
        <v>19295254.186814867</v>
      </c>
      <c r="AW432" s="4">
        <v>17226139.029694181</v>
      </c>
      <c r="AX432" s="4">
        <v>20358268.178874739</v>
      </c>
      <c r="AY432" s="4">
        <v>19943280.39315879</v>
      </c>
      <c r="AZ432" s="4">
        <f t="shared" si="97"/>
        <v>5.7892658733634625E-2</v>
      </c>
      <c r="BA432" s="4">
        <f t="shared" si="98"/>
        <v>0.15407439414535157</v>
      </c>
      <c r="BB432" s="4"/>
      <c r="BC432" s="4">
        <v>20103791.982246742</v>
      </c>
      <c r="BD432" s="4">
        <v>20748257.149645045</v>
      </c>
      <c r="BE432" s="4">
        <v>18977792.047584586</v>
      </c>
      <c r="BF432" s="4">
        <v>21591034.272607058</v>
      </c>
      <c r="BG432" s="4">
        <v>20245463.953998502</v>
      </c>
      <c r="BH432" s="4">
        <v>19903874.785714217</v>
      </c>
      <c r="BI432" s="4">
        <v>20580124.337439928</v>
      </c>
      <c r="BJ432" s="4">
        <v>17287076.995135337</v>
      </c>
      <c r="BK432" s="4">
        <v>18847043.193737317</v>
      </c>
      <c r="BL432" s="4">
        <v>18687715.019641303</v>
      </c>
      <c r="BM432" s="4">
        <f t="shared" si="99"/>
        <v>0.36055131810135677</v>
      </c>
      <c r="BN432" s="4">
        <f t="shared" si="100"/>
        <v>-0.35407375211292713</v>
      </c>
      <c r="BO432" s="4"/>
    </row>
    <row r="433" spans="1:67" x14ac:dyDescent="0.25">
      <c r="A433" s="2">
        <v>579</v>
      </c>
      <c r="B433" s="2">
        <v>19.575721000000001</v>
      </c>
      <c r="C433" s="3">
        <v>0</v>
      </c>
      <c r="D433" s="3">
        <v>0</v>
      </c>
      <c r="E433" s="3">
        <v>0</v>
      </c>
      <c r="F433" s="3">
        <v>0</v>
      </c>
      <c r="G433" s="3">
        <v>0</v>
      </c>
      <c r="H433" s="3">
        <v>0</v>
      </c>
      <c r="I433" s="3">
        <v>0</v>
      </c>
      <c r="J433" s="3">
        <v>0</v>
      </c>
      <c r="K433" s="3" t="e">
        <f t="shared" si="87"/>
        <v>#DIV/0!</v>
      </c>
      <c r="L433" s="3" t="e">
        <f t="shared" si="88"/>
        <v>#DIV/0!</v>
      </c>
      <c r="M433" s="3"/>
      <c r="N433" s="3">
        <v>0</v>
      </c>
      <c r="O433" s="3">
        <v>0</v>
      </c>
      <c r="P433" s="3">
        <v>0</v>
      </c>
      <c r="Q433" s="3">
        <v>0</v>
      </c>
      <c r="R433" s="3">
        <v>0</v>
      </c>
      <c r="S433" s="3" t="e">
        <f t="shared" si="89"/>
        <v>#DIV/0!</v>
      </c>
      <c r="T433" s="3" t="e">
        <f t="shared" si="90"/>
        <v>#DIV/0!</v>
      </c>
      <c r="U433" s="3"/>
      <c r="V433" s="3">
        <v>0</v>
      </c>
      <c r="W433" s="3">
        <v>0</v>
      </c>
      <c r="X433" s="3">
        <v>0</v>
      </c>
      <c r="Y433" s="3">
        <v>0</v>
      </c>
      <c r="Z433" s="3">
        <v>0</v>
      </c>
      <c r="AA433" s="3" t="e">
        <f t="shared" si="91"/>
        <v>#DIV/0!</v>
      </c>
      <c r="AB433" s="3" t="e">
        <f t="shared" si="92"/>
        <v>#DIV/0!</v>
      </c>
      <c r="AC433" s="3"/>
      <c r="AD433" s="3">
        <v>0</v>
      </c>
      <c r="AE433" s="3">
        <v>0</v>
      </c>
      <c r="AF433" s="3">
        <v>0</v>
      </c>
      <c r="AG433" s="4">
        <v>0</v>
      </c>
      <c r="AH433" s="4">
        <v>0</v>
      </c>
      <c r="AI433" s="4">
        <v>0</v>
      </c>
      <c r="AJ433" s="4">
        <v>0</v>
      </c>
      <c r="AK433" s="4" t="e">
        <f t="shared" si="93"/>
        <v>#DIV/0!</v>
      </c>
      <c r="AL433" s="4" t="e">
        <f t="shared" si="94"/>
        <v>#DIV/0!</v>
      </c>
      <c r="AM433" s="4"/>
      <c r="AN433" s="4">
        <v>12120.397728468828</v>
      </c>
      <c r="AO433" s="4">
        <v>0</v>
      </c>
      <c r="AP433" s="4">
        <v>0</v>
      </c>
      <c r="AQ433" s="4">
        <v>0</v>
      </c>
      <c r="AR433" s="4">
        <f t="shared" si="95"/>
        <v>0.58113334070576061</v>
      </c>
      <c r="AS433" s="4">
        <f t="shared" si="96"/>
        <v>-0.60191920384428665</v>
      </c>
      <c r="AT433" s="4"/>
      <c r="AU433" s="4">
        <v>0</v>
      </c>
      <c r="AV433" s="4">
        <v>0</v>
      </c>
      <c r="AW433" s="4">
        <v>0</v>
      </c>
      <c r="AX433" s="4">
        <v>0</v>
      </c>
      <c r="AY433" s="4">
        <v>0</v>
      </c>
      <c r="AZ433" s="4" t="e">
        <f t="shared" si="97"/>
        <v>#DIV/0!</v>
      </c>
      <c r="BA433" s="4" t="e">
        <f t="shared" si="98"/>
        <v>#DIV/0!</v>
      </c>
      <c r="BB433" s="4"/>
      <c r="BC433" s="4">
        <v>0</v>
      </c>
      <c r="BD433" s="4">
        <v>0</v>
      </c>
      <c r="BE433" s="4">
        <v>0</v>
      </c>
      <c r="BF433" s="4">
        <v>0</v>
      </c>
      <c r="BG433" s="4">
        <v>0</v>
      </c>
      <c r="BH433" s="4">
        <v>0</v>
      </c>
      <c r="BI433" s="4">
        <v>0</v>
      </c>
      <c r="BJ433" s="4">
        <v>0</v>
      </c>
      <c r="BK433" s="4">
        <v>0</v>
      </c>
      <c r="BL433" s="4">
        <v>0</v>
      </c>
      <c r="BM433" s="4" t="e">
        <f t="shared" si="99"/>
        <v>#DIV/0!</v>
      </c>
      <c r="BN433" s="4" t="e">
        <f t="shared" si="100"/>
        <v>#DIV/0!</v>
      </c>
      <c r="BO433" s="4"/>
    </row>
    <row r="434" spans="1:67" x14ac:dyDescent="0.25">
      <c r="A434" s="2">
        <v>580</v>
      </c>
      <c r="B434" s="2">
        <v>19.718713000000001</v>
      </c>
      <c r="C434" s="3">
        <v>0</v>
      </c>
      <c r="D434" s="3">
        <v>0</v>
      </c>
      <c r="E434" s="3">
        <v>0</v>
      </c>
      <c r="F434" s="3">
        <v>0</v>
      </c>
      <c r="G434" s="3">
        <v>0</v>
      </c>
      <c r="H434" s="3">
        <v>0</v>
      </c>
      <c r="I434" s="3">
        <v>0</v>
      </c>
      <c r="J434" s="3">
        <v>0</v>
      </c>
      <c r="K434" s="3" t="e">
        <f t="shared" si="87"/>
        <v>#DIV/0!</v>
      </c>
      <c r="L434" s="3" t="e">
        <f t="shared" si="88"/>
        <v>#DIV/0!</v>
      </c>
      <c r="M434" s="3"/>
      <c r="N434" s="3">
        <v>0</v>
      </c>
      <c r="O434" s="3">
        <v>0</v>
      </c>
      <c r="P434" s="3">
        <v>0</v>
      </c>
      <c r="Q434" s="3">
        <v>0</v>
      </c>
      <c r="R434" s="3">
        <v>0</v>
      </c>
      <c r="S434" s="3" t="e">
        <f t="shared" si="89"/>
        <v>#DIV/0!</v>
      </c>
      <c r="T434" s="3" t="e">
        <f t="shared" si="90"/>
        <v>#DIV/0!</v>
      </c>
      <c r="U434" s="3"/>
      <c r="V434" s="3">
        <v>0</v>
      </c>
      <c r="W434" s="3">
        <v>0</v>
      </c>
      <c r="X434" s="3">
        <v>0</v>
      </c>
      <c r="Y434" s="3">
        <v>0</v>
      </c>
      <c r="Z434" s="3">
        <v>0</v>
      </c>
      <c r="AA434" s="3" t="e">
        <f t="shared" si="91"/>
        <v>#DIV/0!</v>
      </c>
      <c r="AB434" s="3" t="e">
        <f t="shared" si="92"/>
        <v>#DIV/0!</v>
      </c>
      <c r="AC434" s="3"/>
      <c r="AD434" s="3">
        <v>0</v>
      </c>
      <c r="AE434" s="3">
        <v>0</v>
      </c>
      <c r="AF434" s="3">
        <v>0</v>
      </c>
      <c r="AG434" s="4">
        <v>0</v>
      </c>
      <c r="AH434" s="4">
        <v>0</v>
      </c>
      <c r="AI434" s="4">
        <v>0</v>
      </c>
      <c r="AJ434" s="4">
        <v>0</v>
      </c>
      <c r="AK434" s="4" t="e">
        <f t="shared" si="93"/>
        <v>#DIV/0!</v>
      </c>
      <c r="AL434" s="4" t="e">
        <f t="shared" si="94"/>
        <v>#DIV/0!</v>
      </c>
      <c r="AM434" s="4"/>
      <c r="AN434" s="4">
        <v>0</v>
      </c>
      <c r="AO434" s="4">
        <v>0</v>
      </c>
      <c r="AP434" s="4">
        <v>0</v>
      </c>
      <c r="AQ434" s="4">
        <v>0</v>
      </c>
      <c r="AR434" s="4" t="e">
        <f t="shared" si="95"/>
        <v>#DIV/0!</v>
      </c>
      <c r="AS434" s="4" t="e">
        <f t="shared" si="96"/>
        <v>#DIV/0!</v>
      </c>
      <c r="AT434" s="4"/>
      <c r="AU434" s="4">
        <v>0</v>
      </c>
      <c r="AV434" s="4">
        <v>0</v>
      </c>
      <c r="AW434" s="4">
        <v>0</v>
      </c>
      <c r="AX434" s="4">
        <v>0</v>
      </c>
      <c r="AY434" s="4">
        <v>0</v>
      </c>
      <c r="AZ434" s="4" t="e">
        <f t="shared" si="97"/>
        <v>#DIV/0!</v>
      </c>
      <c r="BA434" s="4" t="e">
        <f t="shared" si="98"/>
        <v>#DIV/0!</v>
      </c>
      <c r="BB434" s="4"/>
      <c r="BC434" s="4">
        <v>0</v>
      </c>
      <c r="BD434" s="4">
        <v>0</v>
      </c>
      <c r="BE434" s="4">
        <v>0</v>
      </c>
      <c r="BF434" s="4">
        <v>0</v>
      </c>
      <c r="BG434" s="4">
        <v>0</v>
      </c>
      <c r="BH434" s="4">
        <v>0</v>
      </c>
      <c r="BI434" s="4">
        <v>0</v>
      </c>
      <c r="BJ434" s="4">
        <v>0</v>
      </c>
      <c r="BK434" s="4">
        <v>0</v>
      </c>
      <c r="BL434" s="4">
        <v>0</v>
      </c>
      <c r="BM434" s="4" t="e">
        <f t="shared" si="99"/>
        <v>#DIV/0!</v>
      </c>
      <c r="BN434" s="4" t="e">
        <f t="shared" si="100"/>
        <v>#DIV/0!</v>
      </c>
      <c r="BO434" s="4"/>
    </row>
    <row r="435" spans="1:67" x14ac:dyDescent="0.25">
      <c r="A435" s="2">
        <v>581</v>
      </c>
      <c r="B435" s="2">
        <v>19.877994000000001</v>
      </c>
      <c r="C435" s="3">
        <v>0</v>
      </c>
      <c r="D435" s="3">
        <v>0</v>
      </c>
      <c r="E435" s="3">
        <v>0</v>
      </c>
      <c r="F435" s="3">
        <v>0</v>
      </c>
      <c r="G435" s="3">
        <v>0</v>
      </c>
      <c r="H435" s="3">
        <v>0</v>
      </c>
      <c r="I435" s="3">
        <v>0</v>
      </c>
      <c r="J435" s="3">
        <v>0</v>
      </c>
      <c r="K435" s="3" t="e">
        <f t="shared" si="87"/>
        <v>#DIV/0!</v>
      </c>
      <c r="L435" s="3" t="e">
        <f t="shared" si="88"/>
        <v>#DIV/0!</v>
      </c>
      <c r="M435" s="3"/>
      <c r="N435" s="3">
        <v>0</v>
      </c>
      <c r="O435" s="3">
        <v>0</v>
      </c>
      <c r="P435" s="3">
        <v>16463.935974412667</v>
      </c>
      <c r="Q435" s="3">
        <v>0</v>
      </c>
      <c r="R435" s="3">
        <v>0</v>
      </c>
      <c r="S435" s="3">
        <f t="shared" si="89"/>
        <v>-0.82067500430229201</v>
      </c>
      <c r="T435" s="3">
        <f t="shared" si="90"/>
        <v>2.232099028277355E-17</v>
      </c>
      <c r="U435" s="3"/>
      <c r="V435" s="3">
        <v>0</v>
      </c>
      <c r="W435" s="3">
        <v>0</v>
      </c>
      <c r="X435" s="3">
        <v>0</v>
      </c>
      <c r="Y435" s="3">
        <v>0</v>
      </c>
      <c r="Z435" s="3">
        <v>0</v>
      </c>
      <c r="AA435" s="3" t="e">
        <f t="shared" si="91"/>
        <v>#DIV/0!</v>
      </c>
      <c r="AB435" s="3" t="e">
        <f t="shared" si="92"/>
        <v>#DIV/0!</v>
      </c>
      <c r="AC435" s="3"/>
      <c r="AD435" s="3">
        <v>0</v>
      </c>
      <c r="AE435" s="3">
        <v>0</v>
      </c>
      <c r="AF435" s="3">
        <v>0</v>
      </c>
      <c r="AG435" s="4">
        <v>0</v>
      </c>
      <c r="AH435" s="4">
        <v>0</v>
      </c>
      <c r="AI435" s="4">
        <v>0</v>
      </c>
      <c r="AJ435" s="4">
        <v>0</v>
      </c>
      <c r="AK435" s="4" t="e">
        <f t="shared" si="93"/>
        <v>#DIV/0!</v>
      </c>
      <c r="AL435" s="4" t="e">
        <f t="shared" si="94"/>
        <v>#DIV/0!</v>
      </c>
      <c r="AM435" s="4"/>
      <c r="AN435" s="4">
        <v>0</v>
      </c>
      <c r="AO435" s="4">
        <v>0</v>
      </c>
      <c r="AP435" s="4">
        <v>37543.047469306999</v>
      </c>
      <c r="AQ435" s="4">
        <v>0</v>
      </c>
      <c r="AR435" s="4">
        <f t="shared" si="95"/>
        <v>-5.2830303700523683E-2</v>
      </c>
      <c r="AS435" s="4">
        <f t="shared" si="96"/>
        <v>-1.1802337330280133E-2</v>
      </c>
      <c r="AT435" s="4"/>
      <c r="AU435" s="4">
        <v>0</v>
      </c>
      <c r="AV435" s="4">
        <v>0</v>
      </c>
      <c r="AW435" s="4">
        <v>0</v>
      </c>
      <c r="AX435" s="4">
        <v>0</v>
      </c>
      <c r="AY435" s="4">
        <v>0</v>
      </c>
      <c r="AZ435" s="4" t="e">
        <f t="shared" si="97"/>
        <v>#DIV/0!</v>
      </c>
      <c r="BA435" s="4" t="e">
        <f t="shared" si="98"/>
        <v>#DIV/0!</v>
      </c>
      <c r="BB435" s="4"/>
      <c r="BC435" s="4">
        <v>0</v>
      </c>
      <c r="BD435" s="4">
        <v>0</v>
      </c>
      <c r="BE435" s="4">
        <v>0</v>
      </c>
      <c r="BF435" s="4">
        <v>0</v>
      </c>
      <c r="BG435" s="4">
        <v>0</v>
      </c>
      <c r="BH435" s="4">
        <v>0</v>
      </c>
      <c r="BI435" s="4">
        <v>0</v>
      </c>
      <c r="BJ435" s="4">
        <v>0</v>
      </c>
      <c r="BK435" s="4">
        <v>0</v>
      </c>
      <c r="BL435" s="4">
        <v>41155.686407104142</v>
      </c>
      <c r="BM435" s="4">
        <f t="shared" si="99"/>
        <v>-0.84448661030340755</v>
      </c>
      <c r="BN435" s="4">
        <f t="shared" si="100"/>
        <v>0.83721835827892133</v>
      </c>
      <c r="BO435" s="4"/>
    </row>
    <row r="436" spans="1:67" x14ac:dyDescent="0.25">
      <c r="A436" s="2">
        <v>582</v>
      </c>
      <c r="B436" s="2">
        <v>19.832065</v>
      </c>
      <c r="C436" s="3">
        <v>0</v>
      </c>
      <c r="D436" s="3">
        <v>0</v>
      </c>
      <c r="E436" s="3">
        <v>0</v>
      </c>
      <c r="F436" s="3">
        <v>0</v>
      </c>
      <c r="G436" s="3">
        <v>0</v>
      </c>
      <c r="H436" s="3">
        <v>0</v>
      </c>
      <c r="I436" s="3">
        <v>0</v>
      </c>
      <c r="J436" s="3">
        <v>0</v>
      </c>
      <c r="K436" s="3" t="e">
        <f t="shared" si="87"/>
        <v>#DIV/0!</v>
      </c>
      <c r="L436" s="3" t="e">
        <f t="shared" si="88"/>
        <v>#DIV/0!</v>
      </c>
      <c r="M436" s="3"/>
      <c r="N436" s="3">
        <v>0</v>
      </c>
      <c r="O436" s="3">
        <v>0</v>
      </c>
      <c r="P436" s="3">
        <v>0</v>
      </c>
      <c r="Q436" s="3">
        <v>0</v>
      </c>
      <c r="R436" s="3">
        <v>0</v>
      </c>
      <c r="S436" s="3" t="e">
        <f t="shared" si="89"/>
        <v>#DIV/0!</v>
      </c>
      <c r="T436" s="3" t="e">
        <f t="shared" si="90"/>
        <v>#DIV/0!</v>
      </c>
      <c r="U436" s="3"/>
      <c r="V436" s="3">
        <v>0</v>
      </c>
      <c r="W436" s="3">
        <v>0</v>
      </c>
      <c r="X436" s="3">
        <v>0</v>
      </c>
      <c r="Y436" s="3">
        <v>10308.698872287734</v>
      </c>
      <c r="Z436" s="3">
        <v>28966.847950303592</v>
      </c>
      <c r="AA436" s="3">
        <f t="shared" si="91"/>
        <v>-0.84699596020041601</v>
      </c>
      <c r="AB436" s="3">
        <f t="shared" si="92"/>
        <v>0.85514782087737773</v>
      </c>
      <c r="AC436" s="3"/>
      <c r="AD436" s="3">
        <v>32197.350755406555</v>
      </c>
      <c r="AE436" s="3">
        <v>33172.83539954514</v>
      </c>
      <c r="AF436" s="3">
        <v>21530.35769595909</v>
      </c>
      <c r="AG436" s="4">
        <v>0</v>
      </c>
      <c r="AH436" s="4">
        <v>0</v>
      </c>
      <c r="AI436" s="4">
        <v>0</v>
      </c>
      <c r="AJ436" s="4">
        <v>7381.675246393952</v>
      </c>
      <c r="AK436" s="4">
        <f t="shared" si="93"/>
        <v>-0.80922832013375057</v>
      </c>
      <c r="AL436" s="4">
        <f t="shared" si="94"/>
        <v>0.73265012989321898</v>
      </c>
      <c r="AM436" s="4"/>
      <c r="AN436" s="4">
        <v>0</v>
      </c>
      <c r="AO436" s="4">
        <v>0</v>
      </c>
      <c r="AP436" s="4">
        <v>0</v>
      </c>
      <c r="AQ436" s="4">
        <v>5344.2576575062267</v>
      </c>
      <c r="AR436" s="4">
        <f t="shared" si="95"/>
        <v>-0.91732618243636588</v>
      </c>
      <c r="AS436" s="4">
        <f t="shared" si="96"/>
        <v>0.93238464909213037</v>
      </c>
      <c r="AT436" s="4"/>
      <c r="AU436" s="4">
        <v>6648.5674888595158</v>
      </c>
      <c r="AV436" s="4">
        <v>0</v>
      </c>
      <c r="AW436" s="4">
        <v>8549.4104699654999</v>
      </c>
      <c r="AX436" s="4">
        <v>0</v>
      </c>
      <c r="AY436" s="4">
        <v>9276.3233808874611</v>
      </c>
      <c r="AZ436" s="4">
        <f t="shared" si="97"/>
        <v>-0.26706472270865239</v>
      </c>
      <c r="BA436" s="4">
        <f t="shared" si="98"/>
        <v>0.35078612035483536</v>
      </c>
      <c r="BB436" s="4"/>
      <c r="BC436" s="4">
        <v>0</v>
      </c>
      <c r="BD436" s="4">
        <v>27828.970142662383</v>
      </c>
      <c r="BE436" s="4">
        <v>0</v>
      </c>
      <c r="BF436" s="4">
        <v>0</v>
      </c>
      <c r="BG436" s="4">
        <v>0</v>
      </c>
      <c r="BH436" s="4">
        <v>0</v>
      </c>
      <c r="BI436" s="4">
        <v>0</v>
      </c>
      <c r="BJ436" s="4">
        <v>8683.1374535866507</v>
      </c>
      <c r="BK436" s="4">
        <v>5073.659267241841</v>
      </c>
      <c r="BL436" s="4">
        <v>10812.267363938321</v>
      </c>
      <c r="BM436" s="4">
        <f t="shared" si="99"/>
        <v>-0.79881707590317419</v>
      </c>
      <c r="BN436" s="4">
        <f t="shared" si="100"/>
        <v>0.79045295784580716</v>
      </c>
      <c r="BO436" s="4"/>
    </row>
    <row r="437" spans="1:67" x14ac:dyDescent="0.25">
      <c r="A437" s="2">
        <v>584</v>
      </c>
      <c r="B437" s="2">
        <v>19.955694999999999</v>
      </c>
      <c r="C437" s="3">
        <v>35953567.361948133</v>
      </c>
      <c r="D437" s="3">
        <v>35620497.119598225</v>
      </c>
      <c r="E437" s="3">
        <v>32468750.082708929</v>
      </c>
      <c r="F437" s="3">
        <v>34680938.188085094</v>
      </c>
      <c r="G437" s="3">
        <v>33261357.382680621</v>
      </c>
      <c r="H437" s="3">
        <v>33753714.306691915</v>
      </c>
      <c r="I437" s="3">
        <v>37525504.282344058</v>
      </c>
      <c r="J437" s="3">
        <v>35834556.510824107</v>
      </c>
      <c r="K437" s="3">
        <f t="shared" si="87"/>
        <v>-0.32279332019266327</v>
      </c>
      <c r="L437" s="3">
        <f t="shared" si="88"/>
        <v>0.60618074732729399</v>
      </c>
      <c r="M437" s="3"/>
      <c r="N437" s="3">
        <v>34680938.188085094</v>
      </c>
      <c r="O437" s="3">
        <v>39247524.650171578</v>
      </c>
      <c r="P437" s="3">
        <v>38924550.403786011</v>
      </c>
      <c r="Q437" s="3">
        <v>34182767.02346608</v>
      </c>
      <c r="R437" s="3">
        <v>32334198.094914149</v>
      </c>
      <c r="S437" s="3">
        <f t="shared" si="89"/>
        <v>-0.7158788043918981</v>
      </c>
      <c r="T437" s="3">
        <f t="shared" si="90"/>
        <v>-0.50391061804037773</v>
      </c>
      <c r="U437" s="3"/>
      <c r="V437" s="3">
        <v>34680938.188085094</v>
      </c>
      <c r="W437" s="3">
        <v>34683186.777954452</v>
      </c>
      <c r="X437" s="3">
        <v>37691672.265357755</v>
      </c>
      <c r="Y437" s="3">
        <v>37480649.270001732</v>
      </c>
      <c r="Z437" s="3">
        <v>40705055.423700958</v>
      </c>
      <c r="AA437" s="3">
        <f t="shared" si="91"/>
        <v>-0.90129264574958945</v>
      </c>
      <c r="AB437" s="3">
        <f t="shared" si="92"/>
        <v>0.93573187136145608</v>
      </c>
      <c r="AC437" s="3"/>
      <c r="AD437" s="3">
        <v>42252759.339145288</v>
      </c>
      <c r="AE437" s="3">
        <v>40352715.49560257</v>
      </c>
      <c r="AF437" s="3">
        <v>39509691.436355032</v>
      </c>
      <c r="AG437" s="4">
        <v>36041106.237380378</v>
      </c>
      <c r="AH437" s="4">
        <v>41621061.581110597</v>
      </c>
      <c r="AI437" s="4">
        <v>36758984.683297783</v>
      </c>
      <c r="AJ437" s="4">
        <v>33445448.282570221</v>
      </c>
      <c r="AK437" s="4">
        <f t="shared" si="93"/>
        <v>0.5869757524215482</v>
      </c>
      <c r="AL437" s="4">
        <f t="shared" si="94"/>
        <v>-0.56916312458679141</v>
      </c>
      <c r="AM437" s="4"/>
      <c r="AN437" s="4">
        <v>40874304.57856369</v>
      </c>
      <c r="AO437" s="4">
        <v>38635762.192327283</v>
      </c>
      <c r="AP437" s="4">
        <v>37834561.427010953</v>
      </c>
      <c r="AQ437" s="4">
        <v>37597846.425916955</v>
      </c>
      <c r="AR437" s="4">
        <f t="shared" si="95"/>
        <v>0.76851044705435934</v>
      </c>
      <c r="AS437" s="4">
        <f t="shared" si="96"/>
        <v>-0.77198440152235914</v>
      </c>
      <c r="AT437" s="4"/>
      <c r="AU437" s="4">
        <v>38661674.722674415</v>
      </c>
      <c r="AV437" s="4">
        <v>37478156.563529432</v>
      </c>
      <c r="AW437" s="4">
        <v>34435860.566711269</v>
      </c>
      <c r="AX437" s="4">
        <v>39739357.819673248</v>
      </c>
      <c r="AY437" s="4">
        <v>38949527.656359486</v>
      </c>
      <c r="AZ437" s="4">
        <f t="shared" si="97"/>
        <v>-0.11384694537055465</v>
      </c>
      <c r="BA437" s="4">
        <f t="shared" si="98"/>
        <v>0.29706653325305354</v>
      </c>
      <c r="BB437" s="4"/>
      <c r="BC437" s="4">
        <v>38356909.583778493</v>
      </c>
      <c r="BD437" s="4">
        <v>41701179.305857025</v>
      </c>
      <c r="BE437" s="4">
        <v>36790494.079442941</v>
      </c>
      <c r="BF437" s="4">
        <v>42223086.387056947</v>
      </c>
      <c r="BG437" s="4">
        <v>40285438.620144248</v>
      </c>
      <c r="BH437" s="4">
        <v>37858228.091510914</v>
      </c>
      <c r="BI437" s="4">
        <v>40122251.032904036</v>
      </c>
      <c r="BJ437" s="4">
        <v>33700515.582549565</v>
      </c>
      <c r="BK437" s="4">
        <v>35870332.883360237</v>
      </c>
      <c r="BL437" s="4">
        <v>36197797.057438537</v>
      </c>
      <c r="BM437" s="4">
        <f t="shared" si="99"/>
        <v>0.41615594371697207</v>
      </c>
      <c r="BN437" s="4">
        <f t="shared" si="100"/>
        <v>-0.41246648869717756</v>
      </c>
      <c r="BO437" s="4"/>
    </row>
    <row r="438" spans="1:67" x14ac:dyDescent="0.25">
      <c r="A438" s="2">
        <v>585</v>
      </c>
      <c r="B438" s="2">
        <v>19.93008</v>
      </c>
      <c r="C438" s="3">
        <v>0</v>
      </c>
      <c r="D438" s="3">
        <v>0</v>
      </c>
      <c r="E438" s="3">
        <v>0</v>
      </c>
      <c r="F438" s="3">
        <v>0</v>
      </c>
      <c r="G438" s="3">
        <v>0</v>
      </c>
      <c r="H438" s="3">
        <v>0</v>
      </c>
      <c r="I438" s="3">
        <v>0</v>
      </c>
      <c r="J438" s="3">
        <v>0</v>
      </c>
      <c r="K438" s="3" t="e">
        <f t="shared" si="87"/>
        <v>#DIV/0!</v>
      </c>
      <c r="L438" s="3" t="e">
        <f t="shared" si="88"/>
        <v>#DIV/0!</v>
      </c>
      <c r="M438" s="3"/>
      <c r="N438" s="3">
        <v>0</v>
      </c>
      <c r="O438" s="3">
        <v>0</v>
      </c>
      <c r="P438" s="3">
        <v>0</v>
      </c>
      <c r="Q438" s="3">
        <v>0</v>
      </c>
      <c r="R438" s="3">
        <v>0</v>
      </c>
      <c r="S438" s="3" t="e">
        <f t="shared" si="89"/>
        <v>#DIV/0!</v>
      </c>
      <c r="T438" s="3" t="e">
        <f t="shared" si="90"/>
        <v>#DIV/0!</v>
      </c>
      <c r="U438" s="3"/>
      <c r="V438" s="3">
        <v>0</v>
      </c>
      <c r="W438" s="3">
        <v>0</v>
      </c>
      <c r="X438" s="3">
        <v>0</v>
      </c>
      <c r="Y438" s="3">
        <v>0</v>
      </c>
      <c r="Z438" s="3">
        <v>0</v>
      </c>
      <c r="AA438" s="3" t="e">
        <f t="shared" si="91"/>
        <v>#DIV/0!</v>
      </c>
      <c r="AB438" s="3" t="e">
        <f t="shared" si="92"/>
        <v>#DIV/0!</v>
      </c>
      <c r="AC438" s="3"/>
      <c r="AD438" s="3">
        <v>0</v>
      </c>
      <c r="AE438" s="3">
        <v>0</v>
      </c>
      <c r="AF438" s="3">
        <v>0</v>
      </c>
      <c r="AG438" s="4">
        <v>0</v>
      </c>
      <c r="AH438" s="4">
        <v>0</v>
      </c>
      <c r="AI438" s="4">
        <v>0</v>
      </c>
      <c r="AJ438" s="4">
        <v>0</v>
      </c>
      <c r="AK438" s="4" t="e">
        <f t="shared" si="93"/>
        <v>#DIV/0!</v>
      </c>
      <c r="AL438" s="4" t="e">
        <f t="shared" si="94"/>
        <v>#DIV/0!</v>
      </c>
      <c r="AM438" s="4"/>
      <c r="AN438" s="4">
        <v>0</v>
      </c>
      <c r="AO438" s="4">
        <v>0</v>
      </c>
      <c r="AP438" s="4">
        <v>10240.854675625871</v>
      </c>
      <c r="AQ438" s="4">
        <v>0</v>
      </c>
      <c r="AR438" s="4">
        <f t="shared" si="95"/>
        <v>-5.283030370052369E-2</v>
      </c>
      <c r="AS438" s="4">
        <f t="shared" si="96"/>
        <v>-1.1802337330280108E-2</v>
      </c>
      <c r="AT438" s="4"/>
      <c r="AU438" s="4">
        <v>0</v>
      </c>
      <c r="AV438" s="4">
        <v>0</v>
      </c>
      <c r="AW438" s="4">
        <v>0</v>
      </c>
      <c r="AX438" s="4">
        <v>0</v>
      </c>
      <c r="AY438" s="4">
        <v>2515.302243402095</v>
      </c>
      <c r="AZ438" s="4">
        <f t="shared" si="97"/>
        <v>-0.63538592990106457</v>
      </c>
      <c r="BA438" s="4">
        <f t="shared" si="98"/>
        <v>0.87471560437380547</v>
      </c>
      <c r="BB438" s="4"/>
      <c r="BC438" s="4">
        <v>0</v>
      </c>
      <c r="BD438" s="4">
        <v>0</v>
      </c>
      <c r="BE438" s="4">
        <v>7545.9067302062849</v>
      </c>
      <c r="BF438" s="4">
        <v>53762.608756754984</v>
      </c>
      <c r="BG438" s="4">
        <v>0</v>
      </c>
      <c r="BH438" s="4">
        <v>0</v>
      </c>
      <c r="BI438" s="4">
        <v>17920.869585584995</v>
      </c>
      <c r="BJ438" s="4">
        <v>0</v>
      </c>
      <c r="BK438" s="4">
        <v>0</v>
      </c>
      <c r="BL438" s="4">
        <v>0</v>
      </c>
      <c r="BM438" s="4">
        <f t="shared" si="99"/>
        <v>0.72526497120175015</v>
      </c>
      <c r="BN438" s="4">
        <f t="shared" si="100"/>
        <v>-0.72558924384173196</v>
      </c>
      <c r="BO438" s="4"/>
    </row>
    <row r="439" spans="1:67" x14ac:dyDescent="0.25">
      <c r="A439" s="2">
        <v>587</v>
      </c>
      <c r="B439" s="2">
        <v>20.085443999999999</v>
      </c>
      <c r="C439" s="3">
        <v>5187.1509901155814</v>
      </c>
      <c r="D439" s="3">
        <v>0</v>
      </c>
      <c r="E439" s="3">
        <v>5810.3415800870862</v>
      </c>
      <c r="F439" s="3">
        <v>3665.8308567342224</v>
      </c>
      <c r="G439" s="3">
        <v>6402.2393778251999</v>
      </c>
      <c r="H439" s="3">
        <v>0</v>
      </c>
      <c r="I439" s="3">
        <v>0</v>
      </c>
      <c r="J439" s="3">
        <v>8920.6102719335413</v>
      </c>
      <c r="K439" s="3">
        <f t="shared" si="87"/>
        <v>-0.74698865941921067</v>
      </c>
      <c r="L439" s="3">
        <f t="shared" si="88"/>
        <v>0.16510007691291254</v>
      </c>
      <c r="M439" s="3"/>
      <c r="N439" s="3">
        <v>3665.8308567342224</v>
      </c>
      <c r="O439" s="3">
        <v>9309.8508605302268</v>
      </c>
      <c r="P439" s="3">
        <v>5267.5355854279105</v>
      </c>
      <c r="Q439" s="3">
        <v>0</v>
      </c>
      <c r="R439" s="3">
        <v>6718.2845219454894</v>
      </c>
      <c r="S439" s="3">
        <f t="shared" si="89"/>
        <v>-0.21306384938678308</v>
      </c>
      <c r="T439" s="3">
        <f t="shared" si="90"/>
        <v>-0.14571146452562359</v>
      </c>
      <c r="U439" s="3"/>
      <c r="V439" s="3">
        <v>3665.8308567342224</v>
      </c>
      <c r="W439" s="3">
        <v>3627.5712882143616</v>
      </c>
      <c r="X439" s="3">
        <v>21359.409569453514</v>
      </c>
      <c r="Y439" s="3">
        <v>33961.107654882588</v>
      </c>
      <c r="Z439" s="3">
        <v>130185.40133515357</v>
      </c>
      <c r="AA439" s="3">
        <f t="shared" si="91"/>
        <v>-0.81783356810370289</v>
      </c>
      <c r="AB439" s="3">
        <f t="shared" si="92"/>
        <v>0.84863034118639524</v>
      </c>
      <c r="AC439" s="3"/>
      <c r="AD439" s="3">
        <v>167995.68743406716</v>
      </c>
      <c r="AE439" s="3">
        <v>96532.757783085326</v>
      </c>
      <c r="AF439" s="3">
        <v>126027.75878830823</v>
      </c>
      <c r="AG439" s="4">
        <v>14468.137742851506</v>
      </c>
      <c r="AH439" s="4">
        <v>18681.080038672848</v>
      </c>
      <c r="AI439" s="4">
        <v>18006.231052553667</v>
      </c>
      <c r="AJ439" s="4">
        <v>0</v>
      </c>
      <c r="AK439" s="4">
        <f t="shared" si="93"/>
        <v>0.71001360127539004</v>
      </c>
      <c r="AL439" s="4">
        <f t="shared" si="94"/>
        <v>-0.62921689732437203</v>
      </c>
      <c r="AM439" s="4"/>
      <c r="AN439" s="4">
        <v>19099.094926684877</v>
      </c>
      <c r="AO439" s="4">
        <v>17905.763883277934</v>
      </c>
      <c r="AP439" s="4">
        <v>13050.307465513872</v>
      </c>
      <c r="AQ439" s="4">
        <v>23145.043319218556</v>
      </c>
      <c r="AR439" s="4">
        <f t="shared" si="95"/>
        <v>-0.46387524747243913</v>
      </c>
      <c r="AS439" s="4">
        <f t="shared" si="96"/>
        <v>0.50813344642436165</v>
      </c>
      <c r="AT439" s="4"/>
      <c r="AU439" s="4">
        <v>15312.934296757179</v>
      </c>
      <c r="AV439" s="4">
        <v>21880.082771935697</v>
      </c>
      <c r="AW439" s="4">
        <v>26138.348807828941</v>
      </c>
      <c r="AX439" s="4">
        <v>36101.116875124171</v>
      </c>
      <c r="AY439" s="4">
        <v>84240.663889948148</v>
      </c>
      <c r="AZ439" s="4">
        <f t="shared" si="97"/>
        <v>-0.80892585058917399</v>
      </c>
      <c r="BA439" s="4">
        <f t="shared" si="98"/>
        <v>0.9718101695767698</v>
      </c>
      <c r="BB439" s="4"/>
      <c r="BC439" s="4">
        <v>84151.287504921755</v>
      </c>
      <c r="BD439" s="4">
        <v>92859.817440177518</v>
      </c>
      <c r="BE439" s="4">
        <v>75710.886724745142</v>
      </c>
      <c r="BF439" s="4">
        <v>11930.260329643143</v>
      </c>
      <c r="BG439" s="4">
        <v>19910.147325486039</v>
      </c>
      <c r="BH439" s="4">
        <v>8545.4835152854921</v>
      </c>
      <c r="BI439" s="4">
        <v>13461.963723471557</v>
      </c>
      <c r="BJ439" s="4">
        <v>25129.950956904846</v>
      </c>
      <c r="BK439" s="4">
        <v>41815.244164121294</v>
      </c>
      <c r="BL439" s="4">
        <v>53256.071771821458</v>
      </c>
      <c r="BM439" s="4">
        <f t="shared" si="99"/>
        <v>-0.98491602325113814</v>
      </c>
      <c r="BN439" s="4">
        <f t="shared" si="100"/>
        <v>0.98794284679949051</v>
      </c>
      <c r="BO439" s="4"/>
    </row>
    <row r="440" spans="1:67" x14ac:dyDescent="0.25">
      <c r="A440" s="2">
        <v>588</v>
      </c>
      <c r="B440" s="2">
        <v>20.094494000000001</v>
      </c>
      <c r="C440" s="3">
        <v>174672.53605917294</v>
      </c>
      <c r="D440" s="3">
        <v>179911.31141037439</v>
      </c>
      <c r="E440" s="3">
        <v>171073.6411875757</v>
      </c>
      <c r="F440" s="3">
        <v>175219.16288570766</v>
      </c>
      <c r="G440" s="3">
        <v>174160.86371294744</v>
      </c>
      <c r="H440" s="3">
        <v>177839.68348365955</v>
      </c>
      <c r="I440" s="3">
        <v>207214.11565535265</v>
      </c>
      <c r="J440" s="3">
        <v>165308.94315251173</v>
      </c>
      <c r="K440" s="3">
        <f t="shared" si="87"/>
        <v>0.43033788612028318</v>
      </c>
      <c r="L440" s="3">
        <f t="shared" si="88"/>
        <v>0.1311503780025367</v>
      </c>
      <c r="M440" s="3"/>
      <c r="N440" s="3">
        <v>175219.16288570766</v>
      </c>
      <c r="O440" s="3">
        <v>189872.26021333778</v>
      </c>
      <c r="P440" s="3">
        <v>174415.87898723339</v>
      </c>
      <c r="Q440" s="3">
        <v>164699.52189024846</v>
      </c>
      <c r="R440" s="3">
        <v>204688.77300227477</v>
      </c>
      <c r="S440" s="3">
        <f t="shared" si="89"/>
        <v>0.15178300247474838</v>
      </c>
      <c r="T440" s="3">
        <f t="shared" si="90"/>
        <v>0.34121239598004593</v>
      </c>
      <c r="U440" s="3"/>
      <c r="V440" s="3">
        <v>175219.16288570766</v>
      </c>
      <c r="W440" s="3">
        <v>175261.76718303849</v>
      </c>
      <c r="X440" s="3">
        <v>174739.43557455001</v>
      </c>
      <c r="Y440" s="3">
        <v>173396.15397374411</v>
      </c>
      <c r="Z440" s="3">
        <v>212857.77713230628</v>
      </c>
      <c r="AA440" s="3">
        <f t="shared" si="91"/>
        <v>-0.63371470036682587</v>
      </c>
      <c r="AB440" s="3">
        <f t="shared" si="92"/>
        <v>0.67872160307886986</v>
      </c>
      <c r="AC440" s="3"/>
      <c r="AD440" s="3">
        <v>205529.66368181971</v>
      </c>
      <c r="AE440" s="3">
        <v>218889.24437631338</v>
      </c>
      <c r="AF440" s="3">
        <v>214154.4233387858</v>
      </c>
      <c r="AG440" s="4">
        <v>121357.79633508981</v>
      </c>
      <c r="AH440" s="4">
        <v>174978.80390048187</v>
      </c>
      <c r="AI440" s="4">
        <v>135173.03931047651</v>
      </c>
      <c r="AJ440" s="4">
        <v>107978.35195908454</v>
      </c>
      <c r="AK440" s="4">
        <f t="shared" si="93"/>
        <v>0.47320138843775172</v>
      </c>
      <c r="AL440" s="4">
        <f t="shared" si="94"/>
        <v>-0.45395713512070385</v>
      </c>
      <c r="AM440" s="4"/>
      <c r="AN440" s="4">
        <v>153424.04766106358</v>
      </c>
      <c r="AO440" s="4">
        <v>113787.2983056707</v>
      </c>
      <c r="AP440" s="4">
        <v>135852.8325290432</v>
      </c>
      <c r="AQ440" s="4">
        <v>146112.86248500002</v>
      </c>
      <c r="AR440" s="4">
        <f t="shared" si="95"/>
        <v>-0.22565193633230135</v>
      </c>
      <c r="AS440" s="4">
        <f t="shared" si="96"/>
        <v>0.17454011190372767</v>
      </c>
      <c r="AT440" s="4"/>
      <c r="AU440" s="4">
        <v>151218.58817707625</v>
      </c>
      <c r="AV440" s="4">
        <v>161961.63921465972</v>
      </c>
      <c r="AW440" s="4">
        <v>148138.40454783983</v>
      </c>
      <c r="AX440" s="4">
        <v>157938.63428535935</v>
      </c>
      <c r="AY440" s="4">
        <v>139419.50778103338</v>
      </c>
      <c r="AZ440" s="4">
        <f t="shared" si="97"/>
        <v>0.54568624753060402</v>
      </c>
      <c r="BA440" s="4">
        <f t="shared" si="98"/>
        <v>-0.66664713806411302</v>
      </c>
      <c r="BB440" s="4"/>
      <c r="BC440" s="4">
        <v>141627.28215094906</v>
      </c>
      <c r="BD440" s="4">
        <v>145818.40474171878</v>
      </c>
      <c r="BE440" s="4">
        <v>130812.83645043224</v>
      </c>
      <c r="BF440" s="4">
        <v>199102.50582138234</v>
      </c>
      <c r="BG440" s="4">
        <v>176135.74070864706</v>
      </c>
      <c r="BH440" s="4">
        <v>194580.7355971481</v>
      </c>
      <c r="BI440" s="4">
        <v>189939.66070905919</v>
      </c>
      <c r="BJ440" s="4">
        <v>137308.54785951343</v>
      </c>
      <c r="BK440" s="4">
        <v>157701.64200779324</v>
      </c>
      <c r="BL440" s="4">
        <v>164775.12652256625</v>
      </c>
      <c r="BM440" s="4">
        <f t="shared" si="99"/>
        <v>0.27475419573359072</v>
      </c>
      <c r="BN440" s="4">
        <f t="shared" si="100"/>
        <v>-0.27109752462344305</v>
      </c>
      <c r="BO440" s="4"/>
    </row>
    <row r="441" spans="1:67" x14ac:dyDescent="0.25">
      <c r="A441" s="2">
        <v>589</v>
      </c>
      <c r="B441" s="2">
        <v>20.172414</v>
      </c>
      <c r="C441" s="3">
        <v>0</v>
      </c>
      <c r="D441" s="3">
        <v>0</v>
      </c>
      <c r="E441" s="3">
        <v>0</v>
      </c>
      <c r="F441" s="3">
        <v>0</v>
      </c>
      <c r="G441" s="3">
        <v>0</v>
      </c>
      <c r="H441" s="3">
        <v>11844.615319475763</v>
      </c>
      <c r="I441" s="3">
        <v>11355.475832753467</v>
      </c>
      <c r="J441" s="3">
        <v>107205.58267562883</v>
      </c>
      <c r="K441" s="3">
        <f t="shared" si="87"/>
        <v>-0.97710443927523538</v>
      </c>
      <c r="L441" s="3">
        <f t="shared" si="88"/>
        <v>0.78077652106021789</v>
      </c>
      <c r="M441" s="3"/>
      <c r="N441" s="3">
        <v>0</v>
      </c>
      <c r="O441" s="3">
        <v>0</v>
      </c>
      <c r="P441" s="3">
        <v>0</v>
      </c>
      <c r="Q441" s="3">
        <v>0</v>
      </c>
      <c r="R441" s="3">
        <v>0</v>
      </c>
      <c r="S441" s="3" t="e">
        <f t="shared" si="89"/>
        <v>#DIV/0!</v>
      </c>
      <c r="T441" s="3" t="e">
        <f t="shared" si="90"/>
        <v>#DIV/0!</v>
      </c>
      <c r="U441" s="3"/>
      <c r="V441" s="3">
        <v>0</v>
      </c>
      <c r="W441" s="3">
        <v>0</v>
      </c>
      <c r="X441" s="3">
        <v>8732.4924788761673</v>
      </c>
      <c r="Y441" s="3">
        <v>0</v>
      </c>
      <c r="Z441" s="3">
        <v>0</v>
      </c>
      <c r="AA441" s="3">
        <f t="shared" si="91"/>
        <v>6.9104890126227406E-2</v>
      </c>
      <c r="AB441" s="3">
        <f t="shared" si="92"/>
        <v>2.1041607295398755E-17</v>
      </c>
      <c r="AC441" s="3"/>
      <c r="AD441" s="3">
        <v>0</v>
      </c>
      <c r="AE441" s="3">
        <v>0</v>
      </c>
      <c r="AF441" s="3">
        <v>0</v>
      </c>
      <c r="AG441" s="4">
        <v>10496.095073522678</v>
      </c>
      <c r="AH441" s="4">
        <v>9179.4215215357654</v>
      </c>
      <c r="AI441" s="4">
        <v>0</v>
      </c>
      <c r="AJ441" s="4">
        <v>0</v>
      </c>
      <c r="AK441" s="4">
        <f t="shared" si="93"/>
        <v>0.93449353580216854</v>
      </c>
      <c r="AL441" s="4">
        <f t="shared" si="94"/>
        <v>-0.97120587993683072</v>
      </c>
      <c r="AM441" s="4"/>
      <c r="AN441" s="4">
        <v>0</v>
      </c>
      <c r="AO441" s="4">
        <v>0</v>
      </c>
      <c r="AP441" s="4">
        <v>0</v>
      </c>
      <c r="AQ441" s="4">
        <v>10368.656840007076</v>
      </c>
      <c r="AR441" s="4">
        <f t="shared" si="95"/>
        <v>-0.91732618243636588</v>
      </c>
      <c r="AS441" s="4">
        <f t="shared" si="96"/>
        <v>0.93238464909213037</v>
      </c>
      <c r="AT441" s="4"/>
      <c r="AU441" s="4">
        <v>0</v>
      </c>
      <c r="AV441" s="4">
        <v>0</v>
      </c>
      <c r="AW441" s="4">
        <v>10753.346922246305</v>
      </c>
      <c r="AX441" s="4">
        <v>0</v>
      </c>
      <c r="AY441" s="4">
        <v>2799.0333863370779</v>
      </c>
      <c r="AZ441" s="4">
        <f t="shared" si="97"/>
        <v>-0.3255355374520213</v>
      </c>
      <c r="BA441" s="4">
        <f t="shared" si="98"/>
        <v>0.11857561325207269</v>
      </c>
      <c r="BB441" s="4"/>
      <c r="BC441" s="4">
        <v>0</v>
      </c>
      <c r="BD441" s="4">
        <v>8397.1001590112337</v>
      </c>
      <c r="BE441" s="4">
        <v>0</v>
      </c>
      <c r="BF441" s="4">
        <v>9517.3678659036486</v>
      </c>
      <c r="BG441" s="4">
        <v>0</v>
      </c>
      <c r="BH441" s="4">
        <v>0</v>
      </c>
      <c r="BI441" s="4">
        <v>3172.4559553012164</v>
      </c>
      <c r="BJ441" s="4">
        <v>7432.3852739868635</v>
      </c>
      <c r="BK441" s="4">
        <v>9974.3171587544512</v>
      </c>
      <c r="BL441" s="4">
        <v>0</v>
      </c>
      <c r="BM441" s="4">
        <f t="shared" si="99"/>
        <v>0.31683543957014393</v>
      </c>
      <c r="BN441" s="4">
        <f t="shared" si="100"/>
        <v>-0.30530276946211343</v>
      </c>
      <c r="BO441" s="4"/>
    </row>
    <row r="442" spans="1:67" x14ac:dyDescent="0.25">
      <c r="A442" s="2">
        <v>590</v>
      </c>
      <c r="B442" s="2">
        <v>20.154748999999999</v>
      </c>
      <c r="C442" s="3">
        <v>0</v>
      </c>
      <c r="D442" s="3">
        <v>0</v>
      </c>
      <c r="E442" s="3">
        <v>0</v>
      </c>
      <c r="F442" s="3">
        <v>0</v>
      </c>
      <c r="G442" s="3">
        <v>0</v>
      </c>
      <c r="H442" s="3">
        <v>0</v>
      </c>
      <c r="I442" s="3">
        <v>0</v>
      </c>
      <c r="J442" s="3">
        <v>0</v>
      </c>
      <c r="K442" s="3" t="e">
        <f t="shared" si="87"/>
        <v>#DIV/0!</v>
      </c>
      <c r="L442" s="3" t="e">
        <f t="shared" si="88"/>
        <v>#DIV/0!</v>
      </c>
      <c r="M442" s="3"/>
      <c r="N442" s="3">
        <v>0</v>
      </c>
      <c r="O442" s="3">
        <v>0</v>
      </c>
      <c r="P442" s="3">
        <v>0</v>
      </c>
      <c r="Q442" s="3">
        <v>16506.141027708109</v>
      </c>
      <c r="R442" s="3">
        <v>0</v>
      </c>
      <c r="S442" s="3">
        <f t="shared" si="89"/>
        <v>4.3193421279068028E-2</v>
      </c>
      <c r="T442" s="3">
        <f t="shared" si="90"/>
        <v>0.35355339059327379</v>
      </c>
      <c r="U442" s="3"/>
      <c r="V442" s="3">
        <v>0</v>
      </c>
      <c r="W442" s="3">
        <v>0</v>
      </c>
      <c r="X442" s="3">
        <v>0</v>
      </c>
      <c r="Y442" s="3">
        <v>0</v>
      </c>
      <c r="Z442" s="3">
        <v>0</v>
      </c>
      <c r="AA442" s="3" t="e">
        <f t="shared" si="91"/>
        <v>#DIV/0!</v>
      </c>
      <c r="AB442" s="3" t="e">
        <f t="shared" si="92"/>
        <v>#DIV/0!</v>
      </c>
      <c r="AC442" s="3"/>
      <c r="AD442" s="3">
        <v>0</v>
      </c>
      <c r="AE442" s="3">
        <v>0</v>
      </c>
      <c r="AF442" s="3">
        <v>0</v>
      </c>
      <c r="AG442" s="4">
        <v>0</v>
      </c>
      <c r="AH442" s="4">
        <v>0</v>
      </c>
      <c r="AI442" s="4">
        <v>0</v>
      </c>
      <c r="AJ442" s="4">
        <v>0</v>
      </c>
      <c r="AK442" s="4" t="e">
        <f t="shared" si="93"/>
        <v>#DIV/0!</v>
      </c>
      <c r="AL442" s="4" t="e">
        <f t="shared" si="94"/>
        <v>#DIV/0!</v>
      </c>
      <c r="AM442" s="4"/>
      <c r="AN442" s="4">
        <v>0</v>
      </c>
      <c r="AO442" s="4">
        <v>0</v>
      </c>
      <c r="AP442" s="4">
        <v>0</v>
      </c>
      <c r="AQ442" s="4">
        <v>0</v>
      </c>
      <c r="AR442" s="4" t="e">
        <f t="shared" si="95"/>
        <v>#DIV/0!</v>
      </c>
      <c r="AS442" s="4" t="e">
        <f t="shared" si="96"/>
        <v>#DIV/0!</v>
      </c>
      <c r="AT442" s="4"/>
      <c r="AU442" s="4">
        <v>0</v>
      </c>
      <c r="AV442" s="4">
        <v>0</v>
      </c>
      <c r="AW442" s="4">
        <v>0</v>
      </c>
      <c r="AX442" s="4">
        <v>0</v>
      </c>
      <c r="AY442" s="4">
        <v>25629.469156498144</v>
      </c>
      <c r="AZ442" s="4">
        <f t="shared" si="97"/>
        <v>-0.63538592990106468</v>
      </c>
      <c r="BA442" s="4">
        <f t="shared" si="98"/>
        <v>0.87471560437380547</v>
      </c>
      <c r="BB442" s="4"/>
      <c r="BC442" s="4">
        <v>0</v>
      </c>
      <c r="BD442" s="4">
        <v>0</v>
      </c>
      <c r="BE442" s="4">
        <v>76888.407469494428</v>
      </c>
      <c r="BF442" s="4">
        <v>0</v>
      </c>
      <c r="BG442" s="4">
        <v>0</v>
      </c>
      <c r="BH442" s="4">
        <v>0</v>
      </c>
      <c r="BI442" s="4">
        <v>0</v>
      </c>
      <c r="BJ442" s="4">
        <v>0</v>
      </c>
      <c r="BK442" s="4">
        <v>0</v>
      </c>
      <c r="BL442" s="4">
        <v>0</v>
      </c>
      <c r="BM442" s="4" t="e">
        <f t="shared" si="99"/>
        <v>#DIV/0!</v>
      </c>
      <c r="BN442" s="4" t="e">
        <f t="shared" si="100"/>
        <v>#DIV/0!</v>
      </c>
      <c r="BO442" s="4"/>
    </row>
    <row r="443" spans="1:67" x14ac:dyDescent="0.25">
      <c r="A443" s="2">
        <v>591</v>
      </c>
      <c r="B443" s="2">
        <v>20.215778</v>
      </c>
      <c r="C443" s="3">
        <v>10057378.996683814</v>
      </c>
      <c r="D443" s="3">
        <v>9130494.2628393415</v>
      </c>
      <c r="E443" s="3">
        <v>9472629.7274790611</v>
      </c>
      <c r="F443" s="3">
        <v>9553500.9956674054</v>
      </c>
      <c r="G443" s="3">
        <v>8714041.1438742392</v>
      </c>
      <c r="H443" s="3">
        <v>9058861.1109855138</v>
      </c>
      <c r="I443" s="3">
        <v>10010676.021659477</v>
      </c>
      <c r="J443" s="3">
        <v>9569184.46500545</v>
      </c>
      <c r="K443" s="3">
        <f t="shared" si="87"/>
        <v>-0.2154925111036621</v>
      </c>
      <c r="L443" s="3">
        <f t="shared" si="88"/>
        <v>0.41781124629320565</v>
      </c>
      <c r="M443" s="3"/>
      <c r="N443" s="3">
        <v>9553500.9956674054</v>
      </c>
      <c r="O443" s="3">
        <v>10176002.939976893</v>
      </c>
      <c r="P443" s="3">
        <v>10080227.76155832</v>
      </c>
      <c r="Q443" s="3">
        <v>8912352.0170128848</v>
      </c>
      <c r="R443" s="3">
        <v>9518663.0909249857</v>
      </c>
      <c r="S443" s="3">
        <f t="shared" si="89"/>
        <v>-0.50751085115879468</v>
      </c>
      <c r="T443" s="3">
        <f t="shared" si="90"/>
        <v>-0.41495725172959663</v>
      </c>
      <c r="U443" s="3"/>
      <c r="V443" s="3">
        <v>9553500.9956674054</v>
      </c>
      <c r="W443" s="3">
        <v>9547593.6718064677</v>
      </c>
      <c r="X443" s="3">
        <v>9440983.9291851148</v>
      </c>
      <c r="Y443" s="3">
        <v>10408353.069579514</v>
      </c>
      <c r="Z443" s="3">
        <v>10363051.451452805</v>
      </c>
      <c r="AA443" s="3">
        <f t="shared" si="91"/>
        <v>-0.86900933004300973</v>
      </c>
      <c r="AB443" s="3">
        <f t="shared" si="92"/>
        <v>0.81721748387218951</v>
      </c>
      <c r="AC443" s="3"/>
      <c r="AD443" s="3">
        <v>11155410.633009074</v>
      </c>
      <c r="AE443" s="3">
        <v>10156404.844648557</v>
      </c>
      <c r="AF443" s="3">
        <v>9777338.8767007794</v>
      </c>
      <c r="AG443" s="4">
        <v>9427688.7513658497</v>
      </c>
      <c r="AH443" s="4">
        <v>10424565.508403717</v>
      </c>
      <c r="AI443" s="4">
        <v>9247390.4472821113</v>
      </c>
      <c r="AJ443" s="4">
        <v>8715832.8129265234</v>
      </c>
      <c r="AK443" s="4">
        <f t="shared" si="93"/>
        <v>0.6966023597394807</v>
      </c>
      <c r="AL443" s="4">
        <f t="shared" si="94"/>
        <v>-0.69404501594198098</v>
      </c>
      <c r="AM443" s="4"/>
      <c r="AN443" s="4">
        <v>10133850.495961186</v>
      </c>
      <c r="AO443" s="4">
        <v>9468202.656784907</v>
      </c>
      <c r="AP443" s="4">
        <v>9542553.0496593565</v>
      </c>
      <c r="AQ443" s="4">
        <v>9569615.8209498245</v>
      </c>
      <c r="AR443" s="4">
        <f t="shared" si="95"/>
        <v>0.47280963928606773</v>
      </c>
      <c r="AS443" s="4">
        <f t="shared" si="96"/>
        <v>-0.50072478333710757</v>
      </c>
      <c r="AT443" s="4"/>
      <c r="AU443" s="4">
        <v>10233587.985551147</v>
      </c>
      <c r="AV443" s="4">
        <v>9915860.6711952053</v>
      </c>
      <c r="AW443" s="4">
        <v>8849813.7741213702</v>
      </c>
      <c r="AX443" s="4">
        <v>10205489.765905494</v>
      </c>
      <c r="AY443" s="4">
        <v>10043145.679648152</v>
      </c>
      <c r="AZ443" s="4">
        <f t="shared" si="97"/>
        <v>0.14319425330988225</v>
      </c>
      <c r="BA443" s="4">
        <f t="shared" si="98"/>
        <v>8.605689654884191E-2</v>
      </c>
      <c r="BB443" s="4"/>
      <c r="BC443" s="4">
        <v>9867699.117344493</v>
      </c>
      <c r="BD443" s="4">
        <v>10720845.291386459</v>
      </c>
      <c r="BE443" s="4">
        <v>9540892.6302134991</v>
      </c>
      <c r="BF443" s="4">
        <v>10875823.189070232</v>
      </c>
      <c r="BG443" s="4">
        <v>10482698.939328395</v>
      </c>
      <c r="BH443" s="4">
        <v>9823763.1948391832</v>
      </c>
      <c r="BI443" s="4">
        <v>10394095.107745936</v>
      </c>
      <c r="BJ443" s="4">
        <v>8648366.2127959542</v>
      </c>
      <c r="BK443" s="4">
        <v>9497750.4359352291</v>
      </c>
      <c r="BL443" s="4">
        <v>9589240.5406676363</v>
      </c>
      <c r="BM443" s="4">
        <f t="shared" si="99"/>
        <v>0.2416548290149334</v>
      </c>
      <c r="BN443" s="4">
        <f t="shared" si="100"/>
        <v>-0.23588405148299188</v>
      </c>
      <c r="BO443" s="4"/>
    </row>
    <row r="444" spans="1:67" x14ac:dyDescent="0.25">
      <c r="A444" s="2">
        <v>593</v>
      </c>
      <c r="B444" s="2">
        <v>20.075064999999999</v>
      </c>
      <c r="C444" s="3">
        <v>0</v>
      </c>
      <c r="D444" s="3">
        <v>0</v>
      </c>
      <c r="E444" s="3">
        <v>0</v>
      </c>
      <c r="F444" s="3">
        <v>0</v>
      </c>
      <c r="G444" s="3">
        <v>0</v>
      </c>
      <c r="H444" s="3">
        <v>0</v>
      </c>
      <c r="I444" s="3">
        <v>0</v>
      </c>
      <c r="J444" s="3">
        <v>0</v>
      </c>
      <c r="K444" s="3" t="e">
        <f t="shared" si="87"/>
        <v>#DIV/0!</v>
      </c>
      <c r="L444" s="3" t="e">
        <f t="shared" si="88"/>
        <v>#DIV/0!</v>
      </c>
      <c r="M444" s="3"/>
      <c r="N444" s="3">
        <v>0</v>
      </c>
      <c r="O444" s="3">
        <v>0</v>
      </c>
      <c r="P444" s="3">
        <v>0</v>
      </c>
      <c r="Q444" s="3">
        <v>16738.161208229132</v>
      </c>
      <c r="R444" s="3">
        <v>0</v>
      </c>
      <c r="S444" s="3">
        <f t="shared" si="89"/>
        <v>4.3193421279068028E-2</v>
      </c>
      <c r="T444" s="3">
        <f t="shared" si="90"/>
        <v>0.35355339059327379</v>
      </c>
      <c r="U444" s="3"/>
      <c r="V444" s="3">
        <v>0</v>
      </c>
      <c r="W444" s="3">
        <v>0</v>
      </c>
      <c r="X444" s="3">
        <v>0</v>
      </c>
      <c r="Y444" s="3">
        <v>77095.023907688883</v>
      </c>
      <c r="Z444" s="3">
        <v>0</v>
      </c>
      <c r="AA444" s="3">
        <f t="shared" si="91"/>
        <v>-0.44918178582047807</v>
      </c>
      <c r="AB444" s="3">
        <f t="shared" si="92"/>
        <v>0.35355339059327373</v>
      </c>
      <c r="AC444" s="3"/>
      <c r="AD444" s="3">
        <v>0</v>
      </c>
      <c r="AE444" s="3">
        <v>0</v>
      </c>
      <c r="AF444" s="3">
        <v>0</v>
      </c>
      <c r="AG444" s="4">
        <v>0</v>
      </c>
      <c r="AH444" s="4">
        <v>20763.963598509461</v>
      </c>
      <c r="AI444" s="4">
        <v>0</v>
      </c>
      <c r="AJ444" s="4">
        <v>0</v>
      </c>
      <c r="AK444" s="4">
        <f t="shared" si="93"/>
        <v>0.37441907349472037</v>
      </c>
      <c r="AL444" s="4">
        <f t="shared" si="94"/>
        <v>-0.40370517361463099</v>
      </c>
      <c r="AM444" s="4"/>
      <c r="AN444" s="4">
        <v>29836.519589737443</v>
      </c>
      <c r="AO444" s="4">
        <v>0</v>
      </c>
      <c r="AP444" s="4">
        <v>0</v>
      </c>
      <c r="AQ444" s="4">
        <v>0</v>
      </c>
      <c r="AR444" s="4">
        <f t="shared" si="95"/>
        <v>0.58113334070576061</v>
      </c>
      <c r="AS444" s="4">
        <f t="shared" si="96"/>
        <v>-0.60191920384428677</v>
      </c>
      <c r="AT444" s="4"/>
      <c r="AU444" s="4">
        <v>0</v>
      </c>
      <c r="AV444" s="4">
        <v>0</v>
      </c>
      <c r="AW444" s="4">
        <v>0</v>
      </c>
      <c r="AX444" s="4">
        <v>0</v>
      </c>
      <c r="AY444" s="4">
        <v>6111.5425304925802</v>
      </c>
      <c r="AZ444" s="4">
        <f t="shared" si="97"/>
        <v>-0.63538592990106457</v>
      </c>
      <c r="BA444" s="4">
        <f t="shared" si="98"/>
        <v>0.87471560437380558</v>
      </c>
      <c r="BB444" s="4"/>
      <c r="BC444" s="4">
        <v>5316.2356962055392</v>
      </c>
      <c r="BD444" s="4">
        <v>0</v>
      </c>
      <c r="BE444" s="4">
        <v>13018.391895272202</v>
      </c>
      <c r="BF444" s="4">
        <v>0</v>
      </c>
      <c r="BG444" s="4">
        <v>0</v>
      </c>
      <c r="BH444" s="4">
        <v>0</v>
      </c>
      <c r="BI444" s="4">
        <v>0</v>
      </c>
      <c r="BJ444" s="4">
        <v>0</v>
      </c>
      <c r="BK444" s="4">
        <v>0</v>
      </c>
      <c r="BL444" s="4">
        <v>0</v>
      </c>
      <c r="BM444" s="4" t="e">
        <f t="shared" si="99"/>
        <v>#DIV/0!</v>
      </c>
      <c r="BN444" s="4" t="e">
        <f t="shared" si="100"/>
        <v>#DIV/0!</v>
      </c>
      <c r="BO444" s="4"/>
    </row>
    <row r="445" spans="1:67" x14ac:dyDescent="0.25">
      <c r="A445" s="2">
        <v>594</v>
      </c>
      <c r="B445" s="2">
        <v>20.261490999999999</v>
      </c>
      <c r="C445" s="3">
        <v>7752.1485600930628</v>
      </c>
      <c r="D445" s="3">
        <v>0</v>
      </c>
      <c r="E445" s="3">
        <v>0</v>
      </c>
      <c r="F445" s="3">
        <v>2584.0495200310211</v>
      </c>
      <c r="G445" s="3">
        <v>0</v>
      </c>
      <c r="H445" s="3">
        <v>0</v>
      </c>
      <c r="I445" s="3">
        <v>0</v>
      </c>
      <c r="J445" s="3">
        <v>0</v>
      </c>
      <c r="K445" s="3">
        <f t="shared" si="87"/>
        <v>0.34114411961050656</v>
      </c>
      <c r="L445" s="3">
        <f t="shared" si="88"/>
        <v>-0.70710678118654757</v>
      </c>
      <c r="M445" s="3"/>
      <c r="N445" s="3">
        <v>2584.0495200310211</v>
      </c>
      <c r="O445" s="3">
        <v>0</v>
      </c>
      <c r="P445" s="3">
        <v>0</v>
      </c>
      <c r="Q445" s="3">
        <v>0</v>
      </c>
      <c r="R445" s="3">
        <v>0</v>
      </c>
      <c r="S445" s="3">
        <f t="shared" si="89"/>
        <v>0.6910947404650879</v>
      </c>
      <c r="T445" s="3">
        <f t="shared" si="90"/>
        <v>-0.70710678118654757</v>
      </c>
      <c r="U445" s="3"/>
      <c r="V445" s="3">
        <v>2584.0495200310211</v>
      </c>
      <c r="W445" s="3">
        <v>2538.462464541436</v>
      </c>
      <c r="X445" s="3">
        <v>0</v>
      </c>
      <c r="Y445" s="3">
        <v>0</v>
      </c>
      <c r="Z445" s="3">
        <v>0</v>
      </c>
      <c r="AA445" s="3">
        <f t="shared" si="91"/>
        <v>0.85576117896891069</v>
      </c>
      <c r="AB445" s="3">
        <f t="shared" si="92"/>
        <v>-0.86853710595426192</v>
      </c>
      <c r="AC445" s="3"/>
      <c r="AD445" s="3">
        <v>0</v>
      </c>
      <c r="AE445" s="3">
        <v>0</v>
      </c>
      <c r="AF445" s="3">
        <v>0</v>
      </c>
      <c r="AG445" s="4">
        <v>0</v>
      </c>
      <c r="AH445" s="4">
        <v>0</v>
      </c>
      <c r="AI445" s="4">
        <v>0</v>
      </c>
      <c r="AJ445" s="4">
        <v>0</v>
      </c>
      <c r="AK445" s="4" t="e">
        <f t="shared" si="93"/>
        <v>#DIV/0!</v>
      </c>
      <c r="AL445" s="4" t="e">
        <f t="shared" si="94"/>
        <v>#DIV/0!</v>
      </c>
      <c r="AM445" s="4"/>
      <c r="AN445" s="4">
        <v>0</v>
      </c>
      <c r="AO445" s="4">
        <v>0</v>
      </c>
      <c r="AP445" s="4">
        <v>0</v>
      </c>
      <c r="AQ445" s="4">
        <v>0</v>
      </c>
      <c r="AR445" s="4" t="e">
        <f t="shared" si="95"/>
        <v>#DIV/0!</v>
      </c>
      <c r="AS445" s="4" t="e">
        <f t="shared" si="96"/>
        <v>#DIV/0!</v>
      </c>
      <c r="AT445" s="4"/>
      <c r="AU445" s="4">
        <v>0</v>
      </c>
      <c r="AV445" s="4">
        <v>0</v>
      </c>
      <c r="AW445" s="4">
        <v>0</v>
      </c>
      <c r="AX445" s="4">
        <v>0</v>
      </c>
      <c r="AY445" s="4">
        <v>6091.9076869798046</v>
      </c>
      <c r="AZ445" s="4">
        <f t="shared" si="97"/>
        <v>-0.63538592990106457</v>
      </c>
      <c r="BA445" s="4">
        <f t="shared" si="98"/>
        <v>0.87471560437380558</v>
      </c>
      <c r="BB445" s="4"/>
      <c r="BC445" s="4">
        <v>0</v>
      </c>
      <c r="BD445" s="4">
        <v>0</v>
      </c>
      <c r="BE445" s="4">
        <v>18275.723060939414</v>
      </c>
      <c r="BF445" s="4">
        <v>0</v>
      </c>
      <c r="BG445" s="4">
        <v>12501.279023755116</v>
      </c>
      <c r="BH445" s="4">
        <v>0</v>
      </c>
      <c r="BI445" s="4">
        <v>4167.0930079183718</v>
      </c>
      <c r="BJ445" s="4">
        <v>0</v>
      </c>
      <c r="BK445" s="4">
        <v>0</v>
      </c>
      <c r="BL445" s="4">
        <v>0</v>
      </c>
      <c r="BM445" s="4">
        <f t="shared" si="99"/>
        <v>0.72526497120174993</v>
      </c>
      <c r="BN445" s="4">
        <f t="shared" si="100"/>
        <v>-0.72558924384173185</v>
      </c>
      <c r="BO445" s="4"/>
    </row>
    <row r="446" spans="1:67" x14ac:dyDescent="0.25">
      <c r="A446" s="2">
        <v>595</v>
      </c>
      <c r="B446" s="2">
        <v>20.140712000000001</v>
      </c>
      <c r="C446" s="3">
        <v>0</v>
      </c>
      <c r="D446" s="3">
        <v>0</v>
      </c>
      <c r="E446" s="3">
        <v>0</v>
      </c>
      <c r="F446" s="3">
        <v>0</v>
      </c>
      <c r="G446" s="3">
        <v>0</v>
      </c>
      <c r="H446" s="3">
        <v>134178.41102511299</v>
      </c>
      <c r="I446" s="3">
        <v>0</v>
      </c>
      <c r="J446" s="3">
        <v>0</v>
      </c>
      <c r="K446" s="3">
        <f t="shared" si="87"/>
        <v>0.34114411961050661</v>
      </c>
      <c r="L446" s="3">
        <f t="shared" si="88"/>
        <v>0</v>
      </c>
      <c r="M446" s="3"/>
      <c r="N446" s="3">
        <v>0</v>
      </c>
      <c r="O446" s="3">
        <v>0</v>
      </c>
      <c r="P446" s="3">
        <v>0</v>
      </c>
      <c r="Q446" s="3">
        <v>0</v>
      </c>
      <c r="R446" s="3">
        <v>0</v>
      </c>
      <c r="S446" s="3" t="e">
        <f t="shared" si="89"/>
        <v>#DIV/0!</v>
      </c>
      <c r="T446" s="3" t="e">
        <f t="shared" si="90"/>
        <v>#DIV/0!</v>
      </c>
      <c r="U446" s="3"/>
      <c r="V446" s="3">
        <v>0</v>
      </c>
      <c r="W446" s="3">
        <v>0</v>
      </c>
      <c r="X446" s="3">
        <v>0</v>
      </c>
      <c r="Y446" s="3">
        <v>0</v>
      </c>
      <c r="Z446" s="3">
        <v>2572.7578010772404</v>
      </c>
      <c r="AA446" s="3">
        <f t="shared" si="91"/>
        <v>-0.66513456746493882</v>
      </c>
      <c r="AB446" s="3">
        <f t="shared" si="92"/>
        <v>0.70710678118654757</v>
      </c>
      <c r="AC446" s="3"/>
      <c r="AD446" s="3">
        <v>0</v>
      </c>
      <c r="AE446" s="3">
        <v>7718.2734032317212</v>
      </c>
      <c r="AF446" s="3">
        <v>0</v>
      </c>
      <c r="AG446" s="4">
        <v>0</v>
      </c>
      <c r="AH446" s="4">
        <v>0</v>
      </c>
      <c r="AI446" s="4">
        <v>0</v>
      </c>
      <c r="AJ446" s="4">
        <v>0</v>
      </c>
      <c r="AK446" s="4" t="e">
        <f t="shared" si="93"/>
        <v>#DIV/0!</v>
      </c>
      <c r="AL446" s="4" t="e">
        <f t="shared" si="94"/>
        <v>#DIV/0!</v>
      </c>
      <c r="AM446" s="4"/>
      <c r="AN446" s="4">
        <v>0</v>
      </c>
      <c r="AO446" s="4">
        <v>0</v>
      </c>
      <c r="AP446" s="4">
        <v>0</v>
      </c>
      <c r="AQ446" s="4">
        <v>0</v>
      </c>
      <c r="AR446" s="4" t="e">
        <f t="shared" si="95"/>
        <v>#DIV/0!</v>
      </c>
      <c r="AS446" s="4" t="e">
        <f t="shared" si="96"/>
        <v>#DIV/0!</v>
      </c>
      <c r="AT446" s="4"/>
      <c r="AU446" s="4">
        <v>0</v>
      </c>
      <c r="AV446" s="4">
        <v>0</v>
      </c>
      <c r="AW446" s="4">
        <v>0</v>
      </c>
      <c r="AX446" s="4">
        <v>0</v>
      </c>
      <c r="AY446" s="4">
        <v>0</v>
      </c>
      <c r="AZ446" s="4" t="e">
        <f t="shared" si="97"/>
        <v>#DIV/0!</v>
      </c>
      <c r="BA446" s="4" t="e">
        <f t="shared" si="98"/>
        <v>#DIV/0!</v>
      </c>
      <c r="BB446" s="4"/>
      <c r="BC446" s="4">
        <v>0</v>
      </c>
      <c r="BD446" s="4">
        <v>0</v>
      </c>
      <c r="BE446" s="4">
        <v>0</v>
      </c>
      <c r="BF446" s="4">
        <v>0</v>
      </c>
      <c r="BG446" s="4">
        <v>0</v>
      </c>
      <c r="BH446" s="4">
        <v>9977.3670110739877</v>
      </c>
      <c r="BI446" s="4">
        <v>3325.7890036913291</v>
      </c>
      <c r="BJ446" s="4">
        <v>0</v>
      </c>
      <c r="BK446" s="4">
        <v>0</v>
      </c>
      <c r="BL446" s="4">
        <v>0</v>
      </c>
      <c r="BM446" s="4">
        <f t="shared" si="99"/>
        <v>0.72526497120175004</v>
      </c>
      <c r="BN446" s="4">
        <f t="shared" si="100"/>
        <v>-0.72558924384173185</v>
      </c>
      <c r="BO446" s="4"/>
    </row>
    <row r="447" spans="1:67" x14ac:dyDescent="0.25">
      <c r="A447" s="2">
        <v>596</v>
      </c>
      <c r="B447" s="2">
        <v>20.223082000000002</v>
      </c>
      <c r="C447" s="3">
        <v>0</v>
      </c>
      <c r="D447" s="3">
        <v>0</v>
      </c>
      <c r="E447" s="3">
        <v>0</v>
      </c>
      <c r="F447" s="3">
        <v>0</v>
      </c>
      <c r="G447" s="3">
        <v>0</v>
      </c>
      <c r="H447" s="3">
        <v>0</v>
      </c>
      <c r="I447" s="3">
        <v>0</v>
      </c>
      <c r="J447" s="3">
        <v>0</v>
      </c>
      <c r="K447" s="3" t="e">
        <f t="shared" si="87"/>
        <v>#DIV/0!</v>
      </c>
      <c r="L447" s="3" t="e">
        <f t="shared" si="88"/>
        <v>#DIV/0!</v>
      </c>
      <c r="M447" s="3"/>
      <c r="N447" s="3">
        <v>0</v>
      </c>
      <c r="O447" s="3">
        <v>0</v>
      </c>
      <c r="P447" s="3">
        <v>0</v>
      </c>
      <c r="Q447" s="3">
        <v>0</v>
      </c>
      <c r="R447" s="3">
        <v>0</v>
      </c>
      <c r="S447" s="3" t="e">
        <f t="shared" si="89"/>
        <v>#DIV/0!</v>
      </c>
      <c r="T447" s="3" t="e">
        <f t="shared" si="90"/>
        <v>#DIV/0!</v>
      </c>
      <c r="U447" s="3"/>
      <c r="V447" s="3">
        <v>0</v>
      </c>
      <c r="W447" s="3">
        <v>0</v>
      </c>
      <c r="X447" s="3">
        <v>0</v>
      </c>
      <c r="Y447" s="3">
        <v>0</v>
      </c>
      <c r="Z447" s="3">
        <v>0</v>
      </c>
      <c r="AA447" s="3" t="e">
        <f t="shared" si="91"/>
        <v>#DIV/0!</v>
      </c>
      <c r="AB447" s="3" t="e">
        <f t="shared" si="92"/>
        <v>#DIV/0!</v>
      </c>
      <c r="AC447" s="3"/>
      <c r="AD447" s="3">
        <v>0</v>
      </c>
      <c r="AE447" s="3">
        <v>0</v>
      </c>
      <c r="AF447" s="3">
        <v>0</v>
      </c>
      <c r="AG447" s="4">
        <v>0</v>
      </c>
      <c r="AH447" s="4">
        <v>7532.7610560258172</v>
      </c>
      <c r="AI447" s="4">
        <v>0</v>
      </c>
      <c r="AJ447" s="4">
        <v>0</v>
      </c>
      <c r="AK447" s="4">
        <f t="shared" si="93"/>
        <v>0.37441907349472037</v>
      </c>
      <c r="AL447" s="4">
        <f t="shared" si="94"/>
        <v>-0.40370517361463087</v>
      </c>
      <c r="AM447" s="4"/>
      <c r="AN447" s="4">
        <v>0</v>
      </c>
      <c r="AO447" s="4">
        <v>0</v>
      </c>
      <c r="AP447" s="4">
        <v>0</v>
      </c>
      <c r="AQ447" s="4">
        <v>0</v>
      </c>
      <c r="AR447" s="4" t="e">
        <f t="shared" si="95"/>
        <v>#DIV/0!</v>
      </c>
      <c r="AS447" s="4" t="e">
        <f t="shared" si="96"/>
        <v>#DIV/0!</v>
      </c>
      <c r="AT447" s="4"/>
      <c r="AU447" s="4">
        <v>0</v>
      </c>
      <c r="AV447" s="4">
        <v>0</v>
      </c>
      <c r="AW447" s="4">
        <v>0</v>
      </c>
      <c r="AX447" s="4">
        <v>0</v>
      </c>
      <c r="AY447" s="4">
        <v>0</v>
      </c>
      <c r="AZ447" s="4" t="e">
        <f t="shared" si="97"/>
        <v>#DIV/0!</v>
      </c>
      <c r="BA447" s="4" t="e">
        <f t="shared" si="98"/>
        <v>#DIV/0!</v>
      </c>
      <c r="BB447" s="4"/>
      <c r="BC447" s="4">
        <v>0</v>
      </c>
      <c r="BD447" s="4">
        <v>0</v>
      </c>
      <c r="BE447" s="4">
        <v>0</v>
      </c>
      <c r="BF447" s="4">
        <v>0</v>
      </c>
      <c r="BG447" s="4">
        <v>0</v>
      </c>
      <c r="BH447" s="4">
        <v>0</v>
      </c>
      <c r="BI447" s="4">
        <v>0</v>
      </c>
      <c r="BJ447" s="4">
        <v>0</v>
      </c>
      <c r="BK447" s="4">
        <v>0</v>
      </c>
      <c r="BL447" s="4">
        <v>0</v>
      </c>
      <c r="BM447" s="4" t="e">
        <f t="shared" si="99"/>
        <v>#DIV/0!</v>
      </c>
      <c r="BN447" s="4" t="e">
        <f t="shared" si="100"/>
        <v>#DIV/0!</v>
      </c>
      <c r="BO447" s="4"/>
    </row>
    <row r="448" spans="1:67" x14ac:dyDescent="0.25">
      <c r="A448" s="2">
        <v>597</v>
      </c>
      <c r="B448" s="2">
        <v>20.239438</v>
      </c>
      <c r="C448" s="3">
        <v>0</v>
      </c>
      <c r="D448" s="3">
        <v>0</v>
      </c>
      <c r="E448" s="3">
        <v>0</v>
      </c>
      <c r="F448" s="3">
        <v>0</v>
      </c>
      <c r="G448" s="3">
        <v>0</v>
      </c>
      <c r="H448" s="3">
        <v>0</v>
      </c>
      <c r="I448" s="3">
        <v>340240.62611240218</v>
      </c>
      <c r="J448" s="3">
        <v>0</v>
      </c>
      <c r="K448" s="3">
        <f t="shared" si="87"/>
        <v>0.1516196087157807</v>
      </c>
      <c r="L448" s="3">
        <f t="shared" si="88"/>
        <v>0.35355339059327379</v>
      </c>
      <c r="M448" s="3"/>
      <c r="N448" s="3">
        <v>0</v>
      </c>
      <c r="O448" s="3">
        <v>0</v>
      </c>
      <c r="P448" s="3">
        <v>0</v>
      </c>
      <c r="Q448" s="3">
        <v>0</v>
      </c>
      <c r="R448" s="3">
        <v>0</v>
      </c>
      <c r="S448" s="3" t="e">
        <f t="shared" si="89"/>
        <v>#DIV/0!</v>
      </c>
      <c r="T448" s="3" t="e">
        <f t="shared" si="90"/>
        <v>#DIV/0!</v>
      </c>
      <c r="U448" s="3"/>
      <c r="V448" s="3">
        <v>0</v>
      </c>
      <c r="W448" s="3">
        <v>0</v>
      </c>
      <c r="X448" s="3">
        <v>0</v>
      </c>
      <c r="Y448" s="3">
        <v>98394.811429408277</v>
      </c>
      <c r="Z448" s="3">
        <v>3687.7543282232982</v>
      </c>
      <c r="AA448" s="3">
        <f t="shared" si="91"/>
        <v>-0.47827400311253498</v>
      </c>
      <c r="AB448" s="3">
        <f t="shared" si="92"/>
        <v>0.38339271744095549</v>
      </c>
      <c r="AC448" s="3"/>
      <c r="AD448" s="3">
        <v>0</v>
      </c>
      <c r="AE448" s="3">
        <v>11063.262984669895</v>
      </c>
      <c r="AF448" s="3">
        <v>0</v>
      </c>
      <c r="AG448" s="4">
        <v>0</v>
      </c>
      <c r="AH448" s="4">
        <v>7214.2993541874193</v>
      </c>
      <c r="AI448" s="4">
        <v>0</v>
      </c>
      <c r="AJ448" s="4">
        <v>0</v>
      </c>
      <c r="AK448" s="4">
        <f t="shared" si="93"/>
        <v>0.37441907349472048</v>
      </c>
      <c r="AL448" s="4">
        <f t="shared" si="94"/>
        <v>-0.40370517361463093</v>
      </c>
      <c r="AM448" s="4"/>
      <c r="AN448" s="4">
        <v>0</v>
      </c>
      <c r="AO448" s="4">
        <v>0</v>
      </c>
      <c r="AP448" s="4">
        <v>0</v>
      </c>
      <c r="AQ448" s="4">
        <v>0</v>
      </c>
      <c r="AR448" s="4" t="e">
        <f t="shared" si="95"/>
        <v>#DIV/0!</v>
      </c>
      <c r="AS448" s="4" t="e">
        <f t="shared" si="96"/>
        <v>#DIV/0!</v>
      </c>
      <c r="AT448" s="4"/>
      <c r="AU448" s="4">
        <v>0</v>
      </c>
      <c r="AV448" s="4">
        <v>0</v>
      </c>
      <c r="AW448" s="4">
        <v>0</v>
      </c>
      <c r="AX448" s="4">
        <v>0</v>
      </c>
      <c r="AY448" s="4">
        <v>0</v>
      </c>
      <c r="AZ448" s="4" t="e">
        <f t="shared" si="97"/>
        <v>#DIV/0!</v>
      </c>
      <c r="BA448" s="4" t="e">
        <f t="shared" si="98"/>
        <v>#DIV/0!</v>
      </c>
      <c r="BB448" s="4"/>
      <c r="BC448" s="4">
        <v>0</v>
      </c>
      <c r="BD448" s="4">
        <v>0</v>
      </c>
      <c r="BE448" s="4">
        <v>0</v>
      </c>
      <c r="BF448" s="4">
        <v>18619.814475929845</v>
      </c>
      <c r="BG448" s="4">
        <v>294642.38771855063</v>
      </c>
      <c r="BH448" s="4">
        <v>0</v>
      </c>
      <c r="BI448" s="4">
        <v>104420.73406482681</v>
      </c>
      <c r="BJ448" s="4">
        <v>0</v>
      </c>
      <c r="BK448" s="4">
        <v>0</v>
      </c>
      <c r="BL448" s="4">
        <v>0</v>
      </c>
      <c r="BM448" s="4">
        <f t="shared" si="99"/>
        <v>0.72526497120175004</v>
      </c>
      <c r="BN448" s="4">
        <f t="shared" si="100"/>
        <v>-0.72558924384173196</v>
      </c>
      <c r="BO448" s="4"/>
    </row>
    <row r="449" spans="1:67" x14ac:dyDescent="0.25">
      <c r="A449" s="2">
        <v>598</v>
      </c>
      <c r="B449" s="2">
        <v>20.216407</v>
      </c>
      <c r="C449" s="3">
        <v>8925.2545969131043</v>
      </c>
      <c r="D449" s="3">
        <v>0</v>
      </c>
      <c r="E449" s="3">
        <v>0</v>
      </c>
      <c r="F449" s="3">
        <v>2975.0848656377016</v>
      </c>
      <c r="G449" s="3">
        <v>44236.264411321448</v>
      </c>
      <c r="H449" s="3">
        <v>0</v>
      </c>
      <c r="I449" s="3">
        <v>0</v>
      </c>
      <c r="J449" s="3">
        <v>0</v>
      </c>
      <c r="K449" s="3">
        <f t="shared" si="87"/>
        <v>0.1771601382537423</v>
      </c>
      <c r="L449" s="3">
        <f t="shared" si="88"/>
        <v>-0.40707699259836277</v>
      </c>
      <c r="M449" s="3"/>
      <c r="N449" s="3">
        <v>2975.0848656377016</v>
      </c>
      <c r="O449" s="3">
        <v>13543.158053971667</v>
      </c>
      <c r="P449" s="3">
        <v>0</v>
      </c>
      <c r="Q449" s="3">
        <v>0</v>
      </c>
      <c r="R449" s="3">
        <v>13346.538607926055</v>
      </c>
      <c r="S449" s="3">
        <f t="shared" si="89"/>
        <v>0.20494001023414657</v>
      </c>
      <c r="T449" s="3">
        <f t="shared" si="90"/>
        <v>0.16430363918268651</v>
      </c>
      <c r="U449" s="3"/>
      <c r="V449" s="3">
        <v>2975.0848656377016</v>
      </c>
      <c r="W449" s="3">
        <v>2922.5992774921529</v>
      </c>
      <c r="X449" s="3">
        <v>0</v>
      </c>
      <c r="Y449" s="3">
        <v>0</v>
      </c>
      <c r="Z449" s="3">
        <v>7483.0627199447508</v>
      </c>
      <c r="AA449" s="3">
        <f t="shared" si="91"/>
        <v>-0.27523128973691863</v>
      </c>
      <c r="AB449" s="3">
        <f t="shared" si="92"/>
        <v>0.31432419271857398</v>
      </c>
      <c r="AC449" s="3"/>
      <c r="AD449" s="3">
        <v>0</v>
      </c>
      <c r="AE449" s="3">
        <v>22449.188159834252</v>
      </c>
      <c r="AF449" s="3">
        <v>0</v>
      </c>
      <c r="AG449" s="4">
        <v>0</v>
      </c>
      <c r="AH449" s="4">
        <v>0</v>
      </c>
      <c r="AI449" s="4">
        <v>0</v>
      </c>
      <c r="AJ449" s="4">
        <v>0</v>
      </c>
      <c r="AK449" s="4" t="e">
        <f t="shared" si="93"/>
        <v>#DIV/0!</v>
      </c>
      <c r="AL449" s="4" t="e">
        <f t="shared" si="94"/>
        <v>#DIV/0!</v>
      </c>
      <c r="AM449" s="4"/>
      <c r="AN449" s="4">
        <v>0</v>
      </c>
      <c r="AO449" s="4">
        <v>0</v>
      </c>
      <c r="AP449" s="4">
        <v>0</v>
      </c>
      <c r="AQ449" s="4">
        <v>0</v>
      </c>
      <c r="AR449" s="4" t="e">
        <f t="shared" si="95"/>
        <v>#DIV/0!</v>
      </c>
      <c r="AS449" s="4" t="e">
        <f t="shared" si="96"/>
        <v>#DIV/0!</v>
      </c>
      <c r="AT449" s="4"/>
      <c r="AU449" s="4">
        <v>0</v>
      </c>
      <c r="AV449" s="4">
        <v>0</v>
      </c>
      <c r="AW449" s="4">
        <v>0</v>
      </c>
      <c r="AX449" s="4">
        <v>0</v>
      </c>
      <c r="AY449" s="4">
        <v>0</v>
      </c>
      <c r="AZ449" s="4" t="e">
        <f t="shared" si="97"/>
        <v>#DIV/0!</v>
      </c>
      <c r="BA449" s="4" t="e">
        <f t="shared" si="98"/>
        <v>#DIV/0!</v>
      </c>
      <c r="BB449" s="4"/>
      <c r="BC449" s="4">
        <v>0</v>
      </c>
      <c r="BD449" s="4">
        <v>0</v>
      </c>
      <c r="BE449" s="4">
        <v>0</v>
      </c>
      <c r="BF449" s="4">
        <v>38399.444940399284</v>
      </c>
      <c r="BG449" s="4">
        <v>0</v>
      </c>
      <c r="BH449" s="4">
        <v>0</v>
      </c>
      <c r="BI449" s="4">
        <v>12799.814980133095</v>
      </c>
      <c r="BJ449" s="4">
        <v>0</v>
      </c>
      <c r="BK449" s="4">
        <v>0</v>
      </c>
      <c r="BL449" s="4">
        <v>0</v>
      </c>
      <c r="BM449" s="4">
        <f t="shared" si="99"/>
        <v>0.72526497120175004</v>
      </c>
      <c r="BN449" s="4">
        <f t="shared" si="100"/>
        <v>-0.72558924384173185</v>
      </c>
      <c r="BO449" s="4"/>
    </row>
    <row r="450" spans="1:67" x14ac:dyDescent="0.25">
      <c r="A450" s="2">
        <v>599</v>
      </c>
      <c r="B450" s="2">
        <v>20.311883999999999</v>
      </c>
      <c r="C450" s="3">
        <v>0</v>
      </c>
      <c r="D450" s="3">
        <v>0</v>
      </c>
      <c r="E450" s="3">
        <v>0</v>
      </c>
      <c r="F450" s="3">
        <v>0</v>
      </c>
      <c r="G450" s="3">
        <v>0</v>
      </c>
      <c r="H450" s="3">
        <v>0</v>
      </c>
      <c r="I450" s="3">
        <v>0</v>
      </c>
      <c r="J450" s="3">
        <v>0</v>
      </c>
      <c r="K450" s="3" t="e">
        <f t="shared" si="87"/>
        <v>#DIV/0!</v>
      </c>
      <c r="L450" s="3" t="e">
        <f t="shared" si="88"/>
        <v>#DIV/0!</v>
      </c>
      <c r="M450" s="3"/>
      <c r="N450" s="3">
        <v>0</v>
      </c>
      <c r="O450" s="3">
        <v>0</v>
      </c>
      <c r="P450" s="3">
        <v>0</v>
      </c>
      <c r="Q450" s="3">
        <v>0</v>
      </c>
      <c r="R450" s="3">
        <v>0</v>
      </c>
      <c r="S450" s="3" t="e">
        <f t="shared" si="89"/>
        <v>#DIV/0!</v>
      </c>
      <c r="T450" s="3" t="e">
        <f t="shared" si="90"/>
        <v>#DIV/0!</v>
      </c>
      <c r="U450" s="3"/>
      <c r="V450" s="3">
        <v>0</v>
      </c>
      <c r="W450" s="3">
        <v>0</v>
      </c>
      <c r="X450" s="3">
        <v>0</v>
      </c>
      <c r="Y450" s="3">
        <v>0</v>
      </c>
      <c r="Z450" s="3">
        <v>0</v>
      </c>
      <c r="AA450" s="3" t="e">
        <f t="shared" si="91"/>
        <v>#DIV/0!</v>
      </c>
      <c r="AB450" s="3" t="e">
        <f t="shared" si="92"/>
        <v>#DIV/0!</v>
      </c>
      <c r="AC450" s="3"/>
      <c r="AD450" s="3">
        <v>0</v>
      </c>
      <c r="AE450" s="3">
        <v>0</v>
      </c>
      <c r="AF450" s="3">
        <v>0</v>
      </c>
      <c r="AG450" s="4">
        <v>0</v>
      </c>
      <c r="AH450" s="4">
        <v>0</v>
      </c>
      <c r="AI450" s="4">
        <v>0</v>
      </c>
      <c r="AJ450" s="4">
        <v>69068.50701430456</v>
      </c>
      <c r="AK450" s="4">
        <f t="shared" si="93"/>
        <v>-0.80922832013375057</v>
      </c>
      <c r="AL450" s="4">
        <f t="shared" si="94"/>
        <v>0.73265012989321909</v>
      </c>
      <c r="AM450" s="4"/>
      <c r="AN450" s="4">
        <v>0</v>
      </c>
      <c r="AO450" s="4">
        <v>56320.860006494462</v>
      </c>
      <c r="AP450" s="4">
        <v>0</v>
      </c>
      <c r="AQ450" s="4">
        <v>0</v>
      </c>
      <c r="AR450" s="4">
        <f t="shared" si="95"/>
        <v>0.38902314543112898</v>
      </c>
      <c r="AS450" s="4">
        <f t="shared" si="96"/>
        <v>-0.31866310791756353</v>
      </c>
      <c r="AT450" s="4"/>
      <c r="AU450" s="4">
        <v>0</v>
      </c>
      <c r="AV450" s="4">
        <v>0</v>
      </c>
      <c r="AW450" s="4">
        <v>0</v>
      </c>
      <c r="AX450" s="4">
        <v>0</v>
      </c>
      <c r="AY450" s="4">
        <v>0</v>
      </c>
      <c r="AZ450" s="4" t="e">
        <f t="shared" si="97"/>
        <v>#DIV/0!</v>
      </c>
      <c r="BA450" s="4" t="e">
        <f t="shared" si="98"/>
        <v>#DIV/0!</v>
      </c>
      <c r="BB450" s="4"/>
      <c r="BC450" s="4">
        <v>0</v>
      </c>
      <c r="BD450" s="4">
        <v>0</v>
      </c>
      <c r="BE450" s="4">
        <v>0</v>
      </c>
      <c r="BF450" s="4">
        <v>0</v>
      </c>
      <c r="BG450" s="4">
        <v>0</v>
      </c>
      <c r="BH450" s="4">
        <v>0</v>
      </c>
      <c r="BI450" s="4">
        <v>0</v>
      </c>
      <c r="BJ450" s="4">
        <v>0</v>
      </c>
      <c r="BK450" s="4">
        <v>0</v>
      </c>
      <c r="BL450" s="4">
        <v>0</v>
      </c>
      <c r="BM450" s="4" t="e">
        <f t="shared" si="99"/>
        <v>#DIV/0!</v>
      </c>
      <c r="BN450" s="4" t="e">
        <f t="shared" si="100"/>
        <v>#DIV/0!</v>
      </c>
      <c r="BO450" s="4"/>
    </row>
    <row r="451" spans="1:67" x14ac:dyDescent="0.25">
      <c r="A451" s="2">
        <v>601</v>
      </c>
      <c r="B451" s="2">
        <v>20.324214999999999</v>
      </c>
      <c r="C451" s="3">
        <v>216685548.06898177</v>
      </c>
      <c r="D451" s="3">
        <v>198134432.20223051</v>
      </c>
      <c r="E451" s="3">
        <v>193484982.4630698</v>
      </c>
      <c r="F451" s="3">
        <v>202768320.91142735</v>
      </c>
      <c r="G451" s="3">
        <v>196643127.21740478</v>
      </c>
      <c r="H451" s="3">
        <v>192357771.70292976</v>
      </c>
      <c r="I451" s="3">
        <v>205998182.30810982</v>
      </c>
      <c r="J451" s="3">
        <v>197522627.55728844</v>
      </c>
      <c r="K451" s="3">
        <f t="shared" si="87"/>
        <v>9.8353156975476252E-2</v>
      </c>
      <c r="L451" s="3">
        <f t="shared" si="88"/>
        <v>-3.3506457150380295E-2</v>
      </c>
      <c r="M451" s="3"/>
      <c r="N451" s="3">
        <v>202768320.91142735</v>
      </c>
      <c r="O451" s="3">
        <v>216773676.51716429</v>
      </c>
      <c r="P451" s="3">
        <v>216274125.22604778</v>
      </c>
      <c r="Q451" s="3">
        <v>200014141.1000967</v>
      </c>
      <c r="R451" s="3">
        <v>193282130.77066314</v>
      </c>
      <c r="S451" s="3">
        <f t="shared" si="89"/>
        <v>-0.69403650104610537</v>
      </c>
      <c r="T451" s="3">
        <f t="shared" si="90"/>
        <v>-0.54522962946254316</v>
      </c>
      <c r="U451" s="3"/>
      <c r="V451" s="3">
        <v>202768320.91142735</v>
      </c>
      <c r="W451" s="3">
        <v>202665436.26821312</v>
      </c>
      <c r="X451" s="3">
        <v>207309349.10586455</v>
      </c>
      <c r="Y451" s="3">
        <v>212887581.48157352</v>
      </c>
      <c r="Z451" s="3">
        <v>217056631.36122814</v>
      </c>
      <c r="AA451" s="3">
        <f t="shared" si="91"/>
        <v>-0.97148483894815285</v>
      </c>
      <c r="AB451" s="3">
        <f t="shared" si="92"/>
        <v>0.96763837153664323</v>
      </c>
      <c r="AC451" s="3"/>
      <c r="AD451" s="3">
        <v>228671590.53348184</v>
      </c>
      <c r="AE451" s="3">
        <v>216248674.64162132</v>
      </c>
      <c r="AF451" s="3">
        <v>206249628.90858129</v>
      </c>
      <c r="AG451" s="4">
        <v>201848792.78112313</v>
      </c>
      <c r="AH451" s="4">
        <v>217445402.03080326</v>
      </c>
      <c r="AI451" s="4">
        <v>210927788.77217856</v>
      </c>
      <c r="AJ451" s="4">
        <v>192708695.77568552</v>
      </c>
      <c r="AK451" s="4">
        <f t="shared" si="93"/>
        <v>0.50692137903517331</v>
      </c>
      <c r="AL451" s="4">
        <f t="shared" si="94"/>
        <v>-0.44506499987701315</v>
      </c>
      <c r="AM451" s="4"/>
      <c r="AN451" s="4">
        <v>220259330.22760364</v>
      </c>
      <c r="AO451" s="4">
        <v>206301505.04020989</v>
      </c>
      <c r="AP451" s="4">
        <v>203277726.91383535</v>
      </c>
      <c r="AQ451" s="4">
        <v>214129462.30263567</v>
      </c>
      <c r="AR451" s="4">
        <f t="shared" si="95"/>
        <v>7.0925796812038741E-2</v>
      </c>
      <c r="AS451" s="4">
        <f t="shared" si="96"/>
        <v>-6.9417506611940613E-2</v>
      </c>
      <c r="AT451" s="4"/>
      <c r="AU451" s="4">
        <v>208622191.99690878</v>
      </c>
      <c r="AV451" s="4">
        <v>211429553.97709155</v>
      </c>
      <c r="AW451" s="4">
        <v>200161283.59865165</v>
      </c>
      <c r="AX451" s="4">
        <v>213831994.12562275</v>
      </c>
      <c r="AY451" s="4">
        <v>207509478.86009774</v>
      </c>
      <c r="AZ451" s="4">
        <f t="shared" si="97"/>
        <v>0.12159345901093159</v>
      </c>
      <c r="BA451" s="4">
        <f t="shared" si="98"/>
        <v>-2.1177614884779643E-2</v>
      </c>
      <c r="BB451" s="4"/>
      <c r="BC451" s="4">
        <v>208501123.79065207</v>
      </c>
      <c r="BD451" s="4">
        <v>216833857.40487438</v>
      </c>
      <c r="BE451" s="4">
        <v>197193455.38476673</v>
      </c>
      <c r="BF451" s="4">
        <v>217644581.14430001</v>
      </c>
      <c r="BG451" s="4">
        <v>222713967.91292992</v>
      </c>
      <c r="BH451" s="4">
        <v>211567069.37005627</v>
      </c>
      <c r="BI451" s="4">
        <v>217308539.47576204</v>
      </c>
      <c r="BJ451" s="4">
        <v>190129893.25596797</v>
      </c>
      <c r="BK451" s="4">
        <v>204130151.63924712</v>
      </c>
      <c r="BL451" s="4">
        <v>204712737.12752202</v>
      </c>
      <c r="BM451" s="4">
        <f t="shared" si="99"/>
        <v>0.23908174187209641</v>
      </c>
      <c r="BN451" s="4">
        <f t="shared" si="100"/>
        <v>-0.23264208258139163</v>
      </c>
      <c r="BO451" s="4"/>
    </row>
    <row r="452" spans="1:67" x14ac:dyDescent="0.25">
      <c r="A452" s="2">
        <v>602</v>
      </c>
      <c r="B452" s="2">
        <v>20.313960999999999</v>
      </c>
      <c r="C452" s="3">
        <v>0</v>
      </c>
      <c r="D452" s="3">
        <v>0</v>
      </c>
      <c r="E452" s="3">
        <v>0</v>
      </c>
      <c r="F452" s="3">
        <v>0</v>
      </c>
      <c r="G452" s="3">
        <v>0</v>
      </c>
      <c r="H452" s="3">
        <v>0</v>
      </c>
      <c r="I452" s="3">
        <v>0</v>
      </c>
      <c r="J452" s="3">
        <v>0</v>
      </c>
      <c r="K452" s="3" t="e">
        <f t="shared" si="87"/>
        <v>#DIV/0!</v>
      </c>
      <c r="L452" s="3" t="e">
        <f t="shared" si="88"/>
        <v>#DIV/0!</v>
      </c>
      <c r="M452" s="3"/>
      <c r="N452" s="3">
        <v>0</v>
      </c>
      <c r="O452" s="3">
        <v>0</v>
      </c>
      <c r="P452" s="3">
        <v>0</v>
      </c>
      <c r="Q452" s="3">
        <v>0</v>
      </c>
      <c r="R452" s="3">
        <v>0</v>
      </c>
      <c r="S452" s="3" t="e">
        <f t="shared" si="89"/>
        <v>#DIV/0!</v>
      </c>
      <c r="T452" s="3" t="e">
        <f t="shared" si="90"/>
        <v>#DIV/0!</v>
      </c>
      <c r="U452" s="3"/>
      <c r="V452" s="3">
        <v>0</v>
      </c>
      <c r="W452" s="3">
        <v>0</v>
      </c>
      <c r="X452" s="3">
        <v>0</v>
      </c>
      <c r="Y452" s="3">
        <v>0</v>
      </c>
      <c r="Z452" s="3">
        <v>0</v>
      </c>
      <c r="AA452" s="3" t="e">
        <f t="shared" si="91"/>
        <v>#DIV/0!</v>
      </c>
      <c r="AB452" s="3" t="e">
        <f t="shared" si="92"/>
        <v>#DIV/0!</v>
      </c>
      <c r="AC452" s="3"/>
      <c r="AD452" s="3">
        <v>0</v>
      </c>
      <c r="AE452" s="3">
        <v>0</v>
      </c>
      <c r="AF452" s="3">
        <v>0</v>
      </c>
      <c r="AG452" s="4">
        <v>0</v>
      </c>
      <c r="AH452" s="4">
        <v>0</v>
      </c>
      <c r="AI452" s="4">
        <v>0</v>
      </c>
      <c r="AJ452" s="4">
        <v>0</v>
      </c>
      <c r="AK452" s="4" t="e">
        <f t="shared" si="93"/>
        <v>#DIV/0!</v>
      </c>
      <c r="AL452" s="4" t="e">
        <f t="shared" si="94"/>
        <v>#DIV/0!</v>
      </c>
      <c r="AM452" s="4"/>
      <c r="AN452" s="4">
        <v>99004.159233280385</v>
      </c>
      <c r="AO452" s="4">
        <v>0</v>
      </c>
      <c r="AP452" s="4">
        <v>0</v>
      </c>
      <c r="AQ452" s="4">
        <v>0</v>
      </c>
      <c r="AR452" s="4">
        <f t="shared" si="95"/>
        <v>0.58113334070576061</v>
      </c>
      <c r="AS452" s="4">
        <f t="shared" si="96"/>
        <v>-0.60191920384428665</v>
      </c>
      <c r="AT452" s="4"/>
      <c r="AU452" s="4">
        <v>0</v>
      </c>
      <c r="AV452" s="4">
        <v>0</v>
      </c>
      <c r="AW452" s="4">
        <v>0</v>
      </c>
      <c r="AX452" s="4">
        <v>0</v>
      </c>
      <c r="AY452" s="4">
        <v>0</v>
      </c>
      <c r="AZ452" s="4" t="e">
        <f t="shared" si="97"/>
        <v>#DIV/0!</v>
      </c>
      <c r="BA452" s="4" t="e">
        <f t="shared" si="98"/>
        <v>#DIV/0!</v>
      </c>
      <c r="BB452" s="4"/>
      <c r="BC452" s="4">
        <v>0</v>
      </c>
      <c r="BD452" s="4">
        <v>0</v>
      </c>
      <c r="BE452" s="4">
        <v>0</v>
      </c>
      <c r="BF452" s="4">
        <v>0</v>
      </c>
      <c r="BG452" s="4">
        <v>0</v>
      </c>
      <c r="BH452" s="4">
        <v>0</v>
      </c>
      <c r="BI452" s="4">
        <v>0</v>
      </c>
      <c r="BJ452" s="4">
        <v>0</v>
      </c>
      <c r="BK452" s="4">
        <v>0</v>
      </c>
      <c r="BL452" s="4">
        <v>0</v>
      </c>
      <c r="BM452" s="4" t="e">
        <f t="shared" si="99"/>
        <v>#DIV/0!</v>
      </c>
      <c r="BN452" s="4" t="e">
        <f t="shared" si="100"/>
        <v>#DIV/0!</v>
      </c>
      <c r="BO452" s="4"/>
    </row>
    <row r="453" spans="1:67" x14ac:dyDescent="0.25">
      <c r="A453" s="2">
        <v>605</v>
      </c>
      <c r="B453" s="2">
        <v>20.314135</v>
      </c>
      <c r="C453" s="3">
        <v>0</v>
      </c>
      <c r="D453" s="3">
        <v>7626.9089798216201</v>
      </c>
      <c r="E453" s="3">
        <v>0</v>
      </c>
      <c r="F453" s="3">
        <v>2542.3029932738732</v>
      </c>
      <c r="G453" s="3">
        <v>84072.632527178474</v>
      </c>
      <c r="H453" s="3">
        <v>0</v>
      </c>
      <c r="I453" s="3">
        <v>0</v>
      </c>
      <c r="J453" s="3">
        <v>0</v>
      </c>
      <c r="K453" s="3">
        <f t="shared" si="87"/>
        <v>0.16309815971013855</v>
      </c>
      <c r="L453" s="3">
        <f t="shared" si="88"/>
        <v>-0.37762759349746861</v>
      </c>
      <c r="M453" s="3"/>
      <c r="N453" s="3">
        <v>2542.3029932738732</v>
      </c>
      <c r="O453" s="3">
        <v>31593.9875335252</v>
      </c>
      <c r="P453" s="3">
        <v>0</v>
      </c>
      <c r="Q453" s="3">
        <v>0</v>
      </c>
      <c r="R453" s="3">
        <v>0</v>
      </c>
      <c r="S453" s="3">
        <f t="shared" si="89"/>
        <v>-0.11919188199668899</v>
      </c>
      <c r="T453" s="3">
        <f t="shared" si="90"/>
        <v>-0.41756152973788085</v>
      </c>
      <c r="U453" s="3"/>
      <c r="V453" s="3">
        <v>2542.3029932738732</v>
      </c>
      <c r="W453" s="3">
        <v>2597.3346465414834</v>
      </c>
      <c r="X453" s="3">
        <v>0</v>
      </c>
      <c r="Y453" s="3">
        <v>0</v>
      </c>
      <c r="Z453" s="3">
        <v>11453.292302969036</v>
      </c>
      <c r="AA453" s="3">
        <f t="shared" si="91"/>
        <v>-0.46761413979816568</v>
      </c>
      <c r="AB453" s="3">
        <f t="shared" si="92"/>
        <v>0.50940970818102727</v>
      </c>
      <c r="AC453" s="3"/>
      <c r="AD453" s="3">
        <v>0</v>
      </c>
      <c r="AE453" s="3">
        <v>0</v>
      </c>
      <c r="AF453" s="3">
        <v>34359.876908907107</v>
      </c>
      <c r="AG453" s="4">
        <v>0</v>
      </c>
      <c r="AH453" s="4">
        <v>0</v>
      </c>
      <c r="AI453" s="4">
        <v>0</v>
      </c>
      <c r="AJ453" s="4">
        <v>0</v>
      </c>
      <c r="AK453" s="4" t="e">
        <f t="shared" si="93"/>
        <v>#DIV/0!</v>
      </c>
      <c r="AL453" s="4" t="e">
        <f t="shared" si="94"/>
        <v>#DIV/0!</v>
      </c>
      <c r="AM453" s="4"/>
      <c r="AN453" s="4">
        <v>21954.071009606312</v>
      </c>
      <c r="AO453" s="4">
        <v>0</v>
      </c>
      <c r="AP453" s="4">
        <v>53564.197350868075</v>
      </c>
      <c r="AQ453" s="4">
        <v>0</v>
      </c>
      <c r="AR453" s="4">
        <f t="shared" si="95"/>
        <v>0.1959548885684079</v>
      </c>
      <c r="AS453" s="4">
        <f t="shared" si="96"/>
        <v>-0.2732899661617858</v>
      </c>
      <c r="AT453" s="4"/>
      <c r="AU453" s="4">
        <v>0</v>
      </c>
      <c r="AV453" s="4">
        <v>0</v>
      </c>
      <c r="AW453" s="4">
        <v>0</v>
      </c>
      <c r="AX453" s="4">
        <v>0</v>
      </c>
      <c r="AY453" s="4">
        <v>0</v>
      </c>
      <c r="AZ453" s="4" t="e">
        <f t="shared" si="97"/>
        <v>#DIV/0!</v>
      </c>
      <c r="BA453" s="4" t="e">
        <f t="shared" si="98"/>
        <v>#DIV/0!</v>
      </c>
      <c r="BB453" s="4"/>
      <c r="BC453" s="4">
        <v>0</v>
      </c>
      <c r="BD453" s="4">
        <v>0</v>
      </c>
      <c r="BE453" s="4">
        <v>0</v>
      </c>
      <c r="BF453" s="4">
        <v>62256.459094278936</v>
      </c>
      <c r="BG453" s="4">
        <v>0</v>
      </c>
      <c r="BH453" s="4">
        <v>0</v>
      </c>
      <c r="BI453" s="4">
        <v>20752.153031426311</v>
      </c>
      <c r="BJ453" s="4">
        <v>0</v>
      </c>
      <c r="BK453" s="4">
        <v>0</v>
      </c>
      <c r="BL453" s="4">
        <v>0</v>
      </c>
      <c r="BM453" s="4">
        <f t="shared" si="99"/>
        <v>0.72526497120174993</v>
      </c>
      <c r="BN453" s="4">
        <f t="shared" si="100"/>
        <v>-0.72558924384173162</v>
      </c>
      <c r="BO453" s="4"/>
    </row>
    <row r="454" spans="1:67" x14ac:dyDescent="0.25">
      <c r="A454" s="2">
        <v>606</v>
      </c>
      <c r="B454" s="2">
        <v>20.327787000000001</v>
      </c>
      <c r="C454" s="3">
        <v>0</v>
      </c>
      <c r="D454" s="3">
        <v>0</v>
      </c>
      <c r="E454" s="3">
        <v>0</v>
      </c>
      <c r="F454" s="3">
        <v>0</v>
      </c>
      <c r="G454" s="3">
        <v>0</v>
      </c>
      <c r="H454" s="3">
        <v>0</v>
      </c>
      <c r="I454" s="3">
        <v>161334.29345255427</v>
      </c>
      <c r="J454" s="3">
        <v>0</v>
      </c>
      <c r="K454" s="3">
        <f t="shared" si="87"/>
        <v>0.15161960871578073</v>
      </c>
      <c r="L454" s="3">
        <f t="shared" si="88"/>
        <v>0.35355339059327384</v>
      </c>
      <c r="M454" s="3"/>
      <c r="N454" s="3">
        <v>0</v>
      </c>
      <c r="O454" s="3">
        <v>0</v>
      </c>
      <c r="P454" s="3">
        <v>16686.674429354887</v>
      </c>
      <c r="Q454" s="3">
        <v>0</v>
      </c>
      <c r="R454" s="3">
        <v>45388.300160917323</v>
      </c>
      <c r="S454" s="3">
        <f t="shared" si="89"/>
        <v>-4.3629340050718071E-2</v>
      </c>
      <c r="T454" s="3">
        <f t="shared" si="90"/>
        <v>0.72496521893978205</v>
      </c>
      <c r="U454" s="3"/>
      <c r="V454" s="3">
        <v>0</v>
      </c>
      <c r="W454" s="3">
        <v>0</v>
      </c>
      <c r="X454" s="3">
        <v>0</v>
      </c>
      <c r="Y454" s="3">
        <v>164200.54309003244</v>
      </c>
      <c r="Z454" s="3">
        <v>0</v>
      </c>
      <c r="AA454" s="3">
        <f t="shared" si="91"/>
        <v>-0.44918178582047819</v>
      </c>
      <c r="AB454" s="3">
        <f t="shared" si="92"/>
        <v>0.35355339059327379</v>
      </c>
      <c r="AC454" s="3"/>
      <c r="AD454" s="3">
        <v>0</v>
      </c>
      <c r="AE454" s="3">
        <v>0</v>
      </c>
      <c r="AF454" s="3">
        <v>0</v>
      </c>
      <c r="AG454" s="4">
        <v>37148.066551283744</v>
      </c>
      <c r="AH454" s="4">
        <v>0</v>
      </c>
      <c r="AI454" s="4">
        <v>0</v>
      </c>
      <c r="AJ454" s="4">
        <v>0</v>
      </c>
      <c r="AK454" s="4">
        <f t="shared" si="93"/>
        <v>0.68844797384513101</v>
      </c>
      <c r="AL454" s="4">
        <f t="shared" si="94"/>
        <v>-0.70274604295880205</v>
      </c>
      <c r="AM454" s="4"/>
      <c r="AN454" s="4">
        <v>0</v>
      </c>
      <c r="AO454" s="4">
        <v>0</v>
      </c>
      <c r="AP454" s="4">
        <v>0</v>
      </c>
      <c r="AQ454" s="4">
        <v>0</v>
      </c>
      <c r="AR454" s="4" t="e">
        <f t="shared" si="95"/>
        <v>#DIV/0!</v>
      </c>
      <c r="AS454" s="4" t="e">
        <f t="shared" si="96"/>
        <v>#DIV/0!</v>
      </c>
      <c r="AT454" s="4"/>
      <c r="AU454" s="4">
        <v>0</v>
      </c>
      <c r="AV454" s="4">
        <v>0</v>
      </c>
      <c r="AW454" s="4">
        <v>0</v>
      </c>
      <c r="AX454" s="4">
        <v>0</v>
      </c>
      <c r="AY454" s="4">
        <v>0</v>
      </c>
      <c r="AZ454" s="4" t="e">
        <f t="shared" si="97"/>
        <v>#DIV/0!</v>
      </c>
      <c r="BA454" s="4" t="e">
        <f t="shared" si="98"/>
        <v>#DIV/0!</v>
      </c>
      <c r="BB454" s="4"/>
      <c r="BC454" s="4">
        <v>0</v>
      </c>
      <c r="BD454" s="4">
        <v>0</v>
      </c>
      <c r="BE454" s="4">
        <v>0</v>
      </c>
      <c r="BF454" s="4">
        <v>23831.019695941155</v>
      </c>
      <c r="BG454" s="4">
        <v>0</v>
      </c>
      <c r="BH454" s="4">
        <v>0</v>
      </c>
      <c r="BI454" s="4">
        <v>7943.673231980385</v>
      </c>
      <c r="BJ454" s="4">
        <v>0</v>
      </c>
      <c r="BK454" s="4">
        <v>0</v>
      </c>
      <c r="BL454" s="4">
        <v>0</v>
      </c>
      <c r="BM454" s="4">
        <f t="shared" si="99"/>
        <v>0.72526497120175004</v>
      </c>
      <c r="BN454" s="4">
        <f t="shared" si="100"/>
        <v>-0.72558924384173173</v>
      </c>
      <c r="BO454" s="4"/>
    </row>
    <row r="455" spans="1:67" x14ac:dyDescent="0.25">
      <c r="A455" s="2">
        <v>609</v>
      </c>
      <c r="B455" s="2">
        <v>20.367305999999999</v>
      </c>
      <c r="C455" s="3">
        <v>0</v>
      </c>
      <c r="D455" s="3">
        <v>0</v>
      </c>
      <c r="E455" s="3">
        <v>0</v>
      </c>
      <c r="F455" s="3">
        <v>0</v>
      </c>
      <c r="G455" s="3">
        <v>0</v>
      </c>
      <c r="H455" s="3">
        <v>0</v>
      </c>
      <c r="I455" s="3">
        <v>37004.487863115952</v>
      </c>
      <c r="J455" s="3">
        <v>0</v>
      </c>
      <c r="K455" s="3">
        <f t="shared" si="87"/>
        <v>0.1516196087157807</v>
      </c>
      <c r="L455" s="3">
        <f t="shared" si="88"/>
        <v>0.35355339059327373</v>
      </c>
      <c r="M455" s="3"/>
      <c r="N455" s="3">
        <v>0</v>
      </c>
      <c r="O455" s="3">
        <v>0</v>
      </c>
      <c r="P455" s="3">
        <v>0</v>
      </c>
      <c r="Q455" s="3">
        <v>0</v>
      </c>
      <c r="R455" s="3">
        <v>0</v>
      </c>
      <c r="S455" s="3" t="e">
        <f t="shared" si="89"/>
        <v>#DIV/0!</v>
      </c>
      <c r="T455" s="3" t="e">
        <f t="shared" si="90"/>
        <v>#DIV/0!</v>
      </c>
      <c r="U455" s="3"/>
      <c r="V455" s="3">
        <v>0</v>
      </c>
      <c r="W455" s="3">
        <v>0</v>
      </c>
      <c r="X455" s="3">
        <v>0</v>
      </c>
      <c r="Y455" s="3">
        <v>17579.254790454852</v>
      </c>
      <c r="Z455" s="3">
        <v>2314.1025676267504</v>
      </c>
      <c r="AA455" s="3">
        <f t="shared" si="91"/>
        <v>-0.55024555600038838</v>
      </c>
      <c r="AB455" s="3">
        <f t="shared" si="92"/>
        <v>0.4578749331778752</v>
      </c>
      <c r="AC455" s="3"/>
      <c r="AD455" s="3">
        <v>0</v>
      </c>
      <c r="AE455" s="3">
        <v>0</v>
      </c>
      <c r="AF455" s="3">
        <v>6942.3077028802509</v>
      </c>
      <c r="AG455" s="4">
        <v>0</v>
      </c>
      <c r="AH455" s="4">
        <v>0</v>
      </c>
      <c r="AI455" s="4">
        <v>0</v>
      </c>
      <c r="AJ455" s="4">
        <v>0</v>
      </c>
      <c r="AK455" s="4" t="e">
        <f t="shared" si="93"/>
        <v>#DIV/0!</v>
      </c>
      <c r="AL455" s="4" t="e">
        <f t="shared" si="94"/>
        <v>#DIV/0!</v>
      </c>
      <c r="AM455" s="4"/>
      <c r="AN455" s="4">
        <v>0</v>
      </c>
      <c r="AO455" s="4">
        <v>0</v>
      </c>
      <c r="AP455" s="4">
        <v>0</v>
      </c>
      <c r="AQ455" s="4">
        <v>0</v>
      </c>
      <c r="AR455" s="4" t="e">
        <f t="shared" si="95"/>
        <v>#DIV/0!</v>
      </c>
      <c r="AS455" s="4" t="e">
        <f t="shared" si="96"/>
        <v>#DIV/0!</v>
      </c>
      <c r="AT455" s="4"/>
      <c r="AU455" s="4">
        <v>0</v>
      </c>
      <c r="AV455" s="4">
        <v>0</v>
      </c>
      <c r="AW455" s="4">
        <v>0</v>
      </c>
      <c r="AX455" s="4">
        <v>0</v>
      </c>
      <c r="AY455" s="4">
        <v>0</v>
      </c>
      <c r="AZ455" s="4" t="e">
        <f t="shared" si="97"/>
        <v>#DIV/0!</v>
      </c>
      <c r="BA455" s="4" t="e">
        <f t="shared" si="98"/>
        <v>#DIV/0!</v>
      </c>
      <c r="BB455" s="4"/>
      <c r="BC455" s="4">
        <v>0</v>
      </c>
      <c r="BD455" s="4">
        <v>0</v>
      </c>
      <c r="BE455" s="4">
        <v>0</v>
      </c>
      <c r="BF455" s="4">
        <v>0</v>
      </c>
      <c r="BG455" s="4">
        <v>47049.542140522688</v>
      </c>
      <c r="BH455" s="4">
        <v>0</v>
      </c>
      <c r="BI455" s="4">
        <v>15683.180713507563</v>
      </c>
      <c r="BJ455" s="4">
        <v>0</v>
      </c>
      <c r="BK455" s="4">
        <v>0</v>
      </c>
      <c r="BL455" s="4">
        <v>0</v>
      </c>
      <c r="BM455" s="4">
        <f t="shared" si="99"/>
        <v>0.72526497120174993</v>
      </c>
      <c r="BN455" s="4">
        <f t="shared" si="100"/>
        <v>-0.72558924384173173</v>
      </c>
      <c r="BO455" s="4"/>
    </row>
    <row r="456" spans="1:67" x14ac:dyDescent="0.25">
      <c r="A456" s="2">
        <v>611</v>
      </c>
      <c r="B456" s="2">
        <v>20.678087000000001</v>
      </c>
      <c r="C456" s="3">
        <v>0</v>
      </c>
      <c r="D456" s="3">
        <v>0</v>
      </c>
      <c r="E456" s="3">
        <v>0</v>
      </c>
      <c r="F456" s="3">
        <v>0</v>
      </c>
      <c r="G456" s="3">
        <v>0</v>
      </c>
      <c r="H456" s="3">
        <v>0</v>
      </c>
      <c r="I456" s="3">
        <v>0</v>
      </c>
      <c r="J456" s="3">
        <v>0</v>
      </c>
      <c r="K456" s="3" t="e">
        <f t="shared" si="87"/>
        <v>#DIV/0!</v>
      </c>
      <c r="L456" s="3" t="e">
        <f t="shared" si="88"/>
        <v>#DIV/0!</v>
      </c>
      <c r="M456" s="3"/>
      <c r="N456" s="3">
        <v>0</v>
      </c>
      <c r="O456" s="3">
        <v>0</v>
      </c>
      <c r="P456" s="3">
        <v>0</v>
      </c>
      <c r="Q456" s="3">
        <v>0</v>
      </c>
      <c r="R456" s="3">
        <v>0</v>
      </c>
      <c r="S456" s="3" t="e">
        <f t="shared" si="89"/>
        <v>#DIV/0!</v>
      </c>
      <c r="T456" s="3" t="e">
        <f t="shared" si="90"/>
        <v>#DIV/0!</v>
      </c>
      <c r="U456" s="3"/>
      <c r="V456" s="3">
        <v>0</v>
      </c>
      <c r="W456" s="3">
        <v>0</v>
      </c>
      <c r="X456" s="3">
        <v>0</v>
      </c>
      <c r="Y456" s="3">
        <v>0</v>
      </c>
      <c r="Z456" s="3">
        <v>34834.441789851408</v>
      </c>
      <c r="AA456" s="3">
        <f t="shared" si="91"/>
        <v>-0.66513456746493893</v>
      </c>
      <c r="AB456" s="3">
        <f t="shared" si="92"/>
        <v>0.70710678118654746</v>
      </c>
      <c r="AC456" s="3"/>
      <c r="AD456" s="3">
        <v>104503.32536955422</v>
      </c>
      <c r="AE456" s="3">
        <v>0</v>
      </c>
      <c r="AF456" s="3">
        <v>0</v>
      </c>
      <c r="AG456" s="4">
        <v>0</v>
      </c>
      <c r="AH456" s="4">
        <v>0</v>
      </c>
      <c r="AI456" s="4">
        <v>0</v>
      </c>
      <c r="AJ456" s="4">
        <v>0</v>
      </c>
      <c r="AK456" s="4" t="e">
        <f t="shared" si="93"/>
        <v>#DIV/0!</v>
      </c>
      <c r="AL456" s="4" t="e">
        <f t="shared" si="94"/>
        <v>#DIV/0!</v>
      </c>
      <c r="AM456" s="4"/>
      <c r="AN456" s="4">
        <v>0</v>
      </c>
      <c r="AO456" s="4">
        <v>0</v>
      </c>
      <c r="AP456" s="4">
        <v>0</v>
      </c>
      <c r="AQ456" s="4">
        <v>0</v>
      </c>
      <c r="AR456" s="4" t="e">
        <f t="shared" si="95"/>
        <v>#DIV/0!</v>
      </c>
      <c r="AS456" s="4" t="e">
        <f t="shared" si="96"/>
        <v>#DIV/0!</v>
      </c>
      <c r="AT456" s="4"/>
      <c r="AU456" s="4">
        <v>0</v>
      </c>
      <c r="AV456" s="4">
        <v>0</v>
      </c>
      <c r="AW456" s="4">
        <v>0</v>
      </c>
      <c r="AX456" s="4">
        <v>0</v>
      </c>
      <c r="AY456" s="4">
        <v>0</v>
      </c>
      <c r="AZ456" s="4" t="e">
        <f t="shared" si="97"/>
        <v>#DIV/0!</v>
      </c>
      <c r="BA456" s="4" t="e">
        <f t="shared" si="98"/>
        <v>#DIV/0!</v>
      </c>
      <c r="BB456" s="4"/>
      <c r="BC456" s="4">
        <v>0</v>
      </c>
      <c r="BD456" s="4">
        <v>0</v>
      </c>
      <c r="BE456" s="4">
        <v>0</v>
      </c>
      <c r="BF456" s="4">
        <v>0</v>
      </c>
      <c r="BG456" s="4">
        <v>0</v>
      </c>
      <c r="BH456" s="4">
        <v>0</v>
      </c>
      <c r="BI456" s="4">
        <v>0</v>
      </c>
      <c r="BJ456" s="4">
        <v>0</v>
      </c>
      <c r="BK456" s="4">
        <v>0</v>
      </c>
      <c r="BL456" s="4">
        <v>0</v>
      </c>
      <c r="BM456" s="4" t="e">
        <f t="shared" si="99"/>
        <v>#DIV/0!</v>
      </c>
      <c r="BN456" s="4" t="e">
        <f t="shared" si="100"/>
        <v>#DIV/0!</v>
      </c>
      <c r="BO456" s="4"/>
    </row>
    <row r="457" spans="1:67" x14ac:dyDescent="0.25">
      <c r="A457" s="2">
        <v>612</v>
      </c>
      <c r="B457" s="2">
        <v>20.429200000000002</v>
      </c>
      <c r="C457" s="3">
        <v>16411.24096827313</v>
      </c>
      <c r="D457" s="3">
        <v>0</v>
      </c>
      <c r="E457" s="3">
        <v>0</v>
      </c>
      <c r="F457" s="3">
        <v>5470.4136560910438</v>
      </c>
      <c r="G457" s="3">
        <v>0</v>
      </c>
      <c r="H457" s="3">
        <v>0</v>
      </c>
      <c r="I457" s="3">
        <v>0</v>
      </c>
      <c r="J457" s="3">
        <v>0</v>
      </c>
      <c r="K457" s="3">
        <f t="shared" si="87"/>
        <v>0.34114411961050661</v>
      </c>
      <c r="L457" s="3">
        <f t="shared" si="88"/>
        <v>-0.70710678118654757</v>
      </c>
      <c r="M457" s="3"/>
      <c r="N457" s="3">
        <v>5470.4136560910438</v>
      </c>
      <c r="O457" s="3">
        <v>0</v>
      </c>
      <c r="P457" s="3">
        <v>0</v>
      </c>
      <c r="Q457" s="3">
        <v>0</v>
      </c>
      <c r="R457" s="3">
        <v>0</v>
      </c>
      <c r="S457" s="3">
        <f t="shared" si="89"/>
        <v>0.69109474046508823</v>
      </c>
      <c r="T457" s="3">
        <f t="shared" si="90"/>
        <v>-0.70710678118654757</v>
      </c>
      <c r="U457" s="3"/>
      <c r="V457" s="3">
        <v>5470.4136560910438</v>
      </c>
      <c r="W457" s="3">
        <v>5373.9061979490607</v>
      </c>
      <c r="X457" s="3">
        <v>0</v>
      </c>
      <c r="Y457" s="3">
        <v>0</v>
      </c>
      <c r="Z457" s="3">
        <v>0</v>
      </c>
      <c r="AA457" s="3">
        <f t="shared" si="91"/>
        <v>0.85576117896891057</v>
      </c>
      <c r="AB457" s="3">
        <f t="shared" si="92"/>
        <v>-0.86853710595426192</v>
      </c>
      <c r="AC457" s="3"/>
      <c r="AD457" s="3">
        <v>0</v>
      </c>
      <c r="AE457" s="3">
        <v>0</v>
      </c>
      <c r="AF457" s="3">
        <v>0</v>
      </c>
      <c r="AG457" s="4">
        <v>0</v>
      </c>
      <c r="AH457" s="4">
        <v>0</v>
      </c>
      <c r="AI457" s="4">
        <v>477119.67718240089</v>
      </c>
      <c r="AJ457" s="4">
        <v>0</v>
      </c>
      <c r="AK457" s="4">
        <f t="shared" si="93"/>
        <v>-0.25363872720610092</v>
      </c>
      <c r="AL457" s="4">
        <f t="shared" si="94"/>
        <v>0.37380108668021389</v>
      </c>
      <c r="AM457" s="4"/>
      <c r="AN457" s="4">
        <v>0</v>
      </c>
      <c r="AO457" s="4">
        <v>0</v>
      </c>
      <c r="AP457" s="4">
        <v>0</v>
      </c>
      <c r="AQ457" s="4">
        <v>0</v>
      </c>
      <c r="AR457" s="4" t="e">
        <f t="shared" si="95"/>
        <v>#DIV/0!</v>
      </c>
      <c r="AS457" s="4" t="e">
        <f t="shared" si="96"/>
        <v>#DIV/0!</v>
      </c>
      <c r="AT457" s="4"/>
      <c r="AU457" s="4">
        <v>0</v>
      </c>
      <c r="AV457" s="4">
        <v>0</v>
      </c>
      <c r="AW457" s="4">
        <v>0</v>
      </c>
      <c r="AX457" s="4">
        <v>0</v>
      </c>
      <c r="AY457" s="4">
        <v>0</v>
      </c>
      <c r="AZ457" s="4" t="e">
        <f t="shared" si="97"/>
        <v>#DIV/0!</v>
      </c>
      <c r="BA457" s="4" t="e">
        <f t="shared" si="98"/>
        <v>#DIV/0!</v>
      </c>
      <c r="BB457" s="4"/>
      <c r="BC457" s="4">
        <v>0</v>
      </c>
      <c r="BD457" s="4">
        <v>0</v>
      </c>
      <c r="BE457" s="4">
        <v>0</v>
      </c>
      <c r="BF457" s="4">
        <v>0</v>
      </c>
      <c r="BG457" s="4">
        <v>0</v>
      </c>
      <c r="BH457" s="4">
        <v>0</v>
      </c>
      <c r="BI457" s="4">
        <v>0</v>
      </c>
      <c r="BJ457" s="4">
        <v>46911.600949153602</v>
      </c>
      <c r="BK457" s="4">
        <v>0</v>
      </c>
      <c r="BL457" s="4">
        <v>0</v>
      </c>
      <c r="BM457" s="4">
        <f t="shared" si="99"/>
        <v>0.26824868797872942</v>
      </c>
      <c r="BN457" s="4">
        <f t="shared" si="100"/>
        <v>-0.27907278609297381</v>
      </c>
      <c r="BO457" s="4"/>
    </row>
    <row r="458" spans="1:67" x14ac:dyDescent="0.25">
      <c r="A458" s="2">
        <v>613</v>
      </c>
      <c r="B458" s="2">
        <v>20.433271000000001</v>
      </c>
      <c r="C458" s="3">
        <v>12990.633744092247</v>
      </c>
      <c r="D458" s="3">
        <v>0</v>
      </c>
      <c r="E458" s="3">
        <v>25765.175524350027</v>
      </c>
      <c r="F458" s="3">
        <v>12918.603089480757</v>
      </c>
      <c r="G458" s="3">
        <v>0</v>
      </c>
      <c r="H458" s="3">
        <v>0</v>
      </c>
      <c r="I458" s="3">
        <v>0</v>
      </c>
      <c r="J458" s="3">
        <v>31677.57660608408</v>
      </c>
      <c r="K458" s="3">
        <f t="shared" si="87"/>
        <v>-0.86277673994966164</v>
      </c>
      <c r="L458" s="3">
        <f t="shared" si="88"/>
        <v>0.42683795481053183</v>
      </c>
      <c r="M458" s="3"/>
      <c r="N458" s="3">
        <v>12918.603089480757</v>
      </c>
      <c r="O458" s="3">
        <v>0</v>
      </c>
      <c r="P458" s="3">
        <v>17265.962386055537</v>
      </c>
      <c r="Q458" s="3">
        <v>0</v>
      </c>
      <c r="R458" s="3">
        <v>24477.352119315627</v>
      </c>
      <c r="S458" s="3">
        <f t="shared" si="89"/>
        <v>4.5624026901148772E-2</v>
      </c>
      <c r="T458" s="3">
        <f t="shared" si="90"/>
        <v>0.33844438983626579</v>
      </c>
      <c r="U458" s="3"/>
      <c r="V458" s="3">
        <v>12918.603089480757</v>
      </c>
      <c r="W458" s="3">
        <v>12807.817100059392</v>
      </c>
      <c r="X458" s="3">
        <v>36949.841053673335</v>
      </c>
      <c r="Y458" s="3">
        <v>0</v>
      </c>
      <c r="Z458" s="3">
        <v>6552.142047042943</v>
      </c>
      <c r="AA458" s="3">
        <f t="shared" si="91"/>
        <v>0.37321755507970739</v>
      </c>
      <c r="AB458" s="3">
        <f t="shared" si="92"/>
        <v>-0.28907382833923345</v>
      </c>
      <c r="AC458" s="3"/>
      <c r="AD458" s="3">
        <v>19656.426141128828</v>
      </c>
      <c r="AE458" s="3">
        <v>0</v>
      </c>
      <c r="AF458" s="3">
        <v>0</v>
      </c>
      <c r="AG458" s="4">
        <v>23869.155726456651</v>
      </c>
      <c r="AH458" s="4">
        <v>5919.3946246790874</v>
      </c>
      <c r="AI458" s="4">
        <v>37079.551019880812</v>
      </c>
      <c r="AJ458" s="4">
        <v>5459.5807663211272</v>
      </c>
      <c r="AK458" s="4">
        <f t="shared" si="93"/>
        <v>0.15778665567819875</v>
      </c>
      <c r="AL458" s="4">
        <f t="shared" si="94"/>
        <v>-4.2610433645635409E-2</v>
      </c>
      <c r="AM458" s="4"/>
      <c r="AN458" s="4">
        <v>0</v>
      </c>
      <c r="AO458" s="4">
        <v>0</v>
      </c>
      <c r="AP458" s="4">
        <v>0</v>
      </c>
      <c r="AQ458" s="4">
        <v>0</v>
      </c>
      <c r="AR458" s="4" t="e">
        <f t="shared" si="95"/>
        <v>#DIV/0!</v>
      </c>
      <c r="AS458" s="4" t="e">
        <f t="shared" si="96"/>
        <v>#DIV/0!</v>
      </c>
      <c r="AT458" s="4"/>
      <c r="AU458" s="4">
        <v>0</v>
      </c>
      <c r="AV458" s="4">
        <v>17777.781891761366</v>
      </c>
      <c r="AW458" s="4">
        <v>0</v>
      </c>
      <c r="AX458" s="4">
        <v>0</v>
      </c>
      <c r="AY458" s="4">
        <v>7450.3984165392294</v>
      </c>
      <c r="AZ458" s="4">
        <f t="shared" si="97"/>
        <v>0.22591440080573713</v>
      </c>
      <c r="BA458" s="4">
        <f t="shared" si="98"/>
        <v>-2.894787623949693E-2</v>
      </c>
      <c r="BB458" s="4"/>
      <c r="BC458" s="4">
        <v>0</v>
      </c>
      <c r="BD458" s="4">
        <v>0</v>
      </c>
      <c r="BE458" s="4">
        <v>22351.195249617689</v>
      </c>
      <c r="BF458" s="4">
        <v>5769.7703170155582</v>
      </c>
      <c r="BG458" s="4">
        <v>0</v>
      </c>
      <c r="BH458" s="4">
        <v>0</v>
      </c>
      <c r="BI458" s="4">
        <v>1923.2567723385193</v>
      </c>
      <c r="BJ458" s="4">
        <v>16333.825975566293</v>
      </c>
      <c r="BK458" s="4">
        <v>19072.646589449756</v>
      </c>
      <c r="BL458" s="4">
        <v>0</v>
      </c>
      <c r="BM458" s="4">
        <f t="shared" si="99"/>
        <v>0.15028177534270157</v>
      </c>
      <c r="BN458" s="4">
        <f t="shared" si="100"/>
        <v>-0.14137818396331478</v>
      </c>
      <c r="BO458" s="4"/>
    </row>
    <row r="459" spans="1:67" x14ac:dyDescent="0.25">
      <c r="A459" s="2">
        <v>614</v>
      </c>
      <c r="B459" s="2">
        <v>20.392648999999999</v>
      </c>
      <c r="C459" s="3">
        <v>25986.143911948086</v>
      </c>
      <c r="D459" s="3">
        <v>0</v>
      </c>
      <c r="E459" s="3">
        <v>0</v>
      </c>
      <c r="F459" s="3">
        <v>8662.0479706493625</v>
      </c>
      <c r="G459" s="3">
        <v>0</v>
      </c>
      <c r="H459" s="3">
        <v>0</v>
      </c>
      <c r="I459" s="3">
        <v>0</v>
      </c>
      <c r="J459" s="3">
        <v>49109.379879381748</v>
      </c>
      <c r="K459" s="3">
        <f t="shared" si="87"/>
        <v>-0.95295262258838187</v>
      </c>
      <c r="L459" s="3">
        <f t="shared" si="88"/>
        <v>0.59975395792294806</v>
      </c>
      <c r="M459" s="3"/>
      <c r="N459" s="3">
        <v>8662.0479706493625</v>
      </c>
      <c r="O459" s="3">
        <v>11339.835718505816</v>
      </c>
      <c r="P459" s="3">
        <v>0</v>
      </c>
      <c r="Q459" s="3">
        <v>0</v>
      </c>
      <c r="R459" s="3">
        <v>0</v>
      </c>
      <c r="S459" s="3">
        <f t="shared" si="89"/>
        <v>0.32397474641341228</v>
      </c>
      <c r="T459" s="3">
        <f t="shared" si="90"/>
        <v>-0.81529106467125845</v>
      </c>
      <c r="U459" s="3"/>
      <c r="V459" s="3">
        <v>8662.0479706493625</v>
      </c>
      <c r="W459" s="3">
        <v>8509.2346215125017</v>
      </c>
      <c r="X459" s="3">
        <v>0</v>
      </c>
      <c r="Y459" s="3">
        <v>0</v>
      </c>
      <c r="Z459" s="3">
        <v>0</v>
      </c>
      <c r="AA459" s="3">
        <f t="shared" si="91"/>
        <v>0.85576117896891069</v>
      </c>
      <c r="AB459" s="3">
        <f t="shared" si="92"/>
        <v>-0.86853710595426203</v>
      </c>
      <c r="AC459" s="3"/>
      <c r="AD459" s="3">
        <v>0</v>
      </c>
      <c r="AE459" s="3">
        <v>0</v>
      </c>
      <c r="AF459" s="3">
        <v>0</v>
      </c>
      <c r="AG459" s="4">
        <v>0</v>
      </c>
      <c r="AH459" s="4">
        <v>0</v>
      </c>
      <c r="AI459" s="4">
        <v>0</v>
      </c>
      <c r="AJ459" s="4">
        <v>0</v>
      </c>
      <c r="AK459" s="4" t="e">
        <f t="shared" si="93"/>
        <v>#DIV/0!</v>
      </c>
      <c r="AL459" s="4" t="e">
        <f t="shared" si="94"/>
        <v>#DIV/0!</v>
      </c>
      <c r="AM459" s="4"/>
      <c r="AN459" s="4">
        <v>0</v>
      </c>
      <c r="AO459" s="4">
        <v>0</v>
      </c>
      <c r="AP459" s="4">
        <v>0</v>
      </c>
      <c r="AQ459" s="4">
        <v>0</v>
      </c>
      <c r="AR459" s="4" t="e">
        <f t="shared" si="95"/>
        <v>#DIV/0!</v>
      </c>
      <c r="AS459" s="4" t="e">
        <f t="shared" si="96"/>
        <v>#DIV/0!</v>
      </c>
      <c r="AT459" s="4"/>
      <c r="AU459" s="4">
        <v>0</v>
      </c>
      <c r="AV459" s="4">
        <v>0</v>
      </c>
      <c r="AW459" s="4">
        <v>0</v>
      </c>
      <c r="AX459" s="4">
        <v>124625.06069873061</v>
      </c>
      <c r="AY459" s="4">
        <v>0</v>
      </c>
      <c r="AZ459" s="4">
        <f t="shared" si="97"/>
        <v>-0.37179788037878886</v>
      </c>
      <c r="BA459" s="4">
        <f t="shared" si="98"/>
        <v>0.16929979439493006</v>
      </c>
      <c r="BB459" s="4"/>
      <c r="BC459" s="4">
        <v>0</v>
      </c>
      <c r="BD459" s="4">
        <v>0</v>
      </c>
      <c r="BE459" s="4">
        <v>0</v>
      </c>
      <c r="BF459" s="4">
        <v>0</v>
      </c>
      <c r="BG459" s="4">
        <v>0</v>
      </c>
      <c r="BH459" s="4">
        <v>0</v>
      </c>
      <c r="BI459" s="4">
        <v>0</v>
      </c>
      <c r="BJ459" s="4">
        <v>0</v>
      </c>
      <c r="BK459" s="4">
        <v>0</v>
      </c>
      <c r="BL459" s="4">
        <v>0</v>
      </c>
      <c r="BM459" s="4" t="e">
        <f t="shared" si="99"/>
        <v>#DIV/0!</v>
      </c>
      <c r="BN459" s="4" t="e">
        <f t="shared" si="100"/>
        <v>#DIV/0!</v>
      </c>
      <c r="BO459" s="4"/>
    </row>
    <row r="460" spans="1:67" x14ac:dyDescent="0.25">
      <c r="A460" s="2">
        <v>615</v>
      </c>
      <c r="B460" s="2">
        <v>20.329121000000001</v>
      </c>
      <c r="C460" s="3">
        <v>0</v>
      </c>
      <c r="D460" s="3">
        <v>0</v>
      </c>
      <c r="E460" s="3">
        <v>0</v>
      </c>
      <c r="F460" s="3">
        <v>0</v>
      </c>
      <c r="G460" s="3">
        <v>0</v>
      </c>
      <c r="H460" s="3">
        <v>0</v>
      </c>
      <c r="I460" s="3">
        <v>0</v>
      </c>
      <c r="J460" s="3">
        <v>0</v>
      </c>
      <c r="K460" s="3" t="e">
        <f t="shared" si="87"/>
        <v>#DIV/0!</v>
      </c>
      <c r="L460" s="3" t="e">
        <f t="shared" si="88"/>
        <v>#DIV/0!</v>
      </c>
      <c r="M460" s="3"/>
      <c r="N460" s="3">
        <v>0</v>
      </c>
      <c r="O460" s="3">
        <v>0</v>
      </c>
      <c r="P460" s="3">
        <v>0</v>
      </c>
      <c r="Q460" s="3">
        <v>0</v>
      </c>
      <c r="R460" s="3">
        <v>0</v>
      </c>
      <c r="S460" s="3" t="e">
        <f t="shared" si="89"/>
        <v>#DIV/0!</v>
      </c>
      <c r="T460" s="3" t="e">
        <f t="shared" si="90"/>
        <v>#DIV/0!</v>
      </c>
      <c r="U460" s="3"/>
      <c r="V460" s="3">
        <v>0</v>
      </c>
      <c r="W460" s="3">
        <v>0</v>
      </c>
      <c r="X460" s="3">
        <v>0</v>
      </c>
      <c r="Y460" s="3">
        <v>0</v>
      </c>
      <c r="Z460" s="3">
        <v>0</v>
      </c>
      <c r="AA460" s="3" t="e">
        <f t="shared" si="91"/>
        <v>#DIV/0!</v>
      </c>
      <c r="AB460" s="3" t="e">
        <f t="shared" si="92"/>
        <v>#DIV/0!</v>
      </c>
      <c r="AC460" s="3"/>
      <c r="AD460" s="3">
        <v>0</v>
      </c>
      <c r="AE460" s="3">
        <v>0</v>
      </c>
      <c r="AF460" s="3">
        <v>0</v>
      </c>
      <c r="AG460" s="4">
        <v>0</v>
      </c>
      <c r="AH460" s="4">
        <v>0</v>
      </c>
      <c r="AI460" s="4">
        <v>0</v>
      </c>
      <c r="AJ460" s="4">
        <v>0</v>
      </c>
      <c r="AK460" s="4" t="e">
        <f t="shared" si="93"/>
        <v>#DIV/0!</v>
      </c>
      <c r="AL460" s="4" t="e">
        <f t="shared" si="94"/>
        <v>#DIV/0!</v>
      </c>
      <c r="AM460" s="4"/>
      <c r="AN460" s="4">
        <v>0</v>
      </c>
      <c r="AO460" s="4">
        <v>0</v>
      </c>
      <c r="AP460" s="4">
        <v>0</v>
      </c>
      <c r="AQ460" s="4">
        <v>0</v>
      </c>
      <c r="AR460" s="4" t="e">
        <f t="shared" si="95"/>
        <v>#DIV/0!</v>
      </c>
      <c r="AS460" s="4" t="e">
        <f t="shared" si="96"/>
        <v>#DIV/0!</v>
      </c>
      <c r="AT460" s="4"/>
      <c r="AU460" s="4">
        <v>0</v>
      </c>
      <c r="AV460" s="4">
        <v>0</v>
      </c>
      <c r="AW460" s="4">
        <v>0</v>
      </c>
      <c r="AX460" s="4">
        <v>0</v>
      </c>
      <c r="AY460" s="4">
        <v>8504.8453302383805</v>
      </c>
      <c r="AZ460" s="4">
        <f t="shared" si="97"/>
        <v>-0.63538592990106457</v>
      </c>
      <c r="BA460" s="4">
        <f t="shared" si="98"/>
        <v>0.87471560437380558</v>
      </c>
      <c r="BB460" s="4"/>
      <c r="BC460" s="4">
        <v>0</v>
      </c>
      <c r="BD460" s="4">
        <v>25514.53599071514</v>
      </c>
      <c r="BE460" s="4">
        <v>0</v>
      </c>
      <c r="BF460" s="4">
        <v>0</v>
      </c>
      <c r="BG460" s="4">
        <v>0</v>
      </c>
      <c r="BH460" s="4">
        <v>0</v>
      </c>
      <c r="BI460" s="4">
        <v>0</v>
      </c>
      <c r="BJ460" s="4">
        <v>0</v>
      </c>
      <c r="BK460" s="4">
        <v>0</v>
      </c>
      <c r="BL460" s="4">
        <v>0</v>
      </c>
      <c r="BM460" s="4" t="e">
        <f t="shared" si="99"/>
        <v>#DIV/0!</v>
      </c>
      <c r="BN460" s="4" t="e">
        <f t="shared" si="100"/>
        <v>#DIV/0!</v>
      </c>
      <c r="BO460" s="4"/>
    </row>
    <row r="461" spans="1:67" x14ac:dyDescent="0.25">
      <c r="A461" s="2">
        <v>616</v>
      </c>
      <c r="B461" s="2">
        <v>20.418737</v>
      </c>
      <c r="C461" s="3">
        <v>0</v>
      </c>
      <c r="D461" s="3">
        <v>0</v>
      </c>
      <c r="E461" s="3">
        <v>0</v>
      </c>
      <c r="F461" s="3">
        <v>0</v>
      </c>
      <c r="G461" s="3">
        <v>0</v>
      </c>
      <c r="H461" s="3">
        <v>0</v>
      </c>
      <c r="I461" s="3">
        <v>0</v>
      </c>
      <c r="J461" s="3">
        <v>0</v>
      </c>
      <c r="K461" s="3" t="e">
        <f t="shared" ref="K461:K524" si="101">PEARSON($F$10:$J$10,F461:J461)</f>
        <v>#DIV/0!</v>
      </c>
      <c r="L461" s="3" t="e">
        <f t="shared" ref="L461:L524" si="102">PEARSON($F$7:$J$7,F461:J461)</f>
        <v>#DIV/0!</v>
      </c>
      <c r="M461" s="3"/>
      <c r="N461" s="3">
        <v>0</v>
      </c>
      <c r="O461" s="3">
        <v>0</v>
      </c>
      <c r="P461" s="3">
        <v>0</v>
      </c>
      <c r="Q461" s="3">
        <v>0</v>
      </c>
      <c r="R461" s="3">
        <v>0</v>
      </c>
      <c r="S461" s="3" t="e">
        <f t="shared" ref="S461:S524" si="103">PEARSON($N$10:$R$10,N461:R461)</f>
        <v>#DIV/0!</v>
      </c>
      <c r="T461" s="3" t="e">
        <f t="shared" ref="T461:T524" si="104">PEARSON($N$7:$R$7,N461:R461)</f>
        <v>#DIV/0!</v>
      </c>
      <c r="U461" s="3"/>
      <c r="V461" s="3">
        <v>0</v>
      </c>
      <c r="W461" s="3">
        <v>0</v>
      </c>
      <c r="X461" s="3">
        <v>0</v>
      </c>
      <c r="Y461" s="3">
        <v>0</v>
      </c>
      <c r="Z461" s="3">
        <v>33065.45401352935</v>
      </c>
      <c r="AA461" s="3">
        <f t="shared" ref="AA461:AA524" si="105">PEARSON($V$10:$Z$10,V461:Z461)</f>
        <v>-0.66513456746493893</v>
      </c>
      <c r="AB461" s="3">
        <f t="shared" ref="AB461:AB524" si="106">PEARSON($V$7:$Z$7,V461:Z461)</f>
        <v>0.70710678118654746</v>
      </c>
      <c r="AC461" s="3"/>
      <c r="AD461" s="3">
        <v>0</v>
      </c>
      <c r="AE461" s="3">
        <v>0</v>
      </c>
      <c r="AF461" s="3">
        <v>99196.36204058805</v>
      </c>
      <c r="AG461" s="4">
        <v>14503.905452624209</v>
      </c>
      <c r="AH461" s="4">
        <v>0</v>
      </c>
      <c r="AI461" s="4">
        <v>0</v>
      </c>
      <c r="AJ461" s="4">
        <v>0</v>
      </c>
      <c r="AK461" s="4">
        <f t="shared" ref="AK461:AK524" si="107">PEARSON($AG$10:$AJ$10,AG461:AJ461)</f>
        <v>0.6884479738451309</v>
      </c>
      <c r="AL461" s="4">
        <f t="shared" ref="AL461:AL524" si="108">PEARSON($AG$7:$AJ$7,AG461:AJ461)</f>
        <v>-0.70274604295880205</v>
      </c>
      <c r="AM461" s="4"/>
      <c r="AN461" s="4">
        <v>0</v>
      </c>
      <c r="AO461" s="4">
        <v>0</v>
      </c>
      <c r="AP461" s="4">
        <v>0</v>
      </c>
      <c r="AQ461" s="4">
        <v>0</v>
      </c>
      <c r="AR461" s="4" t="e">
        <f t="shared" ref="AR461:AR524" si="109">PEARSON($AN$10:$AQ$10,AN461:AQ461)</f>
        <v>#DIV/0!</v>
      </c>
      <c r="AS461" s="4" t="e">
        <f t="shared" ref="AS461:AS524" si="110">PEARSON($AN$7:$AQ$7,AN461:AQ461)</f>
        <v>#DIV/0!</v>
      </c>
      <c r="AT461" s="4"/>
      <c r="AU461" s="4">
        <v>0</v>
      </c>
      <c r="AV461" s="4">
        <v>0</v>
      </c>
      <c r="AW461" s="4">
        <v>0</v>
      </c>
      <c r="AX461" s="4">
        <v>0</v>
      </c>
      <c r="AY461" s="4">
        <v>0</v>
      </c>
      <c r="AZ461" s="4" t="e">
        <f t="shared" ref="AZ461:AZ524" si="111">PEARSON($AU$10:$AY$10,AU461:AY461)</f>
        <v>#DIV/0!</v>
      </c>
      <c r="BA461" s="4" t="e">
        <f t="shared" ref="BA461:BA524" si="112">PEARSON($AU$7:$AY$7,AU461:AY461)</f>
        <v>#DIV/0!</v>
      </c>
      <c r="BB461" s="4"/>
      <c r="BC461" s="4">
        <v>0</v>
      </c>
      <c r="BD461" s="4">
        <v>0</v>
      </c>
      <c r="BE461" s="4">
        <v>0</v>
      </c>
      <c r="BF461" s="4">
        <v>0</v>
      </c>
      <c r="BG461" s="4">
        <v>36762.555678857738</v>
      </c>
      <c r="BH461" s="4">
        <v>0</v>
      </c>
      <c r="BI461" s="4">
        <v>12254.185226285912</v>
      </c>
      <c r="BJ461" s="4">
        <v>0</v>
      </c>
      <c r="BK461" s="4">
        <v>0</v>
      </c>
      <c r="BL461" s="4">
        <v>0</v>
      </c>
      <c r="BM461" s="4">
        <f t="shared" ref="BM461:BM524" si="113">PEARSON($BI$10:$BL$10,BI461:BL461)</f>
        <v>0.72526497120175004</v>
      </c>
      <c r="BN461" s="4">
        <f t="shared" ref="BN461:BN524" si="114">PEARSON($BI$7:$BL$7,BI461:BL461)</f>
        <v>-0.72558924384173185</v>
      </c>
      <c r="BO461" s="4"/>
    </row>
    <row r="462" spans="1:67" x14ac:dyDescent="0.25">
      <c r="A462" s="2">
        <v>618</v>
      </c>
      <c r="B462" s="2">
        <v>20.461732000000001</v>
      </c>
      <c r="C462" s="3">
        <v>0</v>
      </c>
      <c r="D462" s="3">
        <v>0</v>
      </c>
      <c r="E462" s="3">
        <v>0</v>
      </c>
      <c r="F462" s="3">
        <v>0</v>
      </c>
      <c r="G462" s="3">
        <v>106074.62152090546</v>
      </c>
      <c r="H462" s="3">
        <v>0</v>
      </c>
      <c r="I462" s="3">
        <v>0</v>
      </c>
      <c r="J462" s="3">
        <v>0</v>
      </c>
      <c r="K462" s="3">
        <f t="shared" si="101"/>
        <v>0.1516196087157807</v>
      </c>
      <c r="L462" s="3">
        <f t="shared" si="102"/>
        <v>-0.35355339059327373</v>
      </c>
      <c r="M462" s="3"/>
      <c r="N462" s="3">
        <v>0</v>
      </c>
      <c r="O462" s="3">
        <v>0</v>
      </c>
      <c r="P462" s="3">
        <v>17719.099425545868</v>
      </c>
      <c r="Q462" s="3">
        <v>12802.563725604374</v>
      </c>
      <c r="R462" s="3">
        <v>12847.395056110608</v>
      </c>
      <c r="S462" s="3">
        <f t="shared" si="103"/>
        <v>-0.5837287403740421</v>
      </c>
      <c r="T462" s="3">
        <f t="shared" si="104"/>
        <v>0.74537790595979669</v>
      </c>
      <c r="U462" s="3"/>
      <c r="V462" s="3">
        <v>0</v>
      </c>
      <c r="W462" s="3">
        <v>0</v>
      </c>
      <c r="X462" s="3">
        <v>0</v>
      </c>
      <c r="Y462" s="3">
        <v>0</v>
      </c>
      <c r="Z462" s="3">
        <v>0</v>
      </c>
      <c r="AA462" s="3" t="e">
        <f t="shared" si="105"/>
        <v>#DIV/0!</v>
      </c>
      <c r="AB462" s="3" t="e">
        <f t="shared" si="106"/>
        <v>#DIV/0!</v>
      </c>
      <c r="AC462" s="3"/>
      <c r="AD462" s="3">
        <v>0</v>
      </c>
      <c r="AE462" s="3">
        <v>0</v>
      </c>
      <c r="AF462" s="3">
        <v>0</v>
      </c>
      <c r="AG462" s="4">
        <v>0</v>
      </c>
      <c r="AH462" s="4">
        <v>0</v>
      </c>
      <c r="AI462" s="4">
        <v>0</v>
      </c>
      <c r="AJ462" s="4">
        <v>0</v>
      </c>
      <c r="AK462" s="4" t="e">
        <f t="shared" si="107"/>
        <v>#DIV/0!</v>
      </c>
      <c r="AL462" s="4" t="e">
        <f t="shared" si="108"/>
        <v>#DIV/0!</v>
      </c>
      <c r="AM462" s="4"/>
      <c r="AN462" s="4">
        <v>0</v>
      </c>
      <c r="AO462" s="4">
        <v>0</v>
      </c>
      <c r="AP462" s="4">
        <v>15745.402863178744</v>
      </c>
      <c r="AQ462" s="4">
        <v>0</v>
      </c>
      <c r="AR462" s="4">
        <f t="shared" si="109"/>
        <v>-5.2830303700523683E-2</v>
      </c>
      <c r="AS462" s="4">
        <f t="shared" si="110"/>
        <v>-1.1802337330280174E-2</v>
      </c>
      <c r="AT462" s="4"/>
      <c r="AU462" s="4">
        <v>0</v>
      </c>
      <c r="AV462" s="4">
        <v>0</v>
      </c>
      <c r="AW462" s="4">
        <v>0</v>
      </c>
      <c r="AX462" s="4">
        <v>0</v>
      </c>
      <c r="AY462" s="4">
        <v>0</v>
      </c>
      <c r="AZ462" s="4" t="e">
        <f t="shared" si="111"/>
        <v>#DIV/0!</v>
      </c>
      <c r="BA462" s="4" t="e">
        <f t="shared" si="112"/>
        <v>#DIV/0!</v>
      </c>
      <c r="BB462" s="4"/>
      <c r="BC462" s="4">
        <v>0</v>
      </c>
      <c r="BD462" s="4">
        <v>0</v>
      </c>
      <c r="BE462" s="4">
        <v>0</v>
      </c>
      <c r="BF462" s="4">
        <v>0</v>
      </c>
      <c r="BG462" s="4">
        <v>0</v>
      </c>
      <c r="BH462" s="4">
        <v>0</v>
      </c>
      <c r="BI462" s="4">
        <v>0</v>
      </c>
      <c r="BJ462" s="4">
        <v>0</v>
      </c>
      <c r="BK462" s="4">
        <v>0</v>
      </c>
      <c r="BL462" s="4">
        <v>9706.926069698844</v>
      </c>
      <c r="BM462" s="4">
        <f t="shared" si="113"/>
        <v>-0.84448661030340755</v>
      </c>
      <c r="BN462" s="4">
        <f t="shared" si="114"/>
        <v>0.83721835827892122</v>
      </c>
      <c r="BO462" s="4"/>
    </row>
    <row r="463" spans="1:67" x14ac:dyDescent="0.25">
      <c r="A463" s="2">
        <v>619</v>
      </c>
      <c r="B463" s="2">
        <v>20.483053999999999</v>
      </c>
      <c r="C463" s="3">
        <v>0</v>
      </c>
      <c r="D463" s="3">
        <v>11450.524939633184</v>
      </c>
      <c r="E463" s="3">
        <v>6013.6728964372214</v>
      </c>
      <c r="F463" s="3">
        <v>5821.3992786901354</v>
      </c>
      <c r="G463" s="3">
        <v>6935.2598936065497</v>
      </c>
      <c r="H463" s="3">
        <v>0</v>
      </c>
      <c r="I463" s="3">
        <v>0</v>
      </c>
      <c r="J463" s="3">
        <v>0</v>
      </c>
      <c r="K463" s="3">
        <f t="shared" si="101"/>
        <v>0.38638099974338763</v>
      </c>
      <c r="L463" s="3">
        <f t="shared" si="102"/>
        <v>-0.83552775285043157</v>
      </c>
      <c r="M463" s="3"/>
      <c r="N463" s="3">
        <v>5821.3992786901354</v>
      </c>
      <c r="O463" s="3">
        <v>0</v>
      </c>
      <c r="P463" s="3">
        <v>6273.7656541355764</v>
      </c>
      <c r="Q463" s="3">
        <v>6518.7574927284995</v>
      </c>
      <c r="R463" s="3">
        <v>0</v>
      </c>
      <c r="S463" s="3">
        <f t="shared" si="103"/>
        <v>-0.11076826784182356</v>
      </c>
      <c r="T463" s="3">
        <f t="shared" si="104"/>
        <v>-0.23775621857901791</v>
      </c>
      <c r="U463" s="3"/>
      <c r="V463" s="3">
        <v>5821.3992786901354</v>
      </c>
      <c r="W463" s="3">
        <v>5895.9924916415457</v>
      </c>
      <c r="X463" s="3">
        <v>13297.087641757767</v>
      </c>
      <c r="Y463" s="3">
        <v>51508.955911779587</v>
      </c>
      <c r="Z463" s="3">
        <v>109184.72561305545</v>
      </c>
      <c r="AA463" s="3">
        <f t="shared" si="105"/>
        <v>-0.89162587503696611</v>
      </c>
      <c r="AB463" s="3">
        <f t="shared" si="106"/>
        <v>0.89651188616392996</v>
      </c>
      <c r="AC463" s="3"/>
      <c r="AD463" s="3">
        <v>135647.98515742869</v>
      </c>
      <c r="AE463" s="3">
        <v>113004.81657727897</v>
      </c>
      <c r="AF463" s="3">
        <v>78901.375104458668</v>
      </c>
      <c r="AG463" s="4">
        <v>0</v>
      </c>
      <c r="AH463" s="4">
        <v>0</v>
      </c>
      <c r="AI463" s="4">
        <v>0</v>
      </c>
      <c r="AJ463" s="4">
        <v>15850.018650301006</v>
      </c>
      <c r="AK463" s="4">
        <f t="shared" si="107"/>
        <v>-0.80922832013375057</v>
      </c>
      <c r="AL463" s="4">
        <f t="shared" si="108"/>
        <v>0.73265012989321932</v>
      </c>
      <c r="AM463" s="4"/>
      <c r="AN463" s="4">
        <v>7290.0252826297883</v>
      </c>
      <c r="AO463" s="4">
        <v>0</v>
      </c>
      <c r="AP463" s="4">
        <v>19011.191223714293</v>
      </c>
      <c r="AQ463" s="4">
        <v>0</v>
      </c>
      <c r="AR463" s="4">
        <f t="shared" si="109"/>
        <v>0.18006946652326095</v>
      </c>
      <c r="AS463" s="4">
        <f t="shared" si="110"/>
        <v>-0.25696816012245816</v>
      </c>
      <c r="AT463" s="4"/>
      <c r="AU463" s="4">
        <v>0</v>
      </c>
      <c r="AV463" s="4">
        <v>11053.166255105525</v>
      </c>
      <c r="AW463" s="4">
        <v>10957.100791556661</v>
      </c>
      <c r="AX463" s="4">
        <v>68245.724971722142</v>
      </c>
      <c r="AY463" s="4">
        <v>70902.934396616925</v>
      </c>
      <c r="AZ463" s="4">
        <f t="shared" si="111"/>
        <v>-0.86680233134875961</v>
      </c>
      <c r="BA463" s="4">
        <f t="shared" si="112"/>
        <v>0.88373589263543761</v>
      </c>
      <c r="BB463" s="4"/>
      <c r="BC463" s="4">
        <v>70626.394666526947</v>
      </c>
      <c r="BD463" s="4">
        <v>84553.205529882776</v>
      </c>
      <c r="BE463" s="4">
        <v>57529.202993441038</v>
      </c>
      <c r="BF463" s="4">
        <v>6978.7990038940952</v>
      </c>
      <c r="BG463" s="4">
        <v>0</v>
      </c>
      <c r="BH463" s="4">
        <v>0</v>
      </c>
      <c r="BI463" s="4">
        <v>2326.2663346313652</v>
      </c>
      <c r="BJ463" s="4">
        <v>35050.003553372575</v>
      </c>
      <c r="BK463" s="4">
        <v>73190.318845455229</v>
      </c>
      <c r="BL463" s="4">
        <v>96217.288736486196</v>
      </c>
      <c r="BM463" s="4">
        <f t="shared" si="113"/>
        <v>-0.9775446433070849</v>
      </c>
      <c r="BN463" s="4">
        <f t="shared" si="114"/>
        <v>0.98078150673046405</v>
      </c>
      <c r="BO463" s="4"/>
    </row>
    <row r="464" spans="1:67" x14ac:dyDescent="0.25">
      <c r="A464" s="2">
        <v>621</v>
      </c>
      <c r="B464" s="2">
        <v>20.471274999999999</v>
      </c>
      <c r="C464" s="3">
        <v>34961.513943742139</v>
      </c>
      <c r="D464" s="3">
        <v>0</v>
      </c>
      <c r="E464" s="3">
        <v>0</v>
      </c>
      <c r="F464" s="3">
        <v>11653.83798124738</v>
      </c>
      <c r="G464" s="3">
        <v>0</v>
      </c>
      <c r="H464" s="3">
        <v>0</v>
      </c>
      <c r="I464" s="3">
        <v>0</v>
      </c>
      <c r="J464" s="3">
        <v>0</v>
      </c>
      <c r="K464" s="3">
        <f t="shared" si="101"/>
        <v>0.34114411961050661</v>
      </c>
      <c r="L464" s="3">
        <f t="shared" si="102"/>
        <v>-0.70710678118654757</v>
      </c>
      <c r="M464" s="3"/>
      <c r="N464" s="3">
        <v>11653.83798124738</v>
      </c>
      <c r="O464" s="3">
        <v>0</v>
      </c>
      <c r="P464" s="3">
        <v>0</v>
      </c>
      <c r="Q464" s="3">
        <v>0</v>
      </c>
      <c r="R464" s="3">
        <v>0</v>
      </c>
      <c r="S464" s="3">
        <f t="shared" si="103"/>
        <v>0.69109474046508801</v>
      </c>
      <c r="T464" s="3">
        <f t="shared" si="104"/>
        <v>-0.70710678118654757</v>
      </c>
      <c r="U464" s="3"/>
      <c r="V464" s="3">
        <v>11653.83798124738</v>
      </c>
      <c r="W464" s="3">
        <v>11448.244336621181</v>
      </c>
      <c r="X464" s="3">
        <v>0</v>
      </c>
      <c r="Y464" s="3">
        <v>0</v>
      </c>
      <c r="Z464" s="3">
        <v>2582.5974248778098</v>
      </c>
      <c r="AA464" s="3">
        <f t="shared" si="105"/>
        <v>0.78091636736760039</v>
      </c>
      <c r="AB464" s="3">
        <f t="shared" si="106"/>
        <v>-0.78635495826282431</v>
      </c>
      <c r="AC464" s="3"/>
      <c r="AD464" s="3">
        <v>7747.7922746334289</v>
      </c>
      <c r="AE464" s="3">
        <v>0</v>
      </c>
      <c r="AF464" s="3">
        <v>0</v>
      </c>
      <c r="AG464" s="4">
        <v>0</v>
      </c>
      <c r="AH464" s="4">
        <v>0</v>
      </c>
      <c r="AI464" s="4">
        <v>253090.01751723964</v>
      </c>
      <c r="AJ464" s="4">
        <v>0</v>
      </c>
      <c r="AK464" s="4">
        <f t="shared" si="107"/>
        <v>-0.25363872720610092</v>
      </c>
      <c r="AL464" s="4">
        <f t="shared" si="108"/>
        <v>0.37380108668021383</v>
      </c>
      <c r="AM464" s="4"/>
      <c r="AN464" s="4">
        <v>0</v>
      </c>
      <c r="AO464" s="4">
        <v>0</v>
      </c>
      <c r="AP464" s="4">
        <v>0</v>
      </c>
      <c r="AQ464" s="4">
        <v>0</v>
      </c>
      <c r="AR464" s="4" t="e">
        <f t="shared" si="109"/>
        <v>#DIV/0!</v>
      </c>
      <c r="AS464" s="4" t="e">
        <f t="shared" si="110"/>
        <v>#DIV/0!</v>
      </c>
      <c r="AT464" s="4"/>
      <c r="AU464" s="4">
        <v>16806.345251978782</v>
      </c>
      <c r="AV464" s="4">
        <v>0</v>
      </c>
      <c r="AW464" s="4">
        <v>0</v>
      </c>
      <c r="AX464" s="4">
        <v>0</v>
      </c>
      <c r="AY464" s="4">
        <v>0</v>
      </c>
      <c r="AZ464" s="4">
        <f t="shared" si="111"/>
        <v>0.66868126247229942</v>
      </c>
      <c r="BA464" s="4">
        <f t="shared" si="112"/>
        <v>-0.53611601558394539</v>
      </c>
      <c r="BB464" s="4"/>
      <c r="BC464" s="4">
        <v>0</v>
      </c>
      <c r="BD464" s="4">
        <v>0</v>
      </c>
      <c r="BE464" s="4">
        <v>0</v>
      </c>
      <c r="BF464" s="4">
        <v>0</v>
      </c>
      <c r="BG464" s="4">
        <v>0</v>
      </c>
      <c r="BH464" s="4">
        <v>0</v>
      </c>
      <c r="BI464" s="4">
        <v>0</v>
      </c>
      <c r="BJ464" s="4">
        <v>0</v>
      </c>
      <c r="BK464" s="4">
        <v>0</v>
      </c>
      <c r="BL464" s="4">
        <v>0</v>
      </c>
      <c r="BM464" s="4" t="e">
        <f t="shared" si="113"/>
        <v>#DIV/0!</v>
      </c>
      <c r="BN464" s="4" t="e">
        <f t="shared" si="114"/>
        <v>#DIV/0!</v>
      </c>
      <c r="BO464" s="4"/>
    </row>
    <row r="465" spans="1:67" x14ac:dyDescent="0.25">
      <c r="A465" s="2">
        <v>623</v>
      </c>
      <c r="B465" s="2">
        <v>20.528105</v>
      </c>
      <c r="C465" s="3">
        <v>0</v>
      </c>
      <c r="D465" s="3">
        <v>0</v>
      </c>
      <c r="E465" s="3">
        <v>0</v>
      </c>
      <c r="F465" s="3">
        <v>0</v>
      </c>
      <c r="G465" s="3">
        <v>0</v>
      </c>
      <c r="H465" s="3">
        <v>0</v>
      </c>
      <c r="I465" s="3">
        <v>73464.876836068899</v>
      </c>
      <c r="J465" s="3">
        <v>0</v>
      </c>
      <c r="K465" s="3">
        <f t="shared" si="101"/>
        <v>0.15161960871578073</v>
      </c>
      <c r="L465" s="3">
        <f t="shared" si="102"/>
        <v>0.35355339059327379</v>
      </c>
      <c r="M465" s="3"/>
      <c r="N465" s="3">
        <v>0</v>
      </c>
      <c r="O465" s="3">
        <v>0</v>
      </c>
      <c r="P465" s="3">
        <v>0</v>
      </c>
      <c r="Q465" s="3">
        <v>0</v>
      </c>
      <c r="R465" s="3">
        <v>0</v>
      </c>
      <c r="S465" s="3" t="e">
        <f t="shared" si="103"/>
        <v>#DIV/0!</v>
      </c>
      <c r="T465" s="3" t="e">
        <f t="shared" si="104"/>
        <v>#DIV/0!</v>
      </c>
      <c r="U465" s="3"/>
      <c r="V465" s="3">
        <v>0</v>
      </c>
      <c r="W465" s="3">
        <v>0</v>
      </c>
      <c r="X465" s="3">
        <v>0</v>
      </c>
      <c r="Y465" s="3">
        <v>0</v>
      </c>
      <c r="Z465" s="3">
        <v>29137.125898397924</v>
      </c>
      <c r="AA465" s="3">
        <f t="shared" si="105"/>
        <v>-0.66513456746493882</v>
      </c>
      <c r="AB465" s="3">
        <f t="shared" si="106"/>
        <v>0.70710678118654746</v>
      </c>
      <c r="AC465" s="3"/>
      <c r="AD465" s="3">
        <v>87411.377695193776</v>
      </c>
      <c r="AE465" s="3">
        <v>0</v>
      </c>
      <c r="AF465" s="3">
        <v>0</v>
      </c>
      <c r="AG465" s="4">
        <v>0</v>
      </c>
      <c r="AH465" s="4">
        <v>0</v>
      </c>
      <c r="AI465" s="4">
        <v>0</v>
      </c>
      <c r="AJ465" s="4">
        <v>0</v>
      </c>
      <c r="AK465" s="4" t="e">
        <f t="shared" si="107"/>
        <v>#DIV/0!</v>
      </c>
      <c r="AL465" s="4" t="e">
        <f t="shared" si="108"/>
        <v>#DIV/0!</v>
      </c>
      <c r="AM465" s="4"/>
      <c r="AN465" s="4">
        <v>0</v>
      </c>
      <c r="AO465" s="4">
        <v>0</v>
      </c>
      <c r="AP465" s="4">
        <v>0</v>
      </c>
      <c r="AQ465" s="4">
        <v>0</v>
      </c>
      <c r="AR465" s="4" t="e">
        <f t="shared" si="109"/>
        <v>#DIV/0!</v>
      </c>
      <c r="AS465" s="4" t="e">
        <f t="shared" si="110"/>
        <v>#DIV/0!</v>
      </c>
      <c r="AT465" s="4"/>
      <c r="AU465" s="4">
        <v>0</v>
      </c>
      <c r="AV465" s="4">
        <v>0</v>
      </c>
      <c r="AW465" s="4">
        <v>0</v>
      </c>
      <c r="AX465" s="4">
        <v>0</v>
      </c>
      <c r="AY465" s="4">
        <v>0</v>
      </c>
      <c r="AZ465" s="4" t="e">
        <f t="shared" si="111"/>
        <v>#DIV/0!</v>
      </c>
      <c r="BA465" s="4" t="e">
        <f t="shared" si="112"/>
        <v>#DIV/0!</v>
      </c>
      <c r="BB465" s="4"/>
      <c r="BC465" s="4">
        <v>0</v>
      </c>
      <c r="BD465" s="4">
        <v>0</v>
      </c>
      <c r="BE465" s="4">
        <v>0</v>
      </c>
      <c r="BF465" s="4">
        <v>0</v>
      </c>
      <c r="BG465" s="4">
        <v>0</v>
      </c>
      <c r="BH465" s="4">
        <v>12698.103637415663</v>
      </c>
      <c r="BI465" s="4">
        <v>4232.7012124718876</v>
      </c>
      <c r="BJ465" s="4">
        <v>0</v>
      </c>
      <c r="BK465" s="4">
        <v>212226.20965641926</v>
      </c>
      <c r="BL465" s="4">
        <v>0</v>
      </c>
      <c r="BM465" s="4">
        <f t="shared" si="113"/>
        <v>-0.13543845939464996</v>
      </c>
      <c r="BN465" s="4">
        <f t="shared" si="114"/>
        <v>0.1539685068029186</v>
      </c>
      <c r="BO465" s="4"/>
    </row>
    <row r="466" spans="1:67" x14ac:dyDescent="0.25">
      <c r="A466" s="2">
        <v>624</v>
      </c>
      <c r="B466" s="2">
        <v>20.490269000000001</v>
      </c>
      <c r="C466" s="3">
        <v>0</v>
      </c>
      <c r="D466" s="3">
        <v>220125.22588301063</v>
      </c>
      <c r="E466" s="3">
        <v>0</v>
      </c>
      <c r="F466" s="3">
        <v>73375.075294336872</v>
      </c>
      <c r="G466" s="3">
        <v>0</v>
      </c>
      <c r="H466" s="3">
        <v>0</v>
      </c>
      <c r="I466" s="3">
        <v>0</v>
      </c>
      <c r="J466" s="3">
        <v>0</v>
      </c>
      <c r="K466" s="3">
        <f t="shared" si="101"/>
        <v>0.34114411961050656</v>
      </c>
      <c r="L466" s="3">
        <f t="shared" si="102"/>
        <v>-0.70710678118654757</v>
      </c>
      <c r="M466" s="3"/>
      <c r="N466" s="3">
        <v>73375.075294336872</v>
      </c>
      <c r="O466" s="3">
        <v>0</v>
      </c>
      <c r="P466" s="3">
        <v>0</v>
      </c>
      <c r="Q466" s="3">
        <v>0</v>
      </c>
      <c r="R466" s="3">
        <v>0</v>
      </c>
      <c r="S466" s="3">
        <f t="shared" si="103"/>
        <v>0.69109474046508812</v>
      </c>
      <c r="T466" s="3">
        <f t="shared" si="104"/>
        <v>-0.70710678118654757</v>
      </c>
      <c r="U466" s="3"/>
      <c r="V466" s="3">
        <v>73375.075294336872</v>
      </c>
      <c r="W466" s="3">
        <v>74963.379958558973</v>
      </c>
      <c r="X466" s="3">
        <v>0</v>
      </c>
      <c r="Y466" s="3">
        <v>0</v>
      </c>
      <c r="Z466" s="3">
        <v>0</v>
      </c>
      <c r="AA466" s="3">
        <f t="shared" si="105"/>
        <v>0.85043546552765004</v>
      </c>
      <c r="AB466" s="3">
        <f t="shared" si="106"/>
        <v>-0.86285204015031824</v>
      </c>
      <c r="AC466" s="3"/>
      <c r="AD466" s="3">
        <v>0</v>
      </c>
      <c r="AE466" s="3">
        <v>0</v>
      </c>
      <c r="AF466" s="3">
        <v>0</v>
      </c>
      <c r="AG466" s="4">
        <v>0</v>
      </c>
      <c r="AH466" s="4">
        <v>42388.030210328245</v>
      </c>
      <c r="AI466" s="4">
        <v>0</v>
      </c>
      <c r="AJ466" s="4">
        <v>0</v>
      </c>
      <c r="AK466" s="4">
        <f t="shared" si="107"/>
        <v>0.37441907349472037</v>
      </c>
      <c r="AL466" s="4">
        <f t="shared" si="108"/>
        <v>-0.40370517361463093</v>
      </c>
      <c r="AM466" s="4"/>
      <c r="AN466" s="4">
        <v>0</v>
      </c>
      <c r="AO466" s="4">
        <v>0</v>
      </c>
      <c r="AP466" s="4">
        <v>0</v>
      </c>
      <c r="AQ466" s="4">
        <v>0</v>
      </c>
      <c r="AR466" s="4" t="e">
        <f t="shared" si="109"/>
        <v>#DIV/0!</v>
      </c>
      <c r="AS466" s="4" t="e">
        <f t="shared" si="110"/>
        <v>#DIV/0!</v>
      </c>
      <c r="AT466" s="4"/>
      <c r="AU466" s="4">
        <v>0</v>
      </c>
      <c r="AV466" s="4">
        <v>0</v>
      </c>
      <c r="AW466" s="4">
        <v>0</v>
      </c>
      <c r="AX466" s="4">
        <v>0</v>
      </c>
      <c r="AY466" s="4">
        <v>0</v>
      </c>
      <c r="AZ466" s="4" t="e">
        <f t="shared" si="111"/>
        <v>#DIV/0!</v>
      </c>
      <c r="BA466" s="4" t="e">
        <f t="shared" si="112"/>
        <v>#DIV/0!</v>
      </c>
      <c r="BB466" s="4"/>
      <c r="BC466" s="4">
        <v>0</v>
      </c>
      <c r="BD466" s="4">
        <v>0</v>
      </c>
      <c r="BE466" s="4">
        <v>0</v>
      </c>
      <c r="BF466" s="4">
        <v>0</v>
      </c>
      <c r="BG466" s="4">
        <v>0</v>
      </c>
      <c r="BH466" s="4">
        <v>0</v>
      </c>
      <c r="BI466" s="4">
        <v>0</v>
      </c>
      <c r="BJ466" s="4">
        <v>0</v>
      </c>
      <c r="BK466" s="4">
        <v>0</v>
      </c>
      <c r="BL466" s="4">
        <v>0</v>
      </c>
      <c r="BM466" s="4" t="e">
        <f t="shared" si="113"/>
        <v>#DIV/0!</v>
      </c>
      <c r="BN466" s="4" t="e">
        <f t="shared" si="114"/>
        <v>#DIV/0!</v>
      </c>
      <c r="BO466" s="4"/>
    </row>
    <row r="467" spans="1:67" x14ac:dyDescent="0.25">
      <c r="A467" s="2">
        <v>625</v>
      </c>
      <c r="B467" s="2">
        <v>20.484629999999999</v>
      </c>
      <c r="C467" s="3">
        <v>0</v>
      </c>
      <c r="D467" s="3">
        <v>0</v>
      </c>
      <c r="E467" s="3">
        <v>0</v>
      </c>
      <c r="F467" s="3">
        <v>0</v>
      </c>
      <c r="G467" s="3">
        <v>0</v>
      </c>
      <c r="H467" s="3">
        <v>0</v>
      </c>
      <c r="I467" s="3">
        <v>0</v>
      </c>
      <c r="J467" s="3">
        <v>0</v>
      </c>
      <c r="K467" s="3" t="e">
        <f t="shared" si="101"/>
        <v>#DIV/0!</v>
      </c>
      <c r="L467" s="3" t="e">
        <f t="shared" si="102"/>
        <v>#DIV/0!</v>
      </c>
      <c r="M467" s="3"/>
      <c r="N467" s="3">
        <v>0</v>
      </c>
      <c r="O467" s="3">
        <v>0</v>
      </c>
      <c r="P467" s="3">
        <v>0</v>
      </c>
      <c r="Q467" s="3">
        <v>62376.499782065926</v>
      </c>
      <c r="R467" s="3">
        <v>0</v>
      </c>
      <c r="S467" s="3">
        <f t="shared" si="103"/>
        <v>4.3193421279068014E-2</v>
      </c>
      <c r="T467" s="3">
        <f t="shared" si="104"/>
        <v>0.35355339059327373</v>
      </c>
      <c r="U467" s="3"/>
      <c r="V467" s="3">
        <v>0</v>
      </c>
      <c r="W467" s="3">
        <v>0</v>
      </c>
      <c r="X467" s="3">
        <v>0</v>
      </c>
      <c r="Y467" s="3">
        <v>0</v>
      </c>
      <c r="Z467" s="3">
        <v>0</v>
      </c>
      <c r="AA467" s="3" t="e">
        <f t="shared" si="105"/>
        <v>#DIV/0!</v>
      </c>
      <c r="AB467" s="3" t="e">
        <f t="shared" si="106"/>
        <v>#DIV/0!</v>
      </c>
      <c r="AC467" s="3"/>
      <c r="AD467" s="3">
        <v>0</v>
      </c>
      <c r="AE467" s="3">
        <v>0</v>
      </c>
      <c r="AF467" s="3">
        <v>0</v>
      </c>
      <c r="AG467" s="4">
        <v>0</v>
      </c>
      <c r="AH467" s="4">
        <v>0</v>
      </c>
      <c r="AI467" s="4">
        <v>0</v>
      </c>
      <c r="AJ467" s="4">
        <v>0</v>
      </c>
      <c r="AK467" s="4" t="e">
        <f t="shared" si="107"/>
        <v>#DIV/0!</v>
      </c>
      <c r="AL467" s="4" t="e">
        <f t="shared" si="108"/>
        <v>#DIV/0!</v>
      </c>
      <c r="AM467" s="4"/>
      <c r="AN467" s="4">
        <v>0</v>
      </c>
      <c r="AO467" s="4">
        <v>0</v>
      </c>
      <c r="AP467" s="4">
        <v>0</v>
      </c>
      <c r="AQ467" s="4">
        <v>0</v>
      </c>
      <c r="AR467" s="4" t="e">
        <f t="shared" si="109"/>
        <v>#DIV/0!</v>
      </c>
      <c r="AS467" s="4" t="e">
        <f t="shared" si="110"/>
        <v>#DIV/0!</v>
      </c>
      <c r="AT467" s="4"/>
      <c r="AU467" s="4">
        <v>0</v>
      </c>
      <c r="AV467" s="4">
        <v>0</v>
      </c>
      <c r="AW467" s="4">
        <v>13164.442056587353</v>
      </c>
      <c r="AX467" s="4">
        <v>588070.79714786122</v>
      </c>
      <c r="AY467" s="4">
        <v>34872.735481063901</v>
      </c>
      <c r="AZ467" s="4">
        <f t="shared" si="111"/>
        <v>-0.42079338904788455</v>
      </c>
      <c r="BA467" s="4">
        <f t="shared" si="112"/>
        <v>0.22286136714223292</v>
      </c>
      <c r="BB467" s="4"/>
      <c r="BC467" s="4">
        <v>0</v>
      </c>
      <c r="BD467" s="4">
        <v>0</v>
      </c>
      <c r="BE467" s="4">
        <v>104618.2064431917</v>
      </c>
      <c r="BF467" s="4">
        <v>0</v>
      </c>
      <c r="BG467" s="4">
        <v>0</v>
      </c>
      <c r="BH467" s="4">
        <v>0</v>
      </c>
      <c r="BI467" s="4">
        <v>0</v>
      </c>
      <c r="BJ467" s="4">
        <v>0</v>
      </c>
      <c r="BK467" s="4">
        <v>0</v>
      </c>
      <c r="BL467" s="4">
        <v>0</v>
      </c>
      <c r="BM467" s="4" t="e">
        <f t="shared" si="113"/>
        <v>#DIV/0!</v>
      </c>
      <c r="BN467" s="4" t="e">
        <f t="shared" si="114"/>
        <v>#DIV/0!</v>
      </c>
      <c r="BO467" s="4"/>
    </row>
    <row r="468" spans="1:67" x14ac:dyDescent="0.25">
      <c r="A468" s="2">
        <v>626</v>
      </c>
      <c r="B468" s="2">
        <v>20.515069</v>
      </c>
      <c r="C468" s="3">
        <v>0</v>
      </c>
      <c r="D468" s="3">
        <v>0</v>
      </c>
      <c r="E468" s="3">
        <v>0</v>
      </c>
      <c r="F468" s="3">
        <v>0</v>
      </c>
      <c r="G468" s="3">
        <v>440526.1519226802</v>
      </c>
      <c r="H468" s="3">
        <v>0</v>
      </c>
      <c r="I468" s="3">
        <v>0</v>
      </c>
      <c r="J468" s="3">
        <v>0</v>
      </c>
      <c r="K468" s="3">
        <f t="shared" si="101"/>
        <v>0.1516196087157807</v>
      </c>
      <c r="L468" s="3">
        <f t="shared" si="102"/>
        <v>-0.35355339059327373</v>
      </c>
      <c r="M468" s="3"/>
      <c r="N468" s="3">
        <v>0</v>
      </c>
      <c r="O468" s="3">
        <v>0</v>
      </c>
      <c r="P468" s="3">
        <v>0</v>
      </c>
      <c r="Q468" s="3">
        <v>0</v>
      </c>
      <c r="R468" s="3">
        <v>0</v>
      </c>
      <c r="S468" s="3" t="e">
        <f t="shared" si="103"/>
        <v>#DIV/0!</v>
      </c>
      <c r="T468" s="3" t="e">
        <f t="shared" si="104"/>
        <v>#DIV/0!</v>
      </c>
      <c r="U468" s="3"/>
      <c r="V468" s="3">
        <v>0</v>
      </c>
      <c r="W468" s="3">
        <v>0</v>
      </c>
      <c r="X468" s="3">
        <v>0</v>
      </c>
      <c r="Y468" s="3">
        <v>0</v>
      </c>
      <c r="Z468" s="3">
        <v>0</v>
      </c>
      <c r="AA468" s="3" t="e">
        <f t="shared" si="105"/>
        <v>#DIV/0!</v>
      </c>
      <c r="AB468" s="3" t="e">
        <f t="shared" si="106"/>
        <v>#DIV/0!</v>
      </c>
      <c r="AC468" s="3"/>
      <c r="AD468" s="3">
        <v>0</v>
      </c>
      <c r="AE468" s="3">
        <v>0</v>
      </c>
      <c r="AF468" s="3">
        <v>0</v>
      </c>
      <c r="AG468" s="4">
        <v>0</v>
      </c>
      <c r="AH468" s="4">
        <v>0</v>
      </c>
      <c r="AI468" s="4">
        <v>0</v>
      </c>
      <c r="AJ468" s="4">
        <v>71795.099431003677</v>
      </c>
      <c r="AK468" s="4">
        <f t="shared" si="107"/>
        <v>-0.80922832013375046</v>
      </c>
      <c r="AL468" s="4">
        <f t="shared" si="108"/>
        <v>0.73265012989321909</v>
      </c>
      <c r="AM468" s="4"/>
      <c r="AN468" s="4">
        <v>0</v>
      </c>
      <c r="AO468" s="4">
        <v>89799.799331302609</v>
      </c>
      <c r="AP468" s="4">
        <v>0</v>
      </c>
      <c r="AQ468" s="4">
        <v>0</v>
      </c>
      <c r="AR468" s="4">
        <f t="shared" si="109"/>
        <v>0.38902314543112898</v>
      </c>
      <c r="AS468" s="4">
        <f t="shared" si="110"/>
        <v>-0.31866310791756358</v>
      </c>
      <c r="AT468" s="4"/>
      <c r="AU468" s="4">
        <v>0</v>
      </c>
      <c r="AV468" s="4">
        <v>0</v>
      </c>
      <c r="AW468" s="4">
        <v>6886.928428651735</v>
      </c>
      <c r="AX468" s="4">
        <v>0</v>
      </c>
      <c r="AY468" s="4">
        <v>0</v>
      </c>
      <c r="AZ468" s="4">
        <f t="shared" si="111"/>
        <v>-0.14982899657055671</v>
      </c>
      <c r="BA468" s="4">
        <f t="shared" si="112"/>
        <v>-0.11286652959662007</v>
      </c>
      <c r="BB468" s="4"/>
      <c r="BC468" s="4">
        <v>0</v>
      </c>
      <c r="BD468" s="4">
        <v>0</v>
      </c>
      <c r="BE468" s="4">
        <v>0</v>
      </c>
      <c r="BF468" s="4">
        <v>573743.86605653737</v>
      </c>
      <c r="BG468" s="4">
        <v>0</v>
      </c>
      <c r="BH468" s="4">
        <v>0</v>
      </c>
      <c r="BI468" s="4">
        <v>191247.95535217912</v>
      </c>
      <c r="BJ468" s="4">
        <v>0</v>
      </c>
      <c r="BK468" s="4">
        <v>0</v>
      </c>
      <c r="BL468" s="4">
        <v>0</v>
      </c>
      <c r="BM468" s="4">
        <f t="shared" si="113"/>
        <v>0.72526497120175004</v>
      </c>
      <c r="BN468" s="4">
        <f t="shared" si="114"/>
        <v>-0.72558924384173196</v>
      </c>
      <c r="BO468" s="4"/>
    </row>
    <row r="469" spans="1:67" x14ac:dyDescent="0.25">
      <c r="A469" s="2">
        <v>628</v>
      </c>
      <c r="B469" s="2">
        <v>20.426234000000001</v>
      </c>
      <c r="C469" s="3">
        <v>207956.09150819998</v>
      </c>
      <c r="D469" s="3">
        <v>0</v>
      </c>
      <c r="E469" s="3">
        <v>0</v>
      </c>
      <c r="F469" s="3">
        <v>69318.697169399995</v>
      </c>
      <c r="G469" s="3">
        <v>0</v>
      </c>
      <c r="H469" s="3">
        <v>165543.31128651282</v>
      </c>
      <c r="I469" s="3">
        <v>0</v>
      </c>
      <c r="J469" s="3">
        <v>8017.4525316355275</v>
      </c>
      <c r="K469" s="3">
        <f t="shared" si="101"/>
        <v>0.45142293393401689</v>
      </c>
      <c r="L469" s="3">
        <f t="shared" si="102"/>
        <v>-0.27094315487260645</v>
      </c>
      <c r="M469" s="3"/>
      <c r="N469" s="3">
        <v>69318.697169399995</v>
      </c>
      <c r="O469" s="3">
        <v>0</v>
      </c>
      <c r="P469" s="3">
        <v>15796.629747989704</v>
      </c>
      <c r="Q469" s="3">
        <v>0</v>
      </c>
      <c r="R469" s="3">
        <v>11428.064402433347</v>
      </c>
      <c r="S469" s="3">
        <f t="shared" si="103"/>
        <v>0.58828122122299753</v>
      </c>
      <c r="T469" s="3">
        <f t="shared" si="104"/>
        <v>-0.63532789843451198</v>
      </c>
      <c r="U469" s="3"/>
      <c r="V469" s="3">
        <v>69318.697169399995</v>
      </c>
      <c r="W469" s="3">
        <v>68095.796729671099</v>
      </c>
      <c r="X469" s="3">
        <v>0</v>
      </c>
      <c r="Y469" s="3">
        <v>0</v>
      </c>
      <c r="Z469" s="3">
        <v>0</v>
      </c>
      <c r="AA469" s="3">
        <f t="shared" si="105"/>
        <v>0.85576117896891069</v>
      </c>
      <c r="AB469" s="3">
        <f t="shared" si="106"/>
        <v>-0.86853710595426181</v>
      </c>
      <c r="AC469" s="3"/>
      <c r="AD469" s="3">
        <v>0</v>
      </c>
      <c r="AE469" s="3">
        <v>0</v>
      </c>
      <c r="AF469" s="3">
        <v>0</v>
      </c>
      <c r="AG469" s="4">
        <v>0</v>
      </c>
      <c r="AH469" s="4">
        <v>0</v>
      </c>
      <c r="AI469" s="4">
        <v>0</v>
      </c>
      <c r="AJ469" s="4">
        <v>0</v>
      </c>
      <c r="AK469" s="4" t="e">
        <f t="shared" si="107"/>
        <v>#DIV/0!</v>
      </c>
      <c r="AL469" s="4" t="e">
        <f t="shared" si="108"/>
        <v>#DIV/0!</v>
      </c>
      <c r="AM469" s="4"/>
      <c r="AN469" s="4">
        <v>0</v>
      </c>
      <c r="AO469" s="4">
        <v>0</v>
      </c>
      <c r="AP469" s="4">
        <v>0</v>
      </c>
      <c r="AQ469" s="4">
        <v>5790.0564972362172</v>
      </c>
      <c r="AR469" s="4">
        <f t="shared" si="109"/>
        <v>-0.91732618243636577</v>
      </c>
      <c r="AS469" s="4">
        <f t="shared" si="110"/>
        <v>0.93238464909213048</v>
      </c>
      <c r="AT469" s="4"/>
      <c r="AU469" s="4">
        <v>0</v>
      </c>
      <c r="AV469" s="4">
        <v>0</v>
      </c>
      <c r="AW469" s="4">
        <v>64584.659913340081</v>
      </c>
      <c r="AX469" s="4">
        <v>0</v>
      </c>
      <c r="AY469" s="4">
        <v>0</v>
      </c>
      <c r="AZ469" s="4">
        <f t="shared" si="111"/>
        <v>-0.14982899657055671</v>
      </c>
      <c r="BA469" s="4">
        <f t="shared" si="112"/>
        <v>-0.11286652959662007</v>
      </c>
      <c r="BB469" s="4"/>
      <c r="BC469" s="4">
        <v>0</v>
      </c>
      <c r="BD469" s="4">
        <v>0</v>
      </c>
      <c r="BE469" s="4">
        <v>0</v>
      </c>
      <c r="BF469" s="4">
        <v>0</v>
      </c>
      <c r="BG469" s="4">
        <v>0</v>
      </c>
      <c r="BH469" s="4">
        <v>0</v>
      </c>
      <c r="BI469" s="4">
        <v>0</v>
      </c>
      <c r="BJ469" s="4">
        <v>0</v>
      </c>
      <c r="BK469" s="4">
        <v>0</v>
      </c>
      <c r="BL469" s="4">
        <v>0</v>
      </c>
      <c r="BM469" s="4" t="e">
        <f t="shared" si="113"/>
        <v>#DIV/0!</v>
      </c>
      <c r="BN469" s="4" t="e">
        <f t="shared" si="114"/>
        <v>#DIV/0!</v>
      </c>
      <c r="BO469" s="4"/>
    </row>
    <row r="470" spans="1:67" x14ac:dyDescent="0.25">
      <c r="A470" s="2">
        <v>629</v>
      </c>
      <c r="B470" s="2">
        <v>20.529415</v>
      </c>
      <c r="C470" s="3">
        <v>232077038.5550124</v>
      </c>
      <c r="D470" s="3">
        <v>214381795.42299053</v>
      </c>
      <c r="E470" s="3">
        <v>212631425.93723917</v>
      </c>
      <c r="F470" s="3">
        <v>219696753.30508068</v>
      </c>
      <c r="G470" s="3">
        <v>213337475.69697934</v>
      </c>
      <c r="H470" s="3">
        <v>208660570.02999106</v>
      </c>
      <c r="I470" s="3">
        <v>228520113.585628</v>
      </c>
      <c r="J470" s="3">
        <v>215250088.39692193</v>
      </c>
      <c r="K470" s="3">
        <f t="shared" si="101"/>
        <v>5.8964642591607927E-2</v>
      </c>
      <c r="L470" s="3">
        <f t="shared" si="102"/>
        <v>0.13230694703609883</v>
      </c>
      <c r="M470" s="3"/>
      <c r="N470" s="3">
        <v>219696753.30508068</v>
      </c>
      <c r="O470" s="3">
        <v>231584589.20814517</v>
      </c>
      <c r="P470" s="3">
        <v>233121368.3179366</v>
      </c>
      <c r="Q470" s="3">
        <v>220477604.84118783</v>
      </c>
      <c r="R470" s="3">
        <v>213197714.01316521</v>
      </c>
      <c r="S470" s="3">
        <f t="shared" si="103"/>
        <v>-0.77644050799317177</v>
      </c>
      <c r="T470" s="3">
        <f t="shared" si="104"/>
        <v>-0.44948268559908894</v>
      </c>
      <c r="U470" s="3"/>
      <c r="V470" s="3">
        <v>219696753.30508068</v>
      </c>
      <c r="W470" s="3">
        <v>219595031.73101231</v>
      </c>
      <c r="X470" s="3">
        <v>231163217.75895301</v>
      </c>
      <c r="Y470" s="3">
        <v>227850064.12871397</v>
      </c>
      <c r="Z470" s="3">
        <v>237212670.39980766</v>
      </c>
      <c r="AA470" s="3">
        <f t="shared" si="105"/>
        <v>-0.85762912397829427</v>
      </c>
      <c r="AB470" s="3">
        <f t="shared" si="106"/>
        <v>0.90167083170668005</v>
      </c>
      <c r="AC470" s="3"/>
      <c r="AD470" s="3">
        <v>247105150.71376216</v>
      </c>
      <c r="AE470" s="3">
        <v>237452435.55489933</v>
      </c>
      <c r="AF470" s="3">
        <v>227080424.93076146</v>
      </c>
      <c r="AG470" s="4">
        <v>233614794.89423767</v>
      </c>
      <c r="AH470" s="4">
        <v>239617931.19126943</v>
      </c>
      <c r="AI470" s="4">
        <v>229247629.60075492</v>
      </c>
      <c r="AJ470" s="4">
        <v>211315147.05690929</v>
      </c>
      <c r="AK470" s="4">
        <f t="shared" si="107"/>
        <v>0.87795347385988742</v>
      </c>
      <c r="AL470" s="4">
        <f t="shared" si="108"/>
        <v>-0.83663845856704144</v>
      </c>
      <c r="AM470" s="4"/>
      <c r="AN470" s="4">
        <v>246590119.21374637</v>
      </c>
      <c r="AO470" s="4">
        <v>230675029.73485026</v>
      </c>
      <c r="AP470" s="4">
        <v>225430117.28954569</v>
      </c>
      <c r="AQ470" s="4">
        <v>233490868.0622758</v>
      </c>
      <c r="AR470" s="4">
        <f t="shared" si="109"/>
        <v>0.38550701691586881</v>
      </c>
      <c r="AS470" s="4">
        <f t="shared" si="110"/>
        <v>-0.38269819240070974</v>
      </c>
      <c r="AT470" s="4"/>
      <c r="AU470" s="4">
        <v>235327822.78277072</v>
      </c>
      <c r="AV470" s="4">
        <v>240632504.0478847</v>
      </c>
      <c r="AW470" s="4">
        <v>219656173.27598247</v>
      </c>
      <c r="AX470" s="4">
        <v>243577340.10773936</v>
      </c>
      <c r="AY470" s="4">
        <v>237034525.39185441</v>
      </c>
      <c r="AZ470" s="4">
        <f t="shared" si="111"/>
        <v>3.7912637606850146E-2</v>
      </c>
      <c r="BA470" s="4">
        <f t="shared" si="112"/>
        <v>0.12346842844586746</v>
      </c>
      <c r="BB470" s="4"/>
      <c r="BC470" s="4">
        <v>234662147.46212256</v>
      </c>
      <c r="BD470" s="4">
        <v>245812156.56482983</v>
      </c>
      <c r="BE470" s="4">
        <v>230629272.14861083</v>
      </c>
      <c r="BF470" s="4">
        <v>244272800.02430606</v>
      </c>
      <c r="BG470" s="4">
        <v>244699082.69055203</v>
      </c>
      <c r="BH470" s="4">
        <v>236306632.86786956</v>
      </c>
      <c r="BI470" s="4">
        <v>241759505.19424257</v>
      </c>
      <c r="BJ470" s="4">
        <v>219296642.75070986</v>
      </c>
      <c r="BK470" s="4">
        <v>222631685.59606546</v>
      </c>
      <c r="BL470" s="4">
        <v>229085391.43919206</v>
      </c>
      <c r="BM470" s="4">
        <f t="shared" si="113"/>
        <v>0.3796304701767993</v>
      </c>
      <c r="BN470" s="4">
        <f t="shared" si="114"/>
        <v>-0.38048831242453096</v>
      </c>
      <c r="BO470" s="4"/>
    </row>
    <row r="471" spans="1:67" x14ac:dyDescent="0.25">
      <c r="A471" s="2">
        <v>631</v>
      </c>
      <c r="B471" s="2">
        <v>20.439706999999999</v>
      </c>
      <c r="C471" s="3">
        <v>0</v>
      </c>
      <c r="D471" s="3">
        <v>33757.816869464215</v>
      </c>
      <c r="E471" s="3">
        <v>0</v>
      </c>
      <c r="F471" s="3">
        <v>11252.605623154739</v>
      </c>
      <c r="G471" s="3">
        <v>0</v>
      </c>
      <c r="H471" s="3">
        <v>0</v>
      </c>
      <c r="I471" s="3">
        <v>0</v>
      </c>
      <c r="J471" s="3">
        <v>0</v>
      </c>
      <c r="K471" s="3">
        <f t="shared" si="101"/>
        <v>0.34114411961050672</v>
      </c>
      <c r="L471" s="3">
        <f t="shared" si="102"/>
        <v>-0.70710678118654768</v>
      </c>
      <c r="M471" s="3"/>
      <c r="N471" s="3">
        <v>11252.605623154739</v>
      </c>
      <c r="O471" s="3">
        <v>0</v>
      </c>
      <c r="P471" s="3">
        <v>0</v>
      </c>
      <c r="Q471" s="3">
        <v>0</v>
      </c>
      <c r="R471" s="3">
        <v>0</v>
      </c>
      <c r="S471" s="3">
        <f t="shared" si="103"/>
        <v>0.69109474046508823</v>
      </c>
      <c r="T471" s="3">
        <f t="shared" si="104"/>
        <v>-0.70710678118654768</v>
      </c>
      <c r="U471" s="3"/>
      <c r="V471" s="3">
        <v>11252.605623154739</v>
      </c>
      <c r="W471" s="3">
        <v>11496.183785415076</v>
      </c>
      <c r="X471" s="3">
        <v>0</v>
      </c>
      <c r="Y471" s="3">
        <v>0</v>
      </c>
      <c r="Z471" s="3">
        <v>0</v>
      </c>
      <c r="AA471" s="3">
        <f t="shared" si="105"/>
        <v>0.85043546552765026</v>
      </c>
      <c r="AB471" s="3">
        <f t="shared" si="106"/>
        <v>-0.86285204015031813</v>
      </c>
      <c r="AC471" s="3"/>
      <c r="AD471" s="3">
        <v>0</v>
      </c>
      <c r="AE471" s="3">
        <v>0</v>
      </c>
      <c r="AF471" s="3">
        <v>0</v>
      </c>
      <c r="AG471" s="4">
        <v>0</v>
      </c>
      <c r="AH471" s="4">
        <v>0</v>
      </c>
      <c r="AI471" s="4">
        <v>0</v>
      </c>
      <c r="AJ471" s="4">
        <v>9043.4432163404908</v>
      </c>
      <c r="AK471" s="4">
        <f t="shared" si="107"/>
        <v>-0.80922832013375057</v>
      </c>
      <c r="AL471" s="4">
        <f t="shared" si="108"/>
        <v>0.7326501298932192</v>
      </c>
      <c r="AM471" s="4"/>
      <c r="AN471" s="4">
        <v>551283.7256615815</v>
      </c>
      <c r="AO471" s="4">
        <v>0</v>
      </c>
      <c r="AP471" s="4">
        <v>46413.617008404864</v>
      </c>
      <c r="AQ471" s="4">
        <v>0</v>
      </c>
      <c r="AR471" s="4">
        <f t="shared" si="109"/>
        <v>0.59136796596521723</v>
      </c>
      <c r="AS471" s="4">
        <f t="shared" si="110"/>
        <v>-0.61826312727120292</v>
      </c>
      <c r="AT471" s="4"/>
      <c r="AU471" s="4">
        <v>0</v>
      </c>
      <c r="AV471" s="4">
        <v>55037.760653234523</v>
      </c>
      <c r="AW471" s="4">
        <v>0</v>
      </c>
      <c r="AX471" s="4">
        <v>0</v>
      </c>
      <c r="AY471" s="4">
        <v>4790.6245512779151</v>
      </c>
      <c r="AZ471" s="4">
        <f t="shared" si="111"/>
        <v>0.4410247843064477</v>
      </c>
      <c r="BA471" s="4">
        <f t="shared" si="112"/>
        <v>-0.32478602834645764</v>
      </c>
      <c r="BB471" s="4"/>
      <c r="BC471" s="4">
        <v>14371.873653833745</v>
      </c>
      <c r="BD471" s="4">
        <v>0</v>
      </c>
      <c r="BE471" s="4">
        <v>0</v>
      </c>
      <c r="BF471" s="4">
        <v>0</v>
      </c>
      <c r="BG471" s="4">
        <v>0</v>
      </c>
      <c r="BH471" s="4">
        <v>0</v>
      </c>
      <c r="BI471" s="4">
        <v>0</v>
      </c>
      <c r="BJ471" s="4">
        <v>0</v>
      </c>
      <c r="BK471" s="4">
        <v>0</v>
      </c>
      <c r="BL471" s="4">
        <v>0</v>
      </c>
      <c r="BM471" s="4" t="e">
        <f t="shared" si="113"/>
        <v>#DIV/0!</v>
      </c>
      <c r="BN471" s="4" t="e">
        <f t="shared" si="114"/>
        <v>#DIV/0!</v>
      </c>
      <c r="BO471" s="4"/>
    </row>
    <row r="472" spans="1:67" x14ac:dyDescent="0.25">
      <c r="A472" s="2">
        <v>633</v>
      </c>
      <c r="B472" s="2">
        <v>20.451595000000001</v>
      </c>
      <c r="C472" s="3">
        <v>0</v>
      </c>
      <c r="D472" s="3">
        <v>0</v>
      </c>
      <c r="E472" s="3">
        <v>0</v>
      </c>
      <c r="F472" s="3">
        <v>0</v>
      </c>
      <c r="G472" s="3">
        <v>0</v>
      </c>
      <c r="H472" s="3">
        <v>0</v>
      </c>
      <c r="I472" s="3">
        <v>0</v>
      </c>
      <c r="J472" s="3">
        <v>0</v>
      </c>
      <c r="K472" s="3" t="e">
        <f t="shared" si="101"/>
        <v>#DIV/0!</v>
      </c>
      <c r="L472" s="3" t="e">
        <f t="shared" si="102"/>
        <v>#DIV/0!</v>
      </c>
      <c r="M472" s="3"/>
      <c r="N472" s="3">
        <v>0</v>
      </c>
      <c r="O472" s="3">
        <v>0</v>
      </c>
      <c r="P472" s="3">
        <v>0</v>
      </c>
      <c r="Q472" s="3">
        <v>0</v>
      </c>
      <c r="R472" s="3">
        <v>0</v>
      </c>
      <c r="S472" s="3" t="e">
        <f t="shared" si="103"/>
        <v>#DIV/0!</v>
      </c>
      <c r="T472" s="3" t="e">
        <f t="shared" si="104"/>
        <v>#DIV/0!</v>
      </c>
      <c r="U472" s="3"/>
      <c r="V472" s="3">
        <v>0</v>
      </c>
      <c r="W472" s="3">
        <v>0</v>
      </c>
      <c r="X472" s="3">
        <v>0</v>
      </c>
      <c r="Y472" s="3">
        <v>0</v>
      </c>
      <c r="Z472" s="3">
        <v>0</v>
      </c>
      <c r="AA472" s="3" t="e">
        <f t="shared" si="105"/>
        <v>#DIV/0!</v>
      </c>
      <c r="AB472" s="3" t="e">
        <f t="shared" si="106"/>
        <v>#DIV/0!</v>
      </c>
      <c r="AC472" s="3"/>
      <c r="AD472" s="3">
        <v>0</v>
      </c>
      <c r="AE472" s="3">
        <v>0</v>
      </c>
      <c r="AF472" s="3">
        <v>0</v>
      </c>
      <c r="AG472" s="4">
        <v>0</v>
      </c>
      <c r="AH472" s="4">
        <v>0</v>
      </c>
      <c r="AI472" s="4">
        <v>0</v>
      </c>
      <c r="AJ472" s="4">
        <v>0</v>
      </c>
      <c r="AK472" s="4" t="e">
        <f t="shared" si="107"/>
        <v>#DIV/0!</v>
      </c>
      <c r="AL472" s="4" t="e">
        <f t="shared" si="108"/>
        <v>#DIV/0!</v>
      </c>
      <c r="AM472" s="4"/>
      <c r="AN472" s="4">
        <v>0</v>
      </c>
      <c r="AO472" s="4">
        <v>0</v>
      </c>
      <c r="AP472" s="4">
        <v>0</v>
      </c>
      <c r="AQ472" s="4">
        <v>415261.8069163945</v>
      </c>
      <c r="AR472" s="4">
        <f t="shared" si="109"/>
        <v>-0.91732618243636599</v>
      </c>
      <c r="AS472" s="4">
        <f t="shared" si="110"/>
        <v>0.93238464909213048</v>
      </c>
      <c r="AT472" s="4"/>
      <c r="AU472" s="4">
        <v>0</v>
      </c>
      <c r="AV472" s="4">
        <v>0</v>
      </c>
      <c r="AW472" s="4">
        <v>0</v>
      </c>
      <c r="AX472" s="4">
        <v>0</v>
      </c>
      <c r="AY472" s="4">
        <v>0</v>
      </c>
      <c r="AZ472" s="4" t="e">
        <f t="shared" si="111"/>
        <v>#DIV/0!</v>
      </c>
      <c r="BA472" s="4" t="e">
        <f t="shared" si="112"/>
        <v>#DIV/0!</v>
      </c>
      <c r="BB472" s="4"/>
      <c r="BC472" s="4">
        <v>0</v>
      </c>
      <c r="BD472" s="4">
        <v>0</v>
      </c>
      <c r="BE472" s="4">
        <v>0</v>
      </c>
      <c r="BF472" s="4">
        <v>0</v>
      </c>
      <c r="BG472" s="4">
        <v>0</v>
      </c>
      <c r="BH472" s="4">
        <v>0</v>
      </c>
      <c r="BI472" s="4">
        <v>0</v>
      </c>
      <c r="BJ472" s="4">
        <v>0</v>
      </c>
      <c r="BK472" s="4">
        <v>0</v>
      </c>
      <c r="BL472" s="4">
        <v>0</v>
      </c>
      <c r="BM472" s="4" t="e">
        <f t="shared" si="113"/>
        <v>#DIV/0!</v>
      </c>
      <c r="BN472" s="4" t="e">
        <f t="shared" si="114"/>
        <v>#DIV/0!</v>
      </c>
      <c r="BO472" s="4"/>
    </row>
    <row r="473" spans="1:67" x14ac:dyDescent="0.25">
      <c r="A473" s="2">
        <v>635</v>
      </c>
      <c r="B473" s="2">
        <v>20.628692999999998</v>
      </c>
      <c r="C473" s="3">
        <v>100590.64422766857</v>
      </c>
      <c r="D473" s="3">
        <v>0</v>
      </c>
      <c r="E473" s="3">
        <v>0</v>
      </c>
      <c r="F473" s="3">
        <v>33530.214742556193</v>
      </c>
      <c r="G473" s="3">
        <v>0</v>
      </c>
      <c r="H473" s="3">
        <v>0</v>
      </c>
      <c r="I473" s="3">
        <v>0</v>
      </c>
      <c r="J473" s="3">
        <v>0</v>
      </c>
      <c r="K473" s="3">
        <f t="shared" si="101"/>
        <v>0.34114411961050656</v>
      </c>
      <c r="L473" s="3">
        <f t="shared" si="102"/>
        <v>-0.70710678118654757</v>
      </c>
      <c r="M473" s="3"/>
      <c r="N473" s="3">
        <v>33530.214742556193</v>
      </c>
      <c r="O473" s="3">
        <v>0</v>
      </c>
      <c r="P473" s="3">
        <v>0</v>
      </c>
      <c r="Q473" s="3">
        <v>0</v>
      </c>
      <c r="R473" s="3">
        <v>0</v>
      </c>
      <c r="S473" s="3">
        <f t="shared" si="103"/>
        <v>0.69109474046508812</v>
      </c>
      <c r="T473" s="3">
        <f t="shared" si="104"/>
        <v>-0.70710678118654757</v>
      </c>
      <c r="U473" s="3"/>
      <c r="V473" s="3">
        <v>33530.214742556193</v>
      </c>
      <c r="W473" s="3">
        <v>32938.684375898105</v>
      </c>
      <c r="X473" s="3">
        <v>0</v>
      </c>
      <c r="Y473" s="3">
        <v>0</v>
      </c>
      <c r="Z473" s="3">
        <v>0</v>
      </c>
      <c r="AA473" s="3">
        <f t="shared" si="105"/>
        <v>0.85576117896891069</v>
      </c>
      <c r="AB473" s="3">
        <f t="shared" si="106"/>
        <v>-0.86853710595426203</v>
      </c>
      <c r="AC473" s="3"/>
      <c r="AD473" s="3">
        <v>0</v>
      </c>
      <c r="AE473" s="3">
        <v>0</v>
      </c>
      <c r="AF473" s="3">
        <v>0</v>
      </c>
      <c r="AG473" s="4">
        <v>0</v>
      </c>
      <c r="AH473" s="4">
        <v>0</v>
      </c>
      <c r="AI473" s="4">
        <v>21318.333670660671</v>
      </c>
      <c r="AJ473" s="4">
        <v>0</v>
      </c>
      <c r="AK473" s="4">
        <f t="shared" si="107"/>
        <v>-0.25363872720610087</v>
      </c>
      <c r="AL473" s="4">
        <f t="shared" si="108"/>
        <v>0.37380108668021389</v>
      </c>
      <c r="AM473" s="4"/>
      <c r="AN473" s="4">
        <v>0</v>
      </c>
      <c r="AO473" s="4">
        <v>0</v>
      </c>
      <c r="AP473" s="4">
        <v>0</v>
      </c>
      <c r="AQ473" s="4">
        <v>0</v>
      </c>
      <c r="AR473" s="4" t="e">
        <f t="shared" si="109"/>
        <v>#DIV/0!</v>
      </c>
      <c r="AS473" s="4" t="e">
        <f t="shared" si="110"/>
        <v>#DIV/0!</v>
      </c>
      <c r="AT473" s="4"/>
      <c r="AU473" s="4">
        <v>0</v>
      </c>
      <c r="AV473" s="4">
        <v>0</v>
      </c>
      <c r="AW473" s="4">
        <v>0</v>
      </c>
      <c r="AX473" s="4">
        <v>0</v>
      </c>
      <c r="AY473" s="4">
        <v>0</v>
      </c>
      <c r="AZ473" s="4" t="e">
        <f t="shared" si="111"/>
        <v>#DIV/0!</v>
      </c>
      <c r="BA473" s="4" t="e">
        <f t="shared" si="112"/>
        <v>#DIV/0!</v>
      </c>
      <c r="BB473" s="4"/>
      <c r="BC473" s="4">
        <v>0</v>
      </c>
      <c r="BD473" s="4">
        <v>0</v>
      </c>
      <c r="BE473" s="4">
        <v>0</v>
      </c>
      <c r="BF473" s="4">
        <v>0</v>
      </c>
      <c r="BG473" s="4">
        <v>0</v>
      </c>
      <c r="BH473" s="4">
        <v>0</v>
      </c>
      <c r="BI473" s="4">
        <v>0</v>
      </c>
      <c r="BJ473" s="4">
        <v>0</v>
      </c>
      <c r="BK473" s="4">
        <v>0</v>
      </c>
      <c r="BL473" s="4">
        <v>0</v>
      </c>
      <c r="BM473" s="4" t="e">
        <f t="shared" si="113"/>
        <v>#DIV/0!</v>
      </c>
      <c r="BN473" s="4" t="e">
        <f t="shared" si="114"/>
        <v>#DIV/0!</v>
      </c>
      <c r="BO473" s="4"/>
    </row>
    <row r="474" spans="1:67" x14ac:dyDescent="0.25">
      <c r="A474" s="2">
        <v>637</v>
      </c>
      <c r="B474" s="2">
        <v>20.409278</v>
      </c>
      <c r="C474" s="3">
        <v>0</v>
      </c>
      <c r="D474" s="3">
        <v>0</v>
      </c>
      <c r="E474" s="3">
        <v>0</v>
      </c>
      <c r="F474" s="3">
        <v>0</v>
      </c>
      <c r="G474" s="3">
        <v>0</v>
      </c>
      <c r="H474" s="3">
        <v>0</v>
      </c>
      <c r="I474" s="3">
        <v>88430.253256869197</v>
      </c>
      <c r="J474" s="3">
        <v>0</v>
      </c>
      <c r="K474" s="3">
        <f t="shared" si="101"/>
        <v>0.15161960871578065</v>
      </c>
      <c r="L474" s="3">
        <f t="shared" si="102"/>
        <v>0.35355339059327379</v>
      </c>
      <c r="M474" s="3"/>
      <c r="N474" s="3">
        <v>0</v>
      </c>
      <c r="O474" s="3">
        <v>0</v>
      </c>
      <c r="P474" s="3">
        <v>0</v>
      </c>
      <c r="Q474" s="3">
        <v>0</v>
      </c>
      <c r="R474" s="3">
        <v>0</v>
      </c>
      <c r="S474" s="3" t="e">
        <f t="shared" si="103"/>
        <v>#DIV/0!</v>
      </c>
      <c r="T474" s="3" t="e">
        <f t="shared" si="104"/>
        <v>#DIV/0!</v>
      </c>
      <c r="U474" s="3"/>
      <c r="V474" s="3">
        <v>0</v>
      </c>
      <c r="W474" s="3">
        <v>0</v>
      </c>
      <c r="X474" s="3">
        <v>0</v>
      </c>
      <c r="Y474" s="3">
        <v>16859.257399835809</v>
      </c>
      <c r="Z474" s="3">
        <v>0</v>
      </c>
      <c r="AA474" s="3">
        <f t="shared" si="105"/>
        <v>-0.44918178582047813</v>
      </c>
      <c r="AB474" s="3">
        <f t="shared" si="106"/>
        <v>0.35355339059327368</v>
      </c>
      <c r="AC474" s="3"/>
      <c r="AD474" s="3">
        <v>0</v>
      </c>
      <c r="AE474" s="3">
        <v>0</v>
      </c>
      <c r="AF474" s="3">
        <v>0</v>
      </c>
      <c r="AG474" s="4">
        <v>10840.656633445116</v>
      </c>
      <c r="AH474" s="4">
        <v>0</v>
      </c>
      <c r="AI474" s="4">
        <v>0</v>
      </c>
      <c r="AJ474" s="4">
        <v>0</v>
      </c>
      <c r="AK474" s="4">
        <f t="shared" si="107"/>
        <v>0.68844797384513101</v>
      </c>
      <c r="AL474" s="4">
        <f t="shared" si="108"/>
        <v>-0.70274604295880205</v>
      </c>
      <c r="AM474" s="4"/>
      <c r="AN474" s="4">
        <v>0</v>
      </c>
      <c r="AO474" s="4">
        <v>0</v>
      </c>
      <c r="AP474" s="4">
        <v>0</v>
      </c>
      <c r="AQ474" s="4">
        <v>0</v>
      </c>
      <c r="AR474" s="4" t="e">
        <f t="shared" si="109"/>
        <v>#DIV/0!</v>
      </c>
      <c r="AS474" s="4" t="e">
        <f t="shared" si="110"/>
        <v>#DIV/0!</v>
      </c>
      <c r="AT474" s="4"/>
      <c r="AU474" s="4">
        <v>0</v>
      </c>
      <c r="AV474" s="4">
        <v>6153.7575239436028</v>
      </c>
      <c r="AW474" s="4">
        <v>0</v>
      </c>
      <c r="AX474" s="4">
        <v>0</v>
      </c>
      <c r="AY474" s="4">
        <v>0</v>
      </c>
      <c r="AZ474" s="4">
        <f t="shared" si="111"/>
        <v>0.48833154437811077</v>
      </c>
      <c r="BA474" s="4">
        <f t="shared" si="112"/>
        <v>-0.39503285358817025</v>
      </c>
      <c r="BB474" s="4"/>
      <c r="BC474" s="4">
        <v>0</v>
      </c>
      <c r="BD474" s="4">
        <v>0</v>
      </c>
      <c r="BE474" s="4">
        <v>0</v>
      </c>
      <c r="BF474" s="4">
        <v>11725.331167360666</v>
      </c>
      <c r="BG474" s="4">
        <v>19851.615473974089</v>
      </c>
      <c r="BH474" s="4">
        <v>0</v>
      </c>
      <c r="BI474" s="4">
        <v>10525.648880444918</v>
      </c>
      <c r="BJ474" s="4">
        <v>0</v>
      </c>
      <c r="BK474" s="4">
        <v>0</v>
      </c>
      <c r="BL474" s="4">
        <v>0</v>
      </c>
      <c r="BM474" s="4">
        <f t="shared" si="113"/>
        <v>0.72526497120174993</v>
      </c>
      <c r="BN474" s="4">
        <f t="shared" si="114"/>
        <v>-0.72558924384173173</v>
      </c>
      <c r="BO474" s="4"/>
    </row>
    <row r="475" spans="1:67" x14ac:dyDescent="0.25">
      <c r="A475" s="2">
        <v>638</v>
      </c>
      <c r="B475" s="2">
        <v>20.606525000000001</v>
      </c>
      <c r="C475" s="3">
        <v>0</v>
      </c>
      <c r="D475" s="3">
        <v>0</v>
      </c>
      <c r="E475" s="3">
        <v>0</v>
      </c>
      <c r="F475" s="3">
        <v>0</v>
      </c>
      <c r="G475" s="3">
        <v>0</v>
      </c>
      <c r="H475" s="3">
        <v>0</v>
      </c>
      <c r="I475" s="3">
        <v>0</v>
      </c>
      <c r="J475" s="3">
        <v>97895.15998985499</v>
      </c>
      <c r="K475" s="3">
        <f t="shared" si="101"/>
        <v>-0.98552745665257457</v>
      </c>
      <c r="L475" s="3">
        <f t="shared" si="102"/>
        <v>0.70710678118654746</v>
      </c>
      <c r="M475" s="3"/>
      <c r="N475" s="3">
        <v>0</v>
      </c>
      <c r="O475" s="3">
        <v>0</v>
      </c>
      <c r="P475" s="3">
        <v>0</v>
      </c>
      <c r="Q475" s="3">
        <v>0</v>
      </c>
      <c r="R475" s="3">
        <v>0</v>
      </c>
      <c r="S475" s="3" t="e">
        <f t="shared" si="103"/>
        <v>#DIV/0!</v>
      </c>
      <c r="T475" s="3" t="e">
        <f t="shared" si="104"/>
        <v>#DIV/0!</v>
      </c>
      <c r="U475" s="3"/>
      <c r="V475" s="3">
        <v>0</v>
      </c>
      <c r="W475" s="3">
        <v>0</v>
      </c>
      <c r="X475" s="3">
        <v>0</v>
      </c>
      <c r="Y475" s="3">
        <v>0</v>
      </c>
      <c r="Z475" s="3">
        <v>0</v>
      </c>
      <c r="AA475" s="3" t="e">
        <f t="shared" si="105"/>
        <v>#DIV/0!</v>
      </c>
      <c r="AB475" s="3" t="e">
        <f t="shared" si="106"/>
        <v>#DIV/0!</v>
      </c>
      <c r="AC475" s="3"/>
      <c r="AD475" s="3">
        <v>0</v>
      </c>
      <c r="AE475" s="3">
        <v>0</v>
      </c>
      <c r="AF475" s="3">
        <v>0</v>
      </c>
      <c r="AG475" s="4">
        <v>0</v>
      </c>
      <c r="AH475" s="4">
        <v>0</v>
      </c>
      <c r="AI475" s="4">
        <v>0</v>
      </c>
      <c r="AJ475" s="4">
        <v>6569.3755303664338</v>
      </c>
      <c r="AK475" s="4">
        <f t="shared" si="107"/>
        <v>-0.80922832013375035</v>
      </c>
      <c r="AL475" s="4">
        <f t="shared" si="108"/>
        <v>0.7326501298932192</v>
      </c>
      <c r="AM475" s="4"/>
      <c r="AN475" s="4">
        <v>0</v>
      </c>
      <c r="AO475" s="4">
        <v>0</v>
      </c>
      <c r="AP475" s="4">
        <v>0</v>
      </c>
      <c r="AQ475" s="4">
        <v>0</v>
      </c>
      <c r="AR475" s="4" t="e">
        <f t="shared" si="109"/>
        <v>#DIV/0!</v>
      </c>
      <c r="AS475" s="4" t="e">
        <f t="shared" si="110"/>
        <v>#DIV/0!</v>
      </c>
      <c r="AT475" s="4"/>
      <c r="AU475" s="4">
        <v>0</v>
      </c>
      <c r="AV475" s="4">
        <v>0</v>
      </c>
      <c r="AW475" s="4">
        <v>0</v>
      </c>
      <c r="AX475" s="4">
        <v>0</v>
      </c>
      <c r="AY475" s="4">
        <v>0</v>
      </c>
      <c r="AZ475" s="4" t="e">
        <f t="shared" si="111"/>
        <v>#DIV/0!</v>
      </c>
      <c r="BA475" s="4" t="e">
        <f t="shared" si="112"/>
        <v>#DIV/0!</v>
      </c>
      <c r="BB475" s="4"/>
      <c r="BC475" s="4">
        <v>0</v>
      </c>
      <c r="BD475" s="4">
        <v>0</v>
      </c>
      <c r="BE475" s="4">
        <v>0</v>
      </c>
      <c r="BF475" s="4">
        <v>0</v>
      </c>
      <c r="BG475" s="4">
        <v>0</v>
      </c>
      <c r="BH475" s="4">
        <v>0</v>
      </c>
      <c r="BI475" s="4">
        <v>0</v>
      </c>
      <c r="BJ475" s="4">
        <v>0</v>
      </c>
      <c r="BK475" s="4">
        <v>0</v>
      </c>
      <c r="BL475" s="4">
        <v>0</v>
      </c>
      <c r="BM475" s="4" t="e">
        <f t="shared" si="113"/>
        <v>#DIV/0!</v>
      </c>
      <c r="BN475" s="4" t="e">
        <f t="shared" si="114"/>
        <v>#DIV/0!</v>
      </c>
      <c r="BO475" s="4"/>
    </row>
    <row r="476" spans="1:67" x14ac:dyDescent="0.25">
      <c r="A476" s="2">
        <v>639</v>
      </c>
      <c r="B476" s="2">
        <v>20.590066</v>
      </c>
      <c r="C476" s="3">
        <v>0</v>
      </c>
      <c r="D476" s="3">
        <v>0</v>
      </c>
      <c r="E476" s="3">
        <v>0</v>
      </c>
      <c r="F476" s="3">
        <v>0</v>
      </c>
      <c r="G476" s="3">
        <v>0</v>
      </c>
      <c r="H476" s="3">
        <v>0</v>
      </c>
      <c r="I476" s="3">
        <v>0</v>
      </c>
      <c r="J476" s="3">
        <v>0</v>
      </c>
      <c r="K476" s="3" t="e">
        <f t="shared" si="101"/>
        <v>#DIV/0!</v>
      </c>
      <c r="L476" s="3" t="e">
        <f t="shared" si="102"/>
        <v>#DIV/0!</v>
      </c>
      <c r="M476" s="3"/>
      <c r="N476" s="3">
        <v>0</v>
      </c>
      <c r="O476" s="3">
        <v>0</v>
      </c>
      <c r="P476" s="3">
        <v>0</v>
      </c>
      <c r="Q476" s="3">
        <v>0</v>
      </c>
      <c r="R476" s="3">
        <v>0</v>
      </c>
      <c r="S476" s="3" t="e">
        <f t="shared" si="103"/>
        <v>#DIV/0!</v>
      </c>
      <c r="T476" s="3" t="e">
        <f t="shared" si="104"/>
        <v>#DIV/0!</v>
      </c>
      <c r="U476" s="3"/>
      <c r="V476" s="3">
        <v>0</v>
      </c>
      <c r="W476" s="3">
        <v>0</v>
      </c>
      <c r="X476" s="3">
        <v>0</v>
      </c>
      <c r="Y476" s="3">
        <v>0</v>
      </c>
      <c r="Z476" s="3">
        <v>0</v>
      </c>
      <c r="AA476" s="3" t="e">
        <f t="shared" si="105"/>
        <v>#DIV/0!</v>
      </c>
      <c r="AB476" s="3" t="e">
        <f t="shared" si="106"/>
        <v>#DIV/0!</v>
      </c>
      <c r="AC476" s="3"/>
      <c r="AD476" s="3">
        <v>0</v>
      </c>
      <c r="AE476" s="3">
        <v>0</v>
      </c>
      <c r="AF476" s="3">
        <v>0</v>
      </c>
      <c r="AG476" s="4">
        <v>0</v>
      </c>
      <c r="AH476" s="4">
        <v>0</v>
      </c>
      <c r="AI476" s="4">
        <v>0</v>
      </c>
      <c r="AJ476" s="4">
        <v>0</v>
      </c>
      <c r="AK476" s="4" t="e">
        <f t="shared" si="107"/>
        <v>#DIV/0!</v>
      </c>
      <c r="AL476" s="4" t="e">
        <f t="shared" si="108"/>
        <v>#DIV/0!</v>
      </c>
      <c r="AM476" s="4"/>
      <c r="AN476" s="4">
        <v>81228.047689526153</v>
      </c>
      <c r="AO476" s="4">
        <v>0</v>
      </c>
      <c r="AP476" s="4">
        <v>0</v>
      </c>
      <c r="AQ476" s="4">
        <v>0</v>
      </c>
      <c r="AR476" s="4">
        <f t="shared" si="109"/>
        <v>0.58113334070576061</v>
      </c>
      <c r="AS476" s="4">
        <f t="shared" si="110"/>
        <v>-0.60191920384428677</v>
      </c>
      <c r="AT476" s="4"/>
      <c r="AU476" s="4">
        <v>0</v>
      </c>
      <c r="AV476" s="4">
        <v>0</v>
      </c>
      <c r="AW476" s="4">
        <v>0</v>
      </c>
      <c r="AX476" s="4">
        <v>0</v>
      </c>
      <c r="AY476" s="4">
        <v>0</v>
      </c>
      <c r="AZ476" s="4" t="e">
        <f t="shared" si="111"/>
        <v>#DIV/0!</v>
      </c>
      <c r="BA476" s="4" t="e">
        <f t="shared" si="112"/>
        <v>#DIV/0!</v>
      </c>
      <c r="BB476" s="4"/>
      <c r="BC476" s="4">
        <v>0</v>
      </c>
      <c r="BD476" s="4">
        <v>0</v>
      </c>
      <c r="BE476" s="4">
        <v>0</v>
      </c>
      <c r="BF476" s="4">
        <v>0</v>
      </c>
      <c r="BG476" s="4">
        <v>0</v>
      </c>
      <c r="BH476" s="4">
        <v>0</v>
      </c>
      <c r="BI476" s="4">
        <v>0</v>
      </c>
      <c r="BJ476" s="4">
        <v>0</v>
      </c>
      <c r="BK476" s="4">
        <v>0</v>
      </c>
      <c r="BL476" s="4">
        <v>0</v>
      </c>
      <c r="BM476" s="4" t="e">
        <f t="shared" si="113"/>
        <v>#DIV/0!</v>
      </c>
      <c r="BN476" s="4" t="e">
        <f t="shared" si="114"/>
        <v>#DIV/0!</v>
      </c>
      <c r="BO476" s="4"/>
    </row>
    <row r="477" spans="1:67" x14ac:dyDescent="0.25">
      <c r="A477" s="2">
        <v>640</v>
      </c>
      <c r="B477" s="2">
        <v>20.926124000000002</v>
      </c>
      <c r="C477" s="3">
        <v>0</v>
      </c>
      <c r="D477" s="3">
        <v>0</v>
      </c>
      <c r="E477" s="3">
        <v>0</v>
      </c>
      <c r="F477" s="3">
        <v>0</v>
      </c>
      <c r="G477" s="3">
        <v>0</v>
      </c>
      <c r="H477" s="3">
        <v>0</v>
      </c>
      <c r="I477" s="3">
        <v>0</v>
      </c>
      <c r="J477" s="3">
        <v>0</v>
      </c>
      <c r="K477" s="3" t="e">
        <f t="shared" si="101"/>
        <v>#DIV/0!</v>
      </c>
      <c r="L477" s="3" t="e">
        <f t="shared" si="102"/>
        <v>#DIV/0!</v>
      </c>
      <c r="M477" s="3"/>
      <c r="N477" s="3">
        <v>0</v>
      </c>
      <c r="O477" s="3">
        <v>0</v>
      </c>
      <c r="P477" s="3">
        <v>0</v>
      </c>
      <c r="Q477" s="3">
        <v>0</v>
      </c>
      <c r="R477" s="3">
        <v>45341.998906723456</v>
      </c>
      <c r="S477" s="3">
        <f t="shared" si="103"/>
        <v>0.25916052767440806</v>
      </c>
      <c r="T477" s="3">
        <f t="shared" si="104"/>
        <v>0.70710678118654757</v>
      </c>
      <c r="U477" s="3"/>
      <c r="V477" s="3">
        <v>0</v>
      </c>
      <c r="W477" s="3">
        <v>0</v>
      </c>
      <c r="X477" s="3">
        <v>0</v>
      </c>
      <c r="Y477" s="3">
        <v>0</v>
      </c>
      <c r="Z477" s="3">
        <v>0</v>
      </c>
      <c r="AA477" s="3" t="e">
        <f t="shared" si="105"/>
        <v>#DIV/0!</v>
      </c>
      <c r="AB477" s="3" t="e">
        <f t="shared" si="106"/>
        <v>#DIV/0!</v>
      </c>
      <c r="AC477" s="3"/>
      <c r="AD477" s="3">
        <v>0</v>
      </c>
      <c r="AE477" s="3">
        <v>0</v>
      </c>
      <c r="AF477" s="3">
        <v>0</v>
      </c>
      <c r="AG477" s="4">
        <v>0</v>
      </c>
      <c r="AH477" s="4">
        <v>0</v>
      </c>
      <c r="AI477" s="4">
        <v>0</v>
      </c>
      <c r="AJ477" s="4">
        <v>0</v>
      </c>
      <c r="AK477" s="4" t="e">
        <f t="shared" si="107"/>
        <v>#DIV/0!</v>
      </c>
      <c r="AL477" s="4" t="e">
        <f t="shared" si="108"/>
        <v>#DIV/0!</v>
      </c>
      <c r="AM477" s="4"/>
      <c r="AN477" s="4">
        <v>0</v>
      </c>
      <c r="AO477" s="4">
        <v>0</v>
      </c>
      <c r="AP477" s="4">
        <v>0</v>
      </c>
      <c r="AQ477" s="4">
        <v>0</v>
      </c>
      <c r="AR477" s="4" t="e">
        <f t="shared" si="109"/>
        <v>#DIV/0!</v>
      </c>
      <c r="AS477" s="4" t="e">
        <f t="shared" si="110"/>
        <v>#DIV/0!</v>
      </c>
      <c r="AT477" s="4"/>
      <c r="AU477" s="4">
        <v>0</v>
      </c>
      <c r="AV477" s="4">
        <v>0</v>
      </c>
      <c r="AW477" s="4">
        <v>0</v>
      </c>
      <c r="AX477" s="4">
        <v>0</v>
      </c>
      <c r="AY477" s="4">
        <v>6999.2053818288077</v>
      </c>
      <c r="AZ477" s="4">
        <f t="shared" si="111"/>
        <v>-0.63538592990106457</v>
      </c>
      <c r="BA477" s="4">
        <f t="shared" si="112"/>
        <v>0.87471560437380569</v>
      </c>
      <c r="BB477" s="4"/>
      <c r="BC477" s="4">
        <v>20997.616145486423</v>
      </c>
      <c r="BD477" s="4">
        <v>0</v>
      </c>
      <c r="BE477" s="4">
        <v>0</v>
      </c>
      <c r="BF477" s="4">
        <v>0</v>
      </c>
      <c r="BG477" s="4">
        <v>0</v>
      </c>
      <c r="BH477" s="4">
        <v>0</v>
      </c>
      <c r="BI477" s="4">
        <v>0</v>
      </c>
      <c r="BJ477" s="4">
        <v>0</v>
      </c>
      <c r="BK477" s="4">
        <v>0</v>
      </c>
      <c r="BL477" s="4">
        <v>0</v>
      </c>
      <c r="BM477" s="4" t="e">
        <f t="shared" si="113"/>
        <v>#DIV/0!</v>
      </c>
      <c r="BN477" s="4" t="e">
        <f t="shared" si="114"/>
        <v>#DIV/0!</v>
      </c>
      <c r="BO477" s="4"/>
    </row>
    <row r="478" spans="1:67" x14ac:dyDescent="0.25">
      <c r="A478" s="2">
        <v>642</v>
      </c>
      <c r="B478" s="2">
        <v>20.584049</v>
      </c>
      <c r="C478" s="3">
        <v>13828788.394455383</v>
      </c>
      <c r="D478" s="3">
        <v>14244901.18473289</v>
      </c>
      <c r="E478" s="3">
        <v>14392675.637553627</v>
      </c>
      <c r="F478" s="3">
        <v>14155455.072247298</v>
      </c>
      <c r="G478" s="3">
        <v>15676303.753191086</v>
      </c>
      <c r="H478" s="3">
        <v>14358982.265865887</v>
      </c>
      <c r="I478" s="3">
        <v>14902851.260116609</v>
      </c>
      <c r="J478" s="3">
        <v>13086603.584021004</v>
      </c>
      <c r="K478" s="3">
        <f t="shared" si="101"/>
        <v>0.68556036579594792</v>
      </c>
      <c r="L478" s="3">
        <f t="shared" si="102"/>
        <v>-0.4810801250783866</v>
      </c>
      <c r="M478" s="3"/>
      <c r="N478" s="3">
        <v>14155455.072247298</v>
      </c>
      <c r="O478" s="3">
        <v>15289232.581874404</v>
      </c>
      <c r="P478" s="3">
        <v>14183105.516146086</v>
      </c>
      <c r="Q478" s="3">
        <v>14877659.897008684</v>
      </c>
      <c r="R478" s="3">
        <v>12842583.142012978</v>
      </c>
      <c r="S478" s="3">
        <f t="shared" si="103"/>
        <v>-0.25347911086190467</v>
      </c>
      <c r="T478" s="3">
        <f t="shared" si="104"/>
        <v>-0.51589171564839276</v>
      </c>
      <c r="U478" s="3"/>
      <c r="V478" s="3">
        <v>14155455.072247298</v>
      </c>
      <c r="W478" s="3">
        <v>14157704.790300032</v>
      </c>
      <c r="X478" s="3">
        <v>14941682.654954964</v>
      </c>
      <c r="Y478" s="3">
        <v>14869708.5970893</v>
      </c>
      <c r="Z478" s="3">
        <v>14062269.11898539</v>
      </c>
      <c r="AA478" s="3">
        <f t="shared" si="105"/>
        <v>-0.21186268981188436</v>
      </c>
      <c r="AB478" s="3">
        <f t="shared" si="106"/>
        <v>0.19327350774379981</v>
      </c>
      <c r="AC478" s="3"/>
      <c r="AD478" s="3">
        <v>13512264.816853089</v>
      </c>
      <c r="AE478" s="3">
        <v>14326311.138301184</v>
      </c>
      <c r="AF478" s="3">
        <v>14348231.401801897</v>
      </c>
      <c r="AG478" s="4">
        <v>16003303.211700659</v>
      </c>
      <c r="AH478" s="4">
        <v>15224515.256835509</v>
      </c>
      <c r="AI478" s="4">
        <v>16413280.583447758</v>
      </c>
      <c r="AJ478" s="4">
        <v>15322559.039319377</v>
      </c>
      <c r="AK478" s="4">
        <f t="shared" si="107"/>
        <v>0.13707910392529141</v>
      </c>
      <c r="AL478" s="4">
        <f t="shared" si="108"/>
        <v>-2.7448427758062666E-2</v>
      </c>
      <c r="AM478" s="4"/>
      <c r="AN478" s="4">
        <v>15625945.270227361</v>
      </c>
      <c r="AO478" s="4">
        <v>16312740.243462913</v>
      </c>
      <c r="AP478" s="4">
        <v>16378446.438851554</v>
      </c>
      <c r="AQ478" s="4">
        <v>16336631.980766131</v>
      </c>
      <c r="AR478" s="4">
        <f t="shared" si="109"/>
        <v>-0.59064683043765787</v>
      </c>
      <c r="AS478" s="4">
        <f t="shared" si="110"/>
        <v>0.60510126885541571</v>
      </c>
      <c r="AT478" s="4"/>
      <c r="AU478" s="4">
        <v>16655338.585799513</v>
      </c>
      <c r="AV478" s="4">
        <v>16651004.063181503</v>
      </c>
      <c r="AW478" s="4">
        <v>16807554.512795445</v>
      </c>
      <c r="AX478" s="4">
        <v>16553618.777743965</v>
      </c>
      <c r="AY478" s="4">
        <v>15507189.723717621</v>
      </c>
      <c r="AZ478" s="4">
        <f t="shared" si="111"/>
        <v>0.6305850319699241</v>
      </c>
      <c r="BA478" s="4">
        <f t="shared" si="112"/>
        <v>-0.88079189782794209</v>
      </c>
      <c r="BB478" s="4"/>
      <c r="BC478" s="4">
        <v>14906897.136646288</v>
      </c>
      <c r="BD478" s="4">
        <v>15201316.79356958</v>
      </c>
      <c r="BE478" s="4">
        <v>16413355.240936996</v>
      </c>
      <c r="BF478" s="4">
        <v>15277450.505650137</v>
      </c>
      <c r="BG478" s="4">
        <v>15477660.029083341</v>
      </c>
      <c r="BH478" s="4">
        <v>15615985.249319986</v>
      </c>
      <c r="BI478" s="4">
        <v>15457031.928017819</v>
      </c>
      <c r="BJ478" s="4">
        <v>15388538.697423035</v>
      </c>
      <c r="BK478" s="4">
        <v>15991800.860215273</v>
      </c>
      <c r="BL478" s="4">
        <v>16431361.676338416</v>
      </c>
      <c r="BM478" s="4">
        <f t="shared" si="113"/>
        <v>-0.9391151116439207</v>
      </c>
      <c r="BN478" s="4">
        <f t="shared" si="114"/>
        <v>0.94269293709834967</v>
      </c>
      <c r="BO478" s="4"/>
    </row>
    <row r="479" spans="1:67" x14ac:dyDescent="0.25">
      <c r="A479" s="2">
        <v>643</v>
      </c>
      <c r="B479" s="2">
        <v>20.625993000000001</v>
      </c>
      <c r="C479" s="3">
        <v>0</v>
      </c>
      <c r="D479" s="3">
        <v>0</v>
      </c>
      <c r="E479" s="3">
        <v>0</v>
      </c>
      <c r="F479" s="3">
        <v>0</v>
      </c>
      <c r="G479" s="3">
        <v>0</v>
      </c>
      <c r="H479" s="3">
        <v>0</v>
      </c>
      <c r="I479" s="3">
        <v>0</v>
      </c>
      <c r="J479" s="3">
        <v>0</v>
      </c>
      <c r="K479" s="3" t="e">
        <f t="shared" si="101"/>
        <v>#DIV/0!</v>
      </c>
      <c r="L479" s="3" t="e">
        <f t="shared" si="102"/>
        <v>#DIV/0!</v>
      </c>
      <c r="M479" s="3"/>
      <c r="N479" s="3">
        <v>0</v>
      </c>
      <c r="O479" s="3">
        <v>0</v>
      </c>
      <c r="P479" s="3">
        <v>0</v>
      </c>
      <c r="Q479" s="3">
        <v>0</v>
      </c>
      <c r="R479" s="3">
        <v>0</v>
      </c>
      <c r="S479" s="3" t="e">
        <f t="shared" si="103"/>
        <v>#DIV/0!</v>
      </c>
      <c r="T479" s="3" t="e">
        <f t="shared" si="104"/>
        <v>#DIV/0!</v>
      </c>
      <c r="U479" s="3"/>
      <c r="V479" s="3">
        <v>0</v>
      </c>
      <c r="W479" s="3">
        <v>0</v>
      </c>
      <c r="X479" s="3">
        <v>0</v>
      </c>
      <c r="Y479" s="3">
        <v>143927.46075606695</v>
      </c>
      <c r="Z479" s="3">
        <v>0</v>
      </c>
      <c r="AA479" s="3">
        <f t="shared" si="105"/>
        <v>-0.44918178582047819</v>
      </c>
      <c r="AB479" s="3">
        <f t="shared" si="106"/>
        <v>0.35355339059327373</v>
      </c>
      <c r="AC479" s="3"/>
      <c r="AD479" s="3">
        <v>0</v>
      </c>
      <c r="AE479" s="3">
        <v>0</v>
      </c>
      <c r="AF479" s="3">
        <v>0</v>
      </c>
      <c r="AG479" s="4">
        <v>0</v>
      </c>
      <c r="AH479" s="4">
        <v>0</v>
      </c>
      <c r="AI479" s="4">
        <v>0</v>
      </c>
      <c r="AJ479" s="4">
        <v>0</v>
      </c>
      <c r="AK479" s="4" t="e">
        <f t="shared" si="107"/>
        <v>#DIV/0!</v>
      </c>
      <c r="AL479" s="4" t="e">
        <f t="shared" si="108"/>
        <v>#DIV/0!</v>
      </c>
      <c r="AM479" s="4"/>
      <c r="AN479" s="4">
        <v>9856.9508954831635</v>
      </c>
      <c r="AO479" s="4">
        <v>0</v>
      </c>
      <c r="AP479" s="4">
        <v>0</v>
      </c>
      <c r="AQ479" s="4">
        <v>0</v>
      </c>
      <c r="AR479" s="4">
        <f t="shared" si="109"/>
        <v>0.58113334070576073</v>
      </c>
      <c r="AS479" s="4">
        <f t="shared" si="110"/>
        <v>-0.60191920384428677</v>
      </c>
      <c r="AT479" s="4"/>
      <c r="AU479" s="4">
        <v>0</v>
      </c>
      <c r="AV479" s="4">
        <v>0</v>
      </c>
      <c r="AW479" s="4">
        <v>0</v>
      </c>
      <c r="AX479" s="4">
        <v>0</v>
      </c>
      <c r="AY479" s="4">
        <v>0</v>
      </c>
      <c r="AZ479" s="4" t="e">
        <f t="shared" si="111"/>
        <v>#DIV/0!</v>
      </c>
      <c r="BA479" s="4" t="e">
        <f t="shared" si="112"/>
        <v>#DIV/0!</v>
      </c>
      <c r="BB479" s="4"/>
      <c r="BC479" s="4">
        <v>0</v>
      </c>
      <c r="BD479" s="4">
        <v>0</v>
      </c>
      <c r="BE479" s="4">
        <v>0</v>
      </c>
      <c r="BF479" s="4">
        <v>0</v>
      </c>
      <c r="BG479" s="4">
        <v>0</v>
      </c>
      <c r="BH479" s="4">
        <v>0</v>
      </c>
      <c r="BI479" s="4">
        <v>0</v>
      </c>
      <c r="BJ479" s="4">
        <v>0</v>
      </c>
      <c r="BK479" s="4">
        <v>0</v>
      </c>
      <c r="BL479" s="4">
        <v>0</v>
      </c>
      <c r="BM479" s="4" t="e">
        <f t="shared" si="113"/>
        <v>#DIV/0!</v>
      </c>
      <c r="BN479" s="4" t="e">
        <f t="shared" si="114"/>
        <v>#DIV/0!</v>
      </c>
      <c r="BO479" s="4"/>
    </row>
    <row r="480" spans="1:67" x14ac:dyDescent="0.25">
      <c r="A480" s="2">
        <v>645</v>
      </c>
      <c r="B480" s="2">
        <v>20.682341999999998</v>
      </c>
      <c r="C480" s="3">
        <v>205533.08107002371</v>
      </c>
      <c r="D480" s="3">
        <v>0</v>
      </c>
      <c r="E480" s="3">
        <v>0</v>
      </c>
      <c r="F480" s="3">
        <v>68511.02702334123</v>
      </c>
      <c r="G480" s="3">
        <v>0</v>
      </c>
      <c r="H480" s="3">
        <v>0</v>
      </c>
      <c r="I480" s="3">
        <v>0</v>
      </c>
      <c r="J480" s="3">
        <v>0</v>
      </c>
      <c r="K480" s="3">
        <f t="shared" si="101"/>
        <v>0.3411441196105065</v>
      </c>
      <c r="L480" s="3">
        <f t="shared" si="102"/>
        <v>-0.70710678118654757</v>
      </c>
      <c r="M480" s="3"/>
      <c r="N480" s="3">
        <v>68511.02702334123</v>
      </c>
      <c r="O480" s="3">
        <v>0</v>
      </c>
      <c r="P480" s="3">
        <v>0</v>
      </c>
      <c r="Q480" s="3">
        <v>0</v>
      </c>
      <c r="R480" s="3">
        <v>0</v>
      </c>
      <c r="S480" s="3">
        <f t="shared" si="103"/>
        <v>0.69109474046508801</v>
      </c>
      <c r="T480" s="3">
        <f t="shared" si="104"/>
        <v>-0.70710678118654757</v>
      </c>
      <c r="U480" s="3"/>
      <c r="V480" s="3">
        <v>68511.02702334123</v>
      </c>
      <c r="W480" s="3">
        <v>67302.375267114825</v>
      </c>
      <c r="X480" s="3">
        <v>0</v>
      </c>
      <c r="Y480" s="3">
        <v>0</v>
      </c>
      <c r="Z480" s="3">
        <v>1632.6596597359433</v>
      </c>
      <c r="AA480" s="3">
        <f t="shared" si="105"/>
        <v>0.84937365232627604</v>
      </c>
      <c r="AB480" s="3">
        <f t="shared" si="106"/>
        <v>-0.86142026871375255</v>
      </c>
      <c r="AC480" s="3"/>
      <c r="AD480" s="3">
        <v>0</v>
      </c>
      <c r="AE480" s="3">
        <v>4897.97897920783</v>
      </c>
      <c r="AF480" s="3">
        <v>0</v>
      </c>
      <c r="AG480" s="4">
        <v>0</v>
      </c>
      <c r="AH480" s="4">
        <v>0</v>
      </c>
      <c r="AI480" s="4">
        <v>0</v>
      </c>
      <c r="AJ480" s="4">
        <v>0</v>
      </c>
      <c r="AK480" s="4" t="e">
        <f t="shared" si="107"/>
        <v>#DIV/0!</v>
      </c>
      <c r="AL480" s="4" t="e">
        <f t="shared" si="108"/>
        <v>#DIV/0!</v>
      </c>
      <c r="AM480" s="4"/>
      <c r="AN480" s="4">
        <v>0</v>
      </c>
      <c r="AO480" s="4">
        <v>0</v>
      </c>
      <c r="AP480" s="4">
        <v>0</v>
      </c>
      <c r="AQ480" s="4">
        <v>0</v>
      </c>
      <c r="AR480" s="4" t="e">
        <f t="shared" si="109"/>
        <v>#DIV/0!</v>
      </c>
      <c r="AS480" s="4" t="e">
        <f t="shared" si="110"/>
        <v>#DIV/0!</v>
      </c>
      <c r="AT480" s="4"/>
      <c r="AU480" s="4">
        <v>0</v>
      </c>
      <c r="AV480" s="4">
        <v>0</v>
      </c>
      <c r="AW480" s="4">
        <v>0</v>
      </c>
      <c r="AX480" s="4">
        <v>0</v>
      </c>
      <c r="AY480" s="4">
        <v>0</v>
      </c>
      <c r="AZ480" s="4" t="e">
        <f t="shared" si="111"/>
        <v>#DIV/0!</v>
      </c>
      <c r="BA480" s="4" t="e">
        <f t="shared" si="112"/>
        <v>#DIV/0!</v>
      </c>
      <c r="BB480" s="4"/>
      <c r="BC480" s="4">
        <v>0</v>
      </c>
      <c r="BD480" s="4">
        <v>0</v>
      </c>
      <c r="BE480" s="4">
        <v>0</v>
      </c>
      <c r="BF480" s="4">
        <v>0</v>
      </c>
      <c r="BG480" s="4">
        <v>0</v>
      </c>
      <c r="BH480" s="4">
        <v>0</v>
      </c>
      <c r="BI480" s="4">
        <v>0</v>
      </c>
      <c r="BJ480" s="4">
        <v>0</v>
      </c>
      <c r="BK480" s="4">
        <v>0</v>
      </c>
      <c r="BL480" s="4">
        <v>0</v>
      </c>
      <c r="BM480" s="4" t="e">
        <f t="shared" si="113"/>
        <v>#DIV/0!</v>
      </c>
      <c r="BN480" s="4" t="e">
        <f t="shared" si="114"/>
        <v>#DIV/0!</v>
      </c>
      <c r="BO480" s="4"/>
    </row>
    <row r="481" spans="1:67" x14ac:dyDescent="0.25">
      <c r="A481" s="2">
        <v>646</v>
      </c>
      <c r="B481" s="2">
        <v>20.321572</v>
      </c>
      <c r="C481" s="3">
        <v>0</v>
      </c>
      <c r="D481" s="3">
        <v>0</v>
      </c>
      <c r="E481" s="3">
        <v>0</v>
      </c>
      <c r="F481" s="3">
        <v>0</v>
      </c>
      <c r="G481" s="3">
        <v>0</v>
      </c>
      <c r="H481" s="3">
        <v>0</v>
      </c>
      <c r="I481" s="3">
        <v>0</v>
      </c>
      <c r="J481" s="3">
        <v>11526.191912728731</v>
      </c>
      <c r="K481" s="3">
        <f t="shared" si="101"/>
        <v>-0.98552745665257446</v>
      </c>
      <c r="L481" s="3">
        <f t="shared" si="102"/>
        <v>0.70710678118654746</v>
      </c>
      <c r="M481" s="3"/>
      <c r="N481" s="3">
        <v>0</v>
      </c>
      <c r="O481" s="3">
        <v>0</v>
      </c>
      <c r="P481" s="3">
        <v>0</v>
      </c>
      <c r="Q481" s="3">
        <v>0</v>
      </c>
      <c r="R481" s="3">
        <v>0</v>
      </c>
      <c r="S481" s="3" t="e">
        <f t="shared" si="103"/>
        <v>#DIV/0!</v>
      </c>
      <c r="T481" s="3" t="e">
        <f t="shared" si="104"/>
        <v>#DIV/0!</v>
      </c>
      <c r="U481" s="3"/>
      <c r="V481" s="3">
        <v>0</v>
      </c>
      <c r="W481" s="3">
        <v>0</v>
      </c>
      <c r="X481" s="3">
        <v>0</v>
      </c>
      <c r="Y481" s="3">
        <v>0</v>
      </c>
      <c r="Z481" s="3">
        <v>0</v>
      </c>
      <c r="AA481" s="3" t="e">
        <f t="shared" si="105"/>
        <v>#DIV/0!</v>
      </c>
      <c r="AB481" s="3" t="e">
        <f t="shared" si="106"/>
        <v>#DIV/0!</v>
      </c>
      <c r="AC481" s="3"/>
      <c r="AD481" s="3">
        <v>0</v>
      </c>
      <c r="AE481" s="3">
        <v>0</v>
      </c>
      <c r="AF481" s="3">
        <v>0</v>
      </c>
      <c r="AG481" s="4">
        <v>0</v>
      </c>
      <c r="AH481" s="4">
        <v>0</v>
      </c>
      <c r="AI481" s="4">
        <v>0</v>
      </c>
      <c r="AJ481" s="4">
        <v>5130.2593332652095</v>
      </c>
      <c r="AK481" s="4">
        <f t="shared" si="107"/>
        <v>-0.80922832013375035</v>
      </c>
      <c r="AL481" s="4">
        <f t="shared" si="108"/>
        <v>0.73265012989321909</v>
      </c>
      <c r="AM481" s="4"/>
      <c r="AN481" s="4">
        <v>0</v>
      </c>
      <c r="AO481" s="4">
        <v>0</v>
      </c>
      <c r="AP481" s="4">
        <v>0</v>
      </c>
      <c r="AQ481" s="4">
        <v>0</v>
      </c>
      <c r="AR481" s="4" t="e">
        <f t="shared" si="109"/>
        <v>#DIV/0!</v>
      </c>
      <c r="AS481" s="4" t="e">
        <f t="shared" si="110"/>
        <v>#DIV/0!</v>
      </c>
      <c r="AT481" s="4"/>
      <c r="AU481" s="4">
        <v>0</v>
      </c>
      <c r="AV481" s="4">
        <v>0</v>
      </c>
      <c r="AW481" s="4">
        <v>0</v>
      </c>
      <c r="AX481" s="4">
        <v>11439.626819850388</v>
      </c>
      <c r="AY481" s="4">
        <v>0</v>
      </c>
      <c r="AZ481" s="4">
        <f t="shared" si="111"/>
        <v>-0.37179788037878897</v>
      </c>
      <c r="BA481" s="4">
        <f t="shared" si="112"/>
        <v>0.16929979439493009</v>
      </c>
      <c r="BB481" s="4"/>
      <c r="BC481" s="4">
        <v>0</v>
      </c>
      <c r="BD481" s="4">
        <v>0</v>
      </c>
      <c r="BE481" s="4">
        <v>0</v>
      </c>
      <c r="BF481" s="4">
        <v>0</v>
      </c>
      <c r="BG481" s="4">
        <v>0</v>
      </c>
      <c r="BH481" s="4">
        <v>0</v>
      </c>
      <c r="BI481" s="4">
        <v>0</v>
      </c>
      <c r="BJ481" s="4">
        <v>0</v>
      </c>
      <c r="BK481" s="4">
        <v>0</v>
      </c>
      <c r="BL481" s="4">
        <v>0</v>
      </c>
      <c r="BM481" s="4" t="e">
        <f t="shared" si="113"/>
        <v>#DIV/0!</v>
      </c>
      <c r="BN481" s="4" t="e">
        <f t="shared" si="114"/>
        <v>#DIV/0!</v>
      </c>
      <c r="BO481" s="4"/>
    </row>
    <row r="482" spans="1:67" x14ac:dyDescent="0.25">
      <c r="A482" s="2">
        <v>647</v>
      </c>
      <c r="B482" s="2">
        <v>21.047293</v>
      </c>
      <c r="C482" s="3">
        <v>6485.6491882855253</v>
      </c>
      <c r="D482" s="3">
        <v>0</v>
      </c>
      <c r="E482" s="3">
        <v>0</v>
      </c>
      <c r="F482" s="3">
        <v>2161.8830627618418</v>
      </c>
      <c r="G482" s="3">
        <v>0</v>
      </c>
      <c r="H482" s="3">
        <v>234008.79494678532</v>
      </c>
      <c r="I482" s="3">
        <v>0</v>
      </c>
      <c r="J482" s="3">
        <v>0</v>
      </c>
      <c r="K482" s="3">
        <f t="shared" si="101"/>
        <v>0.34507893193237987</v>
      </c>
      <c r="L482" s="3">
        <f t="shared" si="102"/>
        <v>-6.54744381555869E-3</v>
      </c>
      <c r="M482" s="3"/>
      <c r="N482" s="3">
        <v>2161.8830627618418</v>
      </c>
      <c r="O482" s="3">
        <v>0</v>
      </c>
      <c r="P482" s="3">
        <v>0</v>
      </c>
      <c r="Q482" s="3">
        <v>0</v>
      </c>
      <c r="R482" s="3">
        <v>0</v>
      </c>
      <c r="S482" s="3">
        <f t="shared" si="103"/>
        <v>0.69109474046508801</v>
      </c>
      <c r="T482" s="3">
        <f t="shared" si="104"/>
        <v>-0.70710678118654735</v>
      </c>
      <c r="U482" s="3"/>
      <c r="V482" s="3">
        <v>2161.8830627618418</v>
      </c>
      <c r="W482" s="3">
        <v>2123.7437460110796</v>
      </c>
      <c r="X482" s="3">
        <v>0</v>
      </c>
      <c r="Y482" s="3">
        <v>0</v>
      </c>
      <c r="Z482" s="3">
        <v>0</v>
      </c>
      <c r="AA482" s="3">
        <f t="shared" si="105"/>
        <v>0.85576117896891046</v>
      </c>
      <c r="AB482" s="3">
        <f t="shared" si="106"/>
        <v>-0.86853710595426181</v>
      </c>
      <c r="AC482" s="3"/>
      <c r="AD482" s="3">
        <v>0</v>
      </c>
      <c r="AE482" s="3">
        <v>0</v>
      </c>
      <c r="AF482" s="3">
        <v>0</v>
      </c>
      <c r="AG482" s="4">
        <v>0</v>
      </c>
      <c r="AH482" s="4">
        <v>0</v>
      </c>
      <c r="AI482" s="4">
        <v>0</v>
      </c>
      <c r="AJ482" s="4">
        <v>16433.576111389153</v>
      </c>
      <c r="AK482" s="4">
        <f t="shared" si="107"/>
        <v>-0.80922832013375046</v>
      </c>
      <c r="AL482" s="4">
        <f t="shared" si="108"/>
        <v>0.73265012989321909</v>
      </c>
      <c r="AM482" s="4"/>
      <c r="AN482" s="4">
        <v>0</v>
      </c>
      <c r="AO482" s="4">
        <v>157081.56906947735</v>
      </c>
      <c r="AP482" s="4">
        <v>0</v>
      </c>
      <c r="AQ482" s="4">
        <v>0</v>
      </c>
      <c r="AR482" s="4">
        <f t="shared" si="109"/>
        <v>0.38902314543112892</v>
      </c>
      <c r="AS482" s="4">
        <f t="shared" si="110"/>
        <v>-0.31866310791756358</v>
      </c>
      <c r="AT482" s="4"/>
      <c r="AU482" s="4">
        <v>0</v>
      </c>
      <c r="AV482" s="4">
        <v>0</v>
      </c>
      <c r="AW482" s="4">
        <v>0</v>
      </c>
      <c r="AX482" s="4">
        <v>0</v>
      </c>
      <c r="AY482" s="4">
        <v>0</v>
      </c>
      <c r="AZ482" s="4" t="e">
        <f t="shared" si="111"/>
        <v>#DIV/0!</v>
      </c>
      <c r="BA482" s="4" t="e">
        <f t="shared" si="112"/>
        <v>#DIV/0!</v>
      </c>
      <c r="BB482" s="4"/>
      <c r="BC482" s="4">
        <v>0</v>
      </c>
      <c r="BD482" s="4">
        <v>0</v>
      </c>
      <c r="BE482" s="4">
        <v>0</v>
      </c>
      <c r="BF482" s="4">
        <v>4344545.3094849605</v>
      </c>
      <c r="BG482" s="4">
        <v>0</v>
      </c>
      <c r="BH482" s="4">
        <v>0</v>
      </c>
      <c r="BI482" s="4">
        <v>1448181.7698283202</v>
      </c>
      <c r="BJ482" s="4">
        <v>0</v>
      </c>
      <c r="BK482" s="4">
        <v>0</v>
      </c>
      <c r="BL482" s="4">
        <v>0</v>
      </c>
      <c r="BM482" s="4">
        <f t="shared" si="113"/>
        <v>0.72526497120174982</v>
      </c>
      <c r="BN482" s="4">
        <f t="shared" si="114"/>
        <v>-0.72558924384173173</v>
      </c>
      <c r="BO482" s="4"/>
    </row>
    <row r="483" spans="1:67" x14ac:dyDescent="0.25">
      <c r="A483" s="2">
        <v>648</v>
      </c>
      <c r="B483" s="2">
        <v>20.773054999999999</v>
      </c>
      <c r="C483" s="3">
        <v>0</v>
      </c>
      <c r="D483" s="3">
        <v>0</v>
      </c>
      <c r="E483" s="3">
        <v>0</v>
      </c>
      <c r="F483" s="3">
        <v>0</v>
      </c>
      <c r="G483" s="3">
        <v>0</v>
      </c>
      <c r="H483" s="3">
        <v>0</v>
      </c>
      <c r="I483" s="3">
        <v>0</v>
      </c>
      <c r="J483" s="3">
        <v>0</v>
      </c>
      <c r="K483" s="3" t="e">
        <f t="shared" si="101"/>
        <v>#DIV/0!</v>
      </c>
      <c r="L483" s="3" t="e">
        <f t="shared" si="102"/>
        <v>#DIV/0!</v>
      </c>
      <c r="M483" s="3"/>
      <c r="N483" s="3">
        <v>0</v>
      </c>
      <c r="O483" s="3">
        <v>0</v>
      </c>
      <c r="P483" s="3">
        <v>0</v>
      </c>
      <c r="Q483" s="3">
        <v>0</v>
      </c>
      <c r="R483" s="3">
        <v>0</v>
      </c>
      <c r="S483" s="3" t="e">
        <f t="shared" si="103"/>
        <v>#DIV/0!</v>
      </c>
      <c r="T483" s="3" t="e">
        <f t="shared" si="104"/>
        <v>#DIV/0!</v>
      </c>
      <c r="U483" s="3"/>
      <c r="V483" s="3">
        <v>0</v>
      </c>
      <c r="W483" s="3">
        <v>0</v>
      </c>
      <c r="X483" s="3">
        <v>0</v>
      </c>
      <c r="Y483" s="3">
        <v>0</v>
      </c>
      <c r="Z483" s="3">
        <v>0</v>
      </c>
      <c r="AA483" s="3" t="e">
        <f t="shared" si="105"/>
        <v>#DIV/0!</v>
      </c>
      <c r="AB483" s="3" t="e">
        <f t="shared" si="106"/>
        <v>#DIV/0!</v>
      </c>
      <c r="AC483" s="3"/>
      <c r="AD483" s="3">
        <v>0</v>
      </c>
      <c r="AE483" s="3">
        <v>0</v>
      </c>
      <c r="AF483" s="3">
        <v>0</v>
      </c>
      <c r="AG483" s="4">
        <v>22385.442221276771</v>
      </c>
      <c r="AH483" s="4">
        <v>0</v>
      </c>
      <c r="AI483" s="4">
        <v>0</v>
      </c>
      <c r="AJ483" s="4">
        <v>0</v>
      </c>
      <c r="AK483" s="4">
        <f t="shared" si="107"/>
        <v>0.68844797384513101</v>
      </c>
      <c r="AL483" s="4">
        <f t="shared" si="108"/>
        <v>-0.70274604295880216</v>
      </c>
      <c r="AM483" s="4"/>
      <c r="AN483" s="4">
        <v>0</v>
      </c>
      <c r="AO483" s="4">
        <v>0</v>
      </c>
      <c r="AP483" s="4">
        <v>0</v>
      </c>
      <c r="AQ483" s="4">
        <v>0</v>
      </c>
      <c r="AR483" s="4" t="e">
        <f t="shared" si="109"/>
        <v>#DIV/0!</v>
      </c>
      <c r="AS483" s="4" t="e">
        <f t="shared" si="110"/>
        <v>#DIV/0!</v>
      </c>
      <c r="AT483" s="4"/>
      <c r="AU483" s="4">
        <v>111800.57842336211</v>
      </c>
      <c r="AV483" s="4">
        <v>0</v>
      </c>
      <c r="AW483" s="4">
        <v>0</v>
      </c>
      <c r="AX483" s="4">
        <v>0</v>
      </c>
      <c r="AY483" s="4">
        <v>0</v>
      </c>
      <c r="AZ483" s="4">
        <f t="shared" si="111"/>
        <v>0.66868126247229942</v>
      </c>
      <c r="BA483" s="4">
        <f t="shared" si="112"/>
        <v>-0.53611601558394517</v>
      </c>
      <c r="BB483" s="4"/>
      <c r="BC483" s="4">
        <v>0</v>
      </c>
      <c r="BD483" s="4">
        <v>0</v>
      </c>
      <c r="BE483" s="4">
        <v>0</v>
      </c>
      <c r="BF483" s="4">
        <v>0</v>
      </c>
      <c r="BG483" s="4">
        <v>0</v>
      </c>
      <c r="BH483" s="4">
        <v>0</v>
      </c>
      <c r="BI483" s="4">
        <v>0</v>
      </c>
      <c r="BJ483" s="4">
        <v>0</v>
      </c>
      <c r="BK483" s="4">
        <v>0</v>
      </c>
      <c r="BL483" s="4">
        <v>0</v>
      </c>
      <c r="BM483" s="4" t="e">
        <f t="shared" si="113"/>
        <v>#DIV/0!</v>
      </c>
      <c r="BN483" s="4" t="e">
        <f t="shared" si="114"/>
        <v>#DIV/0!</v>
      </c>
      <c r="BO483" s="4"/>
    </row>
    <row r="484" spans="1:67" x14ac:dyDescent="0.25">
      <c r="A484" s="2">
        <v>649</v>
      </c>
      <c r="B484" s="2">
        <v>20.834434999999999</v>
      </c>
      <c r="C484" s="3">
        <v>0</v>
      </c>
      <c r="D484" s="3">
        <v>0</v>
      </c>
      <c r="E484" s="3">
        <v>0</v>
      </c>
      <c r="F484" s="3">
        <v>0</v>
      </c>
      <c r="G484" s="3">
        <v>0</v>
      </c>
      <c r="H484" s="3">
        <v>0</v>
      </c>
      <c r="I484" s="3">
        <v>0</v>
      </c>
      <c r="J484" s="3">
        <v>7447.0202735785406</v>
      </c>
      <c r="K484" s="3">
        <f t="shared" si="101"/>
        <v>-0.98552745665257446</v>
      </c>
      <c r="L484" s="3">
        <f t="shared" si="102"/>
        <v>0.70710678118654757</v>
      </c>
      <c r="M484" s="3"/>
      <c r="N484" s="3">
        <v>0</v>
      </c>
      <c r="O484" s="3">
        <v>0</v>
      </c>
      <c r="P484" s="3">
        <v>0</v>
      </c>
      <c r="Q484" s="3">
        <v>0</v>
      </c>
      <c r="R484" s="3">
        <v>0</v>
      </c>
      <c r="S484" s="3" t="e">
        <f t="shared" si="103"/>
        <v>#DIV/0!</v>
      </c>
      <c r="T484" s="3" t="e">
        <f t="shared" si="104"/>
        <v>#DIV/0!</v>
      </c>
      <c r="U484" s="3"/>
      <c r="V484" s="3">
        <v>0</v>
      </c>
      <c r="W484" s="3">
        <v>0</v>
      </c>
      <c r="X484" s="3">
        <v>0</v>
      </c>
      <c r="Y484" s="3">
        <v>0</v>
      </c>
      <c r="Z484" s="3">
        <v>0</v>
      </c>
      <c r="AA484" s="3" t="e">
        <f t="shared" si="105"/>
        <v>#DIV/0!</v>
      </c>
      <c r="AB484" s="3" t="e">
        <f t="shared" si="106"/>
        <v>#DIV/0!</v>
      </c>
      <c r="AC484" s="3"/>
      <c r="AD484" s="3">
        <v>0</v>
      </c>
      <c r="AE484" s="3">
        <v>0</v>
      </c>
      <c r="AF484" s="3">
        <v>0</v>
      </c>
      <c r="AG484" s="4">
        <v>0</v>
      </c>
      <c r="AH484" s="4">
        <v>0</v>
      </c>
      <c r="AI484" s="4">
        <v>0</v>
      </c>
      <c r="AJ484" s="4">
        <v>0</v>
      </c>
      <c r="AK484" s="4" t="e">
        <f t="shared" si="107"/>
        <v>#DIV/0!</v>
      </c>
      <c r="AL484" s="4" t="e">
        <f t="shared" si="108"/>
        <v>#DIV/0!</v>
      </c>
      <c r="AM484" s="4"/>
      <c r="AN484" s="4">
        <v>0</v>
      </c>
      <c r="AO484" s="4">
        <v>0</v>
      </c>
      <c r="AP484" s="4">
        <v>0</v>
      </c>
      <c r="AQ484" s="4">
        <v>0</v>
      </c>
      <c r="AR484" s="4" t="e">
        <f t="shared" si="109"/>
        <v>#DIV/0!</v>
      </c>
      <c r="AS484" s="4" t="e">
        <f t="shared" si="110"/>
        <v>#DIV/0!</v>
      </c>
      <c r="AT484" s="4"/>
      <c r="AU484" s="4">
        <v>0</v>
      </c>
      <c r="AV484" s="4">
        <v>0</v>
      </c>
      <c r="AW484" s="4">
        <v>0</v>
      </c>
      <c r="AX484" s="4">
        <v>0</v>
      </c>
      <c r="AY484" s="4">
        <v>0</v>
      </c>
      <c r="AZ484" s="4" t="e">
        <f t="shared" si="111"/>
        <v>#DIV/0!</v>
      </c>
      <c r="BA484" s="4" t="e">
        <f t="shared" si="112"/>
        <v>#DIV/0!</v>
      </c>
      <c r="BB484" s="4"/>
      <c r="BC484" s="4">
        <v>0</v>
      </c>
      <c r="BD484" s="4">
        <v>0</v>
      </c>
      <c r="BE484" s="4">
        <v>0</v>
      </c>
      <c r="BF484" s="4">
        <v>0</v>
      </c>
      <c r="BG484" s="4">
        <v>0</v>
      </c>
      <c r="BH484" s="4">
        <v>0</v>
      </c>
      <c r="BI484" s="4">
        <v>0</v>
      </c>
      <c r="BJ484" s="4">
        <v>0</v>
      </c>
      <c r="BK484" s="4">
        <v>0</v>
      </c>
      <c r="BL484" s="4">
        <v>0</v>
      </c>
      <c r="BM484" s="4" t="e">
        <f t="shared" si="113"/>
        <v>#DIV/0!</v>
      </c>
      <c r="BN484" s="4" t="e">
        <f t="shared" si="114"/>
        <v>#DIV/0!</v>
      </c>
      <c r="BO484" s="4"/>
    </row>
    <row r="485" spans="1:67" x14ac:dyDescent="0.25">
      <c r="A485" s="2">
        <v>651</v>
      </c>
      <c r="B485" s="2">
        <v>20.816299000000001</v>
      </c>
      <c r="C485" s="3">
        <v>0</v>
      </c>
      <c r="D485" s="3">
        <v>0</v>
      </c>
      <c r="E485" s="3">
        <v>0</v>
      </c>
      <c r="F485" s="3">
        <v>0</v>
      </c>
      <c r="G485" s="3">
        <v>13721.85305766575</v>
      </c>
      <c r="H485" s="3">
        <v>0</v>
      </c>
      <c r="I485" s="3">
        <v>12556.951878546759</v>
      </c>
      <c r="J485" s="3">
        <v>0</v>
      </c>
      <c r="K485" s="3">
        <f t="shared" si="101"/>
        <v>0.24718933847294572</v>
      </c>
      <c r="L485" s="3">
        <f t="shared" si="102"/>
        <v>-2.5551290751461186E-2</v>
      </c>
      <c r="M485" s="3"/>
      <c r="N485" s="3">
        <v>0</v>
      </c>
      <c r="O485" s="3">
        <v>0</v>
      </c>
      <c r="P485" s="3">
        <v>0</v>
      </c>
      <c r="Q485" s="3">
        <v>0</v>
      </c>
      <c r="R485" s="3">
        <v>0</v>
      </c>
      <c r="S485" s="3" t="e">
        <f t="shared" si="103"/>
        <v>#DIV/0!</v>
      </c>
      <c r="T485" s="3" t="e">
        <f t="shared" si="104"/>
        <v>#DIV/0!</v>
      </c>
      <c r="U485" s="3"/>
      <c r="V485" s="3">
        <v>0</v>
      </c>
      <c r="W485" s="3">
        <v>0</v>
      </c>
      <c r="X485" s="3">
        <v>0</v>
      </c>
      <c r="Y485" s="3">
        <v>8598.7440714652348</v>
      </c>
      <c r="Z485" s="3">
        <v>0</v>
      </c>
      <c r="AA485" s="3">
        <f t="shared" si="105"/>
        <v>-0.4491817858204783</v>
      </c>
      <c r="AB485" s="3">
        <f t="shared" si="106"/>
        <v>0.35355339059327373</v>
      </c>
      <c r="AC485" s="3"/>
      <c r="AD485" s="3">
        <v>0</v>
      </c>
      <c r="AE485" s="3">
        <v>0</v>
      </c>
      <c r="AF485" s="3">
        <v>0</v>
      </c>
      <c r="AG485" s="4">
        <v>0</v>
      </c>
      <c r="AH485" s="4">
        <v>0</v>
      </c>
      <c r="AI485" s="4">
        <v>0</v>
      </c>
      <c r="AJ485" s="4">
        <v>0</v>
      </c>
      <c r="AK485" s="4" t="e">
        <f t="shared" si="107"/>
        <v>#DIV/0!</v>
      </c>
      <c r="AL485" s="4" t="e">
        <f t="shared" si="108"/>
        <v>#DIV/0!</v>
      </c>
      <c r="AM485" s="4"/>
      <c r="AN485" s="4">
        <v>140372.80192481022</v>
      </c>
      <c r="AO485" s="4">
        <v>0</v>
      </c>
      <c r="AP485" s="4">
        <v>0</v>
      </c>
      <c r="AQ485" s="4">
        <v>0</v>
      </c>
      <c r="AR485" s="4">
        <f t="shared" si="109"/>
        <v>0.58113334070576073</v>
      </c>
      <c r="AS485" s="4">
        <f t="shared" si="110"/>
        <v>-0.60191920384428665</v>
      </c>
      <c r="AT485" s="4"/>
      <c r="AU485" s="4">
        <v>0</v>
      </c>
      <c r="AV485" s="4">
        <v>0</v>
      </c>
      <c r="AW485" s="4">
        <v>0</v>
      </c>
      <c r="AX485" s="4">
        <v>0</v>
      </c>
      <c r="AY485" s="4">
        <v>0</v>
      </c>
      <c r="AZ485" s="4" t="e">
        <f t="shared" si="111"/>
        <v>#DIV/0!</v>
      </c>
      <c r="BA485" s="4" t="e">
        <f t="shared" si="112"/>
        <v>#DIV/0!</v>
      </c>
      <c r="BB485" s="4"/>
      <c r="BC485" s="4">
        <v>0</v>
      </c>
      <c r="BD485" s="4">
        <v>0</v>
      </c>
      <c r="BE485" s="4">
        <v>0</v>
      </c>
      <c r="BF485" s="4">
        <v>0</v>
      </c>
      <c r="BG485" s="4">
        <v>32420.213858041399</v>
      </c>
      <c r="BH485" s="4">
        <v>0</v>
      </c>
      <c r="BI485" s="4">
        <v>10806.737952680467</v>
      </c>
      <c r="BJ485" s="4">
        <v>0</v>
      </c>
      <c r="BK485" s="4">
        <v>0</v>
      </c>
      <c r="BL485" s="4">
        <v>0</v>
      </c>
      <c r="BM485" s="4">
        <f t="shared" si="113"/>
        <v>0.72526497120175004</v>
      </c>
      <c r="BN485" s="4">
        <f t="shared" si="114"/>
        <v>-0.72558924384173185</v>
      </c>
      <c r="BO485" s="4"/>
    </row>
    <row r="486" spans="1:67" x14ac:dyDescent="0.25">
      <c r="A486" s="2">
        <v>652</v>
      </c>
      <c r="B486" s="2">
        <v>20.824708000000001</v>
      </c>
      <c r="C486" s="3">
        <v>2958630.9173650858</v>
      </c>
      <c r="D486" s="3">
        <v>2607993.2290504542</v>
      </c>
      <c r="E486" s="3">
        <v>2647345.8527872018</v>
      </c>
      <c r="F486" s="3">
        <v>2737989.9997342471</v>
      </c>
      <c r="G486" s="3">
        <v>2486303.7755960496</v>
      </c>
      <c r="H486" s="3">
        <v>2471701.9451791942</v>
      </c>
      <c r="I486" s="3">
        <v>2876608.2124058655</v>
      </c>
      <c r="J486" s="3">
        <v>2692976.0854640221</v>
      </c>
      <c r="K486" s="3">
        <f t="shared" si="101"/>
        <v>-0.16463320358233999</v>
      </c>
      <c r="L486" s="3">
        <f t="shared" si="102"/>
        <v>0.27471128220922592</v>
      </c>
      <c r="M486" s="3"/>
      <c r="N486" s="3">
        <v>2737989.9997342471</v>
      </c>
      <c r="O486" s="3">
        <v>2974761.0658968179</v>
      </c>
      <c r="P486" s="3">
        <v>3045411.9556241096</v>
      </c>
      <c r="Q486" s="3">
        <v>2530842.3377998727</v>
      </c>
      <c r="R486" s="3">
        <v>2597063.57532368</v>
      </c>
      <c r="S486" s="3">
        <f t="shared" si="103"/>
        <v>-0.66797859525572578</v>
      </c>
      <c r="T486" s="3">
        <f t="shared" si="104"/>
        <v>-0.50610322474802782</v>
      </c>
      <c r="U486" s="3"/>
      <c r="V486" s="3">
        <v>2737989.9997342471</v>
      </c>
      <c r="W486" s="3">
        <v>2735875.5187273556</v>
      </c>
      <c r="X486" s="3">
        <v>2926065.3282076023</v>
      </c>
      <c r="Y486" s="3">
        <v>2786220.4894604073</v>
      </c>
      <c r="Z486" s="3">
        <v>3040202.0859727175</v>
      </c>
      <c r="AA486" s="3">
        <f t="shared" si="105"/>
        <v>-0.70394718009810697</v>
      </c>
      <c r="AB486" s="3">
        <f t="shared" si="106"/>
        <v>0.77440363329823925</v>
      </c>
      <c r="AC486" s="3"/>
      <c r="AD486" s="3">
        <v>3203150.2091235956</v>
      </c>
      <c r="AE486" s="3">
        <v>2923693.4538588277</v>
      </c>
      <c r="AF486" s="3">
        <v>2993762.5949357292</v>
      </c>
      <c r="AG486" s="4">
        <v>2771029.3593266765</v>
      </c>
      <c r="AH486" s="4">
        <v>3207037.0674903607</v>
      </c>
      <c r="AI486" s="4">
        <v>2928172.0981863132</v>
      </c>
      <c r="AJ486" s="4">
        <v>2662054.0052867616</v>
      </c>
      <c r="AK486" s="4">
        <f t="shared" si="107"/>
        <v>0.44695271277234877</v>
      </c>
      <c r="AL486" s="4">
        <f t="shared" si="108"/>
        <v>-0.41640887777793689</v>
      </c>
      <c r="AM486" s="4"/>
      <c r="AN486" s="4">
        <v>2984403.6947695841</v>
      </c>
      <c r="AO486" s="4">
        <v>2826843.487996602</v>
      </c>
      <c r="AP486" s="4">
        <v>2914710.465028503</v>
      </c>
      <c r="AQ486" s="4">
        <v>2963298.1192029724</v>
      </c>
      <c r="AR486" s="4">
        <f t="shared" si="109"/>
        <v>-0.27316080332521331</v>
      </c>
      <c r="AS486" s="4">
        <f t="shared" si="110"/>
        <v>0.2238922394473247</v>
      </c>
      <c r="AT486" s="4"/>
      <c r="AU486" s="4">
        <v>2926111.2475482426</v>
      </c>
      <c r="AV486" s="4">
        <v>2869324.5890062507</v>
      </c>
      <c r="AW486" s="4">
        <v>2682976.7295904025</v>
      </c>
      <c r="AX486" s="4">
        <v>2948732.8504525903</v>
      </c>
      <c r="AY486" s="4">
        <v>2894774.9869920327</v>
      </c>
      <c r="AZ486" s="4">
        <f t="shared" si="111"/>
        <v>8.5368980868500047E-2</v>
      </c>
      <c r="BA486" s="4">
        <f t="shared" si="112"/>
        <v>0.11113466878928763</v>
      </c>
      <c r="BB486" s="4"/>
      <c r="BC486" s="4">
        <v>2978557.1095462185</v>
      </c>
      <c r="BD486" s="4">
        <v>3005465.6086137062</v>
      </c>
      <c r="BE486" s="4">
        <v>2700302.2428161721</v>
      </c>
      <c r="BF486" s="4">
        <v>3094134.5717885406</v>
      </c>
      <c r="BG486" s="4">
        <v>3029404.7603301913</v>
      </c>
      <c r="BH486" s="4">
        <v>2802052.5661553624</v>
      </c>
      <c r="BI486" s="4">
        <v>2975197.2994246981</v>
      </c>
      <c r="BJ486" s="4">
        <v>2515398.2971565127</v>
      </c>
      <c r="BK486" s="4">
        <v>2711717.7741165953</v>
      </c>
      <c r="BL486" s="4">
        <v>2777059.6200855528</v>
      </c>
      <c r="BM486" s="4">
        <f t="shared" si="113"/>
        <v>0.21954172290223029</v>
      </c>
      <c r="BN486" s="4">
        <f t="shared" si="114"/>
        <v>-0.21541558733823932</v>
      </c>
      <c r="BO486" s="4"/>
    </row>
    <row r="487" spans="1:67" x14ac:dyDescent="0.25">
      <c r="A487" s="2">
        <v>653</v>
      </c>
      <c r="B487" s="2">
        <v>20.843204</v>
      </c>
      <c r="C487" s="3">
        <v>704161.99261868326</v>
      </c>
      <c r="D487" s="3">
        <v>659458.47960594145</v>
      </c>
      <c r="E487" s="3">
        <v>636808.38674332784</v>
      </c>
      <c r="F487" s="3">
        <v>666809.61965598422</v>
      </c>
      <c r="G487" s="3">
        <v>595123.68351735896</v>
      </c>
      <c r="H487" s="3">
        <v>588504.81578593061</v>
      </c>
      <c r="I487" s="3">
        <v>681433.08290993655</v>
      </c>
      <c r="J487" s="3">
        <v>612297.49006534403</v>
      </c>
      <c r="K487" s="3">
        <f t="shared" si="101"/>
        <v>0.19290910190137675</v>
      </c>
      <c r="L487" s="3">
        <f t="shared" si="102"/>
        <v>-8.4389417846396447E-2</v>
      </c>
      <c r="M487" s="3"/>
      <c r="N487" s="3">
        <v>666809.61965598422</v>
      </c>
      <c r="O487" s="3">
        <v>700683.8624553507</v>
      </c>
      <c r="P487" s="3">
        <v>723103.52456048178</v>
      </c>
      <c r="Q487" s="3">
        <v>630008.54890109075</v>
      </c>
      <c r="R487" s="3">
        <v>605473.87043505779</v>
      </c>
      <c r="S487" s="3">
        <f t="shared" si="103"/>
        <v>-0.64081320604084147</v>
      </c>
      <c r="T487" s="3">
        <f t="shared" si="104"/>
        <v>-0.62995256961548163</v>
      </c>
      <c r="U487" s="3"/>
      <c r="V487" s="3">
        <v>666809.61965598422</v>
      </c>
      <c r="W487" s="3">
        <v>666576.97286275425</v>
      </c>
      <c r="X487" s="3">
        <v>701057.2800540498</v>
      </c>
      <c r="Y487" s="3">
        <v>668893.22854938649</v>
      </c>
      <c r="Z487" s="3">
        <v>762071.22788877739</v>
      </c>
      <c r="AA487" s="3">
        <f t="shared" si="105"/>
        <v>-0.67258930662546013</v>
      </c>
      <c r="AB487" s="3">
        <f t="shared" si="106"/>
        <v>0.73945289297036387</v>
      </c>
      <c r="AC487" s="3"/>
      <c r="AD487" s="3">
        <v>799789.02026735642</v>
      </c>
      <c r="AE487" s="3">
        <v>730817.85239886784</v>
      </c>
      <c r="AF487" s="3">
        <v>755606.8110001079</v>
      </c>
      <c r="AG487" s="4">
        <v>666081.83985551714</v>
      </c>
      <c r="AH487" s="4">
        <v>729335.74628691538</v>
      </c>
      <c r="AI487" s="4">
        <v>656710.75686213945</v>
      </c>
      <c r="AJ487" s="4">
        <v>577438.45996148104</v>
      </c>
      <c r="AK487" s="4">
        <f t="shared" si="107"/>
        <v>0.78483661595353982</v>
      </c>
      <c r="AL487" s="4">
        <f t="shared" si="108"/>
        <v>-0.75426243233402757</v>
      </c>
      <c r="AM487" s="4"/>
      <c r="AN487" s="4">
        <v>698660.79864896776</v>
      </c>
      <c r="AO487" s="4">
        <v>642779.42384226422</v>
      </c>
      <c r="AP487" s="4">
        <v>683978.11007775576</v>
      </c>
      <c r="AQ487" s="4">
        <v>650183.84071199817</v>
      </c>
      <c r="AR487" s="4">
        <f t="shared" si="109"/>
        <v>0.43946723844717145</v>
      </c>
      <c r="AS487" s="4">
        <f t="shared" si="110"/>
        <v>-0.50888284632066916</v>
      </c>
      <c r="AT487" s="4"/>
      <c r="AU487" s="4">
        <v>665039.20059739857</v>
      </c>
      <c r="AV487" s="4">
        <v>678792.28066591453</v>
      </c>
      <c r="AW487" s="4">
        <v>627706.69056035869</v>
      </c>
      <c r="AX487" s="4">
        <v>705523.18520419695</v>
      </c>
      <c r="AY487" s="4">
        <v>685925.35224776773</v>
      </c>
      <c r="AZ487" s="4">
        <f t="shared" si="111"/>
        <v>-0.24663163215649636</v>
      </c>
      <c r="BA487" s="4">
        <f t="shared" si="112"/>
        <v>0.36816758388222032</v>
      </c>
      <c r="BB487" s="4"/>
      <c r="BC487" s="4">
        <v>684420.6680719062</v>
      </c>
      <c r="BD487" s="4">
        <v>727294.44136963075</v>
      </c>
      <c r="BE487" s="4">
        <v>646060.94730176614</v>
      </c>
      <c r="BF487" s="4">
        <v>716465.56617676711</v>
      </c>
      <c r="BG487" s="4">
        <v>738411.80454257003</v>
      </c>
      <c r="BH487" s="4">
        <v>647850.29571195645</v>
      </c>
      <c r="BI487" s="4">
        <v>700909.22214376461</v>
      </c>
      <c r="BJ487" s="4">
        <v>599843.52726277895</v>
      </c>
      <c r="BK487" s="4">
        <v>642215.27651441819</v>
      </c>
      <c r="BL487" s="4">
        <v>653334.38164791849</v>
      </c>
      <c r="BM487" s="4">
        <f t="shared" si="113"/>
        <v>0.26257404716794652</v>
      </c>
      <c r="BN487" s="4">
        <f t="shared" si="114"/>
        <v>-0.25825506474649912</v>
      </c>
      <c r="BO487" s="4"/>
    </row>
    <row r="488" spans="1:67" x14ac:dyDescent="0.25">
      <c r="A488" s="2">
        <v>654</v>
      </c>
      <c r="B488" s="2">
        <v>20.902542</v>
      </c>
      <c r="C488" s="3">
        <v>6092.1220572148195</v>
      </c>
      <c r="D488" s="3">
        <v>0</v>
      </c>
      <c r="E488" s="3">
        <v>0</v>
      </c>
      <c r="F488" s="3">
        <v>2030.7073524049399</v>
      </c>
      <c r="G488" s="3">
        <v>0</v>
      </c>
      <c r="H488" s="3">
        <v>0</v>
      </c>
      <c r="I488" s="3">
        <v>0</v>
      </c>
      <c r="J488" s="3">
        <v>6903.4070365537455</v>
      </c>
      <c r="K488" s="3">
        <f t="shared" si="101"/>
        <v>-0.91325695020055475</v>
      </c>
      <c r="L488" s="3">
        <f t="shared" si="102"/>
        <v>0.51493724336475721</v>
      </c>
      <c r="M488" s="3"/>
      <c r="N488" s="3">
        <v>2030.7073524049399</v>
      </c>
      <c r="O488" s="3">
        <v>5533.407834755576</v>
      </c>
      <c r="P488" s="3">
        <v>11554.669522367407</v>
      </c>
      <c r="Q488" s="3">
        <v>0</v>
      </c>
      <c r="R488" s="3">
        <v>9207.0073639609218</v>
      </c>
      <c r="S488" s="3">
        <f t="shared" si="103"/>
        <v>-0.61818598563007754</v>
      </c>
      <c r="T488" s="3">
        <f t="shared" si="104"/>
        <v>0.28989233306312689</v>
      </c>
      <c r="U488" s="3"/>
      <c r="V488" s="3">
        <v>2030.7073524049399</v>
      </c>
      <c r="W488" s="3">
        <v>1994.8821996593838</v>
      </c>
      <c r="X488" s="3">
        <v>0</v>
      </c>
      <c r="Y488" s="3">
        <v>0</v>
      </c>
      <c r="Z488" s="3">
        <v>0</v>
      </c>
      <c r="AA488" s="3">
        <f t="shared" si="105"/>
        <v>0.85576117896891057</v>
      </c>
      <c r="AB488" s="3">
        <f t="shared" si="106"/>
        <v>-0.86853710595426203</v>
      </c>
      <c r="AC488" s="3"/>
      <c r="AD488" s="3">
        <v>0</v>
      </c>
      <c r="AE488" s="3">
        <v>0</v>
      </c>
      <c r="AF488" s="3">
        <v>0</v>
      </c>
      <c r="AG488" s="4">
        <v>0</v>
      </c>
      <c r="AH488" s="4">
        <v>0</v>
      </c>
      <c r="AI488" s="4">
        <v>0</v>
      </c>
      <c r="AJ488" s="4">
        <v>0</v>
      </c>
      <c r="AK488" s="4" t="e">
        <f t="shared" si="107"/>
        <v>#DIV/0!</v>
      </c>
      <c r="AL488" s="4" t="e">
        <f t="shared" si="108"/>
        <v>#DIV/0!</v>
      </c>
      <c r="AM488" s="4"/>
      <c r="AN488" s="4">
        <v>0</v>
      </c>
      <c r="AO488" s="4">
        <v>0</v>
      </c>
      <c r="AP488" s="4">
        <v>0</v>
      </c>
      <c r="AQ488" s="4">
        <v>0</v>
      </c>
      <c r="AR488" s="4" t="e">
        <f t="shared" si="109"/>
        <v>#DIV/0!</v>
      </c>
      <c r="AS488" s="4" t="e">
        <f t="shared" si="110"/>
        <v>#DIV/0!</v>
      </c>
      <c r="AT488" s="4"/>
      <c r="AU488" s="4">
        <v>0</v>
      </c>
      <c r="AV488" s="4">
        <v>0</v>
      </c>
      <c r="AW488" s="4">
        <v>0</v>
      </c>
      <c r="AX488" s="4">
        <v>0</v>
      </c>
      <c r="AY488" s="4">
        <v>4122.8611862674998</v>
      </c>
      <c r="AZ488" s="4">
        <f t="shared" si="111"/>
        <v>-0.63538592990106446</v>
      </c>
      <c r="BA488" s="4">
        <f t="shared" si="112"/>
        <v>0.87471560437380569</v>
      </c>
      <c r="BB488" s="4"/>
      <c r="BC488" s="4">
        <v>0</v>
      </c>
      <c r="BD488" s="4">
        <v>12368.583558802498</v>
      </c>
      <c r="BE488" s="4">
        <v>0</v>
      </c>
      <c r="BF488" s="4">
        <v>0</v>
      </c>
      <c r="BG488" s="4">
        <v>0</v>
      </c>
      <c r="BH488" s="4">
        <v>0</v>
      </c>
      <c r="BI488" s="4">
        <v>0</v>
      </c>
      <c r="BJ488" s="4">
        <v>0</v>
      </c>
      <c r="BK488" s="4">
        <v>0</v>
      </c>
      <c r="BL488" s="4">
        <v>0</v>
      </c>
      <c r="BM488" s="4" t="e">
        <f t="shared" si="113"/>
        <v>#DIV/0!</v>
      </c>
      <c r="BN488" s="4" t="e">
        <f t="shared" si="114"/>
        <v>#DIV/0!</v>
      </c>
      <c r="BO488" s="4"/>
    </row>
    <row r="489" spans="1:67" x14ac:dyDescent="0.25">
      <c r="A489" s="2">
        <v>655</v>
      </c>
      <c r="B489" s="2">
        <v>20.952967000000001</v>
      </c>
      <c r="C489" s="3">
        <v>1390997.0356709857</v>
      </c>
      <c r="D489" s="3">
        <v>1445877.7542585586</v>
      </c>
      <c r="E489" s="3">
        <v>1313447.3395433675</v>
      </c>
      <c r="F489" s="3">
        <v>1383440.7098243041</v>
      </c>
      <c r="G489" s="3">
        <v>1239941.4580462053</v>
      </c>
      <c r="H489" s="3">
        <v>1330245.9558724046</v>
      </c>
      <c r="I489" s="3">
        <v>1431244.625502981</v>
      </c>
      <c r="J489" s="3">
        <v>1414920.0963776107</v>
      </c>
      <c r="K489" s="3">
        <f t="shared" si="101"/>
        <v>-0.36811167904365144</v>
      </c>
      <c r="L489" s="3">
        <f t="shared" si="102"/>
        <v>0.51965100162945899</v>
      </c>
      <c r="M489" s="3"/>
      <c r="N489" s="3">
        <v>1383440.7098243041</v>
      </c>
      <c r="O489" s="3">
        <v>1350130.3882001976</v>
      </c>
      <c r="P489" s="3">
        <v>1511925.3435049863</v>
      </c>
      <c r="Q489" s="3">
        <v>1318586.8731849852</v>
      </c>
      <c r="R489" s="3">
        <v>1383132.6091222162</v>
      </c>
      <c r="S489" s="3">
        <f t="shared" si="103"/>
        <v>-0.62358908941646429</v>
      </c>
      <c r="T489" s="3">
        <f t="shared" si="104"/>
        <v>-6.9126568952998471E-2</v>
      </c>
      <c r="U489" s="3"/>
      <c r="V489" s="3">
        <v>1383440.7098243041</v>
      </c>
      <c r="W489" s="3">
        <v>1383940.2196765451</v>
      </c>
      <c r="X489" s="3">
        <v>1435266.3596806475</v>
      </c>
      <c r="Y489" s="3">
        <v>1405021.0090799907</v>
      </c>
      <c r="Z489" s="3">
        <v>1528073.97793456</v>
      </c>
      <c r="AA489" s="3">
        <f t="shared" si="105"/>
        <v>-0.75814319121923635</v>
      </c>
      <c r="AB489" s="3">
        <f t="shared" si="106"/>
        <v>0.81448405372162991</v>
      </c>
      <c r="AC489" s="3"/>
      <c r="AD489" s="3">
        <v>1642007.8589458878</v>
      </c>
      <c r="AE489" s="3">
        <v>1482634.0446579761</v>
      </c>
      <c r="AF489" s="3">
        <v>1459580.0301998167</v>
      </c>
      <c r="AG489" s="4">
        <v>1475062.0083489751</v>
      </c>
      <c r="AH489" s="4">
        <v>1485216.36509916</v>
      </c>
      <c r="AI489" s="4">
        <v>1335525.5942351965</v>
      </c>
      <c r="AJ489" s="4">
        <v>1340203.1452580856</v>
      </c>
      <c r="AK489" s="4">
        <f t="shared" si="107"/>
        <v>0.90146494104391084</v>
      </c>
      <c r="AL489" s="4">
        <f t="shared" si="108"/>
        <v>-0.9424107996359018</v>
      </c>
      <c r="AM489" s="4"/>
      <c r="AN489" s="4">
        <v>1502197.8338536927</v>
      </c>
      <c r="AO489" s="4">
        <v>1366442.9193418897</v>
      </c>
      <c r="AP489" s="4">
        <v>1430796.519385719</v>
      </c>
      <c r="AQ489" s="4">
        <v>1323346.9503073397</v>
      </c>
      <c r="AR489" s="4">
        <f t="shared" si="109"/>
        <v>0.73708078893457785</v>
      </c>
      <c r="AS489" s="4">
        <f t="shared" si="110"/>
        <v>-0.78597443766561947</v>
      </c>
      <c r="AT489" s="4"/>
      <c r="AU489" s="4">
        <v>1392340.8070394802</v>
      </c>
      <c r="AV489" s="4">
        <v>1291644.7171698955</v>
      </c>
      <c r="AW489" s="4">
        <v>1138459.7740428089</v>
      </c>
      <c r="AX489" s="4">
        <v>1428082.3375754615</v>
      </c>
      <c r="AY489" s="4">
        <v>1311617.0302576106</v>
      </c>
      <c r="AZ489" s="4">
        <f t="shared" si="111"/>
        <v>0.10698067757317302</v>
      </c>
      <c r="BA489" s="4">
        <f t="shared" si="112"/>
        <v>1.5423771160924034E-2</v>
      </c>
      <c r="BB489" s="4"/>
      <c r="BC489" s="4">
        <v>1327957.2835101176</v>
      </c>
      <c r="BD489" s="4">
        <v>1319006.2046778097</v>
      </c>
      <c r="BE489" s="4">
        <v>1287887.6025849048</v>
      </c>
      <c r="BF489" s="4">
        <v>1451334.2776227139</v>
      </c>
      <c r="BG489" s="4">
        <v>1360103.1786664994</v>
      </c>
      <c r="BH489" s="4">
        <v>1334737.1433923566</v>
      </c>
      <c r="BI489" s="4">
        <v>1382058.1998938567</v>
      </c>
      <c r="BJ489" s="4">
        <v>1202709.765444248</v>
      </c>
      <c r="BK489" s="4">
        <v>1281575.8341102579</v>
      </c>
      <c r="BL489" s="4">
        <v>1296729.1307264734</v>
      </c>
      <c r="BM489" s="4">
        <f t="shared" si="113"/>
        <v>0.26477647864690934</v>
      </c>
      <c r="BN489" s="4">
        <f t="shared" si="114"/>
        <v>-0.25994041777357507</v>
      </c>
      <c r="BO489" s="4"/>
    </row>
    <row r="490" spans="1:67" x14ac:dyDescent="0.25">
      <c r="A490" s="2">
        <v>656</v>
      </c>
      <c r="B490" s="2">
        <v>20.961639999999999</v>
      </c>
      <c r="C490" s="3">
        <v>1949952.8547811117</v>
      </c>
      <c r="D490" s="3">
        <v>1831128.7658190606</v>
      </c>
      <c r="E490" s="3">
        <v>1971773.1452665147</v>
      </c>
      <c r="F490" s="3">
        <v>1917618.2552888959</v>
      </c>
      <c r="G490" s="3">
        <v>1766793.5340899203</v>
      </c>
      <c r="H490" s="3">
        <v>1691056.0141920811</v>
      </c>
      <c r="I490" s="3">
        <v>1951763.9921955257</v>
      </c>
      <c r="J490" s="3">
        <v>2032754.4603036761</v>
      </c>
      <c r="K490" s="3">
        <f t="shared" si="101"/>
        <v>-0.66717397664314793</v>
      </c>
      <c r="L490" s="3">
        <f t="shared" si="102"/>
        <v>0.4698855798892097</v>
      </c>
      <c r="M490" s="3"/>
      <c r="N490" s="3">
        <v>1917618.2552888959</v>
      </c>
      <c r="O490" s="3">
        <v>2179492.6848983765</v>
      </c>
      <c r="P490" s="3">
        <v>1989896.6316678193</v>
      </c>
      <c r="Q490" s="3">
        <v>1854324.0363518144</v>
      </c>
      <c r="R490" s="3">
        <v>1965576.2904563388</v>
      </c>
      <c r="S490" s="3">
        <f t="shared" si="103"/>
        <v>-0.34704347287587045</v>
      </c>
      <c r="T490" s="3">
        <f t="shared" si="104"/>
        <v>-0.29650863659195881</v>
      </c>
      <c r="U490" s="3"/>
      <c r="V490" s="3">
        <v>1917618.2552888959</v>
      </c>
      <c r="W490" s="3">
        <v>1916731.7572121802</v>
      </c>
      <c r="X490" s="3">
        <v>1979592.0822121038</v>
      </c>
      <c r="Y490" s="3">
        <v>1975474.5714674899</v>
      </c>
      <c r="Z490" s="3">
        <v>2075145.9100492112</v>
      </c>
      <c r="AA490" s="3">
        <f t="shared" si="105"/>
        <v>-0.87717613328516164</v>
      </c>
      <c r="AB490" s="3">
        <f t="shared" si="106"/>
        <v>0.91424668633646844</v>
      </c>
      <c r="AC490" s="3"/>
      <c r="AD490" s="3">
        <v>2053477.6866953855</v>
      </c>
      <c r="AE490" s="3">
        <v>2068868.1940141702</v>
      </c>
      <c r="AF490" s="3">
        <v>2103091.8494380773</v>
      </c>
      <c r="AG490" s="4">
        <v>1728482.6030701133</v>
      </c>
      <c r="AH490" s="4">
        <v>2194265.1956921029</v>
      </c>
      <c r="AI490" s="4">
        <v>1776992.0373212665</v>
      </c>
      <c r="AJ490" s="4">
        <v>1644318.156619241</v>
      </c>
      <c r="AK490" s="4">
        <f t="shared" si="107"/>
        <v>0.46971863919956386</v>
      </c>
      <c r="AL490" s="4">
        <f t="shared" si="108"/>
        <v>-0.47250751322542173</v>
      </c>
      <c r="AM490" s="4"/>
      <c r="AN490" s="4">
        <v>2108174.7840459724</v>
      </c>
      <c r="AO490" s="4">
        <v>1745329.3349524476</v>
      </c>
      <c r="AP490" s="4">
        <v>1872876.9037655995</v>
      </c>
      <c r="AQ490" s="4">
        <v>1792533.960524088</v>
      </c>
      <c r="AR490" s="4">
        <f t="shared" si="109"/>
        <v>0.49900310968120137</v>
      </c>
      <c r="AS490" s="4">
        <f t="shared" si="110"/>
        <v>-0.54577837694671738</v>
      </c>
      <c r="AT490" s="4"/>
      <c r="AU490" s="4">
        <v>2167854.2930681142</v>
      </c>
      <c r="AV490" s="4">
        <v>2112097.5031038155</v>
      </c>
      <c r="AW490" s="4">
        <v>1998765.0256384551</v>
      </c>
      <c r="AX490" s="4">
        <v>2386312.0762783894</v>
      </c>
      <c r="AY490" s="4">
        <v>2286099.2116321963</v>
      </c>
      <c r="AZ490" s="4">
        <f t="shared" si="111"/>
        <v>-0.46945034322256035</v>
      </c>
      <c r="BA490" s="4">
        <f t="shared" si="112"/>
        <v>0.53850979738785998</v>
      </c>
      <c r="BB490" s="4"/>
      <c r="BC490" s="4">
        <v>2324248.8813429778</v>
      </c>
      <c r="BD490" s="4">
        <v>2430742.6941573643</v>
      </c>
      <c r="BE490" s="4">
        <v>2103306.0593962464</v>
      </c>
      <c r="BF490" s="4">
        <v>2534966.7622235045</v>
      </c>
      <c r="BG490" s="4">
        <v>2445111.3841838278</v>
      </c>
      <c r="BH490" s="4">
        <v>2281435.4927870682</v>
      </c>
      <c r="BI490" s="4">
        <v>2420504.5463981335</v>
      </c>
      <c r="BJ490" s="4">
        <v>1916169.1940234825</v>
      </c>
      <c r="BK490" s="4">
        <v>2040978.0750047623</v>
      </c>
      <c r="BL490" s="4">
        <v>2002421.0044644666</v>
      </c>
      <c r="BM490" s="4">
        <f t="shared" si="113"/>
        <v>0.61462269614240383</v>
      </c>
      <c r="BN490" s="4">
        <f t="shared" si="114"/>
        <v>-0.61124394037057739</v>
      </c>
      <c r="BO490" s="4"/>
    </row>
    <row r="491" spans="1:67" x14ac:dyDescent="0.25">
      <c r="A491" s="2">
        <v>658</v>
      </c>
      <c r="B491" s="2">
        <v>21.125541999999999</v>
      </c>
      <c r="C491" s="3">
        <v>0</v>
      </c>
      <c r="D491" s="3">
        <v>0</v>
      </c>
      <c r="E491" s="3">
        <v>0</v>
      </c>
      <c r="F491" s="3">
        <v>0</v>
      </c>
      <c r="G491" s="3">
        <v>0</v>
      </c>
      <c r="H491" s="3">
        <v>0</v>
      </c>
      <c r="I491" s="3">
        <v>0</v>
      </c>
      <c r="J491" s="3">
        <v>0</v>
      </c>
      <c r="K491" s="3" t="e">
        <f t="shared" si="101"/>
        <v>#DIV/0!</v>
      </c>
      <c r="L491" s="3" t="e">
        <f t="shared" si="102"/>
        <v>#DIV/0!</v>
      </c>
      <c r="M491" s="3"/>
      <c r="N491" s="3">
        <v>0</v>
      </c>
      <c r="O491" s="3">
        <v>76039.658886098623</v>
      </c>
      <c r="P491" s="3">
        <v>0</v>
      </c>
      <c r="Q491" s="3">
        <v>0</v>
      </c>
      <c r="R491" s="3">
        <v>39973.508333053622</v>
      </c>
      <c r="S491" s="3">
        <f t="shared" si="103"/>
        <v>-3.6290578686724549E-2</v>
      </c>
      <c r="T491" s="3">
        <f t="shared" si="104"/>
        <v>1.8046157422493957E-2</v>
      </c>
      <c r="U491" s="3"/>
      <c r="V491" s="3">
        <v>0</v>
      </c>
      <c r="W491" s="3">
        <v>0</v>
      </c>
      <c r="X491" s="3">
        <v>0</v>
      </c>
      <c r="Y491" s="3">
        <v>0</v>
      </c>
      <c r="Z491" s="3">
        <v>0</v>
      </c>
      <c r="AA491" s="3" t="e">
        <f t="shared" si="105"/>
        <v>#DIV/0!</v>
      </c>
      <c r="AB491" s="3" t="e">
        <f t="shared" si="106"/>
        <v>#DIV/0!</v>
      </c>
      <c r="AC491" s="3"/>
      <c r="AD491" s="3">
        <v>0</v>
      </c>
      <c r="AE491" s="3">
        <v>0</v>
      </c>
      <c r="AF491" s="3">
        <v>0</v>
      </c>
      <c r="AG491" s="4">
        <v>0</v>
      </c>
      <c r="AH491" s="4">
        <v>0</v>
      </c>
      <c r="AI491" s="4">
        <v>0</v>
      </c>
      <c r="AJ491" s="4">
        <v>0</v>
      </c>
      <c r="AK491" s="4" t="e">
        <f t="shared" si="107"/>
        <v>#DIV/0!</v>
      </c>
      <c r="AL491" s="4" t="e">
        <f t="shared" si="108"/>
        <v>#DIV/0!</v>
      </c>
      <c r="AM491" s="4"/>
      <c r="AN491" s="4">
        <v>0</v>
      </c>
      <c r="AO491" s="4">
        <v>0</v>
      </c>
      <c r="AP491" s="4">
        <v>0</v>
      </c>
      <c r="AQ491" s="4">
        <v>0</v>
      </c>
      <c r="AR491" s="4" t="e">
        <f t="shared" si="109"/>
        <v>#DIV/0!</v>
      </c>
      <c r="AS491" s="4" t="e">
        <f t="shared" si="110"/>
        <v>#DIV/0!</v>
      </c>
      <c r="AT491" s="4"/>
      <c r="AU491" s="4">
        <v>0</v>
      </c>
      <c r="AV491" s="4">
        <v>0</v>
      </c>
      <c r="AW491" s="4">
        <v>0</v>
      </c>
      <c r="AX491" s="4">
        <v>0</v>
      </c>
      <c r="AY491" s="4">
        <v>0</v>
      </c>
      <c r="AZ491" s="4" t="e">
        <f t="shared" si="111"/>
        <v>#DIV/0!</v>
      </c>
      <c r="BA491" s="4" t="e">
        <f t="shared" si="112"/>
        <v>#DIV/0!</v>
      </c>
      <c r="BB491" s="4"/>
      <c r="BC491" s="4">
        <v>0</v>
      </c>
      <c r="BD491" s="4">
        <v>0</v>
      </c>
      <c r="BE491" s="4">
        <v>0</v>
      </c>
      <c r="BF491" s="4">
        <v>0</v>
      </c>
      <c r="BG491" s="4">
        <v>0</v>
      </c>
      <c r="BH491" s="4">
        <v>0</v>
      </c>
      <c r="BI491" s="4">
        <v>0</v>
      </c>
      <c r="BJ491" s="4">
        <v>12762.692486406353</v>
      </c>
      <c r="BK491" s="4">
        <v>0</v>
      </c>
      <c r="BL491" s="4">
        <v>0</v>
      </c>
      <c r="BM491" s="4">
        <f t="shared" si="113"/>
        <v>0.26824868797872942</v>
      </c>
      <c r="BN491" s="4">
        <f t="shared" si="114"/>
        <v>-0.27907278609297376</v>
      </c>
      <c r="BO491" s="4"/>
    </row>
    <row r="492" spans="1:67" x14ac:dyDescent="0.25">
      <c r="A492" s="2">
        <v>659</v>
      </c>
      <c r="B492" s="2">
        <v>21.089991999999999</v>
      </c>
      <c r="C492" s="3">
        <v>1292925.5109902686</v>
      </c>
      <c r="D492" s="3">
        <v>1162078.5707507762</v>
      </c>
      <c r="E492" s="3">
        <v>1101794.2587681904</v>
      </c>
      <c r="F492" s="3">
        <v>1185599.4468364117</v>
      </c>
      <c r="G492" s="3">
        <v>1019482.3942279714</v>
      </c>
      <c r="H492" s="3">
        <v>1063653.8584015742</v>
      </c>
      <c r="I492" s="3">
        <v>1238023.7614431344</v>
      </c>
      <c r="J492" s="3">
        <v>1129737.6323506907</v>
      </c>
      <c r="K492" s="3">
        <f t="shared" si="101"/>
        <v>-1.9126862072603036E-2</v>
      </c>
      <c r="L492" s="3">
        <f t="shared" si="102"/>
        <v>0.19080685640335776</v>
      </c>
      <c r="M492" s="3"/>
      <c r="N492" s="3">
        <v>1185599.4468364117</v>
      </c>
      <c r="O492" s="3">
        <v>1291769.6290893091</v>
      </c>
      <c r="P492" s="3">
        <v>1271606.550458973</v>
      </c>
      <c r="Q492" s="3">
        <v>1118635.6288716674</v>
      </c>
      <c r="R492" s="3">
        <v>1074425.1710678332</v>
      </c>
      <c r="S492" s="3">
        <f t="shared" si="103"/>
        <v>-0.57286541119222367</v>
      </c>
      <c r="T492" s="3">
        <f t="shared" si="104"/>
        <v>-0.66400841015040646</v>
      </c>
      <c r="U492" s="3"/>
      <c r="V492" s="3">
        <v>1185599.4468364117</v>
      </c>
      <c r="W492" s="3">
        <v>1184910.4650637216</v>
      </c>
      <c r="X492" s="3">
        <v>1244758.6782793286</v>
      </c>
      <c r="Y492" s="3">
        <v>1219111.8844135592</v>
      </c>
      <c r="Z492" s="3">
        <v>1362039.7533162332</v>
      </c>
      <c r="AA492" s="3">
        <f t="shared" si="105"/>
        <v>-0.78710844678949643</v>
      </c>
      <c r="AB492" s="3">
        <f t="shared" si="106"/>
        <v>0.83784040958903883</v>
      </c>
      <c r="AC492" s="3"/>
      <c r="AD492" s="3">
        <v>1418682.3692491374</v>
      </c>
      <c r="AE492" s="3">
        <v>1348191.1905388569</v>
      </c>
      <c r="AF492" s="3">
        <v>1319245.700160705</v>
      </c>
      <c r="AG492" s="4">
        <v>1127344.1921426167</v>
      </c>
      <c r="AH492" s="4">
        <v>1376070.9350164582</v>
      </c>
      <c r="AI492" s="4">
        <v>1123059.4357356532</v>
      </c>
      <c r="AJ492" s="4">
        <v>1045713.4102594422</v>
      </c>
      <c r="AK492" s="4">
        <f t="shared" si="107"/>
        <v>0.55779503093046101</v>
      </c>
      <c r="AL492" s="4">
        <f t="shared" si="108"/>
        <v>-0.56318239248445268</v>
      </c>
      <c r="AM492" s="4"/>
      <c r="AN492" s="4">
        <v>1266230.6695700083</v>
      </c>
      <c r="AO492" s="4">
        <v>1176794.2363474246</v>
      </c>
      <c r="AP492" s="4">
        <v>1178565.9504198809</v>
      </c>
      <c r="AQ492" s="4">
        <v>1199667.4303618826</v>
      </c>
      <c r="AR492" s="4">
        <f t="shared" si="109"/>
        <v>0.36855429072578971</v>
      </c>
      <c r="AS492" s="4">
        <f t="shared" si="110"/>
        <v>-0.38798576861183504</v>
      </c>
      <c r="AT492" s="4"/>
      <c r="AU492" s="4">
        <v>1228490.1212189351</v>
      </c>
      <c r="AV492" s="4">
        <v>1227025.7102955605</v>
      </c>
      <c r="AW492" s="4">
        <v>1101362.2333803293</v>
      </c>
      <c r="AX492" s="4">
        <v>1301392.0625612307</v>
      </c>
      <c r="AY492" s="4">
        <v>1275120.6004648074</v>
      </c>
      <c r="AZ492" s="4">
        <f t="shared" si="111"/>
        <v>-0.22340631447348139</v>
      </c>
      <c r="BA492" s="4">
        <f t="shared" si="112"/>
        <v>0.39594246774252928</v>
      </c>
      <c r="BB492" s="4"/>
      <c r="BC492" s="4">
        <v>1270460.0091131255</v>
      </c>
      <c r="BD492" s="4">
        <v>1373287.1120618882</v>
      </c>
      <c r="BE492" s="4">
        <v>1181614.6802194086</v>
      </c>
      <c r="BF492" s="4">
        <v>1375188.0894568635</v>
      </c>
      <c r="BG492" s="4">
        <v>1336219.4242940405</v>
      </c>
      <c r="BH492" s="4">
        <v>1209598.7261055869</v>
      </c>
      <c r="BI492" s="4">
        <v>1307002.0799521636</v>
      </c>
      <c r="BJ492" s="4">
        <v>1095415.0881977503</v>
      </c>
      <c r="BK492" s="4">
        <v>1180323.6602175175</v>
      </c>
      <c r="BL492" s="4">
        <v>1189975.6091898752</v>
      </c>
      <c r="BM492" s="4">
        <f t="shared" si="113"/>
        <v>0.35041402541780947</v>
      </c>
      <c r="BN492" s="4">
        <f t="shared" si="114"/>
        <v>-0.34576949672714824</v>
      </c>
      <c r="BO492" s="4"/>
    </row>
    <row r="493" spans="1:67" x14ac:dyDescent="0.25">
      <c r="A493" s="2">
        <v>660</v>
      </c>
      <c r="B493" s="2">
        <v>20.986253999999999</v>
      </c>
      <c r="C493" s="3">
        <v>0</v>
      </c>
      <c r="D493" s="3">
        <v>0</v>
      </c>
      <c r="E493" s="3">
        <v>0</v>
      </c>
      <c r="F493" s="3">
        <v>0</v>
      </c>
      <c r="G493" s="3">
        <v>0</v>
      </c>
      <c r="H493" s="3">
        <v>0</v>
      </c>
      <c r="I493" s="3">
        <v>0</v>
      </c>
      <c r="J493" s="3">
        <v>15051.332562147349</v>
      </c>
      <c r="K493" s="3">
        <f t="shared" si="101"/>
        <v>-0.98552745665257446</v>
      </c>
      <c r="L493" s="3">
        <f t="shared" si="102"/>
        <v>0.70710678118654746</v>
      </c>
      <c r="M493" s="3"/>
      <c r="N493" s="3">
        <v>0</v>
      </c>
      <c r="O493" s="3">
        <v>0</v>
      </c>
      <c r="P493" s="3">
        <v>0</v>
      </c>
      <c r="Q493" s="3">
        <v>0</v>
      </c>
      <c r="R493" s="3">
        <v>0</v>
      </c>
      <c r="S493" s="3" t="e">
        <f t="shared" si="103"/>
        <v>#DIV/0!</v>
      </c>
      <c r="T493" s="3" t="e">
        <f t="shared" si="104"/>
        <v>#DIV/0!</v>
      </c>
      <c r="U493" s="3"/>
      <c r="V493" s="3">
        <v>0</v>
      </c>
      <c r="W493" s="3">
        <v>0</v>
      </c>
      <c r="X493" s="3">
        <v>86240.200361744457</v>
      </c>
      <c r="Y493" s="3">
        <v>0</v>
      </c>
      <c r="Z493" s="3">
        <v>3114.7159726515952</v>
      </c>
      <c r="AA493" s="3">
        <f t="shared" si="105"/>
        <v>4.5464856405695905E-2</v>
      </c>
      <c r="AB493" s="3">
        <f t="shared" si="106"/>
        <v>2.5755061516802923E-2</v>
      </c>
      <c r="AC493" s="3"/>
      <c r="AD493" s="3">
        <v>9344.147917954786</v>
      </c>
      <c r="AE493" s="3">
        <v>0</v>
      </c>
      <c r="AF493" s="3">
        <v>0</v>
      </c>
      <c r="AG493" s="4">
        <v>0</v>
      </c>
      <c r="AH493" s="4">
        <v>0</v>
      </c>
      <c r="AI493" s="4">
        <v>0</v>
      </c>
      <c r="AJ493" s="4">
        <v>0</v>
      </c>
      <c r="AK493" s="4" t="e">
        <f t="shared" si="107"/>
        <v>#DIV/0!</v>
      </c>
      <c r="AL493" s="4" t="e">
        <f t="shared" si="108"/>
        <v>#DIV/0!</v>
      </c>
      <c r="AM493" s="4"/>
      <c r="AN493" s="4">
        <v>0</v>
      </c>
      <c r="AO493" s="4">
        <v>0</v>
      </c>
      <c r="AP493" s="4">
        <v>0</v>
      </c>
      <c r="AQ493" s="4">
        <v>0</v>
      </c>
      <c r="AR493" s="4" t="e">
        <f t="shared" si="109"/>
        <v>#DIV/0!</v>
      </c>
      <c r="AS493" s="4" t="e">
        <f t="shared" si="110"/>
        <v>#DIV/0!</v>
      </c>
      <c r="AT493" s="4"/>
      <c r="AU493" s="4">
        <v>0</v>
      </c>
      <c r="AV493" s="4">
        <v>0</v>
      </c>
      <c r="AW493" s="4">
        <v>0</v>
      </c>
      <c r="AX493" s="4">
        <v>0</v>
      </c>
      <c r="AY493" s="4">
        <v>0</v>
      </c>
      <c r="AZ493" s="4" t="e">
        <f t="shared" si="111"/>
        <v>#DIV/0!</v>
      </c>
      <c r="BA493" s="4" t="e">
        <f t="shared" si="112"/>
        <v>#DIV/0!</v>
      </c>
      <c r="BB493" s="4"/>
      <c r="BC493" s="4">
        <v>0</v>
      </c>
      <c r="BD493" s="4">
        <v>0</v>
      </c>
      <c r="BE493" s="4">
        <v>0</v>
      </c>
      <c r="BF493" s="4">
        <v>0</v>
      </c>
      <c r="BG493" s="4">
        <v>0</v>
      </c>
      <c r="BH493" s="4">
        <v>0</v>
      </c>
      <c r="BI493" s="4">
        <v>0</v>
      </c>
      <c r="BJ493" s="4">
        <v>0</v>
      </c>
      <c r="BK493" s="4">
        <v>0</v>
      </c>
      <c r="BL493" s="4">
        <v>0</v>
      </c>
      <c r="BM493" s="4" t="e">
        <f t="shared" si="113"/>
        <v>#DIV/0!</v>
      </c>
      <c r="BN493" s="4" t="e">
        <f t="shared" si="114"/>
        <v>#DIV/0!</v>
      </c>
      <c r="BO493" s="4"/>
    </row>
    <row r="494" spans="1:67" x14ac:dyDescent="0.25">
      <c r="A494" s="2">
        <v>661</v>
      </c>
      <c r="B494" s="2">
        <v>21.169001000000002</v>
      </c>
      <c r="C494" s="3">
        <v>257738.53649508129</v>
      </c>
      <c r="D494" s="3">
        <v>232248.40355841845</v>
      </c>
      <c r="E494" s="3">
        <v>219087.13828201068</v>
      </c>
      <c r="F494" s="3">
        <v>236358.02611183681</v>
      </c>
      <c r="G494" s="3">
        <v>222464.1599301839</v>
      </c>
      <c r="H494" s="3">
        <v>208991.67597307119</v>
      </c>
      <c r="I494" s="3">
        <v>244440.86975286642</v>
      </c>
      <c r="J494" s="3">
        <v>235108.14084618361</v>
      </c>
      <c r="K494" s="3">
        <f t="shared" si="101"/>
        <v>-0.28927855620178711</v>
      </c>
      <c r="L494" s="3">
        <f t="shared" si="102"/>
        <v>0.22170076911908934</v>
      </c>
      <c r="M494" s="3"/>
      <c r="N494" s="3">
        <v>236358.02611183681</v>
      </c>
      <c r="O494" s="3">
        <v>295608.96462387824</v>
      </c>
      <c r="P494" s="3">
        <v>250033.00233699876</v>
      </c>
      <c r="Q494" s="3">
        <v>231384.26072421941</v>
      </c>
      <c r="R494" s="3">
        <v>199201.12702413648</v>
      </c>
      <c r="S494" s="3">
        <f t="shared" si="103"/>
        <v>-0.39944465032741144</v>
      </c>
      <c r="T494" s="3">
        <f t="shared" si="104"/>
        <v>-0.62500025091675293</v>
      </c>
      <c r="U494" s="3"/>
      <c r="V494" s="3">
        <v>236358.02611183681</v>
      </c>
      <c r="W494" s="3">
        <v>236225.69842021904</v>
      </c>
      <c r="X494" s="3">
        <v>257405.27351525109</v>
      </c>
      <c r="Y494" s="3">
        <v>232894.86594815794</v>
      </c>
      <c r="Z494" s="3">
        <v>247561.84873361804</v>
      </c>
      <c r="AA494" s="3">
        <f t="shared" si="105"/>
        <v>-0.19679648766544106</v>
      </c>
      <c r="AB494" s="3">
        <f t="shared" si="106"/>
        <v>0.29566868994580098</v>
      </c>
      <c r="AC494" s="3"/>
      <c r="AD494" s="3">
        <v>245743.32335164148</v>
      </c>
      <c r="AE494" s="3">
        <v>250994.27101386461</v>
      </c>
      <c r="AF494" s="3">
        <v>245947.95183534801</v>
      </c>
      <c r="AG494" s="4">
        <v>255301.42416870128</v>
      </c>
      <c r="AH494" s="4">
        <v>274381.27584099519</v>
      </c>
      <c r="AI494" s="4">
        <v>271943.43115105532</v>
      </c>
      <c r="AJ494" s="4">
        <v>229461.01269371819</v>
      </c>
      <c r="AK494" s="4">
        <f t="shared" si="107"/>
        <v>0.57594991366571513</v>
      </c>
      <c r="AL494" s="4">
        <f t="shared" si="108"/>
        <v>-0.49330933316665582</v>
      </c>
      <c r="AM494" s="4"/>
      <c r="AN494" s="4">
        <v>261931.29575057692</v>
      </c>
      <c r="AO494" s="4">
        <v>243683.16556953976</v>
      </c>
      <c r="AP494" s="4">
        <v>270467.69350742496</v>
      </c>
      <c r="AQ494" s="4">
        <v>268988.1271965995</v>
      </c>
      <c r="AR494" s="4">
        <f t="shared" si="109"/>
        <v>-0.57003502074811718</v>
      </c>
      <c r="AS494" s="4">
        <f t="shared" si="110"/>
        <v>0.4997364527893346</v>
      </c>
      <c r="AT494" s="4"/>
      <c r="AU494" s="4">
        <v>250781.31085791695</v>
      </c>
      <c r="AV494" s="4">
        <v>261897.66734174712</v>
      </c>
      <c r="AW494" s="4">
        <v>242295.61842762533</v>
      </c>
      <c r="AX494" s="4">
        <v>281229.32769807184</v>
      </c>
      <c r="AY494" s="4">
        <v>270065.92976548651</v>
      </c>
      <c r="AZ494" s="4">
        <f t="shared" si="111"/>
        <v>-0.49065063608328224</v>
      </c>
      <c r="BA494" s="4">
        <f t="shared" si="112"/>
        <v>0.54054819376642738</v>
      </c>
      <c r="BB494" s="4"/>
      <c r="BC494" s="4">
        <v>269697.85146839643</v>
      </c>
      <c r="BD494" s="4">
        <v>286465.33843439043</v>
      </c>
      <c r="BE494" s="4">
        <v>254034.59939367269</v>
      </c>
      <c r="BF494" s="4">
        <v>277976.73541132634</v>
      </c>
      <c r="BG494" s="4">
        <v>286411.69299695978</v>
      </c>
      <c r="BH494" s="4">
        <v>239803.13470237082</v>
      </c>
      <c r="BI494" s="4">
        <v>268063.85437021899</v>
      </c>
      <c r="BJ494" s="4">
        <v>222122.16692933554</v>
      </c>
      <c r="BK494" s="4">
        <v>267591.13138974441</v>
      </c>
      <c r="BL494" s="4">
        <v>250599.44154529867</v>
      </c>
      <c r="BM494" s="4">
        <f t="shared" si="113"/>
        <v>5.7838692413668159E-2</v>
      </c>
      <c r="BN494" s="4">
        <f t="shared" si="114"/>
        <v>-4.3570755770837452E-2</v>
      </c>
      <c r="BO494" s="4"/>
    </row>
    <row r="495" spans="1:67" x14ac:dyDescent="0.25">
      <c r="A495" s="2">
        <v>662</v>
      </c>
      <c r="B495" s="2">
        <v>21.129615999999999</v>
      </c>
      <c r="C495" s="3">
        <v>12597248.134501211</v>
      </c>
      <c r="D495" s="3">
        <v>12061442.419992102</v>
      </c>
      <c r="E495" s="3">
        <v>11472991.043573841</v>
      </c>
      <c r="F495" s="3">
        <v>12043893.866022386</v>
      </c>
      <c r="G495" s="3">
        <v>10758324.450150969</v>
      </c>
      <c r="H495" s="3">
        <v>11829199.917257177</v>
      </c>
      <c r="I495" s="3">
        <v>13008681.305738814</v>
      </c>
      <c r="J495" s="3">
        <v>12124695.774497623</v>
      </c>
      <c r="K495" s="3">
        <f t="shared" si="101"/>
        <v>-0.11189051558225882</v>
      </c>
      <c r="L495" s="3">
        <f t="shared" si="102"/>
        <v>0.47349994007637891</v>
      </c>
      <c r="M495" s="3"/>
      <c r="N495" s="3">
        <v>12043893.866022386</v>
      </c>
      <c r="O495" s="3">
        <v>12990202.015702842</v>
      </c>
      <c r="P495" s="3">
        <v>13065741.548119828</v>
      </c>
      <c r="Q495" s="3">
        <v>11724745.977047635</v>
      </c>
      <c r="R495" s="3">
        <v>11532715.668618605</v>
      </c>
      <c r="S495" s="3">
        <f t="shared" si="103"/>
        <v>-0.7184473677533032</v>
      </c>
      <c r="T495" s="3">
        <f t="shared" si="104"/>
        <v>-0.50604681800423823</v>
      </c>
      <c r="U495" s="3"/>
      <c r="V495" s="3">
        <v>12043893.866022386</v>
      </c>
      <c r="W495" s="3">
        <v>12041528.540138703</v>
      </c>
      <c r="X495" s="3">
        <v>12646887.455757847</v>
      </c>
      <c r="Y495" s="3">
        <v>12966004.424148448</v>
      </c>
      <c r="Z495" s="3">
        <v>14128364.193517998</v>
      </c>
      <c r="AA495" s="3">
        <f t="shared" si="105"/>
        <v>-0.91542686776756399</v>
      </c>
      <c r="AB495" s="3">
        <f t="shared" si="106"/>
        <v>0.93673943580730201</v>
      </c>
      <c r="AC495" s="3"/>
      <c r="AD495" s="3">
        <v>14947186.806964936</v>
      </c>
      <c r="AE495" s="3">
        <v>13823332.112600349</v>
      </c>
      <c r="AF495" s="3">
        <v>13614573.660988715</v>
      </c>
      <c r="AG495" s="4">
        <v>12681466.335130958</v>
      </c>
      <c r="AH495" s="4">
        <v>14416142.377919834</v>
      </c>
      <c r="AI495" s="4">
        <v>12363848.501141593</v>
      </c>
      <c r="AJ495" s="4">
        <v>11348208.275895858</v>
      </c>
      <c r="AK495" s="4">
        <f t="shared" si="107"/>
        <v>0.70875000698123725</v>
      </c>
      <c r="AL495" s="4">
        <f t="shared" si="108"/>
        <v>-0.70360534765842808</v>
      </c>
      <c r="AM495" s="4"/>
      <c r="AN495" s="4">
        <v>14114934.712300103</v>
      </c>
      <c r="AO495" s="4">
        <v>12653017.656831333</v>
      </c>
      <c r="AP495" s="4">
        <v>12592404.341890303</v>
      </c>
      <c r="AQ495" s="4">
        <v>12816959.207402855</v>
      </c>
      <c r="AR495" s="4">
        <f t="shared" si="109"/>
        <v>0.48775755139594207</v>
      </c>
      <c r="AS495" s="4">
        <f t="shared" si="110"/>
        <v>-0.5044245538715374</v>
      </c>
      <c r="AT495" s="4"/>
      <c r="AU495" s="4">
        <v>13168549.914720016</v>
      </c>
      <c r="AV495" s="4">
        <v>12636713.515650582</v>
      </c>
      <c r="AW495" s="4">
        <v>10919874.948294459</v>
      </c>
      <c r="AX495" s="4">
        <v>13803398.906157916</v>
      </c>
      <c r="AY495" s="4">
        <v>13426855.277305961</v>
      </c>
      <c r="AZ495" s="4">
        <f t="shared" si="111"/>
        <v>-0.12795033493298386</v>
      </c>
      <c r="BA495" s="4">
        <f t="shared" si="112"/>
        <v>0.31588597408622693</v>
      </c>
      <c r="BB495" s="4"/>
      <c r="BC495" s="4">
        <v>13283259.103485821</v>
      </c>
      <c r="BD495" s="4">
        <v>13828273.806536939</v>
      </c>
      <c r="BE495" s="4">
        <v>13169032.92189512</v>
      </c>
      <c r="BF495" s="4">
        <v>14211446.220161499</v>
      </c>
      <c r="BG495" s="4">
        <v>13608051.790248504</v>
      </c>
      <c r="BH495" s="4">
        <v>13080369.801914668</v>
      </c>
      <c r="BI495" s="4">
        <v>13633289.270774892</v>
      </c>
      <c r="BJ495" s="4">
        <v>11355664.81578259</v>
      </c>
      <c r="BK495" s="4">
        <v>12171561.496059218</v>
      </c>
      <c r="BL495" s="4">
        <v>12237208.985489145</v>
      </c>
      <c r="BM495" s="4">
        <f t="shared" si="113"/>
        <v>0.41570836727415039</v>
      </c>
      <c r="BN495" s="4">
        <f t="shared" si="114"/>
        <v>-0.41153973988785419</v>
      </c>
      <c r="BO495" s="4"/>
    </row>
    <row r="496" spans="1:67" x14ac:dyDescent="0.25">
      <c r="A496" s="2">
        <v>665</v>
      </c>
      <c r="B496" s="2">
        <v>21.191025</v>
      </c>
      <c r="C496" s="3">
        <v>1530277.2810027029</v>
      </c>
      <c r="D496" s="3">
        <v>1316892.267557916</v>
      </c>
      <c r="E496" s="3">
        <v>1296213.3757563489</v>
      </c>
      <c r="F496" s="3">
        <v>1381127.6414389892</v>
      </c>
      <c r="G496" s="3">
        <v>1192380.3607202873</v>
      </c>
      <c r="H496" s="3">
        <v>1160740.638236372</v>
      </c>
      <c r="I496" s="3">
        <v>1503095.0381781829</v>
      </c>
      <c r="J496" s="3">
        <v>1337606.1409209967</v>
      </c>
      <c r="K496" s="3">
        <f t="shared" si="101"/>
        <v>-0.13490013209149557</v>
      </c>
      <c r="L496" s="3">
        <f t="shared" si="102"/>
        <v>0.25149885094278751</v>
      </c>
      <c r="M496" s="3"/>
      <c r="N496" s="3">
        <v>1381127.6414389892</v>
      </c>
      <c r="O496" s="3">
        <v>1611097.6201422475</v>
      </c>
      <c r="P496" s="3">
        <v>1492677.1148185222</v>
      </c>
      <c r="Q496" s="3">
        <v>1263085.6733616516</v>
      </c>
      <c r="R496" s="3">
        <v>1256498.6581753343</v>
      </c>
      <c r="S496" s="3">
        <f t="shared" si="103"/>
        <v>-0.49513943984054976</v>
      </c>
      <c r="T496" s="3">
        <f t="shared" si="104"/>
        <v>-0.61986829306272961</v>
      </c>
      <c r="U496" s="3"/>
      <c r="V496" s="3">
        <v>1381127.6414389892</v>
      </c>
      <c r="W496" s="3">
        <v>1379900.4198695633</v>
      </c>
      <c r="X496" s="3">
        <v>1502360.7423255921</v>
      </c>
      <c r="Y496" s="3">
        <v>1341419.4505537974</v>
      </c>
      <c r="Z496" s="3">
        <v>1472579.8453094752</v>
      </c>
      <c r="AA496" s="3">
        <f t="shared" si="105"/>
        <v>-0.22902343462070682</v>
      </c>
      <c r="AB496" s="3">
        <f t="shared" si="106"/>
        <v>0.33362407765895769</v>
      </c>
      <c r="AC496" s="3"/>
      <c r="AD496" s="3">
        <v>1548566.9929773724</v>
      </c>
      <c r="AE496" s="3">
        <v>1479557.1562767462</v>
      </c>
      <c r="AF496" s="3">
        <v>1389615.3866743068</v>
      </c>
      <c r="AG496" s="4">
        <v>1419381.1743742125</v>
      </c>
      <c r="AH496" s="4">
        <v>1517134.3917623882</v>
      </c>
      <c r="AI496" s="4">
        <v>1453752.2795156725</v>
      </c>
      <c r="AJ496" s="4">
        <v>1171680.7691316903</v>
      </c>
      <c r="AK496" s="4">
        <f t="shared" si="107"/>
        <v>0.75412890704828583</v>
      </c>
      <c r="AL496" s="4">
        <f t="shared" si="108"/>
        <v>-0.68729392565728165</v>
      </c>
      <c r="AM496" s="4"/>
      <c r="AN496" s="4">
        <v>1583670.6783151904</v>
      </c>
      <c r="AO496" s="4">
        <v>1396557.2314991157</v>
      </c>
      <c r="AP496" s="4">
        <v>1371421.2812200964</v>
      </c>
      <c r="AQ496" s="4">
        <v>1347673.6125204551</v>
      </c>
      <c r="AR496" s="4">
        <f t="shared" si="109"/>
        <v>0.71877789411444004</v>
      </c>
      <c r="AS496" s="4">
        <f t="shared" si="110"/>
        <v>-0.73270180759086001</v>
      </c>
      <c r="AT496" s="4"/>
      <c r="AU496" s="4">
        <v>1326730.0857030847</v>
      </c>
      <c r="AV496" s="4">
        <v>1466936.8989992058</v>
      </c>
      <c r="AW496" s="4">
        <v>1334165.8285546571</v>
      </c>
      <c r="AX496" s="4">
        <v>1506994.6236156393</v>
      </c>
      <c r="AY496" s="4">
        <v>1474341.6071470371</v>
      </c>
      <c r="AZ496" s="4">
        <f t="shared" si="111"/>
        <v>-0.4927933564782303</v>
      </c>
      <c r="BA496" s="4">
        <f t="shared" si="112"/>
        <v>0.54527053609761544</v>
      </c>
      <c r="BB496" s="4"/>
      <c r="BC496" s="4">
        <v>1556202.9819180816</v>
      </c>
      <c r="BD496" s="4">
        <v>1589289.116101634</v>
      </c>
      <c r="BE496" s="4">
        <v>1277532.7234213958</v>
      </c>
      <c r="BF496" s="4">
        <v>1673228.6011736998</v>
      </c>
      <c r="BG496" s="4">
        <v>1628115.6640979352</v>
      </c>
      <c r="BH496" s="4">
        <v>1448235.84643222</v>
      </c>
      <c r="BI496" s="4">
        <v>1583193.3705679516</v>
      </c>
      <c r="BJ496" s="4">
        <v>1151293.3288295097</v>
      </c>
      <c r="BK496" s="4">
        <v>1408439.3684268121</v>
      </c>
      <c r="BL496" s="4">
        <v>1366989.9140149748</v>
      </c>
      <c r="BM496" s="4">
        <f t="shared" si="113"/>
        <v>0.26127761761130691</v>
      </c>
      <c r="BN496" s="4">
        <f t="shared" si="114"/>
        <v>-0.25274939256057227</v>
      </c>
      <c r="BO496" s="4"/>
    </row>
    <row r="497" spans="1:67" x14ac:dyDescent="0.25">
      <c r="A497" s="2">
        <v>668</v>
      </c>
      <c r="B497" s="2">
        <v>21.336207000000002</v>
      </c>
      <c r="C497" s="3">
        <v>0</v>
      </c>
      <c r="D497" s="3">
        <v>0</v>
      </c>
      <c r="E497" s="3">
        <v>0</v>
      </c>
      <c r="F497" s="3">
        <v>0</v>
      </c>
      <c r="G497" s="3">
        <v>0</v>
      </c>
      <c r="H497" s="3">
        <v>0</v>
      </c>
      <c r="I497" s="3">
        <v>49856.866289000907</v>
      </c>
      <c r="J497" s="3">
        <v>0</v>
      </c>
      <c r="K497" s="3">
        <f t="shared" si="101"/>
        <v>0.15161960871578067</v>
      </c>
      <c r="L497" s="3">
        <f t="shared" si="102"/>
        <v>0.35355339059327379</v>
      </c>
      <c r="M497" s="3"/>
      <c r="N497" s="3">
        <v>0</v>
      </c>
      <c r="O497" s="3">
        <v>0</v>
      </c>
      <c r="P497" s="3">
        <v>0</v>
      </c>
      <c r="Q497" s="3">
        <v>8518.6937391643896</v>
      </c>
      <c r="R497" s="3">
        <v>0</v>
      </c>
      <c r="S497" s="3">
        <f t="shared" si="103"/>
        <v>4.3193421279068001E-2</v>
      </c>
      <c r="T497" s="3">
        <f t="shared" si="104"/>
        <v>0.35355339059327379</v>
      </c>
      <c r="U497" s="3"/>
      <c r="V497" s="3">
        <v>0</v>
      </c>
      <c r="W497" s="3">
        <v>0</v>
      </c>
      <c r="X497" s="3">
        <v>0</v>
      </c>
      <c r="Y497" s="3">
        <v>177663.0365471137</v>
      </c>
      <c r="Z497" s="3">
        <v>0</v>
      </c>
      <c r="AA497" s="3">
        <f t="shared" si="105"/>
        <v>-0.44918178582047819</v>
      </c>
      <c r="AB497" s="3">
        <f t="shared" si="106"/>
        <v>0.35355339059327379</v>
      </c>
      <c r="AC497" s="3"/>
      <c r="AD497" s="3">
        <v>0</v>
      </c>
      <c r="AE497" s="3">
        <v>0</v>
      </c>
      <c r="AF497" s="3">
        <v>0</v>
      </c>
      <c r="AG497" s="4">
        <v>0</v>
      </c>
      <c r="AH497" s="4">
        <v>0</v>
      </c>
      <c r="AI497" s="4">
        <v>0</v>
      </c>
      <c r="AJ497" s="4">
        <v>0</v>
      </c>
      <c r="AK497" s="4" t="e">
        <f t="shared" si="107"/>
        <v>#DIV/0!</v>
      </c>
      <c r="AL497" s="4" t="e">
        <f t="shared" si="108"/>
        <v>#DIV/0!</v>
      </c>
      <c r="AM497" s="4"/>
      <c r="AN497" s="4">
        <v>0</v>
      </c>
      <c r="AO497" s="4">
        <v>0</v>
      </c>
      <c r="AP497" s="4">
        <v>0</v>
      </c>
      <c r="AQ497" s="4">
        <v>0</v>
      </c>
      <c r="AR497" s="4" t="e">
        <f t="shared" si="109"/>
        <v>#DIV/0!</v>
      </c>
      <c r="AS497" s="4" t="e">
        <f t="shared" si="110"/>
        <v>#DIV/0!</v>
      </c>
      <c r="AT497" s="4"/>
      <c r="AU497" s="4">
        <v>0</v>
      </c>
      <c r="AV497" s="4">
        <v>0</v>
      </c>
      <c r="AW497" s="4">
        <v>0</v>
      </c>
      <c r="AX497" s="4">
        <v>0</v>
      </c>
      <c r="AY497" s="4">
        <v>2957.1717157595572</v>
      </c>
      <c r="AZ497" s="4">
        <f t="shared" si="111"/>
        <v>-0.63538592990106446</v>
      </c>
      <c r="BA497" s="4">
        <f t="shared" si="112"/>
        <v>0.87471560437380547</v>
      </c>
      <c r="BB497" s="4"/>
      <c r="BC497" s="4">
        <v>0</v>
      </c>
      <c r="BD497" s="4">
        <v>0</v>
      </c>
      <c r="BE497" s="4">
        <v>8871.5151472786711</v>
      </c>
      <c r="BF497" s="4">
        <v>0</v>
      </c>
      <c r="BG497" s="4">
        <v>0</v>
      </c>
      <c r="BH497" s="4">
        <v>0</v>
      </c>
      <c r="BI497" s="4">
        <v>0</v>
      </c>
      <c r="BJ497" s="4">
        <v>0</v>
      </c>
      <c r="BK497" s="4">
        <v>0</v>
      </c>
      <c r="BL497" s="4">
        <v>0</v>
      </c>
      <c r="BM497" s="4" t="e">
        <f t="shared" si="113"/>
        <v>#DIV/0!</v>
      </c>
      <c r="BN497" s="4" t="e">
        <f t="shared" si="114"/>
        <v>#DIV/0!</v>
      </c>
      <c r="BO497" s="4"/>
    </row>
    <row r="498" spans="1:67" x14ac:dyDescent="0.25">
      <c r="A498" s="2">
        <v>669</v>
      </c>
      <c r="B498" s="2">
        <v>21.328053000000001</v>
      </c>
      <c r="C498" s="3">
        <v>0</v>
      </c>
      <c r="D498" s="3">
        <v>24039.83317478481</v>
      </c>
      <c r="E498" s="3">
        <v>0</v>
      </c>
      <c r="F498" s="3">
        <v>8013.2777249282699</v>
      </c>
      <c r="G498" s="3">
        <v>0</v>
      </c>
      <c r="H498" s="3">
        <v>17875.41655972318</v>
      </c>
      <c r="I498" s="3">
        <v>15980.259407175417</v>
      </c>
      <c r="J498" s="3">
        <v>0</v>
      </c>
      <c r="K498" s="3">
        <f t="shared" si="101"/>
        <v>0.59265010794055362</v>
      </c>
      <c r="L498" s="3">
        <f t="shared" si="102"/>
        <v>-8.6191304954108018E-4</v>
      </c>
      <c r="M498" s="3"/>
      <c r="N498" s="3">
        <v>8013.2777249282699</v>
      </c>
      <c r="O498" s="3">
        <v>0</v>
      </c>
      <c r="P498" s="3">
        <v>0</v>
      </c>
      <c r="Q498" s="3">
        <v>0</v>
      </c>
      <c r="R498" s="3">
        <v>0</v>
      </c>
      <c r="S498" s="3">
        <f t="shared" si="103"/>
        <v>0.69109474046508812</v>
      </c>
      <c r="T498" s="3">
        <f t="shared" si="104"/>
        <v>-0.70710678118654768</v>
      </c>
      <c r="U498" s="3"/>
      <c r="V498" s="3">
        <v>8013.2777249282699</v>
      </c>
      <c r="W498" s="3">
        <v>8186.7361688910933</v>
      </c>
      <c r="X498" s="3">
        <v>71273.678882488428</v>
      </c>
      <c r="Y498" s="3">
        <v>17913.533483429201</v>
      </c>
      <c r="Z498" s="3">
        <v>293917.54824154108</v>
      </c>
      <c r="AA498" s="3">
        <f t="shared" si="105"/>
        <v>-0.69425516464819947</v>
      </c>
      <c r="AB498" s="3">
        <f t="shared" si="106"/>
        <v>0.75056669909756113</v>
      </c>
      <c r="AC498" s="3"/>
      <c r="AD498" s="3">
        <v>311311.21491286432</v>
      </c>
      <c r="AE498" s="3">
        <v>315718.90884079569</v>
      </c>
      <c r="AF498" s="3">
        <v>254722.52097096332</v>
      </c>
      <c r="AG498" s="4">
        <v>0</v>
      </c>
      <c r="AH498" s="4">
        <v>44769.099640073146</v>
      </c>
      <c r="AI498" s="4">
        <v>0</v>
      </c>
      <c r="AJ498" s="4">
        <v>13927.719790472591</v>
      </c>
      <c r="AK498" s="4">
        <f t="shared" si="107"/>
        <v>0.13007204128265046</v>
      </c>
      <c r="AL498" s="4">
        <f t="shared" si="108"/>
        <v>-0.18638769325304014</v>
      </c>
      <c r="AM498" s="4"/>
      <c r="AN498" s="4">
        <v>42671.214502111921</v>
      </c>
      <c r="AO498" s="4">
        <v>38536.612303058013</v>
      </c>
      <c r="AP498" s="4">
        <v>37730.134282088235</v>
      </c>
      <c r="AQ498" s="4">
        <v>60570.96297323201</v>
      </c>
      <c r="AR498" s="4">
        <f t="shared" si="109"/>
        <v>-0.83149146034443833</v>
      </c>
      <c r="AS498" s="4">
        <f t="shared" si="110"/>
        <v>0.84543693031590361</v>
      </c>
      <c r="AT498" s="4"/>
      <c r="AU498" s="4">
        <v>32240.054548524695</v>
      </c>
      <c r="AV498" s="4">
        <v>52652.815962422435</v>
      </c>
      <c r="AW498" s="4">
        <v>0</v>
      </c>
      <c r="AX498" s="4">
        <v>78170.914198745522</v>
      </c>
      <c r="AY498" s="4">
        <v>170936.5997327588</v>
      </c>
      <c r="AZ498" s="4">
        <f t="shared" si="111"/>
        <v>-0.62328227656960422</v>
      </c>
      <c r="BA498" s="4">
        <f t="shared" si="112"/>
        <v>0.8595332928014795</v>
      </c>
      <c r="BB498" s="4"/>
      <c r="BC498" s="4">
        <v>121602.2031687063</v>
      </c>
      <c r="BD498" s="4">
        <v>216851.45789986811</v>
      </c>
      <c r="BE498" s="4">
        <v>174356.13812970201</v>
      </c>
      <c r="BF498" s="4">
        <v>0</v>
      </c>
      <c r="BG498" s="4">
        <v>36440.773646890178</v>
      </c>
      <c r="BH498" s="4">
        <v>37746.266937187742</v>
      </c>
      <c r="BI498" s="4">
        <v>24729.013528025971</v>
      </c>
      <c r="BJ498" s="4">
        <v>16276.936286456221</v>
      </c>
      <c r="BK498" s="4">
        <v>126982.8957632036</v>
      </c>
      <c r="BL498" s="4">
        <v>161553.44347708789</v>
      </c>
      <c r="BM498" s="4">
        <f t="shared" si="113"/>
        <v>-0.91234163256864864</v>
      </c>
      <c r="BN498" s="4">
        <f t="shared" si="114"/>
        <v>0.91906276361552186</v>
      </c>
      <c r="BO498" s="4"/>
    </row>
    <row r="499" spans="1:67" x14ac:dyDescent="0.25">
      <c r="A499" s="2">
        <v>670</v>
      </c>
      <c r="B499" s="2">
        <v>21.521611</v>
      </c>
      <c r="C499" s="3">
        <v>0</v>
      </c>
      <c r="D499" s="3">
        <v>0</v>
      </c>
      <c r="E499" s="3">
        <v>0</v>
      </c>
      <c r="F499" s="3">
        <v>0</v>
      </c>
      <c r="G499" s="3">
        <v>0</v>
      </c>
      <c r="H499" s="3">
        <v>0</v>
      </c>
      <c r="I499" s="3">
        <v>18728.657259168067</v>
      </c>
      <c r="J499" s="3">
        <v>0</v>
      </c>
      <c r="K499" s="3">
        <f t="shared" si="101"/>
        <v>0.1516196087157807</v>
      </c>
      <c r="L499" s="3">
        <f t="shared" si="102"/>
        <v>0.35355339059327379</v>
      </c>
      <c r="M499" s="3"/>
      <c r="N499" s="3">
        <v>0</v>
      </c>
      <c r="O499" s="3">
        <v>0</v>
      </c>
      <c r="P499" s="3">
        <v>0</v>
      </c>
      <c r="Q499" s="3">
        <v>0</v>
      </c>
      <c r="R499" s="3">
        <v>0</v>
      </c>
      <c r="S499" s="3" t="e">
        <f t="shared" si="103"/>
        <v>#DIV/0!</v>
      </c>
      <c r="T499" s="3" t="e">
        <f t="shared" si="104"/>
        <v>#DIV/0!</v>
      </c>
      <c r="U499" s="3"/>
      <c r="V499" s="3">
        <v>0</v>
      </c>
      <c r="W499" s="3">
        <v>0</v>
      </c>
      <c r="X499" s="3">
        <v>0</v>
      </c>
      <c r="Y499" s="3">
        <v>109070.87861097029</v>
      </c>
      <c r="Z499" s="3">
        <v>0</v>
      </c>
      <c r="AA499" s="3">
        <f t="shared" si="105"/>
        <v>-0.44918178582047824</v>
      </c>
      <c r="AB499" s="3">
        <f t="shared" si="106"/>
        <v>0.35355339059327379</v>
      </c>
      <c r="AC499" s="3"/>
      <c r="AD499" s="3">
        <v>0</v>
      </c>
      <c r="AE499" s="3">
        <v>0</v>
      </c>
      <c r="AF499" s="3">
        <v>0</v>
      </c>
      <c r="AG499" s="4">
        <v>10767.149132963847</v>
      </c>
      <c r="AH499" s="4">
        <v>0</v>
      </c>
      <c r="AI499" s="4">
        <v>0</v>
      </c>
      <c r="AJ499" s="4">
        <v>0</v>
      </c>
      <c r="AK499" s="4">
        <f t="shared" si="107"/>
        <v>0.6884479738451309</v>
      </c>
      <c r="AL499" s="4">
        <f t="shared" si="108"/>
        <v>-0.70274604295880205</v>
      </c>
      <c r="AM499" s="4"/>
      <c r="AN499" s="4">
        <v>0</v>
      </c>
      <c r="AO499" s="4">
        <v>0</v>
      </c>
      <c r="AP499" s="4">
        <v>0</v>
      </c>
      <c r="AQ499" s="4">
        <v>0</v>
      </c>
      <c r="AR499" s="4" t="e">
        <f t="shared" si="109"/>
        <v>#DIV/0!</v>
      </c>
      <c r="AS499" s="4" t="e">
        <f t="shared" si="110"/>
        <v>#DIV/0!</v>
      </c>
      <c r="AT499" s="4"/>
      <c r="AU499" s="4">
        <v>0</v>
      </c>
      <c r="AV499" s="4">
        <v>0</v>
      </c>
      <c r="AW499" s="4">
        <v>0</v>
      </c>
      <c r="AX499" s="4">
        <v>0</v>
      </c>
      <c r="AY499" s="4">
        <v>0</v>
      </c>
      <c r="AZ499" s="4" t="e">
        <f t="shared" si="111"/>
        <v>#DIV/0!</v>
      </c>
      <c r="BA499" s="4" t="e">
        <f t="shared" si="112"/>
        <v>#DIV/0!</v>
      </c>
      <c r="BB499" s="4"/>
      <c r="BC499" s="4">
        <v>0</v>
      </c>
      <c r="BD499" s="4">
        <v>0</v>
      </c>
      <c r="BE499" s="4">
        <v>0</v>
      </c>
      <c r="BF499" s="4">
        <v>0</v>
      </c>
      <c r="BG499" s="4">
        <v>0</v>
      </c>
      <c r="BH499" s="4">
        <v>0</v>
      </c>
      <c r="BI499" s="4">
        <v>0</v>
      </c>
      <c r="BJ499" s="4">
        <v>0</v>
      </c>
      <c r="BK499" s="4">
        <v>0</v>
      </c>
      <c r="BL499" s="4">
        <v>0</v>
      </c>
      <c r="BM499" s="4" t="e">
        <f t="shared" si="113"/>
        <v>#DIV/0!</v>
      </c>
      <c r="BN499" s="4" t="e">
        <f t="shared" si="114"/>
        <v>#DIV/0!</v>
      </c>
      <c r="BO499" s="4"/>
    </row>
    <row r="500" spans="1:67" x14ac:dyDescent="0.25">
      <c r="A500" s="2">
        <v>672</v>
      </c>
      <c r="B500" s="2">
        <v>21.310262000000002</v>
      </c>
      <c r="C500" s="3">
        <v>0</v>
      </c>
      <c r="D500" s="3">
        <v>0</v>
      </c>
      <c r="E500" s="3">
        <v>0</v>
      </c>
      <c r="F500" s="3">
        <v>0</v>
      </c>
      <c r="G500" s="3">
        <v>0</v>
      </c>
      <c r="H500" s="3">
        <v>0</v>
      </c>
      <c r="I500" s="3">
        <v>0</v>
      </c>
      <c r="J500" s="3">
        <v>0</v>
      </c>
      <c r="K500" s="3" t="e">
        <f t="shared" si="101"/>
        <v>#DIV/0!</v>
      </c>
      <c r="L500" s="3" t="e">
        <f t="shared" si="102"/>
        <v>#DIV/0!</v>
      </c>
      <c r="M500" s="3"/>
      <c r="N500" s="3">
        <v>0</v>
      </c>
      <c r="O500" s="3">
        <v>0</v>
      </c>
      <c r="P500" s="3">
        <v>0</v>
      </c>
      <c r="Q500" s="3">
        <v>0</v>
      </c>
      <c r="R500" s="3">
        <v>0</v>
      </c>
      <c r="S500" s="3" t="e">
        <f t="shared" si="103"/>
        <v>#DIV/0!</v>
      </c>
      <c r="T500" s="3" t="e">
        <f t="shared" si="104"/>
        <v>#DIV/0!</v>
      </c>
      <c r="U500" s="3"/>
      <c r="V500" s="3">
        <v>0</v>
      </c>
      <c r="W500" s="3">
        <v>0</v>
      </c>
      <c r="X500" s="3">
        <v>0</v>
      </c>
      <c r="Y500" s="3">
        <v>0</v>
      </c>
      <c r="Z500" s="3">
        <v>3351.1594870551307</v>
      </c>
      <c r="AA500" s="3">
        <f t="shared" si="105"/>
        <v>-0.66513456746493882</v>
      </c>
      <c r="AB500" s="3">
        <f t="shared" si="106"/>
        <v>0.70710678118654768</v>
      </c>
      <c r="AC500" s="3"/>
      <c r="AD500" s="3">
        <v>10053.478461165392</v>
      </c>
      <c r="AE500" s="3">
        <v>0</v>
      </c>
      <c r="AF500" s="3">
        <v>0</v>
      </c>
      <c r="AG500" s="4">
        <v>0</v>
      </c>
      <c r="AH500" s="4">
        <v>0</v>
      </c>
      <c r="AI500" s="4">
        <v>0</v>
      </c>
      <c r="AJ500" s="4">
        <v>0</v>
      </c>
      <c r="AK500" s="4" t="e">
        <f t="shared" si="107"/>
        <v>#DIV/0!</v>
      </c>
      <c r="AL500" s="4" t="e">
        <f t="shared" si="108"/>
        <v>#DIV/0!</v>
      </c>
      <c r="AM500" s="4"/>
      <c r="AN500" s="4">
        <v>0</v>
      </c>
      <c r="AO500" s="4">
        <v>0</v>
      </c>
      <c r="AP500" s="4">
        <v>0</v>
      </c>
      <c r="AQ500" s="4">
        <v>0</v>
      </c>
      <c r="AR500" s="4" t="e">
        <f t="shared" si="109"/>
        <v>#DIV/0!</v>
      </c>
      <c r="AS500" s="4" t="e">
        <f t="shared" si="110"/>
        <v>#DIV/0!</v>
      </c>
      <c r="AT500" s="4"/>
      <c r="AU500" s="4">
        <v>0</v>
      </c>
      <c r="AV500" s="4">
        <v>0</v>
      </c>
      <c r="AW500" s="4">
        <v>0</v>
      </c>
      <c r="AX500" s="4">
        <v>0</v>
      </c>
      <c r="AY500" s="4">
        <v>11580.347856717222</v>
      </c>
      <c r="AZ500" s="4">
        <f t="shared" si="111"/>
        <v>-0.63538592990106457</v>
      </c>
      <c r="BA500" s="4">
        <f t="shared" si="112"/>
        <v>0.87471560437380569</v>
      </c>
      <c r="BB500" s="4"/>
      <c r="BC500" s="4">
        <v>0</v>
      </c>
      <c r="BD500" s="4">
        <v>34741.043570151669</v>
      </c>
      <c r="BE500" s="4">
        <v>0</v>
      </c>
      <c r="BF500" s="4">
        <v>0</v>
      </c>
      <c r="BG500" s="4">
        <v>0</v>
      </c>
      <c r="BH500" s="4">
        <v>0</v>
      </c>
      <c r="BI500" s="4">
        <v>0</v>
      </c>
      <c r="BJ500" s="4">
        <v>0</v>
      </c>
      <c r="BK500" s="4">
        <v>0</v>
      </c>
      <c r="BL500" s="4">
        <v>0</v>
      </c>
      <c r="BM500" s="4" t="e">
        <f t="shared" si="113"/>
        <v>#DIV/0!</v>
      </c>
      <c r="BN500" s="4" t="e">
        <f t="shared" si="114"/>
        <v>#DIV/0!</v>
      </c>
      <c r="BO500" s="4"/>
    </row>
    <row r="501" spans="1:67" x14ac:dyDescent="0.25">
      <c r="A501" s="2">
        <v>673</v>
      </c>
      <c r="B501" s="2">
        <v>21.453849999999999</v>
      </c>
      <c r="C501" s="3">
        <v>0</v>
      </c>
      <c r="D501" s="3">
        <v>0</v>
      </c>
      <c r="E501" s="3">
        <v>0</v>
      </c>
      <c r="F501" s="3">
        <v>0</v>
      </c>
      <c r="G501" s="3">
        <v>0</v>
      </c>
      <c r="H501" s="3">
        <v>0</v>
      </c>
      <c r="I501" s="3">
        <v>44282.38900372677</v>
      </c>
      <c r="J501" s="3">
        <v>0</v>
      </c>
      <c r="K501" s="3">
        <f t="shared" si="101"/>
        <v>0.1516196087157807</v>
      </c>
      <c r="L501" s="3">
        <f t="shared" si="102"/>
        <v>0.35355339059327379</v>
      </c>
      <c r="M501" s="3"/>
      <c r="N501" s="3">
        <v>0</v>
      </c>
      <c r="O501" s="3">
        <v>0</v>
      </c>
      <c r="P501" s="3">
        <v>0</v>
      </c>
      <c r="Q501" s="3">
        <v>0</v>
      </c>
      <c r="R501" s="3">
        <v>0</v>
      </c>
      <c r="S501" s="3" t="e">
        <f t="shared" si="103"/>
        <v>#DIV/0!</v>
      </c>
      <c r="T501" s="3" t="e">
        <f t="shared" si="104"/>
        <v>#DIV/0!</v>
      </c>
      <c r="U501" s="3"/>
      <c r="V501" s="3">
        <v>0</v>
      </c>
      <c r="W501" s="3">
        <v>0</v>
      </c>
      <c r="X501" s="3">
        <v>0</v>
      </c>
      <c r="Y501" s="3">
        <v>51036.841872641475</v>
      </c>
      <c r="Z501" s="3">
        <v>0</v>
      </c>
      <c r="AA501" s="3">
        <f t="shared" si="105"/>
        <v>-0.44918178582047824</v>
      </c>
      <c r="AB501" s="3">
        <f t="shared" si="106"/>
        <v>0.35355339059327373</v>
      </c>
      <c r="AC501" s="3"/>
      <c r="AD501" s="3">
        <v>0</v>
      </c>
      <c r="AE501" s="3">
        <v>0</v>
      </c>
      <c r="AF501" s="3">
        <v>0</v>
      </c>
      <c r="AG501" s="4">
        <v>0</v>
      </c>
      <c r="AH501" s="4">
        <v>0</v>
      </c>
      <c r="AI501" s="4">
        <v>0</v>
      </c>
      <c r="AJ501" s="4">
        <v>0</v>
      </c>
      <c r="AK501" s="4" t="e">
        <f t="shared" si="107"/>
        <v>#DIV/0!</v>
      </c>
      <c r="AL501" s="4" t="e">
        <f t="shared" si="108"/>
        <v>#DIV/0!</v>
      </c>
      <c r="AM501" s="4"/>
      <c r="AN501" s="4">
        <v>0</v>
      </c>
      <c r="AO501" s="4">
        <v>0</v>
      </c>
      <c r="AP501" s="4">
        <v>17098.11632960942</v>
      </c>
      <c r="AQ501" s="4">
        <v>0</v>
      </c>
      <c r="AR501" s="4">
        <f t="shared" si="109"/>
        <v>-5.2830303700523711E-2</v>
      </c>
      <c r="AS501" s="4">
        <f t="shared" si="110"/>
        <v>-1.1802337330280174E-2</v>
      </c>
      <c r="AT501" s="4"/>
      <c r="AU501" s="4">
        <v>0</v>
      </c>
      <c r="AV501" s="4">
        <v>0</v>
      </c>
      <c r="AW501" s="4">
        <v>0</v>
      </c>
      <c r="AX501" s="4">
        <v>0</v>
      </c>
      <c r="AY501" s="4">
        <v>0</v>
      </c>
      <c r="AZ501" s="4" t="e">
        <f t="shared" si="111"/>
        <v>#DIV/0!</v>
      </c>
      <c r="BA501" s="4" t="e">
        <f t="shared" si="112"/>
        <v>#DIV/0!</v>
      </c>
      <c r="BB501" s="4"/>
      <c r="BC501" s="4">
        <v>0</v>
      </c>
      <c r="BD501" s="4">
        <v>0</v>
      </c>
      <c r="BE501" s="4">
        <v>0</v>
      </c>
      <c r="BF501" s="4">
        <v>0</v>
      </c>
      <c r="BG501" s="4">
        <v>0</v>
      </c>
      <c r="BH501" s="4">
        <v>0</v>
      </c>
      <c r="BI501" s="4">
        <v>0</v>
      </c>
      <c r="BJ501" s="4">
        <v>0</v>
      </c>
      <c r="BK501" s="4">
        <v>0</v>
      </c>
      <c r="BL501" s="4">
        <v>0</v>
      </c>
      <c r="BM501" s="4" t="e">
        <f t="shared" si="113"/>
        <v>#DIV/0!</v>
      </c>
      <c r="BN501" s="4" t="e">
        <f t="shared" si="114"/>
        <v>#DIV/0!</v>
      </c>
      <c r="BO501" s="4"/>
    </row>
    <row r="502" spans="1:67" x14ac:dyDescent="0.25">
      <c r="A502" s="2">
        <v>674</v>
      </c>
      <c r="B502" s="2">
        <v>21.380058999999999</v>
      </c>
      <c r="C502" s="3">
        <v>0</v>
      </c>
      <c r="D502" s="3">
        <v>0</v>
      </c>
      <c r="E502" s="3">
        <v>0</v>
      </c>
      <c r="F502" s="3">
        <v>0</v>
      </c>
      <c r="G502" s="3">
        <v>0</v>
      </c>
      <c r="H502" s="3">
        <v>0</v>
      </c>
      <c r="I502" s="3">
        <v>0</v>
      </c>
      <c r="J502" s="3">
        <v>0</v>
      </c>
      <c r="K502" s="3" t="e">
        <f t="shared" si="101"/>
        <v>#DIV/0!</v>
      </c>
      <c r="L502" s="3" t="e">
        <f t="shared" si="102"/>
        <v>#DIV/0!</v>
      </c>
      <c r="M502" s="3"/>
      <c r="N502" s="3">
        <v>0</v>
      </c>
      <c r="O502" s="3">
        <v>87968.321083809453</v>
      </c>
      <c r="P502" s="3">
        <v>0</v>
      </c>
      <c r="Q502" s="3">
        <v>0</v>
      </c>
      <c r="R502" s="3">
        <v>0</v>
      </c>
      <c r="S502" s="3">
        <f t="shared" si="103"/>
        <v>-0.172773685116272</v>
      </c>
      <c r="T502" s="3">
        <f t="shared" si="104"/>
        <v>-0.35355339059327384</v>
      </c>
      <c r="U502" s="3"/>
      <c r="V502" s="3">
        <v>0</v>
      </c>
      <c r="W502" s="3">
        <v>0</v>
      </c>
      <c r="X502" s="3">
        <v>8602.1168352948043</v>
      </c>
      <c r="Y502" s="3">
        <v>0</v>
      </c>
      <c r="Z502" s="3">
        <v>0</v>
      </c>
      <c r="AA502" s="3">
        <f t="shared" si="105"/>
        <v>6.9104890126227392E-2</v>
      </c>
      <c r="AB502" s="3">
        <f t="shared" si="106"/>
        <v>-2.136051869193641E-17</v>
      </c>
      <c r="AC502" s="3"/>
      <c r="AD502" s="3">
        <v>0</v>
      </c>
      <c r="AE502" s="3">
        <v>0</v>
      </c>
      <c r="AF502" s="3">
        <v>0</v>
      </c>
      <c r="AG502" s="4">
        <v>0</v>
      </c>
      <c r="AH502" s="4">
        <v>0</v>
      </c>
      <c r="AI502" s="4">
        <v>0</v>
      </c>
      <c r="AJ502" s="4">
        <v>7624.0580229971856</v>
      </c>
      <c r="AK502" s="4">
        <f t="shared" si="107"/>
        <v>-0.80922832013375057</v>
      </c>
      <c r="AL502" s="4">
        <f t="shared" si="108"/>
        <v>0.7326501298932192</v>
      </c>
      <c r="AM502" s="4"/>
      <c r="AN502" s="4">
        <v>0</v>
      </c>
      <c r="AO502" s="4">
        <v>0</v>
      </c>
      <c r="AP502" s="4">
        <v>0</v>
      </c>
      <c r="AQ502" s="4">
        <v>0</v>
      </c>
      <c r="AR502" s="4" t="e">
        <f t="shared" si="109"/>
        <v>#DIV/0!</v>
      </c>
      <c r="AS502" s="4" t="e">
        <f t="shared" si="110"/>
        <v>#DIV/0!</v>
      </c>
      <c r="AT502" s="4"/>
      <c r="AU502" s="4">
        <v>5154.4832195614254</v>
      </c>
      <c r="AV502" s="4">
        <v>24210.849432204475</v>
      </c>
      <c r="AW502" s="4">
        <v>0</v>
      </c>
      <c r="AX502" s="4">
        <v>0</v>
      </c>
      <c r="AY502" s="4">
        <v>0</v>
      </c>
      <c r="AZ502" s="4">
        <f t="shared" si="111"/>
        <v>0.65089990356367922</v>
      </c>
      <c r="BA502" s="4">
        <f t="shared" si="112"/>
        <v>-0.52548476577134962</v>
      </c>
      <c r="BB502" s="4"/>
      <c r="BC502" s="4">
        <v>0</v>
      </c>
      <c r="BD502" s="4">
        <v>0</v>
      </c>
      <c r="BE502" s="4">
        <v>0</v>
      </c>
      <c r="BF502" s="4">
        <v>0</v>
      </c>
      <c r="BG502" s="4">
        <v>0</v>
      </c>
      <c r="BH502" s="4">
        <v>0</v>
      </c>
      <c r="BI502" s="4">
        <v>0</v>
      </c>
      <c r="BJ502" s="4">
        <v>0</v>
      </c>
      <c r="BK502" s="4">
        <v>0</v>
      </c>
      <c r="BL502" s="4">
        <v>0</v>
      </c>
      <c r="BM502" s="4" t="e">
        <f t="shared" si="113"/>
        <v>#DIV/0!</v>
      </c>
      <c r="BN502" s="4" t="e">
        <f t="shared" si="114"/>
        <v>#DIV/0!</v>
      </c>
      <c r="BO502" s="4"/>
    </row>
    <row r="503" spans="1:67" x14ac:dyDescent="0.25">
      <c r="A503" s="2">
        <v>675</v>
      </c>
      <c r="B503" s="2">
        <v>21.291421</v>
      </c>
      <c r="C503" s="3">
        <v>0</v>
      </c>
      <c r="D503" s="3">
        <v>0</v>
      </c>
      <c r="E503" s="3">
        <v>0</v>
      </c>
      <c r="F503" s="3">
        <v>0</v>
      </c>
      <c r="G503" s="3">
        <v>0</v>
      </c>
      <c r="H503" s="3">
        <v>0</v>
      </c>
      <c r="I503" s="3">
        <v>0</v>
      </c>
      <c r="J503" s="3">
        <v>0</v>
      </c>
      <c r="K503" s="3" t="e">
        <f t="shared" si="101"/>
        <v>#DIV/0!</v>
      </c>
      <c r="L503" s="3" t="e">
        <f t="shared" si="102"/>
        <v>#DIV/0!</v>
      </c>
      <c r="M503" s="3"/>
      <c r="N503" s="3">
        <v>0</v>
      </c>
      <c r="O503" s="3">
        <v>0</v>
      </c>
      <c r="P503" s="3">
        <v>0</v>
      </c>
      <c r="Q503" s="3">
        <v>0</v>
      </c>
      <c r="R503" s="3">
        <v>0</v>
      </c>
      <c r="S503" s="3" t="e">
        <f t="shared" si="103"/>
        <v>#DIV/0!</v>
      </c>
      <c r="T503" s="3" t="e">
        <f t="shared" si="104"/>
        <v>#DIV/0!</v>
      </c>
      <c r="U503" s="3"/>
      <c r="V503" s="3">
        <v>0</v>
      </c>
      <c r="W503" s="3">
        <v>0</v>
      </c>
      <c r="X503" s="3">
        <v>0</v>
      </c>
      <c r="Y503" s="3">
        <v>0</v>
      </c>
      <c r="Z503" s="3">
        <v>0</v>
      </c>
      <c r="AA503" s="3" t="e">
        <f t="shared" si="105"/>
        <v>#DIV/0!</v>
      </c>
      <c r="AB503" s="3" t="e">
        <f t="shared" si="106"/>
        <v>#DIV/0!</v>
      </c>
      <c r="AC503" s="3"/>
      <c r="AD503" s="3">
        <v>0</v>
      </c>
      <c r="AE503" s="3">
        <v>0</v>
      </c>
      <c r="AF503" s="3">
        <v>0</v>
      </c>
      <c r="AG503" s="4">
        <v>0</v>
      </c>
      <c r="AH503" s="4">
        <v>0</v>
      </c>
      <c r="AI503" s="4">
        <v>0</v>
      </c>
      <c r="AJ503" s="4">
        <v>0</v>
      </c>
      <c r="AK503" s="4" t="e">
        <f t="shared" si="107"/>
        <v>#DIV/0!</v>
      </c>
      <c r="AL503" s="4" t="e">
        <f t="shared" si="108"/>
        <v>#DIV/0!</v>
      </c>
      <c r="AM503" s="4"/>
      <c r="AN503" s="4">
        <v>0</v>
      </c>
      <c r="AO503" s="4">
        <v>0</v>
      </c>
      <c r="AP503" s="4">
        <v>0</v>
      </c>
      <c r="AQ503" s="4">
        <v>0</v>
      </c>
      <c r="AR503" s="4" t="e">
        <f t="shared" si="109"/>
        <v>#DIV/0!</v>
      </c>
      <c r="AS503" s="4" t="e">
        <f t="shared" si="110"/>
        <v>#DIV/0!</v>
      </c>
      <c r="AT503" s="4"/>
      <c r="AU503" s="4">
        <v>0</v>
      </c>
      <c r="AV503" s="4">
        <v>0</v>
      </c>
      <c r="AW503" s="4">
        <v>0</v>
      </c>
      <c r="AX503" s="4">
        <v>0</v>
      </c>
      <c r="AY503" s="4">
        <v>0</v>
      </c>
      <c r="AZ503" s="4" t="e">
        <f t="shared" si="111"/>
        <v>#DIV/0!</v>
      </c>
      <c r="BA503" s="4" t="e">
        <f t="shared" si="112"/>
        <v>#DIV/0!</v>
      </c>
      <c r="BB503" s="4"/>
      <c r="BC503" s="4">
        <v>0</v>
      </c>
      <c r="BD503" s="4">
        <v>0</v>
      </c>
      <c r="BE503" s="4">
        <v>0</v>
      </c>
      <c r="BF503" s="4">
        <v>0</v>
      </c>
      <c r="BG503" s="4">
        <v>11892.959228546566</v>
      </c>
      <c r="BH503" s="4">
        <v>0</v>
      </c>
      <c r="BI503" s="4">
        <v>3964.3197428488552</v>
      </c>
      <c r="BJ503" s="4">
        <v>0</v>
      </c>
      <c r="BK503" s="4">
        <v>0</v>
      </c>
      <c r="BL503" s="4">
        <v>0</v>
      </c>
      <c r="BM503" s="4">
        <f t="shared" si="113"/>
        <v>0.72526497120175004</v>
      </c>
      <c r="BN503" s="4">
        <f t="shared" si="114"/>
        <v>-0.72558924384173173</v>
      </c>
      <c r="BO503" s="4"/>
    </row>
    <row r="504" spans="1:67" x14ac:dyDescent="0.25">
      <c r="A504" s="2">
        <v>676</v>
      </c>
      <c r="B504" s="2">
        <v>21.462723</v>
      </c>
      <c r="C504" s="3">
        <v>0</v>
      </c>
      <c r="D504" s="3">
        <v>0</v>
      </c>
      <c r="E504" s="3">
        <v>0</v>
      </c>
      <c r="F504" s="3">
        <v>0</v>
      </c>
      <c r="G504" s="3">
        <v>0</v>
      </c>
      <c r="H504" s="3">
        <v>0</v>
      </c>
      <c r="I504" s="3">
        <v>0</v>
      </c>
      <c r="J504" s="3">
        <v>0</v>
      </c>
      <c r="K504" s="3" t="e">
        <f t="shared" si="101"/>
        <v>#DIV/0!</v>
      </c>
      <c r="L504" s="3" t="e">
        <f t="shared" si="102"/>
        <v>#DIV/0!</v>
      </c>
      <c r="M504" s="3"/>
      <c r="N504" s="3">
        <v>0</v>
      </c>
      <c r="O504" s="3">
        <v>0</v>
      </c>
      <c r="P504" s="3">
        <v>9031.830936185559</v>
      </c>
      <c r="Q504" s="3">
        <v>0</v>
      </c>
      <c r="R504" s="3">
        <v>0</v>
      </c>
      <c r="S504" s="3">
        <f t="shared" si="103"/>
        <v>-0.82067500430229212</v>
      </c>
      <c r="T504" s="3">
        <f t="shared" si="104"/>
        <v>0</v>
      </c>
      <c r="U504" s="3"/>
      <c r="V504" s="3">
        <v>0</v>
      </c>
      <c r="W504" s="3">
        <v>0</v>
      </c>
      <c r="X504" s="3">
        <v>0</v>
      </c>
      <c r="Y504" s="3">
        <v>0</v>
      </c>
      <c r="Z504" s="3">
        <v>0</v>
      </c>
      <c r="AA504" s="3" t="e">
        <f t="shared" si="105"/>
        <v>#DIV/0!</v>
      </c>
      <c r="AB504" s="3" t="e">
        <f t="shared" si="106"/>
        <v>#DIV/0!</v>
      </c>
      <c r="AC504" s="3"/>
      <c r="AD504" s="3">
        <v>0</v>
      </c>
      <c r="AE504" s="3">
        <v>0</v>
      </c>
      <c r="AF504" s="3">
        <v>0</v>
      </c>
      <c r="AG504" s="4">
        <v>0</v>
      </c>
      <c r="AH504" s="4">
        <v>0</v>
      </c>
      <c r="AI504" s="4">
        <v>47660.507986785437</v>
      </c>
      <c r="AJ504" s="4">
        <v>0</v>
      </c>
      <c r="AK504" s="4">
        <f t="shared" si="107"/>
        <v>-0.25363872720610092</v>
      </c>
      <c r="AL504" s="4">
        <f t="shared" si="108"/>
        <v>0.37380108668021389</v>
      </c>
      <c r="AM504" s="4"/>
      <c r="AN504" s="4">
        <v>0</v>
      </c>
      <c r="AO504" s="4">
        <v>0</v>
      </c>
      <c r="AP504" s="4">
        <v>0</v>
      </c>
      <c r="AQ504" s="4">
        <v>29438.716138958942</v>
      </c>
      <c r="AR504" s="4">
        <f t="shared" si="109"/>
        <v>-0.91732618243636599</v>
      </c>
      <c r="AS504" s="4">
        <f t="shared" si="110"/>
        <v>0.93238464909213037</v>
      </c>
      <c r="AT504" s="4"/>
      <c r="AU504" s="4">
        <v>0</v>
      </c>
      <c r="AV504" s="4">
        <v>0</v>
      </c>
      <c r="AW504" s="4">
        <v>0</v>
      </c>
      <c r="AX504" s="4">
        <v>0</v>
      </c>
      <c r="AY504" s="4">
        <v>0</v>
      </c>
      <c r="AZ504" s="4" t="e">
        <f t="shared" si="111"/>
        <v>#DIV/0!</v>
      </c>
      <c r="BA504" s="4" t="e">
        <f t="shared" si="112"/>
        <v>#DIV/0!</v>
      </c>
      <c r="BB504" s="4"/>
      <c r="BC504" s="4">
        <v>0</v>
      </c>
      <c r="BD504" s="4">
        <v>0</v>
      </c>
      <c r="BE504" s="4">
        <v>0</v>
      </c>
      <c r="BF504" s="4">
        <v>0</v>
      </c>
      <c r="BG504" s="4">
        <v>0</v>
      </c>
      <c r="BH504" s="4">
        <v>0</v>
      </c>
      <c r="BI504" s="4">
        <v>0</v>
      </c>
      <c r="BJ504" s="4">
        <v>66680.983653371222</v>
      </c>
      <c r="BK504" s="4">
        <v>0</v>
      </c>
      <c r="BL504" s="4">
        <v>0</v>
      </c>
      <c r="BM504" s="4">
        <f t="shared" si="113"/>
        <v>0.26824868797872942</v>
      </c>
      <c r="BN504" s="4">
        <f t="shared" si="114"/>
        <v>-0.27907278609297376</v>
      </c>
      <c r="BO504" s="4"/>
    </row>
    <row r="505" spans="1:67" x14ac:dyDescent="0.25">
      <c r="A505" s="2">
        <v>677</v>
      </c>
      <c r="B505" s="2">
        <v>21.390567999999998</v>
      </c>
      <c r="C505" s="3">
        <v>0</v>
      </c>
      <c r="D505" s="3">
        <v>0</v>
      </c>
      <c r="E505" s="3">
        <v>0</v>
      </c>
      <c r="F505" s="3">
        <v>0</v>
      </c>
      <c r="G505" s="3">
        <v>0</v>
      </c>
      <c r="H505" s="3">
        <v>0</v>
      </c>
      <c r="I505" s="3">
        <v>0</v>
      </c>
      <c r="J505" s="3">
        <v>11992.204223499073</v>
      </c>
      <c r="K505" s="3">
        <f t="shared" si="101"/>
        <v>-0.98552745665257435</v>
      </c>
      <c r="L505" s="3">
        <f t="shared" si="102"/>
        <v>0.70710678118654746</v>
      </c>
      <c r="M505" s="3"/>
      <c r="N505" s="3">
        <v>0</v>
      </c>
      <c r="O505" s="3">
        <v>0</v>
      </c>
      <c r="P505" s="3">
        <v>0</v>
      </c>
      <c r="Q505" s="3">
        <v>0</v>
      </c>
      <c r="R505" s="3">
        <v>0</v>
      </c>
      <c r="S505" s="3" t="e">
        <f t="shared" si="103"/>
        <v>#DIV/0!</v>
      </c>
      <c r="T505" s="3" t="e">
        <f t="shared" si="104"/>
        <v>#DIV/0!</v>
      </c>
      <c r="U505" s="3"/>
      <c r="V505" s="3">
        <v>0</v>
      </c>
      <c r="W505" s="3">
        <v>0</v>
      </c>
      <c r="X505" s="3">
        <v>0</v>
      </c>
      <c r="Y505" s="3">
        <v>0</v>
      </c>
      <c r="Z505" s="3">
        <v>0</v>
      </c>
      <c r="AA505" s="3" t="e">
        <f t="shared" si="105"/>
        <v>#DIV/0!</v>
      </c>
      <c r="AB505" s="3" t="e">
        <f t="shared" si="106"/>
        <v>#DIV/0!</v>
      </c>
      <c r="AC505" s="3"/>
      <c r="AD505" s="3">
        <v>0</v>
      </c>
      <c r="AE505" s="3">
        <v>0</v>
      </c>
      <c r="AF505" s="3">
        <v>0</v>
      </c>
      <c r="AG505" s="4">
        <v>0</v>
      </c>
      <c r="AH505" s="4">
        <v>0</v>
      </c>
      <c r="AI505" s="4">
        <v>0</v>
      </c>
      <c r="AJ505" s="4">
        <v>0</v>
      </c>
      <c r="AK505" s="4" t="e">
        <f t="shared" si="107"/>
        <v>#DIV/0!</v>
      </c>
      <c r="AL505" s="4" t="e">
        <f t="shared" si="108"/>
        <v>#DIV/0!</v>
      </c>
      <c r="AM505" s="4"/>
      <c r="AN505" s="4">
        <v>0</v>
      </c>
      <c r="AO505" s="4">
        <v>0</v>
      </c>
      <c r="AP505" s="4">
        <v>0</v>
      </c>
      <c r="AQ505" s="4">
        <v>0</v>
      </c>
      <c r="AR505" s="4" t="e">
        <f t="shared" si="109"/>
        <v>#DIV/0!</v>
      </c>
      <c r="AS505" s="4" t="e">
        <f t="shared" si="110"/>
        <v>#DIV/0!</v>
      </c>
      <c r="AT505" s="4"/>
      <c r="AU505" s="4">
        <v>0</v>
      </c>
      <c r="AV505" s="4">
        <v>0</v>
      </c>
      <c r="AW505" s="4">
        <v>0</v>
      </c>
      <c r="AX505" s="4">
        <v>0</v>
      </c>
      <c r="AY505" s="4">
        <v>0</v>
      </c>
      <c r="AZ505" s="4" t="e">
        <f t="shared" si="111"/>
        <v>#DIV/0!</v>
      </c>
      <c r="BA505" s="4" t="e">
        <f t="shared" si="112"/>
        <v>#DIV/0!</v>
      </c>
      <c r="BB505" s="4"/>
      <c r="BC505" s="4">
        <v>0</v>
      </c>
      <c r="BD505" s="4">
        <v>0</v>
      </c>
      <c r="BE505" s="4">
        <v>0</v>
      </c>
      <c r="BF505" s="4">
        <v>0</v>
      </c>
      <c r="BG505" s="4">
        <v>0</v>
      </c>
      <c r="BH505" s="4">
        <v>0</v>
      </c>
      <c r="BI505" s="4">
        <v>0</v>
      </c>
      <c r="BJ505" s="4">
        <v>0</v>
      </c>
      <c r="BK505" s="4">
        <v>0</v>
      </c>
      <c r="BL505" s="4">
        <v>0</v>
      </c>
      <c r="BM505" s="4" t="e">
        <f t="shared" si="113"/>
        <v>#DIV/0!</v>
      </c>
      <c r="BN505" s="4" t="e">
        <f t="shared" si="114"/>
        <v>#DIV/0!</v>
      </c>
      <c r="BO505" s="4"/>
    </row>
    <row r="506" spans="1:67" x14ac:dyDescent="0.25">
      <c r="A506" s="2">
        <v>678</v>
      </c>
      <c r="B506" s="2">
        <v>21.319610999999998</v>
      </c>
      <c r="C506" s="3">
        <v>0</v>
      </c>
      <c r="D506" s="3">
        <v>0</v>
      </c>
      <c r="E506" s="3">
        <v>0</v>
      </c>
      <c r="F506" s="3">
        <v>0</v>
      </c>
      <c r="G506" s="3">
        <v>0</v>
      </c>
      <c r="H506" s="3">
        <v>0</v>
      </c>
      <c r="I506" s="3">
        <v>0</v>
      </c>
      <c r="J506" s="3">
        <v>0</v>
      </c>
      <c r="K506" s="3" t="e">
        <f t="shared" si="101"/>
        <v>#DIV/0!</v>
      </c>
      <c r="L506" s="3" t="e">
        <f t="shared" si="102"/>
        <v>#DIV/0!</v>
      </c>
      <c r="M506" s="3"/>
      <c r="N506" s="3">
        <v>0</v>
      </c>
      <c r="O506" s="3">
        <v>0</v>
      </c>
      <c r="P506" s="3">
        <v>11004.501333933997</v>
      </c>
      <c r="Q506" s="3">
        <v>0</v>
      </c>
      <c r="R506" s="3">
        <v>0</v>
      </c>
      <c r="S506" s="3">
        <f t="shared" si="103"/>
        <v>-0.82067500430229212</v>
      </c>
      <c r="T506" s="3">
        <f t="shared" si="104"/>
        <v>1.6697319748958431E-17</v>
      </c>
      <c r="U506" s="3"/>
      <c r="V506" s="3">
        <v>0</v>
      </c>
      <c r="W506" s="3">
        <v>0</v>
      </c>
      <c r="X506" s="3">
        <v>0</v>
      </c>
      <c r="Y506" s="3">
        <v>0</v>
      </c>
      <c r="Z506" s="3">
        <v>0</v>
      </c>
      <c r="AA506" s="3" t="e">
        <f t="shared" si="105"/>
        <v>#DIV/0!</v>
      </c>
      <c r="AB506" s="3" t="e">
        <f t="shared" si="106"/>
        <v>#DIV/0!</v>
      </c>
      <c r="AC506" s="3"/>
      <c r="AD506" s="3">
        <v>0</v>
      </c>
      <c r="AE506" s="3">
        <v>0</v>
      </c>
      <c r="AF506" s="3">
        <v>0</v>
      </c>
      <c r="AG506" s="4">
        <v>0</v>
      </c>
      <c r="AH506" s="4">
        <v>0</v>
      </c>
      <c r="AI506" s="4">
        <v>0</v>
      </c>
      <c r="AJ506" s="4">
        <v>0</v>
      </c>
      <c r="AK506" s="4" t="e">
        <f t="shared" si="107"/>
        <v>#DIV/0!</v>
      </c>
      <c r="AL506" s="4" t="e">
        <f t="shared" si="108"/>
        <v>#DIV/0!</v>
      </c>
      <c r="AM506" s="4"/>
      <c r="AN506" s="4">
        <v>0</v>
      </c>
      <c r="AO506" s="4">
        <v>0</v>
      </c>
      <c r="AP506" s="4">
        <v>0</v>
      </c>
      <c r="AQ506" s="4">
        <v>0</v>
      </c>
      <c r="AR506" s="4" t="e">
        <f t="shared" si="109"/>
        <v>#DIV/0!</v>
      </c>
      <c r="AS506" s="4" t="e">
        <f t="shared" si="110"/>
        <v>#DIV/0!</v>
      </c>
      <c r="AT506" s="4"/>
      <c r="AU506" s="4">
        <v>0</v>
      </c>
      <c r="AV506" s="4">
        <v>0</v>
      </c>
      <c r="AW506" s="4">
        <v>0</v>
      </c>
      <c r="AX506" s="4">
        <v>0</v>
      </c>
      <c r="AY506" s="4">
        <v>2374.6903551462869</v>
      </c>
      <c r="AZ506" s="4">
        <f t="shared" si="111"/>
        <v>-0.63538592990106468</v>
      </c>
      <c r="BA506" s="4">
        <f t="shared" si="112"/>
        <v>0.87471560437380569</v>
      </c>
      <c r="BB506" s="4"/>
      <c r="BC506" s="4">
        <v>0</v>
      </c>
      <c r="BD506" s="4">
        <v>7124.0710654388613</v>
      </c>
      <c r="BE506" s="4">
        <v>0</v>
      </c>
      <c r="BF506" s="4">
        <v>79229.917396570498</v>
      </c>
      <c r="BG506" s="4">
        <v>0</v>
      </c>
      <c r="BH506" s="4">
        <v>0</v>
      </c>
      <c r="BI506" s="4">
        <v>26409.9724655235</v>
      </c>
      <c r="BJ506" s="4">
        <v>0</v>
      </c>
      <c r="BK506" s="4">
        <v>0</v>
      </c>
      <c r="BL506" s="4">
        <v>0</v>
      </c>
      <c r="BM506" s="4">
        <f t="shared" si="113"/>
        <v>0.72526497120175015</v>
      </c>
      <c r="BN506" s="4">
        <f t="shared" si="114"/>
        <v>-0.72558924384173185</v>
      </c>
      <c r="BO506" s="4"/>
    </row>
    <row r="507" spans="1:67" x14ac:dyDescent="0.25">
      <c r="A507" s="2">
        <v>680</v>
      </c>
      <c r="B507" s="2">
        <v>21.428737000000002</v>
      </c>
      <c r="C507" s="3">
        <v>0</v>
      </c>
      <c r="D507" s="3">
        <v>0</v>
      </c>
      <c r="E507" s="3">
        <v>0</v>
      </c>
      <c r="F507" s="3">
        <v>0</v>
      </c>
      <c r="G507" s="3">
        <v>7266.755060472633</v>
      </c>
      <c r="H507" s="3">
        <v>0</v>
      </c>
      <c r="I507" s="3">
        <v>100336.99753965359</v>
      </c>
      <c r="J507" s="3">
        <v>0</v>
      </c>
      <c r="K507" s="3">
        <f t="shared" si="101"/>
        <v>0.16517804070948056</v>
      </c>
      <c r="L507" s="3">
        <f t="shared" si="102"/>
        <v>0.33314659086476939</v>
      </c>
      <c r="M507" s="3"/>
      <c r="N507" s="3">
        <v>0</v>
      </c>
      <c r="O507" s="3">
        <v>0</v>
      </c>
      <c r="P507" s="3">
        <v>0</v>
      </c>
      <c r="Q507" s="3">
        <v>0</v>
      </c>
      <c r="R507" s="3">
        <v>6042.8229996390173</v>
      </c>
      <c r="S507" s="3">
        <f t="shared" si="103"/>
        <v>0.259160527674408</v>
      </c>
      <c r="T507" s="3">
        <f t="shared" si="104"/>
        <v>0.70710678118654735</v>
      </c>
      <c r="U507" s="3"/>
      <c r="V507" s="3">
        <v>0</v>
      </c>
      <c r="W507" s="3">
        <v>0</v>
      </c>
      <c r="X507" s="3">
        <v>0</v>
      </c>
      <c r="Y507" s="3">
        <v>0</v>
      </c>
      <c r="Z507" s="3">
        <v>25709.829398960614</v>
      </c>
      <c r="AA507" s="3">
        <f t="shared" si="105"/>
        <v>-0.66513456746493882</v>
      </c>
      <c r="AB507" s="3">
        <f t="shared" si="106"/>
        <v>0.70710678118654746</v>
      </c>
      <c r="AC507" s="3"/>
      <c r="AD507" s="3">
        <v>0</v>
      </c>
      <c r="AE507" s="3">
        <v>0</v>
      </c>
      <c r="AF507" s="3">
        <v>77129.488196881837</v>
      </c>
      <c r="AG507" s="4">
        <v>0</v>
      </c>
      <c r="AH507" s="4">
        <v>0</v>
      </c>
      <c r="AI507" s="4">
        <v>0</v>
      </c>
      <c r="AJ507" s="4">
        <v>0</v>
      </c>
      <c r="AK507" s="4" t="e">
        <f t="shared" si="107"/>
        <v>#DIV/0!</v>
      </c>
      <c r="AL507" s="4" t="e">
        <f t="shared" si="108"/>
        <v>#DIV/0!</v>
      </c>
      <c r="AM507" s="4"/>
      <c r="AN507" s="4">
        <v>0</v>
      </c>
      <c r="AO507" s="4">
        <v>0</v>
      </c>
      <c r="AP507" s="4">
        <v>0</v>
      </c>
      <c r="AQ507" s="4">
        <v>32345.480204104508</v>
      </c>
      <c r="AR507" s="4">
        <f t="shared" si="109"/>
        <v>-0.91732618243636588</v>
      </c>
      <c r="AS507" s="4">
        <f t="shared" si="110"/>
        <v>0.93238464909213037</v>
      </c>
      <c r="AT507" s="4"/>
      <c r="AU507" s="4">
        <v>0</v>
      </c>
      <c r="AV507" s="4">
        <v>18535.833623732811</v>
      </c>
      <c r="AW507" s="4">
        <v>15816.988875239635</v>
      </c>
      <c r="AX507" s="4">
        <v>0</v>
      </c>
      <c r="AY507" s="4">
        <v>2751.3440049263268</v>
      </c>
      <c r="AZ507" s="4">
        <f t="shared" si="111"/>
        <v>0.24440793204711175</v>
      </c>
      <c r="BA507" s="4">
        <f t="shared" si="112"/>
        <v>-0.33195391362060611</v>
      </c>
      <c r="BB507" s="4"/>
      <c r="BC507" s="4">
        <v>0</v>
      </c>
      <c r="BD507" s="4">
        <v>8254.0320147789807</v>
      </c>
      <c r="BE507" s="4">
        <v>0</v>
      </c>
      <c r="BF507" s="4">
        <v>0</v>
      </c>
      <c r="BG507" s="4">
        <v>10835.056285027369</v>
      </c>
      <c r="BH507" s="4">
        <v>0</v>
      </c>
      <c r="BI507" s="4">
        <v>3611.6854283424564</v>
      </c>
      <c r="BJ507" s="4">
        <v>0</v>
      </c>
      <c r="BK507" s="4">
        <v>0</v>
      </c>
      <c r="BL507" s="4">
        <v>0</v>
      </c>
      <c r="BM507" s="4">
        <f t="shared" si="113"/>
        <v>0.72526497120174993</v>
      </c>
      <c r="BN507" s="4">
        <f t="shared" si="114"/>
        <v>-0.72558924384173185</v>
      </c>
      <c r="BO507" s="4"/>
    </row>
    <row r="508" spans="1:67" x14ac:dyDescent="0.25">
      <c r="A508" s="2">
        <v>682</v>
      </c>
      <c r="B508" s="2">
        <v>21.464870999999999</v>
      </c>
      <c r="C508" s="3">
        <v>0</v>
      </c>
      <c r="D508" s="3">
        <v>0</v>
      </c>
      <c r="E508" s="3">
        <v>0</v>
      </c>
      <c r="F508" s="3">
        <v>0</v>
      </c>
      <c r="G508" s="3">
        <v>0</v>
      </c>
      <c r="H508" s="3">
        <v>0</v>
      </c>
      <c r="I508" s="3">
        <v>0</v>
      </c>
      <c r="J508" s="3">
        <v>0</v>
      </c>
      <c r="K508" s="3" t="e">
        <f t="shared" si="101"/>
        <v>#DIV/0!</v>
      </c>
      <c r="L508" s="3" t="e">
        <f t="shared" si="102"/>
        <v>#DIV/0!</v>
      </c>
      <c r="M508" s="3"/>
      <c r="N508" s="3">
        <v>0</v>
      </c>
      <c r="O508" s="3">
        <v>0</v>
      </c>
      <c r="P508" s="3">
        <v>0</v>
      </c>
      <c r="Q508" s="3">
        <v>0</v>
      </c>
      <c r="R508" s="3">
        <v>0</v>
      </c>
      <c r="S508" s="3" t="e">
        <f t="shared" si="103"/>
        <v>#DIV/0!</v>
      </c>
      <c r="T508" s="3" t="e">
        <f t="shared" si="104"/>
        <v>#DIV/0!</v>
      </c>
      <c r="U508" s="3"/>
      <c r="V508" s="3">
        <v>0</v>
      </c>
      <c r="W508" s="3">
        <v>0</v>
      </c>
      <c r="X508" s="3">
        <v>0</v>
      </c>
      <c r="Y508" s="3">
        <v>0</v>
      </c>
      <c r="Z508" s="3">
        <v>0</v>
      </c>
      <c r="AA508" s="3" t="e">
        <f t="shared" si="105"/>
        <v>#DIV/0!</v>
      </c>
      <c r="AB508" s="3" t="e">
        <f t="shared" si="106"/>
        <v>#DIV/0!</v>
      </c>
      <c r="AC508" s="3"/>
      <c r="AD508" s="3">
        <v>0</v>
      </c>
      <c r="AE508" s="3">
        <v>0</v>
      </c>
      <c r="AF508" s="3">
        <v>0</v>
      </c>
      <c r="AG508" s="4">
        <v>0</v>
      </c>
      <c r="AH508" s="4">
        <v>0</v>
      </c>
      <c r="AI508" s="4">
        <v>0</v>
      </c>
      <c r="AJ508" s="4">
        <v>0</v>
      </c>
      <c r="AK508" s="4" t="e">
        <f t="shared" si="107"/>
        <v>#DIV/0!</v>
      </c>
      <c r="AL508" s="4" t="e">
        <f t="shared" si="108"/>
        <v>#DIV/0!</v>
      </c>
      <c r="AM508" s="4"/>
      <c r="AN508" s="4">
        <v>0</v>
      </c>
      <c r="AO508" s="4">
        <v>0</v>
      </c>
      <c r="AP508" s="4">
        <v>141420.56013569076</v>
      </c>
      <c r="AQ508" s="4">
        <v>0</v>
      </c>
      <c r="AR508" s="4">
        <f t="shared" si="109"/>
        <v>-5.2830303700523683E-2</v>
      </c>
      <c r="AS508" s="4">
        <f t="shared" si="110"/>
        <v>-1.1802337330280176E-2</v>
      </c>
      <c r="AT508" s="4"/>
      <c r="AU508" s="4">
        <v>0</v>
      </c>
      <c r="AV508" s="4">
        <v>0</v>
      </c>
      <c r="AW508" s="4">
        <v>0</v>
      </c>
      <c r="AX508" s="4">
        <v>0</v>
      </c>
      <c r="AY508" s="4">
        <v>0</v>
      </c>
      <c r="AZ508" s="4" t="e">
        <f t="shared" si="111"/>
        <v>#DIV/0!</v>
      </c>
      <c r="BA508" s="4" t="e">
        <f t="shared" si="112"/>
        <v>#DIV/0!</v>
      </c>
      <c r="BB508" s="4"/>
      <c r="BC508" s="4">
        <v>0</v>
      </c>
      <c r="BD508" s="4">
        <v>0</v>
      </c>
      <c r="BE508" s="4">
        <v>0</v>
      </c>
      <c r="BF508" s="4">
        <v>0</v>
      </c>
      <c r="BG508" s="4">
        <v>0</v>
      </c>
      <c r="BH508" s="4">
        <v>0</v>
      </c>
      <c r="BI508" s="4">
        <v>0</v>
      </c>
      <c r="BJ508" s="4">
        <v>0</v>
      </c>
      <c r="BK508" s="4">
        <v>0</v>
      </c>
      <c r="BL508" s="4">
        <v>122382.10211021431</v>
      </c>
      <c r="BM508" s="4">
        <f t="shared" si="113"/>
        <v>-0.84448661030340755</v>
      </c>
      <c r="BN508" s="4">
        <f t="shared" si="114"/>
        <v>0.83721835827892133</v>
      </c>
      <c r="BO508" s="4"/>
    </row>
    <row r="509" spans="1:67" x14ac:dyDescent="0.25">
      <c r="A509" s="2">
        <v>683</v>
      </c>
      <c r="B509" s="2">
        <v>21.495303</v>
      </c>
      <c r="C509" s="3">
        <v>162655143.31881425</v>
      </c>
      <c r="D509" s="3">
        <v>149123558.39748082</v>
      </c>
      <c r="E509" s="3">
        <v>150141003.60383168</v>
      </c>
      <c r="F509" s="3">
        <v>153973235.10670891</v>
      </c>
      <c r="G509" s="3">
        <v>145734581.71867189</v>
      </c>
      <c r="H509" s="3">
        <v>143320349.52699849</v>
      </c>
      <c r="I509" s="3">
        <v>158792755.18329638</v>
      </c>
      <c r="J509" s="3">
        <v>150863064.04669079</v>
      </c>
      <c r="K509" s="3">
        <f t="shared" si="101"/>
        <v>-7.8068339794666042E-2</v>
      </c>
      <c r="L509" s="3">
        <f t="shared" si="102"/>
        <v>0.17356087711813686</v>
      </c>
      <c r="M509" s="3"/>
      <c r="N509" s="3">
        <v>153973235.10670891</v>
      </c>
      <c r="O509" s="3">
        <v>160611780.31561968</v>
      </c>
      <c r="P509" s="3">
        <v>159963581.23569512</v>
      </c>
      <c r="Q509" s="3">
        <v>151056585.86607584</v>
      </c>
      <c r="R509" s="3">
        <v>145395454.58706436</v>
      </c>
      <c r="S509" s="3">
        <f t="shared" si="103"/>
        <v>-0.591539425928166</v>
      </c>
      <c r="T509" s="3">
        <f t="shared" si="104"/>
        <v>-0.66408043065123434</v>
      </c>
      <c r="U509" s="3"/>
      <c r="V509" s="3">
        <v>153973235.10670891</v>
      </c>
      <c r="W509" s="3">
        <v>153892303.49217349</v>
      </c>
      <c r="X509" s="3">
        <v>159663431.82280004</v>
      </c>
      <c r="Y509" s="3">
        <v>158183736.92225373</v>
      </c>
      <c r="Z509" s="3">
        <v>166032270.358594</v>
      </c>
      <c r="AA509" s="3">
        <f t="shared" si="105"/>
        <v>-0.8548520262910142</v>
      </c>
      <c r="AB509" s="3">
        <f t="shared" si="106"/>
        <v>0.89929998118776122</v>
      </c>
      <c r="AC509" s="3"/>
      <c r="AD509" s="3">
        <v>177818363.69760665</v>
      </c>
      <c r="AE509" s="3">
        <v>165670073.34669957</v>
      </c>
      <c r="AF509" s="3">
        <v>154608374.03147578</v>
      </c>
      <c r="AG509" s="4">
        <v>155492755.32583505</v>
      </c>
      <c r="AH509" s="4">
        <v>161790449.00112903</v>
      </c>
      <c r="AI509" s="4">
        <v>156281074.55331925</v>
      </c>
      <c r="AJ509" s="4">
        <v>140816038.50140432</v>
      </c>
      <c r="AK509" s="4">
        <f t="shared" si="107"/>
        <v>0.78248170885303059</v>
      </c>
      <c r="AL509" s="4">
        <f t="shared" si="108"/>
        <v>-0.72482173423083629</v>
      </c>
      <c r="AM509" s="4"/>
      <c r="AN509" s="4">
        <v>160868563.23156139</v>
      </c>
      <c r="AO509" s="4">
        <v>150032598.22682849</v>
      </c>
      <c r="AP509" s="4">
        <v>152553094.10416129</v>
      </c>
      <c r="AQ509" s="4">
        <v>156075403.71759337</v>
      </c>
      <c r="AR509" s="4">
        <f t="shared" si="109"/>
        <v>6.607119888518713E-2</v>
      </c>
      <c r="AS509" s="4">
        <f t="shared" si="110"/>
        <v>-9.7698291115308089E-2</v>
      </c>
      <c r="AT509" s="4"/>
      <c r="AU509" s="4">
        <v>152903800.91762644</v>
      </c>
      <c r="AV509" s="4">
        <v>153171291.37285057</v>
      </c>
      <c r="AW509" s="4">
        <v>138905606.53295591</v>
      </c>
      <c r="AX509" s="4">
        <v>156917607.72913608</v>
      </c>
      <c r="AY509" s="4">
        <v>149243664.43647528</v>
      </c>
      <c r="AZ509" s="4">
        <f t="shared" si="111"/>
        <v>0.19877553004361337</v>
      </c>
      <c r="BA509" s="4">
        <f t="shared" si="112"/>
        <v>-6.8035759716014998E-2</v>
      </c>
      <c r="BB509" s="4"/>
      <c r="BC509" s="4">
        <v>150559261.44242212</v>
      </c>
      <c r="BD509" s="4">
        <v>150893134.75861466</v>
      </c>
      <c r="BE509" s="4">
        <v>146278597.10838899</v>
      </c>
      <c r="BF509" s="4">
        <v>161006200.41135037</v>
      </c>
      <c r="BG509" s="4">
        <v>162784895.3600567</v>
      </c>
      <c r="BH509" s="4">
        <v>148296286.00407168</v>
      </c>
      <c r="BI509" s="4">
        <v>157362460.59182623</v>
      </c>
      <c r="BJ509" s="4">
        <v>139897618.39869258</v>
      </c>
      <c r="BK509" s="4">
        <v>150644680.87096754</v>
      </c>
      <c r="BL509" s="4">
        <v>153101518.9708738</v>
      </c>
      <c r="BM509" s="4">
        <f t="shared" si="113"/>
        <v>-5.7450151793798383E-3</v>
      </c>
      <c r="BN509" s="4">
        <f t="shared" si="114"/>
        <v>1.2216540061439589E-2</v>
      </c>
      <c r="BO509" s="4"/>
    </row>
    <row r="510" spans="1:67" x14ac:dyDescent="0.25">
      <c r="A510" s="2">
        <v>684</v>
      </c>
      <c r="B510" s="2">
        <v>21.532613000000001</v>
      </c>
      <c r="C510" s="3">
        <v>0</v>
      </c>
      <c r="D510" s="3">
        <v>0</v>
      </c>
      <c r="E510" s="3">
        <v>0</v>
      </c>
      <c r="F510" s="3">
        <v>0</v>
      </c>
      <c r="G510" s="3">
        <v>0</v>
      </c>
      <c r="H510" s="3">
        <v>0</v>
      </c>
      <c r="I510" s="3">
        <v>0</v>
      </c>
      <c r="J510" s="3">
        <v>371429.57685252605</v>
      </c>
      <c r="K510" s="3">
        <f t="shared" si="101"/>
        <v>-0.98552745665257435</v>
      </c>
      <c r="L510" s="3">
        <f t="shared" si="102"/>
        <v>0.70710678118654757</v>
      </c>
      <c r="M510" s="3"/>
      <c r="N510" s="3">
        <v>0</v>
      </c>
      <c r="O510" s="3">
        <v>0</v>
      </c>
      <c r="P510" s="3">
        <v>0</v>
      </c>
      <c r="Q510" s="3">
        <v>0</v>
      </c>
      <c r="R510" s="3">
        <v>0</v>
      </c>
      <c r="S510" s="3" t="e">
        <f t="shared" si="103"/>
        <v>#DIV/0!</v>
      </c>
      <c r="T510" s="3" t="e">
        <f t="shared" si="104"/>
        <v>#DIV/0!</v>
      </c>
      <c r="U510" s="3"/>
      <c r="V510" s="3">
        <v>0</v>
      </c>
      <c r="W510" s="3">
        <v>0</v>
      </c>
      <c r="X510" s="3">
        <v>0</v>
      </c>
      <c r="Y510" s="3">
        <v>0</v>
      </c>
      <c r="Z510" s="3">
        <v>0</v>
      </c>
      <c r="AA510" s="3" t="e">
        <f t="shared" si="105"/>
        <v>#DIV/0!</v>
      </c>
      <c r="AB510" s="3" t="e">
        <f t="shared" si="106"/>
        <v>#DIV/0!</v>
      </c>
      <c r="AC510" s="3"/>
      <c r="AD510" s="3">
        <v>0</v>
      </c>
      <c r="AE510" s="3">
        <v>0</v>
      </c>
      <c r="AF510" s="3">
        <v>0</v>
      </c>
      <c r="AG510" s="4">
        <v>0</v>
      </c>
      <c r="AH510" s="4">
        <v>0</v>
      </c>
      <c r="AI510" s="4">
        <v>36980.071113219594</v>
      </c>
      <c r="AJ510" s="4">
        <v>0</v>
      </c>
      <c r="AK510" s="4">
        <f t="shared" si="107"/>
        <v>-0.25363872720610081</v>
      </c>
      <c r="AL510" s="4">
        <f t="shared" si="108"/>
        <v>0.37380108668021383</v>
      </c>
      <c r="AM510" s="4"/>
      <c r="AN510" s="4">
        <v>0</v>
      </c>
      <c r="AO510" s="4">
        <v>65420.940722132575</v>
      </c>
      <c r="AP510" s="4">
        <v>0</v>
      </c>
      <c r="AQ510" s="4">
        <v>0</v>
      </c>
      <c r="AR510" s="4">
        <f t="shared" si="109"/>
        <v>0.38902314543112898</v>
      </c>
      <c r="AS510" s="4">
        <f t="shared" si="110"/>
        <v>-0.31866310791756358</v>
      </c>
      <c r="AT510" s="4"/>
      <c r="AU510" s="4">
        <v>0</v>
      </c>
      <c r="AV510" s="4">
        <v>0</v>
      </c>
      <c r="AW510" s="4">
        <v>0</v>
      </c>
      <c r="AX510" s="4">
        <v>0</v>
      </c>
      <c r="AY510" s="4">
        <v>0</v>
      </c>
      <c r="AZ510" s="4" t="e">
        <f t="shared" si="111"/>
        <v>#DIV/0!</v>
      </c>
      <c r="BA510" s="4" t="e">
        <f t="shared" si="112"/>
        <v>#DIV/0!</v>
      </c>
      <c r="BB510" s="4"/>
      <c r="BC510" s="4">
        <v>0</v>
      </c>
      <c r="BD510" s="4">
        <v>0</v>
      </c>
      <c r="BE510" s="4">
        <v>0</v>
      </c>
      <c r="BF510" s="4">
        <v>0</v>
      </c>
      <c r="BG510" s="4">
        <v>0</v>
      </c>
      <c r="BH510" s="4">
        <v>0</v>
      </c>
      <c r="BI510" s="4">
        <v>0</v>
      </c>
      <c r="BJ510" s="4">
        <v>0</v>
      </c>
      <c r="BK510" s="4">
        <v>0</v>
      </c>
      <c r="BL510" s="4">
        <v>10610.042015492201</v>
      </c>
      <c r="BM510" s="4">
        <f t="shared" si="113"/>
        <v>-0.84448661030340744</v>
      </c>
      <c r="BN510" s="4">
        <f t="shared" si="114"/>
        <v>0.83721835827892144</v>
      </c>
      <c r="BO510" s="4"/>
    </row>
    <row r="511" spans="1:67" x14ac:dyDescent="0.25">
      <c r="A511" s="2">
        <v>685</v>
      </c>
      <c r="B511" s="2">
        <v>21.404983000000001</v>
      </c>
      <c r="C511" s="3">
        <v>0</v>
      </c>
      <c r="D511" s="3">
        <v>0</v>
      </c>
      <c r="E511" s="3">
        <v>0</v>
      </c>
      <c r="F511" s="3">
        <v>0</v>
      </c>
      <c r="G511" s="3">
        <v>113316.79544607556</v>
      </c>
      <c r="H511" s="3">
        <v>0</v>
      </c>
      <c r="I511" s="3">
        <v>0</v>
      </c>
      <c r="J511" s="3">
        <v>0</v>
      </c>
      <c r="K511" s="3">
        <f t="shared" si="101"/>
        <v>0.1516196087157807</v>
      </c>
      <c r="L511" s="3">
        <f t="shared" si="102"/>
        <v>-0.35355339059327373</v>
      </c>
      <c r="M511" s="3"/>
      <c r="N511" s="3">
        <v>0</v>
      </c>
      <c r="O511" s="3">
        <v>0</v>
      </c>
      <c r="P511" s="3">
        <v>0</v>
      </c>
      <c r="Q511" s="3">
        <v>0</v>
      </c>
      <c r="R511" s="3">
        <v>0</v>
      </c>
      <c r="S511" s="3" t="e">
        <f t="shared" si="103"/>
        <v>#DIV/0!</v>
      </c>
      <c r="T511" s="3" t="e">
        <f t="shared" si="104"/>
        <v>#DIV/0!</v>
      </c>
      <c r="U511" s="3"/>
      <c r="V511" s="3">
        <v>0</v>
      </c>
      <c r="W511" s="3">
        <v>0</v>
      </c>
      <c r="X511" s="3">
        <v>0</v>
      </c>
      <c r="Y511" s="3">
        <v>0</v>
      </c>
      <c r="Z511" s="3">
        <v>10924.676084657396</v>
      </c>
      <c r="AA511" s="3">
        <f t="shared" si="105"/>
        <v>-0.66513456746493893</v>
      </c>
      <c r="AB511" s="3">
        <f t="shared" si="106"/>
        <v>0.70710678118654757</v>
      </c>
      <c r="AC511" s="3"/>
      <c r="AD511" s="3">
        <v>0</v>
      </c>
      <c r="AE511" s="3">
        <v>0</v>
      </c>
      <c r="AF511" s="3">
        <v>32774.028253972188</v>
      </c>
      <c r="AG511" s="4">
        <v>0</v>
      </c>
      <c r="AH511" s="4">
        <v>0</v>
      </c>
      <c r="AI511" s="4">
        <v>0</v>
      </c>
      <c r="AJ511" s="4">
        <v>0</v>
      </c>
      <c r="AK511" s="4" t="e">
        <f t="shared" si="107"/>
        <v>#DIV/0!</v>
      </c>
      <c r="AL511" s="4" t="e">
        <f t="shared" si="108"/>
        <v>#DIV/0!</v>
      </c>
      <c r="AM511" s="4"/>
      <c r="AN511" s="4">
        <v>0</v>
      </c>
      <c r="AO511" s="4">
        <v>0</v>
      </c>
      <c r="AP511" s="4">
        <v>0</v>
      </c>
      <c r="AQ511" s="4">
        <v>0</v>
      </c>
      <c r="AR511" s="4" t="e">
        <f t="shared" si="109"/>
        <v>#DIV/0!</v>
      </c>
      <c r="AS511" s="4" t="e">
        <f t="shared" si="110"/>
        <v>#DIV/0!</v>
      </c>
      <c r="AT511" s="4"/>
      <c r="AU511" s="4">
        <v>0</v>
      </c>
      <c r="AV511" s="4">
        <v>0</v>
      </c>
      <c r="AW511" s="4">
        <v>0</v>
      </c>
      <c r="AX511" s="4">
        <v>0</v>
      </c>
      <c r="AY511" s="4">
        <v>4629.7223630009257</v>
      </c>
      <c r="AZ511" s="4">
        <f t="shared" si="111"/>
        <v>-0.63538592990106457</v>
      </c>
      <c r="BA511" s="4">
        <f t="shared" si="112"/>
        <v>0.87471560437380536</v>
      </c>
      <c r="BB511" s="4"/>
      <c r="BC511" s="4">
        <v>7096.7344364527025</v>
      </c>
      <c r="BD511" s="4">
        <v>6792.4326525500746</v>
      </c>
      <c r="BE511" s="4">
        <v>0</v>
      </c>
      <c r="BF511" s="4">
        <v>9135.8244242666733</v>
      </c>
      <c r="BG511" s="4">
        <v>0</v>
      </c>
      <c r="BH511" s="4">
        <v>0</v>
      </c>
      <c r="BI511" s="4">
        <v>3045.2748080888909</v>
      </c>
      <c r="BJ511" s="4">
        <v>0</v>
      </c>
      <c r="BK511" s="4">
        <v>0</v>
      </c>
      <c r="BL511" s="4">
        <v>0</v>
      </c>
      <c r="BM511" s="4">
        <f t="shared" si="113"/>
        <v>0.72526497120175004</v>
      </c>
      <c r="BN511" s="4">
        <f t="shared" si="114"/>
        <v>-0.72558924384173162</v>
      </c>
      <c r="BO511" s="4"/>
    </row>
    <row r="512" spans="1:67" x14ac:dyDescent="0.25">
      <c r="A512" s="2">
        <v>688</v>
      </c>
      <c r="B512" s="2">
        <v>21.487517</v>
      </c>
      <c r="C512" s="3">
        <v>0</v>
      </c>
      <c r="D512" s="3">
        <v>0</v>
      </c>
      <c r="E512" s="3">
        <v>0</v>
      </c>
      <c r="F512" s="3">
        <v>0</v>
      </c>
      <c r="G512" s="3">
        <v>0</v>
      </c>
      <c r="H512" s="3">
        <v>0</v>
      </c>
      <c r="I512" s="3">
        <v>0</v>
      </c>
      <c r="J512" s="3">
        <v>0</v>
      </c>
      <c r="K512" s="3" t="e">
        <f t="shared" si="101"/>
        <v>#DIV/0!</v>
      </c>
      <c r="L512" s="3" t="e">
        <f t="shared" si="102"/>
        <v>#DIV/0!</v>
      </c>
      <c r="M512" s="3"/>
      <c r="N512" s="3">
        <v>0</v>
      </c>
      <c r="O512" s="3">
        <v>0</v>
      </c>
      <c r="P512" s="3">
        <v>0</v>
      </c>
      <c r="Q512" s="3">
        <v>0</v>
      </c>
      <c r="R512" s="3">
        <v>0</v>
      </c>
      <c r="S512" s="3" t="e">
        <f t="shared" si="103"/>
        <v>#DIV/0!</v>
      </c>
      <c r="T512" s="3" t="e">
        <f t="shared" si="104"/>
        <v>#DIV/0!</v>
      </c>
      <c r="U512" s="3"/>
      <c r="V512" s="3">
        <v>0</v>
      </c>
      <c r="W512" s="3">
        <v>0</v>
      </c>
      <c r="X512" s="3">
        <v>0</v>
      </c>
      <c r="Y512" s="3">
        <v>0</v>
      </c>
      <c r="Z512" s="3">
        <v>0</v>
      </c>
      <c r="AA512" s="3" t="e">
        <f t="shared" si="105"/>
        <v>#DIV/0!</v>
      </c>
      <c r="AB512" s="3" t="e">
        <f t="shared" si="106"/>
        <v>#DIV/0!</v>
      </c>
      <c r="AC512" s="3"/>
      <c r="AD512" s="3">
        <v>0</v>
      </c>
      <c r="AE512" s="3">
        <v>0</v>
      </c>
      <c r="AF512" s="3">
        <v>0</v>
      </c>
      <c r="AG512" s="4">
        <v>0</v>
      </c>
      <c r="AH512" s="4">
        <v>0</v>
      </c>
      <c r="AI512" s="4">
        <v>0</v>
      </c>
      <c r="AJ512" s="4">
        <v>0</v>
      </c>
      <c r="AK512" s="4" t="e">
        <f t="shared" si="107"/>
        <v>#DIV/0!</v>
      </c>
      <c r="AL512" s="4" t="e">
        <f t="shared" si="108"/>
        <v>#DIV/0!</v>
      </c>
      <c r="AM512" s="4"/>
      <c r="AN512" s="4">
        <v>106286.49103401443</v>
      </c>
      <c r="AO512" s="4">
        <v>0</v>
      </c>
      <c r="AP512" s="4">
        <v>0</v>
      </c>
      <c r="AQ512" s="4">
        <v>0</v>
      </c>
      <c r="AR512" s="4">
        <f t="shared" si="109"/>
        <v>0.5811333407057605</v>
      </c>
      <c r="AS512" s="4">
        <f t="shared" si="110"/>
        <v>-0.60191920384428665</v>
      </c>
      <c r="AT512" s="4"/>
      <c r="AU512" s="4">
        <v>0</v>
      </c>
      <c r="AV512" s="4">
        <v>0</v>
      </c>
      <c r="AW512" s="4">
        <v>0</v>
      </c>
      <c r="AX512" s="4">
        <v>0</v>
      </c>
      <c r="AY512" s="4">
        <v>0</v>
      </c>
      <c r="AZ512" s="4" t="e">
        <f t="shared" si="111"/>
        <v>#DIV/0!</v>
      </c>
      <c r="BA512" s="4" t="e">
        <f t="shared" si="112"/>
        <v>#DIV/0!</v>
      </c>
      <c r="BB512" s="4"/>
      <c r="BC512" s="4">
        <v>0</v>
      </c>
      <c r="BD512" s="4">
        <v>0</v>
      </c>
      <c r="BE512" s="4">
        <v>0</v>
      </c>
      <c r="BF512" s="4">
        <v>0</v>
      </c>
      <c r="BG512" s="4">
        <v>0</v>
      </c>
      <c r="BH512" s="4">
        <v>0</v>
      </c>
      <c r="BI512" s="4">
        <v>0</v>
      </c>
      <c r="BJ512" s="4">
        <v>0</v>
      </c>
      <c r="BK512" s="4">
        <v>0</v>
      </c>
      <c r="BL512" s="4">
        <v>0</v>
      </c>
      <c r="BM512" s="4" t="e">
        <f t="shared" si="113"/>
        <v>#DIV/0!</v>
      </c>
      <c r="BN512" s="4" t="e">
        <f t="shared" si="114"/>
        <v>#DIV/0!</v>
      </c>
      <c r="BO512" s="4"/>
    </row>
    <row r="513" spans="1:67" x14ac:dyDescent="0.25">
      <c r="A513" s="2">
        <v>689</v>
      </c>
      <c r="B513" s="2">
        <v>21.543482000000001</v>
      </c>
      <c r="C513" s="3">
        <v>0</v>
      </c>
      <c r="D513" s="3">
        <v>0</v>
      </c>
      <c r="E513" s="3">
        <v>0</v>
      </c>
      <c r="F513" s="3">
        <v>0</v>
      </c>
      <c r="G513" s="3">
        <v>0</v>
      </c>
      <c r="H513" s="3">
        <v>0</v>
      </c>
      <c r="I513" s="3">
        <v>125732.55102200419</v>
      </c>
      <c r="J513" s="3">
        <v>0</v>
      </c>
      <c r="K513" s="3">
        <f t="shared" si="101"/>
        <v>0.1516196087157807</v>
      </c>
      <c r="L513" s="3">
        <f t="shared" si="102"/>
        <v>0.35355339059327384</v>
      </c>
      <c r="M513" s="3"/>
      <c r="N513" s="3">
        <v>0</v>
      </c>
      <c r="O513" s="3">
        <v>0</v>
      </c>
      <c r="P513" s="3">
        <v>0</v>
      </c>
      <c r="Q513" s="3">
        <v>0</v>
      </c>
      <c r="R513" s="3">
        <v>0</v>
      </c>
      <c r="S513" s="3" t="e">
        <f t="shared" si="103"/>
        <v>#DIV/0!</v>
      </c>
      <c r="T513" s="3" t="e">
        <f t="shared" si="104"/>
        <v>#DIV/0!</v>
      </c>
      <c r="U513" s="3"/>
      <c r="V513" s="3">
        <v>0</v>
      </c>
      <c r="W513" s="3">
        <v>0</v>
      </c>
      <c r="X513" s="3">
        <v>0</v>
      </c>
      <c r="Y513" s="3">
        <v>100146.2048135409</v>
      </c>
      <c r="Z513" s="3">
        <v>0</v>
      </c>
      <c r="AA513" s="3">
        <f t="shared" si="105"/>
        <v>-0.44918178582047824</v>
      </c>
      <c r="AB513" s="3">
        <f t="shared" si="106"/>
        <v>0.35355339059327373</v>
      </c>
      <c r="AC513" s="3"/>
      <c r="AD513" s="3">
        <v>0</v>
      </c>
      <c r="AE513" s="3">
        <v>0</v>
      </c>
      <c r="AF513" s="3">
        <v>0</v>
      </c>
      <c r="AG513" s="4">
        <v>0</v>
      </c>
      <c r="AH513" s="4">
        <v>0</v>
      </c>
      <c r="AI513" s="4">
        <v>0</v>
      </c>
      <c r="AJ513" s="4">
        <v>0</v>
      </c>
      <c r="AK513" s="4" t="e">
        <f t="shared" si="107"/>
        <v>#DIV/0!</v>
      </c>
      <c r="AL513" s="4" t="e">
        <f t="shared" si="108"/>
        <v>#DIV/0!</v>
      </c>
      <c r="AM513" s="4"/>
      <c r="AN513" s="4">
        <v>0</v>
      </c>
      <c r="AO513" s="4">
        <v>0</v>
      </c>
      <c r="AP513" s="4">
        <v>0</v>
      </c>
      <c r="AQ513" s="4">
        <v>0</v>
      </c>
      <c r="AR513" s="4" t="e">
        <f t="shared" si="109"/>
        <v>#DIV/0!</v>
      </c>
      <c r="AS513" s="4" t="e">
        <f t="shared" si="110"/>
        <v>#DIV/0!</v>
      </c>
      <c r="AT513" s="4"/>
      <c r="AU513" s="4">
        <v>0</v>
      </c>
      <c r="AV513" s="4">
        <v>0</v>
      </c>
      <c r="AW513" s="4">
        <v>0</v>
      </c>
      <c r="AX513" s="4">
        <v>0</v>
      </c>
      <c r="AY513" s="4">
        <v>0</v>
      </c>
      <c r="AZ513" s="4" t="e">
        <f t="shared" si="111"/>
        <v>#DIV/0!</v>
      </c>
      <c r="BA513" s="4" t="e">
        <f t="shared" si="112"/>
        <v>#DIV/0!</v>
      </c>
      <c r="BB513" s="4"/>
      <c r="BC513" s="4">
        <v>0</v>
      </c>
      <c r="BD513" s="4">
        <v>0</v>
      </c>
      <c r="BE513" s="4">
        <v>0</v>
      </c>
      <c r="BF513" s="4">
        <v>0</v>
      </c>
      <c r="BG513" s="4">
        <v>0</v>
      </c>
      <c r="BH513" s="4">
        <v>0</v>
      </c>
      <c r="BI513" s="4">
        <v>0</v>
      </c>
      <c r="BJ513" s="4">
        <v>0</v>
      </c>
      <c r="BK513" s="4">
        <v>0</v>
      </c>
      <c r="BL513" s="4">
        <v>0</v>
      </c>
      <c r="BM513" s="4" t="e">
        <f t="shared" si="113"/>
        <v>#DIV/0!</v>
      </c>
      <c r="BN513" s="4" t="e">
        <f t="shared" si="114"/>
        <v>#DIV/0!</v>
      </c>
      <c r="BO513" s="4"/>
    </row>
    <row r="514" spans="1:67" x14ac:dyDescent="0.25">
      <c r="A514" s="2">
        <v>690</v>
      </c>
      <c r="B514" s="2">
        <v>21.400855</v>
      </c>
      <c r="C514" s="3">
        <v>6011.6049971491948</v>
      </c>
      <c r="D514" s="3">
        <v>0</v>
      </c>
      <c r="E514" s="3">
        <v>0</v>
      </c>
      <c r="F514" s="3">
        <v>2003.8683323830649</v>
      </c>
      <c r="G514" s="3">
        <v>0</v>
      </c>
      <c r="H514" s="3">
        <v>0</v>
      </c>
      <c r="I514" s="3">
        <v>0</v>
      </c>
      <c r="J514" s="3">
        <v>0</v>
      </c>
      <c r="K514" s="3">
        <f t="shared" si="101"/>
        <v>0.34114411961050656</v>
      </c>
      <c r="L514" s="3">
        <f t="shared" si="102"/>
        <v>-0.70710678118654746</v>
      </c>
      <c r="M514" s="3"/>
      <c r="N514" s="3">
        <v>2003.8683323830649</v>
      </c>
      <c r="O514" s="3">
        <v>0</v>
      </c>
      <c r="P514" s="3">
        <v>110474.23925895599</v>
      </c>
      <c r="Q514" s="3">
        <v>0</v>
      </c>
      <c r="R514" s="3">
        <v>0</v>
      </c>
      <c r="S514" s="3">
        <f t="shared" si="103"/>
        <v>-0.8116944288357365</v>
      </c>
      <c r="T514" s="3">
        <f t="shared" si="104"/>
        <v>-1.2882479388002601E-2</v>
      </c>
      <c r="U514" s="3"/>
      <c r="V514" s="3">
        <v>2003.8683323830649</v>
      </c>
      <c r="W514" s="3">
        <v>1968.5166658789833</v>
      </c>
      <c r="X514" s="3">
        <v>0</v>
      </c>
      <c r="Y514" s="3">
        <v>0</v>
      </c>
      <c r="Z514" s="3">
        <v>24255.427200536378</v>
      </c>
      <c r="AA514" s="3">
        <f t="shared" si="105"/>
        <v>-0.60130177092533277</v>
      </c>
      <c r="AB514" s="3">
        <f t="shared" si="106"/>
        <v>0.64353770529320886</v>
      </c>
      <c r="AC514" s="3"/>
      <c r="AD514" s="3">
        <v>0</v>
      </c>
      <c r="AE514" s="3">
        <v>72766.281601609138</v>
      </c>
      <c r="AF514" s="3">
        <v>0</v>
      </c>
      <c r="AG514" s="4">
        <v>0</v>
      </c>
      <c r="AH514" s="4">
        <v>0</v>
      </c>
      <c r="AI514" s="4">
        <v>0</v>
      </c>
      <c r="AJ514" s="4">
        <v>0</v>
      </c>
      <c r="AK514" s="4" t="e">
        <f t="shared" si="107"/>
        <v>#DIV/0!</v>
      </c>
      <c r="AL514" s="4" t="e">
        <f t="shared" si="108"/>
        <v>#DIV/0!</v>
      </c>
      <c r="AM514" s="4"/>
      <c r="AN514" s="4">
        <v>0</v>
      </c>
      <c r="AO514" s="4">
        <v>0</v>
      </c>
      <c r="AP514" s="4">
        <v>0</v>
      </c>
      <c r="AQ514" s="4">
        <v>0</v>
      </c>
      <c r="AR514" s="4" t="e">
        <f t="shared" si="109"/>
        <v>#DIV/0!</v>
      </c>
      <c r="AS514" s="4" t="e">
        <f t="shared" si="110"/>
        <v>#DIV/0!</v>
      </c>
      <c r="AT514" s="4"/>
      <c r="AU514" s="4">
        <v>0</v>
      </c>
      <c r="AV514" s="4">
        <v>0</v>
      </c>
      <c r="AW514" s="4">
        <v>0</v>
      </c>
      <c r="AX514" s="4">
        <v>0</v>
      </c>
      <c r="AY514" s="4">
        <v>0</v>
      </c>
      <c r="AZ514" s="4" t="e">
        <f t="shared" si="111"/>
        <v>#DIV/0!</v>
      </c>
      <c r="BA514" s="4" t="e">
        <f t="shared" si="112"/>
        <v>#DIV/0!</v>
      </c>
      <c r="BB514" s="4"/>
      <c r="BC514" s="4">
        <v>0</v>
      </c>
      <c r="BD514" s="4">
        <v>0</v>
      </c>
      <c r="BE514" s="4">
        <v>0</v>
      </c>
      <c r="BF514" s="4">
        <v>0</v>
      </c>
      <c r="BG514" s="4">
        <v>0</v>
      </c>
      <c r="BH514" s="4">
        <v>0</v>
      </c>
      <c r="BI514" s="4">
        <v>0</v>
      </c>
      <c r="BJ514" s="4">
        <v>0</v>
      </c>
      <c r="BK514" s="4">
        <v>0</v>
      </c>
      <c r="BL514" s="4">
        <v>0</v>
      </c>
      <c r="BM514" s="4" t="e">
        <f t="shared" si="113"/>
        <v>#DIV/0!</v>
      </c>
      <c r="BN514" s="4" t="e">
        <f t="shared" si="114"/>
        <v>#DIV/0!</v>
      </c>
      <c r="BO514" s="4"/>
    </row>
    <row r="515" spans="1:67" x14ac:dyDescent="0.25">
      <c r="A515" s="2">
        <v>692</v>
      </c>
      <c r="B515" s="2">
        <v>21.552543</v>
      </c>
      <c r="C515" s="3">
        <v>0</v>
      </c>
      <c r="D515" s="3">
        <v>0</v>
      </c>
      <c r="E515" s="3">
        <v>0</v>
      </c>
      <c r="F515" s="3">
        <v>0</v>
      </c>
      <c r="G515" s="3">
        <v>0</v>
      </c>
      <c r="H515" s="3">
        <v>0</v>
      </c>
      <c r="I515" s="3">
        <v>0</v>
      </c>
      <c r="J515" s="3">
        <v>0</v>
      </c>
      <c r="K515" s="3" t="e">
        <f t="shared" si="101"/>
        <v>#DIV/0!</v>
      </c>
      <c r="L515" s="3" t="e">
        <f t="shared" si="102"/>
        <v>#DIV/0!</v>
      </c>
      <c r="M515" s="3"/>
      <c r="N515" s="3">
        <v>0</v>
      </c>
      <c r="O515" s="3">
        <v>0</v>
      </c>
      <c r="P515" s="3">
        <v>0</v>
      </c>
      <c r="Q515" s="3">
        <v>0</v>
      </c>
      <c r="R515" s="3">
        <v>0</v>
      </c>
      <c r="S515" s="3" t="e">
        <f t="shared" si="103"/>
        <v>#DIV/0!</v>
      </c>
      <c r="T515" s="3" t="e">
        <f t="shared" si="104"/>
        <v>#DIV/0!</v>
      </c>
      <c r="U515" s="3"/>
      <c r="V515" s="3">
        <v>0</v>
      </c>
      <c r="W515" s="3">
        <v>0</v>
      </c>
      <c r="X515" s="3">
        <v>0</v>
      </c>
      <c r="Y515" s="3">
        <v>0</v>
      </c>
      <c r="Z515" s="3">
        <v>7615.0383383268554</v>
      </c>
      <c r="AA515" s="3">
        <f t="shared" si="105"/>
        <v>-0.66513456746493893</v>
      </c>
      <c r="AB515" s="3">
        <f t="shared" si="106"/>
        <v>0.70710678118654746</v>
      </c>
      <c r="AC515" s="3"/>
      <c r="AD515" s="3">
        <v>22845.115014980565</v>
      </c>
      <c r="AE515" s="3">
        <v>0</v>
      </c>
      <c r="AF515" s="3">
        <v>0</v>
      </c>
      <c r="AG515" s="4">
        <v>0</v>
      </c>
      <c r="AH515" s="4">
        <v>13194.094285640587</v>
      </c>
      <c r="AI515" s="4">
        <v>101898.08489100698</v>
      </c>
      <c r="AJ515" s="4">
        <v>0</v>
      </c>
      <c r="AK515" s="4">
        <f t="shared" si="107"/>
        <v>-0.21268792204134471</v>
      </c>
      <c r="AL515" s="4">
        <f t="shared" si="108"/>
        <v>0.33332952356120699</v>
      </c>
      <c r="AM515" s="4"/>
      <c r="AN515" s="4">
        <v>0</v>
      </c>
      <c r="AO515" s="4">
        <v>0</v>
      </c>
      <c r="AP515" s="4">
        <v>0</v>
      </c>
      <c r="AQ515" s="4">
        <v>0</v>
      </c>
      <c r="AR515" s="4" t="e">
        <f t="shared" si="109"/>
        <v>#DIV/0!</v>
      </c>
      <c r="AS515" s="4" t="e">
        <f t="shared" si="110"/>
        <v>#DIV/0!</v>
      </c>
      <c r="AT515" s="4"/>
      <c r="AU515" s="4">
        <v>19750.860470610303</v>
      </c>
      <c r="AV515" s="4">
        <v>0</v>
      </c>
      <c r="AW515" s="4">
        <v>0</v>
      </c>
      <c r="AX515" s="4">
        <v>0</v>
      </c>
      <c r="AY515" s="4">
        <v>0</v>
      </c>
      <c r="AZ515" s="4">
        <f t="shared" si="111"/>
        <v>0.66868126247229931</v>
      </c>
      <c r="BA515" s="4">
        <f t="shared" si="112"/>
        <v>-0.53611601558394528</v>
      </c>
      <c r="BB515" s="4"/>
      <c r="BC515" s="4">
        <v>0</v>
      </c>
      <c r="BD515" s="4">
        <v>0</v>
      </c>
      <c r="BE515" s="4">
        <v>0</v>
      </c>
      <c r="BF515" s="4">
        <v>0</v>
      </c>
      <c r="BG515" s="4">
        <v>0</v>
      </c>
      <c r="BH515" s="4">
        <v>0</v>
      </c>
      <c r="BI515" s="4">
        <v>0</v>
      </c>
      <c r="BJ515" s="4">
        <v>15308.865570794378</v>
      </c>
      <c r="BK515" s="4">
        <v>0</v>
      </c>
      <c r="BL515" s="4">
        <v>0</v>
      </c>
      <c r="BM515" s="4">
        <f t="shared" si="113"/>
        <v>0.26824868797872942</v>
      </c>
      <c r="BN515" s="4">
        <f t="shared" si="114"/>
        <v>-0.27907278609297376</v>
      </c>
      <c r="BO515" s="4"/>
    </row>
    <row r="516" spans="1:67" x14ac:dyDescent="0.25">
      <c r="A516" s="2">
        <v>693</v>
      </c>
      <c r="B516" s="2">
        <v>21.334467</v>
      </c>
      <c r="C516" s="3">
        <v>0</v>
      </c>
      <c r="D516" s="3">
        <v>0</v>
      </c>
      <c r="E516" s="3">
        <v>0</v>
      </c>
      <c r="F516" s="3">
        <v>0</v>
      </c>
      <c r="G516" s="3">
        <v>0</v>
      </c>
      <c r="H516" s="3">
        <v>0</v>
      </c>
      <c r="I516" s="3">
        <v>0</v>
      </c>
      <c r="J516" s="3">
        <v>0</v>
      </c>
      <c r="K516" s="3" t="e">
        <f t="shared" si="101"/>
        <v>#DIV/0!</v>
      </c>
      <c r="L516" s="3" t="e">
        <f t="shared" si="102"/>
        <v>#DIV/0!</v>
      </c>
      <c r="M516" s="3"/>
      <c r="N516" s="3">
        <v>0</v>
      </c>
      <c r="O516" s="3">
        <v>0</v>
      </c>
      <c r="P516" s="3">
        <v>0</v>
      </c>
      <c r="Q516" s="3">
        <v>0</v>
      </c>
      <c r="R516" s="3">
        <v>0</v>
      </c>
      <c r="S516" s="3" t="e">
        <f t="shared" si="103"/>
        <v>#DIV/0!</v>
      </c>
      <c r="T516" s="3" t="e">
        <f t="shared" si="104"/>
        <v>#DIV/0!</v>
      </c>
      <c r="U516" s="3"/>
      <c r="V516" s="3">
        <v>0</v>
      </c>
      <c r="W516" s="3">
        <v>0</v>
      </c>
      <c r="X516" s="3">
        <v>14938.996271128282</v>
      </c>
      <c r="Y516" s="3">
        <v>0</v>
      </c>
      <c r="Z516" s="3">
        <v>0</v>
      </c>
      <c r="AA516" s="3">
        <f t="shared" si="105"/>
        <v>6.9104890126227406E-2</v>
      </c>
      <c r="AB516" s="3">
        <f t="shared" si="106"/>
        <v>0</v>
      </c>
      <c r="AC516" s="3"/>
      <c r="AD516" s="3">
        <v>0</v>
      </c>
      <c r="AE516" s="3">
        <v>0</v>
      </c>
      <c r="AF516" s="3">
        <v>0</v>
      </c>
      <c r="AG516" s="4">
        <v>0</v>
      </c>
      <c r="AH516" s="4">
        <v>0</v>
      </c>
      <c r="AI516" s="4">
        <v>0</v>
      </c>
      <c r="AJ516" s="4">
        <v>0</v>
      </c>
      <c r="AK516" s="4" t="e">
        <f t="shared" si="107"/>
        <v>#DIV/0!</v>
      </c>
      <c r="AL516" s="4" t="e">
        <f t="shared" si="108"/>
        <v>#DIV/0!</v>
      </c>
      <c r="AM516" s="4"/>
      <c r="AN516" s="4">
        <v>0</v>
      </c>
      <c r="AO516" s="4">
        <v>0</v>
      </c>
      <c r="AP516" s="4">
        <v>0</v>
      </c>
      <c r="AQ516" s="4">
        <v>0</v>
      </c>
      <c r="AR516" s="4" t="e">
        <f t="shared" si="109"/>
        <v>#DIV/0!</v>
      </c>
      <c r="AS516" s="4" t="e">
        <f t="shared" si="110"/>
        <v>#DIV/0!</v>
      </c>
      <c r="AT516" s="4"/>
      <c r="AU516" s="4">
        <v>0</v>
      </c>
      <c r="AV516" s="4">
        <v>0</v>
      </c>
      <c r="AW516" s="4">
        <v>0</v>
      </c>
      <c r="AX516" s="4">
        <v>0</v>
      </c>
      <c r="AY516" s="4">
        <v>0</v>
      </c>
      <c r="AZ516" s="4" t="e">
        <f t="shared" si="111"/>
        <v>#DIV/0!</v>
      </c>
      <c r="BA516" s="4" t="e">
        <f t="shared" si="112"/>
        <v>#DIV/0!</v>
      </c>
      <c r="BB516" s="4"/>
      <c r="BC516" s="4">
        <v>0</v>
      </c>
      <c r="BD516" s="4">
        <v>0</v>
      </c>
      <c r="BE516" s="4">
        <v>0</v>
      </c>
      <c r="BF516" s="4">
        <v>0</v>
      </c>
      <c r="BG516" s="4">
        <v>0</v>
      </c>
      <c r="BH516" s="4">
        <v>0</v>
      </c>
      <c r="BI516" s="4">
        <v>0</v>
      </c>
      <c r="BJ516" s="4">
        <v>0</v>
      </c>
      <c r="BK516" s="4">
        <v>0</v>
      </c>
      <c r="BL516" s="4">
        <v>0</v>
      </c>
      <c r="BM516" s="4" t="e">
        <f t="shared" si="113"/>
        <v>#DIV/0!</v>
      </c>
      <c r="BN516" s="4" t="e">
        <f t="shared" si="114"/>
        <v>#DIV/0!</v>
      </c>
      <c r="BO516" s="4"/>
    </row>
    <row r="517" spans="1:67" x14ac:dyDescent="0.25">
      <c r="A517" s="2">
        <v>694</v>
      </c>
      <c r="B517" s="2">
        <v>21.626439999999999</v>
      </c>
      <c r="C517" s="3">
        <v>10947.300779171515</v>
      </c>
      <c r="D517" s="3">
        <v>0</v>
      </c>
      <c r="E517" s="3">
        <v>0</v>
      </c>
      <c r="F517" s="3">
        <v>3649.1002597238385</v>
      </c>
      <c r="G517" s="3">
        <v>0</v>
      </c>
      <c r="H517" s="3">
        <v>0</v>
      </c>
      <c r="I517" s="3">
        <v>0</v>
      </c>
      <c r="J517" s="3">
        <v>170117.14151052255</v>
      </c>
      <c r="K517" s="3">
        <f t="shared" si="101"/>
        <v>-0.98326945358748685</v>
      </c>
      <c r="L517" s="3">
        <f t="shared" si="102"/>
        <v>0.6955179773457455</v>
      </c>
      <c r="M517" s="3"/>
      <c r="N517" s="3">
        <v>3649.1002597238385</v>
      </c>
      <c r="O517" s="3">
        <v>0</v>
      </c>
      <c r="P517" s="3">
        <v>0</v>
      </c>
      <c r="Q517" s="3">
        <v>0</v>
      </c>
      <c r="R517" s="3">
        <v>0</v>
      </c>
      <c r="S517" s="3">
        <f t="shared" si="103"/>
        <v>0.6910947404650879</v>
      </c>
      <c r="T517" s="3">
        <f t="shared" si="104"/>
        <v>-0.70710678118654757</v>
      </c>
      <c r="U517" s="3"/>
      <c r="V517" s="3">
        <v>3649.1002597238385</v>
      </c>
      <c r="W517" s="3">
        <v>3584.723886617377</v>
      </c>
      <c r="X517" s="3">
        <v>0</v>
      </c>
      <c r="Y517" s="3">
        <v>0</v>
      </c>
      <c r="Z517" s="3">
        <v>0</v>
      </c>
      <c r="AA517" s="3">
        <f t="shared" si="105"/>
        <v>0.85576117896891046</v>
      </c>
      <c r="AB517" s="3">
        <f t="shared" si="106"/>
        <v>-0.86853710595426192</v>
      </c>
      <c r="AC517" s="3"/>
      <c r="AD517" s="3">
        <v>0</v>
      </c>
      <c r="AE517" s="3">
        <v>0</v>
      </c>
      <c r="AF517" s="3">
        <v>0</v>
      </c>
      <c r="AG517" s="4">
        <v>0</v>
      </c>
      <c r="AH517" s="4">
        <v>0</v>
      </c>
      <c r="AI517" s="4">
        <v>163249.47014500111</v>
      </c>
      <c r="AJ517" s="4">
        <v>0</v>
      </c>
      <c r="AK517" s="4">
        <f t="shared" si="107"/>
        <v>-0.25363872720610092</v>
      </c>
      <c r="AL517" s="4">
        <f t="shared" si="108"/>
        <v>0.37380108668021372</v>
      </c>
      <c r="AM517" s="4"/>
      <c r="AN517" s="4">
        <v>0</v>
      </c>
      <c r="AO517" s="4">
        <v>0</v>
      </c>
      <c r="AP517" s="4">
        <v>0</v>
      </c>
      <c r="AQ517" s="4">
        <v>0</v>
      </c>
      <c r="AR517" s="4" t="e">
        <f t="shared" si="109"/>
        <v>#DIV/0!</v>
      </c>
      <c r="AS517" s="4" t="e">
        <f t="shared" si="110"/>
        <v>#DIV/0!</v>
      </c>
      <c r="AT517" s="4"/>
      <c r="AU517" s="4">
        <v>0</v>
      </c>
      <c r="AV517" s="4">
        <v>0</v>
      </c>
      <c r="AW517" s="4">
        <v>0</v>
      </c>
      <c r="AX517" s="4">
        <v>0</v>
      </c>
      <c r="AY517" s="4">
        <v>0</v>
      </c>
      <c r="AZ517" s="4" t="e">
        <f t="shared" si="111"/>
        <v>#DIV/0!</v>
      </c>
      <c r="BA517" s="4" t="e">
        <f t="shared" si="112"/>
        <v>#DIV/0!</v>
      </c>
      <c r="BB517" s="4"/>
      <c r="BC517" s="4">
        <v>0</v>
      </c>
      <c r="BD517" s="4">
        <v>0</v>
      </c>
      <c r="BE517" s="4">
        <v>0</v>
      </c>
      <c r="BF517" s="4">
        <v>0</v>
      </c>
      <c r="BG517" s="4">
        <v>0</v>
      </c>
      <c r="BH517" s="4">
        <v>0</v>
      </c>
      <c r="BI517" s="4">
        <v>0</v>
      </c>
      <c r="BJ517" s="4">
        <v>0</v>
      </c>
      <c r="BK517" s="4">
        <v>0</v>
      </c>
      <c r="BL517" s="4">
        <v>0</v>
      </c>
      <c r="BM517" s="4" t="e">
        <f t="shared" si="113"/>
        <v>#DIV/0!</v>
      </c>
      <c r="BN517" s="4" t="e">
        <f t="shared" si="114"/>
        <v>#DIV/0!</v>
      </c>
      <c r="BO517" s="4"/>
    </row>
    <row r="518" spans="1:67" x14ac:dyDescent="0.25">
      <c r="A518" s="2">
        <v>696</v>
      </c>
      <c r="B518" s="2">
        <v>21.630865</v>
      </c>
      <c r="C518" s="3">
        <v>0</v>
      </c>
      <c r="D518" s="3">
        <v>0</v>
      </c>
      <c r="E518" s="3">
        <v>0</v>
      </c>
      <c r="F518" s="3">
        <v>0</v>
      </c>
      <c r="G518" s="3">
        <v>211300.68407300446</v>
      </c>
      <c r="H518" s="3">
        <v>18628.204128559293</v>
      </c>
      <c r="I518" s="3">
        <v>0</v>
      </c>
      <c r="J518" s="3">
        <v>0</v>
      </c>
      <c r="K518" s="3">
        <f t="shared" si="101"/>
        <v>0.18508585832724608</v>
      </c>
      <c r="L518" s="3">
        <f t="shared" si="102"/>
        <v>-0.36015198740360033</v>
      </c>
      <c r="M518" s="3"/>
      <c r="N518" s="3">
        <v>0</v>
      </c>
      <c r="O518" s="3">
        <v>0</v>
      </c>
      <c r="P518" s="3">
        <v>0</v>
      </c>
      <c r="Q518" s="3">
        <v>31423.745243465964</v>
      </c>
      <c r="R518" s="3">
        <v>0</v>
      </c>
      <c r="S518" s="3">
        <f t="shared" si="103"/>
        <v>4.3193421279068007E-2</v>
      </c>
      <c r="T518" s="3">
        <f t="shared" si="104"/>
        <v>0.35355339059327384</v>
      </c>
      <c r="U518" s="3"/>
      <c r="V518" s="3">
        <v>0</v>
      </c>
      <c r="W518" s="3">
        <v>0</v>
      </c>
      <c r="X518" s="3">
        <v>0</v>
      </c>
      <c r="Y518" s="3">
        <v>0</v>
      </c>
      <c r="Z518" s="3">
        <v>61309.750971970301</v>
      </c>
      <c r="AA518" s="3">
        <f t="shared" si="105"/>
        <v>-0.66513456746493893</v>
      </c>
      <c r="AB518" s="3">
        <f t="shared" si="106"/>
        <v>0.70710678118654757</v>
      </c>
      <c r="AC518" s="3"/>
      <c r="AD518" s="3">
        <v>0</v>
      </c>
      <c r="AE518" s="3">
        <v>0</v>
      </c>
      <c r="AF518" s="3">
        <v>183929.25291591091</v>
      </c>
      <c r="AG518" s="4">
        <v>0</v>
      </c>
      <c r="AH518" s="4">
        <v>0</v>
      </c>
      <c r="AI518" s="4">
        <v>0</v>
      </c>
      <c r="AJ518" s="4">
        <v>0</v>
      </c>
      <c r="AK518" s="4" t="e">
        <f t="shared" si="107"/>
        <v>#DIV/0!</v>
      </c>
      <c r="AL518" s="4" t="e">
        <f t="shared" si="108"/>
        <v>#DIV/0!</v>
      </c>
      <c r="AM518" s="4"/>
      <c r="AN518" s="4">
        <v>0</v>
      </c>
      <c r="AO518" s="4">
        <v>0</v>
      </c>
      <c r="AP518" s="4">
        <v>0</v>
      </c>
      <c r="AQ518" s="4">
        <v>0</v>
      </c>
      <c r="AR518" s="4" t="e">
        <f t="shared" si="109"/>
        <v>#DIV/0!</v>
      </c>
      <c r="AS518" s="4" t="e">
        <f t="shared" si="110"/>
        <v>#DIV/0!</v>
      </c>
      <c r="AT518" s="4"/>
      <c r="AU518" s="4">
        <v>0</v>
      </c>
      <c r="AV518" s="4">
        <v>0</v>
      </c>
      <c r="AW518" s="4">
        <v>0</v>
      </c>
      <c r="AX518" s="4">
        <v>0</v>
      </c>
      <c r="AY518" s="4">
        <v>0</v>
      </c>
      <c r="AZ518" s="4" t="e">
        <f t="shared" si="111"/>
        <v>#DIV/0!</v>
      </c>
      <c r="BA518" s="4" t="e">
        <f t="shared" si="112"/>
        <v>#DIV/0!</v>
      </c>
      <c r="BB518" s="4"/>
      <c r="BC518" s="4">
        <v>0</v>
      </c>
      <c r="BD518" s="4">
        <v>0</v>
      </c>
      <c r="BE518" s="4">
        <v>0</v>
      </c>
      <c r="BF518" s="4">
        <v>0</v>
      </c>
      <c r="BG518" s="4">
        <v>0</v>
      </c>
      <c r="BH518" s="4">
        <v>0</v>
      </c>
      <c r="BI518" s="4">
        <v>0</v>
      </c>
      <c r="BJ518" s="4">
        <v>0</v>
      </c>
      <c r="BK518" s="4">
        <v>0</v>
      </c>
      <c r="BL518" s="4">
        <v>0</v>
      </c>
      <c r="BM518" s="4" t="e">
        <f t="shared" si="113"/>
        <v>#DIV/0!</v>
      </c>
      <c r="BN518" s="4" t="e">
        <f t="shared" si="114"/>
        <v>#DIV/0!</v>
      </c>
      <c r="BO518" s="4"/>
    </row>
    <row r="519" spans="1:67" x14ac:dyDescent="0.25">
      <c r="A519" s="2">
        <v>699</v>
      </c>
      <c r="B519" s="2">
        <v>21.695990999999999</v>
      </c>
      <c r="C519" s="3">
        <v>261712080.52511504</v>
      </c>
      <c r="D519" s="3">
        <v>248369658.98631701</v>
      </c>
      <c r="E519" s="3">
        <v>241751904.89045838</v>
      </c>
      <c r="F519" s="3">
        <v>250611214.80063012</v>
      </c>
      <c r="G519" s="3">
        <v>238263384.76849782</v>
      </c>
      <c r="H519" s="3">
        <v>242047940.60354048</v>
      </c>
      <c r="I519" s="3">
        <v>264352664.00639483</v>
      </c>
      <c r="J519" s="3">
        <v>246709293.10406563</v>
      </c>
      <c r="K519" s="3">
        <f t="shared" si="101"/>
        <v>5.0443154582697776E-2</v>
      </c>
      <c r="L519" s="3">
        <f t="shared" si="102"/>
        <v>0.28720913450172653</v>
      </c>
      <c r="M519" s="3"/>
      <c r="N519" s="3">
        <v>250611214.80063012</v>
      </c>
      <c r="O519" s="3">
        <v>265225383.88585275</v>
      </c>
      <c r="P519" s="3">
        <v>260593395.70676005</v>
      </c>
      <c r="Q519" s="3">
        <v>251497931.35700771</v>
      </c>
      <c r="R519" s="3">
        <v>237373330.23589176</v>
      </c>
      <c r="S519" s="3">
        <f t="shared" si="103"/>
        <v>-0.58888300561416207</v>
      </c>
      <c r="T519" s="3">
        <f t="shared" si="104"/>
        <v>-0.59324357564392627</v>
      </c>
      <c r="U519" s="3"/>
      <c r="V519" s="3">
        <v>250611214.80063012</v>
      </c>
      <c r="W519" s="3">
        <v>250541587.7192961</v>
      </c>
      <c r="X519" s="3">
        <v>264282523.0695253</v>
      </c>
      <c r="Y519" s="3">
        <v>258333071.52965117</v>
      </c>
      <c r="Z519" s="3">
        <v>270148867.75586355</v>
      </c>
      <c r="AA519" s="3">
        <f t="shared" si="105"/>
        <v>-0.81037373531531709</v>
      </c>
      <c r="AB519" s="3">
        <f t="shared" si="106"/>
        <v>0.8638704404665517</v>
      </c>
      <c r="AC519" s="3"/>
      <c r="AD519" s="3">
        <v>282471248.26964754</v>
      </c>
      <c r="AE519" s="3">
        <v>268397939.94376507</v>
      </c>
      <c r="AF519" s="3">
        <v>259577415.05417797</v>
      </c>
      <c r="AG519" s="4">
        <v>253901430.14881966</v>
      </c>
      <c r="AH519" s="4">
        <v>271147295.85558504</v>
      </c>
      <c r="AI519" s="4">
        <v>259237697.2034632</v>
      </c>
      <c r="AJ519" s="4">
        <v>241378789.76596457</v>
      </c>
      <c r="AK519" s="4">
        <f t="shared" si="107"/>
        <v>0.6170012970806027</v>
      </c>
      <c r="AL519" s="4">
        <f t="shared" si="108"/>
        <v>-0.57265719198014742</v>
      </c>
      <c r="AM519" s="4"/>
      <c r="AN519" s="4">
        <v>267273984.72584778</v>
      </c>
      <c r="AO519" s="4">
        <v>255158298.31116343</v>
      </c>
      <c r="AP519" s="4">
        <v>261494282.21282384</v>
      </c>
      <c r="AQ519" s="4">
        <v>262869467.43638375</v>
      </c>
      <c r="AR519" s="4">
        <f t="shared" si="109"/>
        <v>-3.6689249694139947E-2</v>
      </c>
      <c r="AS519" s="4">
        <f t="shared" si="110"/>
        <v>-1.7734538446914836E-2</v>
      </c>
      <c r="AT519" s="4"/>
      <c r="AU519" s="4">
        <v>265165035.6974397</v>
      </c>
      <c r="AV519" s="4">
        <v>264387842.2084806</v>
      </c>
      <c r="AW519" s="4">
        <v>247692160.28688946</v>
      </c>
      <c r="AX519" s="4">
        <v>272818276.95960784</v>
      </c>
      <c r="AY519" s="4">
        <v>264744439.36485589</v>
      </c>
      <c r="AZ519" s="4">
        <f t="shared" si="111"/>
        <v>-1.6473699724921902E-2</v>
      </c>
      <c r="BA519" s="4">
        <f t="shared" si="112"/>
        <v>0.15547164580581216</v>
      </c>
      <c r="BB519" s="4"/>
      <c r="BC519" s="4">
        <v>268271380.98221287</v>
      </c>
      <c r="BD519" s="4">
        <v>267348652.19191554</v>
      </c>
      <c r="BE519" s="4">
        <v>258613284.92043924</v>
      </c>
      <c r="BF519" s="4">
        <v>268165362.79391471</v>
      </c>
      <c r="BG519" s="4">
        <v>265763906.89408872</v>
      </c>
      <c r="BH519" s="4">
        <v>257899515.57242209</v>
      </c>
      <c r="BI519" s="4">
        <v>263942928.42014185</v>
      </c>
      <c r="BJ519" s="4">
        <v>241748251.86398086</v>
      </c>
      <c r="BK519" s="4">
        <v>254026478.06185877</v>
      </c>
      <c r="BL519" s="4">
        <v>253901377.41862208</v>
      </c>
      <c r="BM519" s="4">
        <f t="shared" si="113"/>
        <v>0.22039058779134166</v>
      </c>
      <c r="BN519" s="4">
        <f t="shared" si="114"/>
        <v>-0.21320248131690678</v>
      </c>
      <c r="BO519" s="4"/>
    </row>
    <row r="520" spans="1:67" x14ac:dyDescent="0.25">
      <c r="A520" s="2">
        <v>700</v>
      </c>
      <c r="B520" s="2">
        <v>21.793149</v>
      </c>
      <c r="C520" s="3">
        <v>0</v>
      </c>
      <c r="D520" s="3">
        <v>0</v>
      </c>
      <c r="E520" s="3">
        <v>0</v>
      </c>
      <c r="F520" s="3">
        <v>0</v>
      </c>
      <c r="G520" s="3">
        <v>0</v>
      </c>
      <c r="H520" s="3">
        <v>0</v>
      </c>
      <c r="I520" s="3">
        <v>0</v>
      </c>
      <c r="J520" s="3">
        <v>0</v>
      </c>
      <c r="K520" s="3" t="e">
        <f t="shared" si="101"/>
        <v>#DIV/0!</v>
      </c>
      <c r="L520" s="3" t="e">
        <f t="shared" si="102"/>
        <v>#DIV/0!</v>
      </c>
      <c r="M520" s="3"/>
      <c r="N520" s="3">
        <v>0</v>
      </c>
      <c r="O520" s="3">
        <v>0</v>
      </c>
      <c r="P520" s="3">
        <v>0</v>
      </c>
      <c r="Q520" s="3">
        <v>0</v>
      </c>
      <c r="R520" s="3">
        <v>0</v>
      </c>
      <c r="S520" s="3" t="e">
        <f t="shared" si="103"/>
        <v>#DIV/0!</v>
      </c>
      <c r="T520" s="3" t="e">
        <f t="shared" si="104"/>
        <v>#DIV/0!</v>
      </c>
      <c r="U520" s="3"/>
      <c r="V520" s="3">
        <v>0</v>
      </c>
      <c r="W520" s="3">
        <v>0</v>
      </c>
      <c r="X520" s="3">
        <v>0</v>
      </c>
      <c r="Y520" s="3">
        <v>0</v>
      </c>
      <c r="Z520" s="3">
        <v>0</v>
      </c>
      <c r="AA520" s="3" t="e">
        <f t="shared" si="105"/>
        <v>#DIV/0!</v>
      </c>
      <c r="AB520" s="3" t="e">
        <f t="shared" si="106"/>
        <v>#DIV/0!</v>
      </c>
      <c r="AC520" s="3"/>
      <c r="AD520" s="3">
        <v>0</v>
      </c>
      <c r="AE520" s="3">
        <v>0</v>
      </c>
      <c r="AF520" s="3">
        <v>0</v>
      </c>
      <c r="AG520" s="4">
        <v>0</v>
      </c>
      <c r="AH520" s="4">
        <v>0</v>
      </c>
      <c r="AI520" s="4">
        <v>0</v>
      </c>
      <c r="AJ520" s="4">
        <v>0</v>
      </c>
      <c r="AK520" s="4" t="e">
        <f t="shared" si="107"/>
        <v>#DIV/0!</v>
      </c>
      <c r="AL520" s="4" t="e">
        <f t="shared" si="108"/>
        <v>#DIV/0!</v>
      </c>
      <c r="AM520" s="4"/>
      <c r="AN520" s="4">
        <v>467324.53489933006</v>
      </c>
      <c r="AO520" s="4">
        <v>0</v>
      </c>
      <c r="AP520" s="4">
        <v>0</v>
      </c>
      <c r="AQ520" s="4">
        <v>0</v>
      </c>
      <c r="AR520" s="4">
        <f t="shared" si="109"/>
        <v>0.58113334070576061</v>
      </c>
      <c r="AS520" s="4">
        <f t="shared" si="110"/>
        <v>-0.60191920384428677</v>
      </c>
      <c r="AT520" s="4"/>
      <c r="AU520" s="4">
        <v>0</v>
      </c>
      <c r="AV520" s="4">
        <v>44117.143543636281</v>
      </c>
      <c r="AW520" s="4">
        <v>0</v>
      </c>
      <c r="AX520" s="4">
        <v>0</v>
      </c>
      <c r="AY520" s="4">
        <v>0</v>
      </c>
      <c r="AZ520" s="4">
        <f t="shared" si="111"/>
        <v>0.48833154437811066</v>
      </c>
      <c r="BA520" s="4">
        <f t="shared" si="112"/>
        <v>-0.39503285358817031</v>
      </c>
      <c r="BB520" s="4"/>
      <c r="BC520" s="4">
        <v>0</v>
      </c>
      <c r="BD520" s="4">
        <v>0</v>
      </c>
      <c r="BE520" s="4">
        <v>0</v>
      </c>
      <c r="BF520" s="4">
        <v>0</v>
      </c>
      <c r="BG520" s="4">
        <v>7711.3008806076878</v>
      </c>
      <c r="BH520" s="4">
        <v>0</v>
      </c>
      <c r="BI520" s="4">
        <v>2570.4336268692291</v>
      </c>
      <c r="BJ520" s="4">
        <v>0</v>
      </c>
      <c r="BK520" s="4">
        <v>0</v>
      </c>
      <c r="BL520" s="4">
        <v>0</v>
      </c>
      <c r="BM520" s="4">
        <f t="shared" si="113"/>
        <v>0.72526497120174993</v>
      </c>
      <c r="BN520" s="4">
        <f t="shared" si="114"/>
        <v>-0.72558924384173173</v>
      </c>
      <c r="BO520" s="4"/>
    </row>
    <row r="521" spans="1:67" x14ac:dyDescent="0.25">
      <c r="A521" s="2">
        <v>701</v>
      </c>
      <c r="B521" s="2">
        <v>21.764415</v>
      </c>
      <c r="C521" s="3">
        <v>15941.35695099483</v>
      </c>
      <c r="D521" s="3">
        <v>58497.937518946157</v>
      </c>
      <c r="E521" s="3">
        <v>0</v>
      </c>
      <c r="F521" s="3">
        <v>24813.098156646996</v>
      </c>
      <c r="G521" s="3">
        <v>0</v>
      </c>
      <c r="H521" s="3">
        <v>31855.618246860155</v>
      </c>
      <c r="I521" s="3">
        <v>0</v>
      </c>
      <c r="J521" s="3">
        <v>0</v>
      </c>
      <c r="K521" s="3">
        <f t="shared" si="101"/>
        <v>0.55005167168941438</v>
      </c>
      <c r="L521" s="3">
        <f t="shared" si="102"/>
        <v>-0.49921568186890891</v>
      </c>
      <c r="M521" s="3"/>
      <c r="N521" s="3">
        <v>24813.098156646996</v>
      </c>
      <c r="O521" s="3">
        <v>34644.996381111021</v>
      </c>
      <c r="P521" s="3">
        <v>32628.917797365422</v>
      </c>
      <c r="Q521" s="3">
        <v>49772.460070679597</v>
      </c>
      <c r="R521" s="3">
        <v>35767.78644747597</v>
      </c>
      <c r="S521" s="3">
        <f t="shared" si="103"/>
        <v>-0.2075483672982486</v>
      </c>
      <c r="T521" s="3">
        <f t="shared" si="104"/>
        <v>0.64772332548022415</v>
      </c>
      <c r="U521" s="3"/>
      <c r="V521" s="3">
        <v>24813.098156646996</v>
      </c>
      <c r="W521" s="3">
        <v>25141.443386729537</v>
      </c>
      <c r="X521" s="3">
        <v>0</v>
      </c>
      <c r="Y521" s="3">
        <v>0</v>
      </c>
      <c r="Z521" s="3">
        <v>7876.1967103075358</v>
      </c>
      <c r="AA521" s="3">
        <f t="shared" si="105"/>
        <v>0.73532767117297348</v>
      </c>
      <c r="AB521" s="3">
        <f t="shared" si="106"/>
        <v>-0.73715079420451624</v>
      </c>
      <c r="AC521" s="3"/>
      <c r="AD521" s="3">
        <v>0</v>
      </c>
      <c r="AE521" s="3">
        <v>23628.590130922606</v>
      </c>
      <c r="AF521" s="3">
        <v>0</v>
      </c>
      <c r="AG521" s="4">
        <v>16101.886957644552</v>
      </c>
      <c r="AH521" s="4">
        <v>29895.617642283869</v>
      </c>
      <c r="AI521" s="4">
        <v>0</v>
      </c>
      <c r="AJ521" s="4">
        <v>40164.19968903486</v>
      </c>
      <c r="AK521" s="4">
        <f t="shared" si="107"/>
        <v>-0.29345678761694044</v>
      </c>
      <c r="AL521" s="4">
        <f t="shared" si="108"/>
        <v>0.17342831033611919</v>
      </c>
      <c r="AM521" s="4"/>
      <c r="AN521" s="4">
        <v>0</v>
      </c>
      <c r="AO521" s="4">
        <v>0</v>
      </c>
      <c r="AP521" s="4">
        <v>0</v>
      </c>
      <c r="AQ521" s="4">
        <v>51714.174615129625</v>
      </c>
      <c r="AR521" s="4">
        <f t="shared" si="109"/>
        <v>-0.91732618243636599</v>
      </c>
      <c r="AS521" s="4">
        <f t="shared" si="110"/>
        <v>0.93238464909213037</v>
      </c>
      <c r="AT521" s="4"/>
      <c r="AU521" s="4">
        <v>0</v>
      </c>
      <c r="AV521" s="4">
        <v>0</v>
      </c>
      <c r="AW521" s="4">
        <v>0</v>
      </c>
      <c r="AX521" s="4">
        <v>0</v>
      </c>
      <c r="AY521" s="4">
        <v>11348.69400362669</v>
      </c>
      <c r="AZ521" s="4">
        <f t="shared" si="111"/>
        <v>-0.63538592990106457</v>
      </c>
      <c r="BA521" s="4">
        <f t="shared" si="112"/>
        <v>0.87471560437380558</v>
      </c>
      <c r="BB521" s="4"/>
      <c r="BC521" s="4">
        <v>34046.082010880069</v>
      </c>
      <c r="BD521" s="4">
        <v>0</v>
      </c>
      <c r="BE521" s="4">
        <v>0</v>
      </c>
      <c r="BF521" s="4">
        <v>0</v>
      </c>
      <c r="BG521" s="4">
        <v>0</v>
      </c>
      <c r="BH521" s="4">
        <v>0</v>
      </c>
      <c r="BI521" s="4">
        <v>0</v>
      </c>
      <c r="BJ521" s="4">
        <v>0</v>
      </c>
      <c r="BK521" s="4">
        <v>0</v>
      </c>
      <c r="BL521" s="4">
        <v>47773.536336331206</v>
      </c>
      <c r="BM521" s="4">
        <f t="shared" si="113"/>
        <v>-0.84448661030340755</v>
      </c>
      <c r="BN521" s="4">
        <f t="shared" si="114"/>
        <v>0.83721835827892133</v>
      </c>
      <c r="BO521" s="4"/>
    </row>
    <row r="522" spans="1:67" x14ac:dyDescent="0.25">
      <c r="A522" s="2">
        <v>703</v>
      </c>
      <c r="B522" s="2">
        <v>21.816265999999999</v>
      </c>
      <c r="C522" s="3">
        <v>0</v>
      </c>
      <c r="D522" s="3">
        <v>0</v>
      </c>
      <c r="E522" s="3">
        <v>0</v>
      </c>
      <c r="F522" s="3">
        <v>0</v>
      </c>
      <c r="G522" s="3">
        <v>29439.778236574046</v>
      </c>
      <c r="H522" s="3">
        <v>308478.02521589765</v>
      </c>
      <c r="I522" s="3">
        <v>0</v>
      </c>
      <c r="J522" s="3">
        <v>0</v>
      </c>
      <c r="K522" s="3">
        <f t="shared" si="101"/>
        <v>0.36268453992306954</v>
      </c>
      <c r="L522" s="3">
        <f t="shared" si="102"/>
        <v>-3.4412440393117506E-2</v>
      </c>
      <c r="M522" s="3"/>
      <c r="N522" s="3">
        <v>0</v>
      </c>
      <c r="O522" s="3">
        <v>0</v>
      </c>
      <c r="P522" s="3">
        <v>0</v>
      </c>
      <c r="Q522" s="3">
        <v>0</v>
      </c>
      <c r="R522" s="3">
        <v>0</v>
      </c>
      <c r="S522" s="3" t="e">
        <f t="shared" si="103"/>
        <v>#DIV/0!</v>
      </c>
      <c r="T522" s="3" t="e">
        <f t="shared" si="104"/>
        <v>#DIV/0!</v>
      </c>
      <c r="U522" s="3"/>
      <c r="V522" s="3">
        <v>0</v>
      </c>
      <c r="W522" s="3">
        <v>0</v>
      </c>
      <c r="X522" s="3">
        <v>0</v>
      </c>
      <c r="Y522" s="3">
        <v>0</v>
      </c>
      <c r="Z522" s="3">
        <v>9969.0146582289508</v>
      </c>
      <c r="AA522" s="3">
        <f t="shared" si="105"/>
        <v>-0.66513456746493882</v>
      </c>
      <c r="AB522" s="3">
        <f t="shared" si="106"/>
        <v>0.70710678118654757</v>
      </c>
      <c r="AC522" s="3"/>
      <c r="AD522" s="3">
        <v>0</v>
      </c>
      <c r="AE522" s="3">
        <v>0</v>
      </c>
      <c r="AF522" s="3">
        <v>29907.043974686854</v>
      </c>
      <c r="AG522" s="4">
        <v>0</v>
      </c>
      <c r="AH522" s="4">
        <v>0</v>
      </c>
      <c r="AI522" s="4">
        <v>0</v>
      </c>
      <c r="AJ522" s="4">
        <v>405379.3217133843</v>
      </c>
      <c r="AK522" s="4">
        <f t="shared" si="107"/>
        <v>-0.80922832013375046</v>
      </c>
      <c r="AL522" s="4">
        <f t="shared" si="108"/>
        <v>0.73265012989321909</v>
      </c>
      <c r="AM522" s="4"/>
      <c r="AN522" s="4">
        <v>0</v>
      </c>
      <c r="AO522" s="4">
        <v>0</v>
      </c>
      <c r="AP522" s="4">
        <v>0</v>
      </c>
      <c r="AQ522" s="4">
        <v>0</v>
      </c>
      <c r="AR522" s="4" t="e">
        <f t="shared" si="109"/>
        <v>#DIV/0!</v>
      </c>
      <c r="AS522" s="4" t="e">
        <f t="shared" si="110"/>
        <v>#DIV/0!</v>
      </c>
      <c r="AT522" s="4"/>
      <c r="AU522" s="4">
        <v>0</v>
      </c>
      <c r="AV522" s="4">
        <v>0</v>
      </c>
      <c r="AW522" s="4">
        <v>83434.614626250812</v>
      </c>
      <c r="AX522" s="4">
        <v>0</v>
      </c>
      <c r="AY522" s="4">
        <v>0</v>
      </c>
      <c r="AZ522" s="4">
        <f t="shared" si="111"/>
        <v>-0.14982899657055668</v>
      </c>
      <c r="BA522" s="4">
        <f t="shared" si="112"/>
        <v>-0.11286652959662009</v>
      </c>
      <c r="BB522" s="4"/>
      <c r="BC522" s="4">
        <v>0</v>
      </c>
      <c r="BD522" s="4">
        <v>0</v>
      </c>
      <c r="BE522" s="4">
        <v>0</v>
      </c>
      <c r="BF522" s="4">
        <v>0</v>
      </c>
      <c r="BG522" s="4">
        <v>0</v>
      </c>
      <c r="BH522" s="4">
        <v>0</v>
      </c>
      <c r="BI522" s="4">
        <v>0</v>
      </c>
      <c r="BJ522" s="4">
        <v>0</v>
      </c>
      <c r="BK522" s="4">
        <v>0</v>
      </c>
      <c r="BL522" s="4">
        <v>0</v>
      </c>
      <c r="BM522" s="4" t="e">
        <f t="shared" si="113"/>
        <v>#DIV/0!</v>
      </c>
      <c r="BN522" s="4" t="e">
        <f t="shared" si="114"/>
        <v>#DIV/0!</v>
      </c>
      <c r="BO522" s="4"/>
    </row>
    <row r="523" spans="1:67" x14ac:dyDescent="0.25">
      <c r="A523" s="2">
        <v>704</v>
      </c>
      <c r="B523" s="2">
        <v>21.695892000000001</v>
      </c>
      <c r="C523" s="3">
        <v>0</v>
      </c>
      <c r="D523" s="3">
        <v>0</v>
      </c>
      <c r="E523" s="3">
        <v>23190.869185129544</v>
      </c>
      <c r="F523" s="3">
        <v>7730.2897283765151</v>
      </c>
      <c r="G523" s="3">
        <v>0</v>
      </c>
      <c r="H523" s="3">
        <v>0</v>
      </c>
      <c r="I523" s="3">
        <v>0</v>
      </c>
      <c r="J523" s="3">
        <v>0</v>
      </c>
      <c r="K523" s="3">
        <f t="shared" si="101"/>
        <v>0.34114411961050661</v>
      </c>
      <c r="L523" s="3">
        <f t="shared" si="102"/>
        <v>-0.70710678118654757</v>
      </c>
      <c r="M523" s="3"/>
      <c r="N523" s="3">
        <v>7730.2897283765151</v>
      </c>
      <c r="O523" s="3">
        <v>0</v>
      </c>
      <c r="P523" s="3">
        <v>0</v>
      </c>
      <c r="Q523" s="3">
        <v>0</v>
      </c>
      <c r="R523" s="3">
        <v>0</v>
      </c>
      <c r="S523" s="3">
        <f t="shared" si="103"/>
        <v>0.69109474046508812</v>
      </c>
      <c r="T523" s="3">
        <f t="shared" si="104"/>
        <v>-0.70710678118654757</v>
      </c>
      <c r="U523" s="3"/>
      <c r="V523" s="3">
        <v>7730.2897283765151</v>
      </c>
      <c r="W523" s="3">
        <v>7699.3324890153754</v>
      </c>
      <c r="X523" s="3">
        <v>23193.156076309835</v>
      </c>
      <c r="Y523" s="3">
        <v>0</v>
      </c>
      <c r="Z523" s="3">
        <v>0</v>
      </c>
      <c r="AA523" s="3">
        <f t="shared" si="105"/>
        <v>0.45679768905433948</v>
      </c>
      <c r="AB523" s="3">
        <f t="shared" si="106"/>
        <v>-0.38674276782154837</v>
      </c>
      <c r="AC523" s="3"/>
      <c r="AD523" s="3">
        <v>0</v>
      </c>
      <c r="AE523" s="3">
        <v>0</v>
      </c>
      <c r="AF523" s="3">
        <v>0</v>
      </c>
      <c r="AG523" s="4">
        <v>0</v>
      </c>
      <c r="AH523" s="4">
        <v>0</v>
      </c>
      <c r="AI523" s="4">
        <v>0</v>
      </c>
      <c r="AJ523" s="4">
        <v>0</v>
      </c>
      <c r="AK523" s="4" t="e">
        <f t="shared" si="107"/>
        <v>#DIV/0!</v>
      </c>
      <c r="AL523" s="4" t="e">
        <f t="shared" si="108"/>
        <v>#DIV/0!</v>
      </c>
      <c r="AM523" s="4"/>
      <c r="AN523" s="4">
        <v>0</v>
      </c>
      <c r="AO523" s="4">
        <v>0</v>
      </c>
      <c r="AP523" s="4">
        <v>0</v>
      </c>
      <c r="AQ523" s="4">
        <v>0</v>
      </c>
      <c r="AR523" s="4" t="e">
        <f t="shared" si="109"/>
        <v>#DIV/0!</v>
      </c>
      <c r="AS523" s="4" t="e">
        <f t="shared" si="110"/>
        <v>#DIV/0!</v>
      </c>
      <c r="AT523" s="4"/>
      <c r="AU523" s="4">
        <v>0</v>
      </c>
      <c r="AV523" s="4">
        <v>0</v>
      </c>
      <c r="AW523" s="4">
        <v>0</v>
      </c>
      <c r="AX523" s="4">
        <v>0</v>
      </c>
      <c r="AY523" s="4">
        <v>0</v>
      </c>
      <c r="AZ523" s="4" t="e">
        <f t="shared" si="111"/>
        <v>#DIV/0!</v>
      </c>
      <c r="BA523" s="4" t="e">
        <f t="shared" si="112"/>
        <v>#DIV/0!</v>
      </c>
      <c r="BB523" s="4"/>
      <c r="BC523" s="4">
        <v>0</v>
      </c>
      <c r="BD523" s="4">
        <v>0</v>
      </c>
      <c r="BE523" s="4">
        <v>0</v>
      </c>
      <c r="BF523" s="4">
        <v>0</v>
      </c>
      <c r="BG523" s="4">
        <v>0</v>
      </c>
      <c r="BH523" s="4">
        <v>0</v>
      </c>
      <c r="BI523" s="4">
        <v>0</v>
      </c>
      <c r="BJ523" s="4">
        <v>0</v>
      </c>
      <c r="BK523" s="4">
        <v>0</v>
      </c>
      <c r="BL523" s="4">
        <v>0</v>
      </c>
      <c r="BM523" s="4" t="e">
        <f t="shared" si="113"/>
        <v>#DIV/0!</v>
      </c>
      <c r="BN523" s="4" t="e">
        <f t="shared" si="114"/>
        <v>#DIV/0!</v>
      </c>
      <c r="BO523" s="4"/>
    </row>
    <row r="524" spans="1:67" x14ac:dyDescent="0.25">
      <c r="A524" s="2">
        <v>706</v>
      </c>
      <c r="B524" s="2">
        <v>21.772518000000002</v>
      </c>
      <c r="C524" s="3">
        <v>0</v>
      </c>
      <c r="D524" s="3">
        <v>0</v>
      </c>
      <c r="E524" s="3">
        <v>0</v>
      </c>
      <c r="F524" s="3">
        <v>0</v>
      </c>
      <c r="G524" s="3">
        <v>0</v>
      </c>
      <c r="H524" s="3">
        <v>0</v>
      </c>
      <c r="I524" s="3">
        <v>192164.60519215246</v>
      </c>
      <c r="J524" s="3">
        <v>0</v>
      </c>
      <c r="K524" s="3">
        <f t="shared" si="101"/>
        <v>0.1516196087157807</v>
      </c>
      <c r="L524" s="3">
        <f t="shared" si="102"/>
        <v>0.35355339059327379</v>
      </c>
      <c r="M524" s="3"/>
      <c r="N524" s="3">
        <v>0</v>
      </c>
      <c r="O524" s="3">
        <v>0</v>
      </c>
      <c r="P524" s="3">
        <v>0</v>
      </c>
      <c r="Q524" s="3">
        <v>0</v>
      </c>
      <c r="R524" s="3">
        <v>0</v>
      </c>
      <c r="S524" s="3" t="e">
        <f t="shared" si="103"/>
        <v>#DIV/0!</v>
      </c>
      <c r="T524" s="3" t="e">
        <f t="shared" si="104"/>
        <v>#DIV/0!</v>
      </c>
      <c r="U524" s="3"/>
      <c r="V524" s="3">
        <v>0</v>
      </c>
      <c r="W524" s="3">
        <v>0</v>
      </c>
      <c r="X524" s="3">
        <v>0</v>
      </c>
      <c r="Y524" s="3">
        <v>67888.50357678211</v>
      </c>
      <c r="Z524" s="3">
        <v>0</v>
      </c>
      <c r="AA524" s="3">
        <f t="shared" si="105"/>
        <v>-0.44918178582047819</v>
      </c>
      <c r="AB524" s="3">
        <f t="shared" si="106"/>
        <v>0.35355339059327379</v>
      </c>
      <c r="AC524" s="3"/>
      <c r="AD524" s="3">
        <v>0</v>
      </c>
      <c r="AE524" s="3">
        <v>0</v>
      </c>
      <c r="AF524" s="3">
        <v>0</v>
      </c>
      <c r="AG524" s="4">
        <v>0</v>
      </c>
      <c r="AH524" s="4">
        <v>0</v>
      </c>
      <c r="AI524" s="4">
        <v>0</v>
      </c>
      <c r="AJ524" s="4">
        <v>0</v>
      </c>
      <c r="AK524" s="4" t="e">
        <f t="shared" si="107"/>
        <v>#DIV/0!</v>
      </c>
      <c r="AL524" s="4" t="e">
        <f t="shared" si="108"/>
        <v>#DIV/0!</v>
      </c>
      <c r="AM524" s="4"/>
      <c r="AN524" s="4">
        <v>54240.00049722167</v>
      </c>
      <c r="AO524" s="4">
        <v>0</v>
      </c>
      <c r="AP524" s="4">
        <v>0</v>
      </c>
      <c r="AQ524" s="4">
        <v>0</v>
      </c>
      <c r="AR524" s="4">
        <f t="shared" si="109"/>
        <v>0.58113334070576061</v>
      </c>
      <c r="AS524" s="4">
        <f t="shared" si="110"/>
        <v>-0.60191920384428665</v>
      </c>
      <c r="AT524" s="4"/>
      <c r="AU524" s="4">
        <v>0</v>
      </c>
      <c r="AV524" s="4">
        <v>0</v>
      </c>
      <c r="AW524" s="4">
        <v>0</v>
      </c>
      <c r="AX524" s="4">
        <v>0</v>
      </c>
      <c r="AY524" s="4">
        <v>0</v>
      </c>
      <c r="AZ524" s="4" t="e">
        <f t="shared" si="111"/>
        <v>#DIV/0!</v>
      </c>
      <c r="BA524" s="4" t="e">
        <f t="shared" si="112"/>
        <v>#DIV/0!</v>
      </c>
      <c r="BB524" s="4"/>
      <c r="BC524" s="4">
        <v>0</v>
      </c>
      <c r="BD524" s="4">
        <v>0</v>
      </c>
      <c r="BE524" s="4">
        <v>0</v>
      </c>
      <c r="BF524" s="4">
        <v>0</v>
      </c>
      <c r="BG524" s="4">
        <v>130447.2656138599</v>
      </c>
      <c r="BH524" s="4">
        <v>0</v>
      </c>
      <c r="BI524" s="4">
        <v>43482.421871286635</v>
      </c>
      <c r="BJ524" s="4">
        <v>0</v>
      </c>
      <c r="BK524" s="4">
        <v>0</v>
      </c>
      <c r="BL524" s="4">
        <v>0</v>
      </c>
      <c r="BM524" s="4">
        <f t="shared" si="113"/>
        <v>0.72526497120175004</v>
      </c>
      <c r="BN524" s="4">
        <f t="shared" si="114"/>
        <v>-0.72558924384173173</v>
      </c>
      <c r="BO524" s="4"/>
    </row>
    <row r="525" spans="1:67" x14ac:dyDescent="0.25">
      <c r="A525" s="2">
        <v>707</v>
      </c>
      <c r="B525" s="2">
        <v>21.634221</v>
      </c>
      <c r="C525" s="3">
        <v>0</v>
      </c>
      <c r="D525" s="3">
        <v>40381.931909713028</v>
      </c>
      <c r="E525" s="3">
        <v>0</v>
      </c>
      <c r="F525" s="3">
        <v>13460.643969904342</v>
      </c>
      <c r="G525" s="3">
        <v>0</v>
      </c>
      <c r="H525" s="3">
        <v>0</v>
      </c>
      <c r="I525" s="3">
        <v>0</v>
      </c>
      <c r="J525" s="3">
        <v>0</v>
      </c>
      <c r="K525" s="3">
        <f t="shared" ref="K525:K588" si="115">PEARSON($F$10:$J$10,F525:J525)</f>
        <v>0.34114411961050656</v>
      </c>
      <c r="L525" s="3">
        <f t="shared" ref="L525:L588" si="116">PEARSON($F$7:$J$7,F525:J525)</f>
        <v>-0.70710678118654757</v>
      </c>
      <c r="M525" s="3"/>
      <c r="N525" s="3">
        <v>13460.643969904342</v>
      </c>
      <c r="O525" s="3">
        <v>0</v>
      </c>
      <c r="P525" s="3">
        <v>0</v>
      </c>
      <c r="Q525" s="3">
        <v>0</v>
      </c>
      <c r="R525" s="3">
        <v>0</v>
      </c>
      <c r="S525" s="3">
        <f t="shared" ref="S525:S588" si="117">PEARSON($N$10:$R$10,N525:R525)</f>
        <v>0.6910947404650879</v>
      </c>
      <c r="T525" s="3">
        <f t="shared" ref="T525:T588" si="118">PEARSON($N$7:$R$7,N525:R525)</f>
        <v>-0.70710678118654757</v>
      </c>
      <c r="U525" s="3"/>
      <c r="V525" s="3">
        <v>13460.643969904342</v>
      </c>
      <c r="W525" s="3">
        <v>13752.018166320086</v>
      </c>
      <c r="X525" s="3">
        <v>0</v>
      </c>
      <c r="Y525" s="3">
        <v>0</v>
      </c>
      <c r="Z525" s="3">
        <v>0</v>
      </c>
      <c r="AA525" s="3">
        <f t="shared" ref="AA525:AA588" si="119">PEARSON($V$10:$Z$10,V525:Z525)</f>
        <v>0.85043546552764993</v>
      </c>
      <c r="AB525" s="3">
        <f t="shared" ref="AB525:AB588" si="120">PEARSON($V$7:$Z$7,V525:Z525)</f>
        <v>-0.86285204015031824</v>
      </c>
      <c r="AC525" s="3"/>
      <c r="AD525" s="3">
        <v>0</v>
      </c>
      <c r="AE525" s="3">
        <v>0</v>
      </c>
      <c r="AF525" s="3">
        <v>0</v>
      </c>
      <c r="AG525" s="4">
        <v>0</v>
      </c>
      <c r="AH525" s="4">
        <v>0</v>
      </c>
      <c r="AI525" s="4">
        <v>13270.082506503777</v>
      </c>
      <c r="AJ525" s="4">
        <v>0</v>
      </c>
      <c r="AK525" s="4">
        <f t="shared" ref="AK525:AK588" si="121">PEARSON($AG$10:$AJ$10,AG525:AJ525)</f>
        <v>-0.25363872720610087</v>
      </c>
      <c r="AL525" s="4">
        <f t="shared" ref="AL525:AL588" si="122">PEARSON($AG$7:$AJ$7,AG525:AJ525)</f>
        <v>0.37380108668021383</v>
      </c>
      <c r="AM525" s="4"/>
      <c r="AN525" s="4">
        <v>0</v>
      </c>
      <c r="AO525" s="4">
        <v>0</v>
      </c>
      <c r="AP525" s="4">
        <v>0</v>
      </c>
      <c r="AQ525" s="4">
        <v>0</v>
      </c>
      <c r="AR525" s="4" t="e">
        <f t="shared" ref="AR525:AR588" si="123">PEARSON($AN$10:$AQ$10,AN525:AQ525)</f>
        <v>#DIV/0!</v>
      </c>
      <c r="AS525" s="4" t="e">
        <f t="shared" ref="AS525:AS588" si="124">PEARSON($AN$7:$AQ$7,AN525:AQ525)</f>
        <v>#DIV/0!</v>
      </c>
      <c r="AT525" s="4"/>
      <c r="AU525" s="4">
        <v>0</v>
      </c>
      <c r="AV525" s="4">
        <v>0</v>
      </c>
      <c r="AW525" s="4">
        <v>0</v>
      </c>
      <c r="AX525" s="4">
        <v>0</v>
      </c>
      <c r="AY525" s="4">
        <v>0</v>
      </c>
      <c r="AZ525" s="4" t="e">
        <f t="shared" ref="AZ525:AZ588" si="125">PEARSON($AU$10:$AY$10,AU525:AY525)</f>
        <v>#DIV/0!</v>
      </c>
      <c r="BA525" s="4" t="e">
        <f t="shared" ref="BA525:BA588" si="126">PEARSON($AU$7:$AY$7,AU525:AY525)</f>
        <v>#DIV/0!</v>
      </c>
      <c r="BB525" s="4"/>
      <c r="BC525" s="4">
        <v>0</v>
      </c>
      <c r="BD525" s="4">
        <v>0</v>
      </c>
      <c r="BE525" s="4">
        <v>0</v>
      </c>
      <c r="BF525" s="4">
        <v>0</v>
      </c>
      <c r="BG525" s="4">
        <v>0</v>
      </c>
      <c r="BH525" s="4">
        <v>0</v>
      </c>
      <c r="BI525" s="4">
        <v>0</v>
      </c>
      <c r="BJ525" s="4">
        <v>0</v>
      </c>
      <c r="BK525" s="4">
        <v>0</v>
      </c>
      <c r="BL525" s="4">
        <v>0</v>
      </c>
      <c r="BM525" s="4" t="e">
        <f t="shared" ref="BM525:BM588" si="127">PEARSON($BI$10:$BL$10,BI525:BL525)</f>
        <v>#DIV/0!</v>
      </c>
      <c r="BN525" s="4" t="e">
        <f t="shared" ref="BN525:BN588" si="128">PEARSON($BI$7:$BL$7,BI525:BL525)</f>
        <v>#DIV/0!</v>
      </c>
      <c r="BO525" s="4"/>
    </row>
    <row r="526" spans="1:67" x14ac:dyDescent="0.25">
      <c r="A526" s="2">
        <v>708</v>
      </c>
      <c r="B526" s="2">
        <v>21.758517000000001</v>
      </c>
      <c r="C526" s="3">
        <v>0</v>
      </c>
      <c r="D526" s="3">
        <v>0</v>
      </c>
      <c r="E526" s="3">
        <v>0</v>
      </c>
      <c r="F526" s="3">
        <v>0</v>
      </c>
      <c r="G526" s="3">
        <v>0</v>
      </c>
      <c r="H526" s="3">
        <v>0</v>
      </c>
      <c r="I526" s="3">
        <v>0</v>
      </c>
      <c r="J526" s="3">
        <v>0</v>
      </c>
      <c r="K526" s="3" t="e">
        <f t="shared" si="115"/>
        <v>#DIV/0!</v>
      </c>
      <c r="L526" s="3" t="e">
        <f t="shared" si="116"/>
        <v>#DIV/0!</v>
      </c>
      <c r="M526" s="3"/>
      <c r="N526" s="3">
        <v>0</v>
      </c>
      <c r="O526" s="3">
        <v>0</v>
      </c>
      <c r="P526" s="3">
        <v>0</v>
      </c>
      <c r="Q526" s="3">
        <v>0</v>
      </c>
      <c r="R526" s="3">
        <v>30777.94446484933</v>
      </c>
      <c r="S526" s="3">
        <f t="shared" si="117"/>
        <v>0.259160527674408</v>
      </c>
      <c r="T526" s="3">
        <f t="shared" si="118"/>
        <v>0.70710678118654757</v>
      </c>
      <c r="U526" s="3"/>
      <c r="V526" s="3">
        <v>0</v>
      </c>
      <c r="W526" s="3">
        <v>0</v>
      </c>
      <c r="X526" s="3">
        <v>0</v>
      </c>
      <c r="Y526" s="3">
        <v>0</v>
      </c>
      <c r="Z526" s="3">
        <v>0</v>
      </c>
      <c r="AA526" s="3" t="e">
        <f t="shared" si="119"/>
        <v>#DIV/0!</v>
      </c>
      <c r="AB526" s="3" t="e">
        <f t="shared" si="120"/>
        <v>#DIV/0!</v>
      </c>
      <c r="AC526" s="3"/>
      <c r="AD526" s="3">
        <v>0</v>
      </c>
      <c r="AE526" s="3">
        <v>0</v>
      </c>
      <c r="AF526" s="3">
        <v>0</v>
      </c>
      <c r="AG526" s="4">
        <v>0</v>
      </c>
      <c r="AH526" s="4">
        <v>0</v>
      </c>
      <c r="AI526" s="4">
        <v>0</v>
      </c>
      <c r="AJ526" s="4">
        <v>0</v>
      </c>
      <c r="AK526" s="4" t="e">
        <f t="shared" si="121"/>
        <v>#DIV/0!</v>
      </c>
      <c r="AL526" s="4" t="e">
        <f t="shared" si="122"/>
        <v>#DIV/0!</v>
      </c>
      <c r="AM526" s="4"/>
      <c r="AN526" s="4">
        <v>0</v>
      </c>
      <c r="AO526" s="4">
        <v>0</v>
      </c>
      <c r="AP526" s="4">
        <v>0</v>
      </c>
      <c r="AQ526" s="4">
        <v>40918.183605021695</v>
      </c>
      <c r="AR526" s="4">
        <f t="shared" si="123"/>
        <v>-0.91732618243636588</v>
      </c>
      <c r="AS526" s="4">
        <f t="shared" si="124"/>
        <v>0.93238464909213015</v>
      </c>
      <c r="AT526" s="4"/>
      <c r="AU526" s="4">
        <v>0</v>
      </c>
      <c r="AV526" s="4">
        <v>0</v>
      </c>
      <c r="AW526" s="4">
        <v>0</v>
      </c>
      <c r="AX526" s="4">
        <v>0</v>
      </c>
      <c r="AY526" s="4">
        <v>0</v>
      </c>
      <c r="AZ526" s="4" t="e">
        <f t="shared" si="125"/>
        <v>#DIV/0!</v>
      </c>
      <c r="BA526" s="4" t="e">
        <f t="shared" si="126"/>
        <v>#DIV/0!</v>
      </c>
      <c r="BB526" s="4"/>
      <c r="BC526" s="4">
        <v>0</v>
      </c>
      <c r="BD526" s="4">
        <v>0</v>
      </c>
      <c r="BE526" s="4">
        <v>0</v>
      </c>
      <c r="BF526" s="4">
        <v>0</v>
      </c>
      <c r="BG526" s="4">
        <v>0</v>
      </c>
      <c r="BH526" s="4">
        <v>0</v>
      </c>
      <c r="BI526" s="4">
        <v>0</v>
      </c>
      <c r="BJ526" s="4">
        <v>0</v>
      </c>
      <c r="BK526" s="4">
        <v>0</v>
      </c>
      <c r="BL526" s="4">
        <v>0</v>
      </c>
      <c r="BM526" s="4" t="e">
        <f t="shared" si="127"/>
        <v>#DIV/0!</v>
      </c>
      <c r="BN526" s="4" t="e">
        <f t="shared" si="128"/>
        <v>#DIV/0!</v>
      </c>
      <c r="BO526" s="4"/>
    </row>
    <row r="527" spans="1:67" x14ac:dyDescent="0.25">
      <c r="A527" s="2">
        <v>709</v>
      </c>
      <c r="B527" s="2">
        <v>21.642821999999999</v>
      </c>
      <c r="C527" s="3">
        <v>13497.678656749953</v>
      </c>
      <c r="D527" s="3">
        <v>0</v>
      </c>
      <c r="E527" s="3">
        <v>0</v>
      </c>
      <c r="F527" s="3">
        <v>4499.2262189166513</v>
      </c>
      <c r="G527" s="3">
        <v>0</v>
      </c>
      <c r="H527" s="3">
        <v>0</v>
      </c>
      <c r="I527" s="3">
        <v>0</v>
      </c>
      <c r="J527" s="3">
        <v>0</v>
      </c>
      <c r="K527" s="3">
        <f t="shared" si="115"/>
        <v>0.34114411961050656</v>
      </c>
      <c r="L527" s="3">
        <f t="shared" si="116"/>
        <v>-0.70710678118654757</v>
      </c>
      <c r="M527" s="3"/>
      <c r="N527" s="3">
        <v>4499.2262189166513</v>
      </c>
      <c r="O527" s="3">
        <v>0</v>
      </c>
      <c r="P527" s="3">
        <v>0</v>
      </c>
      <c r="Q527" s="3">
        <v>0</v>
      </c>
      <c r="R527" s="3">
        <v>0</v>
      </c>
      <c r="S527" s="3">
        <f t="shared" si="117"/>
        <v>0.69109474046508801</v>
      </c>
      <c r="T527" s="3">
        <f t="shared" si="118"/>
        <v>-0.70710678118654757</v>
      </c>
      <c r="U527" s="3"/>
      <c r="V527" s="3">
        <v>4499.2262189166513</v>
      </c>
      <c r="W527" s="3">
        <v>4419.8521691114884</v>
      </c>
      <c r="X527" s="3">
        <v>0</v>
      </c>
      <c r="Y527" s="3">
        <v>0</v>
      </c>
      <c r="Z527" s="3">
        <v>0</v>
      </c>
      <c r="AA527" s="3">
        <f t="shared" si="119"/>
        <v>0.8557611789689108</v>
      </c>
      <c r="AB527" s="3">
        <f t="shared" si="120"/>
        <v>-0.86853710595426215</v>
      </c>
      <c r="AC527" s="3"/>
      <c r="AD527" s="3">
        <v>0</v>
      </c>
      <c r="AE527" s="3">
        <v>0</v>
      </c>
      <c r="AF527" s="3">
        <v>0</v>
      </c>
      <c r="AG527" s="4">
        <v>7343.2345882919017</v>
      </c>
      <c r="AH527" s="4">
        <v>0</v>
      </c>
      <c r="AI527" s="4">
        <v>0</v>
      </c>
      <c r="AJ527" s="4">
        <v>0</v>
      </c>
      <c r="AK527" s="4">
        <f t="shared" si="121"/>
        <v>0.6884479738451309</v>
      </c>
      <c r="AL527" s="4">
        <f t="shared" si="122"/>
        <v>-0.70274604295880194</v>
      </c>
      <c r="AM527" s="4"/>
      <c r="AN527" s="4">
        <v>0</v>
      </c>
      <c r="AO527" s="4">
        <v>0</v>
      </c>
      <c r="AP527" s="4">
        <v>0</v>
      </c>
      <c r="AQ527" s="4">
        <v>0</v>
      </c>
      <c r="AR527" s="4" t="e">
        <f t="shared" si="123"/>
        <v>#DIV/0!</v>
      </c>
      <c r="AS527" s="4" t="e">
        <f t="shared" si="124"/>
        <v>#DIV/0!</v>
      </c>
      <c r="AT527" s="4"/>
      <c r="AU527" s="4">
        <v>121369.03611045868</v>
      </c>
      <c r="AV527" s="4">
        <v>0</v>
      </c>
      <c r="AW527" s="4">
        <v>0</v>
      </c>
      <c r="AX527" s="4">
        <v>0</v>
      </c>
      <c r="AY527" s="4">
        <v>0</v>
      </c>
      <c r="AZ527" s="4">
        <f t="shared" si="125"/>
        <v>0.66868126247229931</v>
      </c>
      <c r="BA527" s="4">
        <f t="shared" si="126"/>
        <v>-0.53611601558394528</v>
      </c>
      <c r="BB527" s="4"/>
      <c r="BC527" s="4">
        <v>0</v>
      </c>
      <c r="BD527" s="4">
        <v>0</v>
      </c>
      <c r="BE527" s="4">
        <v>0</v>
      </c>
      <c r="BF527" s="4">
        <v>0</v>
      </c>
      <c r="BG527" s="4">
        <v>0</v>
      </c>
      <c r="BH527" s="4">
        <v>73615.075154490478</v>
      </c>
      <c r="BI527" s="4">
        <v>24538.358384830161</v>
      </c>
      <c r="BJ527" s="4">
        <v>0</v>
      </c>
      <c r="BK527" s="4">
        <v>0</v>
      </c>
      <c r="BL527" s="4">
        <v>0</v>
      </c>
      <c r="BM527" s="4">
        <f t="shared" si="127"/>
        <v>0.72526497120174982</v>
      </c>
      <c r="BN527" s="4">
        <f t="shared" si="128"/>
        <v>-0.72558924384173173</v>
      </c>
      <c r="BO527" s="4"/>
    </row>
    <row r="528" spans="1:67" x14ac:dyDescent="0.25">
      <c r="A528" s="2">
        <v>710</v>
      </c>
      <c r="B528" s="2">
        <v>21.647100999999999</v>
      </c>
      <c r="C528" s="3">
        <v>0</v>
      </c>
      <c r="D528" s="3">
        <v>0</v>
      </c>
      <c r="E528" s="3">
        <v>14681.636763575127</v>
      </c>
      <c r="F528" s="3">
        <v>4893.8789211917092</v>
      </c>
      <c r="G528" s="3">
        <v>0</v>
      </c>
      <c r="H528" s="3">
        <v>0</v>
      </c>
      <c r="I528" s="3">
        <v>0</v>
      </c>
      <c r="J528" s="3">
        <v>0</v>
      </c>
      <c r="K528" s="3">
        <f t="shared" si="115"/>
        <v>0.34114411961050656</v>
      </c>
      <c r="L528" s="3">
        <f t="shared" si="116"/>
        <v>-0.70710678118654757</v>
      </c>
      <c r="M528" s="3"/>
      <c r="N528" s="3">
        <v>4893.8789211917092</v>
      </c>
      <c r="O528" s="3">
        <v>0</v>
      </c>
      <c r="P528" s="3">
        <v>42686.29842289826</v>
      </c>
      <c r="Q528" s="3">
        <v>0</v>
      </c>
      <c r="R528" s="3">
        <v>0</v>
      </c>
      <c r="S528" s="3">
        <f t="shared" si="117"/>
        <v>-0.75838453504627112</v>
      </c>
      <c r="T528" s="3">
        <f t="shared" si="118"/>
        <v>-8.2920441091977534E-2</v>
      </c>
      <c r="U528" s="3"/>
      <c r="V528" s="3">
        <v>4893.8789211917092</v>
      </c>
      <c r="W528" s="3">
        <v>4874.2805637573638</v>
      </c>
      <c r="X528" s="3">
        <v>0</v>
      </c>
      <c r="Y528" s="3">
        <v>0</v>
      </c>
      <c r="Z528" s="3">
        <v>12287.023397779458</v>
      </c>
      <c r="AA528" s="3">
        <f t="shared" si="119"/>
        <v>-0.27219693643068238</v>
      </c>
      <c r="AB528" s="3">
        <f t="shared" si="120"/>
        <v>0.31128403299476698</v>
      </c>
      <c r="AC528" s="3"/>
      <c r="AD528" s="3">
        <v>0</v>
      </c>
      <c r="AE528" s="3">
        <v>36861.070193338375</v>
      </c>
      <c r="AF528" s="3">
        <v>0</v>
      </c>
      <c r="AG528" s="4">
        <v>9841.6853911352227</v>
      </c>
      <c r="AH528" s="4">
        <v>0</v>
      </c>
      <c r="AI528" s="4">
        <v>0</v>
      </c>
      <c r="AJ528" s="4">
        <v>0</v>
      </c>
      <c r="AK528" s="4">
        <f t="shared" si="121"/>
        <v>0.68844797384513101</v>
      </c>
      <c r="AL528" s="4">
        <f t="shared" si="122"/>
        <v>-0.70274604295880205</v>
      </c>
      <c r="AM528" s="4"/>
      <c r="AN528" s="4">
        <v>0</v>
      </c>
      <c r="AO528" s="4">
        <v>0</v>
      </c>
      <c r="AP528" s="4">
        <v>0</v>
      </c>
      <c r="AQ528" s="4">
        <v>0</v>
      </c>
      <c r="AR528" s="4" t="e">
        <f t="shared" si="123"/>
        <v>#DIV/0!</v>
      </c>
      <c r="AS528" s="4" t="e">
        <f t="shared" si="124"/>
        <v>#DIV/0!</v>
      </c>
      <c r="AT528" s="4"/>
      <c r="AU528" s="4">
        <v>0</v>
      </c>
      <c r="AV528" s="4">
        <v>0</v>
      </c>
      <c r="AW528" s="4">
        <v>0</v>
      </c>
      <c r="AX528" s="4">
        <v>0</v>
      </c>
      <c r="AY528" s="4">
        <v>35738.473106140744</v>
      </c>
      <c r="AZ528" s="4">
        <f t="shared" si="125"/>
        <v>-0.63538592990106457</v>
      </c>
      <c r="BA528" s="4">
        <f t="shared" si="126"/>
        <v>0.87471560437380569</v>
      </c>
      <c r="BB528" s="4"/>
      <c r="BC528" s="4">
        <v>48550.035646458251</v>
      </c>
      <c r="BD528" s="4">
        <v>50044.940226045466</v>
      </c>
      <c r="BE528" s="4">
        <v>8620.4434459185159</v>
      </c>
      <c r="BF528" s="4">
        <v>0</v>
      </c>
      <c r="BG528" s="4">
        <v>192612.14374619181</v>
      </c>
      <c r="BH528" s="4">
        <v>0</v>
      </c>
      <c r="BI528" s="4">
        <v>64204.04791539727</v>
      </c>
      <c r="BJ528" s="4">
        <v>0</v>
      </c>
      <c r="BK528" s="4">
        <v>0</v>
      </c>
      <c r="BL528" s="4">
        <v>0</v>
      </c>
      <c r="BM528" s="4">
        <f t="shared" si="127"/>
        <v>0.72526497120175015</v>
      </c>
      <c r="BN528" s="4">
        <f t="shared" si="128"/>
        <v>-0.72558924384173196</v>
      </c>
      <c r="BO528" s="4"/>
    </row>
    <row r="529" spans="1:67" x14ac:dyDescent="0.25">
      <c r="A529" s="2">
        <v>711</v>
      </c>
      <c r="B529" s="2">
        <v>21.915685</v>
      </c>
      <c r="C529" s="3">
        <v>0</v>
      </c>
      <c r="D529" s="3">
        <v>0</v>
      </c>
      <c r="E529" s="3">
        <v>0</v>
      </c>
      <c r="F529" s="3">
        <v>0</v>
      </c>
      <c r="G529" s="3">
        <v>13597.769616222591</v>
      </c>
      <c r="H529" s="3">
        <v>0</v>
      </c>
      <c r="I529" s="3">
        <v>524643.21458700707</v>
      </c>
      <c r="J529" s="3">
        <v>0</v>
      </c>
      <c r="K529" s="3">
        <f t="shared" si="115"/>
        <v>0.15651384449300565</v>
      </c>
      <c r="L529" s="3">
        <f t="shared" si="116"/>
        <v>0.34652546266124207</v>
      </c>
      <c r="M529" s="3"/>
      <c r="N529" s="3">
        <v>0</v>
      </c>
      <c r="O529" s="3">
        <v>0</v>
      </c>
      <c r="P529" s="3">
        <v>0</v>
      </c>
      <c r="Q529" s="3">
        <v>79798.31192510578</v>
      </c>
      <c r="R529" s="3">
        <v>0</v>
      </c>
      <c r="S529" s="3">
        <f t="shared" si="117"/>
        <v>4.3193421279068028E-2</v>
      </c>
      <c r="T529" s="3">
        <f t="shared" si="118"/>
        <v>0.35355339059327379</v>
      </c>
      <c r="U529" s="3"/>
      <c r="V529" s="3">
        <v>0</v>
      </c>
      <c r="W529" s="3">
        <v>0</v>
      </c>
      <c r="X529" s="3">
        <v>0</v>
      </c>
      <c r="Y529" s="3">
        <v>438853.7395906825</v>
      </c>
      <c r="Z529" s="3">
        <v>11901.208072030058</v>
      </c>
      <c r="AA529" s="3">
        <f t="shared" si="119"/>
        <v>-0.47024440391356487</v>
      </c>
      <c r="AB529" s="3">
        <f t="shared" si="120"/>
        <v>0.37514248602717803</v>
      </c>
      <c r="AC529" s="3"/>
      <c r="AD529" s="3">
        <v>0</v>
      </c>
      <c r="AE529" s="3">
        <v>0</v>
      </c>
      <c r="AF529" s="3">
        <v>35703.624216090175</v>
      </c>
      <c r="AG529" s="4">
        <v>0</v>
      </c>
      <c r="AH529" s="4">
        <v>0</v>
      </c>
      <c r="AI529" s="4">
        <v>0</v>
      </c>
      <c r="AJ529" s="4">
        <v>0</v>
      </c>
      <c r="AK529" s="4" t="e">
        <f t="shared" si="121"/>
        <v>#DIV/0!</v>
      </c>
      <c r="AL529" s="4" t="e">
        <f t="shared" si="122"/>
        <v>#DIV/0!</v>
      </c>
      <c r="AM529" s="4"/>
      <c r="AN529" s="4">
        <v>0</v>
      </c>
      <c r="AO529" s="4">
        <v>0</v>
      </c>
      <c r="AP529" s="4">
        <v>0</v>
      </c>
      <c r="AQ529" s="4">
        <v>0</v>
      </c>
      <c r="AR529" s="4" t="e">
        <f t="shared" si="123"/>
        <v>#DIV/0!</v>
      </c>
      <c r="AS529" s="4" t="e">
        <f t="shared" si="124"/>
        <v>#DIV/0!</v>
      </c>
      <c r="AT529" s="4"/>
      <c r="AU529" s="4">
        <v>0</v>
      </c>
      <c r="AV529" s="4">
        <v>0</v>
      </c>
      <c r="AW529" s="4">
        <v>0</v>
      </c>
      <c r="AX529" s="4">
        <v>0</v>
      </c>
      <c r="AY529" s="4">
        <v>28395.355425688511</v>
      </c>
      <c r="AZ529" s="4">
        <f t="shared" si="125"/>
        <v>-0.63538592990106457</v>
      </c>
      <c r="BA529" s="4">
        <f t="shared" si="126"/>
        <v>0.87471560437380558</v>
      </c>
      <c r="BB529" s="4"/>
      <c r="BC529" s="4">
        <v>0</v>
      </c>
      <c r="BD529" s="4">
        <v>0</v>
      </c>
      <c r="BE529" s="4">
        <v>85186.066277065533</v>
      </c>
      <c r="BF529" s="4">
        <v>0</v>
      </c>
      <c r="BG529" s="4">
        <v>0</v>
      </c>
      <c r="BH529" s="4">
        <v>0</v>
      </c>
      <c r="BI529" s="4">
        <v>0</v>
      </c>
      <c r="BJ529" s="4">
        <v>0</v>
      </c>
      <c r="BK529" s="4">
        <v>0</v>
      </c>
      <c r="BL529" s="4">
        <v>0</v>
      </c>
      <c r="BM529" s="4" t="e">
        <f t="shared" si="127"/>
        <v>#DIV/0!</v>
      </c>
      <c r="BN529" s="4" t="e">
        <f t="shared" si="128"/>
        <v>#DIV/0!</v>
      </c>
      <c r="BO529" s="4"/>
    </row>
    <row r="530" spans="1:67" x14ac:dyDescent="0.25">
      <c r="A530" s="2">
        <v>712</v>
      </c>
      <c r="B530" s="2">
        <v>21.771606999999999</v>
      </c>
      <c r="C530" s="3">
        <v>0</v>
      </c>
      <c r="D530" s="3">
        <v>0</v>
      </c>
      <c r="E530" s="3">
        <v>0</v>
      </c>
      <c r="F530" s="3">
        <v>0</v>
      </c>
      <c r="G530" s="3">
        <v>0</v>
      </c>
      <c r="H530" s="3">
        <v>0</v>
      </c>
      <c r="I530" s="3">
        <v>0</v>
      </c>
      <c r="J530" s="3">
        <v>0</v>
      </c>
      <c r="K530" s="3" t="e">
        <f t="shared" si="115"/>
        <v>#DIV/0!</v>
      </c>
      <c r="L530" s="3" t="e">
        <f t="shared" si="116"/>
        <v>#DIV/0!</v>
      </c>
      <c r="M530" s="3"/>
      <c r="N530" s="3">
        <v>0</v>
      </c>
      <c r="O530" s="3">
        <v>25115.008232298573</v>
      </c>
      <c r="P530" s="3">
        <v>0</v>
      </c>
      <c r="Q530" s="3">
        <v>0</v>
      </c>
      <c r="R530" s="3">
        <v>0</v>
      </c>
      <c r="S530" s="3">
        <f t="shared" si="117"/>
        <v>-0.172773685116272</v>
      </c>
      <c r="T530" s="3">
        <f t="shared" si="118"/>
        <v>-0.35355339059327379</v>
      </c>
      <c r="U530" s="3"/>
      <c r="V530" s="3">
        <v>0</v>
      </c>
      <c r="W530" s="3">
        <v>0</v>
      </c>
      <c r="X530" s="3">
        <v>0</v>
      </c>
      <c r="Y530" s="3">
        <v>0</v>
      </c>
      <c r="Z530" s="3">
        <v>0</v>
      </c>
      <c r="AA530" s="3" t="e">
        <f t="shared" si="119"/>
        <v>#DIV/0!</v>
      </c>
      <c r="AB530" s="3" t="e">
        <f t="shared" si="120"/>
        <v>#DIV/0!</v>
      </c>
      <c r="AC530" s="3"/>
      <c r="AD530" s="3">
        <v>0</v>
      </c>
      <c r="AE530" s="3">
        <v>0</v>
      </c>
      <c r="AF530" s="3">
        <v>0</v>
      </c>
      <c r="AG530" s="4">
        <v>0</v>
      </c>
      <c r="AH530" s="4">
        <v>0</v>
      </c>
      <c r="AI530" s="4">
        <v>0</v>
      </c>
      <c r="AJ530" s="4">
        <v>0</v>
      </c>
      <c r="AK530" s="4" t="e">
        <f t="shared" si="121"/>
        <v>#DIV/0!</v>
      </c>
      <c r="AL530" s="4" t="e">
        <f t="shared" si="122"/>
        <v>#DIV/0!</v>
      </c>
      <c r="AM530" s="4"/>
      <c r="AN530" s="4">
        <v>478098.04622233566</v>
      </c>
      <c r="AO530" s="4">
        <v>0</v>
      </c>
      <c r="AP530" s="4">
        <v>0</v>
      </c>
      <c r="AQ530" s="4">
        <v>0</v>
      </c>
      <c r="AR530" s="4">
        <f t="shared" si="123"/>
        <v>0.5811333407057605</v>
      </c>
      <c r="AS530" s="4">
        <f t="shared" si="124"/>
        <v>-0.60191920384428665</v>
      </c>
      <c r="AT530" s="4"/>
      <c r="AU530" s="4">
        <v>0</v>
      </c>
      <c r="AV530" s="4">
        <v>80856.167240622744</v>
      </c>
      <c r="AW530" s="4">
        <v>0</v>
      </c>
      <c r="AX530" s="4">
        <v>0</v>
      </c>
      <c r="AY530" s="4">
        <v>0</v>
      </c>
      <c r="AZ530" s="4">
        <f t="shared" si="125"/>
        <v>0.48833154437811077</v>
      </c>
      <c r="BA530" s="4">
        <f t="shared" si="126"/>
        <v>-0.39503285358817031</v>
      </c>
      <c r="BB530" s="4"/>
      <c r="BC530" s="4">
        <v>0</v>
      </c>
      <c r="BD530" s="4">
        <v>0</v>
      </c>
      <c r="BE530" s="4">
        <v>0</v>
      </c>
      <c r="BF530" s="4">
        <v>56518.8248245957</v>
      </c>
      <c r="BG530" s="4">
        <v>0</v>
      </c>
      <c r="BH530" s="4">
        <v>0</v>
      </c>
      <c r="BI530" s="4">
        <v>18839.608274865233</v>
      </c>
      <c r="BJ530" s="4">
        <v>0</v>
      </c>
      <c r="BK530" s="4">
        <v>0</v>
      </c>
      <c r="BL530" s="4">
        <v>0</v>
      </c>
      <c r="BM530" s="4">
        <f t="shared" si="127"/>
        <v>0.72526497120174982</v>
      </c>
      <c r="BN530" s="4">
        <f t="shared" si="128"/>
        <v>-0.72558924384173173</v>
      </c>
      <c r="BO530" s="4"/>
    </row>
    <row r="531" spans="1:67" x14ac:dyDescent="0.25">
      <c r="A531" s="2">
        <v>715</v>
      </c>
      <c r="B531" s="2">
        <v>21.789711</v>
      </c>
      <c r="C531" s="3">
        <v>27048.699865793511</v>
      </c>
      <c r="D531" s="3">
        <v>0</v>
      </c>
      <c r="E531" s="3">
        <v>0</v>
      </c>
      <c r="F531" s="3">
        <v>9016.2332885978376</v>
      </c>
      <c r="G531" s="3">
        <v>0</v>
      </c>
      <c r="H531" s="3">
        <v>0</v>
      </c>
      <c r="I531" s="3">
        <v>0</v>
      </c>
      <c r="J531" s="3">
        <v>0</v>
      </c>
      <c r="K531" s="3">
        <f t="shared" si="115"/>
        <v>0.34114411961050661</v>
      </c>
      <c r="L531" s="3">
        <f t="shared" si="116"/>
        <v>-0.70710678118654757</v>
      </c>
      <c r="M531" s="3"/>
      <c r="N531" s="3">
        <v>9016.2332885978376</v>
      </c>
      <c r="O531" s="3">
        <v>0</v>
      </c>
      <c r="P531" s="3">
        <v>0</v>
      </c>
      <c r="Q531" s="3">
        <v>0</v>
      </c>
      <c r="R531" s="3">
        <v>0</v>
      </c>
      <c r="S531" s="3">
        <f t="shared" si="117"/>
        <v>0.69109474046508812</v>
      </c>
      <c r="T531" s="3">
        <f t="shared" si="118"/>
        <v>-0.70710678118654757</v>
      </c>
      <c r="U531" s="3"/>
      <c r="V531" s="3">
        <v>9016.2332885978376</v>
      </c>
      <c r="W531" s="3">
        <v>8857.1715043525346</v>
      </c>
      <c r="X531" s="3">
        <v>0</v>
      </c>
      <c r="Y531" s="3">
        <v>0</v>
      </c>
      <c r="Z531" s="3">
        <v>0</v>
      </c>
      <c r="AA531" s="3">
        <f t="shared" si="119"/>
        <v>0.8557611789689108</v>
      </c>
      <c r="AB531" s="3">
        <f t="shared" si="120"/>
        <v>-0.86853710595426226</v>
      </c>
      <c r="AC531" s="3"/>
      <c r="AD531" s="3">
        <v>0</v>
      </c>
      <c r="AE531" s="3">
        <v>0</v>
      </c>
      <c r="AF531" s="3">
        <v>0</v>
      </c>
      <c r="AG531" s="4">
        <v>0</v>
      </c>
      <c r="AH531" s="4">
        <v>0</v>
      </c>
      <c r="AI531" s="4">
        <v>0</v>
      </c>
      <c r="AJ531" s="4">
        <v>0</v>
      </c>
      <c r="AK531" s="4" t="e">
        <f t="shared" si="121"/>
        <v>#DIV/0!</v>
      </c>
      <c r="AL531" s="4" t="e">
        <f t="shared" si="122"/>
        <v>#DIV/0!</v>
      </c>
      <c r="AM531" s="4"/>
      <c r="AN531" s="4">
        <v>0</v>
      </c>
      <c r="AO531" s="4">
        <v>0</v>
      </c>
      <c r="AP531" s="4">
        <v>0</v>
      </c>
      <c r="AQ531" s="4">
        <v>0</v>
      </c>
      <c r="AR531" s="4" t="e">
        <f t="shared" si="123"/>
        <v>#DIV/0!</v>
      </c>
      <c r="AS531" s="4" t="e">
        <f t="shared" si="124"/>
        <v>#DIV/0!</v>
      </c>
      <c r="AT531" s="4"/>
      <c r="AU531" s="4">
        <v>0</v>
      </c>
      <c r="AV531" s="4">
        <v>0</v>
      </c>
      <c r="AW531" s="4">
        <v>0</v>
      </c>
      <c r="AX531" s="4">
        <v>0</v>
      </c>
      <c r="AY531" s="4">
        <v>0</v>
      </c>
      <c r="AZ531" s="4" t="e">
        <f t="shared" si="125"/>
        <v>#DIV/0!</v>
      </c>
      <c r="BA531" s="4" t="e">
        <f t="shared" si="126"/>
        <v>#DIV/0!</v>
      </c>
      <c r="BB531" s="4"/>
      <c r="BC531" s="4">
        <v>0</v>
      </c>
      <c r="BD531" s="4">
        <v>0</v>
      </c>
      <c r="BE531" s="4">
        <v>0</v>
      </c>
      <c r="BF531" s="4">
        <v>0</v>
      </c>
      <c r="BG531" s="4">
        <v>0</v>
      </c>
      <c r="BH531" s="4">
        <v>0</v>
      </c>
      <c r="BI531" s="4">
        <v>0</v>
      </c>
      <c r="BJ531" s="4">
        <v>0</v>
      </c>
      <c r="BK531" s="4">
        <v>0</v>
      </c>
      <c r="BL531" s="4">
        <v>0</v>
      </c>
      <c r="BM531" s="4" t="e">
        <f t="shared" si="127"/>
        <v>#DIV/0!</v>
      </c>
      <c r="BN531" s="4" t="e">
        <f t="shared" si="128"/>
        <v>#DIV/0!</v>
      </c>
      <c r="BO531" s="4"/>
    </row>
    <row r="532" spans="1:67" x14ac:dyDescent="0.25">
      <c r="A532" s="2">
        <v>716</v>
      </c>
      <c r="B532" s="2">
        <v>21.913599999999999</v>
      </c>
      <c r="C532" s="3">
        <v>0</v>
      </c>
      <c r="D532" s="3">
        <v>0</v>
      </c>
      <c r="E532" s="3">
        <v>0</v>
      </c>
      <c r="F532" s="3">
        <v>0</v>
      </c>
      <c r="G532" s="3">
        <v>13481.099530534317</v>
      </c>
      <c r="H532" s="3">
        <v>0</v>
      </c>
      <c r="I532" s="3">
        <v>0</v>
      </c>
      <c r="J532" s="3">
        <v>162761.78564855692</v>
      </c>
      <c r="K532" s="3">
        <f t="shared" si="115"/>
        <v>-0.99022741087722321</v>
      </c>
      <c r="L532" s="3">
        <f t="shared" si="116"/>
        <v>0.68984593125154181</v>
      </c>
      <c r="M532" s="3"/>
      <c r="N532" s="3">
        <v>0</v>
      </c>
      <c r="O532" s="3">
        <v>0</v>
      </c>
      <c r="P532" s="3">
        <v>0</v>
      </c>
      <c r="Q532" s="3">
        <v>0</v>
      </c>
      <c r="R532" s="3">
        <v>0</v>
      </c>
      <c r="S532" s="3" t="e">
        <f t="shared" si="117"/>
        <v>#DIV/0!</v>
      </c>
      <c r="T532" s="3" t="e">
        <f t="shared" si="118"/>
        <v>#DIV/0!</v>
      </c>
      <c r="U532" s="3"/>
      <c r="V532" s="3">
        <v>0</v>
      </c>
      <c r="W532" s="3">
        <v>0</v>
      </c>
      <c r="X532" s="3">
        <v>0</v>
      </c>
      <c r="Y532" s="3">
        <v>0</v>
      </c>
      <c r="Z532" s="3">
        <v>0</v>
      </c>
      <c r="AA532" s="3" t="e">
        <f t="shared" si="119"/>
        <v>#DIV/0!</v>
      </c>
      <c r="AB532" s="3" t="e">
        <f t="shared" si="120"/>
        <v>#DIV/0!</v>
      </c>
      <c r="AC532" s="3"/>
      <c r="AD532" s="3">
        <v>0</v>
      </c>
      <c r="AE532" s="3">
        <v>0</v>
      </c>
      <c r="AF532" s="3">
        <v>0</v>
      </c>
      <c r="AG532" s="4">
        <v>0</v>
      </c>
      <c r="AH532" s="4">
        <v>0</v>
      </c>
      <c r="AI532" s="4">
        <v>119091.10775039934</v>
      </c>
      <c r="AJ532" s="4">
        <v>26775.981840742646</v>
      </c>
      <c r="AK532" s="4">
        <f t="shared" si="121"/>
        <v>-0.45897584940849867</v>
      </c>
      <c r="AL532" s="4">
        <f t="shared" si="122"/>
        <v>0.56744941557985451</v>
      </c>
      <c r="AM532" s="4"/>
      <c r="AN532" s="4">
        <v>0</v>
      </c>
      <c r="AO532" s="4">
        <v>18374.14119352556</v>
      </c>
      <c r="AP532" s="4">
        <v>0</v>
      </c>
      <c r="AQ532" s="4">
        <v>13716.481126567565</v>
      </c>
      <c r="AR532" s="4">
        <f t="shared" si="123"/>
        <v>-0.28733098063667523</v>
      </c>
      <c r="AS532" s="4">
        <f t="shared" si="124"/>
        <v>0.36660401601960735</v>
      </c>
      <c r="AT532" s="4"/>
      <c r="AU532" s="4">
        <v>0</v>
      </c>
      <c r="AV532" s="4">
        <v>0</v>
      </c>
      <c r="AW532" s="4">
        <v>0</v>
      </c>
      <c r="AX532" s="4">
        <v>0</v>
      </c>
      <c r="AY532" s="4">
        <v>4917.9074987831009</v>
      </c>
      <c r="AZ532" s="4">
        <f t="shared" si="125"/>
        <v>-0.63538592990106468</v>
      </c>
      <c r="BA532" s="4">
        <f t="shared" si="126"/>
        <v>0.87471560437380569</v>
      </c>
      <c r="BB532" s="4"/>
      <c r="BC532" s="4">
        <v>0</v>
      </c>
      <c r="BD532" s="4">
        <v>14753.722496349303</v>
      </c>
      <c r="BE532" s="4">
        <v>0</v>
      </c>
      <c r="BF532" s="4">
        <v>0</v>
      </c>
      <c r="BG532" s="4">
        <v>0</v>
      </c>
      <c r="BH532" s="4">
        <v>0</v>
      </c>
      <c r="BI532" s="4">
        <v>0</v>
      </c>
      <c r="BJ532" s="4">
        <v>0</v>
      </c>
      <c r="BK532" s="4">
        <v>0</v>
      </c>
      <c r="BL532" s="4">
        <v>22247.083458327215</v>
      </c>
      <c r="BM532" s="4">
        <f t="shared" si="127"/>
        <v>-0.84448661030340755</v>
      </c>
      <c r="BN532" s="4">
        <f t="shared" si="128"/>
        <v>0.83721835827892133</v>
      </c>
      <c r="BO532" s="4"/>
    </row>
    <row r="533" spans="1:67" x14ac:dyDescent="0.25">
      <c r="A533" s="2">
        <v>720</v>
      </c>
      <c r="B533" s="2">
        <v>21.906366999999999</v>
      </c>
      <c r="C533" s="3">
        <v>218745213.24716714</v>
      </c>
      <c r="D533" s="3">
        <v>200031109.75218168</v>
      </c>
      <c r="E533" s="3">
        <v>202432125.85307387</v>
      </c>
      <c r="F533" s="3">
        <v>207069482.95080757</v>
      </c>
      <c r="G533" s="3">
        <v>197471894.76486585</v>
      </c>
      <c r="H533" s="3">
        <v>194571808.19487283</v>
      </c>
      <c r="I533" s="3">
        <v>211726517.69919327</v>
      </c>
      <c r="J533" s="3">
        <v>206700287.14343885</v>
      </c>
      <c r="K533" s="3">
        <f t="shared" si="115"/>
        <v>-0.28920155034414902</v>
      </c>
      <c r="L533" s="3">
        <f t="shared" si="116"/>
        <v>0.29728701621249426</v>
      </c>
      <c r="M533" s="3"/>
      <c r="N533" s="3">
        <v>207069482.95080757</v>
      </c>
      <c r="O533" s="3">
        <v>212962321.43660301</v>
      </c>
      <c r="P533" s="3">
        <v>215194276.64629129</v>
      </c>
      <c r="Q533" s="3">
        <v>201685643.99483773</v>
      </c>
      <c r="R533" s="3">
        <v>194927725.95477298</v>
      </c>
      <c r="S533" s="3">
        <f t="shared" si="117"/>
        <v>-0.59715246924520804</v>
      </c>
      <c r="T533" s="3">
        <f t="shared" si="118"/>
        <v>-0.67849539137276982</v>
      </c>
      <c r="U533" s="3"/>
      <c r="V533" s="3">
        <v>207069482.95080757</v>
      </c>
      <c r="W533" s="3">
        <v>206956228.2571052</v>
      </c>
      <c r="X533" s="3">
        <v>213258735.46398515</v>
      </c>
      <c r="Y533" s="3">
        <v>212087432.59216571</v>
      </c>
      <c r="Z533" s="3">
        <v>221888867.7453405</v>
      </c>
      <c r="AA533" s="3">
        <f t="shared" si="119"/>
        <v>-0.85957602134968703</v>
      </c>
      <c r="AB533" s="3">
        <f t="shared" si="120"/>
        <v>0.90132869908199131</v>
      </c>
      <c r="AC533" s="3"/>
      <c r="AD533" s="3">
        <v>232257514.87932613</v>
      </c>
      <c r="AE533" s="3">
        <v>220134647.05865604</v>
      </c>
      <c r="AF533" s="3">
        <v>213274441.29803938</v>
      </c>
      <c r="AG533" s="4">
        <v>209138221.58520481</v>
      </c>
      <c r="AH533" s="4">
        <v>221109878.8545495</v>
      </c>
      <c r="AI533" s="4">
        <v>214495471.22469527</v>
      </c>
      <c r="AJ533" s="4">
        <v>204777742.03638837</v>
      </c>
      <c r="AK533" s="4">
        <f t="shared" si="121"/>
        <v>0.47197653399464268</v>
      </c>
      <c r="AL533" s="4">
        <f t="shared" si="122"/>
        <v>-0.42748698839486837</v>
      </c>
      <c r="AM533" s="4"/>
      <c r="AN533" s="4">
        <v>228785506.40924594</v>
      </c>
      <c r="AO533" s="4">
        <v>212364705.68807054</v>
      </c>
      <c r="AP533" s="4">
        <v>214252969.51445583</v>
      </c>
      <c r="AQ533" s="4">
        <v>211405606.87002334</v>
      </c>
      <c r="AR533" s="4">
        <f t="shared" si="123"/>
        <v>0.63392409960536567</v>
      </c>
      <c r="AS533" s="4">
        <f t="shared" si="124"/>
        <v>-0.66326646093402908</v>
      </c>
      <c r="AT533" s="4"/>
      <c r="AU533" s="4">
        <v>223062041.75149333</v>
      </c>
      <c r="AV533" s="4">
        <v>226990434.30699009</v>
      </c>
      <c r="AW533" s="4">
        <v>205651288.98201841</v>
      </c>
      <c r="AX533" s="4">
        <v>228061457.51169619</v>
      </c>
      <c r="AY533" s="4">
        <v>222581232.02019164</v>
      </c>
      <c r="AZ533" s="4">
        <f t="shared" si="125"/>
        <v>0.14692386658786535</v>
      </c>
      <c r="BA533" s="4">
        <f t="shared" si="126"/>
        <v>4.1456544134169618E-2</v>
      </c>
      <c r="BB533" s="4"/>
      <c r="BC533" s="4">
        <v>219467927.54358083</v>
      </c>
      <c r="BD533" s="4">
        <v>228787881.48559964</v>
      </c>
      <c r="BE533" s="4">
        <v>219487887.03139439</v>
      </c>
      <c r="BF533" s="4">
        <v>230101459.01684085</v>
      </c>
      <c r="BG533" s="4">
        <v>226492333.61706954</v>
      </c>
      <c r="BH533" s="4">
        <v>218362603.30453825</v>
      </c>
      <c r="BI533" s="4">
        <v>224985465.31281623</v>
      </c>
      <c r="BJ533" s="4">
        <v>207227196.55057675</v>
      </c>
      <c r="BK533" s="4">
        <v>210415818.1480985</v>
      </c>
      <c r="BL533" s="4">
        <v>214000654.29364493</v>
      </c>
      <c r="BM533" s="4">
        <f t="shared" si="127"/>
        <v>0.43230394575111836</v>
      </c>
      <c r="BN533" s="4">
        <f t="shared" si="128"/>
        <v>-0.43206245120121456</v>
      </c>
      <c r="BO533" s="4"/>
    </row>
    <row r="534" spans="1:67" x14ac:dyDescent="0.25">
      <c r="A534" s="2">
        <v>722</v>
      </c>
      <c r="B534" s="2">
        <v>21.972244</v>
      </c>
      <c r="C534" s="3">
        <v>0</v>
      </c>
      <c r="D534" s="3">
        <v>0</v>
      </c>
      <c r="E534" s="3">
        <v>0</v>
      </c>
      <c r="F534" s="3">
        <v>0</v>
      </c>
      <c r="G534" s="3">
        <v>0</v>
      </c>
      <c r="H534" s="3">
        <v>0</v>
      </c>
      <c r="I534" s="3">
        <v>0</v>
      </c>
      <c r="J534" s="3">
        <v>0</v>
      </c>
      <c r="K534" s="3" t="e">
        <f t="shared" si="115"/>
        <v>#DIV/0!</v>
      </c>
      <c r="L534" s="3" t="e">
        <f t="shared" si="116"/>
        <v>#DIV/0!</v>
      </c>
      <c r="M534" s="3"/>
      <c r="N534" s="3">
        <v>0</v>
      </c>
      <c r="O534" s="3">
        <v>0</v>
      </c>
      <c r="P534" s="3">
        <v>0</v>
      </c>
      <c r="Q534" s="3">
        <v>0</v>
      </c>
      <c r="R534" s="3">
        <v>0</v>
      </c>
      <c r="S534" s="3" t="e">
        <f t="shared" si="117"/>
        <v>#DIV/0!</v>
      </c>
      <c r="T534" s="3" t="e">
        <f t="shared" si="118"/>
        <v>#DIV/0!</v>
      </c>
      <c r="U534" s="3"/>
      <c r="V534" s="3">
        <v>0</v>
      </c>
      <c r="W534" s="3">
        <v>0</v>
      </c>
      <c r="X534" s="3">
        <v>0</v>
      </c>
      <c r="Y534" s="3">
        <v>0</v>
      </c>
      <c r="Z534" s="3">
        <v>0</v>
      </c>
      <c r="AA534" s="3" t="e">
        <f t="shared" si="119"/>
        <v>#DIV/0!</v>
      </c>
      <c r="AB534" s="3" t="e">
        <f t="shared" si="120"/>
        <v>#DIV/0!</v>
      </c>
      <c r="AC534" s="3"/>
      <c r="AD534" s="3">
        <v>0</v>
      </c>
      <c r="AE534" s="3">
        <v>0</v>
      </c>
      <c r="AF534" s="3">
        <v>0</v>
      </c>
      <c r="AG534" s="4">
        <v>0</v>
      </c>
      <c r="AH534" s="4">
        <v>0</v>
      </c>
      <c r="AI534" s="4">
        <v>0</v>
      </c>
      <c r="AJ534" s="4">
        <v>0</v>
      </c>
      <c r="AK534" s="4" t="e">
        <f t="shared" si="121"/>
        <v>#DIV/0!</v>
      </c>
      <c r="AL534" s="4" t="e">
        <f t="shared" si="122"/>
        <v>#DIV/0!</v>
      </c>
      <c r="AM534" s="4"/>
      <c r="AN534" s="4">
        <v>0</v>
      </c>
      <c r="AO534" s="4">
        <v>0</v>
      </c>
      <c r="AP534" s="4">
        <v>0</v>
      </c>
      <c r="AQ534" s="4">
        <v>0</v>
      </c>
      <c r="AR534" s="4" t="e">
        <f t="shared" si="123"/>
        <v>#DIV/0!</v>
      </c>
      <c r="AS534" s="4" t="e">
        <f t="shared" si="124"/>
        <v>#DIV/0!</v>
      </c>
      <c r="AT534" s="4"/>
      <c r="AU534" s="4">
        <v>0</v>
      </c>
      <c r="AV534" s="4">
        <v>0</v>
      </c>
      <c r="AW534" s="4">
        <v>0</v>
      </c>
      <c r="AX534" s="4">
        <v>0</v>
      </c>
      <c r="AY534" s="4">
        <v>0</v>
      </c>
      <c r="AZ534" s="4" t="e">
        <f t="shared" si="125"/>
        <v>#DIV/0!</v>
      </c>
      <c r="BA534" s="4" t="e">
        <f t="shared" si="126"/>
        <v>#DIV/0!</v>
      </c>
      <c r="BB534" s="4"/>
      <c r="BC534" s="4">
        <v>0</v>
      </c>
      <c r="BD534" s="4">
        <v>0</v>
      </c>
      <c r="BE534" s="4">
        <v>0</v>
      </c>
      <c r="BF534" s="4">
        <v>0</v>
      </c>
      <c r="BG534" s="4">
        <v>0</v>
      </c>
      <c r="BH534" s="4">
        <v>0</v>
      </c>
      <c r="BI534" s="4">
        <v>0</v>
      </c>
      <c r="BJ534" s="4">
        <v>0</v>
      </c>
      <c r="BK534" s="4">
        <v>0</v>
      </c>
      <c r="BL534" s="4">
        <v>0</v>
      </c>
      <c r="BM534" s="4" t="e">
        <f t="shared" si="127"/>
        <v>#DIV/0!</v>
      </c>
      <c r="BN534" s="4" t="e">
        <f t="shared" si="128"/>
        <v>#DIV/0!</v>
      </c>
      <c r="BO534" s="4"/>
    </row>
    <row r="535" spans="1:67" x14ac:dyDescent="0.25">
      <c r="A535" s="2">
        <v>724</v>
      </c>
      <c r="B535" s="2">
        <v>21.926057</v>
      </c>
      <c r="C535" s="3">
        <v>0</v>
      </c>
      <c r="D535" s="3">
        <v>0</v>
      </c>
      <c r="E535" s="3">
        <v>0</v>
      </c>
      <c r="F535" s="3">
        <v>0</v>
      </c>
      <c r="G535" s="3">
        <v>0</v>
      </c>
      <c r="H535" s="3">
        <v>0</v>
      </c>
      <c r="I535" s="3">
        <v>0</v>
      </c>
      <c r="J535" s="3">
        <v>0</v>
      </c>
      <c r="K535" s="3" t="e">
        <f t="shared" si="115"/>
        <v>#DIV/0!</v>
      </c>
      <c r="L535" s="3" t="e">
        <f t="shared" si="116"/>
        <v>#DIV/0!</v>
      </c>
      <c r="M535" s="3"/>
      <c r="N535" s="3">
        <v>0</v>
      </c>
      <c r="O535" s="3">
        <v>0</v>
      </c>
      <c r="P535" s="3">
        <v>0</v>
      </c>
      <c r="Q535" s="3">
        <v>0</v>
      </c>
      <c r="R535" s="3">
        <v>0</v>
      </c>
      <c r="S535" s="3" t="e">
        <f t="shared" si="117"/>
        <v>#DIV/0!</v>
      </c>
      <c r="T535" s="3" t="e">
        <f t="shared" si="118"/>
        <v>#DIV/0!</v>
      </c>
      <c r="U535" s="3"/>
      <c r="V535" s="3">
        <v>0</v>
      </c>
      <c r="W535" s="3">
        <v>0</v>
      </c>
      <c r="X535" s="3">
        <v>0</v>
      </c>
      <c r="Y535" s="3">
        <v>0</v>
      </c>
      <c r="Z535" s="3">
        <v>0</v>
      </c>
      <c r="AA535" s="3" t="e">
        <f t="shared" si="119"/>
        <v>#DIV/0!</v>
      </c>
      <c r="AB535" s="3" t="e">
        <f t="shared" si="120"/>
        <v>#DIV/0!</v>
      </c>
      <c r="AC535" s="3"/>
      <c r="AD535" s="3">
        <v>0</v>
      </c>
      <c r="AE535" s="3">
        <v>0</v>
      </c>
      <c r="AF535" s="3">
        <v>0</v>
      </c>
      <c r="AG535" s="4">
        <v>197440.9462214029</v>
      </c>
      <c r="AH535" s="4">
        <v>0</v>
      </c>
      <c r="AI535" s="4">
        <v>0</v>
      </c>
      <c r="AJ535" s="4">
        <v>0</v>
      </c>
      <c r="AK535" s="4">
        <f t="shared" si="121"/>
        <v>0.68844797384513079</v>
      </c>
      <c r="AL535" s="4">
        <f t="shared" si="122"/>
        <v>-0.70274604295880194</v>
      </c>
      <c r="AM535" s="4"/>
      <c r="AN535" s="4">
        <v>0</v>
      </c>
      <c r="AO535" s="4">
        <v>0</v>
      </c>
      <c r="AP535" s="4">
        <v>0</v>
      </c>
      <c r="AQ535" s="4">
        <v>198611.44109991723</v>
      </c>
      <c r="AR535" s="4">
        <f t="shared" si="123"/>
        <v>-0.91732618243636599</v>
      </c>
      <c r="AS535" s="4">
        <f t="shared" si="124"/>
        <v>0.93238464909213026</v>
      </c>
      <c r="AT535" s="4"/>
      <c r="AU535" s="4">
        <v>0</v>
      </c>
      <c r="AV535" s="4">
        <v>0</v>
      </c>
      <c r="AW535" s="4">
        <v>0</v>
      </c>
      <c r="AX535" s="4">
        <v>0</v>
      </c>
      <c r="AY535" s="4">
        <v>0</v>
      </c>
      <c r="AZ535" s="4" t="e">
        <f t="shared" si="125"/>
        <v>#DIV/0!</v>
      </c>
      <c r="BA535" s="4" t="e">
        <f t="shared" si="126"/>
        <v>#DIV/0!</v>
      </c>
      <c r="BB535" s="4"/>
      <c r="BC535" s="4">
        <v>0</v>
      </c>
      <c r="BD535" s="4">
        <v>0</v>
      </c>
      <c r="BE535" s="4">
        <v>0</v>
      </c>
      <c r="BF535" s="4">
        <v>0</v>
      </c>
      <c r="BG535" s="4">
        <v>0</v>
      </c>
      <c r="BH535" s="4">
        <v>0</v>
      </c>
      <c r="BI535" s="4">
        <v>0</v>
      </c>
      <c r="BJ535" s="4">
        <v>0</v>
      </c>
      <c r="BK535" s="4">
        <v>0</v>
      </c>
      <c r="BL535" s="4">
        <v>0</v>
      </c>
      <c r="BM535" s="4" t="e">
        <f t="shared" si="127"/>
        <v>#DIV/0!</v>
      </c>
      <c r="BN535" s="4" t="e">
        <f t="shared" si="128"/>
        <v>#DIV/0!</v>
      </c>
      <c r="BO535" s="4"/>
    </row>
    <row r="536" spans="1:67" x14ac:dyDescent="0.25">
      <c r="A536" s="2">
        <v>726</v>
      </c>
      <c r="B536" s="2">
        <v>21.972144</v>
      </c>
      <c r="C536" s="3">
        <v>0</v>
      </c>
      <c r="D536" s="3">
        <v>0</v>
      </c>
      <c r="E536" s="3">
        <v>0</v>
      </c>
      <c r="F536" s="3">
        <v>0</v>
      </c>
      <c r="G536" s="3">
        <v>0</v>
      </c>
      <c r="H536" s="3">
        <v>0</v>
      </c>
      <c r="I536" s="3">
        <v>0</v>
      </c>
      <c r="J536" s="3">
        <v>0</v>
      </c>
      <c r="K536" s="3" t="e">
        <f t="shared" si="115"/>
        <v>#DIV/0!</v>
      </c>
      <c r="L536" s="3" t="e">
        <f t="shared" si="116"/>
        <v>#DIV/0!</v>
      </c>
      <c r="M536" s="3"/>
      <c r="N536" s="3">
        <v>0</v>
      </c>
      <c r="O536" s="3">
        <v>0</v>
      </c>
      <c r="P536" s="3">
        <v>0</v>
      </c>
      <c r="Q536" s="3">
        <v>0</v>
      </c>
      <c r="R536" s="3">
        <v>0</v>
      </c>
      <c r="S536" s="3" t="e">
        <f t="shared" si="117"/>
        <v>#DIV/0!</v>
      </c>
      <c r="T536" s="3" t="e">
        <f t="shared" si="118"/>
        <v>#DIV/0!</v>
      </c>
      <c r="U536" s="3"/>
      <c r="V536" s="3">
        <v>0</v>
      </c>
      <c r="W536" s="3">
        <v>0</v>
      </c>
      <c r="X536" s="3">
        <v>0</v>
      </c>
      <c r="Y536" s="3">
        <v>0</v>
      </c>
      <c r="Z536" s="3">
        <v>0</v>
      </c>
      <c r="AA536" s="3" t="e">
        <f t="shared" si="119"/>
        <v>#DIV/0!</v>
      </c>
      <c r="AB536" s="3" t="e">
        <f t="shared" si="120"/>
        <v>#DIV/0!</v>
      </c>
      <c r="AC536" s="3"/>
      <c r="AD536" s="3">
        <v>0</v>
      </c>
      <c r="AE536" s="3">
        <v>0</v>
      </c>
      <c r="AF536" s="3">
        <v>0</v>
      </c>
      <c r="AG536" s="4">
        <v>0</v>
      </c>
      <c r="AH536" s="4">
        <v>0</v>
      </c>
      <c r="AI536" s="4">
        <v>0</v>
      </c>
      <c r="AJ536" s="4">
        <v>0</v>
      </c>
      <c r="AK536" s="4" t="e">
        <f t="shared" si="121"/>
        <v>#DIV/0!</v>
      </c>
      <c r="AL536" s="4" t="e">
        <f t="shared" si="122"/>
        <v>#DIV/0!</v>
      </c>
      <c r="AM536" s="4"/>
      <c r="AN536" s="4">
        <v>0</v>
      </c>
      <c r="AO536" s="4">
        <v>0</v>
      </c>
      <c r="AP536" s="4">
        <v>0</v>
      </c>
      <c r="AQ536" s="4">
        <v>0</v>
      </c>
      <c r="AR536" s="4" t="e">
        <f t="shared" si="123"/>
        <v>#DIV/0!</v>
      </c>
      <c r="AS536" s="4" t="e">
        <f t="shared" si="124"/>
        <v>#DIV/0!</v>
      </c>
      <c r="AT536" s="4"/>
      <c r="AU536" s="4">
        <v>0</v>
      </c>
      <c r="AV536" s="4">
        <v>0</v>
      </c>
      <c r="AW536" s="4">
        <v>0</v>
      </c>
      <c r="AX536" s="4">
        <v>0</v>
      </c>
      <c r="AY536" s="4">
        <v>0</v>
      </c>
      <c r="AZ536" s="4" t="e">
        <f t="shared" si="125"/>
        <v>#DIV/0!</v>
      </c>
      <c r="BA536" s="4" t="e">
        <f t="shared" si="126"/>
        <v>#DIV/0!</v>
      </c>
      <c r="BB536" s="4"/>
      <c r="BC536" s="4">
        <v>0</v>
      </c>
      <c r="BD536" s="4">
        <v>0</v>
      </c>
      <c r="BE536" s="4">
        <v>0</v>
      </c>
      <c r="BF536" s="4">
        <v>0</v>
      </c>
      <c r="BG536" s="4">
        <v>0</v>
      </c>
      <c r="BH536" s="4">
        <v>0</v>
      </c>
      <c r="BI536" s="4">
        <v>0</v>
      </c>
      <c r="BJ536" s="4">
        <v>0</v>
      </c>
      <c r="BK536" s="4">
        <v>0</v>
      </c>
      <c r="BL536" s="4">
        <v>0</v>
      </c>
      <c r="BM536" s="4" t="e">
        <f t="shared" si="127"/>
        <v>#DIV/0!</v>
      </c>
      <c r="BN536" s="4" t="e">
        <f t="shared" si="128"/>
        <v>#DIV/0!</v>
      </c>
      <c r="BO536" s="4"/>
    </row>
    <row r="537" spans="1:67" x14ac:dyDescent="0.25">
      <c r="A537" s="2">
        <v>727</v>
      </c>
      <c r="B537" s="2">
        <v>21.969429000000002</v>
      </c>
      <c r="C537" s="3">
        <v>30985.919124820353</v>
      </c>
      <c r="D537" s="3">
        <v>0</v>
      </c>
      <c r="E537" s="3">
        <v>0</v>
      </c>
      <c r="F537" s="3">
        <v>10328.639708273451</v>
      </c>
      <c r="G537" s="3">
        <v>0</v>
      </c>
      <c r="H537" s="3">
        <v>0</v>
      </c>
      <c r="I537" s="3">
        <v>0</v>
      </c>
      <c r="J537" s="3">
        <v>81091.132961868469</v>
      </c>
      <c r="K537" s="3">
        <f t="shared" si="115"/>
        <v>-0.96526075315068693</v>
      </c>
      <c r="L537" s="3">
        <f t="shared" si="116"/>
        <v>0.63222784810046273</v>
      </c>
      <c r="M537" s="3"/>
      <c r="N537" s="3">
        <v>10328.639708273451</v>
      </c>
      <c r="O537" s="3">
        <v>0</v>
      </c>
      <c r="P537" s="3">
        <v>26532.482663911331</v>
      </c>
      <c r="Q537" s="3">
        <v>0</v>
      </c>
      <c r="R537" s="3">
        <v>0</v>
      </c>
      <c r="S537" s="3">
        <f t="shared" si="117"/>
        <v>-0.56393032320448355</v>
      </c>
      <c r="T537" s="3">
        <f t="shared" si="118"/>
        <v>-0.2813954242494271</v>
      </c>
      <c r="U537" s="3"/>
      <c r="V537" s="3">
        <v>10328.639708273451</v>
      </c>
      <c r="W537" s="3">
        <v>10146.424828928824</v>
      </c>
      <c r="X537" s="3">
        <v>17559.840126143587</v>
      </c>
      <c r="Y537" s="3">
        <v>0</v>
      </c>
      <c r="Z537" s="3">
        <v>33565.376845336577</v>
      </c>
      <c r="AA537" s="3">
        <f t="shared" si="119"/>
        <v>-0.37312606296040668</v>
      </c>
      <c r="AB537" s="3">
        <f t="shared" si="120"/>
        <v>0.4616171933547969</v>
      </c>
      <c r="AC537" s="3"/>
      <c r="AD537" s="3">
        <v>84410.990230427866</v>
      </c>
      <c r="AE537" s="3">
        <v>16285.14030558187</v>
      </c>
      <c r="AF537" s="3">
        <v>0</v>
      </c>
      <c r="AG537" s="4">
        <v>14413.873284336734</v>
      </c>
      <c r="AH537" s="4">
        <v>0</v>
      </c>
      <c r="AI537" s="4">
        <v>43752.149847336143</v>
      </c>
      <c r="AJ537" s="4">
        <v>0</v>
      </c>
      <c r="AK537" s="4">
        <f t="shared" si="121"/>
        <v>-2.846133231283034E-2</v>
      </c>
      <c r="AL537" s="4">
        <f t="shared" si="122"/>
        <v>0.15091557499494793</v>
      </c>
      <c r="AM537" s="4"/>
      <c r="AN537" s="4">
        <v>0</v>
      </c>
      <c r="AO537" s="4">
        <v>12503.035718155985</v>
      </c>
      <c r="AP537" s="4">
        <v>29298.806886138736</v>
      </c>
      <c r="AQ537" s="4">
        <v>0</v>
      </c>
      <c r="AR537" s="4">
        <f t="shared" si="123"/>
        <v>0.11946303967147251</v>
      </c>
      <c r="AS537" s="4">
        <f t="shared" si="124"/>
        <v>-0.15599052029782329</v>
      </c>
      <c r="AT537" s="4"/>
      <c r="AU537" s="4">
        <v>29824.538284119426</v>
      </c>
      <c r="AV537" s="4">
        <v>13555.025265936954</v>
      </c>
      <c r="AW537" s="4">
        <v>0</v>
      </c>
      <c r="AX537" s="4">
        <v>31400.559049186537</v>
      </c>
      <c r="AY537" s="4">
        <v>14054.002365632492</v>
      </c>
      <c r="AZ537" s="4">
        <f t="shared" si="125"/>
        <v>0.20459352545598539</v>
      </c>
      <c r="BA537" s="4">
        <f t="shared" si="126"/>
        <v>-0.12824626939326378</v>
      </c>
      <c r="BB537" s="4"/>
      <c r="BC537" s="4">
        <v>16705.813531746684</v>
      </c>
      <c r="BD537" s="4">
        <v>0</v>
      </c>
      <c r="BE537" s="4">
        <v>25456.193565150796</v>
      </c>
      <c r="BF537" s="4">
        <v>0</v>
      </c>
      <c r="BG537" s="4">
        <v>0</v>
      </c>
      <c r="BH537" s="4">
        <v>68822.868674894489</v>
      </c>
      <c r="BI537" s="4">
        <v>22940.95622496483</v>
      </c>
      <c r="BJ537" s="4">
        <v>33889.677197837977</v>
      </c>
      <c r="BK537" s="4">
        <v>0</v>
      </c>
      <c r="BL537" s="4">
        <v>50628.623258807063</v>
      </c>
      <c r="BM537" s="4">
        <f t="shared" si="127"/>
        <v>-0.40113250545680318</v>
      </c>
      <c r="BN537" s="4">
        <f t="shared" si="128"/>
        <v>0.38364525691249463</v>
      </c>
      <c r="BO537" s="4"/>
    </row>
    <row r="538" spans="1:67" x14ac:dyDescent="0.25">
      <c r="A538" s="2">
        <v>728</v>
      </c>
      <c r="B538" s="2">
        <v>21.871845</v>
      </c>
      <c r="C538" s="3">
        <v>0</v>
      </c>
      <c r="D538" s="3">
        <v>0</v>
      </c>
      <c r="E538" s="3">
        <v>7982.3856221003771</v>
      </c>
      <c r="F538" s="3">
        <v>2660.7952073667925</v>
      </c>
      <c r="G538" s="3">
        <v>0</v>
      </c>
      <c r="H538" s="3">
        <v>0</v>
      </c>
      <c r="I538" s="3">
        <v>0</v>
      </c>
      <c r="J538" s="3">
        <v>0</v>
      </c>
      <c r="K538" s="3">
        <f t="shared" si="115"/>
        <v>0.3411441196105065</v>
      </c>
      <c r="L538" s="3">
        <f t="shared" si="116"/>
        <v>-0.70710678118654746</v>
      </c>
      <c r="M538" s="3"/>
      <c r="N538" s="3">
        <v>2660.7952073667925</v>
      </c>
      <c r="O538" s="3">
        <v>0</v>
      </c>
      <c r="P538" s="3">
        <v>0</v>
      </c>
      <c r="Q538" s="3">
        <v>0</v>
      </c>
      <c r="R538" s="3">
        <v>0</v>
      </c>
      <c r="S538" s="3">
        <f t="shared" si="117"/>
        <v>0.69109474046508779</v>
      </c>
      <c r="T538" s="3">
        <f t="shared" si="118"/>
        <v>-0.70710678118654746</v>
      </c>
      <c r="U538" s="3"/>
      <c r="V538" s="3">
        <v>2660.7952073667925</v>
      </c>
      <c r="W538" s="3">
        <v>2650.1396075096413</v>
      </c>
      <c r="X538" s="3">
        <v>0</v>
      </c>
      <c r="Y538" s="3">
        <v>0</v>
      </c>
      <c r="Z538" s="3">
        <v>95423.95056607174</v>
      </c>
      <c r="AA538" s="3">
        <f t="shared" si="119"/>
        <v>-0.64468363471071755</v>
      </c>
      <c r="AB538" s="3">
        <f t="shared" si="120"/>
        <v>0.68678989463853524</v>
      </c>
      <c r="AC538" s="3"/>
      <c r="AD538" s="3">
        <v>286271.85169821524</v>
      </c>
      <c r="AE538" s="3">
        <v>0</v>
      </c>
      <c r="AF538" s="3">
        <v>0</v>
      </c>
      <c r="AG538" s="4">
        <v>0</v>
      </c>
      <c r="AH538" s="4">
        <v>0</v>
      </c>
      <c r="AI538" s="4">
        <v>29089.054881294713</v>
      </c>
      <c r="AJ538" s="4">
        <v>23531.391648886838</v>
      </c>
      <c r="AK538" s="4">
        <f t="shared" si="121"/>
        <v>-0.86010957007235966</v>
      </c>
      <c r="AL538" s="4">
        <f t="shared" si="122"/>
        <v>0.91523841882562706</v>
      </c>
      <c r="AM538" s="4"/>
      <c r="AN538" s="4">
        <v>0</v>
      </c>
      <c r="AO538" s="4">
        <v>16183.149612896379</v>
      </c>
      <c r="AP538" s="4">
        <v>0</v>
      </c>
      <c r="AQ538" s="4">
        <v>0</v>
      </c>
      <c r="AR538" s="4">
        <f t="shared" si="123"/>
        <v>0.38902314543112898</v>
      </c>
      <c r="AS538" s="4">
        <f t="shared" si="124"/>
        <v>-0.31866310791756353</v>
      </c>
      <c r="AT538" s="4"/>
      <c r="AU538" s="4">
        <v>0</v>
      </c>
      <c r="AV538" s="4">
        <v>0</v>
      </c>
      <c r="AW538" s="4">
        <v>0</v>
      </c>
      <c r="AX538" s="4">
        <v>0</v>
      </c>
      <c r="AY538" s="4">
        <v>0</v>
      </c>
      <c r="AZ538" s="4" t="e">
        <f t="shared" si="125"/>
        <v>#DIV/0!</v>
      </c>
      <c r="BA538" s="4" t="e">
        <f t="shared" si="126"/>
        <v>#DIV/0!</v>
      </c>
      <c r="BB538" s="4"/>
      <c r="BC538" s="4">
        <v>0</v>
      </c>
      <c r="BD538" s="4">
        <v>0</v>
      </c>
      <c r="BE538" s="4">
        <v>0</v>
      </c>
      <c r="BF538" s="4">
        <v>0</v>
      </c>
      <c r="BG538" s="4">
        <v>0</v>
      </c>
      <c r="BH538" s="4">
        <v>0</v>
      </c>
      <c r="BI538" s="4">
        <v>0</v>
      </c>
      <c r="BJ538" s="4">
        <v>0</v>
      </c>
      <c r="BK538" s="4">
        <v>0</v>
      </c>
      <c r="BL538" s="4">
        <v>0</v>
      </c>
      <c r="BM538" s="4" t="e">
        <f t="shared" si="127"/>
        <v>#DIV/0!</v>
      </c>
      <c r="BN538" s="4" t="e">
        <f t="shared" si="128"/>
        <v>#DIV/0!</v>
      </c>
      <c r="BO538" s="4"/>
    </row>
    <row r="539" spans="1:67" x14ac:dyDescent="0.25">
      <c r="A539" s="2">
        <v>729</v>
      </c>
      <c r="B539" s="2">
        <v>22.031877000000001</v>
      </c>
      <c r="C539" s="3">
        <v>0</v>
      </c>
      <c r="D539" s="3">
        <v>0</v>
      </c>
      <c r="E539" s="3">
        <v>0</v>
      </c>
      <c r="F539" s="3">
        <v>0</v>
      </c>
      <c r="G539" s="3">
        <v>0</v>
      </c>
      <c r="H539" s="3">
        <v>0</v>
      </c>
      <c r="I539" s="3">
        <v>371845.10791404464</v>
      </c>
      <c r="J539" s="3">
        <v>0</v>
      </c>
      <c r="K539" s="3">
        <f t="shared" si="115"/>
        <v>0.15161960871578067</v>
      </c>
      <c r="L539" s="3">
        <f t="shared" si="116"/>
        <v>0.35355339059327373</v>
      </c>
      <c r="M539" s="3"/>
      <c r="N539" s="3">
        <v>0</v>
      </c>
      <c r="O539" s="3">
        <v>0</v>
      </c>
      <c r="P539" s="3">
        <v>0</v>
      </c>
      <c r="Q539" s="3">
        <v>0</v>
      </c>
      <c r="R539" s="3">
        <v>0</v>
      </c>
      <c r="S539" s="3" t="e">
        <f t="shared" si="117"/>
        <v>#DIV/0!</v>
      </c>
      <c r="T539" s="3" t="e">
        <f t="shared" si="118"/>
        <v>#DIV/0!</v>
      </c>
      <c r="U539" s="3"/>
      <c r="V539" s="3">
        <v>0</v>
      </c>
      <c r="W539" s="3">
        <v>0</v>
      </c>
      <c r="X539" s="3">
        <v>0</v>
      </c>
      <c r="Y539" s="3">
        <v>386037.25577554799</v>
      </c>
      <c r="Z539" s="3">
        <v>0</v>
      </c>
      <c r="AA539" s="3">
        <f t="shared" si="119"/>
        <v>-0.44918178582047824</v>
      </c>
      <c r="AB539" s="3">
        <f t="shared" si="120"/>
        <v>0.35355339059327373</v>
      </c>
      <c r="AC539" s="3"/>
      <c r="AD539" s="3">
        <v>0</v>
      </c>
      <c r="AE539" s="3">
        <v>0</v>
      </c>
      <c r="AF539" s="3">
        <v>0</v>
      </c>
      <c r="AG539" s="4">
        <v>0</v>
      </c>
      <c r="AH539" s="4">
        <v>28936.556683797855</v>
      </c>
      <c r="AI539" s="4">
        <v>0</v>
      </c>
      <c r="AJ539" s="4">
        <v>0</v>
      </c>
      <c r="AK539" s="4">
        <f t="shared" si="121"/>
        <v>0.37441907349472037</v>
      </c>
      <c r="AL539" s="4">
        <f t="shared" si="122"/>
        <v>-0.40370517361463093</v>
      </c>
      <c r="AM539" s="4"/>
      <c r="AN539" s="4">
        <v>9642.3202382333857</v>
      </c>
      <c r="AO539" s="4">
        <v>0</v>
      </c>
      <c r="AP539" s="4">
        <v>0</v>
      </c>
      <c r="AQ539" s="4">
        <v>0</v>
      </c>
      <c r="AR539" s="4">
        <f t="shared" si="123"/>
        <v>0.58113334070576061</v>
      </c>
      <c r="AS539" s="4">
        <f t="shared" si="124"/>
        <v>-0.60191920384428665</v>
      </c>
      <c r="AT539" s="4"/>
      <c r="AU539" s="4">
        <v>0</v>
      </c>
      <c r="AV539" s="4">
        <v>0</v>
      </c>
      <c r="AW539" s="4">
        <v>0</v>
      </c>
      <c r="AX539" s="4">
        <v>0</v>
      </c>
      <c r="AY539" s="4">
        <v>7763.7675544379408</v>
      </c>
      <c r="AZ539" s="4">
        <f t="shared" si="125"/>
        <v>-0.63538592990106457</v>
      </c>
      <c r="BA539" s="4">
        <f t="shared" si="126"/>
        <v>0.87471560437380547</v>
      </c>
      <c r="BB539" s="4"/>
      <c r="BC539" s="4">
        <v>0</v>
      </c>
      <c r="BD539" s="4">
        <v>0</v>
      </c>
      <c r="BE539" s="4">
        <v>23291.302663313822</v>
      </c>
      <c r="BF539" s="4">
        <v>0</v>
      </c>
      <c r="BG539" s="4">
        <v>0</v>
      </c>
      <c r="BH539" s="4">
        <v>0</v>
      </c>
      <c r="BI539" s="4">
        <v>0</v>
      </c>
      <c r="BJ539" s="4">
        <v>0</v>
      </c>
      <c r="BK539" s="4">
        <v>0</v>
      </c>
      <c r="BL539" s="4">
        <v>0</v>
      </c>
      <c r="BM539" s="4" t="e">
        <f t="shared" si="127"/>
        <v>#DIV/0!</v>
      </c>
      <c r="BN539" s="4" t="e">
        <f t="shared" si="128"/>
        <v>#DIV/0!</v>
      </c>
      <c r="BO539" s="4"/>
    </row>
    <row r="540" spans="1:67" x14ac:dyDescent="0.25">
      <c r="A540" s="2">
        <v>731</v>
      </c>
      <c r="B540" s="2">
        <v>21.963023</v>
      </c>
      <c r="C540" s="3">
        <v>13124686.566622885</v>
      </c>
      <c r="D540" s="3">
        <v>13412284.576048005</v>
      </c>
      <c r="E540" s="3">
        <v>13925320.003074313</v>
      </c>
      <c r="F540" s="3">
        <v>13487430.381915068</v>
      </c>
      <c r="G540" s="3">
        <v>14371161.547265168</v>
      </c>
      <c r="H540" s="3">
        <v>13741022.091555417</v>
      </c>
      <c r="I540" s="3">
        <v>13700471.07034385</v>
      </c>
      <c r="J540" s="3">
        <v>12783525.907366771</v>
      </c>
      <c r="K540" s="3">
        <f t="shared" si="115"/>
        <v>0.74177744387333189</v>
      </c>
      <c r="L540" s="3">
        <f t="shared" si="116"/>
        <v>-0.57590182665439493</v>
      </c>
      <c r="M540" s="3"/>
      <c r="N540" s="3">
        <v>13487430.381915068</v>
      </c>
      <c r="O540" s="3">
        <v>14193415.335210532</v>
      </c>
      <c r="P540" s="3">
        <v>13623813.81772808</v>
      </c>
      <c r="Q540" s="3">
        <v>14962218.194464678</v>
      </c>
      <c r="R540" s="3">
        <v>12120895.060598154</v>
      </c>
      <c r="S540" s="3">
        <f t="shared" si="117"/>
        <v>-0.22412808799465334</v>
      </c>
      <c r="T540" s="3">
        <f t="shared" si="118"/>
        <v>-0.29684397864362416</v>
      </c>
      <c r="U540" s="3"/>
      <c r="V540" s="3">
        <v>13487430.381915068</v>
      </c>
      <c r="W540" s="3">
        <v>13488436.776842624</v>
      </c>
      <c r="X540" s="3">
        <v>13314070.812418301</v>
      </c>
      <c r="Y540" s="3">
        <v>13964367.812096857</v>
      </c>
      <c r="Z540" s="3">
        <v>13074518.904323466</v>
      </c>
      <c r="AA540" s="3">
        <f t="shared" si="119"/>
        <v>6.6885613514629808E-2</v>
      </c>
      <c r="AB540" s="3">
        <f t="shared" si="120"/>
        <v>-0.16958833063993511</v>
      </c>
      <c r="AC540" s="3"/>
      <c r="AD540" s="3">
        <v>12582648.865936456</v>
      </c>
      <c r="AE540" s="3">
        <v>13184904.92531318</v>
      </c>
      <c r="AF540" s="3">
        <v>13456002.921720762</v>
      </c>
      <c r="AG540" s="4">
        <v>14880382.684957072</v>
      </c>
      <c r="AH540" s="4">
        <v>14010961.661065761</v>
      </c>
      <c r="AI540" s="4">
        <v>15716829.277700644</v>
      </c>
      <c r="AJ540" s="4">
        <v>14686320.287239294</v>
      </c>
      <c r="AK540" s="4">
        <f t="shared" si="121"/>
        <v>-0.27093890679249572</v>
      </c>
      <c r="AL540" s="4">
        <f t="shared" si="122"/>
        <v>0.37118249610227133</v>
      </c>
      <c r="AM540" s="4"/>
      <c r="AN540" s="4">
        <v>14859437.908943309</v>
      </c>
      <c r="AO540" s="4">
        <v>15254860.600080874</v>
      </c>
      <c r="AP540" s="4">
        <v>16262266.693585815</v>
      </c>
      <c r="AQ540" s="4">
        <v>15998951.071191158</v>
      </c>
      <c r="AR540" s="4">
        <f t="shared" si="123"/>
        <v>-0.7434462108879395</v>
      </c>
      <c r="AS540" s="4">
        <f t="shared" si="124"/>
        <v>0.70826972184191739</v>
      </c>
      <c r="AT540" s="4"/>
      <c r="AU540" s="4">
        <v>15419214.280627152</v>
      </c>
      <c r="AV540" s="4">
        <v>15881176.824423481</v>
      </c>
      <c r="AW540" s="4">
        <v>15961733.100889135</v>
      </c>
      <c r="AX540" s="4">
        <v>15064621.297917593</v>
      </c>
      <c r="AY540" s="4">
        <v>14895308.671227962</v>
      </c>
      <c r="AZ540" s="4">
        <f t="shared" si="125"/>
        <v>0.57267710464854749</v>
      </c>
      <c r="BA540" s="4">
        <f t="shared" si="126"/>
        <v>-0.71654435434892083</v>
      </c>
      <c r="BB540" s="4"/>
      <c r="BC540" s="4">
        <v>14298980.937011473</v>
      </c>
      <c r="BD540" s="4">
        <v>15021599.256633997</v>
      </c>
      <c r="BE540" s="4">
        <v>15365345.820038414</v>
      </c>
      <c r="BF540" s="4">
        <v>14408333.546147842</v>
      </c>
      <c r="BG540" s="4">
        <v>14679183.735351207</v>
      </c>
      <c r="BH540" s="4">
        <v>15100002.65659884</v>
      </c>
      <c r="BI540" s="4">
        <v>14729173.312699297</v>
      </c>
      <c r="BJ540" s="4">
        <v>14857840.181628879</v>
      </c>
      <c r="BK540" s="4">
        <v>15232895.950714018</v>
      </c>
      <c r="BL540" s="4">
        <v>16100452.862683924</v>
      </c>
      <c r="BM540" s="4">
        <f t="shared" si="127"/>
        <v>-0.96919498267613569</v>
      </c>
      <c r="BN540" s="4">
        <f t="shared" si="128"/>
        <v>0.96751092210971024</v>
      </c>
      <c r="BO540" s="4"/>
    </row>
    <row r="541" spans="1:67" x14ac:dyDescent="0.25">
      <c r="A541" s="2">
        <v>733</v>
      </c>
      <c r="B541" s="2">
        <v>22.039912000000001</v>
      </c>
      <c r="C541" s="3">
        <v>0</v>
      </c>
      <c r="D541" s="3">
        <v>0</v>
      </c>
      <c r="E541" s="3">
        <v>0</v>
      </c>
      <c r="F541" s="3">
        <v>0</v>
      </c>
      <c r="G541" s="3">
        <v>11020.412981621284</v>
      </c>
      <c r="H541" s="3">
        <v>0</v>
      </c>
      <c r="I541" s="3">
        <v>0</v>
      </c>
      <c r="J541" s="3">
        <v>0</v>
      </c>
      <c r="K541" s="3">
        <f t="shared" si="115"/>
        <v>0.15161960871578073</v>
      </c>
      <c r="L541" s="3">
        <f t="shared" si="116"/>
        <v>-0.35355339059327384</v>
      </c>
      <c r="M541" s="3"/>
      <c r="N541" s="3">
        <v>0</v>
      </c>
      <c r="O541" s="3">
        <v>0</v>
      </c>
      <c r="P541" s="3">
        <v>0</v>
      </c>
      <c r="Q541" s="3">
        <v>0</v>
      </c>
      <c r="R541" s="3">
        <v>0</v>
      </c>
      <c r="S541" s="3" t="e">
        <f t="shared" si="117"/>
        <v>#DIV/0!</v>
      </c>
      <c r="T541" s="3" t="e">
        <f t="shared" si="118"/>
        <v>#DIV/0!</v>
      </c>
      <c r="U541" s="3"/>
      <c r="V541" s="3">
        <v>0</v>
      </c>
      <c r="W541" s="3">
        <v>0</v>
      </c>
      <c r="X541" s="3">
        <v>0</v>
      </c>
      <c r="Y541" s="3">
        <v>0</v>
      </c>
      <c r="Z541" s="3">
        <v>21486.380386915127</v>
      </c>
      <c r="AA541" s="3">
        <f t="shared" si="119"/>
        <v>-0.66513456746493893</v>
      </c>
      <c r="AB541" s="3">
        <f t="shared" si="120"/>
        <v>0.70710678118654757</v>
      </c>
      <c r="AC541" s="3"/>
      <c r="AD541" s="3">
        <v>0</v>
      </c>
      <c r="AE541" s="3">
        <v>64459.141160745385</v>
      </c>
      <c r="AF541" s="3">
        <v>0</v>
      </c>
      <c r="AG541" s="4">
        <v>0</v>
      </c>
      <c r="AH541" s="4">
        <v>0</v>
      </c>
      <c r="AI541" s="4">
        <v>0</v>
      </c>
      <c r="AJ541" s="4">
        <v>0</v>
      </c>
      <c r="AK541" s="4" t="e">
        <f t="shared" si="121"/>
        <v>#DIV/0!</v>
      </c>
      <c r="AL541" s="4" t="e">
        <f t="shared" si="122"/>
        <v>#DIV/0!</v>
      </c>
      <c r="AM541" s="4"/>
      <c r="AN541" s="4">
        <v>11142.829007933127</v>
      </c>
      <c r="AO541" s="4">
        <v>0</v>
      </c>
      <c r="AP541" s="4">
        <v>0</v>
      </c>
      <c r="AQ541" s="4">
        <v>14623.137305851349</v>
      </c>
      <c r="AR541" s="4">
        <f t="shared" si="123"/>
        <v>-0.45815333204792569</v>
      </c>
      <c r="AS541" s="4">
        <f t="shared" si="124"/>
        <v>0.45739986108177438</v>
      </c>
      <c r="AT541" s="4"/>
      <c r="AU541" s="4">
        <v>0</v>
      </c>
      <c r="AV541" s="4">
        <v>0</v>
      </c>
      <c r="AW541" s="4">
        <v>6654.9735532085051</v>
      </c>
      <c r="AX541" s="4">
        <v>0</v>
      </c>
      <c r="AY541" s="4">
        <v>0</v>
      </c>
      <c r="AZ541" s="4">
        <f t="shared" si="125"/>
        <v>-0.14982899657055673</v>
      </c>
      <c r="BA541" s="4">
        <f t="shared" si="126"/>
        <v>-0.11286652959662007</v>
      </c>
      <c r="BB541" s="4"/>
      <c r="BC541" s="4">
        <v>0</v>
      </c>
      <c r="BD541" s="4">
        <v>0</v>
      </c>
      <c r="BE541" s="4">
        <v>0</v>
      </c>
      <c r="BF541" s="4">
        <v>0</v>
      </c>
      <c r="BG541" s="4">
        <v>0</v>
      </c>
      <c r="BH541" s="4">
        <v>0</v>
      </c>
      <c r="BI541" s="4">
        <v>0</v>
      </c>
      <c r="BJ541" s="4">
        <v>0</v>
      </c>
      <c r="BK541" s="4">
        <v>0</v>
      </c>
      <c r="BL541" s="4">
        <v>0</v>
      </c>
      <c r="BM541" s="4" t="e">
        <f t="shared" si="127"/>
        <v>#DIV/0!</v>
      </c>
      <c r="BN541" s="4" t="e">
        <f t="shared" si="128"/>
        <v>#DIV/0!</v>
      </c>
      <c r="BO541" s="4"/>
    </row>
    <row r="542" spans="1:67" x14ac:dyDescent="0.25">
      <c r="A542" s="2">
        <v>739</v>
      </c>
      <c r="B542" s="2">
        <v>22.043089999999999</v>
      </c>
      <c r="C542" s="3">
        <v>662889.79410193057</v>
      </c>
      <c r="D542" s="3">
        <v>644284.71528616082</v>
      </c>
      <c r="E542" s="3">
        <v>600124.88281433703</v>
      </c>
      <c r="F542" s="3">
        <v>635766.46406747622</v>
      </c>
      <c r="G542" s="3">
        <v>590974.25014898146</v>
      </c>
      <c r="H542" s="3">
        <v>538162.3054732543</v>
      </c>
      <c r="I542" s="3">
        <v>607591.90174485056</v>
      </c>
      <c r="J542" s="3">
        <v>588544.33167170279</v>
      </c>
      <c r="K542" s="3">
        <f t="shared" si="115"/>
        <v>2.7364615706729559E-2</v>
      </c>
      <c r="L542" s="3">
        <f t="shared" si="116"/>
        <v>-0.34564401216838497</v>
      </c>
      <c r="M542" s="3"/>
      <c r="N542" s="3">
        <v>635766.46406747622</v>
      </c>
      <c r="O542" s="3">
        <v>594252.1781664968</v>
      </c>
      <c r="P542" s="3">
        <v>692482.31504234171</v>
      </c>
      <c r="Q542" s="3">
        <v>560478.52867409133</v>
      </c>
      <c r="R542" s="3">
        <v>575973.95491812739</v>
      </c>
      <c r="S542" s="3">
        <f t="shared" si="117"/>
        <v>-0.48882738434226486</v>
      </c>
      <c r="T542" s="3">
        <f t="shared" si="118"/>
        <v>-0.45602585712678129</v>
      </c>
      <c r="U542" s="3"/>
      <c r="V542" s="3">
        <v>635766.46406747622</v>
      </c>
      <c r="W542" s="3">
        <v>635716.00407206302</v>
      </c>
      <c r="X542" s="3">
        <v>655830.47213537886</v>
      </c>
      <c r="Y542" s="3">
        <v>631221.37901728286</v>
      </c>
      <c r="Z542" s="3">
        <v>624264.25707007444</v>
      </c>
      <c r="AA542" s="3">
        <f t="shared" si="119"/>
        <v>0.42092486217720632</v>
      </c>
      <c r="AB542" s="3">
        <f t="shared" si="120"/>
        <v>-0.36999752842314143</v>
      </c>
      <c r="AC542" s="3"/>
      <c r="AD542" s="3">
        <v>643730.94570646004</v>
      </c>
      <c r="AE542" s="3">
        <v>631442.12169200263</v>
      </c>
      <c r="AF542" s="3">
        <v>597619.70381176076</v>
      </c>
      <c r="AG542" s="4">
        <v>603746.70342096104</v>
      </c>
      <c r="AH542" s="4">
        <v>580945.05562564428</v>
      </c>
      <c r="AI542" s="4">
        <v>625006.6752146947</v>
      </c>
      <c r="AJ542" s="4">
        <v>612551.93871700298</v>
      </c>
      <c r="AK542" s="4">
        <f t="shared" si="121"/>
        <v>-0.5664458361633925</v>
      </c>
      <c r="AL542" s="4">
        <f t="shared" si="122"/>
        <v>0.6349980281383224</v>
      </c>
      <c r="AM542" s="4"/>
      <c r="AN542" s="4">
        <v>590729.75922020094</v>
      </c>
      <c r="AO542" s="4">
        <v>588719.42738552671</v>
      </c>
      <c r="AP542" s="4">
        <v>559806.12508232158</v>
      </c>
      <c r="AQ542" s="4">
        <v>580695.44761614187</v>
      </c>
      <c r="AR542" s="4">
        <f t="shared" si="123"/>
        <v>0.35571506686218535</v>
      </c>
      <c r="AS542" s="4">
        <f t="shared" si="124"/>
        <v>-0.29536575735115189</v>
      </c>
      <c r="AT542" s="4"/>
      <c r="AU542" s="4">
        <v>583406.23481813655</v>
      </c>
      <c r="AV542" s="4">
        <v>571431.35297155811</v>
      </c>
      <c r="AW542" s="4">
        <v>537293.84019798343</v>
      </c>
      <c r="AX542" s="4">
        <v>554796.44621232909</v>
      </c>
      <c r="AY542" s="4">
        <v>582072.6209366835</v>
      </c>
      <c r="AZ542" s="4">
        <f t="shared" si="125"/>
        <v>0.28592686950157853</v>
      </c>
      <c r="BA542" s="4">
        <f t="shared" si="126"/>
        <v>8.9450800301946382E-2</v>
      </c>
      <c r="BB542" s="4"/>
      <c r="BC542" s="4">
        <v>601017.76445243298</v>
      </c>
      <c r="BD542" s="4">
        <v>554813.41166693543</v>
      </c>
      <c r="BE542" s="4">
        <v>590386.68669068196</v>
      </c>
      <c r="BF542" s="4">
        <v>600169.84997035388</v>
      </c>
      <c r="BG542" s="4">
        <v>609353.94857233739</v>
      </c>
      <c r="BH542" s="4">
        <v>534750.58599006722</v>
      </c>
      <c r="BI542" s="4">
        <v>581424.79484425287</v>
      </c>
      <c r="BJ542" s="4">
        <v>537732.9335724524</v>
      </c>
      <c r="BK542" s="4">
        <v>587811.01439892675</v>
      </c>
      <c r="BL542" s="4">
        <v>590008.1611911233</v>
      </c>
      <c r="BM542" s="4">
        <f t="shared" si="127"/>
        <v>-0.4046980196564523</v>
      </c>
      <c r="BN542" s="4">
        <f t="shared" si="128"/>
        <v>0.41542774154914802</v>
      </c>
      <c r="BO542" s="4"/>
    </row>
    <row r="543" spans="1:67" x14ac:dyDescent="0.25">
      <c r="A543" s="2">
        <v>740</v>
      </c>
      <c r="B543" s="2">
        <v>22.134156999999998</v>
      </c>
      <c r="C543" s="3">
        <v>0</v>
      </c>
      <c r="D543" s="3">
        <v>0</v>
      </c>
      <c r="E543" s="3">
        <v>0</v>
      </c>
      <c r="F543" s="3">
        <v>0</v>
      </c>
      <c r="G543" s="3">
        <v>0</v>
      </c>
      <c r="H543" s="3">
        <v>0</v>
      </c>
      <c r="I543" s="3">
        <v>0</v>
      </c>
      <c r="J543" s="3">
        <v>0</v>
      </c>
      <c r="K543" s="3" t="e">
        <f t="shared" si="115"/>
        <v>#DIV/0!</v>
      </c>
      <c r="L543" s="3" t="e">
        <f t="shared" si="116"/>
        <v>#DIV/0!</v>
      </c>
      <c r="M543" s="3"/>
      <c r="N543" s="3">
        <v>0</v>
      </c>
      <c r="O543" s="3">
        <v>0</v>
      </c>
      <c r="P543" s="3">
        <v>0</v>
      </c>
      <c r="Q543" s="3">
        <v>0</v>
      </c>
      <c r="R543" s="3">
        <v>0</v>
      </c>
      <c r="S543" s="3" t="e">
        <f t="shared" si="117"/>
        <v>#DIV/0!</v>
      </c>
      <c r="T543" s="3" t="e">
        <f t="shared" si="118"/>
        <v>#DIV/0!</v>
      </c>
      <c r="U543" s="3"/>
      <c r="V543" s="3">
        <v>0</v>
      </c>
      <c r="W543" s="3">
        <v>0</v>
      </c>
      <c r="X543" s="3">
        <v>157700.34677016735</v>
      </c>
      <c r="Y543" s="3">
        <v>0</v>
      </c>
      <c r="Z543" s="3">
        <v>0</v>
      </c>
      <c r="AA543" s="3">
        <f t="shared" si="119"/>
        <v>6.9104890126227406E-2</v>
      </c>
      <c r="AB543" s="3">
        <f t="shared" si="120"/>
        <v>1.8642513472042179E-17</v>
      </c>
      <c r="AC543" s="3"/>
      <c r="AD543" s="3">
        <v>0</v>
      </c>
      <c r="AE543" s="3">
        <v>0</v>
      </c>
      <c r="AF543" s="3">
        <v>0</v>
      </c>
      <c r="AG543" s="4">
        <v>0</v>
      </c>
      <c r="AH543" s="4">
        <v>0</v>
      </c>
      <c r="AI543" s="4">
        <v>0</v>
      </c>
      <c r="AJ543" s="4">
        <v>0</v>
      </c>
      <c r="AK543" s="4" t="e">
        <f t="shared" si="121"/>
        <v>#DIV/0!</v>
      </c>
      <c r="AL543" s="4" t="e">
        <f t="shared" si="122"/>
        <v>#DIV/0!</v>
      </c>
      <c r="AM543" s="4"/>
      <c r="AN543" s="4">
        <v>0</v>
      </c>
      <c r="AO543" s="4">
        <v>0</v>
      </c>
      <c r="AP543" s="4">
        <v>0</v>
      </c>
      <c r="AQ543" s="4">
        <v>0</v>
      </c>
      <c r="AR543" s="4" t="e">
        <f t="shared" si="123"/>
        <v>#DIV/0!</v>
      </c>
      <c r="AS543" s="4" t="e">
        <f t="shared" si="124"/>
        <v>#DIV/0!</v>
      </c>
      <c r="AT543" s="4"/>
      <c r="AU543" s="4">
        <v>0</v>
      </c>
      <c r="AV543" s="4">
        <v>0</v>
      </c>
      <c r="AW543" s="4">
        <v>0</v>
      </c>
      <c r="AX543" s="4">
        <v>0</v>
      </c>
      <c r="AY543" s="4">
        <v>0</v>
      </c>
      <c r="AZ543" s="4" t="e">
        <f t="shared" si="125"/>
        <v>#DIV/0!</v>
      </c>
      <c r="BA543" s="4" t="e">
        <f t="shared" si="126"/>
        <v>#DIV/0!</v>
      </c>
      <c r="BB543" s="4"/>
      <c r="BC543" s="4">
        <v>0</v>
      </c>
      <c r="BD543" s="4">
        <v>0</v>
      </c>
      <c r="BE543" s="4">
        <v>0</v>
      </c>
      <c r="BF543" s="4">
        <v>0</v>
      </c>
      <c r="BG543" s="4">
        <v>0</v>
      </c>
      <c r="BH543" s="4">
        <v>0</v>
      </c>
      <c r="BI543" s="4">
        <v>0</v>
      </c>
      <c r="BJ543" s="4">
        <v>16292.009765548231</v>
      </c>
      <c r="BK543" s="4">
        <v>0</v>
      </c>
      <c r="BL543" s="4">
        <v>0</v>
      </c>
      <c r="BM543" s="4">
        <f t="shared" si="127"/>
        <v>0.26824868797872942</v>
      </c>
      <c r="BN543" s="4">
        <f t="shared" si="128"/>
        <v>-0.27907278609297376</v>
      </c>
      <c r="BO543" s="4"/>
    </row>
    <row r="544" spans="1:67" x14ac:dyDescent="0.25">
      <c r="A544" s="2">
        <v>741</v>
      </c>
      <c r="B544" s="2">
        <v>22.122637999999998</v>
      </c>
      <c r="C544" s="3">
        <v>0</v>
      </c>
      <c r="D544" s="3">
        <v>0</v>
      </c>
      <c r="E544" s="3">
        <v>0</v>
      </c>
      <c r="F544" s="3">
        <v>0</v>
      </c>
      <c r="G544" s="3">
        <v>0</v>
      </c>
      <c r="H544" s="3">
        <v>0</v>
      </c>
      <c r="I544" s="3">
        <v>0</v>
      </c>
      <c r="J544" s="3">
        <v>0</v>
      </c>
      <c r="K544" s="3" t="e">
        <f t="shared" si="115"/>
        <v>#DIV/0!</v>
      </c>
      <c r="L544" s="3" t="e">
        <f t="shared" si="116"/>
        <v>#DIV/0!</v>
      </c>
      <c r="M544" s="3"/>
      <c r="N544" s="3">
        <v>0</v>
      </c>
      <c r="O544" s="3">
        <v>0</v>
      </c>
      <c r="P544" s="3">
        <v>0</v>
      </c>
      <c r="Q544" s="3">
        <v>0</v>
      </c>
      <c r="R544" s="3">
        <v>0</v>
      </c>
      <c r="S544" s="3" t="e">
        <f t="shared" si="117"/>
        <v>#DIV/0!</v>
      </c>
      <c r="T544" s="3" t="e">
        <f t="shared" si="118"/>
        <v>#DIV/0!</v>
      </c>
      <c r="U544" s="3"/>
      <c r="V544" s="3">
        <v>0</v>
      </c>
      <c r="W544" s="3">
        <v>0</v>
      </c>
      <c r="X544" s="3">
        <v>0</v>
      </c>
      <c r="Y544" s="3">
        <v>0</v>
      </c>
      <c r="Z544" s="3">
        <v>50155.906031365303</v>
      </c>
      <c r="AA544" s="3">
        <f t="shared" si="119"/>
        <v>-0.66513456746493882</v>
      </c>
      <c r="AB544" s="3">
        <f t="shared" si="120"/>
        <v>0.70710678118654746</v>
      </c>
      <c r="AC544" s="3"/>
      <c r="AD544" s="3">
        <v>0</v>
      </c>
      <c r="AE544" s="3">
        <v>0</v>
      </c>
      <c r="AF544" s="3">
        <v>150467.71809409591</v>
      </c>
      <c r="AG544" s="4">
        <v>0</v>
      </c>
      <c r="AH544" s="4">
        <v>0</v>
      </c>
      <c r="AI544" s="4">
        <v>0</v>
      </c>
      <c r="AJ544" s="4">
        <v>0</v>
      </c>
      <c r="AK544" s="4" t="e">
        <f t="shared" si="121"/>
        <v>#DIV/0!</v>
      </c>
      <c r="AL544" s="4" t="e">
        <f t="shared" si="122"/>
        <v>#DIV/0!</v>
      </c>
      <c r="AM544" s="4"/>
      <c r="AN544" s="4">
        <v>0</v>
      </c>
      <c r="AO544" s="4">
        <v>0</v>
      </c>
      <c r="AP544" s="4">
        <v>0</v>
      </c>
      <c r="AQ544" s="4">
        <v>0</v>
      </c>
      <c r="AR544" s="4" t="e">
        <f t="shared" si="123"/>
        <v>#DIV/0!</v>
      </c>
      <c r="AS544" s="4" t="e">
        <f t="shared" si="124"/>
        <v>#DIV/0!</v>
      </c>
      <c r="AT544" s="4"/>
      <c r="AU544" s="4">
        <v>0</v>
      </c>
      <c r="AV544" s="4">
        <v>0</v>
      </c>
      <c r="AW544" s="4">
        <v>0</v>
      </c>
      <c r="AX544" s="4">
        <v>0</v>
      </c>
      <c r="AY544" s="4">
        <v>0</v>
      </c>
      <c r="AZ544" s="4" t="e">
        <f t="shared" si="125"/>
        <v>#DIV/0!</v>
      </c>
      <c r="BA544" s="4" t="e">
        <f t="shared" si="126"/>
        <v>#DIV/0!</v>
      </c>
      <c r="BB544" s="4"/>
      <c r="BC544" s="4">
        <v>0</v>
      </c>
      <c r="BD544" s="4">
        <v>0</v>
      </c>
      <c r="BE544" s="4">
        <v>0</v>
      </c>
      <c r="BF544" s="4">
        <v>106298.92448923444</v>
      </c>
      <c r="BG544" s="4">
        <v>0</v>
      </c>
      <c r="BH544" s="4">
        <v>0</v>
      </c>
      <c r="BI544" s="4">
        <v>35432.974829744817</v>
      </c>
      <c r="BJ544" s="4">
        <v>0</v>
      </c>
      <c r="BK544" s="4">
        <v>0</v>
      </c>
      <c r="BL544" s="4">
        <v>0</v>
      </c>
      <c r="BM544" s="4">
        <f t="shared" si="127"/>
        <v>0.72526497120174993</v>
      </c>
      <c r="BN544" s="4">
        <f t="shared" si="128"/>
        <v>-0.72558924384173185</v>
      </c>
      <c r="BO544" s="4"/>
    </row>
    <row r="545" spans="1:67" x14ac:dyDescent="0.25">
      <c r="A545" s="2">
        <v>742</v>
      </c>
      <c r="B545" s="2">
        <v>22.218049000000001</v>
      </c>
      <c r="C545" s="3">
        <v>0</v>
      </c>
      <c r="D545" s="3">
        <v>0</v>
      </c>
      <c r="E545" s="3">
        <v>0</v>
      </c>
      <c r="F545" s="3">
        <v>0</v>
      </c>
      <c r="G545" s="3">
        <v>0</v>
      </c>
      <c r="H545" s="3">
        <v>0</v>
      </c>
      <c r="I545" s="3">
        <v>0</v>
      </c>
      <c r="J545" s="3">
        <v>0</v>
      </c>
      <c r="K545" s="3" t="e">
        <f t="shared" si="115"/>
        <v>#DIV/0!</v>
      </c>
      <c r="L545" s="3" t="e">
        <f t="shared" si="116"/>
        <v>#DIV/0!</v>
      </c>
      <c r="M545" s="3"/>
      <c r="N545" s="3">
        <v>0</v>
      </c>
      <c r="O545" s="3">
        <v>0</v>
      </c>
      <c r="P545" s="3">
        <v>0</v>
      </c>
      <c r="Q545" s="3">
        <v>0</v>
      </c>
      <c r="R545" s="3">
        <v>0</v>
      </c>
      <c r="S545" s="3" t="e">
        <f t="shared" si="117"/>
        <v>#DIV/0!</v>
      </c>
      <c r="T545" s="3" t="e">
        <f t="shared" si="118"/>
        <v>#DIV/0!</v>
      </c>
      <c r="U545" s="3"/>
      <c r="V545" s="3">
        <v>0</v>
      </c>
      <c r="W545" s="3">
        <v>0</v>
      </c>
      <c r="X545" s="3">
        <v>0</v>
      </c>
      <c r="Y545" s="3">
        <v>0</v>
      </c>
      <c r="Z545" s="3">
        <v>0</v>
      </c>
      <c r="AA545" s="3" t="e">
        <f t="shared" si="119"/>
        <v>#DIV/0!</v>
      </c>
      <c r="AB545" s="3" t="e">
        <f t="shared" si="120"/>
        <v>#DIV/0!</v>
      </c>
      <c r="AC545" s="3"/>
      <c r="AD545" s="3">
        <v>0</v>
      </c>
      <c r="AE545" s="3">
        <v>0</v>
      </c>
      <c r="AF545" s="3">
        <v>0</v>
      </c>
      <c r="AG545" s="4">
        <v>0</v>
      </c>
      <c r="AH545" s="4">
        <v>0</v>
      </c>
      <c r="AI545" s="4">
        <v>0</v>
      </c>
      <c r="AJ545" s="4">
        <v>0</v>
      </c>
      <c r="AK545" s="4" t="e">
        <f t="shared" si="121"/>
        <v>#DIV/0!</v>
      </c>
      <c r="AL545" s="4" t="e">
        <f t="shared" si="122"/>
        <v>#DIV/0!</v>
      </c>
      <c r="AM545" s="4"/>
      <c r="AN545" s="4">
        <v>0</v>
      </c>
      <c r="AO545" s="4">
        <v>0</v>
      </c>
      <c r="AP545" s="4">
        <v>0</v>
      </c>
      <c r="AQ545" s="4">
        <v>0</v>
      </c>
      <c r="AR545" s="4" t="e">
        <f t="shared" si="123"/>
        <v>#DIV/0!</v>
      </c>
      <c r="AS545" s="4" t="e">
        <f t="shared" si="124"/>
        <v>#DIV/0!</v>
      </c>
      <c r="AT545" s="4"/>
      <c r="AU545" s="4">
        <v>0</v>
      </c>
      <c r="AV545" s="4">
        <v>0</v>
      </c>
      <c r="AW545" s="4">
        <v>0</v>
      </c>
      <c r="AX545" s="4">
        <v>0</v>
      </c>
      <c r="AY545" s="4">
        <v>0</v>
      </c>
      <c r="AZ545" s="4" t="e">
        <f t="shared" si="125"/>
        <v>#DIV/0!</v>
      </c>
      <c r="BA545" s="4" t="e">
        <f t="shared" si="126"/>
        <v>#DIV/0!</v>
      </c>
      <c r="BB545" s="4"/>
      <c r="BC545" s="4">
        <v>0</v>
      </c>
      <c r="BD545" s="4">
        <v>0</v>
      </c>
      <c r="BE545" s="4">
        <v>0</v>
      </c>
      <c r="BF545" s="4">
        <v>0</v>
      </c>
      <c r="BG545" s="4">
        <v>0</v>
      </c>
      <c r="BH545" s="4">
        <v>0</v>
      </c>
      <c r="BI545" s="4">
        <v>0</v>
      </c>
      <c r="BJ545" s="4">
        <v>0</v>
      </c>
      <c r="BK545" s="4">
        <v>13831.439804563528</v>
      </c>
      <c r="BL545" s="4">
        <v>0</v>
      </c>
      <c r="BM545" s="4">
        <f t="shared" si="127"/>
        <v>-0.14902704887707188</v>
      </c>
      <c r="BN545" s="4">
        <f t="shared" si="128"/>
        <v>0.16744367165578428</v>
      </c>
      <c r="BO545" s="4"/>
    </row>
    <row r="546" spans="1:67" x14ac:dyDescent="0.25">
      <c r="A546" s="2">
        <v>743</v>
      </c>
      <c r="B546" s="2">
        <v>22.210296</v>
      </c>
      <c r="C546" s="3">
        <v>0</v>
      </c>
      <c r="D546" s="3">
        <v>0</v>
      </c>
      <c r="E546" s="3">
        <v>0</v>
      </c>
      <c r="F546" s="3">
        <v>0</v>
      </c>
      <c r="G546" s="3">
        <v>0</v>
      </c>
      <c r="H546" s="3">
        <v>0</v>
      </c>
      <c r="I546" s="3">
        <v>0</v>
      </c>
      <c r="J546" s="3">
        <v>0</v>
      </c>
      <c r="K546" s="3" t="e">
        <f t="shared" si="115"/>
        <v>#DIV/0!</v>
      </c>
      <c r="L546" s="3" t="e">
        <f t="shared" si="116"/>
        <v>#DIV/0!</v>
      </c>
      <c r="M546" s="3"/>
      <c r="N546" s="3">
        <v>0</v>
      </c>
      <c r="O546" s="3">
        <v>0</v>
      </c>
      <c r="P546" s="3">
        <v>0</v>
      </c>
      <c r="Q546" s="3">
        <v>0</v>
      </c>
      <c r="R546" s="3">
        <v>0</v>
      </c>
      <c r="S546" s="3" t="e">
        <f t="shared" si="117"/>
        <v>#DIV/0!</v>
      </c>
      <c r="T546" s="3" t="e">
        <f t="shared" si="118"/>
        <v>#DIV/0!</v>
      </c>
      <c r="U546" s="3"/>
      <c r="V546" s="3">
        <v>0</v>
      </c>
      <c r="W546" s="3">
        <v>0</v>
      </c>
      <c r="X546" s="3">
        <v>0</v>
      </c>
      <c r="Y546" s="3">
        <v>0</v>
      </c>
      <c r="Z546" s="3">
        <v>3385.8350903175924</v>
      </c>
      <c r="AA546" s="3">
        <f t="shared" si="119"/>
        <v>-0.66513456746493882</v>
      </c>
      <c r="AB546" s="3">
        <f t="shared" si="120"/>
        <v>0.70710678118654757</v>
      </c>
      <c r="AC546" s="3"/>
      <c r="AD546" s="3">
        <v>0</v>
      </c>
      <c r="AE546" s="3">
        <v>10157.505270952777</v>
      </c>
      <c r="AF546" s="3">
        <v>0</v>
      </c>
      <c r="AG546" s="4">
        <v>0</v>
      </c>
      <c r="AH546" s="4">
        <v>0</v>
      </c>
      <c r="AI546" s="4">
        <v>0</v>
      </c>
      <c r="AJ546" s="4">
        <v>0</v>
      </c>
      <c r="AK546" s="4" t="e">
        <f t="shared" si="121"/>
        <v>#DIV/0!</v>
      </c>
      <c r="AL546" s="4" t="e">
        <f t="shared" si="122"/>
        <v>#DIV/0!</v>
      </c>
      <c r="AM546" s="4"/>
      <c r="AN546" s="4">
        <v>0</v>
      </c>
      <c r="AO546" s="4">
        <v>0</v>
      </c>
      <c r="AP546" s="4">
        <v>0</v>
      </c>
      <c r="AQ546" s="4">
        <v>0</v>
      </c>
      <c r="AR546" s="4" t="e">
        <f t="shared" si="123"/>
        <v>#DIV/0!</v>
      </c>
      <c r="AS546" s="4" t="e">
        <f t="shared" si="124"/>
        <v>#DIV/0!</v>
      </c>
      <c r="AT546" s="4"/>
      <c r="AU546" s="4">
        <v>0</v>
      </c>
      <c r="AV546" s="4">
        <v>0</v>
      </c>
      <c r="AW546" s="4">
        <v>0</v>
      </c>
      <c r="AX546" s="4">
        <v>0</v>
      </c>
      <c r="AY546" s="4">
        <v>5351.1888978773159</v>
      </c>
      <c r="AZ546" s="4">
        <f t="shared" si="125"/>
        <v>-0.63538592990106446</v>
      </c>
      <c r="BA546" s="4">
        <f t="shared" si="126"/>
        <v>0.87471560437380569</v>
      </c>
      <c r="BB546" s="4"/>
      <c r="BC546" s="4">
        <v>0</v>
      </c>
      <c r="BD546" s="4">
        <v>16053.566693631947</v>
      </c>
      <c r="BE546" s="4">
        <v>0</v>
      </c>
      <c r="BF546" s="4">
        <v>0</v>
      </c>
      <c r="BG546" s="4">
        <v>0</v>
      </c>
      <c r="BH546" s="4">
        <v>0</v>
      </c>
      <c r="BI546" s="4">
        <v>0</v>
      </c>
      <c r="BJ546" s="4">
        <v>0</v>
      </c>
      <c r="BK546" s="4">
        <v>0</v>
      </c>
      <c r="BL546" s="4">
        <v>0</v>
      </c>
      <c r="BM546" s="4" t="e">
        <f t="shared" si="127"/>
        <v>#DIV/0!</v>
      </c>
      <c r="BN546" s="4" t="e">
        <f t="shared" si="128"/>
        <v>#DIV/0!</v>
      </c>
      <c r="BO546" s="4"/>
    </row>
    <row r="547" spans="1:67" x14ac:dyDescent="0.25">
      <c r="A547" s="2">
        <v>744</v>
      </c>
      <c r="B547" s="2">
        <v>22.277515000000001</v>
      </c>
      <c r="C547" s="3">
        <v>0</v>
      </c>
      <c r="D547" s="3">
        <v>0</v>
      </c>
      <c r="E547" s="3">
        <v>0</v>
      </c>
      <c r="F547" s="3">
        <v>0</v>
      </c>
      <c r="G547" s="3">
        <v>0</v>
      </c>
      <c r="H547" s="3">
        <v>0</v>
      </c>
      <c r="I547" s="3">
        <v>0</v>
      </c>
      <c r="J547" s="3">
        <v>6763.9774176155879</v>
      </c>
      <c r="K547" s="3">
        <f t="shared" si="115"/>
        <v>-0.98552745665257457</v>
      </c>
      <c r="L547" s="3">
        <f t="shared" si="116"/>
        <v>0.70710678118654746</v>
      </c>
      <c r="M547" s="3"/>
      <c r="N547" s="3">
        <v>0</v>
      </c>
      <c r="O547" s="3">
        <v>0</v>
      </c>
      <c r="P547" s="3">
        <v>0</v>
      </c>
      <c r="Q547" s="3">
        <v>0</v>
      </c>
      <c r="R547" s="3">
        <v>0</v>
      </c>
      <c r="S547" s="3" t="e">
        <f t="shared" si="117"/>
        <v>#DIV/0!</v>
      </c>
      <c r="T547" s="3" t="e">
        <f t="shared" si="118"/>
        <v>#DIV/0!</v>
      </c>
      <c r="U547" s="3"/>
      <c r="V547" s="3">
        <v>0</v>
      </c>
      <c r="W547" s="3">
        <v>0</v>
      </c>
      <c r="X547" s="3">
        <v>0</v>
      </c>
      <c r="Y547" s="3">
        <v>0</v>
      </c>
      <c r="Z547" s="3">
        <v>12289.535269337646</v>
      </c>
      <c r="AA547" s="3">
        <f t="shared" si="119"/>
        <v>-0.66513456746493893</v>
      </c>
      <c r="AB547" s="3">
        <f t="shared" si="120"/>
        <v>0.70710678118654735</v>
      </c>
      <c r="AC547" s="3"/>
      <c r="AD547" s="3">
        <v>36868.605808012937</v>
      </c>
      <c r="AE547" s="3">
        <v>0</v>
      </c>
      <c r="AF547" s="3">
        <v>0</v>
      </c>
      <c r="AG547" s="4">
        <v>0</v>
      </c>
      <c r="AH547" s="4">
        <v>0</v>
      </c>
      <c r="AI547" s="4">
        <v>0</v>
      </c>
      <c r="AJ547" s="4">
        <v>7367.5215399398603</v>
      </c>
      <c r="AK547" s="4">
        <f t="shared" si="121"/>
        <v>-0.80922832013375057</v>
      </c>
      <c r="AL547" s="4">
        <f t="shared" si="122"/>
        <v>0.73265012989321909</v>
      </c>
      <c r="AM547" s="4"/>
      <c r="AN547" s="4">
        <v>0</v>
      </c>
      <c r="AO547" s="4">
        <v>0</v>
      </c>
      <c r="AP547" s="4">
        <v>0</v>
      </c>
      <c r="AQ547" s="4">
        <v>0</v>
      </c>
      <c r="AR547" s="4" t="e">
        <f t="shared" si="123"/>
        <v>#DIV/0!</v>
      </c>
      <c r="AS547" s="4" t="e">
        <f t="shared" si="124"/>
        <v>#DIV/0!</v>
      </c>
      <c r="AT547" s="4"/>
      <c r="AU547" s="4">
        <v>0</v>
      </c>
      <c r="AV547" s="4">
        <v>0</v>
      </c>
      <c r="AW547" s="4">
        <v>0</v>
      </c>
      <c r="AX547" s="4">
        <v>0</v>
      </c>
      <c r="AY547" s="4">
        <v>0</v>
      </c>
      <c r="AZ547" s="4" t="e">
        <f t="shared" si="125"/>
        <v>#DIV/0!</v>
      </c>
      <c r="BA547" s="4" t="e">
        <f t="shared" si="126"/>
        <v>#DIV/0!</v>
      </c>
      <c r="BB547" s="4"/>
      <c r="BC547" s="4">
        <v>0</v>
      </c>
      <c r="BD547" s="4">
        <v>0</v>
      </c>
      <c r="BE547" s="4">
        <v>0</v>
      </c>
      <c r="BF547" s="4">
        <v>0</v>
      </c>
      <c r="BG547" s="4">
        <v>0</v>
      </c>
      <c r="BH547" s="4">
        <v>0</v>
      </c>
      <c r="BI547" s="4">
        <v>0</v>
      </c>
      <c r="BJ547" s="4">
        <v>0</v>
      </c>
      <c r="BK547" s="4">
        <v>0</v>
      </c>
      <c r="BL547" s="4">
        <v>0</v>
      </c>
      <c r="BM547" s="4" t="e">
        <f t="shared" si="127"/>
        <v>#DIV/0!</v>
      </c>
      <c r="BN547" s="4" t="e">
        <f t="shared" si="128"/>
        <v>#DIV/0!</v>
      </c>
      <c r="BO547" s="4"/>
    </row>
    <row r="548" spans="1:67" x14ac:dyDescent="0.25">
      <c r="A548" s="2">
        <v>745</v>
      </c>
      <c r="B548" s="2">
        <v>22.309429999999999</v>
      </c>
      <c r="C548" s="3">
        <v>56719.584321814065</v>
      </c>
      <c r="D548" s="3">
        <v>0</v>
      </c>
      <c r="E548" s="3">
        <v>0</v>
      </c>
      <c r="F548" s="3">
        <v>18906.528107271355</v>
      </c>
      <c r="G548" s="3">
        <v>0</v>
      </c>
      <c r="H548" s="3">
        <v>0</v>
      </c>
      <c r="I548" s="3">
        <v>0</v>
      </c>
      <c r="J548" s="3">
        <v>0</v>
      </c>
      <c r="K548" s="3">
        <f t="shared" si="115"/>
        <v>0.3411441196105065</v>
      </c>
      <c r="L548" s="3">
        <f t="shared" si="116"/>
        <v>-0.70710678118654735</v>
      </c>
      <c r="M548" s="3"/>
      <c r="N548" s="3">
        <v>18906.528107271355</v>
      </c>
      <c r="O548" s="3">
        <v>0</v>
      </c>
      <c r="P548" s="3">
        <v>0</v>
      </c>
      <c r="Q548" s="3">
        <v>0</v>
      </c>
      <c r="R548" s="3">
        <v>6482.7507185110144</v>
      </c>
      <c r="S548" s="3">
        <f t="shared" si="117"/>
        <v>0.8018547785121658</v>
      </c>
      <c r="T548" s="3">
        <f t="shared" si="118"/>
        <v>-0.47769648900826872</v>
      </c>
      <c r="U548" s="3"/>
      <c r="V548" s="3">
        <v>18906.528107271355</v>
      </c>
      <c r="W548" s="3">
        <v>18572.984597651914</v>
      </c>
      <c r="X548" s="3">
        <v>0</v>
      </c>
      <c r="Y548" s="3">
        <v>0</v>
      </c>
      <c r="Z548" s="3">
        <v>0</v>
      </c>
      <c r="AA548" s="3">
        <f t="shared" si="119"/>
        <v>0.85576117896891046</v>
      </c>
      <c r="AB548" s="3">
        <f t="shared" si="120"/>
        <v>-0.86853710595426203</v>
      </c>
      <c r="AC548" s="3"/>
      <c r="AD548" s="3">
        <v>0</v>
      </c>
      <c r="AE548" s="3">
        <v>0</v>
      </c>
      <c r="AF548" s="3">
        <v>0</v>
      </c>
      <c r="AG548" s="4">
        <v>0</v>
      </c>
      <c r="AH548" s="4">
        <v>0</v>
      </c>
      <c r="AI548" s="4">
        <v>0</v>
      </c>
      <c r="AJ548" s="4">
        <v>22434.991690420564</v>
      </c>
      <c r="AK548" s="4">
        <f t="shared" si="121"/>
        <v>-0.80922832013375046</v>
      </c>
      <c r="AL548" s="4">
        <f t="shared" si="122"/>
        <v>0.7326501298932192</v>
      </c>
      <c r="AM548" s="4"/>
      <c r="AN548" s="4">
        <v>0</v>
      </c>
      <c r="AO548" s="4">
        <v>0</v>
      </c>
      <c r="AP548" s="4">
        <v>0</v>
      </c>
      <c r="AQ548" s="4">
        <v>0</v>
      </c>
      <c r="AR548" s="4" t="e">
        <f t="shared" si="123"/>
        <v>#DIV/0!</v>
      </c>
      <c r="AS548" s="4" t="e">
        <f t="shared" si="124"/>
        <v>#DIV/0!</v>
      </c>
      <c r="AT548" s="4"/>
      <c r="AU548" s="4">
        <v>0</v>
      </c>
      <c r="AV548" s="4">
        <v>0</v>
      </c>
      <c r="AW548" s="4">
        <v>0</v>
      </c>
      <c r="AX548" s="4">
        <v>0</v>
      </c>
      <c r="AY548" s="4">
        <v>0</v>
      </c>
      <c r="AZ548" s="4" t="e">
        <f t="shared" si="125"/>
        <v>#DIV/0!</v>
      </c>
      <c r="BA548" s="4" t="e">
        <f t="shared" si="126"/>
        <v>#DIV/0!</v>
      </c>
      <c r="BB548" s="4"/>
      <c r="BC548" s="4">
        <v>0</v>
      </c>
      <c r="BD548" s="4">
        <v>0</v>
      </c>
      <c r="BE548" s="4">
        <v>0</v>
      </c>
      <c r="BF548" s="4">
        <v>0</v>
      </c>
      <c r="BG548" s="4">
        <v>0</v>
      </c>
      <c r="BH548" s="4">
        <v>0</v>
      </c>
      <c r="BI548" s="4">
        <v>0</v>
      </c>
      <c r="BJ548" s="4">
        <v>0</v>
      </c>
      <c r="BK548" s="4">
        <v>64877.652398766004</v>
      </c>
      <c r="BL548" s="4">
        <v>0</v>
      </c>
      <c r="BM548" s="4">
        <f t="shared" si="127"/>
        <v>-0.14902704887707188</v>
      </c>
      <c r="BN548" s="4">
        <f t="shared" si="128"/>
        <v>0.16744367165578428</v>
      </c>
      <c r="BO548" s="4"/>
    </row>
    <row r="549" spans="1:67" x14ac:dyDescent="0.25">
      <c r="A549" s="2">
        <v>746</v>
      </c>
      <c r="B549" s="2">
        <v>22.171309999999998</v>
      </c>
      <c r="C549" s="3">
        <v>0</v>
      </c>
      <c r="D549" s="3">
        <v>0</v>
      </c>
      <c r="E549" s="3">
        <v>0</v>
      </c>
      <c r="F549" s="3">
        <v>0</v>
      </c>
      <c r="G549" s="3">
        <v>0</v>
      </c>
      <c r="H549" s="3">
        <v>0</v>
      </c>
      <c r="I549" s="3">
        <v>45900.867938516341</v>
      </c>
      <c r="J549" s="3">
        <v>0</v>
      </c>
      <c r="K549" s="3">
        <f t="shared" si="115"/>
        <v>0.15161960871578065</v>
      </c>
      <c r="L549" s="3">
        <f t="shared" si="116"/>
        <v>0.35355339059327379</v>
      </c>
      <c r="M549" s="3"/>
      <c r="N549" s="3">
        <v>0</v>
      </c>
      <c r="O549" s="3">
        <v>0</v>
      </c>
      <c r="P549" s="3">
        <v>0</v>
      </c>
      <c r="Q549" s="3">
        <v>0</v>
      </c>
      <c r="R549" s="3">
        <v>0</v>
      </c>
      <c r="S549" s="3" t="e">
        <f t="shared" si="117"/>
        <v>#DIV/0!</v>
      </c>
      <c r="T549" s="3" t="e">
        <f t="shared" si="118"/>
        <v>#DIV/0!</v>
      </c>
      <c r="U549" s="3"/>
      <c r="V549" s="3">
        <v>0</v>
      </c>
      <c r="W549" s="3">
        <v>0</v>
      </c>
      <c r="X549" s="3">
        <v>0</v>
      </c>
      <c r="Y549" s="3">
        <v>117493.33330674485</v>
      </c>
      <c r="Z549" s="3">
        <v>0</v>
      </c>
      <c r="AA549" s="3">
        <f t="shared" si="119"/>
        <v>-0.44918178582047813</v>
      </c>
      <c r="AB549" s="3">
        <f t="shared" si="120"/>
        <v>0.35355339059327379</v>
      </c>
      <c r="AC549" s="3"/>
      <c r="AD549" s="3">
        <v>0</v>
      </c>
      <c r="AE549" s="3">
        <v>0</v>
      </c>
      <c r="AF549" s="3">
        <v>0</v>
      </c>
      <c r="AG549" s="4">
        <v>0</v>
      </c>
      <c r="AH549" s="4">
        <v>0</v>
      </c>
      <c r="AI549" s="4">
        <v>0</v>
      </c>
      <c r="AJ549" s="4">
        <v>0</v>
      </c>
      <c r="AK549" s="4" t="e">
        <f t="shared" si="121"/>
        <v>#DIV/0!</v>
      </c>
      <c r="AL549" s="4" t="e">
        <f t="shared" si="122"/>
        <v>#DIV/0!</v>
      </c>
      <c r="AM549" s="4"/>
      <c r="AN549" s="4">
        <v>0</v>
      </c>
      <c r="AO549" s="4">
        <v>0</v>
      </c>
      <c r="AP549" s="4">
        <v>0</v>
      </c>
      <c r="AQ549" s="4">
        <v>0</v>
      </c>
      <c r="AR549" s="4" t="e">
        <f t="shared" si="123"/>
        <v>#DIV/0!</v>
      </c>
      <c r="AS549" s="4" t="e">
        <f t="shared" si="124"/>
        <v>#DIV/0!</v>
      </c>
      <c r="AT549" s="4"/>
      <c r="AU549" s="4">
        <v>0</v>
      </c>
      <c r="AV549" s="4">
        <v>0</v>
      </c>
      <c r="AW549" s="4">
        <v>0</v>
      </c>
      <c r="AX549" s="4">
        <v>0</v>
      </c>
      <c r="AY549" s="4">
        <v>0</v>
      </c>
      <c r="AZ549" s="4" t="e">
        <f t="shared" si="125"/>
        <v>#DIV/0!</v>
      </c>
      <c r="BA549" s="4" t="e">
        <f t="shared" si="126"/>
        <v>#DIV/0!</v>
      </c>
      <c r="BB549" s="4"/>
      <c r="BC549" s="4">
        <v>0</v>
      </c>
      <c r="BD549" s="4">
        <v>0</v>
      </c>
      <c r="BE549" s="4">
        <v>0</v>
      </c>
      <c r="BF549" s="4">
        <v>0</v>
      </c>
      <c r="BG549" s="4">
        <v>0</v>
      </c>
      <c r="BH549" s="4">
        <v>0</v>
      </c>
      <c r="BI549" s="4">
        <v>0</v>
      </c>
      <c r="BJ549" s="4">
        <v>0</v>
      </c>
      <c r="BK549" s="4">
        <v>0</v>
      </c>
      <c r="BL549" s="4">
        <v>0</v>
      </c>
      <c r="BM549" s="4" t="e">
        <f t="shared" si="127"/>
        <v>#DIV/0!</v>
      </c>
      <c r="BN549" s="4" t="e">
        <f t="shared" si="128"/>
        <v>#DIV/0!</v>
      </c>
      <c r="BO549" s="4"/>
    </row>
    <row r="550" spans="1:67" x14ac:dyDescent="0.25">
      <c r="A550" s="2">
        <v>749</v>
      </c>
      <c r="B550" s="2">
        <v>22.243092999999998</v>
      </c>
      <c r="C550" s="3">
        <v>11954112.012889616</v>
      </c>
      <c r="D550" s="3">
        <v>11557426.747362444</v>
      </c>
      <c r="E550" s="3">
        <v>11349061.666039642</v>
      </c>
      <c r="F550" s="3">
        <v>11620200.142097235</v>
      </c>
      <c r="G550" s="3">
        <v>10496706.385222998</v>
      </c>
      <c r="H550" s="3">
        <v>10594528.772468805</v>
      </c>
      <c r="I550" s="3">
        <v>12108187.413807562</v>
      </c>
      <c r="J550" s="3">
        <v>11361158.058457049</v>
      </c>
      <c r="K550" s="3">
        <f t="shared" si="115"/>
        <v>-0.12450407301863718</v>
      </c>
      <c r="L550" s="3">
        <f t="shared" si="116"/>
        <v>0.25203745087803059</v>
      </c>
      <c r="M550" s="3"/>
      <c r="N550" s="3">
        <v>11620200.142097235</v>
      </c>
      <c r="O550" s="3">
        <v>12772766.761901064</v>
      </c>
      <c r="P550" s="3">
        <v>12108978.012989229</v>
      </c>
      <c r="Q550" s="3">
        <v>11668299.537783401</v>
      </c>
      <c r="R550" s="3">
        <v>11309075.035285197</v>
      </c>
      <c r="S550" s="3">
        <f t="shared" si="117"/>
        <v>-0.53529826463586727</v>
      </c>
      <c r="T550" s="3">
        <f t="shared" si="118"/>
        <v>-0.48141637370057572</v>
      </c>
      <c r="U550" s="3"/>
      <c r="V550" s="3">
        <v>11620200.142097235</v>
      </c>
      <c r="W550" s="3">
        <v>11618145.550743634</v>
      </c>
      <c r="X550" s="3">
        <v>12066938.951576024</v>
      </c>
      <c r="Y550" s="3">
        <v>12047382.32840215</v>
      </c>
      <c r="Z550" s="3">
        <v>12924381.308447765</v>
      </c>
      <c r="AA550" s="3">
        <f t="shared" si="119"/>
        <v>-0.86371741285573822</v>
      </c>
      <c r="AB550" s="3">
        <f t="shared" si="120"/>
        <v>0.90127492506033757</v>
      </c>
      <c r="AC550" s="3"/>
      <c r="AD550" s="3">
        <v>13221036.809261432</v>
      </c>
      <c r="AE550" s="3">
        <v>12983333.02527377</v>
      </c>
      <c r="AF550" s="3">
        <v>12568774.090808095</v>
      </c>
      <c r="AG550" s="4">
        <v>11208623.396481821</v>
      </c>
      <c r="AH550" s="4">
        <v>13338357.141972655</v>
      </c>
      <c r="AI550" s="4">
        <v>11728895.291535292</v>
      </c>
      <c r="AJ550" s="4">
        <v>10815230.408338282</v>
      </c>
      <c r="AK550" s="4">
        <f t="shared" si="121"/>
        <v>0.44364208658626303</v>
      </c>
      <c r="AL550" s="4">
        <f t="shared" si="122"/>
        <v>-0.42999148787310054</v>
      </c>
      <c r="AM550" s="4"/>
      <c r="AN550" s="4">
        <v>12985312.787910897</v>
      </c>
      <c r="AO550" s="4">
        <v>11846210.706415026</v>
      </c>
      <c r="AP550" s="4">
        <v>11309425.356639676</v>
      </c>
      <c r="AQ550" s="4">
        <v>11468213.870385475</v>
      </c>
      <c r="AR550" s="4">
        <f t="shared" si="123"/>
        <v>0.68561923000253</v>
      </c>
      <c r="AS550" s="4">
        <f t="shared" si="124"/>
        <v>-0.68209910326116951</v>
      </c>
      <c r="AT550" s="4"/>
      <c r="AU550" s="4">
        <v>12754817.185872242</v>
      </c>
      <c r="AV550" s="4">
        <v>11950195.836273214</v>
      </c>
      <c r="AW550" s="4">
        <v>11483638.152137324</v>
      </c>
      <c r="AX550" s="4">
        <v>13599762.727881508</v>
      </c>
      <c r="AY550" s="4">
        <v>13009038.094285147</v>
      </c>
      <c r="AZ550" s="4">
        <f t="shared" si="125"/>
        <v>-0.35921731949381452</v>
      </c>
      <c r="BA550" s="4">
        <f t="shared" si="126"/>
        <v>0.43793520204536246</v>
      </c>
      <c r="BB550" s="4"/>
      <c r="BC550" s="4">
        <v>12892848.896041222</v>
      </c>
      <c r="BD550" s="4">
        <v>13772134.517147513</v>
      </c>
      <c r="BE550" s="4">
        <v>12362130.86966671</v>
      </c>
      <c r="BF550" s="4">
        <v>14030478.82596894</v>
      </c>
      <c r="BG550" s="4">
        <v>13486996.951136792</v>
      </c>
      <c r="BH550" s="4">
        <v>12763769.703478301</v>
      </c>
      <c r="BI550" s="4">
        <v>13427081.826861344</v>
      </c>
      <c r="BJ550" s="4">
        <v>11478800.73973853</v>
      </c>
      <c r="BK550" s="4">
        <v>11903797.847183134</v>
      </c>
      <c r="BL550" s="4">
        <v>12074009.093096666</v>
      </c>
      <c r="BM550" s="4">
        <f t="shared" si="127"/>
        <v>0.50289448988532026</v>
      </c>
      <c r="BN550" s="4">
        <f t="shared" si="128"/>
        <v>-0.50119107135519825</v>
      </c>
      <c r="BO550" s="4"/>
    </row>
    <row r="551" spans="1:67" x14ac:dyDescent="0.25">
      <c r="A551" s="2">
        <v>751</v>
      </c>
      <c r="B551" s="2">
        <v>22.339265999999999</v>
      </c>
      <c r="C551" s="3">
        <v>0</v>
      </c>
      <c r="D551" s="3">
        <v>0</v>
      </c>
      <c r="E551" s="3">
        <v>0</v>
      </c>
      <c r="F551" s="3">
        <v>0</v>
      </c>
      <c r="G551" s="3">
        <v>0</v>
      </c>
      <c r="H551" s="3">
        <v>90993.026122927884</v>
      </c>
      <c r="I551" s="3">
        <v>0</v>
      </c>
      <c r="J551" s="3">
        <v>0</v>
      </c>
      <c r="K551" s="3">
        <f t="shared" si="115"/>
        <v>0.34114411961050645</v>
      </c>
      <c r="L551" s="3">
        <f t="shared" si="116"/>
        <v>0</v>
      </c>
      <c r="M551" s="3"/>
      <c r="N551" s="3">
        <v>0</v>
      </c>
      <c r="O551" s="3">
        <v>0</v>
      </c>
      <c r="P551" s="3">
        <v>0</v>
      </c>
      <c r="Q551" s="3">
        <v>0</v>
      </c>
      <c r="R551" s="3">
        <v>0</v>
      </c>
      <c r="S551" s="3" t="e">
        <f t="shared" si="117"/>
        <v>#DIV/0!</v>
      </c>
      <c r="T551" s="3" t="e">
        <f t="shared" si="118"/>
        <v>#DIV/0!</v>
      </c>
      <c r="U551" s="3"/>
      <c r="V551" s="3">
        <v>0</v>
      </c>
      <c r="W551" s="3">
        <v>0</v>
      </c>
      <c r="X551" s="3">
        <v>0</v>
      </c>
      <c r="Y551" s="3">
        <v>0</v>
      </c>
      <c r="Z551" s="3">
        <v>0</v>
      </c>
      <c r="AA551" s="3" t="e">
        <f t="shared" si="119"/>
        <v>#DIV/0!</v>
      </c>
      <c r="AB551" s="3" t="e">
        <f t="shared" si="120"/>
        <v>#DIV/0!</v>
      </c>
      <c r="AC551" s="3"/>
      <c r="AD551" s="3">
        <v>0</v>
      </c>
      <c r="AE551" s="3">
        <v>0</v>
      </c>
      <c r="AF551" s="3">
        <v>0</v>
      </c>
      <c r="AG551" s="4">
        <v>0</v>
      </c>
      <c r="AH551" s="4">
        <v>0</v>
      </c>
      <c r="AI551" s="4">
        <v>0</v>
      </c>
      <c r="AJ551" s="4">
        <v>0</v>
      </c>
      <c r="AK551" s="4" t="e">
        <f t="shared" si="121"/>
        <v>#DIV/0!</v>
      </c>
      <c r="AL551" s="4" t="e">
        <f t="shared" si="122"/>
        <v>#DIV/0!</v>
      </c>
      <c r="AM551" s="4"/>
      <c r="AN551" s="4">
        <v>0</v>
      </c>
      <c r="AO551" s="4">
        <v>78667.42796641789</v>
      </c>
      <c r="AP551" s="4">
        <v>0</v>
      </c>
      <c r="AQ551" s="4">
        <v>0</v>
      </c>
      <c r="AR551" s="4">
        <f t="shared" si="123"/>
        <v>0.38902314543112904</v>
      </c>
      <c r="AS551" s="4">
        <f t="shared" si="124"/>
        <v>-0.31866310791756358</v>
      </c>
      <c r="AT551" s="4"/>
      <c r="AU551" s="4">
        <v>0</v>
      </c>
      <c r="AV551" s="4">
        <v>0</v>
      </c>
      <c r="AW551" s="4">
        <v>70478.625557174644</v>
      </c>
      <c r="AX551" s="4">
        <v>0</v>
      </c>
      <c r="AY551" s="4">
        <v>0</v>
      </c>
      <c r="AZ551" s="4">
        <f t="shared" si="125"/>
        <v>-0.14982899657055673</v>
      </c>
      <c r="BA551" s="4">
        <f t="shared" si="126"/>
        <v>-0.11286652959662009</v>
      </c>
      <c r="BB551" s="4"/>
      <c r="BC551" s="4">
        <v>0</v>
      </c>
      <c r="BD551" s="4">
        <v>0</v>
      </c>
      <c r="BE551" s="4">
        <v>0</v>
      </c>
      <c r="BF551" s="4">
        <v>0</v>
      </c>
      <c r="BG551" s="4">
        <v>0</v>
      </c>
      <c r="BH551" s="4">
        <v>0</v>
      </c>
      <c r="BI551" s="4">
        <v>0</v>
      </c>
      <c r="BJ551" s="4">
        <v>0</v>
      </c>
      <c r="BK551" s="4">
        <v>0</v>
      </c>
      <c r="BL551" s="4">
        <v>0</v>
      </c>
      <c r="BM551" s="4" t="e">
        <f t="shared" si="127"/>
        <v>#DIV/0!</v>
      </c>
      <c r="BN551" s="4" t="e">
        <f t="shared" si="128"/>
        <v>#DIV/0!</v>
      </c>
      <c r="BO551" s="4"/>
    </row>
    <row r="552" spans="1:67" x14ac:dyDescent="0.25">
      <c r="A552" s="2">
        <v>752</v>
      </c>
      <c r="B552" s="2">
        <v>22.430405</v>
      </c>
      <c r="C552" s="3">
        <v>2678163.6641834355</v>
      </c>
      <c r="D552" s="3">
        <v>2341701.2076867335</v>
      </c>
      <c r="E552" s="3">
        <v>2157978.3040415989</v>
      </c>
      <c r="F552" s="3">
        <v>2392614.3919705893</v>
      </c>
      <c r="G552" s="3">
        <v>2122695.0275821071</v>
      </c>
      <c r="H552" s="3">
        <v>2077754.9677366009</v>
      </c>
      <c r="I552" s="3">
        <v>2609306.5325762779</v>
      </c>
      <c r="J552" s="3">
        <v>2317207.5665982203</v>
      </c>
      <c r="K552" s="3">
        <f t="shared" si="115"/>
        <v>-8.5538601606943751E-2</v>
      </c>
      <c r="L552" s="3">
        <f t="shared" si="116"/>
        <v>0.2466853562480702</v>
      </c>
      <c r="M552" s="3"/>
      <c r="N552" s="3">
        <v>2392614.3919705893</v>
      </c>
      <c r="O552" s="3">
        <v>2771394.9763094187</v>
      </c>
      <c r="P552" s="3">
        <v>2778213.2856380125</v>
      </c>
      <c r="Q552" s="3">
        <v>2254457.1076802206</v>
      </c>
      <c r="R552" s="3">
        <v>2105986.1961352876</v>
      </c>
      <c r="S552" s="3">
        <f t="shared" si="117"/>
        <v>-0.67923973810605576</v>
      </c>
      <c r="T552" s="3">
        <f t="shared" si="118"/>
        <v>-0.5665051038286153</v>
      </c>
      <c r="U552" s="3"/>
      <c r="V552" s="3">
        <v>2392614.3919705893</v>
      </c>
      <c r="W552" s="3">
        <v>2390881.0505108908</v>
      </c>
      <c r="X552" s="3">
        <v>2576628.0953263566</v>
      </c>
      <c r="Y552" s="3">
        <v>2464620.6640940467</v>
      </c>
      <c r="Z552" s="3">
        <v>2770950.2854828089</v>
      </c>
      <c r="AA552" s="3">
        <f t="shared" si="119"/>
        <v>-0.76090688428846864</v>
      </c>
      <c r="AB552" s="3">
        <f t="shared" si="120"/>
        <v>0.82164702156677882</v>
      </c>
      <c r="AC552" s="3"/>
      <c r="AD552" s="3">
        <v>2999889.6291373586</v>
      </c>
      <c r="AE552" s="3">
        <v>2698542.8029043451</v>
      </c>
      <c r="AF552" s="3">
        <v>2614418.4244067231</v>
      </c>
      <c r="AG552" s="4">
        <v>2436748.8978192322</v>
      </c>
      <c r="AH552" s="4">
        <v>2848596.9780235221</v>
      </c>
      <c r="AI552" s="4">
        <v>2485920.8148153811</v>
      </c>
      <c r="AJ552" s="4">
        <v>2285465.785075956</v>
      </c>
      <c r="AK552" s="4">
        <f t="shared" si="121"/>
        <v>0.55330922017406459</v>
      </c>
      <c r="AL552" s="4">
        <f t="shared" si="122"/>
        <v>-0.54193075097452803</v>
      </c>
      <c r="AM552" s="4"/>
      <c r="AN552" s="4">
        <v>2732244.9669035198</v>
      </c>
      <c r="AO552" s="4">
        <v>2415508.4909818009</v>
      </c>
      <c r="AP552" s="4">
        <v>2565369.2864003968</v>
      </c>
      <c r="AQ552" s="4">
        <v>2580353.9654588951</v>
      </c>
      <c r="AR552" s="4">
        <f t="shared" si="123"/>
        <v>9.6296919329503045E-2</v>
      </c>
      <c r="AS552" s="4">
        <f t="shared" si="124"/>
        <v>-0.14954872357665844</v>
      </c>
      <c r="AT552" s="4"/>
      <c r="AU552" s="4">
        <v>2275994.8261015969</v>
      </c>
      <c r="AV552" s="4">
        <v>2542612.181933213</v>
      </c>
      <c r="AW552" s="4">
        <v>2174574.2941063154</v>
      </c>
      <c r="AX552" s="4">
        <v>2394037.4679120397</v>
      </c>
      <c r="AY552" s="4">
        <v>2412595.3613835992</v>
      </c>
      <c r="AZ552" s="4">
        <f t="shared" si="125"/>
        <v>4.6900544324738863E-2</v>
      </c>
      <c r="BA552" s="4">
        <f t="shared" si="126"/>
        <v>0.14536118043330393</v>
      </c>
      <c r="BB552" s="4"/>
      <c r="BC552" s="4">
        <v>2562435.6832205905</v>
      </c>
      <c r="BD552" s="4">
        <v>2555323.5297559523</v>
      </c>
      <c r="BE552" s="4">
        <v>2120026.8711742545</v>
      </c>
      <c r="BF552" s="4">
        <v>2739784.801521942</v>
      </c>
      <c r="BG552" s="4">
        <v>2665596.320001326</v>
      </c>
      <c r="BH552" s="4">
        <v>2379112.1228249939</v>
      </c>
      <c r="BI552" s="4">
        <v>2594831.0814494207</v>
      </c>
      <c r="BJ552" s="4">
        <v>1959749.0586739136</v>
      </c>
      <c r="BK552" s="4">
        <v>2401212.3195505738</v>
      </c>
      <c r="BL552" s="4">
        <v>2335934.397786953</v>
      </c>
      <c r="BM552" s="4">
        <f t="shared" si="127"/>
        <v>0.1450277719460559</v>
      </c>
      <c r="BN552" s="4">
        <f t="shared" si="128"/>
        <v>-0.13526869817146744</v>
      </c>
      <c r="BO552" s="4"/>
    </row>
    <row r="553" spans="1:67" x14ac:dyDescent="0.25">
      <c r="A553" s="2">
        <v>753</v>
      </c>
      <c r="B553" s="2">
        <v>22.491054999999999</v>
      </c>
      <c r="C553" s="3">
        <v>0</v>
      </c>
      <c r="D553" s="3">
        <v>0</v>
      </c>
      <c r="E553" s="3">
        <v>0</v>
      </c>
      <c r="F553" s="3">
        <v>0</v>
      </c>
      <c r="G553" s="3">
        <v>0</v>
      </c>
      <c r="H553" s="3">
        <v>0</v>
      </c>
      <c r="I553" s="3">
        <v>0</v>
      </c>
      <c r="J553" s="3">
        <v>0</v>
      </c>
      <c r="K553" s="3" t="e">
        <f t="shared" si="115"/>
        <v>#DIV/0!</v>
      </c>
      <c r="L553" s="3" t="e">
        <f t="shared" si="116"/>
        <v>#DIV/0!</v>
      </c>
      <c r="M553" s="3"/>
      <c r="N553" s="3">
        <v>0</v>
      </c>
      <c r="O553" s="3">
        <v>0</v>
      </c>
      <c r="P553" s="3">
        <v>0</v>
      </c>
      <c r="Q553" s="3">
        <v>0</v>
      </c>
      <c r="R553" s="3">
        <v>0</v>
      </c>
      <c r="S553" s="3" t="e">
        <f t="shared" si="117"/>
        <v>#DIV/0!</v>
      </c>
      <c r="T553" s="3" t="e">
        <f t="shared" si="118"/>
        <v>#DIV/0!</v>
      </c>
      <c r="U553" s="3"/>
      <c r="V553" s="3">
        <v>0</v>
      </c>
      <c r="W553" s="3">
        <v>0</v>
      </c>
      <c r="X553" s="3">
        <v>0</v>
      </c>
      <c r="Y553" s="3">
        <v>0</v>
      </c>
      <c r="Z553" s="3">
        <v>0</v>
      </c>
      <c r="AA553" s="3" t="e">
        <f t="shared" si="119"/>
        <v>#DIV/0!</v>
      </c>
      <c r="AB553" s="3" t="e">
        <f t="shared" si="120"/>
        <v>#DIV/0!</v>
      </c>
      <c r="AC553" s="3"/>
      <c r="AD553" s="3">
        <v>0</v>
      </c>
      <c r="AE553" s="3">
        <v>0</v>
      </c>
      <c r="AF553" s="3">
        <v>0</v>
      </c>
      <c r="AG553" s="4">
        <v>19677.815201352008</v>
      </c>
      <c r="AH553" s="4">
        <v>13219.771646743178</v>
      </c>
      <c r="AI553" s="4">
        <v>0</v>
      </c>
      <c r="AJ553" s="4">
        <v>0</v>
      </c>
      <c r="AK553" s="4">
        <f t="shared" si="121"/>
        <v>0.93836671457373844</v>
      </c>
      <c r="AL553" s="4">
        <f t="shared" si="122"/>
        <v>-0.97228095334138687</v>
      </c>
      <c r="AM553" s="4"/>
      <c r="AN553" s="4">
        <v>0</v>
      </c>
      <c r="AO553" s="4">
        <v>0</v>
      </c>
      <c r="AP553" s="4">
        <v>0</v>
      </c>
      <c r="AQ553" s="4">
        <v>0</v>
      </c>
      <c r="AR553" s="4" t="e">
        <f t="shared" si="123"/>
        <v>#DIV/0!</v>
      </c>
      <c r="AS553" s="4" t="e">
        <f t="shared" si="124"/>
        <v>#DIV/0!</v>
      </c>
      <c r="AT553" s="4"/>
      <c r="AU553" s="4">
        <v>0</v>
      </c>
      <c r="AV553" s="4">
        <v>0</v>
      </c>
      <c r="AW553" s="4">
        <v>0</v>
      </c>
      <c r="AX553" s="4">
        <v>0</v>
      </c>
      <c r="AY553" s="4">
        <v>3766.1210963733702</v>
      </c>
      <c r="AZ553" s="4">
        <f t="shared" si="125"/>
        <v>-0.63538592990106446</v>
      </c>
      <c r="BA553" s="4">
        <f t="shared" si="126"/>
        <v>0.87471560437380547</v>
      </c>
      <c r="BB553" s="4"/>
      <c r="BC553" s="4">
        <v>0</v>
      </c>
      <c r="BD553" s="4">
        <v>11298.36328912011</v>
      </c>
      <c r="BE553" s="4">
        <v>0</v>
      </c>
      <c r="BF553" s="4">
        <v>0</v>
      </c>
      <c r="BG553" s="4">
        <v>0</v>
      </c>
      <c r="BH553" s="4">
        <v>75513.500742521035</v>
      </c>
      <c r="BI553" s="4">
        <v>25171.166914173678</v>
      </c>
      <c r="BJ553" s="4">
        <v>0</v>
      </c>
      <c r="BK553" s="4">
        <v>0</v>
      </c>
      <c r="BL553" s="4">
        <v>0</v>
      </c>
      <c r="BM553" s="4">
        <f t="shared" si="127"/>
        <v>0.72526497120174993</v>
      </c>
      <c r="BN553" s="4">
        <f t="shared" si="128"/>
        <v>-0.72558924384173185</v>
      </c>
      <c r="BO553" s="4"/>
    </row>
    <row r="554" spans="1:67" x14ac:dyDescent="0.25">
      <c r="A554" s="2">
        <v>754</v>
      </c>
      <c r="B554" s="2">
        <v>22.620932</v>
      </c>
      <c r="C554" s="3">
        <v>4038940.1014480651</v>
      </c>
      <c r="D554" s="3">
        <v>3520333.2904041507</v>
      </c>
      <c r="E554" s="3">
        <v>3511759.7353721783</v>
      </c>
      <c r="F554" s="3">
        <v>3690344.3757414646</v>
      </c>
      <c r="G554" s="3">
        <v>3285321.1291481317</v>
      </c>
      <c r="H554" s="3">
        <v>3157189.3794175056</v>
      </c>
      <c r="I554" s="3">
        <v>4026689.8287262032</v>
      </c>
      <c r="J554" s="3">
        <v>3635088.3779865443</v>
      </c>
      <c r="K554" s="3">
        <f t="shared" si="115"/>
        <v>-0.17829806926803232</v>
      </c>
      <c r="L554" s="3">
        <f t="shared" si="116"/>
        <v>0.28850898635254846</v>
      </c>
      <c r="M554" s="3"/>
      <c r="N554" s="3">
        <v>3690344.3757414646</v>
      </c>
      <c r="O554" s="3">
        <v>4143005.003254455</v>
      </c>
      <c r="P554" s="3">
        <v>4206577.3166387165</v>
      </c>
      <c r="Q554" s="3">
        <v>3526848.5905045532</v>
      </c>
      <c r="R554" s="3">
        <v>3334851.8492627149</v>
      </c>
      <c r="S554" s="3">
        <f t="shared" si="117"/>
        <v>-0.70347359903061801</v>
      </c>
      <c r="T554" s="3">
        <f t="shared" si="118"/>
        <v>-0.54916519444538914</v>
      </c>
      <c r="U554" s="3"/>
      <c r="V554" s="3">
        <v>3690344.3757414646</v>
      </c>
      <c r="W554" s="3">
        <v>3687306.1166159385</v>
      </c>
      <c r="X554" s="3">
        <v>4105323.3382844822</v>
      </c>
      <c r="Y554" s="3">
        <v>3729481.6840712153</v>
      </c>
      <c r="Z554" s="3">
        <v>4179750.923983431</v>
      </c>
      <c r="AA554" s="3">
        <f t="shared" si="119"/>
        <v>-0.58044985701417506</v>
      </c>
      <c r="AB554" s="3">
        <f t="shared" si="120"/>
        <v>0.66409362457368026</v>
      </c>
      <c r="AC554" s="3"/>
      <c r="AD554" s="3">
        <v>4446527.1698941542</v>
      </c>
      <c r="AE554" s="3">
        <v>4108355.9846937084</v>
      </c>
      <c r="AF554" s="3">
        <v>3984369.6173624294</v>
      </c>
      <c r="AG554" s="4">
        <v>3735013.7250507274</v>
      </c>
      <c r="AH554" s="4">
        <v>4442962.3112225905</v>
      </c>
      <c r="AI554" s="4">
        <v>4034474.1756693316</v>
      </c>
      <c r="AJ554" s="4">
        <v>3421875.562260922</v>
      </c>
      <c r="AK554" s="4">
        <f t="shared" si="121"/>
        <v>0.50830433142807419</v>
      </c>
      <c r="AL554" s="4">
        <f t="shared" si="122"/>
        <v>-0.46324151659240947</v>
      </c>
      <c r="AM554" s="4"/>
      <c r="AN554" s="4">
        <v>4259380.15873757</v>
      </c>
      <c r="AO554" s="4">
        <v>3708668.1709298738</v>
      </c>
      <c r="AP554" s="4">
        <v>3989417.5689097564</v>
      </c>
      <c r="AQ554" s="4">
        <v>4074634.7825023057</v>
      </c>
      <c r="AR554" s="4">
        <f t="shared" si="123"/>
        <v>-6.6552695792202979E-2</v>
      </c>
      <c r="AS554" s="4">
        <f t="shared" si="124"/>
        <v>1.4014956882107871E-2</v>
      </c>
      <c r="AT554" s="4"/>
      <c r="AU554" s="4">
        <v>3871326.646215016</v>
      </c>
      <c r="AV554" s="4">
        <v>4071482.1903936123</v>
      </c>
      <c r="AW554" s="4">
        <v>3600136.787162188</v>
      </c>
      <c r="AX554" s="4">
        <v>4127713.2490204219</v>
      </c>
      <c r="AY554" s="4">
        <v>4092068.1010416425</v>
      </c>
      <c r="AZ554" s="4">
        <f t="shared" si="125"/>
        <v>-0.19684524199496181</v>
      </c>
      <c r="BA554" s="4">
        <f t="shared" si="126"/>
        <v>0.38077307727014403</v>
      </c>
      <c r="BB554" s="4"/>
      <c r="BC554" s="4">
        <v>4234683.7784736855</v>
      </c>
      <c r="BD554" s="4">
        <v>4277674.7657417301</v>
      </c>
      <c r="BE554" s="4">
        <v>3763845.7589095123</v>
      </c>
      <c r="BF554" s="4">
        <v>4438387.1453973334</v>
      </c>
      <c r="BG554" s="4">
        <v>4135022.1025034892</v>
      </c>
      <c r="BH554" s="4">
        <v>3747843.107370039</v>
      </c>
      <c r="BI554" s="4">
        <v>4107084.1184236207</v>
      </c>
      <c r="BJ554" s="4">
        <v>3367516.005949433</v>
      </c>
      <c r="BK554" s="4">
        <v>3787892.5040945867</v>
      </c>
      <c r="BL554" s="4">
        <v>3787831.137856381</v>
      </c>
      <c r="BM554" s="4">
        <f t="shared" si="127"/>
        <v>0.19579794909509771</v>
      </c>
      <c r="BN554" s="4">
        <f t="shared" si="128"/>
        <v>-0.18846755141764779</v>
      </c>
      <c r="BO554" s="4"/>
    </row>
    <row r="555" spans="1:67" x14ac:dyDescent="0.25">
      <c r="A555" s="2">
        <v>756</v>
      </c>
      <c r="B555" s="2">
        <v>22.698843</v>
      </c>
      <c r="C555" s="3">
        <v>3385638.8158912919</v>
      </c>
      <c r="D555" s="3">
        <v>3305860.1509347553</v>
      </c>
      <c r="E555" s="3">
        <v>3207583.8663523551</v>
      </c>
      <c r="F555" s="3">
        <v>3299694.2777261343</v>
      </c>
      <c r="G555" s="3">
        <v>3129729.0288993726</v>
      </c>
      <c r="H555" s="3">
        <v>3031407.9891394093</v>
      </c>
      <c r="I555" s="3">
        <v>3426402.8553256555</v>
      </c>
      <c r="J555" s="3">
        <v>3455352.8855908057</v>
      </c>
      <c r="K555" s="3">
        <f t="shared" si="115"/>
        <v>-0.60929947929942596</v>
      </c>
      <c r="L555" s="3">
        <f t="shared" si="116"/>
        <v>0.52079229540304273</v>
      </c>
      <c r="M555" s="3"/>
      <c r="N555" s="3">
        <v>3299694.2777261343</v>
      </c>
      <c r="O555" s="3">
        <v>3758075.2796093845</v>
      </c>
      <c r="P555" s="3">
        <v>3825071.3817968434</v>
      </c>
      <c r="Q555" s="3">
        <v>3203282.4235145659</v>
      </c>
      <c r="R555" s="3">
        <v>3086920.5298447614</v>
      </c>
      <c r="S555" s="3">
        <f t="shared" si="117"/>
        <v>-0.75981553868730456</v>
      </c>
      <c r="T555" s="3">
        <f t="shared" si="118"/>
        <v>-0.46229482828156421</v>
      </c>
      <c r="U555" s="3"/>
      <c r="V555" s="3">
        <v>3299694.2777261343</v>
      </c>
      <c r="W555" s="3">
        <v>3299356.3216138431</v>
      </c>
      <c r="X555" s="3">
        <v>3436633.5685820202</v>
      </c>
      <c r="Y555" s="3">
        <v>3596284.5246990374</v>
      </c>
      <c r="Z555" s="3">
        <v>3770420.0843584393</v>
      </c>
      <c r="AA555" s="3">
        <f t="shared" si="119"/>
        <v>-0.96251799867191257</v>
      </c>
      <c r="AB555" s="3">
        <f t="shared" si="120"/>
        <v>0.964405583897604</v>
      </c>
      <c r="AC555" s="3"/>
      <c r="AD555" s="3">
        <v>4026249.6810528086</v>
      </c>
      <c r="AE555" s="3">
        <v>3716907.3922665566</v>
      </c>
      <c r="AF555" s="3">
        <v>3568103.1797559531</v>
      </c>
      <c r="AG555" s="4">
        <v>3024145.3620329886</v>
      </c>
      <c r="AH555" s="4">
        <v>3761504.4879038511</v>
      </c>
      <c r="AI555" s="4">
        <v>3032967.097753528</v>
      </c>
      <c r="AJ555" s="4">
        <v>2857608.4832377871</v>
      </c>
      <c r="AK555" s="4">
        <f t="shared" si="121"/>
        <v>0.50681120696913684</v>
      </c>
      <c r="AL555" s="4">
        <f t="shared" si="122"/>
        <v>-0.51646250806164895</v>
      </c>
      <c r="AM555" s="4"/>
      <c r="AN555" s="4">
        <v>3790789.0786991357</v>
      </c>
      <c r="AO555" s="4">
        <v>3244499.406075961</v>
      </c>
      <c r="AP555" s="4">
        <v>3321220.5889348323</v>
      </c>
      <c r="AQ555" s="4">
        <v>3278738.6476100632</v>
      </c>
      <c r="AR555" s="4">
        <f t="shared" si="123"/>
        <v>0.5495514890398846</v>
      </c>
      <c r="AS555" s="4">
        <f t="shared" si="124"/>
        <v>-0.58033787562277328</v>
      </c>
      <c r="AT555" s="4"/>
      <c r="AU555" s="4">
        <v>3937557.0836059684</v>
      </c>
      <c r="AV555" s="4">
        <v>4011320.6364958398</v>
      </c>
      <c r="AW555" s="4">
        <v>3634981.5328504583</v>
      </c>
      <c r="AX555" s="4">
        <v>4391145.5683072936</v>
      </c>
      <c r="AY555" s="4">
        <v>4167521.103177859</v>
      </c>
      <c r="AZ555" s="4">
        <f t="shared" si="125"/>
        <v>-0.37239765134414338</v>
      </c>
      <c r="BA555" s="4">
        <f t="shared" si="126"/>
        <v>0.45146109007766888</v>
      </c>
      <c r="BB555" s="4"/>
      <c r="BC555" s="4">
        <v>4136722.6395296636</v>
      </c>
      <c r="BD555" s="4">
        <v>4330812.7651645252</v>
      </c>
      <c r="BE555" s="4">
        <v>4035027.904839389</v>
      </c>
      <c r="BF555" s="4">
        <v>4499461.3307153117</v>
      </c>
      <c r="BG555" s="4">
        <v>4457263.4856840717</v>
      </c>
      <c r="BH555" s="4">
        <v>4155632.406469645</v>
      </c>
      <c r="BI555" s="4">
        <v>4370785.7409563428</v>
      </c>
      <c r="BJ555" s="4">
        <v>3688533.2169102677</v>
      </c>
      <c r="BK555" s="4">
        <v>3833985.6342009204</v>
      </c>
      <c r="BL555" s="4">
        <v>3765393.2764277034</v>
      </c>
      <c r="BM555" s="4">
        <f t="shared" si="127"/>
        <v>0.65880966031805965</v>
      </c>
      <c r="BN555" s="4">
        <f t="shared" si="128"/>
        <v>-0.65574523088114101</v>
      </c>
      <c r="BO555" s="4"/>
    </row>
    <row r="556" spans="1:67" x14ac:dyDescent="0.25">
      <c r="A556" s="2">
        <v>757</v>
      </c>
      <c r="B556" s="2">
        <v>22.744416000000001</v>
      </c>
      <c r="C556" s="3">
        <v>13692791.016168548</v>
      </c>
      <c r="D556" s="3">
        <v>13102947.244966714</v>
      </c>
      <c r="E556" s="3">
        <v>12293718.179026512</v>
      </c>
      <c r="F556" s="3">
        <v>13029818.813387258</v>
      </c>
      <c r="G556" s="3">
        <v>11801041.72265115</v>
      </c>
      <c r="H556" s="3">
        <v>12246248.753383296</v>
      </c>
      <c r="I556" s="3">
        <v>13979808.554589508</v>
      </c>
      <c r="J556" s="3">
        <v>12750353.124709595</v>
      </c>
      <c r="K556" s="3">
        <f t="shared" si="115"/>
        <v>-1.8442832611169527E-2</v>
      </c>
      <c r="L556" s="3">
        <f t="shared" si="116"/>
        <v>0.30920780386591101</v>
      </c>
      <c r="M556" s="3"/>
      <c r="N556" s="3">
        <v>13029818.813387258</v>
      </c>
      <c r="O556" s="3">
        <v>13861279.892291917</v>
      </c>
      <c r="P556" s="3">
        <v>14268359.081146032</v>
      </c>
      <c r="Q556" s="3">
        <v>12449999.360977028</v>
      </c>
      <c r="R556" s="3">
        <v>12537706.369180668</v>
      </c>
      <c r="S556" s="3">
        <f t="shared" si="117"/>
        <v>-0.72751880559975957</v>
      </c>
      <c r="T556" s="3">
        <f t="shared" si="118"/>
        <v>-0.46939607981952225</v>
      </c>
      <c r="U556" s="3"/>
      <c r="V556" s="3">
        <v>13029818.813387258</v>
      </c>
      <c r="W556" s="3">
        <v>13027430.426645519</v>
      </c>
      <c r="X556" s="3">
        <v>13552015.092269091</v>
      </c>
      <c r="Y556" s="3">
        <v>13662370.856647218</v>
      </c>
      <c r="Z556" s="3">
        <v>15036868.782833099</v>
      </c>
      <c r="AA556" s="3">
        <f t="shared" si="119"/>
        <v>-0.8613936399627149</v>
      </c>
      <c r="AB556" s="3">
        <f t="shared" si="120"/>
        <v>0.89393182338254662</v>
      </c>
      <c r="AC556" s="3"/>
      <c r="AD556" s="3">
        <v>16651249.543324839</v>
      </c>
      <c r="AE556" s="3">
        <v>14352118.285634369</v>
      </c>
      <c r="AF556" s="3">
        <v>14107238.519540088</v>
      </c>
      <c r="AG556" s="4">
        <v>12596084.479207737</v>
      </c>
      <c r="AH556" s="4">
        <v>14896988.292153496</v>
      </c>
      <c r="AI556" s="4">
        <v>12562398.934667403</v>
      </c>
      <c r="AJ556" s="4">
        <v>11408133.967005508</v>
      </c>
      <c r="AK556" s="4">
        <f t="shared" si="121"/>
        <v>0.62617771450978277</v>
      </c>
      <c r="AL556" s="4">
        <f t="shared" si="122"/>
        <v>-0.61949702928512895</v>
      </c>
      <c r="AM556" s="4"/>
      <c r="AN556" s="4">
        <v>13179889.490526533</v>
      </c>
      <c r="AO556" s="4">
        <v>12709127.908256061</v>
      </c>
      <c r="AP556" s="4">
        <v>13132417.128877122</v>
      </c>
      <c r="AQ556" s="4">
        <v>12820288.182017805</v>
      </c>
      <c r="AR556" s="4">
        <f t="shared" si="123"/>
        <v>0.32258116820207555</v>
      </c>
      <c r="AS556" s="4">
        <f t="shared" si="124"/>
        <v>-0.39924711566339482</v>
      </c>
      <c r="AT556" s="4"/>
      <c r="AU556" s="4">
        <v>13092015.260498866</v>
      </c>
      <c r="AV556" s="4">
        <v>13096364.498246113</v>
      </c>
      <c r="AW556" s="4">
        <v>11148843.299494045</v>
      </c>
      <c r="AX556" s="4">
        <v>13411042.44184114</v>
      </c>
      <c r="AY556" s="4">
        <v>12989796.018006423</v>
      </c>
      <c r="AZ556" s="4">
        <f t="shared" si="125"/>
        <v>0.1180598223225983</v>
      </c>
      <c r="BA556" s="4">
        <f t="shared" si="126"/>
        <v>8.9775535999289974E-2</v>
      </c>
      <c r="BB556" s="4"/>
      <c r="BC556" s="4">
        <v>13209551.335380169</v>
      </c>
      <c r="BD556" s="4">
        <v>13347513.173529226</v>
      </c>
      <c r="BE556" s="4">
        <v>12412323.545109874</v>
      </c>
      <c r="BF556" s="4">
        <v>14253740.004307751</v>
      </c>
      <c r="BG556" s="4">
        <v>13659833.026290203</v>
      </c>
      <c r="BH556" s="4">
        <v>12759225.909288105</v>
      </c>
      <c r="BI556" s="4">
        <v>13557599.646628687</v>
      </c>
      <c r="BJ556" s="4">
        <v>11056781.156459676</v>
      </c>
      <c r="BK556" s="4">
        <v>12449045.946117777</v>
      </c>
      <c r="BL556" s="4">
        <v>12931626.445021419</v>
      </c>
      <c r="BM556" s="4">
        <f t="shared" si="127"/>
        <v>1.0812746402134395E-2</v>
      </c>
      <c r="BN556" s="4">
        <f t="shared" si="128"/>
        <v>-5.5435136568564823E-3</v>
      </c>
      <c r="BO556" s="4"/>
    </row>
    <row r="557" spans="1:67" x14ac:dyDescent="0.25">
      <c r="A557" s="2">
        <v>758</v>
      </c>
      <c r="B557" s="2">
        <v>22.783125999999999</v>
      </c>
      <c r="C557" s="3">
        <v>293022.08041321544</v>
      </c>
      <c r="D557" s="3">
        <v>248281.50006633127</v>
      </c>
      <c r="E557" s="3">
        <v>253599.78405920236</v>
      </c>
      <c r="F557" s="3">
        <v>264967.78817958297</v>
      </c>
      <c r="G557" s="3">
        <v>250074.82838269035</v>
      </c>
      <c r="H557" s="3">
        <v>212929.09837968319</v>
      </c>
      <c r="I557" s="3">
        <v>294646.58578572591</v>
      </c>
      <c r="J557" s="3">
        <v>256712.15016644844</v>
      </c>
      <c r="K557" s="3">
        <f t="shared" si="115"/>
        <v>-0.11206320608568682</v>
      </c>
      <c r="L557" s="3">
        <f t="shared" si="116"/>
        <v>0.1507537395342014</v>
      </c>
      <c r="M557" s="3"/>
      <c r="N557" s="3">
        <v>264967.78817958297</v>
      </c>
      <c r="O557" s="3">
        <v>287324.70459405251</v>
      </c>
      <c r="P557" s="3">
        <v>305138.32414887979</v>
      </c>
      <c r="Q557" s="3">
        <v>244938.43620629259</v>
      </c>
      <c r="R557" s="3">
        <v>227210.38647203808</v>
      </c>
      <c r="S557" s="3">
        <f t="shared" si="117"/>
        <v>-0.67692252198683123</v>
      </c>
      <c r="T557" s="3">
        <f t="shared" si="118"/>
        <v>-0.59429346991782805</v>
      </c>
      <c r="U557" s="3"/>
      <c r="V557" s="3">
        <v>264967.78817958297</v>
      </c>
      <c r="W557" s="3">
        <v>264697.58872683055</v>
      </c>
      <c r="X557" s="3">
        <v>282093.81910367706</v>
      </c>
      <c r="Y557" s="3">
        <v>268606.75641563971</v>
      </c>
      <c r="Z557" s="3">
        <v>290257.90750652767</v>
      </c>
      <c r="AA557" s="3">
        <f t="shared" si="119"/>
        <v>-0.67675279799667931</v>
      </c>
      <c r="AB557" s="3">
        <f t="shared" si="120"/>
        <v>0.7506293753390274</v>
      </c>
      <c r="AC557" s="3"/>
      <c r="AD557" s="3">
        <v>312055.65153497556</v>
      </c>
      <c r="AE557" s="3">
        <v>278191.73525522457</v>
      </c>
      <c r="AF557" s="3">
        <v>280526.33572938282</v>
      </c>
      <c r="AG557" s="4">
        <v>276498.48328361049</v>
      </c>
      <c r="AH557" s="4">
        <v>329575.60569778475</v>
      </c>
      <c r="AI557" s="4">
        <v>294733.23337218276</v>
      </c>
      <c r="AJ557" s="4">
        <v>253580.15308736975</v>
      </c>
      <c r="AK557" s="4">
        <f t="shared" si="121"/>
        <v>0.52654091423587013</v>
      </c>
      <c r="AL557" s="4">
        <f t="shared" si="122"/>
        <v>-0.48927548416344041</v>
      </c>
      <c r="AM557" s="4"/>
      <c r="AN557" s="4">
        <v>297251.6670540942</v>
      </c>
      <c r="AO557" s="4">
        <v>277959.68039162224</v>
      </c>
      <c r="AP557" s="4">
        <v>310792.76763326727</v>
      </c>
      <c r="AQ557" s="4">
        <v>302792.81072025391</v>
      </c>
      <c r="AR557" s="4">
        <f t="shared" si="123"/>
        <v>-0.47583759353241278</v>
      </c>
      <c r="AS557" s="4">
        <f t="shared" si="124"/>
        <v>0.39896713277183182</v>
      </c>
      <c r="AT557" s="4"/>
      <c r="AU557" s="4">
        <v>285958.80163878872</v>
      </c>
      <c r="AV557" s="4">
        <v>302937.38355332369</v>
      </c>
      <c r="AW557" s="4">
        <v>271143.7550650069</v>
      </c>
      <c r="AX557" s="4">
        <v>303826.49959164666</v>
      </c>
      <c r="AY557" s="4">
        <v>296976.68410610984</v>
      </c>
      <c r="AZ557" s="4">
        <f t="shared" si="125"/>
        <v>-0.10193975720245795</v>
      </c>
      <c r="BA557" s="4">
        <f t="shared" si="126"/>
        <v>0.24818999224357624</v>
      </c>
      <c r="BB557" s="4"/>
      <c r="BC557" s="4">
        <v>296281.86403321847</v>
      </c>
      <c r="BD557" s="4">
        <v>308623.16214601137</v>
      </c>
      <c r="BE557" s="4">
        <v>286025.02613909973</v>
      </c>
      <c r="BF557" s="4">
        <v>310343.23916315095</v>
      </c>
      <c r="BG557" s="4">
        <v>293679.47213809309</v>
      </c>
      <c r="BH557" s="4">
        <v>284926.79865727673</v>
      </c>
      <c r="BI557" s="4">
        <v>296316.50331950694</v>
      </c>
      <c r="BJ557" s="4">
        <v>248359.36722996485</v>
      </c>
      <c r="BK557" s="4">
        <v>269621.32681651675</v>
      </c>
      <c r="BL557" s="4">
        <v>276240.70304388431</v>
      </c>
      <c r="BM557" s="4">
        <f t="shared" si="127"/>
        <v>0.20406757959403693</v>
      </c>
      <c r="BN557" s="4">
        <f t="shared" si="128"/>
        <v>-0.1996821468731006</v>
      </c>
      <c r="BO557" s="4"/>
    </row>
    <row r="558" spans="1:67" x14ac:dyDescent="0.25">
      <c r="A558" s="2">
        <v>760</v>
      </c>
      <c r="B558" s="2">
        <v>22.750114</v>
      </c>
      <c r="C558" s="3">
        <v>0</v>
      </c>
      <c r="D558" s="3">
        <v>0</v>
      </c>
      <c r="E558" s="3">
        <v>0</v>
      </c>
      <c r="F558" s="3">
        <v>0</v>
      </c>
      <c r="G558" s="3">
        <v>0</v>
      </c>
      <c r="H558" s="3">
        <v>0</v>
      </c>
      <c r="I558" s="3">
        <v>0</v>
      </c>
      <c r="J558" s="3">
        <v>0</v>
      </c>
      <c r="K558" s="3" t="e">
        <f t="shared" si="115"/>
        <v>#DIV/0!</v>
      </c>
      <c r="L558" s="3" t="e">
        <f t="shared" si="116"/>
        <v>#DIV/0!</v>
      </c>
      <c r="M558" s="3"/>
      <c r="N558" s="3">
        <v>0</v>
      </c>
      <c r="O558" s="3">
        <v>0</v>
      </c>
      <c r="P558" s="3">
        <v>0</v>
      </c>
      <c r="Q558" s="3">
        <v>0</v>
      </c>
      <c r="R558" s="3">
        <v>0</v>
      </c>
      <c r="S558" s="3" t="e">
        <f t="shared" si="117"/>
        <v>#DIV/0!</v>
      </c>
      <c r="T558" s="3" t="e">
        <f t="shared" si="118"/>
        <v>#DIV/0!</v>
      </c>
      <c r="U558" s="3"/>
      <c r="V558" s="3">
        <v>0</v>
      </c>
      <c r="W558" s="3">
        <v>0</v>
      </c>
      <c r="X558" s="3">
        <v>0</v>
      </c>
      <c r="Y558" s="3">
        <v>0</v>
      </c>
      <c r="Z558" s="3">
        <v>0</v>
      </c>
      <c r="AA558" s="3" t="e">
        <f t="shared" si="119"/>
        <v>#DIV/0!</v>
      </c>
      <c r="AB558" s="3" t="e">
        <f t="shared" si="120"/>
        <v>#DIV/0!</v>
      </c>
      <c r="AC558" s="3"/>
      <c r="AD558" s="3">
        <v>0</v>
      </c>
      <c r="AE558" s="3">
        <v>0</v>
      </c>
      <c r="AF558" s="3">
        <v>0</v>
      </c>
      <c r="AG558" s="4">
        <v>0</v>
      </c>
      <c r="AH558" s="4">
        <v>0</v>
      </c>
      <c r="AI558" s="4">
        <v>0</v>
      </c>
      <c r="AJ558" s="4">
        <v>0</v>
      </c>
      <c r="AK558" s="4" t="e">
        <f t="shared" si="121"/>
        <v>#DIV/0!</v>
      </c>
      <c r="AL558" s="4" t="e">
        <f t="shared" si="122"/>
        <v>#DIV/0!</v>
      </c>
      <c r="AM558" s="4"/>
      <c r="AN558" s="4">
        <v>40165.537219571197</v>
      </c>
      <c r="AO558" s="4">
        <v>0</v>
      </c>
      <c r="AP558" s="4">
        <v>0</v>
      </c>
      <c r="AQ558" s="4">
        <v>0</v>
      </c>
      <c r="AR558" s="4">
        <f t="shared" si="123"/>
        <v>0.5811333407057605</v>
      </c>
      <c r="AS558" s="4">
        <f t="shared" si="124"/>
        <v>-0.60191920384428665</v>
      </c>
      <c r="AT558" s="4"/>
      <c r="AU558" s="4">
        <v>0</v>
      </c>
      <c r="AV558" s="4">
        <v>0</v>
      </c>
      <c r="AW558" s="4">
        <v>0</v>
      </c>
      <c r="AX558" s="4">
        <v>0</v>
      </c>
      <c r="AY558" s="4">
        <v>0</v>
      </c>
      <c r="AZ558" s="4" t="e">
        <f t="shared" si="125"/>
        <v>#DIV/0!</v>
      </c>
      <c r="BA558" s="4" t="e">
        <f t="shared" si="126"/>
        <v>#DIV/0!</v>
      </c>
      <c r="BB558" s="4"/>
      <c r="BC558" s="4">
        <v>0</v>
      </c>
      <c r="BD558" s="4">
        <v>0</v>
      </c>
      <c r="BE558" s="4">
        <v>0</v>
      </c>
      <c r="BF558" s="4">
        <v>7789.843185366236</v>
      </c>
      <c r="BG558" s="4">
        <v>0</v>
      </c>
      <c r="BH558" s="4">
        <v>0</v>
      </c>
      <c r="BI558" s="4">
        <v>2596.6143951220788</v>
      </c>
      <c r="BJ558" s="4">
        <v>0</v>
      </c>
      <c r="BK558" s="4">
        <v>0</v>
      </c>
      <c r="BL558" s="4">
        <v>0</v>
      </c>
      <c r="BM558" s="4">
        <f t="shared" si="127"/>
        <v>0.72526497120175004</v>
      </c>
      <c r="BN558" s="4">
        <f t="shared" si="128"/>
        <v>-0.72558924384173185</v>
      </c>
      <c r="BO558" s="4"/>
    </row>
    <row r="559" spans="1:67" x14ac:dyDescent="0.25">
      <c r="A559" s="2">
        <v>761</v>
      </c>
      <c r="B559" s="2">
        <v>22.915222</v>
      </c>
      <c r="C559" s="3">
        <v>0</v>
      </c>
      <c r="D559" s="3">
        <v>0</v>
      </c>
      <c r="E559" s="3">
        <v>0</v>
      </c>
      <c r="F559" s="3">
        <v>0</v>
      </c>
      <c r="G559" s="3">
        <v>0</v>
      </c>
      <c r="H559" s="3">
        <v>0</v>
      </c>
      <c r="I559" s="3">
        <v>0</v>
      </c>
      <c r="J559" s="3">
        <v>104336.25952081551</v>
      </c>
      <c r="K559" s="3">
        <f t="shared" si="115"/>
        <v>-0.98552745665257457</v>
      </c>
      <c r="L559" s="3">
        <f t="shared" si="116"/>
        <v>0.70710678118654746</v>
      </c>
      <c r="M559" s="3"/>
      <c r="N559" s="3">
        <v>0</v>
      </c>
      <c r="O559" s="3">
        <v>0</v>
      </c>
      <c r="P559" s="3">
        <v>0</v>
      </c>
      <c r="Q559" s="3">
        <v>0</v>
      </c>
      <c r="R559" s="3">
        <v>0</v>
      </c>
      <c r="S559" s="3" t="e">
        <f t="shared" si="117"/>
        <v>#DIV/0!</v>
      </c>
      <c r="T559" s="3" t="e">
        <f t="shared" si="118"/>
        <v>#DIV/0!</v>
      </c>
      <c r="U559" s="3"/>
      <c r="V559" s="3">
        <v>0</v>
      </c>
      <c r="W559" s="3">
        <v>0</v>
      </c>
      <c r="X559" s="3">
        <v>11532.753038424815</v>
      </c>
      <c r="Y559" s="3">
        <v>10621.619386276963</v>
      </c>
      <c r="Z559" s="3">
        <v>0</v>
      </c>
      <c r="AA559" s="3">
        <f t="shared" si="119"/>
        <v>-0.29251555744670504</v>
      </c>
      <c r="AB559" s="3">
        <f t="shared" si="120"/>
        <v>0.27641358269465083</v>
      </c>
      <c r="AC559" s="3"/>
      <c r="AD559" s="3">
        <v>0</v>
      </c>
      <c r="AE559" s="3">
        <v>0</v>
      </c>
      <c r="AF559" s="3">
        <v>0</v>
      </c>
      <c r="AG559" s="4">
        <v>0</v>
      </c>
      <c r="AH559" s="4">
        <v>0</v>
      </c>
      <c r="AI559" s="4">
        <v>167592.00669909996</v>
      </c>
      <c r="AJ559" s="4">
        <v>0</v>
      </c>
      <c r="AK559" s="4">
        <f t="shared" si="121"/>
        <v>-0.25363872720610092</v>
      </c>
      <c r="AL559" s="4">
        <f t="shared" si="122"/>
        <v>0.37380108668021383</v>
      </c>
      <c r="AM559" s="4"/>
      <c r="AN559" s="4">
        <v>0</v>
      </c>
      <c r="AO559" s="4">
        <v>0</v>
      </c>
      <c r="AP559" s="4">
        <v>0</v>
      </c>
      <c r="AQ559" s="4">
        <v>0</v>
      </c>
      <c r="AR559" s="4" t="e">
        <f t="shared" si="123"/>
        <v>#DIV/0!</v>
      </c>
      <c r="AS559" s="4" t="e">
        <f t="shared" si="124"/>
        <v>#DIV/0!</v>
      </c>
      <c r="AT559" s="4"/>
      <c r="AU559" s="4">
        <v>6529.0006169810094</v>
      </c>
      <c r="AV559" s="4">
        <v>0</v>
      </c>
      <c r="AW559" s="4">
        <v>0</v>
      </c>
      <c r="AX559" s="4">
        <v>0</v>
      </c>
      <c r="AY559" s="4">
        <v>1920.624153502753</v>
      </c>
      <c r="AZ559" s="4">
        <f t="shared" si="125"/>
        <v>0.49705400803772365</v>
      </c>
      <c r="BA559" s="4">
        <f t="shared" si="126"/>
        <v>-0.28764688894482326</v>
      </c>
      <c r="BB559" s="4"/>
      <c r="BC559" s="4">
        <v>5761.8724605082589</v>
      </c>
      <c r="BD559" s="4">
        <v>0</v>
      </c>
      <c r="BE559" s="4">
        <v>0</v>
      </c>
      <c r="BF559" s="4">
        <v>0</v>
      </c>
      <c r="BG559" s="4">
        <v>0</v>
      </c>
      <c r="BH559" s="4">
        <v>0</v>
      </c>
      <c r="BI559" s="4">
        <v>0</v>
      </c>
      <c r="BJ559" s="4">
        <v>22681.902841317409</v>
      </c>
      <c r="BK559" s="4">
        <v>0</v>
      </c>
      <c r="BL559" s="4">
        <v>0</v>
      </c>
      <c r="BM559" s="4">
        <f t="shared" si="127"/>
        <v>0.26824868797872947</v>
      </c>
      <c r="BN559" s="4">
        <f t="shared" si="128"/>
        <v>-0.27907278609297376</v>
      </c>
      <c r="BO559" s="4"/>
    </row>
    <row r="560" spans="1:67" x14ac:dyDescent="0.25">
      <c r="A560" s="2">
        <v>762</v>
      </c>
      <c r="B560" s="2">
        <v>22.776485999999998</v>
      </c>
      <c r="C560" s="3">
        <v>0</v>
      </c>
      <c r="D560" s="3">
        <v>0</v>
      </c>
      <c r="E560" s="3">
        <v>0</v>
      </c>
      <c r="F560" s="3">
        <v>0</v>
      </c>
      <c r="G560" s="3">
        <v>0</v>
      </c>
      <c r="H560" s="3">
        <v>0</v>
      </c>
      <c r="I560" s="3">
        <v>0</v>
      </c>
      <c r="J560" s="3">
        <v>0</v>
      </c>
      <c r="K560" s="3" t="e">
        <f t="shared" si="115"/>
        <v>#DIV/0!</v>
      </c>
      <c r="L560" s="3" t="e">
        <f t="shared" si="116"/>
        <v>#DIV/0!</v>
      </c>
      <c r="M560" s="3"/>
      <c r="N560" s="3">
        <v>0</v>
      </c>
      <c r="O560" s="3">
        <v>0</v>
      </c>
      <c r="P560" s="3">
        <v>0</v>
      </c>
      <c r="Q560" s="3">
        <v>0</v>
      </c>
      <c r="R560" s="3">
        <v>0</v>
      </c>
      <c r="S560" s="3" t="e">
        <f t="shared" si="117"/>
        <v>#DIV/0!</v>
      </c>
      <c r="T560" s="3" t="e">
        <f t="shared" si="118"/>
        <v>#DIV/0!</v>
      </c>
      <c r="U560" s="3"/>
      <c r="V560" s="3">
        <v>0</v>
      </c>
      <c r="W560" s="3">
        <v>0</v>
      </c>
      <c r="X560" s="3">
        <v>0</v>
      </c>
      <c r="Y560" s="3">
        <v>0</v>
      </c>
      <c r="Z560" s="3">
        <v>0</v>
      </c>
      <c r="AA560" s="3" t="e">
        <f t="shared" si="119"/>
        <v>#DIV/0!</v>
      </c>
      <c r="AB560" s="3" t="e">
        <f t="shared" si="120"/>
        <v>#DIV/0!</v>
      </c>
      <c r="AC560" s="3"/>
      <c r="AD560" s="3">
        <v>0</v>
      </c>
      <c r="AE560" s="3">
        <v>0</v>
      </c>
      <c r="AF560" s="3">
        <v>0</v>
      </c>
      <c r="AG560" s="4">
        <v>0</v>
      </c>
      <c r="AH560" s="4">
        <v>0</v>
      </c>
      <c r="AI560" s="4">
        <v>0</v>
      </c>
      <c r="AJ560" s="4">
        <v>0</v>
      </c>
      <c r="AK560" s="4" t="e">
        <f t="shared" si="121"/>
        <v>#DIV/0!</v>
      </c>
      <c r="AL560" s="4" t="e">
        <f t="shared" si="122"/>
        <v>#DIV/0!</v>
      </c>
      <c r="AM560" s="4"/>
      <c r="AN560" s="4">
        <v>0</v>
      </c>
      <c r="AO560" s="4">
        <v>0</v>
      </c>
      <c r="AP560" s="4">
        <v>0</v>
      </c>
      <c r="AQ560" s="4">
        <v>0</v>
      </c>
      <c r="AR560" s="4" t="e">
        <f t="shared" si="123"/>
        <v>#DIV/0!</v>
      </c>
      <c r="AS560" s="4" t="e">
        <f t="shared" si="124"/>
        <v>#DIV/0!</v>
      </c>
      <c r="AT560" s="4"/>
      <c r="AU560" s="4">
        <v>0</v>
      </c>
      <c r="AV560" s="4">
        <v>0</v>
      </c>
      <c r="AW560" s="4">
        <v>0</v>
      </c>
      <c r="AX560" s="4">
        <v>0</v>
      </c>
      <c r="AY560" s="4">
        <v>0</v>
      </c>
      <c r="AZ560" s="4" t="e">
        <f t="shared" si="125"/>
        <v>#DIV/0!</v>
      </c>
      <c r="BA560" s="4" t="e">
        <f t="shared" si="126"/>
        <v>#DIV/0!</v>
      </c>
      <c r="BB560" s="4"/>
      <c r="BC560" s="4">
        <v>0</v>
      </c>
      <c r="BD560" s="4">
        <v>0</v>
      </c>
      <c r="BE560" s="4">
        <v>0</v>
      </c>
      <c r="BF560" s="4">
        <v>0</v>
      </c>
      <c r="BG560" s="4">
        <v>0</v>
      </c>
      <c r="BH560" s="4">
        <v>0</v>
      </c>
      <c r="BI560" s="4">
        <v>0</v>
      </c>
      <c r="BJ560" s="4">
        <v>0</v>
      </c>
      <c r="BK560" s="4">
        <v>0</v>
      </c>
      <c r="BL560" s="4">
        <v>0</v>
      </c>
      <c r="BM560" s="4" t="e">
        <f t="shared" si="127"/>
        <v>#DIV/0!</v>
      </c>
      <c r="BN560" s="4" t="e">
        <f t="shared" si="128"/>
        <v>#DIV/0!</v>
      </c>
      <c r="BO560" s="4"/>
    </row>
    <row r="561" spans="1:67" x14ac:dyDescent="0.25">
      <c r="A561" s="2">
        <v>763</v>
      </c>
      <c r="B561" s="2">
        <v>22.980540999999999</v>
      </c>
      <c r="C561" s="3">
        <v>0</v>
      </c>
      <c r="D561" s="3">
        <v>0</v>
      </c>
      <c r="E561" s="3">
        <v>0</v>
      </c>
      <c r="F561" s="3">
        <v>0</v>
      </c>
      <c r="G561" s="3">
        <v>0</v>
      </c>
      <c r="H561" s="3">
        <v>0</v>
      </c>
      <c r="I561" s="3">
        <v>0</v>
      </c>
      <c r="J561" s="3">
        <v>0</v>
      </c>
      <c r="K561" s="3" t="e">
        <f t="shared" si="115"/>
        <v>#DIV/0!</v>
      </c>
      <c r="L561" s="3" t="e">
        <f t="shared" si="116"/>
        <v>#DIV/0!</v>
      </c>
      <c r="M561" s="3"/>
      <c r="N561" s="3">
        <v>0</v>
      </c>
      <c r="O561" s="3">
        <v>0</v>
      </c>
      <c r="P561" s="3">
        <v>0</v>
      </c>
      <c r="Q561" s="3">
        <v>0</v>
      </c>
      <c r="R561" s="3">
        <v>0</v>
      </c>
      <c r="S561" s="3" t="e">
        <f t="shared" si="117"/>
        <v>#DIV/0!</v>
      </c>
      <c r="T561" s="3" t="e">
        <f t="shared" si="118"/>
        <v>#DIV/0!</v>
      </c>
      <c r="U561" s="3"/>
      <c r="V561" s="3">
        <v>0</v>
      </c>
      <c r="W561" s="3">
        <v>0</v>
      </c>
      <c r="X561" s="3">
        <v>0</v>
      </c>
      <c r="Y561" s="3">
        <v>0</v>
      </c>
      <c r="Z561" s="3">
        <v>48680.077146106887</v>
      </c>
      <c r="AA561" s="3">
        <f t="shared" si="119"/>
        <v>-0.66513456746493882</v>
      </c>
      <c r="AB561" s="3">
        <f t="shared" si="120"/>
        <v>0.70710678118654746</v>
      </c>
      <c r="AC561" s="3"/>
      <c r="AD561" s="3">
        <v>146040.23143832065</v>
      </c>
      <c r="AE561" s="3">
        <v>0</v>
      </c>
      <c r="AF561" s="3">
        <v>0</v>
      </c>
      <c r="AG561" s="4">
        <v>0</v>
      </c>
      <c r="AH561" s="4">
        <v>0</v>
      </c>
      <c r="AI561" s="4">
        <v>0</v>
      </c>
      <c r="AJ561" s="4">
        <v>0</v>
      </c>
      <c r="AK561" s="4" t="e">
        <f t="shared" si="121"/>
        <v>#DIV/0!</v>
      </c>
      <c r="AL561" s="4" t="e">
        <f t="shared" si="122"/>
        <v>#DIV/0!</v>
      </c>
      <c r="AM561" s="4"/>
      <c r="AN561" s="4">
        <v>0</v>
      </c>
      <c r="AO561" s="4">
        <v>0</v>
      </c>
      <c r="AP561" s="4">
        <v>0</v>
      </c>
      <c r="AQ561" s="4">
        <v>0</v>
      </c>
      <c r="AR561" s="4" t="e">
        <f t="shared" si="123"/>
        <v>#DIV/0!</v>
      </c>
      <c r="AS561" s="4" t="e">
        <f t="shared" si="124"/>
        <v>#DIV/0!</v>
      </c>
      <c r="AT561" s="4"/>
      <c r="AU561" s="4">
        <v>0</v>
      </c>
      <c r="AV561" s="4">
        <v>0</v>
      </c>
      <c r="AW561" s="4">
        <v>0</v>
      </c>
      <c r="AX561" s="4">
        <v>8557.0952689307378</v>
      </c>
      <c r="AY561" s="4">
        <v>0</v>
      </c>
      <c r="AZ561" s="4">
        <f t="shared" si="125"/>
        <v>-0.3717978803787888</v>
      </c>
      <c r="BA561" s="4">
        <f t="shared" si="126"/>
        <v>0.16929979439493004</v>
      </c>
      <c r="BB561" s="4"/>
      <c r="BC561" s="4">
        <v>0</v>
      </c>
      <c r="BD561" s="4">
        <v>0</v>
      </c>
      <c r="BE561" s="4">
        <v>0</v>
      </c>
      <c r="BF561" s="4">
        <v>0</v>
      </c>
      <c r="BG561" s="4">
        <v>0</v>
      </c>
      <c r="BH561" s="4">
        <v>0</v>
      </c>
      <c r="BI561" s="4">
        <v>0</v>
      </c>
      <c r="BJ561" s="4">
        <v>0</v>
      </c>
      <c r="BK561" s="4">
        <v>0</v>
      </c>
      <c r="BL561" s="4">
        <v>0</v>
      </c>
      <c r="BM561" s="4" t="e">
        <f t="shared" si="127"/>
        <v>#DIV/0!</v>
      </c>
      <c r="BN561" s="4" t="e">
        <f t="shared" si="128"/>
        <v>#DIV/0!</v>
      </c>
      <c r="BO561" s="4"/>
    </row>
    <row r="562" spans="1:67" x14ac:dyDescent="0.25">
      <c r="A562" s="2">
        <v>764</v>
      </c>
      <c r="B562" s="2">
        <v>22.887682000000002</v>
      </c>
      <c r="C562" s="3">
        <v>0</v>
      </c>
      <c r="D562" s="3">
        <v>0</v>
      </c>
      <c r="E562" s="3">
        <v>0</v>
      </c>
      <c r="F562" s="3">
        <v>0</v>
      </c>
      <c r="G562" s="3">
        <v>0</v>
      </c>
      <c r="H562" s="3">
        <v>0</v>
      </c>
      <c r="I562" s="3">
        <v>0</v>
      </c>
      <c r="J562" s="3">
        <v>0</v>
      </c>
      <c r="K562" s="3" t="e">
        <f t="shared" si="115"/>
        <v>#DIV/0!</v>
      </c>
      <c r="L562" s="3" t="e">
        <f t="shared" si="116"/>
        <v>#DIV/0!</v>
      </c>
      <c r="M562" s="3"/>
      <c r="N562" s="3">
        <v>0</v>
      </c>
      <c r="O562" s="3">
        <v>0</v>
      </c>
      <c r="P562" s="3">
        <v>0</v>
      </c>
      <c r="Q562" s="3">
        <v>0</v>
      </c>
      <c r="R562" s="3">
        <v>0</v>
      </c>
      <c r="S562" s="3" t="e">
        <f t="shared" si="117"/>
        <v>#DIV/0!</v>
      </c>
      <c r="T562" s="3" t="e">
        <f t="shared" si="118"/>
        <v>#DIV/0!</v>
      </c>
      <c r="U562" s="3"/>
      <c r="V562" s="3">
        <v>0</v>
      </c>
      <c r="W562" s="3">
        <v>0</v>
      </c>
      <c r="X562" s="3">
        <v>0</v>
      </c>
      <c r="Y562" s="3">
        <v>0</v>
      </c>
      <c r="Z562" s="3">
        <v>0</v>
      </c>
      <c r="AA562" s="3" t="e">
        <f t="shared" si="119"/>
        <v>#DIV/0!</v>
      </c>
      <c r="AB562" s="3" t="e">
        <f t="shared" si="120"/>
        <v>#DIV/0!</v>
      </c>
      <c r="AC562" s="3"/>
      <c r="AD562" s="3">
        <v>0</v>
      </c>
      <c r="AE562" s="3">
        <v>0</v>
      </c>
      <c r="AF562" s="3">
        <v>0</v>
      </c>
      <c r="AG562" s="4">
        <v>0</v>
      </c>
      <c r="AH562" s="4">
        <v>0</v>
      </c>
      <c r="AI562" s="4">
        <v>0</v>
      </c>
      <c r="AJ562" s="4">
        <v>0</v>
      </c>
      <c r="AK562" s="4" t="e">
        <f t="shared" si="121"/>
        <v>#DIV/0!</v>
      </c>
      <c r="AL562" s="4" t="e">
        <f t="shared" si="122"/>
        <v>#DIV/0!</v>
      </c>
      <c r="AM562" s="4"/>
      <c r="AN562" s="4">
        <v>0</v>
      </c>
      <c r="AO562" s="4">
        <v>0</v>
      </c>
      <c r="AP562" s="4">
        <v>0</v>
      </c>
      <c r="AQ562" s="4">
        <v>54578.079114348737</v>
      </c>
      <c r="AR562" s="4">
        <f t="shared" si="123"/>
        <v>-0.91732618243636588</v>
      </c>
      <c r="AS562" s="4">
        <f t="shared" si="124"/>
        <v>0.93238464909213059</v>
      </c>
      <c r="AT562" s="4"/>
      <c r="AU562" s="4">
        <v>0</v>
      </c>
      <c r="AV562" s="4">
        <v>0</v>
      </c>
      <c r="AW562" s="4">
        <v>0</v>
      </c>
      <c r="AX562" s="4">
        <v>0</v>
      </c>
      <c r="AY562" s="4">
        <v>0</v>
      </c>
      <c r="AZ562" s="4" t="e">
        <f t="shared" si="125"/>
        <v>#DIV/0!</v>
      </c>
      <c r="BA562" s="4" t="e">
        <f t="shared" si="126"/>
        <v>#DIV/0!</v>
      </c>
      <c r="BB562" s="4"/>
      <c r="BC562" s="4">
        <v>0</v>
      </c>
      <c r="BD562" s="4">
        <v>0</v>
      </c>
      <c r="BE562" s="4">
        <v>0</v>
      </c>
      <c r="BF562" s="4">
        <v>0</v>
      </c>
      <c r="BG562" s="4">
        <v>0</v>
      </c>
      <c r="BH562" s="4">
        <v>0</v>
      </c>
      <c r="BI562" s="4">
        <v>0</v>
      </c>
      <c r="BJ562" s="4">
        <v>0</v>
      </c>
      <c r="BK562" s="4">
        <v>0</v>
      </c>
      <c r="BL562" s="4">
        <v>0</v>
      </c>
      <c r="BM562" s="4" t="e">
        <f t="shared" si="127"/>
        <v>#DIV/0!</v>
      </c>
      <c r="BN562" s="4" t="e">
        <f t="shared" si="128"/>
        <v>#DIV/0!</v>
      </c>
      <c r="BO562" s="4"/>
    </row>
    <row r="563" spans="1:67" x14ac:dyDescent="0.25">
      <c r="A563" s="2">
        <v>765</v>
      </c>
      <c r="B563" s="2">
        <v>22.933019999999999</v>
      </c>
      <c r="C563" s="3">
        <v>121266097.04995261</v>
      </c>
      <c r="D563" s="3">
        <v>117899658.01504655</v>
      </c>
      <c r="E563" s="3">
        <v>110787063.92348298</v>
      </c>
      <c r="F563" s="3">
        <v>116650939.66282737</v>
      </c>
      <c r="G563" s="3">
        <v>110436991.53683119</v>
      </c>
      <c r="H563" s="3">
        <v>110846470.38168113</v>
      </c>
      <c r="I563" s="3">
        <v>123445086.25110212</v>
      </c>
      <c r="J563" s="3">
        <v>115883332.48160799</v>
      </c>
      <c r="K563" s="3">
        <f t="shared" si="115"/>
        <v>-9.6037564331513142E-2</v>
      </c>
      <c r="L563" s="3">
        <f t="shared" si="116"/>
        <v>0.34301064907667772</v>
      </c>
      <c r="M563" s="3"/>
      <c r="N563" s="3">
        <v>116650939.66282737</v>
      </c>
      <c r="O563" s="3">
        <v>129770826.04839142</v>
      </c>
      <c r="P563" s="3">
        <v>126234588.65370244</v>
      </c>
      <c r="Q563" s="3">
        <v>113467793.99123521</v>
      </c>
      <c r="R563" s="3">
        <v>112828303.3888759</v>
      </c>
      <c r="S563" s="3">
        <f t="shared" si="117"/>
        <v>-0.65085776599694289</v>
      </c>
      <c r="T563" s="3">
        <f t="shared" si="118"/>
        <v>-0.4894152445787448</v>
      </c>
      <c r="U563" s="3"/>
      <c r="V563" s="3">
        <v>116650939.66282737</v>
      </c>
      <c r="W563" s="3">
        <v>116640637.60561982</v>
      </c>
      <c r="X563" s="3">
        <v>122457759.69462755</v>
      </c>
      <c r="Y563" s="3">
        <v>120735386.5541919</v>
      </c>
      <c r="Z563" s="3">
        <v>130061626.54266202</v>
      </c>
      <c r="AA563" s="3">
        <f t="shared" si="119"/>
        <v>-0.83954938821230374</v>
      </c>
      <c r="AB563" s="3">
        <f t="shared" si="120"/>
        <v>0.88604054348828831</v>
      </c>
      <c r="AC563" s="3"/>
      <c r="AD563" s="3">
        <v>138190862.93933401</v>
      </c>
      <c r="AE563" s="3">
        <v>130649754.26199368</v>
      </c>
      <c r="AF563" s="3">
        <v>121344262.42665841</v>
      </c>
      <c r="AG563" s="4">
        <v>119401727.61708398</v>
      </c>
      <c r="AH563" s="4">
        <v>131202105.63119386</v>
      </c>
      <c r="AI563" s="4">
        <v>120468463.71497108</v>
      </c>
      <c r="AJ563" s="4">
        <v>112498778.90249486</v>
      </c>
      <c r="AK563" s="4">
        <f t="shared" si="121"/>
        <v>0.62981101922517013</v>
      </c>
      <c r="AL563" s="4">
        <f t="shared" si="122"/>
        <v>-0.60967461741126716</v>
      </c>
      <c r="AM563" s="4"/>
      <c r="AN563" s="4">
        <v>125852271.40502831</v>
      </c>
      <c r="AO563" s="4">
        <v>116957271.28099519</v>
      </c>
      <c r="AP563" s="4">
        <v>120196538.05298221</v>
      </c>
      <c r="AQ563" s="4">
        <v>122361648.43024471</v>
      </c>
      <c r="AR563" s="4">
        <f t="shared" si="123"/>
        <v>5.4135842658660036E-3</v>
      </c>
      <c r="AS563" s="4">
        <f t="shared" si="124"/>
        <v>-4.7262524059886124E-2</v>
      </c>
      <c r="AT563" s="4"/>
      <c r="AU563" s="4">
        <v>123654232.43769854</v>
      </c>
      <c r="AV563" s="4">
        <v>124525075.60125057</v>
      </c>
      <c r="AW563" s="4">
        <v>109424502.70630486</v>
      </c>
      <c r="AX563" s="4">
        <v>122611234.52726863</v>
      </c>
      <c r="AY563" s="4">
        <v>122334199.30730951</v>
      </c>
      <c r="AZ563" s="4">
        <f t="shared" si="125"/>
        <v>0.27041109388449969</v>
      </c>
      <c r="BA563" s="4">
        <f t="shared" si="126"/>
        <v>-4.9442919223340381E-3</v>
      </c>
      <c r="BB563" s="4"/>
      <c r="BC563" s="4">
        <v>123058627.78771025</v>
      </c>
      <c r="BD563" s="4">
        <v>126994921.24472244</v>
      </c>
      <c r="BE563" s="4">
        <v>116949048.88949582</v>
      </c>
      <c r="BF563" s="4">
        <v>127380642.5065849</v>
      </c>
      <c r="BG563" s="4">
        <v>129248478.31539112</v>
      </c>
      <c r="BH563" s="4">
        <v>122140592.78701738</v>
      </c>
      <c r="BI563" s="4">
        <v>126256571.2029978</v>
      </c>
      <c r="BJ563" s="4">
        <v>110950364.93351366</v>
      </c>
      <c r="BK563" s="4">
        <v>118167901.64970312</v>
      </c>
      <c r="BL563" s="4">
        <v>121782729.27713202</v>
      </c>
      <c r="BM563" s="4">
        <f t="shared" si="127"/>
        <v>6.7832744451801014E-2</v>
      </c>
      <c r="BN563" s="4">
        <f t="shared" si="128"/>
        <v>-6.4028087669311021E-2</v>
      </c>
      <c r="BO563" s="4"/>
    </row>
    <row r="564" spans="1:67" x14ac:dyDescent="0.25">
      <c r="A564" s="2">
        <v>766</v>
      </c>
      <c r="B564" s="2">
        <v>22.826195999999999</v>
      </c>
      <c r="C564" s="3">
        <v>8768.5764368155724</v>
      </c>
      <c r="D564" s="3">
        <v>0</v>
      </c>
      <c r="E564" s="3">
        <v>0</v>
      </c>
      <c r="F564" s="3">
        <v>2922.8588122718575</v>
      </c>
      <c r="G564" s="3">
        <v>0</v>
      </c>
      <c r="H564" s="3">
        <v>0</v>
      </c>
      <c r="I564" s="3">
        <v>0</v>
      </c>
      <c r="J564" s="3">
        <v>0</v>
      </c>
      <c r="K564" s="3">
        <f t="shared" si="115"/>
        <v>0.34114411961050661</v>
      </c>
      <c r="L564" s="3">
        <f t="shared" si="116"/>
        <v>-0.70710678118654757</v>
      </c>
      <c r="M564" s="3"/>
      <c r="N564" s="3">
        <v>2922.8588122718575</v>
      </c>
      <c r="O564" s="3">
        <v>0</v>
      </c>
      <c r="P564" s="3">
        <v>0</v>
      </c>
      <c r="Q564" s="3">
        <v>0</v>
      </c>
      <c r="R564" s="3">
        <v>0</v>
      </c>
      <c r="S564" s="3">
        <f t="shared" si="117"/>
        <v>0.69109474046508801</v>
      </c>
      <c r="T564" s="3">
        <f t="shared" si="118"/>
        <v>-0.70710678118654757</v>
      </c>
      <c r="U564" s="3"/>
      <c r="V564" s="3">
        <v>2922.8588122718575</v>
      </c>
      <c r="W564" s="3">
        <v>2871.2945810795463</v>
      </c>
      <c r="X564" s="3">
        <v>0</v>
      </c>
      <c r="Y564" s="3">
        <v>0</v>
      </c>
      <c r="Z564" s="3">
        <v>0</v>
      </c>
      <c r="AA564" s="3">
        <f t="shared" si="119"/>
        <v>0.85576117896891046</v>
      </c>
      <c r="AB564" s="3">
        <f t="shared" si="120"/>
        <v>-0.86853710595426203</v>
      </c>
      <c r="AC564" s="3"/>
      <c r="AD564" s="3">
        <v>0</v>
      </c>
      <c r="AE564" s="3">
        <v>0</v>
      </c>
      <c r="AF564" s="3">
        <v>0</v>
      </c>
      <c r="AG564" s="4">
        <v>0</v>
      </c>
      <c r="AH564" s="4">
        <v>0</v>
      </c>
      <c r="AI564" s="4">
        <v>0</v>
      </c>
      <c r="AJ564" s="4">
        <v>0</v>
      </c>
      <c r="AK564" s="4" t="e">
        <f t="shared" si="121"/>
        <v>#DIV/0!</v>
      </c>
      <c r="AL564" s="4" t="e">
        <f t="shared" si="122"/>
        <v>#DIV/0!</v>
      </c>
      <c r="AM564" s="4"/>
      <c r="AN564" s="4">
        <v>0</v>
      </c>
      <c r="AO564" s="4">
        <v>16551.532656698579</v>
      </c>
      <c r="AP564" s="4">
        <v>0</v>
      </c>
      <c r="AQ564" s="4">
        <v>0</v>
      </c>
      <c r="AR564" s="4">
        <f t="shared" si="123"/>
        <v>0.38902314543112904</v>
      </c>
      <c r="AS564" s="4">
        <f t="shared" si="124"/>
        <v>-0.31866310791756364</v>
      </c>
      <c r="AT564" s="4"/>
      <c r="AU564" s="4">
        <v>8204.6151990181243</v>
      </c>
      <c r="AV564" s="4">
        <v>0</v>
      </c>
      <c r="AW564" s="4">
        <v>0</v>
      </c>
      <c r="AX564" s="4">
        <v>0</v>
      </c>
      <c r="AY564" s="4">
        <v>0</v>
      </c>
      <c r="AZ564" s="4">
        <f t="shared" si="125"/>
        <v>0.66868126247229942</v>
      </c>
      <c r="BA564" s="4">
        <f t="shared" si="126"/>
        <v>-0.53611601558394539</v>
      </c>
      <c r="BB564" s="4"/>
      <c r="BC564" s="4">
        <v>0</v>
      </c>
      <c r="BD564" s="4">
        <v>0</v>
      </c>
      <c r="BE564" s="4">
        <v>0</v>
      </c>
      <c r="BF564" s="4">
        <v>0</v>
      </c>
      <c r="BG564" s="4">
        <v>0</v>
      </c>
      <c r="BH564" s="4">
        <v>0</v>
      </c>
      <c r="BI564" s="4">
        <v>0</v>
      </c>
      <c r="BJ564" s="4">
        <v>0</v>
      </c>
      <c r="BK564" s="4">
        <v>78877.483800560178</v>
      </c>
      <c r="BL564" s="4">
        <v>0</v>
      </c>
      <c r="BM564" s="4">
        <f t="shared" si="127"/>
        <v>-0.14902704887707194</v>
      </c>
      <c r="BN564" s="4">
        <f t="shared" si="128"/>
        <v>0.16744367165578428</v>
      </c>
      <c r="BO564" s="4"/>
    </row>
    <row r="565" spans="1:67" x14ac:dyDescent="0.25">
      <c r="A565" s="2">
        <v>768</v>
      </c>
      <c r="B565" s="2">
        <v>23.000745999999999</v>
      </c>
      <c r="C565" s="3">
        <v>0</v>
      </c>
      <c r="D565" s="3">
        <v>0</v>
      </c>
      <c r="E565" s="3">
        <v>0</v>
      </c>
      <c r="F565" s="3">
        <v>0</v>
      </c>
      <c r="G565" s="3">
        <v>0</v>
      </c>
      <c r="H565" s="3">
        <v>0</v>
      </c>
      <c r="I565" s="3">
        <v>0</v>
      </c>
      <c r="J565" s="3">
        <v>0</v>
      </c>
      <c r="K565" s="3" t="e">
        <f t="shared" si="115"/>
        <v>#DIV/0!</v>
      </c>
      <c r="L565" s="3" t="e">
        <f t="shared" si="116"/>
        <v>#DIV/0!</v>
      </c>
      <c r="M565" s="3"/>
      <c r="N565" s="3">
        <v>0</v>
      </c>
      <c r="O565" s="3">
        <v>0</v>
      </c>
      <c r="P565" s="3">
        <v>0</v>
      </c>
      <c r="Q565" s="3">
        <v>0</v>
      </c>
      <c r="R565" s="3">
        <v>0</v>
      </c>
      <c r="S565" s="3" t="e">
        <f t="shared" si="117"/>
        <v>#DIV/0!</v>
      </c>
      <c r="T565" s="3" t="e">
        <f t="shared" si="118"/>
        <v>#DIV/0!</v>
      </c>
      <c r="U565" s="3"/>
      <c r="V565" s="3">
        <v>0</v>
      </c>
      <c r="W565" s="3">
        <v>0</v>
      </c>
      <c r="X565" s="3">
        <v>0</v>
      </c>
      <c r="Y565" s="3">
        <v>0</v>
      </c>
      <c r="Z565" s="3">
        <v>0</v>
      </c>
      <c r="AA565" s="3" t="e">
        <f t="shared" si="119"/>
        <v>#DIV/0!</v>
      </c>
      <c r="AB565" s="3" t="e">
        <f t="shared" si="120"/>
        <v>#DIV/0!</v>
      </c>
      <c r="AC565" s="3"/>
      <c r="AD565" s="3">
        <v>0</v>
      </c>
      <c r="AE565" s="3">
        <v>0</v>
      </c>
      <c r="AF565" s="3">
        <v>0</v>
      </c>
      <c r="AG565" s="4">
        <v>0</v>
      </c>
      <c r="AH565" s="4">
        <v>0</v>
      </c>
      <c r="AI565" s="4">
        <v>0</v>
      </c>
      <c r="AJ565" s="4">
        <v>0</v>
      </c>
      <c r="AK565" s="4" t="e">
        <f t="shared" si="121"/>
        <v>#DIV/0!</v>
      </c>
      <c r="AL565" s="4" t="e">
        <f t="shared" si="122"/>
        <v>#DIV/0!</v>
      </c>
      <c r="AM565" s="4"/>
      <c r="AN565" s="4">
        <v>0</v>
      </c>
      <c r="AO565" s="4">
        <v>15058.052962789709</v>
      </c>
      <c r="AP565" s="4">
        <v>0</v>
      </c>
      <c r="AQ565" s="4">
        <v>0</v>
      </c>
      <c r="AR565" s="4">
        <f t="shared" si="123"/>
        <v>0.38902314543112909</v>
      </c>
      <c r="AS565" s="4">
        <f t="shared" si="124"/>
        <v>-0.31866310791756353</v>
      </c>
      <c r="AT565" s="4"/>
      <c r="AU565" s="4">
        <v>0</v>
      </c>
      <c r="AV565" s="4">
        <v>0</v>
      </c>
      <c r="AW565" s="4">
        <v>0</v>
      </c>
      <c r="AX565" s="4">
        <v>0</v>
      </c>
      <c r="AY565" s="4">
        <v>0</v>
      </c>
      <c r="AZ565" s="4" t="e">
        <f t="shared" si="125"/>
        <v>#DIV/0!</v>
      </c>
      <c r="BA565" s="4" t="e">
        <f t="shared" si="126"/>
        <v>#DIV/0!</v>
      </c>
      <c r="BB565" s="4"/>
      <c r="BC565" s="4">
        <v>0</v>
      </c>
      <c r="BD565" s="4">
        <v>0</v>
      </c>
      <c r="BE565" s="4">
        <v>0</v>
      </c>
      <c r="BF565" s="4">
        <v>0</v>
      </c>
      <c r="BG565" s="4">
        <v>0</v>
      </c>
      <c r="BH565" s="4">
        <v>0</v>
      </c>
      <c r="BI565" s="4">
        <v>0</v>
      </c>
      <c r="BJ565" s="4">
        <v>0</v>
      </c>
      <c r="BK565" s="4">
        <v>0</v>
      </c>
      <c r="BL565" s="4">
        <v>0</v>
      </c>
      <c r="BM565" s="4" t="e">
        <f t="shared" si="127"/>
        <v>#DIV/0!</v>
      </c>
      <c r="BN565" s="4" t="e">
        <f t="shared" si="128"/>
        <v>#DIV/0!</v>
      </c>
      <c r="BO565" s="4"/>
    </row>
    <row r="566" spans="1:67" x14ac:dyDescent="0.25">
      <c r="A566" s="2">
        <v>769</v>
      </c>
      <c r="B566" s="2">
        <v>22.928343000000002</v>
      </c>
      <c r="C566" s="3">
        <v>0</v>
      </c>
      <c r="D566" s="3">
        <v>0</v>
      </c>
      <c r="E566" s="3">
        <v>5998.3965118130118</v>
      </c>
      <c r="F566" s="3">
        <v>1999.4655039376705</v>
      </c>
      <c r="G566" s="3">
        <v>0</v>
      </c>
      <c r="H566" s="3">
        <v>0</v>
      </c>
      <c r="I566" s="3">
        <v>0</v>
      </c>
      <c r="J566" s="3">
        <v>8536.8630395698383</v>
      </c>
      <c r="K566" s="3">
        <f t="shared" si="115"/>
        <v>-0.93520247799984479</v>
      </c>
      <c r="L566" s="3">
        <f t="shared" si="116"/>
        <v>0.55917563992860497</v>
      </c>
      <c r="M566" s="3"/>
      <c r="N566" s="3">
        <v>1999.4655039376705</v>
      </c>
      <c r="O566" s="3">
        <v>0</v>
      </c>
      <c r="P566" s="3">
        <v>0</v>
      </c>
      <c r="Q566" s="3">
        <v>0</v>
      </c>
      <c r="R566" s="3">
        <v>0</v>
      </c>
      <c r="S566" s="3">
        <f t="shared" si="117"/>
        <v>0.69109474046508812</v>
      </c>
      <c r="T566" s="3">
        <f t="shared" si="118"/>
        <v>-0.70710678118654757</v>
      </c>
      <c r="U566" s="3"/>
      <c r="V566" s="3">
        <v>1999.4655039376705</v>
      </c>
      <c r="W566" s="3">
        <v>1991.4583095924802</v>
      </c>
      <c r="X566" s="3">
        <v>0</v>
      </c>
      <c r="Y566" s="3">
        <v>34533.713482116174</v>
      </c>
      <c r="Z566" s="3">
        <v>0</v>
      </c>
      <c r="AA566" s="3">
        <f t="shared" si="119"/>
        <v>-0.39943069810323595</v>
      </c>
      <c r="AB566" s="3">
        <f t="shared" si="120"/>
        <v>0.30025456666230499</v>
      </c>
      <c r="AC566" s="3"/>
      <c r="AD566" s="3">
        <v>0</v>
      </c>
      <c r="AE566" s="3">
        <v>0</v>
      </c>
      <c r="AF566" s="3">
        <v>0</v>
      </c>
      <c r="AG566" s="4">
        <v>0</v>
      </c>
      <c r="AH566" s="4">
        <v>0</v>
      </c>
      <c r="AI566" s="4">
        <v>0</v>
      </c>
      <c r="AJ566" s="4">
        <v>0</v>
      </c>
      <c r="AK566" s="4" t="e">
        <f t="shared" si="121"/>
        <v>#DIV/0!</v>
      </c>
      <c r="AL566" s="4" t="e">
        <f t="shared" si="122"/>
        <v>#DIV/0!</v>
      </c>
      <c r="AM566" s="4"/>
      <c r="AN566" s="4">
        <v>0</v>
      </c>
      <c r="AO566" s="4">
        <v>0</v>
      </c>
      <c r="AP566" s="4">
        <v>0</v>
      </c>
      <c r="AQ566" s="4">
        <v>0</v>
      </c>
      <c r="AR566" s="4" t="e">
        <f t="shared" si="123"/>
        <v>#DIV/0!</v>
      </c>
      <c r="AS566" s="4" t="e">
        <f t="shared" si="124"/>
        <v>#DIV/0!</v>
      </c>
      <c r="AT566" s="4"/>
      <c r="AU566" s="4">
        <v>0</v>
      </c>
      <c r="AV566" s="4">
        <v>0</v>
      </c>
      <c r="AW566" s="4">
        <v>0</v>
      </c>
      <c r="AX566" s="4">
        <v>0</v>
      </c>
      <c r="AY566" s="4">
        <v>0</v>
      </c>
      <c r="AZ566" s="4" t="e">
        <f t="shared" si="125"/>
        <v>#DIV/0!</v>
      </c>
      <c r="BA566" s="4" t="e">
        <f t="shared" si="126"/>
        <v>#DIV/0!</v>
      </c>
      <c r="BB566" s="4"/>
      <c r="BC566" s="4">
        <v>0</v>
      </c>
      <c r="BD566" s="4">
        <v>0</v>
      </c>
      <c r="BE566" s="4">
        <v>0</v>
      </c>
      <c r="BF566" s="4">
        <v>0</v>
      </c>
      <c r="BG566" s="4">
        <v>0</v>
      </c>
      <c r="BH566" s="4">
        <v>0</v>
      </c>
      <c r="BI566" s="4">
        <v>0</v>
      </c>
      <c r="BJ566" s="4">
        <v>0</v>
      </c>
      <c r="BK566" s="4">
        <v>14733.602432170634</v>
      </c>
      <c r="BL566" s="4">
        <v>0</v>
      </c>
      <c r="BM566" s="4">
        <f t="shared" si="127"/>
        <v>-0.14902704887707191</v>
      </c>
      <c r="BN566" s="4">
        <f t="shared" si="128"/>
        <v>0.16744367165578428</v>
      </c>
      <c r="BO566" s="4"/>
    </row>
    <row r="567" spans="1:67" x14ac:dyDescent="0.25">
      <c r="A567" s="2">
        <v>770</v>
      </c>
      <c r="B567" s="2">
        <v>22.932321000000002</v>
      </c>
      <c r="C567" s="3">
        <v>0</v>
      </c>
      <c r="D567" s="3">
        <v>0</v>
      </c>
      <c r="E567" s="3">
        <v>0</v>
      </c>
      <c r="F567" s="3">
        <v>0</v>
      </c>
      <c r="G567" s="3">
        <v>0</v>
      </c>
      <c r="H567" s="3">
        <v>0</v>
      </c>
      <c r="I567" s="3">
        <v>0</v>
      </c>
      <c r="J567" s="3">
        <v>232267.89106062823</v>
      </c>
      <c r="K567" s="3">
        <f t="shared" si="115"/>
        <v>-0.98552745665257468</v>
      </c>
      <c r="L567" s="3">
        <f t="shared" si="116"/>
        <v>0.70710678118654757</v>
      </c>
      <c r="M567" s="3"/>
      <c r="N567" s="3">
        <v>0</v>
      </c>
      <c r="O567" s="3">
        <v>0</v>
      </c>
      <c r="P567" s="3">
        <v>0</v>
      </c>
      <c r="Q567" s="3">
        <v>0</v>
      </c>
      <c r="R567" s="3">
        <v>0</v>
      </c>
      <c r="S567" s="3" t="e">
        <f t="shared" si="117"/>
        <v>#DIV/0!</v>
      </c>
      <c r="T567" s="3" t="e">
        <f t="shared" si="118"/>
        <v>#DIV/0!</v>
      </c>
      <c r="U567" s="3"/>
      <c r="V567" s="3">
        <v>0</v>
      </c>
      <c r="W567" s="3">
        <v>0</v>
      </c>
      <c r="X567" s="3">
        <v>0</v>
      </c>
      <c r="Y567" s="3">
        <v>0</v>
      </c>
      <c r="Z567" s="3">
        <v>0</v>
      </c>
      <c r="AA567" s="3" t="e">
        <f t="shared" si="119"/>
        <v>#DIV/0!</v>
      </c>
      <c r="AB567" s="3" t="e">
        <f t="shared" si="120"/>
        <v>#DIV/0!</v>
      </c>
      <c r="AC567" s="3"/>
      <c r="AD567" s="3">
        <v>0</v>
      </c>
      <c r="AE567" s="3">
        <v>0</v>
      </c>
      <c r="AF567" s="3">
        <v>0</v>
      </c>
      <c r="AG567" s="4">
        <v>0</v>
      </c>
      <c r="AH567" s="4">
        <v>0</v>
      </c>
      <c r="AI567" s="4">
        <v>0</v>
      </c>
      <c r="AJ567" s="4">
        <v>0</v>
      </c>
      <c r="AK567" s="4" t="e">
        <f t="shared" si="121"/>
        <v>#DIV/0!</v>
      </c>
      <c r="AL567" s="4" t="e">
        <f t="shared" si="122"/>
        <v>#DIV/0!</v>
      </c>
      <c r="AM567" s="4"/>
      <c r="AN567" s="4">
        <v>0</v>
      </c>
      <c r="AO567" s="4">
        <v>0</v>
      </c>
      <c r="AP567" s="4">
        <v>0</v>
      </c>
      <c r="AQ567" s="4">
        <v>0</v>
      </c>
      <c r="AR567" s="4" t="e">
        <f t="shared" si="123"/>
        <v>#DIV/0!</v>
      </c>
      <c r="AS567" s="4" t="e">
        <f t="shared" si="124"/>
        <v>#DIV/0!</v>
      </c>
      <c r="AT567" s="4"/>
      <c r="AU567" s="4">
        <v>0</v>
      </c>
      <c r="AV567" s="4">
        <v>0</v>
      </c>
      <c r="AW567" s="4">
        <v>31294.758729173307</v>
      </c>
      <c r="AX567" s="4">
        <v>7414.8987956347219</v>
      </c>
      <c r="AY567" s="4">
        <v>0</v>
      </c>
      <c r="AZ567" s="4">
        <f t="shared" si="125"/>
        <v>-0.2457022403595106</v>
      </c>
      <c r="BA567" s="4">
        <f t="shared" si="126"/>
        <v>-7.5132217162473536E-2</v>
      </c>
      <c r="BB567" s="4"/>
      <c r="BC567" s="4">
        <v>0</v>
      </c>
      <c r="BD567" s="4">
        <v>0</v>
      </c>
      <c r="BE567" s="4">
        <v>0</v>
      </c>
      <c r="BF567" s="4">
        <v>0</v>
      </c>
      <c r="BG567" s="4">
        <v>0</v>
      </c>
      <c r="BH567" s="4">
        <v>6000.608219632154</v>
      </c>
      <c r="BI567" s="4">
        <v>2000.2027398773846</v>
      </c>
      <c r="BJ567" s="4">
        <v>0</v>
      </c>
      <c r="BK567" s="4">
        <v>0</v>
      </c>
      <c r="BL567" s="4">
        <v>0</v>
      </c>
      <c r="BM567" s="4">
        <f t="shared" si="127"/>
        <v>0.72526497120175004</v>
      </c>
      <c r="BN567" s="4">
        <f t="shared" si="128"/>
        <v>-0.72558924384173173</v>
      </c>
      <c r="BO567" s="4"/>
    </row>
    <row r="568" spans="1:67" x14ac:dyDescent="0.25">
      <c r="A568" s="2">
        <v>771</v>
      </c>
      <c r="B568" s="2">
        <v>22.960487000000001</v>
      </c>
      <c r="C568" s="3">
        <v>0</v>
      </c>
      <c r="D568" s="3">
        <v>0</v>
      </c>
      <c r="E568" s="3">
        <v>0</v>
      </c>
      <c r="F568" s="3">
        <v>0</v>
      </c>
      <c r="G568" s="3">
        <v>0</v>
      </c>
      <c r="H568" s="3">
        <v>0</v>
      </c>
      <c r="I568" s="3">
        <v>130585.36983999582</v>
      </c>
      <c r="J568" s="3">
        <v>0</v>
      </c>
      <c r="K568" s="3">
        <f t="shared" si="115"/>
        <v>0.15161960871578067</v>
      </c>
      <c r="L568" s="3">
        <f t="shared" si="116"/>
        <v>0.35355339059327373</v>
      </c>
      <c r="M568" s="3"/>
      <c r="N568" s="3">
        <v>0</v>
      </c>
      <c r="O568" s="3">
        <v>0</v>
      </c>
      <c r="P568" s="3">
        <v>0</v>
      </c>
      <c r="Q568" s="3">
        <v>0</v>
      </c>
      <c r="R568" s="3">
        <v>0</v>
      </c>
      <c r="S568" s="3" t="e">
        <f t="shared" si="117"/>
        <v>#DIV/0!</v>
      </c>
      <c r="T568" s="3" t="e">
        <f t="shared" si="118"/>
        <v>#DIV/0!</v>
      </c>
      <c r="U568" s="3"/>
      <c r="V568" s="3">
        <v>0</v>
      </c>
      <c r="W568" s="3">
        <v>0</v>
      </c>
      <c r="X568" s="3">
        <v>0</v>
      </c>
      <c r="Y568" s="3">
        <v>39757.69835553578</v>
      </c>
      <c r="Z568" s="3">
        <v>0</v>
      </c>
      <c r="AA568" s="3">
        <f t="shared" si="119"/>
        <v>-0.44918178582047813</v>
      </c>
      <c r="AB568" s="3">
        <f t="shared" si="120"/>
        <v>0.35355339059327379</v>
      </c>
      <c r="AC568" s="3"/>
      <c r="AD568" s="3">
        <v>0</v>
      </c>
      <c r="AE568" s="3">
        <v>0</v>
      </c>
      <c r="AF568" s="3">
        <v>0</v>
      </c>
      <c r="AG568" s="4">
        <v>0</v>
      </c>
      <c r="AH568" s="4">
        <v>0</v>
      </c>
      <c r="AI568" s="4">
        <v>0</v>
      </c>
      <c r="AJ568" s="4">
        <v>0</v>
      </c>
      <c r="AK568" s="4" t="e">
        <f t="shared" si="121"/>
        <v>#DIV/0!</v>
      </c>
      <c r="AL568" s="4" t="e">
        <f t="shared" si="122"/>
        <v>#DIV/0!</v>
      </c>
      <c r="AM568" s="4"/>
      <c r="AN568" s="4">
        <v>0</v>
      </c>
      <c r="AO568" s="4">
        <v>0</v>
      </c>
      <c r="AP568" s="4">
        <v>0</v>
      </c>
      <c r="AQ568" s="4">
        <v>0</v>
      </c>
      <c r="AR568" s="4" t="e">
        <f t="shared" si="123"/>
        <v>#DIV/0!</v>
      </c>
      <c r="AS568" s="4" t="e">
        <f t="shared" si="124"/>
        <v>#DIV/0!</v>
      </c>
      <c r="AT568" s="4"/>
      <c r="AU568" s="4">
        <v>0</v>
      </c>
      <c r="AV568" s="4">
        <v>0</v>
      </c>
      <c r="AW568" s="4">
        <v>0</v>
      </c>
      <c r="AX568" s="4">
        <v>0</v>
      </c>
      <c r="AY568" s="4">
        <v>0</v>
      </c>
      <c r="AZ568" s="4" t="e">
        <f t="shared" si="125"/>
        <v>#DIV/0!</v>
      </c>
      <c r="BA568" s="4" t="e">
        <f t="shared" si="126"/>
        <v>#DIV/0!</v>
      </c>
      <c r="BB568" s="4"/>
      <c r="BC568" s="4">
        <v>0</v>
      </c>
      <c r="BD568" s="4">
        <v>0</v>
      </c>
      <c r="BE568" s="4">
        <v>0</v>
      </c>
      <c r="BF568" s="4">
        <v>0</v>
      </c>
      <c r="BG568" s="4">
        <v>0</v>
      </c>
      <c r="BH568" s="4">
        <v>0</v>
      </c>
      <c r="BI568" s="4">
        <v>0</v>
      </c>
      <c r="BJ568" s="4">
        <v>0</v>
      </c>
      <c r="BK568" s="4">
        <v>0</v>
      </c>
      <c r="BL568" s="4">
        <v>0</v>
      </c>
      <c r="BM568" s="4" t="e">
        <f t="shared" si="127"/>
        <v>#DIV/0!</v>
      </c>
      <c r="BN568" s="4" t="e">
        <f t="shared" si="128"/>
        <v>#DIV/0!</v>
      </c>
      <c r="BO568" s="4"/>
    </row>
    <row r="569" spans="1:67" x14ac:dyDescent="0.25">
      <c r="A569" s="2">
        <v>772</v>
      </c>
      <c r="B569" s="2">
        <v>23.015051</v>
      </c>
      <c r="C569" s="3">
        <v>0</v>
      </c>
      <c r="D569" s="3">
        <v>0</v>
      </c>
      <c r="E569" s="3">
        <v>0</v>
      </c>
      <c r="F569" s="3">
        <v>0</v>
      </c>
      <c r="G569" s="3">
        <v>0</v>
      </c>
      <c r="H569" s="3">
        <v>0</v>
      </c>
      <c r="I569" s="3">
        <v>0</v>
      </c>
      <c r="J569" s="3">
        <v>0</v>
      </c>
      <c r="K569" s="3" t="e">
        <f t="shared" si="115"/>
        <v>#DIV/0!</v>
      </c>
      <c r="L569" s="3" t="e">
        <f t="shared" si="116"/>
        <v>#DIV/0!</v>
      </c>
      <c r="M569" s="3"/>
      <c r="N569" s="3">
        <v>0</v>
      </c>
      <c r="O569" s="3">
        <v>0</v>
      </c>
      <c r="P569" s="3">
        <v>0</v>
      </c>
      <c r="Q569" s="3">
        <v>0</v>
      </c>
      <c r="R569" s="3">
        <v>0</v>
      </c>
      <c r="S569" s="3" t="e">
        <f t="shared" si="117"/>
        <v>#DIV/0!</v>
      </c>
      <c r="T569" s="3" t="e">
        <f t="shared" si="118"/>
        <v>#DIV/0!</v>
      </c>
      <c r="U569" s="3"/>
      <c r="V569" s="3">
        <v>0</v>
      </c>
      <c r="W569" s="3">
        <v>0</v>
      </c>
      <c r="X569" s="3">
        <v>0</v>
      </c>
      <c r="Y569" s="3">
        <v>0</v>
      </c>
      <c r="Z569" s="3">
        <v>0</v>
      </c>
      <c r="AA569" s="3" t="e">
        <f t="shared" si="119"/>
        <v>#DIV/0!</v>
      </c>
      <c r="AB569" s="3" t="e">
        <f t="shared" si="120"/>
        <v>#DIV/0!</v>
      </c>
      <c r="AC569" s="3"/>
      <c r="AD569" s="3">
        <v>0</v>
      </c>
      <c r="AE569" s="3">
        <v>0</v>
      </c>
      <c r="AF569" s="3">
        <v>0</v>
      </c>
      <c r="AG569" s="4">
        <v>0</v>
      </c>
      <c r="AH569" s="4">
        <v>0</v>
      </c>
      <c r="AI569" s="4">
        <v>0</v>
      </c>
      <c r="AJ569" s="4">
        <v>0</v>
      </c>
      <c r="AK569" s="4" t="e">
        <f t="shared" si="121"/>
        <v>#DIV/0!</v>
      </c>
      <c r="AL569" s="4" t="e">
        <f t="shared" si="122"/>
        <v>#DIV/0!</v>
      </c>
      <c r="AM569" s="4"/>
      <c r="AN569" s="4">
        <v>0</v>
      </c>
      <c r="AO569" s="4">
        <v>9208.4620797961325</v>
      </c>
      <c r="AP569" s="4">
        <v>0</v>
      </c>
      <c r="AQ569" s="4">
        <v>0</v>
      </c>
      <c r="AR569" s="4">
        <f t="shared" si="123"/>
        <v>0.38902314543112904</v>
      </c>
      <c r="AS569" s="4">
        <f t="shared" si="124"/>
        <v>-0.31866310791756353</v>
      </c>
      <c r="AT569" s="4"/>
      <c r="AU569" s="4">
        <v>0</v>
      </c>
      <c r="AV569" s="4">
        <v>0</v>
      </c>
      <c r="AW569" s="4">
        <v>0</v>
      </c>
      <c r="AX569" s="4">
        <v>0</v>
      </c>
      <c r="AY569" s="4">
        <v>0</v>
      </c>
      <c r="AZ569" s="4" t="e">
        <f t="shared" si="125"/>
        <v>#DIV/0!</v>
      </c>
      <c r="BA569" s="4" t="e">
        <f t="shared" si="126"/>
        <v>#DIV/0!</v>
      </c>
      <c r="BB569" s="4"/>
      <c r="BC569" s="4">
        <v>0</v>
      </c>
      <c r="BD569" s="4">
        <v>0</v>
      </c>
      <c r="BE569" s="4">
        <v>0</v>
      </c>
      <c r="BF569" s="4">
        <v>0</v>
      </c>
      <c r="BG569" s="4">
        <v>0</v>
      </c>
      <c r="BH569" s="4">
        <v>15106.317664283257</v>
      </c>
      <c r="BI569" s="4">
        <v>5035.4392214277523</v>
      </c>
      <c r="BJ569" s="4">
        <v>0</v>
      </c>
      <c r="BK569" s="4">
        <v>26919.031889331709</v>
      </c>
      <c r="BL569" s="4">
        <v>0</v>
      </c>
      <c r="BM569" s="4">
        <f t="shared" si="127"/>
        <v>-1.4002811153903342E-2</v>
      </c>
      <c r="BN569" s="4">
        <f t="shared" si="128"/>
        <v>3.3242076518558747E-2</v>
      </c>
      <c r="BO569" s="4"/>
    </row>
    <row r="570" spans="1:67" x14ac:dyDescent="0.25">
      <c r="A570" s="2">
        <v>774</v>
      </c>
      <c r="B570" s="2">
        <v>22.870916999999999</v>
      </c>
      <c r="C570" s="3">
        <v>0</v>
      </c>
      <c r="D570" s="3">
        <v>0</v>
      </c>
      <c r="E570" s="3">
        <v>0</v>
      </c>
      <c r="F570" s="3">
        <v>0</v>
      </c>
      <c r="G570" s="3">
        <v>0</v>
      </c>
      <c r="H570" s="3">
        <v>0</v>
      </c>
      <c r="I570" s="3">
        <v>0</v>
      </c>
      <c r="J570" s="3">
        <v>0</v>
      </c>
      <c r="K570" s="3" t="e">
        <f t="shared" si="115"/>
        <v>#DIV/0!</v>
      </c>
      <c r="L570" s="3" t="e">
        <f t="shared" si="116"/>
        <v>#DIV/0!</v>
      </c>
      <c r="M570" s="3"/>
      <c r="N570" s="3">
        <v>0</v>
      </c>
      <c r="O570" s="3">
        <v>0</v>
      </c>
      <c r="P570" s="3">
        <v>0</v>
      </c>
      <c r="Q570" s="3">
        <v>0</v>
      </c>
      <c r="R570" s="3">
        <v>0</v>
      </c>
      <c r="S570" s="3" t="e">
        <f t="shared" si="117"/>
        <v>#DIV/0!</v>
      </c>
      <c r="T570" s="3" t="e">
        <f t="shared" si="118"/>
        <v>#DIV/0!</v>
      </c>
      <c r="U570" s="3"/>
      <c r="V570" s="3">
        <v>0</v>
      </c>
      <c r="W570" s="3">
        <v>0</v>
      </c>
      <c r="X570" s="3">
        <v>0</v>
      </c>
      <c r="Y570" s="3">
        <v>0</v>
      </c>
      <c r="Z570" s="3">
        <v>0</v>
      </c>
      <c r="AA570" s="3" t="e">
        <f t="shared" si="119"/>
        <v>#DIV/0!</v>
      </c>
      <c r="AB570" s="3" t="e">
        <f t="shared" si="120"/>
        <v>#DIV/0!</v>
      </c>
      <c r="AC570" s="3"/>
      <c r="AD570" s="3">
        <v>0</v>
      </c>
      <c r="AE570" s="3">
        <v>0</v>
      </c>
      <c r="AF570" s="3">
        <v>0</v>
      </c>
      <c r="AG570" s="4">
        <v>0</v>
      </c>
      <c r="AH570" s="4">
        <v>0</v>
      </c>
      <c r="AI570" s="4">
        <v>0</v>
      </c>
      <c r="AJ570" s="4">
        <v>0</v>
      </c>
      <c r="AK570" s="4" t="e">
        <f t="shared" si="121"/>
        <v>#DIV/0!</v>
      </c>
      <c r="AL570" s="4" t="e">
        <f t="shared" si="122"/>
        <v>#DIV/0!</v>
      </c>
      <c r="AM570" s="4"/>
      <c r="AN570" s="4">
        <v>0</v>
      </c>
      <c r="AO570" s="4">
        <v>0</v>
      </c>
      <c r="AP570" s="4">
        <v>0</v>
      </c>
      <c r="AQ570" s="4">
        <v>0</v>
      </c>
      <c r="AR570" s="4" t="e">
        <f t="shared" si="123"/>
        <v>#DIV/0!</v>
      </c>
      <c r="AS570" s="4" t="e">
        <f t="shared" si="124"/>
        <v>#DIV/0!</v>
      </c>
      <c r="AT570" s="4"/>
      <c r="AU570" s="4">
        <v>0</v>
      </c>
      <c r="AV570" s="4">
        <v>0</v>
      </c>
      <c r="AW570" s="4">
        <v>0</v>
      </c>
      <c r="AX570" s="4">
        <v>71440.081897331052</v>
      </c>
      <c r="AY570" s="4">
        <v>0</v>
      </c>
      <c r="AZ570" s="4">
        <f t="shared" si="125"/>
        <v>-0.37179788037878886</v>
      </c>
      <c r="BA570" s="4">
        <f t="shared" si="126"/>
        <v>0.16929979439493006</v>
      </c>
      <c r="BB570" s="4"/>
      <c r="BC570" s="4">
        <v>0</v>
      </c>
      <c r="BD570" s="4">
        <v>0</v>
      </c>
      <c r="BE570" s="4">
        <v>0</v>
      </c>
      <c r="BF570" s="4">
        <v>0</v>
      </c>
      <c r="BG570" s="4">
        <v>0</v>
      </c>
      <c r="BH570" s="4">
        <v>0</v>
      </c>
      <c r="BI570" s="4">
        <v>0</v>
      </c>
      <c r="BJ570" s="4">
        <v>0</v>
      </c>
      <c r="BK570" s="4">
        <v>0</v>
      </c>
      <c r="BL570" s="4">
        <v>0</v>
      </c>
      <c r="BM570" s="4" t="e">
        <f t="shared" si="127"/>
        <v>#DIV/0!</v>
      </c>
      <c r="BN570" s="4" t="e">
        <f t="shared" si="128"/>
        <v>#DIV/0!</v>
      </c>
      <c r="BO570" s="4"/>
    </row>
    <row r="571" spans="1:67" x14ac:dyDescent="0.25">
      <c r="A571" s="2">
        <v>775</v>
      </c>
      <c r="B571" s="2">
        <v>22.863371000000001</v>
      </c>
      <c r="C571" s="3">
        <v>0</v>
      </c>
      <c r="D571" s="3">
        <v>0</v>
      </c>
      <c r="E571" s="3">
        <v>0</v>
      </c>
      <c r="F571" s="3">
        <v>0</v>
      </c>
      <c r="G571" s="3">
        <v>0</v>
      </c>
      <c r="H571" s="3">
        <v>0</v>
      </c>
      <c r="I571" s="3">
        <v>0</v>
      </c>
      <c r="J571" s="3">
        <v>0</v>
      </c>
      <c r="K571" s="3" t="e">
        <f t="shared" si="115"/>
        <v>#DIV/0!</v>
      </c>
      <c r="L571" s="3" t="e">
        <f t="shared" si="116"/>
        <v>#DIV/0!</v>
      </c>
      <c r="M571" s="3"/>
      <c r="N571" s="3">
        <v>0</v>
      </c>
      <c r="O571" s="3">
        <v>0</v>
      </c>
      <c r="P571" s="3">
        <v>0</v>
      </c>
      <c r="Q571" s="3">
        <v>0</v>
      </c>
      <c r="R571" s="3">
        <v>0</v>
      </c>
      <c r="S571" s="3" t="e">
        <f t="shared" si="117"/>
        <v>#DIV/0!</v>
      </c>
      <c r="T571" s="3" t="e">
        <f t="shared" si="118"/>
        <v>#DIV/0!</v>
      </c>
      <c r="U571" s="3"/>
      <c r="V571" s="3">
        <v>0</v>
      </c>
      <c r="W571" s="3">
        <v>0</v>
      </c>
      <c r="X571" s="3">
        <v>52555.880569838948</v>
      </c>
      <c r="Y571" s="3">
        <v>0</v>
      </c>
      <c r="Z571" s="3">
        <v>84730.16067861706</v>
      </c>
      <c r="AA571" s="3">
        <f t="shared" si="119"/>
        <v>-0.60028207381271781</v>
      </c>
      <c r="AB571" s="3">
        <f t="shared" si="120"/>
        <v>0.68212045515990782</v>
      </c>
      <c r="AC571" s="3"/>
      <c r="AD571" s="3">
        <v>0</v>
      </c>
      <c r="AE571" s="3">
        <v>0</v>
      </c>
      <c r="AF571" s="3">
        <v>254190.48203585116</v>
      </c>
      <c r="AG571" s="4">
        <v>0</v>
      </c>
      <c r="AH571" s="4">
        <v>0</v>
      </c>
      <c r="AI571" s="4">
        <v>0</v>
      </c>
      <c r="AJ571" s="4">
        <v>0</v>
      </c>
      <c r="AK571" s="4" t="e">
        <f t="shared" si="121"/>
        <v>#DIV/0!</v>
      </c>
      <c r="AL571" s="4" t="e">
        <f t="shared" si="122"/>
        <v>#DIV/0!</v>
      </c>
      <c r="AM571" s="4"/>
      <c r="AN571" s="4">
        <v>0</v>
      </c>
      <c r="AO571" s="4">
        <v>0</v>
      </c>
      <c r="AP571" s="4">
        <v>0</v>
      </c>
      <c r="AQ571" s="4">
        <v>0</v>
      </c>
      <c r="AR571" s="4" t="e">
        <f t="shared" si="123"/>
        <v>#DIV/0!</v>
      </c>
      <c r="AS571" s="4" t="e">
        <f t="shared" si="124"/>
        <v>#DIV/0!</v>
      </c>
      <c r="AT571" s="4"/>
      <c r="AU571" s="4">
        <v>0</v>
      </c>
      <c r="AV571" s="4">
        <v>0</v>
      </c>
      <c r="AW571" s="4">
        <v>0</v>
      </c>
      <c r="AX571" s="4">
        <v>0</v>
      </c>
      <c r="AY571" s="4">
        <v>0</v>
      </c>
      <c r="AZ571" s="4" t="e">
        <f t="shared" si="125"/>
        <v>#DIV/0!</v>
      </c>
      <c r="BA571" s="4" t="e">
        <f t="shared" si="126"/>
        <v>#DIV/0!</v>
      </c>
      <c r="BB571" s="4"/>
      <c r="BC571" s="4">
        <v>0</v>
      </c>
      <c r="BD571" s="4">
        <v>0</v>
      </c>
      <c r="BE571" s="4">
        <v>0</v>
      </c>
      <c r="BF571" s="4">
        <v>0</v>
      </c>
      <c r="BG571" s="4">
        <v>0</v>
      </c>
      <c r="BH571" s="4">
        <v>0</v>
      </c>
      <c r="BI571" s="4">
        <v>0</v>
      </c>
      <c r="BJ571" s="4">
        <v>0</v>
      </c>
      <c r="BK571" s="4">
        <v>0</v>
      </c>
      <c r="BL571" s="4">
        <v>0</v>
      </c>
      <c r="BM571" s="4" t="e">
        <f t="shared" si="127"/>
        <v>#DIV/0!</v>
      </c>
      <c r="BN571" s="4" t="e">
        <f t="shared" si="128"/>
        <v>#DIV/0!</v>
      </c>
      <c r="BO571" s="4"/>
    </row>
    <row r="572" spans="1:67" x14ac:dyDescent="0.25">
      <c r="A572" s="2">
        <v>776</v>
      </c>
      <c r="B572" s="2">
        <v>22.864151</v>
      </c>
      <c r="C572" s="3">
        <v>0</v>
      </c>
      <c r="D572" s="3">
        <v>256849.73314441912</v>
      </c>
      <c r="E572" s="3">
        <v>0</v>
      </c>
      <c r="F572" s="3">
        <v>85616.577714806379</v>
      </c>
      <c r="G572" s="3">
        <v>0</v>
      </c>
      <c r="H572" s="3">
        <v>0</v>
      </c>
      <c r="I572" s="3">
        <v>0</v>
      </c>
      <c r="J572" s="3">
        <v>0</v>
      </c>
      <c r="K572" s="3">
        <f t="shared" si="115"/>
        <v>0.34114411961050661</v>
      </c>
      <c r="L572" s="3">
        <f t="shared" si="116"/>
        <v>-0.70710678118654757</v>
      </c>
      <c r="M572" s="3"/>
      <c r="N572" s="3">
        <v>85616.577714806379</v>
      </c>
      <c r="O572" s="3">
        <v>0</v>
      </c>
      <c r="P572" s="3">
        <v>174389.19557440301</v>
      </c>
      <c r="Q572" s="3">
        <v>0</v>
      </c>
      <c r="R572" s="3">
        <v>0</v>
      </c>
      <c r="S572" s="3">
        <f t="shared" si="117"/>
        <v>-0.48245409378365661</v>
      </c>
      <c r="T572" s="3">
        <f t="shared" si="118"/>
        <v>-0.34792859730488951</v>
      </c>
      <c r="U572" s="3"/>
      <c r="V572" s="3">
        <v>85616.577714806379</v>
      </c>
      <c r="W572" s="3">
        <v>87469.866575821768</v>
      </c>
      <c r="X572" s="3">
        <v>0</v>
      </c>
      <c r="Y572" s="3">
        <v>0</v>
      </c>
      <c r="Z572" s="3">
        <v>0</v>
      </c>
      <c r="AA572" s="3">
        <f t="shared" si="119"/>
        <v>0.85043546552764993</v>
      </c>
      <c r="AB572" s="3">
        <f t="shared" si="120"/>
        <v>-0.86285204015031813</v>
      </c>
      <c r="AC572" s="3"/>
      <c r="AD572" s="3">
        <v>0</v>
      </c>
      <c r="AE572" s="3">
        <v>0</v>
      </c>
      <c r="AF572" s="3">
        <v>0</v>
      </c>
      <c r="AG572" s="4">
        <v>0</v>
      </c>
      <c r="AH572" s="4">
        <v>0</v>
      </c>
      <c r="AI572" s="4">
        <v>0</v>
      </c>
      <c r="AJ572" s="4">
        <v>0</v>
      </c>
      <c r="AK572" s="4" t="e">
        <f t="shared" si="121"/>
        <v>#DIV/0!</v>
      </c>
      <c r="AL572" s="4" t="e">
        <f t="shared" si="122"/>
        <v>#DIV/0!</v>
      </c>
      <c r="AM572" s="4"/>
      <c r="AN572" s="4">
        <v>0</v>
      </c>
      <c r="AO572" s="4">
        <v>0</v>
      </c>
      <c r="AP572" s="4">
        <v>0</v>
      </c>
      <c r="AQ572" s="4">
        <v>0</v>
      </c>
      <c r="AR572" s="4" t="e">
        <f t="shared" si="123"/>
        <v>#DIV/0!</v>
      </c>
      <c r="AS572" s="4" t="e">
        <f t="shared" si="124"/>
        <v>#DIV/0!</v>
      </c>
      <c r="AT572" s="4"/>
      <c r="AU572" s="4">
        <v>0</v>
      </c>
      <c r="AV572" s="4">
        <v>0</v>
      </c>
      <c r="AW572" s="4">
        <v>0</v>
      </c>
      <c r="AX572" s="4">
        <v>0</v>
      </c>
      <c r="AY572" s="4">
        <v>68413.677867406761</v>
      </c>
      <c r="AZ572" s="4">
        <f t="shared" si="125"/>
        <v>-0.63538592990106457</v>
      </c>
      <c r="BA572" s="4">
        <f t="shared" si="126"/>
        <v>0.87471560437380547</v>
      </c>
      <c r="BB572" s="4"/>
      <c r="BC572" s="4">
        <v>205241.03360222027</v>
      </c>
      <c r="BD572" s="4">
        <v>0</v>
      </c>
      <c r="BE572" s="4">
        <v>0</v>
      </c>
      <c r="BF572" s="4">
        <v>0</v>
      </c>
      <c r="BG572" s="4">
        <v>0</v>
      </c>
      <c r="BH572" s="4">
        <v>0</v>
      </c>
      <c r="BI572" s="4">
        <v>0</v>
      </c>
      <c r="BJ572" s="4">
        <v>0</v>
      </c>
      <c r="BK572" s="4">
        <v>0</v>
      </c>
      <c r="BL572" s="4">
        <v>0</v>
      </c>
      <c r="BM572" s="4" t="e">
        <f t="shared" si="127"/>
        <v>#DIV/0!</v>
      </c>
      <c r="BN572" s="4" t="e">
        <f t="shared" si="128"/>
        <v>#DIV/0!</v>
      </c>
      <c r="BO572" s="4"/>
    </row>
    <row r="573" spans="1:67" x14ac:dyDescent="0.25">
      <c r="A573" s="2">
        <v>777</v>
      </c>
      <c r="B573" s="2">
        <v>22.868452000000001</v>
      </c>
      <c r="C573" s="3">
        <v>0</v>
      </c>
      <c r="D573" s="3">
        <v>12633.680065651002</v>
      </c>
      <c r="E573" s="3">
        <v>0</v>
      </c>
      <c r="F573" s="3">
        <v>4211.2266885503341</v>
      </c>
      <c r="G573" s="3">
        <v>0</v>
      </c>
      <c r="H573" s="3">
        <v>0</v>
      </c>
      <c r="I573" s="3">
        <v>0</v>
      </c>
      <c r="J573" s="3">
        <v>0</v>
      </c>
      <c r="K573" s="3">
        <f t="shared" si="115"/>
        <v>0.34114411961050661</v>
      </c>
      <c r="L573" s="3">
        <f t="shared" si="116"/>
        <v>-0.70710678118654746</v>
      </c>
      <c r="M573" s="3"/>
      <c r="N573" s="3">
        <v>4211.2266885503341</v>
      </c>
      <c r="O573" s="3">
        <v>0</v>
      </c>
      <c r="P573" s="3">
        <v>0</v>
      </c>
      <c r="Q573" s="3">
        <v>0</v>
      </c>
      <c r="R573" s="3">
        <v>0</v>
      </c>
      <c r="S573" s="3">
        <f t="shared" si="117"/>
        <v>0.6910947404650879</v>
      </c>
      <c r="T573" s="3">
        <f t="shared" si="118"/>
        <v>-0.70710678118654746</v>
      </c>
      <c r="U573" s="3"/>
      <c r="V573" s="3">
        <v>4211.2266885503341</v>
      </c>
      <c r="W573" s="3">
        <v>4302.3844960849774</v>
      </c>
      <c r="X573" s="3">
        <v>0</v>
      </c>
      <c r="Y573" s="3">
        <v>0</v>
      </c>
      <c r="Z573" s="3">
        <v>0</v>
      </c>
      <c r="AA573" s="3">
        <f t="shared" si="119"/>
        <v>0.85043546552765015</v>
      </c>
      <c r="AB573" s="3">
        <f t="shared" si="120"/>
        <v>-0.86285204015031813</v>
      </c>
      <c r="AC573" s="3"/>
      <c r="AD573" s="3">
        <v>0</v>
      </c>
      <c r="AE573" s="3">
        <v>0</v>
      </c>
      <c r="AF573" s="3">
        <v>0</v>
      </c>
      <c r="AG573" s="4">
        <v>0</v>
      </c>
      <c r="AH573" s="4">
        <v>0</v>
      </c>
      <c r="AI573" s="4">
        <v>0</v>
      </c>
      <c r="AJ573" s="4">
        <v>0</v>
      </c>
      <c r="AK573" s="4" t="e">
        <f t="shared" si="121"/>
        <v>#DIV/0!</v>
      </c>
      <c r="AL573" s="4" t="e">
        <f t="shared" si="122"/>
        <v>#DIV/0!</v>
      </c>
      <c r="AM573" s="4"/>
      <c r="AN573" s="4">
        <v>0</v>
      </c>
      <c r="AO573" s="4">
        <v>0</v>
      </c>
      <c r="AP573" s="4">
        <v>0</v>
      </c>
      <c r="AQ573" s="4">
        <v>0</v>
      </c>
      <c r="AR573" s="4" t="e">
        <f t="shared" si="123"/>
        <v>#DIV/0!</v>
      </c>
      <c r="AS573" s="4" t="e">
        <f t="shared" si="124"/>
        <v>#DIV/0!</v>
      </c>
      <c r="AT573" s="4"/>
      <c r="AU573" s="4">
        <v>69160.067823907259</v>
      </c>
      <c r="AV573" s="4">
        <v>0</v>
      </c>
      <c r="AW573" s="4">
        <v>0</v>
      </c>
      <c r="AX573" s="4">
        <v>0</v>
      </c>
      <c r="AY573" s="4">
        <v>7718.3900567239734</v>
      </c>
      <c r="AZ573" s="4">
        <f t="shared" si="125"/>
        <v>0.61116349561674432</v>
      </c>
      <c r="BA573" s="4">
        <f t="shared" si="126"/>
        <v>-0.44832022426658036</v>
      </c>
      <c r="BB573" s="4"/>
      <c r="BC573" s="4">
        <v>23155.170170171921</v>
      </c>
      <c r="BD573" s="4">
        <v>0</v>
      </c>
      <c r="BE573" s="4">
        <v>0</v>
      </c>
      <c r="BF573" s="4">
        <v>0</v>
      </c>
      <c r="BG573" s="4">
        <v>0</v>
      </c>
      <c r="BH573" s="4">
        <v>214940.34023291426</v>
      </c>
      <c r="BI573" s="4">
        <v>71646.78007763809</v>
      </c>
      <c r="BJ573" s="4">
        <v>0</v>
      </c>
      <c r="BK573" s="4">
        <v>0</v>
      </c>
      <c r="BL573" s="4">
        <v>0</v>
      </c>
      <c r="BM573" s="4">
        <f t="shared" si="127"/>
        <v>0.72526497120175004</v>
      </c>
      <c r="BN573" s="4">
        <f t="shared" si="128"/>
        <v>-0.72558924384173173</v>
      </c>
      <c r="BO573" s="4"/>
    </row>
    <row r="574" spans="1:67" x14ac:dyDescent="0.25">
      <c r="A574" s="2">
        <v>778</v>
      </c>
      <c r="B574" s="2">
        <v>22.837437000000001</v>
      </c>
      <c r="C574" s="3">
        <v>0</v>
      </c>
      <c r="D574" s="3">
        <v>0</v>
      </c>
      <c r="E574" s="3">
        <v>0</v>
      </c>
      <c r="F574" s="3">
        <v>0</v>
      </c>
      <c r="G574" s="3">
        <v>0</v>
      </c>
      <c r="H574" s="3">
        <v>0</v>
      </c>
      <c r="I574" s="3">
        <v>0</v>
      </c>
      <c r="J574" s="3">
        <v>0</v>
      </c>
      <c r="K574" s="3" t="e">
        <f t="shared" si="115"/>
        <v>#DIV/0!</v>
      </c>
      <c r="L574" s="3" t="e">
        <f t="shared" si="116"/>
        <v>#DIV/0!</v>
      </c>
      <c r="M574" s="3"/>
      <c r="N574" s="3">
        <v>0</v>
      </c>
      <c r="O574" s="3">
        <v>0</v>
      </c>
      <c r="P574" s="3">
        <v>0</v>
      </c>
      <c r="Q574" s="3">
        <v>0</v>
      </c>
      <c r="R574" s="3">
        <v>0</v>
      </c>
      <c r="S574" s="3" t="e">
        <f t="shared" si="117"/>
        <v>#DIV/0!</v>
      </c>
      <c r="T574" s="3" t="e">
        <f t="shared" si="118"/>
        <v>#DIV/0!</v>
      </c>
      <c r="U574" s="3"/>
      <c r="V574" s="3">
        <v>0</v>
      </c>
      <c r="W574" s="3">
        <v>0</v>
      </c>
      <c r="X574" s="3">
        <v>0</v>
      </c>
      <c r="Y574" s="3">
        <v>0</v>
      </c>
      <c r="Z574" s="3">
        <v>0</v>
      </c>
      <c r="AA574" s="3" t="e">
        <f t="shared" si="119"/>
        <v>#DIV/0!</v>
      </c>
      <c r="AB574" s="3" t="e">
        <f t="shared" si="120"/>
        <v>#DIV/0!</v>
      </c>
      <c r="AC574" s="3"/>
      <c r="AD574" s="3">
        <v>0</v>
      </c>
      <c r="AE574" s="3">
        <v>0</v>
      </c>
      <c r="AF574" s="3">
        <v>0</v>
      </c>
      <c r="AG574" s="4">
        <v>15041.236352360906</v>
      </c>
      <c r="AH574" s="4">
        <v>0</v>
      </c>
      <c r="AI574" s="4">
        <v>0</v>
      </c>
      <c r="AJ574" s="4">
        <v>0</v>
      </c>
      <c r="AK574" s="4">
        <f t="shared" si="121"/>
        <v>0.68844797384513101</v>
      </c>
      <c r="AL574" s="4">
        <f t="shared" si="122"/>
        <v>-0.70274604295880205</v>
      </c>
      <c r="AM574" s="4"/>
      <c r="AN574" s="4">
        <v>9263.528460165986</v>
      </c>
      <c r="AO574" s="4">
        <v>0</v>
      </c>
      <c r="AP574" s="4">
        <v>0</v>
      </c>
      <c r="AQ574" s="4">
        <v>0</v>
      </c>
      <c r="AR574" s="4">
        <f t="shared" si="123"/>
        <v>0.58113334070576061</v>
      </c>
      <c r="AS574" s="4">
        <f t="shared" si="124"/>
        <v>-0.60191920384428654</v>
      </c>
      <c r="AT574" s="4"/>
      <c r="AU574" s="4">
        <v>0</v>
      </c>
      <c r="AV574" s="4">
        <v>0</v>
      </c>
      <c r="AW574" s="4">
        <v>0</v>
      </c>
      <c r="AX574" s="4">
        <v>0</v>
      </c>
      <c r="AY574" s="4">
        <v>0</v>
      </c>
      <c r="AZ574" s="4" t="e">
        <f t="shared" si="125"/>
        <v>#DIV/0!</v>
      </c>
      <c r="BA574" s="4" t="e">
        <f t="shared" si="126"/>
        <v>#DIV/0!</v>
      </c>
      <c r="BB574" s="4"/>
      <c r="BC574" s="4">
        <v>0</v>
      </c>
      <c r="BD574" s="4">
        <v>0</v>
      </c>
      <c r="BE574" s="4">
        <v>0</v>
      </c>
      <c r="BF574" s="4">
        <v>29283.60398705733</v>
      </c>
      <c r="BG574" s="4">
        <v>0</v>
      </c>
      <c r="BH574" s="4">
        <v>0</v>
      </c>
      <c r="BI574" s="4">
        <v>9761.2013290191098</v>
      </c>
      <c r="BJ574" s="4">
        <v>0</v>
      </c>
      <c r="BK574" s="4">
        <v>0</v>
      </c>
      <c r="BL574" s="4">
        <v>0</v>
      </c>
      <c r="BM574" s="4">
        <f t="shared" si="127"/>
        <v>0.72526497120174993</v>
      </c>
      <c r="BN574" s="4">
        <f t="shared" si="128"/>
        <v>-0.72558924384173196</v>
      </c>
      <c r="BO574" s="4"/>
    </row>
    <row r="575" spans="1:67" x14ac:dyDescent="0.25">
      <c r="A575" s="2">
        <v>779</v>
      </c>
      <c r="B575" s="2">
        <v>22.991168999999999</v>
      </c>
      <c r="C575" s="3">
        <v>0</v>
      </c>
      <c r="D575" s="3">
        <v>0</v>
      </c>
      <c r="E575" s="3">
        <v>0</v>
      </c>
      <c r="F575" s="3">
        <v>0</v>
      </c>
      <c r="G575" s="3">
        <v>0</v>
      </c>
      <c r="H575" s="3">
        <v>0</v>
      </c>
      <c r="I575" s="3">
        <v>181414.30014817967</v>
      </c>
      <c r="J575" s="3">
        <v>0</v>
      </c>
      <c r="K575" s="3">
        <f t="shared" si="115"/>
        <v>0.1516196087157807</v>
      </c>
      <c r="L575" s="3">
        <f t="shared" si="116"/>
        <v>0.35355339059327368</v>
      </c>
      <c r="M575" s="3"/>
      <c r="N575" s="3">
        <v>0</v>
      </c>
      <c r="O575" s="3">
        <v>0</v>
      </c>
      <c r="P575" s="3">
        <v>0</v>
      </c>
      <c r="Q575" s="3">
        <v>0</v>
      </c>
      <c r="R575" s="3">
        <v>0</v>
      </c>
      <c r="S575" s="3" t="e">
        <f t="shared" si="117"/>
        <v>#DIV/0!</v>
      </c>
      <c r="T575" s="3" t="e">
        <f t="shared" si="118"/>
        <v>#DIV/0!</v>
      </c>
      <c r="U575" s="3"/>
      <c r="V575" s="3">
        <v>0</v>
      </c>
      <c r="W575" s="3">
        <v>0</v>
      </c>
      <c r="X575" s="3">
        <v>0</v>
      </c>
      <c r="Y575" s="3">
        <v>20507.464940314519</v>
      </c>
      <c r="Z575" s="3">
        <v>95152.578970203409</v>
      </c>
      <c r="AA575" s="3">
        <f t="shared" si="119"/>
        <v>-0.78643299419853874</v>
      </c>
      <c r="AB575" s="3">
        <f t="shared" si="120"/>
        <v>0.80848180505326317</v>
      </c>
      <c r="AC575" s="3"/>
      <c r="AD575" s="3">
        <v>0</v>
      </c>
      <c r="AE575" s="3">
        <v>0</v>
      </c>
      <c r="AF575" s="3">
        <v>285457.73691061023</v>
      </c>
      <c r="AG575" s="4">
        <v>0</v>
      </c>
      <c r="AH575" s="4">
        <v>0</v>
      </c>
      <c r="AI575" s="4">
        <v>0</v>
      </c>
      <c r="AJ575" s="4">
        <v>0</v>
      </c>
      <c r="AK575" s="4" t="e">
        <f t="shared" si="121"/>
        <v>#DIV/0!</v>
      </c>
      <c r="AL575" s="4" t="e">
        <f t="shared" si="122"/>
        <v>#DIV/0!</v>
      </c>
      <c r="AM575" s="4"/>
      <c r="AN575" s="4">
        <v>0</v>
      </c>
      <c r="AO575" s="4">
        <v>0</v>
      </c>
      <c r="AP575" s="4">
        <v>0</v>
      </c>
      <c r="AQ575" s="4">
        <v>0</v>
      </c>
      <c r="AR575" s="4" t="e">
        <f t="shared" si="123"/>
        <v>#DIV/0!</v>
      </c>
      <c r="AS575" s="4" t="e">
        <f t="shared" si="124"/>
        <v>#DIV/0!</v>
      </c>
      <c r="AT575" s="4"/>
      <c r="AU575" s="4">
        <v>0</v>
      </c>
      <c r="AV575" s="4">
        <v>0</v>
      </c>
      <c r="AW575" s="4">
        <v>0</v>
      </c>
      <c r="AX575" s="4">
        <v>0</v>
      </c>
      <c r="AY575" s="4">
        <v>0</v>
      </c>
      <c r="AZ575" s="4" t="e">
        <f t="shared" si="125"/>
        <v>#DIV/0!</v>
      </c>
      <c r="BA575" s="4" t="e">
        <f t="shared" si="126"/>
        <v>#DIV/0!</v>
      </c>
      <c r="BB575" s="4"/>
      <c r="BC575" s="4">
        <v>0</v>
      </c>
      <c r="BD575" s="4">
        <v>0</v>
      </c>
      <c r="BE575" s="4">
        <v>0</v>
      </c>
      <c r="BF575" s="4">
        <v>0</v>
      </c>
      <c r="BG575" s="4">
        <v>0</v>
      </c>
      <c r="BH575" s="4">
        <v>151766.75711257409</v>
      </c>
      <c r="BI575" s="4">
        <v>50588.919037524698</v>
      </c>
      <c r="BJ575" s="4">
        <v>0</v>
      </c>
      <c r="BK575" s="4">
        <v>0</v>
      </c>
      <c r="BL575" s="4">
        <v>0</v>
      </c>
      <c r="BM575" s="4">
        <f t="shared" si="127"/>
        <v>0.72526497120175015</v>
      </c>
      <c r="BN575" s="4">
        <f t="shared" si="128"/>
        <v>-0.72558924384173173</v>
      </c>
      <c r="BO575" s="4"/>
    </row>
    <row r="576" spans="1:67" x14ac:dyDescent="0.25">
      <c r="A576" s="2">
        <v>780</v>
      </c>
      <c r="B576" s="2">
        <v>22.977378000000002</v>
      </c>
      <c r="C576" s="3">
        <v>0</v>
      </c>
      <c r="D576" s="3">
        <v>0</v>
      </c>
      <c r="E576" s="3">
        <v>0</v>
      </c>
      <c r="F576" s="3">
        <v>0</v>
      </c>
      <c r="G576" s="3">
        <v>0</v>
      </c>
      <c r="H576" s="3">
        <v>0</v>
      </c>
      <c r="I576" s="3">
        <v>144125.91982616787</v>
      </c>
      <c r="J576" s="3">
        <v>0</v>
      </c>
      <c r="K576" s="3">
        <f t="shared" si="115"/>
        <v>0.15161960871578073</v>
      </c>
      <c r="L576" s="3">
        <f t="shared" si="116"/>
        <v>0.35355339059327379</v>
      </c>
      <c r="M576" s="3"/>
      <c r="N576" s="3">
        <v>0</v>
      </c>
      <c r="O576" s="3">
        <v>0</v>
      </c>
      <c r="P576" s="3">
        <v>0</v>
      </c>
      <c r="Q576" s="3">
        <v>0</v>
      </c>
      <c r="R576" s="3">
        <v>0</v>
      </c>
      <c r="S576" s="3" t="e">
        <f t="shared" si="117"/>
        <v>#DIV/0!</v>
      </c>
      <c r="T576" s="3" t="e">
        <f t="shared" si="118"/>
        <v>#DIV/0!</v>
      </c>
      <c r="U576" s="3"/>
      <c r="V576" s="3">
        <v>0</v>
      </c>
      <c r="W576" s="3">
        <v>0</v>
      </c>
      <c r="X576" s="3">
        <v>0</v>
      </c>
      <c r="Y576" s="3">
        <v>0</v>
      </c>
      <c r="Z576" s="3">
        <v>0</v>
      </c>
      <c r="AA576" s="3" t="e">
        <f t="shared" si="119"/>
        <v>#DIV/0!</v>
      </c>
      <c r="AB576" s="3" t="e">
        <f t="shared" si="120"/>
        <v>#DIV/0!</v>
      </c>
      <c r="AC576" s="3"/>
      <c r="AD576" s="3">
        <v>0</v>
      </c>
      <c r="AE576" s="3">
        <v>0</v>
      </c>
      <c r="AF576" s="3">
        <v>0</v>
      </c>
      <c r="AG576" s="4">
        <v>0</v>
      </c>
      <c r="AH576" s="4">
        <v>0</v>
      </c>
      <c r="AI576" s="4">
        <v>0</v>
      </c>
      <c r="AJ576" s="4">
        <v>0</v>
      </c>
      <c r="AK576" s="4" t="e">
        <f t="shared" si="121"/>
        <v>#DIV/0!</v>
      </c>
      <c r="AL576" s="4" t="e">
        <f t="shared" si="122"/>
        <v>#DIV/0!</v>
      </c>
      <c r="AM576" s="4"/>
      <c r="AN576" s="4">
        <v>0</v>
      </c>
      <c r="AO576" s="4">
        <v>0</v>
      </c>
      <c r="AP576" s="4">
        <v>0</v>
      </c>
      <c r="AQ576" s="4">
        <v>0</v>
      </c>
      <c r="AR576" s="4" t="e">
        <f t="shared" si="123"/>
        <v>#DIV/0!</v>
      </c>
      <c r="AS576" s="4" t="e">
        <f t="shared" si="124"/>
        <v>#DIV/0!</v>
      </c>
      <c r="AT576" s="4"/>
      <c r="AU576" s="4">
        <v>0</v>
      </c>
      <c r="AV576" s="4">
        <v>0</v>
      </c>
      <c r="AW576" s="4">
        <v>0</v>
      </c>
      <c r="AX576" s="4">
        <v>0</v>
      </c>
      <c r="AY576" s="4">
        <v>0</v>
      </c>
      <c r="AZ576" s="4" t="e">
        <f t="shared" si="125"/>
        <v>#DIV/0!</v>
      </c>
      <c r="BA576" s="4" t="e">
        <f t="shared" si="126"/>
        <v>#DIV/0!</v>
      </c>
      <c r="BB576" s="4"/>
      <c r="BC576" s="4">
        <v>0</v>
      </c>
      <c r="BD576" s="4">
        <v>0</v>
      </c>
      <c r="BE576" s="4">
        <v>0</v>
      </c>
      <c r="BF576" s="4">
        <v>0</v>
      </c>
      <c r="BG576" s="4">
        <v>115345.3548974295</v>
      </c>
      <c r="BH576" s="4">
        <v>0</v>
      </c>
      <c r="BI576" s="4">
        <v>38448.451632476499</v>
      </c>
      <c r="BJ576" s="4">
        <v>0</v>
      </c>
      <c r="BK576" s="4">
        <v>0</v>
      </c>
      <c r="BL576" s="4">
        <v>0</v>
      </c>
      <c r="BM576" s="4">
        <f t="shared" si="127"/>
        <v>0.72526497120175004</v>
      </c>
      <c r="BN576" s="4">
        <f t="shared" si="128"/>
        <v>-0.72558924384173173</v>
      </c>
      <c r="BO576" s="4"/>
    </row>
    <row r="577" spans="1:67" x14ac:dyDescent="0.25">
      <c r="A577" s="2">
        <v>783</v>
      </c>
      <c r="B577" s="2">
        <v>23.140415000000001</v>
      </c>
      <c r="C577" s="3">
        <v>0</v>
      </c>
      <c r="D577" s="3">
        <v>0</v>
      </c>
      <c r="E577" s="3">
        <v>0</v>
      </c>
      <c r="F577" s="3">
        <v>0</v>
      </c>
      <c r="G577" s="3">
        <v>0</v>
      </c>
      <c r="H577" s="3">
        <v>0</v>
      </c>
      <c r="I577" s="3">
        <v>0</v>
      </c>
      <c r="J577" s="3">
        <v>0</v>
      </c>
      <c r="K577" s="3" t="e">
        <f t="shared" si="115"/>
        <v>#DIV/0!</v>
      </c>
      <c r="L577" s="3" t="e">
        <f t="shared" si="116"/>
        <v>#DIV/0!</v>
      </c>
      <c r="M577" s="3"/>
      <c r="N577" s="3">
        <v>0</v>
      </c>
      <c r="O577" s="3">
        <v>0</v>
      </c>
      <c r="P577" s="3">
        <v>0</v>
      </c>
      <c r="Q577" s="3">
        <v>0</v>
      </c>
      <c r="R577" s="3">
        <v>0</v>
      </c>
      <c r="S577" s="3" t="e">
        <f t="shared" si="117"/>
        <v>#DIV/0!</v>
      </c>
      <c r="T577" s="3" t="e">
        <f t="shared" si="118"/>
        <v>#DIV/0!</v>
      </c>
      <c r="U577" s="3"/>
      <c r="V577" s="3">
        <v>0</v>
      </c>
      <c r="W577" s="3">
        <v>0</v>
      </c>
      <c r="X577" s="3">
        <v>0</v>
      </c>
      <c r="Y577" s="3">
        <v>0</v>
      </c>
      <c r="Z577" s="3">
        <v>2082.8814246552406</v>
      </c>
      <c r="AA577" s="3">
        <f t="shared" si="119"/>
        <v>-0.66513456746493882</v>
      </c>
      <c r="AB577" s="3">
        <f t="shared" si="120"/>
        <v>0.70710678118654768</v>
      </c>
      <c r="AC577" s="3"/>
      <c r="AD577" s="3">
        <v>6248.6442739657223</v>
      </c>
      <c r="AE577" s="3">
        <v>0</v>
      </c>
      <c r="AF577" s="3">
        <v>0</v>
      </c>
      <c r="AG577" s="4">
        <v>0</v>
      </c>
      <c r="AH577" s="4">
        <v>0</v>
      </c>
      <c r="AI577" s="4">
        <v>0</v>
      </c>
      <c r="AJ577" s="4">
        <v>0</v>
      </c>
      <c r="AK577" s="4" t="e">
        <f t="shared" si="121"/>
        <v>#DIV/0!</v>
      </c>
      <c r="AL577" s="4" t="e">
        <f t="shared" si="122"/>
        <v>#DIV/0!</v>
      </c>
      <c r="AM577" s="4"/>
      <c r="AN577" s="4">
        <v>0</v>
      </c>
      <c r="AO577" s="4">
        <v>0</v>
      </c>
      <c r="AP577" s="4">
        <v>0</v>
      </c>
      <c r="AQ577" s="4">
        <v>0</v>
      </c>
      <c r="AR577" s="4" t="e">
        <f t="shared" si="123"/>
        <v>#DIV/0!</v>
      </c>
      <c r="AS577" s="4" t="e">
        <f t="shared" si="124"/>
        <v>#DIV/0!</v>
      </c>
      <c r="AT577" s="4"/>
      <c r="AU577" s="4">
        <v>0</v>
      </c>
      <c r="AV577" s="4">
        <v>0</v>
      </c>
      <c r="AW577" s="4">
        <v>5629.8228896913961</v>
      </c>
      <c r="AX577" s="4">
        <v>0</v>
      </c>
      <c r="AY577" s="4">
        <v>0</v>
      </c>
      <c r="AZ577" s="4">
        <f t="shared" si="125"/>
        <v>-0.14982899657055673</v>
      </c>
      <c r="BA577" s="4">
        <f t="shared" si="126"/>
        <v>-0.11286652959662008</v>
      </c>
      <c r="BB577" s="4"/>
      <c r="BC577" s="4">
        <v>0</v>
      </c>
      <c r="BD577" s="4">
        <v>0</v>
      </c>
      <c r="BE577" s="4">
        <v>0</v>
      </c>
      <c r="BF577" s="4">
        <v>0</v>
      </c>
      <c r="BG577" s="4">
        <v>0</v>
      </c>
      <c r="BH577" s="4">
        <v>0</v>
      </c>
      <c r="BI577" s="4">
        <v>0</v>
      </c>
      <c r="BJ577" s="4">
        <v>0</v>
      </c>
      <c r="BK577" s="4">
        <v>0</v>
      </c>
      <c r="BL577" s="4">
        <v>0</v>
      </c>
      <c r="BM577" s="4" t="e">
        <f t="shared" si="127"/>
        <v>#DIV/0!</v>
      </c>
      <c r="BN577" s="4" t="e">
        <f t="shared" si="128"/>
        <v>#DIV/0!</v>
      </c>
      <c r="BO577" s="4"/>
    </row>
    <row r="578" spans="1:67" x14ac:dyDescent="0.25">
      <c r="A578" s="2">
        <v>784</v>
      </c>
      <c r="B578" s="2">
        <v>22.99916</v>
      </c>
      <c r="C578" s="3">
        <v>0</v>
      </c>
      <c r="D578" s="3">
        <v>0</v>
      </c>
      <c r="E578" s="3">
        <v>0</v>
      </c>
      <c r="F578" s="3">
        <v>0</v>
      </c>
      <c r="G578" s="3">
        <v>0</v>
      </c>
      <c r="H578" s="3">
        <v>7191.4611002156062</v>
      </c>
      <c r="I578" s="3">
        <v>0</v>
      </c>
      <c r="J578" s="3">
        <v>0</v>
      </c>
      <c r="K578" s="3">
        <f t="shared" si="115"/>
        <v>0.34114411961050656</v>
      </c>
      <c r="L578" s="3">
        <f t="shared" si="116"/>
        <v>0</v>
      </c>
      <c r="M578" s="3"/>
      <c r="N578" s="3">
        <v>0</v>
      </c>
      <c r="O578" s="3">
        <v>0</v>
      </c>
      <c r="P578" s="3">
        <v>0</v>
      </c>
      <c r="Q578" s="3">
        <v>0</v>
      </c>
      <c r="R578" s="3">
        <v>0</v>
      </c>
      <c r="S578" s="3" t="e">
        <f t="shared" si="117"/>
        <v>#DIV/0!</v>
      </c>
      <c r="T578" s="3" t="e">
        <f t="shared" si="118"/>
        <v>#DIV/0!</v>
      </c>
      <c r="U578" s="3"/>
      <c r="V578" s="3">
        <v>0</v>
      </c>
      <c r="W578" s="3">
        <v>0</v>
      </c>
      <c r="X578" s="3">
        <v>0</v>
      </c>
      <c r="Y578" s="3">
        <v>0</v>
      </c>
      <c r="Z578" s="3">
        <v>0</v>
      </c>
      <c r="AA578" s="3" t="e">
        <f t="shared" si="119"/>
        <v>#DIV/0!</v>
      </c>
      <c r="AB578" s="3" t="e">
        <f t="shared" si="120"/>
        <v>#DIV/0!</v>
      </c>
      <c r="AC578" s="3"/>
      <c r="AD578" s="3">
        <v>0</v>
      </c>
      <c r="AE578" s="3">
        <v>0</v>
      </c>
      <c r="AF578" s="3">
        <v>0</v>
      </c>
      <c r="AG578" s="4">
        <v>0</v>
      </c>
      <c r="AH578" s="4">
        <v>0</v>
      </c>
      <c r="AI578" s="4">
        <v>0</v>
      </c>
      <c r="AJ578" s="4">
        <v>0</v>
      </c>
      <c r="AK578" s="4" t="e">
        <f t="shared" si="121"/>
        <v>#DIV/0!</v>
      </c>
      <c r="AL578" s="4" t="e">
        <f t="shared" si="122"/>
        <v>#DIV/0!</v>
      </c>
      <c r="AM578" s="4"/>
      <c r="AN578" s="4">
        <v>0</v>
      </c>
      <c r="AO578" s="4">
        <v>0</v>
      </c>
      <c r="AP578" s="4">
        <v>0</v>
      </c>
      <c r="AQ578" s="4">
        <v>0</v>
      </c>
      <c r="AR578" s="4" t="e">
        <f t="shared" si="123"/>
        <v>#DIV/0!</v>
      </c>
      <c r="AS578" s="4" t="e">
        <f t="shared" si="124"/>
        <v>#DIV/0!</v>
      </c>
      <c r="AT578" s="4"/>
      <c r="AU578" s="4">
        <v>7178.5257669570146</v>
      </c>
      <c r="AV578" s="4">
        <v>0</v>
      </c>
      <c r="AW578" s="4">
        <v>0</v>
      </c>
      <c r="AX578" s="4">
        <v>0</v>
      </c>
      <c r="AY578" s="4">
        <v>0</v>
      </c>
      <c r="AZ578" s="4">
        <f t="shared" si="125"/>
        <v>0.66868126247229931</v>
      </c>
      <c r="BA578" s="4">
        <f t="shared" si="126"/>
        <v>-0.53611601558394528</v>
      </c>
      <c r="BB578" s="4"/>
      <c r="BC578" s="4">
        <v>0</v>
      </c>
      <c r="BD578" s="4">
        <v>0</v>
      </c>
      <c r="BE578" s="4">
        <v>0</v>
      </c>
      <c r="BF578" s="4">
        <v>0</v>
      </c>
      <c r="BG578" s="4">
        <v>0</v>
      </c>
      <c r="BH578" s="4">
        <v>0</v>
      </c>
      <c r="BI578" s="4">
        <v>0</v>
      </c>
      <c r="BJ578" s="4">
        <v>0</v>
      </c>
      <c r="BK578" s="4">
        <v>0</v>
      </c>
      <c r="BL578" s="4">
        <v>0</v>
      </c>
      <c r="BM578" s="4" t="e">
        <f t="shared" si="127"/>
        <v>#DIV/0!</v>
      </c>
      <c r="BN578" s="4" t="e">
        <f t="shared" si="128"/>
        <v>#DIV/0!</v>
      </c>
      <c r="BO578" s="4"/>
    </row>
    <row r="579" spans="1:67" x14ac:dyDescent="0.25">
      <c r="A579" s="2">
        <v>785</v>
      </c>
      <c r="B579" s="2">
        <v>23.098171000000001</v>
      </c>
      <c r="C579" s="3">
        <v>19129.433072120712</v>
      </c>
      <c r="D579" s="3">
        <v>0</v>
      </c>
      <c r="E579" s="3">
        <v>22939.90771113196</v>
      </c>
      <c r="F579" s="3">
        <v>14023.113594417557</v>
      </c>
      <c r="G579" s="3">
        <v>0</v>
      </c>
      <c r="H579" s="3">
        <v>0</v>
      </c>
      <c r="I579" s="3">
        <v>0</v>
      </c>
      <c r="J579" s="3">
        <v>532025.43878947571</v>
      </c>
      <c r="K579" s="3">
        <f t="shared" si="115"/>
        <v>-0.98268891806187064</v>
      </c>
      <c r="L579" s="3">
        <f t="shared" si="116"/>
        <v>0.69280704647911595</v>
      </c>
      <c r="M579" s="3"/>
      <c r="N579" s="3">
        <v>14023.113594417557</v>
      </c>
      <c r="O579" s="3">
        <v>15014.350021210701</v>
      </c>
      <c r="P579" s="3">
        <v>15454.958773143504</v>
      </c>
      <c r="Q579" s="3">
        <v>0</v>
      </c>
      <c r="R579" s="3">
        <v>0</v>
      </c>
      <c r="S579" s="3">
        <f t="shared" si="117"/>
        <v>-0.30692296018978377</v>
      </c>
      <c r="T579" s="3">
        <f t="shared" si="118"/>
        <v>-0.83645254541723546</v>
      </c>
      <c r="U579" s="3"/>
      <c r="V579" s="3">
        <v>14023.113594417557</v>
      </c>
      <c r="W579" s="3">
        <v>13879.999382586744</v>
      </c>
      <c r="X579" s="3">
        <v>0</v>
      </c>
      <c r="Y579" s="3">
        <v>0</v>
      </c>
      <c r="Z579" s="3">
        <v>9603.7797364627386</v>
      </c>
      <c r="AA579" s="3">
        <f t="shared" si="119"/>
        <v>0.51953017938935819</v>
      </c>
      <c r="AB579" s="3">
        <f t="shared" si="120"/>
        <v>-0.50777476499456065</v>
      </c>
      <c r="AC579" s="3"/>
      <c r="AD579" s="3">
        <v>0</v>
      </c>
      <c r="AE579" s="3">
        <v>0</v>
      </c>
      <c r="AF579" s="3">
        <v>28811.339209388214</v>
      </c>
      <c r="AG579" s="4">
        <v>0</v>
      </c>
      <c r="AH579" s="4">
        <v>23574.353441960815</v>
      </c>
      <c r="AI579" s="4">
        <v>194519.62533608169</v>
      </c>
      <c r="AJ579" s="4">
        <v>0</v>
      </c>
      <c r="AK579" s="4">
        <f t="shared" si="121"/>
        <v>-0.21550697289422169</v>
      </c>
      <c r="AL579" s="4">
        <f t="shared" si="122"/>
        <v>0.33617685285836413</v>
      </c>
      <c r="AM579" s="4"/>
      <c r="AN579" s="4">
        <v>0</v>
      </c>
      <c r="AO579" s="4">
        <v>0</v>
      </c>
      <c r="AP579" s="4">
        <v>0</v>
      </c>
      <c r="AQ579" s="4">
        <v>0</v>
      </c>
      <c r="AR579" s="4" t="e">
        <f t="shared" si="123"/>
        <v>#DIV/0!</v>
      </c>
      <c r="AS579" s="4" t="e">
        <f t="shared" si="124"/>
        <v>#DIV/0!</v>
      </c>
      <c r="AT579" s="4"/>
      <c r="AU579" s="4">
        <v>30924.664963641844</v>
      </c>
      <c r="AV579" s="4">
        <v>27555.669780944034</v>
      </c>
      <c r="AW579" s="4">
        <v>73683.535483953092</v>
      </c>
      <c r="AX579" s="4">
        <v>0</v>
      </c>
      <c r="AY579" s="4">
        <v>0</v>
      </c>
      <c r="AZ579" s="4">
        <f t="shared" si="125"/>
        <v>0.34184729307505796</v>
      </c>
      <c r="BA579" s="4">
        <f t="shared" si="126"/>
        <v>-0.52962021914974033</v>
      </c>
      <c r="BB579" s="4"/>
      <c r="BC579" s="4">
        <v>0</v>
      </c>
      <c r="BD579" s="4">
        <v>0</v>
      </c>
      <c r="BE579" s="4">
        <v>0</v>
      </c>
      <c r="BF579" s="4">
        <v>25396.975137062262</v>
      </c>
      <c r="BG579" s="4">
        <v>17818.302108876305</v>
      </c>
      <c r="BH579" s="4">
        <v>15247.160287741468</v>
      </c>
      <c r="BI579" s="4">
        <v>19487.479177893347</v>
      </c>
      <c r="BJ579" s="4">
        <v>13748.626249528619</v>
      </c>
      <c r="BK579" s="4">
        <v>0</v>
      </c>
      <c r="BL579" s="4">
        <v>0</v>
      </c>
      <c r="BM579" s="4">
        <f t="shared" si="127"/>
        <v>0.90223798426538526</v>
      </c>
      <c r="BN579" s="4">
        <f t="shared" si="128"/>
        <v>-0.91009188420248821</v>
      </c>
      <c r="BO579" s="4"/>
    </row>
    <row r="580" spans="1:67" x14ac:dyDescent="0.25">
      <c r="A580" s="2">
        <v>786</v>
      </c>
      <c r="B580" s="2">
        <v>23.155016</v>
      </c>
      <c r="C580" s="3">
        <v>0</v>
      </c>
      <c r="D580" s="3">
        <v>0</v>
      </c>
      <c r="E580" s="3">
        <v>0</v>
      </c>
      <c r="F580" s="3">
        <v>0</v>
      </c>
      <c r="G580" s="3">
        <v>0</v>
      </c>
      <c r="H580" s="3">
        <v>0</v>
      </c>
      <c r="I580" s="3">
        <v>0</v>
      </c>
      <c r="J580" s="3">
        <v>0</v>
      </c>
      <c r="K580" s="3" t="e">
        <f t="shared" si="115"/>
        <v>#DIV/0!</v>
      </c>
      <c r="L580" s="3" t="e">
        <f t="shared" si="116"/>
        <v>#DIV/0!</v>
      </c>
      <c r="M580" s="3"/>
      <c r="N580" s="3">
        <v>0</v>
      </c>
      <c r="O580" s="3">
        <v>0</v>
      </c>
      <c r="P580" s="3">
        <v>0</v>
      </c>
      <c r="Q580" s="3">
        <v>0</v>
      </c>
      <c r="R580" s="3">
        <v>0</v>
      </c>
      <c r="S580" s="3" t="e">
        <f t="shared" si="117"/>
        <v>#DIV/0!</v>
      </c>
      <c r="T580" s="3" t="e">
        <f t="shared" si="118"/>
        <v>#DIV/0!</v>
      </c>
      <c r="U580" s="3"/>
      <c r="V580" s="3">
        <v>0</v>
      </c>
      <c r="W580" s="3">
        <v>0</v>
      </c>
      <c r="X580" s="3">
        <v>359382.82624683547</v>
      </c>
      <c r="Y580" s="3">
        <v>0</v>
      </c>
      <c r="Z580" s="3">
        <v>25469.124450664138</v>
      </c>
      <c r="AA580" s="3">
        <f t="shared" si="119"/>
        <v>2.2309281349328376E-2</v>
      </c>
      <c r="AB580" s="3">
        <f t="shared" si="120"/>
        <v>5.0891834496805247E-2</v>
      </c>
      <c r="AC580" s="3"/>
      <c r="AD580" s="3">
        <v>6575.5851082746767</v>
      </c>
      <c r="AE580" s="3">
        <v>0</v>
      </c>
      <c r="AF580" s="3">
        <v>69831.788243717732</v>
      </c>
      <c r="AG580" s="4">
        <v>0</v>
      </c>
      <c r="AH580" s="4">
        <v>0</v>
      </c>
      <c r="AI580" s="4">
        <v>80345.310228675822</v>
      </c>
      <c r="AJ580" s="4">
        <v>0</v>
      </c>
      <c r="AK580" s="4">
        <f t="shared" si="121"/>
        <v>-0.25363872720610087</v>
      </c>
      <c r="AL580" s="4">
        <f t="shared" si="122"/>
        <v>0.37380108668021389</v>
      </c>
      <c r="AM580" s="4"/>
      <c r="AN580" s="4">
        <v>0</v>
      </c>
      <c r="AO580" s="4">
        <v>0</v>
      </c>
      <c r="AP580" s="4">
        <v>0</v>
      </c>
      <c r="AQ580" s="4">
        <v>0</v>
      </c>
      <c r="AR580" s="4" t="e">
        <f t="shared" si="123"/>
        <v>#DIV/0!</v>
      </c>
      <c r="AS580" s="4" t="e">
        <f t="shared" si="124"/>
        <v>#DIV/0!</v>
      </c>
      <c r="AT580" s="4"/>
      <c r="AU580" s="4">
        <v>0</v>
      </c>
      <c r="AV580" s="4">
        <v>0</v>
      </c>
      <c r="AW580" s="4">
        <v>0</v>
      </c>
      <c r="AX580" s="4">
        <v>0</v>
      </c>
      <c r="AY580" s="4">
        <v>0</v>
      </c>
      <c r="AZ580" s="4" t="e">
        <f t="shared" si="125"/>
        <v>#DIV/0!</v>
      </c>
      <c r="BA580" s="4" t="e">
        <f t="shared" si="126"/>
        <v>#DIV/0!</v>
      </c>
      <c r="BB580" s="4"/>
      <c r="BC580" s="4">
        <v>0</v>
      </c>
      <c r="BD580" s="4">
        <v>0</v>
      </c>
      <c r="BE580" s="4">
        <v>0</v>
      </c>
      <c r="BF580" s="4">
        <v>0</v>
      </c>
      <c r="BG580" s="4">
        <v>0</v>
      </c>
      <c r="BH580" s="4">
        <v>0</v>
      </c>
      <c r="BI580" s="4">
        <v>0</v>
      </c>
      <c r="BJ580" s="4">
        <v>0</v>
      </c>
      <c r="BK580" s="4">
        <v>0</v>
      </c>
      <c r="BL580" s="4">
        <v>0</v>
      </c>
      <c r="BM580" s="4" t="e">
        <f t="shared" si="127"/>
        <v>#DIV/0!</v>
      </c>
      <c r="BN580" s="4" t="e">
        <f t="shared" si="128"/>
        <v>#DIV/0!</v>
      </c>
      <c r="BO580" s="4"/>
    </row>
    <row r="581" spans="1:67" x14ac:dyDescent="0.25">
      <c r="A581" s="2">
        <v>788</v>
      </c>
      <c r="B581" s="2">
        <v>23.16488</v>
      </c>
      <c r="C581" s="3">
        <v>85487.982061418996</v>
      </c>
      <c r="D581" s="3">
        <v>0</v>
      </c>
      <c r="E581" s="3">
        <v>0</v>
      </c>
      <c r="F581" s="3">
        <v>28495.994020472997</v>
      </c>
      <c r="G581" s="3">
        <v>377999.84131352324</v>
      </c>
      <c r="H581" s="3">
        <v>0</v>
      </c>
      <c r="I581" s="3">
        <v>0</v>
      </c>
      <c r="J581" s="3">
        <v>0</v>
      </c>
      <c r="K581" s="3">
        <f t="shared" si="115"/>
        <v>0.18024548340691421</v>
      </c>
      <c r="L581" s="3">
        <f t="shared" si="116"/>
        <v>-0.41353194340725552</v>
      </c>
      <c r="M581" s="3"/>
      <c r="N581" s="3">
        <v>28495.994020472997</v>
      </c>
      <c r="O581" s="3">
        <v>0</v>
      </c>
      <c r="P581" s="3">
        <v>0</v>
      </c>
      <c r="Q581" s="3">
        <v>0</v>
      </c>
      <c r="R581" s="3">
        <v>0</v>
      </c>
      <c r="S581" s="3">
        <f t="shared" si="117"/>
        <v>0.6910947404650879</v>
      </c>
      <c r="T581" s="3">
        <f t="shared" si="118"/>
        <v>-0.70710678118654757</v>
      </c>
      <c r="U581" s="3"/>
      <c r="V581" s="3">
        <v>28495.994020472997</v>
      </c>
      <c r="W581" s="3">
        <v>27993.275922165583</v>
      </c>
      <c r="X581" s="3">
        <v>0</v>
      </c>
      <c r="Y581" s="3">
        <v>0</v>
      </c>
      <c r="Z581" s="3">
        <v>0</v>
      </c>
      <c r="AA581" s="3">
        <f t="shared" si="119"/>
        <v>0.85576117896891057</v>
      </c>
      <c r="AB581" s="3">
        <f t="shared" si="120"/>
        <v>-0.86853710595426192</v>
      </c>
      <c r="AC581" s="3"/>
      <c r="AD581" s="3">
        <v>0</v>
      </c>
      <c r="AE581" s="3">
        <v>0</v>
      </c>
      <c r="AF581" s="3">
        <v>0</v>
      </c>
      <c r="AG581" s="4">
        <v>0</v>
      </c>
      <c r="AH581" s="4">
        <v>0</v>
      </c>
      <c r="AI581" s="4">
        <v>0</v>
      </c>
      <c r="AJ581" s="4">
        <v>72337.592279246601</v>
      </c>
      <c r="AK581" s="4">
        <f t="shared" si="121"/>
        <v>-0.80922832013375057</v>
      </c>
      <c r="AL581" s="4">
        <f t="shared" si="122"/>
        <v>0.73265012989321898</v>
      </c>
      <c r="AM581" s="4"/>
      <c r="AN581" s="4">
        <v>0</v>
      </c>
      <c r="AO581" s="4">
        <v>78479.484171309057</v>
      </c>
      <c r="AP581" s="4">
        <v>0</v>
      </c>
      <c r="AQ581" s="4">
        <v>0</v>
      </c>
      <c r="AR581" s="4">
        <f t="shared" si="123"/>
        <v>0.38902314543112898</v>
      </c>
      <c r="AS581" s="4">
        <f t="shared" si="124"/>
        <v>-0.31866310791756358</v>
      </c>
      <c r="AT581" s="4"/>
      <c r="AU581" s="4">
        <v>0</v>
      </c>
      <c r="AV581" s="4">
        <v>0</v>
      </c>
      <c r="AW581" s="4">
        <v>0</v>
      </c>
      <c r="AX581" s="4">
        <v>0</v>
      </c>
      <c r="AY581" s="4">
        <v>0</v>
      </c>
      <c r="AZ581" s="4" t="e">
        <f t="shared" si="125"/>
        <v>#DIV/0!</v>
      </c>
      <c r="BA581" s="4" t="e">
        <f t="shared" si="126"/>
        <v>#DIV/0!</v>
      </c>
      <c r="BB581" s="4"/>
      <c r="BC581" s="4">
        <v>0</v>
      </c>
      <c r="BD581" s="4">
        <v>0</v>
      </c>
      <c r="BE581" s="4">
        <v>0</v>
      </c>
      <c r="BF581" s="4">
        <v>0</v>
      </c>
      <c r="BG581" s="4">
        <v>0</v>
      </c>
      <c r="BH581" s="4">
        <v>0</v>
      </c>
      <c r="BI581" s="4">
        <v>0</v>
      </c>
      <c r="BJ581" s="4">
        <v>0</v>
      </c>
      <c r="BK581" s="4">
        <v>81034.311174933537</v>
      </c>
      <c r="BL581" s="4">
        <v>0</v>
      </c>
      <c r="BM581" s="4">
        <f t="shared" si="127"/>
        <v>-0.14902704887707191</v>
      </c>
      <c r="BN581" s="4">
        <f t="shared" si="128"/>
        <v>0.16744367165578425</v>
      </c>
      <c r="BO581" s="4"/>
    </row>
    <row r="582" spans="1:67" x14ac:dyDescent="0.25">
      <c r="A582" s="2">
        <v>790</v>
      </c>
      <c r="B582" s="2">
        <v>23.129100000000001</v>
      </c>
      <c r="C582" s="3">
        <v>218853158.71582541</v>
      </c>
      <c r="D582" s="3">
        <v>203220173.47860396</v>
      </c>
      <c r="E582" s="3">
        <v>199697586.04176366</v>
      </c>
      <c r="F582" s="3">
        <v>207256972.74539769</v>
      </c>
      <c r="G582" s="3">
        <v>198748934.75429276</v>
      </c>
      <c r="H582" s="3">
        <v>195609397.09982407</v>
      </c>
      <c r="I582" s="3">
        <v>212333752.69326857</v>
      </c>
      <c r="J582" s="3">
        <v>206007076.07518339</v>
      </c>
      <c r="K582" s="3">
        <f t="shared" si="115"/>
        <v>-0.21622701978510947</v>
      </c>
      <c r="L582" s="3">
        <f t="shared" si="116"/>
        <v>0.25979189711062661</v>
      </c>
      <c r="M582" s="3"/>
      <c r="N582" s="3">
        <v>207256972.74539769</v>
      </c>
      <c r="O582" s="3">
        <v>218305058.13317969</v>
      </c>
      <c r="P582" s="3">
        <v>215025673.28410232</v>
      </c>
      <c r="Q582" s="3">
        <v>200799582.46542224</v>
      </c>
      <c r="R582" s="3">
        <v>200527436.71696645</v>
      </c>
      <c r="S582" s="3">
        <f t="shared" si="117"/>
        <v>-0.56841519580835742</v>
      </c>
      <c r="T582" s="3">
        <f t="shared" si="118"/>
        <v>-0.60372431986717046</v>
      </c>
      <c r="U582" s="3"/>
      <c r="V582" s="3">
        <v>207256972.74539769</v>
      </c>
      <c r="W582" s="3">
        <v>207169744.13858932</v>
      </c>
      <c r="X582" s="3">
        <v>214294910.91143054</v>
      </c>
      <c r="Y582" s="3">
        <v>214362819.59843838</v>
      </c>
      <c r="Z582" s="3">
        <v>220805675.65990004</v>
      </c>
      <c r="AA582" s="3">
        <f t="shared" si="119"/>
        <v>-0.91742248042197583</v>
      </c>
      <c r="AB582" s="3">
        <f t="shared" si="120"/>
        <v>0.94672173359146938</v>
      </c>
      <c r="AC582" s="3"/>
      <c r="AD582" s="3">
        <v>230088227.73070237</v>
      </c>
      <c r="AE582" s="3">
        <v>221370404.0692454</v>
      </c>
      <c r="AF582" s="3">
        <v>210958395.17975235</v>
      </c>
      <c r="AG582" s="4">
        <v>217453862.15927431</v>
      </c>
      <c r="AH582" s="4">
        <v>221167168.37456232</v>
      </c>
      <c r="AI582" s="4">
        <v>215154378.3890197</v>
      </c>
      <c r="AJ582" s="4">
        <v>200678626.9884524</v>
      </c>
      <c r="AK582" s="4">
        <f t="shared" si="121"/>
        <v>0.8665029063757943</v>
      </c>
      <c r="AL582" s="4">
        <f t="shared" si="122"/>
        <v>-0.8163716481970571</v>
      </c>
      <c r="AM582" s="4"/>
      <c r="AN582" s="4">
        <v>221819928.48825076</v>
      </c>
      <c r="AO582" s="4">
        <v>207018252.84427199</v>
      </c>
      <c r="AP582" s="4">
        <v>213578435.1150279</v>
      </c>
      <c r="AQ582" s="4">
        <v>212031563.36082062</v>
      </c>
      <c r="AR582" s="4">
        <f t="shared" si="123"/>
        <v>0.29742121241247965</v>
      </c>
      <c r="AS582" s="4">
        <f t="shared" si="124"/>
        <v>-0.35079722000339575</v>
      </c>
      <c r="AT582" s="4"/>
      <c r="AU582" s="4">
        <v>216822447.43756676</v>
      </c>
      <c r="AV582" s="4">
        <v>219243528.80211589</v>
      </c>
      <c r="AW582" s="4">
        <v>203258875.46365392</v>
      </c>
      <c r="AX582" s="4">
        <v>219009791.33950374</v>
      </c>
      <c r="AY582" s="4">
        <v>211828540.20627299</v>
      </c>
      <c r="AZ582" s="4">
        <f t="shared" si="125"/>
        <v>0.37096162571810998</v>
      </c>
      <c r="BA582" s="4">
        <f t="shared" si="126"/>
        <v>-0.22782603738761037</v>
      </c>
      <c r="BB582" s="4"/>
      <c r="BC582" s="4">
        <v>210580311.2170127</v>
      </c>
      <c r="BD582" s="4">
        <v>216341036.73071611</v>
      </c>
      <c r="BE582" s="4">
        <v>208564272.67109025</v>
      </c>
      <c r="BF582" s="4">
        <v>224418304.51349699</v>
      </c>
      <c r="BG582" s="4">
        <v>220314886.52094465</v>
      </c>
      <c r="BH582" s="4">
        <v>207821115.80419895</v>
      </c>
      <c r="BI582" s="4">
        <v>217518102.27954686</v>
      </c>
      <c r="BJ582" s="4">
        <v>197207481.29381001</v>
      </c>
      <c r="BK582" s="4">
        <v>209550315.67626515</v>
      </c>
      <c r="BL582" s="4">
        <v>214883546.71168357</v>
      </c>
      <c r="BM582" s="4">
        <f t="shared" si="127"/>
        <v>-0.11287060819345821</v>
      </c>
      <c r="BN582" s="4">
        <f t="shared" si="128"/>
        <v>0.11798479268057728</v>
      </c>
      <c r="BO582" s="4"/>
    </row>
    <row r="583" spans="1:67" x14ac:dyDescent="0.25">
      <c r="A583" s="2">
        <v>792</v>
      </c>
      <c r="B583" s="2">
        <v>23.063896</v>
      </c>
      <c r="C583" s="3">
        <v>0</v>
      </c>
      <c r="D583" s="3">
        <v>0</v>
      </c>
      <c r="E583" s="3">
        <v>0</v>
      </c>
      <c r="F583" s="3">
        <v>0</v>
      </c>
      <c r="G583" s="3">
        <v>0</v>
      </c>
      <c r="H583" s="3">
        <v>0</v>
      </c>
      <c r="I583" s="3">
        <v>0</v>
      </c>
      <c r="J583" s="3">
        <v>0</v>
      </c>
      <c r="K583" s="3" t="e">
        <f t="shared" si="115"/>
        <v>#DIV/0!</v>
      </c>
      <c r="L583" s="3" t="e">
        <f t="shared" si="116"/>
        <v>#DIV/0!</v>
      </c>
      <c r="M583" s="3"/>
      <c r="N583" s="3">
        <v>0</v>
      </c>
      <c r="O583" s="3">
        <v>0</v>
      </c>
      <c r="P583" s="3">
        <v>0</v>
      </c>
      <c r="Q583" s="3">
        <v>0</v>
      </c>
      <c r="R583" s="3">
        <v>0</v>
      </c>
      <c r="S583" s="3" t="e">
        <f t="shared" si="117"/>
        <v>#DIV/0!</v>
      </c>
      <c r="T583" s="3" t="e">
        <f t="shared" si="118"/>
        <v>#DIV/0!</v>
      </c>
      <c r="U583" s="3"/>
      <c r="V583" s="3">
        <v>0</v>
      </c>
      <c r="W583" s="3">
        <v>0</v>
      </c>
      <c r="X583" s="3">
        <v>0</v>
      </c>
      <c r="Y583" s="3">
        <v>0</v>
      </c>
      <c r="Z583" s="3">
        <v>0</v>
      </c>
      <c r="AA583" s="3" t="e">
        <f t="shared" si="119"/>
        <v>#DIV/0!</v>
      </c>
      <c r="AB583" s="3" t="e">
        <f t="shared" si="120"/>
        <v>#DIV/0!</v>
      </c>
      <c r="AC583" s="3"/>
      <c r="AD583" s="3">
        <v>0</v>
      </c>
      <c r="AE583" s="3">
        <v>0</v>
      </c>
      <c r="AF583" s="3">
        <v>0</v>
      </c>
      <c r="AG583" s="4">
        <v>0</v>
      </c>
      <c r="AH583" s="4">
        <v>0</v>
      </c>
      <c r="AI583" s="4">
        <v>0</v>
      </c>
      <c r="AJ583" s="4">
        <v>0</v>
      </c>
      <c r="AK583" s="4" t="e">
        <f t="shared" si="121"/>
        <v>#DIV/0!</v>
      </c>
      <c r="AL583" s="4" t="e">
        <f t="shared" si="122"/>
        <v>#DIV/0!</v>
      </c>
      <c r="AM583" s="4"/>
      <c r="AN583" s="4">
        <v>0</v>
      </c>
      <c r="AO583" s="4">
        <v>0</v>
      </c>
      <c r="AP583" s="4">
        <v>0</v>
      </c>
      <c r="AQ583" s="4">
        <v>0</v>
      </c>
      <c r="AR583" s="4" t="e">
        <f t="shared" si="123"/>
        <v>#DIV/0!</v>
      </c>
      <c r="AS583" s="4" t="e">
        <f t="shared" si="124"/>
        <v>#DIV/0!</v>
      </c>
      <c r="AT583" s="4"/>
      <c r="AU583" s="4">
        <v>0</v>
      </c>
      <c r="AV583" s="4">
        <v>0</v>
      </c>
      <c r="AW583" s="4">
        <v>0</v>
      </c>
      <c r="AX583" s="4">
        <v>0</v>
      </c>
      <c r="AY583" s="4">
        <v>0</v>
      </c>
      <c r="AZ583" s="4" t="e">
        <f t="shared" si="125"/>
        <v>#DIV/0!</v>
      </c>
      <c r="BA583" s="4" t="e">
        <f t="shared" si="126"/>
        <v>#DIV/0!</v>
      </c>
      <c r="BB583" s="4"/>
      <c r="BC583" s="4">
        <v>0</v>
      </c>
      <c r="BD583" s="4">
        <v>0</v>
      </c>
      <c r="BE583" s="4">
        <v>0</v>
      </c>
      <c r="BF583" s="4">
        <v>0</v>
      </c>
      <c r="BG583" s="4">
        <v>0</v>
      </c>
      <c r="BH583" s="4">
        <v>0</v>
      </c>
      <c r="BI583" s="4">
        <v>0</v>
      </c>
      <c r="BJ583" s="4">
        <v>0</v>
      </c>
      <c r="BK583" s="4">
        <v>0</v>
      </c>
      <c r="BL583" s="4">
        <v>0</v>
      </c>
      <c r="BM583" s="4" t="e">
        <f t="shared" si="127"/>
        <v>#DIV/0!</v>
      </c>
      <c r="BN583" s="4" t="e">
        <f t="shared" si="128"/>
        <v>#DIV/0!</v>
      </c>
      <c r="BO583" s="4"/>
    </row>
    <row r="584" spans="1:67" x14ac:dyDescent="0.25">
      <c r="A584" s="2">
        <v>793</v>
      </c>
      <c r="B584" s="2">
        <v>23.001131000000001</v>
      </c>
      <c r="C584" s="3">
        <v>0</v>
      </c>
      <c r="D584" s="3">
        <v>0</v>
      </c>
      <c r="E584" s="3">
        <v>0</v>
      </c>
      <c r="F584" s="3">
        <v>0</v>
      </c>
      <c r="G584" s="3">
        <v>0</v>
      </c>
      <c r="H584" s="3">
        <v>0</v>
      </c>
      <c r="I584" s="3">
        <v>0</v>
      </c>
      <c r="J584" s="3">
        <v>0</v>
      </c>
      <c r="K584" s="3" t="e">
        <f t="shared" si="115"/>
        <v>#DIV/0!</v>
      </c>
      <c r="L584" s="3" t="e">
        <f t="shared" si="116"/>
        <v>#DIV/0!</v>
      </c>
      <c r="M584" s="3"/>
      <c r="N584" s="3">
        <v>0</v>
      </c>
      <c r="O584" s="3">
        <v>0</v>
      </c>
      <c r="P584" s="3">
        <v>0</v>
      </c>
      <c r="Q584" s="3">
        <v>0</v>
      </c>
      <c r="R584" s="3">
        <v>0</v>
      </c>
      <c r="S584" s="3" t="e">
        <f t="shared" si="117"/>
        <v>#DIV/0!</v>
      </c>
      <c r="T584" s="3" t="e">
        <f t="shared" si="118"/>
        <v>#DIV/0!</v>
      </c>
      <c r="U584" s="3"/>
      <c r="V584" s="3">
        <v>0</v>
      </c>
      <c r="W584" s="3">
        <v>0</v>
      </c>
      <c r="X584" s="3">
        <v>0</v>
      </c>
      <c r="Y584" s="3">
        <v>0</v>
      </c>
      <c r="Z584" s="3">
        <v>0</v>
      </c>
      <c r="AA584" s="3" t="e">
        <f t="shared" si="119"/>
        <v>#DIV/0!</v>
      </c>
      <c r="AB584" s="3" t="e">
        <f t="shared" si="120"/>
        <v>#DIV/0!</v>
      </c>
      <c r="AC584" s="3"/>
      <c r="AD584" s="3">
        <v>0</v>
      </c>
      <c r="AE584" s="3">
        <v>0</v>
      </c>
      <c r="AF584" s="3">
        <v>0</v>
      </c>
      <c r="AG584" s="4">
        <v>0</v>
      </c>
      <c r="AH584" s="4">
        <v>0</v>
      </c>
      <c r="AI584" s="4">
        <v>0</v>
      </c>
      <c r="AJ584" s="4">
        <v>0</v>
      </c>
      <c r="AK584" s="4" t="e">
        <f t="shared" si="121"/>
        <v>#DIV/0!</v>
      </c>
      <c r="AL584" s="4" t="e">
        <f t="shared" si="122"/>
        <v>#DIV/0!</v>
      </c>
      <c r="AM584" s="4"/>
      <c r="AN584" s="4">
        <v>0</v>
      </c>
      <c r="AO584" s="4">
        <v>0</v>
      </c>
      <c r="AP584" s="4">
        <v>123985.28076539941</v>
      </c>
      <c r="AQ584" s="4">
        <v>0</v>
      </c>
      <c r="AR584" s="4">
        <f t="shared" si="123"/>
        <v>-5.2830303700523704E-2</v>
      </c>
      <c r="AS584" s="4">
        <f t="shared" si="124"/>
        <v>-1.1802337330280176E-2</v>
      </c>
      <c r="AT584" s="4"/>
      <c r="AU584" s="4">
        <v>0</v>
      </c>
      <c r="AV584" s="4">
        <v>0</v>
      </c>
      <c r="AW584" s="4">
        <v>0</v>
      </c>
      <c r="AX584" s="4">
        <v>0</v>
      </c>
      <c r="AY584" s="4">
        <v>0</v>
      </c>
      <c r="AZ584" s="4" t="e">
        <f t="shared" si="125"/>
        <v>#DIV/0!</v>
      </c>
      <c r="BA584" s="4" t="e">
        <f t="shared" si="126"/>
        <v>#DIV/0!</v>
      </c>
      <c r="BB584" s="4"/>
      <c r="BC584" s="4">
        <v>0</v>
      </c>
      <c r="BD584" s="4">
        <v>0</v>
      </c>
      <c r="BE584" s="4">
        <v>0</v>
      </c>
      <c r="BF584" s="4">
        <v>0</v>
      </c>
      <c r="BG584" s="4">
        <v>0</v>
      </c>
      <c r="BH584" s="4">
        <v>0</v>
      </c>
      <c r="BI584" s="4">
        <v>0</v>
      </c>
      <c r="BJ584" s="4">
        <v>0</v>
      </c>
      <c r="BK584" s="4">
        <v>0</v>
      </c>
      <c r="BL584" s="4">
        <v>47810.524976359426</v>
      </c>
      <c r="BM584" s="4">
        <f t="shared" si="127"/>
        <v>-0.84448661030340744</v>
      </c>
      <c r="BN584" s="4">
        <f t="shared" si="128"/>
        <v>0.83721835827892122</v>
      </c>
      <c r="BO584" s="4"/>
    </row>
    <row r="585" spans="1:67" x14ac:dyDescent="0.25">
      <c r="A585" s="2">
        <v>795</v>
      </c>
      <c r="B585" s="2">
        <v>23.091546000000001</v>
      </c>
      <c r="C585" s="3">
        <v>0</v>
      </c>
      <c r="D585" s="3">
        <v>0</v>
      </c>
      <c r="E585" s="3">
        <v>0</v>
      </c>
      <c r="F585" s="3">
        <v>0</v>
      </c>
      <c r="G585" s="3">
        <v>0</v>
      </c>
      <c r="H585" s="3">
        <v>0</v>
      </c>
      <c r="I585" s="3">
        <v>0</v>
      </c>
      <c r="J585" s="3">
        <v>0</v>
      </c>
      <c r="K585" s="3" t="e">
        <f t="shared" si="115"/>
        <v>#DIV/0!</v>
      </c>
      <c r="L585" s="3" t="e">
        <f t="shared" si="116"/>
        <v>#DIV/0!</v>
      </c>
      <c r="M585" s="3"/>
      <c r="N585" s="3">
        <v>0</v>
      </c>
      <c r="O585" s="3">
        <v>0</v>
      </c>
      <c r="P585" s="3">
        <v>0</v>
      </c>
      <c r="Q585" s="3">
        <v>0</v>
      </c>
      <c r="R585" s="3">
        <v>0</v>
      </c>
      <c r="S585" s="3" t="e">
        <f t="shared" si="117"/>
        <v>#DIV/0!</v>
      </c>
      <c r="T585" s="3" t="e">
        <f t="shared" si="118"/>
        <v>#DIV/0!</v>
      </c>
      <c r="U585" s="3"/>
      <c r="V585" s="3">
        <v>0</v>
      </c>
      <c r="W585" s="3">
        <v>0</v>
      </c>
      <c r="X585" s="3">
        <v>0</v>
      </c>
      <c r="Y585" s="3">
        <v>0</v>
      </c>
      <c r="Z585" s="3">
        <v>0</v>
      </c>
      <c r="AA585" s="3" t="e">
        <f t="shared" si="119"/>
        <v>#DIV/0!</v>
      </c>
      <c r="AB585" s="3" t="e">
        <f t="shared" si="120"/>
        <v>#DIV/0!</v>
      </c>
      <c r="AC585" s="3"/>
      <c r="AD585" s="3">
        <v>0</v>
      </c>
      <c r="AE585" s="3">
        <v>0</v>
      </c>
      <c r="AF585" s="3">
        <v>0</v>
      </c>
      <c r="AG585" s="4">
        <v>283881.88737524115</v>
      </c>
      <c r="AH585" s="4">
        <v>0</v>
      </c>
      <c r="AI585" s="4">
        <v>0</v>
      </c>
      <c r="AJ585" s="4">
        <v>0</v>
      </c>
      <c r="AK585" s="4">
        <f t="shared" si="121"/>
        <v>0.68844797384513101</v>
      </c>
      <c r="AL585" s="4">
        <f t="shared" si="122"/>
        <v>-0.70274604295880194</v>
      </c>
      <c r="AM585" s="4"/>
      <c r="AN585" s="4">
        <v>0</v>
      </c>
      <c r="AO585" s="4">
        <v>0</v>
      </c>
      <c r="AP585" s="4">
        <v>0</v>
      </c>
      <c r="AQ585" s="4">
        <v>234376.31836902068</v>
      </c>
      <c r="AR585" s="4">
        <f t="shared" si="123"/>
        <v>-0.91732618243636577</v>
      </c>
      <c r="AS585" s="4">
        <f t="shared" si="124"/>
        <v>0.93238464909213037</v>
      </c>
      <c r="AT585" s="4"/>
      <c r="AU585" s="4">
        <v>0</v>
      </c>
      <c r="AV585" s="4">
        <v>0</v>
      </c>
      <c r="AW585" s="4">
        <v>0</v>
      </c>
      <c r="AX585" s="4">
        <v>0</v>
      </c>
      <c r="AY585" s="4">
        <v>0</v>
      </c>
      <c r="AZ585" s="4" t="e">
        <f t="shared" si="125"/>
        <v>#DIV/0!</v>
      </c>
      <c r="BA585" s="4" t="e">
        <f t="shared" si="126"/>
        <v>#DIV/0!</v>
      </c>
      <c r="BB585" s="4"/>
      <c r="BC585" s="4">
        <v>0</v>
      </c>
      <c r="BD585" s="4">
        <v>0</v>
      </c>
      <c r="BE585" s="4">
        <v>0</v>
      </c>
      <c r="BF585" s="4">
        <v>0</v>
      </c>
      <c r="BG585" s="4">
        <v>0</v>
      </c>
      <c r="BH585" s="4">
        <v>0</v>
      </c>
      <c r="BI585" s="4">
        <v>0</v>
      </c>
      <c r="BJ585" s="4">
        <v>0</v>
      </c>
      <c r="BK585" s="4">
        <v>0</v>
      </c>
      <c r="BL585" s="4">
        <v>0</v>
      </c>
      <c r="BM585" s="4" t="e">
        <f t="shared" si="127"/>
        <v>#DIV/0!</v>
      </c>
      <c r="BN585" s="4" t="e">
        <f t="shared" si="128"/>
        <v>#DIV/0!</v>
      </c>
      <c r="BO585" s="4"/>
    </row>
    <row r="586" spans="1:67" x14ac:dyDescent="0.25">
      <c r="A586" s="2">
        <v>796</v>
      </c>
      <c r="B586" s="2">
        <v>23.027737999999999</v>
      </c>
      <c r="C586" s="3">
        <v>0</v>
      </c>
      <c r="D586" s="3">
        <v>0</v>
      </c>
      <c r="E586" s="3">
        <v>0</v>
      </c>
      <c r="F586" s="3">
        <v>0</v>
      </c>
      <c r="G586" s="3">
        <v>0</v>
      </c>
      <c r="H586" s="3">
        <v>0</v>
      </c>
      <c r="I586" s="3">
        <v>0</v>
      </c>
      <c r="J586" s="3">
        <v>0</v>
      </c>
      <c r="K586" s="3" t="e">
        <f t="shared" si="115"/>
        <v>#DIV/0!</v>
      </c>
      <c r="L586" s="3" t="e">
        <f t="shared" si="116"/>
        <v>#DIV/0!</v>
      </c>
      <c r="M586" s="3"/>
      <c r="N586" s="3">
        <v>0</v>
      </c>
      <c r="O586" s="3">
        <v>0</v>
      </c>
      <c r="P586" s="3">
        <v>0</v>
      </c>
      <c r="Q586" s="3">
        <v>0</v>
      </c>
      <c r="R586" s="3">
        <v>0</v>
      </c>
      <c r="S586" s="3" t="e">
        <f t="shared" si="117"/>
        <v>#DIV/0!</v>
      </c>
      <c r="T586" s="3" t="e">
        <f t="shared" si="118"/>
        <v>#DIV/0!</v>
      </c>
      <c r="U586" s="3"/>
      <c r="V586" s="3">
        <v>0</v>
      </c>
      <c r="W586" s="3">
        <v>0</v>
      </c>
      <c r="X586" s="3">
        <v>0</v>
      </c>
      <c r="Y586" s="3">
        <v>0</v>
      </c>
      <c r="Z586" s="3">
        <v>50162.994200325462</v>
      </c>
      <c r="AA586" s="3">
        <f t="shared" si="119"/>
        <v>-0.66513456746493893</v>
      </c>
      <c r="AB586" s="3">
        <f t="shared" si="120"/>
        <v>0.70710678118654746</v>
      </c>
      <c r="AC586" s="3"/>
      <c r="AD586" s="3">
        <v>0</v>
      </c>
      <c r="AE586" s="3">
        <v>0</v>
      </c>
      <c r="AF586" s="3">
        <v>150488.98260097639</v>
      </c>
      <c r="AG586" s="4">
        <v>0</v>
      </c>
      <c r="AH586" s="4">
        <v>0</v>
      </c>
      <c r="AI586" s="4">
        <v>0</v>
      </c>
      <c r="AJ586" s="4">
        <v>0</v>
      </c>
      <c r="AK586" s="4" t="e">
        <f t="shared" si="121"/>
        <v>#DIV/0!</v>
      </c>
      <c r="AL586" s="4" t="e">
        <f t="shared" si="122"/>
        <v>#DIV/0!</v>
      </c>
      <c r="AM586" s="4"/>
      <c r="AN586" s="4">
        <v>0</v>
      </c>
      <c r="AO586" s="4">
        <v>0</v>
      </c>
      <c r="AP586" s="4">
        <v>0</v>
      </c>
      <c r="AQ586" s="4">
        <v>0</v>
      </c>
      <c r="AR586" s="4" t="e">
        <f t="shared" si="123"/>
        <v>#DIV/0!</v>
      </c>
      <c r="AS586" s="4" t="e">
        <f t="shared" si="124"/>
        <v>#DIV/0!</v>
      </c>
      <c r="AT586" s="4"/>
      <c r="AU586" s="4">
        <v>0</v>
      </c>
      <c r="AV586" s="4">
        <v>0</v>
      </c>
      <c r="AW586" s="4">
        <v>32124.745010787065</v>
      </c>
      <c r="AX586" s="4">
        <v>0</v>
      </c>
      <c r="AY586" s="4">
        <v>0</v>
      </c>
      <c r="AZ586" s="4">
        <f t="shared" si="125"/>
        <v>-0.14982899657055671</v>
      </c>
      <c r="BA586" s="4">
        <f t="shared" si="126"/>
        <v>-0.11286652959662008</v>
      </c>
      <c r="BB586" s="4"/>
      <c r="BC586" s="4">
        <v>0</v>
      </c>
      <c r="BD586" s="4">
        <v>0</v>
      </c>
      <c r="BE586" s="4">
        <v>0</v>
      </c>
      <c r="BF586" s="4">
        <v>323167.43843550788</v>
      </c>
      <c r="BG586" s="4">
        <v>0</v>
      </c>
      <c r="BH586" s="4">
        <v>0</v>
      </c>
      <c r="BI586" s="4">
        <v>107722.47947850263</v>
      </c>
      <c r="BJ586" s="4">
        <v>0</v>
      </c>
      <c r="BK586" s="4">
        <v>0</v>
      </c>
      <c r="BL586" s="4">
        <v>0</v>
      </c>
      <c r="BM586" s="4">
        <f t="shared" si="127"/>
        <v>0.72526497120174993</v>
      </c>
      <c r="BN586" s="4">
        <f t="shared" si="128"/>
        <v>-0.72558924384173173</v>
      </c>
      <c r="BO586" s="4"/>
    </row>
    <row r="587" spans="1:67" x14ac:dyDescent="0.25">
      <c r="A587" s="2">
        <v>797</v>
      </c>
      <c r="B587" s="2">
        <v>23.287908000000002</v>
      </c>
      <c r="C587" s="3">
        <v>0</v>
      </c>
      <c r="D587" s="3">
        <v>0</v>
      </c>
      <c r="E587" s="3">
        <v>0</v>
      </c>
      <c r="F587" s="3">
        <v>0</v>
      </c>
      <c r="G587" s="3">
        <v>0</v>
      </c>
      <c r="H587" s="3">
        <v>0</v>
      </c>
      <c r="I587" s="3">
        <v>0</v>
      </c>
      <c r="J587" s="3">
        <v>0</v>
      </c>
      <c r="K587" s="3" t="e">
        <f t="shared" si="115"/>
        <v>#DIV/0!</v>
      </c>
      <c r="L587" s="3" t="e">
        <f t="shared" si="116"/>
        <v>#DIV/0!</v>
      </c>
      <c r="M587" s="3"/>
      <c r="N587" s="3">
        <v>0</v>
      </c>
      <c r="O587" s="3">
        <v>0</v>
      </c>
      <c r="P587" s="3">
        <v>0</v>
      </c>
      <c r="Q587" s="3">
        <v>0</v>
      </c>
      <c r="R587" s="3">
        <v>0</v>
      </c>
      <c r="S587" s="3" t="e">
        <f t="shared" si="117"/>
        <v>#DIV/0!</v>
      </c>
      <c r="T587" s="3" t="e">
        <f t="shared" si="118"/>
        <v>#DIV/0!</v>
      </c>
      <c r="U587" s="3"/>
      <c r="V587" s="3">
        <v>0</v>
      </c>
      <c r="W587" s="3">
        <v>0</v>
      </c>
      <c r="X587" s="3">
        <v>0</v>
      </c>
      <c r="Y587" s="3">
        <v>0</v>
      </c>
      <c r="Z587" s="3">
        <v>0</v>
      </c>
      <c r="AA587" s="3" t="e">
        <f t="shared" si="119"/>
        <v>#DIV/0!</v>
      </c>
      <c r="AB587" s="3" t="e">
        <f t="shared" si="120"/>
        <v>#DIV/0!</v>
      </c>
      <c r="AC587" s="3"/>
      <c r="AD587" s="3">
        <v>0</v>
      </c>
      <c r="AE587" s="3">
        <v>0</v>
      </c>
      <c r="AF587" s="3">
        <v>0</v>
      </c>
      <c r="AG587" s="4">
        <v>0</v>
      </c>
      <c r="AH587" s="4">
        <v>0</v>
      </c>
      <c r="AI587" s="4">
        <v>0</v>
      </c>
      <c r="AJ587" s="4">
        <v>0</v>
      </c>
      <c r="AK587" s="4" t="e">
        <f t="shared" si="121"/>
        <v>#DIV/0!</v>
      </c>
      <c r="AL587" s="4" t="e">
        <f t="shared" si="122"/>
        <v>#DIV/0!</v>
      </c>
      <c r="AM587" s="4"/>
      <c r="AN587" s="4">
        <v>345565.46086182923</v>
      </c>
      <c r="AO587" s="4">
        <v>0</v>
      </c>
      <c r="AP587" s="4">
        <v>0</v>
      </c>
      <c r="AQ587" s="4">
        <v>0</v>
      </c>
      <c r="AR587" s="4">
        <f t="shared" si="123"/>
        <v>0.58113334070576073</v>
      </c>
      <c r="AS587" s="4">
        <f t="shared" si="124"/>
        <v>-0.60191920384428665</v>
      </c>
      <c r="AT587" s="4"/>
      <c r="AU587" s="4">
        <v>0</v>
      </c>
      <c r="AV587" s="4">
        <v>0</v>
      </c>
      <c r="AW587" s="4">
        <v>0</v>
      </c>
      <c r="AX587" s="4">
        <v>0</v>
      </c>
      <c r="AY587" s="4">
        <v>0</v>
      </c>
      <c r="AZ587" s="4" t="e">
        <f t="shared" si="125"/>
        <v>#DIV/0!</v>
      </c>
      <c r="BA587" s="4" t="e">
        <f t="shared" si="126"/>
        <v>#DIV/0!</v>
      </c>
      <c r="BB587" s="4"/>
      <c r="BC587" s="4">
        <v>0</v>
      </c>
      <c r="BD587" s="4">
        <v>0</v>
      </c>
      <c r="BE587" s="4">
        <v>0</v>
      </c>
      <c r="BF587" s="4">
        <v>0</v>
      </c>
      <c r="BG587" s="4">
        <v>0</v>
      </c>
      <c r="BH587" s="4">
        <v>0</v>
      </c>
      <c r="BI587" s="4">
        <v>0</v>
      </c>
      <c r="BJ587" s="4">
        <v>0</v>
      </c>
      <c r="BK587" s="4">
        <v>0</v>
      </c>
      <c r="BL587" s="4">
        <v>0</v>
      </c>
      <c r="BM587" s="4" t="e">
        <f t="shared" si="127"/>
        <v>#DIV/0!</v>
      </c>
      <c r="BN587" s="4" t="e">
        <f t="shared" si="128"/>
        <v>#DIV/0!</v>
      </c>
      <c r="BO587" s="4"/>
    </row>
    <row r="588" spans="1:67" x14ac:dyDescent="0.25">
      <c r="A588" s="2">
        <v>798</v>
      </c>
      <c r="B588" s="2">
        <v>23.347555</v>
      </c>
      <c r="C588" s="3">
        <v>0</v>
      </c>
      <c r="D588" s="3">
        <v>0</v>
      </c>
      <c r="E588" s="3">
        <v>0</v>
      </c>
      <c r="F588" s="3">
        <v>0</v>
      </c>
      <c r="G588" s="3">
        <v>325663.63978317723</v>
      </c>
      <c r="H588" s="3">
        <v>0</v>
      </c>
      <c r="I588" s="3">
        <v>0</v>
      </c>
      <c r="J588" s="3">
        <v>0</v>
      </c>
      <c r="K588" s="3">
        <f t="shared" si="115"/>
        <v>0.15161960871578073</v>
      </c>
      <c r="L588" s="3">
        <f t="shared" si="116"/>
        <v>-0.35355339059327384</v>
      </c>
      <c r="M588" s="3"/>
      <c r="N588" s="3">
        <v>0</v>
      </c>
      <c r="O588" s="3">
        <v>0</v>
      </c>
      <c r="P588" s="3">
        <v>0</v>
      </c>
      <c r="Q588" s="3">
        <v>0</v>
      </c>
      <c r="R588" s="3">
        <v>0</v>
      </c>
      <c r="S588" s="3" t="e">
        <f t="shared" si="117"/>
        <v>#DIV/0!</v>
      </c>
      <c r="T588" s="3" t="e">
        <f t="shared" si="118"/>
        <v>#DIV/0!</v>
      </c>
      <c r="U588" s="3"/>
      <c r="V588" s="3">
        <v>0</v>
      </c>
      <c r="W588" s="3">
        <v>0</v>
      </c>
      <c r="X588" s="3">
        <v>0</v>
      </c>
      <c r="Y588" s="3">
        <v>0</v>
      </c>
      <c r="Z588" s="3">
        <v>0</v>
      </c>
      <c r="AA588" s="3" t="e">
        <f t="shared" si="119"/>
        <v>#DIV/0!</v>
      </c>
      <c r="AB588" s="3" t="e">
        <f t="shared" si="120"/>
        <v>#DIV/0!</v>
      </c>
      <c r="AC588" s="3"/>
      <c r="AD588" s="3">
        <v>0</v>
      </c>
      <c r="AE588" s="3">
        <v>0</v>
      </c>
      <c r="AF588" s="3">
        <v>0</v>
      </c>
      <c r="AG588" s="4">
        <v>0</v>
      </c>
      <c r="AH588" s="4">
        <v>0</v>
      </c>
      <c r="AI588" s="4">
        <v>0</v>
      </c>
      <c r="AJ588" s="4">
        <v>0</v>
      </c>
      <c r="AK588" s="4" t="e">
        <f t="shared" si="121"/>
        <v>#DIV/0!</v>
      </c>
      <c r="AL588" s="4" t="e">
        <f t="shared" si="122"/>
        <v>#DIV/0!</v>
      </c>
      <c r="AM588" s="4"/>
      <c r="AN588" s="4">
        <v>0</v>
      </c>
      <c r="AO588" s="4">
        <v>35962.205853844833</v>
      </c>
      <c r="AP588" s="4">
        <v>72981.068138087488</v>
      </c>
      <c r="AQ588" s="4">
        <v>0</v>
      </c>
      <c r="AR588" s="4">
        <f t="shared" si="123"/>
        <v>0.14522691755584599</v>
      </c>
      <c r="AS588" s="4">
        <f t="shared" si="124"/>
        <v>-0.17656155485598912</v>
      </c>
      <c r="AT588" s="4"/>
      <c r="AU588" s="4">
        <v>0</v>
      </c>
      <c r="AV588" s="4">
        <v>0</v>
      </c>
      <c r="AW588" s="4">
        <v>0</v>
      </c>
      <c r="AX588" s="4">
        <v>0</v>
      </c>
      <c r="AY588" s="4">
        <v>26724.102828168496</v>
      </c>
      <c r="AZ588" s="4">
        <f t="shared" si="125"/>
        <v>-0.63538592990106446</v>
      </c>
      <c r="BA588" s="4">
        <f t="shared" si="126"/>
        <v>0.87471560437380547</v>
      </c>
      <c r="BB588" s="4"/>
      <c r="BC588" s="4">
        <v>0</v>
      </c>
      <c r="BD588" s="4">
        <v>0</v>
      </c>
      <c r="BE588" s="4">
        <v>80172.308484505484</v>
      </c>
      <c r="BF588" s="4">
        <v>0</v>
      </c>
      <c r="BG588" s="4">
        <v>0</v>
      </c>
      <c r="BH588" s="4">
        <v>0</v>
      </c>
      <c r="BI588" s="4">
        <v>0</v>
      </c>
      <c r="BJ588" s="4">
        <v>0</v>
      </c>
      <c r="BK588" s="4">
        <v>44452.900544248412</v>
      </c>
      <c r="BL588" s="4">
        <v>0</v>
      </c>
      <c r="BM588" s="4">
        <f t="shared" si="127"/>
        <v>-0.14902704887707191</v>
      </c>
      <c r="BN588" s="4">
        <f t="shared" si="128"/>
        <v>0.1674436716557843</v>
      </c>
      <c r="BO588" s="4"/>
    </row>
    <row r="589" spans="1:67" x14ac:dyDescent="0.25">
      <c r="A589" s="2">
        <v>799</v>
      </c>
      <c r="B589" s="2">
        <v>23.219697</v>
      </c>
      <c r="C589" s="3">
        <v>0</v>
      </c>
      <c r="D589" s="3">
        <v>14890.908320329307</v>
      </c>
      <c r="E589" s="3">
        <v>10267.319043884136</v>
      </c>
      <c r="F589" s="3">
        <v>8386.0757880711481</v>
      </c>
      <c r="G589" s="3">
        <v>0</v>
      </c>
      <c r="H589" s="3">
        <v>171448.60688741974</v>
      </c>
      <c r="I589" s="3">
        <v>0</v>
      </c>
      <c r="J589" s="3">
        <v>0</v>
      </c>
      <c r="K589" s="3">
        <f t="shared" ref="K589:K652" si="129">PEARSON($F$10:$J$10,F589:J589)</f>
        <v>0.36184466551087396</v>
      </c>
      <c r="L589" s="3">
        <f t="shared" ref="L589:L652" si="130">PEARSON($F$7:$J$7,F589:J589)</f>
        <v>-3.4974749852744763E-2</v>
      </c>
      <c r="M589" s="3"/>
      <c r="N589" s="3">
        <v>8386.0757880711481</v>
      </c>
      <c r="O589" s="3">
        <v>0</v>
      </c>
      <c r="P589" s="3">
        <v>0</v>
      </c>
      <c r="Q589" s="3">
        <v>0</v>
      </c>
      <c r="R589" s="3">
        <v>0</v>
      </c>
      <c r="S589" s="3">
        <f t="shared" ref="S589:S652" si="131">PEARSON($N$10:$R$10,N589:R589)</f>
        <v>0.69109474046508801</v>
      </c>
      <c r="T589" s="3">
        <f t="shared" ref="T589:T652" si="132">PEARSON($N$7:$R$7,N589:R589)</f>
        <v>-0.70710678118654746</v>
      </c>
      <c r="U589" s="3"/>
      <c r="V589" s="3">
        <v>8386.0757880711481</v>
      </c>
      <c r="W589" s="3">
        <v>8479.8148021205816</v>
      </c>
      <c r="X589" s="3">
        <v>189486.53284355943</v>
      </c>
      <c r="Y589" s="3">
        <v>0</v>
      </c>
      <c r="Z589" s="3">
        <v>0</v>
      </c>
      <c r="AA589" s="3">
        <f t="shared" ref="AA589:AA652" si="133">PEARSON($V$10:$Z$10,V589:Z589)</f>
        <v>0.11801605515390458</v>
      </c>
      <c r="AB589" s="3">
        <f t="shared" ref="AB589:AB652" si="134">PEARSON($V$7:$Z$7,V589:Z589)</f>
        <v>-4.8126391669489663E-2</v>
      </c>
      <c r="AC589" s="3"/>
      <c r="AD589" s="3">
        <v>0</v>
      </c>
      <c r="AE589" s="3">
        <v>0</v>
      </c>
      <c r="AF589" s="3">
        <v>0</v>
      </c>
      <c r="AG589" s="4">
        <v>0</v>
      </c>
      <c r="AH589" s="4">
        <v>0</v>
      </c>
      <c r="AI589" s="4">
        <v>0</v>
      </c>
      <c r="AJ589" s="4">
        <v>0</v>
      </c>
      <c r="AK589" s="4" t="e">
        <f t="shared" ref="AK589:AK652" si="135">PEARSON($AG$10:$AJ$10,AG589:AJ589)</f>
        <v>#DIV/0!</v>
      </c>
      <c r="AL589" s="4" t="e">
        <f t="shared" ref="AL589:AL652" si="136">PEARSON($AG$7:$AJ$7,AG589:AJ589)</f>
        <v>#DIV/0!</v>
      </c>
      <c r="AM589" s="4"/>
      <c r="AN589" s="4">
        <v>0</v>
      </c>
      <c r="AO589" s="4">
        <v>0</v>
      </c>
      <c r="AP589" s="4">
        <v>0</v>
      </c>
      <c r="AQ589" s="4">
        <v>0</v>
      </c>
      <c r="AR589" s="4" t="e">
        <f t="shared" ref="AR589:AR652" si="137">PEARSON($AN$10:$AQ$10,AN589:AQ589)</f>
        <v>#DIV/0!</v>
      </c>
      <c r="AS589" s="4" t="e">
        <f t="shared" ref="AS589:AS652" si="138">PEARSON($AN$7:$AQ$7,AN589:AQ589)</f>
        <v>#DIV/0!</v>
      </c>
      <c r="AT589" s="4"/>
      <c r="AU589" s="4">
        <v>0</v>
      </c>
      <c r="AV589" s="4">
        <v>24442.279020792364</v>
      </c>
      <c r="AW589" s="4">
        <v>0</v>
      </c>
      <c r="AX589" s="4">
        <v>16356.299483102528</v>
      </c>
      <c r="AY589" s="4">
        <v>4842.6324074579388</v>
      </c>
      <c r="AZ589" s="4">
        <f t="shared" ref="AZ589:AZ652" si="139">PEARSON($AU$10:$AY$10,AU589:AY589)</f>
        <v>0.11438507060835752</v>
      </c>
      <c r="BA589" s="4">
        <f t="shared" ref="BA589:BA652" si="140">PEARSON($AU$7:$AY$7,AU589:AY589)</f>
        <v>-0.109143038073332</v>
      </c>
      <c r="BB589" s="4"/>
      <c r="BC589" s="4">
        <v>0</v>
      </c>
      <c r="BD589" s="4">
        <v>14527.897222373816</v>
      </c>
      <c r="BE589" s="4">
        <v>0</v>
      </c>
      <c r="BF589" s="4">
        <v>0</v>
      </c>
      <c r="BG589" s="4">
        <v>0</v>
      </c>
      <c r="BH589" s="4">
        <v>11420.696801095015</v>
      </c>
      <c r="BI589" s="4">
        <v>3806.8989336983382</v>
      </c>
      <c r="BJ589" s="4">
        <v>0</v>
      </c>
      <c r="BK589" s="4">
        <v>0</v>
      </c>
      <c r="BL589" s="4">
        <v>0</v>
      </c>
      <c r="BM589" s="4">
        <f t="shared" ref="BM589:BM652" si="141">PEARSON($BI$10:$BL$10,BI589:BL589)</f>
        <v>0.72526497120175004</v>
      </c>
      <c r="BN589" s="4">
        <f t="shared" ref="BN589:BN652" si="142">PEARSON($BI$7:$BL$7,BI589:BL589)</f>
        <v>-0.72558924384173173</v>
      </c>
      <c r="BO589" s="4"/>
    </row>
    <row r="590" spans="1:67" x14ac:dyDescent="0.25">
      <c r="A590" s="2">
        <v>800</v>
      </c>
      <c r="B590" s="2">
        <v>23.172684</v>
      </c>
      <c r="C590" s="3">
        <v>0</v>
      </c>
      <c r="D590" s="3">
        <v>0</v>
      </c>
      <c r="E590" s="3">
        <v>0</v>
      </c>
      <c r="F590" s="3">
        <v>0</v>
      </c>
      <c r="G590" s="3">
        <v>0</v>
      </c>
      <c r="H590" s="3">
        <v>0</v>
      </c>
      <c r="I590" s="3">
        <v>0</v>
      </c>
      <c r="J590" s="3">
        <v>0</v>
      </c>
      <c r="K590" s="3" t="e">
        <f t="shared" si="129"/>
        <v>#DIV/0!</v>
      </c>
      <c r="L590" s="3" t="e">
        <f t="shared" si="130"/>
        <v>#DIV/0!</v>
      </c>
      <c r="M590" s="3"/>
      <c r="N590" s="3">
        <v>0</v>
      </c>
      <c r="O590" s="3">
        <v>0</v>
      </c>
      <c r="P590" s="3">
        <v>0</v>
      </c>
      <c r="Q590" s="3">
        <v>56603.353587662328</v>
      </c>
      <c r="R590" s="3">
        <v>0</v>
      </c>
      <c r="S590" s="3">
        <f t="shared" si="131"/>
        <v>4.3193421279068001E-2</v>
      </c>
      <c r="T590" s="3">
        <f t="shared" si="132"/>
        <v>0.35355339059327379</v>
      </c>
      <c r="U590" s="3"/>
      <c r="V590" s="3">
        <v>0</v>
      </c>
      <c r="W590" s="3">
        <v>0</v>
      </c>
      <c r="X590" s="3">
        <v>0</v>
      </c>
      <c r="Y590" s="3">
        <v>0</v>
      </c>
      <c r="Z590" s="3">
        <v>0</v>
      </c>
      <c r="AA590" s="3" t="e">
        <f t="shared" si="133"/>
        <v>#DIV/0!</v>
      </c>
      <c r="AB590" s="3" t="e">
        <f t="shared" si="134"/>
        <v>#DIV/0!</v>
      </c>
      <c r="AC590" s="3"/>
      <c r="AD590" s="3">
        <v>0</v>
      </c>
      <c r="AE590" s="3">
        <v>0</v>
      </c>
      <c r="AF590" s="3">
        <v>0</v>
      </c>
      <c r="AG590" s="4">
        <v>0</v>
      </c>
      <c r="AH590" s="4">
        <v>0</v>
      </c>
      <c r="AI590" s="4">
        <v>0</v>
      </c>
      <c r="AJ590" s="4">
        <v>0</v>
      </c>
      <c r="AK590" s="4" t="e">
        <f t="shared" si="135"/>
        <v>#DIV/0!</v>
      </c>
      <c r="AL590" s="4" t="e">
        <f t="shared" si="136"/>
        <v>#DIV/0!</v>
      </c>
      <c r="AM590" s="4"/>
      <c r="AN590" s="4">
        <v>0</v>
      </c>
      <c r="AO590" s="4">
        <v>0</v>
      </c>
      <c r="AP590" s="4">
        <v>0</v>
      </c>
      <c r="AQ590" s="4">
        <v>0</v>
      </c>
      <c r="AR590" s="4" t="e">
        <f t="shared" si="137"/>
        <v>#DIV/0!</v>
      </c>
      <c r="AS590" s="4" t="e">
        <f t="shared" si="138"/>
        <v>#DIV/0!</v>
      </c>
      <c r="AT590" s="4"/>
      <c r="AU590" s="4">
        <v>0</v>
      </c>
      <c r="AV590" s="4">
        <v>0</v>
      </c>
      <c r="AW590" s="4">
        <v>0</v>
      </c>
      <c r="AX590" s="4">
        <v>365580.85936512094</v>
      </c>
      <c r="AY590" s="4">
        <v>0</v>
      </c>
      <c r="AZ590" s="4">
        <f t="shared" si="139"/>
        <v>-0.37179788037878886</v>
      </c>
      <c r="BA590" s="4">
        <f t="shared" si="140"/>
        <v>0.16929979439493009</v>
      </c>
      <c r="BB590" s="4"/>
      <c r="BC590" s="4">
        <v>0</v>
      </c>
      <c r="BD590" s="4">
        <v>0</v>
      </c>
      <c r="BE590" s="4">
        <v>0</v>
      </c>
      <c r="BF590" s="4">
        <v>0</v>
      </c>
      <c r="BG590" s="4">
        <v>0</v>
      </c>
      <c r="BH590" s="4">
        <v>0</v>
      </c>
      <c r="BI590" s="4">
        <v>0</v>
      </c>
      <c r="BJ590" s="4">
        <v>24039.464303877743</v>
      </c>
      <c r="BK590" s="4">
        <v>0</v>
      </c>
      <c r="BL590" s="4">
        <v>49150.116104119479</v>
      </c>
      <c r="BM590" s="4">
        <f t="shared" si="141"/>
        <v>-0.74643423151899246</v>
      </c>
      <c r="BN590" s="4">
        <f t="shared" si="142"/>
        <v>0.73328806600339846</v>
      </c>
      <c r="BO590" s="4"/>
    </row>
    <row r="591" spans="1:67" x14ac:dyDescent="0.25">
      <c r="A591" s="2">
        <v>801</v>
      </c>
      <c r="B591" s="2">
        <v>23.416416999999999</v>
      </c>
      <c r="C591" s="3">
        <v>0</v>
      </c>
      <c r="D591" s="3">
        <v>0</v>
      </c>
      <c r="E591" s="3">
        <v>0</v>
      </c>
      <c r="F591" s="3">
        <v>0</v>
      </c>
      <c r="G591" s="3">
        <v>0</v>
      </c>
      <c r="H591" s="3">
        <v>0</v>
      </c>
      <c r="I591" s="3">
        <v>0</v>
      </c>
      <c r="J591" s="3">
        <v>0</v>
      </c>
      <c r="K591" s="3" t="e">
        <f t="shared" si="129"/>
        <v>#DIV/0!</v>
      </c>
      <c r="L591" s="3" t="e">
        <f t="shared" si="130"/>
        <v>#DIV/0!</v>
      </c>
      <c r="M591" s="3"/>
      <c r="N591" s="3">
        <v>0</v>
      </c>
      <c r="O591" s="3">
        <v>0</v>
      </c>
      <c r="P591" s="3">
        <v>0</v>
      </c>
      <c r="Q591" s="3">
        <v>0</v>
      </c>
      <c r="R591" s="3">
        <v>0</v>
      </c>
      <c r="S591" s="3" t="e">
        <f t="shared" si="131"/>
        <v>#DIV/0!</v>
      </c>
      <c r="T591" s="3" t="e">
        <f t="shared" si="132"/>
        <v>#DIV/0!</v>
      </c>
      <c r="U591" s="3"/>
      <c r="V591" s="3">
        <v>0</v>
      </c>
      <c r="W591" s="3">
        <v>0</v>
      </c>
      <c r="X591" s="3">
        <v>0</v>
      </c>
      <c r="Y591" s="3">
        <v>0</v>
      </c>
      <c r="Z591" s="3">
        <v>0</v>
      </c>
      <c r="AA591" s="3" t="e">
        <f t="shared" si="133"/>
        <v>#DIV/0!</v>
      </c>
      <c r="AB591" s="3" t="e">
        <f t="shared" si="134"/>
        <v>#DIV/0!</v>
      </c>
      <c r="AC591" s="3"/>
      <c r="AD591" s="3">
        <v>0</v>
      </c>
      <c r="AE591" s="3">
        <v>0</v>
      </c>
      <c r="AF591" s="3">
        <v>0</v>
      </c>
      <c r="AG591" s="4">
        <v>0</v>
      </c>
      <c r="AH591" s="4">
        <v>0</v>
      </c>
      <c r="AI591" s="4">
        <v>101097.66320525818</v>
      </c>
      <c r="AJ591" s="4">
        <v>0</v>
      </c>
      <c r="AK591" s="4">
        <f t="shared" si="135"/>
        <v>-0.25363872720610087</v>
      </c>
      <c r="AL591" s="4">
        <f t="shared" si="136"/>
        <v>0.37380108668021383</v>
      </c>
      <c r="AM591" s="4"/>
      <c r="AN591" s="4">
        <v>0</v>
      </c>
      <c r="AO591" s="4">
        <v>39500.245127503455</v>
      </c>
      <c r="AP591" s="4">
        <v>0</v>
      </c>
      <c r="AQ591" s="4">
        <v>0</v>
      </c>
      <c r="AR591" s="4">
        <f t="shared" si="137"/>
        <v>0.38902314543112898</v>
      </c>
      <c r="AS591" s="4">
        <f t="shared" si="138"/>
        <v>-0.31866310791756358</v>
      </c>
      <c r="AT591" s="4"/>
      <c r="AU591" s="4">
        <v>0</v>
      </c>
      <c r="AV591" s="4">
        <v>0</v>
      </c>
      <c r="AW591" s="4">
        <v>0</v>
      </c>
      <c r="AX591" s="4">
        <v>0</v>
      </c>
      <c r="AY591" s="4">
        <v>0</v>
      </c>
      <c r="AZ591" s="4" t="e">
        <f t="shared" si="139"/>
        <v>#DIV/0!</v>
      </c>
      <c r="BA591" s="4" t="e">
        <f t="shared" si="140"/>
        <v>#DIV/0!</v>
      </c>
      <c r="BB591" s="4"/>
      <c r="BC591" s="4">
        <v>0</v>
      </c>
      <c r="BD591" s="4">
        <v>0</v>
      </c>
      <c r="BE591" s="4">
        <v>0</v>
      </c>
      <c r="BF591" s="4">
        <v>0</v>
      </c>
      <c r="BG591" s="4">
        <v>0</v>
      </c>
      <c r="BH591" s="4">
        <v>71232.767366571585</v>
      </c>
      <c r="BI591" s="4">
        <v>23744.255788857194</v>
      </c>
      <c r="BJ591" s="4">
        <v>0</v>
      </c>
      <c r="BK591" s="4">
        <v>0</v>
      </c>
      <c r="BL591" s="4">
        <v>0</v>
      </c>
      <c r="BM591" s="4">
        <f t="shared" si="141"/>
        <v>0.72526497120174993</v>
      </c>
      <c r="BN591" s="4">
        <f t="shared" si="142"/>
        <v>-0.72558924384173173</v>
      </c>
      <c r="BO591" s="4"/>
    </row>
    <row r="592" spans="1:67" x14ac:dyDescent="0.25">
      <c r="A592" s="2">
        <v>802</v>
      </c>
      <c r="B592" s="2">
        <v>23.322595</v>
      </c>
      <c r="C592" s="3">
        <v>0</v>
      </c>
      <c r="D592" s="3">
        <v>0</v>
      </c>
      <c r="E592" s="3">
        <v>0</v>
      </c>
      <c r="F592" s="3">
        <v>0</v>
      </c>
      <c r="G592" s="3">
        <v>0</v>
      </c>
      <c r="H592" s="3">
        <v>0</v>
      </c>
      <c r="I592" s="3">
        <v>0</v>
      </c>
      <c r="J592" s="3">
        <v>0</v>
      </c>
      <c r="K592" s="3" t="e">
        <f t="shared" si="129"/>
        <v>#DIV/0!</v>
      </c>
      <c r="L592" s="3" t="e">
        <f t="shared" si="130"/>
        <v>#DIV/0!</v>
      </c>
      <c r="M592" s="3"/>
      <c r="N592" s="3">
        <v>0</v>
      </c>
      <c r="O592" s="3">
        <v>0</v>
      </c>
      <c r="P592" s="3">
        <v>0</v>
      </c>
      <c r="Q592" s="3">
        <v>9814.7166477710707</v>
      </c>
      <c r="R592" s="3">
        <v>0</v>
      </c>
      <c r="S592" s="3">
        <f t="shared" si="131"/>
        <v>4.3193421279068007E-2</v>
      </c>
      <c r="T592" s="3">
        <f t="shared" si="132"/>
        <v>0.35355339059327368</v>
      </c>
      <c r="U592" s="3"/>
      <c r="V592" s="3">
        <v>0</v>
      </c>
      <c r="W592" s="3">
        <v>0</v>
      </c>
      <c r="X592" s="3">
        <v>0</v>
      </c>
      <c r="Y592" s="3">
        <v>161292.65644881644</v>
      </c>
      <c r="Z592" s="3">
        <v>0</v>
      </c>
      <c r="AA592" s="3">
        <f t="shared" si="133"/>
        <v>-0.44918178582047796</v>
      </c>
      <c r="AB592" s="3">
        <f t="shared" si="134"/>
        <v>0.35355339059327379</v>
      </c>
      <c r="AC592" s="3"/>
      <c r="AD592" s="3">
        <v>0</v>
      </c>
      <c r="AE592" s="3">
        <v>0</v>
      </c>
      <c r="AF592" s="3">
        <v>0</v>
      </c>
      <c r="AG592" s="4">
        <v>0</v>
      </c>
      <c r="AH592" s="4">
        <v>0</v>
      </c>
      <c r="AI592" s="4">
        <v>0</v>
      </c>
      <c r="AJ592" s="4">
        <v>0</v>
      </c>
      <c r="AK592" s="4" t="e">
        <f t="shared" si="135"/>
        <v>#DIV/0!</v>
      </c>
      <c r="AL592" s="4" t="e">
        <f t="shared" si="136"/>
        <v>#DIV/0!</v>
      </c>
      <c r="AM592" s="4"/>
      <c r="AN592" s="4">
        <v>22617.302059786995</v>
      </c>
      <c r="AO592" s="4">
        <v>0</v>
      </c>
      <c r="AP592" s="4">
        <v>0</v>
      </c>
      <c r="AQ592" s="4">
        <v>44040.150267110977</v>
      </c>
      <c r="AR592" s="4">
        <f t="shared" si="137"/>
        <v>-0.64474554692422859</v>
      </c>
      <c r="AS592" s="4">
        <f t="shared" si="138"/>
        <v>0.64931242580385473</v>
      </c>
      <c r="AT592" s="4"/>
      <c r="AU592" s="4">
        <v>0</v>
      </c>
      <c r="AV592" s="4">
        <v>0</v>
      </c>
      <c r="AW592" s="4">
        <v>0</v>
      </c>
      <c r="AX592" s="4">
        <v>0</v>
      </c>
      <c r="AY592" s="4">
        <v>4346.0727611287111</v>
      </c>
      <c r="AZ592" s="4">
        <f t="shared" si="139"/>
        <v>-0.63538592990106446</v>
      </c>
      <c r="BA592" s="4">
        <f t="shared" si="140"/>
        <v>0.87471560437380547</v>
      </c>
      <c r="BB592" s="4"/>
      <c r="BC592" s="4">
        <v>13038.218283386133</v>
      </c>
      <c r="BD592" s="4">
        <v>0</v>
      </c>
      <c r="BE592" s="4">
        <v>0</v>
      </c>
      <c r="BF592" s="4">
        <v>0</v>
      </c>
      <c r="BG592" s="4">
        <v>206475.36343475876</v>
      </c>
      <c r="BH592" s="4">
        <v>0</v>
      </c>
      <c r="BI592" s="4">
        <v>68825.121144919583</v>
      </c>
      <c r="BJ592" s="4">
        <v>0</v>
      </c>
      <c r="BK592" s="4">
        <v>0</v>
      </c>
      <c r="BL592" s="4">
        <v>0</v>
      </c>
      <c r="BM592" s="4">
        <f t="shared" si="141"/>
        <v>0.72526497120175004</v>
      </c>
      <c r="BN592" s="4">
        <f t="shared" si="142"/>
        <v>-0.72558924384173196</v>
      </c>
      <c r="BO592" s="4"/>
    </row>
    <row r="593" spans="1:67" x14ac:dyDescent="0.25">
      <c r="A593" s="2">
        <v>804</v>
      </c>
      <c r="B593" s="2">
        <v>23.340782999999998</v>
      </c>
      <c r="C593" s="3">
        <v>0</v>
      </c>
      <c r="D593" s="3">
        <v>17019.010445266176</v>
      </c>
      <c r="E593" s="3">
        <v>0</v>
      </c>
      <c r="F593" s="3">
        <v>5673.0034817553924</v>
      </c>
      <c r="G593" s="3">
        <v>21155.147611827648</v>
      </c>
      <c r="H593" s="3">
        <v>30359.467384206051</v>
      </c>
      <c r="I593" s="3">
        <v>0</v>
      </c>
      <c r="J593" s="3">
        <v>0</v>
      </c>
      <c r="K593" s="3">
        <f t="shared" si="129"/>
        <v>0.5071229064810332</v>
      </c>
      <c r="L593" s="3">
        <f t="shared" si="130"/>
        <v>-0.37595936558333282</v>
      </c>
      <c r="M593" s="3"/>
      <c r="N593" s="3">
        <v>5673.0034817553924</v>
      </c>
      <c r="O593" s="3">
        <v>0</v>
      </c>
      <c r="P593" s="3">
        <v>0</v>
      </c>
      <c r="Q593" s="3">
        <v>0</v>
      </c>
      <c r="R593" s="3">
        <v>0</v>
      </c>
      <c r="S593" s="3">
        <f t="shared" si="131"/>
        <v>0.69109474046508801</v>
      </c>
      <c r="T593" s="3">
        <f t="shared" si="132"/>
        <v>-0.70710678118654757</v>
      </c>
      <c r="U593" s="3"/>
      <c r="V593" s="3">
        <v>5673.0034817553924</v>
      </c>
      <c r="W593" s="3">
        <v>5795.8034632760346</v>
      </c>
      <c r="X593" s="3">
        <v>41961.253597771509</v>
      </c>
      <c r="Y593" s="3">
        <v>0</v>
      </c>
      <c r="Z593" s="3">
        <v>44656.109459507366</v>
      </c>
      <c r="AA593" s="3">
        <f t="shared" si="133"/>
        <v>-0.42780051793302182</v>
      </c>
      <c r="AB593" s="3">
        <f t="shared" si="134"/>
        <v>0.52406072041419649</v>
      </c>
      <c r="AC593" s="3"/>
      <c r="AD593" s="3">
        <v>0</v>
      </c>
      <c r="AE593" s="3">
        <v>133968.3283785221</v>
      </c>
      <c r="AF593" s="3">
        <v>0</v>
      </c>
      <c r="AG593" s="4">
        <v>0</v>
      </c>
      <c r="AH593" s="4">
        <v>0</v>
      </c>
      <c r="AI593" s="4">
        <v>0</v>
      </c>
      <c r="AJ593" s="4">
        <v>0</v>
      </c>
      <c r="AK593" s="4" t="e">
        <f t="shared" si="135"/>
        <v>#DIV/0!</v>
      </c>
      <c r="AL593" s="4" t="e">
        <f t="shared" si="136"/>
        <v>#DIV/0!</v>
      </c>
      <c r="AM593" s="4"/>
      <c r="AN593" s="4">
        <v>0</v>
      </c>
      <c r="AO593" s="4">
        <v>0</v>
      </c>
      <c r="AP593" s="4">
        <v>0</v>
      </c>
      <c r="AQ593" s="4">
        <v>0</v>
      </c>
      <c r="AR593" s="4" t="e">
        <f t="shared" si="137"/>
        <v>#DIV/0!</v>
      </c>
      <c r="AS593" s="4" t="e">
        <f t="shared" si="138"/>
        <v>#DIV/0!</v>
      </c>
      <c r="AT593" s="4"/>
      <c r="AU593" s="4">
        <v>0</v>
      </c>
      <c r="AV593" s="4">
        <v>59073.74408044805</v>
      </c>
      <c r="AW593" s="4">
        <v>0</v>
      </c>
      <c r="AX593" s="4">
        <v>8272.1282323414034</v>
      </c>
      <c r="AY593" s="4">
        <v>42294.280722908428</v>
      </c>
      <c r="AZ593" s="4">
        <f t="shared" si="139"/>
        <v>-1.815623927571686E-2</v>
      </c>
      <c r="BA593" s="4">
        <f t="shared" si="140"/>
        <v>0.24830732658295146</v>
      </c>
      <c r="BB593" s="4"/>
      <c r="BC593" s="4">
        <v>0</v>
      </c>
      <c r="BD593" s="4">
        <v>126882.84216872528</v>
      </c>
      <c r="BE593" s="4">
        <v>0</v>
      </c>
      <c r="BF593" s="4">
        <v>0</v>
      </c>
      <c r="BG593" s="4">
        <v>0</v>
      </c>
      <c r="BH593" s="4">
        <v>0</v>
      </c>
      <c r="BI593" s="4">
        <v>0</v>
      </c>
      <c r="BJ593" s="4">
        <v>0</v>
      </c>
      <c r="BK593" s="4">
        <v>0</v>
      </c>
      <c r="BL593" s="4">
        <v>0</v>
      </c>
      <c r="BM593" s="4" t="e">
        <f t="shared" si="141"/>
        <v>#DIV/0!</v>
      </c>
      <c r="BN593" s="4" t="e">
        <f t="shared" si="142"/>
        <v>#DIV/0!</v>
      </c>
      <c r="BO593" s="4"/>
    </row>
    <row r="594" spans="1:67" x14ac:dyDescent="0.25">
      <c r="A594" s="2">
        <v>806</v>
      </c>
      <c r="B594" s="2">
        <v>23.299161000000002</v>
      </c>
      <c r="C594" s="3">
        <v>0</v>
      </c>
      <c r="D594" s="3">
        <v>0</v>
      </c>
      <c r="E594" s="3">
        <v>0</v>
      </c>
      <c r="F594" s="3">
        <v>0</v>
      </c>
      <c r="G594" s="3">
        <v>0</v>
      </c>
      <c r="H594" s="3">
        <v>0</v>
      </c>
      <c r="I594" s="3">
        <v>0</v>
      </c>
      <c r="J594" s="3">
        <v>0</v>
      </c>
      <c r="K594" s="3" t="e">
        <f t="shared" si="129"/>
        <v>#DIV/0!</v>
      </c>
      <c r="L594" s="3" t="e">
        <f t="shared" si="130"/>
        <v>#DIV/0!</v>
      </c>
      <c r="M594" s="3"/>
      <c r="N594" s="3">
        <v>0</v>
      </c>
      <c r="O594" s="3">
        <v>0</v>
      </c>
      <c r="P594" s="3">
        <v>33317.138803071612</v>
      </c>
      <c r="Q594" s="3">
        <v>0</v>
      </c>
      <c r="R594" s="3">
        <v>65258.433458156193</v>
      </c>
      <c r="S594" s="3">
        <f t="shared" si="131"/>
        <v>-0.15939976449750048</v>
      </c>
      <c r="T594" s="3">
        <f t="shared" si="132"/>
        <v>0.70521164693172633</v>
      </c>
      <c r="U594" s="3"/>
      <c r="V594" s="3">
        <v>0</v>
      </c>
      <c r="W594" s="3">
        <v>0</v>
      </c>
      <c r="X594" s="3">
        <v>0</v>
      </c>
      <c r="Y594" s="3">
        <v>0</v>
      </c>
      <c r="Z594" s="3">
        <v>0</v>
      </c>
      <c r="AA594" s="3" t="e">
        <f t="shared" si="133"/>
        <v>#DIV/0!</v>
      </c>
      <c r="AB594" s="3" t="e">
        <f t="shared" si="134"/>
        <v>#DIV/0!</v>
      </c>
      <c r="AC594" s="3"/>
      <c r="AD594" s="3">
        <v>0</v>
      </c>
      <c r="AE594" s="3">
        <v>0</v>
      </c>
      <c r="AF594" s="3">
        <v>0</v>
      </c>
      <c r="AG594" s="4">
        <v>0</v>
      </c>
      <c r="AH594" s="4">
        <v>0</v>
      </c>
      <c r="AI594" s="4">
        <v>0</v>
      </c>
      <c r="AJ594" s="4">
        <v>0</v>
      </c>
      <c r="AK594" s="4" t="e">
        <f t="shared" si="135"/>
        <v>#DIV/0!</v>
      </c>
      <c r="AL594" s="4" t="e">
        <f t="shared" si="136"/>
        <v>#DIV/0!</v>
      </c>
      <c r="AM594" s="4"/>
      <c r="AN594" s="4">
        <v>0</v>
      </c>
      <c r="AO594" s="4">
        <v>0</v>
      </c>
      <c r="AP594" s="4">
        <v>0</v>
      </c>
      <c r="AQ594" s="4">
        <v>0</v>
      </c>
      <c r="AR594" s="4" t="e">
        <f t="shared" si="137"/>
        <v>#DIV/0!</v>
      </c>
      <c r="AS594" s="4" t="e">
        <f t="shared" si="138"/>
        <v>#DIV/0!</v>
      </c>
      <c r="AT594" s="4"/>
      <c r="AU594" s="4">
        <v>22156.766307693251</v>
      </c>
      <c r="AV594" s="4">
        <v>0</v>
      </c>
      <c r="AW594" s="4">
        <v>0</v>
      </c>
      <c r="AX594" s="4">
        <v>0</v>
      </c>
      <c r="AY594" s="4">
        <v>23879.58399727719</v>
      </c>
      <c r="AZ594" s="4">
        <f t="shared" si="139"/>
        <v>-1.2646462281409232E-2</v>
      </c>
      <c r="BA594" s="4">
        <f t="shared" si="140"/>
        <v>0.31920209782969294</v>
      </c>
      <c r="BB594" s="4"/>
      <c r="BC594" s="4">
        <v>71638.751991831567</v>
      </c>
      <c r="BD594" s="4">
        <v>0</v>
      </c>
      <c r="BE594" s="4">
        <v>0</v>
      </c>
      <c r="BF594" s="4">
        <v>0</v>
      </c>
      <c r="BG594" s="4">
        <v>0</v>
      </c>
      <c r="BH594" s="4">
        <v>166910.4951357664</v>
      </c>
      <c r="BI594" s="4">
        <v>55636.831711922132</v>
      </c>
      <c r="BJ594" s="4">
        <v>0</v>
      </c>
      <c r="BK594" s="4">
        <v>0</v>
      </c>
      <c r="BL594" s="4">
        <v>0</v>
      </c>
      <c r="BM594" s="4">
        <f t="shared" si="141"/>
        <v>0.72526497120175004</v>
      </c>
      <c r="BN594" s="4">
        <f t="shared" si="142"/>
        <v>-0.72558924384173185</v>
      </c>
      <c r="BO594" s="4"/>
    </row>
    <row r="595" spans="1:67" x14ac:dyDescent="0.25">
      <c r="A595" s="2">
        <v>807</v>
      </c>
      <c r="B595" s="2">
        <v>23.364056999999999</v>
      </c>
      <c r="C595" s="3">
        <v>0</v>
      </c>
      <c r="D595" s="3">
        <v>0</v>
      </c>
      <c r="E595" s="3">
        <v>0</v>
      </c>
      <c r="F595" s="3">
        <v>0</v>
      </c>
      <c r="G595" s="3">
        <v>0</v>
      </c>
      <c r="H595" s="3">
        <v>0</v>
      </c>
      <c r="I595" s="3">
        <v>0</v>
      </c>
      <c r="J595" s="3">
        <v>0</v>
      </c>
      <c r="K595" s="3" t="e">
        <f t="shared" si="129"/>
        <v>#DIV/0!</v>
      </c>
      <c r="L595" s="3" t="e">
        <f t="shared" si="130"/>
        <v>#DIV/0!</v>
      </c>
      <c r="M595" s="3"/>
      <c r="N595" s="3">
        <v>0</v>
      </c>
      <c r="O595" s="3">
        <v>0</v>
      </c>
      <c r="P595" s="3">
        <v>0</v>
      </c>
      <c r="Q595" s="3">
        <v>0</v>
      </c>
      <c r="R595" s="3">
        <v>0</v>
      </c>
      <c r="S595" s="3" t="e">
        <f t="shared" si="131"/>
        <v>#DIV/0!</v>
      </c>
      <c r="T595" s="3" t="e">
        <f t="shared" si="132"/>
        <v>#DIV/0!</v>
      </c>
      <c r="U595" s="3"/>
      <c r="V595" s="3">
        <v>0</v>
      </c>
      <c r="W595" s="3">
        <v>0</v>
      </c>
      <c r="X595" s="3">
        <v>84525.972024549759</v>
      </c>
      <c r="Y595" s="3">
        <v>0</v>
      </c>
      <c r="Z595" s="3">
        <v>0</v>
      </c>
      <c r="AA595" s="3">
        <f t="shared" si="133"/>
        <v>6.9104890126227406E-2</v>
      </c>
      <c r="AB595" s="3">
        <f t="shared" si="134"/>
        <v>-1.7390695243082763E-17</v>
      </c>
      <c r="AC595" s="3"/>
      <c r="AD595" s="3">
        <v>0</v>
      </c>
      <c r="AE595" s="3">
        <v>0</v>
      </c>
      <c r="AF595" s="3">
        <v>0</v>
      </c>
      <c r="AG595" s="4">
        <v>0</v>
      </c>
      <c r="AH595" s="4">
        <v>0</v>
      </c>
      <c r="AI595" s="4">
        <v>345078.46215046669</v>
      </c>
      <c r="AJ595" s="4">
        <v>0</v>
      </c>
      <c r="AK595" s="4">
        <f t="shared" si="135"/>
        <v>-0.25363872720610081</v>
      </c>
      <c r="AL595" s="4">
        <f t="shared" si="136"/>
        <v>0.37380108668021378</v>
      </c>
      <c r="AM595" s="4"/>
      <c r="AN595" s="4">
        <v>0</v>
      </c>
      <c r="AO595" s="4">
        <v>0</v>
      </c>
      <c r="AP595" s="4">
        <v>0</v>
      </c>
      <c r="AQ595" s="4">
        <v>0</v>
      </c>
      <c r="AR595" s="4" t="e">
        <f t="shared" si="137"/>
        <v>#DIV/0!</v>
      </c>
      <c r="AS595" s="4" t="e">
        <f t="shared" si="138"/>
        <v>#DIV/0!</v>
      </c>
      <c r="AT595" s="4"/>
      <c r="AU595" s="4">
        <v>0</v>
      </c>
      <c r="AV595" s="4">
        <v>8568.4871830031898</v>
      </c>
      <c r="AW595" s="4">
        <v>0</v>
      </c>
      <c r="AX595" s="4">
        <v>0</v>
      </c>
      <c r="AY595" s="4">
        <v>0</v>
      </c>
      <c r="AZ595" s="4">
        <f t="shared" si="139"/>
        <v>0.48833154437811088</v>
      </c>
      <c r="BA595" s="4">
        <f t="shared" si="140"/>
        <v>-0.39503285358817036</v>
      </c>
      <c r="BB595" s="4"/>
      <c r="BC595" s="4">
        <v>0</v>
      </c>
      <c r="BD595" s="4">
        <v>0</v>
      </c>
      <c r="BE595" s="4">
        <v>0</v>
      </c>
      <c r="BF595" s="4">
        <v>0</v>
      </c>
      <c r="BG595" s="4">
        <v>0</v>
      </c>
      <c r="BH595" s="4">
        <v>0</v>
      </c>
      <c r="BI595" s="4">
        <v>0</v>
      </c>
      <c r="BJ595" s="4">
        <v>0</v>
      </c>
      <c r="BK595" s="4">
        <v>0</v>
      </c>
      <c r="BL595" s="4">
        <v>0</v>
      </c>
      <c r="BM595" s="4" t="e">
        <f t="shared" si="141"/>
        <v>#DIV/0!</v>
      </c>
      <c r="BN595" s="4" t="e">
        <f t="shared" si="142"/>
        <v>#DIV/0!</v>
      </c>
      <c r="BO595" s="4"/>
    </row>
    <row r="596" spans="1:67" x14ac:dyDescent="0.25">
      <c r="A596" s="2">
        <v>810</v>
      </c>
      <c r="B596" s="2">
        <v>23.341132000000002</v>
      </c>
      <c r="C596" s="3">
        <v>199298584.1823248</v>
      </c>
      <c r="D596" s="3">
        <v>188416015.00320297</v>
      </c>
      <c r="E596" s="3">
        <v>186739762.077259</v>
      </c>
      <c r="F596" s="3">
        <v>191484787.08759561</v>
      </c>
      <c r="G596" s="3">
        <v>179549607.63978103</v>
      </c>
      <c r="H596" s="3">
        <v>181673507.76999754</v>
      </c>
      <c r="I596" s="3">
        <v>199250199.76661152</v>
      </c>
      <c r="J596" s="3">
        <v>188506318.58691353</v>
      </c>
      <c r="K596" s="3">
        <f t="shared" si="129"/>
        <v>-5.9010627555147029E-2</v>
      </c>
      <c r="L596" s="3">
        <f t="shared" si="130"/>
        <v>0.27467672831657691</v>
      </c>
      <c r="M596" s="3"/>
      <c r="N596" s="3">
        <v>191484787.08759561</v>
      </c>
      <c r="O596" s="3">
        <v>196403191.48260945</v>
      </c>
      <c r="P596" s="3">
        <v>202447385.00224227</v>
      </c>
      <c r="Q596" s="3">
        <v>186352485.90030769</v>
      </c>
      <c r="R596" s="3">
        <v>177277364.56469971</v>
      </c>
      <c r="S596" s="3">
        <f t="shared" si="131"/>
        <v>-0.63922547918436445</v>
      </c>
      <c r="T596" s="3">
        <f t="shared" si="132"/>
        <v>-0.6322261773294291</v>
      </c>
      <c r="U596" s="3"/>
      <c r="V596" s="3">
        <v>191484787.08759561</v>
      </c>
      <c r="W596" s="3">
        <v>191423028.98504373</v>
      </c>
      <c r="X596" s="3">
        <v>190585027.94253057</v>
      </c>
      <c r="Y596" s="3">
        <v>195610720.98714167</v>
      </c>
      <c r="Z596" s="3">
        <v>203881409.81498393</v>
      </c>
      <c r="AA596" s="3">
        <f t="shared" si="133"/>
        <v>-0.82095238555589978</v>
      </c>
      <c r="AB596" s="3">
        <f t="shared" si="134"/>
        <v>0.82606081702413525</v>
      </c>
      <c r="AC596" s="3"/>
      <c r="AD596" s="3">
        <v>212277053.48614979</v>
      </c>
      <c r="AE596" s="3">
        <v>201502719.83674115</v>
      </c>
      <c r="AF596" s="3">
        <v>197864456.12206078</v>
      </c>
      <c r="AG596" s="4">
        <v>198706477.46766815</v>
      </c>
      <c r="AH596" s="4">
        <v>208065658.5006406</v>
      </c>
      <c r="AI596" s="4">
        <v>192656440.52958018</v>
      </c>
      <c r="AJ596" s="4">
        <v>185621030.10780209</v>
      </c>
      <c r="AK596" s="4">
        <f t="shared" si="135"/>
        <v>0.82133529331220367</v>
      </c>
      <c r="AL596" s="4">
        <f t="shared" si="136"/>
        <v>-0.82128382805901634</v>
      </c>
      <c r="AM596" s="4"/>
      <c r="AN596" s="4">
        <v>210229887.30736428</v>
      </c>
      <c r="AO596" s="4">
        <v>199763023.16744116</v>
      </c>
      <c r="AP596" s="4">
        <v>195998163.86889026</v>
      </c>
      <c r="AQ596" s="4">
        <v>194739710.46541244</v>
      </c>
      <c r="AR596" s="4">
        <f t="shared" si="137"/>
        <v>0.77451706868454273</v>
      </c>
      <c r="AS596" s="4">
        <f t="shared" si="138"/>
        <v>-0.77806430096513945</v>
      </c>
      <c r="AT596" s="4"/>
      <c r="AU596" s="4">
        <v>202547740.31262091</v>
      </c>
      <c r="AV596" s="4">
        <v>202090850.09886622</v>
      </c>
      <c r="AW596" s="4">
        <v>188161172.8062008</v>
      </c>
      <c r="AX596" s="4">
        <v>203360646.46235907</v>
      </c>
      <c r="AY596" s="4">
        <v>199525009.82106373</v>
      </c>
      <c r="AZ596" s="4">
        <f t="shared" si="139"/>
        <v>0.25201114612437081</v>
      </c>
      <c r="BA596" s="4">
        <f t="shared" si="140"/>
        <v>-4.9834522342581497E-2</v>
      </c>
      <c r="BB596" s="4"/>
      <c r="BC596" s="4">
        <v>195785834.05912584</v>
      </c>
      <c r="BD596" s="4">
        <v>201155485.28523421</v>
      </c>
      <c r="BE596" s="4">
        <v>201633710.11883107</v>
      </c>
      <c r="BF596" s="4">
        <v>207358931.09535819</v>
      </c>
      <c r="BG596" s="4">
        <v>203132296.67012879</v>
      </c>
      <c r="BH596" s="4">
        <v>198565338.90961823</v>
      </c>
      <c r="BI596" s="4">
        <v>203018855.55836841</v>
      </c>
      <c r="BJ596" s="4">
        <v>181656492.25754991</v>
      </c>
      <c r="BK596" s="4">
        <v>193350257.00895682</v>
      </c>
      <c r="BL596" s="4">
        <v>197082566.72069281</v>
      </c>
      <c r="BM596" s="4">
        <f t="shared" si="141"/>
        <v>4.0163200371226442E-2</v>
      </c>
      <c r="BN596" s="4">
        <f t="shared" si="142"/>
        <v>-3.4817243502481478E-2</v>
      </c>
      <c r="BO596" s="4"/>
    </row>
    <row r="597" spans="1:67" x14ac:dyDescent="0.25">
      <c r="A597" s="2">
        <v>817</v>
      </c>
      <c r="B597" s="2">
        <v>23.278684999999999</v>
      </c>
      <c r="C597" s="3">
        <v>0</v>
      </c>
      <c r="D597" s="3">
        <v>0</v>
      </c>
      <c r="E597" s="3">
        <v>16783.289478386258</v>
      </c>
      <c r="F597" s="3">
        <v>5594.4298261287522</v>
      </c>
      <c r="G597" s="3">
        <v>0</v>
      </c>
      <c r="H597" s="3">
        <v>0</v>
      </c>
      <c r="I597" s="3">
        <v>10826.489288596129</v>
      </c>
      <c r="J597" s="3">
        <v>13373.369304752001</v>
      </c>
      <c r="K597" s="3">
        <f t="shared" si="129"/>
        <v>-0.70368970186010915</v>
      </c>
      <c r="L597" s="3">
        <f t="shared" si="130"/>
        <v>0.68165603746197534</v>
      </c>
      <c r="M597" s="3"/>
      <c r="N597" s="3">
        <v>5594.4298261287522</v>
      </c>
      <c r="O597" s="3">
        <v>0</v>
      </c>
      <c r="P597" s="3">
        <v>0</v>
      </c>
      <c r="Q597" s="3">
        <v>0</v>
      </c>
      <c r="R597" s="3">
        <v>0</v>
      </c>
      <c r="S597" s="3">
        <f t="shared" si="131"/>
        <v>0.69109474046508801</v>
      </c>
      <c r="T597" s="3">
        <f t="shared" si="132"/>
        <v>-0.70710678118654746</v>
      </c>
      <c r="U597" s="3"/>
      <c r="V597" s="3">
        <v>5594.4298261287522</v>
      </c>
      <c r="W597" s="3">
        <v>5572.0259953149052</v>
      </c>
      <c r="X597" s="3">
        <v>0</v>
      </c>
      <c r="Y597" s="3">
        <v>0</v>
      </c>
      <c r="Z597" s="3">
        <v>0</v>
      </c>
      <c r="AA597" s="3">
        <f t="shared" si="133"/>
        <v>0.85395116762356105</v>
      </c>
      <c r="AB597" s="3">
        <f t="shared" si="134"/>
        <v>-0.86660168041277896</v>
      </c>
      <c r="AC597" s="3"/>
      <c r="AD597" s="3">
        <v>0</v>
      </c>
      <c r="AE597" s="3">
        <v>0</v>
      </c>
      <c r="AF597" s="3">
        <v>0</v>
      </c>
      <c r="AG597" s="4">
        <v>0</v>
      </c>
      <c r="AH597" s="4">
        <v>0</v>
      </c>
      <c r="AI597" s="4">
        <v>0</v>
      </c>
      <c r="AJ597" s="4">
        <v>0</v>
      </c>
      <c r="AK597" s="4" t="e">
        <f t="shared" si="135"/>
        <v>#DIV/0!</v>
      </c>
      <c r="AL597" s="4" t="e">
        <f t="shared" si="136"/>
        <v>#DIV/0!</v>
      </c>
      <c r="AM597" s="4"/>
      <c r="AN597" s="4">
        <v>0</v>
      </c>
      <c r="AO597" s="4">
        <v>0</v>
      </c>
      <c r="AP597" s="4">
        <v>0</v>
      </c>
      <c r="AQ597" s="4">
        <v>0</v>
      </c>
      <c r="AR597" s="4" t="e">
        <f t="shared" si="137"/>
        <v>#DIV/0!</v>
      </c>
      <c r="AS597" s="4" t="e">
        <f t="shared" si="138"/>
        <v>#DIV/0!</v>
      </c>
      <c r="AT597" s="4"/>
      <c r="AU597" s="4">
        <v>0</v>
      </c>
      <c r="AV597" s="4">
        <v>0</v>
      </c>
      <c r="AW597" s="4">
        <v>0</v>
      </c>
      <c r="AX597" s="4">
        <v>0</v>
      </c>
      <c r="AY597" s="4">
        <v>5443.5154681977638</v>
      </c>
      <c r="AZ597" s="4">
        <f t="shared" si="139"/>
        <v>-0.63538592990106468</v>
      </c>
      <c r="BA597" s="4">
        <f t="shared" si="140"/>
        <v>0.87471560437380558</v>
      </c>
      <c r="BB597" s="4"/>
      <c r="BC597" s="4">
        <v>0</v>
      </c>
      <c r="BD597" s="4">
        <v>0</v>
      </c>
      <c r="BE597" s="4">
        <v>16330.546404593291</v>
      </c>
      <c r="BF597" s="4">
        <v>0</v>
      </c>
      <c r="BG597" s="4">
        <v>0</v>
      </c>
      <c r="BH597" s="4">
        <v>6001.1291983081455</v>
      </c>
      <c r="BI597" s="4">
        <v>2000.3763994360486</v>
      </c>
      <c r="BJ597" s="4">
        <v>0</v>
      </c>
      <c r="BK597" s="4">
        <v>0</v>
      </c>
      <c r="BL597" s="4">
        <v>0</v>
      </c>
      <c r="BM597" s="4">
        <f t="shared" si="141"/>
        <v>0.72526497120175004</v>
      </c>
      <c r="BN597" s="4">
        <f t="shared" si="142"/>
        <v>-0.72558924384173173</v>
      </c>
      <c r="BO597" s="4"/>
    </row>
    <row r="598" spans="1:67" x14ac:dyDescent="0.25">
      <c r="A598" s="2">
        <v>818</v>
      </c>
      <c r="B598" s="2">
        <v>23.503990000000002</v>
      </c>
      <c r="C598" s="3">
        <v>30073.452977889599</v>
      </c>
      <c r="D598" s="3">
        <v>0</v>
      </c>
      <c r="E598" s="3">
        <v>0</v>
      </c>
      <c r="F598" s="3">
        <v>10024.4843259632</v>
      </c>
      <c r="G598" s="3">
        <v>0</v>
      </c>
      <c r="H598" s="3">
        <v>0</v>
      </c>
      <c r="I598" s="3">
        <v>0</v>
      </c>
      <c r="J598" s="3">
        <v>0</v>
      </c>
      <c r="K598" s="3">
        <f t="shared" si="129"/>
        <v>0.3411441196105065</v>
      </c>
      <c r="L598" s="3">
        <f t="shared" si="130"/>
        <v>-0.70710678118654757</v>
      </c>
      <c r="M598" s="3"/>
      <c r="N598" s="3">
        <v>10024.4843259632</v>
      </c>
      <c r="O598" s="3">
        <v>0</v>
      </c>
      <c r="P598" s="3">
        <v>0</v>
      </c>
      <c r="Q598" s="3">
        <v>0</v>
      </c>
      <c r="R598" s="3">
        <v>0</v>
      </c>
      <c r="S598" s="3">
        <f t="shared" si="131"/>
        <v>0.69109474046508801</v>
      </c>
      <c r="T598" s="3">
        <f t="shared" si="132"/>
        <v>-0.70710678118654757</v>
      </c>
      <c r="U598" s="3"/>
      <c r="V598" s="3">
        <v>10024.4843259632</v>
      </c>
      <c r="W598" s="3">
        <v>9847.6352680486016</v>
      </c>
      <c r="X598" s="3">
        <v>0</v>
      </c>
      <c r="Y598" s="3">
        <v>0</v>
      </c>
      <c r="Z598" s="3">
        <v>0</v>
      </c>
      <c r="AA598" s="3">
        <f t="shared" si="133"/>
        <v>0.85576117896891046</v>
      </c>
      <c r="AB598" s="3">
        <f t="shared" si="134"/>
        <v>-0.86853710595426181</v>
      </c>
      <c r="AC598" s="3"/>
      <c r="AD598" s="3">
        <v>0</v>
      </c>
      <c r="AE598" s="3">
        <v>0</v>
      </c>
      <c r="AF598" s="3">
        <v>0</v>
      </c>
      <c r="AG598" s="4">
        <v>0</v>
      </c>
      <c r="AH598" s="4">
        <v>0</v>
      </c>
      <c r="AI598" s="4">
        <v>0</v>
      </c>
      <c r="AJ598" s="4">
        <v>0</v>
      </c>
      <c r="AK598" s="4" t="e">
        <f t="shared" si="135"/>
        <v>#DIV/0!</v>
      </c>
      <c r="AL598" s="4" t="e">
        <f t="shared" si="136"/>
        <v>#DIV/0!</v>
      </c>
      <c r="AM598" s="4"/>
      <c r="AN598" s="4">
        <v>0</v>
      </c>
      <c r="AO598" s="4">
        <v>0</v>
      </c>
      <c r="AP598" s="4">
        <v>0</v>
      </c>
      <c r="AQ598" s="4">
        <v>0</v>
      </c>
      <c r="AR598" s="4" t="e">
        <f t="shared" si="137"/>
        <v>#DIV/0!</v>
      </c>
      <c r="AS598" s="4" t="e">
        <f t="shared" si="138"/>
        <v>#DIV/0!</v>
      </c>
      <c r="AT598" s="4"/>
      <c r="AU598" s="4">
        <v>0</v>
      </c>
      <c r="AV598" s="4">
        <v>0</v>
      </c>
      <c r="AW598" s="4">
        <v>0</v>
      </c>
      <c r="AX598" s="4">
        <v>0</v>
      </c>
      <c r="AY598" s="4">
        <v>0</v>
      </c>
      <c r="AZ598" s="4" t="e">
        <f t="shared" si="139"/>
        <v>#DIV/0!</v>
      </c>
      <c r="BA598" s="4" t="e">
        <f t="shared" si="140"/>
        <v>#DIV/0!</v>
      </c>
      <c r="BB598" s="4"/>
      <c r="BC598" s="4">
        <v>0</v>
      </c>
      <c r="BD598" s="4">
        <v>0</v>
      </c>
      <c r="BE598" s="4">
        <v>0</v>
      </c>
      <c r="BF598" s="4">
        <v>0</v>
      </c>
      <c r="BG598" s="4">
        <v>0</v>
      </c>
      <c r="BH598" s="4">
        <v>0</v>
      </c>
      <c r="BI598" s="4">
        <v>0</v>
      </c>
      <c r="BJ598" s="4">
        <v>0</v>
      </c>
      <c r="BK598" s="4">
        <v>32432.130035664766</v>
      </c>
      <c r="BL598" s="4">
        <v>0</v>
      </c>
      <c r="BM598" s="4">
        <f t="shared" si="141"/>
        <v>-0.14902704887707188</v>
      </c>
      <c r="BN598" s="4">
        <f t="shared" si="142"/>
        <v>0.16744367165578428</v>
      </c>
      <c r="BO598" s="4"/>
    </row>
    <row r="599" spans="1:67" x14ac:dyDescent="0.25">
      <c r="A599" s="2">
        <v>819</v>
      </c>
      <c r="B599" s="2">
        <v>23.485081000000001</v>
      </c>
      <c r="C599" s="3">
        <v>0</v>
      </c>
      <c r="D599" s="3">
        <v>0</v>
      </c>
      <c r="E599" s="3">
        <v>0</v>
      </c>
      <c r="F599" s="3">
        <v>0</v>
      </c>
      <c r="G599" s="3">
        <v>0</v>
      </c>
      <c r="H599" s="3">
        <v>0</v>
      </c>
      <c r="I599" s="3">
        <v>0</v>
      </c>
      <c r="J599" s="3">
        <v>112922.00389256467</v>
      </c>
      <c r="K599" s="3">
        <f t="shared" si="129"/>
        <v>-0.98552745665257446</v>
      </c>
      <c r="L599" s="3">
        <f t="shared" si="130"/>
        <v>0.70710678118654746</v>
      </c>
      <c r="M599" s="3"/>
      <c r="N599" s="3">
        <v>0</v>
      </c>
      <c r="O599" s="3">
        <v>0</v>
      </c>
      <c r="P599" s="3">
        <v>0</v>
      </c>
      <c r="Q599" s="3">
        <v>0</v>
      </c>
      <c r="R599" s="3">
        <v>0</v>
      </c>
      <c r="S599" s="3" t="e">
        <f t="shared" si="131"/>
        <v>#DIV/0!</v>
      </c>
      <c r="T599" s="3" t="e">
        <f t="shared" si="132"/>
        <v>#DIV/0!</v>
      </c>
      <c r="U599" s="3"/>
      <c r="V599" s="3">
        <v>0</v>
      </c>
      <c r="W599" s="3">
        <v>0</v>
      </c>
      <c r="X599" s="3">
        <v>0</v>
      </c>
      <c r="Y599" s="3">
        <v>0</v>
      </c>
      <c r="Z599" s="3">
        <v>0</v>
      </c>
      <c r="AA599" s="3" t="e">
        <f t="shared" si="133"/>
        <v>#DIV/0!</v>
      </c>
      <c r="AB599" s="3" t="e">
        <f t="shared" si="134"/>
        <v>#DIV/0!</v>
      </c>
      <c r="AC599" s="3"/>
      <c r="AD599" s="3">
        <v>0</v>
      </c>
      <c r="AE599" s="3">
        <v>0</v>
      </c>
      <c r="AF599" s="3">
        <v>0</v>
      </c>
      <c r="AG599" s="4">
        <v>589240.9081394329</v>
      </c>
      <c r="AH599" s="4">
        <v>0</v>
      </c>
      <c r="AI599" s="4">
        <v>6113379.0385029959</v>
      </c>
      <c r="AJ599" s="4">
        <v>0</v>
      </c>
      <c r="AK599" s="4">
        <f t="shared" si="135"/>
        <v>-0.19265190728971548</v>
      </c>
      <c r="AL599" s="4">
        <f t="shared" si="136"/>
        <v>0.31484179646656407</v>
      </c>
      <c r="AM599" s="4"/>
      <c r="AN599" s="4">
        <v>0</v>
      </c>
      <c r="AO599" s="4">
        <v>0</v>
      </c>
      <c r="AP599" s="4">
        <v>0</v>
      </c>
      <c r="AQ599" s="4">
        <v>0</v>
      </c>
      <c r="AR599" s="4" t="e">
        <f t="shared" si="137"/>
        <v>#DIV/0!</v>
      </c>
      <c r="AS599" s="4" t="e">
        <f t="shared" si="138"/>
        <v>#DIV/0!</v>
      </c>
      <c r="AT599" s="4"/>
      <c r="AU599" s="4">
        <v>0</v>
      </c>
      <c r="AV599" s="4">
        <v>0</v>
      </c>
      <c r="AW599" s="4">
        <v>0</v>
      </c>
      <c r="AX599" s="4">
        <v>0</v>
      </c>
      <c r="AY599" s="4">
        <v>0</v>
      </c>
      <c r="AZ599" s="4" t="e">
        <f t="shared" si="139"/>
        <v>#DIV/0!</v>
      </c>
      <c r="BA599" s="4" t="e">
        <f t="shared" si="140"/>
        <v>#DIV/0!</v>
      </c>
      <c r="BB599" s="4"/>
      <c r="BC599" s="4">
        <v>0</v>
      </c>
      <c r="BD599" s="4">
        <v>0</v>
      </c>
      <c r="BE599" s="4">
        <v>0</v>
      </c>
      <c r="BF599" s="4">
        <v>0</v>
      </c>
      <c r="BG599" s="4">
        <v>0</v>
      </c>
      <c r="BH599" s="4">
        <v>0</v>
      </c>
      <c r="BI599" s="4">
        <v>0</v>
      </c>
      <c r="BJ599" s="4">
        <v>0</v>
      </c>
      <c r="BK599" s="4">
        <v>0</v>
      </c>
      <c r="BL599" s="4">
        <v>0</v>
      </c>
      <c r="BM599" s="4" t="e">
        <f t="shared" si="141"/>
        <v>#DIV/0!</v>
      </c>
      <c r="BN599" s="4" t="e">
        <f t="shared" si="142"/>
        <v>#DIV/0!</v>
      </c>
      <c r="BO599" s="4"/>
    </row>
    <row r="600" spans="1:67" x14ac:dyDescent="0.25">
      <c r="A600" s="2">
        <v>821</v>
      </c>
      <c r="B600" s="2">
        <v>23.387585999999999</v>
      </c>
      <c r="C600" s="3">
        <v>11230188.044118781</v>
      </c>
      <c r="D600" s="3">
        <v>11551399.090388117</v>
      </c>
      <c r="E600" s="3">
        <v>11894370.382886386</v>
      </c>
      <c r="F600" s="3">
        <v>11558652.505797761</v>
      </c>
      <c r="G600" s="3">
        <v>12033657.18584829</v>
      </c>
      <c r="H600" s="3">
        <v>12215744.050385024</v>
      </c>
      <c r="I600" s="3">
        <v>12087732.810049461</v>
      </c>
      <c r="J600" s="3">
        <v>10725606.77566587</v>
      </c>
      <c r="K600" s="3">
        <f t="shared" si="129"/>
        <v>0.87616710054458302</v>
      </c>
      <c r="L600" s="3">
        <f t="shared" si="130"/>
        <v>-0.41703753352980416</v>
      </c>
      <c r="M600" s="3"/>
      <c r="N600" s="3">
        <v>11558652.505797761</v>
      </c>
      <c r="O600" s="3">
        <v>11964355.402796404</v>
      </c>
      <c r="P600" s="3">
        <v>11682160.319155496</v>
      </c>
      <c r="Q600" s="3">
        <v>12258927.191686487</v>
      </c>
      <c r="R600" s="3">
        <v>10451420.542195067</v>
      </c>
      <c r="S600" s="3">
        <f t="shared" si="131"/>
        <v>-0.27832365347983251</v>
      </c>
      <c r="T600" s="3">
        <f t="shared" si="132"/>
        <v>-0.44124293866053965</v>
      </c>
      <c r="U600" s="3"/>
      <c r="V600" s="3">
        <v>11558652.505797761</v>
      </c>
      <c r="W600" s="3">
        <v>11560083.581321241</v>
      </c>
      <c r="X600" s="3">
        <v>11690041.111260369</v>
      </c>
      <c r="Y600" s="3">
        <v>12146646.60523097</v>
      </c>
      <c r="Z600" s="3">
        <v>11442520.112605877</v>
      </c>
      <c r="AA600" s="3">
        <f t="shared" si="133"/>
        <v>-0.28789219612264577</v>
      </c>
      <c r="AB600" s="3">
        <f t="shared" si="134"/>
        <v>0.2034179138385209</v>
      </c>
      <c r="AC600" s="3"/>
      <c r="AD600" s="3">
        <v>11095372.42075491</v>
      </c>
      <c r="AE600" s="3">
        <v>11710229.632464256</v>
      </c>
      <c r="AF600" s="3">
        <v>11521958.284598464</v>
      </c>
      <c r="AG600" s="4">
        <v>13312906.37215149</v>
      </c>
      <c r="AH600" s="4">
        <v>11913771.90244722</v>
      </c>
      <c r="AI600" s="4">
        <v>13772475.452238234</v>
      </c>
      <c r="AJ600" s="4">
        <v>12501146.020440709</v>
      </c>
      <c r="AK600" s="4">
        <f t="shared" si="135"/>
        <v>9.9369147147499691E-3</v>
      </c>
      <c r="AL600" s="4">
        <f t="shared" si="136"/>
        <v>8.5594397440434206E-2</v>
      </c>
      <c r="AM600" s="4"/>
      <c r="AN600" s="4">
        <v>12971111.205701455</v>
      </c>
      <c r="AO600" s="4">
        <v>13535987.657545604</v>
      </c>
      <c r="AP600" s="4">
        <v>13961683.086541852</v>
      </c>
      <c r="AQ600" s="4">
        <v>12992259.542177871</v>
      </c>
      <c r="AR600" s="4">
        <f t="shared" si="137"/>
        <v>0.15552409459753874</v>
      </c>
      <c r="AS600" s="4">
        <f t="shared" si="138"/>
        <v>-0.18069923476307859</v>
      </c>
      <c r="AT600" s="4"/>
      <c r="AU600" s="4">
        <v>13614491.664291952</v>
      </c>
      <c r="AV600" s="4">
        <v>13671822.160220353</v>
      </c>
      <c r="AW600" s="4">
        <v>13725677.90411352</v>
      </c>
      <c r="AX600" s="4">
        <v>13259683.677734671</v>
      </c>
      <c r="AY600" s="4">
        <v>12846480.088090234</v>
      </c>
      <c r="AZ600" s="4">
        <f t="shared" si="139"/>
        <v>0.76182756853714062</v>
      </c>
      <c r="BA600" s="4">
        <f t="shared" si="140"/>
        <v>-0.92574495579987282</v>
      </c>
      <c r="BB600" s="4"/>
      <c r="BC600" s="4">
        <v>11906104.310289687</v>
      </c>
      <c r="BD600" s="4">
        <v>12598106.360364286</v>
      </c>
      <c r="BE600" s="4">
        <v>14035229.59361673</v>
      </c>
      <c r="BF600" s="4">
        <v>12497566.921476817</v>
      </c>
      <c r="BG600" s="4">
        <v>12438454.045391766</v>
      </c>
      <c r="BH600" s="4">
        <v>13103980.664803488</v>
      </c>
      <c r="BI600" s="4">
        <v>12680000.54389069</v>
      </c>
      <c r="BJ600" s="4">
        <v>13074087.883448942</v>
      </c>
      <c r="BK600" s="4">
        <v>13214930.2311977</v>
      </c>
      <c r="BL600" s="4">
        <v>13687187.501729103</v>
      </c>
      <c r="BM600" s="4">
        <f t="shared" si="141"/>
        <v>-0.99154593922475087</v>
      </c>
      <c r="BN600" s="4">
        <f t="shared" si="142"/>
        <v>0.98946014377528635</v>
      </c>
      <c r="BO600" s="4"/>
    </row>
    <row r="601" spans="1:67" x14ac:dyDescent="0.25">
      <c r="A601" s="2">
        <v>822</v>
      </c>
      <c r="B601" s="2">
        <v>23.445965000000001</v>
      </c>
      <c r="C601" s="3">
        <v>0</v>
      </c>
      <c r="D601" s="3">
        <v>0</v>
      </c>
      <c r="E601" s="3">
        <v>0</v>
      </c>
      <c r="F601" s="3">
        <v>0</v>
      </c>
      <c r="G601" s="3">
        <v>0</v>
      </c>
      <c r="H601" s="3">
        <v>0</v>
      </c>
      <c r="I601" s="3">
        <v>0</v>
      </c>
      <c r="J601" s="3">
        <v>65568.11332530003</v>
      </c>
      <c r="K601" s="3">
        <f t="shared" si="129"/>
        <v>-0.98552745665257446</v>
      </c>
      <c r="L601" s="3">
        <f t="shared" si="130"/>
        <v>0.70710678118654757</v>
      </c>
      <c r="M601" s="3"/>
      <c r="N601" s="3">
        <v>0</v>
      </c>
      <c r="O601" s="3">
        <v>0</v>
      </c>
      <c r="P601" s="3">
        <v>0</v>
      </c>
      <c r="Q601" s="3">
        <v>0</v>
      </c>
      <c r="R601" s="3">
        <v>0</v>
      </c>
      <c r="S601" s="3" t="e">
        <f t="shared" si="131"/>
        <v>#DIV/0!</v>
      </c>
      <c r="T601" s="3" t="e">
        <f t="shared" si="132"/>
        <v>#DIV/0!</v>
      </c>
      <c r="U601" s="3"/>
      <c r="V601" s="3">
        <v>0</v>
      </c>
      <c r="W601" s="3">
        <v>0</v>
      </c>
      <c r="X601" s="3">
        <v>0</v>
      </c>
      <c r="Y601" s="3">
        <v>0</v>
      </c>
      <c r="Z601" s="3">
        <v>5687.962730913071</v>
      </c>
      <c r="AA601" s="3">
        <f t="shared" si="133"/>
        <v>-0.66513456746493882</v>
      </c>
      <c r="AB601" s="3">
        <f t="shared" si="134"/>
        <v>0.70710678118654757</v>
      </c>
      <c r="AC601" s="3"/>
      <c r="AD601" s="3">
        <v>0</v>
      </c>
      <c r="AE601" s="3">
        <v>17063.888192739214</v>
      </c>
      <c r="AF601" s="3">
        <v>0</v>
      </c>
      <c r="AG601" s="4">
        <v>0</v>
      </c>
      <c r="AH601" s="4">
        <v>0</v>
      </c>
      <c r="AI601" s="4">
        <v>0</v>
      </c>
      <c r="AJ601" s="4">
        <v>0</v>
      </c>
      <c r="AK601" s="4" t="e">
        <f t="shared" si="135"/>
        <v>#DIV/0!</v>
      </c>
      <c r="AL601" s="4" t="e">
        <f t="shared" si="136"/>
        <v>#DIV/0!</v>
      </c>
      <c r="AM601" s="4"/>
      <c r="AN601" s="4">
        <v>0</v>
      </c>
      <c r="AO601" s="4">
        <v>0</v>
      </c>
      <c r="AP601" s="4">
        <v>0</v>
      </c>
      <c r="AQ601" s="4">
        <v>0</v>
      </c>
      <c r="AR601" s="4" t="e">
        <f t="shared" si="137"/>
        <v>#DIV/0!</v>
      </c>
      <c r="AS601" s="4" t="e">
        <f t="shared" si="138"/>
        <v>#DIV/0!</v>
      </c>
      <c r="AT601" s="4"/>
      <c r="AU601" s="4">
        <v>0</v>
      </c>
      <c r="AV601" s="4">
        <v>0</v>
      </c>
      <c r="AW601" s="4">
        <v>6366.2930958571051</v>
      </c>
      <c r="AX601" s="4">
        <v>0</v>
      </c>
      <c r="AY601" s="4">
        <v>0</v>
      </c>
      <c r="AZ601" s="4">
        <f t="shared" si="139"/>
        <v>-0.14982899657055676</v>
      </c>
      <c r="BA601" s="4">
        <f t="shared" si="140"/>
        <v>-0.11286652959662012</v>
      </c>
      <c r="BB601" s="4"/>
      <c r="BC601" s="4">
        <v>0</v>
      </c>
      <c r="BD601" s="4">
        <v>0</v>
      </c>
      <c r="BE601" s="4">
        <v>0</v>
      </c>
      <c r="BF601" s="4">
        <v>0</v>
      </c>
      <c r="BG601" s="4">
        <v>0</v>
      </c>
      <c r="BH601" s="4">
        <v>0</v>
      </c>
      <c r="BI601" s="4">
        <v>0</v>
      </c>
      <c r="BJ601" s="4">
        <v>7840.5170553063936</v>
      </c>
      <c r="BK601" s="4">
        <v>0</v>
      </c>
      <c r="BL601" s="4">
        <v>0</v>
      </c>
      <c r="BM601" s="4">
        <f t="shared" si="141"/>
        <v>0.26824868797872947</v>
      </c>
      <c r="BN601" s="4">
        <f t="shared" si="142"/>
        <v>-0.27907278609297381</v>
      </c>
      <c r="BO601" s="4"/>
    </row>
    <row r="602" spans="1:67" x14ac:dyDescent="0.25">
      <c r="A602" s="2">
        <v>823</v>
      </c>
      <c r="B602" s="2">
        <v>23.562228999999999</v>
      </c>
      <c r="C602" s="3">
        <v>0</v>
      </c>
      <c r="D602" s="3">
        <v>0</v>
      </c>
      <c r="E602" s="3">
        <v>0</v>
      </c>
      <c r="F602" s="3">
        <v>0</v>
      </c>
      <c r="G602" s="3">
        <v>0</v>
      </c>
      <c r="H602" s="3">
        <v>0</v>
      </c>
      <c r="I602" s="3">
        <v>95893.854894125718</v>
      </c>
      <c r="J602" s="3">
        <v>0</v>
      </c>
      <c r="K602" s="3">
        <f t="shared" si="129"/>
        <v>0.1516196087157807</v>
      </c>
      <c r="L602" s="3">
        <f t="shared" si="130"/>
        <v>0.35355339059327379</v>
      </c>
      <c r="M602" s="3"/>
      <c r="N602" s="3">
        <v>0</v>
      </c>
      <c r="O602" s="3">
        <v>0</v>
      </c>
      <c r="P602" s="3">
        <v>0</v>
      </c>
      <c r="Q602" s="3">
        <v>0</v>
      </c>
      <c r="R602" s="3">
        <v>0</v>
      </c>
      <c r="S602" s="3" t="e">
        <f t="shared" si="131"/>
        <v>#DIV/0!</v>
      </c>
      <c r="T602" s="3" t="e">
        <f t="shared" si="132"/>
        <v>#DIV/0!</v>
      </c>
      <c r="U602" s="3"/>
      <c r="V602" s="3">
        <v>0</v>
      </c>
      <c r="W602" s="3">
        <v>0</v>
      </c>
      <c r="X602" s="3">
        <v>0</v>
      </c>
      <c r="Y602" s="3">
        <v>0</v>
      </c>
      <c r="Z602" s="3">
        <v>0</v>
      </c>
      <c r="AA602" s="3" t="e">
        <f t="shared" si="133"/>
        <v>#DIV/0!</v>
      </c>
      <c r="AB602" s="3" t="e">
        <f t="shared" si="134"/>
        <v>#DIV/0!</v>
      </c>
      <c r="AC602" s="3"/>
      <c r="AD602" s="3">
        <v>0</v>
      </c>
      <c r="AE602" s="3">
        <v>0</v>
      </c>
      <c r="AF602" s="3">
        <v>0</v>
      </c>
      <c r="AG602" s="4">
        <v>0</v>
      </c>
      <c r="AH602" s="4">
        <v>0</v>
      </c>
      <c r="AI602" s="4">
        <v>0</v>
      </c>
      <c r="AJ602" s="4">
        <v>0</v>
      </c>
      <c r="AK602" s="4" t="e">
        <f t="shared" si="135"/>
        <v>#DIV/0!</v>
      </c>
      <c r="AL602" s="4" t="e">
        <f t="shared" si="136"/>
        <v>#DIV/0!</v>
      </c>
      <c r="AM602" s="4"/>
      <c r="AN602" s="4">
        <v>12196.234621772814</v>
      </c>
      <c r="AO602" s="4">
        <v>0</v>
      </c>
      <c r="AP602" s="4">
        <v>0</v>
      </c>
      <c r="AQ602" s="4">
        <v>0</v>
      </c>
      <c r="AR602" s="4">
        <f t="shared" si="137"/>
        <v>0.58113334070576061</v>
      </c>
      <c r="AS602" s="4">
        <f t="shared" si="138"/>
        <v>-0.60191920384428677</v>
      </c>
      <c r="AT602" s="4"/>
      <c r="AU602" s="4">
        <v>0</v>
      </c>
      <c r="AV602" s="4">
        <v>0</v>
      </c>
      <c r="AW602" s="4">
        <v>0</v>
      </c>
      <c r="AX602" s="4">
        <v>0</v>
      </c>
      <c r="AY602" s="4">
        <v>0</v>
      </c>
      <c r="AZ602" s="4" t="e">
        <f t="shared" si="139"/>
        <v>#DIV/0!</v>
      </c>
      <c r="BA602" s="4" t="e">
        <f t="shared" si="140"/>
        <v>#DIV/0!</v>
      </c>
      <c r="BB602" s="4"/>
      <c r="BC602" s="4">
        <v>0</v>
      </c>
      <c r="BD602" s="4">
        <v>0</v>
      </c>
      <c r="BE602" s="4">
        <v>0</v>
      </c>
      <c r="BF602" s="4">
        <v>0</v>
      </c>
      <c r="BG602" s="4">
        <v>8148.8225765560755</v>
      </c>
      <c r="BH602" s="4">
        <v>0</v>
      </c>
      <c r="BI602" s="4">
        <v>2716.2741921853585</v>
      </c>
      <c r="BJ602" s="4">
        <v>0</v>
      </c>
      <c r="BK602" s="4">
        <v>0</v>
      </c>
      <c r="BL602" s="4">
        <v>0</v>
      </c>
      <c r="BM602" s="4">
        <f t="shared" si="141"/>
        <v>0.72526497120175004</v>
      </c>
      <c r="BN602" s="4">
        <f t="shared" si="142"/>
        <v>-0.72558924384173185</v>
      </c>
      <c r="BO602" s="4"/>
    </row>
    <row r="603" spans="1:67" x14ac:dyDescent="0.25">
      <c r="A603" s="2">
        <v>826</v>
      </c>
      <c r="B603" s="2">
        <v>23.603210000000001</v>
      </c>
      <c r="C603" s="3">
        <v>0</v>
      </c>
      <c r="D603" s="3">
        <v>0</v>
      </c>
      <c r="E603" s="3">
        <v>0</v>
      </c>
      <c r="F603" s="3">
        <v>0</v>
      </c>
      <c r="G603" s="3">
        <v>0</v>
      </c>
      <c r="H603" s="3">
        <v>0</v>
      </c>
      <c r="I603" s="3">
        <v>0</v>
      </c>
      <c r="J603" s="3">
        <v>0</v>
      </c>
      <c r="K603" s="3" t="e">
        <f t="shared" si="129"/>
        <v>#DIV/0!</v>
      </c>
      <c r="L603" s="3" t="e">
        <f t="shared" si="130"/>
        <v>#DIV/0!</v>
      </c>
      <c r="M603" s="3"/>
      <c r="N603" s="3">
        <v>0</v>
      </c>
      <c r="O603" s="3">
        <v>0</v>
      </c>
      <c r="P603" s="3">
        <v>0</v>
      </c>
      <c r="Q603" s="3">
        <v>0</v>
      </c>
      <c r="R603" s="3">
        <v>0</v>
      </c>
      <c r="S603" s="3" t="e">
        <f t="shared" si="131"/>
        <v>#DIV/0!</v>
      </c>
      <c r="T603" s="3" t="e">
        <f t="shared" si="132"/>
        <v>#DIV/0!</v>
      </c>
      <c r="U603" s="3"/>
      <c r="V603" s="3">
        <v>0</v>
      </c>
      <c r="W603" s="3">
        <v>0</v>
      </c>
      <c r="X603" s="3">
        <v>0</v>
      </c>
      <c r="Y603" s="3">
        <v>0</v>
      </c>
      <c r="Z603" s="3">
        <v>0</v>
      </c>
      <c r="AA603" s="3" t="e">
        <f t="shared" si="133"/>
        <v>#DIV/0!</v>
      </c>
      <c r="AB603" s="3" t="e">
        <f t="shared" si="134"/>
        <v>#DIV/0!</v>
      </c>
      <c r="AC603" s="3"/>
      <c r="AD603" s="3">
        <v>0</v>
      </c>
      <c r="AE603" s="3">
        <v>0</v>
      </c>
      <c r="AF603" s="3">
        <v>0</v>
      </c>
      <c r="AG603" s="4">
        <v>0</v>
      </c>
      <c r="AH603" s="4">
        <v>0</v>
      </c>
      <c r="AI603" s="4">
        <v>20995.902239023315</v>
      </c>
      <c r="AJ603" s="4">
        <v>0</v>
      </c>
      <c r="AK603" s="4">
        <f t="shared" si="135"/>
        <v>-0.25363872720610092</v>
      </c>
      <c r="AL603" s="4">
        <f t="shared" si="136"/>
        <v>0.37380108668021378</v>
      </c>
      <c r="AM603" s="4"/>
      <c r="AN603" s="4">
        <v>0</v>
      </c>
      <c r="AO603" s="4">
        <v>0</v>
      </c>
      <c r="AP603" s="4">
        <v>0</v>
      </c>
      <c r="AQ603" s="4">
        <v>0</v>
      </c>
      <c r="AR603" s="4" t="e">
        <f t="shared" si="137"/>
        <v>#DIV/0!</v>
      </c>
      <c r="AS603" s="4" t="e">
        <f t="shared" si="138"/>
        <v>#DIV/0!</v>
      </c>
      <c r="AT603" s="4"/>
      <c r="AU603" s="4">
        <v>0</v>
      </c>
      <c r="AV603" s="4">
        <v>0</v>
      </c>
      <c r="AW603" s="4">
        <v>0</v>
      </c>
      <c r="AX603" s="4">
        <v>0</v>
      </c>
      <c r="AY603" s="4">
        <v>0</v>
      </c>
      <c r="AZ603" s="4" t="e">
        <f t="shared" si="139"/>
        <v>#DIV/0!</v>
      </c>
      <c r="BA603" s="4" t="e">
        <f t="shared" si="140"/>
        <v>#DIV/0!</v>
      </c>
      <c r="BB603" s="4"/>
      <c r="BC603" s="4">
        <v>0</v>
      </c>
      <c r="BD603" s="4">
        <v>0</v>
      </c>
      <c r="BE603" s="4">
        <v>0</v>
      </c>
      <c r="BF603" s="4">
        <v>0</v>
      </c>
      <c r="BG603" s="4">
        <v>0</v>
      </c>
      <c r="BH603" s="4">
        <v>0</v>
      </c>
      <c r="BI603" s="4">
        <v>0</v>
      </c>
      <c r="BJ603" s="4">
        <v>0</v>
      </c>
      <c r="BK603" s="4">
        <v>0</v>
      </c>
      <c r="BL603" s="4">
        <v>0</v>
      </c>
      <c r="BM603" s="4" t="e">
        <f t="shared" si="141"/>
        <v>#DIV/0!</v>
      </c>
      <c r="BN603" s="4" t="e">
        <f t="shared" si="142"/>
        <v>#DIV/0!</v>
      </c>
      <c r="BO603" s="4"/>
    </row>
    <row r="604" spans="1:67" x14ac:dyDescent="0.25">
      <c r="A604" s="2">
        <v>827</v>
      </c>
      <c r="B604" s="2">
        <v>23.548828</v>
      </c>
      <c r="C604" s="3">
        <v>0</v>
      </c>
      <c r="D604" s="3">
        <v>0</v>
      </c>
      <c r="E604" s="3">
        <v>21087.676820087854</v>
      </c>
      <c r="F604" s="3">
        <v>7029.2256066959517</v>
      </c>
      <c r="G604" s="3">
        <v>0</v>
      </c>
      <c r="H604" s="3">
        <v>0</v>
      </c>
      <c r="I604" s="3">
        <v>0</v>
      </c>
      <c r="J604" s="3">
        <v>0</v>
      </c>
      <c r="K604" s="3">
        <f t="shared" si="129"/>
        <v>0.34114411961050656</v>
      </c>
      <c r="L604" s="3">
        <f t="shared" si="130"/>
        <v>-0.70710678118654746</v>
      </c>
      <c r="M604" s="3"/>
      <c r="N604" s="3">
        <v>7029.2256066959517</v>
      </c>
      <c r="O604" s="3">
        <v>0</v>
      </c>
      <c r="P604" s="3">
        <v>0</v>
      </c>
      <c r="Q604" s="3">
        <v>102383.91260613983</v>
      </c>
      <c r="R604" s="3">
        <v>0</v>
      </c>
      <c r="S604" s="3">
        <f t="shared" si="131"/>
        <v>9.2013616628410372E-2</v>
      </c>
      <c r="T604" s="3">
        <f t="shared" si="132"/>
        <v>0.3096256861873527</v>
      </c>
      <c r="U604" s="3"/>
      <c r="V604" s="3">
        <v>7029.2256066959517</v>
      </c>
      <c r="W604" s="3">
        <v>7001.0758959766827</v>
      </c>
      <c r="X604" s="3">
        <v>0</v>
      </c>
      <c r="Y604" s="3">
        <v>0</v>
      </c>
      <c r="Z604" s="3">
        <v>0</v>
      </c>
      <c r="AA604" s="3">
        <f t="shared" si="133"/>
        <v>0.85395116762356127</v>
      </c>
      <c r="AB604" s="3">
        <f t="shared" si="134"/>
        <v>-0.86660168041277907</v>
      </c>
      <c r="AC604" s="3"/>
      <c r="AD604" s="3">
        <v>0</v>
      </c>
      <c r="AE604" s="3">
        <v>0</v>
      </c>
      <c r="AF604" s="3">
        <v>0</v>
      </c>
      <c r="AG604" s="4">
        <v>0</v>
      </c>
      <c r="AH604" s="4">
        <v>0</v>
      </c>
      <c r="AI604" s="4">
        <v>0</v>
      </c>
      <c r="AJ604" s="4">
        <v>0</v>
      </c>
      <c r="AK604" s="4" t="e">
        <f t="shared" si="135"/>
        <v>#DIV/0!</v>
      </c>
      <c r="AL604" s="4" t="e">
        <f t="shared" si="136"/>
        <v>#DIV/0!</v>
      </c>
      <c r="AM604" s="4"/>
      <c r="AN604" s="4">
        <v>0</v>
      </c>
      <c r="AO604" s="4">
        <v>0</v>
      </c>
      <c r="AP604" s="4">
        <v>0</v>
      </c>
      <c r="AQ604" s="4">
        <v>0</v>
      </c>
      <c r="AR604" s="4" t="e">
        <f t="shared" si="137"/>
        <v>#DIV/0!</v>
      </c>
      <c r="AS604" s="4" t="e">
        <f t="shared" si="138"/>
        <v>#DIV/0!</v>
      </c>
      <c r="AT604" s="4"/>
      <c r="AU604" s="4">
        <v>0</v>
      </c>
      <c r="AV604" s="4">
        <v>0</v>
      </c>
      <c r="AW604" s="4">
        <v>0</v>
      </c>
      <c r="AX604" s="4">
        <v>28917.266539828131</v>
      </c>
      <c r="AY604" s="4">
        <v>0</v>
      </c>
      <c r="AZ604" s="4">
        <f t="shared" si="139"/>
        <v>-0.37179788037878886</v>
      </c>
      <c r="BA604" s="4">
        <f t="shared" si="140"/>
        <v>0.16929979439493009</v>
      </c>
      <c r="BB604" s="4"/>
      <c r="BC604" s="4">
        <v>0</v>
      </c>
      <c r="BD604" s="4">
        <v>0</v>
      </c>
      <c r="BE604" s="4">
        <v>0</v>
      </c>
      <c r="BF604" s="4">
        <v>0</v>
      </c>
      <c r="BG604" s="4">
        <v>0</v>
      </c>
      <c r="BH604" s="4">
        <v>0</v>
      </c>
      <c r="BI604" s="4">
        <v>0</v>
      </c>
      <c r="BJ604" s="4">
        <v>0</v>
      </c>
      <c r="BK604" s="4">
        <v>0</v>
      </c>
      <c r="BL604" s="4">
        <v>207650.89581953609</v>
      </c>
      <c r="BM604" s="4">
        <f t="shared" si="141"/>
        <v>-0.84448661030340744</v>
      </c>
      <c r="BN604" s="4">
        <f t="shared" si="142"/>
        <v>0.83721835827892122</v>
      </c>
      <c r="BO604" s="4"/>
    </row>
    <row r="605" spans="1:67" x14ac:dyDescent="0.25">
      <c r="A605" s="2">
        <v>828</v>
      </c>
      <c r="B605" s="2">
        <v>23.633239</v>
      </c>
      <c r="C605" s="3">
        <v>0</v>
      </c>
      <c r="D605" s="3">
        <v>0</v>
      </c>
      <c r="E605" s="3">
        <v>0</v>
      </c>
      <c r="F605" s="3">
        <v>0</v>
      </c>
      <c r="G605" s="3">
        <v>0</v>
      </c>
      <c r="H605" s="3">
        <v>0</v>
      </c>
      <c r="I605" s="3">
        <v>0</v>
      </c>
      <c r="J605" s="3">
        <v>0</v>
      </c>
      <c r="K605" s="3" t="e">
        <f t="shared" si="129"/>
        <v>#DIV/0!</v>
      </c>
      <c r="L605" s="3" t="e">
        <f t="shared" si="130"/>
        <v>#DIV/0!</v>
      </c>
      <c r="M605" s="3"/>
      <c r="N605" s="3">
        <v>0</v>
      </c>
      <c r="O605" s="3">
        <v>0</v>
      </c>
      <c r="P605" s="3">
        <v>0</v>
      </c>
      <c r="Q605" s="3">
        <v>24335.760578419438</v>
      </c>
      <c r="R605" s="3">
        <v>0</v>
      </c>
      <c r="S605" s="3">
        <f t="shared" si="131"/>
        <v>4.3193421279067994E-2</v>
      </c>
      <c r="T605" s="3">
        <f t="shared" si="132"/>
        <v>0.35355339059327384</v>
      </c>
      <c r="U605" s="3"/>
      <c r="V605" s="3">
        <v>0</v>
      </c>
      <c r="W605" s="3">
        <v>0</v>
      </c>
      <c r="X605" s="3">
        <v>0</v>
      </c>
      <c r="Y605" s="3">
        <v>0</v>
      </c>
      <c r="Z605" s="3">
        <v>0</v>
      </c>
      <c r="AA605" s="3" t="e">
        <f t="shared" si="133"/>
        <v>#DIV/0!</v>
      </c>
      <c r="AB605" s="3" t="e">
        <f t="shared" si="134"/>
        <v>#DIV/0!</v>
      </c>
      <c r="AC605" s="3"/>
      <c r="AD605" s="3">
        <v>0</v>
      </c>
      <c r="AE605" s="3">
        <v>0</v>
      </c>
      <c r="AF605" s="3">
        <v>0</v>
      </c>
      <c r="AG605" s="4">
        <v>0</v>
      </c>
      <c r="AH605" s="4">
        <v>244964.99545289314</v>
      </c>
      <c r="AI605" s="4">
        <v>0</v>
      </c>
      <c r="AJ605" s="4">
        <v>0</v>
      </c>
      <c r="AK605" s="4">
        <f t="shared" si="135"/>
        <v>0.37441907349472031</v>
      </c>
      <c r="AL605" s="4">
        <f t="shared" si="136"/>
        <v>-0.40370517361463099</v>
      </c>
      <c r="AM605" s="4"/>
      <c r="AN605" s="4">
        <v>0</v>
      </c>
      <c r="AO605" s="4">
        <v>0</v>
      </c>
      <c r="AP605" s="4">
        <v>0</v>
      </c>
      <c r="AQ605" s="4">
        <v>0</v>
      </c>
      <c r="AR605" s="4" t="e">
        <f t="shared" si="137"/>
        <v>#DIV/0!</v>
      </c>
      <c r="AS605" s="4" t="e">
        <f t="shared" si="138"/>
        <v>#DIV/0!</v>
      </c>
      <c r="AT605" s="4"/>
      <c r="AU605" s="4">
        <v>0</v>
      </c>
      <c r="AV605" s="4">
        <v>0</v>
      </c>
      <c r="AW605" s="4">
        <v>0</v>
      </c>
      <c r="AX605" s="4">
        <v>0</v>
      </c>
      <c r="AY605" s="4">
        <v>0</v>
      </c>
      <c r="AZ605" s="4" t="e">
        <f t="shared" si="139"/>
        <v>#DIV/0!</v>
      </c>
      <c r="BA605" s="4" t="e">
        <f t="shared" si="140"/>
        <v>#DIV/0!</v>
      </c>
      <c r="BB605" s="4"/>
      <c r="BC605" s="4">
        <v>0</v>
      </c>
      <c r="BD605" s="4">
        <v>0</v>
      </c>
      <c r="BE605" s="4">
        <v>0</v>
      </c>
      <c r="BF605" s="4">
        <v>0</v>
      </c>
      <c r="BG605" s="4">
        <v>0</v>
      </c>
      <c r="BH605" s="4">
        <v>0</v>
      </c>
      <c r="BI605" s="4">
        <v>0</v>
      </c>
      <c r="BJ605" s="4">
        <v>0</v>
      </c>
      <c r="BK605" s="4">
        <v>0</v>
      </c>
      <c r="BL605" s="4">
        <v>0</v>
      </c>
      <c r="BM605" s="4" t="e">
        <f t="shared" si="141"/>
        <v>#DIV/0!</v>
      </c>
      <c r="BN605" s="4" t="e">
        <f t="shared" si="142"/>
        <v>#DIV/0!</v>
      </c>
      <c r="BO605" s="4"/>
    </row>
    <row r="606" spans="1:67" x14ac:dyDescent="0.25">
      <c r="A606" s="2">
        <v>829</v>
      </c>
      <c r="B606" s="2">
        <v>23.492961000000001</v>
      </c>
      <c r="C606" s="3">
        <v>0</v>
      </c>
      <c r="D606" s="3">
        <v>0</v>
      </c>
      <c r="E606" s="3">
        <v>0</v>
      </c>
      <c r="F606" s="3">
        <v>0</v>
      </c>
      <c r="G606" s="3">
        <v>0</v>
      </c>
      <c r="H606" s="3">
        <v>0</v>
      </c>
      <c r="I606" s="3">
        <v>0</v>
      </c>
      <c r="J606" s="3">
        <v>0</v>
      </c>
      <c r="K606" s="3" t="e">
        <f t="shared" si="129"/>
        <v>#DIV/0!</v>
      </c>
      <c r="L606" s="3" t="e">
        <f t="shared" si="130"/>
        <v>#DIV/0!</v>
      </c>
      <c r="M606" s="3"/>
      <c r="N606" s="3">
        <v>0</v>
      </c>
      <c r="O606" s="3">
        <v>0</v>
      </c>
      <c r="P606" s="3">
        <v>0</v>
      </c>
      <c r="Q606" s="3">
        <v>0</v>
      </c>
      <c r="R606" s="3">
        <v>0</v>
      </c>
      <c r="S606" s="3" t="e">
        <f t="shared" si="131"/>
        <v>#DIV/0!</v>
      </c>
      <c r="T606" s="3" t="e">
        <f t="shared" si="132"/>
        <v>#DIV/0!</v>
      </c>
      <c r="U606" s="3"/>
      <c r="V606" s="3">
        <v>0</v>
      </c>
      <c r="W606" s="3">
        <v>0</v>
      </c>
      <c r="X606" s="3">
        <v>0</v>
      </c>
      <c r="Y606" s="3">
        <v>0</v>
      </c>
      <c r="Z606" s="3">
        <v>0</v>
      </c>
      <c r="AA606" s="3" t="e">
        <f t="shared" si="133"/>
        <v>#DIV/0!</v>
      </c>
      <c r="AB606" s="3" t="e">
        <f t="shared" si="134"/>
        <v>#DIV/0!</v>
      </c>
      <c r="AC606" s="3"/>
      <c r="AD606" s="3">
        <v>0</v>
      </c>
      <c r="AE606" s="3">
        <v>0</v>
      </c>
      <c r="AF606" s="3">
        <v>0</v>
      </c>
      <c r="AG606" s="4">
        <v>8232.0591186548409</v>
      </c>
      <c r="AH606" s="4">
        <v>0</v>
      </c>
      <c r="AI606" s="4">
        <v>0</v>
      </c>
      <c r="AJ606" s="4">
        <v>0</v>
      </c>
      <c r="AK606" s="4">
        <f t="shared" si="135"/>
        <v>0.68844797384513101</v>
      </c>
      <c r="AL606" s="4">
        <f t="shared" si="136"/>
        <v>-0.70274604295880205</v>
      </c>
      <c r="AM606" s="4"/>
      <c r="AN606" s="4">
        <v>0</v>
      </c>
      <c r="AO606" s="4">
        <v>0</v>
      </c>
      <c r="AP606" s="4">
        <v>0</v>
      </c>
      <c r="AQ606" s="4">
        <v>0</v>
      </c>
      <c r="AR606" s="4" t="e">
        <f t="shared" si="137"/>
        <v>#DIV/0!</v>
      </c>
      <c r="AS606" s="4" t="e">
        <f t="shared" si="138"/>
        <v>#DIV/0!</v>
      </c>
      <c r="AT606" s="4"/>
      <c r="AU606" s="4">
        <v>0</v>
      </c>
      <c r="AV606" s="4">
        <v>0</v>
      </c>
      <c r="AW606" s="4">
        <v>0</v>
      </c>
      <c r="AX606" s="4">
        <v>0</v>
      </c>
      <c r="AY606" s="4">
        <v>18784.83639372011</v>
      </c>
      <c r="AZ606" s="4">
        <f t="shared" si="139"/>
        <v>-0.63538592990106457</v>
      </c>
      <c r="BA606" s="4">
        <f t="shared" si="140"/>
        <v>0.87471560437380558</v>
      </c>
      <c r="BB606" s="4"/>
      <c r="BC606" s="4">
        <v>16483.962379235985</v>
      </c>
      <c r="BD606" s="4">
        <v>39870.546801924349</v>
      </c>
      <c r="BE606" s="4">
        <v>0</v>
      </c>
      <c r="BF606" s="4">
        <v>0</v>
      </c>
      <c r="BG606" s="4">
        <v>0</v>
      </c>
      <c r="BH606" s="4">
        <v>0</v>
      </c>
      <c r="BI606" s="4">
        <v>0</v>
      </c>
      <c r="BJ606" s="4">
        <v>0</v>
      </c>
      <c r="BK606" s="4">
        <v>0</v>
      </c>
      <c r="BL606" s="4">
        <v>0</v>
      </c>
      <c r="BM606" s="4" t="e">
        <f t="shared" si="141"/>
        <v>#DIV/0!</v>
      </c>
      <c r="BN606" s="4" t="e">
        <f t="shared" si="142"/>
        <v>#DIV/0!</v>
      </c>
      <c r="BO606" s="4"/>
    </row>
    <row r="607" spans="1:67" x14ac:dyDescent="0.25">
      <c r="A607" s="2">
        <v>830</v>
      </c>
      <c r="B607" s="2">
        <v>23.569824000000001</v>
      </c>
      <c r="C607" s="3">
        <v>0</v>
      </c>
      <c r="D607" s="3">
        <v>155577.60536152642</v>
      </c>
      <c r="E607" s="3">
        <v>0</v>
      </c>
      <c r="F607" s="3">
        <v>51859.201787175472</v>
      </c>
      <c r="G607" s="3">
        <v>0</v>
      </c>
      <c r="H607" s="3">
        <v>0</v>
      </c>
      <c r="I607" s="3">
        <v>0</v>
      </c>
      <c r="J607" s="3">
        <v>0</v>
      </c>
      <c r="K607" s="3">
        <f t="shared" si="129"/>
        <v>0.34114411961050661</v>
      </c>
      <c r="L607" s="3">
        <f t="shared" si="130"/>
        <v>-0.70710678118654746</v>
      </c>
      <c r="M607" s="3"/>
      <c r="N607" s="3">
        <v>51859.201787175472</v>
      </c>
      <c r="O607" s="3">
        <v>146892.86163892975</v>
      </c>
      <c r="P607" s="3">
        <v>0</v>
      </c>
      <c r="Q607" s="3">
        <v>0</v>
      </c>
      <c r="R607" s="3">
        <v>144361.34765946181</v>
      </c>
      <c r="S607" s="3">
        <f t="shared" si="131"/>
        <v>0.29160526616650717</v>
      </c>
      <c r="T607" s="3">
        <f t="shared" si="132"/>
        <v>8.2075490515598787E-2</v>
      </c>
      <c r="U607" s="3"/>
      <c r="V607" s="3">
        <v>51859.201787175472</v>
      </c>
      <c r="W607" s="3">
        <v>52981.765706203754</v>
      </c>
      <c r="X607" s="3">
        <v>0</v>
      </c>
      <c r="Y607" s="3">
        <v>0</v>
      </c>
      <c r="Z607" s="3">
        <v>0</v>
      </c>
      <c r="AA607" s="3">
        <f t="shared" si="133"/>
        <v>0.85043546552765004</v>
      </c>
      <c r="AB607" s="3">
        <f t="shared" si="134"/>
        <v>-0.86285204015031813</v>
      </c>
      <c r="AC607" s="3"/>
      <c r="AD607" s="3">
        <v>0</v>
      </c>
      <c r="AE607" s="3">
        <v>0</v>
      </c>
      <c r="AF607" s="3">
        <v>0</v>
      </c>
      <c r="AG607" s="4">
        <v>0</v>
      </c>
      <c r="AH607" s="4">
        <v>0</v>
      </c>
      <c r="AI607" s="4">
        <v>0</v>
      </c>
      <c r="AJ607" s="4">
        <v>0</v>
      </c>
      <c r="AK607" s="4" t="e">
        <f t="shared" si="135"/>
        <v>#DIV/0!</v>
      </c>
      <c r="AL607" s="4" t="e">
        <f t="shared" si="136"/>
        <v>#DIV/0!</v>
      </c>
      <c r="AM607" s="4"/>
      <c r="AN607" s="4">
        <v>0</v>
      </c>
      <c r="AO607" s="4">
        <v>0</v>
      </c>
      <c r="AP607" s="4">
        <v>0</v>
      </c>
      <c r="AQ607" s="4">
        <v>0</v>
      </c>
      <c r="AR607" s="4" t="e">
        <f t="shared" si="137"/>
        <v>#DIV/0!</v>
      </c>
      <c r="AS607" s="4" t="e">
        <f t="shared" si="138"/>
        <v>#DIV/0!</v>
      </c>
      <c r="AT607" s="4"/>
      <c r="AU607" s="4">
        <v>0</v>
      </c>
      <c r="AV607" s="4">
        <v>0</v>
      </c>
      <c r="AW607" s="4">
        <v>0</v>
      </c>
      <c r="AX607" s="4">
        <v>0</v>
      </c>
      <c r="AY607" s="4">
        <v>0</v>
      </c>
      <c r="AZ607" s="4" t="e">
        <f t="shared" si="139"/>
        <v>#DIV/0!</v>
      </c>
      <c r="BA607" s="4" t="e">
        <f t="shared" si="140"/>
        <v>#DIV/0!</v>
      </c>
      <c r="BB607" s="4"/>
      <c r="BC607" s="4">
        <v>0</v>
      </c>
      <c r="BD607" s="4">
        <v>0</v>
      </c>
      <c r="BE607" s="4">
        <v>0</v>
      </c>
      <c r="BF607" s="4">
        <v>0</v>
      </c>
      <c r="BG607" s="4">
        <v>0</v>
      </c>
      <c r="BH607" s="4">
        <v>0</v>
      </c>
      <c r="BI607" s="4">
        <v>0</v>
      </c>
      <c r="BJ607" s="4">
        <v>0</v>
      </c>
      <c r="BK607" s="4">
        <v>0</v>
      </c>
      <c r="BL607" s="4">
        <v>0</v>
      </c>
      <c r="BM607" s="4" t="e">
        <f t="shared" si="141"/>
        <v>#DIV/0!</v>
      </c>
      <c r="BN607" s="4" t="e">
        <f t="shared" si="142"/>
        <v>#DIV/0!</v>
      </c>
      <c r="BO607" s="4"/>
    </row>
    <row r="608" spans="1:67" x14ac:dyDescent="0.25">
      <c r="A608" s="2">
        <v>831</v>
      </c>
      <c r="B608" s="2">
        <v>23.607799</v>
      </c>
      <c r="C608" s="3">
        <v>0</v>
      </c>
      <c r="D608" s="3">
        <v>0</v>
      </c>
      <c r="E608" s="3">
        <v>0</v>
      </c>
      <c r="F608" s="3">
        <v>0</v>
      </c>
      <c r="G608" s="3">
        <v>0</v>
      </c>
      <c r="H608" s="3">
        <v>0</v>
      </c>
      <c r="I608" s="3">
        <v>0</v>
      </c>
      <c r="J608" s="3">
        <v>66214.700784685308</v>
      </c>
      <c r="K608" s="3">
        <f t="shared" si="129"/>
        <v>-0.98552745665257435</v>
      </c>
      <c r="L608" s="3">
        <f t="shared" si="130"/>
        <v>0.70710678118654735</v>
      </c>
      <c r="M608" s="3"/>
      <c r="N608" s="3">
        <v>0</v>
      </c>
      <c r="O608" s="3">
        <v>0</v>
      </c>
      <c r="P608" s="3">
        <v>0</v>
      </c>
      <c r="Q608" s="3">
        <v>0</v>
      </c>
      <c r="R608" s="3">
        <v>0</v>
      </c>
      <c r="S608" s="3" t="e">
        <f t="shared" si="131"/>
        <v>#DIV/0!</v>
      </c>
      <c r="T608" s="3" t="e">
        <f t="shared" si="132"/>
        <v>#DIV/0!</v>
      </c>
      <c r="U608" s="3"/>
      <c r="V608" s="3">
        <v>0</v>
      </c>
      <c r="W608" s="3">
        <v>0</v>
      </c>
      <c r="X608" s="3">
        <v>15535.478862443906</v>
      </c>
      <c r="Y608" s="3">
        <v>0</v>
      </c>
      <c r="Z608" s="3">
        <v>0</v>
      </c>
      <c r="AA608" s="3">
        <f t="shared" si="133"/>
        <v>6.9104890126227433E-2</v>
      </c>
      <c r="AB608" s="3">
        <f t="shared" si="134"/>
        <v>2.3654974407609637E-17</v>
      </c>
      <c r="AC608" s="3"/>
      <c r="AD608" s="3">
        <v>0</v>
      </c>
      <c r="AE608" s="3">
        <v>0</v>
      </c>
      <c r="AF608" s="3">
        <v>0</v>
      </c>
      <c r="AG608" s="4">
        <v>0</v>
      </c>
      <c r="AH608" s="4">
        <v>0</v>
      </c>
      <c r="AI608" s="4">
        <v>73630.117356210278</v>
      </c>
      <c r="AJ608" s="4">
        <v>0</v>
      </c>
      <c r="AK608" s="4">
        <f t="shared" si="135"/>
        <v>-0.25363872720610087</v>
      </c>
      <c r="AL608" s="4">
        <f t="shared" si="136"/>
        <v>0.37380108668021383</v>
      </c>
      <c r="AM608" s="4"/>
      <c r="AN608" s="4">
        <v>0</v>
      </c>
      <c r="AO608" s="4">
        <v>0</v>
      </c>
      <c r="AP608" s="4">
        <v>0</v>
      </c>
      <c r="AQ608" s="4">
        <v>0</v>
      </c>
      <c r="AR608" s="4" t="e">
        <f t="shared" si="137"/>
        <v>#DIV/0!</v>
      </c>
      <c r="AS608" s="4" t="e">
        <f t="shared" si="138"/>
        <v>#DIV/0!</v>
      </c>
      <c r="AT608" s="4"/>
      <c r="AU608" s="4">
        <v>0</v>
      </c>
      <c r="AV608" s="4">
        <v>0</v>
      </c>
      <c r="AW608" s="4">
        <v>0</v>
      </c>
      <c r="AX608" s="4">
        <v>0</v>
      </c>
      <c r="AY608" s="4">
        <v>0</v>
      </c>
      <c r="AZ608" s="4" t="e">
        <f t="shared" si="139"/>
        <v>#DIV/0!</v>
      </c>
      <c r="BA608" s="4" t="e">
        <f t="shared" si="140"/>
        <v>#DIV/0!</v>
      </c>
      <c r="BB608" s="4"/>
      <c r="BC608" s="4">
        <v>0</v>
      </c>
      <c r="BD608" s="4">
        <v>0</v>
      </c>
      <c r="BE608" s="4">
        <v>0</v>
      </c>
      <c r="BF608" s="4">
        <v>0</v>
      </c>
      <c r="BG608" s="4">
        <v>0</v>
      </c>
      <c r="BH608" s="4">
        <v>0</v>
      </c>
      <c r="BI608" s="4">
        <v>0</v>
      </c>
      <c r="BJ608" s="4">
        <v>0</v>
      </c>
      <c r="BK608" s="4">
        <v>0</v>
      </c>
      <c r="BL608" s="4">
        <v>0</v>
      </c>
      <c r="BM608" s="4" t="e">
        <f t="shared" si="141"/>
        <v>#DIV/0!</v>
      </c>
      <c r="BN608" s="4" t="e">
        <f t="shared" si="142"/>
        <v>#DIV/0!</v>
      </c>
      <c r="BO608" s="4"/>
    </row>
    <row r="609" spans="1:67" x14ac:dyDescent="0.25">
      <c r="A609" s="2">
        <v>833</v>
      </c>
      <c r="B609" s="2">
        <v>23.743559999999999</v>
      </c>
      <c r="C609" s="3">
        <v>0</v>
      </c>
      <c r="D609" s="3">
        <v>0</v>
      </c>
      <c r="E609" s="3">
        <v>0</v>
      </c>
      <c r="F609" s="3">
        <v>0</v>
      </c>
      <c r="G609" s="3">
        <v>0</v>
      </c>
      <c r="H609" s="3">
        <v>0</v>
      </c>
      <c r="I609" s="3">
        <v>0</v>
      </c>
      <c r="J609" s="3">
        <v>0</v>
      </c>
      <c r="K609" s="3" t="e">
        <f t="shared" si="129"/>
        <v>#DIV/0!</v>
      </c>
      <c r="L609" s="3" t="e">
        <f t="shared" si="130"/>
        <v>#DIV/0!</v>
      </c>
      <c r="M609" s="3"/>
      <c r="N609" s="3">
        <v>0</v>
      </c>
      <c r="O609" s="3">
        <v>6507.9151627026204</v>
      </c>
      <c r="P609" s="3">
        <v>0</v>
      </c>
      <c r="Q609" s="3">
        <v>0</v>
      </c>
      <c r="R609" s="3">
        <v>0</v>
      </c>
      <c r="S609" s="3">
        <f t="shared" si="131"/>
        <v>-0.17277368511627206</v>
      </c>
      <c r="T609" s="3">
        <f t="shared" si="132"/>
        <v>-0.35355339059327384</v>
      </c>
      <c r="U609" s="3"/>
      <c r="V609" s="3">
        <v>0</v>
      </c>
      <c r="W609" s="3">
        <v>0</v>
      </c>
      <c r="X609" s="3">
        <v>0</v>
      </c>
      <c r="Y609" s="3">
        <v>0</v>
      </c>
      <c r="Z609" s="3">
        <v>0</v>
      </c>
      <c r="AA609" s="3" t="e">
        <f t="shared" si="133"/>
        <v>#DIV/0!</v>
      </c>
      <c r="AB609" s="3" t="e">
        <f t="shared" si="134"/>
        <v>#DIV/0!</v>
      </c>
      <c r="AC609" s="3"/>
      <c r="AD609" s="3">
        <v>0</v>
      </c>
      <c r="AE609" s="3">
        <v>0</v>
      </c>
      <c r="AF609" s="3">
        <v>0</v>
      </c>
      <c r="AG609" s="4">
        <v>0</v>
      </c>
      <c r="AH609" s="4">
        <v>0</v>
      </c>
      <c r="AI609" s="4">
        <v>0</v>
      </c>
      <c r="AJ609" s="4">
        <v>0</v>
      </c>
      <c r="AK609" s="4" t="e">
        <f t="shared" si="135"/>
        <v>#DIV/0!</v>
      </c>
      <c r="AL609" s="4" t="e">
        <f t="shared" si="136"/>
        <v>#DIV/0!</v>
      </c>
      <c r="AM609" s="4"/>
      <c r="AN609" s="4">
        <v>0</v>
      </c>
      <c r="AO609" s="4">
        <v>0</v>
      </c>
      <c r="AP609" s="4">
        <v>179843.26500946295</v>
      </c>
      <c r="AQ609" s="4">
        <v>0</v>
      </c>
      <c r="AR609" s="4">
        <f t="shared" si="137"/>
        <v>-5.2830303700523711E-2</v>
      </c>
      <c r="AS609" s="4">
        <f t="shared" si="138"/>
        <v>-1.1802337330280124E-2</v>
      </c>
      <c r="AT609" s="4"/>
      <c r="AU609" s="4">
        <v>0</v>
      </c>
      <c r="AV609" s="4">
        <v>0</v>
      </c>
      <c r="AW609" s="4">
        <v>0</v>
      </c>
      <c r="AX609" s="4">
        <v>0</v>
      </c>
      <c r="AY609" s="4">
        <v>10230.921872735538</v>
      </c>
      <c r="AZ609" s="4">
        <f t="shared" si="139"/>
        <v>-0.63538592990106446</v>
      </c>
      <c r="BA609" s="4">
        <f t="shared" si="140"/>
        <v>0.87471560437380569</v>
      </c>
      <c r="BB609" s="4"/>
      <c r="BC609" s="4">
        <v>0</v>
      </c>
      <c r="BD609" s="4">
        <v>0</v>
      </c>
      <c r="BE609" s="4">
        <v>30692.765618206613</v>
      </c>
      <c r="BF609" s="4">
        <v>0</v>
      </c>
      <c r="BG609" s="4">
        <v>0</v>
      </c>
      <c r="BH609" s="4">
        <v>0</v>
      </c>
      <c r="BI609" s="4">
        <v>0</v>
      </c>
      <c r="BJ609" s="4">
        <v>0</v>
      </c>
      <c r="BK609" s="4">
        <v>7910.5086213134418</v>
      </c>
      <c r="BL609" s="4">
        <v>0</v>
      </c>
      <c r="BM609" s="4">
        <f t="shared" si="141"/>
        <v>-0.14902704887707191</v>
      </c>
      <c r="BN609" s="4">
        <f t="shared" si="142"/>
        <v>0.16744367165578425</v>
      </c>
      <c r="BO609" s="4"/>
    </row>
    <row r="610" spans="1:67" x14ac:dyDescent="0.25">
      <c r="A610" s="2">
        <v>835</v>
      </c>
      <c r="B610" s="2">
        <v>23.768671000000001</v>
      </c>
      <c r="C610" s="3">
        <v>0</v>
      </c>
      <c r="D610" s="3">
        <v>0</v>
      </c>
      <c r="E610" s="3">
        <v>0</v>
      </c>
      <c r="F610" s="3">
        <v>0</v>
      </c>
      <c r="G610" s="3">
        <v>0</v>
      </c>
      <c r="H610" s="3">
        <v>0</v>
      </c>
      <c r="I610" s="3">
        <v>0</v>
      </c>
      <c r="J610" s="3">
        <v>0</v>
      </c>
      <c r="K610" s="3" t="e">
        <f t="shared" si="129"/>
        <v>#DIV/0!</v>
      </c>
      <c r="L610" s="3" t="e">
        <f t="shared" si="130"/>
        <v>#DIV/0!</v>
      </c>
      <c r="M610" s="3"/>
      <c r="N610" s="3">
        <v>0</v>
      </c>
      <c r="O610" s="3">
        <v>0</v>
      </c>
      <c r="P610" s="3">
        <v>0</v>
      </c>
      <c r="Q610" s="3">
        <v>0</v>
      </c>
      <c r="R610" s="3">
        <v>0</v>
      </c>
      <c r="S610" s="3" t="e">
        <f t="shared" si="131"/>
        <v>#DIV/0!</v>
      </c>
      <c r="T610" s="3" t="e">
        <f t="shared" si="132"/>
        <v>#DIV/0!</v>
      </c>
      <c r="U610" s="3"/>
      <c r="V610" s="3">
        <v>0</v>
      </c>
      <c r="W610" s="3">
        <v>0</v>
      </c>
      <c r="X610" s="3">
        <v>0</v>
      </c>
      <c r="Y610" s="3">
        <v>0</v>
      </c>
      <c r="Z610" s="3">
        <v>0</v>
      </c>
      <c r="AA610" s="3" t="e">
        <f t="shared" si="133"/>
        <v>#DIV/0!</v>
      </c>
      <c r="AB610" s="3" t="e">
        <f t="shared" si="134"/>
        <v>#DIV/0!</v>
      </c>
      <c r="AC610" s="3"/>
      <c r="AD610" s="3">
        <v>0</v>
      </c>
      <c r="AE610" s="3">
        <v>0</v>
      </c>
      <c r="AF610" s="3">
        <v>0</v>
      </c>
      <c r="AG610" s="4">
        <v>0</v>
      </c>
      <c r="AH610" s="4">
        <v>0</v>
      </c>
      <c r="AI610" s="4">
        <v>0</v>
      </c>
      <c r="AJ610" s="4">
        <v>5467.1714771616789</v>
      </c>
      <c r="AK610" s="4">
        <f t="shared" si="135"/>
        <v>-0.80922832013375046</v>
      </c>
      <c r="AL610" s="4">
        <f t="shared" si="136"/>
        <v>0.73265012989321909</v>
      </c>
      <c r="AM610" s="4"/>
      <c r="AN610" s="4">
        <v>0</v>
      </c>
      <c r="AO610" s="4">
        <v>0</v>
      </c>
      <c r="AP610" s="4">
        <v>0</v>
      </c>
      <c r="AQ610" s="4">
        <v>0</v>
      </c>
      <c r="AR610" s="4" t="e">
        <f t="shared" si="137"/>
        <v>#DIV/0!</v>
      </c>
      <c r="AS610" s="4" t="e">
        <f t="shared" si="138"/>
        <v>#DIV/0!</v>
      </c>
      <c r="AT610" s="4"/>
      <c r="AU610" s="4">
        <v>0</v>
      </c>
      <c r="AV610" s="4">
        <v>0</v>
      </c>
      <c r="AW610" s="4">
        <v>0</v>
      </c>
      <c r="AX610" s="4">
        <v>0</v>
      </c>
      <c r="AY610" s="4">
        <v>0</v>
      </c>
      <c r="AZ610" s="4" t="e">
        <f t="shared" si="139"/>
        <v>#DIV/0!</v>
      </c>
      <c r="BA610" s="4" t="e">
        <f t="shared" si="140"/>
        <v>#DIV/0!</v>
      </c>
      <c r="BB610" s="4"/>
      <c r="BC610" s="4">
        <v>0</v>
      </c>
      <c r="BD610" s="4">
        <v>0</v>
      </c>
      <c r="BE610" s="4">
        <v>0</v>
      </c>
      <c r="BF610" s="4">
        <v>0</v>
      </c>
      <c r="BG610" s="4">
        <v>0</v>
      </c>
      <c r="BH610" s="4">
        <v>0</v>
      </c>
      <c r="BI610" s="4">
        <v>0</v>
      </c>
      <c r="BJ610" s="4">
        <v>0</v>
      </c>
      <c r="BK610" s="4">
        <v>0</v>
      </c>
      <c r="BL610" s="4">
        <v>0</v>
      </c>
      <c r="BM610" s="4" t="e">
        <f t="shared" si="141"/>
        <v>#DIV/0!</v>
      </c>
      <c r="BN610" s="4" t="e">
        <f t="shared" si="142"/>
        <v>#DIV/0!</v>
      </c>
      <c r="BO610" s="4"/>
    </row>
    <row r="611" spans="1:67" x14ac:dyDescent="0.25">
      <c r="A611" s="2">
        <v>836</v>
      </c>
      <c r="B611" s="2">
        <v>23.645872000000001</v>
      </c>
      <c r="C611" s="3">
        <v>0</v>
      </c>
      <c r="D611" s="3">
        <v>0</v>
      </c>
      <c r="E611" s="3">
        <v>0</v>
      </c>
      <c r="F611" s="3">
        <v>0</v>
      </c>
      <c r="G611" s="3">
        <v>0</v>
      </c>
      <c r="H611" s="3">
        <v>0</v>
      </c>
      <c r="I611" s="3">
        <v>0</v>
      </c>
      <c r="J611" s="3">
        <v>0</v>
      </c>
      <c r="K611" s="3" t="e">
        <f t="shared" si="129"/>
        <v>#DIV/0!</v>
      </c>
      <c r="L611" s="3" t="e">
        <f t="shared" si="130"/>
        <v>#DIV/0!</v>
      </c>
      <c r="M611" s="3"/>
      <c r="N611" s="3">
        <v>0</v>
      </c>
      <c r="O611" s="3">
        <v>0</v>
      </c>
      <c r="P611" s="3">
        <v>21728.726740352016</v>
      </c>
      <c r="Q611" s="3">
        <v>0</v>
      </c>
      <c r="R611" s="3">
        <v>7002.4925899458212</v>
      </c>
      <c r="S611" s="3">
        <f t="shared" si="131"/>
        <v>-0.75921920071572868</v>
      </c>
      <c r="T611" s="3">
        <f t="shared" si="132"/>
        <v>0.23469907516906158</v>
      </c>
      <c r="U611" s="3"/>
      <c r="V611" s="3">
        <v>0</v>
      </c>
      <c r="W611" s="3">
        <v>0</v>
      </c>
      <c r="X611" s="3">
        <v>0</v>
      </c>
      <c r="Y611" s="3">
        <v>0</v>
      </c>
      <c r="Z611" s="3">
        <v>34047.090608305014</v>
      </c>
      <c r="AA611" s="3">
        <f t="shared" si="133"/>
        <v>-0.66513456746493882</v>
      </c>
      <c r="AB611" s="3">
        <f t="shared" si="134"/>
        <v>0.70710678118654746</v>
      </c>
      <c r="AC611" s="3"/>
      <c r="AD611" s="3">
        <v>0</v>
      </c>
      <c r="AE611" s="3">
        <v>0</v>
      </c>
      <c r="AF611" s="3">
        <v>102141.27182491505</v>
      </c>
      <c r="AG611" s="4">
        <v>0</v>
      </c>
      <c r="AH611" s="4">
        <v>0</v>
      </c>
      <c r="AI611" s="4">
        <v>0</v>
      </c>
      <c r="AJ611" s="4">
        <v>0</v>
      </c>
      <c r="AK611" s="4" t="e">
        <f t="shared" si="135"/>
        <v>#DIV/0!</v>
      </c>
      <c r="AL611" s="4" t="e">
        <f t="shared" si="136"/>
        <v>#DIV/0!</v>
      </c>
      <c r="AM611" s="4"/>
      <c r="AN611" s="4">
        <v>0</v>
      </c>
      <c r="AO611" s="4">
        <v>0</v>
      </c>
      <c r="AP611" s="4">
        <v>0</v>
      </c>
      <c r="AQ611" s="4">
        <v>0</v>
      </c>
      <c r="AR611" s="4" t="e">
        <f t="shared" si="137"/>
        <v>#DIV/0!</v>
      </c>
      <c r="AS611" s="4" t="e">
        <f t="shared" si="138"/>
        <v>#DIV/0!</v>
      </c>
      <c r="AT611" s="4"/>
      <c r="AU611" s="4">
        <v>0</v>
      </c>
      <c r="AV611" s="4">
        <v>0</v>
      </c>
      <c r="AW611" s="4">
        <v>0</v>
      </c>
      <c r="AX611" s="4">
        <v>0</v>
      </c>
      <c r="AY611" s="4">
        <v>0</v>
      </c>
      <c r="AZ611" s="4" t="e">
        <f t="shared" si="139"/>
        <v>#DIV/0!</v>
      </c>
      <c r="BA611" s="4" t="e">
        <f t="shared" si="140"/>
        <v>#DIV/0!</v>
      </c>
      <c r="BB611" s="4"/>
      <c r="BC611" s="4">
        <v>0</v>
      </c>
      <c r="BD611" s="4">
        <v>0</v>
      </c>
      <c r="BE611" s="4">
        <v>0</v>
      </c>
      <c r="BF611" s="4">
        <v>0</v>
      </c>
      <c r="BG611" s="4">
        <v>0</v>
      </c>
      <c r="BH611" s="4">
        <v>0</v>
      </c>
      <c r="BI611" s="4">
        <v>0</v>
      </c>
      <c r="BJ611" s="4">
        <v>0</v>
      </c>
      <c r="BK611" s="4">
        <v>0</v>
      </c>
      <c r="BL611" s="4">
        <v>0</v>
      </c>
      <c r="BM611" s="4" t="e">
        <f t="shared" si="141"/>
        <v>#DIV/0!</v>
      </c>
      <c r="BN611" s="4" t="e">
        <f t="shared" si="142"/>
        <v>#DIV/0!</v>
      </c>
      <c r="BO611" s="4"/>
    </row>
    <row r="612" spans="1:67" x14ac:dyDescent="0.25">
      <c r="A612" s="2">
        <v>837</v>
      </c>
      <c r="B612" s="2">
        <v>23.569737</v>
      </c>
      <c r="C612" s="3">
        <v>0</v>
      </c>
      <c r="D612" s="3">
        <v>0</v>
      </c>
      <c r="E612" s="3">
        <v>0</v>
      </c>
      <c r="F612" s="3">
        <v>0</v>
      </c>
      <c r="G612" s="3">
        <v>0</v>
      </c>
      <c r="H612" s="3">
        <v>0</v>
      </c>
      <c r="I612" s="3">
        <v>7667.3855446111256</v>
      </c>
      <c r="J612" s="3">
        <v>0</v>
      </c>
      <c r="K612" s="3">
        <f t="shared" si="129"/>
        <v>0.15161960871578073</v>
      </c>
      <c r="L612" s="3">
        <f t="shared" si="130"/>
        <v>0.35355339059327379</v>
      </c>
      <c r="M612" s="3"/>
      <c r="N612" s="3">
        <v>0</v>
      </c>
      <c r="O612" s="3">
        <v>0</v>
      </c>
      <c r="P612" s="3">
        <v>43983.803303691951</v>
      </c>
      <c r="Q612" s="3">
        <v>0</v>
      </c>
      <c r="R612" s="3">
        <v>0</v>
      </c>
      <c r="S612" s="3">
        <f t="shared" si="131"/>
        <v>-0.82067500430229212</v>
      </c>
      <c r="T612" s="3">
        <f t="shared" si="132"/>
        <v>0</v>
      </c>
      <c r="U612" s="3"/>
      <c r="V612" s="3">
        <v>0</v>
      </c>
      <c r="W612" s="3">
        <v>0</v>
      </c>
      <c r="X612" s="3">
        <v>0</v>
      </c>
      <c r="Y612" s="3">
        <v>0</v>
      </c>
      <c r="Z612" s="3">
        <v>4744.7680430571927</v>
      </c>
      <c r="AA612" s="3">
        <f t="shared" si="133"/>
        <v>-0.66513456746493882</v>
      </c>
      <c r="AB612" s="3">
        <f t="shared" si="134"/>
        <v>0.70710678118654746</v>
      </c>
      <c r="AC612" s="3"/>
      <c r="AD612" s="3">
        <v>0</v>
      </c>
      <c r="AE612" s="3">
        <v>0</v>
      </c>
      <c r="AF612" s="3">
        <v>14234.304129171578</v>
      </c>
      <c r="AG612" s="4">
        <v>0</v>
      </c>
      <c r="AH612" s="4">
        <v>0</v>
      </c>
      <c r="AI612" s="4">
        <v>0</v>
      </c>
      <c r="AJ612" s="4">
        <v>0</v>
      </c>
      <c r="AK612" s="4" t="e">
        <f t="shared" si="135"/>
        <v>#DIV/0!</v>
      </c>
      <c r="AL612" s="4" t="e">
        <f t="shared" si="136"/>
        <v>#DIV/0!</v>
      </c>
      <c r="AM612" s="4"/>
      <c r="AN612" s="4">
        <v>8458.9266258950229</v>
      </c>
      <c r="AO612" s="4">
        <v>0</v>
      </c>
      <c r="AP612" s="4">
        <v>0</v>
      </c>
      <c r="AQ612" s="4">
        <v>0</v>
      </c>
      <c r="AR612" s="4">
        <f t="shared" si="137"/>
        <v>0.58113334070576061</v>
      </c>
      <c r="AS612" s="4">
        <f t="shared" si="138"/>
        <v>-0.60191920384428665</v>
      </c>
      <c r="AT612" s="4"/>
      <c r="AU612" s="4">
        <v>0</v>
      </c>
      <c r="AV612" s="4">
        <v>0</v>
      </c>
      <c r="AW612" s="4">
        <v>0</v>
      </c>
      <c r="AX612" s="4">
        <v>0</v>
      </c>
      <c r="AY612" s="4">
        <v>0</v>
      </c>
      <c r="AZ612" s="4" t="e">
        <f t="shared" si="139"/>
        <v>#DIV/0!</v>
      </c>
      <c r="BA612" s="4" t="e">
        <f t="shared" si="140"/>
        <v>#DIV/0!</v>
      </c>
      <c r="BB612" s="4"/>
      <c r="BC612" s="4">
        <v>0</v>
      </c>
      <c r="BD612" s="4">
        <v>0</v>
      </c>
      <c r="BE612" s="4">
        <v>0</v>
      </c>
      <c r="BF612" s="4">
        <v>0</v>
      </c>
      <c r="BG612" s="4">
        <v>0</v>
      </c>
      <c r="BH612" s="4">
        <v>0</v>
      </c>
      <c r="BI612" s="4">
        <v>0</v>
      </c>
      <c r="BJ612" s="4">
        <v>0</v>
      </c>
      <c r="BK612" s="4">
        <v>0</v>
      </c>
      <c r="BL612" s="4">
        <v>0</v>
      </c>
      <c r="BM612" s="4" t="e">
        <f t="shared" si="141"/>
        <v>#DIV/0!</v>
      </c>
      <c r="BN612" s="4" t="e">
        <f t="shared" si="142"/>
        <v>#DIV/0!</v>
      </c>
      <c r="BO612" s="4"/>
    </row>
    <row r="613" spans="1:67" x14ac:dyDescent="0.25">
      <c r="A613" s="2">
        <v>838</v>
      </c>
      <c r="B613" s="2">
        <v>23.506544999999999</v>
      </c>
      <c r="C613" s="3">
        <v>0</v>
      </c>
      <c r="D613" s="3">
        <v>0</v>
      </c>
      <c r="E613" s="3">
        <v>0</v>
      </c>
      <c r="F613" s="3">
        <v>0</v>
      </c>
      <c r="G613" s="3">
        <v>0</v>
      </c>
      <c r="H613" s="3">
        <v>0</v>
      </c>
      <c r="I613" s="3">
        <v>0</v>
      </c>
      <c r="J613" s="3">
        <v>44278.197041915206</v>
      </c>
      <c r="K613" s="3">
        <f t="shared" si="129"/>
        <v>-0.98552745665257446</v>
      </c>
      <c r="L613" s="3">
        <f t="shared" si="130"/>
        <v>0.70710678118654757</v>
      </c>
      <c r="M613" s="3"/>
      <c r="N613" s="3">
        <v>0</v>
      </c>
      <c r="O613" s="3">
        <v>0</v>
      </c>
      <c r="P613" s="3">
        <v>0</v>
      </c>
      <c r="Q613" s="3">
        <v>0</v>
      </c>
      <c r="R613" s="3">
        <v>0</v>
      </c>
      <c r="S613" s="3" t="e">
        <f t="shared" si="131"/>
        <v>#DIV/0!</v>
      </c>
      <c r="T613" s="3" t="e">
        <f t="shared" si="132"/>
        <v>#DIV/0!</v>
      </c>
      <c r="U613" s="3"/>
      <c r="V613" s="3">
        <v>0</v>
      </c>
      <c r="W613" s="3">
        <v>0</v>
      </c>
      <c r="X613" s="3">
        <v>0</v>
      </c>
      <c r="Y613" s="3">
        <v>0</v>
      </c>
      <c r="Z613" s="3">
        <v>0</v>
      </c>
      <c r="AA613" s="3" t="e">
        <f t="shared" si="133"/>
        <v>#DIV/0!</v>
      </c>
      <c r="AB613" s="3" t="e">
        <f t="shared" si="134"/>
        <v>#DIV/0!</v>
      </c>
      <c r="AC613" s="3"/>
      <c r="AD613" s="3">
        <v>0</v>
      </c>
      <c r="AE613" s="3">
        <v>0</v>
      </c>
      <c r="AF613" s="3">
        <v>0</v>
      </c>
      <c r="AG613" s="4">
        <v>0</v>
      </c>
      <c r="AH613" s="4">
        <v>0</v>
      </c>
      <c r="AI613" s="4">
        <v>20608.88382259422</v>
      </c>
      <c r="AJ613" s="4">
        <v>0</v>
      </c>
      <c r="AK613" s="4">
        <f t="shared" si="135"/>
        <v>-0.25363872720610081</v>
      </c>
      <c r="AL613" s="4">
        <f t="shared" si="136"/>
        <v>0.37380108668021389</v>
      </c>
      <c r="AM613" s="4"/>
      <c r="AN613" s="4">
        <v>0</v>
      </c>
      <c r="AO613" s="4">
        <v>0</v>
      </c>
      <c r="AP613" s="4">
        <v>0</v>
      </c>
      <c r="AQ613" s="4">
        <v>0</v>
      </c>
      <c r="AR613" s="4" t="e">
        <f t="shared" si="137"/>
        <v>#DIV/0!</v>
      </c>
      <c r="AS613" s="4" t="e">
        <f t="shared" si="138"/>
        <v>#DIV/0!</v>
      </c>
      <c r="AT613" s="4"/>
      <c r="AU613" s="4">
        <v>0</v>
      </c>
      <c r="AV613" s="4">
        <v>0</v>
      </c>
      <c r="AW613" s="4">
        <v>0</v>
      </c>
      <c r="AX613" s="4">
        <v>0</v>
      </c>
      <c r="AY613" s="4">
        <v>0</v>
      </c>
      <c r="AZ613" s="4" t="e">
        <f t="shared" si="139"/>
        <v>#DIV/0!</v>
      </c>
      <c r="BA613" s="4" t="e">
        <f t="shared" si="140"/>
        <v>#DIV/0!</v>
      </c>
      <c r="BB613" s="4"/>
      <c r="BC613" s="4">
        <v>0</v>
      </c>
      <c r="BD613" s="4">
        <v>0</v>
      </c>
      <c r="BE613" s="4">
        <v>0</v>
      </c>
      <c r="BF613" s="4">
        <v>0</v>
      </c>
      <c r="BG613" s="4">
        <v>0</v>
      </c>
      <c r="BH613" s="4">
        <v>0</v>
      </c>
      <c r="BI613" s="4">
        <v>0</v>
      </c>
      <c r="BJ613" s="4">
        <v>0</v>
      </c>
      <c r="BK613" s="4">
        <v>0</v>
      </c>
      <c r="BL613" s="4">
        <v>0</v>
      </c>
      <c r="BM613" s="4" t="e">
        <f t="shared" si="141"/>
        <v>#DIV/0!</v>
      </c>
      <c r="BN613" s="4" t="e">
        <f t="shared" si="142"/>
        <v>#DIV/0!</v>
      </c>
      <c r="BO613" s="4"/>
    </row>
    <row r="614" spans="1:67" x14ac:dyDescent="0.25">
      <c r="A614" s="2">
        <v>839</v>
      </c>
      <c r="B614" s="2">
        <v>23.688991000000001</v>
      </c>
      <c r="C614" s="3">
        <v>0</v>
      </c>
      <c r="D614" s="3">
        <v>79160.753804269581</v>
      </c>
      <c r="E614" s="3">
        <v>0</v>
      </c>
      <c r="F614" s="3">
        <v>26386.917934756526</v>
      </c>
      <c r="G614" s="3">
        <v>0</v>
      </c>
      <c r="H614" s="3">
        <v>0</v>
      </c>
      <c r="I614" s="3">
        <v>0</v>
      </c>
      <c r="J614" s="3">
        <v>0</v>
      </c>
      <c r="K614" s="3">
        <f t="shared" si="129"/>
        <v>0.34114411961050661</v>
      </c>
      <c r="L614" s="3">
        <f t="shared" si="130"/>
        <v>-0.70710678118654757</v>
      </c>
      <c r="M614" s="3"/>
      <c r="N614" s="3">
        <v>26386.917934756526</v>
      </c>
      <c r="O614" s="3">
        <v>116531.22570958208</v>
      </c>
      <c r="P614" s="3">
        <v>0</v>
      </c>
      <c r="Q614" s="3">
        <v>0</v>
      </c>
      <c r="R614" s="3">
        <v>46074.715132093348</v>
      </c>
      <c r="S614" s="3">
        <f t="shared" si="131"/>
        <v>9.3373422322014704E-2</v>
      </c>
      <c r="T614" s="3">
        <f t="shared" si="132"/>
        <v>-0.25361740814842809</v>
      </c>
      <c r="U614" s="3"/>
      <c r="V614" s="3">
        <v>26386.917934756526</v>
      </c>
      <c r="W614" s="3">
        <v>26958.099152112696</v>
      </c>
      <c r="X614" s="3">
        <v>0</v>
      </c>
      <c r="Y614" s="3">
        <v>0</v>
      </c>
      <c r="Z614" s="3">
        <v>0</v>
      </c>
      <c r="AA614" s="3">
        <f t="shared" si="133"/>
        <v>0.85043546552764993</v>
      </c>
      <c r="AB614" s="3">
        <f t="shared" si="134"/>
        <v>-0.86285204015031802</v>
      </c>
      <c r="AC614" s="3"/>
      <c r="AD614" s="3">
        <v>0</v>
      </c>
      <c r="AE614" s="3">
        <v>0</v>
      </c>
      <c r="AF614" s="3">
        <v>0</v>
      </c>
      <c r="AG614" s="4">
        <v>0</v>
      </c>
      <c r="AH614" s="4">
        <v>0</v>
      </c>
      <c r="AI614" s="4">
        <v>0</v>
      </c>
      <c r="AJ614" s="4">
        <v>0</v>
      </c>
      <c r="AK614" s="4" t="e">
        <f t="shared" si="135"/>
        <v>#DIV/0!</v>
      </c>
      <c r="AL614" s="4" t="e">
        <f t="shared" si="136"/>
        <v>#DIV/0!</v>
      </c>
      <c r="AM614" s="4"/>
      <c r="AN614" s="4">
        <v>0</v>
      </c>
      <c r="AO614" s="4">
        <v>0</v>
      </c>
      <c r="AP614" s="4">
        <v>0</v>
      </c>
      <c r="AQ614" s="4">
        <v>0</v>
      </c>
      <c r="AR614" s="4" t="e">
        <f t="shared" si="137"/>
        <v>#DIV/0!</v>
      </c>
      <c r="AS614" s="4" t="e">
        <f t="shared" si="138"/>
        <v>#DIV/0!</v>
      </c>
      <c r="AT614" s="4"/>
      <c r="AU614" s="4">
        <v>0</v>
      </c>
      <c r="AV614" s="4">
        <v>0</v>
      </c>
      <c r="AW614" s="4">
        <v>0</v>
      </c>
      <c r="AX614" s="4">
        <v>0</v>
      </c>
      <c r="AY614" s="4">
        <v>0</v>
      </c>
      <c r="AZ614" s="4" t="e">
        <f t="shared" si="139"/>
        <v>#DIV/0!</v>
      </c>
      <c r="BA614" s="4" t="e">
        <f t="shared" si="140"/>
        <v>#DIV/0!</v>
      </c>
      <c r="BB614" s="4"/>
      <c r="BC614" s="4">
        <v>0</v>
      </c>
      <c r="BD614" s="4">
        <v>0</v>
      </c>
      <c r="BE614" s="4">
        <v>0</v>
      </c>
      <c r="BF614" s="4">
        <v>0</v>
      </c>
      <c r="BG614" s="4">
        <v>0</v>
      </c>
      <c r="BH614" s="4">
        <v>0</v>
      </c>
      <c r="BI614" s="4">
        <v>0</v>
      </c>
      <c r="BJ614" s="4">
        <v>0</v>
      </c>
      <c r="BK614" s="4">
        <v>0</v>
      </c>
      <c r="BL614" s="4">
        <v>0</v>
      </c>
      <c r="BM614" s="4" t="e">
        <f t="shared" si="141"/>
        <v>#DIV/0!</v>
      </c>
      <c r="BN614" s="4" t="e">
        <f t="shared" si="142"/>
        <v>#DIV/0!</v>
      </c>
      <c r="BO614" s="4"/>
    </row>
    <row r="615" spans="1:67" x14ac:dyDescent="0.25">
      <c r="A615" s="2">
        <v>841</v>
      </c>
      <c r="B615" s="2">
        <v>23.699383999999998</v>
      </c>
      <c r="C615" s="3">
        <v>18368847.651771758</v>
      </c>
      <c r="D615" s="3">
        <v>17154692.744881183</v>
      </c>
      <c r="E615" s="3">
        <v>16890314.073164202</v>
      </c>
      <c r="F615" s="3">
        <v>17471284.823272381</v>
      </c>
      <c r="G615" s="3">
        <v>16268675.29489566</v>
      </c>
      <c r="H615" s="3">
        <v>16290975.720052971</v>
      </c>
      <c r="I615" s="3">
        <v>17969894.619728591</v>
      </c>
      <c r="J615" s="3">
        <v>17812994.37858256</v>
      </c>
      <c r="K615" s="3">
        <f t="shared" si="129"/>
        <v>-0.45814953663631314</v>
      </c>
      <c r="L615" s="3">
        <f t="shared" si="130"/>
        <v>0.45649118692781721</v>
      </c>
      <c r="M615" s="3"/>
      <c r="N615" s="3">
        <v>17471284.823272381</v>
      </c>
      <c r="O615" s="3">
        <v>19032388.131798524</v>
      </c>
      <c r="P615" s="3">
        <v>18677758.010621529</v>
      </c>
      <c r="Q615" s="3">
        <v>16927450.129534177</v>
      </c>
      <c r="R615" s="3">
        <v>16941291.182995822</v>
      </c>
      <c r="S615" s="3">
        <f t="shared" si="131"/>
        <v>-0.64381329258337738</v>
      </c>
      <c r="T615" s="3">
        <f t="shared" si="132"/>
        <v>-0.50708536825254624</v>
      </c>
      <c r="U615" s="3"/>
      <c r="V615" s="3">
        <v>17471284.823272381</v>
      </c>
      <c r="W615" s="3">
        <v>17464497.816062462</v>
      </c>
      <c r="X615" s="3">
        <v>17748464.187174279</v>
      </c>
      <c r="Y615" s="3">
        <v>17778200.949119203</v>
      </c>
      <c r="Z615" s="3">
        <v>19526193.566439778</v>
      </c>
      <c r="AA615" s="3">
        <f t="shared" si="133"/>
        <v>-0.76733547392272072</v>
      </c>
      <c r="AB615" s="3">
        <f t="shared" si="134"/>
        <v>0.80654486947292958</v>
      </c>
      <c r="AC615" s="3"/>
      <c r="AD615" s="3">
        <v>20172541.920975745</v>
      </c>
      <c r="AE615" s="3">
        <v>19756611.618892595</v>
      </c>
      <c r="AF615" s="3">
        <v>18649427.159450997</v>
      </c>
      <c r="AG615" s="4">
        <v>16797930.07742231</v>
      </c>
      <c r="AH615" s="4">
        <v>19503597.084318962</v>
      </c>
      <c r="AI615" s="4">
        <v>17401174.344030757</v>
      </c>
      <c r="AJ615" s="4">
        <v>16273427.986551713</v>
      </c>
      <c r="AK615" s="4">
        <f t="shared" si="135"/>
        <v>0.45332754535782332</v>
      </c>
      <c r="AL615" s="4">
        <f t="shared" si="136"/>
        <v>-0.44153484524162023</v>
      </c>
      <c r="AM615" s="4"/>
      <c r="AN615" s="4">
        <v>19192206.435782716</v>
      </c>
      <c r="AO615" s="4">
        <v>17619417.174697693</v>
      </c>
      <c r="AP615" s="4">
        <v>17341994.985712353</v>
      </c>
      <c r="AQ615" s="4">
        <v>17459508.159735251</v>
      </c>
      <c r="AR615" s="4">
        <f t="shared" si="137"/>
        <v>0.62031576029608781</v>
      </c>
      <c r="AS615" s="4">
        <f t="shared" si="138"/>
        <v>-0.63021988038599608</v>
      </c>
      <c r="AT615" s="4"/>
      <c r="AU615" s="4">
        <v>18592939.25719092</v>
      </c>
      <c r="AV615" s="4">
        <v>18165010.54043524</v>
      </c>
      <c r="AW615" s="4">
        <v>17061249.643288761</v>
      </c>
      <c r="AX615" s="4">
        <v>20651449.048459169</v>
      </c>
      <c r="AY615" s="4">
        <v>19542458.620600332</v>
      </c>
      <c r="AZ615" s="4">
        <f t="shared" si="139"/>
        <v>-0.44182293088069508</v>
      </c>
      <c r="BA615" s="4">
        <f t="shared" si="140"/>
        <v>0.49846957568549105</v>
      </c>
      <c r="BB615" s="4"/>
      <c r="BC615" s="4">
        <v>19125335.202547725</v>
      </c>
      <c r="BD615" s="4">
        <v>20637507.824383061</v>
      </c>
      <c r="BE615" s="4">
        <v>18864532.834870216</v>
      </c>
      <c r="BF615" s="4">
        <v>20329598.933225553</v>
      </c>
      <c r="BG615" s="4">
        <v>19439191.519581661</v>
      </c>
      <c r="BH615" s="4">
        <v>19176842.930004094</v>
      </c>
      <c r="BI615" s="4">
        <v>19648544.460937101</v>
      </c>
      <c r="BJ615" s="4">
        <v>16973599.990373351</v>
      </c>
      <c r="BK615" s="4">
        <v>17650984.038741376</v>
      </c>
      <c r="BL615" s="4">
        <v>18320828.717992809</v>
      </c>
      <c r="BM615" s="4">
        <f t="shared" si="141"/>
        <v>0.30726989357950701</v>
      </c>
      <c r="BN615" s="4">
        <f t="shared" si="142"/>
        <v>-0.30647443811046082</v>
      </c>
      <c r="BO615" s="4"/>
    </row>
    <row r="616" spans="1:67" x14ac:dyDescent="0.25">
      <c r="A616" s="2">
        <v>842</v>
      </c>
      <c r="B616" s="2">
        <v>23.655916999999999</v>
      </c>
      <c r="C616" s="3">
        <v>0</v>
      </c>
      <c r="D616" s="3">
        <v>0</v>
      </c>
      <c r="E616" s="3">
        <v>0</v>
      </c>
      <c r="F616" s="3">
        <v>0</v>
      </c>
      <c r="G616" s="3">
        <v>0</v>
      </c>
      <c r="H616" s="3">
        <v>0</v>
      </c>
      <c r="I616" s="3">
        <v>0</v>
      </c>
      <c r="J616" s="3">
        <v>0</v>
      </c>
      <c r="K616" s="3" t="e">
        <f t="shared" si="129"/>
        <v>#DIV/0!</v>
      </c>
      <c r="L616" s="3" t="e">
        <f t="shared" si="130"/>
        <v>#DIV/0!</v>
      </c>
      <c r="M616" s="3"/>
      <c r="N616" s="3">
        <v>0</v>
      </c>
      <c r="O616" s="3">
        <v>0</v>
      </c>
      <c r="P616" s="3">
        <v>0</v>
      </c>
      <c r="Q616" s="3">
        <v>0</v>
      </c>
      <c r="R616" s="3">
        <v>0</v>
      </c>
      <c r="S616" s="3" t="e">
        <f t="shared" si="131"/>
        <v>#DIV/0!</v>
      </c>
      <c r="T616" s="3" t="e">
        <f t="shared" si="132"/>
        <v>#DIV/0!</v>
      </c>
      <c r="U616" s="3"/>
      <c r="V616" s="3">
        <v>0</v>
      </c>
      <c r="W616" s="3">
        <v>0</v>
      </c>
      <c r="X616" s="3">
        <v>0</v>
      </c>
      <c r="Y616" s="3">
        <v>0</v>
      </c>
      <c r="Z616" s="3">
        <v>19642.811212546694</v>
      </c>
      <c r="AA616" s="3">
        <f t="shared" si="133"/>
        <v>-0.66513456746493904</v>
      </c>
      <c r="AB616" s="3">
        <f t="shared" si="134"/>
        <v>0.70710678118654768</v>
      </c>
      <c r="AC616" s="3"/>
      <c r="AD616" s="3">
        <v>0</v>
      </c>
      <c r="AE616" s="3">
        <v>0</v>
      </c>
      <c r="AF616" s="3">
        <v>58928.433637640082</v>
      </c>
      <c r="AG616" s="4">
        <v>0</v>
      </c>
      <c r="AH616" s="4">
        <v>0</v>
      </c>
      <c r="AI616" s="4">
        <v>0</v>
      </c>
      <c r="AJ616" s="4">
        <v>0</v>
      </c>
      <c r="AK616" s="4" t="e">
        <f t="shared" si="135"/>
        <v>#DIV/0!</v>
      </c>
      <c r="AL616" s="4" t="e">
        <f t="shared" si="136"/>
        <v>#DIV/0!</v>
      </c>
      <c r="AM616" s="4"/>
      <c r="AN616" s="4">
        <v>0</v>
      </c>
      <c r="AO616" s="4">
        <v>0</v>
      </c>
      <c r="AP616" s="4">
        <v>0</v>
      </c>
      <c r="AQ616" s="4">
        <v>0</v>
      </c>
      <c r="AR616" s="4" t="e">
        <f t="shared" si="137"/>
        <v>#DIV/0!</v>
      </c>
      <c r="AS616" s="4" t="e">
        <f t="shared" si="138"/>
        <v>#DIV/0!</v>
      </c>
      <c r="AT616" s="4"/>
      <c r="AU616" s="4">
        <v>0</v>
      </c>
      <c r="AV616" s="4">
        <v>0</v>
      </c>
      <c r="AW616" s="4">
        <v>118259.72028221028</v>
      </c>
      <c r="AX616" s="4">
        <v>0</v>
      </c>
      <c r="AY616" s="4">
        <v>0</v>
      </c>
      <c r="AZ616" s="4">
        <f t="shared" si="139"/>
        <v>-0.14982899657055671</v>
      </c>
      <c r="BA616" s="4">
        <f t="shared" si="140"/>
        <v>-0.11286652959662008</v>
      </c>
      <c r="BB616" s="4"/>
      <c r="BC616" s="4">
        <v>0</v>
      </c>
      <c r="BD616" s="4">
        <v>0</v>
      </c>
      <c r="BE616" s="4">
        <v>0</v>
      </c>
      <c r="BF616" s="4">
        <v>0</v>
      </c>
      <c r="BG616" s="4">
        <v>0</v>
      </c>
      <c r="BH616" s="4">
        <v>0</v>
      </c>
      <c r="BI616" s="4">
        <v>0</v>
      </c>
      <c r="BJ616" s="4">
        <v>0</v>
      </c>
      <c r="BK616" s="4">
        <v>0</v>
      </c>
      <c r="BL616" s="4">
        <v>0</v>
      </c>
      <c r="BM616" s="4" t="e">
        <f t="shared" si="141"/>
        <v>#DIV/0!</v>
      </c>
      <c r="BN616" s="4" t="e">
        <f t="shared" si="142"/>
        <v>#DIV/0!</v>
      </c>
      <c r="BO616" s="4"/>
    </row>
    <row r="617" spans="1:67" x14ac:dyDescent="0.25">
      <c r="A617" s="2">
        <v>843</v>
      </c>
      <c r="B617" s="2">
        <v>23.608477000000001</v>
      </c>
      <c r="C617" s="3">
        <v>0</v>
      </c>
      <c r="D617" s="3">
        <v>0</v>
      </c>
      <c r="E617" s="3">
        <v>0</v>
      </c>
      <c r="F617" s="3">
        <v>0</v>
      </c>
      <c r="G617" s="3">
        <v>0</v>
      </c>
      <c r="H617" s="3">
        <v>0</v>
      </c>
      <c r="I617" s="3">
        <v>0</v>
      </c>
      <c r="J617" s="3">
        <v>0</v>
      </c>
      <c r="K617" s="3" t="e">
        <f t="shared" si="129"/>
        <v>#DIV/0!</v>
      </c>
      <c r="L617" s="3" t="e">
        <f t="shared" si="130"/>
        <v>#DIV/0!</v>
      </c>
      <c r="M617" s="3"/>
      <c r="N617" s="3">
        <v>0</v>
      </c>
      <c r="O617" s="3">
        <v>0</v>
      </c>
      <c r="P617" s="3">
        <v>0</v>
      </c>
      <c r="Q617" s="3">
        <v>0</v>
      </c>
      <c r="R617" s="3">
        <v>0</v>
      </c>
      <c r="S617" s="3" t="e">
        <f t="shared" si="131"/>
        <v>#DIV/0!</v>
      </c>
      <c r="T617" s="3" t="e">
        <f t="shared" si="132"/>
        <v>#DIV/0!</v>
      </c>
      <c r="U617" s="3"/>
      <c r="V617" s="3">
        <v>0</v>
      </c>
      <c r="W617" s="3">
        <v>0</v>
      </c>
      <c r="X617" s="3">
        <v>0</v>
      </c>
      <c r="Y617" s="3">
        <v>0</v>
      </c>
      <c r="Z617" s="3">
        <v>0</v>
      </c>
      <c r="AA617" s="3" t="e">
        <f t="shared" si="133"/>
        <v>#DIV/0!</v>
      </c>
      <c r="AB617" s="3" t="e">
        <f t="shared" si="134"/>
        <v>#DIV/0!</v>
      </c>
      <c r="AC617" s="3"/>
      <c r="AD617" s="3">
        <v>0</v>
      </c>
      <c r="AE617" s="3">
        <v>0</v>
      </c>
      <c r="AF617" s="3">
        <v>0</v>
      </c>
      <c r="AG617" s="4">
        <v>0</v>
      </c>
      <c r="AH617" s="4">
        <v>0</v>
      </c>
      <c r="AI617" s="4">
        <v>0</v>
      </c>
      <c r="AJ617" s="4">
        <v>0</v>
      </c>
      <c r="AK617" s="4" t="e">
        <f t="shared" si="135"/>
        <v>#DIV/0!</v>
      </c>
      <c r="AL617" s="4" t="e">
        <f t="shared" si="136"/>
        <v>#DIV/0!</v>
      </c>
      <c r="AM617" s="4"/>
      <c r="AN617" s="4">
        <v>0</v>
      </c>
      <c r="AO617" s="4">
        <v>0</v>
      </c>
      <c r="AP617" s="4">
        <v>0</v>
      </c>
      <c r="AQ617" s="4">
        <v>0</v>
      </c>
      <c r="AR617" s="4" t="e">
        <f t="shared" si="137"/>
        <v>#DIV/0!</v>
      </c>
      <c r="AS617" s="4" t="e">
        <f t="shared" si="138"/>
        <v>#DIV/0!</v>
      </c>
      <c r="AT617" s="4"/>
      <c r="AU617" s="4">
        <v>0</v>
      </c>
      <c r="AV617" s="4">
        <v>0</v>
      </c>
      <c r="AW617" s="4">
        <v>0</v>
      </c>
      <c r="AX617" s="4">
        <v>6016.6444533790282</v>
      </c>
      <c r="AY617" s="4">
        <v>29571.342290808203</v>
      </c>
      <c r="AZ617" s="4">
        <f t="shared" si="139"/>
        <v>-0.73350461240644182</v>
      </c>
      <c r="BA617" s="4">
        <f t="shared" si="140"/>
        <v>0.93789542017375882</v>
      </c>
      <c r="BB617" s="4"/>
      <c r="BC617" s="4">
        <v>0</v>
      </c>
      <c r="BD617" s="4">
        <v>88714.026872424613</v>
      </c>
      <c r="BE617" s="4">
        <v>0</v>
      </c>
      <c r="BF617" s="4">
        <v>41061.220107624787</v>
      </c>
      <c r="BG617" s="4">
        <v>0</v>
      </c>
      <c r="BH617" s="4">
        <v>0</v>
      </c>
      <c r="BI617" s="4">
        <v>13687.073369208263</v>
      </c>
      <c r="BJ617" s="4">
        <v>0</v>
      </c>
      <c r="BK617" s="4">
        <v>0</v>
      </c>
      <c r="BL617" s="4">
        <v>0</v>
      </c>
      <c r="BM617" s="4">
        <f t="shared" si="141"/>
        <v>0.72526497120174993</v>
      </c>
      <c r="BN617" s="4">
        <f t="shared" si="142"/>
        <v>-0.72558924384173173</v>
      </c>
      <c r="BO617" s="4"/>
    </row>
    <row r="618" spans="1:67" x14ac:dyDescent="0.25">
      <c r="A618" s="2">
        <v>844</v>
      </c>
      <c r="B618" s="2">
        <v>23.883514000000002</v>
      </c>
      <c r="C618" s="3">
        <v>1780989.7849291149</v>
      </c>
      <c r="D618" s="3">
        <v>1532730.1364873855</v>
      </c>
      <c r="E618" s="3">
        <v>1492270.3498754669</v>
      </c>
      <c r="F618" s="3">
        <v>1601996.7570973225</v>
      </c>
      <c r="G618" s="3">
        <v>1507587.2844854826</v>
      </c>
      <c r="H618" s="3">
        <v>1374762.1592359252</v>
      </c>
      <c r="I618" s="3">
        <v>1693313.015928105</v>
      </c>
      <c r="J618" s="3">
        <v>1549755.7538092765</v>
      </c>
      <c r="K618" s="3">
        <f t="shared" si="129"/>
        <v>-0.10049174149045001</v>
      </c>
      <c r="L618" s="3">
        <f t="shared" si="130"/>
        <v>0.10890984307785288</v>
      </c>
      <c r="M618" s="3"/>
      <c r="N618" s="3">
        <v>1601996.7570973225</v>
      </c>
      <c r="O618" s="3">
        <v>1789292.2162199689</v>
      </c>
      <c r="P618" s="3">
        <v>1838415.4140421825</v>
      </c>
      <c r="Q618" s="3">
        <v>1502247.150213764</v>
      </c>
      <c r="R618" s="3">
        <v>1364837.4621131031</v>
      </c>
      <c r="S618" s="3">
        <f t="shared" si="131"/>
        <v>-0.66231764477237431</v>
      </c>
      <c r="T618" s="3">
        <f t="shared" si="132"/>
        <v>-0.61024247636233508</v>
      </c>
      <c r="U618" s="3"/>
      <c r="V618" s="3">
        <v>1601996.7570973225</v>
      </c>
      <c r="W618" s="3">
        <v>1600590.8580826444</v>
      </c>
      <c r="X618" s="3">
        <v>1761228.2595482345</v>
      </c>
      <c r="Y618" s="3">
        <v>1646811.6682232919</v>
      </c>
      <c r="Z618" s="3">
        <v>1836891.02510178</v>
      </c>
      <c r="AA618" s="3">
        <f t="shared" si="133"/>
        <v>-0.70522450534546655</v>
      </c>
      <c r="AB618" s="3">
        <f t="shared" si="134"/>
        <v>0.77568642064720383</v>
      </c>
      <c r="AC618" s="3"/>
      <c r="AD618" s="3">
        <v>1999889.5606697535</v>
      </c>
      <c r="AE618" s="3">
        <v>1792085.0369180804</v>
      </c>
      <c r="AF618" s="3">
        <v>1718698.4777175055</v>
      </c>
      <c r="AG618" s="4">
        <v>1711966.9643420901</v>
      </c>
      <c r="AH618" s="4">
        <v>1987169.7036742051</v>
      </c>
      <c r="AI618" s="4">
        <v>1711606.7377453665</v>
      </c>
      <c r="AJ618" s="4">
        <v>1511823.4688083604</v>
      </c>
      <c r="AK618" s="4">
        <f t="shared" si="135"/>
        <v>0.67876541967192083</v>
      </c>
      <c r="AL618" s="4">
        <f t="shared" si="136"/>
        <v>-0.66026930225610247</v>
      </c>
      <c r="AM618" s="4"/>
      <c r="AN618" s="4">
        <v>1774455.079476886</v>
      </c>
      <c r="AO618" s="4">
        <v>1593511.780006595</v>
      </c>
      <c r="AP618" s="4">
        <v>1746979.335997934</v>
      </c>
      <c r="AQ618" s="4">
        <v>1738228.8999411159</v>
      </c>
      <c r="AR618" s="4">
        <f t="shared" si="137"/>
        <v>-0.21952093309434234</v>
      </c>
      <c r="AS618" s="4">
        <f t="shared" si="138"/>
        <v>0.14881818007630271</v>
      </c>
      <c r="AT618" s="4"/>
      <c r="AU618" s="4">
        <v>1632750.0765002514</v>
      </c>
      <c r="AV618" s="4">
        <v>1692484.5184042228</v>
      </c>
      <c r="AW618" s="4">
        <v>1463184.06895064</v>
      </c>
      <c r="AX618" s="4">
        <v>1740304.7964053669</v>
      </c>
      <c r="AY618" s="4">
        <v>1734509.1856527149</v>
      </c>
      <c r="AZ618" s="4">
        <f t="shared" si="139"/>
        <v>-0.19588859121539276</v>
      </c>
      <c r="BA618" s="4">
        <f t="shared" si="140"/>
        <v>0.40203906408014184</v>
      </c>
      <c r="BB618" s="4"/>
      <c r="BC618" s="4">
        <v>1800166.9333126883</v>
      </c>
      <c r="BD618" s="4">
        <v>1783009.9809729413</v>
      </c>
      <c r="BE618" s="4">
        <v>1620350.6426725145</v>
      </c>
      <c r="BF618" s="4">
        <v>1891269.0368986365</v>
      </c>
      <c r="BG618" s="4">
        <v>1811768.3822552499</v>
      </c>
      <c r="BH618" s="4">
        <v>1561251.0557636402</v>
      </c>
      <c r="BI618" s="4">
        <v>1754762.8249725087</v>
      </c>
      <c r="BJ618" s="4">
        <v>1396741.5765604461</v>
      </c>
      <c r="BK618" s="4">
        <v>1613150.4626134732</v>
      </c>
      <c r="BL618" s="4">
        <v>1601860.1685203607</v>
      </c>
      <c r="BM618" s="4">
        <f t="shared" si="141"/>
        <v>0.18384448415686339</v>
      </c>
      <c r="BN618" s="4">
        <f t="shared" si="142"/>
        <v>-0.17577490626542694</v>
      </c>
      <c r="BO618" s="4"/>
    </row>
    <row r="619" spans="1:67" x14ac:dyDescent="0.25">
      <c r="A619" s="2">
        <v>845</v>
      </c>
      <c r="B619" s="2">
        <v>23.938658</v>
      </c>
      <c r="C619" s="3">
        <v>72830.99774306349</v>
      </c>
      <c r="D619" s="3">
        <v>92182.366473959148</v>
      </c>
      <c r="E619" s="3">
        <v>135615.7593357508</v>
      </c>
      <c r="F619" s="3">
        <v>100209.70785092447</v>
      </c>
      <c r="G619" s="3">
        <v>132233.50342634504</v>
      </c>
      <c r="H619" s="3">
        <v>73473.098845718137</v>
      </c>
      <c r="I619" s="3">
        <v>107149.34425396362</v>
      </c>
      <c r="J619" s="3">
        <v>181347.27160886308</v>
      </c>
      <c r="K619" s="3">
        <f t="shared" si="129"/>
        <v>-0.9137780697950445</v>
      </c>
      <c r="L619" s="3">
        <f t="shared" si="130"/>
        <v>0.53286783082662248</v>
      </c>
      <c r="M619" s="3"/>
      <c r="N619" s="3">
        <v>100209.70785092447</v>
      </c>
      <c r="O619" s="3">
        <v>251851.15146378809</v>
      </c>
      <c r="P619" s="3">
        <v>184363.11305551094</v>
      </c>
      <c r="Q619" s="3">
        <v>171601.18839919049</v>
      </c>
      <c r="R619" s="3">
        <v>168204.35383654878</v>
      </c>
      <c r="S619" s="3">
        <f t="shared" si="131"/>
        <v>-0.61797103077198978</v>
      </c>
      <c r="T619" s="3">
        <f t="shared" si="132"/>
        <v>0.16334129258634617</v>
      </c>
      <c r="U619" s="3"/>
      <c r="V619" s="3">
        <v>100209.70785092447</v>
      </c>
      <c r="W619" s="3">
        <v>100265.5261730793</v>
      </c>
      <c r="X619" s="3">
        <v>136113.39160973896</v>
      </c>
      <c r="Y619" s="3">
        <v>141319.39718412134</v>
      </c>
      <c r="Z619" s="3">
        <v>215489.88060032157</v>
      </c>
      <c r="AA619" s="3">
        <f t="shared" si="133"/>
        <v>-0.87986198690118544</v>
      </c>
      <c r="AB619" s="3">
        <f t="shared" si="134"/>
        <v>0.91204543067205102</v>
      </c>
      <c r="AC619" s="3"/>
      <c r="AD619" s="3">
        <v>182800.65843715362</v>
      </c>
      <c r="AE619" s="3">
        <v>212958.87224998858</v>
      </c>
      <c r="AF619" s="3">
        <v>250710.11111382255</v>
      </c>
      <c r="AG619" s="4">
        <v>169980.92253225893</v>
      </c>
      <c r="AH619" s="4">
        <v>218449.45435246755</v>
      </c>
      <c r="AI619" s="4">
        <v>233826.20745263531</v>
      </c>
      <c r="AJ619" s="4">
        <v>177865.8525186308</v>
      </c>
      <c r="AK619" s="4">
        <f t="shared" si="135"/>
        <v>-7.1491152289156437E-2</v>
      </c>
      <c r="AL619" s="4">
        <f t="shared" si="136"/>
        <v>0.16271276314797903</v>
      </c>
      <c r="AM619" s="4"/>
      <c r="AN619" s="4">
        <v>313552.06675723422</v>
      </c>
      <c r="AO619" s="4">
        <v>235375.83685231901</v>
      </c>
      <c r="AP619" s="4">
        <v>139218.35003973919</v>
      </c>
      <c r="AQ619" s="4">
        <v>147873.06623353713</v>
      </c>
      <c r="AR619" s="4">
        <f t="shared" si="137"/>
        <v>0.79623646298456763</v>
      </c>
      <c r="AS619" s="4">
        <f t="shared" si="138"/>
        <v>-0.77631345080005432</v>
      </c>
      <c r="AT619" s="4"/>
      <c r="AU619" s="4">
        <v>137643.44256290165</v>
      </c>
      <c r="AV619" s="4">
        <v>95335.897720890382</v>
      </c>
      <c r="AW619" s="4">
        <v>167175.59088562671</v>
      </c>
      <c r="AX619" s="4">
        <v>215150.89901398294</v>
      </c>
      <c r="AY619" s="4">
        <v>118233.39512380377</v>
      </c>
      <c r="AZ619" s="4">
        <f t="shared" si="139"/>
        <v>-0.40010520107114816</v>
      </c>
      <c r="BA619" s="4">
        <f t="shared" si="140"/>
        <v>9.1663324260937054E-2</v>
      </c>
      <c r="BB619" s="4"/>
      <c r="BC619" s="4">
        <v>81932.7279915822</v>
      </c>
      <c r="BD619" s="4">
        <v>135853.56937805467</v>
      </c>
      <c r="BE619" s="4">
        <v>136913.88800177444</v>
      </c>
      <c r="BF619" s="4">
        <v>190064.44799553946</v>
      </c>
      <c r="BG619" s="4">
        <v>126555.36041234287</v>
      </c>
      <c r="BH619" s="4">
        <v>159986.44711486684</v>
      </c>
      <c r="BI619" s="4">
        <v>158868.75184091637</v>
      </c>
      <c r="BJ619" s="4">
        <v>109934.53187402862</v>
      </c>
      <c r="BK619" s="4">
        <v>88414.808100462746</v>
      </c>
      <c r="BL619" s="4">
        <v>136893.14797116994</v>
      </c>
      <c r="BM619" s="4">
        <f t="shared" si="141"/>
        <v>0.25864936924316906</v>
      </c>
      <c r="BN619" s="4">
        <f t="shared" si="142"/>
        <v>-0.26852267084655806</v>
      </c>
      <c r="BO619" s="4"/>
    </row>
    <row r="620" spans="1:67" x14ac:dyDescent="0.25">
      <c r="A620" s="2">
        <v>847</v>
      </c>
      <c r="B620" s="2">
        <v>23.966699999999999</v>
      </c>
      <c r="C620" s="3">
        <v>0</v>
      </c>
      <c r="D620" s="3">
        <v>0</v>
      </c>
      <c r="E620" s="3">
        <v>18487.479882489723</v>
      </c>
      <c r="F620" s="3">
        <v>6162.4932941632405</v>
      </c>
      <c r="G620" s="3">
        <v>99025.80615975309</v>
      </c>
      <c r="H620" s="3">
        <v>0</v>
      </c>
      <c r="I620" s="3">
        <v>0</v>
      </c>
      <c r="J620" s="3">
        <v>0</v>
      </c>
      <c r="K620" s="3">
        <f t="shared" si="129"/>
        <v>0.17525309431806124</v>
      </c>
      <c r="L620" s="3">
        <f t="shared" si="130"/>
        <v>-0.40308600724232174</v>
      </c>
      <c r="M620" s="3"/>
      <c r="N620" s="3">
        <v>6162.4932941632405</v>
      </c>
      <c r="O620" s="3">
        <v>0</v>
      </c>
      <c r="P620" s="3">
        <v>0</v>
      </c>
      <c r="Q620" s="3">
        <v>16503.654182180268</v>
      </c>
      <c r="R620" s="3">
        <v>0</v>
      </c>
      <c r="S620" s="3">
        <f t="shared" si="131"/>
        <v>0.30863255515865951</v>
      </c>
      <c r="T620" s="3">
        <f t="shared" si="132"/>
        <v>9.1712441339328113E-2</v>
      </c>
      <c r="U620" s="3"/>
      <c r="V620" s="3">
        <v>6162.4932941632405</v>
      </c>
      <c r="W620" s="3">
        <v>6137.814558090965</v>
      </c>
      <c r="X620" s="3">
        <v>0</v>
      </c>
      <c r="Y620" s="3">
        <v>0</v>
      </c>
      <c r="Z620" s="3">
        <v>0</v>
      </c>
      <c r="AA620" s="3">
        <f t="shared" si="133"/>
        <v>0.85395116762356138</v>
      </c>
      <c r="AB620" s="3">
        <f t="shared" si="134"/>
        <v>-0.86660168041277896</v>
      </c>
      <c r="AC620" s="3"/>
      <c r="AD620" s="3">
        <v>0</v>
      </c>
      <c r="AE620" s="3">
        <v>0</v>
      </c>
      <c r="AF620" s="3">
        <v>0</v>
      </c>
      <c r="AG620" s="4">
        <v>9622.6730845865222</v>
      </c>
      <c r="AH620" s="4">
        <v>15108.192745891676</v>
      </c>
      <c r="AI620" s="4">
        <v>0</v>
      </c>
      <c r="AJ620" s="4">
        <v>0</v>
      </c>
      <c r="AK620" s="4">
        <f t="shared" si="135"/>
        <v>0.82071621050248134</v>
      </c>
      <c r="AL620" s="4">
        <f t="shared" si="136"/>
        <v>-0.85947798183703894</v>
      </c>
      <c r="AM620" s="4"/>
      <c r="AN620" s="4">
        <v>0</v>
      </c>
      <c r="AO620" s="4">
        <v>0</v>
      </c>
      <c r="AP620" s="4">
        <v>0</v>
      </c>
      <c r="AQ620" s="4">
        <v>0</v>
      </c>
      <c r="AR620" s="4" t="e">
        <f t="shared" si="137"/>
        <v>#DIV/0!</v>
      </c>
      <c r="AS620" s="4" t="e">
        <f t="shared" si="138"/>
        <v>#DIV/0!</v>
      </c>
      <c r="AT620" s="4"/>
      <c r="AU620" s="4">
        <v>0</v>
      </c>
      <c r="AV620" s="4">
        <v>0</v>
      </c>
      <c r="AW620" s="4">
        <v>0</v>
      </c>
      <c r="AX620" s="4">
        <v>0</v>
      </c>
      <c r="AY620" s="4">
        <v>0</v>
      </c>
      <c r="AZ620" s="4" t="e">
        <f t="shared" si="139"/>
        <v>#DIV/0!</v>
      </c>
      <c r="BA620" s="4" t="e">
        <f t="shared" si="140"/>
        <v>#DIV/0!</v>
      </c>
      <c r="BB620" s="4"/>
      <c r="BC620" s="4">
        <v>0</v>
      </c>
      <c r="BD620" s="4">
        <v>0</v>
      </c>
      <c r="BE620" s="4">
        <v>0</v>
      </c>
      <c r="BF620" s="4">
        <v>0</v>
      </c>
      <c r="BG620" s="4">
        <v>0</v>
      </c>
      <c r="BH620" s="4">
        <v>0</v>
      </c>
      <c r="BI620" s="4">
        <v>0</v>
      </c>
      <c r="BJ620" s="4">
        <v>0</v>
      </c>
      <c r="BK620" s="4">
        <v>0</v>
      </c>
      <c r="BL620" s="4">
        <v>16908.80293890457</v>
      </c>
      <c r="BM620" s="4">
        <f t="shared" si="141"/>
        <v>-0.84448661030340755</v>
      </c>
      <c r="BN620" s="4">
        <f t="shared" si="142"/>
        <v>0.83721835827892122</v>
      </c>
      <c r="BO620" s="4"/>
    </row>
    <row r="621" spans="1:67" x14ac:dyDescent="0.25">
      <c r="A621" s="2">
        <v>848</v>
      </c>
      <c r="B621" s="2">
        <v>24.140495000000001</v>
      </c>
      <c r="C621" s="3">
        <v>0</v>
      </c>
      <c r="D621" s="3">
        <v>0</v>
      </c>
      <c r="E621" s="3">
        <v>0</v>
      </c>
      <c r="F621" s="3">
        <v>0</v>
      </c>
      <c r="G621" s="3">
        <v>0</v>
      </c>
      <c r="H621" s="3">
        <v>0</v>
      </c>
      <c r="I621" s="3">
        <v>0</v>
      </c>
      <c r="J621" s="3">
        <v>19493.104747119003</v>
      </c>
      <c r="K621" s="3">
        <f t="shared" si="129"/>
        <v>-0.98552745665257424</v>
      </c>
      <c r="L621" s="3">
        <f t="shared" si="130"/>
        <v>0.70710678118654735</v>
      </c>
      <c r="M621" s="3"/>
      <c r="N621" s="3">
        <v>0</v>
      </c>
      <c r="O621" s="3">
        <v>0</v>
      </c>
      <c r="P621" s="3">
        <v>0</v>
      </c>
      <c r="Q621" s="3">
        <v>0</v>
      </c>
      <c r="R621" s="3">
        <v>0</v>
      </c>
      <c r="S621" s="3" t="e">
        <f t="shared" si="131"/>
        <v>#DIV/0!</v>
      </c>
      <c r="T621" s="3" t="e">
        <f t="shared" si="132"/>
        <v>#DIV/0!</v>
      </c>
      <c r="U621" s="3"/>
      <c r="V621" s="3">
        <v>0</v>
      </c>
      <c r="W621" s="3">
        <v>0</v>
      </c>
      <c r="X621" s="3">
        <v>0</v>
      </c>
      <c r="Y621" s="3">
        <v>0</v>
      </c>
      <c r="Z621" s="3">
        <v>0</v>
      </c>
      <c r="AA621" s="3" t="e">
        <f t="shared" si="133"/>
        <v>#DIV/0!</v>
      </c>
      <c r="AB621" s="3" t="e">
        <f t="shared" si="134"/>
        <v>#DIV/0!</v>
      </c>
      <c r="AC621" s="3"/>
      <c r="AD621" s="3">
        <v>0</v>
      </c>
      <c r="AE621" s="3">
        <v>0</v>
      </c>
      <c r="AF621" s="3">
        <v>0</v>
      </c>
      <c r="AG621" s="4">
        <v>0</v>
      </c>
      <c r="AH621" s="4">
        <v>0</v>
      </c>
      <c r="AI621" s="4">
        <v>6805.9940650549324</v>
      </c>
      <c r="AJ621" s="4">
        <v>0</v>
      </c>
      <c r="AK621" s="4">
        <f t="shared" si="135"/>
        <v>-0.25363872720610087</v>
      </c>
      <c r="AL621" s="4">
        <f t="shared" si="136"/>
        <v>0.37380108668021372</v>
      </c>
      <c r="AM621" s="4"/>
      <c r="AN621" s="4">
        <v>0</v>
      </c>
      <c r="AO621" s="4">
        <v>0</v>
      </c>
      <c r="AP621" s="4">
        <v>0</v>
      </c>
      <c r="AQ621" s="4">
        <v>0</v>
      </c>
      <c r="AR621" s="4" t="e">
        <f t="shared" si="137"/>
        <v>#DIV/0!</v>
      </c>
      <c r="AS621" s="4" t="e">
        <f t="shared" si="138"/>
        <v>#DIV/0!</v>
      </c>
      <c r="AT621" s="4"/>
      <c r="AU621" s="4">
        <v>0</v>
      </c>
      <c r="AV621" s="4">
        <v>0</v>
      </c>
      <c r="AW621" s="4">
        <v>0</v>
      </c>
      <c r="AX621" s="4">
        <v>0</v>
      </c>
      <c r="AY621" s="4">
        <v>0</v>
      </c>
      <c r="AZ621" s="4" t="e">
        <f t="shared" si="139"/>
        <v>#DIV/0!</v>
      </c>
      <c r="BA621" s="4" t="e">
        <f t="shared" si="140"/>
        <v>#DIV/0!</v>
      </c>
      <c r="BB621" s="4"/>
      <c r="BC621" s="4">
        <v>0</v>
      </c>
      <c r="BD621" s="4">
        <v>0</v>
      </c>
      <c r="BE621" s="4">
        <v>0</v>
      </c>
      <c r="BF621" s="4">
        <v>0</v>
      </c>
      <c r="BG621" s="4">
        <v>0</v>
      </c>
      <c r="BH621" s="4">
        <v>0</v>
      </c>
      <c r="BI621" s="4">
        <v>0</v>
      </c>
      <c r="BJ621" s="4">
        <v>0</v>
      </c>
      <c r="BK621" s="4">
        <v>0</v>
      </c>
      <c r="BL621" s="4">
        <v>0</v>
      </c>
      <c r="BM621" s="4" t="e">
        <f t="shared" si="141"/>
        <v>#DIV/0!</v>
      </c>
      <c r="BN621" s="4" t="e">
        <f t="shared" si="142"/>
        <v>#DIV/0!</v>
      </c>
      <c r="BO621" s="4"/>
    </row>
    <row r="622" spans="1:67" x14ac:dyDescent="0.25">
      <c r="A622" s="2">
        <v>850</v>
      </c>
      <c r="B622" s="2">
        <v>24.027200000000001</v>
      </c>
      <c r="C622" s="3">
        <v>25983090.444463149</v>
      </c>
      <c r="D622" s="3">
        <v>23905902.348284293</v>
      </c>
      <c r="E622" s="3">
        <v>22649955.847715963</v>
      </c>
      <c r="F622" s="3">
        <v>24179649.546821132</v>
      </c>
      <c r="G622" s="3">
        <v>22820977.686921295</v>
      </c>
      <c r="H622" s="3">
        <v>23428704.418144748</v>
      </c>
      <c r="I622" s="3">
        <v>25338226.572075672</v>
      </c>
      <c r="J622" s="3">
        <v>25822442.493218049</v>
      </c>
      <c r="K622" s="3">
        <f t="shared" si="129"/>
        <v>-0.67607540726964155</v>
      </c>
      <c r="L622" s="3">
        <f t="shared" si="130"/>
        <v>0.72790232728025128</v>
      </c>
      <c r="M622" s="3"/>
      <c r="N622" s="3">
        <v>24179649.546821132</v>
      </c>
      <c r="O622" s="3">
        <v>28126309.210655462</v>
      </c>
      <c r="P622" s="3">
        <v>27475507.101773892</v>
      </c>
      <c r="Q622" s="3">
        <v>23678830.485831786</v>
      </c>
      <c r="R622" s="3">
        <v>22851290.210725043</v>
      </c>
      <c r="S622" s="3">
        <f t="shared" si="131"/>
        <v>-0.70613382372776978</v>
      </c>
      <c r="T622" s="3">
        <f t="shared" si="132"/>
        <v>-0.47263413704457463</v>
      </c>
      <c r="U622" s="3"/>
      <c r="V622" s="3">
        <v>24179649.546821132</v>
      </c>
      <c r="W622" s="3">
        <v>24169111.045293208</v>
      </c>
      <c r="X622" s="3">
        <v>26681658.083173838</v>
      </c>
      <c r="Y622" s="3">
        <v>27027772.259994317</v>
      </c>
      <c r="Z622" s="3">
        <v>29398999.845090169</v>
      </c>
      <c r="AA622" s="3">
        <f t="shared" si="133"/>
        <v>-0.93245105378059812</v>
      </c>
      <c r="AB622" s="3">
        <f t="shared" si="134"/>
        <v>0.95678531750472606</v>
      </c>
      <c r="AC622" s="3"/>
      <c r="AD622" s="3">
        <v>31371859.937016454</v>
      </c>
      <c r="AE622" s="3">
        <v>29304970.031355213</v>
      </c>
      <c r="AF622" s="3">
        <v>27520169.566898838</v>
      </c>
      <c r="AG622" s="4">
        <v>24612089.764163058</v>
      </c>
      <c r="AH622" s="4">
        <v>29537264.140207503</v>
      </c>
      <c r="AI622" s="4">
        <v>24458179.032174021</v>
      </c>
      <c r="AJ622" s="4">
        <v>21967789.263072785</v>
      </c>
      <c r="AK622" s="4">
        <f t="shared" si="135"/>
        <v>0.63458189190794478</v>
      </c>
      <c r="AL622" s="4">
        <f t="shared" si="136"/>
        <v>-0.62830978140999416</v>
      </c>
      <c r="AM622" s="4"/>
      <c r="AN622" s="4">
        <v>29166549.933075614</v>
      </c>
      <c r="AO622" s="4">
        <v>24871187.2845034</v>
      </c>
      <c r="AP622" s="4">
        <v>26009733.125627119</v>
      </c>
      <c r="AQ622" s="4">
        <v>25428511.716781825</v>
      </c>
      <c r="AR622" s="4">
        <f t="shared" si="137"/>
        <v>0.50069920321375738</v>
      </c>
      <c r="AS622" s="4">
        <f t="shared" si="138"/>
        <v>-0.54088394676440188</v>
      </c>
      <c r="AT622" s="4"/>
      <c r="AU622" s="4">
        <v>26883341.502286579</v>
      </c>
      <c r="AV622" s="4">
        <v>28498388.468456116</v>
      </c>
      <c r="AW622" s="4">
        <v>24798443.542586733</v>
      </c>
      <c r="AX622" s="4">
        <v>30062121.922155049</v>
      </c>
      <c r="AY622" s="4">
        <v>28131782.327616394</v>
      </c>
      <c r="AZ622" s="4">
        <f t="shared" si="139"/>
        <v>-0.19865859858241811</v>
      </c>
      <c r="BA622" s="4">
        <f t="shared" si="140"/>
        <v>0.27899652235286682</v>
      </c>
      <c r="BB622" s="4"/>
      <c r="BC622" s="4">
        <v>28212372.92414492</v>
      </c>
      <c r="BD622" s="4">
        <v>29538630.865252011</v>
      </c>
      <c r="BE622" s="4">
        <v>26644343.193452246</v>
      </c>
      <c r="BF622" s="4">
        <v>30326689.881490961</v>
      </c>
      <c r="BG622" s="4">
        <v>30890426.735301215</v>
      </c>
      <c r="BH622" s="4">
        <v>28070333.818690076</v>
      </c>
      <c r="BI622" s="4">
        <v>29762483.478494082</v>
      </c>
      <c r="BJ622" s="4">
        <v>24635720.455614172</v>
      </c>
      <c r="BK622" s="4">
        <v>26194181.01524673</v>
      </c>
      <c r="BL622" s="4">
        <v>26575970.311062068</v>
      </c>
      <c r="BM622" s="4">
        <f t="shared" si="141"/>
        <v>0.42949691343757729</v>
      </c>
      <c r="BN622" s="4">
        <f t="shared" si="142"/>
        <v>-0.42648940529820123</v>
      </c>
      <c r="BO622" s="4"/>
    </row>
    <row r="623" spans="1:67" x14ac:dyDescent="0.25">
      <c r="A623" s="2">
        <v>851</v>
      </c>
      <c r="B623" s="2">
        <v>24.012256000000001</v>
      </c>
      <c r="C623" s="3">
        <v>0</v>
      </c>
      <c r="D623" s="3">
        <v>0</v>
      </c>
      <c r="E623" s="3">
        <v>0</v>
      </c>
      <c r="F623" s="3">
        <v>0</v>
      </c>
      <c r="G623" s="3">
        <v>0</v>
      </c>
      <c r="H623" s="3">
        <v>0</v>
      </c>
      <c r="I623" s="3">
        <v>102360.49015627681</v>
      </c>
      <c r="J623" s="3">
        <v>0</v>
      </c>
      <c r="K623" s="3">
        <f t="shared" si="129"/>
        <v>0.15161960871578073</v>
      </c>
      <c r="L623" s="3">
        <f t="shared" si="130"/>
        <v>0.35355339059327373</v>
      </c>
      <c r="M623" s="3"/>
      <c r="N623" s="3">
        <v>0</v>
      </c>
      <c r="O623" s="3">
        <v>0</v>
      </c>
      <c r="P623" s="3">
        <v>0</v>
      </c>
      <c r="Q623" s="3">
        <v>0</v>
      </c>
      <c r="R623" s="3">
        <v>0</v>
      </c>
      <c r="S623" s="3" t="e">
        <f t="shared" si="131"/>
        <v>#DIV/0!</v>
      </c>
      <c r="T623" s="3" t="e">
        <f t="shared" si="132"/>
        <v>#DIV/0!</v>
      </c>
      <c r="U623" s="3"/>
      <c r="V623" s="3">
        <v>0</v>
      </c>
      <c r="W623" s="3">
        <v>0</v>
      </c>
      <c r="X623" s="3">
        <v>0</v>
      </c>
      <c r="Y623" s="3">
        <v>0</v>
      </c>
      <c r="Z623" s="3">
        <v>7488.9636718837219</v>
      </c>
      <c r="AA623" s="3">
        <f t="shared" si="133"/>
        <v>-0.66513456746493882</v>
      </c>
      <c r="AB623" s="3">
        <f t="shared" si="134"/>
        <v>0.70710678118654757</v>
      </c>
      <c r="AC623" s="3"/>
      <c r="AD623" s="3">
        <v>0</v>
      </c>
      <c r="AE623" s="3">
        <v>22466.891015651167</v>
      </c>
      <c r="AF623" s="3">
        <v>0</v>
      </c>
      <c r="AG623" s="4">
        <v>0</v>
      </c>
      <c r="AH623" s="4">
        <v>0</v>
      </c>
      <c r="AI623" s="4">
        <v>0</v>
      </c>
      <c r="AJ623" s="4">
        <v>0</v>
      </c>
      <c r="AK623" s="4" t="e">
        <f t="shared" si="135"/>
        <v>#DIV/0!</v>
      </c>
      <c r="AL623" s="4" t="e">
        <f t="shared" si="136"/>
        <v>#DIV/0!</v>
      </c>
      <c r="AM623" s="4"/>
      <c r="AN623" s="4">
        <v>0</v>
      </c>
      <c r="AO623" s="4">
        <v>0</v>
      </c>
      <c r="AP623" s="4">
        <v>0</v>
      </c>
      <c r="AQ623" s="4">
        <v>0</v>
      </c>
      <c r="AR623" s="4" t="e">
        <f t="shared" si="137"/>
        <v>#DIV/0!</v>
      </c>
      <c r="AS623" s="4" t="e">
        <f t="shared" si="138"/>
        <v>#DIV/0!</v>
      </c>
      <c r="AT623" s="4"/>
      <c r="AU623" s="4">
        <v>0</v>
      </c>
      <c r="AV623" s="4">
        <v>0</v>
      </c>
      <c r="AW623" s="4">
        <v>0</v>
      </c>
      <c r="AX623" s="4">
        <v>0</v>
      </c>
      <c r="AY623" s="4">
        <v>0</v>
      </c>
      <c r="AZ623" s="4" t="e">
        <f t="shared" si="139"/>
        <v>#DIV/0!</v>
      </c>
      <c r="BA623" s="4" t="e">
        <f t="shared" si="140"/>
        <v>#DIV/0!</v>
      </c>
      <c r="BB623" s="4"/>
      <c r="BC623" s="4">
        <v>0</v>
      </c>
      <c r="BD623" s="4">
        <v>0</v>
      </c>
      <c r="BE623" s="4">
        <v>0</v>
      </c>
      <c r="BF623" s="4">
        <v>12515.871912176664</v>
      </c>
      <c r="BG623" s="4">
        <v>0</v>
      </c>
      <c r="BH623" s="4">
        <v>0</v>
      </c>
      <c r="BI623" s="4">
        <v>4171.9573040588884</v>
      </c>
      <c r="BJ623" s="4">
        <v>0</v>
      </c>
      <c r="BK623" s="4">
        <v>0</v>
      </c>
      <c r="BL623" s="4">
        <v>0</v>
      </c>
      <c r="BM623" s="4">
        <f t="shared" si="141"/>
        <v>0.72526497120174993</v>
      </c>
      <c r="BN623" s="4">
        <f t="shared" si="142"/>
        <v>-0.72558924384173185</v>
      </c>
      <c r="BO623" s="4"/>
    </row>
    <row r="624" spans="1:67" x14ac:dyDescent="0.25">
      <c r="A624" s="2">
        <v>856</v>
      </c>
      <c r="B624" s="2">
        <v>24.089680999999999</v>
      </c>
      <c r="C624" s="3">
        <v>2331197.5508388891</v>
      </c>
      <c r="D624" s="3">
        <v>2027219.6886956298</v>
      </c>
      <c r="E624" s="3">
        <v>2034161.2152063255</v>
      </c>
      <c r="F624" s="3">
        <v>2130859.484913615</v>
      </c>
      <c r="G624" s="3">
        <v>1896891.1297943413</v>
      </c>
      <c r="H624" s="3">
        <v>1826084.2648464572</v>
      </c>
      <c r="I624" s="3">
        <v>2270962.5811424404</v>
      </c>
      <c r="J624" s="3">
        <v>2073971.5606354682</v>
      </c>
      <c r="K624" s="3">
        <f t="shared" si="129"/>
        <v>-0.15474958354651816</v>
      </c>
      <c r="L624" s="3">
        <f t="shared" si="130"/>
        <v>0.22918370499220186</v>
      </c>
      <c r="M624" s="3"/>
      <c r="N624" s="3">
        <v>2130859.484913615</v>
      </c>
      <c r="O624" s="3">
        <v>2321665.1654782225</v>
      </c>
      <c r="P624" s="3">
        <v>2450607.9512366024</v>
      </c>
      <c r="Q624" s="3">
        <v>1980971.2554706472</v>
      </c>
      <c r="R624" s="3">
        <v>1918633.2635917941</v>
      </c>
      <c r="S624" s="3">
        <f t="shared" si="131"/>
        <v>-0.7106071147116293</v>
      </c>
      <c r="T624" s="3">
        <f t="shared" si="132"/>
        <v>-0.53869459150120047</v>
      </c>
      <c r="U624" s="3"/>
      <c r="V624" s="3">
        <v>2130859.484913615</v>
      </c>
      <c r="W624" s="3">
        <v>2129062.6555217798</v>
      </c>
      <c r="X624" s="3">
        <v>2401772.9894537707</v>
      </c>
      <c r="Y624" s="3">
        <v>2152791.28882442</v>
      </c>
      <c r="Z624" s="3">
        <v>2416553.1625840329</v>
      </c>
      <c r="AA624" s="3">
        <f t="shared" si="133"/>
        <v>-0.54513095746608953</v>
      </c>
      <c r="AB624" s="3">
        <f t="shared" si="134"/>
        <v>0.63091762870967227</v>
      </c>
      <c r="AC624" s="3"/>
      <c r="AD624" s="3">
        <v>2549097.3302379297</v>
      </c>
      <c r="AE624" s="3">
        <v>2377090.9239391391</v>
      </c>
      <c r="AF624" s="3">
        <v>2323471.2335750288</v>
      </c>
      <c r="AG624" s="4">
        <v>2219851.2933628946</v>
      </c>
      <c r="AH624" s="4">
        <v>2737146.9273529868</v>
      </c>
      <c r="AI624" s="4">
        <v>2314355.2252757386</v>
      </c>
      <c r="AJ624" s="4">
        <v>2105954.6791501064</v>
      </c>
      <c r="AK624" s="4">
        <f t="shared" si="135"/>
        <v>0.47547564018420169</v>
      </c>
      <c r="AL624" s="4">
        <f t="shared" si="136"/>
        <v>-0.46652794021952454</v>
      </c>
      <c r="AM624" s="4"/>
      <c r="AN624" s="4">
        <v>2452620.1881121891</v>
      </c>
      <c r="AO624" s="4">
        <v>2251327.0124816969</v>
      </c>
      <c r="AP624" s="4">
        <v>2351977.4743745229</v>
      </c>
      <c r="AQ624" s="4">
        <v>2400927.7209015004</v>
      </c>
      <c r="AR624" s="4">
        <f t="shared" si="137"/>
        <v>-0.1491153067872884</v>
      </c>
      <c r="AS624" s="4">
        <f t="shared" si="138"/>
        <v>9.9919590655587601E-2</v>
      </c>
      <c r="AT624" s="4"/>
      <c r="AU624" s="4">
        <v>2243430.6346377125</v>
      </c>
      <c r="AV624" s="4">
        <v>2342091.7864267011</v>
      </c>
      <c r="AW624" s="4">
        <v>2124993.1228532773</v>
      </c>
      <c r="AX624" s="4">
        <v>2292392.2819107007</v>
      </c>
      <c r="AY624" s="4">
        <v>2362033.8042654977</v>
      </c>
      <c r="AZ624" s="4">
        <f t="shared" si="139"/>
        <v>-0.13054557845376608</v>
      </c>
      <c r="BA624" s="4">
        <f t="shared" si="140"/>
        <v>0.40822912979253884</v>
      </c>
      <c r="BB624" s="4"/>
      <c r="BC624" s="4">
        <v>2374747.1332175732</v>
      </c>
      <c r="BD624" s="4">
        <v>2472307.5897736936</v>
      </c>
      <c r="BE624" s="4">
        <v>2239046.6898052264</v>
      </c>
      <c r="BF624" s="4">
        <v>2532157.7640550998</v>
      </c>
      <c r="BG624" s="4">
        <v>2396940.8677000464</v>
      </c>
      <c r="BH624" s="4">
        <v>2176536.1165878633</v>
      </c>
      <c r="BI624" s="4">
        <v>2368544.9161143363</v>
      </c>
      <c r="BJ624" s="4">
        <v>2011694.1327128948</v>
      </c>
      <c r="BK624" s="4">
        <v>2191763.7162546339</v>
      </c>
      <c r="BL624" s="4">
        <v>2192435.9321082556</v>
      </c>
      <c r="BM624" s="4">
        <f t="shared" si="141"/>
        <v>0.27230056912217004</v>
      </c>
      <c r="BN624" s="4">
        <f t="shared" si="142"/>
        <v>-0.26582483450608957</v>
      </c>
      <c r="BO624" s="4"/>
    </row>
    <row r="625" spans="1:67" x14ac:dyDescent="0.25">
      <c r="A625" s="2">
        <v>857</v>
      </c>
      <c r="B625" s="2">
        <v>24.411944999999999</v>
      </c>
      <c r="C625" s="3">
        <v>0</v>
      </c>
      <c r="D625" s="3">
        <v>0</v>
      </c>
      <c r="E625" s="3">
        <v>0</v>
      </c>
      <c r="F625" s="3">
        <v>0</v>
      </c>
      <c r="G625" s="3">
        <v>40907.628314032103</v>
      </c>
      <c r="H625" s="3">
        <v>0</v>
      </c>
      <c r="I625" s="3">
        <v>0</v>
      </c>
      <c r="J625" s="3">
        <v>0</v>
      </c>
      <c r="K625" s="3">
        <f t="shared" si="129"/>
        <v>0.15161960871578067</v>
      </c>
      <c r="L625" s="3">
        <f t="shared" si="130"/>
        <v>-0.35355339059327379</v>
      </c>
      <c r="M625" s="3"/>
      <c r="N625" s="3">
        <v>0</v>
      </c>
      <c r="O625" s="3">
        <v>0</v>
      </c>
      <c r="P625" s="3">
        <v>0</v>
      </c>
      <c r="Q625" s="3">
        <v>0</v>
      </c>
      <c r="R625" s="3">
        <v>0</v>
      </c>
      <c r="S625" s="3" t="e">
        <f t="shared" si="131"/>
        <v>#DIV/0!</v>
      </c>
      <c r="T625" s="3" t="e">
        <f t="shared" si="132"/>
        <v>#DIV/0!</v>
      </c>
      <c r="U625" s="3"/>
      <c r="V625" s="3">
        <v>0</v>
      </c>
      <c r="W625" s="3">
        <v>0</v>
      </c>
      <c r="X625" s="3">
        <v>0</v>
      </c>
      <c r="Y625" s="3">
        <v>0</v>
      </c>
      <c r="Z625" s="3">
        <v>0</v>
      </c>
      <c r="AA625" s="3" t="e">
        <f t="shared" si="133"/>
        <v>#DIV/0!</v>
      </c>
      <c r="AB625" s="3" t="e">
        <f t="shared" si="134"/>
        <v>#DIV/0!</v>
      </c>
      <c r="AC625" s="3"/>
      <c r="AD625" s="3">
        <v>0</v>
      </c>
      <c r="AE625" s="3">
        <v>0</v>
      </c>
      <c r="AF625" s="3">
        <v>0</v>
      </c>
      <c r="AG625" s="4">
        <v>6493.0092452804101</v>
      </c>
      <c r="AH625" s="4">
        <v>0</v>
      </c>
      <c r="AI625" s="4">
        <v>0</v>
      </c>
      <c r="AJ625" s="4">
        <v>0</v>
      </c>
      <c r="AK625" s="4">
        <f t="shared" si="135"/>
        <v>0.6884479738451309</v>
      </c>
      <c r="AL625" s="4">
        <f t="shared" si="136"/>
        <v>-0.70274604295880194</v>
      </c>
      <c r="AM625" s="4"/>
      <c r="AN625" s="4">
        <v>0</v>
      </c>
      <c r="AO625" s="4">
        <v>0</v>
      </c>
      <c r="AP625" s="4">
        <v>0</v>
      </c>
      <c r="AQ625" s="4">
        <v>0</v>
      </c>
      <c r="AR625" s="4" t="e">
        <f t="shared" si="137"/>
        <v>#DIV/0!</v>
      </c>
      <c r="AS625" s="4" t="e">
        <f t="shared" si="138"/>
        <v>#DIV/0!</v>
      </c>
      <c r="AT625" s="4"/>
      <c r="AU625" s="4">
        <v>0</v>
      </c>
      <c r="AV625" s="4">
        <v>0</v>
      </c>
      <c r="AW625" s="4">
        <v>0</v>
      </c>
      <c r="AX625" s="4">
        <v>0</v>
      </c>
      <c r="AY625" s="4">
        <v>0</v>
      </c>
      <c r="AZ625" s="4" t="e">
        <f t="shared" si="139"/>
        <v>#DIV/0!</v>
      </c>
      <c r="BA625" s="4" t="e">
        <f t="shared" si="140"/>
        <v>#DIV/0!</v>
      </c>
      <c r="BB625" s="4"/>
      <c r="BC625" s="4">
        <v>0</v>
      </c>
      <c r="BD625" s="4">
        <v>0</v>
      </c>
      <c r="BE625" s="4">
        <v>0</v>
      </c>
      <c r="BF625" s="4">
        <v>0</v>
      </c>
      <c r="BG625" s="4">
        <v>0</v>
      </c>
      <c r="BH625" s="4">
        <v>0</v>
      </c>
      <c r="BI625" s="4">
        <v>0</v>
      </c>
      <c r="BJ625" s="4">
        <v>0</v>
      </c>
      <c r="BK625" s="4">
        <v>0</v>
      </c>
      <c r="BL625" s="4">
        <v>0</v>
      </c>
      <c r="BM625" s="4" t="e">
        <f t="shared" si="141"/>
        <v>#DIV/0!</v>
      </c>
      <c r="BN625" s="4" t="e">
        <f t="shared" si="142"/>
        <v>#DIV/0!</v>
      </c>
      <c r="BO625" s="4"/>
    </row>
    <row r="626" spans="1:67" x14ac:dyDescent="0.25">
      <c r="A626" s="2">
        <v>858</v>
      </c>
      <c r="B626" s="2">
        <v>24.146477999999998</v>
      </c>
      <c r="C626" s="3">
        <v>0</v>
      </c>
      <c r="D626" s="3">
        <v>0</v>
      </c>
      <c r="E626" s="3">
        <v>0</v>
      </c>
      <c r="F626" s="3">
        <v>0</v>
      </c>
      <c r="G626" s="3">
        <v>0</v>
      </c>
      <c r="H626" s="3">
        <v>0</v>
      </c>
      <c r="I626" s="3">
        <v>0</v>
      </c>
      <c r="J626" s="3">
        <v>0</v>
      </c>
      <c r="K626" s="3" t="e">
        <f t="shared" si="129"/>
        <v>#DIV/0!</v>
      </c>
      <c r="L626" s="3" t="e">
        <f t="shared" si="130"/>
        <v>#DIV/0!</v>
      </c>
      <c r="M626" s="3"/>
      <c r="N626" s="3">
        <v>0</v>
      </c>
      <c r="O626" s="3">
        <v>6517.7391786361504</v>
      </c>
      <c r="P626" s="3">
        <v>0</v>
      </c>
      <c r="Q626" s="3">
        <v>6160.5944670521412</v>
      </c>
      <c r="R626" s="3">
        <v>0</v>
      </c>
      <c r="S626" s="3">
        <f t="shared" si="131"/>
        <v>-0.11069600753782835</v>
      </c>
      <c r="T626" s="3">
        <f t="shared" si="132"/>
        <v>-1.6253033141812742E-2</v>
      </c>
      <c r="U626" s="3"/>
      <c r="V626" s="3">
        <v>0</v>
      </c>
      <c r="W626" s="3">
        <v>0</v>
      </c>
      <c r="X626" s="3">
        <v>0</v>
      </c>
      <c r="Y626" s="3">
        <v>0</v>
      </c>
      <c r="Z626" s="3">
        <v>0</v>
      </c>
      <c r="AA626" s="3" t="e">
        <f t="shared" si="133"/>
        <v>#DIV/0!</v>
      </c>
      <c r="AB626" s="3" t="e">
        <f t="shared" si="134"/>
        <v>#DIV/0!</v>
      </c>
      <c r="AC626" s="3"/>
      <c r="AD626" s="3">
        <v>0</v>
      </c>
      <c r="AE626" s="3">
        <v>0</v>
      </c>
      <c r="AF626" s="3">
        <v>0</v>
      </c>
      <c r="AG626" s="4">
        <v>0</v>
      </c>
      <c r="AH626" s="4">
        <v>7203.4128033531761</v>
      </c>
      <c r="AI626" s="4">
        <v>0</v>
      </c>
      <c r="AJ626" s="4">
        <v>0</v>
      </c>
      <c r="AK626" s="4">
        <f t="shared" si="135"/>
        <v>0.37441907349472037</v>
      </c>
      <c r="AL626" s="4">
        <f t="shared" si="136"/>
        <v>-0.40370517361463093</v>
      </c>
      <c r="AM626" s="4"/>
      <c r="AN626" s="4">
        <v>7395.5113029010099</v>
      </c>
      <c r="AO626" s="4">
        <v>0</v>
      </c>
      <c r="AP626" s="4">
        <v>5602.9886695204523</v>
      </c>
      <c r="AQ626" s="4">
        <v>0</v>
      </c>
      <c r="AR626" s="4">
        <f t="shared" si="137"/>
        <v>0.52337596465632286</v>
      </c>
      <c r="AS626" s="4">
        <f t="shared" si="138"/>
        <v>-0.59084302539778233</v>
      </c>
      <c r="AT626" s="4"/>
      <c r="AU626" s="4">
        <v>0</v>
      </c>
      <c r="AV626" s="4">
        <v>0</v>
      </c>
      <c r="AW626" s="4">
        <v>0</v>
      </c>
      <c r="AX626" s="4">
        <v>0</v>
      </c>
      <c r="AY626" s="4">
        <v>0</v>
      </c>
      <c r="AZ626" s="4" t="e">
        <f t="shared" si="139"/>
        <v>#DIV/0!</v>
      </c>
      <c r="BA626" s="4" t="e">
        <f t="shared" si="140"/>
        <v>#DIV/0!</v>
      </c>
      <c r="BB626" s="4"/>
      <c r="BC626" s="4">
        <v>0</v>
      </c>
      <c r="BD626" s="4">
        <v>0</v>
      </c>
      <c r="BE626" s="4">
        <v>0</v>
      </c>
      <c r="BF626" s="4">
        <v>0</v>
      </c>
      <c r="BG626" s="4">
        <v>0</v>
      </c>
      <c r="BH626" s="4">
        <v>0</v>
      </c>
      <c r="BI626" s="4">
        <v>0</v>
      </c>
      <c r="BJ626" s="4">
        <v>0</v>
      </c>
      <c r="BK626" s="4">
        <v>0</v>
      </c>
      <c r="BL626" s="4">
        <v>0</v>
      </c>
      <c r="BM626" s="4" t="e">
        <f t="shared" si="141"/>
        <v>#DIV/0!</v>
      </c>
      <c r="BN626" s="4" t="e">
        <f t="shared" si="142"/>
        <v>#DIV/0!</v>
      </c>
      <c r="BO626" s="4"/>
    </row>
    <row r="627" spans="1:67" x14ac:dyDescent="0.25">
      <c r="A627" s="2">
        <v>860</v>
      </c>
      <c r="B627" s="2">
        <v>24.318989999999999</v>
      </c>
      <c r="C627" s="3">
        <v>607386.86875455931</v>
      </c>
      <c r="D627" s="3">
        <v>553658.63216784166</v>
      </c>
      <c r="E627" s="3">
        <v>523628.25790524873</v>
      </c>
      <c r="F627" s="3">
        <v>561557.91960921662</v>
      </c>
      <c r="G627" s="3">
        <v>521626.73221620556</v>
      </c>
      <c r="H627" s="3">
        <v>504477.87493369984</v>
      </c>
      <c r="I627" s="3">
        <v>621562.33013089397</v>
      </c>
      <c r="J627" s="3">
        <v>539667.73074333975</v>
      </c>
      <c r="K627" s="3">
        <f t="shared" si="129"/>
        <v>5.0693235143226933E-2</v>
      </c>
      <c r="L627" s="3">
        <f t="shared" si="130"/>
        <v>0.19564296435733419</v>
      </c>
      <c r="M627" s="3"/>
      <c r="N627" s="3">
        <v>561557.91960921662</v>
      </c>
      <c r="O627" s="3">
        <v>616986.8654444844</v>
      </c>
      <c r="P627" s="3">
        <v>615916.38524984568</v>
      </c>
      <c r="Q627" s="3">
        <v>503880.40259873966</v>
      </c>
      <c r="R627" s="3">
        <v>514211.74255732785</v>
      </c>
      <c r="S627" s="3">
        <f t="shared" si="131"/>
        <v>-0.57281055249835822</v>
      </c>
      <c r="T627" s="3">
        <f t="shared" si="132"/>
        <v>-0.61035440126121765</v>
      </c>
      <c r="U627" s="3"/>
      <c r="V627" s="3">
        <v>561557.91960921662</v>
      </c>
      <c r="W627" s="3">
        <v>561282.05415098858</v>
      </c>
      <c r="X627" s="3">
        <v>617249.09084042092</v>
      </c>
      <c r="Y627" s="3">
        <v>599381.37291019934</v>
      </c>
      <c r="Z627" s="3">
        <v>667516.39156650344</v>
      </c>
      <c r="AA627" s="3">
        <f t="shared" si="133"/>
        <v>-0.84655345917006408</v>
      </c>
      <c r="AB627" s="3">
        <f t="shared" si="134"/>
        <v>0.89385708131190933</v>
      </c>
      <c r="AC627" s="3"/>
      <c r="AD627" s="3">
        <v>722473.0025414722</v>
      </c>
      <c r="AE627" s="3">
        <v>652761.02069540799</v>
      </c>
      <c r="AF627" s="3">
        <v>627315.15146263049</v>
      </c>
      <c r="AG627" s="4">
        <v>573448.18616751337</v>
      </c>
      <c r="AH627" s="4">
        <v>711035.69906889217</v>
      </c>
      <c r="AI627" s="4">
        <v>573172.49397968315</v>
      </c>
      <c r="AJ627" s="4">
        <v>547066.14228804107</v>
      </c>
      <c r="AK627" s="4">
        <f t="shared" si="135"/>
        <v>0.4909794990915432</v>
      </c>
      <c r="AL627" s="4">
        <f t="shared" si="136"/>
        <v>-0.5047274419355785</v>
      </c>
      <c r="AM627" s="4"/>
      <c r="AN627" s="4">
        <v>664809.39134695847</v>
      </c>
      <c r="AO627" s="4">
        <v>567570.53760510415</v>
      </c>
      <c r="AP627" s="4">
        <v>584743.03438198869</v>
      </c>
      <c r="AQ627" s="4">
        <v>624903.60259550868</v>
      </c>
      <c r="AR627" s="4">
        <f t="shared" si="137"/>
        <v>3.4620130882521909E-2</v>
      </c>
      <c r="AS627" s="4">
        <f t="shared" si="138"/>
        <v>-6.0717071465538848E-2</v>
      </c>
      <c r="AT627" s="4"/>
      <c r="AU627" s="4">
        <v>622801.66906012956</v>
      </c>
      <c r="AV627" s="4">
        <v>658442.90661518415</v>
      </c>
      <c r="AW627" s="4">
        <v>544181.51808702364</v>
      </c>
      <c r="AX627" s="4">
        <v>647652.9210592811</v>
      </c>
      <c r="AY627" s="4">
        <v>642073.244640794</v>
      </c>
      <c r="AZ627" s="4">
        <f t="shared" si="139"/>
        <v>7.4963330968718059E-2</v>
      </c>
      <c r="BA627" s="4">
        <f t="shared" si="140"/>
        <v>0.15439544947998604</v>
      </c>
      <c r="BB627" s="4"/>
      <c r="BC627" s="4">
        <v>650591.3763771028</v>
      </c>
      <c r="BD627" s="4">
        <v>674547.99705169559</v>
      </c>
      <c r="BE627" s="4">
        <v>601080.36049358349</v>
      </c>
      <c r="BF627" s="4">
        <v>688652.47778412409</v>
      </c>
      <c r="BG627" s="4">
        <v>724385.03941709339</v>
      </c>
      <c r="BH627" s="4">
        <v>592332.82473973988</v>
      </c>
      <c r="BI627" s="4">
        <v>668456.78064698575</v>
      </c>
      <c r="BJ627" s="4">
        <v>554463.60138056194</v>
      </c>
      <c r="BK627" s="4">
        <v>600277.6020002506</v>
      </c>
      <c r="BL627" s="4">
        <v>603929.73780420667</v>
      </c>
      <c r="BM627" s="4">
        <f t="shared" si="141"/>
        <v>0.36346855959533891</v>
      </c>
      <c r="BN627" s="4">
        <f t="shared" si="142"/>
        <v>-0.35869784818139661</v>
      </c>
      <c r="BO627" s="4"/>
    </row>
    <row r="628" spans="1:67" x14ac:dyDescent="0.25">
      <c r="A628" s="2">
        <v>862</v>
      </c>
      <c r="B628" s="2">
        <v>24.434563000000001</v>
      </c>
      <c r="C628" s="3">
        <v>599532.51049417153</v>
      </c>
      <c r="D628" s="3">
        <v>582989.86985045008</v>
      </c>
      <c r="E628" s="3">
        <v>587286.61366169574</v>
      </c>
      <c r="F628" s="3">
        <v>589936.33133543911</v>
      </c>
      <c r="G628" s="3">
        <v>531314.18920949579</v>
      </c>
      <c r="H628" s="3">
        <v>590318.69900293159</v>
      </c>
      <c r="I628" s="3">
        <v>664429.8126567438</v>
      </c>
      <c r="J628" s="3">
        <v>594238.97759325325</v>
      </c>
      <c r="K628" s="3">
        <f t="shared" si="129"/>
        <v>-1.6132888733892264E-2</v>
      </c>
      <c r="L628" s="3">
        <f t="shared" si="130"/>
        <v>0.47451724140716445</v>
      </c>
      <c r="M628" s="3"/>
      <c r="N628" s="3">
        <v>589936.33133543911</v>
      </c>
      <c r="O628" s="3">
        <v>706664.10289124609</v>
      </c>
      <c r="P628" s="3">
        <v>711878.76852705376</v>
      </c>
      <c r="Q628" s="3">
        <v>660705.52245454339</v>
      </c>
      <c r="R628" s="3">
        <v>587564.14641298179</v>
      </c>
      <c r="S628" s="3">
        <f t="shared" si="131"/>
        <v>-0.87047481851230202</v>
      </c>
      <c r="T628" s="3">
        <f t="shared" si="132"/>
        <v>-0.13246370792092338</v>
      </c>
      <c r="U628" s="3"/>
      <c r="V628" s="3">
        <v>589936.33133543911</v>
      </c>
      <c r="W628" s="3">
        <v>589833.31549561326</v>
      </c>
      <c r="X628" s="3">
        <v>560211.2315683827</v>
      </c>
      <c r="Y628" s="3">
        <v>643281.43534150324</v>
      </c>
      <c r="Z628" s="3">
        <v>724996.69865667447</v>
      </c>
      <c r="AA628" s="3">
        <f t="shared" si="133"/>
        <v>-0.79634818601405677</v>
      </c>
      <c r="AB628" s="3">
        <f t="shared" si="134"/>
        <v>0.78612954668288282</v>
      </c>
      <c r="AC628" s="3"/>
      <c r="AD628" s="3">
        <v>805224.98627409677</v>
      </c>
      <c r="AE628" s="3">
        <v>683954.00705236662</v>
      </c>
      <c r="AF628" s="3">
        <v>685811.10264355992</v>
      </c>
      <c r="AG628" s="4">
        <v>770615.48925693356</v>
      </c>
      <c r="AH628" s="4">
        <v>905841.91851699015</v>
      </c>
      <c r="AI628" s="4">
        <v>634709.60550982377</v>
      </c>
      <c r="AJ628" s="4">
        <v>648298.81426111923</v>
      </c>
      <c r="AK628" s="4">
        <f t="shared" si="135"/>
        <v>0.72814369216916741</v>
      </c>
      <c r="AL628" s="4">
        <f t="shared" si="136"/>
        <v>-0.77135436734256602</v>
      </c>
      <c r="AM628" s="4"/>
      <c r="AN628" s="4">
        <v>860632.50294449134</v>
      </c>
      <c r="AO628" s="4">
        <v>768000.8441194176</v>
      </c>
      <c r="AP628" s="4">
        <v>667956.13147448364</v>
      </c>
      <c r="AQ628" s="4">
        <v>711454.01913858717</v>
      </c>
      <c r="AR628" s="4">
        <f t="shared" si="137"/>
        <v>0.66703625505659458</v>
      </c>
      <c r="AS628" s="4">
        <f t="shared" si="138"/>
        <v>-0.64486424172879708</v>
      </c>
      <c r="AT628" s="4"/>
      <c r="AU628" s="4">
        <v>638456.06530317117</v>
      </c>
      <c r="AV628" s="4">
        <v>675084.69123156823</v>
      </c>
      <c r="AW628" s="4">
        <v>631454.38782517251</v>
      </c>
      <c r="AX628" s="4">
        <v>876220.81026351894</v>
      </c>
      <c r="AY628" s="4">
        <v>712624.78548769886</v>
      </c>
      <c r="AZ628" s="4">
        <f t="shared" si="139"/>
        <v>-0.5208149100592312</v>
      </c>
      <c r="BA628" s="4">
        <f t="shared" si="140"/>
        <v>0.4085157524280702</v>
      </c>
      <c r="BB628" s="4"/>
      <c r="BC628" s="4">
        <v>664446.39882075554</v>
      </c>
      <c r="BD628" s="4">
        <v>746150.61280993989</v>
      </c>
      <c r="BE628" s="4">
        <v>727277.34483240137</v>
      </c>
      <c r="BF628" s="4">
        <v>854372.74336592632</v>
      </c>
      <c r="BG628" s="4">
        <v>759012.8070679123</v>
      </c>
      <c r="BH628" s="4">
        <v>693371.11371702352</v>
      </c>
      <c r="BI628" s="4">
        <v>768918.88805028738</v>
      </c>
      <c r="BJ628" s="4">
        <v>596871.1012645032</v>
      </c>
      <c r="BK628" s="4">
        <v>682623.38355384651</v>
      </c>
      <c r="BL628" s="4">
        <v>676020.44038441742</v>
      </c>
      <c r="BM628" s="4">
        <f t="shared" si="141"/>
        <v>0.32110455969791246</v>
      </c>
      <c r="BN628" s="4">
        <f t="shared" si="142"/>
        <v>-0.31436254351100407</v>
      </c>
      <c r="BO628" s="4"/>
    </row>
    <row r="629" spans="1:67" x14ac:dyDescent="0.25">
      <c r="A629" s="2">
        <v>864</v>
      </c>
      <c r="B629" s="2">
        <v>24.526828999999999</v>
      </c>
      <c r="C629" s="3">
        <v>575927.39803672221</v>
      </c>
      <c r="D629" s="3">
        <v>500426.82048571366</v>
      </c>
      <c r="E629" s="3">
        <v>492441.94561016368</v>
      </c>
      <c r="F629" s="3">
        <v>522932.05471086659</v>
      </c>
      <c r="G629" s="3">
        <v>494457.18205083621</v>
      </c>
      <c r="H629" s="3">
        <v>486475.15360476857</v>
      </c>
      <c r="I629" s="3">
        <v>547277.49525696039</v>
      </c>
      <c r="J629" s="3">
        <v>536690.17581723689</v>
      </c>
      <c r="K629" s="3">
        <f t="shared" si="129"/>
        <v>-0.45177834464059868</v>
      </c>
      <c r="L629" s="3">
        <f t="shared" si="130"/>
        <v>0.48200354127695655</v>
      </c>
      <c r="M629" s="3"/>
      <c r="N629" s="3">
        <v>522932.05471086659</v>
      </c>
      <c r="O629" s="3">
        <v>608396.397980429</v>
      </c>
      <c r="P629" s="3">
        <v>615093.95778224431</v>
      </c>
      <c r="Q629" s="3">
        <v>496760.96099555277</v>
      </c>
      <c r="R629" s="3">
        <v>469419.01558490831</v>
      </c>
      <c r="S629" s="3">
        <f t="shared" si="131"/>
        <v>-0.71410334361713468</v>
      </c>
      <c r="T629" s="3">
        <f t="shared" si="132"/>
        <v>-0.52377944230841078</v>
      </c>
      <c r="U629" s="3"/>
      <c r="V629" s="3">
        <v>522932.05471086659</v>
      </c>
      <c r="W629" s="3">
        <v>522498.72717079887</v>
      </c>
      <c r="X629" s="3">
        <v>583803.13121266698</v>
      </c>
      <c r="Y629" s="3">
        <v>553472.24669340695</v>
      </c>
      <c r="Z629" s="3">
        <v>647510.32566862262</v>
      </c>
      <c r="AA629" s="3">
        <f t="shared" si="133"/>
        <v>-0.79396441846572352</v>
      </c>
      <c r="AB629" s="3">
        <f t="shared" si="134"/>
        <v>0.84985391730776361</v>
      </c>
      <c r="AC629" s="3"/>
      <c r="AD629" s="3">
        <v>702780.5581845491</v>
      </c>
      <c r="AE629" s="3">
        <v>638670.36155669182</v>
      </c>
      <c r="AF629" s="3">
        <v>601080.05726462719</v>
      </c>
      <c r="AG629" s="4">
        <v>536702.26377350662</v>
      </c>
      <c r="AH629" s="4">
        <v>669202.4025567096</v>
      </c>
      <c r="AI629" s="4">
        <v>551334.27502261684</v>
      </c>
      <c r="AJ629" s="4">
        <v>507759.27303445834</v>
      </c>
      <c r="AK629" s="4">
        <f t="shared" si="135"/>
        <v>0.4882892801857448</v>
      </c>
      <c r="AL629" s="4">
        <f t="shared" si="136"/>
        <v>-0.48762569844404852</v>
      </c>
      <c r="AM629" s="4"/>
      <c r="AN629" s="4">
        <v>618326.39453932026</v>
      </c>
      <c r="AO629" s="4">
        <v>555475.94679316098</v>
      </c>
      <c r="AP629" s="4">
        <v>576513.5802515347</v>
      </c>
      <c r="AQ629" s="4">
        <v>582100.69496108498</v>
      </c>
      <c r="AR629" s="4">
        <f t="shared" si="137"/>
        <v>0.21028302823154604</v>
      </c>
      <c r="AS629" s="4">
        <f t="shared" si="138"/>
        <v>-0.25362728490497943</v>
      </c>
      <c r="AT629" s="4"/>
      <c r="AU629" s="4">
        <v>584708.22364220454</v>
      </c>
      <c r="AV629" s="4">
        <v>675117.27870001132</v>
      </c>
      <c r="AW629" s="4">
        <v>557118.5311878405</v>
      </c>
      <c r="AX629" s="4">
        <v>659563.02707313641</v>
      </c>
      <c r="AY629" s="4">
        <v>653082.91526536178</v>
      </c>
      <c r="AZ629" s="4">
        <f t="shared" si="139"/>
        <v>-0.19859981751827244</v>
      </c>
      <c r="BA629" s="4">
        <f t="shared" si="140"/>
        <v>0.34448316093041581</v>
      </c>
      <c r="BB629" s="4"/>
      <c r="BC629" s="4">
        <v>639294.96086710133</v>
      </c>
      <c r="BD629" s="4">
        <v>707339.88797865831</v>
      </c>
      <c r="BE629" s="4">
        <v>612613.8969503257</v>
      </c>
      <c r="BF629" s="4">
        <v>696174.57563701354</v>
      </c>
      <c r="BG629" s="4">
        <v>683316.85889231379</v>
      </c>
      <c r="BH629" s="4">
        <v>592296.86919350445</v>
      </c>
      <c r="BI629" s="4">
        <v>657262.76790761063</v>
      </c>
      <c r="BJ629" s="4">
        <v>567537.22582141368</v>
      </c>
      <c r="BK629" s="4">
        <v>581914.46307259414</v>
      </c>
      <c r="BL629" s="4">
        <v>596134.43705487659</v>
      </c>
      <c r="BM629" s="4">
        <f t="shared" si="141"/>
        <v>0.49132880657083383</v>
      </c>
      <c r="BN629" s="4">
        <f t="shared" si="142"/>
        <v>-0.49097619421188393</v>
      </c>
      <c r="BO629" s="4"/>
    </row>
    <row r="630" spans="1:67" x14ac:dyDescent="0.25">
      <c r="A630" s="2">
        <v>865</v>
      </c>
      <c r="B630" s="2">
        <v>24.634350999999999</v>
      </c>
      <c r="C630" s="3">
        <v>1085051.5664192685</v>
      </c>
      <c r="D630" s="3">
        <v>1003091.6359393088</v>
      </c>
      <c r="E630" s="3">
        <v>952353.79956501955</v>
      </c>
      <c r="F630" s="3">
        <v>1013499.0006411989</v>
      </c>
      <c r="G630" s="3">
        <v>940685.10964477307</v>
      </c>
      <c r="H630" s="3">
        <v>977065.42699771142</v>
      </c>
      <c r="I630" s="3">
        <v>1062443.7441216789</v>
      </c>
      <c r="J630" s="3">
        <v>1063877.6890644759</v>
      </c>
      <c r="K630" s="3">
        <f t="shared" si="129"/>
        <v>-0.54693116212800208</v>
      </c>
      <c r="L630" s="3">
        <f t="shared" si="130"/>
        <v>0.65493576004912146</v>
      </c>
      <c r="M630" s="3"/>
      <c r="N630" s="3">
        <v>1013499.0006411989</v>
      </c>
      <c r="O630" s="3">
        <v>1158942.8341491662</v>
      </c>
      <c r="P630" s="3">
        <v>1192306.9688882479</v>
      </c>
      <c r="Q630" s="3">
        <v>985927.92572641035</v>
      </c>
      <c r="R630" s="3">
        <v>1003542.1981243661</v>
      </c>
      <c r="S630" s="3">
        <f t="shared" si="131"/>
        <v>-0.81079328619199154</v>
      </c>
      <c r="T630" s="3">
        <f t="shared" si="132"/>
        <v>-0.31486888177712069</v>
      </c>
      <c r="U630" s="3"/>
      <c r="V630" s="3">
        <v>1013499.0006411989</v>
      </c>
      <c r="W630" s="3">
        <v>1013084.7588852799</v>
      </c>
      <c r="X630" s="3">
        <v>1065412.6945485401</v>
      </c>
      <c r="Y630" s="3">
        <v>1110203.6081429138</v>
      </c>
      <c r="Z630" s="3">
        <v>1200200.1926548018</v>
      </c>
      <c r="AA630" s="3">
        <f t="shared" si="133"/>
        <v>-0.93870644167533479</v>
      </c>
      <c r="AB630" s="3">
        <f t="shared" si="134"/>
        <v>0.95113983594839979</v>
      </c>
      <c r="AC630" s="3"/>
      <c r="AD630" s="3">
        <v>1302694.3154996755</v>
      </c>
      <c r="AE630" s="3">
        <v>1167048.9625097238</v>
      </c>
      <c r="AF630" s="3">
        <v>1130857.2999550058</v>
      </c>
      <c r="AG630" s="4">
        <v>979788.06370970979</v>
      </c>
      <c r="AH630" s="4">
        <v>1256919.0366197734</v>
      </c>
      <c r="AI630" s="4">
        <v>964076.91262893681</v>
      </c>
      <c r="AJ630" s="4">
        <v>914369.69703742932</v>
      </c>
      <c r="AK630" s="4">
        <f t="shared" si="135"/>
        <v>0.5196108311136205</v>
      </c>
      <c r="AL630" s="4">
        <f t="shared" si="136"/>
        <v>-0.53576104288867066</v>
      </c>
      <c r="AM630" s="4"/>
      <c r="AN630" s="4">
        <v>1209346.5510611075</v>
      </c>
      <c r="AO630" s="4">
        <v>990523.12227142288</v>
      </c>
      <c r="AP630" s="4">
        <v>1026310.7759072145</v>
      </c>
      <c r="AQ630" s="4">
        <v>994248.1131983035</v>
      </c>
      <c r="AR630" s="4">
        <f t="shared" si="137"/>
        <v>0.58544090541815808</v>
      </c>
      <c r="AS630" s="4">
        <f t="shared" si="138"/>
        <v>-0.6181359968006912</v>
      </c>
      <c r="AT630" s="4"/>
      <c r="AU630" s="4">
        <v>1181186.3951799055</v>
      </c>
      <c r="AV630" s="4">
        <v>1189708.5049126623</v>
      </c>
      <c r="AW630" s="4">
        <v>1111200.6660283888</v>
      </c>
      <c r="AX630" s="4">
        <v>1384618.8015769704</v>
      </c>
      <c r="AY630" s="4">
        <v>1261545.3343644608</v>
      </c>
      <c r="AZ630" s="4">
        <f t="shared" si="139"/>
        <v>-0.48370499907638859</v>
      </c>
      <c r="BA630" s="4">
        <f t="shared" si="140"/>
        <v>0.47169363994482766</v>
      </c>
      <c r="BB630" s="4"/>
      <c r="BC630" s="4">
        <v>1244167.3868753172</v>
      </c>
      <c r="BD630" s="4">
        <v>1378438.7838213164</v>
      </c>
      <c r="BE630" s="4">
        <v>1162029.8323967482</v>
      </c>
      <c r="BF630" s="4">
        <v>1464737.5847278624</v>
      </c>
      <c r="BG630" s="4">
        <v>1378525.6595198947</v>
      </c>
      <c r="BH630" s="4">
        <v>1264576.9503648586</v>
      </c>
      <c r="BI630" s="4">
        <v>1369280.0648708718</v>
      </c>
      <c r="BJ630" s="4">
        <v>1084768.9277123765</v>
      </c>
      <c r="BK630" s="4">
        <v>1181253.8525462828</v>
      </c>
      <c r="BL630" s="4">
        <v>1170125.0593749918</v>
      </c>
      <c r="BM630" s="4">
        <f t="shared" si="141"/>
        <v>0.49969139508578647</v>
      </c>
      <c r="BN630" s="4">
        <f t="shared" si="142"/>
        <v>-0.49525539126538576</v>
      </c>
      <c r="BO630" s="4"/>
    </row>
    <row r="631" spans="1:67" x14ac:dyDescent="0.25">
      <c r="A631" s="2">
        <v>866</v>
      </c>
      <c r="B631" s="2">
        <v>24.485016000000002</v>
      </c>
      <c r="C631" s="3">
        <v>0</v>
      </c>
      <c r="D631" s="3">
        <v>0</v>
      </c>
      <c r="E631" s="3">
        <v>0</v>
      </c>
      <c r="F631" s="3">
        <v>0</v>
      </c>
      <c r="G631" s="3">
        <v>0</v>
      </c>
      <c r="H631" s="3">
        <v>0</v>
      </c>
      <c r="I631" s="3">
        <v>0</v>
      </c>
      <c r="J631" s="3">
        <v>0</v>
      </c>
      <c r="K631" s="3" t="e">
        <f t="shared" si="129"/>
        <v>#DIV/0!</v>
      </c>
      <c r="L631" s="3" t="e">
        <f t="shared" si="130"/>
        <v>#DIV/0!</v>
      </c>
      <c r="M631" s="3"/>
      <c r="N631" s="3">
        <v>0</v>
      </c>
      <c r="O631" s="3">
        <v>69753.266551120178</v>
      </c>
      <c r="P631" s="3">
        <v>63139.620168527894</v>
      </c>
      <c r="Q631" s="3">
        <v>0</v>
      </c>
      <c r="R631" s="3">
        <v>0</v>
      </c>
      <c r="S631" s="3">
        <f t="shared" si="131"/>
        <v>-0.78320556663540508</v>
      </c>
      <c r="T631" s="3">
        <f t="shared" si="132"/>
        <v>-0.30241802627217351</v>
      </c>
      <c r="U631" s="3"/>
      <c r="V631" s="3">
        <v>0</v>
      </c>
      <c r="W631" s="3">
        <v>0</v>
      </c>
      <c r="X631" s="3">
        <v>0</v>
      </c>
      <c r="Y631" s="3">
        <v>0</v>
      </c>
      <c r="Z631" s="3">
        <v>0</v>
      </c>
      <c r="AA631" s="3" t="e">
        <f t="shared" si="133"/>
        <v>#DIV/0!</v>
      </c>
      <c r="AB631" s="3" t="e">
        <f t="shared" si="134"/>
        <v>#DIV/0!</v>
      </c>
      <c r="AC631" s="3"/>
      <c r="AD631" s="3">
        <v>0</v>
      </c>
      <c r="AE631" s="3">
        <v>0</v>
      </c>
      <c r="AF631" s="3">
        <v>0</v>
      </c>
      <c r="AG631" s="4">
        <v>0</v>
      </c>
      <c r="AH631" s="4">
        <v>0</v>
      </c>
      <c r="AI631" s="4">
        <v>0</v>
      </c>
      <c r="AJ631" s="4">
        <v>0</v>
      </c>
      <c r="AK631" s="4" t="e">
        <f t="shared" si="135"/>
        <v>#DIV/0!</v>
      </c>
      <c r="AL631" s="4" t="e">
        <f t="shared" si="136"/>
        <v>#DIV/0!</v>
      </c>
      <c r="AM631" s="4"/>
      <c r="AN631" s="4">
        <v>0</v>
      </c>
      <c r="AO631" s="4">
        <v>0</v>
      </c>
      <c r="AP631" s="4">
        <v>6573.1077020972871</v>
      </c>
      <c r="AQ631" s="4">
        <v>0</v>
      </c>
      <c r="AR631" s="4">
        <f t="shared" si="137"/>
        <v>-5.283030370052362E-2</v>
      </c>
      <c r="AS631" s="4">
        <f t="shared" si="138"/>
        <v>-1.1802337330280107E-2</v>
      </c>
      <c r="AT631" s="4"/>
      <c r="AU631" s="4">
        <v>0</v>
      </c>
      <c r="AV631" s="4">
        <v>0</v>
      </c>
      <c r="AW631" s="4">
        <v>0</v>
      </c>
      <c r="AX631" s="4">
        <v>0</v>
      </c>
      <c r="AY631" s="4">
        <v>0</v>
      </c>
      <c r="AZ631" s="4" t="e">
        <f t="shared" si="139"/>
        <v>#DIV/0!</v>
      </c>
      <c r="BA631" s="4" t="e">
        <f t="shared" si="140"/>
        <v>#DIV/0!</v>
      </c>
      <c r="BB631" s="4"/>
      <c r="BC631" s="4">
        <v>0</v>
      </c>
      <c r="BD631" s="4">
        <v>0</v>
      </c>
      <c r="BE631" s="4">
        <v>0</v>
      </c>
      <c r="BF631" s="4">
        <v>0</v>
      </c>
      <c r="BG631" s="4">
        <v>0</v>
      </c>
      <c r="BH631" s="4">
        <v>0</v>
      </c>
      <c r="BI631" s="4">
        <v>0</v>
      </c>
      <c r="BJ631" s="4">
        <v>0</v>
      </c>
      <c r="BK631" s="4">
        <v>0</v>
      </c>
      <c r="BL631" s="4">
        <v>0</v>
      </c>
      <c r="BM631" s="4" t="e">
        <f t="shared" si="141"/>
        <v>#DIV/0!</v>
      </c>
      <c r="BN631" s="4" t="e">
        <f t="shared" si="142"/>
        <v>#DIV/0!</v>
      </c>
      <c r="BO631" s="4"/>
    </row>
    <row r="632" spans="1:67" x14ac:dyDescent="0.25">
      <c r="A632" s="2">
        <v>869</v>
      </c>
      <c r="B632" s="2">
        <v>24.881461999999999</v>
      </c>
      <c r="C632" s="3">
        <v>0</v>
      </c>
      <c r="D632" s="3">
        <v>0</v>
      </c>
      <c r="E632" s="3">
        <v>0</v>
      </c>
      <c r="F632" s="3">
        <v>0</v>
      </c>
      <c r="G632" s="3">
        <v>19094.694053806699</v>
      </c>
      <c r="H632" s="3">
        <v>0</v>
      </c>
      <c r="I632" s="3">
        <v>0</v>
      </c>
      <c r="J632" s="3">
        <v>0</v>
      </c>
      <c r="K632" s="3">
        <f t="shared" si="129"/>
        <v>0.15161960871578067</v>
      </c>
      <c r="L632" s="3">
        <f t="shared" si="130"/>
        <v>-0.35355339059327373</v>
      </c>
      <c r="M632" s="3"/>
      <c r="N632" s="3">
        <v>0</v>
      </c>
      <c r="O632" s="3">
        <v>0</v>
      </c>
      <c r="P632" s="3">
        <v>0</v>
      </c>
      <c r="Q632" s="3">
        <v>0</v>
      </c>
      <c r="R632" s="3">
        <v>0</v>
      </c>
      <c r="S632" s="3" t="e">
        <f t="shared" si="131"/>
        <v>#DIV/0!</v>
      </c>
      <c r="T632" s="3" t="e">
        <f t="shared" si="132"/>
        <v>#DIV/0!</v>
      </c>
      <c r="U632" s="3"/>
      <c r="V632" s="3">
        <v>0</v>
      </c>
      <c r="W632" s="3">
        <v>0</v>
      </c>
      <c r="X632" s="3">
        <v>0</v>
      </c>
      <c r="Y632" s="3">
        <v>0</v>
      </c>
      <c r="Z632" s="3">
        <v>0</v>
      </c>
      <c r="AA632" s="3" t="e">
        <f t="shared" si="133"/>
        <v>#DIV/0!</v>
      </c>
      <c r="AB632" s="3" t="e">
        <f t="shared" si="134"/>
        <v>#DIV/0!</v>
      </c>
      <c r="AC632" s="3"/>
      <c r="AD632" s="3">
        <v>0</v>
      </c>
      <c r="AE632" s="3">
        <v>0</v>
      </c>
      <c r="AF632" s="3">
        <v>0</v>
      </c>
      <c r="AG632" s="4">
        <v>0</v>
      </c>
      <c r="AH632" s="4">
        <v>0</v>
      </c>
      <c r="AI632" s="4">
        <v>0</v>
      </c>
      <c r="AJ632" s="4">
        <v>0</v>
      </c>
      <c r="AK632" s="4" t="e">
        <f t="shared" si="135"/>
        <v>#DIV/0!</v>
      </c>
      <c r="AL632" s="4" t="e">
        <f t="shared" si="136"/>
        <v>#DIV/0!</v>
      </c>
      <c r="AM632" s="4"/>
      <c r="AN632" s="4">
        <v>0</v>
      </c>
      <c r="AO632" s="4">
        <v>0</v>
      </c>
      <c r="AP632" s="4">
        <v>0</v>
      </c>
      <c r="AQ632" s="4">
        <v>0</v>
      </c>
      <c r="AR632" s="4" t="e">
        <f t="shared" si="137"/>
        <v>#DIV/0!</v>
      </c>
      <c r="AS632" s="4" t="e">
        <f t="shared" si="138"/>
        <v>#DIV/0!</v>
      </c>
      <c r="AT632" s="4"/>
      <c r="AU632" s="4">
        <v>0</v>
      </c>
      <c r="AV632" s="4">
        <v>0</v>
      </c>
      <c r="AW632" s="4">
        <v>0</v>
      </c>
      <c r="AX632" s="4">
        <v>0</v>
      </c>
      <c r="AY632" s="4">
        <v>0</v>
      </c>
      <c r="AZ632" s="4" t="e">
        <f t="shared" si="139"/>
        <v>#DIV/0!</v>
      </c>
      <c r="BA632" s="4" t="e">
        <f t="shared" si="140"/>
        <v>#DIV/0!</v>
      </c>
      <c r="BB632" s="4"/>
      <c r="BC632" s="4">
        <v>0</v>
      </c>
      <c r="BD632" s="4">
        <v>0</v>
      </c>
      <c r="BE632" s="4">
        <v>0</v>
      </c>
      <c r="BF632" s="4">
        <v>0</v>
      </c>
      <c r="BG632" s="4">
        <v>0</v>
      </c>
      <c r="BH632" s="4">
        <v>0</v>
      </c>
      <c r="BI632" s="4">
        <v>0</v>
      </c>
      <c r="BJ632" s="4">
        <v>0</v>
      </c>
      <c r="BK632" s="4">
        <v>0</v>
      </c>
      <c r="BL632" s="4">
        <v>0</v>
      </c>
      <c r="BM632" s="4" t="e">
        <f t="shared" si="141"/>
        <v>#DIV/0!</v>
      </c>
      <c r="BN632" s="4" t="e">
        <f t="shared" si="142"/>
        <v>#DIV/0!</v>
      </c>
      <c r="BO632" s="4"/>
    </row>
    <row r="633" spans="1:67" x14ac:dyDescent="0.25">
      <c r="A633" s="2">
        <v>870</v>
      </c>
      <c r="B633" s="2">
        <v>24.694223999999998</v>
      </c>
      <c r="C633" s="3">
        <v>0</v>
      </c>
      <c r="D633" s="3">
        <v>0</v>
      </c>
      <c r="E633" s="3">
        <v>9979.4410082343038</v>
      </c>
      <c r="F633" s="3">
        <v>3326.4803360781011</v>
      </c>
      <c r="G633" s="3">
        <v>0</v>
      </c>
      <c r="H633" s="3">
        <v>0</v>
      </c>
      <c r="I633" s="3">
        <v>0</v>
      </c>
      <c r="J633" s="3">
        <v>6341.5130004077728</v>
      </c>
      <c r="K633" s="3">
        <f t="shared" si="129"/>
        <v>-0.80143300426203867</v>
      </c>
      <c r="L633" s="3">
        <f t="shared" si="130"/>
        <v>0.33404493759720427</v>
      </c>
      <c r="M633" s="3"/>
      <c r="N633" s="3">
        <v>3326.4803360781011</v>
      </c>
      <c r="O633" s="3">
        <v>0</v>
      </c>
      <c r="P633" s="3">
        <v>16365.252077821991</v>
      </c>
      <c r="Q633" s="3">
        <v>0</v>
      </c>
      <c r="R633" s="3">
        <v>0</v>
      </c>
      <c r="S633" s="3">
        <f t="shared" si="131"/>
        <v>-0.70169035466254037</v>
      </c>
      <c r="T633" s="3">
        <f t="shared" si="132"/>
        <v>-0.148271030811857</v>
      </c>
      <c r="U633" s="3"/>
      <c r="V633" s="3">
        <v>3326.4803360781011</v>
      </c>
      <c r="W633" s="3">
        <v>3313.1588886792956</v>
      </c>
      <c r="X633" s="3">
        <v>0</v>
      </c>
      <c r="Y633" s="3">
        <v>0</v>
      </c>
      <c r="Z633" s="3">
        <v>144988.24535099455</v>
      </c>
      <c r="AA633" s="3">
        <f t="shared" si="133"/>
        <v>-0.64839529480443747</v>
      </c>
      <c r="AB633" s="3">
        <f t="shared" si="134"/>
        <v>0.69048061613454204</v>
      </c>
      <c r="AC633" s="3"/>
      <c r="AD633" s="3">
        <v>13461.217451517081</v>
      </c>
      <c r="AE633" s="3">
        <v>411146.54657354217</v>
      </c>
      <c r="AF633" s="3">
        <v>10356.97202792437</v>
      </c>
      <c r="AG633" s="4">
        <v>0</v>
      </c>
      <c r="AH633" s="4">
        <v>0</v>
      </c>
      <c r="AI633" s="4">
        <v>10829.083569486014</v>
      </c>
      <c r="AJ633" s="4">
        <v>0</v>
      </c>
      <c r="AK633" s="4">
        <f t="shared" si="135"/>
        <v>-0.25363872720610092</v>
      </c>
      <c r="AL633" s="4">
        <f t="shared" si="136"/>
        <v>0.37380108668021389</v>
      </c>
      <c r="AM633" s="4"/>
      <c r="AN633" s="4">
        <v>0</v>
      </c>
      <c r="AO633" s="4">
        <v>0</v>
      </c>
      <c r="AP633" s="4">
        <v>0</v>
      </c>
      <c r="AQ633" s="4">
        <v>0</v>
      </c>
      <c r="AR633" s="4" t="e">
        <f t="shared" si="137"/>
        <v>#DIV/0!</v>
      </c>
      <c r="AS633" s="4" t="e">
        <f t="shared" si="138"/>
        <v>#DIV/0!</v>
      </c>
      <c r="AT633" s="4"/>
      <c r="AU633" s="4">
        <v>0</v>
      </c>
      <c r="AV633" s="4">
        <v>0</v>
      </c>
      <c r="AW633" s="4">
        <v>0</v>
      </c>
      <c r="AX633" s="4">
        <v>0</v>
      </c>
      <c r="AY633" s="4">
        <v>2515.9423588448822</v>
      </c>
      <c r="AZ633" s="4">
        <f t="shared" si="139"/>
        <v>-0.63538592990106457</v>
      </c>
      <c r="BA633" s="4">
        <f t="shared" si="140"/>
        <v>0.87471560437380569</v>
      </c>
      <c r="BB633" s="4"/>
      <c r="BC633" s="4">
        <v>0</v>
      </c>
      <c r="BD633" s="4">
        <v>7547.827076534646</v>
      </c>
      <c r="BE633" s="4">
        <v>0</v>
      </c>
      <c r="BF633" s="4">
        <v>10999.84952442696</v>
      </c>
      <c r="BG633" s="4">
        <v>0</v>
      </c>
      <c r="BH633" s="4">
        <v>0</v>
      </c>
      <c r="BI633" s="4">
        <v>3666.6165081423201</v>
      </c>
      <c r="BJ633" s="4">
        <v>0</v>
      </c>
      <c r="BK633" s="4">
        <v>5624.6624596193269</v>
      </c>
      <c r="BL633" s="4">
        <v>12909.264052582297</v>
      </c>
      <c r="BM633" s="4">
        <f t="shared" si="141"/>
        <v>-0.83587642166342957</v>
      </c>
      <c r="BN633" s="4">
        <f t="shared" si="142"/>
        <v>0.83666533958102263</v>
      </c>
      <c r="BO633" s="4"/>
    </row>
    <row r="634" spans="1:67" x14ac:dyDescent="0.25">
      <c r="A634" s="2">
        <v>872</v>
      </c>
      <c r="B634" s="2">
        <v>24.857728999999999</v>
      </c>
      <c r="C634" s="3">
        <v>46010905.848537356</v>
      </c>
      <c r="D634" s="3">
        <v>42228621.706714898</v>
      </c>
      <c r="E634" s="3">
        <v>40989916.013161249</v>
      </c>
      <c r="F634" s="3">
        <v>43076481.189471163</v>
      </c>
      <c r="G634" s="3">
        <v>40567027.615839101</v>
      </c>
      <c r="H634" s="3">
        <v>40198000.870315395</v>
      </c>
      <c r="I634" s="3">
        <v>46717681.208405733</v>
      </c>
      <c r="J634" s="3">
        <v>43010656.559587285</v>
      </c>
      <c r="K634" s="3">
        <f t="shared" si="129"/>
        <v>-0.12788065325592754</v>
      </c>
      <c r="L634" s="3">
        <f t="shared" si="130"/>
        <v>0.36503222822948633</v>
      </c>
      <c r="M634" s="3"/>
      <c r="N634" s="3">
        <v>43076481.189471163</v>
      </c>
      <c r="O634" s="3">
        <v>46806717.205157153</v>
      </c>
      <c r="P634" s="3">
        <v>46305121.797932521</v>
      </c>
      <c r="Q634" s="3">
        <v>41216080.64682363</v>
      </c>
      <c r="R634" s="3">
        <v>40812033.642197087</v>
      </c>
      <c r="S634" s="3">
        <f t="shared" si="131"/>
        <v>-0.63309687865054676</v>
      </c>
      <c r="T634" s="3">
        <f t="shared" si="132"/>
        <v>-0.57179567821467603</v>
      </c>
      <c r="U634" s="3"/>
      <c r="V634" s="3">
        <v>43076481.189471163</v>
      </c>
      <c r="W634" s="3">
        <v>43055892.736013316</v>
      </c>
      <c r="X634" s="3">
        <v>45394544.433601722</v>
      </c>
      <c r="Y634" s="3">
        <v>44849915.209105067</v>
      </c>
      <c r="Z634" s="3">
        <v>49843628.191582799</v>
      </c>
      <c r="AA634" s="3">
        <f t="shared" si="133"/>
        <v>-0.8288869114245041</v>
      </c>
      <c r="AB634" s="3">
        <f t="shared" si="134"/>
        <v>0.87312141238043095</v>
      </c>
      <c r="AC634" s="3"/>
      <c r="AD634" s="3">
        <v>53100104.898731872</v>
      </c>
      <c r="AE634" s="3">
        <v>49550850.994142979</v>
      </c>
      <c r="AF634" s="3">
        <v>46879928.68187356</v>
      </c>
      <c r="AG634" s="4">
        <v>45916023.979751334</v>
      </c>
      <c r="AH634" s="4">
        <v>52246618.508251429</v>
      </c>
      <c r="AI634" s="4">
        <v>45434266.445330568</v>
      </c>
      <c r="AJ634" s="4">
        <v>41373162.133397587</v>
      </c>
      <c r="AK634" s="4">
        <f t="shared" si="135"/>
        <v>0.68671390927485565</v>
      </c>
      <c r="AL634" s="4">
        <f t="shared" si="136"/>
        <v>-0.67506997581961981</v>
      </c>
      <c r="AM634" s="4"/>
      <c r="AN634" s="4">
        <v>49730825.330845945</v>
      </c>
      <c r="AO634" s="4">
        <v>45354975.358660378</v>
      </c>
      <c r="AP634" s="4">
        <v>45420266.886497311</v>
      </c>
      <c r="AQ634" s="4">
        <v>46313707.707862072</v>
      </c>
      <c r="AR634" s="4">
        <f t="shared" si="137"/>
        <v>0.40211536853993546</v>
      </c>
      <c r="AS634" s="4">
        <f t="shared" si="138"/>
        <v>-0.42167298955988802</v>
      </c>
      <c r="AT634" s="4"/>
      <c r="AU634" s="4">
        <v>49540099.152109504</v>
      </c>
      <c r="AV634" s="4">
        <v>49457023.251105547</v>
      </c>
      <c r="AW634" s="4">
        <v>42919374.208375178</v>
      </c>
      <c r="AX634" s="4">
        <v>50442554.042827077</v>
      </c>
      <c r="AY634" s="4">
        <v>48415301.527201124</v>
      </c>
      <c r="AZ634" s="4">
        <f t="shared" si="139"/>
        <v>0.19745527012215902</v>
      </c>
      <c r="BA634" s="4">
        <f t="shared" si="140"/>
        <v>-7.5708897857068077E-3</v>
      </c>
      <c r="BB634" s="4"/>
      <c r="BC634" s="4">
        <v>49341343.524618007</v>
      </c>
      <c r="BD634" s="4">
        <v>49736691.649593867</v>
      </c>
      <c r="BE634" s="4">
        <v>46167869.407391503</v>
      </c>
      <c r="BF634" s="4">
        <v>52391466.63879519</v>
      </c>
      <c r="BG634" s="4">
        <v>51306912.830658711</v>
      </c>
      <c r="BH634" s="4">
        <v>47945096.136417955</v>
      </c>
      <c r="BI634" s="4">
        <v>50547825.201957285</v>
      </c>
      <c r="BJ634" s="4">
        <v>44024052.906000786</v>
      </c>
      <c r="BK634" s="4">
        <v>47155483.837350599</v>
      </c>
      <c r="BL634" s="4">
        <v>47346890.186280683</v>
      </c>
      <c r="BM634" s="4">
        <f t="shared" si="141"/>
        <v>0.27372524815032678</v>
      </c>
      <c r="BN634" s="4">
        <f t="shared" si="142"/>
        <v>-0.2678323592167936</v>
      </c>
      <c r="BO634" s="4"/>
    </row>
    <row r="635" spans="1:67" x14ac:dyDescent="0.25">
      <c r="A635" s="2">
        <v>874</v>
      </c>
      <c r="B635" s="2">
        <v>24.88054</v>
      </c>
      <c r="C635" s="3">
        <v>0</v>
      </c>
      <c r="D635" s="3">
        <v>0</v>
      </c>
      <c r="E635" s="3">
        <v>0</v>
      </c>
      <c r="F635" s="3">
        <v>0</v>
      </c>
      <c r="G635" s="3">
        <v>0</v>
      </c>
      <c r="H635" s="3">
        <v>0</v>
      </c>
      <c r="I635" s="3">
        <v>0</v>
      </c>
      <c r="J635" s="3">
        <v>0</v>
      </c>
      <c r="K635" s="3" t="e">
        <f t="shared" si="129"/>
        <v>#DIV/0!</v>
      </c>
      <c r="L635" s="3" t="e">
        <f t="shared" si="130"/>
        <v>#DIV/0!</v>
      </c>
      <c r="M635" s="3"/>
      <c r="N635" s="3">
        <v>0</v>
      </c>
      <c r="O635" s="3">
        <v>0</v>
      </c>
      <c r="P635" s="3">
        <v>0</v>
      </c>
      <c r="Q635" s="3">
        <v>0</v>
      </c>
      <c r="R635" s="3">
        <v>0</v>
      </c>
      <c r="S635" s="3" t="e">
        <f t="shared" si="131"/>
        <v>#DIV/0!</v>
      </c>
      <c r="T635" s="3" t="e">
        <f t="shared" si="132"/>
        <v>#DIV/0!</v>
      </c>
      <c r="U635" s="3"/>
      <c r="V635" s="3">
        <v>0</v>
      </c>
      <c r="W635" s="3">
        <v>0</v>
      </c>
      <c r="X635" s="3">
        <v>0</v>
      </c>
      <c r="Y635" s="3">
        <v>0</v>
      </c>
      <c r="Z635" s="3">
        <v>0</v>
      </c>
      <c r="AA635" s="3" t="e">
        <f t="shared" si="133"/>
        <v>#DIV/0!</v>
      </c>
      <c r="AB635" s="3" t="e">
        <f t="shared" si="134"/>
        <v>#DIV/0!</v>
      </c>
      <c r="AC635" s="3"/>
      <c r="AD635" s="3">
        <v>0</v>
      </c>
      <c r="AE635" s="3">
        <v>0</v>
      </c>
      <c r="AF635" s="3">
        <v>0</v>
      </c>
      <c r="AG635" s="4">
        <v>0</v>
      </c>
      <c r="AH635" s="4">
        <v>0</v>
      </c>
      <c r="AI635" s="4">
        <v>0</v>
      </c>
      <c r="AJ635" s="4">
        <v>0</v>
      </c>
      <c r="AK635" s="4" t="e">
        <f t="shared" si="135"/>
        <v>#DIV/0!</v>
      </c>
      <c r="AL635" s="4" t="e">
        <f t="shared" si="136"/>
        <v>#DIV/0!</v>
      </c>
      <c r="AM635" s="4"/>
      <c r="AN635" s="4">
        <v>0</v>
      </c>
      <c r="AO635" s="4">
        <v>0</v>
      </c>
      <c r="AP635" s="4">
        <v>0</v>
      </c>
      <c r="AQ635" s="4">
        <v>0</v>
      </c>
      <c r="AR635" s="4" t="e">
        <f t="shared" si="137"/>
        <v>#DIV/0!</v>
      </c>
      <c r="AS635" s="4" t="e">
        <f t="shared" si="138"/>
        <v>#DIV/0!</v>
      </c>
      <c r="AT635" s="4"/>
      <c r="AU635" s="4">
        <v>0</v>
      </c>
      <c r="AV635" s="4">
        <v>0</v>
      </c>
      <c r="AW635" s="4">
        <v>0</v>
      </c>
      <c r="AX635" s="4">
        <v>0</v>
      </c>
      <c r="AY635" s="4">
        <v>0</v>
      </c>
      <c r="AZ635" s="4" t="e">
        <f t="shared" si="139"/>
        <v>#DIV/0!</v>
      </c>
      <c r="BA635" s="4" t="e">
        <f t="shared" si="140"/>
        <v>#DIV/0!</v>
      </c>
      <c r="BB635" s="4"/>
      <c r="BC635" s="4">
        <v>0</v>
      </c>
      <c r="BD635" s="4">
        <v>0</v>
      </c>
      <c r="BE635" s="4">
        <v>0</v>
      </c>
      <c r="BF635" s="4">
        <v>0</v>
      </c>
      <c r="BG635" s="4">
        <v>44265.581265277549</v>
      </c>
      <c r="BH635" s="4">
        <v>0</v>
      </c>
      <c r="BI635" s="4">
        <v>14755.193755092516</v>
      </c>
      <c r="BJ635" s="4">
        <v>0</v>
      </c>
      <c r="BK635" s="4">
        <v>0</v>
      </c>
      <c r="BL635" s="4">
        <v>0</v>
      </c>
      <c r="BM635" s="4">
        <f t="shared" si="141"/>
        <v>0.72526497120174982</v>
      </c>
      <c r="BN635" s="4">
        <f t="shared" si="142"/>
        <v>-0.72558924384173185</v>
      </c>
      <c r="BO635" s="4"/>
    </row>
    <row r="636" spans="1:67" x14ac:dyDescent="0.25">
      <c r="A636" s="2">
        <v>875</v>
      </c>
      <c r="B636" s="2">
        <v>24.931947999999998</v>
      </c>
      <c r="C636" s="3">
        <v>0</v>
      </c>
      <c r="D636" s="3">
        <v>0</v>
      </c>
      <c r="E636" s="3">
        <v>0</v>
      </c>
      <c r="F636" s="3">
        <v>0</v>
      </c>
      <c r="G636" s="3">
        <v>0</v>
      </c>
      <c r="H636" s="3">
        <v>0</v>
      </c>
      <c r="I636" s="3">
        <v>0</v>
      </c>
      <c r="J636" s="3">
        <v>0</v>
      </c>
      <c r="K636" s="3" t="e">
        <f t="shared" si="129"/>
        <v>#DIV/0!</v>
      </c>
      <c r="L636" s="3" t="e">
        <f t="shared" si="130"/>
        <v>#DIV/0!</v>
      </c>
      <c r="M636" s="3"/>
      <c r="N636" s="3">
        <v>0</v>
      </c>
      <c r="O636" s="3">
        <v>0</v>
      </c>
      <c r="P636" s="3">
        <v>0</v>
      </c>
      <c r="Q636" s="3">
        <v>0</v>
      </c>
      <c r="R636" s="3">
        <v>0</v>
      </c>
      <c r="S636" s="3" t="e">
        <f t="shared" si="131"/>
        <v>#DIV/0!</v>
      </c>
      <c r="T636" s="3" t="e">
        <f t="shared" si="132"/>
        <v>#DIV/0!</v>
      </c>
      <c r="U636" s="3"/>
      <c r="V636" s="3">
        <v>0</v>
      </c>
      <c r="W636" s="3">
        <v>0</v>
      </c>
      <c r="X636" s="3">
        <v>0</v>
      </c>
      <c r="Y636" s="3">
        <v>0</v>
      </c>
      <c r="Z636" s="3">
        <v>0</v>
      </c>
      <c r="AA636" s="3" t="e">
        <f t="shared" si="133"/>
        <v>#DIV/0!</v>
      </c>
      <c r="AB636" s="3" t="e">
        <f t="shared" si="134"/>
        <v>#DIV/0!</v>
      </c>
      <c r="AC636" s="3"/>
      <c r="AD636" s="3">
        <v>0</v>
      </c>
      <c r="AE636" s="3">
        <v>0</v>
      </c>
      <c r="AF636" s="3">
        <v>0</v>
      </c>
      <c r="AG636" s="4">
        <v>0</v>
      </c>
      <c r="AH636" s="4">
        <v>0</v>
      </c>
      <c r="AI636" s="4">
        <v>0</v>
      </c>
      <c r="AJ636" s="4">
        <v>0</v>
      </c>
      <c r="AK636" s="4" t="e">
        <f t="shared" si="135"/>
        <v>#DIV/0!</v>
      </c>
      <c r="AL636" s="4" t="e">
        <f t="shared" si="136"/>
        <v>#DIV/0!</v>
      </c>
      <c r="AM636" s="4"/>
      <c r="AN636" s="4">
        <v>0</v>
      </c>
      <c r="AO636" s="4">
        <v>0</v>
      </c>
      <c r="AP636" s="4">
        <v>0</v>
      </c>
      <c r="AQ636" s="4">
        <v>0</v>
      </c>
      <c r="AR636" s="4" t="e">
        <f t="shared" si="137"/>
        <v>#DIV/0!</v>
      </c>
      <c r="AS636" s="4" t="e">
        <f t="shared" si="138"/>
        <v>#DIV/0!</v>
      </c>
      <c r="AT636" s="4"/>
      <c r="AU636" s="4">
        <v>0</v>
      </c>
      <c r="AV636" s="4">
        <v>0</v>
      </c>
      <c r="AW636" s="4">
        <v>0</v>
      </c>
      <c r="AX636" s="4">
        <v>62243.192026845842</v>
      </c>
      <c r="AY636" s="4">
        <v>0</v>
      </c>
      <c r="AZ636" s="4">
        <f t="shared" si="139"/>
        <v>-0.37179788037878886</v>
      </c>
      <c r="BA636" s="4">
        <f t="shared" si="140"/>
        <v>0.16929979439493015</v>
      </c>
      <c r="BB636" s="4"/>
      <c r="BC636" s="4">
        <v>0</v>
      </c>
      <c r="BD636" s="4">
        <v>0</v>
      </c>
      <c r="BE636" s="4">
        <v>0</v>
      </c>
      <c r="BF636" s="4">
        <v>0</v>
      </c>
      <c r="BG636" s="4">
        <v>0</v>
      </c>
      <c r="BH636" s="4">
        <v>0</v>
      </c>
      <c r="BI636" s="4">
        <v>0</v>
      </c>
      <c r="BJ636" s="4">
        <v>0</v>
      </c>
      <c r="BK636" s="4">
        <v>0</v>
      </c>
      <c r="BL636" s="4">
        <v>0</v>
      </c>
      <c r="BM636" s="4" t="e">
        <f t="shared" si="141"/>
        <v>#DIV/0!</v>
      </c>
      <c r="BN636" s="4" t="e">
        <f t="shared" si="142"/>
        <v>#DIV/0!</v>
      </c>
      <c r="BO636" s="4"/>
    </row>
    <row r="637" spans="1:67" x14ac:dyDescent="0.25">
      <c r="A637" s="2">
        <v>877</v>
      </c>
      <c r="B637" s="2">
        <v>24.956026999999999</v>
      </c>
      <c r="C637" s="3">
        <v>0</v>
      </c>
      <c r="D637" s="3">
        <v>0</v>
      </c>
      <c r="E637" s="3">
        <v>0</v>
      </c>
      <c r="F637" s="3">
        <v>0</v>
      </c>
      <c r="G637" s="3">
        <v>0</v>
      </c>
      <c r="H637" s="3">
        <v>0</v>
      </c>
      <c r="I637" s="3">
        <v>0</v>
      </c>
      <c r="J637" s="3">
        <v>0</v>
      </c>
      <c r="K637" s="3" t="e">
        <f t="shared" si="129"/>
        <v>#DIV/0!</v>
      </c>
      <c r="L637" s="3" t="e">
        <f t="shared" si="130"/>
        <v>#DIV/0!</v>
      </c>
      <c r="M637" s="3"/>
      <c r="N637" s="3">
        <v>0</v>
      </c>
      <c r="O637" s="3">
        <v>0</v>
      </c>
      <c r="P637" s="3">
        <v>5279.7118268483418</v>
      </c>
      <c r="Q637" s="3">
        <v>0</v>
      </c>
      <c r="R637" s="3">
        <v>0</v>
      </c>
      <c r="S637" s="3">
        <f t="shared" si="131"/>
        <v>-0.82067500430229212</v>
      </c>
      <c r="T637" s="3">
        <f t="shared" si="132"/>
        <v>1.740110857150893E-17</v>
      </c>
      <c r="U637" s="3"/>
      <c r="V637" s="3">
        <v>0</v>
      </c>
      <c r="W637" s="3">
        <v>0</v>
      </c>
      <c r="X637" s="3">
        <v>0</v>
      </c>
      <c r="Y637" s="3">
        <v>0</v>
      </c>
      <c r="Z637" s="3">
        <v>7106.9493154213778</v>
      </c>
      <c r="AA637" s="3">
        <f t="shared" si="133"/>
        <v>-0.66513456746493893</v>
      </c>
      <c r="AB637" s="3">
        <f t="shared" si="134"/>
        <v>0.70710678118654746</v>
      </c>
      <c r="AC637" s="3"/>
      <c r="AD637" s="3">
        <v>0</v>
      </c>
      <c r="AE637" s="3">
        <v>6510.7169726672746</v>
      </c>
      <c r="AF637" s="3">
        <v>14810.130973596859</v>
      </c>
      <c r="AG637" s="4">
        <v>0</v>
      </c>
      <c r="AH637" s="4">
        <v>0</v>
      </c>
      <c r="AI637" s="4">
        <v>13693.515924075367</v>
      </c>
      <c r="AJ637" s="4">
        <v>0</v>
      </c>
      <c r="AK637" s="4">
        <f t="shared" si="135"/>
        <v>-0.25363872720610092</v>
      </c>
      <c r="AL637" s="4">
        <f t="shared" si="136"/>
        <v>0.37380108668021378</v>
      </c>
      <c r="AM637" s="4"/>
      <c r="AN637" s="4">
        <v>7172.3001557682974</v>
      </c>
      <c r="AO637" s="4">
        <v>0</v>
      </c>
      <c r="AP637" s="4">
        <v>0</v>
      </c>
      <c r="AQ637" s="4">
        <v>13244.184377926469</v>
      </c>
      <c r="AR637" s="4">
        <f t="shared" si="137"/>
        <v>-0.62413371288110497</v>
      </c>
      <c r="AS637" s="4">
        <f t="shared" si="138"/>
        <v>0.62807148433948734</v>
      </c>
      <c r="AT637" s="4"/>
      <c r="AU637" s="4">
        <v>0</v>
      </c>
      <c r="AV637" s="4">
        <v>0</v>
      </c>
      <c r="AW637" s="4">
        <v>0</v>
      </c>
      <c r="AX637" s="4">
        <v>0</v>
      </c>
      <c r="AY637" s="4">
        <v>0</v>
      </c>
      <c r="AZ637" s="4" t="e">
        <f t="shared" si="139"/>
        <v>#DIV/0!</v>
      </c>
      <c r="BA637" s="4" t="e">
        <f t="shared" si="140"/>
        <v>#DIV/0!</v>
      </c>
      <c r="BB637" s="4"/>
      <c r="BC637" s="4">
        <v>0</v>
      </c>
      <c r="BD637" s="4">
        <v>0</v>
      </c>
      <c r="BE637" s="4">
        <v>0</v>
      </c>
      <c r="BF637" s="4">
        <v>0</v>
      </c>
      <c r="BG637" s="4">
        <v>0</v>
      </c>
      <c r="BH637" s="4">
        <v>0</v>
      </c>
      <c r="BI637" s="4">
        <v>0</v>
      </c>
      <c r="BJ637" s="4">
        <v>0</v>
      </c>
      <c r="BK637" s="4">
        <v>0</v>
      </c>
      <c r="BL637" s="4">
        <v>0</v>
      </c>
      <c r="BM637" s="4" t="e">
        <f t="shared" si="141"/>
        <v>#DIV/0!</v>
      </c>
      <c r="BN637" s="4" t="e">
        <f t="shared" si="142"/>
        <v>#DIV/0!</v>
      </c>
      <c r="BO637" s="4"/>
    </row>
    <row r="638" spans="1:67" x14ac:dyDescent="0.25">
      <c r="A638" s="2">
        <v>878</v>
      </c>
      <c r="B638" s="2">
        <v>24.941327999999999</v>
      </c>
      <c r="C638" s="3">
        <v>0</v>
      </c>
      <c r="D638" s="3">
        <v>0</v>
      </c>
      <c r="E638" s="3">
        <v>0</v>
      </c>
      <c r="F638" s="3">
        <v>0</v>
      </c>
      <c r="G638" s="3">
        <v>0</v>
      </c>
      <c r="H638" s="3">
        <v>0</v>
      </c>
      <c r="I638" s="3">
        <v>60962.180389679241</v>
      </c>
      <c r="J638" s="3">
        <v>0</v>
      </c>
      <c r="K638" s="3">
        <f t="shared" si="129"/>
        <v>0.1516196087157807</v>
      </c>
      <c r="L638" s="3">
        <f t="shared" si="130"/>
        <v>0.35355339059327384</v>
      </c>
      <c r="M638" s="3"/>
      <c r="N638" s="3">
        <v>0</v>
      </c>
      <c r="O638" s="3">
        <v>0</v>
      </c>
      <c r="P638" s="3">
        <v>0</v>
      </c>
      <c r="Q638" s="3">
        <v>0</v>
      </c>
      <c r="R638" s="3">
        <v>0</v>
      </c>
      <c r="S638" s="3" t="e">
        <f t="shared" si="131"/>
        <v>#DIV/0!</v>
      </c>
      <c r="T638" s="3" t="e">
        <f t="shared" si="132"/>
        <v>#DIV/0!</v>
      </c>
      <c r="U638" s="3"/>
      <c r="V638" s="3">
        <v>0</v>
      </c>
      <c r="W638" s="3">
        <v>0</v>
      </c>
      <c r="X638" s="3">
        <v>0</v>
      </c>
      <c r="Y638" s="3">
        <v>0</v>
      </c>
      <c r="Z638" s="3">
        <v>0</v>
      </c>
      <c r="AA638" s="3" t="e">
        <f t="shared" si="133"/>
        <v>#DIV/0!</v>
      </c>
      <c r="AB638" s="3" t="e">
        <f t="shared" si="134"/>
        <v>#DIV/0!</v>
      </c>
      <c r="AC638" s="3"/>
      <c r="AD638" s="3">
        <v>0</v>
      </c>
      <c r="AE638" s="3">
        <v>0</v>
      </c>
      <c r="AF638" s="3">
        <v>0</v>
      </c>
      <c r="AG638" s="4">
        <v>0</v>
      </c>
      <c r="AH638" s="4">
        <v>0</v>
      </c>
      <c r="AI638" s="4">
        <v>0</v>
      </c>
      <c r="AJ638" s="4">
        <v>0</v>
      </c>
      <c r="AK638" s="4" t="e">
        <f t="shared" si="135"/>
        <v>#DIV/0!</v>
      </c>
      <c r="AL638" s="4" t="e">
        <f t="shared" si="136"/>
        <v>#DIV/0!</v>
      </c>
      <c r="AM638" s="4"/>
      <c r="AN638" s="4">
        <v>61504.737862082562</v>
      </c>
      <c r="AO638" s="4">
        <v>0</v>
      </c>
      <c r="AP638" s="4">
        <v>0</v>
      </c>
      <c r="AQ638" s="4">
        <v>0</v>
      </c>
      <c r="AR638" s="4">
        <f t="shared" si="137"/>
        <v>0.58113334070576061</v>
      </c>
      <c r="AS638" s="4">
        <f t="shared" si="138"/>
        <v>-0.60191920384428665</v>
      </c>
      <c r="AT638" s="4"/>
      <c r="AU638" s="4">
        <v>0</v>
      </c>
      <c r="AV638" s="4">
        <v>0</v>
      </c>
      <c r="AW638" s="4">
        <v>0</v>
      </c>
      <c r="AX638" s="4">
        <v>0</v>
      </c>
      <c r="AY638" s="4">
        <v>2342.7777630346636</v>
      </c>
      <c r="AZ638" s="4">
        <f t="shared" si="139"/>
        <v>-0.63538592990106446</v>
      </c>
      <c r="BA638" s="4">
        <f t="shared" si="140"/>
        <v>0.87471560437380547</v>
      </c>
      <c r="BB638" s="4"/>
      <c r="BC638" s="4">
        <v>0</v>
      </c>
      <c r="BD638" s="4">
        <v>7028.3332891039909</v>
      </c>
      <c r="BE638" s="4">
        <v>0</v>
      </c>
      <c r="BF638" s="4">
        <v>0</v>
      </c>
      <c r="BG638" s="4">
        <v>58701.766632092062</v>
      </c>
      <c r="BH638" s="4">
        <v>0</v>
      </c>
      <c r="BI638" s="4">
        <v>19567.255544030686</v>
      </c>
      <c r="BJ638" s="4">
        <v>0</v>
      </c>
      <c r="BK638" s="4">
        <v>0</v>
      </c>
      <c r="BL638" s="4">
        <v>0</v>
      </c>
      <c r="BM638" s="4">
        <f t="shared" si="141"/>
        <v>0.72526497120174982</v>
      </c>
      <c r="BN638" s="4">
        <f t="shared" si="142"/>
        <v>-0.72558924384173162</v>
      </c>
      <c r="BO638" s="4"/>
    </row>
    <row r="639" spans="1:67" x14ac:dyDescent="0.25">
      <c r="A639" s="2">
        <v>879</v>
      </c>
      <c r="B639" s="2">
        <v>25.050854999999999</v>
      </c>
      <c r="C639" s="3">
        <v>0</v>
      </c>
      <c r="D639" s="3">
        <v>0</v>
      </c>
      <c r="E639" s="3">
        <v>0</v>
      </c>
      <c r="F639" s="3">
        <v>0</v>
      </c>
      <c r="G639" s="3">
        <v>91881.996789014127</v>
      </c>
      <c r="H639" s="3">
        <v>0</v>
      </c>
      <c r="I639" s="3">
        <v>0</v>
      </c>
      <c r="J639" s="3">
        <v>0</v>
      </c>
      <c r="K639" s="3">
        <f t="shared" si="129"/>
        <v>0.1516196087157807</v>
      </c>
      <c r="L639" s="3">
        <f t="shared" si="130"/>
        <v>-0.35355339059327384</v>
      </c>
      <c r="M639" s="3"/>
      <c r="N639" s="3">
        <v>0</v>
      </c>
      <c r="O639" s="3">
        <v>0</v>
      </c>
      <c r="P639" s="3">
        <v>0</v>
      </c>
      <c r="Q639" s="3">
        <v>0</v>
      </c>
      <c r="R639" s="3">
        <v>0</v>
      </c>
      <c r="S639" s="3" t="e">
        <f t="shared" si="131"/>
        <v>#DIV/0!</v>
      </c>
      <c r="T639" s="3" t="e">
        <f t="shared" si="132"/>
        <v>#DIV/0!</v>
      </c>
      <c r="U639" s="3"/>
      <c r="V639" s="3">
        <v>0</v>
      </c>
      <c r="W639" s="3">
        <v>0</v>
      </c>
      <c r="X639" s="3">
        <v>0</v>
      </c>
      <c r="Y639" s="3">
        <v>0</v>
      </c>
      <c r="Z639" s="3">
        <v>0</v>
      </c>
      <c r="AA639" s="3" t="e">
        <f t="shared" si="133"/>
        <v>#DIV/0!</v>
      </c>
      <c r="AB639" s="3" t="e">
        <f t="shared" si="134"/>
        <v>#DIV/0!</v>
      </c>
      <c r="AC639" s="3"/>
      <c r="AD639" s="3">
        <v>0</v>
      </c>
      <c r="AE639" s="3">
        <v>0</v>
      </c>
      <c r="AF639" s="3">
        <v>0</v>
      </c>
      <c r="AG639" s="4">
        <v>6542.7124428965099</v>
      </c>
      <c r="AH639" s="4">
        <v>0</v>
      </c>
      <c r="AI639" s="4">
        <v>0</v>
      </c>
      <c r="AJ639" s="4">
        <v>0</v>
      </c>
      <c r="AK639" s="4">
        <f t="shared" si="135"/>
        <v>0.68844797384513101</v>
      </c>
      <c r="AL639" s="4">
        <f t="shared" si="136"/>
        <v>-0.70274604295880194</v>
      </c>
      <c r="AM639" s="4"/>
      <c r="AN639" s="4">
        <v>0</v>
      </c>
      <c r="AO639" s="4">
        <v>0</v>
      </c>
      <c r="AP639" s="4">
        <v>0</v>
      </c>
      <c r="AQ639" s="4">
        <v>6914.9735563043032</v>
      </c>
      <c r="AR639" s="4">
        <f t="shared" si="137"/>
        <v>-0.91732618243636588</v>
      </c>
      <c r="AS639" s="4">
        <f t="shared" si="138"/>
        <v>0.93238464909213037</v>
      </c>
      <c r="AT639" s="4"/>
      <c r="AU639" s="4">
        <v>0</v>
      </c>
      <c r="AV639" s="4">
        <v>0</v>
      </c>
      <c r="AW639" s="4">
        <v>0</v>
      </c>
      <c r="AX639" s="4">
        <v>0</v>
      </c>
      <c r="AY639" s="4">
        <v>3112.8392050783295</v>
      </c>
      <c r="AZ639" s="4">
        <f t="shared" si="139"/>
        <v>-0.63538592990106468</v>
      </c>
      <c r="BA639" s="4">
        <f t="shared" si="140"/>
        <v>0.87471560437380569</v>
      </c>
      <c r="BB639" s="4"/>
      <c r="BC639" s="4">
        <v>9338.5176152349886</v>
      </c>
      <c r="BD639" s="4">
        <v>0</v>
      </c>
      <c r="BE639" s="4">
        <v>0</v>
      </c>
      <c r="BF639" s="4">
        <v>0</v>
      </c>
      <c r="BG639" s="4">
        <v>0</v>
      </c>
      <c r="BH639" s="4">
        <v>0</v>
      </c>
      <c r="BI639" s="4">
        <v>0</v>
      </c>
      <c r="BJ639" s="4">
        <v>0</v>
      </c>
      <c r="BK639" s="4">
        <v>0</v>
      </c>
      <c r="BL639" s="4">
        <v>0</v>
      </c>
      <c r="BM639" s="4" t="e">
        <f t="shared" si="141"/>
        <v>#DIV/0!</v>
      </c>
      <c r="BN639" s="4" t="e">
        <f t="shared" si="142"/>
        <v>#DIV/0!</v>
      </c>
      <c r="BO639" s="4"/>
    </row>
    <row r="640" spans="1:67" x14ac:dyDescent="0.25">
      <c r="A640" s="2">
        <v>880</v>
      </c>
      <c r="B640" s="2">
        <v>25.052219999999998</v>
      </c>
      <c r="C640" s="3">
        <v>0</v>
      </c>
      <c r="D640" s="3">
        <v>0</v>
      </c>
      <c r="E640" s="3">
        <v>0</v>
      </c>
      <c r="F640" s="3">
        <v>0</v>
      </c>
      <c r="G640" s="3">
        <v>0</v>
      </c>
      <c r="H640" s="3">
        <v>0</v>
      </c>
      <c r="I640" s="3">
        <v>0</v>
      </c>
      <c r="J640" s="3">
        <v>29505.209781596834</v>
      </c>
      <c r="K640" s="3">
        <f t="shared" si="129"/>
        <v>-0.98552745665257446</v>
      </c>
      <c r="L640" s="3">
        <f t="shared" si="130"/>
        <v>0.70710678118654768</v>
      </c>
      <c r="M640" s="3"/>
      <c r="N640" s="3">
        <v>0</v>
      </c>
      <c r="O640" s="3">
        <v>0</v>
      </c>
      <c r="P640" s="3">
        <v>0</v>
      </c>
      <c r="Q640" s="3">
        <v>0</v>
      </c>
      <c r="R640" s="3">
        <v>0</v>
      </c>
      <c r="S640" s="3" t="e">
        <f t="shared" si="131"/>
        <v>#DIV/0!</v>
      </c>
      <c r="T640" s="3" t="e">
        <f t="shared" si="132"/>
        <v>#DIV/0!</v>
      </c>
      <c r="U640" s="3"/>
      <c r="V640" s="3">
        <v>0</v>
      </c>
      <c r="W640" s="3">
        <v>0</v>
      </c>
      <c r="X640" s="3">
        <v>0</v>
      </c>
      <c r="Y640" s="3">
        <v>0</v>
      </c>
      <c r="Z640" s="3">
        <v>0</v>
      </c>
      <c r="AA640" s="3" t="e">
        <f t="shared" si="133"/>
        <v>#DIV/0!</v>
      </c>
      <c r="AB640" s="3" t="e">
        <f t="shared" si="134"/>
        <v>#DIV/0!</v>
      </c>
      <c r="AC640" s="3"/>
      <c r="AD640" s="3">
        <v>0</v>
      </c>
      <c r="AE640" s="3">
        <v>0</v>
      </c>
      <c r="AF640" s="3">
        <v>0</v>
      </c>
      <c r="AG640" s="4">
        <v>0</v>
      </c>
      <c r="AH640" s="4">
        <v>0</v>
      </c>
      <c r="AI640" s="4">
        <v>28579.165822876428</v>
      </c>
      <c r="AJ640" s="4">
        <v>0</v>
      </c>
      <c r="AK640" s="4">
        <f t="shared" si="135"/>
        <v>-0.25363872720610087</v>
      </c>
      <c r="AL640" s="4">
        <f t="shared" si="136"/>
        <v>0.37380108668021389</v>
      </c>
      <c r="AM640" s="4"/>
      <c r="AN640" s="4">
        <v>0</v>
      </c>
      <c r="AO640" s="4">
        <v>0</v>
      </c>
      <c r="AP640" s="4">
        <v>0</v>
      </c>
      <c r="AQ640" s="4">
        <v>0</v>
      </c>
      <c r="AR640" s="4" t="e">
        <f t="shared" si="137"/>
        <v>#DIV/0!</v>
      </c>
      <c r="AS640" s="4" t="e">
        <f t="shared" si="138"/>
        <v>#DIV/0!</v>
      </c>
      <c r="AT640" s="4"/>
      <c r="AU640" s="4">
        <v>0</v>
      </c>
      <c r="AV640" s="4">
        <v>0</v>
      </c>
      <c r="AW640" s="4">
        <v>0</v>
      </c>
      <c r="AX640" s="4">
        <v>0</v>
      </c>
      <c r="AY640" s="4">
        <v>0</v>
      </c>
      <c r="AZ640" s="4" t="e">
        <f t="shared" si="139"/>
        <v>#DIV/0!</v>
      </c>
      <c r="BA640" s="4" t="e">
        <f t="shared" si="140"/>
        <v>#DIV/0!</v>
      </c>
      <c r="BB640" s="4"/>
      <c r="BC640" s="4">
        <v>0</v>
      </c>
      <c r="BD640" s="4">
        <v>0</v>
      </c>
      <c r="BE640" s="4">
        <v>0</v>
      </c>
      <c r="BF640" s="4">
        <v>0</v>
      </c>
      <c r="BG640" s="4">
        <v>0</v>
      </c>
      <c r="BH640" s="4">
        <v>0</v>
      </c>
      <c r="BI640" s="4">
        <v>0</v>
      </c>
      <c r="BJ640" s="4">
        <v>0</v>
      </c>
      <c r="BK640" s="4">
        <v>0</v>
      </c>
      <c r="BL640" s="4">
        <v>0</v>
      </c>
      <c r="BM640" s="4" t="e">
        <f t="shared" si="141"/>
        <v>#DIV/0!</v>
      </c>
      <c r="BN640" s="4" t="e">
        <f t="shared" si="142"/>
        <v>#DIV/0!</v>
      </c>
      <c r="BO640" s="4"/>
    </row>
    <row r="641" spans="1:67" x14ac:dyDescent="0.25">
      <c r="A641" s="2">
        <v>881</v>
      </c>
      <c r="B641" s="2">
        <v>25.037094</v>
      </c>
      <c r="C641" s="3">
        <v>81156.887227611674</v>
      </c>
      <c r="D641" s="3">
        <v>0</v>
      </c>
      <c r="E641" s="3">
        <v>0</v>
      </c>
      <c r="F641" s="3">
        <v>27052.295742537226</v>
      </c>
      <c r="G641" s="3">
        <v>0</v>
      </c>
      <c r="H641" s="3">
        <v>0</v>
      </c>
      <c r="I641" s="3">
        <v>0</v>
      </c>
      <c r="J641" s="3">
        <v>0</v>
      </c>
      <c r="K641" s="3">
        <f t="shared" si="129"/>
        <v>0.34114411961050656</v>
      </c>
      <c r="L641" s="3">
        <f t="shared" si="130"/>
        <v>-0.70710678118654746</v>
      </c>
      <c r="M641" s="3"/>
      <c r="N641" s="3">
        <v>27052.295742537226</v>
      </c>
      <c r="O641" s="3">
        <v>0</v>
      </c>
      <c r="P641" s="3">
        <v>0</v>
      </c>
      <c r="Q641" s="3">
        <v>0</v>
      </c>
      <c r="R641" s="3">
        <v>0</v>
      </c>
      <c r="S641" s="3">
        <f t="shared" si="131"/>
        <v>0.69109474046508812</v>
      </c>
      <c r="T641" s="3">
        <f t="shared" si="132"/>
        <v>-0.70710678118654746</v>
      </c>
      <c r="U641" s="3"/>
      <c r="V641" s="3">
        <v>27052.295742537226</v>
      </c>
      <c r="W641" s="3">
        <v>26575.046952382112</v>
      </c>
      <c r="X641" s="3">
        <v>0</v>
      </c>
      <c r="Y641" s="3">
        <v>0</v>
      </c>
      <c r="Z641" s="3">
        <v>0</v>
      </c>
      <c r="AA641" s="3">
        <f t="shared" si="133"/>
        <v>0.85576117896891057</v>
      </c>
      <c r="AB641" s="3">
        <f t="shared" si="134"/>
        <v>-0.86853710595426181</v>
      </c>
      <c r="AC641" s="3"/>
      <c r="AD641" s="3">
        <v>0</v>
      </c>
      <c r="AE641" s="3">
        <v>0</v>
      </c>
      <c r="AF641" s="3">
        <v>0</v>
      </c>
      <c r="AG641" s="4">
        <v>0</v>
      </c>
      <c r="AH641" s="4">
        <v>0</v>
      </c>
      <c r="AI641" s="4">
        <v>0</v>
      </c>
      <c r="AJ641" s="4">
        <v>0</v>
      </c>
      <c r="AK641" s="4" t="e">
        <f t="shared" si="135"/>
        <v>#DIV/0!</v>
      </c>
      <c r="AL641" s="4" t="e">
        <f t="shared" si="136"/>
        <v>#DIV/0!</v>
      </c>
      <c r="AM641" s="4"/>
      <c r="AN641" s="4">
        <v>0</v>
      </c>
      <c r="AO641" s="4">
        <v>0</v>
      </c>
      <c r="AP641" s="4">
        <v>0</v>
      </c>
      <c r="AQ641" s="4">
        <v>5651.1099980214813</v>
      </c>
      <c r="AR641" s="4">
        <f t="shared" si="137"/>
        <v>-0.91732618243636588</v>
      </c>
      <c r="AS641" s="4">
        <f t="shared" si="138"/>
        <v>0.93238464909213037</v>
      </c>
      <c r="AT641" s="4"/>
      <c r="AU641" s="4">
        <v>0</v>
      </c>
      <c r="AV641" s="4">
        <v>0</v>
      </c>
      <c r="AW641" s="4">
        <v>16142.813279417287</v>
      </c>
      <c r="AX641" s="4">
        <v>0</v>
      </c>
      <c r="AY641" s="4">
        <v>0</v>
      </c>
      <c r="AZ641" s="4">
        <f t="shared" si="139"/>
        <v>-0.14982899657055668</v>
      </c>
      <c r="BA641" s="4">
        <f t="shared" si="140"/>
        <v>-0.11286652959662009</v>
      </c>
      <c r="BB641" s="4"/>
      <c r="BC641" s="4">
        <v>0</v>
      </c>
      <c r="BD641" s="4">
        <v>0</v>
      </c>
      <c r="BE641" s="4">
        <v>0</v>
      </c>
      <c r="BF641" s="4">
        <v>0</v>
      </c>
      <c r="BG641" s="4">
        <v>0</v>
      </c>
      <c r="BH641" s="4">
        <v>0</v>
      </c>
      <c r="BI641" s="4">
        <v>0</v>
      </c>
      <c r="BJ641" s="4">
        <v>0</v>
      </c>
      <c r="BK641" s="4">
        <v>0</v>
      </c>
      <c r="BL641" s="4">
        <v>59754.813546413956</v>
      </c>
      <c r="BM641" s="4">
        <f t="shared" si="141"/>
        <v>-0.84448661030340744</v>
      </c>
      <c r="BN641" s="4">
        <f t="shared" si="142"/>
        <v>0.83721835827892122</v>
      </c>
      <c r="BO641" s="4"/>
    </row>
    <row r="642" spans="1:67" x14ac:dyDescent="0.25">
      <c r="A642" s="2">
        <v>882</v>
      </c>
      <c r="B642" s="2">
        <v>25.068270999999999</v>
      </c>
      <c r="C642" s="3">
        <v>66394874.06369859</v>
      </c>
      <c r="D642" s="3">
        <v>62940228.006277367</v>
      </c>
      <c r="E642" s="3">
        <v>59385635.246428467</v>
      </c>
      <c r="F642" s="3">
        <v>62906912.438801475</v>
      </c>
      <c r="G642" s="3">
        <v>59365099.792449147</v>
      </c>
      <c r="H642" s="3">
        <v>58535685.655897364</v>
      </c>
      <c r="I642" s="3">
        <v>65163373.939378068</v>
      </c>
      <c r="J642" s="3">
        <v>61088095.663194798</v>
      </c>
      <c r="K642" s="3">
        <f t="shared" si="129"/>
        <v>1.7708666536375203E-2</v>
      </c>
      <c r="L642" s="3">
        <f t="shared" si="130"/>
        <v>0.1271504830538206</v>
      </c>
      <c r="M642" s="3"/>
      <c r="N642" s="3">
        <v>62906912.438801475</v>
      </c>
      <c r="O642" s="3">
        <v>68960371.602073103</v>
      </c>
      <c r="P642" s="3">
        <v>68269218.375030413</v>
      </c>
      <c r="Q642" s="3">
        <v>61473211.55919861</v>
      </c>
      <c r="R642" s="3">
        <v>58143438.532597974</v>
      </c>
      <c r="S642" s="3">
        <f t="shared" si="131"/>
        <v>-0.65533368925956503</v>
      </c>
      <c r="T642" s="3">
        <f t="shared" si="132"/>
        <v>-0.58461809154955147</v>
      </c>
      <c r="U642" s="3"/>
      <c r="V642" s="3">
        <v>62906912.438801475</v>
      </c>
      <c r="W642" s="3">
        <v>62891342.136658341</v>
      </c>
      <c r="X642" s="3">
        <v>67095460.22426676</v>
      </c>
      <c r="Y642" s="3">
        <v>65359463.763445444</v>
      </c>
      <c r="Z642" s="3">
        <v>72447593.689109176</v>
      </c>
      <c r="AA642" s="3">
        <f t="shared" si="133"/>
        <v>-0.81167284769482484</v>
      </c>
      <c r="AB642" s="3">
        <f t="shared" si="134"/>
        <v>0.86326131264646866</v>
      </c>
      <c r="AC642" s="3"/>
      <c r="AD642" s="3">
        <v>76361764.510844097</v>
      </c>
      <c r="AE642" s="3">
        <v>72787487.732798323</v>
      </c>
      <c r="AF642" s="3">
        <v>68193528.82368511</v>
      </c>
      <c r="AG642" s="4">
        <v>67515110.783677459</v>
      </c>
      <c r="AH642" s="4">
        <v>75683917.7781865</v>
      </c>
      <c r="AI642" s="4">
        <v>62754849.463818707</v>
      </c>
      <c r="AJ642" s="4">
        <v>60230482.433900103</v>
      </c>
      <c r="AK642" s="4">
        <f t="shared" si="135"/>
        <v>0.74717863753038427</v>
      </c>
      <c r="AL642" s="4">
        <f t="shared" si="136"/>
        <v>-0.7658118715290374</v>
      </c>
      <c r="AM642" s="4"/>
      <c r="AN642" s="4">
        <v>75286388.716783226</v>
      </c>
      <c r="AO642" s="4">
        <v>66842846.298158497</v>
      </c>
      <c r="AP642" s="4">
        <v>66435529.023260199</v>
      </c>
      <c r="AQ642" s="4">
        <v>66047359.42263861</v>
      </c>
      <c r="AR642" s="4">
        <f t="shared" si="137"/>
        <v>0.63801003753738617</v>
      </c>
      <c r="AS642" s="4">
        <f t="shared" si="138"/>
        <v>-0.65618253512877511</v>
      </c>
      <c r="AT642" s="4"/>
      <c r="AU642" s="4">
        <v>68771093.598229453</v>
      </c>
      <c r="AV642" s="4">
        <v>71880284.726231784</v>
      </c>
      <c r="AW642" s="4">
        <v>63944458.942799695</v>
      </c>
      <c r="AX642" s="4">
        <v>74045218.329876766</v>
      </c>
      <c r="AY642" s="4">
        <v>69744271.486164272</v>
      </c>
      <c r="AZ642" s="4">
        <f t="shared" si="139"/>
        <v>-3.97981551624636E-2</v>
      </c>
      <c r="BA642" s="4">
        <f t="shared" si="140"/>
        <v>0.12497913690841742</v>
      </c>
      <c r="BB642" s="4"/>
      <c r="BC642" s="4">
        <v>68922737.413721338</v>
      </c>
      <c r="BD642" s="4">
        <v>72601925.266705394</v>
      </c>
      <c r="BE642" s="4">
        <v>67708151.778066084</v>
      </c>
      <c r="BF642" s="4">
        <v>76776295.236612722</v>
      </c>
      <c r="BG642" s="4">
        <v>72158127.331872106</v>
      </c>
      <c r="BH642" s="4">
        <v>66927728.406356864</v>
      </c>
      <c r="BI642" s="4">
        <v>71954050.324947238</v>
      </c>
      <c r="BJ642" s="4">
        <v>62496205.351294726</v>
      </c>
      <c r="BK642" s="4">
        <v>67316621.957681835</v>
      </c>
      <c r="BL642" s="4">
        <v>69369381.792378634</v>
      </c>
      <c r="BM642" s="4">
        <f t="shared" si="141"/>
        <v>4.2059818352358357E-2</v>
      </c>
      <c r="BN642" s="4">
        <f t="shared" si="142"/>
        <v>-3.7594517506435249E-2</v>
      </c>
      <c r="BO642" s="4"/>
    </row>
    <row r="643" spans="1:67" x14ac:dyDescent="0.25">
      <c r="A643" s="2">
        <v>883</v>
      </c>
      <c r="B643" s="2">
        <v>25.093952000000002</v>
      </c>
      <c r="C643" s="3">
        <v>0</v>
      </c>
      <c r="D643" s="3">
        <v>0</v>
      </c>
      <c r="E643" s="3">
        <v>0</v>
      </c>
      <c r="F643" s="3">
        <v>0</v>
      </c>
      <c r="G643" s="3">
        <v>0</v>
      </c>
      <c r="H643" s="3">
        <v>0</v>
      </c>
      <c r="I643" s="3">
        <v>7047.702717242124</v>
      </c>
      <c r="J643" s="3">
        <v>0</v>
      </c>
      <c r="K643" s="3">
        <f t="shared" si="129"/>
        <v>0.1516196087157807</v>
      </c>
      <c r="L643" s="3">
        <f t="shared" si="130"/>
        <v>0.35355339059327379</v>
      </c>
      <c r="M643" s="3"/>
      <c r="N643" s="3">
        <v>0</v>
      </c>
      <c r="O643" s="3">
        <v>0</v>
      </c>
      <c r="P643" s="3">
        <v>40711.664076356537</v>
      </c>
      <c r="Q643" s="3">
        <v>0</v>
      </c>
      <c r="R643" s="3">
        <v>0</v>
      </c>
      <c r="S643" s="3">
        <f t="shared" si="131"/>
        <v>-0.8206750043022919</v>
      </c>
      <c r="T643" s="3">
        <f t="shared" si="132"/>
        <v>0</v>
      </c>
      <c r="U643" s="3"/>
      <c r="V643" s="3">
        <v>0</v>
      </c>
      <c r="W643" s="3">
        <v>0</v>
      </c>
      <c r="X643" s="3">
        <v>0</v>
      </c>
      <c r="Y643" s="3">
        <v>0</v>
      </c>
      <c r="Z643" s="3">
        <v>0</v>
      </c>
      <c r="AA643" s="3" t="e">
        <f t="shared" si="133"/>
        <v>#DIV/0!</v>
      </c>
      <c r="AB643" s="3" t="e">
        <f t="shared" si="134"/>
        <v>#DIV/0!</v>
      </c>
      <c r="AC643" s="3"/>
      <c r="AD643" s="3">
        <v>0</v>
      </c>
      <c r="AE643" s="3">
        <v>0</v>
      </c>
      <c r="AF643" s="3">
        <v>0</v>
      </c>
      <c r="AG643" s="4">
        <v>0</v>
      </c>
      <c r="AH643" s="4">
        <v>0</v>
      </c>
      <c r="AI643" s="4">
        <v>0</v>
      </c>
      <c r="AJ643" s="4">
        <v>0</v>
      </c>
      <c r="AK643" s="4" t="e">
        <f t="shared" si="135"/>
        <v>#DIV/0!</v>
      </c>
      <c r="AL643" s="4" t="e">
        <f t="shared" si="136"/>
        <v>#DIV/0!</v>
      </c>
      <c r="AM643" s="4"/>
      <c r="AN643" s="4">
        <v>0</v>
      </c>
      <c r="AO643" s="4">
        <v>0</v>
      </c>
      <c r="AP643" s="4">
        <v>19180.141516770615</v>
      </c>
      <c r="AQ643" s="4">
        <v>0</v>
      </c>
      <c r="AR643" s="4">
        <f t="shared" si="137"/>
        <v>-5.2830303700523662E-2</v>
      </c>
      <c r="AS643" s="4">
        <f t="shared" si="138"/>
        <v>-1.1802337330280143E-2</v>
      </c>
      <c r="AT643" s="4"/>
      <c r="AU643" s="4">
        <v>0</v>
      </c>
      <c r="AV643" s="4">
        <v>0</v>
      </c>
      <c r="AW643" s="4">
        <v>0</v>
      </c>
      <c r="AX643" s="4">
        <v>0</v>
      </c>
      <c r="AY643" s="4">
        <v>4061.8415729056724</v>
      </c>
      <c r="AZ643" s="4">
        <f t="shared" si="139"/>
        <v>-0.63538592990106457</v>
      </c>
      <c r="BA643" s="4">
        <f t="shared" si="140"/>
        <v>0.8747156043738058</v>
      </c>
      <c r="BB643" s="4"/>
      <c r="BC643" s="4">
        <v>0</v>
      </c>
      <c r="BD643" s="4">
        <v>0</v>
      </c>
      <c r="BE643" s="4">
        <v>12185.524718717017</v>
      </c>
      <c r="BF643" s="4">
        <v>0</v>
      </c>
      <c r="BG643" s="4">
        <v>0</v>
      </c>
      <c r="BH643" s="4">
        <v>0</v>
      </c>
      <c r="BI643" s="4">
        <v>0</v>
      </c>
      <c r="BJ643" s="4">
        <v>0</v>
      </c>
      <c r="BK643" s="4">
        <v>15452.779247649849</v>
      </c>
      <c r="BL643" s="4">
        <v>0</v>
      </c>
      <c r="BM643" s="4">
        <f t="shared" si="141"/>
        <v>-0.14902704887707194</v>
      </c>
      <c r="BN643" s="4">
        <f t="shared" si="142"/>
        <v>0.16744367165578428</v>
      </c>
      <c r="BO643" s="4"/>
    </row>
    <row r="644" spans="1:67" x14ac:dyDescent="0.25">
      <c r="A644" s="2">
        <v>884</v>
      </c>
      <c r="B644" s="2">
        <v>25.137623999999999</v>
      </c>
      <c r="C644" s="3">
        <v>0</v>
      </c>
      <c r="D644" s="3">
        <v>0</v>
      </c>
      <c r="E644" s="3">
        <v>0</v>
      </c>
      <c r="F644" s="3">
        <v>0</v>
      </c>
      <c r="G644" s="3">
        <v>0</v>
      </c>
      <c r="H644" s="3">
        <v>0</v>
      </c>
      <c r="I644" s="3">
        <v>0</v>
      </c>
      <c r="J644" s="3">
        <v>0</v>
      </c>
      <c r="K644" s="3" t="e">
        <f t="shared" si="129"/>
        <v>#DIV/0!</v>
      </c>
      <c r="L644" s="3" t="e">
        <f t="shared" si="130"/>
        <v>#DIV/0!</v>
      </c>
      <c r="M644" s="3"/>
      <c r="N644" s="3">
        <v>0</v>
      </c>
      <c r="O644" s="3">
        <v>0</v>
      </c>
      <c r="P644" s="3">
        <v>0</v>
      </c>
      <c r="Q644" s="3">
        <v>0</v>
      </c>
      <c r="R644" s="3">
        <v>0</v>
      </c>
      <c r="S644" s="3" t="e">
        <f t="shared" si="131"/>
        <v>#DIV/0!</v>
      </c>
      <c r="T644" s="3" t="e">
        <f t="shared" si="132"/>
        <v>#DIV/0!</v>
      </c>
      <c r="U644" s="3"/>
      <c r="V644" s="3">
        <v>0</v>
      </c>
      <c r="W644" s="3">
        <v>0</v>
      </c>
      <c r="X644" s="3">
        <v>0</v>
      </c>
      <c r="Y644" s="3">
        <v>0</v>
      </c>
      <c r="Z644" s="3">
        <v>0</v>
      </c>
      <c r="AA644" s="3" t="e">
        <f t="shared" si="133"/>
        <v>#DIV/0!</v>
      </c>
      <c r="AB644" s="3" t="e">
        <f t="shared" si="134"/>
        <v>#DIV/0!</v>
      </c>
      <c r="AC644" s="3"/>
      <c r="AD644" s="3">
        <v>0</v>
      </c>
      <c r="AE644" s="3">
        <v>0</v>
      </c>
      <c r="AF644" s="3">
        <v>0</v>
      </c>
      <c r="AG644" s="4">
        <v>0</v>
      </c>
      <c r="AH644" s="4">
        <v>0</v>
      </c>
      <c r="AI644" s="4">
        <v>0</v>
      </c>
      <c r="AJ644" s="4">
        <v>0</v>
      </c>
      <c r="AK644" s="4" t="e">
        <f t="shared" si="135"/>
        <v>#DIV/0!</v>
      </c>
      <c r="AL644" s="4" t="e">
        <f t="shared" si="136"/>
        <v>#DIV/0!</v>
      </c>
      <c r="AM644" s="4"/>
      <c r="AN644" s="4">
        <v>0</v>
      </c>
      <c r="AO644" s="4">
        <v>8936.1475600135982</v>
      </c>
      <c r="AP644" s="4">
        <v>0</v>
      </c>
      <c r="AQ644" s="4">
        <v>0</v>
      </c>
      <c r="AR644" s="4">
        <f t="shared" si="137"/>
        <v>0.38902314543112898</v>
      </c>
      <c r="AS644" s="4">
        <f t="shared" si="138"/>
        <v>-0.31866310791756353</v>
      </c>
      <c r="AT644" s="4"/>
      <c r="AU644" s="4">
        <v>0</v>
      </c>
      <c r="AV644" s="4">
        <v>0</v>
      </c>
      <c r="AW644" s="4">
        <v>0</v>
      </c>
      <c r="AX644" s="4">
        <v>170367.38134441286</v>
      </c>
      <c r="AY644" s="4">
        <v>0</v>
      </c>
      <c r="AZ644" s="4">
        <f t="shared" si="139"/>
        <v>-0.37179788037878886</v>
      </c>
      <c r="BA644" s="4">
        <f t="shared" si="140"/>
        <v>0.16929979439493009</v>
      </c>
      <c r="BB644" s="4"/>
      <c r="BC644" s="4">
        <v>0</v>
      </c>
      <c r="BD644" s="4">
        <v>0</v>
      </c>
      <c r="BE644" s="4">
        <v>0</v>
      </c>
      <c r="BF644" s="4">
        <v>0</v>
      </c>
      <c r="BG644" s="4">
        <v>0</v>
      </c>
      <c r="BH644" s="4">
        <v>0</v>
      </c>
      <c r="BI644" s="4">
        <v>0</v>
      </c>
      <c r="BJ644" s="4">
        <v>0</v>
      </c>
      <c r="BK644" s="4">
        <v>0</v>
      </c>
      <c r="BL644" s="4">
        <v>9863.4415874441383</v>
      </c>
      <c r="BM644" s="4">
        <f t="shared" si="141"/>
        <v>-0.84448661030340755</v>
      </c>
      <c r="BN644" s="4">
        <f t="shared" si="142"/>
        <v>0.83721835827892122</v>
      </c>
      <c r="BO644" s="4"/>
    </row>
    <row r="645" spans="1:67" x14ac:dyDescent="0.25">
      <c r="A645" s="2">
        <v>888</v>
      </c>
      <c r="B645" s="2">
        <v>25.054549999999999</v>
      </c>
      <c r="C645" s="3">
        <v>0</v>
      </c>
      <c r="D645" s="3">
        <v>0</v>
      </c>
      <c r="E645" s="3">
        <v>0</v>
      </c>
      <c r="F645" s="3">
        <v>0</v>
      </c>
      <c r="G645" s="3">
        <v>0</v>
      </c>
      <c r="H645" s="3">
        <v>0</v>
      </c>
      <c r="I645" s="3">
        <v>0</v>
      </c>
      <c r="J645" s="3">
        <v>8613.5286063865406</v>
      </c>
      <c r="K645" s="3">
        <f t="shared" si="129"/>
        <v>-0.98552745665257446</v>
      </c>
      <c r="L645" s="3">
        <f t="shared" si="130"/>
        <v>0.70710678118654757</v>
      </c>
      <c r="M645" s="3"/>
      <c r="N645" s="3">
        <v>0</v>
      </c>
      <c r="O645" s="3">
        <v>0</v>
      </c>
      <c r="P645" s="3">
        <v>0</v>
      </c>
      <c r="Q645" s="3">
        <v>0</v>
      </c>
      <c r="R645" s="3">
        <v>0</v>
      </c>
      <c r="S645" s="3" t="e">
        <f t="shared" si="131"/>
        <v>#DIV/0!</v>
      </c>
      <c r="T645" s="3" t="e">
        <f t="shared" si="132"/>
        <v>#DIV/0!</v>
      </c>
      <c r="U645" s="3"/>
      <c r="V645" s="3">
        <v>0</v>
      </c>
      <c r="W645" s="3">
        <v>0</v>
      </c>
      <c r="X645" s="3">
        <v>0</v>
      </c>
      <c r="Y645" s="3">
        <v>0</v>
      </c>
      <c r="Z645" s="3">
        <v>0</v>
      </c>
      <c r="AA645" s="3" t="e">
        <f t="shared" si="133"/>
        <v>#DIV/0!</v>
      </c>
      <c r="AB645" s="3" t="e">
        <f t="shared" si="134"/>
        <v>#DIV/0!</v>
      </c>
      <c r="AC645" s="3"/>
      <c r="AD645" s="3">
        <v>0</v>
      </c>
      <c r="AE645" s="3">
        <v>0</v>
      </c>
      <c r="AF645" s="3">
        <v>0</v>
      </c>
      <c r="AG645" s="4">
        <v>0</v>
      </c>
      <c r="AH645" s="4">
        <v>0</v>
      </c>
      <c r="AI645" s="4">
        <v>0</v>
      </c>
      <c r="AJ645" s="4">
        <v>0</v>
      </c>
      <c r="AK645" s="4" t="e">
        <f t="shared" si="135"/>
        <v>#DIV/0!</v>
      </c>
      <c r="AL645" s="4" t="e">
        <f t="shared" si="136"/>
        <v>#DIV/0!</v>
      </c>
      <c r="AM645" s="4"/>
      <c r="AN645" s="4">
        <v>0</v>
      </c>
      <c r="AO645" s="4">
        <v>0</v>
      </c>
      <c r="AP645" s="4">
        <v>66936.977895497112</v>
      </c>
      <c r="AQ645" s="4">
        <v>0</v>
      </c>
      <c r="AR645" s="4">
        <f t="shared" si="137"/>
        <v>-5.2830303700523711E-2</v>
      </c>
      <c r="AS645" s="4">
        <f t="shared" si="138"/>
        <v>-1.1802337330280195E-2</v>
      </c>
      <c r="AT645" s="4"/>
      <c r="AU645" s="4">
        <v>0</v>
      </c>
      <c r="AV645" s="4">
        <v>0</v>
      </c>
      <c r="AW645" s="4">
        <v>0</v>
      </c>
      <c r="AX645" s="4">
        <v>0</v>
      </c>
      <c r="AY645" s="4">
        <v>26198.640545648585</v>
      </c>
      <c r="AZ645" s="4">
        <f t="shared" si="139"/>
        <v>-0.63538592990106446</v>
      </c>
      <c r="BA645" s="4">
        <f t="shared" si="140"/>
        <v>0.87471560437380524</v>
      </c>
      <c r="BB645" s="4"/>
      <c r="BC645" s="4">
        <v>0</v>
      </c>
      <c r="BD645" s="4">
        <v>0</v>
      </c>
      <c r="BE645" s="4">
        <v>78595.921636945757</v>
      </c>
      <c r="BF645" s="4">
        <v>8357.6155190134104</v>
      </c>
      <c r="BG645" s="4">
        <v>0</v>
      </c>
      <c r="BH645" s="4">
        <v>0</v>
      </c>
      <c r="BI645" s="4">
        <v>2785.871839671137</v>
      </c>
      <c r="BJ645" s="4">
        <v>0</v>
      </c>
      <c r="BK645" s="4">
        <v>46904.405562078624</v>
      </c>
      <c r="BL645" s="4">
        <v>0</v>
      </c>
      <c r="BM645" s="4">
        <f t="shared" si="141"/>
        <v>-0.10791420943511798</v>
      </c>
      <c r="BN645" s="4">
        <f t="shared" si="142"/>
        <v>0.12665261068252945</v>
      </c>
      <c r="BO645" s="4"/>
    </row>
    <row r="646" spans="1:67" x14ac:dyDescent="0.25">
      <c r="A646" s="2">
        <v>889</v>
      </c>
      <c r="B646" s="2">
        <v>25.135149999999999</v>
      </c>
      <c r="C646" s="3">
        <v>0</v>
      </c>
      <c r="D646" s="3">
        <v>0</v>
      </c>
      <c r="E646" s="3">
        <v>0</v>
      </c>
      <c r="F646" s="3">
        <v>0</v>
      </c>
      <c r="G646" s="3">
        <v>0</v>
      </c>
      <c r="H646" s="3">
        <v>0</v>
      </c>
      <c r="I646" s="3">
        <v>0</v>
      </c>
      <c r="J646" s="3">
        <v>0</v>
      </c>
      <c r="K646" s="3" t="e">
        <f t="shared" si="129"/>
        <v>#DIV/0!</v>
      </c>
      <c r="L646" s="3" t="e">
        <f t="shared" si="130"/>
        <v>#DIV/0!</v>
      </c>
      <c r="M646" s="3"/>
      <c r="N646" s="3">
        <v>0</v>
      </c>
      <c r="O646" s="3">
        <v>120338.30291709091</v>
      </c>
      <c r="P646" s="3">
        <v>0</v>
      </c>
      <c r="Q646" s="3">
        <v>0</v>
      </c>
      <c r="R646" s="3">
        <v>0</v>
      </c>
      <c r="S646" s="3">
        <f t="shared" si="131"/>
        <v>-0.172773685116272</v>
      </c>
      <c r="T646" s="3">
        <f t="shared" si="132"/>
        <v>-0.35355339059327373</v>
      </c>
      <c r="U646" s="3"/>
      <c r="V646" s="3">
        <v>0</v>
      </c>
      <c r="W646" s="3">
        <v>0</v>
      </c>
      <c r="X646" s="3">
        <v>0</v>
      </c>
      <c r="Y646" s="3">
        <v>0</v>
      </c>
      <c r="Z646" s="3">
        <v>0</v>
      </c>
      <c r="AA646" s="3" t="e">
        <f t="shared" si="133"/>
        <v>#DIV/0!</v>
      </c>
      <c r="AB646" s="3" t="e">
        <f t="shared" si="134"/>
        <v>#DIV/0!</v>
      </c>
      <c r="AC646" s="3"/>
      <c r="AD646" s="3">
        <v>0</v>
      </c>
      <c r="AE646" s="3">
        <v>0</v>
      </c>
      <c r="AF646" s="3">
        <v>0</v>
      </c>
      <c r="AG646" s="4">
        <v>122952.88292974445</v>
      </c>
      <c r="AH646" s="4">
        <v>0</v>
      </c>
      <c r="AI646" s="4">
        <v>0</v>
      </c>
      <c r="AJ646" s="4">
        <v>0</v>
      </c>
      <c r="AK646" s="4">
        <f t="shared" si="135"/>
        <v>0.68844797384513101</v>
      </c>
      <c r="AL646" s="4">
        <f t="shared" si="136"/>
        <v>-0.70274604295880205</v>
      </c>
      <c r="AM646" s="4"/>
      <c r="AN646" s="4">
        <v>0</v>
      </c>
      <c r="AO646" s="4">
        <v>0</v>
      </c>
      <c r="AP646" s="4">
        <v>0</v>
      </c>
      <c r="AQ646" s="4">
        <v>0</v>
      </c>
      <c r="AR646" s="4" t="e">
        <f t="shared" si="137"/>
        <v>#DIV/0!</v>
      </c>
      <c r="AS646" s="4" t="e">
        <f t="shared" si="138"/>
        <v>#DIV/0!</v>
      </c>
      <c r="AT646" s="4"/>
      <c r="AU646" s="4">
        <v>0</v>
      </c>
      <c r="AV646" s="4">
        <v>0</v>
      </c>
      <c r="AW646" s="4">
        <v>0</v>
      </c>
      <c r="AX646" s="4">
        <v>0</v>
      </c>
      <c r="AY646" s="4">
        <v>0</v>
      </c>
      <c r="AZ646" s="4" t="e">
        <f t="shared" si="139"/>
        <v>#DIV/0!</v>
      </c>
      <c r="BA646" s="4" t="e">
        <f t="shared" si="140"/>
        <v>#DIV/0!</v>
      </c>
      <c r="BB646" s="4"/>
      <c r="BC646" s="4">
        <v>0</v>
      </c>
      <c r="BD646" s="4">
        <v>0</v>
      </c>
      <c r="BE646" s="4">
        <v>0</v>
      </c>
      <c r="BF646" s="4">
        <v>0</v>
      </c>
      <c r="BG646" s="4">
        <v>0</v>
      </c>
      <c r="BH646" s="4">
        <v>0</v>
      </c>
      <c r="BI646" s="4">
        <v>0</v>
      </c>
      <c r="BJ646" s="4">
        <v>0</v>
      </c>
      <c r="BK646" s="4">
        <v>0</v>
      </c>
      <c r="BL646" s="4">
        <v>0</v>
      </c>
      <c r="BM646" s="4" t="e">
        <f t="shared" si="141"/>
        <v>#DIV/0!</v>
      </c>
      <c r="BN646" s="4" t="e">
        <f t="shared" si="142"/>
        <v>#DIV/0!</v>
      </c>
      <c r="BO646" s="4"/>
    </row>
    <row r="647" spans="1:67" x14ac:dyDescent="0.25">
      <c r="A647" s="2">
        <v>890</v>
      </c>
      <c r="B647" s="2">
        <v>25.203814000000001</v>
      </c>
      <c r="C647" s="3">
        <v>16017565.420282196</v>
      </c>
      <c r="D647" s="3">
        <v>15083431.012419624</v>
      </c>
      <c r="E647" s="3">
        <v>15154373.952342715</v>
      </c>
      <c r="F647" s="3">
        <v>15418456.795014843</v>
      </c>
      <c r="G647" s="3">
        <v>14246036.258582931</v>
      </c>
      <c r="H647" s="3">
        <v>13936037.937635392</v>
      </c>
      <c r="I647" s="3">
        <v>16009755.224459032</v>
      </c>
      <c r="J647" s="3">
        <v>15095323.650646143</v>
      </c>
      <c r="K647" s="3">
        <f t="shared" si="129"/>
        <v>-0.14495887418499492</v>
      </c>
      <c r="L647" s="3">
        <f t="shared" si="130"/>
        <v>0.20797451832700456</v>
      </c>
      <c r="M647" s="3"/>
      <c r="N647" s="3">
        <v>15418456.795014843</v>
      </c>
      <c r="O647" s="3">
        <v>16499459.535532678</v>
      </c>
      <c r="P647" s="3">
        <v>15736256.673668049</v>
      </c>
      <c r="Q647" s="3">
        <v>14962383.983596846</v>
      </c>
      <c r="R647" s="3">
        <v>14762752.900681667</v>
      </c>
      <c r="S647" s="3">
        <f t="shared" si="131"/>
        <v>-0.41445593239455153</v>
      </c>
      <c r="T647" s="3">
        <f t="shared" si="132"/>
        <v>-0.655033754144277</v>
      </c>
      <c r="U647" s="3"/>
      <c r="V647" s="3">
        <v>15418456.795014843</v>
      </c>
      <c r="W647" s="3">
        <v>15412868.850890722</v>
      </c>
      <c r="X647" s="3">
        <v>15277907.908338172</v>
      </c>
      <c r="Y647" s="3">
        <v>15487034.896937212</v>
      </c>
      <c r="Z647" s="3">
        <v>16863501.51652018</v>
      </c>
      <c r="AA647" s="3">
        <f t="shared" si="133"/>
        <v>-0.68081222328696722</v>
      </c>
      <c r="AB647" s="3">
        <f t="shared" si="134"/>
        <v>0.71090397959754015</v>
      </c>
      <c r="AC647" s="3"/>
      <c r="AD647" s="3">
        <v>17449194.660012368</v>
      </c>
      <c r="AE647" s="3">
        <v>17032092.982710063</v>
      </c>
      <c r="AF647" s="3">
        <v>16109216.906838113</v>
      </c>
      <c r="AG647" s="4">
        <v>15222398.353453295</v>
      </c>
      <c r="AH647" s="4">
        <v>17753930.32906891</v>
      </c>
      <c r="AI647" s="4">
        <v>15257289.713341901</v>
      </c>
      <c r="AJ647" s="4">
        <v>14141762.868931867</v>
      </c>
      <c r="AK647" s="4">
        <f t="shared" si="135"/>
        <v>0.5925133346900453</v>
      </c>
      <c r="AL647" s="4">
        <f t="shared" si="136"/>
        <v>-0.58832893735750869</v>
      </c>
      <c r="AM647" s="4"/>
      <c r="AN647" s="4">
        <v>16603034.472372733</v>
      </c>
      <c r="AO647" s="4">
        <v>15512356.411135748</v>
      </c>
      <c r="AP647" s="4">
        <v>15306675.479928035</v>
      </c>
      <c r="AQ647" s="4">
        <v>15182962.45444726</v>
      </c>
      <c r="AR647" s="4">
        <f t="shared" si="137"/>
        <v>0.72958749939994483</v>
      </c>
      <c r="AS647" s="4">
        <f t="shared" si="138"/>
        <v>-0.7406347886529776</v>
      </c>
      <c r="AT647" s="4"/>
      <c r="AU647" s="4">
        <v>16572537.134881269</v>
      </c>
      <c r="AV647" s="4">
        <v>15794151.391272429</v>
      </c>
      <c r="AW647" s="4">
        <v>14867859.805994131</v>
      </c>
      <c r="AX647" s="4">
        <v>17446030.378977492</v>
      </c>
      <c r="AY647" s="4">
        <v>16962236.523700908</v>
      </c>
      <c r="AZ647" s="4">
        <f t="shared" si="139"/>
        <v>-0.30683016687862624</v>
      </c>
      <c r="BA647" s="4">
        <f t="shared" si="140"/>
        <v>0.43517245405873139</v>
      </c>
      <c r="BB647" s="4"/>
      <c r="BC647" s="4">
        <v>16367072.230240932</v>
      </c>
      <c r="BD647" s="4">
        <v>17651130.263141152</v>
      </c>
      <c r="BE647" s="4">
        <v>16868507.077720638</v>
      </c>
      <c r="BF647" s="4">
        <v>17830898.113483831</v>
      </c>
      <c r="BG647" s="4">
        <v>16996076.630689416</v>
      </c>
      <c r="BH647" s="4">
        <v>16413129.552079044</v>
      </c>
      <c r="BI647" s="4">
        <v>17080034.765417431</v>
      </c>
      <c r="BJ647" s="4">
        <v>14772223.717019996</v>
      </c>
      <c r="BK647" s="4">
        <v>15471384.366846018</v>
      </c>
      <c r="BL647" s="4">
        <v>15725509.289928231</v>
      </c>
      <c r="BM647" s="4">
        <f t="shared" si="141"/>
        <v>0.39550107102895288</v>
      </c>
      <c r="BN647" s="4">
        <f t="shared" si="142"/>
        <v>-0.39281155998316986</v>
      </c>
      <c r="BO647" s="4"/>
    </row>
    <row r="648" spans="1:67" x14ac:dyDescent="0.25">
      <c r="A648" s="2">
        <v>892</v>
      </c>
      <c r="B648" s="2">
        <v>25.346038</v>
      </c>
      <c r="C648" s="3">
        <v>25076282.644853555</v>
      </c>
      <c r="D648" s="3">
        <v>23915964.319526758</v>
      </c>
      <c r="E648" s="3">
        <v>22296135.518101718</v>
      </c>
      <c r="F648" s="3">
        <v>23762794.160827342</v>
      </c>
      <c r="G648" s="3">
        <v>22395443.237197191</v>
      </c>
      <c r="H648" s="3">
        <v>22950066.531203136</v>
      </c>
      <c r="I648" s="3">
        <v>24983077.761464432</v>
      </c>
      <c r="J648" s="3">
        <v>24396138.425052855</v>
      </c>
      <c r="K648" s="3">
        <f t="shared" si="129"/>
        <v>-0.3939226598608821</v>
      </c>
      <c r="L648" s="3">
        <f t="shared" si="130"/>
        <v>0.58112196774360614</v>
      </c>
      <c r="M648" s="3"/>
      <c r="N648" s="3">
        <v>23762794.160827342</v>
      </c>
      <c r="O648" s="3">
        <v>26626201.435351256</v>
      </c>
      <c r="P648" s="3">
        <v>26474519.678872574</v>
      </c>
      <c r="Q648" s="3">
        <v>22323034.678442176</v>
      </c>
      <c r="R648" s="3">
        <v>21747743.90571595</v>
      </c>
      <c r="S648" s="3">
        <f t="shared" si="131"/>
        <v>-0.6482874670961094</v>
      </c>
      <c r="T648" s="3">
        <f t="shared" si="132"/>
        <v>-0.57799242369396087</v>
      </c>
      <c r="U648" s="3"/>
      <c r="V648" s="3">
        <v>23762794.160827342</v>
      </c>
      <c r="W648" s="3">
        <v>23758133.119080689</v>
      </c>
      <c r="X648" s="3">
        <v>25475130.226030767</v>
      </c>
      <c r="Y648" s="3">
        <v>25256650.138759777</v>
      </c>
      <c r="Z648" s="3">
        <v>27350157.514823202</v>
      </c>
      <c r="AA648" s="3">
        <f t="shared" si="133"/>
        <v>-0.88581300207954483</v>
      </c>
      <c r="AB648" s="3">
        <f t="shared" si="134"/>
        <v>0.923779677321938</v>
      </c>
      <c r="AC648" s="3"/>
      <c r="AD648" s="3">
        <v>29554151.826081578</v>
      </c>
      <c r="AE648" s="3">
        <v>27264027.930651579</v>
      </c>
      <c r="AF648" s="3">
        <v>25232292.787736449</v>
      </c>
      <c r="AG648" s="4">
        <v>23964155.380248141</v>
      </c>
      <c r="AH648" s="4">
        <v>27915806.53065975</v>
      </c>
      <c r="AI648" s="4">
        <v>22698379.434080448</v>
      </c>
      <c r="AJ648" s="4">
        <v>25201302.952947591</v>
      </c>
      <c r="AK648" s="4">
        <f t="shared" si="135"/>
        <v>0.17936549483233877</v>
      </c>
      <c r="AL648" s="4">
        <f t="shared" si="136"/>
        <v>-0.26070719891859506</v>
      </c>
      <c r="AM648" s="4"/>
      <c r="AN648" s="4">
        <v>27593707.704429783</v>
      </c>
      <c r="AO648" s="4">
        <v>23957882.358205847</v>
      </c>
      <c r="AP648" s="4">
        <v>24807165.204049706</v>
      </c>
      <c r="AQ648" s="4">
        <v>24160702.105693635</v>
      </c>
      <c r="AR648" s="4">
        <f t="shared" si="137"/>
        <v>0.55944353670618607</v>
      </c>
      <c r="AS648" s="4">
        <f t="shared" si="138"/>
        <v>-0.59731815795968823</v>
      </c>
      <c r="AT648" s="4"/>
      <c r="AU648" s="4">
        <v>25895627.625486981</v>
      </c>
      <c r="AV648" s="4">
        <v>26567535.970797513</v>
      </c>
      <c r="AW648" s="4">
        <v>22476079.380891807</v>
      </c>
      <c r="AX648" s="4">
        <v>27924923.173115157</v>
      </c>
      <c r="AY648" s="4">
        <v>26670247.385699365</v>
      </c>
      <c r="AZ648" s="4">
        <f t="shared" si="139"/>
        <v>-8.8478342824158104E-2</v>
      </c>
      <c r="BA648" s="4">
        <f t="shared" si="140"/>
        <v>0.24867018364695687</v>
      </c>
      <c r="BB648" s="4"/>
      <c r="BC648" s="4">
        <v>26666108.680064216</v>
      </c>
      <c r="BD648" s="4">
        <v>28291317.9958588</v>
      </c>
      <c r="BE648" s="4">
        <v>25053315.481175076</v>
      </c>
      <c r="BF648" s="4">
        <v>28503347.117325451</v>
      </c>
      <c r="BG648" s="4">
        <v>28540423.263872694</v>
      </c>
      <c r="BH648" s="4">
        <v>26223828.910046719</v>
      </c>
      <c r="BI648" s="4">
        <v>27755866.430414956</v>
      </c>
      <c r="BJ648" s="4">
        <v>23203622.827776343</v>
      </c>
      <c r="BK648" s="4">
        <v>25056816.996745881</v>
      </c>
      <c r="BL648" s="4">
        <v>25629786.206791762</v>
      </c>
      <c r="BM648" s="4">
        <f t="shared" si="141"/>
        <v>0.26044453603144313</v>
      </c>
      <c r="BN648" s="4">
        <f t="shared" si="142"/>
        <v>-0.2564388478644376</v>
      </c>
      <c r="BO648" s="4"/>
    </row>
    <row r="649" spans="1:67" x14ac:dyDescent="0.25">
      <c r="A649" s="2">
        <v>893</v>
      </c>
      <c r="B649" s="2">
        <v>25.373329999999999</v>
      </c>
      <c r="C649" s="3">
        <v>60644.330095141697</v>
      </c>
      <c r="D649" s="3">
        <v>61334.57913118037</v>
      </c>
      <c r="E649" s="3">
        <v>63320.384081412711</v>
      </c>
      <c r="F649" s="3">
        <v>61766.431102578259</v>
      </c>
      <c r="G649" s="3">
        <v>67396.643902534212</v>
      </c>
      <c r="H649" s="3">
        <v>54693.793552815776</v>
      </c>
      <c r="I649" s="3">
        <v>70593.704351150955</v>
      </c>
      <c r="J649" s="3">
        <v>64907.565495845367</v>
      </c>
      <c r="K649" s="3">
        <f t="shared" si="129"/>
        <v>-0.24436582209260868</v>
      </c>
      <c r="L649" s="3">
        <f t="shared" si="130"/>
        <v>0.24694654817980227</v>
      </c>
      <c r="M649" s="3"/>
      <c r="N649" s="3">
        <v>61766.431102578259</v>
      </c>
      <c r="O649" s="3">
        <v>72609.716110728958</v>
      </c>
      <c r="P649" s="3">
        <v>41545.641428387069</v>
      </c>
      <c r="Q649" s="3">
        <v>67412.038780081071</v>
      </c>
      <c r="R649" s="3">
        <v>49569.928793780469</v>
      </c>
      <c r="S649" s="3">
        <f t="shared" si="131"/>
        <v>0.4121153685457693</v>
      </c>
      <c r="T649" s="3">
        <f t="shared" si="132"/>
        <v>-0.36524972389922228</v>
      </c>
      <c r="U649" s="3"/>
      <c r="V649" s="3">
        <v>61766.431102578259</v>
      </c>
      <c r="W649" s="3">
        <v>61767.839331182877</v>
      </c>
      <c r="X649" s="3">
        <v>35683.215404096023</v>
      </c>
      <c r="Y649" s="3">
        <v>66483.689586916473</v>
      </c>
      <c r="Z649" s="3">
        <v>66661.979199531532</v>
      </c>
      <c r="AA649" s="3">
        <f t="shared" si="133"/>
        <v>-0.24757614886445919</v>
      </c>
      <c r="AB649" s="3">
        <f t="shared" si="134"/>
        <v>0.17692615585759572</v>
      </c>
      <c r="AC649" s="3"/>
      <c r="AD649" s="3">
        <v>63512.39265769023</v>
      </c>
      <c r="AE649" s="3">
        <v>65375.546959428153</v>
      </c>
      <c r="AF649" s="3">
        <v>71097.997981476219</v>
      </c>
      <c r="AG649" s="4">
        <v>89792.155233602913</v>
      </c>
      <c r="AH649" s="4">
        <v>94096.407646791675</v>
      </c>
      <c r="AI649" s="4">
        <v>87779.910373183986</v>
      </c>
      <c r="AJ649" s="4">
        <v>87733.225209861383</v>
      </c>
      <c r="AK649" s="4">
        <f t="shared" si="135"/>
        <v>0.63368934895632922</v>
      </c>
      <c r="AL649" s="4">
        <f t="shared" si="136"/>
        <v>-0.66884923080350467</v>
      </c>
      <c r="AM649" s="4"/>
      <c r="AN649" s="4">
        <v>96519.454080068143</v>
      </c>
      <c r="AO649" s="4">
        <v>79987.020467167895</v>
      </c>
      <c r="AP649" s="4">
        <v>70083.620671653101</v>
      </c>
      <c r="AQ649" s="4">
        <v>87592.307863854352</v>
      </c>
      <c r="AR649" s="4">
        <f t="shared" si="137"/>
        <v>0.14039145498810349</v>
      </c>
      <c r="AS649" s="4">
        <f t="shared" si="138"/>
        <v>-0.12209972820279925</v>
      </c>
      <c r="AT649" s="4"/>
      <c r="AU649" s="4">
        <v>62920.664208960756</v>
      </c>
      <c r="AV649" s="4">
        <v>59844.227951297486</v>
      </c>
      <c r="AW649" s="4">
        <v>74143.99272676179</v>
      </c>
      <c r="AX649" s="4">
        <v>73245.248195573033</v>
      </c>
      <c r="AY649" s="4">
        <v>62724.082986088964</v>
      </c>
      <c r="AZ649" s="4">
        <f t="shared" si="139"/>
        <v>-0.46600868905497334</v>
      </c>
      <c r="BA649" s="4">
        <f t="shared" si="140"/>
        <v>0.10299946704287098</v>
      </c>
      <c r="BB649" s="4"/>
      <c r="BC649" s="4">
        <v>65092.455629796983</v>
      </c>
      <c r="BD649" s="4">
        <v>74691.12859845451</v>
      </c>
      <c r="BE649" s="4">
        <v>48388.664730015415</v>
      </c>
      <c r="BF649" s="4">
        <v>75960.259599374534</v>
      </c>
      <c r="BG649" s="4">
        <v>77581.124086853859</v>
      </c>
      <c r="BH649" s="4">
        <v>75862.378744247239</v>
      </c>
      <c r="BI649" s="4">
        <v>76467.920810158539</v>
      </c>
      <c r="BJ649" s="4">
        <v>70447.766039846363</v>
      </c>
      <c r="BK649" s="4">
        <v>52419.442287151287</v>
      </c>
      <c r="BL649" s="4">
        <v>68921.296754196839</v>
      </c>
      <c r="BM649" s="4">
        <f t="shared" si="141"/>
        <v>0.4052531093962019</v>
      </c>
      <c r="BN649" s="4">
        <f t="shared" si="142"/>
        <v>-0.42093848968548264</v>
      </c>
      <c r="BO649" s="4"/>
    </row>
    <row r="650" spans="1:67" x14ac:dyDescent="0.25">
      <c r="A650" s="2">
        <v>895</v>
      </c>
      <c r="B650" s="2">
        <v>25.479924</v>
      </c>
      <c r="C650" s="3">
        <v>0</v>
      </c>
      <c r="D650" s="3">
        <v>0</v>
      </c>
      <c r="E650" s="3">
        <v>0</v>
      </c>
      <c r="F650" s="3">
        <v>0</v>
      </c>
      <c r="G650" s="3">
        <v>0</v>
      </c>
      <c r="H650" s="3">
        <v>0</v>
      </c>
      <c r="I650" s="3">
        <v>0</v>
      </c>
      <c r="J650" s="3">
        <v>0</v>
      </c>
      <c r="K650" s="3" t="e">
        <f t="shared" si="129"/>
        <v>#DIV/0!</v>
      </c>
      <c r="L650" s="3" t="e">
        <f t="shared" si="130"/>
        <v>#DIV/0!</v>
      </c>
      <c r="M650" s="3"/>
      <c r="N650" s="3">
        <v>0</v>
      </c>
      <c r="O650" s="3">
        <v>0</v>
      </c>
      <c r="P650" s="3">
        <v>0</v>
      </c>
      <c r="Q650" s="3">
        <v>0</v>
      </c>
      <c r="R650" s="3">
        <v>0</v>
      </c>
      <c r="S650" s="3" t="e">
        <f t="shared" si="131"/>
        <v>#DIV/0!</v>
      </c>
      <c r="T650" s="3" t="e">
        <f t="shared" si="132"/>
        <v>#DIV/0!</v>
      </c>
      <c r="U650" s="3"/>
      <c r="V650" s="3">
        <v>0</v>
      </c>
      <c r="W650" s="3">
        <v>0</v>
      </c>
      <c r="X650" s="3">
        <v>0</v>
      </c>
      <c r="Y650" s="3">
        <v>0</v>
      </c>
      <c r="Z650" s="3">
        <v>0</v>
      </c>
      <c r="AA650" s="3" t="e">
        <f t="shared" si="133"/>
        <v>#DIV/0!</v>
      </c>
      <c r="AB650" s="3" t="e">
        <f t="shared" si="134"/>
        <v>#DIV/0!</v>
      </c>
      <c r="AC650" s="3"/>
      <c r="AD650" s="3">
        <v>0</v>
      </c>
      <c r="AE650" s="3">
        <v>0</v>
      </c>
      <c r="AF650" s="3">
        <v>0</v>
      </c>
      <c r="AG650" s="4">
        <v>0</v>
      </c>
      <c r="AH650" s="4">
        <v>0</v>
      </c>
      <c r="AI650" s="4">
        <v>0</v>
      </c>
      <c r="AJ650" s="4">
        <v>0</v>
      </c>
      <c r="AK650" s="4" t="e">
        <f t="shared" si="135"/>
        <v>#DIV/0!</v>
      </c>
      <c r="AL650" s="4" t="e">
        <f t="shared" si="136"/>
        <v>#DIV/0!</v>
      </c>
      <c r="AM650" s="4"/>
      <c r="AN650" s="4">
        <v>0</v>
      </c>
      <c r="AO650" s="4">
        <v>0</v>
      </c>
      <c r="AP650" s="4">
        <v>97543.954686530167</v>
      </c>
      <c r="AQ650" s="4">
        <v>0</v>
      </c>
      <c r="AR650" s="4">
        <f t="shared" si="137"/>
        <v>-5.2830303700523662E-2</v>
      </c>
      <c r="AS650" s="4">
        <f t="shared" si="138"/>
        <v>-1.1802337330280134E-2</v>
      </c>
      <c r="AT650" s="4"/>
      <c r="AU650" s="4">
        <v>0</v>
      </c>
      <c r="AV650" s="4">
        <v>0</v>
      </c>
      <c r="AW650" s="4">
        <v>0</v>
      </c>
      <c r="AX650" s="4">
        <v>0</v>
      </c>
      <c r="AY650" s="4">
        <v>0</v>
      </c>
      <c r="AZ650" s="4" t="e">
        <f t="shared" si="139"/>
        <v>#DIV/0!</v>
      </c>
      <c r="BA650" s="4" t="e">
        <f t="shared" si="140"/>
        <v>#DIV/0!</v>
      </c>
      <c r="BB650" s="4"/>
      <c r="BC650" s="4">
        <v>0</v>
      </c>
      <c r="BD650" s="4">
        <v>0</v>
      </c>
      <c r="BE650" s="4">
        <v>0</v>
      </c>
      <c r="BF650" s="4">
        <v>0</v>
      </c>
      <c r="BG650" s="4">
        <v>0</v>
      </c>
      <c r="BH650" s="4">
        <v>0</v>
      </c>
      <c r="BI650" s="4">
        <v>0</v>
      </c>
      <c r="BJ650" s="4">
        <v>0</v>
      </c>
      <c r="BK650" s="4">
        <v>97942.095828054007</v>
      </c>
      <c r="BL650" s="4">
        <v>0</v>
      </c>
      <c r="BM650" s="4">
        <f t="shared" si="141"/>
        <v>-0.14902704887707194</v>
      </c>
      <c r="BN650" s="4">
        <f t="shared" si="142"/>
        <v>0.16744367165578428</v>
      </c>
      <c r="BO650" s="4"/>
    </row>
    <row r="651" spans="1:67" x14ac:dyDescent="0.25">
      <c r="A651" s="2">
        <v>897</v>
      </c>
      <c r="B651" s="2">
        <v>25.660080000000001</v>
      </c>
      <c r="C651" s="3">
        <v>0</v>
      </c>
      <c r="D651" s="3">
        <v>0</v>
      </c>
      <c r="E651" s="3">
        <v>0</v>
      </c>
      <c r="F651" s="3">
        <v>0</v>
      </c>
      <c r="G651" s="3">
        <v>0</v>
      </c>
      <c r="H651" s="3">
        <v>0</v>
      </c>
      <c r="I651" s="3">
        <v>0</v>
      </c>
      <c r="J651" s="3">
        <v>0</v>
      </c>
      <c r="K651" s="3" t="e">
        <f t="shared" si="129"/>
        <v>#DIV/0!</v>
      </c>
      <c r="L651" s="3" t="e">
        <f t="shared" si="130"/>
        <v>#DIV/0!</v>
      </c>
      <c r="M651" s="3"/>
      <c r="N651" s="3">
        <v>0</v>
      </c>
      <c r="O651" s="3">
        <v>0</v>
      </c>
      <c r="P651" s="3">
        <v>5741.483170757665</v>
      </c>
      <c r="Q651" s="3">
        <v>0</v>
      </c>
      <c r="R651" s="3">
        <v>0</v>
      </c>
      <c r="S651" s="3">
        <f t="shared" si="131"/>
        <v>-0.82067500430229223</v>
      </c>
      <c r="T651" s="3">
        <f t="shared" si="132"/>
        <v>1.6001586348487705E-17</v>
      </c>
      <c r="U651" s="3"/>
      <c r="V651" s="3">
        <v>0</v>
      </c>
      <c r="W651" s="3">
        <v>0</v>
      </c>
      <c r="X651" s="3">
        <v>0</v>
      </c>
      <c r="Y651" s="3">
        <v>20723.332992317795</v>
      </c>
      <c r="Z651" s="3">
        <v>0</v>
      </c>
      <c r="AA651" s="3">
        <f t="shared" si="133"/>
        <v>-0.44918178582047819</v>
      </c>
      <c r="AB651" s="3">
        <f t="shared" si="134"/>
        <v>0.35355339059327373</v>
      </c>
      <c r="AC651" s="3"/>
      <c r="AD651" s="3">
        <v>0</v>
      </c>
      <c r="AE651" s="3">
        <v>0</v>
      </c>
      <c r="AF651" s="3">
        <v>0</v>
      </c>
      <c r="AG651" s="4">
        <v>0</v>
      </c>
      <c r="AH651" s="4">
        <v>0</v>
      </c>
      <c r="AI651" s="4">
        <v>0</v>
      </c>
      <c r="AJ651" s="4">
        <v>0</v>
      </c>
      <c r="AK651" s="4" t="e">
        <f t="shared" si="135"/>
        <v>#DIV/0!</v>
      </c>
      <c r="AL651" s="4" t="e">
        <f t="shared" si="136"/>
        <v>#DIV/0!</v>
      </c>
      <c r="AM651" s="4"/>
      <c r="AN651" s="4">
        <v>0</v>
      </c>
      <c r="AO651" s="4">
        <v>0</v>
      </c>
      <c r="AP651" s="4">
        <v>0</v>
      </c>
      <c r="AQ651" s="4">
        <v>0</v>
      </c>
      <c r="AR651" s="4" t="e">
        <f t="shared" si="137"/>
        <v>#DIV/0!</v>
      </c>
      <c r="AS651" s="4" t="e">
        <f t="shared" si="138"/>
        <v>#DIV/0!</v>
      </c>
      <c r="AT651" s="4"/>
      <c r="AU651" s="4">
        <v>0</v>
      </c>
      <c r="AV651" s="4">
        <v>0</v>
      </c>
      <c r="AW651" s="4">
        <v>0</v>
      </c>
      <c r="AX651" s="4">
        <v>0</v>
      </c>
      <c r="AY651" s="4">
        <v>0</v>
      </c>
      <c r="AZ651" s="4" t="e">
        <f t="shared" si="139"/>
        <v>#DIV/0!</v>
      </c>
      <c r="BA651" s="4" t="e">
        <f t="shared" si="140"/>
        <v>#DIV/0!</v>
      </c>
      <c r="BB651" s="4"/>
      <c r="BC651" s="4">
        <v>0</v>
      </c>
      <c r="BD651" s="4">
        <v>0</v>
      </c>
      <c r="BE651" s="4">
        <v>0</v>
      </c>
      <c r="BF651" s="4">
        <v>0</v>
      </c>
      <c r="BG651" s="4">
        <v>0</v>
      </c>
      <c r="BH651" s="4">
        <v>0</v>
      </c>
      <c r="BI651" s="4">
        <v>0</v>
      </c>
      <c r="BJ651" s="4">
        <v>0</v>
      </c>
      <c r="BK651" s="4">
        <v>0</v>
      </c>
      <c r="BL651" s="4">
        <v>0</v>
      </c>
      <c r="BM651" s="4" t="e">
        <f t="shared" si="141"/>
        <v>#DIV/0!</v>
      </c>
      <c r="BN651" s="4" t="e">
        <f t="shared" si="142"/>
        <v>#DIV/0!</v>
      </c>
      <c r="BO651" s="4"/>
    </row>
    <row r="652" spans="1:67" x14ac:dyDescent="0.25">
      <c r="A652" s="2">
        <v>899</v>
      </c>
      <c r="B652" s="2">
        <v>25.571314000000001</v>
      </c>
      <c r="C652" s="3">
        <v>33820000.578428619</v>
      </c>
      <c r="D652" s="3">
        <v>30644830.15829093</v>
      </c>
      <c r="E652" s="3">
        <v>30295755.375009347</v>
      </c>
      <c r="F652" s="3">
        <v>31586862.037242964</v>
      </c>
      <c r="G652" s="3">
        <v>29692400.28678751</v>
      </c>
      <c r="H652" s="3">
        <v>29661379.375419289</v>
      </c>
      <c r="I652" s="3">
        <v>32941567.272581279</v>
      </c>
      <c r="J652" s="3">
        <v>31638693.301440574</v>
      </c>
      <c r="K652" s="3">
        <f t="shared" si="129"/>
        <v>-0.25023009249249689</v>
      </c>
      <c r="L652" s="3">
        <f t="shared" si="130"/>
        <v>0.37557497027386338</v>
      </c>
      <c r="M652" s="3"/>
      <c r="N652" s="3">
        <v>31586862.037242964</v>
      </c>
      <c r="O652" s="3">
        <v>36232289.227785669</v>
      </c>
      <c r="P652" s="3">
        <v>34767510.510332823</v>
      </c>
      <c r="Q652" s="3">
        <v>30611179.878055397</v>
      </c>
      <c r="R652" s="3">
        <v>28871933.16336868</v>
      </c>
      <c r="S652" s="3">
        <f t="shared" si="131"/>
        <v>-0.6148390500614247</v>
      </c>
      <c r="T652" s="3">
        <f t="shared" si="132"/>
        <v>-0.57765198893872782</v>
      </c>
      <c r="U652" s="3"/>
      <c r="V652" s="3">
        <v>31586862.037242964</v>
      </c>
      <c r="W652" s="3">
        <v>31568656.200138148</v>
      </c>
      <c r="X652" s="3">
        <v>34239941.889227711</v>
      </c>
      <c r="Y652" s="3">
        <v>34037175.462001204</v>
      </c>
      <c r="Z652" s="3">
        <v>36648936.868855827</v>
      </c>
      <c r="AA652" s="3">
        <f t="shared" si="133"/>
        <v>-0.90270685602593437</v>
      </c>
      <c r="AB652" s="3">
        <f t="shared" si="134"/>
        <v>0.93666794263982922</v>
      </c>
      <c r="AC652" s="3"/>
      <c r="AD652" s="3">
        <v>38851642.760019988</v>
      </c>
      <c r="AE652" s="3">
        <v>36508378.540003031</v>
      </c>
      <c r="AF652" s="3">
        <v>34586789.30654446</v>
      </c>
      <c r="AG652" s="4">
        <v>31072091.244867221</v>
      </c>
      <c r="AH652" s="4">
        <v>36757472.089774854</v>
      </c>
      <c r="AI652" s="4">
        <v>31408475.705892552</v>
      </c>
      <c r="AJ652" s="4">
        <v>28872481.483388733</v>
      </c>
      <c r="AK652" s="4">
        <f t="shared" si="135"/>
        <v>0.57103336055233522</v>
      </c>
      <c r="AL652" s="4">
        <f t="shared" si="136"/>
        <v>-0.56470673110934688</v>
      </c>
      <c r="AM652" s="4"/>
      <c r="AN652" s="4">
        <v>35935420.11461132</v>
      </c>
      <c r="AO652" s="4">
        <v>32037543.553787887</v>
      </c>
      <c r="AP652" s="4">
        <v>33872940.153049186</v>
      </c>
      <c r="AQ652" s="4">
        <v>31831647.573718958</v>
      </c>
      <c r="AR652" s="4">
        <f t="shared" si="137"/>
        <v>0.61641462123522939</v>
      </c>
      <c r="AS652" s="4">
        <f t="shared" si="138"/>
        <v>-0.66943609730013487</v>
      </c>
      <c r="AT652" s="4"/>
      <c r="AU652" s="4">
        <v>36271429.885039113</v>
      </c>
      <c r="AV652" s="4">
        <v>37167285.597636595</v>
      </c>
      <c r="AW652" s="4">
        <v>33500274.191920649</v>
      </c>
      <c r="AX652" s="4">
        <v>40182016.971168742</v>
      </c>
      <c r="AY652" s="4">
        <v>37834413.478425175</v>
      </c>
      <c r="AZ652" s="4">
        <f t="shared" si="139"/>
        <v>-0.29337388713116341</v>
      </c>
      <c r="BA652" s="4">
        <f t="shared" si="140"/>
        <v>0.36582334745820122</v>
      </c>
      <c r="BB652" s="4"/>
      <c r="BC652" s="4">
        <v>37746046.620782375</v>
      </c>
      <c r="BD652" s="4">
        <v>39129275.577376477</v>
      </c>
      <c r="BE652" s="4">
        <v>36627918.237116665</v>
      </c>
      <c r="BF652" s="4">
        <v>39478460.560622379</v>
      </c>
      <c r="BG652" s="4">
        <v>39347721.006841034</v>
      </c>
      <c r="BH652" s="4">
        <v>36908027.059577473</v>
      </c>
      <c r="BI652" s="4">
        <v>38578069.542346962</v>
      </c>
      <c r="BJ652" s="4">
        <v>33653304.849887535</v>
      </c>
      <c r="BK652" s="4">
        <v>34781317.85010121</v>
      </c>
      <c r="BL652" s="4">
        <v>35851910.043982089</v>
      </c>
      <c r="BM652" s="4">
        <f t="shared" si="141"/>
        <v>0.36682660345157125</v>
      </c>
      <c r="BN652" s="4">
        <f t="shared" si="142"/>
        <v>-0.36606845920234671</v>
      </c>
      <c r="BO652" s="4"/>
    </row>
    <row r="653" spans="1:67" x14ac:dyDescent="0.25">
      <c r="A653" s="2">
        <v>900</v>
      </c>
      <c r="B653" s="2">
        <v>25.693693</v>
      </c>
      <c r="C653" s="3">
        <v>0</v>
      </c>
      <c r="D653" s="3">
        <v>0</v>
      </c>
      <c r="E653" s="3">
        <v>0</v>
      </c>
      <c r="F653" s="3">
        <v>0</v>
      </c>
      <c r="G653" s="3">
        <v>0</v>
      </c>
      <c r="H653" s="3">
        <v>0</v>
      </c>
      <c r="I653" s="3">
        <v>0</v>
      </c>
      <c r="J653" s="3">
        <v>0</v>
      </c>
      <c r="K653" s="3" t="e">
        <f t="shared" ref="K653:K663" si="143">PEARSON($F$10:$J$10,F653:J653)</f>
        <v>#DIV/0!</v>
      </c>
      <c r="L653" s="3" t="e">
        <f t="shared" ref="L653:L663" si="144">PEARSON($F$7:$J$7,F653:J653)</f>
        <v>#DIV/0!</v>
      </c>
      <c r="M653" s="3"/>
      <c r="N653" s="3">
        <v>0</v>
      </c>
      <c r="O653" s="3">
        <v>0</v>
      </c>
      <c r="P653" s="3">
        <v>0</v>
      </c>
      <c r="Q653" s="3">
        <v>0</v>
      </c>
      <c r="R653" s="3">
        <v>0</v>
      </c>
      <c r="S653" s="3" t="e">
        <f t="shared" ref="S653:S663" si="145">PEARSON($N$10:$R$10,N653:R653)</f>
        <v>#DIV/0!</v>
      </c>
      <c r="T653" s="3" t="e">
        <f t="shared" ref="T653:T663" si="146">PEARSON($N$7:$R$7,N653:R653)</f>
        <v>#DIV/0!</v>
      </c>
      <c r="U653" s="3"/>
      <c r="V653" s="3">
        <v>0</v>
      </c>
      <c r="W653" s="3">
        <v>0</v>
      </c>
      <c r="X653" s="3">
        <v>0</v>
      </c>
      <c r="Y653" s="3">
        <v>0</v>
      </c>
      <c r="Z653" s="3">
        <v>0</v>
      </c>
      <c r="AA653" s="3" t="e">
        <f t="shared" ref="AA653:AA663" si="147">PEARSON($V$10:$Z$10,V653:Z653)</f>
        <v>#DIV/0!</v>
      </c>
      <c r="AB653" s="3" t="e">
        <f t="shared" ref="AB653:AB663" si="148">PEARSON($V$7:$Z$7,V653:Z653)</f>
        <v>#DIV/0!</v>
      </c>
      <c r="AC653" s="3"/>
      <c r="AD653" s="3">
        <v>0</v>
      </c>
      <c r="AE653" s="3">
        <v>0</v>
      </c>
      <c r="AF653" s="3">
        <v>0</v>
      </c>
      <c r="AG653" s="4">
        <v>0</v>
      </c>
      <c r="AH653" s="4">
        <v>17450.656396712893</v>
      </c>
      <c r="AI653" s="4">
        <v>0</v>
      </c>
      <c r="AJ653" s="4">
        <v>0</v>
      </c>
      <c r="AK653" s="4">
        <f t="shared" ref="AK653:AK663" si="149">PEARSON($AG$10:$AJ$10,AG653:AJ653)</f>
        <v>0.37441907349472037</v>
      </c>
      <c r="AL653" s="4">
        <f t="shared" ref="AL653:AL663" si="150">PEARSON($AG$7:$AJ$7,AG653:AJ653)</f>
        <v>-0.40370517361463093</v>
      </c>
      <c r="AM653" s="4"/>
      <c r="AN653" s="4">
        <v>0</v>
      </c>
      <c r="AO653" s="4">
        <v>0</v>
      </c>
      <c r="AP653" s="4">
        <v>0</v>
      </c>
      <c r="AQ653" s="4">
        <v>0</v>
      </c>
      <c r="AR653" s="4" t="e">
        <f t="shared" ref="AR653:AR663" si="151">PEARSON($AN$10:$AQ$10,AN653:AQ653)</f>
        <v>#DIV/0!</v>
      </c>
      <c r="AS653" s="4" t="e">
        <f t="shared" ref="AS653:AS663" si="152">PEARSON($AN$7:$AQ$7,AN653:AQ653)</f>
        <v>#DIV/0!</v>
      </c>
      <c r="AT653" s="4"/>
      <c r="AU653" s="4">
        <v>94203.261044214451</v>
      </c>
      <c r="AV653" s="4">
        <v>11727.215336594512</v>
      </c>
      <c r="AW653" s="4">
        <v>0</v>
      </c>
      <c r="AX653" s="4">
        <v>0</v>
      </c>
      <c r="AY653" s="4">
        <v>0</v>
      </c>
      <c r="AZ653" s="4">
        <f t="shared" ref="AZ653:AZ663" si="153">PEARSON($AU$10:$AY$10,AU653:AY653)</f>
        <v>0.74714523002998012</v>
      </c>
      <c r="BA653" s="4">
        <f t="shared" ref="BA653:BA663" si="154">PEARSON($AU$7:$AY$7,AU653:AY653)</f>
        <v>-0.59947244872060856</v>
      </c>
      <c r="BB653" s="4"/>
      <c r="BC653" s="4">
        <v>0</v>
      </c>
      <c r="BD653" s="4">
        <v>0</v>
      </c>
      <c r="BE653" s="4">
        <v>0</v>
      </c>
      <c r="BF653" s="4">
        <v>0</v>
      </c>
      <c r="BG653" s="4">
        <v>0</v>
      </c>
      <c r="BH653" s="4">
        <v>0</v>
      </c>
      <c r="BI653" s="4">
        <v>0</v>
      </c>
      <c r="BJ653" s="4">
        <v>0</v>
      </c>
      <c r="BK653" s="4">
        <v>0</v>
      </c>
      <c r="BL653" s="4">
        <v>0</v>
      </c>
      <c r="BM653" s="4" t="e">
        <f t="shared" ref="BM653:BM663" si="155">PEARSON($BI$10:$BL$10,BI653:BL653)</f>
        <v>#DIV/0!</v>
      </c>
      <c r="BN653" s="4" t="e">
        <f t="shared" ref="BN653:BN663" si="156">PEARSON($BI$7:$BL$7,BI653:BL653)</f>
        <v>#DIV/0!</v>
      </c>
      <c r="BO653" s="4"/>
    </row>
    <row r="654" spans="1:67" x14ac:dyDescent="0.25">
      <c r="A654" s="2">
        <v>902</v>
      </c>
      <c r="B654" s="2">
        <v>25.622242</v>
      </c>
      <c r="C654" s="3">
        <v>0</v>
      </c>
      <c r="D654" s="3">
        <v>0</v>
      </c>
      <c r="E654" s="3">
        <v>0</v>
      </c>
      <c r="F654" s="3">
        <v>0</v>
      </c>
      <c r="G654" s="3">
        <v>0</v>
      </c>
      <c r="H654" s="3">
        <v>0</v>
      </c>
      <c r="I654" s="3">
        <v>0</v>
      </c>
      <c r="J654" s="3">
        <v>0</v>
      </c>
      <c r="K654" s="3" t="e">
        <f t="shared" si="143"/>
        <v>#DIV/0!</v>
      </c>
      <c r="L654" s="3" t="e">
        <f t="shared" si="144"/>
        <v>#DIV/0!</v>
      </c>
      <c r="M654" s="3"/>
      <c r="N654" s="3">
        <v>0</v>
      </c>
      <c r="O654" s="3">
        <v>0</v>
      </c>
      <c r="P654" s="3">
        <v>0</v>
      </c>
      <c r="Q654" s="3">
        <v>0</v>
      </c>
      <c r="R654" s="3">
        <v>50593.724465601357</v>
      </c>
      <c r="S654" s="3">
        <f t="shared" si="145"/>
        <v>0.259160527674408</v>
      </c>
      <c r="T654" s="3">
        <f t="shared" si="146"/>
        <v>0.70710678118654768</v>
      </c>
      <c r="U654" s="3"/>
      <c r="V654" s="3">
        <v>0</v>
      </c>
      <c r="W654" s="3">
        <v>0</v>
      </c>
      <c r="X654" s="3">
        <v>0</v>
      </c>
      <c r="Y654" s="3">
        <v>0</v>
      </c>
      <c r="Z654" s="3">
        <v>0</v>
      </c>
      <c r="AA654" s="3" t="e">
        <f t="shared" si="147"/>
        <v>#DIV/0!</v>
      </c>
      <c r="AB654" s="3" t="e">
        <f t="shared" si="148"/>
        <v>#DIV/0!</v>
      </c>
      <c r="AC654" s="3"/>
      <c r="AD654" s="3">
        <v>0</v>
      </c>
      <c r="AE654" s="3">
        <v>0</v>
      </c>
      <c r="AF654" s="3">
        <v>0</v>
      </c>
      <c r="AG654" s="4">
        <v>0</v>
      </c>
      <c r="AH654" s="4">
        <v>0</v>
      </c>
      <c r="AI654" s="4">
        <v>0</v>
      </c>
      <c r="AJ654" s="4">
        <v>0</v>
      </c>
      <c r="AK654" s="4" t="e">
        <f t="shared" si="149"/>
        <v>#DIV/0!</v>
      </c>
      <c r="AL654" s="4" t="e">
        <f t="shared" si="150"/>
        <v>#DIV/0!</v>
      </c>
      <c r="AM654" s="4"/>
      <c r="AN654" s="4">
        <v>0</v>
      </c>
      <c r="AO654" s="4">
        <v>0</v>
      </c>
      <c r="AP654" s="4">
        <v>0</v>
      </c>
      <c r="AQ654" s="4">
        <v>0</v>
      </c>
      <c r="AR654" s="4" t="e">
        <f t="shared" si="151"/>
        <v>#DIV/0!</v>
      </c>
      <c r="AS654" s="4" t="e">
        <f t="shared" si="152"/>
        <v>#DIV/0!</v>
      </c>
      <c r="AT654" s="4"/>
      <c r="AU654" s="4">
        <v>0</v>
      </c>
      <c r="AV654" s="4">
        <v>0</v>
      </c>
      <c r="AW654" s="4">
        <v>0</v>
      </c>
      <c r="AX654" s="4">
        <v>0</v>
      </c>
      <c r="AY654" s="4">
        <v>0</v>
      </c>
      <c r="AZ654" s="4" t="e">
        <f t="shared" si="153"/>
        <v>#DIV/0!</v>
      </c>
      <c r="BA654" s="4" t="e">
        <f t="shared" si="154"/>
        <v>#DIV/0!</v>
      </c>
      <c r="BB654" s="4"/>
      <c r="BC654" s="4">
        <v>0</v>
      </c>
      <c r="BD654" s="4">
        <v>0</v>
      </c>
      <c r="BE654" s="4">
        <v>0</v>
      </c>
      <c r="BF654" s="4">
        <v>0</v>
      </c>
      <c r="BG654" s="4">
        <v>0</v>
      </c>
      <c r="BH654" s="4">
        <v>0</v>
      </c>
      <c r="BI654" s="4">
        <v>0</v>
      </c>
      <c r="BJ654" s="4">
        <v>0</v>
      </c>
      <c r="BK654" s="4">
        <v>0</v>
      </c>
      <c r="BL654" s="4">
        <v>0</v>
      </c>
      <c r="BM654" s="4" t="e">
        <f t="shared" si="155"/>
        <v>#DIV/0!</v>
      </c>
      <c r="BN654" s="4" t="e">
        <f t="shared" si="156"/>
        <v>#DIV/0!</v>
      </c>
      <c r="BO654" s="4"/>
    </row>
    <row r="655" spans="1:67" x14ac:dyDescent="0.25">
      <c r="A655" s="2">
        <v>903</v>
      </c>
      <c r="B655" s="2">
        <v>25.528659999999999</v>
      </c>
      <c r="C655" s="3">
        <v>74541.831759684195</v>
      </c>
      <c r="D655" s="3">
        <v>0</v>
      </c>
      <c r="E655" s="3">
        <v>18332.867456487664</v>
      </c>
      <c r="F655" s="3">
        <v>30958.23307205729</v>
      </c>
      <c r="G655" s="3">
        <v>0</v>
      </c>
      <c r="H655" s="3">
        <v>0</v>
      </c>
      <c r="I655" s="3">
        <v>0</v>
      </c>
      <c r="J655" s="3">
        <v>0</v>
      </c>
      <c r="K655" s="3">
        <f t="shared" si="143"/>
        <v>0.3411441196105065</v>
      </c>
      <c r="L655" s="3">
        <f t="shared" si="144"/>
        <v>-0.70710678118654746</v>
      </c>
      <c r="M655" s="3"/>
      <c r="N655" s="3">
        <v>30958.23307205729</v>
      </c>
      <c r="O655" s="3">
        <v>0</v>
      </c>
      <c r="P655" s="3">
        <v>0</v>
      </c>
      <c r="Q655" s="3">
        <v>0</v>
      </c>
      <c r="R655" s="3">
        <v>0</v>
      </c>
      <c r="S655" s="3">
        <f t="shared" si="145"/>
        <v>0.69109474046508801</v>
      </c>
      <c r="T655" s="3">
        <f t="shared" si="146"/>
        <v>-0.70710678118654746</v>
      </c>
      <c r="U655" s="3"/>
      <c r="V655" s="3">
        <v>30958.23307205729</v>
      </c>
      <c r="W655" s="3">
        <v>30495.412235768446</v>
      </c>
      <c r="X655" s="3">
        <v>0</v>
      </c>
      <c r="Y655" s="3">
        <v>0</v>
      </c>
      <c r="Z655" s="3">
        <v>0</v>
      </c>
      <c r="AA655" s="3">
        <f t="shared" si="147"/>
        <v>0.85540732979226519</v>
      </c>
      <c r="AB655" s="3">
        <f t="shared" si="148"/>
        <v>-0.86815844587998003</v>
      </c>
      <c r="AC655" s="3"/>
      <c r="AD655" s="3">
        <v>0</v>
      </c>
      <c r="AE655" s="3">
        <v>0</v>
      </c>
      <c r="AF655" s="3">
        <v>0</v>
      </c>
      <c r="AG655" s="4">
        <v>0</v>
      </c>
      <c r="AH655" s="4">
        <v>0</v>
      </c>
      <c r="AI655" s="4">
        <v>0</v>
      </c>
      <c r="AJ655" s="4">
        <v>0</v>
      </c>
      <c r="AK655" s="4" t="e">
        <f t="shared" si="149"/>
        <v>#DIV/0!</v>
      </c>
      <c r="AL655" s="4" t="e">
        <f t="shared" si="150"/>
        <v>#DIV/0!</v>
      </c>
      <c r="AM655" s="4"/>
      <c r="AN655" s="4">
        <v>0</v>
      </c>
      <c r="AO655" s="4">
        <v>0</v>
      </c>
      <c r="AP655" s="4">
        <v>0</v>
      </c>
      <c r="AQ655" s="4">
        <v>0</v>
      </c>
      <c r="AR655" s="4" t="e">
        <f t="shared" si="151"/>
        <v>#DIV/0!</v>
      </c>
      <c r="AS655" s="4" t="e">
        <f t="shared" si="152"/>
        <v>#DIV/0!</v>
      </c>
      <c r="AT655" s="4"/>
      <c r="AU655" s="4">
        <v>0</v>
      </c>
      <c r="AV655" s="4">
        <v>0</v>
      </c>
      <c r="AW655" s="4">
        <v>0</v>
      </c>
      <c r="AX655" s="4">
        <v>23639.529572966243</v>
      </c>
      <c r="AY655" s="4">
        <v>0</v>
      </c>
      <c r="AZ655" s="4">
        <f t="shared" si="153"/>
        <v>-0.37179788037878886</v>
      </c>
      <c r="BA655" s="4">
        <f t="shared" si="154"/>
        <v>0.16929979439493006</v>
      </c>
      <c r="BB655" s="4"/>
      <c r="BC655" s="4">
        <v>0</v>
      </c>
      <c r="BD655" s="4">
        <v>0</v>
      </c>
      <c r="BE655" s="4">
        <v>0</v>
      </c>
      <c r="BF655" s="4">
        <v>0</v>
      </c>
      <c r="BG655" s="4">
        <v>0</v>
      </c>
      <c r="BH655" s="4">
        <v>0</v>
      </c>
      <c r="BI655" s="4">
        <v>0</v>
      </c>
      <c r="BJ655" s="4">
        <v>0</v>
      </c>
      <c r="BK655" s="4">
        <v>0</v>
      </c>
      <c r="BL655" s="4">
        <v>105944.5476196237</v>
      </c>
      <c r="BM655" s="4">
        <f t="shared" si="155"/>
        <v>-0.84448661030340744</v>
      </c>
      <c r="BN655" s="4">
        <f t="shared" si="156"/>
        <v>0.8372183582789211</v>
      </c>
      <c r="BO655" s="4"/>
    </row>
    <row r="656" spans="1:67" x14ac:dyDescent="0.25">
      <c r="A656" s="2">
        <v>904</v>
      </c>
      <c r="B656" s="2">
        <v>25.791758000000002</v>
      </c>
      <c r="C656" s="3">
        <v>1954252.5402046712</v>
      </c>
      <c r="D656" s="3">
        <v>1694007.1940801011</v>
      </c>
      <c r="E656" s="3">
        <v>1619100.6911720305</v>
      </c>
      <c r="F656" s="3">
        <v>1755786.8084856011</v>
      </c>
      <c r="G656" s="3">
        <v>1694357.4732754449</v>
      </c>
      <c r="H656" s="3">
        <v>1486637.6173473631</v>
      </c>
      <c r="I656" s="3">
        <v>1886239.4704254672</v>
      </c>
      <c r="J656" s="3">
        <v>1963576.3821079051</v>
      </c>
      <c r="K656" s="3">
        <f t="shared" si="143"/>
        <v>-0.69296903463052439</v>
      </c>
      <c r="L656" s="3">
        <f t="shared" si="144"/>
        <v>0.52013405142096103</v>
      </c>
      <c r="M656" s="3"/>
      <c r="N656" s="3">
        <v>1755786.8084856011</v>
      </c>
      <c r="O656" s="3">
        <v>2106810.8066397952</v>
      </c>
      <c r="P656" s="3">
        <v>2081039.0609564784</v>
      </c>
      <c r="Q656" s="3">
        <v>1794181.4381235756</v>
      </c>
      <c r="R656" s="3">
        <v>1824941.6451035663</v>
      </c>
      <c r="S656" s="3">
        <f t="shared" si="145"/>
        <v>-0.82172930530247923</v>
      </c>
      <c r="T656" s="3">
        <f t="shared" si="146"/>
        <v>-0.16443288750219953</v>
      </c>
      <c r="U656" s="3"/>
      <c r="V656" s="3">
        <v>1755786.8084856011</v>
      </c>
      <c r="W656" s="3">
        <v>1754356.409279105</v>
      </c>
      <c r="X656" s="3">
        <v>2117991.674521069</v>
      </c>
      <c r="Y656" s="3">
        <v>1931193.36799124</v>
      </c>
      <c r="Z656" s="3">
        <v>2315158.5083019878</v>
      </c>
      <c r="AA656" s="3">
        <f t="shared" si="147"/>
        <v>-0.78691660091285454</v>
      </c>
      <c r="AB656" s="3">
        <f t="shared" si="148"/>
        <v>0.84548275121858918</v>
      </c>
      <c r="AC656" s="3"/>
      <c r="AD656" s="3">
        <v>2405124.3940833104</v>
      </c>
      <c r="AE656" s="3">
        <v>2217742.4147184719</v>
      </c>
      <c r="AF656" s="3">
        <v>2322608.7161041815</v>
      </c>
      <c r="AG656" s="4">
        <v>2379837.9412105656</v>
      </c>
      <c r="AH656" s="4">
        <v>3036421.9874801505</v>
      </c>
      <c r="AI656" s="4">
        <v>2916842.6744915615</v>
      </c>
      <c r="AJ656" s="4">
        <v>2435807.2852898506</v>
      </c>
      <c r="AK656" s="4">
        <f t="shared" si="149"/>
        <v>9.6666324788570596E-2</v>
      </c>
      <c r="AL656" s="4">
        <f t="shared" si="150"/>
        <v>-3.5047666472841667E-2</v>
      </c>
      <c r="AM656" s="4"/>
      <c r="AN656" s="4">
        <v>3005687.0277671302</v>
      </c>
      <c r="AO656" s="4">
        <v>2731188.669480504</v>
      </c>
      <c r="AP656" s="4">
        <v>2142150.7230542307</v>
      </c>
      <c r="AQ656" s="4">
        <v>2860702.1419153623</v>
      </c>
      <c r="AR656" s="4">
        <f t="shared" si="151"/>
        <v>9.4809854997539716E-2</v>
      </c>
      <c r="AS656" s="4">
        <f t="shared" si="152"/>
        <v>-4.9517875107416023E-2</v>
      </c>
      <c r="AT656" s="4"/>
      <c r="AU656" s="4">
        <v>1753716.7430251308</v>
      </c>
      <c r="AV656" s="4">
        <v>1424045.6228723936</v>
      </c>
      <c r="AW656" s="4">
        <v>1489825.3201090773</v>
      </c>
      <c r="AX656" s="4">
        <v>1849788.0078257734</v>
      </c>
      <c r="AY656" s="4">
        <v>1674461.2823126018</v>
      </c>
      <c r="AZ656" s="4">
        <f t="shared" si="153"/>
        <v>-0.26775616590263679</v>
      </c>
      <c r="BA656" s="4">
        <f t="shared" si="154"/>
        <v>0.26811409185581064</v>
      </c>
      <c r="BB656" s="4"/>
      <c r="BC656" s="4">
        <v>1462108.1204210196</v>
      </c>
      <c r="BD656" s="4">
        <v>2005354.130459033</v>
      </c>
      <c r="BE656" s="4">
        <v>1555921.5960577526</v>
      </c>
      <c r="BF656" s="4">
        <v>1705319.7421193786</v>
      </c>
      <c r="BG656" s="4">
        <v>1477623.619125179</v>
      </c>
      <c r="BH656" s="4">
        <v>1410848.7676973543</v>
      </c>
      <c r="BI656" s="4">
        <v>1531264.0429806374</v>
      </c>
      <c r="BJ656" s="4">
        <v>1235406.7191102766</v>
      </c>
      <c r="BK656" s="4">
        <v>1552159.9355793032</v>
      </c>
      <c r="BL656" s="4">
        <v>1368955.8432737635</v>
      </c>
      <c r="BM656" s="4">
        <f t="shared" si="155"/>
        <v>0.1833136449795508</v>
      </c>
      <c r="BN656" s="4">
        <f t="shared" si="156"/>
        <v>-0.16730621406466556</v>
      </c>
      <c r="BO656" s="4"/>
    </row>
    <row r="657" spans="1:67" x14ac:dyDescent="0.25">
      <c r="A657" s="2">
        <v>905</v>
      </c>
      <c r="B657" s="2">
        <v>25.927602</v>
      </c>
      <c r="C657" s="3">
        <v>363590.3947237297</v>
      </c>
      <c r="D657" s="3">
        <v>294966.0300597648</v>
      </c>
      <c r="E657" s="3">
        <v>314962.35740621277</v>
      </c>
      <c r="F657" s="3">
        <v>324506.26072990242</v>
      </c>
      <c r="G657" s="3">
        <v>311876.16419510025</v>
      </c>
      <c r="H657" s="3">
        <v>291657.45492047328</v>
      </c>
      <c r="I657" s="3">
        <v>334901.70589585201</v>
      </c>
      <c r="J657" s="3">
        <v>319929.25535455765</v>
      </c>
      <c r="K657" s="3">
        <f t="shared" si="143"/>
        <v>-0.19388757593762523</v>
      </c>
      <c r="L657" s="3">
        <f t="shared" si="144"/>
        <v>0.13518012787493122</v>
      </c>
      <c r="M657" s="3"/>
      <c r="N657" s="3">
        <v>324506.26072990242</v>
      </c>
      <c r="O657" s="3">
        <v>370899.81727895839</v>
      </c>
      <c r="P657" s="3">
        <v>374098.25366422778</v>
      </c>
      <c r="Q657" s="3">
        <v>298720.89780693827</v>
      </c>
      <c r="R657" s="3">
        <v>277333.18183277309</v>
      </c>
      <c r="S657" s="3">
        <f t="shared" si="145"/>
        <v>-0.64538360259779581</v>
      </c>
      <c r="T657" s="3">
        <f t="shared" si="146"/>
        <v>-0.61232956071410916</v>
      </c>
      <c r="U657" s="3"/>
      <c r="V657" s="3">
        <v>324506.26072990242</v>
      </c>
      <c r="W657" s="3">
        <v>324076.01744102186</v>
      </c>
      <c r="X657" s="3">
        <v>348255.20476901397</v>
      </c>
      <c r="Y657" s="3">
        <v>334381.59982524626</v>
      </c>
      <c r="Z657" s="3">
        <v>386582.86230155668</v>
      </c>
      <c r="AA657" s="3">
        <f t="shared" si="147"/>
        <v>-0.76148318456585207</v>
      </c>
      <c r="AB657" s="3">
        <f t="shared" si="148"/>
        <v>0.81830144281833506</v>
      </c>
      <c r="AC657" s="3"/>
      <c r="AD657" s="3">
        <v>416913.25632398477</v>
      </c>
      <c r="AE657" s="3">
        <v>386066.8518135582</v>
      </c>
      <c r="AF657" s="3">
        <v>356768.47876712726</v>
      </c>
      <c r="AG657" s="4">
        <v>356570.87756699783</v>
      </c>
      <c r="AH657" s="4">
        <v>402445.42613852158</v>
      </c>
      <c r="AI657" s="4">
        <v>350319.59077130555</v>
      </c>
      <c r="AJ657" s="4">
        <v>300317.6252559328</v>
      </c>
      <c r="AK657" s="4">
        <f t="shared" si="149"/>
        <v>0.76915375526383467</v>
      </c>
      <c r="AL657" s="4">
        <f t="shared" si="150"/>
        <v>-0.74267380230033542</v>
      </c>
      <c r="AM657" s="4"/>
      <c r="AN657" s="4">
        <v>386032.83790553297</v>
      </c>
      <c r="AO657" s="4">
        <v>335249.58617972641</v>
      </c>
      <c r="AP657" s="4">
        <v>345331.89248486154</v>
      </c>
      <c r="AQ657" s="4">
        <v>365566.07282538014</v>
      </c>
      <c r="AR657" s="4">
        <f t="shared" si="151"/>
        <v>2.5959196233433179E-2</v>
      </c>
      <c r="AS657" s="4">
        <f t="shared" si="152"/>
        <v>-5.3730690344533712E-2</v>
      </c>
      <c r="AT657" s="4"/>
      <c r="AU657" s="4">
        <v>371568.89436729584</v>
      </c>
      <c r="AV657" s="4">
        <v>389497.52082584723</v>
      </c>
      <c r="AW657" s="4">
        <v>341020.2964169365</v>
      </c>
      <c r="AX657" s="4">
        <v>386698.51476284268</v>
      </c>
      <c r="AY657" s="4">
        <v>393381.13304892642</v>
      </c>
      <c r="AZ657" s="4">
        <f t="shared" si="153"/>
        <v>-0.1282460576854057</v>
      </c>
      <c r="BA657" s="4">
        <f t="shared" si="154"/>
        <v>0.37535664111399514</v>
      </c>
      <c r="BB657" s="4"/>
      <c r="BC657" s="4">
        <v>390680.31407535454</v>
      </c>
      <c r="BD657" s="4">
        <v>419703.9586434149</v>
      </c>
      <c r="BE657" s="4">
        <v>369759.12642800977</v>
      </c>
      <c r="BF657" s="4">
        <v>430207.59038917755</v>
      </c>
      <c r="BG657" s="4">
        <v>409348.71925912896</v>
      </c>
      <c r="BH657" s="4">
        <v>351425.42595140351</v>
      </c>
      <c r="BI657" s="4">
        <v>396993.91186657007</v>
      </c>
      <c r="BJ657" s="4">
        <v>323624.10353140131</v>
      </c>
      <c r="BK657" s="4">
        <v>363806.66493640596</v>
      </c>
      <c r="BL657" s="4">
        <v>359925.46509792272</v>
      </c>
      <c r="BM657" s="4">
        <f t="shared" si="155"/>
        <v>0.27605976438832014</v>
      </c>
      <c r="BN657" s="4">
        <f t="shared" si="156"/>
        <v>-0.26852208991652904</v>
      </c>
      <c r="BO657" s="4"/>
    </row>
    <row r="658" spans="1:67" x14ac:dyDescent="0.25">
      <c r="A658" s="2">
        <v>906</v>
      </c>
      <c r="B658" s="2">
        <v>25.973434999999998</v>
      </c>
      <c r="C658" s="3">
        <v>0</v>
      </c>
      <c r="D658" s="3">
        <v>0</v>
      </c>
      <c r="E658" s="3">
        <v>0</v>
      </c>
      <c r="F658" s="3">
        <v>0</v>
      </c>
      <c r="G658" s="3">
        <v>0</v>
      </c>
      <c r="H658" s="3">
        <v>0</v>
      </c>
      <c r="I658" s="3">
        <v>0</v>
      </c>
      <c r="J658" s="3">
        <v>0</v>
      </c>
      <c r="K658" s="3" t="e">
        <f t="shared" si="143"/>
        <v>#DIV/0!</v>
      </c>
      <c r="L658" s="3" t="e">
        <f t="shared" si="144"/>
        <v>#DIV/0!</v>
      </c>
      <c r="M658" s="3"/>
      <c r="N658" s="3">
        <v>0</v>
      </c>
      <c r="O658" s="3">
        <v>0</v>
      </c>
      <c r="P658" s="3">
        <v>0</v>
      </c>
      <c r="Q658" s="3">
        <v>0</v>
      </c>
      <c r="R658" s="3">
        <v>0</v>
      </c>
      <c r="S658" s="3" t="e">
        <f t="shared" si="145"/>
        <v>#DIV/0!</v>
      </c>
      <c r="T658" s="3" t="e">
        <f t="shared" si="146"/>
        <v>#DIV/0!</v>
      </c>
      <c r="U658" s="3"/>
      <c r="V658" s="3">
        <v>0</v>
      </c>
      <c r="W658" s="3">
        <v>0</v>
      </c>
      <c r="X658" s="3">
        <v>0</v>
      </c>
      <c r="Y658" s="3">
        <v>5148.3522519362896</v>
      </c>
      <c r="Z658" s="3">
        <v>20200.794446893389</v>
      </c>
      <c r="AA658" s="3">
        <f t="shared" si="147"/>
        <v>-0.8051702342815904</v>
      </c>
      <c r="AB658" s="3">
        <f t="shared" si="148"/>
        <v>0.82334768863235419</v>
      </c>
      <c r="AC658" s="3"/>
      <c r="AD658" s="3">
        <v>17622.550607095065</v>
      </c>
      <c r="AE658" s="3">
        <v>28465.594952328014</v>
      </c>
      <c r="AF658" s="3">
        <v>14514.237781257092</v>
      </c>
      <c r="AG658" s="4">
        <v>7185.7081750468315</v>
      </c>
      <c r="AH658" s="4">
        <v>38371.041197212326</v>
      </c>
      <c r="AI658" s="4">
        <v>54596.859286068371</v>
      </c>
      <c r="AJ658" s="4">
        <v>60879.210101489305</v>
      </c>
      <c r="AK658" s="4">
        <f t="shared" si="149"/>
        <v>-0.91243779572738637</v>
      </c>
      <c r="AL658" s="4">
        <f t="shared" si="150"/>
        <v>0.92643683542882704</v>
      </c>
      <c r="AM658" s="4"/>
      <c r="AN658" s="4">
        <v>21661.744214381466</v>
      </c>
      <c r="AO658" s="4">
        <v>9734.8672931462315</v>
      </c>
      <c r="AP658" s="4">
        <v>32100.623764407526</v>
      </c>
      <c r="AQ658" s="4">
        <v>53502.004650313254</v>
      </c>
      <c r="AR658" s="4">
        <f t="shared" si="151"/>
        <v>-0.9261267404157173</v>
      </c>
      <c r="AS658" s="4">
        <f t="shared" si="152"/>
        <v>0.89827763362200252</v>
      </c>
      <c r="AT658" s="4"/>
      <c r="AU658" s="4">
        <v>0</v>
      </c>
      <c r="AV658" s="4">
        <v>6434.9494241994998</v>
      </c>
      <c r="AW658" s="4">
        <v>5944.9192229115288</v>
      </c>
      <c r="AX658" s="4">
        <v>5854.9610283638094</v>
      </c>
      <c r="AY658" s="4">
        <v>12392.039612807528</v>
      </c>
      <c r="AZ658" s="4">
        <f t="shared" si="153"/>
        <v>-0.79497678056989618</v>
      </c>
      <c r="BA658" s="4">
        <f t="shared" si="154"/>
        <v>0.87844386322777923</v>
      </c>
      <c r="BB658" s="4"/>
      <c r="BC658" s="4">
        <v>16907.003592948782</v>
      </c>
      <c r="BD658" s="4">
        <v>14504.706184803932</v>
      </c>
      <c r="BE658" s="4">
        <v>5764.4090606698637</v>
      </c>
      <c r="BF658" s="4">
        <v>0</v>
      </c>
      <c r="BG658" s="4">
        <v>0</v>
      </c>
      <c r="BH658" s="4">
        <v>0</v>
      </c>
      <c r="BI658" s="4">
        <v>0</v>
      </c>
      <c r="BJ658" s="4">
        <v>5435.8495278021337</v>
      </c>
      <c r="BK658" s="4">
        <v>9065.8393801789007</v>
      </c>
      <c r="BL658" s="4">
        <v>22753.092417490083</v>
      </c>
      <c r="BM658" s="4">
        <f t="shared" si="155"/>
        <v>-0.98459286555737557</v>
      </c>
      <c r="BN658" s="4">
        <f t="shared" si="156"/>
        <v>0.98164277119661814</v>
      </c>
      <c r="BO658" s="4"/>
    </row>
    <row r="659" spans="1:67" x14ac:dyDescent="0.25">
      <c r="A659" s="2">
        <v>907</v>
      </c>
      <c r="B659" s="2">
        <v>25.621644</v>
      </c>
      <c r="C659" s="3">
        <v>0</v>
      </c>
      <c r="D659" s="3">
        <v>0</v>
      </c>
      <c r="E659" s="3">
        <v>0</v>
      </c>
      <c r="F659" s="3">
        <v>0</v>
      </c>
      <c r="G659" s="3">
        <v>0</v>
      </c>
      <c r="H659" s="3">
        <v>0</v>
      </c>
      <c r="I659" s="3">
        <v>0</v>
      </c>
      <c r="J659" s="3">
        <v>0</v>
      </c>
      <c r="K659" s="3" t="e">
        <f t="shared" si="143"/>
        <v>#DIV/0!</v>
      </c>
      <c r="L659" s="3" t="e">
        <f t="shared" si="144"/>
        <v>#DIV/0!</v>
      </c>
      <c r="M659" s="3"/>
      <c r="N659" s="3">
        <v>0</v>
      </c>
      <c r="O659" s="3">
        <v>0</v>
      </c>
      <c r="P659" s="3">
        <v>0</v>
      </c>
      <c r="Q659" s="3">
        <v>0</v>
      </c>
      <c r="R659" s="3">
        <v>0</v>
      </c>
      <c r="S659" s="3" t="e">
        <f t="shared" si="145"/>
        <v>#DIV/0!</v>
      </c>
      <c r="T659" s="3" t="e">
        <f t="shared" si="146"/>
        <v>#DIV/0!</v>
      </c>
      <c r="U659" s="3"/>
      <c r="V659" s="3">
        <v>0</v>
      </c>
      <c r="W659" s="3">
        <v>0</v>
      </c>
      <c r="X659" s="3">
        <v>0</v>
      </c>
      <c r="Y659" s="3">
        <v>0</v>
      </c>
      <c r="Z659" s="3">
        <v>2836.4684540907797</v>
      </c>
      <c r="AA659" s="3">
        <f t="shared" si="147"/>
        <v>-0.66513456746493893</v>
      </c>
      <c r="AB659" s="3">
        <f t="shared" si="148"/>
        <v>0.70710678118654757</v>
      </c>
      <c r="AC659" s="3"/>
      <c r="AD659" s="3">
        <v>8509.4053622723386</v>
      </c>
      <c r="AE659" s="3">
        <v>0</v>
      </c>
      <c r="AF659" s="3">
        <v>0</v>
      </c>
      <c r="AG659" s="4">
        <v>0</v>
      </c>
      <c r="AH659" s="4">
        <v>0</v>
      </c>
      <c r="AI659" s="4">
        <v>0</v>
      </c>
      <c r="AJ659" s="4">
        <v>0</v>
      </c>
      <c r="AK659" s="4" t="e">
        <f t="shared" si="149"/>
        <v>#DIV/0!</v>
      </c>
      <c r="AL659" s="4" t="e">
        <f t="shared" si="150"/>
        <v>#DIV/0!</v>
      </c>
      <c r="AM659" s="4"/>
      <c r="AN659" s="4">
        <v>0</v>
      </c>
      <c r="AO659" s="4">
        <v>0</v>
      </c>
      <c r="AP659" s="4">
        <v>0</v>
      </c>
      <c r="AQ659" s="4">
        <v>0</v>
      </c>
      <c r="AR659" s="4" t="e">
        <f t="shared" si="151"/>
        <v>#DIV/0!</v>
      </c>
      <c r="AS659" s="4" t="e">
        <f t="shared" si="152"/>
        <v>#DIV/0!</v>
      </c>
      <c r="AT659" s="4"/>
      <c r="AU659" s="4">
        <v>0</v>
      </c>
      <c r="AV659" s="4">
        <v>0</v>
      </c>
      <c r="AW659" s="4">
        <v>0</v>
      </c>
      <c r="AX659" s="4">
        <v>0</v>
      </c>
      <c r="AY659" s="4">
        <v>129137.17430064995</v>
      </c>
      <c r="AZ659" s="4">
        <f t="shared" si="153"/>
        <v>-0.63538592990106457</v>
      </c>
      <c r="BA659" s="4">
        <f t="shared" si="154"/>
        <v>0.87471560437380547</v>
      </c>
      <c r="BB659" s="4"/>
      <c r="BC659" s="4">
        <v>0</v>
      </c>
      <c r="BD659" s="4">
        <v>0</v>
      </c>
      <c r="BE659" s="4">
        <v>387411.52290194982</v>
      </c>
      <c r="BF659" s="4">
        <v>0</v>
      </c>
      <c r="BG659" s="4">
        <v>0</v>
      </c>
      <c r="BH659" s="4">
        <v>0</v>
      </c>
      <c r="BI659" s="4">
        <v>0</v>
      </c>
      <c r="BJ659" s="4">
        <v>0</v>
      </c>
      <c r="BK659" s="4">
        <v>0</v>
      </c>
      <c r="BL659" s="4">
        <v>0</v>
      </c>
      <c r="BM659" s="4" t="e">
        <f t="shared" si="155"/>
        <v>#DIV/0!</v>
      </c>
      <c r="BN659" s="4" t="e">
        <f t="shared" si="156"/>
        <v>#DIV/0!</v>
      </c>
      <c r="BO659" s="4"/>
    </row>
    <row r="660" spans="1:67" x14ac:dyDescent="0.25">
      <c r="A660" s="2">
        <v>908</v>
      </c>
      <c r="B660" s="2">
        <v>26.116382000000002</v>
      </c>
      <c r="C660" s="3">
        <v>7360774.6004057508</v>
      </c>
      <c r="D660" s="3">
        <v>6772757.4373499397</v>
      </c>
      <c r="E660" s="3">
        <v>6592847.8882703958</v>
      </c>
      <c r="F660" s="3">
        <v>6908793.3086753627</v>
      </c>
      <c r="G660" s="3">
        <v>6723066.1788211828</v>
      </c>
      <c r="H660" s="3">
        <v>6504901.0951177599</v>
      </c>
      <c r="I660" s="3">
        <v>7461308.059224694</v>
      </c>
      <c r="J660" s="3">
        <v>7091264.3622963969</v>
      </c>
      <c r="K660" s="3">
        <f t="shared" si="143"/>
        <v>-0.32129973167207521</v>
      </c>
      <c r="L660" s="3">
        <f t="shared" si="144"/>
        <v>0.47830645302289326</v>
      </c>
      <c r="M660" s="3"/>
      <c r="N660" s="3">
        <v>6908793.3086753627</v>
      </c>
      <c r="O660" s="3">
        <v>8126732.2801643647</v>
      </c>
      <c r="P660" s="3">
        <v>7836018.1156675341</v>
      </c>
      <c r="Q660" s="3">
        <v>6845686.726589133</v>
      </c>
      <c r="R660" s="3">
        <v>6450127.7122413032</v>
      </c>
      <c r="S660" s="3">
        <f t="shared" si="145"/>
        <v>-0.6860620679606837</v>
      </c>
      <c r="T660" s="3">
        <f t="shared" si="146"/>
        <v>-0.48787837193321981</v>
      </c>
      <c r="U660" s="3"/>
      <c r="V660" s="3">
        <v>6908793.3086753627</v>
      </c>
      <c r="W660" s="3">
        <v>6905575.5916444641</v>
      </c>
      <c r="X660" s="3">
        <v>7592676.7776437299</v>
      </c>
      <c r="Y660" s="3">
        <v>7604789.8992285309</v>
      </c>
      <c r="Z660" s="3">
        <v>8513357.0967609957</v>
      </c>
      <c r="AA660" s="3">
        <f t="shared" si="147"/>
        <v>-0.90199829379770557</v>
      </c>
      <c r="AB660" s="3">
        <f t="shared" si="148"/>
        <v>0.93448567857673592</v>
      </c>
      <c r="AC660" s="3"/>
      <c r="AD660" s="3">
        <v>9083997.1673612054</v>
      </c>
      <c r="AE660" s="3">
        <v>8425979.3274466582</v>
      </c>
      <c r="AF660" s="3">
        <v>8030094.7954751244</v>
      </c>
      <c r="AG660" s="4">
        <v>7124529.0447789533</v>
      </c>
      <c r="AH660" s="4">
        <v>8750933.3072702978</v>
      </c>
      <c r="AI660" s="4">
        <v>6985441.1329659112</v>
      </c>
      <c r="AJ660" s="4">
        <v>6453189.0253050877</v>
      </c>
      <c r="AK660" s="4">
        <f t="shared" si="149"/>
        <v>0.59888566990348913</v>
      </c>
      <c r="AL660" s="4">
        <f t="shared" si="150"/>
        <v>-0.60540867809260235</v>
      </c>
      <c r="AM660" s="4"/>
      <c r="AN660" s="4">
        <v>8519679.9858392663</v>
      </c>
      <c r="AO660" s="4">
        <v>7281883.6773100309</v>
      </c>
      <c r="AP660" s="4">
        <v>7385902.0931293201</v>
      </c>
      <c r="AQ660" s="4">
        <v>7385114.2755578356</v>
      </c>
      <c r="AR660" s="4">
        <f t="shared" si="151"/>
        <v>0.52791489308452222</v>
      </c>
      <c r="AS660" s="4">
        <f t="shared" si="152"/>
        <v>-0.55425989773075435</v>
      </c>
      <c r="AT660" s="4"/>
      <c r="AU660" s="4">
        <v>7944993.469322497</v>
      </c>
      <c r="AV660" s="4">
        <v>8167712.3496412653</v>
      </c>
      <c r="AW660" s="4">
        <v>7202359.2973339306</v>
      </c>
      <c r="AX660" s="4">
        <v>9137183.8275846094</v>
      </c>
      <c r="AY660" s="4">
        <v>8208042.8353924165</v>
      </c>
      <c r="AZ660" s="4">
        <f t="shared" si="153"/>
        <v>-0.25219792520233653</v>
      </c>
      <c r="BA660" s="4">
        <f t="shared" si="154"/>
        <v>0.27636400353649021</v>
      </c>
      <c r="BB660" s="4"/>
      <c r="BC660" s="4">
        <v>8252879.5639483165</v>
      </c>
      <c r="BD660" s="4">
        <v>8625794.9069677033</v>
      </c>
      <c r="BE660" s="4">
        <v>7745454.0352612333</v>
      </c>
      <c r="BF660" s="4">
        <v>8944806.853517672</v>
      </c>
      <c r="BG660" s="4">
        <v>8847861.7949321568</v>
      </c>
      <c r="BH660" s="4">
        <v>7884648.2372852042</v>
      </c>
      <c r="BI660" s="4">
        <v>8559105.6285783444</v>
      </c>
      <c r="BJ660" s="4">
        <v>7029535.275189748</v>
      </c>
      <c r="BK660" s="4">
        <v>7614872.4920322942</v>
      </c>
      <c r="BL660" s="4">
        <v>7588448.430548111</v>
      </c>
      <c r="BM660" s="4">
        <f t="shared" si="155"/>
        <v>0.43359689804604246</v>
      </c>
      <c r="BN660" s="4">
        <f t="shared" si="156"/>
        <v>-0.42869309041172238</v>
      </c>
      <c r="BO660" s="4"/>
    </row>
    <row r="661" spans="1:67" x14ac:dyDescent="0.25">
      <c r="A661" s="2">
        <v>910</v>
      </c>
      <c r="B661" s="2">
        <v>26.199134000000001</v>
      </c>
      <c r="C661" s="3">
        <v>0</v>
      </c>
      <c r="D661" s="3">
        <v>0</v>
      </c>
      <c r="E661" s="3">
        <v>0</v>
      </c>
      <c r="F661" s="3">
        <v>0</v>
      </c>
      <c r="G661" s="3">
        <v>0</v>
      </c>
      <c r="H661" s="3">
        <v>0</v>
      </c>
      <c r="I661" s="3">
        <v>0</v>
      </c>
      <c r="J661" s="3">
        <v>0</v>
      </c>
      <c r="K661" s="3" t="e">
        <f t="shared" si="143"/>
        <v>#DIV/0!</v>
      </c>
      <c r="L661" s="3" t="e">
        <f t="shared" si="144"/>
        <v>#DIV/0!</v>
      </c>
      <c r="M661" s="3"/>
      <c r="N661" s="3">
        <v>0</v>
      </c>
      <c r="O661" s="3">
        <v>0</v>
      </c>
      <c r="P661" s="3">
        <v>0</v>
      </c>
      <c r="Q661" s="3">
        <v>0</v>
      </c>
      <c r="R661" s="3">
        <v>0</v>
      </c>
      <c r="S661" s="3" t="e">
        <f t="shared" si="145"/>
        <v>#DIV/0!</v>
      </c>
      <c r="T661" s="3" t="e">
        <f t="shared" si="146"/>
        <v>#DIV/0!</v>
      </c>
      <c r="U661" s="3"/>
      <c r="V661" s="3">
        <v>0</v>
      </c>
      <c r="W661" s="3">
        <v>0</v>
      </c>
      <c r="X661" s="3">
        <v>31637.417419977566</v>
      </c>
      <c r="Y661" s="3">
        <v>0</v>
      </c>
      <c r="Z661" s="3">
        <v>0</v>
      </c>
      <c r="AA661" s="3">
        <f t="shared" si="147"/>
        <v>6.9104890126227447E-2</v>
      </c>
      <c r="AB661" s="3">
        <f t="shared" si="148"/>
        <v>2.3231438269611556E-17</v>
      </c>
      <c r="AC661" s="3"/>
      <c r="AD661" s="3">
        <v>0</v>
      </c>
      <c r="AE661" s="3">
        <v>0</v>
      </c>
      <c r="AF661" s="3">
        <v>0</v>
      </c>
      <c r="AG661" s="4">
        <v>0</v>
      </c>
      <c r="AH661" s="4">
        <v>0</v>
      </c>
      <c r="AI661" s="4">
        <v>0</v>
      </c>
      <c r="AJ661" s="4">
        <v>0</v>
      </c>
      <c r="AK661" s="4" t="e">
        <f t="shared" si="149"/>
        <v>#DIV/0!</v>
      </c>
      <c r="AL661" s="4" t="e">
        <f t="shared" si="150"/>
        <v>#DIV/0!</v>
      </c>
      <c r="AM661" s="4"/>
      <c r="AN661" s="4">
        <v>0</v>
      </c>
      <c r="AO661" s="4">
        <v>0</v>
      </c>
      <c r="AP661" s="4">
        <v>11523.625492194284</v>
      </c>
      <c r="AQ661" s="4">
        <v>0</v>
      </c>
      <c r="AR661" s="4">
        <f t="shared" si="151"/>
        <v>-5.2830303700523704E-2</v>
      </c>
      <c r="AS661" s="4">
        <f t="shared" si="152"/>
        <v>-1.1802337330280115E-2</v>
      </c>
      <c r="AT661" s="4"/>
      <c r="AU661" s="4">
        <v>0</v>
      </c>
      <c r="AV661" s="4">
        <v>0</v>
      </c>
      <c r="AW661" s="4">
        <v>0</v>
      </c>
      <c r="AX661" s="4">
        <v>0</v>
      </c>
      <c r="AY661" s="4">
        <v>0</v>
      </c>
      <c r="AZ661" s="4" t="e">
        <f t="shared" si="153"/>
        <v>#DIV/0!</v>
      </c>
      <c r="BA661" s="4" t="e">
        <f t="shared" si="154"/>
        <v>#DIV/0!</v>
      </c>
      <c r="BB661" s="4"/>
      <c r="BC661" s="4">
        <v>0</v>
      </c>
      <c r="BD661" s="4">
        <v>0</v>
      </c>
      <c r="BE661" s="4">
        <v>0</v>
      </c>
      <c r="BF661" s="4">
        <v>0</v>
      </c>
      <c r="BG661" s="4">
        <v>0</v>
      </c>
      <c r="BH661" s="4">
        <v>0</v>
      </c>
      <c r="BI661" s="4">
        <v>0</v>
      </c>
      <c r="BJ661" s="4">
        <v>0</v>
      </c>
      <c r="BK661" s="4">
        <v>0</v>
      </c>
      <c r="BL661" s="4">
        <v>0</v>
      </c>
      <c r="BM661" s="4" t="e">
        <f t="shared" si="155"/>
        <v>#DIV/0!</v>
      </c>
      <c r="BN661" s="4" t="e">
        <f t="shared" si="156"/>
        <v>#DIV/0!</v>
      </c>
      <c r="BO661" s="4"/>
    </row>
    <row r="662" spans="1:67" x14ac:dyDescent="0.25">
      <c r="A662" s="2">
        <v>911</v>
      </c>
      <c r="B662" s="2">
        <v>26.312549000000001</v>
      </c>
      <c r="C662" s="3">
        <v>347733.60505697189</v>
      </c>
      <c r="D662" s="3">
        <v>302013.05546774034</v>
      </c>
      <c r="E662" s="3">
        <v>293552.0462415709</v>
      </c>
      <c r="F662" s="3">
        <v>314432.90225542773</v>
      </c>
      <c r="G662" s="3">
        <v>285967.932190052</v>
      </c>
      <c r="H662" s="3">
        <v>299334.26927173772</v>
      </c>
      <c r="I662" s="3">
        <v>326762.42731880571</v>
      </c>
      <c r="J662" s="3">
        <v>322368.58651080454</v>
      </c>
      <c r="K662" s="3">
        <f t="shared" si="143"/>
        <v>-0.40760440405570975</v>
      </c>
      <c r="L662" s="3">
        <f t="shared" si="144"/>
        <v>0.52964476626506374</v>
      </c>
      <c r="M662" s="3"/>
      <c r="N662" s="3">
        <v>314432.90225542773</v>
      </c>
      <c r="O662" s="3">
        <v>371958.89872073935</v>
      </c>
      <c r="P662" s="3">
        <v>362412.36618903867</v>
      </c>
      <c r="Q662" s="3">
        <v>300409.83697141655</v>
      </c>
      <c r="R662" s="3">
        <v>278759.22156402038</v>
      </c>
      <c r="S662" s="3">
        <f t="shared" si="145"/>
        <v>-0.65853272728430245</v>
      </c>
      <c r="T662" s="3">
        <f t="shared" si="146"/>
        <v>-0.56232272451380882</v>
      </c>
      <c r="U662" s="3"/>
      <c r="V662" s="3">
        <v>314432.90225542773</v>
      </c>
      <c r="W662" s="3">
        <v>314175.33385337784</v>
      </c>
      <c r="X662" s="3">
        <v>338296.2216688206</v>
      </c>
      <c r="Y662" s="3">
        <v>345193.06162786298</v>
      </c>
      <c r="Z662" s="3">
        <v>392833.20108702243</v>
      </c>
      <c r="AA662" s="3">
        <f t="shared" si="147"/>
        <v>-0.89564331630379201</v>
      </c>
      <c r="AB662" s="3">
        <f t="shared" si="148"/>
        <v>0.92341743881380056</v>
      </c>
      <c r="AC662" s="3"/>
      <c r="AD662" s="3">
        <v>417638.13550639496</v>
      </c>
      <c r="AE662" s="3">
        <v>392274.32382401539</v>
      </c>
      <c r="AF662" s="3">
        <v>368587.14393065695</v>
      </c>
      <c r="AG662" s="4">
        <v>325533.90353482589</v>
      </c>
      <c r="AH662" s="4">
        <v>419320.86488289101</v>
      </c>
      <c r="AI662" s="4">
        <v>336507.14648385037</v>
      </c>
      <c r="AJ662" s="4">
        <v>310616.1433076504</v>
      </c>
      <c r="AK662" s="4">
        <f t="shared" si="149"/>
        <v>0.45570510354263599</v>
      </c>
      <c r="AL662" s="4">
        <f t="shared" si="150"/>
        <v>-0.4586372279403706</v>
      </c>
      <c r="AM662" s="4"/>
      <c r="AN662" s="4">
        <v>383196.34158130252</v>
      </c>
      <c r="AO662" s="4">
        <v>336487.31516307616</v>
      </c>
      <c r="AP662" s="4">
        <v>342954.76718990807</v>
      </c>
      <c r="AQ662" s="4">
        <v>346995.83369580412</v>
      </c>
      <c r="AR662" s="4">
        <f t="shared" si="151"/>
        <v>0.40909411719160738</v>
      </c>
      <c r="AS662" s="4">
        <f t="shared" si="152"/>
        <v>-0.43842817145221874</v>
      </c>
      <c r="AT662" s="4"/>
      <c r="AU662" s="4">
        <v>355001.3896388014</v>
      </c>
      <c r="AV662" s="4">
        <v>390084.63834902609</v>
      </c>
      <c r="AW662" s="4">
        <v>317620.11334989563</v>
      </c>
      <c r="AX662" s="4">
        <v>394036.33116867812</v>
      </c>
      <c r="AY662" s="4">
        <v>381150.59568303608</v>
      </c>
      <c r="AZ662" s="4">
        <f t="shared" si="153"/>
        <v>-0.1180628170799564</v>
      </c>
      <c r="BA662" s="4">
        <f t="shared" si="154"/>
        <v>0.27904797619135996</v>
      </c>
      <c r="BB662" s="4"/>
      <c r="BC662" s="4">
        <v>387288.37610536837</v>
      </c>
      <c r="BD662" s="4">
        <v>399461.92095103097</v>
      </c>
      <c r="BE662" s="4">
        <v>356701.4899927089</v>
      </c>
      <c r="BF662" s="4">
        <v>403072.71387714287</v>
      </c>
      <c r="BG662" s="4">
        <v>403725.83344253607</v>
      </c>
      <c r="BH662" s="4">
        <v>352538.46925278875</v>
      </c>
      <c r="BI662" s="4">
        <v>386445.6721908226</v>
      </c>
      <c r="BJ662" s="4">
        <v>310300.25896156096</v>
      </c>
      <c r="BK662" s="4">
        <v>340733.96892193757</v>
      </c>
      <c r="BL662" s="4">
        <v>342709.07082901284</v>
      </c>
      <c r="BM662" s="4">
        <f t="shared" si="155"/>
        <v>0.37215415668303936</v>
      </c>
      <c r="BN662" s="4">
        <f t="shared" si="156"/>
        <v>-0.36736304654868746</v>
      </c>
      <c r="BO662" s="4"/>
    </row>
    <row r="663" spans="1:67" x14ac:dyDescent="0.25">
      <c r="A663" s="2">
        <v>912</v>
      </c>
      <c r="B663" s="2">
        <v>26.531510999999998</v>
      </c>
      <c r="C663" s="3">
        <v>0</v>
      </c>
      <c r="D663" s="3">
        <v>0</v>
      </c>
      <c r="E663" s="3">
        <v>0</v>
      </c>
      <c r="F663" s="3">
        <v>0</v>
      </c>
      <c r="G663" s="3">
        <v>0</v>
      </c>
      <c r="H663" s="3">
        <v>0</v>
      </c>
      <c r="I663" s="3">
        <v>0</v>
      </c>
      <c r="J663" s="3">
        <v>0</v>
      </c>
      <c r="K663" s="3" t="e">
        <f t="shared" si="143"/>
        <v>#DIV/0!</v>
      </c>
      <c r="L663" s="3" t="e">
        <f t="shared" si="144"/>
        <v>#DIV/0!</v>
      </c>
      <c r="M663" s="3"/>
      <c r="N663" s="3">
        <v>0</v>
      </c>
      <c r="O663" s="3">
        <v>0</v>
      </c>
      <c r="P663" s="3">
        <v>0</v>
      </c>
      <c r="Q663" s="3">
        <v>0</v>
      </c>
      <c r="R663" s="3">
        <v>0</v>
      </c>
      <c r="S663" s="3" t="e">
        <f t="shared" si="145"/>
        <v>#DIV/0!</v>
      </c>
      <c r="T663" s="3" t="e">
        <f t="shared" si="146"/>
        <v>#DIV/0!</v>
      </c>
      <c r="U663" s="3"/>
      <c r="V663" s="3">
        <v>0</v>
      </c>
      <c r="W663" s="3">
        <v>0</v>
      </c>
      <c r="X663" s="3">
        <v>0</v>
      </c>
      <c r="Y663" s="3">
        <v>0</v>
      </c>
      <c r="Z663" s="3">
        <v>0</v>
      </c>
      <c r="AA663" s="3" t="e">
        <f t="shared" si="147"/>
        <v>#DIV/0!</v>
      </c>
      <c r="AB663" s="3" t="e">
        <f t="shared" si="148"/>
        <v>#DIV/0!</v>
      </c>
      <c r="AC663" s="3"/>
      <c r="AD663" s="3">
        <v>0</v>
      </c>
      <c r="AE663" s="3">
        <v>0</v>
      </c>
      <c r="AF663" s="3">
        <v>0</v>
      </c>
      <c r="AG663" s="4">
        <v>0</v>
      </c>
      <c r="AH663" s="4">
        <v>0</v>
      </c>
      <c r="AI663" s="4">
        <v>0</v>
      </c>
      <c r="AJ663" s="4">
        <v>0</v>
      </c>
      <c r="AK663" s="4" t="e">
        <f t="shared" si="149"/>
        <v>#DIV/0!</v>
      </c>
      <c r="AL663" s="4" t="e">
        <f t="shared" si="150"/>
        <v>#DIV/0!</v>
      </c>
      <c r="AM663" s="4"/>
      <c r="AN663" s="4">
        <v>0</v>
      </c>
      <c r="AO663" s="4">
        <v>0</v>
      </c>
      <c r="AP663" s="4">
        <v>0</v>
      </c>
      <c r="AQ663" s="4">
        <v>0</v>
      </c>
      <c r="AR663" s="4" t="e">
        <f t="shared" si="151"/>
        <v>#DIV/0!</v>
      </c>
      <c r="AS663" s="4" t="e">
        <f t="shared" si="152"/>
        <v>#DIV/0!</v>
      </c>
      <c r="AT663" s="4"/>
      <c r="AU663" s="4">
        <v>0</v>
      </c>
      <c r="AV663" s="4">
        <v>0</v>
      </c>
      <c r="AW663" s="4">
        <v>0</v>
      </c>
      <c r="AX663" s="4">
        <v>4975.7801878632208</v>
      </c>
      <c r="AY663" s="4">
        <v>0</v>
      </c>
      <c r="AZ663" s="4">
        <f t="shared" si="153"/>
        <v>-0.3717978803787888</v>
      </c>
      <c r="BA663" s="4">
        <f t="shared" si="154"/>
        <v>0.16929979439493006</v>
      </c>
      <c r="BB663" s="4"/>
      <c r="BC663" s="4">
        <v>0</v>
      </c>
      <c r="BD663" s="4">
        <v>0</v>
      </c>
      <c r="BE663" s="4">
        <v>0</v>
      </c>
      <c r="BF663" s="4">
        <v>0</v>
      </c>
      <c r="BG663" s="4">
        <v>0</v>
      </c>
      <c r="BH663" s="4">
        <v>0</v>
      </c>
      <c r="BI663" s="4">
        <v>0</v>
      </c>
      <c r="BJ663" s="4">
        <v>0</v>
      </c>
      <c r="BK663" s="4">
        <v>0</v>
      </c>
      <c r="BL663" s="4">
        <v>159334.32625219406</v>
      </c>
      <c r="BM663" s="4">
        <f t="shared" si="155"/>
        <v>-0.84448661030340744</v>
      </c>
      <c r="BN663" s="4">
        <f t="shared" si="156"/>
        <v>0.83721835827892133</v>
      </c>
      <c r="BO663" s="4"/>
    </row>
  </sheetData>
  <sortState xmlns:xlrd2="http://schemas.microsoft.com/office/spreadsheetml/2017/richdata2" ref="A12:BL663">
    <sortCondition ref="A12:A663"/>
  </sortState>
  <mergeCells count="11">
    <mergeCell ref="A10:B10"/>
    <mergeCell ref="A6:B6"/>
    <mergeCell ref="A7:B7"/>
    <mergeCell ref="A8:B8"/>
    <mergeCell ref="A9:B9"/>
    <mergeCell ref="A1:BO2"/>
    <mergeCell ref="C3:AF3"/>
    <mergeCell ref="AG3:BL3"/>
    <mergeCell ref="A4:B4"/>
    <mergeCell ref="A5:B5"/>
    <mergeCell ref="A3:B3"/>
  </mergeCells>
  <pageMargins left="0.7" right="0.7" top="0.75" bottom="0.75" header="0.3" footer="0.3"/>
  <legacyDrawing r:id="rId1"/>
  <extLst>
    <ext xmlns:x14="http://schemas.microsoft.com/office/spreadsheetml/2009/9/main" uri="{05C60535-1F16-4fd2-B633-F4F36F0B64E0}">
      <x14:sparklineGroups xmlns:xm="http://schemas.microsoft.com/office/excel/2006/main">
        <x14:sparklineGroup type="column" displayEmptyCellsAs="gap" xr2:uid="{00000000-0003-0000-0000-000000000000}">
          <x14:colorSeries rgb="FF376092"/>
          <x14:colorNegative rgb="FFD00000"/>
          <x14:colorAxis rgb="FF000000"/>
          <x14:colorMarkers rgb="FFD00000"/>
          <x14:colorFirst rgb="FFD00000"/>
          <x14:colorLast rgb="FFD00000"/>
          <x14:colorHigh rgb="FFD00000"/>
          <x14:colorLow rgb="FFD00000"/>
          <x14:sparklines>
            <x14:sparkline>
              <xm:f>Sheet1!N12:R12</xm:f>
              <xm:sqref>U12</xm:sqref>
            </x14:sparkline>
          </x14:sparklines>
        </x14:sparklineGroup>
        <x14:sparklineGroup type="column" displayEmptyCellsAs="gap" xr2:uid="{00000000-0003-0000-0000-000001000000}">
          <x14:colorSeries rgb="FF376092"/>
          <x14:colorNegative rgb="FFD00000"/>
          <x14:colorAxis rgb="FF000000"/>
          <x14:colorMarkers rgb="FFD00000"/>
          <x14:colorFirst rgb="FFD00000"/>
          <x14:colorLast rgb="FFD00000"/>
          <x14:colorHigh rgb="FFD00000"/>
          <x14:colorLow rgb="FFD00000"/>
          <x14:sparklines>
            <x14:sparkline>
              <xm:f>Sheet1!F663:J663</xm:f>
              <xm:sqref>M663</xm:sqref>
            </x14:sparkline>
            <x14:sparkline>
              <xm:f>Sheet1!F662:J662</xm:f>
              <xm:sqref>M662</xm:sqref>
            </x14:sparkline>
            <x14:sparkline>
              <xm:f>Sheet1!F661:J661</xm:f>
              <xm:sqref>M661</xm:sqref>
            </x14:sparkline>
            <x14:sparkline>
              <xm:f>Sheet1!F660:J660</xm:f>
              <xm:sqref>M660</xm:sqref>
            </x14:sparkline>
            <x14:sparkline>
              <xm:f>Sheet1!F659:J659</xm:f>
              <xm:sqref>M659</xm:sqref>
            </x14:sparkline>
            <x14:sparkline>
              <xm:f>Sheet1!F658:J658</xm:f>
              <xm:sqref>M658</xm:sqref>
            </x14:sparkline>
            <x14:sparkline>
              <xm:f>Sheet1!F657:J657</xm:f>
              <xm:sqref>M657</xm:sqref>
            </x14:sparkline>
            <x14:sparkline>
              <xm:f>Sheet1!F656:J656</xm:f>
              <xm:sqref>M656</xm:sqref>
            </x14:sparkline>
            <x14:sparkline>
              <xm:f>Sheet1!F655:J655</xm:f>
              <xm:sqref>M655</xm:sqref>
            </x14:sparkline>
            <x14:sparkline>
              <xm:f>Sheet1!F654:J654</xm:f>
              <xm:sqref>M654</xm:sqref>
            </x14:sparkline>
            <x14:sparkline>
              <xm:f>Sheet1!F653:J653</xm:f>
              <xm:sqref>M653</xm:sqref>
            </x14:sparkline>
            <x14:sparkline>
              <xm:f>Sheet1!F652:J652</xm:f>
              <xm:sqref>M652</xm:sqref>
            </x14:sparkline>
            <x14:sparkline>
              <xm:f>Sheet1!F651:J651</xm:f>
              <xm:sqref>M651</xm:sqref>
            </x14:sparkline>
            <x14:sparkline>
              <xm:f>Sheet1!F650:J650</xm:f>
              <xm:sqref>M650</xm:sqref>
            </x14:sparkline>
            <x14:sparkline>
              <xm:f>Sheet1!F649:J649</xm:f>
              <xm:sqref>M649</xm:sqref>
            </x14:sparkline>
            <x14:sparkline>
              <xm:f>Sheet1!F648:J648</xm:f>
              <xm:sqref>M648</xm:sqref>
            </x14:sparkline>
            <x14:sparkline>
              <xm:f>Sheet1!F647:J647</xm:f>
              <xm:sqref>M647</xm:sqref>
            </x14:sparkline>
            <x14:sparkline>
              <xm:f>Sheet1!F646:J646</xm:f>
              <xm:sqref>M646</xm:sqref>
            </x14:sparkline>
            <x14:sparkline>
              <xm:f>Sheet1!F645:J645</xm:f>
              <xm:sqref>M645</xm:sqref>
            </x14:sparkline>
            <x14:sparkline>
              <xm:f>Sheet1!F644:J644</xm:f>
              <xm:sqref>M644</xm:sqref>
            </x14:sparkline>
            <x14:sparkline>
              <xm:f>Sheet1!F643:J643</xm:f>
              <xm:sqref>M643</xm:sqref>
            </x14:sparkline>
            <x14:sparkline>
              <xm:f>Sheet1!F642:J642</xm:f>
              <xm:sqref>M642</xm:sqref>
            </x14:sparkline>
            <x14:sparkline>
              <xm:f>Sheet1!F641:J641</xm:f>
              <xm:sqref>M641</xm:sqref>
            </x14:sparkline>
            <x14:sparkline>
              <xm:f>Sheet1!F640:J640</xm:f>
              <xm:sqref>M640</xm:sqref>
            </x14:sparkline>
            <x14:sparkline>
              <xm:f>Sheet1!F639:J639</xm:f>
              <xm:sqref>M639</xm:sqref>
            </x14:sparkline>
            <x14:sparkline>
              <xm:f>Sheet1!F638:J638</xm:f>
              <xm:sqref>M638</xm:sqref>
            </x14:sparkline>
            <x14:sparkline>
              <xm:f>Sheet1!F637:J637</xm:f>
              <xm:sqref>M637</xm:sqref>
            </x14:sparkline>
            <x14:sparkline>
              <xm:f>Sheet1!F636:J636</xm:f>
              <xm:sqref>M636</xm:sqref>
            </x14:sparkline>
            <x14:sparkline>
              <xm:f>Sheet1!F635:J635</xm:f>
              <xm:sqref>M635</xm:sqref>
            </x14:sparkline>
            <x14:sparkline>
              <xm:f>Sheet1!F634:J634</xm:f>
              <xm:sqref>M634</xm:sqref>
            </x14:sparkline>
            <x14:sparkline>
              <xm:f>Sheet1!F633:J633</xm:f>
              <xm:sqref>M633</xm:sqref>
            </x14:sparkline>
            <x14:sparkline>
              <xm:f>Sheet1!F632:J632</xm:f>
              <xm:sqref>M632</xm:sqref>
            </x14:sparkline>
            <x14:sparkline>
              <xm:f>Sheet1!F631:J631</xm:f>
              <xm:sqref>M631</xm:sqref>
            </x14:sparkline>
            <x14:sparkline>
              <xm:f>Sheet1!F630:J630</xm:f>
              <xm:sqref>M630</xm:sqref>
            </x14:sparkline>
            <x14:sparkline>
              <xm:f>Sheet1!F629:J629</xm:f>
              <xm:sqref>M629</xm:sqref>
            </x14:sparkline>
            <x14:sparkline>
              <xm:f>Sheet1!F628:J628</xm:f>
              <xm:sqref>M628</xm:sqref>
            </x14:sparkline>
            <x14:sparkline>
              <xm:f>Sheet1!F627:J627</xm:f>
              <xm:sqref>M627</xm:sqref>
            </x14:sparkline>
            <x14:sparkline>
              <xm:f>Sheet1!F626:J626</xm:f>
              <xm:sqref>M626</xm:sqref>
            </x14:sparkline>
            <x14:sparkline>
              <xm:f>Sheet1!F625:J625</xm:f>
              <xm:sqref>M625</xm:sqref>
            </x14:sparkline>
            <x14:sparkline>
              <xm:f>Sheet1!F624:J624</xm:f>
              <xm:sqref>M624</xm:sqref>
            </x14:sparkline>
            <x14:sparkline>
              <xm:f>Sheet1!F623:J623</xm:f>
              <xm:sqref>M623</xm:sqref>
            </x14:sparkline>
            <x14:sparkline>
              <xm:f>Sheet1!F622:J622</xm:f>
              <xm:sqref>M622</xm:sqref>
            </x14:sparkline>
            <x14:sparkline>
              <xm:f>Sheet1!F621:J621</xm:f>
              <xm:sqref>M621</xm:sqref>
            </x14:sparkline>
            <x14:sparkline>
              <xm:f>Sheet1!F620:J620</xm:f>
              <xm:sqref>M620</xm:sqref>
            </x14:sparkline>
            <x14:sparkline>
              <xm:f>Sheet1!F619:J619</xm:f>
              <xm:sqref>M619</xm:sqref>
            </x14:sparkline>
            <x14:sparkline>
              <xm:f>Sheet1!F618:J618</xm:f>
              <xm:sqref>M618</xm:sqref>
            </x14:sparkline>
            <x14:sparkline>
              <xm:f>Sheet1!F617:J617</xm:f>
              <xm:sqref>M617</xm:sqref>
            </x14:sparkline>
            <x14:sparkline>
              <xm:f>Sheet1!F616:J616</xm:f>
              <xm:sqref>M616</xm:sqref>
            </x14:sparkline>
            <x14:sparkline>
              <xm:f>Sheet1!F615:J615</xm:f>
              <xm:sqref>M615</xm:sqref>
            </x14:sparkline>
            <x14:sparkline>
              <xm:f>Sheet1!F614:J614</xm:f>
              <xm:sqref>M614</xm:sqref>
            </x14:sparkline>
            <x14:sparkline>
              <xm:f>Sheet1!F613:J613</xm:f>
              <xm:sqref>M613</xm:sqref>
            </x14:sparkline>
            <x14:sparkline>
              <xm:f>Sheet1!F612:J612</xm:f>
              <xm:sqref>M612</xm:sqref>
            </x14:sparkline>
            <x14:sparkline>
              <xm:f>Sheet1!F611:J611</xm:f>
              <xm:sqref>M611</xm:sqref>
            </x14:sparkline>
            <x14:sparkline>
              <xm:f>Sheet1!F610:J610</xm:f>
              <xm:sqref>M610</xm:sqref>
            </x14:sparkline>
            <x14:sparkline>
              <xm:f>Sheet1!F609:J609</xm:f>
              <xm:sqref>M609</xm:sqref>
            </x14:sparkline>
            <x14:sparkline>
              <xm:f>Sheet1!F608:J608</xm:f>
              <xm:sqref>M608</xm:sqref>
            </x14:sparkline>
            <x14:sparkline>
              <xm:f>Sheet1!F607:J607</xm:f>
              <xm:sqref>M607</xm:sqref>
            </x14:sparkline>
            <x14:sparkline>
              <xm:f>Sheet1!F606:J606</xm:f>
              <xm:sqref>M606</xm:sqref>
            </x14:sparkline>
            <x14:sparkline>
              <xm:f>Sheet1!F605:J605</xm:f>
              <xm:sqref>M605</xm:sqref>
            </x14:sparkline>
            <x14:sparkline>
              <xm:f>Sheet1!F604:J604</xm:f>
              <xm:sqref>M604</xm:sqref>
            </x14:sparkline>
            <x14:sparkline>
              <xm:f>Sheet1!F603:J603</xm:f>
              <xm:sqref>M603</xm:sqref>
            </x14:sparkline>
            <x14:sparkline>
              <xm:f>Sheet1!F602:J602</xm:f>
              <xm:sqref>M602</xm:sqref>
            </x14:sparkline>
            <x14:sparkline>
              <xm:f>Sheet1!F601:J601</xm:f>
              <xm:sqref>M601</xm:sqref>
            </x14:sparkline>
            <x14:sparkline>
              <xm:f>Sheet1!F600:J600</xm:f>
              <xm:sqref>M600</xm:sqref>
            </x14:sparkline>
            <x14:sparkline>
              <xm:f>Sheet1!F599:J599</xm:f>
              <xm:sqref>M599</xm:sqref>
            </x14:sparkline>
            <x14:sparkline>
              <xm:f>Sheet1!F598:J598</xm:f>
              <xm:sqref>M598</xm:sqref>
            </x14:sparkline>
            <x14:sparkline>
              <xm:f>Sheet1!F597:J597</xm:f>
              <xm:sqref>M597</xm:sqref>
            </x14:sparkline>
            <x14:sparkline>
              <xm:f>Sheet1!F596:J596</xm:f>
              <xm:sqref>M596</xm:sqref>
            </x14:sparkline>
            <x14:sparkline>
              <xm:f>Sheet1!F595:J595</xm:f>
              <xm:sqref>M595</xm:sqref>
            </x14:sparkline>
            <x14:sparkline>
              <xm:f>Sheet1!F594:J594</xm:f>
              <xm:sqref>M594</xm:sqref>
            </x14:sparkline>
            <x14:sparkline>
              <xm:f>Sheet1!F593:J593</xm:f>
              <xm:sqref>M593</xm:sqref>
            </x14:sparkline>
            <x14:sparkline>
              <xm:f>Sheet1!F592:J592</xm:f>
              <xm:sqref>M592</xm:sqref>
            </x14:sparkline>
            <x14:sparkline>
              <xm:f>Sheet1!F591:J591</xm:f>
              <xm:sqref>M591</xm:sqref>
            </x14:sparkline>
            <x14:sparkline>
              <xm:f>Sheet1!F590:J590</xm:f>
              <xm:sqref>M590</xm:sqref>
            </x14:sparkline>
            <x14:sparkline>
              <xm:f>Sheet1!F589:J589</xm:f>
              <xm:sqref>M589</xm:sqref>
            </x14:sparkline>
            <x14:sparkline>
              <xm:f>Sheet1!F588:J588</xm:f>
              <xm:sqref>M588</xm:sqref>
            </x14:sparkline>
            <x14:sparkline>
              <xm:f>Sheet1!F587:J587</xm:f>
              <xm:sqref>M587</xm:sqref>
            </x14:sparkline>
            <x14:sparkline>
              <xm:f>Sheet1!F586:J586</xm:f>
              <xm:sqref>M586</xm:sqref>
            </x14:sparkline>
            <x14:sparkline>
              <xm:f>Sheet1!F585:J585</xm:f>
              <xm:sqref>M585</xm:sqref>
            </x14:sparkline>
            <x14:sparkline>
              <xm:f>Sheet1!F584:J584</xm:f>
              <xm:sqref>M584</xm:sqref>
            </x14:sparkline>
            <x14:sparkline>
              <xm:f>Sheet1!F583:J583</xm:f>
              <xm:sqref>M583</xm:sqref>
            </x14:sparkline>
            <x14:sparkline>
              <xm:f>Sheet1!F582:J582</xm:f>
              <xm:sqref>M582</xm:sqref>
            </x14:sparkline>
            <x14:sparkline>
              <xm:f>Sheet1!F581:J581</xm:f>
              <xm:sqref>M581</xm:sqref>
            </x14:sparkline>
            <x14:sparkline>
              <xm:f>Sheet1!F580:J580</xm:f>
              <xm:sqref>M580</xm:sqref>
            </x14:sparkline>
            <x14:sparkline>
              <xm:f>Sheet1!F579:J579</xm:f>
              <xm:sqref>M579</xm:sqref>
            </x14:sparkline>
            <x14:sparkline>
              <xm:f>Sheet1!F578:J578</xm:f>
              <xm:sqref>M578</xm:sqref>
            </x14:sparkline>
            <x14:sparkline>
              <xm:f>Sheet1!F577:J577</xm:f>
              <xm:sqref>M577</xm:sqref>
            </x14:sparkline>
            <x14:sparkline>
              <xm:f>Sheet1!F576:J576</xm:f>
              <xm:sqref>M576</xm:sqref>
            </x14:sparkline>
            <x14:sparkline>
              <xm:f>Sheet1!F575:J575</xm:f>
              <xm:sqref>M575</xm:sqref>
            </x14:sparkline>
            <x14:sparkline>
              <xm:f>Sheet1!F574:J574</xm:f>
              <xm:sqref>M574</xm:sqref>
            </x14:sparkline>
            <x14:sparkline>
              <xm:f>Sheet1!F573:J573</xm:f>
              <xm:sqref>M573</xm:sqref>
            </x14:sparkline>
            <x14:sparkline>
              <xm:f>Sheet1!F572:J572</xm:f>
              <xm:sqref>M572</xm:sqref>
            </x14:sparkline>
            <x14:sparkline>
              <xm:f>Sheet1!F571:J571</xm:f>
              <xm:sqref>M571</xm:sqref>
            </x14:sparkline>
            <x14:sparkline>
              <xm:f>Sheet1!F570:J570</xm:f>
              <xm:sqref>M570</xm:sqref>
            </x14:sparkline>
            <x14:sparkline>
              <xm:f>Sheet1!F569:J569</xm:f>
              <xm:sqref>M569</xm:sqref>
            </x14:sparkline>
            <x14:sparkline>
              <xm:f>Sheet1!F568:J568</xm:f>
              <xm:sqref>M568</xm:sqref>
            </x14:sparkline>
            <x14:sparkline>
              <xm:f>Sheet1!F567:J567</xm:f>
              <xm:sqref>M567</xm:sqref>
            </x14:sparkline>
            <x14:sparkline>
              <xm:f>Sheet1!F566:J566</xm:f>
              <xm:sqref>M566</xm:sqref>
            </x14:sparkline>
            <x14:sparkline>
              <xm:f>Sheet1!F565:J565</xm:f>
              <xm:sqref>M565</xm:sqref>
            </x14:sparkline>
            <x14:sparkline>
              <xm:f>Sheet1!F564:J564</xm:f>
              <xm:sqref>M564</xm:sqref>
            </x14:sparkline>
            <x14:sparkline>
              <xm:f>Sheet1!F563:J563</xm:f>
              <xm:sqref>M563</xm:sqref>
            </x14:sparkline>
            <x14:sparkline>
              <xm:f>Sheet1!F562:J562</xm:f>
              <xm:sqref>M562</xm:sqref>
            </x14:sparkline>
            <x14:sparkline>
              <xm:f>Sheet1!F561:J561</xm:f>
              <xm:sqref>M561</xm:sqref>
            </x14:sparkline>
            <x14:sparkline>
              <xm:f>Sheet1!F560:J560</xm:f>
              <xm:sqref>M560</xm:sqref>
            </x14:sparkline>
            <x14:sparkline>
              <xm:f>Sheet1!F559:J559</xm:f>
              <xm:sqref>M559</xm:sqref>
            </x14:sparkline>
            <x14:sparkline>
              <xm:f>Sheet1!F558:J558</xm:f>
              <xm:sqref>M558</xm:sqref>
            </x14:sparkline>
            <x14:sparkline>
              <xm:f>Sheet1!F557:J557</xm:f>
              <xm:sqref>M557</xm:sqref>
            </x14:sparkline>
            <x14:sparkline>
              <xm:f>Sheet1!F556:J556</xm:f>
              <xm:sqref>M556</xm:sqref>
            </x14:sparkline>
            <x14:sparkline>
              <xm:f>Sheet1!F555:J555</xm:f>
              <xm:sqref>M555</xm:sqref>
            </x14:sparkline>
            <x14:sparkline>
              <xm:f>Sheet1!F554:J554</xm:f>
              <xm:sqref>M554</xm:sqref>
            </x14:sparkline>
            <x14:sparkline>
              <xm:f>Sheet1!F553:J553</xm:f>
              <xm:sqref>M553</xm:sqref>
            </x14:sparkline>
            <x14:sparkline>
              <xm:f>Sheet1!F552:J552</xm:f>
              <xm:sqref>M552</xm:sqref>
            </x14:sparkline>
            <x14:sparkline>
              <xm:f>Sheet1!F551:J551</xm:f>
              <xm:sqref>M551</xm:sqref>
            </x14:sparkline>
            <x14:sparkline>
              <xm:f>Sheet1!F550:J550</xm:f>
              <xm:sqref>M550</xm:sqref>
            </x14:sparkline>
            <x14:sparkline>
              <xm:f>Sheet1!F549:J549</xm:f>
              <xm:sqref>M549</xm:sqref>
            </x14:sparkline>
            <x14:sparkline>
              <xm:f>Sheet1!F548:J548</xm:f>
              <xm:sqref>M548</xm:sqref>
            </x14:sparkline>
            <x14:sparkline>
              <xm:f>Sheet1!F547:J547</xm:f>
              <xm:sqref>M547</xm:sqref>
            </x14:sparkline>
            <x14:sparkline>
              <xm:f>Sheet1!F546:J546</xm:f>
              <xm:sqref>M546</xm:sqref>
            </x14:sparkline>
            <x14:sparkline>
              <xm:f>Sheet1!F545:J545</xm:f>
              <xm:sqref>M545</xm:sqref>
            </x14:sparkline>
            <x14:sparkline>
              <xm:f>Sheet1!F544:J544</xm:f>
              <xm:sqref>M544</xm:sqref>
            </x14:sparkline>
            <x14:sparkline>
              <xm:f>Sheet1!F543:J543</xm:f>
              <xm:sqref>M543</xm:sqref>
            </x14:sparkline>
            <x14:sparkline>
              <xm:f>Sheet1!F542:J542</xm:f>
              <xm:sqref>M542</xm:sqref>
            </x14:sparkline>
            <x14:sparkline>
              <xm:f>Sheet1!F541:J541</xm:f>
              <xm:sqref>M541</xm:sqref>
            </x14:sparkline>
            <x14:sparkline>
              <xm:f>Sheet1!F540:J540</xm:f>
              <xm:sqref>M540</xm:sqref>
            </x14:sparkline>
            <x14:sparkline>
              <xm:f>Sheet1!F539:J539</xm:f>
              <xm:sqref>M539</xm:sqref>
            </x14:sparkline>
            <x14:sparkline>
              <xm:f>Sheet1!F538:J538</xm:f>
              <xm:sqref>M538</xm:sqref>
            </x14:sparkline>
            <x14:sparkline>
              <xm:f>Sheet1!F537:J537</xm:f>
              <xm:sqref>M537</xm:sqref>
            </x14:sparkline>
            <x14:sparkline>
              <xm:f>Sheet1!F536:J536</xm:f>
              <xm:sqref>M536</xm:sqref>
            </x14:sparkline>
            <x14:sparkline>
              <xm:f>Sheet1!F535:J535</xm:f>
              <xm:sqref>M535</xm:sqref>
            </x14:sparkline>
            <x14:sparkline>
              <xm:f>Sheet1!F534:J534</xm:f>
              <xm:sqref>M534</xm:sqref>
            </x14:sparkline>
            <x14:sparkline>
              <xm:f>Sheet1!F533:J533</xm:f>
              <xm:sqref>M533</xm:sqref>
            </x14:sparkline>
            <x14:sparkline>
              <xm:f>Sheet1!F532:J532</xm:f>
              <xm:sqref>M532</xm:sqref>
            </x14:sparkline>
            <x14:sparkline>
              <xm:f>Sheet1!F531:J531</xm:f>
              <xm:sqref>M531</xm:sqref>
            </x14:sparkline>
            <x14:sparkline>
              <xm:f>Sheet1!F530:J530</xm:f>
              <xm:sqref>M530</xm:sqref>
            </x14:sparkline>
            <x14:sparkline>
              <xm:f>Sheet1!F529:J529</xm:f>
              <xm:sqref>M529</xm:sqref>
            </x14:sparkline>
            <x14:sparkline>
              <xm:f>Sheet1!F528:J528</xm:f>
              <xm:sqref>M528</xm:sqref>
            </x14:sparkline>
            <x14:sparkline>
              <xm:f>Sheet1!F527:J527</xm:f>
              <xm:sqref>M527</xm:sqref>
            </x14:sparkline>
            <x14:sparkline>
              <xm:f>Sheet1!F526:J526</xm:f>
              <xm:sqref>M526</xm:sqref>
            </x14:sparkline>
            <x14:sparkline>
              <xm:f>Sheet1!F525:J525</xm:f>
              <xm:sqref>M525</xm:sqref>
            </x14:sparkline>
            <x14:sparkline>
              <xm:f>Sheet1!F524:J524</xm:f>
              <xm:sqref>M524</xm:sqref>
            </x14:sparkline>
            <x14:sparkline>
              <xm:f>Sheet1!F523:J523</xm:f>
              <xm:sqref>M523</xm:sqref>
            </x14:sparkline>
            <x14:sparkline>
              <xm:f>Sheet1!F522:J522</xm:f>
              <xm:sqref>M522</xm:sqref>
            </x14:sparkline>
            <x14:sparkline>
              <xm:f>Sheet1!F521:J521</xm:f>
              <xm:sqref>M521</xm:sqref>
            </x14:sparkline>
            <x14:sparkline>
              <xm:f>Sheet1!F520:J520</xm:f>
              <xm:sqref>M520</xm:sqref>
            </x14:sparkline>
            <x14:sparkline>
              <xm:f>Sheet1!F519:J519</xm:f>
              <xm:sqref>M519</xm:sqref>
            </x14:sparkline>
            <x14:sparkline>
              <xm:f>Sheet1!F518:J518</xm:f>
              <xm:sqref>M518</xm:sqref>
            </x14:sparkline>
            <x14:sparkline>
              <xm:f>Sheet1!F517:J517</xm:f>
              <xm:sqref>M517</xm:sqref>
            </x14:sparkline>
            <x14:sparkline>
              <xm:f>Sheet1!F516:J516</xm:f>
              <xm:sqref>M516</xm:sqref>
            </x14:sparkline>
            <x14:sparkline>
              <xm:f>Sheet1!F515:J515</xm:f>
              <xm:sqref>M515</xm:sqref>
            </x14:sparkline>
            <x14:sparkline>
              <xm:f>Sheet1!F514:J514</xm:f>
              <xm:sqref>M514</xm:sqref>
            </x14:sparkline>
            <x14:sparkline>
              <xm:f>Sheet1!F513:J513</xm:f>
              <xm:sqref>M513</xm:sqref>
            </x14:sparkline>
            <x14:sparkline>
              <xm:f>Sheet1!F512:J512</xm:f>
              <xm:sqref>M512</xm:sqref>
            </x14:sparkline>
            <x14:sparkline>
              <xm:f>Sheet1!F511:J511</xm:f>
              <xm:sqref>M511</xm:sqref>
            </x14:sparkline>
            <x14:sparkline>
              <xm:f>Sheet1!F510:J510</xm:f>
              <xm:sqref>M510</xm:sqref>
            </x14:sparkline>
            <x14:sparkline>
              <xm:f>Sheet1!F509:J509</xm:f>
              <xm:sqref>M509</xm:sqref>
            </x14:sparkline>
            <x14:sparkline>
              <xm:f>Sheet1!F508:J508</xm:f>
              <xm:sqref>M508</xm:sqref>
            </x14:sparkline>
            <x14:sparkline>
              <xm:f>Sheet1!F507:J507</xm:f>
              <xm:sqref>M507</xm:sqref>
            </x14:sparkline>
            <x14:sparkline>
              <xm:f>Sheet1!F506:J506</xm:f>
              <xm:sqref>M506</xm:sqref>
            </x14:sparkline>
            <x14:sparkline>
              <xm:f>Sheet1!F505:J505</xm:f>
              <xm:sqref>M505</xm:sqref>
            </x14:sparkline>
            <x14:sparkline>
              <xm:f>Sheet1!F504:J504</xm:f>
              <xm:sqref>M504</xm:sqref>
            </x14:sparkline>
            <x14:sparkline>
              <xm:f>Sheet1!F503:J503</xm:f>
              <xm:sqref>M503</xm:sqref>
            </x14:sparkline>
            <x14:sparkline>
              <xm:f>Sheet1!F502:J502</xm:f>
              <xm:sqref>M502</xm:sqref>
            </x14:sparkline>
            <x14:sparkline>
              <xm:f>Sheet1!F501:J501</xm:f>
              <xm:sqref>M501</xm:sqref>
            </x14:sparkline>
            <x14:sparkline>
              <xm:f>Sheet1!F500:J500</xm:f>
              <xm:sqref>M500</xm:sqref>
            </x14:sparkline>
            <x14:sparkline>
              <xm:f>Sheet1!F499:J499</xm:f>
              <xm:sqref>M499</xm:sqref>
            </x14:sparkline>
            <x14:sparkline>
              <xm:f>Sheet1!F498:J498</xm:f>
              <xm:sqref>M498</xm:sqref>
            </x14:sparkline>
            <x14:sparkline>
              <xm:f>Sheet1!F497:J497</xm:f>
              <xm:sqref>M497</xm:sqref>
            </x14:sparkline>
            <x14:sparkline>
              <xm:f>Sheet1!F496:J496</xm:f>
              <xm:sqref>M496</xm:sqref>
            </x14:sparkline>
            <x14:sparkline>
              <xm:f>Sheet1!F495:J495</xm:f>
              <xm:sqref>M495</xm:sqref>
            </x14:sparkline>
            <x14:sparkline>
              <xm:f>Sheet1!F494:J494</xm:f>
              <xm:sqref>M494</xm:sqref>
            </x14:sparkline>
            <x14:sparkline>
              <xm:f>Sheet1!F493:J493</xm:f>
              <xm:sqref>M493</xm:sqref>
            </x14:sparkline>
            <x14:sparkline>
              <xm:f>Sheet1!F492:J492</xm:f>
              <xm:sqref>M492</xm:sqref>
            </x14:sparkline>
            <x14:sparkline>
              <xm:f>Sheet1!F491:J491</xm:f>
              <xm:sqref>M491</xm:sqref>
            </x14:sparkline>
            <x14:sparkline>
              <xm:f>Sheet1!F490:J490</xm:f>
              <xm:sqref>M490</xm:sqref>
            </x14:sparkline>
            <x14:sparkline>
              <xm:f>Sheet1!F489:J489</xm:f>
              <xm:sqref>M489</xm:sqref>
            </x14:sparkline>
            <x14:sparkline>
              <xm:f>Sheet1!F488:J488</xm:f>
              <xm:sqref>M488</xm:sqref>
            </x14:sparkline>
            <x14:sparkline>
              <xm:f>Sheet1!F487:J487</xm:f>
              <xm:sqref>M487</xm:sqref>
            </x14:sparkline>
            <x14:sparkline>
              <xm:f>Sheet1!F486:J486</xm:f>
              <xm:sqref>M486</xm:sqref>
            </x14:sparkline>
            <x14:sparkline>
              <xm:f>Sheet1!F485:J485</xm:f>
              <xm:sqref>M485</xm:sqref>
            </x14:sparkline>
            <x14:sparkline>
              <xm:f>Sheet1!F484:J484</xm:f>
              <xm:sqref>M484</xm:sqref>
            </x14:sparkline>
            <x14:sparkline>
              <xm:f>Sheet1!F483:J483</xm:f>
              <xm:sqref>M483</xm:sqref>
            </x14:sparkline>
            <x14:sparkline>
              <xm:f>Sheet1!F482:J482</xm:f>
              <xm:sqref>M482</xm:sqref>
            </x14:sparkline>
            <x14:sparkline>
              <xm:f>Sheet1!F481:J481</xm:f>
              <xm:sqref>M481</xm:sqref>
            </x14:sparkline>
            <x14:sparkline>
              <xm:f>Sheet1!F480:J480</xm:f>
              <xm:sqref>M480</xm:sqref>
            </x14:sparkline>
            <x14:sparkline>
              <xm:f>Sheet1!F479:J479</xm:f>
              <xm:sqref>M479</xm:sqref>
            </x14:sparkline>
            <x14:sparkline>
              <xm:f>Sheet1!F478:J478</xm:f>
              <xm:sqref>M478</xm:sqref>
            </x14:sparkline>
            <x14:sparkline>
              <xm:f>Sheet1!F477:J477</xm:f>
              <xm:sqref>M477</xm:sqref>
            </x14:sparkline>
            <x14:sparkline>
              <xm:f>Sheet1!F476:J476</xm:f>
              <xm:sqref>M476</xm:sqref>
            </x14:sparkline>
            <x14:sparkline>
              <xm:f>Sheet1!F475:J475</xm:f>
              <xm:sqref>M475</xm:sqref>
            </x14:sparkline>
            <x14:sparkline>
              <xm:f>Sheet1!F474:J474</xm:f>
              <xm:sqref>M474</xm:sqref>
            </x14:sparkline>
            <x14:sparkline>
              <xm:f>Sheet1!F473:J473</xm:f>
              <xm:sqref>M473</xm:sqref>
            </x14:sparkline>
            <x14:sparkline>
              <xm:f>Sheet1!F472:J472</xm:f>
              <xm:sqref>M472</xm:sqref>
            </x14:sparkline>
            <x14:sparkline>
              <xm:f>Sheet1!F471:J471</xm:f>
              <xm:sqref>M471</xm:sqref>
            </x14:sparkline>
            <x14:sparkline>
              <xm:f>Sheet1!F470:J470</xm:f>
              <xm:sqref>M470</xm:sqref>
            </x14:sparkline>
            <x14:sparkline>
              <xm:f>Sheet1!F469:J469</xm:f>
              <xm:sqref>M469</xm:sqref>
            </x14:sparkline>
            <x14:sparkline>
              <xm:f>Sheet1!F468:J468</xm:f>
              <xm:sqref>M468</xm:sqref>
            </x14:sparkline>
            <x14:sparkline>
              <xm:f>Sheet1!F467:J467</xm:f>
              <xm:sqref>M467</xm:sqref>
            </x14:sparkline>
            <x14:sparkline>
              <xm:f>Sheet1!F466:J466</xm:f>
              <xm:sqref>M466</xm:sqref>
            </x14:sparkline>
            <x14:sparkline>
              <xm:f>Sheet1!F465:J465</xm:f>
              <xm:sqref>M465</xm:sqref>
            </x14:sparkline>
            <x14:sparkline>
              <xm:f>Sheet1!F464:J464</xm:f>
              <xm:sqref>M464</xm:sqref>
            </x14:sparkline>
            <x14:sparkline>
              <xm:f>Sheet1!F463:J463</xm:f>
              <xm:sqref>M463</xm:sqref>
            </x14:sparkline>
            <x14:sparkline>
              <xm:f>Sheet1!F462:J462</xm:f>
              <xm:sqref>M462</xm:sqref>
            </x14:sparkline>
            <x14:sparkline>
              <xm:f>Sheet1!F461:J461</xm:f>
              <xm:sqref>M461</xm:sqref>
            </x14:sparkline>
            <x14:sparkline>
              <xm:f>Sheet1!F460:J460</xm:f>
              <xm:sqref>M460</xm:sqref>
            </x14:sparkline>
            <x14:sparkline>
              <xm:f>Sheet1!F459:J459</xm:f>
              <xm:sqref>M459</xm:sqref>
            </x14:sparkline>
            <x14:sparkline>
              <xm:f>Sheet1!F458:J458</xm:f>
              <xm:sqref>M458</xm:sqref>
            </x14:sparkline>
            <x14:sparkline>
              <xm:f>Sheet1!F457:J457</xm:f>
              <xm:sqref>M457</xm:sqref>
            </x14:sparkline>
            <x14:sparkline>
              <xm:f>Sheet1!F456:J456</xm:f>
              <xm:sqref>M456</xm:sqref>
            </x14:sparkline>
            <x14:sparkline>
              <xm:f>Sheet1!F455:J455</xm:f>
              <xm:sqref>M455</xm:sqref>
            </x14:sparkline>
            <x14:sparkline>
              <xm:f>Sheet1!F454:J454</xm:f>
              <xm:sqref>M454</xm:sqref>
            </x14:sparkline>
            <x14:sparkline>
              <xm:f>Sheet1!F453:J453</xm:f>
              <xm:sqref>M453</xm:sqref>
            </x14:sparkline>
            <x14:sparkline>
              <xm:f>Sheet1!F452:J452</xm:f>
              <xm:sqref>M452</xm:sqref>
            </x14:sparkline>
            <x14:sparkline>
              <xm:f>Sheet1!F451:J451</xm:f>
              <xm:sqref>M451</xm:sqref>
            </x14:sparkline>
            <x14:sparkline>
              <xm:f>Sheet1!F450:J450</xm:f>
              <xm:sqref>M450</xm:sqref>
            </x14:sparkline>
            <x14:sparkline>
              <xm:f>Sheet1!F449:J449</xm:f>
              <xm:sqref>M449</xm:sqref>
            </x14:sparkline>
            <x14:sparkline>
              <xm:f>Sheet1!F448:J448</xm:f>
              <xm:sqref>M448</xm:sqref>
            </x14:sparkline>
            <x14:sparkline>
              <xm:f>Sheet1!F447:J447</xm:f>
              <xm:sqref>M447</xm:sqref>
            </x14:sparkline>
            <x14:sparkline>
              <xm:f>Sheet1!F446:J446</xm:f>
              <xm:sqref>M446</xm:sqref>
            </x14:sparkline>
            <x14:sparkline>
              <xm:f>Sheet1!F445:J445</xm:f>
              <xm:sqref>M445</xm:sqref>
            </x14:sparkline>
            <x14:sparkline>
              <xm:f>Sheet1!F444:J444</xm:f>
              <xm:sqref>M444</xm:sqref>
            </x14:sparkline>
            <x14:sparkline>
              <xm:f>Sheet1!F443:J443</xm:f>
              <xm:sqref>M443</xm:sqref>
            </x14:sparkline>
            <x14:sparkline>
              <xm:f>Sheet1!F442:J442</xm:f>
              <xm:sqref>M442</xm:sqref>
            </x14:sparkline>
            <x14:sparkline>
              <xm:f>Sheet1!F441:J441</xm:f>
              <xm:sqref>M441</xm:sqref>
            </x14:sparkline>
            <x14:sparkline>
              <xm:f>Sheet1!F440:J440</xm:f>
              <xm:sqref>M440</xm:sqref>
            </x14:sparkline>
            <x14:sparkline>
              <xm:f>Sheet1!F439:J439</xm:f>
              <xm:sqref>M439</xm:sqref>
            </x14:sparkline>
            <x14:sparkline>
              <xm:f>Sheet1!F438:J438</xm:f>
              <xm:sqref>M438</xm:sqref>
            </x14:sparkline>
            <x14:sparkline>
              <xm:f>Sheet1!F437:J437</xm:f>
              <xm:sqref>M437</xm:sqref>
            </x14:sparkline>
            <x14:sparkline>
              <xm:f>Sheet1!F436:J436</xm:f>
              <xm:sqref>M436</xm:sqref>
            </x14:sparkline>
            <x14:sparkline>
              <xm:f>Sheet1!F435:J435</xm:f>
              <xm:sqref>M435</xm:sqref>
            </x14:sparkline>
            <x14:sparkline>
              <xm:f>Sheet1!F434:J434</xm:f>
              <xm:sqref>M434</xm:sqref>
            </x14:sparkline>
            <x14:sparkline>
              <xm:f>Sheet1!F433:J433</xm:f>
              <xm:sqref>M433</xm:sqref>
            </x14:sparkline>
            <x14:sparkline>
              <xm:f>Sheet1!F432:J432</xm:f>
              <xm:sqref>M432</xm:sqref>
            </x14:sparkline>
            <x14:sparkline>
              <xm:f>Sheet1!F431:J431</xm:f>
              <xm:sqref>M431</xm:sqref>
            </x14:sparkline>
            <x14:sparkline>
              <xm:f>Sheet1!F430:J430</xm:f>
              <xm:sqref>M430</xm:sqref>
            </x14:sparkline>
            <x14:sparkline>
              <xm:f>Sheet1!F429:J429</xm:f>
              <xm:sqref>M429</xm:sqref>
            </x14:sparkline>
            <x14:sparkline>
              <xm:f>Sheet1!F428:J428</xm:f>
              <xm:sqref>M428</xm:sqref>
            </x14:sparkline>
            <x14:sparkline>
              <xm:f>Sheet1!F427:J427</xm:f>
              <xm:sqref>M427</xm:sqref>
            </x14:sparkline>
            <x14:sparkline>
              <xm:f>Sheet1!F426:J426</xm:f>
              <xm:sqref>M426</xm:sqref>
            </x14:sparkline>
            <x14:sparkline>
              <xm:f>Sheet1!F425:J425</xm:f>
              <xm:sqref>M425</xm:sqref>
            </x14:sparkline>
            <x14:sparkline>
              <xm:f>Sheet1!F424:J424</xm:f>
              <xm:sqref>M424</xm:sqref>
            </x14:sparkline>
            <x14:sparkline>
              <xm:f>Sheet1!F423:J423</xm:f>
              <xm:sqref>M423</xm:sqref>
            </x14:sparkline>
            <x14:sparkline>
              <xm:f>Sheet1!F422:J422</xm:f>
              <xm:sqref>M422</xm:sqref>
            </x14:sparkline>
            <x14:sparkline>
              <xm:f>Sheet1!F421:J421</xm:f>
              <xm:sqref>M421</xm:sqref>
            </x14:sparkline>
            <x14:sparkline>
              <xm:f>Sheet1!F420:J420</xm:f>
              <xm:sqref>M420</xm:sqref>
            </x14:sparkline>
            <x14:sparkline>
              <xm:f>Sheet1!F419:J419</xm:f>
              <xm:sqref>M419</xm:sqref>
            </x14:sparkline>
            <x14:sparkline>
              <xm:f>Sheet1!F418:J418</xm:f>
              <xm:sqref>M418</xm:sqref>
            </x14:sparkline>
            <x14:sparkline>
              <xm:f>Sheet1!F417:J417</xm:f>
              <xm:sqref>M417</xm:sqref>
            </x14:sparkline>
            <x14:sparkline>
              <xm:f>Sheet1!F416:J416</xm:f>
              <xm:sqref>M416</xm:sqref>
            </x14:sparkline>
            <x14:sparkline>
              <xm:f>Sheet1!F415:J415</xm:f>
              <xm:sqref>M415</xm:sqref>
            </x14:sparkline>
            <x14:sparkline>
              <xm:f>Sheet1!F414:J414</xm:f>
              <xm:sqref>M414</xm:sqref>
            </x14:sparkline>
            <x14:sparkline>
              <xm:f>Sheet1!F413:J413</xm:f>
              <xm:sqref>M413</xm:sqref>
            </x14:sparkline>
            <x14:sparkline>
              <xm:f>Sheet1!F412:J412</xm:f>
              <xm:sqref>M412</xm:sqref>
            </x14:sparkline>
            <x14:sparkline>
              <xm:f>Sheet1!F411:J411</xm:f>
              <xm:sqref>M411</xm:sqref>
            </x14:sparkline>
            <x14:sparkline>
              <xm:f>Sheet1!F410:J410</xm:f>
              <xm:sqref>M410</xm:sqref>
            </x14:sparkline>
            <x14:sparkline>
              <xm:f>Sheet1!F409:J409</xm:f>
              <xm:sqref>M409</xm:sqref>
            </x14:sparkline>
            <x14:sparkline>
              <xm:f>Sheet1!F408:J408</xm:f>
              <xm:sqref>M408</xm:sqref>
            </x14:sparkline>
            <x14:sparkline>
              <xm:f>Sheet1!F407:J407</xm:f>
              <xm:sqref>M407</xm:sqref>
            </x14:sparkline>
            <x14:sparkline>
              <xm:f>Sheet1!F406:J406</xm:f>
              <xm:sqref>M406</xm:sqref>
            </x14:sparkline>
            <x14:sparkline>
              <xm:f>Sheet1!F405:J405</xm:f>
              <xm:sqref>M405</xm:sqref>
            </x14:sparkline>
            <x14:sparkline>
              <xm:f>Sheet1!F404:J404</xm:f>
              <xm:sqref>M404</xm:sqref>
            </x14:sparkline>
            <x14:sparkline>
              <xm:f>Sheet1!F403:J403</xm:f>
              <xm:sqref>M403</xm:sqref>
            </x14:sparkline>
            <x14:sparkline>
              <xm:f>Sheet1!F402:J402</xm:f>
              <xm:sqref>M402</xm:sqref>
            </x14:sparkline>
            <x14:sparkline>
              <xm:f>Sheet1!F401:J401</xm:f>
              <xm:sqref>M401</xm:sqref>
            </x14:sparkline>
            <x14:sparkline>
              <xm:f>Sheet1!F400:J400</xm:f>
              <xm:sqref>M400</xm:sqref>
            </x14:sparkline>
            <x14:sparkline>
              <xm:f>Sheet1!F399:J399</xm:f>
              <xm:sqref>M399</xm:sqref>
            </x14:sparkline>
            <x14:sparkline>
              <xm:f>Sheet1!F398:J398</xm:f>
              <xm:sqref>M398</xm:sqref>
            </x14:sparkline>
            <x14:sparkline>
              <xm:f>Sheet1!F397:J397</xm:f>
              <xm:sqref>M397</xm:sqref>
            </x14:sparkline>
            <x14:sparkline>
              <xm:f>Sheet1!F396:J396</xm:f>
              <xm:sqref>M396</xm:sqref>
            </x14:sparkline>
            <x14:sparkline>
              <xm:f>Sheet1!F395:J395</xm:f>
              <xm:sqref>M395</xm:sqref>
            </x14:sparkline>
            <x14:sparkline>
              <xm:f>Sheet1!F394:J394</xm:f>
              <xm:sqref>M394</xm:sqref>
            </x14:sparkline>
            <x14:sparkline>
              <xm:f>Sheet1!F393:J393</xm:f>
              <xm:sqref>M393</xm:sqref>
            </x14:sparkline>
            <x14:sparkline>
              <xm:f>Sheet1!F392:J392</xm:f>
              <xm:sqref>M392</xm:sqref>
            </x14:sparkline>
            <x14:sparkline>
              <xm:f>Sheet1!F391:J391</xm:f>
              <xm:sqref>M391</xm:sqref>
            </x14:sparkline>
            <x14:sparkline>
              <xm:f>Sheet1!F390:J390</xm:f>
              <xm:sqref>M390</xm:sqref>
            </x14:sparkline>
            <x14:sparkline>
              <xm:f>Sheet1!F389:J389</xm:f>
              <xm:sqref>M389</xm:sqref>
            </x14:sparkline>
            <x14:sparkline>
              <xm:f>Sheet1!F388:J388</xm:f>
              <xm:sqref>M388</xm:sqref>
            </x14:sparkline>
            <x14:sparkline>
              <xm:f>Sheet1!F387:J387</xm:f>
              <xm:sqref>M387</xm:sqref>
            </x14:sparkline>
            <x14:sparkline>
              <xm:f>Sheet1!F386:J386</xm:f>
              <xm:sqref>M386</xm:sqref>
            </x14:sparkline>
            <x14:sparkline>
              <xm:f>Sheet1!F385:J385</xm:f>
              <xm:sqref>M385</xm:sqref>
            </x14:sparkline>
            <x14:sparkline>
              <xm:f>Sheet1!F384:J384</xm:f>
              <xm:sqref>M384</xm:sqref>
            </x14:sparkline>
            <x14:sparkline>
              <xm:f>Sheet1!F383:J383</xm:f>
              <xm:sqref>M383</xm:sqref>
            </x14:sparkline>
            <x14:sparkline>
              <xm:f>Sheet1!F382:J382</xm:f>
              <xm:sqref>M382</xm:sqref>
            </x14:sparkline>
            <x14:sparkline>
              <xm:f>Sheet1!F381:J381</xm:f>
              <xm:sqref>M381</xm:sqref>
            </x14:sparkline>
            <x14:sparkline>
              <xm:f>Sheet1!F380:J380</xm:f>
              <xm:sqref>M380</xm:sqref>
            </x14:sparkline>
            <x14:sparkline>
              <xm:f>Sheet1!F379:J379</xm:f>
              <xm:sqref>M379</xm:sqref>
            </x14:sparkline>
            <x14:sparkline>
              <xm:f>Sheet1!F378:J378</xm:f>
              <xm:sqref>M378</xm:sqref>
            </x14:sparkline>
            <x14:sparkline>
              <xm:f>Sheet1!F377:J377</xm:f>
              <xm:sqref>M377</xm:sqref>
            </x14:sparkline>
            <x14:sparkline>
              <xm:f>Sheet1!F376:J376</xm:f>
              <xm:sqref>M376</xm:sqref>
            </x14:sparkline>
            <x14:sparkline>
              <xm:f>Sheet1!F375:J375</xm:f>
              <xm:sqref>M375</xm:sqref>
            </x14:sparkline>
            <x14:sparkline>
              <xm:f>Sheet1!F374:J374</xm:f>
              <xm:sqref>M374</xm:sqref>
            </x14:sparkline>
            <x14:sparkline>
              <xm:f>Sheet1!F373:J373</xm:f>
              <xm:sqref>M373</xm:sqref>
            </x14:sparkline>
            <x14:sparkline>
              <xm:f>Sheet1!F372:J372</xm:f>
              <xm:sqref>M372</xm:sqref>
            </x14:sparkline>
            <x14:sparkline>
              <xm:f>Sheet1!F371:J371</xm:f>
              <xm:sqref>M371</xm:sqref>
            </x14:sparkline>
            <x14:sparkline>
              <xm:f>Sheet1!F370:J370</xm:f>
              <xm:sqref>M370</xm:sqref>
            </x14:sparkline>
            <x14:sparkline>
              <xm:f>Sheet1!F369:J369</xm:f>
              <xm:sqref>M369</xm:sqref>
            </x14:sparkline>
            <x14:sparkline>
              <xm:f>Sheet1!F368:J368</xm:f>
              <xm:sqref>M368</xm:sqref>
            </x14:sparkline>
            <x14:sparkline>
              <xm:f>Sheet1!F367:J367</xm:f>
              <xm:sqref>M367</xm:sqref>
            </x14:sparkline>
            <x14:sparkline>
              <xm:f>Sheet1!F366:J366</xm:f>
              <xm:sqref>M366</xm:sqref>
            </x14:sparkline>
            <x14:sparkline>
              <xm:f>Sheet1!F365:J365</xm:f>
              <xm:sqref>M365</xm:sqref>
            </x14:sparkline>
            <x14:sparkline>
              <xm:f>Sheet1!F364:J364</xm:f>
              <xm:sqref>M364</xm:sqref>
            </x14:sparkline>
            <x14:sparkline>
              <xm:f>Sheet1!F363:J363</xm:f>
              <xm:sqref>M363</xm:sqref>
            </x14:sparkline>
            <x14:sparkline>
              <xm:f>Sheet1!F362:J362</xm:f>
              <xm:sqref>M362</xm:sqref>
            </x14:sparkline>
            <x14:sparkline>
              <xm:f>Sheet1!F361:J361</xm:f>
              <xm:sqref>M361</xm:sqref>
            </x14:sparkline>
            <x14:sparkline>
              <xm:f>Sheet1!F360:J360</xm:f>
              <xm:sqref>M360</xm:sqref>
            </x14:sparkline>
            <x14:sparkline>
              <xm:f>Sheet1!F359:J359</xm:f>
              <xm:sqref>M359</xm:sqref>
            </x14:sparkline>
            <x14:sparkline>
              <xm:f>Sheet1!F358:J358</xm:f>
              <xm:sqref>M358</xm:sqref>
            </x14:sparkline>
            <x14:sparkline>
              <xm:f>Sheet1!F357:J357</xm:f>
              <xm:sqref>M357</xm:sqref>
            </x14:sparkline>
            <x14:sparkline>
              <xm:f>Sheet1!F356:J356</xm:f>
              <xm:sqref>M356</xm:sqref>
            </x14:sparkline>
            <x14:sparkline>
              <xm:f>Sheet1!F355:J355</xm:f>
              <xm:sqref>M355</xm:sqref>
            </x14:sparkline>
            <x14:sparkline>
              <xm:f>Sheet1!F354:J354</xm:f>
              <xm:sqref>M354</xm:sqref>
            </x14:sparkline>
            <x14:sparkline>
              <xm:f>Sheet1!F353:J353</xm:f>
              <xm:sqref>M353</xm:sqref>
            </x14:sparkline>
            <x14:sparkline>
              <xm:f>Sheet1!F352:J352</xm:f>
              <xm:sqref>M352</xm:sqref>
            </x14:sparkline>
            <x14:sparkline>
              <xm:f>Sheet1!F351:J351</xm:f>
              <xm:sqref>M351</xm:sqref>
            </x14:sparkline>
            <x14:sparkline>
              <xm:f>Sheet1!F350:J350</xm:f>
              <xm:sqref>M350</xm:sqref>
            </x14:sparkline>
            <x14:sparkline>
              <xm:f>Sheet1!F349:J349</xm:f>
              <xm:sqref>M349</xm:sqref>
            </x14:sparkline>
            <x14:sparkline>
              <xm:f>Sheet1!F348:J348</xm:f>
              <xm:sqref>M348</xm:sqref>
            </x14:sparkline>
            <x14:sparkline>
              <xm:f>Sheet1!F347:J347</xm:f>
              <xm:sqref>M347</xm:sqref>
            </x14:sparkline>
            <x14:sparkline>
              <xm:f>Sheet1!F346:J346</xm:f>
              <xm:sqref>M346</xm:sqref>
            </x14:sparkline>
            <x14:sparkline>
              <xm:f>Sheet1!F345:J345</xm:f>
              <xm:sqref>M345</xm:sqref>
            </x14:sparkline>
            <x14:sparkline>
              <xm:f>Sheet1!F344:J344</xm:f>
              <xm:sqref>M344</xm:sqref>
            </x14:sparkline>
            <x14:sparkline>
              <xm:f>Sheet1!F343:J343</xm:f>
              <xm:sqref>M343</xm:sqref>
            </x14:sparkline>
            <x14:sparkline>
              <xm:f>Sheet1!F342:J342</xm:f>
              <xm:sqref>M342</xm:sqref>
            </x14:sparkline>
            <x14:sparkline>
              <xm:f>Sheet1!F341:J341</xm:f>
              <xm:sqref>M341</xm:sqref>
            </x14:sparkline>
            <x14:sparkline>
              <xm:f>Sheet1!F340:J340</xm:f>
              <xm:sqref>M340</xm:sqref>
            </x14:sparkline>
            <x14:sparkline>
              <xm:f>Sheet1!F339:J339</xm:f>
              <xm:sqref>M339</xm:sqref>
            </x14:sparkline>
            <x14:sparkline>
              <xm:f>Sheet1!F338:J338</xm:f>
              <xm:sqref>M338</xm:sqref>
            </x14:sparkline>
            <x14:sparkline>
              <xm:f>Sheet1!F337:J337</xm:f>
              <xm:sqref>M337</xm:sqref>
            </x14:sparkline>
            <x14:sparkline>
              <xm:f>Sheet1!F336:J336</xm:f>
              <xm:sqref>M336</xm:sqref>
            </x14:sparkline>
            <x14:sparkline>
              <xm:f>Sheet1!F335:J335</xm:f>
              <xm:sqref>M335</xm:sqref>
            </x14:sparkline>
            <x14:sparkline>
              <xm:f>Sheet1!F334:J334</xm:f>
              <xm:sqref>M334</xm:sqref>
            </x14:sparkline>
            <x14:sparkline>
              <xm:f>Sheet1!F333:J333</xm:f>
              <xm:sqref>M333</xm:sqref>
            </x14:sparkline>
            <x14:sparkline>
              <xm:f>Sheet1!F332:J332</xm:f>
              <xm:sqref>M332</xm:sqref>
            </x14:sparkline>
            <x14:sparkline>
              <xm:f>Sheet1!F331:J331</xm:f>
              <xm:sqref>M331</xm:sqref>
            </x14:sparkline>
            <x14:sparkline>
              <xm:f>Sheet1!F330:J330</xm:f>
              <xm:sqref>M330</xm:sqref>
            </x14:sparkline>
            <x14:sparkline>
              <xm:f>Sheet1!F329:J329</xm:f>
              <xm:sqref>M329</xm:sqref>
            </x14:sparkline>
            <x14:sparkline>
              <xm:f>Sheet1!F328:J328</xm:f>
              <xm:sqref>M328</xm:sqref>
            </x14:sparkline>
            <x14:sparkline>
              <xm:f>Sheet1!F327:J327</xm:f>
              <xm:sqref>M327</xm:sqref>
            </x14:sparkline>
            <x14:sparkline>
              <xm:f>Sheet1!F326:J326</xm:f>
              <xm:sqref>M326</xm:sqref>
            </x14:sparkline>
            <x14:sparkline>
              <xm:f>Sheet1!F325:J325</xm:f>
              <xm:sqref>M325</xm:sqref>
            </x14:sparkline>
            <x14:sparkline>
              <xm:f>Sheet1!F324:J324</xm:f>
              <xm:sqref>M324</xm:sqref>
            </x14:sparkline>
            <x14:sparkline>
              <xm:f>Sheet1!F323:J323</xm:f>
              <xm:sqref>M323</xm:sqref>
            </x14:sparkline>
            <x14:sparkline>
              <xm:f>Sheet1!F322:J322</xm:f>
              <xm:sqref>M322</xm:sqref>
            </x14:sparkline>
            <x14:sparkline>
              <xm:f>Sheet1!F321:J321</xm:f>
              <xm:sqref>M321</xm:sqref>
            </x14:sparkline>
            <x14:sparkline>
              <xm:f>Sheet1!F320:J320</xm:f>
              <xm:sqref>M320</xm:sqref>
            </x14:sparkline>
            <x14:sparkline>
              <xm:f>Sheet1!F319:J319</xm:f>
              <xm:sqref>M319</xm:sqref>
            </x14:sparkline>
            <x14:sparkline>
              <xm:f>Sheet1!F318:J318</xm:f>
              <xm:sqref>M318</xm:sqref>
            </x14:sparkline>
            <x14:sparkline>
              <xm:f>Sheet1!F317:J317</xm:f>
              <xm:sqref>M317</xm:sqref>
            </x14:sparkline>
            <x14:sparkline>
              <xm:f>Sheet1!F316:J316</xm:f>
              <xm:sqref>M316</xm:sqref>
            </x14:sparkline>
            <x14:sparkline>
              <xm:f>Sheet1!F315:J315</xm:f>
              <xm:sqref>M315</xm:sqref>
            </x14:sparkline>
            <x14:sparkline>
              <xm:f>Sheet1!F314:J314</xm:f>
              <xm:sqref>M314</xm:sqref>
            </x14:sparkline>
            <x14:sparkline>
              <xm:f>Sheet1!F313:J313</xm:f>
              <xm:sqref>M313</xm:sqref>
            </x14:sparkline>
            <x14:sparkline>
              <xm:f>Sheet1!F312:J312</xm:f>
              <xm:sqref>M312</xm:sqref>
            </x14:sparkline>
            <x14:sparkline>
              <xm:f>Sheet1!F311:J311</xm:f>
              <xm:sqref>M311</xm:sqref>
            </x14:sparkline>
            <x14:sparkline>
              <xm:f>Sheet1!F310:J310</xm:f>
              <xm:sqref>M310</xm:sqref>
            </x14:sparkline>
            <x14:sparkline>
              <xm:f>Sheet1!F309:J309</xm:f>
              <xm:sqref>M309</xm:sqref>
            </x14:sparkline>
            <x14:sparkline>
              <xm:f>Sheet1!F308:J308</xm:f>
              <xm:sqref>M308</xm:sqref>
            </x14:sparkline>
            <x14:sparkline>
              <xm:f>Sheet1!F307:J307</xm:f>
              <xm:sqref>M307</xm:sqref>
            </x14:sparkline>
            <x14:sparkline>
              <xm:f>Sheet1!F306:J306</xm:f>
              <xm:sqref>M306</xm:sqref>
            </x14:sparkline>
            <x14:sparkline>
              <xm:f>Sheet1!F305:J305</xm:f>
              <xm:sqref>M305</xm:sqref>
            </x14:sparkline>
            <x14:sparkline>
              <xm:f>Sheet1!F304:J304</xm:f>
              <xm:sqref>M304</xm:sqref>
            </x14:sparkline>
            <x14:sparkline>
              <xm:f>Sheet1!F303:J303</xm:f>
              <xm:sqref>M303</xm:sqref>
            </x14:sparkline>
            <x14:sparkline>
              <xm:f>Sheet1!F302:J302</xm:f>
              <xm:sqref>M302</xm:sqref>
            </x14:sparkline>
            <x14:sparkline>
              <xm:f>Sheet1!F301:J301</xm:f>
              <xm:sqref>M301</xm:sqref>
            </x14:sparkline>
            <x14:sparkline>
              <xm:f>Sheet1!F300:J300</xm:f>
              <xm:sqref>M300</xm:sqref>
            </x14:sparkline>
            <x14:sparkline>
              <xm:f>Sheet1!F299:J299</xm:f>
              <xm:sqref>M299</xm:sqref>
            </x14:sparkline>
            <x14:sparkline>
              <xm:f>Sheet1!F298:J298</xm:f>
              <xm:sqref>M298</xm:sqref>
            </x14:sparkline>
            <x14:sparkline>
              <xm:f>Sheet1!F297:J297</xm:f>
              <xm:sqref>M297</xm:sqref>
            </x14:sparkline>
            <x14:sparkline>
              <xm:f>Sheet1!F296:J296</xm:f>
              <xm:sqref>M296</xm:sqref>
            </x14:sparkline>
            <x14:sparkline>
              <xm:f>Sheet1!F295:J295</xm:f>
              <xm:sqref>M295</xm:sqref>
            </x14:sparkline>
            <x14:sparkline>
              <xm:f>Sheet1!F294:J294</xm:f>
              <xm:sqref>M294</xm:sqref>
            </x14:sparkline>
            <x14:sparkline>
              <xm:f>Sheet1!F293:J293</xm:f>
              <xm:sqref>M293</xm:sqref>
            </x14:sparkline>
            <x14:sparkline>
              <xm:f>Sheet1!F292:J292</xm:f>
              <xm:sqref>M292</xm:sqref>
            </x14:sparkline>
            <x14:sparkline>
              <xm:f>Sheet1!F291:J291</xm:f>
              <xm:sqref>M291</xm:sqref>
            </x14:sparkline>
            <x14:sparkline>
              <xm:f>Sheet1!F290:J290</xm:f>
              <xm:sqref>M290</xm:sqref>
            </x14:sparkline>
            <x14:sparkline>
              <xm:f>Sheet1!F289:J289</xm:f>
              <xm:sqref>M289</xm:sqref>
            </x14:sparkline>
            <x14:sparkline>
              <xm:f>Sheet1!F288:J288</xm:f>
              <xm:sqref>M288</xm:sqref>
            </x14:sparkline>
            <x14:sparkline>
              <xm:f>Sheet1!F287:J287</xm:f>
              <xm:sqref>M287</xm:sqref>
            </x14:sparkline>
            <x14:sparkline>
              <xm:f>Sheet1!F286:J286</xm:f>
              <xm:sqref>M286</xm:sqref>
            </x14:sparkline>
            <x14:sparkline>
              <xm:f>Sheet1!F285:J285</xm:f>
              <xm:sqref>M285</xm:sqref>
            </x14:sparkline>
            <x14:sparkline>
              <xm:f>Sheet1!F284:J284</xm:f>
              <xm:sqref>M284</xm:sqref>
            </x14:sparkline>
            <x14:sparkline>
              <xm:f>Sheet1!F283:J283</xm:f>
              <xm:sqref>M283</xm:sqref>
            </x14:sparkline>
            <x14:sparkline>
              <xm:f>Sheet1!F282:J282</xm:f>
              <xm:sqref>M282</xm:sqref>
            </x14:sparkline>
            <x14:sparkline>
              <xm:f>Sheet1!F281:J281</xm:f>
              <xm:sqref>M281</xm:sqref>
            </x14:sparkline>
            <x14:sparkline>
              <xm:f>Sheet1!F280:J280</xm:f>
              <xm:sqref>M280</xm:sqref>
            </x14:sparkline>
            <x14:sparkline>
              <xm:f>Sheet1!F279:J279</xm:f>
              <xm:sqref>M279</xm:sqref>
            </x14:sparkline>
            <x14:sparkline>
              <xm:f>Sheet1!F278:J278</xm:f>
              <xm:sqref>M278</xm:sqref>
            </x14:sparkline>
            <x14:sparkline>
              <xm:f>Sheet1!F277:J277</xm:f>
              <xm:sqref>M277</xm:sqref>
            </x14:sparkline>
            <x14:sparkline>
              <xm:f>Sheet1!F276:J276</xm:f>
              <xm:sqref>M276</xm:sqref>
            </x14:sparkline>
            <x14:sparkline>
              <xm:f>Sheet1!F275:J275</xm:f>
              <xm:sqref>M275</xm:sqref>
            </x14:sparkline>
            <x14:sparkline>
              <xm:f>Sheet1!F274:J274</xm:f>
              <xm:sqref>M274</xm:sqref>
            </x14:sparkline>
            <x14:sparkline>
              <xm:f>Sheet1!F273:J273</xm:f>
              <xm:sqref>M273</xm:sqref>
            </x14:sparkline>
            <x14:sparkline>
              <xm:f>Sheet1!F272:J272</xm:f>
              <xm:sqref>M272</xm:sqref>
            </x14:sparkline>
            <x14:sparkline>
              <xm:f>Sheet1!F271:J271</xm:f>
              <xm:sqref>M271</xm:sqref>
            </x14:sparkline>
            <x14:sparkline>
              <xm:f>Sheet1!F270:J270</xm:f>
              <xm:sqref>M270</xm:sqref>
            </x14:sparkline>
            <x14:sparkline>
              <xm:f>Sheet1!F269:J269</xm:f>
              <xm:sqref>M269</xm:sqref>
            </x14:sparkline>
            <x14:sparkline>
              <xm:f>Sheet1!F268:J268</xm:f>
              <xm:sqref>M268</xm:sqref>
            </x14:sparkline>
            <x14:sparkline>
              <xm:f>Sheet1!F267:J267</xm:f>
              <xm:sqref>M267</xm:sqref>
            </x14:sparkline>
            <x14:sparkline>
              <xm:f>Sheet1!F266:J266</xm:f>
              <xm:sqref>M266</xm:sqref>
            </x14:sparkline>
            <x14:sparkline>
              <xm:f>Sheet1!F265:J265</xm:f>
              <xm:sqref>M265</xm:sqref>
            </x14:sparkline>
            <x14:sparkline>
              <xm:f>Sheet1!F264:J264</xm:f>
              <xm:sqref>M264</xm:sqref>
            </x14:sparkline>
            <x14:sparkline>
              <xm:f>Sheet1!F263:J263</xm:f>
              <xm:sqref>M263</xm:sqref>
            </x14:sparkline>
            <x14:sparkline>
              <xm:f>Sheet1!F262:J262</xm:f>
              <xm:sqref>M262</xm:sqref>
            </x14:sparkline>
            <x14:sparkline>
              <xm:f>Sheet1!F261:J261</xm:f>
              <xm:sqref>M261</xm:sqref>
            </x14:sparkline>
            <x14:sparkline>
              <xm:f>Sheet1!F260:J260</xm:f>
              <xm:sqref>M260</xm:sqref>
            </x14:sparkline>
            <x14:sparkline>
              <xm:f>Sheet1!F259:J259</xm:f>
              <xm:sqref>M259</xm:sqref>
            </x14:sparkline>
            <x14:sparkline>
              <xm:f>Sheet1!F258:J258</xm:f>
              <xm:sqref>M258</xm:sqref>
            </x14:sparkline>
            <x14:sparkline>
              <xm:f>Sheet1!F257:J257</xm:f>
              <xm:sqref>M257</xm:sqref>
            </x14:sparkline>
            <x14:sparkline>
              <xm:f>Sheet1!F256:J256</xm:f>
              <xm:sqref>M256</xm:sqref>
            </x14:sparkline>
            <x14:sparkline>
              <xm:f>Sheet1!F255:J255</xm:f>
              <xm:sqref>M255</xm:sqref>
            </x14:sparkline>
            <x14:sparkline>
              <xm:f>Sheet1!F254:J254</xm:f>
              <xm:sqref>M254</xm:sqref>
            </x14:sparkline>
            <x14:sparkline>
              <xm:f>Sheet1!F253:J253</xm:f>
              <xm:sqref>M253</xm:sqref>
            </x14:sparkline>
            <x14:sparkline>
              <xm:f>Sheet1!F252:J252</xm:f>
              <xm:sqref>M252</xm:sqref>
            </x14:sparkline>
            <x14:sparkline>
              <xm:f>Sheet1!F251:J251</xm:f>
              <xm:sqref>M251</xm:sqref>
            </x14:sparkline>
            <x14:sparkline>
              <xm:f>Sheet1!F250:J250</xm:f>
              <xm:sqref>M250</xm:sqref>
            </x14:sparkline>
            <x14:sparkline>
              <xm:f>Sheet1!F249:J249</xm:f>
              <xm:sqref>M249</xm:sqref>
            </x14:sparkline>
            <x14:sparkline>
              <xm:f>Sheet1!F248:J248</xm:f>
              <xm:sqref>M248</xm:sqref>
            </x14:sparkline>
            <x14:sparkline>
              <xm:f>Sheet1!F247:J247</xm:f>
              <xm:sqref>M247</xm:sqref>
            </x14:sparkline>
            <x14:sparkline>
              <xm:f>Sheet1!F246:J246</xm:f>
              <xm:sqref>M246</xm:sqref>
            </x14:sparkline>
            <x14:sparkline>
              <xm:f>Sheet1!F245:J245</xm:f>
              <xm:sqref>M245</xm:sqref>
            </x14:sparkline>
            <x14:sparkline>
              <xm:f>Sheet1!F244:J244</xm:f>
              <xm:sqref>M244</xm:sqref>
            </x14:sparkline>
            <x14:sparkline>
              <xm:f>Sheet1!F243:J243</xm:f>
              <xm:sqref>M243</xm:sqref>
            </x14:sparkline>
            <x14:sparkline>
              <xm:f>Sheet1!F242:J242</xm:f>
              <xm:sqref>M242</xm:sqref>
            </x14:sparkline>
            <x14:sparkline>
              <xm:f>Sheet1!F241:J241</xm:f>
              <xm:sqref>M241</xm:sqref>
            </x14:sparkline>
            <x14:sparkline>
              <xm:f>Sheet1!F240:J240</xm:f>
              <xm:sqref>M240</xm:sqref>
            </x14:sparkline>
            <x14:sparkline>
              <xm:f>Sheet1!F239:J239</xm:f>
              <xm:sqref>M239</xm:sqref>
            </x14:sparkline>
            <x14:sparkline>
              <xm:f>Sheet1!F238:J238</xm:f>
              <xm:sqref>M238</xm:sqref>
            </x14:sparkline>
            <x14:sparkline>
              <xm:f>Sheet1!F237:J237</xm:f>
              <xm:sqref>M237</xm:sqref>
            </x14:sparkline>
            <x14:sparkline>
              <xm:f>Sheet1!F236:J236</xm:f>
              <xm:sqref>M236</xm:sqref>
            </x14:sparkline>
            <x14:sparkline>
              <xm:f>Sheet1!F235:J235</xm:f>
              <xm:sqref>M235</xm:sqref>
            </x14:sparkline>
            <x14:sparkline>
              <xm:f>Sheet1!F234:J234</xm:f>
              <xm:sqref>M234</xm:sqref>
            </x14:sparkline>
            <x14:sparkline>
              <xm:f>Sheet1!F233:J233</xm:f>
              <xm:sqref>M233</xm:sqref>
            </x14:sparkline>
            <x14:sparkline>
              <xm:f>Sheet1!F232:J232</xm:f>
              <xm:sqref>M232</xm:sqref>
            </x14:sparkline>
            <x14:sparkline>
              <xm:f>Sheet1!F231:J231</xm:f>
              <xm:sqref>M231</xm:sqref>
            </x14:sparkline>
            <x14:sparkline>
              <xm:f>Sheet1!F230:J230</xm:f>
              <xm:sqref>M230</xm:sqref>
            </x14:sparkline>
            <x14:sparkline>
              <xm:f>Sheet1!F229:J229</xm:f>
              <xm:sqref>M229</xm:sqref>
            </x14:sparkline>
            <x14:sparkline>
              <xm:f>Sheet1!F228:J228</xm:f>
              <xm:sqref>M228</xm:sqref>
            </x14:sparkline>
            <x14:sparkline>
              <xm:f>Sheet1!F227:J227</xm:f>
              <xm:sqref>M227</xm:sqref>
            </x14:sparkline>
            <x14:sparkline>
              <xm:f>Sheet1!F226:J226</xm:f>
              <xm:sqref>M226</xm:sqref>
            </x14:sparkline>
            <x14:sparkline>
              <xm:f>Sheet1!F225:J225</xm:f>
              <xm:sqref>M225</xm:sqref>
            </x14:sparkline>
            <x14:sparkline>
              <xm:f>Sheet1!F224:J224</xm:f>
              <xm:sqref>M224</xm:sqref>
            </x14:sparkline>
            <x14:sparkline>
              <xm:f>Sheet1!F223:J223</xm:f>
              <xm:sqref>M223</xm:sqref>
            </x14:sparkline>
            <x14:sparkline>
              <xm:f>Sheet1!F222:J222</xm:f>
              <xm:sqref>M222</xm:sqref>
            </x14:sparkline>
            <x14:sparkline>
              <xm:f>Sheet1!F221:J221</xm:f>
              <xm:sqref>M221</xm:sqref>
            </x14:sparkline>
            <x14:sparkline>
              <xm:f>Sheet1!F220:J220</xm:f>
              <xm:sqref>M220</xm:sqref>
            </x14:sparkline>
            <x14:sparkline>
              <xm:f>Sheet1!F219:J219</xm:f>
              <xm:sqref>M219</xm:sqref>
            </x14:sparkline>
            <x14:sparkline>
              <xm:f>Sheet1!F218:J218</xm:f>
              <xm:sqref>M218</xm:sqref>
            </x14:sparkline>
            <x14:sparkline>
              <xm:f>Sheet1!F217:J217</xm:f>
              <xm:sqref>M217</xm:sqref>
            </x14:sparkline>
            <x14:sparkline>
              <xm:f>Sheet1!F216:J216</xm:f>
              <xm:sqref>M216</xm:sqref>
            </x14:sparkline>
            <x14:sparkline>
              <xm:f>Sheet1!F215:J215</xm:f>
              <xm:sqref>M215</xm:sqref>
            </x14:sparkline>
            <x14:sparkline>
              <xm:f>Sheet1!F214:J214</xm:f>
              <xm:sqref>M214</xm:sqref>
            </x14:sparkline>
            <x14:sparkline>
              <xm:f>Sheet1!F213:J213</xm:f>
              <xm:sqref>M213</xm:sqref>
            </x14:sparkline>
            <x14:sparkline>
              <xm:f>Sheet1!F212:J212</xm:f>
              <xm:sqref>M212</xm:sqref>
            </x14:sparkline>
            <x14:sparkline>
              <xm:f>Sheet1!F211:J211</xm:f>
              <xm:sqref>M211</xm:sqref>
            </x14:sparkline>
            <x14:sparkline>
              <xm:f>Sheet1!F210:J210</xm:f>
              <xm:sqref>M210</xm:sqref>
            </x14:sparkline>
            <x14:sparkline>
              <xm:f>Sheet1!F209:J209</xm:f>
              <xm:sqref>M209</xm:sqref>
            </x14:sparkline>
            <x14:sparkline>
              <xm:f>Sheet1!F208:J208</xm:f>
              <xm:sqref>M208</xm:sqref>
            </x14:sparkline>
            <x14:sparkline>
              <xm:f>Sheet1!F207:J207</xm:f>
              <xm:sqref>M207</xm:sqref>
            </x14:sparkline>
            <x14:sparkline>
              <xm:f>Sheet1!F206:J206</xm:f>
              <xm:sqref>M206</xm:sqref>
            </x14:sparkline>
            <x14:sparkline>
              <xm:f>Sheet1!F205:J205</xm:f>
              <xm:sqref>M205</xm:sqref>
            </x14:sparkline>
            <x14:sparkline>
              <xm:f>Sheet1!F204:J204</xm:f>
              <xm:sqref>M204</xm:sqref>
            </x14:sparkline>
            <x14:sparkline>
              <xm:f>Sheet1!F203:J203</xm:f>
              <xm:sqref>M203</xm:sqref>
            </x14:sparkline>
            <x14:sparkline>
              <xm:f>Sheet1!F202:J202</xm:f>
              <xm:sqref>M202</xm:sqref>
            </x14:sparkline>
            <x14:sparkline>
              <xm:f>Sheet1!F201:J201</xm:f>
              <xm:sqref>M201</xm:sqref>
            </x14:sparkline>
            <x14:sparkline>
              <xm:f>Sheet1!F200:J200</xm:f>
              <xm:sqref>M200</xm:sqref>
            </x14:sparkline>
            <x14:sparkline>
              <xm:f>Sheet1!F199:J199</xm:f>
              <xm:sqref>M199</xm:sqref>
            </x14:sparkline>
            <x14:sparkline>
              <xm:f>Sheet1!F198:J198</xm:f>
              <xm:sqref>M198</xm:sqref>
            </x14:sparkline>
            <x14:sparkline>
              <xm:f>Sheet1!F197:J197</xm:f>
              <xm:sqref>M197</xm:sqref>
            </x14:sparkline>
            <x14:sparkline>
              <xm:f>Sheet1!F196:J196</xm:f>
              <xm:sqref>M196</xm:sqref>
            </x14:sparkline>
            <x14:sparkline>
              <xm:f>Sheet1!F195:J195</xm:f>
              <xm:sqref>M195</xm:sqref>
            </x14:sparkline>
            <x14:sparkline>
              <xm:f>Sheet1!F194:J194</xm:f>
              <xm:sqref>M194</xm:sqref>
            </x14:sparkline>
            <x14:sparkline>
              <xm:f>Sheet1!F193:J193</xm:f>
              <xm:sqref>M193</xm:sqref>
            </x14:sparkline>
            <x14:sparkline>
              <xm:f>Sheet1!F192:J192</xm:f>
              <xm:sqref>M192</xm:sqref>
            </x14:sparkline>
            <x14:sparkline>
              <xm:f>Sheet1!F191:J191</xm:f>
              <xm:sqref>M191</xm:sqref>
            </x14:sparkline>
            <x14:sparkline>
              <xm:f>Sheet1!F190:J190</xm:f>
              <xm:sqref>M190</xm:sqref>
            </x14:sparkline>
            <x14:sparkline>
              <xm:f>Sheet1!F189:J189</xm:f>
              <xm:sqref>M189</xm:sqref>
            </x14:sparkline>
            <x14:sparkline>
              <xm:f>Sheet1!F188:J188</xm:f>
              <xm:sqref>M188</xm:sqref>
            </x14:sparkline>
            <x14:sparkline>
              <xm:f>Sheet1!F187:J187</xm:f>
              <xm:sqref>M187</xm:sqref>
            </x14:sparkline>
            <x14:sparkline>
              <xm:f>Sheet1!F186:J186</xm:f>
              <xm:sqref>M186</xm:sqref>
            </x14:sparkline>
            <x14:sparkline>
              <xm:f>Sheet1!F185:J185</xm:f>
              <xm:sqref>M185</xm:sqref>
            </x14:sparkline>
            <x14:sparkline>
              <xm:f>Sheet1!F184:J184</xm:f>
              <xm:sqref>M184</xm:sqref>
            </x14:sparkline>
            <x14:sparkline>
              <xm:f>Sheet1!F183:J183</xm:f>
              <xm:sqref>M183</xm:sqref>
            </x14:sparkline>
            <x14:sparkline>
              <xm:f>Sheet1!F182:J182</xm:f>
              <xm:sqref>M182</xm:sqref>
            </x14:sparkline>
            <x14:sparkline>
              <xm:f>Sheet1!F181:J181</xm:f>
              <xm:sqref>M181</xm:sqref>
            </x14:sparkline>
            <x14:sparkline>
              <xm:f>Sheet1!F180:J180</xm:f>
              <xm:sqref>M180</xm:sqref>
            </x14:sparkline>
            <x14:sparkline>
              <xm:f>Sheet1!F179:J179</xm:f>
              <xm:sqref>M179</xm:sqref>
            </x14:sparkline>
            <x14:sparkline>
              <xm:f>Sheet1!F178:J178</xm:f>
              <xm:sqref>M178</xm:sqref>
            </x14:sparkline>
            <x14:sparkline>
              <xm:f>Sheet1!F177:J177</xm:f>
              <xm:sqref>M177</xm:sqref>
            </x14:sparkline>
            <x14:sparkline>
              <xm:f>Sheet1!F176:J176</xm:f>
              <xm:sqref>M176</xm:sqref>
            </x14:sparkline>
            <x14:sparkline>
              <xm:f>Sheet1!F175:J175</xm:f>
              <xm:sqref>M175</xm:sqref>
            </x14:sparkline>
            <x14:sparkline>
              <xm:f>Sheet1!F174:J174</xm:f>
              <xm:sqref>M174</xm:sqref>
            </x14:sparkline>
            <x14:sparkline>
              <xm:f>Sheet1!F173:J173</xm:f>
              <xm:sqref>M173</xm:sqref>
            </x14:sparkline>
            <x14:sparkline>
              <xm:f>Sheet1!F172:J172</xm:f>
              <xm:sqref>M172</xm:sqref>
            </x14:sparkline>
            <x14:sparkline>
              <xm:f>Sheet1!F171:J171</xm:f>
              <xm:sqref>M171</xm:sqref>
            </x14:sparkline>
            <x14:sparkline>
              <xm:f>Sheet1!F170:J170</xm:f>
              <xm:sqref>M170</xm:sqref>
            </x14:sparkline>
            <x14:sparkline>
              <xm:f>Sheet1!F169:J169</xm:f>
              <xm:sqref>M169</xm:sqref>
            </x14:sparkline>
            <x14:sparkline>
              <xm:f>Sheet1!F168:J168</xm:f>
              <xm:sqref>M168</xm:sqref>
            </x14:sparkline>
            <x14:sparkline>
              <xm:f>Sheet1!F167:J167</xm:f>
              <xm:sqref>M167</xm:sqref>
            </x14:sparkline>
            <x14:sparkline>
              <xm:f>Sheet1!F166:J166</xm:f>
              <xm:sqref>M166</xm:sqref>
            </x14:sparkline>
            <x14:sparkline>
              <xm:f>Sheet1!F165:J165</xm:f>
              <xm:sqref>M165</xm:sqref>
            </x14:sparkline>
            <x14:sparkline>
              <xm:f>Sheet1!F164:J164</xm:f>
              <xm:sqref>M164</xm:sqref>
            </x14:sparkline>
            <x14:sparkline>
              <xm:f>Sheet1!F163:J163</xm:f>
              <xm:sqref>M163</xm:sqref>
            </x14:sparkline>
            <x14:sparkline>
              <xm:f>Sheet1!F162:J162</xm:f>
              <xm:sqref>M162</xm:sqref>
            </x14:sparkline>
            <x14:sparkline>
              <xm:f>Sheet1!F161:J161</xm:f>
              <xm:sqref>M161</xm:sqref>
            </x14:sparkline>
            <x14:sparkline>
              <xm:f>Sheet1!F160:J160</xm:f>
              <xm:sqref>M160</xm:sqref>
            </x14:sparkline>
            <x14:sparkline>
              <xm:f>Sheet1!F159:J159</xm:f>
              <xm:sqref>M159</xm:sqref>
            </x14:sparkline>
            <x14:sparkline>
              <xm:f>Sheet1!F158:J158</xm:f>
              <xm:sqref>M158</xm:sqref>
            </x14:sparkline>
            <x14:sparkline>
              <xm:f>Sheet1!F157:J157</xm:f>
              <xm:sqref>M157</xm:sqref>
            </x14:sparkline>
            <x14:sparkline>
              <xm:f>Sheet1!F156:J156</xm:f>
              <xm:sqref>M156</xm:sqref>
            </x14:sparkline>
            <x14:sparkline>
              <xm:f>Sheet1!F155:J155</xm:f>
              <xm:sqref>M155</xm:sqref>
            </x14:sparkline>
            <x14:sparkline>
              <xm:f>Sheet1!F154:J154</xm:f>
              <xm:sqref>M154</xm:sqref>
            </x14:sparkline>
            <x14:sparkline>
              <xm:f>Sheet1!F153:J153</xm:f>
              <xm:sqref>M153</xm:sqref>
            </x14:sparkline>
            <x14:sparkline>
              <xm:f>Sheet1!F152:J152</xm:f>
              <xm:sqref>M152</xm:sqref>
            </x14:sparkline>
            <x14:sparkline>
              <xm:f>Sheet1!F151:J151</xm:f>
              <xm:sqref>M151</xm:sqref>
            </x14:sparkline>
            <x14:sparkline>
              <xm:f>Sheet1!F150:J150</xm:f>
              <xm:sqref>M150</xm:sqref>
            </x14:sparkline>
            <x14:sparkline>
              <xm:f>Sheet1!F149:J149</xm:f>
              <xm:sqref>M149</xm:sqref>
            </x14:sparkline>
            <x14:sparkline>
              <xm:f>Sheet1!F148:J148</xm:f>
              <xm:sqref>M148</xm:sqref>
            </x14:sparkline>
            <x14:sparkline>
              <xm:f>Sheet1!F147:J147</xm:f>
              <xm:sqref>M147</xm:sqref>
            </x14:sparkline>
            <x14:sparkline>
              <xm:f>Sheet1!F146:J146</xm:f>
              <xm:sqref>M146</xm:sqref>
            </x14:sparkline>
            <x14:sparkline>
              <xm:f>Sheet1!F145:J145</xm:f>
              <xm:sqref>M145</xm:sqref>
            </x14:sparkline>
            <x14:sparkline>
              <xm:f>Sheet1!F144:J144</xm:f>
              <xm:sqref>M144</xm:sqref>
            </x14:sparkline>
            <x14:sparkline>
              <xm:f>Sheet1!F143:J143</xm:f>
              <xm:sqref>M143</xm:sqref>
            </x14:sparkline>
            <x14:sparkline>
              <xm:f>Sheet1!F142:J142</xm:f>
              <xm:sqref>M142</xm:sqref>
            </x14:sparkline>
            <x14:sparkline>
              <xm:f>Sheet1!F141:J141</xm:f>
              <xm:sqref>M141</xm:sqref>
            </x14:sparkline>
            <x14:sparkline>
              <xm:f>Sheet1!F140:J140</xm:f>
              <xm:sqref>M140</xm:sqref>
            </x14:sparkline>
            <x14:sparkline>
              <xm:f>Sheet1!F139:J139</xm:f>
              <xm:sqref>M139</xm:sqref>
            </x14:sparkline>
            <x14:sparkline>
              <xm:f>Sheet1!F138:J138</xm:f>
              <xm:sqref>M138</xm:sqref>
            </x14:sparkline>
            <x14:sparkline>
              <xm:f>Sheet1!F137:J137</xm:f>
              <xm:sqref>M137</xm:sqref>
            </x14:sparkline>
            <x14:sparkline>
              <xm:f>Sheet1!F136:J136</xm:f>
              <xm:sqref>M136</xm:sqref>
            </x14:sparkline>
            <x14:sparkline>
              <xm:f>Sheet1!F135:J135</xm:f>
              <xm:sqref>M135</xm:sqref>
            </x14:sparkline>
            <x14:sparkline>
              <xm:f>Sheet1!F134:J134</xm:f>
              <xm:sqref>M134</xm:sqref>
            </x14:sparkline>
            <x14:sparkline>
              <xm:f>Sheet1!F133:J133</xm:f>
              <xm:sqref>M133</xm:sqref>
            </x14:sparkline>
            <x14:sparkline>
              <xm:f>Sheet1!F132:J132</xm:f>
              <xm:sqref>M132</xm:sqref>
            </x14:sparkline>
            <x14:sparkline>
              <xm:f>Sheet1!F131:J131</xm:f>
              <xm:sqref>M131</xm:sqref>
            </x14:sparkline>
            <x14:sparkline>
              <xm:f>Sheet1!F130:J130</xm:f>
              <xm:sqref>M130</xm:sqref>
            </x14:sparkline>
            <x14:sparkline>
              <xm:f>Sheet1!F129:J129</xm:f>
              <xm:sqref>M129</xm:sqref>
            </x14:sparkline>
            <x14:sparkline>
              <xm:f>Sheet1!F128:J128</xm:f>
              <xm:sqref>M128</xm:sqref>
            </x14:sparkline>
            <x14:sparkline>
              <xm:f>Sheet1!F127:J127</xm:f>
              <xm:sqref>M127</xm:sqref>
            </x14:sparkline>
            <x14:sparkline>
              <xm:f>Sheet1!F126:J126</xm:f>
              <xm:sqref>M126</xm:sqref>
            </x14:sparkline>
            <x14:sparkline>
              <xm:f>Sheet1!F125:J125</xm:f>
              <xm:sqref>M125</xm:sqref>
            </x14:sparkline>
            <x14:sparkline>
              <xm:f>Sheet1!F124:J124</xm:f>
              <xm:sqref>M124</xm:sqref>
            </x14:sparkline>
            <x14:sparkline>
              <xm:f>Sheet1!F123:J123</xm:f>
              <xm:sqref>M123</xm:sqref>
            </x14:sparkline>
            <x14:sparkline>
              <xm:f>Sheet1!F122:J122</xm:f>
              <xm:sqref>M122</xm:sqref>
            </x14:sparkline>
            <x14:sparkline>
              <xm:f>Sheet1!F121:J121</xm:f>
              <xm:sqref>M121</xm:sqref>
            </x14:sparkline>
            <x14:sparkline>
              <xm:f>Sheet1!F120:J120</xm:f>
              <xm:sqref>M120</xm:sqref>
            </x14:sparkline>
            <x14:sparkline>
              <xm:f>Sheet1!F119:J119</xm:f>
              <xm:sqref>M119</xm:sqref>
            </x14:sparkline>
            <x14:sparkline>
              <xm:f>Sheet1!F118:J118</xm:f>
              <xm:sqref>M118</xm:sqref>
            </x14:sparkline>
            <x14:sparkline>
              <xm:f>Sheet1!F117:J117</xm:f>
              <xm:sqref>M117</xm:sqref>
            </x14:sparkline>
            <x14:sparkline>
              <xm:f>Sheet1!F116:J116</xm:f>
              <xm:sqref>M116</xm:sqref>
            </x14:sparkline>
            <x14:sparkline>
              <xm:f>Sheet1!F115:J115</xm:f>
              <xm:sqref>M115</xm:sqref>
            </x14:sparkline>
            <x14:sparkline>
              <xm:f>Sheet1!F114:J114</xm:f>
              <xm:sqref>M114</xm:sqref>
            </x14:sparkline>
            <x14:sparkline>
              <xm:f>Sheet1!F113:J113</xm:f>
              <xm:sqref>M113</xm:sqref>
            </x14:sparkline>
            <x14:sparkline>
              <xm:f>Sheet1!F112:J112</xm:f>
              <xm:sqref>M112</xm:sqref>
            </x14:sparkline>
            <x14:sparkline>
              <xm:f>Sheet1!F111:J111</xm:f>
              <xm:sqref>M111</xm:sqref>
            </x14:sparkline>
            <x14:sparkline>
              <xm:f>Sheet1!F110:J110</xm:f>
              <xm:sqref>M110</xm:sqref>
            </x14:sparkline>
            <x14:sparkline>
              <xm:f>Sheet1!F109:J109</xm:f>
              <xm:sqref>M109</xm:sqref>
            </x14:sparkline>
            <x14:sparkline>
              <xm:f>Sheet1!F108:J108</xm:f>
              <xm:sqref>M108</xm:sqref>
            </x14:sparkline>
            <x14:sparkline>
              <xm:f>Sheet1!F107:J107</xm:f>
              <xm:sqref>M107</xm:sqref>
            </x14:sparkline>
            <x14:sparkline>
              <xm:f>Sheet1!F106:J106</xm:f>
              <xm:sqref>M106</xm:sqref>
            </x14:sparkline>
            <x14:sparkline>
              <xm:f>Sheet1!F105:J105</xm:f>
              <xm:sqref>M105</xm:sqref>
            </x14:sparkline>
            <x14:sparkline>
              <xm:f>Sheet1!F104:J104</xm:f>
              <xm:sqref>M104</xm:sqref>
            </x14:sparkline>
            <x14:sparkline>
              <xm:f>Sheet1!F103:J103</xm:f>
              <xm:sqref>M103</xm:sqref>
            </x14:sparkline>
            <x14:sparkline>
              <xm:f>Sheet1!F102:J102</xm:f>
              <xm:sqref>M102</xm:sqref>
            </x14:sparkline>
            <x14:sparkline>
              <xm:f>Sheet1!F101:J101</xm:f>
              <xm:sqref>M101</xm:sqref>
            </x14:sparkline>
            <x14:sparkline>
              <xm:f>Sheet1!F100:J100</xm:f>
              <xm:sqref>M100</xm:sqref>
            </x14:sparkline>
            <x14:sparkline>
              <xm:f>Sheet1!F99:J99</xm:f>
              <xm:sqref>M99</xm:sqref>
            </x14:sparkline>
            <x14:sparkline>
              <xm:f>Sheet1!F98:J98</xm:f>
              <xm:sqref>M98</xm:sqref>
            </x14:sparkline>
            <x14:sparkline>
              <xm:f>Sheet1!F97:J97</xm:f>
              <xm:sqref>M97</xm:sqref>
            </x14:sparkline>
            <x14:sparkline>
              <xm:f>Sheet1!F96:J96</xm:f>
              <xm:sqref>M96</xm:sqref>
            </x14:sparkline>
            <x14:sparkline>
              <xm:f>Sheet1!F95:J95</xm:f>
              <xm:sqref>M95</xm:sqref>
            </x14:sparkline>
            <x14:sparkline>
              <xm:f>Sheet1!F94:J94</xm:f>
              <xm:sqref>M94</xm:sqref>
            </x14:sparkline>
            <x14:sparkline>
              <xm:f>Sheet1!F93:J93</xm:f>
              <xm:sqref>M93</xm:sqref>
            </x14:sparkline>
            <x14:sparkline>
              <xm:f>Sheet1!F92:J92</xm:f>
              <xm:sqref>M92</xm:sqref>
            </x14:sparkline>
            <x14:sparkline>
              <xm:f>Sheet1!F91:J91</xm:f>
              <xm:sqref>M91</xm:sqref>
            </x14:sparkline>
            <x14:sparkline>
              <xm:f>Sheet1!F90:J90</xm:f>
              <xm:sqref>M90</xm:sqref>
            </x14:sparkline>
            <x14:sparkline>
              <xm:f>Sheet1!F89:J89</xm:f>
              <xm:sqref>M89</xm:sqref>
            </x14:sparkline>
            <x14:sparkline>
              <xm:f>Sheet1!F88:J88</xm:f>
              <xm:sqref>M88</xm:sqref>
            </x14:sparkline>
            <x14:sparkline>
              <xm:f>Sheet1!F87:J87</xm:f>
              <xm:sqref>M87</xm:sqref>
            </x14:sparkline>
            <x14:sparkline>
              <xm:f>Sheet1!F86:J86</xm:f>
              <xm:sqref>M86</xm:sqref>
            </x14:sparkline>
            <x14:sparkline>
              <xm:f>Sheet1!F85:J85</xm:f>
              <xm:sqref>M85</xm:sqref>
            </x14:sparkline>
            <x14:sparkline>
              <xm:f>Sheet1!F84:J84</xm:f>
              <xm:sqref>M84</xm:sqref>
            </x14:sparkline>
            <x14:sparkline>
              <xm:f>Sheet1!F83:J83</xm:f>
              <xm:sqref>M83</xm:sqref>
            </x14:sparkline>
            <x14:sparkline>
              <xm:f>Sheet1!F82:J82</xm:f>
              <xm:sqref>M82</xm:sqref>
            </x14:sparkline>
            <x14:sparkline>
              <xm:f>Sheet1!F81:J81</xm:f>
              <xm:sqref>M81</xm:sqref>
            </x14:sparkline>
            <x14:sparkline>
              <xm:f>Sheet1!F80:J80</xm:f>
              <xm:sqref>M80</xm:sqref>
            </x14:sparkline>
            <x14:sparkline>
              <xm:f>Sheet1!F79:J79</xm:f>
              <xm:sqref>M79</xm:sqref>
            </x14:sparkline>
            <x14:sparkline>
              <xm:f>Sheet1!F78:J78</xm:f>
              <xm:sqref>M78</xm:sqref>
            </x14:sparkline>
            <x14:sparkline>
              <xm:f>Sheet1!F77:J77</xm:f>
              <xm:sqref>M77</xm:sqref>
            </x14:sparkline>
            <x14:sparkline>
              <xm:f>Sheet1!F76:J76</xm:f>
              <xm:sqref>M76</xm:sqref>
            </x14:sparkline>
            <x14:sparkline>
              <xm:f>Sheet1!F75:J75</xm:f>
              <xm:sqref>M75</xm:sqref>
            </x14:sparkline>
            <x14:sparkline>
              <xm:f>Sheet1!F74:J74</xm:f>
              <xm:sqref>M74</xm:sqref>
            </x14:sparkline>
            <x14:sparkline>
              <xm:f>Sheet1!F73:J73</xm:f>
              <xm:sqref>M73</xm:sqref>
            </x14:sparkline>
            <x14:sparkline>
              <xm:f>Sheet1!F72:J72</xm:f>
              <xm:sqref>M72</xm:sqref>
            </x14:sparkline>
            <x14:sparkline>
              <xm:f>Sheet1!F71:J71</xm:f>
              <xm:sqref>M71</xm:sqref>
            </x14:sparkline>
            <x14:sparkline>
              <xm:f>Sheet1!F70:J70</xm:f>
              <xm:sqref>M70</xm:sqref>
            </x14:sparkline>
            <x14:sparkline>
              <xm:f>Sheet1!F69:J69</xm:f>
              <xm:sqref>M69</xm:sqref>
            </x14:sparkline>
            <x14:sparkline>
              <xm:f>Sheet1!F68:J68</xm:f>
              <xm:sqref>M68</xm:sqref>
            </x14:sparkline>
            <x14:sparkline>
              <xm:f>Sheet1!F67:J67</xm:f>
              <xm:sqref>M67</xm:sqref>
            </x14:sparkline>
            <x14:sparkline>
              <xm:f>Sheet1!F66:J66</xm:f>
              <xm:sqref>M66</xm:sqref>
            </x14:sparkline>
            <x14:sparkline>
              <xm:f>Sheet1!F65:J65</xm:f>
              <xm:sqref>M65</xm:sqref>
            </x14:sparkline>
            <x14:sparkline>
              <xm:f>Sheet1!F64:J64</xm:f>
              <xm:sqref>M64</xm:sqref>
            </x14:sparkline>
            <x14:sparkline>
              <xm:f>Sheet1!F63:J63</xm:f>
              <xm:sqref>M63</xm:sqref>
            </x14:sparkline>
            <x14:sparkline>
              <xm:f>Sheet1!F62:J62</xm:f>
              <xm:sqref>M62</xm:sqref>
            </x14:sparkline>
            <x14:sparkline>
              <xm:f>Sheet1!F61:J61</xm:f>
              <xm:sqref>M61</xm:sqref>
            </x14:sparkline>
            <x14:sparkline>
              <xm:f>Sheet1!F60:J60</xm:f>
              <xm:sqref>M60</xm:sqref>
            </x14:sparkline>
            <x14:sparkline>
              <xm:f>Sheet1!F59:J59</xm:f>
              <xm:sqref>M59</xm:sqref>
            </x14:sparkline>
            <x14:sparkline>
              <xm:f>Sheet1!F58:J58</xm:f>
              <xm:sqref>M58</xm:sqref>
            </x14:sparkline>
            <x14:sparkline>
              <xm:f>Sheet1!F57:J57</xm:f>
              <xm:sqref>M57</xm:sqref>
            </x14:sparkline>
            <x14:sparkline>
              <xm:f>Sheet1!F56:J56</xm:f>
              <xm:sqref>M56</xm:sqref>
            </x14:sparkline>
            <x14:sparkline>
              <xm:f>Sheet1!F55:J55</xm:f>
              <xm:sqref>M55</xm:sqref>
            </x14:sparkline>
            <x14:sparkline>
              <xm:f>Sheet1!F54:J54</xm:f>
              <xm:sqref>M54</xm:sqref>
            </x14:sparkline>
            <x14:sparkline>
              <xm:f>Sheet1!F53:J53</xm:f>
              <xm:sqref>M53</xm:sqref>
            </x14:sparkline>
            <x14:sparkline>
              <xm:f>Sheet1!F52:J52</xm:f>
              <xm:sqref>M52</xm:sqref>
            </x14:sparkline>
            <x14:sparkline>
              <xm:f>Sheet1!F51:J51</xm:f>
              <xm:sqref>M51</xm:sqref>
            </x14:sparkline>
            <x14:sparkline>
              <xm:f>Sheet1!F50:J50</xm:f>
              <xm:sqref>M50</xm:sqref>
            </x14:sparkline>
            <x14:sparkline>
              <xm:f>Sheet1!F49:J49</xm:f>
              <xm:sqref>M49</xm:sqref>
            </x14:sparkline>
            <x14:sparkline>
              <xm:f>Sheet1!F48:J48</xm:f>
              <xm:sqref>M48</xm:sqref>
            </x14:sparkline>
            <x14:sparkline>
              <xm:f>Sheet1!F47:J47</xm:f>
              <xm:sqref>M47</xm:sqref>
            </x14:sparkline>
            <x14:sparkline>
              <xm:f>Sheet1!F46:J46</xm:f>
              <xm:sqref>M46</xm:sqref>
            </x14:sparkline>
            <x14:sparkline>
              <xm:f>Sheet1!F45:J45</xm:f>
              <xm:sqref>M45</xm:sqref>
            </x14:sparkline>
            <x14:sparkline>
              <xm:f>Sheet1!F44:J44</xm:f>
              <xm:sqref>M44</xm:sqref>
            </x14:sparkline>
            <x14:sparkline>
              <xm:f>Sheet1!F43:J43</xm:f>
              <xm:sqref>M43</xm:sqref>
            </x14:sparkline>
            <x14:sparkline>
              <xm:f>Sheet1!F42:J42</xm:f>
              <xm:sqref>M42</xm:sqref>
            </x14:sparkline>
            <x14:sparkline>
              <xm:f>Sheet1!F41:J41</xm:f>
              <xm:sqref>M41</xm:sqref>
            </x14:sparkline>
            <x14:sparkline>
              <xm:f>Sheet1!F40:J40</xm:f>
              <xm:sqref>M40</xm:sqref>
            </x14:sparkline>
            <x14:sparkline>
              <xm:f>Sheet1!F39:J39</xm:f>
              <xm:sqref>M39</xm:sqref>
            </x14:sparkline>
            <x14:sparkline>
              <xm:f>Sheet1!F38:J38</xm:f>
              <xm:sqref>M38</xm:sqref>
            </x14:sparkline>
            <x14:sparkline>
              <xm:f>Sheet1!F37:J37</xm:f>
              <xm:sqref>M37</xm:sqref>
            </x14:sparkline>
            <x14:sparkline>
              <xm:f>Sheet1!F36:J36</xm:f>
              <xm:sqref>M36</xm:sqref>
            </x14:sparkline>
            <x14:sparkline>
              <xm:f>Sheet1!F35:J35</xm:f>
              <xm:sqref>M35</xm:sqref>
            </x14:sparkline>
            <x14:sparkline>
              <xm:f>Sheet1!F34:J34</xm:f>
              <xm:sqref>M34</xm:sqref>
            </x14:sparkline>
            <x14:sparkline>
              <xm:f>Sheet1!F33:J33</xm:f>
              <xm:sqref>M33</xm:sqref>
            </x14:sparkline>
            <x14:sparkline>
              <xm:f>Sheet1!F32:J32</xm:f>
              <xm:sqref>M32</xm:sqref>
            </x14:sparkline>
            <x14:sparkline>
              <xm:f>Sheet1!F31:J31</xm:f>
              <xm:sqref>M31</xm:sqref>
            </x14:sparkline>
            <x14:sparkline>
              <xm:f>Sheet1!F30:J30</xm:f>
              <xm:sqref>M30</xm:sqref>
            </x14:sparkline>
            <x14:sparkline>
              <xm:f>Sheet1!F29:J29</xm:f>
              <xm:sqref>M29</xm:sqref>
            </x14:sparkline>
            <x14:sparkline>
              <xm:f>Sheet1!F28:J28</xm:f>
              <xm:sqref>M28</xm:sqref>
            </x14:sparkline>
            <x14:sparkline>
              <xm:f>Sheet1!F27:J27</xm:f>
              <xm:sqref>M27</xm:sqref>
            </x14:sparkline>
            <x14:sparkline>
              <xm:f>Sheet1!F26:J26</xm:f>
              <xm:sqref>M26</xm:sqref>
            </x14:sparkline>
            <x14:sparkline>
              <xm:f>Sheet1!F25:J25</xm:f>
              <xm:sqref>M25</xm:sqref>
            </x14:sparkline>
            <x14:sparkline>
              <xm:f>Sheet1!F24:J24</xm:f>
              <xm:sqref>M24</xm:sqref>
            </x14:sparkline>
            <x14:sparkline>
              <xm:f>Sheet1!F23:J23</xm:f>
              <xm:sqref>M23</xm:sqref>
            </x14:sparkline>
            <x14:sparkline>
              <xm:f>Sheet1!F22:J22</xm:f>
              <xm:sqref>M22</xm:sqref>
            </x14:sparkline>
            <x14:sparkline>
              <xm:f>Sheet1!F21:J21</xm:f>
              <xm:sqref>M21</xm:sqref>
            </x14:sparkline>
            <x14:sparkline>
              <xm:f>Sheet1!F20:J20</xm:f>
              <xm:sqref>M20</xm:sqref>
            </x14:sparkline>
            <x14:sparkline>
              <xm:f>Sheet1!F19:J19</xm:f>
              <xm:sqref>M19</xm:sqref>
            </x14:sparkline>
            <x14:sparkline>
              <xm:f>Sheet1!F18:J18</xm:f>
              <xm:sqref>M18</xm:sqref>
            </x14:sparkline>
            <x14:sparkline>
              <xm:f>Sheet1!F17:J17</xm:f>
              <xm:sqref>M17</xm:sqref>
            </x14:sparkline>
            <x14:sparkline>
              <xm:f>Sheet1!F16:J16</xm:f>
              <xm:sqref>M16</xm:sqref>
            </x14:sparkline>
            <x14:sparkline>
              <xm:f>Sheet1!F15:J15</xm:f>
              <xm:sqref>M15</xm:sqref>
            </x14:sparkline>
            <x14:sparkline>
              <xm:f>Sheet1!F14:J14</xm:f>
              <xm:sqref>M14</xm:sqref>
            </x14:sparkline>
            <x14:sparkline>
              <xm:f>Sheet1!F13:J13</xm:f>
              <xm:sqref>M13</xm:sqref>
            </x14:sparkline>
            <x14:sparkline>
              <xm:f>Sheet1!F12:J12</xm:f>
              <xm:sqref>M12</xm:sqref>
            </x14:sparkline>
            <x14:sparkline>
              <xm:f>Sheet1!F11:J11</xm:f>
              <xm:sqref>M11</xm:sqref>
            </x14:sparkline>
          </x14:sparklines>
        </x14:sparklineGroup>
        <x14:sparklineGroup type="column" displayEmptyCellsAs="gap" xr2:uid="{00000000-0003-0000-0000-000002000000}">
          <x14:colorSeries rgb="FF376092"/>
          <x14:colorNegative rgb="FFD00000"/>
          <x14:colorAxis rgb="FF000000"/>
          <x14:colorMarkers rgb="FFD00000"/>
          <x14:colorFirst rgb="FFD00000"/>
          <x14:colorLast rgb="FFD00000"/>
          <x14:colorHigh rgb="FFD00000"/>
          <x14:colorLow rgb="FFD00000"/>
          <x14:sparklines>
            <x14:sparkline>
              <xm:f>Sheet1!N13:R13</xm:f>
              <xm:sqref>U13</xm:sqref>
            </x14:sparkline>
            <x14:sparkline>
              <xm:f>Sheet1!N14:R14</xm:f>
              <xm:sqref>U14</xm:sqref>
            </x14:sparkline>
            <x14:sparkline>
              <xm:f>Sheet1!N15:R15</xm:f>
              <xm:sqref>U15</xm:sqref>
            </x14:sparkline>
            <x14:sparkline>
              <xm:f>Sheet1!N16:R16</xm:f>
              <xm:sqref>U16</xm:sqref>
            </x14:sparkline>
            <x14:sparkline>
              <xm:f>Sheet1!N17:R17</xm:f>
              <xm:sqref>U17</xm:sqref>
            </x14:sparkline>
            <x14:sparkline>
              <xm:f>Sheet1!N18:R18</xm:f>
              <xm:sqref>U18</xm:sqref>
            </x14:sparkline>
            <x14:sparkline>
              <xm:f>Sheet1!N19:R19</xm:f>
              <xm:sqref>U19</xm:sqref>
            </x14:sparkline>
            <x14:sparkline>
              <xm:f>Sheet1!N20:R20</xm:f>
              <xm:sqref>U20</xm:sqref>
            </x14:sparkline>
            <x14:sparkline>
              <xm:f>Sheet1!N21:R21</xm:f>
              <xm:sqref>U21</xm:sqref>
            </x14:sparkline>
            <x14:sparkline>
              <xm:f>Sheet1!N22:R22</xm:f>
              <xm:sqref>U22</xm:sqref>
            </x14:sparkline>
            <x14:sparkline>
              <xm:f>Sheet1!N23:R23</xm:f>
              <xm:sqref>U23</xm:sqref>
            </x14:sparkline>
            <x14:sparkline>
              <xm:f>Sheet1!N24:R24</xm:f>
              <xm:sqref>U24</xm:sqref>
            </x14:sparkline>
            <x14:sparkline>
              <xm:f>Sheet1!N25:R25</xm:f>
              <xm:sqref>U25</xm:sqref>
            </x14:sparkline>
            <x14:sparkline>
              <xm:f>Sheet1!N26:R26</xm:f>
              <xm:sqref>U26</xm:sqref>
            </x14:sparkline>
            <x14:sparkline>
              <xm:f>Sheet1!N27:R27</xm:f>
              <xm:sqref>U27</xm:sqref>
            </x14:sparkline>
            <x14:sparkline>
              <xm:f>Sheet1!N28:R28</xm:f>
              <xm:sqref>U28</xm:sqref>
            </x14:sparkline>
            <x14:sparkline>
              <xm:f>Sheet1!N29:R29</xm:f>
              <xm:sqref>U29</xm:sqref>
            </x14:sparkline>
            <x14:sparkline>
              <xm:f>Sheet1!N30:R30</xm:f>
              <xm:sqref>U30</xm:sqref>
            </x14:sparkline>
            <x14:sparkline>
              <xm:f>Sheet1!N31:R31</xm:f>
              <xm:sqref>U31</xm:sqref>
            </x14:sparkline>
            <x14:sparkline>
              <xm:f>Sheet1!N32:R32</xm:f>
              <xm:sqref>U32</xm:sqref>
            </x14:sparkline>
            <x14:sparkline>
              <xm:f>Sheet1!N33:R33</xm:f>
              <xm:sqref>U33</xm:sqref>
            </x14:sparkline>
            <x14:sparkline>
              <xm:f>Sheet1!N34:R34</xm:f>
              <xm:sqref>U34</xm:sqref>
            </x14:sparkline>
            <x14:sparkline>
              <xm:f>Sheet1!N35:R35</xm:f>
              <xm:sqref>U35</xm:sqref>
            </x14:sparkline>
            <x14:sparkline>
              <xm:f>Sheet1!N36:R36</xm:f>
              <xm:sqref>U36</xm:sqref>
            </x14:sparkline>
            <x14:sparkline>
              <xm:f>Sheet1!N37:R37</xm:f>
              <xm:sqref>U37</xm:sqref>
            </x14:sparkline>
            <x14:sparkline>
              <xm:f>Sheet1!N38:R38</xm:f>
              <xm:sqref>U38</xm:sqref>
            </x14:sparkline>
            <x14:sparkline>
              <xm:f>Sheet1!N39:R39</xm:f>
              <xm:sqref>U39</xm:sqref>
            </x14:sparkline>
            <x14:sparkline>
              <xm:f>Sheet1!N40:R40</xm:f>
              <xm:sqref>U40</xm:sqref>
            </x14:sparkline>
            <x14:sparkline>
              <xm:f>Sheet1!N41:R41</xm:f>
              <xm:sqref>U41</xm:sqref>
            </x14:sparkline>
            <x14:sparkline>
              <xm:f>Sheet1!N42:R42</xm:f>
              <xm:sqref>U42</xm:sqref>
            </x14:sparkline>
            <x14:sparkline>
              <xm:f>Sheet1!N43:R43</xm:f>
              <xm:sqref>U43</xm:sqref>
            </x14:sparkline>
            <x14:sparkline>
              <xm:f>Sheet1!N44:R44</xm:f>
              <xm:sqref>U44</xm:sqref>
            </x14:sparkline>
            <x14:sparkline>
              <xm:f>Sheet1!N45:R45</xm:f>
              <xm:sqref>U45</xm:sqref>
            </x14:sparkline>
            <x14:sparkline>
              <xm:f>Sheet1!N46:R46</xm:f>
              <xm:sqref>U46</xm:sqref>
            </x14:sparkline>
            <x14:sparkline>
              <xm:f>Sheet1!N47:R47</xm:f>
              <xm:sqref>U47</xm:sqref>
            </x14:sparkline>
            <x14:sparkline>
              <xm:f>Sheet1!N48:R48</xm:f>
              <xm:sqref>U48</xm:sqref>
            </x14:sparkline>
            <x14:sparkline>
              <xm:f>Sheet1!N49:R49</xm:f>
              <xm:sqref>U49</xm:sqref>
            </x14:sparkline>
            <x14:sparkline>
              <xm:f>Sheet1!N50:R50</xm:f>
              <xm:sqref>U50</xm:sqref>
            </x14:sparkline>
            <x14:sparkline>
              <xm:f>Sheet1!N51:R51</xm:f>
              <xm:sqref>U51</xm:sqref>
            </x14:sparkline>
            <x14:sparkline>
              <xm:f>Sheet1!N52:R52</xm:f>
              <xm:sqref>U52</xm:sqref>
            </x14:sparkline>
            <x14:sparkline>
              <xm:f>Sheet1!N53:R53</xm:f>
              <xm:sqref>U53</xm:sqref>
            </x14:sparkline>
            <x14:sparkline>
              <xm:f>Sheet1!N54:R54</xm:f>
              <xm:sqref>U54</xm:sqref>
            </x14:sparkline>
            <x14:sparkline>
              <xm:f>Sheet1!N55:R55</xm:f>
              <xm:sqref>U55</xm:sqref>
            </x14:sparkline>
            <x14:sparkline>
              <xm:f>Sheet1!N56:R56</xm:f>
              <xm:sqref>U56</xm:sqref>
            </x14:sparkline>
            <x14:sparkline>
              <xm:f>Sheet1!N57:R57</xm:f>
              <xm:sqref>U57</xm:sqref>
            </x14:sparkline>
            <x14:sparkline>
              <xm:f>Sheet1!N58:R58</xm:f>
              <xm:sqref>U58</xm:sqref>
            </x14:sparkline>
            <x14:sparkline>
              <xm:f>Sheet1!N59:R59</xm:f>
              <xm:sqref>U59</xm:sqref>
            </x14:sparkline>
            <x14:sparkline>
              <xm:f>Sheet1!N60:R60</xm:f>
              <xm:sqref>U60</xm:sqref>
            </x14:sparkline>
            <x14:sparkline>
              <xm:f>Sheet1!N61:R61</xm:f>
              <xm:sqref>U61</xm:sqref>
            </x14:sparkline>
            <x14:sparkline>
              <xm:f>Sheet1!N62:R62</xm:f>
              <xm:sqref>U62</xm:sqref>
            </x14:sparkline>
            <x14:sparkline>
              <xm:f>Sheet1!N63:R63</xm:f>
              <xm:sqref>U63</xm:sqref>
            </x14:sparkline>
            <x14:sparkline>
              <xm:f>Sheet1!N64:R64</xm:f>
              <xm:sqref>U64</xm:sqref>
            </x14:sparkline>
            <x14:sparkline>
              <xm:f>Sheet1!N65:R65</xm:f>
              <xm:sqref>U65</xm:sqref>
            </x14:sparkline>
            <x14:sparkline>
              <xm:f>Sheet1!N66:R66</xm:f>
              <xm:sqref>U66</xm:sqref>
            </x14:sparkline>
            <x14:sparkline>
              <xm:f>Sheet1!N67:R67</xm:f>
              <xm:sqref>U67</xm:sqref>
            </x14:sparkline>
            <x14:sparkline>
              <xm:f>Sheet1!N68:R68</xm:f>
              <xm:sqref>U68</xm:sqref>
            </x14:sparkline>
            <x14:sparkline>
              <xm:f>Sheet1!N69:R69</xm:f>
              <xm:sqref>U69</xm:sqref>
            </x14:sparkline>
            <x14:sparkline>
              <xm:f>Sheet1!N70:R70</xm:f>
              <xm:sqref>U70</xm:sqref>
            </x14:sparkline>
            <x14:sparkline>
              <xm:f>Sheet1!N71:R71</xm:f>
              <xm:sqref>U71</xm:sqref>
            </x14:sparkline>
            <x14:sparkline>
              <xm:f>Sheet1!N72:R72</xm:f>
              <xm:sqref>U72</xm:sqref>
            </x14:sparkline>
            <x14:sparkline>
              <xm:f>Sheet1!N73:R73</xm:f>
              <xm:sqref>U73</xm:sqref>
            </x14:sparkline>
            <x14:sparkline>
              <xm:f>Sheet1!N74:R74</xm:f>
              <xm:sqref>U74</xm:sqref>
            </x14:sparkline>
            <x14:sparkline>
              <xm:f>Sheet1!N75:R75</xm:f>
              <xm:sqref>U75</xm:sqref>
            </x14:sparkline>
            <x14:sparkline>
              <xm:f>Sheet1!N76:R76</xm:f>
              <xm:sqref>U76</xm:sqref>
            </x14:sparkline>
            <x14:sparkline>
              <xm:f>Sheet1!N77:R77</xm:f>
              <xm:sqref>U77</xm:sqref>
            </x14:sparkline>
            <x14:sparkline>
              <xm:f>Sheet1!N78:R78</xm:f>
              <xm:sqref>U78</xm:sqref>
            </x14:sparkline>
            <x14:sparkline>
              <xm:f>Sheet1!N79:R79</xm:f>
              <xm:sqref>U79</xm:sqref>
            </x14:sparkline>
            <x14:sparkline>
              <xm:f>Sheet1!N80:R80</xm:f>
              <xm:sqref>U80</xm:sqref>
            </x14:sparkline>
            <x14:sparkline>
              <xm:f>Sheet1!N81:R81</xm:f>
              <xm:sqref>U81</xm:sqref>
            </x14:sparkline>
            <x14:sparkline>
              <xm:f>Sheet1!N82:R82</xm:f>
              <xm:sqref>U82</xm:sqref>
            </x14:sparkline>
            <x14:sparkline>
              <xm:f>Sheet1!N83:R83</xm:f>
              <xm:sqref>U83</xm:sqref>
            </x14:sparkline>
            <x14:sparkline>
              <xm:f>Sheet1!N84:R84</xm:f>
              <xm:sqref>U84</xm:sqref>
            </x14:sparkline>
            <x14:sparkline>
              <xm:f>Sheet1!N85:R85</xm:f>
              <xm:sqref>U85</xm:sqref>
            </x14:sparkline>
            <x14:sparkline>
              <xm:f>Sheet1!N86:R86</xm:f>
              <xm:sqref>U86</xm:sqref>
            </x14:sparkline>
            <x14:sparkline>
              <xm:f>Sheet1!N87:R87</xm:f>
              <xm:sqref>U87</xm:sqref>
            </x14:sparkline>
            <x14:sparkline>
              <xm:f>Sheet1!N88:R88</xm:f>
              <xm:sqref>U88</xm:sqref>
            </x14:sparkline>
            <x14:sparkline>
              <xm:f>Sheet1!N89:R89</xm:f>
              <xm:sqref>U89</xm:sqref>
            </x14:sparkline>
            <x14:sparkline>
              <xm:f>Sheet1!N90:R90</xm:f>
              <xm:sqref>U90</xm:sqref>
            </x14:sparkline>
            <x14:sparkline>
              <xm:f>Sheet1!N91:R91</xm:f>
              <xm:sqref>U91</xm:sqref>
            </x14:sparkline>
            <x14:sparkline>
              <xm:f>Sheet1!N92:R92</xm:f>
              <xm:sqref>U92</xm:sqref>
            </x14:sparkline>
            <x14:sparkline>
              <xm:f>Sheet1!N93:R93</xm:f>
              <xm:sqref>U93</xm:sqref>
            </x14:sparkline>
            <x14:sparkline>
              <xm:f>Sheet1!N94:R94</xm:f>
              <xm:sqref>U94</xm:sqref>
            </x14:sparkline>
            <x14:sparkline>
              <xm:f>Sheet1!N95:R95</xm:f>
              <xm:sqref>U95</xm:sqref>
            </x14:sparkline>
            <x14:sparkline>
              <xm:f>Sheet1!N96:R96</xm:f>
              <xm:sqref>U96</xm:sqref>
            </x14:sparkline>
            <x14:sparkline>
              <xm:f>Sheet1!N97:R97</xm:f>
              <xm:sqref>U97</xm:sqref>
            </x14:sparkline>
            <x14:sparkline>
              <xm:f>Sheet1!N98:R98</xm:f>
              <xm:sqref>U98</xm:sqref>
            </x14:sparkline>
            <x14:sparkline>
              <xm:f>Sheet1!N99:R99</xm:f>
              <xm:sqref>U99</xm:sqref>
            </x14:sparkline>
            <x14:sparkline>
              <xm:f>Sheet1!N100:R100</xm:f>
              <xm:sqref>U100</xm:sqref>
            </x14:sparkline>
            <x14:sparkline>
              <xm:f>Sheet1!N101:R101</xm:f>
              <xm:sqref>U101</xm:sqref>
            </x14:sparkline>
            <x14:sparkline>
              <xm:f>Sheet1!N102:R102</xm:f>
              <xm:sqref>U102</xm:sqref>
            </x14:sparkline>
            <x14:sparkline>
              <xm:f>Sheet1!N103:R103</xm:f>
              <xm:sqref>U103</xm:sqref>
            </x14:sparkline>
            <x14:sparkline>
              <xm:f>Sheet1!N104:R104</xm:f>
              <xm:sqref>U104</xm:sqref>
            </x14:sparkline>
            <x14:sparkline>
              <xm:f>Sheet1!N105:R105</xm:f>
              <xm:sqref>U105</xm:sqref>
            </x14:sparkline>
            <x14:sparkline>
              <xm:f>Sheet1!N106:R106</xm:f>
              <xm:sqref>U106</xm:sqref>
            </x14:sparkline>
            <x14:sparkline>
              <xm:f>Sheet1!N107:R107</xm:f>
              <xm:sqref>U107</xm:sqref>
            </x14:sparkline>
            <x14:sparkline>
              <xm:f>Sheet1!N108:R108</xm:f>
              <xm:sqref>U108</xm:sqref>
            </x14:sparkline>
            <x14:sparkline>
              <xm:f>Sheet1!N109:R109</xm:f>
              <xm:sqref>U109</xm:sqref>
            </x14:sparkline>
            <x14:sparkline>
              <xm:f>Sheet1!N110:R110</xm:f>
              <xm:sqref>U110</xm:sqref>
            </x14:sparkline>
            <x14:sparkline>
              <xm:f>Sheet1!N111:R111</xm:f>
              <xm:sqref>U111</xm:sqref>
            </x14:sparkline>
            <x14:sparkline>
              <xm:f>Sheet1!N112:R112</xm:f>
              <xm:sqref>U112</xm:sqref>
            </x14:sparkline>
            <x14:sparkline>
              <xm:f>Sheet1!N113:R113</xm:f>
              <xm:sqref>U113</xm:sqref>
            </x14:sparkline>
            <x14:sparkline>
              <xm:f>Sheet1!N114:R114</xm:f>
              <xm:sqref>U114</xm:sqref>
            </x14:sparkline>
            <x14:sparkline>
              <xm:f>Sheet1!N115:R115</xm:f>
              <xm:sqref>U115</xm:sqref>
            </x14:sparkline>
            <x14:sparkline>
              <xm:f>Sheet1!N116:R116</xm:f>
              <xm:sqref>U116</xm:sqref>
            </x14:sparkline>
            <x14:sparkline>
              <xm:f>Sheet1!N117:R117</xm:f>
              <xm:sqref>U117</xm:sqref>
            </x14:sparkline>
            <x14:sparkline>
              <xm:f>Sheet1!N118:R118</xm:f>
              <xm:sqref>U118</xm:sqref>
            </x14:sparkline>
            <x14:sparkline>
              <xm:f>Sheet1!N119:R119</xm:f>
              <xm:sqref>U119</xm:sqref>
            </x14:sparkline>
            <x14:sparkline>
              <xm:f>Sheet1!N120:R120</xm:f>
              <xm:sqref>U120</xm:sqref>
            </x14:sparkline>
            <x14:sparkline>
              <xm:f>Sheet1!N121:R121</xm:f>
              <xm:sqref>U121</xm:sqref>
            </x14:sparkline>
            <x14:sparkline>
              <xm:f>Sheet1!N122:R122</xm:f>
              <xm:sqref>U122</xm:sqref>
            </x14:sparkline>
            <x14:sparkline>
              <xm:f>Sheet1!N123:R123</xm:f>
              <xm:sqref>U123</xm:sqref>
            </x14:sparkline>
            <x14:sparkline>
              <xm:f>Sheet1!N124:R124</xm:f>
              <xm:sqref>U124</xm:sqref>
            </x14:sparkline>
            <x14:sparkline>
              <xm:f>Sheet1!N125:R125</xm:f>
              <xm:sqref>U125</xm:sqref>
            </x14:sparkline>
            <x14:sparkline>
              <xm:f>Sheet1!N126:R126</xm:f>
              <xm:sqref>U126</xm:sqref>
            </x14:sparkline>
            <x14:sparkline>
              <xm:f>Sheet1!N127:R127</xm:f>
              <xm:sqref>U127</xm:sqref>
            </x14:sparkline>
            <x14:sparkline>
              <xm:f>Sheet1!N128:R128</xm:f>
              <xm:sqref>U128</xm:sqref>
            </x14:sparkline>
            <x14:sparkline>
              <xm:f>Sheet1!N129:R129</xm:f>
              <xm:sqref>U129</xm:sqref>
            </x14:sparkline>
            <x14:sparkline>
              <xm:f>Sheet1!N130:R130</xm:f>
              <xm:sqref>U130</xm:sqref>
            </x14:sparkline>
            <x14:sparkline>
              <xm:f>Sheet1!N131:R131</xm:f>
              <xm:sqref>U131</xm:sqref>
            </x14:sparkline>
            <x14:sparkline>
              <xm:f>Sheet1!N132:R132</xm:f>
              <xm:sqref>U132</xm:sqref>
            </x14:sparkline>
            <x14:sparkline>
              <xm:f>Sheet1!N133:R133</xm:f>
              <xm:sqref>U133</xm:sqref>
            </x14:sparkline>
            <x14:sparkline>
              <xm:f>Sheet1!N134:R134</xm:f>
              <xm:sqref>U134</xm:sqref>
            </x14:sparkline>
            <x14:sparkline>
              <xm:f>Sheet1!N135:R135</xm:f>
              <xm:sqref>U135</xm:sqref>
            </x14:sparkline>
            <x14:sparkline>
              <xm:f>Sheet1!N136:R136</xm:f>
              <xm:sqref>U136</xm:sqref>
            </x14:sparkline>
            <x14:sparkline>
              <xm:f>Sheet1!N137:R137</xm:f>
              <xm:sqref>U137</xm:sqref>
            </x14:sparkline>
            <x14:sparkline>
              <xm:f>Sheet1!N138:R138</xm:f>
              <xm:sqref>U138</xm:sqref>
            </x14:sparkline>
            <x14:sparkline>
              <xm:f>Sheet1!N139:R139</xm:f>
              <xm:sqref>U139</xm:sqref>
            </x14:sparkline>
            <x14:sparkline>
              <xm:f>Sheet1!N140:R140</xm:f>
              <xm:sqref>U140</xm:sqref>
            </x14:sparkline>
            <x14:sparkline>
              <xm:f>Sheet1!N141:R141</xm:f>
              <xm:sqref>U141</xm:sqref>
            </x14:sparkline>
            <x14:sparkline>
              <xm:f>Sheet1!N142:R142</xm:f>
              <xm:sqref>U142</xm:sqref>
            </x14:sparkline>
            <x14:sparkline>
              <xm:f>Sheet1!N143:R143</xm:f>
              <xm:sqref>U143</xm:sqref>
            </x14:sparkline>
            <x14:sparkline>
              <xm:f>Sheet1!N144:R144</xm:f>
              <xm:sqref>U144</xm:sqref>
            </x14:sparkline>
            <x14:sparkline>
              <xm:f>Sheet1!N145:R145</xm:f>
              <xm:sqref>U145</xm:sqref>
            </x14:sparkline>
            <x14:sparkline>
              <xm:f>Sheet1!N146:R146</xm:f>
              <xm:sqref>U146</xm:sqref>
            </x14:sparkline>
            <x14:sparkline>
              <xm:f>Sheet1!N147:R147</xm:f>
              <xm:sqref>U147</xm:sqref>
            </x14:sparkline>
            <x14:sparkline>
              <xm:f>Sheet1!N148:R148</xm:f>
              <xm:sqref>U148</xm:sqref>
            </x14:sparkline>
            <x14:sparkline>
              <xm:f>Sheet1!N149:R149</xm:f>
              <xm:sqref>U149</xm:sqref>
            </x14:sparkline>
            <x14:sparkline>
              <xm:f>Sheet1!N150:R150</xm:f>
              <xm:sqref>U150</xm:sqref>
            </x14:sparkline>
            <x14:sparkline>
              <xm:f>Sheet1!N151:R151</xm:f>
              <xm:sqref>U151</xm:sqref>
            </x14:sparkline>
            <x14:sparkline>
              <xm:f>Sheet1!N152:R152</xm:f>
              <xm:sqref>U152</xm:sqref>
            </x14:sparkline>
            <x14:sparkline>
              <xm:f>Sheet1!N153:R153</xm:f>
              <xm:sqref>U153</xm:sqref>
            </x14:sparkline>
            <x14:sparkline>
              <xm:f>Sheet1!N154:R154</xm:f>
              <xm:sqref>U154</xm:sqref>
            </x14:sparkline>
            <x14:sparkline>
              <xm:f>Sheet1!N155:R155</xm:f>
              <xm:sqref>U155</xm:sqref>
            </x14:sparkline>
            <x14:sparkline>
              <xm:f>Sheet1!N156:R156</xm:f>
              <xm:sqref>U156</xm:sqref>
            </x14:sparkline>
            <x14:sparkline>
              <xm:f>Sheet1!N157:R157</xm:f>
              <xm:sqref>U157</xm:sqref>
            </x14:sparkline>
            <x14:sparkline>
              <xm:f>Sheet1!N158:R158</xm:f>
              <xm:sqref>U158</xm:sqref>
            </x14:sparkline>
            <x14:sparkline>
              <xm:f>Sheet1!N159:R159</xm:f>
              <xm:sqref>U159</xm:sqref>
            </x14:sparkline>
            <x14:sparkline>
              <xm:f>Sheet1!N160:R160</xm:f>
              <xm:sqref>U160</xm:sqref>
            </x14:sparkline>
            <x14:sparkline>
              <xm:f>Sheet1!N161:R161</xm:f>
              <xm:sqref>U161</xm:sqref>
            </x14:sparkline>
            <x14:sparkline>
              <xm:f>Sheet1!N162:R162</xm:f>
              <xm:sqref>U162</xm:sqref>
            </x14:sparkline>
            <x14:sparkline>
              <xm:f>Sheet1!N163:R163</xm:f>
              <xm:sqref>U163</xm:sqref>
            </x14:sparkline>
            <x14:sparkline>
              <xm:f>Sheet1!N164:R164</xm:f>
              <xm:sqref>U164</xm:sqref>
            </x14:sparkline>
            <x14:sparkline>
              <xm:f>Sheet1!N165:R165</xm:f>
              <xm:sqref>U165</xm:sqref>
            </x14:sparkline>
            <x14:sparkline>
              <xm:f>Sheet1!N166:R166</xm:f>
              <xm:sqref>U166</xm:sqref>
            </x14:sparkline>
            <x14:sparkline>
              <xm:f>Sheet1!N167:R167</xm:f>
              <xm:sqref>U167</xm:sqref>
            </x14:sparkline>
            <x14:sparkline>
              <xm:f>Sheet1!N168:R168</xm:f>
              <xm:sqref>U168</xm:sqref>
            </x14:sparkline>
            <x14:sparkline>
              <xm:f>Sheet1!N169:R169</xm:f>
              <xm:sqref>U169</xm:sqref>
            </x14:sparkline>
            <x14:sparkline>
              <xm:f>Sheet1!N170:R170</xm:f>
              <xm:sqref>U170</xm:sqref>
            </x14:sparkline>
            <x14:sparkline>
              <xm:f>Sheet1!N171:R171</xm:f>
              <xm:sqref>U171</xm:sqref>
            </x14:sparkline>
            <x14:sparkline>
              <xm:f>Sheet1!N172:R172</xm:f>
              <xm:sqref>U172</xm:sqref>
            </x14:sparkline>
            <x14:sparkline>
              <xm:f>Sheet1!N173:R173</xm:f>
              <xm:sqref>U173</xm:sqref>
            </x14:sparkline>
            <x14:sparkline>
              <xm:f>Sheet1!N174:R174</xm:f>
              <xm:sqref>U174</xm:sqref>
            </x14:sparkline>
            <x14:sparkline>
              <xm:f>Sheet1!N175:R175</xm:f>
              <xm:sqref>U175</xm:sqref>
            </x14:sparkline>
            <x14:sparkline>
              <xm:f>Sheet1!N176:R176</xm:f>
              <xm:sqref>U176</xm:sqref>
            </x14:sparkline>
            <x14:sparkline>
              <xm:f>Sheet1!N177:R177</xm:f>
              <xm:sqref>U177</xm:sqref>
            </x14:sparkline>
            <x14:sparkline>
              <xm:f>Sheet1!N178:R178</xm:f>
              <xm:sqref>U178</xm:sqref>
            </x14:sparkline>
            <x14:sparkline>
              <xm:f>Sheet1!N179:R179</xm:f>
              <xm:sqref>U179</xm:sqref>
            </x14:sparkline>
            <x14:sparkline>
              <xm:f>Sheet1!N180:R180</xm:f>
              <xm:sqref>U180</xm:sqref>
            </x14:sparkline>
            <x14:sparkline>
              <xm:f>Sheet1!N181:R181</xm:f>
              <xm:sqref>U181</xm:sqref>
            </x14:sparkline>
            <x14:sparkline>
              <xm:f>Sheet1!N182:R182</xm:f>
              <xm:sqref>U182</xm:sqref>
            </x14:sparkline>
            <x14:sparkline>
              <xm:f>Sheet1!N183:R183</xm:f>
              <xm:sqref>U183</xm:sqref>
            </x14:sparkline>
            <x14:sparkline>
              <xm:f>Sheet1!N184:R184</xm:f>
              <xm:sqref>U184</xm:sqref>
            </x14:sparkline>
            <x14:sparkline>
              <xm:f>Sheet1!N185:R185</xm:f>
              <xm:sqref>U185</xm:sqref>
            </x14:sparkline>
            <x14:sparkline>
              <xm:f>Sheet1!N186:R186</xm:f>
              <xm:sqref>U186</xm:sqref>
            </x14:sparkline>
            <x14:sparkline>
              <xm:f>Sheet1!N187:R187</xm:f>
              <xm:sqref>U187</xm:sqref>
            </x14:sparkline>
            <x14:sparkline>
              <xm:f>Sheet1!N188:R188</xm:f>
              <xm:sqref>U188</xm:sqref>
            </x14:sparkline>
            <x14:sparkline>
              <xm:f>Sheet1!N189:R189</xm:f>
              <xm:sqref>U189</xm:sqref>
            </x14:sparkline>
            <x14:sparkline>
              <xm:f>Sheet1!N190:R190</xm:f>
              <xm:sqref>U190</xm:sqref>
            </x14:sparkline>
            <x14:sparkline>
              <xm:f>Sheet1!N191:R191</xm:f>
              <xm:sqref>U191</xm:sqref>
            </x14:sparkline>
            <x14:sparkline>
              <xm:f>Sheet1!N192:R192</xm:f>
              <xm:sqref>U192</xm:sqref>
            </x14:sparkline>
            <x14:sparkline>
              <xm:f>Sheet1!N193:R193</xm:f>
              <xm:sqref>U193</xm:sqref>
            </x14:sparkline>
            <x14:sparkline>
              <xm:f>Sheet1!N194:R194</xm:f>
              <xm:sqref>U194</xm:sqref>
            </x14:sparkline>
            <x14:sparkline>
              <xm:f>Sheet1!N195:R195</xm:f>
              <xm:sqref>U195</xm:sqref>
            </x14:sparkline>
            <x14:sparkline>
              <xm:f>Sheet1!N196:R196</xm:f>
              <xm:sqref>U196</xm:sqref>
            </x14:sparkline>
            <x14:sparkline>
              <xm:f>Sheet1!N197:R197</xm:f>
              <xm:sqref>U197</xm:sqref>
            </x14:sparkline>
            <x14:sparkline>
              <xm:f>Sheet1!N198:R198</xm:f>
              <xm:sqref>U198</xm:sqref>
            </x14:sparkline>
            <x14:sparkline>
              <xm:f>Sheet1!N199:R199</xm:f>
              <xm:sqref>U199</xm:sqref>
            </x14:sparkline>
            <x14:sparkline>
              <xm:f>Sheet1!N200:R200</xm:f>
              <xm:sqref>U200</xm:sqref>
            </x14:sparkline>
            <x14:sparkline>
              <xm:f>Sheet1!N201:R201</xm:f>
              <xm:sqref>U201</xm:sqref>
            </x14:sparkline>
            <x14:sparkline>
              <xm:f>Sheet1!N202:R202</xm:f>
              <xm:sqref>U202</xm:sqref>
            </x14:sparkline>
            <x14:sparkline>
              <xm:f>Sheet1!N203:R203</xm:f>
              <xm:sqref>U203</xm:sqref>
            </x14:sparkline>
            <x14:sparkline>
              <xm:f>Sheet1!N204:R204</xm:f>
              <xm:sqref>U204</xm:sqref>
            </x14:sparkline>
            <x14:sparkline>
              <xm:f>Sheet1!N205:R205</xm:f>
              <xm:sqref>U205</xm:sqref>
            </x14:sparkline>
            <x14:sparkline>
              <xm:f>Sheet1!N206:R206</xm:f>
              <xm:sqref>U206</xm:sqref>
            </x14:sparkline>
            <x14:sparkline>
              <xm:f>Sheet1!N207:R207</xm:f>
              <xm:sqref>U207</xm:sqref>
            </x14:sparkline>
            <x14:sparkline>
              <xm:f>Sheet1!N208:R208</xm:f>
              <xm:sqref>U208</xm:sqref>
            </x14:sparkline>
            <x14:sparkline>
              <xm:f>Sheet1!N209:R209</xm:f>
              <xm:sqref>U209</xm:sqref>
            </x14:sparkline>
            <x14:sparkline>
              <xm:f>Sheet1!N210:R210</xm:f>
              <xm:sqref>U210</xm:sqref>
            </x14:sparkline>
            <x14:sparkline>
              <xm:f>Sheet1!N211:R211</xm:f>
              <xm:sqref>U211</xm:sqref>
            </x14:sparkline>
            <x14:sparkline>
              <xm:f>Sheet1!N212:R212</xm:f>
              <xm:sqref>U212</xm:sqref>
            </x14:sparkline>
            <x14:sparkline>
              <xm:f>Sheet1!N213:R213</xm:f>
              <xm:sqref>U213</xm:sqref>
            </x14:sparkline>
            <x14:sparkline>
              <xm:f>Sheet1!N214:R214</xm:f>
              <xm:sqref>U214</xm:sqref>
            </x14:sparkline>
            <x14:sparkline>
              <xm:f>Sheet1!N215:R215</xm:f>
              <xm:sqref>U215</xm:sqref>
            </x14:sparkline>
            <x14:sparkline>
              <xm:f>Sheet1!N216:R216</xm:f>
              <xm:sqref>U216</xm:sqref>
            </x14:sparkline>
            <x14:sparkline>
              <xm:f>Sheet1!N217:R217</xm:f>
              <xm:sqref>U217</xm:sqref>
            </x14:sparkline>
            <x14:sparkline>
              <xm:f>Sheet1!N218:R218</xm:f>
              <xm:sqref>U218</xm:sqref>
            </x14:sparkline>
            <x14:sparkline>
              <xm:f>Sheet1!N219:R219</xm:f>
              <xm:sqref>U219</xm:sqref>
            </x14:sparkline>
            <x14:sparkline>
              <xm:f>Sheet1!N220:R220</xm:f>
              <xm:sqref>U220</xm:sqref>
            </x14:sparkline>
            <x14:sparkline>
              <xm:f>Sheet1!N221:R221</xm:f>
              <xm:sqref>U221</xm:sqref>
            </x14:sparkline>
            <x14:sparkline>
              <xm:f>Sheet1!N222:R222</xm:f>
              <xm:sqref>U222</xm:sqref>
            </x14:sparkline>
            <x14:sparkline>
              <xm:f>Sheet1!N223:R223</xm:f>
              <xm:sqref>U223</xm:sqref>
            </x14:sparkline>
            <x14:sparkline>
              <xm:f>Sheet1!N224:R224</xm:f>
              <xm:sqref>U224</xm:sqref>
            </x14:sparkline>
            <x14:sparkline>
              <xm:f>Sheet1!N225:R225</xm:f>
              <xm:sqref>U225</xm:sqref>
            </x14:sparkline>
            <x14:sparkline>
              <xm:f>Sheet1!N226:R226</xm:f>
              <xm:sqref>U226</xm:sqref>
            </x14:sparkline>
            <x14:sparkline>
              <xm:f>Sheet1!N227:R227</xm:f>
              <xm:sqref>U227</xm:sqref>
            </x14:sparkline>
            <x14:sparkline>
              <xm:f>Sheet1!N228:R228</xm:f>
              <xm:sqref>U228</xm:sqref>
            </x14:sparkline>
            <x14:sparkline>
              <xm:f>Sheet1!N229:R229</xm:f>
              <xm:sqref>U229</xm:sqref>
            </x14:sparkline>
            <x14:sparkline>
              <xm:f>Sheet1!N230:R230</xm:f>
              <xm:sqref>U230</xm:sqref>
            </x14:sparkline>
            <x14:sparkline>
              <xm:f>Sheet1!N231:R231</xm:f>
              <xm:sqref>U231</xm:sqref>
            </x14:sparkline>
            <x14:sparkline>
              <xm:f>Sheet1!N232:R232</xm:f>
              <xm:sqref>U232</xm:sqref>
            </x14:sparkline>
            <x14:sparkline>
              <xm:f>Sheet1!N233:R233</xm:f>
              <xm:sqref>U233</xm:sqref>
            </x14:sparkline>
            <x14:sparkline>
              <xm:f>Sheet1!N234:R234</xm:f>
              <xm:sqref>U234</xm:sqref>
            </x14:sparkline>
            <x14:sparkline>
              <xm:f>Sheet1!N235:R235</xm:f>
              <xm:sqref>U235</xm:sqref>
            </x14:sparkline>
            <x14:sparkline>
              <xm:f>Sheet1!N236:R236</xm:f>
              <xm:sqref>U236</xm:sqref>
            </x14:sparkline>
            <x14:sparkline>
              <xm:f>Sheet1!N237:R237</xm:f>
              <xm:sqref>U237</xm:sqref>
            </x14:sparkline>
            <x14:sparkline>
              <xm:f>Sheet1!N238:R238</xm:f>
              <xm:sqref>U238</xm:sqref>
            </x14:sparkline>
            <x14:sparkline>
              <xm:f>Sheet1!N239:R239</xm:f>
              <xm:sqref>U239</xm:sqref>
            </x14:sparkline>
            <x14:sparkline>
              <xm:f>Sheet1!N240:R240</xm:f>
              <xm:sqref>U240</xm:sqref>
            </x14:sparkline>
            <x14:sparkline>
              <xm:f>Sheet1!N241:R241</xm:f>
              <xm:sqref>U241</xm:sqref>
            </x14:sparkline>
            <x14:sparkline>
              <xm:f>Sheet1!N242:R242</xm:f>
              <xm:sqref>U242</xm:sqref>
            </x14:sparkline>
            <x14:sparkline>
              <xm:f>Sheet1!N243:R243</xm:f>
              <xm:sqref>U243</xm:sqref>
            </x14:sparkline>
            <x14:sparkline>
              <xm:f>Sheet1!N244:R244</xm:f>
              <xm:sqref>U244</xm:sqref>
            </x14:sparkline>
            <x14:sparkline>
              <xm:f>Sheet1!N245:R245</xm:f>
              <xm:sqref>U245</xm:sqref>
            </x14:sparkline>
            <x14:sparkline>
              <xm:f>Sheet1!N246:R246</xm:f>
              <xm:sqref>U246</xm:sqref>
            </x14:sparkline>
            <x14:sparkline>
              <xm:f>Sheet1!N247:R247</xm:f>
              <xm:sqref>U247</xm:sqref>
            </x14:sparkline>
            <x14:sparkline>
              <xm:f>Sheet1!N248:R248</xm:f>
              <xm:sqref>U248</xm:sqref>
            </x14:sparkline>
            <x14:sparkline>
              <xm:f>Sheet1!N249:R249</xm:f>
              <xm:sqref>U249</xm:sqref>
            </x14:sparkline>
            <x14:sparkline>
              <xm:f>Sheet1!N250:R250</xm:f>
              <xm:sqref>U250</xm:sqref>
            </x14:sparkline>
            <x14:sparkline>
              <xm:f>Sheet1!N251:R251</xm:f>
              <xm:sqref>U251</xm:sqref>
            </x14:sparkline>
            <x14:sparkline>
              <xm:f>Sheet1!N252:R252</xm:f>
              <xm:sqref>U252</xm:sqref>
            </x14:sparkline>
            <x14:sparkline>
              <xm:f>Sheet1!N253:R253</xm:f>
              <xm:sqref>U253</xm:sqref>
            </x14:sparkline>
            <x14:sparkline>
              <xm:f>Sheet1!N254:R254</xm:f>
              <xm:sqref>U254</xm:sqref>
            </x14:sparkline>
            <x14:sparkline>
              <xm:f>Sheet1!N255:R255</xm:f>
              <xm:sqref>U255</xm:sqref>
            </x14:sparkline>
            <x14:sparkline>
              <xm:f>Sheet1!N256:R256</xm:f>
              <xm:sqref>U256</xm:sqref>
            </x14:sparkline>
            <x14:sparkline>
              <xm:f>Sheet1!N257:R257</xm:f>
              <xm:sqref>U257</xm:sqref>
            </x14:sparkline>
            <x14:sparkline>
              <xm:f>Sheet1!N258:R258</xm:f>
              <xm:sqref>U258</xm:sqref>
            </x14:sparkline>
            <x14:sparkline>
              <xm:f>Sheet1!N259:R259</xm:f>
              <xm:sqref>U259</xm:sqref>
            </x14:sparkline>
            <x14:sparkline>
              <xm:f>Sheet1!N260:R260</xm:f>
              <xm:sqref>U260</xm:sqref>
            </x14:sparkline>
            <x14:sparkline>
              <xm:f>Sheet1!N261:R261</xm:f>
              <xm:sqref>U261</xm:sqref>
            </x14:sparkline>
            <x14:sparkline>
              <xm:f>Sheet1!N262:R262</xm:f>
              <xm:sqref>U262</xm:sqref>
            </x14:sparkline>
            <x14:sparkline>
              <xm:f>Sheet1!N263:R263</xm:f>
              <xm:sqref>U263</xm:sqref>
            </x14:sparkline>
            <x14:sparkline>
              <xm:f>Sheet1!N264:R264</xm:f>
              <xm:sqref>U264</xm:sqref>
            </x14:sparkline>
            <x14:sparkline>
              <xm:f>Sheet1!N265:R265</xm:f>
              <xm:sqref>U265</xm:sqref>
            </x14:sparkline>
            <x14:sparkline>
              <xm:f>Sheet1!N266:R266</xm:f>
              <xm:sqref>U266</xm:sqref>
            </x14:sparkline>
            <x14:sparkline>
              <xm:f>Sheet1!N267:R267</xm:f>
              <xm:sqref>U267</xm:sqref>
            </x14:sparkline>
            <x14:sparkline>
              <xm:f>Sheet1!N268:R268</xm:f>
              <xm:sqref>U268</xm:sqref>
            </x14:sparkline>
            <x14:sparkline>
              <xm:f>Sheet1!N269:R269</xm:f>
              <xm:sqref>U269</xm:sqref>
            </x14:sparkline>
            <x14:sparkline>
              <xm:f>Sheet1!N270:R270</xm:f>
              <xm:sqref>U270</xm:sqref>
            </x14:sparkline>
            <x14:sparkline>
              <xm:f>Sheet1!N271:R271</xm:f>
              <xm:sqref>U271</xm:sqref>
            </x14:sparkline>
            <x14:sparkline>
              <xm:f>Sheet1!N272:R272</xm:f>
              <xm:sqref>U272</xm:sqref>
            </x14:sparkline>
            <x14:sparkline>
              <xm:f>Sheet1!N273:R273</xm:f>
              <xm:sqref>U273</xm:sqref>
            </x14:sparkline>
            <x14:sparkline>
              <xm:f>Sheet1!N274:R274</xm:f>
              <xm:sqref>U274</xm:sqref>
            </x14:sparkline>
            <x14:sparkline>
              <xm:f>Sheet1!N275:R275</xm:f>
              <xm:sqref>U275</xm:sqref>
            </x14:sparkline>
            <x14:sparkline>
              <xm:f>Sheet1!N276:R276</xm:f>
              <xm:sqref>U276</xm:sqref>
            </x14:sparkline>
            <x14:sparkline>
              <xm:f>Sheet1!N277:R277</xm:f>
              <xm:sqref>U277</xm:sqref>
            </x14:sparkline>
            <x14:sparkline>
              <xm:f>Sheet1!N278:R278</xm:f>
              <xm:sqref>U278</xm:sqref>
            </x14:sparkline>
            <x14:sparkline>
              <xm:f>Sheet1!N279:R279</xm:f>
              <xm:sqref>U279</xm:sqref>
            </x14:sparkline>
            <x14:sparkline>
              <xm:f>Sheet1!N280:R280</xm:f>
              <xm:sqref>U280</xm:sqref>
            </x14:sparkline>
            <x14:sparkline>
              <xm:f>Sheet1!N281:R281</xm:f>
              <xm:sqref>U281</xm:sqref>
            </x14:sparkline>
            <x14:sparkline>
              <xm:f>Sheet1!N282:R282</xm:f>
              <xm:sqref>U282</xm:sqref>
            </x14:sparkline>
            <x14:sparkline>
              <xm:f>Sheet1!N283:R283</xm:f>
              <xm:sqref>U283</xm:sqref>
            </x14:sparkline>
            <x14:sparkline>
              <xm:f>Sheet1!N284:R284</xm:f>
              <xm:sqref>U284</xm:sqref>
            </x14:sparkline>
            <x14:sparkline>
              <xm:f>Sheet1!N285:R285</xm:f>
              <xm:sqref>U285</xm:sqref>
            </x14:sparkline>
            <x14:sparkline>
              <xm:f>Sheet1!N286:R286</xm:f>
              <xm:sqref>U286</xm:sqref>
            </x14:sparkline>
            <x14:sparkline>
              <xm:f>Sheet1!N287:R287</xm:f>
              <xm:sqref>U287</xm:sqref>
            </x14:sparkline>
            <x14:sparkline>
              <xm:f>Sheet1!N288:R288</xm:f>
              <xm:sqref>U288</xm:sqref>
            </x14:sparkline>
            <x14:sparkline>
              <xm:f>Sheet1!N289:R289</xm:f>
              <xm:sqref>U289</xm:sqref>
            </x14:sparkline>
            <x14:sparkline>
              <xm:f>Sheet1!N290:R290</xm:f>
              <xm:sqref>U290</xm:sqref>
            </x14:sparkline>
            <x14:sparkline>
              <xm:f>Sheet1!N291:R291</xm:f>
              <xm:sqref>U291</xm:sqref>
            </x14:sparkline>
            <x14:sparkline>
              <xm:f>Sheet1!N292:R292</xm:f>
              <xm:sqref>U292</xm:sqref>
            </x14:sparkline>
            <x14:sparkline>
              <xm:f>Sheet1!N293:R293</xm:f>
              <xm:sqref>U293</xm:sqref>
            </x14:sparkline>
            <x14:sparkline>
              <xm:f>Sheet1!N294:R294</xm:f>
              <xm:sqref>U294</xm:sqref>
            </x14:sparkline>
            <x14:sparkline>
              <xm:f>Sheet1!N295:R295</xm:f>
              <xm:sqref>U295</xm:sqref>
            </x14:sparkline>
            <x14:sparkline>
              <xm:f>Sheet1!N296:R296</xm:f>
              <xm:sqref>U296</xm:sqref>
            </x14:sparkline>
            <x14:sparkline>
              <xm:f>Sheet1!N297:R297</xm:f>
              <xm:sqref>U297</xm:sqref>
            </x14:sparkline>
            <x14:sparkline>
              <xm:f>Sheet1!N298:R298</xm:f>
              <xm:sqref>U298</xm:sqref>
            </x14:sparkline>
            <x14:sparkline>
              <xm:f>Sheet1!N299:R299</xm:f>
              <xm:sqref>U299</xm:sqref>
            </x14:sparkline>
            <x14:sparkline>
              <xm:f>Sheet1!N300:R300</xm:f>
              <xm:sqref>U300</xm:sqref>
            </x14:sparkline>
            <x14:sparkline>
              <xm:f>Sheet1!N301:R301</xm:f>
              <xm:sqref>U301</xm:sqref>
            </x14:sparkline>
            <x14:sparkline>
              <xm:f>Sheet1!N302:R302</xm:f>
              <xm:sqref>U302</xm:sqref>
            </x14:sparkline>
            <x14:sparkline>
              <xm:f>Sheet1!N303:R303</xm:f>
              <xm:sqref>U303</xm:sqref>
            </x14:sparkline>
            <x14:sparkline>
              <xm:f>Sheet1!N304:R304</xm:f>
              <xm:sqref>U304</xm:sqref>
            </x14:sparkline>
            <x14:sparkline>
              <xm:f>Sheet1!N305:R305</xm:f>
              <xm:sqref>U305</xm:sqref>
            </x14:sparkline>
            <x14:sparkline>
              <xm:f>Sheet1!N306:R306</xm:f>
              <xm:sqref>U306</xm:sqref>
            </x14:sparkline>
            <x14:sparkline>
              <xm:f>Sheet1!N307:R307</xm:f>
              <xm:sqref>U307</xm:sqref>
            </x14:sparkline>
            <x14:sparkline>
              <xm:f>Sheet1!N308:R308</xm:f>
              <xm:sqref>U308</xm:sqref>
            </x14:sparkline>
            <x14:sparkline>
              <xm:f>Sheet1!N309:R309</xm:f>
              <xm:sqref>U309</xm:sqref>
            </x14:sparkline>
            <x14:sparkline>
              <xm:f>Sheet1!N310:R310</xm:f>
              <xm:sqref>U310</xm:sqref>
            </x14:sparkline>
            <x14:sparkline>
              <xm:f>Sheet1!N311:R311</xm:f>
              <xm:sqref>U311</xm:sqref>
            </x14:sparkline>
            <x14:sparkline>
              <xm:f>Sheet1!N312:R312</xm:f>
              <xm:sqref>U312</xm:sqref>
            </x14:sparkline>
            <x14:sparkline>
              <xm:f>Sheet1!N313:R313</xm:f>
              <xm:sqref>U313</xm:sqref>
            </x14:sparkline>
            <x14:sparkline>
              <xm:f>Sheet1!N314:R314</xm:f>
              <xm:sqref>U314</xm:sqref>
            </x14:sparkline>
            <x14:sparkline>
              <xm:f>Sheet1!N315:R315</xm:f>
              <xm:sqref>U315</xm:sqref>
            </x14:sparkline>
            <x14:sparkline>
              <xm:f>Sheet1!N316:R316</xm:f>
              <xm:sqref>U316</xm:sqref>
            </x14:sparkline>
            <x14:sparkline>
              <xm:f>Sheet1!N317:R317</xm:f>
              <xm:sqref>U317</xm:sqref>
            </x14:sparkline>
            <x14:sparkline>
              <xm:f>Sheet1!N318:R318</xm:f>
              <xm:sqref>U318</xm:sqref>
            </x14:sparkline>
            <x14:sparkline>
              <xm:f>Sheet1!N319:R319</xm:f>
              <xm:sqref>U319</xm:sqref>
            </x14:sparkline>
            <x14:sparkline>
              <xm:f>Sheet1!N320:R320</xm:f>
              <xm:sqref>U320</xm:sqref>
            </x14:sparkline>
            <x14:sparkline>
              <xm:f>Sheet1!N321:R321</xm:f>
              <xm:sqref>U321</xm:sqref>
            </x14:sparkline>
            <x14:sparkline>
              <xm:f>Sheet1!N322:R322</xm:f>
              <xm:sqref>U322</xm:sqref>
            </x14:sparkline>
            <x14:sparkline>
              <xm:f>Sheet1!N323:R323</xm:f>
              <xm:sqref>U323</xm:sqref>
            </x14:sparkline>
            <x14:sparkline>
              <xm:f>Sheet1!N324:R324</xm:f>
              <xm:sqref>U324</xm:sqref>
            </x14:sparkline>
            <x14:sparkline>
              <xm:f>Sheet1!N325:R325</xm:f>
              <xm:sqref>U325</xm:sqref>
            </x14:sparkline>
            <x14:sparkline>
              <xm:f>Sheet1!N326:R326</xm:f>
              <xm:sqref>U326</xm:sqref>
            </x14:sparkline>
            <x14:sparkline>
              <xm:f>Sheet1!N327:R327</xm:f>
              <xm:sqref>U327</xm:sqref>
            </x14:sparkline>
            <x14:sparkline>
              <xm:f>Sheet1!N328:R328</xm:f>
              <xm:sqref>U328</xm:sqref>
            </x14:sparkline>
            <x14:sparkline>
              <xm:f>Sheet1!N329:R329</xm:f>
              <xm:sqref>U329</xm:sqref>
            </x14:sparkline>
            <x14:sparkline>
              <xm:f>Sheet1!N330:R330</xm:f>
              <xm:sqref>U330</xm:sqref>
            </x14:sparkline>
            <x14:sparkline>
              <xm:f>Sheet1!N331:R331</xm:f>
              <xm:sqref>U331</xm:sqref>
            </x14:sparkline>
            <x14:sparkline>
              <xm:f>Sheet1!N332:R332</xm:f>
              <xm:sqref>U332</xm:sqref>
            </x14:sparkline>
            <x14:sparkline>
              <xm:f>Sheet1!N333:R333</xm:f>
              <xm:sqref>U333</xm:sqref>
            </x14:sparkline>
            <x14:sparkline>
              <xm:f>Sheet1!N334:R334</xm:f>
              <xm:sqref>U334</xm:sqref>
            </x14:sparkline>
            <x14:sparkline>
              <xm:f>Sheet1!N335:R335</xm:f>
              <xm:sqref>U335</xm:sqref>
            </x14:sparkline>
            <x14:sparkline>
              <xm:f>Sheet1!N336:R336</xm:f>
              <xm:sqref>U336</xm:sqref>
            </x14:sparkline>
            <x14:sparkline>
              <xm:f>Sheet1!N337:R337</xm:f>
              <xm:sqref>U337</xm:sqref>
            </x14:sparkline>
            <x14:sparkline>
              <xm:f>Sheet1!N338:R338</xm:f>
              <xm:sqref>U338</xm:sqref>
            </x14:sparkline>
            <x14:sparkline>
              <xm:f>Sheet1!N339:R339</xm:f>
              <xm:sqref>U339</xm:sqref>
            </x14:sparkline>
            <x14:sparkline>
              <xm:f>Sheet1!N340:R340</xm:f>
              <xm:sqref>U340</xm:sqref>
            </x14:sparkline>
            <x14:sparkline>
              <xm:f>Sheet1!N341:R341</xm:f>
              <xm:sqref>U341</xm:sqref>
            </x14:sparkline>
            <x14:sparkline>
              <xm:f>Sheet1!N342:R342</xm:f>
              <xm:sqref>U342</xm:sqref>
            </x14:sparkline>
            <x14:sparkline>
              <xm:f>Sheet1!N343:R343</xm:f>
              <xm:sqref>U343</xm:sqref>
            </x14:sparkline>
            <x14:sparkline>
              <xm:f>Sheet1!N344:R344</xm:f>
              <xm:sqref>U344</xm:sqref>
            </x14:sparkline>
            <x14:sparkline>
              <xm:f>Sheet1!N345:R345</xm:f>
              <xm:sqref>U345</xm:sqref>
            </x14:sparkline>
            <x14:sparkline>
              <xm:f>Sheet1!N346:R346</xm:f>
              <xm:sqref>U346</xm:sqref>
            </x14:sparkline>
            <x14:sparkline>
              <xm:f>Sheet1!N347:R347</xm:f>
              <xm:sqref>U347</xm:sqref>
            </x14:sparkline>
            <x14:sparkline>
              <xm:f>Sheet1!N348:R348</xm:f>
              <xm:sqref>U348</xm:sqref>
            </x14:sparkline>
            <x14:sparkline>
              <xm:f>Sheet1!N349:R349</xm:f>
              <xm:sqref>U349</xm:sqref>
            </x14:sparkline>
            <x14:sparkline>
              <xm:f>Sheet1!N350:R350</xm:f>
              <xm:sqref>U350</xm:sqref>
            </x14:sparkline>
            <x14:sparkline>
              <xm:f>Sheet1!N351:R351</xm:f>
              <xm:sqref>U351</xm:sqref>
            </x14:sparkline>
            <x14:sparkline>
              <xm:f>Sheet1!N352:R352</xm:f>
              <xm:sqref>U352</xm:sqref>
            </x14:sparkline>
            <x14:sparkline>
              <xm:f>Sheet1!N353:R353</xm:f>
              <xm:sqref>U353</xm:sqref>
            </x14:sparkline>
            <x14:sparkline>
              <xm:f>Sheet1!N354:R354</xm:f>
              <xm:sqref>U354</xm:sqref>
            </x14:sparkline>
            <x14:sparkline>
              <xm:f>Sheet1!N355:R355</xm:f>
              <xm:sqref>U355</xm:sqref>
            </x14:sparkline>
            <x14:sparkline>
              <xm:f>Sheet1!N356:R356</xm:f>
              <xm:sqref>U356</xm:sqref>
            </x14:sparkline>
            <x14:sparkline>
              <xm:f>Sheet1!N357:R357</xm:f>
              <xm:sqref>U357</xm:sqref>
            </x14:sparkline>
            <x14:sparkline>
              <xm:f>Sheet1!N358:R358</xm:f>
              <xm:sqref>U358</xm:sqref>
            </x14:sparkline>
            <x14:sparkline>
              <xm:f>Sheet1!N359:R359</xm:f>
              <xm:sqref>U359</xm:sqref>
            </x14:sparkline>
            <x14:sparkline>
              <xm:f>Sheet1!N360:R360</xm:f>
              <xm:sqref>U360</xm:sqref>
            </x14:sparkline>
            <x14:sparkline>
              <xm:f>Sheet1!N361:R361</xm:f>
              <xm:sqref>U361</xm:sqref>
            </x14:sparkline>
            <x14:sparkline>
              <xm:f>Sheet1!N362:R362</xm:f>
              <xm:sqref>U362</xm:sqref>
            </x14:sparkline>
            <x14:sparkline>
              <xm:f>Sheet1!N363:R363</xm:f>
              <xm:sqref>U363</xm:sqref>
            </x14:sparkline>
            <x14:sparkline>
              <xm:f>Sheet1!N364:R364</xm:f>
              <xm:sqref>U364</xm:sqref>
            </x14:sparkline>
            <x14:sparkline>
              <xm:f>Sheet1!N365:R365</xm:f>
              <xm:sqref>U365</xm:sqref>
            </x14:sparkline>
            <x14:sparkline>
              <xm:f>Sheet1!N366:R366</xm:f>
              <xm:sqref>U366</xm:sqref>
            </x14:sparkline>
            <x14:sparkline>
              <xm:f>Sheet1!N367:R367</xm:f>
              <xm:sqref>U367</xm:sqref>
            </x14:sparkline>
            <x14:sparkline>
              <xm:f>Sheet1!N368:R368</xm:f>
              <xm:sqref>U368</xm:sqref>
            </x14:sparkline>
            <x14:sparkline>
              <xm:f>Sheet1!N369:R369</xm:f>
              <xm:sqref>U369</xm:sqref>
            </x14:sparkline>
            <x14:sparkline>
              <xm:f>Sheet1!N370:R370</xm:f>
              <xm:sqref>U370</xm:sqref>
            </x14:sparkline>
            <x14:sparkline>
              <xm:f>Sheet1!N371:R371</xm:f>
              <xm:sqref>U371</xm:sqref>
            </x14:sparkline>
            <x14:sparkline>
              <xm:f>Sheet1!N372:R372</xm:f>
              <xm:sqref>U372</xm:sqref>
            </x14:sparkline>
            <x14:sparkline>
              <xm:f>Sheet1!N373:R373</xm:f>
              <xm:sqref>U373</xm:sqref>
            </x14:sparkline>
            <x14:sparkline>
              <xm:f>Sheet1!N374:R374</xm:f>
              <xm:sqref>U374</xm:sqref>
            </x14:sparkline>
            <x14:sparkline>
              <xm:f>Sheet1!N375:R375</xm:f>
              <xm:sqref>U375</xm:sqref>
            </x14:sparkline>
            <x14:sparkline>
              <xm:f>Sheet1!N376:R376</xm:f>
              <xm:sqref>U376</xm:sqref>
            </x14:sparkline>
            <x14:sparkline>
              <xm:f>Sheet1!N377:R377</xm:f>
              <xm:sqref>U377</xm:sqref>
            </x14:sparkline>
            <x14:sparkline>
              <xm:f>Sheet1!N378:R378</xm:f>
              <xm:sqref>U378</xm:sqref>
            </x14:sparkline>
            <x14:sparkline>
              <xm:f>Sheet1!N379:R379</xm:f>
              <xm:sqref>U379</xm:sqref>
            </x14:sparkline>
            <x14:sparkline>
              <xm:f>Sheet1!N380:R380</xm:f>
              <xm:sqref>U380</xm:sqref>
            </x14:sparkline>
            <x14:sparkline>
              <xm:f>Sheet1!N381:R381</xm:f>
              <xm:sqref>U381</xm:sqref>
            </x14:sparkline>
            <x14:sparkline>
              <xm:f>Sheet1!N382:R382</xm:f>
              <xm:sqref>U382</xm:sqref>
            </x14:sparkline>
            <x14:sparkline>
              <xm:f>Sheet1!N383:R383</xm:f>
              <xm:sqref>U383</xm:sqref>
            </x14:sparkline>
            <x14:sparkline>
              <xm:f>Sheet1!N384:R384</xm:f>
              <xm:sqref>U384</xm:sqref>
            </x14:sparkline>
            <x14:sparkline>
              <xm:f>Sheet1!N385:R385</xm:f>
              <xm:sqref>U385</xm:sqref>
            </x14:sparkline>
            <x14:sparkline>
              <xm:f>Sheet1!N386:R386</xm:f>
              <xm:sqref>U386</xm:sqref>
            </x14:sparkline>
            <x14:sparkline>
              <xm:f>Sheet1!N387:R387</xm:f>
              <xm:sqref>U387</xm:sqref>
            </x14:sparkline>
            <x14:sparkline>
              <xm:f>Sheet1!N388:R388</xm:f>
              <xm:sqref>U388</xm:sqref>
            </x14:sparkline>
            <x14:sparkline>
              <xm:f>Sheet1!N389:R389</xm:f>
              <xm:sqref>U389</xm:sqref>
            </x14:sparkline>
            <x14:sparkline>
              <xm:f>Sheet1!N390:R390</xm:f>
              <xm:sqref>U390</xm:sqref>
            </x14:sparkline>
            <x14:sparkline>
              <xm:f>Sheet1!N391:R391</xm:f>
              <xm:sqref>U391</xm:sqref>
            </x14:sparkline>
            <x14:sparkline>
              <xm:f>Sheet1!N392:R392</xm:f>
              <xm:sqref>U392</xm:sqref>
            </x14:sparkline>
            <x14:sparkline>
              <xm:f>Sheet1!N393:R393</xm:f>
              <xm:sqref>U393</xm:sqref>
            </x14:sparkline>
            <x14:sparkline>
              <xm:f>Sheet1!N394:R394</xm:f>
              <xm:sqref>U394</xm:sqref>
            </x14:sparkline>
            <x14:sparkline>
              <xm:f>Sheet1!N395:R395</xm:f>
              <xm:sqref>U395</xm:sqref>
            </x14:sparkline>
            <x14:sparkline>
              <xm:f>Sheet1!N396:R396</xm:f>
              <xm:sqref>U396</xm:sqref>
            </x14:sparkline>
            <x14:sparkline>
              <xm:f>Sheet1!N397:R397</xm:f>
              <xm:sqref>U397</xm:sqref>
            </x14:sparkline>
            <x14:sparkline>
              <xm:f>Sheet1!N398:R398</xm:f>
              <xm:sqref>U398</xm:sqref>
            </x14:sparkline>
            <x14:sparkline>
              <xm:f>Sheet1!N399:R399</xm:f>
              <xm:sqref>U399</xm:sqref>
            </x14:sparkline>
            <x14:sparkline>
              <xm:f>Sheet1!N400:R400</xm:f>
              <xm:sqref>U400</xm:sqref>
            </x14:sparkline>
            <x14:sparkline>
              <xm:f>Sheet1!N401:R401</xm:f>
              <xm:sqref>U401</xm:sqref>
            </x14:sparkline>
            <x14:sparkline>
              <xm:f>Sheet1!N402:R402</xm:f>
              <xm:sqref>U402</xm:sqref>
            </x14:sparkline>
            <x14:sparkline>
              <xm:f>Sheet1!N403:R403</xm:f>
              <xm:sqref>U403</xm:sqref>
            </x14:sparkline>
            <x14:sparkline>
              <xm:f>Sheet1!N404:R404</xm:f>
              <xm:sqref>U404</xm:sqref>
            </x14:sparkline>
            <x14:sparkline>
              <xm:f>Sheet1!N405:R405</xm:f>
              <xm:sqref>U405</xm:sqref>
            </x14:sparkline>
            <x14:sparkline>
              <xm:f>Sheet1!N406:R406</xm:f>
              <xm:sqref>U406</xm:sqref>
            </x14:sparkline>
            <x14:sparkline>
              <xm:f>Sheet1!N407:R407</xm:f>
              <xm:sqref>U407</xm:sqref>
            </x14:sparkline>
            <x14:sparkline>
              <xm:f>Sheet1!N408:R408</xm:f>
              <xm:sqref>U408</xm:sqref>
            </x14:sparkline>
            <x14:sparkline>
              <xm:f>Sheet1!N409:R409</xm:f>
              <xm:sqref>U409</xm:sqref>
            </x14:sparkline>
            <x14:sparkline>
              <xm:f>Sheet1!N410:R410</xm:f>
              <xm:sqref>U410</xm:sqref>
            </x14:sparkline>
            <x14:sparkline>
              <xm:f>Sheet1!N411:R411</xm:f>
              <xm:sqref>U411</xm:sqref>
            </x14:sparkline>
            <x14:sparkline>
              <xm:f>Sheet1!N412:R412</xm:f>
              <xm:sqref>U412</xm:sqref>
            </x14:sparkline>
            <x14:sparkline>
              <xm:f>Sheet1!N413:R413</xm:f>
              <xm:sqref>U413</xm:sqref>
            </x14:sparkline>
            <x14:sparkline>
              <xm:f>Sheet1!N414:R414</xm:f>
              <xm:sqref>U414</xm:sqref>
            </x14:sparkline>
            <x14:sparkline>
              <xm:f>Sheet1!N415:R415</xm:f>
              <xm:sqref>U415</xm:sqref>
            </x14:sparkline>
            <x14:sparkline>
              <xm:f>Sheet1!N416:R416</xm:f>
              <xm:sqref>U416</xm:sqref>
            </x14:sparkline>
            <x14:sparkline>
              <xm:f>Sheet1!N417:R417</xm:f>
              <xm:sqref>U417</xm:sqref>
            </x14:sparkline>
            <x14:sparkline>
              <xm:f>Sheet1!N418:R418</xm:f>
              <xm:sqref>U418</xm:sqref>
            </x14:sparkline>
            <x14:sparkline>
              <xm:f>Sheet1!N419:R419</xm:f>
              <xm:sqref>U419</xm:sqref>
            </x14:sparkline>
            <x14:sparkline>
              <xm:f>Sheet1!N420:R420</xm:f>
              <xm:sqref>U420</xm:sqref>
            </x14:sparkline>
            <x14:sparkline>
              <xm:f>Sheet1!N421:R421</xm:f>
              <xm:sqref>U421</xm:sqref>
            </x14:sparkline>
            <x14:sparkline>
              <xm:f>Sheet1!N422:R422</xm:f>
              <xm:sqref>U422</xm:sqref>
            </x14:sparkline>
            <x14:sparkline>
              <xm:f>Sheet1!N423:R423</xm:f>
              <xm:sqref>U423</xm:sqref>
            </x14:sparkline>
            <x14:sparkline>
              <xm:f>Sheet1!N424:R424</xm:f>
              <xm:sqref>U424</xm:sqref>
            </x14:sparkline>
            <x14:sparkline>
              <xm:f>Sheet1!N425:R425</xm:f>
              <xm:sqref>U425</xm:sqref>
            </x14:sparkline>
            <x14:sparkline>
              <xm:f>Sheet1!N426:R426</xm:f>
              <xm:sqref>U426</xm:sqref>
            </x14:sparkline>
            <x14:sparkline>
              <xm:f>Sheet1!N427:R427</xm:f>
              <xm:sqref>U427</xm:sqref>
            </x14:sparkline>
            <x14:sparkline>
              <xm:f>Sheet1!N428:R428</xm:f>
              <xm:sqref>U428</xm:sqref>
            </x14:sparkline>
            <x14:sparkline>
              <xm:f>Sheet1!N429:R429</xm:f>
              <xm:sqref>U429</xm:sqref>
            </x14:sparkline>
            <x14:sparkline>
              <xm:f>Sheet1!N430:R430</xm:f>
              <xm:sqref>U430</xm:sqref>
            </x14:sparkline>
            <x14:sparkline>
              <xm:f>Sheet1!N431:R431</xm:f>
              <xm:sqref>U431</xm:sqref>
            </x14:sparkline>
            <x14:sparkline>
              <xm:f>Sheet1!N432:R432</xm:f>
              <xm:sqref>U432</xm:sqref>
            </x14:sparkline>
            <x14:sparkline>
              <xm:f>Sheet1!N433:R433</xm:f>
              <xm:sqref>U433</xm:sqref>
            </x14:sparkline>
            <x14:sparkline>
              <xm:f>Sheet1!N434:R434</xm:f>
              <xm:sqref>U434</xm:sqref>
            </x14:sparkline>
            <x14:sparkline>
              <xm:f>Sheet1!N435:R435</xm:f>
              <xm:sqref>U435</xm:sqref>
            </x14:sparkline>
            <x14:sparkline>
              <xm:f>Sheet1!N436:R436</xm:f>
              <xm:sqref>U436</xm:sqref>
            </x14:sparkline>
            <x14:sparkline>
              <xm:f>Sheet1!N437:R437</xm:f>
              <xm:sqref>U437</xm:sqref>
            </x14:sparkline>
            <x14:sparkline>
              <xm:f>Sheet1!N438:R438</xm:f>
              <xm:sqref>U438</xm:sqref>
            </x14:sparkline>
            <x14:sparkline>
              <xm:f>Sheet1!N439:R439</xm:f>
              <xm:sqref>U439</xm:sqref>
            </x14:sparkline>
            <x14:sparkline>
              <xm:f>Sheet1!N440:R440</xm:f>
              <xm:sqref>U440</xm:sqref>
            </x14:sparkline>
            <x14:sparkline>
              <xm:f>Sheet1!N441:R441</xm:f>
              <xm:sqref>U441</xm:sqref>
            </x14:sparkline>
            <x14:sparkline>
              <xm:f>Sheet1!N442:R442</xm:f>
              <xm:sqref>U442</xm:sqref>
            </x14:sparkline>
            <x14:sparkline>
              <xm:f>Sheet1!N443:R443</xm:f>
              <xm:sqref>U443</xm:sqref>
            </x14:sparkline>
            <x14:sparkline>
              <xm:f>Sheet1!N444:R444</xm:f>
              <xm:sqref>U444</xm:sqref>
            </x14:sparkline>
            <x14:sparkline>
              <xm:f>Sheet1!N445:R445</xm:f>
              <xm:sqref>U445</xm:sqref>
            </x14:sparkline>
            <x14:sparkline>
              <xm:f>Sheet1!N446:R446</xm:f>
              <xm:sqref>U446</xm:sqref>
            </x14:sparkline>
            <x14:sparkline>
              <xm:f>Sheet1!N447:R447</xm:f>
              <xm:sqref>U447</xm:sqref>
            </x14:sparkline>
            <x14:sparkline>
              <xm:f>Sheet1!N448:R448</xm:f>
              <xm:sqref>U448</xm:sqref>
            </x14:sparkline>
            <x14:sparkline>
              <xm:f>Sheet1!N449:R449</xm:f>
              <xm:sqref>U449</xm:sqref>
            </x14:sparkline>
            <x14:sparkline>
              <xm:f>Sheet1!N450:R450</xm:f>
              <xm:sqref>U450</xm:sqref>
            </x14:sparkline>
            <x14:sparkline>
              <xm:f>Sheet1!N451:R451</xm:f>
              <xm:sqref>U451</xm:sqref>
            </x14:sparkline>
            <x14:sparkline>
              <xm:f>Sheet1!N452:R452</xm:f>
              <xm:sqref>U452</xm:sqref>
            </x14:sparkline>
            <x14:sparkline>
              <xm:f>Sheet1!N453:R453</xm:f>
              <xm:sqref>U453</xm:sqref>
            </x14:sparkline>
            <x14:sparkline>
              <xm:f>Sheet1!N454:R454</xm:f>
              <xm:sqref>U454</xm:sqref>
            </x14:sparkline>
            <x14:sparkline>
              <xm:f>Sheet1!N455:R455</xm:f>
              <xm:sqref>U455</xm:sqref>
            </x14:sparkline>
            <x14:sparkline>
              <xm:f>Sheet1!N456:R456</xm:f>
              <xm:sqref>U456</xm:sqref>
            </x14:sparkline>
            <x14:sparkline>
              <xm:f>Sheet1!N457:R457</xm:f>
              <xm:sqref>U457</xm:sqref>
            </x14:sparkline>
            <x14:sparkline>
              <xm:f>Sheet1!N458:R458</xm:f>
              <xm:sqref>U458</xm:sqref>
            </x14:sparkline>
            <x14:sparkline>
              <xm:f>Sheet1!N459:R459</xm:f>
              <xm:sqref>U459</xm:sqref>
            </x14:sparkline>
            <x14:sparkline>
              <xm:f>Sheet1!N460:R460</xm:f>
              <xm:sqref>U460</xm:sqref>
            </x14:sparkline>
            <x14:sparkline>
              <xm:f>Sheet1!N461:R461</xm:f>
              <xm:sqref>U461</xm:sqref>
            </x14:sparkline>
            <x14:sparkline>
              <xm:f>Sheet1!N462:R462</xm:f>
              <xm:sqref>U462</xm:sqref>
            </x14:sparkline>
            <x14:sparkline>
              <xm:f>Sheet1!N463:R463</xm:f>
              <xm:sqref>U463</xm:sqref>
            </x14:sparkline>
            <x14:sparkline>
              <xm:f>Sheet1!N464:R464</xm:f>
              <xm:sqref>U464</xm:sqref>
            </x14:sparkline>
            <x14:sparkline>
              <xm:f>Sheet1!N465:R465</xm:f>
              <xm:sqref>U465</xm:sqref>
            </x14:sparkline>
            <x14:sparkline>
              <xm:f>Sheet1!N466:R466</xm:f>
              <xm:sqref>U466</xm:sqref>
            </x14:sparkline>
            <x14:sparkline>
              <xm:f>Sheet1!N467:R467</xm:f>
              <xm:sqref>U467</xm:sqref>
            </x14:sparkline>
            <x14:sparkline>
              <xm:f>Sheet1!N468:R468</xm:f>
              <xm:sqref>U468</xm:sqref>
            </x14:sparkline>
            <x14:sparkline>
              <xm:f>Sheet1!N469:R469</xm:f>
              <xm:sqref>U469</xm:sqref>
            </x14:sparkline>
            <x14:sparkline>
              <xm:f>Sheet1!N470:R470</xm:f>
              <xm:sqref>U470</xm:sqref>
            </x14:sparkline>
            <x14:sparkline>
              <xm:f>Sheet1!N471:R471</xm:f>
              <xm:sqref>U471</xm:sqref>
            </x14:sparkline>
            <x14:sparkline>
              <xm:f>Sheet1!N472:R472</xm:f>
              <xm:sqref>U472</xm:sqref>
            </x14:sparkline>
            <x14:sparkline>
              <xm:f>Sheet1!N473:R473</xm:f>
              <xm:sqref>U473</xm:sqref>
            </x14:sparkline>
            <x14:sparkline>
              <xm:f>Sheet1!N474:R474</xm:f>
              <xm:sqref>U474</xm:sqref>
            </x14:sparkline>
            <x14:sparkline>
              <xm:f>Sheet1!N475:R475</xm:f>
              <xm:sqref>U475</xm:sqref>
            </x14:sparkline>
            <x14:sparkline>
              <xm:f>Sheet1!N476:R476</xm:f>
              <xm:sqref>U476</xm:sqref>
            </x14:sparkline>
            <x14:sparkline>
              <xm:f>Sheet1!N477:R477</xm:f>
              <xm:sqref>U477</xm:sqref>
            </x14:sparkline>
            <x14:sparkline>
              <xm:f>Sheet1!N478:R478</xm:f>
              <xm:sqref>U478</xm:sqref>
            </x14:sparkline>
            <x14:sparkline>
              <xm:f>Sheet1!N479:R479</xm:f>
              <xm:sqref>U479</xm:sqref>
            </x14:sparkline>
            <x14:sparkline>
              <xm:f>Sheet1!N480:R480</xm:f>
              <xm:sqref>U480</xm:sqref>
            </x14:sparkline>
            <x14:sparkline>
              <xm:f>Sheet1!N481:R481</xm:f>
              <xm:sqref>U481</xm:sqref>
            </x14:sparkline>
            <x14:sparkline>
              <xm:f>Sheet1!N482:R482</xm:f>
              <xm:sqref>U482</xm:sqref>
            </x14:sparkline>
            <x14:sparkline>
              <xm:f>Sheet1!N483:R483</xm:f>
              <xm:sqref>U483</xm:sqref>
            </x14:sparkline>
            <x14:sparkline>
              <xm:f>Sheet1!N484:R484</xm:f>
              <xm:sqref>U484</xm:sqref>
            </x14:sparkline>
            <x14:sparkline>
              <xm:f>Sheet1!N485:R485</xm:f>
              <xm:sqref>U485</xm:sqref>
            </x14:sparkline>
            <x14:sparkline>
              <xm:f>Sheet1!N486:R486</xm:f>
              <xm:sqref>U486</xm:sqref>
            </x14:sparkline>
            <x14:sparkline>
              <xm:f>Sheet1!N487:R487</xm:f>
              <xm:sqref>U487</xm:sqref>
            </x14:sparkline>
            <x14:sparkline>
              <xm:f>Sheet1!N488:R488</xm:f>
              <xm:sqref>U488</xm:sqref>
            </x14:sparkline>
            <x14:sparkline>
              <xm:f>Sheet1!N489:R489</xm:f>
              <xm:sqref>U489</xm:sqref>
            </x14:sparkline>
            <x14:sparkline>
              <xm:f>Sheet1!N490:R490</xm:f>
              <xm:sqref>U490</xm:sqref>
            </x14:sparkline>
            <x14:sparkline>
              <xm:f>Sheet1!N491:R491</xm:f>
              <xm:sqref>U491</xm:sqref>
            </x14:sparkline>
            <x14:sparkline>
              <xm:f>Sheet1!N492:R492</xm:f>
              <xm:sqref>U492</xm:sqref>
            </x14:sparkline>
            <x14:sparkline>
              <xm:f>Sheet1!N493:R493</xm:f>
              <xm:sqref>U493</xm:sqref>
            </x14:sparkline>
            <x14:sparkline>
              <xm:f>Sheet1!N494:R494</xm:f>
              <xm:sqref>U494</xm:sqref>
            </x14:sparkline>
            <x14:sparkline>
              <xm:f>Sheet1!N495:R495</xm:f>
              <xm:sqref>U495</xm:sqref>
            </x14:sparkline>
            <x14:sparkline>
              <xm:f>Sheet1!N496:R496</xm:f>
              <xm:sqref>U496</xm:sqref>
            </x14:sparkline>
            <x14:sparkline>
              <xm:f>Sheet1!N497:R497</xm:f>
              <xm:sqref>U497</xm:sqref>
            </x14:sparkline>
            <x14:sparkline>
              <xm:f>Sheet1!N498:R498</xm:f>
              <xm:sqref>U498</xm:sqref>
            </x14:sparkline>
            <x14:sparkline>
              <xm:f>Sheet1!N499:R499</xm:f>
              <xm:sqref>U499</xm:sqref>
            </x14:sparkline>
            <x14:sparkline>
              <xm:f>Sheet1!N500:R500</xm:f>
              <xm:sqref>U500</xm:sqref>
            </x14:sparkline>
            <x14:sparkline>
              <xm:f>Sheet1!N501:R501</xm:f>
              <xm:sqref>U501</xm:sqref>
            </x14:sparkline>
            <x14:sparkline>
              <xm:f>Sheet1!N502:R502</xm:f>
              <xm:sqref>U502</xm:sqref>
            </x14:sparkline>
            <x14:sparkline>
              <xm:f>Sheet1!N503:R503</xm:f>
              <xm:sqref>U503</xm:sqref>
            </x14:sparkline>
            <x14:sparkline>
              <xm:f>Sheet1!N504:R504</xm:f>
              <xm:sqref>U504</xm:sqref>
            </x14:sparkline>
            <x14:sparkline>
              <xm:f>Sheet1!N505:R505</xm:f>
              <xm:sqref>U505</xm:sqref>
            </x14:sparkline>
            <x14:sparkline>
              <xm:f>Sheet1!N506:R506</xm:f>
              <xm:sqref>U506</xm:sqref>
            </x14:sparkline>
            <x14:sparkline>
              <xm:f>Sheet1!N507:R507</xm:f>
              <xm:sqref>U507</xm:sqref>
            </x14:sparkline>
            <x14:sparkline>
              <xm:f>Sheet1!N508:R508</xm:f>
              <xm:sqref>U508</xm:sqref>
            </x14:sparkline>
            <x14:sparkline>
              <xm:f>Sheet1!N509:R509</xm:f>
              <xm:sqref>U509</xm:sqref>
            </x14:sparkline>
            <x14:sparkline>
              <xm:f>Sheet1!N510:R510</xm:f>
              <xm:sqref>U510</xm:sqref>
            </x14:sparkline>
            <x14:sparkline>
              <xm:f>Sheet1!N511:R511</xm:f>
              <xm:sqref>U511</xm:sqref>
            </x14:sparkline>
            <x14:sparkline>
              <xm:f>Sheet1!N512:R512</xm:f>
              <xm:sqref>U512</xm:sqref>
            </x14:sparkline>
            <x14:sparkline>
              <xm:f>Sheet1!N513:R513</xm:f>
              <xm:sqref>U513</xm:sqref>
            </x14:sparkline>
            <x14:sparkline>
              <xm:f>Sheet1!N514:R514</xm:f>
              <xm:sqref>U514</xm:sqref>
            </x14:sparkline>
            <x14:sparkline>
              <xm:f>Sheet1!N515:R515</xm:f>
              <xm:sqref>U515</xm:sqref>
            </x14:sparkline>
            <x14:sparkline>
              <xm:f>Sheet1!N516:R516</xm:f>
              <xm:sqref>U516</xm:sqref>
            </x14:sparkline>
            <x14:sparkline>
              <xm:f>Sheet1!N517:R517</xm:f>
              <xm:sqref>U517</xm:sqref>
            </x14:sparkline>
            <x14:sparkline>
              <xm:f>Sheet1!N518:R518</xm:f>
              <xm:sqref>U518</xm:sqref>
            </x14:sparkline>
            <x14:sparkline>
              <xm:f>Sheet1!N519:R519</xm:f>
              <xm:sqref>U519</xm:sqref>
            </x14:sparkline>
            <x14:sparkline>
              <xm:f>Sheet1!N520:R520</xm:f>
              <xm:sqref>U520</xm:sqref>
            </x14:sparkline>
            <x14:sparkline>
              <xm:f>Sheet1!N521:R521</xm:f>
              <xm:sqref>U521</xm:sqref>
            </x14:sparkline>
            <x14:sparkline>
              <xm:f>Sheet1!N522:R522</xm:f>
              <xm:sqref>U522</xm:sqref>
            </x14:sparkline>
            <x14:sparkline>
              <xm:f>Sheet1!N523:R523</xm:f>
              <xm:sqref>U523</xm:sqref>
            </x14:sparkline>
            <x14:sparkline>
              <xm:f>Sheet1!N524:R524</xm:f>
              <xm:sqref>U524</xm:sqref>
            </x14:sparkline>
            <x14:sparkline>
              <xm:f>Sheet1!N525:R525</xm:f>
              <xm:sqref>U525</xm:sqref>
            </x14:sparkline>
            <x14:sparkline>
              <xm:f>Sheet1!N526:R526</xm:f>
              <xm:sqref>U526</xm:sqref>
            </x14:sparkline>
            <x14:sparkline>
              <xm:f>Sheet1!N527:R527</xm:f>
              <xm:sqref>U527</xm:sqref>
            </x14:sparkline>
            <x14:sparkline>
              <xm:f>Sheet1!N528:R528</xm:f>
              <xm:sqref>U528</xm:sqref>
            </x14:sparkline>
            <x14:sparkline>
              <xm:f>Sheet1!N529:R529</xm:f>
              <xm:sqref>U529</xm:sqref>
            </x14:sparkline>
            <x14:sparkline>
              <xm:f>Sheet1!N530:R530</xm:f>
              <xm:sqref>U530</xm:sqref>
            </x14:sparkline>
            <x14:sparkline>
              <xm:f>Sheet1!N531:R531</xm:f>
              <xm:sqref>U531</xm:sqref>
            </x14:sparkline>
            <x14:sparkline>
              <xm:f>Sheet1!N532:R532</xm:f>
              <xm:sqref>U532</xm:sqref>
            </x14:sparkline>
            <x14:sparkline>
              <xm:f>Sheet1!N533:R533</xm:f>
              <xm:sqref>U533</xm:sqref>
            </x14:sparkline>
            <x14:sparkline>
              <xm:f>Sheet1!N534:R534</xm:f>
              <xm:sqref>U534</xm:sqref>
            </x14:sparkline>
            <x14:sparkline>
              <xm:f>Sheet1!N535:R535</xm:f>
              <xm:sqref>U535</xm:sqref>
            </x14:sparkline>
            <x14:sparkline>
              <xm:f>Sheet1!N536:R536</xm:f>
              <xm:sqref>U536</xm:sqref>
            </x14:sparkline>
            <x14:sparkline>
              <xm:f>Sheet1!N537:R537</xm:f>
              <xm:sqref>U537</xm:sqref>
            </x14:sparkline>
            <x14:sparkline>
              <xm:f>Sheet1!N538:R538</xm:f>
              <xm:sqref>U538</xm:sqref>
            </x14:sparkline>
            <x14:sparkline>
              <xm:f>Sheet1!N539:R539</xm:f>
              <xm:sqref>U539</xm:sqref>
            </x14:sparkline>
            <x14:sparkline>
              <xm:f>Sheet1!N540:R540</xm:f>
              <xm:sqref>U540</xm:sqref>
            </x14:sparkline>
            <x14:sparkline>
              <xm:f>Sheet1!N541:R541</xm:f>
              <xm:sqref>U541</xm:sqref>
            </x14:sparkline>
            <x14:sparkline>
              <xm:f>Sheet1!N542:R542</xm:f>
              <xm:sqref>U542</xm:sqref>
            </x14:sparkline>
            <x14:sparkline>
              <xm:f>Sheet1!N543:R543</xm:f>
              <xm:sqref>U543</xm:sqref>
            </x14:sparkline>
            <x14:sparkline>
              <xm:f>Sheet1!N544:R544</xm:f>
              <xm:sqref>U544</xm:sqref>
            </x14:sparkline>
            <x14:sparkline>
              <xm:f>Sheet1!N545:R545</xm:f>
              <xm:sqref>U545</xm:sqref>
            </x14:sparkline>
            <x14:sparkline>
              <xm:f>Sheet1!N546:R546</xm:f>
              <xm:sqref>U546</xm:sqref>
            </x14:sparkline>
            <x14:sparkline>
              <xm:f>Sheet1!N547:R547</xm:f>
              <xm:sqref>U547</xm:sqref>
            </x14:sparkline>
            <x14:sparkline>
              <xm:f>Sheet1!N548:R548</xm:f>
              <xm:sqref>U548</xm:sqref>
            </x14:sparkline>
            <x14:sparkline>
              <xm:f>Sheet1!N549:R549</xm:f>
              <xm:sqref>U549</xm:sqref>
            </x14:sparkline>
            <x14:sparkline>
              <xm:f>Sheet1!N550:R550</xm:f>
              <xm:sqref>U550</xm:sqref>
            </x14:sparkline>
            <x14:sparkline>
              <xm:f>Sheet1!N551:R551</xm:f>
              <xm:sqref>U551</xm:sqref>
            </x14:sparkline>
            <x14:sparkline>
              <xm:f>Sheet1!N552:R552</xm:f>
              <xm:sqref>U552</xm:sqref>
            </x14:sparkline>
            <x14:sparkline>
              <xm:f>Sheet1!N553:R553</xm:f>
              <xm:sqref>U553</xm:sqref>
            </x14:sparkline>
            <x14:sparkline>
              <xm:f>Sheet1!N554:R554</xm:f>
              <xm:sqref>U554</xm:sqref>
            </x14:sparkline>
            <x14:sparkline>
              <xm:f>Sheet1!N555:R555</xm:f>
              <xm:sqref>U555</xm:sqref>
            </x14:sparkline>
            <x14:sparkline>
              <xm:f>Sheet1!N556:R556</xm:f>
              <xm:sqref>U556</xm:sqref>
            </x14:sparkline>
            <x14:sparkline>
              <xm:f>Sheet1!N557:R557</xm:f>
              <xm:sqref>U557</xm:sqref>
            </x14:sparkline>
            <x14:sparkline>
              <xm:f>Sheet1!N558:R558</xm:f>
              <xm:sqref>U558</xm:sqref>
            </x14:sparkline>
            <x14:sparkline>
              <xm:f>Sheet1!N559:R559</xm:f>
              <xm:sqref>U559</xm:sqref>
            </x14:sparkline>
            <x14:sparkline>
              <xm:f>Sheet1!N560:R560</xm:f>
              <xm:sqref>U560</xm:sqref>
            </x14:sparkline>
            <x14:sparkline>
              <xm:f>Sheet1!N561:R561</xm:f>
              <xm:sqref>U561</xm:sqref>
            </x14:sparkline>
            <x14:sparkline>
              <xm:f>Sheet1!N562:R562</xm:f>
              <xm:sqref>U562</xm:sqref>
            </x14:sparkline>
            <x14:sparkline>
              <xm:f>Sheet1!N563:R563</xm:f>
              <xm:sqref>U563</xm:sqref>
            </x14:sparkline>
            <x14:sparkline>
              <xm:f>Sheet1!N564:R564</xm:f>
              <xm:sqref>U564</xm:sqref>
            </x14:sparkline>
            <x14:sparkline>
              <xm:f>Sheet1!N565:R565</xm:f>
              <xm:sqref>U565</xm:sqref>
            </x14:sparkline>
            <x14:sparkline>
              <xm:f>Sheet1!N566:R566</xm:f>
              <xm:sqref>U566</xm:sqref>
            </x14:sparkline>
            <x14:sparkline>
              <xm:f>Sheet1!N567:R567</xm:f>
              <xm:sqref>U567</xm:sqref>
            </x14:sparkline>
            <x14:sparkline>
              <xm:f>Sheet1!N568:R568</xm:f>
              <xm:sqref>U568</xm:sqref>
            </x14:sparkline>
            <x14:sparkline>
              <xm:f>Sheet1!N569:R569</xm:f>
              <xm:sqref>U569</xm:sqref>
            </x14:sparkline>
            <x14:sparkline>
              <xm:f>Sheet1!N570:R570</xm:f>
              <xm:sqref>U570</xm:sqref>
            </x14:sparkline>
            <x14:sparkline>
              <xm:f>Sheet1!N571:R571</xm:f>
              <xm:sqref>U571</xm:sqref>
            </x14:sparkline>
            <x14:sparkline>
              <xm:f>Sheet1!N572:R572</xm:f>
              <xm:sqref>U572</xm:sqref>
            </x14:sparkline>
            <x14:sparkline>
              <xm:f>Sheet1!N573:R573</xm:f>
              <xm:sqref>U573</xm:sqref>
            </x14:sparkline>
            <x14:sparkline>
              <xm:f>Sheet1!N574:R574</xm:f>
              <xm:sqref>U574</xm:sqref>
            </x14:sparkline>
            <x14:sparkline>
              <xm:f>Sheet1!N575:R575</xm:f>
              <xm:sqref>U575</xm:sqref>
            </x14:sparkline>
            <x14:sparkline>
              <xm:f>Sheet1!N576:R576</xm:f>
              <xm:sqref>U576</xm:sqref>
            </x14:sparkline>
            <x14:sparkline>
              <xm:f>Sheet1!N577:R577</xm:f>
              <xm:sqref>U577</xm:sqref>
            </x14:sparkline>
            <x14:sparkline>
              <xm:f>Sheet1!N578:R578</xm:f>
              <xm:sqref>U578</xm:sqref>
            </x14:sparkline>
            <x14:sparkline>
              <xm:f>Sheet1!N579:R579</xm:f>
              <xm:sqref>U579</xm:sqref>
            </x14:sparkline>
            <x14:sparkline>
              <xm:f>Sheet1!N580:R580</xm:f>
              <xm:sqref>U580</xm:sqref>
            </x14:sparkline>
            <x14:sparkline>
              <xm:f>Sheet1!N581:R581</xm:f>
              <xm:sqref>U581</xm:sqref>
            </x14:sparkline>
            <x14:sparkline>
              <xm:f>Sheet1!N582:R582</xm:f>
              <xm:sqref>U582</xm:sqref>
            </x14:sparkline>
            <x14:sparkline>
              <xm:f>Sheet1!N583:R583</xm:f>
              <xm:sqref>U583</xm:sqref>
            </x14:sparkline>
            <x14:sparkline>
              <xm:f>Sheet1!N584:R584</xm:f>
              <xm:sqref>U584</xm:sqref>
            </x14:sparkline>
            <x14:sparkline>
              <xm:f>Sheet1!N585:R585</xm:f>
              <xm:sqref>U585</xm:sqref>
            </x14:sparkline>
            <x14:sparkline>
              <xm:f>Sheet1!N586:R586</xm:f>
              <xm:sqref>U586</xm:sqref>
            </x14:sparkline>
            <x14:sparkline>
              <xm:f>Sheet1!N587:R587</xm:f>
              <xm:sqref>U587</xm:sqref>
            </x14:sparkline>
            <x14:sparkline>
              <xm:f>Sheet1!N588:R588</xm:f>
              <xm:sqref>U588</xm:sqref>
            </x14:sparkline>
            <x14:sparkline>
              <xm:f>Sheet1!N589:R589</xm:f>
              <xm:sqref>U589</xm:sqref>
            </x14:sparkline>
            <x14:sparkline>
              <xm:f>Sheet1!N590:R590</xm:f>
              <xm:sqref>U590</xm:sqref>
            </x14:sparkline>
            <x14:sparkline>
              <xm:f>Sheet1!N591:R591</xm:f>
              <xm:sqref>U591</xm:sqref>
            </x14:sparkline>
            <x14:sparkline>
              <xm:f>Sheet1!N592:R592</xm:f>
              <xm:sqref>U592</xm:sqref>
            </x14:sparkline>
            <x14:sparkline>
              <xm:f>Sheet1!N593:R593</xm:f>
              <xm:sqref>U593</xm:sqref>
            </x14:sparkline>
            <x14:sparkline>
              <xm:f>Sheet1!N594:R594</xm:f>
              <xm:sqref>U594</xm:sqref>
            </x14:sparkline>
            <x14:sparkline>
              <xm:f>Sheet1!N595:R595</xm:f>
              <xm:sqref>U595</xm:sqref>
            </x14:sparkline>
            <x14:sparkline>
              <xm:f>Sheet1!N596:R596</xm:f>
              <xm:sqref>U596</xm:sqref>
            </x14:sparkline>
            <x14:sparkline>
              <xm:f>Sheet1!N597:R597</xm:f>
              <xm:sqref>U597</xm:sqref>
            </x14:sparkline>
            <x14:sparkline>
              <xm:f>Sheet1!N598:R598</xm:f>
              <xm:sqref>U598</xm:sqref>
            </x14:sparkline>
            <x14:sparkline>
              <xm:f>Sheet1!N599:R599</xm:f>
              <xm:sqref>U599</xm:sqref>
            </x14:sparkline>
            <x14:sparkline>
              <xm:f>Sheet1!N600:R600</xm:f>
              <xm:sqref>U600</xm:sqref>
            </x14:sparkline>
            <x14:sparkline>
              <xm:f>Sheet1!N601:R601</xm:f>
              <xm:sqref>U601</xm:sqref>
            </x14:sparkline>
            <x14:sparkline>
              <xm:f>Sheet1!N602:R602</xm:f>
              <xm:sqref>U602</xm:sqref>
            </x14:sparkline>
            <x14:sparkline>
              <xm:f>Sheet1!N603:R603</xm:f>
              <xm:sqref>U603</xm:sqref>
            </x14:sparkline>
            <x14:sparkline>
              <xm:f>Sheet1!N604:R604</xm:f>
              <xm:sqref>U604</xm:sqref>
            </x14:sparkline>
            <x14:sparkline>
              <xm:f>Sheet1!N605:R605</xm:f>
              <xm:sqref>U605</xm:sqref>
            </x14:sparkline>
            <x14:sparkline>
              <xm:f>Sheet1!N606:R606</xm:f>
              <xm:sqref>U606</xm:sqref>
            </x14:sparkline>
            <x14:sparkline>
              <xm:f>Sheet1!N607:R607</xm:f>
              <xm:sqref>U607</xm:sqref>
            </x14:sparkline>
            <x14:sparkline>
              <xm:f>Sheet1!N608:R608</xm:f>
              <xm:sqref>U608</xm:sqref>
            </x14:sparkline>
            <x14:sparkline>
              <xm:f>Sheet1!N609:R609</xm:f>
              <xm:sqref>U609</xm:sqref>
            </x14:sparkline>
            <x14:sparkline>
              <xm:f>Sheet1!N610:R610</xm:f>
              <xm:sqref>U610</xm:sqref>
            </x14:sparkline>
            <x14:sparkline>
              <xm:f>Sheet1!N611:R611</xm:f>
              <xm:sqref>U611</xm:sqref>
            </x14:sparkline>
            <x14:sparkline>
              <xm:f>Sheet1!N612:R612</xm:f>
              <xm:sqref>U612</xm:sqref>
            </x14:sparkline>
            <x14:sparkline>
              <xm:f>Sheet1!N613:R613</xm:f>
              <xm:sqref>U613</xm:sqref>
            </x14:sparkline>
            <x14:sparkline>
              <xm:f>Sheet1!N614:R614</xm:f>
              <xm:sqref>U614</xm:sqref>
            </x14:sparkline>
            <x14:sparkline>
              <xm:f>Sheet1!N615:R615</xm:f>
              <xm:sqref>U615</xm:sqref>
            </x14:sparkline>
            <x14:sparkline>
              <xm:f>Sheet1!N616:R616</xm:f>
              <xm:sqref>U616</xm:sqref>
            </x14:sparkline>
            <x14:sparkline>
              <xm:f>Sheet1!N617:R617</xm:f>
              <xm:sqref>U617</xm:sqref>
            </x14:sparkline>
            <x14:sparkline>
              <xm:f>Sheet1!N618:R618</xm:f>
              <xm:sqref>U618</xm:sqref>
            </x14:sparkline>
            <x14:sparkline>
              <xm:f>Sheet1!N619:R619</xm:f>
              <xm:sqref>U619</xm:sqref>
            </x14:sparkline>
            <x14:sparkline>
              <xm:f>Sheet1!N620:R620</xm:f>
              <xm:sqref>U620</xm:sqref>
            </x14:sparkline>
            <x14:sparkline>
              <xm:f>Sheet1!N621:R621</xm:f>
              <xm:sqref>U621</xm:sqref>
            </x14:sparkline>
            <x14:sparkline>
              <xm:f>Sheet1!N622:R622</xm:f>
              <xm:sqref>U622</xm:sqref>
            </x14:sparkline>
            <x14:sparkline>
              <xm:f>Sheet1!N623:R623</xm:f>
              <xm:sqref>U623</xm:sqref>
            </x14:sparkline>
            <x14:sparkline>
              <xm:f>Sheet1!N624:R624</xm:f>
              <xm:sqref>U624</xm:sqref>
            </x14:sparkline>
            <x14:sparkline>
              <xm:f>Sheet1!N625:R625</xm:f>
              <xm:sqref>U625</xm:sqref>
            </x14:sparkline>
            <x14:sparkline>
              <xm:f>Sheet1!N626:R626</xm:f>
              <xm:sqref>U626</xm:sqref>
            </x14:sparkline>
            <x14:sparkline>
              <xm:f>Sheet1!N627:R627</xm:f>
              <xm:sqref>U627</xm:sqref>
            </x14:sparkline>
            <x14:sparkline>
              <xm:f>Sheet1!N628:R628</xm:f>
              <xm:sqref>U628</xm:sqref>
            </x14:sparkline>
            <x14:sparkline>
              <xm:f>Sheet1!N629:R629</xm:f>
              <xm:sqref>U629</xm:sqref>
            </x14:sparkline>
            <x14:sparkline>
              <xm:f>Sheet1!N630:R630</xm:f>
              <xm:sqref>U630</xm:sqref>
            </x14:sparkline>
            <x14:sparkline>
              <xm:f>Sheet1!N631:R631</xm:f>
              <xm:sqref>U631</xm:sqref>
            </x14:sparkline>
            <x14:sparkline>
              <xm:f>Sheet1!N632:R632</xm:f>
              <xm:sqref>U632</xm:sqref>
            </x14:sparkline>
            <x14:sparkline>
              <xm:f>Sheet1!N633:R633</xm:f>
              <xm:sqref>U633</xm:sqref>
            </x14:sparkline>
            <x14:sparkline>
              <xm:f>Sheet1!N634:R634</xm:f>
              <xm:sqref>U634</xm:sqref>
            </x14:sparkline>
            <x14:sparkline>
              <xm:f>Sheet1!N635:R635</xm:f>
              <xm:sqref>U635</xm:sqref>
            </x14:sparkline>
            <x14:sparkline>
              <xm:f>Sheet1!N636:R636</xm:f>
              <xm:sqref>U636</xm:sqref>
            </x14:sparkline>
            <x14:sparkline>
              <xm:f>Sheet1!N637:R637</xm:f>
              <xm:sqref>U637</xm:sqref>
            </x14:sparkline>
            <x14:sparkline>
              <xm:f>Sheet1!N638:R638</xm:f>
              <xm:sqref>U638</xm:sqref>
            </x14:sparkline>
            <x14:sparkline>
              <xm:f>Sheet1!N639:R639</xm:f>
              <xm:sqref>U639</xm:sqref>
            </x14:sparkline>
            <x14:sparkline>
              <xm:f>Sheet1!N640:R640</xm:f>
              <xm:sqref>U640</xm:sqref>
            </x14:sparkline>
            <x14:sparkline>
              <xm:f>Sheet1!N641:R641</xm:f>
              <xm:sqref>U641</xm:sqref>
            </x14:sparkline>
            <x14:sparkline>
              <xm:f>Sheet1!N642:R642</xm:f>
              <xm:sqref>U642</xm:sqref>
            </x14:sparkline>
            <x14:sparkline>
              <xm:f>Sheet1!N643:R643</xm:f>
              <xm:sqref>U643</xm:sqref>
            </x14:sparkline>
            <x14:sparkline>
              <xm:f>Sheet1!N644:R644</xm:f>
              <xm:sqref>U644</xm:sqref>
            </x14:sparkline>
            <x14:sparkline>
              <xm:f>Sheet1!N645:R645</xm:f>
              <xm:sqref>U645</xm:sqref>
            </x14:sparkline>
            <x14:sparkline>
              <xm:f>Sheet1!N646:R646</xm:f>
              <xm:sqref>U646</xm:sqref>
            </x14:sparkline>
            <x14:sparkline>
              <xm:f>Sheet1!N647:R647</xm:f>
              <xm:sqref>U647</xm:sqref>
            </x14:sparkline>
            <x14:sparkline>
              <xm:f>Sheet1!N648:R648</xm:f>
              <xm:sqref>U648</xm:sqref>
            </x14:sparkline>
            <x14:sparkline>
              <xm:f>Sheet1!N649:R649</xm:f>
              <xm:sqref>U649</xm:sqref>
            </x14:sparkline>
            <x14:sparkline>
              <xm:f>Sheet1!N650:R650</xm:f>
              <xm:sqref>U650</xm:sqref>
            </x14:sparkline>
            <x14:sparkline>
              <xm:f>Sheet1!N651:R651</xm:f>
              <xm:sqref>U651</xm:sqref>
            </x14:sparkline>
            <x14:sparkline>
              <xm:f>Sheet1!N652:R652</xm:f>
              <xm:sqref>U652</xm:sqref>
            </x14:sparkline>
            <x14:sparkline>
              <xm:f>Sheet1!N653:R653</xm:f>
              <xm:sqref>U653</xm:sqref>
            </x14:sparkline>
            <x14:sparkline>
              <xm:f>Sheet1!N654:R654</xm:f>
              <xm:sqref>U654</xm:sqref>
            </x14:sparkline>
            <x14:sparkline>
              <xm:f>Sheet1!N655:R655</xm:f>
              <xm:sqref>U655</xm:sqref>
            </x14:sparkline>
            <x14:sparkline>
              <xm:f>Sheet1!N656:R656</xm:f>
              <xm:sqref>U656</xm:sqref>
            </x14:sparkline>
            <x14:sparkline>
              <xm:f>Sheet1!N657:R657</xm:f>
              <xm:sqref>U657</xm:sqref>
            </x14:sparkline>
            <x14:sparkline>
              <xm:f>Sheet1!N658:R658</xm:f>
              <xm:sqref>U658</xm:sqref>
            </x14:sparkline>
            <x14:sparkline>
              <xm:f>Sheet1!N659:R659</xm:f>
              <xm:sqref>U659</xm:sqref>
            </x14:sparkline>
            <x14:sparkline>
              <xm:f>Sheet1!N660:R660</xm:f>
              <xm:sqref>U660</xm:sqref>
            </x14:sparkline>
            <x14:sparkline>
              <xm:f>Sheet1!N661:R661</xm:f>
              <xm:sqref>U661</xm:sqref>
            </x14:sparkline>
            <x14:sparkline>
              <xm:f>Sheet1!N662:R662</xm:f>
              <xm:sqref>U662</xm:sqref>
            </x14:sparkline>
            <x14:sparkline>
              <xm:f>Sheet1!N663:R663</xm:f>
              <xm:sqref>U663</xm:sqref>
            </x14:sparkline>
          </x14:sparklines>
        </x14:sparklineGroup>
        <x14:sparklineGroup type="column" displayEmptyCellsAs="gap" xr2:uid="{00000000-0003-0000-0000-000003000000}">
          <x14:colorSeries rgb="FF376092"/>
          <x14:colorNegative rgb="FFD00000"/>
          <x14:colorAxis rgb="FF000000"/>
          <x14:colorMarkers rgb="FFD00000"/>
          <x14:colorFirst rgb="FFD00000"/>
          <x14:colorLast rgb="FFD00000"/>
          <x14:colorHigh rgb="FFD00000"/>
          <x14:colorLow rgb="FFD00000"/>
          <x14:sparklines>
            <x14:sparkline>
              <xm:f>Sheet1!V12:Z12</xm:f>
              <xm:sqref>AC12</xm:sqref>
            </x14:sparkline>
          </x14:sparklines>
        </x14:sparklineGroup>
        <x14:sparklineGroup type="column" displayEmptyCellsAs="gap" xr2:uid="{00000000-0003-0000-0000-000004000000}">
          <x14:colorSeries rgb="FF376092"/>
          <x14:colorNegative rgb="FFD00000"/>
          <x14:colorAxis rgb="FF000000"/>
          <x14:colorMarkers rgb="FFD00000"/>
          <x14:colorFirst rgb="FFD00000"/>
          <x14:colorLast rgb="FFD00000"/>
          <x14:colorHigh rgb="FFD00000"/>
          <x14:colorLow rgb="FFD00000"/>
          <x14:sparklines>
            <x14:sparkline>
              <xm:f>Sheet1!V13:Z13</xm:f>
              <xm:sqref>AC13</xm:sqref>
            </x14:sparkline>
            <x14:sparkline>
              <xm:f>Sheet1!V14:Z14</xm:f>
              <xm:sqref>AC14</xm:sqref>
            </x14:sparkline>
            <x14:sparkline>
              <xm:f>Sheet1!V15:Z15</xm:f>
              <xm:sqref>AC15</xm:sqref>
            </x14:sparkline>
            <x14:sparkline>
              <xm:f>Sheet1!V16:Z16</xm:f>
              <xm:sqref>AC16</xm:sqref>
            </x14:sparkline>
            <x14:sparkline>
              <xm:f>Sheet1!V17:Z17</xm:f>
              <xm:sqref>AC17</xm:sqref>
            </x14:sparkline>
            <x14:sparkline>
              <xm:f>Sheet1!V18:Z18</xm:f>
              <xm:sqref>AC18</xm:sqref>
            </x14:sparkline>
            <x14:sparkline>
              <xm:f>Sheet1!V19:Z19</xm:f>
              <xm:sqref>AC19</xm:sqref>
            </x14:sparkline>
            <x14:sparkline>
              <xm:f>Sheet1!V20:Z20</xm:f>
              <xm:sqref>AC20</xm:sqref>
            </x14:sparkline>
            <x14:sparkline>
              <xm:f>Sheet1!V21:Z21</xm:f>
              <xm:sqref>AC21</xm:sqref>
            </x14:sparkline>
            <x14:sparkline>
              <xm:f>Sheet1!V22:Z22</xm:f>
              <xm:sqref>AC22</xm:sqref>
            </x14:sparkline>
            <x14:sparkline>
              <xm:f>Sheet1!V23:Z23</xm:f>
              <xm:sqref>AC23</xm:sqref>
            </x14:sparkline>
            <x14:sparkline>
              <xm:f>Sheet1!V24:Z24</xm:f>
              <xm:sqref>AC24</xm:sqref>
            </x14:sparkline>
            <x14:sparkline>
              <xm:f>Sheet1!V25:Z25</xm:f>
              <xm:sqref>AC25</xm:sqref>
            </x14:sparkline>
            <x14:sparkline>
              <xm:f>Sheet1!V26:Z26</xm:f>
              <xm:sqref>AC26</xm:sqref>
            </x14:sparkline>
            <x14:sparkline>
              <xm:f>Sheet1!V27:Z27</xm:f>
              <xm:sqref>AC27</xm:sqref>
            </x14:sparkline>
            <x14:sparkline>
              <xm:f>Sheet1!V28:Z28</xm:f>
              <xm:sqref>AC28</xm:sqref>
            </x14:sparkline>
            <x14:sparkline>
              <xm:f>Sheet1!V29:Z29</xm:f>
              <xm:sqref>AC29</xm:sqref>
            </x14:sparkline>
            <x14:sparkline>
              <xm:f>Sheet1!V30:Z30</xm:f>
              <xm:sqref>AC30</xm:sqref>
            </x14:sparkline>
            <x14:sparkline>
              <xm:f>Sheet1!V31:Z31</xm:f>
              <xm:sqref>AC31</xm:sqref>
            </x14:sparkline>
            <x14:sparkline>
              <xm:f>Sheet1!V32:Z32</xm:f>
              <xm:sqref>AC32</xm:sqref>
            </x14:sparkline>
            <x14:sparkline>
              <xm:f>Sheet1!V33:Z33</xm:f>
              <xm:sqref>AC33</xm:sqref>
            </x14:sparkline>
            <x14:sparkline>
              <xm:f>Sheet1!V34:Z34</xm:f>
              <xm:sqref>AC34</xm:sqref>
            </x14:sparkline>
            <x14:sparkline>
              <xm:f>Sheet1!V35:Z35</xm:f>
              <xm:sqref>AC35</xm:sqref>
            </x14:sparkline>
            <x14:sparkline>
              <xm:f>Sheet1!V36:Z36</xm:f>
              <xm:sqref>AC36</xm:sqref>
            </x14:sparkline>
            <x14:sparkline>
              <xm:f>Sheet1!V37:Z37</xm:f>
              <xm:sqref>AC37</xm:sqref>
            </x14:sparkline>
            <x14:sparkline>
              <xm:f>Sheet1!V38:Z38</xm:f>
              <xm:sqref>AC38</xm:sqref>
            </x14:sparkline>
            <x14:sparkline>
              <xm:f>Sheet1!V39:Z39</xm:f>
              <xm:sqref>AC39</xm:sqref>
            </x14:sparkline>
            <x14:sparkline>
              <xm:f>Sheet1!V40:Z40</xm:f>
              <xm:sqref>AC40</xm:sqref>
            </x14:sparkline>
            <x14:sparkline>
              <xm:f>Sheet1!V41:Z41</xm:f>
              <xm:sqref>AC41</xm:sqref>
            </x14:sparkline>
            <x14:sparkline>
              <xm:f>Sheet1!V42:Z42</xm:f>
              <xm:sqref>AC42</xm:sqref>
            </x14:sparkline>
            <x14:sparkline>
              <xm:f>Sheet1!V43:Z43</xm:f>
              <xm:sqref>AC43</xm:sqref>
            </x14:sparkline>
            <x14:sparkline>
              <xm:f>Sheet1!V44:Z44</xm:f>
              <xm:sqref>AC44</xm:sqref>
            </x14:sparkline>
            <x14:sparkline>
              <xm:f>Sheet1!V45:Z45</xm:f>
              <xm:sqref>AC45</xm:sqref>
            </x14:sparkline>
            <x14:sparkline>
              <xm:f>Sheet1!V46:Z46</xm:f>
              <xm:sqref>AC46</xm:sqref>
            </x14:sparkline>
            <x14:sparkline>
              <xm:f>Sheet1!V47:Z47</xm:f>
              <xm:sqref>AC47</xm:sqref>
            </x14:sparkline>
            <x14:sparkline>
              <xm:f>Sheet1!V48:Z48</xm:f>
              <xm:sqref>AC48</xm:sqref>
            </x14:sparkline>
            <x14:sparkline>
              <xm:f>Sheet1!V49:Z49</xm:f>
              <xm:sqref>AC49</xm:sqref>
            </x14:sparkline>
            <x14:sparkline>
              <xm:f>Sheet1!V50:Z50</xm:f>
              <xm:sqref>AC50</xm:sqref>
            </x14:sparkline>
            <x14:sparkline>
              <xm:f>Sheet1!V51:Z51</xm:f>
              <xm:sqref>AC51</xm:sqref>
            </x14:sparkline>
            <x14:sparkline>
              <xm:f>Sheet1!V52:Z52</xm:f>
              <xm:sqref>AC52</xm:sqref>
            </x14:sparkline>
            <x14:sparkline>
              <xm:f>Sheet1!V53:Z53</xm:f>
              <xm:sqref>AC53</xm:sqref>
            </x14:sparkline>
            <x14:sparkline>
              <xm:f>Sheet1!V54:Z54</xm:f>
              <xm:sqref>AC54</xm:sqref>
            </x14:sparkline>
            <x14:sparkline>
              <xm:f>Sheet1!V55:Z55</xm:f>
              <xm:sqref>AC55</xm:sqref>
            </x14:sparkline>
            <x14:sparkline>
              <xm:f>Sheet1!V56:Z56</xm:f>
              <xm:sqref>AC56</xm:sqref>
            </x14:sparkline>
            <x14:sparkline>
              <xm:f>Sheet1!V57:Z57</xm:f>
              <xm:sqref>AC57</xm:sqref>
            </x14:sparkline>
            <x14:sparkline>
              <xm:f>Sheet1!V58:Z58</xm:f>
              <xm:sqref>AC58</xm:sqref>
            </x14:sparkline>
            <x14:sparkline>
              <xm:f>Sheet1!V59:Z59</xm:f>
              <xm:sqref>AC59</xm:sqref>
            </x14:sparkline>
            <x14:sparkline>
              <xm:f>Sheet1!V60:Z60</xm:f>
              <xm:sqref>AC60</xm:sqref>
            </x14:sparkline>
            <x14:sparkline>
              <xm:f>Sheet1!V61:Z61</xm:f>
              <xm:sqref>AC61</xm:sqref>
            </x14:sparkline>
            <x14:sparkline>
              <xm:f>Sheet1!V62:Z62</xm:f>
              <xm:sqref>AC62</xm:sqref>
            </x14:sparkline>
            <x14:sparkline>
              <xm:f>Sheet1!V63:Z63</xm:f>
              <xm:sqref>AC63</xm:sqref>
            </x14:sparkline>
            <x14:sparkline>
              <xm:f>Sheet1!V64:Z64</xm:f>
              <xm:sqref>AC64</xm:sqref>
            </x14:sparkline>
            <x14:sparkline>
              <xm:f>Sheet1!V65:Z65</xm:f>
              <xm:sqref>AC65</xm:sqref>
            </x14:sparkline>
            <x14:sparkline>
              <xm:f>Sheet1!V66:Z66</xm:f>
              <xm:sqref>AC66</xm:sqref>
            </x14:sparkline>
            <x14:sparkline>
              <xm:f>Sheet1!V67:Z67</xm:f>
              <xm:sqref>AC67</xm:sqref>
            </x14:sparkline>
            <x14:sparkline>
              <xm:f>Sheet1!V68:Z68</xm:f>
              <xm:sqref>AC68</xm:sqref>
            </x14:sparkline>
            <x14:sparkline>
              <xm:f>Sheet1!V69:Z69</xm:f>
              <xm:sqref>AC69</xm:sqref>
            </x14:sparkline>
            <x14:sparkline>
              <xm:f>Sheet1!V70:Z70</xm:f>
              <xm:sqref>AC70</xm:sqref>
            </x14:sparkline>
            <x14:sparkline>
              <xm:f>Sheet1!V71:Z71</xm:f>
              <xm:sqref>AC71</xm:sqref>
            </x14:sparkline>
            <x14:sparkline>
              <xm:f>Sheet1!V72:Z72</xm:f>
              <xm:sqref>AC72</xm:sqref>
            </x14:sparkline>
            <x14:sparkline>
              <xm:f>Sheet1!V73:Z73</xm:f>
              <xm:sqref>AC73</xm:sqref>
            </x14:sparkline>
            <x14:sparkline>
              <xm:f>Sheet1!V74:Z74</xm:f>
              <xm:sqref>AC74</xm:sqref>
            </x14:sparkline>
            <x14:sparkline>
              <xm:f>Sheet1!V75:Z75</xm:f>
              <xm:sqref>AC75</xm:sqref>
            </x14:sparkline>
            <x14:sparkline>
              <xm:f>Sheet1!V76:Z76</xm:f>
              <xm:sqref>AC76</xm:sqref>
            </x14:sparkline>
            <x14:sparkline>
              <xm:f>Sheet1!V77:Z77</xm:f>
              <xm:sqref>AC77</xm:sqref>
            </x14:sparkline>
            <x14:sparkline>
              <xm:f>Sheet1!V78:Z78</xm:f>
              <xm:sqref>AC78</xm:sqref>
            </x14:sparkline>
            <x14:sparkline>
              <xm:f>Sheet1!V79:Z79</xm:f>
              <xm:sqref>AC79</xm:sqref>
            </x14:sparkline>
            <x14:sparkline>
              <xm:f>Sheet1!V80:Z80</xm:f>
              <xm:sqref>AC80</xm:sqref>
            </x14:sparkline>
            <x14:sparkline>
              <xm:f>Sheet1!V81:Z81</xm:f>
              <xm:sqref>AC81</xm:sqref>
            </x14:sparkline>
            <x14:sparkline>
              <xm:f>Sheet1!V82:Z82</xm:f>
              <xm:sqref>AC82</xm:sqref>
            </x14:sparkline>
            <x14:sparkline>
              <xm:f>Sheet1!V83:Z83</xm:f>
              <xm:sqref>AC83</xm:sqref>
            </x14:sparkline>
            <x14:sparkline>
              <xm:f>Sheet1!V84:Z84</xm:f>
              <xm:sqref>AC84</xm:sqref>
            </x14:sparkline>
            <x14:sparkline>
              <xm:f>Sheet1!V85:Z85</xm:f>
              <xm:sqref>AC85</xm:sqref>
            </x14:sparkline>
            <x14:sparkline>
              <xm:f>Sheet1!V86:Z86</xm:f>
              <xm:sqref>AC86</xm:sqref>
            </x14:sparkline>
            <x14:sparkline>
              <xm:f>Sheet1!V87:Z87</xm:f>
              <xm:sqref>AC87</xm:sqref>
            </x14:sparkline>
            <x14:sparkline>
              <xm:f>Sheet1!V88:Z88</xm:f>
              <xm:sqref>AC88</xm:sqref>
            </x14:sparkline>
            <x14:sparkline>
              <xm:f>Sheet1!V89:Z89</xm:f>
              <xm:sqref>AC89</xm:sqref>
            </x14:sparkline>
            <x14:sparkline>
              <xm:f>Sheet1!V90:Z90</xm:f>
              <xm:sqref>AC90</xm:sqref>
            </x14:sparkline>
            <x14:sparkline>
              <xm:f>Sheet1!V91:Z91</xm:f>
              <xm:sqref>AC91</xm:sqref>
            </x14:sparkline>
            <x14:sparkline>
              <xm:f>Sheet1!V92:Z92</xm:f>
              <xm:sqref>AC92</xm:sqref>
            </x14:sparkline>
            <x14:sparkline>
              <xm:f>Sheet1!V93:Z93</xm:f>
              <xm:sqref>AC93</xm:sqref>
            </x14:sparkline>
            <x14:sparkline>
              <xm:f>Sheet1!V94:Z94</xm:f>
              <xm:sqref>AC94</xm:sqref>
            </x14:sparkline>
            <x14:sparkline>
              <xm:f>Sheet1!V95:Z95</xm:f>
              <xm:sqref>AC95</xm:sqref>
            </x14:sparkline>
            <x14:sparkline>
              <xm:f>Sheet1!V96:Z96</xm:f>
              <xm:sqref>AC96</xm:sqref>
            </x14:sparkline>
            <x14:sparkline>
              <xm:f>Sheet1!V97:Z97</xm:f>
              <xm:sqref>AC97</xm:sqref>
            </x14:sparkline>
            <x14:sparkline>
              <xm:f>Sheet1!V98:Z98</xm:f>
              <xm:sqref>AC98</xm:sqref>
            </x14:sparkline>
            <x14:sparkline>
              <xm:f>Sheet1!V99:Z99</xm:f>
              <xm:sqref>AC99</xm:sqref>
            </x14:sparkline>
            <x14:sparkline>
              <xm:f>Sheet1!V100:Z100</xm:f>
              <xm:sqref>AC100</xm:sqref>
            </x14:sparkline>
            <x14:sparkline>
              <xm:f>Sheet1!V101:Z101</xm:f>
              <xm:sqref>AC101</xm:sqref>
            </x14:sparkline>
            <x14:sparkline>
              <xm:f>Sheet1!V102:Z102</xm:f>
              <xm:sqref>AC102</xm:sqref>
            </x14:sparkline>
            <x14:sparkline>
              <xm:f>Sheet1!V103:Z103</xm:f>
              <xm:sqref>AC103</xm:sqref>
            </x14:sparkline>
            <x14:sparkline>
              <xm:f>Sheet1!V104:Z104</xm:f>
              <xm:sqref>AC104</xm:sqref>
            </x14:sparkline>
            <x14:sparkline>
              <xm:f>Sheet1!V105:Z105</xm:f>
              <xm:sqref>AC105</xm:sqref>
            </x14:sparkline>
            <x14:sparkline>
              <xm:f>Sheet1!V106:Z106</xm:f>
              <xm:sqref>AC106</xm:sqref>
            </x14:sparkline>
            <x14:sparkline>
              <xm:f>Sheet1!V107:Z107</xm:f>
              <xm:sqref>AC107</xm:sqref>
            </x14:sparkline>
            <x14:sparkline>
              <xm:f>Sheet1!V108:Z108</xm:f>
              <xm:sqref>AC108</xm:sqref>
            </x14:sparkline>
            <x14:sparkline>
              <xm:f>Sheet1!V109:Z109</xm:f>
              <xm:sqref>AC109</xm:sqref>
            </x14:sparkline>
            <x14:sparkline>
              <xm:f>Sheet1!V110:Z110</xm:f>
              <xm:sqref>AC110</xm:sqref>
            </x14:sparkline>
            <x14:sparkline>
              <xm:f>Sheet1!V111:Z111</xm:f>
              <xm:sqref>AC111</xm:sqref>
            </x14:sparkline>
            <x14:sparkline>
              <xm:f>Sheet1!V112:Z112</xm:f>
              <xm:sqref>AC112</xm:sqref>
            </x14:sparkline>
            <x14:sparkline>
              <xm:f>Sheet1!V113:Z113</xm:f>
              <xm:sqref>AC113</xm:sqref>
            </x14:sparkline>
            <x14:sparkline>
              <xm:f>Sheet1!V114:Z114</xm:f>
              <xm:sqref>AC114</xm:sqref>
            </x14:sparkline>
            <x14:sparkline>
              <xm:f>Sheet1!V115:Z115</xm:f>
              <xm:sqref>AC115</xm:sqref>
            </x14:sparkline>
            <x14:sparkline>
              <xm:f>Sheet1!V116:Z116</xm:f>
              <xm:sqref>AC116</xm:sqref>
            </x14:sparkline>
            <x14:sparkline>
              <xm:f>Sheet1!V117:Z117</xm:f>
              <xm:sqref>AC117</xm:sqref>
            </x14:sparkline>
            <x14:sparkline>
              <xm:f>Sheet1!V118:Z118</xm:f>
              <xm:sqref>AC118</xm:sqref>
            </x14:sparkline>
            <x14:sparkline>
              <xm:f>Sheet1!V119:Z119</xm:f>
              <xm:sqref>AC119</xm:sqref>
            </x14:sparkline>
            <x14:sparkline>
              <xm:f>Sheet1!V120:Z120</xm:f>
              <xm:sqref>AC120</xm:sqref>
            </x14:sparkline>
            <x14:sparkline>
              <xm:f>Sheet1!V121:Z121</xm:f>
              <xm:sqref>AC121</xm:sqref>
            </x14:sparkline>
            <x14:sparkline>
              <xm:f>Sheet1!V122:Z122</xm:f>
              <xm:sqref>AC122</xm:sqref>
            </x14:sparkline>
            <x14:sparkline>
              <xm:f>Sheet1!V123:Z123</xm:f>
              <xm:sqref>AC123</xm:sqref>
            </x14:sparkline>
            <x14:sparkline>
              <xm:f>Sheet1!V124:Z124</xm:f>
              <xm:sqref>AC124</xm:sqref>
            </x14:sparkline>
            <x14:sparkline>
              <xm:f>Sheet1!V125:Z125</xm:f>
              <xm:sqref>AC125</xm:sqref>
            </x14:sparkline>
            <x14:sparkline>
              <xm:f>Sheet1!V126:Z126</xm:f>
              <xm:sqref>AC126</xm:sqref>
            </x14:sparkline>
            <x14:sparkline>
              <xm:f>Sheet1!V127:Z127</xm:f>
              <xm:sqref>AC127</xm:sqref>
            </x14:sparkline>
            <x14:sparkline>
              <xm:f>Sheet1!V128:Z128</xm:f>
              <xm:sqref>AC128</xm:sqref>
            </x14:sparkline>
            <x14:sparkline>
              <xm:f>Sheet1!V129:Z129</xm:f>
              <xm:sqref>AC129</xm:sqref>
            </x14:sparkline>
            <x14:sparkline>
              <xm:f>Sheet1!V130:Z130</xm:f>
              <xm:sqref>AC130</xm:sqref>
            </x14:sparkline>
            <x14:sparkline>
              <xm:f>Sheet1!V131:Z131</xm:f>
              <xm:sqref>AC131</xm:sqref>
            </x14:sparkline>
            <x14:sparkline>
              <xm:f>Sheet1!V132:Z132</xm:f>
              <xm:sqref>AC132</xm:sqref>
            </x14:sparkline>
            <x14:sparkline>
              <xm:f>Sheet1!V133:Z133</xm:f>
              <xm:sqref>AC133</xm:sqref>
            </x14:sparkline>
            <x14:sparkline>
              <xm:f>Sheet1!V134:Z134</xm:f>
              <xm:sqref>AC134</xm:sqref>
            </x14:sparkline>
            <x14:sparkline>
              <xm:f>Sheet1!V135:Z135</xm:f>
              <xm:sqref>AC135</xm:sqref>
            </x14:sparkline>
            <x14:sparkline>
              <xm:f>Sheet1!V136:Z136</xm:f>
              <xm:sqref>AC136</xm:sqref>
            </x14:sparkline>
            <x14:sparkline>
              <xm:f>Sheet1!V137:Z137</xm:f>
              <xm:sqref>AC137</xm:sqref>
            </x14:sparkline>
            <x14:sparkline>
              <xm:f>Sheet1!V138:Z138</xm:f>
              <xm:sqref>AC138</xm:sqref>
            </x14:sparkline>
            <x14:sparkline>
              <xm:f>Sheet1!V139:Z139</xm:f>
              <xm:sqref>AC139</xm:sqref>
            </x14:sparkline>
            <x14:sparkline>
              <xm:f>Sheet1!V140:Z140</xm:f>
              <xm:sqref>AC140</xm:sqref>
            </x14:sparkline>
            <x14:sparkline>
              <xm:f>Sheet1!V141:Z141</xm:f>
              <xm:sqref>AC141</xm:sqref>
            </x14:sparkline>
            <x14:sparkline>
              <xm:f>Sheet1!V142:Z142</xm:f>
              <xm:sqref>AC142</xm:sqref>
            </x14:sparkline>
            <x14:sparkline>
              <xm:f>Sheet1!V143:Z143</xm:f>
              <xm:sqref>AC143</xm:sqref>
            </x14:sparkline>
            <x14:sparkline>
              <xm:f>Sheet1!V144:Z144</xm:f>
              <xm:sqref>AC144</xm:sqref>
            </x14:sparkline>
            <x14:sparkline>
              <xm:f>Sheet1!V145:Z145</xm:f>
              <xm:sqref>AC145</xm:sqref>
            </x14:sparkline>
            <x14:sparkline>
              <xm:f>Sheet1!V146:Z146</xm:f>
              <xm:sqref>AC146</xm:sqref>
            </x14:sparkline>
            <x14:sparkline>
              <xm:f>Sheet1!V147:Z147</xm:f>
              <xm:sqref>AC147</xm:sqref>
            </x14:sparkline>
            <x14:sparkline>
              <xm:f>Sheet1!V148:Z148</xm:f>
              <xm:sqref>AC148</xm:sqref>
            </x14:sparkline>
            <x14:sparkline>
              <xm:f>Sheet1!V149:Z149</xm:f>
              <xm:sqref>AC149</xm:sqref>
            </x14:sparkline>
            <x14:sparkline>
              <xm:f>Sheet1!V150:Z150</xm:f>
              <xm:sqref>AC150</xm:sqref>
            </x14:sparkline>
            <x14:sparkline>
              <xm:f>Sheet1!V151:Z151</xm:f>
              <xm:sqref>AC151</xm:sqref>
            </x14:sparkline>
            <x14:sparkline>
              <xm:f>Sheet1!V152:Z152</xm:f>
              <xm:sqref>AC152</xm:sqref>
            </x14:sparkline>
            <x14:sparkline>
              <xm:f>Sheet1!V153:Z153</xm:f>
              <xm:sqref>AC153</xm:sqref>
            </x14:sparkline>
            <x14:sparkline>
              <xm:f>Sheet1!V154:Z154</xm:f>
              <xm:sqref>AC154</xm:sqref>
            </x14:sparkline>
            <x14:sparkline>
              <xm:f>Sheet1!V155:Z155</xm:f>
              <xm:sqref>AC155</xm:sqref>
            </x14:sparkline>
            <x14:sparkline>
              <xm:f>Sheet1!V156:Z156</xm:f>
              <xm:sqref>AC156</xm:sqref>
            </x14:sparkline>
            <x14:sparkline>
              <xm:f>Sheet1!V157:Z157</xm:f>
              <xm:sqref>AC157</xm:sqref>
            </x14:sparkline>
            <x14:sparkline>
              <xm:f>Sheet1!V158:Z158</xm:f>
              <xm:sqref>AC158</xm:sqref>
            </x14:sparkline>
            <x14:sparkline>
              <xm:f>Sheet1!V159:Z159</xm:f>
              <xm:sqref>AC159</xm:sqref>
            </x14:sparkline>
            <x14:sparkline>
              <xm:f>Sheet1!V160:Z160</xm:f>
              <xm:sqref>AC160</xm:sqref>
            </x14:sparkline>
            <x14:sparkline>
              <xm:f>Sheet1!V161:Z161</xm:f>
              <xm:sqref>AC161</xm:sqref>
            </x14:sparkline>
            <x14:sparkline>
              <xm:f>Sheet1!V162:Z162</xm:f>
              <xm:sqref>AC162</xm:sqref>
            </x14:sparkline>
            <x14:sparkline>
              <xm:f>Sheet1!V163:Z163</xm:f>
              <xm:sqref>AC163</xm:sqref>
            </x14:sparkline>
            <x14:sparkline>
              <xm:f>Sheet1!V164:Z164</xm:f>
              <xm:sqref>AC164</xm:sqref>
            </x14:sparkline>
            <x14:sparkline>
              <xm:f>Sheet1!V165:Z165</xm:f>
              <xm:sqref>AC165</xm:sqref>
            </x14:sparkline>
            <x14:sparkline>
              <xm:f>Sheet1!V166:Z166</xm:f>
              <xm:sqref>AC166</xm:sqref>
            </x14:sparkline>
            <x14:sparkline>
              <xm:f>Sheet1!V167:Z167</xm:f>
              <xm:sqref>AC167</xm:sqref>
            </x14:sparkline>
            <x14:sparkline>
              <xm:f>Sheet1!V168:Z168</xm:f>
              <xm:sqref>AC168</xm:sqref>
            </x14:sparkline>
            <x14:sparkline>
              <xm:f>Sheet1!V169:Z169</xm:f>
              <xm:sqref>AC169</xm:sqref>
            </x14:sparkline>
            <x14:sparkline>
              <xm:f>Sheet1!V170:Z170</xm:f>
              <xm:sqref>AC170</xm:sqref>
            </x14:sparkline>
            <x14:sparkline>
              <xm:f>Sheet1!V171:Z171</xm:f>
              <xm:sqref>AC171</xm:sqref>
            </x14:sparkline>
            <x14:sparkline>
              <xm:f>Sheet1!V172:Z172</xm:f>
              <xm:sqref>AC172</xm:sqref>
            </x14:sparkline>
            <x14:sparkline>
              <xm:f>Sheet1!V173:Z173</xm:f>
              <xm:sqref>AC173</xm:sqref>
            </x14:sparkline>
            <x14:sparkline>
              <xm:f>Sheet1!V174:Z174</xm:f>
              <xm:sqref>AC174</xm:sqref>
            </x14:sparkline>
            <x14:sparkline>
              <xm:f>Sheet1!V175:Z175</xm:f>
              <xm:sqref>AC175</xm:sqref>
            </x14:sparkline>
            <x14:sparkline>
              <xm:f>Sheet1!V176:Z176</xm:f>
              <xm:sqref>AC176</xm:sqref>
            </x14:sparkline>
            <x14:sparkline>
              <xm:f>Sheet1!V177:Z177</xm:f>
              <xm:sqref>AC177</xm:sqref>
            </x14:sparkline>
            <x14:sparkline>
              <xm:f>Sheet1!V178:Z178</xm:f>
              <xm:sqref>AC178</xm:sqref>
            </x14:sparkline>
            <x14:sparkline>
              <xm:f>Sheet1!V179:Z179</xm:f>
              <xm:sqref>AC179</xm:sqref>
            </x14:sparkline>
            <x14:sparkline>
              <xm:f>Sheet1!V180:Z180</xm:f>
              <xm:sqref>AC180</xm:sqref>
            </x14:sparkline>
            <x14:sparkline>
              <xm:f>Sheet1!V181:Z181</xm:f>
              <xm:sqref>AC181</xm:sqref>
            </x14:sparkline>
            <x14:sparkline>
              <xm:f>Sheet1!V182:Z182</xm:f>
              <xm:sqref>AC182</xm:sqref>
            </x14:sparkline>
            <x14:sparkline>
              <xm:f>Sheet1!V183:Z183</xm:f>
              <xm:sqref>AC183</xm:sqref>
            </x14:sparkline>
            <x14:sparkline>
              <xm:f>Sheet1!V184:Z184</xm:f>
              <xm:sqref>AC184</xm:sqref>
            </x14:sparkline>
            <x14:sparkline>
              <xm:f>Sheet1!V185:Z185</xm:f>
              <xm:sqref>AC185</xm:sqref>
            </x14:sparkline>
            <x14:sparkline>
              <xm:f>Sheet1!V186:Z186</xm:f>
              <xm:sqref>AC186</xm:sqref>
            </x14:sparkline>
            <x14:sparkline>
              <xm:f>Sheet1!V187:Z187</xm:f>
              <xm:sqref>AC187</xm:sqref>
            </x14:sparkline>
            <x14:sparkline>
              <xm:f>Sheet1!V188:Z188</xm:f>
              <xm:sqref>AC188</xm:sqref>
            </x14:sparkline>
            <x14:sparkline>
              <xm:f>Sheet1!V189:Z189</xm:f>
              <xm:sqref>AC189</xm:sqref>
            </x14:sparkline>
            <x14:sparkline>
              <xm:f>Sheet1!V190:Z190</xm:f>
              <xm:sqref>AC190</xm:sqref>
            </x14:sparkline>
            <x14:sparkline>
              <xm:f>Sheet1!V191:Z191</xm:f>
              <xm:sqref>AC191</xm:sqref>
            </x14:sparkline>
            <x14:sparkline>
              <xm:f>Sheet1!V192:Z192</xm:f>
              <xm:sqref>AC192</xm:sqref>
            </x14:sparkline>
            <x14:sparkline>
              <xm:f>Sheet1!V193:Z193</xm:f>
              <xm:sqref>AC193</xm:sqref>
            </x14:sparkline>
            <x14:sparkline>
              <xm:f>Sheet1!V194:Z194</xm:f>
              <xm:sqref>AC194</xm:sqref>
            </x14:sparkline>
            <x14:sparkline>
              <xm:f>Sheet1!V195:Z195</xm:f>
              <xm:sqref>AC195</xm:sqref>
            </x14:sparkline>
            <x14:sparkline>
              <xm:f>Sheet1!V196:Z196</xm:f>
              <xm:sqref>AC196</xm:sqref>
            </x14:sparkline>
            <x14:sparkline>
              <xm:f>Sheet1!V197:Z197</xm:f>
              <xm:sqref>AC197</xm:sqref>
            </x14:sparkline>
            <x14:sparkline>
              <xm:f>Sheet1!V198:Z198</xm:f>
              <xm:sqref>AC198</xm:sqref>
            </x14:sparkline>
            <x14:sparkline>
              <xm:f>Sheet1!V199:Z199</xm:f>
              <xm:sqref>AC199</xm:sqref>
            </x14:sparkline>
            <x14:sparkline>
              <xm:f>Sheet1!V200:Z200</xm:f>
              <xm:sqref>AC200</xm:sqref>
            </x14:sparkline>
            <x14:sparkline>
              <xm:f>Sheet1!V201:Z201</xm:f>
              <xm:sqref>AC201</xm:sqref>
            </x14:sparkline>
            <x14:sparkline>
              <xm:f>Sheet1!V202:Z202</xm:f>
              <xm:sqref>AC202</xm:sqref>
            </x14:sparkline>
            <x14:sparkline>
              <xm:f>Sheet1!V203:Z203</xm:f>
              <xm:sqref>AC203</xm:sqref>
            </x14:sparkline>
            <x14:sparkline>
              <xm:f>Sheet1!V204:Z204</xm:f>
              <xm:sqref>AC204</xm:sqref>
            </x14:sparkline>
            <x14:sparkline>
              <xm:f>Sheet1!V205:Z205</xm:f>
              <xm:sqref>AC205</xm:sqref>
            </x14:sparkline>
            <x14:sparkline>
              <xm:f>Sheet1!V206:Z206</xm:f>
              <xm:sqref>AC206</xm:sqref>
            </x14:sparkline>
            <x14:sparkline>
              <xm:f>Sheet1!V207:Z207</xm:f>
              <xm:sqref>AC207</xm:sqref>
            </x14:sparkline>
            <x14:sparkline>
              <xm:f>Sheet1!V208:Z208</xm:f>
              <xm:sqref>AC208</xm:sqref>
            </x14:sparkline>
            <x14:sparkline>
              <xm:f>Sheet1!V209:Z209</xm:f>
              <xm:sqref>AC209</xm:sqref>
            </x14:sparkline>
            <x14:sparkline>
              <xm:f>Sheet1!V210:Z210</xm:f>
              <xm:sqref>AC210</xm:sqref>
            </x14:sparkline>
            <x14:sparkline>
              <xm:f>Sheet1!V211:Z211</xm:f>
              <xm:sqref>AC211</xm:sqref>
            </x14:sparkline>
            <x14:sparkline>
              <xm:f>Sheet1!V212:Z212</xm:f>
              <xm:sqref>AC212</xm:sqref>
            </x14:sparkline>
            <x14:sparkline>
              <xm:f>Sheet1!V213:Z213</xm:f>
              <xm:sqref>AC213</xm:sqref>
            </x14:sparkline>
            <x14:sparkline>
              <xm:f>Sheet1!V214:Z214</xm:f>
              <xm:sqref>AC214</xm:sqref>
            </x14:sparkline>
            <x14:sparkline>
              <xm:f>Sheet1!V215:Z215</xm:f>
              <xm:sqref>AC215</xm:sqref>
            </x14:sparkline>
            <x14:sparkline>
              <xm:f>Sheet1!V216:Z216</xm:f>
              <xm:sqref>AC216</xm:sqref>
            </x14:sparkline>
            <x14:sparkline>
              <xm:f>Sheet1!V217:Z217</xm:f>
              <xm:sqref>AC217</xm:sqref>
            </x14:sparkline>
            <x14:sparkline>
              <xm:f>Sheet1!V218:Z218</xm:f>
              <xm:sqref>AC218</xm:sqref>
            </x14:sparkline>
            <x14:sparkline>
              <xm:f>Sheet1!V219:Z219</xm:f>
              <xm:sqref>AC219</xm:sqref>
            </x14:sparkline>
            <x14:sparkline>
              <xm:f>Sheet1!V220:Z220</xm:f>
              <xm:sqref>AC220</xm:sqref>
            </x14:sparkline>
            <x14:sparkline>
              <xm:f>Sheet1!V221:Z221</xm:f>
              <xm:sqref>AC221</xm:sqref>
            </x14:sparkline>
            <x14:sparkline>
              <xm:f>Sheet1!V222:Z222</xm:f>
              <xm:sqref>AC222</xm:sqref>
            </x14:sparkline>
            <x14:sparkline>
              <xm:f>Sheet1!V223:Z223</xm:f>
              <xm:sqref>AC223</xm:sqref>
            </x14:sparkline>
            <x14:sparkline>
              <xm:f>Sheet1!V224:Z224</xm:f>
              <xm:sqref>AC224</xm:sqref>
            </x14:sparkline>
            <x14:sparkline>
              <xm:f>Sheet1!V225:Z225</xm:f>
              <xm:sqref>AC225</xm:sqref>
            </x14:sparkline>
            <x14:sparkline>
              <xm:f>Sheet1!V226:Z226</xm:f>
              <xm:sqref>AC226</xm:sqref>
            </x14:sparkline>
            <x14:sparkline>
              <xm:f>Sheet1!V227:Z227</xm:f>
              <xm:sqref>AC227</xm:sqref>
            </x14:sparkline>
            <x14:sparkline>
              <xm:f>Sheet1!V228:Z228</xm:f>
              <xm:sqref>AC228</xm:sqref>
            </x14:sparkline>
            <x14:sparkline>
              <xm:f>Sheet1!V229:Z229</xm:f>
              <xm:sqref>AC229</xm:sqref>
            </x14:sparkline>
            <x14:sparkline>
              <xm:f>Sheet1!V230:Z230</xm:f>
              <xm:sqref>AC230</xm:sqref>
            </x14:sparkline>
            <x14:sparkline>
              <xm:f>Sheet1!V231:Z231</xm:f>
              <xm:sqref>AC231</xm:sqref>
            </x14:sparkline>
            <x14:sparkline>
              <xm:f>Sheet1!V232:Z232</xm:f>
              <xm:sqref>AC232</xm:sqref>
            </x14:sparkline>
            <x14:sparkline>
              <xm:f>Sheet1!V233:Z233</xm:f>
              <xm:sqref>AC233</xm:sqref>
            </x14:sparkline>
            <x14:sparkline>
              <xm:f>Sheet1!V234:Z234</xm:f>
              <xm:sqref>AC234</xm:sqref>
            </x14:sparkline>
            <x14:sparkline>
              <xm:f>Sheet1!V235:Z235</xm:f>
              <xm:sqref>AC235</xm:sqref>
            </x14:sparkline>
            <x14:sparkline>
              <xm:f>Sheet1!V236:Z236</xm:f>
              <xm:sqref>AC236</xm:sqref>
            </x14:sparkline>
            <x14:sparkline>
              <xm:f>Sheet1!V237:Z237</xm:f>
              <xm:sqref>AC237</xm:sqref>
            </x14:sparkline>
            <x14:sparkline>
              <xm:f>Sheet1!V238:Z238</xm:f>
              <xm:sqref>AC238</xm:sqref>
            </x14:sparkline>
            <x14:sparkline>
              <xm:f>Sheet1!V239:Z239</xm:f>
              <xm:sqref>AC239</xm:sqref>
            </x14:sparkline>
            <x14:sparkline>
              <xm:f>Sheet1!V240:Z240</xm:f>
              <xm:sqref>AC240</xm:sqref>
            </x14:sparkline>
            <x14:sparkline>
              <xm:f>Sheet1!V241:Z241</xm:f>
              <xm:sqref>AC241</xm:sqref>
            </x14:sparkline>
            <x14:sparkline>
              <xm:f>Sheet1!V242:Z242</xm:f>
              <xm:sqref>AC242</xm:sqref>
            </x14:sparkline>
            <x14:sparkline>
              <xm:f>Sheet1!V243:Z243</xm:f>
              <xm:sqref>AC243</xm:sqref>
            </x14:sparkline>
            <x14:sparkline>
              <xm:f>Sheet1!V244:Z244</xm:f>
              <xm:sqref>AC244</xm:sqref>
            </x14:sparkline>
            <x14:sparkline>
              <xm:f>Sheet1!V245:Z245</xm:f>
              <xm:sqref>AC245</xm:sqref>
            </x14:sparkline>
            <x14:sparkline>
              <xm:f>Sheet1!V246:Z246</xm:f>
              <xm:sqref>AC246</xm:sqref>
            </x14:sparkline>
            <x14:sparkline>
              <xm:f>Sheet1!V247:Z247</xm:f>
              <xm:sqref>AC247</xm:sqref>
            </x14:sparkline>
            <x14:sparkline>
              <xm:f>Sheet1!V248:Z248</xm:f>
              <xm:sqref>AC248</xm:sqref>
            </x14:sparkline>
            <x14:sparkline>
              <xm:f>Sheet1!V249:Z249</xm:f>
              <xm:sqref>AC249</xm:sqref>
            </x14:sparkline>
            <x14:sparkline>
              <xm:f>Sheet1!V250:Z250</xm:f>
              <xm:sqref>AC250</xm:sqref>
            </x14:sparkline>
            <x14:sparkline>
              <xm:f>Sheet1!V251:Z251</xm:f>
              <xm:sqref>AC251</xm:sqref>
            </x14:sparkline>
            <x14:sparkline>
              <xm:f>Sheet1!V252:Z252</xm:f>
              <xm:sqref>AC252</xm:sqref>
            </x14:sparkline>
            <x14:sparkline>
              <xm:f>Sheet1!V253:Z253</xm:f>
              <xm:sqref>AC253</xm:sqref>
            </x14:sparkline>
            <x14:sparkline>
              <xm:f>Sheet1!V254:Z254</xm:f>
              <xm:sqref>AC254</xm:sqref>
            </x14:sparkline>
            <x14:sparkline>
              <xm:f>Sheet1!V255:Z255</xm:f>
              <xm:sqref>AC255</xm:sqref>
            </x14:sparkline>
            <x14:sparkline>
              <xm:f>Sheet1!V256:Z256</xm:f>
              <xm:sqref>AC256</xm:sqref>
            </x14:sparkline>
            <x14:sparkline>
              <xm:f>Sheet1!V257:Z257</xm:f>
              <xm:sqref>AC257</xm:sqref>
            </x14:sparkline>
            <x14:sparkline>
              <xm:f>Sheet1!V258:Z258</xm:f>
              <xm:sqref>AC258</xm:sqref>
            </x14:sparkline>
            <x14:sparkline>
              <xm:f>Sheet1!V259:Z259</xm:f>
              <xm:sqref>AC259</xm:sqref>
            </x14:sparkline>
            <x14:sparkline>
              <xm:f>Sheet1!V260:Z260</xm:f>
              <xm:sqref>AC260</xm:sqref>
            </x14:sparkline>
            <x14:sparkline>
              <xm:f>Sheet1!V261:Z261</xm:f>
              <xm:sqref>AC261</xm:sqref>
            </x14:sparkline>
            <x14:sparkline>
              <xm:f>Sheet1!V262:Z262</xm:f>
              <xm:sqref>AC262</xm:sqref>
            </x14:sparkline>
            <x14:sparkline>
              <xm:f>Sheet1!V263:Z263</xm:f>
              <xm:sqref>AC263</xm:sqref>
            </x14:sparkline>
            <x14:sparkline>
              <xm:f>Sheet1!V264:Z264</xm:f>
              <xm:sqref>AC264</xm:sqref>
            </x14:sparkline>
            <x14:sparkline>
              <xm:f>Sheet1!V265:Z265</xm:f>
              <xm:sqref>AC265</xm:sqref>
            </x14:sparkline>
            <x14:sparkline>
              <xm:f>Sheet1!V266:Z266</xm:f>
              <xm:sqref>AC266</xm:sqref>
            </x14:sparkline>
            <x14:sparkline>
              <xm:f>Sheet1!V267:Z267</xm:f>
              <xm:sqref>AC267</xm:sqref>
            </x14:sparkline>
            <x14:sparkline>
              <xm:f>Sheet1!V268:Z268</xm:f>
              <xm:sqref>AC268</xm:sqref>
            </x14:sparkline>
            <x14:sparkline>
              <xm:f>Sheet1!V269:Z269</xm:f>
              <xm:sqref>AC269</xm:sqref>
            </x14:sparkline>
            <x14:sparkline>
              <xm:f>Sheet1!V270:Z270</xm:f>
              <xm:sqref>AC270</xm:sqref>
            </x14:sparkline>
            <x14:sparkline>
              <xm:f>Sheet1!V271:Z271</xm:f>
              <xm:sqref>AC271</xm:sqref>
            </x14:sparkline>
            <x14:sparkline>
              <xm:f>Sheet1!V272:Z272</xm:f>
              <xm:sqref>AC272</xm:sqref>
            </x14:sparkline>
            <x14:sparkline>
              <xm:f>Sheet1!V273:Z273</xm:f>
              <xm:sqref>AC273</xm:sqref>
            </x14:sparkline>
            <x14:sparkline>
              <xm:f>Sheet1!V274:Z274</xm:f>
              <xm:sqref>AC274</xm:sqref>
            </x14:sparkline>
            <x14:sparkline>
              <xm:f>Sheet1!V275:Z275</xm:f>
              <xm:sqref>AC275</xm:sqref>
            </x14:sparkline>
            <x14:sparkline>
              <xm:f>Sheet1!V276:Z276</xm:f>
              <xm:sqref>AC276</xm:sqref>
            </x14:sparkline>
            <x14:sparkline>
              <xm:f>Sheet1!V277:Z277</xm:f>
              <xm:sqref>AC277</xm:sqref>
            </x14:sparkline>
            <x14:sparkline>
              <xm:f>Sheet1!V278:Z278</xm:f>
              <xm:sqref>AC278</xm:sqref>
            </x14:sparkline>
            <x14:sparkline>
              <xm:f>Sheet1!V279:Z279</xm:f>
              <xm:sqref>AC279</xm:sqref>
            </x14:sparkline>
            <x14:sparkline>
              <xm:f>Sheet1!V280:Z280</xm:f>
              <xm:sqref>AC280</xm:sqref>
            </x14:sparkline>
            <x14:sparkline>
              <xm:f>Sheet1!V281:Z281</xm:f>
              <xm:sqref>AC281</xm:sqref>
            </x14:sparkline>
            <x14:sparkline>
              <xm:f>Sheet1!V282:Z282</xm:f>
              <xm:sqref>AC282</xm:sqref>
            </x14:sparkline>
            <x14:sparkline>
              <xm:f>Sheet1!V283:Z283</xm:f>
              <xm:sqref>AC283</xm:sqref>
            </x14:sparkline>
            <x14:sparkline>
              <xm:f>Sheet1!V284:Z284</xm:f>
              <xm:sqref>AC284</xm:sqref>
            </x14:sparkline>
            <x14:sparkline>
              <xm:f>Sheet1!V285:Z285</xm:f>
              <xm:sqref>AC285</xm:sqref>
            </x14:sparkline>
            <x14:sparkline>
              <xm:f>Sheet1!V286:Z286</xm:f>
              <xm:sqref>AC286</xm:sqref>
            </x14:sparkline>
            <x14:sparkline>
              <xm:f>Sheet1!V287:Z287</xm:f>
              <xm:sqref>AC287</xm:sqref>
            </x14:sparkline>
            <x14:sparkline>
              <xm:f>Sheet1!V288:Z288</xm:f>
              <xm:sqref>AC288</xm:sqref>
            </x14:sparkline>
            <x14:sparkline>
              <xm:f>Sheet1!V289:Z289</xm:f>
              <xm:sqref>AC289</xm:sqref>
            </x14:sparkline>
            <x14:sparkline>
              <xm:f>Sheet1!V290:Z290</xm:f>
              <xm:sqref>AC290</xm:sqref>
            </x14:sparkline>
            <x14:sparkline>
              <xm:f>Sheet1!V291:Z291</xm:f>
              <xm:sqref>AC291</xm:sqref>
            </x14:sparkline>
            <x14:sparkline>
              <xm:f>Sheet1!V292:Z292</xm:f>
              <xm:sqref>AC292</xm:sqref>
            </x14:sparkline>
            <x14:sparkline>
              <xm:f>Sheet1!V293:Z293</xm:f>
              <xm:sqref>AC293</xm:sqref>
            </x14:sparkline>
            <x14:sparkline>
              <xm:f>Sheet1!V294:Z294</xm:f>
              <xm:sqref>AC294</xm:sqref>
            </x14:sparkline>
            <x14:sparkline>
              <xm:f>Sheet1!V295:Z295</xm:f>
              <xm:sqref>AC295</xm:sqref>
            </x14:sparkline>
            <x14:sparkline>
              <xm:f>Sheet1!V296:Z296</xm:f>
              <xm:sqref>AC296</xm:sqref>
            </x14:sparkline>
            <x14:sparkline>
              <xm:f>Sheet1!V297:Z297</xm:f>
              <xm:sqref>AC297</xm:sqref>
            </x14:sparkline>
            <x14:sparkline>
              <xm:f>Sheet1!V298:Z298</xm:f>
              <xm:sqref>AC298</xm:sqref>
            </x14:sparkline>
            <x14:sparkline>
              <xm:f>Sheet1!V299:Z299</xm:f>
              <xm:sqref>AC299</xm:sqref>
            </x14:sparkline>
            <x14:sparkline>
              <xm:f>Sheet1!V300:Z300</xm:f>
              <xm:sqref>AC300</xm:sqref>
            </x14:sparkline>
            <x14:sparkline>
              <xm:f>Sheet1!V301:Z301</xm:f>
              <xm:sqref>AC301</xm:sqref>
            </x14:sparkline>
            <x14:sparkline>
              <xm:f>Sheet1!V302:Z302</xm:f>
              <xm:sqref>AC302</xm:sqref>
            </x14:sparkline>
            <x14:sparkline>
              <xm:f>Sheet1!V303:Z303</xm:f>
              <xm:sqref>AC303</xm:sqref>
            </x14:sparkline>
            <x14:sparkline>
              <xm:f>Sheet1!V304:Z304</xm:f>
              <xm:sqref>AC304</xm:sqref>
            </x14:sparkline>
            <x14:sparkline>
              <xm:f>Sheet1!V305:Z305</xm:f>
              <xm:sqref>AC305</xm:sqref>
            </x14:sparkline>
            <x14:sparkline>
              <xm:f>Sheet1!V306:Z306</xm:f>
              <xm:sqref>AC306</xm:sqref>
            </x14:sparkline>
            <x14:sparkline>
              <xm:f>Sheet1!V307:Z307</xm:f>
              <xm:sqref>AC307</xm:sqref>
            </x14:sparkline>
            <x14:sparkline>
              <xm:f>Sheet1!V308:Z308</xm:f>
              <xm:sqref>AC308</xm:sqref>
            </x14:sparkline>
            <x14:sparkline>
              <xm:f>Sheet1!V309:Z309</xm:f>
              <xm:sqref>AC309</xm:sqref>
            </x14:sparkline>
            <x14:sparkline>
              <xm:f>Sheet1!V310:Z310</xm:f>
              <xm:sqref>AC310</xm:sqref>
            </x14:sparkline>
            <x14:sparkline>
              <xm:f>Sheet1!V311:Z311</xm:f>
              <xm:sqref>AC311</xm:sqref>
            </x14:sparkline>
            <x14:sparkline>
              <xm:f>Sheet1!V312:Z312</xm:f>
              <xm:sqref>AC312</xm:sqref>
            </x14:sparkline>
            <x14:sparkline>
              <xm:f>Sheet1!V313:Z313</xm:f>
              <xm:sqref>AC313</xm:sqref>
            </x14:sparkline>
            <x14:sparkline>
              <xm:f>Sheet1!V314:Z314</xm:f>
              <xm:sqref>AC314</xm:sqref>
            </x14:sparkline>
            <x14:sparkline>
              <xm:f>Sheet1!V315:Z315</xm:f>
              <xm:sqref>AC315</xm:sqref>
            </x14:sparkline>
            <x14:sparkline>
              <xm:f>Sheet1!V316:Z316</xm:f>
              <xm:sqref>AC316</xm:sqref>
            </x14:sparkline>
            <x14:sparkline>
              <xm:f>Sheet1!V317:Z317</xm:f>
              <xm:sqref>AC317</xm:sqref>
            </x14:sparkline>
            <x14:sparkline>
              <xm:f>Sheet1!V318:Z318</xm:f>
              <xm:sqref>AC318</xm:sqref>
            </x14:sparkline>
            <x14:sparkline>
              <xm:f>Sheet1!V319:Z319</xm:f>
              <xm:sqref>AC319</xm:sqref>
            </x14:sparkline>
            <x14:sparkline>
              <xm:f>Sheet1!V320:Z320</xm:f>
              <xm:sqref>AC320</xm:sqref>
            </x14:sparkline>
            <x14:sparkline>
              <xm:f>Sheet1!V321:Z321</xm:f>
              <xm:sqref>AC321</xm:sqref>
            </x14:sparkline>
            <x14:sparkline>
              <xm:f>Sheet1!V322:Z322</xm:f>
              <xm:sqref>AC322</xm:sqref>
            </x14:sparkline>
            <x14:sparkline>
              <xm:f>Sheet1!V323:Z323</xm:f>
              <xm:sqref>AC323</xm:sqref>
            </x14:sparkline>
            <x14:sparkline>
              <xm:f>Sheet1!V324:Z324</xm:f>
              <xm:sqref>AC324</xm:sqref>
            </x14:sparkline>
            <x14:sparkline>
              <xm:f>Sheet1!V325:Z325</xm:f>
              <xm:sqref>AC325</xm:sqref>
            </x14:sparkline>
            <x14:sparkline>
              <xm:f>Sheet1!V326:Z326</xm:f>
              <xm:sqref>AC326</xm:sqref>
            </x14:sparkline>
            <x14:sparkline>
              <xm:f>Sheet1!V327:Z327</xm:f>
              <xm:sqref>AC327</xm:sqref>
            </x14:sparkline>
            <x14:sparkline>
              <xm:f>Sheet1!V328:Z328</xm:f>
              <xm:sqref>AC328</xm:sqref>
            </x14:sparkline>
            <x14:sparkline>
              <xm:f>Sheet1!V329:Z329</xm:f>
              <xm:sqref>AC329</xm:sqref>
            </x14:sparkline>
            <x14:sparkline>
              <xm:f>Sheet1!V330:Z330</xm:f>
              <xm:sqref>AC330</xm:sqref>
            </x14:sparkline>
            <x14:sparkline>
              <xm:f>Sheet1!V331:Z331</xm:f>
              <xm:sqref>AC331</xm:sqref>
            </x14:sparkline>
            <x14:sparkline>
              <xm:f>Sheet1!V332:Z332</xm:f>
              <xm:sqref>AC332</xm:sqref>
            </x14:sparkline>
            <x14:sparkline>
              <xm:f>Sheet1!V333:Z333</xm:f>
              <xm:sqref>AC333</xm:sqref>
            </x14:sparkline>
            <x14:sparkline>
              <xm:f>Sheet1!V334:Z334</xm:f>
              <xm:sqref>AC334</xm:sqref>
            </x14:sparkline>
            <x14:sparkline>
              <xm:f>Sheet1!V335:Z335</xm:f>
              <xm:sqref>AC335</xm:sqref>
            </x14:sparkline>
            <x14:sparkline>
              <xm:f>Sheet1!V336:Z336</xm:f>
              <xm:sqref>AC336</xm:sqref>
            </x14:sparkline>
            <x14:sparkline>
              <xm:f>Sheet1!V337:Z337</xm:f>
              <xm:sqref>AC337</xm:sqref>
            </x14:sparkline>
            <x14:sparkline>
              <xm:f>Sheet1!V338:Z338</xm:f>
              <xm:sqref>AC338</xm:sqref>
            </x14:sparkline>
            <x14:sparkline>
              <xm:f>Sheet1!V339:Z339</xm:f>
              <xm:sqref>AC339</xm:sqref>
            </x14:sparkline>
            <x14:sparkline>
              <xm:f>Sheet1!V340:Z340</xm:f>
              <xm:sqref>AC340</xm:sqref>
            </x14:sparkline>
            <x14:sparkline>
              <xm:f>Sheet1!V341:Z341</xm:f>
              <xm:sqref>AC341</xm:sqref>
            </x14:sparkline>
            <x14:sparkline>
              <xm:f>Sheet1!V342:Z342</xm:f>
              <xm:sqref>AC342</xm:sqref>
            </x14:sparkline>
            <x14:sparkline>
              <xm:f>Sheet1!V343:Z343</xm:f>
              <xm:sqref>AC343</xm:sqref>
            </x14:sparkline>
            <x14:sparkline>
              <xm:f>Sheet1!V344:Z344</xm:f>
              <xm:sqref>AC344</xm:sqref>
            </x14:sparkline>
            <x14:sparkline>
              <xm:f>Sheet1!V345:Z345</xm:f>
              <xm:sqref>AC345</xm:sqref>
            </x14:sparkline>
            <x14:sparkline>
              <xm:f>Sheet1!V346:Z346</xm:f>
              <xm:sqref>AC346</xm:sqref>
            </x14:sparkline>
            <x14:sparkline>
              <xm:f>Sheet1!V347:Z347</xm:f>
              <xm:sqref>AC347</xm:sqref>
            </x14:sparkline>
            <x14:sparkline>
              <xm:f>Sheet1!V348:Z348</xm:f>
              <xm:sqref>AC348</xm:sqref>
            </x14:sparkline>
            <x14:sparkline>
              <xm:f>Sheet1!V349:Z349</xm:f>
              <xm:sqref>AC349</xm:sqref>
            </x14:sparkline>
            <x14:sparkline>
              <xm:f>Sheet1!V350:Z350</xm:f>
              <xm:sqref>AC350</xm:sqref>
            </x14:sparkline>
            <x14:sparkline>
              <xm:f>Sheet1!V351:Z351</xm:f>
              <xm:sqref>AC351</xm:sqref>
            </x14:sparkline>
            <x14:sparkline>
              <xm:f>Sheet1!V352:Z352</xm:f>
              <xm:sqref>AC352</xm:sqref>
            </x14:sparkline>
            <x14:sparkline>
              <xm:f>Sheet1!V353:Z353</xm:f>
              <xm:sqref>AC353</xm:sqref>
            </x14:sparkline>
            <x14:sparkline>
              <xm:f>Sheet1!V354:Z354</xm:f>
              <xm:sqref>AC354</xm:sqref>
            </x14:sparkline>
            <x14:sparkline>
              <xm:f>Sheet1!V355:Z355</xm:f>
              <xm:sqref>AC355</xm:sqref>
            </x14:sparkline>
            <x14:sparkline>
              <xm:f>Sheet1!V356:Z356</xm:f>
              <xm:sqref>AC356</xm:sqref>
            </x14:sparkline>
            <x14:sparkline>
              <xm:f>Sheet1!V357:Z357</xm:f>
              <xm:sqref>AC357</xm:sqref>
            </x14:sparkline>
            <x14:sparkline>
              <xm:f>Sheet1!V358:Z358</xm:f>
              <xm:sqref>AC358</xm:sqref>
            </x14:sparkline>
            <x14:sparkline>
              <xm:f>Sheet1!V359:Z359</xm:f>
              <xm:sqref>AC359</xm:sqref>
            </x14:sparkline>
            <x14:sparkline>
              <xm:f>Sheet1!V360:Z360</xm:f>
              <xm:sqref>AC360</xm:sqref>
            </x14:sparkline>
            <x14:sparkline>
              <xm:f>Sheet1!V361:Z361</xm:f>
              <xm:sqref>AC361</xm:sqref>
            </x14:sparkline>
            <x14:sparkline>
              <xm:f>Sheet1!V362:Z362</xm:f>
              <xm:sqref>AC362</xm:sqref>
            </x14:sparkline>
            <x14:sparkline>
              <xm:f>Sheet1!V363:Z363</xm:f>
              <xm:sqref>AC363</xm:sqref>
            </x14:sparkline>
            <x14:sparkline>
              <xm:f>Sheet1!V364:Z364</xm:f>
              <xm:sqref>AC364</xm:sqref>
            </x14:sparkline>
            <x14:sparkline>
              <xm:f>Sheet1!V365:Z365</xm:f>
              <xm:sqref>AC365</xm:sqref>
            </x14:sparkline>
            <x14:sparkline>
              <xm:f>Sheet1!V366:Z366</xm:f>
              <xm:sqref>AC366</xm:sqref>
            </x14:sparkline>
            <x14:sparkline>
              <xm:f>Sheet1!V367:Z367</xm:f>
              <xm:sqref>AC367</xm:sqref>
            </x14:sparkline>
            <x14:sparkline>
              <xm:f>Sheet1!V368:Z368</xm:f>
              <xm:sqref>AC368</xm:sqref>
            </x14:sparkline>
            <x14:sparkline>
              <xm:f>Sheet1!V369:Z369</xm:f>
              <xm:sqref>AC369</xm:sqref>
            </x14:sparkline>
            <x14:sparkline>
              <xm:f>Sheet1!V370:Z370</xm:f>
              <xm:sqref>AC370</xm:sqref>
            </x14:sparkline>
            <x14:sparkline>
              <xm:f>Sheet1!V371:Z371</xm:f>
              <xm:sqref>AC371</xm:sqref>
            </x14:sparkline>
            <x14:sparkline>
              <xm:f>Sheet1!V372:Z372</xm:f>
              <xm:sqref>AC372</xm:sqref>
            </x14:sparkline>
            <x14:sparkline>
              <xm:f>Sheet1!V373:Z373</xm:f>
              <xm:sqref>AC373</xm:sqref>
            </x14:sparkline>
            <x14:sparkline>
              <xm:f>Sheet1!V374:Z374</xm:f>
              <xm:sqref>AC374</xm:sqref>
            </x14:sparkline>
            <x14:sparkline>
              <xm:f>Sheet1!V375:Z375</xm:f>
              <xm:sqref>AC375</xm:sqref>
            </x14:sparkline>
            <x14:sparkline>
              <xm:f>Sheet1!V376:Z376</xm:f>
              <xm:sqref>AC376</xm:sqref>
            </x14:sparkline>
            <x14:sparkline>
              <xm:f>Sheet1!V377:Z377</xm:f>
              <xm:sqref>AC377</xm:sqref>
            </x14:sparkline>
            <x14:sparkline>
              <xm:f>Sheet1!V378:Z378</xm:f>
              <xm:sqref>AC378</xm:sqref>
            </x14:sparkline>
            <x14:sparkline>
              <xm:f>Sheet1!V379:Z379</xm:f>
              <xm:sqref>AC379</xm:sqref>
            </x14:sparkline>
            <x14:sparkline>
              <xm:f>Sheet1!V380:Z380</xm:f>
              <xm:sqref>AC380</xm:sqref>
            </x14:sparkline>
            <x14:sparkline>
              <xm:f>Sheet1!V381:Z381</xm:f>
              <xm:sqref>AC381</xm:sqref>
            </x14:sparkline>
            <x14:sparkline>
              <xm:f>Sheet1!V382:Z382</xm:f>
              <xm:sqref>AC382</xm:sqref>
            </x14:sparkline>
            <x14:sparkline>
              <xm:f>Sheet1!V383:Z383</xm:f>
              <xm:sqref>AC383</xm:sqref>
            </x14:sparkline>
            <x14:sparkline>
              <xm:f>Sheet1!V384:Z384</xm:f>
              <xm:sqref>AC384</xm:sqref>
            </x14:sparkline>
            <x14:sparkline>
              <xm:f>Sheet1!V385:Z385</xm:f>
              <xm:sqref>AC385</xm:sqref>
            </x14:sparkline>
            <x14:sparkline>
              <xm:f>Sheet1!V386:Z386</xm:f>
              <xm:sqref>AC386</xm:sqref>
            </x14:sparkline>
            <x14:sparkline>
              <xm:f>Sheet1!V387:Z387</xm:f>
              <xm:sqref>AC387</xm:sqref>
            </x14:sparkline>
            <x14:sparkline>
              <xm:f>Sheet1!V388:Z388</xm:f>
              <xm:sqref>AC388</xm:sqref>
            </x14:sparkline>
            <x14:sparkline>
              <xm:f>Sheet1!V389:Z389</xm:f>
              <xm:sqref>AC389</xm:sqref>
            </x14:sparkline>
            <x14:sparkline>
              <xm:f>Sheet1!V390:Z390</xm:f>
              <xm:sqref>AC390</xm:sqref>
            </x14:sparkline>
            <x14:sparkline>
              <xm:f>Sheet1!V391:Z391</xm:f>
              <xm:sqref>AC391</xm:sqref>
            </x14:sparkline>
            <x14:sparkline>
              <xm:f>Sheet1!V392:Z392</xm:f>
              <xm:sqref>AC392</xm:sqref>
            </x14:sparkline>
            <x14:sparkline>
              <xm:f>Sheet1!V393:Z393</xm:f>
              <xm:sqref>AC393</xm:sqref>
            </x14:sparkline>
            <x14:sparkline>
              <xm:f>Sheet1!V394:Z394</xm:f>
              <xm:sqref>AC394</xm:sqref>
            </x14:sparkline>
            <x14:sparkline>
              <xm:f>Sheet1!V395:Z395</xm:f>
              <xm:sqref>AC395</xm:sqref>
            </x14:sparkline>
            <x14:sparkline>
              <xm:f>Sheet1!V396:Z396</xm:f>
              <xm:sqref>AC396</xm:sqref>
            </x14:sparkline>
            <x14:sparkline>
              <xm:f>Sheet1!V397:Z397</xm:f>
              <xm:sqref>AC397</xm:sqref>
            </x14:sparkline>
            <x14:sparkline>
              <xm:f>Sheet1!V398:Z398</xm:f>
              <xm:sqref>AC398</xm:sqref>
            </x14:sparkline>
            <x14:sparkline>
              <xm:f>Sheet1!V399:Z399</xm:f>
              <xm:sqref>AC399</xm:sqref>
            </x14:sparkline>
            <x14:sparkline>
              <xm:f>Sheet1!V400:Z400</xm:f>
              <xm:sqref>AC400</xm:sqref>
            </x14:sparkline>
            <x14:sparkline>
              <xm:f>Sheet1!V401:Z401</xm:f>
              <xm:sqref>AC401</xm:sqref>
            </x14:sparkline>
            <x14:sparkline>
              <xm:f>Sheet1!V402:Z402</xm:f>
              <xm:sqref>AC402</xm:sqref>
            </x14:sparkline>
            <x14:sparkline>
              <xm:f>Sheet1!V403:Z403</xm:f>
              <xm:sqref>AC403</xm:sqref>
            </x14:sparkline>
            <x14:sparkline>
              <xm:f>Sheet1!V404:Z404</xm:f>
              <xm:sqref>AC404</xm:sqref>
            </x14:sparkline>
            <x14:sparkline>
              <xm:f>Sheet1!V405:Z405</xm:f>
              <xm:sqref>AC405</xm:sqref>
            </x14:sparkline>
            <x14:sparkline>
              <xm:f>Sheet1!V406:Z406</xm:f>
              <xm:sqref>AC406</xm:sqref>
            </x14:sparkline>
            <x14:sparkline>
              <xm:f>Sheet1!V407:Z407</xm:f>
              <xm:sqref>AC407</xm:sqref>
            </x14:sparkline>
            <x14:sparkline>
              <xm:f>Sheet1!V408:Z408</xm:f>
              <xm:sqref>AC408</xm:sqref>
            </x14:sparkline>
            <x14:sparkline>
              <xm:f>Sheet1!V409:Z409</xm:f>
              <xm:sqref>AC409</xm:sqref>
            </x14:sparkline>
            <x14:sparkline>
              <xm:f>Sheet1!V410:Z410</xm:f>
              <xm:sqref>AC410</xm:sqref>
            </x14:sparkline>
            <x14:sparkline>
              <xm:f>Sheet1!V411:Z411</xm:f>
              <xm:sqref>AC411</xm:sqref>
            </x14:sparkline>
            <x14:sparkline>
              <xm:f>Sheet1!V412:Z412</xm:f>
              <xm:sqref>AC412</xm:sqref>
            </x14:sparkline>
            <x14:sparkline>
              <xm:f>Sheet1!V413:Z413</xm:f>
              <xm:sqref>AC413</xm:sqref>
            </x14:sparkline>
            <x14:sparkline>
              <xm:f>Sheet1!V414:Z414</xm:f>
              <xm:sqref>AC414</xm:sqref>
            </x14:sparkline>
            <x14:sparkline>
              <xm:f>Sheet1!V415:Z415</xm:f>
              <xm:sqref>AC415</xm:sqref>
            </x14:sparkline>
            <x14:sparkline>
              <xm:f>Sheet1!V416:Z416</xm:f>
              <xm:sqref>AC416</xm:sqref>
            </x14:sparkline>
            <x14:sparkline>
              <xm:f>Sheet1!V417:Z417</xm:f>
              <xm:sqref>AC417</xm:sqref>
            </x14:sparkline>
            <x14:sparkline>
              <xm:f>Sheet1!V418:Z418</xm:f>
              <xm:sqref>AC418</xm:sqref>
            </x14:sparkline>
            <x14:sparkline>
              <xm:f>Sheet1!V419:Z419</xm:f>
              <xm:sqref>AC419</xm:sqref>
            </x14:sparkline>
            <x14:sparkline>
              <xm:f>Sheet1!V420:Z420</xm:f>
              <xm:sqref>AC420</xm:sqref>
            </x14:sparkline>
            <x14:sparkline>
              <xm:f>Sheet1!V421:Z421</xm:f>
              <xm:sqref>AC421</xm:sqref>
            </x14:sparkline>
            <x14:sparkline>
              <xm:f>Sheet1!V422:Z422</xm:f>
              <xm:sqref>AC422</xm:sqref>
            </x14:sparkline>
            <x14:sparkline>
              <xm:f>Sheet1!V423:Z423</xm:f>
              <xm:sqref>AC423</xm:sqref>
            </x14:sparkline>
            <x14:sparkline>
              <xm:f>Sheet1!V424:Z424</xm:f>
              <xm:sqref>AC424</xm:sqref>
            </x14:sparkline>
            <x14:sparkline>
              <xm:f>Sheet1!V425:Z425</xm:f>
              <xm:sqref>AC425</xm:sqref>
            </x14:sparkline>
            <x14:sparkline>
              <xm:f>Sheet1!V426:Z426</xm:f>
              <xm:sqref>AC426</xm:sqref>
            </x14:sparkline>
            <x14:sparkline>
              <xm:f>Sheet1!V427:Z427</xm:f>
              <xm:sqref>AC427</xm:sqref>
            </x14:sparkline>
            <x14:sparkline>
              <xm:f>Sheet1!V428:Z428</xm:f>
              <xm:sqref>AC428</xm:sqref>
            </x14:sparkline>
            <x14:sparkline>
              <xm:f>Sheet1!V429:Z429</xm:f>
              <xm:sqref>AC429</xm:sqref>
            </x14:sparkline>
            <x14:sparkline>
              <xm:f>Sheet1!V430:Z430</xm:f>
              <xm:sqref>AC430</xm:sqref>
            </x14:sparkline>
            <x14:sparkline>
              <xm:f>Sheet1!V431:Z431</xm:f>
              <xm:sqref>AC431</xm:sqref>
            </x14:sparkline>
            <x14:sparkline>
              <xm:f>Sheet1!V432:Z432</xm:f>
              <xm:sqref>AC432</xm:sqref>
            </x14:sparkline>
            <x14:sparkline>
              <xm:f>Sheet1!V433:Z433</xm:f>
              <xm:sqref>AC433</xm:sqref>
            </x14:sparkline>
            <x14:sparkline>
              <xm:f>Sheet1!V434:Z434</xm:f>
              <xm:sqref>AC434</xm:sqref>
            </x14:sparkline>
            <x14:sparkline>
              <xm:f>Sheet1!V435:Z435</xm:f>
              <xm:sqref>AC435</xm:sqref>
            </x14:sparkline>
            <x14:sparkline>
              <xm:f>Sheet1!V436:Z436</xm:f>
              <xm:sqref>AC436</xm:sqref>
            </x14:sparkline>
            <x14:sparkline>
              <xm:f>Sheet1!V437:Z437</xm:f>
              <xm:sqref>AC437</xm:sqref>
            </x14:sparkline>
            <x14:sparkline>
              <xm:f>Sheet1!V438:Z438</xm:f>
              <xm:sqref>AC438</xm:sqref>
            </x14:sparkline>
            <x14:sparkline>
              <xm:f>Sheet1!V439:Z439</xm:f>
              <xm:sqref>AC439</xm:sqref>
            </x14:sparkline>
            <x14:sparkline>
              <xm:f>Sheet1!V440:Z440</xm:f>
              <xm:sqref>AC440</xm:sqref>
            </x14:sparkline>
            <x14:sparkline>
              <xm:f>Sheet1!V441:Z441</xm:f>
              <xm:sqref>AC441</xm:sqref>
            </x14:sparkline>
            <x14:sparkline>
              <xm:f>Sheet1!V442:Z442</xm:f>
              <xm:sqref>AC442</xm:sqref>
            </x14:sparkline>
            <x14:sparkline>
              <xm:f>Sheet1!V443:Z443</xm:f>
              <xm:sqref>AC443</xm:sqref>
            </x14:sparkline>
            <x14:sparkline>
              <xm:f>Sheet1!V444:Z444</xm:f>
              <xm:sqref>AC444</xm:sqref>
            </x14:sparkline>
            <x14:sparkline>
              <xm:f>Sheet1!V445:Z445</xm:f>
              <xm:sqref>AC445</xm:sqref>
            </x14:sparkline>
            <x14:sparkline>
              <xm:f>Sheet1!V446:Z446</xm:f>
              <xm:sqref>AC446</xm:sqref>
            </x14:sparkline>
            <x14:sparkline>
              <xm:f>Sheet1!V447:Z447</xm:f>
              <xm:sqref>AC447</xm:sqref>
            </x14:sparkline>
            <x14:sparkline>
              <xm:f>Sheet1!V448:Z448</xm:f>
              <xm:sqref>AC448</xm:sqref>
            </x14:sparkline>
            <x14:sparkline>
              <xm:f>Sheet1!V449:Z449</xm:f>
              <xm:sqref>AC449</xm:sqref>
            </x14:sparkline>
            <x14:sparkline>
              <xm:f>Sheet1!V450:Z450</xm:f>
              <xm:sqref>AC450</xm:sqref>
            </x14:sparkline>
            <x14:sparkline>
              <xm:f>Sheet1!V451:Z451</xm:f>
              <xm:sqref>AC451</xm:sqref>
            </x14:sparkline>
            <x14:sparkline>
              <xm:f>Sheet1!V452:Z452</xm:f>
              <xm:sqref>AC452</xm:sqref>
            </x14:sparkline>
            <x14:sparkline>
              <xm:f>Sheet1!V453:Z453</xm:f>
              <xm:sqref>AC453</xm:sqref>
            </x14:sparkline>
            <x14:sparkline>
              <xm:f>Sheet1!V454:Z454</xm:f>
              <xm:sqref>AC454</xm:sqref>
            </x14:sparkline>
            <x14:sparkline>
              <xm:f>Sheet1!V455:Z455</xm:f>
              <xm:sqref>AC455</xm:sqref>
            </x14:sparkline>
            <x14:sparkline>
              <xm:f>Sheet1!V456:Z456</xm:f>
              <xm:sqref>AC456</xm:sqref>
            </x14:sparkline>
            <x14:sparkline>
              <xm:f>Sheet1!V457:Z457</xm:f>
              <xm:sqref>AC457</xm:sqref>
            </x14:sparkline>
            <x14:sparkline>
              <xm:f>Sheet1!V458:Z458</xm:f>
              <xm:sqref>AC458</xm:sqref>
            </x14:sparkline>
            <x14:sparkline>
              <xm:f>Sheet1!V459:Z459</xm:f>
              <xm:sqref>AC459</xm:sqref>
            </x14:sparkline>
            <x14:sparkline>
              <xm:f>Sheet1!V460:Z460</xm:f>
              <xm:sqref>AC460</xm:sqref>
            </x14:sparkline>
            <x14:sparkline>
              <xm:f>Sheet1!V461:Z461</xm:f>
              <xm:sqref>AC461</xm:sqref>
            </x14:sparkline>
            <x14:sparkline>
              <xm:f>Sheet1!V462:Z462</xm:f>
              <xm:sqref>AC462</xm:sqref>
            </x14:sparkline>
            <x14:sparkline>
              <xm:f>Sheet1!V463:Z463</xm:f>
              <xm:sqref>AC463</xm:sqref>
            </x14:sparkline>
            <x14:sparkline>
              <xm:f>Sheet1!V464:Z464</xm:f>
              <xm:sqref>AC464</xm:sqref>
            </x14:sparkline>
            <x14:sparkline>
              <xm:f>Sheet1!V465:Z465</xm:f>
              <xm:sqref>AC465</xm:sqref>
            </x14:sparkline>
            <x14:sparkline>
              <xm:f>Sheet1!V466:Z466</xm:f>
              <xm:sqref>AC466</xm:sqref>
            </x14:sparkline>
            <x14:sparkline>
              <xm:f>Sheet1!V467:Z467</xm:f>
              <xm:sqref>AC467</xm:sqref>
            </x14:sparkline>
            <x14:sparkline>
              <xm:f>Sheet1!V468:Z468</xm:f>
              <xm:sqref>AC468</xm:sqref>
            </x14:sparkline>
            <x14:sparkline>
              <xm:f>Sheet1!V469:Z469</xm:f>
              <xm:sqref>AC469</xm:sqref>
            </x14:sparkline>
            <x14:sparkline>
              <xm:f>Sheet1!V470:Z470</xm:f>
              <xm:sqref>AC470</xm:sqref>
            </x14:sparkline>
            <x14:sparkline>
              <xm:f>Sheet1!V471:Z471</xm:f>
              <xm:sqref>AC471</xm:sqref>
            </x14:sparkline>
            <x14:sparkline>
              <xm:f>Sheet1!V472:Z472</xm:f>
              <xm:sqref>AC472</xm:sqref>
            </x14:sparkline>
            <x14:sparkline>
              <xm:f>Sheet1!V473:Z473</xm:f>
              <xm:sqref>AC473</xm:sqref>
            </x14:sparkline>
            <x14:sparkline>
              <xm:f>Sheet1!V474:Z474</xm:f>
              <xm:sqref>AC474</xm:sqref>
            </x14:sparkline>
            <x14:sparkline>
              <xm:f>Sheet1!V475:Z475</xm:f>
              <xm:sqref>AC475</xm:sqref>
            </x14:sparkline>
            <x14:sparkline>
              <xm:f>Sheet1!V476:Z476</xm:f>
              <xm:sqref>AC476</xm:sqref>
            </x14:sparkline>
            <x14:sparkline>
              <xm:f>Sheet1!V477:Z477</xm:f>
              <xm:sqref>AC477</xm:sqref>
            </x14:sparkline>
            <x14:sparkline>
              <xm:f>Sheet1!V478:Z478</xm:f>
              <xm:sqref>AC478</xm:sqref>
            </x14:sparkline>
            <x14:sparkline>
              <xm:f>Sheet1!V479:Z479</xm:f>
              <xm:sqref>AC479</xm:sqref>
            </x14:sparkline>
            <x14:sparkline>
              <xm:f>Sheet1!V480:Z480</xm:f>
              <xm:sqref>AC480</xm:sqref>
            </x14:sparkline>
            <x14:sparkline>
              <xm:f>Sheet1!V481:Z481</xm:f>
              <xm:sqref>AC481</xm:sqref>
            </x14:sparkline>
            <x14:sparkline>
              <xm:f>Sheet1!V482:Z482</xm:f>
              <xm:sqref>AC482</xm:sqref>
            </x14:sparkline>
            <x14:sparkline>
              <xm:f>Sheet1!V483:Z483</xm:f>
              <xm:sqref>AC483</xm:sqref>
            </x14:sparkline>
            <x14:sparkline>
              <xm:f>Sheet1!V484:Z484</xm:f>
              <xm:sqref>AC484</xm:sqref>
            </x14:sparkline>
            <x14:sparkline>
              <xm:f>Sheet1!V485:Z485</xm:f>
              <xm:sqref>AC485</xm:sqref>
            </x14:sparkline>
            <x14:sparkline>
              <xm:f>Sheet1!V486:Z486</xm:f>
              <xm:sqref>AC486</xm:sqref>
            </x14:sparkline>
            <x14:sparkline>
              <xm:f>Sheet1!V487:Z487</xm:f>
              <xm:sqref>AC487</xm:sqref>
            </x14:sparkline>
            <x14:sparkline>
              <xm:f>Sheet1!V488:Z488</xm:f>
              <xm:sqref>AC488</xm:sqref>
            </x14:sparkline>
            <x14:sparkline>
              <xm:f>Sheet1!V489:Z489</xm:f>
              <xm:sqref>AC489</xm:sqref>
            </x14:sparkline>
            <x14:sparkline>
              <xm:f>Sheet1!V490:Z490</xm:f>
              <xm:sqref>AC490</xm:sqref>
            </x14:sparkline>
            <x14:sparkline>
              <xm:f>Sheet1!V491:Z491</xm:f>
              <xm:sqref>AC491</xm:sqref>
            </x14:sparkline>
            <x14:sparkline>
              <xm:f>Sheet1!V492:Z492</xm:f>
              <xm:sqref>AC492</xm:sqref>
            </x14:sparkline>
            <x14:sparkline>
              <xm:f>Sheet1!V493:Z493</xm:f>
              <xm:sqref>AC493</xm:sqref>
            </x14:sparkline>
            <x14:sparkline>
              <xm:f>Sheet1!V494:Z494</xm:f>
              <xm:sqref>AC494</xm:sqref>
            </x14:sparkline>
            <x14:sparkline>
              <xm:f>Sheet1!V495:Z495</xm:f>
              <xm:sqref>AC495</xm:sqref>
            </x14:sparkline>
            <x14:sparkline>
              <xm:f>Sheet1!V496:Z496</xm:f>
              <xm:sqref>AC496</xm:sqref>
            </x14:sparkline>
            <x14:sparkline>
              <xm:f>Sheet1!V497:Z497</xm:f>
              <xm:sqref>AC497</xm:sqref>
            </x14:sparkline>
            <x14:sparkline>
              <xm:f>Sheet1!V498:Z498</xm:f>
              <xm:sqref>AC498</xm:sqref>
            </x14:sparkline>
            <x14:sparkline>
              <xm:f>Sheet1!V499:Z499</xm:f>
              <xm:sqref>AC499</xm:sqref>
            </x14:sparkline>
            <x14:sparkline>
              <xm:f>Sheet1!V500:Z500</xm:f>
              <xm:sqref>AC500</xm:sqref>
            </x14:sparkline>
            <x14:sparkline>
              <xm:f>Sheet1!V501:Z501</xm:f>
              <xm:sqref>AC501</xm:sqref>
            </x14:sparkline>
            <x14:sparkline>
              <xm:f>Sheet1!V502:Z502</xm:f>
              <xm:sqref>AC502</xm:sqref>
            </x14:sparkline>
            <x14:sparkline>
              <xm:f>Sheet1!V503:Z503</xm:f>
              <xm:sqref>AC503</xm:sqref>
            </x14:sparkline>
            <x14:sparkline>
              <xm:f>Sheet1!V504:Z504</xm:f>
              <xm:sqref>AC504</xm:sqref>
            </x14:sparkline>
            <x14:sparkline>
              <xm:f>Sheet1!V505:Z505</xm:f>
              <xm:sqref>AC505</xm:sqref>
            </x14:sparkline>
            <x14:sparkline>
              <xm:f>Sheet1!V506:Z506</xm:f>
              <xm:sqref>AC506</xm:sqref>
            </x14:sparkline>
            <x14:sparkline>
              <xm:f>Sheet1!V507:Z507</xm:f>
              <xm:sqref>AC507</xm:sqref>
            </x14:sparkline>
            <x14:sparkline>
              <xm:f>Sheet1!V508:Z508</xm:f>
              <xm:sqref>AC508</xm:sqref>
            </x14:sparkline>
            <x14:sparkline>
              <xm:f>Sheet1!V509:Z509</xm:f>
              <xm:sqref>AC509</xm:sqref>
            </x14:sparkline>
            <x14:sparkline>
              <xm:f>Sheet1!V510:Z510</xm:f>
              <xm:sqref>AC510</xm:sqref>
            </x14:sparkline>
            <x14:sparkline>
              <xm:f>Sheet1!V511:Z511</xm:f>
              <xm:sqref>AC511</xm:sqref>
            </x14:sparkline>
            <x14:sparkline>
              <xm:f>Sheet1!V512:Z512</xm:f>
              <xm:sqref>AC512</xm:sqref>
            </x14:sparkline>
            <x14:sparkline>
              <xm:f>Sheet1!V513:Z513</xm:f>
              <xm:sqref>AC513</xm:sqref>
            </x14:sparkline>
            <x14:sparkline>
              <xm:f>Sheet1!V514:Z514</xm:f>
              <xm:sqref>AC514</xm:sqref>
            </x14:sparkline>
            <x14:sparkline>
              <xm:f>Sheet1!V515:Z515</xm:f>
              <xm:sqref>AC515</xm:sqref>
            </x14:sparkline>
            <x14:sparkline>
              <xm:f>Sheet1!V516:Z516</xm:f>
              <xm:sqref>AC516</xm:sqref>
            </x14:sparkline>
            <x14:sparkline>
              <xm:f>Sheet1!V517:Z517</xm:f>
              <xm:sqref>AC517</xm:sqref>
            </x14:sparkline>
            <x14:sparkline>
              <xm:f>Sheet1!V518:Z518</xm:f>
              <xm:sqref>AC518</xm:sqref>
            </x14:sparkline>
            <x14:sparkline>
              <xm:f>Sheet1!V519:Z519</xm:f>
              <xm:sqref>AC519</xm:sqref>
            </x14:sparkline>
            <x14:sparkline>
              <xm:f>Sheet1!V520:Z520</xm:f>
              <xm:sqref>AC520</xm:sqref>
            </x14:sparkline>
            <x14:sparkline>
              <xm:f>Sheet1!V521:Z521</xm:f>
              <xm:sqref>AC521</xm:sqref>
            </x14:sparkline>
            <x14:sparkline>
              <xm:f>Sheet1!V522:Z522</xm:f>
              <xm:sqref>AC522</xm:sqref>
            </x14:sparkline>
            <x14:sparkline>
              <xm:f>Sheet1!V523:Z523</xm:f>
              <xm:sqref>AC523</xm:sqref>
            </x14:sparkline>
            <x14:sparkline>
              <xm:f>Sheet1!V524:Z524</xm:f>
              <xm:sqref>AC524</xm:sqref>
            </x14:sparkline>
            <x14:sparkline>
              <xm:f>Sheet1!V525:Z525</xm:f>
              <xm:sqref>AC525</xm:sqref>
            </x14:sparkline>
            <x14:sparkline>
              <xm:f>Sheet1!V526:Z526</xm:f>
              <xm:sqref>AC526</xm:sqref>
            </x14:sparkline>
            <x14:sparkline>
              <xm:f>Sheet1!V527:Z527</xm:f>
              <xm:sqref>AC527</xm:sqref>
            </x14:sparkline>
            <x14:sparkline>
              <xm:f>Sheet1!V528:Z528</xm:f>
              <xm:sqref>AC528</xm:sqref>
            </x14:sparkline>
            <x14:sparkline>
              <xm:f>Sheet1!V529:Z529</xm:f>
              <xm:sqref>AC529</xm:sqref>
            </x14:sparkline>
            <x14:sparkline>
              <xm:f>Sheet1!V530:Z530</xm:f>
              <xm:sqref>AC530</xm:sqref>
            </x14:sparkline>
            <x14:sparkline>
              <xm:f>Sheet1!V531:Z531</xm:f>
              <xm:sqref>AC531</xm:sqref>
            </x14:sparkline>
            <x14:sparkline>
              <xm:f>Sheet1!V532:Z532</xm:f>
              <xm:sqref>AC532</xm:sqref>
            </x14:sparkline>
            <x14:sparkline>
              <xm:f>Sheet1!V533:Z533</xm:f>
              <xm:sqref>AC533</xm:sqref>
            </x14:sparkline>
            <x14:sparkline>
              <xm:f>Sheet1!V534:Z534</xm:f>
              <xm:sqref>AC534</xm:sqref>
            </x14:sparkline>
            <x14:sparkline>
              <xm:f>Sheet1!V535:Z535</xm:f>
              <xm:sqref>AC535</xm:sqref>
            </x14:sparkline>
            <x14:sparkline>
              <xm:f>Sheet1!V536:Z536</xm:f>
              <xm:sqref>AC536</xm:sqref>
            </x14:sparkline>
            <x14:sparkline>
              <xm:f>Sheet1!V537:Z537</xm:f>
              <xm:sqref>AC537</xm:sqref>
            </x14:sparkline>
            <x14:sparkline>
              <xm:f>Sheet1!V538:Z538</xm:f>
              <xm:sqref>AC538</xm:sqref>
            </x14:sparkline>
            <x14:sparkline>
              <xm:f>Sheet1!V539:Z539</xm:f>
              <xm:sqref>AC539</xm:sqref>
            </x14:sparkline>
            <x14:sparkline>
              <xm:f>Sheet1!V540:Z540</xm:f>
              <xm:sqref>AC540</xm:sqref>
            </x14:sparkline>
            <x14:sparkline>
              <xm:f>Sheet1!V541:Z541</xm:f>
              <xm:sqref>AC541</xm:sqref>
            </x14:sparkline>
            <x14:sparkline>
              <xm:f>Sheet1!V542:Z542</xm:f>
              <xm:sqref>AC542</xm:sqref>
            </x14:sparkline>
            <x14:sparkline>
              <xm:f>Sheet1!V543:Z543</xm:f>
              <xm:sqref>AC543</xm:sqref>
            </x14:sparkline>
            <x14:sparkline>
              <xm:f>Sheet1!V544:Z544</xm:f>
              <xm:sqref>AC544</xm:sqref>
            </x14:sparkline>
            <x14:sparkline>
              <xm:f>Sheet1!V545:Z545</xm:f>
              <xm:sqref>AC545</xm:sqref>
            </x14:sparkline>
            <x14:sparkline>
              <xm:f>Sheet1!V546:Z546</xm:f>
              <xm:sqref>AC546</xm:sqref>
            </x14:sparkline>
            <x14:sparkline>
              <xm:f>Sheet1!V547:Z547</xm:f>
              <xm:sqref>AC547</xm:sqref>
            </x14:sparkline>
            <x14:sparkline>
              <xm:f>Sheet1!V548:Z548</xm:f>
              <xm:sqref>AC548</xm:sqref>
            </x14:sparkline>
            <x14:sparkline>
              <xm:f>Sheet1!V549:Z549</xm:f>
              <xm:sqref>AC549</xm:sqref>
            </x14:sparkline>
            <x14:sparkline>
              <xm:f>Sheet1!V550:Z550</xm:f>
              <xm:sqref>AC550</xm:sqref>
            </x14:sparkline>
            <x14:sparkline>
              <xm:f>Sheet1!V551:Z551</xm:f>
              <xm:sqref>AC551</xm:sqref>
            </x14:sparkline>
            <x14:sparkline>
              <xm:f>Sheet1!V552:Z552</xm:f>
              <xm:sqref>AC552</xm:sqref>
            </x14:sparkline>
            <x14:sparkline>
              <xm:f>Sheet1!V553:Z553</xm:f>
              <xm:sqref>AC553</xm:sqref>
            </x14:sparkline>
            <x14:sparkline>
              <xm:f>Sheet1!V554:Z554</xm:f>
              <xm:sqref>AC554</xm:sqref>
            </x14:sparkline>
            <x14:sparkline>
              <xm:f>Sheet1!V555:Z555</xm:f>
              <xm:sqref>AC555</xm:sqref>
            </x14:sparkline>
            <x14:sparkline>
              <xm:f>Sheet1!V556:Z556</xm:f>
              <xm:sqref>AC556</xm:sqref>
            </x14:sparkline>
            <x14:sparkline>
              <xm:f>Sheet1!V557:Z557</xm:f>
              <xm:sqref>AC557</xm:sqref>
            </x14:sparkline>
            <x14:sparkline>
              <xm:f>Sheet1!V558:Z558</xm:f>
              <xm:sqref>AC558</xm:sqref>
            </x14:sparkline>
            <x14:sparkline>
              <xm:f>Sheet1!V559:Z559</xm:f>
              <xm:sqref>AC559</xm:sqref>
            </x14:sparkline>
            <x14:sparkline>
              <xm:f>Sheet1!V560:Z560</xm:f>
              <xm:sqref>AC560</xm:sqref>
            </x14:sparkline>
            <x14:sparkline>
              <xm:f>Sheet1!V561:Z561</xm:f>
              <xm:sqref>AC561</xm:sqref>
            </x14:sparkline>
            <x14:sparkline>
              <xm:f>Sheet1!V562:Z562</xm:f>
              <xm:sqref>AC562</xm:sqref>
            </x14:sparkline>
            <x14:sparkline>
              <xm:f>Sheet1!V563:Z563</xm:f>
              <xm:sqref>AC563</xm:sqref>
            </x14:sparkline>
            <x14:sparkline>
              <xm:f>Sheet1!V564:Z564</xm:f>
              <xm:sqref>AC564</xm:sqref>
            </x14:sparkline>
            <x14:sparkline>
              <xm:f>Sheet1!V565:Z565</xm:f>
              <xm:sqref>AC565</xm:sqref>
            </x14:sparkline>
            <x14:sparkline>
              <xm:f>Sheet1!V566:Z566</xm:f>
              <xm:sqref>AC566</xm:sqref>
            </x14:sparkline>
            <x14:sparkline>
              <xm:f>Sheet1!V567:Z567</xm:f>
              <xm:sqref>AC567</xm:sqref>
            </x14:sparkline>
            <x14:sparkline>
              <xm:f>Sheet1!V568:Z568</xm:f>
              <xm:sqref>AC568</xm:sqref>
            </x14:sparkline>
            <x14:sparkline>
              <xm:f>Sheet1!V569:Z569</xm:f>
              <xm:sqref>AC569</xm:sqref>
            </x14:sparkline>
            <x14:sparkline>
              <xm:f>Sheet1!V570:Z570</xm:f>
              <xm:sqref>AC570</xm:sqref>
            </x14:sparkline>
            <x14:sparkline>
              <xm:f>Sheet1!V571:Z571</xm:f>
              <xm:sqref>AC571</xm:sqref>
            </x14:sparkline>
            <x14:sparkline>
              <xm:f>Sheet1!V572:Z572</xm:f>
              <xm:sqref>AC572</xm:sqref>
            </x14:sparkline>
            <x14:sparkline>
              <xm:f>Sheet1!V573:Z573</xm:f>
              <xm:sqref>AC573</xm:sqref>
            </x14:sparkline>
            <x14:sparkline>
              <xm:f>Sheet1!V574:Z574</xm:f>
              <xm:sqref>AC574</xm:sqref>
            </x14:sparkline>
            <x14:sparkline>
              <xm:f>Sheet1!V575:Z575</xm:f>
              <xm:sqref>AC575</xm:sqref>
            </x14:sparkline>
            <x14:sparkline>
              <xm:f>Sheet1!V576:Z576</xm:f>
              <xm:sqref>AC576</xm:sqref>
            </x14:sparkline>
            <x14:sparkline>
              <xm:f>Sheet1!V577:Z577</xm:f>
              <xm:sqref>AC577</xm:sqref>
            </x14:sparkline>
            <x14:sparkline>
              <xm:f>Sheet1!V578:Z578</xm:f>
              <xm:sqref>AC578</xm:sqref>
            </x14:sparkline>
            <x14:sparkline>
              <xm:f>Sheet1!V579:Z579</xm:f>
              <xm:sqref>AC579</xm:sqref>
            </x14:sparkline>
            <x14:sparkline>
              <xm:f>Sheet1!V580:Z580</xm:f>
              <xm:sqref>AC580</xm:sqref>
            </x14:sparkline>
            <x14:sparkline>
              <xm:f>Sheet1!V581:Z581</xm:f>
              <xm:sqref>AC581</xm:sqref>
            </x14:sparkline>
            <x14:sparkline>
              <xm:f>Sheet1!V582:Z582</xm:f>
              <xm:sqref>AC582</xm:sqref>
            </x14:sparkline>
            <x14:sparkline>
              <xm:f>Sheet1!V583:Z583</xm:f>
              <xm:sqref>AC583</xm:sqref>
            </x14:sparkline>
            <x14:sparkline>
              <xm:f>Sheet1!V584:Z584</xm:f>
              <xm:sqref>AC584</xm:sqref>
            </x14:sparkline>
            <x14:sparkline>
              <xm:f>Sheet1!V585:Z585</xm:f>
              <xm:sqref>AC585</xm:sqref>
            </x14:sparkline>
            <x14:sparkline>
              <xm:f>Sheet1!V586:Z586</xm:f>
              <xm:sqref>AC586</xm:sqref>
            </x14:sparkline>
            <x14:sparkline>
              <xm:f>Sheet1!V587:Z587</xm:f>
              <xm:sqref>AC587</xm:sqref>
            </x14:sparkline>
            <x14:sparkline>
              <xm:f>Sheet1!V588:Z588</xm:f>
              <xm:sqref>AC588</xm:sqref>
            </x14:sparkline>
            <x14:sparkline>
              <xm:f>Sheet1!V589:Z589</xm:f>
              <xm:sqref>AC589</xm:sqref>
            </x14:sparkline>
            <x14:sparkline>
              <xm:f>Sheet1!V590:Z590</xm:f>
              <xm:sqref>AC590</xm:sqref>
            </x14:sparkline>
            <x14:sparkline>
              <xm:f>Sheet1!V591:Z591</xm:f>
              <xm:sqref>AC591</xm:sqref>
            </x14:sparkline>
            <x14:sparkline>
              <xm:f>Sheet1!V592:Z592</xm:f>
              <xm:sqref>AC592</xm:sqref>
            </x14:sparkline>
            <x14:sparkline>
              <xm:f>Sheet1!V593:Z593</xm:f>
              <xm:sqref>AC593</xm:sqref>
            </x14:sparkline>
            <x14:sparkline>
              <xm:f>Sheet1!V594:Z594</xm:f>
              <xm:sqref>AC594</xm:sqref>
            </x14:sparkline>
            <x14:sparkline>
              <xm:f>Sheet1!V595:Z595</xm:f>
              <xm:sqref>AC595</xm:sqref>
            </x14:sparkline>
            <x14:sparkline>
              <xm:f>Sheet1!V596:Z596</xm:f>
              <xm:sqref>AC596</xm:sqref>
            </x14:sparkline>
            <x14:sparkline>
              <xm:f>Sheet1!V597:Z597</xm:f>
              <xm:sqref>AC597</xm:sqref>
            </x14:sparkline>
            <x14:sparkline>
              <xm:f>Sheet1!V598:Z598</xm:f>
              <xm:sqref>AC598</xm:sqref>
            </x14:sparkline>
            <x14:sparkline>
              <xm:f>Sheet1!V599:Z599</xm:f>
              <xm:sqref>AC599</xm:sqref>
            </x14:sparkline>
            <x14:sparkline>
              <xm:f>Sheet1!V600:Z600</xm:f>
              <xm:sqref>AC600</xm:sqref>
            </x14:sparkline>
            <x14:sparkline>
              <xm:f>Sheet1!V601:Z601</xm:f>
              <xm:sqref>AC601</xm:sqref>
            </x14:sparkline>
            <x14:sparkline>
              <xm:f>Sheet1!V602:Z602</xm:f>
              <xm:sqref>AC602</xm:sqref>
            </x14:sparkline>
            <x14:sparkline>
              <xm:f>Sheet1!V603:Z603</xm:f>
              <xm:sqref>AC603</xm:sqref>
            </x14:sparkline>
            <x14:sparkline>
              <xm:f>Sheet1!V604:Z604</xm:f>
              <xm:sqref>AC604</xm:sqref>
            </x14:sparkline>
            <x14:sparkline>
              <xm:f>Sheet1!V605:Z605</xm:f>
              <xm:sqref>AC605</xm:sqref>
            </x14:sparkline>
            <x14:sparkline>
              <xm:f>Sheet1!V606:Z606</xm:f>
              <xm:sqref>AC606</xm:sqref>
            </x14:sparkline>
            <x14:sparkline>
              <xm:f>Sheet1!V607:Z607</xm:f>
              <xm:sqref>AC607</xm:sqref>
            </x14:sparkline>
            <x14:sparkline>
              <xm:f>Sheet1!V608:Z608</xm:f>
              <xm:sqref>AC608</xm:sqref>
            </x14:sparkline>
            <x14:sparkline>
              <xm:f>Sheet1!V609:Z609</xm:f>
              <xm:sqref>AC609</xm:sqref>
            </x14:sparkline>
            <x14:sparkline>
              <xm:f>Sheet1!V610:Z610</xm:f>
              <xm:sqref>AC610</xm:sqref>
            </x14:sparkline>
            <x14:sparkline>
              <xm:f>Sheet1!V611:Z611</xm:f>
              <xm:sqref>AC611</xm:sqref>
            </x14:sparkline>
            <x14:sparkline>
              <xm:f>Sheet1!V612:Z612</xm:f>
              <xm:sqref>AC612</xm:sqref>
            </x14:sparkline>
            <x14:sparkline>
              <xm:f>Sheet1!V613:Z613</xm:f>
              <xm:sqref>AC613</xm:sqref>
            </x14:sparkline>
            <x14:sparkline>
              <xm:f>Sheet1!V614:Z614</xm:f>
              <xm:sqref>AC614</xm:sqref>
            </x14:sparkline>
            <x14:sparkline>
              <xm:f>Sheet1!V615:Z615</xm:f>
              <xm:sqref>AC615</xm:sqref>
            </x14:sparkline>
            <x14:sparkline>
              <xm:f>Sheet1!V616:Z616</xm:f>
              <xm:sqref>AC616</xm:sqref>
            </x14:sparkline>
            <x14:sparkline>
              <xm:f>Sheet1!V617:Z617</xm:f>
              <xm:sqref>AC617</xm:sqref>
            </x14:sparkline>
            <x14:sparkline>
              <xm:f>Sheet1!V618:Z618</xm:f>
              <xm:sqref>AC618</xm:sqref>
            </x14:sparkline>
            <x14:sparkline>
              <xm:f>Sheet1!V619:Z619</xm:f>
              <xm:sqref>AC619</xm:sqref>
            </x14:sparkline>
            <x14:sparkline>
              <xm:f>Sheet1!V620:Z620</xm:f>
              <xm:sqref>AC620</xm:sqref>
            </x14:sparkline>
            <x14:sparkline>
              <xm:f>Sheet1!V621:Z621</xm:f>
              <xm:sqref>AC621</xm:sqref>
            </x14:sparkline>
            <x14:sparkline>
              <xm:f>Sheet1!V622:Z622</xm:f>
              <xm:sqref>AC622</xm:sqref>
            </x14:sparkline>
            <x14:sparkline>
              <xm:f>Sheet1!V623:Z623</xm:f>
              <xm:sqref>AC623</xm:sqref>
            </x14:sparkline>
            <x14:sparkline>
              <xm:f>Sheet1!V624:Z624</xm:f>
              <xm:sqref>AC624</xm:sqref>
            </x14:sparkline>
            <x14:sparkline>
              <xm:f>Sheet1!V625:Z625</xm:f>
              <xm:sqref>AC625</xm:sqref>
            </x14:sparkline>
            <x14:sparkline>
              <xm:f>Sheet1!V626:Z626</xm:f>
              <xm:sqref>AC626</xm:sqref>
            </x14:sparkline>
            <x14:sparkline>
              <xm:f>Sheet1!V627:Z627</xm:f>
              <xm:sqref>AC627</xm:sqref>
            </x14:sparkline>
            <x14:sparkline>
              <xm:f>Sheet1!V628:Z628</xm:f>
              <xm:sqref>AC628</xm:sqref>
            </x14:sparkline>
            <x14:sparkline>
              <xm:f>Sheet1!V629:Z629</xm:f>
              <xm:sqref>AC629</xm:sqref>
            </x14:sparkline>
            <x14:sparkline>
              <xm:f>Sheet1!V630:Z630</xm:f>
              <xm:sqref>AC630</xm:sqref>
            </x14:sparkline>
            <x14:sparkline>
              <xm:f>Sheet1!V631:Z631</xm:f>
              <xm:sqref>AC631</xm:sqref>
            </x14:sparkline>
            <x14:sparkline>
              <xm:f>Sheet1!V632:Z632</xm:f>
              <xm:sqref>AC632</xm:sqref>
            </x14:sparkline>
            <x14:sparkline>
              <xm:f>Sheet1!V633:Z633</xm:f>
              <xm:sqref>AC633</xm:sqref>
            </x14:sparkline>
            <x14:sparkline>
              <xm:f>Sheet1!V634:Z634</xm:f>
              <xm:sqref>AC634</xm:sqref>
            </x14:sparkline>
            <x14:sparkline>
              <xm:f>Sheet1!V635:Z635</xm:f>
              <xm:sqref>AC635</xm:sqref>
            </x14:sparkline>
            <x14:sparkline>
              <xm:f>Sheet1!V636:Z636</xm:f>
              <xm:sqref>AC636</xm:sqref>
            </x14:sparkline>
            <x14:sparkline>
              <xm:f>Sheet1!V637:Z637</xm:f>
              <xm:sqref>AC637</xm:sqref>
            </x14:sparkline>
            <x14:sparkline>
              <xm:f>Sheet1!V638:Z638</xm:f>
              <xm:sqref>AC638</xm:sqref>
            </x14:sparkline>
            <x14:sparkline>
              <xm:f>Sheet1!V639:Z639</xm:f>
              <xm:sqref>AC639</xm:sqref>
            </x14:sparkline>
            <x14:sparkline>
              <xm:f>Sheet1!V640:Z640</xm:f>
              <xm:sqref>AC640</xm:sqref>
            </x14:sparkline>
            <x14:sparkline>
              <xm:f>Sheet1!V641:Z641</xm:f>
              <xm:sqref>AC641</xm:sqref>
            </x14:sparkline>
            <x14:sparkline>
              <xm:f>Sheet1!V642:Z642</xm:f>
              <xm:sqref>AC642</xm:sqref>
            </x14:sparkline>
            <x14:sparkline>
              <xm:f>Sheet1!V643:Z643</xm:f>
              <xm:sqref>AC643</xm:sqref>
            </x14:sparkline>
            <x14:sparkline>
              <xm:f>Sheet1!V644:Z644</xm:f>
              <xm:sqref>AC644</xm:sqref>
            </x14:sparkline>
            <x14:sparkline>
              <xm:f>Sheet1!V645:Z645</xm:f>
              <xm:sqref>AC645</xm:sqref>
            </x14:sparkline>
            <x14:sparkline>
              <xm:f>Sheet1!V646:Z646</xm:f>
              <xm:sqref>AC646</xm:sqref>
            </x14:sparkline>
            <x14:sparkline>
              <xm:f>Sheet1!V647:Z647</xm:f>
              <xm:sqref>AC647</xm:sqref>
            </x14:sparkline>
            <x14:sparkline>
              <xm:f>Sheet1!V648:Z648</xm:f>
              <xm:sqref>AC648</xm:sqref>
            </x14:sparkline>
            <x14:sparkline>
              <xm:f>Sheet1!V649:Z649</xm:f>
              <xm:sqref>AC649</xm:sqref>
            </x14:sparkline>
            <x14:sparkline>
              <xm:f>Sheet1!V650:Z650</xm:f>
              <xm:sqref>AC650</xm:sqref>
            </x14:sparkline>
            <x14:sparkline>
              <xm:f>Sheet1!V651:Z651</xm:f>
              <xm:sqref>AC651</xm:sqref>
            </x14:sparkline>
            <x14:sparkline>
              <xm:f>Sheet1!V652:Z652</xm:f>
              <xm:sqref>AC652</xm:sqref>
            </x14:sparkline>
            <x14:sparkline>
              <xm:f>Sheet1!V653:Z653</xm:f>
              <xm:sqref>AC653</xm:sqref>
            </x14:sparkline>
            <x14:sparkline>
              <xm:f>Sheet1!V654:Z654</xm:f>
              <xm:sqref>AC654</xm:sqref>
            </x14:sparkline>
            <x14:sparkline>
              <xm:f>Sheet1!V655:Z655</xm:f>
              <xm:sqref>AC655</xm:sqref>
            </x14:sparkline>
            <x14:sparkline>
              <xm:f>Sheet1!V656:Z656</xm:f>
              <xm:sqref>AC656</xm:sqref>
            </x14:sparkline>
            <x14:sparkline>
              <xm:f>Sheet1!V657:Z657</xm:f>
              <xm:sqref>AC657</xm:sqref>
            </x14:sparkline>
            <x14:sparkline>
              <xm:f>Sheet1!V658:Z658</xm:f>
              <xm:sqref>AC658</xm:sqref>
            </x14:sparkline>
            <x14:sparkline>
              <xm:f>Sheet1!V659:Z659</xm:f>
              <xm:sqref>AC659</xm:sqref>
            </x14:sparkline>
            <x14:sparkline>
              <xm:f>Sheet1!V660:Z660</xm:f>
              <xm:sqref>AC660</xm:sqref>
            </x14:sparkline>
            <x14:sparkline>
              <xm:f>Sheet1!V661:Z661</xm:f>
              <xm:sqref>AC661</xm:sqref>
            </x14:sparkline>
            <x14:sparkline>
              <xm:f>Sheet1!V662:Z662</xm:f>
              <xm:sqref>AC662</xm:sqref>
            </x14:sparkline>
            <x14:sparkline>
              <xm:f>Sheet1!V663:Z663</xm:f>
              <xm:sqref>AC663</xm:sqref>
            </x14:sparkline>
          </x14:sparklines>
        </x14:sparklineGroup>
        <x14:sparklineGroup type="column" displayEmptyCellsAs="gap" xr2:uid="{00000000-0003-0000-0000-000005000000}">
          <x14:colorSeries rgb="FF376092"/>
          <x14:colorNegative rgb="FFD00000"/>
          <x14:colorAxis rgb="FF000000"/>
          <x14:colorMarkers rgb="FFD00000"/>
          <x14:colorFirst rgb="FFD00000"/>
          <x14:colorLast rgb="FFD00000"/>
          <x14:colorHigh rgb="FFD00000"/>
          <x14:colorLow rgb="FFD00000"/>
          <x14:sparklines>
            <x14:sparkline>
              <xm:f>Sheet1!AG12:AJ12</xm:f>
              <xm:sqref>AM12</xm:sqref>
            </x14:sparkline>
          </x14:sparklines>
        </x14:sparklineGroup>
        <x14:sparklineGroup type="column" displayEmptyCellsAs="gap" xr2:uid="{00000000-0003-0000-0000-000006000000}">
          <x14:colorSeries rgb="FF376092"/>
          <x14:colorNegative rgb="FFD00000"/>
          <x14:colorAxis rgb="FF000000"/>
          <x14:colorMarkers rgb="FFD00000"/>
          <x14:colorFirst rgb="FFD00000"/>
          <x14:colorLast rgb="FFD00000"/>
          <x14:colorHigh rgb="FFD00000"/>
          <x14:colorLow rgb="FFD00000"/>
          <x14:sparklines>
            <x14:sparkline>
              <xm:f>Sheet1!AG13:AJ13</xm:f>
              <xm:sqref>AM13</xm:sqref>
            </x14:sparkline>
            <x14:sparkline>
              <xm:f>Sheet1!AG14:AJ14</xm:f>
              <xm:sqref>AM14</xm:sqref>
            </x14:sparkline>
            <x14:sparkline>
              <xm:f>Sheet1!AG15:AJ15</xm:f>
              <xm:sqref>AM15</xm:sqref>
            </x14:sparkline>
            <x14:sparkline>
              <xm:f>Sheet1!AG16:AJ16</xm:f>
              <xm:sqref>AM16</xm:sqref>
            </x14:sparkline>
            <x14:sparkline>
              <xm:f>Sheet1!AG17:AJ17</xm:f>
              <xm:sqref>AM17</xm:sqref>
            </x14:sparkline>
            <x14:sparkline>
              <xm:f>Sheet1!AG18:AJ18</xm:f>
              <xm:sqref>AM18</xm:sqref>
            </x14:sparkline>
            <x14:sparkline>
              <xm:f>Sheet1!AG19:AJ19</xm:f>
              <xm:sqref>AM19</xm:sqref>
            </x14:sparkline>
            <x14:sparkline>
              <xm:f>Sheet1!AG20:AJ20</xm:f>
              <xm:sqref>AM20</xm:sqref>
            </x14:sparkline>
            <x14:sparkline>
              <xm:f>Sheet1!AG21:AJ21</xm:f>
              <xm:sqref>AM21</xm:sqref>
            </x14:sparkline>
            <x14:sparkline>
              <xm:f>Sheet1!AG22:AJ22</xm:f>
              <xm:sqref>AM22</xm:sqref>
            </x14:sparkline>
            <x14:sparkline>
              <xm:f>Sheet1!AG23:AJ23</xm:f>
              <xm:sqref>AM23</xm:sqref>
            </x14:sparkline>
            <x14:sparkline>
              <xm:f>Sheet1!AG24:AJ24</xm:f>
              <xm:sqref>AM24</xm:sqref>
            </x14:sparkline>
            <x14:sparkline>
              <xm:f>Sheet1!AG25:AJ25</xm:f>
              <xm:sqref>AM25</xm:sqref>
            </x14:sparkline>
            <x14:sparkline>
              <xm:f>Sheet1!AG26:AJ26</xm:f>
              <xm:sqref>AM26</xm:sqref>
            </x14:sparkline>
            <x14:sparkline>
              <xm:f>Sheet1!AG27:AJ27</xm:f>
              <xm:sqref>AM27</xm:sqref>
            </x14:sparkline>
            <x14:sparkline>
              <xm:f>Sheet1!AG28:AJ28</xm:f>
              <xm:sqref>AM28</xm:sqref>
            </x14:sparkline>
            <x14:sparkline>
              <xm:f>Sheet1!AG29:AJ29</xm:f>
              <xm:sqref>AM29</xm:sqref>
            </x14:sparkline>
            <x14:sparkline>
              <xm:f>Sheet1!AG30:AJ30</xm:f>
              <xm:sqref>AM30</xm:sqref>
            </x14:sparkline>
            <x14:sparkline>
              <xm:f>Sheet1!AG31:AJ31</xm:f>
              <xm:sqref>AM31</xm:sqref>
            </x14:sparkline>
            <x14:sparkline>
              <xm:f>Sheet1!AG32:AJ32</xm:f>
              <xm:sqref>AM32</xm:sqref>
            </x14:sparkline>
            <x14:sparkline>
              <xm:f>Sheet1!AG33:AJ33</xm:f>
              <xm:sqref>AM33</xm:sqref>
            </x14:sparkline>
            <x14:sparkline>
              <xm:f>Sheet1!AG34:AJ34</xm:f>
              <xm:sqref>AM34</xm:sqref>
            </x14:sparkline>
            <x14:sparkline>
              <xm:f>Sheet1!AG35:AJ35</xm:f>
              <xm:sqref>AM35</xm:sqref>
            </x14:sparkline>
            <x14:sparkline>
              <xm:f>Sheet1!AG36:AJ36</xm:f>
              <xm:sqref>AM36</xm:sqref>
            </x14:sparkline>
            <x14:sparkline>
              <xm:f>Sheet1!AG37:AJ37</xm:f>
              <xm:sqref>AM37</xm:sqref>
            </x14:sparkline>
            <x14:sparkline>
              <xm:f>Sheet1!AG38:AJ38</xm:f>
              <xm:sqref>AM38</xm:sqref>
            </x14:sparkline>
            <x14:sparkline>
              <xm:f>Sheet1!AG39:AJ39</xm:f>
              <xm:sqref>AM39</xm:sqref>
            </x14:sparkline>
            <x14:sparkline>
              <xm:f>Sheet1!AG40:AJ40</xm:f>
              <xm:sqref>AM40</xm:sqref>
            </x14:sparkline>
            <x14:sparkline>
              <xm:f>Sheet1!AG41:AJ41</xm:f>
              <xm:sqref>AM41</xm:sqref>
            </x14:sparkline>
            <x14:sparkline>
              <xm:f>Sheet1!AG42:AJ42</xm:f>
              <xm:sqref>AM42</xm:sqref>
            </x14:sparkline>
            <x14:sparkline>
              <xm:f>Sheet1!AG43:AJ43</xm:f>
              <xm:sqref>AM43</xm:sqref>
            </x14:sparkline>
            <x14:sparkline>
              <xm:f>Sheet1!AG44:AJ44</xm:f>
              <xm:sqref>AM44</xm:sqref>
            </x14:sparkline>
            <x14:sparkline>
              <xm:f>Sheet1!AG45:AJ45</xm:f>
              <xm:sqref>AM45</xm:sqref>
            </x14:sparkline>
            <x14:sparkline>
              <xm:f>Sheet1!AG46:AJ46</xm:f>
              <xm:sqref>AM46</xm:sqref>
            </x14:sparkline>
            <x14:sparkline>
              <xm:f>Sheet1!AG47:AJ47</xm:f>
              <xm:sqref>AM47</xm:sqref>
            </x14:sparkline>
            <x14:sparkline>
              <xm:f>Sheet1!AG48:AJ48</xm:f>
              <xm:sqref>AM48</xm:sqref>
            </x14:sparkline>
            <x14:sparkline>
              <xm:f>Sheet1!AG49:AJ49</xm:f>
              <xm:sqref>AM49</xm:sqref>
            </x14:sparkline>
            <x14:sparkline>
              <xm:f>Sheet1!AG50:AJ50</xm:f>
              <xm:sqref>AM50</xm:sqref>
            </x14:sparkline>
            <x14:sparkline>
              <xm:f>Sheet1!AG51:AJ51</xm:f>
              <xm:sqref>AM51</xm:sqref>
            </x14:sparkline>
            <x14:sparkline>
              <xm:f>Sheet1!AG52:AJ52</xm:f>
              <xm:sqref>AM52</xm:sqref>
            </x14:sparkline>
            <x14:sparkline>
              <xm:f>Sheet1!AG53:AJ53</xm:f>
              <xm:sqref>AM53</xm:sqref>
            </x14:sparkline>
            <x14:sparkline>
              <xm:f>Sheet1!AG54:AJ54</xm:f>
              <xm:sqref>AM54</xm:sqref>
            </x14:sparkline>
            <x14:sparkline>
              <xm:f>Sheet1!AG55:AJ55</xm:f>
              <xm:sqref>AM55</xm:sqref>
            </x14:sparkline>
            <x14:sparkline>
              <xm:f>Sheet1!AG56:AJ56</xm:f>
              <xm:sqref>AM56</xm:sqref>
            </x14:sparkline>
            <x14:sparkline>
              <xm:f>Sheet1!AG57:AJ57</xm:f>
              <xm:sqref>AM57</xm:sqref>
            </x14:sparkline>
            <x14:sparkline>
              <xm:f>Sheet1!AG58:AJ58</xm:f>
              <xm:sqref>AM58</xm:sqref>
            </x14:sparkline>
            <x14:sparkline>
              <xm:f>Sheet1!AG59:AJ59</xm:f>
              <xm:sqref>AM59</xm:sqref>
            </x14:sparkline>
            <x14:sparkline>
              <xm:f>Sheet1!AG60:AJ60</xm:f>
              <xm:sqref>AM60</xm:sqref>
            </x14:sparkline>
            <x14:sparkline>
              <xm:f>Sheet1!AG61:AJ61</xm:f>
              <xm:sqref>AM61</xm:sqref>
            </x14:sparkline>
            <x14:sparkline>
              <xm:f>Sheet1!AG62:AJ62</xm:f>
              <xm:sqref>AM62</xm:sqref>
            </x14:sparkline>
            <x14:sparkline>
              <xm:f>Sheet1!AG63:AJ63</xm:f>
              <xm:sqref>AM63</xm:sqref>
            </x14:sparkline>
            <x14:sparkline>
              <xm:f>Sheet1!AG64:AJ64</xm:f>
              <xm:sqref>AM64</xm:sqref>
            </x14:sparkline>
            <x14:sparkline>
              <xm:f>Sheet1!AG65:AJ65</xm:f>
              <xm:sqref>AM65</xm:sqref>
            </x14:sparkline>
            <x14:sparkline>
              <xm:f>Sheet1!AG66:AJ66</xm:f>
              <xm:sqref>AM66</xm:sqref>
            </x14:sparkline>
            <x14:sparkline>
              <xm:f>Sheet1!AG67:AJ67</xm:f>
              <xm:sqref>AM67</xm:sqref>
            </x14:sparkline>
            <x14:sparkline>
              <xm:f>Sheet1!AG68:AJ68</xm:f>
              <xm:sqref>AM68</xm:sqref>
            </x14:sparkline>
            <x14:sparkline>
              <xm:f>Sheet1!AG69:AJ69</xm:f>
              <xm:sqref>AM69</xm:sqref>
            </x14:sparkline>
            <x14:sparkline>
              <xm:f>Sheet1!AG70:AJ70</xm:f>
              <xm:sqref>AM70</xm:sqref>
            </x14:sparkline>
            <x14:sparkline>
              <xm:f>Sheet1!AG71:AJ71</xm:f>
              <xm:sqref>AM71</xm:sqref>
            </x14:sparkline>
            <x14:sparkline>
              <xm:f>Sheet1!AG72:AJ72</xm:f>
              <xm:sqref>AM72</xm:sqref>
            </x14:sparkline>
            <x14:sparkline>
              <xm:f>Sheet1!AG73:AJ73</xm:f>
              <xm:sqref>AM73</xm:sqref>
            </x14:sparkline>
            <x14:sparkline>
              <xm:f>Sheet1!AG74:AJ74</xm:f>
              <xm:sqref>AM74</xm:sqref>
            </x14:sparkline>
            <x14:sparkline>
              <xm:f>Sheet1!AG75:AJ75</xm:f>
              <xm:sqref>AM75</xm:sqref>
            </x14:sparkline>
            <x14:sparkline>
              <xm:f>Sheet1!AG76:AJ76</xm:f>
              <xm:sqref>AM76</xm:sqref>
            </x14:sparkline>
            <x14:sparkline>
              <xm:f>Sheet1!AG77:AJ77</xm:f>
              <xm:sqref>AM77</xm:sqref>
            </x14:sparkline>
            <x14:sparkline>
              <xm:f>Sheet1!AG78:AJ78</xm:f>
              <xm:sqref>AM78</xm:sqref>
            </x14:sparkline>
            <x14:sparkline>
              <xm:f>Sheet1!AG79:AJ79</xm:f>
              <xm:sqref>AM79</xm:sqref>
            </x14:sparkline>
            <x14:sparkline>
              <xm:f>Sheet1!AG80:AJ80</xm:f>
              <xm:sqref>AM80</xm:sqref>
            </x14:sparkline>
            <x14:sparkline>
              <xm:f>Sheet1!AG81:AJ81</xm:f>
              <xm:sqref>AM81</xm:sqref>
            </x14:sparkline>
            <x14:sparkline>
              <xm:f>Sheet1!AG82:AJ82</xm:f>
              <xm:sqref>AM82</xm:sqref>
            </x14:sparkline>
            <x14:sparkline>
              <xm:f>Sheet1!AG83:AJ83</xm:f>
              <xm:sqref>AM83</xm:sqref>
            </x14:sparkline>
            <x14:sparkline>
              <xm:f>Sheet1!AG84:AJ84</xm:f>
              <xm:sqref>AM84</xm:sqref>
            </x14:sparkline>
            <x14:sparkline>
              <xm:f>Sheet1!AG85:AJ85</xm:f>
              <xm:sqref>AM85</xm:sqref>
            </x14:sparkline>
            <x14:sparkline>
              <xm:f>Sheet1!AG86:AJ86</xm:f>
              <xm:sqref>AM86</xm:sqref>
            </x14:sparkline>
            <x14:sparkline>
              <xm:f>Sheet1!AG87:AJ87</xm:f>
              <xm:sqref>AM87</xm:sqref>
            </x14:sparkline>
            <x14:sparkline>
              <xm:f>Sheet1!AG88:AJ88</xm:f>
              <xm:sqref>AM88</xm:sqref>
            </x14:sparkline>
            <x14:sparkline>
              <xm:f>Sheet1!AG89:AJ89</xm:f>
              <xm:sqref>AM89</xm:sqref>
            </x14:sparkline>
            <x14:sparkline>
              <xm:f>Sheet1!AG90:AJ90</xm:f>
              <xm:sqref>AM90</xm:sqref>
            </x14:sparkline>
            <x14:sparkline>
              <xm:f>Sheet1!AG91:AJ91</xm:f>
              <xm:sqref>AM91</xm:sqref>
            </x14:sparkline>
            <x14:sparkline>
              <xm:f>Sheet1!AG92:AJ92</xm:f>
              <xm:sqref>AM92</xm:sqref>
            </x14:sparkline>
            <x14:sparkline>
              <xm:f>Sheet1!AG93:AJ93</xm:f>
              <xm:sqref>AM93</xm:sqref>
            </x14:sparkline>
            <x14:sparkline>
              <xm:f>Sheet1!AG94:AJ94</xm:f>
              <xm:sqref>AM94</xm:sqref>
            </x14:sparkline>
            <x14:sparkline>
              <xm:f>Sheet1!AG95:AJ95</xm:f>
              <xm:sqref>AM95</xm:sqref>
            </x14:sparkline>
            <x14:sparkline>
              <xm:f>Sheet1!AG96:AJ96</xm:f>
              <xm:sqref>AM96</xm:sqref>
            </x14:sparkline>
            <x14:sparkline>
              <xm:f>Sheet1!AG97:AJ97</xm:f>
              <xm:sqref>AM97</xm:sqref>
            </x14:sparkline>
            <x14:sparkline>
              <xm:f>Sheet1!AG98:AJ98</xm:f>
              <xm:sqref>AM98</xm:sqref>
            </x14:sparkline>
            <x14:sparkline>
              <xm:f>Sheet1!AG99:AJ99</xm:f>
              <xm:sqref>AM99</xm:sqref>
            </x14:sparkline>
            <x14:sparkline>
              <xm:f>Sheet1!AG100:AJ100</xm:f>
              <xm:sqref>AM100</xm:sqref>
            </x14:sparkline>
            <x14:sparkline>
              <xm:f>Sheet1!AG101:AJ101</xm:f>
              <xm:sqref>AM101</xm:sqref>
            </x14:sparkline>
            <x14:sparkline>
              <xm:f>Sheet1!AG102:AJ102</xm:f>
              <xm:sqref>AM102</xm:sqref>
            </x14:sparkline>
            <x14:sparkline>
              <xm:f>Sheet1!AG103:AJ103</xm:f>
              <xm:sqref>AM103</xm:sqref>
            </x14:sparkline>
            <x14:sparkline>
              <xm:f>Sheet1!AG104:AJ104</xm:f>
              <xm:sqref>AM104</xm:sqref>
            </x14:sparkline>
            <x14:sparkline>
              <xm:f>Sheet1!AG105:AJ105</xm:f>
              <xm:sqref>AM105</xm:sqref>
            </x14:sparkline>
            <x14:sparkline>
              <xm:f>Sheet1!AG106:AJ106</xm:f>
              <xm:sqref>AM106</xm:sqref>
            </x14:sparkline>
            <x14:sparkline>
              <xm:f>Sheet1!AG107:AJ107</xm:f>
              <xm:sqref>AM107</xm:sqref>
            </x14:sparkline>
            <x14:sparkline>
              <xm:f>Sheet1!AG108:AJ108</xm:f>
              <xm:sqref>AM108</xm:sqref>
            </x14:sparkline>
            <x14:sparkline>
              <xm:f>Sheet1!AG109:AJ109</xm:f>
              <xm:sqref>AM109</xm:sqref>
            </x14:sparkline>
            <x14:sparkline>
              <xm:f>Sheet1!AG110:AJ110</xm:f>
              <xm:sqref>AM110</xm:sqref>
            </x14:sparkline>
            <x14:sparkline>
              <xm:f>Sheet1!AG111:AJ111</xm:f>
              <xm:sqref>AM111</xm:sqref>
            </x14:sparkline>
            <x14:sparkline>
              <xm:f>Sheet1!AG112:AJ112</xm:f>
              <xm:sqref>AM112</xm:sqref>
            </x14:sparkline>
            <x14:sparkline>
              <xm:f>Sheet1!AG113:AJ113</xm:f>
              <xm:sqref>AM113</xm:sqref>
            </x14:sparkline>
            <x14:sparkline>
              <xm:f>Sheet1!AG114:AJ114</xm:f>
              <xm:sqref>AM114</xm:sqref>
            </x14:sparkline>
            <x14:sparkline>
              <xm:f>Sheet1!AG115:AJ115</xm:f>
              <xm:sqref>AM115</xm:sqref>
            </x14:sparkline>
            <x14:sparkline>
              <xm:f>Sheet1!AG116:AJ116</xm:f>
              <xm:sqref>AM116</xm:sqref>
            </x14:sparkline>
            <x14:sparkline>
              <xm:f>Sheet1!AG117:AJ117</xm:f>
              <xm:sqref>AM117</xm:sqref>
            </x14:sparkline>
            <x14:sparkline>
              <xm:f>Sheet1!AG118:AJ118</xm:f>
              <xm:sqref>AM118</xm:sqref>
            </x14:sparkline>
            <x14:sparkline>
              <xm:f>Sheet1!AG119:AJ119</xm:f>
              <xm:sqref>AM119</xm:sqref>
            </x14:sparkline>
            <x14:sparkline>
              <xm:f>Sheet1!AG120:AJ120</xm:f>
              <xm:sqref>AM120</xm:sqref>
            </x14:sparkline>
            <x14:sparkline>
              <xm:f>Sheet1!AG121:AJ121</xm:f>
              <xm:sqref>AM121</xm:sqref>
            </x14:sparkline>
            <x14:sparkline>
              <xm:f>Sheet1!AG122:AJ122</xm:f>
              <xm:sqref>AM122</xm:sqref>
            </x14:sparkline>
            <x14:sparkline>
              <xm:f>Sheet1!AG123:AJ123</xm:f>
              <xm:sqref>AM123</xm:sqref>
            </x14:sparkline>
            <x14:sparkline>
              <xm:f>Sheet1!AG124:AJ124</xm:f>
              <xm:sqref>AM124</xm:sqref>
            </x14:sparkline>
            <x14:sparkline>
              <xm:f>Sheet1!AG125:AJ125</xm:f>
              <xm:sqref>AM125</xm:sqref>
            </x14:sparkline>
            <x14:sparkline>
              <xm:f>Sheet1!AG126:AJ126</xm:f>
              <xm:sqref>AM126</xm:sqref>
            </x14:sparkline>
            <x14:sparkline>
              <xm:f>Sheet1!AG127:AJ127</xm:f>
              <xm:sqref>AM127</xm:sqref>
            </x14:sparkline>
            <x14:sparkline>
              <xm:f>Sheet1!AG128:AJ128</xm:f>
              <xm:sqref>AM128</xm:sqref>
            </x14:sparkline>
            <x14:sparkline>
              <xm:f>Sheet1!AG129:AJ129</xm:f>
              <xm:sqref>AM129</xm:sqref>
            </x14:sparkline>
            <x14:sparkline>
              <xm:f>Sheet1!AG130:AJ130</xm:f>
              <xm:sqref>AM130</xm:sqref>
            </x14:sparkline>
            <x14:sparkline>
              <xm:f>Sheet1!AG131:AJ131</xm:f>
              <xm:sqref>AM131</xm:sqref>
            </x14:sparkline>
            <x14:sparkline>
              <xm:f>Sheet1!AG132:AJ132</xm:f>
              <xm:sqref>AM132</xm:sqref>
            </x14:sparkline>
            <x14:sparkline>
              <xm:f>Sheet1!AG133:AJ133</xm:f>
              <xm:sqref>AM133</xm:sqref>
            </x14:sparkline>
            <x14:sparkline>
              <xm:f>Sheet1!AG134:AJ134</xm:f>
              <xm:sqref>AM134</xm:sqref>
            </x14:sparkline>
            <x14:sparkline>
              <xm:f>Sheet1!AG135:AJ135</xm:f>
              <xm:sqref>AM135</xm:sqref>
            </x14:sparkline>
            <x14:sparkline>
              <xm:f>Sheet1!AG136:AJ136</xm:f>
              <xm:sqref>AM136</xm:sqref>
            </x14:sparkline>
            <x14:sparkline>
              <xm:f>Sheet1!AG137:AJ137</xm:f>
              <xm:sqref>AM137</xm:sqref>
            </x14:sparkline>
            <x14:sparkline>
              <xm:f>Sheet1!AG138:AJ138</xm:f>
              <xm:sqref>AM138</xm:sqref>
            </x14:sparkline>
            <x14:sparkline>
              <xm:f>Sheet1!AG139:AJ139</xm:f>
              <xm:sqref>AM139</xm:sqref>
            </x14:sparkline>
            <x14:sparkline>
              <xm:f>Sheet1!AG140:AJ140</xm:f>
              <xm:sqref>AM140</xm:sqref>
            </x14:sparkline>
            <x14:sparkline>
              <xm:f>Sheet1!AG141:AJ141</xm:f>
              <xm:sqref>AM141</xm:sqref>
            </x14:sparkline>
            <x14:sparkline>
              <xm:f>Sheet1!AG142:AJ142</xm:f>
              <xm:sqref>AM142</xm:sqref>
            </x14:sparkline>
            <x14:sparkline>
              <xm:f>Sheet1!AG143:AJ143</xm:f>
              <xm:sqref>AM143</xm:sqref>
            </x14:sparkline>
            <x14:sparkline>
              <xm:f>Sheet1!AG144:AJ144</xm:f>
              <xm:sqref>AM144</xm:sqref>
            </x14:sparkline>
            <x14:sparkline>
              <xm:f>Sheet1!AG145:AJ145</xm:f>
              <xm:sqref>AM145</xm:sqref>
            </x14:sparkline>
            <x14:sparkline>
              <xm:f>Sheet1!AG146:AJ146</xm:f>
              <xm:sqref>AM146</xm:sqref>
            </x14:sparkline>
            <x14:sparkline>
              <xm:f>Sheet1!AG147:AJ147</xm:f>
              <xm:sqref>AM147</xm:sqref>
            </x14:sparkline>
            <x14:sparkline>
              <xm:f>Sheet1!AG148:AJ148</xm:f>
              <xm:sqref>AM148</xm:sqref>
            </x14:sparkline>
            <x14:sparkline>
              <xm:f>Sheet1!AG149:AJ149</xm:f>
              <xm:sqref>AM149</xm:sqref>
            </x14:sparkline>
            <x14:sparkline>
              <xm:f>Sheet1!AG150:AJ150</xm:f>
              <xm:sqref>AM150</xm:sqref>
            </x14:sparkline>
            <x14:sparkline>
              <xm:f>Sheet1!AG151:AJ151</xm:f>
              <xm:sqref>AM151</xm:sqref>
            </x14:sparkline>
            <x14:sparkline>
              <xm:f>Sheet1!AG152:AJ152</xm:f>
              <xm:sqref>AM152</xm:sqref>
            </x14:sparkline>
            <x14:sparkline>
              <xm:f>Sheet1!AG153:AJ153</xm:f>
              <xm:sqref>AM153</xm:sqref>
            </x14:sparkline>
            <x14:sparkline>
              <xm:f>Sheet1!AG154:AJ154</xm:f>
              <xm:sqref>AM154</xm:sqref>
            </x14:sparkline>
            <x14:sparkline>
              <xm:f>Sheet1!AG155:AJ155</xm:f>
              <xm:sqref>AM155</xm:sqref>
            </x14:sparkline>
            <x14:sparkline>
              <xm:f>Sheet1!AG156:AJ156</xm:f>
              <xm:sqref>AM156</xm:sqref>
            </x14:sparkline>
            <x14:sparkline>
              <xm:f>Sheet1!AG157:AJ157</xm:f>
              <xm:sqref>AM157</xm:sqref>
            </x14:sparkline>
            <x14:sparkline>
              <xm:f>Sheet1!AG158:AJ158</xm:f>
              <xm:sqref>AM158</xm:sqref>
            </x14:sparkline>
            <x14:sparkline>
              <xm:f>Sheet1!AG159:AJ159</xm:f>
              <xm:sqref>AM159</xm:sqref>
            </x14:sparkline>
            <x14:sparkline>
              <xm:f>Sheet1!AG160:AJ160</xm:f>
              <xm:sqref>AM160</xm:sqref>
            </x14:sparkline>
            <x14:sparkline>
              <xm:f>Sheet1!AG161:AJ161</xm:f>
              <xm:sqref>AM161</xm:sqref>
            </x14:sparkline>
            <x14:sparkline>
              <xm:f>Sheet1!AG162:AJ162</xm:f>
              <xm:sqref>AM162</xm:sqref>
            </x14:sparkline>
            <x14:sparkline>
              <xm:f>Sheet1!AG163:AJ163</xm:f>
              <xm:sqref>AM163</xm:sqref>
            </x14:sparkline>
            <x14:sparkline>
              <xm:f>Sheet1!AG164:AJ164</xm:f>
              <xm:sqref>AM164</xm:sqref>
            </x14:sparkline>
            <x14:sparkline>
              <xm:f>Sheet1!AG165:AJ165</xm:f>
              <xm:sqref>AM165</xm:sqref>
            </x14:sparkline>
            <x14:sparkline>
              <xm:f>Sheet1!AG166:AJ166</xm:f>
              <xm:sqref>AM166</xm:sqref>
            </x14:sparkline>
            <x14:sparkline>
              <xm:f>Sheet1!AG167:AJ167</xm:f>
              <xm:sqref>AM167</xm:sqref>
            </x14:sparkline>
            <x14:sparkline>
              <xm:f>Sheet1!AG168:AJ168</xm:f>
              <xm:sqref>AM168</xm:sqref>
            </x14:sparkline>
            <x14:sparkline>
              <xm:f>Sheet1!AG169:AJ169</xm:f>
              <xm:sqref>AM169</xm:sqref>
            </x14:sparkline>
            <x14:sparkline>
              <xm:f>Sheet1!AG170:AJ170</xm:f>
              <xm:sqref>AM170</xm:sqref>
            </x14:sparkline>
            <x14:sparkline>
              <xm:f>Sheet1!AG171:AJ171</xm:f>
              <xm:sqref>AM171</xm:sqref>
            </x14:sparkline>
            <x14:sparkline>
              <xm:f>Sheet1!AG172:AJ172</xm:f>
              <xm:sqref>AM172</xm:sqref>
            </x14:sparkline>
            <x14:sparkline>
              <xm:f>Sheet1!AG173:AJ173</xm:f>
              <xm:sqref>AM173</xm:sqref>
            </x14:sparkline>
            <x14:sparkline>
              <xm:f>Sheet1!AG174:AJ174</xm:f>
              <xm:sqref>AM174</xm:sqref>
            </x14:sparkline>
            <x14:sparkline>
              <xm:f>Sheet1!AG175:AJ175</xm:f>
              <xm:sqref>AM175</xm:sqref>
            </x14:sparkline>
            <x14:sparkline>
              <xm:f>Sheet1!AG176:AJ176</xm:f>
              <xm:sqref>AM176</xm:sqref>
            </x14:sparkline>
            <x14:sparkline>
              <xm:f>Sheet1!AG177:AJ177</xm:f>
              <xm:sqref>AM177</xm:sqref>
            </x14:sparkline>
            <x14:sparkline>
              <xm:f>Sheet1!AG178:AJ178</xm:f>
              <xm:sqref>AM178</xm:sqref>
            </x14:sparkline>
            <x14:sparkline>
              <xm:f>Sheet1!AG179:AJ179</xm:f>
              <xm:sqref>AM179</xm:sqref>
            </x14:sparkline>
            <x14:sparkline>
              <xm:f>Sheet1!AG180:AJ180</xm:f>
              <xm:sqref>AM180</xm:sqref>
            </x14:sparkline>
            <x14:sparkline>
              <xm:f>Sheet1!AG181:AJ181</xm:f>
              <xm:sqref>AM181</xm:sqref>
            </x14:sparkline>
            <x14:sparkline>
              <xm:f>Sheet1!AG182:AJ182</xm:f>
              <xm:sqref>AM182</xm:sqref>
            </x14:sparkline>
            <x14:sparkline>
              <xm:f>Sheet1!AG183:AJ183</xm:f>
              <xm:sqref>AM183</xm:sqref>
            </x14:sparkline>
            <x14:sparkline>
              <xm:f>Sheet1!AG184:AJ184</xm:f>
              <xm:sqref>AM184</xm:sqref>
            </x14:sparkline>
            <x14:sparkline>
              <xm:f>Sheet1!AG185:AJ185</xm:f>
              <xm:sqref>AM185</xm:sqref>
            </x14:sparkline>
            <x14:sparkline>
              <xm:f>Sheet1!AG186:AJ186</xm:f>
              <xm:sqref>AM186</xm:sqref>
            </x14:sparkline>
            <x14:sparkline>
              <xm:f>Sheet1!AG187:AJ187</xm:f>
              <xm:sqref>AM187</xm:sqref>
            </x14:sparkline>
            <x14:sparkline>
              <xm:f>Sheet1!AG188:AJ188</xm:f>
              <xm:sqref>AM188</xm:sqref>
            </x14:sparkline>
            <x14:sparkline>
              <xm:f>Sheet1!AG189:AJ189</xm:f>
              <xm:sqref>AM189</xm:sqref>
            </x14:sparkline>
            <x14:sparkline>
              <xm:f>Sheet1!AG190:AJ190</xm:f>
              <xm:sqref>AM190</xm:sqref>
            </x14:sparkline>
            <x14:sparkline>
              <xm:f>Sheet1!AG191:AJ191</xm:f>
              <xm:sqref>AM191</xm:sqref>
            </x14:sparkline>
            <x14:sparkline>
              <xm:f>Sheet1!AG192:AJ192</xm:f>
              <xm:sqref>AM192</xm:sqref>
            </x14:sparkline>
            <x14:sparkline>
              <xm:f>Sheet1!AG193:AJ193</xm:f>
              <xm:sqref>AM193</xm:sqref>
            </x14:sparkline>
            <x14:sparkline>
              <xm:f>Sheet1!AG194:AJ194</xm:f>
              <xm:sqref>AM194</xm:sqref>
            </x14:sparkline>
            <x14:sparkline>
              <xm:f>Sheet1!AG195:AJ195</xm:f>
              <xm:sqref>AM195</xm:sqref>
            </x14:sparkline>
            <x14:sparkline>
              <xm:f>Sheet1!AG196:AJ196</xm:f>
              <xm:sqref>AM196</xm:sqref>
            </x14:sparkline>
            <x14:sparkline>
              <xm:f>Sheet1!AG197:AJ197</xm:f>
              <xm:sqref>AM197</xm:sqref>
            </x14:sparkline>
            <x14:sparkline>
              <xm:f>Sheet1!AG198:AJ198</xm:f>
              <xm:sqref>AM198</xm:sqref>
            </x14:sparkline>
            <x14:sparkline>
              <xm:f>Sheet1!AG199:AJ199</xm:f>
              <xm:sqref>AM199</xm:sqref>
            </x14:sparkline>
            <x14:sparkline>
              <xm:f>Sheet1!AG200:AJ200</xm:f>
              <xm:sqref>AM200</xm:sqref>
            </x14:sparkline>
            <x14:sparkline>
              <xm:f>Sheet1!AG201:AJ201</xm:f>
              <xm:sqref>AM201</xm:sqref>
            </x14:sparkline>
            <x14:sparkline>
              <xm:f>Sheet1!AG202:AJ202</xm:f>
              <xm:sqref>AM202</xm:sqref>
            </x14:sparkline>
            <x14:sparkline>
              <xm:f>Sheet1!AG203:AJ203</xm:f>
              <xm:sqref>AM203</xm:sqref>
            </x14:sparkline>
            <x14:sparkline>
              <xm:f>Sheet1!AG204:AJ204</xm:f>
              <xm:sqref>AM204</xm:sqref>
            </x14:sparkline>
            <x14:sparkline>
              <xm:f>Sheet1!AG205:AJ205</xm:f>
              <xm:sqref>AM205</xm:sqref>
            </x14:sparkline>
            <x14:sparkline>
              <xm:f>Sheet1!AG206:AJ206</xm:f>
              <xm:sqref>AM206</xm:sqref>
            </x14:sparkline>
            <x14:sparkline>
              <xm:f>Sheet1!AG207:AJ207</xm:f>
              <xm:sqref>AM207</xm:sqref>
            </x14:sparkline>
            <x14:sparkline>
              <xm:f>Sheet1!AG208:AJ208</xm:f>
              <xm:sqref>AM208</xm:sqref>
            </x14:sparkline>
            <x14:sparkline>
              <xm:f>Sheet1!AG209:AJ209</xm:f>
              <xm:sqref>AM209</xm:sqref>
            </x14:sparkline>
            <x14:sparkline>
              <xm:f>Sheet1!AG210:AJ210</xm:f>
              <xm:sqref>AM210</xm:sqref>
            </x14:sparkline>
            <x14:sparkline>
              <xm:f>Sheet1!AG211:AJ211</xm:f>
              <xm:sqref>AM211</xm:sqref>
            </x14:sparkline>
            <x14:sparkline>
              <xm:f>Sheet1!AG212:AJ212</xm:f>
              <xm:sqref>AM212</xm:sqref>
            </x14:sparkline>
            <x14:sparkline>
              <xm:f>Sheet1!AG213:AJ213</xm:f>
              <xm:sqref>AM213</xm:sqref>
            </x14:sparkline>
            <x14:sparkline>
              <xm:f>Sheet1!AG214:AJ214</xm:f>
              <xm:sqref>AM214</xm:sqref>
            </x14:sparkline>
            <x14:sparkline>
              <xm:f>Sheet1!AG215:AJ215</xm:f>
              <xm:sqref>AM215</xm:sqref>
            </x14:sparkline>
            <x14:sparkline>
              <xm:f>Sheet1!AG216:AJ216</xm:f>
              <xm:sqref>AM216</xm:sqref>
            </x14:sparkline>
            <x14:sparkline>
              <xm:f>Sheet1!AG217:AJ217</xm:f>
              <xm:sqref>AM217</xm:sqref>
            </x14:sparkline>
            <x14:sparkline>
              <xm:f>Sheet1!AG218:AJ218</xm:f>
              <xm:sqref>AM218</xm:sqref>
            </x14:sparkline>
            <x14:sparkline>
              <xm:f>Sheet1!AG219:AJ219</xm:f>
              <xm:sqref>AM219</xm:sqref>
            </x14:sparkline>
            <x14:sparkline>
              <xm:f>Sheet1!AG220:AJ220</xm:f>
              <xm:sqref>AM220</xm:sqref>
            </x14:sparkline>
            <x14:sparkline>
              <xm:f>Sheet1!AG221:AJ221</xm:f>
              <xm:sqref>AM221</xm:sqref>
            </x14:sparkline>
            <x14:sparkline>
              <xm:f>Sheet1!AG222:AJ222</xm:f>
              <xm:sqref>AM222</xm:sqref>
            </x14:sparkline>
            <x14:sparkline>
              <xm:f>Sheet1!AG223:AJ223</xm:f>
              <xm:sqref>AM223</xm:sqref>
            </x14:sparkline>
            <x14:sparkline>
              <xm:f>Sheet1!AG224:AJ224</xm:f>
              <xm:sqref>AM224</xm:sqref>
            </x14:sparkline>
            <x14:sparkline>
              <xm:f>Sheet1!AG225:AJ225</xm:f>
              <xm:sqref>AM225</xm:sqref>
            </x14:sparkline>
            <x14:sparkline>
              <xm:f>Sheet1!AG226:AJ226</xm:f>
              <xm:sqref>AM226</xm:sqref>
            </x14:sparkline>
            <x14:sparkline>
              <xm:f>Sheet1!AG227:AJ227</xm:f>
              <xm:sqref>AM227</xm:sqref>
            </x14:sparkline>
            <x14:sparkline>
              <xm:f>Sheet1!AG228:AJ228</xm:f>
              <xm:sqref>AM228</xm:sqref>
            </x14:sparkline>
            <x14:sparkline>
              <xm:f>Sheet1!AG229:AJ229</xm:f>
              <xm:sqref>AM229</xm:sqref>
            </x14:sparkline>
            <x14:sparkline>
              <xm:f>Sheet1!AG230:AJ230</xm:f>
              <xm:sqref>AM230</xm:sqref>
            </x14:sparkline>
            <x14:sparkline>
              <xm:f>Sheet1!AG231:AJ231</xm:f>
              <xm:sqref>AM231</xm:sqref>
            </x14:sparkline>
            <x14:sparkline>
              <xm:f>Sheet1!AG232:AJ232</xm:f>
              <xm:sqref>AM232</xm:sqref>
            </x14:sparkline>
            <x14:sparkline>
              <xm:f>Sheet1!AG233:AJ233</xm:f>
              <xm:sqref>AM233</xm:sqref>
            </x14:sparkline>
            <x14:sparkline>
              <xm:f>Sheet1!AG234:AJ234</xm:f>
              <xm:sqref>AM234</xm:sqref>
            </x14:sparkline>
            <x14:sparkline>
              <xm:f>Sheet1!AG235:AJ235</xm:f>
              <xm:sqref>AM235</xm:sqref>
            </x14:sparkline>
            <x14:sparkline>
              <xm:f>Sheet1!AG236:AJ236</xm:f>
              <xm:sqref>AM236</xm:sqref>
            </x14:sparkline>
            <x14:sparkline>
              <xm:f>Sheet1!AG237:AJ237</xm:f>
              <xm:sqref>AM237</xm:sqref>
            </x14:sparkline>
            <x14:sparkline>
              <xm:f>Sheet1!AG238:AJ238</xm:f>
              <xm:sqref>AM238</xm:sqref>
            </x14:sparkline>
            <x14:sparkline>
              <xm:f>Sheet1!AG239:AJ239</xm:f>
              <xm:sqref>AM239</xm:sqref>
            </x14:sparkline>
            <x14:sparkline>
              <xm:f>Sheet1!AG240:AJ240</xm:f>
              <xm:sqref>AM240</xm:sqref>
            </x14:sparkline>
            <x14:sparkline>
              <xm:f>Sheet1!AG241:AJ241</xm:f>
              <xm:sqref>AM241</xm:sqref>
            </x14:sparkline>
            <x14:sparkline>
              <xm:f>Sheet1!AG242:AJ242</xm:f>
              <xm:sqref>AM242</xm:sqref>
            </x14:sparkline>
            <x14:sparkline>
              <xm:f>Sheet1!AG243:AJ243</xm:f>
              <xm:sqref>AM243</xm:sqref>
            </x14:sparkline>
            <x14:sparkline>
              <xm:f>Sheet1!AG244:AJ244</xm:f>
              <xm:sqref>AM244</xm:sqref>
            </x14:sparkline>
            <x14:sparkline>
              <xm:f>Sheet1!AG245:AJ245</xm:f>
              <xm:sqref>AM245</xm:sqref>
            </x14:sparkline>
            <x14:sparkline>
              <xm:f>Sheet1!AG246:AJ246</xm:f>
              <xm:sqref>AM246</xm:sqref>
            </x14:sparkline>
            <x14:sparkline>
              <xm:f>Sheet1!AG247:AJ247</xm:f>
              <xm:sqref>AM247</xm:sqref>
            </x14:sparkline>
            <x14:sparkline>
              <xm:f>Sheet1!AG248:AJ248</xm:f>
              <xm:sqref>AM248</xm:sqref>
            </x14:sparkline>
            <x14:sparkline>
              <xm:f>Sheet1!AG249:AJ249</xm:f>
              <xm:sqref>AM249</xm:sqref>
            </x14:sparkline>
            <x14:sparkline>
              <xm:f>Sheet1!AG250:AJ250</xm:f>
              <xm:sqref>AM250</xm:sqref>
            </x14:sparkline>
            <x14:sparkline>
              <xm:f>Sheet1!AG251:AJ251</xm:f>
              <xm:sqref>AM251</xm:sqref>
            </x14:sparkline>
            <x14:sparkline>
              <xm:f>Sheet1!AG252:AJ252</xm:f>
              <xm:sqref>AM252</xm:sqref>
            </x14:sparkline>
            <x14:sparkline>
              <xm:f>Sheet1!AG253:AJ253</xm:f>
              <xm:sqref>AM253</xm:sqref>
            </x14:sparkline>
            <x14:sparkline>
              <xm:f>Sheet1!AG254:AJ254</xm:f>
              <xm:sqref>AM254</xm:sqref>
            </x14:sparkline>
            <x14:sparkline>
              <xm:f>Sheet1!AG255:AJ255</xm:f>
              <xm:sqref>AM255</xm:sqref>
            </x14:sparkline>
            <x14:sparkline>
              <xm:f>Sheet1!AG256:AJ256</xm:f>
              <xm:sqref>AM256</xm:sqref>
            </x14:sparkline>
            <x14:sparkline>
              <xm:f>Sheet1!AG257:AJ257</xm:f>
              <xm:sqref>AM257</xm:sqref>
            </x14:sparkline>
            <x14:sparkline>
              <xm:f>Sheet1!AG258:AJ258</xm:f>
              <xm:sqref>AM258</xm:sqref>
            </x14:sparkline>
            <x14:sparkline>
              <xm:f>Sheet1!AG259:AJ259</xm:f>
              <xm:sqref>AM259</xm:sqref>
            </x14:sparkline>
            <x14:sparkline>
              <xm:f>Sheet1!AG260:AJ260</xm:f>
              <xm:sqref>AM260</xm:sqref>
            </x14:sparkline>
            <x14:sparkline>
              <xm:f>Sheet1!AG261:AJ261</xm:f>
              <xm:sqref>AM261</xm:sqref>
            </x14:sparkline>
            <x14:sparkline>
              <xm:f>Sheet1!AG262:AJ262</xm:f>
              <xm:sqref>AM262</xm:sqref>
            </x14:sparkline>
            <x14:sparkline>
              <xm:f>Sheet1!AG263:AJ263</xm:f>
              <xm:sqref>AM263</xm:sqref>
            </x14:sparkline>
            <x14:sparkline>
              <xm:f>Sheet1!AG264:AJ264</xm:f>
              <xm:sqref>AM264</xm:sqref>
            </x14:sparkline>
            <x14:sparkline>
              <xm:f>Sheet1!AG265:AJ265</xm:f>
              <xm:sqref>AM265</xm:sqref>
            </x14:sparkline>
            <x14:sparkline>
              <xm:f>Sheet1!AG266:AJ266</xm:f>
              <xm:sqref>AM266</xm:sqref>
            </x14:sparkline>
            <x14:sparkline>
              <xm:f>Sheet1!AG267:AJ267</xm:f>
              <xm:sqref>AM267</xm:sqref>
            </x14:sparkline>
            <x14:sparkline>
              <xm:f>Sheet1!AG268:AJ268</xm:f>
              <xm:sqref>AM268</xm:sqref>
            </x14:sparkline>
            <x14:sparkline>
              <xm:f>Sheet1!AG269:AJ269</xm:f>
              <xm:sqref>AM269</xm:sqref>
            </x14:sparkline>
            <x14:sparkline>
              <xm:f>Sheet1!AG270:AJ270</xm:f>
              <xm:sqref>AM270</xm:sqref>
            </x14:sparkline>
            <x14:sparkline>
              <xm:f>Sheet1!AG271:AJ271</xm:f>
              <xm:sqref>AM271</xm:sqref>
            </x14:sparkline>
            <x14:sparkline>
              <xm:f>Sheet1!AG272:AJ272</xm:f>
              <xm:sqref>AM272</xm:sqref>
            </x14:sparkline>
            <x14:sparkline>
              <xm:f>Sheet1!AG273:AJ273</xm:f>
              <xm:sqref>AM273</xm:sqref>
            </x14:sparkline>
            <x14:sparkline>
              <xm:f>Sheet1!AG274:AJ274</xm:f>
              <xm:sqref>AM274</xm:sqref>
            </x14:sparkline>
            <x14:sparkline>
              <xm:f>Sheet1!AG275:AJ275</xm:f>
              <xm:sqref>AM275</xm:sqref>
            </x14:sparkline>
            <x14:sparkline>
              <xm:f>Sheet1!AG276:AJ276</xm:f>
              <xm:sqref>AM276</xm:sqref>
            </x14:sparkline>
            <x14:sparkline>
              <xm:f>Sheet1!AG277:AJ277</xm:f>
              <xm:sqref>AM277</xm:sqref>
            </x14:sparkline>
            <x14:sparkline>
              <xm:f>Sheet1!AG278:AJ278</xm:f>
              <xm:sqref>AM278</xm:sqref>
            </x14:sparkline>
            <x14:sparkline>
              <xm:f>Sheet1!AG279:AJ279</xm:f>
              <xm:sqref>AM279</xm:sqref>
            </x14:sparkline>
            <x14:sparkline>
              <xm:f>Sheet1!AG280:AJ280</xm:f>
              <xm:sqref>AM280</xm:sqref>
            </x14:sparkline>
            <x14:sparkline>
              <xm:f>Sheet1!AG281:AJ281</xm:f>
              <xm:sqref>AM281</xm:sqref>
            </x14:sparkline>
            <x14:sparkline>
              <xm:f>Sheet1!AG282:AJ282</xm:f>
              <xm:sqref>AM282</xm:sqref>
            </x14:sparkline>
            <x14:sparkline>
              <xm:f>Sheet1!AG283:AJ283</xm:f>
              <xm:sqref>AM283</xm:sqref>
            </x14:sparkline>
            <x14:sparkline>
              <xm:f>Sheet1!AG284:AJ284</xm:f>
              <xm:sqref>AM284</xm:sqref>
            </x14:sparkline>
            <x14:sparkline>
              <xm:f>Sheet1!AG285:AJ285</xm:f>
              <xm:sqref>AM285</xm:sqref>
            </x14:sparkline>
            <x14:sparkline>
              <xm:f>Sheet1!AG286:AJ286</xm:f>
              <xm:sqref>AM286</xm:sqref>
            </x14:sparkline>
            <x14:sparkline>
              <xm:f>Sheet1!AG287:AJ287</xm:f>
              <xm:sqref>AM287</xm:sqref>
            </x14:sparkline>
            <x14:sparkline>
              <xm:f>Sheet1!AG288:AJ288</xm:f>
              <xm:sqref>AM288</xm:sqref>
            </x14:sparkline>
            <x14:sparkline>
              <xm:f>Sheet1!AG289:AJ289</xm:f>
              <xm:sqref>AM289</xm:sqref>
            </x14:sparkline>
            <x14:sparkline>
              <xm:f>Sheet1!AG290:AJ290</xm:f>
              <xm:sqref>AM290</xm:sqref>
            </x14:sparkline>
            <x14:sparkline>
              <xm:f>Sheet1!AG291:AJ291</xm:f>
              <xm:sqref>AM291</xm:sqref>
            </x14:sparkline>
            <x14:sparkline>
              <xm:f>Sheet1!AG292:AJ292</xm:f>
              <xm:sqref>AM292</xm:sqref>
            </x14:sparkline>
            <x14:sparkline>
              <xm:f>Sheet1!AG293:AJ293</xm:f>
              <xm:sqref>AM293</xm:sqref>
            </x14:sparkline>
            <x14:sparkline>
              <xm:f>Sheet1!AG294:AJ294</xm:f>
              <xm:sqref>AM294</xm:sqref>
            </x14:sparkline>
            <x14:sparkline>
              <xm:f>Sheet1!AG295:AJ295</xm:f>
              <xm:sqref>AM295</xm:sqref>
            </x14:sparkline>
            <x14:sparkline>
              <xm:f>Sheet1!AG296:AJ296</xm:f>
              <xm:sqref>AM296</xm:sqref>
            </x14:sparkline>
            <x14:sparkline>
              <xm:f>Sheet1!AG297:AJ297</xm:f>
              <xm:sqref>AM297</xm:sqref>
            </x14:sparkline>
            <x14:sparkline>
              <xm:f>Sheet1!AG298:AJ298</xm:f>
              <xm:sqref>AM298</xm:sqref>
            </x14:sparkline>
            <x14:sparkline>
              <xm:f>Sheet1!AG299:AJ299</xm:f>
              <xm:sqref>AM299</xm:sqref>
            </x14:sparkline>
            <x14:sparkline>
              <xm:f>Sheet1!AG300:AJ300</xm:f>
              <xm:sqref>AM300</xm:sqref>
            </x14:sparkline>
            <x14:sparkline>
              <xm:f>Sheet1!AG301:AJ301</xm:f>
              <xm:sqref>AM301</xm:sqref>
            </x14:sparkline>
            <x14:sparkline>
              <xm:f>Sheet1!AG302:AJ302</xm:f>
              <xm:sqref>AM302</xm:sqref>
            </x14:sparkline>
            <x14:sparkline>
              <xm:f>Sheet1!AG303:AJ303</xm:f>
              <xm:sqref>AM303</xm:sqref>
            </x14:sparkline>
            <x14:sparkline>
              <xm:f>Sheet1!AG304:AJ304</xm:f>
              <xm:sqref>AM304</xm:sqref>
            </x14:sparkline>
            <x14:sparkline>
              <xm:f>Sheet1!AG305:AJ305</xm:f>
              <xm:sqref>AM305</xm:sqref>
            </x14:sparkline>
            <x14:sparkline>
              <xm:f>Sheet1!AG306:AJ306</xm:f>
              <xm:sqref>AM306</xm:sqref>
            </x14:sparkline>
            <x14:sparkline>
              <xm:f>Sheet1!AG307:AJ307</xm:f>
              <xm:sqref>AM307</xm:sqref>
            </x14:sparkline>
            <x14:sparkline>
              <xm:f>Sheet1!AG308:AJ308</xm:f>
              <xm:sqref>AM308</xm:sqref>
            </x14:sparkline>
            <x14:sparkline>
              <xm:f>Sheet1!AG309:AJ309</xm:f>
              <xm:sqref>AM309</xm:sqref>
            </x14:sparkline>
            <x14:sparkline>
              <xm:f>Sheet1!AG310:AJ310</xm:f>
              <xm:sqref>AM310</xm:sqref>
            </x14:sparkline>
            <x14:sparkline>
              <xm:f>Sheet1!AG311:AJ311</xm:f>
              <xm:sqref>AM311</xm:sqref>
            </x14:sparkline>
            <x14:sparkline>
              <xm:f>Sheet1!AG312:AJ312</xm:f>
              <xm:sqref>AM312</xm:sqref>
            </x14:sparkline>
            <x14:sparkline>
              <xm:f>Sheet1!AG313:AJ313</xm:f>
              <xm:sqref>AM313</xm:sqref>
            </x14:sparkline>
            <x14:sparkline>
              <xm:f>Sheet1!AG314:AJ314</xm:f>
              <xm:sqref>AM314</xm:sqref>
            </x14:sparkline>
            <x14:sparkline>
              <xm:f>Sheet1!AG315:AJ315</xm:f>
              <xm:sqref>AM315</xm:sqref>
            </x14:sparkline>
            <x14:sparkline>
              <xm:f>Sheet1!AG316:AJ316</xm:f>
              <xm:sqref>AM316</xm:sqref>
            </x14:sparkline>
            <x14:sparkline>
              <xm:f>Sheet1!AG317:AJ317</xm:f>
              <xm:sqref>AM317</xm:sqref>
            </x14:sparkline>
            <x14:sparkline>
              <xm:f>Sheet1!AG318:AJ318</xm:f>
              <xm:sqref>AM318</xm:sqref>
            </x14:sparkline>
            <x14:sparkline>
              <xm:f>Sheet1!AG319:AJ319</xm:f>
              <xm:sqref>AM319</xm:sqref>
            </x14:sparkline>
            <x14:sparkline>
              <xm:f>Sheet1!AG320:AJ320</xm:f>
              <xm:sqref>AM320</xm:sqref>
            </x14:sparkline>
            <x14:sparkline>
              <xm:f>Sheet1!AG321:AJ321</xm:f>
              <xm:sqref>AM321</xm:sqref>
            </x14:sparkline>
            <x14:sparkline>
              <xm:f>Sheet1!AG322:AJ322</xm:f>
              <xm:sqref>AM322</xm:sqref>
            </x14:sparkline>
            <x14:sparkline>
              <xm:f>Sheet1!AG323:AJ323</xm:f>
              <xm:sqref>AM323</xm:sqref>
            </x14:sparkline>
            <x14:sparkline>
              <xm:f>Sheet1!AG324:AJ324</xm:f>
              <xm:sqref>AM324</xm:sqref>
            </x14:sparkline>
            <x14:sparkline>
              <xm:f>Sheet1!AG325:AJ325</xm:f>
              <xm:sqref>AM325</xm:sqref>
            </x14:sparkline>
            <x14:sparkline>
              <xm:f>Sheet1!AG326:AJ326</xm:f>
              <xm:sqref>AM326</xm:sqref>
            </x14:sparkline>
            <x14:sparkline>
              <xm:f>Sheet1!AG327:AJ327</xm:f>
              <xm:sqref>AM327</xm:sqref>
            </x14:sparkline>
            <x14:sparkline>
              <xm:f>Sheet1!AG328:AJ328</xm:f>
              <xm:sqref>AM328</xm:sqref>
            </x14:sparkline>
            <x14:sparkline>
              <xm:f>Sheet1!AG329:AJ329</xm:f>
              <xm:sqref>AM329</xm:sqref>
            </x14:sparkline>
            <x14:sparkline>
              <xm:f>Sheet1!AG330:AJ330</xm:f>
              <xm:sqref>AM330</xm:sqref>
            </x14:sparkline>
            <x14:sparkline>
              <xm:f>Sheet1!AG331:AJ331</xm:f>
              <xm:sqref>AM331</xm:sqref>
            </x14:sparkline>
            <x14:sparkline>
              <xm:f>Sheet1!AG332:AJ332</xm:f>
              <xm:sqref>AM332</xm:sqref>
            </x14:sparkline>
            <x14:sparkline>
              <xm:f>Sheet1!AG333:AJ333</xm:f>
              <xm:sqref>AM333</xm:sqref>
            </x14:sparkline>
            <x14:sparkline>
              <xm:f>Sheet1!AG334:AJ334</xm:f>
              <xm:sqref>AM334</xm:sqref>
            </x14:sparkline>
            <x14:sparkline>
              <xm:f>Sheet1!AG335:AJ335</xm:f>
              <xm:sqref>AM335</xm:sqref>
            </x14:sparkline>
            <x14:sparkline>
              <xm:f>Sheet1!AG336:AJ336</xm:f>
              <xm:sqref>AM336</xm:sqref>
            </x14:sparkline>
            <x14:sparkline>
              <xm:f>Sheet1!AG337:AJ337</xm:f>
              <xm:sqref>AM337</xm:sqref>
            </x14:sparkline>
            <x14:sparkline>
              <xm:f>Sheet1!AG338:AJ338</xm:f>
              <xm:sqref>AM338</xm:sqref>
            </x14:sparkline>
            <x14:sparkline>
              <xm:f>Sheet1!AG339:AJ339</xm:f>
              <xm:sqref>AM339</xm:sqref>
            </x14:sparkline>
            <x14:sparkline>
              <xm:f>Sheet1!AG340:AJ340</xm:f>
              <xm:sqref>AM340</xm:sqref>
            </x14:sparkline>
            <x14:sparkline>
              <xm:f>Sheet1!AG341:AJ341</xm:f>
              <xm:sqref>AM341</xm:sqref>
            </x14:sparkline>
            <x14:sparkline>
              <xm:f>Sheet1!AG342:AJ342</xm:f>
              <xm:sqref>AM342</xm:sqref>
            </x14:sparkline>
            <x14:sparkline>
              <xm:f>Sheet1!AG343:AJ343</xm:f>
              <xm:sqref>AM343</xm:sqref>
            </x14:sparkline>
            <x14:sparkline>
              <xm:f>Sheet1!AG344:AJ344</xm:f>
              <xm:sqref>AM344</xm:sqref>
            </x14:sparkline>
            <x14:sparkline>
              <xm:f>Sheet1!AG345:AJ345</xm:f>
              <xm:sqref>AM345</xm:sqref>
            </x14:sparkline>
            <x14:sparkline>
              <xm:f>Sheet1!AG346:AJ346</xm:f>
              <xm:sqref>AM346</xm:sqref>
            </x14:sparkline>
            <x14:sparkline>
              <xm:f>Sheet1!AG347:AJ347</xm:f>
              <xm:sqref>AM347</xm:sqref>
            </x14:sparkline>
            <x14:sparkline>
              <xm:f>Sheet1!AG348:AJ348</xm:f>
              <xm:sqref>AM348</xm:sqref>
            </x14:sparkline>
            <x14:sparkline>
              <xm:f>Sheet1!AG349:AJ349</xm:f>
              <xm:sqref>AM349</xm:sqref>
            </x14:sparkline>
            <x14:sparkline>
              <xm:f>Sheet1!AG350:AJ350</xm:f>
              <xm:sqref>AM350</xm:sqref>
            </x14:sparkline>
            <x14:sparkline>
              <xm:f>Sheet1!AG351:AJ351</xm:f>
              <xm:sqref>AM351</xm:sqref>
            </x14:sparkline>
            <x14:sparkline>
              <xm:f>Sheet1!AG352:AJ352</xm:f>
              <xm:sqref>AM352</xm:sqref>
            </x14:sparkline>
            <x14:sparkline>
              <xm:f>Sheet1!AG353:AJ353</xm:f>
              <xm:sqref>AM353</xm:sqref>
            </x14:sparkline>
            <x14:sparkline>
              <xm:f>Sheet1!AG354:AJ354</xm:f>
              <xm:sqref>AM354</xm:sqref>
            </x14:sparkline>
            <x14:sparkline>
              <xm:f>Sheet1!AG355:AJ355</xm:f>
              <xm:sqref>AM355</xm:sqref>
            </x14:sparkline>
            <x14:sparkline>
              <xm:f>Sheet1!AG356:AJ356</xm:f>
              <xm:sqref>AM356</xm:sqref>
            </x14:sparkline>
            <x14:sparkline>
              <xm:f>Sheet1!AG357:AJ357</xm:f>
              <xm:sqref>AM357</xm:sqref>
            </x14:sparkline>
            <x14:sparkline>
              <xm:f>Sheet1!AG358:AJ358</xm:f>
              <xm:sqref>AM358</xm:sqref>
            </x14:sparkline>
            <x14:sparkline>
              <xm:f>Sheet1!AG359:AJ359</xm:f>
              <xm:sqref>AM359</xm:sqref>
            </x14:sparkline>
            <x14:sparkline>
              <xm:f>Sheet1!AG360:AJ360</xm:f>
              <xm:sqref>AM360</xm:sqref>
            </x14:sparkline>
            <x14:sparkline>
              <xm:f>Sheet1!AG361:AJ361</xm:f>
              <xm:sqref>AM361</xm:sqref>
            </x14:sparkline>
            <x14:sparkline>
              <xm:f>Sheet1!AG362:AJ362</xm:f>
              <xm:sqref>AM362</xm:sqref>
            </x14:sparkline>
            <x14:sparkline>
              <xm:f>Sheet1!AG363:AJ363</xm:f>
              <xm:sqref>AM363</xm:sqref>
            </x14:sparkline>
            <x14:sparkline>
              <xm:f>Sheet1!AG364:AJ364</xm:f>
              <xm:sqref>AM364</xm:sqref>
            </x14:sparkline>
            <x14:sparkline>
              <xm:f>Sheet1!AG365:AJ365</xm:f>
              <xm:sqref>AM365</xm:sqref>
            </x14:sparkline>
            <x14:sparkline>
              <xm:f>Sheet1!AG366:AJ366</xm:f>
              <xm:sqref>AM366</xm:sqref>
            </x14:sparkline>
            <x14:sparkline>
              <xm:f>Sheet1!AG367:AJ367</xm:f>
              <xm:sqref>AM367</xm:sqref>
            </x14:sparkline>
            <x14:sparkline>
              <xm:f>Sheet1!AG368:AJ368</xm:f>
              <xm:sqref>AM368</xm:sqref>
            </x14:sparkline>
            <x14:sparkline>
              <xm:f>Sheet1!AG369:AJ369</xm:f>
              <xm:sqref>AM369</xm:sqref>
            </x14:sparkline>
            <x14:sparkline>
              <xm:f>Sheet1!AG370:AJ370</xm:f>
              <xm:sqref>AM370</xm:sqref>
            </x14:sparkline>
            <x14:sparkline>
              <xm:f>Sheet1!AG371:AJ371</xm:f>
              <xm:sqref>AM371</xm:sqref>
            </x14:sparkline>
            <x14:sparkline>
              <xm:f>Sheet1!AG372:AJ372</xm:f>
              <xm:sqref>AM372</xm:sqref>
            </x14:sparkline>
            <x14:sparkline>
              <xm:f>Sheet1!AG373:AJ373</xm:f>
              <xm:sqref>AM373</xm:sqref>
            </x14:sparkline>
            <x14:sparkline>
              <xm:f>Sheet1!AG374:AJ374</xm:f>
              <xm:sqref>AM374</xm:sqref>
            </x14:sparkline>
            <x14:sparkline>
              <xm:f>Sheet1!AG375:AJ375</xm:f>
              <xm:sqref>AM375</xm:sqref>
            </x14:sparkline>
            <x14:sparkline>
              <xm:f>Sheet1!AG376:AJ376</xm:f>
              <xm:sqref>AM376</xm:sqref>
            </x14:sparkline>
            <x14:sparkline>
              <xm:f>Sheet1!AG377:AJ377</xm:f>
              <xm:sqref>AM377</xm:sqref>
            </x14:sparkline>
            <x14:sparkline>
              <xm:f>Sheet1!AG378:AJ378</xm:f>
              <xm:sqref>AM378</xm:sqref>
            </x14:sparkline>
            <x14:sparkline>
              <xm:f>Sheet1!AG379:AJ379</xm:f>
              <xm:sqref>AM379</xm:sqref>
            </x14:sparkline>
            <x14:sparkline>
              <xm:f>Sheet1!AG380:AJ380</xm:f>
              <xm:sqref>AM380</xm:sqref>
            </x14:sparkline>
            <x14:sparkline>
              <xm:f>Sheet1!AG381:AJ381</xm:f>
              <xm:sqref>AM381</xm:sqref>
            </x14:sparkline>
            <x14:sparkline>
              <xm:f>Sheet1!AG382:AJ382</xm:f>
              <xm:sqref>AM382</xm:sqref>
            </x14:sparkline>
            <x14:sparkline>
              <xm:f>Sheet1!AG383:AJ383</xm:f>
              <xm:sqref>AM383</xm:sqref>
            </x14:sparkline>
            <x14:sparkline>
              <xm:f>Sheet1!AG384:AJ384</xm:f>
              <xm:sqref>AM384</xm:sqref>
            </x14:sparkline>
            <x14:sparkline>
              <xm:f>Sheet1!AG385:AJ385</xm:f>
              <xm:sqref>AM385</xm:sqref>
            </x14:sparkline>
            <x14:sparkline>
              <xm:f>Sheet1!AG386:AJ386</xm:f>
              <xm:sqref>AM386</xm:sqref>
            </x14:sparkline>
            <x14:sparkline>
              <xm:f>Sheet1!AG387:AJ387</xm:f>
              <xm:sqref>AM387</xm:sqref>
            </x14:sparkline>
            <x14:sparkline>
              <xm:f>Sheet1!AG388:AJ388</xm:f>
              <xm:sqref>AM388</xm:sqref>
            </x14:sparkline>
            <x14:sparkline>
              <xm:f>Sheet1!AG389:AJ389</xm:f>
              <xm:sqref>AM389</xm:sqref>
            </x14:sparkline>
            <x14:sparkline>
              <xm:f>Sheet1!AG390:AJ390</xm:f>
              <xm:sqref>AM390</xm:sqref>
            </x14:sparkline>
            <x14:sparkline>
              <xm:f>Sheet1!AG391:AJ391</xm:f>
              <xm:sqref>AM391</xm:sqref>
            </x14:sparkline>
            <x14:sparkline>
              <xm:f>Sheet1!AG392:AJ392</xm:f>
              <xm:sqref>AM392</xm:sqref>
            </x14:sparkline>
            <x14:sparkline>
              <xm:f>Sheet1!AG393:AJ393</xm:f>
              <xm:sqref>AM393</xm:sqref>
            </x14:sparkline>
            <x14:sparkline>
              <xm:f>Sheet1!AG394:AJ394</xm:f>
              <xm:sqref>AM394</xm:sqref>
            </x14:sparkline>
            <x14:sparkline>
              <xm:f>Sheet1!AG395:AJ395</xm:f>
              <xm:sqref>AM395</xm:sqref>
            </x14:sparkline>
            <x14:sparkline>
              <xm:f>Sheet1!AG396:AJ396</xm:f>
              <xm:sqref>AM396</xm:sqref>
            </x14:sparkline>
            <x14:sparkline>
              <xm:f>Sheet1!AG397:AJ397</xm:f>
              <xm:sqref>AM397</xm:sqref>
            </x14:sparkline>
            <x14:sparkline>
              <xm:f>Sheet1!AG398:AJ398</xm:f>
              <xm:sqref>AM398</xm:sqref>
            </x14:sparkline>
            <x14:sparkline>
              <xm:f>Sheet1!AG399:AJ399</xm:f>
              <xm:sqref>AM399</xm:sqref>
            </x14:sparkline>
            <x14:sparkline>
              <xm:f>Sheet1!AG400:AJ400</xm:f>
              <xm:sqref>AM400</xm:sqref>
            </x14:sparkline>
            <x14:sparkline>
              <xm:f>Sheet1!AG401:AJ401</xm:f>
              <xm:sqref>AM401</xm:sqref>
            </x14:sparkline>
            <x14:sparkline>
              <xm:f>Sheet1!AG402:AJ402</xm:f>
              <xm:sqref>AM402</xm:sqref>
            </x14:sparkline>
            <x14:sparkline>
              <xm:f>Sheet1!AG403:AJ403</xm:f>
              <xm:sqref>AM403</xm:sqref>
            </x14:sparkline>
            <x14:sparkline>
              <xm:f>Sheet1!AG404:AJ404</xm:f>
              <xm:sqref>AM404</xm:sqref>
            </x14:sparkline>
            <x14:sparkline>
              <xm:f>Sheet1!AG405:AJ405</xm:f>
              <xm:sqref>AM405</xm:sqref>
            </x14:sparkline>
            <x14:sparkline>
              <xm:f>Sheet1!AG406:AJ406</xm:f>
              <xm:sqref>AM406</xm:sqref>
            </x14:sparkline>
            <x14:sparkline>
              <xm:f>Sheet1!AG407:AJ407</xm:f>
              <xm:sqref>AM407</xm:sqref>
            </x14:sparkline>
            <x14:sparkline>
              <xm:f>Sheet1!AG408:AJ408</xm:f>
              <xm:sqref>AM408</xm:sqref>
            </x14:sparkline>
            <x14:sparkline>
              <xm:f>Sheet1!AG409:AJ409</xm:f>
              <xm:sqref>AM409</xm:sqref>
            </x14:sparkline>
            <x14:sparkline>
              <xm:f>Sheet1!AG410:AJ410</xm:f>
              <xm:sqref>AM410</xm:sqref>
            </x14:sparkline>
            <x14:sparkline>
              <xm:f>Sheet1!AG411:AJ411</xm:f>
              <xm:sqref>AM411</xm:sqref>
            </x14:sparkline>
            <x14:sparkline>
              <xm:f>Sheet1!AG412:AJ412</xm:f>
              <xm:sqref>AM412</xm:sqref>
            </x14:sparkline>
            <x14:sparkline>
              <xm:f>Sheet1!AG413:AJ413</xm:f>
              <xm:sqref>AM413</xm:sqref>
            </x14:sparkline>
            <x14:sparkline>
              <xm:f>Sheet1!AG414:AJ414</xm:f>
              <xm:sqref>AM414</xm:sqref>
            </x14:sparkline>
            <x14:sparkline>
              <xm:f>Sheet1!AG415:AJ415</xm:f>
              <xm:sqref>AM415</xm:sqref>
            </x14:sparkline>
            <x14:sparkline>
              <xm:f>Sheet1!AG416:AJ416</xm:f>
              <xm:sqref>AM416</xm:sqref>
            </x14:sparkline>
            <x14:sparkline>
              <xm:f>Sheet1!AG417:AJ417</xm:f>
              <xm:sqref>AM417</xm:sqref>
            </x14:sparkline>
            <x14:sparkline>
              <xm:f>Sheet1!AG418:AJ418</xm:f>
              <xm:sqref>AM418</xm:sqref>
            </x14:sparkline>
            <x14:sparkline>
              <xm:f>Sheet1!AG419:AJ419</xm:f>
              <xm:sqref>AM419</xm:sqref>
            </x14:sparkline>
            <x14:sparkline>
              <xm:f>Sheet1!AG420:AJ420</xm:f>
              <xm:sqref>AM420</xm:sqref>
            </x14:sparkline>
            <x14:sparkline>
              <xm:f>Sheet1!AG421:AJ421</xm:f>
              <xm:sqref>AM421</xm:sqref>
            </x14:sparkline>
            <x14:sparkline>
              <xm:f>Sheet1!AG422:AJ422</xm:f>
              <xm:sqref>AM422</xm:sqref>
            </x14:sparkline>
            <x14:sparkline>
              <xm:f>Sheet1!AG423:AJ423</xm:f>
              <xm:sqref>AM423</xm:sqref>
            </x14:sparkline>
            <x14:sparkline>
              <xm:f>Sheet1!AG424:AJ424</xm:f>
              <xm:sqref>AM424</xm:sqref>
            </x14:sparkline>
            <x14:sparkline>
              <xm:f>Sheet1!AG425:AJ425</xm:f>
              <xm:sqref>AM425</xm:sqref>
            </x14:sparkline>
            <x14:sparkline>
              <xm:f>Sheet1!AG426:AJ426</xm:f>
              <xm:sqref>AM426</xm:sqref>
            </x14:sparkline>
            <x14:sparkline>
              <xm:f>Sheet1!AG427:AJ427</xm:f>
              <xm:sqref>AM427</xm:sqref>
            </x14:sparkline>
            <x14:sparkline>
              <xm:f>Sheet1!AG428:AJ428</xm:f>
              <xm:sqref>AM428</xm:sqref>
            </x14:sparkline>
            <x14:sparkline>
              <xm:f>Sheet1!AG429:AJ429</xm:f>
              <xm:sqref>AM429</xm:sqref>
            </x14:sparkline>
            <x14:sparkline>
              <xm:f>Sheet1!AG430:AJ430</xm:f>
              <xm:sqref>AM430</xm:sqref>
            </x14:sparkline>
            <x14:sparkline>
              <xm:f>Sheet1!AG431:AJ431</xm:f>
              <xm:sqref>AM431</xm:sqref>
            </x14:sparkline>
            <x14:sparkline>
              <xm:f>Sheet1!AG432:AJ432</xm:f>
              <xm:sqref>AM432</xm:sqref>
            </x14:sparkline>
            <x14:sparkline>
              <xm:f>Sheet1!AG433:AJ433</xm:f>
              <xm:sqref>AM433</xm:sqref>
            </x14:sparkline>
            <x14:sparkline>
              <xm:f>Sheet1!AG434:AJ434</xm:f>
              <xm:sqref>AM434</xm:sqref>
            </x14:sparkline>
            <x14:sparkline>
              <xm:f>Sheet1!AG435:AJ435</xm:f>
              <xm:sqref>AM435</xm:sqref>
            </x14:sparkline>
            <x14:sparkline>
              <xm:f>Sheet1!AG436:AJ436</xm:f>
              <xm:sqref>AM436</xm:sqref>
            </x14:sparkline>
            <x14:sparkline>
              <xm:f>Sheet1!AG437:AJ437</xm:f>
              <xm:sqref>AM437</xm:sqref>
            </x14:sparkline>
            <x14:sparkline>
              <xm:f>Sheet1!AG438:AJ438</xm:f>
              <xm:sqref>AM438</xm:sqref>
            </x14:sparkline>
            <x14:sparkline>
              <xm:f>Sheet1!AG439:AJ439</xm:f>
              <xm:sqref>AM439</xm:sqref>
            </x14:sparkline>
            <x14:sparkline>
              <xm:f>Sheet1!AG440:AJ440</xm:f>
              <xm:sqref>AM440</xm:sqref>
            </x14:sparkline>
            <x14:sparkline>
              <xm:f>Sheet1!AG441:AJ441</xm:f>
              <xm:sqref>AM441</xm:sqref>
            </x14:sparkline>
            <x14:sparkline>
              <xm:f>Sheet1!AG442:AJ442</xm:f>
              <xm:sqref>AM442</xm:sqref>
            </x14:sparkline>
            <x14:sparkline>
              <xm:f>Sheet1!AG443:AJ443</xm:f>
              <xm:sqref>AM443</xm:sqref>
            </x14:sparkline>
            <x14:sparkline>
              <xm:f>Sheet1!AG444:AJ444</xm:f>
              <xm:sqref>AM444</xm:sqref>
            </x14:sparkline>
            <x14:sparkline>
              <xm:f>Sheet1!AG445:AJ445</xm:f>
              <xm:sqref>AM445</xm:sqref>
            </x14:sparkline>
            <x14:sparkline>
              <xm:f>Sheet1!AG446:AJ446</xm:f>
              <xm:sqref>AM446</xm:sqref>
            </x14:sparkline>
            <x14:sparkline>
              <xm:f>Sheet1!AG447:AJ447</xm:f>
              <xm:sqref>AM447</xm:sqref>
            </x14:sparkline>
            <x14:sparkline>
              <xm:f>Sheet1!AG448:AJ448</xm:f>
              <xm:sqref>AM448</xm:sqref>
            </x14:sparkline>
            <x14:sparkline>
              <xm:f>Sheet1!AG449:AJ449</xm:f>
              <xm:sqref>AM449</xm:sqref>
            </x14:sparkline>
            <x14:sparkline>
              <xm:f>Sheet1!AG450:AJ450</xm:f>
              <xm:sqref>AM450</xm:sqref>
            </x14:sparkline>
            <x14:sparkline>
              <xm:f>Sheet1!AG451:AJ451</xm:f>
              <xm:sqref>AM451</xm:sqref>
            </x14:sparkline>
            <x14:sparkline>
              <xm:f>Sheet1!AG452:AJ452</xm:f>
              <xm:sqref>AM452</xm:sqref>
            </x14:sparkline>
            <x14:sparkline>
              <xm:f>Sheet1!AG453:AJ453</xm:f>
              <xm:sqref>AM453</xm:sqref>
            </x14:sparkline>
            <x14:sparkline>
              <xm:f>Sheet1!AG454:AJ454</xm:f>
              <xm:sqref>AM454</xm:sqref>
            </x14:sparkline>
            <x14:sparkline>
              <xm:f>Sheet1!AG455:AJ455</xm:f>
              <xm:sqref>AM455</xm:sqref>
            </x14:sparkline>
            <x14:sparkline>
              <xm:f>Sheet1!AG456:AJ456</xm:f>
              <xm:sqref>AM456</xm:sqref>
            </x14:sparkline>
            <x14:sparkline>
              <xm:f>Sheet1!AG457:AJ457</xm:f>
              <xm:sqref>AM457</xm:sqref>
            </x14:sparkline>
            <x14:sparkline>
              <xm:f>Sheet1!AG458:AJ458</xm:f>
              <xm:sqref>AM458</xm:sqref>
            </x14:sparkline>
            <x14:sparkline>
              <xm:f>Sheet1!AG459:AJ459</xm:f>
              <xm:sqref>AM459</xm:sqref>
            </x14:sparkline>
            <x14:sparkline>
              <xm:f>Sheet1!AG460:AJ460</xm:f>
              <xm:sqref>AM460</xm:sqref>
            </x14:sparkline>
            <x14:sparkline>
              <xm:f>Sheet1!AG461:AJ461</xm:f>
              <xm:sqref>AM461</xm:sqref>
            </x14:sparkline>
            <x14:sparkline>
              <xm:f>Sheet1!AG462:AJ462</xm:f>
              <xm:sqref>AM462</xm:sqref>
            </x14:sparkline>
            <x14:sparkline>
              <xm:f>Sheet1!AG463:AJ463</xm:f>
              <xm:sqref>AM463</xm:sqref>
            </x14:sparkline>
            <x14:sparkline>
              <xm:f>Sheet1!AG464:AJ464</xm:f>
              <xm:sqref>AM464</xm:sqref>
            </x14:sparkline>
            <x14:sparkline>
              <xm:f>Sheet1!AG465:AJ465</xm:f>
              <xm:sqref>AM465</xm:sqref>
            </x14:sparkline>
            <x14:sparkline>
              <xm:f>Sheet1!AG466:AJ466</xm:f>
              <xm:sqref>AM466</xm:sqref>
            </x14:sparkline>
            <x14:sparkline>
              <xm:f>Sheet1!AG467:AJ467</xm:f>
              <xm:sqref>AM467</xm:sqref>
            </x14:sparkline>
            <x14:sparkline>
              <xm:f>Sheet1!AG468:AJ468</xm:f>
              <xm:sqref>AM468</xm:sqref>
            </x14:sparkline>
            <x14:sparkline>
              <xm:f>Sheet1!AG469:AJ469</xm:f>
              <xm:sqref>AM469</xm:sqref>
            </x14:sparkline>
            <x14:sparkline>
              <xm:f>Sheet1!AG470:AJ470</xm:f>
              <xm:sqref>AM470</xm:sqref>
            </x14:sparkline>
            <x14:sparkline>
              <xm:f>Sheet1!AG471:AJ471</xm:f>
              <xm:sqref>AM471</xm:sqref>
            </x14:sparkline>
            <x14:sparkline>
              <xm:f>Sheet1!AG472:AJ472</xm:f>
              <xm:sqref>AM472</xm:sqref>
            </x14:sparkline>
            <x14:sparkline>
              <xm:f>Sheet1!AG473:AJ473</xm:f>
              <xm:sqref>AM473</xm:sqref>
            </x14:sparkline>
            <x14:sparkline>
              <xm:f>Sheet1!AG474:AJ474</xm:f>
              <xm:sqref>AM474</xm:sqref>
            </x14:sparkline>
            <x14:sparkline>
              <xm:f>Sheet1!AG475:AJ475</xm:f>
              <xm:sqref>AM475</xm:sqref>
            </x14:sparkline>
            <x14:sparkline>
              <xm:f>Sheet1!AG476:AJ476</xm:f>
              <xm:sqref>AM476</xm:sqref>
            </x14:sparkline>
            <x14:sparkline>
              <xm:f>Sheet1!AG477:AJ477</xm:f>
              <xm:sqref>AM477</xm:sqref>
            </x14:sparkline>
            <x14:sparkline>
              <xm:f>Sheet1!AG478:AJ478</xm:f>
              <xm:sqref>AM478</xm:sqref>
            </x14:sparkline>
            <x14:sparkline>
              <xm:f>Sheet1!AG479:AJ479</xm:f>
              <xm:sqref>AM479</xm:sqref>
            </x14:sparkline>
            <x14:sparkline>
              <xm:f>Sheet1!AG480:AJ480</xm:f>
              <xm:sqref>AM480</xm:sqref>
            </x14:sparkline>
            <x14:sparkline>
              <xm:f>Sheet1!AG481:AJ481</xm:f>
              <xm:sqref>AM481</xm:sqref>
            </x14:sparkline>
            <x14:sparkline>
              <xm:f>Sheet1!AG482:AJ482</xm:f>
              <xm:sqref>AM482</xm:sqref>
            </x14:sparkline>
            <x14:sparkline>
              <xm:f>Sheet1!AG483:AJ483</xm:f>
              <xm:sqref>AM483</xm:sqref>
            </x14:sparkline>
            <x14:sparkline>
              <xm:f>Sheet1!AG484:AJ484</xm:f>
              <xm:sqref>AM484</xm:sqref>
            </x14:sparkline>
            <x14:sparkline>
              <xm:f>Sheet1!AG485:AJ485</xm:f>
              <xm:sqref>AM485</xm:sqref>
            </x14:sparkline>
            <x14:sparkline>
              <xm:f>Sheet1!AG486:AJ486</xm:f>
              <xm:sqref>AM486</xm:sqref>
            </x14:sparkline>
            <x14:sparkline>
              <xm:f>Sheet1!AG487:AJ487</xm:f>
              <xm:sqref>AM487</xm:sqref>
            </x14:sparkline>
            <x14:sparkline>
              <xm:f>Sheet1!AG488:AJ488</xm:f>
              <xm:sqref>AM488</xm:sqref>
            </x14:sparkline>
            <x14:sparkline>
              <xm:f>Sheet1!AG489:AJ489</xm:f>
              <xm:sqref>AM489</xm:sqref>
            </x14:sparkline>
            <x14:sparkline>
              <xm:f>Sheet1!AG490:AJ490</xm:f>
              <xm:sqref>AM490</xm:sqref>
            </x14:sparkline>
            <x14:sparkline>
              <xm:f>Sheet1!AG491:AJ491</xm:f>
              <xm:sqref>AM491</xm:sqref>
            </x14:sparkline>
            <x14:sparkline>
              <xm:f>Sheet1!AG492:AJ492</xm:f>
              <xm:sqref>AM492</xm:sqref>
            </x14:sparkline>
            <x14:sparkline>
              <xm:f>Sheet1!AG493:AJ493</xm:f>
              <xm:sqref>AM493</xm:sqref>
            </x14:sparkline>
            <x14:sparkline>
              <xm:f>Sheet1!AG494:AJ494</xm:f>
              <xm:sqref>AM494</xm:sqref>
            </x14:sparkline>
            <x14:sparkline>
              <xm:f>Sheet1!AG495:AJ495</xm:f>
              <xm:sqref>AM495</xm:sqref>
            </x14:sparkline>
            <x14:sparkline>
              <xm:f>Sheet1!AG496:AJ496</xm:f>
              <xm:sqref>AM496</xm:sqref>
            </x14:sparkline>
            <x14:sparkline>
              <xm:f>Sheet1!AG497:AJ497</xm:f>
              <xm:sqref>AM497</xm:sqref>
            </x14:sparkline>
            <x14:sparkline>
              <xm:f>Sheet1!AG498:AJ498</xm:f>
              <xm:sqref>AM498</xm:sqref>
            </x14:sparkline>
            <x14:sparkline>
              <xm:f>Sheet1!AG499:AJ499</xm:f>
              <xm:sqref>AM499</xm:sqref>
            </x14:sparkline>
            <x14:sparkline>
              <xm:f>Sheet1!AG500:AJ500</xm:f>
              <xm:sqref>AM500</xm:sqref>
            </x14:sparkline>
            <x14:sparkline>
              <xm:f>Sheet1!AG501:AJ501</xm:f>
              <xm:sqref>AM501</xm:sqref>
            </x14:sparkline>
            <x14:sparkline>
              <xm:f>Sheet1!AG502:AJ502</xm:f>
              <xm:sqref>AM502</xm:sqref>
            </x14:sparkline>
            <x14:sparkline>
              <xm:f>Sheet1!AG503:AJ503</xm:f>
              <xm:sqref>AM503</xm:sqref>
            </x14:sparkline>
            <x14:sparkline>
              <xm:f>Sheet1!AG504:AJ504</xm:f>
              <xm:sqref>AM504</xm:sqref>
            </x14:sparkline>
            <x14:sparkline>
              <xm:f>Sheet1!AG505:AJ505</xm:f>
              <xm:sqref>AM505</xm:sqref>
            </x14:sparkline>
            <x14:sparkline>
              <xm:f>Sheet1!AG506:AJ506</xm:f>
              <xm:sqref>AM506</xm:sqref>
            </x14:sparkline>
            <x14:sparkline>
              <xm:f>Sheet1!AG507:AJ507</xm:f>
              <xm:sqref>AM507</xm:sqref>
            </x14:sparkline>
            <x14:sparkline>
              <xm:f>Sheet1!AG508:AJ508</xm:f>
              <xm:sqref>AM508</xm:sqref>
            </x14:sparkline>
            <x14:sparkline>
              <xm:f>Sheet1!AG509:AJ509</xm:f>
              <xm:sqref>AM509</xm:sqref>
            </x14:sparkline>
            <x14:sparkline>
              <xm:f>Sheet1!AG510:AJ510</xm:f>
              <xm:sqref>AM510</xm:sqref>
            </x14:sparkline>
            <x14:sparkline>
              <xm:f>Sheet1!AG511:AJ511</xm:f>
              <xm:sqref>AM511</xm:sqref>
            </x14:sparkline>
            <x14:sparkline>
              <xm:f>Sheet1!AG512:AJ512</xm:f>
              <xm:sqref>AM512</xm:sqref>
            </x14:sparkline>
            <x14:sparkline>
              <xm:f>Sheet1!AG513:AJ513</xm:f>
              <xm:sqref>AM513</xm:sqref>
            </x14:sparkline>
            <x14:sparkline>
              <xm:f>Sheet1!AG514:AJ514</xm:f>
              <xm:sqref>AM514</xm:sqref>
            </x14:sparkline>
            <x14:sparkline>
              <xm:f>Sheet1!AG515:AJ515</xm:f>
              <xm:sqref>AM515</xm:sqref>
            </x14:sparkline>
            <x14:sparkline>
              <xm:f>Sheet1!AG516:AJ516</xm:f>
              <xm:sqref>AM516</xm:sqref>
            </x14:sparkline>
            <x14:sparkline>
              <xm:f>Sheet1!AG517:AJ517</xm:f>
              <xm:sqref>AM517</xm:sqref>
            </x14:sparkline>
            <x14:sparkline>
              <xm:f>Sheet1!AG518:AJ518</xm:f>
              <xm:sqref>AM518</xm:sqref>
            </x14:sparkline>
            <x14:sparkline>
              <xm:f>Sheet1!AG519:AJ519</xm:f>
              <xm:sqref>AM519</xm:sqref>
            </x14:sparkline>
            <x14:sparkline>
              <xm:f>Sheet1!AG520:AJ520</xm:f>
              <xm:sqref>AM520</xm:sqref>
            </x14:sparkline>
            <x14:sparkline>
              <xm:f>Sheet1!AG521:AJ521</xm:f>
              <xm:sqref>AM521</xm:sqref>
            </x14:sparkline>
            <x14:sparkline>
              <xm:f>Sheet1!AG522:AJ522</xm:f>
              <xm:sqref>AM522</xm:sqref>
            </x14:sparkline>
            <x14:sparkline>
              <xm:f>Sheet1!AG523:AJ523</xm:f>
              <xm:sqref>AM523</xm:sqref>
            </x14:sparkline>
            <x14:sparkline>
              <xm:f>Sheet1!AG524:AJ524</xm:f>
              <xm:sqref>AM524</xm:sqref>
            </x14:sparkline>
            <x14:sparkline>
              <xm:f>Sheet1!AG525:AJ525</xm:f>
              <xm:sqref>AM525</xm:sqref>
            </x14:sparkline>
            <x14:sparkline>
              <xm:f>Sheet1!AG526:AJ526</xm:f>
              <xm:sqref>AM526</xm:sqref>
            </x14:sparkline>
            <x14:sparkline>
              <xm:f>Sheet1!AG527:AJ527</xm:f>
              <xm:sqref>AM527</xm:sqref>
            </x14:sparkline>
            <x14:sparkline>
              <xm:f>Sheet1!AG528:AJ528</xm:f>
              <xm:sqref>AM528</xm:sqref>
            </x14:sparkline>
            <x14:sparkline>
              <xm:f>Sheet1!AG529:AJ529</xm:f>
              <xm:sqref>AM529</xm:sqref>
            </x14:sparkline>
            <x14:sparkline>
              <xm:f>Sheet1!AG530:AJ530</xm:f>
              <xm:sqref>AM530</xm:sqref>
            </x14:sparkline>
            <x14:sparkline>
              <xm:f>Sheet1!AG531:AJ531</xm:f>
              <xm:sqref>AM531</xm:sqref>
            </x14:sparkline>
            <x14:sparkline>
              <xm:f>Sheet1!AG532:AJ532</xm:f>
              <xm:sqref>AM532</xm:sqref>
            </x14:sparkline>
            <x14:sparkline>
              <xm:f>Sheet1!AG533:AJ533</xm:f>
              <xm:sqref>AM533</xm:sqref>
            </x14:sparkline>
            <x14:sparkline>
              <xm:f>Sheet1!AG534:AJ534</xm:f>
              <xm:sqref>AM534</xm:sqref>
            </x14:sparkline>
            <x14:sparkline>
              <xm:f>Sheet1!AG535:AJ535</xm:f>
              <xm:sqref>AM535</xm:sqref>
            </x14:sparkline>
            <x14:sparkline>
              <xm:f>Sheet1!AG536:AJ536</xm:f>
              <xm:sqref>AM536</xm:sqref>
            </x14:sparkline>
            <x14:sparkline>
              <xm:f>Sheet1!AG537:AJ537</xm:f>
              <xm:sqref>AM537</xm:sqref>
            </x14:sparkline>
            <x14:sparkline>
              <xm:f>Sheet1!AG538:AJ538</xm:f>
              <xm:sqref>AM538</xm:sqref>
            </x14:sparkline>
            <x14:sparkline>
              <xm:f>Sheet1!AG539:AJ539</xm:f>
              <xm:sqref>AM539</xm:sqref>
            </x14:sparkline>
            <x14:sparkline>
              <xm:f>Sheet1!AG540:AJ540</xm:f>
              <xm:sqref>AM540</xm:sqref>
            </x14:sparkline>
            <x14:sparkline>
              <xm:f>Sheet1!AG541:AJ541</xm:f>
              <xm:sqref>AM541</xm:sqref>
            </x14:sparkline>
            <x14:sparkline>
              <xm:f>Sheet1!AG542:AJ542</xm:f>
              <xm:sqref>AM542</xm:sqref>
            </x14:sparkline>
            <x14:sparkline>
              <xm:f>Sheet1!AG543:AJ543</xm:f>
              <xm:sqref>AM543</xm:sqref>
            </x14:sparkline>
            <x14:sparkline>
              <xm:f>Sheet1!AG544:AJ544</xm:f>
              <xm:sqref>AM544</xm:sqref>
            </x14:sparkline>
            <x14:sparkline>
              <xm:f>Sheet1!AG545:AJ545</xm:f>
              <xm:sqref>AM545</xm:sqref>
            </x14:sparkline>
            <x14:sparkline>
              <xm:f>Sheet1!AG546:AJ546</xm:f>
              <xm:sqref>AM546</xm:sqref>
            </x14:sparkline>
            <x14:sparkline>
              <xm:f>Sheet1!AG547:AJ547</xm:f>
              <xm:sqref>AM547</xm:sqref>
            </x14:sparkline>
            <x14:sparkline>
              <xm:f>Sheet1!AG548:AJ548</xm:f>
              <xm:sqref>AM548</xm:sqref>
            </x14:sparkline>
            <x14:sparkline>
              <xm:f>Sheet1!AG549:AJ549</xm:f>
              <xm:sqref>AM549</xm:sqref>
            </x14:sparkline>
            <x14:sparkline>
              <xm:f>Sheet1!AG550:AJ550</xm:f>
              <xm:sqref>AM550</xm:sqref>
            </x14:sparkline>
            <x14:sparkline>
              <xm:f>Sheet1!AG551:AJ551</xm:f>
              <xm:sqref>AM551</xm:sqref>
            </x14:sparkline>
            <x14:sparkline>
              <xm:f>Sheet1!AG552:AJ552</xm:f>
              <xm:sqref>AM552</xm:sqref>
            </x14:sparkline>
            <x14:sparkline>
              <xm:f>Sheet1!AG553:AJ553</xm:f>
              <xm:sqref>AM553</xm:sqref>
            </x14:sparkline>
            <x14:sparkline>
              <xm:f>Sheet1!AG554:AJ554</xm:f>
              <xm:sqref>AM554</xm:sqref>
            </x14:sparkline>
            <x14:sparkline>
              <xm:f>Sheet1!AG555:AJ555</xm:f>
              <xm:sqref>AM555</xm:sqref>
            </x14:sparkline>
            <x14:sparkline>
              <xm:f>Sheet1!AG556:AJ556</xm:f>
              <xm:sqref>AM556</xm:sqref>
            </x14:sparkline>
            <x14:sparkline>
              <xm:f>Sheet1!AG557:AJ557</xm:f>
              <xm:sqref>AM557</xm:sqref>
            </x14:sparkline>
            <x14:sparkline>
              <xm:f>Sheet1!AG558:AJ558</xm:f>
              <xm:sqref>AM558</xm:sqref>
            </x14:sparkline>
            <x14:sparkline>
              <xm:f>Sheet1!AG559:AJ559</xm:f>
              <xm:sqref>AM559</xm:sqref>
            </x14:sparkline>
            <x14:sparkline>
              <xm:f>Sheet1!AG560:AJ560</xm:f>
              <xm:sqref>AM560</xm:sqref>
            </x14:sparkline>
            <x14:sparkline>
              <xm:f>Sheet1!AG561:AJ561</xm:f>
              <xm:sqref>AM561</xm:sqref>
            </x14:sparkline>
            <x14:sparkline>
              <xm:f>Sheet1!AG562:AJ562</xm:f>
              <xm:sqref>AM562</xm:sqref>
            </x14:sparkline>
            <x14:sparkline>
              <xm:f>Sheet1!AG563:AJ563</xm:f>
              <xm:sqref>AM563</xm:sqref>
            </x14:sparkline>
            <x14:sparkline>
              <xm:f>Sheet1!AG564:AJ564</xm:f>
              <xm:sqref>AM564</xm:sqref>
            </x14:sparkline>
            <x14:sparkline>
              <xm:f>Sheet1!AG565:AJ565</xm:f>
              <xm:sqref>AM565</xm:sqref>
            </x14:sparkline>
            <x14:sparkline>
              <xm:f>Sheet1!AG566:AJ566</xm:f>
              <xm:sqref>AM566</xm:sqref>
            </x14:sparkline>
            <x14:sparkline>
              <xm:f>Sheet1!AG567:AJ567</xm:f>
              <xm:sqref>AM567</xm:sqref>
            </x14:sparkline>
            <x14:sparkline>
              <xm:f>Sheet1!AG568:AJ568</xm:f>
              <xm:sqref>AM568</xm:sqref>
            </x14:sparkline>
            <x14:sparkline>
              <xm:f>Sheet1!AG569:AJ569</xm:f>
              <xm:sqref>AM569</xm:sqref>
            </x14:sparkline>
            <x14:sparkline>
              <xm:f>Sheet1!AG570:AJ570</xm:f>
              <xm:sqref>AM570</xm:sqref>
            </x14:sparkline>
            <x14:sparkline>
              <xm:f>Sheet1!AG571:AJ571</xm:f>
              <xm:sqref>AM571</xm:sqref>
            </x14:sparkline>
            <x14:sparkline>
              <xm:f>Sheet1!AG572:AJ572</xm:f>
              <xm:sqref>AM572</xm:sqref>
            </x14:sparkline>
            <x14:sparkline>
              <xm:f>Sheet1!AG573:AJ573</xm:f>
              <xm:sqref>AM573</xm:sqref>
            </x14:sparkline>
            <x14:sparkline>
              <xm:f>Sheet1!AG574:AJ574</xm:f>
              <xm:sqref>AM574</xm:sqref>
            </x14:sparkline>
            <x14:sparkline>
              <xm:f>Sheet1!AG575:AJ575</xm:f>
              <xm:sqref>AM575</xm:sqref>
            </x14:sparkline>
            <x14:sparkline>
              <xm:f>Sheet1!AG576:AJ576</xm:f>
              <xm:sqref>AM576</xm:sqref>
            </x14:sparkline>
            <x14:sparkline>
              <xm:f>Sheet1!AG577:AJ577</xm:f>
              <xm:sqref>AM577</xm:sqref>
            </x14:sparkline>
            <x14:sparkline>
              <xm:f>Sheet1!AG578:AJ578</xm:f>
              <xm:sqref>AM578</xm:sqref>
            </x14:sparkline>
            <x14:sparkline>
              <xm:f>Sheet1!AG579:AJ579</xm:f>
              <xm:sqref>AM579</xm:sqref>
            </x14:sparkline>
            <x14:sparkline>
              <xm:f>Sheet1!AG580:AJ580</xm:f>
              <xm:sqref>AM580</xm:sqref>
            </x14:sparkline>
            <x14:sparkline>
              <xm:f>Sheet1!AG581:AJ581</xm:f>
              <xm:sqref>AM581</xm:sqref>
            </x14:sparkline>
            <x14:sparkline>
              <xm:f>Sheet1!AG582:AJ582</xm:f>
              <xm:sqref>AM582</xm:sqref>
            </x14:sparkline>
            <x14:sparkline>
              <xm:f>Sheet1!AG583:AJ583</xm:f>
              <xm:sqref>AM583</xm:sqref>
            </x14:sparkline>
            <x14:sparkline>
              <xm:f>Sheet1!AG584:AJ584</xm:f>
              <xm:sqref>AM584</xm:sqref>
            </x14:sparkline>
            <x14:sparkline>
              <xm:f>Sheet1!AG585:AJ585</xm:f>
              <xm:sqref>AM585</xm:sqref>
            </x14:sparkline>
            <x14:sparkline>
              <xm:f>Sheet1!AG586:AJ586</xm:f>
              <xm:sqref>AM586</xm:sqref>
            </x14:sparkline>
            <x14:sparkline>
              <xm:f>Sheet1!AG587:AJ587</xm:f>
              <xm:sqref>AM587</xm:sqref>
            </x14:sparkline>
            <x14:sparkline>
              <xm:f>Sheet1!AG588:AJ588</xm:f>
              <xm:sqref>AM588</xm:sqref>
            </x14:sparkline>
            <x14:sparkline>
              <xm:f>Sheet1!AG589:AJ589</xm:f>
              <xm:sqref>AM589</xm:sqref>
            </x14:sparkline>
            <x14:sparkline>
              <xm:f>Sheet1!AG590:AJ590</xm:f>
              <xm:sqref>AM590</xm:sqref>
            </x14:sparkline>
            <x14:sparkline>
              <xm:f>Sheet1!AG591:AJ591</xm:f>
              <xm:sqref>AM591</xm:sqref>
            </x14:sparkline>
            <x14:sparkline>
              <xm:f>Sheet1!AG592:AJ592</xm:f>
              <xm:sqref>AM592</xm:sqref>
            </x14:sparkline>
            <x14:sparkline>
              <xm:f>Sheet1!AG593:AJ593</xm:f>
              <xm:sqref>AM593</xm:sqref>
            </x14:sparkline>
            <x14:sparkline>
              <xm:f>Sheet1!AG594:AJ594</xm:f>
              <xm:sqref>AM594</xm:sqref>
            </x14:sparkline>
            <x14:sparkline>
              <xm:f>Sheet1!AG595:AJ595</xm:f>
              <xm:sqref>AM595</xm:sqref>
            </x14:sparkline>
            <x14:sparkline>
              <xm:f>Sheet1!AG596:AJ596</xm:f>
              <xm:sqref>AM596</xm:sqref>
            </x14:sparkline>
            <x14:sparkline>
              <xm:f>Sheet1!AG597:AJ597</xm:f>
              <xm:sqref>AM597</xm:sqref>
            </x14:sparkline>
            <x14:sparkline>
              <xm:f>Sheet1!AG598:AJ598</xm:f>
              <xm:sqref>AM598</xm:sqref>
            </x14:sparkline>
            <x14:sparkline>
              <xm:f>Sheet1!AG599:AJ599</xm:f>
              <xm:sqref>AM599</xm:sqref>
            </x14:sparkline>
            <x14:sparkline>
              <xm:f>Sheet1!AG600:AJ600</xm:f>
              <xm:sqref>AM600</xm:sqref>
            </x14:sparkline>
            <x14:sparkline>
              <xm:f>Sheet1!AG601:AJ601</xm:f>
              <xm:sqref>AM601</xm:sqref>
            </x14:sparkline>
            <x14:sparkline>
              <xm:f>Sheet1!AG602:AJ602</xm:f>
              <xm:sqref>AM602</xm:sqref>
            </x14:sparkline>
            <x14:sparkline>
              <xm:f>Sheet1!AG603:AJ603</xm:f>
              <xm:sqref>AM603</xm:sqref>
            </x14:sparkline>
            <x14:sparkline>
              <xm:f>Sheet1!AG604:AJ604</xm:f>
              <xm:sqref>AM604</xm:sqref>
            </x14:sparkline>
            <x14:sparkline>
              <xm:f>Sheet1!AG605:AJ605</xm:f>
              <xm:sqref>AM605</xm:sqref>
            </x14:sparkline>
            <x14:sparkline>
              <xm:f>Sheet1!AG606:AJ606</xm:f>
              <xm:sqref>AM606</xm:sqref>
            </x14:sparkline>
            <x14:sparkline>
              <xm:f>Sheet1!AG607:AJ607</xm:f>
              <xm:sqref>AM607</xm:sqref>
            </x14:sparkline>
            <x14:sparkline>
              <xm:f>Sheet1!AG608:AJ608</xm:f>
              <xm:sqref>AM608</xm:sqref>
            </x14:sparkline>
            <x14:sparkline>
              <xm:f>Sheet1!AG609:AJ609</xm:f>
              <xm:sqref>AM609</xm:sqref>
            </x14:sparkline>
            <x14:sparkline>
              <xm:f>Sheet1!AG610:AJ610</xm:f>
              <xm:sqref>AM610</xm:sqref>
            </x14:sparkline>
            <x14:sparkline>
              <xm:f>Sheet1!AG611:AJ611</xm:f>
              <xm:sqref>AM611</xm:sqref>
            </x14:sparkline>
            <x14:sparkline>
              <xm:f>Sheet1!AG612:AJ612</xm:f>
              <xm:sqref>AM612</xm:sqref>
            </x14:sparkline>
            <x14:sparkline>
              <xm:f>Sheet1!AG613:AJ613</xm:f>
              <xm:sqref>AM613</xm:sqref>
            </x14:sparkline>
            <x14:sparkline>
              <xm:f>Sheet1!AG614:AJ614</xm:f>
              <xm:sqref>AM614</xm:sqref>
            </x14:sparkline>
            <x14:sparkline>
              <xm:f>Sheet1!AG615:AJ615</xm:f>
              <xm:sqref>AM615</xm:sqref>
            </x14:sparkline>
            <x14:sparkline>
              <xm:f>Sheet1!AG616:AJ616</xm:f>
              <xm:sqref>AM616</xm:sqref>
            </x14:sparkline>
            <x14:sparkline>
              <xm:f>Sheet1!AG617:AJ617</xm:f>
              <xm:sqref>AM617</xm:sqref>
            </x14:sparkline>
            <x14:sparkline>
              <xm:f>Sheet1!AG618:AJ618</xm:f>
              <xm:sqref>AM618</xm:sqref>
            </x14:sparkline>
            <x14:sparkline>
              <xm:f>Sheet1!AG619:AJ619</xm:f>
              <xm:sqref>AM619</xm:sqref>
            </x14:sparkline>
            <x14:sparkline>
              <xm:f>Sheet1!AG620:AJ620</xm:f>
              <xm:sqref>AM620</xm:sqref>
            </x14:sparkline>
            <x14:sparkline>
              <xm:f>Sheet1!AG621:AJ621</xm:f>
              <xm:sqref>AM621</xm:sqref>
            </x14:sparkline>
            <x14:sparkline>
              <xm:f>Sheet1!AG622:AJ622</xm:f>
              <xm:sqref>AM622</xm:sqref>
            </x14:sparkline>
            <x14:sparkline>
              <xm:f>Sheet1!AG623:AJ623</xm:f>
              <xm:sqref>AM623</xm:sqref>
            </x14:sparkline>
            <x14:sparkline>
              <xm:f>Sheet1!AG624:AJ624</xm:f>
              <xm:sqref>AM624</xm:sqref>
            </x14:sparkline>
            <x14:sparkline>
              <xm:f>Sheet1!AG625:AJ625</xm:f>
              <xm:sqref>AM625</xm:sqref>
            </x14:sparkline>
            <x14:sparkline>
              <xm:f>Sheet1!AG626:AJ626</xm:f>
              <xm:sqref>AM626</xm:sqref>
            </x14:sparkline>
            <x14:sparkline>
              <xm:f>Sheet1!AG627:AJ627</xm:f>
              <xm:sqref>AM627</xm:sqref>
            </x14:sparkline>
            <x14:sparkline>
              <xm:f>Sheet1!AG628:AJ628</xm:f>
              <xm:sqref>AM628</xm:sqref>
            </x14:sparkline>
            <x14:sparkline>
              <xm:f>Sheet1!AG629:AJ629</xm:f>
              <xm:sqref>AM629</xm:sqref>
            </x14:sparkline>
            <x14:sparkline>
              <xm:f>Sheet1!AG630:AJ630</xm:f>
              <xm:sqref>AM630</xm:sqref>
            </x14:sparkline>
            <x14:sparkline>
              <xm:f>Sheet1!AG631:AJ631</xm:f>
              <xm:sqref>AM631</xm:sqref>
            </x14:sparkline>
            <x14:sparkline>
              <xm:f>Sheet1!AG632:AJ632</xm:f>
              <xm:sqref>AM632</xm:sqref>
            </x14:sparkline>
            <x14:sparkline>
              <xm:f>Sheet1!AG633:AJ633</xm:f>
              <xm:sqref>AM633</xm:sqref>
            </x14:sparkline>
            <x14:sparkline>
              <xm:f>Sheet1!AG634:AJ634</xm:f>
              <xm:sqref>AM634</xm:sqref>
            </x14:sparkline>
            <x14:sparkline>
              <xm:f>Sheet1!AG635:AJ635</xm:f>
              <xm:sqref>AM635</xm:sqref>
            </x14:sparkline>
            <x14:sparkline>
              <xm:f>Sheet1!AG636:AJ636</xm:f>
              <xm:sqref>AM636</xm:sqref>
            </x14:sparkline>
            <x14:sparkline>
              <xm:f>Sheet1!AG637:AJ637</xm:f>
              <xm:sqref>AM637</xm:sqref>
            </x14:sparkline>
            <x14:sparkline>
              <xm:f>Sheet1!AG638:AJ638</xm:f>
              <xm:sqref>AM638</xm:sqref>
            </x14:sparkline>
            <x14:sparkline>
              <xm:f>Sheet1!AG639:AJ639</xm:f>
              <xm:sqref>AM639</xm:sqref>
            </x14:sparkline>
            <x14:sparkline>
              <xm:f>Sheet1!AG640:AJ640</xm:f>
              <xm:sqref>AM640</xm:sqref>
            </x14:sparkline>
            <x14:sparkline>
              <xm:f>Sheet1!AG641:AJ641</xm:f>
              <xm:sqref>AM641</xm:sqref>
            </x14:sparkline>
            <x14:sparkline>
              <xm:f>Sheet1!AG642:AJ642</xm:f>
              <xm:sqref>AM642</xm:sqref>
            </x14:sparkline>
            <x14:sparkline>
              <xm:f>Sheet1!AG643:AJ643</xm:f>
              <xm:sqref>AM643</xm:sqref>
            </x14:sparkline>
            <x14:sparkline>
              <xm:f>Sheet1!AG644:AJ644</xm:f>
              <xm:sqref>AM644</xm:sqref>
            </x14:sparkline>
            <x14:sparkline>
              <xm:f>Sheet1!AG645:AJ645</xm:f>
              <xm:sqref>AM645</xm:sqref>
            </x14:sparkline>
            <x14:sparkline>
              <xm:f>Sheet1!AG646:AJ646</xm:f>
              <xm:sqref>AM646</xm:sqref>
            </x14:sparkline>
            <x14:sparkline>
              <xm:f>Sheet1!AG647:AJ647</xm:f>
              <xm:sqref>AM647</xm:sqref>
            </x14:sparkline>
            <x14:sparkline>
              <xm:f>Sheet1!AG648:AJ648</xm:f>
              <xm:sqref>AM648</xm:sqref>
            </x14:sparkline>
            <x14:sparkline>
              <xm:f>Sheet1!AG649:AJ649</xm:f>
              <xm:sqref>AM649</xm:sqref>
            </x14:sparkline>
            <x14:sparkline>
              <xm:f>Sheet1!AG650:AJ650</xm:f>
              <xm:sqref>AM650</xm:sqref>
            </x14:sparkline>
            <x14:sparkline>
              <xm:f>Sheet1!AG651:AJ651</xm:f>
              <xm:sqref>AM651</xm:sqref>
            </x14:sparkline>
            <x14:sparkline>
              <xm:f>Sheet1!AG652:AJ652</xm:f>
              <xm:sqref>AM652</xm:sqref>
            </x14:sparkline>
            <x14:sparkline>
              <xm:f>Sheet1!AG653:AJ653</xm:f>
              <xm:sqref>AM653</xm:sqref>
            </x14:sparkline>
            <x14:sparkline>
              <xm:f>Sheet1!AG654:AJ654</xm:f>
              <xm:sqref>AM654</xm:sqref>
            </x14:sparkline>
            <x14:sparkline>
              <xm:f>Sheet1!AG655:AJ655</xm:f>
              <xm:sqref>AM655</xm:sqref>
            </x14:sparkline>
            <x14:sparkline>
              <xm:f>Sheet1!AG656:AJ656</xm:f>
              <xm:sqref>AM656</xm:sqref>
            </x14:sparkline>
            <x14:sparkline>
              <xm:f>Sheet1!AG657:AJ657</xm:f>
              <xm:sqref>AM657</xm:sqref>
            </x14:sparkline>
            <x14:sparkline>
              <xm:f>Sheet1!AG658:AJ658</xm:f>
              <xm:sqref>AM658</xm:sqref>
            </x14:sparkline>
            <x14:sparkline>
              <xm:f>Sheet1!AG659:AJ659</xm:f>
              <xm:sqref>AM659</xm:sqref>
            </x14:sparkline>
            <x14:sparkline>
              <xm:f>Sheet1!AG660:AJ660</xm:f>
              <xm:sqref>AM660</xm:sqref>
            </x14:sparkline>
            <x14:sparkline>
              <xm:f>Sheet1!AG661:AJ661</xm:f>
              <xm:sqref>AM661</xm:sqref>
            </x14:sparkline>
            <x14:sparkline>
              <xm:f>Sheet1!AG662:AJ662</xm:f>
              <xm:sqref>AM662</xm:sqref>
            </x14:sparkline>
            <x14:sparkline>
              <xm:f>Sheet1!AG663:AJ663</xm:f>
              <xm:sqref>AM663</xm:sqref>
            </x14:sparkline>
          </x14:sparklines>
        </x14:sparklineGroup>
        <x14:sparklineGroup type="column" displayEmptyCellsAs="gap" xr2:uid="{00000000-0003-0000-0000-000007000000}">
          <x14:colorSeries rgb="FF376092"/>
          <x14:colorNegative rgb="FFD00000"/>
          <x14:colorAxis rgb="FF000000"/>
          <x14:colorMarkers rgb="FFD00000"/>
          <x14:colorFirst rgb="FFD00000"/>
          <x14:colorLast rgb="FFD00000"/>
          <x14:colorHigh rgb="FFD00000"/>
          <x14:colorLow rgb="FFD00000"/>
          <x14:sparklines>
            <x14:sparkline>
              <xm:f>Sheet1!AN12:AQ12</xm:f>
              <xm:sqref>AT12</xm:sqref>
            </x14:sparkline>
          </x14:sparklines>
        </x14:sparklineGroup>
        <x14:sparklineGroup type="column" displayEmptyCellsAs="gap" xr2:uid="{00000000-0003-0000-0000-000008000000}">
          <x14:colorSeries rgb="FF376092"/>
          <x14:colorNegative rgb="FFD00000"/>
          <x14:colorAxis rgb="FF000000"/>
          <x14:colorMarkers rgb="FFD00000"/>
          <x14:colorFirst rgb="FFD00000"/>
          <x14:colorLast rgb="FFD00000"/>
          <x14:colorHigh rgb="FFD00000"/>
          <x14:colorLow rgb="FFD00000"/>
          <x14:sparklines>
            <x14:sparkline>
              <xm:f>Sheet1!AN13:AQ13</xm:f>
              <xm:sqref>AT13</xm:sqref>
            </x14:sparkline>
            <x14:sparkline>
              <xm:f>Sheet1!AN14:AQ14</xm:f>
              <xm:sqref>AT14</xm:sqref>
            </x14:sparkline>
            <x14:sparkline>
              <xm:f>Sheet1!AN15:AQ15</xm:f>
              <xm:sqref>AT15</xm:sqref>
            </x14:sparkline>
            <x14:sparkline>
              <xm:f>Sheet1!AN16:AQ16</xm:f>
              <xm:sqref>AT16</xm:sqref>
            </x14:sparkline>
            <x14:sparkline>
              <xm:f>Sheet1!AN17:AQ17</xm:f>
              <xm:sqref>AT17</xm:sqref>
            </x14:sparkline>
            <x14:sparkline>
              <xm:f>Sheet1!AN18:AQ18</xm:f>
              <xm:sqref>AT18</xm:sqref>
            </x14:sparkline>
            <x14:sparkline>
              <xm:f>Sheet1!AN19:AQ19</xm:f>
              <xm:sqref>AT19</xm:sqref>
            </x14:sparkline>
            <x14:sparkline>
              <xm:f>Sheet1!AN20:AQ20</xm:f>
              <xm:sqref>AT20</xm:sqref>
            </x14:sparkline>
            <x14:sparkline>
              <xm:f>Sheet1!AN21:AQ21</xm:f>
              <xm:sqref>AT21</xm:sqref>
            </x14:sparkline>
            <x14:sparkline>
              <xm:f>Sheet1!AN22:AQ22</xm:f>
              <xm:sqref>AT22</xm:sqref>
            </x14:sparkline>
            <x14:sparkline>
              <xm:f>Sheet1!AN23:AQ23</xm:f>
              <xm:sqref>AT23</xm:sqref>
            </x14:sparkline>
            <x14:sparkline>
              <xm:f>Sheet1!AN24:AQ24</xm:f>
              <xm:sqref>AT24</xm:sqref>
            </x14:sparkline>
            <x14:sparkline>
              <xm:f>Sheet1!AN25:AQ25</xm:f>
              <xm:sqref>AT25</xm:sqref>
            </x14:sparkline>
            <x14:sparkline>
              <xm:f>Sheet1!AN26:AQ26</xm:f>
              <xm:sqref>AT26</xm:sqref>
            </x14:sparkline>
            <x14:sparkline>
              <xm:f>Sheet1!AN27:AQ27</xm:f>
              <xm:sqref>AT27</xm:sqref>
            </x14:sparkline>
            <x14:sparkline>
              <xm:f>Sheet1!AN28:AQ28</xm:f>
              <xm:sqref>AT28</xm:sqref>
            </x14:sparkline>
            <x14:sparkline>
              <xm:f>Sheet1!AN29:AQ29</xm:f>
              <xm:sqref>AT29</xm:sqref>
            </x14:sparkline>
            <x14:sparkline>
              <xm:f>Sheet1!AN30:AQ30</xm:f>
              <xm:sqref>AT30</xm:sqref>
            </x14:sparkline>
            <x14:sparkline>
              <xm:f>Sheet1!AN31:AQ31</xm:f>
              <xm:sqref>AT31</xm:sqref>
            </x14:sparkline>
            <x14:sparkline>
              <xm:f>Sheet1!AN32:AQ32</xm:f>
              <xm:sqref>AT32</xm:sqref>
            </x14:sparkline>
            <x14:sparkline>
              <xm:f>Sheet1!AN33:AQ33</xm:f>
              <xm:sqref>AT33</xm:sqref>
            </x14:sparkline>
            <x14:sparkline>
              <xm:f>Sheet1!AN34:AQ34</xm:f>
              <xm:sqref>AT34</xm:sqref>
            </x14:sparkline>
            <x14:sparkline>
              <xm:f>Sheet1!AN35:AQ35</xm:f>
              <xm:sqref>AT35</xm:sqref>
            </x14:sparkline>
            <x14:sparkline>
              <xm:f>Sheet1!AN36:AQ36</xm:f>
              <xm:sqref>AT36</xm:sqref>
            </x14:sparkline>
            <x14:sparkline>
              <xm:f>Sheet1!AN37:AQ37</xm:f>
              <xm:sqref>AT37</xm:sqref>
            </x14:sparkline>
            <x14:sparkline>
              <xm:f>Sheet1!AN38:AQ38</xm:f>
              <xm:sqref>AT38</xm:sqref>
            </x14:sparkline>
            <x14:sparkline>
              <xm:f>Sheet1!AN39:AQ39</xm:f>
              <xm:sqref>AT39</xm:sqref>
            </x14:sparkline>
            <x14:sparkline>
              <xm:f>Sheet1!AN40:AQ40</xm:f>
              <xm:sqref>AT40</xm:sqref>
            </x14:sparkline>
            <x14:sparkline>
              <xm:f>Sheet1!AN41:AQ41</xm:f>
              <xm:sqref>AT41</xm:sqref>
            </x14:sparkline>
            <x14:sparkline>
              <xm:f>Sheet1!AN42:AQ42</xm:f>
              <xm:sqref>AT42</xm:sqref>
            </x14:sparkline>
            <x14:sparkline>
              <xm:f>Sheet1!AN43:AQ43</xm:f>
              <xm:sqref>AT43</xm:sqref>
            </x14:sparkline>
            <x14:sparkline>
              <xm:f>Sheet1!AN44:AQ44</xm:f>
              <xm:sqref>AT44</xm:sqref>
            </x14:sparkline>
            <x14:sparkline>
              <xm:f>Sheet1!AN45:AQ45</xm:f>
              <xm:sqref>AT45</xm:sqref>
            </x14:sparkline>
            <x14:sparkline>
              <xm:f>Sheet1!AN46:AQ46</xm:f>
              <xm:sqref>AT46</xm:sqref>
            </x14:sparkline>
            <x14:sparkline>
              <xm:f>Sheet1!AN47:AQ47</xm:f>
              <xm:sqref>AT47</xm:sqref>
            </x14:sparkline>
            <x14:sparkline>
              <xm:f>Sheet1!AN48:AQ48</xm:f>
              <xm:sqref>AT48</xm:sqref>
            </x14:sparkline>
            <x14:sparkline>
              <xm:f>Sheet1!AN49:AQ49</xm:f>
              <xm:sqref>AT49</xm:sqref>
            </x14:sparkline>
            <x14:sparkline>
              <xm:f>Sheet1!AN50:AQ50</xm:f>
              <xm:sqref>AT50</xm:sqref>
            </x14:sparkline>
            <x14:sparkline>
              <xm:f>Sheet1!AN51:AQ51</xm:f>
              <xm:sqref>AT51</xm:sqref>
            </x14:sparkline>
            <x14:sparkline>
              <xm:f>Sheet1!AN52:AQ52</xm:f>
              <xm:sqref>AT52</xm:sqref>
            </x14:sparkline>
            <x14:sparkline>
              <xm:f>Sheet1!AN53:AQ53</xm:f>
              <xm:sqref>AT53</xm:sqref>
            </x14:sparkline>
            <x14:sparkline>
              <xm:f>Sheet1!AN54:AQ54</xm:f>
              <xm:sqref>AT54</xm:sqref>
            </x14:sparkline>
            <x14:sparkline>
              <xm:f>Sheet1!AN55:AQ55</xm:f>
              <xm:sqref>AT55</xm:sqref>
            </x14:sparkline>
            <x14:sparkline>
              <xm:f>Sheet1!AN56:AQ56</xm:f>
              <xm:sqref>AT56</xm:sqref>
            </x14:sparkline>
            <x14:sparkline>
              <xm:f>Sheet1!AN57:AQ57</xm:f>
              <xm:sqref>AT57</xm:sqref>
            </x14:sparkline>
            <x14:sparkline>
              <xm:f>Sheet1!AN58:AQ58</xm:f>
              <xm:sqref>AT58</xm:sqref>
            </x14:sparkline>
            <x14:sparkline>
              <xm:f>Sheet1!AN59:AQ59</xm:f>
              <xm:sqref>AT59</xm:sqref>
            </x14:sparkline>
            <x14:sparkline>
              <xm:f>Sheet1!AN60:AQ60</xm:f>
              <xm:sqref>AT60</xm:sqref>
            </x14:sparkline>
            <x14:sparkline>
              <xm:f>Sheet1!AN61:AQ61</xm:f>
              <xm:sqref>AT61</xm:sqref>
            </x14:sparkline>
            <x14:sparkline>
              <xm:f>Sheet1!AN62:AQ62</xm:f>
              <xm:sqref>AT62</xm:sqref>
            </x14:sparkline>
            <x14:sparkline>
              <xm:f>Sheet1!AN63:AQ63</xm:f>
              <xm:sqref>AT63</xm:sqref>
            </x14:sparkline>
            <x14:sparkline>
              <xm:f>Sheet1!AN64:AQ64</xm:f>
              <xm:sqref>AT64</xm:sqref>
            </x14:sparkline>
            <x14:sparkline>
              <xm:f>Sheet1!AN65:AQ65</xm:f>
              <xm:sqref>AT65</xm:sqref>
            </x14:sparkline>
            <x14:sparkline>
              <xm:f>Sheet1!AN66:AQ66</xm:f>
              <xm:sqref>AT66</xm:sqref>
            </x14:sparkline>
            <x14:sparkline>
              <xm:f>Sheet1!AN67:AQ67</xm:f>
              <xm:sqref>AT67</xm:sqref>
            </x14:sparkline>
            <x14:sparkline>
              <xm:f>Sheet1!AN68:AQ68</xm:f>
              <xm:sqref>AT68</xm:sqref>
            </x14:sparkline>
            <x14:sparkline>
              <xm:f>Sheet1!AN69:AQ69</xm:f>
              <xm:sqref>AT69</xm:sqref>
            </x14:sparkline>
            <x14:sparkline>
              <xm:f>Sheet1!AN70:AQ70</xm:f>
              <xm:sqref>AT70</xm:sqref>
            </x14:sparkline>
            <x14:sparkline>
              <xm:f>Sheet1!AN71:AQ71</xm:f>
              <xm:sqref>AT71</xm:sqref>
            </x14:sparkline>
            <x14:sparkline>
              <xm:f>Sheet1!AN72:AQ72</xm:f>
              <xm:sqref>AT72</xm:sqref>
            </x14:sparkline>
            <x14:sparkline>
              <xm:f>Sheet1!AN73:AQ73</xm:f>
              <xm:sqref>AT73</xm:sqref>
            </x14:sparkline>
            <x14:sparkline>
              <xm:f>Sheet1!AN74:AQ74</xm:f>
              <xm:sqref>AT74</xm:sqref>
            </x14:sparkline>
            <x14:sparkline>
              <xm:f>Sheet1!AN75:AQ75</xm:f>
              <xm:sqref>AT75</xm:sqref>
            </x14:sparkline>
            <x14:sparkline>
              <xm:f>Sheet1!AN76:AQ76</xm:f>
              <xm:sqref>AT76</xm:sqref>
            </x14:sparkline>
            <x14:sparkline>
              <xm:f>Sheet1!AN77:AQ77</xm:f>
              <xm:sqref>AT77</xm:sqref>
            </x14:sparkline>
            <x14:sparkline>
              <xm:f>Sheet1!AN78:AQ78</xm:f>
              <xm:sqref>AT78</xm:sqref>
            </x14:sparkline>
            <x14:sparkline>
              <xm:f>Sheet1!AN79:AQ79</xm:f>
              <xm:sqref>AT79</xm:sqref>
            </x14:sparkline>
            <x14:sparkline>
              <xm:f>Sheet1!AN80:AQ80</xm:f>
              <xm:sqref>AT80</xm:sqref>
            </x14:sparkline>
            <x14:sparkline>
              <xm:f>Sheet1!AN81:AQ81</xm:f>
              <xm:sqref>AT81</xm:sqref>
            </x14:sparkline>
            <x14:sparkline>
              <xm:f>Sheet1!AN82:AQ82</xm:f>
              <xm:sqref>AT82</xm:sqref>
            </x14:sparkline>
            <x14:sparkline>
              <xm:f>Sheet1!AN83:AQ83</xm:f>
              <xm:sqref>AT83</xm:sqref>
            </x14:sparkline>
            <x14:sparkline>
              <xm:f>Sheet1!AN84:AQ84</xm:f>
              <xm:sqref>AT84</xm:sqref>
            </x14:sparkline>
            <x14:sparkline>
              <xm:f>Sheet1!AN85:AQ85</xm:f>
              <xm:sqref>AT85</xm:sqref>
            </x14:sparkline>
            <x14:sparkline>
              <xm:f>Sheet1!AN86:AQ86</xm:f>
              <xm:sqref>AT86</xm:sqref>
            </x14:sparkline>
            <x14:sparkline>
              <xm:f>Sheet1!AN87:AQ87</xm:f>
              <xm:sqref>AT87</xm:sqref>
            </x14:sparkline>
            <x14:sparkline>
              <xm:f>Sheet1!AN88:AQ88</xm:f>
              <xm:sqref>AT88</xm:sqref>
            </x14:sparkline>
            <x14:sparkline>
              <xm:f>Sheet1!AN89:AQ89</xm:f>
              <xm:sqref>AT89</xm:sqref>
            </x14:sparkline>
            <x14:sparkline>
              <xm:f>Sheet1!AN90:AQ90</xm:f>
              <xm:sqref>AT90</xm:sqref>
            </x14:sparkline>
            <x14:sparkline>
              <xm:f>Sheet1!AN91:AQ91</xm:f>
              <xm:sqref>AT91</xm:sqref>
            </x14:sparkline>
            <x14:sparkline>
              <xm:f>Sheet1!AN92:AQ92</xm:f>
              <xm:sqref>AT92</xm:sqref>
            </x14:sparkline>
            <x14:sparkline>
              <xm:f>Sheet1!AN93:AQ93</xm:f>
              <xm:sqref>AT93</xm:sqref>
            </x14:sparkline>
            <x14:sparkline>
              <xm:f>Sheet1!AN94:AQ94</xm:f>
              <xm:sqref>AT94</xm:sqref>
            </x14:sparkline>
            <x14:sparkline>
              <xm:f>Sheet1!AN95:AQ95</xm:f>
              <xm:sqref>AT95</xm:sqref>
            </x14:sparkline>
            <x14:sparkline>
              <xm:f>Sheet1!AN96:AQ96</xm:f>
              <xm:sqref>AT96</xm:sqref>
            </x14:sparkline>
            <x14:sparkline>
              <xm:f>Sheet1!AN97:AQ97</xm:f>
              <xm:sqref>AT97</xm:sqref>
            </x14:sparkline>
            <x14:sparkline>
              <xm:f>Sheet1!AN98:AQ98</xm:f>
              <xm:sqref>AT98</xm:sqref>
            </x14:sparkline>
            <x14:sparkline>
              <xm:f>Sheet1!AN99:AQ99</xm:f>
              <xm:sqref>AT99</xm:sqref>
            </x14:sparkline>
            <x14:sparkline>
              <xm:f>Sheet1!AN100:AQ100</xm:f>
              <xm:sqref>AT100</xm:sqref>
            </x14:sparkline>
            <x14:sparkline>
              <xm:f>Sheet1!AN101:AQ101</xm:f>
              <xm:sqref>AT101</xm:sqref>
            </x14:sparkline>
            <x14:sparkline>
              <xm:f>Sheet1!AN102:AQ102</xm:f>
              <xm:sqref>AT102</xm:sqref>
            </x14:sparkline>
            <x14:sparkline>
              <xm:f>Sheet1!AN103:AQ103</xm:f>
              <xm:sqref>AT103</xm:sqref>
            </x14:sparkline>
            <x14:sparkline>
              <xm:f>Sheet1!AN104:AQ104</xm:f>
              <xm:sqref>AT104</xm:sqref>
            </x14:sparkline>
            <x14:sparkline>
              <xm:f>Sheet1!AN105:AQ105</xm:f>
              <xm:sqref>AT105</xm:sqref>
            </x14:sparkline>
            <x14:sparkline>
              <xm:f>Sheet1!AN106:AQ106</xm:f>
              <xm:sqref>AT106</xm:sqref>
            </x14:sparkline>
            <x14:sparkline>
              <xm:f>Sheet1!AN107:AQ107</xm:f>
              <xm:sqref>AT107</xm:sqref>
            </x14:sparkline>
            <x14:sparkline>
              <xm:f>Sheet1!AN108:AQ108</xm:f>
              <xm:sqref>AT108</xm:sqref>
            </x14:sparkline>
            <x14:sparkline>
              <xm:f>Sheet1!AN109:AQ109</xm:f>
              <xm:sqref>AT109</xm:sqref>
            </x14:sparkline>
            <x14:sparkline>
              <xm:f>Sheet1!AN110:AQ110</xm:f>
              <xm:sqref>AT110</xm:sqref>
            </x14:sparkline>
            <x14:sparkline>
              <xm:f>Sheet1!AN111:AQ111</xm:f>
              <xm:sqref>AT111</xm:sqref>
            </x14:sparkline>
            <x14:sparkline>
              <xm:f>Sheet1!AN112:AQ112</xm:f>
              <xm:sqref>AT112</xm:sqref>
            </x14:sparkline>
            <x14:sparkline>
              <xm:f>Sheet1!AN113:AQ113</xm:f>
              <xm:sqref>AT113</xm:sqref>
            </x14:sparkline>
            <x14:sparkline>
              <xm:f>Sheet1!AN114:AQ114</xm:f>
              <xm:sqref>AT114</xm:sqref>
            </x14:sparkline>
            <x14:sparkline>
              <xm:f>Sheet1!AN115:AQ115</xm:f>
              <xm:sqref>AT115</xm:sqref>
            </x14:sparkline>
            <x14:sparkline>
              <xm:f>Sheet1!AN116:AQ116</xm:f>
              <xm:sqref>AT116</xm:sqref>
            </x14:sparkline>
            <x14:sparkline>
              <xm:f>Sheet1!AN117:AQ117</xm:f>
              <xm:sqref>AT117</xm:sqref>
            </x14:sparkline>
            <x14:sparkline>
              <xm:f>Sheet1!AN118:AQ118</xm:f>
              <xm:sqref>AT118</xm:sqref>
            </x14:sparkline>
            <x14:sparkline>
              <xm:f>Sheet1!AN119:AQ119</xm:f>
              <xm:sqref>AT119</xm:sqref>
            </x14:sparkline>
            <x14:sparkline>
              <xm:f>Sheet1!AN120:AQ120</xm:f>
              <xm:sqref>AT120</xm:sqref>
            </x14:sparkline>
            <x14:sparkline>
              <xm:f>Sheet1!AN121:AQ121</xm:f>
              <xm:sqref>AT121</xm:sqref>
            </x14:sparkline>
            <x14:sparkline>
              <xm:f>Sheet1!AN122:AQ122</xm:f>
              <xm:sqref>AT122</xm:sqref>
            </x14:sparkline>
            <x14:sparkline>
              <xm:f>Sheet1!AN123:AQ123</xm:f>
              <xm:sqref>AT123</xm:sqref>
            </x14:sparkline>
            <x14:sparkline>
              <xm:f>Sheet1!AN124:AQ124</xm:f>
              <xm:sqref>AT124</xm:sqref>
            </x14:sparkline>
            <x14:sparkline>
              <xm:f>Sheet1!AN125:AQ125</xm:f>
              <xm:sqref>AT125</xm:sqref>
            </x14:sparkline>
            <x14:sparkline>
              <xm:f>Sheet1!AN126:AQ126</xm:f>
              <xm:sqref>AT126</xm:sqref>
            </x14:sparkline>
            <x14:sparkline>
              <xm:f>Sheet1!AN127:AQ127</xm:f>
              <xm:sqref>AT127</xm:sqref>
            </x14:sparkline>
            <x14:sparkline>
              <xm:f>Sheet1!AN128:AQ128</xm:f>
              <xm:sqref>AT128</xm:sqref>
            </x14:sparkline>
            <x14:sparkline>
              <xm:f>Sheet1!AN129:AQ129</xm:f>
              <xm:sqref>AT129</xm:sqref>
            </x14:sparkline>
            <x14:sparkline>
              <xm:f>Sheet1!AN130:AQ130</xm:f>
              <xm:sqref>AT130</xm:sqref>
            </x14:sparkline>
            <x14:sparkline>
              <xm:f>Sheet1!AN131:AQ131</xm:f>
              <xm:sqref>AT131</xm:sqref>
            </x14:sparkline>
            <x14:sparkline>
              <xm:f>Sheet1!AN132:AQ132</xm:f>
              <xm:sqref>AT132</xm:sqref>
            </x14:sparkline>
            <x14:sparkline>
              <xm:f>Sheet1!AN133:AQ133</xm:f>
              <xm:sqref>AT133</xm:sqref>
            </x14:sparkline>
            <x14:sparkline>
              <xm:f>Sheet1!AN134:AQ134</xm:f>
              <xm:sqref>AT134</xm:sqref>
            </x14:sparkline>
            <x14:sparkline>
              <xm:f>Sheet1!AN135:AQ135</xm:f>
              <xm:sqref>AT135</xm:sqref>
            </x14:sparkline>
            <x14:sparkline>
              <xm:f>Sheet1!AN136:AQ136</xm:f>
              <xm:sqref>AT136</xm:sqref>
            </x14:sparkline>
            <x14:sparkline>
              <xm:f>Sheet1!AN137:AQ137</xm:f>
              <xm:sqref>AT137</xm:sqref>
            </x14:sparkline>
            <x14:sparkline>
              <xm:f>Sheet1!AN138:AQ138</xm:f>
              <xm:sqref>AT138</xm:sqref>
            </x14:sparkline>
            <x14:sparkline>
              <xm:f>Sheet1!AN139:AQ139</xm:f>
              <xm:sqref>AT139</xm:sqref>
            </x14:sparkline>
            <x14:sparkline>
              <xm:f>Sheet1!AN140:AQ140</xm:f>
              <xm:sqref>AT140</xm:sqref>
            </x14:sparkline>
            <x14:sparkline>
              <xm:f>Sheet1!AN141:AQ141</xm:f>
              <xm:sqref>AT141</xm:sqref>
            </x14:sparkline>
            <x14:sparkline>
              <xm:f>Sheet1!AN142:AQ142</xm:f>
              <xm:sqref>AT142</xm:sqref>
            </x14:sparkline>
            <x14:sparkline>
              <xm:f>Sheet1!AN143:AQ143</xm:f>
              <xm:sqref>AT143</xm:sqref>
            </x14:sparkline>
            <x14:sparkline>
              <xm:f>Sheet1!AN144:AQ144</xm:f>
              <xm:sqref>AT144</xm:sqref>
            </x14:sparkline>
            <x14:sparkline>
              <xm:f>Sheet1!AN145:AQ145</xm:f>
              <xm:sqref>AT145</xm:sqref>
            </x14:sparkline>
            <x14:sparkline>
              <xm:f>Sheet1!AN146:AQ146</xm:f>
              <xm:sqref>AT146</xm:sqref>
            </x14:sparkline>
            <x14:sparkline>
              <xm:f>Sheet1!AN147:AQ147</xm:f>
              <xm:sqref>AT147</xm:sqref>
            </x14:sparkline>
            <x14:sparkline>
              <xm:f>Sheet1!AN148:AQ148</xm:f>
              <xm:sqref>AT148</xm:sqref>
            </x14:sparkline>
            <x14:sparkline>
              <xm:f>Sheet1!AN149:AQ149</xm:f>
              <xm:sqref>AT149</xm:sqref>
            </x14:sparkline>
            <x14:sparkline>
              <xm:f>Sheet1!AN150:AQ150</xm:f>
              <xm:sqref>AT150</xm:sqref>
            </x14:sparkline>
            <x14:sparkline>
              <xm:f>Sheet1!AN151:AQ151</xm:f>
              <xm:sqref>AT151</xm:sqref>
            </x14:sparkline>
            <x14:sparkline>
              <xm:f>Sheet1!AN152:AQ152</xm:f>
              <xm:sqref>AT152</xm:sqref>
            </x14:sparkline>
            <x14:sparkline>
              <xm:f>Sheet1!AN153:AQ153</xm:f>
              <xm:sqref>AT153</xm:sqref>
            </x14:sparkline>
            <x14:sparkline>
              <xm:f>Sheet1!AN154:AQ154</xm:f>
              <xm:sqref>AT154</xm:sqref>
            </x14:sparkline>
            <x14:sparkline>
              <xm:f>Sheet1!AN155:AQ155</xm:f>
              <xm:sqref>AT155</xm:sqref>
            </x14:sparkline>
            <x14:sparkline>
              <xm:f>Sheet1!AN156:AQ156</xm:f>
              <xm:sqref>AT156</xm:sqref>
            </x14:sparkline>
            <x14:sparkline>
              <xm:f>Sheet1!AN157:AQ157</xm:f>
              <xm:sqref>AT157</xm:sqref>
            </x14:sparkline>
            <x14:sparkline>
              <xm:f>Sheet1!AN158:AQ158</xm:f>
              <xm:sqref>AT158</xm:sqref>
            </x14:sparkline>
            <x14:sparkline>
              <xm:f>Sheet1!AN159:AQ159</xm:f>
              <xm:sqref>AT159</xm:sqref>
            </x14:sparkline>
            <x14:sparkline>
              <xm:f>Sheet1!AN160:AQ160</xm:f>
              <xm:sqref>AT160</xm:sqref>
            </x14:sparkline>
            <x14:sparkline>
              <xm:f>Sheet1!AN161:AQ161</xm:f>
              <xm:sqref>AT161</xm:sqref>
            </x14:sparkline>
            <x14:sparkline>
              <xm:f>Sheet1!AN162:AQ162</xm:f>
              <xm:sqref>AT162</xm:sqref>
            </x14:sparkline>
            <x14:sparkline>
              <xm:f>Sheet1!AN163:AQ163</xm:f>
              <xm:sqref>AT163</xm:sqref>
            </x14:sparkline>
            <x14:sparkline>
              <xm:f>Sheet1!AN164:AQ164</xm:f>
              <xm:sqref>AT164</xm:sqref>
            </x14:sparkline>
            <x14:sparkline>
              <xm:f>Sheet1!AN165:AQ165</xm:f>
              <xm:sqref>AT165</xm:sqref>
            </x14:sparkline>
            <x14:sparkline>
              <xm:f>Sheet1!AN166:AQ166</xm:f>
              <xm:sqref>AT166</xm:sqref>
            </x14:sparkline>
            <x14:sparkline>
              <xm:f>Sheet1!AN167:AQ167</xm:f>
              <xm:sqref>AT167</xm:sqref>
            </x14:sparkline>
            <x14:sparkline>
              <xm:f>Sheet1!AN168:AQ168</xm:f>
              <xm:sqref>AT168</xm:sqref>
            </x14:sparkline>
            <x14:sparkline>
              <xm:f>Sheet1!AN169:AQ169</xm:f>
              <xm:sqref>AT169</xm:sqref>
            </x14:sparkline>
            <x14:sparkline>
              <xm:f>Sheet1!AN170:AQ170</xm:f>
              <xm:sqref>AT170</xm:sqref>
            </x14:sparkline>
            <x14:sparkline>
              <xm:f>Sheet1!AN171:AQ171</xm:f>
              <xm:sqref>AT171</xm:sqref>
            </x14:sparkline>
            <x14:sparkline>
              <xm:f>Sheet1!AN172:AQ172</xm:f>
              <xm:sqref>AT172</xm:sqref>
            </x14:sparkline>
            <x14:sparkline>
              <xm:f>Sheet1!AN173:AQ173</xm:f>
              <xm:sqref>AT173</xm:sqref>
            </x14:sparkline>
            <x14:sparkline>
              <xm:f>Sheet1!AN174:AQ174</xm:f>
              <xm:sqref>AT174</xm:sqref>
            </x14:sparkline>
            <x14:sparkline>
              <xm:f>Sheet1!AN175:AQ175</xm:f>
              <xm:sqref>AT175</xm:sqref>
            </x14:sparkline>
            <x14:sparkline>
              <xm:f>Sheet1!AN176:AQ176</xm:f>
              <xm:sqref>AT176</xm:sqref>
            </x14:sparkline>
            <x14:sparkline>
              <xm:f>Sheet1!AN177:AQ177</xm:f>
              <xm:sqref>AT177</xm:sqref>
            </x14:sparkline>
            <x14:sparkline>
              <xm:f>Sheet1!AN178:AQ178</xm:f>
              <xm:sqref>AT178</xm:sqref>
            </x14:sparkline>
            <x14:sparkline>
              <xm:f>Sheet1!AN179:AQ179</xm:f>
              <xm:sqref>AT179</xm:sqref>
            </x14:sparkline>
            <x14:sparkline>
              <xm:f>Sheet1!AN180:AQ180</xm:f>
              <xm:sqref>AT180</xm:sqref>
            </x14:sparkline>
            <x14:sparkline>
              <xm:f>Sheet1!AN181:AQ181</xm:f>
              <xm:sqref>AT181</xm:sqref>
            </x14:sparkline>
            <x14:sparkline>
              <xm:f>Sheet1!AN182:AQ182</xm:f>
              <xm:sqref>AT182</xm:sqref>
            </x14:sparkline>
            <x14:sparkline>
              <xm:f>Sheet1!AN183:AQ183</xm:f>
              <xm:sqref>AT183</xm:sqref>
            </x14:sparkline>
            <x14:sparkline>
              <xm:f>Sheet1!AN184:AQ184</xm:f>
              <xm:sqref>AT184</xm:sqref>
            </x14:sparkline>
            <x14:sparkline>
              <xm:f>Sheet1!AN185:AQ185</xm:f>
              <xm:sqref>AT185</xm:sqref>
            </x14:sparkline>
            <x14:sparkline>
              <xm:f>Sheet1!AN186:AQ186</xm:f>
              <xm:sqref>AT186</xm:sqref>
            </x14:sparkline>
            <x14:sparkline>
              <xm:f>Sheet1!AN187:AQ187</xm:f>
              <xm:sqref>AT187</xm:sqref>
            </x14:sparkline>
            <x14:sparkline>
              <xm:f>Sheet1!AN188:AQ188</xm:f>
              <xm:sqref>AT188</xm:sqref>
            </x14:sparkline>
            <x14:sparkline>
              <xm:f>Sheet1!AN189:AQ189</xm:f>
              <xm:sqref>AT189</xm:sqref>
            </x14:sparkline>
            <x14:sparkline>
              <xm:f>Sheet1!AN190:AQ190</xm:f>
              <xm:sqref>AT190</xm:sqref>
            </x14:sparkline>
            <x14:sparkline>
              <xm:f>Sheet1!AN191:AQ191</xm:f>
              <xm:sqref>AT191</xm:sqref>
            </x14:sparkline>
            <x14:sparkline>
              <xm:f>Sheet1!AN192:AQ192</xm:f>
              <xm:sqref>AT192</xm:sqref>
            </x14:sparkline>
            <x14:sparkline>
              <xm:f>Sheet1!AN193:AQ193</xm:f>
              <xm:sqref>AT193</xm:sqref>
            </x14:sparkline>
            <x14:sparkline>
              <xm:f>Sheet1!AN194:AQ194</xm:f>
              <xm:sqref>AT194</xm:sqref>
            </x14:sparkline>
            <x14:sparkline>
              <xm:f>Sheet1!AN195:AQ195</xm:f>
              <xm:sqref>AT195</xm:sqref>
            </x14:sparkline>
            <x14:sparkline>
              <xm:f>Sheet1!AN196:AQ196</xm:f>
              <xm:sqref>AT196</xm:sqref>
            </x14:sparkline>
            <x14:sparkline>
              <xm:f>Sheet1!AN197:AQ197</xm:f>
              <xm:sqref>AT197</xm:sqref>
            </x14:sparkline>
            <x14:sparkline>
              <xm:f>Sheet1!AN198:AQ198</xm:f>
              <xm:sqref>AT198</xm:sqref>
            </x14:sparkline>
            <x14:sparkline>
              <xm:f>Sheet1!AN199:AQ199</xm:f>
              <xm:sqref>AT199</xm:sqref>
            </x14:sparkline>
            <x14:sparkline>
              <xm:f>Sheet1!AN200:AQ200</xm:f>
              <xm:sqref>AT200</xm:sqref>
            </x14:sparkline>
            <x14:sparkline>
              <xm:f>Sheet1!AN201:AQ201</xm:f>
              <xm:sqref>AT201</xm:sqref>
            </x14:sparkline>
            <x14:sparkline>
              <xm:f>Sheet1!AN202:AQ202</xm:f>
              <xm:sqref>AT202</xm:sqref>
            </x14:sparkline>
            <x14:sparkline>
              <xm:f>Sheet1!AN203:AQ203</xm:f>
              <xm:sqref>AT203</xm:sqref>
            </x14:sparkline>
            <x14:sparkline>
              <xm:f>Sheet1!AN204:AQ204</xm:f>
              <xm:sqref>AT204</xm:sqref>
            </x14:sparkline>
            <x14:sparkline>
              <xm:f>Sheet1!AN205:AQ205</xm:f>
              <xm:sqref>AT205</xm:sqref>
            </x14:sparkline>
            <x14:sparkline>
              <xm:f>Sheet1!AN206:AQ206</xm:f>
              <xm:sqref>AT206</xm:sqref>
            </x14:sparkline>
            <x14:sparkline>
              <xm:f>Sheet1!AN207:AQ207</xm:f>
              <xm:sqref>AT207</xm:sqref>
            </x14:sparkline>
            <x14:sparkline>
              <xm:f>Sheet1!AN208:AQ208</xm:f>
              <xm:sqref>AT208</xm:sqref>
            </x14:sparkline>
            <x14:sparkline>
              <xm:f>Sheet1!AN209:AQ209</xm:f>
              <xm:sqref>AT209</xm:sqref>
            </x14:sparkline>
            <x14:sparkline>
              <xm:f>Sheet1!AN210:AQ210</xm:f>
              <xm:sqref>AT210</xm:sqref>
            </x14:sparkline>
            <x14:sparkline>
              <xm:f>Sheet1!AN211:AQ211</xm:f>
              <xm:sqref>AT211</xm:sqref>
            </x14:sparkline>
            <x14:sparkline>
              <xm:f>Sheet1!AN212:AQ212</xm:f>
              <xm:sqref>AT212</xm:sqref>
            </x14:sparkline>
            <x14:sparkline>
              <xm:f>Sheet1!AN213:AQ213</xm:f>
              <xm:sqref>AT213</xm:sqref>
            </x14:sparkline>
            <x14:sparkline>
              <xm:f>Sheet1!AN214:AQ214</xm:f>
              <xm:sqref>AT214</xm:sqref>
            </x14:sparkline>
            <x14:sparkline>
              <xm:f>Sheet1!AN215:AQ215</xm:f>
              <xm:sqref>AT215</xm:sqref>
            </x14:sparkline>
            <x14:sparkline>
              <xm:f>Sheet1!AN216:AQ216</xm:f>
              <xm:sqref>AT216</xm:sqref>
            </x14:sparkline>
            <x14:sparkline>
              <xm:f>Sheet1!AN217:AQ217</xm:f>
              <xm:sqref>AT217</xm:sqref>
            </x14:sparkline>
            <x14:sparkline>
              <xm:f>Sheet1!AN218:AQ218</xm:f>
              <xm:sqref>AT218</xm:sqref>
            </x14:sparkline>
            <x14:sparkline>
              <xm:f>Sheet1!AN219:AQ219</xm:f>
              <xm:sqref>AT219</xm:sqref>
            </x14:sparkline>
            <x14:sparkline>
              <xm:f>Sheet1!AN220:AQ220</xm:f>
              <xm:sqref>AT220</xm:sqref>
            </x14:sparkline>
            <x14:sparkline>
              <xm:f>Sheet1!AN221:AQ221</xm:f>
              <xm:sqref>AT221</xm:sqref>
            </x14:sparkline>
            <x14:sparkline>
              <xm:f>Sheet1!AN222:AQ222</xm:f>
              <xm:sqref>AT222</xm:sqref>
            </x14:sparkline>
            <x14:sparkline>
              <xm:f>Sheet1!AN223:AQ223</xm:f>
              <xm:sqref>AT223</xm:sqref>
            </x14:sparkline>
            <x14:sparkline>
              <xm:f>Sheet1!AN224:AQ224</xm:f>
              <xm:sqref>AT224</xm:sqref>
            </x14:sparkline>
            <x14:sparkline>
              <xm:f>Sheet1!AN225:AQ225</xm:f>
              <xm:sqref>AT225</xm:sqref>
            </x14:sparkline>
            <x14:sparkline>
              <xm:f>Sheet1!AN226:AQ226</xm:f>
              <xm:sqref>AT226</xm:sqref>
            </x14:sparkline>
            <x14:sparkline>
              <xm:f>Sheet1!AN227:AQ227</xm:f>
              <xm:sqref>AT227</xm:sqref>
            </x14:sparkline>
            <x14:sparkline>
              <xm:f>Sheet1!AN228:AQ228</xm:f>
              <xm:sqref>AT228</xm:sqref>
            </x14:sparkline>
            <x14:sparkline>
              <xm:f>Sheet1!AN229:AQ229</xm:f>
              <xm:sqref>AT229</xm:sqref>
            </x14:sparkline>
            <x14:sparkline>
              <xm:f>Sheet1!AN230:AQ230</xm:f>
              <xm:sqref>AT230</xm:sqref>
            </x14:sparkline>
            <x14:sparkline>
              <xm:f>Sheet1!AN231:AQ231</xm:f>
              <xm:sqref>AT231</xm:sqref>
            </x14:sparkline>
            <x14:sparkline>
              <xm:f>Sheet1!AN232:AQ232</xm:f>
              <xm:sqref>AT232</xm:sqref>
            </x14:sparkline>
            <x14:sparkline>
              <xm:f>Sheet1!AN233:AQ233</xm:f>
              <xm:sqref>AT233</xm:sqref>
            </x14:sparkline>
            <x14:sparkline>
              <xm:f>Sheet1!AN234:AQ234</xm:f>
              <xm:sqref>AT234</xm:sqref>
            </x14:sparkline>
            <x14:sparkline>
              <xm:f>Sheet1!AN235:AQ235</xm:f>
              <xm:sqref>AT235</xm:sqref>
            </x14:sparkline>
            <x14:sparkline>
              <xm:f>Sheet1!AN236:AQ236</xm:f>
              <xm:sqref>AT236</xm:sqref>
            </x14:sparkline>
            <x14:sparkline>
              <xm:f>Sheet1!AN237:AQ237</xm:f>
              <xm:sqref>AT237</xm:sqref>
            </x14:sparkline>
            <x14:sparkline>
              <xm:f>Sheet1!AN238:AQ238</xm:f>
              <xm:sqref>AT238</xm:sqref>
            </x14:sparkline>
            <x14:sparkline>
              <xm:f>Sheet1!AN239:AQ239</xm:f>
              <xm:sqref>AT239</xm:sqref>
            </x14:sparkline>
            <x14:sparkline>
              <xm:f>Sheet1!AN240:AQ240</xm:f>
              <xm:sqref>AT240</xm:sqref>
            </x14:sparkline>
            <x14:sparkline>
              <xm:f>Sheet1!AN241:AQ241</xm:f>
              <xm:sqref>AT241</xm:sqref>
            </x14:sparkline>
            <x14:sparkline>
              <xm:f>Sheet1!AN242:AQ242</xm:f>
              <xm:sqref>AT242</xm:sqref>
            </x14:sparkline>
            <x14:sparkline>
              <xm:f>Sheet1!AN243:AQ243</xm:f>
              <xm:sqref>AT243</xm:sqref>
            </x14:sparkline>
            <x14:sparkline>
              <xm:f>Sheet1!AN244:AQ244</xm:f>
              <xm:sqref>AT244</xm:sqref>
            </x14:sparkline>
            <x14:sparkline>
              <xm:f>Sheet1!AN245:AQ245</xm:f>
              <xm:sqref>AT245</xm:sqref>
            </x14:sparkline>
            <x14:sparkline>
              <xm:f>Sheet1!AN246:AQ246</xm:f>
              <xm:sqref>AT246</xm:sqref>
            </x14:sparkline>
            <x14:sparkline>
              <xm:f>Sheet1!AN247:AQ247</xm:f>
              <xm:sqref>AT247</xm:sqref>
            </x14:sparkline>
            <x14:sparkline>
              <xm:f>Sheet1!AN248:AQ248</xm:f>
              <xm:sqref>AT248</xm:sqref>
            </x14:sparkline>
            <x14:sparkline>
              <xm:f>Sheet1!AN249:AQ249</xm:f>
              <xm:sqref>AT249</xm:sqref>
            </x14:sparkline>
            <x14:sparkline>
              <xm:f>Sheet1!AN250:AQ250</xm:f>
              <xm:sqref>AT250</xm:sqref>
            </x14:sparkline>
            <x14:sparkline>
              <xm:f>Sheet1!AN251:AQ251</xm:f>
              <xm:sqref>AT251</xm:sqref>
            </x14:sparkline>
            <x14:sparkline>
              <xm:f>Sheet1!AN252:AQ252</xm:f>
              <xm:sqref>AT252</xm:sqref>
            </x14:sparkline>
            <x14:sparkline>
              <xm:f>Sheet1!AN253:AQ253</xm:f>
              <xm:sqref>AT253</xm:sqref>
            </x14:sparkline>
            <x14:sparkline>
              <xm:f>Sheet1!AN254:AQ254</xm:f>
              <xm:sqref>AT254</xm:sqref>
            </x14:sparkline>
            <x14:sparkline>
              <xm:f>Sheet1!AN255:AQ255</xm:f>
              <xm:sqref>AT255</xm:sqref>
            </x14:sparkline>
            <x14:sparkline>
              <xm:f>Sheet1!AN256:AQ256</xm:f>
              <xm:sqref>AT256</xm:sqref>
            </x14:sparkline>
            <x14:sparkline>
              <xm:f>Sheet1!AN257:AQ257</xm:f>
              <xm:sqref>AT257</xm:sqref>
            </x14:sparkline>
            <x14:sparkline>
              <xm:f>Sheet1!AN258:AQ258</xm:f>
              <xm:sqref>AT258</xm:sqref>
            </x14:sparkline>
            <x14:sparkline>
              <xm:f>Sheet1!AN259:AQ259</xm:f>
              <xm:sqref>AT259</xm:sqref>
            </x14:sparkline>
            <x14:sparkline>
              <xm:f>Sheet1!AN260:AQ260</xm:f>
              <xm:sqref>AT260</xm:sqref>
            </x14:sparkline>
            <x14:sparkline>
              <xm:f>Sheet1!AN261:AQ261</xm:f>
              <xm:sqref>AT261</xm:sqref>
            </x14:sparkline>
            <x14:sparkline>
              <xm:f>Sheet1!AN262:AQ262</xm:f>
              <xm:sqref>AT262</xm:sqref>
            </x14:sparkline>
            <x14:sparkline>
              <xm:f>Sheet1!AN263:AQ263</xm:f>
              <xm:sqref>AT263</xm:sqref>
            </x14:sparkline>
            <x14:sparkline>
              <xm:f>Sheet1!AN264:AQ264</xm:f>
              <xm:sqref>AT264</xm:sqref>
            </x14:sparkline>
            <x14:sparkline>
              <xm:f>Sheet1!AN265:AQ265</xm:f>
              <xm:sqref>AT265</xm:sqref>
            </x14:sparkline>
            <x14:sparkline>
              <xm:f>Sheet1!AN266:AQ266</xm:f>
              <xm:sqref>AT266</xm:sqref>
            </x14:sparkline>
            <x14:sparkline>
              <xm:f>Sheet1!AN267:AQ267</xm:f>
              <xm:sqref>AT267</xm:sqref>
            </x14:sparkline>
            <x14:sparkline>
              <xm:f>Sheet1!AN268:AQ268</xm:f>
              <xm:sqref>AT268</xm:sqref>
            </x14:sparkline>
            <x14:sparkline>
              <xm:f>Sheet1!AN269:AQ269</xm:f>
              <xm:sqref>AT269</xm:sqref>
            </x14:sparkline>
            <x14:sparkline>
              <xm:f>Sheet1!AN270:AQ270</xm:f>
              <xm:sqref>AT270</xm:sqref>
            </x14:sparkline>
            <x14:sparkline>
              <xm:f>Sheet1!AN271:AQ271</xm:f>
              <xm:sqref>AT271</xm:sqref>
            </x14:sparkline>
            <x14:sparkline>
              <xm:f>Sheet1!AN272:AQ272</xm:f>
              <xm:sqref>AT272</xm:sqref>
            </x14:sparkline>
            <x14:sparkline>
              <xm:f>Sheet1!AN273:AQ273</xm:f>
              <xm:sqref>AT273</xm:sqref>
            </x14:sparkline>
            <x14:sparkline>
              <xm:f>Sheet1!AN274:AQ274</xm:f>
              <xm:sqref>AT274</xm:sqref>
            </x14:sparkline>
            <x14:sparkline>
              <xm:f>Sheet1!AN275:AQ275</xm:f>
              <xm:sqref>AT275</xm:sqref>
            </x14:sparkline>
            <x14:sparkline>
              <xm:f>Sheet1!AN276:AQ276</xm:f>
              <xm:sqref>AT276</xm:sqref>
            </x14:sparkline>
            <x14:sparkline>
              <xm:f>Sheet1!AN277:AQ277</xm:f>
              <xm:sqref>AT277</xm:sqref>
            </x14:sparkline>
            <x14:sparkline>
              <xm:f>Sheet1!AN278:AQ278</xm:f>
              <xm:sqref>AT278</xm:sqref>
            </x14:sparkline>
            <x14:sparkline>
              <xm:f>Sheet1!AN279:AQ279</xm:f>
              <xm:sqref>AT279</xm:sqref>
            </x14:sparkline>
            <x14:sparkline>
              <xm:f>Sheet1!AN280:AQ280</xm:f>
              <xm:sqref>AT280</xm:sqref>
            </x14:sparkline>
            <x14:sparkline>
              <xm:f>Sheet1!AN281:AQ281</xm:f>
              <xm:sqref>AT281</xm:sqref>
            </x14:sparkline>
            <x14:sparkline>
              <xm:f>Sheet1!AN282:AQ282</xm:f>
              <xm:sqref>AT282</xm:sqref>
            </x14:sparkline>
            <x14:sparkline>
              <xm:f>Sheet1!AN283:AQ283</xm:f>
              <xm:sqref>AT283</xm:sqref>
            </x14:sparkline>
            <x14:sparkline>
              <xm:f>Sheet1!AN284:AQ284</xm:f>
              <xm:sqref>AT284</xm:sqref>
            </x14:sparkline>
            <x14:sparkline>
              <xm:f>Sheet1!AN285:AQ285</xm:f>
              <xm:sqref>AT285</xm:sqref>
            </x14:sparkline>
            <x14:sparkline>
              <xm:f>Sheet1!AN286:AQ286</xm:f>
              <xm:sqref>AT286</xm:sqref>
            </x14:sparkline>
            <x14:sparkline>
              <xm:f>Sheet1!AN287:AQ287</xm:f>
              <xm:sqref>AT287</xm:sqref>
            </x14:sparkline>
            <x14:sparkline>
              <xm:f>Sheet1!AN288:AQ288</xm:f>
              <xm:sqref>AT288</xm:sqref>
            </x14:sparkline>
            <x14:sparkline>
              <xm:f>Sheet1!AN289:AQ289</xm:f>
              <xm:sqref>AT289</xm:sqref>
            </x14:sparkline>
            <x14:sparkline>
              <xm:f>Sheet1!AN290:AQ290</xm:f>
              <xm:sqref>AT290</xm:sqref>
            </x14:sparkline>
            <x14:sparkline>
              <xm:f>Sheet1!AN291:AQ291</xm:f>
              <xm:sqref>AT291</xm:sqref>
            </x14:sparkline>
            <x14:sparkline>
              <xm:f>Sheet1!AN292:AQ292</xm:f>
              <xm:sqref>AT292</xm:sqref>
            </x14:sparkline>
            <x14:sparkline>
              <xm:f>Sheet1!AN293:AQ293</xm:f>
              <xm:sqref>AT293</xm:sqref>
            </x14:sparkline>
            <x14:sparkline>
              <xm:f>Sheet1!AN294:AQ294</xm:f>
              <xm:sqref>AT294</xm:sqref>
            </x14:sparkline>
            <x14:sparkline>
              <xm:f>Sheet1!AN295:AQ295</xm:f>
              <xm:sqref>AT295</xm:sqref>
            </x14:sparkline>
            <x14:sparkline>
              <xm:f>Sheet1!AN296:AQ296</xm:f>
              <xm:sqref>AT296</xm:sqref>
            </x14:sparkline>
            <x14:sparkline>
              <xm:f>Sheet1!AN297:AQ297</xm:f>
              <xm:sqref>AT297</xm:sqref>
            </x14:sparkline>
            <x14:sparkline>
              <xm:f>Sheet1!AN298:AQ298</xm:f>
              <xm:sqref>AT298</xm:sqref>
            </x14:sparkline>
            <x14:sparkline>
              <xm:f>Sheet1!AN299:AQ299</xm:f>
              <xm:sqref>AT299</xm:sqref>
            </x14:sparkline>
            <x14:sparkline>
              <xm:f>Sheet1!AN300:AQ300</xm:f>
              <xm:sqref>AT300</xm:sqref>
            </x14:sparkline>
            <x14:sparkline>
              <xm:f>Sheet1!AN301:AQ301</xm:f>
              <xm:sqref>AT301</xm:sqref>
            </x14:sparkline>
            <x14:sparkline>
              <xm:f>Sheet1!AN302:AQ302</xm:f>
              <xm:sqref>AT302</xm:sqref>
            </x14:sparkline>
            <x14:sparkline>
              <xm:f>Sheet1!AN303:AQ303</xm:f>
              <xm:sqref>AT303</xm:sqref>
            </x14:sparkline>
            <x14:sparkline>
              <xm:f>Sheet1!AN304:AQ304</xm:f>
              <xm:sqref>AT304</xm:sqref>
            </x14:sparkline>
            <x14:sparkline>
              <xm:f>Sheet1!AN305:AQ305</xm:f>
              <xm:sqref>AT305</xm:sqref>
            </x14:sparkline>
            <x14:sparkline>
              <xm:f>Sheet1!AN306:AQ306</xm:f>
              <xm:sqref>AT306</xm:sqref>
            </x14:sparkline>
            <x14:sparkline>
              <xm:f>Sheet1!AN307:AQ307</xm:f>
              <xm:sqref>AT307</xm:sqref>
            </x14:sparkline>
            <x14:sparkline>
              <xm:f>Sheet1!AN308:AQ308</xm:f>
              <xm:sqref>AT308</xm:sqref>
            </x14:sparkline>
            <x14:sparkline>
              <xm:f>Sheet1!AN309:AQ309</xm:f>
              <xm:sqref>AT309</xm:sqref>
            </x14:sparkline>
            <x14:sparkline>
              <xm:f>Sheet1!AN310:AQ310</xm:f>
              <xm:sqref>AT310</xm:sqref>
            </x14:sparkline>
            <x14:sparkline>
              <xm:f>Sheet1!AN311:AQ311</xm:f>
              <xm:sqref>AT311</xm:sqref>
            </x14:sparkline>
            <x14:sparkline>
              <xm:f>Sheet1!AN312:AQ312</xm:f>
              <xm:sqref>AT312</xm:sqref>
            </x14:sparkline>
            <x14:sparkline>
              <xm:f>Sheet1!AN313:AQ313</xm:f>
              <xm:sqref>AT313</xm:sqref>
            </x14:sparkline>
            <x14:sparkline>
              <xm:f>Sheet1!AN314:AQ314</xm:f>
              <xm:sqref>AT314</xm:sqref>
            </x14:sparkline>
            <x14:sparkline>
              <xm:f>Sheet1!AN315:AQ315</xm:f>
              <xm:sqref>AT315</xm:sqref>
            </x14:sparkline>
            <x14:sparkline>
              <xm:f>Sheet1!AN316:AQ316</xm:f>
              <xm:sqref>AT316</xm:sqref>
            </x14:sparkline>
            <x14:sparkline>
              <xm:f>Sheet1!AN317:AQ317</xm:f>
              <xm:sqref>AT317</xm:sqref>
            </x14:sparkline>
            <x14:sparkline>
              <xm:f>Sheet1!AN318:AQ318</xm:f>
              <xm:sqref>AT318</xm:sqref>
            </x14:sparkline>
            <x14:sparkline>
              <xm:f>Sheet1!AN319:AQ319</xm:f>
              <xm:sqref>AT319</xm:sqref>
            </x14:sparkline>
            <x14:sparkline>
              <xm:f>Sheet1!AN320:AQ320</xm:f>
              <xm:sqref>AT320</xm:sqref>
            </x14:sparkline>
            <x14:sparkline>
              <xm:f>Sheet1!AN321:AQ321</xm:f>
              <xm:sqref>AT321</xm:sqref>
            </x14:sparkline>
            <x14:sparkline>
              <xm:f>Sheet1!AN322:AQ322</xm:f>
              <xm:sqref>AT322</xm:sqref>
            </x14:sparkline>
            <x14:sparkline>
              <xm:f>Sheet1!AN323:AQ323</xm:f>
              <xm:sqref>AT323</xm:sqref>
            </x14:sparkline>
            <x14:sparkline>
              <xm:f>Sheet1!AN324:AQ324</xm:f>
              <xm:sqref>AT324</xm:sqref>
            </x14:sparkline>
            <x14:sparkline>
              <xm:f>Sheet1!AN325:AQ325</xm:f>
              <xm:sqref>AT325</xm:sqref>
            </x14:sparkline>
            <x14:sparkline>
              <xm:f>Sheet1!AN326:AQ326</xm:f>
              <xm:sqref>AT326</xm:sqref>
            </x14:sparkline>
            <x14:sparkline>
              <xm:f>Sheet1!AN327:AQ327</xm:f>
              <xm:sqref>AT327</xm:sqref>
            </x14:sparkline>
            <x14:sparkline>
              <xm:f>Sheet1!AN328:AQ328</xm:f>
              <xm:sqref>AT328</xm:sqref>
            </x14:sparkline>
            <x14:sparkline>
              <xm:f>Sheet1!AN329:AQ329</xm:f>
              <xm:sqref>AT329</xm:sqref>
            </x14:sparkline>
            <x14:sparkline>
              <xm:f>Sheet1!AN330:AQ330</xm:f>
              <xm:sqref>AT330</xm:sqref>
            </x14:sparkline>
            <x14:sparkline>
              <xm:f>Sheet1!AN331:AQ331</xm:f>
              <xm:sqref>AT331</xm:sqref>
            </x14:sparkline>
            <x14:sparkline>
              <xm:f>Sheet1!AN332:AQ332</xm:f>
              <xm:sqref>AT332</xm:sqref>
            </x14:sparkline>
            <x14:sparkline>
              <xm:f>Sheet1!AN333:AQ333</xm:f>
              <xm:sqref>AT333</xm:sqref>
            </x14:sparkline>
            <x14:sparkline>
              <xm:f>Sheet1!AN334:AQ334</xm:f>
              <xm:sqref>AT334</xm:sqref>
            </x14:sparkline>
            <x14:sparkline>
              <xm:f>Sheet1!AN335:AQ335</xm:f>
              <xm:sqref>AT335</xm:sqref>
            </x14:sparkline>
            <x14:sparkline>
              <xm:f>Sheet1!AN336:AQ336</xm:f>
              <xm:sqref>AT336</xm:sqref>
            </x14:sparkline>
            <x14:sparkline>
              <xm:f>Sheet1!AN337:AQ337</xm:f>
              <xm:sqref>AT337</xm:sqref>
            </x14:sparkline>
            <x14:sparkline>
              <xm:f>Sheet1!AN338:AQ338</xm:f>
              <xm:sqref>AT338</xm:sqref>
            </x14:sparkline>
            <x14:sparkline>
              <xm:f>Sheet1!AN339:AQ339</xm:f>
              <xm:sqref>AT339</xm:sqref>
            </x14:sparkline>
            <x14:sparkline>
              <xm:f>Sheet1!AN340:AQ340</xm:f>
              <xm:sqref>AT340</xm:sqref>
            </x14:sparkline>
            <x14:sparkline>
              <xm:f>Sheet1!AN341:AQ341</xm:f>
              <xm:sqref>AT341</xm:sqref>
            </x14:sparkline>
            <x14:sparkline>
              <xm:f>Sheet1!AN342:AQ342</xm:f>
              <xm:sqref>AT342</xm:sqref>
            </x14:sparkline>
            <x14:sparkline>
              <xm:f>Sheet1!AN343:AQ343</xm:f>
              <xm:sqref>AT343</xm:sqref>
            </x14:sparkline>
            <x14:sparkline>
              <xm:f>Sheet1!AN344:AQ344</xm:f>
              <xm:sqref>AT344</xm:sqref>
            </x14:sparkline>
            <x14:sparkline>
              <xm:f>Sheet1!AN345:AQ345</xm:f>
              <xm:sqref>AT345</xm:sqref>
            </x14:sparkline>
            <x14:sparkline>
              <xm:f>Sheet1!AN346:AQ346</xm:f>
              <xm:sqref>AT346</xm:sqref>
            </x14:sparkline>
            <x14:sparkline>
              <xm:f>Sheet1!AN347:AQ347</xm:f>
              <xm:sqref>AT347</xm:sqref>
            </x14:sparkline>
            <x14:sparkline>
              <xm:f>Sheet1!AN348:AQ348</xm:f>
              <xm:sqref>AT348</xm:sqref>
            </x14:sparkline>
            <x14:sparkline>
              <xm:f>Sheet1!AN349:AQ349</xm:f>
              <xm:sqref>AT349</xm:sqref>
            </x14:sparkline>
            <x14:sparkline>
              <xm:f>Sheet1!AN350:AQ350</xm:f>
              <xm:sqref>AT350</xm:sqref>
            </x14:sparkline>
            <x14:sparkline>
              <xm:f>Sheet1!AN351:AQ351</xm:f>
              <xm:sqref>AT351</xm:sqref>
            </x14:sparkline>
            <x14:sparkline>
              <xm:f>Sheet1!AN352:AQ352</xm:f>
              <xm:sqref>AT352</xm:sqref>
            </x14:sparkline>
            <x14:sparkline>
              <xm:f>Sheet1!AN353:AQ353</xm:f>
              <xm:sqref>AT353</xm:sqref>
            </x14:sparkline>
            <x14:sparkline>
              <xm:f>Sheet1!AN354:AQ354</xm:f>
              <xm:sqref>AT354</xm:sqref>
            </x14:sparkline>
            <x14:sparkline>
              <xm:f>Sheet1!AN355:AQ355</xm:f>
              <xm:sqref>AT355</xm:sqref>
            </x14:sparkline>
            <x14:sparkline>
              <xm:f>Sheet1!AN356:AQ356</xm:f>
              <xm:sqref>AT356</xm:sqref>
            </x14:sparkline>
            <x14:sparkline>
              <xm:f>Sheet1!AN357:AQ357</xm:f>
              <xm:sqref>AT357</xm:sqref>
            </x14:sparkline>
            <x14:sparkline>
              <xm:f>Sheet1!AN358:AQ358</xm:f>
              <xm:sqref>AT358</xm:sqref>
            </x14:sparkline>
            <x14:sparkline>
              <xm:f>Sheet1!AN359:AQ359</xm:f>
              <xm:sqref>AT359</xm:sqref>
            </x14:sparkline>
            <x14:sparkline>
              <xm:f>Sheet1!AN360:AQ360</xm:f>
              <xm:sqref>AT360</xm:sqref>
            </x14:sparkline>
            <x14:sparkline>
              <xm:f>Sheet1!AN361:AQ361</xm:f>
              <xm:sqref>AT361</xm:sqref>
            </x14:sparkline>
            <x14:sparkline>
              <xm:f>Sheet1!AN362:AQ362</xm:f>
              <xm:sqref>AT362</xm:sqref>
            </x14:sparkline>
            <x14:sparkline>
              <xm:f>Sheet1!AN363:AQ363</xm:f>
              <xm:sqref>AT363</xm:sqref>
            </x14:sparkline>
            <x14:sparkline>
              <xm:f>Sheet1!AN364:AQ364</xm:f>
              <xm:sqref>AT364</xm:sqref>
            </x14:sparkline>
            <x14:sparkline>
              <xm:f>Sheet1!AN365:AQ365</xm:f>
              <xm:sqref>AT365</xm:sqref>
            </x14:sparkline>
            <x14:sparkline>
              <xm:f>Sheet1!AN366:AQ366</xm:f>
              <xm:sqref>AT366</xm:sqref>
            </x14:sparkline>
            <x14:sparkline>
              <xm:f>Sheet1!AN367:AQ367</xm:f>
              <xm:sqref>AT367</xm:sqref>
            </x14:sparkline>
            <x14:sparkline>
              <xm:f>Sheet1!AN368:AQ368</xm:f>
              <xm:sqref>AT368</xm:sqref>
            </x14:sparkline>
            <x14:sparkline>
              <xm:f>Sheet1!AN369:AQ369</xm:f>
              <xm:sqref>AT369</xm:sqref>
            </x14:sparkline>
            <x14:sparkline>
              <xm:f>Sheet1!AN370:AQ370</xm:f>
              <xm:sqref>AT370</xm:sqref>
            </x14:sparkline>
            <x14:sparkline>
              <xm:f>Sheet1!AN371:AQ371</xm:f>
              <xm:sqref>AT371</xm:sqref>
            </x14:sparkline>
            <x14:sparkline>
              <xm:f>Sheet1!AN372:AQ372</xm:f>
              <xm:sqref>AT372</xm:sqref>
            </x14:sparkline>
            <x14:sparkline>
              <xm:f>Sheet1!AN373:AQ373</xm:f>
              <xm:sqref>AT373</xm:sqref>
            </x14:sparkline>
            <x14:sparkline>
              <xm:f>Sheet1!AN374:AQ374</xm:f>
              <xm:sqref>AT374</xm:sqref>
            </x14:sparkline>
            <x14:sparkline>
              <xm:f>Sheet1!AN375:AQ375</xm:f>
              <xm:sqref>AT375</xm:sqref>
            </x14:sparkline>
            <x14:sparkline>
              <xm:f>Sheet1!AN376:AQ376</xm:f>
              <xm:sqref>AT376</xm:sqref>
            </x14:sparkline>
            <x14:sparkline>
              <xm:f>Sheet1!AN377:AQ377</xm:f>
              <xm:sqref>AT377</xm:sqref>
            </x14:sparkline>
            <x14:sparkline>
              <xm:f>Sheet1!AN378:AQ378</xm:f>
              <xm:sqref>AT378</xm:sqref>
            </x14:sparkline>
            <x14:sparkline>
              <xm:f>Sheet1!AN379:AQ379</xm:f>
              <xm:sqref>AT379</xm:sqref>
            </x14:sparkline>
            <x14:sparkline>
              <xm:f>Sheet1!AN380:AQ380</xm:f>
              <xm:sqref>AT380</xm:sqref>
            </x14:sparkline>
            <x14:sparkline>
              <xm:f>Sheet1!AN381:AQ381</xm:f>
              <xm:sqref>AT381</xm:sqref>
            </x14:sparkline>
            <x14:sparkline>
              <xm:f>Sheet1!AN382:AQ382</xm:f>
              <xm:sqref>AT382</xm:sqref>
            </x14:sparkline>
            <x14:sparkline>
              <xm:f>Sheet1!AN383:AQ383</xm:f>
              <xm:sqref>AT383</xm:sqref>
            </x14:sparkline>
            <x14:sparkline>
              <xm:f>Sheet1!AN384:AQ384</xm:f>
              <xm:sqref>AT384</xm:sqref>
            </x14:sparkline>
            <x14:sparkline>
              <xm:f>Sheet1!AN385:AQ385</xm:f>
              <xm:sqref>AT385</xm:sqref>
            </x14:sparkline>
            <x14:sparkline>
              <xm:f>Sheet1!AN386:AQ386</xm:f>
              <xm:sqref>AT386</xm:sqref>
            </x14:sparkline>
            <x14:sparkline>
              <xm:f>Sheet1!AN387:AQ387</xm:f>
              <xm:sqref>AT387</xm:sqref>
            </x14:sparkline>
            <x14:sparkline>
              <xm:f>Sheet1!AN388:AQ388</xm:f>
              <xm:sqref>AT388</xm:sqref>
            </x14:sparkline>
            <x14:sparkline>
              <xm:f>Sheet1!AN389:AQ389</xm:f>
              <xm:sqref>AT389</xm:sqref>
            </x14:sparkline>
            <x14:sparkline>
              <xm:f>Sheet1!AN390:AQ390</xm:f>
              <xm:sqref>AT390</xm:sqref>
            </x14:sparkline>
            <x14:sparkline>
              <xm:f>Sheet1!AN391:AQ391</xm:f>
              <xm:sqref>AT391</xm:sqref>
            </x14:sparkline>
            <x14:sparkline>
              <xm:f>Sheet1!AN392:AQ392</xm:f>
              <xm:sqref>AT392</xm:sqref>
            </x14:sparkline>
            <x14:sparkline>
              <xm:f>Sheet1!AN393:AQ393</xm:f>
              <xm:sqref>AT393</xm:sqref>
            </x14:sparkline>
            <x14:sparkline>
              <xm:f>Sheet1!AN394:AQ394</xm:f>
              <xm:sqref>AT394</xm:sqref>
            </x14:sparkline>
            <x14:sparkline>
              <xm:f>Sheet1!AN395:AQ395</xm:f>
              <xm:sqref>AT395</xm:sqref>
            </x14:sparkline>
            <x14:sparkline>
              <xm:f>Sheet1!AN396:AQ396</xm:f>
              <xm:sqref>AT396</xm:sqref>
            </x14:sparkline>
            <x14:sparkline>
              <xm:f>Sheet1!AN397:AQ397</xm:f>
              <xm:sqref>AT397</xm:sqref>
            </x14:sparkline>
            <x14:sparkline>
              <xm:f>Sheet1!AN398:AQ398</xm:f>
              <xm:sqref>AT398</xm:sqref>
            </x14:sparkline>
            <x14:sparkline>
              <xm:f>Sheet1!AN399:AQ399</xm:f>
              <xm:sqref>AT399</xm:sqref>
            </x14:sparkline>
            <x14:sparkline>
              <xm:f>Sheet1!AN400:AQ400</xm:f>
              <xm:sqref>AT400</xm:sqref>
            </x14:sparkline>
            <x14:sparkline>
              <xm:f>Sheet1!AN401:AQ401</xm:f>
              <xm:sqref>AT401</xm:sqref>
            </x14:sparkline>
            <x14:sparkline>
              <xm:f>Sheet1!AN402:AQ402</xm:f>
              <xm:sqref>AT402</xm:sqref>
            </x14:sparkline>
            <x14:sparkline>
              <xm:f>Sheet1!AN403:AQ403</xm:f>
              <xm:sqref>AT403</xm:sqref>
            </x14:sparkline>
            <x14:sparkline>
              <xm:f>Sheet1!AN404:AQ404</xm:f>
              <xm:sqref>AT404</xm:sqref>
            </x14:sparkline>
            <x14:sparkline>
              <xm:f>Sheet1!AN405:AQ405</xm:f>
              <xm:sqref>AT405</xm:sqref>
            </x14:sparkline>
            <x14:sparkline>
              <xm:f>Sheet1!AN406:AQ406</xm:f>
              <xm:sqref>AT406</xm:sqref>
            </x14:sparkline>
            <x14:sparkline>
              <xm:f>Sheet1!AN407:AQ407</xm:f>
              <xm:sqref>AT407</xm:sqref>
            </x14:sparkline>
            <x14:sparkline>
              <xm:f>Sheet1!AN408:AQ408</xm:f>
              <xm:sqref>AT408</xm:sqref>
            </x14:sparkline>
            <x14:sparkline>
              <xm:f>Sheet1!AN409:AQ409</xm:f>
              <xm:sqref>AT409</xm:sqref>
            </x14:sparkline>
            <x14:sparkline>
              <xm:f>Sheet1!AN410:AQ410</xm:f>
              <xm:sqref>AT410</xm:sqref>
            </x14:sparkline>
            <x14:sparkline>
              <xm:f>Sheet1!AN411:AQ411</xm:f>
              <xm:sqref>AT411</xm:sqref>
            </x14:sparkline>
            <x14:sparkline>
              <xm:f>Sheet1!AN412:AQ412</xm:f>
              <xm:sqref>AT412</xm:sqref>
            </x14:sparkline>
            <x14:sparkline>
              <xm:f>Sheet1!AN413:AQ413</xm:f>
              <xm:sqref>AT413</xm:sqref>
            </x14:sparkline>
            <x14:sparkline>
              <xm:f>Sheet1!AN414:AQ414</xm:f>
              <xm:sqref>AT414</xm:sqref>
            </x14:sparkline>
            <x14:sparkline>
              <xm:f>Sheet1!AN415:AQ415</xm:f>
              <xm:sqref>AT415</xm:sqref>
            </x14:sparkline>
            <x14:sparkline>
              <xm:f>Sheet1!AN416:AQ416</xm:f>
              <xm:sqref>AT416</xm:sqref>
            </x14:sparkline>
            <x14:sparkline>
              <xm:f>Sheet1!AN417:AQ417</xm:f>
              <xm:sqref>AT417</xm:sqref>
            </x14:sparkline>
            <x14:sparkline>
              <xm:f>Sheet1!AN418:AQ418</xm:f>
              <xm:sqref>AT418</xm:sqref>
            </x14:sparkline>
            <x14:sparkline>
              <xm:f>Sheet1!AN419:AQ419</xm:f>
              <xm:sqref>AT419</xm:sqref>
            </x14:sparkline>
            <x14:sparkline>
              <xm:f>Sheet1!AN420:AQ420</xm:f>
              <xm:sqref>AT420</xm:sqref>
            </x14:sparkline>
            <x14:sparkline>
              <xm:f>Sheet1!AN421:AQ421</xm:f>
              <xm:sqref>AT421</xm:sqref>
            </x14:sparkline>
            <x14:sparkline>
              <xm:f>Sheet1!AN422:AQ422</xm:f>
              <xm:sqref>AT422</xm:sqref>
            </x14:sparkline>
            <x14:sparkline>
              <xm:f>Sheet1!AN423:AQ423</xm:f>
              <xm:sqref>AT423</xm:sqref>
            </x14:sparkline>
            <x14:sparkline>
              <xm:f>Sheet1!AN424:AQ424</xm:f>
              <xm:sqref>AT424</xm:sqref>
            </x14:sparkline>
            <x14:sparkline>
              <xm:f>Sheet1!AN425:AQ425</xm:f>
              <xm:sqref>AT425</xm:sqref>
            </x14:sparkline>
            <x14:sparkline>
              <xm:f>Sheet1!AN426:AQ426</xm:f>
              <xm:sqref>AT426</xm:sqref>
            </x14:sparkline>
            <x14:sparkline>
              <xm:f>Sheet1!AN427:AQ427</xm:f>
              <xm:sqref>AT427</xm:sqref>
            </x14:sparkline>
            <x14:sparkline>
              <xm:f>Sheet1!AN428:AQ428</xm:f>
              <xm:sqref>AT428</xm:sqref>
            </x14:sparkline>
            <x14:sparkline>
              <xm:f>Sheet1!AN429:AQ429</xm:f>
              <xm:sqref>AT429</xm:sqref>
            </x14:sparkline>
            <x14:sparkline>
              <xm:f>Sheet1!AN430:AQ430</xm:f>
              <xm:sqref>AT430</xm:sqref>
            </x14:sparkline>
            <x14:sparkline>
              <xm:f>Sheet1!AN431:AQ431</xm:f>
              <xm:sqref>AT431</xm:sqref>
            </x14:sparkline>
            <x14:sparkline>
              <xm:f>Sheet1!AN432:AQ432</xm:f>
              <xm:sqref>AT432</xm:sqref>
            </x14:sparkline>
            <x14:sparkline>
              <xm:f>Sheet1!AN433:AQ433</xm:f>
              <xm:sqref>AT433</xm:sqref>
            </x14:sparkline>
            <x14:sparkline>
              <xm:f>Sheet1!AN434:AQ434</xm:f>
              <xm:sqref>AT434</xm:sqref>
            </x14:sparkline>
            <x14:sparkline>
              <xm:f>Sheet1!AN435:AQ435</xm:f>
              <xm:sqref>AT435</xm:sqref>
            </x14:sparkline>
            <x14:sparkline>
              <xm:f>Sheet1!AN436:AQ436</xm:f>
              <xm:sqref>AT436</xm:sqref>
            </x14:sparkline>
            <x14:sparkline>
              <xm:f>Sheet1!AN437:AQ437</xm:f>
              <xm:sqref>AT437</xm:sqref>
            </x14:sparkline>
            <x14:sparkline>
              <xm:f>Sheet1!AN438:AQ438</xm:f>
              <xm:sqref>AT438</xm:sqref>
            </x14:sparkline>
            <x14:sparkline>
              <xm:f>Sheet1!AN439:AQ439</xm:f>
              <xm:sqref>AT439</xm:sqref>
            </x14:sparkline>
            <x14:sparkline>
              <xm:f>Sheet1!AN440:AQ440</xm:f>
              <xm:sqref>AT440</xm:sqref>
            </x14:sparkline>
            <x14:sparkline>
              <xm:f>Sheet1!AN441:AQ441</xm:f>
              <xm:sqref>AT441</xm:sqref>
            </x14:sparkline>
            <x14:sparkline>
              <xm:f>Sheet1!AN442:AQ442</xm:f>
              <xm:sqref>AT442</xm:sqref>
            </x14:sparkline>
            <x14:sparkline>
              <xm:f>Sheet1!AN443:AQ443</xm:f>
              <xm:sqref>AT443</xm:sqref>
            </x14:sparkline>
            <x14:sparkline>
              <xm:f>Sheet1!AN444:AQ444</xm:f>
              <xm:sqref>AT444</xm:sqref>
            </x14:sparkline>
            <x14:sparkline>
              <xm:f>Sheet1!AN445:AQ445</xm:f>
              <xm:sqref>AT445</xm:sqref>
            </x14:sparkline>
            <x14:sparkline>
              <xm:f>Sheet1!AN446:AQ446</xm:f>
              <xm:sqref>AT446</xm:sqref>
            </x14:sparkline>
            <x14:sparkline>
              <xm:f>Sheet1!AN447:AQ447</xm:f>
              <xm:sqref>AT447</xm:sqref>
            </x14:sparkline>
            <x14:sparkline>
              <xm:f>Sheet1!AN448:AQ448</xm:f>
              <xm:sqref>AT448</xm:sqref>
            </x14:sparkline>
            <x14:sparkline>
              <xm:f>Sheet1!AN449:AQ449</xm:f>
              <xm:sqref>AT449</xm:sqref>
            </x14:sparkline>
            <x14:sparkline>
              <xm:f>Sheet1!AN450:AQ450</xm:f>
              <xm:sqref>AT450</xm:sqref>
            </x14:sparkline>
            <x14:sparkline>
              <xm:f>Sheet1!AN451:AQ451</xm:f>
              <xm:sqref>AT451</xm:sqref>
            </x14:sparkline>
            <x14:sparkline>
              <xm:f>Sheet1!AN452:AQ452</xm:f>
              <xm:sqref>AT452</xm:sqref>
            </x14:sparkline>
            <x14:sparkline>
              <xm:f>Sheet1!AN453:AQ453</xm:f>
              <xm:sqref>AT453</xm:sqref>
            </x14:sparkline>
            <x14:sparkline>
              <xm:f>Sheet1!AN454:AQ454</xm:f>
              <xm:sqref>AT454</xm:sqref>
            </x14:sparkline>
            <x14:sparkline>
              <xm:f>Sheet1!AN455:AQ455</xm:f>
              <xm:sqref>AT455</xm:sqref>
            </x14:sparkline>
            <x14:sparkline>
              <xm:f>Sheet1!AN456:AQ456</xm:f>
              <xm:sqref>AT456</xm:sqref>
            </x14:sparkline>
            <x14:sparkline>
              <xm:f>Sheet1!AN457:AQ457</xm:f>
              <xm:sqref>AT457</xm:sqref>
            </x14:sparkline>
            <x14:sparkline>
              <xm:f>Sheet1!AN458:AQ458</xm:f>
              <xm:sqref>AT458</xm:sqref>
            </x14:sparkline>
            <x14:sparkline>
              <xm:f>Sheet1!AN459:AQ459</xm:f>
              <xm:sqref>AT459</xm:sqref>
            </x14:sparkline>
            <x14:sparkline>
              <xm:f>Sheet1!AN460:AQ460</xm:f>
              <xm:sqref>AT460</xm:sqref>
            </x14:sparkline>
            <x14:sparkline>
              <xm:f>Sheet1!AN461:AQ461</xm:f>
              <xm:sqref>AT461</xm:sqref>
            </x14:sparkline>
            <x14:sparkline>
              <xm:f>Sheet1!AN462:AQ462</xm:f>
              <xm:sqref>AT462</xm:sqref>
            </x14:sparkline>
            <x14:sparkline>
              <xm:f>Sheet1!AN463:AQ463</xm:f>
              <xm:sqref>AT463</xm:sqref>
            </x14:sparkline>
            <x14:sparkline>
              <xm:f>Sheet1!AN464:AQ464</xm:f>
              <xm:sqref>AT464</xm:sqref>
            </x14:sparkline>
            <x14:sparkline>
              <xm:f>Sheet1!AN465:AQ465</xm:f>
              <xm:sqref>AT465</xm:sqref>
            </x14:sparkline>
            <x14:sparkline>
              <xm:f>Sheet1!AN466:AQ466</xm:f>
              <xm:sqref>AT466</xm:sqref>
            </x14:sparkline>
            <x14:sparkline>
              <xm:f>Sheet1!AN467:AQ467</xm:f>
              <xm:sqref>AT467</xm:sqref>
            </x14:sparkline>
            <x14:sparkline>
              <xm:f>Sheet1!AN468:AQ468</xm:f>
              <xm:sqref>AT468</xm:sqref>
            </x14:sparkline>
            <x14:sparkline>
              <xm:f>Sheet1!AN469:AQ469</xm:f>
              <xm:sqref>AT469</xm:sqref>
            </x14:sparkline>
            <x14:sparkline>
              <xm:f>Sheet1!AN470:AQ470</xm:f>
              <xm:sqref>AT470</xm:sqref>
            </x14:sparkline>
            <x14:sparkline>
              <xm:f>Sheet1!AN471:AQ471</xm:f>
              <xm:sqref>AT471</xm:sqref>
            </x14:sparkline>
            <x14:sparkline>
              <xm:f>Sheet1!AN472:AQ472</xm:f>
              <xm:sqref>AT472</xm:sqref>
            </x14:sparkline>
            <x14:sparkline>
              <xm:f>Sheet1!AN473:AQ473</xm:f>
              <xm:sqref>AT473</xm:sqref>
            </x14:sparkline>
            <x14:sparkline>
              <xm:f>Sheet1!AN474:AQ474</xm:f>
              <xm:sqref>AT474</xm:sqref>
            </x14:sparkline>
            <x14:sparkline>
              <xm:f>Sheet1!AN475:AQ475</xm:f>
              <xm:sqref>AT475</xm:sqref>
            </x14:sparkline>
            <x14:sparkline>
              <xm:f>Sheet1!AN476:AQ476</xm:f>
              <xm:sqref>AT476</xm:sqref>
            </x14:sparkline>
            <x14:sparkline>
              <xm:f>Sheet1!AN477:AQ477</xm:f>
              <xm:sqref>AT477</xm:sqref>
            </x14:sparkline>
            <x14:sparkline>
              <xm:f>Sheet1!AN478:AQ478</xm:f>
              <xm:sqref>AT478</xm:sqref>
            </x14:sparkline>
            <x14:sparkline>
              <xm:f>Sheet1!AN479:AQ479</xm:f>
              <xm:sqref>AT479</xm:sqref>
            </x14:sparkline>
            <x14:sparkline>
              <xm:f>Sheet1!AN480:AQ480</xm:f>
              <xm:sqref>AT480</xm:sqref>
            </x14:sparkline>
            <x14:sparkline>
              <xm:f>Sheet1!AN481:AQ481</xm:f>
              <xm:sqref>AT481</xm:sqref>
            </x14:sparkline>
            <x14:sparkline>
              <xm:f>Sheet1!AN482:AQ482</xm:f>
              <xm:sqref>AT482</xm:sqref>
            </x14:sparkline>
            <x14:sparkline>
              <xm:f>Sheet1!AN483:AQ483</xm:f>
              <xm:sqref>AT483</xm:sqref>
            </x14:sparkline>
            <x14:sparkline>
              <xm:f>Sheet1!AN484:AQ484</xm:f>
              <xm:sqref>AT484</xm:sqref>
            </x14:sparkline>
            <x14:sparkline>
              <xm:f>Sheet1!AN485:AQ485</xm:f>
              <xm:sqref>AT485</xm:sqref>
            </x14:sparkline>
            <x14:sparkline>
              <xm:f>Sheet1!AN486:AQ486</xm:f>
              <xm:sqref>AT486</xm:sqref>
            </x14:sparkline>
            <x14:sparkline>
              <xm:f>Sheet1!AN487:AQ487</xm:f>
              <xm:sqref>AT487</xm:sqref>
            </x14:sparkline>
            <x14:sparkline>
              <xm:f>Sheet1!AN488:AQ488</xm:f>
              <xm:sqref>AT488</xm:sqref>
            </x14:sparkline>
            <x14:sparkline>
              <xm:f>Sheet1!AN489:AQ489</xm:f>
              <xm:sqref>AT489</xm:sqref>
            </x14:sparkline>
            <x14:sparkline>
              <xm:f>Sheet1!AN490:AQ490</xm:f>
              <xm:sqref>AT490</xm:sqref>
            </x14:sparkline>
            <x14:sparkline>
              <xm:f>Sheet1!AN491:AQ491</xm:f>
              <xm:sqref>AT491</xm:sqref>
            </x14:sparkline>
            <x14:sparkline>
              <xm:f>Sheet1!AN492:AQ492</xm:f>
              <xm:sqref>AT492</xm:sqref>
            </x14:sparkline>
            <x14:sparkline>
              <xm:f>Sheet1!AN493:AQ493</xm:f>
              <xm:sqref>AT493</xm:sqref>
            </x14:sparkline>
            <x14:sparkline>
              <xm:f>Sheet1!AN494:AQ494</xm:f>
              <xm:sqref>AT494</xm:sqref>
            </x14:sparkline>
            <x14:sparkline>
              <xm:f>Sheet1!AN495:AQ495</xm:f>
              <xm:sqref>AT495</xm:sqref>
            </x14:sparkline>
            <x14:sparkline>
              <xm:f>Sheet1!AN496:AQ496</xm:f>
              <xm:sqref>AT496</xm:sqref>
            </x14:sparkline>
            <x14:sparkline>
              <xm:f>Sheet1!AN497:AQ497</xm:f>
              <xm:sqref>AT497</xm:sqref>
            </x14:sparkline>
            <x14:sparkline>
              <xm:f>Sheet1!AN498:AQ498</xm:f>
              <xm:sqref>AT498</xm:sqref>
            </x14:sparkline>
            <x14:sparkline>
              <xm:f>Sheet1!AN499:AQ499</xm:f>
              <xm:sqref>AT499</xm:sqref>
            </x14:sparkline>
            <x14:sparkline>
              <xm:f>Sheet1!AN500:AQ500</xm:f>
              <xm:sqref>AT500</xm:sqref>
            </x14:sparkline>
            <x14:sparkline>
              <xm:f>Sheet1!AN501:AQ501</xm:f>
              <xm:sqref>AT501</xm:sqref>
            </x14:sparkline>
            <x14:sparkline>
              <xm:f>Sheet1!AN502:AQ502</xm:f>
              <xm:sqref>AT502</xm:sqref>
            </x14:sparkline>
            <x14:sparkline>
              <xm:f>Sheet1!AN503:AQ503</xm:f>
              <xm:sqref>AT503</xm:sqref>
            </x14:sparkline>
            <x14:sparkline>
              <xm:f>Sheet1!AN504:AQ504</xm:f>
              <xm:sqref>AT504</xm:sqref>
            </x14:sparkline>
            <x14:sparkline>
              <xm:f>Sheet1!AN505:AQ505</xm:f>
              <xm:sqref>AT505</xm:sqref>
            </x14:sparkline>
            <x14:sparkline>
              <xm:f>Sheet1!AN506:AQ506</xm:f>
              <xm:sqref>AT506</xm:sqref>
            </x14:sparkline>
            <x14:sparkline>
              <xm:f>Sheet1!AN507:AQ507</xm:f>
              <xm:sqref>AT507</xm:sqref>
            </x14:sparkline>
            <x14:sparkline>
              <xm:f>Sheet1!AN508:AQ508</xm:f>
              <xm:sqref>AT508</xm:sqref>
            </x14:sparkline>
            <x14:sparkline>
              <xm:f>Sheet1!AN509:AQ509</xm:f>
              <xm:sqref>AT509</xm:sqref>
            </x14:sparkline>
            <x14:sparkline>
              <xm:f>Sheet1!AN510:AQ510</xm:f>
              <xm:sqref>AT510</xm:sqref>
            </x14:sparkline>
            <x14:sparkline>
              <xm:f>Sheet1!AN511:AQ511</xm:f>
              <xm:sqref>AT511</xm:sqref>
            </x14:sparkline>
            <x14:sparkline>
              <xm:f>Sheet1!AN512:AQ512</xm:f>
              <xm:sqref>AT512</xm:sqref>
            </x14:sparkline>
            <x14:sparkline>
              <xm:f>Sheet1!AN513:AQ513</xm:f>
              <xm:sqref>AT513</xm:sqref>
            </x14:sparkline>
            <x14:sparkline>
              <xm:f>Sheet1!AN514:AQ514</xm:f>
              <xm:sqref>AT514</xm:sqref>
            </x14:sparkline>
            <x14:sparkline>
              <xm:f>Sheet1!AN515:AQ515</xm:f>
              <xm:sqref>AT515</xm:sqref>
            </x14:sparkline>
            <x14:sparkline>
              <xm:f>Sheet1!AN516:AQ516</xm:f>
              <xm:sqref>AT516</xm:sqref>
            </x14:sparkline>
            <x14:sparkline>
              <xm:f>Sheet1!AN517:AQ517</xm:f>
              <xm:sqref>AT517</xm:sqref>
            </x14:sparkline>
            <x14:sparkline>
              <xm:f>Sheet1!AN518:AQ518</xm:f>
              <xm:sqref>AT518</xm:sqref>
            </x14:sparkline>
            <x14:sparkline>
              <xm:f>Sheet1!AN519:AQ519</xm:f>
              <xm:sqref>AT519</xm:sqref>
            </x14:sparkline>
            <x14:sparkline>
              <xm:f>Sheet1!AN520:AQ520</xm:f>
              <xm:sqref>AT520</xm:sqref>
            </x14:sparkline>
            <x14:sparkline>
              <xm:f>Sheet1!AN521:AQ521</xm:f>
              <xm:sqref>AT521</xm:sqref>
            </x14:sparkline>
            <x14:sparkline>
              <xm:f>Sheet1!AN522:AQ522</xm:f>
              <xm:sqref>AT522</xm:sqref>
            </x14:sparkline>
            <x14:sparkline>
              <xm:f>Sheet1!AN523:AQ523</xm:f>
              <xm:sqref>AT523</xm:sqref>
            </x14:sparkline>
            <x14:sparkline>
              <xm:f>Sheet1!AN524:AQ524</xm:f>
              <xm:sqref>AT524</xm:sqref>
            </x14:sparkline>
            <x14:sparkline>
              <xm:f>Sheet1!AN525:AQ525</xm:f>
              <xm:sqref>AT525</xm:sqref>
            </x14:sparkline>
            <x14:sparkline>
              <xm:f>Sheet1!AN526:AQ526</xm:f>
              <xm:sqref>AT526</xm:sqref>
            </x14:sparkline>
            <x14:sparkline>
              <xm:f>Sheet1!AN527:AQ527</xm:f>
              <xm:sqref>AT527</xm:sqref>
            </x14:sparkline>
            <x14:sparkline>
              <xm:f>Sheet1!AN528:AQ528</xm:f>
              <xm:sqref>AT528</xm:sqref>
            </x14:sparkline>
            <x14:sparkline>
              <xm:f>Sheet1!AN529:AQ529</xm:f>
              <xm:sqref>AT529</xm:sqref>
            </x14:sparkline>
            <x14:sparkline>
              <xm:f>Sheet1!AN530:AQ530</xm:f>
              <xm:sqref>AT530</xm:sqref>
            </x14:sparkline>
            <x14:sparkline>
              <xm:f>Sheet1!AN531:AQ531</xm:f>
              <xm:sqref>AT531</xm:sqref>
            </x14:sparkline>
            <x14:sparkline>
              <xm:f>Sheet1!AN532:AQ532</xm:f>
              <xm:sqref>AT532</xm:sqref>
            </x14:sparkline>
            <x14:sparkline>
              <xm:f>Sheet1!AN533:AQ533</xm:f>
              <xm:sqref>AT533</xm:sqref>
            </x14:sparkline>
            <x14:sparkline>
              <xm:f>Sheet1!AN534:AQ534</xm:f>
              <xm:sqref>AT534</xm:sqref>
            </x14:sparkline>
            <x14:sparkline>
              <xm:f>Sheet1!AN535:AQ535</xm:f>
              <xm:sqref>AT535</xm:sqref>
            </x14:sparkline>
            <x14:sparkline>
              <xm:f>Sheet1!AN536:AQ536</xm:f>
              <xm:sqref>AT536</xm:sqref>
            </x14:sparkline>
            <x14:sparkline>
              <xm:f>Sheet1!AN537:AQ537</xm:f>
              <xm:sqref>AT537</xm:sqref>
            </x14:sparkline>
            <x14:sparkline>
              <xm:f>Sheet1!AN538:AQ538</xm:f>
              <xm:sqref>AT538</xm:sqref>
            </x14:sparkline>
            <x14:sparkline>
              <xm:f>Sheet1!AN539:AQ539</xm:f>
              <xm:sqref>AT539</xm:sqref>
            </x14:sparkline>
            <x14:sparkline>
              <xm:f>Sheet1!AN540:AQ540</xm:f>
              <xm:sqref>AT540</xm:sqref>
            </x14:sparkline>
            <x14:sparkline>
              <xm:f>Sheet1!AN541:AQ541</xm:f>
              <xm:sqref>AT541</xm:sqref>
            </x14:sparkline>
            <x14:sparkline>
              <xm:f>Sheet1!AN542:AQ542</xm:f>
              <xm:sqref>AT542</xm:sqref>
            </x14:sparkline>
            <x14:sparkline>
              <xm:f>Sheet1!AN543:AQ543</xm:f>
              <xm:sqref>AT543</xm:sqref>
            </x14:sparkline>
            <x14:sparkline>
              <xm:f>Sheet1!AN544:AQ544</xm:f>
              <xm:sqref>AT544</xm:sqref>
            </x14:sparkline>
            <x14:sparkline>
              <xm:f>Sheet1!AN545:AQ545</xm:f>
              <xm:sqref>AT545</xm:sqref>
            </x14:sparkline>
            <x14:sparkline>
              <xm:f>Sheet1!AN546:AQ546</xm:f>
              <xm:sqref>AT546</xm:sqref>
            </x14:sparkline>
            <x14:sparkline>
              <xm:f>Sheet1!AN547:AQ547</xm:f>
              <xm:sqref>AT547</xm:sqref>
            </x14:sparkline>
            <x14:sparkline>
              <xm:f>Sheet1!AN548:AQ548</xm:f>
              <xm:sqref>AT548</xm:sqref>
            </x14:sparkline>
            <x14:sparkline>
              <xm:f>Sheet1!AN549:AQ549</xm:f>
              <xm:sqref>AT549</xm:sqref>
            </x14:sparkline>
            <x14:sparkline>
              <xm:f>Sheet1!AN550:AQ550</xm:f>
              <xm:sqref>AT550</xm:sqref>
            </x14:sparkline>
            <x14:sparkline>
              <xm:f>Sheet1!AN551:AQ551</xm:f>
              <xm:sqref>AT551</xm:sqref>
            </x14:sparkline>
            <x14:sparkline>
              <xm:f>Sheet1!AN552:AQ552</xm:f>
              <xm:sqref>AT552</xm:sqref>
            </x14:sparkline>
            <x14:sparkline>
              <xm:f>Sheet1!AN553:AQ553</xm:f>
              <xm:sqref>AT553</xm:sqref>
            </x14:sparkline>
            <x14:sparkline>
              <xm:f>Sheet1!AN554:AQ554</xm:f>
              <xm:sqref>AT554</xm:sqref>
            </x14:sparkline>
            <x14:sparkline>
              <xm:f>Sheet1!AN555:AQ555</xm:f>
              <xm:sqref>AT555</xm:sqref>
            </x14:sparkline>
            <x14:sparkline>
              <xm:f>Sheet1!AN556:AQ556</xm:f>
              <xm:sqref>AT556</xm:sqref>
            </x14:sparkline>
            <x14:sparkline>
              <xm:f>Sheet1!AN557:AQ557</xm:f>
              <xm:sqref>AT557</xm:sqref>
            </x14:sparkline>
            <x14:sparkline>
              <xm:f>Sheet1!AN558:AQ558</xm:f>
              <xm:sqref>AT558</xm:sqref>
            </x14:sparkline>
            <x14:sparkline>
              <xm:f>Sheet1!AN559:AQ559</xm:f>
              <xm:sqref>AT559</xm:sqref>
            </x14:sparkline>
            <x14:sparkline>
              <xm:f>Sheet1!AN560:AQ560</xm:f>
              <xm:sqref>AT560</xm:sqref>
            </x14:sparkline>
            <x14:sparkline>
              <xm:f>Sheet1!AN561:AQ561</xm:f>
              <xm:sqref>AT561</xm:sqref>
            </x14:sparkline>
            <x14:sparkline>
              <xm:f>Sheet1!AN562:AQ562</xm:f>
              <xm:sqref>AT562</xm:sqref>
            </x14:sparkline>
            <x14:sparkline>
              <xm:f>Sheet1!AN563:AQ563</xm:f>
              <xm:sqref>AT563</xm:sqref>
            </x14:sparkline>
            <x14:sparkline>
              <xm:f>Sheet1!AN564:AQ564</xm:f>
              <xm:sqref>AT564</xm:sqref>
            </x14:sparkline>
            <x14:sparkline>
              <xm:f>Sheet1!AN565:AQ565</xm:f>
              <xm:sqref>AT565</xm:sqref>
            </x14:sparkline>
            <x14:sparkline>
              <xm:f>Sheet1!AN566:AQ566</xm:f>
              <xm:sqref>AT566</xm:sqref>
            </x14:sparkline>
            <x14:sparkline>
              <xm:f>Sheet1!AN567:AQ567</xm:f>
              <xm:sqref>AT567</xm:sqref>
            </x14:sparkline>
            <x14:sparkline>
              <xm:f>Sheet1!AN568:AQ568</xm:f>
              <xm:sqref>AT568</xm:sqref>
            </x14:sparkline>
            <x14:sparkline>
              <xm:f>Sheet1!AN569:AQ569</xm:f>
              <xm:sqref>AT569</xm:sqref>
            </x14:sparkline>
            <x14:sparkline>
              <xm:f>Sheet1!AN570:AQ570</xm:f>
              <xm:sqref>AT570</xm:sqref>
            </x14:sparkline>
            <x14:sparkline>
              <xm:f>Sheet1!AN571:AQ571</xm:f>
              <xm:sqref>AT571</xm:sqref>
            </x14:sparkline>
            <x14:sparkline>
              <xm:f>Sheet1!AN572:AQ572</xm:f>
              <xm:sqref>AT572</xm:sqref>
            </x14:sparkline>
            <x14:sparkline>
              <xm:f>Sheet1!AN573:AQ573</xm:f>
              <xm:sqref>AT573</xm:sqref>
            </x14:sparkline>
            <x14:sparkline>
              <xm:f>Sheet1!AN574:AQ574</xm:f>
              <xm:sqref>AT574</xm:sqref>
            </x14:sparkline>
            <x14:sparkline>
              <xm:f>Sheet1!AN575:AQ575</xm:f>
              <xm:sqref>AT575</xm:sqref>
            </x14:sparkline>
            <x14:sparkline>
              <xm:f>Sheet1!AN576:AQ576</xm:f>
              <xm:sqref>AT576</xm:sqref>
            </x14:sparkline>
            <x14:sparkline>
              <xm:f>Sheet1!AN577:AQ577</xm:f>
              <xm:sqref>AT577</xm:sqref>
            </x14:sparkline>
            <x14:sparkline>
              <xm:f>Sheet1!AN578:AQ578</xm:f>
              <xm:sqref>AT578</xm:sqref>
            </x14:sparkline>
            <x14:sparkline>
              <xm:f>Sheet1!AN579:AQ579</xm:f>
              <xm:sqref>AT579</xm:sqref>
            </x14:sparkline>
            <x14:sparkline>
              <xm:f>Sheet1!AN580:AQ580</xm:f>
              <xm:sqref>AT580</xm:sqref>
            </x14:sparkline>
            <x14:sparkline>
              <xm:f>Sheet1!AN581:AQ581</xm:f>
              <xm:sqref>AT581</xm:sqref>
            </x14:sparkline>
            <x14:sparkline>
              <xm:f>Sheet1!AN582:AQ582</xm:f>
              <xm:sqref>AT582</xm:sqref>
            </x14:sparkline>
            <x14:sparkline>
              <xm:f>Sheet1!AN583:AQ583</xm:f>
              <xm:sqref>AT583</xm:sqref>
            </x14:sparkline>
            <x14:sparkline>
              <xm:f>Sheet1!AN584:AQ584</xm:f>
              <xm:sqref>AT584</xm:sqref>
            </x14:sparkline>
            <x14:sparkline>
              <xm:f>Sheet1!AN585:AQ585</xm:f>
              <xm:sqref>AT585</xm:sqref>
            </x14:sparkline>
            <x14:sparkline>
              <xm:f>Sheet1!AN586:AQ586</xm:f>
              <xm:sqref>AT586</xm:sqref>
            </x14:sparkline>
            <x14:sparkline>
              <xm:f>Sheet1!AN587:AQ587</xm:f>
              <xm:sqref>AT587</xm:sqref>
            </x14:sparkline>
            <x14:sparkline>
              <xm:f>Sheet1!AN588:AQ588</xm:f>
              <xm:sqref>AT588</xm:sqref>
            </x14:sparkline>
            <x14:sparkline>
              <xm:f>Sheet1!AN589:AQ589</xm:f>
              <xm:sqref>AT589</xm:sqref>
            </x14:sparkline>
            <x14:sparkline>
              <xm:f>Sheet1!AN590:AQ590</xm:f>
              <xm:sqref>AT590</xm:sqref>
            </x14:sparkline>
            <x14:sparkline>
              <xm:f>Sheet1!AN591:AQ591</xm:f>
              <xm:sqref>AT591</xm:sqref>
            </x14:sparkline>
            <x14:sparkline>
              <xm:f>Sheet1!AN592:AQ592</xm:f>
              <xm:sqref>AT592</xm:sqref>
            </x14:sparkline>
            <x14:sparkline>
              <xm:f>Sheet1!AN593:AQ593</xm:f>
              <xm:sqref>AT593</xm:sqref>
            </x14:sparkline>
            <x14:sparkline>
              <xm:f>Sheet1!AN594:AQ594</xm:f>
              <xm:sqref>AT594</xm:sqref>
            </x14:sparkline>
            <x14:sparkline>
              <xm:f>Sheet1!AN595:AQ595</xm:f>
              <xm:sqref>AT595</xm:sqref>
            </x14:sparkline>
            <x14:sparkline>
              <xm:f>Sheet1!AN596:AQ596</xm:f>
              <xm:sqref>AT596</xm:sqref>
            </x14:sparkline>
            <x14:sparkline>
              <xm:f>Sheet1!AN597:AQ597</xm:f>
              <xm:sqref>AT597</xm:sqref>
            </x14:sparkline>
            <x14:sparkline>
              <xm:f>Sheet1!AN598:AQ598</xm:f>
              <xm:sqref>AT598</xm:sqref>
            </x14:sparkline>
            <x14:sparkline>
              <xm:f>Sheet1!AN599:AQ599</xm:f>
              <xm:sqref>AT599</xm:sqref>
            </x14:sparkline>
            <x14:sparkline>
              <xm:f>Sheet1!AN600:AQ600</xm:f>
              <xm:sqref>AT600</xm:sqref>
            </x14:sparkline>
            <x14:sparkline>
              <xm:f>Sheet1!AN601:AQ601</xm:f>
              <xm:sqref>AT601</xm:sqref>
            </x14:sparkline>
            <x14:sparkline>
              <xm:f>Sheet1!AN602:AQ602</xm:f>
              <xm:sqref>AT602</xm:sqref>
            </x14:sparkline>
            <x14:sparkline>
              <xm:f>Sheet1!AN603:AQ603</xm:f>
              <xm:sqref>AT603</xm:sqref>
            </x14:sparkline>
            <x14:sparkline>
              <xm:f>Sheet1!AN604:AQ604</xm:f>
              <xm:sqref>AT604</xm:sqref>
            </x14:sparkline>
            <x14:sparkline>
              <xm:f>Sheet1!AN605:AQ605</xm:f>
              <xm:sqref>AT605</xm:sqref>
            </x14:sparkline>
            <x14:sparkline>
              <xm:f>Sheet1!AN606:AQ606</xm:f>
              <xm:sqref>AT606</xm:sqref>
            </x14:sparkline>
            <x14:sparkline>
              <xm:f>Sheet1!AN607:AQ607</xm:f>
              <xm:sqref>AT607</xm:sqref>
            </x14:sparkline>
            <x14:sparkline>
              <xm:f>Sheet1!AN608:AQ608</xm:f>
              <xm:sqref>AT608</xm:sqref>
            </x14:sparkline>
            <x14:sparkline>
              <xm:f>Sheet1!AN609:AQ609</xm:f>
              <xm:sqref>AT609</xm:sqref>
            </x14:sparkline>
            <x14:sparkline>
              <xm:f>Sheet1!AN610:AQ610</xm:f>
              <xm:sqref>AT610</xm:sqref>
            </x14:sparkline>
            <x14:sparkline>
              <xm:f>Sheet1!AN611:AQ611</xm:f>
              <xm:sqref>AT611</xm:sqref>
            </x14:sparkline>
            <x14:sparkline>
              <xm:f>Sheet1!AN612:AQ612</xm:f>
              <xm:sqref>AT612</xm:sqref>
            </x14:sparkline>
            <x14:sparkline>
              <xm:f>Sheet1!AN613:AQ613</xm:f>
              <xm:sqref>AT613</xm:sqref>
            </x14:sparkline>
            <x14:sparkline>
              <xm:f>Sheet1!AN614:AQ614</xm:f>
              <xm:sqref>AT614</xm:sqref>
            </x14:sparkline>
            <x14:sparkline>
              <xm:f>Sheet1!AN615:AQ615</xm:f>
              <xm:sqref>AT615</xm:sqref>
            </x14:sparkline>
            <x14:sparkline>
              <xm:f>Sheet1!AN616:AQ616</xm:f>
              <xm:sqref>AT616</xm:sqref>
            </x14:sparkline>
            <x14:sparkline>
              <xm:f>Sheet1!AN617:AQ617</xm:f>
              <xm:sqref>AT617</xm:sqref>
            </x14:sparkline>
            <x14:sparkline>
              <xm:f>Sheet1!AN618:AQ618</xm:f>
              <xm:sqref>AT618</xm:sqref>
            </x14:sparkline>
            <x14:sparkline>
              <xm:f>Sheet1!AN619:AQ619</xm:f>
              <xm:sqref>AT619</xm:sqref>
            </x14:sparkline>
            <x14:sparkline>
              <xm:f>Sheet1!AN620:AQ620</xm:f>
              <xm:sqref>AT620</xm:sqref>
            </x14:sparkline>
            <x14:sparkline>
              <xm:f>Sheet1!AN621:AQ621</xm:f>
              <xm:sqref>AT621</xm:sqref>
            </x14:sparkline>
            <x14:sparkline>
              <xm:f>Sheet1!AN622:AQ622</xm:f>
              <xm:sqref>AT622</xm:sqref>
            </x14:sparkline>
            <x14:sparkline>
              <xm:f>Sheet1!AN623:AQ623</xm:f>
              <xm:sqref>AT623</xm:sqref>
            </x14:sparkline>
            <x14:sparkline>
              <xm:f>Sheet1!AN624:AQ624</xm:f>
              <xm:sqref>AT624</xm:sqref>
            </x14:sparkline>
            <x14:sparkline>
              <xm:f>Sheet1!AN625:AQ625</xm:f>
              <xm:sqref>AT625</xm:sqref>
            </x14:sparkline>
            <x14:sparkline>
              <xm:f>Sheet1!AN626:AQ626</xm:f>
              <xm:sqref>AT626</xm:sqref>
            </x14:sparkline>
            <x14:sparkline>
              <xm:f>Sheet1!AN627:AQ627</xm:f>
              <xm:sqref>AT627</xm:sqref>
            </x14:sparkline>
            <x14:sparkline>
              <xm:f>Sheet1!AN628:AQ628</xm:f>
              <xm:sqref>AT628</xm:sqref>
            </x14:sparkline>
            <x14:sparkline>
              <xm:f>Sheet1!AN629:AQ629</xm:f>
              <xm:sqref>AT629</xm:sqref>
            </x14:sparkline>
            <x14:sparkline>
              <xm:f>Sheet1!AN630:AQ630</xm:f>
              <xm:sqref>AT630</xm:sqref>
            </x14:sparkline>
            <x14:sparkline>
              <xm:f>Sheet1!AN631:AQ631</xm:f>
              <xm:sqref>AT631</xm:sqref>
            </x14:sparkline>
            <x14:sparkline>
              <xm:f>Sheet1!AN632:AQ632</xm:f>
              <xm:sqref>AT632</xm:sqref>
            </x14:sparkline>
            <x14:sparkline>
              <xm:f>Sheet1!AN633:AQ633</xm:f>
              <xm:sqref>AT633</xm:sqref>
            </x14:sparkline>
            <x14:sparkline>
              <xm:f>Sheet1!AN634:AQ634</xm:f>
              <xm:sqref>AT634</xm:sqref>
            </x14:sparkline>
            <x14:sparkline>
              <xm:f>Sheet1!AN635:AQ635</xm:f>
              <xm:sqref>AT635</xm:sqref>
            </x14:sparkline>
            <x14:sparkline>
              <xm:f>Sheet1!AN636:AQ636</xm:f>
              <xm:sqref>AT636</xm:sqref>
            </x14:sparkline>
            <x14:sparkline>
              <xm:f>Sheet1!AN637:AQ637</xm:f>
              <xm:sqref>AT637</xm:sqref>
            </x14:sparkline>
            <x14:sparkline>
              <xm:f>Sheet1!AN638:AQ638</xm:f>
              <xm:sqref>AT638</xm:sqref>
            </x14:sparkline>
            <x14:sparkline>
              <xm:f>Sheet1!AN639:AQ639</xm:f>
              <xm:sqref>AT639</xm:sqref>
            </x14:sparkline>
            <x14:sparkline>
              <xm:f>Sheet1!AN640:AQ640</xm:f>
              <xm:sqref>AT640</xm:sqref>
            </x14:sparkline>
            <x14:sparkline>
              <xm:f>Sheet1!AN641:AQ641</xm:f>
              <xm:sqref>AT641</xm:sqref>
            </x14:sparkline>
            <x14:sparkline>
              <xm:f>Sheet1!AN642:AQ642</xm:f>
              <xm:sqref>AT642</xm:sqref>
            </x14:sparkline>
            <x14:sparkline>
              <xm:f>Sheet1!AN643:AQ643</xm:f>
              <xm:sqref>AT643</xm:sqref>
            </x14:sparkline>
            <x14:sparkline>
              <xm:f>Sheet1!AN644:AQ644</xm:f>
              <xm:sqref>AT644</xm:sqref>
            </x14:sparkline>
            <x14:sparkline>
              <xm:f>Sheet1!AN645:AQ645</xm:f>
              <xm:sqref>AT645</xm:sqref>
            </x14:sparkline>
            <x14:sparkline>
              <xm:f>Sheet1!AN646:AQ646</xm:f>
              <xm:sqref>AT646</xm:sqref>
            </x14:sparkline>
            <x14:sparkline>
              <xm:f>Sheet1!AN647:AQ647</xm:f>
              <xm:sqref>AT647</xm:sqref>
            </x14:sparkline>
            <x14:sparkline>
              <xm:f>Sheet1!AN648:AQ648</xm:f>
              <xm:sqref>AT648</xm:sqref>
            </x14:sparkline>
            <x14:sparkline>
              <xm:f>Sheet1!AN649:AQ649</xm:f>
              <xm:sqref>AT649</xm:sqref>
            </x14:sparkline>
            <x14:sparkline>
              <xm:f>Sheet1!AN650:AQ650</xm:f>
              <xm:sqref>AT650</xm:sqref>
            </x14:sparkline>
            <x14:sparkline>
              <xm:f>Sheet1!AN651:AQ651</xm:f>
              <xm:sqref>AT651</xm:sqref>
            </x14:sparkline>
            <x14:sparkline>
              <xm:f>Sheet1!AN652:AQ652</xm:f>
              <xm:sqref>AT652</xm:sqref>
            </x14:sparkline>
            <x14:sparkline>
              <xm:f>Sheet1!AN653:AQ653</xm:f>
              <xm:sqref>AT653</xm:sqref>
            </x14:sparkline>
            <x14:sparkline>
              <xm:f>Sheet1!AN654:AQ654</xm:f>
              <xm:sqref>AT654</xm:sqref>
            </x14:sparkline>
            <x14:sparkline>
              <xm:f>Sheet1!AN655:AQ655</xm:f>
              <xm:sqref>AT655</xm:sqref>
            </x14:sparkline>
            <x14:sparkline>
              <xm:f>Sheet1!AN656:AQ656</xm:f>
              <xm:sqref>AT656</xm:sqref>
            </x14:sparkline>
            <x14:sparkline>
              <xm:f>Sheet1!AN657:AQ657</xm:f>
              <xm:sqref>AT657</xm:sqref>
            </x14:sparkline>
            <x14:sparkline>
              <xm:f>Sheet1!AN658:AQ658</xm:f>
              <xm:sqref>AT658</xm:sqref>
            </x14:sparkline>
            <x14:sparkline>
              <xm:f>Sheet1!AN659:AQ659</xm:f>
              <xm:sqref>AT659</xm:sqref>
            </x14:sparkline>
            <x14:sparkline>
              <xm:f>Sheet1!AN660:AQ660</xm:f>
              <xm:sqref>AT660</xm:sqref>
            </x14:sparkline>
            <x14:sparkline>
              <xm:f>Sheet1!AN661:AQ661</xm:f>
              <xm:sqref>AT661</xm:sqref>
            </x14:sparkline>
            <x14:sparkline>
              <xm:f>Sheet1!AN662:AQ662</xm:f>
              <xm:sqref>AT662</xm:sqref>
            </x14:sparkline>
            <x14:sparkline>
              <xm:f>Sheet1!AN663:AQ663</xm:f>
              <xm:sqref>AT663</xm:sqref>
            </x14:sparkline>
          </x14:sparklines>
        </x14:sparklineGroup>
        <x14:sparklineGroup type="column" displayEmptyCellsAs="gap" xr2:uid="{00000000-0003-0000-0000-000009000000}">
          <x14:colorSeries rgb="FF376092"/>
          <x14:colorNegative rgb="FFD00000"/>
          <x14:colorAxis rgb="FF000000"/>
          <x14:colorMarkers rgb="FFD00000"/>
          <x14:colorFirst rgb="FFD00000"/>
          <x14:colorLast rgb="FFD00000"/>
          <x14:colorHigh rgb="FFD00000"/>
          <x14:colorLow rgb="FFD00000"/>
          <x14:sparklines>
            <x14:sparkline>
              <xm:f>Sheet1!AU12:AY12</xm:f>
              <xm:sqref>BB12</xm:sqref>
            </x14:sparkline>
          </x14:sparklines>
        </x14:sparklineGroup>
        <x14:sparklineGroup type="column" displayEmptyCellsAs="gap" xr2:uid="{00000000-0003-0000-0000-00000A000000}">
          <x14:colorSeries rgb="FF376092"/>
          <x14:colorNegative rgb="FFD00000"/>
          <x14:colorAxis rgb="FF000000"/>
          <x14:colorMarkers rgb="FFD00000"/>
          <x14:colorFirst rgb="FFD00000"/>
          <x14:colorLast rgb="FFD00000"/>
          <x14:colorHigh rgb="FFD00000"/>
          <x14:colorLow rgb="FFD00000"/>
          <x14:sparklines>
            <x14:sparkline>
              <xm:f>Sheet1!AU13:AY13</xm:f>
              <xm:sqref>BB13</xm:sqref>
            </x14:sparkline>
            <x14:sparkline>
              <xm:f>Sheet1!AU14:AY14</xm:f>
              <xm:sqref>BB14</xm:sqref>
            </x14:sparkline>
            <x14:sparkline>
              <xm:f>Sheet1!AU15:AY15</xm:f>
              <xm:sqref>BB15</xm:sqref>
            </x14:sparkline>
            <x14:sparkline>
              <xm:f>Sheet1!AU16:AY16</xm:f>
              <xm:sqref>BB16</xm:sqref>
            </x14:sparkline>
            <x14:sparkline>
              <xm:f>Sheet1!AU17:AY17</xm:f>
              <xm:sqref>BB17</xm:sqref>
            </x14:sparkline>
            <x14:sparkline>
              <xm:f>Sheet1!AU18:AY18</xm:f>
              <xm:sqref>BB18</xm:sqref>
            </x14:sparkline>
            <x14:sparkline>
              <xm:f>Sheet1!AU19:AY19</xm:f>
              <xm:sqref>BB19</xm:sqref>
            </x14:sparkline>
            <x14:sparkline>
              <xm:f>Sheet1!AU20:AY20</xm:f>
              <xm:sqref>BB20</xm:sqref>
            </x14:sparkline>
            <x14:sparkline>
              <xm:f>Sheet1!AU21:AY21</xm:f>
              <xm:sqref>BB21</xm:sqref>
            </x14:sparkline>
            <x14:sparkline>
              <xm:f>Sheet1!AU22:AY22</xm:f>
              <xm:sqref>BB22</xm:sqref>
            </x14:sparkline>
            <x14:sparkline>
              <xm:f>Sheet1!AU23:AY23</xm:f>
              <xm:sqref>BB23</xm:sqref>
            </x14:sparkline>
            <x14:sparkline>
              <xm:f>Sheet1!AU24:AY24</xm:f>
              <xm:sqref>BB24</xm:sqref>
            </x14:sparkline>
            <x14:sparkline>
              <xm:f>Sheet1!AU25:AY25</xm:f>
              <xm:sqref>BB25</xm:sqref>
            </x14:sparkline>
            <x14:sparkline>
              <xm:f>Sheet1!AU26:AY26</xm:f>
              <xm:sqref>BB26</xm:sqref>
            </x14:sparkline>
            <x14:sparkline>
              <xm:f>Sheet1!AU27:AY27</xm:f>
              <xm:sqref>BB27</xm:sqref>
            </x14:sparkline>
            <x14:sparkline>
              <xm:f>Sheet1!AU28:AY28</xm:f>
              <xm:sqref>BB28</xm:sqref>
            </x14:sparkline>
            <x14:sparkline>
              <xm:f>Sheet1!AU29:AY29</xm:f>
              <xm:sqref>BB29</xm:sqref>
            </x14:sparkline>
            <x14:sparkline>
              <xm:f>Sheet1!AU30:AY30</xm:f>
              <xm:sqref>BB30</xm:sqref>
            </x14:sparkline>
            <x14:sparkline>
              <xm:f>Sheet1!AU31:AY31</xm:f>
              <xm:sqref>BB31</xm:sqref>
            </x14:sparkline>
            <x14:sparkline>
              <xm:f>Sheet1!AU32:AY32</xm:f>
              <xm:sqref>BB32</xm:sqref>
            </x14:sparkline>
            <x14:sparkline>
              <xm:f>Sheet1!AU33:AY33</xm:f>
              <xm:sqref>BB33</xm:sqref>
            </x14:sparkline>
            <x14:sparkline>
              <xm:f>Sheet1!AU34:AY34</xm:f>
              <xm:sqref>BB34</xm:sqref>
            </x14:sparkline>
            <x14:sparkline>
              <xm:f>Sheet1!AU35:AY35</xm:f>
              <xm:sqref>BB35</xm:sqref>
            </x14:sparkline>
            <x14:sparkline>
              <xm:f>Sheet1!AU36:AY36</xm:f>
              <xm:sqref>BB36</xm:sqref>
            </x14:sparkline>
            <x14:sparkline>
              <xm:f>Sheet1!AU37:AY37</xm:f>
              <xm:sqref>BB37</xm:sqref>
            </x14:sparkline>
            <x14:sparkline>
              <xm:f>Sheet1!AU38:AY38</xm:f>
              <xm:sqref>BB38</xm:sqref>
            </x14:sparkline>
            <x14:sparkline>
              <xm:f>Sheet1!AU39:AY39</xm:f>
              <xm:sqref>BB39</xm:sqref>
            </x14:sparkline>
            <x14:sparkline>
              <xm:f>Sheet1!AU40:AY40</xm:f>
              <xm:sqref>BB40</xm:sqref>
            </x14:sparkline>
            <x14:sparkline>
              <xm:f>Sheet1!AU41:AY41</xm:f>
              <xm:sqref>BB41</xm:sqref>
            </x14:sparkline>
            <x14:sparkline>
              <xm:f>Sheet1!AU42:AY42</xm:f>
              <xm:sqref>BB42</xm:sqref>
            </x14:sparkline>
            <x14:sparkline>
              <xm:f>Sheet1!AU43:AY43</xm:f>
              <xm:sqref>BB43</xm:sqref>
            </x14:sparkline>
            <x14:sparkline>
              <xm:f>Sheet1!AU44:AY44</xm:f>
              <xm:sqref>BB44</xm:sqref>
            </x14:sparkline>
            <x14:sparkline>
              <xm:f>Sheet1!AU45:AY45</xm:f>
              <xm:sqref>BB45</xm:sqref>
            </x14:sparkline>
            <x14:sparkline>
              <xm:f>Sheet1!AU46:AY46</xm:f>
              <xm:sqref>BB46</xm:sqref>
            </x14:sparkline>
            <x14:sparkline>
              <xm:f>Sheet1!AU47:AY47</xm:f>
              <xm:sqref>BB47</xm:sqref>
            </x14:sparkline>
            <x14:sparkline>
              <xm:f>Sheet1!AU48:AY48</xm:f>
              <xm:sqref>BB48</xm:sqref>
            </x14:sparkline>
            <x14:sparkline>
              <xm:f>Sheet1!AU49:AY49</xm:f>
              <xm:sqref>BB49</xm:sqref>
            </x14:sparkline>
            <x14:sparkline>
              <xm:f>Sheet1!AU50:AY50</xm:f>
              <xm:sqref>BB50</xm:sqref>
            </x14:sparkline>
            <x14:sparkline>
              <xm:f>Sheet1!AU51:AY51</xm:f>
              <xm:sqref>BB51</xm:sqref>
            </x14:sparkline>
            <x14:sparkline>
              <xm:f>Sheet1!AU52:AY52</xm:f>
              <xm:sqref>BB52</xm:sqref>
            </x14:sparkline>
            <x14:sparkline>
              <xm:f>Sheet1!AU53:AY53</xm:f>
              <xm:sqref>BB53</xm:sqref>
            </x14:sparkline>
            <x14:sparkline>
              <xm:f>Sheet1!AU54:AY54</xm:f>
              <xm:sqref>BB54</xm:sqref>
            </x14:sparkline>
            <x14:sparkline>
              <xm:f>Sheet1!AU55:AY55</xm:f>
              <xm:sqref>BB55</xm:sqref>
            </x14:sparkline>
            <x14:sparkline>
              <xm:f>Sheet1!AU56:AY56</xm:f>
              <xm:sqref>BB56</xm:sqref>
            </x14:sparkline>
            <x14:sparkline>
              <xm:f>Sheet1!AU57:AY57</xm:f>
              <xm:sqref>BB57</xm:sqref>
            </x14:sparkline>
            <x14:sparkline>
              <xm:f>Sheet1!AU58:AY58</xm:f>
              <xm:sqref>BB58</xm:sqref>
            </x14:sparkline>
            <x14:sparkline>
              <xm:f>Sheet1!AU59:AY59</xm:f>
              <xm:sqref>BB59</xm:sqref>
            </x14:sparkline>
            <x14:sparkline>
              <xm:f>Sheet1!AU60:AY60</xm:f>
              <xm:sqref>BB60</xm:sqref>
            </x14:sparkline>
            <x14:sparkline>
              <xm:f>Sheet1!AU61:AY61</xm:f>
              <xm:sqref>BB61</xm:sqref>
            </x14:sparkline>
            <x14:sparkline>
              <xm:f>Sheet1!AU62:AY62</xm:f>
              <xm:sqref>BB62</xm:sqref>
            </x14:sparkline>
            <x14:sparkline>
              <xm:f>Sheet1!AU63:AY63</xm:f>
              <xm:sqref>BB63</xm:sqref>
            </x14:sparkline>
            <x14:sparkline>
              <xm:f>Sheet1!AU64:AY64</xm:f>
              <xm:sqref>BB64</xm:sqref>
            </x14:sparkline>
            <x14:sparkline>
              <xm:f>Sheet1!AU65:AY65</xm:f>
              <xm:sqref>BB65</xm:sqref>
            </x14:sparkline>
            <x14:sparkline>
              <xm:f>Sheet1!AU66:AY66</xm:f>
              <xm:sqref>BB66</xm:sqref>
            </x14:sparkline>
            <x14:sparkline>
              <xm:f>Sheet1!AU67:AY67</xm:f>
              <xm:sqref>BB67</xm:sqref>
            </x14:sparkline>
            <x14:sparkline>
              <xm:f>Sheet1!AU68:AY68</xm:f>
              <xm:sqref>BB68</xm:sqref>
            </x14:sparkline>
            <x14:sparkline>
              <xm:f>Sheet1!AU69:AY69</xm:f>
              <xm:sqref>BB69</xm:sqref>
            </x14:sparkline>
            <x14:sparkline>
              <xm:f>Sheet1!AU70:AY70</xm:f>
              <xm:sqref>BB70</xm:sqref>
            </x14:sparkline>
            <x14:sparkline>
              <xm:f>Sheet1!AU71:AY71</xm:f>
              <xm:sqref>BB71</xm:sqref>
            </x14:sparkline>
            <x14:sparkline>
              <xm:f>Sheet1!AU72:AY72</xm:f>
              <xm:sqref>BB72</xm:sqref>
            </x14:sparkline>
            <x14:sparkline>
              <xm:f>Sheet1!AU73:AY73</xm:f>
              <xm:sqref>BB73</xm:sqref>
            </x14:sparkline>
            <x14:sparkline>
              <xm:f>Sheet1!AU74:AY74</xm:f>
              <xm:sqref>BB74</xm:sqref>
            </x14:sparkline>
            <x14:sparkline>
              <xm:f>Sheet1!AU75:AY75</xm:f>
              <xm:sqref>BB75</xm:sqref>
            </x14:sparkline>
            <x14:sparkline>
              <xm:f>Sheet1!AU76:AY76</xm:f>
              <xm:sqref>BB76</xm:sqref>
            </x14:sparkline>
            <x14:sparkline>
              <xm:f>Sheet1!AU77:AY77</xm:f>
              <xm:sqref>BB77</xm:sqref>
            </x14:sparkline>
            <x14:sparkline>
              <xm:f>Sheet1!AU78:AY78</xm:f>
              <xm:sqref>BB78</xm:sqref>
            </x14:sparkline>
            <x14:sparkline>
              <xm:f>Sheet1!AU79:AY79</xm:f>
              <xm:sqref>BB79</xm:sqref>
            </x14:sparkline>
            <x14:sparkline>
              <xm:f>Sheet1!AU80:AY80</xm:f>
              <xm:sqref>BB80</xm:sqref>
            </x14:sparkline>
            <x14:sparkline>
              <xm:f>Sheet1!AU81:AY81</xm:f>
              <xm:sqref>BB81</xm:sqref>
            </x14:sparkline>
            <x14:sparkline>
              <xm:f>Sheet1!AU82:AY82</xm:f>
              <xm:sqref>BB82</xm:sqref>
            </x14:sparkline>
            <x14:sparkline>
              <xm:f>Sheet1!AU83:AY83</xm:f>
              <xm:sqref>BB83</xm:sqref>
            </x14:sparkline>
            <x14:sparkline>
              <xm:f>Sheet1!AU84:AY84</xm:f>
              <xm:sqref>BB84</xm:sqref>
            </x14:sparkline>
            <x14:sparkline>
              <xm:f>Sheet1!AU85:AY85</xm:f>
              <xm:sqref>BB85</xm:sqref>
            </x14:sparkline>
            <x14:sparkline>
              <xm:f>Sheet1!AU86:AY86</xm:f>
              <xm:sqref>BB86</xm:sqref>
            </x14:sparkline>
            <x14:sparkline>
              <xm:f>Sheet1!AU87:AY87</xm:f>
              <xm:sqref>BB87</xm:sqref>
            </x14:sparkline>
            <x14:sparkline>
              <xm:f>Sheet1!AU88:AY88</xm:f>
              <xm:sqref>BB88</xm:sqref>
            </x14:sparkline>
            <x14:sparkline>
              <xm:f>Sheet1!AU89:AY89</xm:f>
              <xm:sqref>BB89</xm:sqref>
            </x14:sparkline>
            <x14:sparkline>
              <xm:f>Sheet1!AU90:AY90</xm:f>
              <xm:sqref>BB90</xm:sqref>
            </x14:sparkline>
            <x14:sparkline>
              <xm:f>Sheet1!AU91:AY91</xm:f>
              <xm:sqref>BB91</xm:sqref>
            </x14:sparkline>
            <x14:sparkline>
              <xm:f>Sheet1!AU92:AY92</xm:f>
              <xm:sqref>BB92</xm:sqref>
            </x14:sparkline>
            <x14:sparkline>
              <xm:f>Sheet1!AU93:AY93</xm:f>
              <xm:sqref>BB93</xm:sqref>
            </x14:sparkline>
            <x14:sparkline>
              <xm:f>Sheet1!AU94:AY94</xm:f>
              <xm:sqref>BB94</xm:sqref>
            </x14:sparkline>
            <x14:sparkline>
              <xm:f>Sheet1!AU95:AY95</xm:f>
              <xm:sqref>BB95</xm:sqref>
            </x14:sparkline>
            <x14:sparkline>
              <xm:f>Sheet1!AU96:AY96</xm:f>
              <xm:sqref>BB96</xm:sqref>
            </x14:sparkline>
            <x14:sparkline>
              <xm:f>Sheet1!AU97:AY97</xm:f>
              <xm:sqref>BB97</xm:sqref>
            </x14:sparkline>
            <x14:sparkline>
              <xm:f>Sheet1!AU98:AY98</xm:f>
              <xm:sqref>BB98</xm:sqref>
            </x14:sparkline>
            <x14:sparkline>
              <xm:f>Sheet1!AU99:AY99</xm:f>
              <xm:sqref>BB99</xm:sqref>
            </x14:sparkline>
            <x14:sparkline>
              <xm:f>Sheet1!AU100:AY100</xm:f>
              <xm:sqref>BB100</xm:sqref>
            </x14:sparkline>
            <x14:sparkline>
              <xm:f>Sheet1!AU101:AY101</xm:f>
              <xm:sqref>BB101</xm:sqref>
            </x14:sparkline>
            <x14:sparkline>
              <xm:f>Sheet1!AU102:AY102</xm:f>
              <xm:sqref>BB102</xm:sqref>
            </x14:sparkline>
            <x14:sparkline>
              <xm:f>Sheet1!AU103:AY103</xm:f>
              <xm:sqref>BB103</xm:sqref>
            </x14:sparkline>
            <x14:sparkline>
              <xm:f>Sheet1!AU104:AY104</xm:f>
              <xm:sqref>BB104</xm:sqref>
            </x14:sparkline>
            <x14:sparkline>
              <xm:f>Sheet1!AU105:AY105</xm:f>
              <xm:sqref>BB105</xm:sqref>
            </x14:sparkline>
            <x14:sparkline>
              <xm:f>Sheet1!AU106:AY106</xm:f>
              <xm:sqref>BB106</xm:sqref>
            </x14:sparkline>
            <x14:sparkline>
              <xm:f>Sheet1!AU107:AY107</xm:f>
              <xm:sqref>BB107</xm:sqref>
            </x14:sparkline>
            <x14:sparkline>
              <xm:f>Sheet1!AU108:AY108</xm:f>
              <xm:sqref>BB108</xm:sqref>
            </x14:sparkline>
            <x14:sparkline>
              <xm:f>Sheet1!AU109:AY109</xm:f>
              <xm:sqref>BB109</xm:sqref>
            </x14:sparkline>
            <x14:sparkline>
              <xm:f>Sheet1!AU110:AY110</xm:f>
              <xm:sqref>BB110</xm:sqref>
            </x14:sparkline>
            <x14:sparkline>
              <xm:f>Sheet1!AU111:AY111</xm:f>
              <xm:sqref>BB111</xm:sqref>
            </x14:sparkline>
            <x14:sparkline>
              <xm:f>Sheet1!AU112:AY112</xm:f>
              <xm:sqref>BB112</xm:sqref>
            </x14:sparkline>
            <x14:sparkline>
              <xm:f>Sheet1!AU113:AY113</xm:f>
              <xm:sqref>BB113</xm:sqref>
            </x14:sparkline>
            <x14:sparkline>
              <xm:f>Sheet1!AU114:AY114</xm:f>
              <xm:sqref>BB114</xm:sqref>
            </x14:sparkline>
            <x14:sparkline>
              <xm:f>Sheet1!AU115:AY115</xm:f>
              <xm:sqref>BB115</xm:sqref>
            </x14:sparkline>
            <x14:sparkline>
              <xm:f>Sheet1!AU116:AY116</xm:f>
              <xm:sqref>BB116</xm:sqref>
            </x14:sparkline>
            <x14:sparkline>
              <xm:f>Sheet1!AU117:AY117</xm:f>
              <xm:sqref>BB117</xm:sqref>
            </x14:sparkline>
            <x14:sparkline>
              <xm:f>Sheet1!AU118:AY118</xm:f>
              <xm:sqref>BB118</xm:sqref>
            </x14:sparkline>
            <x14:sparkline>
              <xm:f>Sheet1!AU119:AY119</xm:f>
              <xm:sqref>BB119</xm:sqref>
            </x14:sparkline>
            <x14:sparkline>
              <xm:f>Sheet1!AU120:AY120</xm:f>
              <xm:sqref>BB120</xm:sqref>
            </x14:sparkline>
            <x14:sparkline>
              <xm:f>Sheet1!AU121:AY121</xm:f>
              <xm:sqref>BB121</xm:sqref>
            </x14:sparkline>
            <x14:sparkline>
              <xm:f>Sheet1!AU122:AY122</xm:f>
              <xm:sqref>BB122</xm:sqref>
            </x14:sparkline>
            <x14:sparkline>
              <xm:f>Sheet1!AU123:AY123</xm:f>
              <xm:sqref>BB123</xm:sqref>
            </x14:sparkline>
            <x14:sparkline>
              <xm:f>Sheet1!AU124:AY124</xm:f>
              <xm:sqref>BB124</xm:sqref>
            </x14:sparkline>
            <x14:sparkline>
              <xm:f>Sheet1!AU125:AY125</xm:f>
              <xm:sqref>BB125</xm:sqref>
            </x14:sparkline>
            <x14:sparkline>
              <xm:f>Sheet1!AU126:AY126</xm:f>
              <xm:sqref>BB126</xm:sqref>
            </x14:sparkline>
            <x14:sparkline>
              <xm:f>Sheet1!AU127:AY127</xm:f>
              <xm:sqref>BB127</xm:sqref>
            </x14:sparkline>
            <x14:sparkline>
              <xm:f>Sheet1!AU128:AY128</xm:f>
              <xm:sqref>BB128</xm:sqref>
            </x14:sparkline>
            <x14:sparkline>
              <xm:f>Sheet1!AU129:AY129</xm:f>
              <xm:sqref>BB129</xm:sqref>
            </x14:sparkline>
            <x14:sparkline>
              <xm:f>Sheet1!AU130:AY130</xm:f>
              <xm:sqref>BB130</xm:sqref>
            </x14:sparkline>
            <x14:sparkline>
              <xm:f>Sheet1!AU131:AY131</xm:f>
              <xm:sqref>BB131</xm:sqref>
            </x14:sparkline>
            <x14:sparkline>
              <xm:f>Sheet1!AU132:AY132</xm:f>
              <xm:sqref>BB132</xm:sqref>
            </x14:sparkline>
            <x14:sparkline>
              <xm:f>Sheet1!AU133:AY133</xm:f>
              <xm:sqref>BB133</xm:sqref>
            </x14:sparkline>
            <x14:sparkline>
              <xm:f>Sheet1!AU134:AY134</xm:f>
              <xm:sqref>BB134</xm:sqref>
            </x14:sparkline>
            <x14:sparkline>
              <xm:f>Sheet1!AU135:AY135</xm:f>
              <xm:sqref>BB135</xm:sqref>
            </x14:sparkline>
            <x14:sparkline>
              <xm:f>Sheet1!AU136:AY136</xm:f>
              <xm:sqref>BB136</xm:sqref>
            </x14:sparkline>
            <x14:sparkline>
              <xm:f>Sheet1!AU137:AY137</xm:f>
              <xm:sqref>BB137</xm:sqref>
            </x14:sparkline>
            <x14:sparkline>
              <xm:f>Sheet1!AU138:AY138</xm:f>
              <xm:sqref>BB138</xm:sqref>
            </x14:sparkline>
            <x14:sparkline>
              <xm:f>Sheet1!AU139:AY139</xm:f>
              <xm:sqref>BB139</xm:sqref>
            </x14:sparkline>
            <x14:sparkline>
              <xm:f>Sheet1!AU140:AY140</xm:f>
              <xm:sqref>BB140</xm:sqref>
            </x14:sparkline>
            <x14:sparkline>
              <xm:f>Sheet1!AU141:AY141</xm:f>
              <xm:sqref>BB141</xm:sqref>
            </x14:sparkline>
            <x14:sparkline>
              <xm:f>Sheet1!AU142:AY142</xm:f>
              <xm:sqref>BB142</xm:sqref>
            </x14:sparkline>
            <x14:sparkline>
              <xm:f>Sheet1!AU143:AY143</xm:f>
              <xm:sqref>BB143</xm:sqref>
            </x14:sparkline>
            <x14:sparkline>
              <xm:f>Sheet1!AU144:AY144</xm:f>
              <xm:sqref>BB144</xm:sqref>
            </x14:sparkline>
            <x14:sparkline>
              <xm:f>Sheet1!AU145:AY145</xm:f>
              <xm:sqref>BB145</xm:sqref>
            </x14:sparkline>
            <x14:sparkline>
              <xm:f>Sheet1!AU146:AY146</xm:f>
              <xm:sqref>BB146</xm:sqref>
            </x14:sparkline>
            <x14:sparkline>
              <xm:f>Sheet1!AU147:AY147</xm:f>
              <xm:sqref>BB147</xm:sqref>
            </x14:sparkline>
            <x14:sparkline>
              <xm:f>Sheet1!AU148:AY148</xm:f>
              <xm:sqref>BB148</xm:sqref>
            </x14:sparkline>
            <x14:sparkline>
              <xm:f>Sheet1!AU149:AY149</xm:f>
              <xm:sqref>BB149</xm:sqref>
            </x14:sparkline>
            <x14:sparkline>
              <xm:f>Sheet1!AU150:AY150</xm:f>
              <xm:sqref>BB150</xm:sqref>
            </x14:sparkline>
            <x14:sparkline>
              <xm:f>Sheet1!AU151:AY151</xm:f>
              <xm:sqref>BB151</xm:sqref>
            </x14:sparkline>
            <x14:sparkline>
              <xm:f>Sheet1!AU152:AY152</xm:f>
              <xm:sqref>BB152</xm:sqref>
            </x14:sparkline>
            <x14:sparkline>
              <xm:f>Sheet1!AU153:AY153</xm:f>
              <xm:sqref>BB153</xm:sqref>
            </x14:sparkline>
            <x14:sparkline>
              <xm:f>Sheet1!AU154:AY154</xm:f>
              <xm:sqref>BB154</xm:sqref>
            </x14:sparkline>
            <x14:sparkline>
              <xm:f>Sheet1!AU155:AY155</xm:f>
              <xm:sqref>BB155</xm:sqref>
            </x14:sparkline>
            <x14:sparkline>
              <xm:f>Sheet1!AU156:AY156</xm:f>
              <xm:sqref>BB156</xm:sqref>
            </x14:sparkline>
            <x14:sparkline>
              <xm:f>Sheet1!AU157:AY157</xm:f>
              <xm:sqref>BB157</xm:sqref>
            </x14:sparkline>
            <x14:sparkline>
              <xm:f>Sheet1!AU158:AY158</xm:f>
              <xm:sqref>BB158</xm:sqref>
            </x14:sparkline>
            <x14:sparkline>
              <xm:f>Sheet1!AU159:AY159</xm:f>
              <xm:sqref>BB159</xm:sqref>
            </x14:sparkline>
            <x14:sparkline>
              <xm:f>Sheet1!AU160:AY160</xm:f>
              <xm:sqref>BB160</xm:sqref>
            </x14:sparkline>
            <x14:sparkline>
              <xm:f>Sheet1!AU161:AY161</xm:f>
              <xm:sqref>BB161</xm:sqref>
            </x14:sparkline>
            <x14:sparkline>
              <xm:f>Sheet1!AU162:AY162</xm:f>
              <xm:sqref>BB162</xm:sqref>
            </x14:sparkline>
            <x14:sparkline>
              <xm:f>Sheet1!AU163:AY163</xm:f>
              <xm:sqref>BB163</xm:sqref>
            </x14:sparkline>
            <x14:sparkline>
              <xm:f>Sheet1!AU164:AY164</xm:f>
              <xm:sqref>BB164</xm:sqref>
            </x14:sparkline>
            <x14:sparkline>
              <xm:f>Sheet1!AU165:AY165</xm:f>
              <xm:sqref>BB165</xm:sqref>
            </x14:sparkline>
            <x14:sparkline>
              <xm:f>Sheet1!AU166:AY166</xm:f>
              <xm:sqref>BB166</xm:sqref>
            </x14:sparkline>
            <x14:sparkline>
              <xm:f>Sheet1!AU167:AY167</xm:f>
              <xm:sqref>BB167</xm:sqref>
            </x14:sparkline>
            <x14:sparkline>
              <xm:f>Sheet1!AU168:AY168</xm:f>
              <xm:sqref>BB168</xm:sqref>
            </x14:sparkline>
            <x14:sparkline>
              <xm:f>Sheet1!AU169:AY169</xm:f>
              <xm:sqref>BB169</xm:sqref>
            </x14:sparkline>
            <x14:sparkline>
              <xm:f>Sheet1!AU170:AY170</xm:f>
              <xm:sqref>BB170</xm:sqref>
            </x14:sparkline>
            <x14:sparkline>
              <xm:f>Sheet1!AU171:AY171</xm:f>
              <xm:sqref>BB171</xm:sqref>
            </x14:sparkline>
            <x14:sparkline>
              <xm:f>Sheet1!AU172:AY172</xm:f>
              <xm:sqref>BB172</xm:sqref>
            </x14:sparkline>
            <x14:sparkline>
              <xm:f>Sheet1!AU173:AY173</xm:f>
              <xm:sqref>BB173</xm:sqref>
            </x14:sparkline>
            <x14:sparkline>
              <xm:f>Sheet1!AU174:AY174</xm:f>
              <xm:sqref>BB174</xm:sqref>
            </x14:sparkline>
            <x14:sparkline>
              <xm:f>Sheet1!AU175:AY175</xm:f>
              <xm:sqref>BB175</xm:sqref>
            </x14:sparkline>
            <x14:sparkline>
              <xm:f>Sheet1!AU176:AY176</xm:f>
              <xm:sqref>BB176</xm:sqref>
            </x14:sparkline>
            <x14:sparkline>
              <xm:f>Sheet1!AU177:AY177</xm:f>
              <xm:sqref>BB177</xm:sqref>
            </x14:sparkline>
            <x14:sparkline>
              <xm:f>Sheet1!AU178:AY178</xm:f>
              <xm:sqref>BB178</xm:sqref>
            </x14:sparkline>
            <x14:sparkline>
              <xm:f>Sheet1!AU179:AY179</xm:f>
              <xm:sqref>BB179</xm:sqref>
            </x14:sparkline>
            <x14:sparkline>
              <xm:f>Sheet1!AU180:AY180</xm:f>
              <xm:sqref>BB180</xm:sqref>
            </x14:sparkline>
            <x14:sparkline>
              <xm:f>Sheet1!AU181:AY181</xm:f>
              <xm:sqref>BB181</xm:sqref>
            </x14:sparkline>
            <x14:sparkline>
              <xm:f>Sheet1!AU182:AY182</xm:f>
              <xm:sqref>BB182</xm:sqref>
            </x14:sparkline>
            <x14:sparkline>
              <xm:f>Sheet1!AU183:AY183</xm:f>
              <xm:sqref>BB183</xm:sqref>
            </x14:sparkline>
            <x14:sparkline>
              <xm:f>Sheet1!AU184:AY184</xm:f>
              <xm:sqref>BB184</xm:sqref>
            </x14:sparkline>
            <x14:sparkline>
              <xm:f>Sheet1!AU185:AY185</xm:f>
              <xm:sqref>BB185</xm:sqref>
            </x14:sparkline>
            <x14:sparkline>
              <xm:f>Sheet1!AU186:AY186</xm:f>
              <xm:sqref>BB186</xm:sqref>
            </x14:sparkline>
            <x14:sparkline>
              <xm:f>Sheet1!AU187:AY187</xm:f>
              <xm:sqref>BB187</xm:sqref>
            </x14:sparkline>
            <x14:sparkline>
              <xm:f>Sheet1!AU188:AY188</xm:f>
              <xm:sqref>BB188</xm:sqref>
            </x14:sparkline>
            <x14:sparkline>
              <xm:f>Sheet1!AU189:AY189</xm:f>
              <xm:sqref>BB189</xm:sqref>
            </x14:sparkline>
            <x14:sparkline>
              <xm:f>Sheet1!AU190:AY190</xm:f>
              <xm:sqref>BB190</xm:sqref>
            </x14:sparkline>
            <x14:sparkline>
              <xm:f>Sheet1!AU191:AY191</xm:f>
              <xm:sqref>BB191</xm:sqref>
            </x14:sparkline>
            <x14:sparkline>
              <xm:f>Sheet1!AU192:AY192</xm:f>
              <xm:sqref>BB192</xm:sqref>
            </x14:sparkline>
            <x14:sparkline>
              <xm:f>Sheet1!AU193:AY193</xm:f>
              <xm:sqref>BB193</xm:sqref>
            </x14:sparkline>
            <x14:sparkline>
              <xm:f>Sheet1!AU194:AY194</xm:f>
              <xm:sqref>BB194</xm:sqref>
            </x14:sparkline>
            <x14:sparkline>
              <xm:f>Sheet1!AU195:AY195</xm:f>
              <xm:sqref>BB195</xm:sqref>
            </x14:sparkline>
            <x14:sparkline>
              <xm:f>Sheet1!AU196:AY196</xm:f>
              <xm:sqref>BB196</xm:sqref>
            </x14:sparkline>
            <x14:sparkline>
              <xm:f>Sheet1!AU197:AY197</xm:f>
              <xm:sqref>BB197</xm:sqref>
            </x14:sparkline>
            <x14:sparkline>
              <xm:f>Sheet1!AU198:AY198</xm:f>
              <xm:sqref>BB198</xm:sqref>
            </x14:sparkline>
            <x14:sparkline>
              <xm:f>Sheet1!AU199:AY199</xm:f>
              <xm:sqref>BB199</xm:sqref>
            </x14:sparkline>
            <x14:sparkline>
              <xm:f>Sheet1!AU200:AY200</xm:f>
              <xm:sqref>BB200</xm:sqref>
            </x14:sparkline>
            <x14:sparkline>
              <xm:f>Sheet1!AU201:AY201</xm:f>
              <xm:sqref>BB201</xm:sqref>
            </x14:sparkline>
            <x14:sparkline>
              <xm:f>Sheet1!AU202:AY202</xm:f>
              <xm:sqref>BB202</xm:sqref>
            </x14:sparkline>
            <x14:sparkline>
              <xm:f>Sheet1!AU203:AY203</xm:f>
              <xm:sqref>BB203</xm:sqref>
            </x14:sparkline>
            <x14:sparkline>
              <xm:f>Sheet1!AU204:AY204</xm:f>
              <xm:sqref>BB204</xm:sqref>
            </x14:sparkline>
            <x14:sparkline>
              <xm:f>Sheet1!AU205:AY205</xm:f>
              <xm:sqref>BB205</xm:sqref>
            </x14:sparkline>
            <x14:sparkline>
              <xm:f>Sheet1!AU206:AY206</xm:f>
              <xm:sqref>BB206</xm:sqref>
            </x14:sparkline>
            <x14:sparkline>
              <xm:f>Sheet1!AU207:AY207</xm:f>
              <xm:sqref>BB207</xm:sqref>
            </x14:sparkline>
            <x14:sparkline>
              <xm:f>Sheet1!AU208:AY208</xm:f>
              <xm:sqref>BB208</xm:sqref>
            </x14:sparkline>
            <x14:sparkline>
              <xm:f>Sheet1!AU209:AY209</xm:f>
              <xm:sqref>BB209</xm:sqref>
            </x14:sparkline>
            <x14:sparkline>
              <xm:f>Sheet1!AU210:AY210</xm:f>
              <xm:sqref>BB210</xm:sqref>
            </x14:sparkline>
            <x14:sparkline>
              <xm:f>Sheet1!AU211:AY211</xm:f>
              <xm:sqref>BB211</xm:sqref>
            </x14:sparkline>
            <x14:sparkline>
              <xm:f>Sheet1!AU212:AY212</xm:f>
              <xm:sqref>BB212</xm:sqref>
            </x14:sparkline>
            <x14:sparkline>
              <xm:f>Sheet1!AU213:AY213</xm:f>
              <xm:sqref>BB213</xm:sqref>
            </x14:sparkline>
            <x14:sparkline>
              <xm:f>Sheet1!AU214:AY214</xm:f>
              <xm:sqref>BB214</xm:sqref>
            </x14:sparkline>
            <x14:sparkline>
              <xm:f>Sheet1!AU215:AY215</xm:f>
              <xm:sqref>BB215</xm:sqref>
            </x14:sparkline>
            <x14:sparkline>
              <xm:f>Sheet1!AU216:AY216</xm:f>
              <xm:sqref>BB216</xm:sqref>
            </x14:sparkline>
            <x14:sparkline>
              <xm:f>Sheet1!AU217:AY217</xm:f>
              <xm:sqref>BB217</xm:sqref>
            </x14:sparkline>
            <x14:sparkline>
              <xm:f>Sheet1!AU218:AY218</xm:f>
              <xm:sqref>BB218</xm:sqref>
            </x14:sparkline>
            <x14:sparkline>
              <xm:f>Sheet1!AU219:AY219</xm:f>
              <xm:sqref>BB219</xm:sqref>
            </x14:sparkline>
            <x14:sparkline>
              <xm:f>Sheet1!AU220:AY220</xm:f>
              <xm:sqref>BB220</xm:sqref>
            </x14:sparkline>
            <x14:sparkline>
              <xm:f>Sheet1!AU221:AY221</xm:f>
              <xm:sqref>BB221</xm:sqref>
            </x14:sparkline>
            <x14:sparkline>
              <xm:f>Sheet1!AU222:AY222</xm:f>
              <xm:sqref>BB222</xm:sqref>
            </x14:sparkline>
            <x14:sparkline>
              <xm:f>Sheet1!AU223:AY223</xm:f>
              <xm:sqref>BB223</xm:sqref>
            </x14:sparkline>
            <x14:sparkline>
              <xm:f>Sheet1!AU224:AY224</xm:f>
              <xm:sqref>BB224</xm:sqref>
            </x14:sparkline>
            <x14:sparkline>
              <xm:f>Sheet1!AU225:AY225</xm:f>
              <xm:sqref>BB225</xm:sqref>
            </x14:sparkline>
            <x14:sparkline>
              <xm:f>Sheet1!AU226:AY226</xm:f>
              <xm:sqref>BB226</xm:sqref>
            </x14:sparkline>
            <x14:sparkline>
              <xm:f>Sheet1!AU227:AY227</xm:f>
              <xm:sqref>BB227</xm:sqref>
            </x14:sparkline>
            <x14:sparkline>
              <xm:f>Sheet1!AU228:AY228</xm:f>
              <xm:sqref>BB228</xm:sqref>
            </x14:sparkline>
            <x14:sparkline>
              <xm:f>Sheet1!AU229:AY229</xm:f>
              <xm:sqref>BB229</xm:sqref>
            </x14:sparkline>
            <x14:sparkline>
              <xm:f>Sheet1!AU230:AY230</xm:f>
              <xm:sqref>BB230</xm:sqref>
            </x14:sparkline>
            <x14:sparkline>
              <xm:f>Sheet1!AU231:AY231</xm:f>
              <xm:sqref>BB231</xm:sqref>
            </x14:sparkline>
            <x14:sparkline>
              <xm:f>Sheet1!AU232:AY232</xm:f>
              <xm:sqref>BB232</xm:sqref>
            </x14:sparkline>
            <x14:sparkline>
              <xm:f>Sheet1!AU233:AY233</xm:f>
              <xm:sqref>BB233</xm:sqref>
            </x14:sparkline>
            <x14:sparkline>
              <xm:f>Sheet1!AU234:AY234</xm:f>
              <xm:sqref>BB234</xm:sqref>
            </x14:sparkline>
            <x14:sparkline>
              <xm:f>Sheet1!AU235:AY235</xm:f>
              <xm:sqref>BB235</xm:sqref>
            </x14:sparkline>
            <x14:sparkline>
              <xm:f>Sheet1!AU236:AY236</xm:f>
              <xm:sqref>BB236</xm:sqref>
            </x14:sparkline>
            <x14:sparkline>
              <xm:f>Sheet1!AU237:AY237</xm:f>
              <xm:sqref>BB237</xm:sqref>
            </x14:sparkline>
            <x14:sparkline>
              <xm:f>Sheet1!AU238:AY238</xm:f>
              <xm:sqref>BB238</xm:sqref>
            </x14:sparkline>
            <x14:sparkline>
              <xm:f>Sheet1!AU239:AY239</xm:f>
              <xm:sqref>BB239</xm:sqref>
            </x14:sparkline>
            <x14:sparkline>
              <xm:f>Sheet1!AU240:AY240</xm:f>
              <xm:sqref>BB240</xm:sqref>
            </x14:sparkline>
            <x14:sparkline>
              <xm:f>Sheet1!AU241:AY241</xm:f>
              <xm:sqref>BB241</xm:sqref>
            </x14:sparkline>
            <x14:sparkline>
              <xm:f>Sheet1!AU242:AY242</xm:f>
              <xm:sqref>BB242</xm:sqref>
            </x14:sparkline>
            <x14:sparkline>
              <xm:f>Sheet1!AU243:AY243</xm:f>
              <xm:sqref>BB243</xm:sqref>
            </x14:sparkline>
            <x14:sparkline>
              <xm:f>Sheet1!AU244:AY244</xm:f>
              <xm:sqref>BB244</xm:sqref>
            </x14:sparkline>
            <x14:sparkline>
              <xm:f>Sheet1!AU245:AY245</xm:f>
              <xm:sqref>BB245</xm:sqref>
            </x14:sparkline>
            <x14:sparkline>
              <xm:f>Sheet1!AU246:AY246</xm:f>
              <xm:sqref>BB246</xm:sqref>
            </x14:sparkline>
            <x14:sparkline>
              <xm:f>Sheet1!AU247:AY247</xm:f>
              <xm:sqref>BB247</xm:sqref>
            </x14:sparkline>
            <x14:sparkline>
              <xm:f>Sheet1!AU248:AY248</xm:f>
              <xm:sqref>BB248</xm:sqref>
            </x14:sparkline>
            <x14:sparkline>
              <xm:f>Sheet1!AU249:AY249</xm:f>
              <xm:sqref>BB249</xm:sqref>
            </x14:sparkline>
            <x14:sparkline>
              <xm:f>Sheet1!AU250:AY250</xm:f>
              <xm:sqref>BB250</xm:sqref>
            </x14:sparkline>
            <x14:sparkline>
              <xm:f>Sheet1!AU251:AY251</xm:f>
              <xm:sqref>BB251</xm:sqref>
            </x14:sparkline>
            <x14:sparkline>
              <xm:f>Sheet1!AU252:AY252</xm:f>
              <xm:sqref>BB252</xm:sqref>
            </x14:sparkline>
            <x14:sparkline>
              <xm:f>Sheet1!AU253:AY253</xm:f>
              <xm:sqref>BB253</xm:sqref>
            </x14:sparkline>
            <x14:sparkline>
              <xm:f>Sheet1!AU254:AY254</xm:f>
              <xm:sqref>BB254</xm:sqref>
            </x14:sparkline>
            <x14:sparkline>
              <xm:f>Sheet1!AU255:AY255</xm:f>
              <xm:sqref>BB255</xm:sqref>
            </x14:sparkline>
            <x14:sparkline>
              <xm:f>Sheet1!AU256:AY256</xm:f>
              <xm:sqref>BB256</xm:sqref>
            </x14:sparkline>
            <x14:sparkline>
              <xm:f>Sheet1!AU257:AY257</xm:f>
              <xm:sqref>BB257</xm:sqref>
            </x14:sparkline>
            <x14:sparkline>
              <xm:f>Sheet1!AU258:AY258</xm:f>
              <xm:sqref>BB258</xm:sqref>
            </x14:sparkline>
            <x14:sparkline>
              <xm:f>Sheet1!AU259:AY259</xm:f>
              <xm:sqref>BB259</xm:sqref>
            </x14:sparkline>
            <x14:sparkline>
              <xm:f>Sheet1!AU260:AY260</xm:f>
              <xm:sqref>BB260</xm:sqref>
            </x14:sparkline>
            <x14:sparkline>
              <xm:f>Sheet1!AU261:AY261</xm:f>
              <xm:sqref>BB261</xm:sqref>
            </x14:sparkline>
            <x14:sparkline>
              <xm:f>Sheet1!AU262:AY262</xm:f>
              <xm:sqref>BB262</xm:sqref>
            </x14:sparkline>
            <x14:sparkline>
              <xm:f>Sheet1!AU263:AY263</xm:f>
              <xm:sqref>BB263</xm:sqref>
            </x14:sparkline>
            <x14:sparkline>
              <xm:f>Sheet1!AU264:AY264</xm:f>
              <xm:sqref>BB264</xm:sqref>
            </x14:sparkline>
            <x14:sparkline>
              <xm:f>Sheet1!AU265:AY265</xm:f>
              <xm:sqref>BB265</xm:sqref>
            </x14:sparkline>
            <x14:sparkline>
              <xm:f>Sheet1!AU266:AY266</xm:f>
              <xm:sqref>BB266</xm:sqref>
            </x14:sparkline>
            <x14:sparkline>
              <xm:f>Sheet1!AU267:AY267</xm:f>
              <xm:sqref>BB267</xm:sqref>
            </x14:sparkline>
            <x14:sparkline>
              <xm:f>Sheet1!AU268:AY268</xm:f>
              <xm:sqref>BB268</xm:sqref>
            </x14:sparkline>
            <x14:sparkline>
              <xm:f>Sheet1!AU269:AY269</xm:f>
              <xm:sqref>BB269</xm:sqref>
            </x14:sparkline>
            <x14:sparkline>
              <xm:f>Sheet1!AU270:AY270</xm:f>
              <xm:sqref>BB270</xm:sqref>
            </x14:sparkline>
            <x14:sparkline>
              <xm:f>Sheet1!AU271:AY271</xm:f>
              <xm:sqref>BB271</xm:sqref>
            </x14:sparkline>
            <x14:sparkline>
              <xm:f>Sheet1!AU272:AY272</xm:f>
              <xm:sqref>BB272</xm:sqref>
            </x14:sparkline>
            <x14:sparkline>
              <xm:f>Sheet1!AU273:AY273</xm:f>
              <xm:sqref>BB273</xm:sqref>
            </x14:sparkline>
            <x14:sparkline>
              <xm:f>Sheet1!AU274:AY274</xm:f>
              <xm:sqref>BB274</xm:sqref>
            </x14:sparkline>
            <x14:sparkline>
              <xm:f>Sheet1!AU275:AY275</xm:f>
              <xm:sqref>BB275</xm:sqref>
            </x14:sparkline>
            <x14:sparkline>
              <xm:f>Sheet1!AU276:AY276</xm:f>
              <xm:sqref>BB276</xm:sqref>
            </x14:sparkline>
            <x14:sparkline>
              <xm:f>Sheet1!AU277:AY277</xm:f>
              <xm:sqref>BB277</xm:sqref>
            </x14:sparkline>
            <x14:sparkline>
              <xm:f>Sheet1!AU278:AY278</xm:f>
              <xm:sqref>BB278</xm:sqref>
            </x14:sparkline>
            <x14:sparkline>
              <xm:f>Sheet1!AU279:AY279</xm:f>
              <xm:sqref>BB279</xm:sqref>
            </x14:sparkline>
            <x14:sparkline>
              <xm:f>Sheet1!AU280:AY280</xm:f>
              <xm:sqref>BB280</xm:sqref>
            </x14:sparkline>
            <x14:sparkline>
              <xm:f>Sheet1!AU281:AY281</xm:f>
              <xm:sqref>BB281</xm:sqref>
            </x14:sparkline>
            <x14:sparkline>
              <xm:f>Sheet1!AU282:AY282</xm:f>
              <xm:sqref>BB282</xm:sqref>
            </x14:sparkline>
            <x14:sparkline>
              <xm:f>Sheet1!AU283:AY283</xm:f>
              <xm:sqref>BB283</xm:sqref>
            </x14:sparkline>
            <x14:sparkline>
              <xm:f>Sheet1!AU284:AY284</xm:f>
              <xm:sqref>BB284</xm:sqref>
            </x14:sparkline>
            <x14:sparkline>
              <xm:f>Sheet1!AU285:AY285</xm:f>
              <xm:sqref>BB285</xm:sqref>
            </x14:sparkline>
            <x14:sparkline>
              <xm:f>Sheet1!AU286:AY286</xm:f>
              <xm:sqref>BB286</xm:sqref>
            </x14:sparkline>
            <x14:sparkline>
              <xm:f>Sheet1!AU287:AY287</xm:f>
              <xm:sqref>BB287</xm:sqref>
            </x14:sparkline>
            <x14:sparkline>
              <xm:f>Sheet1!AU288:AY288</xm:f>
              <xm:sqref>BB288</xm:sqref>
            </x14:sparkline>
            <x14:sparkline>
              <xm:f>Sheet1!AU289:AY289</xm:f>
              <xm:sqref>BB289</xm:sqref>
            </x14:sparkline>
            <x14:sparkline>
              <xm:f>Sheet1!AU290:AY290</xm:f>
              <xm:sqref>BB290</xm:sqref>
            </x14:sparkline>
            <x14:sparkline>
              <xm:f>Sheet1!AU291:AY291</xm:f>
              <xm:sqref>BB291</xm:sqref>
            </x14:sparkline>
            <x14:sparkline>
              <xm:f>Sheet1!AU292:AY292</xm:f>
              <xm:sqref>BB292</xm:sqref>
            </x14:sparkline>
            <x14:sparkline>
              <xm:f>Sheet1!AU293:AY293</xm:f>
              <xm:sqref>BB293</xm:sqref>
            </x14:sparkline>
            <x14:sparkline>
              <xm:f>Sheet1!AU294:AY294</xm:f>
              <xm:sqref>BB294</xm:sqref>
            </x14:sparkline>
            <x14:sparkline>
              <xm:f>Sheet1!AU295:AY295</xm:f>
              <xm:sqref>BB295</xm:sqref>
            </x14:sparkline>
            <x14:sparkline>
              <xm:f>Sheet1!AU296:AY296</xm:f>
              <xm:sqref>BB296</xm:sqref>
            </x14:sparkline>
            <x14:sparkline>
              <xm:f>Sheet1!AU297:AY297</xm:f>
              <xm:sqref>BB297</xm:sqref>
            </x14:sparkline>
            <x14:sparkline>
              <xm:f>Sheet1!AU298:AY298</xm:f>
              <xm:sqref>BB298</xm:sqref>
            </x14:sparkline>
            <x14:sparkline>
              <xm:f>Sheet1!AU299:AY299</xm:f>
              <xm:sqref>BB299</xm:sqref>
            </x14:sparkline>
            <x14:sparkline>
              <xm:f>Sheet1!AU300:AY300</xm:f>
              <xm:sqref>BB300</xm:sqref>
            </x14:sparkline>
            <x14:sparkline>
              <xm:f>Sheet1!AU301:AY301</xm:f>
              <xm:sqref>BB301</xm:sqref>
            </x14:sparkline>
            <x14:sparkline>
              <xm:f>Sheet1!AU302:AY302</xm:f>
              <xm:sqref>BB302</xm:sqref>
            </x14:sparkline>
            <x14:sparkline>
              <xm:f>Sheet1!AU303:AY303</xm:f>
              <xm:sqref>BB303</xm:sqref>
            </x14:sparkline>
            <x14:sparkline>
              <xm:f>Sheet1!AU304:AY304</xm:f>
              <xm:sqref>BB304</xm:sqref>
            </x14:sparkline>
            <x14:sparkline>
              <xm:f>Sheet1!AU305:AY305</xm:f>
              <xm:sqref>BB305</xm:sqref>
            </x14:sparkline>
            <x14:sparkline>
              <xm:f>Sheet1!AU306:AY306</xm:f>
              <xm:sqref>BB306</xm:sqref>
            </x14:sparkline>
            <x14:sparkline>
              <xm:f>Sheet1!AU307:AY307</xm:f>
              <xm:sqref>BB307</xm:sqref>
            </x14:sparkline>
            <x14:sparkline>
              <xm:f>Sheet1!AU308:AY308</xm:f>
              <xm:sqref>BB308</xm:sqref>
            </x14:sparkline>
            <x14:sparkline>
              <xm:f>Sheet1!AU309:AY309</xm:f>
              <xm:sqref>BB309</xm:sqref>
            </x14:sparkline>
            <x14:sparkline>
              <xm:f>Sheet1!AU310:AY310</xm:f>
              <xm:sqref>BB310</xm:sqref>
            </x14:sparkline>
            <x14:sparkline>
              <xm:f>Sheet1!AU311:AY311</xm:f>
              <xm:sqref>BB311</xm:sqref>
            </x14:sparkline>
            <x14:sparkline>
              <xm:f>Sheet1!AU312:AY312</xm:f>
              <xm:sqref>BB312</xm:sqref>
            </x14:sparkline>
            <x14:sparkline>
              <xm:f>Sheet1!AU313:AY313</xm:f>
              <xm:sqref>BB313</xm:sqref>
            </x14:sparkline>
            <x14:sparkline>
              <xm:f>Sheet1!AU314:AY314</xm:f>
              <xm:sqref>BB314</xm:sqref>
            </x14:sparkline>
            <x14:sparkline>
              <xm:f>Sheet1!AU315:AY315</xm:f>
              <xm:sqref>BB315</xm:sqref>
            </x14:sparkline>
            <x14:sparkline>
              <xm:f>Sheet1!AU316:AY316</xm:f>
              <xm:sqref>BB316</xm:sqref>
            </x14:sparkline>
            <x14:sparkline>
              <xm:f>Sheet1!AU317:AY317</xm:f>
              <xm:sqref>BB317</xm:sqref>
            </x14:sparkline>
            <x14:sparkline>
              <xm:f>Sheet1!AU318:AY318</xm:f>
              <xm:sqref>BB318</xm:sqref>
            </x14:sparkline>
            <x14:sparkline>
              <xm:f>Sheet1!AU319:AY319</xm:f>
              <xm:sqref>BB319</xm:sqref>
            </x14:sparkline>
            <x14:sparkline>
              <xm:f>Sheet1!AU320:AY320</xm:f>
              <xm:sqref>BB320</xm:sqref>
            </x14:sparkline>
            <x14:sparkline>
              <xm:f>Sheet1!AU321:AY321</xm:f>
              <xm:sqref>BB321</xm:sqref>
            </x14:sparkline>
            <x14:sparkline>
              <xm:f>Sheet1!AU322:AY322</xm:f>
              <xm:sqref>BB322</xm:sqref>
            </x14:sparkline>
            <x14:sparkline>
              <xm:f>Sheet1!AU323:AY323</xm:f>
              <xm:sqref>BB323</xm:sqref>
            </x14:sparkline>
            <x14:sparkline>
              <xm:f>Sheet1!AU324:AY324</xm:f>
              <xm:sqref>BB324</xm:sqref>
            </x14:sparkline>
            <x14:sparkline>
              <xm:f>Sheet1!AU325:AY325</xm:f>
              <xm:sqref>BB325</xm:sqref>
            </x14:sparkline>
            <x14:sparkline>
              <xm:f>Sheet1!AU326:AY326</xm:f>
              <xm:sqref>BB326</xm:sqref>
            </x14:sparkline>
            <x14:sparkline>
              <xm:f>Sheet1!AU327:AY327</xm:f>
              <xm:sqref>BB327</xm:sqref>
            </x14:sparkline>
            <x14:sparkline>
              <xm:f>Sheet1!AU328:AY328</xm:f>
              <xm:sqref>BB328</xm:sqref>
            </x14:sparkline>
            <x14:sparkline>
              <xm:f>Sheet1!AU329:AY329</xm:f>
              <xm:sqref>BB329</xm:sqref>
            </x14:sparkline>
            <x14:sparkline>
              <xm:f>Sheet1!AU330:AY330</xm:f>
              <xm:sqref>BB330</xm:sqref>
            </x14:sparkline>
            <x14:sparkline>
              <xm:f>Sheet1!AU331:AY331</xm:f>
              <xm:sqref>BB331</xm:sqref>
            </x14:sparkline>
            <x14:sparkline>
              <xm:f>Sheet1!AU332:AY332</xm:f>
              <xm:sqref>BB332</xm:sqref>
            </x14:sparkline>
            <x14:sparkline>
              <xm:f>Sheet1!AU333:AY333</xm:f>
              <xm:sqref>BB333</xm:sqref>
            </x14:sparkline>
            <x14:sparkline>
              <xm:f>Sheet1!AU334:AY334</xm:f>
              <xm:sqref>BB334</xm:sqref>
            </x14:sparkline>
            <x14:sparkline>
              <xm:f>Sheet1!AU335:AY335</xm:f>
              <xm:sqref>BB335</xm:sqref>
            </x14:sparkline>
            <x14:sparkline>
              <xm:f>Sheet1!AU336:AY336</xm:f>
              <xm:sqref>BB336</xm:sqref>
            </x14:sparkline>
            <x14:sparkline>
              <xm:f>Sheet1!AU337:AY337</xm:f>
              <xm:sqref>BB337</xm:sqref>
            </x14:sparkline>
            <x14:sparkline>
              <xm:f>Sheet1!AU338:AY338</xm:f>
              <xm:sqref>BB338</xm:sqref>
            </x14:sparkline>
            <x14:sparkline>
              <xm:f>Sheet1!AU339:AY339</xm:f>
              <xm:sqref>BB339</xm:sqref>
            </x14:sparkline>
            <x14:sparkline>
              <xm:f>Sheet1!AU340:AY340</xm:f>
              <xm:sqref>BB340</xm:sqref>
            </x14:sparkline>
            <x14:sparkline>
              <xm:f>Sheet1!AU341:AY341</xm:f>
              <xm:sqref>BB341</xm:sqref>
            </x14:sparkline>
            <x14:sparkline>
              <xm:f>Sheet1!AU342:AY342</xm:f>
              <xm:sqref>BB342</xm:sqref>
            </x14:sparkline>
            <x14:sparkline>
              <xm:f>Sheet1!AU343:AY343</xm:f>
              <xm:sqref>BB343</xm:sqref>
            </x14:sparkline>
            <x14:sparkline>
              <xm:f>Sheet1!AU344:AY344</xm:f>
              <xm:sqref>BB344</xm:sqref>
            </x14:sparkline>
            <x14:sparkline>
              <xm:f>Sheet1!AU345:AY345</xm:f>
              <xm:sqref>BB345</xm:sqref>
            </x14:sparkline>
            <x14:sparkline>
              <xm:f>Sheet1!AU346:AY346</xm:f>
              <xm:sqref>BB346</xm:sqref>
            </x14:sparkline>
            <x14:sparkline>
              <xm:f>Sheet1!AU347:AY347</xm:f>
              <xm:sqref>BB347</xm:sqref>
            </x14:sparkline>
            <x14:sparkline>
              <xm:f>Sheet1!AU348:AY348</xm:f>
              <xm:sqref>BB348</xm:sqref>
            </x14:sparkline>
            <x14:sparkline>
              <xm:f>Sheet1!AU349:AY349</xm:f>
              <xm:sqref>BB349</xm:sqref>
            </x14:sparkline>
            <x14:sparkline>
              <xm:f>Sheet1!AU350:AY350</xm:f>
              <xm:sqref>BB350</xm:sqref>
            </x14:sparkline>
            <x14:sparkline>
              <xm:f>Sheet1!AU351:AY351</xm:f>
              <xm:sqref>BB351</xm:sqref>
            </x14:sparkline>
            <x14:sparkline>
              <xm:f>Sheet1!AU352:AY352</xm:f>
              <xm:sqref>BB352</xm:sqref>
            </x14:sparkline>
            <x14:sparkline>
              <xm:f>Sheet1!AU353:AY353</xm:f>
              <xm:sqref>BB353</xm:sqref>
            </x14:sparkline>
            <x14:sparkline>
              <xm:f>Sheet1!AU354:AY354</xm:f>
              <xm:sqref>BB354</xm:sqref>
            </x14:sparkline>
            <x14:sparkline>
              <xm:f>Sheet1!AU355:AY355</xm:f>
              <xm:sqref>BB355</xm:sqref>
            </x14:sparkline>
            <x14:sparkline>
              <xm:f>Sheet1!AU356:AY356</xm:f>
              <xm:sqref>BB356</xm:sqref>
            </x14:sparkline>
            <x14:sparkline>
              <xm:f>Sheet1!AU357:AY357</xm:f>
              <xm:sqref>BB357</xm:sqref>
            </x14:sparkline>
            <x14:sparkline>
              <xm:f>Sheet1!AU358:AY358</xm:f>
              <xm:sqref>BB358</xm:sqref>
            </x14:sparkline>
            <x14:sparkline>
              <xm:f>Sheet1!AU359:AY359</xm:f>
              <xm:sqref>BB359</xm:sqref>
            </x14:sparkline>
            <x14:sparkline>
              <xm:f>Sheet1!AU360:AY360</xm:f>
              <xm:sqref>BB360</xm:sqref>
            </x14:sparkline>
            <x14:sparkline>
              <xm:f>Sheet1!AU361:AY361</xm:f>
              <xm:sqref>BB361</xm:sqref>
            </x14:sparkline>
            <x14:sparkline>
              <xm:f>Sheet1!AU362:AY362</xm:f>
              <xm:sqref>BB362</xm:sqref>
            </x14:sparkline>
            <x14:sparkline>
              <xm:f>Sheet1!AU363:AY363</xm:f>
              <xm:sqref>BB363</xm:sqref>
            </x14:sparkline>
            <x14:sparkline>
              <xm:f>Sheet1!AU364:AY364</xm:f>
              <xm:sqref>BB364</xm:sqref>
            </x14:sparkline>
            <x14:sparkline>
              <xm:f>Sheet1!AU365:AY365</xm:f>
              <xm:sqref>BB365</xm:sqref>
            </x14:sparkline>
            <x14:sparkline>
              <xm:f>Sheet1!AU366:AY366</xm:f>
              <xm:sqref>BB366</xm:sqref>
            </x14:sparkline>
            <x14:sparkline>
              <xm:f>Sheet1!AU367:AY367</xm:f>
              <xm:sqref>BB367</xm:sqref>
            </x14:sparkline>
            <x14:sparkline>
              <xm:f>Sheet1!AU368:AY368</xm:f>
              <xm:sqref>BB368</xm:sqref>
            </x14:sparkline>
            <x14:sparkline>
              <xm:f>Sheet1!AU369:AY369</xm:f>
              <xm:sqref>BB369</xm:sqref>
            </x14:sparkline>
            <x14:sparkline>
              <xm:f>Sheet1!AU370:AY370</xm:f>
              <xm:sqref>BB370</xm:sqref>
            </x14:sparkline>
            <x14:sparkline>
              <xm:f>Sheet1!AU371:AY371</xm:f>
              <xm:sqref>BB371</xm:sqref>
            </x14:sparkline>
            <x14:sparkline>
              <xm:f>Sheet1!AU372:AY372</xm:f>
              <xm:sqref>BB372</xm:sqref>
            </x14:sparkline>
            <x14:sparkline>
              <xm:f>Sheet1!AU373:AY373</xm:f>
              <xm:sqref>BB373</xm:sqref>
            </x14:sparkline>
            <x14:sparkline>
              <xm:f>Sheet1!AU374:AY374</xm:f>
              <xm:sqref>BB374</xm:sqref>
            </x14:sparkline>
            <x14:sparkline>
              <xm:f>Sheet1!AU375:AY375</xm:f>
              <xm:sqref>BB375</xm:sqref>
            </x14:sparkline>
            <x14:sparkline>
              <xm:f>Sheet1!AU376:AY376</xm:f>
              <xm:sqref>BB376</xm:sqref>
            </x14:sparkline>
            <x14:sparkline>
              <xm:f>Sheet1!AU377:AY377</xm:f>
              <xm:sqref>BB377</xm:sqref>
            </x14:sparkline>
            <x14:sparkline>
              <xm:f>Sheet1!AU378:AY378</xm:f>
              <xm:sqref>BB378</xm:sqref>
            </x14:sparkline>
            <x14:sparkline>
              <xm:f>Sheet1!AU379:AY379</xm:f>
              <xm:sqref>BB379</xm:sqref>
            </x14:sparkline>
            <x14:sparkline>
              <xm:f>Sheet1!AU380:AY380</xm:f>
              <xm:sqref>BB380</xm:sqref>
            </x14:sparkline>
            <x14:sparkline>
              <xm:f>Sheet1!AU381:AY381</xm:f>
              <xm:sqref>BB381</xm:sqref>
            </x14:sparkline>
            <x14:sparkline>
              <xm:f>Sheet1!AU382:AY382</xm:f>
              <xm:sqref>BB382</xm:sqref>
            </x14:sparkline>
            <x14:sparkline>
              <xm:f>Sheet1!AU383:AY383</xm:f>
              <xm:sqref>BB383</xm:sqref>
            </x14:sparkline>
            <x14:sparkline>
              <xm:f>Sheet1!AU384:AY384</xm:f>
              <xm:sqref>BB384</xm:sqref>
            </x14:sparkline>
            <x14:sparkline>
              <xm:f>Sheet1!AU385:AY385</xm:f>
              <xm:sqref>BB385</xm:sqref>
            </x14:sparkline>
            <x14:sparkline>
              <xm:f>Sheet1!AU386:AY386</xm:f>
              <xm:sqref>BB386</xm:sqref>
            </x14:sparkline>
            <x14:sparkline>
              <xm:f>Sheet1!AU387:AY387</xm:f>
              <xm:sqref>BB387</xm:sqref>
            </x14:sparkline>
            <x14:sparkline>
              <xm:f>Sheet1!AU388:AY388</xm:f>
              <xm:sqref>BB388</xm:sqref>
            </x14:sparkline>
            <x14:sparkline>
              <xm:f>Sheet1!AU389:AY389</xm:f>
              <xm:sqref>BB389</xm:sqref>
            </x14:sparkline>
            <x14:sparkline>
              <xm:f>Sheet1!AU390:AY390</xm:f>
              <xm:sqref>BB390</xm:sqref>
            </x14:sparkline>
            <x14:sparkline>
              <xm:f>Sheet1!AU391:AY391</xm:f>
              <xm:sqref>BB391</xm:sqref>
            </x14:sparkline>
            <x14:sparkline>
              <xm:f>Sheet1!AU392:AY392</xm:f>
              <xm:sqref>BB392</xm:sqref>
            </x14:sparkline>
            <x14:sparkline>
              <xm:f>Sheet1!AU393:AY393</xm:f>
              <xm:sqref>BB393</xm:sqref>
            </x14:sparkline>
            <x14:sparkline>
              <xm:f>Sheet1!AU394:AY394</xm:f>
              <xm:sqref>BB394</xm:sqref>
            </x14:sparkline>
            <x14:sparkline>
              <xm:f>Sheet1!AU395:AY395</xm:f>
              <xm:sqref>BB395</xm:sqref>
            </x14:sparkline>
            <x14:sparkline>
              <xm:f>Sheet1!AU396:AY396</xm:f>
              <xm:sqref>BB396</xm:sqref>
            </x14:sparkline>
            <x14:sparkline>
              <xm:f>Sheet1!AU397:AY397</xm:f>
              <xm:sqref>BB397</xm:sqref>
            </x14:sparkline>
            <x14:sparkline>
              <xm:f>Sheet1!AU398:AY398</xm:f>
              <xm:sqref>BB398</xm:sqref>
            </x14:sparkline>
            <x14:sparkline>
              <xm:f>Sheet1!AU399:AY399</xm:f>
              <xm:sqref>BB399</xm:sqref>
            </x14:sparkline>
            <x14:sparkline>
              <xm:f>Sheet1!AU400:AY400</xm:f>
              <xm:sqref>BB400</xm:sqref>
            </x14:sparkline>
            <x14:sparkline>
              <xm:f>Sheet1!AU401:AY401</xm:f>
              <xm:sqref>BB401</xm:sqref>
            </x14:sparkline>
            <x14:sparkline>
              <xm:f>Sheet1!AU402:AY402</xm:f>
              <xm:sqref>BB402</xm:sqref>
            </x14:sparkline>
            <x14:sparkline>
              <xm:f>Sheet1!AU403:AY403</xm:f>
              <xm:sqref>BB403</xm:sqref>
            </x14:sparkline>
            <x14:sparkline>
              <xm:f>Sheet1!AU404:AY404</xm:f>
              <xm:sqref>BB404</xm:sqref>
            </x14:sparkline>
            <x14:sparkline>
              <xm:f>Sheet1!AU405:AY405</xm:f>
              <xm:sqref>BB405</xm:sqref>
            </x14:sparkline>
            <x14:sparkline>
              <xm:f>Sheet1!AU406:AY406</xm:f>
              <xm:sqref>BB406</xm:sqref>
            </x14:sparkline>
            <x14:sparkline>
              <xm:f>Sheet1!AU407:AY407</xm:f>
              <xm:sqref>BB407</xm:sqref>
            </x14:sparkline>
            <x14:sparkline>
              <xm:f>Sheet1!AU408:AY408</xm:f>
              <xm:sqref>BB408</xm:sqref>
            </x14:sparkline>
            <x14:sparkline>
              <xm:f>Sheet1!AU409:AY409</xm:f>
              <xm:sqref>BB409</xm:sqref>
            </x14:sparkline>
            <x14:sparkline>
              <xm:f>Sheet1!AU410:AY410</xm:f>
              <xm:sqref>BB410</xm:sqref>
            </x14:sparkline>
            <x14:sparkline>
              <xm:f>Sheet1!AU411:AY411</xm:f>
              <xm:sqref>BB411</xm:sqref>
            </x14:sparkline>
            <x14:sparkline>
              <xm:f>Sheet1!AU412:AY412</xm:f>
              <xm:sqref>BB412</xm:sqref>
            </x14:sparkline>
            <x14:sparkline>
              <xm:f>Sheet1!AU413:AY413</xm:f>
              <xm:sqref>BB413</xm:sqref>
            </x14:sparkline>
            <x14:sparkline>
              <xm:f>Sheet1!AU414:AY414</xm:f>
              <xm:sqref>BB414</xm:sqref>
            </x14:sparkline>
            <x14:sparkline>
              <xm:f>Sheet1!AU415:AY415</xm:f>
              <xm:sqref>BB415</xm:sqref>
            </x14:sparkline>
            <x14:sparkline>
              <xm:f>Sheet1!AU416:AY416</xm:f>
              <xm:sqref>BB416</xm:sqref>
            </x14:sparkline>
            <x14:sparkline>
              <xm:f>Sheet1!AU417:AY417</xm:f>
              <xm:sqref>BB417</xm:sqref>
            </x14:sparkline>
            <x14:sparkline>
              <xm:f>Sheet1!AU418:AY418</xm:f>
              <xm:sqref>BB418</xm:sqref>
            </x14:sparkline>
            <x14:sparkline>
              <xm:f>Sheet1!AU419:AY419</xm:f>
              <xm:sqref>BB419</xm:sqref>
            </x14:sparkline>
            <x14:sparkline>
              <xm:f>Sheet1!AU420:AY420</xm:f>
              <xm:sqref>BB420</xm:sqref>
            </x14:sparkline>
            <x14:sparkline>
              <xm:f>Sheet1!AU421:AY421</xm:f>
              <xm:sqref>BB421</xm:sqref>
            </x14:sparkline>
            <x14:sparkline>
              <xm:f>Sheet1!AU422:AY422</xm:f>
              <xm:sqref>BB422</xm:sqref>
            </x14:sparkline>
            <x14:sparkline>
              <xm:f>Sheet1!AU423:AY423</xm:f>
              <xm:sqref>BB423</xm:sqref>
            </x14:sparkline>
            <x14:sparkline>
              <xm:f>Sheet1!AU424:AY424</xm:f>
              <xm:sqref>BB424</xm:sqref>
            </x14:sparkline>
            <x14:sparkline>
              <xm:f>Sheet1!AU425:AY425</xm:f>
              <xm:sqref>BB425</xm:sqref>
            </x14:sparkline>
            <x14:sparkline>
              <xm:f>Sheet1!AU426:AY426</xm:f>
              <xm:sqref>BB426</xm:sqref>
            </x14:sparkline>
            <x14:sparkline>
              <xm:f>Sheet1!AU427:AY427</xm:f>
              <xm:sqref>BB427</xm:sqref>
            </x14:sparkline>
            <x14:sparkline>
              <xm:f>Sheet1!AU428:AY428</xm:f>
              <xm:sqref>BB428</xm:sqref>
            </x14:sparkline>
            <x14:sparkline>
              <xm:f>Sheet1!AU429:AY429</xm:f>
              <xm:sqref>BB429</xm:sqref>
            </x14:sparkline>
            <x14:sparkline>
              <xm:f>Sheet1!AU430:AY430</xm:f>
              <xm:sqref>BB430</xm:sqref>
            </x14:sparkline>
            <x14:sparkline>
              <xm:f>Sheet1!AU431:AY431</xm:f>
              <xm:sqref>BB431</xm:sqref>
            </x14:sparkline>
            <x14:sparkline>
              <xm:f>Sheet1!AU432:AY432</xm:f>
              <xm:sqref>BB432</xm:sqref>
            </x14:sparkline>
            <x14:sparkline>
              <xm:f>Sheet1!AU433:AY433</xm:f>
              <xm:sqref>BB433</xm:sqref>
            </x14:sparkline>
            <x14:sparkline>
              <xm:f>Sheet1!AU434:AY434</xm:f>
              <xm:sqref>BB434</xm:sqref>
            </x14:sparkline>
            <x14:sparkline>
              <xm:f>Sheet1!AU435:AY435</xm:f>
              <xm:sqref>BB435</xm:sqref>
            </x14:sparkline>
            <x14:sparkline>
              <xm:f>Sheet1!AU436:AY436</xm:f>
              <xm:sqref>BB436</xm:sqref>
            </x14:sparkline>
            <x14:sparkline>
              <xm:f>Sheet1!AU437:AY437</xm:f>
              <xm:sqref>BB437</xm:sqref>
            </x14:sparkline>
            <x14:sparkline>
              <xm:f>Sheet1!AU438:AY438</xm:f>
              <xm:sqref>BB438</xm:sqref>
            </x14:sparkline>
            <x14:sparkline>
              <xm:f>Sheet1!AU439:AY439</xm:f>
              <xm:sqref>BB439</xm:sqref>
            </x14:sparkline>
            <x14:sparkline>
              <xm:f>Sheet1!AU440:AY440</xm:f>
              <xm:sqref>BB440</xm:sqref>
            </x14:sparkline>
            <x14:sparkline>
              <xm:f>Sheet1!AU441:AY441</xm:f>
              <xm:sqref>BB441</xm:sqref>
            </x14:sparkline>
            <x14:sparkline>
              <xm:f>Sheet1!AU442:AY442</xm:f>
              <xm:sqref>BB442</xm:sqref>
            </x14:sparkline>
            <x14:sparkline>
              <xm:f>Sheet1!AU443:AY443</xm:f>
              <xm:sqref>BB443</xm:sqref>
            </x14:sparkline>
            <x14:sparkline>
              <xm:f>Sheet1!AU444:AY444</xm:f>
              <xm:sqref>BB444</xm:sqref>
            </x14:sparkline>
            <x14:sparkline>
              <xm:f>Sheet1!AU445:AY445</xm:f>
              <xm:sqref>BB445</xm:sqref>
            </x14:sparkline>
            <x14:sparkline>
              <xm:f>Sheet1!AU446:AY446</xm:f>
              <xm:sqref>BB446</xm:sqref>
            </x14:sparkline>
            <x14:sparkline>
              <xm:f>Sheet1!AU447:AY447</xm:f>
              <xm:sqref>BB447</xm:sqref>
            </x14:sparkline>
            <x14:sparkline>
              <xm:f>Sheet1!AU448:AY448</xm:f>
              <xm:sqref>BB448</xm:sqref>
            </x14:sparkline>
            <x14:sparkline>
              <xm:f>Sheet1!AU449:AY449</xm:f>
              <xm:sqref>BB449</xm:sqref>
            </x14:sparkline>
            <x14:sparkline>
              <xm:f>Sheet1!AU450:AY450</xm:f>
              <xm:sqref>BB450</xm:sqref>
            </x14:sparkline>
            <x14:sparkline>
              <xm:f>Sheet1!AU451:AY451</xm:f>
              <xm:sqref>BB451</xm:sqref>
            </x14:sparkline>
            <x14:sparkline>
              <xm:f>Sheet1!AU452:AY452</xm:f>
              <xm:sqref>BB452</xm:sqref>
            </x14:sparkline>
            <x14:sparkline>
              <xm:f>Sheet1!AU453:AY453</xm:f>
              <xm:sqref>BB453</xm:sqref>
            </x14:sparkline>
            <x14:sparkline>
              <xm:f>Sheet1!AU454:AY454</xm:f>
              <xm:sqref>BB454</xm:sqref>
            </x14:sparkline>
            <x14:sparkline>
              <xm:f>Sheet1!AU455:AY455</xm:f>
              <xm:sqref>BB455</xm:sqref>
            </x14:sparkline>
            <x14:sparkline>
              <xm:f>Sheet1!AU456:AY456</xm:f>
              <xm:sqref>BB456</xm:sqref>
            </x14:sparkline>
            <x14:sparkline>
              <xm:f>Sheet1!AU457:AY457</xm:f>
              <xm:sqref>BB457</xm:sqref>
            </x14:sparkline>
            <x14:sparkline>
              <xm:f>Sheet1!AU458:AY458</xm:f>
              <xm:sqref>BB458</xm:sqref>
            </x14:sparkline>
            <x14:sparkline>
              <xm:f>Sheet1!AU459:AY459</xm:f>
              <xm:sqref>BB459</xm:sqref>
            </x14:sparkline>
            <x14:sparkline>
              <xm:f>Sheet1!AU460:AY460</xm:f>
              <xm:sqref>BB460</xm:sqref>
            </x14:sparkline>
            <x14:sparkline>
              <xm:f>Sheet1!AU461:AY461</xm:f>
              <xm:sqref>BB461</xm:sqref>
            </x14:sparkline>
            <x14:sparkline>
              <xm:f>Sheet1!AU462:AY462</xm:f>
              <xm:sqref>BB462</xm:sqref>
            </x14:sparkline>
            <x14:sparkline>
              <xm:f>Sheet1!AU463:AY463</xm:f>
              <xm:sqref>BB463</xm:sqref>
            </x14:sparkline>
            <x14:sparkline>
              <xm:f>Sheet1!AU464:AY464</xm:f>
              <xm:sqref>BB464</xm:sqref>
            </x14:sparkline>
            <x14:sparkline>
              <xm:f>Sheet1!AU465:AY465</xm:f>
              <xm:sqref>BB465</xm:sqref>
            </x14:sparkline>
            <x14:sparkline>
              <xm:f>Sheet1!AU466:AY466</xm:f>
              <xm:sqref>BB466</xm:sqref>
            </x14:sparkline>
            <x14:sparkline>
              <xm:f>Sheet1!AU467:AY467</xm:f>
              <xm:sqref>BB467</xm:sqref>
            </x14:sparkline>
            <x14:sparkline>
              <xm:f>Sheet1!AU468:AY468</xm:f>
              <xm:sqref>BB468</xm:sqref>
            </x14:sparkline>
            <x14:sparkline>
              <xm:f>Sheet1!AU469:AY469</xm:f>
              <xm:sqref>BB469</xm:sqref>
            </x14:sparkline>
            <x14:sparkline>
              <xm:f>Sheet1!AU470:AY470</xm:f>
              <xm:sqref>BB470</xm:sqref>
            </x14:sparkline>
            <x14:sparkline>
              <xm:f>Sheet1!AU471:AY471</xm:f>
              <xm:sqref>BB471</xm:sqref>
            </x14:sparkline>
            <x14:sparkline>
              <xm:f>Sheet1!AU472:AY472</xm:f>
              <xm:sqref>BB472</xm:sqref>
            </x14:sparkline>
            <x14:sparkline>
              <xm:f>Sheet1!AU473:AY473</xm:f>
              <xm:sqref>BB473</xm:sqref>
            </x14:sparkline>
            <x14:sparkline>
              <xm:f>Sheet1!AU474:AY474</xm:f>
              <xm:sqref>BB474</xm:sqref>
            </x14:sparkline>
            <x14:sparkline>
              <xm:f>Sheet1!AU475:AY475</xm:f>
              <xm:sqref>BB475</xm:sqref>
            </x14:sparkline>
            <x14:sparkline>
              <xm:f>Sheet1!AU476:AY476</xm:f>
              <xm:sqref>BB476</xm:sqref>
            </x14:sparkline>
            <x14:sparkline>
              <xm:f>Sheet1!AU477:AY477</xm:f>
              <xm:sqref>BB477</xm:sqref>
            </x14:sparkline>
            <x14:sparkline>
              <xm:f>Sheet1!AU478:AY478</xm:f>
              <xm:sqref>BB478</xm:sqref>
            </x14:sparkline>
            <x14:sparkline>
              <xm:f>Sheet1!AU479:AY479</xm:f>
              <xm:sqref>BB479</xm:sqref>
            </x14:sparkline>
            <x14:sparkline>
              <xm:f>Sheet1!AU480:AY480</xm:f>
              <xm:sqref>BB480</xm:sqref>
            </x14:sparkline>
            <x14:sparkline>
              <xm:f>Sheet1!AU481:AY481</xm:f>
              <xm:sqref>BB481</xm:sqref>
            </x14:sparkline>
            <x14:sparkline>
              <xm:f>Sheet1!AU482:AY482</xm:f>
              <xm:sqref>BB482</xm:sqref>
            </x14:sparkline>
            <x14:sparkline>
              <xm:f>Sheet1!AU483:AY483</xm:f>
              <xm:sqref>BB483</xm:sqref>
            </x14:sparkline>
            <x14:sparkline>
              <xm:f>Sheet1!AU484:AY484</xm:f>
              <xm:sqref>BB484</xm:sqref>
            </x14:sparkline>
            <x14:sparkline>
              <xm:f>Sheet1!AU485:AY485</xm:f>
              <xm:sqref>BB485</xm:sqref>
            </x14:sparkline>
            <x14:sparkline>
              <xm:f>Sheet1!AU486:AY486</xm:f>
              <xm:sqref>BB486</xm:sqref>
            </x14:sparkline>
            <x14:sparkline>
              <xm:f>Sheet1!AU487:AY487</xm:f>
              <xm:sqref>BB487</xm:sqref>
            </x14:sparkline>
            <x14:sparkline>
              <xm:f>Sheet1!AU488:AY488</xm:f>
              <xm:sqref>BB488</xm:sqref>
            </x14:sparkline>
            <x14:sparkline>
              <xm:f>Sheet1!AU489:AY489</xm:f>
              <xm:sqref>BB489</xm:sqref>
            </x14:sparkline>
            <x14:sparkline>
              <xm:f>Sheet1!AU490:AY490</xm:f>
              <xm:sqref>BB490</xm:sqref>
            </x14:sparkline>
            <x14:sparkline>
              <xm:f>Sheet1!AU491:AY491</xm:f>
              <xm:sqref>BB491</xm:sqref>
            </x14:sparkline>
            <x14:sparkline>
              <xm:f>Sheet1!AU492:AY492</xm:f>
              <xm:sqref>BB492</xm:sqref>
            </x14:sparkline>
            <x14:sparkline>
              <xm:f>Sheet1!AU493:AY493</xm:f>
              <xm:sqref>BB493</xm:sqref>
            </x14:sparkline>
            <x14:sparkline>
              <xm:f>Sheet1!AU494:AY494</xm:f>
              <xm:sqref>BB494</xm:sqref>
            </x14:sparkline>
            <x14:sparkline>
              <xm:f>Sheet1!AU495:AY495</xm:f>
              <xm:sqref>BB495</xm:sqref>
            </x14:sparkline>
            <x14:sparkline>
              <xm:f>Sheet1!AU496:AY496</xm:f>
              <xm:sqref>BB496</xm:sqref>
            </x14:sparkline>
            <x14:sparkline>
              <xm:f>Sheet1!AU497:AY497</xm:f>
              <xm:sqref>BB497</xm:sqref>
            </x14:sparkline>
            <x14:sparkline>
              <xm:f>Sheet1!AU498:AY498</xm:f>
              <xm:sqref>BB498</xm:sqref>
            </x14:sparkline>
            <x14:sparkline>
              <xm:f>Sheet1!AU499:AY499</xm:f>
              <xm:sqref>BB499</xm:sqref>
            </x14:sparkline>
            <x14:sparkline>
              <xm:f>Sheet1!AU500:AY500</xm:f>
              <xm:sqref>BB500</xm:sqref>
            </x14:sparkline>
            <x14:sparkline>
              <xm:f>Sheet1!AU501:AY501</xm:f>
              <xm:sqref>BB501</xm:sqref>
            </x14:sparkline>
            <x14:sparkline>
              <xm:f>Sheet1!AU502:AY502</xm:f>
              <xm:sqref>BB502</xm:sqref>
            </x14:sparkline>
            <x14:sparkline>
              <xm:f>Sheet1!AU503:AY503</xm:f>
              <xm:sqref>BB503</xm:sqref>
            </x14:sparkline>
            <x14:sparkline>
              <xm:f>Sheet1!AU504:AY504</xm:f>
              <xm:sqref>BB504</xm:sqref>
            </x14:sparkline>
            <x14:sparkline>
              <xm:f>Sheet1!AU505:AY505</xm:f>
              <xm:sqref>BB505</xm:sqref>
            </x14:sparkline>
            <x14:sparkline>
              <xm:f>Sheet1!AU506:AY506</xm:f>
              <xm:sqref>BB506</xm:sqref>
            </x14:sparkline>
            <x14:sparkline>
              <xm:f>Sheet1!AU507:AY507</xm:f>
              <xm:sqref>BB507</xm:sqref>
            </x14:sparkline>
            <x14:sparkline>
              <xm:f>Sheet1!AU508:AY508</xm:f>
              <xm:sqref>BB508</xm:sqref>
            </x14:sparkline>
            <x14:sparkline>
              <xm:f>Sheet1!AU509:AY509</xm:f>
              <xm:sqref>BB509</xm:sqref>
            </x14:sparkline>
            <x14:sparkline>
              <xm:f>Sheet1!AU510:AY510</xm:f>
              <xm:sqref>BB510</xm:sqref>
            </x14:sparkline>
            <x14:sparkline>
              <xm:f>Sheet1!AU511:AY511</xm:f>
              <xm:sqref>BB511</xm:sqref>
            </x14:sparkline>
            <x14:sparkline>
              <xm:f>Sheet1!AU512:AY512</xm:f>
              <xm:sqref>BB512</xm:sqref>
            </x14:sparkline>
            <x14:sparkline>
              <xm:f>Sheet1!AU513:AY513</xm:f>
              <xm:sqref>BB513</xm:sqref>
            </x14:sparkline>
            <x14:sparkline>
              <xm:f>Sheet1!AU514:AY514</xm:f>
              <xm:sqref>BB514</xm:sqref>
            </x14:sparkline>
            <x14:sparkline>
              <xm:f>Sheet1!AU515:AY515</xm:f>
              <xm:sqref>BB515</xm:sqref>
            </x14:sparkline>
            <x14:sparkline>
              <xm:f>Sheet1!AU516:AY516</xm:f>
              <xm:sqref>BB516</xm:sqref>
            </x14:sparkline>
            <x14:sparkline>
              <xm:f>Sheet1!AU517:AY517</xm:f>
              <xm:sqref>BB517</xm:sqref>
            </x14:sparkline>
            <x14:sparkline>
              <xm:f>Sheet1!AU518:AY518</xm:f>
              <xm:sqref>BB518</xm:sqref>
            </x14:sparkline>
            <x14:sparkline>
              <xm:f>Sheet1!AU519:AY519</xm:f>
              <xm:sqref>BB519</xm:sqref>
            </x14:sparkline>
            <x14:sparkline>
              <xm:f>Sheet1!AU520:AY520</xm:f>
              <xm:sqref>BB520</xm:sqref>
            </x14:sparkline>
            <x14:sparkline>
              <xm:f>Sheet1!AU521:AY521</xm:f>
              <xm:sqref>BB521</xm:sqref>
            </x14:sparkline>
            <x14:sparkline>
              <xm:f>Sheet1!AU522:AY522</xm:f>
              <xm:sqref>BB522</xm:sqref>
            </x14:sparkline>
            <x14:sparkline>
              <xm:f>Sheet1!AU523:AY523</xm:f>
              <xm:sqref>BB523</xm:sqref>
            </x14:sparkline>
            <x14:sparkline>
              <xm:f>Sheet1!AU524:AY524</xm:f>
              <xm:sqref>BB524</xm:sqref>
            </x14:sparkline>
            <x14:sparkline>
              <xm:f>Sheet1!AU525:AY525</xm:f>
              <xm:sqref>BB525</xm:sqref>
            </x14:sparkline>
            <x14:sparkline>
              <xm:f>Sheet1!AU526:AY526</xm:f>
              <xm:sqref>BB526</xm:sqref>
            </x14:sparkline>
            <x14:sparkline>
              <xm:f>Sheet1!AU527:AY527</xm:f>
              <xm:sqref>BB527</xm:sqref>
            </x14:sparkline>
            <x14:sparkline>
              <xm:f>Sheet1!AU528:AY528</xm:f>
              <xm:sqref>BB528</xm:sqref>
            </x14:sparkline>
            <x14:sparkline>
              <xm:f>Sheet1!AU529:AY529</xm:f>
              <xm:sqref>BB529</xm:sqref>
            </x14:sparkline>
            <x14:sparkline>
              <xm:f>Sheet1!AU530:AY530</xm:f>
              <xm:sqref>BB530</xm:sqref>
            </x14:sparkline>
            <x14:sparkline>
              <xm:f>Sheet1!AU531:AY531</xm:f>
              <xm:sqref>BB531</xm:sqref>
            </x14:sparkline>
            <x14:sparkline>
              <xm:f>Sheet1!AU532:AY532</xm:f>
              <xm:sqref>BB532</xm:sqref>
            </x14:sparkline>
            <x14:sparkline>
              <xm:f>Sheet1!AU533:AY533</xm:f>
              <xm:sqref>BB533</xm:sqref>
            </x14:sparkline>
            <x14:sparkline>
              <xm:f>Sheet1!AU534:AY534</xm:f>
              <xm:sqref>BB534</xm:sqref>
            </x14:sparkline>
            <x14:sparkline>
              <xm:f>Sheet1!AU535:AY535</xm:f>
              <xm:sqref>BB535</xm:sqref>
            </x14:sparkline>
            <x14:sparkline>
              <xm:f>Sheet1!AU536:AY536</xm:f>
              <xm:sqref>BB536</xm:sqref>
            </x14:sparkline>
            <x14:sparkline>
              <xm:f>Sheet1!AU537:AY537</xm:f>
              <xm:sqref>BB537</xm:sqref>
            </x14:sparkline>
            <x14:sparkline>
              <xm:f>Sheet1!AU538:AY538</xm:f>
              <xm:sqref>BB538</xm:sqref>
            </x14:sparkline>
            <x14:sparkline>
              <xm:f>Sheet1!AU539:AY539</xm:f>
              <xm:sqref>BB539</xm:sqref>
            </x14:sparkline>
            <x14:sparkline>
              <xm:f>Sheet1!AU540:AY540</xm:f>
              <xm:sqref>BB540</xm:sqref>
            </x14:sparkline>
            <x14:sparkline>
              <xm:f>Sheet1!AU541:AY541</xm:f>
              <xm:sqref>BB541</xm:sqref>
            </x14:sparkline>
            <x14:sparkline>
              <xm:f>Sheet1!AU542:AY542</xm:f>
              <xm:sqref>BB542</xm:sqref>
            </x14:sparkline>
            <x14:sparkline>
              <xm:f>Sheet1!AU543:AY543</xm:f>
              <xm:sqref>BB543</xm:sqref>
            </x14:sparkline>
            <x14:sparkline>
              <xm:f>Sheet1!AU544:AY544</xm:f>
              <xm:sqref>BB544</xm:sqref>
            </x14:sparkline>
            <x14:sparkline>
              <xm:f>Sheet1!AU545:AY545</xm:f>
              <xm:sqref>BB545</xm:sqref>
            </x14:sparkline>
            <x14:sparkline>
              <xm:f>Sheet1!AU546:AY546</xm:f>
              <xm:sqref>BB546</xm:sqref>
            </x14:sparkline>
            <x14:sparkline>
              <xm:f>Sheet1!AU547:AY547</xm:f>
              <xm:sqref>BB547</xm:sqref>
            </x14:sparkline>
            <x14:sparkline>
              <xm:f>Sheet1!AU548:AY548</xm:f>
              <xm:sqref>BB548</xm:sqref>
            </x14:sparkline>
            <x14:sparkline>
              <xm:f>Sheet1!AU549:AY549</xm:f>
              <xm:sqref>BB549</xm:sqref>
            </x14:sparkline>
            <x14:sparkline>
              <xm:f>Sheet1!AU550:AY550</xm:f>
              <xm:sqref>BB550</xm:sqref>
            </x14:sparkline>
            <x14:sparkline>
              <xm:f>Sheet1!AU551:AY551</xm:f>
              <xm:sqref>BB551</xm:sqref>
            </x14:sparkline>
            <x14:sparkline>
              <xm:f>Sheet1!AU552:AY552</xm:f>
              <xm:sqref>BB552</xm:sqref>
            </x14:sparkline>
            <x14:sparkline>
              <xm:f>Sheet1!AU553:AY553</xm:f>
              <xm:sqref>BB553</xm:sqref>
            </x14:sparkline>
            <x14:sparkline>
              <xm:f>Sheet1!AU554:AY554</xm:f>
              <xm:sqref>BB554</xm:sqref>
            </x14:sparkline>
            <x14:sparkline>
              <xm:f>Sheet1!AU555:AY555</xm:f>
              <xm:sqref>BB555</xm:sqref>
            </x14:sparkline>
            <x14:sparkline>
              <xm:f>Sheet1!AU556:AY556</xm:f>
              <xm:sqref>BB556</xm:sqref>
            </x14:sparkline>
            <x14:sparkline>
              <xm:f>Sheet1!AU557:AY557</xm:f>
              <xm:sqref>BB557</xm:sqref>
            </x14:sparkline>
            <x14:sparkline>
              <xm:f>Sheet1!AU558:AY558</xm:f>
              <xm:sqref>BB558</xm:sqref>
            </x14:sparkline>
            <x14:sparkline>
              <xm:f>Sheet1!AU559:AY559</xm:f>
              <xm:sqref>BB559</xm:sqref>
            </x14:sparkline>
            <x14:sparkline>
              <xm:f>Sheet1!AU560:AY560</xm:f>
              <xm:sqref>BB560</xm:sqref>
            </x14:sparkline>
            <x14:sparkline>
              <xm:f>Sheet1!AU561:AY561</xm:f>
              <xm:sqref>BB561</xm:sqref>
            </x14:sparkline>
            <x14:sparkline>
              <xm:f>Sheet1!AU562:AY562</xm:f>
              <xm:sqref>BB562</xm:sqref>
            </x14:sparkline>
            <x14:sparkline>
              <xm:f>Sheet1!AU563:AY563</xm:f>
              <xm:sqref>BB563</xm:sqref>
            </x14:sparkline>
            <x14:sparkline>
              <xm:f>Sheet1!AU564:AY564</xm:f>
              <xm:sqref>BB564</xm:sqref>
            </x14:sparkline>
            <x14:sparkline>
              <xm:f>Sheet1!AU565:AY565</xm:f>
              <xm:sqref>BB565</xm:sqref>
            </x14:sparkline>
            <x14:sparkline>
              <xm:f>Sheet1!AU566:AY566</xm:f>
              <xm:sqref>BB566</xm:sqref>
            </x14:sparkline>
            <x14:sparkline>
              <xm:f>Sheet1!AU567:AY567</xm:f>
              <xm:sqref>BB567</xm:sqref>
            </x14:sparkline>
            <x14:sparkline>
              <xm:f>Sheet1!AU568:AY568</xm:f>
              <xm:sqref>BB568</xm:sqref>
            </x14:sparkline>
            <x14:sparkline>
              <xm:f>Sheet1!AU569:AY569</xm:f>
              <xm:sqref>BB569</xm:sqref>
            </x14:sparkline>
            <x14:sparkline>
              <xm:f>Sheet1!AU570:AY570</xm:f>
              <xm:sqref>BB570</xm:sqref>
            </x14:sparkline>
            <x14:sparkline>
              <xm:f>Sheet1!AU571:AY571</xm:f>
              <xm:sqref>BB571</xm:sqref>
            </x14:sparkline>
            <x14:sparkline>
              <xm:f>Sheet1!AU572:AY572</xm:f>
              <xm:sqref>BB572</xm:sqref>
            </x14:sparkline>
            <x14:sparkline>
              <xm:f>Sheet1!AU573:AY573</xm:f>
              <xm:sqref>BB573</xm:sqref>
            </x14:sparkline>
            <x14:sparkline>
              <xm:f>Sheet1!AU574:AY574</xm:f>
              <xm:sqref>BB574</xm:sqref>
            </x14:sparkline>
            <x14:sparkline>
              <xm:f>Sheet1!AU575:AY575</xm:f>
              <xm:sqref>BB575</xm:sqref>
            </x14:sparkline>
            <x14:sparkline>
              <xm:f>Sheet1!AU576:AY576</xm:f>
              <xm:sqref>BB576</xm:sqref>
            </x14:sparkline>
            <x14:sparkline>
              <xm:f>Sheet1!AU577:AY577</xm:f>
              <xm:sqref>BB577</xm:sqref>
            </x14:sparkline>
            <x14:sparkline>
              <xm:f>Sheet1!AU578:AY578</xm:f>
              <xm:sqref>BB578</xm:sqref>
            </x14:sparkline>
            <x14:sparkline>
              <xm:f>Sheet1!AU579:AY579</xm:f>
              <xm:sqref>BB579</xm:sqref>
            </x14:sparkline>
            <x14:sparkline>
              <xm:f>Sheet1!AU580:AY580</xm:f>
              <xm:sqref>BB580</xm:sqref>
            </x14:sparkline>
            <x14:sparkline>
              <xm:f>Sheet1!AU581:AY581</xm:f>
              <xm:sqref>BB581</xm:sqref>
            </x14:sparkline>
            <x14:sparkline>
              <xm:f>Sheet1!AU582:AY582</xm:f>
              <xm:sqref>BB582</xm:sqref>
            </x14:sparkline>
            <x14:sparkline>
              <xm:f>Sheet1!AU583:AY583</xm:f>
              <xm:sqref>BB583</xm:sqref>
            </x14:sparkline>
            <x14:sparkline>
              <xm:f>Sheet1!AU584:AY584</xm:f>
              <xm:sqref>BB584</xm:sqref>
            </x14:sparkline>
            <x14:sparkline>
              <xm:f>Sheet1!AU585:AY585</xm:f>
              <xm:sqref>BB585</xm:sqref>
            </x14:sparkline>
            <x14:sparkline>
              <xm:f>Sheet1!AU586:AY586</xm:f>
              <xm:sqref>BB586</xm:sqref>
            </x14:sparkline>
            <x14:sparkline>
              <xm:f>Sheet1!AU587:AY587</xm:f>
              <xm:sqref>BB587</xm:sqref>
            </x14:sparkline>
            <x14:sparkline>
              <xm:f>Sheet1!AU588:AY588</xm:f>
              <xm:sqref>BB588</xm:sqref>
            </x14:sparkline>
            <x14:sparkline>
              <xm:f>Sheet1!AU589:AY589</xm:f>
              <xm:sqref>BB589</xm:sqref>
            </x14:sparkline>
            <x14:sparkline>
              <xm:f>Sheet1!AU590:AY590</xm:f>
              <xm:sqref>BB590</xm:sqref>
            </x14:sparkline>
            <x14:sparkline>
              <xm:f>Sheet1!AU591:AY591</xm:f>
              <xm:sqref>BB591</xm:sqref>
            </x14:sparkline>
            <x14:sparkline>
              <xm:f>Sheet1!AU592:AY592</xm:f>
              <xm:sqref>BB592</xm:sqref>
            </x14:sparkline>
            <x14:sparkline>
              <xm:f>Sheet1!AU593:AY593</xm:f>
              <xm:sqref>BB593</xm:sqref>
            </x14:sparkline>
            <x14:sparkline>
              <xm:f>Sheet1!AU594:AY594</xm:f>
              <xm:sqref>BB594</xm:sqref>
            </x14:sparkline>
            <x14:sparkline>
              <xm:f>Sheet1!AU595:AY595</xm:f>
              <xm:sqref>BB595</xm:sqref>
            </x14:sparkline>
            <x14:sparkline>
              <xm:f>Sheet1!AU596:AY596</xm:f>
              <xm:sqref>BB596</xm:sqref>
            </x14:sparkline>
            <x14:sparkline>
              <xm:f>Sheet1!AU597:AY597</xm:f>
              <xm:sqref>BB597</xm:sqref>
            </x14:sparkline>
            <x14:sparkline>
              <xm:f>Sheet1!AU598:AY598</xm:f>
              <xm:sqref>BB598</xm:sqref>
            </x14:sparkline>
            <x14:sparkline>
              <xm:f>Sheet1!AU599:AY599</xm:f>
              <xm:sqref>BB599</xm:sqref>
            </x14:sparkline>
            <x14:sparkline>
              <xm:f>Sheet1!AU600:AY600</xm:f>
              <xm:sqref>BB600</xm:sqref>
            </x14:sparkline>
            <x14:sparkline>
              <xm:f>Sheet1!AU601:AY601</xm:f>
              <xm:sqref>BB601</xm:sqref>
            </x14:sparkline>
            <x14:sparkline>
              <xm:f>Sheet1!AU602:AY602</xm:f>
              <xm:sqref>BB602</xm:sqref>
            </x14:sparkline>
            <x14:sparkline>
              <xm:f>Sheet1!AU603:AY603</xm:f>
              <xm:sqref>BB603</xm:sqref>
            </x14:sparkline>
            <x14:sparkline>
              <xm:f>Sheet1!AU604:AY604</xm:f>
              <xm:sqref>BB604</xm:sqref>
            </x14:sparkline>
            <x14:sparkline>
              <xm:f>Sheet1!AU605:AY605</xm:f>
              <xm:sqref>BB605</xm:sqref>
            </x14:sparkline>
            <x14:sparkline>
              <xm:f>Sheet1!AU606:AY606</xm:f>
              <xm:sqref>BB606</xm:sqref>
            </x14:sparkline>
            <x14:sparkline>
              <xm:f>Sheet1!AU607:AY607</xm:f>
              <xm:sqref>BB607</xm:sqref>
            </x14:sparkline>
            <x14:sparkline>
              <xm:f>Sheet1!AU608:AY608</xm:f>
              <xm:sqref>BB608</xm:sqref>
            </x14:sparkline>
            <x14:sparkline>
              <xm:f>Sheet1!AU609:AY609</xm:f>
              <xm:sqref>BB609</xm:sqref>
            </x14:sparkline>
            <x14:sparkline>
              <xm:f>Sheet1!AU610:AY610</xm:f>
              <xm:sqref>BB610</xm:sqref>
            </x14:sparkline>
            <x14:sparkline>
              <xm:f>Sheet1!AU611:AY611</xm:f>
              <xm:sqref>BB611</xm:sqref>
            </x14:sparkline>
            <x14:sparkline>
              <xm:f>Sheet1!AU612:AY612</xm:f>
              <xm:sqref>BB612</xm:sqref>
            </x14:sparkline>
            <x14:sparkline>
              <xm:f>Sheet1!AU613:AY613</xm:f>
              <xm:sqref>BB613</xm:sqref>
            </x14:sparkline>
            <x14:sparkline>
              <xm:f>Sheet1!AU614:AY614</xm:f>
              <xm:sqref>BB614</xm:sqref>
            </x14:sparkline>
            <x14:sparkline>
              <xm:f>Sheet1!AU615:AY615</xm:f>
              <xm:sqref>BB615</xm:sqref>
            </x14:sparkline>
            <x14:sparkline>
              <xm:f>Sheet1!AU616:AY616</xm:f>
              <xm:sqref>BB616</xm:sqref>
            </x14:sparkline>
            <x14:sparkline>
              <xm:f>Sheet1!AU617:AY617</xm:f>
              <xm:sqref>BB617</xm:sqref>
            </x14:sparkline>
            <x14:sparkline>
              <xm:f>Sheet1!AU618:AY618</xm:f>
              <xm:sqref>BB618</xm:sqref>
            </x14:sparkline>
            <x14:sparkline>
              <xm:f>Sheet1!AU619:AY619</xm:f>
              <xm:sqref>BB619</xm:sqref>
            </x14:sparkline>
            <x14:sparkline>
              <xm:f>Sheet1!AU620:AY620</xm:f>
              <xm:sqref>BB620</xm:sqref>
            </x14:sparkline>
            <x14:sparkline>
              <xm:f>Sheet1!AU621:AY621</xm:f>
              <xm:sqref>BB621</xm:sqref>
            </x14:sparkline>
            <x14:sparkline>
              <xm:f>Sheet1!AU622:AY622</xm:f>
              <xm:sqref>BB622</xm:sqref>
            </x14:sparkline>
            <x14:sparkline>
              <xm:f>Sheet1!AU623:AY623</xm:f>
              <xm:sqref>BB623</xm:sqref>
            </x14:sparkline>
            <x14:sparkline>
              <xm:f>Sheet1!AU624:AY624</xm:f>
              <xm:sqref>BB624</xm:sqref>
            </x14:sparkline>
            <x14:sparkline>
              <xm:f>Sheet1!AU625:AY625</xm:f>
              <xm:sqref>BB625</xm:sqref>
            </x14:sparkline>
            <x14:sparkline>
              <xm:f>Sheet1!AU626:AY626</xm:f>
              <xm:sqref>BB626</xm:sqref>
            </x14:sparkline>
            <x14:sparkline>
              <xm:f>Sheet1!AU627:AY627</xm:f>
              <xm:sqref>BB627</xm:sqref>
            </x14:sparkline>
            <x14:sparkline>
              <xm:f>Sheet1!AU628:AY628</xm:f>
              <xm:sqref>BB628</xm:sqref>
            </x14:sparkline>
            <x14:sparkline>
              <xm:f>Sheet1!AU629:AY629</xm:f>
              <xm:sqref>BB629</xm:sqref>
            </x14:sparkline>
            <x14:sparkline>
              <xm:f>Sheet1!AU630:AY630</xm:f>
              <xm:sqref>BB630</xm:sqref>
            </x14:sparkline>
            <x14:sparkline>
              <xm:f>Sheet1!AU631:AY631</xm:f>
              <xm:sqref>BB631</xm:sqref>
            </x14:sparkline>
            <x14:sparkline>
              <xm:f>Sheet1!AU632:AY632</xm:f>
              <xm:sqref>BB632</xm:sqref>
            </x14:sparkline>
            <x14:sparkline>
              <xm:f>Sheet1!AU633:AY633</xm:f>
              <xm:sqref>BB633</xm:sqref>
            </x14:sparkline>
            <x14:sparkline>
              <xm:f>Sheet1!AU634:AY634</xm:f>
              <xm:sqref>BB634</xm:sqref>
            </x14:sparkline>
            <x14:sparkline>
              <xm:f>Sheet1!AU635:AY635</xm:f>
              <xm:sqref>BB635</xm:sqref>
            </x14:sparkline>
            <x14:sparkline>
              <xm:f>Sheet1!AU636:AY636</xm:f>
              <xm:sqref>BB636</xm:sqref>
            </x14:sparkline>
            <x14:sparkline>
              <xm:f>Sheet1!AU637:AY637</xm:f>
              <xm:sqref>BB637</xm:sqref>
            </x14:sparkline>
            <x14:sparkline>
              <xm:f>Sheet1!AU638:AY638</xm:f>
              <xm:sqref>BB638</xm:sqref>
            </x14:sparkline>
            <x14:sparkline>
              <xm:f>Sheet1!AU639:AY639</xm:f>
              <xm:sqref>BB639</xm:sqref>
            </x14:sparkline>
            <x14:sparkline>
              <xm:f>Sheet1!AU640:AY640</xm:f>
              <xm:sqref>BB640</xm:sqref>
            </x14:sparkline>
            <x14:sparkline>
              <xm:f>Sheet1!AU641:AY641</xm:f>
              <xm:sqref>BB641</xm:sqref>
            </x14:sparkline>
            <x14:sparkline>
              <xm:f>Sheet1!AU642:AY642</xm:f>
              <xm:sqref>BB642</xm:sqref>
            </x14:sparkline>
            <x14:sparkline>
              <xm:f>Sheet1!AU643:AY643</xm:f>
              <xm:sqref>BB643</xm:sqref>
            </x14:sparkline>
            <x14:sparkline>
              <xm:f>Sheet1!AU644:AY644</xm:f>
              <xm:sqref>BB644</xm:sqref>
            </x14:sparkline>
            <x14:sparkline>
              <xm:f>Sheet1!AU645:AY645</xm:f>
              <xm:sqref>BB645</xm:sqref>
            </x14:sparkline>
            <x14:sparkline>
              <xm:f>Sheet1!AU646:AY646</xm:f>
              <xm:sqref>BB646</xm:sqref>
            </x14:sparkline>
            <x14:sparkline>
              <xm:f>Sheet1!AU647:AY647</xm:f>
              <xm:sqref>BB647</xm:sqref>
            </x14:sparkline>
            <x14:sparkline>
              <xm:f>Sheet1!AU648:AY648</xm:f>
              <xm:sqref>BB648</xm:sqref>
            </x14:sparkline>
            <x14:sparkline>
              <xm:f>Sheet1!AU649:AY649</xm:f>
              <xm:sqref>BB649</xm:sqref>
            </x14:sparkline>
            <x14:sparkline>
              <xm:f>Sheet1!AU650:AY650</xm:f>
              <xm:sqref>BB650</xm:sqref>
            </x14:sparkline>
            <x14:sparkline>
              <xm:f>Sheet1!AU651:AY651</xm:f>
              <xm:sqref>BB651</xm:sqref>
            </x14:sparkline>
            <x14:sparkline>
              <xm:f>Sheet1!AU652:AY652</xm:f>
              <xm:sqref>BB652</xm:sqref>
            </x14:sparkline>
            <x14:sparkline>
              <xm:f>Sheet1!AU653:AY653</xm:f>
              <xm:sqref>BB653</xm:sqref>
            </x14:sparkline>
            <x14:sparkline>
              <xm:f>Sheet1!AU654:AY654</xm:f>
              <xm:sqref>BB654</xm:sqref>
            </x14:sparkline>
            <x14:sparkline>
              <xm:f>Sheet1!AU655:AY655</xm:f>
              <xm:sqref>BB655</xm:sqref>
            </x14:sparkline>
            <x14:sparkline>
              <xm:f>Sheet1!AU656:AY656</xm:f>
              <xm:sqref>BB656</xm:sqref>
            </x14:sparkline>
            <x14:sparkline>
              <xm:f>Sheet1!AU657:AY657</xm:f>
              <xm:sqref>BB657</xm:sqref>
            </x14:sparkline>
            <x14:sparkline>
              <xm:f>Sheet1!AU658:AY658</xm:f>
              <xm:sqref>BB658</xm:sqref>
            </x14:sparkline>
            <x14:sparkline>
              <xm:f>Sheet1!AU659:AY659</xm:f>
              <xm:sqref>BB659</xm:sqref>
            </x14:sparkline>
            <x14:sparkline>
              <xm:f>Sheet1!AU660:AY660</xm:f>
              <xm:sqref>BB660</xm:sqref>
            </x14:sparkline>
            <x14:sparkline>
              <xm:f>Sheet1!AU661:AY661</xm:f>
              <xm:sqref>BB661</xm:sqref>
            </x14:sparkline>
            <x14:sparkline>
              <xm:f>Sheet1!AU662:AY662</xm:f>
              <xm:sqref>BB662</xm:sqref>
            </x14:sparkline>
            <x14:sparkline>
              <xm:f>Sheet1!AU663:AY663</xm:f>
              <xm:sqref>BB663</xm:sqref>
            </x14:sparkline>
          </x14:sparklines>
        </x14:sparklineGroup>
        <x14:sparklineGroup type="column" displayEmptyCellsAs="gap" xr2:uid="{00000000-0003-0000-0000-00000B000000}">
          <x14:colorSeries rgb="FF376092"/>
          <x14:colorNegative rgb="FFD00000"/>
          <x14:colorAxis rgb="FF000000"/>
          <x14:colorMarkers rgb="FFD00000"/>
          <x14:colorFirst rgb="FFD00000"/>
          <x14:colorLast rgb="FFD00000"/>
          <x14:colorHigh rgb="FFD00000"/>
          <x14:colorLow rgb="FFD00000"/>
          <x14:sparklines>
            <x14:sparkline>
              <xm:f>Sheet1!BI12:BL12</xm:f>
              <xm:sqref>BO12</xm:sqref>
            </x14:sparkline>
          </x14:sparklines>
        </x14:sparklineGroup>
        <x14:sparklineGroup type="column" displayEmptyCellsAs="gap" xr2:uid="{00000000-0003-0000-0000-00000C000000}">
          <x14:colorSeries rgb="FF376092"/>
          <x14:colorNegative rgb="FFD00000"/>
          <x14:colorAxis rgb="FF000000"/>
          <x14:colorMarkers rgb="FFD00000"/>
          <x14:colorFirst rgb="FFD00000"/>
          <x14:colorLast rgb="FFD00000"/>
          <x14:colorHigh rgb="FFD00000"/>
          <x14:colorLow rgb="FFD00000"/>
          <x14:sparklines>
            <x14:sparkline>
              <xm:f>Sheet1!BI13:BL13</xm:f>
              <xm:sqref>BO13</xm:sqref>
            </x14:sparkline>
            <x14:sparkline>
              <xm:f>Sheet1!BI14:BL14</xm:f>
              <xm:sqref>BO14</xm:sqref>
            </x14:sparkline>
            <x14:sparkline>
              <xm:f>Sheet1!BI15:BL15</xm:f>
              <xm:sqref>BO15</xm:sqref>
            </x14:sparkline>
            <x14:sparkline>
              <xm:f>Sheet1!BI16:BL16</xm:f>
              <xm:sqref>BO16</xm:sqref>
            </x14:sparkline>
            <x14:sparkline>
              <xm:f>Sheet1!BI17:BL17</xm:f>
              <xm:sqref>BO17</xm:sqref>
            </x14:sparkline>
            <x14:sparkline>
              <xm:f>Sheet1!BI18:BL18</xm:f>
              <xm:sqref>BO18</xm:sqref>
            </x14:sparkline>
            <x14:sparkline>
              <xm:f>Sheet1!BI19:BL19</xm:f>
              <xm:sqref>BO19</xm:sqref>
            </x14:sparkline>
            <x14:sparkline>
              <xm:f>Sheet1!BI20:BL20</xm:f>
              <xm:sqref>BO20</xm:sqref>
            </x14:sparkline>
            <x14:sparkline>
              <xm:f>Sheet1!BI21:BL21</xm:f>
              <xm:sqref>BO21</xm:sqref>
            </x14:sparkline>
            <x14:sparkline>
              <xm:f>Sheet1!BI22:BL22</xm:f>
              <xm:sqref>BO22</xm:sqref>
            </x14:sparkline>
            <x14:sparkline>
              <xm:f>Sheet1!BI23:BL23</xm:f>
              <xm:sqref>BO23</xm:sqref>
            </x14:sparkline>
            <x14:sparkline>
              <xm:f>Sheet1!BI24:BL24</xm:f>
              <xm:sqref>BO24</xm:sqref>
            </x14:sparkline>
            <x14:sparkline>
              <xm:f>Sheet1!BI25:BL25</xm:f>
              <xm:sqref>BO25</xm:sqref>
            </x14:sparkline>
            <x14:sparkline>
              <xm:f>Sheet1!BI26:BL26</xm:f>
              <xm:sqref>BO26</xm:sqref>
            </x14:sparkline>
            <x14:sparkline>
              <xm:f>Sheet1!BI27:BL27</xm:f>
              <xm:sqref>BO27</xm:sqref>
            </x14:sparkline>
            <x14:sparkline>
              <xm:f>Sheet1!BI28:BL28</xm:f>
              <xm:sqref>BO28</xm:sqref>
            </x14:sparkline>
            <x14:sparkline>
              <xm:f>Sheet1!BI29:BL29</xm:f>
              <xm:sqref>BO29</xm:sqref>
            </x14:sparkline>
            <x14:sparkline>
              <xm:f>Sheet1!BI30:BL30</xm:f>
              <xm:sqref>BO30</xm:sqref>
            </x14:sparkline>
            <x14:sparkline>
              <xm:f>Sheet1!BI31:BL31</xm:f>
              <xm:sqref>BO31</xm:sqref>
            </x14:sparkline>
            <x14:sparkline>
              <xm:f>Sheet1!BI32:BL32</xm:f>
              <xm:sqref>BO32</xm:sqref>
            </x14:sparkline>
            <x14:sparkline>
              <xm:f>Sheet1!BI33:BL33</xm:f>
              <xm:sqref>BO33</xm:sqref>
            </x14:sparkline>
            <x14:sparkline>
              <xm:f>Sheet1!BI34:BL34</xm:f>
              <xm:sqref>BO34</xm:sqref>
            </x14:sparkline>
            <x14:sparkline>
              <xm:f>Sheet1!BI35:BL35</xm:f>
              <xm:sqref>BO35</xm:sqref>
            </x14:sparkline>
            <x14:sparkline>
              <xm:f>Sheet1!BI36:BL36</xm:f>
              <xm:sqref>BO36</xm:sqref>
            </x14:sparkline>
            <x14:sparkline>
              <xm:f>Sheet1!BI37:BL37</xm:f>
              <xm:sqref>BO37</xm:sqref>
            </x14:sparkline>
            <x14:sparkline>
              <xm:f>Sheet1!BI38:BL38</xm:f>
              <xm:sqref>BO38</xm:sqref>
            </x14:sparkline>
            <x14:sparkline>
              <xm:f>Sheet1!BI39:BL39</xm:f>
              <xm:sqref>BO39</xm:sqref>
            </x14:sparkline>
            <x14:sparkline>
              <xm:f>Sheet1!BI40:BL40</xm:f>
              <xm:sqref>BO40</xm:sqref>
            </x14:sparkline>
            <x14:sparkline>
              <xm:f>Sheet1!BI41:BL41</xm:f>
              <xm:sqref>BO41</xm:sqref>
            </x14:sparkline>
            <x14:sparkline>
              <xm:f>Sheet1!BI42:BL42</xm:f>
              <xm:sqref>BO42</xm:sqref>
            </x14:sparkline>
            <x14:sparkline>
              <xm:f>Sheet1!BI43:BL43</xm:f>
              <xm:sqref>BO43</xm:sqref>
            </x14:sparkline>
            <x14:sparkline>
              <xm:f>Sheet1!BI44:BL44</xm:f>
              <xm:sqref>BO44</xm:sqref>
            </x14:sparkline>
            <x14:sparkline>
              <xm:f>Sheet1!BI45:BL45</xm:f>
              <xm:sqref>BO45</xm:sqref>
            </x14:sparkline>
            <x14:sparkline>
              <xm:f>Sheet1!BI46:BL46</xm:f>
              <xm:sqref>BO46</xm:sqref>
            </x14:sparkline>
            <x14:sparkline>
              <xm:f>Sheet1!BI47:BL47</xm:f>
              <xm:sqref>BO47</xm:sqref>
            </x14:sparkline>
            <x14:sparkline>
              <xm:f>Sheet1!BI48:BL48</xm:f>
              <xm:sqref>BO48</xm:sqref>
            </x14:sparkline>
            <x14:sparkline>
              <xm:f>Sheet1!BI49:BL49</xm:f>
              <xm:sqref>BO49</xm:sqref>
            </x14:sparkline>
            <x14:sparkline>
              <xm:f>Sheet1!BI50:BL50</xm:f>
              <xm:sqref>BO50</xm:sqref>
            </x14:sparkline>
            <x14:sparkline>
              <xm:f>Sheet1!BI51:BL51</xm:f>
              <xm:sqref>BO51</xm:sqref>
            </x14:sparkline>
            <x14:sparkline>
              <xm:f>Sheet1!BI52:BL52</xm:f>
              <xm:sqref>BO52</xm:sqref>
            </x14:sparkline>
            <x14:sparkline>
              <xm:f>Sheet1!BI53:BL53</xm:f>
              <xm:sqref>BO53</xm:sqref>
            </x14:sparkline>
            <x14:sparkline>
              <xm:f>Sheet1!BI54:BL54</xm:f>
              <xm:sqref>BO54</xm:sqref>
            </x14:sparkline>
            <x14:sparkline>
              <xm:f>Sheet1!BI55:BL55</xm:f>
              <xm:sqref>BO55</xm:sqref>
            </x14:sparkline>
            <x14:sparkline>
              <xm:f>Sheet1!BI56:BL56</xm:f>
              <xm:sqref>BO56</xm:sqref>
            </x14:sparkline>
            <x14:sparkline>
              <xm:f>Sheet1!BI57:BL57</xm:f>
              <xm:sqref>BO57</xm:sqref>
            </x14:sparkline>
            <x14:sparkline>
              <xm:f>Sheet1!BI58:BL58</xm:f>
              <xm:sqref>BO58</xm:sqref>
            </x14:sparkline>
            <x14:sparkline>
              <xm:f>Sheet1!BI59:BL59</xm:f>
              <xm:sqref>BO59</xm:sqref>
            </x14:sparkline>
            <x14:sparkline>
              <xm:f>Sheet1!BI60:BL60</xm:f>
              <xm:sqref>BO60</xm:sqref>
            </x14:sparkline>
            <x14:sparkline>
              <xm:f>Sheet1!BI61:BL61</xm:f>
              <xm:sqref>BO61</xm:sqref>
            </x14:sparkline>
            <x14:sparkline>
              <xm:f>Sheet1!BI62:BL62</xm:f>
              <xm:sqref>BO62</xm:sqref>
            </x14:sparkline>
            <x14:sparkline>
              <xm:f>Sheet1!BI63:BL63</xm:f>
              <xm:sqref>BO63</xm:sqref>
            </x14:sparkline>
            <x14:sparkline>
              <xm:f>Sheet1!BI64:BL64</xm:f>
              <xm:sqref>BO64</xm:sqref>
            </x14:sparkline>
            <x14:sparkline>
              <xm:f>Sheet1!BI65:BL65</xm:f>
              <xm:sqref>BO65</xm:sqref>
            </x14:sparkline>
            <x14:sparkline>
              <xm:f>Sheet1!BI66:BL66</xm:f>
              <xm:sqref>BO66</xm:sqref>
            </x14:sparkline>
            <x14:sparkline>
              <xm:f>Sheet1!BI67:BL67</xm:f>
              <xm:sqref>BO67</xm:sqref>
            </x14:sparkline>
            <x14:sparkline>
              <xm:f>Sheet1!BI68:BL68</xm:f>
              <xm:sqref>BO68</xm:sqref>
            </x14:sparkline>
            <x14:sparkline>
              <xm:f>Sheet1!BI69:BL69</xm:f>
              <xm:sqref>BO69</xm:sqref>
            </x14:sparkline>
            <x14:sparkline>
              <xm:f>Sheet1!BI70:BL70</xm:f>
              <xm:sqref>BO70</xm:sqref>
            </x14:sparkline>
            <x14:sparkline>
              <xm:f>Sheet1!BI71:BL71</xm:f>
              <xm:sqref>BO71</xm:sqref>
            </x14:sparkline>
            <x14:sparkline>
              <xm:f>Sheet1!BI72:BL72</xm:f>
              <xm:sqref>BO72</xm:sqref>
            </x14:sparkline>
            <x14:sparkline>
              <xm:f>Sheet1!BI73:BL73</xm:f>
              <xm:sqref>BO73</xm:sqref>
            </x14:sparkline>
            <x14:sparkline>
              <xm:f>Sheet1!BI74:BL74</xm:f>
              <xm:sqref>BO74</xm:sqref>
            </x14:sparkline>
            <x14:sparkline>
              <xm:f>Sheet1!BI75:BL75</xm:f>
              <xm:sqref>BO75</xm:sqref>
            </x14:sparkline>
            <x14:sparkline>
              <xm:f>Sheet1!BI76:BL76</xm:f>
              <xm:sqref>BO76</xm:sqref>
            </x14:sparkline>
            <x14:sparkline>
              <xm:f>Sheet1!BI77:BL77</xm:f>
              <xm:sqref>BO77</xm:sqref>
            </x14:sparkline>
            <x14:sparkline>
              <xm:f>Sheet1!BI78:BL78</xm:f>
              <xm:sqref>BO78</xm:sqref>
            </x14:sparkline>
            <x14:sparkline>
              <xm:f>Sheet1!BI79:BL79</xm:f>
              <xm:sqref>BO79</xm:sqref>
            </x14:sparkline>
            <x14:sparkline>
              <xm:f>Sheet1!BI80:BL80</xm:f>
              <xm:sqref>BO80</xm:sqref>
            </x14:sparkline>
            <x14:sparkline>
              <xm:f>Sheet1!BI81:BL81</xm:f>
              <xm:sqref>BO81</xm:sqref>
            </x14:sparkline>
            <x14:sparkline>
              <xm:f>Sheet1!BI82:BL82</xm:f>
              <xm:sqref>BO82</xm:sqref>
            </x14:sparkline>
            <x14:sparkline>
              <xm:f>Sheet1!BI83:BL83</xm:f>
              <xm:sqref>BO83</xm:sqref>
            </x14:sparkline>
            <x14:sparkline>
              <xm:f>Sheet1!BI84:BL84</xm:f>
              <xm:sqref>BO84</xm:sqref>
            </x14:sparkline>
            <x14:sparkline>
              <xm:f>Sheet1!BI85:BL85</xm:f>
              <xm:sqref>BO85</xm:sqref>
            </x14:sparkline>
            <x14:sparkline>
              <xm:f>Sheet1!BI86:BL86</xm:f>
              <xm:sqref>BO86</xm:sqref>
            </x14:sparkline>
            <x14:sparkline>
              <xm:f>Sheet1!BI87:BL87</xm:f>
              <xm:sqref>BO87</xm:sqref>
            </x14:sparkline>
            <x14:sparkline>
              <xm:f>Sheet1!BI88:BL88</xm:f>
              <xm:sqref>BO88</xm:sqref>
            </x14:sparkline>
            <x14:sparkline>
              <xm:f>Sheet1!BI89:BL89</xm:f>
              <xm:sqref>BO89</xm:sqref>
            </x14:sparkline>
            <x14:sparkline>
              <xm:f>Sheet1!BI90:BL90</xm:f>
              <xm:sqref>BO90</xm:sqref>
            </x14:sparkline>
            <x14:sparkline>
              <xm:f>Sheet1!BI91:BL91</xm:f>
              <xm:sqref>BO91</xm:sqref>
            </x14:sparkline>
            <x14:sparkline>
              <xm:f>Sheet1!BI92:BL92</xm:f>
              <xm:sqref>BO92</xm:sqref>
            </x14:sparkline>
            <x14:sparkline>
              <xm:f>Sheet1!BI93:BL93</xm:f>
              <xm:sqref>BO93</xm:sqref>
            </x14:sparkline>
            <x14:sparkline>
              <xm:f>Sheet1!BI94:BL94</xm:f>
              <xm:sqref>BO94</xm:sqref>
            </x14:sparkline>
            <x14:sparkline>
              <xm:f>Sheet1!BI95:BL95</xm:f>
              <xm:sqref>BO95</xm:sqref>
            </x14:sparkline>
            <x14:sparkline>
              <xm:f>Sheet1!BI96:BL96</xm:f>
              <xm:sqref>BO96</xm:sqref>
            </x14:sparkline>
            <x14:sparkline>
              <xm:f>Sheet1!BI97:BL97</xm:f>
              <xm:sqref>BO97</xm:sqref>
            </x14:sparkline>
            <x14:sparkline>
              <xm:f>Sheet1!BI98:BL98</xm:f>
              <xm:sqref>BO98</xm:sqref>
            </x14:sparkline>
            <x14:sparkline>
              <xm:f>Sheet1!BI99:BL99</xm:f>
              <xm:sqref>BO99</xm:sqref>
            </x14:sparkline>
            <x14:sparkline>
              <xm:f>Sheet1!BI100:BL100</xm:f>
              <xm:sqref>BO100</xm:sqref>
            </x14:sparkline>
            <x14:sparkline>
              <xm:f>Sheet1!BI101:BL101</xm:f>
              <xm:sqref>BO101</xm:sqref>
            </x14:sparkline>
            <x14:sparkline>
              <xm:f>Sheet1!BI102:BL102</xm:f>
              <xm:sqref>BO102</xm:sqref>
            </x14:sparkline>
            <x14:sparkline>
              <xm:f>Sheet1!BI103:BL103</xm:f>
              <xm:sqref>BO103</xm:sqref>
            </x14:sparkline>
            <x14:sparkline>
              <xm:f>Sheet1!BI104:BL104</xm:f>
              <xm:sqref>BO104</xm:sqref>
            </x14:sparkline>
            <x14:sparkline>
              <xm:f>Sheet1!BI105:BL105</xm:f>
              <xm:sqref>BO105</xm:sqref>
            </x14:sparkline>
            <x14:sparkline>
              <xm:f>Sheet1!BI106:BL106</xm:f>
              <xm:sqref>BO106</xm:sqref>
            </x14:sparkline>
            <x14:sparkline>
              <xm:f>Sheet1!BI107:BL107</xm:f>
              <xm:sqref>BO107</xm:sqref>
            </x14:sparkline>
            <x14:sparkline>
              <xm:f>Sheet1!BI108:BL108</xm:f>
              <xm:sqref>BO108</xm:sqref>
            </x14:sparkline>
            <x14:sparkline>
              <xm:f>Sheet1!BI109:BL109</xm:f>
              <xm:sqref>BO109</xm:sqref>
            </x14:sparkline>
            <x14:sparkline>
              <xm:f>Sheet1!BI110:BL110</xm:f>
              <xm:sqref>BO110</xm:sqref>
            </x14:sparkline>
            <x14:sparkline>
              <xm:f>Sheet1!BI111:BL111</xm:f>
              <xm:sqref>BO111</xm:sqref>
            </x14:sparkline>
            <x14:sparkline>
              <xm:f>Sheet1!BI112:BL112</xm:f>
              <xm:sqref>BO112</xm:sqref>
            </x14:sparkline>
            <x14:sparkline>
              <xm:f>Sheet1!BI113:BL113</xm:f>
              <xm:sqref>BO113</xm:sqref>
            </x14:sparkline>
            <x14:sparkline>
              <xm:f>Sheet1!BI114:BL114</xm:f>
              <xm:sqref>BO114</xm:sqref>
            </x14:sparkline>
            <x14:sparkline>
              <xm:f>Sheet1!BI115:BL115</xm:f>
              <xm:sqref>BO115</xm:sqref>
            </x14:sparkline>
            <x14:sparkline>
              <xm:f>Sheet1!BI116:BL116</xm:f>
              <xm:sqref>BO116</xm:sqref>
            </x14:sparkline>
            <x14:sparkline>
              <xm:f>Sheet1!BI117:BL117</xm:f>
              <xm:sqref>BO117</xm:sqref>
            </x14:sparkline>
            <x14:sparkline>
              <xm:f>Sheet1!BI118:BL118</xm:f>
              <xm:sqref>BO118</xm:sqref>
            </x14:sparkline>
            <x14:sparkline>
              <xm:f>Sheet1!BI119:BL119</xm:f>
              <xm:sqref>BO119</xm:sqref>
            </x14:sparkline>
            <x14:sparkline>
              <xm:f>Sheet1!BI120:BL120</xm:f>
              <xm:sqref>BO120</xm:sqref>
            </x14:sparkline>
            <x14:sparkline>
              <xm:f>Sheet1!BI121:BL121</xm:f>
              <xm:sqref>BO121</xm:sqref>
            </x14:sparkline>
            <x14:sparkline>
              <xm:f>Sheet1!BI122:BL122</xm:f>
              <xm:sqref>BO122</xm:sqref>
            </x14:sparkline>
            <x14:sparkline>
              <xm:f>Sheet1!BI123:BL123</xm:f>
              <xm:sqref>BO123</xm:sqref>
            </x14:sparkline>
            <x14:sparkline>
              <xm:f>Sheet1!BI124:BL124</xm:f>
              <xm:sqref>BO124</xm:sqref>
            </x14:sparkline>
            <x14:sparkline>
              <xm:f>Sheet1!BI125:BL125</xm:f>
              <xm:sqref>BO125</xm:sqref>
            </x14:sparkline>
            <x14:sparkline>
              <xm:f>Sheet1!BI126:BL126</xm:f>
              <xm:sqref>BO126</xm:sqref>
            </x14:sparkline>
            <x14:sparkline>
              <xm:f>Sheet1!BI127:BL127</xm:f>
              <xm:sqref>BO127</xm:sqref>
            </x14:sparkline>
            <x14:sparkline>
              <xm:f>Sheet1!BI128:BL128</xm:f>
              <xm:sqref>BO128</xm:sqref>
            </x14:sparkline>
            <x14:sparkline>
              <xm:f>Sheet1!BI129:BL129</xm:f>
              <xm:sqref>BO129</xm:sqref>
            </x14:sparkline>
            <x14:sparkline>
              <xm:f>Sheet1!BI130:BL130</xm:f>
              <xm:sqref>BO130</xm:sqref>
            </x14:sparkline>
            <x14:sparkline>
              <xm:f>Sheet1!BI131:BL131</xm:f>
              <xm:sqref>BO131</xm:sqref>
            </x14:sparkline>
            <x14:sparkline>
              <xm:f>Sheet1!BI132:BL132</xm:f>
              <xm:sqref>BO132</xm:sqref>
            </x14:sparkline>
            <x14:sparkline>
              <xm:f>Sheet1!BI133:BL133</xm:f>
              <xm:sqref>BO133</xm:sqref>
            </x14:sparkline>
            <x14:sparkline>
              <xm:f>Sheet1!BI134:BL134</xm:f>
              <xm:sqref>BO134</xm:sqref>
            </x14:sparkline>
            <x14:sparkline>
              <xm:f>Sheet1!BI135:BL135</xm:f>
              <xm:sqref>BO135</xm:sqref>
            </x14:sparkline>
            <x14:sparkline>
              <xm:f>Sheet1!BI136:BL136</xm:f>
              <xm:sqref>BO136</xm:sqref>
            </x14:sparkline>
            <x14:sparkline>
              <xm:f>Sheet1!BI137:BL137</xm:f>
              <xm:sqref>BO137</xm:sqref>
            </x14:sparkline>
            <x14:sparkline>
              <xm:f>Sheet1!BI138:BL138</xm:f>
              <xm:sqref>BO138</xm:sqref>
            </x14:sparkline>
            <x14:sparkline>
              <xm:f>Sheet1!BI139:BL139</xm:f>
              <xm:sqref>BO139</xm:sqref>
            </x14:sparkline>
            <x14:sparkline>
              <xm:f>Sheet1!BI140:BL140</xm:f>
              <xm:sqref>BO140</xm:sqref>
            </x14:sparkline>
            <x14:sparkline>
              <xm:f>Sheet1!BI141:BL141</xm:f>
              <xm:sqref>BO141</xm:sqref>
            </x14:sparkline>
            <x14:sparkline>
              <xm:f>Sheet1!BI142:BL142</xm:f>
              <xm:sqref>BO142</xm:sqref>
            </x14:sparkline>
            <x14:sparkline>
              <xm:f>Sheet1!BI143:BL143</xm:f>
              <xm:sqref>BO143</xm:sqref>
            </x14:sparkline>
            <x14:sparkline>
              <xm:f>Sheet1!BI144:BL144</xm:f>
              <xm:sqref>BO144</xm:sqref>
            </x14:sparkline>
            <x14:sparkline>
              <xm:f>Sheet1!BI145:BL145</xm:f>
              <xm:sqref>BO145</xm:sqref>
            </x14:sparkline>
            <x14:sparkline>
              <xm:f>Sheet1!BI146:BL146</xm:f>
              <xm:sqref>BO146</xm:sqref>
            </x14:sparkline>
            <x14:sparkline>
              <xm:f>Sheet1!BI147:BL147</xm:f>
              <xm:sqref>BO147</xm:sqref>
            </x14:sparkline>
            <x14:sparkline>
              <xm:f>Sheet1!BI148:BL148</xm:f>
              <xm:sqref>BO148</xm:sqref>
            </x14:sparkline>
            <x14:sparkline>
              <xm:f>Sheet1!BI149:BL149</xm:f>
              <xm:sqref>BO149</xm:sqref>
            </x14:sparkline>
            <x14:sparkline>
              <xm:f>Sheet1!BI150:BL150</xm:f>
              <xm:sqref>BO150</xm:sqref>
            </x14:sparkline>
            <x14:sparkline>
              <xm:f>Sheet1!BI151:BL151</xm:f>
              <xm:sqref>BO151</xm:sqref>
            </x14:sparkline>
            <x14:sparkline>
              <xm:f>Sheet1!BI152:BL152</xm:f>
              <xm:sqref>BO152</xm:sqref>
            </x14:sparkline>
            <x14:sparkline>
              <xm:f>Sheet1!BI153:BL153</xm:f>
              <xm:sqref>BO153</xm:sqref>
            </x14:sparkline>
            <x14:sparkline>
              <xm:f>Sheet1!BI154:BL154</xm:f>
              <xm:sqref>BO154</xm:sqref>
            </x14:sparkline>
            <x14:sparkline>
              <xm:f>Sheet1!BI155:BL155</xm:f>
              <xm:sqref>BO155</xm:sqref>
            </x14:sparkline>
            <x14:sparkline>
              <xm:f>Sheet1!BI156:BL156</xm:f>
              <xm:sqref>BO156</xm:sqref>
            </x14:sparkline>
            <x14:sparkline>
              <xm:f>Sheet1!BI157:BL157</xm:f>
              <xm:sqref>BO157</xm:sqref>
            </x14:sparkline>
            <x14:sparkline>
              <xm:f>Sheet1!BI158:BL158</xm:f>
              <xm:sqref>BO158</xm:sqref>
            </x14:sparkline>
            <x14:sparkline>
              <xm:f>Sheet1!BI159:BL159</xm:f>
              <xm:sqref>BO159</xm:sqref>
            </x14:sparkline>
            <x14:sparkline>
              <xm:f>Sheet1!BI160:BL160</xm:f>
              <xm:sqref>BO160</xm:sqref>
            </x14:sparkline>
            <x14:sparkline>
              <xm:f>Sheet1!BI161:BL161</xm:f>
              <xm:sqref>BO161</xm:sqref>
            </x14:sparkline>
            <x14:sparkline>
              <xm:f>Sheet1!BI162:BL162</xm:f>
              <xm:sqref>BO162</xm:sqref>
            </x14:sparkline>
            <x14:sparkline>
              <xm:f>Sheet1!BI163:BL163</xm:f>
              <xm:sqref>BO163</xm:sqref>
            </x14:sparkline>
            <x14:sparkline>
              <xm:f>Sheet1!BI164:BL164</xm:f>
              <xm:sqref>BO164</xm:sqref>
            </x14:sparkline>
            <x14:sparkline>
              <xm:f>Sheet1!BI165:BL165</xm:f>
              <xm:sqref>BO165</xm:sqref>
            </x14:sparkline>
            <x14:sparkline>
              <xm:f>Sheet1!BI166:BL166</xm:f>
              <xm:sqref>BO166</xm:sqref>
            </x14:sparkline>
            <x14:sparkline>
              <xm:f>Sheet1!BI167:BL167</xm:f>
              <xm:sqref>BO167</xm:sqref>
            </x14:sparkline>
            <x14:sparkline>
              <xm:f>Sheet1!BI168:BL168</xm:f>
              <xm:sqref>BO168</xm:sqref>
            </x14:sparkline>
            <x14:sparkline>
              <xm:f>Sheet1!BI169:BL169</xm:f>
              <xm:sqref>BO169</xm:sqref>
            </x14:sparkline>
            <x14:sparkline>
              <xm:f>Sheet1!BI170:BL170</xm:f>
              <xm:sqref>BO170</xm:sqref>
            </x14:sparkline>
            <x14:sparkline>
              <xm:f>Sheet1!BI171:BL171</xm:f>
              <xm:sqref>BO171</xm:sqref>
            </x14:sparkline>
            <x14:sparkline>
              <xm:f>Sheet1!BI172:BL172</xm:f>
              <xm:sqref>BO172</xm:sqref>
            </x14:sparkline>
            <x14:sparkline>
              <xm:f>Sheet1!BI173:BL173</xm:f>
              <xm:sqref>BO173</xm:sqref>
            </x14:sparkline>
            <x14:sparkline>
              <xm:f>Sheet1!BI174:BL174</xm:f>
              <xm:sqref>BO174</xm:sqref>
            </x14:sparkline>
            <x14:sparkline>
              <xm:f>Sheet1!BI175:BL175</xm:f>
              <xm:sqref>BO175</xm:sqref>
            </x14:sparkline>
            <x14:sparkline>
              <xm:f>Sheet1!BI176:BL176</xm:f>
              <xm:sqref>BO176</xm:sqref>
            </x14:sparkline>
            <x14:sparkline>
              <xm:f>Sheet1!BI177:BL177</xm:f>
              <xm:sqref>BO177</xm:sqref>
            </x14:sparkline>
            <x14:sparkline>
              <xm:f>Sheet1!BI178:BL178</xm:f>
              <xm:sqref>BO178</xm:sqref>
            </x14:sparkline>
            <x14:sparkline>
              <xm:f>Sheet1!BI179:BL179</xm:f>
              <xm:sqref>BO179</xm:sqref>
            </x14:sparkline>
            <x14:sparkline>
              <xm:f>Sheet1!BI180:BL180</xm:f>
              <xm:sqref>BO180</xm:sqref>
            </x14:sparkline>
            <x14:sparkline>
              <xm:f>Sheet1!BI181:BL181</xm:f>
              <xm:sqref>BO181</xm:sqref>
            </x14:sparkline>
            <x14:sparkline>
              <xm:f>Sheet1!BI182:BL182</xm:f>
              <xm:sqref>BO182</xm:sqref>
            </x14:sparkline>
            <x14:sparkline>
              <xm:f>Sheet1!BI183:BL183</xm:f>
              <xm:sqref>BO183</xm:sqref>
            </x14:sparkline>
            <x14:sparkline>
              <xm:f>Sheet1!BI184:BL184</xm:f>
              <xm:sqref>BO184</xm:sqref>
            </x14:sparkline>
            <x14:sparkline>
              <xm:f>Sheet1!BI185:BL185</xm:f>
              <xm:sqref>BO185</xm:sqref>
            </x14:sparkline>
            <x14:sparkline>
              <xm:f>Sheet1!BI186:BL186</xm:f>
              <xm:sqref>BO186</xm:sqref>
            </x14:sparkline>
            <x14:sparkline>
              <xm:f>Sheet1!BI187:BL187</xm:f>
              <xm:sqref>BO187</xm:sqref>
            </x14:sparkline>
            <x14:sparkline>
              <xm:f>Sheet1!BI188:BL188</xm:f>
              <xm:sqref>BO188</xm:sqref>
            </x14:sparkline>
            <x14:sparkline>
              <xm:f>Sheet1!BI189:BL189</xm:f>
              <xm:sqref>BO189</xm:sqref>
            </x14:sparkline>
            <x14:sparkline>
              <xm:f>Sheet1!BI190:BL190</xm:f>
              <xm:sqref>BO190</xm:sqref>
            </x14:sparkline>
            <x14:sparkline>
              <xm:f>Sheet1!BI191:BL191</xm:f>
              <xm:sqref>BO191</xm:sqref>
            </x14:sparkline>
            <x14:sparkline>
              <xm:f>Sheet1!BI192:BL192</xm:f>
              <xm:sqref>BO192</xm:sqref>
            </x14:sparkline>
            <x14:sparkline>
              <xm:f>Sheet1!BI193:BL193</xm:f>
              <xm:sqref>BO193</xm:sqref>
            </x14:sparkline>
            <x14:sparkline>
              <xm:f>Sheet1!BI194:BL194</xm:f>
              <xm:sqref>BO194</xm:sqref>
            </x14:sparkline>
            <x14:sparkline>
              <xm:f>Sheet1!BI195:BL195</xm:f>
              <xm:sqref>BO195</xm:sqref>
            </x14:sparkline>
            <x14:sparkline>
              <xm:f>Sheet1!BI196:BL196</xm:f>
              <xm:sqref>BO196</xm:sqref>
            </x14:sparkline>
            <x14:sparkline>
              <xm:f>Sheet1!BI197:BL197</xm:f>
              <xm:sqref>BO197</xm:sqref>
            </x14:sparkline>
            <x14:sparkline>
              <xm:f>Sheet1!BI198:BL198</xm:f>
              <xm:sqref>BO198</xm:sqref>
            </x14:sparkline>
            <x14:sparkline>
              <xm:f>Sheet1!BI199:BL199</xm:f>
              <xm:sqref>BO199</xm:sqref>
            </x14:sparkline>
            <x14:sparkline>
              <xm:f>Sheet1!BI200:BL200</xm:f>
              <xm:sqref>BO200</xm:sqref>
            </x14:sparkline>
            <x14:sparkline>
              <xm:f>Sheet1!BI201:BL201</xm:f>
              <xm:sqref>BO201</xm:sqref>
            </x14:sparkline>
            <x14:sparkline>
              <xm:f>Sheet1!BI202:BL202</xm:f>
              <xm:sqref>BO202</xm:sqref>
            </x14:sparkline>
            <x14:sparkline>
              <xm:f>Sheet1!BI203:BL203</xm:f>
              <xm:sqref>BO203</xm:sqref>
            </x14:sparkline>
            <x14:sparkline>
              <xm:f>Sheet1!BI204:BL204</xm:f>
              <xm:sqref>BO204</xm:sqref>
            </x14:sparkline>
            <x14:sparkline>
              <xm:f>Sheet1!BI205:BL205</xm:f>
              <xm:sqref>BO205</xm:sqref>
            </x14:sparkline>
            <x14:sparkline>
              <xm:f>Sheet1!BI206:BL206</xm:f>
              <xm:sqref>BO206</xm:sqref>
            </x14:sparkline>
            <x14:sparkline>
              <xm:f>Sheet1!BI207:BL207</xm:f>
              <xm:sqref>BO207</xm:sqref>
            </x14:sparkline>
            <x14:sparkline>
              <xm:f>Sheet1!BI208:BL208</xm:f>
              <xm:sqref>BO208</xm:sqref>
            </x14:sparkline>
            <x14:sparkline>
              <xm:f>Sheet1!BI209:BL209</xm:f>
              <xm:sqref>BO209</xm:sqref>
            </x14:sparkline>
            <x14:sparkline>
              <xm:f>Sheet1!BI210:BL210</xm:f>
              <xm:sqref>BO210</xm:sqref>
            </x14:sparkline>
            <x14:sparkline>
              <xm:f>Sheet1!BI211:BL211</xm:f>
              <xm:sqref>BO211</xm:sqref>
            </x14:sparkline>
            <x14:sparkline>
              <xm:f>Sheet1!BI212:BL212</xm:f>
              <xm:sqref>BO212</xm:sqref>
            </x14:sparkline>
            <x14:sparkline>
              <xm:f>Sheet1!BI213:BL213</xm:f>
              <xm:sqref>BO213</xm:sqref>
            </x14:sparkline>
            <x14:sparkline>
              <xm:f>Sheet1!BI214:BL214</xm:f>
              <xm:sqref>BO214</xm:sqref>
            </x14:sparkline>
            <x14:sparkline>
              <xm:f>Sheet1!BI215:BL215</xm:f>
              <xm:sqref>BO215</xm:sqref>
            </x14:sparkline>
            <x14:sparkline>
              <xm:f>Sheet1!BI216:BL216</xm:f>
              <xm:sqref>BO216</xm:sqref>
            </x14:sparkline>
            <x14:sparkline>
              <xm:f>Sheet1!BI217:BL217</xm:f>
              <xm:sqref>BO217</xm:sqref>
            </x14:sparkline>
            <x14:sparkline>
              <xm:f>Sheet1!BI218:BL218</xm:f>
              <xm:sqref>BO218</xm:sqref>
            </x14:sparkline>
            <x14:sparkline>
              <xm:f>Sheet1!BI219:BL219</xm:f>
              <xm:sqref>BO219</xm:sqref>
            </x14:sparkline>
            <x14:sparkline>
              <xm:f>Sheet1!BI220:BL220</xm:f>
              <xm:sqref>BO220</xm:sqref>
            </x14:sparkline>
            <x14:sparkline>
              <xm:f>Sheet1!BI221:BL221</xm:f>
              <xm:sqref>BO221</xm:sqref>
            </x14:sparkline>
            <x14:sparkline>
              <xm:f>Sheet1!BI222:BL222</xm:f>
              <xm:sqref>BO222</xm:sqref>
            </x14:sparkline>
            <x14:sparkline>
              <xm:f>Sheet1!BI223:BL223</xm:f>
              <xm:sqref>BO223</xm:sqref>
            </x14:sparkline>
            <x14:sparkline>
              <xm:f>Sheet1!BI224:BL224</xm:f>
              <xm:sqref>BO224</xm:sqref>
            </x14:sparkline>
            <x14:sparkline>
              <xm:f>Sheet1!BI225:BL225</xm:f>
              <xm:sqref>BO225</xm:sqref>
            </x14:sparkline>
            <x14:sparkline>
              <xm:f>Sheet1!BI226:BL226</xm:f>
              <xm:sqref>BO226</xm:sqref>
            </x14:sparkline>
            <x14:sparkline>
              <xm:f>Sheet1!BI227:BL227</xm:f>
              <xm:sqref>BO227</xm:sqref>
            </x14:sparkline>
            <x14:sparkline>
              <xm:f>Sheet1!BI228:BL228</xm:f>
              <xm:sqref>BO228</xm:sqref>
            </x14:sparkline>
            <x14:sparkline>
              <xm:f>Sheet1!BI229:BL229</xm:f>
              <xm:sqref>BO229</xm:sqref>
            </x14:sparkline>
            <x14:sparkline>
              <xm:f>Sheet1!BI230:BL230</xm:f>
              <xm:sqref>BO230</xm:sqref>
            </x14:sparkline>
            <x14:sparkline>
              <xm:f>Sheet1!BI231:BL231</xm:f>
              <xm:sqref>BO231</xm:sqref>
            </x14:sparkline>
            <x14:sparkline>
              <xm:f>Sheet1!BI232:BL232</xm:f>
              <xm:sqref>BO232</xm:sqref>
            </x14:sparkline>
            <x14:sparkline>
              <xm:f>Sheet1!BI233:BL233</xm:f>
              <xm:sqref>BO233</xm:sqref>
            </x14:sparkline>
            <x14:sparkline>
              <xm:f>Sheet1!BI234:BL234</xm:f>
              <xm:sqref>BO234</xm:sqref>
            </x14:sparkline>
            <x14:sparkline>
              <xm:f>Sheet1!BI235:BL235</xm:f>
              <xm:sqref>BO235</xm:sqref>
            </x14:sparkline>
            <x14:sparkline>
              <xm:f>Sheet1!BI236:BL236</xm:f>
              <xm:sqref>BO236</xm:sqref>
            </x14:sparkline>
            <x14:sparkline>
              <xm:f>Sheet1!BI237:BL237</xm:f>
              <xm:sqref>BO237</xm:sqref>
            </x14:sparkline>
            <x14:sparkline>
              <xm:f>Sheet1!BI238:BL238</xm:f>
              <xm:sqref>BO238</xm:sqref>
            </x14:sparkline>
            <x14:sparkline>
              <xm:f>Sheet1!BI239:BL239</xm:f>
              <xm:sqref>BO239</xm:sqref>
            </x14:sparkline>
            <x14:sparkline>
              <xm:f>Sheet1!BI240:BL240</xm:f>
              <xm:sqref>BO240</xm:sqref>
            </x14:sparkline>
            <x14:sparkline>
              <xm:f>Sheet1!BI241:BL241</xm:f>
              <xm:sqref>BO241</xm:sqref>
            </x14:sparkline>
            <x14:sparkline>
              <xm:f>Sheet1!BI242:BL242</xm:f>
              <xm:sqref>BO242</xm:sqref>
            </x14:sparkline>
            <x14:sparkline>
              <xm:f>Sheet1!BI243:BL243</xm:f>
              <xm:sqref>BO243</xm:sqref>
            </x14:sparkline>
            <x14:sparkline>
              <xm:f>Sheet1!BI244:BL244</xm:f>
              <xm:sqref>BO244</xm:sqref>
            </x14:sparkline>
            <x14:sparkline>
              <xm:f>Sheet1!BI245:BL245</xm:f>
              <xm:sqref>BO245</xm:sqref>
            </x14:sparkline>
            <x14:sparkline>
              <xm:f>Sheet1!BI246:BL246</xm:f>
              <xm:sqref>BO246</xm:sqref>
            </x14:sparkline>
            <x14:sparkline>
              <xm:f>Sheet1!BI247:BL247</xm:f>
              <xm:sqref>BO247</xm:sqref>
            </x14:sparkline>
            <x14:sparkline>
              <xm:f>Sheet1!BI248:BL248</xm:f>
              <xm:sqref>BO248</xm:sqref>
            </x14:sparkline>
            <x14:sparkline>
              <xm:f>Sheet1!BI249:BL249</xm:f>
              <xm:sqref>BO249</xm:sqref>
            </x14:sparkline>
            <x14:sparkline>
              <xm:f>Sheet1!BI250:BL250</xm:f>
              <xm:sqref>BO250</xm:sqref>
            </x14:sparkline>
            <x14:sparkline>
              <xm:f>Sheet1!BI251:BL251</xm:f>
              <xm:sqref>BO251</xm:sqref>
            </x14:sparkline>
            <x14:sparkline>
              <xm:f>Sheet1!BI252:BL252</xm:f>
              <xm:sqref>BO252</xm:sqref>
            </x14:sparkline>
            <x14:sparkline>
              <xm:f>Sheet1!BI253:BL253</xm:f>
              <xm:sqref>BO253</xm:sqref>
            </x14:sparkline>
            <x14:sparkline>
              <xm:f>Sheet1!BI254:BL254</xm:f>
              <xm:sqref>BO254</xm:sqref>
            </x14:sparkline>
            <x14:sparkline>
              <xm:f>Sheet1!BI255:BL255</xm:f>
              <xm:sqref>BO255</xm:sqref>
            </x14:sparkline>
            <x14:sparkline>
              <xm:f>Sheet1!BI256:BL256</xm:f>
              <xm:sqref>BO256</xm:sqref>
            </x14:sparkline>
            <x14:sparkline>
              <xm:f>Sheet1!BI257:BL257</xm:f>
              <xm:sqref>BO257</xm:sqref>
            </x14:sparkline>
            <x14:sparkline>
              <xm:f>Sheet1!BI258:BL258</xm:f>
              <xm:sqref>BO258</xm:sqref>
            </x14:sparkline>
            <x14:sparkline>
              <xm:f>Sheet1!BI259:BL259</xm:f>
              <xm:sqref>BO259</xm:sqref>
            </x14:sparkline>
            <x14:sparkline>
              <xm:f>Sheet1!BI260:BL260</xm:f>
              <xm:sqref>BO260</xm:sqref>
            </x14:sparkline>
            <x14:sparkline>
              <xm:f>Sheet1!BI261:BL261</xm:f>
              <xm:sqref>BO261</xm:sqref>
            </x14:sparkline>
            <x14:sparkline>
              <xm:f>Sheet1!BI262:BL262</xm:f>
              <xm:sqref>BO262</xm:sqref>
            </x14:sparkline>
            <x14:sparkline>
              <xm:f>Sheet1!BI263:BL263</xm:f>
              <xm:sqref>BO263</xm:sqref>
            </x14:sparkline>
            <x14:sparkline>
              <xm:f>Sheet1!BI264:BL264</xm:f>
              <xm:sqref>BO264</xm:sqref>
            </x14:sparkline>
            <x14:sparkline>
              <xm:f>Sheet1!BI265:BL265</xm:f>
              <xm:sqref>BO265</xm:sqref>
            </x14:sparkline>
            <x14:sparkline>
              <xm:f>Sheet1!BI266:BL266</xm:f>
              <xm:sqref>BO266</xm:sqref>
            </x14:sparkline>
            <x14:sparkline>
              <xm:f>Sheet1!BI267:BL267</xm:f>
              <xm:sqref>BO267</xm:sqref>
            </x14:sparkline>
            <x14:sparkline>
              <xm:f>Sheet1!BI268:BL268</xm:f>
              <xm:sqref>BO268</xm:sqref>
            </x14:sparkline>
            <x14:sparkline>
              <xm:f>Sheet1!BI269:BL269</xm:f>
              <xm:sqref>BO269</xm:sqref>
            </x14:sparkline>
            <x14:sparkline>
              <xm:f>Sheet1!BI270:BL270</xm:f>
              <xm:sqref>BO270</xm:sqref>
            </x14:sparkline>
            <x14:sparkline>
              <xm:f>Sheet1!BI271:BL271</xm:f>
              <xm:sqref>BO271</xm:sqref>
            </x14:sparkline>
            <x14:sparkline>
              <xm:f>Sheet1!BI272:BL272</xm:f>
              <xm:sqref>BO272</xm:sqref>
            </x14:sparkline>
            <x14:sparkline>
              <xm:f>Sheet1!BI273:BL273</xm:f>
              <xm:sqref>BO273</xm:sqref>
            </x14:sparkline>
            <x14:sparkline>
              <xm:f>Sheet1!BI274:BL274</xm:f>
              <xm:sqref>BO274</xm:sqref>
            </x14:sparkline>
            <x14:sparkline>
              <xm:f>Sheet1!BI275:BL275</xm:f>
              <xm:sqref>BO275</xm:sqref>
            </x14:sparkline>
            <x14:sparkline>
              <xm:f>Sheet1!BI276:BL276</xm:f>
              <xm:sqref>BO276</xm:sqref>
            </x14:sparkline>
            <x14:sparkline>
              <xm:f>Sheet1!BI277:BL277</xm:f>
              <xm:sqref>BO277</xm:sqref>
            </x14:sparkline>
            <x14:sparkline>
              <xm:f>Sheet1!BI278:BL278</xm:f>
              <xm:sqref>BO278</xm:sqref>
            </x14:sparkline>
            <x14:sparkline>
              <xm:f>Sheet1!BI279:BL279</xm:f>
              <xm:sqref>BO279</xm:sqref>
            </x14:sparkline>
            <x14:sparkline>
              <xm:f>Sheet1!BI280:BL280</xm:f>
              <xm:sqref>BO280</xm:sqref>
            </x14:sparkline>
            <x14:sparkline>
              <xm:f>Sheet1!BI281:BL281</xm:f>
              <xm:sqref>BO281</xm:sqref>
            </x14:sparkline>
            <x14:sparkline>
              <xm:f>Sheet1!BI282:BL282</xm:f>
              <xm:sqref>BO282</xm:sqref>
            </x14:sparkline>
            <x14:sparkline>
              <xm:f>Sheet1!BI283:BL283</xm:f>
              <xm:sqref>BO283</xm:sqref>
            </x14:sparkline>
            <x14:sparkline>
              <xm:f>Sheet1!BI284:BL284</xm:f>
              <xm:sqref>BO284</xm:sqref>
            </x14:sparkline>
            <x14:sparkline>
              <xm:f>Sheet1!BI285:BL285</xm:f>
              <xm:sqref>BO285</xm:sqref>
            </x14:sparkline>
            <x14:sparkline>
              <xm:f>Sheet1!BI286:BL286</xm:f>
              <xm:sqref>BO286</xm:sqref>
            </x14:sparkline>
            <x14:sparkline>
              <xm:f>Sheet1!BI287:BL287</xm:f>
              <xm:sqref>BO287</xm:sqref>
            </x14:sparkline>
            <x14:sparkline>
              <xm:f>Sheet1!BI288:BL288</xm:f>
              <xm:sqref>BO288</xm:sqref>
            </x14:sparkline>
            <x14:sparkline>
              <xm:f>Sheet1!BI289:BL289</xm:f>
              <xm:sqref>BO289</xm:sqref>
            </x14:sparkline>
            <x14:sparkline>
              <xm:f>Sheet1!BI290:BL290</xm:f>
              <xm:sqref>BO290</xm:sqref>
            </x14:sparkline>
            <x14:sparkline>
              <xm:f>Sheet1!BI291:BL291</xm:f>
              <xm:sqref>BO291</xm:sqref>
            </x14:sparkline>
            <x14:sparkline>
              <xm:f>Sheet1!BI292:BL292</xm:f>
              <xm:sqref>BO292</xm:sqref>
            </x14:sparkline>
            <x14:sparkline>
              <xm:f>Sheet1!BI293:BL293</xm:f>
              <xm:sqref>BO293</xm:sqref>
            </x14:sparkline>
            <x14:sparkline>
              <xm:f>Sheet1!BI294:BL294</xm:f>
              <xm:sqref>BO294</xm:sqref>
            </x14:sparkline>
            <x14:sparkline>
              <xm:f>Sheet1!BI295:BL295</xm:f>
              <xm:sqref>BO295</xm:sqref>
            </x14:sparkline>
            <x14:sparkline>
              <xm:f>Sheet1!BI296:BL296</xm:f>
              <xm:sqref>BO296</xm:sqref>
            </x14:sparkline>
            <x14:sparkline>
              <xm:f>Sheet1!BI297:BL297</xm:f>
              <xm:sqref>BO297</xm:sqref>
            </x14:sparkline>
            <x14:sparkline>
              <xm:f>Sheet1!BI298:BL298</xm:f>
              <xm:sqref>BO298</xm:sqref>
            </x14:sparkline>
            <x14:sparkline>
              <xm:f>Sheet1!BI299:BL299</xm:f>
              <xm:sqref>BO299</xm:sqref>
            </x14:sparkline>
            <x14:sparkline>
              <xm:f>Sheet1!BI300:BL300</xm:f>
              <xm:sqref>BO300</xm:sqref>
            </x14:sparkline>
            <x14:sparkline>
              <xm:f>Sheet1!BI301:BL301</xm:f>
              <xm:sqref>BO301</xm:sqref>
            </x14:sparkline>
            <x14:sparkline>
              <xm:f>Sheet1!BI302:BL302</xm:f>
              <xm:sqref>BO302</xm:sqref>
            </x14:sparkline>
            <x14:sparkline>
              <xm:f>Sheet1!BI303:BL303</xm:f>
              <xm:sqref>BO303</xm:sqref>
            </x14:sparkline>
            <x14:sparkline>
              <xm:f>Sheet1!BI304:BL304</xm:f>
              <xm:sqref>BO304</xm:sqref>
            </x14:sparkline>
            <x14:sparkline>
              <xm:f>Sheet1!BI305:BL305</xm:f>
              <xm:sqref>BO305</xm:sqref>
            </x14:sparkline>
            <x14:sparkline>
              <xm:f>Sheet1!BI306:BL306</xm:f>
              <xm:sqref>BO306</xm:sqref>
            </x14:sparkline>
            <x14:sparkline>
              <xm:f>Sheet1!BI307:BL307</xm:f>
              <xm:sqref>BO307</xm:sqref>
            </x14:sparkline>
            <x14:sparkline>
              <xm:f>Sheet1!BI308:BL308</xm:f>
              <xm:sqref>BO308</xm:sqref>
            </x14:sparkline>
            <x14:sparkline>
              <xm:f>Sheet1!BI309:BL309</xm:f>
              <xm:sqref>BO309</xm:sqref>
            </x14:sparkline>
            <x14:sparkline>
              <xm:f>Sheet1!BI310:BL310</xm:f>
              <xm:sqref>BO310</xm:sqref>
            </x14:sparkline>
            <x14:sparkline>
              <xm:f>Sheet1!BI311:BL311</xm:f>
              <xm:sqref>BO311</xm:sqref>
            </x14:sparkline>
            <x14:sparkline>
              <xm:f>Sheet1!BI312:BL312</xm:f>
              <xm:sqref>BO312</xm:sqref>
            </x14:sparkline>
            <x14:sparkline>
              <xm:f>Sheet1!BI313:BL313</xm:f>
              <xm:sqref>BO313</xm:sqref>
            </x14:sparkline>
            <x14:sparkline>
              <xm:f>Sheet1!BI314:BL314</xm:f>
              <xm:sqref>BO314</xm:sqref>
            </x14:sparkline>
            <x14:sparkline>
              <xm:f>Sheet1!BI315:BL315</xm:f>
              <xm:sqref>BO315</xm:sqref>
            </x14:sparkline>
            <x14:sparkline>
              <xm:f>Sheet1!BI316:BL316</xm:f>
              <xm:sqref>BO316</xm:sqref>
            </x14:sparkline>
            <x14:sparkline>
              <xm:f>Sheet1!BI317:BL317</xm:f>
              <xm:sqref>BO317</xm:sqref>
            </x14:sparkline>
            <x14:sparkline>
              <xm:f>Sheet1!BI318:BL318</xm:f>
              <xm:sqref>BO318</xm:sqref>
            </x14:sparkline>
            <x14:sparkline>
              <xm:f>Sheet1!BI319:BL319</xm:f>
              <xm:sqref>BO319</xm:sqref>
            </x14:sparkline>
            <x14:sparkline>
              <xm:f>Sheet1!BI320:BL320</xm:f>
              <xm:sqref>BO320</xm:sqref>
            </x14:sparkline>
            <x14:sparkline>
              <xm:f>Sheet1!BI321:BL321</xm:f>
              <xm:sqref>BO321</xm:sqref>
            </x14:sparkline>
            <x14:sparkline>
              <xm:f>Sheet1!BI322:BL322</xm:f>
              <xm:sqref>BO322</xm:sqref>
            </x14:sparkline>
            <x14:sparkline>
              <xm:f>Sheet1!BI323:BL323</xm:f>
              <xm:sqref>BO323</xm:sqref>
            </x14:sparkline>
            <x14:sparkline>
              <xm:f>Sheet1!BI324:BL324</xm:f>
              <xm:sqref>BO324</xm:sqref>
            </x14:sparkline>
            <x14:sparkline>
              <xm:f>Sheet1!BI325:BL325</xm:f>
              <xm:sqref>BO325</xm:sqref>
            </x14:sparkline>
            <x14:sparkline>
              <xm:f>Sheet1!BI326:BL326</xm:f>
              <xm:sqref>BO326</xm:sqref>
            </x14:sparkline>
            <x14:sparkline>
              <xm:f>Sheet1!BI327:BL327</xm:f>
              <xm:sqref>BO327</xm:sqref>
            </x14:sparkline>
            <x14:sparkline>
              <xm:f>Sheet1!BI328:BL328</xm:f>
              <xm:sqref>BO328</xm:sqref>
            </x14:sparkline>
            <x14:sparkline>
              <xm:f>Sheet1!BI329:BL329</xm:f>
              <xm:sqref>BO329</xm:sqref>
            </x14:sparkline>
            <x14:sparkline>
              <xm:f>Sheet1!BI330:BL330</xm:f>
              <xm:sqref>BO330</xm:sqref>
            </x14:sparkline>
            <x14:sparkline>
              <xm:f>Sheet1!BI331:BL331</xm:f>
              <xm:sqref>BO331</xm:sqref>
            </x14:sparkline>
            <x14:sparkline>
              <xm:f>Sheet1!BI332:BL332</xm:f>
              <xm:sqref>BO332</xm:sqref>
            </x14:sparkline>
            <x14:sparkline>
              <xm:f>Sheet1!BI333:BL333</xm:f>
              <xm:sqref>BO333</xm:sqref>
            </x14:sparkline>
            <x14:sparkline>
              <xm:f>Sheet1!BI334:BL334</xm:f>
              <xm:sqref>BO334</xm:sqref>
            </x14:sparkline>
            <x14:sparkline>
              <xm:f>Sheet1!BI335:BL335</xm:f>
              <xm:sqref>BO335</xm:sqref>
            </x14:sparkline>
            <x14:sparkline>
              <xm:f>Sheet1!BI336:BL336</xm:f>
              <xm:sqref>BO336</xm:sqref>
            </x14:sparkline>
            <x14:sparkline>
              <xm:f>Sheet1!BI337:BL337</xm:f>
              <xm:sqref>BO337</xm:sqref>
            </x14:sparkline>
            <x14:sparkline>
              <xm:f>Sheet1!BI338:BL338</xm:f>
              <xm:sqref>BO338</xm:sqref>
            </x14:sparkline>
            <x14:sparkline>
              <xm:f>Sheet1!BI339:BL339</xm:f>
              <xm:sqref>BO339</xm:sqref>
            </x14:sparkline>
            <x14:sparkline>
              <xm:f>Sheet1!BI340:BL340</xm:f>
              <xm:sqref>BO340</xm:sqref>
            </x14:sparkline>
            <x14:sparkline>
              <xm:f>Sheet1!BI341:BL341</xm:f>
              <xm:sqref>BO341</xm:sqref>
            </x14:sparkline>
            <x14:sparkline>
              <xm:f>Sheet1!BI342:BL342</xm:f>
              <xm:sqref>BO342</xm:sqref>
            </x14:sparkline>
            <x14:sparkline>
              <xm:f>Sheet1!BI343:BL343</xm:f>
              <xm:sqref>BO343</xm:sqref>
            </x14:sparkline>
            <x14:sparkline>
              <xm:f>Sheet1!BI344:BL344</xm:f>
              <xm:sqref>BO344</xm:sqref>
            </x14:sparkline>
            <x14:sparkline>
              <xm:f>Sheet1!BI345:BL345</xm:f>
              <xm:sqref>BO345</xm:sqref>
            </x14:sparkline>
            <x14:sparkline>
              <xm:f>Sheet1!BI346:BL346</xm:f>
              <xm:sqref>BO346</xm:sqref>
            </x14:sparkline>
            <x14:sparkline>
              <xm:f>Sheet1!BI347:BL347</xm:f>
              <xm:sqref>BO347</xm:sqref>
            </x14:sparkline>
            <x14:sparkline>
              <xm:f>Sheet1!BI348:BL348</xm:f>
              <xm:sqref>BO348</xm:sqref>
            </x14:sparkline>
            <x14:sparkline>
              <xm:f>Sheet1!BI349:BL349</xm:f>
              <xm:sqref>BO349</xm:sqref>
            </x14:sparkline>
            <x14:sparkline>
              <xm:f>Sheet1!BI350:BL350</xm:f>
              <xm:sqref>BO350</xm:sqref>
            </x14:sparkline>
            <x14:sparkline>
              <xm:f>Sheet1!BI351:BL351</xm:f>
              <xm:sqref>BO351</xm:sqref>
            </x14:sparkline>
            <x14:sparkline>
              <xm:f>Sheet1!BI352:BL352</xm:f>
              <xm:sqref>BO352</xm:sqref>
            </x14:sparkline>
            <x14:sparkline>
              <xm:f>Sheet1!BI353:BL353</xm:f>
              <xm:sqref>BO353</xm:sqref>
            </x14:sparkline>
            <x14:sparkline>
              <xm:f>Sheet1!BI354:BL354</xm:f>
              <xm:sqref>BO354</xm:sqref>
            </x14:sparkline>
            <x14:sparkline>
              <xm:f>Sheet1!BI355:BL355</xm:f>
              <xm:sqref>BO355</xm:sqref>
            </x14:sparkline>
            <x14:sparkline>
              <xm:f>Sheet1!BI356:BL356</xm:f>
              <xm:sqref>BO356</xm:sqref>
            </x14:sparkline>
            <x14:sparkline>
              <xm:f>Sheet1!BI357:BL357</xm:f>
              <xm:sqref>BO357</xm:sqref>
            </x14:sparkline>
            <x14:sparkline>
              <xm:f>Sheet1!BI358:BL358</xm:f>
              <xm:sqref>BO358</xm:sqref>
            </x14:sparkline>
            <x14:sparkline>
              <xm:f>Sheet1!BI359:BL359</xm:f>
              <xm:sqref>BO359</xm:sqref>
            </x14:sparkline>
            <x14:sparkline>
              <xm:f>Sheet1!BI360:BL360</xm:f>
              <xm:sqref>BO360</xm:sqref>
            </x14:sparkline>
            <x14:sparkline>
              <xm:f>Sheet1!BI361:BL361</xm:f>
              <xm:sqref>BO361</xm:sqref>
            </x14:sparkline>
            <x14:sparkline>
              <xm:f>Sheet1!BI362:BL362</xm:f>
              <xm:sqref>BO362</xm:sqref>
            </x14:sparkline>
            <x14:sparkline>
              <xm:f>Sheet1!BI363:BL363</xm:f>
              <xm:sqref>BO363</xm:sqref>
            </x14:sparkline>
            <x14:sparkline>
              <xm:f>Sheet1!BI364:BL364</xm:f>
              <xm:sqref>BO364</xm:sqref>
            </x14:sparkline>
            <x14:sparkline>
              <xm:f>Sheet1!BI365:BL365</xm:f>
              <xm:sqref>BO365</xm:sqref>
            </x14:sparkline>
            <x14:sparkline>
              <xm:f>Sheet1!BI366:BL366</xm:f>
              <xm:sqref>BO366</xm:sqref>
            </x14:sparkline>
            <x14:sparkline>
              <xm:f>Sheet1!BI367:BL367</xm:f>
              <xm:sqref>BO367</xm:sqref>
            </x14:sparkline>
            <x14:sparkline>
              <xm:f>Sheet1!BI368:BL368</xm:f>
              <xm:sqref>BO368</xm:sqref>
            </x14:sparkline>
            <x14:sparkline>
              <xm:f>Sheet1!BI369:BL369</xm:f>
              <xm:sqref>BO369</xm:sqref>
            </x14:sparkline>
            <x14:sparkline>
              <xm:f>Sheet1!BI370:BL370</xm:f>
              <xm:sqref>BO370</xm:sqref>
            </x14:sparkline>
            <x14:sparkline>
              <xm:f>Sheet1!BI371:BL371</xm:f>
              <xm:sqref>BO371</xm:sqref>
            </x14:sparkline>
            <x14:sparkline>
              <xm:f>Sheet1!BI372:BL372</xm:f>
              <xm:sqref>BO372</xm:sqref>
            </x14:sparkline>
            <x14:sparkline>
              <xm:f>Sheet1!BI373:BL373</xm:f>
              <xm:sqref>BO373</xm:sqref>
            </x14:sparkline>
            <x14:sparkline>
              <xm:f>Sheet1!BI374:BL374</xm:f>
              <xm:sqref>BO374</xm:sqref>
            </x14:sparkline>
            <x14:sparkline>
              <xm:f>Sheet1!BI375:BL375</xm:f>
              <xm:sqref>BO375</xm:sqref>
            </x14:sparkline>
            <x14:sparkline>
              <xm:f>Sheet1!BI376:BL376</xm:f>
              <xm:sqref>BO376</xm:sqref>
            </x14:sparkline>
            <x14:sparkline>
              <xm:f>Sheet1!BI377:BL377</xm:f>
              <xm:sqref>BO377</xm:sqref>
            </x14:sparkline>
            <x14:sparkline>
              <xm:f>Sheet1!BI378:BL378</xm:f>
              <xm:sqref>BO378</xm:sqref>
            </x14:sparkline>
            <x14:sparkline>
              <xm:f>Sheet1!BI379:BL379</xm:f>
              <xm:sqref>BO379</xm:sqref>
            </x14:sparkline>
            <x14:sparkline>
              <xm:f>Sheet1!BI380:BL380</xm:f>
              <xm:sqref>BO380</xm:sqref>
            </x14:sparkline>
            <x14:sparkline>
              <xm:f>Sheet1!BI381:BL381</xm:f>
              <xm:sqref>BO381</xm:sqref>
            </x14:sparkline>
            <x14:sparkline>
              <xm:f>Sheet1!BI382:BL382</xm:f>
              <xm:sqref>BO382</xm:sqref>
            </x14:sparkline>
            <x14:sparkline>
              <xm:f>Sheet1!BI383:BL383</xm:f>
              <xm:sqref>BO383</xm:sqref>
            </x14:sparkline>
            <x14:sparkline>
              <xm:f>Sheet1!BI384:BL384</xm:f>
              <xm:sqref>BO384</xm:sqref>
            </x14:sparkline>
            <x14:sparkline>
              <xm:f>Sheet1!BI385:BL385</xm:f>
              <xm:sqref>BO385</xm:sqref>
            </x14:sparkline>
            <x14:sparkline>
              <xm:f>Sheet1!BI386:BL386</xm:f>
              <xm:sqref>BO386</xm:sqref>
            </x14:sparkline>
            <x14:sparkline>
              <xm:f>Sheet1!BI387:BL387</xm:f>
              <xm:sqref>BO387</xm:sqref>
            </x14:sparkline>
            <x14:sparkline>
              <xm:f>Sheet1!BI388:BL388</xm:f>
              <xm:sqref>BO388</xm:sqref>
            </x14:sparkline>
            <x14:sparkline>
              <xm:f>Sheet1!BI389:BL389</xm:f>
              <xm:sqref>BO389</xm:sqref>
            </x14:sparkline>
            <x14:sparkline>
              <xm:f>Sheet1!BI390:BL390</xm:f>
              <xm:sqref>BO390</xm:sqref>
            </x14:sparkline>
            <x14:sparkline>
              <xm:f>Sheet1!BI391:BL391</xm:f>
              <xm:sqref>BO391</xm:sqref>
            </x14:sparkline>
            <x14:sparkline>
              <xm:f>Sheet1!BI392:BL392</xm:f>
              <xm:sqref>BO392</xm:sqref>
            </x14:sparkline>
            <x14:sparkline>
              <xm:f>Sheet1!BI393:BL393</xm:f>
              <xm:sqref>BO393</xm:sqref>
            </x14:sparkline>
            <x14:sparkline>
              <xm:f>Sheet1!BI394:BL394</xm:f>
              <xm:sqref>BO394</xm:sqref>
            </x14:sparkline>
            <x14:sparkline>
              <xm:f>Sheet1!BI395:BL395</xm:f>
              <xm:sqref>BO395</xm:sqref>
            </x14:sparkline>
            <x14:sparkline>
              <xm:f>Sheet1!BI396:BL396</xm:f>
              <xm:sqref>BO396</xm:sqref>
            </x14:sparkline>
            <x14:sparkline>
              <xm:f>Sheet1!BI397:BL397</xm:f>
              <xm:sqref>BO397</xm:sqref>
            </x14:sparkline>
            <x14:sparkline>
              <xm:f>Sheet1!BI398:BL398</xm:f>
              <xm:sqref>BO398</xm:sqref>
            </x14:sparkline>
            <x14:sparkline>
              <xm:f>Sheet1!BI399:BL399</xm:f>
              <xm:sqref>BO399</xm:sqref>
            </x14:sparkline>
            <x14:sparkline>
              <xm:f>Sheet1!BI400:BL400</xm:f>
              <xm:sqref>BO400</xm:sqref>
            </x14:sparkline>
            <x14:sparkline>
              <xm:f>Sheet1!BI401:BL401</xm:f>
              <xm:sqref>BO401</xm:sqref>
            </x14:sparkline>
            <x14:sparkline>
              <xm:f>Sheet1!BI402:BL402</xm:f>
              <xm:sqref>BO402</xm:sqref>
            </x14:sparkline>
            <x14:sparkline>
              <xm:f>Sheet1!BI403:BL403</xm:f>
              <xm:sqref>BO403</xm:sqref>
            </x14:sparkline>
            <x14:sparkline>
              <xm:f>Sheet1!BI404:BL404</xm:f>
              <xm:sqref>BO404</xm:sqref>
            </x14:sparkline>
            <x14:sparkline>
              <xm:f>Sheet1!BI405:BL405</xm:f>
              <xm:sqref>BO405</xm:sqref>
            </x14:sparkline>
            <x14:sparkline>
              <xm:f>Sheet1!BI406:BL406</xm:f>
              <xm:sqref>BO406</xm:sqref>
            </x14:sparkline>
            <x14:sparkline>
              <xm:f>Sheet1!BI407:BL407</xm:f>
              <xm:sqref>BO407</xm:sqref>
            </x14:sparkline>
            <x14:sparkline>
              <xm:f>Sheet1!BI408:BL408</xm:f>
              <xm:sqref>BO408</xm:sqref>
            </x14:sparkline>
            <x14:sparkline>
              <xm:f>Sheet1!BI409:BL409</xm:f>
              <xm:sqref>BO409</xm:sqref>
            </x14:sparkline>
            <x14:sparkline>
              <xm:f>Sheet1!BI410:BL410</xm:f>
              <xm:sqref>BO410</xm:sqref>
            </x14:sparkline>
            <x14:sparkline>
              <xm:f>Sheet1!BI411:BL411</xm:f>
              <xm:sqref>BO411</xm:sqref>
            </x14:sparkline>
            <x14:sparkline>
              <xm:f>Sheet1!BI412:BL412</xm:f>
              <xm:sqref>BO412</xm:sqref>
            </x14:sparkline>
            <x14:sparkline>
              <xm:f>Sheet1!BI413:BL413</xm:f>
              <xm:sqref>BO413</xm:sqref>
            </x14:sparkline>
            <x14:sparkline>
              <xm:f>Sheet1!BI414:BL414</xm:f>
              <xm:sqref>BO414</xm:sqref>
            </x14:sparkline>
            <x14:sparkline>
              <xm:f>Sheet1!BI415:BL415</xm:f>
              <xm:sqref>BO415</xm:sqref>
            </x14:sparkline>
            <x14:sparkline>
              <xm:f>Sheet1!BI416:BL416</xm:f>
              <xm:sqref>BO416</xm:sqref>
            </x14:sparkline>
            <x14:sparkline>
              <xm:f>Sheet1!BI417:BL417</xm:f>
              <xm:sqref>BO417</xm:sqref>
            </x14:sparkline>
            <x14:sparkline>
              <xm:f>Sheet1!BI418:BL418</xm:f>
              <xm:sqref>BO418</xm:sqref>
            </x14:sparkline>
            <x14:sparkline>
              <xm:f>Sheet1!BI419:BL419</xm:f>
              <xm:sqref>BO419</xm:sqref>
            </x14:sparkline>
            <x14:sparkline>
              <xm:f>Sheet1!BI420:BL420</xm:f>
              <xm:sqref>BO420</xm:sqref>
            </x14:sparkline>
            <x14:sparkline>
              <xm:f>Sheet1!BI421:BL421</xm:f>
              <xm:sqref>BO421</xm:sqref>
            </x14:sparkline>
            <x14:sparkline>
              <xm:f>Sheet1!BI422:BL422</xm:f>
              <xm:sqref>BO422</xm:sqref>
            </x14:sparkline>
            <x14:sparkline>
              <xm:f>Sheet1!BI423:BL423</xm:f>
              <xm:sqref>BO423</xm:sqref>
            </x14:sparkline>
            <x14:sparkline>
              <xm:f>Sheet1!BI424:BL424</xm:f>
              <xm:sqref>BO424</xm:sqref>
            </x14:sparkline>
            <x14:sparkline>
              <xm:f>Sheet1!BI425:BL425</xm:f>
              <xm:sqref>BO425</xm:sqref>
            </x14:sparkline>
            <x14:sparkline>
              <xm:f>Sheet1!BI426:BL426</xm:f>
              <xm:sqref>BO426</xm:sqref>
            </x14:sparkline>
            <x14:sparkline>
              <xm:f>Sheet1!BI427:BL427</xm:f>
              <xm:sqref>BO427</xm:sqref>
            </x14:sparkline>
            <x14:sparkline>
              <xm:f>Sheet1!BI428:BL428</xm:f>
              <xm:sqref>BO428</xm:sqref>
            </x14:sparkline>
            <x14:sparkline>
              <xm:f>Sheet1!BI429:BL429</xm:f>
              <xm:sqref>BO429</xm:sqref>
            </x14:sparkline>
            <x14:sparkline>
              <xm:f>Sheet1!BI430:BL430</xm:f>
              <xm:sqref>BO430</xm:sqref>
            </x14:sparkline>
            <x14:sparkline>
              <xm:f>Sheet1!BI431:BL431</xm:f>
              <xm:sqref>BO431</xm:sqref>
            </x14:sparkline>
            <x14:sparkline>
              <xm:f>Sheet1!BI432:BL432</xm:f>
              <xm:sqref>BO432</xm:sqref>
            </x14:sparkline>
            <x14:sparkline>
              <xm:f>Sheet1!BI433:BL433</xm:f>
              <xm:sqref>BO433</xm:sqref>
            </x14:sparkline>
            <x14:sparkline>
              <xm:f>Sheet1!BI434:BL434</xm:f>
              <xm:sqref>BO434</xm:sqref>
            </x14:sparkline>
            <x14:sparkline>
              <xm:f>Sheet1!BI435:BL435</xm:f>
              <xm:sqref>BO435</xm:sqref>
            </x14:sparkline>
            <x14:sparkline>
              <xm:f>Sheet1!BI436:BL436</xm:f>
              <xm:sqref>BO436</xm:sqref>
            </x14:sparkline>
            <x14:sparkline>
              <xm:f>Sheet1!BI437:BL437</xm:f>
              <xm:sqref>BO437</xm:sqref>
            </x14:sparkline>
            <x14:sparkline>
              <xm:f>Sheet1!BI438:BL438</xm:f>
              <xm:sqref>BO438</xm:sqref>
            </x14:sparkline>
            <x14:sparkline>
              <xm:f>Sheet1!BI439:BL439</xm:f>
              <xm:sqref>BO439</xm:sqref>
            </x14:sparkline>
            <x14:sparkline>
              <xm:f>Sheet1!BI440:BL440</xm:f>
              <xm:sqref>BO440</xm:sqref>
            </x14:sparkline>
            <x14:sparkline>
              <xm:f>Sheet1!BI441:BL441</xm:f>
              <xm:sqref>BO441</xm:sqref>
            </x14:sparkline>
            <x14:sparkline>
              <xm:f>Sheet1!BI442:BL442</xm:f>
              <xm:sqref>BO442</xm:sqref>
            </x14:sparkline>
            <x14:sparkline>
              <xm:f>Sheet1!BI443:BL443</xm:f>
              <xm:sqref>BO443</xm:sqref>
            </x14:sparkline>
            <x14:sparkline>
              <xm:f>Sheet1!BI444:BL444</xm:f>
              <xm:sqref>BO444</xm:sqref>
            </x14:sparkline>
            <x14:sparkline>
              <xm:f>Sheet1!BI445:BL445</xm:f>
              <xm:sqref>BO445</xm:sqref>
            </x14:sparkline>
            <x14:sparkline>
              <xm:f>Sheet1!BI446:BL446</xm:f>
              <xm:sqref>BO446</xm:sqref>
            </x14:sparkline>
            <x14:sparkline>
              <xm:f>Sheet1!BI447:BL447</xm:f>
              <xm:sqref>BO447</xm:sqref>
            </x14:sparkline>
            <x14:sparkline>
              <xm:f>Sheet1!BI448:BL448</xm:f>
              <xm:sqref>BO448</xm:sqref>
            </x14:sparkline>
            <x14:sparkline>
              <xm:f>Sheet1!BI449:BL449</xm:f>
              <xm:sqref>BO449</xm:sqref>
            </x14:sparkline>
            <x14:sparkline>
              <xm:f>Sheet1!BI450:BL450</xm:f>
              <xm:sqref>BO450</xm:sqref>
            </x14:sparkline>
            <x14:sparkline>
              <xm:f>Sheet1!BI451:BL451</xm:f>
              <xm:sqref>BO451</xm:sqref>
            </x14:sparkline>
            <x14:sparkline>
              <xm:f>Sheet1!BI452:BL452</xm:f>
              <xm:sqref>BO452</xm:sqref>
            </x14:sparkline>
            <x14:sparkline>
              <xm:f>Sheet1!BI453:BL453</xm:f>
              <xm:sqref>BO453</xm:sqref>
            </x14:sparkline>
            <x14:sparkline>
              <xm:f>Sheet1!BI454:BL454</xm:f>
              <xm:sqref>BO454</xm:sqref>
            </x14:sparkline>
            <x14:sparkline>
              <xm:f>Sheet1!BI455:BL455</xm:f>
              <xm:sqref>BO455</xm:sqref>
            </x14:sparkline>
            <x14:sparkline>
              <xm:f>Sheet1!BI456:BL456</xm:f>
              <xm:sqref>BO456</xm:sqref>
            </x14:sparkline>
            <x14:sparkline>
              <xm:f>Sheet1!BI457:BL457</xm:f>
              <xm:sqref>BO457</xm:sqref>
            </x14:sparkline>
            <x14:sparkline>
              <xm:f>Sheet1!BI458:BL458</xm:f>
              <xm:sqref>BO458</xm:sqref>
            </x14:sparkline>
            <x14:sparkline>
              <xm:f>Sheet1!BI459:BL459</xm:f>
              <xm:sqref>BO459</xm:sqref>
            </x14:sparkline>
            <x14:sparkline>
              <xm:f>Sheet1!BI460:BL460</xm:f>
              <xm:sqref>BO460</xm:sqref>
            </x14:sparkline>
            <x14:sparkline>
              <xm:f>Sheet1!BI461:BL461</xm:f>
              <xm:sqref>BO461</xm:sqref>
            </x14:sparkline>
            <x14:sparkline>
              <xm:f>Sheet1!BI462:BL462</xm:f>
              <xm:sqref>BO462</xm:sqref>
            </x14:sparkline>
            <x14:sparkline>
              <xm:f>Sheet1!BI463:BL463</xm:f>
              <xm:sqref>BO463</xm:sqref>
            </x14:sparkline>
            <x14:sparkline>
              <xm:f>Sheet1!BI464:BL464</xm:f>
              <xm:sqref>BO464</xm:sqref>
            </x14:sparkline>
            <x14:sparkline>
              <xm:f>Sheet1!BI465:BL465</xm:f>
              <xm:sqref>BO465</xm:sqref>
            </x14:sparkline>
            <x14:sparkline>
              <xm:f>Sheet1!BI466:BL466</xm:f>
              <xm:sqref>BO466</xm:sqref>
            </x14:sparkline>
            <x14:sparkline>
              <xm:f>Sheet1!BI467:BL467</xm:f>
              <xm:sqref>BO467</xm:sqref>
            </x14:sparkline>
            <x14:sparkline>
              <xm:f>Sheet1!BI468:BL468</xm:f>
              <xm:sqref>BO468</xm:sqref>
            </x14:sparkline>
            <x14:sparkline>
              <xm:f>Sheet1!BI469:BL469</xm:f>
              <xm:sqref>BO469</xm:sqref>
            </x14:sparkline>
            <x14:sparkline>
              <xm:f>Sheet1!BI470:BL470</xm:f>
              <xm:sqref>BO470</xm:sqref>
            </x14:sparkline>
            <x14:sparkline>
              <xm:f>Sheet1!BI471:BL471</xm:f>
              <xm:sqref>BO471</xm:sqref>
            </x14:sparkline>
            <x14:sparkline>
              <xm:f>Sheet1!BI472:BL472</xm:f>
              <xm:sqref>BO472</xm:sqref>
            </x14:sparkline>
            <x14:sparkline>
              <xm:f>Sheet1!BI473:BL473</xm:f>
              <xm:sqref>BO473</xm:sqref>
            </x14:sparkline>
            <x14:sparkline>
              <xm:f>Sheet1!BI474:BL474</xm:f>
              <xm:sqref>BO474</xm:sqref>
            </x14:sparkline>
            <x14:sparkline>
              <xm:f>Sheet1!BI475:BL475</xm:f>
              <xm:sqref>BO475</xm:sqref>
            </x14:sparkline>
            <x14:sparkline>
              <xm:f>Sheet1!BI476:BL476</xm:f>
              <xm:sqref>BO476</xm:sqref>
            </x14:sparkline>
            <x14:sparkline>
              <xm:f>Sheet1!BI477:BL477</xm:f>
              <xm:sqref>BO477</xm:sqref>
            </x14:sparkline>
            <x14:sparkline>
              <xm:f>Sheet1!BI478:BL478</xm:f>
              <xm:sqref>BO478</xm:sqref>
            </x14:sparkline>
            <x14:sparkline>
              <xm:f>Sheet1!BI479:BL479</xm:f>
              <xm:sqref>BO479</xm:sqref>
            </x14:sparkline>
            <x14:sparkline>
              <xm:f>Sheet1!BI480:BL480</xm:f>
              <xm:sqref>BO480</xm:sqref>
            </x14:sparkline>
            <x14:sparkline>
              <xm:f>Sheet1!BI481:BL481</xm:f>
              <xm:sqref>BO481</xm:sqref>
            </x14:sparkline>
            <x14:sparkline>
              <xm:f>Sheet1!BI482:BL482</xm:f>
              <xm:sqref>BO482</xm:sqref>
            </x14:sparkline>
            <x14:sparkline>
              <xm:f>Sheet1!BI483:BL483</xm:f>
              <xm:sqref>BO483</xm:sqref>
            </x14:sparkline>
            <x14:sparkline>
              <xm:f>Sheet1!BI484:BL484</xm:f>
              <xm:sqref>BO484</xm:sqref>
            </x14:sparkline>
            <x14:sparkline>
              <xm:f>Sheet1!BI485:BL485</xm:f>
              <xm:sqref>BO485</xm:sqref>
            </x14:sparkline>
            <x14:sparkline>
              <xm:f>Sheet1!BI486:BL486</xm:f>
              <xm:sqref>BO486</xm:sqref>
            </x14:sparkline>
            <x14:sparkline>
              <xm:f>Sheet1!BI487:BL487</xm:f>
              <xm:sqref>BO487</xm:sqref>
            </x14:sparkline>
            <x14:sparkline>
              <xm:f>Sheet1!BI488:BL488</xm:f>
              <xm:sqref>BO488</xm:sqref>
            </x14:sparkline>
            <x14:sparkline>
              <xm:f>Sheet1!BI489:BL489</xm:f>
              <xm:sqref>BO489</xm:sqref>
            </x14:sparkline>
            <x14:sparkline>
              <xm:f>Sheet1!BI490:BL490</xm:f>
              <xm:sqref>BO490</xm:sqref>
            </x14:sparkline>
            <x14:sparkline>
              <xm:f>Sheet1!BI491:BL491</xm:f>
              <xm:sqref>BO491</xm:sqref>
            </x14:sparkline>
            <x14:sparkline>
              <xm:f>Sheet1!BI492:BL492</xm:f>
              <xm:sqref>BO492</xm:sqref>
            </x14:sparkline>
            <x14:sparkline>
              <xm:f>Sheet1!BI493:BL493</xm:f>
              <xm:sqref>BO493</xm:sqref>
            </x14:sparkline>
            <x14:sparkline>
              <xm:f>Sheet1!BI494:BL494</xm:f>
              <xm:sqref>BO494</xm:sqref>
            </x14:sparkline>
            <x14:sparkline>
              <xm:f>Sheet1!BI495:BL495</xm:f>
              <xm:sqref>BO495</xm:sqref>
            </x14:sparkline>
            <x14:sparkline>
              <xm:f>Sheet1!BI496:BL496</xm:f>
              <xm:sqref>BO496</xm:sqref>
            </x14:sparkline>
            <x14:sparkline>
              <xm:f>Sheet1!BI497:BL497</xm:f>
              <xm:sqref>BO497</xm:sqref>
            </x14:sparkline>
            <x14:sparkline>
              <xm:f>Sheet1!BI498:BL498</xm:f>
              <xm:sqref>BO498</xm:sqref>
            </x14:sparkline>
            <x14:sparkline>
              <xm:f>Sheet1!BI499:BL499</xm:f>
              <xm:sqref>BO499</xm:sqref>
            </x14:sparkline>
            <x14:sparkline>
              <xm:f>Sheet1!BI500:BL500</xm:f>
              <xm:sqref>BO500</xm:sqref>
            </x14:sparkline>
            <x14:sparkline>
              <xm:f>Sheet1!BI501:BL501</xm:f>
              <xm:sqref>BO501</xm:sqref>
            </x14:sparkline>
            <x14:sparkline>
              <xm:f>Sheet1!BI502:BL502</xm:f>
              <xm:sqref>BO502</xm:sqref>
            </x14:sparkline>
            <x14:sparkline>
              <xm:f>Sheet1!BI503:BL503</xm:f>
              <xm:sqref>BO503</xm:sqref>
            </x14:sparkline>
            <x14:sparkline>
              <xm:f>Sheet1!BI504:BL504</xm:f>
              <xm:sqref>BO504</xm:sqref>
            </x14:sparkline>
            <x14:sparkline>
              <xm:f>Sheet1!BI505:BL505</xm:f>
              <xm:sqref>BO505</xm:sqref>
            </x14:sparkline>
            <x14:sparkline>
              <xm:f>Sheet1!BI506:BL506</xm:f>
              <xm:sqref>BO506</xm:sqref>
            </x14:sparkline>
            <x14:sparkline>
              <xm:f>Sheet1!BI507:BL507</xm:f>
              <xm:sqref>BO507</xm:sqref>
            </x14:sparkline>
            <x14:sparkline>
              <xm:f>Sheet1!BI508:BL508</xm:f>
              <xm:sqref>BO508</xm:sqref>
            </x14:sparkline>
            <x14:sparkline>
              <xm:f>Sheet1!BI509:BL509</xm:f>
              <xm:sqref>BO509</xm:sqref>
            </x14:sparkline>
            <x14:sparkline>
              <xm:f>Sheet1!BI510:BL510</xm:f>
              <xm:sqref>BO510</xm:sqref>
            </x14:sparkline>
            <x14:sparkline>
              <xm:f>Sheet1!BI511:BL511</xm:f>
              <xm:sqref>BO511</xm:sqref>
            </x14:sparkline>
            <x14:sparkline>
              <xm:f>Sheet1!BI512:BL512</xm:f>
              <xm:sqref>BO512</xm:sqref>
            </x14:sparkline>
            <x14:sparkline>
              <xm:f>Sheet1!BI513:BL513</xm:f>
              <xm:sqref>BO513</xm:sqref>
            </x14:sparkline>
            <x14:sparkline>
              <xm:f>Sheet1!BI514:BL514</xm:f>
              <xm:sqref>BO514</xm:sqref>
            </x14:sparkline>
            <x14:sparkline>
              <xm:f>Sheet1!BI515:BL515</xm:f>
              <xm:sqref>BO515</xm:sqref>
            </x14:sparkline>
            <x14:sparkline>
              <xm:f>Sheet1!BI516:BL516</xm:f>
              <xm:sqref>BO516</xm:sqref>
            </x14:sparkline>
            <x14:sparkline>
              <xm:f>Sheet1!BI517:BL517</xm:f>
              <xm:sqref>BO517</xm:sqref>
            </x14:sparkline>
            <x14:sparkline>
              <xm:f>Sheet1!BI518:BL518</xm:f>
              <xm:sqref>BO518</xm:sqref>
            </x14:sparkline>
            <x14:sparkline>
              <xm:f>Sheet1!BI519:BL519</xm:f>
              <xm:sqref>BO519</xm:sqref>
            </x14:sparkline>
            <x14:sparkline>
              <xm:f>Sheet1!BI520:BL520</xm:f>
              <xm:sqref>BO520</xm:sqref>
            </x14:sparkline>
            <x14:sparkline>
              <xm:f>Sheet1!BI521:BL521</xm:f>
              <xm:sqref>BO521</xm:sqref>
            </x14:sparkline>
            <x14:sparkline>
              <xm:f>Sheet1!BI522:BL522</xm:f>
              <xm:sqref>BO522</xm:sqref>
            </x14:sparkline>
            <x14:sparkline>
              <xm:f>Sheet1!BI523:BL523</xm:f>
              <xm:sqref>BO523</xm:sqref>
            </x14:sparkline>
            <x14:sparkline>
              <xm:f>Sheet1!BI524:BL524</xm:f>
              <xm:sqref>BO524</xm:sqref>
            </x14:sparkline>
            <x14:sparkline>
              <xm:f>Sheet1!BI525:BL525</xm:f>
              <xm:sqref>BO525</xm:sqref>
            </x14:sparkline>
            <x14:sparkline>
              <xm:f>Sheet1!BI526:BL526</xm:f>
              <xm:sqref>BO526</xm:sqref>
            </x14:sparkline>
            <x14:sparkline>
              <xm:f>Sheet1!BI527:BL527</xm:f>
              <xm:sqref>BO527</xm:sqref>
            </x14:sparkline>
            <x14:sparkline>
              <xm:f>Sheet1!BI528:BL528</xm:f>
              <xm:sqref>BO528</xm:sqref>
            </x14:sparkline>
            <x14:sparkline>
              <xm:f>Sheet1!BI529:BL529</xm:f>
              <xm:sqref>BO529</xm:sqref>
            </x14:sparkline>
            <x14:sparkline>
              <xm:f>Sheet1!BI530:BL530</xm:f>
              <xm:sqref>BO530</xm:sqref>
            </x14:sparkline>
            <x14:sparkline>
              <xm:f>Sheet1!BI531:BL531</xm:f>
              <xm:sqref>BO531</xm:sqref>
            </x14:sparkline>
            <x14:sparkline>
              <xm:f>Sheet1!BI532:BL532</xm:f>
              <xm:sqref>BO532</xm:sqref>
            </x14:sparkline>
            <x14:sparkline>
              <xm:f>Sheet1!BI533:BL533</xm:f>
              <xm:sqref>BO533</xm:sqref>
            </x14:sparkline>
            <x14:sparkline>
              <xm:f>Sheet1!BI534:BL534</xm:f>
              <xm:sqref>BO534</xm:sqref>
            </x14:sparkline>
            <x14:sparkline>
              <xm:f>Sheet1!BI535:BL535</xm:f>
              <xm:sqref>BO535</xm:sqref>
            </x14:sparkline>
            <x14:sparkline>
              <xm:f>Sheet1!BI536:BL536</xm:f>
              <xm:sqref>BO536</xm:sqref>
            </x14:sparkline>
            <x14:sparkline>
              <xm:f>Sheet1!BI537:BL537</xm:f>
              <xm:sqref>BO537</xm:sqref>
            </x14:sparkline>
            <x14:sparkline>
              <xm:f>Sheet1!BI538:BL538</xm:f>
              <xm:sqref>BO538</xm:sqref>
            </x14:sparkline>
            <x14:sparkline>
              <xm:f>Sheet1!BI539:BL539</xm:f>
              <xm:sqref>BO539</xm:sqref>
            </x14:sparkline>
            <x14:sparkline>
              <xm:f>Sheet1!BI540:BL540</xm:f>
              <xm:sqref>BO540</xm:sqref>
            </x14:sparkline>
            <x14:sparkline>
              <xm:f>Sheet1!BI541:BL541</xm:f>
              <xm:sqref>BO541</xm:sqref>
            </x14:sparkline>
            <x14:sparkline>
              <xm:f>Sheet1!BI542:BL542</xm:f>
              <xm:sqref>BO542</xm:sqref>
            </x14:sparkline>
            <x14:sparkline>
              <xm:f>Sheet1!BI543:BL543</xm:f>
              <xm:sqref>BO543</xm:sqref>
            </x14:sparkline>
            <x14:sparkline>
              <xm:f>Sheet1!BI544:BL544</xm:f>
              <xm:sqref>BO544</xm:sqref>
            </x14:sparkline>
            <x14:sparkline>
              <xm:f>Sheet1!BI545:BL545</xm:f>
              <xm:sqref>BO545</xm:sqref>
            </x14:sparkline>
            <x14:sparkline>
              <xm:f>Sheet1!BI546:BL546</xm:f>
              <xm:sqref>BO546</xm:sqref>
            </x14:sparkline>
            <x14:sparkline>
              <xm:f>Sheet1!BI547:BL547</xm:f>
              <xm:sqref>BO547</xm:sqref>
            </x14:sparkline>
            <x14:sparkline>
              <xm:f>Sheet1!BI548:BL548</xm:f>
              <xm:sqref>BO548</xm:sqref>
            </x14:sparkline>
            <x14:sparkline>
              <xm:f>Sheet1!BI549:BL549</xm:f>
              <xm:sqref>BO549</xm:sqref>
            </x14:sparkline>
            <x14:sparkline>
              <xm:f>Sheet1!BI550:BL550</xm:f>
              <xm:sqref>BO550</xm:sqref>
            </x14:sparkline>
            <x14:sparkline>
              <xm:f>Sheet1!BI551:BL551</xm:f>
              <xm:sqref>BO551</xm:sqref>
            </x14:sparkline>
            <x14:sparkline>
              <xm:f>Sheet1!BI552:BL552</xm:f>
              <xm:sqref>BO552</xm:sqref>
            </x14:sparkline>
            <x14:sparkline>
              <xm:f>Sheet1!BI553:BL553</xm:f>
              <xm:sqref>BO553</xm:sqref>
            </x14:sparkline>
            <x14:sparkline>
              <xm:f>Sheet1!BI554:BL554</xm:f>
              <xm:sqref>BO554</xm:sqref>
            </x14:sparkline>
            <x14:sparkline>
              <xm:f>Sheet1!BI555:BL555</xm:f>
              <xm:sqref>BO555</xm:sqref>
            </x14:sparkline>
            <x14:sparkline>
              <xm:f>Sheet1!BI556:BL556</xm:f>
              <xm:sqref>BO556</xm:sqref>
            </x14:sparkline>
            <x14:sparkline>
              <xm:f>Sheet1!BI557:BL557</xm:f>
              <xm:sqref>BO557</xm:sqref>
            </x14:sparkline>
            <x14:sparkline>
              <xm:f>Sheet1!BI558:BL558</xm:f>
              <xm:sqref>BO558</xm:sqref>
            </x14:sparkline>
            <x14:sparkline>
              <xm:f>Sheet1!BI559:BL559</xm:f>
              <xm:sqref>BO559</xm:sqref>
            </x14:sparkline>
            <x14:sparkline>
              <xm:f>Sheet1!BI560:BL560</xm:f>
              <xm:sqref>BO560</xm:sqref>
            </x14:sparkline>
            <x14:sparkline>
              <xm:f>Sheet1!BI561:BL561</xm:f>
              <xm:sqref>BO561</xm:sqref>
            </x14:sparkline>
            <x14:sparkline>
              <xm:f>Sheet1!BI562:BL562</xm:f>
              <xm:sqref>BO562</xm:sqref>
            </x14:sparkline>
            <x14:sparkline>
              <xm:f>Sheet1!BI563:BL563</xm:f>
              <xm:sqref>BO563</xm:sqref>
            </x14:sparkline>
            <x14:sparkline>
              <xm:f>Sheet1!BI564:BL564</xm:f>
              <xm:sqref>BO564</xm:sqref>
            </x14:sparkline>
            <x14:sparkline>
              <xm:f>Sheet1!BI565:BL565</xm:f>
              <xm:sqref>BO565</xm:sqref>
            </x14:sparkline>
            <x14:sparkline>
              <xm:f>Sheet1!BI566:BL566</xm:f>
              <xm:sqref>BO566</xm:sqref>
            </x14:sparkline>
            <x14:sparkline>
              <xm:f>Sheet1!BI567:BL567</xm:f>
              <xm:sqref>BO567</xm:sqref>
            </x14:sparkline>
            <x14:sparkline>
              <xm:f>Sheet1!BI568:BL568</xm:f>
              <xm:sqref>BO568</xm:sqref>
            </x14:sparkline>
            <x14:sparkline>
              <xm:f>Sheet1!BI569:BL569</xm:f>
              <xm:sqref>BO569</xm:sqref>
            </x14:sparkline>
            <x14:sparkline>
              <xm:f>Sheet1!BI570:BL570</xm:f>
              <xm:sqref>BO570</xm:sqref>
            </x14:sparkline>
            <x14:sparkline>
              <xm:f>Sheet1!BI571:BL571</xm:f>
              <xm:sqref>BO571</xm:sqref>
            </x14:sparkline>
            <x14:sparkline>
              <xm:f>Sheet1!BI572:BL572</xm:f>
              <xm:sqref>BO572</xm:sqref>
            </x14:sparkline>
            <x14:sparkline>
              <xm:f>Sheet1!BI573:BL573</xm:f>
              <xm:sqref>BO573</xm:sqref>
            </x14:sparkline>
            <x14:sparkline>
              <xm:f>Sheet1!BI574:BL574</xm:f>
              <xm:sqref>BO574</xm:sqref>
            </x14:sparkline>
            <x14:sparkline>
              <xm:f>Sheet1!BI575:BL575</xm:f>
              <xm:sqref>BO575</xm:sqref>
            </x14:sparkline>
            <x14:sparkline>
              <xm:f>Sheet1!BI576:BL576</xm:f>
              <xm:sqref>BO576</xm:sqref>
            </x14:sparkline>
            <x14:sparkline>
              <xm:f>Sheet1!BI577:BL577</xm:f>
              <xm:sqref>BO577</xm:sqref>
            </x14:sparkline>
            <x14:sparkline>
              <xm:f>Sheet1!BI578:BL578</xm:f>
              <xm:sqref>BO578</xm:sqref>
            </x14:sparkline>
            <x14:sparkline>
              <xm:f>Sheet1!BI579:BL579</xm:f>
              <xm:sqref>BO579</xm:sqref>
            </x14:sparkline>
            <x14:sparkline>
              <xm:f>Sheet1!BI580:BL580</xm:f>
              <xm:sqref>BO580</xm:sqref>
            </x14:sparkline>
            <x14:sparkline>
              <xm:f>Sheet1!BI581:BL581</xm:f>
              <xm:sqref>BO581</xm:sqref>
            </x14:sparkline>
            <x14:sparkline>
              <xm:f>Sheet1!BI582:BL582</xm:f>
              <xm:sqref>BO582</xm:sqref>
            </x14:sparkline>
            <x14:sparkline>
              <xm:f>Sheet1!BI583:BL583</xm:f>
              <xm:sqref>BO583</xm:sqref>
            </x14:sparkline>
            <x14:sparkline>
              <xm:f>Sheet1!BI584:BL584</xm:f>
              <xm:sqref>BO584</xm:sqref>
            </x14:sparkline>
            <x14:sparkline>
              <xm:f>Sheet1!BI585:BL585</xm:f>
              <xm:sqref>BO585</xm:sqref>
            </x14:sparkline>
            <x14:sparkline>
              <xm:f>Sheet1!BI586:BL586</xm:f>
              <xm:sqref>BO586</xm:sqref>
            </x14:sparkline>
            <x14:sparkline>
              <xm:f>Sheet1!BI587:BL587</xm:f>
              <xm:sqref>BO587</xm:sqref>
            </x14:sparkline>
            <x14:sparkline>
              <xm:f>Sheet1!BI588:BL588</xm:f>
              <xm:sqref>BO588</xm:sqref>
            </x14:sparkline>
            <x14:sparkline>
              <xm:f>Sheet1!BI589:BL589</xm:f>
              <xm:sqref>BO589</xm:sqref>
            </x14:sparkline>
            <x14:sparkline>
              <xm:f>Sheet1!BI590:BL590</xm:f>
              <xm:sqref>BO590</xm:sqref>
            </x14:sparkline>
            <x14:sparkline>
              <xm:f>Sheet1!BI591:BL591</xm:f>
              <xm:sqref>BO591</xm:sqref>
            </x14:sparkline>
            <x14:sparkline>
              <xm:f>Sheet1!BI592:BL592</xm:f>
              <xm:sqref>BO592</xm:sqref>
            </x14:sparkline>
            <x14:sparkline>
              <xm:f>Sheet1!BI593:BL593</xm:f>
              <xm:sqref>BO593</xm:sqref>
            </x14:sparkline>
            <x14:sparkline>
              <xm:f>Sheet1!BI594:BL594</xm:f>
              <xm:sqref>BO594</xm:sqref>
            </x14:sparkline>
            <x14:sparkline>
              <xm:f>Sheet1!BI595:BL595</xm:f>
              <xm:sqref>BO595</xm:sqref>
            </x14:sparkline>
            <x14:sparkline>
              <xm:f>Sheet1!BI596:BL596</xm:f>
              <xm:sqref>BO596</xm:sqref>
            </x14:sparkline>
            <x14:sparkline>
              <xm:f>Sheet1!BI597:BL597</xm:f>
              <xm:sqref>BO597</xm:sqref>
            </x14:sparkline>
            <x14:sparkline>
              <xm:f>Sheet1!BI598:BL598</xm:f>
              <xm:sqref>BO598</xm:sqref>
            </x14:sparkline>
            <x14:sparkline>
              <xm:f>Sheet1!BI599:BL599</xm:f>
              <xm:sqref>BO599</xm:sqref>
            </x14:sparkline>
            <x14:sparkline>
              <xm:f>Sheet1!BI600:BL600</xm:f>
              <xm:sqref>BO600</xm:sqref>
            </x14:sparkline>
            <x14:sparkline>
              <xm:f>Sheet1!BI601:BL601</xm:f>
              <xm:sqref>BO601</xm:sqref>
            </x14:sparkline>
            <x14:sparkline>
              <xm:f>Sheet1!BI602:BL602</xm:f>
              <xm:sqref>BO602</xm:sqref>
            </x14:sparkline>
            <x14:sparkline>
              <xm:f>Sheet1!BI603:BL603</xm:f>
              <xm:sqref>BO603</xm:sqref>
            </x14:sparkline>
            <x14:sparkline>
              <xm:f>Sheet1!BI604:BL604</xm:f>
              <xm:sqref>BO604</xm:sqref>
            </x14:sparkline>
            <x14:sparkline>
              <xm:f>Sheet1!BI605:BL605</xm:f>
              <xm:sqref>BO605</xm:sqref>
            </x14:sparkline>
            <x14:sparkline>
              <xm:f>Sheet1!BI606:BL606</xm:f>
              <xm:sqref>BO606</xm:sqref>
            </x14:sparkline>
            <x14:sparkline>
              <xm:f>Sheet1!BI607:BL607</xm:f>
              <xm:sqref>BO607</xm:sqref>
            </x14:sparkline>
            <x14:sparkline>
              <xm:f>Sheet1!BI608:BL608</xm:f>
              <xm:sqref>BO608</xm:sqref>
            </x14:sparkline>
            <x14:sparkline>
              <xm:f>Sheet1!BI609:BL609</xm:f>
              <xm:sqref>BO609</xm:sqref>
            </x14:sparkline>
            <x14:sparkline>
              <xm:f>Sheet1!BI610:BL610</xm:f>
              <xm:sqref>BO610</xm:sqref>
            </x14:sparkline>
            <x14:sparkline>
              <xm:f>Sheet1!BI611:BL611</xm:f>
              <xm:sqref>BO611</xm:sqref>
            </x14:sparkline>
            <x14:sparkline>
              <xm:f>Sheet1!BI612:BL612</xm:f>
              <xm:sqref>BO612</xm:sqref>
            </x14:sparkline>
            <x14:sparkline>
              <xm:f>Sheet1!BI613:BL613</xm:f>
              <xm:sqref>BO613</xm:sqref>
            </x14:sparkline>
            <x14:sparkline>
              <xm:f>Sheet1!BI614:BL614</xm:f>
              <xm:sqref>BO614</xm:sqref>
            </x14:sparkline>
            <x14:sparkline>
              <xm:f>Sheet1!BI615:BL615</xm:f>
              <xm:sqref>BO615</xm:sqref>
            </x14:sparkline>
            <x14:sparkline>
              <xm:f>Sheet1!BI616:BL616</xm:f>
              <xm:sqref>BO616</xm:sqref>
            </x14:sparkline>
            <x14:sparkline>
              <xm:f>Sheet1!BI617:BL617</xm:f>
              <xm:sqref>BO617</xm:sqref>
            </x14:sparkline>
            <x14:sparkline>
              <xm:f>Sheet1!BI618:BL618</xm:f>
              <xm:sqref>BO618</xm:sqref>
            </x14:sparkline>
            <x14:sparkline>
              <xm:f>Sheet1!BI619:BL619</xm:f>
              <xm:sqref>BO619</xm:sqref>
            </x14:sparkline>
            <x14:sparkline>
              <xm:f>Sheet1!BI620:BL620</xm:f>
              <xm:sqref>BO620</xm:sqref>
            </x14:sparkline>
            <x14:sparkline>
              <xm:f>Sheet1!BI621:BL621</xm:f>
              <xm:sqref>BO621</xm:sqref>
            </x14:sparkline>
            <x14:sparkline>
              <xm:f>Sheet1!BI622:BL622</xm:f>
              <xm:sqref>BO622</xm:sqref>
            </x14:sparkline>
            <x14:sparkline>
              <xm:f>Sheet1!BI623:BL623</xm:f>
              <xm:sqref>BO623</xm:sqref>
            </x14:sparkline>
            <x14:sparkline>
              <xm:f>Sheet1!BI624:BL624</xm:f>
              <xm:sqref>BO624</xm:sqref>
            </x14:sparkline>
            <x14:sparkline>
              <xm:f>Sheet1!BI625:BL625</xm:f>
              <xm:sqref>BO625</xm:sqref>
            </x14:sparkline>
            <x14:sparkline>
              <xm:f>Sheet1!BI626:BL626</xm:f>
              <xm:sqref>BO626</xm:sqref>
            </x14:sparkline>
            <x14:sparkline>
              <xm:f>Sheet1!BI627:BL627</xm:f>
              <xm:sqref>BO627</xm:sqref>
            </x14:sparkline>
            <x14:sparkline>
              <xm:f>Sheet1!BI628:BL628</xm:f>
              <xm:sqref>BO628</xm:sqref>
            </x14:sparkline>
            <x14:sparkline>
              <xm:f>Sheet1!BI629:BL629</xm:f>
              <xm:sqref>BO629</xm:sqref>
            </x14:sparkline>
            <x14:sparkline>
              <xm:f>Sheet1!BI630:BL630</xm:f>
              <xm:sqref>BO630</xm:sqref>
            </x14:sparkline>
            <x14:sparkline>
              <xm:f>Sheet1!BI631:BL631</xm:f>
              <xm:sqref>BO631</xm:sqref>
            </x14:sparkline>
            <x14:sparkline>
              <xm:f>Sheet1!BI632:BL632</xm:f>
              <xm:sqref>BO632</xm:sqref>
            </x14:sparkline>
            <x14:sparkline>
              <xm:f>Sheet1!BI633:BL633</xm:f>
              <xm:sqref>BO633</xm:sqref>
            </x14:sparkline>
            <x14:sparkline>
              <xm:f>Sheet1!BI634:BL634</xm:f>
              <xm:sqref>BO634</xm:sqref>
            </x14:sparkline>
            <x14:sparkline>
              <xm:f>Sheet1!BI635:BL635</xm:f>
              <xm:sqref>BO635</xm:sqref>
            </x14:sparkline>
            <x14:sparkline>
              <xm:f>Sheet1!BI636:BL636</xm:f>
              <xm:sqref>BO636</xm:sqref>
            </x14:sparkline>
            <x14:sparkline>
              <xm:f>Sheet1!BI637:BL637</xm:f>
              <xm:sqref>BO637</xm:sqref>
            </x14:sparkline>
            <x14:sparkline>
              <xm:f>Sheet1!BI638:BL638</xm:f>
              <xm:sqref>BO638</xm:sqref>
            </x14:sparkline>
            <x14:sparkline>
              <xm:f>Sheet1!BI639:BL639</xm:f>
              <xm:sqref>BO639</xm:sqref>
            </x14:sparkline>
            <x14:sparkline>
              <xm:f>Sheet1!BI640:BL640</xm:f>
              <xm:sqref>BO640</xm:sqref>
            </x14:sparkline>
            <x14:sparkline>
              <xm:f>Sheet1!BI641:BL641</xm:f>
              <xm:sqref>BO641</xm:sqref>
            </x14:sparkline>
            <x14:sparkline>
              <xm:f>Sheet1!BI642:BL642</xm:f>
              <xm:sqref>BO642</xm:sqref>
            </x14:sparkline>
            <x14:sparkline>
              <xm:f>Sheet1!BI643:BL643</xm:f>
              <xm:sqref>BO643</xm:sqref>
            </x14:sparkline>
            <x14:sparkline>
              <xm:f>Sheet1!BI644:BL644</xm:f>
              <xm:sqref>BO644</xm:sqref>
            </x14:sparkline>
            <x14:sparkline>
              <xm:f>Sheet1!BI645:BL645</xm:f>
              <xm:sqref>BO645</xm:sqref>
            </x14:sparkline>
            <x14:sparkline>
              <xm:f>Sheet1!BI646:BL646</xm:f>
              <xm:sqref>BO646</xm:sqref>
            </x14:sparkline>
            <x14:sparkline>
              <xm:f>Sheet1!BI647:BL647</xm:f>
              <xm:sqref>BO647</xm:sqref>
            </x14:sparkline>
            <x14:sparkline>
              <xm:f>Sheet1!BI648:BL648</xm:f>
              <xm:sqref>BO648</xm:sqref>
            </x14:sparkline>
            <x14:sparkline>
              <xm:f>Sheet1!BI649:BL649</xm:f>
              <xm:sqref>BO649</xm:sqref>
            </x14:sparkline>
            <x14:sparkline>
              <xm:f>Sheet1!BI650:BL650</xm:f>
              <xm:sqref>BO650</xm:sqref>
            </x14:sparkline>
            <x14:sparkline>
              <xm:f>Sheet1!BI651:BL651</xm:f>
              <xm:sqref>BO651</xm:sqref>
            </x14:sparkline>
            <x14:sparkline>
              <xm:f>Sheet1!BI652:BL652</xm:f>
              <xm:sqref>BO652</xm:sqref>
            </x14:sparkline>
            <x14:sparkline>
              <xm:f>Sheet1!BI653:BL653</xm:f>
              <xm:sqref>BO653</xm:sqref>
            </x14:sparkline>
            <x14:sparkline>
              <xm:f>Sheet1!BI654:BL654</xm:f>
              <xm:sqref>BO654</xm:sqref>
            </x14:sparkline>
            <x14:sparkline>
              <xm:f>Sheet1!BI655:BL655</xm:f>
              <xm:sqref>BO655</xm:sqref>
            </x14:sparkline>
            <x14:sparkline>
              <xm:f>Sheet1!BI656:BL656</xm:f>
              <xm:sqref>BO656</xm:sqref>
            </x14:sparkline>
            <x14:sparkline>
              <xm:f>Sheet1!BI657:BL657</xm:f>
              <xm:sqref>BO657</xm:sqref>
            </x14:sparkline>
            <x14:sparkline>
              <xm:f>Sheet1!BI658:BL658</xm:f>
              <xm:sqref>BO658</xm:sqref>
            </x14:sparkline>
            <x14:sparkline>
              <xm:f>Sheet1!BI659:BL659</xm:f>
              <xm:sqref>BO659</xm:sqref>
            </x14:sparkline>
            <x14:sparkline>
              <xm:f>Sheet1!BI660:BL660</xm:f>
              <xm:sqref>BO660</xm:sqref>
            </x14:sparkline>
            <x14:sparkline>
              <xm:f>Sheet1!BI661:BL661</xm:f>
              <xm:sqref>BO661</xm:sqref>
            </x14:sparkline>
            <x14:sparkline>
              <xm:f>Sheet1!BI662:BL662</xm:f>
              <xm:sqref>BO662</xm:sqref>
            </x14:sparkline>
            <x14:sparkline>
              <xm:f>Sheet1!BI663:BL663</xm:f>
              <xm:sqref>BO663</xm:sqref>
            </x14:sparkline>
          </x14:sparklines>
        </x14:sparklineGroup>
      </x14:sparklineGroup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njunath Prasad</dc:creator>
  <cp:lastModifiedBy>Steven Groot</cp:lastModifiedBy>
  <dcterms:created xsi:type="dcterms:W3CDTF">2015-06-05T18:17:20Z</dcterms:created>
  <dcterms:modified xsi:type="dcterms:W3CDTF">2022-10-16T07:02:22Z</dcterms:modified>
</cp:coreProperties>
</file>